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torage.erasmusmc.nl\m\MyDocs\055390\My Documents\Desktop\Final submission files\"/>
    </mc:Choice>
  </mc:AlternateContent>
  <bookViews>
    <workbookView xWindow="37410" yWindow="810" windowWidth="31020" windowHeight="20040" firstSheet="1" activeTab="3"/>
  </bookViews>
  <sheets>
    <sheet name="Supplemental Table 1" sheetId="4" r:id="rId1"/>
    <sheet name="Supplemental Table 2" sheetId="1" r:id="rId2"/>
    <sheet name="Supplemental Table 3 " sheetId="2" r:id="rId3"/>
    <sheet name="Supplemental Table 4" sheetId="3" r:id="rId4"/>
  </sheets>
  <definedNames>
    <definedName name="_xlnm._FilterDatabase" localSheetId="0" hidden="1">'Supplemental Table 1'!$A$1:$I$40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012" i="4" l="1"/>
  <c r="G4012" i="4"/>
  <c r="H4011" i="4"/>
  <c r="G4011" i="4"/>
  <c r="H4010" i="4"/>
  <c r="G4010" i="4"/>
  <c r="H4009" i="4"/>
  <c r="G4009" i="4"/>
  <c r="H4008" i="4"/>
  <c r="G4008" i="4"/>
  <c r="H4007" i="4"/>
  <c r="G4007" i="4"/>
  <c r="H4006" i="4"/>
  <c r="G4006" i="4"/>
  <c r="H4005" i="4"/>
  <c r="G4005" i="4"/>
  <c r="H4004" i="4"/>
  <c r="G4004" i="4"/>
  <c r="H4003" i="4"/>
  <c r="G4003" i="4"/>
  <c r="H4002" i="4"/>
  <c r="G4002" i="4"/>
  <c r="H4001" i="4"/>
  <c r="G4001" i="4"/>
  <c r="H4000" i="4"/>
  <c r="G4000" i="4"/>
  <c r="H3999" i="4"/>
  <c r="G3999" i="4"/>
  <c r="H3998" i="4"/>
  <c r="G3998" i="4"/>
  <c r="H3997" i="4"/>
  <c r="G3997" i="4"/>
  <c r="H3996" i="4"/>
  <c r="G3996" i="4"/>
  <c r="H3995" i="4"/>
  <c r="G3995" i="4"/>
  <c r="H3994" i="4"/>
  <c r="G3994" i="4"/>
  <c r="H3993" i="4"/>
  <c r="G3993" i="4"/>
  <c r="H3992" i="4"/>
  <c r="G3992" i="4"/>
  <c r="H3991" i="4"/>
  <c r="G3991" i="4"/>
  <c r="H3990" i="4"/>
  <c r="G3990" i="4"/>
  <c r="H3989" i="4"/>
  <c r="G3989" i="4"/>
  <c r="H3988" i="4"/>
  <c r="G3988" i="4"/>
  <c r="H3987" i="4"/>
  <c r="G3987" i="4"/>
  <c r="H3986" i="4"/>
  <c r="G3986" i="4"/>
  <c r="H3985" i="4"/>
  <c r="G3985" i="4"/>
  <c r="H3984" i="4"/>
  <c r="G3984" i="4"/>
  <c r="H3983" i="4"/>
  <c r="G3983" i="4"/>
  <c r="H3982" i="4"/>
  <c r="G3982" i="4"/>
  <c r="H3981" i="4"/>
  <c r="G3981" i="4"/>
  <c r="H3980" i="4"/>
  <c r="G3980" i="4"/>
  <c r="H3979" i="4"/>
  <c r="G3979" i="4"/>
  <c r="H3978" i="4"/>
  <c r="G3978" i="4"/>
  <c r="H3977" i="4"/>
  <c r="G3977" i="4"/>
  <c r="H3976" i="4"/>
  <c r="G3976" i="4"/>
  <c r="H3975" i="4"/>
  <c r="G3975" i="4"/>
  <c r="H3974" i="4"/>
  <c r="G3974" i="4"/>
  <c r="H3973" i="4"/>
  <c r="G3973" i="4"/>
  <c r="H3972" i="4"/>
  <c r="G3972" i="4"/>
  <c r="H3971" i="4"/>
  <c r="G3971" i="4"/>
  <c r="H3970" i="4"/>
  <c r="G3970" i="4"/>
  <c r="H3969" i="4"/>
  <c r="G3969" i="4"/>
  <c r="H3968" i="4"/>
  <c r="G3968" i="4"/>
  <c r="H3967" i="4"/>
  <c r="G3967" i="4"/>
  <c r="H3966" i="4"/>
  <c r="G3966" i="4"/>
  <c r="H3965" i="4"/>
  <c r="G3965" i="4"/>
  <c r="H3964" i="4"/>
  <c r="G3964" i="4"/>
  <c r="H3963" i="4"/>
  <c r="G3963" i="4"/>
  <c r="H3962" i="4"/>
  <c r="G3962" i="4"/>
  <c r="H3961" i="4"/>
  <c r="G3961" i="4"/>
  <c r="H3960" i="4"/>
  <c r="G3960" i="4"/>
  <c r="H3959" i="4"/>
  <c r="G3959" i="4"/>
  <c r="H3958" i="4"/>
  <c r="G3958" i="4"/>
  <c r="H3957" i="4"/>
  <c r="G3957" i="4"/>
  <c r="H3956" i="4"/>
  <c r="G3956" i="4"/>
  <c r="H3955" i="4"/>
  <c r="G3955" i="4"/>
  <c r="H3954" i="4"/>
  <c r="G3954" i="4"/>
  <c r="H3953" i="4"/>
  <c r="G3953" i="4"/>
  <c r="H3952" i="4"/>
  <c r="G3952" i="4"/>
  <c r="H3951" i="4"/>
  <c r="G3951" i="4"/>
  <c r="H3950" i="4"/>
  <c r="G3950" i="4"/>
  <c r="H3949" i="4"/>
  <c r="G3949" i="4"/>
  <c r="H3948" i="4"/>
  <c r="G3948" i="4"/>
  <c r="H3947" i="4"/>
  <c r="G3947" i="4"/>
  <c r="H3946" i="4"/>
  <c r="G3946" i="4"/>
  <c r="H3945" i="4"/>
  <c r="G3945" i="4"/>
  <c r="H3944" i="4"/>
  <c r="G3944" i="4"/>
  <c r="H3943" i="4"/>
  <c r="G3943" i="4"/>
  <c r="H3942" i="4"/>
  <c r="G3942" i="4"/>
  <c r="H3941" i="4"/>
  <c r="G3941" i="4"/>
  <c r="H3940" i="4"/>
  <c r="G3940" i="4"/>
  <c r="H3939" i="4"/>
  <c r="G3939" i="4"/>
  <c r="H3938" i="4"/>
  <c r="G3938" i="4"/>
  <c r="H3937" i="4"/>
  <c r="G3937" i="4"/>
  <c r="H3936" i="4"/>
  <c r="G3936" i="4"/>
  <c r="H3935" i="4"/>
  <c r="G3935" i="4"/>
  <c r="H3934" i="4"/>
  <c r="G3934" i="4"/>
  <c r="H3933" i="4"/>
  <c r="G3933" i="4"/>
  <c r="H3932" i="4"/>
  <c r="G3932" i="4"/>
  <c r="H3931" i="4"/>
  <c r="G3931" i="4"/>
  <c r="H3930" i="4"/>
  <c r="G3930" i="4"/>
  <c r="H3929" i="4"/>
  <c r="G3929" i="4"/>
  <c r="H3928" i="4"/>
  <c r="G3928" i="4"/>
  <c r="H3927" i="4"/>
  <c r="G3927" i="4"/>
  <c r="H3926" i="4"/>
  <c r="G3926" i="4"/>
  <c r="H3925" i="4"/>
  <c r="G3925" i="4"/>
  <c r="H3924" i="4"/>
  <c r="G3924" i="4"/>
  <c r="H3923" i="4"/>
  <c r="G3923" i="4"/>
  <c r="H3922" i="4"/>
  <c r="G3922" i="4"/>
  <c r="H3921" i="4"/>
  <c r="G3921" i="4"/>
  <c r="H3920" i="4"/>
  <c r="G3920" i="4"/>
  <c r="H3919" i="4"/>
  <c r="G3919" i="4"/>
  <c r="H3918" i="4"/>
  <c r="G3918" i="4"/>
  <c r="H3917" i="4"/>
  <c r="G3917" i="4"/>
  <c r="H3916" i="4"/>
  <c r="G3916" i="4"/>
  <c r="H3915" i="4"/>
  <c r="G3915" i="4"/>
  <c r="H3914" i="4"/>
  <c r="G3914" i="4"/>
  <c r="H3913" i="4"/>
  <c r="G3913" i="4"/>
  <c r="H3912" i="4"/>
  <c r="G3912" i="4"/>
  <c r="H3911" i="4"/>
  <c r="G3911" i="4"/>
  <c r="H3910" i="4"/>
  <c r="G3910" i="4"/>
  <c r="H3909" i="4"/>
  <c r="G3909" i="4"/>
  <c r="H3908" i="4"/>
  <c r="G3908" i="4"/>
  <c r="H3907" i="4"/>
  <c r="G3907" i="4"/>
  <c r="H3906" i="4"/>
  <c r="G3906" i="4"/>
  <c r="H3905" i="4"/>
  <c r="G3905" i="4"/>
  <c r="H3904" i="4"/>
  <c r="G3904" i="4"/>
  <c r="H3903" i="4"/>
  <c r="G3903" i="4"/>
  <c r="H3902" i="4"/>
  <c r="G3902" i="4"/>
  <c r="H3901" i="4"/>
  <c r="G3901" i="4"/>
  <c r="H3900" i="4"/>
  <c r="G3900" i="4"/>
  <c r="H3899" i="4"/>
  <c r="G3899" i="4"/>
  <c r="H3898" i="4"/>
  <c r="G3898" i="4"/>
  <c r="H3897" i="4"/>
  <c r="G3897" i="4"/>
  <c r="H3896" i="4"/>
  <c r="G3896" i="4"/>
  <c r="H3895" i="4"/>
  <c r="G3895" i="4"/>
  <c r="H3894" i="4"/>
  <c r="G3894" i="4"/>
  <c r="H3893" i="4"/>
  <c r="G3893" i="4"/>
  <c r="H3892" i="4"/>
  <c r="G3892" i="4"/>
  <c r="H3891" i="4"/>
  <c r="G3891" i="4"/>
  <c r="H3890" i="4"/>
  <c r="G3890" i="4"/>
  <c r="H3889" i="4"/>
  <c r="G3889" i="4"/>
  <c r="H3888" i="4"/>
  <c r="G3888" i="4"/>
  <c r="H3887" i="4"/>
  <c r="G3887" i="4"/>
  <c r="H3886" i="4"/>
  <c r="G3886" i="4"/>
  <c r="H3885" i="4"/>
  <c r="G3885" i="4"/>
  <c r="H3884" i="4"/>
  <c r="G3884" i="4"/>
  <c r="H3883" i="4"/>
  <c r="G3883" i="4"/>
  <c r="H3882" i="4"/>
  <c r="G3882" i="4"/>
  <c r="H3881" i="4"/>
  <c r="G3881" i="4"/>
  <c r="H3880" i="4"/>
  <c r="G3880" i="4"/>
  <c r="H3879" i="4"/>
  <c r="G3879" i="4"/>
  <c r="H3878" i="4"/>
  <c r="G3878" i="4"/>
  <c r="H3877" i="4"/>
  <c r="G3877" i="4"/>
  <c r="H3876" i="4"/>
  <c r="G3876" i="4"/>
  <c r="H3875" i="4"/>
  <c r="G3875" i="4"/>
  <c r="H3874" i="4"/>
  <c r="G3874" i="4"/>
  <c r="H3873" i="4"/>
  <c r="G3873" i="4"/>
  <c r="H3872" i="4"/>
  <c r="G3872" i="4"/>
  <c r="H3871" i="4"/>
  <c r="G3871" i="4"/>
  <c r="H3870" i="4"/>
  <c r="G3870" i="4"/>
  <c r="H3869" i="4"/>
  <c r="G3869" i="4"/>
  <c r="H3868" i="4"/>
  <c r="G3868" i="4"/>
  <c r="H3867" i="4"/>
  <c r="G3867" i="4"/>
  <c r="H3866" i="4"/>
  <c r="G3866" i="4"/>
  <c r="H3865" i="4"/>
  <c r="G3865" i="4"/>
  <c r="H3864" i="4"/>
  <c r="G3864" i="4"/>
  <c r="H3863" i="4"/>
  <c r="G3863" i="4"/>
  <c r="H3862" i="4"/>
  <c r="G3862" i="4"/>
  <c r="H3861" i="4"/>
  <c r="G3861" i="4"/>
  <c r="H3860" i="4"/>
  <c r="G3860" i="4"/>
  <c r="H3859" i="4"/>
  <c r="G3859" i="4"/>
  <c r="H3858" i="4"/>
  <c r="G3858" i="4"/>
  <c r="H3857" i="4"/>
  <c r="G3857" i="4"/>
  <c r="H3856" i="4"/>
  <c r="G3856" i="4"/>
  <c r="H3855" i="4"/>
  <c r="G3855" i="4"/>
  <c r="H3854" i="4"/>
  <c r="G3854" i="4"/>
  <c r="H3853" i="4"/>
  <c r="G3853" i="4"/>
  <c r="H3852" i="4"/>
  <c r="G3852" i="4"/>
  <c r="H3851" i="4"/>
  <c r="G3851" i="4"/>
  <c r="H3850" i="4"/>
  <c r="G3850" i="4"/>
  <c r="H3849" i="4"/>
  <c r="G3849" i="4"/>
  <c r="H3848" i="4"/>
  <c r="G3848" i="4"/>
  <c r="H3847" i="4"/>
  <c r="G3847" i="4"/>
  <c r="H3846" i="4"/>
  <c r="G3846" i="4"/>
  <c r="H3845" i="4"/>
  <c r="G3845" i="4"/>
  <c r="H3844" i="4"/>
  <c r="G3844" i="4"/>
  <c r="H3843" i="4"/>
  <c r="G3843" i="4"/>
  <c r="H3842" i="4"/>
  <c r="G3842" i="4"/>
  <c r="H3841" i="4"/>
  <c r="G3841" i="4"/>
  <c r="H3840" i="4"/>
  <c r="G3840" i="4"/>
  <c r="H3839" i="4"/>
  <c r="G3839" i="4"/>
  <c r="H3838" i="4"/>
  <c r="G3838" i="4"/>
  <c r="H3837" i="4"/>
  <c r="G3837" i="4"/>
  <c r="H3836" i="4"/>
  <c r="G3836" i="4"/>
  <c r="H3835" i="4"/>
  <c r="G3835" i="4"/>
  <c r="H3834" i="4"/>
  <c r="G3834" i="4"/>
  <c r="H3833" i="4"/>
  <c r="G3833" i="4"/>
  <c r="H3832" i="4"/>
  <c r="G3832" i="4"/>
  <c r="H3831" i="4"/>
  <c r="G3831" i="4"/>
  <c r="H3830" i="4"/>
  <c r="G3830" i="4"/>
  <c r="H3829" i="4"/>
  <c r="G3829" i="4"/>
  <c r="H3828" i="4"/>
  <c r="G3828" i="4"/>
  <c r="H3827" i="4"/>
  <c r="G3827" i="4"/>
  <c r="H3826" i="4"/>
  <c r="G3826" i="4"/>
  <c r="H3825" i="4"/>
  <c r="G3825" i="4"/>
  <c r="H3824" i="4"/>
  <c r="G3824" i="4"/>
  <c r="H3823" i="4"/>
  <c r="G3823" i="4"/>
  <c r="H3822" i="4"/>
  <c r="G3822" i="4"/>
  <c r="H3821" i="4"/>
  <c r="G3821" i="4"/>
  <c r="H3820" i="4"/>
  <c r="G3820" i="4"/>
  <c r="H3819" i="4"/>
  <c r="G3819" i="4"/>
  <c r="H3818" i="4"/>
  <c r="G3818" i="4"/>
  <c r="H3817" i="4"/>
  <c r="G3817" i="4"/>
  <c r="H3816" i="4"/>
  <c r="G3816" i="4"/>
  <c r="H3815" i="4"/>
  <c r="G3815" i="4"/>
  <c r="H3814" i="4"/>
  <c r="G3814" i="4"/>
  <c r="H3813" i="4"/>
  <c r="G3813" i="4"/>
  <c r="H3812" i="4"/>
  <c r="G3812" i="4"/>
  <c r="H3811" i="4"/>
  <c r="G3811" i="4"/>
  <c r="H3810" i="4"/>
  <c r="G3810" i="4"/>
  <c r="H3809" i="4"/>
  <c r="G3809" i="4"/>
  <c r="H3808" i="4"/>
  <c r="G3808" i="4"/>
  <c r="H3807" i="4"/>
  <c r="G3807" i="4"/>
  <c r="H3806" i="4"/>
  <c r="G3806" i="4"/>
  <c r="H3805" i="4"/>
  <c r="G3805" i="4"/>
  <c r="H3804" i="4"/>
  <c r="G3804" i="4"/>
  <c r="H3803" i="4"/>
  <c r="G3803" i="4"/>
  <c r="H3802" i="4"/>
  <c r="G3802" i="4"/>
  <c r="H3801" i="4"/>
  <c r="G3801" i="4"/>
  <c r="H3800" i="4"/>
  <c r="G3800" i="4"/>
  <c r="H3799" i="4"/>
  <c r="G3799" i="4"/>
  <c r="H3798" i="4"/>
  <c r="G3798" i="4"/>
  <c r="H3797" i="4"/>
  <c r="G3797" i="4"/>
  <c r="H3796" i="4"/>
  <c r="G3796" i="4"/>
  <c r="H3795" i="4"/>
  <c r="G3795" i="4"/>
  <c r="H3794" i="4"/>
  <c r="G3794" i="4"/>
  <c r="H3793" i="4"/>
  <c r="G3793" i="4"/>
  <c r="H3792" i="4"/>
  <c r="G3792" i="4"/>
  <c r="H3791" i="4"/>
  <c r="G3791" i="4"/>
  <c r="H3790" i="4"/>
  <c r="G3790" i="4"/>
  <c r="H3789" i="4"/>
  <c r="G3789" i="4"/>
  <c r="H3788" i="4"/>
  <c r="G3788" i="4"/>
  <c r="H3787" i="4"/>
  <c r="G3787" i="4"/>
  <c r="H3786" i="4"/>
  <c r="G3786" i="4"/>
  <c r="H3785" i="4"/>
  <c r="G3785" i="4"/>
  <c r="H3784" i="4"/>
  <c r="G3784" i="4"/>
  <c r="H3783" i="4"/>
  <c r="G3783" i="4"/>
  <c r="H3782" i="4"/>
  <c r="G3782" i="4"/>
  <c r="H3781" i="4"/>
  <c r="G3781" i="4"/>
  <c r="H3780" i="4"/>
  <c r="G3780" i="4"/>
  <c r="H3779" i="4"/>
  <c r="G3779" i="4"/>
  <c r="H3778" i="4"/>
  <c r="G3778" i="4"/>
  <c r="H3777" i="4"/>
  <c r="G3777" i="4"/>
  <c r="H3776" i="4"/>
  <c r="G3776" i="4"/>
  <c r="H3775" i="4"/>
  <c r="G3775" i="4"/>
  <c r="H3774" i="4"/>
  <c r="G3774" i="4"/>
  <c r="H3773" i="4"/>
  <c r="G3773" i="4"/>
  <c r="H3772" i="4"/>
  <c r="G3772" i="4"/>
  <c r="H3771" i="4"/>
  <c r="G3771" i="4"/>
  <c r="H3770" i="4"/>
  <c r="G3770" i="4"/>
  <c r="H3769" i="4"/>
  <c r="G3769" i="4"/>
  <c r="H3768" i="4"/>
  <c r="G3768" i="4"/>
  <c r="H3767" i="4"/>
  <c r="G3767" i="4"/>
  <c r="H3766" i="4"/>
  <c r="G3766" i="4"/>
  <c r="H3765" i="4"/>
  <c r="G3765" i="4"/>
  <c r="H3764" i="4"/>
  <c r="G3764" i="4"/>
  <c r="H3763" i="4"/>
  <c r="G3763" i="4"/>
  <c r="H3762" i="4"/>
  <c r="G3762" i="4"/>
  <c r="H3761" i="4"/>
  <c r="G3761" i="4"/>
  <c r="H3760" i="4"/>
  <c r="G3760" i="4"/>
  <c r="H3759" i="4"/>
  <c r="G3759" i="4"/>
  <c r="H3758" i="4"/>
  <c r="G3758" i="4"/>
  <c r="H3757" i="4"/>
  <c r="G3757" i="4"/>
  <c r="H3756" i="4"/>
  <c r="G3756" i="4"/>
  <c r="H3755" i="4"/>
  <c r="G3755" i="4"/>
  <c r="H3754" i="4"/>
  <c r="G3754" i="4"/>
  <c r="H3753" i="4"/>
  <c r="G3753" i="4"/>
  <c r="H3752" i="4"/>
  <c r="G3752" i="4"/>
  <c r="H3751" i="4"/>
  <c r="G3751" i="4"/>
  <c r="H3750" i="4"/>
  <c r="G3750" i="4"/>
  <c r="H3749" i="4"/>
  <c r="G3749" i="4"/>
  <c r="H3748" i="4"/>
  <c r="G3748" i="4"/>
  <c r="H3747" i="4"/>
  <c r="G3747" i="4"/>
  <c r="H3746" i="4"/>
  <c r="G3746" i="4"/>
  <c r="H3745" i="4"/>
  <c r="G3745" i="4"/>
  <c r="H3744" i="4"/>
  <c r="G3744" i="4"/>
  <c r="H3743" i="4"/>
  <c r="G3743" i="4"/>
  <c r="H3742" i="4"/>
  <c r="G3742" i="4"/>
  <c r="H3741" i="4"/>
  <c r="G3741" i="4"/>
  <c r="H3740" i="4"/>
  <c r="G3740" i="4"/>
  <c r="H3739" i="4"/>
  <c r="G3739" i="4"/>
  <c r="H3738" i="4"/>
  <c r="G3738" i="4"/>
  <c r="H3737" i="4"/>
  <c r="G3737" i="4"/>
  <c r="H3736" i="4"/>
  <c r="G3736" i="4"/>
  <c r="H3735" i="4"/>
  <c r="G3735" i="4"/>
  <c r="H3734" i="4"/>
  <c r="G3734" i="4"/>
  <c r="H3733" i="4"/>
  <c r="G3733" i="4"/>
  <c r="H3732" i="4"/>
  <c r="G3732" i="4"/>
  <c r="H3731" i="4"/>
  <c r="G3731" i="4"/>
  <c r="H3730" i="4"/>
  <c r="G3730" i="4"/>
  <c r="H3729" i="4"/>
  <c r="G3729" i="4"/>
  <c r="H3728" i="4"/>
  <c r="G3728" i="4"/>
  <c r="H3727" i="4"/>
  <c r="G3727" i="4"/>
  <c r="H3726" i="4"/>
  <c r="G3726" i="4"/>
  <c r="H3725" i="4"/>
  <c r="G3725" i="4"/>
  <c r="H3724" i="4"/>
  <c r="G3724" i="4"/>
  <c r="H3723" i="4"/>
  <c r="G3723" i="4"/>
  <c r="H3722" i="4"/>
  <c r="G3722" i="4"/>
  <c r="H3721" i="4"/>
  <c r="G3721" i="4"/>
  <c r="H3720" i="4"/>
  <c r="G3720" i="4"/>
  <c r="H3719" i="4"/>
  <c r="G3719" i="4"/>
  <c r="H3718" i="4"/>
  <c r="G3718" i="4"/>
  <c r="H3717" i="4"/>
  <c r="G3717" i="4"/>
  <c r="H3716" i="4"/>
  <c r="G3716" i="4"/>
  <c r="H3715" i="4"/>
  <c r="G3715" i="4"/>
  <c r="H3714" i="4"/>
  <c r="G3714" i="4"/>
  <c r="H3713" i="4"/>
  <c r="G3713" i="4"/>
  <c r="H3712" i="4"/>
  <c r="G3712" i="4"/>
  <c r="H3711" i="4"/>
  <c r="G3711" i="4"/>
  <c r="H3710" i="4"/>
  <c r="G3710" i="4"/>
  <c r="H3709" i="4"/>
  <c r="G3709" i="4"/>
  <c r="H3708" i="4"/>
  <c r="G3708" i="4"/>
  <c r="H3707" i="4"/>
  <c r="G3707" i="4"/>
  <c r="H3706" i="4"/>
  <c r="G3706" i="4"/>
  <c r="H3705" i="4"/>
  <c r="G3705" i="4"/>
  <c r="H3704" i="4"/>
  <c r="G3704" i="4"/>
  <c r="H3703" i="4"/>
  <c r="G3703" i="4"/>
  <c r="H3702" i="4"/>
  <c r="G3702" i="4"/>
  <c r="H3701" i="4"/>
  <c r="G3701" i="4"/>
  <c r="H3700" i="4"/>
  <c r="G3700" i="4"/>
  <c r="H3699" i="4"/>
  <c r="G3699" i="4"/>
  <c r="H3698" i="4"/>
  <c r="G3698" i="4"/>
  <c r="H3697" i="4"/>
  <c r="G3697" i="4"/>
  <c r="H3696" i="4"/>
  <c r="G3696" i="4"/>
  <c r="H3695" i="4"/>
  <c r="G3695" i="4"/>
  <c r="H3694" i="4"/>
  <c r="G3694" i="4"/>
  <c r="H3693" i="4"/>
  <c r="G3693" i="4"/>
  <c r="H3692" i="4"/>
  <c r="G3692" i="4"/>
  <c r="H3691" i="4"/>
  <c r="G3691" i="4"/>
  <c r="H3690" i="4"/>
  <c r="G3690" i="4"/>
  <c r="H3689" i="4"/>
  <c r="G3689" i="4"/>
  <c r="H3688" i="4"/>
  <c r="G3688" i="4"/>
  <c r="H3687" i="4"/>
  <c r="G3687" i="4"/>
  <c r="H3686" i="4"/>
  <c r="G3686" i="4"/>
  <c r="H3685" i="4"/>
  <c r="G3685" i="4"/>
  <c r="H3684" i="4"/>
  <c r="G3684" i="4"/>
  <c r="H3683" i="4"/>
  <c r="G3683" i="4"/>
  <c r="H3682" i="4"/>
  <c r="G3682" i="4"/>
  <c r="H3681" i="4"/>
  <c r="G3681" i="4"/>
  <c r="H3680" i="4"/>
  <c r="G3680" i="4"/>
  <c r="H3679" i="4"/>
  <c r="G3679" i="4"/>
  <c r="H3678" i="4"/>
  <c r="G3678" i="4"/>
  <c r="H3677" i="4"/>
  <c r="G3677" i="4"/>
  <c r="H3676" i="4"/>
  <c r="G3676" i="4"/>
  <c r="H3675" i="4"/>
  <c r="G3675" i="4"/>
  <c r="H3674" i="4"/>
  <c r="G3674" i="4"/>
  <c r="H3673" i="4"/>
  <c r="G3673" i="4"/>
  <c r="H3672" i="4"/>
  <c r="G3672" i="4"/>
  <c r="H3671" i="4"/>
  <c r="G3671" i="4"/>
  <c r="H3670" i="4"/>
  <c r="G3670" i="4"/>
  <c r="H3669" i="4"/>
  <c r="G3669" i="4"/>
  <c r="H3668" i="4"/>
  <c r="G3668" i="4"/>
  <c r="H3667" i="4"/>
  <c r="G3667" i="4"/>
  <c r="H3666" i="4"/>
  <c r="G3666" i="4"/>
  <c r="H3665" i="4"/>
  <c r="G3665" i="4"/>
  <c r="H3664" i="4"/>
  <c r="G3664" i="4"/>
  <c r="H3663" i="4"/>
  <c r="G3663" i="4"/>
  <c r="H3662" i="4"/>
  <c r="G3662" i="4"/>
  <c r="H3661" i="4"/>
  <c r="G3661" i="4"/>
  <c r="H3660" i="4"/>
  <c r="G3660" i="4"/>
  <c r="H3659" i="4"/>
  <c r="G3659" i="4"/>
  <c r="H3658" i="4"/>
  <c r="G3658" i="4"/>
  <c r="H3657" i="4"/>
  <c r="G3657" i="4"/>
  <c r="H3656" i="4"/>
  <c r="G3656" i="4"/>
  <c r="H3655" i="4"/>
  <c r="G3655" i="4"/>
  <c r="H3654" i="4"/>
  <c r="G3654" i="4"/>
  <c r="H3653" i="4"/>
  <c r="G3653" i="4"/>
  <c r="H3652" i="4"/>
  <c r="G3652" i="4"/>
  <c r="H3651" i="4"/>
  <c r="G3651" i="4"/>
  <c r="H3650" i="4"/>
  <c r="G3650" i="4"/>
  <c r="H3649" i="4"/>
  <c r="G3649" i="4"/>
  <c r="H3648" i="4"/>
  <c r="G3648" i="4"/>
  <c r="H3647" i="4"/>
  <c r="G3647" i="4"/>
  <c r="H3646" i="4"/>
  <c r="G3646" i="4"/>
  <c r="H3645" i="4"/>
  <c r="G3645" i="4"/>
  <c r="H3644" i="4"/>
  <c r="G3644" i="4"/>
  <c r="H3643" i="4"/>
  <c r="G3643" i="4"/>
  <c r="H3642" i="4"/>
  <c r="G3642" i="4"/>
  <c r="H3641" i="4"/>
  <c r="G3641" i="4"/>
  <c r="H3640" i="4"/>
  <c r="G3640" i="4"/>
  <c r="H3639" i="4"/>
  <c r="G3639" i="4"/>
  <c r="H3638" i="4"/>
  <c r="G3638" i="4"/>
  <c r="H3637" i="4"/>
  <c r="G3637" i="4"/>
  <c r="H3636" i="4"/>
  <c r="G3636" i="4"/>
  <c r="H3635" i="4"/>
  <c r="G3635" i="4"/>
  <c r="H3634" i="4"/>
  <c r="G3634" i="4"/>
  <c r="H3633" i="4"/>
  <c r="G3633" i="4"/>
  <c r="H3632" i="4"/>
  <c r="G3632" i="4"/>
  <c r="H3631" i="4"/>
  <c r="G3631" i="4"/>
  <c r="H3630" i="4"/>
  <c r="G3630" i="4"/>
  <c r="H3629" i="4"/>
  <c r="G3629" i="4"/>
  <c r="H3628" i="4"/>
  <c r="G3628" i="4"/>
  <c r="H3627" i="4"/>
  <c r="G3627" i="4"/>
  <c r="H3626" i="4"/>
  <c r="G3626" i="4"/>
  <c r="H3625" i="4"/>
  <c r="G3625" i="4"/>
  <c r="H3624" i="4"/>
  <c r="G3624" i="4"/>
  <c r="H3623" i="4"/>
  <c r="G3623" i="4"/>
  <c r="H3622" i="4"/>
  <c r="G3622" i="4"/>
  <c r="H3621" i="4"/>
  <c r="G3621" i="4"/>
  <c r="H3620" i="4"/>
  <c r="G3620" i="4"/>
  <c r="H3619" i="4"/>
  <c r="G3619" i="4"/>
  <c r="H3618" i="4"/>
  <c r="G3618" i="4"/>
  <c r="H3617" i="4"/>
  <c r="G3617" i="4"/>
  <c r="H3616" i="4"/>
  <c r="G3616" i="4"/>
  <c r="H3615" i="4"/>
  <c r="G3615" i="4"/>
  <c r="H3614" i="4"/>
  <c r="G3614" i="4"/>
  <c r="H3613" i="4"/>
  <c r="G3613" i="4"/>
  <c r="H3612" i="4"/>
  <c r="G3612" i="4"/>
  <c r="H3611" i="4"/>
  <c r="G3611" i="4"/>
  <c r="H3610" i="4"/>
  <c r="G3610" i="4"/>
  <c r="H3609" i="4"/>
  <c r="G3609" i="4"/>
  <c r="H3608" i="4"/>
  <c r="G3608" i="4"/>
  <c r="H3607" i="4"/>
  <c r="G3607" i="4"/>
  <c r="H3606" i="4"/>
  <c r="G3606" i="4"/>
  <c r="H3605" i="4"/>
  <c r="G3605" i="4"/>
  <c r="H3604" i="4"/>
  <c r="G3604" i="4"/>
  <c r="H3603" i="4"/>
  <c r="G3603" i="4"/>
  <c r="H3602" i="4"/>
  <c r="G3602" i="4"/>
  <c r="H3601" i="4"/>
  <c r="G3601" i="4"/>
  <c r="H3600" i="4"/>
  <c r="G3600" i="4"/>
  <c r="H3599" i="4"/>
  <c r="G3599" i="4"/>
  <c r="H3598" i="4"/>
  <c r="G3598" i="4"/>
  <c r="H3597" i="4"/>
  <c r="G3597" i="4"/>
  <c r="H3596" i="4"/>
  <c r="G3596" i="4"/>
  <c r="H3595" i="4"/>
  <c r="G3595" i="4"/>
  <c r="H3594" i="4"/>
  <c r="G3594" i="4"/>
  <c r="H3593" i="4"/>
  <c r="G3593" i="4"/>
  <c r="H3592" i="4"/>
  <c r="G3592" i="4"/>
  <c r="H3591" i="4"/>
  <c r="G3591" i="4"/>
  <c r="H3590" i="4"/>
  <c r="G3590" i="4"/>
  <c r="H3589" i="4"/>
  <c r="G3589" i="4"/>
  <c r="H3588" i="4"/>
  <c r="G3588" i="4"/>
  <c r="H3587" i="4"/>
  <c r="G3587" i="4"/>
  <c r="H3586" i="4"/>
  <c r="G3586" i="4"/>
  <c r="H3585" i="4"/>
  <c r="G3585" i="4"/>
  <c r="H3584" i="4"/>
  <c r="G3584" i="4"/>
  <c r="H3583" i="4"/>
  <c r="G3583" i="4"/>
  <c r="H3582" i="4"/>
  <c r="G3582" i="4"/>
  <c r="H3581" i="4"/>
  <c r="G3581" i="4"/>
  <c r="H3580" i="4"/>
  <c r="G3580" i="4"/>
  <c r="H3579" i="4"/>
  <c r="G3579" i="4"/>
  <c r="H3578" i="4"/>
  <c r="G3578" i="4"/>
  <c r="H3577" i="4"/>
  <c r="G3577" i="4"/>
  <c r="H3576" i="4"/>
  <c r="G3576" i="4"/>
  <c r="H3575" i="4"/>
  <c r="G3575" i="4"/>
  <c r="H3574" i="4"/>
  <c r="G3574" i="4"/>
  <c r="H3573" i="4"/>
  <c r="G3573" i="4"/>
  <c r="H3572" i="4"/>
  <c r="G3572" i="4"/>
  <c r="H3571" i="4"/>
  <c r="G3571" i="4"/>
  <c r="H3570" i="4"/>
  <c r="G3570" i="4"/>
  <c r="H3569" i="4"/>
  <c r="G3569" i="4"/>
  <c r="H3568" i="4"/>
  <c r="G3568" i="4"/>
  <c r="H3567" i="4"/>
  <c r="G3567" i="4"/>
  <c r="H3566" i="4"/>
  <c r="G3566" i="4"/>
  <c r="H3565" i="4"/>
  <c r="G3565" i="4"/>
  <c r="H3564" i="4"/>
  <c r="G3564" i="4"/>
  <c r="H3563" i="4"/>
  <c r="G3563" i="4"/>
  <c r="H3562" i="4"/>
  <c r="G3562" i="4"/>
  <c r="H3561" i="4"/>
  <c r="G3561" i="4"/>
  <c r="H3560" i="4"/>
  <c r="G3560" i="4"/>
  <c r="H3559" i="4"/>
  <c r="G3559" i="4"/>
  <c r="H3558" i="4"/>
  <c r="G3558" i="4"/>
  <c r="H3557" i="4"/>
  <c r="G3557" i="4"/>
  <c r="H3556" i="4"/>
  <c r="G3556" i="4"/>
  <c r="H3555" i="4"/>
  <c r="G3555" i="4"/>
  <c r="H3554" i="4"/>
  <c r="G3554" i="4"/>
  <c r="H3553" i="4"/>
  <c r="G3553" i="4"/>
  <c r="H3552" i="4"/>
  <c r="G3552" i="4"/>
  <c r="H3551" i="4"/>
  <c r="G3551" i="4"/>
  <c r="H3550" i="4"/>
  <c r="G3550" i="4"/>
  <c r="H3549" i="4"/>
  <c r="G3549" i="4"/>
  <c r="H3548" i="4"/>
  <c r="G3548" i="4"/>
  <c r="H3547" i="4"/>
  <c r="G3547" i="4"/>
  <c r="H3546" i="4"/>
  <c r="G3546" i="4"/>
  <c r="H3545" i="4"/>
  <c r="G3545" i="4"/>
  <c r="H3544" i="4"/>
  <c r="G3544" i="4"/>
  <c r="H3543" i="4"/>
  <c r="G3543" i="4"/>
  <c r="H3542" i="4"/>
  <c r="G3542" i="4"/>
  <c r="H3541" i="4"/>
  <c r="G3541" i="4"/>
  <c r="H3540" i="4"/>
  <c r="G3540" i="4"/>
  <c r="H3539" i="4"/>
  <c r="G3539" i="4"/>
  <c r="H3538" i="4"/>
  <c r="G3538" i="4"/>
  <c r="H3537" i="4"/>
  <c r="G3537" i="4"/>
  <c r="H3536" i="4"/>
  <c r="G3536" i="4"/>
  <c r="H3535" i="4"/>
  <c r="G3535" i="4"/>
  <c r="H3534" i="4"/>
  <c r="G3534" i="4"/>
  <c r="H3533" i="4"/>
  <c r="G3533" i="4"/>
  <c r="H3532" i="4"/>
  <c r="G3532" i="4"/>
  <c r="H3531" i="4"/>
  <c r="G3531" i="4"/>
  <c r="H3530" i="4"/>
  <c r="G3530" i="4"/>
  <c r="H3529" i="4"/>
  <c r="G3529" i="4"/>
  <c r="H3528" i="4"/>
  <c r="G3528" i="4"/>
  <c r="H3527" i="4"/>
  <c r="G3527" i="4"/>
  <c r="H3526" i="4"/>
  <c r="G3526" i="4"/>
  <c r="H3525" i="4"/>
  <c r="G3525" i="4"/>
  <c r="H3524" i="4"/>
  <c r="G3524" i="4"/>
  <c r="H3523" i="4"/>
  <c r="G3523" i="4"/>
  <c r="H3522" i="4"/>
  <c r="G3522" i="4"/>
  <c r="H3521" i="4"/>
  <c r="G3521" i="4"/>
  <c r="H3520" i="4"/>
  <c r="G3520" i="4"/>
  <c r="H3519" i="4"/>
  <c r="G3519" i="4"/>
  <c r="H3518" i="4"/>
  <c r="G3518" i="4"/>
  <c r="H3517" i="4"/>
  <c r="G3517" i="4"/>
  <c r="H3516" i="4"/>
  <c r="G3516" i="4"/>
  <c r="H3515" i="4"/>
  <c r="G3515" i="4"/>
  <c r="H3514" i="4"/>
  <c r="G3514" i="4"/>
  <c r="H3513" i="4"/>
  <c r="G3513" i="4"/>
  <c r="H3512" i="4"/>
  <c r="G3512" i="4"/>
  <c r="H3511" i="4"/>
  <c r="G3511" i="4"/>
  <c r="H3510" i="4"/>
  <c r="G3510" i="4"/>
  <c r="H3509" i="4"/>
  <c r="G3509" i="4"/>
  <c r="H3508" i="4"/>
  <c r="G3508" i="4"/>
  <c r="H3507" i="4"/>
  <c r="G3507" i="4"/>
  <c r="H3506" i="4"/>
  <c r="G3506" i="4"/>
  <c r="H3505" i="4"/>
  <c r="G3505" i="4"/>
  <c r="H3504" i="4"/>
  <c r="G3504" i="4"/>
  <c r="H3503" i="4"/>
  <c r="G3503" i="4"/>
  <c r="H3502" i="4"/>
  <c r="G3502" i="4"/>
  <c r="H3501" i="4"/>
  <c r="G3501" i="4"/>
  <c r="H3500" i="4"/>
  <c r="G3500" i="4"/>
  <c r="H3499" i="4"/>
  <c r="G3499" i="4"/>
  <c r="H3498" i="4"/>
  <c r="G3498" i="4"/>
  <c r="H3497" i="4"/>
  <c r="G3497" i="4"/>
  <c r="H3496" i="4"/>
  <c r="G3496" i="4"/>
  <c r="H3495" i="4"/>
  <c r="G3495" i="4"/>
  <c r="H3494" i="4"/>
  <c r="G3494" i="4"/>
  <c r="H3493" i="4"/>
  <c r="G3493" i="4"/>
  <c r="H3492" i="4"/>
  <c r="G3492" i="4"/>
  <c r="H3491" i="4"/>
  <c r="G3491" i="4"/>
  <c r="H3490" i="4"/>
  <c r="G3490" i="4"/>
  <c r="H3489" i="4"/>
  <c r="G3489" i="4"/>
  <c r="H3488" i="4"/>
  <c r="G3488" i="4"/>
  <c r="H3487" i="4"/>
  <c r="G3487" i="4"/>
  <c r="H3486" i="4"/>
  <c r="G3486" i="4"/>
  <c r="H3485" i="4"/>
  <c r="G3485" i="4"/>
  <c r="H3484" i="4"/>
  <c r="G3484" i="4"/>
  <c r="H3483" i="4"/>
  <c r="G3483" i="4"/>
  <c r="H3482" i="4"/>
  <c r="G3482" i="4"/>
  <c r="H3481" i="4"/>
  <c r="G3481" i="4"/>
  <c r="H3480" i="4"/>
  <c r="G3480" i="4"/>
  <c r="H3479" i="4"/>
  <c r="G3479" i="4"/>
  <c r="H3478" i="4"/>
  <c r="G3478" i="4"/>
  <c r="H3477" i="4"/>
  <c r="G3477" i="4"/>
  <c r="H3476" i="4"/>
  <c r="G3476" i="4"/>
  <c r="H3475" i="4"/>
  <c r="G3475" i="4"/>
  <c r="H3474" i="4"/>
  <c r="G3474" i="4"/>
  <c r="H3473" i="4"/>
  <c r="G3473" i="4"/>
  <c r="H3472" i="4"/>
  <c r="G3472" i="4"/>
  <c r="H3471" i="4"/>
  <c r="G3471" i="4"/>
  <c r="H3470" i="4"/>
  <c r="G3470" i="4"/>
  <c r="H3469" i="4"/>
  <c r="G3469" i="4"/>
  <c r="H3468" i="4"/>
  <c r="G3468" i="4"/>
  <c r="H3467" i="4"/>
  <c r="G3467" i="4"/>
  <c r="H3466" i="4"/>
  <c r="G3466" i="4"/>
  <c r="H3465" i="4"/>
  <c r="G3465" i="4"/>
  <c r="H3464" i="4"/>
  <c r="G3464" i="4"/>
  <c r="H3463" i="4"/>
  <c r="G3463" i="4"/>
  <c r="H3462" i="4"/>
  <c r="G3462" i="4"/>
  <c r="H3461" i="4"/>
  <c r="G3461" i="4"/>
  <c r="H3460" i="4"/>
  <c r="G3460" i="4"/>
  <c r="H3459" i="4"/>
  <c r="G3459" i="4"/>
  <c r="H3458" i="4"/>
  <c r="G3458" i="4"/>
  <c r="H3457" i="4"/>
  <c r="G3457" i="4"/>
  <c r="H3456" i="4"/>
  <c r="G3456" i="4"/>
  <c r="H3455" i="4"/>
  <c r="G3455" i="4"/>
  <c r="H3454" i="4"/>
  <c r="G3454" i="4"/>
  <c r="H3453" i="4"/>
  <c r="G3453" i="4"/>
  <c r="H3452" i="4"/>
  <c r="G3452" i="4"/>
  <c r="H3451" i="4"/>
  <c r="G3451" i="4"/>
  <c r="H3450" i="4"/>
  <c r="G3450" i="4"/>
  <c r="H3449" i="4"/>
  <c r="G3449" i="4"/>
  <c r="H3448" i="4"/>
  <c r="G3448" i="4"/>
  <c r="H3447" i="4"/>
  <c r="G3447" i="4"/>
  <c r="H3446" i="4"/>
  <c r="G3446" i="4"/>
  <c r="H3445" i="4"/>
  <c r="G3445" i="4"/>
  <c r="H3444" i="4"/>
  <c r="G3444" i="4"/>
  <c r="H3443" i="4"/>
  <c r="G3443" i="4"/>
  <c r="H3442" i="4"/>
  <c r="G3442" i="4"/>
  <c r="H3441" i="4"/>
  <c r="G3441" i="4"/>
  <c r="H3440" i="4"/>
  <c r="G3440" i="4"/>
  <c r="H3439" i="4"/>
  <c r="G3439" i="4"/>
  <c r="H3438" i="4"/>
  <c r="G3438" i="4"/>
  <c r="H3437" i="4"/>
  <c r="G3437" i="4"/>
  <c r="H3436" i="4"/>
  <c r="G3436" i="4"/>
  <c r="H3435" i="4"/>
  <c r="G3435" i="4"/>
  <c r="H3434" i="4"/>
  <c r="G3434" i="4"/>
  <c r="H3433" i="4"/>
  <c r="G3433" i="4"/>
  <c r="H3432" i="4"/>
  <c r="G3432" i="4"/>
  <c r="H3431" i="4"/>
  <c r="G3431" i="4"/>
  <c r="H3430" i="4"/>
  <c r="G3430" i="4"/>
  <c r="H3429" i="4"/>
  <c r="G3429" i="4"/>
  <c r="H3428" i="4"/>
  <c r="G3428" i="4"/>
  <c r="H3427" i="4"/>
  <c r="G3427" i="4"/>
  <c r="H3426" i="4"/>
  <c r="G3426" i="4"/>
  <c r="H3425" i="4"/>
  <c r="G3425" i="4"/>
  <c r="H3424" i="4"/>
  <c r="G3424" i="4"/>
  <c r="H3423" i="4"/>
  <c r="G3423" i="4"/>
  <c r="H3422" i="4"/>
  <c r="G3422" i="4"/>
  <c r="H3421" i="4"/>
  <c r="G3421" i="4"/>
  <c r="H3420" i="4"/>
  <c r="G3420" i="4"/>
  <c r="H3419" i="4"/>
  <c r="G3419" i="4"/>
  <c r="H3418" i="4"/>
  <c r="G3418" i="4"/>
  <c r="H3417" i="4"/>
  <c r="G3417" i="4"/>
  <c r="H3416" i="4"/>
  <c r="G3416" i="4"/>
  <c r="H3415" i="4"/>
  <c r="G3415" i="4"/>
  <c r="H3414" i="4"/>
  <c r="G3414" i="4"/>
  <c r="H3413" i="4"/>
  <c r="G3413" i="4"/>
  <c r="H3412" i="4"/>
  <c r="G3412" i="4"/>
  <c r="H3411" i="4"/>
  <c r="G3411" i="4"/>
  <c r="H3410" i="4"/>
  <c r="G3410" i="4"/>
  <c r="H3409" i="4"/>
  <c r="G3409" i="4"/>
  <c r="H3408" i="4"/>
  <c r="G3408" i="4"/>
  <c r="H3407" i="4"/>
  <c r="G3407" i="4"/>
  <c r="H3406" i="4"/>
  <c r="G3406" i="4"/>
  <c r="H3405" i="4"/>
  <c r="G3405" i="4"/>
  <c r="H3404" i="4"/>
  <c r="G3404" i="4"/>
  <c r="H3403" i="4"/>
  <c r="G3403" i="4"/>
  <c r="H3402" i="4"/>
  <c r="G3402" i="4"/>
  <c r="H3401" i="4"/>
  <c r="G3401" i="4"/>
  <c r="H3400" i="4"/>
  <c r="G3400" i="4"/>
  <c r="H3399" i="4"/>
  <c r="G3399" i="4"/>
  <c r="H3398" i="4"/>
  <c r="G3398" i="4"/>
  <c r="H3397" i="4"/>
  <c r="G3397" i="4"/>
  <c r="H3396" i="4"/>
  <c r="G3396" i="4"/>
  <c r="H3395" i="4"/>
  <c r="G3395" i="4"/>
  <c r="H3394" i="4"/>
  <c r="G3394" i="4"/>
  <c r="H3393" i="4"/>
  <c r="G3393" i="4"/>
  <c r="H3392" i="4"/>
  <c r="G3392" i="4"/>
  <c r="H3391" i="4"/>
  <c r="G3391" i="4"/>
  <c r="H3390" i="4"/>
  <c r="G3390" i="4"/>
  <c r="H3389" i="4"/>
  <c r="G3389" i="4"/>
  <c r="H3388" i="4"/>
  <c r="G3388" i="4"/>
  <c r="H3387" i="4"/>
  <c r="G3387" i="4"/>
  <c r="H3386" i="4"/>
  <c r="G3386" i="4"/>
  <c r="H3385" i="4"/>
  <c r="G3385" i="4"/>
  <c r="H3384" i="4"/>
  <c r="G3384" i="4"/>
  <c r="H3383" i="4"/>
  <c r="G3383" i="4"/>
  <c r="H3382" i="4"/>
  <c r="G3382" i="4"/>
  <c r="H3381" i="4"/>
  <c r="G3381" i="4"/>
  <c r="H3380" i="4"/>
  <c r="G3380" i="4"/>
  <c r="H3379" i="4"/>
  <c r="G3379" i="4"/>
  <c r="H3378" i="4"/>
  <c r="G3378" i="4"/>
  <c r="H3377" i="4"/>
  <c r="G3377" i="4"/>
  <c r="H3376" i="4"/>
  <c r="G3376" i="4"/>
  <c r="H3375" i="4"/>
  <c r="G3375" i="4"/>
  <c r="H3374" i="4"/>
  <c r="G3374" i="4"/>
  <c r="H3373" i="4"/>
  <c r="G3373" i="4"/>
  <c r="H3372" i="4"/>
  <c r="G3372" i="4"/>
  <c r="H3371" i="4"/>
  <c r="G3371" i="4"/>
  <c r="H3370" i="4"/>
  <c r="G3370" i="4"/>
  <c r="H3369" i="4"/>
  <c r="G3369" i="4"/>
  <c r="H3368" i="4"/>
  <c r="G3368" i="4"/>
  <c r="H3367" i="4"/>
  <c r="G3367" i="4"/>
  <c r="H3366" i="4"/>
  <c r="G3366" i="4"/>
  <c r="H3365" i="4"/>
  <c r="G3365" i="4"/>
  <c r="H3364" i="4"/>
  <c r="G3364" i="4"/>
  <c r="H3363" i="4"/>
  <c r="G3363" i="4"/>
  <c r="H3362" i="4"/>
  <c r="G3362" i="4"/>
  <c r="H3361" i="4"/>
  <c r="G3361" i="4"/>
  <c r="H3360" i="4"/>
  <c r="G3360" i="4"/>
  <c r="H3359" i="4"/>
  <c r="G3359" i="4"/>
  <c r="H3358" i="4"/>
  <c r="G3358" i="4"/>
  <c r="H3357" i="4"/>
  <c r="G3357" i="4"/>
  <c r="H3356" i="4"/>
  <c r="G3356" i="4"/>
  <c r="H3355" i="4"/>
  <c r="G3355" i="4"/>
  <c r="H3354" i="4"/>
  <c r="G3354" i="4"/>
  <c r="H3353" i="4"/>
  <c r="G3353" i="4"/>
  <c r="H3352" i="4"/>
  <c r="G3352" i="4"/>
  <c r="H3351" i="4"/>
  <c r="G3351" i="4"/>
  <c r="H3350" i="4"/>
  <c r="G3350" i="4"/>
  <c r="H3349" i="4"/>
  <c r="G3349" i="4"/>
  <c r="H3348" i="4"/>
  <c r="G3348" i="4"/>
  <c r="H3347" i="4"/>
  <c r="G3347" i="4"/>
  <c r="H3346" i="4"/>
  <c r="G3346" i="4"/>
  <c r="H3345" i="4"/>
  <c r="G3345" i="4"/>
  <c r="H3344" i="4"/>
  <c r="G3344" i="4"/>
  <c r="H3343" i="4"/>
  <c r="G3343" i="4"/>
  <c r="H3342" i="4"/>
  <c r="G3342" i="4"/>
  <c r="H3341" i="4"/>
  <c r="G3341" i="4"/>
  <c r="H3340" i="4"/>
  <c r="G3340" i="4"/>
  <c r="H3339" i="4"/>
  <c r="G3339" i="4"/>
  <c r="H3338" i="4"/>
  <c r="G3338" i="4"/>
  <c r="H3337" i="4"/>
  <c r="G3337" i="4"/>
  <c r="H3336" i="4"/>
  <c r="G3336" i="4"/>
  <c r="H3335" i="4"/>
  <c r="G3335" i="4"/>
  <c r="H3334" i="4"/>
  <c r="G3334" i="4"/>
  <c r="H3333" i="4"/>
  <c r="G3333" i="4"/>
  <c r="H3332" i="4"/>
  <c r="G3332" i="4"/>
  <c r="H3331" i="4"/>
  <c r="G3331" i="4"/>
  <c r="H3330" i="4"/>
  <c r="G3330" i="4"/>
  <c r="H3329" i="4"/>
  <c r="G3329" i="4"/>
  <c r="H3328" i="4"/>
  <c r="G3328" i="4"/>
  <c r="H3327" i="4"/>
  <c r="G3327" i="4"/>
  <c r="H3326" i="4"/>
  <c r="G3326" i="4"/>
  <c r="H3325" i="4"/>
  <c r="G3325" i="4"/>
  <c r="H3324" i="4"/>
  <c r="G3324" i="4"/>
  <c r="H3323" i="4"/>
  <c r="G3323" i="4"/>
  <c r="H3322" i="4"/>
  <c r="G3322" i="4"/>
  <c r="H3321" i="4"/>
  <c r="G3321" i="4"/>
  <c r="H3320" i="4"/>
  <c r="G3320" i="4"/>
  <c r="H3319" i="4"/>
  <c r="G3319" i="4"/>
  <c r="H3318" i="4"/>
  <c r="G3318" i="4"/>
  <c r="H3317" i="4"/>
  <c r="G3317" i="4"/>
  <c r="H3316" i="4"/>
  <c r="G3316" i="4"/>
  <c r="H3315" i="4"/>
  <c r="G3315" i="4"/>
  <c r="H3314" i="4"/>
  <c r="G3314" i="4"/>
  <c r="H3313" i="4"/>
  <c r="G3313" i="4"/>
  <c r="H3312" i="4"/>
  <c r="G3312" i="4"/>
  <c r="H3311" i="4"/>
  <c r="G3311" i="4"/>
  <c r="H3310" i="4"/>
  <c r="G3310" i="4"/>
  <c r="H3309" i="4"/>
  <c r="G3309" i="4"/>
  <c r="H3308" i="4"/>
  <c r="G3308" i="4"/>
  <c r="H3307" i="4"/>
  <c r="G3307" i="4"/>
  <c r="H3306" i="4"/>
  <c r="G3306" i="4"/>
  <c r="H3305" i="4"/>
  <c r="G3305" i="4"/>
  <c r="H3304" i="4"/>
  <c r="G3304" i="4"/>
  <c r="H3303" i="4"/>
  <c r="G3303" i="4"/>
  <c r="H3302" i="4"/>
  <c r="G3302" i="4"/>
  <c r="H3301" i="4"/>
  <c r="G3301" i="4"/>
  <c r="H3300" i="4"/>
  <c r="G3300" i="4"/>
  <c r="H3299" i="4"/>
  <c r="G3299" i="4"/>
  <c r="H3298" i="4"/>
  <c r="G3298" i="4"/>
  <c r="H3297" i="4"/>
  <c r="G3297" i="4"/>
  <c r="H3296" i="4"/>
  <c r="G3296" i="4"/>
  <c r="H3295" i="4"/>
  <c r="G3295" i="4"/>
  <c r="H3294" i="4"/>
  <c r="G3294" i="4"/>
  <c r="H3293" i="4"/>
  <c r="G3293" i="4"/>
  <c r="H3292" i="4"/>
  <c r="G3292" i="4"/>
  <c r="H3291" i="4"/>
  <c r="G3291" i="4"/>
  <c r="H3290" i="4"/>
  <c r="G3290" i="4"/>
  <c r="H3289" i="4"/>
  <c r="G3289" i="4"/>
  <c r="H3288" i="4"/>
  <c r="G3288" i="4"/>
  <c r="H3287" i="4"/>
  <c r="G3287" i="4"/>
  <c r="H3286" i="4"/>
  <c r="G3286" i="4"/>
  <c r="H3285" i="4"/>
  <c r="G3285" i="4"/>
  <c r="H3284" i="4"/>
  <c r="G3284" i="4"/>
  <c r="H3283" i="4"/>
  <c r="G3283" i="4"/>
  <c r="H3282" i="4"/>
  <c r="G3282" i="4"/>
  <c r="H3281" i="4"/>
  <c r="G3281" i="4"/>
  <c r="H3280" i="4"/>
  <c r="G3280" i="4"/>
  <c r="H3279" i="4"/>
  <c r="G3279" i="4"/>
  <c r="H3278" i="4"/>
  <c r="G3278" i="4"/>
  <c r="H3277" i="4"/>
  <c r="G3277" i="4"/>
  <c r="H3276" i="4"/>
  <c r="G3276" i="4"/>
  <c r="H3275" i="4"/>
  <c r="G3275" i="4"/>
  <c r="H3274" i="4"/>
  <c r="G3274" i="4"/>
  <c r="H3273" i="4"/>
  <c r="G3273" i="4"/>
  <c r="H3272" i="4"/>
  <c r="G3272" i="4"/>
  <c r="H3271" i="4"/>
  <c r="G3271" i="4"/>
  <c r="H3270" i="4"/>
  <c r="G3270" i="4"/>
  <c r="H3269" i="4"/>
  <c r="G3269" i="4"/>
  <c r="H3268" i="4"/>
  <c r="G3268" i="4"/>
  <c r="H3267" i="4"/>
  <c r="G3267" i="4"/>
  <c r="H3266" i="4"/>
  <c r="G3266" i="4"/>
  <c r="H3265" i="4"/>
  <c r="G3265" i="4"/>
  <c r="H3264" i="4"/>
  <c r="G3264" i="4"/>
  <c r="H3263" i="4"/>
  <c r="G3263" i="4"/>
  <c r="H3262" i="4"/>
  <c r="G3262" i="4"/>
  <c r="H3261" i="4"/>
  <c r="G3261" i="4"/>
  <c r="H3260" i="4"/>
  <c r="G3260" i="4"/>
  <c r="H3259" i="4"/>
  <c r="G3259" i="4"/>
  <c r="H3258" i="4"/>
  <c r="G3258" i="4"/>
  <c r="H3257" i="4"/>
  <c r="G3257" i="4"/>
  <c r="H3256" i="4"/>
  <c r="G3256" i="4"/>
  <c r="H3255" i="4"/>
  <c r="G3255" i="4"/>
  <c r="H3254" i="4"/>
  <c r="G3254" i="4"/>
  <c r="H3253" i="4"/>
  <c r="G3253" i="4"/>
  <c r="H3252" i="4"/>
  <c r="G3252" i="4"/>
  <c r="H3251" i="4"/>
  <c r="G3251" i="4"/>
  <c r="H3250" i="4"/>
  <c r="G3250" i="4"/>
  <c r="H3249" i="4"/>
  <c r="G3249" i="4"/>
  <c r="H3248" i="4"/>
  <c r="G3248" i="4"/>
  <c r="H3247" i="4"/>
  <c r="G3247" i="4"/>
  <c r="H3246" i="4"/>
  <c r="G3246" i="4"/>
  <c r="H3245" i="4"/>
  <c r="G3245" i="4"/>
  <c r="H3244" i="4"/>
  <c r="G3244" i="4"/>
  <c r="H3243" i="4"/>
  <c r="G3243" i="4"/>
  <c r="H3242" i="4"/>
  <c r="G3242" i="4"/>
  <c r="H3241" i="4"/>
  <c r="G3241" i="4"/>
  <c r="H3240" i="4"/>
  <c r="G3240" i="4"/>
  <c r="H3239" i="4"/>
  <c r="G3239" i="4"/>
  <c r="H3238" i="4"/>
  <c r="G3238" i="4"/>
  <c r="H3237" i="4"/>
  <c r="G3237" i="4"/>
  <c r="H3236" i="4"/>
  <c r="G3236" i="4"/>
  <c r="H3235" i="4"/>
  <c r="G3235" i="4"/>
  <c r="H3234" i="4"/>
  <c r="G3234" i="4"/>
  <c r="H3233" i="4"/>
  <c r="G3233" i="4"/>
  <c r="H3232" i="4"/>
  <c r="G3232" i="4"/>
  <c r="H3231" i="4"/>
  <c r="G3231" i="4"/>
  <c r="H3230" i="4"/>
  <c r="G3230" i="4"/>
  <c r="H3229" i="4"/>
  <c r="G3229" i="4"/>
  <c r="H3228" i="4"/>
  <c r="G3228" i="4"/>
  <c r="H3227" i="4"/>
  <c r="G3227" i="4"/>
  <c r="H3226" i="4"/>
  <c r="G3226" i="4"/>
  <c r="H3225" i="4"/>
  <c r="G3225" i="4"/>
  <c r="H3224" i="4"/>
  <c r="G3224" i="4"/>
  <c r="H3223" i="4"/>
  <c r="G3223" i="4"/>
  <c r="H3222" i="4"/>
  <c r="G3222" i="4"/>
  <c r="H3221" i="4"/>
  <c r="G3221" i="4"/>
  <c r="H3220" i="4"/>
  <c r="G3220" i="4"/>
  <c r="H3219" i="4"/>
  <c r="G3219" i="4"/>
  <c r="H3218" i="4"/>
  <c r="G3218" i="4"/>
  <c r="H3217" i="4"/>
  <c r="G3217" i="4"/>
  <c r="H3216" i="4"/>
  <c r="G3216" i="4"/>
  <c r="H3215" i="4"/>
  <c r="G3215" i="4"/>
  <c r="H3214" i="4"/>
  <c r="G3214" i="4"/>
  <c r="H3213" i="4"/>
  <c r="G3213" i="4"/>
  <c r="H3212" i="4"/>
  <c r="G3212" i="4"/>
  <c r="H3211" i="4"/>
  <c r="G3211" i="4"/>
  <c r="H3210" i="4"/>
  <c r="G3210" i="4"/>
  <c r="H3209" i="4"/>
  <c r="G3209" i="4"/>
  <c r="H3208" i="4"/>
  <c r="G3208" i="4"/>
  <c r="H3207" i="4"/>
  <c r="G3207" i="4"/>
  <c r="H3206" i="4"/>
  <c r="G3206" i="4"/>
  <c r="H3205" i="4"/>
  <c r="G3205" i="4"/>
  <c r="H3204" i="4"/>
  <c r="G3204" i="4"/>
  <c r="H3203" i="4"/>
  <c r="G3203" i="4"/>
  <c r="H3202" i="4"/>
  <c r="G3202" i="4"/>
  <c r="H3201" i="4"/>
  <c r="G3201" i="4"/>
  <c r="H3200" i="4"/>
  <c r="G3200" i="4"/>
  <c r="H3199" i="4"/>
  <c r="G3199" i="4"/>
  <c r="H3198" i="4"/>
  <c r="G3198" i="4"/>
  <c r="H3197" i="4"/>
  <c r="G3197" i="4"/>
  <c r="H3196" i="4"/>
  <c r="G3196" i="4"/>
  <c r="H3195" i="4"/>
  <c r="G3195" i="4"/>
  <c r="H3194" i="4"/>
  <c r="G3194" i="4"/>
  <c r="H3193" i="4"/>
  <c r="G3193" i="4"/>
  <c r="H3192" i="4"/>
  <c r="G3192" i="4"/>
  <c r="H3191" i="4"/>
  <c r="G3191" i="4"/>
  <c r="H3190" i="4"/>
  <c r="G3190" i="4"/>
  <c r="H3189" i="4"/>
  <c r="G3189" i="4"/>
  <c r="H3188" i="4"/>
  <c r="G3188" i="4"/>
  <c r="H3187" i="4"/>
  <c r="G3187" i="4"/>
  <c r="H3186" i="4"/>
  <c r="G3186" i="4"/>
  <c r="H3185" i="4"/>
  <c r="G3185" i="4"/>
  <c r="H3184" i="4"/>
  <c r="G3184" i="4"/>
  <c r="H3183" i="4"/>
  <c r="G3183" i="4"/>
  <c r="H3182" i="4"/>
  <c r="G3182" i="4"/>
  <c r="H3181" i="4"/>
  <c r="G3181" i="4"/>
  <c r="H3180" i="4"/>
  <c r="G3180" i="4"/>
  <c r="H3179" i="4"/>
  <c r="G3179" i="4"/>
  <c r="H3178" i="4"/>
  <c r="G3178" i="4"/>
  <c r="H3177" i="4"/>
  <c r="G3177" i="4"/>
  <c r="H3176" i="4"/>
  <c r="G3176" i="4"/>
  <c r="H3175" i="4"/>
  <c r="G3175" i="4"/>
  <c r="H3174" i="4"/>
  <c r="G3174" i="4"/>
  <c r="H3173" i="4"/>
  <c r="G3173" i="4"/>
  <c r="H3172" i="4"/>
  <c r="G3172" i="4"/>
  <c r="H3171" i="4"/>
  <c r="G3171" i="4"/>
  <c r="H3170" i="4"/>
  <c r="G3170" i="4"/>
  <c r="H3169" i="4"/>
  <c r="G3169" i="4"/>
  <c r="H3168" i="4"/>
  <c r="G3168" i="4"/>
  <c r="H3167" i="4"/>
  <c r="G3167" i="4"/>
  <c r="H3166" i="4"/>
  <c r="G3166" i="4"/>
  <c r="H3165" i="4"/>
  <c r="G3165" i="4"/>
  <c r="H3164" i="4"/>
  <c r="G3164" i="4"/>
  <c r="H3163" i="4"/>
  <c r="G3163" i="4"/>
  <c r="H3162" i="4"/>
  <c r="G3162" i="4"/>
  <c r="H3161" i="4"/>
  <c r="G3161" i="4"/>
  <c r="H3160" i="4"/>
  <c r="G3160" i="4"/>
  <c r="H3159" i="4"/>
  <c r="G3159" i="4"/>
  <c r="H3158" i="4"/>
  <c r="G3158" i="4"/>
  <c r="H3157" i="4"/>
  <c r="G3157" i="4"/>
  <c r="H3156" i="4"/>
  <c r="G3156" i="4"/>
  <c r="H3155" i="4"/>
  <c r="G3155" i="4"/>
  <c r="H3154" i="4"/>
  <c r="G3154" i="4"/>
  <c r="H3153" i="4"/>
  <c r="G3153" i="4"/>
  <c r="H3152" i="4"/>
  <c r="G3152" i="4"/>
  <c r="H3151" i="4"/>
  <c r="G3151" i="4"/>
  <c r="H3150" i="4"/>
  <c r="G3150" i="4"/>
  <c r="H3149" i="4"/>
  <c r="G3149" i="4"/>
  <c r="H3148" i="4"/>
  <c r="G3148" i="4"/>
  <c r="H3147" i="4"/>
  <c r="G3147" i="4"/>
  <c r="H3146" i="4"/>
  <c r="G3146" i="4"/>
  <c r="H3145" i="4"/>
  <c r="G3145" i="4"/>
  <c r="H3144" i="4"/>
  <c r="G3144" i="4"/>
  <c r="H3143" i="4"/>
  <c r="G3143" i="4"/>
  <c r="H3142" i="4"/>
  <c r="G3142" i="4"/>
  <c r="H3141" i="4"/>
  <c r="G3141" i="4"/>
  <c r="H3140" i="4"/>
  <c r="G3140" i="4"/>
  <c r="H3139" i="4"/>
  <c r="G3139" i="4"/>
  <c r="H3138" i="4"/>
  <c r="G3138" i="4"/>
  <c r="H3137" i="4"/>
  <c r="G3137" i="4"/>
  <c r="H3136" i="4"/>
  <c r="G3136" i="4"/>
  <c r="H3135" i="4"/>
  <c r="G3135" i="4"/>
  <c r="H3134" i="4"/>
  <c r="G3134" i="4"/>
  <c r="H3133" i="4"/>
  <c r="G3133" i="4"/>
  <c r="H3132" i="4"/>
  <c r="G3132" i="4"/>
  <c r="H3131" i="4"/>
  <c r="G3131" i="4"/>
  <c r="H3130" i="4"/>
  <c r="G3130" i="4"/>
  <c r="H3129" i="4"/>
  <c r="G3129" i="4"/>
  <c r="H3128" i="4"/>
  <c r="G3128" i="4"/>
  <c r="H3127" i="4"/>
  <c r="G3127" i="4"/>
  <c r="H3126" i="4"/>
  <c r="G3126" i="4"/>
  <c r="H3125" i="4"/>
  <c r="G3125" i="4"/>
  <c r="H3124" i="4"/>
  <c r="G3124" i="4"/>
  <c r="H3123" i="4"/>
  <c r="G3123" i="4"/>
  <c r="H3122" i="4"/>
  <c r="G3122" i="4"/>
  <c r="H3121" i="4"/>
  <c r="G3121" i="4"/>
  <c r="H3120" i="4"/>
  <c r="G3120" i="4"/>
  <c r="H3119" i="4"/>
  <c r="G3119" i="4"/>
  <c r="H3118" i="4"/>
  <c r="G3118" i="4"/>
  <c r="H3117" i="4"/>
  <c r="G3117" i="4"/>
  <c r="H3116" i="4"/>
  <c r="G3116" i="4"/>
  <c r="H3115" i="4"/>
  <c r="G3115" i="4"/>
  <c r="H3114" i="4"/>
  <c r="G3114" i="4"/>
  <c r="H3113" i="4"/>
  <c r="G3113" i="4"/>
  <c r="H3112" i="4"/>
  <c r="G3112" i="4"/>
  <c r="H3111" i="4"/>
  <c r="G3111" i="4"/>
  <c r="H3110" i="4"/>
  <c r="G3110" i="4"/>
  <c r="H3109" i="4"/>
  <c r="G3109" i="4"/>
  <c r="H3108" i="4"/>
  <c r="G3108" i="4"/>
  <c r="H3107" i="4"/>
  <c r="G3107" i="4"/>
  <c r="H3106" i="4"/>
  <c r="G3106" i="4"/>
  <c r="H3105" i="4"/>
  <c r="G3105" i="4"/>
  <c r="H3104" i="4"/>
  <c r="G3104" i="4"/>
  <c r="H3103" i="4"/>
  <c r="G3103" i="4"/>
  <c r="H3102" i="4"/>
  <c r="G3102" i="4"/>
  <c r="H3101" i="4"/>
  <c r="G3101" i="4"/>
  <c r="H3100" i="4"/>
  <c r="G3100" i="4"/>
  <c r="H3099" i="4"/>
  <c r="G3099" i="4"/>
  <c r="H3098" i="4"/>
  <c r="G3098" i="4"/>
  <c r="H3097" i="4"/>
  <c r="G3097" i="4"/>
  <c r="H3096" i="4"/>
  <c r="G3096" i="4"/>
  <c r="H3095" i="4"/>
  <c r="G3095" i="4"/>
  <c r="H3094" i="4"/>
  <c r="G3094" i="4"/>
  <c r="H3093" i="4"/>
  <c r="G3093" i="4"/>
  <c r="H3092" i="4"/>
  <c r="G3092" i="4"/>
  <c r="H3091" i="4"/>
  <c r="G3091" i="4"/>
  <c r="H3090" i="4"/>
  <c r="G3090" i="4"/>
  <c r="H3089" i="4"/>
  <c r="G3089" i="4"/>
  <c r="H3088" i="4"/>
  <c r="G3088" i="4"/>
  <c r="H3087" i="4"/>
  <c r="G3087" i="4"/>
  <c r="H3086" i="4"/>
  <c r="G3086" i="4"/>
  <c r="H3085" i="4"/>
  <c r="G3085" i="4"/>
  <c r="H3084" i="4"/>
  <c r="G3084" i="4"/>
  <c r="H3083" i="4"/>
  <c r="G3083" i="4"/>
  <c r="H3082" i="4"/>
  <c r="G3082" i="4"/>
  <c r="H3081" i="4"/>
  <c r="G3081" i="4"/>
  <c r="H3080" i="4"/>
  <c r="G3080" i="4"/>
  <c r="H3079" i="4"/>
  <c r="G3079" i="4"/>
  <c r="H3078" i="4"/>
  <c r="G3078" i="4"/>
  <c r="H3077" i="4"/>
  <c r="G3077" i="4"/>
  <c r="H3076" i="4"/>
  <c r="G3076" i="4"/>
  <c r="H3075" i="4"/>
  <c r="G3075" i="4"/>
  <c r="H3074" i="4"/>
  <c r="G3074" i="4"/>
  <c r="H3073" i="4"/>
  <c r="G3073" i="4"/>
  <c r="H3072" i="4"/>
  <c r="G3072" i="4"/>
  <c r="H3071" i="4"/>
  <c r="G3071" i="4"/>
  <c r="H3070" i="4"/>
  <c r="G3070" i="4"/>
  <c r="H3069" i="4"/>
  <c r="G3069" i="4"/>
  <c r="H3068" i="4"/>
  <c r="G3068" i="4"/>
  <c r="H3067" i="4"/>
  <c r="G3067" i="4"/>
  <c r="H3066" i="4"/>
  <c r="G3066" i="4"/>
  <c r="H3065" i="4"/>
  <c r="G3065" i="4"/>
  <c r="H3064" i="4"/>
  <c r="G3064" i="4"/>
  <c r="H3063" i="4"/>
  <c r="G3063" i="4"/>
  <c r="H3062" i="4"/>
  <c r="G3062" i="4"/>
  <c r="H3061" i="4"/>
  <c r="G3061" i="4"/>
  <c r="H3060" i="4"/>
  <c r="G3060" i="4"/>
  <c r="H3059" i="4"/>
  <c r="G3059" i="4"/>
  <c r="H3058" i="4"/>
  <c r="G3058" i="4"/>
  <c r="H3057" i="4"/>
  <c r="G3057" i="4"/>
  <c r="H3056" i="4"/>
  <c r="G3056" i="4"/>
  <c r="H3055" i="4"/>
  <c r="G3055" i="4"/>
  <c r="H3054" i="4"/>
  <c r="G3054" i="4"/>
  <c r="H3053" i="4"/>
  <c r="G3053" i="4"/>
  <c r="H3052" i="4"/>
  <c r="G3052" i="4"/>
  <c r="H3051" i="4"/>
  <c r="G3051" i="4"/>
  <c r="H3050" i="4"/>
  <c r="G3050" i="4"/>
  <c r="H3049" i="4"/>
  <c r="G3049" i="4"/>
  <c r="H3048" i="4"/>
  <c r="G3048" i="4"/>
  <c r="H3047" i="4"/>
  <c r="G3047" i="4"/>
  <c r="H3046" i="4"/>
  <c r="G3046" i="4"/>
  <c r="H3045" i="4"/>
  <c r="G3045" i="4"/>
  <c r="H3044" i="4"/>
  <c r="G3044" i="4"/>
  <c r="H3043" i="4"/>
  <c r="G3043" i="4"/>
  <c r="H3042" i="4"/>
  <c r="G3042" i="4"/>
  <c r="H3041" i="4"/>
  <c r="G3041" i="4"/>
  <c r="H3040" i="4"/>
  <c r="G3040" i="4"/>
  <c r="H3039" i="4"/>
  <c r="G3039" i="4"/>
  <c r="H3038" i="4"/>
  <c r="G3038" i="4"/>
  <c r="H3037" i="4"/>
  <c r="G3037" i="4"/>
  <c r="H3036" i="4"/>
  <c r="G3036" i="4"/>
  <c r="H3035" i="4"/>
  <c r="G3035" i="4"/>
  <c r="H3034" i="4"/>
  <c r="G3034" i="4"/>
  <c r="H3033" i="4"/>
  <c r="G3033" i="4"/>
  <c r="H3032" i="4"/>
  <c r="G3032" i="4"/>
  <c r="H3031" i="4"/>
  <c r="G3031" i="4"/>
  <c r="H3030" i="4"/>
  <c r="G3030" i="4"/>
  <c r="H3029" i="4"/>
  <c r="G3029" i="4"/>
  <c r="H3028" i="4"/>
  <c r="G3028" i="4"/>
  <c r="H3027" i="4"/>
  <c r="G3027" i="4"/>
  <c r="H3026" i="4"/>
  <c r="G3026" i="4"/>
  <c r="H3025" i="4"/>
  <c r="G3025" i="4"/>
  <c r="H3024" i="4"/>
  <c r="G3024" i="4"/>
  <c r="H3023" i="4"/>
  <c r="G3023" i="4"/>
  <c r="H3022" i="4"/>
  <c r="G3022" i="4"/>
  <c r="H3021" i="4"/>
  <c r="G3021" i="4"/>
  <c r="H3020" i="4"/>
  <c r="G3020" i="4"/>
  <c r="H3019" i="4"/>
  <c r="G3019" i="4"/>
  <c r="H3018" i="4"/>
  <c r="G3018" i="4"/>
  <c r="H3017" i="4"/>
  <c r="G3017" i="4"/>
  <c r="H3016" i="4"/>
  <c r="G3016" i="4"/>
  <c r="H3015" i="4"/>
  <c r="G3015" i="4"/>
  <c r="H3014" i="4"/>
  <c r="G3014" i="4"/>
  <c r="H3013" i="4"/>
  <c r="G3013" i="4"/>
  <c r="H3012" i="4"/>
  <c r="G3012" i="4"/>
  <c r="H3011" i="4"/>
  <c r="G3011" i="4"/>
  <c r="H3010" i="4"/>
  <c r="G3010" i="4"/>
  <c r="H3009" i="4"/>
  <c r="G3009" i="4"/>
  <c r="H3008" i="4"/>
  <c r="G3008" i="4"/>
  <c r="H3007" i="4"/>
  <c r="G3007" i="4"/>
  <c r="H3006" i="4"/>
  <c r="G3006" i="4"/>
  <c r="H3005" i="4"/>
  <c r="G3005" i="4"/>
  <c r="H3004" i="4"/>
  <c r="G3004" i="4"/>
  <c r="H3003" i="4"/>
  <c r="G3003" i="4"/>
  <c r="H3002" i="4"/>
  <c r="G3002" i="4"/>
  <c r="H3001" i="4"/>
  <c r="G3001" i="4"/>
  <c r="H3000" i="4"/>
  <c r="G3000" i="4"/>
  <c r="H2999" i="4"/>
  <c r="G2999" i="4"/>
  <c r="H2998" i="4"/>
  <c r="G2998" i="4"/>
  <c r="H2997" i="4"/>
  <c r="G2997" i="4"/>
  <c r="H2996" i="4"/>
  <c r="G2996" i="4"/>
  <c r="H2995" i="4"/>
  <c r="G2995" i="4"/>
  <c r="H2994" i="4"/>
  <c r="G2994" i="4"/>
  <c r="H2993" i="4"/>
  <c r="G2993" i="4"/>
  <c r="H2992" i="4"/>
  <c r="G2992" i="4"/>
  <c r="H2991" i="4"/>
  <c r="G2991" i="4"/>
  <c r="H2990" i="4"/>
  <c r="G2990" i="4"/>
  <c r="H2989" i="4"/>
  <c r="G2989" i="4"/>
  <c r="H2988" i="4"/>
  <c r="G2988" i="4"/>
  <c r="H2987" i="4"/>
  <c r="G2987" i="4"/>
  <c r="H2986" i="4"/>
  <c r="G2986" i="4"/>
  <c r="H2985" i="4"/>
  <c r="G2985" i="4"/>
  <c r="H2984" i="4"/>
  <c r="G2984" i="4"/>
  <c r="H2983" i="4"/>
  <c r="G2983" i="4"/>
  <c r="H2982" i="4"/>
  <c r="G2982" i="4"/>
  <c r="H2981" i="4"/>
  <c r="G2981" i="4"/>
  <c r="H2980" i="4"/>
  <c r="G2980" i="4"/>
  <c r="H2979" i="4"/>
  <c r="G2979" i="4"/>
  <c r="H2978" i="4"/>
  <c r="G2978" i="4"/>
  <c r="H2977" i="4"/>
  <c r="G2977" i="4"/>
  <c r="H2976" i="4"/>
  <c r="G2976" i="4"/>
  <c r="H2975" i="4"/>
  <c r="G2975" i="4"/>
  <c r="H2974" i="4"/>
  <c r="G2974" i="4"/>
  <c r="H2973" i="4"/>
  <c r="G2973" i="4"/>
  <c r="H2972" i="4"/>
  <c r="G2972" i="4"/>
  <c r="H2971" i="4"/>
  <c r="G2971" i="4"/>
  <c r="H2970" i="4"/>
  <c r="G2970" i="4"/>
  <c r="H2969" i="4"/>
  <c r="G2969" i="4"/>
  <c r="H2968" i="4"/>
  <c r="G2968" i="4"/>
  <c r="H2967" i="4"/>
  <c r="G2967" i="4"/>
  <c r="H2966" i="4"/>
  <c r="G2966" i="4"/>
  <c r="H2965" i="4"/>
  <c r="G2965" i="4"/>
  <c r="H2964" i="4"/>
  <c r="G2964" i="4"/>
  <c r="H2963" i="4"/>
  <c r="G2963" i="4"/>
  <c r="H2962" i="4"/>
  <c r="G2962" i="4"/>
  <c r="H2961" i="4"/>
  <c r="G2961" i="4"/>
  <c r="H2960" i="4"/>
  <c r="G2960" i="4"/>
  <c r="H2959" i="4"/>
  <c r="G2959" i="4"/>
  <c r="H2958" i="4"/>
  <c r="G2958" i="4"/>
  <c r="H2957" i="4"/>
  <c r="G2957" i="4"/>
  <c r="H2956" i="4"/>
  <c r="G2956" i="4"/>
  <c r="H2955" i="4"/>
  <c r="G2955" i="4"/>
  <c r="H2954" i="4"/>
  <c r="G2954" i="4"/>
  <c r="H2953" i="4"/>
  <c r="G2953" i="4"/>
  <c r="H2952" i="4"/>
  <c r="G2952" i="4"/>
  <c r="H2951" i="4"/>
  <c r="G2951" i="4"/>
  <c r="H2950" i="4"/>
  <c r="G2950" i="4"/>
  <c r="H2949" i="4"/>
  <c r="G2949" i="4"/>
  <c r="H2948" i="4"/>
  <c r="G2948" i="4"/>
  <c r="H2947" i="4"/>
  <c r="G2947" i="4"/>
  <c r="H2946" i="4"/>
  <c r="G2946" i="4"/>
  <c r="H2945" i="4"/>
  <c r="G2945" i="4"/>
  <c r="H2944" i="4"/>
  <c r="G2944" i="4"/>
  <c r="H2943" i="4"/>
  <c r="G2943" i="4"/>
  <c r="H2942" i="4"/>
  <c r="G2942" i="4"/>
  <c r="H2941" i="4"/>
  <c r="G2941" i="4"/>
  <c r="H2940" i="4"/>
  <c r="G2940" i="4"/>
  <c r="H2939" i="4"/>
  <c r="G2939" i="4"/>
  <c r="H2938" i="4"/>
  <c r="G2938" i="4"/>
  <c r="H2937" i="4"/>
  <c r="G2937" i="4"/>
  <c r="H2936" i="4"/>
  <c r="G2936" i="4"/>
  <c r="H2935" i="4"/>
  <c r="G2935" i="4"/>
  <c r="H2934" i="4"/>
  <c r="G2934" i="4"/>
  <c r="H2933" i="4"/>
  <c r="G2933" i="4"/>
  <c r="H2932" i="4"/>
  <c r="G2932" i="4"/>
  <c r="H2931" i="4"/>
  <c r="G2931" i="4"/>
  <c r="H2930" i="4"/>
  <c r="G2930" i="4"/>
  <c r="H2929" i="4"/>
  <c r="G2929" i="4"/>
  <c r="H2928" i="4"/>
  <c r="G2928" i="4"/>
  <c r="H2927" i="4"/>
  <c r="G2927" i="4"/>
  <c r="H2926" i="4"/>
  <c r="G2926" i="4"/>
  <c r="H2925" i="4"/>
  <c r="G2925" i="4"/>
  <c r="H2924" i="4"/>
  <c r="G2924" i="4"/>
  <c r="H2923" i="4"/>
  <c r="G2923" i="4"/>
  <c r="H2922" i="4"/>
  <c r="G2922" i="4"/>
  <c r="H2921" i="4"/>
  <c r="G2921" i="4"/>
  <c r="H2920" i="4"/>
  <c r="G2920" i="4"/>
  <c r="H2919" i="4"/>
  <c r="G2919" i="4"/>
  <c r="H2918" i="4"/>
  <c r="G2918" i="4"/>
  <c r="H2917" i="4"/>
  <c r="G2917" i="4"/>
  <c r="H2916" i="4"/>
  <c r="G2916" i="4"/>
  <c r="H2915" i="4"/>
  <c r="G2915" i="4"/>
  <c r="H2914" i="4"/>
  <c r="G2914" i="4"/>
  <c r="H2913" i="4"/>
  <c r="G2913" i="4"/>
  <c r="H2912" i="4"/>
  <c r="G2912" i="4"/>
  <c r="H2911" i="4"/>
  <c r="G2911" i="4"/>
  <c r="H2910" i="4"/>
  <c r="G2910" i="4"/>
  <c r="H2909" i="4"/>
  <c r="G2909" i="4"/>
  <c r="H2908" i="4"/>
  <c r="G2908" i="4"/>
  <c r="H2907" i="4"/>
  <c r="G2907" i="4"/>
  <c r="H2906" i="4"/>
  <c r="G2906" i="4"/>
  <c r="H2905" i="4"/>
  <c r="G2905" i="4"/>
  <c r="H2904" i="4"/>
  <c r="G2904" i="4"/>
  <c r="H2903" i="4"/>
  <c r="G2903" i="4"/>
  <c r="H2902" i="4"/>
  <c r="G2902" i="4"/>
  <c r="H2901" i="4"/>
  <c r="G2901" i="4"/>
  <c r="H2900" i="4"/>
  <c r="G2900" i="4"/>
  <c r="H2899" i="4"/>
  <c r="G2899" i="4"/>
  <c r="H2898" i="4"/>
  <c r="G2898" i="4"/>
  <c r="H2897" i="4"/>
  <c r="G2897" i="4"/>
  <c r="H2896" i="4"/>
  <c r="G2896" i="4"/>
  <c r="H2895" i="4"/>
  <c r="G2895" i="4"/>
  <c r="H2894" i="4"/>
  <c r="G2894" i="4"/>
  <c r="H2893" i="4"/>
  <c r="G2893" i="4"/>
  <c r="H2892" i="4"/>
  <c r="G2892" i="4"/>
  <c r="H2891" i="4"/>
  <c r="G2891" i="4"/>
  <c r="H2890" i="4"/>
  <c r="G2890" i="4"/>
  <c r="H2889" i="4"/>
  <c r="G2889" i="4"/>
  <c r="H2888" i="4"/>
  <c r="G2888" i="4"/>
  <c r="H2887" i="4"/>
  <c r="G2887" i="4"/>
  <c r="H2886" i="4"/>
  <c r="G2886" i="4"/>
  <c r="H2885" i="4"/>
  <c r="G2885" i="4"/>
  <c r="H2884" i="4"/>
  <c r="G2884" i="4"/>
  <c r="H2883" i="4"/>
  <c r="G2883" i="4"/>
  <c r="H2882" i="4"/>
  <c r="G2882" i="4"/>
  <c r="H2881" i="4"/>
  <c r="G2881" i="4"/>
  <c r="H2880" i="4"/>
  <c r="G2880" i="4"/>
  <c r="H2879" i="4"/>
  <c r="G2879" i="4"/>
  <c r="H2878" i="4"/>
  <c r="G2878" i="4"/>
  <c r="H2877" i="4"/>
  <c r="G2877" i="4"/>
  <c r="H2876" i="4"/>
  <c r="G2876" i="4"/>
  <c r="H2875" i="4"/>
  <c r="G2875" i="4"/>
  <c r="H2874" i="4"/>
  <c r="G2874" i="4"/>
  <c r="H2873" i="4"/>
  <c r="G2873" i="4"/>
  <c r="H2872" i="4"/>
  <c r="G2872" i="4"/>
  <c r="H2871" i="4"/>
  <c r="G2871" i="4"/>
  <c r="H2870" i="4"/>
  <c r="G2870" i="4"/>
  <c r="H2869" i="4"/>
  <c r="G2869" i="4"/>
  <c r="H2868" i="4"/>
  <c r="G2868" i="4"/>
  <c r="H2867" i="4"/>
  <c r="G2867" i="4"/>
  <c r="H2866" i="4"/>
  <c r="G2866" i="4"/>
  <c r="H2865" i="4"/>
  <c r="G2865" i="4"/>
  <c r="H2864" i="4"/>
  <c r="G2864" i="4"/>
  <c r="H2863" i="4"/>
  <c r="G2863" i="4"/>
  <c r="H2862" i="4"/>
  <c r="G2862" i="4"/>
  <c r="H2861" i="4"/>
  <c r="G2861" i="4"/>
  <c r="H2860" i="4"/>
  <c r="G2860" i="4"/>
  <c r="H2859" i="4"/>
  <c r="G2859" i="4"/>
  <c r="H2858" i="4"/>
  <c r="G2858" i="4"/>
  <c r="H2857" i="4"/>
  <c r="G2857" i="4"/>
  <c r="H2856" i="4"/>
  <c r="G2856" i="4"/>
  <c r="H2855" i="4"/>
  <c r="G2855" i="4"/>
  <c r="H2854" i="4"/>
  <c r="G2854" i="4"/>
  <c r="H2853" i="4"/>
  <c r="G2853" i="4"/>
  <c r="H2852" i="4"/>
  <c r="G2852" i="4"/>
  <c r="H2851" i="4"/>
  <c r="G2851" i="4"/>
  <c r="H2850" i="4"/>
  <c r="G2850" i="4"/>
  <c r="H2849" i="4"/>
  <c r="G2849" i="4"/>
  <c r="H2848" i="4"/>
  <c r="G2848" i="4"/>
  <c r="H2847" i="4"/>
  <c r="G2847" i="4"/>
  <c r="H2846" i="4"/>
  <c r="G2846" i="4"/>
  <c r="H2845" i="4"/>
  <c r="G2845" i="4"/>
  <c r="H2844" i="4"/>
  <c r="G2844" i="4"/>
  <c r="H2843" i="4"/>
  <c r="G2843" i="4"/>
  <c r="H2842" i="4"/>
  <c r="G2842" i="4"/>
  <c r="H2841" i="4"/>
  <c r="G2841" i="4"/>
  <c r="H2840" i="4"/>
  <c r="G2840" i="4"/>
  <c r="H2839" i="4"/>
  <c r="G2839" i="4"/>
  <c r="H2838" i="4"/>
  <c r="G2838" i="4"/>
  <c r="H2837" i="4"/>
  <c r="G2837" i="4"/>
  <c r="H2836" i="4"/>
  <c r="G2836" i="4"/>
  <c r="H2835" i="4"/>
  <c r="G2835" i="4"/>
  <c r="H2834" i="4"/>
  <c r="G2834" i="4"/>
  <c r="H2833" i="4"/>
  <c r="G2833" i="4"/>
  <c r="H2832" i="4"/>
  <c r="G2832" i="4"/>
  <c r="H2831" i="4"/>
  <c r="G2831" i="4"/>
  <c r="H2830" i="4"/>
  <c r="G2830" i="4"/>
  <c r="H2829" i="4"/>
  <c r="G2829" i="4"/>
  <c r="H2828" i="4"/>
  <c r="G2828" i="4"/>
  <c r="H2827" i="4"/>
  <c r="G2827" i="4"/>
  <c r="H2826" i="4"/>
  <c r="G2826" i="4"/>
  <c r="H2825" i="4"/>
  <c r="G2825" i="4"/>
  <c r="H2824" i="4"/>
  <c r="G2824" i="4"/>
  <c r="H2823" i="4"/>
  <c r="G2823" i="4"/>
  <c r="H2822" i="4"/>
  <c r="G2822" i="4"/>
  <c r="H2821" i="4"/>
  <c r="G2821" i="4"/>
  <c r="H2820" i="4"/>
  <c r="G2820" i="4"/>
  <c r="H2819" i="4"/>
  <c r="G2819" i="4"/>
  <c r="H2818" i="4"/>
  <c r="G2818" i="4"/>
  <c r="H2817" i="4"/>
  <c r="G2817" i="4"/>
  <c r="H2816" i="4"/>
  <c r="G2816" i="4"/>
  <c r="H2815" i="4"/>
  <c r="G2815" i="4"/>
  <c r="H2814" i="4"/>
  <c r="G2814" i="4"/>
  <c r="H2813" i="4"/>
  <c r="G2813" i="4"/>
  <c r="H2812" i="4"/>
  <c r="G2812" i="4"/>
  <c r="H2811" i="4"/>
  <c r="G2811" i="4"/>
  <c r="H2810" i="4"/>
  <c r="G2810" i="4"/>
  <c r="H2809" i="4"/>
  <c r="G2809" i="4"/>
  <c r="H2808" i="4"/>
  <c r="G2808" i="4"/>
  <c r="H2807" i="4"/>
  <c r="G2807" i="4"/>
  <c r="H2806" i="4"/>
  <c r="G2806" i="4"/>
  <c r="H2805" i="4"/>
  <c r="G2805" i="4"/>
  <c r="H2804" i="4"/>
  <c r="G2804" i="4"/>
  <c r="H2803" i="4"/>
  <c r="G2803" i="4"/>
  <c r="H2802" i="4"/>
  <c r="G2802" i="4"/>
  <c r="H2801" i="4"/>
  <c r="G2801" i="4"/>
  <c r="H2800" i="4"/>
  <c r="G2800" i="4"/>
  <c r="H2799" i="4"/>
  <c r="G2799" i="4"/>
  <c r="H2798" i="4"/>
  <c r="G2798" i="4"/>
  <c r="H2797" i="4"/>
  <c r="G2797" i="4"/>
  <c r="H2796" i="4"/>
  <c r="G2796" i="4"/>
  <c r="H2795" i="4"/>
  <c r="G2795" i="4"/>
  <c r="H2794" i="4"/>
  <c r="G2794" i="4"/>
  <c r="H2793" i="4"/>
  <c r="G2793" i="4"/>
  <c r="H2792" i="4"/>
  <c r="G2792" i="4"/>
  <c r="H2791" i="4"/>
  <c r="G2791" i="4"/>
  <c r="H2790" i="4"/>
  <c r="G2790" i="4"/>
  <c r="H2789" i="4"/>
  <c r="G2789" i="4"/>
  <c r="H2788" i="4"/>
  <c r="G2788" i="4"/>
  <c r="H2787" i="4"/>
  <c r="G2787" i="4"/>
  <c r="H2786" i="4"/>
  <c r="G2786" i="4"/>
  <c r="H2785" i="4"/>
  <c r="G2785" i="4"/>
  <c r="H2784" i="4"/>
  <c r="G2784" i="4"/>
  <c r="H2783" i="4"/>
  <c r="G2783" i="4"/>
  <c r="H2782" i="4"/>
  <c r="G2782" i="4"/>
  <c r="H2781" i="4"/>
  <c r="G2781" i="4"/>
  <c r="H2780" i="4"/>
  <c r="G2780" i="4"/>
  <c r="H2779" i="4"/>
  <c r="G2779" i="4"/>
  <c r="H2778" i="4"/>
  <c r="G2778" i="4"/>
  <c r="H2777" i="4"/>
  <c r="G2777" i="4"/>
  <c r="H2776" i="4"/>
  <c r="G2776" i="4"/>
  <c r="H2775" i="4"/>
  <c r="G2775" i="4"/>
  <c r="H2774" i="4"/>
  <c r="G2774" i="4"/>
  <c r="H2773" i="4"/>
  <c r="G2773" i="4"/>
  <c r="H2772" i="4"/>
  <c r="G2772" i="4"/>
  <c r="H2771" i="4"/>
  <c r="G2771" i="4"/>
  <c r="H2770" i="4"/>
  <c r="G2770" i="4"/>
  <c r="H2769" i="4"/>
  <c r="G2769" i="4"/>
  <c r="H2768" i="4"/>
  <c r="G2768" i="4"/>
  <c r="H2767" i="4"/>
  <c r="G2767" i="4"/>
  <c r="H2766" i="4"/>
  <c r="G2766" i="4"/>
  <c r="H2765" i="4"/>
  <c r="G2765" i="4"/>
  <c r="H2764" i="4"/>
  <c r="G2764" i="4"/>
  <c r="H2763" i="4"/>
  <c r="G2763" i="4"/>
  <c r="H2762" i="4"/>
  <c r="G2762" i="4"/>
  <c r="H2761" i="4"/>
  <c r="G2761" i="4"/>
  <c r="H2760" i="4"/>
  <c r="G2760" i="4"/>
  <c r="H2759" i="4"/>
  <c r="G2759" i="4"/>
  <c r="H2758" i="4"/>
  <c r="G2758" i="4"/>
  <c r="H2757" i="4"/>
  <c r="G2757" i="4"/>
  <c r="H2756" i="4"/>
  <c r="G2756" i="4"/>
  <c r="H2755" i="4"/>
  <c r="G2755" i="4"/>
  <c r="H2754" i="4"/>
  <c r="G2754" i="4"/>
  <c r="H2753" i="4"/>
  <c r="G2753" i="4"/>
  <c r="H2752" i="4"/>
  <c r="G2752" i="4"/>
  <c r="H2751" i="4"/>
  <c r="G2751" i="4"/>
  <c r="H2750" i="4"/>
  <c r="G2750" i="4"/>
  <c r="H2749" i="4"/>
  <c r="G2749" i="4"/>
  <c r="H2748" i="4"/>
  <c r="G2748" i="4"/>
  <c r="H2747" i="4"/>
  <c r="G2747" i="4"/>
  <c r="H2746" i="4"/>
  <c r="G2746" i="4"/>
  <c r="H2745" i="4"/>
  <c r="G2745" i="4"/>
  <c r="H2744" i="4"/>
  <c r="G2744" i="4"/>
  <c r="H2743" i="4"/>
  <c r="G2743" i="4"/>
  <c r="H2742" i="4"/>
  <c r="G2742" i="4"/>
  <c r="H2741" i="4"/>
  <c r="G2741" i="4"/>
  <c r="H2740" i="4"/>
  <c r="G2740" i="4"/>
  <c r="H2739" i="4"/>
  <c r="G2739" i="4"/>
  <c r="H2738" i="4"/>
  <c r="G2738" i="4"/>
  <c r="H2737" i="4"/>
  <c r="G2737" i="4"/>
  <c r="H2736" i="4"/>
  <c r="G2736" i="4"/>
  <c r="H2735" i="4"/>
  <c r="G2735" i="4"/>
  <c r="H2734" i="4"/>
  <c r="G2734" i="4"/>
  <c r="H2733" i="4"/>
  <c r="G2733" i="4"/>
  <c r="H2732" i="4"/>
  <c r="G2732" i="4"/>
  <c r="H2731" i="4"/>
  <c r="G2731" i="4"/>
  <c r="H2730" i="4"/>
  <c r="G2730" i="4"/>
  <c r="H2729" i="4"/>
  <c r="G2729" i="4"/>
  <c r="H2728" i="4"/>
  <c r="G2728" i="4"/>
  <c r="H2727" i="4"/>
  <c r="G2727" i="4"/>
  <c r="H2726" i="4"/>
  <c r="G2726" i="4"/>
  <c r="H2725" i="4"/>
  <c r="G2725" i="4"/>
  <c r="H2724" i="4"/>
  <c r="G2724" i="4"/>
  <c r="H2723" i="4"/>
  <c r="G2723" i="4"/>
  <c r="H2722" i="4"/>
  <c r="G2722" i="4"/>
  <c r="H2721" i="4"/>
  <c r="G2721" i="4"/>
  <c r="H2720" i="4"/>
  <c r="G2720" i="4"/>
  <c r="H2719" i="4"/>
  <c r="G2719" i="4"/>
  <c r="H2718" i="4"/>
  <c r="G2718" i="4"/>
  <c r="H2717" i="4"/>
  <c r="G2717" i="4"/>
  <c r="H2716" i="4"/>
  <c r="G2716" i="4"/>
  <c r="H2715" i="4"/>
  <c r="G2715" i="4"/>
  <c r="H2714" i="4"/>
  <c r="G2714" i="4"/>
  <c r="H2713" i="4"/>
  <c r="G2713" i="4"/>
  <c r="H2712" i="4"/>
  <c r="G2712" i="4"/>
  <c r="H2711" i="4"/>
  <c r="G2711" i="4"/>
  <c r="H2710" i="4"/>
  <c r="G2710" i="4"/>
  <c r="H2709" i="4"/>
  <c r="G2709" i="4"/>
  <c r="H2708" i="4"/>
  <c r="G2708" i="4"/>
  <c r="H2707" i="4"/>
  <c r="G2707" i="4"/>
  <c r="H2706" i="4"/>
  <c r="G2706" i="4"/>
  <c r="H2705" i="4"/>
  <c r="G2705" i="4"/>
  <c r="H2704" i="4"/>
  <c r="G2704" i="4"/>
  <c r="H2703" i="4"/>
  <c r="G2703" i="4"/>
  <c r="H2702" i="4"/>
  <c r="G2702" i="4"/>
  <c r="H2701" i="4"/>
  <c r="G2701" i="4"/>
  <c r="H2700" i="4"/>
  <c r="G2700" i="4"/>
  <c r="H2699" i="4"/>
  <c r="G2699" i="4"/>
  <c r="H2698" i="4"/>
  <c r="G2698" i="4"/>
  <c r="H2697" i="4"/>
  <c r="G2697" i="4"/>
  <c r="H2696" i="4"/>
  <c r="G2696" i="4"/>
  <c r="H2695" i="4"/>
  <c r="G2695" i="4"/>
  <c r="H2694" i="4"/>
  <c r="G2694" i="4"/>
  <c r="H2693" i="4"/>
  <c r="G2693" i="4"/>
  <c r="H2692" i="4"/>
  <c r="G2692" i="4"/>
  <c r="H2691" i="4"/>
  <c r="G2691" i="4"/>
  <c r="H2690" i="4"/>
  <c r="G2690" i="4"/>
  <c r="H2689" i="4"/>
  <c r="G2689" i="4"/>
  <c r="H2688" i="4"/>
  <c r="G2688" i="4"/>
  <c r="H2687" i="4"/>
  <c r="G2687" i="4"/>
  <c r="H2686" i="4"/>
  <c r="G2686" i="4"/>
  <c r="H2685" i="4"/>
  <c r="G2685" i="4"/>
  <c r="H2684" i="4"/>
  <c r="G2684" i="4"/>
  <c r="H2683" i="4"/>
  <c r="G2683" i="4"/>
  <c r="H2682" i="4"/>
  <c r="G2682" i="4"/>
  <c r="H2681" i="4"/>
  <c r="G2681" i="4"/>
  <c r="H2680" i="4"/>
  <c r="G2680" i="4"/>
  <c r="H2679" i="4"/>
  <c r="G2679" i="4"/>
  <c r="H2678" i="4"/>
  <c r="G2678" i="4"/>
  <c r="H2677" i="4"/>
  <c r="G2677" i="4"/>
  <c r="H2676" i="4"/>
  <c r="G2676" i="4"/>
  <c r="H2675" i="4"/>
  <c r="G2675" i="4"/>
  <c r="H2674" i="4"/>
  <c r="G2674" i="4"/>
  <c r="H2673" i="4"/>
  <c r="G2673" i="4"/>
  <c r="H2672" i="4"/>
  <c r="G2672" i="4"/>
  <c r="H2671" i="4"/>
  <c r="G2671" i="4"/>
  <c r="H2670" i="4"/>
  <c r="G2670" i="4"/>
  <c r="H2669" i="4"/>
  <c r="G2669" i="4"/>
  <c r="H2668" i="4"/>
  <c r="G2668" i="4"/>
  <c r="H2667" i="4"/>
  <c r="G2667" i="4"/>
  <c r="H2666" i="4"/>
  <c r="G2666" i="4"/>
  <c r="H2665" i="4"/>
  <c r="G2665" i="4"/>
  <c r="H2664" i="4"/>
  <c r="G2664" i="4"/>
  <c r="H2663" i="4"/>
  <c r="G2663" i="4"/>
  <c r="H2662" i="4"/>
  <c r="G2662" i="4"/>
  <c r="H2661" i="4"/>
  <c r="G2661" i="4"/>
  <c r="H2660" i="4"/>
  <c r="G2660" i="4"/>
  <c r="H2659" i="4"/>
  <c r="G2659" i="4"/>
  <c r="H2658" i="4"/>
  <c r="G2658" i="4"/>
  <c r="H2657" i="4"/>
  <c r="G2657" i="4"/>
  <c r="H2656" i="4"/>
  <c r="G2656" i="4"/>
  <c r="H2655" i="4"/>
  <c r="G2655" i="4"/>
  <c r="H2654" i="4"/>
  <c r="G2654" i="4"/>
  <c r="H2653" i="4"/>
  <c r="G2653" i="4"/>
  <c r="H2652" i="4"/>
  <c r="G2652" i="4"/>
  <c r="H2651" i="4"/>
  <c r="G2651" i="4"/>
  <c r="H2650" i="4"/>
  <c r="G2650" i="4"/>
  <c r="H2649" i="4"/>
  <c r="G2649" i="4"/>
  <c r="H2648" i="4"/>
  <c r="G2648" i="4"/>
  <c r="H2647" i="4"/>
  <c r="G2647" i="4"/>
  <c r="H2646" i="4"/>
  <c r="G2646" i="4"/>
  <c r="H2645" i="4"/>
  <c r="G2645" i="4"/>
  <c r="H2644" i="4"/>
  <c r="G2644" i="4"/>
  <c r="H2643" i="4"/>
  <c r="G2643" i="4"/>
  <c r="H2642" i="4"/>
  <c r="G2642" i="4"/>
  <c r="H2641" i="4"/>
  <c r="G2641" i="4"/>
  <c r="H2640" i="4"/>
  <c r="G2640" i="4"/>
  <c r="H2639" i="4"/>
  <c r="G2639" i="4"/>
  <c r="H2638" i="4"/>
  <c r="G2638" i="4"/>
  <c r="H2637" i="4"/>
  <c r="G2637" i="4"/>
  <c r="H2461" i="4"/>
  <c r="G2461" i="4"/>
  <c r="I2461" i="4" s="1"/>
  <c r="H2460" i="4"/>
  <c r="G2460" i="4"/>
  <c r="I2460" i="4" s="1"/>
  <c r="H2631" i="4"/>
  <c r="G2631" i="4"/>
  <c r="I2631" i="4" s="1"/>
  <c r="H2459" i="4"/>
  <c r="G2459" i="4"/>
  <c r="I2459" i="4" s="1"/>
  <c r="H2458" i="4"/>
  <c r="G2458" i="4"/>
  <c r="I2458" i="4" s="1"/>
  <c r="H2457" i="4"/>
  <c r="G2457" i="4"/>
  <c r="I2457" i="4" s="1"/>
  <c r="H2456" i="4"/>
  <c r="G2456" i="4"/>
  <c r="I2456" i="4" s="1"/>
  <c r="H2455" i="4"/>
  <c r="G2455" i="4"/>
  <c r="I2455" i="4" s="1"/>
  <c r="H2454" i="4"/>
  <c r="G2454" i="4"/>
  <c r="I2454" i="4" s="1"/>
  <c r="H2453" i="4"/>
  <c r="G2453" i="4"/>
  <c r="I2453" i="4" s="1"/>
  <c r="H2452" i="4"/>
  <c r="G2452" i="4"/>
  <c r="I2452" i="4" s="1"/>
  <c r="H2451" i="4"/>
  <c r="G2451" i="4"/>
  <c r="I2451" i="4" s="1"/>
  <c r="H2450" i="4"/>
  <c r="G2450" i="4"/>
  <c r="I2450" i="4" s="1"/>
  <c r="H2624" i="4"/>
  <c r="G2624" i="4"/>
  <c r="I2624" i="4" s="1"/>
  <c r="H2449" i="4"/>
  <c r="G2449" i="4"/>
  <c r="I2449" i="4" s="1"/>
  <c r="H2448" i="4"/>
  <c r="G2448" i="4"/>
  <c r="I2448" i="4" s="1"/>
  <c r="H2627" i="4"/>
  <c r="G2627" i="4"/>
  <c r="I2627" i="4" s="1"/>
  <c r="H2623" i="4"/>
  <c r="G2623" i="4"/>
  <c r="I2623" i="4" s="1"/>
  <c r="H2447" i="4"/>
  <c r="G2447" i="4"/>
  <c r="I2447" i="4" s="1"/>
  <c r="H2615" i="4"/>
  <c r="G2615" i="4"/>
  <c r="I2615" i="4" s="1"/>
  <c r="H2446" i="4"/>
  <c r="G2446" i="4"/>
  <c r="I2446" i="4" s="1"/>
  <c r="H2445" i="4"/>
  <c r="G2445" i="4"/>
  <c r="I2445" i="4" s="1"/>
  <c r="H2444" i="4"/>
  <c r="G2444" i="4"/>
  <c r="I2444" i="4" s="1"/>
  <c r="H2628" i="4"/>
  <c r="G2628" i="4"/>
  <c r="I2628" i="4" s="1"/>
  <c r="H2622" i="4"/>
  <c r="G2622" i="4"/>
  <c r="I2622" i="4" s="1"/>
  <c r="H2443" i="4"/>
  <c r="G2443" i="4"/>
  <c r="I2443" i="4" s="1"/>
  <c r="H2442" i="4"/>
  <c r="G2442" i="4"/>
  <c r="I2442" i="4" s="1"/>
  <c r="H2441" i="4"/>
  <c r="G2441" i="4"/>
  <c r="I2441" i="4" s="1"/>
  <c r="H2440" i="4"/>
  <c r="G2440" i="4"/>
  <c r="I2440" i="4" s="1"/>
  <c r="H2439" i="4"/>
  <c r="G2439" i="4"/>
  <c r="I2439" i="4" s="1"/>
  <c r="H2636" i="4"/>
  <c r="G2636" i="4"/>
  <c r="I2636" i="4" s="1"/>
  <c r="H2438" i="4"/>
  <c r="G2438" i="4"/>
  <c r="I2438" i="4" s="1"/>
  <c r="H2621" i="4"/>
  <c r="G2621" i="4"/>
  <c r="I2621" i="4" s="1"/>
  <c r="H2632" i="4"/>
  <c r="G2632" i="4"/>
  <c r="I2632" i="4" s="1"/>
  <c r="H2437" i="4"/>
  <c r="G2437" i="4"/>
  <c r="I2437" i="4" s="1"/>
  <c r="H2436" i="4"/>
  <c r="G2436" i="4"/>
  <c r="I2436" i="4" s="1"/>
  <c r="H2435" i="4"/>
  <c r="G2435" i="4"/>
  <c r="I2435" i="4" s="1"/>
  <c r="H2485" i="4"/>
  <c r="G2485" i="4"/>
  <c r="I2485" i="4" s="1"/>
  <c r="H2434" i="4"/>
  <c r="G2434" i="4"/>
  <c r="I2434" i="4" s="1"/>
  <c r="H2620" i="4"/>
  <c r="G2620" i="4"/>
  <c r="I2620" i="4" s="1"/>
  <c r="H2433" i="4"/>
  <c r="G2433" i="4"/>
  <c r="I2433" i="4" s="1"/>
  <c r="H2432" i="4"/>
  <c r="G2432" i="4"/>
  <c r="I2432" i="4" s="1"/>
  <c r="H2431" i="4"/>
  <c r="G2431" i="4"/>
  <c r="I2431" i="4" s="1"/>
  <c r="H2430" i="4"/>
  <c r="G2430" i="4"/>
  <c r="I2430" i="4" s="1"/>
  <c r="H2429" i="4"/>
  <c r="G2429" i="4"/>
  <c r="I2429" i="4" s="1"/>
  <c r="H2428" i="4"/>
  <c r="G2428" i="4"/>
  <c r="I2428" i="4" s="1"/>
  <c r="H2427" i="4"/>
  <c r="G2427" i="4"/>
  <c r="I2427" i="4" s="1"/>
  <c r="H2426" i="4"/>
  <c r="G2426" i="4"/>
  <c r="I2426" i="4" s="1"/>
  <c r="H2425" i="4"/>
  <c r="G2425" i="4"/>
  <c r="I2425" i="4" s="1"/>
  <c r="H2424" i="4"/>
  <c r="G2424" i="4"/>
  <c r="I2424" i="4" s="1"/>
  <c r="H2423" i="4"/>
  <c r="G2423" i="4"/>
  <c r="I2423" i="4" s="1"/>
  <c r="H2422" i="4"/>
  <c r="G2422" i="4"/>
  <c r="I2422" i="4" s="1"/>
  <c r="H2421" i="4"/>
  <c r="G2421" i="4"/>
  <c r="I2421" i="4" s="1"/>
  <c r="H2420" i="4"/>
  <c r="G2420" i="4"/>
  <c r="I2420" i="4" s="1"/>
  <c r="H2633" i="4"/>
  <c r="G2633" i="4"/>
  <c r="I2633" i="4" s="1"/>
  <c r="H2419" i="4"/>
  <c r="G2419" i="4"/>
  <c r="I2419" i="4" s="1"/>
  <c r="H2418" i="4"/>
  <c r="G2418" i="4"/>
  <c r="I2418" i="4" s="1"/>
  <c r="H2417" i="4"/>
  <c r="G2417" i="4"/>
  <c r="I2417" i="4" s="1"/>
  <c r="H2416" i="4"/>
  <c r="G2416" i="4"/>
  <c r="I2416" i="4" s="1"/>
  <c r="H2415" i="4"/>
  <c r="G2415" i="4"/>
  <c r="I2415" i="4" s="1"/>
  <c r="H2414" i="4"/>
  <c r="G2414" i="4"/>
  <c r="I2414" i="4" s="1"/>
  <c r="H2413" i="4"/>
  <c r="G2413" i="4"/>
  <c r="I2413" i="4" s="1"/>
  <c r="H2473" i="4"/>
  <c r="G2473" i="4"/>
  <c r="I2473" i="4" s="1"/>
  <c r="H2412" i="4"/>
  <c r="G2412" i="4"/>
  <c r="I2412" i="4" s="1"/>
  <c r="H2411" i="4"/>
  <c r="G2411" i="4"/>
  <c r="I2411" i="4" s="1"/>
  <c r="H2410" i="4"/>
  <c r="G2410" i="4"/>
  <c r="I2410" i="4" s="1"/>
  <c r="H2409" i="4"/>
  <c r="G2409" i="4"/>
  <c r="I2409" i="4" s="1"/>
  <c r="H2408" i="4"/>
  <c r="G2408" i="4"/>
  <c r="I2408" i="4" s="1"/>
  <c r="H2407" i="4"/>
  <c r="G2407" i="4"/>
  <c r="I2407" i="4" s="1"/>
  <c r="H2406" i="4"/>
  <c r="G2406" i="4"/>
  <c r="I2406" i="4" s="1"/>
  <c r="H2405" i="4"/>
  <c r="G2405" i="4"/>
  <c r="I2405" i="4" s="1"/>
  <c r="H2404" i="4"/>
  <c r="G2404" i="4"/>
  <c r="I2404" i="4" s="1"/>
  <c r="H2403" i="4"/>
  <c r="G2403" i="4"/>
  <c r="I2403" i="4" s="1"/>
  <c r="H2402" i="4"/>
  <c r="G2402" i="4"/>
  <c r="I2402" i="4" s="1"/>
  <c r="H2612" i="4"/>
  <c r="G2612" i="4"/>
  <c r="I2612" i="4" s="1"/>
  <c r="H2401" i="4"/>
  <c r="G2401" i="4"/>
  <c r="I2401" i="4" s="1"/>
  <c r="H2400" i="4"/>
  <c r="G2400" i="4"/>
  <c r="I2400" i="4" s="1"/>
  <c r="H2399" i="4"/>
  <c r="G2399" i="4"/>
  <c r="I2399" i="4" s="1"/>
  <c r="H2398" i="4"/>
  <c r="G2398" i="4"/>
  <c r="I2398" i="4" s="1"/>
  <c r="H2397" i="4"/>
  <c r="G2397" i="4"/>
  <c r="I2397" i="4" s="1"/>
  <c r="H2396" i="4"/>
  <c r="G2396" i="4"/>
  <c r="I2396" i="4" s="1"/>
  <c r="H2467" i="4"/>
  <c r="G2467" i="4"/>
  <c r="I2467" i="4" s="1"/>
  <c r="H2395" i="4"/>
  <c r="G2395" i="4"/>
  <c r="I2395" i="4" s="1"/>
  <c r="H2394" i="4"/>
  <c r="G2394" i="4"/>
  <c r="I2394" i="4" s="1"/>
  <c r="H2393" i="4"/>
  <c r="G2393" i="4"/>
  <c r="I2393" i="4" s="1"/>
  <c r="H2625" i="4"/>
  <c r="G2625" i="4"/>
  <c r="I2625" i="4" s="1"/>
  <c r="H2392" i="4"/>
  <c r="G2392" i="4"/>
  <c r="I2392" i="4" s="1"/>
  <c r="H2391" i="4"/>
  <c r="G2391" i="4"/>
  <c r="I2391" i="4" s="1"/>
  <c r="H2390" i="4"/>
  <c r="G2390" i="4"/>
  <c r="I2390" i="4" s="1"/>
  <c r="H2389" i="4"/>
  <c r="G2389" i="4"/>
  <c r="I2389" i="4" s="1"/>
  <c r="H2388" i="4"/>
  <c r="G2388" i="4"/>
  <c r="I2388" i="4" s="1"/>
  <c r="H2387" i="4"/>
  <c r="G2387" i="4"/>
  <c r="I2387" i="4" s="1"/>
  <c r="H2386" i="4"/>
  <c r="G2386" i="4"/>
  <c r="I2386" i="4" s="1"/>
  <c r="H2385" i="4"/>
  <c r="G2385" i="4"/>
  <c r="I2385" i="4" s="1"/>
  <c r="H2565" i="4"/>
  <c r="G2565" i="4"/>
  <c r="I2565" i="4" s="1"/>
  <c r="H2384" i="4"/>
  <c r="G2384" i="4"/>
  <c r="I2384" i="4" s="1"/>
  <c r="H2383" i="4"/>
  <c r="G2383" i="4"/>
  <c r="I2383" i="4" s="1"/>
  <c r="H2382" i="4"/>
  <c r="G2382" i="4"/>
  <c r="I2382" i="4" s="1"/>
  <c r="H2381" i="4"/>
  <c r="G2381" i="4"/>
  <c r="I2381" i="4" s="1"/>
  <c r="H2380" i="4"/>
  <c r="G2380" i="4"/>
  <c r="I2380" i="4" s="1"/>
  <c r="H2379" i="4"/>
  <c r="G2379" i="4"/>
  <c r="I2379" i="4" s="1"/>
  <c r="H2489" i="4"/>
  <c r="G2489" i="4"/>
  <c r="I2489" i="4" s="1"/>
  <c r="H2378" i="4"/>
  <c r="G2378" i="4"/>
  <c r="I2378" i="4" s="1"/>
  <c r="H2377" i="4"/>
  <c r="G2377" i="4"/>
  <c r="I2377" i="4" s="1"/>
  <c r="H2376" i="4"/>
  <c r="G2376" i="4"/>
  <c r="I2376" i="4" s="1"/>
  <c r="H2375" i="4"/>
  <c r="G2375" i="4"/>
  <c r="I2375" i="4" s="1"/>
  <c r="H2487" i="4"/>
  <c r="G2487" i="4"/>
  <c r="I2487" i="4" s="1"/>
  <c r="H2629" i="4"/>
  <c r="G2629" i="4"/>
  <c r="I2629" i="4" s="1"/>
  <c r="H2374" i="4"/>
  <c r="G2374" i="4"/>
  <c r="I2374" i="4" s="1"/>
  <c r="H2373" i="4"/>
  <c r="G2373" i="4"/>
  <c r="I2373" i="4" s="1"/>
  <c r="H2372" i="4"/>
  <c r="G2372" i="4"/>
  <c r="I2372" i="4" s="1"/>
  <c r="H2371" i="4"/>
  <c r="G2371" i="4"/>
  <c r="I2371" i="4" s="1"/>
  <c r="H2370" i="4"/>
  <c r="G2370" i="4"/>
  <c r="I2370" i="4" s="1"/>
  <c r="H2369" i="4"/>
  <c r="G2369" i="4"/>
  <c r="I2369" i="4" s="1"/>
  <c r="H2368" i="4"/>
  <c r="G2368" i="4"/>
  <c r="I2368" i="4" s="1"/>
  <c r="H2367" i="4"/>
  <c r="G2367" i="4"/>
  <c r="I2367" i="4" s="1"/>
  <c r="H2366" i="4"/>
  <c r="G2366" i="4"/>
  <c r="I2366" i="4" s="1"/>
  <c r="H2365" i="4"/>
  <c r="G2365" i="4"/>
  <c r="I2365" i="4" s="1"/>
  <c r="H2364" i="4"/>
  <c r="G2364" i="4"/>
  <c r="I2364" i="4" s="1"/>
  <c r="H2363" i="4"/>
  <c r="G2363" i="4"/>
  <c r="I2363" i="4" s="1"/>
  <c r="H2362" i="4"/>
  <c r="G2362" i="4"/>
  <c r="I2362" i="4" s="1"/>
  <c r="H2361" i="4"/>
  <c r="G2361" i="4"/>
  <c r="I2361" i="4" s="1"/>
  <c r="H2360" i="4"/>
  <c r="G2360" i="4"/>
  <c r="I2360" i="4" s="1"/>
  <c r="H2359" i="4"/>
  <c r="G2359" i="4"/>
  <c r="I2359" i="4" s="1"/>
  <c r="H2358" i="4"/>
  <c r="G2358" i="4"/>
  <c r="I2358" i="4" s="1"/>
  <c r="H2357" i="4"/>
  <c r="G2357" i="4"/>
  <c r="I2357" i="4" s="1"/>
  <c r="H2356" i="4"/>
  <c r="G2356" i="4"/>
  <c r="I2356" i="4" s="1"/>
  <c r="H2355" i="4"/>
  <c r="G2355" i="4"/>
  <c r="I2355" i="4" s="1"/>
  <c r="H2354" i="4"/>
  <c r="G2354" i="4"/>
  <c r="I2354" i="4" s="1"/>
  <c r="H2353" i="4"/>
  <c r="G2353" i="4"/>
  <c r="I2353" i="4" s="1"/>
  <c r="H2352" i="4"/>
  <c r="G2352" i="4"/>
  <c r="I2352" i="4" s="1"/>
  <c r="H2351" i="4"/>
  <c r="G2351" i="4"/>
  <c r="I2351" i="4" s="1"/>
  <c r="H2350" i="4"/>
  <c r="G2350" i="4"/>
  <c r="I2350" i="4" s="1"/>
  <c r="H2349" i="4"/>
  <c r="G2349" i="4"/>
  <c r="I2349" i="4" s="1"/>
  <c r="H2348" i="4"/>
  <c r="G2348" i="4"/>
  <c r="I2348" i="4" s="1"/>
  <c r="H2540" i="4"/>
  <c r="G2540" i="4"/>
  <c r="I2540" i="4" s="1"/>
  <c r="H2347" i="4"/>
  <c r="G2347" i="4"/>
  <c r="I2347" i="4" s="1"/>
  <c r="H2346" i="4"/>
  <c r="G2346" i="4"/>
  <c r="I2346" i="4" s="1"/>
  <c r="H2635" i="4"/>
  <c r="G2635" i="4"/>
  <c r="I2635" i="4" s="1"/>
  <c r="H2345" i="4"/>
  <c r="G2345" i="4"/>
  <c r="I2345" i="4" s="1"/>
  <c r="H2344" i="4"/>
  <c r="G2344" i="4"/>
  <c r="I2344" i="4" s="1"/>
  <c r="H2343" i="4"/>
  <c r="G2343" i="4"/>
  <c r="I2343" i="4" s="1"/>
  <c r="H2342" i="4"/>
  <c r="G2342" i="4"/>
  <c r="I2342" i="4" s="1"/>
  <c r="H2341" i="4"/>
  <c r="G2341" i="4"/>
  <c r="I2341" i="4" s="1"/>
  <c r="H2340" i="4"/>
  <c r="G2340" i="4"/>
  <c r="I2340" i="4" s="1"/>
  <c r="H2339" i="4"/>
  <c r="G2339" i="4"/>
  <c r="I2339" i="4" s="1"/>
  <c r="H2338" i="4"/>
  <c r="G2338" i="4"/>
  <c r="I2338" i="4" s="1"/>
  <c r="H2337" i="4"/>
  <c r="G2337" i="4"/>
  <c r="I2337" i="4" s="1"/>
  <c r="H2336" i="4"/>
  <c r="G2336" i="4"/>
  <c r="I2336" i="4" s="1"/>
  <c r="H2335" i="4"/>
  <c r="G2335" i="4"/>
  <c r="I2335" i="4" s="1"/>
  <c r="H2334" i="4"/>
  <c r="G2334" i="4"/>
  <c r="I2334" i="4" s="1"/>
  <c r="H2333" i="4"/>
  <c r="G2333" i="4"/>
  <c r="I2333" i="4" s="1"/>
  <c r="H2332" i="4"/>
  <c r="G2332" i="4"/>
  <c r="I2332" i="4" s="1"/>
  <c r="H2331" i="4"/>
  <c r="G2331" i="4"/>
  <c r="I2331" i="4" s="1"/>
  <c r="H2330" i="4"/>
  <c r="G2330" i="4"/>
  <c r="I2330" i="4" s="1"/>
  <c r="H2329" i="4"/>
  <c r="G2329" i="4"/>
  <c r="I2329" i="4" s="1"/>
  <c r="H2328" i="4"/>
  <c r="G2328" i="4"/>
  <c r="I2328" i="4" s="1"/>
  <c r="H2327" i="4"/>
  <c r="G2327" i="4"/>
  <c r="I2327" i="4" s="1"/>
  <c r="H2326" i="4"/>
  <c r="G2326" i="4"/>
  <c r="I2326" i="4" s="1"/>
  <c r="H2325" i="4"/>
  <c r="G2325" i="4"/>
  <c r="I2325" i="4" s="1"/>
  <c r="H2324" i="4"/>
  <c r="G2324" i="4"/>
  <c r="I2324" i="4" s="1"/>
  <c r="H2323" i="4"/>
  <c r="G2323" i="4"/>
  <c r="I2323" i="4" s="1"/>
  <c r="H2322" i="4"/>
  <c r="G2322" i="4"/>
  <c r="I2322" i="4" s="1"/>
  <c r="H2321" i="4"/>
  <c r="G2321" i="4"/>
  <c r="I2321" i="4" s="1"/>
  <c r="H2320" i="4"/>
  <c r="G2320" i="4"/>
  <c r="I2320" i="4" s="1"/>
  <c r="H2319" i="4"/>
  <c r="G2319" i="4"/>
  <c r="I2319" i="4" s="1"/>
  <c r="H2318" i="4"/>
  <c r="G2318" i="4"/>
  <c r="I2318" i="4" s="1"/>
  <c r="H2317" i="4"/>
  <c r="G2317" i="4"/>
  <c r="I2317" i="4" s="1"/>
  <c r="H2316" i="4"/>
  <c r="G2316" i="4"/>
  <c r="I2316" i="4" s="1"/>
  <c r="H2315" i="4"/>
  <c r="G2315" i="4"/>
  <c r="I2315" i="4" s="1"/>
  <c r="H2314" i="4"/>
  <c r="G2314" i="4"/>
  <c r="I2314" i="4" s="1"/>
  <c r="H2313" i="4"/>
  <c r="G2313" i="4"/>
  <c r="I2313" i="4" s="1"/>
  <c r="H2312" i="4"/>
  <c r="G2312" i="4"/>
  <c r="I2312" i="4" s="1"/>
  <c r="H2311" i="4"/>
  <c r="G2311" i="4"/>
  <c r="I2311" i="4" s="1"/>
  <c r="H2310" i="4"/>
  <c r="G2310" i="4"/>
  <c r="I2310" i="4" s="1"/>
  <c r="H2309" i="4"/>
  <c r="G2309" i="4"/>
  <c r="I2309" i="4" s="1"/>
  <c r="H2582" i="4"/>
  <c r="G2582" i="4"/>
  <c r="I2582" i="4" s="1"/>
  <c r="H2308" i="4"/>
  <c r="G2308" i="4"/>
  <c r="I2308" i="4" s="1"/>
  <c r="H2307" i="4"/>
  <c r="G2307" i="4"/>
  <c r="I2307" i="4" s="1"/>
  <c r="H2306" i="4"/>
  <c r="G2306" i="4"/>
  <c r="I2306" i="4" s="1"/>
  <c r="H2305" i="4"/>
  <c r="G2305" i="4"/>
  <c r="I2305" i="4" s="1"/>
  <c r="H2304" i="4"/>
  <c r="G2304" i="4"/>
  <c r="I2304" i="4" s="1"/>
  <c r="H2303" i="4"/>
  <c r="G2303" i="4"/>
  <c r="I2303" i="4" s="1"/>
  <c r="H2302" i="4"/>
  <c r="G2302" i="4"/>
  <c r="I2302" i="4" s="1"/>
  <c r="H2301" i="4"/>
  <c r="G2301" i="4"/>
  <c r="I2301" i="4" s="1"/>
  <c r="H2300" i="4"/>
  <c r="G2300" i="4"/>
  <c r="I2300" i="4" s="1"/>
  <c r="H2299" i="4"/>
  <c r="G2299" i="4"/>
  <c r="I2299" i="4" s="1"/>
  <c r="H2298" i="4"/>
  <c r="G2298" i="4"/>
  <c r="I2298" i="4" s="1"/>
  <c r="H2297" i="4"/>
  <c r="G2297" i="4"/>
  <c r="I2297" i="4" s="1"/>
  <c r="H2296" i="4"/>
  <c r="G2296" i="4"/>
  <c r="I2296" i="4" s="1"/>
  <c r="H2295" i="4"/>
  <c r="G2295" i="4"/>
  <c r="I2295" i="4" s="1"/>
  <c r="H2294" i="4"/>
  <c r="G2294" i="4"/>
  <c r="I2294" i="4" s="1"/>
  <c r="H2293" i="4"/>
  <c r="G2293" i="4"/>
  <c r="I2293" i="4" s="1"/>
  <c r="H2292" i="4"/>
  <c r="G2292" i="4"/>
  <c r="I2292" i="4" s="1"/>
  <c r="H2291" i="4"/>
  <c r="G2291" i="4"/>
  <c r="I2291" i="4" s="1"/>
  <c r="H2290" i="4"/>
  <c r="G2290" i="4"/>
  <c r="I2290" i="4" s="1"/>
  <c r="H2289" i="4"/>
  <c r="G2289" i="4"/>
  <c r="I2289" i="4" s="1"/>
  <c r="H2288" i="4"/>
  <c r="G2288" i="4"/>
  <c r="I2288" i="4" s="1"/>
  <c r="H2287" i="4"/>
  <c r="G2287" i="4"/>
  <c r="I2287" i="4" s="1"/>
  <c r="H2286" i="4"/>
  <c r="G2286" i="4"/>
  <c r="I2286" i="4" s="1"/>
  <c r="H2581" i="4"/>
  <c r="G2581" i="4"/>
  <c r="I2581" i="4" s="1"/>
  <c r="H2285" i="4"/>
  <c r="G2285" i="4"/>
  <c r="I2285" i="4" s="1"/>
  <c r="H2284" i="4"/>
  <c r="G2284" i="4"/>
  <c r="I2284" i="4" s="1"/>
  <c r="H2283" i="4"/>
  <c r="G2283" i="4"/>
  <c r="I2283" i="4" s="1"/>
  <c r="H2282" i="4"/>
  <c r="G2282" i="4"/>
  <c r="I2282" i="4" s="1"/>
  <c r="H2281" i="4"/>
  <c r="G2281" i="4"/>
  <c r="I2281" i="4" s="1"/>
  <c r="H2280" i="4"/>
  <c r="G2280" i="4"/>
  <c r="I2280" i="4" s="1"/>
  <c r="H2279" i="4"/>
  <c r="G2279" i="4"/>
  <c r="I2279" i="4" s="1"/>
  <c r="H2278" i="4"/>
  <c r="G2278" i="4"/>
  <c r="I2278" i="4" s="1"/>
  <c r="H2277" i="4"/>
  <c r="G2277" i="4"/>
  <c r="I2277" i="4" s="1"/>
  <c r="H2276" i="4"/>
  <c r="G2276" i="4"/>
  <c r="I2276" i="4" s="1"/>
  <c r="H2275" i="4"/>
  <c r="G2275" i="4"/>
  <c r="I2275" i="4" s="1"/>
  <c r="H2274" i="4"/>
  <c r="G2274" i="4"/>
  <c r="I2274" i="4" s="1"/>
  <c r="H2273" i="4"/>
  <c r="G2273" i="4"/>
  <c r="I2273" i="4" s="1"/>
  <c r="H2272" i="4"/>
  <c r="G2272" i="4"/>
  <c r="I2272" i="4" s="1"/>
  <c r="H2271" i="4"/>
  <c r="G2271" i="4"/>
  <c r="I2271" i="4" s="1"/>
  <c r="H2270" i="4"/>
  <c r="G2270" i="4"/>
  <c r="I2270" i="4" s="1"/>
  <c r="H2269" i="4"/>
  <c r="G2269" i="4"/>
  <c r="I2269" i="4" s="1"/>
  <c r="H2463" i="4"/>
  <c r="G2463" i="4"/>
  <c r="I2463" i="4" s="1"/>
  <c r="H2268" i="4"/>
  <c r="G2268" i="4"/>
  <c r="I2268" i="4" s="1"/>
  <c r="H2267" i="4"/>
  <c r="G2267" i="4"/>
  <c r="I2267" i="4" s="1"/>
  <c r="H2266" i="4"/>
  <c r="G2266" i="4"/>
  <c r="I2266" i="4" s="1"/>
  <c r="H2265" i="4"/>
  <c r="G2265" i="4"/>
  <c r="I2265" i="4" s="1"/>
  <c r="H2526" i="4"/>
  <c r="G2526" i="4"/>
  <c r="I2526" i="4" s="1"/>
  <c r="H2264" i="4"/>
  <c r="G2264" i="4"/>
  <c r="I2264" i="4" s="1"/>
  <c r="H2263" i="4"/>
  <c r="G2263" i="4"/>
  <c r="I2263" i="4" s="1"/>
  <c r="H2553" i="4"/>
  <c r="G2553" i="4"/>
  <c r="I2553" i="4" s="1"/>
  <c r="H2262" i="4"/>
  <c r="G2262" i="4"/>
  <c r="I2262" i="4" s="1"/>
  <c r="H2261" i="4"/>
  <c r="G2261" i="4"/>
  <c r="I2261" i="4" s="1"/>
  <c r="H2260" i="4"/>
  <c r="G2260" i="4"/>
  <c r="I2260" i="4" s="1"/>
  <c r="H2259" i="4"/>
  <c r="G2259" i="4"/>
  <c r="I2259" i="4" s="1"/>
  <c r="H2258" i="4"/>
  <c r="G2258" i="4"/>
  <c r="I2258" i="4" s="1"/>
  <c r="H2257" i="4"/>
  <c r="G2257" i="4"/>
  <c r="I2257" i="4" s="1"/>
  <c r="H2256" i="4"/>
  <c r="G2256" i="4"/>
  <c r="I2256" i="4" s="1"/>
  <c r="H2255" i="4"/>
  <c r="G2255" i="4"/>
  <c r="I2255" i="4" s="1"/>
  <c r="H2254" i="4"/>
  <c r="G2254" i="4"/>
  <c r="I2254" i="4" s="1"/>
  <c r="H2253" i="4"/>
  <c r="G2253" i="4"/>
  <c r="I2253" i="4" s="1"/>
  <c r="H2252" i="4"/>
  <c r="G2252" i="4"/>
  <c r="I2252" i="4" s="1"/>
  <c r="H2251" i="4"/>
  <c r="G2251" i="4"/>
  <c r="I2251" i="4" s="1"/>
  <c r="H2250" i="4"/>
  <c r="G2250" i="4"/>
  <c r="I2250" i="4" s="1"/>
  <c r="H2249" i="4"/>
  <c r="G2249" i="4"/>
  <c r="I2249" i="4" s="1"/>
  <c r="H2248" i="4"/>
  <c r="G2248" i="4"/>
  <c r="I2248" i="4" s="1"/>
  <c r="H2247" i="4"/>
  <c r="G2247" i="4"/>
  <c r="I2247" i="4" s="1"/>
  <c r="H2246" i="4"/>
  <c r="G2246" i="4"/>
  <c r="I2246" i="4" s="1"/>
  <c r="H2245" i="4"/>
  <c r="G2245" i="4"/>
  <c r="I2245" i="4" s="1"/>
  <c r="H2244" i="4"/>
  <c r="G2244" i="4"/>
  <c r="I2244" i="4" s="1"/>
  <c r="H2243" i="4"/>
  <c r="G2243" i="4"/>
  <c r="I2243" i="4" s="1"/>
  <c r="H2242" i="4"/>
  <c r="G2242" i="4"/>
  <c r="I2242" i="4" s="1"/>
  <c r="H2241" i="4"/>
  <c r="G2241" i="4"/>
  <c r="I2241" i="4" s="1"/>
  <c r="H2240" i="4"/>
  <c r="G2240" i="4"/>
  <c r="I2240" i="4" s="1"/>
  <c r="H2239" i="4"/>
  <c r="G2239" i="4"/>
  <c r="I2239" i="4" s="1"/>
  <c r="H2238" i="4"/>
  <c r="G2238" i="4"/>
  <c r="I2238" i="4" s="1"/>
  <c r="H2237" i="4"/>
  <c r="G2237" i="4"/>
  <c r="I2237" i="4" s="1"/>
  <c r="H2236" i="4"/>
  <c r="G2236" i="4"/>
  <c r="I2236" i="4" s="1"/>
  <c r="H2235" i="4"/>
  <c r="G2235" i="4"/>
  <c r="I2235" i="4" s="1"/>
  <c r="H2234" i="4"/>
  <c r="G2234" i="4"/>
  <c r="I2234" i="4" s="1"/>
  <c r="H2233" i="4"/>
  <c r="G2233" i="4"/>
  <c r="I2233" i="4" s="1"/>
  <c r="H2232" i="4"/>
  <c r="G2232" i="4"/>
  <c r="I2232" i="4" s="1"/>
  <c r="H2231" i="4"/>
  <c r="G2231" i="4"/>
  <c r="I2231" i="4" s="1"/>
  <c r="H2230" i="4"/>
  <c r="G2230" i="4"/>
  <c r="I2230" i="4" s="1"/>
  <c r="H2229" i="4"/>
  <c r="G2229" i="4"/>
  <c r="I2229" i="4" s="1"/>
  <c r="H2228" i="4"/>
  <c r="G2228" i="4"/>
  <c r="I2228" i="4" s="1"/>
  <c r="H2227" i="4"/>
  <c r="G2227" i="4"/>
  <c r="I2227" i="4" s="1"/>
  <c r="H2226" i="4"/>
  <c r="G2226" i="4"/>
  <c r="I2226" i="4" s="1"/>
  <c r="H2225" i="4"/>
  <c r="G2225" i="4"/>
  <c r="I2225" i="4" s="1"/>
  <c r="H2224" i="4"/>
  <c r="G2224" i="4"/>
  <c r="I2224" i="4" s="1"/>
  <c r="H2223" i="4"/>
  <c r="G2223" i="4"/>
  <c r="I2223" i="4" s="1"/>
  <c r="H2222" i="4"/>
  <c r="G2222" i="4"/>
  <c r="I2222" i="4" s="1"/>
  <c r="H2221" i="4"/>
  <c r="G2221" i="4"/>
  <c r="I2221" i="4" s="1"/>
  <c r="H2220" i="4"/>
  <c r="G2220" i="4"/>
  <c r="I2220" i="4" s="1"/>
  <c r="H2219" i="4"/>
  <c r="G2219" i="4"/>
  <c r="I2219" i="4" s="1"/>
  <c r="H2218" i="4"/>
  <c r="G2218" i="4"/>
  <c r="I2218" i="4" s="1"/>
  <c r="H2217" i="4"/>
  <c r="G2217" i="4"/>
  <c r="I2217" i="4" s="1"/>
  <c r="H2216" i="4"/>
  <c r="G2216" i="4"/>
  <c r="I2216" i="4" s="1"/>
  <c r="H2215" i="4"/>
  <c r="G2215" i="4"/>
  <c r="I2215" i="4" s="1"/>
  <c r="H2214" i="4"/>
  <c r="G2214" i="4"/>
  <c r="I2214" i="4" s="1"/>
  <c r="H2213" i="4"/>
  <c r="G2213" i="4"/>
  <c r="I2213" i="4" s="1"/>
  <c r="H2212" i="4"/>
  <c r="G2212" i="4"/>
  <c r="I2212" i="4" s="1"/>
  <c r="H2211" i="4"/>
  <c r="G2211" i="4"/>
  <c r="I2211" i="4" s="1"/>
  <c r="H2210" i="4"/>
  <c r="G2210" i="4"/>
  <c r="I2210" i="4" s="1"/>
  <c r="H2209" i="4"/>
  <c r="G2209" i="4"/>
  <c r="I2209" i="4" s="1"/>
  <c r="H2208" i="4"/>
  <c r="G2208" i="4"/>
  <c r="I2208" i="4" s="1"/>
  <c r="H2207" i="4"/>
  <c r="G2207" i="4"/>
  <c r="I2207" i="4" s="1"/>
  <c r="H2206" i="4"/>
  <c r="G2206" i="4"/>
  <c r="I2206" i="4" s="1"/>
  <c r="H2205" i="4"/>
  <c r="G2205" i="4"/>
  <c r="I2205" i="4" s="1"/>
  <c r="H2204" i="4"/>
  <c r="G2204" i="4"/>
  <c r="I2204" i="4" s="1"/>
  <c r="H2203" i="4"/>
  <c r="G2203" i="4"/>
  <c r="I2203" i="4" s="1"/>
  <c r="H2202" i="4"/>
  <c r="G2202" i="4"/>
  <c r="I2202" i="4" s="1"/>
  <c r="H2201" i="4"/>
  <c r="G2201" i="4"/>
  <c r="I2201" i="4" s="1"/>
  <c r="H2200" i="4"/>
  <c r="G2200" i="4"/>
  <c r="I2200" i="4" s="1"/>
  <c r="H2199" i="4"/>
  <c r="G2199" i="4"/>
  <c r="I2199" i="4" s="1"/>
  <c r="H2198" i="4"/>
  <c r="G2198" i="4"/>
  <c r="I2198" i="4" s="1"/>
  <c r="H2197" i="4"/>
  <c r="G2197" i="4"/>
  <c r="I2197" i="4" s="1"/>
  <c r="H2196" i="4"/>
  <c r="G2196" i="4"/>
  <c r="I2196" i="4" s="1"/>
  <c r="H2195" i="4"/>
  <c r="G2195" i="4"/>
  <c r="I2195" i="4" s="1"/>
  <c r="H2194" i="4"/>
  <c r="G2194" i="4"/>
  <c r="I2194" i="4" s="1"/>
  <c r="H2193" i="4"/>
  <c r="G2193" i="4"/>
  <c r="I2193" i="4" s="1"/>
  <c r="H2192" i="4"/>
  <c r="G2192" i="4"/>
  <c r="I2192" i="4" s="1"/>
  <c r="H2191" i="4"/>
  <c r="G2191" i="4"/>
  <c r="I2191" i="4" s="1"/>
  <c r="H2190" i="4"/>
  <c r="G2190" i="4"/>
  <c r="I2190" i="4" s="1"/>
  <c r="H2189" i="4"/>
  <c r="G2189" i="4"/>
  <c r="I2189" i="4" s="1"/>
  <c r="H2188" i="4"/>
  <c r="G2188" i="4"/>
  <c r="I2188" i="4" s="1"/>
  <c r="H2187" i="4"/>
  <c r="G2187" i="4"/>
  <c r="I2187" i="4" s="1"/>
  <c r="H2186" i="4"/>
  <c r="G2186" i="4"/>
  <c r="I2186" i="4" s="1"/>
  <c r="H2185" i="4"/>
  <c r="G2185" i="4"/>
  <c r="I2185" i="4" s="1"/>
  <c r="H2184" i="4"/>
  <c r="G2184" i="4"/>
  <c r="I2184" i="4" s="1"/>
  <c r="H2183" i="4"/>
  <c r="G2183" i="4"/>
  <c r="I2183" i="4" s="1"/>
  <c r="H2182" i="4"/>
  <c r="G2182" i="4"/>
  <c r="I2182" i="4" s="1"/>
  <c r="H2544" i="4"/>
  <c r="G2544" i="4"/>
  <c r="I2544" i="4" s="1"/>
  <c r="H2181" i="4"/>
  <c r="G2181" i="4"/>
  <c r="I2181" i="4" s="1"/>
  <c r="H2180" i="4"/>
  <c r="G2180" i="4"/>
  <c r="I2180" i="4" s="1"/>
  <c r="H2179" i="4"/>
  <c r="G2179" i="4"/>
  <c r="I2179" i="4" s="1"/>
  <c r="H2178" i="4"/>
  <c r="G2178" i="4"/>
  <c r="I2178" i="4" s="1"/>
  <c r="H2177" i="4"/>
  <c r="G2177" i="4"/>
  <c r="I2177" i="4" s="1"/>
  <c r="H2176" i="4"/>
  <c r="G2176" i="4"/>
  <c r="I2176" i="4" s="1"/>
  <c r="H2175" i="4"/>
  <c r="G2175" i="4"/>
  <c r="I2175" i="4" s="1"/>
  <c r="H2174" i="4"/>
  <c r="G2174" i="4"/>
  <c r="I2174" i="4" s="1"/>
  <c r="H2173" i="4"/>
  <c r="G2173" i="4"/>
  <c r="I2173" i="4" s="1"/>
  <c r="H2172" i="4"/>
  <c r="G2172" i="4"/>
  <c r="I2172" i="4" s="1"/>
  <c r="H2171" i="4"/>
  <c r="G2171" i="4"/>
  <c r="I2171" i="4" s="1"/>
  <c r="H2538" i="4"/>
  <c r="G2538" i="4"/>
  <c r="I2538" i="4" s="1"/>
  <c r="H2170" i="4"/>
  <c r="G2170" i="4"/>
  <c r="I2170" i="4" s="1"/>
  <c r="H2169" i="4"/>
  <c r="G2169" i="4"/>
  <c r="I2169" i="4" s="1"/>
  <c r="H2168" i="4"/>
  <c r="G2168" i="4"/>
  <c r="I2168" i="4" s="1"/>
  <c r="H2167" i="4"/>
  <c r="G2167" i="4"/>
  <c r="I2167" i="4" s="1"/>
  <c r="H2166" i="4"/>
  <c r="G2166" i="4"/>
  <c r="I2166" i="4" s="1"/>
  <c r="H2165" i="4"/>
  <c r="G2165" i="4"/>
  <c r="I2165" i="4" s="1"/>
  <c r="H2577" i="4"/>
  <c r="G2577" i="4"/>
  <c r="I2577" i="4" s="1"/>
  <c r="H2164" i="4"/>
  <c r="G2164" i="4"/>
  <c r="I2164" i="4" s="1"/>
  <c r="H2163" i="4"/>
  <c r="G2163" i="4"/>
  <c r="I2163" i="4" s="1"/>
  <c r="H2162" i="4"/>
  <c r="G2162" i="4"/>
  <c r="I2162" i="4" s="1"/>
  <c r="H2161" i="4"/>
  <c r="G2161" i="4"/>
  <c r="I2161" i="4" s="1"/>
  <c r="H2160" i="4"/>
  <c r="G2160" i="4"/>
  <c r="I2160" i="4" s="1"/>
  <c r="H2159" i="4"/>
  <c r="G2159" i="4"/>
  <c r="I2159" i="4" s="1"/>
  <c r="H2158" i="4"/>
  <c r="G2158" i="4"/>
  <c r="I2158" i="4" s="1"/>
  <c r="H2157" i="4"/>
  <c r="G2157" i="4"/>
  <c r="I2157" i="4" s="1"/>
  <c r="H2156" i="4"/>
  <c r="G2156" i="4"/>
  <c r="I2156" i="4" s="1"/>
  <c r="H2155" i="4"/>
  <c r="G2155" i="4"/>
  <c r="I2155" i="4" s="1"/>
  <c r="H2154" i="4"/>
  <c r="G2154" i="4"/>
  <c r="I2154" i="4" s="1"/>
  <c r="H2153" i="4"/>
  <c r="G2153" i="4"/>
  <c r="I2153" i="4" s="1"/>
  <c r="H2152" i="4"/>
  <c r="G2152" i="4"/>
  <c r="I2152" i="4" s="1"/>
  <c r="H2151" i="4"/>
  <c r="G2151" i="4"/>
  <c r="I2151" i="4" s="1"/>
  <c r="H2150" i="4"/>
  <c r="G2150" i="4"/>
  <c r="I2150" i="4" s="1"/>
  <c r="H2475" i="4"/>
  <c r="G2475" i="4"/>
  <c r="I2475" i="4" s="1"/>
  <c r="H2149" i="4"/>
  <c r="G2149" i="4"/>
  <c r="I2149" i="4" s="1"/>
  <c r="H2148" i="4"/>
  <c r="G2148" i="4"/>
  <c r="I2148" i="4" s="1"/>
  <c r="H2147" i="4"/>
  <c r="G2147" i="4"/>
  <c r="I2147" i="4" s="1"/>
  <c r="H2146" i="4"/>
  <c r="G2146" i="4"/>
  <c r="I2146" i="4" s="1"/>
  <c r="H2145" i="4"/>
  <c r="G2145" i="4"/>
  <c r="I2145" i="4" s="1"/>
  <c r="H2144" i="4"/>
  <c r="G2144" i="4"/>
  <c r="I2144" i="4" s="1"/>
  <c r="H2143" i="4"/>
  <c r="G2143" i="4"/>
  <c r="I2143" i="4" s="1"/>
  <c r="H2142" i="4"/>
  <c r="G2142" i="4"/>
  <c r="I2142" i="4" s="1"/>
  <c r="H2141" i="4"/>
  <c r="G2141" i="4"/>
  <c r="I2141" i="4" s="1"/>
  <c r="H2140" i="4"/>
  <c r="G2140" i="4"/>
  <c r="I2140" i="4" s="1"/>
  <c r="H2139" i="4"/>
  <c r="G2139" i="4"/>
  <c r="I2139" i="4" s="1"/>
  <c r="H2138" i="4"/>
  <c r="G2138" i="4"/>
  <c r="I2138" i="4" s="1"/>
  <c r="H2137" i="4"/>
  <c r="G2137" i="4"/>
  <c r="I2137" i="4" s="1"/>
  <c r="H2136" i="4"/>
  <c r="G2136" i="4"/>
  <c r="I2136" i="4" s="1"/>
  <c r="H2135" i="4"/>
  <c r="G2135" i="4"/>
  <c r="I2135" i="4" s="1"/>
  <c r="H2134" i="4"/>
  <c r="G2134" i="4"/>
  <c r="I2134" i="4" s="1"/>
  <c r="H2133" i="4"/>
  <c r="G2133" i="4"/>
  <c r="I2133" i="4" s="1"/>
  <c r="H2132" i="4"/>
  <c r="G2132" i="4"/>
  <c r="I2132" i="4" s="1"/>
  <c r="H2131" i="4"/>
  <c r="G2131" i="4"/>
  <c r="I2131" i="4" s="1"/>
  <c r="H2130" i="4"/>
  <c r="G2130" i="4"/>
  <c r="I2130" i="4" s="1"/>
  <c r="H2129" i="4"/>
  <c r="G2129" i="4"/>
  <c r="I2129" i="4" s="1"/>
  <c r="H2128" i="4"/>
  <c r="G2128" i="4"/>
  <c r="I2128" i="4" s="1"/>
  <c r="H2127" i="4"/>
  <c r="G2127" i="4"/>
  <c r="I2127" i="4" s="1"/>
  <c r="H2126" i="4"/>
  <c r="G2126" i="4"/>
  <c r="I2126" i="4" s="1"/>
  <c r="H2125" i="4"/>
  <c r="G2125" i="4"/>
  <c r="I2125" i="4" s="1"/>
  <c r="H2124" i="4"/>
  <c r="G2124" i="4"/>
  <c r="I2124" i="4" s="1"/>
  <c r="H2123" i="4"/>
  <c r="G2123" i="4"/>
  <c r="I2123" i="4" s="1"/>
  <c r="H2122" i="4"/>
  <c r="G2122" i="4"/>
  <c r="I2122" i="4" s="1"/>
  <c r="H2121" i="4"/>
  <c r="G2121" i="4"/>
  <c r="I2121" i="4" s="1"/>
  <c r="H2120" i="4"/>
  <c r="G2120" i="4"/>
  <c r="I2120" i="4" s="1"/>
  <c r="H2119" i="4"/>
  <c r="G2119" i="4"/>
  <c r="I2119" i="4" s="1"/>
  <c r="H2118" i="4"/>
  <c r="G2118" i="4"/>
  <c r="I2118" i="4" s="1"/>
  <c r="H2117" i="4"/>
  <c r="G2117" i="4"/>
  <c r="I2117" i="4" s="1"/>
  <c r="H2116" i="4"/>
  <c r="G2116" i="4"/>
  <c r="I2116" i="4" s="1"/>
  <c r="H2115" i="4"/>
  <c r="G2115" i="4"/>
  <c r="I2115" i="4" s="1"/>
  <c r="H2114" i="4"/>
  <c r="G2114" i="4"/>
  <c r="I2114" i="4" s="1"/>
  <c r="H2113" i="4"/>
  <c r="G2113" i="4"/>
  <c r="I2113" i="4" s="1"/>
  <c r="H2112" i="4"/>
  <c r="G2112" i="4"/>
  <c r="I2112" i="4" s="1"/>
  <c r="H2111" i="4"/>
  <c r="G2111" i="4"/>
  <c r="I2111" i="4" s="1"/>
  <c r="H2110" i="4"/>
  <c r="G2110" i="4"/>
  <c r="I2110" i="4" s="1"/>
  <c r="H2109" i="4"/>
  <c r="G2109" i="4"/>
  <c r="I2109" i="4" s="1"/>
  <c r="H2108" i="4"/>
  <c r="G2108" i="4"/>
  <c r="I2108" i="4" s="1"/>
  <c r="H2107" i="4"/>
  <c r="G2107" i="4"/>
  <c r="I2107" i="4" s="1"/>
  <c r="H2106" i="4"/>
  <c r="G2106" i="4"/>
  <c r="I2106" i="4" s="1"/>
  <c r="H2105" i="4"/>
  <c r="G2105" i="4"/>
  <c r="I2105" i="4" s="1"/>
  <c r="H2104" i="4"/>
  <c r="G2104" i="4"/>
  <c r="I2104" i="4" s="1"/>
  <c r="H2103" i="4"/>
  <c r="G2103" i="4"/>
  <c r="I2103" i="4" s="1"/>
  <c r="H2102" i="4"/>
  <c r="G2102" i="4"/>
  <c r="I2102" i="4" s="1"/>
  <c r="H2101" i="4"/>
  <c r="G2101" i="4"/>
  <c r="I2101" i="4" s="1"/>
  <c r="H2100" i="4"/>
  <c r="G2100" i="4"/>
  <c r="I2100" i="4" s="1"/>
  <c r="H2099" i="4"/>
  <c r="G2099" i="4"/>
  <c r="I2099" i="4" s="1"/>
  <c r="H2098" i="4"/>
  <c r="G2098" i="4"/>
  <c r="I2098" i="4" s="1"/>
  <c r="H2097" i="4"/>
  <c r="G2097" i="4"/>
  <c r="I2097" i="4" s="1"/>
  <c r="H2096" i="4"/>
  <c r="G2096" i="4"/>
  <c r="I2096" i="4" s="1"/>
  <c r="H2095" i="4"/>
  <c r="G2095" i="4"/>
  <c r="I2095" i="4" s="1"/>
  <c r="H2094" i="4"/>
  <c r="G2094" i="4"/>
  <c r="I2094" i="4" s="1"/>
  <c r="H2093" i="4"/>
  <c r="G2093" i="4"/>
  <c r="I2093" i="4" s="1"/>
  <c r="H2092" i="4"/>
  <c r="G2092" i="4"/>
  <c r="I2092" i="4" s="1"/>
  <c r="H2091" i="4"/>
  <c r="G2091" i="4"/>
  <c r="I2091" i="4" s="1"/>
  <c r="H2090" i="4"/>
  <c r="G2090" i="4"/>
  <c r="I2090" i="4" s="1"/>
  <c r="H2089" i="4"/>
  <c r="G2089" i="4"/>
  <c r="I2089" i="4" s="1"/>
  <c r="H2088" i="4"/>
  <c r="G2088" i="4"/>
  <c r="I2088" i="4" s="1"/>
  <c r="H2087" i="4"/>
  <c r="G2087" i="4"/>
  <c r="I2087" i="4" s="1"/>
  <c r="H2086" i="4"/>
  <c r="G2086" i="4"/>
  <c r="I2086" i="4" s="1"/>
  <c r="H2085" i="4"/>
  <c r="G2085" i="4"/>
  <c r="I2085" i="4" s="1"/>
  <c r="H2084" i="4"/>
  <c r="G2084" i="4"/>
  <c r="I2084" i="4" s="1"/>
  <c r="H2083" i="4"/>
  <c r="G2083" i="4"/>
  <c r="I2083" i="4" s="1"/>
  <c r="H2082" i="4"/>
  <c r="G2082" i="4"/>
  <c r="I2082" i="4" s="1"/>
  <c r="H2081" i="4"/>
  <c r="G2081" i="4"/>
  <c r="I2081" i="4" s="1"/>
  <c r="H2080" i="4"/>
  <c r="G2080" i="4"/>
  <c r="I2080" i="4" s="1"/>
  <c r="H2079" i="4"/>
  <c r="G2079" i="4"/>
  <c r="I2079" i="4" s="1"/>
  <c r="H2078" i="4"/>
  <c r="G2078" i="4"/>
  <c r="I2078" i="4" s="1"/>
  <c r="H2077" i="4"/>
  <c r="G2077" i="4"/>
  <c r="I2077" i="4" s="1"/>
  <c r="H2076" i="4"/>
  <c r="G2076" i="4"/>
  <c r="I2076" i="4" s="1"/>
  <c r="H2075" i="4"/>
  <c r="G2075" i="4"/>
  <c r="I2075" i="4" s="1"/>
  <c r="H2074" i="4"/>
  <c r="G2074" i="4"/>
  <c r="I2074" i="4" s="1"/>
  <c r="H2073" i="4"/>
  <c r="G2073" i="4"/>
  <c r="I2073" i="4" s="1"/>
  <c r="H2072" i="4"/>
  <c r="G2072" i="4"/>
  <c r="I2072" i="4" s="1"/>
  <c r="H2071" i="4"/>
  <c r="G2071" i="4"/>
  <c r="I2071" i="4" s="1"/>
  <c r="H2070" i="4"/>
  <c r="G2070" i="4"/>
  <c r="I2070" i="4" s="1"/>
  <c r="H2069" i="4"/>
  <c r="G2069" i="4"/>
  <c r="I2069" i="4" s="1"/>
  <c r="H2068" i="4"/>
  <c r="G2068" i="4"/>
  <c r="I2068" i="4" s="1"/>
  <c r="H2067" i="4"/>
  <c r="G2067" i="4"/>
  <c r="I2067" i="4" s="1"/>
  <c r="H2066" i="4"/>
  <c r="G2066" i="4"/>
  <c r="I2066" i="4" s="1"/>
  <c r="H2065" i="4"/>
  <c r="G2065" i="4"/>
  <c r="I2065" i="4" s="1"/>
  <c r="H2064" i="4"/>
  <c r="G2064" i="4"/>
  <c r="I2064" i="4" s="1"/>
  <c r="H2063" i="4"/>
  <c r="G2063" i="4"/>
  <c r="I2063" i="4" s="1"/>
  <c r="H2062" i="4"/>
  <c r="G2062" i="4"/>
  <c r="I2062" i="4" s="1"/>
  <c r="H2061" i="4"/>
  <c r="G2061" i="4"/>
  <c r="I2061" i="4" s="1"/>
  <c r="H2494" i="4"/>
  <c r="G2494" i="4"/>
  <c r="I2494" i="4" s="1"/>
  <c r="H2060" i="4"/>
  <c r="G2060" i="4"/>
  <c r="I2060" i="4" s="1"/>
  <c r="H2059" i="4"/>
  <c r="G2059" i="4"/>
  <c r="I2059" i="4" s="1"/>
  <c r="H2058" i="4"/>
  <c r="G2058" i="4"/>
  <c r="I2058" i="4" s="1"/>
  <c r="H2057" i="4"/>
  <c r="G2057" i="4"/>
  <c r="I2057" i="4" s="1"/>
  <c r="H2056" i="4"/>
  <c r="G2056" i="4"/>
  <c r="I2056" i="4" s="1"/>
  <c r="H2055" i="4"/>
  <c r="G2055" i="4"/>
  <c r="I2055" i="4" s="1"/>
  <c r="H2054" i="4"/>
  <c r="G2054" i="4"/>
  <c r="I2054" i="4" s="1"/>
  <c r="H2053" i="4"/>
  <c r="G2053" i="4"/>
  <c r="I2053" i="4" s="1"/>
  <c r="H2052" i="4"/>
  <c r="G2052" i="4"/>
  <c r="I2052" i="4" s="1"/>
  <c r="H2051" i="4"/>
  <c r="G2051" i="4"/>
  <c r="I2051" i="4" s="1"/>
  <c r="H2050" i="4"/>
  <c r="G2050" i="4"/>
  <c r="I2050" i="4" s="1"/>
  <c r="H2049" i="4"/>
  <c r="G2049" i="4"/>
  <c r="I2049" i="4" s="1"/>
  <c r="H2048" i="4"/>
  <c r="G2048" i="4"/>
  <c r="I2048" i="4" s="1"/>
  <c r="H2047" i="4"/>
  <c r="G2047" i="4"/>
  <c r="I2047" i="4" s="1"/>
  <c r="H2046" i="4"/>
  <c r="G2046" i="4"/>
  <c r="I2046" i="4" s="1"/>
  <c r="H2045" i="4"/>
  <c r="G2045" i="4"/>
  <c r="I2045" i="4" s="1"/>
  <c r="H2044" i="4"/>
  <c r="G2044" i="4"/>
  <c r="I2044" i="4" s="1"/>
  <c r="H2043" i="4"/>
  <c r="G2043" i="4"/>
  <c r="I2043" i="4" s="1"/>
  <c r="H2042" i="4"/>
  <c r="G2042" i="4"/>
  <c r="I2042" i="4" s="1"/>
  <c r="H2041" i="4"/>
  <c r="G2041" i="4"/>
  <c r="I2041" i="4" s="1"/>
  <c r="H2040" i="4"/>
  <c r="G2040" i="4"/>
  <c r="I2040" i="4" s="1"/>
  <c r="H2039" i="4"/>
  <c r="G2039" i="4"/>
  <c r="I2039" i="4" s="1"/>
  <c r="H2038" i="4"/>
  <c r="G2038" i="4"/>
  <c r="I2038" i="4" s="1"/>
  <c r="H2037" i="4"/>
  <c r="G2037" i="4"/>
  <c r="I2037" i="4" s="1"/>
  <c r="H2036" i="4"/>
  <c r="G2036" i="4"/>
  <c r="I2036" i="4" s="1"/>
  <c r="H2035" i="4"/>
  <c r="G2035" i="4"/>
  <c r="I2035" i="4" s="1"/>
  <c r="H2034" i="4"/>
  <c r="G2034" i="4"/>
  <c r="I2034" i="4" s="1"/>
  <c r="H2033" i="4"/>
  <c r="G2033" i="4"/>
  <c r="I2033" i="4" s="1"/>
  <c r="H2032" i="4"/>
  <c r="G2032" i="4"/>
  <c r="I2032" i="4" s="1"/>
  <c r="H2031" i="4"/>
  <c r="G2031" i="4"/>
  <c r="I2031" i="4" s="1"/>
  <c r="H2030" i="4"/>
  <c r="G2030" i="4"/>
  <c r="I2030" i="4" s="1"/>
  <c r="H2029" i="4"/>
  <c r="G2029" i="4"/>
  <c r="I2029" i="4" s="1"/>
  <c r="H2028" i="4"/>
  <c r="G2028" i="4"/>
  <c r="I2028" i="4" s="1"/>
  <c r="H2027" i="4"/>
  <c r="G2027" i="4"/>
  <c r="I2027" i="4" s="1"/>
  <c r="H2026" i="4"/>
  <c r="G2026" i="4"/>
  <c r="I2026" i="4" s="1"/>
  <c r="H2025" i="4"/>
  <c r="G2025" i="4"/>
  <c r="I2025" i="4" s="1"/>
  <c r="H2024" i="4"/>
  <c r="G2024" i="4"/>
  <c r="I2024" i="4" s="1"/>
  <c r="H2023" i="4"/>
  <c r="G2023" i="4"/>
  <c r="I2023" i="4" s="1"/>
  <c r="H2022" i="4"/>
  <c r="G2022" i="4"/>
  <c r="I2022" i="4" s="1"/>
  <c r="H2021" i="4"/>
  <c r="G2021" i="4"/>
  <c r="I2021" i="4" s="1"/>
  <c r="H2020" i="4"/>
  <c r="G2020" i="4"/>
  <c r="I2020" i="4" s="1"/>
  <c r="H2019" i="4"/>
  <c r="G2019" i="4"/>
  <c r="I2019" i="4" s="1"/>
  <c r="H2018" i="4"/>
  <c r="G2018" i="4"/>
  <c r="I2018" i="4" s="1"/>
  <c r="H2017" i="4"/>
  <c r="G2017" i="4"/>
  <c r="I2017" i="4" s="1"/>
  <c r="H2016" i="4"/>
  <c r="G2016" i="4"/>
  <c r="I2016" i="4" s="1"/>
  <c r="H2015" i="4"/>
  <c r="G2015" i="4"/>
  <c r="I2015" i="4" s="1"/>
  <c r="H2014" i="4"/>
  <c r="G2014" i="4"/>
  <c r="I2014" i="4" s="1"/>
  <c r="H2013" i="4"/>
  <c r="G2013" i="4"/>
  <c r="I2013" i="4" s="1"/>
  <c r="H2012" i="4"/>
  <c r="G2012" i="4"/>
  <c r="I2012" i="4" s="1"/>
  <c r="H2011" i="4"/>
  <c r="G2011" i="4"/>
  <c r="I2011" i="4" s="1"/>
  <c r="H2010" i="4"/>
  <c r="G2010" i="4"/>
  <c r="I2010" i="4" s="1"/>
  <c r="H2009" i="4"/>
  <c r="G2009" i="4"/>
  <c r="I2009" i="4" s="1"/>
  <c r="H2008" i="4"/>
  <c r="G2008" i="4"/>
  <c r="I2008" i="4" s="1"/>
  <c r="H2007" i="4"/>
  <c r="G2007" i="4"/>
  <c r="I2007" i="4" s="1"/>
  <c r="H2006" i="4"/>
  <c r="G2006" i="4"/>
  <c r="I2006" i="4" s="1"/>
  <c r="H2005" i="4"/>
  <c r="G2005" i="4"/>
  <c r="I2005" i="4" s="1"/>
  <c r="H2004" i="4"/>
  <c r="G2004" i="4"/>
  <c r="I2004" i="4" s="1"/>
  <c r="H2003" i="4"/>
  <c r="G2003" i="4"/>
  <c r="I2003" i="4" s="1"/>
  <c r="H2002" i="4"/>
  <c r="G2002" i="4"/>
  <c r="I2002" i="4" s="1"/>
  <c r="H2001" i="4"/>
  <c r="G2001" i="4"/>
  <c r="I2001" i="4" s="1"/>
  <c r="H2600" i="4"/>
  <c r="G2600" i="4"/>
  <c r="I2600" i="4" s="1"/>
  <c r="H2000" i="4"/>
  <c r="G2000" i="4"/>
  <c r="I2000" i="4" s="1"/>
  <c r="H1999" i="4"/>
  <c r="G1999" i="4"/>
  <c r="I1999" i="4" s="1"/>
  <c r="H2527" i="4"/>
  <c r="G2527" i="4"/>
  <c r="I2527" i="4" s="1"/>
  <c r="H2571" i="4"/>
  <c r="G2571" i="4"/>
  <c r="I2571" i="4" s="1"/>
  <c r="H1998" i="4"/>
  <c r="G1998" i="4"/>
  <c r="I1998" i="4" s="1"/>
  <c r="H2592" i="4"/>
  <c r="G2592" i="4"/>
  <c r="I2592" i="4" s="1"/>
  <c r="H1997" i="4"/>
  <c r="G1997" i="4"/>
  <c r="I1997" i="4" s="1"/>
  <c r="H1996" i="4"/>
  <c r="G1996" i="4"/>
  <c r="I1996" i="4" s="1"/>
  <c r="H1995" i="4"/>
  <c r="G1995" i="4"/>
  <c r="I1995" i="4" s="1"/>
  <c r="H1994" i="4"/>
  <c r="G1994" i="4"/>
  <c r="I1994" i="4" s="1"/>
  <c r="H1993" i="4"/>
  <c r="G1993" i="4"/>
  <c r="I1993" i="4" s="1"/>
  <c r="H1992" i="4"/>
  <c r="G1992" i="4"/>
  <c r="I1992" i="4" s="1"/>
  <c r="H1991" i="4"/>
  <c r="G1991" i="4"/>
  <c r="I1991" i="4" s="1"/>
  <c r="H1990" i="4"/>
  <c r="G1990" i="4"/>
  <c r="I1990" i="4" s="1"/>
  <c r="H1989" i="4"/>
  <c r="G1989" i="4"/>
  <c r="I1989" i="4" s="1"/>
  <c r="H1988" i="4"/>
  <c r="G1988" i="4"/>
  <c r="I1988" i="4" s="1"/>
  <c r="H1987" i="4"/>
  <c r="G1987" i="4"/>
  <c r="I1987" i="4" s="1"/>
  <c r="H1986" i="4"/>
  <c r="G1986" i="4"/>
  <c r="I1986" i="4" s="1"/>
  <c r="H1985" i="4"/>
  <c r="G1985" i="4"/>
  <c r="I1985" i="4" s="1"/>
  <c r="H1984" i="4"/>
  <c r="G1984" i="4"/>
  <c r="I1984" i="4" s="1"/>
  <c r="H1983" i="4"/>
  <c r="G1983" i="4"/>
  <c r="I1983" i="4" s="1"/>
  <c r="H1982" i="4"/>
  <c r="G1982" i="4"/>
  <c r="I1982" i="4" s="1"/>
  <c r="H1981" i="4"/>
  <c r="G1981" i="4"/>
  <c r="I1981" i="4" s="1"/>
  <c r="H1980" i="4"/>
  <c r="G1980" i="4"/>
  <c r="I1980" i="4" s="1"/>
  <c r="H1979" i="4"/>
  <c r="G1979" i="4"/>
  <c r="I1979" i="4" s="1"/>
  <c r="H1978" i="4"/>
  <c r="G1978" i="4"/>
  <c r="I1978" i="4" s="1"/>
  <c r="H1977" i="4"/>
  <c r="G1977" i="4"/>
  <c r="I1977" i="4" s="1"/>
  <c r="H1976" i="4"/>
  <c r="G1976" i="4"/>
  <c r="I1976" i="4" s="1"/>
  <c r="H1975" i="4"/>
  <c r="G1975" i="4"/>
  <c r="I1975" i="4" s="1"/>
  <c r="H1974" i="4"/>
  <c r="G1974" i="4"/>
  <c r="I1974" i="4" s="1"/>
  <c r="H1973" i="4"/>
  <c r="G1973" i="4"/>
  <c r="I1973" i="4" s="1"/>
  <c r="H1972" i="4"/>
  <c r="G1972" i="4"/>
  <c r="I1972" i="4" s="1"/>
  <c r="H1971" i="4"/>
  <c r="G1971" i="4"/>
  <c r="I1971" i="4" s="1"/>
  <c r="H1970" i="4"/>
  <c r="G1970" i="4"/>
  <c r="I1970" i="4" s="1"/>
  <c r="H1969" i="4"/>
  <c r="G1969" i="4"/>
  <c r="I1969" i="4" s="1"/>
  <c r="H1968" i="4"/>
  <c r="G1968" i="4"/>
  <c r="I1968" i="4" s="1"/>
  <c r="H1967" i="4"/>
  <c r="G1967" i="4"/>
  <c r="I1967" i="4" s="1"/>
  <c r="H1966" i="4"/>
  <c r="G1966" i="4"/>
  <c r="I1966" i="4" s="1"/>
  <c r="H1965" i="4"/>
  <c r="G1965" i="4"/>
  <c r="I1965" i="4" s="1"/>
  <c r="H1964" i="4"/>
  <c r="G1964" i="4"/>
  <c r="I1964" i="4" s="1"/>
  <c r="H1963" i="4"/>
  <c r="G1963" i="4"/>
  <c r="I1963" i="4" s="1"/>
  <c r="H1962" i="4"/>
  <c r="G1962" i="4"/>
  <c r="I1962" i="4" s="1"/>
  <c r="H1961" i="4"/>
  <c r="G1961" i="4"/>
  <c r="I1961" i="4" s="1"/>
  <c r="H2566" i="4"/>
  <c r="G2566" i="4"/>
  <c r="I2566" i="4" s="1"/>
  <c r="H1960" i="4"/>
  <c r="G1960" i="4"/>
  <c r="I1960" i="4" s="1"/>
  <c r="H1959" i="4"/>
  <c r="G1959" i="4"/>
  <c r="I1959" i="4" s="1"/>
  <c r="H2574" i="4"/>
  <c r="G2574" i="4"/>
  <c r="I2574" i="4" s="1"/>
  <c r="H1958" i="4"/>
  <c r="G1958" i="4"/>
  <c r="I1958" i="4" s="1"/>
  <c r="H1957" i="4"/>
  <c r="G1957" i="4"/>
  <c r="I1957" i="4" s="1"/>
  <c r="H2528" i="4"/>
  <c r="G2528" i="4"/>
  <c r="I2528" i="4" s="1"/>
  <c r="H1956" i="4"/>
  <c r="G1956" i="4"/>
  <c r="I1956" i="4" s="1"/>
  <c r="H2539" i="4"/>
  <c r="G2539" i="4"/>
  <c r="I2539" i="4" s="1"/>
  <c r="H1955" i="4"/>
  <c r="G1955" i="4"/>
  <c r="I1955" i="4" s="1"/>
  <c r="H1954" i="4"/>
  <c r="G1954" i="4"/>
  <c r="I1954" i="4" s="1"/>
  <c r="H1953" i="4"/>
  <c r="G1953" i="4"/>
  <c r="I1953" i="4" s="1"/>
  <c r="H1952" i="4"/>
  <c r="G1952" i="4"/>
  <c r="I1952" i="4" s="1"/>
  <c r="H1951" i="4"/>
  <c r="G1951" i="4"/>
  <c r="I1951" i="4" s="1"/>
  <c r="H1950" i="4"/>
  <c r="G1950" i="4"/>
  <c r="I1950" i="4" s="1"/>
  <c r="H1949" i="4"/>
  <c r="G1949" i="4"/>
  <c r="I1949" i="4" s="1"/>
  <c r="H1948" i="4"/>
  <c r="G1948" i="4"/>
  <c r="I1948" i="4" s="1"/>
  <c r="H1947" i="4"/>
  <c r="G1947" i="4"/>
  <c r="I1947" i="4" s="1"/>
  <c r="H1946" i="4"/>
  <c r="G1946" i="4"/>
  <c r="I1946" i="4" s="1"/>
  <c r="H1945" i="4"/>
  <c r="G1945" i="4"/>
  <c r="I1945" i="4" s="1"/>
  <c r="H1944" i="4"/>
  <c r="G1944" i="4"/>
  <c r="I1944" i="4" s="1"/>
  <c r="H2578" i="4"/>
  <c r="G2578" i="4"/>
  <c r="I2578" i="4" s="1"/>
  <c r="H1943" i="4"/>
  <c r="G1943" i="4"/>
  <c r="I1943" i="4" s="1"/>
  <c r="H1942" i="4"/>
  <c r="G1942" i="4"/>
  <c r="I1942" i="4" s="1"/>
  <c r="H1941" i="4"/>
  <c r="G1941" i="4"/>
  <c r="I1941" i="4" s="1"/>
  <c r="H1940" i="4"/>
  <c r="G1940" i="4"/>
  <c r="I1940" i="4" s="1"/>
  <c r="H1939" i="4"/>
  <c r="G1939" i="4"/>
  <c r="I1939" i="4" s="1"/>
  <c r="H2495" i="4"/>
  <c r="G2495" i="4"/>
  <c r="I2495" i="4" s="1"/>
  <c r="H1938" i="4"/>
  <c r="G1938" i="4"/>
  <c r="I1938" i="4" s="1"/>
  <c r="H1937" i="4"/>
  <c r="G1937" i="4"/>
  <c r="I1937" i="4" s="1"/>
  <c r="H2499" i="4"/>
  <c r="G2499" i="4"/>
  <c r="I2499" i="4" s="1"/>
  <c r="H1936" i="4"/>
  <c r="G1936" i="4"/>
  <c r="I1936" i="4" s="1"/>
  <c r="H1935" i="4"/>
  <c r="G1935" i="4"/>
  <c r="I1935" i="4" s="1"/>
  <c r="H1934" i="4"/>
  <c r="G1934" i="4"/>
  <c r="I1934" i="4" s="1"/>
  <c r="H1933" i="4"/>
  <c r="G1933" i="4"/>
  <c r="I1933" i="4" s="1"/>
  <c r="H1932" i="4"/>
  <c r="G1932" i="4"/>
  <c r="I1932" i="4" s="1"/>
  <c r="H1931" i="4"/>
  <c r="G1931" i="4"/>
  <c r="I1931" i="4" s="1"/>
  <c r="H1930" i="4"/>
  <c r="G1930" i="4"/>
  <c r="I1930" i="4" s="1"/>
  <c r="H1929" i="4"/>
  <c r="G1929" i="4"/>
  <c r="I1929" i="4" s="1"/>
  <c r="H1928" i="4"/>
  <c r="G1928" i="4"/>
  <c r="I1928" i="4" s="1"/>
  <c r="H1927" i="4"/>
  <c r="G1927" i="4"/>
  <c r="I1927" i="4" s="1"/>
  <c r="H1926" i="4"/>
  <c r="G1926" i="4"/>
  <c r="I1926" i="4" s="1"/>
  <c r="H1925" i="4"/>
  <c r="G1925" i="4"/>
  <c r="I1925" i="4" s="1"/>
  <c r="H1924" i="4"/>
  <c r="G1924" i="4"/>
  <c r="I1924" i="4" s="1"/>
  <c r="H1923" i="4"/>
  <c r="G1923" i="4"/>
  <c r="I1923" i="4" s="1"/>
  <c r="H1922" i="4"/>
  <c r="G1922" i="4"/>
  <c r="I1922" i="4" s="1"/>
  <c r="H1921" i="4"/>
  <c r="G1921" i="4"/>
  <c r="I1921" i="4" s="1"/>
  <c r="H1920" i="4"/>
  <c r="G1920" i="4"/>
  <c r="I1920" i="4" s="1"/>
  <c r="H1919" i="4"/>
  <c r="G1919" i="4"/>
  <c r="I1919" i="4" s="1"/>
  <c r="H1918" i="4"/>
  <c r="G1918" i="4"/>
  <c r="I1918" i="4" s="1"/>
  <c r="H1917" i="4"/>
  <c r="G1917" i="4"/>
  <c r="I1917" i="4" s="1"/>
  <c r="H1916" i="4"/>
  <c r="G1916" i="4"/>
  <c r="I1916" i="4" s="1"/>
  <c r="H1915" i="4"/>
  <c r="G1915" i="4"/>
  <c r="I1915" i="4" s="1"/>
  <c r="H1914" i="4"/>
  <c r="G1914" i="4"/>
  <c r="I1914" i="4" s="1"/>
  <c r="H1913" i="4"/>
  <c r="G1913" i="4"/>
  <c r="I1913" i="4" s="1"/>
  <c r="H1912" i="4"/>
  <c r="G1912" i="4"/>
  <c r="I1912" i="4" s="1"/>
  <c r="H1911" i="4"/>
  <c r="G1911" i="4"/>
  <c r="I1911" i="4" s="1"/>
  <c r="H1910" i="4"/>
  <c r="G1910" i="4"/>
  <c r="I1910" i="4" s="1"/>
  <c r="H1909" i="4"/>
  <c r="G1909" i="4"/>
  <c r="I1909" i="4" s="1"/>
  <c r="H2547" i="4"/>
  <c r="G2547" i="4"/>
  <c r="I2547" i="4" s="1"/>
  <c r="H1908" i="4"/>
  <c r="G1908" i="4"/>
  <c r="I1908" i="4" s="1"/>
  <c r="H1907" i="4"/>
  <c r="G1907" i="4"/>
  <c r="I1907" i="4" s="1"/>
  <c r="H1906" i="4"/>
  <c r="G1906" i="4"/>
  <c r="I1906" i="4" s="1"/>
  <c r="H1905" i="4"/>
  <c r="G1905" i="4"/>
  <c r="I1905" i="4" s="1"/>
  <c r="H1904" i="4"/>
  <c r="G1904" i="4"/>
  <c r="I1904" i="4" s="1"/>
  <c r="H1903" i="4"/>
  <c r="G1903" i="4"/>
  <c r="I1903" i="4" s="1"/>
  <c r="H1902" i="4"/>
  <c r="G1902" i="4"/>
  <c r="I1902" i="4" s="1"/>
  <c r="H1901" i="4"/>
  <c r="G1901" i="4"/>
  <c r="I1901" i="4" s="1"/>
  <c r="H1900" i="4"/>
  <c r="G1900" i="4"/>
  <c r="I1900" i="4" s="1"/>
  <c r="H1899" i="4"/>
  <c r="G1899" i="4"/>
  <c r="I1899" i="4" s="1"/>
  <c r="H1898" i="4"/>
  <c r="G1898" i="4"/>
  <c r="I1898" i="4" s="1"/>
  <c r="H1897" i="4"/>
  <c r="G1897" i="4"/>
  <c r="I1897" i="4" s="1"/>
  <c r="H1896" i="4"/>
  <c r="G1896" i="4"/>
  <c r="I1896" i="4" s="1"/>
  <c r="H1895" i="4"/>
  <c r="G1895" i="4"/>
  <c r="I1895" i="4" s="1"/>
  <c r="H2470" i="4"/>
  <c r="G2470" i="4"/>
  <c r="I2470" i="4" s="1"/>
  <c r="H1894" i="4"/>
  <c r="G1894" i="4"/>
  <c r="I1894" i="4" s="1"/>
  <c r="H1893" i="4"/>
  <c r="G1893" i="4"/>
  <c r="I1893" i="4" s="1"/>
  <c r="H1892" i="4"/>
  <c r="G1892" i="4"/>
  <c r="I1892" i="4" s="1"/>
  <c r="H1891" i="4"/>
  <c r="G1891" i="4"/>
  <c r="I1891" i="4" s="1"/>
  <c r="H1890" i="4"/>
  <c r="G1890" i="4"/>
  <c r="I1890" i="4" s="1"/>
  <c r="H1889" i="4"/>
  <c r="G1889" i="4"/>
  <c r="I1889" i="4" s="1"/>
  <c r="H1888" i="4"/>
  <c r="G1888" i="4"/>
  <c r="I1888" i="4" s="1"/>
  <c r="H1887" i="4"/>
  <c r="G1887" i="4"/>
  <c r="I1887" i="4" s="1"/>
  <c r="H1886" i="4"/>
  <c r="G1886" i="4"/>
  <c r="I1886" i="4" s="1"/>
  <c r="H1885" i="4"/>
  <c r="G1885" i="4"/>
  <c r="I1885" i="4" s="1"/>
  <c r="H1884" i="4"/>
  <c r="G1884" i="4"/>
  <c r="I1884" i="4" s="1"/>
  <c r="H1883" i="4"/>
  <c r="G1883" i="4"/>
  <c r="I1883" i="4" s="1"/>
  <c r="H1882" i="4"/>
  <c r="G1882" i="4"/>
  <c r="I1882" i="4" s="1"/>
  <c r="H2576" i="4"/>
  <c r="G2576" i="4"/>
  <c r="I2576" i="4" s="1"/>
  <c r="H1881" i="4"/>
  <c r="G1881" i="4"/>
  <c r="I1881" i="4" s="1"/>
  <c r="H1880" i="4"/>
  <c r="G1880" i="4"/>
  <c r="I1880" i="4" s="1"/>
  <c r="H1879" i="4"/>
  <c r="G1879" i="4"/>
  <c r="I1879" i="4" s="1"/>
  <c r="H1878" i="4"/>
  <c r="G1878" i="4"/>
  <c r="I1878" i="4" s="1"/>
  <c r="H2534" i="4"/>
  <c r="G2534" i="4"/>
  <c r="I2534" i="4" s="1"/>
  <c r="H1877" i="4"/>
  <c r="G1877" i="4"/>
  <c r="I1877" i="4" s="1"/>
  <c r="H1876" i="4"/>
  <c r="G1876" i="4"/>
  <c r="I1876" i="4" s="1"/>
  <c r="H1875" i="4"/>
  <c r="G1875" i="4"/>
  <c r="I1875" i="4" s="1"/>
  <c r="H1874" i="4"/>
  <c r="G1874" i="4"/>
  <c r="I1874" i="4" s="1"/>
  <c r="H1873" i="4"/>
  <c r="G1873" i="4"/>
  <c r="I1873" i="4" s="1"/>
  <c r="H1872" i="4"/>
  <c r="G1872" i="4"/>
  <c r="I1872" i="4" s="1"/>
  <c r="H1871" i="4"/>
  <c r="G1871" i="4"/>
  <c r="I1871" i="4" s="1"/>
  <c r="H1870" i="4"/>
  <c r="G1870" i="4"/>
  <c r="I1870" i="4" s="1"/>
  <c r="H1869" i="4"/>
  <c r="G1869" i="4"/>
  <c r="I1869" i="4" s="1"/>
  <c r="H1868" i="4"/>
  <c r="G1868" i="4"/>
  <c r="I1868" i="4" s="1"/>
  <c r="H1867" i="4"/>
  <c r="G1867" i="4"/>
  <c r="I1867" i="4" s="1"/>
  <c r="H1866" i="4"/>
  <c r="G1866" i="4"/>
  <c r="I1866" i="4" s="1"/>
  <c r="H1865" i="4"/>
  <c r="G1865" i="4"/>
  <c r="I1865" i="4" s="1"/>
  <c r="H1864" i="4"/>
  <c r="G1864" i="4"/>
  <c r="I1864" i="4" s="1"/>
  <c r="H1863" i="4"/>
  <c r="G1863" i="4"/>
  <c r="I1863" i="4" s="1"/>
  <c r="H1862" i="4"/>
  <c r="G1862" i="4"/>
  <c r="I1862" i="4" s="1"/>
  <c r="H1861" i="4"/>
  <c r="G1861" i="4"/>
  <c r="I1861" i="4" s="1"/>
  <c r="H2516" i="4"/>
  <c r="G2516" i="4"/>
  <c r="I2516" i="4" s="1"/>
  <c r="H1860" i="4"/>
  <c r="G1860" i="4"/>
  <c r="I1860" i="4" s="1"/>
  <c r="H1859" i="4"/>
  <c r="G1859" i="4"/>
  <c r="I1859" i="4" s="1"/>
  <c r="H1858" i="4"/>
  <c r="G1858" i="4"/>
  <c r="I1858" i="4" s="1"/>
  <c r="H1857" i="4"/>
  <c r="G1857" i="4"/>
  <c r="I1857" i="4" s="1"/>
  <c r="H1856" i="4"/>
  <c r="G1856" i="4"/>
  <c r="I1856" i="4" s="1"/>
  <c r="H1855" i="4"/>
  <c r="G1855" i="4"/>
  <c r="I1855" i="4" s="1"/>
  <c r="H1854" i="4"/>
  <c r="G1854" i="4"/>
  <c r="I1854" i="4" s="1"/>
  <c r="H1853" i="4"/>
  <c r="G1853" i="4"/>
  <c r="I1853" i="4" s="1"/>
  <c r="H1852" i="4"/>
  <c r="G1852" i="4"/>
  <c r="I1852" i="4" s="1"/>
  <c r="H1851" i="4"/>
  <c r="G1851" i="4"/>
  <c r="I1851" i="4" s="1"/>
  <c r="H1850" i="4"/>
  <c r="G1850" i="4"/>
  <c r="I1850" i="4" s="1"/>
  <c r="H1849" i="4"/>
  <c r="G1849" i="4"/>
  <c r="I1849" i="4" s="1"/>
  <c r="H1848" i="4"/>
  <c r="G1848" i="4"/>
  <c r="I1848" i="4" s="1"/>
  <c r="H1847" i="4"/>
  <c r="G1847" i="4"/>
  <c r="I1847" i="4" s="1"/>
  <c r="H1846" i="4"/>
  <c r="G1846" i="4"/>
  <c r="I1846" i="4" s="1"/>
  <c r="H2490" i="4"/>
  <c r="G2490" i="4"/>
  <c r="I2490" i="4" s="1"/>
  <c r="H1845" i="4"/>
  <c r="G1845" i="4"/>
  <c r="I1845" i="4" s="1"/>
  <c r="H1844" i="4"/>
  <c r="G1844" i="4"/>
  <c r="I1844" i="4" s="1"/>
  <c r="H1843" i="4"/>
  <c r="G1843" i="4"/>
  <c r="I1843" i="4" s="1"/>
  <c r="H1842" i="4"/>
  <c r="G1842" i="4"/>
  <c r="I1842" i="4" s="1"/>
  <c r="H1841" i="4"/>
  <c r="G1841" i="4"/>
  <c r="I1841" i="4" s="1"/>
  <c r="H1840" i="4"/>
  <c r="G1840" i="4"/>
  <c r="I1840" i="4" s="1"/>
  <c r="H1839" i="4"/>
  <c r="G1839" i="4"/>
  <c r="I1839" i="4" s="1"/>
  <c r="H1838" i="4"/>
  <c r="G1838" i="4"/>
  <c r="I1838" i="4" s="1"/>
  <c r="H1837" i="4"/>
  <c r="G1837" i="4"/>
  <c r="I1837" i="4" s="1"/>
  <c r="H1836" i="4"/>
  <c r="G1836" i="4"/>
  <c r="I1836" i="4" s="1"/>
  <c r="H2484" i="4"/>
  <c r="G2484" i="4"/>
  <c r="I2484" i="4" s="1"/>
  <c r="H2510" i="4"/>
  <c r="G2510" i="4"/>
  <c r="I2510" i="4" s="1"/>
  <c r="H1835" i="4"/>
  <c r="G1835" i="4"/>
  <c r="I1835" i="4" s="1"/>
  <c r="H1834" i="4"/>
  <c r="G1834" i="4"/>
  <c r="I1834" i="4" s="1"/>
  <c r="H1833" i="4"/>
  <c r="G1833" i="4"/>
  <c r="I1833" i="4" s="1"/>
  <c r="H1832" i="4"/>
  <c r="G1832" i="4"/>
  <c r="I1832" i="4" s="1"/>
  <c r="H1831" i="4"/>
  <c r="G1831" i="4"/>
  <c r="I1831" i="4" s="1"/>
  <c r="H1830" i="4"/>
  <c r="G1830" i="4"/>
  <c r="I1830" i="4" s="1"/>
  <c r="H1829" i="4"/>
  <c r="G1829" i="4"/>
  <c r="I1829" i="4" s="1"/>
  <c r="H1828" i="4"/>
  <c r="G1828" i="4"/>
  <c r="I1828" i="4" s="1"/>
  <c r="H1827" i="4"/>
  <c r="G1827" i="4"/>
  <c r="I1827" i="4" s="1"/>
  <c r="H1826" i="4"/>
  <c r="G1826" i="4"/>
  <c r="I1826" i="4" s="1"/>
  <c r="H1825" i="4"/>
  <c r="G1825" i="4"/>
  <c r="I1825" i="4" s="1"/>
  <c r="H1824" i="4"/>
  <c r="G1824" i="4"/>
  <c r="I1824" i="4" s="1"/>
  <c r="H1823" i="4"/>
  <c r="G1823" i="4"/>
  <c r="I1823" i="4" s="1"/>
  <c r="H1822" i="4"/>
  <c r="G1822" i="4"/>
  <c r="I1822" i="4" s="1"/>
  <c r="H1821" i="4"/>
  <c r="G1821" i="4"/>
  <c r="I1821" i="4" s="1"/>
  <c r="H1820" i="4"/>
  <c r="G1820" i="4"/>
  <c r="I1820" i="4" s="1"/>
  <c r="H1819" i="4"/>
  <c r="G1819" i="4"/>
  <c r="I1819" i="4" s="1"/>
  <c r="H1818" i="4"/>
  <c r="G1818" i="4"/>
  <c r="I1818" i="4" s="1"/>
  <c r="H1817" i="4"/>
  <c r="G1817" i="4"/>
  <c r="I1817" i="4" s="1"/>
  <c r="H1816" i="4"/>
  <c r="G1816" i="4"/>
  <c r="I1816" i="4" s="1"/>
  <c r="H1815" i="4"/>
  <c r="G1815" i="4"/>
  <c r="I1815" i="4" s="1"/>
  <c r="H1814" i="4"/>
  <c r="G1814" i="4"/>
  <c r="I1814" i="4" s="1"/>
  <c r="H1813" i="4"/>
  <c r="G1813" i="4"/>
  <c r="I1813" i="4" s="1"/>
  <c r="H1812" i="4"/>
  <c r="G1812" i="4"/>
  <c r="I1812" i="4" s="1"/>
  <c r="H2509" i="4"/>
  <c r="G2509" i="4"/>
  <c r="I2509" i="4" s="1"/>
  <c r="H1811" i="4"/>
  <c r="G1811" i="4"/>
  <c r="I1811" i="4" s="1"/>
  <c r="H1810" i="4"/>
  <c r="G1810" i="4"/>
  <c r="I1810" i="4" s="1"/>
  <c r="H1809" i="4"/>
  <c r="G1809" i="4"/>
  <c r="I1809" i="4" s="1"/>
  <c r="H1808" i="4"/>
  <c r="G1808" i="4"/>
  <c r="I1808" i="4" s="1"/>
  <c r="H1807" i="4"/>
  <c r="G1807" i="4"/>
  <c r="I1807" i="4" s="1"/>
  <c r="H1806" i="4"/>
  <c r="G1806" i="4"/>
  <c r="I1806" i="4" s="1"/>
  <c r="H1805" i="4"/>
  <c r="G1805" i="4"/>
  <c r="I1805" i="4" s="1"/>
  <c r="H1804" i="4"/>
  <c r="G1804" i="4"/>
  <c r="I1804" i="4" s="1"/>
  <c r="H1803" i="4"/>
  <c r="G1803" i="4"/>
  <c r="I1803" i="4" s="1"/>
  <c r="H1802" i="4"/>
  <c r="G1802" i="4"/>
  <c r="I1802" i="4" s="1"/>
  <c r="H1801" i="4"/>
  <c r="G1801" i="4"/>
  <c r="I1801" i="4" s="1"/>
  <c r="H1800" i="4"/>
  <c r="G1800" i="4"/>
  <c r="I1800" i="4" s="1"/>
  <c r="H1799" i="4"/>
  <c r="G1799" i="4"/>
  <c r="I1799" i="4" s="1"/>
  <c r="H1798" i="4"/>
  <c r="G1798" i="4"/>
  <c r="I1798" i="4" s="1"/>
  <c r="H1797" i="4"/>
  <c r="G1797" i="4"/>
  <c r="I1797" i="4" s="1"/>
  <c r="H1796" i="4"/>
  <c r="G1796" i="4"/>
  <c r="I1796" i="4" s="1"/>
  <c r="H1795" i="4"/>
  <c r="G1795" i="4"/>
  <c r="I1795" i="4" s="1"/>
  <c r="H1794" i="4"/>
  <c r="G1794" i="4"/>
  <c r="I1794" i="4" s="1"/>
  <c r="H1793" i="4"/>
  <c r="G1793" i="4"/>
  <c r="I1793" i="4" s="1"/>
  <c r="H1792" i="4"/>
  <c r="G1792" i="4"/>
  <c r="I1792" i="4" s="1"/>
  <c r="H1791" i="4"/>
  <c r="G1791" i="4"/>
  <c r="I1791" i="4" s="1"/>
  <c r="H1790" i="4"/>
  <c r="G1790" i="4"/>
  <c r="I1790" i="4" s="1"/>
  <c r="H1789" i="4"/>
  <c r="G1789" i="4"/>
  <c r="I1789" i="4" s="1"/>
  <c r="H1788" i="4"/>
  <c r="G1788" i="4"/>
  <c r="I1788" i="4" s="1"/>
  <c r="H1787" i="4"/>
  <c r="G1787" i="4"/>
  <c r="I1787" i="4" s="1"/>
  <c r="H1786" i="4"/>
  <c r="G1786" i="4"/>
  <c r="I1786" i="4" s="1"/>
  <c r="H1785" i="4"/>
  <c r="G1785" i="4"/>
  <c r="I1785" i="4" s="1"/>
  <c r="H1784" i="4"/>
  <c r="G1784" i="4"/>
  <c r="I1784" i="4" s="1"/>
  <c r="H1783" i="4"/>
  <c r="G1783" i="4"/>
  <c r="I1783" i="4" s="1"/>
  <c r="H1782" i="4"/>
  <c r="G1782" i="4"/>
  <c r="I1782" i="4" s="1"/>
  <c r="H1781" i="4"/>
  <c r="G1781" i="4"/>
  <c r="I1781" i="4" s="1"/>
  <c r="H1780" i="4"/>
  <c r="G1780" i="4"/>
  <c r="I1780" i="4" s="1"/>
  <c r="H1779" i="4"/>
  <c r="G1779" i="4"/>
  <c r="I1779" i="4" s="1"/>
  <c r="H1778" i="4"/>
  <c r="G1778" i="4"/>
  <c r="I1778" i="4" s="1"/>
  <c r="H1777" i="4"/>
  <c r="G1777" i="4"/>
  <c r="I1777" i="4" s="1"/>
  <c r="H1776" i="4"/>
  <c r="G1776" i="4"/>
  <c r="I1776" i="4" s="1"/>
  <c r="H1775" i="4"/>
  <c r="G1775" i="4"/>
  <c r="I1775" i="4" s="1"/>
  <c r="H1774" i="4"/>
  <c r="G1774" i="4"/>
  <c r="I1774" i="4" s="1"/>
  <c r="H1773" i="4"/>
  <c r="G1773" i="4"/>
  <c r="I1773" i="4" s="1"/>
  <c r="H1772" i="4"/>
  <c r="G1772" i="4"/>
  <c r="I1772" i="4" s="1"/>
  <c r="H1771" i="4"/>
  <c r="G1771" i="4"/>
  <c r="I1771" i="4" s="1"/>
  <c r="H1770" i="4"/>
  <c r="G1770" i="4"/>
  <c r="I1770" i="4" s="1"/>
  <c r="H1769" i="4"/>
  <c r="G1769" i="4"/>
  <c r="I1769" i="4" s="1"/>
  <c r="H1768" i="4"/>
  <c r="G1768" i="4"/>
  <c r="I1768" i="4" s="1"/>
  <c r="H1767" i="4"/>
  <c r="G1767" i="4"/>
  <c r="I1767" i="4" s="1"/>
  <c r="H1766" i="4"/>
  <c r="G1766" i="4"/>
  <c r="I1766" i="4" s="1"/>
  <c r="H1765" i="4"/>
  <c r="G1765" i="4"/>
  <c r="I1765" i="4" s="1"/>
  <c r="H1764" i="4"/>
  <c r="G1764" i="4"/>
  <c r="I1764" i="4" s="1"/>
  <c r="H1763" i="4"/>
  <c r="G1763" i="4"/>
  <c r="I1763" i="4" s="1"/>
  <c r="H1762" i="4"/>
  <c r="G1762" i="4"/>
  <c r="I1762" i="4" s="1"/>
  <c r="H1761" i="4"/>
  <c r="G1761" i="4"/>
  <c r="I1761" i="4" s="1"/>
  <c r="H1760" i="4"/>
  <c r="G1760" i="4"/>
  <c r="I1760" i="4" s="1"/>
  <c r="H1759" i="4"/>
  <c r="G1759" i="4"/>
  <c r="I1759" i="4" s="1"/>
  <c r="H1758" i="4"/>
  <c r="G1758" i="4"/>
  <c r="I1758" i="4" s="1"/>
  <c r="H1757" i="4"/>
  <c r="G1757" i="4"/>
  <c r="I1757" i="4" s="1"/>
  <c r="H1756" i="4"/>
  <c r="G1756" i="4"/>
  <c r="I1756" i="4" s="1"/>
  <c r="H1755" i="4"/>
  <c r="G1755" i="4"/>
  <c r="I1755" i="4" s="1"/>
  <c r="H1754" i="4"/>
  <c r="G1754" i="4"/>
  <c r="I1754" i="4" s="1"/>
  <c r="H1753" i="4"/>
  <c r="G1753" i="4"/>
  <c r="I1753" i="4" s="1"/>
  <c r="H1752" i="4"/>
  <c r="G1752" i="4"/>
  <c r="I1752" i="4" s="1"/>
  <c r="H1751" i="4"/>
  <c r="G1751" i="4"/>
  <c r="I1751" i="4" s="1"/>
  <c r="H1750" i="4"/>
  <c r="G1750" i="4"/>
  <c r="I1750" i="4" s="1"/>
  <c r="H1749" i="4"/>
  <c r="G1749" i="4"/>
  <c r="I1749" i="4" s="1"/>
  <c r="H1748" i="4"/>
  <c r="G1748" i="4"/>
  <c r="I1748" i="4" s="1"/>
  <c r="H1747" i="4"/>
  <c r="G1747" i="4"/>
  <c r="I1747" i="4" s="1"/>
  <c r="H1746" i="4"/>
  <c r="G1746" i="4"/>
  <c r="I1746" i="4" s="1"/>
  <c r="H1745" i="4"/>
  <c r="G1745" i="4"/>
  <c r="I1745" i="4" s="1"/>
  <c r="H1744" i="4"/>
  <c r="G1744" i="4"/>
  <c r="I1744" i="4" s="1"/>
  <c r="H1743" i="4"/>
  <c r="G1743" i="4"/>
  <c r="I1743" i="4" s="1"/>
  <c r="H2579" i="4"/>
  <c r="G2579" i="4"/>
  <c r="I2579" i="4" s="1"/>
  <c r="H1742" i="4"/>
  <c r="G1742" i="4"/>
  <c r="I1742" i="4" s="1"/>
  <c r="H1741" i="4"/>
  <c r="G1741" i="4"/>
  <c r="I1741" i="4" s="1"/>
  <c r="H1740" i="4"/>
  <c r="G1740" i="4"/>
  <c r="I1740" i="4" s="1"/>
  <c r="H1739" i="4"/>
  <c r="G1739" i="4"/>
  <c r="I1739" i="4" s="1"/>
  <c r="H1738" i="4"/>
  <c r="G1738" i="4"/>
  <c r="I1738" i="4" s="1"/>
  <c r="H1737" i="4"/>
  <c r="G1737" i="4"/>
  <c r="I1737" i="4" s="1"/>
  <c r="H1736" i="4"/>
  <c r="G1736" i="4"/>
  <c r="I1736" i="4" s="1"/>
  <c r="H1735" i="4"/>
  <c r="G1735" i="4"/>
  <c r="I1735" i="4" s="1"/>
  <c r="H1734" i="4"/>
  <c r="G1734" i="4"/>
  <c r="I1734" i="4" s="1"/>
  <c r="H1733" i="4"/>
  <c r="G1733" i="4"/>
  <c r="I1733" i="4" s="1"/>
  <c r="H1732" i="4"/>
  <c r="G1732" i="4"/>
  <c r="I1732" i="4" s="1"/>
  <c r="H1731" i="4"/>
  <c r="G1731" i="4"/>
  <c r="I1731" i="4" s="1"/>
  <c r="H1730" i="4"/>
  <c r="G1730" i="4"/>
  <c r="I1730" i="4" s="1"/>
  <c r="H1729" i="4"/>
  <c r="G1729" i="4"/>
  <c r="I1729" i="4" s="1"/>
  <c r="H1728" i="4"/>
  <c r="G1728" i="4"/>
  <c r="I1728" i="4" s="1"/>
  <c r="H1727" i="4"/>
  <c r="G1727" i="4"/>
  <c r="I1727" i="4" s="1"/>
  <c r="H1726" i="4"/>
  <c r="G1726" i="4"/>
  <c r="I1726" i="4" s="1"/>
  <c r="H1725" i="4"/>
  <c r="G1725" i="4"/>
  <c r="I1725" i="4" s="1"/>
  <c r="H1724" i="4"/>
  <c r="G1724" i="4"/>
  <c r="I1724" i="4" s="1"/>
  <c r="H1723" i="4"/>
  <c r="G1723" i="4"/>
  <c r="I1723" i="4" s="1"/>
  <c r="H1722" i="4"/>
  <c r="G1722" i="4"/>
  <c r="I1722" i="4" s="1"/>
  <c r="H1721" i="4"/>
  <c r="G1721" i="4"/>
  <c r="I1721" i="4" s="1"/>
  <c r="H1720" i="4"/>
  <c r="G1720" i="4"/>
  <c r="I1720" i="4" s="1"/>
  <c r="H1719" i="4"/>
  <c r="G1719" i="4"/>
  <c r="I1719" i="4" s="1"/>
  <c r="H1718" i="4"/>
  <c r="G1718" i="4"/>
  <c r="I1718" i="4" s="1"/>
  <c r="H1717" i="4"/>
  <c r="G1717" i="4"/>
  <c r="I1717" i="4" s="1"/>
  <c r="H1716" i="4"/>
  <c r="G1716" i="4"/>
  <c r="I1716" i="4" s="1"/>
  <c r="H1715" i="4"/>
  <c r="G1715" i="4"/>
  <c r="I1715" i="4" s="1"/>
  <c r="H1714" i="4"/>
  <c r="G1714" i="4"/>
  <c r="I1714" i="4" s="1"/>
  <c r="H1713" i="4"/>
  <c r="G1713" i="4"/>
  <c r="I1713" i="4" s="1"/>
  <c r="H1712" i="4"/>
  <c r="G1712" i="4"/>
  <c r="I1712" i="4" s="1"/>
  <c r="H1711" i="4"/>
  <c r="G1711" i="4"/>
  <c r="I1711" i="4" s="1"/>
  <c r="H1710" i="4"/>
  <c r="G1710" i="4"/>
  <c r="I1710" i="4" s="1"/>
  <c r="H1709" i="4"/>
  <c r="G1709" i="4"/>
  <c r="I1709" i="4" s="1"/>
  <c r="H1708" i="4"/>
  <c r="G1708" i="4"/>
  <c r="I1708" i="4" s="1"/>
  <c r="H1707" i="4"/>
  <c r="G1707" i="4"/>
  <c r="I1707" i="4" s="1"/>
  <c r="H1706" i="4"/>
  <c r="G1706" i="4"/>
  <c r="I1706" i="4" s="1"/>
  <c r="H1705" i="4"/>
  <c r="G1705" i="4"/>
  <c r="I1705" i="4" s="1"/>
  <c r="H1704" i="4"/>
  <c r="G1704" i="4"/>
  <c r="I1704" i="4" s="1"/>
  <c r="H1703" i="4"/>
  <c r="G1703" i="4"/>
  <c r="I1703" i="4" s="1"/>
  <c r="H1702" i="4"/>
  <c r="G1702" i="4"/>
  <c r="I1702" i="4" s="1"/>
  <c r="H1701" i="4"/>
  <c r="G1701" i="4"/>
  <c r="I1701" i="4" s="1"/>
  <c r="H1700" i="4"/>
  <c r="G1700" i="4"/>
  <c r="I1700" i="4" s="1"/>
  <c r="H1699" i="4"/>
  <c r="G1699" i="4"/>
  <c r="I1699" i="4" s="1"/>
  <c r="H1698" i="4"/>
  <c r="G1698" i="4"/>
  <c r="I1698" i="4" s="1"/>
  <c r="H1697" i="4"/>
  <c r="G1697" i="4"/>
  <c r="I1697" i="4" s="1"/>
  <c r="H1696" i="4"/>
  <c r="G1696" i="4"/>
  <c r="I1696" i="4" s="1"/>
  <c r="H1695" i="4"/>
  <c r="G1695" i="4"/>
  <c r="I1695" i="4" s="1"/>
  <c r="H2491" i="4"/>
  <c r="G2491" i="4"/>
  <c r="I2491" i="4" s="1"/>
  <c r="H1694" i="4"/>
  <c r="G1694" i="4"/>
  <c r="I1694" i="4" s="1"/>
  <c r="H1693" i="4"/>
  <c r="G1693" i="4"/>
  <c r="I1693" i="4" s="1"/>
  <c r="H1692" i="4"/>
  <c r="G1692" i="4"/>
  <c r="I1692" i="4" s="1"/>
  <c r="H1691" i="4"/>
  <c r="G1691" i="4"/>
  <c r="I1691" i="4" s="1"/>
  <c r="H1690" i="4"/>
  <c r="G1690" i="4"/>
  <c r="I1690" i="4" s="1"/>
  <c r="H1689" i="4"/>
  <c r="G1689" i="4"/>
  <c r="I1689" i="4" s="1"/>
  <c r="H1688" i="4"/>
  <c r="G1688" i="4"/>
  <c r="I1688" i="4" s="1"/>
  <c r="H1687" i="4"/>
  <c r="G1687" i="4"/>
  <c r="I1687" i="4" s="1"/>
  <c r="H1686" i="4"/>
  <c r="G1686" i="4"/>
  <c r="I1686" i="4" s="1"/>
  <c r="H1685" i="4"/>
  <c r="G1685" i="4"/>
  <c r="I1685" i="4" s="1"/>
  <c r="H1684" i="4"/>
  <c r="G1684" i="4"/>
  <c r="I1684" i="4" s="1"/>
  <c r="H1683" i="4"/>
  <c r="G1683" i="4"/>
  <c r="I1683" i="4" s="1"/>
  <c r="H2562" i="4"/>
  <c r="G2562" i="4"/>
  <c r="I2562" i="4" s="1"/>
  <c r="H1682" i="4"/>
  <c r="G1682" i="4"/>
  <c r="I1682" i="4" s="1"/>
  <c r="H1681" i="4"/>
  <c r="G1681" i="4"/>
  <c r="I1681" i="4" s="1"/>
  <c r="H1680" i="4"/>
  <c r="G1680" i="4"/>
  <c r="I1680" i="4" s="1"/>
  <c r="H1679" i="4"/>
  <c r="G1679" i="4"/>
  <c r="I1679" i="4" s="1"/>
  <c r="H1678" i="4"/>
  <c r="G1678" i="4"/>
  <c r="I1678" i="4" s="1"/>
  <c r="H1677" i="4"/>
  <c r="G1677" i="4"/>
  <c r="I1677" i="4" s="1"/>
  <c r="H1676" i="4"/>
  <c r="G1676" i="4"/>
  <c r="I1676" i="4" s="1"/>
  <c r="H1675" i="4"/>
  <c r="G1675" i="4"/>
  <c r="I1675" i="4" s="1"/>
  <c r="H1674" i="4"/>
  <c r="G1674" i="4"/>
  <c r="I1674" i="4" s="1"/>
  <c r="H1673" i="4"/>
  <c r="G1673" i="4"/>
  <c r="I1673" i="4" s="1"/>
  <c r="H1672" i="4"/>
  <c r="G1672" i="4"/>
  <c r="I1672" i="4" s="1"/>
  <c r="H1671" i="4"/>
  <c r="G1671" i="4"/>
  <c r="I1671" i="4" s="1"/>
  <c r="H1670" i="4"/>
  <c r="G1670" i="4"/>
  <c r="I1670" i="4" s="1"/>
  <c r="H1669" i="4"/>
  <c r="G1669" i="4"/>
  <c r="I1669" i="4" s="1"/>
  <c r="H1668" i="4"/>
  <c r="G1668" i="4"/>
  <c r="I1668" i="4" s="1"/>
  <c r="H1667" i="4"/>
  <c r="G1667" i="4"/>
  <c r="I1667" i="4" s="1"/>
  <c r="H1666" i="4"/>
  <c r="G1666" i="4"/>
  <c r="I1666" i="4" s="1"/>
  <c r="H1665" i="4"/>
  <c r="G1665" i="4"/>
  <c r="I1665" i="4" s="1"/>
  <c r="H1664" i="4"/>
  <c r="G1664" i="4"/>
  <c r="I1664" i="4" s="1"/>
  <c r="H1663" i="4"/>
  <c r="G1663" i="4"/>
  <c r="I1663" i="4" s="1"/>
  <c r="H1662" i="4"/>
  <c r="G1662" i="4"/>
  <c r="I1662" i="4" s="1"/>
  <c r="H1661" i="4"/>
  <c r="G1661" i="4"/>
  <c r="I1661" i="4" s="1"/>
  <c r="H1660" i="4"/>
  <c r="G1660" i="4"/>
  <c r="I1660" i="4" s="1"/>
  <c r="H1659" i="4"/>
  <c r="G1659" i="4"/>
  <c r="I1659" i="4" s="1"/>
  <c r="H1658" i="4"/>
  <c r="G1658" i="4"/>
  <c r="I1658" i="4" s="1"/>
  <c r="H1657" i="4"/>
  <c r="G1657" i="4"/>
  <c r="I1657" i="4" s="1"/>
  <c r="H1656" i="4"/>
  <c r="G1656" i="4"/>
  <c r="I1656" i="4" s="1"/>
  <c r="H1655" i="4"/>
  <c r="G1655" i="4"/>
  <c r="I1655" i="4" s="1"/>
  <c r="H1654" i="4"/>
  <c r="G1654" i="4"/>
  <c r="I1654" i="4" s="1"/>
  <c r="H2541" i="4"/>
  <c r="G2541" i="4"/>
  <c r="I2541" i="4" s="1"/>
  <c r="H1653" i="4"/>
  <c r="G1653" i="4"/>
  <c r="I1653" i="4" s="1"/>
  <c r="H1652" i="4"/>
  <c r="G1652" i="4"/>
  <c r="I1652" i="4" s="1"/>
  <c r="H1651" i="4"/>
  <c r="G1651" i="4"/>
  <c r="I1651" i="4" s="1"/>
  <c r="H1650" i="4"/>
  <c r="G1650" i="4"/>
  <c r="I1650" i="4" s="1"/>
  <c r="H1649" i="4"/>
  <c r="G1649" i="4"/>
  <c r="I1649" i="4" s="1"/>
  <c r="H1648" i="4"/>
  <c r="G1648" i="4"/>
  <c r="I1648" i="4" s="1"/>
  <c r="H1647" i="4"/>
  <c r="G1647" i="4"/>
  <c r="I1647" i="4" s="1"/>
  <c r="H2466" i="4"/>
  <c r="G2466" i="4"/>
  <c r="I2466" i="4" s="1"/>
  <c r="H1646" i="4"/>
  <c r="G1646" i="4"/>
  <c r="I1646" i="4" s="1"/>
  <c r="H1645" i="4"/>
  <c r="G1645" i="4"/>
  <c r="I1645" i="4" s="1"/>
  <c r="H1644" i="4"/>
  <c r="G1644" i="4"/>
  <c r="I1644" i="4" s="1"/>
  <c r="H1643" i="4"/>
  <c r="G1643" i="4"/>
  <c r="I1643" i="4" s="1"/>
  <c r="H1642" i="4"/>
  <c r="G1642" i="4"/>
  <c r="I1642" i="4" s="1"/>
  <c r="H1641" i="4"/>
  <c r="G1641" i="4"/>
  <c r="I1641" i="4" s="1"/>
  <c r="H1640" i="4"/>
  <c r="G1640" i="4"/>
  <c r="I1640" i="4" s="1"/>
  <c r="H1639" i="4"/>
  <c r="G1639" i="4"/>
  <c r="I1639" i="4" s="1"/>
  <c r="H1638" i="4"/>
  <c r="G1638" i="4"/>
  <c r="I1638" i="4" s="1"/>
  <c r="H1637" i="4"/>
  <c r="G1637" i="4"/>
  <c r="I1637" i="4" s="1"/>
  <c r="H2548" i="4"/>
  <c r="G2548" i="4"/>
  <c r="I2548" i="4" s="1"/>
  <c r="H1636" i="4"/>
  <c r="G1636" i="4"/>
  <c r="I1636" i="4" s="1"/>
  <c r="H1635" i="4"/>
  <c r="G1635" i="4"/>
  <c r="I1635" i="4" s="1"/>
  <c r="H1634" i="4"/>
  <c r="G1634" i="4"/>
  <c r="I1634" i="4" s="1"/>
  <c r="H1633" i="4"/>
  <c r="G1633" i="4"/>
  <c r="I1633" i="4" s="1"/>
  <c r="H1632" i="4"/>
  <c r="G1632" i="4"/>
  <c r="I1632" i="4" s="1"/>
  <c r="H1631" i="4"/>
  <c r="G1631" i="4"/>
  <c r="I1631" i="4" s="1"/>
  <c r="H1630" i="4"/>
  <c r="G1630" i="4"/>
  <c r="I1630" i="4" s="1"/>
  <c r="H1629" i="4"/>
  <c r="G1629" i="4"/>
  <c r="I1629" i="4" s="1"/>
  <c r="H1628" i="4"/>
  <c r="G1628" i="4"/>
  <c r="I1628" i="4" s="1"/>
  <c r="H1627" i="4"/>
  <c r="G1627" i="4"/>
  <c r="I1627" i="4" s="1"/>
  <c r="H1626" i="4"/>
  <c r="G1626" i="4"/>
  <c r="I1626" i="4" s="1"/>
  <c r="H1625" i="4"/>
  <c r="G1625" i="4"/>
  <c r="I1625" i="4" s="1"/>
  <c r="H1624" i="4"/>
  <c r="G1624" i="4"/>
  <c r="I1624" i="4" s="1"/>
  <c r="H1623" i="4"/>
  <c r="G1623" i="4"/>
  <c r="I1623" i="4" s="1"/>
  <c r="H1622" i="4"/>
  <c r="G1622" i="4"/>
  <c r="I1622" i="4" s="1"/>
  <c r="H1621" i="4"/>
  <c r="G1621" i="4"/>
  <c r="I1621" i="4" s="1"/>
  <c r="H1620" i="4"/>
  <c r="G1620" i="4"/>
  <c r="I1620" i="4" s="1"/>
  <c r="H1619" i="4"/>
  <c r="G1619" i="4"/>
  <c r="I1619" i="4" s="1"/>
  <c r="H1618" i="4"/>
  <c r="G1618" i="4"/>
  <c r="I1618" i="4" s="1"/>
  <c r="H1617" i="4"/>
  <c r="G1617" i="4"/>
  <c r="I1617" i="4" s="1"/>
  <c r="H1616" i="4"/>
  <c r="G1616" i="4"/>
  <c r="I1616" i="4" s="1"/>
  <c r="H1615" i="4"/>
  <c r="G1615" i="4"/>
  <c r="I1615" i="4" s="1"/>
  <c r="H1614" i="4"/>
  <c r="G1614" i="4"/>
  <c r="I1614" i="4" s="1"/>
  <c r="H1613" i="4"/>
  <c r="G1613" i="4"/>
  <c r="I1613" i="4" s="1"/>
  <c r="H1612" i="4"/>
  <c r="G1612" i="4"/>
  <c r="I1612" i="4" s="1"/>
  <c r="H1611" i="4"/>
  <c r="G1611" i="4"/>
  <c r="I1611" i="4" s="1"/>
  <c r="H1610" i="4"/>
  <c r="G1610" i="4"/>
  <c r="I1610" i="4" s="1"/>
  <c r="H1609" i="4"/>
  <c r="G1609" i="4"/>
  <c r="I1609" i="4" s="1"/>
  <c r="H1608" i="4"/>
  <c r="G1608" i="4"/>
  <c r="I1608" i="4" s="1"/>
  <c r="H1607" i="4"/>
  <c r="G1607" i="4"/>
  <c r="I1607" i="4" s="1"/>
  <c r="H1606" i="4"/>
  <c r="G1606" i="4"/>
  <c r="I1606" i="4" s="1"/>
  <c r="H1605" i="4"/>
  <c r="G1605" i="4"/>
  <c r="I1605" i="4" s="1"/>
  <c r="H1604" i="4"/>
  <c r="G1604" i="4"/>
  <c r="I1604" i="4" s="1"/>
  <c r="H1603" i="4"/>
  <c r="G1603" i="4"/>
  <c r="I1603" i="4" s="1"/>
  <c r="H1602" i="4"/>
  <c r="G1602" i="4"/>
  <c r="I1602" i="4" s="1"/>
  <c r="H2575" i="4"/>
  <c r="G2575" i="4"/>
  <c r="I2575" i="4" s="1"/>
  <c r="H1601" i="4"/>
  <c r="G1601" i="4"/>
  <c r="I1601" i="4" s="1"/>
  <c r="H1600" i="4"/>
  <c r="G1600" i="4"/>
  <c r="I1600" i="4" s="1"/>
  <c r="H1599" i="4"/>
  <c r="G1599" i="4"/>
  <c r="I1599" i="4" s="1"/>
  <c r="H1598" i="4"/>
  <c r="G1598" i="4"/>
  <c r="I1598" i="4" s="1"/>
  <c r="H1597" i="4"/>
  <c r="G1597" i="4"/>
  <c r="I1597" i="4" s="1"/>
  <c r="H1596" i="4"/>
  <c r="G1596" i="4"/>
  <c r="I1596" i="4" s="1"/>
  <c r="H1595" i="4"/>
  <c r="G1595" i="4"/>
  <c r="I1595" i="4" s="1"/>
  <c r="H1594" i="4"/>
  <c r="G1594" i="4"/>
  <c r="I1594" i="4" s="1"/>
  <c r="H1593" i="4"/>
  <c r="G1593" i="4"/>
  <c r="I1593" i="4" s="1"/>
  <c r="H1592" i="4"/>
  <c r="G1592" i="4"/>
  <c r="I1592" i="4" s="1"/>
  <c r="H1591" i="4"/>
  <c r="G1591" i="4"/>
  <c r="I1591" i="4" s="1"/>
  <c r="H1590" i="4"/>
  <c r="G1590" i="4"/>
  <c r="I1590" i="4" s="1"/>
  <c r="H1589" i="4"/>
  <c r="G1589" i="4"/>
  <c r="I1589" i="4" s="1"/>
  <c r="H1588" i="4"/>
  <c r="G1588" i="4"/>
  <c r="I1588" i="4" s="1"/>
  <c r="H1587" i="4"/>
  <c r="G1587" i="4"/>
  <c r="I1587" i="4" s="1"/>
  <c r="H1586" i="4"/>
  <c r="G1586" i="4"/>
  <c r="I1586" i="4" s="1"/>
  <c r="H1585" i="4"/>
  <c r="G1585" i="4"/>
  <c r="I1585" i="4" s="1"/>
  <c r="H1584" i="4"/>
  <c r="G1584" i="4"/>
  <c r="I1584" i="4" s="1"/>
  <c r="H1583" i="4"/>
  <c r="G1583" i="4"/>
  <c r="I1583" i="4" s="1"/>
  <c r="H1582" i="4"/>
  <c r="G1582" i="4"/>
  <c r="I1582" i="4" s="1"/>
  <c r="H1581" i="4"/>
  <c r="G1581" i="4"/>
  <c r="I1581" i="4" s="1"/>
  <c r="H1580" i="4"/>
  <c r="G1580" i="4"/>
  <c r="I1580" i="4" s="1"/>
  <c r="H1579" i="4"/>
  <c r="G1579" i="4"/>
  <c r="I1579" i="4" s="1"/>
  <c r="H2594" i="4"/>
  <c r="G2594" i="4"/>
  <c r="I2594" i="4" s="1"/>
  <c r="H1578" i="4"/>
  <c r="G1578" i="4"/>
  <c r="I1578" i="4" s="1"/>
  <c r="H1577" i="4"/>
  <c r="G1577" i="4"/>
  <c r="I1577" i="4" s="1"/>
  <c r="H1576" i="4"/>
  <c r="G1576" i="4"/>
  <c r="I1576" i="4" s="1"/>
  <c r="H1575" i="4"/>
  <c r="G1575" i="4"/>
  <c r="I1575" i="4" s="1"/>
  <c r="H1574" i="4"/>
  <c r="G1574" i="4"/>
  <c r="I1574" i="4" s="1"/>
  <c r="H1573" i="4"/>
  <c r="G1573" i="4"/>
  <c r="I1573" i="4" s="1"/>
  <c r="H1572" i="4"/>
  <c r="G1572" i="4"/>
  <c r="I1572" i="4" s="1"/>
  <c r="H1571" i="4"/>
  <c r="G1571" i="4"/>
  <c r="I1571" i="4" s="1"/>
  <c r="H1570" i="4"/>
  <c r="G1570" i="4"/>
  <c r="I1570" i="4" s="1"/>
  <c r="H1569" i="4"/>
  <c r="G1569" i="4"/>
  <c r="I1569" i="4" s="1"/>
  <c r="H1568" i="4"/>
  <c r="G1568" i="4"/>
  <c r="I1568" i="4" s="1"/>
  <c r="H1567" i="4"/>
  <c r="G1567" i="4"/>
  <c r="I1567" i="4" s="1"/>
  <c r="H1566" i="4"/>
  <c r="G1566" i="4"/>
  <c r="I1566" i="4" s="1"/>
  <c r="H1565" i="4"/>
  <c r="G1565" i="4"/>
  <c r="I1565" i="4" s="1"/>
  <c r="H1564" i="4"/>
  <c r="G1564" i="4"/>
  <c r="I1564" i="4" s="1"/>
  <c r="H1563" i="4"/>
  <c r="G1563" i="4"/>
  <c r="I1563" i="4" s="1"/>
  <c r="H1562" i="4"/>
  <c r="G1562" i="4"/>
  <c r="I1562" i="4" s="1"/>
  <c r="H1561" i="4"/>
  <c r="G1561" i="4"/>
  <c r="I1561" i="4" s="1"/>
  <c r="H1560" i="4"/>
  <c r="G1560" i="4"/>
  <c r="I1560" i="4" s="1"/>
  <c r="H1559" i="4"/>
  <c r="G1559" i="4"/>
  <c r="I1559" i="4" s="1"/>
  <c r="H1558" i="4"/>
  <c r="G1558" i="4"/>
  <c r="I1558" i="4" s="1"/>
  <c r="H1557" i="4"/>
  <c r="G1557" i="4"/>
  <c r="I1557" i="4" s="1"/>
  <c r="H1556" i="4"/>
  <c r="G1556" i="4"/>
  <c r="I1556" i="4" s="1"/>
  <c r="H1555" i="4"/>
  <c r="G1555" i="4"/>
  <c r="I1555" i="4" s="1"/>
  <c r="H1554" i="4"/>
  <c r="G1554" i="4"/>
  <c r="I1554" i="4" s="1"/>
  <c r="H1553" i="4"/>
  <c r="G1553" i="4"/>
  <c r="I1553" i="4" s="1"/>
  <c r="H1552" i="4"/>
  <c r="G1552" i="4"/>
  <c r="I1552" i="4" s="1"/>
  <c r="H1551" i="4"/>
  <c r="G1551" i="4"/>
  <c r="I1551" i="4" s="1"/>
  <c r="H2472" i="4"/>
  <c r="G2472" i="4"/>
  <c r="I2472" i="4" s="1"/>
  <c r="H1550" i="4"/>
  <c r="G1550" i="4"/>
  <c r="I1550" i="4" s="1"/>
  <c r="H1549" i="4"/>
  <c r="G1549" i="4"/>
  <c r="I1549" i="4" s="1"/>
  <c r="H1548" i="4"/>
  <c r="G1548" i="4"/>
  <c r="I1548" i="4" s="1"/>
  <c r="H1547" i="4"/>
  <c r="G1547" i="4"/>
  <c r="I1547" i="4" s="1"/>
  <c r="H1546" i="4"/>
  <c r="G1546" i="4"/>
  <c r="I1546" i="4" s="1"/>
  <c r="H1545" i="4"/>
  <c r="G1545" i="4"/>
  <c r="I1545" i="4" s="1"/>
  <c r="H1544" i="4"/>
  <c r="G1544" i="4"/>
  <c r="I1544" i="4" s="1"/>
  <c r="H1543" i="4"/>
  <c r="G1543" i="4"/>
  <c r="I1543" i="4" s="1"/>
  <c r="H1542" i="4"/>
  <c r="G1542" i="4"/>
  <c r="I1542" i="4" s="1"/>
  <c r="H2597" i="4"/>
  <c r="G2597" i="4"/>
  <c r="I2597" i="4" s="1"/>
  <c r="H1541" i="4"/>
  <c r="G1541" i="4"/>
  <c r="I1541" i="4" s="1"/>
  <c r="H1540" i="4"/>
  <c r="G1540" i="4"/>
  <c r="I1540" i="4" s="1"/>
  <c r="H1539" i="4"/>
  <c r="G1539" i="4"/>
  <c r="I1539" i="4" s="1"/>
  <c r="H1538" i="4"/>
  <c r="G1538" i="4"/>
  <c r="I1538" i="4" s="1"/>
  <c r="H1537" i="4"/>
  <c r="G1537" i="4"/>
  <c r="I1537" i="4" s="1"/>
  <c r="H1536" i="4"/>
  <c r="G1536" i="4"/>
  <c r="I1536" i="4" s="1"/>
  <c r="H1535" i="4"/>
  <c r="G1535" i="4"/>
  <c r="I1535" i="4" s="1"/>
  <c r="H1534" i="4"/>
  <c r="G1534" i="4"/>
  <c r="I1534" i="4" s="1"/>
  <c r="H1533" i="4"/>
  <c r="G1533" i="4"/>
  <c r="I1533" i="4" s="1"/>
  <c r="H1532" i="4"/>
  <c r="G1532" i="4"/>
  <c r="I1532" i="4" s="1"/>
  <c r="H1531" i="4"/>
  <c r="G1531" i="4"/>
  <c r="I1531" i="4" s="1"/>
  <c r="H1530" i="4"/>
  <c r="G1530" i="4"/>
  <c r="I1530" i="4" s="1"/>
  <c r="H1529" i="4"/>
  <c r="G1529" i="4"/>
  <c r="I1529" i="4" s="1"/>
  <c r="H1528" i="4"/>
  <c r="G1528" i="4"/>
  <c r="I1528" i="4" s="1"/>
  <c r="H1527" i="4"/>
  <c r="G1527" i="4"/>
  <c r="I1527" i="4" s="1"/>
  <c r="H1526" i="4"/>
  <c r="G1526" i="4"/>
  <c r="I1526" i="4" s="1"/>
  <c r="H1525" i="4"/>
  <c r="G1525" i="4"/>
  <c r="I1525" i="4" s="1"/>
  <c r="H1524" i="4"/>
  <c r="G1524" i="4"/>
  <c r="I1524" i="4" s="1"/>
  <c r="H1523" i="4"/>
  <c r="G1523" i="4"/>
  <c r="I1523" i="4" s="1"/>
  <c r="H1522" i="4"/>
  <c r="G1522" i="4"/>
  <c r="I1522" i="4" s="1"/>
  <c r="H1521" i="4"/>
  <c r="G1521" i="4"/>
  <c r="I1521" i="4" s="1"/>
  <c r="H1520" i="4"/>
  <c r="G1520" i="4"/>
  <c r="I1520" i="4" s="1"/>
  <c r="H1519" i="4"/>
  <c r="G1519" i="4"/>
  <c r="I1519" i="4" s="1"/>
  <c r="H1518" i="4"/>
  <c r="G1518" i="4"/>
  <c r="I1518" i="4" s="1"/>
  <c r="H1517" i="4"/>
  <c r="G1517" i="4"/>
  <c r="I1517" i="4" s="1"/>
  <c r="H1516" i="4"/>
  <c r="G1516" i="4"/>
  <c r="I1516" i="4" s="1"/>
  <c r="H1515" i="4"/>
  <c r="G1515" i="4"/>
  <c r="I1515" i="4" s="1"/>
  <c r="H1514" i="4"/>
  <c r="G1514" i="4"/>
  <c r="I1514" i="4" s="1"/>
  <c r="H1513" i="4"/>
  <c r="G1513" i="4"/>
  <c r="I1513" i="4" s="1"/>
  <c r="H1512" i="4"/>
  <c r="G1512" i="4"/>
  <c r="I1512" i="4" s="1"/>
  <c r="H1511" i="4"/>
  <c r="G1511" i="4"/>
  <c r="I1511" i="4" s="1"/>
  <c r="H1510" i="4"/>
  <c r="G1510" i="4"/>
  <c r="I1510" i="4" s="1"/>
  <c r="H1509" i="4"/>
  <c r="G1509" i="4"/>
  <c r="I1509" i="4" s="1"/>
  <c r="H1508" i="4"/>
  <c r="G1508" i="4"/>
  <c r="I1508" i="4" s="1"/>
  <c r="H1507" i="4"/>
  <c r="G1507" i="4"/>
  <c r="I1507" i="4" s="1"/>
  <c r="H1506" i="4"/>
  <c r="G1506" i="4"/>
  <c r="I1506" i="4" s="1"/>
  <c r="H1505" i="4"/>
  <c r="G1505" i="4"/>
  <c r="I1505" i="4" s="1"/>
  <c r="H1504" i="4"/>
  <c r="G1504" i="4"/>
  <c r="I1504" i="4" s="1"/>
  <c r="H1503" i="4"/>
  <c r="G1503" i="4"/>
  <c r="I1503" i="4" s="1"/>
  <c r="H1502" i="4"/>
  <c r="G1502" i="4"/>
  <c r="I1502" i="4" s="1"/>
  <c r="H1501" i="4"/>
  <c r="G1501" i="4"/>
  <c r="I1501" i="4" s="1"/>
  <c r="H1500" i="4"/>
  <c r="G1500" i="4"/>
  <c r="I1500" i="4" s="1"/>
  <c r="H1499" i="4"/>
  <c r="G1499" i="4"/>
  <c r="I1499" i="4" s="1"/>
  <c r="H1498" i="4"/>
  <c r="G1498" i="4"/>
  <c r="I1498" i="4" s="1"/>
  <c r="H1497" i="4"/>
  <c r="G1497" i="4"/>
  <c r="I1497" i="4" s="1"/>
  <c r="H1496" i="4"/>
  <c r="G1496" i="4"/>
  <c r="I1496" i="4" s="1"/>
  <c r="H1495" i="4"/>
  <c r="G1495" i="4"/>
  <c r="I1495" i="4" s="1"/>
  <c r="H2483" i="4"/>
  <c r="G2483" i="4"/>
  <c r="I2483" i="4" s="1"/>
  <c r="H1494" i="4"/>
  <c r="G1494" i="4"/>
  <c r="I1494" i="4" s="1"/>
  <c r="H1493" i="4"/>
  <c r="G1493" i="4"/>
  <c r="I1493" i="4" s="1"/>
  <c r="H1492" i="4"/>
  <c r="G1492" i="4"/>
  <c r="I1492" i="4" s="1"/>
  <c r="H1491" i="4"/>
  <c r="G1491" i="4"/>
  <c r="I1491" i="4" s="1"/>
  <c r="H1490" i="4"/>
  <c r="G1490" i="4"/>
  <c r="I1490" i="4" s="1"/>
  <c r="H1489" i="4"/>
  <c r="G1489" i="4"/>
  <c r="I1489" i="4" s="1"/>
  <c r="H1488" i="4"/>
  <c r="G1488" i="4"/>
  <c r="I1488" i="4" s="1"/>
  <c r="H1487" i="4"/>
  <c r="G1487" i="4"/>
  <c r="I1487" i="4" s="1"/>
  <c r="H2551" i="4"/>
  <c r="G2551" i="4"/>
  <c r="I2551" i="4" s="1"/>
  <c r="H1486" i="4"/>
  <c r="G1486" i="4"/>
  <c r="I1486" i="4" s="1"/>
  <c r="H1485" i="4"/>
  <c r="G1485" i="4"/>
  <c r="I1485" i="4" s="1"/>
  <c r="H1484" i="4"/>
  <c r="G1484" i="4"/>
  <c r="I1484" i="4" s="1"/>
  <c r="H1483" i="4"/>
  <c r="G1483" i="4"/>
  <c r="I1483" i="4" s="1"/>
  <c r="H1482" i="4"/>
  <c r="G1482" i="4"/>
  <c r="I1482" i="4" s="1"/>
  <c r="H1481" i="4"/>
  <c r="G1481" i="4"/>
  <c r="I1481" i="4" s="1"/>
  <c r="H1480" i="4"/>
  <c r="G1480" i="4"/>
  <c r="I1480" i="4" s="1"/>
  <c r="H1479" i="4"/>
  <c r="G1479" i="4"/>
  <c r="I1479" i="4" s="1"/>
  <c r="H1478" i="4"/>
  <c r="G1478" i="4"/>
  <c r="I1478" i="4" s="1"/>
  <c r="H1477" i="4"/>
  <c r="G1477" i="4"/>
  <c r="I1477" i="4" s="1"/>
  <c r="H1476" i="4"/>
  <c r="G1476" i="4"/>
  <c r="I1476" i="4" s="1"/>
  <c r="H2488" i="4"/>
  <c r="G2488" i="4"/>
  <c r="I2488" i="4" s="1"/>
  <c r="H2511" i="4"/>
  <c r="G2511" i="4"/>
  <c r="I2511" i="4" s="1"/>
  <c r="H2561" i="4"/>
  <c r="G2561" i="4"/>
  <c r="I2561" i="4" s="1"/>
  <c r="H1475" i="4"/>
  <c r="G1475" i="4"/>
  <c r="I1475" i="4" s="1"/>
  <c r="H1474" i="4"/>
  <c r="G1474" i="4"/>
  <c r="I1474" i="4" s="1"/>
  <c r="H1473" i="4"/>
  <c r="G1473" i="4"/>
  <c r="I1473" i="4" s="1"/>
  <c r="H1472" i="4"/>
  <c r="G1472" i="4"/>
  <c r="I1472" i="4" s="1"/>
  <c r="H1471" i="4"/>
  <c r="G1471" i="4"/>
  <c r="I1471" i="4" s="1"/>
  <c r="H1470" i="4"/>
  <c r="G1470" i="4"/>
  <c r="I1470" i="4" s="1"/>
  <c r="H1469" i="4"/>
  <c r="G1469" i="4"/>
  <c r="I1469" i="4" s="1"/>
  <c r="H1468" i="4"/>
  <c r="G1468" i="4"/>
  <c r="I1468" i="4" s="1"/>
  <c r="H1467" i="4"/>
  <c r="G1467" i="4"/>
  <c r="I1467" i="4" s="1"/>
  <c r="H1466" i="4"/>
  <c r="G1466" i="4"/>
  <c r="I1466" i="4" s="1"/>
  <c r="H1465" i="4"/>
  <c r="G1465" i="4"/>
  <c r="I1465" i="4" s="1"/>
  <c r="H1464" i="4"/>
  <c r="G1464" i="4"/>
  <c r="I1464" i="4" s="1"/>
  <c r="H1463" i="4"/>
  <c r="G1463" i="4"/>
  <c r="I1463" i="4" s="1"/>
  <c r="H1462" i="4"/>
  <c r="G1462" i="4"/>
  <c r="I1462" i="4" s="1"/>
  <c r="H2599" i="4"/>
  <c r="G2599" i="4"/>
  <c r="I2599" i="4" s="1"/>
  <c r="H1461" i="4"/>
  <c r="G1461" i="4"/>
  <c r="I1461" i="4" s="1"/>
  <c r="H1460" i="4"/>
  <c r="G1460" i="4"/>
  <c r="I1460" i="4" s="1"/>
  <c r="H1459" i="4"/>
  <c r="G1459" i="4"/>
  <c r="I1459" i="4" s="1"/>
  <c r="H1458" i="4"/>
  <c r="G1458" i="4"/>
  <c r="I1458" i="4" s="1"/>
  <c r="H1457" i="4"/>
  <c r="G1457" i="4"/>
  <c r="I1457" i="4" s="1"/>
  <c r="H1456" i="4"/>
  <c r="G1456" i="4"/>
  <c r="I1456" i="4" s="1"/>
  <c r="H1455" i="4"/>
  <c r="G1455" i="4"/>
  <c r="I1455" i="4" s="1"/>
  <c r="H1454" i="4"/>
  <c r="G1454" i="4"/>
  <c r="I1454" i="4" s="1"/>
  <c r="H1453" i="4"/>
  <c r="G1453" i="4"/>
  <c r="I1453" i="4" s="1"/>
  <c r="H1452" i="4"/>
  <c r="G1452" i="4"/>
  <c r="I1452" i="4" s="1"/>
  <c r="H2477" i="4"/>
  <c r="G2477" i="4"/>
  <c r="I2477" i="4" s="1"/>
  <c r="H1451" i="4"/>
  <c r="G1451" i="4"/>
  <c r="I1451" i="4" s="1"/>
  <c r="H1450" i="4"/>
  <c r="G1450" i="4"/>
  <c r="I1450" i="4" s="1"/>
  <c r="H1449" i="4"/>
  <c r="G1449" i="4"/>
  <c r="I1449" i="4" s="1"/>
  <c r="H1448" i="4"/>
  <c r="G1448" i="4"/>
  <c r="I1448" i="4" s="1"/>
  <c r="H1447" i="4"/>
  <c r="G1447" i="4"/>
  <c r="I1447" i="4" s="1"/>
  <c r="H1446" i="4"/>
  <c r="G1446" i="4"/>
  <c r="I1446" i="4" s="1"/>
  <c r="H1445" i="4"/>
  <c r="G1445" i="4"/>
  <c r="I1445" i="4" s="1"/>
  <c r="H1444" i="4"/>
  <c r="G1444" i="4"/>
  <c r="I1444" i="4" s="1"/>
  <c r="H1443" i="4"/>
  <c r="G1443" i="4"/>
  <c r="I1443" i="4" s="1"/>
  <c r="H1442" i="4"/>
  <c r="G1442" i="4"/>
  <c r="I1442" i="4" s="1"/>
  <c r="H1441" i="4"/>
  <c r="G1441" i="4"/>
  <c r="I1441" i="4" s="1"/>
  <c r="H1440" i="4"/>
  <c r="G1440" i="4"/>
  <c r="I1440" i="4" s="1"/>
  <c r="H1439" i="4"/>
  <c r="G1439" i="4"/>
  <c r="I1439" i="4" s="1"/>
  <c r="H1438" i="4"/>
  <c r="G1438" i="4"/>
  <c r="I1438" i="4" s="1"/>
  <c r="H1437" i="4"/>
  <c r="G1437" i="4"/>
  <c r="I1437" i="4" s="1"/>
  <c r="H1436" i="4"/>
  <c r="G1436" i="4"/>
  <c r="I1436" i="4" s="1"/>
  <c r="H1435" i="4"/>
  <c r="G1435" i="4"/>
  <c r="I1435" i="4" s="1"/>
  <c r="H1434" i="4"/>
  <c r="G1434" i="4"/>
  <c r="I1434" i="4" s="1"/>
  <c r="H2512" i="4"/>
  <c r="G2512" i="4"/>
  <c r="I2512" i="4" s="1"/>
  <c r="H1433" i="4"/>
  <c r="G1433" i="4"/>
  <c r="I1433" i="4" s="1"/>
  <c r="H1432" i="4"/>
  <c r="G1432" i="4"/>
  <c r="I1432" i="4" s="1"/>
  <c r="H1431" i="4"/>
  <c r="G1431" i="4"/>
  <c r="I1431" i="4" s="1"/>
  <c r="H1430" i="4"/>
  <c r="G1430" i="4"/>
  <c r="I1430" i="4" s="1"/>
  <c r="H1429" i="4"/>
  <c r="G1429" i="4"/>
  <c r="I1429" i="4" s="1"/>
  <c r="H1428" i="4"/>
  <c r="G1428" i="4"/>
  <c r="I1428" i="4" s="1"/>
  <c r="H1427" i="4"/>
  <c r="G1427" i="4"/>
  <c r="I1427" i="4" s="1"/>
  <c r="H1426" i="4"/>
  <c r="G1426" i="4"/>
  <c r="I1426" i="4" s="1"/>
  <c r="H1425" i="4"/>
  <c r="G1425" i="4"/>
  <c r="I1425" i="4" s="1"/>
  <c r="H1424" i="4"/>
  <c r="G1424" i="4"/>
  <c r="I1424" i="4" s="1"/>
  <c r="H1423" i="4"/>
  <c r="G1423" i="4"/>
  <c r="I1423" i="4" s="1"/>
  <c r="H1422" i="4"/>
  <c r="G1422" i="4"/>
  <c r="I1422" i="4" s="1"/>
  <c r="H1421" i="4"/>
  <c r="G1421" i="4"/>
  <c r="I1421" i="4" s="1"/>
  <c r="H1420" i="4"/>
  <c r="G1420" i="4"/>
  <c r="I1420" i="4" s="1"/>
  <c r="H1419" i="4"/>
  <c r="G1419" i="4"/>
  <c r="I1419" i="4" s="1"/>
  <c r="H1418" i="4"/>
  <c r="G1418" i="4"/>
  <c r="I1418" i="4" s="1"/>
  <c r="H1417" i="4"/>
  <c r="G1417" i="4"/>
  <c r="I1417" i="4" s="1"/>
  <c r="H1416" i="4"/>
  <c r="G1416" i="4"/>
  <c r="I1416" i="4" s="1"/>
  <c r="H1415" i="4"/>
  <c r="G1415" i="4"/>
  <c r="I1415" i="4" s="1"/>
  <c r="H1414" i="4"/>
  <c r="G1414" i="4"/>
  <c r="I1414" i="4" s="1"/>
  <c r="H1413" i="4"/>
  <c r="G1413" i="4"/>
  <c r="I1413" i="4" s="1"/>
  <c r="H1412" i="4"/>
  <c r="G1412" i="4"/>
  <c r="I1412" i="4" s="1"/>
  <c r="H1411" i="4"/>
  <c r="G1411" i="4"/>
  <c r="I1411" i="4" s="1"/>
  <c r="H1410" i="4"/>
  <c r="G1410" i="4"/>
  <c r="I1410" i="4" s="1"/>
  <c r="H1409" i="4"/>
  <c r="G1409" i="4"/>
  <c r="I1409" i="4" s="1"/>
  <c r="H1408" i="4"/>
  <c r="G1408" i="4"/>
  <c r="I1408" i="4" s="1"/>
  <c r="H1407" i="4"/>
  <c r="G1407" i="4"/>
  <c r="I1407" i="4" s="1"/>
  <c r="H1406" i="4"/>
  <c r="G1406" i="4"/>
  <c r="I1406" i="4" s="1"/>
  <c r="H1405" i="4"/>
  <c r="G1405" i="4"/>
  <c r="I1405" i="4" s="1"/>
  <c r="H1404" i="4"/>
  <c r="G1404" i="4"/>
  <c r="I1404" i="4" s="1"/>
  <c r="H1403" i="4"/>
  <c r="G1403" i="4"/>
  <c r="I1403" i="4" s="1"/>
  <c r="H1402" i="4"/>
  <c r="G1402" i="4"/>
  <c r="I1402" i="4" s="1"/>
  <c r="H1401" i="4"/>
  <c r="G1401" i="4"/>
  <c r="I1401" i="4" s="1"/>
  <c r="H1400" i="4"/>
  <c r="G1400" i="4"/>
  <c r="I1400" i="4" s="1"/>
  <c r="H1399" i="4"/>
  <c r="G1399" i="4"/>
  <c r="I1399" i="4" s="1"/>
  <c r="H1398" i="4"/>
  <c r="G1398" i="4"/>
  <c r="I1398" i="4" s="1"/>
  <c r="H1397" i="4"/>
  <c r="G1397" i="4"/>
  <c r="I1397" i="4" s="1"/>
  <c r="H1396" i="4"/>
  <c r="G1396" i="4"/>
  <c r="I1396" i="4" s="1"/>
  <c r="H1395" i="4"/>
  <c r="G1395" i="4"/>
  <c r="I1395" i="4" s="1"/>
  <c r="H1394" i="4"/>
  <c r="G1394" i="4"/>
  <c r="I1394" i="4" s="1"/>
  <c r="H1393" i="4"/>
  <c r="G1393" i="4"/>
  <c r="I1393" i="4" s="1"/>
  <c r="H1392" i="4"/>
  <c r="G1392" i="4"/>
  <c r="I1392" i="4" s="1"/>
  <c r="H1391" i="4"/>
  <c r="G1391" i="4"/>
  <c r="I1391" i="4" s="1"/>
  <c r="H1390" i="4"/>
  <c r="G1390" i="4"/>
  <c r="I1390" i="4" s="1"/>
  <c r="H1389" i="4"/>
  <c r="G1389" i="4"/>
  <c r="I1389" i="4" s="1"/>
  <c r="H1388" i="4"/>
  <c r="G1388" i="4"/>
  <c r="I1388" i="4" s="1"/>
  <c r="H1387" i="4"/>
  <c r="G1387" i="4"/>
  <c r="I1387" i="4" s="1"/>
  <c r="H1386" i="4"/>
  <c r="G1386" i="4"/>
  <c r="I1386" i="4" s="1"/>
  <c r="H1385" i="4"/>
  <c r="G1385" i="4"/>
  <c r="I1385" i="4" s="1"/>
  <c r="H1384" i="4"/>
  <c r="G1384" i="4"/>
  <c r="I1384" i="4" s="1"/>
  <c r="H1383" i="4"/>
  <c r="G1383" i="4"/>
  <c r="I1383" i="4" s="1"/>
  <c r="H1382" i="4"/>
  <c r="G1382" i="4"/>
  <c r="I1382" i="4" s="1"/>
  <c r="H1381" i="4"/>
  <c r="G1381" i="4"/>
  <c r="I1381" i="4" s="1"/>
  <c r="H1380" i="4"/>
  <c r="G1380" i="4"/>
  <c r="I1380" i="4" s="1"/>
  <c r="H1379" i="4"/>
  <c r="G1379" i="4"/>
  <c r="I1379" i="4" s="1"/>
  <c r="H1378" i="4"/>
  <c r="G1378" i="4"/>
  <c r="I1378" i="4" s="1"/>
  <c r="H1377" i="4"/>
  <c r="G1377" i="4"/>
  <c r="I1377" i="4" s="1"/>
  <c r="H1376" i="4"/>
  <c r="G1376" i="4"/>
  <c r="I1376" i="4" s="1"/>
  <c r="H2500" i="4"/>
  <c r="G2500" i="4"/>
  <c r="I2500" i="4" s="1"/>
  <c r="H1375" i="4"/>
  <c r="G1375" i="4"/>
  <c r="I1375" i="4" s="1"/>
  <c r="H1374" i="4"/>
  <c r="G1374" i="4"/>
  <c r="I1374" i="4" s="1"/>
  <c r="H1373" i="4"/>
  <c r="G1373" i="4"/>
  <c r="I1373" i="4" s="1"/>
  <c r="H1372" i="4"/>
  <c r="G1372" i="4"/>
  <c r="I1372" i="4" s="1"/>
  <c r="H1371" i="4"/>
  <c r="G1371" i="4"/>
  <c r="I1371" i="4" s="1"/>
  <c r="H1370" i="4"/>
  <c r="G1370" i="4"/>
  <c r="I1370" i="4" s="1"/>
  <c r="H1369" i="4"/>
  <c r="G1369" i="4"/>
  <c r="I1369" i="4" s="1"/>
  <c r="H1368" i="4"/>
  <c r="G1368" i="4"/>
  <c r="I1368" i="4" s="1"/>
  <c r="H1367" i="4"/>
  <c r="G1367" i="4"/>
  <c r="I1367" i="4" s="1"/>
  <c r="H1366" i="4"/>
  <c r="G1366" i="4"/>
  <c r="I1366" i="4" s="1"/>
  <c r="H1365" i="4"/>
  <c r="G1365" i="4"/>
  <c r="I1365" i="4" s="1"/>
  <c r="H1364" i="4"/>
  <c r="G1364" i="4"/>
  <c r="I1364" i="4" s="1"/>
  <c r="H1363" i="4"/>
  <c r="G1363" i="4"/>
  <c r="I1363" i="4" s="1"/>
  <c r="H1362" i="4"/>
  <c r="G1362" i="4"/>
  <c r="I1362" i="4" s="1"/>
  <c r="H1361" i="4"/>
  <c r="G1361" i="4"/>
  <c r="I1361" i="4" s="1"/>
  <c r="H1360" i="4"/>
  <c r="G1360" i="4"/>
  <c r="I1360" i="4" s="1"/>
  <c r="H1359" i="4"/>
  <c r="G1359" i="4"/>
  <c r="I1359" i="4" s="1"/>
  <c r="H1358" i="4"/>
  <c r="G1358" i="4"/>
  <c r="I1358" i="4" s="1"/>
  <c r="H1357" i="4"/>
  <c r="G1357" i="4"/>
  <c r="I1357" i="4" s="1"/>
  <c r="H1356" i="4"/>
  <c r="G1356" i="4"/>
  <c r="I1356" i="4" s="1"/>
  <c r="H1355" i="4"/>
  <c r="G1355" i="4"/>
  <c r="I1355" i="4" s="1"/>
  <c r="H1354" i="4"/>
  <c r="G1354" i="4"/>
  <c r="I1354" i="4" s="1"/>
  <c r="H2480" i="4"/>
  <c r="G2480" i="4"/>
  <c r="I2480" i="4" s="1"/>
  <c r="H1353" i="4"/>
  <c r="G1353" i="4"/>
  <c r="I1353" i="4" s="1"/>
  <c r="H1352" i="4"/>
  <c r="G1352" i="4"/>
  <c r="I1352" i="4" s="1"/>
  <c r="H1351" i="4"/>
  <c r="G1351" i="4"/>
  <c r="I1351" i="4" s="1"/>
  <c r="H1350" i="4"/>
  <c r="G1350" i="4"/>
  <c r="I1350" i="4" s="1"/>
  <c r="H1349" i="4"/>
  <c r="G1349" i="4"/>
  <c r="I1349" i="4" s="1"/>
  <c r="H1348" i="4"/>
  <c r="G1348" i="4"/>
  <c r="I1348" i="4" s="1"/>
  <c r="H1347" i="4"/>
  <c r="G1347" i="4"/>
  <c r="I1347" i="4" s="1"/>
  <c r="H1346" i="4"/>
  <c r="G1346" i="4"/>
  <c r="I1346" i="4" s="1"/>
  <c r="H1345" i="4"/>
  <c r="G1345" i="4"/>
  <c r="I1345" i="4" s="1"/>
  <c r="H1344" i="4"/>
  <c r="G1344" i="4"/>
  <c r="I1344" i="4" s="1"/>
  <c r="H1343" i="4"/>
  <c r="G1343" i="4"/>
  <c r="I1343" i="4" s="1"/>
  <c r="H1342" i="4"/>
  <c r="G1342" i="4"/>
  <c r="I1342" i="4" s="1"/>
  <c r="H1341" i="4"/>
  <c r="G1341" i="4"/>
  <c r="I1341" i="4" s="1"/>
  <c r="H1340" i="4"/>
  <c r="G1340" i="4"/>
  <c r="I1340" i="4" s="1"/>
  <c r="H1339" i="4"/>
  <c r="G1339" i="4"/>
  <c r="I1339" i="4" s="1"/>
  <c r="H1338" i="4"/>
  <c r="G1338" i="4"/>
  <c r="I1338" i="4" s="1"/>
  <c r="H1337" i="4"/>
  <c r="G1337" i="4"/>
  <c r="I1337" i="4" s="1"/>
  <c r="H1336" i="4"/>
  <c r="G1336" i="4"/>
  <c r="I1336" i="4" s="1"/>
  <c r="H1335" i="4"/>
  <c r="G1335" i="4"/>
  <c r="I1335" i="4" s="1"/>
  <c r="H1334" i="4"/>
  <c r="G1334" i="4"/>
  <c r="I1334" i="4" s="1"/>
  <c r="H1333" i="4"/>
  <c r="G1333" i="4"/>
  <c r="I1333" i="4" s="1"/>
  <c r="H1332" i="4"/>
  <c r="G1332" i="4"/>
  <c r="I1332" i="4" s="1"/>
  <c r="H1331" i="4"/>
  <c r="G1331" i="4"/>
  <c r="I1331" i="4" s="1"/>
  <c r="H2603" i="4"/>
  <c r="G2603" i="4"/>
  <c r="I2603" i="4" s="1"/>
  <c r="H1330" i="4"/>
  <c r="G1330" i="4"/>
  <c r="I1330" i="4" s="1"/>
  <c r="H1329" i="4"/>
  <c r="G1329" i="4"/>
  <c r="I1329" i="4" s="1"/>
  <c r="H1328" i="4"/>
  <c r="G1328" i="4"/>
  <c r="I1328" i="4" s="1"/>
  <c r="H1327" i="4"/>
  <c r="G1327" i="4"/>
  <c r="I1327" i="4" s="1"/>
  <c r="H2507" i="4"/>
  <c r="G2507" i="4"/>
  <c r="I2507" i="4" s="1"/>
  <c r="H1326" i="4"/>
  <c r="G1326" i="4"/>
  <c r="I1326" i="4" s="1"/>
  <c r="H1325" i="4"/>
  <c r="G1325" i="4"/>
  <c r="I1325" i="4" s="1"/>
  <c r="H1324" i="4"/>
  <c r="G1324" i="4"/>
  <c r="I1324" i="4" s="1"/>
  <c r="H1323" i="4"/>
  <c r="G1323" i="4"/>
  <c r="I1323" i="4" s="1"/>
  <c r="H1322" i="4"/>
  <c r="G1322" i="4"/>
  <c r="I1322" i="4" s="1"/>
  <c r="H1321" i="4"/>
  <c r="G1321" i="4"/>
  <c r="I1321" i="4" s="1"/>
  <c r="H1320" i="4"/>
  <c r="G1320" i="4"/>
  <c r="I1320" i="4" s="1"/>
  <c r="H1319" i="4"/>
  <c r="G1319" i="4"/>
  <c r="I1319" i="4" s="1"/>
  <c r="H1318" i="4"/>
  <c r="G1318" i="4"/>
  <c r="I1318" i="4" s="1"/>
  <c r="H1317" i="4"/>
  <c r="G1317" i="4"/>
  <c r="I1317" i="4" s="1"/>
  <c r="H1316" i="4"/>
  <c r="G1316" i="4"/>
  <c r="I1316" i="4" s="1"/>
  <c r="H1315" i="4"/>
  <c r="G1315" i="4"/>
  <c r="I1315" i="4" s="1"/>
  <c r="H1314" i="4"/>
  <c r="G1314" i="4"/>
  <c r="I1314" i="4" s="1"/>
  <c r="H1313" i="4"/>
  <c r="G1313" i="4"/>
  <c r="I1313" i="4" s="1"/>
  <c r="H1312" i="4"/>
  <c r="G1312" i="4"/>
  <c r="I1312" i="4" s="1"/>
  <c r="H1311" i="4"/>
  <c r="G1311" i="4"/>
  <c r="I1311" i="4" s="1"/>
  <c r="H1310" i="4"/>
  <c r="G1310" i="4"/>
  <c r="I1310" i="4" s="1"/>
  <c r="H2552" i="4"/>
  <c r="G2552" i="4"/>
  <c r="I2552" i="4" s="1"/>
  <c r="H2583" i="4"/>
  <c r="G2583" i="4"/>
  <c r="I2583" i="4" s="1"/>
  <c r="H1309" i="4"/>
  <c r="G1309" i="4"/>
  <c r="I1309" i="4" s="1"/>
  <c r="H1308" i="4"/>
  <c r="G1308" i="4"/>
  <c r="I1308" i="4" s="1"/>
  <c r="H1307" i="4"/>
  <c r="G1307" i="4"/>
  <c r="I1307" i="4" s="1"/>
  <c r="H1306" i="4"/>
  <c r="G1306" i="4"/>
  <c r="I1306" i="4" s="1"/>
  <c r="H1305" i="4"/>
  <c r="G1305" i="4"/>
  <c r="I1305" i="4" s="1"/>
  <c r="H1304" i="4"/>
  <c r="G1304" i="4"/>
  <c r="I1304" i="4" s="1"/>
  <c r="H1303" i="4"/>
  <c r="G1303" i="4"/>
  <c r="I1303" i="4" s="1"/>
  <c r="H1302" i="4"/>
  <c r="G1302" i="4"/>
  <c r="I1302" i="4" s="1"/>
  <c r="H1301" i="4"/>
  <c r="G1301" i="4"/>
  <c r="I1301" i="4" s="1"/>
  <c r="H1300" i="4"/>
  <c r="G1300" i="4"/>
  <c r="I1300" i="4" s="1"/>
  <c r="H1299" i="4"/>
  <c r="G1299" i="4"/>
  <c r="I1299" i="4" s="1"/>
  <c r="H1298" i="4"/>
  <c r="G1298" i="4"/>
  <c r="I1298" i="4" s="1"/>
  <c r="H1297" i="4"/>
  <c r="G1297" i="4"/>
  <c r="I1297" i="4" s="1"/>
  <c r="H1296" i="4"/>
  <c r="G1296" i="4"/>
  <c r="I1296" i="4" s="1"/>
  <c r="H1295" i="4"/>
  <c r="G1295" i="4"/>
  <c r="I1295" i="4" s="1"/>
  <c r="H1294" i="4"/>
  <c r="G1294" i="4"/>
  <c r="I1294" i="4" s="1"/>
  <c r="H2588" i="4"/>
  <c r="G2588" i="4"/>
  <c r="I2588" i="4" s="1"/>
  <c r="H1293" i="4"/>
  <c r="G1293" i="4"/>
  <c r="I1293" i="4" s="1"/>
  <c r="H1292" i="4"/>
  <c r="G1292" i="4"/>
  <c r="I1292" i="4" s="1"/>
  <c r="H1291" i="4"/>
  <c r="G1291" i="4"/>
  <c r="I1291" i="4" s="1"/>
  <c r="H1290" i="4"/>
  <c r="G1290" i="4"/>
  <c r="I1290" i="4" s="1"/>
  <c r="H1289" i="4"/>
  <c r="G1289" i="4"/>
  <c r="I1289" i="4" s="1"/>
  <c r="H1288" i="4"/>
  <c r="G1288" i="4"/>
  <c r="I1288" i="4" s="1"/>
  <c r="H1287" i="4"/>
  <c r="G1287" i="4"/>
  <c r="I1287" i="4" s="1"/>
  <c r="H1286" i="4"/>
  <c r="G1286" i="4"/>
  <c r="I1286" i="4" s="1"/>
  <c r="H1285" i="4"/>
  <c r="G1285" i="4"/>
  <c r="I1285" i="4" s="1"/>
  <c r="H1284" i="4"/>
  <c r="G1284" i="4"/>
  <c r="I1284" i="4" s="1"/>
  <c r="H1283" i="4"/>
  <c r="G1283" i="4"/>
  <c r="I1283" i="4" s="1"/>
  <c r="H1282" i="4"/>
  <c r="G1282" i="4"/>
  <c r="I1282" i="4" s="1"/>
  <c r="H1281" i="4"/>
  <c r="G1281" i="4"/>
  <c r="I1281" i="4" s="1"/>
  <c r="H1280" i="4"/>
  <c r="G1280" i="4"/>
  <c r="I1280" i="4" s="1"/>
  <c r="H1279" i="4"/>
  <c r="G1279" i="4"/>
  <c r="I1279" i="4" s="1"/>
  <c r="H1278" i="4"/>
  <c r="G1278" i="4"/>
  <c r="I1278" i="4" s="1"/>
  <c r="H1277" i="4"/>
  <c r="G1277" i="4"/>
  <c r="I1277" i="4" s="1"/>
  <c r="H2476" i="4"/>
  <c r="G2476" i="4"/>
  <c r="I2476" i="4" s="1"/>
  <c r="H1276" i="4"/>
  <c r="G1276" i="4"/>
  <c r="I1276" i="4" s="1"/>
  <c r="H1275" i="4"/>
  <c r="G1275" i="4"/>
  <c r="I1275" i="4" s="1"/>
  <c r="H1274" i="4"/>
  <c r="G1274" i="4"/>
  <c r="I1274" i="4" s="1"/>
  <c r="H1273" i="4"/>
  <c r="G1273" i="4"/>
  <c r="I1273" i="4" s="1"/>
  <c r="H1272" i="4"/>
  <c r="G1272" i="4"/>
  <c r="I1272" i="4" s="1"/>
  <c r="H1271" i="4"/>
  <c r="G1271" i="4"/>
  <c r="I1271" i="4" s="1"/>
  <c r="H1270" i="4"/>
  <c r="G1270" i="4"/>
  <c r="I1270" i="4" s="1"/>
  <c r="H1269" i="4"/>
  <c r="G1269" i="4"/>
  <c r="I1269" i="4" s="1"/>
  <c r="H1268" i="4"/>
  <c r="G1268" i="4"/>
  <c r="I1268" i="4" s="1"/>
  <c r="H1267" i="4"/>
  <c r="G1267" i="4"/>
  <c r="I1267" i="4" s="1"/>
  <c r="H1266" i="4"/>
  <c r="G1266" i="4"/>
  <c r="I1266" i="4" s="1"/>
  <c r="H1265" i="4"/>
  <c r="G1265" i="4"/>
  <c r="I1265" i="4" s="1"/>
  <c r="H2585" i="4"/>
  <c r="G2585" i="4"/>
  <c r="I2585" i="4" s="1"/>
  <c r="H1264" i="4"/>
  <c r="G1264" i="4"/>
  <c r="I1264" i="4" s="1"/>
  <c r="H1263" i="4"/>
  <c r="G1263" i="4"/>
  <c r="I1263" i="4" s="1"/>
  <c r="H1262" i="4"/>
  <c r="G1262" i="4"/>
  <c r="I1262" i="4" s="1"/>
  <c r="H1261" i="4"/>
  <c r="G1261" i="4"/>
  <c r="I1261" i="4" s="1"/>
  <c r="H1260" i="4"/>
  <c r="G1260" i="4"/>
  <c r="I1260" i="4" s="1"/>
  <c r="H1259" i="4"/>
  <c r="G1259" i="4"/>
  <c r="I1259" i="4" s="1"/>
  <c r="H1258" i="4"/>
  <c r="G1258" i="4"/>
  <c r="I1258" i="4" s="1"/>
  <c r="H1257" i="4"/>
  <c r="G1257" i="4"/>
  <c r="I1257" i="4" s="1"/>
  <c r="H1256" i="4"/>
  <c r="G1256" i="4"/>
  <c r="I1256" i="4" s="1"/>
  <c r="H1255" i="4"/>
  <c r="G1255" i="4"/>
  <c r="I1255" i="4" s="1"/>
  <c r="H1254" i="4"/>
  <c r="G1254" i="4"/>
  <c r="I1254" i="4" s="1"/>
  <c r="H2536" i="4"/>
  <c r="G2536" i="4"/>
  <c r="I2536" i="4" s="1"/>
  <c r="H1253" i="4"/>
  <c r="G1253" i="4"/>
  <c r="I1253" i="4" s="1"/>
  <c r="H1252" i="4"/>
  <c r="G1252" i="4"/>
  <c r="I1252" i="4" s="1"/>
  <c r="H1251" i="4"/>
  <c r="G1251" i="4"/>
  <c r="I1251" i="4" s="1"/>
  <c r="H1250" i="4"/>
  <c r="G1250" i="4"/>
  <c r="I1250" i="4" s="1"/>
  <c r="H1249" i="4"/>
  <c r="G1249" i="4"/>
  <c r="I1249" i="4" s="1"/>
  <c r="H1248" i="4"/>
  <c r="G1248" i="4"/>
  <c r="I1248" i="4" s="1"/>
  <c r="H1247" i="4"/>
  <c r="G1247" i="4"/>
  <c r="I1247" i="4" s="1"/>
  <c r="H1246" i="4"/>
  <c r="G1246" i="4"/>
  <c r="I1246" i="4" s="1"/>
  <c r="H1245" i="4"/>
  <c r="G1245" i="4"/>
  <c r="I1245" i="4" s="1"/>
  <c r="H1244" i="4"/>
  <c r="G1244" i="4"/>
  <c r="I1244" i="4" s="1"/>
  <c r="H1243" i="4"/>
  <c r="G1243" i="4"/>
  <c r="I1243" i="4" s="1"/>
  <c r="H1242" i="4"/>
  <c r="G1242" i="4"/>
  <c r="I1242" i="4" s="1"/>
  <c r="H1241" i="4"/>
  <c r="G1241" i="4"/>
  <c r="I1241" i="4" s="1"/>
  <c r="H2493" i="4"/>
  <c r="G2493" i="4"/>
  <c r="I2493" i="4" s="1"/>
  <c r="H2469" i="4"/>
  <c r="G2469" i="4"/>
  <c r="I2469" i="4" s="1"/>
  <c r="H1240" i="4"/>
  <c r="G1240" i="4"/>
  <c r="I1240" i="4" s="1"/>
  <c r="H1239" i="4"/>
  <c r="G1239" i="4"/>
  <c r="I1239" i="4" s="1"/>
  <c r="H1238" i="4"/>
  <c r="G1238" i="4"/>
  <c r="I1238" i="4" s="1"/>
  <c r="H1237" i="4"/>
  <c r="G1237" i="4"/>
  <c r="I1237" i="4" s="1"/>
  <c r="H1236" i="4"/>
  <c r="G1236" i="4"/>
  <c r="I1236" i="4" s="1"/>
  <c r="H1235" i="4"/>
  <c r="G1235" i="4"/>
  <c r="I1235" i="4" s="1"/>
  <c r="H1234" i="4"/>
  <c r="G1234" i="4"/>
  <c r="I1234" i="4" s="1"/>
  <c r="H1233" i="4"/>
  <c r="G1233" i="4"/>
  <c r="I1233" i="4" s="1"/>
  <c r="H1232" i="4"/>
  <c r="G1232" i="4"/>
  <c r="I1232" i="4" s="1"/>
  <c r="H1231" i="4"/>
  <c r="G1231" i="4"/>
  <c r="I1231" i="4" s="1"/>
  <c r="H1230" i="4"/>
  <c r="G1230" i="4"/>
  <c r="I1230" i="4" s="1"/>
  <c r="H1229" i="4"/>
  <c r="G1229" i="4"/>
  <c r="I1229" i="4" s="1"/>
  <c r="H1228" i="4"/>
  <c r="G1228" i="4"/>
  <c r="I1228" i="4" s="1"/>
  <c r="H1227" i="4"/>
  <c r="G1227" i="4"/>
  <c r="I1227" i="4" s="1"/>
  <c r="H1226" i="4"/>
  <c r="G1226" i="4"/>
  <c r="I1226" i="4" s="1"/>
  <c r="H1225" i="4"/>
  <c r="G1225" i="4"/>
  <c r="I1225" i="4" s="1"/>
  <c r="H1224" i="4"/>
  <c r="G1224" i="4"/>
  <c r="I1224" i="4" s="1"/>
  <c r="H2522" i="4"/>
  <c r="G2522" i="4"/>
  <c r="I2522" i="4" s="1"/>
  <c r="H1223" i="4"/>
  <c r="G1223" i="4"/>
  <c r="I1223" i="4" s="1"/>
  <c r="H1222" i="4"/>
  <c r="G1222" i="4"/>
  <c r="I1222" i="4" s="1"/>
  <c r="H1221" i="4"/>
  <c r="G1221" i="4"/>
  <c r="I1221" i="4" s="1"/>
  <c r="H1220" i="4"/>
  <c r="G1220" i="4"/>
  <c r="I1220" i="4" s="1"/>
  <c r="H1219" i="4"/>
  <c r="G1219" i="4"/>
  <c r="I1219" i="4" s="1"/>
  <c r="H1218" i="4"/>
  <c r="G1218" i="4"/>
  <c r="I1218" i="4" s="1"/>
  <c r="H1217" i="4"/>
  <c r="G1217" i="4"/>
  <c r="I1217" i="4" s="1"/>
  <c r="H1216" i="4"/>
  <c r="G1216" i="4"/>
  <c r="I1216" i="4" s="1"/>
  <c r="H1215" i="4"/>
  <c r="G1215" i="4"/>
  <c r="I1215" i="4" s="1"/>
  <c r="H1214" i="4"/>
  <c r="G1214" i="4"/>
  <c r="I1214" i="4" s="1"/>
  <c r="H1213" i="4"/>
  <c r="G1213" i="4"/>
  <c r="I1213" i="4" s="1"/>
  <c r="H1212" i="4"/>
  <c r="G1212" i="4"/>
  <c r="I1212" i="4" s="1"/>
  <c r="H2567" i="4"/>
  <c r="G2567" i="4"/>
  <c r="I2567" i="4" s="1"/>
  <c r="H1211" i="4"/>
  <c r="G1211" i="4"/>
  <c r="I1211" i="4" s="1"/>
  <c r="H1210" i="4"/>
  <c r="G1210" i="4"/>
  <c r="I1210" i="4" s="1"/>
  <c r="H1209" i="4"/>
  <c r="G1209" i="4"/>
  <c r="I1209" i="4" s="1"/>
  <c r="H1208" i="4"/>
  <c r="G1208" i="4"/>
  <c r="I1208" i="4" s="1"/>
  <c r="H1207" i="4"/>
  <c r="G1207" i="4"/>
  <c r="I1207" i="4" s="1"/>
  <c r="H2531" i="4"/>
  <c r="G2531" i="4"/>
  <c r="I2531" i="4" s="1"/>
  <c r="H1206" i="4"/>
  <c r="G1206" i="4"/>
  <c r="I1206" i="4" s="1"/>
  <c r="H1205" i="4"/>
  <c r="G1205" i="4"/>
  <c r="I1205" i="4" s="1"/>
  <c r="H1204" i="4"/>
  <c r="G1204" i="4"/>
  <c r="I1204" i="4" s="1"/>
  <c r="H1203" i="4"/>
  <c r="G1203" i="4"/>
  <c r="I1203" i="4" s="1"/>
  <c r="H1202" i="4"/>
  <c r="G1202" i="4"/>
  <c r="I1202" i="4" s="1"/>
  <c r="H2501" i="4"/>
  <c r="G2501" i="4"/>
  <c r="I2501" i="4" s="1"/>
  <c r="H1201" i="4"/>
  <c r="G1201" i="4"/>
  <c r="I1201" i="4" s="1"/>
  <c r="H1200" i="4"/>
  <c r="G1200" i="4"/>
  <c r="I1200" i="4" s="1"/>
  <c r="H1199" i="4"/>
  <c r="G1199" i="4"/>
  <c r="I1199" i="4" s="1"/>
  <c r="H1198" i="4"/>
  <c r="G1198" i="4"/>
  <c r="I1198" i="4" s="1"/>
  <c r="H1197" i="4"/>
  <c r="G1197" i="4"/>
  <c r="I1197" i="4" s="1"/>
  <c r="H1196" i="4"/>
  <c r="G1196" i="4"/>
  <c r="I1196" i="4" s="1"/>
  <c r="H1195" i="4"/>
  <c r="G1195" i="4"/>
  <c r="I1195" i="4" s="1"/>
  <c r="H1194" i="4"/>
  <c r="G1194" i="4"/>
  <c r="I1194" i="4" s="1"/>
  <c r="H1193" i="4"/>
  <c r="G1193" i="4"/>
  <c r="I1193" i="4" s="1"/>
  <c r="H1192" i="4"/>
  <c r="G1192" i="4"/>
  <c r="I1192" i="4" s="1"/>
  <c r="H1191" i="4"/>
  <c r="G1191" i="4"/>
  <c r="I1191" i="4" s="1"/>
  <c r="H1190" i="4"/>
  <c r="G1190" i="4"/>
  <c r="I1190" i="4" s="1"/>
  <c r="H1189" i="4"/>
  <c r="G1189" i="4"/>
  <c r="I1189" i="4" s="1"/>
  <c r="H1188" i="4"/>
  <c r="G1188" i="4"/>
  <c r="I1188" i="4" s="1"/>
  <c r="H1187" i="4"/>
  <c r="G1187" i="4"/>
  <c r="I1187" i="4" s="1"/>
  <c r="H1186" i="4"/>
  <c r="G1186" i="4"/>
  <c r="I1186" i="4" s="1"/>
  <c r="H2481" i="4"/>
  <c r="G2481" i="4"/>
  <c r="I2481" i="4" s="1"/>
  <c r="H1185" i="4"/>
  <c r="G1185" i="4"/>
  <c r="I1185" i="4" s="1"/>
  <c r="H1184" i="4"/>
  <c r="G1184" i="4"/>
  <c r="I1184" i="4" s="1"/>
  <c r="H1183" i="4"/>
  <c r="G1183" i="4"/>
  <c r="I1183" i="4" s="1"/>
  <c r="H1182" i="4"/>
  <c r="G1182" i="4"/>
  <c r="I1182" i="4" s="1"/>
  <c r="H1181" i="4"/>
  <c r="G1181" i="4"/>
  <c r="I1181" i="4" s="1"/>
  <c r="H1180" i="4"/>
  <c r="G1180" i="4"/>
  <c r="I1180" i="4" s="1"/>
  <c r="H1179" i="4"/>
  <c r="G1179" i="4"/>
  <c r="I1179" i="4" s="1"/>
  <c r="H1178" i="4"/>
  <c r="G1178" i="4"/>
  <c r="I1178" i="4" s="1"/>
  <c r="H1177" i="4"/>
  <c r="G1177" i="4"/>
  <c r="I1177" i="4" s="1"/>
  <c r="H1176" i="4"/>
  <c r="G1176" i="4"/>
  <c r="I1176" i="4" s="1"/>
  <c r="H1175" i="4"/>
  <c r="G1175" i="4"/>
  <c r="I1175" i="4" s="1"/>
  <c r="H1174" i="4"/>
  <c r="G1174" i="4"/>
  <c r="I1174" i="4" s="1"/>
  <c r="H1173" i="4"/>
  <c r="G1173" i="4"/>
  <c r="I1173" i="4" s="1"/>
  <c r="H1172" i="4"/>
  <c r="G1172" i="4"/>
  <c r="I1172" i="4" s="1"/>
  <c r="H1171" i="4"/>
  <c r="G1171" i="4"/>
  <c r="I1171" i="4" s="1"/>
  <c r="H1170" i="4"/>
  <c r="G1170" i="4"/>
  <c r="I1170" i="4" s="1"/>
  <c r="H1169" i="4"/>
  <c r="G1169" i="4"/>
  <c r="I1169" i="4" s="1"/>
  <c r="H1168" i="4"/>
  <c r="G1168" i="4"/>
  <c r="I1168" i="4" s="1"/>
  <c r="H1167" i="4"/>
  <c r="G1167" i="4"/>
  <c r="I1167" i="4" s="1"/>
  <c r="H2518" i="4"/>
  <c r="G2518" i="4"/>
  <c r="I2518" i="4" s="1"/>
  <c r="H1166" i="4"/>
  <c r="G1166" i="4"/>
  <c r="I1166" i="4" s="1"/>
  <c r="H1165" i="4"/>
  <c r="G1165" i="4"/>
  <c r="I1165" i="4" s="1"/>
  <c r="H1164" i="4"/>
  <c r="G1164" i="4"/>
  <c r="I1164" i="4" s="1"/>
  <c r="H1163" i="4"/>
  <c r="G1163" i="4"/>
  <c r="I1163" i="4" s="1"/>
  <c r="H1162" i="4"/>
  <c r="G1162" i="4"/>
  <c r="I1162" i="4" s="1"/>
  <c r="H1161" i="4"/>
  <c r="G1161" i="4"/>
  <c r="I1161" i="4" s="1"/>
  <c r="H1160" i="4"/>
  <c r="G1160" i="4"/>
  <c r="I1160" i="4" s="1"/>
  <c r="H1159" i="4"/>
  <c r="G1159" i="4"/>
  <c r="I1159" i="4" s="1"/>
  <c r="H1158" i="4"/>
  <c r="G1158" i="4"/>
  <c r="I1158" i="4" s="1"/>
  <c r="H1157" i="4"/>
  <c r="G1157" i="4"/>
  <c r="I1157" i="4" s="1"/>
  <c r="H1156" i="4"/>
  <c r="G1156" i="4"/>
  <c r="I1156" i="4" s="1"/>
  <c r="H1155" i="4"/>
  <c r="G1155" i="4"/>
  <c r="I1155" i="4" s="1"/>
  <c r="H1154" i="4"/>
  <c r="G1154" i="4"/>
  <c r="I1154" i="4" s="1"/>
  <c r="H1153" i="4"/>
  <c r="G1153" i="4"/>
  <c r="I1153" i="4" s="1"/>
  <c r="H1152" i="4"/>
  <c r="G1152" i="4"/>
  <c r="I1152" i="4" s="1"/>
  <c r="H1151" i="4"/>
  <c r="G1151" i="4"/>
  <c r="I1151" i="4" s="1"/>
  <c r="H1150" i="4"/>
  <c r="G1150" i="4"/>
  <c r="I1150" i="4" s="1"/>
  <c r="H1149" i="4"/>
  <c r="G1149" i="4"/>
  <c r="I1149" i="4" s="1"/>
  <c r="H1148" i="4"/>
  <c r="G1148" i="4"/>
  <c r="I1148" i="4" s="1"/>
  <c r="H1147" i="4"/>
  <c r="G1147" i="4"/>
  <c r="I1147" i="4" s="1"/>
  <c r="H1146" i="4"/>
  <c r="G1146" i="4"/>
  <c r="I1146" i="4" s="1"/>
  <c r="H1145" i="4"/>
  <c r="G1145" i="4"/>
  <c r="I1145" i="4" s="1"/>
  <c r="H1144" i="4"/>
  <c r="G1144" i="4"/>
  <c r="I1144" i="4" s="1"/>
  <c r="H1143" i="4"/>
  <c r="G1143" i="4"/>
  <c r="I1143" i="4" s="1"/>
  <c r="H1142" i="4"/>
  <c r="G1142" i="4"/>
  <c r="I1142" i="4" s="1"/>
  <c r="H1141" i="4"/>
  <c r="G1141" i="4"/>
  <c r="I1141" i="4" s="1"/>
  <c r="H1140" i="4"/>
  <c r="G1140" i="4"/>
  <c r="I1140" i="4" s="1"/>
  <c r="H1139" i="4"/>
  <c r="G1139" i="4"/>
  <c r="I1139" i="4" s="1"/>
  <c r="H1138" i="4"/>
  <c r="G1138" i="4"/>
  <c r="I1138" i="4" s="1"/>
  <c r="H1137" i="4"/>
  <c r="G1137" i="4"/>
  <c r="I1137" i="4" s="1"/>
  <c r="H1136" i="4"/>
  <c r="G1136" i="4"/>
  <c r="I1136" i="4" s="1"/>
  <c r="H1135" i="4"/>
  <c r="G1135" i="4"/>
  <c r="I1135" i="4" s="1"/>
  <c r="H1134" i="4"/>
  <c r="G1134" i="4"/>
  <c r="I1134" i="4" s="1"/>
  <c r="H1133" i="4"/>
  <c r="G1133" i="4"/>
  <c r="I1133" i="4" s="1"/>
  <c r="H1132" i="4"/>
  <c r="G1132" i="4"/>
  <c r="I1132" i="4" s="1"/>
  <c r="H2482" i="4"/>
  <c r="G2482" i="4"/>
  <c r="I2482" i="4" s="1"/>
  <c r="H1131" i="4"/>
  <c r="G1131" i="4"/>
  <c r="I1131" i="4" s="1"/>
  <c r="H1130" i="4"/>
  <c r="G1130" i="4"/>
  <c r="I1130" i="4" s="1"/>
  <c r="H1129" i="4"/>
  <c r="G1129" i="4"/>
  <c r="I1129" i="4" s="1"/>
  <c r="H1128" i="4"/>
  <c r="G1128" i="4"/>
  <c r="I1128" i="4" s="1"/>
  <c r="H1127" i="4"/>
  <c r="G1127" i="4"/>
  <c r="I1127" i="4" s="1"/>
  <c r="H1126" i="4"/>
  <c r="G1126" i="4"/>
  <c r="I1126" i="4" s="1"/>
  <c r="H1125" i="4"/>
  <c r="G1125" i="4"/>
  <c r="I1125" i="4" s="1"/>
  <c r="H1124" i="4"/>
  <c r="G1124" i="4"/>
  <c r="I1124" i="4" s="1"/>
  <c r="H1123" i="4"/>
  <c r="G1123" i="4"/>
  <c r="I1123" i="4" s="1"/>
  <c r="H1122" i="4"/>
  <c r="G1122" i="4"/>
  <c r="I1122" i="4" s="1"/>
  <c r="H1121" i="4"/>
  <c r="G1121" i="4"/>
  <c r="I1121" i="4" s="1"/>
  <c r="H1120" i="4"/>
  <c r="G1120" i="4"/>
  <c r="I1120" i="4" s="1"/>
  <c r="H1119" i="4"/>
  <c r="G1119" i="4"/>
  <c r="I1119" i="4" s="1"/>
  <c r="H1118" i="4"/>
  <c r="G1118" i="4"/>
  <c r="I1118" i="4" s="1"/>
  <c r="H2465" i="4"/>
  <c r="G2465" i="4"/>
  <c r="I2465" i="4" s="1"/>
  <c r="H1117" i="4"/>
  <c r="G1117" i="4"/>
  <c r="I1117" i="4" s="1"/>
  <c r="H1116" i="4"/>
  <c r="G1116" i="4"/>
  <c r="I1116" i="4" s="1"/>
  <c r="H1115" i="4"/>
  <c r="G1115" i="4"/>
  <c r="I1115" i="4" s="1"/>
  <c r="H1114" i="4"/>
  <c r="G1114" i="4"/>
  <c r="I1114" i="4" s="1"/>
  <c r="H1113" i="4"/>
  <c r="G1113" i="4"/>
  <c r="I1113" i="4" s="1"/>
  <c r="H1112" i="4"/>
  <c r="G1112" i="4"/>
  <c r="I1112" i="4" s="1"/>
  <c r="H1111" i="4"/>
  <c r="G1111" i="4"/>
  <c r="I1111" i="4" s="1"/>
  <c r="H1110" i="4"/>
  <c r="G1110" i="4"/>
  <c r="I1110" i="4" s="1"/>
  <c r="H1109" i="4"/>
  <c r="G1109" i="4"/>
  <c r="I1109" i="4" s="1"/>
  <c r="H1108" i="4"/>
  <c r="G1108" i="4"/>
  <c r="I1108" i="4" s="1"/>
  <c r="H1107" i="4"/>
  <c r="G1107" i="4"/>
  <c r="I1107" i="4" s="1"/>
  <c r="H1106" i="4"/>
  <c r="G1106" i="4"/>
  <c r="I1106" i="4" s="1"/>
  <c r="H1105" i="4"/>
  <c r="G1105" i="4"/>
  <c r="I1105" i="4" s="1"/>
  <c r="H1104" i="4"/>
  <c r="G1104" i="4"/>
  <c r="I1104" i="4" s="1"/>
  <c r="H1103" i="4"/>
  <c r="G1103" i="4"/>
  <c r="I1103" i="4" s="1"/>
  <c r="H1102" i="4"/>
  <c r="G1102" i="4"/>
  <c r="I1102" i="4" s="1"/>
  <c r="H1101" i="4"/>
  <c r="G1101" i="4"/>
  <c r="I1101" i="4" s="1"/>
  <c r="H1100" i="4"/>
  <c r="G1100" i="4"/>
  <c r="I1100" i="4" s="1"/>
  <c r="H1099" i="4"/>
  <c r="G1099" i="4"/>
  <c r="I1099" i="4" s="1"/>
  <c r="H1098" i="4"/>
  <c r="G1098" i="4"/>
  <c r="I1098" i="4" s="1"/>
  <c r="H1097" i="4"/>
  <c r="G1097" i="4"/>
  <c r="I1097" i="4" s="1"/>
  <c r="H1096" i="4"/>
  <c r="G1096" i="4"/>
  <c r="I1096" i="4" s="1"/>
  <c r="H1095" i="4"/>
  <c r="G1095" i="4"/>
  <c r="I1095" i="4" s="1"/>
  <c r="H1094" i="4"/>
  <c r="G1094" i="4"/>
  <c r="I1094" i="4" s="1"/>
  <c r="H1093" i="4"/>
  <c r="G1093" i="4"/>
  <c r="I1093" i="4" s="1"/>
  <c r="H1092" i="4"/>
  <c r="G1092" i="4"/>
  <c r="I1092" i="4" s="1"/>
  <c r="H1091" i="4"/>
  <c r="G1091" i="4"/>
  <c r="I1091" i="4" s="1"/>
  <c r="H1090" i="4"/>
  <c r="G1090" i="4"/>
  <c r="I1090" i="4" s="1"/>
  <c r="H1089" i="4"/>
  <c r="G1089" i="4"/>
  <c r="I1089" i="4" s="1"/>
  <c r="H1088" i="4"/>
  <c r="G1088" i="4"/>
  <c r="I1088" i="4" s="1"/>
  <c r="H1087" i="4"/>
  <c r="G1087" i="4"/>
  <c r="I1087" i="4" s="1"/>
  <c r="H1086" i="4"/>
  <c r="G1086" i="4"/>
  <c r="I1086" i="4" s="1"/>
  <c r="H1085" i="4"/>
  <c r="G1085" i="4"/>
  <c r="I1085" i="4" s="1"/>
  <c r="H1084" i="4"/>
  <c r="G1084" i="4"/>
  <c r="I1084" i="4" s="1"/>
  <c r="H1083" i="4"/>
  <c r="G1083" i="4"/>
  <c r="I1083" i="4" s="1"/>
  <c r="H1082" i="4"/>
  <c r="G1082" i="4"/>
  <c r="I1082" i="4" s="1"/>
  <c r="H1081" i="4"/>
  <c r="G1081" i="4"/>
  <c r="I1081" i="4" s="1"/>
  <c r="H1080" i="4"/>
  <c r="G1080" i="4"/>
  <c r="I1080" i="4" s="1"/>
  <c r="H1079" i="4"/>
  <c r="G1079" i="4"/>
  <c r="I1079" i="4" s="1"/>
  <c r="H2532" i="4"/>
  <c r="G2532" i="4"/>
  <c r="I2532" i="4" s="1"/>
  <c r="H1078" i="4"/>
  <c r="G1078" i="4"/>
  <c r="I1078" i="4" s="1"/>
  <c r="H1077" i="4"/>
  <c r="G1077" i="4"/>
  <c r="I1077" i="4" s="1"/>
  <c r="H1076" i="4"/>
  <c r="G1076" i="4"/>
  <c r="I1076" i="4" s="1"/>
  <c r="H1075" i="4"/>
  <c r="G1075" i="4"/>
  <c r="I1075" i="4" s="1"/>
  <c r="H1074" i="4"/>
  <c r="G1074" i="4"/>
  <c r="I1074" i="4" s="1"/>
  <c r="H1073" i="4"/>
  <c r="G1073" i="4"/>
  <c r="I1073" i="4" s="1"/>
  <c r="H2464" i="4"/>
  <c r="G2464" i="4"/>
  <c r="I2464" i="4" s="1"/>
  <c r="H1072" i="4"/>
  <c r="G1072" i="4"/>
  <c r="I1072" i="4" s="1"/>
  <c r="H1071" i="4"/>
  <c r="G1071" i="4"/>
  <c r="I1071" i="4" s="1"/>
  <c r="H1070" i="4"/>
  <c r="G1070" i="4"/>
  <c r="I1070" i="4" s="1"/>
  <c r="H1069" i="4"/>
  <c r="G1069" i="4"/>
  <c r="I1069" i="4" s="1"/>
  <c r="H1068" i="4"/>
  <c r="G1068" i="4"/>
  <c r="I1068" i="4" s="1"/>
  <c r="H1067" i="4"/>
  <c r="G1067" i="4"/>
  <c r="I1067" i="4" s="1"/>
  <c r="H1066" i="4"/>
  <c r="G1066" i="4"/>
  <c r="I1066" i="4" s="1"/>
  <c r="H1065" i="4"/>
  <c r="G1065" i="4"/>
  <c r="I1065" i="4" s="1"/>
  <c r="H1064" i="4"/>
  <c r="G1064" i="4"/>
  <c r="I1064" i="4" s="1"/>
  <c r="H1063" i="4"/>
  <c r="G1063" i="4"/>
  <c r="I1063" i="4" s="1"/>
  <c r="H1062" i="4"/>
  <c r="G1062" i="4"/>
  <c r="I1062" i="4" s="1"/>
  <c r="H1061" i="4"/>
  <c r="G1061" i="4"/>
  <c r="I1061" i="4" s="1"/>
  <c r="H1060" i="4"/>
  <c r="G1060" i="4"/>
  <c r="I1060" i="4" s="1"/>
  <c r="H1059" i="4"/>
  <c r="G1059" i="4"/>
  <c r="I1059" i="4" s="1"/>
  <c r="H1058" i="4"/>
  <c r="G1058" i="4"/>
  <c r="I1058" i="4" s="1"/>
  <c r="H1057" i="4"/>
  <c r="G1057" i="4"/>
  <c r="I1057" i="4" s="1"/>
  <c r="H1056" i="4"/>
  <c r="G1056" i="4"/>
  <c r="I1056" i="4" s="1"/>
  <c r="H2474" i="4"/>
  <c r="G2474" i="4"/>
  <c r="I2474" i="4" s="1"/>
  <c r="H1055" i="4"/>
  <c r="G1055" i="4"/>
  <c r="I1055" i="4" s="1"/>
  <c r="H1054" i="4"/>
  <c r="G1054" i="4"/>
  <c r="I1054" i="4" s="1"/>
  <c r="H1053" i="4"/>
  <c r="G1053" i="4"/>
  <c r="I1053" i="4" s="1"/>
  <c r="H1052" i="4"/>
  <c r="G1052" i="4"/>
  <c r="I1052" i="4" s="1"/>
  <c r="H1051" i="4"/>
  <c r="G1051" i="4"/>
  <c r="I1051" i="4" s="1"/>
  <c r="H1050" i="4"/>
  <c r="G1050" i="4"/>
  <c r="I1050" i="4" s="1"/>
  <c r="H1049" i="4"/>
  <c r="G1049" i="4"/>
  <c r="I1049" i="4" s="1"/>
  <c r="H1048" i="4"/>
  <c r="G1048" i="4"/>
  <c r="I1048" i="4" s="1"/>
  <c r="H1047" i="4"/>
  <c r="G1047" i="4"/>
  <c r="I1047" i="4" s="1"/>
  <c r="H1046" i="4"/>
  <c r="G1046" i="4"/>
  <c r="I1046" i="4" s="1"/>
  <c r="H1045" i="4"/>
  <c r="G1045" i="4"/>
  <c r="I1045" i="4" s="1"/>
  <c r="H1044" i="4"/>
  <c r="G1044" i="4"/>
  <c r="I1044" i="4" s="1"/>
  <c r="H1043" i="4"/>
  <c r="G1043" i="4"/>
  <c r="I1043" i="4" s="1"/>
  <c r="H1042" i="4"/>
  <c r="G1042" i="4"/>
  <c r="I1042" i="4" s="1"/>
  <c r="H1041" i="4"/>
  <c r="G1041" i="4"/>
  <c r="I1041" i="4" s="1"/>
  <c r="H1040" i="4"/>
  <c r="G1040" i="4"/>
  <c r="I1040" i="4" s="1"/>
  <c r="H1039" i="4"/>
  <c r="G1039" i="4"/>
  <c r="I1039" i="4" s="1"/>
  <c r="H1038" i="4"/>
  <c r="G1038" i="4"/>
  <c r="I1038" i="4" s="1"/>
  <c r="H1037" i="4"/>
  <c r="G1037" i="4"/>
  <c r="I1037" i="4" s="1"/>
  <c r="H1036" i="4"/>
  <c r="G1036" i="4"/>
  <c r="I1036" i="4" s="1"/>
  <c r="H1035" i="4"/>
  <c r="G1035" i="4"/>
  <c r="I1035" i="4" s="1"/>
  <c r="H1034" i="4"/>
  <c r="G1034" i="4"/>
  <c r="I1034" i="4" s="1"/>
  <c r="H2557" i="4"/>
  <c r="G2557" i="4"/>
  <c r="I2557" i="4" s="1"/>
  <c r="H1033" i="4"/>
  <c r="G1033" i="4"/>
  <c r="I1033" i="4" s="1"/>
  <c r="H1032" i="4"/>
  <c r="G1032" i="4"/>
  <c r="I1032" i="4" s="1"/>
  <c r="H1031" i="4"/>
  <c r="G1031" i="4"/>
  <c r="I1031" i="4" s="1"/>
  <c r="H1030" i="4"/>
  <c r="G1030" i="4"/>
  <c r="I1030" i="4" s="1"/>
  <c r="H1029" i="4"/>
  <c r="G1029" i="4"/>
  <c r="I1029" i="4" s="1"/>
  <c r="H1028" i="4"/>
  <c r="G1028" i="4"/>
  <c r="I1028" i="4" s="1"/>
  <c r="H1027" i="4"/>
  <c r="G1027" i="4"/>
  <c r="I1027" i="4" s="1"/>
  <c r="H1026" i="4"/>
  <c r="G1026" i="4"/>
  <c r="I1026" i="4" s="1"/>
  <c r="H1025" i="4"/>
  <c r="G1025" i="4"/>
  <c r="I1025" i="4" s="1"/>
  <c r="H1024" i="4"/>
  <c r="G1024" i="4"/>
  <c r="I1024" i="4" s="1"/>
  <c r="H1023" i="4"/>
  <c r="G1023" i="4"/>
  <c r="I1023" i="4" s="1"/>
  <c r="H1022" i="4"/>
  <c r="G1022" i="4"/>
  <c r="I1022" i="4" s="1"/>
  <c r="H1021" i="4"/>
  <c r="G1021" i="4"/>
  <c r="I1021" i="4" s="1"/>
  <c r="H1020" i="4"/>
  <c r="G1020" i="4"/>
  <c r="I1020" i="4" s="1"/>
  <c r="H1019" i="4"/>
  <c r="G1019" i="4"/>
  <c r="I1019" i="4" s="1"/>
  <c r="H1018" i="4"/>
  <c r="G1018" i="4"/>
  <c r="I1018" i="4" s="1"/>
  <c r="H1017" i="4"/>
  <c r="G1017" i="4"/>
  <c r="I1017" i="4" s="1"/>
  <c r="H1016" i="4"/>
  <c r="G1016" i="4"/>
  <c r="I1016" i="4" s="1"/>
  <c r="H1015" i="4"/>
  <c r="G1015" i="4"/>
  <c r="I1015" i="4" s="1"/>
  <c r="H1014" i="4"/>
  <c r="G1014" i="4"/>
  <c r="I1014" i="4" s="1"/>
  <c r="H1013" i="4"/>
  <c r="G1013" i="4"/>
  <c r="I1013" i="4" s="1"/>
  <c r="H1012" i="4"/>
  <c r="G1012" i="4"/>
  <c r="I1012" i="4" s="1"/>
  <c r="H1011" i="4"/>
  <c r="G1011" i="4"/>
  <c r="I1011" i="4" s="1"/>
  <c r="H1010" i="4"/>
  <c r="G1010" i="4"/>
  <c r="I1010" i="4" s="1"/>
  <c r="H1009" i="4"/>
  <c r="G1009" i="4"/>
  <c r="I1009" i="4" s="1"/>
  <c r="H1008" i="4"/>
  <c r="G1008" i="4"/>
  <c r="I1008" i="4" s="1"/>
  <c r="H1007" i="4"/>
  <c r="G1007" i="4"/>
  <c r="I1007" i="4" s="1"/>
  <c r="H1006" i="4"/>
  <c r="G1006" i="4"/>
  <c r="I1006" i="4" s="1"/>
  <c r="H1005" i="4"/>
  <c r="G1005" i="4"/>
  <c r="I1005" i="4" s="1"/>
  <c r="H1004" i="4"/>
  <c r="G1004" i="4"/>
  <c r="I1004" i="4" s="1"/>
  <c r="H1003" i="4"/>
  <c r="G1003" i="4"/>
  <c r="I1003" i="4" s="1"/>
  <c r="H1002" i="4"/>
  <c r="G1002" i="4"/>
  <c r="I1002" i="4" s="1"/>
  <c r="H1001" i="4"/>
  <c r="G1001" i="4"/>
  <c r="I1001" i="4" s="1"/>
  <c r="H1000" i="4"/>
  <c r="G1000" i="4"/>
  <c r="I1000" i="4" s="1"/>
  <c r="H999" i="4"/>
  <c r="G999" i="4"/>
  <c r="I999" i="4" s="1"/>
  <c r="H998" i="4"/>
  <c r="G998" i="4"/>
  <c r="I998" i="4" s="1"/>
  <c r="H997" i="4"/>
  <c r="G997" i="4"/>
  <c r="I997" i="4" s="1"/>
  <c r="H996" i="4"/>
  <c r="G996" i="4"/>
  <c r="I996" i="4" s="1"/>
  <c r="H995" i="4"/>
  <c r="G995" i="4"/>
  <c r="I995" i="4" s="1"/>
  <c r="H994" i="4"/>
  <c r="G994" i="4"/>
  <c r="I994" i="4" s="1"/>
  <c r="H993" i="4"/>
  <c r="G993" i="4"/>
  <c r="I993" i="4" s="1"/>
  <c r="H992" i="4"/>
  <c r="G992" i="4"/>
  <c r="I992" i="4" s="1"/>
  <c r="H991" i="4"/>
  <c r="G991" i="4"/>
  <c r="I991" i="4" s="1"/>
  <c r="H990" i="4"/>
  <c r="G990" i="4"/>
  <c r="I990" i="4" s="1"/>
  <c r="H989" i="4"/>
  <c r="G989" i="4"/>
  <c r="I989" i="4" s="1"/>
  <c r="H988" i="4"/>
  <c r="G988" i="4"/>
  <c r="I988" i="4" s="1"/>
  <c r="H987" i="4"/>
  <c r="G987" i="4"/>
  <c r="I987" i="4" s="1"/>
  <c r="H986" i="4"/>
  <c r="G986" i="4"/>
  <c r="I986" i="4" s="1"/>
  <c r="H985" i="4"/>
  <c r="G985" i="4"/>
  <c r="I985" i="4" s="1"/>
  <c r="H984" i="4"/>
  <c r="G984" i="4"/>
  <c r="I984" i="4" s="1"/>
  <c r="H983" i="4"/>
  <c r="G983" i="4"/>
  <c r="I983" i="4" s="1"/>
  <c r="H982" i="4"/>
  <c r="G982" i="4"/>
  <c r="I982" i="4" s="1"/>
  <c r="H981" i="4"/>
  <c r="G981" i="4"/>
  <c r="I981" i="4" s="1"/>
  <c r="H980" i="4"/>
  <c r="G980" i="4"/>
  <c r="I980" i="4" s="1"/>
  <c r="H979" i="4"/>
  <c r="G979" i="4"/>
  <c r="I979" i="4" s="1"/>
  <c r="H978" i="4"/>
  <c r="G978" i="4"/>
  <c r="I978" i="4" s="1"/>
  <c r="H977" i="4"/>
  <c r="G977" i="4"/>
  <c r="I977" i="4" s="1"/>
  <c r="H976" i="4"/>
  <c r="G976" i="4"/>
  <c r="I976" i="4" s="1"/>
  <c r="H975" i="4"/>
  <c r="G975" i="4"/>
  <c r="I975" i="4" s="1"/>
  <c r="H974" i="4"/>
  <c r="G974" i="4"/>
  <c r="I974" i="4" s="1"/>
  <c r="H973" i="4"/>
  <c r="G973" i="4"/>
  <c r="I973" i="4" s="1"/>
  <c r="H972" i="4"/>
  <c r="G972" i="4"/>
  <c r="I972" i="4" s="1"/>
  <c r="H971" i="4"/>
  <c r="G971" i="4"/>
  <c r="I971" i="4" s="1"/>
  <c r="H970" i="4"/>
  <c r="G970" i="4"/>
  <c r="I970" i="4" s="1"/>
  <c r="H969" i="4"/>
  <c r="G969" i="4"/>
  <c r="I969" i="4" s="1"/>
  <c r="H968" i="4"/>
  <c r="G968" i="4"/>
  <c r="I968" i="4" s="1"/>
  <c r="H967" i="4"/>
  <c r="G967" i="4"/>
  <c r="I967" i="4" s="1"/>
  <c r="H966" i="4"/>
  <c r="G966" i="4"/>
  <c r="I966" i="4" s="1"/>
  <c r="H965" i="4"/>
  <c r="G965" i="4"/>
  <c r="I965" i="4" s="1"/>
  <c r="H964" i="4"/>
  <c r="G964" i="4"/>
  <c r="I964" i="4" s="1"/>
  <c r="H963" i="4"/>
  <c r="G963" i="4"/>
  <c r="I963" i="4" s="1"/>
  <c r="H962" i="4"/>
  <c r="G962" i="4"/>
  <c r="I962" i="4" s="1"/>
  <c r="H961" i="4"/>
  <c r="G961" i="4"/>
  <c r="I961" i="4" s="1"/>
  <c r="H960" i="4"/>
  <c r="G960" i="4"/>
  <c r="I960" i="4" s="1"/>
  <c r="H959" i="4"/>
  <c r="G959" i="4"/>
  <c r="I959" i="4" s="1"/>
  <c r="H958" i="4"/>
  <c r="G958" i="4"/>
  <c r="I958" i="4" s="1"/>
  <c r="H957" i="4"/>
  <c r="G957" i="4"/>
  <c r="I957" i="4" s="1"/>
  <c r="H956" i="4"/>
  <c r="G956" i="4"/>
  <c r="I956" i="4" s="1"/>
  <c r="H955" i="4"/>
  <c r="G955" i="4"/>
  <c r="I955" i="4" s="1"/>
  <c r="H954" i="4"/>
  <c r="G954" i="4"/>
  <c r="I954" i="4" s="1"/>
  <c r="H953" i="4"/>
  <c r="G953" i="4"/>
  <c r="I953" i="4" s="1"/>
  <c r="H952" i="4"/>
  <c r="G952" i="4"/>
  <c r="I952" i="4" s="1"/>
  <c r="H951" i="4"/>
  <c r="G951" i="4"/>
  <c r="I951" i="4" s="1"/>
  <c r="H950" i="4"/>
  <c r="G950" i="4"/>
  <c r="I950" i="4" s="1"/>
  <c r="H949" i="4"/>
  <c r="G949" i="4"/>
  <c r="I949" i="4" s="1"/>
  <c r="H948" i="4"/>
  <c r="G948" i="4"/>
  <c r="I948" i="4" s="1"/>
  <c r="H947" i="4"/>
  <c r="G947" i="4"/>
  <c r="I947" i="4" s="1"/>
  <c r="H946" i="4"/>
  <c r="G946" i="4"/>
  <c r="I946" i="4" s="1"/>
  <c r="H945" i="4"/>
  <c r="G945" i="4"/>
  <c r="I945" i="4" s="1"/>
  <c r="H944" i="4"/>
  <c r="G944" i="4"/>
  <c r="I944" i="4" s="1"/>
  <c r="H943" i="4"/>
  <c r="G943" i="4"/>
  <c r="I943" i="4" s="1"/>
  <c r="H942" i="4"/>
  <c r="G942" i="4"/>
  <c r="I942" i="4" s="1"/>
  <c r="H941" i="4"/>
  <c r="G941" i="4"/>
  <c r="I941" i="4" s="1"/>
  <c r="H940" i="4"/>
  <c r="G940" i="4"/>
  <c r="I940" i="4" s="1"/>
  <c r="H939" i="4"/>
  <c r="G939" i="4"/>
  <c r="I939" i="4" s="1"/>
  <c r="H938" i="4"/>
  <c r="G938" i="4"/>
  <c r="I938" i="4" s="1"/>
  <c r="H937" i="4"/>
  <c r="G937" i="4"/>
  <c r="I937" i="4" s="1"/>
  <c r="H936" i="4"/>
  <c r="G936" i="4"/>
  <c r="I936" i="4" s="1"/>
  <c r="H935" i="4"/>
  <c r="G935" i="4"/>
  <c r="I935" i="4" s="1"/>
  <c r="H934" i="4"/>
  <c r="G934" i="4"/>
  <c r="I934" i="4" s="1"/>
  <c r="H933" i="4"/>
  <c r="G933" i="4"/>
  <c r="I933" i="4" s="1"/>
  <c r="H932" i="4"/>
  <c r="G932" i="4"/>
  <c r="I932" i="4" s="1"/>
  <c r="H931" i="4"/>
  <c r="G931" i="4"/>
  <c r="I931" i="4" s="1"/>
  <c r="H930" i="4"/>
  <c r="G930" i="4"/>
  <c r="I930" i="4" s="1"/>
  <c r="H929" i="4"/>
  <c r="G929" i="4"/>
  <c r="I929" i="4" s="1"/>
  <c r="H928" i="4"/>
  <c r="G928" i="4"/>
  <c r="I928" i="4" s="1"/>
  <c r="H927" i="4"/>
  <c r="G927" i="4"/>
  <c r="I927" i="4" s="1"/>
  <c r="H926" i="4"/>
  <c r="G926" i="4"/>
  <c r="I926" i="4" s="1"/>
  <c r="H925" i="4"/>
  <c r="G925" i="4"/>
  <c r="I925" i="4" s="1"/>
  <c r="H924" i="4"/>
  <c r="G924" i="4"/>
  <c r="I924" i="4" s="1"/>
  <c r="H923" i="4"/>
  <c r="G923" i="4"/>
  <c r="I923" i="4" s="1"/>
  <c r="H2478" i="4"/>
  <c r="G2478" i="4"/>
  <c r="I2478" i="4" s="1"/>
  <c r="H922" i="4"/>
  <c r="G922" i="4"/>
  <c r="I922" i="4" s="1"/>
  <c r="H921" i="4"/>
  <c r="G921" i="4"/>
  <c r="I921" i="4" s="1"/>
  <c r="H920" i="4"/>
  <c r="G920" i="4"/>
  <c r="I920" i="4" s="1"/>
  <c r="H919" i="4"/>
  <c r="G919" i="4"/>
  <c r="I919" i="4" s="1"/>
  <c r="H918" i="4"/>
  <c r="G918" i="4"/>
  <c r="I918" i="4" s="1"/>
  <c r="H917" i="4"/>
  <c r="G917" i="4"/>
  <c r="I917" i="4" s="1"/>
  <c r="H916" i="4"/>
  <c r="G916" i="4"/>
  <c r="I916" i="4" s="1"/>
  <c r="H915" i="4"/>
  <c r="G915" i="4"/>
  <c r="I915" i="4" s="1"/>
  <c r="H914" i="4"/>
  <c r="G914" i="4"/>
  <c r="I914" i="4" s="1"/>
  <c r="H913" i="4"/>
  <c r="G913" i="4"/>
  <c r="I913" i="4" s="1"/>
  <c r="H912" i="4"/>
  <c r="G912" i="4"/>
  <c r="I912" i="4" s="1"/>
  <c r="H911" i="4"/>
  <c r="G911" i="4"/>
  <c r="I911" i="4" s="1"/>
  <c r="H910" i="4"/>
  <c r="G910" i="4"/>
  <c r="I910" i="4" s="1"/>
  <c r="H909" i="4"/>
  <c r="G909" i="4"/>
  <c r="I909" i="4" s="1"/>
  <c r="H908" i="4"/>
  <c r="G908" i="4"/>
  <c r="I908" i="4" s="1"/>
  <c r="H907" i="4"/>
  <c r="G907" i="4"/>
  <c r="I907" i="4" s="1"/>
  <c r="H906" i="4"/>
  <c r="G906" i="4"/>
  <c r="I906" i="4" s="1"/>
  <c r="H905" i="4"/>
  <c r="G905" i="4"/>
  <c r="I905" i="4" s="1"/>
  <c r="H904" i="4"/>
  <c r="G904" i="4"/>
  <c r="I904" i="4" s="1"/>
  <c r="H903" i="4"/>
  <c r="G903" i="4"/>
  <c r="I903" i="4" s="1"/>
  <c r="H902" i="4"/>
  <c r="G902" i="4"/>
  <c r="I902" i="4" s="1"/>
  <c r="H901" i="4"/>
  <c r="G901" i="4"/>
  <c r="I901" i="4" s="1"/>
  <c r="H900" i="4"/>
  <c r="G900" i="4"/>
  <c r="I900" i="4" s="1"/>
  <c r="H899" i="4"/>
  <c r="G899" i="4"/>
  <c r="I899" i="4" s="1"/>
  <c r="H898" i="4"/>
  <c r="G898" i="4"/>
  <c r="I898" i="4" s="1"/>
  <c r="H897" i="4"/>
  <c r="G897" i="4"/>
  <c r="I897" i="4" s="1"/>
  <c r="H896" i="4"/>
  <c r="G896" i="4"/>
  <c r="I896" i="4" s="1"/>
  <c r="H895" i="4"/>
  <c r="G895" i="4"/>
  <c r="I895" i="4" s="1"/>
  <c r="H894" i="4"/>
  <c r="G894" i="4"/>
  <c r="I894" i="4" s="1"/>
  <c r="H893" i="4"/>
  <c r="G893" i="4"/>
  <c r="I893" i="4" s="1"/>
  <c r="H892" i="4"/>
  <c r="G892" i="4"/>
  <c r="I892" i="4" s="1"/>
  <c r="H891" i="4"/>
  <c r="G891" i="4"/>
  <c r="I891" i="4" s="1"/>
  <c r="H890" i="4"/>
  <c r="G890" i="4"/>
  <c r="I890" i="4" s="1"/>
  <c r="H889" i="4"/>
  <c r="G889" i="4"/>
  <c r="I889" i="4" s="1"/>
  <c r="H888" i="4"/>
  <c r="G888" i="4"/>
  <c r="I888" i="4" s="1"/>
  <c r="H887" i="4"/>
  <c r="G887" i="4"/>
  <c r="I887" i="4" s="1"/>
  <c r="H886" i="4"/>
  <c r="G886" i="4"/>
  <c r="I886" i="4" s="1"/>
  <c r="H885" i="4"/>
  <c r="G885" i="4"/>
  <c r="I885" i="4" s="1"/>
  <c r="H884" i="4"/>
  <c r="G884" i="4"/>
  <c r="I884" i="4" s="1"/>
  <c r="H883" i="4"/>
  <c r="G883" i="4"/>
  <c r="I883" i="4" s="1"/>
  <c r="H882" i="4"/>
  <c r="G882" i="4"/>
  <c r="I882" i="4" s="1"/>
  <c r="H881" i="4"/>
  <c r="G881" i="4"/>
  <c r="I881" i="4" s="1"/>
  <c r="H880" i="4"/>
  <c r="G880" i="4"/>
  <c r="I880" i="4" s="1"/>
  <c r="H879" i="4"/>
  <c r="G879" i="4"/>
  <c r="I879" i="4" s="1"/>
  <c r="H878" i="4"/>
  <c r="G878" i="4"/>
  <c r="I878" i="4" s="1"/>
  <c r="H877" i="4"/>
  <c r="G877" i="4"/>
  <c r="I877" i="4" s="1"/>
  <c r="H876" i="4"/>
  <c r="G876" i="4"/>
  <c r="I876" i="4" s="1"/>
  <c r="H875" i="4"/>
  <c r="G875" i="4"/>
  <c r="I875" i="4" s="1"/>
  <c r="H874" i="4"/>
  <c r="G874" i="4"/>
  <c r="I874" i="4" s="1"/>
  <c r="H873" i="4"/>
  <c r="G873" i="4"/>
  <c r="I873" i="4" s="1"/>
  <c r="H872" i="4"/>
  <c r="G872" i="4"/>
  <c r="I872" i="4" s="1"/>
  <c r="H871" i="4"/>
  <c r="G871" i="4"/>
  <c r="I871" i="4" s="1"/>
  <c r="H870" i="4"/>
  <c r="G870" i="4"/>
  <c r="I870" i="4" s="1"/>
  <c r="H869" i="4"/>
  <c r="G869" i="4"/>
  <c r="I869" i="4" s="1"/>
  <c r="H868" i="4"/>
  <c r="G868" i="4"/>
  <c r="I868" i="4" s="1"/>
  <c r="H867" i="4"/>
  <c r="G867" i="4"/>
  <c r="I867" i="4" s="1"/>
  <c r="H866" i="4"/>
  <c r="G866" i="4"/>
  <c r="I866" i="4" s="1"/>
  <c r="H865" i="4"/>
  <c r="G865" i="4"/>
  <c r="I865" i="4" s="1"/>
  <c r="H864" i="4"/>
  <c r="G864" i="4"/>
  <c r="I864" i="4" s="1"/>
  <c r="H863" i="4"/>
  <c r="G863" i="4"/>
  <c r="I863" i="4" s="1"/>
  <c r="H862" i="4"/>
  <c r="G862" i="4"/>
  <c r="I862" i="4" s="1"/>
  <c r="H861" i="4"/>
  <c r="G861" i="4"/>
  <c r="I861" i="4" s="1"/>
  <c r="H860" i="4"/>
  <c r="G860" i="4"/>
  <c r="I860" i="4" s="1"/>
  <c r="H859" i="4"/>
  <c r="G859" i="4"/>
  <c r="I859" i="4" s="1"/>
  <c r="H858" i="4"/>
  <c r="G858" i="4"/>
  <c r="I858" i="4" s="1"/>
  <c r="H857" i="4"/>
  <c r="G857" i="4"/>
  <c r="I857" i="4" s="1"/>
  <c r="H856" i="4"/>
  <c r="G856" i="4"/>
  <c r="I856" i="4" s="1"/>
  <c r="H855" i="4"/>
  <c r="G855" i="4"/>
  <c r="I855" i="4" s="1"/>
  <c r="H854" i="4"/>
  <c r="G854" i="4"/>
  <c r="I854" i="4" s="1"/>
  <c r="H2515" i="4"/>
  <c r="G2515" i="4"/>
  <c r="I2515" i="4" s="1"/>
  <c r="H853" i="4"/>
  <c r="G853" i="4"/>
  <c r="I853" i="4" s="1"/>
  <c r="H852" i="4"/>
  <c r="G852" i="4"/>
  <c r="I852" i="4" s="1"/>
  <c r="H851" i="4"/>
  <c r="G851" i="4"/>
  <c r="I851" i="4" s="1"/>
  <c r="H850" i="4"/>
  <c r="G850" i="4"/>
  <c r="I850" i="4" s="1"/>
  <c r="H849" i="4"/>
  <c r="G849" i="4"/>
  <c r="I849" i="4" s="1"/>
  <c r="H848" i="4"/>
  <c r="G848" i="4"/>
  <c r="I848" i="4" s="1"/>
  <c r="H847" i="4"/>
  <c r="G847" i="4"/>
  <c r="I847" i="4" s="1"/>
  <c r="H846" i="4"/>
  <c r="G846" i="4"/>
  <c r="I846" i="4" s="1"/>
  <c r="H845" i="4"/>
  <c r="G845" i="4"/>
  <c r="I845" i="4" s="1"/>
  <c r="H844" i="4"/>
  <c r="G844" i="4"/>
  <c r="I844" i="4" s="1"/>
  <c r="H843" i="4"/>
  <c r="G843" i="4"/>
  <c r="I843" i="4" s="1"/>
  <c r="H842" i="4"/>
  <c r="G842" i="4"/>
  <c r="I842" i="4" s="1"/>
  <c r="H841" i="4"/>
  <c r="G841" i="4"/>
  <c r="I841" i="4" s="1"/>
  <c r="H840" i="4"/>
  <c r="G840" i="4"/>
  <c r="I840" i="4" s="1"/>
  <c r="H839" i="4"/>
  <c r="G839" i="4"/>
  <c r="I839" i="4" s="1"/>
  <c r="H838" i="4"/>
  <c r="G838" i="4"/>
  <c r="I838" i="4" s="1"/>
  <c r="H837" i="4"/>
  <c r="G837" i="4"/>
  <c r="I837" i="4" s="1"/>
  <c r="H836" i="4"/>
  <c r="G836" i="4"/>
  <c r="I836" i="4" s="1"/>
  <c r="H835" i="4"/>
  <c r="G835" i="4"/>
  <c r="I835" i="4" s="1"/>
  <c r="H834" i="4"/>
  <c r="G834" i="4"/>
  <c r="I834" i="4" s="1"/>
  <c r="H833" i="4"/>
  <c r="G833" i="4"/>
  <c r="I833" i="4" s="1"/>
  <c r="H832" i="4"/>
  <c r="G832" i="4"/>
  <c r="I832" i="4" s="1"/>
  <c r="H831" i="4"/>
  <c r="G831" i="4"/>
  <c r="I831" i="4" s="1"/>
  <c r="H830" i="4"/>
  <c r="G830" i="4"/>
  <c r="I830" i="4" s="1"/>
  <c r="H829" i="4"/>
  <c r="G829" i="4"/>
  <c r="I829" i="4" s="1"/>
  <c r="H828" i="4"/>
  <c r="G828" i="4"/>
  <c r="I828" i="4" s="1"/>
  <c r="H827" i="4"/>
  <c r="G827" i="4"/>
  <c r="I827" i="4" s="1"/>
  <c r="H826" i="4"/>
  <c r="G826" i="4"/>
  <c r="I826" i="4" s="1"/>
  <c r="H825" i="4"/>
  <c r="G825" i="4"/>
  <c r="I825" i="4" s="1"/>
  <c r="H824" i="4"/>
  <c r="G824" i="4"/>
  <c r="I824" i="4" s="1"/>
  <c r="H823" i="4"/>
  <c r="G823" i="4"/>
  <c r="I823" i="4" s="1"/>
  <c r="H822" i="4"/>
  <c r="G822" i="4"/>
  <c r="I822" i="4" s="1"/>
  <c r="H821" i="4"/>
  <c r="G821" i="4"/>
  <c r="I821" i="4" s="1"/>
  <c r="H820" i="4"/>
  <c r="G820" i="4"/>
  <c r="I820" i="4" s="1"/>
  <c r="H819" i="4"/>
  <c r="G819" i="4"/>
  <c r="I819" i="4" s="1"/>
  <c r="H818" i="4"/>
  <c r="G818" i="4"/>
  <c r="I818" i="4" s="1"/>
  <c r="H817" i="4"/>
  <c r="G817" i="4"/>
  <c r="I817" i="4" s="1"/>
  <c r="H816" i="4"/>
  <c r="G816" i="4"/>
  <c r="I816" i="4" s="1"/>
  <c r="H815" i="4"/>
  <c r="G815" i="4"/>
  <c r="I815" i="4" s="1"/>
  <c r="H814" i="4"/>
  <c r="G814" i="4"/>
  <c r="I814" i="4" s="1"/>
  <c r="H813" i="4"/>
  <c r="G813" i="4"/>
  <c r="I813" i="4" s="1"/>
  <c r="H2572" i="4"/>
  <c r="G2572" i="4"/>
  <c r="I2572" i="4" s="1"/>
  <c r="H812" i="4"/>
  <c r="G812" i="4"/>
  <c r="I812" i="4" s="1"/>
  <c r="H811" i="4"/>
  <c r="G811" i="4"/>
  <c r="I811" i="4" s="1"/>
  <c r="H810" i="4"/>
  <c r="G810" i="4"/>
  <c r="I810" i="4" s="1"/>
  <c r="H2586" i="4"/>
  <c r="G2586" i="4"/>
  <c r="I2586" i="4" s="1"/>
  <c r="H809" i="4"/>
  <c r="G809" i="4"/>
  <c r="I809" i="4" s="1"/>
  <c r="H808" i="4"/>
  <c r="G808" i="4"/>
  <c r="I808" i="4" s="1"/>
  <c r="H807" i="4"/>
  <c r="G807" i="4"/>
  <c r="I807" i="4" s="1"/>
  <c r="H806" i="4"/>
  <c r="G806" i="4"/>
  <c r="I806" i="4" s="1"/>
  <c r="H805" i="4"/>
  <c r="G805" i="4"/>
  <c r="I805" i="4" s="1"/>
  <c r="H804" i="4"/>
  <c r="G804" i="4"/>
  <c r="I804" i="4" s="1"/>
  <c r="H803" i="4"/>
  <c r="G803" i="4"/>
  <c r="I803" i="4" s="1"/>
  <c r="H2584" i="4"/>
  <c r="G2584" i="4"/>
  <c r="I2584" i="4" s="1"/>
  <c r="H802" i="4"/>
  <c r="G802" i="4"/>
  <c r="I802" i="4" s="1"/>
  <c r="H801" i="4"/>
  <c r="G801" i="4"/>
  <c r="I801" i="4" s="1"/>
  <c r="H800" i="4"/>
  <c r="G800" i="4"/>
  <c r="I800" i="4" s="1"/>
  <c r="H799" i="4"/>
  <c r="G799" i="4"/>
  <c r="I799" i="4" s="1"/>
  <c r="H798" i="4"/>
  <c r="G798" i="4"/>
  <c r="I798" i="4" s="1"/>
  <c r="H2607" i="4"/>
  <c r="G2607" i="4"/>
  <c r="I2607" i="4" s="1"/>
  <c r="H797" i="4"/>
  <c r="G797" i="4"/>
  <c r="I797" i="4" s="1"/>
  <c r="H2564" i="4"/>
  <c r="G2564" i="4"/>
  <c r="I2564" i="4" s="1"/>
  <c r="H796" i="4"/>
  <c r="G796" i="4"/>
  <c r="I796" i="4" s="1"/>
  <c r="H795" i="4"/>
  <c r="G795" i="4"/>
  <c r="I795" i="4" s="1"/>
  <c r="H794" i="4"/>
  <c r="G794" i="4"/>
  <c r="I794" i="4" s="1"/>
  <c r="H2593" i="4"/>
  <c r="G2593" i="4"/>
  <c r="I2593" i="4" s="1"/>
  <c r="H793" i="4"/>
  <c r="G793" i="4"/>
  <c r="I793" i="4" s="1"/>
  <c r="H792" i="4"/>
  <c r="G792" i="4"/>
  <c r="I792" i="4" s="1"/>
  <c r="H791" i="4"/>
  <c r="G791" i="4"/>
  <c r="I791" i="4" s="1"/>
  <c r="H790" i="4"/>
  <c r="G790" i="4"/>
  <c r="I790" i="4" s="1"/>
  <c r="H789" i="4"/>
  <c r="G789" i="4"/>
  <c r="I789" i="4" s="1"/>
  <c r="H788" i="4"/>
  <c r="G788" i="4"/>
  <c r="I788" i="4" s="1"/>
  <c r="H787" i="4"/>
  <c r="G787" i="4"/>
  <c r="I787" i="4" s="1"/>
  <c r="H786" i="4"/>
  <c r="G786" i="4"/>
  <c r="I786" i="4" s="1"/>
  <c r="H2608" i="4"/>
  <c r="G2608" i="4"/>
  <c r="I2608" i="4" s="1"/>
  <c r="H785" i="4"/>
  <c r="G785" i="4"/>
  <c r="I785" i="4" s="1"/>
  <c r="H784" i="4"/>
  <c r="G784" i="4"/>
  <c r="I784" i="4" s="1"/>
  <c r="H783" i="4"/>
  <c r="G783" i="4"/>
  <c r="I783" i="4" s="1"/>
  <c r="H782" i="4"/>
  <c r="G782" i="4"/>
  <c r="I782" i="4" s="1"/>
  <c r="H781" i="4"/>
  <c r="G781" i="4"/>
  <c r="I781" i="4" s="1"/>
  <c r="H2517" i="4"/>
  <c r="G2517" i="4"/>
  <c r="I2517" i="4" s="1"/>
  <c r="H780" i="4"/>
  <c r="G780" i="4"/>
  <c r="I780" i="4" s="1"/>
  <c r="H779" i="4"/>
  <c r="G779" i="4"/>
  <c r="I779" i="4" s="1"/>
  <c r="H778" i="4"/>
  <c r="G778" i="4"/>
  <c r="I778" i="4" s="1"/>
  <c r="H777" i="4"/>
  <c r="G777" i="4"/>
  <c r="I777" i="4" s="1"/>
  <c r="H776" i="4"/>
  <c r="G776" i="4"/>
  <c r="I776" i="4" s="1"/>
  <c r="H775" i="4"/>
  <c r="G775" i="4"/>
  <c r="I775" i="4" s="1"/>
  <c r="H774" i="4"/>
  <c r="G774" i="4"/>
  <c r="I774" i="4" s="1"/>
  <c r="H773" i="4"/>
  <c r="G773" i="4"/>
  <c r="I773" i="4" s="1"/>
  <c r="H772" i="4"/>
  <c r="G772" i="4"/>
  <c r="I772" i="4" s="1"/>
  <c r="H2563" i="4"/>
  <c r="G2563" i="4"/>
  <c r="I2563" i="4" s="1"/>
  <c r="H771" i="4"/>
  <c r="G771" i="4"/>
  <c r="I771" i="4" s="1"/>
  <c r="H770" i="4"/>
  <c r="G770" i="4"/>
  <c r="I770" i="4" s="1"/>
  <c r="H769" i="4"/>
  <c r="G769" i="4"/>
  <c r="I769" i="4" s="1"/>
  <c r="H768" i="4"/>
  <c r="G768" i="4"/>
  <c r="I768" i="4" s="1"/>
  <c r="H767" i="4"/>
  <c r="G767" i="4"/>
  <c r="I767" i="4" s="1"/>
  <c r="H766" i="4"/>
  <c r="G766" i="4"/>
  <c r="I766" i="4" s="1"/>
  <c r="H765" i="4"/>
  <c r="G765" i="4"/>
  <c r="I765" i="4" s="1"/>
  <c r="H764" i="4"/>
  <c r="G764" i="4"/>
  <c r="I764" i="4" s="1"/>
  <c r="H763" i="4"/>
  <c r="G763" i="4"/>
  <c r="I763" i="4" s="1"/>
  <c r="H762" i="4"/>
  <c r="G762" i="4"/>
  <c r="I762" i="4" s="1"/>
  <c r="H761" i="4"/>
  <c r="G761" i="4"/>
  <c r="I761" i="4" s="1"/>
  <c r="H760" i="4"/>
  <c r="G760" i="4"/>
  <c r="I760" i="4" s="1"/>
  <c r="H759" i="4"/>
  <c r="G759" i="4"/>
  <c r="I759" i="4" s="1"/>
  <c r="H758" i="4"/>
  <c r="G758" i="4"/>
  <c r="I758" i="4" s="1"/>
  <c r="H757" i="4"/>
  <c r="G757" i="4"/>
  <c r="I757" i="4" s="1"/>
  <c r="H756" i="4"/>
  <c r="G756" i="4"/>
  <c r="I756" i="4" s="1"/>
  <c r="H755" i="4"/>
  <c r="G755" i="4"/>
  <c r="I755" i="4" s="1"/>
  <c r="H754" i="4"/>
  <c r="G754" i="4"/>
  <c r="I754" i="4" s="1"/>
  <c r="H753" i="4"/>
  <c r="G753" i="4"/>
  <c r="I753" i="4" s="1"/>
  <c r="H752" i="4"/>
  <c r="G752" i="4"/>
  <c r="I752" i="4" s="1"/>
  <c r="H751" i="4"/>
  <c r="G751" i="4"/>
  <c r="I751" i="4" s="1"/>
  <c r="H750" i="4"/>
  <c r="G750" i="4"/>
  <c r="I750" i="4" s="1"/>
  <c r="H749" i="4"/>
  <c r="G749" i="4"/>
  <c r="I749" i="4" s="1"/>
  <c r="H748" i="4"/>
  <c r="G748" i="4"/>
  <c r="I748" i="4" s="1"/>
  <c r="H747" i="4"/>
  <c r="G747" i="4"/>
  <c r="I747" i="4" s="1"/>
  <c r="H2503" i="4"/>
  <c r="G2503" i="4"/>
  <c r="I2503" i="4" s="1"/>
  <c r="H746" i="4"/>
  <c r="G746" i="4"/>
  <c r="I746" i="4" s="1"/>
  <c r="H745" i="4"/>
  <c r="G745" i="4"/>
  <c r="I745" i="4" s="1"/>
  <c r="H744" i="4"/>
  <c r="G744" i="4"/>
  <c r="I744" i="4" s="1"/>
  <c r="H743" i="4"/>
  <c r="G743" i="4"/>
  <c r="I743" i="4" s="1"/>
  <c r="H742" i="4"/>
  <c r="G742" i="4"/>
  <c r="I742" i="4" s="1"/>
  <c r="H741" i="4"/>
  <c r="G741" i="4"/>
  <c r="I741" i="4" s="1"/>
  <c r="H740" i="4"/>
  <c r="G740" i="4"/>
  <c r="I740" i="4" s="1"/>
  <c r="H739" i="4"/>
  <c r="G739" i="4"/>
  <c r="I739" i="4" s="1"/>
  <c r="H738" i="4"/>
  <c r="G738" i="4"/>
  <c r="I738" i="4" s="1"/>
  <c r="H737" i="4"/>
  <c r="G737" i="4"/>
  <c r="I737" i="4" s="1"/>
  <c r="H2506" i="4"/>
  <c r="G2506" i="4"/>
  <c r="I2506" i="4" s="1"/>
  <c r="H736" i="4"/>
  <c r="G736" i="4"/>
  <c r="I736" i="4" s="1"/>
  <c r="H735" i="4"/>
  <c r="G735" i="4"/>
  <c r="I735" i="4" s="1"/>
  <c r="H734" i="4"/>
  <c r="G734" i="4"/>
  <c r="I734" i="4" s="1"/>
  <c r="H733" i="4"/>
  <c r="G733" i="4"/>
  <c r="I733" i="4" s="1"/>
  <c r="H732" i="4"/>
  <c r="G732" i="4"/>
  <c r="I732" i="4" s="1"/>
  <c r="H731" i="4"/>
  <c r="G731" i="4"/>
  <c r="I731" i="4" s="1"/>
  <c r="H730" i="4"/>
  <c r="G730" i="4"/>
  <c r="I730" i="4" s="1"/>
  <c r="H2602" i="4"/>
  <c r="G2602" i="4"/>
  <c r="I2602" i="4" s="1"/>
  <c r="H729" i="4"/>
  <c r="G729" i="4"/>
  <c r="I729" i="4" s="1"/>
  <c r="H2502" i="4"/>
  <c r="G2502" i="4"/>
  <c r="I2502" i="4" s="1"/>
  <c r="H728" i="4"/>
  <c r="G728" i="4"/>
  <c r="I728" i="4" s="1"/>
  <c r="H727" i="4"/>
  <c r="G727" i="4"/>
  <c r="I727" i="4" s="1"/>
  <c r="H726" i="4"/>
  <c r="G726" i="4"/>
  <c r="I726" i="4" s="1"/>
  <c r="H725" i="4"/>
  <c r="G725" i="4"/>
  <c r="I725" i="4" s="1"/>
  <c r="H724" i="4"/>
  <c r="G724" i="4"/>
  <c r="I724" i="4" s="1"/>
  <c r="H2545" i="4"/>
  <c r="G2545" i="4"/>
  <c r="I2545" i="4" s="1"/>
  <c r="H2546" i="4"/>
  <c r="G2546" i="4"/>
  <c r="I2546" i="4" s="1"/>
  <c r="H723" i="4"/>
  <c r="G723" i="4"/>
  <c r="I723" i="4" s="1"/>
  <c r="H722" i="4"/>
  <c r="G722" i="4"/>
  <c r="I722" i="4" s="1"/>
  <c r="H721" i="4"/>
  <c r="G721" i="4"/>
  <c r="I721" i="4" s="1"/>
  <c r="H720" i="4"/>
  <c r="G720" i="4"/>
  <c r="I720" i="4" s="1"/>
  <c r="H719" i="4"/>
  <c r="G719" i="4"/>
  <c r="I719" i="4" s="1"/>
  <c r="H718" i="4"/>
  <c r="G718" i="4"/>
  <c r="I718" i="4" s="1"/>
  <c r="H717" i="4"/>
  <c r="G717" i="4"/>
  <c r="I717" i="4" s="1"/>
  <c r="H716" i="4"/>
  <c r="G716" i="4"/>
  <c r="I716" i="4" s="1"/>
  <c r="H715" i="4"/>
  <c r="G715" i="4"/>
  <c r="I715" i="4" s="1"/>
  <c r="H714" i="4"/>
  <c r="G714" i="4"/>
  <c r="I714" i="4" s="1"/>
  <c r="H713" i="4"/>
  <c r="G713" i="4"/>
  <c r="I713" i="4" s="1"/>
  <c r="H712" i="4"/>
  <c r="G712" i="4"/>
  <c r="I712" i="4" s="1"/>
  <c r="H711" i="4"/>
  <c r="G711" i="4"/>
  <c r="I711" i="4" s="1"/>
  <c r="H710" i="4"/>
  <c r="G710" i="4"/>
  <c r="I710" i="4" s="1"/>
  <c r="H709" i="4"/>
  <c r="G709" i="4"/>
  <c r="I709" i="4" s="1"/>
  <c r="H708" i="4"/>
  <c r="G708" i="4"/>
  <c r="I708" i="4" s="1"/>
  <c r="H707" i="4"/>
  <c r="G707" i="4"/>
  <c r="I707" i="4" s="1"/>
  <c r="H2519" i="4"/>
  <c r="G2519" i="4"/>
  <c r="I2519" i="4" s="1"/>
  <c r="H706" i="4"/>
  <c r="G706" i="4"/>
  <c r="I706" i="4" s="1"/>
  <c r="H705" i="4"/>
  <c r="G705" i="4"/>
  <c r="I705" i="4" s="1"/>
  <c r="H704" i="4"/>
  <c r="G704" i="4"/>
  <c r="I704" i="4" s="1"/>
  <c r="H703" i="4"/>
  <c r="G703" i="4"/>
  <c r="I703" i="4" s="1"/>
  <c r="H702" i="4"/>
  <c r="G702" i="4"/>
  <c r="I702" i="4" s="1"/>
  <c r="H2560" i="4"/>
  <c r="G2560" i="4"/>
  <c r="I2560" i="4" s="1"/>
  <c r="H2580" i="4"/>
  <c r="G2580" i="4"/>
  <c r="I2580" i="4" s="1"/>
  <c r="H701" i="4"/>
  <c r="G701" i="4"/>
  <c r="I701" i="4" s="1"/>
  <c r="H700" i="4"/>
  <c r="G700" i="4"/>
  <c r="I700" i="4" s="1"/>
  <c r="H699" i="4"/>
  <c r="G699" i="4"/>
  <c r="I699" i="4" s="1"/>
  <c r="H698" i="4"/>
  <c r="G698" i="4"/>
  <c r="I698" i="4" s="1"/>
  <c r="H697" i="4"/>
  <c r="G697" i="4"/>
  <c r="I697" i="4" s="1"/>
  <c r="H696" i="4"/>
  <c r="G696" i="4"/>
  <c r="I696" i="4" s="1"/>
  <c r="H695" i="4"/>
  <c r="G695" i="4"/>
  <c r="I695" i="4" s="1"/>
  <c r="H694" i="4"/>
  <c r="G694" i="4"/>
  <c r="I694" i="4" s="1"/>
  <c r="H693" i="4"/>
  <c r="G693" i="4"/>
  <c r="I693" i="4" s="1"/>
  <c r="H692" i="4"/>
  <c r="G692" i="4"/>
  <c r="I692" i="4" s="1"/>
  <c r="H691" i="4"/>
  <c r="G691" i="4"/>
  <c r="I691" i="4" s="1"/>
  <c r="H690" i="4"/>
  <c r="G690" i="4"/>
  <c r="I690" i="4" s="1"/>
  <c r="H689" i="4"/>
  <c r="G689" i="4"/>
  <c r="I689" i="4" s="1"/>
  <c r="H688" i="4"/>
  <c r="G688" i="4"/>
  <c r="I688" i="4" s="1"/>
  <c r="H687" i="4"/>
  <c r="G687" i="4"/>
  <c r="I687" i="4" s="1"/>
  <c r="H686" i="4"/>
  <c r="G686" i="4"/>
  <c r="I686" i="4" s="1"/>
  <c r="H685" i="4"/>
  <c r="G685" i="4"/>
  <c r="I685" i="4" s="1"/>
  <c r="H684" i="4"/>
  <c r="G684" i="4"/>
  <c r="I684" i="4" s="1"/>
  <c r="H683" i="4"/>
  <c r="G683" i="4"/>
  <c r="I683" i="4" s="1"/>
  <c r="H682" i="4"/>
  <c r="G682" i="4"/>
  <c r="I682" i="4" s="1"/>
  <c r="H681" i="4"/>
  <c r="G681" i="4"/>
  <c r="I681" i="4" s="1"/>
  <c r="H680" i="4"/>
  <c r="G680" i="4"/>
  <c r="I680" i="4" s="1"/>
  <c r="H679" i="4"/>
  <c r="G679" i="4"/>
  <c r="I679" i="4" s="1"/>
  <c r="H678" i="4"/>
  <c r="G678" i="4"/>
  <c r="I678" i="4" s="1"/>
  <c r="H677" i="4"/>
  <c r="G677" i="4"/>
  <c r="I677" i="4" s="1"/>
  <c r="H676" i="4"/>
  <c r="G676" i="4"/>
  <c r="I676" i="4" s="1"/>
  <c r="H2556" i="4"/>
  <c r="G2556" i="4"/>
  <c r="I2556" i="4" s="1"/>
  <c r="H675" i="4"/>
  <c r="G675" i="4"/>
  <c r="I675" i="4" s="1"/>
  <c r="H674" i="4"/>
  <c r="G674" i="4"/>
  <c r="I674" i="4" s="1"/>
  <c r="H673" i="4"/>
  <c r="G673" i="4"/>
  <c r="I673" i="4" s="1"/>
  <c r="H672" i="4"/>
  <c r="G672" i="4"/>
  <c r="I672" i="4" s="1"/>
  <c r="H671" i="4"/>
  <c r="G671" i="4"/>
  <c r="I671" i="4" s="1"/>
  <c r="H670" i="4"/>
  <c r="G670" i="4"/>
  <c r="I670" i="4" s="1"/>
  <c r="H2601" i="4"/>
  <c r="G2601" i="4"/>
  <c r="I2601" i="4" s="1"/>
  <c r="H669" i="4"/>
  <c r="G669" i="4"/>
  <c r="I669" i="4" s="1"/>
  <c r="H668" i="4"/>
  <c r="G668" i="4"/>
  <c r="I668" i="4" s="1"/>
  <c r="H667" i="4"/>
  <c r="G667" i="4"/>
  <c r="I667" i="4" s="1"/>
  <c r="H666" i="4"/>
  <c r="G666" i="4"/>
  <c r="I666" i="4" s="1"/>
  <c r="H665" i="4"/>
  <c r="G665" i="4"/>
  <c r="I665" i="4" s="1"/>
  <c r="H664" i="4"/>
  <c r="G664" i="4"/>
  <c r="I664" i="4" s="1"/>
  <c r="H663" i="4"/>
  <c r="G663" i="4"/>
  <c r="I663" i="4" s="1"/>
  <c r="H662" i="4"/>
  <c r="G662" i="4"/>
  <c r="I662" i="4" s="1"/>
  <c r="H661" i="4"/>
  <c r="G661" i="4"/>
  <c r="I661" i="4" s="1"/>
  <c r="H2590" i="4"/>
  <c r="G2590" i="4"/>
  <c r="I2590" i="4" s="1"/>
  <c r="H660" i="4"/>
  <c r="G660" i="4"/>
  <c r="I660" i="4" s="1"/>
  <c r="H659" i="4"/>
  <c r="G659" i="4"/>
  <c r="I659" i="4" s="1"/>
  <c r="H658" i="4"/>
  <c r="G658" i="4"/>
  <c r="I658" i="4" s="1"/>
  <c r="H2525" i="4"/>
  <c r="G2525" i="4"/>
  <c r="I2525" i="4" s="1"/>
  <c r="H657" i="4"/>
  <c r="G657" i="4"/>
  <c r="I657" i="4" s="1"/>
  <c r="H656" i="4"/>
  <c r="G656" i="4"/>
  <c r="I656" i="4" s="1"/>
  <c r="H655" i="4"/>
  <c r="G655" i="4"/>
  <c r="I655" i="4" s="1"/>
  <c r="H654" i="4"/>
  <c r="G654" i="4"/>
  <c r="I654" i="4" s="1"/>
  <c r="H2589" i="4"/>
  <c r="G2589" i="4"/>
  <c r="I2589" i="4" s="1"/>
  <c r="H653" i="4"/>
  <c r="G653" i="4"/>
  <c r="I653" i="4" s="1"/>
  <c r="H652" i="4"/>
  <c r="G652" i="4"/>
  <c r="I652" i="4" s="1"/>
  <c r="H2462" i="4"/>
  <c r="G2462" i="4"/>
  <c r="I2462" i="4" s="1"/>
  <c r="H651" i="4"/>
  <c r="G651" i="4"/>
  <c r="I651" i="4" s="1"/>
  <c r="H650" i="4"/>
  <c r="G650" i="4"/>
  <c r="I650" i="4" s="1"/>
  <c r="H649" i="4"/>
  <c r="G649" i="4"/>
  <c r="I649" i="4" s="1"/>
  <c r="H648" i="4"/>
  <c r="G648" i="4"/>
  <c r="I648" i="4" s="1"/>
  <c r="H647" i="4"/>
  <c r="G647" i="4"/>
  <c r="I647" i="4" s="1"/>
  <c r="H646" i="4"/>
  <c r="G646" i="4"/>
  <c r="I646" i="4" s="1"/>
  <c r="H645" i="4"/>
  <c r="G645" i="4"/>
  <c r="I645" i="4" s="1"/>
  <c r="H2533" i="4"/>
  <c r="G2533" i="4"/>
  <c r="I2533" i="4" s="1"/>
  <c r="H644" i="4"/>
  <c r="G644" i="4"/>
  <c r="I644" i="4" s="1"/>
  <c r="H643" i="4"/>
  <c r="G643" i="4"/>
  <c r="I643" i="4" s="1"/>
  <c r="H642" i="4"/>
  <c r="G642" i="4"/>
  <c r="I642" i="4" s="1"/>
  <c r="H641" i="4"/>
  <c r="G641" i="4"/>
  <c r="I641" i="4" s="1"/>
  <c r="H640" i="4"/>
  <c r="G640" i="4"/>
  <c r="I640" i="4" s="1"/>
  <c r="H639" i="4"/>
  <c r="G639" i="4"/>
  <c r="I639" i="4" s="1"/>
  <c r="H638" i="4"/>
  <c r="G638" i="4"/>
  <c r="I638" i="4" s="1"/>
  <c r="H637" i="4"/>
  <c r="G637" i="4"/>
  <c r="I637" i="4" s="1"/>
  <c r="H636" i="4"/>
  <c r="G636" i="4"/>
  <c r="I636" i="4" s="1"/>
  <c r="H635" i="4"/>
  <c r="G635" i="4"/>
  <c r="I635" i="4" s="1"/>
  <c r="H634" i="4"/>
  <c r="G634" i="4"/>
  <c r="I634" i="4" s="1"/>
  <c r="H633" i="4"/>
  <c r="G633" i="4"/>
  <c r="I633" i="4" s="1"/>
  <c r="H632" i="4"/>
  <c r="G632" i="4"/>
  <c r="I632" i="4" s="1"/>
  <c r="H631" i="4"/>
  <c r="G631" i="4"/>
  <c r="I631" i="4" s="1"/>
  <c r="H630" i="4"/>
  <c r="G630" i="4"/>
  <c r="I630" i="4" s="1"/>
  <c r="H2550" i="4"/>
  <c r="G2550" i="4"/>
  <c r="I2550" i="4" s="1"/>
  <c r="H629" i="4"/>
  <c r="G629" i="4"/>
  <c r="I629" i="4" s="1"/>
  <c r="H628" i="4"/>
  <c r="G628" i="4"/>
  <c r="I628" i="4" s="1"/>
  <c r="H627" i="4"/>
  <c r="G627" i="4"/>
  <c r="I627" i="4" s="1"/>
  <c r="H626" i="4"/>
  <c r="G626" i="4"/>
  <c r="I626" i="4" s="1"/>
  <c r="H625" i="4"/>
  <c r="G625" i="4"/>
  <c r="I625" i="4" s="1"/>
  <c r="H624" i="4"/>
  <c r="G624" i="4"/>
  <c r="I624" i="4" s="1"/>
  <c r="H623" i="4"/>
  <c r="G623" i="4"/>
  <c r="I623" i="4" s="1"/>
  <c r="H622" i="4"/>
  <c r="G622" i="4"/>
  <c r="I622" i="4" s="1"/>
  <c r="H621" i="4"/>
  <c r="G621" i="4"/>
  <c r="I621" i="4" s="1"/>
  <c r="H620" i="4"/>
  <c r="G620" i="4"/>
  <c r="I620" i="4" s="1"/>
  <c r="H619" i="4"/>
  <c r="G619" i="4"/>
  <c r="I619" i="4" s="1"/>
  <c r="H618" i="4"/>
  <c r="G618" i="4"/>
  <c r="I618" i="4" s="1"/>
  <c r="H617" i="4"/>
  <c r="G617" i="4"/>
  <c r="I617" i="4" s="1"/>
  <c r="H2587" i="4"/>
  <c r="G2587" i="4"/>
  <c r="I2587" i="4" s="1"/>
  <c r="H616" i="4"/>
  <c r="G616" i="4"/>
  <c r="I616" i="4" s="1"/>
  <c r="H615" i="4"/>
  <c r="G615" i="4"/>
  <c r="I615" i="4" s="1"/>
  <c r="H614" i="4"/>
  <c r="G614" i="4"/>
  <c r="I614" i="4" s="1"/>
  <c r="H613" i="4"/>
  <c r="G613" i="4"/>
  <c r="I613" i="4" s="1"/>
  <c r="H612" i="4"/>
  <c r="G612" i="4"/>
  <c r="I612" i="4" s="1"/>
  <c r="H611" i="4"/>
  <c r="G611" i="4"/>
  <c r="I611" i="4" s="1"/>
  <c r="H610" i="4"/>
  <c r="G610" i="4"/>
  <c r="I610" i="4" s="1"/>
  <c r="H609" i="4"/>
  <c r="G609" i="4"/>
  <c r="I609" i="4" s="1"/>
  <c r="H608" i="4"/>
  <c r="G608" i="4"/>
  <c r="I608" i="4" s="1"/>
  <c r="H607" i="4"/>
  <c r="G607" i="4"/>
  <c r="I607" i="4" s="1"/>
  <c r="H606" i="4"/>
  <c r="G606" i="4"/>
  <c r="I606" i="4" s="1"/>
  <c r="H2530" i="4"/>
  <c r="G2530" i="4"/>
  <c r="I2530" i="4" s="1"/>
  <c r="H605" i="4"/>
  <c r="G605" i="4"/>
  <c r="I605" i="4" s="1"/>
  <c r="H604" i="4"/>
  <c r="G604" i="4"/>
  <c r="I604" i="4" s="1"/>
  <c r="H603" i="4"/>
  <c r="G603" i="4"/>
  <c r="I603" i="4" s="1"/>
  <c r="H602" i="4"/>
  <c r="G602" i="4"/>
  <c r="I602" i="4" s="1"/>
  <c r="H601" i="4"/>
  <c r="G601" i="4"/>
  <c r="I601" i="4" s="1"/>
  <c r="H2606" i="4"/>
  <c r="G2606" i="4"/>
  <c r="I2606" i="4" s="1"/>
  <c r="H600" i="4"/>
  <c r="G600" i="4"/>
  <c r="I600" i="4" s="1"/>
  <c r="H599" i="4"/>
  <c r="G599" i="4"/>
  <c r="I599" i="4" s="1"/>
  <c r="H598" i="4"/>
  <c r="G598" i="4"/>
  <c r="I598" i="4" s="1"/>
  <c r="H597" i="4"/>
  <c r="G597" i="4"/>
  <c r="I597" i="4" s="1"/>
  <c r="H596" i="4"/>
  <c r="G596" i="4"/>
  <c r="I596" i="4" s="1"/>
  <c r="H595" i="4"/>
  <c r="G595" i="4"/>
  <c r="I595" i="4" s="1"/>
  <c r="H594" i="4"/>
  <c r="G594" i="4"/>
  <c r="I594" i="4" s="1"/>
  <c r="H593" i="4"/>
  <c r="G593" i="4"/>
  <c r="I593" i="4" s="1"/>
  <c r="H592" i="4"/>
  <c r="G592" i="4"/>
  <c r="I592" i="4" s="1"/>
  <c r="H2570" i="4"/>
  <c r="G2570" i="4"/>
  <c r="I2570" i="4" s="1"/>
  <c r="H591" i="4"/>
  <c r="G591" i="4"/>
  <c r="I591" i="4" s="1"/>
  <c r="H590" i="4"/>
  <c r="G590" i="4"/>
  <c r="I590" i="4" s="1"/>
  <c r="H589" i="4"/>
  <c r="G589" i="4"/>
  <c r="I589" i="4" s="1"/>
  <c r="H588" i="4"/>
  <c r="G588" i="4"/>
  <c r="I588" i="4" s="1"/>
  <c r="H2614" i="4"/>
  <c r="G2614" i="4"/>
  <c r="I2614" i="4" s="1"/>
  <c r="H587" i="4"/>
  <c r="G587" i="4"/>
  <c r="I587" i="4" s="1"/>
  <c r="H586" i="4"/>
  <c r="G586" i="4"/>
  <c r="I586" i="4" s="1"/>
  <c r="H585" i="4"/>
  <c r="G585" i="4"/>
  <c r="I585" i="4" s="1"/>
  <c r="H584" i="4"/>
  <c r="G584" i="4"/>
  <c r="I584" i="4" s="1"/>
  <c r="H583" i="4"/>
  <c r="G583" i="4"/>
  <c r="I583" i="4" s="1"/>
  <c r="H582" i="4"/>
  <c r="G582" i="4"/>
  <c r="I582" i="4" s="1"/>
  <c r="H2535" i="4"/>
  <c r="G2535" i="4"/>
  <c r="I2535" i="4" s="1"/>
  <c r="H581" i="4"/>
  <c r="G581" i="4"/>
  <c r="I581" i="4" s="1"/>
  <c r="H580" i="4"/>
  <c r="G580" i="4"/>
  <c r="I580" i="4" s="1"/>
  <c r="H579" i="4"/>
  <c r="G579" i="4"/>
  <c r="I579" i="4" s="1"/>
  <c r="H578" i="4"/>
  <c r="G578" i="4"/>
  <c r="I578" i="4" s="1"/>
  <c r="H577" i="4"/>
  <c r="G577" i="4"/>
  <c r="I577" i="4" s="1"/>
  <c r="H576" i="4"/>
  <c r="G576" i="4"/>
  <c r="I576" i="4" s="1"/>
  <c r="H575" i="4"/>
  <c r="G575" i="4"/>
  <c r="I575" i="4" s="1"/>
  <c r="H574" i="4"/>
  <c r="G574" i="4"/>
  <c r="I574" i="4" s="1"/>
  <c r="H573" i="4"/>
  <c r="G573" i="4"/>
  <c r="I573" i="4" s="1"/>
  <c r="H572" i="4"/>
  <c r="G572" i="4"/>
  <c r="I572" i="4" s="1"/>
  <c r="H571" i="4"/>
  <c r="G571" i="4"/>
  <c r="I571" i="4" s="1"/>
  <c r="H570" i="4"/>
  <c r="G570" i="4"/>
  <c r="I570" i="4" s="1"/>
  <c r="H569" i="4"/>
  <c r="G569" i="4"/>
  <c r="I569" i="4" s="1"/>
  <c r="H568" i="4"/>
  <c r="G568" i="4"/>
  <c r="I568" i="4" s="1"/>
  <c r="H567" i="4"/>
  <c r="G567" i="4"/>
  <c r="I567" i="4" s="1"/>
  <c r="H566" i="4"/>
  <c r="G566" i="4"/>
  <c r="I566" i="4" s="1"/>
  <c r="H565" i="4"/>
  <c r="G565" i="4"/>
  <c r="I565" i="4" s="1"/>
  <c r="H2537" i="4"/>
  <c r="G2537" i="4"/>
  <c r="I2537" i="4" s="1"/>
  <c r="H564" i="4"/>
  <c r="G564" i="4"/>
  <c r="I564" i="4" s="1"/>
  <c r="H2595" i="4"/>
  <c r="G2595" i="4"/>
  <c r="I2595" i="4" s="1"/>
  <c r="H563" i="4"/>
  <c r="G563" i="4"/>
  <c r="I563" i="4" s="1"/>
  <c r="H562" i="4"/>
  <c r="G562" i="4"/>
  <c r="I562" i="4" s="1"/>
  <c r="H561" i="4"/>
  <c r="G561" i="4"/>
  <c r="I561" i="4" s="1"/>
  <c r="H560" i="4"/>
  <c r="G560" i="4"/>
  <c r="I560" i="4" s="1"/>
  <c r="H559" i="4"/>
  <c r="G559" i="4"/>
  <c r="I559" i="4" s="1"/>
  <c r="H558" i="4"/>
  <c r="G558" i="4"/>
  <c r="I558" i="4" s="1"/>
  <c r="H557" i="4"/>
  <c r="G557" i="4"/>
  <c r="I557" i="4" s="1"/>
  <c r="H2568" i="4"/>
  <c r="G2568" i="4"/>
  <c r="I2568" i="4" s="1"/>
  <c r="H556" i="4"/>
  <c r="G556" i="4"/>
  <c r="I556" i="4" s="1"/>
  <c r="H555" i="4"/>
  <c r="G555" i="4"/>
  <c r="I555" i="4" s="1"/>
  <c r="H554" i="4"/>
  <c r="G554" i="4"/>
  <c r="I554" i="4" s="1"/>
  <c r="H553" i="4"/>
  <c r="G553" i="4"/>
  <c r="I553" i="4" s="1"/>
  <c r="H2505" i="4"/>
  <c r="G2505" i="4"/>
  <c r="I2505" i="4" s="1"/>
  <c r="H552" i="4"/>
  <c r="G552" i="4"/>
  <c r="I552" i="4" s="1"/>
  <c r="H551" i="4"/>
  <c r="G551" i="4"/>
  <c r="I551" i="4" s="1"/>
  <c r="H550" i="4"/>
  <c r="G550" i="4"/>
  <c r="I550" i="4" s="1"/>
  <c r="H549" i="4"/>
  <c r="G549" i="4"/>
  <c r="I549" i="4" s="1"/>
  <c r="H2555" i="4"/>
  <c r="G2555" i="4"/>
  <c r="I2555" i="4" s="1"/>
  <c r="H548" i="4"/>
  <c r="G548" i="4"/>
  <c r="I548" i="4" s="1"/>
  <c r="H547" i="4"/>
  <c r="G547" i="4"/>
  <c r="I547" i="4" s="1"/>
  <c r="H546" i="4"/>
  <c r="G546" i="4"/>
  <c r="I546" i="4" s="1"/>
  <c r="H2617" i="4"/>
  <c r="G2617" i="4"/>
  <c r="I2617" i="4" s="1"/>
  <c r="H545" i="4"/>
  <c r="G545" i="4"/>
  <c r="I545" i="4" s="1"/>
  <c r="H544" i="4"/>
  <c r="G544" i="4"/>
  <c r="I544" i="4" s="1"/>
  <c r="H543" i="4"/>
  <c r="G543" i="4"/>
  <c r="I543" i="4" s="1"/>
  <c r="H2492" i="4"/>
  <c r="G2492" i="4"/>
  <c r="I2492" i="4" s="1"/>
  <c r="H542" i="4"/>
  <c r="G542" i="4"/>
  <c r="I542" i="4" s="1"/>
  <c r="H2569" i="4"/>
  <c r="G2569" i="4"/>
  <c r="I2569" i="4" s="1"/>
  <c r="H2605" i="4"/>
  <c r="G2605" i="4"/>
  <c r="I2605" i="4" s="1"/>
  <c r="H541" i="4"/>
  <c r="G541" i="4"/>
  <c r="I541" i="4" s="1"/>
  <c r="H540" i="4"/>
  <c r="G540" i="4"/>
  <c r="I540" i="4" s="1"/>
  <c r="H539" i="4"/>
  <c r="G539" i="4"/>
  <c r="I539" i="4" s="1"/>
  <c r="H538" i="4"/>
  <c r="G538" i="4"/>
  <c r="I538" i="4" s="1"/>
  <c r="H537" i="4"/>
  <c r="G537" i="4"/>
  <c r="I537" i="4" s="1"/>
  <c r="H536" i="4"/>
  <c r="G536" i="4"/>
  <c r="I536" i="4" s="1"/>
  <c r="H535" i="4"/>
  <c r="G535" i="4"/>
  <c r="I535" i="4" s="1"/>
  <c r="H534" i="4"/>
  <c r="G534" i="4"/>
  <c r="I534" i="4" s="1"/>
  <c r="H533" i="4"/>
  <c r="G533" i="4"/>
  <c r="I533" i="4" s="1"/>
  <c r="H532" i="4"/>
  <c r="G532" i="4"/>
  <c r="I532" i="4" s="1"/>
  <c r="H531" i="4"/>
  <c r="G531" i="4"/>
  <c r="I531" i="4" s="1"/>
  <c r="H2596" i="4"/>
  <c r="G2596" i="4"/>
  <c r="I2596" i="4" s="1"/>
  <c r="H2558" i="4"/>
  <c r="G2558" i="4"/>
  <c r="I2558" i="4" s="1"/>
  <c r="H2497" i="4"/>
  <c r="G2497" i="4"/>
  <c r="I2497" i="4" s="1"/>
  <c r="H530" i="4"/>
  <c r="G530" i="4"/>
  <c r="I530" i="4" s="1"/>
  <c r="H2520" i="4"/>
  <c r="G2520" i="4"/>
  <c r="I2520" i="4" s="1"/>
  <c r="H529" i="4"/>
  <c r="G529" i="4"/>
  <c r="I529" i="4" s="1"/>
  <c r="H528" i="4"/>
  <c r="G528" i="4"/>
  <c r="I528" i="4" s="1"/>
  <c r="H527" i="4"/>
  <c r="G527" i="4"/>
  <c r="I527" i="4" s="1"/>
  <c r="H526" i="4"/>
  <c r="G526" i="4"/>
  <c r="I526" i="4" s="1"/>
  <c r="H525" i="4"/>
  <c r="G525" i="4"/>
  <c r="I525" i="4" s="1"/>
  <c r="H524" i="4"/>
  <c r="G524" i="4"/>
  <c r="I524" i="4" s="1"/>
  <c r="H523" i="4"/>
  <c r="G523" i="4"/>
  <c r="I523" i="4" s="1"/>
  <c r="H522" i="4"/>
  <c r="G522" i="4"/>
  <c r="I522" i="4" s="1"/>
  <c r="H521" i="4"/>
  <c r="G521" i="4"/>
  <c r="I521" i="4" s="1"/>
  <c r="H520" i="4"/>
  <c r="G520" i="4"/>
  <c r="I520" i="4" s="1"/>
  <c r="H519" i="4"/>
  <c r="G519" i="4"/>
  <c r="I519" i="4" s="1"/>
  <c r="H518" i="4"/>
  <c r="G518" i="4"/>
  <c r="I518" i="4" s="1"/>
  <c r="H517" i="4"/>
  <c r="G517" i="4"/>
  <c r="I517" i="4" s="1"/>
  <c r="H516" i="4"/>
  <c r="G516" i="4"/>
  <c r="I516" i="4" s="1"/>
  <c r="H515" i="4"/>
  <c r="G515" i="4"/>
  <c r="I515" i="4" s="1"/>
  <c r="H514" i="4"/>
  <c r="G514" i="4"/>
  <c r="I514" i="4" s="1"/>
  <c r="H513" i="4"/>
  <c r="G513" i="4"/>
  <c r="I513" i="4" s="1"/>
  <c r="H512" i="4"/>
  <c r="G512" i="4"/>
  <c r="I512" i="4" s="1"/>
  <c r="H511" i="4"/>
  <c r="G511" i="4"/>
  <c r="I511" i="4" s="1"/>
  <c r="H510" i="4"/>
  <c r="G510" i="4"/>
  <c r="I510" i="4" s="1"/>
  <c r="H509" i="4"/>
  <c r="G509" i="4"/>
  <c r="I509" i="4" s="1"/>
  <c r="H508" i="4"/>
  <c r="G508" i="4"/>
  <c r="I508" i="4" s="1"/>
  <c r="H507" i="4"/>
  <c r="G507" i="4"/>
  <c r="I507" i="4" s="1"/>
  <c r="H506" i="4"/>
  <c r="G506" i="4"/>
  <c r="I506" i="4" s="1"/>
  <c r="H505" i="4"/>
  <c r="G505" i="4"/>
  <c r="I505" i="4" s="1"/>
  <c r="H504" i="4"/>
  <c r="G504" i="4"/>
  <c r="I504" i="4" s="1"/>
  <c r="H503" i="4"/>
  <c r="G503" i="4"/>
  <c r="I503" i="4" s="1"/>
  <c r="H502" i="4"/>
  <c r="G502" i="4"/>
  <c r="I502" i="4" s="1"/>
  <c r="H501" i="4"/>
  <c r="G501" i="4"/>
  <c r="I501" i="4" s="1"/>
  <c r="H500" i="4"/>
  <c r="G500" i="4"/>
  <c r="I500" i="4" s="1"/>
  <c r="H499" i="4"/>
  <c r="G499" i="4"/>
  <c r="I499" i="4" s="1"/>
  <c r="H498" i="4"/>
  <c r="G498" i="4"/>
  <c r="I498" i="4" s="1"/>
  <c r="H497" i="4"/>
  <c r="G497" i="4"/>
  <c r="I497" i="4" s="1"/>
  <c r="H496" i="4"/>
  <c r="G496" i="4"/>
  <c r="I496" i="4" s="1"/>
  <c r="H495" i="4"/>
  <c r="G495" i="4"/>
  <c r="I495" i="4" s="1"/>
  <c r="H494" i="4"/>
  <c r="G494" i="4"/>
  <c r="I494" i="4" s="1"/>
  <c r="H493" i="4"/>
  <c r="G493" i="4"/>
  <c r="I493" i="4" s="1"/>
  <c r="H492" i="4"/>
  <c r="G492" i="4"/>
  <c r="I492" i="4" s="1"/>
  <c r="H491" i="4"/>
  <c r="G491" i="4"/>
  <c r="I491" i="4" s="1"/>
  <c r="H490" i="4"/>
  <c r="G490" i="4"/>
  <c r="I490" i="4" s="1"/>
  <c r="H489" i="4"/>
  <c r="G489" i="4"/>
  <c r="I489" i="4" s="1"/>
  <c r="H488" i="4"/>
  <c r="G488" i="4"/>
  <c r="I488" i="4" s="1"/>
  <c r="H487" i="4"/>
  <c r="G487" i="4"/>
  <c r="I487" i="4" s="1"/>
  <c r="H486" i="4"/>
  <c r="G486" i="4"/>
  <c r="I486" i="4" s="1"/>
  <c r="H2604" i="4"/>
  <c r="G2604" i="4"/>
  <c r="I2604" i="4" s="1"/>
  <c r="H485" i="4"/>
  <c r="G485" i="4"/>
  <c r="I485" i="4" s="1"/>
  <c r="H484" i="4"/>
  <c r="G484" i="4"/>
  <c r="I484" i="4" s="1"/>
  <c r="H483" i="4"/>
  <c r="G483" i="4"/>
  <c r="I483" i="4" s="1"/>
  <c r="H482" i="4"/>
  <c r="G482" i="4"/>
  <c r="I482" i="4" s="1"/>
  <c r="H481" i="4"/>
  <c r="G481" i="4"/>
  <c r="I481" i="4" s="1"/>
  <c r="H480" i="4"/>
  <c r="G480" i="4"/>
  <c r="I480" i="4" s="1"/>
  <c r="H479" i="4"/>
  <c r="G479" i="4"/>
  <c r="I479" i="4" s="1"/>
  <c r="H478" i="4"/>
  <c r="G478" i="4"/>
  <c r="I478" i="4" s="1"/>
  <c r="H477" i="4"/>
  <c r="G477" i="4"/>
  <c r="I477" i="4" s="1"/>
  <c r="H476" i="4"/>
  <c r="G476" i="4"/>
  <c r="I476" i="4" s="1"/>
  <c r="H475" i="4"/>
  <c r="G475" i="4"/>
  <c r="I475" i="4" s="1"/>
  <c r="H474" i="4"/>
  <c r="G474" i="4"/>
  <c r="I474" i="4" s="1"/>
  <c r="H473" i="4"/>
  <c r="G473" i="4"/>
  <c r="I473" i="4" s="1"/>
  <c r="H472" i="4"/>
  <c r="G472" i="4"/>
  <c r="I472" i="4" s="1"/>
  <c r="H471" i="4"/>
  <c r="G471" i="4"/>
  <c r="I471" i="4" s="1"/>
  <c r="H470" i="4"/>
  <c r="G470" i="4"/>
  <c r="I470" i="4" s="1"/>
  <c r="H469" i="4"/>
  <c r="G469" i="4"/>
  <c r="I469" i="4" s="1"/>
  <c r="H468" i="4"/>
  <c r="G468" i="4"/>
  <c r="I468" i="4" s="1"/>
  <c r="H2618" i="4"/>
  <c r="G2618" i="4"/>
  <c r="I2618" i="4" s="1"/>
  <c r="H467" i="4"/>
  <c r="G467" i="4"/>
  <c r="I467" i="4" s="1"/>
  <c r="H466" i="4"/>
  <c r="G466" i="4"/>
  <c r="I466" i="4" s="1"/>
  <c r="H2616" i="4"/>
  <c r="G2616" i="4"/>
  <c r="I2616" i="4" s="1"/>
  <c r="H465" i="4"/>
  <c r="G465" i="4"/>
  <c r="I465" i="4" s="1"/>
  <c r="H464" i="4"/>
  <c r="G464" i="4"/>
  <c r="I464" i="4" s="1"/>
  <c r="H463" i="4"/>
  <c r="G463" i="4"/>
  <c r="I463" i="4" s="1"/>
  <c r="H462" i="4"/>
  <c r="G462" i="4"/>
  <c r="I462" i="4" s="1"/>
  <c r="H461" i="4"/>
  <c r="G461" i="4"/>
  <c r="I461" i="4" s="1"/>
  <c r="H2554" i="4"/>
  <c r="G2554" i="4"/>
  <c r="I2554" i="4" s="1"/>
  <c r="H460" i="4"/>
  <c r="G460" i="4"/>
  <c r="I460" i="4" s="1"/>
  <c r="H459" i="4"/>
  <c r="G459" i="4"/>
  <c r="I459" i="4" s="1"/>
  <c r="H2591" i="4"/>
  <c r="G2591" i="4"/>
  <c r="I2591" i="4" s="1"/>
  <c r="H2514" i="4"/>
  <c r="G2514" i="4"/>
  <c r="I2514" i="4" s="1"/>
  <c r="H458" i="4"/>
  <c r="G458" i="4"/>
  <c r="I458" i="4" s="1"/>
  <c r="H457" i="4"/>
  <c r="G457" i="4"/>
  <c r="I457" i="4" s="1"/>
  <c r="H456" i="4"/>
  <c r="G456" i="4"/>
  <c r="I456" i="4" s="1"/>
  <c r="H455" i="4"/>
  <c r="G455" i="4"/>
  <c r="I455" i="4" s="1"/>
  <c r="H454" i="4"/>
  <c r="G454" i="4"/>
  <c r="I454" i="4" s="1"/>
  <c r="H453" i="4"/>
  <c r="G453" i="4"/>
  <c r="I453" i="4" s="1"/>
  <c r="H2609" i="4"/>
  <c r="G2609" i="4"/>
  <c r="I2609" i="4" s="1"/>
  <c r="H452" i="4"/>
  <c r="G452" i="4"/>
  <c r="I452" i="4" s="1"/>
  <c r="H451" i="4"/>
  <c r="G451" i="4"/>
  <c r="I451" i="4" s="1"/>
  <c r="H450" i="4"/>
  <c r="G450" i="4"/>
  <c r="I450" i="4" s="1"/>
  <c r="H449" i="4"/>
  <c r="G449" i="4"/>
  <c r="I449" i="4" s="1"/>
  <c r="H448" i="4"/>
  <c r="G448" i="4"/>
  <c r="I448" i="4" s="1"/>
  <c r="H447" i="4"/>
  <c r="G447" i="4"/>
  <c r="I447" i="4" s="1"/>
  <c r="H446" i="4"/>
  <c r="G446" i="4"/>
  <c r="I446" i="4" s="1"/>
  <c r="H445" i="4"/>
  <c r="G445" i="4"/>
  <c r="I445" i="4" s="1"/>
  <c r="H444" i="4"/>
  <c r="G444" i="4"/>
  <c r="I444" i="4" s="1"/>
  <c r="H443" i="4"/>
  <c r="G443" i="4"/>
  <c r="I443" i="4" s="1"/>
  <c r="H442" i="4"/>
  <c r="G442" i="4"/>
  <c r="I442" i="4" s="1"/>
  <c r="H441" i="4"/>
  <c r="G441" i="4"/>
  <c r="I441" i="4" s="1"/>
  <c r="H440" i="4"/>
  <c r="G440" i="4"/>
  <c r="I440" i="4" s="1"/>
  <c r="H2496" i="4"/>
  <c r="G2496" i="4"/>
  <c r="I2496" i="4" s="1"/>
  <c r="H439" i="4"/>
  <c r="G439" i="4"/>
  <c r="I439" i="4" s="1"/>
  <c r="H438" i="4"/>
  <c r="G438" i="4"/>
  <c r="I438" i="4" s="1"/>
  <c r="H437" i="4"/>
  <c r="G437" i="4"/>
  <c r="I437" i="4" s="1"/>
  <c r="H436" i="4"/>
  <c r="G436" i="4"/>
  <c r="I436" i="4" s="1"/>
  <c r="H435" i="4"/>
  <c r="G435" i="4"/>
  <c r="I435" i="4" s="1"/>
  <c r="H434" i="4"/>
  <c r="G434" i="4"/>
  <c r="I434" i="4" s="1"/>
  <c r="H433" i="4"/>
  <c r="G433" i="4"/>
  <c r="I433" i="4" s="1"/>
  <c r="H432" i="4"/>
  <c r="G432" i="4"/>
  <c r="I432" i="4" s="1"/>
  <c r="H431" i="4"/>
  <c r="G431" i="4"/>
  <c r="I431" i="4" s="1"/>
  <c r="H430" i="4"/>
  <c r="G430" i="4"/>
  <c r="I430" i="4" s="1"/>
  <c r="H429" i="4"/>
  <c r="G429" i="4"/>
  <c r="I429" i="4" s="1"/>
  <c r="H428" i="4"/>
  <c r="G428" i="4"/>
  <c r="I428" i="4" s="1"/>
  <c r="H427" i="4"/>
  <c r="G427" i="4"/>
  <c r="I427" i="4" s="1"/>
  <c r="H426" i="4"/>
  <c r="G426" i="4"/>
  <c r="I426" i="4" s="1"/>
  <c r="H425" i="4"/>
  <c r="G425" i="4"/>
  <c r="I425" i="4" s="1"/>
  <c r="H424" i="4"/>
  <c r="G424" i="4"/>
  <c r="I424" i="4" s="1"/>
  <c r="H423" i="4"/>
  <c r="G423" i="4"/>
  <c r="I423" i="4" s="1"/>
  <c r="H422" i="4"/>
  <c r="G422" i="4"/>
  <c r="I422" i="4" s="1"/>
  <c r="H421" i="4"/>
  <c r="G421" i="4"/>
  <c r="I421" i="4" s="1"/>
  <c r="H420" i="4"/>
  <c r="G420" i="4"/>
  <c r="I420" i="4" s="1"/>
  <c r="H419" i="4"/>
  <c r="G419" i="4"/>
  <c r="I419" i="4" s="1"/>
  <c r="H418" i="4"/>
  <c r="G418" i="4"/>
  <c r="I418" i="4" s="1"/>
  <c r="H417" i="4"/>
  <c r="G417" i="4"/>
  <c r="I417" i="4" s="1"/>
  <c r="H416" i="4"/>
  <c r="G416" i="4"/>
  <c r="I416" i="4" s="1"/>
  <c r="H2613" i="4"/>
  <c r="G2613" i="4"/>
  <c r="I2613" i="4" s="1"/>
  <c r="H2634" i="4"/>
  <c r="G2634" i="4"/>
  <c r="I2634" i="4" s="1"/>
  <c r="H415" i="4"/>
  <c r="G415" i="4"/>
  <c r="I415" i="4" s="1"/>
  <c r="H2611" i="4"/>
  <c r="G2611" i="4"/>
  <c r="I2611" i="4" s="1"/>
  <c r="H414" i="4"/>
  <c r="G414" i="4"/>
  <c r="I414" i="4" s="1"/>
  <c r="H413" i="4"/>
  <c r="G413" i="4"/>
  <c r="I413" i="4" s="1"/>
  <c r="H412" i="4"/>
  <c r="G412" i="4"/>
  <c r="I412" i="4" s="1"/>
  <c r="H411" i="4"/>
  <c r="G411" i="4"/>
  <c r="I411" i="4" s="1"/>
  <c r="H410" i="4"/>
  <c r="G410" i="4"/>
  <c r="I410" i="4" s="1"/>
  <c r="H409" i="4"/>
  <c r="G409" i="4"/>
  <c r="I409" i="4" s="1"/>
  <c r="H2549" i="4"/>
  <c r="G2549" i="4"/>
  <c r="I2549" i="4" s="1"/>
  <c r="H408" i="4"/>
  <c r="G408" i="4"/>
  <c r="I408" i="4" s="1"/>
  <c r="H407" i="4"/>
  <c r="G407" i="4"/>
  <c r="I407" i="4" s="1"/>
  <c r="H406" i="4"/>
  <c r="G406" i="4"/>
  <c r="I406" i="4" s="1"/>
  <c r="H405" i="4"/>
  <c r="G405" i="4"/>
  <c r="I405" i="4" s="1"/>
  <c r="H404" i="4"/>
  <c r="G404" i="4"/>
  <c r="I404" i="4" s="1"/>
  <c r="H403" i="4"/>
  <c r="G403" i="4"/>
  <c r="I403" i="4" s="1"/>
  <c r="H402" i="4"/>
  <c r="G402" i="4"/>
  <c r="I402" i="4" s="1"/>
  <c r="H401" i="4"/>
  <c r="G401" i="4"/>
  <c r="I401" i="4" s="1"/>
  <c r="H400" i="4"/>
  <c r="G400" i="4"/>
  <c r="I400" i="4" s="1"/>
  <c r="H399" i="4"/>
  <c r="G399" i="4"/>
  <c r="I399" i="4" s="1"/>
  <c r="H398" i="4"/>
  <c r="G398" i="4"/>
  <c r="I398" i="4" s="1"/>
  <c r="H397" i="4"/>
  <c r="G397" i="4"/>
  <c r="I397" i="4" s="1"/>
  <c r="H396" i="4"/>
  <c r="G396" i="4"/>
  <c r="I396" i="4" s="1"/>
  <c r="H395" i="4"/>
  <c r="G395" i="4"/>
  <c r="I395" i="4" s="1"/>
  <c r="H394" i="4"/>
  <c r="G394" i="4"/>
  <c r="I394" i="4" s="1"/>
  <c r="H393" i="4"/>
  <c r="G393" i="4"/>
  <c r="I393" i="4" s="1"/>
  <c r="H392" i="4"/>
  <c r="G392" i="4"/>
  <c r="I392" i="4" s="1"/>
  <c r="H391" i="4"/>
  <c r="G391" i="4"/>
  <c r="I391" i="4" s="1"/>
  <c r="H390" i="4"/>
  <c r="G390" i="4"/>
  <c r="I390" i="4" s="1"/>
  <c r="H389" i="4"/>
  <c r="G389" i="4"/>
  <c r="I389" i="4" s="1"/>
  <c r="H388" i="4"/>
  <c r="G388" i="4"/>
  <c r="I388" i="4" s="1"/>
  <c r="H2610" i="4"/>
  <c r="G2610" i="4"/>
  <c r="I2610" i="4" s="1"/>
  <c r="H387" i="4"/>
  <c r="G387" i="4"/>
  <c r="I387" i="4" s="1"/>
  <c r="H386" i="4"/>
  <c r="G386" i="4"/>
  <c r="I386" i="4" s="1"/>
  <c r="H385" i="4"/>
  <c r="G385" i="4"/>
  <c r="I385" i="4" s="1"/>
  <c r="H384" i="4"/>
  <c r="G384" i="4"/>
  <c r="I384" i="4" s="1"/>
  <c r="H383" i="4"/>
  <c r="G383" i="4"/>
  <c r="I383" i="4" s="1"/>
  <c r="H382" i="4"/>
  <c r="G382" i="4"/>
  <c r="I382" i="4" s="1"/>
  <c r="H381" i="4"/>
  <c r="G381" i="4"/>
  <c r="I381" i="4" s="1"/>
  <c r="H380" i="4"/>
  <c r="G380" i="4"/>
  <c r="I380" i="4" s="1"/>
  <c r="H379" i="4"/>
  <c r="G379" i="4"/>
  <c r="I379" i="4" s="1"/>
  <c r="H378" i="4"/>
  <c r="G378" i="4"/>
  <c r="I378" i="4" s="1"/>
  <c r="H377" i="4"/>
  <c r="G377" i="4"/>
  <c r="I377" i="4" s="1"/>
  <c r="H376" i="4"/>
  <c r="G376" i="4"/>
  <c r="I376" i="4" s="1"/>
  <c r="H375" i="4"/>
  <c r="G375" i="4"/>
  <c r="I375" i="4" s="1"/>
  <c r="H374" i="4"/>
  <c r="G374" i="4"/>
  <c r="I374" i="4" s="1"/>
  <c r="H373" i="4"/>
  <c r="G373" i="4"/>
  <c r="I373" i="4" s="1"/>
  <c r="H2468" i="4"/>
  <c r="G2468" i="4"/>
  <c r="I2468" i="4" s="1"/>
  <c r="H372" i="4"/>
  <c r="G372" i="4"/>
  <c r="I372" i="4" s="1"/>
  <c r="H371" i="4"/>
  <c r="G371" i="4"/>
  <c r="I371" i="4" s="1"/>
  <c r="H370" i="4"/>
  <c r="G370" i="4"/>
  <c r="I370" i="4" s="1"/>
  <c r="H369" i="4"/>
  <c r="G369" i="4"/>
  <c r="I369" i="4" s="1"/>
  <c r="H368" i="4"/>
  <c r="G368" i="4"/>
  <c r="I368" i="4" s="1"/>
  <c r="H367" i="4"/>
  <c r="G367" i="4"/>
  <c r="I367" i="4" s="1"/>
  <c r="H366" i="4"/>
  <c r="G366" i="4"/>
  <c r="I366" i="4" s="1"/>
  <c r="H365" i="4"/>
  <c r="G365" i="4"/>
  <c r="I365" i="4" s="1"/>
  <c r="H364" i="4"/>
  <c r="G364" i="4"/>
  <c r="I364" i="4" s="1"/>
  <c r="H363" i="4"/>
  <c r="G363" i="4"/>
  <c r="I363" i="4" s="1"/>
  <c r="H362" i="4"/>
  <c r="G362" i="4"/>
  <c r="I362" i="4" s="1"/>
  <c r="H361" i="4"/>
  <c r="G361" i="4"/>
  <c r="I361" i="4" s="1"/>
  <c r="H360" i="4"/>
  <c r="G360" i="4"/>
  <c r="I360" i="4" s="1"/>
  <c r="H359" i="4"/>
  <c r="G359" i="4"/>
  <c r="I359" i="4" s="1"/>
  <c r="H358" i="4"/>
  <c r="G358" i="4"/>
  <c r="I358" i="4" s="1"/>
  <c r="H357" i="4"/>
  <c r="G357" i="4"/>
  <c r="I357" i="4" s="1"/>
  <c r="H356" i="4"/>
  <c r="G356" i="4"/>
  <c r="I356" i="4" s="1"/>
  <c r="H355" i="4"/>
  <c r="G355" i="4"/>
  <c r="I355" i="4" s="1"/>
  <c r="H354" i="4"/>
  <c r="G354" i="4"/>
  <c r="I354" i="4" s="1"/>
  <c r="H353" i="4"/>
  <c r="G353" i="4"/>
  <c r="I353" i="4" s="1"/>
  <c r="H352" i="4"/>
  <c r="G352" i="4"/>
  <c r="I352" i="4" s="1"/>
  <c r="H351" i="4"/>
  <c r="G351" i="4"/>
  <c r="I351" i="4" s="1"/>
  <c r="H350" i="4"/>
  <c r="G350" i="4"/>
  <c r="I350" i="4" s="1"/>
  <c r="H349" i="4"/>
  <c r="G349" i="4"/>
  <c r="I349" i="4" s="1"/>
  <c r="H348" i="4"/>
  <c r="G348" i="4"/>
  <c r="I348" i="4" s="1"/>
  <c r="H347" i="4"/>
  <c r="G347" i="4"/>
  <c r="I347" i="4" s="1"/>
  <c r="H346" i="4"/>
  <c r="G346" i="4"/>
  <c r="I346" i="4" s="1"/>
  <c r="H345" i="4"/>
  <c r="G345" i="4"/>
  <c r="I345" i="4" s="1"/>
  <c r="H344" i="4"/>
  <c r="G344" i="4"/>
  <c r="I344" i="4" s="1"/>
  <c r="H343" i="4"/>
  <c r="G343" i="4"/>
  <c r="I343" i="4" s="1"/>
  <c r="H342" i="4"/>
  <c r="G342" i="4"/>
  <c r="I342" i="4" s="1"/>
  <c r="H341" i="4"/>
  <c r="G341" i="4"/>
  <c r="I341" i="4" s="1"/>
  <c r="H340" i="4"/>
  <c r="G340" i="4"/>
  <c r="I340" i="4" s="1"/>
  <c r="H339" i="4"/>
  <c r="G339" i="4"/>
  <c r="I339" i="4" s="1"/>
  <c r="H338" i="4"/>
  <c r="G338" i="4"/>
  <c r="I338" i="4" s="1"/>
  <c r="H337" i="4"/>
  <c r="G337" i="4"/>
  <c r="I337" i="4" s="1"/>
  <c r="H336" i="4"/>
  <c r="G336" i="4"/>
  <c r="I336" i="4" s="1"/>
  <c r="H335" i="4"/>
  <c r="G335" i="4"/>
  <c r="I335" i="4" s="1"/>
  <c r="H334" i="4"/>
  <c r="G334" i="4"/>
  <c r="I334" i="4" s="1"/>
  <c r="H333" i="4"/>
  <c r="G333" i="4"/>
  <c r="I333" i="4" s="1"/>
  <c r="H332" i="4"/>
  <c r="G332" i="4"/>
  <c r="I332" i="4" s="1"/>
  <c r="H331" i="4"/>
  <c r="G331" i="4"/>
  <c r="I331" i="4" s="1"/>
  <c r="H330" i="4"/>
  <c r="G330" i="4"/>
  <c r="I330" i="4" s="1"/>
  <c r="H329" i="4"/>
  <c r="G329" i="4"/>
  <c r="I329" i="4" s="1"/>
  <c r="H328" i="4"/>
  <c r="G328" i="4"/>
  <c r="I328" i="4" s="1"/>
  <c r="H327" i="4"/>
  <c r="G327" i="4"/>
  <c r="I327" i="4" s="1"/>
  <c r="H326" i="4"/>
  <c r="G326" i="4"/>
  <c r="I326" i="4" s="1"/>
  <c r="H325" i="4"/>
  <c r="G325" i="4"/>
  <c r="I325" i="4" s="1"/>
  <c r="H324" i="4"/>
  <c r="G324" i="4"/>
  <c r="I324" i="4" s="1"/>
  <c r="H323" i="4"/>
  <c r="G323" i="4"/>
  <c r="I323" i="4" s="1"/>
  <c r="H322" i="4"/>
  <c r="G322" i="4"/>
  <c r="I322" i="4" s="1"/>
  <c r="H321" i="4"/>
  <c r="G321" i="4"/>
  <c r="I321" i="4" s="1"/>
  <c r="H320" i="4"/>
  <c r="G320" i="4"/>
  <c r="I320" i="4" s="1"/>
  <c r="H319" i="4"/>
  <c r="G319" i="4"/>
  <c r="I319" i="4" s="1"/>
  <c r="H318" i="4"/>
  <c r="G318" i="4"/>
  <c r="I318" i="4" s="1"/>
  <c r="H317" i="4"/>
  <c r="G317" i="4"/>
  <c r="I317" i="4" s="1"/>
  <c r="H316" i="4"/>
  <c r="G316" i="4"/>
  <c r="I316" i="4" s="1"/>
  <c r="H315" i="4"/>
  <c r="G315" i="4"/>
  <c r="I315" i="4" s="1"/>
  <c r="H314" i="4"/>
  <c r="G314" i="4"/>
  <c r="I314" i="4" s="1"/>
  <c r="H313" i="4"/>
  <c r="G313" i="4"/>
  <c r="I313" i="4" s="1"/>
  <c r="H312" i="4"/>
  <c r="G312" i="4"/>
  <c r="I312" i="4" s="1"/>
  <c r="H311" i="4"/>
  <c r="G311" i="4"/>
  <c r="I311" i="4" s="1"/>
  <c r="H310" i="4"/>
  <c r="G310" i="4"/>
  <c r="I310" i="4" s="1"/>
  <c r="H309" i="4"/>
  <c r="G309" i="4"/>
  <c r="I309" i="4" s="1"/>
  <c r="H308" i="4"/>
  <c r="G308" i="4"/>
  <c r="I308" i="4" s="1"/>
  <c r="H307" i="4"/>
  <c r="G307" i="4"/>
  <c r="I307" i="4" s="1"/>
  <c r="H2508" i="4"/>
  <c r="G2508" i="4"/>
  <c r="I2508" i="4" s="1"/>
  <c r="H306" i="4"/>
  <c r="G306" i="4"/>
  <c r="I306" i="4" s="1"/>
  <c r="H305" i="4"/>
  <c r="G305" i="4"/>
  <c r="I305" i="4" s="1"/>
  <c r="H304" i="4"/>
  <c r="G304" i="4"/>
  <c r="I304" i="4" s="1"/>
  <c r="H303" i="4"/>
  <c r="G303" i="4"/>
  <c r="I303" i="4" s="1"/>
  <c r="H302" i="4"/>
  <c r="G302" i="4"/>
  <c r="I302" i="4" s="1"/>
  <c r="H301" i="4"/>
  <c r="G301" i="4"/>
  <c r="I301" i="4" s="1"/>
  <c r="H300" i="4"/>
  <c r="G300" i="4"/>
  <c r="I300" i="4" s="1"/>
  <c r="H299" i="4"/>
  <c r="G299" i="4"/>
  <c r="I299" i="4" s="1"/>
  <c r="H2598" i="4"/>
  <c r="G2598" i="4"/>
  <c r="I2598" i="4" s="1"/>
  <c r="H298" i="4"/>
  <c r="G298" i="4"/>
  <c r="I298" i="4" s="1"/>
  <c r="H297" i="4"/>
  <c r="G297" i="4"/>
  <c r="I297" i="4" s="1"/>
  <c r="H296" i="4"/>
  <c r="G296" i="4"/>
  <c r="I296" i="4" s="1"/>
  <c r="H295" i="4"/>
  <c r="G295" i="4"/>
  <c r="I295" i="4" s="1"/>
  <c r="H2486" i="4"/>
  <c r="G2486" i="4"/>
  <c r="I2486" i="4" s="1"/>
  <c r="H294" i="4"/>
  <c r="G294" i="4"/>
  <c r="I294" i="4" s="1"/>
  <c r="H293" i="4"/>
  <c r="G293" i="4"/>
  <c r="I293" i="4" s="1"/>
  <c r="H292" i="4"/>
  <c r="G292" i="4"/>
  <c r="I292" i="4" s="1"/>
  <c r="H291" i="4"/>
  <c r="G291" i="4"/>
  <c r="I291" i="4" s="1"/>
  <c r="H2513" i="4"/>
  <c r="G2513" i="4"/>
  <c r="I2513" i="4" s="1"/>
  <c r="H290" i="4"/>
  <c r="G290" i="4"/>
  <c r="I290" i="4" s="1"/>
  <c r="H289" i="4"/>
  <c r="G289" i="4"/>
  <c r="I289" i="4" s="1"/>
  <c r="H288" i="4"/>
  <c r="G288" i="4"/>
  <c r="I288" i="4" s="1"/>
  <c r="H287" i="4"/>
  <c r="G287" i="4"/>
  <c r="I287" i="4" s="1"/>
  <c r="H2479" i="4"/>
  <c r="G2479" i="4"/>
  <c r="I2479" i="4" s="1"/>
  <c r="H286" i="4"/>
  <c r="G286" i="4"/>
  <c r="I286" i="4" s="1"/>
  <c r="H285" i="4"/>
  <c r="G285" i="4"/>
  <c r="I285" i="4" s="1"/>
  <c r="H284" i="4"/>
  <c r="G284" i="4"/>
  <c r="I284" i="4" s="1"/>
  <c r="H2471" i="4"/>
  <c r="G2471" i="4"/>
  <c r="I2471" i="4" s="1"/>
  <c r="H2529" i="4"/>
  <c r="G2529" i="4"/>
  <c r="I2529" i="4" s="1"/>
  <c r="H2626" i="4"/>
  <c r="G2626" i="4"/>
  <c r="I2626" i="4" s="1"/>
  <c r="H283" i="4"/>
  <c r="G283" i="4"/>
  <c r="I283" i="4" s="1"/>
  <c r="H282" i="4"/>
  <c r="G282" i="4"/>
  <c r="I282" i="4" s="1"/>
  <c r="H281" i="4"/>
  <c r="G281" i="4"/>
  <c r="I281" i="4" s="1"/>
  <c r="H280" i="4"/>
  <c r="G280" i="4"/>
  <c r="I280" i="4" s="1"/>
  <c r="H279" i="4"/>
  <c r="G279" i="4"/>
  <c r="I279" i="4" s="1"/>
  <c r="H278" i="4"/>
  <c r="G278" i="4"/>
  <c r="I278" i="4" s="1"/>
  <c r="H277" i="4"/>
  <c r="G277" i="4"/>
  <c r="I277" i="4" s="1"/>
  <c r="H2498" i="4"/>
  <c r="G2498" i="4"/>
  <c r="I2498" i="4" s="1"/>
  <c r="H276" i="4"/>
  <c r="G276" i="4"/>
  <c r="I276" i="4" s="1"/>
  <c r="H275" i="4"/>
  <c r="G275" i="4"/>
  <c r="I275" i="4" s="1"/>
  <c r="H274" i="4"/>
  <c r="G274" i="4"/>
  <c r="I274" i="4" s="1"/>
  <c r="H273" i="4"/>
  <c r="G273" i="4"/>
  <c r="I273" i="4" s="1"/>
  <c r="H2573" i="4"/>
  <c r="G2573" i="4"/>
  <c r="I2573" i="4" s="1"/>
  <c r="H272" i="4"/>
  <c r="G272" i="4"/>
  <c r="I272" i="4" s="1"/>
  <c r="H271" i="4"/>
  <c r="G271" i="4"/>
  <c r="I271" i="4" s="1"/>
  <c r="H2630" i="4"/>
  <c r="G2630" i="4"/>
  <c r="I2630" i="4" s="1"/>
  <c r="H270" i="4"/>
  <c r="G270" i="4"/>
  <c r="I270" i="4" s="1"/>
  <c r="H269" i="4"/>
  <c r="G269" i="4"/>
  <c r="I269" i="4" s="1"/>
  <c r="H2619" i="4"/>
  <c r="G2619" i="4"/>
  <c r="I2619" i="4" s="1"/>
  <c r="H268" i="4"/>
  <c r="G268" i="4"/>
  <c r="I268" i="4" s="1"/>
  <c r="H267" i="4"/>
  <c r="G267" i="4"/>
  <c r="I267" i="4" s="1"/>
  <c r="H266" i="4"/>
  <c r="G266" i="4"/>
  <c r="I266" i="4" s="1"/>
  <c r="H265" i="4"/>
  <c r="G265" i="4"/>
  <c r="I265" i="4" s="1"/>
  <c r="H264" i="4"/>
  <c r="G264" i="4"/>
  <c r="I264" i="4" s="1"/>
  <c r="H263" i="4"/>
  <c r="G263" i="4"/>
  <c r="I263" i="4" s="1"/>
  <c r="H262" i="4"/>
  <c r="G262" i="4"/>
  <c r="I262" i="4" s="1"/>
  <c r="H261" i="4"/>
  <c r="G261" i="4"/>
  <c r="I261" i="4" s="1"/>
  <c r="H260" i="4"/>
  <c r="G260" i="4"/>
  <c r="I260" i="4" s="1"/>
  <c r="H259" i="4"/>
  <c r="G259" i="4"/>
  <c r="I259" i="4" s="1"/>
  <c r="H258" i="4"/>
  <c r="G258" i="4"/>
  <c r="I258" i="4" s="1"/>
  <c r="H257" i="4"/>
  <c r="G257" i="4"/>
  <c r="I257" i="4" s="1"/>
  <c r="H256" i="4"/>
  <c r="G256" i="4"/>
  <c r="I256" i="4" s="1"/>
  <c r="H255" i="4"/>
  <c r="G255" i="4"/>
  <c r="I255" i="4" s="1"/>
  <c r="H254" i="4"/>
  <c r="G254" i="4"/>
  <c r="I254" i="4" s="1"/>
  <c r="H253" i="4"/>
  <c r="G253" i="4"/>
  <c r="I253" i="4" s="1"/>
  <c r="H252" i="4"/>
  <c r="G252" i="4"/>
  <c r="I252" i="4" s="1"/>
  <c r="H2524" i="4"/>
  <c r="G2524" i="4"/>
  <c r="I2524" i="4" s="1"/>
  <c r="H251" i="4"/>
  <c r="G251" i="4"/>
  <c r="I251" i="4" s="1"/>
  <c r="H2523" i="4"/>
  <c r="G2523" i="4"/>
  <c r="I2523" i="4" s="1"/>
  <c r="H250" i="4"/>
  <c r="G250" i="4"/>
  <c r="I250" i="4" s="1"/>
  <c r="H249" i="4"/>
  <c r="G249" i="4"/>
  <c r="I249" i="4" s="1"/>
  <c r="H248" i="4"/>
  <c r="G248" i="4"/>
  <c r="I248" i="4" s="1"/>
  <c r="H247" i="4"/>
  <c r="G247" i="4"/>
  <c r="I247" i="4" s="1"/>
  <c r="H246" i="4"/>
  <c r="G246" i="4"/>
  <c r="I246" i="4" s="1"/>
  <c r="H2542" i="4"/>
  <c r="G2542" i="4"/>
  <c r="I2542" i="4" s="1"/>
  <c r="H245" i="4"/>
  <c r="G245" i="4"/>
  <c r="I245" i="4" s="1"/>
  <c r="H244" i="4"/>
  <c r="G244" i="4"/>
  <c r="I244" i="4" s="1"/>
  <c r="H243" i="4"/>
  <c r="G243" i="4"/>
  <c r="I243" i="4" s="1"/>
  <c r="H2521" i="4"/>
  <c r="G2521" i="4"/>
  <c r="I2521" i="4" s="1"/>
  <c r="H242" i="4"/>
  <c r="G242" i="4"/>
  <c r="I242" i="4" s="1"/>
  <c r="H241" i="4"/>
  <c r="G241" i="4"/>
  <c r="I241" i="4" s="1"/>
  <c r="H240" i="4"/>
  <c r="G240" i="4"/>
  <c r="I240" i="4" s="1"/>
  <c r="H239" i="4"/>
  <c r="G239" i="4"/>
  <c r="I239" i="4" s="1"/>
  <c r="H238" i="4"/>
  <c r="G238" i="4"/>
  <c r="I238" i="4" s="1"/>
  <c r="H237" i="4"/>
  <c r="G237" i="4"/>
  <c r="I237" i="4" s="1"/>
  <c r="H236" i="4"/>
  <c r="G236" i="4"/>
  <c r="I236" i="4" s="1"/>
  <c r="H235" i="4"/>
  <c r="G235" i="4"/>
  <c r="I235" i="4" s="1"/>
  <c r="H234" i="4"/>
  <c r="G234" i="4"/>
  <c r="I234" i="4" s="1"/>
  <c r="H2504" i="4"/>
  <c r="G2504" i="4"/>
  <c r="I2504" i="4" s="1"/>
  <c r="H233" i="4"/>
  <c r="G233" i="4"/>
  <c r="I233" i="4" s="1"/>
  <c r="H232" i="4"/>
  <c r="G232" i="4"/>
  <c r="I232" i="4" s="1"/>
  <c r="H231" i="4"/>
  <c r="G231" i="4"/>
  <c r="I231" i="4" s="1"/>
  <c r="H230" i="4"/>
  <c r="G230" i="4"/>
  <c r="I230" i="4" s="1"/>
  <c r="H229" i="4"/>
  <c r="G229" i="4"/>
  <c r="I229" i="4" s="1"/>
  <c r="H228" i="4"/>
  <c r="G228" i="4"/>
  <c r="I228" i="4" s="1"/>
  <c r="H227" i="4"/>
  <c r="G227" i="4"/>
  <c r="I227" i="4" s="1"/>
  <c r="H226" i="4"/>
  <c r="G226" i="4"/>
  <c r="I226" i="4" s="1"/>
  <c r="H225" i="4"/>
  <c r="G225" i="4"/>
  <c r="I225" i="4" s="1"/>
  <c r="H224" i="4"/>
  <c r="G224" i="4"/>
  <c r="I224" i="4" s="1"/>
  <c r="H223" i="4"/>
  <c r="G223" i="4"/>
  <c r="I223" i="4" s="1"/>
  <c r="H222" i="4"/>
  <c r="G222" i="4"/>
  <c r="I222" i="4" s="1"/>
  <c r="H221" i="4"/>
  <c r="G221" i="4"/>
  <c r="I221" i="4" s="1"/>
  <c r="H220" i="4"/>
  <c r="G220" i="4"/>
  <c r="I220" i="4" s="1"/>
  <c r="H219" i="4"/>
  <c r="G219" i="4"/>
  <c r="I219" i="4" s="1"/>
  <c r="H218" i="4"/>
  <c r="G218" i="4"/>
  <c r="I218" i="4" s="1"/>
  <c r="H217" i="4"/>
  <c r="G217" i="4"/>
  <c r="I217" i="4" s="1"/>
  <c r="H216" i="4"/>
  <c r="G216" i="4"/>
  <c r="I216" i="4" s="1"/>
  <c r="H215" i="4"/>
  <c r="G215" i="4"/>
  <c r="I215" i="4" s="1"/>
  <c r="H214" i="4"/>
  <c r="G214" i="4"/>
  <c r="I214" i="4" s="1"/>
  <c r="H2559" i="4"/>
  <c r="G2559" i="4"/>
  <c r="I2559" i="4" s="1"/>
  <c r="H213" i="4"/>
  <c r="G213" i="4"/>
  <c r="I213" i="4" s="1"/>
  <c r="H212" i="4"/>
  <c r="G212" i="4"/>
  <c r="I212" i="4" s="1"/>
  <c r="H211" i="4"/>
  <c r="G211" i="4"/>
  <c r="I211" i="4" s="1"/>
  <c r="H210" i="4"/>
  <c r="G210" i="4"/>
  <c r="I210" i="4" s="1"/>
  <c r="H209" i="4"/>
  <c r="G209" i="4"/>
  <c r="I209" i="4" s="1"/>
  <c r="H2543" i="4"/>
  <c r="G2543" i="4"/>
  <c r="I2543" i="4" s="1"/>
  <c r="H208" i="4"/>
  <c r="G208" i="4"/>
  <c r="I208" i="4" s="1"/>
  <c r="H207" i="4"/>
  <c r="G207" i="4"/>
  <c r="I207" i="4" s="1"/>
  <c r="H206" i="4"/>
  <c r="G206" i="4"/>
  <c r="I206" i="4" s="1"/>
  <c r="H205" i="4"/>
  <c r="G205" i="4"/>
  <c r="I205" i="4" s="1"/>
  <c r="H204" i="4"/>
  <c r="G204" i="4"/>
  <c r="I204" i="4" s="1"/>
  <c r="H203" i="4"/>
  <c r="G203" i="4"/>
  <c r="I203" i="4" s="1"/>
  <c r="H202" i="4"/>
  <c r="G202" i="4"/>
  <c r="I202" i="4" s="1"/>
  <c r="H201" i="4"/>
  <c r="G201" i="4"/>
  <c r="I201" i="4" s="1"/>
  <c r="H200" i="4"/>
  <c r="G200" i="4"/>
  <c r="I200" i="4" s="1"/>
  <c r="H199" i="4"/>
  <c r="G199" i="4"/>
  <c r="I199" i="4" s="1"/>
  <c r="H198" i="4"/>
  <c r="G198" i="4"/>
  <c r="I198" i="4" s="1"/>
  <c r="H197" i="4"/>
  <c r="G197" i="4"/>
  <c r="I197" i="4" s="1"/>
  <c r="H196" i="4"/>
  <c r="G196" i="4"/>
  <c r="I196" i="4" s="1"/>
  <c r="H195" i="4"/>
  <c r="G195" i="4"/>
  <c r="I195" i="4" s="1"/>
  <c r="H194" i="4"/>
  <c r="G194" i="4"/>
  <c r="I194" i="4" s="1"/>
  <c r="H193" i="4"/>
  <c r="G193" i="4"/>
  <c r="I193" i="4" s="1"/>
  <c r="H192" i="4"/>
  <c r="G192" i="4"/>
  <c r="I192" i="4" s="1"/>
  <c r="H191" i="4"/>
  <c r="G191" i="4"/>
  <c r="I191" i="4" s="1"/>
  <c r="H190" i="4"/>
  <c r="G190" i="4"/>
  <c r="I190" i="4" s="1"/>
  <c r="H189" i="4"/>
  <c r="G189" i="4"/>
  <c r="I189" i="4" s="1"/>
  <c r="H188" i="4"/>
  <c r="G188" i="4"/>
  <c r="I188" i="4" s="1"/>
  <c r="H187" i="4"/>
  <c r="G187" i="4"/>
  <c r="I187" i="4" s="1"/>
  <c r="H186" i="4"/>
  <c r="G186" i="4"/>
  <c r="I186" i="4" s="1"/>
  <c r="H185" i="4"/>
  <c r="G185" i="4"/>
  <c r="I185" i="4" s="1"/>
  <c r="H184" i="4"/>
  <c r="G184" i="4"/>
  <c r="I184" i="4" s="1"/>
  <c r="H183" i="4"/>
  <c r="G183" i="4"/>
  <c r="I183" i="4" s="1"/>
  <c r="H182" i="4"/>
  <c r="G182" i="4"/>
  <c r="I182" i="4" s="1"/>
  <c r="H181" i="4"/>
  <c r="G181" i="4"/>
  <c r="I181" i="4" s="1"/>
  <c r="H180" i="4"/>
  <c r="G180" i="4"/>
  <c r="I180" i="4" s="1"/>
  <c r="H179" i="4"/>
  <c r="G179" i="4"/>
  <c r="I179" i="4" s="1"/>
  <c r="H178" i="4"/>
  <c r="G178" i="4"/>
  <c r="I178" i="4" s="1"/>
  <c r="H177" i="4"/>
  <c r="G177" i="4"/>
  <c r="I177" i="4" s="1"/>
  <c r="H176" i="4"/>
  <c r="G176" i="4"/>
  <c r="I176" i="4" s="1"/>
  <c r="H175" i="4"/>
  <c r="G175" i="4"/>
  <c r="I175" i="4" s="1"/>
  <c r="H174" i="4"/>
  <c r="G174" i="4"/>
  <c r="I174" i="4" s="1"/>
  <c r="H173" i="4"/>
  <c r="G173" i="4"/>
  <c r="H172" i="4"/>
  <c r="G172" i="4"/>
  <c r="H171" i="4"/>
  <c r="G171" i="4"/>
  <c r="H170" i="4"/>
  <c r="G170" i="4"/>
  <c r="H169" i="4"/>
  <c r="G169" i="4"/>
  <c r="H168" i="4"/>
  <c r="G168" i="4"/>
  <c r="H167" i="4"/>
  <c r="G167" i="4"/>
  <c r="H166" i="4"/>
  <c r="G166" i="4"/>
  <c r="H165" i="4"/>
  <c r="G165" i="4"/>
  <c r="H164" i="4"/>
  <c r="G164" i="4"/>
  <c r="H163" i="4"/>
  <c r="G163" i="4"/>
  <c r="H162" i="4"/>
  <c r="G162" i="4"/>
  <c r="H161" i="4"/>
  <c r="G161" i="4"/>
  <c r="H160" i="4"/>
  <c r="G160" i="4"/>
  <c r="H159" i="4"/>
  <c r="G159" i="4"/>
  <c r="H158" i="4"/>
  <c r="G158" i="4"/>
  <c r="H157" i="4"/>
  <c r="G157" i="4"/>
  <c r="H156" i="4"/>
  <c r="G156" i="4"/>
  <c r="H155" i="4"/>
  <c r="G155" i="4"/>
  <c r="H154" i="4"/>
  <c r="G154" i="4"/>
  <c r="H153" i="4"/>
  <c r="G153" i="4"/>
  <c r="H152" i="4"/>
  <c r="G152" i="4"/>
  <c r="H151" i="4"/>
  <c r="G151" i="4"/>
  <c r="H150" i="4"/>
  <c r="G150" i="4"/>
  <c r="H149" i="4"/>
  <c r="G149" i="4"/>
  <c r="H148" i="4"/>
  <c r="G148" i="4"/>
  <c r="H147" i="4"/>
  <c r="G147" i="4"/>
  <c r="H146" i="4"/>
  <c r="G146" i="4"/>
  <c r="H145" i="4"/>
  <c r="G145" i="4"/>
  <c r="H144" i="4"/>
  <c r="G144" i="4"/>
  <c r="H143" i="4"/>
  <c r="G143" i="4"/>
  <c r="H142" i="4"/>
  <c r="G142" i="4"/>
  <c r="H141" i="4"/>
  <c r="G141" i="4"/>
  <c r="H140" i="4"/>
  <c r="G140" i="4"/>
  <c r="H139" i="4"/>
  <c r="G139" i="4"/>
  <c r="H138" i="4"/>
  <c r="G138" i="4"/>
  <c r="H137" i="4"/>
  <c r="G137" i="4"/>
  <c r="H136" i="4"/>
  <c r="G136" i="4"/>
  <c r="H135" i="4"/>
  <c r="G135" i="4"/>
  <c r="H134" i="4"/>
  <c r="G134" i="4"/>
  <c r="H133" i="4"/>
  <c r="G133" i="4"/>
  <c r="H132" i="4"/>
  <c r="G132" i="4"/>
  <c r="H131" i="4"/>
  <c r="G131" i="4"/>
  <c r="H130" i="4"/>
  <c r="G130" i="4"/>
  <c r="H129" i="4"/>
  <c r="G129" i="4"/>
  <c r="H128" i="4"/>
  <c r="G128" i="4"/>
  <c r="H127" i="4"/>
  <c r="G127" i="4"/>
  <c r="H126" i="4"/>
  <c r="G126" i="4"/>
  <c r="H125" i="4"/>
  <c r="G125" i="4"/>
  <c r="H124" i="4"/>
  <c r="G124" i="4"/>
  <c r="H123" i="4"/>
  <c r="G123" i="4"/>
  <c r="H122" i="4"/>
  <c r="G122" i="4"/>
  <c r="H121" i="4"/>
  <c r="G121" i="4"/>
  <c r="H120" i="4"/>
  <c r="G120" i="4"/>
  <c r="H119" i="4"/>
  <c r="G119" i="4"/>
  <c r="H118" i="4"/>
  <c r="G118" i="4"/>
  <c r="H117" i="4"/>
  <c r="G117" i="4"/>
  <c r="H116" i="4"/>
  <c r="G116" i="4"/>
  <c r="H115" i="4"/>
  <c r="G115" i="4"/>
  <c r="H114" i="4"/>
  <c r="G114" i="4"/>
  <c r="H113" i="4"/>
  <c r="G113" i="4"/>
  <c r="H112" i="4"/>
  <c r="G112" i="4"/>
  <c r="H111" i="4"/>
  <c r="G111" i="4"/>
  <c r="H110" i="4"/>
  <c r="G110" i="4"/>
  <c r="H109" i="4"/>
  <c r="G109" i="4"/>
  <c r="H108" i="4"/>
  <c r="G108" i="4"/>
  <c r="H107" i="4"/>
  <c r="G107" i="4"/>
  <c r="H106" i="4"/>
  <c r="G106" i="4"/>
  <c r="H105" i="4"/>
  <c r="G105" i="4"/>
  <c r="H104" i="4"/>
  <c r="G104" i="4"/>
  <c r="H103" i="4"/>
  <c r="G103" i="4"/>
  <c r="H102" i="4"/>
  <c r="G102" i="4"/>
  <c r="H101" i="4"/>
  <c r="G101" i="4"/>
  <c r="H100" i="4"/>
  <c r="G100" i="4"/>
  <c r="H99" i="4"/>
  <c r="G99" i="4"/>
  <c r="H98" i="4"/>
  <c r="G98" i="4"/>
  <c r="H97" i="4"/>
  <c r="G97" i="4"/>
  <c r="H96" i="4"/>
  <c r="G96" i="4"/>
  <c r="H95" i="4"/>
  <c r="G95" i="4"/>
  <c r="H94" i="4"/>
  <c r="G94" i="4"/>
  <c r="H93" i="4"/>
  <c r="G93" i="4"/>
  <c r="H92" i="4"/>
  <c r="G92" i="4"/>
  <c r="H91" i="4"/>
  <c r="G91" i="4"/>
  <c r="H90" i="4"/>
  <c r="G90" i="4"/>
  <c r="H89" i="4"/>
  <c r="G89" i="4"/>
  <c r="H88" i="4"/>
  <c r="G88" i="4"/>
  <c r="H87" i="4"/>
  <c r="G87" i="4"/>
  <c r="H86" i="4"/>
  <c r="G86" i="4"/>
  <c r="H85" i="4"/>
  <c r="G85" i="4"/>
  <c r="H84" i="4"/>
  <c r="G84" i="4"/>
  <c r="H83" i="4"/>
  <c r="G83" i="4"/>
  <c r="H82" i="4"/>
  <c r="G82" i="4"/>
  <c r="H81" i="4"/>
  <c r="G81" i="4"/>
  <c r="H80" i="4"/>
  <c r="G80" i="4"/>
  <c r="H79" i="4"/>
  <c r="G79" i="4"/>
  <c r="H78" i="4"/>
  <c r="G78" i="4"/>
  <c r="H77" i="4"/>
  <c r="G77" i="4"/>
  <c r="H76" i="4"/>
  <c r="G76" i="4"/>
  <c r="H75" i="4"/>
  <c r="G75" i="4"/>
  <c r="H74" i="4"/>
  <c r="G74" i="4"/>
  <c r="H73" i="4"/>
  <c r="G73" i="4"/>
  <c r="H72" i="4"/>
  <c r="G72" i="4"/>
  <c r="H71" i="4"/>
  <c r="G71" i="4"/>
  <c r="H70" i="4"/>
  <c r="G70" i="4"/>
  <c r="H69" i="4"/>
  <c r="G69" i="4"/>
  <c r="H68" i="4"/>
  <c r="G68" i="4"/>
  <c r="H67" i="4"/>
  <c r="G67" i="4"/>
  <c r="H66" i="4"/>
  <c r="G66" i="4"/>
  <c r="H65" i="4"/>
  <c r="G65" i="4"/>
  <c r="H64" i="4"/>
  <c r="G64" i="4"/>
  <c r="H63" i="4"/>
  <c r="G63" i="4"/>
  <c r="H62" i="4"/>
  <c r="G62" i="4"/>
  <c r="H61" i="4"/>
  <c r="G61" i="4"/>
  <c r="H60" i="4"/>
  <c r="G60" i="4"/>
  <c r="H59" i="4"/>
  <c r="G59" i="4"/>
  <c r="H58" i="4"/>
  <c r="G58" i="4"/>
  <c r="H57" i="4"/>
  <c r="G57" i="4"/>
  <c r="H56" i="4"/>
  <c r="G56" i="4"/>
  <c r="H55" i="4"/>
  <c r="G55" i="4"/>
  <c r="H54" i="4"/>
  <c r="G54" i="4"/>
  <c r="H53" i="4"/>
  <c r="G53" i="4"/>
  <c r="H52" i="4"/>
  <c r="G52" i="4"/>
  <c r="H51" i="4"/>
  <c r="G51" i="4"/>
  <c r="H50" i="4"/>
  <c r="G50" i="4"/>
  <c r="H49" i="4"/>
  <c r="G49" i="4"/>
  <c r="H48" i="4"/>
  <c r="G48" i="4"/>
  <c r="H47" i="4"/>
  <c r="G47" i="4"/>
  <c r="H46" i="4"/>
  <c r="G46" i="4"/>
  <c r="H45" i="4"/>
  <c r="G45" i="4"/>
  <c r="H44" i="4"/>
  <c r="G44" i="4"/>
  <c r="H43" i="4"/>
  <c r="G43" i="4"/>
  <c r="H42" i="4"/>
  <c r="G42" i="4"/>
  <c r="H41" i="4"/>
  <c r="G41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3" i="4"/>
  <c r="G3" i="4"/>
  <c r="H2" i="4"/>
  <c r="G2" i="4"/>
  <c r="I2697" i="4" l="1"/>
  <c r="I2707" i="4"/>
  <c r="I2709" i="4"/>
  <c r="I3085" i="4"/>
  <c r="I3091" i="4"/>
  <c r="I3093" i="4"/>
  <c r="I3095" i="4"/>
  <c r="I3097" i="4"/>
  <c r="I3099" i="4"/>
  <c r="I3101" i="4"/>
  <c r="I3103" i="4"/>
  <c r="I3213" i="4"/>
  <c r="I3253" i="4"/>
  <c r="I3273" i="4"/>
  <c r="I3275" i="4"/>
  <c r="I3277" i="4"/>
  <c r="I3279" i="4"/>
  <c r="I3373" i="4"/>
  <c r="I3375" i="4"/>
  <c r="I3377" i="4"/>
  <c r="I3389" i="4"/>
  <c r="I3391" i="4"/>
  <c r="I3393" i="4"/>
  <c r="I2672" i="4"/>
  <c r="I2686" i="4"/>
  <c r="I2688" i="4"/>
  <c r="I2690" i="4"/>
  <c r="I2696" i="4"/>
  <c r="I3274" i="4"/>
  <c r="I3276" i="4"/>
  <c r="I3322" i="4"/>
  <c r="I3324" i="4"/>
  <c r="I3326" i="4"/>
  <c r="I3374" i="4"/>
  <c r="I3376" i="4"/>
  <c r="I3378" i="4"/>
  <c r="I3380" i="4"/>
  <c r="I3388" i="4"/>
  <c r="I3390" i="4"/>
  <c r="I3392" i="4"/>
  <c r="I3394" i="4"/>
  <c r="I3974" i="4"/>
  <c r="I3404" i="4"/>
  <c r="I3468" i="4"/>
  <c r="I3492" i="4"/>
  <c r="I3702" i="4"/>
  <c r="I3710" i="4"/>
  <c r="I3718" i="4"/>
  <c r="I3726" i="4"/>
  <c r="I3734" i="4"/>
  <c r="I3742" i="4"/>
  <c r="I3750" i="4"/>
  <c r="I3758" i="4"/>
  <c r="I3814" i="4"/>
  <c r="I3822" i="4"/>
  <c r="I3830" i="4"/>
  <c r="I3838" i="4"/>
  <c r="I3846" i="4"/>
  <c r="I3934" i="4"/>
  <c r="I3982" i="4"/>
  <c r="I2737" i="4"/>
  <c r="I2743" i="4"/>
  <c r="I2753" i="4"/>
  <c r="I3037" i="4"/>
  <c r="I3105" i="4"/>
  <c r="I3107" i="4"/>
  <c r="I3109" i="4"/>
  <c r="I3117" i="4"/>
  <c r="I3149" i="4"/>
  <c r="I3281" i="4"/>
  <c r="I3323" i="4"/>
  <c r="I6" i="4"/>
  <c r="I18" i="4"/>
  <c r="I38" i="4"/>
  <c r="I54" i="4"/>
  <c r="I70" i="4"/>
  <c r="I86" i="4"/>
  <c r="I102" i="4"/>
  <c r="I118" i="4"/>
  <c r="I170" i="4"/>
  <c r="I172" i="4"/>
  <c r="I3116" i="4"/>
  <c r="I3146" i="4"/>
  <c r="I3148" i="4"/>
  <c r="I3396" i="4"/>
  <c r="I147" i="4"/>
  <c r="I151" i="4"/>
  <c r="I2641" i="4"/>
  <c r="I2801" i="4"/>
  <c r="I3205" i="4"/>
  <c r="I2700" i="4"/>
  <c r="I2704" i="4"/>
  <c r="I2740" i="4"/>
  <c r="I2744" i="4"/>
  <c r="I3158" i="4"/>
  <c r="I3166" i="4"/>
  <c r="I3182" i="4"/>
  <c r="I3190" i="4"/>
  <c r="I3198" i="4"/>
  <c r="I2645" i="4"/>
  <c r="I2665" i="4"/>
  <c r="I2669" i="4"/>
  <c r="I2671" i="4"/>
  <c r="I2730" i="4"/>
  <c r="I2758" i="4"/>
  <c r="I2760" i="4"/>
  <c r="I2762" i="4"/>
  <c r="I120" i="4"/>
  <c r="I124" i="4"/>
  <c r="I128" i="4"/>
  <c r="I136" i="4"/>
  <c r="I140" i="4"/>
  <c r="I144" i="4"/>
  <c r="I9" i="4"/>
  <c r="I11" i="4"/>
  <c r="I13" i="4"/>
  <c r="I15" i="4"/>
  <c r="I19" i="4"/>
  <c r="I35" i="4"/>
  <c r="I39" i="4"/>
  <c r="I55" i="4"/>
  <c r="I67" i="4"/>
  <c r="I71" i="4"/>
  <c r="I87" i="4"/>
  <c r="I99" i="4"/>
  <c r="I103" i="4"/>
  <c r="I119" i="4"/>
  <c r="I159" i="4"/>
  <c r="I167" i="4"/>
  <c r="I169" i="4"/>
  <c r="I171" i="4"/>
  <c r="I173" i="4"/>
  <c r="I2673" i="4"/>
  <c r="I2677" i="4"/>
  <c r="I2785" i="4"/>
  <c r="I2789" i="4"/>
  <c r="I2791" i="4"/>
  <c r="I2821" i="4"/>
  <c r="I2823" i="4"/>
  <c r="I2829" i="4"/>
  <c r="I2833" i="4"/>
  <c r="I2839" i="4"/>
  <c r="I2841" i="4"/>
  <c r="I2845" i="4"/>
  <c r="I3011" i="4"/>
  <c r="I3013" i="4"/>
  <c r="I3015" i="4"/>
  <c r="I3017" i="4"/>
  <c r="I3019" i="4"/>
  <c r="I3021" i="4"/>
  <c r="I3023" i="4"/>
  <c r="I3025" i="4"/>
  <c r="I3027" i="4"/>
  <c r="I3029" i="4"/>
  <c r="I3031" i="4"/>
  <c r="I3033" i="4"/>
  <c r="I3035" i="4"/>
  <c r="I3054" i="4"/>
  <c r="I3062" i="4"/>
  <c r="I3126" i="4"/>
  <c r="I3134" i="4"/>
  <c r="I3178" i="4"/>
  <c r="I3180" i="4"/>
  <c r="I3210" i="4"/>
  <c r="I3212" i="4"/>
  <c r="I3245" i="4"/>
  <c r="I3289" i="4"/>
  <c r="I3313" i="4"/>
  <c r="I3353" i="4"/>
  <c r="I3437" i="4"/>
  <c r="I3441" i="4"/>
  <c r="I3453" i="4"/>
  <c r="I3457" i="4"/>
  <c r="I3501" i="4"/>
  <c r="I3505" i="4"/>
  <c r="I3517" i="4"/>
  <c r="I3521" i="4"/>
  <c r="I3525" i="4"/>
  <c r="I3529" i="4"/>
  <c r="I3533" i="4"/>
  <c r="I3537" i="4"/>
  <c r="I3541" i="4"/>
  <c r="I3545" i="4"/>
  <c r="I3549" i="4"/>
  <c r="I3553" i="4"/>
  <c r="I3557" i="4"/>
  <c r="I3561" i="4"/>
  <c r="I3565" i="4"/>
  <c r="I3569" i="4"/>
  <c r="I3573" i="4"/>
  <c r="I3577" i="4"/>
  <c r="I3581" i="4"/>
  <c r="I3585" i="4"/>
  <c r="I3589" i="4"/>
  <c r="I3593" i="4"/>
  <c r="I3597" i="4"/>
  <c r="I3699" i="4"/>
  <c r="I3731" i="4"/>
  <c r="I3735" i="4"/>
  <c r="I3737" i="4"/>
  <c r="I3739" i="4"/>
  <c r="I3745" i="4"/>
  <c r="I3747" i="4"/>
  <c r="I3751" i="4"/>
  <c r="I3753" i="4"/>
  <c r="I3755" i="4"/>
  <c r="I3761" i="4"/>
  <c r="I3763" i="4"/>
  <c r="I3767" i="4"/>
  <c r="I3769" i="4"/>
  <c r="I2768" i="4"/>
  <c r="I2774" i="4"/>
  <c r="I2776" i="4"/>
  <c r="I2778" i="4"/>
  <c r="I2792" i="4"/>
  <c r="I2806" i="4"/>
  <c r="I2808" i="4"/>
  <c r="I2854" i="4"/>
  <c r="I2856" i="4"/>
  <c r="I2858" i="4"/>
  <c r="I2860" i="4"/>
  <c r="I2862" i="4"/>
  <c r="I2866" i="4"/>
  <c r="I2878" i="4"/>
  <c r="I2882" i="4"/>
  <c r="I2886" i="4"/>
  <c r="I2890" i="4"/>
  <c r="I2894" i="4"/>
  <c r="I2898" i="4"/>
  <c r="I2902" i="4"/>
  <c r="I2906" i="4"/>
  <c r="I2910" i="4"/>
  <c r="I2914" i="4"/>
  <c r="I2918" i="4"/>
  <c r="I2922" i="4"/>
  <c r="I2926" i="4"/>
  <c r="I2930" i="4"/>
  <c r="I2934" i="4"/>
  <c r="I2938" i="4"/>
  <c r="I2942" i="4"/>
  <c r="I2946" i="4"/>
  <c r="I2950" i="4"/>
  <c r="I2954" i="4"/>
  <c r="I2958" i="4"/>
  <c r="I2962" i="4"/>
  <c r="I2966" i="4"/>
  <c r="I2970" i="4"/>
  <c r="I2974" i="4"/>
  <c r="I2978" i="4"/>
  <c r="I2982" i="4"/>
  <c r="I2986" i="4"/>
  <c r="I2990" i="4"/>
  <c r="I2994" i="4"/>
  <c r="I2998" i="4"/>
  <c r="I3002" i="4"/>
  <c r="I3006" i="4"/>
  <c r="I3010" i="4"/>
  <c r="I3012" i="4"/>
  <c r="I3018" i="4"/>
  <c r="I3020" i="4"/>
  <c r="I3026" i="4"/>
  <c r="I3028" i="4"/>
  <c r="I3034" i="4"/>
  <c r="I3036" i="4"/>
  <c r="I3041" i="4"/>
  <c r="I3125" i="4"/>
  <c r="I3141" i="4"/>
  <c r="I3173" i="4"/>
  <c r="I3181" i="4"/>
  <c r="I3222" i="4"/>
  <c r="I3238" i="4"/>
  <c r="I3286" i="4"/>
  <c r="I3302" i="4"/>
  <c r="I3328" i="4"/>
  <c r="I3364" i="4"/>
  <c r="I3428" i="4"/>
  <c r="I3438" i="4"/>
  <c r="I3440" i="4"/>
  <c r="I3444" i="4"/>
  <c r="I3452" i="4"/>
  <c r="I3454" i="4"/>
  <c r="I3456" i="4"/>
  <c r="I3460" i="4"/>
  <c r="I3502" i="4"/>
  <c r="I3504" i="4"/>
  <c r="I3508" i="4"/>
  <c r="I3516" i="4"/>
  <c r="I3518" i="4"/>
  <c r="I3520" i="4"/>
  <c r="I3528" i="4"/>
  <c r="I3536" i="4"/>
  <c r="I3544" i="4"/>
  <c r="I3552" i="4"/>
  <c r="I3560" i="4"/>
  <c r="I2640" i="4"/>
  <c r="I2642" i="4"/>
  <c r="I2653" i="4"/>
  <c r="I2717" i="4"/>
  <c r="I2729" i="4"/>
  <c r="I2733" i="4"/>
  <c r="I24" i="4"/>
  <c r="I28" i="4"/>
  <c r="I32" i="4"/>
  <c r="I40" i="4"/>
  <c r="I44" i="4"/>
  <c r="I48" i="4"/>
  <c r="I56" i="4"/>
  <c r="I60" i="4"/>
  <c r="I64" i="4"/>
  <c r="I72" i="4"/>
  <c r="I76" i="4"/>
  <c r="I80" i="4"/>
  <c r="I88" i="4"/>
  <c r="I92" i="4"/>
  <c r="I96" i="4"/>
  <c r="I104" i="4"/>
  <c r="I108" i="4"/>
  <c r="I112" i="4"/>
  <c r="I134" i="4"/>
  <c r="I154" i="4"/>
  <c r="I156" i="4"/>
  <c r="I158" i="4"/>
  <c r="I2648" i="4"/>
  <c r="I2652" i="4"/>
  <c r="I2668" i="4"/>
  <c r="I2685" i="4"/>
  <c r="I2712" i="4"/>
  <c r="I2716" i="4"/>
  <c r="I2736" i="4"/>
  <c r="I2784" i="4"/>
  <c r="I2788" i="4"/>
  <c r="I3" i="4"/>
  <c r="I23" i="4"/>
  <c r="I51" i="4"/>
  <c r="I83" i="4"/>
  <c r="I115" i="4"/>
  <c r="I131" i="4"/>
  <c r="I135" i="4"/>
  <c r="I153" i="4"/>
  <c r="I155" i="4"/>
  <c r="I157" i="4"/>
  <c r="I160" i="4"/>
  <c r="I2746" i="4"/>
  <c r="I2781" i="4"/>
  <c r="I2797" i="4"/>
  <c r="I2820" i="4"/>
  <c r="I2836" i="4"/>
  <c r="I3022" i="4"/>
  <c r="I3042" i="4"/>
  <c r="I3044" i="4"/>
  <c r="I3050" i="4"/>
  <c r="I3074" i="4"/>
  <c r="I3076" i="4"/>
  <c r="I3082" i="4"/>
  <c r="I3084" i="4"/>
  <c r="I3089" i="4"/>
  <c r="I3127" i="4"/>
  <c r="I3129" i="4"/>
  <c r="I3131" i="4"/>
  <c r="I3133" i="4"/>
  <c r="I3135" i="4"/>
  <c r="I3137" i="4"/>
  <c r="I3139" i="4"/>
  <c r="I3189" i="4"/>
  <c r="I3191" i="4"/>
  <c r="I3193" i="4"/>
  <c r="I3195" i="4"/>
  <c r="I3197" i="4"/>
  <c r="I3218" i="4"/>
  <c r="I3220" i="4"/>
  <c r="I3234" i="4"/>
  <c r="I3236" i="4"/>
  <c r="I3250" i="4"/>
  <c r="I3252" i="4"/>
  <c r="I3291" i="4"/>
  <c r="I3293" i="4"/>
  <c r="I3295" i="4"/>
  <c r="I3297" i="4"/>
  <c r="I3305" i="4"/>
  <c r="I3307" i="4"/>
  <c r="I3309" i="4"/>
  <c r="I3311" i="4"/>
  <c r="I3318" i="4"/>
  <c r="I3336" i="4"/>
  <c r="I3338" i="4"/>
  <c r="I3344" i="4"/>
  <c r="I3346" i="4"/>
  <c r="I3348" i="4"/>
  <c r="I3356" i="4"/>
  <c r="I3358" i="4"/>
  <c r="I3360" i="4"/>
  <c r="I3362" i="4"/>
  <c r="I3405" i="4"/>
  <c r="I3407" i="4"/>
  <c r="I3409" i="4"/>
  <c r="I3421" i="4"/>
  <c r="I3423" i="4"/>
  <c r="I3425" i="4"/>
  <c r="I3436" i="4"/>
  <c r="I3470" i="4"/>
  <c r="I3472" i="4"/>
  <c r="I3476" i="4"/>
  <c r="I3484" i="4"/>
  <c r="I3486" i="4"/>
  <c r="I3488" i="4"/>
  <c r="I3629" i="4"/>
  <c r="I3645" i="4"/>
  <c r="I3657" i="4"/>
  <c r="I3673" i="4"/>
  <c r="I3771" i="4"/>
  <c r="I3568" i="4"/>
  <c r="I3576" i="4"/>
  <c r="I3584" i="4"/>
  <c r="I3592" i="4"/>
  <c r="I3600" i="4"/>
  <c r="I3608" i="4"/>
  <c r="I3616" i="4"/>
  <c r="I3622" i="4"/>
  <c r="I3630" i="4"/>
  <c r="I3638" i="4"/>
  <c r="I3646" i="4"/>
  <c r="I3648" i="4"/>
  <c r="I3650" i="4"/>
  <c r="I3658" i="4"/>
  <c r="I3666" i="4"/>
  <c r="I3674" i="4"/>
  <c r="I3688" i="4"/>
  <c r="I3696" i="4"/>
  <c r="I2853" i="4"/>
  <c r="I2865" i="4"/>
  <c r="I2877" i="4"/>
  <c r="I2885" i="4"/>
  <c r="I2893" i="4"/>
  <c r="I2901" i="4"/>
  <c r="I2909" i="4"/>
  <c r="I2917" i="4"/>
  <c r="I2925" i="4"/>
  <c r="I2933" i="4"/>
  <c r="I2977" i="4"/>
  <c r="I2985" i="4"/>
  <c r="I2993" i="4"/>
  <c r="I3001" i="4"/>
  <c r="I3009" i="4"/>
  <c r="I3043" i="4"/>
  <c r="I3045" i="4"/>
  <c r="I3047" i="4"/>
  <c r="I3049" i="4"/>
  <c r="I3051" i="4"/>
  <c r="I3053" i="4"/>
  <c r="I3055" i="4"/>
  <c r="I3057" i="4"/>
  <c r="I3059" i="4"/>
  <c r="I3061" i="4"/>
  <c r="I3063" i="4"/>
  <c r="I3065" i="4"/>
  <c r="I3067" i="4"/>
  <c r="I3069" i="4"/>
  <c r="I3094" i="4"/>
  <c r="I3102" i="4"/>
  <c r="I3122" i="4"/>
  <c r="I3124" i="4"/>
  <c r="I3157" i="4"/>
  <c r="I3159" i="4"/>
  <c r="I3161" i="4"/>
  <c r="I3163" i="4"/>
  <c r="I3165" i="4"/>
  <c r="I3221" i="4"/>
  <c r="I3223" i="4"/>
  <c r="I3225" i="4"/>
  <c r="I3227" i="4"/>
  <c r="I3229" i="4"/>
  <c r="I3231" i="4"/>
  <c r="I3233" i="4"/>
  <c r="I3235" i="4"/>
  <c r="I3237" i="4"/>
  <c r="I3247" i="4"/>
  <c r="I3249" i="4"/>
  <c r="I3251" i="4"/>
  <c r="I3254" i="4"/>
  <c r="I3262" i="4"/>
  <c r="I3270" i="4"/>
  <c r="I3290" i="4"/>
  <c r="I3292" i="4"/>
  <c r="I3306" i="4"/>
  <c r="I3308" i="4"/>
  <c r="I3321" i="4"/>
  <c r="I3333" i="4"/>
  <c r="I3337" i="4"/>
  <c r="I3339" i="4"/>
  <c r="I3341" i="4"/>
  <c r="I3343" i="4"/>
  <c r="I3357" i="4"/>
  <c r="I3359" i="4"/>
  <c r="I3372" i="4"/>
  <c r="I3406" i="4"/>
  <c r="I3408" i="4"/>
  <c r="I3410" i="4"/>
  <c r="I3412" i="4"/>
  <c r="I3420" i="4"/>
  <c r="I3422" i="4"/>
  <c r="I3424" i="4"/>
  <c r="I3426" i="4"/>
  <c r="I3469" i="4"/>
  <c r="I3473" i="4"/>
  <c r="I3485" i="4"/>
  <c r="I3489" i="4"/>
  <c r="I3500" i="4"/>
  <c r="I3775" i="4"/>
  <c r="I3777" i="4"/>
  <c r="I3779" i="4"/>
  <c r="I3783" i="4"/>
  <c r="I3785" i="4"/>
  <c r="I3787" i="4"/>
  <c r="I3791" i="4"/>
  <c r="I3793" i="4"/>
  <c r="I3795" i="4"/>
  <c r="I3799" i="4"/>
  <c r="I3801" i="4"/>
  <c r="I3803" i="4"/>
  <c r="I3807" i="4"/>
  <c r="I3809" i="4"/>
  <c r="I3811" i="4"/>
  <c r="I3815" i="4"/>
  <c r="I3817" i="4"/>
  <c r="I3819" i="4"/>
  <c r="I3823" i="4"/>
  <c r="I3825" i="4"/>
  <c r="I3827" i="4"/>
  <c r="I3831" i="4"/>
  <c r="I3833" i="4"/>
  <c r="I3835" i="4"/>
  <c r="I3841" i="4"/>
  <c r="I3843" i="4"/>
  <c r="I3847" i="4"/>
  <c r="I3849" i="4"/>
  <c r="I3851" i="4"/>
  <c r="I3857" i="4"/>
  <c r="I3859" i="4"/>
  <c r="I3863" i="4"/>
  <c r="I3865" i="4"/>
  <c r="I3867" i="4"/>
  <c r="I3871" i="4"/>
  <c r="I3873" i="4"/>
  <c r="I3875" i="4"/>
  <c r="I3879" i="4"/>
  <c r="I3881" i="4"/>
  <c r="I3883" i="4"/>
  <c r="I3887" i="4"/>
  <c r="I3889" i="4"/>
  <c r="I3891" i="4"/>
  <c r="I3895" i="4"/>
  <c r="I3897" i="4"/>
  <c r="I3899" i="4"/>
  <c r="I3903" i="4"/>
  <c r="I3905" i="4"/>
  <c r="I3907" i="4"/>
  <c r="I3911" i="4"/>
  <c r="I3913" i="4"/>
  <c r="I3915" i="4"/>
  <c r="I3919" i="4"/>
  <c r="I3921" i="4"/>
  <c r="I3923" i="4"/>
  <c r="I3927" i="4"/>
  <c r="I3929" i="4"/>
  <c r="I3931" i="4"/>
  <c r="I3935" i="4"/>
  <c r="I3937" i="4"/>
  <c r="I3939" i="4"/>
  <c r="I3943" i="4"/>
  <c r="I3945" i="4"/>
  <c r="I3947" i="4"/>
  <c r="I3953" i="4"/>
  <c r="I3955" i="4"/>
  <c r="I3959" i="4"/>
  <c r="I3961" i="4"/>
  <c r="I3963" i="4"/>
  <c r="I3969" i="4"/>
  <c r="I3971" i="4"/>
  <c r="I3975" i="4"/>
  <c r="I3977" i="4"/>
  <c r="I3979" i="4"/>
  <c r="I3985" i="4"/>
  <c r="I3987" i="4"/>
  <c r="I3991" i="4"/>
  <c r="I3993" i="4"/>
  <c r="I3995" i="4"/>
  <c r="I3999" i="4"/>
  <c r="I4001" i="4"/>
  <c r="I4003" i="4"/>
  <c r="I4007" i="4"/>
  <c r="I4009" i="4"/>
  <c r="I4011" i="4"/>
  <c r="I3768" i="4"/>
  <c r="I3776" i="4"/>
  <c r="I3784" i="4"/>
  <c r="I3792" i="4"/>
  <c r="I3800" i="4"/>
  <c r="I3808" i="4"/>
  <c r="I3832" i="4"/>
  <c r="I3848" i="4"/>
  <c r="I3856" i="4"/>
  <c r="I3864" i="4"/>
  <c r="I3872" i="4"/>
  <c r="I3880" i="4"/>
  <c r="I3888" i="4"/>
  <c r="I3896" i="4"/>
  <c r="I3904" i="4"/>
  <c r="I3912" i="4"/>
  <c r="I3920" i="4"/>
  <c r="I3928" i="4"/>
  <c r="I3936" i="4"/>
  <c r="I3944" i="4"/>
  <c r="I3952" i="4"/>
  <c r="I3960" i="4"/>
  <c r="I3968" i="4"/>
  <c r="I3984" i="4"/>
  <c r="I3992" i="4"/>
  <c r="I4000" i="4"/>
  <c r="I4008" i="4"/>
  <c r="I4010" i="4"/>
  <c r="I8" i="4"/>
  <c r="I12" i="4"/>
  <c r="I22" i="4"/>
  <c r="I43" i="4"/>
  <c r="I45" i="4"/>
  <c r="I47" i="4"/>
  <c r="I75" i="4"/>
  <c r="I77" i="4"/>
  <c r="I79" i="4"/>
  <c r="I107" i="4"/>
  <c r="I109" i="4"/>
  <c r="I111" i="4"/>
  <c r="I139" i="4"/>
  <c r="I141" i="4"/>
  <c r="I143" i="4"/>
  <c r="I152" i="4"/>
  <c r="I162" i="4"/>
  <c r="I164" i="4"/>
  <c r="I166" i="4"/>
  <c r="I2" i="4"/>
  <c r="I7" i="4"/>
  <c r="I25" i="4"/>
  <c r="I27" i="4"/>
  <c r="I29" i="4"/>
  <c r="I31" i="4"/>
  <c r="I59" i="4"/>
  <c r="I61" i="4"/>
  <c r="I63" i="4"/>
  <c r="I91" i="4"/>
  <c r="I93" i="4"/>
  <c r="I95" i="4"/>
  <c r="I123" i="4"/>
  <c r="I125" i="4"/>
  <c r="I127" i="4"/>
  <c r="I150" i="4"/>
  <c r="I161" i="4"/>
  <c r="I163" i="4"/>
  <c r="I165" i="4"/>
  <c r="I168" i="4"/>
  <c r="I2637" i="4"/>
  <c r="I2639" i="4"/>
  <c r="I2654" i="4"/>
  <c r="I2656" i="4"/>
  <c r="I2658" i="4"/>
  <c r="I2664" i="4"/>
  <c r="I2675" i="4"/>
  <c r="I2848" i="4"/>
  <c r="I2852" i="4"/>
  <c r="I2643" i="4"/>
  <c r="I2670" i="4"/>
  <c r="I2681" i="4"/>
  <c r="I2718" i="4"/>
  <c r="I2720" i="4"/>
  <c r="I2722" i="4"/>
  <c r="I2726" i="4"/>
  <c r="I2728" i="4"/>
  <c r="I2809" i="4"/>
  <c r="I2813" i="4"/>
  <c r="I2817" i="4"/>
  <c r="I2638" i="4"/>
  <c r="I2649" i="4"/>
  <c r="I2657" i="4"/>
  <c r="I2659" i="4"/>
  <c r="I2661" i="4"/>
  <c r="I2674" i="4"/>
  <c r="I2701" i="4"/>
  <c r="I2703" i="4"/>
  <c r="I2800" i="4"/>
  <c r="I3030" i="4"/>
  <c r="I3070" i="4"/>
  <c r="I3078" i="4"/>
  <c r="I3110" i="4"/>
  <c r="I3142" i="4"/>
  <c r="I3154" i="4"/>
  <c r="I3156" i="4"/>
  <c r="I3167" i="4"/>
  <c r="I3169" i="4"/>
  <c r="I3171" i="4"/>
  <c r="I3174" i="4"/>
  <c r="I3186" i="4"/>
  <c r="I3188" i="4"/>
  <c r="I3199" i="4"/>
  <c r="I3201" i="4"/>
  <c r="I3203" i="4"/>
  <c r="I3206" i="4"/>
  <c r="I2680" i="4"/>
  <c r="I2684" i="4"/>
  <c r="I2702" i="4"/>
  <c r="I2705" i="4"/>
  <c r="I2713" i="4"/>
  <c r="I2721" i="4"/>
  <c r="I2723" i="4"/>
  <c r="I2725" i="4"/>
  <c r="I2727" i="4"/>
  <c r="I2741" i="4"/>
  <c r="I2745" i="4"/>
  <c r="I2747" i="4"/>
  <c r="I2749" i="4"/>
  <c r="I2756" i="4"/>
  <c r="I2772" i="4"/>
  <c r="I2790" i="4"/>
  <c r="I2804" i="4"/>
  <c r="I2810" i="4"/>
  <c r="I2849" i="4"/>
  <c r="I2855" i="4"/>
  <c r="I2872" i="4"/>
  <c r="I3038" i="4"/>
  <c r="I3052" i="4"/>
  <c r="I3071" i="4"/>
  <c r="I3073" i="4"/>
  <c r="I3075" i="4"/>
  <c r="I3077" i="4"/>
  <c r="I3079" i="4"/>
  <c r="I3081" i="4"/>
  <c r="I3083" i="4"/>
  <c r="I3086" i="4"/>
  <c r="I3090" i="4"/>
  <c r="I3092" i="4"/>
  <c r="I3100" i="4"/>
  <c r="I3111" i="4"/>
  <c r="I3113" i="4"/>
  <c r="I3115" i="4"/>
  <c r="I3118" i="4"/>
  <c r="I3130" i="4"/>
  <c r="I3132" i="4"/>
  <c r="I3143" i="4"/>
  <c r="I3145" i="4"/>
  <c r="I3147" i="4"/>
  <c r="I3150" i="4"/>
  <c r="I3162" i="4"/>
  <c r="I3164" i="4"/>
  <c r="I3175" i="4"/>
  <c r="I3177" i="4"/>
  <c r="I3179" i="4"/>
  <c r="I3194" i="4"/>
  <c r="I3196" i="4"/>
  <c r="I3207" i="4"/>
  <c r="I3209" i="4"/>
  <c r="I2689" i="4"/>
  <c r="I2691" i="4"/>
  <c r="I2693" i="4"/>
  <c r="I2706" i="4"/>
  <c r="I2731" i="4"/>
  <c r="I2742" i="4"/>
  <c r="I2757" i="4"/>
  <c r="I2759" i="4"/>
  <c r="I2765" i="4"/>
  <c r="I2769" i="4"/>
  <c r="I2775" i="4"/>
  <c r="I2777" i="4"/>
  <c r="I2794" i="4"/>
  <c r="I2807" i="4"/>
  <c r="I2822" i="4"/>
  <c r="I2824" i="4"/>
  <c r="I2826" i="4"/>
  <c r="I2832" i="4"/>
  <c r="I2838" i="4"/>
  <c r="I2840" i="4"/>
  <c r="I2842" i="4"/>
  <c r="I2867" i="4"/>
  <c r="I2869" i="4"/>
  <c r="I2873" i="4"/>
  <c r="I2881" i="4"/>
  <c r="I2889" i="4"/>
  <c r="I2897" i="4"/>
  <c r="I2905" i="4"/>
  <c r="I2913" i="4"/>
  <c r="I2921" i="4"/>
  <c r="I2929" i="4"/>
  <c r="I2937" i="4"/>
  <c r="I2941" i="4"/>
  <c r="I2945" i="4"/>
  <c r="I2949" i="4"/>
  <c r="I2953" i="4"/>
  <c r="I2957" i="4"/>
  <c r="I2961" i="4"/>
  <c r="I2965" i="4"/>
  <c r="I2969" i="4"/>
  <c r="I2973" i="4"/>
  <c r="I2981" i="4"/>
  <c r="I2989" i="4"/>
  <c r="I2997" i="4"/>
  <c r="I3005" i="4"/>
  <c r="I3007" i="4"/>
  <c r="I3014" i="4"/>
  <c r="I3039" i="4"/>
  <c r="I3046" i="4"/>
  <c r="I3058" i="4"/>
  <c r="I3060" i="4"/>
  <c r="I3066" i="4"/>
  <c r="I3068" i="4"/>
  <c r="I3087" i="4"/>
  <c r="I3106" i="4"/>
  <c r="I3108" i="4"/>
  <c r="I3119" i="4"/>
  <c r="I3121" i="4"/>
  <c r="I3123" i="4"/>
  <c r="I3138" i="4"/>
  <c r="I3140" i="4"/>
  <c r="I3151" i="4"/>
  <c r="I3153" i="4"/>
  <c r="I3155" i="4"/>
  <c r="I3170" i="4"/>
  <c r="I3172" i="4"/>
  <c r="I3183" i="4"/>
  <c r="I3185" i="4"/>
  <c r="I3187" i="4"/>
  <c r="I3202" i="4"/>
  <c r="I3204" i="4"/>
  <c r="I3215" i="4"/>
  <c r="I3217" i="4"/>
  <c r="I3219" i="4"/>
  <c r="I3230" i="4"/>
  <c r="I3242" i="4"/>
  <c r="I3244" i="4"/>
  <c r="I3211" i="4"/>
  <c r="I3214" i="4"/>
  <c r="I3226" i="4"/>
  <c r="I3228" i="4"/>
  <c r="I3239" i="4"/>
  <c r="I3241" i="4"/>
  <c r="I3243" i="4"/>
  <c r="I3246" i="4"/>
  <c r="I3258" i="4"/>
  <c r="I3260" i="4"/>
  <c r="I3266" i="4"/>
  <c r="I3268" i="4"/>
  <c r="I3283" i="4"/>
  <c r="I3285" i="4"/>
  <c r="I3287" i="4"/>
  <c r="I3294" i="4"/>
  <c r="I3298" i="4"/>
  <c r="I3300" i="4"/>
  <c r="I3315" i="4"/>
  <c r="I3317" i="4"/>
  <c r="I3319" i="4"/>
  <c r="I3335" i="4"/>
  <c r="I3345" i="4"/>
  <c r="I3349" i="4"/>
  <c r="I3351" i="4"/>
  <c r="I3366" i="4"/>
  <c r="I3368" i="4"/>
  <c r="I3370" i="4"/>
  <c r="I3381" i="4"/>
  <c r="I3383" i="4"/>
  <c r="I3385" i="4"/>
  <c r="I3398" i="4"/>
  <c r="I3400" i="4"/>
  <c r="I3402" i="4"/>
  <c r="I3413" i="4"/>
  <c r="I3415" i="4"/>
  <c r="I3417" i="4"/>
  <c r="I3430" i="4"/>
  <c r="I3432" i="4"/>
  <c r="I3445" i="4"/>
  <c r="I3449" i="4"/>
  <c r="I3462" i="4"/>
  <c r="I3464" i="4"/>
  <c r="I3477" i="4"/>
  <c r="I3481" i="4"/>
  <c r="I3494" i="4"/>
  <c r="I3496" i="4"/>
  <c r="I3509" i="4"/>
  <c r="I3513" i="4"/>
  <c r="I3524" i="4"/>
  <c r="I3532" i="4"/>
  <c r="I3540" i="4"/>
  <c r="I3548" i="4"/>
  <c r="I3556" i="4"/>
  <c r="I3564" i="4"/>
  <c r="I3572" i="4"/>
  <c r="I3580" i="4"/>
  <c r="I3588" i="4"/>
  <c r="I3596" i="4"/>
  <c r="I3604" i="4"/>
  <c r="I3612" i="4"/>
  <c r="I3620" i="4"/>
  <c r="I3628" i="4"/>
  <c r="I3636" i="4"/>
  <c r="I3644" i="4"/>
  <c r="I3656" i="4"/>
  <c r="I3664" i="4"/>
  <c r="I3672" i="4"/>
  <c r="I3686" i="4"/>
  <c r="I3694" i="4"/>
  <c r="I3704" i="4"/>
  <c r="I3712" i="4"/>
  <c r="I3720" i="4"/>
  <c r="I3728" i="4"/>
  <c r="I3601" i="4"/>
  <c r="I3605" i="4"/>
  <c r="I3609" i="4"/>
  <c r="I3613" i="4"/>
  <c r="I3617" i="4"/>
  <c r="I3621" i="4"/>
  <c r="I3623" i="4"/>
  <c r="I3625" i="4"/>
  <c r="I3631" i="4"/>
  <c r="I3633" i="4"/>
  <c r="I3637" i="4"/>
  <c r="I3639" i="4"/>
  <c r="I3641" i="4"/>
  <c r="I3647" i="4"/>
  <c r="I3649" i="4"/>
  <c r="I3653" i="4"/>
  <c r="I3661" i="4"/>
  <c r="I3665" i="4"/>
  <c r="I3669" i="4"/>
  <c r="I3677" i="4"/>
  <c r="I3679" i="4"/>
  <c r="I3683" i="4"/>
  <c r="I3687" i="4"/>
  <c r="I3689" i="4"/>
  <c r="I3691" i="4"/>
  <c r="I3697" i="4"/>
  <c r="I3736" i="4"/>
  <c r="I3744" i="4"/>
  <c r="I3752" i="4"/>
  <c r="I3760" i="4"/>
  <c r="I3839" i="4"/>
  <c r="I3855" i="4"/>
  <c r="I3951" i="4"/>
  <c r="I3967" i="4"/>
  <c r="I3983" i="4"/>
  <c r="I3255" i="4"/>
  <c r="I3257" i="4"/>
  <c r="I3259" i="4"/>
  <c r="I3261" i="4"/>
  <c r="I3263" i="4"/>
  <c r="I3265" i="4"/>
  <c r="I3267" i="4"/>
  <c r="I3269" i="4"/>
  <c r="I3271" i="4"/>
  <c r="I3278" i="4"/>
  <c r="I3282" i="4"/>
  <c r="I3284" i="4"/>
  <c r="I3299" i="4"/>
  <c r="I3301" i="4"/>
  <c r="I3303" i="4"/>
  <c r="I3310" i="4"/>
  <c r="I3314" i="4"/>
  <c r="I3316" i="4"/>
  <c r="I3329" i="4"/>
  <c r="I3340" i="4"/>
  <c r="I3350" i="4"/>
  <c r="I3352" i="4"/>
  <c r="I3354" i="4"/>
  <c r="I3361" i="4"/>
  <c r="I3365" i="4"/>
  <c r="I3367" i="4"/>
  <c r="I3369" i="4"/>
  <c r="I3382" i="4"/>
  <c r="I3384" i="4"/>
  <c r="I3386" i="4"/>
  <c r="I3397" i="4"/>
  <c r="I3399" i="4"/>
  <c r="I3401" i="4"/>
  <c r="I3414" i="4"/>
  <c r="I3416" i="4"/>
  <c r="I3418" i="4"/>
  <c r="I3429" i="4"/>
  <c r="I3433" i="4"/>
  <c r="I3446" i="4"/>
  <c r="I3448" i="4"/>
  <c r="I3461" i="4"/>
  <c r="I3465" i="4"/>
  <c r="I3478" i="4"/>
  <c r="I3480" i="4"/>
  <c r="I3493" i="4"/>
  <c r="I3497" i="4"/>
  <c r="I3510" i="4"/>
  <c r="I3512" i="4"/>
  <c r="I3703" i="4"/>
  <c r="I3705" i="4"/>
  <c r="I3707" i="4"/>
  <c r="I3713" i="4"/>
  <c r="I3715" i="4"/>
  <c r="I3719" i="4"/>
  <c r="I3721" i="4"/>
  <c r="I3723" i="4"/>
  <c r="I3729" i="4"/>
  <c r="I3816" i="4"/>
  <c r="I3824" i="4"/>
  <c r="I3840" i="4"/>
  <c r="I3976" i="4"/>
  <c r="I3766" i="4"/>
  <c r="I3774" i="4"/>
  <c r="I3782" i="4"/>
  <c r="I3790" i="4"/>
  <c r="I3798" i="4"/>
  <c r="I3806" i="4"/>
  <c r="I3854" i="4"/>
  <c r="I3862" i="4"/>
  <c r="I3870" i="4"/>
  <c r="I3878" i="4"/>
  <c r="I3886" i="4"/>
  <c r="I3894" i="4"/>
  <c r="I3902" i="4"/>
  <c r="I3910" i="4"/>
  <c r="I3918" i="4"/>
  <c r="I3926" i="4"/>
  <c r="I3942" i="4"/>
  <c r="I3950" i="4"/>
  <c r="I3958" i="4"/>
  <c r="I3966" i="4"/>
  <c r="I3990" i="4"/>
  <c r="I5" i="4"/>
  <c r="I14" i="4"/>
  <c r="I21" i="4"/>
  <c r="I30" i="4"/>
  <c r="I37" i="4"/>
  <c r="I46" i="4"/>
  <c r="I53" i="4"/>
  <c r="I62" i="4"/>
  <c r="I69" i="4"/>
  <c r="I78" i="4"/>
  <c r="I85" i="4"/>
  <c r="I94" i="4"/>
  <c r="I101" i="4"/>
  <c r="I110" i="4"/>
  <c r="I117" i="4"/>
  <c r="I126" i="4"/>
  <c r="I133" i="4"/>
  <c r="I142" i="4"/>
  <c r="I149" i="4"/>
  <c r="I34" i="4"/>
  <c r="I41" i="4"/>
  <c r="I50" i="4"/>
  <c r="I57" i="4"/>
  <c r="I66" i="4"/>
  <c r="I73" i="4"/>
  <c r="I82" i="4"/>
  <c r="I89" i="4"/>
  <c r="I98" i="4"/>
  <c r="I105" i="4"/>
  <c r="I114" i="4"/>
  <c r="I121" i="4"/>
  <c r="I130" i="4"/>
  <c r="I137" i="4"/>
  <c r="I146" i="4"/>
  <c r="I16" i="4"/>
  <c r="I4" i="4"/>
  <c r="I10" i="4"/>
  <c r="I17" i="4"/>
  <c r="I20" i="4"/>
  <c r="I26" i="4"/>
  <c r="I33" i="4"/>
  <c r="I36" i="4"/>
  <c r="I42" i="4"/>
  <c r="I49" i="4"/>
  <c r="I52" i="4"/>
  <c r="I58" i="4"/>
  <c r="I65" i="4"/>
  <c r="I68" i="4"/>
  <c r="I74" i="4"/>
  <c r="I81" i="4"/>
  <c r="I84" i="4"/>
  <c r="I90" i="4"/>
  <c r="I97" i="4"/>
  <c r="I100" i="4"/>
  <c r="I106" i="4"/>
  <c r="I113" i="4"/>
  <c r="I116" i="4"/>
  <c r="I122" i="4"/>
  <c r="I129" i="4"/>
  <c r="I132" i="4"/>
  <c r="I138" i="4"/>
  <c r="I145" i="4"/>
  <c r="I148" i="4"/>
  <c r="I2644" i="4"/>
  <c r="I2646" i="4"/>
  <c r="I2651" i="4"/>
  <c r="I2663" i="4"/>
  <c r="I2666" i="4"/>
  <c r="I2676" i="4"/>
  <c r="I2678" i="4"/>
  <c r="I2683" i="4"/>
  <c r="I2695" i="4"/>
  <c r="I2698" i="4"/>
  <c r="I2708" i="4"/>
  <c r="I2710" i="4"/>
  <c r="I2715" i="4"/>
  <c r="I2773" i="4"/>
  <c r="I2793" i="4"/>
  <c r="I2837" i="4"/>
  <c r="I2857" i="4"/>
  <c r="I2647" i="4"/>
  <c r="I2650" i="4"/>
  <c r="I2660" i="4"/>
  <c r="I2662" i="4"/>
  <c r="I2667" i="4"/>
  <c r="I2679" i="4"/>
  <c r="I2682" i="4"/>
  <c r="I2692" i="4"/>
  <c r="I2694" i="4"/>
  <c r="I2699" i="4"/>
  <c r="I2711" i="4"/>
  <c r="I2714" i="4"/>
  <c r="I2724" i="4"/>
  <c r="I2752" i="4"/>
  <c r="I2761" i="4"/>
  <c r="I2805" i="4"/>
  <c r="I2816" i="4"/>
  <c r="I2825" i="4"/>
  <c r="I2732" i="4"/>
  <c r="I2734" i="4"/>
  <c r="I2739" i="4"/>
  <c r="I2754" i="4"/>
  <c r="I2764" i="4"/>
  <c r="I2766" i="4"/>
  <c r="I2786" i="4"/>
  <c r="I2796" i="4"/>
  <c r="I2798" i="4"/>
  <c r="I2818" i="4"/>
  <c r="I2828" i="4"/>
  <c r="I2830" i="4"/>
  <c r="I2850" i="4"/>
  <c r="I2864" i="4"/>
  <c r="I2874" i="4"/>
  <c r="I2876" i="4"/>
  <c r="I2879" i="4"/>
  <c r="I2884" i="4"/>
  <c r="I2887" i="4"/>
  <c r="I2892" i="4"/>
  <c r="I2895" i="4"/>
  <c r="I2900" i="4"/>
  <c r="I2903" i="4"/>
  <c r="I2908" i="4"/>
  <c r="I2911" i="4"/>
  <c r="I2916" i="4"/>
  <c r="I2919" i="4"/>
  <c r="I2924" i="4"/>
  <c r="I2927" i="4"/>
  <c r="I2932" i="4"/>
  <c r="I2935" i="4"/>
  <c r="I2940" i="4"/>
  <c r="I2943" i="4"/>
  <c r="I2948" i="4"/>
  <c r="I2951" i="4"/>
  <c r="I2956" i="4"/>
  <c r="I2959" i="4"/>
  <c r="I2964" i="4"/>
  <c r="I2967" i="4"/>
  <c r="I2972" i="4"/>
  <c r="I2975" i="4"/>
  <c r="I2980" i="4"/>
  <c r="I2983" i="4"/>
  <c r="I2988" i="4"/>
  <c r="I2991" i="4"/>
  <c r="I2996" i="4"/>
  <c r="I2999" i="4"/>
  <c r="I3004" i="4"/>
  <c r="I3098" i="4"/>
  <c r="I2735" i="4"/>
  <c r="I2738" i="4"/>
  <c r="I2748" i="4"/>
  <c r="I2750" i="4"/>
  <c r="I2767" i="4"/>
  <c r="I2770" i="4"/>
  <c r="I2780" i="4"/>
  <c r="I2782" i="4"/>
  <c r="I2799" i="4"/>
  <c r="I2802" i="4"/>
  <c r="I2812" i="4"/>
  <c r="I2814" i="4"/>
  <c r="I2831" i="4"/>
  <c r="I2834" i="4"/>
  <c r="I2844" i="4"/>
  <c r="I2846" i="4"/>
  <c r="I2861" i="4"/>
  <c r="I2868" i="4"/>
  <c r="I2870" i="4"/>
  <c r="I2883" i="4"/>
  <c r="I2891" i="4"/>
  <c r="I2899" i="4"/>
  <c r="I2907" i="4"/>
  <c r="I2915" i="4"/>
  <c r="I2923" i="4"/>
  <c r="I2931" i="4"/>
  <c r="I2939" i="4"/>
  <c r="I2947" i="4"/>
  <c r="I2955" i="4"/>
  <c r="I2963" i="4"/>
  <c r="I2971" i="4"/>
  <c r="I2979" i="4"/>
  <c r="I2987" i="4"/>
  <c r="I2995" i="4"/>
  <c r="I3003" i="4"/>
  <c r="I3114" i="4"/>
  <c r="I3526" i="4"/>
  <c r="I3534" i="4"/>
  <c r="I3542" i="4"/>
  <c r="I3550" i="4"/>
  <c r="I3558" i="4"/>
  <c r="I3566" i="4"/>
  <c r="I3574" i="4"/>
  <c r="I3582" i="4"/>
  <c r="I3590" i="4"/>
  <c r="I3598" i="4"/>
  <c r="I3606" i="4"/>
  <c r="I3614" i="4"/>
  <c r="I3624" i="4"/>
  <c r="I3626" i="4"/>
  <c r="I3640" i="4"/>
  <c r="I3642" i="4"/>
  <c r="I3652" i="4"/>
  <c r="I3654" i="4"/>
  <c r="I3663" i="4"/>
  <c r="I3668" i="4"/>
  <c r="I3670" i="4"/>
  <c r="I3711" i="4"/>
  <c r="I3743" i="4"/>
  <c r="I3325" i="4"/>
  <c r="I3327" i="4"/>
  <c r="I3332" i="4"/>
  <c r="I3334" i="4"/>
  <c r="I3431" i="4"/>
  <c r="I3434" i="4"/>
  <c r="I3439" i="4"/>
  <c r="I3442" i="4"/>
  <c r="I3447" i="4"/>
  <c r="I3450" i="4"/>
  <c r="I3455" i="4"/>
  <c r="I3458" i="4"/>
  <c r="I3463" i="4"/>
  <c r="I3466" i="4"/>
  <c r="I3471" i="4"/>
  <c r="I3474" i="4"/>
  <c r="I3479" i="4"/>
  <c r="I3482" i="4"/>
  <c r="I3487" i="4"/>
  <c r="I3490" i="4"/>
  <c r="I3495" i="4"/>
  <c r="I3498" i="4"/>
  <c r="I3503" i="4"/>
  <c r="I3506" i="4"/>
  <c r="I3511" i="4"/>
  <c r="I3514" i="4"/>
  <c r="I3519" i="4"/>
  <c r="I3522" i="4"/>
  <c r="I3527" i="4"/>
  <c r="I3530" i="4"/>
  <c r="I3535" i="4"/>
  <c r="I3538" i="4"/>
  <c r="I3543" i="4"/>
  <c r="I3546" i="4"/>
  <c r="I3551" i="4"/>
  <c r="I3554" i="4"/>
  <c r="I3559" i="4"/>
  <c r="I3562" i="4"/>
  <c r="I3567" i="4"/>
  <c r="I3570" i="4"/>
  <c r="I3575" i="4"/>
  <c r="I3578" i="4"/>
  <c r="I3583" i="4"/>
  <c r="I3586" i="4"/>
  <c r="I3591" i="4"/>
  <c r="I3594" i="4"/>
  <c r="I3599" i="4"/>
  <c r="I3602" i="4"/>
  <c r="I3607" i="4"/>
  <c r="I3610" i="4"/>
  <c r="I3615" i="4"/>
  <c r="I3618" i="4"/>
  <c r="I3632" i="4"/>
  <c r="I3634" i="4"/>
  <c r="I3655" i="4"/>
  <c r="I3660" i="4"/>
  <c r="I3662" i="4"/>
  <c r="I3671" i="4"/>
  <c r="I3682" i="4"/>
  <c r="I3695" i="4"/>
  <c r="I3727" i="4"/>
  <c r="I3759" i="4"/>
  <c r="I3681" i="4"/>
  <c r="I3684" i="4"/>
  <c r="I3693" i="4"/>
  <c r="I3698" i="4"/>
  <c r="I3700" i="4"/>
  <c r="I3709" i="4"/>
  <c r="I3714" i="4"/>
  <c r="I3716" i="4"/>
  <c r="I3725" i="4"/>
  <c r="I3730" i="4"/>
  <c r="I3732" i="4"/>
  <c r="I3741" i="4"/>
  <c r="I3746" i="4"/>
  <c r="I3748" i="4"/>
  <c r="I3757" i="4"/>
  <c r="I3762" i="4"/>
  <c r="I3764" i="4"/>
  <c r="I3773" i="4"/>
  <c r="I3778" i="4"/>
  <c r="I3780" i="4"/>
  <c r="I3789" i="4"/>
  <c r="I3794" i="4"/>
  <c r="I3796" i="4"/>
  <c r="I3805" i="4"/>
  <c r="I3810" i="4"/>
  <c r="I3812" i="4"/>
  <c r="I3821" i="4"/>
  <c r="I3826" i="4"/>
  <c r="I3828" i="4"/>
  <c r="I3837" i="4"/>
  <c r="I3842" i="4"/>
  <c r="I3844" i="4"/>
  <c r="I3853" i="4"/>
  <c r="I3858" i="4"/>
  <c r="I3860" i="4"/>
  <c r="I3869" i="4"/>
  <c r="I3874" i="4"/>
  <c r="I3876" i="4"/>
  <c r="I3885" i="4"/>
  <c r="I3890" i="4"/>
  <c r="I3892" i="4"/>
  <c r="I3901" i="4"/>
  <c r="I3906" i="4"/>
  <c r="I3908" i="4"/>
  <c r="I3917" i="4"/>
  <c r="I3922" i="4"/>
  <c r="I3924" i="4"/>
  <c r="I3933" i="4"/>
  <c r="I3938" i="4"/>
  <c r="I3940" i="4"/>
  <c r="I3949" i="4"/>
  <c r="I3954" i="4"/>
  <c r="I3956" i="4"/>
  <c r="I3965" i="4"/>
  <c r="I3970" i="4"/>
  <c r="I3972" i="4"/>
  <c r="I3981" i="4"/>
  <c r="I3986" i="4"/>
  <c r="I3988" i="4"/>
  <c r="I3997" i="4"/>
  <c r="I4004" i="4"/>
  <c r="I4006" i="4"/>
  <c r="I3678" i="4"/>
  <c r="I3680" i="4"/>
  <c r="I3685" i="4"/>
  <c r="I3690" i="4"/>
  <c r="I3692" i="4"/>
  <c r="I3701" i="4"/>
  <c r="I3706" i="4"/>
  <c r="I3708" i="4"/>
  <c r="I3717" i="4"/>
  <c r="I3722" i="4"/>
  <c r="I3724" i="4"/>
  <c r="I3733" i="4"/>
  <c r="I3738" i="4"/>
  <c r="I3740" i="4"/>
  <c r="I3749" i="4"/>
  <c r="I3754" i="4"/>
  <c r="I3756" i="4"/>
  <c r="I3765" i="4"/>
  <c r="I3770" i="4"/>
  <c r="I3772" i="4"/>
  <c r="I3781" i="4"/>
  <c r="I3786" i="4"/>
  <c r="I3788" i="4"/>
  <c r="I3797" i="4"/>
  <c r="I3802" i="4"/>
  <c r="I3804" i="4"/>
  <c r="I3813" i="4"/>
  <c r="I3818" i="4"/>
  <c r="I3820" i="4"/>
  <c r="I3829" i="4"/>
  <c r="I3834" i="4"/>
  <c r="I3836" i="4"/>
  <c r="I3845" i="4"/>
  <c r="I3850" i="4"/>
  <c r="I3852" i="4"/>
  <c r="I3861" i="4"/>
  <c r="I3866" i="4"/>
  <c r="I3868" i="4"/>
  <c r="I3877" i="4"/>
  <c r="I3882" i="4"/>
  <c r="I3884" i="4"/>
  <c r="I3893" i="4"/>
  <c r="I3898" i="4"/>
  <c r="I3900" i="4"/>
  <c r="I3909" i="4"/>
  <c r="I3914" i="4"/>
  <c r="I3916" i="4"/>
  <c r="I3925" i="4"/>
  <c r="I3930" i="4"/>
  <c r="I3932" i="4"/>
  <c r="I3941" i="4"/>
  <c r="I3946" i="4"/>
  <c r="I3948" i="4"/>
  <c r="I3957" i="4"/>
  <c r="I3962" i="4"/>
  <c r="I3964" i="4"/>
  <c r="I3973" i="4"/>
  <c r="I3978" i="4"/>
  <c r="I3980" i="4"/>
  <c r="I3989" i="4"/>
  <c r="I3994" i="4"/>
  <c r="I3996" i="4"/>
  <c r="I3998" i="4"/>
  <c r="I4005" i="4"/>
  <c r="I4012" i="4"/>
  <c r="I2655" i="4"/>
  <c r="I2687" i="4"/>
  <c r="I2719" i="4"/>
  <c r="I2751" i="4"/>
  <c r="I2783" i="4"/>
  <c r="I2815" i="4"/>
  <c r="I2847" i="4"/>
  <c r="I2755" i="4"/>
  <c r="I2763" i="4"/>
  <c r="I2771" i="4"/>
  <c r="I2779" i="4"/>
  <c r="I2787" i="4"/>
  <c r="I2795" i="4"/>
  <c r="I2803" i="4"/>
  <c r="I2811" i="4"/>
  <c r="I2819" i="4"/>
  <c r="I2827" i="4"/>
  <c r="I2835" i="4"/>
  <c r="I2843" i="4"/>
  <c r="I2851" i="4"/>
  <c r="I2871" i="4"/>
  <c r="I2863" i="4"/>
  <c r="I3331" i="4"/>
  <c r="I2859" i="4"/>
  <c r="I2875" i="4"/>
  <c r="I2880" i="4"/>
  <c r="I2888" i="4"/>
  <c r="I2896" i="4"/>
  <c r="I2904" i="4"/>
  <c r="I2912" i="4"/>
  <c r="I2920" i="4"/>
  <c r="I2928" i="4"/>
  <c r="I2936" i="4"/>
  <c r="I2944" i="4"/>
  <c r="I2952" i="4"/>
  <c r="I2960" i="4"/>
  <c r="I2968" i="4"/>
  <c r="I2976" i="4"/>
  <c r="I2984" i="4"/>
  <c r="I2992" i="4"/>
  <c r="I3000" i="4"/>
  <c r="I3008" i="4"/>
  <c r="I3016" i="4"/>
  <c r="I3024" i="4"/>
  <c r="I3032" i="4"/>
  <c r="I3040" i="4"/>
  <c r="I3048" i="4"/>
  <c r="I3056" i="4"/>
  <c r="I3064" i="4"/>
  <c r="I3072" i="4"/>
  <c r="I3080" i="4"/>
  <c r="I3088" i="4"/>
  <c r="I3096" i="4"/>
  <c r="I3104" i="4"/>
  <c r="I3112" i="4"/>
  <c r="I3120" i="4"/>
  <c r="I3128" i="4"/>
  <c r="I3136" i="4"/>
  <c r="I3144" i="4"/>
  <c r="I3152" i="4"/>
  <c r="I3160" i="4"/>
  <c r="I3168" i="4"/>
  <c r="I3176" i="4"/>
  <c r="I3184" i="4"/>
  <c r="I3192" i="4"/>
  <c r="I3200" i="4"/>
  <c r="I3208" i="4"/>
  <c r="I3216" i="4"/>
  <c r="I3224" i="4"/>
  <c r="I3232" i="4"/>
  <c r="I3240" i="4"/>
  <c r="I3248" i="4"/>
  <c r="I3256" i="4"/>
  <c r="I3264" i="4"/>
  <c r="I3272" i="4"/>
  <c r="I3280" i="4"/>
  <c r="I3288" i="4"/>
  <c r="I3296" i="4"/>
  <c r="I3304" i="4"/>
  <c r="I3312" i="4"/>
  <c r="I3320" i="4"/>
  <c r="I3330" i="4"/>
  <c r="I3342" i="4"/>
  <c r="I3347" i="4"/>
  <c r="I3355" i="4"/>
  <c r="I3363" i="4"/>
  <c r="I3371" i="4"/>
  <c r="I3379" i="4"/>
  <c r="I3387" i="4"/>
  <c r="I3395" i="4"/>
  <c r="I3403" i="4"/>
  <c r="I3411" i="4"/>
  <c r="I3419" i="4"/>
  <c r="I3427" i="4"/>
  <c r="I3435" i="4"/>
  <c r="I3443" i="4"/>
  <c r="I3451" i="4"/>
  <c r="I3459" i="4"/>
  <c r="I3467" i="4"/>
  <c r="I3475" i="4"/>
  <c r="I3483" i="4"/>
  <c r="I3491" i="4"/>
  <c r="I3499" i="4"/>
  <c r="I3507" i="4"/>
  <c r="I3515" i="4"/>
  <c r="I3523" i="4"/>
  <c r="I3531" i="4"/>
  <c r="I3539" i="4"/>
  <c r="I3547" i="4"/>
  <c r="I3555" i="4"/>
  <c r="I3563" i="4"/>
  <c r="I3571" i="4"/>
  <c r="I3579" i="4"/>
  <c r="I3587" i="4"/>
  <c r="I3595" i="4"/>
  <c r="I3603" i="4"/>
  <c r="I3611" i="4"/>
  <c r="I3619" i="4"/>
  <c r="I3627" i="4"/>
  <c r="I3635" i="4"/>
  <c r="I3643" i="4"/>
  <c r="I3651" i="4"/>
  <c r="I3659" i="4"/>
  <c r="I3667" i="4"/>
  <c r="I3675" i="4"/>
  <c r="I3676" i="4"/>
  <c r="I4002" i="4"/>
</calcChain>
</file>

<file path=xl/sharedStrings.xml><?xml version="1.0" encoding="utf-8"?>
<sst xmlns="http://schemas.openxmlformats.org/spreadsheetml/2006/main" count="12808" uniqueCount="7880">
  <si>
    <t>Forward primer (5’-3’)</t>
  </si>
  <si>
    <t>Reverse primer (5’-3’)</t>
  </si>
  <si>
    <t>CRIM1 ATG</t>
  </si>
  <si>
    <t>AGGAGGATGTACTTGGTGGC</t>
  </si>
  <si>
    <t>ACTTGGACTCGTCACAGGG</t>
  </si>
  <si>
    <t>CRIM1 intron 1 (coding)</t>
  </si>
  <si>
    <t>GTTTCAGCCGCGGAATATGT</t>
  </si>
  <si>
    <t>GAAACACGCGGGTATCTGAT</t>
  </si>
  <si>
    <t>CRIM1 intron 4</t>
  </si>
  <si>
    <t>CCAAGCACAGCAGTCATCTC</t>
  </si>
  <si>
    <t>AGTTTCTAGGCAGTGGGACC</t>
  </si>
  <si>
    <t xml:space="preserve">CRIM1 intron 8 </t>
  </si>
  <si>
    <t>CTCACTGAACGCTGTTGTCC</t>
  </si>
  <si>
    <t>CCTCAACCCTGGACTGGAAT</t>
  </si>
  <si>
    <t>CRIM1 intron 13</t>
  </si>
  <si>
    <t>ACAAGTATGACGCAGGTGGA</t>
  </si>
  <si>
    <t>GGCAAGGTTTGAGAAAGGCA</t>
  </si>
  <si>
    <t xml:space="preserve">CRIM1 intergenic </t>
  </si>
  <si>
    <t>AGTCCTGCAATGCTGTCTCT</t>
  </si>
  <si>
    <t>CCCATTATGCACAGGAAGCC</t>
  </si>
  <si>
    <t>Y-chromosome</t>
  </si>
  <si>
    <t>ATGCACTGCTGGCTGATCTA</t>
  </si>
  <si>
    <t>AGGTCTAAAGTTCCGAGGCT</t>
  </si>
  <si>
    <r>
      <t>Primer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name</t>
    </r>
    <r>
      <rPr>
        <sz val="10"/>
        <color theme="1"/>
        <rFont val="Arial"/>
        <family val="2"/>
      </rPr>
      <t xml:space="preserve"> </t>
    </r>
  </si>
  <si>
    <t>CRIM1-1kb</t>
  </si>
  <si>
    <t>GTCGAGATTGACGGTGGGAG</t>
  </si>
  <si>
    <t>TCCTGAACTGTCCAAACCCC</t>
  </si>
  <si>
    <t>CRIM1-15kb</t>
  </si>
  <si>
    <t>AAGCCCTGCCAGTTTATGCT</t>
  </si>
  <si>
    <t>AGACTGATCGGCATGAGCAA</t>
  </si>
  <si>
    <t>CRIM1-55kb</t>
  </si>
  <si>
    <t>TGGAAAGGACCTCGCCCTAA</t>
  </si>
  <si>
    <t>TCAAAAGCAGGAAGGCACAC</t>
  </si>
  <si>
    <t>DHX15-3kb</t>
  </si>
  <si>
    <t>AGTTTTCGATGTTAGGGGCGT</t>
  </si>
  <si>
    <t>TAACACGCGTTGATCCCACT</t>
  </si>
  <si>
    <t>DHX15-8kb</t>
  </si>
  <si>
    <t>CCTCCTGGAGCGTTATGGTG</t>
  </si>
  <si>
    <t>TTCCCCATTTTTATGCCCACATAC</t>
  </si>
  <si>
    <t>DHX15-55kb</t>
  </si>
  <si>
    <t>CGGACATGTACAGATATCAAGCC</t>
  </si>
  <si>
    <t>AAGGCCATGACTCTAGCAACA</t>
  </si>
  <si>
    <t>XRN2-1kb</t>
  </si>
  <si>
    <t>AGCTAGCGGGTTATGGATGC</t>
  </si>
  <si>
    <t>CGAATCCGCATGGAATGACG</t>
  </si>
  <si>
    <t>XRN2-28kb</t>
  </si>
  <si>
    <t>GCTAGTGCTCCTGGTGAAGG</t>
  </si>
  <si>
    <t>GGTTAGGCTGGGCTAAACAA</t>
  </si>
  <si>
    <t>XRN2-55kb</t>
  </si>
  <si>
    <t>GGGATCTGACACAGAACACTGTA</t>
  </si>
  <si>
    <t>GCAACACAGGGACTCTCCAAT</t>
  </si>
  <si>
    <t>Gene</t>
  </si>
  <si>
    <t>crRNA sequence (5’-3’)</t>
  </si>
  <si>
    <t>GTCCGCACGCCAAACGGGTT</t>
  </si>
  <si>
    <t>CSB/ ERCC6</t>
  </si>
  <si>
    <t>TCCAGATAATTGCCTTCTTG</t>
  </si>
  <si>
    <t>UVSSA</t>
  </si>
  <si>
    <t>AGACACGAATGCTCGGAGTC</t>
  </si>
  <si>
    <t>XPC</t>
  </si>
  <si>
    <t>GCTCGGAAACGCGCGGCCGG</t>
  </si>
  <si>
    <t>AAAGAGGAAAACCATGAGTTCTGCATT</t>
  </si>
  <si>
    <t>GCCATTTTTCCTGAGTCTGGAAAAAGC</t>
  </si>
  <si>
    <t>SPRTN</t>
  </si>
  <si>
    <t>AGTGCCTGCAAGTCCGGTGT</t>
  </si>
  <si>
    <t>CSA/ ERCC8</t>
  </si>
  <si>
    <t xml:space="preserve">CTTGACAGCGATCTCCACAAG </t>
  </si>
  <si>
    <t>CAAGCCACACAGCATTAGAG</t>
  </si>
  <si>
    <t xml:space="preserve">TGCCTAGGTGATCAAAAATGT </t>
  </si>
  <si>
    <t>ATCTAGTGGGGCTCATCTGC</t>
  </si>
  <si>
    <t xml:space="preserve">CATTCTCCTGCCTCAATCTC </t>
  </si>
  <si>
    <t>CCTGTGCCTGGCATCTCTG</t>
  </si>
  <si>
    <t>AATCTTGGCTTCGGCGTTTG</t>
  </si>
  <si>
    <t xml:space="preserve"> ACTCCCCTCATTTAACGCCC</t>
  </si>
  <si>
    <t>Genotyping  Forward primers (5’-3’)</t>
  </si>
  <si>
    <t>Genotyping  Reverse primers (5’-3’)</t>
  </si>
  <si>
    <t>Protein names</t>
  </si>
  <si>
    <t>Gene names</t>
  </si>
  <si>
    <t>Peptides forward</t>
  </si>
  <si>
    <t xml:space="preserve">Peptides reverse </t>
  </si>
  <si>
    <t>Ratio H/L normalized forward</t>
  </si>
  <si>
    <t>Ratio H/L normalized reverse</t>
  </si>
  <si>
    <t>Log 2 Ratio H/L normalized forward</t>
  </si>
  <si>
    <t>Log 2 Ratio H/L normalized reverse</t>
  </si>
  <si>
    <t xml:space="preserve">Average Ratio H/L normalized </t>
  </si>
  <si>
    <t>Tyrosine-protein kinase SgK223</t>
  </si>
  <si>
    <t>SGK223</t>
  </si>
  <si>
    <t>NaN</t>
  </si>
  <si>
    <t>Protein S100-A9</t>
  </si>
  <si>
    <t>S100A9</t>
  </si>
  <si>
    <t>Collagen alpha-2(I) chain</t>
  </si>
  <si>
    <t>COL1A2</t>
  </si>
  <si>
    <t>Ras-related protein Rab-21</t>
  </si>
  <si>
    <t>RAB21</t>
  </si>
  <si>
    <t>Keratin, type II cytoskeletal 3</t>
  </si>
  <si>
    <t>KRT3</t>
  </si>
  <si>
    <t>Beta-2-syntrophin</t>
  </si>
  <si>
    <t>SNTB2</t>
  </si>
  <si>
    <t>L-lactate dehydrogenase A chain</t>
  </si>
  <si>
    <t>LDHA</t>
  </si>
  <si>
    <t>Guanine nucleotide-binding protein G(I)/G(S)/G(T) subunit beta-1</t>
  </si>
  <si>
    <t>GNB1</t>
  </si>
  <si>
    <t>Protein disulfide-isomerase A4</t>
  </si>
  <si>
    <t>PDIA4</t>
  </si>
  <si>
    <t>Putative HLA class I histocompatibility antigen, alpha chain H</t>
  </si>
  <si>
    <t>HLA-H</t>
  </si>
  <si>
    <t>Profilin-1</t>
  </si>
  <si>
    <t>PFN1</t>
  </si>
  <si>
    <t>Mitochondrial import receptor subunit TOM40 homolog</t>
  </si>
  <si>
    <t>TOMM40</t>
  </si>
  <si>
    <t>Staphylococcal nuclease domain-containing protein 1</t>
  </si>
  <si>
    <t>SND1</t>
  </si>
  <si>
    <t>Kanadaptin</t>
  </si>
  <si>
    <t>SLC4A1AP</t>
  </si>
  <si>
    <t>Drebrin</t>
  </si>
  <si>
    <t>DBN1</t>
  </si>
  <si>
    <t>Transmembrane protein 2</t>
  </si>
  <si>
    <t>TMEM2</t>
  </si>
  <si>
    <t>Calcium-binding mitochondrial carrier protein Aralar1</t>
  </si>
  <si>
    <t>SLC25A12</t>
  </si>
  <si>
    <t>Eukaryotic initiation factor 4A-I</t>
  </si>
  <si>
    <t>EIF4A1</t>
  </si>
  <si>
    <t>ATP synthase subunit alpha, mitochondrial</t>
  </si>
  <si>
    <t>ATP5A1</t>
  </si>
  <si>
    <t>Transportin-1</t>
  </si>
  <si>
    <t>TNPO1</t>
  </si>
  <si>
    <t>Protein CBFA2T1</t>
  </si>
  <si>
    <t>RUNX1T1</t>
  </si>
  <si>
    <t>Fibroblast growth factor 2</t>
  </si>
  <si>
    <t>FGF2</t>
  </si>
  <si>
    <t>Protein SLX4IP</t>
  </si>
  <si>
    <t>SLX4IP</t>
  </si>
  <si>
    <t>Protein S100-A13</t>
  </si>
  <si>
    <t>S100A13</t>
  </si>
  <si>
    <t>Ubiquitin-fold modifier 1</t>
  </si>
  <si>
    <t>UFM1</t>
  </si>
  <si>
    <t>Vacuolar protein sorting-associated protein 72 homolog</t>
  </si>
  <si>
    <t>VPS72</t>
  </si>
  <si>
    <t>Aspartate aminotransferase, mitochondrial</t>
  </si>
  <si>
    <t>GOT2</t>
  </si>
  <si>
    <t>Eukaryotic translation initiation factor 3 subunit H</t>
  </si>
  <si>
    <t>EIF3H</t>
  </si>
  <si>
    <t>General transcription factor IIF subunit 1</t>
  </si>
  <si>
    <t>GTF2F1</t>
  </si>
  <si>
    <t>Methyltransferase-like protein 16</t>
  </si>
  <si>
    <t>METTL16</t>
  </si>
  <si>
    <t>Thrombospondin-1</t>
  </si>
  <si>
    <t>THBS1</t>
  </si>
  <si>
    <t>Cold-inducible RNA-binding protein</t>
  </si>
  <si>
    <t>CIRBP</t>
  </si>
  <si>
    <t>Ran GTPase-activating protein 1</t>
  </si>
  <si>
    <t>RANGAP1</t>
  </si>
  <si>
    <t>Phenylalanine--tRNA ligase beta subunit</t>
  </si>
  <si>
    <t>FARSB</t>
  </si>
  <si>
    <t>Serpin H1</t>
  </si>
  <si>
    <t>SERPINH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NEDD4-binding protein 2-like 2</t>
  </si>
  <si>
    <t>N4BP2L2</t>
  </si>
  <si>
    <t>Protein ENL</t>
  </si>
  <si>
    <t>MLLT1</t>
  </si>
  <si>
    <t>14-3-3 protein gamma;14-3-3 protein gamma, N-terminally processed</t>
  </si>
  <si>
    <t>YWHAG</t>
  </si>
  <si>
    <t>Actin-related protein 8</t>
  </si>
  <si>
    <t>ACTR8</t>
  </si>
  <si>
    <t>INO80 complex subunit C</t>
  </si>
  <si>
    <t>INO80C</t>
  </si>
  <si>
    <t>MAX gene-associated protein</t>
  </si>
  <si>
    <t>MGA</t>
  </si>
  <si>
    <t>Protein DGCR14</t>
  </si>
  <si>
    <t>DGCR14</t>
  </si>
  <si>
    <t>Cyclic AMP-dependent transcription factor ATF-3</t>
  </si>
  <si>
    <t>ATF3</t>
  </si>
  <si>
    <t>Transketolase</t>
  </si>
  <si>
    <t>TKT</t>
  </si>
  <si>
    <t>Zinc finger protein 658;Zinc finger protein 658B</t>
  </si>
  <si>
    <t>ZNF658;ZNF658B</t>
  </si>
  <si>
    <t>Cytochrome b-c1 complex subunit 2, mitochondrial</t>
  </si>
  <si>
    <t>UQCRC2</t>
  </si>
  <si>
    <t>Epidermal growth factor receptor kinase substrate 8-like protein 2</t>
  </si>
  <si>
    <t>EPS8L2</t>
  </si>
  <si>
    <t>Paraspeckle component 1</t>
  </si>
  <si>
    <t>PSPC1</t>
  </si>
  <si>
    <t>Digestive organ expansion factor homolog</t>
  </si>
  <si>
    <t>DIEXF</t>
  </si>
  <si>
    <t>Alpha-globin transcription factor CP2</t>
  </si>
  <si>
    <t>TFCP2</t>
  </si>
  <si>
    <t>Single-stranded DNA-binding protein 2;Single-stranded DNA-binding protein 4;Single-stranded DNA-binding protein 3</t>
  </si>
  <si>
    <t>SSBP2;SSBP4;SSBP3</t>
  </si>
  <si>
    <t>Small ubiquitin-related modifier 1;Small ubiquitin-related modifier</t>
  </si>
  <si>
    <t>SUMO1</t>
  </si>
  <si>
    <t>Arginine--tRNA ligase, cytoplasmic</t>
  </si>
  <si>
    <t>RARS</t>
  </si>
  <si>
    <t>Serine/threonine-protein phosphatase 2A catalytic subunit beta isoform;Serine/threonine-protein phosphatase 2A catalytic subunit alpha isoform</t>
  </si>
  <si>
    <t>PPP2CB;PPP2CA</t>
  </si>
  <si>
    <t>E3 SUMO-protein ligase RanBP2</t>
  </si>
  <si>
    <t>RANBP2</t>
  </si>
  <si>
    <t>Homeobox-containing protein 1</t>
  </si>
  <si>
    <t>HMBOX1</t>
  </si>
  <si>
    <t>Cytochrome c1, heme protein, mitochondrial</t>
  </si>
  <si>
    <t>CYC1</t>
  </si>
  <si>
    <t>Phosphorylated adapter RNA export protein</t>
  </si>
  <si>
    <t>PHAX</t>
  </si>
  <si>
    <t>Acetyl-CoA carboxylase 1;Biotin carboxylase</t>
  </si>
  <si>
    <t>ACACA</t>
  </si>
  <si>
    <t>Nuclear nucleic acid-binding protein C1D</t>
  </si>
  <si>
    <t>C1D</t>
  </si>
  <si>
    <t>REST corepressor 1</t>
  </si>
  <si>
    <t>RCOR1</t>
  </si>
  <si>
    <t>Transcription initiation factor TFIID subunit 4</t>
  </si>
  <si>
    <t>TAF4</t>
  </si>
  <si>
    <t>Zinc finger protein 185</t>
  </si>
  <si>
    <t>ZNF185</t>
  </si>
  <si>
    <t>Actin filament-associated protein 1</t>
  </si>
  <si>
    <t>AFAP1</t>
  </si>
  <si>
    <t>General transcription factor II-I</t>
  </si>
  <si>
    <t>GTF2I</t>
  </si>
  <si>
    <t>Cell division cycle protein 27 homolog</t>
  </si>
  <si>
    <t>CDC27</t>
  </si>
  <si>
    <t>Chromatin accessibility complex protein 1</t>
  </si>
  <si>
    <t>CHRAC1</t>
  </si>
  <si>
    <t>Mediator of RNA polymerase II transcription subunit 14</t>
  </si>
  <si>
    <t>MED14</t>
  </si>
  <si>
    <t>Thioredoxin-dependent peroxide reductase, mitochondrial</t>
  </si>
  <si>
    <t>PRDX3</t>
  </si>
  <si>
    <t>Zinc finger protein 221;Zinc finger protein 224</t>
  </si>
  <si>
    <t>ZNF221;ZNF224</t>
  </si>
  <si>
    <t>Histone H2A type 1-D</t>
  </si>
  <si>
    <t>HIST1H2AD</t>
  </si>
  <si>
    <t>Protein CBFA2T2</t>
  </si>
  <si>
    <t>CBFA2T2</t>
  </si>
  <si>
    <t>RNA binding protein fox-1 homolog 2;RNA binding protein fox-1 homolog 1;RNA binding protein fox-1 homolog 3</t>
  </si>
  <si>
    <t>RBFOX2;RBFOX1;RBFOX3</t>
  </si>
  <si>
    <t>Histone-lysine N-methyltransferase 2D</t>
  </si>
  <si>
    <t>KMT2D</t>
  </si>
  <si>
    <t>Tubulin beta-6 chain</t>
  </si>
  <si>
    <t>TUBB6</t>
  </si>
  <si>
    <t>Lethal(3)malignant brain tumor-like protein 3</t>
  </si>
  <si>
    <t>L3MBTL3</t>
  </si>
  <si>
    <t>Neutral alpha-glucosidase AB</t>
  </si>
  <si>
    <t>GANAB</t>
  </si>
  <si>
    <t>Zinc finger protein 592</t>
  </si>
  <si>
    <t>ZNF592</t>
  </si>
  <si>
    <t>ATP-dependent zinc metalloprotease YME1L1</t>
  </si>
  <si>
    <t>YME1L1</t>
  </si>
  <si>
    <t>N-alpha-acetyltransferase 40</t>
  </si>
  <si>
    <t>NAA40</t>
  </si>
  <si>
    <t>Rho GTPase-activating protein 11A;Rho GTPase-activating protein 11B</t>
  </si>
  <si>
    <t>ARHGAP11A;ARHGAP11B</t>
  </si>
  <si>
    <t>Box C/D snoRNA protein 1</t>
  </si>
  <si>
    <t>ZNHIT6</t>
  </si>
  <si>
    <t>Inhibitor of growth protein 3</t>
  </si>
  <si>
    <t>ING3</t>
  </si>
  <si>
    <t>mRNA cap guanine-N7 methyltransferase</t>
  </si>
  <si>
    <t>RNMT</t>
  </si>
  <si>
    <t>NAD-dependent protein deacetylase sirtuin-7</t>
  </si>
  <si>
    <t>SIRT7</t>
  </si>
  <si>
    <t>Transcriptional adapter 1</t>
  </si>
  <si>
    <t>TADA1</t>
  </si>
  <si>
    <t>BCL-6 corepressor</t>
  </si>
  <si>
    <t>BCOR</t>
  </si>
  <si>
    <t>Aurora kinase A</t>
  </si>
  <si>
    <t>AURKA</t>
  </si>
  <si>
    <t>Metastasis-associated protein MTA3</t>
  </si>
  <si>
    <t>MTA3</t>
  </si>
  <si>
    <t>Isoleucine--tRNA ligase, cytoplasmic</t>
  </si>
  <si>
    <t>IARS</t>
  </si>
  <si>
    <t>Activating signal cointegrator 1 complex subunit 3</t>
  </si>
  <si>
    <t>ASCC3</t>
  </si>
  <si>
    <t>KAT8 regulatory NSL complex subunit 2</t>
  </si>
  <si>
    <t>KANSL2</t>
  </si>
  <si>
    <t>Catenin delta-1</t>
  </si>
  <si>
    <t>CTNND1</t>
  </si>
  <si>
    <t>Polycomb group RING finger protein 2</t>
  </si>
  <si>
    <t>PCGF2</t>
  </si>
  <si>
    <t>Programmed cell death protein 2-like</t>
  </si>
  <si>
    <t>PDCD2L</t>
  </si>
  <si>
    <t>Exosome complex component RRP46</t>
  </si>
  <si>
    <t>EXOSC5</t>
  </si>
  <si>
    <t>Ribosomal RNA processing protein 1 homolog A</t>
  </si>
  <si>
    <t>RRP1</t>
  </si>
  <si>
    <t>Delta(14)-sterol reductase</t>
  </si>
  <si>
    <t>TM7SF2</t>
  </si>
  <si>
    <t>Poly [ADP-ribose] polymerase 4</t>
  </si>
  <si>
    <t>PARP4</t>
  </si>
  <si>
    <t>DNA-directed RNA polymerases I and III subunit RPAC1</t>
  </si>
  <si>
    <t>POLR1C</t>
  </si>
  <si>
    <t>Growth factor receptor-bound protein 2</t>
  </si>
  <si>
    <t>GRB2</t>
  </si>
  <si>
    <t>tRNA (adenine(58)-N(1))-methyltransferase non-catalytic subunit TRM6</t>
  </si>
  <si>
    <t>TRMT6</t>
  </si>
  <si>
    <t>LIM and SH3 domain protein 1</t>
  </si>
  <si>
    <t>LASP1</t>
  </si>
  <si>
    <t>Cyclin-dependent kinase 9</t>
  </si>
  <si>
    <t>CDK9</t>
  </si>
  <si>
    <t>RING finger protein unkempt homolog</t>
  </si>
  <si>
    <t>UNK</t>
  </si>
  <si>
    <t>Glutathione S-transferase P</t>
  </si>
  <si>
    <t>GSTP1</t>
  </si>
  <si>
    <t>Up-regulated during skeletal muscle growth protein 5</t>
  </si>
  <si>
    <t>USMG5</t>
  </si>
  <si>
    <t>Centromere protein Q</t>
  </si>
  <si>
    <t>CENPQ</t>
  </si>
  <si>
    <t>ATP-dependent 6-phosphofructokinase, muscle type</t>
  </si>
  <si>
    <t>PFKM</t>
  </si>
  <si>
    <t>Zinc finger protein 320</t>
  </si>
  <si>
    <t>ZNF320</t>
  </si>
  <si>
    <t>NADH dehydrogenase [ubiquinone] 1 alpha subcomplex subunit 11</t>
  </si>
  <si>
    <t>NDUFA11</t>
  </si>
  <si>
    <t>28S ribosomal protein S17, mitochondrial</t>
  </si>
  <si>
    <t>hCG_1984214;MRPS17</t>
  </si>
  <si>
    <t>UV excision repair protein RAD23 homolog B</t>
  </si>
  <si>
    <t>RAD23B</t>
  </si>
  <si>
    <t>28S ribosomal protein S21, mitochondrial</t>
  </si>
  <si>
    <t>MRPS21</t>
  </si>
  <si>
    <t>Apolipoprotein C-III</t>
  </si>
  <si>
    <t>APOC3</t>
  </si>
  <si>
    <t>ADP-ribosylation factor 4</t>
  </si>
  <si>
    <t>ARF4</t>
  </si>
  <si>
    <t>RNA demethylase ALKBH5</t>
  </si>
  <si>
    <t>ALKBH5</t>
  </si>
  <si>
    <t>Tubulin beta-2A chain;Tubulin beta-2B chain</t>
  </si>
  <si>
    <t>TUBB2A;TUBB2B</t>
  </si>
  <si>
    <t>Death-associated protein kinase 3</t>
  </si>
  <si>
    <t>DAPK3</t>
  </si>
  <si>
    <t>Zinc finger protein 865</t>
  </si>
  <si>
    <t>ZNF865</t>
  </si>
  <si>
    <t>Stromal interaction molecule 1</t>
  </si>
  <si>
    <t>STIM1</t>
  </si>
  <si>
    <t>UPF0711 protein C18orf21</t>
  </si>
  <si>
    <t>C18orf21</t>
  </si>
  <si>
    <t>Dihydropyrimidinase-related protein 2;Dihydropyrimidinase-related protein 1</t>
  </si>
  <si>
    <t>DPYSL2;CRMP1</t>
  </si>
  <si>
    <t>28S ribosomal protein S5, mitochondrial</t>
  </si>
  <si>
    <t>MRPS5</t>
  </si>
  <si>
    <t>Ras-related C3 botulinum toxin substrate 1;Ras-related C3 botulinum toxin substrate 2;Ras-related C3 botulinum toxin substrate 3</t>
  </si>
  <si>
    <t>RAC1;RAC2;RAC3</t>
  </si>
  <si>
    <t>39S ribosomal protein L19, mitochondrial</t>
  </si>
  <si>
    <t>MRPL19</t>
  </si>
  <si>
    <t>ATP-dependent 6-phosphofructokinase, liver type</t>
  </si>
  <si>
    <t>PFKL</t>
  </si>
  <si>
    <t>Barrier-to-autointegration factor;Barrier-to-autointegration factor, N-terminally processed</t>
  </si>
  <si>
    <t>BANF1</t>
  </si>
  <si>
    <t>ATPase family AAA domain-containing protein 2B</t>
  </si>
  <si>
    <t>ATAD2B</t>
  </si>
  <si>
    <t>DnaJ homolog subfamily C member 11</t>
  </si>
  <si>
    <t>DNAJC11</t>
  </si>
  <si>
    <t>Basement membrane-specific heparan sulfate proteoglycan core protein;Endorepellin;LG3 peptide</t>
  </si>
  <si>
    <t>HSPG2</t>
  </si>
  <si>
    <t>High mobility group protein B1;Putative high mobility group protein B1-like 1</t>
  </si>
  <si>
    <t>HMGB1;HMGB1P1</t>
  </si>
  <si>
    <t>Differentially expressed in FDCP 6 homolog</t>
  </si>
  <si>
    <t>DEF6</t>
  </si>
  <si>
    <t>RNA/RNP complex-1-interacting phosphatase</t>
  </si>
  <si>
    <t>DUSP11</t>
  </si>
  <si>
    <t>Carbonyl reductase [NADPH] 1</t>
  </si>
  <si>
    <t>CBR1</t>
  </si>
  <si>
    <t>Lysine-specific demethylase 4A</t>
  </si>
  <si>
    <t>KDM4A</t>
  </si>
  <si>
    <t>Fragile X mental retardation syndrome-related protein 2</t>
  </si>
  <si>
    <t>FXR2</t>
  </si>
  <si>
    <t>Solute carrier family 2, facilitated glucose transporter member 1</t>
  </si>
  <si>
    <t>SLC2A1</t>
  </si>
  <si>
    <t>Receptor-type tyrosine-protein phosphatase R</t>
  </si>
  <si>
    <t>PTPRR</t>
  </si>
  <si>
    <t>RNA-binding protein 45</t>
  </si>
  <si>
    <t>RBM45</t>
  </si>
  <si>
    <t>MICOS complex subunit MIC19</t>
  </si>
  <si>
    <t>CHCHD3</t>
  </si>
  <si>
    <t>39S ribosomal protein L15, mitochondrial</t>
  </si>
  <si>
    <t>MRPL15</t>
  </si>
  <si>
    <t>Tetratricopeptide repeat protein 6</t>
  </si>
  <si>
    <t>TTC6</t>
  </si>
  <si>
    <t>Cyclin-dependent kinase 7</t>
  </si>
  <si>
    <t>CDK7</t>
  </si>
  <si>
    <t>Very-long-chain enoyl-CoA reductase</t>
  </si>
  <si>
    <t>TECR</t>
  </si>
  <si>
    <t>Ras GTPase-activating-like protein IQGAP3</t>
  </si>
  <si>
    <t>IQGAP3</t>
  </si>
  <si>
    <t>Unconventional myosin-Ib</t>
  </si>
  <si>
    <t>MYO1B</t>
  </si>
  <si>
    <t>Transcription elongation factor 1 homolog</t>
  </si>
  <si>
    <t>ELOF1</t>
  </si>
  <si>
    <t>StAR-related lipid transfer protein 9</t>
  </si>
  <si>
    <t>STARD9</t>
  </si>
  <si>
    <t>DNA-directed RNA polymerase II subunit RPB11-b1</t>
  </si>
  <si>
    <t>POLR2J2</t>
  </si>
  <si>
    <t>28S ribosomal protein S12, mitochondrial</t>
  </si>
  <si>
    <t>MRPS12</t>
  </si>
  <si>
    <t>28S ribosomal protein S14, mitochondrial</t>
  </si>
  <si>
    <t>MRPS14</t>
  </si>
  <si>
    <t>28S ribosomal protein S16, mitochondrial</t>
  </si>
  <si>
    <t>MRPS16</t>
  </si>
  <si>
    <t>Apoptosis inhibitor 5</t>
  </si>
  <si>
    <t>API5</t>
  </si>
  <si>
    <t>von Willebrand factor A domain-containing protein 8</t>
  </si>
  <si>
    <t>VWA8</t>
  </si>
  <si>
    <t>Protein Mis18-beta</t>
  </si>
  <si>
    <t>OIP5</t>
  </si>
  <si>
    <t>RNA-binding protein 42</t>
  </si>
  <si>
    <t>RBM42</t>
  </si>
  <si>
    <t>UPF0565 protein C2orf69</t>
  </si>
  <si>
    <t>C2orf69</t>
  </si>
  <si>
    <t>Methyl-CpG-binding domain protein 2</t>
  </si>
  <si>
    <t>MBD2</t>
  </si>
  <si>
    <t>Chromodomain-helicase-DNA-binding protein 3</t>
  </si>
  <si>
    <t>CHD3</t>
  </si>
  <si>
    <t>28S ribosomal protein S18b, mitochondrial</t>
  </si>
  <si>
    <t>MRPS18B</t>
  </si>
  <si>
    <t>Signal-induced proliferation-associated protein 1</t>
  </si>
  <si>
    <t>SIPA1</t>
  </si>
  <si>
    <t>Band 4.1-like protein 1</t>
  </si>
  <si>
    <t>EPB41L1</t>
  </si>
  <si>
    <t>Cysteine and glycine-rich protein 2</t>
  </si>
  <si>
    <t>CSRP2</t>
  </si>
  <si>
    <t>MAP/microtubule affinity-regulating kinase 3</t>
  </si>
  <si>
    <t>MARK3</t>
  </si>
  <si>
    <t>Switch-associated protein 70</t>
  </si>
  <si>
    <t>SWAP70</t>
  </si>
  <si>
    <t>ZW10 interactor</t>
  </si>
  <si>
    <t>ZWINT</t>
  </si>
  <si>
    <t>Sodium/potassium-transporting ATPase subunit alpha-3</t>
  </si>
  <si>
    <t>ATP1A3</t>
  </si>
  <si>
    <t>Tubulin alpha chain-like 3</t>
  </si>
  <si>
    <t>TUBAL3</t>
  </si>
  <si>
    <t>Putative protein PRCA2</t>
  </si>
  <si>
    <t>PRAC2</t>
  </si>
  <si>
    <t>TBC1 domain family member 10A</t>
  </si>
  <si>
    <t>TBC1D10A</t>
  </si>
  <si>
    <t>Golgi-associated olfactory signaling regulator</t>
  </si>
  <si>
    <t>GFY</t>
  </si>
  <si>
    <t>Importin subunit alpha-6</t>
  </si>
  <si>
    <t>KPNA5</t>
  </si>
  <si>
    <t>Eukaryotic translation initiation factor 4 gamma 3</t>
  </si>
  <si>
    <t>EIF4G3</t>
  </si>
  <si>
    <t>Aflatoxin B1 aldehyde reductase member 2</t>
  </si>
  <si>
    <t>AKR7A2</t>
  </si>
  <si>
    <t>Syntaxin-6</t>
  </si>
  <si>
    <t>STX6</t>
  </si>
  <si>
    <t>Mitogen-activated protein kinase-binding protein 1</t>
  </si>
  <si>
    <t>MAPKBP1</t>
  </si>
  <si>
    <t>Pituitary homeobox 3</t>
  </si>
  <si>
    <t>PITX3</t>
  </si>
  <si>
    <t>Regulator of G-protein signaling 9</t>
  </si>
  <si>
    <t>RGS9</t>
  </si>
  <si>
    <t>Olfactory receptor 6B1</t>
  </si>
  <si>
    <t>OR6B1</t>
  </si>
  <si>
    <t>Adenylate kinase isoenzyme 1</t>
  </si>
  <si>
    <t>AK1</t>
  </si>
  <si>
    <t>Ig heavy chain V-II region WAH</t>
  </si>
  <si>
    <t>NADH-ubiquinone oxidoreductase chain 3</t>
  </si>
  <si>
    <t>MT-ND3</t>
  </si>
  <si>
    <t>Humanin-like 5</t>
  </si>
  <si>
    <t>MTRNR2L5</t>
  </si>
  <si>
    <t>Spectrin beta chain, erythrocytic</t>
  </si>
  <si>
    <t>SPTB</t>
  </si>
  <si>
    <t>Guanine nucleotide-binding protein G(t) subunit alpha-1</t>
  </si>
  <si>
    <t>GNAT1</t>
  </si>
  <si>
    <t>Plastin-2</t>
  </si>
  <si>
    <t>LCP1</t>
  </si>
  <si>
    <t>Zinc finger protein 32</t>
  </si>
  <si>
    <t>ZNF32</t>
  </si>
  <si>
    <t>Succinyl-CoA:3-ketoacid coenzyme A transferase 1, mitochondrial</t>
  </si>
  <si>
    <t>OXCT1</t>
  </si>
  <si>
    <t>Histone H3.3</t>
  </si>
  <si>
    <t>H3F3A</t>
  </si>
  <si>
    <t>Folylpolyglutamate synthase, mitochondrial</t>
  </si>
  <si>
    <t>FPGS</t>
  </si>
  <si>
    <t>Regulator of G-protein signaling 21</t>
  </si>
  <si>
    <t>RGS21</t>
  </si>
  <si>
    <t>Girdin</t>
  </si>
  <si>
    <t>CCDC88A</t>
  </si>
  <si>
    <t>F-box only protein 43</t>
  </si>
  <si>
    <t>FBXO43</t>
  </si>
  <si>
    <t>T-complex-associated testis-expressed protein 1</t>
  </si>
  <si>
    <t>TCTE1</t>
  </si>
  <si>
    <t>Histone H2B type 1-H;Histone H2B type 2-F</t>
  </si>
  <si>
    <t>HIST1H2BH;HIST2H2BF</t>
  </si>
  <si>
    <t>Inactive dual specificity phosphatase 27</t>
  </si>
  <si>
    <t>DUSP27</t>
  </si>
  <si>
    <t>Basic helix-loop-helix domain-containing protein KIAA2018</t>
  </si>
  <si>
    <t>KIAA2018</t>
  </si>
  <si>
    <t>Vacuolar protein sorting-associated protein 13C</t>
  </si>
  <si>
    <t>VPS13C</t>
  </si>
  <si>
    <t>Monocarboxylate transporter 14</t>
  </si>
  <si>
    <t>SLC16A14</t>
  </si>
  <si>
    <t>Protein RIC-3</t>
  </si>
  <si>
    <t>RIC3</t>
  </si>
  <si>
    <t>GRIP and coiled-coil domain-containing protein 2</t>
  </si>
  <si>
    <t>GCC2</t>
  </si>
  <si>
    <t>Transcription initiation factor TFIID subunit 1-like</t>
  </si>
  <si>
    <t>TAF1L</t>
  </si>
  <si>
    <t>Translation factor GUF1, mitochondrial</t>
  </si>
  <si>
    <t>GUF1</t>
  </si>
  <si>
    <t>Centrosomal protein of 76 kDa</t>
  </si>
  <si>
    <t>CEP76</t>
  </si>
  <si>
    <t>Chromodomain-helicase-DNA-binding protein 6</t>
  </si>
  <si>
    <t>CHD6</t>
  </si>
  <si>
    <t>Transient receptor potential cation channel subfamily M member 4</t>
  </si>
  <si>
    <t>TRPM4</t>
  </si>
  <si>
    <t>Chromodomain-helicase-DNA-binding protein 5</t>
  </si>
  <si>
    <t>CHD5</t>
  </si>
  <si>
    <t>Estrogen receptor beta</t>
  </si>
  <si>
    <t>ESR2</t>
  </si>
  <si>
    <t>Protein SERAC1</t>
  </si>
  <si>
    <t>SERAC1</t>
  </si>
  <si>
    <t>Outer dense fiber protein 3</t>
  </si>
  <si>
    <t>ODF3</t>
  </si>
  <si>
    <t>DBF4-type zinc finger-containing protein 2</t>
  </si>
  <si>
    <t>ZDBF2</t>
  </si>
  <si>
    <t>Dual 3,5-cyclic-AMP and -GMP phosphodiesterase 11A</t>
  </si>
  <si>
    <t>PDE11A</t>
  </si>
  <si>
    <t>NADH dehydrogenase [ubiquinone] 1 alpha subcomplex subunit 12</t>
  </si>
  <si>
    <t>NDUFA12</t>
  </si>
  <si>
    <t>Ankyrin repeat domain-containing protein 26</t>
  </si>
  <si>
    <t>ANKRD26</t>
  </si>
  <si>
    <t>Mitochondrial import inner membrane translocase subunit Tim22</t>
  </si>
  <si>
    <t>TIMM22</t>
  </si>
  <si>
    <t>Spectrin beta chain, non-erythrocytic 4</t>
  </si>
  <si>
    <t>SPTBN4</t>
  </si>
  <si>
    <t>Tubulin alpha-4A chain</t>
  </si>
  <si>
    <t>TUBA4A</t>
  </si>
  <si>
    <t>Protein transport protein Sec61 subunit gamma</t>
  </si>
  <si>
    <t>SEC61G</t>
  </si>
  <si>
    <t>INO80 complex subunit E</t>
  </si>
  <si>
    <t>INO80E</t>
  </si>
  <si>
    <t>Ras GTPase-activating-like protein IQGAP2</t>
  </si>
  <si>
    <t>IQGAP2</t>
  </si>
  <si>
    <t>Transmembrane protein 258</t>
  </si>
  <si>
    <t>TMEM258</t>
  </si>
  <si>
    <t>Caspase-3;Caspase-3 subunit p17;Caspase-3 subunit p12</t>
  </si>
  <si>
    <t>CASP3</t>
  </si>
  <si>
    <t>Dynactin subunit 1</t>
  </si>
  <si>
    <t>DCTN1</t>
  </si>
  <si>
    <t>Ig gamma-4 chain C region;Ig gamma-2 chain C region</t>
  </si>
  <si>
    <t>IGHG4;IGHG2</t>
  </si>
  <si>
    <t>Annexin A3</t>
  </si>
  <si>
    <t>ANXA3</t>
  </si>
  <si>
    <t>Keratin, type I cuticular Ha6</t>
  </si>
  <si>
    <t>KRT36</t>
  </si>
  <si>
    <t>Ig gamma-3 chain C region</t>
  </si>
  <si>
    <t>IGHG3</t>
  </si>
  <si>
    <t>Mucin-5AC</t>
  </si>
  <si>
    <t>MUC5AC</t>
  </si>
  <si>
    <t>Deleted in malignant brain tumors 1 protein</t>
  </si>
  <si>
    <t>DMBT1</t>
  </si>
  <si>
    <t>Ig alpha-1 chain C region</t>
  </si>
  <si>
    <t>IGHA1</t>
  </si>
  <si>
    <t>Keratin, type II cytoskeletal 1b</t>
  </si>
  <si>
    <t>KRT77</t>
  </si>
  <si>
    <t>Lactotransferrin;Lactoferricin-H;Kaliocin-1;Lactoferroxin-A;Lactoferroxin-B;Lactoferroxin-C</t>
  </si>
  <si>
    <t>LTF</t>
  </si>
  <si>
    <t>Endothelial differentiation-related factor 1</t>
  </si>
  <si>
    <t>EDF1</t>
  </si>
  <si>
    <t>DNA-directed RNA polymerases I, II, and III subunit RPABC4</t>
  </si>
  <si>
    <t>POLR2K</t>
  </si>
  <si>
    <t>Embryonic stem cell-specific 5-hydroxymethylcytosine-binding protein</t>
  </si>
  <si>
    <t>HMCES</t>
  </si>
  <si>
    <t>Erythrocyte band 7 integral membrane protein</t>
  </si>
  <si>
    <t>STOM</t>
  </si>
  <si>
    <t>Epiplakin</t>
  </si>
  <si>
    <t>EPPK1</t>
  </si>
  <si>
    <t>TRPM8 channel-associated factor 1</t>
  </si>
  <si>
    <t>TCAF1</t>
  </si>
  <si>
    <t>Integrator complex subunit 5</t>
  </si>
  <si>
    <t>INTS5</t>
  </si>
  <si>
    <t>Retinoic acid-induced protein 3</t>
  </si>
  <si>
    <t>GPRC5A</t>
  </si>
  <si>
    <t>Methionine aminopeptidase 1</t>
  </si>
  <si>
    <t>METAP1</t>
  </si>
  <si>
    <t>Bcl10-interacting CARD protein</t>
  </si>
  <si>
    <t>C9orf89</t>
  </si>
  <si>
    <t>ATP-binding cassette sub-family D member 3</t>
  </si>
  <si>
    <t>ABCD3</t>
  </si>
  <si>
    <t>WD repeat-containing protein 74</t>
  </si>
  <si>
    <t>WDR74</t>
  </si>
  <si>
    <t>Galectin-3-binding protein</t>
  </si>
  <si>
    <t>LGALS3BP</t>
  </si>
  <si>
    <t>Filaggrin</t>
  </si>
  <si>
    <t>FLG</t>
  </si>
  <si>
    <t>SOSS complex subunit B2;SOSS complex subunit B1</t>
  </si>
  <si>
    <t>NABP1;NABP2</t>
  </si>
  <si>
    <t>U3 small nucleolar ribonucleoprotein protein MPP10</t>
  </si>
  <si>
    <t>MPHOSPH10</t>
  </si>
  <si>
    <t>Ladinin-1</t>
  </si>
  <si>
    <t>LAD1</t>
  </si>
  <si>
    <t>1-acyl-sn-glycerol-3-phosphate acyltransferase epsilon</t>
  </si>
  <si>
    <t>AGPAT5</t>
  </si>
  <si>
    <t>NADH dehydrogenase [ubiquinone] iron-sulfur protein 5</t>
  </si>
  <si>
    <t>NDUFS5</t>
  </si>
  <si>
    <t>Testis-specific Y-encoded-like protein 1</t>
  </si>
  <si>
    <t>TSPYL1</t>
  </si>
  <si>
    <t>PR domain zinc finger protein 10</t>
  </si>
  <si>
    <t>PRDM10</t>
  </si>
  <si>
    <t>Alpha-adducin</t>
  </si>
  <si>
    <t>ADD1</t>
  </si>
  <si>
    <t>WD repeat-containing protein 75</t>
  </si>
  <si>
    <t>WDR75</t>
  </si>
  <si>
    <t>Transmembrane protein 201</t>
  </si>
  <si>
    <t>TMEM201</t>
  </si>
  <si>
    <t>Centrin-2</t>
  </si>
  <si>
    <t>CETN2</t>
  </si>
  <si>
    <t>Tax1-binding protein 1</t>
  </si>
  <si>
    <t>TAX1BP1</t>
  </si>
  <si>
    <t>Coatomer subunit gamma-1;Coatomer subunit gamma-2</t>
  </si>
  <si>
    <t>COPG1;COPG2</t>
  </si>
  <si>
    <t>DNA replication complex GINS protein PSF3</t>
  </si>
  <si>
    <t>GINS3</t>
  </si>
  <si>
    <t>Homeobox protein Hox-B8</t>
  </si>
  <si>
    <t>HOXB8</t>
  </si>
  <si>
    <t>Tripeptidyl-peptidase 1</t>
  </si>
  <si>
    <t>TPP1</t>
  </si>
  <si>
    <t>V-type proton ATPase subunit d 1</t>
  </si>
  <si>
    <t>ATP6V0D1</t>
  </si>
  <si>
    <t>Zinc finger and BTB domain-containing protein 7A</t>
  </si>
  <si>
    <t>ZBTB7A</t>
  </si>
  <si>
    <t>Negative elongation factor E</t>
  </si>
  <si>
    <t>NELFE</t>
  </si>
  <si>
    <t>Dystrobrevin beta</t>
  </si>
  <si>
    <t>DTNB</t>
  </si>
  <si>
    <t>DnaJ homolog subfamily C member 30</t>
  </si>
  <si>
    <t>DNAJC30</t>
  </si>
  <si>
    <t>Mothers against decapentaplegic homolog 4</t>
  </si>
  <si>
    <t>SMAD4</t>
  </si>
  <si>
    <t>Protein SSXT</t>
  </si>
  <si>
    <t>SS18</t>
  </si>
  <si>
    <t>Uncharacterized protein C19orf52</t>
  </si>
  <si>
    <t>C19orf52</t>
  </si>
  <si>
    <t>Armadillo repeat protein deleted in velo-cardio-facial syndrome</t>
  </si>
  <si>
    <t>ARVCF</t>
  </si>
  <si>
    <t>Transcription factor E2F3;Transcription factor E2F2</t>
  </si>
  <si>
    <t>E2F3;E2F2</t>
  </si>
  <si>
    <t>Zinc finger protein 148</t>
  </si>
  <si>
    <t>ZNF148</t>
  </si>
  <si>
    <t>RANBP2-like and GRIP domain-containing protein 5/6;RANBP2-like and GRIP domain-containing protein 8</t>
  </si>
  <si>
    <t>RGPD5;RGPD8</t>
  </si>
  <si>
    <t>A disintegrin and metalloproteinase with thrombospondin motifs 5</t>
  </si>
  <si>
    <t>ADAMTS5</t>
  </si>
  <si>
    <t>DnaJ homolog subfamily C member 9</t>
  </si>
  <si>
    <t>DNAJC9</t>
  </si>
  <si>
    <t>Serine/threonine-protein phosphatase 2A 65 kDa regulatory subunit A beta isoform</t>
  </si>
  <si>
    <t>PPP2R1B</t>
  </si>
  <si>
    <t>TBC1 domain family member 24</t>
  </si>
  <si>
    <t>TBC1D24</t>
  </si>
  <si>
    <t>NADH dehydrogenase [ubiquinone] 1 alpha subcomplex subunit 10, mitochondrial</t>
  </si>
  <si>
    <t>NDUFA10</t>
  </si>
  <si>
    <t>DDB1- and CUL4-associated factor 13</t>
  </si>
  <si>
    <t>DCAF13</t>
  </si>
  <si>
    <t>Kelch-like protein 23</t>
  </si>
  <si>
    <t>KLHL23</t>
  </si>
  <si>
    <t>Solute carrier family 25 member 36</t>
  </si>
  <si>
    <t>SLC25A36</t>
  </si>
  <si>
    <t>Zinc finger and BTB domain-containing protein 3</t>
  </si>
  <si>
    <t>ZBTB3</t>
  </si>
  <si>
    <t>Fibronectin type-III domain-containing protein 3A</t>
  </si>
  <si>
    <t>FNDC3A</t>
  </si>
  <si>
    <t>Transmembrane protein 160</t>
  </si>
  <si>
    <t>TMEM160</t>
  </si>
  <si>
    <t>Chromosome transmission fidelity protein 18 homolog</t>
  </si>
  <si>
    <t>CHTF18</t>
  </si>
  <si>
    <t>Little elongation complex subunit 1</t>
  </si>
  <si>
    <t>ICE1</t>
  </si>
  <si>
    <t>BRI3-binding protein</t>
  </si>
  <si>
    <t>BRI3BP</t>
  </si>
  <si>
    <t>AP-2 complex subunit mu</t>
  </si>
  <si>
    <t>AP2M1</t>
  </si>
  <si>
    <t>UPF0690 protein C1orf52</t>
  </si>
  <si>
    <t>C1orf52</t>
  </si>
  <si>
    <t>tRNA-dihydrouridine(47) synthase [NAD(P)(+)]-like</t>
  </si>
  <si>
    <t>DUS3L</t>
  </si>
  <si>
    <t>Solute carrier family 12 member 2</t>
  </si>
  <si>
    <t>SLC12A2</t>
  </si>
  <si>
    <t>Cytochrome b-c1 complex subunit 7</t>
  </si>
  <si>
    <t>UQCRB</t>
  </si>
  <si>
    <t>Nucleoporin SEH1</t>
  </si>
  <si>
    <t>SEH1L</t>
  </si>
  <si>
    <t>Uncharacterized protein KIAA1671</t>
  </si>
  <si>
    <t>KIAA1671</t>
  </si>
  <si>
    <t>Poly [ADP-ribose] polymerase 2</t>
  </si>
  <si>
    <t>PARP2</t>
  </si>
  <si>
    <t>Nucleoporin p58/p45</t>
  </si>
  <si>
    <t>NUPL1</t>
  </si>
  <si>
    <t>Calcium-regulated heat stable protein 1</t>
  </si>
  <si>
    <t>CARHSP1</t>
  </si>
  <si>
    <t>Soluble lamin-associated protein of 75 kDa</t>
  </si>
  <si>
    <t>FAM169A</t>
  </si>
  <si>
    <t>CAAX prenyl protease 1 homolog</t>
  </si>
  <si>
    <t>ZMPSTE24</t>
  </si>
  <si>
    <t>Zinc finger and BTB domain-containing protein 2</t>
  </si>
  <si>
    <t>ZBTB2</t>
  </si>
  <si>
    <t>Protein FAM49B</t>
  </si>
  <si>
    <t>FAM49B</t>
  </si>
  <si>
    <t>Zinc finger MYM-type protein 1</t>
  </si>
  <si>
    <t>ZMYM1</t>
  </si>
  <si>
    <t>COP9 signalosome complex subunit 7b</t>
  </si>
  <si>
    <t>COPS7B</t>
  </si>
  <si>
    <t>Cytochrome c oxidase subunit 7A-related protein, mitochondrial</t>
  </si>
  <si>
    <t>COX7A2L</t>
  </si>
  <si>
    <t>NADH dehydrogenase [ubiquinone] 1 beta subcomplex subunit 11, mitochondrial</t>
  </si>
  <si>
    <t>NDUFB11</t>
  </si>
  <si>
    <t>Calcium uniporter protein, mitochondrial</t>
  </si>
  <si>
    <t>MCU</t>
  </si>
  <si>
    <t>InaD-like protein</t>
  </si>
  <si>
    <t>INADL</t>
  </si>
  <si>
    <t>Beta-arrestin-2</t>
  </si>
  <si>
    <t>ARRB2</t>
  </si>
  <si>
    <t>COP9 signalosome complex subunit 8</t>
  </si>
  <si>
    <t>COPS8</t>
  </si>
  <si>
    <t>Eukaryotic translation elongation factor 1 epsilon-1</t>
  </si>
  <si>
    <t>EEF1E1-BLOC1S5;EEF1E1</t>
  </si>
  <si>
    <t>Signal transducer and activator of transcription 1-alpha/beta</t>
  </si>
  <si>
    <t>STAT1</t>
  </si>
  <si>
    <t>Oligosaccharyltransferase complex subunit OSTC</t>
  </si>
  <si>
    <t>OSTC</t>
  </si>
  <si>
    <t>DNA ligase 4</t>
  </si>
  <si>
    <t>LIG4</t>
  </si>
  <si>
    <t>Uncharacterized protein C17orf80</t>
  </si>
  <si>
    <t>C17orf80</t>
  </si>
  <si>
    <t>DNA-directed RNA polymerase III subunit RPC3</t>
  </si>
  <si>
    <t>POLR3C</t>
  </si>
  <si>
    <t>Vacuolar fusion protein CCZ1 homolog;Vacuolar fusion protein CCZ1 homolog B</t>
  </si>
  <si>
    <t>CCZ1;CCZ1B</t>
  </si>
  <si>
    <t>Nuclear pore glycoprotein p62</t>
  </si>
  <si>
    <t>NUP62</t>
  </si>
  <si>
    <t>Vesicle transport through interaction with t-SNAREs homolog 1B</t>
  </si>
  <si>
    <t>VTI1B</t>
  </si>
  <si>
    <t>Mediator of RNA polymerase II transcription subunit 28</t>
  </si>
  <si>
    <t>MED28</t>
  </si>
  <si>
    <t>DNA repair protein RAD52 homolog</t>
  </si>
  <si>
    <t>RAD52</t>
  </si>
  <si>
    <t>FERM, RhoGEF and pleckstrin domain-containing protein 2</t>
  </si>
  <si>
    <t>FARP2</t>
  </si>
  <si>
    <t>Cytosolic Fe-S cluster assembly factor NARFL</t>
  </si>
  <si>
    <t>NARFL</t>
  </si>
  <si>
    <t>Protein EFR3 homolog A</t>
  </si>
  <si>
    <t>EFR3A</t>
  </si>
  <si>
    <t>B-cell CLL/lymphoma 7 protein family member C;B-cell CLL/lymphoma 7 protein family member B;B-cell CLL/lymphoma 7 protein family member A</t>
  </si>
  <si>
    <t>BCL7C;BCL7B;BCL7A</t>
  </si>
  <si>
    <t>Zinc finger and BTB domain-containing protein 39</t>
  </si>
  <si>
    <t>ZBTB39</t>
  </si>
  <si>
    <t>Protein LYRIC</t>
  </si>
  <si>
    <t>MTDH</t>
  </si>
  <si>
    <t>CCR4-NOT transcription complex subunit 6-like</t>
  </si>
  <si>
    <t>CNOT6L</t>
  </si>
  <si>
    <t>DNA-directed RNA polymerase I subunit RPA43</t>
  </si>
  <si>
    <t>TWISTNB</t>
  </si>
  <si>
    <t>Mediator of RNA polymerase II transcription subunit 10</t>
  </si>
  <si>
    <t>MED10</t>
  </si>
  <si>
    <t>Calcineurin subunit B type 1</t>
  </si>
  <si>
    <t>PPP3R1</t>
  </si>
  <si>
    <t>tRNA wybutosine-synthesizing protein 4</t>
  </si>
  <si>
    <t>LCMT2</t>
  </si>
  <si>
    <t>DNA-directed RNA polymerase III subunit RPC6</t>
  </si>
  <si>
    <t>POLR3F</t>
  </si>
  <si>
    <t>Serine/threonine-protein kinase RIO3</t>
  </si>
  <si>
    <t>RIOK3</t>
  </si>
  <si>
    <t>HAUS augmin-like complex subunit 1</t>
  </si>
  <si>
    <t>HAUS1</t>
  </si>
  <si>
    <t>NADH dehydrogenase [ubiquinone] 1 alpha subcomplex subunit 8</t>
  </si>
  <si>
    <t>NDUFA8</t>
  </si>
  <si>
    <t>Aminoacyl tRNA synthase complex-interacting multifunctional protein 2</t>
  </si>
  <si>
    <t>AIMP2</t>
  </si>
  <si>
    <t>POU domain, class 2, transcription factor 1</t>
  </si>
  <si>
    <t>POU2F1</t>
  </si>
  <si>
    <t>Uncharacterized protein C3orf38</t>
  </si>
  <si>
    <t>C3orf38</t>
  </si>
  <si>
    <t>Apoptosis-stimulating of p53 protein 2</t>
  </si>
  <si>
    <t>TP53BP2</t>
  </si>
  <si>
    <t>Enhancer of polycomb homolog 1</t>
  </si>
  <si>
    <t>EPC1</t>
  </si>
  <si>
    <t>DNA polymerase alpha subunit B</t>
  </si>
  <si>
    <t>POLA2</t>
  </si>
  <si>
    <t>Protein RER1</t>
  </si>
  <si>
    <t>RER1</t>
  </si>
  <si>
    <t>Serine/threonine-protein phosphatase 6 regulatory subunit 1</t>
  </si>
  <si>
    <t>PPP6R1</t>
  </si>
  <si>
    <t>Calcium-binding mitochondrial carrier protein SCaMC-1</t>
  </si>
  <si>
    <t>SLC25A24</t>
  </si>
  <si>
    <t>Guanine nucleotide-binding protein subunit alpha-14</t>
  </si>
  <si>
    <t>GNA14</t>
  </si>
  <si>
    <t>WD repeat-containing protein 70</t>
  </si>
  <si>
    <t>WDR70</t>
  </si>
  <si>
    <t>Nucleoporin Nup37</t>
  </si>
  <si>
    <t>NUP37</t>
  </si>
  <si>
    <t>39S ribosomal protein L55, mitochondrial</t>
  </si>
  <si>
    <t>MRPL55</t>
  </si>
  <si>
    <t>Brain-specific angiogenesis inhibitor 1-associated protein 2</t>
  </si>
  <si>
    <t>BAIAP2</t>
  </si>
  <si>
    <t>Plasma membrane calcium-transporting ATPase 4;Plasma membrane calcium-transporting ATPase 1;Plasma membrane calcium-transporting ATPase 2</t>
  </si>
  <si>
    <t>ATP2B4;ATP2B1;ATP2B2</t>
  </si>
  <si>
    <t>Baculoviral IAP repeat-containing protein 6</t>
  </si>
  <si>
    <t>BIRC6</t>
  </si>
  <si>
    <t>Tropomyosin beta chain</t>
  </si>
  <si>
    <t>TPM2</t>
  </si>
  <si>
    <t>Myosin-10</t>
  </si>
  <si>
    <t>MYH10</t>
  </si>
  <si>
    <t>Occludin</t>
  </si>
  <si>
    <t>OCLN</t>
  </si>
  <si>
    <t>Type I inositol 3,4-bisphosphate 4-phosphatase</t>
  </si>
  <si>
    <t>INPP4A</t>
  </si>
  <si>
    <t>Lupus La protein</t>
  </si>
  <si>
    <t>SSB</t>
  </si>
  <si>
    <t>HAUS augmin-like complex subunit 3</t>
  </si>
  <si>
    <t>HAUS3</t>
  </si>
  <si>
    <t>Minor histocompatibility antigen H13</t>
  </si>
  <si>
    <t>HM13</t>
  </si>
  <si>
    <t>Cytochrome c oxidase subunit 5A, mitochondrial</t>
  </si>
  <si>
    <t>COX5A</t>
  </si>
  <si>
    <t>Membrane magnesium transporter 1</t>
  </si>
  <si>
    <t>MMGT1</t>
  </si>
  <si>
    <t>Mediator of RNA polymerase II transcription subunit 11</t>
  </si>
  <si>
    <t>MED11</t>
  </si>
  <si>
    <t>BRCA1-associated ATM activator 1</t>
  </si>
  <si>
    <t>BRAT1</t>
  </si>
  <si>
    <t>Serine hydroxymethyltransferase, mitochondrial</t>
  </si>
  <si>
    <t>SHMT2</t>
  </si>
  <si>
    <t>Leucine-rich repeat protein SHOC-2</t>
  </si>
  <si>
    <t>SHOC2</t>
  </si>
  <si>
    <t>DNA polymerase alpha catalytic subunit</t>
  </si>
  <si>
    <t>POLA1</t>
  </si>
  <si>
    <t>Mitotic interactor and substrate of PLK1</t>
  </si>
  <si>
    <t>MISP</t>
  </si>
  <si>
    <t>Transcriptional coactivator YAP1</t>
  </si>
  <si>
    <t>YAP1</t>
  </si>
  <si>
    <t>ER membrane protein complex subunit 3</t>
  </si>
  <si>
    <t>EMC3</t>
  </si>
  <si>
    <t>Lys-63-specific deubiquitinase BRCC36</t>
  </si>
  <si>
    <t>BRCC3</t>
  </si>
  <si>
    <t>Deoxycytidylate deaminase</t>
  </si>
  <si>
    <t>DCTD</t>
  </si>
  <si>
    <t>DNA (cytosine-5)-methyltransferase 3A</t>
  </si>
  <si>
    <t>DNMT3A</t>
  </si>
  <si>
    <t>Cytochrome b-c1 complex subunit 6, mitochondrial</t>
  </si>
  <si>
    <t>UQCRH</t>
  </si>
  <si>
    <t>Mid1-interacting protein 1</t>
  </si>
  <si>
    <t>MID1IP1</t>
  </si>
  <si>
    <t>Glycerophosphocholine phosphodiesterase GPCPD1</t>
  </si>
  <si>
    <t>GPCPD1</t>
  </si>
  <si>
    <t>Desmocollin-2</t>
  </si>
  <si>
    <t>DSC2</t>
  </si>
  <si>
    <t>DNA polymerase delta subunit 4</t>
  </si>
  <si>
    <t>POLD4</t>
  </si>
  <si>
    <t>Tight junction protein ZO-2</t>
  </si>
  <si>
    <t>TJP2</t>
  </si>
  <si>
    <t>Pleckstrin homology domain-containing family G member 3</t>
  </si>
  <si>
    <t>PLEKHG3</t>
  </si>
  <si>
    <t>Probable ATP-dependent DNA helicase HFM1</t>
  </si>
  <si>
    <t>HFM1</t>
  </si>
  <si>
    <t>SAC3 domain-containing protein 1</t>
  </si>
  <si>
    <t>SAC3D1</t>
  </si>
  <si>
    <t>Putative ATP-dependent RNA helicase DDX11-like protein 8;Putative ATP-dependent RNA helicase DDX12;Probable ATP-dependent RNA helicase DDX11</t>
  </si>
  <si>
    <t>DDX11L8;DDX12P;DDX11</t>
  </si>
  <si>
    <t>Keratin, type II cuticular Hb6;Keratin, type II cuticular Hb3;Keratin, type II cuticular Hb1;Putative keratin-87 protein;Keratin, type II cuticular Hb5</t>
  </si>
  <si>
    <t>KRT86;KRT83;KRT81;KRT87P;KRT85</t>
  </si>
  <si>
    <t>Keratin, type II cytoskeletal 75</t>
  </si>
  <si>
    <t>KRT75</t>
  </si>
  <si>
    <t>Keratin, type I cytoskeletal 39</t>
  </si>
  <si>
    <t>KRT39</t>
  </si>
  <si>
    <t>Keratin, type I cytoskeletal 12</t>
  </si>
  <si>
    <t>KRT12</t>
  </si>
  <si>
    <t>Keratin, type I cytoskeletal 23</t>
  </si>
  <si>
    <t>KRT23</t>
  </si>
  <si>
    <t>GTP-binding protein 1</t>
  </si>
  <si>
    <t>GTPBP1</t>
  </si>
  <si>
    <t>Aryl hydrocarbon receptor nuclear translocator-like protein 1</t>
  </si>
  <si>
    <t>ARNTL</t>
  </si>
  <si>
    <t>Phosphatidylinositol 4-phosphate 3-kinase C2 domain-containing subunit alpha</t>
  </si>
  <si>
    <t>PIK3C2A</t>
  </si>
  <si>
    <t>Homeobox protein cut-like 2</t>
  </si>
  <si>
    <t>CUX2</t>
  </si>
  <si>
    <t>Citron Rho-interacting kinase</t>
  </si>
  <si>
    <t>CIT</t>
  </si>
  <si>
    <t>Transportin-2</t>
  </si>
  <si>
    <t>TNPO2</t>
  </si>
  <si>
    <t>Protein unc-13 homolog B</t>
  </si>
  <si>
    <t>UNC13B</t>
  </si>
  <si>
    <t>Interferon regulatory factor 6</t>
  </si>
  <si>
    <t>IRF6</t>
  </si>
  <si>
    <t>Spectrin beta chain, non-erythrocytic 2</t>
  </si>
  <si>
    <t>SPTBN2</t>
  </si>
  <si>
    <t>Synemin</t>
  </si>
  <si>
    <t>SYNM</t>
  </si>
  <si>
    <t>Serine/threonine-protein phosphatase 6 regulatory ankyrin repeat subunit A</t>
  </si>
  <si>
    <t>ANKRD28</t>
  </si>
  <si>
    <t>Transcription intermediary factor 1-alpha</t>
  </si>
  <si>
    <t>TRIM24</t>
  </si>
  <si>
    <t>Protein CASC3</t>
  </si>
  <si>
    <t>CASC3</t>
  </si>
  <si>
    <t>Fanconi anemia group A protein</t>
  </si>
  <si>
    <t>FANCA</t>
  </si>
  <si>
    <t>Nuclear valosin-containing protein-like</t>
  </si>
  <si>
    <t>NVL</t>
  </si>
  <si>
    <t>RING finger protein 113A</t>
  </si>
  <si>
    <t>RNF113A</t>
  </si>
  <si>
    <t>Signal-induced proliferation-associated 1-like protein 1</t>
  </si>
  <si>
    <t>SIPA1L1</t>
  </si>
  <si>
    <t>Zinc finger and BTB domain-containing protein 43</t>
  </si>
  <si>
    <t>ZBTB43</t>
  </si>
  <si>
    <t>Histone-lysine N-methyltransferase SUV39H1</t>
  </si>
  <si>
    <t>SUV39H1</t>
  </si>
  <si>
    <t>Krueppel-like factor 4</t>
  </si>
  <si>
    <t>KLF4</t>
  </si>
  <si>
    <t>Zinc finger and BTB domain-containing protein 14</t>
  </si>
  <si>
    <t>ZBTB14</t>
  </si>
  <si>
    <t>Signal-induced proliferation-associated 1-like protein 3</t>
  </si>
  <si>
    <t>SIPA1L3</t>
  </si>
  <si>
    <t>Germinal-center associated nuclear protein</t>
  </si>
  <si>
    <t>MCM3AP</t>
  </si>
  <si>
    <t>One cut domain family member 3</t>
  </si>
  <si>
    <t>ONECUT3</t>
  </si>
  <si>
    <t>Ran-binding protein 6</t>
  </si>
  <si>
    <t>RANBP6</t>
  </si>
  <si>
    <t>CCR4-NOT transcription complex subunit 3</t>
  </si>
  <si>
    <t>CNOT3</t>
  </si>
  <si>
    <t>Cell division control protein 45 homolog</t>
  </si>
  <si>
    <t>CDC45</t>
  </si>
  <si>
    <t>Transcription factor E2F6</t>
  </si>
  <si>
    <t>E2F6</t>
  </si>
  <si>
    <t>Claudin-11;Claudin</t>
  </si>
  <si>
    <t>CLDN11</t>
  </si>
  <si>
    <t>Transcriptional adapter 3</t>
  </si>
  <si>
    <t>TADA3</t>
  </si>
  <si>
    <t>Mitochondrial tRNA-specific 2-thiouridylase 1</t>
  </si>
  <si>
    <t>TRMU</t>
  </si>
  <si>
    <t>Ribonuclease P protein subunit p20</t>
  </si>
  <si>
    <t>POP7</t>
  </si>
  <si>
    <t>AN1-type zinc finger protein 5</t>
  </si>
  <si>
    <t>ZFAND5</t>
  </si>
  <si>
    <t>ATP-dependent DNA helicase Q4</t>
  </si>
  <si>
    <t>RECQL4</t>
  </si>
  <si>
    <t>Lysine-specific demethylase 4B</t>
  </si>
  <si>
    <t>KDM4B</t>
  </si>
  <si>
    <t>Centrosomal protein of 152 kDa</t>
  </si>
  <si>
    <t>CEP152</t>
  </si>
  <si>
    <t>Serine protease 23</t>
  </si>
  <si>
    <t>PRSS23</t>
  </si>
  <si>
    <t>Chromobox protein homolog 6</t>
  </si>
  <si>
    <t>CBX6</t>
  </si>
  <si>
    <t>Pericentrin</t>
  </si>
  <si>
    <t>PCNT</t>
  </si>
  <si>
    <t>Zinc finger MYM-type protein 6</t>
  </si>
  <si>
    <t>ZMYM6</t>
  </si>
  <si>
    <t>G patch domain and ankyrin repeat-containing protein 1</t>
  </si>
  <si>
    <t>GPANK1</t>
  </si>
  <si>
    <t>Immunoglobulin J chain</t>
  </si>
  <si>
    <t>IGJ</t>
  </si>
  <si>
    <t>Collagen alpha-1(I) chain</t>
  </si>
  <si>
    <t>COL1A1</t>
  </si>
  <si>
    <t>Collagen alpha-1(III) chain</t>
  </si>
  <si>
    <t>COL3A1</t>
  </si>
  <si>
    <t>Fibrinogen alpha chain;Fibrinopeptide A;Fibrinogen alpha chain</t>
  </si>
  <si>
    <t>FGA</t>
  </si>
  <si>
    <t>Fibrinogen beta chain;Fibrinopeptide B;Fibrinogen beta chain</t>
  </si>
  <si>
    <t>FGB</t>
  </si>
  <si>
    <t>Fibrinogen gamma chain</t>
  </si>
  <si>
    <t>FGG</t>
  </si>
  <si>
    <t>Apolipoprotein B-100;Apolipoprotein B-48</t>
  </si>
  <si>
    <t>APOB</t>
  </si>
  <si>
    <t>Alpha-amylase 2B;Pancreatic alpha-amylase;Alpha-amylase 1</t>
  </si>
  <si>
    <t>AMY2B;AMY2A;AMY1A</t>
  </si>
  <si>
    <t>Ig kappa chain V-IV region</t>
  </si>
  <si>
    <t>IGKV4-1</t>
  </si>
  <si>
    <t>Involucrin</t>
  </si>
  <si>
    <t>IVL</t>
  </si>
  <si>
    <t>Laminin subunit beta-1</t>
  </si>
  <si>
    <t>LAMB1</t>
  </si>
  <si>
    <t>DNA excision repair protein ERCC-1</t>
  </si>
  <si>
    <t>ERCC1</t>
  </si>
  <si>
    <t>Transcription factor Sp1</t>
  </si>
  <si>
    <t>SP1</t>
  </si>
  <si>
    <t>Putative protein FAM200B</t>
  </si>
  <si>
    <t>FAM200B</t>
  </si>
  <si>
    <t>Zinc finger and BTB domain-containing protein 48</t>
  </si>
  <si>
    <t>ZBTB48</t>
  </si>
  <si>
    <t>Nuclear receptor subfamily 2 group F member 6</t>
  </si>
  <si>
    <t>NR2F6</t>
  </si>
  <si>
    <t>Steroid hormone receptor ERR1</t>
  </si>
  <si>
    <t>ESRRA</t>
  </si>
  <si>
    <t>Prolactin-inducible protein</t>
  </si>
  <si>
    <t>PIP</t>
  </si>
  <si>
    <t>Ski oncogene</t>
  </si>
  <si>
    <t>SKI</t>
  </si>
  <si>
    <t>Ski-like protein</t>
  </si>
  <si>
    <t>SKIL</t>
  </si>
  <si>
    <t>Nuclear receptor subfamily 2 group C member 1</t>
  </si>
  <si>
    <t>NR2C1</t>
  </si>
  <si>
    <t>Retinoic acid receptor gamma</t>
  </si>
  <si>
    <t>RARG</t>
  </si>
  <si>
    <t>Zinc finger protein 35</t>
  </si>
  <si>
    <t>ZNF35</t>
  </si>
  <si>
    <t>Histone H2AX</t>
  </si>
  <si>
    <t>H2AFX</t>
  </si>
  <si>
    <t>Beta-galactosidase</t>
  </si>
  <si>
    <t>GLB1</t>
  </si>
  <si>
    <t>Zinc finger protein with KRAB and SCAN domains 1</t>
  </si>
  <si>
    <t>ZKSCAN1</t>
  </si>
  <si>
    <t>Zinc finger and SCAN domain-containing protein 20</t>
  </si>
  <si>
    <t>ZSCAN20</t>
  </si>
  <si>
    <t>Homeobox protein Hox-B4</t>
  </si>
  <si>
    <t>HOXB4</t>
  </si>
  <si>
    <t>Cyclic AMP-dependent transcription factor ATF-1</t>
  </si>
  <si>
    <t>ATF1</t>
  </si>
  <si>
    <t>Transcription factor BTF3</t>
  </si>
  <si>
    <t>BTF3</t>
  </si>
  <si>
    <t>Nebulin</t>
  </si>
  <si>
    <t>NEB</t>
  </si>
  <si>
    <t>Cytoplasmic aconitate hydratase</t>
  </si>
  <si>
    <t>ACO1</t>
  </si>
  <si>
    <t>5-nucleotidase</t>
  </si>
  <si>
    <t>NT5E</t>
  </si>
  <si>
    <t>Protein-glutamine gamma-glutamyltransferase 2</t>
  </si>
  <si>
    <t>TGM2</t>
  </si>
  <si>
    <t>MHC class II regulatory factor RFX1</t>
  </si>
  <si>
    <t>RFX1</t>
  </si>
  <si>
    <t>cAMP-dependent protein kinase catalytic subunit beta</t>
  </si>
  <si>
    <t>PRKACB</t>
  </si>
  <si>
    <t>DNA repair protein complementing XP-A cells</t>
  </si>
  <si>
    <t>XPA</t>
  </si>
  <si>
    <t>Receptor-type tyrosine-protein phosphatase gamma</t>
  </si>
  <si>
    <t>PTPRG</t>
  </si>
  <si>
    <t>Loricrin</t>
  </si>
  <si>
    <t>LOR</t>
  </si>
  <si>
    <t>Inositol-trisphosphate 3-kinase A</t>
  </si>
  <si>
    <t>ITPKA</t>
  </si>
  <si>
    <t>Diacylglycerol kinase alpha</t>
  </si>
  <si>
    <t>DGKA</t>
  </si>
  <si>
    <t>Protein S100-P</t>
  </si>
  <si>
    <t>S100P</t>
  </si>
  <si>
    <t>Catenin alpha-2</t>
  </si>
  <si>
    <t>CTNNA2</t>
  </si>
  <si>
    <t>V-type proton ATPase 16 kDa proteolipid subunit</t>
  </si>
  <si>
    <t>ATP6V0C</t>
  </si>
  <si>
    <t>DNA repair protein complementing XP-G cells</t>
  </si>
  <si>
    <t>ERCC5</t>
  </si>
  <si>
    <t>AT-rich interactive domain-containing protein 4A</t>
  </si>
  <si>
    <t>ARID4A</t>
  </si>
  <si>
    <t>Serpin B3</t>
  </si>
  <si>
    <t>SERPINB3</t>
  </si>
  <si>
    <t>Homeobox protein Hox-A9</t>
  </si>
  <si>
    <t>HOXA9</t>
  </si>
  <si>
    <t>Homeobox protein Hox-C13;Homeobox protein Hox-A13</t>
  </si>
  <si>
    <t>HOXC13;HOXA13</t>
  </si>
  <si>
    <t>Syndecan-4</t>
  </si>
  <si>
    <t>SDC4</t>
  </si>
  <si>
    <t>ETS-related transcription factor Elf-1</t>
  </si>
  <si>
    <t>ELF1</t>
  </si>
  <si>
    <t>E3 ubiquitin-protein ligase TRIM23</t>
  </si>
  <si>
    <t>TRIM23</t>
  </si>
  <si>
    <t>Hippocalcin-like protein 1;Neuron-specific calcium-binding protein hippocalcin;Neurocalcin-delta</t>
  </si>
  <si>
    <t>HPCAL1;HPCA;NCALD</t>
  </si>
  <si>
    <t>Pre-B-cell leukemia transcription factor 1</t>
  </si>
  <si>
    <t>PBX1</t>
  </si>
  <si>
    <t>Pre-B-cell leukemia transcription factor 2</t>
  </si>
  <si>
    <t>PBX2</t>
  </si>
  <si>
    <t>Transcription factor ETV6</t>
  </si>
  <si>
    <t>ETV6</t>
  </si>
  <si>
    <t>Eukaryotic translation initiation factor 1</t>
  </si>
  <si>
    <t>EIF1</t>
  </si>
  <si>
    <t>Protein kinase C iota type</t>
  </si>
  <si>
    <t>PRKCI</t>
  </si>
  <si>
    <t>Condensin-2 complex subunit D3</t>
  </si>
  <si>
    <t>NCAPD3</t>
  </si>
  <si>
    <t>G protein-coupled receptor kinase 6</t>
  </si>
  <si>
    <t>GRK6</t>
  </si>
  <si>
    <t>DNA-binding protein RFX2</t>
  </si>
  <si>
    <t>RFX2</t>
  </si>
  <si>
    <t>Transcription factor RFX3</t>
  </si>
  <si>
    <t>RFX3</t>
  </si>
  <si>
    <t>Nuclear receptor subfamily 2 group C member 2</t>
  </si>
  <si>
    <t>NR2C2</t>
  </si>
  <si>
    <t>Protein farnesyltransferase/geranylgeranyltransferase type-1 subunit alpha</t>
  </si>
  <si>
    <t>FNTA</t>
  </si>
  <si>
    <t>DNA primase small subunit</t>
  </si>
  <si>
    <t>PRIM1</t>
  </si>
  <si>
    <t>CCAAT/enhancer-binding protein alpha</t>
  </si>
  <si>
    <t>CEBPA</t>
  </si>
  <si>
    <t>Zinc finger protein 131</t>
  </si>
  <si>
    <t>ZNF131</t>
  </si>
  <si>
    <t>Smoothelin</t>
  </si>
  <si>
    <t>SMTN</t>
  </si>
  <si>
    <t>Protein HIRA</t>
  </si>
  <si>
    <t>HIRA</t>
  </si>
  <si>
    <t>Hepatocyte nuclear factor 3-alpha</t>
  </si>
  <si>
    <t>FOXA1</t>
  </si>
  <si>
    <t>Hemoglobin subunit beta;LVV-hemorphin-7;Spinorphin;Hemoglobin subunit delta</t>
  </si>
  <si>
    <t>HBB;HBD</t>
  </si>
  <si>
    <t>Hemoglobin subunit alpha</t>
  </si>
  <si>
    <t>HBA1</t>
  </si>
  <si>
    <t>Nucleolar protein 14</t>
  </si>
  <si>
    <t>NOP14</t>
  </si>
  <si>
    <t>Pituitary homeobox 1</t>
  </si>
  <si>
    <t>PITX1</t>
  </si>
  <si>
    <t>Ribonuclease P protein subunit p38</t>
  </si>
  <si>
    <t>RPP38</t>
  </si>
  <si>
    <t>Endonuclease III-like protein 1</t>
  </si>
  <si>
    <t>NTHL1</t>
  </si>
  <si>
    <t>Proline-rich protein 3</t>
  </si>
  <si>
    <t>PRR3</t>
  </si>
  <si>
    <t>Centromere-associated protein E</t>
  </si>
  <si>
    <t>CENPE</t>
  </si>
  <si>
    <t>Transcription factor Sp3</t>
  </si>
  <si>
    <t>SP3</t>
  </si>
  <si>
    <t>Ras association domain-containing protein 7</t>
  </si>
  <si>
    <t>RASSF7</t>
  </si>
  <si>
    <t>Paired box protein Pax-2</t>
  </si>
  <si>
    <t>PAX2</t>
  </si>
  <si>
    <t>Protein kinase C theta type</t>
  </si>
  <si>
    <t>PRKCQ</t>
  </si>
  <si>
    <t>Proteolipid protein 2</t>
  </si>
  <si>
    <t>PLP2</t>
  </si>
  <si>
    <t>2-5A-dependent ribonuclease</t>
  </si>
  <si>
    <t>RNASEL</t>
  </si>
  <si>
    <t>GA-binding protein subunit beta-1</t>
  </si>
  <si>
    <t>GABPB1</t>
  </si>
  <si>
    <t>Complement component 1 Q subcomponent-binding protein, mitochondrial</t>
  </si>
  <si>
    <t>C1QBP</t>
  </si>
  <si>
    <t>D site-binding protein</t>
  </si>
  <si>
    <t>DBP</t>
  </si>
  <si>
    <t>Nuclear factor of activated T-cells, cytoplasmic 3</t>
  </si>
  <si>
    <t>NFATC3</t>
  </si>
  <si>
    <t>Active breakpoint cluster region-related protein</t>
  </si>
  <si>
    <t>ABR</t>
  </si>
  <si>
    <t>PR domain zinc finger protein 2</t>
  </si>
  <si>
    <t>PRDM2</t>
  </si>
  <si>
    <t>Mitogen-activated protein kinase 7</t>
  </si>
  <si>
    <t>MAPK7</t>
  </si>
  <si>
    <t>Centromere protein R</t>
  </si>
  <si>
    <t>ITGB3BP</t>
  </si>
  <si>
    <t>Nuclear factor of activated T-cells, cytoplasmic 2</t>
  </si>
  <si>
    <t>NFATC2</t>
  </si>
  <si>
    <t>Four and a half LIM domains protein 1</t>
  </si>
  <si>
    <t>FHL1</t>
  </si>
  <si>
    <t>Runt-related transcription factor 3</t>
  </si>
  <si>
    <t>RUNX3</t>
  </si>
  <si>
    <t>Plakophilin-1</t>
  </si>
  <si>
    <t>PKP1</t>
  </si>
  <si>
    <t>Krueppel-like factor 5</t>
  </si>
  <si>
    <t>KLF5</t>
  </si>
  <si>
    <t>Double C2-like domain-containing protein alpha</t>
  </si>
  <si>
    <t>DOC2A</t>
  </si>
  <si>
    <t>Transcription factor Dp-1</t>
  </si>
  <si>
    <t>TFDP1</t>
  </si>
  <si>
    <t>Dihydropyrimidinase-related protein 3</t>
  </si>
  <si>
    <t>DPYSL3</t>
  </si>
  <si>
    <t>Peptidyl-prolyl cis-trans isomerase FKBP8</t>
  </si>
  <si>
    <t>FKBP8</t>
  </si>
  <si>
    <t>Raftlin</t>
  </si>
  <si>
    <t>RFTN1</t>
  </si>
  <si>
    <t>GTPase-activating protein and VPS9 domain-containing protein 1</t>
  </si>
  <si>
    <t>GAPVD1</t>
  </si>
  <si>
    <t>Kinesin-like protein KIF14</t>
  </si>
  <si>
    <t>KIF14</t>
  </si>
  <si>
    <t>Cyclin-dependent kinase 10</t>
  </si>
  <si>
    <t>CDK10</t>
  </si>
  <si>
    <t>Thyroid receptor-interacting protein 11</t>
  </si>
  <si>
    <t>TRIP11</t>
  </si>
  <si>
    <t>Probable JmjC domain-containing histone demethylation protein 2C</t>
  </si>
  <si>
    <t>JMJD1C</t>
  </si>
  <si>
    <t>ETS-related transcription factor Elf-2</t>
  </si>
  <si>
    <t>ELF2</t>
  </si>
  <si>
    <t>Extracellular matrix protein 1</t>
  </si>
  <si>
    <t>ECM1</t>
  </si>
  <si>
    <t>Zinc finger and SCAN domain-containing protein 26</t>
  </si>
  <si>
    <t>ZSCAN26</t>
  </si>
  <si>
    <t>NADH dehydrogenase [ubiquinone] 1 alpha subcomplex subunit 9, mitochondrial</t>
  </si>
  <si>
    <t>NDUFA9</t>
  </si>
  <si>
    <t>Zinc finger protein 827</t>
  </si>
  <si>
    <t>ZNF827</t>
  </si>
  <si>
    <t>Cytoplasmic polyadenylation element-binding protein 4</t>
  </si>
  <si>
    <t>CPEB4</t>
  </si>
  <si>
    <t>CST complex subunit CTC1</t>
  </si>
  <si>
    <t>CTC1</t>
  </si>
  <si>
    <t>Mpv17-like protein 2</t>
  </si>
  <si>
    <t>MPV17L2</t>
  </si>
  <si>
    <t>Putative heat shock protein HSP 90-beta 2</t>
  </si>
  <si>
    <t>HSP90AB2P</t>
  </si>
  <si>
    <t>Outer dense fiber protein 2</t>
  </si>
  <si>
    <t>ODF2</t>
  </si>
  <si>
    <t>Shugoshin-like 1</t>
  </si>
  <si>
    <t>SGOL1</t>
  </si>
  <si>
    <t>Metaxin-3</t>
  </si>
  <si>
    <t>MTX3</t>
  </si>
  <si>
    <t>Protein FAM76B</t>
  </si>
  <si>
    <t>FAM76B</t>
  </si>
  <si>
    <t>ER membrane protein complex subunit 4</t>
  </si>
  <si>
    <t>EMC4</t>
  </si>
  <si>
    <t>Testis-expressed sequence 30 protein</t>
  </si>
  <si>
    <t>TEX30</t>
  </si>
  <si>
    <t>NKAP-like protein</t>
  </si>
  <si>
    <t>NKAPL</t>
  </si>
  <si>
    <t>NHS-like protein 1</t>
  </si>
  <si>
    <t>NHSL1</t>
  </si>
  <si>
    <t>Ligand-dependent nuclear receptor-interacting factor 1</t>
  </si>
  <si>
    <t>LRIF1</t>
  </si>
  <si>
    <t>Calmodulin-regulated spectrin-associated protein 1</t>
  </si>
  <si>
    <t>CAMSAP1</t>
  </si>
  <si>
    <t>Zinc finger protein 691</t>
  </si>
  <si>
    <t>ZNF691</t>
  </si>
  <si>
    <t>Coiled-coil domain-containing protein 30</t>
  </si>
  <si>
    <t>CCDC30</t>
  </si>
  <si>
    <t>Transcription initiation factor TFIID subunit 3</t>
  </si>
  <si>
    <t>TAF3</t>
  </si>
  <si>
    <t>Protein FAM91A1</t>
  </si>
  <si>
    <t>FAM91A1</t>
  </si>
  <si>
    <t>Little elongation complex subunit 2</t>
  </si>
  <si>
    <t>ICE2</t>
  </si>
  <si>
    <t>Centrosomal protein of 135 kDa</t>
  </si>
  <si>
    <t>CEP135</t>
  </si>
  <si>
    <t>Tensin-3</t>
  </si>
  <si>
    <t>TNS3</t>
  </si>
  <si>
    <t>Ras-related protein Rab-12</t>
  </si>
  <si>
    <t>RAB12</t>
  </si>
  <si>
    <t>Grainyhead-like protein 2 homolog</t>
  </si>
  <si>
    <t>GRHL2</t>
  </si>
  <si>
    <t>Protein lin-54 homolog</t>
  </si>
  <si>
    <t>LIN54</t>
  </si>
  <si>
    <t>UPF0544 protein C5orf45</t>
  </si>
  <si>
    <t>C5orf45</t>
  </si>
  <si>
    <t>Bifunctional arginine demethylase and lysyl-hydroxylase JMJD6</t>
  </si>
  <si>
    <t>JMJD6</t>
  </si>
  <si>
    <t>Phostensin</t>
  </si>
  <si>
    <t>PPP1R18</t>
  </si>
  <si>
    <t>Myb/SANT-like DNA-binding domain-containing protein 2</t>
  </si>
  <si>
    <t>MSANTD2</t>
  </si>
  <si>
    <t>Mitochondrial fission regulator 2</t>
  </si>
  <si>
    <t>MTFR2</t>
  </si>
  <si>
    <t>TLD domain-containing protein 1</t>
  </si>
  <si>
    <t>TLDC1</t>
  </si>
  <si>
    <t>F-box only protein 46</t>
  </si>
  <si>
    <t>FBXO46</t>
  </si>
  <si>
    <t>Ankyrin repeat domain-containing protein 11</t>
  </si>
  <si>
    <t>ANKRD11</t>
  </si>
  <si>
    <t>Suprabasin</t>
  </si>
  <si>
    <t>SBSN</t>
  </si>
  <si>
    <t>MICOS complex subunit MIC27</t>
  </si>
  <si>
    <t>APOOL</t>
  </si>
  <si>
    <t>Myosin phosphatase Rho-interacting protein</t>
  </si>
  <si>
    <t>MPRIP</t>
  </si>
  <si>
    <t>Cysteine and histidine-rich protein 1</t>
  </si>
  <si>
    <t>CYHR1</t>
  </si>
  <si>
    <t>Tripartite motif-containing protein 72</t>
  </si>
  <si>
    <t>TRIM72</t>
  </si>
  <si>
    <t>Nesprin-3</t>
  </si>
  <si>
    <t>SYNE3</t>
  </si>
  <si>
    <t>FYVE, RhoGEF and PH domain-containing protein 5</t>
  </si>
  <si>
    <t>FGD5</t>
  </si>
  <si>
    <t>RNA-binding protein with multiple splicing 2</t>
  </si>
  <si>
    <t>RBPMS2</t>
  </si>
  <si>
    <t>Uncharacterized protein KIAA1211</t>
  </si>
  <si>
    <t>KIAA1211</t>
  </si>
  <si>
    <t>Ubinuclein-2</t>
  </si>
  <si>
    <t>UBN2</t>
  </si>
  <si>
    <t>Centrosomal protein of 128 kDa</t>
  </si>
  <si>
    <t>CEP128</t>
  </si>
  <si>
    <t>Ubiquitin carboxyl-terminal hydrolase 30</t>
  </si>
  <si>
    <t>USP30</t>
  </si>
  <si>
    <t>MOB kinase activator 2</t>
  </si>
  <si>
    <t>MOB2</t>
  </si>
  <si>
    <t>Nucleolar protein 8</t>
  </si>
  <si>
    <t>NOL8</t>
  </si>
  <si>
    <t>Aprataxin</t>
  </si>
  <si>
    <t>APTX</t>
  </si>
  <si>
    <t>Nik-related protein kinase</t>
  </si>
  <si>
    <t>NRK</t>
  </si>
  <si>
    <t>RanBP2-like and GRIP domain-containing protein 4</t>
  </si>
  <si>
    <t>RGPD4</t>
  </si>
  <si>
    <t>UPF0669 protein C6orf120</t>
  </si>
  <si>
    <t>C6orf120</t>
  </si>
  <si>
    <t>BRCA1-associated protein</t>
  </si>
  <si>
    <t>BRAP</t>
  </si>
  <si>
    <t>WD repeat-containing protein 53</t>
  </si>
  <si>
    <t>WDR53</t>
  </si>
  <si>
    <t>Pre-miRNA 5-monophosphate methyltransferase</t>
  </si>
  <si>
    <t>BCDIN3D</t>
  </si>
  <si>
    <t>Transcription factor AP-2-delta</t>
  </si>
  <si>
    <t>TFAP2D</t>
  </si>
  <si>
    <t>Polycomb group RING finger protein 5</t>
  </si>
  <si>
    <t>PCGF5</t>
  </si>
  <si>
    <t>Pleckstrin homology-like domain family B member 2</t>
  </si>
  <si>
    <t>PHLDB2</t>
  </si>
  <si>
    <t>Transcriptional regulator Kaiso</t>
  </si>
  <si>
    <t>ZBTB33</t>
  </si>
  <si>
    <t>Tetratricopeptide repeat protein 7B</t>
  </si>
  <si>
    <t>TTC7B</t>
  </si>
  <si>
    <t>Nucleolar protein 9</t>
  </si>
  <si>
    <t>NOP9</t>
  </si>
  <si>
    <t>N6-adenosine-methyltransferase 70 kDa subunit</t>
  </si>
  <si>
    <t>METTL3</t>
  </si>
  <si>
    <t>Ubiquitin carboxyl-terminal hydrolase 48</t>
  </si>
  <si>
    <t>USP48</t>
  </si>
  <si>
    <t>Zinc finger protein castor homolog 1</t>
  </si>
  <si>
    <t>CASZ1</t>
  </si>
  <si>
    <t>MORC family CW-type zinc finger protein 1</t>
  </si>
  <si>
    <t>MORC1</t>
  </si>
  <si>
    <t>Rotatin</t>
  </si>
  <si>
    <t>RTTN</t>
  </si>
  <si>
    <t>Chromodomain-helicase-DNA-binding protein 1-like</t>
  </si>
  <si>
    <t>CHD1L</t>
  </si>
  <si>
    <t>E3 ubiquitin-protein ligase UBR1</t>
  </si>
  <si>
    <t>UBR1</t>
  </si>
  <si>
    <t>Rho GTPase-activating protein 12</t>
  </si>
  <si>
    <t>ARHGAP12</t>
  </si>
  <si>
    <t>Mitochondrial Rho GTPase 2</t>
  </si>
  <si>
    <t>RHOT2</t>
  </si>
  <si>
    <t>Nurim</t>
  </si>
  <si>
    <t>NRM</t>
  </si>
  <si>
    <t>Kelch-like protein 7</t>
  </si>
  <si>
    <t>KLHL7</t>
  </si>
  <si>
    <t>MICAL-like protein 2</t>
  </si>
  <si>
    <t>MICALL2</t>
  </si>
  <si>
    <t>Ribonucleoprotein PTB-binding 1</t>
  </si>
  <si>
    <t>RAVER1</t>
  </si>
  <si>
    <t>Eukaryotic peptide chain release factor GTP-binding subunit ERF3B</t>
  </si>
  <si>
    <t>GSPT2</t>
  </si>
  <si>
    <t>Spindle and centriole-associated protein 1</t>
  </si>
  <si>
    <t>SPICE1</t>
  </si>
  <si>
    <t>Centrobin</t>
  </si>
  <si>
    <t>CNTROB</t>
  </si>
  <si>
    <t>Cap-specific mRNA (nucleoside-2-O-)-methyltransferase 1</t>
  </si>
  <si>
    <t>CMTR1</t>
  </si>
  <si>
    <t>Armadillo repeat-containing protein 10</t>
  </si>
  <si>
    <t>ARMC10</t>
  </si>
  <si>
    <t>Uncharacterized protein C17orf53</t>
  </si>
  <si>
    <t>C17orf53</t>
  </si>
  <si>
    <t>Zinc finger CCHC domain-containing protein 7</t>
  </si>
  <si>
    <t>ZCCHC7</t>
  </si>
  <si>
    <t>Secreted frizzled-related protein 1</t>
  </si>
  <si>
    <t>SFRP1</t>
  </si>
  <si>
    <t>Probable hydrolase PNKD</t>
  </si>
  <si>
    <t>PNKD</t>
  </si>
  <si>
    <t>Ninein</t>
  </si>
  <si>
    <t>NIN</t>
  </si>
  <si>
    <t>Keratinocyte-associated protein 2</t>
  </si>
  <si>
    <t>KRTCAP2</t>
  </si>
  <si>
    <t>Methyltransferase-like protein 13</t>
  </si>
  <si>
    <t>METTL13</t>
  </si>
  <si>
    <t>Centrosomal protein of 120 kDa</t>
  </si>
  <si>
    <t>CEP120</t>
  </si>
  <si>
    <t>Leucine-rich repeat-containing protein 57</t>
  </si>
  <si>
    <t>LRRC57</t>
  </si>
  <si>
    <t>Procollagen galactosyltransferase 1</t>
  </si>
  <si>
    <t>COLGALT1</t>
  </si>
  <si>
    <t>LEM domain-containing protein 2</t>
  </si>
  <si>
    <t>LEMD2</t>
  </si>
  <si>
    <t>Coiled-coil domain-containing protein KIAA1407</t>
  </si>
  <si>
    <t>KIAA1407</t>
  </si>
  <si>
    <t>Protein SMG8</t>
  </si>
  <si>
    <t>SMG8</t>
  </si>
  <si>
    <t>Cyclin-Y</t>
  </si>
  <si>
    <t>CCNY</t>
  </si>
  <si>
    <t>RCC1 and BTB domain-containing protein 1</t>
  </si>
  <si>
    <t>RCBTB1</t>
  </si>
  <si>
    <t>Nesprin-1</t>
  </si>
  <si>
    <t>SYNE1</t>
  </si>
  <si>
    <t>GTPase IMAP family member 7</t>
  </si>
  <si>
    <t>GIMAP7</t>
  </si>
  <si>
    <t>E3 ubiquitin-protein ligase RFWD2</t>
  </si>
  <si>
    <t>RFWD2</t>
  </si>
  <si>
    <t>Protein FAM76A</t>
  </si>
  <si>
    <t>FAM76A</t>
  </si>
  <si>
    <t>Pumilio homolog 2</t>
  </si>
  <si>
    <t>PUM2</t>
  </si>
  <si>
    <t>Serine/threonine-protein kinase Nek7;Serine/threonine-protein kinase Nek6</t>
  </si>
  <si>
    <t>NEK7;NEK6</t>
  </si>
  <si>
    <t>Protein-methionine sulfoxide oxidase MICAL1</t>
  </si>
  <si>
    <t>MICAL1</t>
  </si>
  <si>
    <t>GATA zinc finger domain-containing protein 1</t>
  </si>
  <si>
    <t>GATAD1</t>
  </si>
  <si>
    <t>MIT domain-containing protein 1</t>
  </si>
  <si>
    <t>MITD1</t>
  </si>
  <si>
    <t>Nesprin-2</t>
  </si>
  <si>
    <t>SYNE2</t>
  </si>
  <si>
    <t>Cortactin-binding protein 2</t>
  </si>
  <si>
    <t>CTTNBP2</t>
  </si>
  <si>
    <t>RNA polymerase-associated protein RTF1 homolog</t>
  </si>
  <si>
    <t>RTF1</t>
  </si>
  <si>
    <t>Keratin, type I cuticular Ha5</t>
  </si>
  <si>
    <t>KRT35</t>
  </si>
  <si>
    <t>Envoplakin</t>
  </si>
  <si>
    <t>EVPL</t>
  </si>
  <si>
    <t>Protein Jumonji</t>
  </si>
  <si>
    <t>JARID2</t>
  </si>
  <si>
    <t>CUGBP Elav-like family member 1</t>
  </si>
  <si>
    <t>CELF1</t>
  </si>
  <si>
    <t>DNA repair endonuclease XPF</t>
  </si>
  <si>
    <t>ERCC4</t>
  </si>
  <si>
    <t>Transcription factor GATA-6</t>
  </si>
  <si>
    <t>GATA6</t>
  </si>
  <si>
    <t>V-type proton ATPase 116 kDa subunit a isoform 1</t>
  </si>
  <si>
    <t>ATP6V0A1</t>
  </si>
  <si>
    <t>Zinc finger protein with KRAB and SCAN domains 4</t>
  </si>
  <si>
    <t>ZKSCAN4</t>
  </si>
  <si>
    <t>Serine/threonine-protein phosphatase 2A regulatory subunit B subunit gamma</t>
  </si>
  <si>
    <t>PPP2R3C</t>
  </si>
  <si>
    <t>Lethal(3)malignant brain tumor-like protein 2</t>
  </si>
  <si>
    <t>L3MBTL2</t>
  </si>
  <si>
    <t>Tetratricopeptide repeat protein 17</t>
  </si>
  <si>
    <t>TTC17</t>
  </si>
  <si>
    <t>Zinc finger protein 428</t>
  </si>
  <si>
    <t>ZNF428</t>
  </si>
  <si>
    <t>Phosphopantothenoylcysteine decarboxylase</t>
  </si>
  <si>
    <t>PPCDC</t>
  </si>
  <si>
    <t>Methionyl-tRNA formyltransferase, mitochondrial</t>
  </si>
  <si>
    <t>MTFMT</t>
  </si>
  <si>
    <t>Zinc finger and BTB domain-containing protein 10</t>
  </si>
  <si>
    <t>ZBTB10</t>
  </si>
  <si>
    <t>CAP-Gly domain-containing linker protein 3</t>
  </si>
  <si>
    <t>CLIP3</t>
  </si>
  <si>
    <t>Glucosamine 6-phosphate N-acetyltransferase</t>
  </si>
  <si>
    <t>GNPNAT1</t>
  </si>
  <si>
    <t>AMSH-like protease</t>
  </si>
  <si>
    <t>STAMBPL1</t>
  </si>
  <si>
    <t>Unconventional myosin-XIX</t>
  </si>
  <si>
    <t>MYO19</t>
  </si>
  <si>
    <t>Sentrin-specific protease 5</t>
  </si>
  <si>
    <t>SENP5</t>
  </si>
  <si>
    <t>Dedicator of cytokinesis protein 6</t>
  </si>
  <si>
    <t>DOCK6</t>
  </si>
  <si>
    <t>CDKN2AIP N-terminal-like protein</t>
  </si>
  <si>
    <t>CDKN2AIPNL</t>
  </si>
  <si>
    <t>H/ACA ribonucleoprotein complex non-core subunit NAF1</t>
  </si>
  <si>
    <t>NAF1</t>
  </si>
  <si>
    <t>Kin of IRRE-like protein 1</t>
  </si>
  <si>
    <t>KIRREL</t>
  </si>
  <si>
    <t>Dynein heavy chain 8, axonemal</t>
  </si>
  <si>
    <t>DNAH8</t>
  </si>
  <si>
    <t>Ligand-dependent corepressor</t>
  </si>
  <si>
    <t>LCOR</t>
  </si>
  <si>
    <t>PDZ and LIM domain protein 2</t>
  </si>
  <si>
    <t>PDLIM2</t>
  </si>
  <si>
    <t>Ubiquitin carboxyl-terminal hydrolase 47</t>
  </si>
  <si>
    <t>USP47</t>
  </si>
  <si>
    <t>Zinc finger protein 512B</t>
  </si>
  <si>
    <t>ZNF512B</t>
  </si>
  <si>
    <t>Protein phosphatase 1 regulatory subunit 36</t>
  </si>
  <si>
    <t>PPP1R36</t>
  </si>
  <si>
    <t>FYVE, RhoGEF and PH domain-containing protein 4</t>
  </si>
  <si>
    <t>FGD4</t>
  </si>
  <si>
    <t>Roundabout homolog 3</t>
  </si>
  <si>
    <t>ROBO3</t>
  </si>
  <si>
    <t>Centrosomal protein of 63 kDa</t>
  </si>
  <si>
    <t>CEP63</t>
  </si>
  <si>
    <t>Sterile alpha motif domain-containing protein 11</t>
  </si>
  <si>
    <t>SAMD11</t>
  </si>
  <si>
    <t>Membrane-associated guanylate kinase, WW and PDZ domain-containing protein 1</t>
  </si>
  <si>
    <t>MAGI1</t>
  </si>
  <si>
    <t>Protein capicua homolog</t>
  </si>
  <si>
    <t>CIC</t>
  </si>
  <si>
    <t>CDK5 regulatory subunit-associated protein 2</t>
  </si>
  <si>
    <t>CDK5RAP2</t>
  </si>
  <si>
    <t>Eyes absent homolog 3</t>
  </si>
  <si>
    <t>EYA3</t>
  </si>
  <si>
    <t>Plakophilin-4</t>
  </si>
  <si>
    <t>PKP4</t>
  </si>
  <si>
    <t>Homeobox protein CDX-2</t>
  </si>
  <si>
    <t>CDX2</t>
  </si>
  <si>
    <t>DNA endonuclease RBBP8</t>
  </si>
  <si>
    <t>RBBP8</t>
  </si>
  <si>
    <t>Condensin complex subunit 3</t>
  </si>
  <si>
    <t>NCAPG</t>
  </si>
  <si>
    <t>BTB/POZ domain-containing protein KCTD14</t>
  </si>
  <si>
    <t>KCTD14</t>
  </si>
  <si>
    <t>Apolipoprotein L2</t>
  </si>
  <si>
    <t>APOL2</t>
  </si>
  <si>
    <t>Leucine zipper putative tumor suppressor 2</t>
  </si>
  <si>
    <t>LZTS2</t>
  </si>
  <si>
    <t>Extended synaptotagmin-1</t>
  </si>
  <si>
    <t>ESYT1</t>
  </si>
  <si>
    <t>Transmembrane protein 43</t>
  </si>
  <si>
    <t>TMEM43</t>
  </si>
  <si>
    <t>Centrosome-associated protein CEP250</t>
  </si>
  <si>
    <t>CEP250</t>
  </si>
  <si>
    <t>Target of rapamycin complex subunit LST8</t>
  </si>
  <si>
    <t>MLST8</t>
  </si>
  <si>
    <t>DET1- and DDB1-associated protein 1</t>
  </si>
  <si>
    <t>DDA1</t>
  </si>
  <si>
    <t>Sorbin and SH3 domain-containing protein 1</t>
  </si>
  <si>
    <t>SORBS1</t>
  </si>
  <si>
    <t>Protein MAK16 homolog</t>
  </si>
  <si>
    <t>MAK16</t>
  </si>
  <si>
    <t>Hyccin</t>
  </si>
  <si>
    <t>FAM126A</t>
  </si>
  <si>
    <t>WD repeat-containing protein 11</t>
  </si>
  <si>
    <t>WDR11</t>
  </si>
  <si>
    <t>Protein Niban</t>
  </si>
  <si>
    <t>FAM129A</t>
  </si>
  <si>
    <t>N-alpha-acetyltransferase 50</t>
  </si>
  <si>
    <t>NAA50</t>
  </si>
  <si>
    <t>NEDD4-like E3 ubiquitin-protein ligase WWP1</t>
  </si>
  <si>
    <t>WWP1</t>
  </si>
  <si>
    <t>Deoxynucleotidyltransferase terminal-interacting protein 1</t>
  </si>
  <si>
    <t>DNTTIP1</t>
  </si>
  <si>
    <t>Zinc finger protein 106</t>
  </si>
  <si>
    <t>ZNF106</t>
  </si>
  <si>
    <t>Gametogenetin-binding protein 2</t>
  </si>
  <si>
    <t>GGNBP2</t>
  </si>
  <si>
    <t>Probable serine carboxypeptidase CPVL</t>
  </si>
  <si>
    <t>CPVL</t>
  </si>
  <si>
    <t>Negative elongation factor A</t>
  </si>
  <si>
    <t>NELFA</t>
  </si>
  <si>
    <t>Centromere protein H</t>
  </si>
  <si>
    <t>CENPH</t>
  </si>
  <si>
    <t>Zinc fingers and homeoboxes protein 3</t>
  </si>
  <si>
    <t>ZHX3</t>
  </si>
  <si>
    <t>Histone-lysine N-methyltransferase SUV39H2</t>
  </si>
  <si>
    <t>SUV39H2</t>
  </si>
  <si>
    <t>Multivesicular body subunit 12B</t>
  </si>
  <si>
    <t>MVB12B</t>
  </si>
  <si>
    <t>Protein NRDE2 homolog</t>
  </si>
  <si>
    <t>NRDE2</t>
  </si>
  <si>
    <t>Gem-associated protein 7</t>
  </si>
  <si>
    <t>GEMIN7</t>
  </si>
  <si>
    <t>Protein RMD5 homolog A</t>
  </si>
  <si>
    <t>RMND5A</t>
  </si>
  <si>
    <t>Metal transporter CNNM2</t>
  </si>
  <si>
    <t>CNNM2</t>
  </si>
  <si>
    <t>Ribosome production factor 1</t>
  </si>
  <si>
    <t>RPF1</t>
  </si>
  <si>
    <t>TBC1 domain family member 17</t>
  </si>
  <si>
    <t>TBC1D17</t>
  </si>
  <si>
    <t>Otoferlin</t>
  </si>
  <si>
    <t>OTOF</t>
  </si>
  <si>
    <t>Zinc finger and BTB domain-containing protein 20</t>
  </si>
  <si>
    <t>ZBTB20</t>
  </si>
  <si>
    <t>Synaptotagmin-like protein 2</t>
  </si>
  <si>
    <t>SYTL2</t>
  </si>
  <si>
    <t>Chromodomain-helicase-DNA-binding protein 8</t>
  </si>
  <si>
    <t>CHD8</t>
  </si>
  <si>
    <t>Magnesium transporter MRS2 homolog, mitochondrial</t>
  </si>
  <si>
    <t>MRS2</t>
  </si>
  <si>
    <t>Protein FAM60A</t>
  </si>
  <si>
    <t>FAM60A</t>
  </si>
  <si>
    <t>ADP-ribosylation factor GTPase-activating protein 3</t>
  </si>
  <si>
    <t>ARFGAP3</t>
  </si>
  <si>
    <t>DNA-directed DNA/RNA polymerase mu</t>
  </si>
  <si>
    <t>POLM</t>
  </si>
  <si>
    <t>NTF2-related export protein 2;NTF2-related export protein 1</t>
  </si>
  <si>
    <t>NXT2;NXT1</t>
  </si>
  <si>
    <t>Protein Jade-2</t>
  </si>
  <si>
    <t>JADE2</t>
  </si>
  <si>
    <t>Prefoldin subunit 4</t>
  </si>
  <si>
    <t>PFDN4</t>
  </si>
  <si>
    <t>Xaa-Pro aminopeptidase 1</t>
  </si>
  <si>
    <t>XPNPEP1</t>
  </si>
  <si>
    <t>Bridging integrator 3</t>
  </si>
  <si>
    <t>BIN3</t>
  </si>
  <si>
    <t>Translation initiation factor eIF-2B subunit gamma</t>
  </si>
  <si>
    <t>EIF2B3</t>
  </si>
  <si>
    <t>Ubiquilin-4</t>
  </si>
  <si>
    <t>UBQLN4</t>
  </si>
  <si>
    <t>SOSS complex subunit C</t>
  </si>
  <si>
    <t>INIP</t>
  </si>
  <si>
    <t>Ubiquitin-like-conjugating enzyme ATG3</t>
  </si>
  <si>
    <t>ATG3</t>
  </si>
  <si>
    <t>F-box only protein 28</t>
  </si>
  <si>
    <t>FBXO28</t>
  </si>
  <si>
    <t>Exonuclease 3-5 domain-containing protein 2</t>
  </si>
  <si>
    <t>EXD2</t>
  </si>
  <si>
    <t>Armadillo repeat-containing protein 1</t>
  </si>
  <si>
    <t>ARMC1</t>
  </si>
  <si>
    <t>CKLF-like MARVEL transmembrane domain-containing protein 6</t>
  </si>
  <si>
    <t>CMTM6</t>
  </si>
  <si>
    <t>Nuclear distribution protein nudE homolog 1</t>
  </si>
  <si>
    <t>NDE1</t>
  </si>
  <si>
    <t>BRCA1-A complex subunit BRE</t>
  </si>
  <si>
    <t>BRE</t>
  </si>
  <si>
    <t>SWI/SNF-related matrix-associated actin-dependent regulator of chromatin subfamily A-like protein 1</t>
  </si>
  <si>
    <t>SMARCAL1</t>
  </si>
  <si>
    <t>Transcription factor CP2-like protein 1</t>
  </si>
  <si>
    <t>TFCP2L1</t>
  </si>
  <si>
    <t>Mitochondrial carrier homolog 1</t>
  </si>
  <si>
    <t>MTCH1</t>
  </si>
  <si>
    <t>Intersectin-2</t>
  </si>
  <si>
    <t>ITSN2</t>
  </si>
  <si>
    <t>NFX1-type zinc finger-containing protein 1</t>
  </si>
  <si>
    <t>ZNFX1</t>
  </si>
  <si>
    <t>REST corepressor 3</t>
  </si>
  <si>
    <t>RCOR3</t>
  </si>
  <si>
    <t>Eukaryotic translation initiation factor 2-alpha kinase 4</t>
  </si>
  <si>
    <t>EIF2AK4</t>
  </si>
  <si>
    <t>Cingulin</t>
  </si>
  <si>
    <t>CGN</t>
  </si>
  <si>
    <t>WD repeat-containing protein WRAP73</t>
  </si>
  <si>
    <t>WRAP73</t>
  </si>
  <si>
    <t>RING-box protein 2</t>
  </si>
  <si>
    <t>RNF7</t>
  </si>
  <si>
    <t>Protein UXT</t>
  </si>
  <si>
    <t>UXT</t>
  </si>
  <si>
    <t>Spastin</t>
  </si>
  <si>
    <t>SPAST</t>
  </si>
  <si>
    <t>DNA-(apurinic or apyrimidinic site) lyase 2</t>
  </si>
  <si>
    <t>APEX2</t>
  </si>
  <si>
    <t>Zinc finger matrin-type protein 5</t>
  </si>
  <si>
    <t>ZMAT5</t>
  </si>
  <si>
    <t>Putative tRNA (cytidine(32)/guanosine(34)-2-O)-methyltransferase</t>
  </si>
  <si>
    <t>FTSJ1</t>
  </si>
  <si>
    <t>Lysine-specific demethylase 5B</t>
  </si>
  <si>
    <t>KDM5B</t>
  </si>
  <si>
    <t>Max-like protein X</t>
  </si>
  <si>
    <t>MLX</t>
  </si>
  <si>
    <t>SUN domain-containing protein 2</t>
  </si>
  <si>
    <t>SUN2</t>
  </si>
  <si>
    <t>Probable ribosome biogenesis protein RLP24</t>
  </si>
  <si>
    <t>RSL24D1</t>
  </si>
  <si>
    <t>Mediator of RNA polymerase II transcription subunit 13</t>
  </si>
  <si>
    <t>MED13</t>
  </si>
  <si>
    <t>Anaphase-promoting complex subunit 4</t>
  </si>
  <si>
    <t>ANAPC4</t>
  </si>
  <si>
    <t>Cyclin-L1</t>
  </si>
  <si>
    <t>CCNL1</t>
  </si>
  <si>
    <t>Zinc fingers and homeoboxes protein 1</t>
  </si>
  <si>
    <t>ZHX1</t>
  </si>
  <si>
    <t>Kinase D-interacting substrate of 220 kDa</t>
  </si>
  <si>
    <t>KIDINS220</t>
  </si>
  <si>
    <t>Zinc finger and BTB domain-containing protein 21</t>
  </si>
  <si>
    <t>ZBTB21</t>
  </si>
  <si>
    <t>Centrosomal protein of 131 kDa</t>
  </si>
  <si>
    <t>CEP131</t>
  </si>
  <si>
    <t>Trinucleotide repeat-containing gene 6B protein</t>
  </si>
  <si>
    <t>TNRC6B</t>
  </si>
  <si>
    <t>Forkhead box protein J3</t>
  </si>
  <si>
    <t>FOXJ3</t>
  </si>
  <si>
    <t>Exonuclease 1</t>
  </si>
  <si>
    <t>EXO1</t>
  </si>
  <si>
    <t>Lipoyltransferase 1, mitochondrial</t>
  </si>
  <si>
    <t>LIPT1</t>
  </si>
  <si>
    <t>Deoxyribose-phosphate aldolase</t>
  </si>
  <si>
    <t>DERA</t>
  </si>
  <si>
    <t>Peptidyl-tRNA hydrolase 2, mitochondrial</t>
  </si>
  <si>
    <t>PTRH2</t>
  </si>
  <si>
    <t>C2 domain-containing protein 2</t>
  </si>
  <si>
    <t>C2CD2</t>
  </si>
  <si>
    <t>HBS1-like protein</t>
  </si>
  <si>
    <t>HBS1L</t>
  </si>
  <si>
    <t>Lysine-specific demethylase 3A</t>
  </si>
  <si>
    <t>KDM3A</t>
  </si>
  <si>
    <t>Absent in melanoma 1 protein</t>
  </si>
  <si>
    <t>AIM1</t>
  </si>
  <si>
    <t>U6 snRNA-associated Sm-like protein LSm5</t>
  </si>
  <si>
    <t>LSM5</t>
  </si>
  <si>
    <t>V-type proton ATPase subunit D</t>
  </si>
  <si>
    <t>ATP6V1D</t>
  </si>
  <si>
    <t>TAF6-like RNA polymerase II p300/CBP-associated factor-associated factor 65 kDa subunit 6L</t>
  </si>
  <si>
    <t>TAF6L</t>
  </si>
  <si>
    <t>Prothymosin alpha;Prothymosin alpha, N-terminally processed;Thymosin alpha-1</t>
  </si>
  <si>
    <t>PTMA</t>
  </si>
  <si>
    <t>DNA cross-link repair 1A protein</t>
  </si>
  <si>
    <t>DCLRE1A</t>
  </si>
  <si>
    <t>Inactive serine/threonine-protein kinase TEX14</t>
  </si>
  <si>
    <t>TEX14</t>
  </si>
  <si>
    <t>Probable methyltransferase-like protein 15</t>
  </si>
  <si>
    <t>METTL15</t>
  </si>
  <si>
    <t>28S ribosomal protein S11, mitochondrial</t>
  </si>
  <si>
    <t>MRPS11</t>
  </si>
  <si>
    <t>Protocadherin Fat 1;Protocadherin Fat 1, nuclear form</t>
  </si>
  <si>
    <t>FAT1</t>
  </si>
  <si>
    <t>NAD-dependent protein deacetylase sirtuin-3, mitochondrial</t>
  </si>
  <si>
    <t>SIRT3</t>
  </si>
  <si>
    <t>Putative ribosome-binding factor A, mitochondrial</t>
  </si>
  <si>
    <t>RBFA</t>
  </si>
  <si>
    <t>28S ribosomal protein S31, mitochondrial</t>
  </si>
  <si>
    <t>MRPS31</t>
  </si>
  <si>
    <t>28S ribosomal protein S35, mitochondrial</t>
  </si>
  <si>
    <t>MRPS35</t>
  </si>
  <si>
    <t>Carboxypeptidase D</t>
  </si>
  <si>
    <t>CPD</t>
  </si>
  <si>
    <t>Golgin subfamily A member 4</t>
  </si>
  <si>
    <t>GOLGA4</t>
  </si>
  <si>
    <t>Cathepsin Z</t>
  </si>
  <si>
    <t>CTSZ</t>
  </si>
  <si>
    <t>28S ribosomal protein S25, mitochondrial</t>
  </si>
  <si>
    <t>MRPS25</t>
  </si>
  <si>
    <t>5-nucleotidase domain-containing protein 2</t>
  </si>
  <si>
    <t>NT5DC2</t>
  </si>
  <si>
    <t>Low-density lipoprotein receptor</t>
  </si>
  <si>
    <t>LDLR</t>
  </si>
  <si>
    <t>28S ribosomal protein S24, mitochondrial</t>
  </si>
  <si>
    <t>MRPS24</t>
  </si>
  <si>
    <t>Endoplasmic reticulum-Golgi intermediate compartment protein 1</t>
  </si>
  <si>
    <t>ERGIC1</t>
  </si>
  <si>
    <t>28S ribosomal protein S18c, mitochondrial</t>
  </si>
  <si>
    <t>MRPS18C</t>
  </si>
  <si>
    <t>28S ribosomal protein S6, mitochondrial</t>
  </si>
  <si>
    <t>MRPS6</t>
  </si>
  <si>
    <t>28S ribosomal protein S10, mitochondrial</t>
  </si>
  <si>
    <t>MRPS10</t>
  </si>
  <si>
    <t>Coiled-coil-helix-coiled-coil-helix domain-containing protein 1</t>
  </si>
  <si>
    <t>CHCHD1</t>
  </si>
  <si>
    <t>Dihydrolipoyl dehydrogenase, mitochondrial</t>
  </si>
  <si>
    <t>DLD</t>
  </si>
  <si>
    <t>60S ribosomal protein L22-like 1</t>
  </si>
  <si>
    <t>RPL22L1</t>
  </si>
  <si>
    <t>Calreticulin</t>
  </si>
  <si>
    <t>CALR</t>
  </si>
  <si>
    <t>Pre-mRNA cleavage complex 2 protein Pcf11</t>
  </si>
  <si>
    <t>PCF11</t>
  </si>
  <si>
    <t>Acidic leucine-rich nuclear phosphoprotein 32 family member E</t>
  </si>
  <si>
    <t>ANP32E</t>
  </si>
  <si>
    <t>28S ribosomal protein S28, mitochondrial</t>
  </si>
  <si>
    <t>MRPS28</t>
  </si>
  <si>
    <t>Programmed cell death protein 4</t>
  </si>
  <si>
    <t>PDCD4</t>
  </si>
  <si>
    <t>Nitric oxide-associated protein 1</t>
  </si>
  <si>
    <t>NOA1</t>
  </si>
  <si>
    <t>Nuclear export mediator factor NEMF</t>
  </si>
  <si>
    <t>NEMF</t>
  </si>
  <si>
    <t>Dihydrolipoyllysine-residue acetyltransferase component of pyruvate dehydrogenase complex, mitochondrial</t>
  </si>
  <si>
    <t>DLAT</t>
  </si>
  <si>
    <t>Pyruvate dehydrogenase E1 component subunit beta, mitochondrial</t>
  </si>
  <si>
    <t>PDHB</t>
  </si>
  <si>
    <t>Acidic leucine-rich nuclear phosphoprotein 32 family member A;Acidic leucine-rich nuclear phosphoprotein 32 family member C</t>
  </si>
  <si>
    <t>ANP32A;ANP32C</t>
  </si>
  <si>
    <t>AMP deaminase 2</t>
  </si>
  <si>
    <t>AMPD2</t>
  </si>
  <si>
    <t>Pyruvate dehydrogenase E1 component subunit alpha, somatic form, mitochondrial</t>
  </si>
  <si>
    <t>PDHA1</t>
  </si>
  <si>
    <t>Copper-transporting ATPase 1</t>
  </si>
  <si>
    <t>ATP7A</t>
  </si>
  <si>
    <t>Tripeptidyl-peptidase 2</t>
  </si>
  <si>
    <t>TPP2</t>
  </si>
  <si>
    <t>Pyrroline-5-carboxylate reductase 2</t>
  </si>
  <si>
    <t>PYCR2</t>
  </si>
  <si>
    <t>L-lactate dehydrogenase B chain</t>
  </si>
  <si>
    <t>LDHB</t>
  </si>
  <si>
    <t>Transcription regulator protein BACH1</t>
  </si>
  <si>
    <t>BACH1</t>
  </si>
  <si>
    <t>Pyruvate dehydrogenase protein X component, mitochondrial</t>
  </si>
  <si>
    <t>PDHX</t>
  </si>
  <si>
    <t>Activating signal cointegrator 1 complex subunit 2</t>
  </si>
  <si>
    <t>ASCC2</t>
  </si>
  <si>
    <t>Bifunctional coenzyme A synthase;Phosphopantetheine adenylyltransferase;Dephospho-CoA kinase</t>
  </si>
  <si>
    <t>COASY</t>
  </si>
  <si>
    <t>CD44 antigen</t>
  </si>
  <si>
    <t>CD44</t>
  </si>
  <si>
    <t>Sepiapterin reductase</t>
  </si>
  <si>
    <t>SPR</t>
  </si>
  <si>
    <t>Selenoprotein K</t>
  </si>
  <si>
    <t>SELK</t>
  </si>
  <si>
    <t>MOB-like protein phocein</t>
  </si>
  <si>
    <t>HSPE1-MOB4;MOB4</t>
  </si>
  <si>
    <t>Early endosome antigen 1</t>
  </si>
  <si>
    <t>EEA1</t>
  </si>
  <si>
    <t>Annexin A4</t>
  </si>
  <si>
    <t>ANXA4</t>
  </si>
  <si>
    <t>Cation-independent mannose-6-phosphate receptor</t>
  </si>
  <si>
    <t>IGF2R</t>
  </si>
  <si>
    <t>Pyrroline-5-carboxylate reductase 1, mitochondrial</t>
  </si>
  <si>
    <t>PYCR1</t>
  </si>
  <si>
    <t>Microtubule-associated protein RP/EB family member 1</t>
  </si>
  <si>
    <t>MAPRE1</t>
  </si>
  <si>
    <t>Coatomer subunit epsilon</t>
  </si>
  <si>
    <t>COPE</t>
  </si>
  <si>
    <t>HLA class I histocompatibility antigen, A-68 alpha chain</t>
  </si>
  <si>
    <t>HLA-A</t>
  </si>
  <si>
    <t>Coiled-coil domain-containing protein 51</t>
  </si>
  <si>
    <t>CCDC51</t>
  </si>
  <si>
    <t>DDRGK domain-containing protein 1</t>
  </si>
  <si>
    <t>DDRGK1</t>
  </si>
  <si>
    <t>Reticulon-4</t>
  </si>
  <si>
    <t>RTN4</t>
  </si>
  <si>
    <t>Protein NPAT</t>
  </si>
  <si>
    <t>NPAT</t>
  </si>
  <si>
    <t>DNA damage-binding protein 2</t>
  </si>
  <si>
    <t>DDB2</t>
  </si>
  <si>
    <t>Golgin subfamily B member 1</t>
  </si>
  <si>
    <t>GOLGB1</t>
  </si>
  <si>
    <t>Extended synaptotagmin-2</t>
  </si>
  <si>
    <t>ESYT2</t>
  </si>
  <si>
    <t>Elongation factor 1-alpha 2</t>
  </si>
  <si>
    <t>EEF1A2</t>
  </si>
  <si>
    <t>Protein asunder homolog</t>
  </si>
  <si>
    <t>ASUN</t>
  </si>
  <si>
    <t>Pseudopodium-enriched atypical kinase 1</t>
  </si>
  <si>
    <t>PEAK1</t>
  </si>
  <si>
    <t>Malonyl-CoA-acyl carrier protein transacylase, mitochondrial</t>
  </si>
  <si>
    <t>MCAT</t>
  </si>
  <si>
    <t>Inositol-tetrakisphosphate 1-kinase</t>
  </si>
  <si>
    <t>ITPK1</t>
  </si>
  <si>
    <t>Ancient ubiquitous protein 1</t>
  </si>
  <si>
    <t>AUP1</t>
  </si>
  <si>
    <t>Vacuole membrane protein 1</t>
  </si>
  <si>
    <t>VMP1</t>
  </si>
  <si>
    <t>Protein FAM3C</t>
  </si>
  <si>
    <t>FAM3C</t>
  </si>
  <si>
    <t>Pyruvate dehydrogenase phosphatase regulatory subunit, mitochondrial</t>
  </si>
  <si>
    <t>PDPR</t>
  </si>
  <si>
    <t>28S ribosomal protein S36, mitochondrial</t>
  </si>
  <si>
    <t>MRPS36</t>
  </si>
  <si>
    <t>Polymerase delta-interacting protein 2</t>
  </si>
  <si>
    <t>POLDIP2</t>
  </si>
  <si>
    <t>Transcriptional repressor p66-beta</t>
  </si>
  <si>
    <t>GATAD2B</t>
  </si>
  <si>
    <t>Coiled-coil domain-containing protein 124</t>
  </si>
  <si>
    <t>CCDC124</t>
  </si>
  <si>
    <t>TATA element modulatory factor</t>
  </si>
  <si>
    <t>TMF1</t>
  </si>
  <si>
    <t>Integrator complex subunit 12</t>
  </si>
  <si>
    <t>INTS12</t>
  </si>
  <si>
    <t>Protein SET;Protein SETSIP</t>
  </si>
  <si>
    <t>SET;SETSIP</t>
  </si>
  <si>
    <t>tRNA (adenine(58)-N(1))-methyltransferase, mitochondrial</t>
  </si>
  <si>
    <t>TRMT61B</t>
  </si>
  <si>
    <t>Selenoprotein S</t>
  </si>
  <si>
    <t>VIMP</t>
  </si>
  <si>
    <t>Thioredoxin-like protein 1</t>
  </si>
  <si>
    <t>TXNL1</t>
  </si>
  <si>
    <t>Polyribonucleotide 5-hydroxyl-kinase Clp1</t>
  </si>
  <si>
    <t>CLP1</t>
  </si>
  <si>
    <t>Thioredoxin reductase 1, cytoplasmic</t>
  </si>
  <si>
    <t>TXNRD1</t>
  </si>
  <si>
    <t>Heme oxygenase 2</t>
  </si>
  <si>
    <t>HMOX2</t>
  </si>
  <si>
    <t>Golgin subfamily A member 3</t>
  </si>
  <si>
    <t>GOLGA3</t>
  </si>
  <si>
    <t>Serine/threonine-protein kinase Nek9</t>
  </si>
  <si>
    <t>NEK9</t>
  </si>
  <si>
    <t>ADP-ribosylation factor-like protein 15</t>
  </si>
  <si>
    <t>ARL15</t>
  </si>
  <si>
    <t>UDP-glucose:glycoprotein glucosyltransferase 1</t>
  </si>
  <si>
    <t>UGGT1</t>
  </si>
  <si>
    <t>Podocalyxin</t>
  </si>
  <si>
    <t>PODXL</t>
  </si>
  <si>
    <t>Activating signal cointegrator 1 complex subunit 1</t>
  </si>
  <si>
    <t>ASCC1</t>
  </si>
  <si>
    <t>Vesicle-fusing ATPase</t>
  </si>
  <si>
    <t>NSF</t>
  </si>
  <si>
    <t>Integrator complex subunit 2</t>
  </si>
  <si>
    <t>INTS2</t>
  </si>
  <si>
    <t>cAMP-dependent protein kinase catalytic subunit alpha</t>
  </si>
  <si>
    <t>PRKACA</t>
  </si>
  <si>
    <t>Ankyrin repeat domain-containing protein 40</t>
  </si>
  <si>
    <t>ANKRD40</t>
  </si>
  <si>
    <t>Forkhead box protein C1</t>
  </si>
  <si>
    <t>FOXC1</t>
  </si>
  <si>
    <t>SPRY domain-containing protein 7</t>
  </si>
  <si>
    <t>SPRYD7</t>
  </si>
  <si>
    <t>Protein ERGIC-53</t>
  </si>
  <si>
    <t>LMAN1</t>
  </si>
  <si>
    <t>ATP-dependent Clp protease ATP-binding subunit clpX-like, mitochondrial</t>
  </si>
  <si>
    <t>CLPX</t>
  </si>
  <si>
    <t>Coatomer subunit alpha;Xenin;Proxenin</t>
  </si>
  <si>
    <t>COPA</t>
  </si>
  <si>
    <t>Protein FAM207A</t>
  </si>
  <si>
    <t>FAM207A</t>
  </si>
  <si>
    <t>Lysophosphatidic acid phosphatase type 6</t>
  </si>
  <si>
    <t>ACP6</t>
  </si>
  <si>
    <t>Rootletin</t>
  </si>
  <si>
    <t>CROCC</t>
  </si>
  <si>
    <t>von Willebrand factor A domain-containing protein 9</t>
  </si>
  <si>
    <t>VWA9</t>
  </si>
  <si>
    <t>COP9 signalosome complex subunit 2</t>
  </si>
  <si>
    <t>COPS2</t>
  </si>
  <si>
    <t>Methylthioribulose-1-phosphate dehydratase</t>
  </si>
  <si>
    <t>APIP</t>
  </si>
  <si>
    <t>Interferon-induced transmembrane protein 1;Interferon-induced transmembrane protein 2;Interferon-induced transmembrane protein 3</t>
  </si>
  <si>
    <t>IFITM1;IFITM2;IFITM3</t>
  </si>
  <si>
    <t>OCIA domain-containing protein 1</t>
  </si>
  <si>
    <t>OCIAD1</t>
  </si>
  <si>
    <t>Apoptosis-inducing factor 1, mitochondrial</t>
  </si>
  <si>
    <t>AIFM1</t>
  </si>
  <si>
    <t>cAMP-dependent protein kinase type I-alpha regulatory subunit;cAMP-dependent protein kinase type I-alpha regulatory subunit, N-terminally processed</t>
  </si>
  <si>
    <t>PRKAR1A</t>
  </si>
  <si>
    <t>E3 UFM1-protein ligase 1</t>
  </si>
  <si>
    <t>UFL1</t>
  </si>
  <si>
    <t>Methylated-DNA--protein-cysteine methyltransferase</t>
  </si>
  <si>
    <t>MGMT</t>
  </si>
  <si>
    <t>CDK5 regulatory subunit-associated protein 3</t>
  </si>
  <si>
    <t>CDK5RAP3</t>
  </si>
  <si>
    <t>Acidic leucine-rich nuclear phosphoprotein 32 family member B</t>
  </si>
  <si>
    <t>ANP32B</t>
  </si>
  <si>
    <t>Serine/threonine-protein kinase RIO2</t>
  </si>
  <si>
    <t>RIOK2</t>
  </si>
  <si>
    <t>HLA class I histocompatibility antigen, Cw-17 alpha chain;HLA class I histocompatibility antigen, B-73 alpha chain</t>
  </si>
  <si>
    <t>HLA-C;HLA-B</t>
  </si>
  <si>
    <t>Stress-induced-phosphoprotein 1</t>
  </si>
  <si>
    <t>STIP1</t>
  </si>
  <si>
    <t>Integrator complex subunit 10</t>
  </si>
  <si>
    <t>INTS10</t>
  </si>
  <si>
    <t>Basic leucine zipper and W2 domain-containing protein 1</t>
  </si>
  <si>
    <t>BZW1</t>
  </si>
  <si>
    <t>Tyrosine-protein kinase JAK1</t>
  </si>
  <si>
    <t>JAK1</t>
  </si>
  <si>
    <t>Integrator complex subunit 7</t>
  </si>
  <si>
    <t>INTS7</t>
  </si>
  <si>
    <t>Epidermal growth factor receptor</t>
  </si>
  <si>
    <t>EGFR</t>
  </si>
  <si>
    <t>EH domain-containing protein 2</t>
  </si>
  <si>
    <t>EHD2</t>
  </si>
  <si>
    <t>FAST kinase domain-containing protein 1</t>
  </si>
  <si>
    <t>FASTKD1</t>
  </si>
  <si>
    <t>60S ribosomal export protein NMD3</t>
  </si>
  <si>
    <t>NMD3</t>
  </si>
  <si>
    <t>Eukaryotic translation initiation factor 3 subunit L</t>
  </si>
  <si>
    <t>EIF3L</t>
  </si>
  <si>
    <t>Integrator complex subunit 8</t>
  </si>
  <si>
    <t>INTS8</t>
  </si>
  <si>
    <t>Epithelial cell adhesion molecule</t>
  </si>
  <si>
    <t>EPCAM</t>
  </si>
  <si>
    <t>Leucine--tRNA ligase, cytoplasmic</t>
  </si>
  <si>
    <t>LARS</t>
  </si>
  <si>
    <t>Histone deacetylase 6</t>
  </si>
  <si>
    <t>HDAC6</t>
  </si>
  <si>
    <t>CDC42 small effector protein 2</t>
  </si>
  <si>
    <t>CDC42SE2</t>
  </si>
  <si>
    <t>Coatomer subunit beta</t>
  </si>
  <si>
    <t>COPB2</t>
  </si>
  <si>
    <t>Calnexin</t>
  </si>
  <si>
    <t>CANX</t>
  </si>
  <si>
    <t>Acyl-CoA desaturase</t>
  </si>
  <si>
    <t>SCD</t>
  </si>
  <si>
    <t>Protein 4.1</t>
  </si>
  <si>
    <t>EPB41</t>
  </si>
  <si>
    <t>Serine/threonine-protein phosphatase CPPED1</t>
  </si>
  <si>
    <t>CPPED1</t>
  </si>
  <si>
    <t>Mitochondrial fission regulator 1-like</t>
  </si>
  <si>
    <t>MTFR1L</t>
  </si>
  <si>
    <t>Protein SCO1 homolog, mitochondrial</t>
  </si>
  <si>
    <t>SCO1</t>
  </si>
  <si>
    <t>Eukaryotic translation initiation factor 3 subunit J</t>
  </si>
  <si>
    <t>EIF3J</t>
  </si>
  <si>
    <t>DnaJ homolog subfamily B member 11</t>
  </si>
  <si>
    <t>DNAJB11</t>
  </si>
  <si>
    <t>Reticulocalbin-2</t>
  </si>
  <si>
    <t>RCN2</t>
  </si>
  <si>
    <t>Golgi apparatus protein 1</t>
  </si>
  <si>
    <t>GLG1</t>
  </si>
  <si>
    <t>Glycylpeptide N-tetradecanoyltransferase 1</t>
  </si>
  <si>
    <t>NMT1</t>
  </si>
  <si>
    <t>Integrator complex subunit 4</t>
  </si>
  <si>
    <t>INTS4</t>
  </si>
  <si>
    <t>Vesicle-trafficking protein SEC22b</t>
  </si>
  <si>
    <t>SEC22B</t>
  </si>
  <si>
    <t>COP9 signalosome complex subunit 1</t>
  </si>
  <si>
    <t>GPS1</t>
  </si>
  <si>
    <t>ATP-dependent RNA helicase DHX29</t>
  </si>
  <si>
    <t>DHX29</t>
  </si>
  <si>
    <t>TFIIH basal transcription factor complex helicase XPD subunit</t>
  </si>
  <si>
    <t>ERCC2</t>
  </si>
  <si>
    <t>Protein bicaudal D homolog 2</t>
  </si>
  <si>
    <t>BICD2</t>
  </si>
  <si>
    <t>Sodium/potassium-transporting ATPase subunit beta-1</t>
  </si>
  <si>
    <t>ATP1B1</t>
  </si>
  <si>
    <t>RNA-binding protein NOB1</t>
  </si>
  <si>
    <t>NOB1</t>
  </si>
  <si>
    <t>Ubiquitin carboxyl-terminal hydrolase 24</t>
  </si>
  <si>
    <t>USP24</t>
  </si>
  <si>
    <t>Receptor-interacting serine/threonine-protein kinase 2</t>
  </si>
  <si>
    <t>RIPK2</t>
  </si>
  <si>
    <t>Protein LTV1 homolog</t>
  </si>
  <si>
    <t>LTV1</t>
  </si>
  <si>
    <t>28 kDa heat- and acid-stable phosphoprotein</t>
  </si>
  <si>
    <t>PDAP1</t>
  </si>
  <si>
    <t>Proliferation-associated protein 2G4</t>
  </si>
  <si>
    <t>PA2G4</t>
  </si>
  <si>
    <t>Probable arginine--tRNA ligase, mitochondrial</t>
  </si>
  <si>
    <t>RARS2</t>
  </si>
  <si>
    <t>Glycogen phosphorylase, liver form</t>
  </si>
  <si>
    <t>PYGL</t>
  </si>
  <si>
    <t>Phosphatidylinositol 5-phosphate 4-kinase type-2 gamma</t>
  </si>
  <si>
    <t>PIP4K2C</t>
  </si>
  <si>
    <t>Cytoplasmic tRNA 2-thiolation protein 2</t>
  </si>
  <si>
    <t>CTU2</t>
  </si>
  <si>
    <t>Microtubule-associated protein RP/EB family member 3</t>
  </si>
  <si>
    <t>MAPRE3</t>
  </si>
  <si>
    <t>Golgi-associated PDZ and coiled-coil motif-containing protein</t>
  </si>
  <si>
    <t>GOPC</t>
  </si>
  <si>
    <t>Pleckstrin homology-like domain family A member 2</t>
  </si>
  <si>
    <t>PHLDA2</t>
  </si>
  <si>
    <t>Melanoma-associated antigen B2</t>
  </si>
  <si>
    <t>MAGEB2</t>
  </si>
  <si>
    <t>55 kDa erythrocyte membrane protein</t>
  </si>
  <si>
    <t>MPP1</t>
  </si>
  <si>
    <t>Protein NipSnap homolog 1</t>
  </si>
  <si>
    <t>NIPSNAP1</t>
  </si>
  <si>
    <t>Leucine-rich repeat-containing protein 1</t>
  </si>
  <si>
    <t>LRRC1</t>
  </si>
  <si>
    <t>Isochorismatase domain-containing protein 2, mitochondrial</t>
  </si>
  <si>
    <t>ISOC2</t>
  </si>
  <si>
    <t>Nodal modulator 1;Nodal modulator 3;Nodal modulator 2</t>
  </si>
  <si>
    <t>NOMO1;NOMO3;NOMO2</t>
  </si>
  <si>
    <t>Cytosolic Fe-S cluster assembly factor NUBP2</t>
  </si>
  <si>
    <t>NUBP2</t>
  </si>
  <si>
    <t>Radical S-adenosyl methionine domain-containing protein 1, mitochondrial</t>
  </si>
  <si>
    <t>RSAD1</t>
  </si>
  <si>
    <t>Ubiquitin-conjugating enzyme E2 G2</t>
  </si>
  <si>
    <t>UBE2G2</t>
  </si>
  <si>
    <t>Arf-GAP with GTPase, ANK repeat and PH domain-containing protein 3</t>
  </si>
  <si>
    <t>AGAP3</t>
  </si>
  <si>
    <t>Radixin</t>
  </si>
  <si>
    <t>RDX</t>
  </si>
  <si>
    <t>Hydroxyacylglutathione hydrolase, mitochondrial</t>
  </si>
  <si>
    <t>HAGH</t>
  </si>
  <si>
    <t>Protein NipSnap homolog 2</t>
  </si>
  <si>
    <t>GBAS</t>
  </si>
  <si>
    <t>E3 ubiquitin-protein ligase UBR5</t>
  </si>
  <si>
    <t>UBR5</t>
  </si>
  <si>
    <t>Septin-11</t>
  </si>
  <si>
    <t>Beta-2-microglobulin;Beta-2-microglobulin form pI 5.3</t>
  </si>
  <si>
    <t>B2M</t>
  </si>
  <si>
    <t>Methyltransferase-like protein 17, mitochondrial</t>
  </si>
  <si>
    <t>METTL17</t>
  </si>
  <si>
    <t>ERO1-like protein alpha</t>
  </si>
  <si>
    <t>ERO1L</t>
  </si>
  <si>
    <t>Methyl-CpG-binding domain protein 3</t>
  </si>
  <si>
    <t>MBD3</t>
  </si>
  <si>
    <t>GTPase Era, mitochondrial</t>
  </si>
  <si>
    <t>ERAL1</t>
  </si>
  <si>
    <t>5-aminolevulinate synthase, nonspecific, mitochondrial</t>
  </si>
  <si>
    <t>ALAS1</t>
  </si>
  <si>
    <t>Exportin-T</t>
  </si>
  <si>
    <t>XPOT</t>
  </si>
  <si>
    <t>Integrin alpha-3;Integrin alpha-3 heavy chain;Integrin alpha-3 light chain</t>
  </si>
  <si>
    <t>ITGA3</t>
  </si>
  <si>
    <t>Integrin beta-1</t>
  </si>
  <si>
    <t>ITGB1</t>
  </si>
  <si>
    <t>LysM and putative peptidoglycan-binding domain-containing protein 2</t>
  </si>
  <si>
    <t>LYSMD2</t>
  </si>
  <si>
    <t>Asparagine synthetase [glutamine-hydrolyzing]</t>
  </si>
  <si>
    <t>ASNS</t>
  </si>
  <si>
    <t>Cell division cycle protein 123 homolog</t>
  </si>
  <si>
    <t>CDC123</t>
  </si>
  <si>
    <t>E3 ubiquitin-protein ligase TRIM32</t>
  </si>
  <si>
    <t>TRIM32</t>
  </si>
  <si>
    <t>Septin-9</t>
  </si>
  <si>
    <t>Oxysterol-binding protein-related protein 8</t>
  </si>
  <si>
    <t>OSBPL8</t>
  </si>
  <si>
    <t>Protein S100-A4</t>
  </si>
  <si>
    <t>S100A4</t>
  </si>
  <si>
    <t>Eukaryotic translation initiation factor 3 subunit F</t>
  </si>
  <si>
    <t>EIF3F</t>
  </si>
  <si>
    <t>Cytoplasmic tRNA 2-thiolation protein 1</t>
  </si>
  <si>
    <t>CTU1</t>
  </si>
  <si>
    <t>ESF1 homolog</t>
  </si>
  <si>
    <t>ESF1</t>
  </si>
  <si>
    <t>Septin-2</t>
  </si>
  <si>
    <t>ATP synthase subunit beta, mitochondrial</t>
  </si>
  <si>
    <t>ATP5B</t>
  </si>
  <si>
    <t>Signal recognition particle receptor subunit alpha</t>
  </si>
  <si>
    <t>SRPR</t>
  </si>
  <si>
    <t>Coiled-coil domain-containing protein 50</t>
  </si>
  <si>
    <t>CCDC50</t>
  </si>
  <si>
    <t>Eukaryotic translation initiation factor 3 subunit M</t>
  </si>
  <si>
    <t>EIF3M</t>
  </si>
  <si>
    <t>Cytochrome c oxidase copper chaperone</t>
  </si>
  <si>
    <t>COX17</t>
  </si>
  <si>
    <t>Protein AAR2 homolog</t>
  </si>
  <si>
    <t>AAR2</t>
  </si>
  <si>
    <t>F-box only protein 22</t>
  </si>
  <si>
    <t>FBXO22</t>
  </si>
  <si>
    <t>General vesicular transport factor p115</t>
  </si>
  <si>
    <t>USO1</t>
  </si>
  <si>
    <t>Serpin B9</t>
  </si>
  <si>
    <t>SERPINB9</t>
  </si>
  <si>
    <t>Eukaryotic translation initiation factor 3 subunit E</t>
  </si>
  <si>
    <t>EIF3E</t>
  </si>
  <si>
    <t>Rho GTPase-activating protein 29</t>
  </si>
  <si>
    <t>ARHGAP29</t>
  </si>
  <si>
    <t>Cytosolic Fe-S cluster assembly factor NUBP1</t>
  </si>
  <si>
    <t>NUBP1</t>
  </si>
  <si>
    <t>Activating signal cointegrator 1</t>
  </si>
  <si>
    <t>TRIP4</t>
  </si>
  <si>
    <t>Protein MMS22-like</t>
  </si>
  <si>
    <t>MMS22L</t>
  </si>
  <si>
    <t>Histone acetyltransferase p300</t>
  </si>
  <si>
    <t>EP300</t>
  </si>
  <si>
    <t>Eukaryotic peptide chain release factor GTP-binding subunit ERF3A</t>
  </si>
  <si>
    <t>GSPT1</t>
  </si>
  <si>
    <t>Septin-7</t>
  </si>
  <si>
    <t>DnaJ homolog subfamily B member 4</t>
  </si>
  <si>
    <t>DNAJB4</t>
  </si>
  <si>
    <t>NAD-dependent protein deacylase sirtuin-5, mitochondrial</t>
  </si>
  <si>
    <t>SIRT5</t>
  </si>
  <si>
    <t>Cystathionine gamma-lyase</t>
  </si>
  <si>
    <t>CTH</t>
  </si>
  <si>
    <t>Hepatocyte growth factor-regulated tyrosine kinase substrate</t>
  </si>
  <si>
    <t>HGS</t>
  </si>
  <si>
    <t>Lon protease homolog, mitochondrial</t>
  </si>
  <si>
    <t>LONP1</t>
  </si>
  <si>
    <t>Protein FAM122B</t>
  </si>
  <si>
    <t>FAM122B</t>
  </si>
  <si>
    <t>Eukaryotic translation initiation factor 2 subunit 2</t>
  </si>
  <si>
    <t>EIF2S2</t>
  </si>
  <si>
    <t>Sarcoplasmic/endoplasmic reticulum calcium ATPase 2</t>
  </si>
  <si>
    <t>ATP2A2</t>
  </si>
  <si>
    <t>Mammalian ependymin-related protein 1</t>
  </si>
  <si>
    <t>EPDR1</t>
  </si>
  <si>
    <t>Peptidyl-tRNA hydrolase ICT1, mitochondrial</t>
  </si>
  <si>
    <t>ICT1</t>
  </si>
  <si>
    <t>Eukaryotic translation initiation factor 3 subunit D</t>
  </si>
  <si>
    <t>EIF3D</t>
  </si>
  <si>
    <t>Serine/threonine-protein phosphatase 6 catalytic subunit;Serine/threonine-protein phosphatase 6 catalytic subunit, N-terminally processed</t>
  </si>
  <si>
    <t>PPP6C</t>
  </si>
  <si>
    <t>Acyl-CoA synthetase family member 3, mitochondrial</t>
  </si>
  <si>
    <t>ACSF3</t>
  </si>
  <si>
    <t>ADP-ribosylation factor-binding protein GGA2</t>
  </si>
  <si>
    <t>GGA2</t>
  </si>
  <si>
    <t>Phosphatidylinositol 5-phosphate 4-kinase type-2 beta</t>
  </si>
  <si>
    <t>PIP4K2B</t>
  </si>
  <si>
    <t>Spindlin-1</t>
  </si>
  <si>
    <t>SPIN1</t>
  </si>
  <si>
    <t>Anaphase-promoting complex subunit 7</t>
  </si>
  <si>
    <t>ANAPC7</t>
  </si>
  <si>
    <t>Eukaryotic translation initiation factor 1A, X-chromosomal;Eukaryotic translation initiation factor 1A, Y-chromosomal</t>
  </si>
  <si>
    <t>EIF1AX;EIF1AY</t>
  </si>
  <si>
    <t>Eukaryotic translation initiation factor 3 subunit C;Eukaryotic translation initiation factor 3 subunit C-like protein</t>
  </si>
  <si>
    <t>EIF3C;EIF3CL</t>
  </si>
  <si>
    <t>Sorting nexin-2</t>
  </si>
  <si>
    <t>SNX2</t>
  </si>
  <si>
    <t>Protein phosphatase methylesterase 1</t>
  </si>
  <si>
    <t>PPME1</t>
  </si>
  <si>
    <t>Rhomboid domain-containing protein 2</t>
  </si>
  <si>
    <t>RHBDD2</t>
  </si>
  <si>
    <t>Leucine carboxyl methyltransferase 1</t>
  </si>
  <si>
    <t>LCMT1</t>
  </si>
  <si>
    <t>Lipoamide acyltransferase component of branched-chain alpha-keto acid dehydrogenase complex, mitochondrial</t>
  </si>
  <si>
    <t>DBT</t>
  </si>
  <si>
    <t>Cullin-2</t>
  </si>
  <si>
    <t>CUL2</t>
  </si>
  <si>
    <t>Protein transport protein Sec61 subunit alpha isoform 1;Protein transport protein Sec61 subunit alpha isoform 2</t>
  </si>
  <si>
    <t>SEC61A1;SEC61A2</t>
  </si>
  <si>
    <t>TCF3 fusion partner</t>
  </si>
  <si>
    <t>TFPT</t>
  </si>
  <si>
    <t>Nucleoredoxin</t>
  </si>
  <si>
    <t>NXN</t>
  </si>
  <si>
    <t>Phospholipase D3</t>
  </si>
  <si>
    <t>PLD3</t>
  </si>
  <si>
    <t>Ataxin-10</t>
  </si>
  <si>
    <t>ATXN10</t>
  </si>
  <si>
    <t>Stromal interaction molecule 2</t>
  </si>
  <si>
    <t>STIM2</t>
  </si>
  <si>
    <t>Protein HEXIM1</t>
  </si>
  <si>
    <t>HEXIM1</t>
  </si>
  <si>
    <t>Uncharacterized protein C11orf84</t>
  </si>
  <si>
    <t>C11orf84</t>
  </si>
  <si>
    <t>Transmembrane protein 41B</t>
  </si>
  <si>
    <t>TMEM41B</t>
  </si>
  <si>
    <t>Serine/threonine-protein kinase TBK1</t>
  </si>
  <si>
    <t>TBK1</t>
  </si>
  <si>
    <t>Glycogen debranching enzyme;4-alpha-glucanotransferase;Amylo-alpha-1,6-glucosidase</t>
  </si>
  <si>
    <t>AGL</t>
  </si>
  <si>
    <t>Heat shock protein 75 kDa, mitochondrial</t>
  </si>
  <si>
    <t>TRAP1</t>
  </si>
  <si>
    <t>Heat shock 70 kDa protein 4L</t>
  </si>
  <si>
    <t>HSPA4L</t>
  </si>
  <si>
    <t>Alpha-ketoglutarate-dependent dioxygenase alkB homolog 4</t>
  </si>
  <si>
    <t>ALKBH4</t>
  </si>
  <si>
    <t>F-actin-capping protein subunit alpha-2</t>
  </si>
  <si>
    <t>CAPZA2</t>
  </si>
  <si>
    <t>RRP15-like protein</t>
  </si>
  <si>
    <t>RRP15</t>
  </si>
  <si>
    <t>Vang-like protein 1</t>
  </si>
  <si>
    <t>VANGL1</t>
  </si>
  <si>
    <t>Partitioning defective 3 homolog</t>
  </si>
  <si>
    <t>PARD3</t>
  </si>
  <si>
    <t>39S ribosomal protein L38, mitochondrial</t>
  </si>
  <si>
    <t>MRPL38</t>
  </si>
  <si>
    <t>Peroxisomal biogenesis factor 3</t>
  </si>
  <si>
    <t>PEX3</t>
  </si>
  <si>
    <t>GMP synthase [glutamine-hydrolyzing]</t>
  </si>
  <si>
    <t>GMPS</t>
  </si>
  <si>
    <t>Importin-9</t>
  </si>
  <si>
    <t>IPO9</t>
  </si>
  <si>
    <t>Tyrosine-protein phosphatase non-receptor type 1</t>
  </si>
  <si>
    <t>PTPN1</t>
  </si>
  <si>
    <t>Thioredoxin domain-containing protein 17</t>
  </si>
  <si>
    <t>TXNDC17</t>
  </si>
  <si>
    <t>Aldehyde dehydrogenase X, mitochondrial</t>
  </si>
  <si>
    <t>ALDH1B1</t>
  </si>
  <si>
    <t>Amidophosphoribosyltransferase</t>
  </si>
  <si>
    <t>PPAT</t>
  </si>
  <si>
    <t>Abl interactor 2</t>
  </si>
  <si>
    <t>ABI2</t>
  </si>
  <si>
    <t>Putative protein FAM10A4;Hsc70-interacting protein;Putative protein FAM10A5</t>
  </si>
  <si>
    <t>ST13P4;ST13;ST13P5</t>
  </si>
  <si>
    <t>CDK2-associated and cullin domain-containing protein 1</t>
  </si>
  <si>
    <t>CACUL1</t>
  </si>
  <si>
    <t>Centrosomal protein of 55 kDa</t>
  </si>
  <si>
    <t>CEP55</t>
  </si>
  <si>
    <t>ATP synthase subunit gamma, mitochondrial</t>
  </si>
  <si>
    <t>ATP5C1</t>
  </si>
  <si>
    <t>39S ribosomal protein L37, mitochondrial</t>
  </si>
  <si>
    <t>MRPL37</t>
  </si>
  <si>
    <t>COP9 signalosome complex subunit 3</t>
  </si>
  <si>
    <t>COPS3</t>
  </si>
  <si>
    <t>Eukaryotic translation initiation factor 3 subunit K</t>
  </si>
  <si>
    <t>EIF3K</t>
  </si>
  <si>
    <t>NudC domain-containing protein 1</t>
  </si>
  <si>
    <t>NUDCD1</t>
  </si>
  <si>
    <t>Citrate synthase, mitochondrial</t>
  </si>
  <si>
    <t>CS</t>
  </si>
  <si>
    <t>SH3 domain-binding protein 2</t>
  </si>
  <si>
    <t>SH3BP2</t>
  </si>
  <si>
    <t>E3 ubiquitin-protein ligase MYCBP2</t>
  </si>
  <si>
    <t>MYCBP2</t>
  </si>
  <si>
    <t>Eukaryotic translation initiation factor 3 subunit A</t>
  </si>
  <si>
    <t>EIF3A</t>
  </si>
  <si>
    <t>Eukaryotic translation initiation factor 3 subunit G</t>
  </si>
  <si>
    <t>EIF3G</t>
  </si>
  <si>
    <t>Elongation factor 1-delta</t>
  </si>
  <si>
    <t>EEF1D</t>
  </si>
  <si>
    <t>Eukaryotic translation initiation factor 3 subunit B</t>
  </si>
  <si>
    <t>EIF3B</t>
  </si>
  <si>
    <t>G1/S-specific cyclin-D1</t>
  </si>
  <si>
    <t>CCND1</t>
  </si>
  <si>
    <t>Valine--tRNA ligase</t>
  </si>
  <si>
    <t>VARS</t>
  </si>
  <si>
    <t>Serine palmitoyltransferase 1</t>
  </si>
  <si>
    <t>SPTLC1</t>
  </si>
  <si>
    <t>Probable tRNA pseudouridine synthase 2</t>
  </si>
  <si>
    <t>TRUB2</t>
  </si>
  <si>
    <t>Transforming acidic coiled-coil-containing protein 3</t>
  </si>
  <si>
    <t>TACC3</t>
  </si>
  <si>
    <t>Isocitrate dehydrogenase [NAD] subunit beta, mitochondrial</t>
  </si>
  <si>
    <t>IDH3B</t>
  </si>
  <si>
    <t>Cytochrome c oxidase subunit NDUFA4</t>
  </si>
  <si>
    <t>NDUFA4</t>
  </si>
  <si>
    <t>Glucose-6-phosphate isomerase</t>
  </si>
  <si>
    <t>GPI</t>
  </si>
  <si>
    <t>26S proteasome non-ATPase regulatory subunit 5</t>
  </si>
  <si>
    <t>PSMD5</t>
  </si>
  <si>
    <t>Gephyrin;Molybdopterin adenylyltransferase;Molybdopterin molybdenumtransferase</t>
  </si>
  <si>
    <t>GPHN</t>
  </si>
  <si>
    <t>Coatomer subunit delta</t>
  </si>
  <si>
    <t>ARCN1</t>
  </si>
  <si>
    <t>Thymidine kinase, cytosolic</t>
  </si>
  <si>
    <t>TK1</t>
  </si>
  <si>
    <t>Shootin-1</t>
  </si>
  <si>
    <t>KIAA1598</t>
  </si>
  <si>
    <t>MAGUK p55 subfamily member 2</t>
  </si>
  <si>
    <t>MPP2</t>
  </si>
  <si>
    <t>Nascent polypeptide-associated complex subunit alpha, muscle-specific form</t>
  </si>
  <si>
    <t>NACA</t>
  </si>
  <si>
    <t>Uncharacterized protein C5orf42</t>
  </si>
  <si>
    <t>C5orf42</t>
  </si>
  <si>
    <t>Eukaryotic translation initiation factor 3 subunit I</t>
  </si>
  <si>
    <t>EIF3I</t>
  </si>
  <si>
    <t>Neutral amino acid transporter B(0)</t>
  </si>
  <si>
    <t>SLC1A5</t>
  </si>
  <si>
    <t>Dual specificity protein phosphatase 12</t>
  </si>
  <si>
    <t>DUSP12</t>
  </si>
  <si>
    <t>Protein VPRBP</t>
  </si>
  <si>
    <t>VPRBP</t>
  </si>
  <si>
    <t>Fibronectin type III domain-containing protein 3B</t>
  </si>
  <si>
    <t>FNDC3B</t>
  </si>
  <si>
    <t>NADH-cytochrome b5 reductase 3;NADH-cytochrome b5 reductase 3 membrane-bound form;NADH-cytochrome b5 reductase 3 soluble form</t>
  </si>
  <si>
    <t>CYB5R3</t>
  </si>
  <si>
    <t>Cell division cycle protein 16 homolog</t>
  </si>
  <si>
    <t>CDC16</t>
  </si>
  <si>
    <t>F-box/SPRY domain-containing protein 1</t>
  </si>
  <si>
    <t>FBXO45</t>
  </si>
  <si>
    <t>Cytosolic purine 5-nucleotidase</t>
  </si>
  <si>
    <t>NT5C2</t>
  </si>
  <si>
    <t>Inner nuclear membrane protein Man1</t>
  </si>
  <si>
    <t>LEMD3</t>
  </si>
  <si>
    <t>Protein deglycase DJ-1</t>
  </si>
  <si>
    <t>PARK7</t>
  </si>
  <si>
    <t>LanC-like protein 1</t>
  </si>
  <si>
    <t>LANCL1</t>
  </si>
  <si>
    <t>Heat shock 70 kDa protein 12A</t>
  </si>
  <si>
    <t>HSPA12A</t>
  </si>
  <si>
    <t>Glutamate--cysteine ligase regulatory subunit</t>
  </si>
  <si>
    <t>GCLM</t>
  </si>
  <si>
    <t>GTP-binding protein Di-Ras1</t>
  </si>
  <si>
    <t>DIRAS1</t>
  </si>
  <si>
    <t>Probable ubiquitin carboxyl-terminal hydrolase FAF-X;Probable ubiquitin carboxyl-terminal hydrolase FAF-Y</t>
  </si>
  <si>
    <t>USP9X;USP9Y</t>
  </si>
  <si>
    <t>mRNA-decapping enzyme 1A</t>
  </si>
  <si>
    <t>DCP1A</t>
  </si>
  <si>
    <t>Basic leucine zipper and W2 domain-containing protein 2</t>
  </si>
  <si>
    <t>BZW2</t>
  </si>
  <si>
    <t>Phosphatidylinositol 5-phosphate 4-kinase type-2 alpha</t>
  </si>
  <si>
    <t>PIP4K2A</t>
  </si>
  <si>
    <t>28S ribosomal protein S30, mitochondrial</t>
  </si>
  <si>
    <t>MRPS30</t>
  </si>
  <si>
    <t>F-box only protein 3</t>
  </si>
  <si>
    <t>FBXO3</t>
  </si>
  <si>
    <t>Threonine synthase-like 1</t>
  </si>
  <si>
    <t>THNSL1</t>
  </si>
  <si>
    <t>Protein FAM83D</t>
  </si>
  <si>
    <t>FAM83D</t>
  </si>
  <si>
    <t>Nuclear factor of activated T-cells, cytoplasmic 1</t>
  </si>
  <si>
    <t>NFATC1</t>
  </si>
  <si>
    <t>Lymphokine-activated killer T-cell-originated protein kinase</t>
  </si>
  <si>
    <t>PBK</t>
  </si>
  <si>
    <t>ATP5J2-PTCD1</t>
  </si>
  <si>
    <t>39S ribosomal protein L4, mitochondrial</t>
  </si>
  <si>
    <t>MRPL4</t>
  </si>
  <si>
    <t>Circadian locomoter output cycles protein kaput</t>
  </si>
  <si>
    <t>CLOCK</t>
  </si>
  <si>
    <t>Mitochondrial-processing peptidase subunit alpha</t>
  </si>
  <si>
    <t>PMPCA</t>
  </si>
  <si>
    <t>NFU1 iron-sulfur cluster scaffold homolog, mitochondrial</t>
  </si>
  <si>
    <t>NFU1</t>
  </si>
  <si>
    <t>Nardilysin</t>
  </si>
  <si>
    <t>NRD1</t>
  </si>
  <si>
    <t>Uncharacterized protein C2orf47, mitochondrial</t>
  </si>
  <si>
    <t>C2orf47</t>
  </si>
  <si>
    <t>Ubiquitin carboxyl-terminal hydrolase 15</t>
  </si>
  <si>
    <t>USP15</t>
  </si>
  <si>
    <t>39S ribosomal protein L44, mitochondrial</t>
  </si>
  <si>
    <t>MRPL44</t>
  </si>
  <si>
    <t>Histone deacetylase complex subunit SAP30</t>
  </si>
  <si>
    <t>SAP30</t>
  </si>
  <si>
    <t>Protein IMPACT</t>
  </si>
  <si>
    <t>IMPACT</t>
  </si>
  <si>
    <t>ATP synthase subunit O, mitochondrial</t>
  </si>
  <si>
    <t>ATP5O</t>
  </si>
  <si>
    <t>ATP synthase F(0) complex subunit B1, mitochondrial</t>
  </si>
  <si>
    <t>ATP5F1</t>
  </si>
  <si>
    <t>Mitochondrial basic amino acids transporter</t>
  </si>
  <si>
    <t>SLC25A29</t>
  </si>
  <si>
    <t>AP-3 complex subunit mu-1</t>
  </si>
  <si>
    <t>AP3M1</t>
  </si>
  <si>
    <t>Zinc finger protein 618</t>
  </si>
  <si>
    <t>ZNF618</t>
  </si>
  <si>
    <t>CDK5 regulatory subunit-associated protein 1</t>
  </si>
  <si>
    <t>CDK5RAP1</t>
  </si>
  <si>
    <t>Biorientation of chromosomes in cell division protein 1-like 1</t>
  </si>
  <si>
    <t>BOD1L1</t>
  </si>
  <si>
    <t>Very long-chain specific acyl-CoA dehydrogenase, mitochondrial</t>
  </si>
  <si>
    <t>ACADVL</t>
  </si>
  <si>
    <t>mRNA export factor</t>
  </si>
  <si>
    <t>RAE1</t>
  </si>
  <si>
    <t>DNA-(apurinic or apyrimidinic site) lyase;DNA-(apurinic or apyrimidinic site) lyase, mitochondrial</t>
  </si>
  <si>
    <t>APEX1</t>
  </si>
  <si>
    <t>Transcription factor MafK</t>
  </si>
  <si>
    <t>MAFK</t>
  </si>
  <si>
    <t>Cytochrome c-type heme lyase</t>
  </si>
  <si>
    <t>HCCS</t>
  </si>
  <si>
    <t>Deoxycytidine kinase</t>
  </si>
  <si>
    <t>DCK</t>
  </si>
  <si>
    <t>39S ribosomal protein L45, mitochondrial</t>
  </si>
  <si>
    <t>MRPL45</t>
  </si>
  <si>
    <t>Cytoplasmic dynein 1 intermediate chain 2</t>
  </si>
  <si>
    <t>DYNC1I2</t>
  </si>
  <si>
    <t>Leukocyte receptor cluster member 9</t>
  </si>
  <si>
    <t>LENG9</t>
  </si>
  <si>
    <t>Tripartite motif-containing protein 5</t>
  </si>
  <si>
    <t>TRIM5</t>
  </si>
  <si>
    <t>Thimet oligopeptidase</t>
  </si>
  <si>
    <t>THOP1</t>
  </si>
  <si>
    <t>Mycophenolic acid acyl-glucuronide esterase, mitochondrial</t>
  </si>
  <si>
    <t>ABHD10</t>
  </si>
  <si>
    <t>Isochorismatase domain-containing protein 1</t>
  </si>
  <si>
    <t>ISOC1</t>
  </si>
  <si>
    <t>Cell division cycle protein 23 homolog</t>
  </si>
  <si>
    <t>CDC23</t>
  </si>
  <si>
    <t>Spermatogenesis-associated protein 5</t>
  </si>
  <si>
    <t>SPATA5</t>
  </si>
  <si>
    <t>39S ribosomal protein L48, mitochondrial</t>
  </si>
  <si>
    <t>MRPL48</t>
  </si>
  <si>
    <t>Zyxin</t>
  </si>
  <si>
    <t>ZYX</t>
  </si>
  <si>
    <t>Gelsolin</t>
  </si>
  <si>
    <t>GSN</t>
  </si>
  <si>
    <t>GTP-binding protein SAR1a;GTP-binding protein SAR1b</t>
  </si>
  <si>
    <t>SAR1A;SAR1B</t>
  </si>
  <si>
    <t>MAGUK p55 subfamily member 6</t>
  </si>
  <si>
    <t>MPP6</t>
  </si>
  <si>
    <t>DnaJ homolog subfamily B member 1</t>
  </si>
  <si>
    <t>DNAJB1</t>
  </si>
  <si>
    <t>Probable ATP-dependent RNA helicase DDX20</t>
  </si>
  <si>
    <t>DDX20</t>
  </si>
  <si>
    <t>Dynactin subunit 2</t>
  </si>
  <si>
    <t>DCTN2</t>
  </si>
  <si>
    <t>Thioredoxin-related transmembrane protein 1</t>
  </si>
  <si>
    <t>TMX1</t>
  </si>
  <si>
    <t>U3 small nucleolar ribonucleoprotein protein IMP4</t>
  </si>
  <si>
    <t>IMP4</t>
  </si>
  <si>
    <t>Septin-10</t>
  </si>
  <si>
    <t>Torsin-1A-interacting protein 1</t>
  </si>
  <si>
    <t>TOR1AIP1</t>
  </si>
  <si>
    <t>Muscleblind-like protein 1</t>
  </si>
  <si>
    <t>MBNL1</t>
  </si>
  <si>
    <t>Forkhead box protein K2</t>
  </si>
  <si>
    <t>FOXK2</t>
  </si>
  <si>
    <t>CDK-activating kinase assembly factor MAT1</t>
  </si>
  <si>
    <t>MNAT1</t>
  </si>
  <si>
    <t>Schlafen family member 5</t>
  </si>
  <si>
    <t>SLFN5</t>
  </si>
  <si>
    <t>Histone deacetylase complex subunit SAP130</t>
  </si>
  <si>
    <t>SAP130</t>
  </si>
  <si>
    <t>Sin3 histone deacetylase corepressor complex component SDS3</t>
  </si>
  <si>
    <t>SUDS3</t>
  </si>
  <si>
    <t>Cyclin-dependent kinase 4</t>
  </si>
  <si>
    <t>CDK4</t>
  </si>
  <si>
    <t>Dimethyladenosine transferase 2, mitochondrial</t>
  </si>
  <si>
    <t>TFB2M</t>
  </si>
  <si>
    <t>39S ribosomal protein L24, mitochondrial</t>
  </si>
  <si>
    <t>MRPL24</t>
  </si>
  <si>
    <t>39S ribosomal protein L20, mitochondrial</t>
  </si>
  <si>
    <t>MRPL20</t>
  </si>
  <si>
    <t>Methyltransferase-like protein 5</t>
  </si>
  <si>
    <t>METTL5</t>
  </si>
  <si>
    <t>Serine/threonine-protein phosphatase 6 regulatory subunit 3</t>
  </si>
  <si>
    <t>PPP6R3</t>
  </si>
  <si>
    <t>Rab-like protein 3</t>
  </si>
  <si>
    <t>RABL3</t>
  </si>
  <si>
    <t>Leucine-rich repeat-containing protein 16C</t>
  </si>
  <si>
    <t>RLTPR</t>
  </si>
  <si>
    <t>39S ribosomal protein L46, mitochondrial</t>
  </si>
  <si>
    <t>MRPL46</t>
  </si>
  <si>
    <t>39S ribosomal protein L1, mitochondrial</t>
  </si>
  <si>
    <t>MRPL1</t>
  </si>
  <si>
    <t>Dual specificity mitogen-activated protein kinase kinase 3</t>
  </si>
  <si>
    <t>MAP2K3</t>
  </si>
  <si>
    <t>Terminal uridylyltransferase 7</t>
  </si>
  <si>
    <t>ZCCHC6</t>
  </si>
  <si>
    <t>Growth arrest and DNA damage-inducible proteins-interacting protein 1</t>
  </si>
  <si>
    <t>GADD45GIP1</t>
  </si>
  <si>
    <t>Signal peptidase complex subunit 3</t>
  </si>
  <si>
    <t>SPCS3</t>
  </si>
  <si>
    <t>Fatty aldehyde dehydrogenase</t>
  </si>
  <si>
    <t>ALDH3A2</t>
  </si>
  <si>
    <t>Tripartite motif-containing protein 65</t>
  </si>
  <si>
    <t>TRIM65</t>
  </si>
  <si>
    <t>ATP synthase subunit d, mitochondrial</t>
  </si>
  <si>
    <t>ATP5H</t>
  </si>
  <si>
    <t>Programmed cell death protein 6</t>
  </si>
  <si>
    <t>PDCD6</t>
  </si>
  <si>
    <t>182 kDa tankyrase-1-binding protein</t>
  </si>
  <si>
    <t>TNKS1BP1</t>
  </si>
  <si>
    <t>39S ribosomal protein L3, mitochondrial</t>
  </si>
  <si>
    <t>MRPL3</t>
  </si>
  <si>
    <t>Breast cancer metastasis-suppressor 1</t>
  </si>
  <si>
    <t>BRMS1</t>
  </si>
  <si>
    <t>Dynamin-like 120 kDa protein, mitochondrial;Dynamin-like 120 kDa protein, form S1</t>
  </si>
  <si>
    <t>OPA1</t>
  </si>
  <si>
    <t>Peroxiredoxin-5, mitochondrial</t>
  </si>
  <si>
    <t>PRDX5</t>
  </si>
  <si>
    <t>Phosphoglycolate phosphatase</t>
  </si>
  <si>
    <t>PGP</t>
  </si>
  <si>
    <t>ATP synthase subunit e, mitochondrial</t>
  </si>
  <si>
    <t>ATP5I</t>
  </si>
  <si>
    <t>Carboxymethylenebutenolidase homolog</t>
  </si>
  <si>
    <t>CMBL</t>
  </si>
  <si>
    <t>Small ubiquitin-related modifier 2;Small ubiquitin-related modifier 4;Small ubiquitin-related modifier 3</t>
  </si>
  <si>
    <t>SUMO2;SUMO4;SUMO3</t>
  </si>
  <si>
    <t>PEST proteolytic signal-containing nuclear protein</t>
  </si>
  <si>
    <t>PCNP</t>
  </si>
  <si>
    <t>Integrator complex subunit 9</t>
  </si>
  <si>
    <t>INTS9</t>
  </si>
  <si>
    <t>R3H and coiled-coil domain-containing protein 1</t>
  </si>
  <si>
    <t>R3HCC1</t>
  </si>
  <si>
    <t>Malectin</t>
  </si>
  <si>
    <t>MLEC</t>
  </si>
  <si>
    <t>Elongator complex protein 3</t>
  </si>
  <si>
    <t>ELP3</t>
  </si>
  <si>
    <t>28S ribosomal protein S18a, mitochondrial</t>
  </si>
  <si>
    <t>MRPS18A</t>
  </si>
  <si>
    <t>Transcriptional repressor protein YY1</t>
  </si>
  <si>
    <t>YY1</t>
  </si>
  <si>
    <t>39S ribosomal protein L40, mitochondrial</t>
  </si>
  <si>
    <t>MRPL40</t>
  </si>
  <si>
    <t>Mitochondrial-processing peptidase subunit beta</t>
  </si>
  <si>
    <t>PMPCB</t>
  </si>
  <si>
    <t>Homeobox protein Hox-B13</t>
  </si>
  <si>
    <t>HOXB13</t>
  </si>
  <si>
    <t>Acyl-CoA-binding domain-containing protein 6</t>
  </si>
  <si>
    <t>ACBD6</t>
  </si>
  <si>
    <t>DAZ-associated protein 1</t>
  </si>
  <si>
    <t>DAZAP1</t>
  </si>
  <si>
    <t>LanC-like protein 3</t>
  </si>
  <si>
    <t>LANCL3</t>
  </si>
  <si>
    <t>Ubiquitin carboxyl-terminal hydrolase isozyme L5</t>
  </si>
  <si>
    <t>UCHL5</t>
  </si>
  <si>
    <t>Nuclear factor NF-kappa-B p100 subunit;Nuclear factor NF-kappa-B p52 subunit</t>
  </si>
  <si>
    <t>NFKB2</t>
  </si>
  <si>
    <t>Vacuolar protein sorting-associated protein 26B</t>
  </si>
  <si>
    <t>VPS26B</t>
  </si>
  <si>
    <t>Coiled-coil domain-containing protein 47</t>
  </si>
  <si>
    <t>CCDC47</t>
  </si>
  <si>
    <t>Translin-associated protein X</t>
  </si>
  <si>
    <t>DISC1;TSNAX</t>
  </si>
  <si>
    <t>Protein flightless-1 homolog</t>
  </si>
  <si>
    <t>FLII</t>
  </si>
  <si>
    <t>N-alpha-acetyltransferase 30</t>
  </si>
  <si>
    <t>NAA30</t>
  </si>
  <si>
    <t>Golgi membrane protein 1</t>
  </si>
  <si>
    <t>GOLM1</t>
  </si>
  <si>
    <t>Neurogranin;NEUG(55-78)</t>
  </si>
  <si>
    <t>NRGN</t>
  </si>
  <si>
    <t>Ras-related protein Rab-35</t>
  </si>
  <si>
    <t>RAB35</t>
  </si>
  <si>
    <t>Ubiquitin carboxyl-terminal hydrolase 32</t>
  </si>
  <si>
    <t>USP32</t>
  </si>
  <si>
    <t>DnaJ homolog subfamily B member 14</t>
  </si>
  <si>
    <t>DNAJB14</t>
  </si>
  <si>
    <t>Transmembrane protein 33</t>
  </si>
  <si>
    <t>TMEM33</t>
  </si>
  <si>
    <t>CCR4-NOT transcription complex subunit 7</t>
  </si>
  <si>
    <t>CNOT7</t>
  </si>
  <si>
    <t>Histone H2A deubiquitinase MYSM1</t>
  </si>
  <si>
    <t>MYSM1</t>
  </si>
  <si>
    <t>Signal peptidase complex subunit 1</t>
  </si>
  <si>
    <t>SPCS1</t>
  </si>
  <si>
    <t>Nucleoplasmin-3</t>
  </si>
  <si>
    <t>NPM3</t>
  </si>
  <si>
    <t>Dolichyl-diphosphooligosaccharide--protein glycosyltransferase 48 kDa subunit</t>
  </si>
  <si>
    <t>DDOST</t>
  </si>
  <si>
    <t>Protein SMG9</t>
  </si>
  <si>
    <t>SMG9</t>
  </si>
  <si>
    <t>DNA-directed RNA polymerase III subunit RPC4</t>
  </si>
  <si>
    <t>POLR3D</t>
  </si>
  <si>
    <t>Probable helicase with zinc finger domain</t>
  </si>
  <si>
    <t>HELZ</t>
  </si>
  <si>
    <t>SAGA-associated factor 29 homolog</t>
  </si>
  <si>
    <t>CCDC101</t>
  </si>
  <si>
    <t>Importin subunit alpha-5;Importin subunit alpha-5, N-terminally processed</t>
  </si>
  <si>
    <t>KPNA1</t>
  </si>
  <si>
    <t>Elongation factor 1-beta</t>
  </si>
  <si>
    <t>EEF1B2</t>
  </si>
  <si>
    <t>BTB/POZ domain-containing protein KCTD5</t>
  </si>
  <si>
    <t>KCTD5</t>
  </si>
  <si>
    <t>Galactokinase</t>
  </si>
  <si>
    <t>GALK1</t>
  </si>
  <si>
    <t>Sorting nexin-11</t>
  </si>
  <si>
    <t>SNX11</t>
  </si>
  <si>
    <t>Melanoma-associated antigen D2</t>
  </si>
  <si>
    <t>MAGED2</t>
  </si>
  <si>
    <t>Ubiquitin carboxyl-terminal hydrolase 11</t>
  </si>
  <si>
    <t>USP11</t>
  </si>
  <si>
    <t>39S ribosomal protein L9, mitochondrial</t>
  </si>
  <si>
    <t>MRPL9</t>
  </si>
  <si>
    <t>Glutamate--cysteine ligase catalytic subunit</t>
  </si>
  <si>
    <t>GCLC</t>
  </si>
  <si>
    <t>Metallothionein-1M;Metallothionein-1X;Metallothionein-1E;Metallothionein-2;Metallothionein-1G</t>
  </si>
  <si>
    <t>MT1M;MT1X;MT1E;MT2A;MT1G</t>
  </si>
  <si>
    <t>Bcl-2-like protein 12</t>
  </si>
  <si>
    <t>BCL2L12</t>
  </si>
  <si>
    <t>Proteasome activator complex subunit 1</t>
  </si>
  <si>
    <t>PSME1</t>
  </si>
  <si>
    <t>Serine/threonine-protein phosphatase 2A 55 kDa regulatory subunit B alpha isoform</t>
  </si>
  <si>
    <t>PPP2R2A</t>
  </si>
  <si>
    <t>Hyaluronan mediated motility receptor</t>
  </si>
  <si>
    <t>HMMR</t>
  </si>
  <si>
    <t>CCR4-NOT transcription complex subunit 11</t>
  </si>
  <si>
    <t>CNOT11</t>
  </si>
  <si>
    <t>Translation initiation factor IF-2, mitochondrial</t>
  </si>
  <si>
    <t>MTIF2</t>
  </si>
  <si>
    <t>SWI/SNF-related matrix-associated actin-dependent regulator of chromatin subfamily E member 1-related</t>
  </si>
  <si>
    <t>HMG20B</t>
  </si>
  <si>
    <t>Ubiquitin carboxyl-terminal hydrolase 10</t>
  </si>
  <si>
    <t>USP10</t>
  </si>
  <si>
    <t>CAD protein;Glutamine-dependent carbamoyl-phosphate synthase;Aspartate carbamoyltransferase;Dihydroorotase</t>
  </si>
  <si>
    <t>CAD</t>
  </si>
  <si>
    <t>DnaJ homolog subfamily A member 2</t>
  </si>
  <si>
    <t>DNAJA2</t>
  </si>
  <si>
    <t>5-AMP-activated protein kinase subunit gamma-2</t>
  </si>
  <si>
    <t>PRKAG2</t>
  </si>
  <si>
    <t>Signal peptidase complex subunit 2</t>
  </si>
  <si>
    <t>SPCS2</t>
  </si>
  <si>
    <t>Importin-7</t>
  </si>
  <si>
    <t>IPO7</t>
  </si>
  <si>
    <t>Eukaryotic peptide chain release factor subunit 1</t>
  </si>
  <si>
    <t>ETF1</t>
  </si>
  <si>
    <t>HIV Tat-specific factor 1</t>
  </si>
  <si>
    <t>HTATSF1</t>
  </si>
  <si>
    <t>Transmembrane emp24 domain-containing protein 10</t>
  </si>
  <si>
    <t>TMED10</t>
  </si>
  <si>
    <t>Bifunctional 3-phosphoadenosine 5-phosphosulfate synthase 1;Sulfate adenylyltransferase;Adenylyl-sulfate kinase</t>
  </si>
  <si>
    <t>PAPSS1</t>
  </si>
  <si>
    <t>Protein phosphatase 1G</t>
  </si>
  <si>
    <t>PPM1G</t>
  </si>
  <si>
    <t>DCN1-like protein 5</t>
  </si>
  <si>
    <t>DCUN1D5</t>
  </si>
  <si>
    <t>Structural maintenance of chromosomes protein 4</t>
  </si>
  <si>
    <t>SMC4</t>
  </si>
  <si>
    <t>EH domain-containing protein 4</t>
  </si>
  <si>
    <t>EHD4</t>
  </si>
  <si>
    <t>Glucose-6-phosphate 1-dehydrogenase</t>
  </si>
  <si>
    <t>G6PD</t>
  </si>
  <si>
    <t>Mediator of RNA polymerase II transcription subunit 8</t>
  </si>
  <si>
    <t>MED8</t>
  </si>
  <si>
    <t>2-5-oligoadenylate synthase 3</t>
  </si>
  <si>
    <t>OAS3</t>
  </si>
  <si>
    <t>TRIO and F-actin-binding protein</t>
  </si>
  <si>
    <t>TRIOBP</t>
  </si>
  <si>
    <t>Paired mesoderm homeobox protein 2</t>
  </si>
  <si>
    <t>PRRX2</t>
  </si>
  <si>
    <t>SH3 domain-containing kinase-binding protein 1</t>
  </si>
  <si>
    <t>SH3KBP1</t>
  </si>
  <si>
    <t>Kinectin</t>
  </si>
  <si>
    <t>KTN1</t>
  </si>
  <si>
    <t>Elongation factor 1-gamma</t>
  </si>
  <si>
    <t>EEF1G</t>
  </si>
  <si>
    <t>Probable proline--tRNA ligase, mitochondrial</t>
  </si>
  <si>
    <t>PARS2</t>
  </si>
  <si>
    <t>Pyridoxine-5-phosphate oxidase</t>
  </si>
  <si>
    <t>PNPO</t>
  </si>
  <si>
    <t>Diablo homolog, mitochondrial</t>
  </si>
  <si>
    <t>DIABLO</t>
  </si>
  <si>
    <t>Mediator of RNA polymerase II transcription subunit 6</t>
  </si>
  <si>
    <t>MED6</t>
  </si>
  <si>
    <t>Negative elongation factor B</t>
  </si>
  <si>
    <t>NELFB</t>
  </si>
  <si>
    <t>G protein-regulated inducer of neurite outgrowth 1</t>
  </si>
  <si>
    <t>GPRIN1</t>
  </si>
  <si>
    <t>39S ribosomal protein L42, mitochondrial</t>
  </si>
  <si>
    <t>MRPL42</t>
  </si>
  <si>
    <t>Receptor-interacting serine/threonine-protein kinase 1</t>
  </si>
  <si>
    <t>RIPK1</t>
  </si>
  <si>
    <t>Thioredoxin-like protein 4B</t>
  </si>
  <si>
    <t>TXNL4B</t>
  </si>
  <si>
    <t>RasGAP-activating-like protein 1</t>
  </si>
  <si>
    <t>RASAL1</t>
  </si>
  <si>
    <t>Protein LSM14 homolog B</t>
  </si>
  <si>
    <t>LSM14B</t>
  </si>
  <si>
    <t>Nucleoside diphosphate kinase A</t>
  </si>
  <si>
    <t>NME1</t>
  </si>
  <si>
    <t>Tyrosine-protein phosphatase non-receptor type 11</t>
  </si>
  <si>
    <t>PTPN11</t>
  </si>
  <si>
    <t>Calponin-2</t>
  </si>
  <si>
    <t>CNN2</t>
  </si>
  <si>
    <t>E3 ubiquitin-protein ligase RNF220</t>
  </si>
  <si>
    <t>RNF220</t>
  </si>
  <si>
    <t>Protein arginine N-methyltransferase 3</t>
  </si>
  <si>
    <t>PRMT3</t>
  </si>
  <si>
    <t>Aldehyde dehydrogenase family 16 member A1</t>
  </si>
  <si>
    <t>ALDH16A1</t>
  </si>
  <si>
    <t>1,4-alpha-glucan-branching enzyme</t>
  </si>
  <si>
    <t>GBE1</t>
  </si>
  <si>
    <t>C2 domain-containing protein 5</t>
  </si>
  <si>
    <t>C2CD5</t>
  </si>
  <si>
    <t>RNA-binding protein with multiple splicing</t>
  </si>
  <si>
    <t>RBPMS</t>
  </si>
  <si>
    <t>Dolichyl-diphosphooligosaccharide--protein glycosyltransferase subunit 2</t>
  </si>
  <si>
    <t>RPN2</t>
  </si>
  <si>
    <t>Oxysterol-binding protein-related protein 3</t>
  </si>
  <si>
    <t>OSBPL3</t>
  </si>
  <si>
    <t>39S ribosomal protein L11, mitochondrial</t>
  </si>
  <si>
    <t>MRPL11</t>
  </si>
  <si>
    <t>Dolichyl-diphosphooligosaccharide--protein glycosyltransferase subunit STT3A</t>
  </si>
  <si>
    <t>STT3A</t>
  </si>
  <si>
    <t>39S ribosomal protein L13, mitochondrial</t>
  </si>
  <si>
    <t>MRPL13</t>
  </si>
  <si>
    <t>BTB/POZ domain-containing protein KCTD3</t>
  </si>
  <si>
    <t>KCTD3</t>
  </si>
  <si>
    <t>Vesicle-trafficking protein SEC22a</t>
  </si>
  <si>
    <t>SEC22A</t>
  </si>
  <si>
    <t>2,3-cyclic-nucleotide 3-phosphodiesterase</t>
  </si>
  <si>
    <t>CNP</t>
  </si>
  <si>
    <t>RNA-binding protein Musashi homolog 2</t>
  </si>
  <si>
    <t>MSI2</t>
  </si>
  <si>
    <t>Serine/threonine-protein phosphatase 4 regulatory subunit 3A</t>
  </si>
  <si>
    <t>SMEK1</t>
  </si>
  <si>
    <t>39S ribosomal protein L51, mitochondrial</t>
  </si>
  <si>
    <t>MRPL51</t>
  </si>
  <si>
    <t>Basigin</t>
  </si>
  <si>
    <t>BSG</t>
  </si>
  <si>
    <t>Leucine zipper protein 1</t>
  </si>
  <si>
    <t>LUZP1</t>
  </si>
  <si>
    <t>Ufm1-specific protease 2</t>
  </si>
  <si>
    <t>UFSP2</t>
  </si>
  <si>
    <t>Transcription termination factor 4, mitochondrial;mTERF domain-containing protein 2 processed</t>
  </si>
  <si>
    <t>MTERF4</t>
  </si>
  <si>
    <t>Laminin subunit beta-3</t>
  </si>
  <si>
    <t>LAMB3</t>
  </si>
  <si>
    <t>TATA-box-binding protein;TATA box-binding protein-like protein 2</t>
  </si>
  <si>
    <t>TBP;TBPL2</t>
  </si>
  <si>
    <t>Cyclin-dependent kinase 8</t>
  </si>
  <si>
    <t>CDK8</t>
  </si>
  <si>
    <t>DnaJ homolog subfamily C member 8</t>
  </si>
  <si>
    <t>DNAJC8</t>
  </si>
  <si>
    <t>Proteasome activator complex subunit 3</t>
  </si>
  <si>
    <t>PSME3</t>
  </si>
  <si>
    <t>Gem-associated protein 2</t>
  </si>
  <si>
    <t>GEMIN2</t>
  </si>
  <si>
    <t>Dynamin-binding protein</t>
  </si>
  <si>
    <t>DNMBP</t>
  </si>
  <si>
    <t>Mitochondrial import inner membrane translocase subunit TIM50</t>
  </si>
  <si>
    <t>TIMM50</t>
  </si>
  <si>
    <t>COP9 signalosome complex subunit 4</t>
  </si>
  <si>
    <t>COPS4</t>
  </si>
  <si>
    <t>Histone deacetylase 10</t>
  </si>
  <si>
    <t>HDAC10</t>
  </si>
  <si>
    <t>Glyoxalase domain-containing protein 4</t>
  </si>
  <si>
    <t>GLOD4</t>
  </si>
  <si>
    <t>Mediator of RNA polymerase II transcription subunit 23</t>
  </si>
  <si>
    <t>MED23</t>
  </si>
  <si>
    <t>Cyclin-G-associated kinase</t>
  </si>
  <si>
    <t>GAK</t>
  </si>
  <si>
    <t>Oxysterol-binding protein 1</t>
  </si>
  <si>
    <t>OSBP</t>
  </si>
  <si>
    <t>Cyclin-dependent-like kinase 5</t>
  </si>
  <si>
    <t>CDK5</t>
  </si>
  <si>
    <t>Kinesin-like protein KIF20B</t>
  </si>
  <si>
    <t>KIF20B</t>
  </si>
  <si>
    <t>Tumor necrosis factor receptor superfamily member 6</t>
  </si>
  <si>
    <t>FAS</t>
  </si>
  <si>
    <t>Hsp90 co-chaperone Cdc37;Hsp90 co-chaperone Cdc37, N-terminally processed</t>
  </si>
  <si>
    <t>CDC37</t>
  </si>
  <si>
    <t>UDP-glucose 4-epimerase</t>
  </si>
  <si>
    <t>GALE</t>
  </si>
  <si>
    <t>Transmembrane emp24 domain-containing protein 9</t>
  </si>
  <si>
    <t>TMED9</t>
  </si>
  <si>
    <t>Survival motor neuron protein</t>
  </si>
  <si>
    <t>SMN1</t>
  </si>
  <si>
    <t>ATP synthase subunit g, mitochondrial</t>
  </si>
  <si>
    <t>ATP5L</t>
  </si>
  <si>
    <t>Large neutral amino acids transporter small subunit 1</t>
  </si>
  <si>
    <t>SLC7A5</t>
  </si>
  <si>
    <t>Exportin-1</t>
  </si>
  <si>
    <t>XPO1</t>
  </si>
  <si>
    <t>Signal peptidase complex catalytic subunit SEC11C</t>
  </si>
  <si>
    <t>SEC11C</t>
  </si>
  <si>
    <t>Leukocyte elastase inhibitor</t>
  </si>
  <si>
    <t>SERPINB1</t>
  </si>
  <si>
    <t>Multifunctional protein ADE2;Phosphoribosylaminoimidazole-succinocarboxamide synthase;Phosphoribosylaminoimidazole carboxylase</t>
  </si>
  <si>
    <t>PAICS</t>
  </si>
  <si>
    <t>TRAF-interacting protein with FHA domain-containing protein A</t>
  </si>
  <si>
    <t>TIFA</t>
  </si>
  <si>
    <t>Adenylosuccinate synthetase isozyme 2</t>
  </si>
  <si>
    <t>ADSS</t>
  </si>
  <si>
    <t>ATP-dependent DNA helicase Q1</t>
  </si>
  <si>
    <t>RECQL</t>
  </si>
  <si>
    <t>Myc proto-oncogene protein</t>
  </si>
  <si>
    <t>MYC</t>
  </si>
  <si>
    <t>Golgin subfamily A member 2</t>
  </si>
  <si>
    <t>GOLGA2</t>
  </si>
  <si>
    <t>Vascular endothelial zinc finger 1</t>
  </si>
  <si>
    <t>VEZF1</t>
  </si>
  <si>
    <t>COPB1</t>
  </si>
  <si>
    <t>E3 ubiquitin-protein ligase SIAH1</t>
  </si>
  <si>
    <t>SIAH1</t>
  </si>
  <si>
    <t>High mobility group protein HMGI-C</t>
  </si>
  <si>
    <t>HMGA2</t>
  </si>
  <si>
    <t>RISC-loading complex subunit TARBP2</t>
  </si>
  <si>
    <t>TARBP2</t>
  </si>
  <si>
    <t>rRNA methyltransferase 3, mitochondrial</t>
  </si>
  <si>
    <t>RNMTL1</t>
  </si>
  <si>
    <t>Kinesin-like protein KIF11</t>
  </si>
  <si>
    <t>KIF11</t>
  </si>
  <si>
    <t>Nuclear autoantigenic sperm protein</t>
  </si>
  <si>
    <t>NASP</t>
  </si>
  <si>
    <t>DNA repair protein XRCC4</t>
  </si>
  <si>
    <t>XRCC4</t>
  </si>
  <si>
    <t>Caveolin-2</t>
  </si>
  <si>
    <t>CAV2</t>
  </si>
  <si>
    <t>Long-chain-fatty-acid--CoA ligase 3</t>
  </si>
  <si>
    <t>ACSL3</t>
  </si>
  <si>
    <t>Mitochondrial import receptor subunit TOM70</t>
  </si>
  <si>
    <t>TOMM70A</t>
  </si>
  <si>
    <t>39S ribosomal protein L21, mitochondrial</t>
  </si>
  <si>
    <t>MRPL21</t>
  </si>
  <si>
    <t>Electron transfer flavoprotein subunit beta</t>
  </si>
  <si>
    <t>ETFB</t>
  </si>
  <si>
    <t>Tyrosine-protein kinase CSK</t>
  </si>
  <si>
    <t>CSK</t>
  </si>
  <si>
    <t>Histone deacetylase complex subunit SAP30L</t>
  </si>
  <si>
    <t>SAP30L</t>
  </si>
  <si>
    <t>DNA-directed RNA polymerase III subunit RPC1</t>
  </si>
  <si>
    <t>POLR3A</t>
  </si>
  <si>
    <t>Kinetochore-associated protein DSN1 homolog</t>
  </si>
  <si>
    <t>DSN1</t>
  </si>
  <si>
    <t>FAST kinase domain-containing protein 2</t>
  </si>
  <si>
    <t>FASTKD2</t>
  </si>
  <si>
    <t>Signal recognition particle receptor subunit beta</t>
  </si>
  <si>
    <t>SRPRB</t>
  </si>
  <si>
    <t>Anaphase-promoting complex subunit 5</t>
  </si>
  <si>
    <t>ANAPC5</t>
  </si>
  <si>
    <t>Mediator of RNA polymerase II transcription subunit 22</t>
  </si>
  <si>
    <t>MED22</t>
  </si>
  <si>
    <t>BRCA2 and CDKN1A-interacting protein</t>
  </si>
  <si>
    <t>BCCIP</t>
  </si>
  <si>
    <t>AT-rich interactive domain-containing protein 4B</t>
  </si>
  <si>
    <t>ARID4B</t>
  </si>
  <si>
    <t>Serine/threonine-protein kinase 3;Serine/threonine-protein kinase 3 36kDa subunit;Serine/threonine-protein kinase 3 20kDa subunit</t>
  </si>
  <si>
    <t>STK3</t>
  </si>
  <si>
    <t>Probable E3 ubiquitin-protein ligase HERC4</t>
  </si>
  <si>
    <t>HERC4</t>
  </si>
  <si>
    <t>39S ribosomal protein L16, mitochondrial</t>
  </si>
  <si>
    <t>MRPL16</t>
  </si>
  <si>
    <t>Geranylgeranyl transferase type-2 subunit beta</t>
  </si>
  <si>
    <t>RABGGTB</t>
  </si>
  <si>
    <t>Zinc finger protein Rlf</t>
  </si>
  <si>
    <t>RLF</t>
  </si>
  <si>
    <t>Serine--tRNA ligase, mitochondrial</t>
  </si>
  <si>
    <t>SARS2</t>
  </si>
  <si>
    <t>Ephrin type-A receptor 2</t>
  </si>
  <si>
    <t>EPHA2</t>
  </si>
  <si>
    <t>[Pyruvate dehydrogenase (acetyl-transferring)] kinase isozyme 2, mitochondrial</t>
  </si>
  <si>
    <t>PDK2</t>
  </si>
  <si>
    <t>Polyribonucleotide nucleotidyltransferase 1, mitochondrial</t>
  </si>
  <si>
    <t>PNPT1</t>
  </si>
  <si>
    <t>Mitogen-activated protein kinase 8</t>
  </si>
  <si>
    <t>MAPK8</t>
  </si>
  <si>
    <t>Iron-sulfur cluster assembly 2 homolog, mitochondrial</t>
  </si>
  <si>
    <t>ISCA2</t>
  </si>
  <si>
    <t>Structural maintenance of chromosomes protein 2</t>
  </si>
  <si>
    <t>SMC2</t>
  </si>
  <si>
    <t>39S ribosomal protein L18, mitochondrial</t>
  </si>
  <si>
    <t>MRPL18</t>
  </si>
  <si>
    <t>Inactive serine/threonine-protein kinase VRK3</t>
  </si>
  <si>
    <t>VRK3</t>
  </si>
  <si>
    <t>Cysteine protease ATG4B</t>
  </si>
  <si>
    <t>ATG4B</t>
  </si>
  <si>
    <t>Transmembrane emp24 domain-containing protein 2</t>
  </si>
  <si>
    <t>TMED2</t>
  </si>
  <si>
    <t>Golgi resident protein GCP60</t>
  </si>
  <si>
    <t>ACBD3</t>
  </si>
  <si>
    <t>Rhotekin</t>
  </si>
  <si>
    <t>RTKN</t>
  </si>
  <si>
    <t>Crk-like protein</t>
  </si>
  <si>
    <t>CRKL</t>
  </si>
  <si>
    <t>Mitochondrial ribonuclease P protein 3</t>
  </si>
  <si>
    <t>KIAA0391</t>
  </si>
  <si>
    <t>Ubiquitin carboxyl-terminal hydrolase 5</t>
  </si>
  <si>
    <t>USP5</t>
  </si>
  <si>
    <t>Phosphatidylserine decarboxylase proenzyme;Phosphatidylserine decarboxylase alpha chain;Phosphatidylserine decarboxylase beta chain</t>
  </si>
  <si>
    <t>PISD</t>
  </si>
  <si>
    <t>39S ribosomal protein L49, mitochondrial</t>
  </si>
  <si>
    <t>MRPL49</t>
  </si>
  <si>
    <t>Putative methyltransferase NSUN3</t>
  </si>
  <si>
    <t>NSUN3</t>
  </si>
  <si>
    <t>A-kinase anchor protein 12</t>
  </si>
  <si>
    <t>AKAP12</t>
  </si>
  <si>
    <t>TBC1 domain family member 15</t>
  </si>
  <si>
    <t>TBC1D15</t>
  </si>
  <si>
    <t>Carbonyl reductase family member 4</t>
  </si>
  <si>
    <t>CBR4</t>
  </si>
  <si>
    <t>Sorting nexin-1</t>
  </si>
  <si>
    <t>SNX1</t>
  </si>
  <si>
    <t>Signal peptidase complex catalytic subunit SEC11A</t>
  </si>
  <si>
    <t>SEC11A</t>
  </si>
  <si>
    <t>CDGSH iron-sulfur domain-containing protein 2</t>
  </si>
  <si>
    <t>CISD2</t>
  </si>
  <si>
    <t>Suppressor of G2 allele of SKP1 homolog</t>
  </si>
  <si>
    <t>SUGT1</t>
  </si>
  <si>
    <t>4F2 cell-surface antigen heavy chain</t>
  </si>
  <si>
    <t>SLC3A2</t>
  </si>
  <si>
    <t>Gamma-tubulin complex component 2</t>
  </si>
  <si>
    <t>TUBGCP2</t>
  </si>
  <si>
    <t>Nuclear factor of activated T-cells 5</t>
  </si>
  <si>
    <t>NFAT5</t>
  </si>
  <si>
    <t>Suppressor APC domain-containing protein 2</t>
  </si>
  <si>
    <t>SAPCD2</t>
  </si>
  <si>
    <t>Transcriptional activator protein Pur-alpha</t>
  </si>
  <si>
    <t>PURA</t>
  </si>
  <si>
    <t>Tubulin--tyrosine ligase-like protein 12</t>
  </si>
  <si>
    <t>TTLL12</t>
  </si>
  <si>
    <t>Eukaryotic translation initiation factor 5B</t>
  </si>
  <si>
    <t>EIF5B</t>
  </si>
  <si>
    <t>Peripheral plasma membrane protein CASK</t>
  </si>
  <si>
    <t>CASK</t>
  </si>
  <si>
    <t>Transcription factor p65</t>
  </si>
  <si>
    <t>RELA</t>
  </si>
  <si>
    <t>Ras-related GTP-binding protein A;Ras-related GTP-binding protein B</t>
  </si>
  <si>
    <t>RRAGA;RRAGB</t>
  </si>
  <si>
    <t>ATP-dependent 6-phosphofructokinase, platelet type</t>
  </si>
  <si>
    <t>PFKP</t>
  </si>
  <si>
    <t>cAMP-dependent protein kinase type II-alpha regulatory subunit</t>
  </si>
  <si>
    <t>PRKAR2A</t>
  </si>
  <si>
    <t>Protein FAM168A</t>
  </si>
  <si>
    <t>FAM168A</t>
  </si>
  <si>
    <t>Abl interactor 1</t>
  </si>
  <si>
    <t>ABI1</t>
  </si>
  <si>
    <t>Mediator of RNA polymerase II transcription subunit 1</t>
  </si>
  <si>
    <t>MED1</t>
  </si>
  <si>
    <t>39S ribosomal protein L34, mitochondrial</t>
  </si>
  <si>
    <t>MRPL34</t>
  </si>
  <si>
    <t>Ubiquitin-conjugating enzyme E2 C</t>
  </si>
  <si>
    <t>UBE2C</t>
  </si>
  <si>
    <t>Mediator of RNA polymerase II transcription subunit 27</t>
  </si>
  <si>
    <t>MED27</t>
  </si>
  <si>
    <t>Zinc finger protein RFP</t>
  </si>
  <si>
    <t>TRIM27</t>
  </si>
  <si>
    <t>Anaphase-promoting complex subunit 2</t>
  </si>
  <si>
    <t>ANAPC2</t>
  </si>
  <si>
    <t>F-actin-capping protein subunit alpha-1</t>
  </si>
  <si>
    <t>CAPZA1</t>
  </si>
  <si>
    <t>Glycerol-3-phosphate dehydrogenase, mitochondrial</t>
  </si>
  <si>
    <t>GPD2</t>
  </si>
  <si>
    <t>Ras-related protein Rab-6B;Ras-related protein Rab-6A</t>
  </si>
  <si>
    <t>RAB6B;RAB6A</t>
  </si>
  <si>
    <t>Xaa-Pro dipeptidase</t>
  </si>
  <si>
    <t>PEPD</t>
  </si>
  <si>
    <t>Vacuolar protein sorting-associated protein 37A</t>
  </si>
  <si>
    <t>VPS37A</t>
  </si>
  <si>
    <t>FYVE and coiled-coil domain-containing protein 1</t>
  </si>
  <si>
    <t>FYCO1</t>
  </si>
  <si>
    <t>Deoxynucleoside triphosphate triphosphohydrolase SAMHD1</t>
  </si>
  <si>
    <t>SAMHD1</t>
  </si>
  <si>
    <t>Trifunctional purine biosynthetic protein adenosine-3;Phosphoribosylamine--glycine ligase;Phosphoribosylformylglycinamidine cyclo-ligase;Phosphoribosylglycinamide formyltransferase</t>
  </si>
  <si>
    <t>GART</t>
  </si>
  <si>
    <t>Leucine-rich repeat-containing protein 42</t>
  </si>
  <si>
    <t>LRRC42</t>
  </si>
  <si>
    <t>Probable glutamate--tRNA ligase, mitochondrial</t>
  </si>
  <si>
    <t>EARS2</t>
  </si>
  <si>
    <t>Translation initiation factor eIF-2B subunit epsilon</t>
  </si>
  <si>
    <t>EIF2B5</t>
  </si>
  <si>
    <t>Glutathione reductase, mitochondrial</t>
  </si>
  <si>
    <t>GSR</t>
  </si>
  <si>
    <t>Molybdopterin synthase catalytic subunit</t>
  </si>
  <si>
    <t>MOCS2</t>
  </si>
  <si>
    <t>Glutaredoxin-related protein 5, mitochondrial</t>
  </si>
  <si>
    <t>GLRX5</t>
  </si>
  <si>
    <t>Persulfide dioxygenase ETHE1, mitochondrial</t>
  </si>
  <si>
    <t>ETHE1</t>
  </si>
  <si>
    <t>Mixed lineage kinase domain-like protein</t>
  </si>
  <si>
    <t>MLKL</t>
  </si>
  <si>
    <t>Guanine nucleotide-binding protein subunit alpha-11</t>
  </si>
  <si>
    <t>GNA11</t>
  </si>
  <si>
    <t>ADP-sugar pyrophosphatase</t>
  </si>
  <si>
    <t>NUDT5</t>
  </si>
  <si>
    <t>LETM1 and EF-hand domain-containing protein 1, mitochondrial</t>
  </si>
  <si>
    <t>LETM1</t>
  </si>
  <si>
    <t>Guanine nucleotide-binding protein G(q) subunit alpha</t>
  </si>
  <si>
    <t>GNAQ</t>
  </si>
  <si>
    <t>Tubulin gamma-1 chain;Tubulin gamma-2 chain</t>
  </si>
  <si>
    <t>TUBG1;TUBG2</t>
  </si>
  <si>
    <t>39S ribosomal protein L50, mitochondrial</t>
  </si>
  <si>
    <t>MRPL50</t>
  </si>
  <si>
    <t>E3 ubiquitin-protein ligase HECTD1</t>
  </si>
  <si>
    <t>HECTD1</t>
  </si>
  <si>
    <t>LIM domain-containing protein 1</t>
  </si>
  <si>
    <t>LIMD1</t>
  </si>
  <si>
    <t>Cyclin-H</t>
  </si>
  <si>
    <t>CCNH</t>
  </si>
  <si>
    <t>39S ribosomal protein L23, mitochondrial</t>
  </si>
  <si>
    <t>MRPL23</t>
  </si>
  <si>
    <t>CST complex subunit STN1</t>
  </si>
  <si>
    <t>OBFC1</t>
  </si>
  <si>
    <t>Sideroflexin-4</t>
  </si>
  <si>
    <t>SFXN4</t>
  </si>
  <si>
    <t>Cadherin-3</t>
  </si>
  <si>
    <t>CDH3</t>
  </si>
  <si>
    <t>Tripartite motif-containing protein 47</t>
  </si>
  <si>
    <t>TRIM47</t>
  </si>
  <si>
    <t>CCR4-NOT transcription complex subunit 2</t>
  </si>
  <si>
    <t>CNOT2</t>
  </si>
  <si>
    <t>5-AMP-activated protein kinase catalytic subunit alpha-1</t>
  </si>
  <si>
    <t>PRKAA1</t>
  </si>
  <si>
    <t>Unconventional myosin-VI</t>
  </si>
  <si>
    <t>MYO6</t>
  </si>
  <si>
    <t>Protein S100-A6</t>
  </si>
  <si>
    <t>S100A6</t>
  </si>
  <si>
    <t>ADP-ribosylation factor-like protein 1</t>
  </si>
  <si>
    <t>ARL1</t>
  </si>
  <si>
    <t>Anamorsin</t>
  </si>
  <si>
    <t>CIAPIN1</t>
  </si>
  <si>
    <t>B-cell receptor-associated protein 31</t>
  </si>
  <si>
    <t>BCAP31</t>
  </si>
  <si>
    <t>AFG3-like protein 2</t>
  </si>
  <si>
    <t>AFG3L2</t>
  </si>
  <si>
    <t>Sorting nexin-5</t>
  </si>
  <si>
    <t>SNX5</t>
  </si>
  <si>
    <t>Protein odr-4 homolog</t>
  </si>
  <si>
    <t>ODR4</t>
  </si>
  <si>
    <t>Protein lin-7 homolog A</t>
  </si>
  <si>
    <t>LIN7A</t>
  </si>
  <si>
    <t>Coiled-coil and C2 domain-containing protein 1A</t>
  </si>
  <si>
    <t>CC2D1A</t>
  </si>
  <si>
    <t>Calcium-binding and coiled-coil domain-containing protein 1</t>
  </si>
  <si>
    <t>CALCOCO1</t>
  </si>
  <si>
    <t>Probable 18S rRNA (guanine-N(7))-methyltransferase</t>
  </si>
  <si>
    <t>WBSCR22</t>
  </si>
  <si>
    <t>FLYWCH family member 2</t>
  </si>
  <si>
    <t>FLYWCH2</t>
  </si>
  <si>
    <t>DNA repair protein RAD50</t>
  </si>
  <si>
    <t>RAD50</t>
  </si>
  <si>
    <t>Kelch-like ECH-associated protein 1</t>
  </si>
  <si>
    <t>KEAP1</t>
  </si>
  <si>
    <t>Ubiquitin-conjugating enzyme E2 R2</t>
  </si>
  <si>
    <t>UBE2R2</t>
  </si>
  <si>
    <t>Serine/threonine-protein kinase Chk1</t>
  </si>
  <si>
    <t>CHEK1</t>
  </si>
  <si>
    <t>NAD kinase 2, mitochondrial</t>
  </si>
  <si>
    <t>NADK2</t>
  </si>
  <si>
    <t>Replication protein A 14 kDa subunit</t>
  </si>
  <si>
    <t>RPA3</t>
  </si>
  <si>
    <t>AP-3 complex subunit beta-1</t>
  </si>
  <si>
    <t>AP3B1</t>
  </si>
  <si>
    <t>Dystonin</t>
  </si>
  <si>
    <t>DST</t>
  </si>
  <si>
    <t>26S proteasome non-ATPase regulatory subunit 13</t>
  </si>
  <si>
    <t>PSMD13</t>
  </si>
  <si>
    <t>BAG family molecular chaperone regulator 3</t>
  </si>
  <si>
    <t>BAG3</t>
  </si>
  <si>
    <t>Adenylosuccinate lyase</t>
  </si>
  <si>
    <t>ADSL</t>
  </si>
  <si>
    <t>Aminoacyl tRNA synthase complex-interacting multifunctional protein 1;Endothelial monocyte-activating polypeptide 2</t>
  </si>
  <si>
    <t>AIMP1</t>
  </si>
  <si>
    <t>Vacuolar protein sorting-associated protein 35</t>
  </si>
  <si>
    <t>VPS35</t>
  </si>
  <si>
    <t>PITH domain-containing protein 1</t>
  </si>
  <si>
    <t>PITHD1</t>
  </si>
  <si>
    <t>Glutamine--tRNA ligase</t>
  </si>
  <si>
    <t>QARS</t>
  </si>
  <si>
    <t>F-actin-capping protein subunit beta</t>
  </si>
  <si>
    <t>CAPZB</t>
  </si>
  <si>
    <t>Elongator complex protein 1</t>
  </si>
  <si>
    <t>IKBKAP</t>
  </si>
  <si>
    <t>7-dehydrocholesterol reductase</t>
  </si>
  <si>
    <t>DHCR7</t>
  </si>
  <si>
    <t>Actin-related protein 6</t>
  </si>
  <si>
    <t>ACTR6</t>
  </si>
  <si>
    <t>Protein FAM172A</t>
  </si>
  <si>
    <t>FAM172A</t>
  </si>
  <si>
    <t>Protein NEDD1</t>
  </si>
  <si>
    <t>NEDD1</t>
  </si>
  <si>
    <t>F-box only protein 6</t>
  </si>
  <si>
    <t>FBXO6</t>
  </si>
  <si>
    <t>26S proteasome non-ATPase regulatory subunit 3</t>
  </si>
  <si>
    <t>PSMD3</t>
  </si>
  <si>
    <t>Poly(ADP-ribose) glycohydrolase</t>
  </si>
  <si>
    <t>PARG</t>
  </si>
  <si>
    <t>Ribonucleoside-diphosphate reductase large subunit</t>
  </si>
  <si>
    <t>RRM1</t>
  </si>
  <si>
    <t>Ubiquitin-like modifier-activating enzyme 1</t>
  </si>
  <si>
    <t>UBA1</t>
  </si>
  <si>
    <t>Leucine-rich repeat flightless-interacting protein 1</t>
  </si>
  <si>
    <t>LRRFIP1</t>
  </si>
  <si>
    <t>THUMP domain-containing protein 1</t>
  </si>
  <si>
    <t>THUMPD1</t>
  </si>
  <si>
    <t>Ketosamine-3-kinase</t>
  </si>
  <si>
    <t>FN3KRP</t>
  </si>
  <si>
    <t>Pleckstrin homology domain-containing family A member 1</t>
  </si>
  <si>
    <t>PLEKHA1</t>
  </si>
  <si>
    <t>Eukaryotic initiation factor 4A-II;Eukaryotic initiation factor 4A-II, N-terminally processed</t>
  </si>
  <si>
    <t>EIF4A2</t>
  </si>
  <si>
    <t>Peptidyl-prolyl cis-trans isomerase FKBP1A</t>
  </si>
  <si>
    <t>FKBP1A</t>
  </si>
  <si>
    <t>DNA excision repair protein ERCC-6-like</t>
  </si>
  <si>
    <t>ERCC6L</t>
  </si>
  <si>
    <t>Enhancer of mRNA-decapping protein 4</t>
  </si>
  <si>
    <t>EDC4</t>
  </si>
  <si>
    <t>26S proteasome non-ATPase regulatory subunit 7</t>
  </si>
  <si>
    <t>PSMD7</t>
  </si>
  <si>
    <t>Magnesium transporter protein 1</t>
  </si>
  <si>
    <t>MAGT1</t>
  </si>
  <si>
    <t>26S protease regulatory subunit 4</t>
  </si>
  <si>
    <t>PSMC1</t>
  </si>
  <si>
    <t>Zinc finger and BTB domain-containing protein 1</t>
  </si>
  <si>
    <t>ZBTB1</t>
  </si>
  <si>
    <t>Beta-lactamase-like protein 2</t>
  </si>
  <si>
    <t>LACTB2</t>
  </si>
  <si>
    <t>Gem-associated protein 6</t>
  </si>
  <si>
    <t>GEMIN6</t>
  </si>
  <si>
    <t>Ras-related protein Rab-8A;Ras-related protein Rab-8B</t>
  </si>
  <si>
    <t>RAB8A;RAB8B</t>
  </si>
  <si>
    <t>Tropomodulin-3</t>
  </si>
  <si>
    <t>TMOD3</t>
  </si>
  <si>
    <t>CTP synthase 1</t>
  </si>
  <si>
    <t>CTPS1</t>
  </si>
  <si>
    <t>Band 4.1-like protein 5;Band 4.1-like protein 4B</t>
  </si>
  <si>
    <t>EPB41L5;EPB41L4B</t>
  </si>
  <si>
    <t>39S ribosomal protein L41, mitochondrial</t>
  </si>
  <si>
    <t>MRPL41</t>
  </si>
  <si>
    <t>CTP synthase 2</t>
  </si>
  <si>
    <t>CTPS2</t>
  </si>
  <si>
    <t>T-complex protein 1 subunit eta</t>
  </si>
  <si>
    <t>CCT7</t>
  </si>
  <si>
    <t>Protein MEMO1</t>
  </si>
  <si>
    <t>MEMO1</t>
  </si>
  <si>
    <t>26S proteasome non-ATPase regulatory subunit 11</t>
  </si>
  <si>
    <t>PSMD11</t>
  </si>
  <si>
    <t>SHC-transforming protein 1</t>
  </si>
  <si>
    <t>SHC1</t>
  </si>
  <si>
    <t>Ribosomal protein 63, mitochondrial</t>
  </si>
  <si>
    <t>MRPL57</t>
  </si>
  <si>
    <t>SEC23-interacting protein</t>
  </si>
  <si>
    <t>SEC23IP</t>
  </si>
  <si>
    <t>2,5-phosphodiesterase 12</t>
  </si>
  <si>
    <t>PDE12</t>
  </si>
  <si>
    <t>ATP synthase subunit a</t>
  </si>
  <si>
    <t>MT-ATP6</t>
  </si>
  <si>
    <t>ATP synthase subunit delta, mitochondrial</t>
  </si>
  <si>
    <t>ATP5D</t>
  </si>
  <si>
    <t>PHD finger protein 20-like protein 1</t>
  </si>
  <si>
    <t>PHF20L1</t>
  </si>
  <si>
    <t>BTB/POZ domain-containing protein KCTD6</t>
  </si>
  <si>
    <t>KCTD6</t>
  </si>
  <si>
    <t>Sorting nexin-27</t>
  </si>
  <si>
    <t>SNX27</t>
  </si>
  <si>
    <t>Zinc finger CCCH-type antiviral protein 1-like</t>
  </si>
  <si>
    <t>ZC3HAV1L</t>
  </si>
  <si>
    <t>Centrosomal protein of 290 kDa</t>
  </si>
  <si>
    <t>CEP290</t>
  </si>
  <si>
    <t>26S proteasome non-ATPase regulatory subunit 2</t>
  </si>
  <si>
    <t>PSMD2</t>
  </si>
  <si>
    <t>Dolichyl-diphosphooligosaccharide--protein glycosyltransferase subunit DAD1</t>
  </si>
  <si>
    <t>DAD1</t>
  </si>
  <si>
    <t>Signal recognition particle 54 kDa protein</t>
  </si>
  <si>
    <t>SRP54</t>
  </si>
  <si>
    <t>Haloacid dehalogenase-like hydrolase domain-containing protein 3</t>
  </si>
  <si>
    <t>HDHD3</t>
  </si>
  <si>
    <t>Profilin-2</t>
  </si>
  <si>
    <t>PFN2</t>
  </si>
  <si>
    <t>26S proteasome non-ATPase regulatory subunit 4</t>
  </si>
  <si>
    <t>PSMD4</t>
  </si>
  <si>
    <t>Serine/threonine-protein kinase mTOR</t>
  </si>
  <si>
    <t>MTOR</t>
  </si>
  <si>
    <t>Eukaryotic translation initiation factor 4 gamma 1</t>
  </si>
  <si>
    <t>EIF4G1</t>
  </si>
  <si>
    <t>Mediator of RNA polymerase II transcription subunit 20</t>
  </si>
  <si>
    <t>MED20</t>
  </si>
  <si>
    <t>5-nucleotidase domain-containing protein 1</t>
  </si>
  <si>
    <t>NT5DC1</t>
  </si>
  <si>
    <t>Nucleus accumbens-associated protein 1</t>
  </si>
  <si>
    <t>NACC1</t>
  </si>
  <si>
    <t>Farnesyl pyrophosphate synthase</t>
  </si>
  <si>
    <t>FDPS</t>
  </si>
  <si>
    <t>Bloom syndrome protein</t>
  </si>
  <si>
    <t>BLM</t>
  </si>
  <si>
    <t>Double-strand break repair protein MRE11A</t>
  </si>
  <si>
    <t>MRE11A</t>
  </si>
  <si>
    <t>ATPase WRNIP1</t>
  </si>
  <si>
    <t>WRNIP1</t>
  </si>
  <si>
    <t>N-alpha-acetyltransferase 35, NatC auxiliary subunit</t>
  </si>
  <si>
    <t>NAA35</t>
  </si>
  <si>
    <t>Ras GTPase-activating-like protein IQGAP1</t>
  </si>
  <si>
    <t>IQGAP1</t>
  </si>
  <si>
    <t>39S ribosomal protein L33, mitochondrial</t>
  </si>
  <si>
    <t>MRPL33</t>
  </si>
  <si>
    <t>Nuclear migration protein nudC</t>
  </si>
  <si>
    <t>NUDC</t>
  </si>
  <si>
    <t>Ubiquitin carboxyl-terminal hydrolase 3</t>
  </si>
  <si>
    <t>USP3</t>
  </si>
  <si>
    <t>Pachytene checkpoint protein 2 homolog</t>
  </si>
  <si>
    <t>TRIP13</t>
  </si>
  <si>
    <t>AH receptor-interacting protein</t>
  </si>
  <si>
    <t>AIP</t>
  </si>
  <si>
    <t>Importin-5</t>
  </si>
  <si>
    <t>IPO5</t>
  </si>
  <si>
    <t>TIP41-like protein</t>
  </si>
  <si>
    <t>TIPRL</t>
  </si>
  <si>
    <t>39S ribosomal protein L39, mitochondrial</t>
  </si>
  <si>
    <t>MRPL39</t>
  </si>
  <si>
    <t>26S protease regulatory subunit 7</t>
  </si>
  <si>
    <t>PSMC2</t>
  </si>
  <si>
    <t>Constitutive coactivator of peroxisome proliferator-activated receptor gamma</t>
  </si>
  <si>
    <t>FAM120B</t>
  </si>
  <si>
    <t>Copine-3</t>
  </si>
  <si>
    <t>CPNE3</t>
  </si>
  <si>
    <t>Protein TANC1</t>
  </si>
  <si>
    <t>TANC1</t>
  </si>
  <si>
    <t>Anaphase-promoting complex subunit 1</t>
  </si>
  <si>
    <t>ANAPC1</t>
  </si>
  <si>
    <t>Annexin A11</t>
  </si>
  <si>
    <t>ANXA11</t>
  </si>
  <si>
    <t>DnaJ homolog subfamily C member 7</t>
  </si>
  <si>
    <t>DNAJC7</t>
  </si>
  <si>
    <t>[Pyruvate dehydrogenase [acetyl-transferring]]-phosphatase 1, mitochondrial</t>
  </si>
  <si>
    <t>PDP1</t>
  </si>
  <si>
    <t>Uveal autoantigen with coiled-coil domains and ankyrin repeats</t>
  </si>
  <si>
    <t>UACA</t>
  </si>
  <si>
    <t>AP-1 complex subunit beta-1</t>
  </si>
  <si>
    <t>AP1B1</t>
  </si>
  <si>
    <t>Nuclease EXOG, mitochondrial</t>
  </si>
  <si>
    <t>EXOG</t>
  </si>
  <si>
    <t>14-3-3 protein eta</t>
  </si>
  <si>
    <t>YWHAH</t>
  </si>
  <si>
    <t>Clathrin light chain A</t>
  </si>
  <si>
    <t>CLTA</t>
  </si>
  <si>
    <t>E3 ubiquitin-protein ligase SMURF2</t>
  </si>
  <si>
    <t>SMURF2</t>
  </si>
  <si>
    <t>Nibrin</t>
  </si>
  <si>
    <t>NBN</t>
  </si>
  <si>
    <t>Translational activator GCN1</t>
  </si>
  <si>
    <t>GCN1L1</t>
  </si>
  <si>
    <t>Ras-related protein Rab-18</t>
  </si>
  <si>
    <t>RAB18</t>
  </si>
  <si>
    <t>Kinetochore-associated protein NSL1 homolog</t>
  </si>
  <si>
    <t>NSL1</t>
  </si>
  <si>
    <t>Transcription initiation factor TFIID subunit 8</t>
  </si>
  <si>
    <t>TAF8</t>
  </si>
  <si>
    <t>Vacuolar protein sorting-associated protein 29</t>
  </si>
  <si>
    <t>VPS29</t>
  </si>
  <si>
    <t>Phosphatidylinositol transfer protein beta isoform</t>
  </si>
  <si>
    <t>PITPNB</t>
  </si>
  <si>
    <t>WW domain-binding protein 2</t>
  </si>
  <si>
    <t>WBP2</t>
  </si>
  <si>
    <t>Pre-mRNA-splicing factor 18</t>
  </si>
  <si>
    <t>PRPF18</t>
  </si>
  <si>
    <t>39S ribosomal protein L30, mitochondrial</t>
  </si>
  <si>
    <t>MRPL30</t>
  </si>
  <si>
    <t>Glutaredoxin-1</t>
  </si>
  <si>
    <t>GLRX</t>
  </si>
  <si>
    <t>Zinc finger protein 280B</t>
  </si>
  <si>
    <t>ZNF280B</t>
  </si>
  <si>
    <t>Oxysterol-binding protein-related protein 10</t>
  </si>
  <si>
    <t>OSBPL10</t>
  </si>
  <si>
    <t>Mediator of RNA polymerase II transcription subunit 30</t>
  </si>
  <si>
    <t>MED30</t>
  </si>
  <si>
    <t>Calponin-3</t>
  </si>
  <si>
    <t>CNN3</t>
  </si>
  <si>
    <t>39S ribosomal protein L54, mitochondrial</t>
  </si>
  <si>
    <t>MRPL54</t>
  </si>
  <si>
    <t>Enhancer of mRNA-decapping protein 3</t>
  </si>
  <si>
    <t>EDC3</t>
  </si>
  <si>
    <t>tRNA (adenine(58)-N(1))-methyltransferase catalytic subunit TRMT61A</t>
  </si>
  <si>
    <t>TRMT61A</t>
  </si>
  <si>
    <t>Phosphoglycerate kinase 1;Phosphoglycerate kinase 2</t>
  </si>
  <si>
    <t>PGK1;PGK2</t>
  </si>
  <si>
    <t>Protein disulfide-isomerase A5</t>
  </si>
  <si>
    <t>PDIA5</t>
  </si>
  <si>
    <t>tRNA-splicing endonuclease subunit Sen34</t>
  </si>
  <si>
    <t>TSEN34</t>
  </si>
  <si>
    <t>Disks large homolog 3</t>
  </si>
  <si>
    <t>DLG3</t>
  </si>
  <si>
    <t>39S ribosomal protein L43, mitochondrial</t>
  </si>
  <si>
    <t>MRPL43</t>
  </si>
  <si>
    <t>BRISC and BRCA1-A complex member 1</t>
  </si>
  <si>
    <t>BABAM1</t>
  </si>
  <si>
    <t>ATP-dependent RNA helicase DDX19A;ATP-dependent RNA helicase DDX19B</t>
  </si>
  <si>
    <t>DDX19A;DDX19B</t>
  </si>
  <si>
    <t>Hydroxymethylglutaryl-CoA lyase, mitochondrial</t>
  </si>
  <si>
    <t>HMGCL</t>
  </si>
  <si>
    <t>Obg-like ATPase 1</t>
  </si>
  <si>
    <t>OLA1</t>
  </si>
  <si>
    <t>ATP-binding cassette sub-family E member 1</t>
  </si>
  <si>
    <t>ABCE1</t>
  </si>
  <si>
    <t>Large proline-rich protein BAG6</t>
  </si>
  <si>
    <t>BAG6</t>
  </si>
  <si>
    <t>Adenosylhomocysteinase</t>
  </si>
  <si>
    <t>AHCY</t>
  </si>
  <si>
    <t>Forkhead box protein K1</t>
  </si>
  <si>
    <t>FOXK1</t>
  </si>
  <si>
    <t>1-phosphatidylinositol 4,5-bisphosphate phosphodiesterase gamma-1</t>
  </si>
  <si>
    <t>PLCG1</t>
  </si>
  <si>
    <t>TBC1 domain family member 4</t>
  </si>
  <si>
    <t>TBC1D4</t>
  </si>
  <si>
    <t>Polyamine-modulated factor 1</t>
  </si>
  <si>
    <t>PMF1;PMF1-BGLAP</t>
  </si>
  <si>
    <t>Ribonucleoside-diphosphate reductase subunit M2 B</t>
  </si>
  <si>
    <t>RRM2B</t>
  </si>
  <si>
    <t>Kinesin-1 heavy chain</t>
  </si>
  <si>
    <t>KIF5B</t>
  </si>
  <si>
    <t>Ubiquitin/ISG15-conjugating enzyme E2 L6</t>
  </si>
  <si>
    <t>UBE2L6</t>
  </si>
  <si>
    <t>26S proteasome non-ATPase regulatory subunit 12</t>
  </si>
  <si>
    <t>PSMD12</t>
  </si>
  <si>
    <t>5-3 exoribonuclease 1</t>
  </si>
  <si>
    <t>XRN1</t>
  </si>
  <si>
    <t>Phenylalanine--tRNA ligase, mitochondrial</t>
  </si>
  <si>
    <t>FARS2</t>
  </si>
  <si>
    <t>Ras-related protein Rab-1B;Ras-related protein Rab-1A</t>
  </si>
  <si>
    <t>RAB1B;RAB1A</t>
  </si>
  <si>
    <t>STE20/SPS1-related proline-alanine-rich protein kinase</t>
  </si>
  <si>
    <t>STK39</t>
  </si>
  <si>
    <t>Oxysterol-binding protein-related protein 9</t>
  </si>
  <si>
    <t>OSBPL9</t>
  </si>
  <si>
    <t>Cell division cycle 7-related protein kinase</t>
  </si>
  <si>
    <t>CDC7</t>
  </si>
  <si>
    <t>Nck-associated protein 1</t>
  </si>
  <si>
    <t>NCKAP1</t>
  </si>
  <si>
    <t>Sodium/potassium-transporting ATPase subunit alpha-1</t>
  </si>
  <si>
    <t>ATP1A1</t>
  </si>
  <si>
    <t>Ubiquitin thioesterase otulin</t>
  </si>
  <si>
    <t>OTULIN</t>
  </si>
  <si>
    <t>C-terminal-binding protein 1</t>
  </si>
  <si>
    <t>CTBP1</t>
  </si>
  <si>
    <t>Histone-lysine N-methyltransferase SETD1A</t>
  </si>
  <si>
    <t>SETD1A</t>
  </si>
  <si>
    <t>Protein diaphanous homolog 1</t>
  </si>
  <si>
    <t>DIAPH1</t>
  </si>
  <si>
    <t>Ras-related GTP-binding protein C;Ras-related GTP-binding protein D</t>
  </si>
  <si>
    <t>RRAGC;RRAGD</t>
  </si>
  <si>
    <t>Ubiquitin-like domain-containing CTD phosphatase 1</t>
  </si>
  <si>
    <t>UBLCP1</t>
  </si>
  <si>
    <t>AMME syndrome candidate gene 1 protein</t>
  </si>
  <si>
    <t>AMMECR1</t>
  </si>
  <si>
    <t>Mediator of RNA polymerase II transcription subunit 25;Prostate tumor-overexpressed gene 1 protein</t>
  </si>
  <si>
    <t>MED25;PTOV1</t>
  </si>
  <si>
    <t>Cyclin-dependent kinase inhibitor 1</t>
  </si>
  <si>
    <t>CDKN1A</t>
  </si>
  <si>
    <t>39S ribosomal protein L17, mitochondrial</t>
  </si>
  <si>
    <t>MRPL17</t>
  </si>
  <si>
    <t>Proteasome activator complex subunit 2</t>
  </si>
  <si>
    <t>PSME2</t>
  </si>
  <si>
    <t>CWF19-like protein 1</t>
  </si>
  <si>
    <t>CWF19L1</t>
  </si>
  <si>
    <t>Acetyl-CoA acetyltransferase, mitochondrial</t>
  </si>
  <si>
    <t>ACAT1</t>
  </si>
  <si>
    <t>26S protease regulatory subunit 6A</t>
  </si>
  <si>
    <t>PSMC3</t>
  </si>
  <si>
    <t>Cullin-associated NEDD8-dissociated protein 1</t>
  </si>
  <si>
    <t>CAND1</t>
  </si>
  <si>
    <t>DNA-binding protein SATB2</t>
  </si>
  <si>
    <t>SATB2</t>
  </si>
  <si>
    <t>Death domain-associated protein 6</t>
  </si>
  <si>
    <t>DAXX</t>
  </si>
  <si>
    <t>Protein arginine N-methyltransferase 5;Protein arginine N-methyltransferase 5, N-terminally processed</t>
  </si>
  <si>
    <t>PRMT5</t>
  </si>
  <si>
    <t>Poly(A) RNA polymerase, mitochondrial</t>
  </si>
  <si>
    <t>MTPAP</t>
  </si>
  <si>
    <t>Sulfide:quinone oxidoreductase, mitochondrial</t>
  </si>
  <si>
    <t>SQRDL</t>
  </si>
  <si>
    <t>Protein KHNYN</t>
  </si>
  <si>
    <t>KHNYN</t>
  </si>
  <si>
    <t>ATP-binding cassette sub-family F member 2</t>
  </si>
  <si>
    <t>ABCF2</t>
  </si>
  <si>
    <t>Protein unc-45 homolog A</t>
  </si>
  <si>
    <t>UNC45A</t>
  </si>
  <si>
    <t>39S ribosomal protein L27, mitochondrial</t>
  </si>
  <si>
    <t>MRPL27</t>
  </si>
  <si>
    <t>Cyclin-related protein FAM58A</t>
  </si>
  <si>
    <t>FAM58A</t>
  </si>
  <si>
    <t>COP9 signalosome complex subunit 6</t>
  </si>
  <si>
    <t>COPS6</t>
  </si>
  <si>
    <t>BRCA1-A complex subunit RAP80</t>
  </si>
  <si>
    <t>UIMC1</t>
  </si>
  <si>
    <t>Cytoplasmic FMR1-interacting protein 2</t>
  </si>
  <si>
    <t>CYFIP2</t>
  </si>
  <si>
    <t>Caseinolytic peptidase B protein homolog</t>
  </si>
  <si>
    <t>CLPB</t>
  </si>
  <si>
    <t>Catenin alpha-1</t>
  </si>
  <si>
    <t>CTNNA1</t>
  </si>
  <si>
    <t>WD repeat-containing protein 55</t>
  </si>
  <si>
    <t>WDR55</t>
  </si>
  <si>
    <t>Werner syndrome ATP-dependent helicase</t>
  </si>
  <si>
    <t>WRN</t>
  </si>
  <si>
    <t>Zinc finger protein 444</t>
  </si>
  <si>
    <t>ZNF444</t>
  </si>
  <si>
    <t>Wiskott-Aldrich syndrome protein family member 2</t>
  </si>
  <si>
    <t>WASF2</t>
  </si>
  <si>
    <t>26S proteasome non-ATPase regulatory subunit 6</t>
  </si>
  <si>
    <t>PSMD6</t>
  </si>
  <si>
    <t>Histone-arginine methyltransferase CARM1</t>
  </si>
  <si>
    <t>CARM1</t>
  </si>
  <si>
    <t>Fructose-2,6-bisphosphatase TIGAR</t>
  </si>
  <si>
    <t>TIGAR</t>
  </si>
  <si>
    <t>Protein transport protein Sec24A</t>
  </si>
  <si>
    <t>SEC24A</t>
  </si>
  <si>
    <t>CD2-associated protein</t>
  </si>
  <si>
    <t>CD2AP</t>
  </si>
  <si>
    <t>WD repeat-containing protein 1</t>
  </si>
  <si>
    <t>WDR1</t>
  </si>
  <si>
    <t>Eukaryotic translation initiation factor 4 gamma 2</t>
  </si>
  <si>
    <t>EIF4G2</t>
  </si>
  <si>
    <t>TAF5-like RNA polymerase II p300/CBP-associated factor-associated factor 65 kDa subunit 5L</t>
  </si>
  <si>
    <t>TAF5L</t>
  </si>
  <si>
    <t>26S proteasome non-ATPase regulatory subunit 1</t>
  </si>
  <si>
    <t>PSMD1</t>
  </si>
  <si>
    <t>26S protease regulatory subunit 6B</t>
  </si>
  <si>
    <t>PSMC4</t>
  </si>
  <si>
    <t>Ubiquitin-conjugating enzyme E2 S</t>
  </si>
  <si>
    <t>UBE2S</t>
  </si>
  <si>
    <t>Upstream-binding protein 1</t>
  </si>
  <si>
    <t>UBP1</t>
  </si>
  <si>
    <t>Mediator of RNA polymerase II transcription subunit 15</t>
  </si>
  <si>
    <t>MED15</t>
  </si>
  <si>
    <t>Hsp70-binding protein 1</t>
  </si>
  <si>
    <t>HSPBP1</t>
  </si>
  <si>
    <t>DNA primase large subunit</t>
  </si>
  <si>
    <t>PRIM2</t>
  </si>
  <si>
    <t>Protein scribble homolog</t>
  </si>
  <si>
    <t>SCRIB</t>
  </si>
  <si>
    <t>Cullin-3</t>
  </si>
  <si>
    <t>CUL3</t>
  </si>
  <si>
    <t>26S protease regulatory subunit 8</t>
  </si>
  <si>
    <t>PSMC5</t>
  </si>
  <si>
    <t>NHL repeat-containing protein 2</t>
  </si>
  <si>
    <t>NHLRC2</t>
  </si>
  <si>
    <t>26S protease regulatory subunit 10B</t>
  </si>
  <si>
    <t>PSMC6</t>
  </si>
  <si>
    <t>Microtubule-associated protein 4</t>
  </si>
  <si>
    <t>MAP4</t>
  </si>
  <si>
    <t>Alpha/beta hydrolase domain-containing protein 14B</t>
  </si>
  <si>
    <t>ABHD14B</t>
  </si>
  <si>
    <t>Gamma-tubulin complex component 3</t>
  </si>
  <si>
    <t>TUBGCP3</t>
  </si>
  <si>
    <t>ATP-binding cassette sub-family B member 7, mitochondrial</t>
  </si>
  <si>
    <t>ABCB7</t>
  </si>
  <si>
    <t>Mediator of RNA polymerase II transcription subunit 16</t>
  </si>
  <si>
    <t>MED16</t>
  </si>
  <si>
    <t>Calpain-2 catalytic subunit</t>
  </si>
  <si>
    <t>CAPN2</t>
  </si>
  <si>
    <t>Gem-associated protein 5</t>
  </si>
  <si>
    <t>GEMIN5</t>
  </si>
  <si>
    <t>Transcription factor 7-like 2;Lymphoid enhancer-binding factor 1</t>
  </si>
  <si>
    <t>TCF7L2;LEF1</t>
  </si>
  <si>
    <t>Cleavage stimulation factor subunit 2</t>
  </si>
  <si>
    <t>CSTF2</t>
  </si>
  <si>
    <t>B-cell lymphoma/leukemia 10</t>
  </si>
  <si>
    <t>BCL10</t>
  </si>
  <si>
    <t>Glycogen synthase kinase-3 beta</t>
  </si>
  <si>
    <t>GSK3B</t>
  </si>
  <si>
    <t>Transcription factor 25</t>
  </si>
  <si>
    <t>TCF25</t>
  </si>
  <si>
    <t>Protein SCO2 homolog, mitochondrial</t>
  </si>
  <si>
    <t>SCO2</t>
  </si>
  <si>
    <t>FAD-dependent oxidoreductase domain-containing protein 1</t>
  </si>
  <si>
    <t>FOXRED1</t>
  </si>
  <si>
    <t>Urokinase-type plasminogen activator;Urokinase-type plasminogen activator long chain A;Urokinase-type plasminogen activator short chain A;Urokinase-type plasminogen activator chain B</t>
  </si>
  <si>
    <t>PLAU</t>
  </si>
  <si>
    <t>Cyclin-T1</t>
  </si>
  <si>
    <t>CCNT1</t>
  </si>
  <si>
    <t>Serpin B6</t>
  </si>
  <si>
    <t>SERPINB6</t>
  </si>
  <si>
    <t>Nuclear pore complex protein Nup50</t>
  </si>
  <si>
    <t>NUP50</t>
  </si>
  <si>
    <t>NLR family member X1</t>
  </si>
  <si>
    <t>NLRX1</t>
  </si>
  <si>
    <t>Protein transport protein Sec23B</t>
  </si>
  <si>
    <t>SEC23B</t>
  </si>
  <si>
    <t>Protein PRRC2A</t>
  </si>
  <si>
    <t>PRRC2A</t>
  </si>
  <si>
    <t>Monocarboxylate transporter 4</t>
  </si>
  <si>
    <t>SLC16A3</t>
  </si>
  <si>
    <t>CCR4-NOT transcription complex subunit 1</t>
  </si>
  <si>
    <t>CNOT1</t>
  </si>
  <si>
    <t>26S proteasome non-ATPase regulatory subunit 8</t>
  </si>
  <si>
    <t>PSMD8</t>
  </si>
  <si>
    <t>AT-rich interactive domain-containing protein 1B</t>
  </si>
  <si>
    <t>ARID1B</t>
  </si>
  <si>
    <t>Wings apart-like protein homolog</t>
  </si>
  <si>
    <t>WAPAL</t>
  </si>
  <si>
    <t>Actin-binding protein anillin</t>
  </si>
  <si>
    <t>ANLN</t>
  </si>
  <si>
    <t>Mitochondrial genome maintenance exonuclease 1</t>
  </si>
  <si>
    <t>MGME1</t>
  </si>
  <si>
    <t>Poly(A)-specific ribonuclease PARN</t>
  </si>
  <si>
    <t>PARN</t>
  </si>
  <si>
    <t>Microprocessor complex subunit DGCR8</t>
  </si>
  <si>
    <t>DGCR8</t>
  </si>
  <si>
    <t>Copper chaperone for superoxide dismutase</t>
  </si>
  <si>
    <t>CCS</t>
  </si>
  <si>
    <t>COP9 signalosome complex subunit 5</t>
  </si>
  <si>
    <t>COPS5</t>
  </si>
  <si>
    <t>S-methyl-5-thioadenosine phosphorylase</t>
  </si>
  <si>
    <t>MTAP</t>
  </si>
  <si>
    <t>Protein lin-7 homolog C</t>
  </si>
  <si>
    <t>LIN7C</t>
  </si>
  <si>
    <t>26S proteasome non-ATPase regulatory subunit 14</t>
  </si>
  <si>
    <t>PSMD14</t>
  </si>
  <si>
    <t>Phosphoacetylglucosamine mutase</t>
  </si>
  <si>
    <t>PGM3</t>
  </si>
  <si>
    <t>SH3 and PX domain-containing protein 2B</t>
  </si>
  <si>
    <t>SH3PXD2B</t>
  </si>
  <si>
    <t>Proline synthase co-transcribed bacterial homolog protein</t>
  </si>
  <si>
    <t>PROSC</t>
  </si>
  <si>
    <t>Ubiquitin-fold modifier-conjugating enzyme 1</t>
  </si>
  <si>
    <t>UFC1</t>
  </si>
  <si>
    <t>Calcium uptake protein 2, mitochondrial</t>
  </si>
  <si>
    <t>MICU2</t>
  </si>
  <si>
    <t>Nucleoside diphosphate kinase B;Putative nucleoside diphosphate kinase</t>
  </si>
  <si>
    <t>NME2;NME2P1</t>
  </si>
  <si>
    <t>ATP synthase subunit epsilon-like protein, mitochondrial;ATP synthase subunit epsilon, mitochondrial</t>
  </si>
  <si>
    <t>ATP5EP2;ATP5E</t>
  </si>
  <si>
    <t>BTB/POZ domain-containing adapter for CUL3-mediated RhoA degradation protein 3</t>
  </si>
  <si>
    <t>KCTD10</t>
  </si>
  <si>
    <t>Calcium/calmodulin-dependent protein kinase type II subunit gamma</t>
  </si>
  <si>
    <t>CAMK2G</t>
  </si>
  <si>
    <t>UPF0609 protein C4orf27;Putative UPF0609 protein C4orf27-like</t>
  </si>
  <si>
    <t>C4orf27</t>
  </si>
  <si>
    <t>Importin-4</t>
  </si>
  <si>
    <t>IPO4</t>
  </si>
  <si>
    <t>Glutaredoxin-3</t>
  </si>
  <si>
    <t>GLRX3</t>
  </si>
  <si>
    <t>Inorganic pyrophosphatase 2, mitochondrial</t>
  </si>
  <si>
    <t>PPA2</t>
  </si>
  <si>
    <t>Mitotic spindle assembly checkpoint protein MAD2B</t>
  </si>
  <si>
    <t>MAD2L2</t>
  </si>
  <si>
    <t>Probable E3 ubiquitin-protein ligase TRIM8</t>
  </si>
  <si>
    <t>TRIM8</t>
  </si>
  <si>
    <t>Programmed cell death 6-interacting protein</t>
  </si>
  <si>
    <t>PDCD6IP</t>
  </si>
  <si>
    <t>L-aminoadipate-semialdehyde dehydrogenase-phosphopantetheinyl transferase</t>
  </si>
  <si>
    <t>AASDHPPT</t>
  </si>
  <si>
    <t>Small acidic protein</t>
  </si>
  <si>
    <t>SMAP</t>
  </si>
  <si>
    <t>Cyclin-dependent kinase 2</t>
  </si>
  <si>
    <t>CDK2</t>
  </si>
  <si>
    <t>D-3-phosphoglycerate dehydrogenase</t>
  </si>
  <si>
    <t>PHGDH</t>
  </si>
  <si>
    <t>SET and MYND domain-containing protein 5</t>
  </si>
  <si>
    <t>SMYD5</t>
  </si>
  <si>
    <t>WW domain-containing adapter protein with coiled-coil</t>
  </si>
  <si>
    <t>WAC</t>
  </si>
  <si>
    <t>Nuclear transcription factor Y subunit gamma</t>
  </si>
  <si>
    <t>NFYC</t>
  </si>
  <si>
    <t>Histidine--tRNA ligase, cytoplasmic</t>
  </si>
  <si>
    <t>HARS</t>
  </si>
  <si>
    <t>Cysteine--tRNA ligase, cytoplasmic</t>
  </si>
  <si>
    <t>CARS</t>
  </si>
  <si>
    <t>Protein SDE2 homolog</t>
  </si>
  <si>
    <t>SDE2</t>
  </si>
  <si>
    <t>Methylosome subunit pICln</t>
  </si>
  <si>
    <t>CLNS1A</t>
  </si>
  <si>
    <t>Calcium uptake protein 1, mitochondrial</t>
  </si>
  <si>
    <t>MICU1</t>
  </si>
  <si>
    <t>Uridine-cytidine kinase 2;Uridine-cytidine kinase 1</t>
  </si>
  <si>
    <t>UCK2;UCK1</t>
  </si>
  <si>
    <t>Glutamine--fructose-6-phosphate aminotransferase [isomerizing] 1</t>
  </si>
  <si>
    <t>GFPT1</t>
  </si>
  <si>
    <t>Microtubule-actin cross-linking factor 1, isoforms 1/2/3/5</t>
  </si>
  <si>
    <t>MACF1</t>
  </si>
  <si>
    <t>Inorganic pyrophosphatase</t>
  </si>
  <si>
    <t>PPA1</t>
  </si>
  <si>
    <t>Protein PBDC1</t>
  </si>
  <si>
    <t>PBDC1</t>
  </si>
  <si>
    <t>Uncharacterized protein C8orf59</t>
  </si>
  <si>
    <t>C8orf59</t>
  </si>
  <si>
    <t>Tribbles homolog 3</t>
  </si>
  <si>
    <t>TRIB3</t>
  </si>
  <si>
    <t>RWD domain-containing protein 2B</t>
  </si>
  <si>
    <t>RWDD2B</t>
  </si>
  <si>
    <t>Synaptotagmin-like protein 3</t>
  </si>
  <si>
    <t>SYTL3</t>
  </si>
  <si>
    <t>Phosphotriesterase-related protein</t>
  </si>
  <si>
    <t>PTER</t>
  </si>
  <si>
    <t>39S ribosomal protein L53, mitochondrial</t>
  </si>
  <si>
    <t>MRPL53</t>
  </si>
  <si>
    <t>Importin-11</t>
  </si>
  <si>
    <t>IPO11</t>
  </si>
  <si>
    <t>Synaptosomal-associated protein 23</t>
  </si>
  <si>
    <t>SNAP23</t>
  </si>
  <si>
    <t>Kinesin-like protein KIFC1</t>
  </si>
  <si>
    <t>KIFC1</t>
  </si>
  <si>
    <t>Choline-phosphate cytidylyltransferase A;Choline-phosphate cytidylyltransferase B</t>
  </si>
  <si>
    <t>PCYT1A;PCYT1B</t>
  </si>
  <si>
    <t>KAT8 regulatory NSL complex subunit 3</t>
  </si>
  <si>
    <t>KANSL3</t>
  </si>
  <si>
    <t>Calcineurin-binding protein cabin-1</t>
  </si>
  <si>
    <t>CABIN1</t>
  </si>
  <si>
    <t>Oxygen-dependent coproporphyrinogen-III oxidase, mitochondrial</t>
  </si>
  <si>
    <t>CPOX</t>
  </si>
  <si>
    <t>Signal transducer and activator of transcription 3</t>
  </si>
  <si>
    <t>STAT3</t>
  </si>
  <si>
    <t>Sperm-associated antigen 5</t>
  </si>
  <si>
    <t>SPAG5</t>
  </si>
  <si>
    <t>Ras-related protein Rab-13</t>
  </si>
  <si>
    <t>RAB13</t>
  </si>
  <si>
    <t>Coatomer subunit zeta-1</t>
  </si>
  <si>
    <t>COPZ1</t>
  </si>
  <si>
    <t>Interferon-induced protein with tetratricopeptide repeats 5</t>
  </si>
  <si>
    <t>IFIT5</t>
  </si>
  <si>
    <t>Endoplasmic reticulum resident protein 44</t>
  </si>
  <si>
    <t>ERP44</t>
  </si>
  <si>
    <t>N-acetylserotonin O-methyltransferase-like protein</t>
  </si>
  <si>
    <t>ASMTL</t>
  </si>
  <si>
    <t>DNA-directed RNA polymerase III subunit RPC5</t>
  </si>
  <si>
    <t>POLR3E</t>
  </si>
  <si>
    <t>Mini-chromosome maintenance complex-binding protein</t>
  </si>
  <si>
    <t>MCMBP</t>
  </si>
  <si>
    <t>V-type proton ATPase subunit C 1</t>
  </si>
  <si>
    <t>ATP6V1C1</t>
  </si>
  <si>
    <t>Histone acetyltransferase KAT2A</t>
  </si>
  <si>
    <t>KAT2A</t>
  </si>
  <si>
    <t>Peflin</t>
  </si>
  <si>
    <t>PEF1</t>
  </si>
  <si>
    <t>UPF0488 protein C8orf33</t>
  </si>
  <si>
    <t>C8orf33</t>
  </si>
  <si>
    <t>Fanconi-associated nuclease 1</t>
  </si>
  <si>
    <t>FAN1</t>
  </si>
  <si>
    <t>DNA-directed RNA polymerase III subunit RPC2</t>
  </si>
  <si>
    <t>POLR3B</t>
  </si>
  <si>
    <t>Cytosolic endo-beta-N-acetylglucosaminidase</t>
  </si>
  <si>
    <t>ENGASE</t>
  </si>
  <si>
    <t>THUMP domain-containing protein 3</t>
  </si>
  <si>
    <t>THUMPD3</t>
  </si>
  <si>
    <t>Mitogen-activated protein kinase kinase kinase kinase 3</t>
  </si>
  <si>
    <t>MAP4K3</t>
  </si>
  <si>
    <t>Chloride intracellular channel protein 1</t>
  </si>
  <si>
    <t>CLIC1</t>
  </si>
  <si>
    <t>N-acetylglutamate synthase, mitochondrial;N-acetylglutamate synthase long form;N-acetylglutamate synthase short form;N-acetylglutamate synthase conserved domain form</t>
  </si>
  <si>
    <t>NAGS</t>
  </si>
  <si>
    <t>Mitogen-activated protein kinase 14</t>
  </si>
  <si>
    <t>MAPK14</t>
  </si>
  <si>
    <t>Vigilin</t>
  </si>
  <si>
    <t>HDLBP</t>
  </si>
  <si>
    <t>Interferon regulatory factor 2-binding protein 1</t>
  </si>
  <si>
    <t>IRF2BP1</t>
  </si>
  <si>
    <t>Ferrochelatase, mitochondrial</t>
  </si>
  <si>
    <t>FECH</t>
  </si>
  <si>
    <t>Ubiquitin-conjugating enzyme E2 variant 3</t>
  </si>
  <si>
    <t>UEVLD</t>
  </si>
  <si>
    <t>39S ribosomal protein L10, mitochondrial</t>
  </si>
  <si>
    <t>MRPL10</t>
  </si>
  <si>
    <t>Ras-related protein R-Ras</t>
  </si>
  <si>
    <t>RRAS</t>
  </si>
  <si>
    <t>NACHT, LRR and PYD domains-containing protein 2;NACHT, LRR and PYD domains-containing protein 7</t>
  </si>
  <si>
    <t>NLRP2;NLRP7</t>
  </si>
  <si>
    <t>Catenin beta-1</t>
  </si>
  <si>
    <t>CTNNB1</t>
  </si>
  <si>
    <t>WASH complex subunit FAM21C;WASH complex subunit FAM21A</t>
  </si>
  <si>
    <t>FAM21C;FAM21A</t>
  </si>
  <si>
    <t>Protein MIS12 homolog</t>
  </si>
  <si>
    <t>MIS12</t>
  </si>
  <si>
    <t>Protein transport protein Sec23A</t>
  </si>
  <si>
    <t>SEC23A</t>
  </si>
  <si>
    <t>Mitochondrial antiviral-signaling protein</t>
  </si>
  <si>
    <t>MAVS</t>
  </si>
  <si>
    <t>LanC-like protein 2</t>
  </si>
  <si>
    <t>LANCL2</t>
  </si>
  <si>
    <t>Retinoblastoma-associated protein</t>
  </si>
  <si>
    <t>RB1</t>
  </si>
  <si>
    <t>Probable ATP-dependent RNA helicase DHX40</t>
  </si>
  <si>
    <t>DHX40</t>
  </si>
  <si>
    <t>Spindle and kinetochore-associated protein 1</t>
  </si>
  <si>
    <t>SKA1</t>
  </si>
  <si>
    <t>Cysteine and histidine-rich domain-containing protein 1</t>
  </si>
  <si>
    <t>CHORDC1</t>
  </si>
  <si>
    <t>Cytochrome c</t>
  </si>
  <si>
    <t>CYCS</t>
  </si>
  <si>
    <t>Paxillin</t>
  </si>
  <si>
    <t>PXN</t>
  </si>
  <si>
    <t>Tyrosyl-DNA phosphodiesterase 1</t>
  </si>
  <si>
    <t>TDP1</t>
  </si>
  <si>
    <t>Mediator of RNA polymerase II transcription subunit 24</t>
  </si>
  <si>
    <t>MED24</t>
  </si>
  <si>
    <t>Mitochondrial assembly of ribosomal large subunit protein 1</t>
  </si>
  <si>
    <t>MALSU1</t>
  </si>
  <si>
    <t>Cyclin-C</t>
  </si>
  <si>
    <t>CCNC</t>
  </si>
  <si>
    <t>Inverted formin-2</t>
  </si>
  <si>
    <t>INF2</t>
  </si>
  <si>
    <t>Putative adenosylhomocysteinase 2;Putative adenosylhomocysteinase 3</t>
  </si>
  <si>
    <t>AHCYL1;AHCYL2</t>
  </si>
  <si>
    <t>DNA polymerase delta subunit 2</t>
  </si>
  <si>
    <t>POLD2</t>
  </si>
  <si>
    <t>Band 4.1-like protein 2</t>
  </si>
  <si>
    <t>EPB41L2</t>
  </si>
  <si>
    <t>Fanconi anemia-associated protein of 100 kDa</t>
  </si>
  <si>
    <t>FAAP100</t>
  </si>
  <si>
    <t>Protein argonaute-2</t>
  </si>
  <si>
    <t>AGO2</t>
  </si>
  <si>
    <t>BH3-interacting domain death agonist;BH3-interacting domain death agonist p15;BH3-interacting domain death agonist p13;BH3-interacting domain death agonist p11</t>
  </si>
  <si>
    <t>BID</t>
  </si>
  <si>
    <t>Uncharacterized protein C12orf29</t>
  </si>
  <si>
    <t>C12orf29</t>
  </si>
  <si>
    <t>Serine/threonine-protein kinase ATR</t>
  </si>
  <si>
    <t>ATR</t>
  </si>
  <si>
    <t>Methylosome protein 50</t>
  </si>
  <si>
    <t>WDR77</t>
  </si>
  <si>
    <t>Inositol-3-phosphate synthase 1</t>
  </si>
  <si>
    <t>ISYNA1</t>
  </si>
  <si>
    <t>N-alpha-acetyltransferase 15, NatA auxiliary subunit</t>
  </si>
  <si>
    <t>NAA15</t>
  </si>
  <si>
    <t>Ferritin heavy chain;Ferritin heavy chain, N-terminally processed</t>
  </si>
  <si>
    <t>FTH1</t>
  </si>
  <si>
    <t>Rab11 family-interacting protein 1</t>
  </si>
  <si>
    <t>RAB11FIP1</t>
  </si>
  <si>
    <t>Cytoplasmic FMR1-interacting protein 1</t>
  </si>
  <si>
    <t>CYFIP1</t>
  </si>
  <si>
    <t>SH3KBP1-binding protein 1</t>
  </si>
  <si>
    <t>SHKBP1</t>
  </si>
  <si>
    <t>Mediator of RNA polymerase II transcription subunit 4</t>
  </si>
  <si>
    <t>MED4</t>
  </si>
  <si>
    <t>Baculoviral IAP repeat-containing protein 2</t>
  </si>
  <si>
    <t>BIRC2</t>
  </si>
  <si>
    <t>Protein HGH1 homolog</t>
  </si>
  <si>
    <t>HGH1</t>
  </si>
  <si>
    <t>Serine/threonine-protein phosphatase 4 regulatory subunit 2</t>
  </si>
  <si>
    <t>PPP4R2</t>
  </si>
  <si>
    <t>Nuclear protein localization protein 4 homolog</t>
  </si>
  <si>
    <t>NPLOC4</t>
  </si>
  <si>
    <t>FAD synthase;Molybdenum cofactor biosynthesis protein-like region;FAD synthase region</t>
  </si>
  <si>
    <t>FLAD1</t>
  </si>
  <si>
    <t>Ubiquitin thioesterase OTUB1</t>
  </si>
  <si>
    <t>OTUB1</t>
  </si>
  <si>
    <t>Mth938 domain-containing protein</t>
  </si>
  <si>
    <t>AAMDC</t>
  </si>
  <si>
    <t>CCA tRNA nucleotidyltransferase 1, mitochondrial</t>
  </si>
  <si>
    <t>TRNT1</t>
  </si>
  <si>
    <t>Hepatoma-derived growth factor</t>
  </si>
  <si>
    <t>HDGF</t>
  </si>
  <si>
    <t>NEDD8-conjugating enzyme Ubc12</t>
  </si>
  <si>
    <t>UBE2M</t>
  </si>
  <si>
    <t>M-phase phosphoprotein 6</t>
  </si>
  <si>
    <t>MPHOSPH6</t>
  </si>
  <si>
    <t>Prefoldin subunit 5</t>
  </si>
  <si>
    <t>PFDN5</t>
  </si>
  <si>
    <t>2,4-dienoyl-CoA reductase, mitochondrial</t>
  </si>
  <si>
    <t>DECR1</t>
  </si>
  <si>
    <t>Talin-1</t>
  </si>
  <si>
    <t>TLN1</t>
  </si>
  <si>
    <t>Malate dehydrogenase, mitochondrial</t>
  </si>
  <si>
    <t>MDH2</t>
  </si>
  <si>
    <t>Regulatory-associated protein of mTOR</t>
  </si>
  <si>
    <t>RPTOR</t>
  </si>
  <si>
    <t>Thyroid receptor-interacting protein 6</t>
  </si>
  <si>
    <t>TRIP6</t>
  </si>
  <si>
    <t>Argininosuccinate lyase</t>
  </si>
  <si>
    <t>ASL</t>
  </si>
  <si>
    <t>Transcription termination factor 1, mitochondrial</t>
  </si>
  <si>
    <t>MTERF1</t>
  </si>
  <si>
    <t>Protein LAP2</t>
  </si>
  <si>
    <t>ERBB2IP</t>
  </si>
  <si>
    <t>Mitochondrial glutamate carrier 1</t>
  </si>
  <si>
    <t>SLC25A22</t>
  </si>
  <si>
    <t>Monofunctional C1-tetrahydrofolate synthase, mitochondrial</t>
  </si>
  <si>
    <t>MTHFD1L</t>
  </si>
  <si>
    <t>tRNA (uracil-5-)-methyltransferase homolog A</t>
  </si>
  <si>
    <t>TRMT2A</t>
  </si>
  <si>
    <t>SWI/SNF-related matrix-associated actin-dependent regulator of chromatin subfamily A containing DEAD/H box 1</t>
  </si>
  <si>
    <t>SMARCAD1</t>
  </si>
  <si>
    <t>Histone RNA hairpin-binding protein</t>
  </si>
  <si>
    <t>SLBP</t>
  </si>
  <si>
    <t>Helicase-like transcription factor</t>
  </si>
  <si>
    <t>HLTF</t>
  </si>
  <si>
    <t>Transcription initiation factor TFIID subunit 7</t>
  </si>
  <si>
    <t>TAF7</t>
  </si>
  <si>
    <t>Cytosolic carboxypeptidase 1</t>
  </si>
  <si>
    <t>AGTPBP1</t>
  </si>
  <si>
    <t>Trinucleotide repeat-containing gene 6A protein</t>
  </si>
  <si>
    <t>TNRC6A</t>
  </si>
  <si>
    <t>Translin</t>
  </si>
  <si>
    <t>TSN</t>
  </si>
  <si>
    <t>Cyclin-dependent kinase 6</t>
  </si>
  <si>
    <t>CDK6</t>
  </si>
  <si>
    <t>Methionine aminopeptidase 1D, mitochondrial</t>
  </si>
  <si>
    <t>METAP1D</t>
  </si>
  <si>
    <t>Serine/threonine-protein kinase VRK1</t>
  </si>
  <si>
    <t>VRK1</t>
  </si>
  <si>
    <t>Lariat debranching enzyme</t>
  </si>
  <si>
    <t>DBR1</t>
  </si>
  <si>
    <t>Serpin B8</t>
  </si>
  <si>
    <t>SERPINB8</t>
  </si>
  <si>
    <t>CCR4-NOT transcription complex subunit 10</t>
  </si>
  <si>
    <t>CNOT10</t>
  </si>
  <si>
    <t>Probable ATP-dependent RNA helicase YTHDC2</t>
  </si>
  <si>
    <t>YTHDC2</t>
  </si>
  <si>
    <t>Long-chain fatty acid transport protein 4</t>
  </si>
  <si>
    <t>SLC27A4</t>
  </si>
  <si>
    <t>3(2),5-bisphosphate nucleotidase 1</t>
  </si>
  <si>
    <t>BPNT1</t>
  </si>
  <si>
    <t>Polycomb group RING finger protein 6</t>
  </si>
  <si>
    <t>PCGF6</t>
  </si>
  <si>
    <t>Cirhin</t>
  </si>
  <si>
    <t>CIRH1A</t>
  </si>
  <si>
    <t>6-phosphofructo-2-kinase/fructose-2,6-bisphosphatase 3;6-phosphofructo-2-kinase;Fructose-2,6-bisphosphatase;6-phosphofructo-2-kinase/fructose-2,6-bisphosphatase 2;6-phosphofructo-2-kinase;Fructose-2,6-bisphosphatase</t>
  </si>
  <si>
    <t>PFKFB3;PFKFB2</t>
  </si>
  <si>
    <t>Focal adhesion kinase 1</t>
  </si>
  <si>
    <t>PTK2</t>
  </si>
  <si>
    <t>Acyl-protein thioesterase 2</t>
  </si>
  <si>
    <t>LYPLA2</t>
  </si>
  <si>
    <t>Zinc finger protein 639</t>
  </si>
  <si>
    <t>ZNF639</t>
  </si>
  <si>
    <t>N-alpha-acetyltransferase 10</t>
  </si>
  <si>
    <t>NAA10</t>
  </si>
  <si>
    <t>AP-1 complex subunit mu-2</t>
  </si>
  <si>
    <t>AP1M2</t>
  </si>
  <si>
    <t>Manganese-transporting ATPase 13A1</t>
  </si>
  <si>
    <t>ATP13A1</t>
  </si>
  <si>
    <t>Serine/threonine-protein kinase PAK 4</t>
  </si>
  <si>
    <t>PAK4</t>
  </si>
  <si>
    <t>Integrin beta-4</t>
  </si>
  <si>
    <t>ITGB4</t>
  </si>
  <si>
    <t>Vesicle-associated membrane protein 3;Vesicle-associated membrane protein 2</t>
  </si>
  <si>
    <t>VAMP3;VAMP2</t>
  </si>
  <si>
    <t>Zinc phosphodiesterase ELAC protein 2</t>
  </si>
  <si>
    <t>ELAC2</t>
  </si>
  <si>
    <t>Cysteine-rich and transmembrane domain-containing protein 1</t>
  </si>
  <si>
    <t>CYSTM1</t>
  </si>
  <si>
    <t>PDZ and LIM domain protein 5</t>
  </si>
  <si>
    <t>PDLIM5</t>
  </si>
  <si>
    <t>WD repeat-containing protein 26</t>
  </si>
  <si>
    <t>WDR26</t>
  </si>
  <si>
    <t>Sulfiredoxin-1</t>
  </si>
  <si>
    <t>SRXN1</t>
  </si>
  <si>
    <t>Mitochondrial Rho GTPase 1</t>
  </si>
  <si>
    <t>RHOT1</t>
  </si>
  <si>
    <t>Myeloid differentiation primary response protein MyD88</t>
  </si>
  <si>
    <t>MYD88</t>
  </si>
  <si>
    <t>Mitochondrial ribonuclease P protein 1</t>
  </si>
  <si>
    <t>TRMT10C</t>
  </si>
  <si>
    <t>DNA polymerase epsilon subunit 3</t>
  </si>
  <si>
    <t>POLE3</t>
  </si>
  <si>
    <t>E3 ubiquitin-protein ligase SIAH2</t>
  </si>
  <si>
    <t>SIAH2</t>
  </si>
  <si>
    <t>Mitogen-activated protein kinase 3</t>
  </si>
  <si>
    <t>MAPK3</t>
  </si>
  <si>
    <t>Transcriptional regulator ATRX</t>
  </si>
  <si>
    <t>ATRX</t>
  </si>
  <si>
    <t>tRNA pseudouridine synthase A, mitochondrial</t>
  </si>
  <si>
    <t>PUS1</t>
  </si>
  <si>
    <t>Protein BANP</t>
  </si>
  <si>
    <t>BANP</t>
  </si>
  <si>
    <t>Galectin-3</t>
  </si>
  <si>
    <t>LGALS3</t>
  </si>
  <si>
    <t>Phenylalanine--tRNA ligase alpha subunit</t>
  </si>
  <si>
    <t>FARSA</t>
  </si>
  <si>
    <t>SRA stem-loop-interacting RNA-binding protein, mitochondrial</t>
  </si>
  <si>
    <t>SLIRP</t>
  </si>
  <si>
    <t>COUP transcription factor 1</t>
  </si>
  <si>
    <t>NR2F1</t>
  </si>
  <si>
    <t>Calcineurin B homologous protein 1</t>
  </si>
  <si>
    <t>CHP1</t>
  </si>
  <si>
    <t>Phosphomannomutase 2</t>
  </si>
  <si>
    <t>PMM2</t>
  </si>
  <si>
    <t>WD repeat and HMG-box DNA-binding protein 1</t>
  </si>
  <si>
    <t>WDHD1</t>
  </si>
  <si>
    <t>Stomatin-like protein 2, mitochondrial</t>
  </si>
  <si>
    <t>STOML2</t>
  </si>
  <si>
    <t>La-related protein 4B</t>
  </si>
  <si>
    <t>LARP4B</t>
  </si>
  <si>
    <t>Nuclear pore membrane glycoprotein 210</t>
  </si>
  <si>
    <t>NUP210</t>
  </si>
  <si>
    <t>Fanconi anemia group G protein</t>
  </si>
  <si>
    <t>FANCG</t>
  </si>
  <si>
    <t>Calpain-1 catalytic subunit</t>
  </si>
  <si>
    <t>CAPN1</t>
  </si>
  <si>
    <t>Methionine--tRNA ligase, mitochondrial</t>
  </si>
  <si>
    <t>MARS2</t>
  </si>
  <si>
    <t>Striatin-4</t>
  </si>
  <si>
    <t>STRN4</t>
  </si>
  <si>
    <t>Protein FRA10AC1</t>
  </si>
  <si>
    <t>FRA10AC1</t>
  </si>
  <si>
    <t>Eukaryotic translation initiation factor 4E</t>
  </si>
  <si>
    <t>EIF4E</t>
  </si>
  <si>
    <t>Mitotic spindle-associated MMXD complex subunit MIP18</t>
  </si>
  <si>
    <t>FAM96B</t>
  </si>
  <si>
    <t>S-adenosylmethionine synthase isoform type-2</t>
  </si>
  <si>
    <t>MAT2A</t>
  </si>
  <si>
    <t>T-complex protein 1 subunit epsilon</t>
  </si>
  <si>
    <t>CCT5</t>
  </si>
  <si>
    <t>Disks large homolog 1</t>
  </si>
  <si>
    <t>DLG1</t>
  </si>
  <si>
    <t>Methionine adenosyltransferase 2 subunit beta</t>
  </si>
  <si>
    <t>MAT2B</t>
  </si>
  <si>
    <t>5-AMP-activated protein kinase subunit gamma-1</t>
  </si>
  <si>
    <t>PRKAG1</t>
  </si>
  <si>
    <t>WD repeat-containing protein mio</t>
  </si>
  <si>
    <t>MIOS</t>
  </si>
  <si>
    <t>Katanin p60 ATPase-containing subunit A-like 2</t>
  </si>
  <si>
    <t>KATNAL2</t>
  </si>
  <si>
    <t>Estradiol 17-beta-dehydrogenase 8</t>
  </si>
  <si>
    <t>HSD17B8</t>
  </si>
  <si>
    <t>Serine-threonine kinase receptor-associated protein</t>
  </si>
  <si>
    <t>STRAP</t>
  </si>
  <si>
    <t>Macrophage migration inhibitory factor</t>
  </si>
  <si>
    <t>MIF</t>
  </si>
  <si>
    <t>T-complex protein 1 subunit beta</t>
  </si>
  <si>
    <t>CCT2</t>
  </si>
  <si>
    <t>DnaJ homolog subfamily B member 6</t>
  </si>
  <si>
    <t>DNAJB6</t>
  </si>
  <si>
    <t>Heterogeneous nuclear ribonucleoprotein L-like</t>
  </si>
  <si>
    <t>HNRNPLL</t>
  </si>
  <si>
    <t>Ras-related protein Rab-14</t>
  </si>
  <si>
    <t>RAB14</t>
  </si>
  <si>
    <t>Perilipin-3</t>
  </si>
  <si>
    <t>PLIN3</t>
  </si>
  <si>
    <t>Malignant T-cell-amplified sequence 1</t>
  </si>
  <si>
    <t>MCTS1</t>
  </si>
  <si>
    <t>C-terminal-binding protein 2</t>
  </si>
  <si>
    <t>CTBP2</t>
  </si>
  <si>
    <t>Sarcolemmal membrane-associated protein</t>
  </si>
  <si>
    <t>SLMAP</t>
  </si>
  <si>
    <t>ATP synthase subunit s-like protein</t>
  </si>
  <si>
    <t>ATP5SL</t>
  </si>
  <si>
    <t>Cytoskeleton-associated protein 5</t>
  </si>
  <si>
    <t>CKAP5</t>
  </si>
  <si>
    <t>Regulator of nonsense transcripts 2</t>
  </si>
  <si>
    <t>UPF2</t>
  </si>
  <si>
    <t>Nucleoside diphosphate kinase 3</t>
  </si>
  <si>
    <t>NME3</t>
  </si>
  <si>
    <t>Sorting nexin-8</t>
  </si>
  <si>
    <t>SNX8</t>
  </si>
  <si>
    <t>Treacle protein</t>
  </si>
  <si>
    <t>TCOF1</t>
  </si>
  <si>
    <t>Cell differentiation protein RCD1 homolog</t>
  </si>
  <si>
    <t>RQCD1</t>
  </si>
  <si>
    <t>Guanine nucleotide-binding protein G(i) subunit alpha-1</t>
  </si>
  <si>
    <t>GNAI1</t>
  </si>
  <si>
    <t>Probable inactive tRNA-specific adenosine deaminase-like protein 3</t>
  </si>
  <si>
    <t>ADAT3</t>
  </si>
  <si>
    <t>Replication protein A 32 kDa subunit</t>
  </si>
  <si>
    <t>RPA2</t>
  </si>
  <si>
    <t>Afadin</t>
  </si>
  <si>
    <t>MLLT4</t>
  </si>
  <si>
    <t>T-complex protein 1 subunit theta</t>
  </si>
  <si>
    <t>CCT8</t>
  </si>
  <si>
    <t>FH1/FH2 domain-containing protein 1</t>
  </si>
  <si>
    <t>FHOD1</t>
  </si>
  <si>
    <t>Probable tRNA pseudouridine synthase 1</t>
  </si>
  <si>
    <t>TRUB1</t>
  </si>
  <si>
    <t>Endonuclease 8-like 2</t>
  </si>
  <si>
    <t>NEIL2</t>
  </si>
  <si>
    <t>DNA repair and recombination protein RAD54B</t>
  </si>
  <si>
    <t>RAD54B</t>
  </si>
  <si>
    <t>Mediator of RNA polymerase II transcription subunit 18</t>
  </si>
  <si>
    <t>MED18</t>
  </si>
  <si>
    <t>Rho guanine nucleotide exchange factor 1</t>
  </si>
  <si>
    <t>ARHGEF1</t>
  </si>
  <si>
    <t>Zinc finger and BTB domain-containing protein 9</t>
  </si>
  <si>
    <t>ZBTB9</t>
  </si>
  <si>
    <t>tRNA-splicing endonuclease subunit Sen54</t>
  </si>
  <si>
    <t>TSEN54</t>
  </si>
  <si>
    <t>Protein pelota homolog</t>
  </si>
  <si>
    <t>PELO</t>
  </si>
  <si>
    <t>Zinc finger protein ubi-d4</t>
  </si>
  <si>
    <t>DPF2</t>
  </si>
  <si>
    <t>5-AMP-activated protein kinase subunit beta-2</t>
  </si>
  <si>
    <t>PRKAB2</t>
  </si>
  <si>
    <t>Ran-specific GTPase-activating protein</t>
  </si>
  <si>
    <t>RANBP1</t>
  </si>
  <si>
    <t>Alanyl-tRNA editing protein Aarsd1</t>
  </si>
  <si>
    <t>AARSD1</t>
  </si>
  <si>
    <t>Plastin-3</t>
  </si>
  <si>
    <t>PLS3</t>
  </si>
  <si>
    <t>Phospholipid hydroperoxide glutathione peroxidase, mitochondrial</t>
  </si>
  <si>
    <t>GPX4</t>
  </si>
  <si>
    <t>Calpain small subunit 1</t>
  </si>
  <si>
    <t>CAPNS1</t>
  </si>
  <si>
    <t>Prefoldin subunit 3</t>
  </si>
  <si>
    <t>VBP1</t>
  </si>
  <si>
    <t>COP9 signalosome complex subunit 7a</t>
  </si>
  <si>
    <t>COPS7A</t>
  </si>
  <si>
    <t>Wolframin</t>
  </si>
  <si>
    <t>WFS1</t>
  </si>
  <si>
    <t>Mevalonate kinase</t>
  </si>
  <si>
    <t>MVK</t>
  </si>
  <si>
    <t>Nucleolysin TIAR</t>
  </si>
  <si>
    <t>TIAL1</t>
  </si>
  <si>
    <t>Ras-related protein Rab-11A;Ras-related protein Rab-11B</t>
  </si>
  <si>
    <t>RAB11A;RAB11B</t>
  </si>
  <si>
    <t>Hydroxysteroid dehydrogenase-like protein 2</t>
  </si>
  <si>
    <t>HSDL2</t>
  </si>
  <si>
    <t>dCTP pyrophosphatase 1</t>
  </si>
  <si>
    <t>DCTPP1</t>
  </si>
  <si>
    <t>Glycogen phosphorylase, brain form</t>
  </si>
  <si>
    <t>PYGB</t>
  </si>
  <si>
    <t>Nitric oxide synthase-interacting protein</t>
  </si>
  <si>
    <t>NOSIP</t>
  </si>
  <si>
    <t>Leucine-rich repeat-containing protein 16A</t>
  </si>
  <si>
    <t>LRRC16A</t>
  </si>
  <si>
    <t>G patch domain and KOW motifs-containing protein</t>
  </si>
  <si>
    <t>GPKOW</t>
  </si>
  <si>
    <t>Ubiquitin fusion degradation protein 1 homolog</t>
  </si>
  <si>
    <t>UFD1L</t>
  </si>
  <si>
    <t>NADH-ubiquinone oxidoreductase 75 kDa subunit, mitochondrial</t>
  </si>
  <si>
    <t>NDUFS1</t>
  </si>
  <si>
    <t>Mediator of RNA polymerase II transcription subunit 31</t>
  </si>
  <si>
    <t>MED31</t>
  </si>
  <si>
    <t>Fanconi anemia group I protein</t>
  </si>
  <si>
    <t>FANCI</t>
  </si>
  <si>
    <t>Probable E3 ubiquitin-protein ligase makorin-2</t>
  </si>
  <si>
    <t>MKRN2</t>
  </si>
  <si>
    <t>Acylphosphatase-2</t>
  </si>
  <si>
    <t>ACYP2</t>
  </si>
  <si>
    <t>WD repeat domain phosphoinositide-interacting protein 3</t>
  </si>
  <si>
    <t>WDR45B</t>
  </si>
  <si>
    <t>Protein transport protein Sec24B</t>
  </si>
  <si>
    <t>SEC24B</t>
  </si>
  <si>
    <t>Protein FAM92A1</t>
  </si>
  <si>
    <t>FAM92A1</t>
  </si>
  <si>
    <t>RNA-binding protein 33</t>
  </si>
  <si>
    <t>RBM33</t>
  </si>
  <si>
    <t>Endophilin-A2</t>
  </si>
  <si>
    <t>SH3GL1</t>
  </si>
  <si>
    <t>Acyl-CoA dehydrogenase family member 9, mitochondrial</t>
  </si>
  <si>
    <t>ACAD9</t>
  </si>
  <si>
    <t>Pterin-4-alpha-carbinolamine dehydratase</t>
  </si>
  <si>
    <t>PCBD1</t>
  </si>
  <si>
    <t>Guanine nucleotide-binding protein subunit beta-like protein 1</t>
  </si>
  <si>
    <t>GNB1L</t>
  </si>
  <si>
    <t>Sentrin-specific protease 6</t>
  </si>
  <si>
    <t>SENP6</t>
  </si>
  <si>
    <t>26S proteasome non-ATPase regulatory subunit 9</t>
  </si>
  <si>
    <t>PSMD9</t>
  </si>
  <si>
    <t>Guanine nucleotide-binding protein G(s) subunit alpha isoforms XLas</t>
  </si>
  <si>
    <t>GNAS</t>
  </si>
  <si>
    <t>Multifunctional methyltransferase subunit TRM112-like protein</t>
  </si>
  <si>
    <t>TRMT112</t>
  </si>
  <si>
    <t>RNA-binding protein EWS</t>
  </si>
  <si>
    <t>EWSR1</t>
  </si>
  <si>
    <t>Mitotic checkpoint serine/threonine-protein kinase BUB1 beta</t>
  </si>
  <si>
    <t>BUB1B</t>
  </si>
  <si>
    <t>Ubiquitin-conjugating enzyme E2 L3</t>
  </si>
  <si>
    <t>UBE2L3</t>
  </si>
  <si>
    <t>Sister chromatid cohesion protein DCC1</t>
  </si>
  <si>
    <t>DSCC1</t>
  </si>
  <si>
    <t>Ras-related protein Rab-5C</t>
  </si>
  <si>
    <t>RAB5C</t>
  </si>
  <si>
    <t>ATP-binding cassette sub-family F member 3</t>
  </si>
  <si>
    <t>ABCF3</t>
  </si>
  <si>
    <t>Putative transferase CAF17, mitochondrial</t>
  </si>
  <si>
    <t>IBA57</t>
  </si>
  <si>
    <t>2-amino-3-ketobutyrate coenzyme A ligase, mitochondrial</t>
  </si>
  <si>
    <t>GCAT</t>
  </si>
  <si>
    <t>Arrestin domain-containing protein 1</t>
  </si>
  <si>
    <t>ARRDC1</t>
  </si>
  <si>
    <t>Armadillo repeat-containing X-linked protein 3</t>
  </si>
  <si>
    <t>ARMCX3</t>
  </si>
  <si>
    <t>14-3-3 protein beta/alpha;14-3-3 protein beta/alpha, N-terminally processed</t>
  </si>
  <si>
    <t>YWHAB</t>
  </si>
  <si>
    <t>39S ribosomal protein L14, mitochondrial</t>
  </si>
  <si>
    <t>MRPL14</t>
  </si>
  <si>
    <t>Striatin-3</t>
  </si>
  <si>
    <t>STRN3</t>
  </si>
  <si>
    <t>Ribose-5-phosphate isomerase</t>
  </si>
  <si>
    <t>RPIA</t>
  </si>
  <si>
    <t>2-aminoethanethiol dioxygenase</t>
  </si>
  <si>
    <t>ADO</t>
  </si>
  <si>
    <t>DNA mismatch repair protein Msh2</t>
  </si>
  <si>
    <t>MSH2</t>
  </si>
  <si>
    <t>E3 ubiquitin/ISG15 ligase TRIM25</t>
  </si>
  <si>
    <t>TRIM25</t>
  </si>
  <si>
    <t>Ribonucleoside-diphosphate reductase subunit M2</t>
  </si>
  <si>
    <t>RRM2</t>
  </si>
  <si>
    <t>Nuclear pore complex protein Nup153</t>
  </si>
  <si>
    <t>NUP153</t>
  </si>
  <si>
    <t>Ubiquitin-conjugating enzyme E2 H</t>
  </si>
  <si>
    <t>UBE2H</t>
  </si>
  <si>
    <t>Myosin-14</t>
  </si>
  <si>
    <t>MYH14</t>
  </si>
  <si>
    <t>Tubby-related protein 3</t>
  </si>
  <si>
    <t>TULP3</t>
  </si>
  <si>
    <t>Putative methyltransferase NSUN6</t>
  </si>
  <si>
    <t>NSUN6</t>
  </si>
  <si>
    <t>Serine/threonine-protein phosphatase 4 catalytic subunit</t>
  </si>
  <si>
    <t>PPP4C</t>
  </si>
  <si>
    <t>Malate dehydrogenase, cytoplasmic</t>
  </si>
  <si>
    <t>MDH1</t>
  </si>
  <si>
    <t>T-complex protein 1 subunit delta</t>
  </si>
  <si>
    <t>CCT4</t>
  </si>
  <si>
    <t>AP-1 complex subunit gamma-1</t>
  </si>
  <si>
    <t>AP1G1</t>
  </si>
  <si>
    <t>Alpha-taxilin</t>
  </si>
  <si>
    <t>TXLNA</t>
  </si>
  <si>
    <t>Ubiquitin-conjugating enzyme E2 D1;Ubiquitin-conjugating enzyme E2 D4</t>
  </si>
  <si>
    <t>UBE2D1;UBE2D4</t>
  </si>
  <si>
    <t>DNA topoisomerase 3-alpha</t>
  </si>
  <si>
    <t>TOP3A</t>
  </si>
  <si>
    <t>Anaphase-promoting complex subunit 10</t>
  </si>
  <si>
    <t>ANAPC10</t>
  </si>
  <si>
    <t>Angio-associated migratory cell protein</t>
  </si>
  <si>
    <t>AAMP</t>
  </si>
  <si>
    <t>Ubiquitin-protein ligase E3A</t>
  </si>
  <si>
    <t>UBE3A</t>
  </si>
  <si>
    <t>N-terminal Xaa-Pro-Lys N-methyltransferase 1;N-terminal Xaa-Pro-Lys N-methyltransferase 1, N-terminally processed</t>
  </si>
  <si>
    <t>NTMT1</t>
  </si>
  <si>
    <t>G-rich sequence factor 1</t>
  </si>
  <si>
    <t>GRSF1</t>
  </si>
  <si>
    <t>Pseudouridylate synthase 7 homolog</t>
  </si>
  <si>
    <t>PUS7</t>
  </si>
  <si>
    <t>MAP kinase-activated protein kinase 3</t>
  </si>
  <si>
    <t>MAPKAPK3</t>
  </si>
  <si>
    <t>NADH dehydrogenase [ubiquinone] flavoprotein 2, mitochondrial</t>
  </si>
  <si>
    <t>NDUFV2</t>
  </si>
  <si>
    <t>Serine/threonine-protein kinase 35</t>
  </si>
  <si>
    <t>STK35</t>
  </si>
  <si>
    <t>Transcription initiation factor TFIID subunit 12</t>
  </si>
  <si>
    <t>TAF12</t>
  </si>
  <si>
    <t>Coronin-1B</t>
  </si>
  <si>
    <t>CORO1B</t>
  </si>
  <si>
    <t>Homeobox protein TGIF1</t>
  </si>
  <si>
    <t>TGIF1</t>
  </si>
  <si>
    <t>Asparagine--tRNA ligase, cytoplasmic</t>
  </si>
  <si>
    <t>NARS</t>
  </si>
  <si>
    <t>Homeobox protein Hox-B9</t>
  </si>
  <si>
    <t>HOXB9</t>
  </si>
  <si>
    <t>CGG triplet repeat-binding protein 1</t>
  </si>
  <si>
    <t>CGGBP1</t>
  </si>
  <si>
    <t>Dual specificity mitogen-activated protein kinase kinase 4</t>
  </si>
  <si>
    <t>MAP2K4</t>
  </si>
  <si>
    <t>E3 SUMO-protein ligase PIAS4</t>
  </si>
  <si>
    <t>PIAS4</t>
  </si>
  <si>
    <t>Ras-related protein R-Ras2</t>
  </si>
  <si>
    <t>RRAS2</t>
  </si>
  <si>
    <t>MAGUK p55 subfamily member 5</t>
  </si>
  <si>
    <t>MPP5</t>
  </si>
  <si>
    <t>N-alpha-acetyltransferase 38, NatC auxiliary subunit</t>
  </si>
  <si>
    <t>NAA38</t>
  </si>
  <si>
    <t>Ubiquitin-associated protein 2-like</t>
  </si>
  <si>
    <t>UBAP2L</t>
  </si>
  <si>
    <t>Protein PML</t>
  </si>
  <si>
    <t>PML</t>
  </si>
  <si>
    <t>NADH dehydrogenase [ubiquinone] flavoprotein 1, mitochondrial</t>
  </si>
  <si>
    <t>NDUFV1</t>
  </si>
  <si>
    <t>Ataxin-2-like protein</t>
  </si>
  <si>
    <t>ATXN2L</t>
  </si>
  <si>
    <t>RING finger protein 214</t>
  </si>
  <si>
    <t>RNF214</t>
  </si>
  <si>
    <t>Molybdenum cofactor sulfurase</t>
  </si>
  <si>
    <t>MOCOS</t>
  </si>
  <si>
    <t>Uracil-DNA glycosylase</t>
  </si>
  <si>
    <t>UNG</t>
  </si>
  <si>
    <t>UBX domain-containing protein 1</t>
  </si>
  <si>
    <t>UBXN1</t>
  </si>
  <si>
    <t>tRNA (guanine(26)-N(2))-dimethyltransferase</t>
  </si>
  <si>
    <t>TRMT1</t>
  </si>
  <si>
    <t>Glycine--tRNA ligase</t>
  </si>
  <si>
    <t>GARS</t>
  </si>
  <si>
    <t>Cip1-interacting zinc finger protein</t>
  </si>
  <si>
    <t>CIZ1</t>
  </si>
  <si>
    <t>Epidermal growth factor receptor substrate 15-like 1</t>
  </si>
  <si>
    <t>EPS15L1</t>
  </si>
  <si>
    <t>Cleavage stimulation factor subunit 3</t>
  </si>
  <si>
    <t>CSTF3</t>
  </si>
  <si>
    <t>Ribonucleoprotein PTB-binding 2</t>
  </si>
  <si>
    <t>RAVER2</t>
  </si>
  <si>
    <t>Succinate dehydrogenase [ubiquinone] flavoprotein subunit, mitochondrial</t>
  </si>
  <si>
    <t>SDHA</t>
  </si>
  <si>
    <t>NADH dehydrogenase [ubiquinone] 1 beta subcomplex subunit 10</t>
  </si>
  <si>
    <t>NDUFB10</t>
  </si>
  <si>
    <t>Peptidyl-prolyl cis-trans isomerase-like 4</t>
  </si>
  <si>
    <t>PPIL4</t>
  </si>
  <si>
    <t>Tropomyosin alpha-3 chain</t>
  </si>
  <si>
    <t>TPM3</t>
  </si>
  <si>
    <t>Translocon-associated protein subunit alpha</t>
  </si>
  <si>
    <t>SSR1</t>
  </si>
  <si>
    <t>Vacuolar protein sorting-associated protein 4A;Vacuolar protein sorting-associated protein 4B;Fidgetin-like protein 1</t>
  </si>
  <si>
    <t>VPS4A;VPS4B;FIGNL1</t>
  </si>
  <si>
    <t>Syntaxin-binding protein 4</t>
  </si>
  <si>
    <t>STXBP4</t>
  </si>
  <si>
    <t>Serine/threonine-protein kinase PLK1</t>
  </si>
  <si>
    <t>PLK1</t>
  </si>
  <si>
    <t>Roquin-1</t>
  </si>
  <si>
    <t>RC3H1</t>
  </si>
  <si>
    <t>Cathepsin D;Cathepsin D light chain;Cathepsin D heavy chain</t>
  </si>
  <si>
    <t>CTSD</t>
  </si>
  <si>
    <t>Translocon-associated protein subunit delta</t>
  </si>
  <si>
    <t>SSR4</t>
  </si>
  <si>
    <t>Mitochondrial fission regulator 1</t>
  </si>
  <si>
    <t>MTFR1</t>
  </si>
  <si>
    <t>MARCKS-related protein</t>
  </si>
  <si>
    <t>MARCKSL1</t>
  </si>
  <si>
    <t>Deoxyuridine 5-triphosphate nucleotidohydrolase, mitochondrial</t>
  </si>
  <si>
    <t>DUT</t>
  </si>
  <si>
    <t>Mediator of RNA polymerase II transcription subunit 12</t>
  </si>
  <si>
    <t>MED12</t>
  </si>
  <si>
    <t>Replication protein A 70 kDa DNA-binding subunit;Replication protein A 70 kDa DNA-binding subunit, N-terminally processed</t>
  </si>
  <si>
    <t>RPA1</t>
  </si>
  <si>
    <t>Macrophage erythroblast attacher</t>
  </si>
  <si>
    <t>MAEA</t>
  </si>
  <si>
    <t>Puromycin-sensitive aminopeptidase</t>
  </si>
  <si>
    <t>NPEPPS</t>
  </si>
  <si>
    <t>RUN and FYVE domain-containing protein 1</t>
  </si>
  <si>
    <t>RUFY1</t>
  </si>
  <si>
    <t>1-phosphatidylinositol 4,5-bisphosphate phosphodiesterase beta-3</t>
  </si>
  <si>
    <t>PLCB3</t>
  </si>
  <si>
    <t>NAD-dependent protein deacetylase sirtuin-6</t>
  </si>
  <si>
    <t>SIRT6</t>
  </si>
  <si>
    <t>Alpha-catulin</t>
  </si>
  <si>
    <t>CTNNAL1</t>
  </si>
  <si>
    <t>YTH domain-containing family protein 2</t>
  </si>
  <si>
    <t>YTHDF2</t>
  </si>
  <si>
    <t>Dual specificity protein phosphatase 23</t>
  </si>
  <si>
    <t>DUSP23</t>
  </si>
  <si>
    <t>DNA polymerase delta catalytic subunit</t>
  </si>
  <si>
    <t>POLD1</t>
  </si>
  <si>
    <t>Myotrophin</t>
  </si>
  <si>
    <t>MTPN</t>
  </si>
  <si>
    <t>Ragulator complex protein LAMTOR4;Ragulator complex protein LAMTOR4, N-terminally processed</t>
  </si>
  <si>
    <t>LAMTOR4</t>
  </si>
  <si>
    <t>Zinc transporter SLC39A7</t>
  </si>
  <si>
    <t>SLC39A7</t>
  </si>
  <si>
    <t>Rho-associated protein kinase 1;Rho-associated protein kinase 2</t>
  </si>
  <si>
    <t>ROCK1;ROCK2</t>
  </si>
  <si>
    <t>E3 ubiquitin-protein ligase HUWE1</t>
  </si>
  <si>
    <t>HUWE1</t>
  </si>
  <si>
    <t>Transcriptional activator protein Pur-beta</t>
  </si>
  <si>
    <t>PURB</t>
  </si>
  <si>
    <t>Ras-related protein Rab-7a</t>
  </si>
  <si>
    <t>RAB7A</t>
  </si>
  <si>
    <t>Prostaglandin E synthase 3</t>
  </si>
  <si>
    <t>PTGES3</t>
  </si>
  <si>
    <t>Mitogen-activated protein kinase 1</t>
  </si>
  <si>
    <t>MAPK1</t>
  </si>
  <si>
    <t>Tether containing UBX domain for GLUT4</t>
  </si>
  <si>
    <t>ASPSCR1</t>
  </si>
  <si>
    <t>Src substrate cortactin</t>
  </si>
  <si>
    <t>CTTN</t>
  </si>
  <si>
    <t>Sister chromatid cohesion protein PDS5 homolog A</t>
  </si>
  <si>
    <t>PDS5A</t>
  </si>
  <si>
    <t>Tripartite motif-containing protein 14</t>
  </si>
  <si>
    <t>TRIM14</t>
  </si>
  <si>
    <t>KAT8 regulatory NSL complex subunit 1</t>
  </si>
  <si>
    <t>KANSL1</t>
  </si>
  <si>
    <t>Zinc finger CCCH-type with G patch domain-containing protein</t>
  </si>
  <si>
    <t>ZGPAT</t>
  </si>
  <si>
    <t>Cytochrome c oxidase subunit 4 isoform 1, mitochondrial</t>
  </si>
  <si>
    <t>COX4I1</t>
  </si>
  <si>
    <t>Transcription initiation factor TFIID subunit 1</t>
  </si>
  <si>
    <t>TAF1</t>
  </si>
  <si>
    <t>T-complex protein 1 subunit zeta</t>
  </si>
  <si>
    <t>CCT6A</t>
  </si>
  <si>
    <t>Gametocyte-specific factor 1</t>
  </si>
  <si>
    <t>GTSF1</t>
  </si>
  <si>
    <t>ADNP homeobox protein 2</t>
  </si>
  <si>
    <t>ADNP2</t>
  </si>
  <si>
    <t>Ubiquitin-associated protein 2</t>
  </si>
  <si>
    <t>UBAP2</t>
  </si>
  <si>
    <t>TNF receptor-associated factor 2</t>
  </si>
  <si>
    <t>TRAF2</t>
  </si>
  <si>
    <t>T-complex protein 1 subunit zeta-2</t>
  </si>
  <si>
    <t>CCT6B</t>
  </si>
  <si>
    <t>Thioredoxin domain-containing protein 12</t>
  </si>
  <si>
    <t>TXNDC12</t>
  </si>
  <si>
    <t>YY1-associated factor 2</t>
  </si>
  <si>
    <t>YAF2</t>
  </si>
  <si>
    <t>BolA-like protein 2</t>
  </si>
  <si>
    <t>BOLA2</t>
  </si>
  <si>
    <t>RNA polymerase II elongation factor ELL</t>
  </si>
  <si>
    <t>ELL</t>
  </si>
  <si>
    <t>Glutathione S-transferase omega-1</t>
  </si>
  <si>
    <t>GSTO1</t>
  </si>
  <si>
    <t>Ankyrin repeat domain-containing protein 17</t>
  </si>
  <si>
    <t>ANKRD17</t>
  </si>
  <si>
    <t>Zinc finger HIT domain-containing protein 3</t>
  </si>
  <si>
    <t>ZNHIT3</t>
  </si>
  <si>
    <t>Ribonuclease P protein subunit p40</t>
  </si>
  <si>
    <t>RPP40</t>
  </si>
  <si>
    <t>Cathepsin B;Cathepsin B light chain;Cathepsin B heavy chain</t>
  </si>
  <si>
    <t>CTSB</t>
  </si>
  <si>
    <t>STAGA complex 65 subunit gamma</t>
  </si>
  <si>
    <t>SUPT7L</t>
  </si>
  <si>
    <t>AMMECR1-like protein</t>
  </si>
  <si>
    <t>AMMECR1L</t>
  </si>
  <si>
    <t>Transcriptional enhancer factor TEF-5</t>
  </si>
  <si>
    <t>TEAD3</t>
  </si>
  <si>
    <t>RNA 3-terminal phosphate cyclase</t>
  </si>
  <si>
    <t>RTCA</t>
  </si>
  <si>
    <t>Eukaryotic translation initiation factor 4E type 2</t>
  </si>
  <si>
    <t>EIF4E2</t>
  </si>
  <si>
    <t>Spindle and kinetochore-associated protein 2</t>
  </si>
  <si>
    <t>SKA2</t>
  </si>
  <si>
    <t>DNA-directed RNA polymerase I subunit RPA1</t>
  </si>
  <si>
    <t>POLR1A</t>
  </si>
  <si>
    <t>YTH domain-containing family protein 1</t>
  </si>
  <si>
    <t>YTHDF1</t>
  </si>
  <si>
    <t>ER membrane protein complex subunit 7</t>
  </si>
  <si>
    <t>EMC7</t>
  </si>
  <si>
    <t>Transmembrane protein 209</t>
  </si>
  <si>
    <t>TMEM209</t>
  </si>
  <si>
    <t>Mediator of RNA polymerase II transcription subunit 13-like</t>
  </si>
  <si>
    <t>MED13L</t>
  </si>
  <si>
    <t>Glucose-induced degradation protein 8 homolog</t>
  </si>
  <si>
    <t>GID8</t>
  </si>
  <si>
    <t>Protein FAM98B</t>
  </si>
  <si>
    <t>FAM98B</t>
  </si>
  <si>
    <t>Transmembrane protein 70, mitochondrial</t>
  </si>
  <si>
    <t>TMEM70</t>
  </si>
  <si>
    <t>Sodium/potassium-transporting ATPase subunit beta-3</t>
  </si>
  <si>
    <t>ATP1B3</t>
  </si>
  <si>
    <t>Mitochondrial GTPase 1;Mitochondrial ribosome-associated GTPase 1</t>
  </si>
  <si>
    <t>MTG1</t>
  </si>
  <si>
    <t>High mobility group protein HMG-I/HMG-Y</t>
  </si>
  <si>
    <t>HMGA1</t>
  </si>
  <si>
    <t>Ras-related protein Rab-2A</t>
  </si>
  <si>
    <t>RAB2A</t>
  </si>
  <si>
    <t>Retinoic acid receptor RXR-beta</t>
  </si>
  <si>
    <t>RXRB</t>
  </si>
  <si>
    <t>Gamma-taxilin</t>
  </si>
  <si>
    <t>TXLNG</t>
  </si>
  <si>
    <t>Tyrosine-protein phosphatase non-receptor type 2</t>
  </si>
  <si>
    <t>PTPN2</t>
  </si>
  <si>
    <t>SLIT-ROBO Rho GTPase-activating protein 1</t>
  </si>
  <si>
    <t>SRGAP1</t>
  </si>
  <si>
    <t>RING1 and YY1-binding protein</t>
  </si>
  <si>
    <t>RYBP</t>
  </si>
  <si>
    <t>E3 ubiquitin-protein ligase NEDD4-like</t>
  </si>
  <si>
    <t>NEDD4L</t>
  </si>
  <si>
    <t>Ribosomal protein S6 kinase alpha-4</t>
  </si>
  <si>
    <t>RPS6KA4</t>
  </si>
  <si>
    <t>Dedicator of cytokinesis protein 9</t>
  </si>
  <si>
    <t>DOCK9</t>
  </si>
  <si>
    <t>ADP-ribosylation factor 6</t>
  </si>
  <si>
    <t>ARF6</t>
  </si>
  <si>
    <t>Ribosomal RNA small subunit methyltransferase NEP1</t>
  </si>
  <si>
    <t>EMG1</t>
  </si>
  <si>
    <t>U3 small nucleolar RNA-associated protein 6 homolog</t>
  </si>
  <si>
    <t>UTP6</t>
  </si>
  <si>
    <t>T-complex protein 1 subunit alpha</t>
  </si>
  <si>
    <t>TCP1</t>
  </si>
  <si>
    <t>Palladin</t>
  </si>
  <si>
    <t>PALLD</t>
  </si>
  <si>
    <t>BEN domain-containing protein 3</t>
  </si>
  <si>
    <t>BEND3</t>
  </si>
  <si>
    <t>Dynein light chain Tctex-type 1</t>
  </si>
  <si>
    <t>DYNLT1</t>
  </si>
  <si>
    <t>Hepatocyte nuclear factor 1-beta</t>
  </si>
  <si>
    <t>HNF1B</t>
  </si>
  <si>
    <t>ATP synthase subunit f, mitochondrial</t>
  </si>
  <si>
    <t>ATP5J2</t>
  </si>
  <si>
    <t>Iron-sulfur cluster assembly 1 homolog, mitochondrial</t>
  </si>
  <si>
    <t>ISCA1</t>
  </si>
  <si>
    <t>Ras GTPase-activating protein 3</t>
  </si>
  <si>
    <t>RASA3</t>
  </si>
  <si>
    <t>T-complex protein 1 subunit gamma</t>
  </si>
  <si>
    <t>CCT3</t>
  </si>
  <si>
    <t>FAS-associated factor 2</t>
  </si>
  <si>
    <t>FAF2</t>
  </si>
  <si>
    <t>Diphosphomevalonate decarboxylase</t>
  </si>
  <si>
    <t>MVD</t>
  </si>
  <si>
    <t>Fanconi anemia group D2 protein</t>
  </si>
  <si>
    <t>FANCD2</t>
  </si>
  <si>
    <t>Drebrin-like protein</t>
  </si>
  <si>
    <t>DBNL</t>
  </si>
  <si>
    <t>Zinc finger CCCH domain-containing protein 15</t>
  </si>
  <si>
    <t>ZC3H15</t>
  </si>
  <si>
    <t>Thymocyte nuclear protein 1</t>
  </si>
  <si>
    <t>THYN1</t>
  </si>
  <si>
    <t>Zinc finger protein 384</t>
  </si>
  <si>
    <t>ZNF384</t>
  </si>
  <si>
    <t>Presequence protease, mitochondrial</t>
  </si>
  <si>
    <t>PITRM1</t>
  </si>
  <si>
    <t>Transcription initiation factor TFIID subunit 10</t>
  </si>
  <si>
    <t>TAF10</t>
  </si>
  <si>
    <t>NADH dehydrogenase [ubiquinone] 1 beta subcomplex subunit 4</t>
  </si>
  <si>
    <t>NDUFB4</t>
  </si>
  <si>
    <t>Complex I assembly factor TMEM126B, mitochondrial</t>
  </si>
  <si>
    <t>TMEM126B</t>
  </si>
  <si>
    <t>Tyrosyl-DNA phosphodiesterase 2</t>
  </si>
  <si>
    <t>TDP2</t>
  </si>
  <si>
    <t>YrdC domain-containing protein, mitochondrial</t>
  </si>
  <si>
    <t>YRDC</t>
  </si>
  <si>
    <t>Lethal(2) giant larvae protein homolog 1</t>
  </si>
  <si>
    <t>LLGL1</t>
  </si>
  <si>
    <t>Paired box protein Pax-9</t>
  </si>
  <si>
    <t>PAX9</t>
  </si>
  <si>
    <t>Charged multivesicular body protein 1a</t>
  </si>
  <si>
    <t>CHMP1A</t>
  </si>
  <si>
    <t>Zinc finger BED domain-containing protein 4</t>
  </si>
  <si>
    <t>ZBED4</t>
  </si>
  <si>
    <t>Protein PAXX</t>
  </si>
  <si>
    <t>C9orf142</t>
  </si>
  <si>
    <t>Probable 28S rRNA (cytosine-C(5))-methyltransferase</t>
  </si>
  <si>
    <t>NSUN5</t>
  </si>
  <si>
    <t>F-box only protein 38</t>
  </si>
  <si>
    <t>FBXO38</t>
  </si>
  <si>
    <t>Histone-lysine N-methyltransferase SETMAR;Histone-lysine N-methyltransferase;Transposon Hsmar1 transposase</t>
  </si>
  <si>
    <t>SETMAR</t>
  </si>
  <si>
    <t>Phosphoribosylformylglycinamidine synthase</t>
  </si>
  <si>
    <t>PFAS</t>
  </si>
  <si>
    <t>E3 ubiquitin-protein ligase BRE1A</t>
  </si>
  <si>
    <t>RNF20</t>
  </si>
  <si>
    <t>Kelch domain-containing protein 4</t>
  </si>
  <si>
    <t>KLHDC4</t>
  </si>
  <si>
    <t>Transcription initiation factor TFIID subunit 5</t>
  </si>
  <si>
    <t>TAF5</t>
  </si>
  <si>
    <t>RecQ-mediated genome instability protein 2</t>
  </si>
  <si>
    <t>RMI2</t>
  </si>
  <si>
    <t>Leucine-rich repeat-containing protein 47</t>
  </si>
  <si>
    <t>LRRC47</t>
  </si>
  <si>
    <t>Cytochrome b-c1 complex subunit 1, mitochondrial</t>
  </si>
  <si>
    <t>UQCRC1</t>
  </si>
  <si>
    <t>Testin</t>
  </si>
  <si>
    <t>TES</t>
  </si>
  <si>
    <t>Developmentally-regulated GTP-binding protein 1</t>
  </si>
  <si>
    <t>DRG1</t>
  </si>
  <si>
    <t>Tetratricopeptide repeat protein 4</t>
  </si>
  <si>
    <t>TTC4</t>
  </si>
  <si>
    <t>Ribosome biogenesis protein WDR12</t>
  </si>
  <si>
    <t>WDR12</t>
  </si>
  <si>
    <t>DNA helicase MCM9</t>
  </si>
  <si>
    <t>MCM9</t>
  </si>
  <si>
    <t>DNA topoisomerase 2-binding protein 1</t>
  </si>
  <si>
    <t>TOPBP1</t>
  </si>
  <si>
    <t>Disheveled-associated activator of morphogenesis 1</t>
  </si>
  <si>
    <t>DAAM1</t>
  </si>
  <si>
    <t>Putative E3 ubiquitin-protein ligase UBR7</t>
  </si>
  <si>
    <t>UBR7</t>
  </si>
  <si>
    <t>Protein transport protein Sec24C</t>
  </si>
  <si>
    <t>SEC24C</t>
  </si>
  <si>
    <t>Acyl-coenzyme A thioesterase 8</t>
  </si>
  <si>
    <t>ACOT8</t>
  </si>
  <si>
    <t>Cob(I)yrinic acid a,c-diamide adenosyltransferase, mitochondrial</t>
  </si>
  <si>
    <t>MMAB</t>
  </si>
  <si>
    <t>HAUS augmin-like complex subunit 4</t>
  </si>
  <si>
    <t>HAUS4</t>
  </si>
  <si>
    <t>Heat shock 70 kDa protein 14</t>
  </si>
  <si>
    <t>HSPA14</t>
  </si>
  <si>
    <t>Protein kinase C and casein kinase substrate in neurons protein 3</t>
  </si>
  <si>
    <t>PACSIN3</t>
  </si>
  <si>
    <t>SUMO-conjugating enzyme UBC9</t>
  </si>
  <si>
    <t>UBE2I</t>
  </si>
  <si>
    <t>E3 ubiquitin-protein ligase BRE1B</t>
  </si>
  <si>
    <t>RNF40</t>
  </si>
  <si>
    <t>Myoferlin</t>
  </si>
  <si>
    <t>MYOF</t>
  </si>
  <si>
    <t>SH3 domain-binding protein 4</t>
  </si>
  <si>
    <t>SH3BP4</t>
  </si>
  <si>
    <t>A-kinase anchor protein 9</t>
  </si>
  <si>
    <t>AKAP9</t>
  </si>
  <si>
    <t>Ankycorbin</t>
  </si>
  <si>
    <t>RAI14</t>
  </si>
  <si>
    <t>Protein LSM14 homolog A</t>
  </si>
  <si>
    <t>LSM14A</t>
  </si>
  <si>
    <t>Myotubularin-related protein 1</t>
  </si>
  <si>
    <t>MTMR1</t>
  </si>
  <si>
    <t>3-5 exoribonuclease 1</t>
  </si>
  <si>
    <t>ERI1</t>
  </si>
  <si>
    <t>Epithelial splicing regulatory protein 1</t>
  </si>
  <si>
    <t>ESRP1</t>
  </si>
  <si>
    <t>Epithelial splicing regulatory protein 2</t>
  </si>
  <si>
    <t>ESRP2</t>
  </si>
  <si>
    <t>Zinc finger CCCH domain-containing protein 8</t>
  </si>
  <si>
    <t>ZC3H8</t>
  </si>
  <si>
    <t>Copper transport protein ATOX1</t>
  </si>
  <si>
    <t>ATOX1</t>
  </si>
  <si>
    <t>A/G-specific adenine DNA glycosylase</t>
  </si>
  <si>
    <t>MUTYH</t>
  </si>
  <si>
    <t>Sex comb on midleg-like protein 2</t>
  </si>
  <si>
    <t>SCML2</t>
  </si>
  <si>
    <t>Egl nine homolog 1</t>
  </si>
  <si>
    <t>EGLN1</t>
  </si>
  <si>
    <t>Transcription and mRNA export factor ENY2</t>
  </si>
  <si>
    <t>ENY2</t>
  </si>
  <si>
    <t>Spindle and kinetochore-associated protein 3</t>
  </si>
  <si>
    <t>SKA3</t>
  </si>
  <si>
    <t>Rab GDP dissociation inhibitor beta</t>
  </si>
  <si>
    <t>GDI2</t>
  </si>
  <si>
    <t>Mitotic spindle assembly checkpoint protein MAD1</t>
  </si>
  <si>
    <t>MAD1L1</t>
  </si>
  <si>
    <t>Proteasomal ubiquitin receptor ADRM1</t>
  </si>
  <si>
    <t>ADRM1</t>
  </si>
  <si>
    <t>Endoribonuclease Dicer</t>
  </si>
  <si>
    <t>DICER1</t>
  </si>
  <si>
    <t>DNA repair protein XRCC3</t>
  </si>
  <si>
    <t>XRCC3</t>
  </si>
  <si>
    <t>6-phosphogluconate dehydrogenase, decarboxylating</t>
  </si>
  <si>
    <t>PGD</t>
  </si>
  <si>
    <t>Serine/threonine-protein kinase VRK2</t>
  </si>
  <si>
    <t>VRK2</t>
  </si>
  <si>
    <t>Cold shock domain-containing protein E1</t>
  </si>
  <si>
    <t>CSDE1</t>
  </si>
  <si>
    <t>Zinc finger protein 24</t>
  </si>
  <si>
    <t>ZNF24</t>
  </si>
  <si>
    <t>Cell division cycle protein 20 homolog</t>
  </si>
  <si>
    <t>CDC20</t>
  </si>
  <si>
    <t>Caldesmon</t>
  </si>
  <si>
    <t>CALD1</t>
  </si>
  <si>
    <t>RecQ-mediated genome instability protein 1</t>
  </si>
  <si>
    <t>RMI1</t>
  </si>
  <si>
    <t>Serine/threonine-protein kinase TAO3</t>
  </si>
  <si>
    <t>TAOK3</t>
  </si>
  <si>
    <t>PTB domain-containing engulfment adapter protein 1</t>
  </si>
  <si>
    <t>GULP1</t>
  </si>
  <si>
    <t>OTU domain-containing protein 6B</t>
  </si>
  <si>
    <t>OTUD6B</t>
  </si>
  <si>
    <t>Nuclear prelamin A recognition factor</t>
  </si>
  <si>
    <t>NARF</t>
  </si>
  <si>
    <t>Methyltransferase-like protein 2B</t>
  </si>
  <si>
    <t>METTL2B</t>
  </si>
  <si>
    <t>Phosphatidylinositol 4-kinase alpha</t>
  </si>
  <si>
    <t>PI4KA</t>
  </si>
  <si>
    <t>Striatin</t>
  </si>
  <si>
    <t>STRN</t>
  </si>
  <si>
    <t>ER membrane protein complex subunit 2</t>
  </si>
  <si>
    <t>EMC2</t>
  </si>
  <si>
    <t>Clustered mitochondria protein homolog</t>
  </si>
  <si>
    <t>CLUH</t>
  </si>
  <si>
    <t>Chromosome-associated kinesin KIF4A</t>
  </si>
  <si>
    <t>KIF4A</t>
  </si>
  <si>
    <t>Mitochondrial inner membrane protease ATP23 homolog</t>
  </si>
  <si>
    <t>XRCC6BP1</t>
  </si>
  <si>
    <t>Nuclear receptor 2C2-associated protein</t>
  </si>
  <si>
    <t>NR2C2AP</t>
  </si>
  <si>
    <t>DNA (cytosine-5)-methyltransferase 1</t>
  </si>
  <si>
    <t>DNMT1</t>
  </si>
  <si>
    <t>Proto-oncogene tyrosine-protein kinase Src</t>
  </si>
  <si>
    <t>SRC</t>
  </si>
  <si>
    <t>Notchless protein homolog 1</t>
  </si>
  <si>
    <t>NLE1</t>
  </si>
  <si>
    <t>MORC family CW-type zinc finger protein 3</t>
  </si>
  <si>
    <t>MORC3</t>
  </si>
  <si>
    <t>Transgelin-2</t>
  </si>
  <si>
    <t>TAGLN2</t>
  </si>
  <si>
    <t>Ubiquitin-conjugating enzyme E2 D2</t>
  </si>
  <si>
    <t>UBE2D2</t>
  </si>
  <si>
    <t>Integrin-linked kinase-associated serine/threonine phosphatase 2C</t>
  </si>
  <si>
    <t>ILKAP</t>
  </si>
  <si>
    <t>Arginine/serine-rich protein PNISR</t>
  </si>
  <si>
    <t>PNISR</t>
  </si>
  <si>
    <t>Alpha-aminoadipic semialdehyde dehydrogenase</t>
  </si>
  <si>
    <t>ALDH7A1</t>
  </si>
  <si>
    <t>NEDD8 ultimate buster 1</t>
  </si>
  <si>
    <t>NUB1</t>
  </si>
  <si>
    <t>Methionine-R-sulfoxide reductase B2, mitochondrial</t>
  </si>
  <si>
    <t>MSRB2</t>
  </si>
  <si>
    <t>Mitochondrial cardiolipin hydrolase</t>
  </si>
  <si>
    <t>PLD6</t>
  </si>
  <si>
    <t>Tyrosine-protein phosphatase non-receptor type 23</t>
  </si>
  <si>
    <t>PTPN23</t>
  </si>
  <si>
    <t>Nuclear transcription factor Y subunit beta</t>
  </si>
  <si>
    <t>NFYB</t>
  </si>
  <si>
    <t>Kelch domain-containing protein 8B</t>
  </si>
  <si>
    <t>KLHDC8B</t>
  </si>
  <si>
    <t>Trafficking protein particle complex subunit 4</t>
  </si>
  <si>
    <t>TRAPPC4</t>
  </si>
  <si>
    <t>Dynein light chain 2, cytoplasmic</t>
  </si>
  <si>
    <t>DYNLL2</t>
  </si>
  <si>
    <t>Guanine nucleotide-binding protein subunit alpha-13</t>
  </si>
  <si>
    <t>GNA13</t>
  </si>
  <si>
    <t>rRNA methyltransferase 2, mitochondrial</t>
  </si>
  <si>
    <t>FTSJ2</t>
  </si>
  <si>
    <t>E3 ubiquitin-protein ligase RNF114</t>
  </si>
  <si>
    <t>RNF114</t>
  </si>
  <si>
    <t>Transcription initiation protein SPT3 homolog</t>
  </si>
  <si>
    <t>SUPT3H</t>
  </si>
  <si>
    <t>Syntaxin-binding protein 3</t>
  </si>
  <si>
    <t>STXBP3</t>
  </si>
  <si>
    <t>Monocarboxylate transporter 1</t>
  </si>
  <si>
    <t>SLC16A1</t>
  </si>
  <si>
    <t>6-phosphogluconolactonase</t>
  </si>
  <si>
    <t>PGLS</t>
  </si>
  <si>
    <t>Transcription factor 12</t>
  </si>
  <si>
    <t>TCF12</t>
  </si>
  <si>
    <t>Sideroflexin-2</t>
  </si>
  <si>
    <t>SFXN2</t>
  </si>
  <si>
    <t>Transcription factor SPT20 homolog</t>
  </si>
  <si>
    <t>SUPT20H</t>
  </si>
  <si>
    <t>Protein RTF2 homolog</t>
  </si>
  <si>
    <t>RTFDC1</t>
  </si>
  <si>
    <t>Laminin subunit gamma-2</t>
  </si>
  <si>
    <t>LAMC2</t>
  </si>
  <si>
    <t>Coactosin-like protein</t>
  </si>
  <si>
    <t>COTL1</t>
  </si>
  <si>
    <t>Density-regulated protein</t>
  </si>
  <si>
    <t>DENR</t>
  </si>
  <si>
    <t>EF-hand domain-containing protein D2</t>
  </si>
  <si>
    <t>EFHD2</t>
  </si>
  <si>
    <t>HEAT repeat-containing protein 1;HEAT repeat-containing protein 1, N-terminally processed</t>
  </si>
  <si>
    <t>HEATR1</t>
  </si>
  <si>
    <t>E3 ubiquitin-protein ligase Midline-1</t>
  </si>
  <si>
    <t>MID1</t>
  </si>
  <si>
    <t>E3 ubiquitin-protein ligase TRIM38</t>
  </si>
  <si>
    <t>TRIM38</t>
  </si>
  <si>
    <t>G2/mitotic-specific cyclin-B1</t>
  </si>
  <si>
    <t>CCNB1</t>
  </si>
  <si>
    <t>Bifunctional methylenetetrahydrofolate dehydrogenase/cyclohydrolase, mitochondrial;NAD-dependent methylenetetrahydrofolate dehydrogenase;Methenyltetrahydrofolate cyclohydrolase</t>
  </si>
  <si>
    <t>MTHFD2</t>
  </si>
  <si>
    <t>RNA-binding motif, single-stranded-interacting protein 1;RNA-binding motif, single-stranded-interacting protein 3</t>
  </si>
  <si>
    <t>RBMS1;RBMS3</t>
  </si>
  <si>
    <t>Exosome complex exonuclease RRP44</t>
  </si>
  <si>
    <t>DIS3</t>
  </si>
  <si>
    <t>Queuine tRNA-ribosyltransferase subunit QTRTD1</t>
  </si>
  <si>
    <t>QTRTD1</t>
  </si>
  <si>
    <t>Gamma-glutamyl hydrolase</t>
  </si>
  <si>
    <t>GGH</t>
  </si>
  <si>
    <t>Mucosa-associated lymphoid tissue lymphoma translocation protein 1</t>
  </si>
  <si>
    <t>MALT1</t>
  </si>
  <si>
    <t>Probable RNA-binding protein EIF1AD</t>
  </si>
  <si>
    <t>EIF1AD</t>
  </si>
  <si>
    <t>Ensconsin</t>
  </si>
  <si>
    <t>MAP7</t>
  </si>
  <si>
    <t>Pumilio homolog 1</t>
  </si>
  <si>
    <t>PUM1</t>
  </si>
  <si>
    <t>Nucleolar protein 11</t>
  </si>
  <si>
    <t>NOL11</t>
  </si>
  <si>
    <t>Succinate dehydrogenase [ubiquinone] iron-sulfur subunit, mitochondrial</t>
  </si>
  <si>
    <t>SDHB</t>
  </si>
  <si>
    <t>ATPase family AAA domain-containing protein 3B</t>
  </si>
  <si>
    <t>ATAD3B</t>
  </si>
  <si>
    <t>Fructose-bisphosphate aldolase A</t>
  </si>
  <si>
    <t>ALDOA</t>
  </si>
  <si>
    <t>Armadillo repeat-containing protein 8</t>
  </si>
  <si>
    <t>ARMC8</t>
  </si>
  <si>
    <t>NADH dehydrogenase [ubiquinone] 1 beta subcomplex subunit 9</t>
  </si>
  <si>
    <t>NDUFB9</t>
  </si>
  <si>
    <t>Lon protease homolog 2, peroxisomal</t>
  </si>
  <si>
    <t>LONP2</t>
  </si>
  <si>
    <t>Destrin</t>
  </si>
  <si>
    <t>DSTN</t>
  </si>
  <si>
    <t>Integrin alpha-6;Integrin alpha-6 heavy chain;Integrin alpha-6 light chain;Processed integrin alpha-6</t>
  </si>
  <si>
    <t>ITGA6</t>
  </si>
  <si>
    <t>Protein LSM12 homolog</t>
  </si>
  <si>
    <t>LSM12</t>
  </si>
  <si>
    <t>NADH dehydrogenase [ubiquinone] 1 alpha subcomplex assembly factor 3</t>
  </si>
  <si>
    <t>NDUFAF3</t>
  </si>
  <si>
    <t>Insulin-degrading enzyme</t>
  </si>
  <si>
    <t>IDE</t>
  </si>
  <si>
    <t>Homeobox protein cut-like 1</t>
  </si>
  <si>
    <t>CUX1</t>
  </si>
  <si>
    <t>Signal recognition particle 19 kDa protein</t>
  </si>
  <si>
    <t>SRP19</t>
  </si>
  <si>
    <t>Ankyrin repeat domain-containing protein 54</t>
  </si>
  <si>
    <t>ANKRD54</t>
  </si>
  <si>
    <t>Separin</t>
  </si>
  <si>
    <t>ESPL1</t>
  </si>
  <si>
    <t>Transcription factor AP-4</t>
  </si>
  <si>
    <t>TFAP4</t>
  </si>
  <si>
    <t>R3H domain-containing protein 1</t>
  </si>
  <si>
    <t>R3HDM1</t>
  </si>
  <si>
    <t>Actin-related protein 2/3 complex subunit 3</t>
  </si>
  <si>
    <t>ARPC3</t>
  </si>
  <si>
    <t>Cell division control protein 42 homolog</t>
  </si>
  <si>
    <t>CDC42</t>
  </si>
  <si>
    <t>Phosphatidylinositol-binding clathrin assembly protein</t>
  </si>
  <si>
    <t>PICALM</t>
  </si>
  <si>
    <t>Lysine-specific demethylase 3B</t>
  </si>
  <si>
    <t>KDM3B</t>
  </si>
  <si>
    <t>Tubulin-folding cofactor B</t>
  </si>
  <si>
    <t>TBCB</t>
  </si>
  <si>
    <t>A-kinase anchor protein 1, mitochondrial</t>
  </si>
  <si>
    <t>AKAP1</t>
  </si>
  <si>
    <t>Lymphoid-specific helicase</t>
  </si>
  <si>
    <t>HELLS</t>
  </si>
  <si>
    <t>NADH dehydrogenase [ubiquinone] iron-sulfur protein 8, mitochondrial</t>
  </si>
  <si>
    <t>NDUFS8</t>
  </si>
  <si>
    <t>Trafficking protein particle complex subunit 1</t>
  </si>
  <si>
    <t>TRAPPC1</t>
  </si>
  <si>
    <t>Espin</t>
  </si>
  <si>
    <t>ESPN</t>
  </si>
  <si>
    <t>V-type proton ATPase subunit H</t>
  </si>
  <si>
    <t>ATP6V1H</t>
  </si>
  <si>
    <t>Sorting nexin-9</t>
  </si>
  <si>
    <t>SNX9</t>
  </si>
  <si>
    <t>L-xylulose reductase</t>
  </si>
  <si>
    <t>DCXR</t>
  </si>
  <si>
    <t>MAGUK p55 subfamily member 7</t>
  </si>
  <si>
    <t>MPP7</t>
  </si>
  <si>
    <t>Multivesicular body subunit 12A</t>
  </si>
  <si>
    <t>MVB12A</t>
  </si>
  <si>
    <t>Trafficking protein particle complex subunit 3</t>
  </si>
  <si>
    <t>TRAPPC3</t>
  </si>
  <si>
    <t>Methyltransferase-like protein 2A</t>
  </si>
  <si>
    <t>METTL2A</t>
  </si>
  <si>
    <t>Pleckstrin homology-like domain family A member 1</t>
  </si>
  <si>
    <t>PHLDA1</t>
  </si>
  <si>
    <t>Vacuolar protein sorting-associated protein 37B</t>
  </si>
  <si>
    <t>VPS37B</t>
  </si>
  <si>
    <t>Cancer-related nucleoside-triphosphatase</t>
  </si>
  <si>
    <t>NTPCR</t>
  </si>
  <si>
    <t>Myeloid leukemia factor 2</t>
  </si>
  <si>
    <t>MLF2</t>
  </si>
  <si>
    <t>Myotubularin-related protein 5</t>
  </si>
  <si>
    <t>SBF1</t>
  </si>
  <si>
    <t>Actin-related protein 2</t>
  </si>
  <si>
    <t>ACTR2</t>
  </si>
  <si>
    <t>NADH dehydrogenase [ubiquinone] iron-sulfur protein 7, mitochondrial</t>
  </si>
  <si>
    <t>NDUFS7</t>
  </si>
  <si>
    <t>Actin-related protein 2/3 complex subunit 1B</t>
  </si>
  <si>
    <t>ARPC1B</t>
  </si>
  <si>
    <t>DNA repair protein RAD51 homolog 3</t>
  </si>
  <si>
    <t>RAD51C</t>
  </si>
  <si>
    <t>Mothers against decapentaplegic homolog 2</t>
  </si>
  <si>
    <t>SMAD2</t>
  </si>
  <si>
    <t>Ubiquitin-like modifier-activating enzyme 6</t>
  </si>
  <si>
    <t>UBA6</t>
  </si>
  <si>
    <t>NADH dehydrogenase [ubiquinone] iron-sulfur protein 2, mitochondrial</t>
  </si>
  <si>
    <t>NDUFS2</t>
  </si>
  <si>
    <t>Na(+)/H(+) exchange regulatory cofactor NHE-RF2</t>
  </si>
  <si>
    <t>SLC9A3R2</t>
  </si>
  <si>
    <t>N-acylneuraminate-9-phosphatase</t>
  </si>
  <si>
    <t>NANP</t>
  </si>
  <si>
    <t>Nuclear-interacting partner of ALK</t>
  </si>
  <si>
    <t>ZC3HC1</t>
  </si>
  <si>
    <t>Dual specificity protein phosphatase 14</t>
  </si>
  <si>
    <t>DUSP14</t>
  </si>
  <si>
    <t>Pericentriolar material 1 protein</t>
  </si>
  <si>
    <t>PCM1</t>
  </si>
  <si>
    <t>D-beta-hydroxybutyrate dehydrogenase, mitochondrial</t>
  </si>
  <si>
    <t>BDH1</t>
  </si>
  <si>
    <t>Mitochondrial import inner membrane translocase subunit Tim23;Putative mitochondrial import inner membrane translocase subunit Tim23B</t>
  </si>
  <si>
    <t>TIMM23;TIMM23B</t>
  </si>
  <si>
    <t>Metaxin-1</t>
  </si>
  <si>
    <t>MTX1</t>
  </si>
  <si>
    <t>Tyrosine-protein kinase Lyn</t>
  </si>
  <si>
    <t>LYN</t>
  </si>
  <si>
    <t>Protein kinase C delta type;Protein kinase C delta type regulatory subunit;Protein kinase C delta type catalytic subunit</t>
  </si>
  <si>
    <t>PRKCD</t>
  </si>
  <si>
    <t>Lethal(2) giant larvae protein homolog 2</t>
  </si>
  <si>
    <t>LLGL2</t>
  </si>
  <si>
    <t>Ras-related protein Rab-5A</t>
  </si>
  <si>
    <t>RAB5A</t>
  </si>
  <si>
    <t>DNA-directed RNA polymerase I subunit RPA2</t>
  </si>
  <si>
    <t>POLR1B</t>
  </si>
  <si>
    <t>Nucleoside diphosphate-linked moiety X motif 6</t>
  </si>
  <si>
    <t>NUDT6</t>
  </si>
  <si>
    <t>Tumor susceptibility gene 101 protein</t>
  </si>
  <si>
    <t>TSG101</t>
  </si>
  <si>
    <t>Putative transcription factor Ovo-like 1</t>
  </si>
  <si>
    <t>OVOL1</t>
  </si>
  <si>
    <t>Annexin A5</t>
  </si>
  <si>
    <t>ANXA5</t>
  </si>
  <si>
    <t>ER membrane protein complex subunit 8</t>
  </si>
  <si>
    <t>EMC8</t>
  </si>
  <si>
    <t>Golgi to ER traffic protein 4 homolog</t>
  </si>
  <si>
    <t>GET4</t>
  </si>
  <si>
    <t>Ribonuclease inhibitor</t>
  </si>
  <si>
    <t>RNH1</t>
  </si>
  <si>
    <t>Erlin-2</t>
  </si>
  <si>
    <t>ERLIN2</t>
  </si>
  <si>
    <t>Programmed cell death protein 2</t>
  </si>
  <si>
    <t>PDCD2</t>
  </si>
  <si>
    <t>Bifunctional lysine-specific demethylase and histidyl-hydroxylase MINA</t>
  </si>
  <si>
    <t>MINA</t>
  </si>
  <si>
    <t>Rho-related GTP-binding protein RhoF</t>
  </si>
  <si>
    <t>RHOF</t>
  </si>
  <si>
    <t>Cytochrome b-c1 complex subunit Rieske, mitochondrial;Cytochrome b-c1 complex subunit 11;Putative cytochrome b-c1 complex subunit Rieske-like protein 1</t>
  </si>
  <si>
    <t>UQCRFS1;UQCRFS1P1</t>
  </si>
  <si>
    <t>Sorting nexin-15</t>
  </si>
  <si>
    <t>SNX15</t>
  </si>
  <si>
    <t>NADH dehydrogenase [ubiquinone] 1 alpha subcomplex assembly factor 4</t>
  </si>
  <si>
    <t>NDUFAF4</t>
  </si>
  <si>
    <t>Nuclear pore complex protein Nup214</t>
  </si>
  <si>
    <t>NUP214</t>
  </si>
  <si>
    <t>Peptide deformylase, mitochondrial</t>
  </si>
  <si>
    <t>PDF</t>
  </si>
  <si>
    <t>Proteasome subunit beta type-2</t>
  </si>
  <si>
    <t>PSMB2</t>
  </si>
  <si>
    <t>Adenylate kinase isoenzyme 6</t>
  </si>
  <si>
    <t>AK6</t>
  </si>
  <si>
    <t>Cellular nucleic acid-binding protein</t>
  </si>
  <si>
    <t>CNBP</t>
  </si>
  <si>
    <t>CKLF-like MARVEL transmembrane domain-containing protein 7</t>
  </si>
  <si>
    <t>CMTM7</t>
  </si>
  <si>
    <t>ER membrane protein complex subunit 1</t>
  </si>
  <si>
    <t>EMC1</t>
  </si>
  <si>
    <t>Filamin-B</t>
  </si>
  <si>
    <t>FLNB</t>
  </si>
  <si>
    <t>Gasdermin-D</t>
  </si>
  <si>
    <t>GSDMD</t>
  </si>
  <si>
    <t>Proteasome subunit alpha type-3</t>
  </si>
  <si>
    <t>PSMA3</t>
  </si>
  <si>
    <t>Twinfilin-1</t>
  </si>
  <si>
    <t>TWF1</t>
  </si>
  <si>
    <t>Ubiquitin-conjugating enzyme E2 N;Putative ubiquitin-conjugating enzyme E2 N-like</t>
  </si>
  <si>
    <t>UBE2N;UBE2NL</t>
  </si>
  <si>
    <t>ER lumen protein-retaining receptor 2;ER lumen protein-retaining receptor 1</t>
  </si>
  <si>
    <t>KDELR2;KDELR1</t>
  </si>
  <si>
    <t>Fascin</t>
  </si>
  <si>
    <t>FSCN1</t>
  </si>
  <si>
    <t>Tropomyosin alpha-4 chain</t>
  </si>
  <si>
    <t>TPM4</t>
  </si>
  <si>
    <t>Tyrosine-protein kinase Yes</t>
  </si>
  <si>
    <t>YES1</t>
  </si>
  <si>
    <t>Multidrug resistance-associated protein 1</t>
  </si>
  <si>
    <t>ABCC1</t>
  </si>
  <si>
    <t>Actin-related protein 3</t>
  </si>
  <si>
    <t>ACTR3</t>
  </si>
  <si>
    <t>Sperm-specific antigen 2</t>
  </si>
  <si>
    <t>SSFA2</t>
  </si>
  <si>
    <t>Huntingtin-interacting protein K</t>
  </si>
  <si>
    <t>HYPK</t>
  </si>
  <si>
    <t>Beta-actin-like protein 2</t>
  </si>
  <si>
    <t>ACTBL2</t>
  </si>
  <si>
    <t>Iron-sulfur cluster co-chaperone protein HscB, mitochondrial</t>
  </si>
  <si>
    <t>HSCB</t>
  </si>
  <si>
    <t>Denticleless protein homolog</t>
  </si>
  <si>
    <t>DTL</t>
  </si>
  <si>
    <t>Erlin-1</t>
  </si>
  <si>
    <t>ERLIN1</t>
  </si>
  <si>
    <t>Ribonuclease P/MRP protein subunit POP5</t>
  </si>
  <si>
    <t>POP5</t>
  </si>
  <si>
    <t>AP-3 complex subunit sigma-1</t>
  </si>
  <si>
    <t>AP3S1</t>
  </si>
  <si>
    <t>Opioid growth factor receptor</t>
  </si>
  <si>
    <t>OGFR</t>
  </si>
  <si>
    <t>Serine/threonine-protein phosphatase 5</t>
  </si>
  <si>
    <t>PPP5C</t>
  </si>
  <si>
    <t>Annexin A1</t>
  </si>
  <si>
    <t>ANXA1</t>
  </si>
  <si>
    <t>Proteasome subunit alpha type-1;Proteasome subunit alpha type</t>
  </si>
  <si>
    <t>PSMA1</t>
  </si>
  <si>
    <t>ELM2 and SANT domain-containing protein 1</t>
  </si>
  <si>
    <t>ELMSAN1</t>
  </si>
  <si>
    <t>Hypoxanthine-guanine phosphoribosyltransferase</t>
  </si>
  <si>
    <t>HPRT1</t>
  </si>
  <si>
    <t>Cytidine deaminase</t>
  </si>
  <si>
    <t>CDA</t>
  </si>
  <si>
    <t>Proteasome subunit beta type-1</t>
  </si>
  <si>
    <t>PSMB1</t>
  </si>
  <si>
    <t>ERI1 exoribonuclease 3</t>
  </si>
  <si>
    <t>ERI3</t>
  </si>
  <si>
    <t>UPF0586 protein C9orf41</t>
  </si>
  <si>
    <t>C9orf41</t>
  </si>
  <si>
    <t>Ataxin-2</t>
  </si>
  <si>
    <t>ATXN2</t>
  </si>
  <si>
    <t>NADH dehydrogenase [ubiquinone] 1 alpha subcomplex subunit 5</t>
  </si>
  <si>
    <t>NDUFA5</t>
  </si>
  <si>
    <t>Vacuolar protein sorting-associated protein 28 homolog</t>
  </si>
  <si>
    <t>VPS28</t>
  </si>
  <si>
    <t>Nucleoporin p54</t>
  </si>
  <si>
    <t>NUP54</t>
  </si>
  <si>
    <t>Translation initiation factor eIF-2B subunit alpha</t>
  </si>
  <si>
    <t>EIF2B1</t>
  </si>
  <si>
    <t>UPF0598 protein C8orf82</t>
  </si>
  <si>
    <t>C8orf82</t>
  </si>
  <si>
    <t>Cleavage stimulation factor subunit 1</t>
  </si>
  <si>
    <t>CSTF1</t>
  </si>
  <si>
    <t>Ran-binding protein 10</t>
  </si>
  <si>
    <t>RANBP10</t>
  </si>
  <si>
    <t>Mitochondrial import inner membrane translocase subunit Tim21</t>
  </si>
  <si>
    <t>TIMM21</t>
  </si>
  <si>
    <t>Ribonuclease P protein subunit p14</t>
  </si>
  <si>
    <t>RPP14</t>
  </si>
  <si>
    <t>Ras-related protein Rap-1A;Ras-related protein Rap-1b;Ras-related protein Rap-1b-like protein</t>
  </si>
  <si>
    <t>RAP1A;RAP1B</t>
  </si>
  <si>
    <t>Protein FAM195A</t>
  </si>
  <si>
    <t>FAM195A</t>
  </si>
  <si>
    <t>Krueppel-like factor 16</t>
  </si>
  <si>
    <t>KLF16</t>
  </si>
  <si>
    <t>Calcium-transporting ATPase type 2C member 1</t>
  </si>
  <si>
    <t>ATP2C1</t>
  </si>
  <si>
    <t>DnaJ homolog subfamily C member 2;DnaJ homolog subfamily C member 2, N-terminally processed</t>
  </si>
  <si>
    <t>DNAJC2</t>
  </si>
  <si>
    <t>Brain-specific angiogenesis inhibitor 1-associated protein 2-like protein 1</t>
  </si>
  <si>
    <t>BAIAP2L1</t>
  </si>
  <si>
    <t>Trafficking protein particle complex subunit 6B</t>
  </si>
  <si>
    <t>TRAPPC6B</t>
  </si>
  <si>
    <t>ER membrane protein complex subunit 6</t>
  </si>
  <si>
    <t>EMC6</t>
  </si>
  <si>
    <t>B box and SPRY domain-containing protein</t>
  </si>
  <si>
    <t>BSPRY</t>
  </si>
  <si>
    <t>Plakophilin-3</t>
  </si>
  <si>
    <t>PKP3</t>
  </si>
  <si>
    <t>V-type proton ATPase catalytic subunit A</t>
  </si>
  <si>
    <t>ATP6V1A</t>
  </si>
  <si>
    <t>Sideroflexin-1</t>
  </si>
  <si>
    <t>SFXN1</t>
  </si>
  <si>
    <t>Leucine-rich repeat-containing protein 40</t>
  </si>
  <si>
    <t>LRRC40</t>
  </si>
  <si>
    <t>Meiotic nuclear division protein 1 homolog</t>
  </si>
  <si>
    <t>MND1</t>
  </si>
  <si>
    <t>Inosine-5-monophosphate dehydrogenase 1</t>
  </si>
  <si>
    <t>IMPDH1</t>
  </si>
  <si>
    <t>Serine/threonine-protein phosphatase 2A 56 kDa regulatory subunit gamma isoform;Serine/threonine-protein phosphatase 2A 56 kDa regulatory subunit delta isoform</t>
  </si>
  <si>
    <t>PPP2R5C;PPP2R5D</t>
  </si>
  <si>
    <t>Proteasome subunit alpha type-7</t>
  </si>
  <si>
    <t>PSMA7</t>
  </si>
  <si>
    <t>UPF0688 protein C1orf174</t>
  </si>
  <si>
    <t>C1orf174</t>
  </si>
  <si>
    <t>Proteasome subunit beta type-5</t>
  </si>
  <si>
    <t>PSMB5</t>
  </si>
  <si>
    <t>Protein tyrosine phosphatase type IVA 1;Protein tyrosine phosphatase type IVA 2</t>
  </si>
  <si>
    <t>PTP4A1;PTP4A2</t>
  </si>
  <si>
    <t>PRKC apoptosis WT1 regulator protein</t>
  </si>
  <si>
    <t>PAWR</t>
  </si>
  <si>
    <t>V-type proton ATPase subunit B, brain isoform</t>
  </si>
  <si>
    <t>ATP6V1B2</t>
  </si>
  <si>
    <t>Proteasome subunit alpha type-5</t>
  </si>
  <si>
    <t>PSMA5</t>
  </si>
  <si>
    <t>Huntingtin-interacting protein 1-related protein</t>
  </si>
  <si>
    <t>HIP1R</t>
  </si>
  <si>
    <t>Mitochondrial dicarboxylate carrier</t>
  </si>
  <si>
    <t>SLC25A10</t>
  </si>
  <si>
    <t>Transcriptional enhancer factor TEF-3</t>
  </si>
  <si>
    <t>TEAD4</t>
  </si>
  <si>
    <t>RNA-binding protein 47</t>
  </si>
  <si>
    <t>RBM47</t>
  </si>
  <si>
    <t>Homologous-pairing protein 2 homolog</t>
  </si>
  <si>
    <t>PSMC3IP</t>
  </si>
  <si>
    <t>Calcium/calmodulin-dependent protein kinase type II subunit delta</t>
  </si>
  <si>
    <t>CAMK2D</t>
  </si>
  <si>
    <t>A-kinase anchor protein 2</t>
  </si>
  <si>
    <t>AKAP2</t>
  </si>
  <si>
    <t>SPRY domain-containing protein 4</t>
  </si>
  <si>
    <t>SPRYD4</t>
  </si>
  <si>
    <t>Proteasome subunit alpha type-2</t>
  </si>
  <si>
    <t>PSMA2</t>
  </si>
  <si>
    <t>Dual specificity protein phosphatase 5</t>
  </si>
  <si>
    <t>DUSP5</t>
  </si>
  <si>
    <t>Proteasome subunit alpha type-4</t>
  </si>
  <si>
    <t>PSMA4</t>
  </si>
  <si>
    <t>Proteasome subunit beta type-7</t>
  </si>
  <si>
    <t>PSMB7</t>
  </si>
  <si>
    <t>NADH dehydrogenase [ubiquinone] iron-sulfur protein 3, mitochondrial</t>
  </si>
  <si>
    <t>NDUFS3</t>
  </si>
  <si>
    <t>Growth factor receptor-bound protein 7</t>
  </si>
  <si>
    <t>GRB7</t>
  </si>
  <si>
    <t>Calcyclin-binding protein</t>
  </si>
  <si>
    <t>CACYBP</t>
  </si>
  <si>
    <t>Proteasome subunit beta type-3</t>
  </si>
  <si>
    <t>PSMB3</t>
  </si>
  <si>
    <t>Poly(rC)-binding protein 3</t>
  </si>
  <si>
    <t>PCBP3</t>
  </si>
  <si>
    <t>Uncharacterized protein C19orf43</t>
  </si>
  <si>
    <t>C19orf43</t>
  </si>
  <si>
    <t>Poly(A) RNA polymerase GLD2</t>
  </si>
  <si>
    <t>PAPD4</t>
  </si>
  <si>
    <t>ADP-ribosylation factor 5</t>
  </si>
  <si>
    <t>ARF5</t>
  </si>
  <si>
    <t>Homeobox protein MSX-1</t>
  </si>
  <si>
    <t>MSX1</t>
  </si>
  <si>
    <t>Transcription initiation factor TFIID subunit 9B</t>
  </si>
  <si>
    <t>TAF9B</t>
  </si>
  <si>
    <t>Nuclear pore complex protein Nup88</t>
  </si>
  <si>
    <t>NUP88</t>
  </si>
  <si>
    <t>Centrosomal protein of 170 kDa</t>
  </si>
  <si>
    <t>CEP170</t>
  </si>
  <si>
    <t>Nicotinamide phosphoribosyltransferase</t>
  </si>
  <si>
    <t>NAMPT</t>
  </si>
  <si>
    <t>Peptidase M20 domain-containing protein 2</t>
  </si>
  <si>
    <t>PM20D2</t>
  </si>
  <si>
    <t>Proteasome subunit alpha type-6</t>
  </si>
  <si>
    <t>PSMA6</t>
  </si>
  <si>
    <t>Probable ATP-dependent RNA helicase DDX49</t>
  </si>
  <si>
    <t>DDX49</t>
  </si>
  <si>
    <t>Vacuolar protein sorting-associated protein 37C</t>
  </si>
  <si>
    <t>VPS37C</t>
  </si>
  <si>
    <t>Protein DPCD</t>
  </si>
  <si>
    <t>DPCD</t>
  </si>
  <si>
    <t>PCNA-associated factor</t>
  </si>
  <si>
    <t>KIAA0101</t>
  </si>
  <si>
    <t>Zinc fingers and homeoboxes protein 2</t>
  </si>
  <si>
    <t>ZHX2</t>
  </si>
  <si>
    <t>Aldehyde dehydrogenase family 1 member A3</t>
  </si>
  <si>
    <t>ALDH1A3</t>
  </si>
  <si>
    <t>Peptidyl-prolyl cis-trans isomerase NIMA-interacting 1</t>
  </si>
  <si>
    <t>PIN1</t>
  </si>
  <si>
    <t>Probable ATP-dependent RNA helicase DHX34</t>
  </si>
  <si>
    <t>DHX34</t>
  </si>
  <si>
    <t>Acyl-coenzyme A thioesterase 11</t>
  </si>
  <si>
    <t>ACOT11</t>
  </si>
  <si>
    <t>Proteasome subunit beta type-6</t>
  </si>
  <si>
    <t>PSMB6</t>
  </si>
  <si>
    <t>CUB domain-containing protein 1</t>
  </si>
  <si>
    <t>CDCP1</t>
  </si>
  <si>
    <t>Guanine nucleotide-binding protein G(I)/G(S)/G(T) subunit beta-2</t>
  </si>
  <si>
    <t>GNB2</t>
  </si>
  <si>
    <t>Myosin regulatory light chain 12A;Myosin regulatory light chain 12B;Myosin regulatory light polypeptide 9</t>
  </si>
  <si>
    <t>MYL12A;MYL12B;MYL9</t>
  </si>
  <si>
    <t>Proteasome subunit beta type-4</t>
  </si>
  <si>
    <t>PSMB4</t>
  </si>
  <si>
    <t>DCN1-like protein 3</t>
  </si>
  <si>
    <t>DCUN1D3</t>
  </si>
  <si>
    <t>Guanine nucleotide-binding protein G(k) subunit alpha</t>
  </si>
  <si>
    <t>GNAI3</t>
  </si>
  <si>
    <t>Ras-related protein Rab-25</t>
  </si>
  <si>
    <t>RAB25</t>
  </si>
  <si>
    <t>Actin-related protein 2/3 complex subunit 2</t>
  </si>
  <si>
    <t>ARPC2</t>
  </si>
  <si>
    <t>PERQ amino acid-rich with GYF domain-containing protein 2</t>
  </si>
  <si>
    <t>GIGYF2</t>
  </si>
  <si>
    <t>V-type proton ATPase subunit E 1</t>
  </si>
  <si>
    <t>ATP6V1E1</t>
  </si>
  <si>
    <t>HIG1 domain family member 1A, mitochondrial</t>
  </si>
  <si>
    <t>HIGD1A</t>
  </si>
  <si>
    <t>Synaptophysin-like protein 1</t>
  </si>
  <si>
    <t>SYPL1</t>
  </si>
  <si>
    <t>ATPase family AAA domain-containing protein 1</t>
  </si>
  <si>
    <t>ATAD1</t>
  </si>
  <si>
    <t>Cap-specific mRNA (nucleoside-2-O-)-methyltransferase 2</t>
  </si>
  <si>
    <t>CMTR2</t>
  </si>
  <si>
    <t>Evolutionarily conserved signaling intermediate in Toll pathway, mitochondrial</t>
  </si>
  <si>
    <t>ECSIT</t>
  </si>
  <si>
    <t>MICOS complex subunit MIC25</t>
  </si>
  <si>
    <t>CHCHD6</t>
  </si>
  <si>
    <t>Calcium-binding and coiled-coil domain-containing protein 2</t>
  </si>
  <si>
    <t>CALCOCO2</t>
  </si>
  <si>
    <t>Transmembrane and coiled-coil domain-containing protein 1</t>
  </si>
  <si>
    <t>TMCO1</t>
  </si>
  <si>
    <t>AP-1 complex subunit sigma-1A</t>
  </si>
  <si>
    <t>AP1S1</t>
  </si>
  <si>
    <t>Cysteine-rich DPF motif domain-containing protein 1</t>
  </si>
  <si>
    <t>CDPF1</t>
  </si>
  <si>
    <t>Translocator protein</t>
  </si>
  <si>
    <t>TSPO</t>
  </si>
  <si>
    <t>SUN domain-containing protein 1</t>
  </si>
  <si>
    <t>SUN1</t>
  </si>
  <si>
    <t>Zinc finger and BTB domain-containing protein 40</t>
  </si>
  <si>
    <t>ZBTB40</t>
  </si>
  <si>
    <t>Inositol 1,4,5-trisphosphate receptor type 3</t>
  </si>
  <si>
    <t>ITPR3</t>
  </si>
  <si>
    <t>Prefoldin subunit 2</t>
  </si>
  <si>
    <t>PFDN2</t>
  </si>
  <si>
    <t>Tribbles homolog 1</t>
  </si>
  <si>
    <t>TRIB1</t>
  </si>
  <si>
    <t>Uncharacterized protein C1orf122</t>
  </si>
  <si>
    <t>C1orf122</t>
  </si>
  <si>
    <t>Actin-related protein 2/3 complex subunit 5</t>
  </si>
  <si>
    <t>ARPC5</t>
  </si>
  <si>
    <t>Microsomal glutathione S-transferase 1</t>
  </si>
  <si>
    <t>MGST1</t>
  </si>
  <si>
    <t>E3 ubiquitin-protein ligase SMURF1</t>
  </si>
  <si>
    <t>SMURF1</t>
  </si>
  <si>
    <t>Keratinocyte proline-rich protein</t>
  </si>
  <si>
    <t>KPRP</t>
  </si>
  <si>
    <t>Protein S100-A10</t>
  </si>
  <si>
    <t>S100A10</t>
  </si>
  <si>
    <t>Dynactin subunit 5</t>
  </si>
  <si>
    <t>DCTN5</t>
  </si>
  <si>
    <t>Cysteine desulfurase, mitochondrial</t>
  </si>
  <si>
    <t>NFS1</t>
  </si>
  <si>
    <t>Proline and serine-rich protein 2</t>
  </si>
  <si>
    <t>PROSER2</t>
  </si>
  <si>
    <t>Gamma-glutamylcyclotransferase</t>
  </si>
  <si>
    <t>GGCT</t>
  </si>
  <si>
    <t>Sorting and assembly machinery component 50 homolog</t>
  </si>
  <si>
    <t>SAMM50</t>
  </si>
  <si>
    <t>Fos-related antigen 1</t>
  </si>
  <si>
    <t>FOSL1</t>
  </si>
  <si>
    <t>Motile sperm domain-containing protein 1</t>
  </si>
  <si>
    <t>MOSPD1</t>
  </si>
  <si>
    <t>Complex I assembly factor TIMMDC1, mitochondrial</t>
  </si>
  <si>
    <t>TIMMDC1</t>
  </si>
  <si>
    <t>Ubiquitin-conjugating enzyme E2 variant 1;Ubiquitin-conjugating enzyme E2 variant 2</t>
  </si>
  <si>
    <t>TMEM189-UBE2V1;UBE2V1;UBE2V2</t>
  </si>
  <si>
    <t>Laforin, isoform 9</t>
  </si>
  <si>
    <t>EPM2A</t>
  </si>
  <si>
    <t>Alkyldihydroxyacetonephosphate synthase, peroxisomal</t>
  </si>
  <si>
    <t>AGPS</t>
  </si>
  <si>
    <t>Protein S100-A16</t>
  </si>
  <si>
    <t>S100A16</t>
  </si>
  <si>
    <t>Isoamyl acetate-hydrolyzing esterase 1 homolog</t>
  </si>
  <si>
    <t>IAH1</t>
  </si>
  <si>
    <t>Guanine nucleotide-binding protein G(I)/G(S)/G(O) subunit gamma-5</t>
  </si>
  <si>
    <t>GNG5</t>
  </si>
  <si>
    <t>Utrophin</t>
  </si>
  <si>
    <t>UTRN</t>
  </si>
  <si>
    <t>NADH dehydrogenase [ubiquinone] 1 alpha subcomplex subunit 13</t>
  </si>
  <si>
    <t>NDUFA13</t>
  </si>
  <si>
    <t>Metaxin-2</t>
  </si>
  <si>
    <t>MTX2</t>
  </si>
  <si>
    <t>V-type proton ATPase subunit G 1</t>
  </si>
  <si>
    <t>ATP6V1G1</t>
  </si>
  <si>
    <t>Catalase</t>
  </si>
  <si>
    <t>CAT</t>
  </si>
  <si>
    <t>Histidine ammonia-lyase</t>
  </si>
  <si>
    <t>HAL</t>
  </si>
  <si>
    <t>Nuclear factor interleukin-3-regulated protein</t>
  </si>
  <si>
    <t>NFIL3</t>
  </si>
  <si>
    <t>Transcription factor jun-B</t>
  </si>
  <si>
    <t>JUNB</t>
  </si>
  <si>
    <t>MORF4 family-associated protein 1</t>
  </si>
  <si>
    <t>MRFAP1</t>
  </si>
  <si>
    <t>Cytochrome c oxidase subunit 2</t>
  </si>
  <si>
    <t>MT-CO2</t>
  </si>
  <si>
    <t>Nuclear pore complex protein Nup85</t>
  </si>
  <si>
    <t>NUP85</t>
  </si>
  <si>
    <t>Peroxisomal multifunctional enzyme type 2;(3R)-hydroxyacyl-CoA dehydrogenase;Enoyl-CoA hydratase 2</t>
  </si>
  <si>
    <t>HSD17B4</t>
  </si>
  <si>
    <t>Golgin subfamily A member 7</t>
  </si>
  <si>
    <t>GOLGA7</t>
  </si>
  <si>
    <t>Ras-related protein Rab-10</t>
  </si>
  <si>
    <t>RAB10</t>
  </si>
  <si>
    <t>Actin-related protein 2/3 complex subunit 4</t>
  </si>
  <si>
    <t>ARPC4-TTLL3;ARPC4</t>
  </si>
  <si>
    <t>Zinc finger protein 598</t>
  </si>
  <si>
    <t>ZNF598</t>
  </si>
  <si>
    <t>Glyceraldehyde-3-phosphate dehydrogenase</t>
  </si>
  <si>
    <t>GAPDH</t>
  </si>
  <si>
    <t>Methylcrotonoyl-CoA carboxylase beta chain, mitochondrial</t>
  </si>
  <si>
    <t>MCCC2</t>
  </si>
  <si>
    <t>Ephrin-B1</t>
  </si>
  <si>
    <t>EFNB1</t>
  </si>
  <si>
    <t>Desmoglein-2</t>
  </si>
  <si>
    <t>DSG2</t>
  </si>
  <si>
    <t>Periplakin</t>
  </si>
  <si>
    <t>PPL</t>
  </si>
  <si>
    <t>Required for meiotic nuclear division protein 1 homolog</t>
  </si>
  <si>
    <t>RMND1</t>
  </si>
  <si>
    <t>NADH dehydrogenase [ubiquinone] 1 subunit C2</t>
  </si>
  <si>
    <t>NDUFC2</t>
  </si>
  <si>
    <t>Acylglycerol kinase, mitochondrial</t>
  </si>
  <si>
    <t>AGK</t>
  </si>
  <si>
    <t>Nuclear pore complex protein Nup107</t>
  </si>
  <si>
    <t>NUP107</t>
  </si>
  <si>
    <t>Proteasome assembly chaperone 1</t>
  </si>
  <si>
    <t>PSMG1</t>
  </si>
  <si>
    <t>Nucleoporin Nup43</t>
  </si>
  <si>
    <t>NUP43</t>
  </si>
  <si>
    <t>Chromodomain-helicase-DNA-binding protein 7</t>
  </si>
  <si>
    <t>CHD7</t>
  </si>
  <si>
    <t>Sideroflexin-3</t>
  </si>
  <si>
    <t>SFXN3</t>
  </si>
  <si>
    <t>RNMT-activating mini protein</t>
  </si>
  <si>
    <t>FAM103A1</t>
  </si>
  <si>
    <t>Nuclear pore complex protein Nup160</t>
  </si>
  <si>
    <t>NUP160</t>
  </si>
  <si>
    <t>Transmembrane protein 126A</t>
  </si>
  <si>
    <t>TMEM126A</t>
  </si>
  <si>
    <t>Nuclear pore complex protein Nup133</t>
  </si>
  <si>
    <t>NUP133</t>
  </si>
  <si>
    <t>OCIA domain-containing protein 2</t>
  </si>
  <si>
    <t>OCIAD2</t>
  </si>
  <si>
    <t>ADP/ATP translocase 1</t>
  </si>
  <si>
    <t>SLC25A4</t>
  </si>
  <si>
    <t>Thymidine phosphorylase</t>
  </si>
  <si>
    <t>TYMP</t>
  </si>
  <si>
    <t>Peroxiredoxin-2</t>
  </si>
  <si>
    <t>PRDX2</t>
  </si>
  <si>
    <t>Glutamine synthetase</t>
  </si>
  <si>
    <t>GLUL</t>
  </si>
  <si>
    <t>RanBP2-like and GRIP domain-containing protein 3</t>
  </si>
  <si>
    <t>RGPD3</t>
  </si>
  <si>
    <t>Interleukin-18</t>
  </si>
  <si>
    <t>IL18</t>
  </si>
  <si>
    <t>Cytochrome b-c1 complex subunit 9</t>
  </si>
  <si>
    <t>UQCR10</t>
  </si>
  <si>
    <t>Triosephosphate isomerase</t>
  </si>
  <si>
    <t>TPI1</t>
  </si>
  <si>
    <t>Vasodilator-stimulated phosphoprotein</t>
  </si>
  <si>
    <t>VASP</t>
  </si>
  <si>
    <t>Serpin B5</t>
  </si>
  <si>
    <t>SERPINB5</t>
  </si>
  <si>
    <t>Protein POF1B</t>
  </si>
  <si>
    <t>POF1B</t>
  </si>
  <si>
    <t>Protein S100-A11;Protein S100-A11, N-terminally processed</t>
  </si>
  <si>
    <t>S100A11</t>
  </si>
  <si>
    <t>Macrophage-capping protein</t>
  </si>
  <si>
    <t>CAPG</t>
  </si>
  <si>
    <t>Short-chain dehydrogenase/reductase family 9C member 7</t>
  </si>
  <si>
    <t>SDR9C7</t>
  </si>
  <si>
    <t>Long-chain-fatty-acid--CoA ligase 5</t>
  </si>
  <si>
    <t>ACSL5</t>
  </si>
  <si>
    <t>Bleomycin hydrolase</t>
  </si>
  <si>
    <t>BLMH</t>
  </si>
  <si>
    <t>E3 ubiquitin-protein ligase HERC2</t>
  </si>
  <si>
    <t>HERC2</t>
  </si>
  <si>
    <t>Nuclear pore complex protein Nup98-Nup96;Nuclear pore complex protein Nup98;Nuclear pore complex protein Nup96</t>
  </si>
  <si>
    <t>NUP98</t>
  </si>
  <si>
    <t>Transaldolase</t>
  </si>
  <si>
    <t>TALDO1</t>
  </si>
  <si>
    <t>Aldehyde dehydrogenase, mitochondrial</t>
  </si>
  <si>
    <t>ALDH2</t>
  </si>
  <si>
    <t>Purine nucleoside phosphorylase</t>
  </si>
  <si>
    <t>PNP</t>
  </si>
  <si>
    <t>Small proline-rich protein 2E;Small proline-rich protein 2F;Small proline-rich protein 2A;Small proline-rich protein 2B;Small proline-rich protein 2D</t>
  </si>
  <si>
    <t>SPRR2E;SPRR2F;SPRR2A;SPRR2B;SPRR2D</t>
  </si>
  <si>
    <t>Lipocalin-1;Putative lipocalin 1-like protein 1</t>
  </si>
  <si>
    <t>LCN1;LCN1P1</t>
  </si>
  <si>
    <t>Zinc-alpha-2-glycoprotein</t>
  </si>
  <si>
    <t>AZGP1</t>
  </si>
  <si>
    <t>Protein-glutamine gamma-glutamyltransferase E;Protein-glutamine gamma-glutamyltransferase E 50 kDa catalytic chain;Protein-glutamine gamma-glutamyltransferase E 27 kDa non-catalytic chain</t>
  </si>
  <si>
    <t>TGM3</t>
  </si>
  <si>
    <t>Lysosome-associated membrane glycoprotein 1</t>
  </si>
  <si>
    <t>LAMP1</t>
  </si>
  <si>
    <t>Transmembrane protein 40</t>
  </si>
  <si>
    <t>TMEM40</t>
  </si>
  <si>
    <t>Keratin, type I cytoskeletal 15</t>
  </si>
  <si>
    <t>KRT15</t>
  </si>
  <si>
    <t>Zinc finger protein 608</t>
  </si>
  <si>
    <t>ZNF608</t>
  </si>
  <si>
    <t>Lysozyme C</t>
  </si>
  <si>
    <t>LYZ</t>
  </si>
  <si>
    <t>Keratin, type I cuticular Ha1;Keratin, type I cuticular Ha3-I;Keratin, type I cuticular Ha3-II;Keratin, type I cuticular Ha2</t>
  </si>
  <si>
    <t>KRT31;KRT33A;KRT33B;KRT32</t>
  </si>
  <si>
    <t>Gasdermin-A</t>
  </si>
  <si>
    <t>GSDMA</t>
  </si>
  <si>
    <t>Neutrophil gelatinase-associated lipocalin</t>
  </si>
  <si>
    <t>LCN2</t>
  </si>
  <si>
    <t>Protein-glutamine gamma-glutamyltransferase K</t>
  </si>
  <si>
    <t>TGM1</t>
  </si>
  <si>
    <t>Dehydrogenase/reductase SDR family member 9</t>
  </si>
  <si>
    <t>DHRS9</t>
  </si>
  <si>
    <t>Arginase-1</t>
  </si>
  <si>
    <t>ARG1</t>
  </si>
  <si>
    <t>Peroxisomal 2,4-dienoyl-CoA reductase</t>
  </si>
  <si>
    <t>DECR2</t>
  </si>
  <si>
    <t>Keratin, type II cytoskeletal 6B</t>
  </si>
  <si>
    <t>KRT6B</t>
  </si>
  <si>
    <t>Fatty acid-binding protein, epidermal</t>
  </si>
  <si>
    <t>FABP5</t>
  </si>
  <si>
    <t>Uridine phosphorylase 1</t>
  </si>
  <si>
    <t>UPP1</t>
  </si>
  <si>
    <t>Serpin B12</t>
  </si>
  <si>
    <t>SERPINB12</t>
  </si>
  <si>
    <t>Keratin, type II cytoskeletal 73;Keratin, type II cytoskeletal 74;Keratin, type II cytoskeletal 71</t>
  </si>
  <si>
    <t>KRT73;KRT74;KRT71</t>
  </si>
  <si>
    <t>Keratin, type II cuticular Hb4</t>
  </si>
  <si>
    <t>KRT84</t>
  </si>
  <si>
    <t>Calmodulin-like protein 3</t>
  </si>
  <si>
    <t>CALML3</t>
  </si>
  <si>
    <t>Keratin, type II cytoskeletal 78</t>
  </si>
  <si>
    <t>KRT78</t>
  </si>
  <si>
    <t>Serpin B4</t>
  </si>
  <si>
    <t>SERPINB4</t>
  </si>
  <si>
    <t>Protein S100-A14</t>
  </si>
  <si>
    <t>S100A14</t>
  </si>
  <si>
    <t>Ig kappa chain C region</t>
  </si>
  <si>
    <t>IGKC</t>
  </si>
  <si>
    <t>Cellular retinoic acid-binding protein 2</t>
  </si>
  <si>
    <t>CRABP2</t>
  </si>
  <si>
    <t>Ig lambda-6 chain C region;Ig lambda-7 chain C region;Ig lambda-1 chain C regions;Immunoglobulin lambda-like polypeptide 1;Immunoglobulin lambda-like polypeptide 5</t>
  </si>
  <si>
    <t>IGLC6;IGLC7;IGLC1;IGLL1;IGLL5</t>
  </si>
  <si>
    <t>Galectin-7</t>
  </si>
  <si>
    <t>LGALS7</t>
  </si>
  <si>
    <t>Transcriptional adapter 2-beta</t>
  </si>
  <si>
    <t>TADA2B</t>
  </si>
  <si>
    <t>F-box only protein 50</t>
  </si>
  <si>
    <t>NCCRP1</t>
  </si>
  <si>
    <t>Caspase-14;Caspase-14 subunit p17, mature form;Caspase-14 subunit p10, mature form;Caspase-14 subunit p20, intermediate form;Caspase-14 subunit p8, intermediate form</t>
  </si>
  <si>
    <t>CASP14</t>
  </si>
  <si>
    <t>Cystatin-A;Cystatin-A, N-terminally processed</t>
  </si>
  <si>
    <t>CSTA</t>
  </si>
  <si>
    <t>DNA excision repair protein ERCC-6</t>
  </si>
  <si>
    <t>ERCC6</t>
  </si>
  <si>
    <t>DNA excision repair protein ERCC-8</t>
  </si>
  <si>
    <t>ERCC8</t>
  </si>
  <si>
    <t>Voltage-dependent anion-selective channel protein 1</t>
  </si>
  <si>
    <t>VDAC1</t>
  </si>
  <si>
    <t>Peptidyl-prolyl cis-trans isomerase B</t>
  </si>
  <si>
    <t>PPIB</t>
  </si>
  <si>
    <t>Alpha-actinin-4</t>
  </si>
  <si>
    <t>ACTN4</t>
  </si>
  <si>
    <t>Voltage-dependent anion-selective channel protein 2</t>
  </si>
  <si>
    <t>VDAC2</t>
  </si>
  <si>
    <t>SAP domain-containing ribonucleoprotein</t>
  </si>
  <si>
    <t>SARNP</t>
  </si>
  <si>
    <t>Voltage-dependent anion-selective channel protein 3</t>
  </si>
  <si>
    <t>VDAC3</t>
  </si>
  <si>
    <t>Endoplasmin</t>
  </si>
  <si>
    <t>HSP90B1</t>
  </si>
  <si>
    <t>General transcription factor IIH subunit 4</t>
  </si>
  <si>
    <t>GTF2H4</t>
  </si>
  <si>
    <t>Eukaryotic translation initiation factor 2 subunit 1</t>
  </si>
  <si>
    <t>EIF2S1</t>
  </si>
  <si>
    <t>Nucleolar complex protein 2 homolog</t>
  </si>
  <si>
    <t>NOC2L</t>
  </si>
  <si>
    <t>General transcription factor IIH subunit 1</t>
  </si>
  <si>
    <t>GTF2H1</t>
  </si>
  <si>
    <t>UV-stimulated scaffold protein A</t>
  </si>
  <si>
    <t>Leucine-rich repeat-containing protein 59</t>
  </si>
  <si>
    <t>LRRC59</t>
  </si>
  <si>
    <t>Enhancer of polycomb homolog 2</t>
  </si>
  <si>
    <t>EPC2</t>
  </si>
  <si>
    <t>Vesicle-associated membrane protein-associated protein A</t>
  </si>
  <si>
    <t>VAPA</t>
  </si>
  <si>
    <t>General transcription factor IIH subunit 2-like protein;General transcription factor IIH subunit 2</t>
  </si>
  <si>
    <t>GTF2H2C;GTF2H2</t>
  </si>
  <si>
    <t>Cohesin subunit SA-2</t>
  </si>
  <si>
    <t>STAG2</t>
  </si>
  <si>
    <t>Non-histone chromosomal protein HMG-14</t>
  </si>
  <si>
    <t>HMGN1</t>
  </si>
  <si>
    <t>Coronin-1C</t>
  </si>
  <si>
    <t>CORO1C</t>
  </si>
  <si>
    <t>TFIIH basal transcription factor complex helicase XPB subunit</t>
  </si>
  <si>
    <t>ERCC3</t>
  </si>
  <si>
    <t>DNA replication licensing factor MCM6</t>
  </si>
  <si>
    <t>MCM6</t>
  </si>
  <si>
    <t>Double-strand-break repair protein rad21 homolog</t>
  </si>
  <si>
    <t>RAD21</t>
  </si>
  <si>
    <t>Heat shock protein HSP 90-alpha</t>
  </si>
  <si>
    <t>HSP90AA1</t>
  </si>
  <si>
    <t>MRG/MORF4L-binding protein</t>
  </si>
  <si>
    <t>MRGBP</t>
  </si>
  <si>
    <t>Alpha-actinin-1</t>
  </si>
  <si>
    <t>ACTN1</t>
  </si>
  <si>
    <t>Guanine nucleotide-binding protein G(I)/G(S)/G(O) subunit gamma-12</t>
  </si>
  <si>
    <t>GNG12</t>
  </si>
  <si>
    <t>Far upstream element-binding protein 2</t>
  </si>
  <si>
    <t>KHSRP</t>
  </si>
  <si>
    <t>DNA replication licensing factor MCM2</t>
  </si>
  <si>
    <t>MCM2</t>
  </si>
  <si>
    <t>GTP-binding nuclear protein Ran</t>
  </si>
  <si>
    <t>RAN</t>
  </si>
  <si>
    <t>Kinesin-like protein KIF2C</t>
  </si>
  <si>
    <t>KIF2C</t>
  </si>
  <si>
    <t>LIM domain and actin-binding protein 1</t>
  </si>
  <si>
    <t>LIMA1</t>
  </si>
  <si>
    <t>Eukaryotic translation initiation factor 5A-1;Eukaryotic translation initiation factor 5A-2;Eukaryotic translation initiation factor 5A-1-like</t>
  </si>
  <si>
    <t>EIF5A;EIF5A2;EIF5AL1</t>
  </si>
  <si>
    <t>14-3-3 protein zeta/delta</t>
  </si>
  <si>
    <t>YWHAZ</t>
  </si>
  <si>
    <t>Regulator of microtubule dynamics protein 3</t>
  </si>
  <si>
    <t>RMDN3</t>
  </si>
  <si>
    <t>Structural maintenance of chromosomes protein 3</t>
  </si>
  <si>
    <t>SMC3</t>
  </si>
  <si>
    <t>Structural maintenance of chromosomes protein 1A</t>
  </si>
  <si>
    <t>SMC1A</t>
  </si>
  <si>
    <t>Keratin, type I cytoskeletal 19</t>
  </si>
  <si>
    <t>KRT19</t>
  </si>
  <si>
    <t>DNA replication licensing factor MCM4</t>
  </si>
  <si>
    <t>MCM4</t>
  </si>
  <si>
    <t>60 kDa heat shock protein, mitochondrial</t>
  </si>
  <si>
    <t>HSPD1</t>
  </si>
  <si>
    <t>Lamina-associated polypeptide 2, isoform alpha;Thymopoietin;Thymopentin</t>
  </si>
  <si>
    <t>TMPO</t>
  </si>
  <si>
    <t>DNA damage-binding protein 1</t>
  </si>
  <si>
    <t>DDB1</t>
  </si>
  <si>
    <t>Transitional endoplasmic reticulum ATPase</t>
  </si>
  <si>
    <t>VCP</t>
  </si>
  <si>
    <t>Cofilin-1</t>
  </si>
  <si>
    <t>CFL1</t>
  </si>
  <si>
    <t>14-3-3 protein epsilon</t>
  </si>
  <si>
    <t>YWHAE</t>
  </si>
  <si>
    <t>14-3-3 protein sigma</t>
  </si>
  <si>
    <t>SFN</t>
  </si>
  <si>
    <t>Bromodomain-containing protein 8</t>
  </si>
  <si>
    <t>BRD8</t>
  </si>
  <si>
    <t>Heat shock protein HSP 90-beta</t>
  </si>
  <si>
    <t>HSP90AB1</t>
  </si>
  <si>
    <t>E1A-binding protein p400</t>
  </si>
  <si>
    <t>EP400</t>
  </si>
  <si>
    <t>Filamin-A</t>
  </si>
  <si>
    <t>FLNA</t>
  </si>
  <si>
    <t>Sister chromatid cohesion protein PDS5 homolog B</t>
  </si>
  <si>
    <t>PDS5B</t>
  </si>
  <si>
    <t>WD repeat-containing protein 61;WD repeat-containing protein 61, N-terminally processed</t>
  </si>
  <si>
    <t>WDR61</t>
  </si>
  <si>
    <t>RNA polymerase II-associated factor 1 homolog</t>
  </si>
  <si>
    <t>PAF1</t>
  </si>
  <si>
    <t>Delta-1-pyrroline-5-carboxylate synthase;Glutamate 5-kinase;Gamma-glutamyl phosphate reductase</t>
  </si>
  <si>
    <t>ALDH18A1</t>
  </si>
  <si>
    <t>Actin, cytoplasmic 2;Actin, cytoplasmic 2, N-terminally processed</t>
  </si>
  <si>
    <t>ACTG1</t>
  </si>
  <si>
    <t>RNA polymerase-associated protein CTR9 homolog</t>
  </si>
  <si>
    <t>CTR9</t>
  </si>
  <si>
    <t>Prohibitin</t>
  </si>
  <si>
    <t>PHB</t>
  </si>
  <si>
    <t>Lysosomal protective protein;Lysosomal protective protein 32 kDa chain;Lysosomal protective protein 20 kDa chain</t>
  </si>
  <si>
    <t>CTSA</t>
  </si>
  <si>
    <t>Parafibromin</t>
  </si>
  <si>
    <t>CDC73</t>
  </si>
  <si>
    <t>Transformation/transcription domain-associated protein</t>
  </si>
  <si>
    <t>TRRAP</t>
  </si>
  <si>
    <t>Actin, alpha skeletal muscle;Actin, alpha cardiac muscle 1;Actin, gamma-enteric smooth muscle;Actin, aortic smooth muscle</t>
  </si>
  <si>
    <t>ACTA1;ACTC1;ACTG2;ACTA2</t>
  </si>
  <si>
    <t>Serine/threonine-protein phosphatase 2A 65 kDa regulatory subunit A alpha isoform</t>
  </si>
  <si>
    <t>PPP2R1A</t>
  </si>
  <si>
    <t>Peptidyl-prolyl cis-trans isomerase A;Peptidyl-prolyl cis-trans isomerase A, N-terminally processed</t>
  </si>
  <si>
    <t>PPIA</t>
  </si>
  <si>
    <t>BUB3-interacting and GLEBS motif-containing protein ZNF207</t>
  </si>
  <si>
    <t>ZNF207</t>
  </si>
  <si>
    <t>Mortality factor 4-like protein 1</t>
  </si>
  <si>
    <t>MORF4L1</t>
  </si>
  <si>
    <t>Transcription elongation factor A protein 2</t>
  </si>
  <si>
    <t>TCEA2</t>
  </si>
  <si>
    <t>RNA polymerase-associated protein LEO1</t>
  </si>
  <si>
    <t>LEO1</t>
  </si>
  <si>
    <t>Rho GTPase-activating protein 10</t>
  </si>
  <si>
    <t>ARHGAP10</t>
  </si>
  <si>
    <t>Leucine-rich repeat and calponin homology domain-containing protein 1</t>
  </si>
  <si>
    <t>LRCH1</t>
  </si>
  <si>
    <t>Actin, cytoplasmic 1;Actin, cytoplasmic 1, N-terminally processed</t>
  </si>
  <si>
    <t>ACTB</t>
  </si>
  <si>
    <t>Myoneurin</t>
  </si>
  <si>
    <t>MYNN</t>
  </si>
  <si>
    <t>Cohesin subunit SA-1</t>
  </si>
  <si>
    <t>STAG1</t>
  </si>
  <si>
    <t>YEATS domain-containing protein 4</t>
  </si>
  <si>
    <t>YEATS4</t>
  </si>
  <si>
    <t>ADP-ribosylation factor 1;ADP-ribosylation factor 3</t>
  </si>
  <si>
    <t>ARF1;ARF3</t>
  </si>
  <si>
    <t>Protein phosphatase 1 regulatory subunit 12A</t>
  </si>
  <si>
    <t>PPP1R12A</t>
  </si>
  <si>
    <t>Cytospin-A</t>
  </si>
  <si>
    <t>SPECC1L;SPECC1L-ADORA2A</t>
  </si>
  <si>
    <t>Filamin-C</t>
  </si>
  <si>
    <t>FLNC</t>
  </si>
  <si>
    <t>Dedicator of cytokinesis protein 7</t>
  </si>
  <si>
    <t>DOCK7</t>
  </si>
  <si>
    <t>Proliferating cell nuclear antigen</t>
  </si>
  <si>
    <t>PCNA</t>
  </si>
  <si>
    <t>14-3-3 protein theta</t>
  </si>
  <si>
    <t>YWHAQ</t>
  </si>
  <si>
    <t>Pre-mRNA-splicing factor ATP-dependent RNA helicase PRP16</t>
  </si>
  <si>
    <t>DHX38</t>
  </si>
  <si>
    <t>1-phosphatidylinositol 4,5-bisphosphate phosphodiesterase beta-4</t>
  </si>
  <si>
    <t>PLCB4</t>
  </si>
  <si>
    <t>Guanine nucleotide-binding protein G(i) subunit alpha-2</t>
  </si>
  <si>
    <t>GNAI2</t>
  </si>
  <si>
    <t>Spliceosome RNA helicase DDX39B</t>
  </si>
  <si>
    <t>DDX39B</t>
  </si>
  <si>
    <t>General transcription factor IIH subunit 3</t>
  </si>
  <si>
    <t>GTF2H3</t>
  </si>
  <si>
    <t>ATP-dependent RNA helicase DDX39A</t>
  </si>
  <si>
    <t>DDX39A</t>
  </si>
  <si>
    <t>Importin subunit beta-1</t>
  </si>
  <si>
    <t>KPNB1</t>
  </si>
  <si>
    <t>Nucleoporin NUP53</t>
  </si>
  <si>
    <t>NUP35</t>
  </si>
  <si>
    <t>Protein DEK</t>
  </si>
  <si>
    <t>DEK</t>
  </si>
  <si>
    <t>Eukaryotic translation initiation factor 2 subunit 3;Putative eukaryotic translation initiation factor 2 subunit 3-like protein</t>
  </si>
  <si>
    <t>EIF2S3;EIF2S3L</t>
  </si>
  <si>
    <t>Liprin-beta-1</t>
  </si>
  <si>
    <t>PPFIBP1</t>
  </si>
  <si>
    <t>Mitotic checkpoint protein BUB3</t>
  </si>
  <si>
    <t>BUB3</t>
  </si>
  <si>
    <t>Leucine-rich PPR motif-containing protein, mitochondrial</t>
  </si>
  <si>
    <t>LRPPRC</t>
  </si>
  <si>
    <t>ZZ-type zinc finger-containing protein 3</t>
  </si>
  <si>
    <t>ZZZ3</t>
  </si>
  <si>
    <t>Polyhomeotic-like protein 1</t>
  </si>
  <si>
    <t>PHC1</t>
  </si>
  <si>
    <t>Lamin-B2</t>
  </si>
  <si>
    <t>LMNB2</t>
  </si>
  <si>
    <t>tRNA (cytosine(34)-C(5))-methyltransferase</t>
  </si>
  <si>
    <t>NSUN2</t>
  </si>
  <si>
    <t>Ras GTPase-activating protein-binding protein 1</t>
  </si>
  <si>
    <t>G3BP1</t>
  </si>
  <si>
    <t>Mitochondrial import receptor subunit TOM22 homolog</t>
  </si>
  <si>
    <t>TOMM22</t>
  </si>
  <si>
    <t>Neurabin-2</t>
  </si>
  <si>
    <t>PPP1R9B</t>
  </si>
  <si>
    <t>Heat shock 70 kDa protein 4</t>
  </si>
  <si>
    <t>HSPA4</t>
  </si>
  <si>
    <t>RNA-binding protein FUS</t>
  </si>
  <si>
    <t>FUS</t>
  </si>
  <si>
    <t>Inosine-5-monophosphate dehydrogenase 2</t>
  </si>
  <si>
    <t>IMPDH2</t>
  </si>
  <si>
    <t>Regulator of chromosome condensation</t>
  </si>
  <si>
    <t>RCC1</t>
  </si>
  <si>
    <t>Aladin</t>
  </si>
  <si>
    <t>AAAS</t>
  </si>
  <si>
    <t>PDZ and LIM domain protein 7</t>
  </si>
  <si>
    <t>PDLIM7</t>
  </si>
  <si>
    <t>MAP3K12-binding inhibitory protein 1</t>
  </si>
  <si>
    <t>MBIP</t>
  </si>
  <si>
    <t>KN motif and ankyrin repeat domain-containing protein 2</t>
  </si>
  <si>
    <t>KANK2</t>
  </si>
  <si>
    <t>DNA-dependent protein kinase catalytic subunit</t>
  </si>
  <si>
    <t>PRKDC</t>
  </si>
  <si>
    <t>RNA-binding protein 6</t>
  </si>
  <si>
    <t>RBM6</t>
  </si>
  <si>
    <t>Armadillo repeat-containing protein 5</t>
  </si>
  <si>
    <t>ARMC5</t>
  </si>
  <si>
    <t>Spectrin alpha chain, non-erythrocytic 1</t>
  </si>
  <si>
    <t>SPTAN1</t>
  </si>
  <si>
    <t>Lysine-specific demethylase 6A</t>
  </si>
  <si>
    <t>KDM6A</t>
  </si>
  <si>
    <t>RNA-binding protein 4;RNA-binding protein 4B</t>
  </si>
  <si>
    <t>RBM4;RBM4B</t>
  </si>
  <si>
    <t>Transcription initiation factor TFIID subunit 6</t>
  </si>
  <si>
    <t>TAF6</t>
  </si>
  <si>
    <t>Caveolin-1</t>
  </si>
  <si>
    <t>CAV1</t>
  </si>
  <si>
    <t>DNA methyltransferase 1-associated protein 1</t>
  </si>
  <si>
    <t>DMAP1</t>
  </si>
  <si>
    <t>Nucleoporin NDC1</t>
  </si>
  <si>
    <t>NDC1</t>
  </si>
  <si>
    <t>2-oxoglutarate dehydrogenase, mitochondrial</t>
  </si>
  <si>
    <t>OGDH</t>
  </si>
  <si>
    <t>BTB/POZ domain-containing protein KCTD15</t>
  </si>
  <si>
    <t>KCTD15</t>
  </si>
  <si>
    <t>Zinc finger homeobox protein 3</t>
  </si>
  <si>
    <t>ZFHX3</t>
  </si>
  <si>
    <t>Activated RNA polymerase II transcriptional coactivator p15</t>
  </si>
  <si>
    <t>SUB1</t>
  </si>
  <si>
    <t>Dolichyl-diphosphooligosaccharide--protein glycosyltransferase subunit 1</t>
  </si>
  <si>
    <t>RPN1</t>
  </si>
  <si>
    <t>Histone acetyltransferase KAT5</t>
  </si>
  <si>
    <t>KAT5</t>
  </si>
  <si>
    <t>B-cell lymphoma 6 protein</t>
  </si>
  <si>
    <t>BCL6</t>
  </si>
  <si>
    <t>Calcium-binding mitochondrial carrier protein Aralar2</t>
  </si>
  <si>
    <t>SLC25A13</t>
  </si>
  <si>
    <t>Alpha-enolase</t>
  </si>
  <si>
    <t>ENO1</t>
  </si>
  <si>
    <t>Mitochondrial carrier homolog 2</t>
  </si>
  <si>
    <t>MTCH2</t>
  </si>
  <si>
    <t>Lamin-B1</t>
  </si>
  <si>
    <t>LMNB1</t>
  </si>
  <si>
    <t>Mortality factor 4-like protein 2</t>
  </si>
  <si>
    <t>MORF4L2</t>
  </si>
  <si>
    <t>RuvB-like 1</t>
  </si>
  <si>
    <t>RUVBL1</t>
  </si>
  <si>
    <t>Spectrin beta chain, non-erythrocytic 1</t>
  </si>
  <si>
    <t>SPTBN1</t>
  </si>
  <si>
    <t>Single-stranded DNA-binding protein, mitochondrial</t>
  </si>
  <si>
    <t>SSBP1</t>
  </si>
  <si>
    <t>YEATS domain-containing protein 2</t>
  </si>
  <si>
    <t>YEATS2</t>
  </si>
  <si>
    <t>Protein transport protein Sec31A</t>
  </si>
  <si>
    <t>SEC31A</t>
  </si>
  <si>
    <t>RuvB-like 2</t>
  </si>
  <si>
    <t>RUVBL2</t>
  </si>
  <si>
    <t>UDP-N-acetylglucosamine--peptide N-acetylglucosaminyltransferase 110 kDa subunit</t>
  </si>
  <si>
    <t>OGT</t>
  </si>
  <si>
    <t>Gamma-interferon-inducible protein 16</t>
  </si>
  <si>
    <t>IFI16</t>
  </si>
  <si>
    <t>Cartilage-associated protein</t>
  </si>
  <si>
    <t>CRTAP</t>
  </si>
  <si>
    <t>Dermcidin;Survival-promoting peptide;DCD-1</t>
  </si>
  <si>
    <t>DCD</t>
  </si>
  <si>
    <t>RNA polymerase II-associated protein 3</t>
  </si>
  <si>
    <t>RPAP3</t>
  </si>
  <si>
    <t>Spindlin-4</t>
  </si>
  <si>
    <t>SPIN4</t>
  </si>
  <si>
    <t>E3 SUMO-protein ligase PIAS2</t>
  </si>
  <si>
    <t>PIAS2</t>
  </si>
  <si>
    <t>Nuclear pore complex protein Nup155</t>
  </si>
  <si>
    <t>NUP155</t>
  </si>
  <si>
    <t>Zinc finger MYM-type protein 4</t>
  </si>
  <si>
    <t>ZMYM4</t>
  </si>
  <si>
    <t>Far upstream element-binding protein 1</t>
  </si>
  <si>
    <t>FUBP1</t>
  </si>
  <si>
    <t>Polymerase delta-interacting protein 3</t>
  </si>
  <si>
    <t>POLDIP3</t>
  </si>
  <si>
    <t>Protein FRG1</t>
  </si>
  <si>
    <t>FRG1</t>
  </si>
  <si>
    <t>THO complex subunit 7 homolog</t>
  </si>
  <si>
    <t>THOC7</t>
  </si>
  <si>
    <t>Trifunctional enzyme subunit beta, mitochondrial;3-ketoacyl-CoA thiolase</t>
  </si>
  <si>
    <t>HADHB</t>
  </si>
  <si>
    <t>Prelamin-A/C;Lamin-A/C</t>
  </si>
  <si>
    <t>LMNA</t>
  </si>
  <si>
    <t>Transcription initiation factor TFIID subunit 9</t>
  </si>
  <si>
    <t>TAF9</t>
  </si>
  <si>
    <t>Ubiquitin carboxyl-terminal hydrolase 7</t>
  </si>
  <si>
    <t>USP7</t>
  </si>
  <si>
    <t>GPN-loop GTPase 3</t>
  </si>
  <si>
    <t>GPN3</t>
  </si>
  <si>
    <t>Serrate RNA effector molecule homolog</t>
  </si>
  <si>
    <t>SRRT</t>
  </si>
  <si>
    <t>Cysteine-rich protein 2-binding protein</t>
  </si>
  <si>
    <t>CSRP2BP</t>
  </si>
  <si>
    <t>E3 ubiquitin-protein ligase TRIM33</t>
  </si>
  <si>
    <t>TRIM33</t>
  </si>
  <si>
    <t>Prolyl 3-hydroxylase 1</t>
  </si>
  <si>
    <t>LEPRE1</t>
  </si>
  <si>
    <t>Dihydrolipoyllysine-residue succinyltransferase component of 2-oxoglutarate dehydrogenase complex, mitochondrial</t>
  </si>
  <si>
    <t>DLST</t>
  </si>
  <si>
    <t>Protein TANC2</t>
  </si>
  <si>
    <t>TANC2</t>
  </si>
  <si>
    <t>Nuclear pore complex protein Nup93</t>
  </si>
  <si>
    <t>NUP93</t>
  </si>
  <si>
    <t>Zinc finger and BTB domain-containing protein 17</t>
  </si>
  <si>
    <t>ZBTB17</t>
  </si>
  <si>
    <t>Microtubule-associated protein 1B;MAP1B heavy chain;MAP1 light chain LC1</t>
  </si>
  <si>
    <t>MAP1B</t>
  </si>
  <si>
    <t>THO complex subunit 6 homolog</t>
  </si>
  <si>
    <t>THOC6</t>
  </si>
  <si>
    <t>Transmembrane protein 109</t>
  </si>
  <si>
    <t>TMEM109</t>
  </si>
  <si>
    <t>Transcriptional enhancer factor TEF-1</t>
  </si>
  <si>
    <t>TEAD1</t>
  </si>
  <si>
    <t>Annexin A2;Putative annexin A2-like protein</t>
  </si>
  <si>
    <t>ANXA2;ANXA2P2</t>
  </si>
  <si>
    <t>HEAT repeat-containing protein 3</t>
  </si>
  <si>
    <t>HEATR3</t>
  </si>
  <si>
    <t>Caprin-1</t>
  </si>
  <si>
    <t>CAPRIN1</t>
  </si>
  <si>
    <t>Zinc finger and BTB domain-containing protein 24</t>
  </si>
  <si>
    <t>ZBTB24</t>
  </si>
  <si>
    <t>Putative pre-mRNA-splicing factor ATP-dependent RNA helicase DHX16</t>
  </si>
  <si>
    <t>DHX16</t>
  </si>
  <si>
    <t>Kinesin-like protein KIF18A</t>
  </si>
  <si>
    <t>KIF18A</t>
  </si>
  <si>
    <t>Nuclear pore complex protein Nup205</t>
  </si>
  <si>
    <t>NUP205</t>
  </si>
  <si>
    <t>RNA-binding protein 3</t>
  </si>
  <si>
    <t>RBM3</t>
  </si>
  <si>
    <t>Moesin</t>
  </si>
  <si>
    <t>MSN</t>
  </si>
  <si>
    <t>Sphingomyelin phosphodiesterase 4</t>
  </si>
  <si>
    <t>SMPD4</t>
  </si>
  <si>
    <t>THO complex subunit 3</t>
  </si>
  <si>
    <t>THOC3</t>
  </si>
  <si>
    <t>Bromodomain-containing protein 3</t>
  </si>
  <si>
    <t>BRD3</t>
  </si>
  <si>
    <t>Protein RCC2</t>
  </si>
  <si>
    <t>RCC2</t>
  </si>
  <si>
    <t>Peptidyl-prolyl cis-trans isomerase CWC27 homolog</t>
  </si>
  <si>
    <t>CWC27</t>
  </si>
  <si>
    <t>THO complex subunit 2</t>
  </si>
  <si>
    <t>THOC2</t>
  </si>
  <si>
    <t>ATP-citrate synthase</t>
  </si>
  <si>
    <t>ACLY</t>
  </si>
  <si>
    <t>RNA-binding E3 ubiquitin-protein ligase MEX3C</t>
  </si>
  <si>
    <t>MEX3C</t>
  </si>
  <si>
    <t>Copine-7</t>
  </si>
  <si>
    <t>CPNE7</t>
  </si>
  <si>
    <t>Protein C10</t>
  </si>
  <si>
    <t>C12orf57</t>
  </si>
  <si>
    <t>Centromere protein P</t>
  </si>
  <si>
    <t>CENPP</t>
  </si>
  <si>
    <t>Peroxiredoxin-6</t>
  </si>
  <si>
    <t>PRDX6</t>
  </si>
  <si>
    <t>Protein regulator of cytokinesis 1</t>
  </si>
  <si>
    <t>PRC1</t>
  </si>
  <si>
    <t>Melanoma-associated antigen G1</t>
  </si>
  <si>
    <t>NDNL2</t>
  </si>
  <si>
    <t>Nuclear cap-binding protein subunit 2</t>
  </si>
  <si>
    <t>NCBP2</t>
  </si>
  <si>
    <t>Prohibitin-2</t>
  </si>
  <si>
    <t>PHB2</t>
  </si>
  <si>
    <t>X-ray repair cross-complementing protein 6</t>
  </si>
  <si>
    <t>XRCC6</t>
  </si>
  <si>
    <t>Glycogen [starch] synthase, muscle</t>
  </si>
  <si>
    <t>GYS1</t>
  </si>
  <si>
    <t>Lysine-specific demethylase 2A</t>
  </si>
  <si>
    <t>KDM2A</t>
  </si>
  <si>
    <t>Pre-mRNA-splicing factor CWC22 homolog</t>
  </si>
  <si>
    <t>CWC22</t>
  </si>
  <si>
    <t>THO complex subunit 1</t>
  </si>
  <si>
    <t>THOC1</t>
  </si>
  <si>
    <t>RNA-binding protein 10</t>
  </si>
  <si>
    <t>RBM10</t>
  </si>
  <si>
    <t>Nuclear autoantigen Sp-100</t>
  </si>
  <si>
    <t>SP100</t>
  </si>
  <si>
    <t>Cyclin-dependent kinase 1</t>
  </si>
  <si>
    <t>CDK1</t>
  </si>
  <si>
    <t>Transcription factor jun-D</t>
  </si>
  <si>
    <t>JUND</t>
  </si>
  <si>
    <t>THO complex subunit 5 homolog</t>
  </si>
  <si>
    <t>THOC5</t>
  </si>
  <si>
    <t>ATP-dependent DNA helicase Q5</t>
  </si>
  <si>
    <t>RECQL5</t>
  </si>
  <si>
    <t>Zinc finger C3H1 domain-containing protein</t>
  </si>
  <si>
    <t>ZFC3H1</t>
  </si>
  <si>
    <t>Serine/threonine-protein kinase PRP4 homolog</t>
  </si>
  <si>
    <t>PRPF4B</t>
  </si>
  <si>
    <t>Alcohol dehydrogenase [NADP(+)]</t>
  </si>
  <si>
    <t>AKR1A1</t>
  </si>
  <si>
    <t>Protein EMSY</t>
  </si>
  <si>
    <t>EMSY</t>
  </si>
  <si>
    <t>Sequestosome-1</t>
  </si>
  <si>
    <t>SQSTM1</t>
  </si>
  <si>
    <t>Nuclear cap-binding protein subunit 1</t>
  </si>
  <si>
    <t>NCBP1</t>
  </si>
  <si>
    <t>WD repeat-containing protein 43</t>
  </si>
  <si>
    <t>WDR43</t>
  </si>
  <si>
    <t>Beta-catenin-like protein 1</t>
  </si>
  <si>
    <t>CTNNBL1</t>
  </si>
  <si>
    <t>Actin-like protein 6A</t>
  </si>
  <si>
    <t>ACTL6A</t>
  </si>
  <si>
    <t>Unhealthy ribosome biogenesis protein 2 homolog</t>
  </si>
  <si>
    <t>URB2</t>
  </si>
  <si>
    <t>Plasminogen activator inhibitor 1 RNA-binding protein</t>
  </si>
  <si>
    <t>SERBP1</t>
  </si>
  <si>
    <t>Peptidylprolyl isomerase domain and WD repeat-containing protein 1</t>
  </si>
  <si>
    <t>PPWD1</t>
  </si>
  <si>
    <t>Zinc finger protein Pegasus</t>
  </si>
  <si>
    <t>IKZF5</t>
  </si>
  <si>
    <t>X-ray repair cross-complementing protein 5</t>
  </si>
  <si>
    <t>XRCC5</t>
  </si>
  <si>
    <t>Lysine-specific histone demethylase 1A</t>
  </si>
  <si>
    <t>KDM1A</t>
  </si>
  <si>
    <t>Sororin</t>
  </si>
  <si>
    <t>CDCA5</t>
  </si>
  <si>
    <t>Spliceosome-associated protein CWC15 homolog</t>
  </si>
  <si>
    <t>CWC15</t>
  </si>
  <si>
    <t>E3 ubiquitin-protein ligase TRIM4</t>
  </si>
  <si>
    <t>TRIM4</t>
  </si>
  <si>
    <t>Cell cycle and apoptosis regulator protein 2</t>
  </si>
  <si>
    <t>CCAR2</t>
  </si>
  <si>
    <t>Nucleolar complex protein 4 homolog</t>
  </si>
  <si>
    <t>NOC4L</t>
  </si>
  <si>
    <t>Procollagen-lysine,2-oxoglutarate 5-dioxygenase 3</t>
  </si>
  <si>
    <t>PLOD3</t>
  </si>
  <si>
    <t>Survival of motor neuron-related-splicing factor 30</t>
  </si>
  <si>
    <t>SMNDC1</t>
  </si>
  <si>
    <t>E3 ubiquitin-protein ligase RNF6</t>
  </si>
  <si>
    <t>RNF6</t>
  </si>
  <si>
    <t>Tumor suppressor p53-binding protein 1</t>
  </si>
  <si>
    <t>TP53BP1</t>
  </si>
  <si>
    <t>Serine/arginine repetitive matrix protein 2</t>
  </si>
  <si>
    <t>SRRM2</t>
  </si>
  <si>
    <t>ATP-binding cassette sub-family F member 1</t>
  </si>
  <si>
    <t>ABCF1</t>
  </si>
  <si>
    <t>Nuclear factor 1 B-type</t>
  </si>
  <si>
    <t>NFIB</t>
  </si>
  <si>
    <t>Structural maintenance of chromosomes protein 6</t>
  </si>
  <si>
    <t>SMC6</t>
  </si>
  <si>
    <t>Non-structural maintenance of chromosomes element 1 homolog</t>
  </si>
  <si>
    <t>NSMCE1</t>
  </si>
  <si>
    <t>Angiomotin</t>
  </si>
  <si>
    <t>AMOT</t>
  </si>
  <si>
    <t>ATP-dependent RNA helicase DDX42</t>
  </si>
  <si>
    <t>DDX42</t>
  </si>
  <si>
    <t>Fos-related antigen 2</t>
  </si>
  <si>
    <t>FOSL2</t>
  </si>
  <si>
    <t>DNA replication licensing factor MCM7</t>
  </si>
  <si>
    <t>MCM7</t>
  </si>
  <si>
    <t>CCAAT/enhancer-binding protein delta</t>
  </si>
  <si>
    <t>CEBPD</t>
  </si>
  <si>
    <t>Methyl-CpG-binding protein 2</t>
  </si>
  <si>
    <t>MECP2</t>
  </si>
  <si>
    <t>Cyclin-dependent kinase 13</t>
  </si>
  <si>
    <t>CDK13</t>
  </si>
  <si>
    <t>Splicing factor, arginine/serine-rich 19</t>
  </si>
  <si>
    <t>SCAF1</t>
  </si>
  <si>
    <t>Elongation factor 1-alpha 1;Putative elongation factor 1-alpha-like 3</t>
  </si>
  <si>
    <t>EEF1A1;EEF1A1P5</t>
  </si>
  <si>
    <t>Peptidyl-prolyl cis-trans isomerase G</t>
  </si>
  <si>
    <t>PPIG</t>
  </si>
  <si>
    <t>RNA-binding motif protein, X-linked 2</t>
  </si>
  <si>
    <t>RBMX2</t>
  </si>
  <si>
    <t>Protein transport protein Sec61 subunit beta</t>
  </si>
  <si>
    <t>SEC61B</t>
  </si>
  <si>
    <t>PC4 and SFRS1-interacting protein</t>
  </si>
  <si>
    <t>PSIP1</t>
  </si>
  <si>
    <t>Peptidyl-prolyl cis-trans isomerase E</t>
  </si>
  <si>
    <t>PPIE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Core-binding factor subunit beta</t>
  </si>
  <si>
    <t>CBFB</t>
  </si>
  <si>
    <t>Uncharacterized protein C17orf85</t>
  </si>
  <si>
    <t>C17orf85</t>
  </si>
  <si>
    <t>Non-structural maintenance of chromosomes element 4 homolog A</t>
  </si>
  <si>
    <t>NSMCE4A</t>
  </si>
  <si>
    <t>Paired amphipathic helix protein Sin3b</t>
  </si>
  <si>
    <t>SIN3B</t>
  </si>
  <si>
    <t>U4/U6 small nuclear ribonucleoprotein Prp31</t>
  </si>
  <si>
    <t>PRPF31</t>
  </si>
  <si>
    <t>General transcription factor 3C polypeptide 3</t>
  </si>
  <si>
    <t>GTF3C3</t>
  </si>
  <si>
    <t>E3 SUMO-protein ligase NSE2</t>
  </si>
  <si>
    <t>NSMCE2</t>
  </si>
  <si>
    <t>Protein disulfide-isomerase A3</t>
  </si>
  <si>
    <t>PDIA3</t>
  </si>
  <si>
    <t>Intron-binding protein aquarius</t>
  </si>
  <si>
    <t>AQR</t>
  </si>
  <si>
    <t>Cyclic AMP-dependent transcription factor ATF-2</t>
  </si>
  <si>
    <t>ATF2</t>
  </si>
  <si>
    <t>Transcription factor MafG</t>
  </si>
  <si>
    <t>MAFG</t>
  </si>
  <si>
    <t>Centromere protein N</t>
  </si>
  <si>
    <t>CENPN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Syntenin-1</t>
  </si>
  <si>
    <t>SDCBP</t>
  </si>
  <si>
    <t>mRNA-capping enzyme;Polynucleotide 5-triphosphatase;mRNA guanylyltransferase</t>
  </si>
  <si>
    <t>RNGTT</t>
  </si>
  <si>
    <t>Transducin beta-like protein 2</t>
  </si>
  <si>
    <t>TBL2</t>
  </si>
  <si>
    <t>Structural maintenance of chromosomes protein 5</t>
  </si>
  <si>
    <t>SMC5</t>
  </si>
  <si>
    <t>Cyclic AMP-dependent transcription factor ATF-7</t>
  </si>
  <si>
    <t>ATF7</t>
  </si>
  <si>
    <t>Telomeric repeat-binding factor 2-interacting protein 1</t>
  </si>
  <si>
    <t>TERF2IP</t>
  </si>
  <si>
    <t>Actin-related protein 5</t>
  </si>
  <si>
    <t>ACTR5</t>
  </si>
  <si>
    <t>Kinesin-like protein KIF2A</t>
  </si>
  <si>
    <t>KIF2A</t>
  </si>
  <si>
    <t>Ras-responsive element-binding protein 1</t>
  </si>
  <si>
    <t>RREB1</t>
  </si>
  <si>
    <t>WD repeat-containing protein 5</t>
  </si>
  <si>
    <t>WDR5</t>
  </si>
  <si>
    <t>Cactin</t>
  </si>
  <si>
    <t>CACTIN</t>
  </si>
  <si>
    <t>E3 ubiquitin-protein ligase RING1</t>
  </si>
  <si>
    <t>RING1</t>
  </si>
  <si>
    <t>Galectin-1</t>
  </si>
  <si>
    <t>LGALS1</t>
  </si>
  <si>
    <t>Cyclic AMP-responsive element-binding protein 1</t>
  </si>
  <si>
    <t>CREB1</t>
  </si>
  <si>
    <t>Polypyrimidine tract-binding protein 1</t>
  </si>
  <si>
    <t>PTBP1</t>
  </si>
  <si>
    <t>E3 ubiquitin-protein ligase RBX1;E3 ubiquitin-protein ligase RBX1, N-terminally processed</t>
  </si>
  <si>
    <t>RBX1</t>
  </si>
  <si>
    <t>Peptidyl-prolyl cis-trans isomerase-like 3</t>
  </si>
  <si>
    <t>PPIL3</t>
  </si>
  <si>
    <t>Pescadillo homolog</t>
  </si>
  <si>
    <t>PES1</t>
  </si>
  <si>
    <t>General transcription factor 3C polypeptide 4</t>
  </si>
  <si>
    <t>GTF3C4</t>
  </si>
  <si>
    <t>Chromobox protein homolog 8</t>
  </si>
  <si>
    <t>CBX8</t>
  </si>
  <si>
    <t>Zinc finger CCHC domain-containing protein 10</t>
  </si>
  <si>
    <t>ZCCHC10</t>
  </si>
  <si>
    <t>Probable helicase senataxin</t>
  </si>
  <si>
    <t>SETX</t>
  </si>
  <si>
    <t>Pre-mRNA-splicing factor CWC25 homolog</t>
  </si>
  <si>
    <t>CWC25</t>
  </si>
  <si>
    <t>Nucleolar pre-ribosomal-associated protein 1</t>
  </si>
  <si>
    <t>URB1</t>
  </si>
  <si>
    <t>Guanine nucleotide-binding protein subunit beta-2-like 1;Guanine nucleotide-binding protein subunit beta-2-like 1, N-terminally processed</t>
  </si>
  <si>
    <t>GNB2L1</t>
  </si>
  <si>
    <t>Dynein heavy chain 6, axonemal</t>
  </si>
  <si>
    <t>DNAH6</t>
  </si>
  <si>
    <t>Pre-mRNA-splicing factor SYF1</t>
  </si>
  <si>
    <t>XAB2</t>
  </si>
  <si>
    <t>SAP30-binding protein</t>
  </si>
  <si>
    <t>SAP30BP</t>
  </si>
  <si>
    <t>AT-hook DNA-binding motif-containing protein 1</t>
  </si>
  <si>
    <t>AHDC1</t>
  </si>
  <si>
    <t>Nuclear factor 1 X-type</t>
  </si>
  <si>
    <t>NFIX</t>
  </si>
  <si>
    <t>Cullin-4A</t>
  </si>
  <si>
    <t>CUL4A</t>
  </si>
  <si>
    <t>Bystin</t>
  </si>
  <si>
    <t>BYSL</t>
  </si>
  <si>
    <t>Cullin-4B</t>
  </si>
  <si>
    <t>CUL4B</t>
  </si>
  <si>
    <t>Neuroblast differentiation-associated protein AHNAK</t>
  </si>
  <si>
    <t>AHNAK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Zinc finger CCCH domain-containing protein 18</t>
  </si>
  <si>
    <t>ZC3H18</t>
  </si>
  <si>
    <t>Histone-lysine N-methyltransferase SETD2</t>
  </si>
  <si>
    <t>SETD2</t>
  </si>
  <si>
    <t>Pre-mRNA-splicing factor ISY1 homolog</t>
  </si>
  <si>
    <t>ISY1</t>
  </si>
  <si>
    <t>Integrator complex subunit 1</t>
  </si>
  <si>
    <t>INTS1</t>
  </si>
  <si>
    <t>Polycomb complex protein BMI-1</t>
  </si>
  <si>
    <t>COMMD3-BMI1;BMI1</t>
  </si>
  <si>
    <t>Pre-mRNA-splicing factor SLU7</t>
  </si>
  <si>
    <t>SLU7</t>
  </si>
  <si>
    <t>General transcription factor 3C polypeptide 5</t>
  </si>
  <si>
    <t>GTF3C5</t>
  </si>
  <si>
    <t>Pyruvate kinase PKM</t>
  </si>
  <si>
    <t>PKM</t>
  </si>
  <si>
    <t>Lysine-specific demethylase PHF2</t>
  </si>
  <si>
    <t>PHF2</t>
  </si>
  <si>
    <t>E3 ubiquitin-protein ligase RING2</t>
  </si>
  <si>
    <t>RNF2</t>
  </si>
  <si>
    <t>Pre-mRNA-splicing factor 38B</t>
  </si>
  <si>
    <t>PRPF38B</t>
  </si>
  <si>
    <t>Nuclear speckle splicing regulatory protein 1</t>
  </si>
  <si>
    <t>NSRP1</t>
  </si>
  <si>
    <t>Serine/arginine repetitive matrix protein 1</t>
  </si>
  <si>
    <t>SRRM1</t>
  </si>
  <si>
    <t>Zinc finger CCCH domain-containing protein 11A</t>
  </si>
  <si>
    <t>ZC3H11A</t>
  </si>
  <si>
    <t>Casein kinase II subunit beta</t>
  </si>
  <si>
    <t>CSNK2B</t>
  </si>
  <si>
    <t>Dimethyladenosine transferase 1, mitochondrial</t>
  </si>
  <si>
    <t>TFB1M</t>
  </si>
  <si>
    <t>Poly(rC)-binding protein 2</t>
  </si>
  <si>
    <t>PCBP2</t>
  </si>
  <si>
    <t>Casein kinase I isoform alpha;Casein kinase I isoform alpha-like</t>
  </si>
  <si>
    <t>CSNK1A1;CSNK1A1L</t>
  </si>
  <si>
    <t>Cyclin-dependent kinase 11B;Cyclin-dependent kinase 11A</t>
  </si>
  <si>
    <t>CDK11B;CDK11A</t>
  </si>
  <si>
    <t>Protein kinase C-binding protein 1</t>
  </si>
  <si>
    <t>ZMYND8</t>
  </si>
  <si>
    <t>DNA replication licensing factor MCM3</t>
  </si>
  <si>
    <t>MCM3</t>
  </si>
  <si>
    <t>Pre-mRNA-splicing factor SYF2</t>
  </si>
  <si>
    <t>SYF2</t>
  </si>
  <si>
    <t>rRNA-processing protein FCF1 homolog</t>
  </si>
  <si>
    <t>FCF1</t>
  </si>
  <si>
    <t>Centromere protein V</t>
  </si>
  <si>
    <t>CENPV</t>
  </si>
  <si>
    <t>Symplekin</t>
  </si>
  <si>
    <t>SYMPK</t>
  </si>
  <si>
    <t>Tight junction protein ZO-1</t>
  </si>
  <si>
    <t>TJP1</t>
  </si>
  <si>
    <t>Peroxiredoxin-4</t>
  </si>
  <si>
    <t>PRDX4</t>
  </si>
  <si>
    <t>Tubulin beta-4B chain;Tubulin beta-4A chain</t>
  </si>
  <si>
    <t>TUBB4B;TUBB4A</t>
  </si>
  <si>
    <t>Probable ATP-dependent RNA helicase DDX23</t>
  </si>
  <si>
    <t>DDX23</t>
  </si>
  <si>
    <t>ATP-dependent RNA helicase DDX51</t>
  </si>
  <si>
    <t>DDX51</t>
  </si>
  <si>
    <t>Peptidyl-prolyl cis-trans isomerase H</t>
  </si>
  <si>
    <t>PPIH</t>
  </si>
  <si>
    <t>General transcription factor 3C polypeptide 1</t>
  </si>
  <si>
    <t>GTF3C1</t>
  </si>
  <si>
    <t>DNA-3-methyladenine glycosylase</t>
  </si>
  <si>
    <t>MPG</t>
  </si>
  <si>
    <t>BAG family molecular chaperone regulator 2</t>
  </si>
  <si>
    <t>BAG2</t>
  </si>
  <si>
    <t>Kinesin-like protein KIF22</t>
  </si>
  <si>
    <t>KIF22</t>
  </si>
  <si>
    <t>Squamous cell carcinoma antigen recognized by T-cells 3</t>
  </si>
  <si>
    <t>SART3</t>
  </si>
  <si>
    <t>DNA/RNA-binding protein KIN17</t>
  </si>
  <si>
    <t>KIN</t>
  </si>
  <si>
    <t>Tubulin alpha-1C chain</t>
  </si>
  <si>
    <t>TUBA1C</t>
  </si>
  <si>
    <t>Centromere protein U</t>
  </si>
  <si>
    <t>CENPU</t>
  </si>
  <si>
    <t>Centromere protein F</t>
  </si>
  <si>
    <t>CENPF</t>
  </si>
  <si>
    <t>Crooked neck-like protein 1</t>
  </si>
  <si>
    <t>CRNKL1</t>
  </si>
  <si>
    <t>U6 snRNA-associated Sm-like protein LSm4</t>
  </si>
  <si>
    <t>LSM4</t>
  </si>
  <si>
    <t>Protein arginine N-methyltransferase 1</t>
  </si>
  <si>
    <t>PRMT1</t>
  </si>
  <si>
    <t>THO complex subunit 4</t>
  </si>
  <si>
    <t>ALYREF</t>
  </si>
  <si>
    <t>Chromobox protein homolog 2</t>
  </si>
  <si>
    <t>CBX2</t>
  </si>
  <si>
    <t>Lysine--tRNA ligase</t>
  </si>
  <si>
    <t>KARS</t>
  </si>
  <si>
    <t>Fibronectin;Anastellin;Ugl-Y1;Ugl-Y2;Ugl-Y3</t>
  </si>
  <si>
    <t>FN1</t>
  </si>
  <si>
    <t>Recombining binding protein suppressor of hairless</t>
  </si>
  <si>
    <t>RBPJ</t>
  </si>
  <si>
    <t>Zinc finger matrin-type protein 2</t>
  </si>
  <si>
    <t>ZMAT2</t>
  </si>
  <si>
    <t>Pre-mRNA-processing factor 17</t>
  </si>
  <si>
    <t>CDC40</t>
  </si>
  <si>
    <t>U4/U6 small nuclear ribonucleoprotein Prp4</t>
  </si>
  <si>
    <t>PRPF4</t>
  </si>
  <si>
    <t>Putative RNA polymerase II subunit B1 CTD phosphatase RPAP2</t>
  </si>
  <si>
    <t>RPAP2</t>
  </si>
  <si>
    <t>Formin-binding protein 4</t>
  </si>
  <si>
    <t>FNBP4</t>
  </si>
  <si>
    <t>Cell division cycle and apoptosis regulator protein 1</t>
  </si>
  <si>
    <t>CCAR1</t>
  </si>
  <si>
    <t>NEDD8</t>
  </si>
  <si>
    <t>NEDD8-MDP1;NEDD8</t>
  </si>
  <si>
    <t>Tubulin beta chain</t>
  </si>
  <si>
    <t>TUBB</t>
  </si>
  <si>
    <t>Epithelial cell-transforming sequence 2 oncogene-like</t>
  </si>
  <si>
    <t>ECT2L</t>
  </si>
  <si>
    <t>UAP56-interacting factor</t>
  </si>
  <si>
    <t>FYTTD1</t>
  </si>
  <si>
    <t>Nucleolar protein 16</t>
  </si>
  <si>
    <t>NOP16</t>
  </si>
  <si>
    <t>Protein IWS1 homolog</t>
  </si>
  <si>
    <t>IWS1</t>
  </si>
  <si>
    <t>Transcription intermediary factor 1-beta</t>
  </si>
  <si>
    <t>TRIM28</t>
  </si>
  <si>
    <t>Dual specificity protein kinase CLK4</t>
  </si>
  <si>
    <t>CLK4</t>
  </si>
  <si>
    <t>Telomeric repeat-binding factor 2</t>
  </si>
  <si>
    <t>TERF2</t>
  </si>
  <si>
    <t>Probable ATP-dependent RNA helicase DHX35</t>
  </si>
  <si>
    <t>DHX35</t>
  </si>
  <si>
    <t>GPN-loop GTPase 1</t>
  </si>
  <si>
    <t>GPN1</t>
  </si>
  <si>
    <t>CD2 antigen cytoplasmic tail-binding protein 2</t>
  </si>
  <si>
    <t>CD2BP2</t>
  </si>
  <si>
    <t>Peroxidasin homolog</t>
  </si>
  <si>
    <t>PXDN</t>
  </si>
  <si>
    <t>Heat shock protein 105 kDa</t>
  </si>
  <si>
    <t>HSPH1</t>
  </si>
  <si>
    <t>U6 snRNA-associated Sm-like protein LSm6</t>
  </si>
  <si>
    <t>LSM6</t>
  </si>
  <si>
    <t>Casein kinase II subunit alpha</t>
  </si>
  <si>
    <t>CSNK2A2</t>
  </si>
  <si>
    <t>Midasin</t>
  </si>
  <si>
    <t>MDN1</t>
  </si>
  <si>
    <t>Glutaminyl-peptide cyclotransferase-like protein</t>
  </si>
  <si>
    <t>QPCTL</t>
  </si>
  <si>
    <t>Importin subunit alpha-3</t>
  </si>
  <si>
    <t>KPNA4</t>
  </si>
  <si>
    <t>RNA-binding protein PNO1</t>
  </si>
  <si>
    <t>PNO1</t>
  </si>
  <si>
    <t>Exosome complex component RRP40</t>
  </si>
  <si>
    <t>EXOSC3</t>
  </si>
  <si>
    <t>Tubulin alpha-1B chain</t>
  </si>
  <si>
    <t>TUBA1B</t>
  </si>
  <si>
    <t>BCL-6 corepressor-like protein 1</t>
  </si>
  <si>
    <t>BCORL1</t>
  </si>
  <si>
    <t>A-kinase anchor protein 17A</t>
  </si>
  <si>
    <t>AKAP17A</t>
  </si>
  <si>
    <t>Exosome complex component RRP42</t>
  </si>
  <si>
    <t>EXOSC7</t>
  </si>
  <si>
    <t>Ribosome biogenesis protein BOP1</t>
  </si>
  <si>
    <t>BOP1</t>
  </si>
  <si>
    <t>Translation machinery-associated protein 16</t>
  </si>
  <si>
    <t>TMA16</t>
  </si>
  <si>
    <t>Heterogeneous nuclear ribonucleoprotein K</t>
  </si>
  <si>
    <t>HNRNPK</t>
  </si>
  <si>
    <t>Chromatin modification-related protein MEAF6</t>
  </si>
  <si>
    <t>MEAF6</t>
  </si>
  <si>
    <t>Probable ATP-dependent RNA helicase DDX6</t>
  </si>
  <si>
    <t>DDX6</t>
  </si>
  <si>
    <t>UPF0428 protein CXorf56</t>
  </si>
  <si>
    <t>CXorf56</t>
  </si>
  <si>
    <t>Centromere protein O</t>
  </si>
  <si>
    <t>CENPO</t>
  </si>
  <si>
    <t>Histone-lysine N-methyltransferase 2B</t>
  </si>
  <si>
    <t>KMT2B</t>
  </si>
  <si>
    <t>Golgi-associated plant pathogenesis-related protein 1</t>
  </si>
  <si>
    <t>GLIPR2</t>
  </si>
  <si>
    <t>Transcription factor A, mitochondrial</t>
  </si>
  <si>
    <t>TFAM</t>
  </si>
  <si>
    <t>40S ribosomal protein S27-like</t>
  </si>
  <si>
    <t>RPS27L</t>
  </si>
  <si>
    <t>Pre-mRNA-processing-splicing factor 8</t>
  </si>
  <si>
    <t>PRPF8</t>
  </si>
  <si>
    <t>WD repeat-containing protein 46</t>
  </si>
  <si>
    <t>WDR46</t>
  </si>
  <si>
    <t>Eukaryotic translation initiation factor 4B</t>
  </si>
  <si>
    <t>EIF4B</t>
  </si>
  <si>
    <t>Histone acetyltransferase KAT6B</t>
  </si>
  <si>
    <t>KAT6B</t>
  </si>
  <si>
    <t>Pre-mRNA-splicing factor 38A</t>
  </si>
  <si>
    <t>PRPF38A</t>
  </si>
  <si>
    <t>Integrator complex subunit 11</t>
  </si>
  <si>
    <t>CPSF3L</t>
  </si>
  <si>
    <t>Bifunctional glutamate/proline--tRNA ligase;Glutamate--tRNA ligase;Proline--tRNA ligase</t>
  </si>
  <si>
    <t>EPRS</t>
  </si>
  <si>
    <t>40S ribosomal protein S27</t>
  </si>
  <si>
    <t>RPS27</t>
  </si>
  <si>
    <t>E3 ubiquitin-protein ligase UHRF1</t>
  </si>
  <si>
    <t>UHRF1</t>
  </si>
  <si>
    <t>Methyl-CpG-binding domain protein 1</t>
  </si>
  <si>
    <t>MBD1</t>
  </si>
  <si>
    <t>Splicing factor 3A subunit 1</t>
  </si>
  <si>
    <t>SF3A1</t>
  </si>
  <si>
    <t>Trifunctional enzyme subunit alpha, mitochondrial;Long-chain enoyl-CoA hydratase;Long chain 3-hydroxyacyl-CoA dehydrogenase</t>
  </si>
  <si>
    <t>HADHA</t>
  </si>
  <si>
    <t>U6 snRNA-associated Sm-like protein LSm2</t>
  </si>
  <si>
    <t>LSM2</t>
  </si>
  <si>
    <t>U6 snRNA-associated Sm-like protein LSm3</t>
  </si>
  <si>
    <t>LSM3</t>
  </si>
  <si>
    <t>Protein BUD31 homolog</t>
  </si>
  <si>
    <t>BUD31</t>
  </si>
  <si>
    <t>U4/U6.U5 tri-snRNP-associated protein 2</t>
  </si>
  <si>
    <t>USP39</t>
  </si>
  <si>
    <t>Splicing factor 3A subunit 3</t>
  </si>
  <si>
    <t>SF3A3</t>
  </si>
  <si>
    <t>DNA ligase 3</t>
  </si>
  <si>
    <t>LIG3</t>
  </si>
  <si>
    <t>Transcription factor AP-2-alpha</t>
  </si>
  <si>
    <t>TFAP2A</t>
  </si>
  <si>
    <t>DNA-directed RNA polymerase I subunit RPA34</t>
  </si>
  <si>
    <t>CD3EAP</t>
  </si>
  <si>
    <t>Zinc finger and BTB domain-containing protein 38</t>
  </si>
  <si>
    <t>ZBTB38</t>
  </si>
  <si>
    <t>Vesicle-associated membrane protein-associated protein B/C</t>
  </si>
  <si>
    <t>VAPB</t>
  </si>
  <si>
    <t>Histone-lysine N-methyltransferase, H3 lysine-79 specific</t>
  </si>
  <si>
    <t>DOT1L</t>
  </si>
  <si>
    <t>Probable ATP-dependent RNA helicase DDX47</t>
  </si>
  <si>
    <t>DDX47</t>
  </si>
  <si>
    <t>Peregrin</t>
  </si>
  <si>
    <t>BRPF1</t>
  </si>
  <si>
    <t>Cyclin-dependent kinase 12</t>
  </si>
  <si>
    <t>CDK12</t>
  </si>
  <si>
    <t>U5 small nuclear ribonucleoprotein 40 kDa protein</t>
  </si>
  <si>
    <t>SNRNP40</t>
  </si>
  <si>
    <t>Non-POU domain-containing octamer-binding protein</t>
  </si>
  <si>
    <t>NONO</t>
  </si>
  <si>
    <t>Ran-binding protein 9</t>
  </si>
  <si>
    <t>RANBP9</t>
  </si>
  <si>
    <t>Keratin, type II cytoskeletal 80</t>
  </si>
  <si>
    <t>KRT80</t>
  </si>
  <si>
    <t>SWI/SNF complex subunit SMARCC1</t>
  </si>
  <si>
    <t>SMARCC1</t>
  </si>
  <si>
    <t>Probable U3 small nucleolar RNA-associated protein 11</t>
  </si>
  <si>
    <t>UTP11L</t>
  </si>
  <si>
    <t>116 kDa U5 small nuclear ribonucleoprotein component</t>
  </si>
  <si>
    <t>EFTUD2</t>
  </si>
  <si>
    <t>DnaJ homolog subfamily A member 1</t>
  </si>
  <si>
    <t>DNAJA1</t>
  </si>
  <si>
    <t>ATP-dependent RNA helicase DHX8</t>
  </si>
  <si>
    <t>DHX8</t>
  </si>
  <si>
    <t>Peptidyl-prolyl cis-trans isomerase-like 1</t>
  </si>
  <si>
    <t>PPIL1</t>
  </si>
  <si>
    <t>Cyclin-K</t>
  </si>
  <si>
    <t>CCNK</t>
  </si>
  <si>
    <t>RNA-binding protein with serine-rich domain 1</t>
  </si>
  <si>
    <t>RNPS1</t>
  </si>
  <si>
    <t>Targeting protein for Xklp2</t>
  </si>
  <si>
    <t>TPX2</t>
  </si>
  <si>
    <t>Thioredoxin</t>
  </si>
  <si>
    <t>TXN</t>
  </si>
  <si>
    <t>Importin subunit alpha-1</t>
  </si>
  <si>
    <t>KPNA2</t>
  </si>
  <si>
    <t>LIM domain only protein 7</t>
  </si>
  <si>
    <t>LMO7</t>
  </si>
  <si>
    <t>Set1/Ash2 histone methyltransferase complex subunit ASH2</t>
  </si>
  <si>
    <t>ASH2L</t>
  </si>
  <si>
    <t>Superkiller viralicidic activity 2-like 2</t>
  </si>
  <si>
    <t>SKIV2L2</t>
  </si>
  <si>
    <t>Exosome complex component RRP43</t>
  </si>
  <si>
    <t>EXOSC8</t>
  </si>
  <si>
    <t>Ubiquitin carboxyl-terminal hydrolase 42</t>
  </si>
  <si>
    <t>USP42</t>
  </si>
  <si>
    <t>DNA repair protein complementing XP-C cells</t>
  </si>
  <si>
    <t>SWI/SNF-related matrix-associated actin-dependent regulator of chromatin subfamily D member 2</t>
  </si>
  <si>
    <t>SMARCD2</t>
  </si>
  <si>
    <t>U4/U6 small nuclear ribonucleoprotein Prp3</t>
  </si>
  <si>
    <t>PRPF3</t>
  </si>
  <si>
    <t>Pre-mRNA-processing factor 6</t>
  </si>
  <si>
    <t>PRPF6</t>
  </si>
  <si>
    <t>Unconventional myosin-Ic</t>
  </si>
  <si>
    <t>MYO1C</t>
  </si>
  <si>
    <t>Protein FAM111A</t>
  </si>
  <si>
    <t>FAM111A</t>
  </si>
  <si>
    <t>DNA replication licensing factor MCM5</t>
  </si>
  <si>
    <t>MCM5</t>
  </si>
  <si>
    <t>Cell division cycle-associated 7-like protein</t>
  </si>
  <si>
    <t>CDCA7L</t>
  </si>
  <si>
    <t>Zinc finger CCCH domain-containing protein 14</t>
  </si>
  <si>
    <t>ZC3H14</t>
  </si>
  <si>
    <t>Multiple myeloma tumor-associated protein 2</t>
  </si>
  <si>
    <t>MMTAG2</t>
  </si>
  <si>
    <t>U2 small nuclear ribonucleoprotein B</t>
  </si>
  <si>
    <t>SNRPB2</t>
  </si>
  <si>
    <t>Nuclear factor 1 C-type</t>
  </si>
  <si>
    <t>NFIC</t>
  </si>
  <si>
    <t>Serine/arginine-rich splicing factor 2</t>
  </si>
  <si>
    <t>SRSF2</t>
  </si>
  <si>
    <t>3-hydroxyacyl-CoA dehydrogenase type-2</t>
  </si>
  <si>
    <t>HSD17B10</t>
  </si>
  <si>
    <t>Splicing factor, proline- and glutamine-rich</t>
  </si>
  <si>
    <t>SFPQ</t>
  </si>
  <si>
    <t>CCAAT/enhancer-binding protein beta</t>
  </si>
  <si>
    <t>CEBPB</t>
  </si>
  <si>
    <t>Aspartyl aminopeptidase</t>
  </si>
  <si>
    <t>DNPEP</t>
  </si>
  <si>
    <t>PCI domain-containing protein 2</t>
  </si>
  <si>
    <t>PCID2</t>
  </si>
  <si>
    <t>U5 small nuclear ribonucleoprotein 200 kDa helicase</t>
  </si>
  <si>
    <t>SNRNP200</t>
  </si>
  <si>
    <t>COUP transcription factor 2</t>
  </si>
  <si>
    <t>NR2F2</t>
  </si>
  <si>
    <t>U2 small nuclear ribonucleoprotein A</t>
  </si>
  <si>
    <t>SNRPA1</t>
  </si>
  <si>
    <t>Methionine--tRNA ligase, cytoplasmic</t>
  </si>
  <si>
    <t>MARS</t>
  </si>
  <si>
    <t>Bromodomain-containing protein 1</t>
  </si>
  <si>
    <t>BRD1</t>
  </si>
  <si>
    <t>Major centromere autoantigen B</t>
  </si>
  <si>
    <t>CENPB</t>
  </si>
  <si>
    <t>Serine/arginine-rich splicing factor 6</t>
  </si>
  <si>
    <t>SRSF6</t>
  </si>
  <si>
    <t>Splicing factor 3A subunit 2</t>
  </si>
  <si>
    <t>SF3A2</t>
  </si>
  <si>
    <t>Protein SEC13 homolog</t>
  </si>
  <si>
    <t>SEC13</t>
  </si>
  <si>
    <t>A-kinase anchor protein 8-like</t>
  </si>
  <si>
    <t>AKAP8L</t>
  </si>
  <si>
    <t>Gap junction alpha-1 protein</t>
  </si>
  <si>
    <t>GJA1</t>
  </si>
  <si>
    <t>Splicing factor 3B subunit 1</t>
  </si>
  <si>
    <t>SF3B1</t>
  </si>
  <si>
    <t>U3 small nucleolar RNA-associated protein 15 homolog</t>
  </si>
  <si>
    <t>UTP15</t>
  </si>
  <si>
    <t>Retinoblastoma-binding protein 5</t>
  </si>
  <si>
    <t>RBBP5</t>
  </si>
  <si>
    <t>U2 snRNP-associated SURP motif-containing protein</t>
  </si>
  <si>
    <t>U2SURP</t>
  </si>
  <si>
    <t>Dual specificity protein kinase CLK3</t>
  </si>
  <si>
    <t>CLK3</t>
  </si>
  <si>
    <t>SNW domain-containing protein 1</t>
  </si>
  <si>
    <t>SNW1</t>
  </si>
  <si>
    <t>Serine/arginine-rich splicing factor 7</t>
  </si>
  <si>
    <t>SRSF7</t>
  </si>
  <si>
    <t>NK-tumor recognition protein;Putative peptidyl-prolyl cis-trans isomerase</t>
  </si>
  <si>
    <t>NKTR</t>
  </si>
  <si>
    <t>Dual specificity protein kinase CLK1</t>
  </si>
  <si>
    <t>CLK1</t>
  </si>
  <si>
    <t>Paired amphipathic helix protein Sin3a</t>
  </si>
  <si>
    <t>SIN3A</t>
  </si>
  <si>
    <t>Protein mago nashi homolog 2</t>
  </si>
  <si>
    <t>MAGOHB</t>
  </si>
  <si>
    <t>Protein AF-17</t>
  </si>
  <si>
    <t>MLLT6</t>
  </si>
  <si>
    <t>Zinc finger and BTB domain-containing protein 11</t>
  </si>
  <si>
    <t>ZBTB11</t>
  </si>
  <si>
    <t>DNA repair protein XRCC1</t>
  </si>
  <si>
    <t>XRCC1</t>
  </si>
  <si>
    <t>Zinc finger protein 687</t>
  </si>
  <si>
    <t>ZNF687</t>
  </si>
  <si>
    <t>Atherin</t>
  </si>
  <si>
    <t>SAMD1</t>
  </si>
  <si>
    <t>E3 ubiquitin-protein ligase RBBP6</t>
  </si>
  <si>
    <t>RBBP6</t>
  </si>
  <si>
    <t>G patch domain-containing protein 1</t>
  </si>
  <si>
    <t>GPATCH1</t>
  </si>
  <si>
    <t>Eukaryotic initiation factor 4A-III;Eukaryotic initiation factor 4A-III, N-terminally processed</t>
  </si>
  <si>
    <t>EIF4A3</t>
  </si>
  <si>
    <t>Lysine-specific demethylase 2B</t>
  </si>
  <si>
    <t>KDM2B</t>
  </si>
  <si>
    <t>Microfibrillar-associated protein 1</t>
  </si>
  <si>
    <t>MFAP1</t>
  </si>
  <si>
    <t>Pre-mRNA-processing factor 40 homolog A</t>
  </si>
  <si>
    <t>PRPF40A</t>
  </si>
  <si>
    <t>General transcription factor 3C polypeptide 2</t>
  </si>
  <si>
    <t>GTF3C2</t>
  </si>
  <si>
    <t>RNA-binding protein 8A</t>
  </si>
  <si>
    <t>RBM8A</t>
  </si>
  <si>
    <t>Exosome complex component RRP41</t>
  </si>
  <si>
    <t>EXOSC4</t>
  </si>
  <si>
    <t>Selenoprotein H</t>
  </si>
  <si>
    <t>SELH</t>
  </si>
  <si>
    <t>Transcription factor MafF</t>
  </si>
  <si>
    <t>MAFF</t>
  </si>
  <si>
    <t>Bromodomain adjacent to zinc finger domain protein 2A</t>
  </si>
  <si>
    <t>BAZ2A</t>
  </si>
  <si>
    <t>Low-density lipoprotein receptor-related protein 2</t>
  </si>
  <si>
    <t>LRP2</t>
  </si>
  <si>
    <t>WD repeat domain-containing protein 83</t>
  </si>
  <si>
    <t>WDR83</t>
  </si>
  <si>
    <t>Programmed cell death protein 7</t>
  </si>
  <si>
    <t>PDCD7</t>
  </si>
  <si>
    <t>Serine/threonine-protein phosphatase PGAM5, mitochondrial</t>
  </si>
  <si>
    <t>PGAM5</t>
  </si>
  <si>
    <t>ADP/ATP translocase 3;ADP/ATP translocase 3, N-terminally processed</t>
  </si>
  <si>
    <t>SLC25A6</t>
  </si>
  <si>
    <t>Putative RNA-binding protein Luc7-like 1</t>
  </si>
  <si>
    <t>LUC7L</t>
  </si>
  <si>
    <t>Histone deacetylase complex subunit SAP18</t>
  </si>
  <si>
    <t>SAP18</t>
  </si>
  <si>
    <t>Protein kinase C delta-binding protein</t>
  </si>
  <si>
    <t>PRKCDBP</t>
  </si>
  <si>
    <t>Serine/arginine-rich splicing factor 3</t>
  </si>
  <si>
    <t>SRSF3</t>
  </si>
  <si>
    <t>Polycomb protein EED</t>
  </si>
  <si>
    <t>EED</t>
  </si>
  <si>
    <t>Chromodomain-helicase-DNA-binding protein 4</t>
  </si>
  <si>
    <t>CHD4</t>
  </si>
  <si>
    <t>RNA-binding protein 25</t>
  </si>
  <si>
    <t>RBM25</t>
  </si>
  <si>
    <t>Putative RNA-binding protein Luc7-like 2</t>
  </si>
  <si>
    <t>LUC7L2</t>
  </si>
  <si>
    <t>Histone acetyltransferase KAT6A</t>
  </si>
  <si>
    <t>KAT6A</t>
  </si>
  <si>
    <t>Histone deacetylase 2</t>
  </si>
  <si>
    <t>HDAC2</t>
  </si>
  <si>
    <t>Nucleosome assembly protein 1-like 4</t>
  </si>
  <si>
    <t>NAP1L4</t>
  </si>
  <si>
    <t>Calcium homeostasis endoplasmic reticulum protein</t>
  </si>
  <si>
    <t>CHERP</t>
  </si>
  <si>
    <t>DnaJ homolog subfamily C member 10</t>
  </si>
  <si>
    <t>DNAJC10</t>
  </si>
  <si>
    <t>Menin</t>
  </si>
  <si>
    <t>MEN1</t>
  </si>
  <si>
    <t>Telomere-associated protein RIF1</t>
  </si>
  <si>
    <t>RIF1</t>
  </si>
  <si>
    <t>DNA-directed RNA polymerases I, II, and III subunit RPABC5</t>
  </si>
  <si>
    <t>POLR2L</t>
  </si>
  <si>
    <t>Bromodomain-containing protein 2</t>
  </si>
  <si>
    <t>BRD2</t>
  </si>
  <si>
    <t>Zinc finger protein 263</t>
  </si>
  <si>
    <t>ZNF263</t>
  </si>
  <si>
    <t>Zinc finger protein 740</t>
  </si>
  <si>
    <t>ZNF740</t>
  </si>
  <si>
    <t>Runt-related transcription factor 1</t>
  </si>
  <si>
    <t>RUNX1</t>
  </si>
  <si>
    <t>60S ribosomal protein L7-like 1</t>
  </si>
  <si>
    <t>RPL7L1</t>
  </si>
  <si>
    <t>Histone-binding protein RBBP4</t>
  </si>
  <si>
    <t>RBBP4</t>
  </si>
  <si>
    <t>WD40 repeat-containing protein SMU1;WD40 repeat-containing protein SMU1, N-terminally processed</t>
  </si>
  <si>
    <t>SMU1</t>
  </si>
  <si>
    <t>Splicing factor 45</t>
  </si>
  <si>
    <t>RBM17</t>
  </si>
  <si>
    <t>BUD13 homolog</t>
  </si>
  <si>
    <t>BUD13</t>
  </si>
  <si>
    <t>Protein disulfide-isomerase</t>
  </si>
  <si>
    <t>P4HB</t>
  </si>
  <si>
    <t>Splicing factor 3B subunit 2</t>
  </si>
  <si>
    <t>SF3B2</t>
  </si>
  <si>
    <t>Adenylyl cyclase-associated protein 1</t>
  </si>
  <si>
    <t>CAP1</t>
  </si>
  <si>
    <t>Exosome complex component MTR3</t>
  </si>
  <si>
    <t>EXOSC6</t>
  </si>
  <si>
    <t>FXYD domain-containing ion transport regulator 7</t>
  </si>
  <si>
    <t>FXYD7</t>
  </si>
  <si>
    <t>AP-2 complex subunit alpha-1</t>
  </si>
  <si>
    <t>AP2A1</t>
  </si>
  <si>
    <t>Smad nuclear-interacting protein 1</t>
  </si>
  <si>
    <t>SNIP1</t>
  </si>
  <si>
    <t>Serum deprivation-response protein</t>
  </si>
  <si>
    <t>SDPR</t>
  </si>
  <si>
    <t>U4/U6.U5 tri-snRNP-associated protein 1</t>
  </si>
  <si>
    <t>SART1</t>
  </si>
  <si>
    <t>Protein mago nashi homolog</t>
  </si>
  <si>
    <t>MAGOH</t>
  </si>
  <si>
    <t>Exosome complex component RRP4</t>
  </si>
  <si>
    <t>EXOSC2</t>
  </si>
  <si>
    <t>U3 small nucleolar RNA-associated protein 14 homolog A</t>
  </si>
  <si>
    <t>UTP14A</t>
  </si>
  <si>
    <t>Hepatoma-derived growth factor-related protein 2</t>
  </si>
  <si>
    <t>HDGFRP2</t>
  </si>
  <si>
    <t>Polyglutamine-binding protein 1</t>
  </si>
  <si>
    <t>PQBP1</t>
  </si>
  <si>
    <t>Splicing regulatory glutamine/lysine-rich protein 1</t>
  </si>
  <si>
    <t>SREK1</t>
  </si>
  <si>
    <t>Polymerase I and transcript release factor</t>
  </si>
  <si>
    <t>PTRF</t>
  </si>
  <si>
    <t>ATP-dependent RNA helicase DDX50</t>
  </si>
  <si>
    <t>DDX50</t>
  </si>
  <si>
    <t>[3-methyl-2-oxobutanoate dehydrogenase [lipoamide]] kinase, mitochondrial</t>
  </si>
  <si>
    <t>BCKDK</t>
  </si>
  <si>
    <t>Splicing factor, suppressor of white-apricot homolog</t>
  </si>
  <si>
    <t>SFSWAP</t>
  </si>
  <si>
    <t>Serine/threonine-protein kinase MARK2</t>
  </si>
  <si>
    <t>MARK2</t>
  </si>
  <si>
    <t>Serine/arginine-rich splicing factor 1</t>
  </si>
  <si>
    <t>SRSF1</t>
  </si>
  <si>
    <t>Histone deacetylase 1</t>
  </si>
  <si>
    <t>HDAC1</t>
  </si>
  <si>
    <t>Nucleolar GTP-binding protein 2</t>
  </si>
  <si>
    <t>GNL2</t>
  </si>
  <si>
    <t>SWI/SNF-related matrix-associated actin-dependent regulator of chromatin subfamily D member 1</t>
  </si>
  <si>
    <t>SMARCD1</t>
  </si>
  <si>
    <t>Guanine deaminase</t>
  </si>
  <si>
    <t>GDA</t>
  </si>
  <si>
    <t>YTH domain-containing protein 1</t>
  </si>
  <si>
    <t>YTHDC1</t>
  </si>
  <si>
    <t>Chromatin assembly factor 1 subunit A</t>
  </si>
  <si>
    <t>CHAF1A</t>
  </si>
  <si>
    <t>U3 small nucleolar RNA-interacting protein 2</t>
  </si>
  <si>
    <t>RRP9</t>
  </si>
  <si>
    <t>Bromodomain and WD repeat-containing protein 3</t>
  </si>
  <si>
    <t>BRWD3</t>
  </si>
  <si>
    <t>Protein SCAF11</t>
  </si>
  <si>
    <t>SCAF11</t>
  </si>
  <si>
    <t>G patch domain-containing protein 11</t>
  </si>
  <si>
    <t>GPATCH11</t>
  </si>
  <si>
    <t>Dual specificity protein kinase CLK2</t>
  </si>
  <si>
    <t>CLK2</t>
  </si>
  <si>
    <t>Titin</t>
  </si>
  <si>
    <t>TTN</t>
  </si>
  <si>
    <t>Chromosome alignment-maintaining phosphoprotein 1</t>
  </si>
  <si>
    <t>CHAMP1</t>
  </si>
  <si>
    <t>WW domain-binding protein 11</t>
  </si>
  <si>
    <t>WBP11</t>
  </si>
  <si>
    <t>Exosome complex component CSL4</t>
  </si>
  <si>
    <t>EXOSC1</t>
  </si>
  <si>
    <t>Histone-binding protein RBBP7</t>
  </si>
  <si>
    <t>RBBP7</t>
  </si>
  <si>
    <t>Clathrin heavy chain 1</t>
  </si>
  <si>
    <t>CLTC</t>
  </si>
  <si>
    <t>Bromodomain adjacent to zinc finger domain protein 1A</t>
  </si>
  <si>
    <t>BAZ1A</t>
  </si>
  <si>
    <t>PHD and RING finger domain-containing protein 1</t>
  </si>
  <si>
    <t>PHRF1</t>
  </si>
  <si>
    <t>RNA-binding protein 5</t>
  </si>
  <si>
    <t>RBM5</t>
  </si>
  <si>
    <t>UPF0461 protein C5orf24</t>
  </si>
  <si>
    <t>C5orf24</t>
  </si>
  <si>
    <t>Histone H3</t>
  </si>
  <si>
    <t>HIST2H3PS2</t>
  </si>
  <si>
    <t>Transcription elongation factor SPT6</t>
  </si>
  <si>
    <t>SUPT6H</t>
  </si>
  <si>
    <t>Transcription elongation regulator 1</t>
  </si>
  <si>
    <t>TCERG1</t>
  </si>
  <si>
    <t>Casein kinase II subunit alpha;Casein kinase II subunit alpha 3</t>
  </si>
  <si>
    <t>CSNK2A1;CSNK2A3</t>
  </si>
  <si>
    <t>Nuclear receptor corepressor 2</t>
  </si>
  <si>
    <t>NCOR2</t>
  </si>
  <si>
    <t>Serine/arginine-rich splicing factor 8</t>
  </si>
  <si>
    <t>SRSF8</t>
  </si>
  <si>
    <t>Coiled-coil domain-containing protein 12</t>
  </si>
  <si>
    <t>CCDC12</t>
  </si>
  <si>
    <t>La-related protein 7</t>
  </si>
  <si>
    <t>LARP7</t>
  </si>
  <si>
    <t>Peroxisomal membrane protein PEX14</t>
  </si>
  <si>
    <t>PEX14</t>
  </si>
  <si>
    <t>Myosin light polypeptide 6</t>
  </si>
  <si>
    <t>MYL6</t>
  </si>
  <si>
    <t>Probable global transcription activator SNF2L2</t>
  </si>
  <si>
    <t>SMARCA2</t>
  </si>
  <si>
    <t>Splicing factor 3B subunit 5</t>
  </si>
  <si>
    <t>SF3B5</t>
  </si>
  <si>
    <t>Probable ATP-dependent RNA helicase DDX46</t>
  </si>
  <si>
    <t>DDX46</t>
  </si>
  <si>
    <t>Zinc finger X-chromosomal protein;Zinc finger Y-chromosomal protein</t>
  </si>
  <si>
    <t>ZFX;ZFY</t>
  </si>
  <si>
    <t>Lysine-specific histone demethylase 1B</t>
  </si>
  <si>
    <t>KDM1B</t>
  </si>
  <si>
    <t>Tuftelin-interacting protein 11</t>
  </si>
  <si>
    <t>TFIP11</t>
  </si>
  <si>
    <t>Cilia- and flagella-associated protein 20</t>
  </si>
  <si>
    <t>CFAP20</t>
  </si>
  <si>
    <t>Apoptotic chromatin condensation inducer in the nucleus</t>
  </si>
  <si>
    <t>ACIN1</t>
  </si>
  <si>
    <t>Protein Red</t>
  </si>
  <si>
    <t>IK</t>
  </si>
  <si>
    <t>Histone-lysine N-methyltransferase 2A;MLL cleavage product N320;MLL cleavage product C180</t>
  </si>
  <si>
    <t>KMT2A</t>
  </si>
  <si>
    <t>Probable ATP-dependent RNA helicase DDX28</t>
  </si>
  <si>
    <t>DDX28</t>
  </si>
  <si>
    <t>Lysine-specific demethylase 5A</t>
  </si>
  <si>
    <t>KDM5A</t>
  </si>
  <si>
    <t>Chromatin assembly factor 1 subunit B</t>
  </si>
  <si>
    <t>CHAF1B</t>
  </si>
  <si>
    <t>Serine/arginine-rich splicing factor 4</t>
  </si>
  <si>
    <t>SRSF4</t>
  </si>
  <si>
    <t>Metastasis-associated protein MTA2</t>
  </si>
  <si>
    <t>MTA2</t>
  </si>
  <si>
    <t>Luc7-like protein 3</t>
  </si>
  <si>
    <t>LUC7L3</t>
  </si>
  <si>
    <t>Serine/arginine-rich splicing factor 5</t>
  </si>
  <si>
    <t>SRSF5</t>
  </si>
  <si>
    <t>Splicing factor 3B subunit 6</t>
  </si>
  <si>
    <t>SF3B6</t>
  </si>
  <si>
    <t>Splicing factor 3B subunit 3</t>
  </si>
  <si>
    <t>SF3B3</t>
  </si>
  <si>
    <t>Ubiquitin-like protein 5</t>
  </si>
  <si>
    <t>UBL5</t>
  </si>
  <si>
    <t>Protein SON</t>
  </si>
  <si>
    <t>SON</t>
  </si>
  <si>
    <t>ATPase family AAA domain-containing protein 3A</t>
  </si>
  <si>
    <t>ATAD3A</t>
  </si>
  <si>
    <t>Probable ATP-dependent RNA helicase DHX37</t>
  </si>
  <si>
    <t>DHX37</t>
  </si>
  <si>
    <t>Ribose-phosphate pyrophosphokinase 1;Ribose-phosphate pyrophosphokinase 3;Ribose-phosphate pyrophosphokinase 2</t>
  </si>
  <si>
    <t>PRPS1;PRPS1L1;PRPS2</t>
  </si>
  <si>
    <t>Transforming growth factor beta-2;Latency-associated peptide</t>
  </si>
  <si>
    <t>TGFB2</t>
  </si>
  <si>
    <t>Casein kinase I isoform delta;Casein kinase I isoform epsilon</t>
  </si>
  <si>
    <t>CSNK1D;CSNK1E</t>
  </si>
  <si>
    <t>Bcl-2-associated transcription factor 1</t>
  </si>
  <si>
    <t>BCLAF1</t>
  </si>
  <si>
    <t>Uncharacterized protein C15orf52</t>
  </si>
  <si>
    <t>C15orf52</t>
  </si>
  <si>
    <t>RNA-binding protein 26</t>
  </si>
  <si>
    <t>RBM26</t>
  </si>
  <si>
    <t>Interferon-induced, double-stranded RNA-activated protein kinase</t>
  </si>
  <si>
    <t>EIF2AK2</t>
  </si>
  <si>
    <t>Poly [ADP-ribose] polymerase 1</t>
  </si>
  <si>
    <t>PARP1</t>
  </si>
  <si>
    <t>Centromere protein T</t>
  </si>
  <si>
    <t>CENPT</t>
  </si>
  <si>
    <t>SURP and G-patch domain-containing protein 1</t>
  </si>
  <si>
    <t>SUGP1</t>
  </si>
  <si>
    <t>Probable peptidyl-tRNA hydrolase</t>
  </si>
  <si>
    <t>PTRH1</t>
  </si>
  <si>
    <t>Nuclear envelope pore membrane protein POM 121</t>
  </si>
  <si>
    <t>POM121</t>
  </si>
  <si>
    <t>Centromere protein I</t>
  </si>
  <si>
    <t>CENPI</t>
  </si>
  <si>
    <t>Mitochondrial 2-oxoglutarate/malate carrier protein</t>
  </si>
  <si>
    <t>SLC25A11</t>
  </si>
  <si>
    <t>Heat shock cognate 71 kDa protein</t>
  </si>
  <si>
    <t>HSPA8</t>
  </si>
  <si>
    <t>Pre-mRNA-splicing factor RBM22</t>
  </si>
  <si>
    <t>RBM22</t>
  </si>
  <si>
    <t>Histone H1.0;Histone H1.0, N-terminally processed</t>
  </si>
  <si>
    <t>H1F0</t>
  </si>
  <si>
    <t>U11/U12 small nuclear ribonucleoprotein 35 kDa protein</t>
  </si>
  <si>
    <t>SNRNP35</t>
  </si>
  <si>
    <t>Enhancer of rudimentary homolog</t>
  </si>
  <si>
    <t>ERH</t>
  </si>
  <si>
    <t>Bromodomain and WD repeat-containing protein 1</t>
  </si>
  <si>
    <t>BRWD1</t>
  </si>
  <si>
    <t>Transformer-2 protein homolog beta</t>
  </si>
  <si>
    <t>TRA2B</t>
  </si>
  <si>
    <t>RNA 3-terminal phosphate cyclase-like protein</t>
  </si>
  <si>
    <t>RCL1</t>
  </si>
  <si>
    <t>Pre-mRNA-splicing factor SPF27</t>
  </si>
  <si>
    <t>BCAS2</t>
  </si>
  <si>
    <t>PHD finger-like domain-containing protein 5A</t>
  </si>
  <si>
    <t>PHF5A</t>
  </si>
  <si>
    <t>Metastasis-associated protein MTA1</t>
  </si>
  <si>
    <t>MTA1</t>
  </si>
  <si>
    <t>Probable ATP-dependent RNA helicase DDX41</t>
  </si>
  <si>
    <t>DDX41</t>
  </si>
  <si>
    <t>Histone H1.4</t>
  </si>
  <si>
    <t>HIST1H1E</t>
  </si>
  <si>
    <t>E3 ubiquitin-protein ligase UHRF2</t>
  </si>
  <si>
    <t>UHRF2</t>
  </si>
  <si>
    <t>Putative oxidoreductase GLYR1</t>
  </si>
  <si>
    <t>GLYR1</t>
  </si>
  <si>
    <t>Regulator of nonsense transcripts 3B</t>
  </si>
  <si>
    <t>UPF3B</t>
  </si>
  <si>
    <t>Splicing factor 1</t>
  </si>
  <si>
    <t>SF1</t>
  </si>
  <si>
    <t>PHD finger protein 12</t>
  </si>
  <si>
    <t>PHF12</t>
  </si>
  <si>
    <t>Inhibitor of growth protein 4</t>
  </si>
  <si>
    <t>ING4</t>
  </si>
  <si>
    <t>Exosome complex component RRP45</t>
  </si>
  <si>
    <t>EXOSC9</t>
  </si>
  <si>
    <t>Nicotinamide/nicotinic acid mononucleotide adenylyltransferase 1</t>
  </si>
  <si>
    <t>NMNAT1</t>
  </si>
  <si>
    <t>Nuclear RNA export factor 1</t>
  </si>
  <si>
    <t>NXF1</t>
  </si>
  <si>
    <t>Serine/threonine-protein phosphatase PP1-alpha catalytic subunit</t>
  </si>
  <si>
    <t>PPP1CA</t>
  </si>
  <si>
    <t>Splicing factor 3B subunit 4</t>
  </si>
  <si>
    <t>SF3B4</t>
  </si>
  <si>
    <t>Nuclear factor related to kappa-B-binding protein</t>
  </si>
  <si>
    <t>NFRKB</t>
  </si>
  <si>
    <t>Serine/arginine-rich splicing factor 10</t>
  </si>
  <si>
    <t>SRSF10</t>
  </si>
  <si>
    <t>Chromodomain Y-like protein 2</t>
  </si>
  <si>
    <t>CDYL2</t>
  </si>
  <si>
    <t>RNA-binding protein 39</t>
  </si>
  <si>
    <t>RBM39</t>
  </si>
  <si>
    <t>Pinin</t>
  </si>
  <si>
    <t>PNN</t>
  </si>
  <si>
    <t>Ezrin</t>
  </si>
  <si>
    <t>EZR</t>
  </si>
  <si>
    <t>Histone H2B type 2-E;Histone H2B type 1-J;Histone H2B type 1-B;Histone H2B type 3-B</t>
  </si>
  <si>
    <t>HIST2H2BE;HIST1H2BJ;HIST1H2BB;HIST3H2BB</t>
  </si>
  <si>
    <t>Four and a half LIM domains protein 2</t>
  </si>
  <si>
    <t>FHL2</t>
  </si>
  <si>
    <t>Thyroid hormone receptor-associated protein 3</t>
  </si>
  <si>
    <t>THRAP3</t>
  </si>
  <si>
    <t>PAX3- and PAX7-binding protein 1</t>
  </si>
  <si>
    <t>PAXBP1</t>
  </si>
  <si>
    <t>Small subunit processome component 20 homolog</t>
  </si>
  <si>
    <t>UTP20</t>
  </si>
  <si>
    <t>Heat shock 70 kDa protein 1-like</t>
  </si>
  <si>
    <t>HSPA1L</t>
  </si>
  <si>
    <t>Chromatin target of PRMT1 protein</t>
  </si>
  <si>
    <t>CHTOP</t>
  </si>
  <si>
    <t>60S ribosomal protein L38</t>
  </si>
  <si>
    <t>RPL38</t>
  </si>
  <si>
    <t>Dynamin-1;Dynamin-3;Dynamin-2</t>
  </si>
  <si>
    <t>DNM1;DNM3;DNM2</t>
  </si>
  <si>
    <t>Cell division cycle 5-like protein</t>
  </si>
  <si>
    <t>CDC5L</t>
  </si>
  <si>
    <t>Serine/arginine-rich splicing factor 11</t>
  </si>
  <si>
    <t>SRSF11</t>
  </si>
  <si>
    <t>Pleiotropic regulator 1</t>
  </si>
  <si>
    <t>PLRG1</t>
  </si>
  <si>
    <t>Coiled-coil domain-containing protein 9</t>
  </si>
  <si>
    <t>CCDC9</t>
  </si>
  <si>
    <t>Importin subunit alpha-4</t>
  </si>
  <si>
    <t>KPNA3</t>
  </si>
  <si>
    <t>Twinkle protein, mitochondrial</t>
  </si>
  <si>
    <t>PEO1</t>
  </si>
  <si>
    <t>KH domain-containing, RNA-binding, signal transduction-associated protein 1</t>
  </si>
  <si>
    <t>KHDRBS1</t>
  </si>
  <si>
    <t>Pre-mRNA-processing factor 19</t>
  </si>
  <si>
    <t>PRPF19</t>
  </si>
  <si>
    <t>Deoxynucleotidyltransferase terminal-interacting protein 2</t>
  </si>
  <si>
    <t>DNTTIP2</t>
  </si>
  <si>
    <t>UPF0568 protein C14orf166</t>
  </si>
  <si>
    <t>C14orf166</t>
  </si>
  <si>
    <t>Histone H2B type 1-C/E/F/G/I;Histone H2B type F-S;Histone H2B type 1-K;Histone H2B type 1-L;Histone H2B type 1-M;Histone H2B type 1-N;Histone H2B type 1-D;Histone H2B type 1-A</t>
  </si>
  <si>
    <t>HIST1H2BC;H2BFS;HIST1H2BK;HIST1H2BL;HIST1H2BM;HIST1H2BN;HIST1H2BD;HIST1H2BA</t>
  </si>
  <si>
    <t>Histone H1.2</t>
  </si>
  <si>
    <t>HIST1H1C</t>
  </si>
  <si>
    <t>Nucleoporin NUP188 homolog</t>
  </si>
  <si>
    <t>NUP188</t>
  </si>
  <si>
    <t>Transformer-2 protein homolog alpha</t>
  </si>
  <si>
    <t>TRA2A</t>
  </si>
  <si>
    <t>Fragile X mental retardation syndrome-related protein 1</t>
  </si>
  <si>
    <t>FXR1</t>
  </si>
  <si>
    <t>7SK snRNA methylphosphate capping enzyme</t>
  </si>
  <si>
    <t>MEPCE</t>
  </si>
  <si>
    <t>Probable crossover junction endonuclease EME2</t>
  </si>
  <si>
    <t>EME2</t>
  </si>
  <si>
    <t>Histone H2A type 1-J;Histone H2A type 1-H;Histone H2A.J;Histone H2A type 2-C;Histone H2A type 2-A;Histone H2A type 1;Histone H2A type 1-A</t>
  </si>
  <si>
    <t>HIST1H2AJ;HIST1H2AH;H2AFJ;HIST2H2AC;HIST2H2AA3;HIST1H2AG;HIST1H2AA</t>
  </si>
  <si>
    <t>Polycomb protein SUZ12</t>
  </si>
  <si>
    <t>SUZ12</t>
  </si>
  <si>
    <t>Probable ATP-dependent RNA helicase DDX5</t>
  </si>
  <si>
    <t>DDX5</t>
  </si>
  <si>
    <t>Transcription elongation factor SPT5</t>
  </si>
  <si>
    <t>SUPT5H</t>
  </si>
  <si>
    <t>WD repeat-containing protein 82</t>
  </si>
  <si>
    <t>WDR82</t>
  </si>
  <si>
    <t>Nucleosome assembly protein 1-like 1</t>
  </si>
  <si>
    <t>NAP1L1</t>
  </si>
  <si>
    <t>N-acylneuraminate cytidylyltransferase</t>
  </si>
  <si>
    <t>CMAS</t>
  </si>
  <si>
    <t>Core histone macro-H2A.1</t>
  </si>
  <si>
    <t>H2AFY</t>
  </si>
  <si>
    <t>Transcription elongation factor SPT4</t>
  </si>
  <si>
    <t>SUPT4H1</t>
  </si>
  <si>
    <t>DNA-directed RNA polymerase I subunit RPA49</t>
  </si>
  <si>
    <t>POLR1E</t>
  </si>
  <si>
    <t>rRNA 2-O-methyltransferase fibrillarin</t>
  </si>
  <si>
    <t>FBL</t>
  </si>
  <si>
    <t>SWI/SNF-related matrix-associated actin-dependent regulator of chromatin subfamily E member 1</t>
  </si>
  <si>
    <t>SMARCE1</t>
  </si>
  <si>
    <t>Small nuclear ribonucleoprotein-associated proteins B and B;Small nuclear ribonucleoprotein-associated protein N</t>
  </si>
  <si>
    <t>SNRPB;SNRPN</t>
  </si>
  <si>
    <t>Acyl-coenzyme A thioesterase 9, mitochondrial</t>
  </si>
  <si>
    <t>ACOT9</t>
  </si>
  <si>
    <t>U1 small nuclear ribonucleoprotein 70 kDa</t>
  </si>
  <si>
    <t>SNRNP70</t>
  </si>
  <si>
    <t>Polyadenylate-binding protein 2</t>
  </si>
  <si>
    <t>PABPN1</t>
  </si>
  <si>
    <t>Pre-rRNA-processing protein TSR1 homolog</t>
  </si>
  <si>
    <t>TSR1</t>
  </si>
  <si>
    <t>Probable global transcription activator SNF2L1</t>
  </si>
  <si>
    <t>SMARCA1</t>
  </si>
  <si>
    <t>Dynein light chain 1, cytoplasmic</t>
  </si>
  <si>
    <t>DYNLL1</t>
  </si>
  <si>
    <t>DNA topoisomerase 1</t>
  </si>
  <si>
    <t>TOP1</t>
  </si>
  <si>
    <t>Splicing factor U2AF 65 kDa subunit</t>
  </si>
  <si>
    <t>U2AF2</t>
  </si>
  <si>
    <t>Histone H2A.V;Histone H2A.Z</t>
  </si>
  <si>
    <t>H2AFV;H2AFZ</t>
  </si>
  <si>
    <t>Procollagen-lysine,2-oxoglutarate 5-dioxygenase 2</t>
  </si>
  <si>
    <t>PLOD2</t>
  </si>
  <si>
    <t>Serine/threonine-protein phosphatase PP1-beta catalytic subunit</t>
  </si>
  <si>
    <t>PPP1CB</t>
  </si>
  <si>
    <t>Pre-mRNA-splicing factor ATP-dependent RNA helicase DHX15</t>
  </si>
  <si>
    <t>DHX15</t>
  </si>
  <si>
    <t>Far upstream element-binding protein 3</t>
  </si>
  <si>
    <t>FUBP3</t>
  </si>
  <si>
    <t>Ribonuclease P protein subunit p25-like protein</t>
  </si>
  <si>
    <t>RPP25L</t>
  </si>
  <si>
    <t>Cytoskeleton-associated protein 2</t>
  </si>
  <si>
    <t>CKAP2</t>
  </si>
  <si>
    <t>N-acetyltransferase ESCO2</t>
  </si>
  <si>
    <t>ESCO2</t>
  </si>
  <si>
    <t>Protein ECT2</t>
  </si>
  <si>
    <t>ECT2</t>
  </si>
  <si>
    <t>Transcription factor AP-1</t>
  </si>
  <si>
    <t>JUN</t>
  </si>
  <si>
    <t>Serine/arginine-rich splicing factor 9</t>
  </si>
  <si>
    <t>SRSF9</t>
  </si>
  <si>
    <t>Tubulin beta-3 chain</t>
  </si>
  <si>
    <t>TUBB3</t>
  </si>
  <si>
    <t>Chromobox protein homolog 1</t>
  </si>
  <si>
    <t>CBX1</t>
  </si>
  <si>
    <t>AT-rich interactive domain-containing protein 1A</t>
  </si>
  <si>
    <t>ARID1A</t>
  </si>
  <si>
    <t>Lamin-B receptor</t>
  </si>
  <si>
    <t>LBR</t>
  </si>
  <si>
    <t>Heat shock-related 70 kDa protein 2</t>
  </si>
  <si>
    <t>HSPA2</t>
  </si>
  <si>
    <t>Msx2-interacting protein</t>
  </si>
  <si>
    <t>SPEN</t>
  </si>
  <si>
    <t>Protein disulfide-isomerase A6</t>
  </si>
  <si>
    <t>PDIA6</t>
  </si>
  <si>
    <t>Protein Wiz</t>
  </si>
  <si>
    <t>WIZ</t>
  </si>
  <si>
    <t>SWI/SNF complex subunit SMARCC2</t>
  </si>
  <si>
    <t>SMARCC2</t>
  </si>
  <si>
    <t>Rho GTPase-activating protein 26</t>
  </si>
  <si>
    <t>ARHGAP26</t>
  </si>
  <si>
    <t>Putative ATP-dependent RNA helicase DHX57</t>
  </si>
  <si>
    <t>DHX57</t>
  </si>
  <si>
    <t>Splicing factor U2AF 35 kDa subunit;Splicing factor U2AF 26 kDa subunit</t>
  </si>
  <si>
    <t>U2AF1;U2AF1L4</t>
  </si>
  <si>
    <t>Heat shock 70 kDa protein 1B;Heat shock 70 kDa protein 1A</t>
  </si>
  <si>
    <t>HSPA1B;HSPA1A</t>
  </si>
  <si>
    <t>Caspase activity and apoptosis inhibitor 1</t>
  </si>
  <si>
    <t>CAAP1</t>
  </si>
  <si>
    <t>Heterogeneous nuclear ribonucleoprotein F;Heterogeneous nuclear ribonucleoprotein F, N-terminally processed</t>
  </si>
  <si>
    <t>HNRNPF</t>
  </si>
  <si>
    <t>E3 ubiquitin-protein ligase ZFP91</t>
  </si>
  <si>
    <t>ZFP91-CNTF;ZFP91</t>
  </si>
  <si>
    <t>Eukaryotic translation initiation factor 6</t>
  </si>
  <si>
    <t>EIF6</t>
  </si>
  <si>
    <t>Probable ATP-dependent RNA helicase DDX17</t>
  </si>
  <si>
    <t>DDX17</t>
  </si>
  <si>
    <t>Histone-lysine N-methyltransferase ASH1L</t>
  </si>
  <si>
    <t>ASH1L</t>
  </si>
  <si>
    <t>Exportin-2</t>
  </si>
  <si>
    <t>CSE1L</t>
  </si>
  <si>
    <t>WD repeat-containing protein 76</t>
  </si>
  <si>
    <t>WDR76</t>
  </si>
  <si>
    <t>rRNA/tRNA 2-O-methyltransferase fibrillarin-like protein 1</t>
  </si>
  <si>
    <t>FBLL1</t>
  </si>
  <si>
    <t>60S ribosomal protein L23</t>
  </si>
  <si>
    <t>RPL23</t>
  </si>
  <si>
    <t>Zinc finger protein 646</t>
  </si>
  <si>
    <t>ZNF646</t>
  </si>
  <si>
    <t>Histone H3.2;Histone H3.1t;Histone H3.1;Histone H3.3C</t>
  </si>
  <si>
    <t>HIST2H3A;HIST3H3;HIST1H3A;H3F3C</t>
  </si>
  <si>
    <t>DDB1- and CUL4-associated factor 7</t>
  </si>
  <si>
    <t>DCAF7</t>
  </si>
  <si>
    <t>Serine/threonine-protein phosphatase 2B catalytic subunit alpha isoform</t>
  </si>
  <si>
    <t>PPP3CA</t>
  </si>
  <si>
    <t>RNA-binding protein 14</t>
  </si>
  <si>
    <t>RBM14</t>
  </si>
  <si>
    <t>Arginine and glutamate-rich protein 1</t>
  </si>
  <si>
    <t>ARGLU1</t>
  </si>
  <si>
    <t>CTD small phosphatase-like protein 2</t>
  </si>
  <si>
    <t>CTDSPL2</t>
  </si>
  <si>
    <t>Nucleolar protein 58</t>
  </si>
  <si>
    <t>NOP58</t>
  </si>
  <si>
    <t>Pogo transposable element with ZNF domain</t>
  </si>
  <si>
    <t>POGZ</t>
  </si>
  <si>
    <t>Nucleosome-remodeling factor subunit BPTF</t>
  </si>
  <si>
    <t>BPTF</t>
  </si>
  <si>
    <t>Peroxiredoxin-1</t>
  </si>
  <si>
    <t>PRDX1</t>
  </si>
  <si>
    <t>PHD finger protein 6</t>
  </si>
  <si>
    <t>PHF6</t>
  </si>
  <si>
    <t>Transcriptional repressor p66-alpha</t>
  </si>
  <si>
    <t>GATAD2A</t>
  </si>
  <si>
    <t>Heterochromatin protein 1-binding protein 3</t>
  </si>
  <si>
    <t>HP1BP3</t>
  </si>
  <si>
    <t>Histone H4</t>
  </si>
  <si>
    <t>HIST1H4A</t>
  </si>
  <si>
    <t>Uncharacterized protein C11orf98</t>
  </si>
  <si>
    <t>C11orf98</t>
  </si>
  <si>
    <t>Crossover junction endonuclease EME1</t>
  </si>
  <si>
    <t>EME1</t>
  </si>
  <si>
    <t>Histone-lysine N-methyltransferase EZH2</t>
  </si>
  <si>
    <t>EZH2</t>
  </si>
  <si>
    <t>Zinc finger protein basonuclin-2</t>
  </si>
  <si>
    <t>BNC2</t>
  </si>
  <si>
    <t>Centromere protein L</t>
  </si>
  <si>
    <t>CENPL</t>
  </si>
  <si>
    <t>Serine/Arginine-related protein 53</t>
  </si>
  <si>
    <t>RSRC1</t>
  </si>
  <si>
    <t>Small nuclear ribonucleoprotein F</t>
  </si>
  <si>
    <t>SNRPF</t>
  </si>
  <si>
    <t>Zinc finger MYM-type protein 3</t>
  </si>
  <si>
    <t>ZMYM3</t>
  </si>
  <si>
    <t>Cystatin-B</t>
  </si>
  <si>
    <t>CSTB</t>
  </si>
  <si>
    <t>Zinc finger protein 512</t>
  </si>
  <si>
    <t>ZNF512</t>
  </si>
  <si>
    <t>RNA pseudouridylate synthase domain-containing protein 3</t>
  </si>
  <si>
    <t>RPUSD3</t>
  </si>
  <si>
    <t>Thioredoxin-like protein 4A</t>
  </si>
  <si>
    <t>TXNL4A</t>
  </si>
  <si>
    <t>Polyadenylate-binding protein 4</t>
  </si>
  <si>
    <t>PABPC4</t>
  </si>
  <si>
    <t>DNA dC-&gt;dU-editing enzyme APOBEC-3C</t>
  </si>
  <si>
    <t>APOBEC3C</t>
  </si>
  <si>
    <t>40S ribosomal protein S11</t>
  </si>
  <si>
    <t>RPS11</t>
  </si>
  <si>
    <t>Probable RNA-binding protein 23</t>
  </si>
  <si>
    <t>RBM23</t>
  </si>
  <si>
    <t>Chromobox protein homolog 3</t>
  </si>
  <si>
    <t>CBX3</t>
  </si>
  <si>
    <t>40S ribosomal protein S6</t>
  </si>
  <si>
    <t>RPS6</t>
  </si>
  <si>
    <t>Cullin-1</t>
  </si>
  <si>
    <t>CUL1</t>
  </si>
  <si>
    <t>Histone H2A type 2-B</t>
  </si>
  <si>
    <t>HIST2H2AB</t>
  </si>
  <si>
    <t>Zinc finger CCHC-type and RNA-binding motif-containing protein 1</t>
  </si>
  <si>
    <t>ZCRB1</t>
  </si>
  <si>
    <t>Transcription activator BRG1</t>
  </si>
  <si>
    <t>SMARCA4</t>
  </si>
  <si>
    <t>S-phase kinase-associated protein 1</t>
  </si>
  <si>
    <t>SKP1</t>
  </si>
  <si>
    <t>CCAAT/enhancer-binding protein zeta</t>
  </si>
  <si>
    <t>CEBPZ</t>
  </si>
  <si>
    <t>Zinc finger protein 62 homolog</t>
  </si>
  <si>
    <t>ZFP62</t>
  </si>
  <si>
    <t>Interferon-inducible double-stranded RNA-dependent protein kinase activator A</t>
  </si>
  <si>
    <t>PRKRA</t>
  </si>
  <si>
    <t>PWWP domain-containing protein 2A</t>
  </si>
  <si>
    <t>PWWP2A</t>
  </si>
  <si>
    <t>Chromodomain Y-like protein</t>
  </si>
  <si>
    <t>CDYL</t>
  </si>
  <si>
    <t>tRNA-splicing ligase RtcB homolog</t>
  </si>
  <si>
    <t>RTCB</t>
  </si>
  <si>
    <t>U3 small nucleolar ribonucleoprotein protein IMP3</t>
  </si>
  <si>
    <t>IMP3</t>
  </si>
  <si>
    <t>Nuclear receptor coactivator 5</t>
  </si>
  <si>
    <t>NCOA5</t>
  </si>
  <si>
    <t>Small nuclear ribonucleoprotein E</t>
  </si>
  <si>
    <t>SNRPE</t>
  </si>
  <si>
    <t>Ribosome biogenesis protein BMS1 homolog</t>
  </si>
  <si>
    <t>BMS1</t>
  </si>
  <si>
    <t>Crossover junction endonuclease MUS81</t>
  </si>
  <si>
    <t>MUS81</t>
  </si>
  <si>
    <t>Poly(rC)-binding protein 1</t>
  </si>
  <si>
    <t>PCBP1</t>
  </si>
  <si>
    <t>Exosome component 10</t>
  </si>
  <si>
    <t>EXOSC10</t>
  </si>
  <si>
    <t>Fatty acyl-CoA reductase 1</t>
  </si>
  <si>
    <t>FAR1</t>
  </si>
  <si>
    <t>Activity-dependent neuroprotector homeobox protein</t>
  </si>
  <si>
    <t>ADNP</t>
  </si>
  <si>
    <t>MAU2 chromatid cohesion factor homolog</t>
  </si>
  <si>
    <t>MAU2</t>
  </si>
  <si>
    <t>Zinc finger protein 22</t>
  </si>
  <si>
    <t>ZNF22</t>
  </si>
  <si>
    <t>Zinc finger protein 85;Zinc finger protein 679;Putative zinc finger protein 735;Zinc finger protein 506;Zinc finger protein 486;Zinc finger protein 141;Zinc finger protein 708;Zinc finger protein 479;Zinc finger protein 626;Zinc finger protein 492;Zinc finger protein 737;Zinc finger protein 100;Zinc finger protein 714;Zinc finger protein 257;Zinc finger protein 675;Zinc finger protein 273;Zinc finger protein 430;Zinc finger protein 98;Putative zinc finger protein 66;Zinc finger protein 431;Zinc finger protein 732;Zinc finger protein 92;Zinc finger protein 676;Zinc finger protein 578;Zinc finger and SCAN domain-containing protein 12;Putative zinc finger protein 724;Zinc finger protein 728;Zinc finger protein 681;Zinc finger protein 493;Zinc finger protein 254;Zinc finger protein 251;Zinc finger protein 600;Zinc finger protein 726;Zinc finger protein 107;Zinc finger protein 43;Zinc finger protein 808</t>
  </si>
  <si>
    <t>ZNF85;ZNF708;ZNF679;ZNF735;ZNF506;ZNF486;ZNF141;ZNF479;ZNF626;ZNF492;ZNF737;ZNF100;ZNF714;ZNF257;ZNF675;ZNF273;ZNF430;ZNF98;ZNF66;ZNF431;ZNF732;ZNF92;ZNF676;ZNF578;ZSCAN12;ZNF724P;ZNF728;ZNF681;ZNF493;ZNF254;ZNF251;ZNF600;ZNF726;ZNF107;ZNF43;ZNF808</t>
  </si>
  <si>
    <t>mRNA turnover protein 4 homolog</t>
  </si>
  <si>
    <t>MRTO4</t>
  </si>
  <si>
    <t>Histone H1x</t>
  </si>
  <si>
    <t>H1FX</t>
  </si>
  <si>
    <t>40S ribosomal protein S14</t>
  </si>
  <si>
    <t>RPS14</t>
  </si>
  <si>
    <t>Structural maintenance of chromosomes flexible hinge domain-containing protein 1</t>
  </si>
  <si>
    <t>SMCHD1</t>
  </si>
  <si>
    <t>RNA-binding protein 40</t>
  </si>
  <si>
    <t>RNPC3</t>
  </si>
  <si>
    <t>Protein RRP5 homolog</t>
  </si>
  <si>
    <t>PDCD11</t>
  </si>
  <si>
    <t>High mobility group protein 20A</t>
  </si>
  <si>
    <t>HMG20A</t>
  </si>
  <si>
    <t>Transcriptional repressor CTCF</t>
  </si>
  <si>
    <t>CTCF</t>
  </si>
  <si>
    <t>Cytospin-B</t>
  </si>
  <si>
    <t>SPECC1</t>
  </si>
  <si>
    <t>Protein syndesmos</t>
  </si>
  <si>
    <t>NUDT16L1</t>
  </si>
  <si>
    <t>Histone-lysine N-methyltransferase EHMT2</t>
  </si>
  <si>
    <t>EHMT2</t>
  </si>
  <si>
    <t>Polyhomeotic-like protein 2</t>
  </si>
  <si>
    <t>PHC2</t>
  </si>
  <si>
    <t>E3 SUMO-protein ligase CBX4</t>
  </si>
  <si>
    <t>CBX4</t>
  </si>
  <si>
    <t>La-related protein 1</t>
  </si>
  <si>
    <t>LARP1</t>
  </si>
  <si>
    <t>Tyrosine-protein kinase BAZ1B</t>
  </si>
  <si>
    <t>BAZ1B</t>
  </si>
  <si>
    <t>Fragile X mental retardation protein 1</t>
  </si>
  <si>
    <t>FMR1</t>
  </si>
  <si>
    <t>Aspartyl/asparaginyl beta-hydroxylase</t>
  </si>
  <si>
    <t>ASPH</t>
  </si>
  <si>
    <t>NHP2-like protein 1;NHP2-like protein 1, N-terminally processed</t>
  </si>
  <si>
    <t>NHP2L1</t>
  </si>
  <si>
    <t>Microtubule-associated protein 9</t>
  </si>
  <si>
    <t>MAP9</t>
  </si>
  <si>
    <t>40S ribosomal protein S10;Putative 40S ribosomal protein S10-like</t>
  </si>
  <si>
    <t>RPS10;RPS10P5</t>
  </si>
  <si>
    <t>60S ribosomal protein L19</t>
  </si>
  <si>
    <t>RPL19</t>
  </si>
  <si>
    <t>Host cell factor 2</t>
  </si>
  <si>
    <t>HCFC2</t>
  </si>
  <si>
    <t>ATP-dependent RNA helicase DDX1</t>
  </si>
  <si>
    <t>DDX1</t>
  </si>
  <si>
    <t>Tricarboxylate transport protein, mitochondrial</t>
  </si>
  <si>
    <t>SLC25A1</t>
  </si>
  <si>
    <t>DNA helicase INO80</t>
  </si>
  <si>
    <t>INO80</t>
  </si>
  <si>
    <t>Transferrin receptor protein 1;Transferrin receptor protein 1, serum form</t>
  </si>
  <si>
    <t>TFRC</t>
  </si>
  <si>
    <t>Lysine-rich nucleolar protein 1</t>
  </si>
  <si>
    <t>KNOP1</t>
  </si>
  <si>
    <t>Replication factor C subunit 3</t>
  </si>
  <si>
    <t>RFC3</t>
  </si>
  <si>
    <t>Serine/threonine-protein kinase MRCK alpha</t>
  </si>
  <si>
    <t>CDC42BPA</t>
  </si>
  <si>
    <t>Slit homolog 2 protein;Slit homolog 2 protein N-product;Slit homolog 2 protein C-product</t>
  </si>
  <si>
    <t>SLIT2</t>
  </si>
  <si>
    <t>Heterogeneous nuclear ribonucleoprotein H2</t>
  </si>
  <si>
    <t>HNRNPH2</t>
  </si>
  <si>
    <t>E3 ubiquitin-protein ligase RAD18</t>
  </si>
  <si>
    <t>RAD18</t>
  </si>
  <si>
    <t>Small nuclear ribonucleoprotein Sm D3</t>
  </si>
  <si>
    <t>SNRPD3</t>
  </si>
  <si>
    <t>40S ribosomal protein S2</t>
  </si>
  <si>
    <t>RPS2</t>
  </si>
  <si>
    <t>Helicase SRCAP</t>
  </si>
  <si>
    <t>SRCAP</t>
  </si>
  <si>
    <t>Nucleolar protein of 40 kDa</t>
  </si>
  <si>
    <t>ZCCHC17</t>
  </si>
  <si>
    <t>U1 small nuclear ribonucleoprotein A</t>
  </si>
  <si>
    <t>SNRPA</t>
  </si>
  <si>
    <t>DNA-directed RNA polymerase II subunit GRINL1A;Putative GRINL1B complex locus protein 2</t>
  </si>
  <si>
    <t>POLR2M;GCOM1;GCOM2</t>
  </si>
  <si>
    <t>PH-interacting protein</t>
  </si>
  <si>
    <t>PHIP</t>
  </si>
  <si>
    <t>40S ribosomal protein S8</t>
  </si>
  <si>
    <t>RPS8</t>
  </si>
  <si>
    <t>MICOS complex subunit MIC60</t>
  </si>
  <si>
    <t>IMMT</t>
  </si>
  <si>
    <t>40S ribosomal protein SA</t>
  </si>
  <si>
    <t>RPSA</t>
  </si>
  <si>
    <t>Glutathione peroxidase 1</t>
  </si>
  <si>
    <t>GPX1</t>
  </si>
  <si>
    <t>Histone-lysine N-methyltransferase, H3 lysine-36 and H4 lysine-20 specific</t>
  </si>
  <si>
    <t>NSD1</t>
  </si>
  <si>
    <t>FERM, RhoGEF and pleckstrin domain-containing protein 1</t>
  </si>
  <si>
    <t>FARP1</t>
  </si>
  <si>
    <t>Ribosomal RNA processing protein 36 homolog</t>
  </si>
  <si>
    <t>RRP36</t>
  </si>
  <si>
    <t>Zinc finger protein 764</t>
  </si>
  <si>
    <t>ZNF764</t>
  </si>
  <si>
    <t>Microspherule protein 1</t>
  </si>
  <si>
    <t>MCRS1</t>
  </si>
  <si>
    <t>U11/U12 small nuclear ribonucleoprotein 48 kDa protein</t>
  </si>
  <si>
    <t>SNRNP48</t>
  </si>
  <si>
    <t>Chromobox protein homolog 5</t>
  </si>
  <si>
    <t>CBX5</t>
  </si>
  <si>
    <t>40S ribosomal protein S9</t>
  </si>
  <si>
    <t>RPS9</t>
  </si>
  <si>
    <t>Aspartate--tRNA ligase, cytoplasmic</t>
  </si>
  <si>
    <t>DARS</t>
  </si>
  <si>
    <t>Zinc finger MYND domain-containing protein 11</t>
  </si>
  <si>
    <t>ZMYND11</t>
  </si>
  <si>
    <t>Zinc finger CCHC domain-containing protein 9</t>
  </si>
  <si>
    <t>ZCCHC9</t>
  </si>
  <si>
    <t>40S ribosomal protein S3</t>
  </si>
  <si>
    <t>RPS3</t>
  </si>
  <si>
    <t>60S ribosomal protein L24</t>
  </si>
  <si>
    <t>RPL24</t>
  </si>
  <si>
    <t>Protein virilizer homolog</t>
  </si>
  <si>
    <t>KIAA1429</t>
  </si>
  <si>
    <t>Serine/threonine-protein phosphatase PP1-gamma catalytic subunit</t>
  </si>
  <si>
    <t>PPP1CC</t>
  </si>
  <si>
    <t>ATP-dependent RNA helicase DDX3X</t>
  </si>
  <si>
    <t>DDX3X</t>
  </si>
  <si>
    <t>Uncharacterized protein CXorf23</t>
  </si>
  <si>
    <t>CXorf23</t>
  </si>
  <si>
    <t>Heterogeneous nuclear ribonucleoprotein H;Heterogeneous nuclear ribonucleoprotein H, N-terminally processed</t>
  </si>
  <si>
    <t>HNRNPH1</t>
  </si>
  <si>
    <t>Protein Jade-1</t>
  </si>
  <si>
    <t>JADE1</t>
  </si>
  <si>
    <t>Heat shock 70 kDa protein 6;Putative heat shock 70 kDa protein 7</t>
  </si>
  <si>
    <t>HSPA6;HSPA7</t>
  </si>
  <si>
    <t>40S ribosomal protein S21</t>
  </si>
  <si>
    <t>RPS21</t>
  </si>
  <si>
    <t>Elongation factor Tu, mitochondrial</t>
  </si>
  <si>
    <t>TUFM</t>
  </si>
  <si>
    <t>Small nuclear ribonucleoprotein Sm D2</t>
  </si>
  <si>
    <t>SNRPD2</t>
  </si>
  <si>
    <t>SWI/SNF-related matrix-associated actin-dependent regulator of chromatin subfamily A member 5</t>
  </si>
  <si>
    <t>SMARCA5</t>
  </si>
  <si>
    <t>Protein SCAI</t>
  </si>
  <si>
    <t>SCAI</t>
  </si>
  <si>
    <t>U6 snRNA-associated Sm-like protein LSm8</t>
  </si>
  <si>
    <t>LSM8</t>
  </si>
  <si>
    <t>Small nuclear ribonucleoprotein G;Putative small nuclear ribonucleoprotein G-like protein 15</t>
  </si>
  <si>
    <t>SNRPG;SNRPGP15</t>
  </si>
  <si>
    <t>Emerin</t>
  </si>
  <si>
    <t>EMD</t>
  </si>
  <si>
    <t>Replication factor C subunit 1</t>
  </si>
  <si>
    <t>RFC1</t>
  </si>
  <si>
    <t>40S ribosomal protein S7</t>
  </si>
  <si>
    <t>RPS7</t>
  </si>
  <si>
    <t>Integrator complex subunit 6</t>
  </si>
  <si>
    <t>INTS6</t>
  </si>
  <si>
    <t>p21-activated protein kinase-interacting protein 1</t>
  </si>
  <si>
    <t>PAK1IP1</t>
  </si>
  <si>
    <t>Putative glutathione-specific gamma-glutamylcyclotransferase 2</t>
  </si>
  <si>
    <t>CHAC2</t>
  </si>
  <si>
    <t>Zinc finger protein 579</t>
  </si>
  <si>
    <t>ZNF579</t>
  </si>
  <si>
    <t>Protein CMSS1</t>
  </si>
  <si>
    <t>CMSS1</t>
  </si>
  <si>
    <t>40S ribosomal protein S20</t>
  </si>
  <si>
    <t>RPS20</t>
  </si>
  <si>
    <t>U3 small nucleolar RNA-associated protein 18 homolog</t>
  </si>
  <si>
    <t>UTP18</t>
  </si>
  <si>
    <t>BRCA1-associated RING domain protein 1</t>
  </si>
  <si>
    <t>BARD1</t>
  </si>
  <si>
    <t>DnaJ homolog subfamily A member 3, mitochondrial</t>
  </si>
  <si>
    <t>DNAJA3</t>
  </si>
  <si>
    <t>U1 small nuclear ribonucleoprotein C</t>
  </si>
  <si>
    <t>SNRPC</t>
  </si>
  <si>
    <t>Nuclease-sensitive element-binding protein 1</t>
  </si>
  <si>
    <t>YBX1</t>
  </si>
  <si>
    <t>Zinc finger CCCH domain-containing protein 13</t>
  </si>
  <si>
    <t>ZC3H13</t>
  </si>
  <si>
    <t>E3 ubiquitin-protein ligase TRIM56</t>
  </si>
  <si>
    <t>TRIM56</t>
  </si>
  <si>
    <t>Leukocyte receptor cluster member 8</t>
  </si>
  <si>
    <t>LENG8</t>
  </si>
  <si>
    <t>Small nuclear ribonucleoprotein Sm D1</t>
  </si>
  <si>
    <t>SNRPD1</t>
  </si>
  <si>
    <t>Serine/threonine-protein phosphatase 1 regulatory subunit 10</t>
  </si>
  <si>
    <t>PPP1R10</t>
  </si>
  <si>
    <t>SWI/SNF-related matrix-associated actin-dependent regulator of chromatin subfamily B member 1</t>
  </si>
  <si>
    <t>SMARCB1</t>
  </si>
  <si>
    <t>Histone-lysine N-methyltransferase EHMT1</t>
  </si>
  <si>
    <t>EHMT1</t>
  </si>
  <si>
    <t>Target of EGR1 protein 1</t>
  </si>
  <si>
    <t>TOE1</t>
  </si>
  <si>
    <t>Polyhomeotic-like protein 3</t>
  </si>
  <si>
    <t>PHC3</t>
  </si>
  <si>
    <t>TATA-binding protein-associated factor 2N</t>
  </si>
  <si>
    <t>TAF15</t>
  </si>
  <si>
    <t>THAP domain-containing protein 11</t>
  </si>
  <si>
    <t>THAP11</t>
  </si>
  <si>
    <t>Heterogeneous nuclear ribonucleoprotein M</t>
  </si>
  <si>
    <t>HNRNPM</t>
  </si>
  <si>
    <t>Replication factor C subunit 2</t>
  </si>
  <si>
    <t>RFC2</t>
  </si>
  <si>
    <t>Leucine-rich repeat and coiled-coil domain-containing protein 1</t>
  </si>
  <si>
    <t>LRRCC1</t>
  </si>
  <si>
    <t>40S ribosomal protein S3a</t>
  </si>
  <si>
    <t>RPS3A</t>
  </si>
  <si>
    <t>ATP-dependent RNA helicase DDX3Y</t>
  </si>
  <si>
    <t>DDX3Y</t>
  </si>
  <si>
    <t>MKI67 FHA domain-interacting nucleolar phosphoprotein</t>
  </si>
  <si>
    <t>NIFK</t>
  </si>
  <si>
    <t>Elongation factor 2</t>
  </si>
  <si>
    <t>EEF2</t>
  </si>
  <si>
    <t>Constitutive coactivator of PPAR-gamma-like protein 1</t>
  </si>
  <si>
    <t>FAM120A</t>
  </si>
  <si>
    <t>Remodeling and spacing factor 1</t>
  </si>
  <si>
    <t>RSF1</t>
  </si>
  <si>
    <t>Double-stranded RNA-binding protein Staufen homolog 2</t>
  </si>
  <si>
    <t>STAU2</t>
  </si>
  <si>
    <t>Metal-response element-binding transcription factor 2</t>
  </si>
  <si>
    <t>MTF2</t>
  </si>
  <si>
    <t>G patch domain-containing protein 4</t>
  </si>
  <si>
    <t>GPATCH4</t>
  </si>
  <si>
    <t>Testis-expressed sequence 10 protein</t>
  </si>
  <si>
    <t>TEX10</t>
  </si>
  <si>
    <t>Death-inducer obliterator 1</t>
  </si>
  <si>
    <t>DIDO1</t>
  </si>
  <si>
    <t>Myosin-9</t>
  </si>
  <si>
    <t>MYH9</t>
  </si>
  <si>
    <t>Histone acetyltransferase KAT7</t>
  </si>
  <si>
    <t>KAT7</t>
  </si>
  <si>
    <t>39S ribosomal protein L22, mitochondrial</t>
  </si>
  <si>
    <t>MRPL22</t>
  </si>
  <si>
    <t>Serum response factor-binding protein 1</t>
  </si>
  <si>
    <t>SRFBP1</t>
  </si>
  <si>
    <t>Putative ATP-dependent RNA helicase DHX33</t>
  </si>
  <si>
    <t>DHX33</t>
  </si>
  <si>
    <t>Thioredoxin domain-containing protein 5</t>
  </si>
  <si>
    <t>TXNDC5</t>
  </si>
  <si>
    <t>Pre-mRNA 3-end-processing factor FIP1</t>
  </si>
  <si>
    <t>FIP1L1</t>
  </si>
  <si>
    <t>Kinesin-like protein KIF20A</t>
  </si>
  <si>
    <t>KIF20A</t>
  </si>
  <si>
    <t>Keratin, type II cytoskeletal 2 epidermal</t>
  </si>
  <si>
    <t>KRT2</t>
  </si>
  <si>
    <t>Protein FAM3B</t>
  </si>
  <si>
    <t>FAM3B</t>
  </si>
  <si>
    <t>40S ribosomal protein S26;Putative 40S ribosomal protein S26-like 1</t>
  </si>
  <si>
    <t>RPS26;RPS26P11</t>
  </si>
  <si>
    <t>Protein FAM98A</t>
  </si>
  <si>
    <t>FAM98A</t>
  </si>
  <si>
    <t>Protein timeless homolog</t>
  </si>
  <si>
    <t>TIMELESS</t>
  </si>
  <si>
    <t>Cleavage and polyadenylation specificity factor subunit 4</t>
  </si>
  <si>
    <t>CPSF4</t>
  </si>
  <si>
    <t>PHD finger protein 10</t>
  </si>
  <si>
    <t>PHF10</t>
  </si>
  <si>
    <t>Transcription elongation factor, mitochondrial</t>
  </si>
  <si>
    <t>TEFM</t>
  </si>
  <si>
    <t>40S ribosomal protein S23</t>
  </si>
  <si>
    <t>RPS23</t>
  </si>
  <si>
    <t>Protein AF-10</t>
  </si>
  <si>
    <t>MLLT10</t>
  </si>
  <si>
    <t>Ribonuclease P protein subunit p29</t>
  </si>
  <si>
    <t>POP4</t>
  </si>
  <si>
    <t>Telomerase protein component 1</t>
  </si>
  <si>
    <t>TEP1</t>
  </si>
  <si>
    <t>Bromodomain-containing protein 7</t>
  </si>
  <si>
    <t>BRD7</t>
  </si>
  <si>
    <t>40S ribosomal protein S5;40S ribosomal protein S5, N-terminally processed</t>
  </si>
  <si>
    <t>RPS5</t>
  </si>
  <si>
    <t>Putative methyltransferase C9orf114</t>
  </si>
  <si>
    <t>C9orf114</t>
  </si>
  <si>
    <t>DNA-directed RNA polymerases I, II, and III subunit RPABC2</t>
  </si>
  <si>
    <t>POLR2F</t>
  </si>
  <si>
    <t>DNA-directed RNA polymerase II subunit RPB1</t>
  </si>
  <si>
    <t>POLR2A</t>
  </si>
  <si>
    <t>Replication factor C subunit 4</t>
  </si>
  <si>
    <t>RFC4</t>
  </si>
  <si>
    <t>40S ribosomal protein S12</t>
  </si>
  <si>
    <t>RPS12</t>
  </si>
  <si>
    <t>Dolichol-phosphate mannosyltransferase subunit 1</t>
  </si>
  <si>
    <t>DPM1</t>
  </si>
  <si>
    <t>Protein polybromo-1</t>
  </si>
  <si>
    <t>PBRM1</t>
  </si>
  <si>
    <t>40S ribosomal protein S24</t>
  </si>
  <si>
    <t>RPS24</t>
  </si>
  <si>
    <t>Zinc finger protein 768</t>
  </si>
  <si>
    <t>ZNF768</t>
  </si>
  <si>
    <t>Replication factor C subunit 5</t>
  </si>
  <si>
    <t>RFC5</t>
  </si>
  <si>
    <t>Proline-, glutamic acid- and leucine-rich protein 1</t>
  </si>
  <si>
    <t>PELP1</t>
  </si>
  <si>
    <t>Zinc finger protein 644</t>
  </si>
  <si>
    <t>ZNF644</t>
  </si>
  <si>
    <t>Zinc finger protein 184</t>
  </si>
  <si>
    <t>ZNF184</t>
  </si>
  <si>
    <t>[Pyruvate dehydrogenase (acetyl-transferring)] kinase isozyme 3, mitochondrial</t>
  </si>
  <si>
    <t>PDK3</t>
  </si>
  <si>
    <t>Centromere protein M</t>
  </si>
  <si>
    <t>CENPM</t>
  </si>
  <si>
    <t>Ribosome production factor 2 homolog</t>
  </si>
  <si>
    <t>RPF2</t>
  </si>
  <si>
    <t>DNA-directed RNA polymerase II subunit RPB7</t>
  </si>
  <si>
    <t>POLR2G</t>
  </si>
  <si>
    <t>Ubiquitin carboxyl-terminal hydrolase 36</t>
  </si>
  <si>
    <t>USP36</t>
  </si>
  <si>
    <t>Putative RNA-binding protein 15</t>
  </si>
  <si>
    <t>RBM15</t>
  </si>
  <si>
    <t>CXXC-type zinc finger protein 1</t>
  </si>
  <si>
    <t>CXXC1</t>
  </si>
  <si>
    <t>60S ribosomal protein L10</t>
  </si>
  <si>
    <t>RPL10</t>
  </si>
  <si>
    <t>Putative GTP-binding protein 6</t>
  </si>
  <si>
    <t>GTPBP6</t>
  </si>
  <si>
    <t>DNA-directed RNA polymerase II subunit RPB2</t>
  </si>
  <si>
    <t>POLR2B</t>
  </si>
  <si>
    <t>MAP7 domain-containing protein 1</t>
  </si>
  <si>
    <t>MAP7D1</t>
  </si>
  <si>
    <t>Putative helicase MOV-10</t>
  </si>
  <si>
    <t>MOV10</t>
  </si>
  <si>
    <t>cGMP-gated cation channel alpha-1</t>
  </si>
  <si>
    <t>CNGA1</t>
  </si>
  <si>
    <t>TOX high mobility group box family member 4</t>
  </si>
  <si>
    <t>TOX4</t>
  </si>
  <si>
    <t>ADP/ATP translocase 2;ADP/ATP translocase 2, N-terminally processed</t>
  </si>
  <si>
    <t>SLC25A5</t>
  </si>
  <si>
    <t>40S ribosomal protein S4, X isoform</t>
  </si>
  <si>
    <t>RPS4X</t>
  </si>
  <si>
    <t>A-kinase anchor protein 8</t>
  </si>
  <si>
    <t>AKAP8</t>
  </si>
  <si>
    <t>Leucine-rich repeat and WD repeat-containing protein 1</t>
  </si>
  <si>
    <t>LRWD1</t>
  </si>
  <si>
    <t>Nipped-B-like protein</t>
  </si>
  <si>
    <t>NIPBL</t>
  </si>
  <si>
    <t>Heterogeneous nuclear ribonucleoprotein D0</t>
  </si>
  <si>
    <t>HNRNPD</t>
  </si>
  <si>
    <t>Serine/threonine-protein kinase haspin</t>
  </si>
  <si>
    <t>GSG2</t>
  </si>
  <si>
    <t>Nucleolar GTP-binding protein 1</t>
  </si>
  <si>
    <t>GTPBP4</t>
  </si>
  <si>
    <t>Signal recognition particle 14 kDa protein</t>
  </si>
  <si>
    <t>SRP14</t>
  </si>
  <si>
    <t>DNA-directed RNA polymerases I, II, and III subunit RPABC3</t>
  </si>
  <si>
    <t>POLR2H</t>
  </si>
  <si>
    <t>Origin recognition complex subunit 3</t>
  </si>
  <si>
    <t>ORC3</t>
  </si>
  <si>
    <t>DNA-directed RNA polymerase II subunit RPB3</t>
  </si>
  <si>
    <t>POLR2C</t>
  </si>
  <si>
    <t>40S ribosomal protein S18</t>
  </si>
  <si>
    <t>RPS18</t>
  </si>
  <si>
    <t>Pre-mRNA-splicing regulator WTAP</t>
  </si>
  <si>
    <t>WTAP</t>
  </si>
  <si>
    <t>Heterogeneous nuclear ribonucleoprotein A/B</t>
  </si>
  <si>
    <t>HNRNPAB</t>
  </si>
  <si>
    <t>SAFB-like transcription modulator</t>
  </si>
  <si>
    <t>SLTM</t>
  </si>
  <si>
    <t>Probable dimethyladenosine transferase</t>
  </si>
  <si>
    <t>DIMT1</t>
  </si>
  <si>
    <t>Granulins;Acrogranin;Paragranulin;Granulin-1;Granulin-2;Granulin-3;Granulin-4;Granulin-5;Granulin-6;Granulin-7</t>
  </si>
  <si>
    <t>GRN</t>
  </si>
  <si>
    <t>40S ribosomal protein S15</t>
  </si>
  <si>
    <t>RPS15</t>
  </si>
  <si>
    <t>Protein MCM10 homolog</t>
  </si>
  <si>
    <t>MCM10</t>
  </si>
  <si>
    <t>Polynucleotide 5-hydroxyl-kinase NOL9</t>
  </si>
  <si>
    <t>NOL9</t>
  </si>
  <si>
    <t>E3 ubiquitin-protein ligase RNF169</t>
  </si>
  <si>
    <t>RNF169</t>
  </si>
  <si>
    <t>40S ribosomal protein S13</t>
  </si>
  <si>
    <t>RPS13</t>
  </si>
  <si>
    <t>40S ribosomal protein S19</t>
  </si>
  <si>
    <t>RPS19</t>
  </si>
  <si>
    <t>Putative RNA-binding protein 15B</t>
  </si>
  <si>
    <t>RBM15B</t>
  </si>
  <si>
    <t>40S ribosomal protein S15a</t>
  </si>
  <si>
    <t>RPS15A</t>
  </si>
  <si>
    <t>DNA-directed RNA polymerases I, II, and III subunit RPABC1</t>
  </si>
  <si>
    <t>POLR2E</t>
  </si>
  <si>
    <t>Heterogeneous nuclear ribonucleoprotein H3</t>
  </si>
  <si>
    <t>HNRNPH3</t>
  </si>
  <si>
    <t>Cytoskeleton-associated protein 2-like</t>
  </si>
  <si>
    <t>CKAP2L</t>
  </si>
  <si>
    <t>Heterogeneous nuclear ribonucleoproteins A2/B1</t>
  </si>
  <si>
    <t>HNRNPA2B1</t>
  </si>
  <si>
    <t>60S ribosomal protein L6</t>
  </si>
  <si>
    <t>RPL6</t>
  </si>
  <si>
    <t>Neuroguidin</t>
  </si>
  <si>
    <t>NGDN</t>
  </si>
  <si>
    <t>40S ribosomal protein S17</t>
  </si>
  <si>
    <t>RPS17</t>
  </si>
  <si>
    <t>KRR1 small subunit processome component homolog</t>
  </si>
  <si>
    <t>KRR1</t>
  </si>
  <si>
    <t>Chromodomain-helicase-DNA-binding protein 2</t>
  </si>
  <si>
    <t>CHD2</t>
  </si>
  <si>
    <t>AT-rich interactive domain-containing protein 2</t>
  </si>
  <si>
    <t>ARID2</t>
  </si>
  <si>
    <t>Male-specific lethal 1 homolog</t>
  </si>
  <si>
    <t>MSL1</t>
  </si>
  <si>
    <t>Heterogeneous nuclear ribonucleoprotein A3</t>
  </si>
  <si>
    <t>HNRNPA3</t>
  </si>
  <si>
    <t>Prolyl 4-hydroxylase subunit alpha-1</t>
  </si>
  <si>
    <t>P4HA1</t>
  </si>
  <si>
    <t>SPATS2-like protein</t>
  </si>
  <si>
    <t>SPATS2L</t>
  </si>
  <si>
    <t>Transcription elongation factor B polypeptide 3</t>
  </si>
  <si>
    <t>TCEB3</t>
  </si>
  <si>
    <t>DNA-directed RNA polymerase II subunit RPB4</t>
  </si>
  <si>
    <t>POLR2D</t>
  </si>
  <si>
    <t>Nucleolar protein 56</t>
  </si>
  <si>
    <t>NOP56</t>
  </si>
  <si>
    <t>Disintegrin and metalloproteinase domain-containing protein 9</t>
  </si>
  <si>
    <t>ADAM9</t>
  </si>
  <si>
    <t>Protein angel homolog 1</t>
  </si>
  <si>
    <t>ANGEL1</t>
  </si>
  <si>
    <t>Ribonuclease H1</t>
  </si>
  <si>
    <t>RNASEH1</t>
  </si>
  <si>
    <t>Protein FAM13C</t>
  </si>
  <si>
    <t>FAM13C</t>
  </si>
  <si>
    <t>40S ribosomal protein S25</t>
  </si>
  <si>
    <t>RPS25</t>
  </si>
  <si>
    <t>Heterogeneous nuclear ribonucleoprotein A1;Heterogeneous nuclear ribonucleoprotein A1, N-terminally processed;Heterogeneous nuclear ribonucleoprotein A1-like 2</t>
  </si>
  <si>
    <t>HNRNPA1;HNRNPA1L2</t>
  </si>
  <si>
    <t>Ribosomal L1 domain-containing protein 1</t>
  </si>
  <si>
    <t>RSL1D1</t>
  </si>
  <si>
    <t>E3 ubiquitin-protein ligase Hakai</t>
  </si>
  <si>
    <t>CBLL1</t>
  </si>
  <si>
    <t>60S ribosomal protein L36a-like</t>
  </si>
  <si>
    <t>RPL36AL</t>
  </si>
  <si>
    <t>40S ribosomal protein S28</t>
  </si>
  <si>
    <t>RPS28</t>
  </si>
  <si>
    <t>Active regulator of SIRT1</t>
  </si>
  <si>
    <t>RPS19BP1</t>
  </si>
  <si>
    <t>60S ribosomal protein L22</t>
  </si>
  <si>
    <t>RPL22</t>
  </si>
  <si>
    <t>Mediator of DNA damage checkpoint protein 1</t>
  </si>
  <si>
    <t>MDC1</t>
  </si>
  <si>
    <t>Nucleolar MIF4G domain-containing protein 1</t>
  </si>
  <si>
    <t>NOM1</t>
  </si>
  <si>
    <t>H/ACA ribonucleoprotein complex subunit 1</t>
  </si>
  <si>
    <t>GAR1</t>
  </si>
  <si>
    <t>40S ribosomal protein S16</t>
  </si>
  <si>
    <t>RPS16</t>
  </si>
  <si>
    <t>Nuclear mitotic apparatus protein 1</t>
  </si>
  <si>
    <t>NUMA1</t>
  </si>
  <si>
    <t>60S ribosomal protein L28</t>
  </si>
  <si>
    <t>RPL28</t>
  </si>
  <si>
    <t>40S ribosomal protein S4, Y isoform 1</t>
  </si>
  <si>
    <t>RPS4Y1</t>
  </si>
  <si>
    <t>Polyadenylate-binding protein 1</t>
  </si>
  <si>
    <t>PABPC1</t>
  </si>
  <si>
    <t>Nucleolar and coiled-body phosphoprotein 1</t>
  </si>
  <si>
    <t>NOLC1</t>
  </si>
  <si>
    <t>Antigen KI-67</t>
  </si>
  <si>
    <t>MKI67</t>
  </si>
  <si>
    <t>Myb-binding protein 1A</t>
  </si>
  <si>
    <t>MYBBP1A</t>
  </si>
  <si>
    <t>Arginine/serine-rich coiled-coil protein 2</t>
  </si>
  <si>
    <t>RSRC2</t>
  </si>
  <si>
    <t>RNA-binding protein Raly</t>
  </si>
  <si>
    <t>RALY</t>
  </si>
  <si>
    <t>Insulin-like growth factor 2 mRNA-binding protein 3</t>
  </si>
  <si>
    <t>IGF2BP3</t>
  </si>
  <si>
    <t>tRNA pseudouridine synthase-like 1</t>
  </si>
  <si>
    <t>PUSL1</t>
  </si>
  <si>
    <t>Cyclic GMP-AMP synthase</t>
  </si>
  <si>
    <t>MB21D1</t>
  </si>
  <si>
    <t>Gem-associated protein 4</t>
  </si>
  <si>
    <t>GEMIN4</t>
  </si>
  <si>
    <t>Heterogeneous nuclear ribonucleoprotein U-like protein 1</t>
  </si>
  <si>
    <t>HNRNPUL1</t>
  </si>
  <si>
    <t>WD repeat-containing protein 18</t>
  </si>
  <si>
    <t>WDR18</t>
  </si>
  <si>
    <t>DNA-directed RNA polymerase II subunit RPB9</t>
  </si>
  <si>
    <t>POLR2I</t>
  </si>
  <si>
    <t>DNA-directed RNA polymerase II subunit RPB11-a</t>
  </si>
  <si>
    <t>POLR2J</t>
  </si>
  <si>
    <t>ATP-dependent RNA helicase DDX24</t>
  </si>
  <si>
    <t>DDX24</t>
  </si>
  <si>
    <t>Plakophilin-2</t>
  </si>
  <si>
    <t>PKP2</t>
  </si>
  <si>
    <t>Histone H2A type 1-C</t>
  </si>
  <si>
    <t>HIST1H2AC</t>
  </si>
  <si>
    <t>N-acetyltransferase ESCO1</t>
  </si>
  <si>
    <t>ESCO1</t>
  </si>
  <si>
    <t>Ribosomal RNA-processing protein 8</t>
  </si>
  <si>
    <t>RRP8</t>
  </si>
  <si>
    <t>Guanine nucleotide-binding protein-like 3-like protein</t>
  </si>
  <si>
    <t>GNL3L</t>
  </si>
  <si>
    <t>Surfeit locus protein 6</t>
  </si>
  <si>
    <t>SURF6</t>
  </si>
  <si>
    <t>Probable ATP-dependent RNA helicase DDX56</t>
  </si>
  <si>
    <t>DDX56</t>
  </si>
  <si>
    <t>Nuclear fragile X mental retardation-interacting protein 2</t>
  </si>
  <si>
    <t>NUFIP2</t>
  </si>
  <si>
    <t>40S ribosomal protein S29</t>
  </si>
  <si>
    <t>RPS29</t>
  </si>
  <si>
    <t>Heterogeneous nuclear ribonucleoprotein A0</t>
  </si>
  <si>
    <t>HNRNPA0</t>
  </si>
  <si>
    <t>Sentrin-specific protease 3</t>
  </si>
  <si>
    <t>SENP3;SENP3-EIF4A1</t>
  </si>
  <si>
    <t>WD repeat-containing protein 3</t>
  </si>
  <si>
    <t>WDR3</t>
  </si>
  <si>
    <t>Histone H1.3</t>
  </si>
  <si>
    <t>HIST1H1D</t>
  </si>
  <si>
    <t>Heterogeneous nuclear ribonucleoproteins C1/C2</t>
  </si>
  <si>
    <t>HNRNPC</t>
  </si>
  <si>
    <t>UPF0606 protein KIAA1549L</t>
  </si>
  <si>
    <t>KIAA1549L</t>
  </si>
  <si>
    <t>ATP-dependent RNA helicase DHX36</t>
  </si>
  <si>
    <t>DHX36</t>
  </si>
  <si>
    <t>Heterogeneous nuclear ribonucleoprotein U-like protein 2</t>
  </si>
  <si>
    <t>HNRNPUL2;HNRNPUL2-BSCL2</t>
  </si>
  <si>
    <t>E3 ubiquitin-protein ligase TRIP12</t>
  </si>
  <si>
    <t>TRIP12</t>
  </si>
  <si>
    <t>60S ribosomal protein L26</t>
  </si>
  <si>
    <t>RPL26</t>
  </si>
  <si>
    <t>GDNF-inducible zinc finger protein 1</t>
  </si>
  <si>
    <t>GZF1</t>
  </si>
  <si>
    <t>Scaffold attachment factor B2</t>
  </si>
  <si>
    <t>SAFB2</t>
  </si>
  <si>
    <t>ATP-dependent RNA helicase DDX18</t>
  </si>
  <si>
    <t>DDX18</t>
  </si>
  <si>
    <t>Gremlin-1</t>
  </si>
  <si>
    <t>GREM1</t>
  </si>
  <si>
    <t>H/ACA ribonucleoprotein complex subunit 4</t>
  </si>
  <si>
    <t>DKC1</t>
  </si>
  <si>
    <t>Histone-lysine N-methyltransferase NSD2</t>
  </si>
  <si>
    <t>WHSC1</t>
  </si>
  <si>
    <t>Histone acetyltransferase KAT8</t>
  </si>
  <si>
    <t>KAT8</t>
  </si>
  <si>
    <t>Ribosomal biogenesis protein LAS1L</t>
  </si>
  <si>
    <t>LAS1L</t>
  </si>
  <si>
    <t>Transducin beta-like protein 3</t>
  </si>
  <si>
    <t>TBL3</t>
  </si>
  <si>
    <t>Nucleolin</t>
  </si>
  <si>
    <t>NCL</t>
  </si>
  <si>
    <t>Nucleophosmin</t>
  </si>
  <si>
    <t>NPM1</t>
  </si>
  <si>
    <t>60S ribosomal protein L17</t>
  </si>
  <si>
    <t>RPL17-C18orf32;RPL17</t>
  </si>
  <si>
    <t>Centromere protein C</t>
  </si>
  <si>
    <t>CENPC</t>
  </si>
  <si>
    <t>Coiled-coil domain-containing protein 86</t>
  </si>
  <si>
    <t>CCDC86</t>
  </si>
  <si>
    <t>E3 ubiquitin-protein ligase MSL2</t>
  </si>
  <si>
    <t>MSL2</t>
  </si>
  <si>
    <t>60S ribosomal protein L36a</t>
  </si>
  <si>
    <t>RPL36A-HNRNPH2;RPL36A</t>
  </si>
  <si>
    <t>Zinc finger protein 346</t>
  </si>
  <si>
    <t>ZNF346</t>
  </si>
  <si>
    <t>Zinc finger protein 292</t>
  </si>
  <si>
    <t>ZNF292</t>
  </si>
  <si>
    <t>Coiled-coil domain-containing protein 71L</t>
  </si>
  <si>
    <t>CCDC71L</t>
  </si>
  <si>
    <t>PR domain zinc finger protein 15</t>
  </si>
  <si>
    <t>PRDM15</t>
  </si>
  <si>
    <t>RNA exonuclease 4</t>
  </si>
  <si>
    <t>REXO4</t>
  </si>
  <si>
    <t>Guanine nucleotide-binding protein-like 3</t>
  </si>
  <si>
    <t>GNL3</t>
  </si>
  <si>
    <t>Cytoplasmic dynein 1 heavy chain 1</t>
  </si>
  <si>
    <t>DYNC1H1</t>
  </si>
  <si>
    <t>Double-stranded RNA-specific adenosine deaminase</t>
  </si>
  <si>
    <t>ADAR</t>
  </si>
  <si>
    <t>Signal recognition particle 9 kDa protein</t>
  </si>
  <si>
    <t>SRP9</t>
  </si>
  <si>
    <t>Ribosome biogenesis regulatory protein homolog</t>
  </si>
  <si>
    <t>RRS1</t>
  </si>
  <si>
    <t>Krev interaction trapped protein 1</t>
  </si>
  <si>
    <t>KRIT1</t>
  </si>
  <si>
    <t>Glutamate-rich WD repeat-containing protein 1</t>
  </si>
  <si>
    <t>GRWD1</t>
  </si>
  <si>
    <t>RNA-binding protein 27</t>
  </si>
  <si>
    <t>RBM27</t>
  </si>
  <si>
    <t>60S ribosomal protein L13</t>
  </si>
  <si>
    <t>RPL13</t>
  </si>
  <si>
    <t>28S ribosomal protein S27, mitochondrial</t>
  </si>
  <si>
    <t>MRPS27</t>
  </si>
  <si>
    <t>Ankyrin repeat domain-containing protein 32</t>
  </si>
  <si>
    <t>ANKRD32</t>
  </si>
  <si>
    <t>Cleavage and polyadenylation specificity factor subunit 1</t>
  </si>
  <si>
    <t>CPSF1</t>
  </si>
  <si>
    <t>Baculoviral IAP repeat-containing protein 5</t>
  </si>
  <si>
    <t>BIRC5</t>
  </si>
  <si>
    <t>Bromodomain adjacent to zinc finger domain protein 2B</t>
  </si>
  <si>
    <t>BAZ2B</t>
  </si>
  <si>
    <t>RNA-binding motif protein, X chromosome;RNA-binding motif protein, X chromosome, N-terminally processed</t>
  </si>
  <si>
    <t>RBMX</t>
  </si>
  <si>
    <t>Double-stranded RNA-binding protein Staufen homolog 1</t>
  </si>
  <si>
    <t>STAU1</t>
  </si>
  <si>
    <t>Zinc finger RNA-binding protein</t>
  </si>
  <si>
    <t>ZFR</t>
  </si>
  <si>
    <t>H/ACA ribonucleoprotein complex subunit 2</t>
  </si>
  <si>
    <t>NHP2</t>
  </si>
  <si>
    <t>Histone lysine demethylase PHF8</t>
  </si>
  <si>
    <t>PHF8</t>
  </si>
  <si>
    <t>Origin recognition complex subunit 4</t>
  </si>
  <si>
    <t>ORC4</t>
  </si>
  <si>
    <t>WD repeat-containing protein 36</t>
  </si>
  <si>
    <t>WDR36</t>
  </si>
  <si>
    <t>Nucleolar protein 7</t>
  </si>
  <si>
    <t>NOL7</t>
  </si>
  <si>
    <t>KH domain-containing, RNA-binding, signal transduction-associated protein 3</t>
  </si>
  <si>
    <t>KHDRBS3</t>
  </si>
  <si>
    <t>Semaphorin-3C</t>
  </si>
  <si>
    <t>SEMA3C</t>
  </si>
  <si>
    <t>60S ribosomal protein L35</t>
  </si>
  <si>
    <t>RPL35</t>
  </si>
  <si>
    <t>Poly(U)-binding-splicing factor PUF60</t>
  </si>
  <si>
    <t>PUF60</t>
  </si>
  <si>
    <t>Procollagen-lysine,2-oxoglutarate 5-dioxygenase 1</t>
  </si>
  <si>
    <t>PLOD1</t>
  </si>
  <si>
    <t>RRP12-like protein</t>
  </si>
  <si>
    <t>RRP12</t>
  </si>
  <si>
    <t>Helicase with zinc finger domain 2</t>
  </si>
  <si>
    <t>HELZ2</t>
  </si>
  <si>
    <t>Serotransferrin</t>
  </si>
  <si>
    <t>TF</t>
  </si>
  <si>
    <t>Nucleolar protein 6</t>
  </si>
  <si>
    <t>NOL6</t>
  </si>
  <si>
    <t>Origin recognition complex subunit 2</t>
  </si>
  <si>
    <t>ORC2</t>
  </si>
  <si>
    <t>Glioma tumor suppressor candidate region gene 2 protein</t>
  </si>
  <si>
    <t>GLTSCR2</t>
  </si>
  <si>
    <t>CLK4-associating serine/arginine rich protein</t>
  </si>
  <si>
    <t>CLASRP</t>
  </si>
  <si>
    <t>Protein KRI1 homolog</t>
  </si>
  <si>
    <t>KRI1</t>
  </si>
  <si>
    <t>TAR DNA-binding protein 43</t>
  </si>
  <si>
    <t>TARDBP</t>
  </si>
  <si>
    <t>Cleavage and polyadenylation specificity factor subunit 3</t>
  </si>
  <si>
    <t>CPSF3</t>
  </si>
  <si>
    <t>Heterogeneous nuclear ribonucleoprotein L</t>
  </si>
  <si>
    <t>HNRNPL</t>
  </si>
  <si>
    <t>Heterogeneous nuclear ribonucleoprotein Q</t>
  </si>
  <si>
    <t>SYNCRIP</t>
  </si>
  <si>
    <t>La-related protein 4</t>
  </si>
  <si>
    <t>LARP4</t>
  </si>
  <si>
    <t>60S ribosomal protein L15</t>
  </si>
  <si>
    <t>RPL15</t>
  </si>
  <si>
    <t>60S ribosomal protein L18</t>
  </si>
  <si>
    <t>RPL18</t>
  </si>
  <si>
    <t>Keratin, type I cytoskeletal 17</t>
  </si>
  <si>
    <t>KRT17</t>
  </si>
  <si>
    <t>Scaffold attachment factor B1</t>
  </si>
  <si>
    <t>SAFB</t>
  </si>
  <si>
    <t>60 kDa SS-A/Ro ribonucleoprotein</t>
  </si>
  <si>
    <t>TROVE2</t>
  </si>
  <si>
    <t>rRNA-processing protein UTP23 homolog</t>
  </si>
  <si>
    <t>UTP23</t>
  </si>
  <si>
    <t>Protein SPT2 homolog</t>
  </si>
  <si>
    <t>SPTY2D1</t>
  </si>
  <si>
    <t>A disintegrin and metalloproteinase with thrombospondin motifs 1</t>
  </si>
  <si>
    <t>ADAMTS1</t>
  </si>
  <si>
    <t>DNA mismatch repair protein Msh6</t>
  </si>
  <si>
    <t>MSH6</t>
  </si>
  <si>
    <t>Major vault protein</t>
  </si>
  <si>
    <t>MVP</t>
  </si>
  <si>
    <t>Chromodomain-helicase-DNA-binding protein 1</t>
  </si>
  <si>
    <t>CHD1</t>
  </si>
  <si>
    <t>Origin recognition complex subunit 5</t>
  </si>
  <si>
    <t>ORC5</t>
  </si>
  <si>
    <t>Coiled-coil domain-containing protein 137</t>
  </si>
  <si>
    <t>CCDC137</t>
  </si>
  <si>
    <t>pre-rRNA processing protein FTSJ3</t>
  </si>
  <si>
    <t>FTSJ3</t>
  </si>
  <si>
    <t>DNA-directed RNA polymerase, mitochondrial</t>
  </si>
  <si>
    <t>POLRMT</t>
  </si>
  <si>
    <t>Zinc finger protein 319</t>
  </si>
  <si>
    <t>ZNF319</t>
  </si>
  <si>
    <t>DNA dC-&gt;dU-editing enzyme APOBEC-3B</t>
  </si>
  <si>
    <t>APOBEC3B</t>
  </si>
  <si>
    <t>S1 RNA-binding domain-containing protein 1</t>
  </si>
  <si>
    <t>SRBD1</t>
  </si>
  <si>
    <t>Myelin expression factor 2</t>
  </si>
  <si>
    <t>MYEF2</t>
  </si>
  <si>
    <t>Probable ATP-dependent RNA helicase DDX31</t>
  </si>
  <si>
    <t>DDX31</t>
  </si>
  <si>
    <t>SRSF protein kinase 1</t>
  </si>
  <si>
    <t>SRPK1</t>
  </si>
  <si>
    <t>ATPase family AAA domain-containing protein 5</t>
  </si>
  <si>
    <t>ATAD5</t>
  </si>
  <si>
    <t>Inositol polyphosphate 5-phosphatase K</t>
  </si>
  <si>
    <t>INPP5K</t>
  </si>
  <si>
    <t>Nuclear factor 1 A-type</t>
  </si>
  <si>
    <t>NFIA</t>
  </si>
  <si>
    <t>pre-mRNA 3 end processing protein WDR33</t>
  </si>
  <si>
    <t>WDR33</t>
  </si>
  <si>
    <t>Polypyrimidine tract-binding protein 3</t>
  </si>
  <si>
    <t>PTBP3</t>
  </si>
  <si>
    <t>Interleukin enhancer-binding factor 3</t>
  </si>
  <si>
    <t>ILF3</t>
  </si>
  <si>
    <t>Ribosomal RNA-processing protein 7 homolog A</t>
  </si>
  <si>
    <t>RRP7A</t>
  </si>
  <si>
    <t>Signal recognition particle subunit SRP72</t>
  </si>
  <si>
    <t>SRP72</t>
  </si>
  <si>
    <t>ATP-dependent RNA helicase DDX54</t>
  </si>
  <si>
    <t>DDX54</t>
  </si>
  <si>
    <t>Interleukin enhancer-binding factor 2</t>
  </si>
  <si>
    <t>ILF2</t>
  </si>
  <si>
    <t>60S ribosomal protein L23a</t>
  </si>
  <si>
    <t>RPL23A</t>
  </si>
  <si>
    <t>Ribonuclease P protein subunit p30</t>
  </si>
  <si>
    <t>RPP30</t>
  </si>
  <si>
    <t>Putative 60S ribosomal protein L39-like 5;60S ribosomal protein L39</t>
  </si>
  <si>
    <t>RPL39P5;RPL39</t>
  </si>
  <si>
    <t>Heterogeneous nuclear ribonucleoprotein D-like</t>
  </si>
  <si>
    <t>HNRNPDL</t>
  </si>
  <si>
    <t>Heterogeneous nuclear ribonucleoprotein R</t>
  </si>
  <si>
    <t>HNRNPR</t>
  </si>
  <si>
    <t>Putative ATP-dependent RNA helicase DHX30</t>
  </si>
  <si>
    <t>DHX30</t>
  </si>
  <si>
    <t>Double-stranded RNA-specific editase 1</t>
  </si>
  <si>
    <t>ADARB1</t>
  </si>
  <si>
    <t>RNA-binding protein 12B</t>
  </si>
  <si>
    <t>RBM12B</t>
  </si>
  <si>
    <t>Ribonuclease 3</t>
  </si>
  <si>
    <t>DROSHA</t>
  </si>
  <si>
    <t>Probable ATP-dependent RNA helicase DDX10</t>
  </si>
  <si>
    <t>DDX10</t>
  </si>
  <si>
    <t>Ribonucleases P/MRP protein subunit POP1</t>
  </si>
  <si>
    <t>POP1</t>
  </si>
  <si>
    <t>Sentrin-specific protease 7</t>
  </si>
  <si>
    <t>SENP7</t>
  </si>
  <si>
    <t>28S ribosomal protein S7, mitochondrial</t>
  </si>
  <si>
    <t>MRPS7</t>
  </si>
  <si>
    <t>60S ribosomal protein L4</t>
  </si>
  <si>
    <t>RPL4</t>
  </si>
  <si>
    <t>28S ribosomal protein S26, mitochondrial</t>
  </si>
  <si>
    <t>MRPS26</t>
  </si>
  <si>
    <t>SRSF protein kinase 2;SRSF protein kinase 2 N-terminal;SRSF protein kinase 2 C-terminal</t>
  </si>
  <si>
    <t>SRPK2</t>
  </si>
  <si>
    <t>NEDD4-like E3 ubiquitin-protein ligase WWP2</t>
  </si>
  <si>
    <t>WWP2</t>
  </si>
  <si>
    <t>Heterogeneous nuclear ribonucleoprotein U</t>
  </si>
  <si>
    <t>HNRNPU</t>
  </si>
  <si>
    <t>Probable ATP-dependent RNA helicase DDX60</t>
  </si>
  <si>
    <t>DDX60</t>
  </si>
  <si>
    <t>Probable ATP-dependent RNA helicase DDX52</t>
  </si>
  <si>
    <t>DDX52</t>
  </si>
  <si>
    <t>28S ribosomal protein S23, mitochondrial</t>
  </si>
  <si>
    <t>MRPS23</t>
  </si>
  <si>
    <t>Cleavage and polyadenylation specificity factor subunit 2</t>
  </si>
  <si>
    <t>CPSF2</t>
  </si>
  <si>
    <t>PHD finger protein 14</t>
  </si>
  <si>
    <t>PHF14</t>
  </si>
  <si>
    <t>Protein FAM208B</t>
  </si>
  <si>
    <t>FAM208B</t>
  </si>
  <si>
    <t>Zinc finger protein 462</t>
  </si>
  <si>
    <t>ZNF462</t>
  </si>
  <si>
    <t>Stress-70 protein, mitochondrial</t>
  </si>
  <si>
    <t>HSPA9</t>
  </si>
  <si>
    <t>Insulin-like growth factor 2 mRNA-binding protein 2</t>
  </si>
  <si>
    <t>IGF2BP2</t>
  </si>
  <si>
    <t>Collagen and calcium-binding EGF domain-containing protein 1</t>
  </si>
  <si>
    <t>CCBE1</t>
  </si>
  <si>
    <t>DNA topoisomerase 2-beta</t>
  </si>
  <si>
    <t>TOP2B</t>
  </si>
  <si>
    <t>ATPase family AAA domain-containing protein 2</t>
  </si>
  <si>
    <t>ATAD2</t>
  </si>
  <si>
    <t>Transcription elongation factor B polypeptide 2</t>
  </si>
  <si>
    <t>TCEB2</t>
  </si>
  <si>
    <t>60S ribosomal protein L27a</t>
  </si>
  <si>
    <t>RPL27A</t>
  </si>
  <si>
    <t>N-acetyltransferase 10</t>
  </si>
  <si>
    <t>NAT10</t>
  </si>
  <si>
    <t>Nucleolar and spindle-associated protein 1</t>
  </si>
  <si>
    <t>NUSAP1</t>
  </si>
  <si>
    <t>Heat shock protein beta-1</t>
  </si>
  <si>
    <t>HSPB1</t>
  </si>
  <si>
    <t>60S ribosomal protein L31</t>
  </si>
  <si>
    <t>RPL31</t>
  </si>
  <si>
    <t>Transcription termination factor 2</t>
  </si>
  <si>
    <t>TTF2</t>
  </si>
  <si>
    <t>Zinc finger protein 597</t>
  </si>
  <si>
    <t>ZNF597</t>
  </si>
  <si>
    <t>DBIRD complex subunit ZNF326</t>
  </si>
  <si>
    <t>ZNF326</t>
  </si>
  <si>
    <t>Periodic tryptophan protein 2 homolog</t>
  </si>
  <si>
    <t>PWP2</t>
  </si>
  <si>
    <t>Cleavage and polyadenylation specificity factor subunit 7</t>
  </si>
  <si>
    <t>CPSF7</t>
  </si>
  <si>
    <t>78 kDa glucose-regulated protein</t>
  </si>
  <si>
    <t>HSPA5</t>
  </si>
  <si>
    <t>Y-box-binding protein 3</t>
  </si>
  <si>
    <t>YBX3</t>
  </si>
  <si>
    <t>Zinc finger protein 48</t>
  </si>
  <si>
    <t>ZNF48</t>
  </si>
  <si>
    <t>ATP-dependent RNA helicase DDX55</t>
  </si>
  <si>
    <t>DDX55</t>
  </si>
  <si>
    <t>ELAV-like protein 1</t>
  </si>
  <si>
    <t>ELAVL1</t>
  </si>
  <si>
    <t>Spermatid perinuclear RNA-binding protein</t>
  </si>
  <si>
    <t>STRBP</t>
  </si>
  <si>
    <t>Origin recognition complex subunit 1</t>
  </si>
  <si>
    <t>ORC1</t>
  </si>
  <si>
    <t>Midkine</t>
  </si>
  <si>
    <t>MDK</t>
  </si>
  <si>
    <t>Mis18-binding protein 1</t>
  </si>
  <si>
    <t>MIS18BP1</t>
  </si>
  <si>
    <t>Probable RNA-binding protein 19</t>
  </si>
  <si>
    <t>RBM19</t>
  </si>
  <si>
    <t>H/ACA ribonucleoprotein complex subunit 3</t>
  </si>
  <si>
    <t>NOP10</t>
  </si>
  <si>
    <t>Periodic tryptophan protein 1 homolog</t>
  </si>
  <si>
    <t>PWP1</t>
  </si>
  <si>
    <t>CDKN2A-interacting protein</t>
  </si>
  <si>
    <t>CDKN2AIP</t>
  </si>
  <si>
    <t>DNA topoisomerase 2-alpha</t>
  </si>
  <si>
    <t>TOP2A</t>
  </si>
  <si>
    <t>60S ribosomal protein L32</t>
  </si>
  <si>
    <t>RPL32</t>
  </si>
  <si>
    <t>Keratin, type II cytoskeletal 8</t>
  </si>
  <si>
    <t>KRT8</t>
  </si>
  <si>
    <t>Probable ATP-dependent RNA helicase DDX27</t>
  </si>
  <si>
    <t>DDX27</t>
  </si>
  <si>
    <t>Periphilin-1</t>
  </si>
  <si>
    <t>PPHLN1</t>
  </si>
  <si>
    <t>ATP-dependent RNA helicase A</t>
  </si>
  <si>
    <t>DHX9</t>
  </si>
  <si>
    <t>Histone-lysine N-methyltransferase NSD3</t>
  </si>
  <si>
    <t>WHSC1L1</t>
  </si>
  <si>
    <t>Retinoic acid-induced protein 1</t>
  </si>
  <si>
    <t>RAI1</t>
  </si>
  <si>
    <t>5-methylcytosine rRNA methyltransferase NSUN4</t>
  </si>
  <si>
    <t>NSUN4</t>
  </si>
  <si>
    <t>Cleavage and polyadenylation specificity factor subunit 5</t>
  </si>
  <si>
    <t>NUDT21</t>
  </si>
  <si>
    <t>60S ribosomal protein L5</t>
  </si>
  <si>
    <t>RPL5</t>
  </si>
  <si>
    <t>Kinesin-like protein KIF23</t>
  </si>
  <si>
    <t>KIF23</t>
  </si>
  <si>
    <t>RNA binding motif protein, X-linked-like-1</t>
  </si>
  <si>
    <t>RBMXL1</t>
  </si>
  <si>
    <t>Suppressor of SWI4 1 homolog</t>
  </si>
  <si>
    <t>PPAN-P2RY11;PPAN</t>
  </si>
  <si>
    <t>28S ribosomal protein S9, mitochondrial</t>
  </si>
  <si>
    <t>MRPS9</t>
  </si>
  <si>
    <t>60S ribosomal protein L26-like 1</t>
  </si>
  <si>
    <t>RPL26L1</t>
  </si>
  <si>
    <t>ELAV-like protein 2;ELAV-like protein 4</t>
  </si>
  <si>
    <t>ELAVL2;ELAVL4</t>
  </si>
  <si>
    <t>Borealin</t>
  </si>
  <si>
    <t>CDCA8</t>
  </si>
  <si>
    <t>Zinc finger protein 800</t>
  </si>
  <si>
    <t>ZNF800</t>
  </si>
  <si>
    <t>Insulin-like growth factor 2 mRNA-binding protein 1</t>
  </si>
  <si>
    <t>IGF2BP1</t>
  </si>
  <si>
    <t>SURP and G-patch domain-containing protein 2</t>
  </si>
  <si>
    <t>SUGP2</t>
  </si>
  <si>
    <t>60S ribosomal protein L11</t>
  </si>
  <si>
    <t>RPL11</t>
  </si>
  <si>
    <t>60S ribosomal protein L7a</t>
  </si>
  <si>
    <t>RPL7A</t>
  </si>
  <si>
    <t>60S ribosomal protein L36</t>
  </si>
  <si>
    <t>RPL36</t>
  </si>
  <si>
    <t>60S ribosomal protein L9</t>
  </si>
  <si>
    <t>RPL9</t>
  </si>
  <si>
    <t>28S ribosomal protein S22, mitochondrial</t>
  </si>
  <si>
    <t>MRPS22</t>
  </si>
  <si>
    <t>Zinc finger and SCAN domain-containing protein 25</t>
  </si>
  <si>
    <t>ZSCAN25</t>
  </si>
  <si>
    <t>60S ribosomal protein L29</t>
  </si>
  <si>
    <t>RPL29</t>
  </si>
  <si>
    <t>60S ribosomal protein L3</t>
  </si>
  <si>
    <t>RPL3</t>
  </si>
  <si>
    <t>60S ribosomal protein L34</t>
  </si>
  <si>
    <t>RPL34</t>
  </si>
  <si>
    <t>39S ribosomal protein L47, mitochondrial</t>
  </si>
  <si>
    <t>MRPL47</t>
  </si>
  <si>
    <t>60S ribosomal protein L18a</t>
  </si>
  <si>
    <t>RPL18A</t>
  </si>
  <si>
    <t>Nucleolar protein 10</t>
  </si>
  <si>
    <t>NOL10</t>
  </si>
  <si>
    <t>Matrin-3</t>
  </si>
  <si>
    <t>MATR3</t>
  </si>
  <si>
    <t>Nucleolar RNA helicase 2</t>
  </si>
  <si>
    <t>DDX21</t>
  </si>
  <si>
    <t>60S ribosomal protein L8</t>
  </si>
  <si>
    <t>RPL8</t>
  </si>
  <si>
    <t>Spermatogenesis-associated protein 20</t>
  </si>
  <si>
    <t>SPATA20</t>
  </si>
  <si>
    <t>Male-specific lethal 3 homolog</t>
  </si>
  <si>
    <t>MSL3</t>
  </si>
  <si>
    <t>YLP motif-containing protein 1</t>
  </si>
  <si>
    <t>YLPM1</t>
  </si>
  <si>
    <t>Spermatogenesis-associated serine-rich protein 2</t>
  </si>
  <si>
    <t>SPATS2</t>
  </si>
  <si>
    <t>M-phase phosphoprotein 8</t>
  </si>
  <si>
    <t>MPHOSPH8</t>
  </si>
  <si>
    <t>60S ribosomal protein L13a</t>
  </si>
  <si>
    <t>RPL13A</t>
  </si>
  <si>
    <t>Transcription elongation factor B polypeptide 1</t>
  </si>
  <si>
    <t>TCEB1</t>
  </si>
  <si>
    <t>60S acidic ribosomal protein P2</t>
  </si>
  <si>
    <t>RPLP2</t>
  </si>
  <si>
    <t>Keratin, type I cytoskeletal 16</t>
  </si>
  <si>
    <t>KRT16</t>
  </si>
  <si>
    <t>Ribosome biogenesis protein NSA2 homolog</t>
  </si>
  <si>
    <t>NSA2</t>
  </si>
  <si>
    <t>Uncharacterized protein C7orf50</t>
  </si>
  <si>
    <t>C7orf50</t>
  </si>
  <si>
    <t>Aurora kinase B</t>
  </si>
  <si>
    <t>AURKB</t>
  </si>
  <si>
    <t>Protein ELYS</t>
  </si>
  <si>
    <t>AHCTF1</t>
  </si>
  <si>
    <t>28S ribosomal protein S29, mitochondrial</t>
  </si>
  <si>
    <t>DAP3</t>
  </si>
  <si>
    <t>PHD finger protein 3</t>
  </si>
  <si>
    <t>PHF3</t>
  </si>
  <si>
    <t>Protein PRRC2C</t>
  </si>
  <si>
    <t>PRRC2C</t>
  </si>
  <si>
    <t>28S ribosomal protein S15, mitochondrial</t>
  </si>
  <si>
    <t>MRPS15</t>
  </si>
  <si>
    <t>Heparanase;Heparanase 8 kDa subunit;Heparanase 50 kDa subunit</t>
  </si>
  <si>
    <t>HPSE</t>
  </si>
  <si>
    <t>Nucleoprotein TPR</t>
  </si>
  <si>
    <t>TPR</t>
  </si>
  <si>
    <t>60S ribosomal protein L14</t>
  </si>
  <si>
    <t>RPL14</t>
  </si>
  <si>
    <t>60S ribosomal protein L7</t>
  </si>
  <si>
    <t>RPL7</t>
  </si>
  <si>
    <t>Protein LLP homolog</t>
  </si>
  <si>
    <t>LLPH</t>
  </si>
  <si>
    <t>Cell growth-regulating nucleolar protein</t>
  </si>
  <si>
    <t>LYAR</t>
  </si>
  <si>
    <t>Protein AATF</t>
  </si>
  <si>
    <t>AATF</t>
  </si>
  <si>
    <t>Zinc finger CCCH-type antiviral protein 1</t>
  </si>
  <si>
    <t>ZC3HAV1</t>
  </si>
  <si>
    <t>Ribosomal RNA processing protein 1 homolog B</t>
  </si>
  <si>
    <t>RRP1B</t>
  </si>
  <si>
    <t>60S ribosomal protein L21</t>
  </si>
  <si>
    <t>RPL21</t>
  </si>
  <si>
    <t>Non-canonical poly(A) RNA polymerase PAPD5</t>
  </si>
  <si>
    <t>PAPD5</t>
  </si>
  <si>
    <t>FACT complex subunit SSRP1</t>
  </si>
  <si>
    <t>SSRP1</t>
  </si>
  <si>
    <t>Syndecan-1</t>
  </si>
  <si>
    <t>SDC1</t>
  </si>
  <si>
    <t>60S ribosomal protein L37a</t>
  </si>
  <si>
    <t>RPL37A</t>
  </si>
  <si>
    <t>60S ribosomal protein L10a</t>
  </si>
  <si>
    <t>RPL10A</t>
  </si>
  <si>
    <t>Inner centromere protein</t>
  </si>
  <si>
    <t>INCENP</t>
  </si>
  <si>
    <t>Zinc finger CCHC domain-containing protein 8</t>
  </si>
  <si>
    <t>ZCCHC8</t>
  </si>
  <si>
    <t>Zinc finger protein 281</t>
  </si>
  <si>
    <t>ZNF281</t>
  </si>
  <si>
    <t>Transcription factor 20</t>
  </si>
  <si>
    <t>TCF20</t>
  </si>
  <si>
    <t>Protein CYR61</t>
  </si>
  <si>
    <t>CYR61</t>
  </si>
  <si>
    <t>Cleavage and polyadenylation specificity factor subunit 6</t>
  </si>
  <si>
    <t>CPSF6</t>
  </si>
  <si>
    <t>60S ribosomal protein L27</t>
  </si>
  <si>
    <t>RPL27</t>
  </si>
  <si>
    <t>Kinesin-like protein KIF18B</t>
  </si>
  <si>
    <t>KIF18B</t>
  </si>
  <si>
    <t>Protein FAM208A</t>
  </si>
  <si>
    <t>FAM208A</t>
  </si>
  <si>
    <t>FACT complex subunit SPT16</t>
  </si>
  <si>
    <t>SUPT16H</t>
  </si>
  <si>
    <t>Zinc finger CCCH domain-containing protein 7B</t>
  </si>
  <si>
    <t>ZC3H7B</t>
  </si>
  <si>
    <t>Rac GTPase-activating protein 1</t>
  </si>
  <si>
    <t>RACGAP1</t>
  </si>
  <si>
    <t>NF-kappa-B-repressing factor</t>
  </si>
  <si>
    <t>NKRF</t>
  </si>
  <si>
    <t>F-box only protein 11</t>
  </si>
  <si>
    <t>FBXO11</t>
  </si>
  <si>
    <t>Pentatricopeptide repeat domain-containing protein 3, mitochondrial</t>
  </si>
  <si>
    <t>PTCD3</t>
  </si>
  <si>
    <t>RNA-binding protein 28</t>
  </si>
  <si>
    <t>RBM28</t>
  </si>
  <si>
    <t>Thyroid transcription factor 1-associated protein 26</t>
  </si>
  <si>
    <t>CCDC59</t>
  </si>
  <si>
    <t>rRNA methyltransferase 1, mitochondrial</t>
  </si>
  <si>
    <t>MRM1</t>
  </si>
  <si>
    <t>60S ribosomal protein L12</t>
  </si>
  <si>
    <t>RPL12</t>
  </si>
  <si>
    <t>RNA-binding protein 7</t>
  </si>
  <si>
    <t>RBM7</t>
  </si>
  <si>
    <t>60S ribosomal protein L30</t>
  </si>
  <si>
    <t>RPL30</t>
  </si>
  <si>
    <t>28S ribosomal protein S33, mitochondrial</t>
  </si>
  <si>
    <t>MRPS33</t>
  </si>
  <si>
    <t>Nucleolar complex protein 3 homolog</t>
  </si>
  <si>
    <t>NOC3L</t>
  </si>
  <si>
    <t>Protein-L-isoaspartate O-methyltransferase domain-containing protein 1</t>
  </si>
  <si>
    <t>PCMTD1</t>
  </si>
  <si>
    <t>5-3 exoribonuclease 2</t>
  </si>
  <si>
    <t>XRN2</t>
  </si>
  <si>
    <t>60S acidic ribosomal protein P0;60S acidic ribosomal protein P0-like</t>
  </si>
  <si>
    <t>RPLP0;RPLP0P6</t>
  </si>
  <si>
    <t>RNA-binding protein 34</t>
  </si>
  <si>
    <t>RBM34</t>
  </si>
  <si>
    <t>Zinc finger protein 280C</t>
  </si>
  <si>
    <t>ZNF280C</t>
  </si>
  <si>
    <t>TRMT1-like protein</t>
  </si>
  <si>
    <t>TRMT1L</t>
  </si>
  <si>
    <t>Zinc finger protein 638</t>
  </si>
  <si>
    <t>ZNF638</t>
  </si>
  <si>
    <t>Cytoskeleton-associated protein 4</t>
  </si>
  <si>
    <t>CKAP4</t>
  </si>
  <si>
    <t>Ig gamma-1 chain C region</t>
  </si>
  <si>
    <t>IGHG1</t>
  </si>
  <si>
    <t>Semaphorin-3B</t>
  </si>
  <si>
    <t>SEMA3B</t>
  </si>
  <si>
    <t>Integrator complex subunit 3</t>
  </si>
  <si>
    <t>INTS3</t>
  </si>
  <si>
    <t>Tripartite motif-containing protein 26</t>
  </si>
  <si>
    <t>TRIM26</t>
  </si>
  <si>
    <t>28S ribosomal protein S2, mitochondrial</t>
  </si>
  <si>
    <t>MRPS2</t>
  </si>
  <si>
    <t>60S ribosomal protein L35a</t>
  </si>
  <si>
    <t>RPL35A</t>
  </si>
  <si>
    <t>Plectin</t>
  </si>
  <si>
    <t>PLEC</t>
  </si>
  <si>
    <t>Protein SCAF8</t>
  </si>
  <si>
    <t>SCAF8</t>
  </si>
  <si>
    <t>28S ribosomal protein S34, mitochondrial</t>
  </si>
  <si>
    <t>MRPS34</t>
  </si>
  <si>
    <t>Melanoma-associated antigen D1</t>
  </si>
  <si>
    <t>MAGED1</t>
  </si>
  <si>
    <t>E3 ubiquitin-protein ligase Itchy homolog</t>
  </si>
  <si>
    <t>ITCH</t>
  </si>
  <si>
    <t>DnaJ homolog subfamily C member 13</t>
  </si>
  <si>
    <t>DNAJC13</t>
  </si>
  <si>
    <t>Phosphate carrier protein, mitochondrial</t>
  </si>
  <si>
    <t>SLC25A3</t>
  </si>
  <si>
    <t>Ribosome-binding protein 1</t>
  </si>
  <si>
    <t>RRBP1</t>
  </si>
  <si>
    <t>Tissue-type plasminogen activator;Tissue-type plasminogen activator chain A;Tissue-type plasminogen activator chain B</t>
  </si>
  <si>
    <t>PLAT</t>
  </si>
  <si>
    <t>Tonsoku-like protein</t>
  </si>
  <si>
    <t>TONSL</t>
  </si>
  <si>
    <t>Phosphatidylinositol 4-phosphate 5-kinase type-1 alpha;Putative PIP5K1A and PSMD4-like protein</t>
  </si>
  <si>
    <t>PIP5K1A;PIPSL</t>
  </si>
  <si>
    <t>Ribosome biogenesis protein BRX1 homolog</t>
  </si>
  <si>
    <t>BRIX1</t>
  </si>
  <si>
    <t>Metalloproteinase inhibitor 3</t>
  </si>
  <si>
    <t>TIMP3</t>
  </si>
  <si>
    <t>Pumilio domain-containing protein KIAA0020</t>
  </si>
  <si>
    <t>KIAA0020</t>
  </si>
  <si>
    <t>Cullin-5</t>
  </si>
  <si>
    <t>CUL5</t>
  </si>
  <si>
    <t>Keratin, type II cytoskeletal 1</t>
  </si>
  <si>
    <t>KRT1</t>
  </si>
  <si>
    <t>Splicing factor, arginine/serine-rich 15</t>
  </si>
  <si>
    <t>SCAF4</t>
  </si>
  <si>
    <t>60S ribosome subunit biogenesis protein NIP7 homolog</t>
  </si>
  <si>
    <t>NIP7</t>
  </si>
  <si>
    <t>Nucleolar transcription factor 1</t>
  </si>
  <si>
    <t>UBTF</t>
  </si>
  <si>
    <t>Probable 28S rRNA (cytosine(4447)-C(5))-methyltransferase</t>
  </si>
  <si>
    <t>NOP2</t>
  </si>
  <si>
    <t>39S ribosomal protein L28, mitochondrial</t>
  </si>
  <si>
    <t>MRPL28</t>
  </si>
  <si>
    <t>Vimentin</t>
  </si>
  <si>
    <t>VIM</t>
  </si>
  <si>
    <t>Keratin, type I cytoskeletal 18</t>
  </si>
  <si>
    <t>KRT18</t>
  </si>
  <si>
    <t>RNA exonuclease 1 homolog</t>
  </si>
  <si>
    <t>REXO1</t>
  </si>
  <si>
    <t>Sp110 nuclear body protein</t>
  </si>
  <si>
    <t>SP110</t>
  </si>
  <si>
    <t>Protein-L-isoaspartate(D-aspartate) O-methyltransferase</t>
  </si>
  <si>
    <t>PCMT1</t>
  </si>
  <si>
    <t>Serine beta-lactamase-like protein LACTB, mitochondrial</t>
  </si>
  <si>
    <t>LACTB</t>
  </si>
  <si>
    <t>E3 ubiquitin-protein ligase TRIM21</t>
  </si>
  <si>
    <t>TRIM21</t>
  </si>
  <si>
    <t>Protein DGCR6L;Protein DGCR6</t>
  </si>
  <si>
    <t>DGCR6L;DGCR6</t>
  </si>
  <si>
    <t>Regulator of nonsense transcripts 1</t>
  </si>
  <si>
    <t>UPF1</t>
  </si>
  <si>
    <t>Protein PRR14L</t>
  </si>
  <si>
    <t>PRR14L</t>
  </si>
  <si>
    <t>Probable rRNA-processing protein EBP2</t>
  </si>
  <si>
    <t>EBNA1BP2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Signal recognition particle subunit SRP68</t>
  </si>
  <si>
    <t>SRP68</t>
  </si>
  <si>
    <t>Protein Mis18-alpha</t>
  </si>
  <si>
    <t>MIS18A</t>
  </si>
  <si>
    <t>Flotillin-2</t>
  </si>
  <si>
    <t>FLOT2</t>
  </si>
  <si>
    <t>Protein-L-isoaspartate O-methyltransferase domain-containing protein 2</t>
  </si>
  <si>
    <t>PCMTD2</t>
  </si>
  <si>
    <t>Nucleoporin GLE1</t>
  </si>
  <si>
    <t>GLE1</t>
  </si>
  <si>
    <t>Coilin</t>
  </si>
  <si>
    <t>COIL</t>
  </si>
  <si>
    <t>Protein MB21D2</t>
  </si>
  <si>
    <t>MB21D2</t>
  </si>
  <si>
    <t>Protein FAM111B</t>
  </si>
  <si>
    <t>FAM111B</t>
  </si>
  <si>
    <t>Peptidyl-prolyl cis-trans isomerase-like 2</t>
  </si>
  <si>
    <t>PPIL2</t>
  </si>
  <si>
    <t>Flotillin-1</t>
  </si>
  <si>
    <t>FLOT1</t>
  </si>
  <si>
    <t>Keratin, type II cytoskeletal 6A</t>
  </si>
  <si>
    <t>KRT6A</t>
  </si>
  <si>
    <t>Keratin, type I cytoskeletal 9</t>
  </si>
  <si>
    <t>KRT9</t>
  </si>
  <si>
    <t>Keratin, type I cytoskeletal 10</t>
  </si>
  <si>
    <t>KRT10</t>
  </si>
  <si>
    <t>Serglycin</t>
  </si>
  <si>
    <t>SRGN</t>
  </si>
  <si>
    <t>Nucleoporin-like protein 2</t>
  </si>
  <si>
    <t>NUPL2</t>
  </si>
  <si>
    <t>Glutamate dehydrogenase 1, mitochondrial;Glutamate dehydrogenase 2, mitochondrial</t>
  </si>
  <si>
    <t>GLUD1;GLUD2</t>
  </si>
  <si>
    <t>Formin-like protein 3;Formin-like protein 2</t>
  </si>
  <si>
    <t>FMNL3;FMNL2</t>
  </si>
  <si>
    <t>Regulation of nuclear pre-mRNA domain-containing protein 2</t>
  </si>
  <si>
    <t>RPRD2</t>
  </si>
  <si>
    <t>Transcription termination factor 1</t>
  </si>
  <si>
    <t>TTF1</t>
  </si>
  <si>
    <t>Serum albumin</t>
  </si>
  <si>
    <t>ALB</t>
  </si>
  <si>
    <t>Desmoglein-1</t>
  </si>
  <si>
    <t>DSG1</t>
  </si>
  <si>
    <t>Keratin, type II cytoskeletal 5</t>
  </si>
  <si>
    <t>KRT5</t>
  </si>
  <si>
    <t>Laminin subunit alpha-2</t>
  </si>
  <si>
    <t>LAMA2</t>
  </si>
  <si>
    <t>Something about silencing protein 10</t>
  </si>
  <si>
    <t>UTP3</t>
  </si>
  <si>
    <t>Regulation of nuclear pre-mRNA domain-containing protein 1A</t>
  </si>
  <si>
    <t>RPRD1A</t>
  </si>
  <si>
    <t>Telomeric repeat-binding factor 1</t>
  </si>
  <si>
    <t>TERF1</t>
  </si>
  <si>
    <t>Ras GTPase-activating protein-binding protein 2</t>
  </si>
  <si>
    <t>G3BP2</t>
  </si>
  <si>
    <t>Microsomal glutathione S-transferase 3</t>
  </si>
  <si>
    <t>MGST3</t>
  </si>
  <si>
    <t>Coiled-coil domain-containing protein 82</t>
  </si>
  <si>
    <t>CCDC82</t>
  </si>
  <si>
    <t>Keratin, type II cytoskeletal 4</t>
  </si>
  <si>
    <t>KRT4</t>
  </si>
  <si>
    <t>Carabin</t>
  </si>
  <si>
    <t>TBC1D10C</t>
  </si>
  <si>
    <t>F-box-like/WD repeat-containing protein TBL1XR1</t>
  </si>
  <si>
    <t>TBL1XR1</t>
  </si>
  <si>
    <t>Regulation of nuclear pre-mRNA domain-containing protein 1B</t>
  </si>
  <si>
    <t>RPRD1B</t>
  </si>
  <si>
    <t>Filaggrin-2</t>
  </si>
  <si>
    <t>FLG2</t>
  </si>
  <si>
    <t>Protein S100-A8;Protein S100-A8, N-terminally processed</t>
  </si>
  <si>
    <t>S100A8</t>
  </si>
  <si>
    <t>Junction plakoglobin</t>
  </si>
  <si>
    <t>JUP</t>
  </si>
  <si>
    <t>NACHT and WD repeat domain-containing protein 2</t>
  </si>
  <si>
    <t>NWD2</t>
  </si>
  <si>
    <t>Importin subunit alpha-7</t>
  </si>
  <si>
    <t>KPNA6</t>
  </si>
  <si>
    <t>Keratin, type II cytoskeletal 6C</t>
  </si>
  <si>
    <t>KRT6C</t>
  </si>
  <si>
    <t>Keratin, type I cytoskeletal 14</t>
  </si>
  <si>
    <t>KRT14</t>
  </si>
  <si>
    <t>Hornerin</t>
  </si>
  <si>
    <t>HRNR</t>
  </si>
  <si>
    <t>Trypsin-1;Alpha-trypsin chain 1;Alpha-trypsin chain 2;Transmembrane protease serine 13</t>
  </si>
  <si>
    <t>PRSS1;TMPRSS13</t>
  </si>
  <si>
    <t>Desmoplakin</t>
  </si>
  <si>
    <t>DSP</t>
  </si>
  <si>
    <t>Protein S100-A7;Protein S100-A7A</t>
  </si>
  <si>
    <t>S100A7;S100A7A</t>
  </si>
  <si>
    <t>Desmocollin-1</t>
  </si>
  <si>
    <t>DSC1</t>
  </si>
  <si>
    <t>Peroxisomal carnitine O-octanoyltransferase</t>
  </si>
  <si>
    <t>CROT</t>
  </si>
  <si>
    <t>Supplemental Table 2: List of crRNA sequences and sequencing primers for generating RPE1 KO cell lines</t>
  </si>
  <si>
    <t>Supplemental Table 3: List of primers used in real-time qPCR in Flavo-qPCR assay</t>
  </si>
  <si>
    <t>Supplemental Table 4: List of primers used in real-time qPCR in DPC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</borders>
  <cellStyleXfs count="3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0" xfId="0" applyFont="1" applyBorder="1"/>
    <xf numFmtId="0" fontId="4" fillId="0" borderId="5" xfId="0" applyFont="1" applyBorder="1" applyAlignment="1">
      <alignment horizontal="justify" vertical="center" wrapText="1"/>
    </xf>
    <xf numFmtId="0" fontId="4" fillId="0" borderId="5" xfId="0" applyFont="1" applyBorder="1"/>
    <xf numFmtId="0" fontId="3" fillId="0" borderId="5" xfId="0" applyFont="1" applyBorder="1" applyAlignment="1">
      <alignment horizontal="justify" vertical="center" wrapText="1"/>
    </xf>
    <xf numFmtId="0" fontId="5" fillId="0" borderId="5" xfId="0" applyFont="1" applyBorder="1" applyAlignment="1">
      <alignment horizontal="justify" vertical="center" wrapText="1"/>
    </xf>
    <xf numFmtId="0" fontId="3" fillId="0" borderId="5" xfId="0" applyFont="1" applyBorder="1"/>
    <xf numFmtId="0" fontId="1" fillId="0" borderId="0" xfId="0" applyFont="1" applyBorder="1"/>
    <xf numFmtId="0" fontId="8" fillId="4" borderId="0" xfId="0" applyFont="1" applyFill="1" applyAlignment="1">
      <alignment wrapText="1"/>
    </xf>
    <xf numFmtId="0" fontId="8" fillId="0" borderId="0" xfId="0" applyFont="1" applyFill="1" applyAlignment="1">
      <alignment wrapText="1"/>
    </xf>
    <xf numFmtId="0" fontId="9" fillId="0" borderId="0" xfId="0" applyFont="1" applyFill="1"/>
    <xf numFmtId="0" fontId="9" fillId="0" borderId="0" xfId="2" applyFont="1" applyFill="1"/>
    <xf numFmtId="17" fontId="9" fillId="0" borderId="0" xfId="0" applyNumberFormat="1" applyFont="1" applyFill="1"/>
    <xf numFmtId="0" fontId="9" fillId="0" borderId="0" xfId="1" applyFont="1" applyFill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12"/>
  <sheetViews>
    <sheetView topLeftCell="A2633" workbookViewId="0">
      <selection activeCell="B2644" sqref="B2644"/>
    </sheetView>
  </sheetViews>
  <sheetFormatPr defaultRowHeight="15" x14ac:dyDescent="0.25"/>
  <cols>
    <col min="1" max="1" width="34.7109375" style="17" customWidth="1"/>
    <col min="2" max="2" width="16.28515625" style="17" customWidth="1"/>
    <col min="3" max="3" width="11.140625" style="17" customWidth="1"/>
    <col min="4" max="4" width="13.85546875" style="17" customWidth="1"/>
    <col min="5" max="5" width="18.7109375" style="17" customWidth="1"/>
    <col min="6" max="6" width="19.5703125" style="17" customWidth="1"/>
    <col min="7" max="7" width="20.42578125" style="17" customWidth="1"/>
    <col min="8" max="8" width="24.5703125" style="17" customWidth="1"/>
    <col min="9" max="9" width="23.7109375" style="17" customWidth="1"/>
    <col min="10" max="16384" width="9.140625" style="17"/>
  </cols>
  <sheetData>
    <row r="1" spans="1:9" s="16" customFormat="1" ht="30.75" customHeight="1" x14ac:dyDescent="0.25">
      <c r="A1" s="15" t="s">
        <v>75</v>
      </c>
      <c r="B1" s="15" t="s">
        <v>76</v>
      </c>
      <c r="C1" s="15" t="s">
        <v>77</v>
      </c>
      <c r="D1" s="15" t="s">
        <v>78</v>
      </c>
      <c r="E1" s="15" t="s">
        <v>79</v>
      </c>
      <c r="F1" s="15" t="s">
        <v>80</v>
      </c>
      <c r="G1" s="15" t="s">
        <v>81</v>
      </c>
      <c r="H1" s="15" t="s">
        <v>82</v>
      </c>
      <c r="I1" s="15" t="s">
        <v>83</v>
      </c>
    </row>
    <row r="2" spans="1:9" x14ac:dyDescent="0.25">
      <c r="A2" s="17" t="s">
        <v>84</v>
      </c>
      <c r="B2" s="17" t="s">
        <v>85</v>
      </c>
      <c r="C2" s="17">
        <v>1</v>
      </c>
      <c r="D2" s="17">
        <v>0</v>
      </c>
      <c r="E2" s="17">
        <v>1.9035E-2</v>
      </c>
      <c r="F2" s="17" t="s">
        <v>86</v>
      </c>
      <c r="G2" s="18">
        <f t="shared" ref="G2:G65" si="0">LOG(E2,2)</f>
        <v>-5.7152016198745503</v>
      </c>
      <c r="H2" s="18" t="e">
        <f t="shared" ref="H2:H65" si="1">LOG(F2,2)</f>
        <v>#VALUE!</v>
      </c>
      <c r="I2" s="18" t="e">
        <f t="shared" ref="I2:I65" si="2">AVERAGE(-G2,H2)</f>
        <v>#VALUE!</v>
      </c>
    </row>
    <row r="3" spans="1:9" x14ac:dyDescent="0.25">
      <c r="A3" s="17" t="s">
        <v>87</v>
      </c>
      <c r="B3" s="17" t="s">
        <v>88</v>
      </c>
      <c r="C3" s="17">
        <v>1</v>
      </c>
      <c r="D3" s="17">
        <v>1</v>
      </c>
      <c r="E3" s="17">
        <v>3.2480000000000002E-2</v>
      </c>
      <c r="F3" s="17" t="s">
        <v>86</v>
      </c>
      <c r="G3" s="18">
        <f t="shared" si="0"/>
        <v>-4.9443045572516358</v>
      </c>
      <c r="H3" s="18" t="e">
        <f t="shared" si="1"/>
        <v>#VALUE!</v>
      </c>
      <c r="I3" s="18" t="e">
        <f t="shared" si="2"/>
        <v>#VALUE!</v>
      </c>
    </row>
    <row r="4" spans="1:9" x14ac:dyDescent="0.25">
      <c r="A4" s="17" t="s">
        <v>89</v>
      </c>
      <c r="B4" s="17" t="s">
        <v>90</v>
      </c>
      <c r="C4" s="17">
        <v>2</v>
      </c>
      <c r="D4" s="17">
        <v>0</v>
      </c>
      <c r="E4" s="17">
        <v>5.4115000000000003E-2</v>
      </c>
      <c r="F4" s="17" t="s">
        <v>86</v>
      </c>
      <c r="G4" s="18">
        <f t="shared" si="0"/>
        <v>-4.2078276432991828</v>
      </c>
      <c r="H4" s="18" t="e">
        <f t="shared" si="1"/>
        <v>#VALUE!</v>
      </c>
      <c r="I4" s="18" t="e">
        <f t="shared" si="2"/>
        <v>#VALUE!</v>
      </c>
    </row>
    <row r="5" spans="1:9" x14ac:dyDescent="0.25">
      <c r="A5" s="17" t="s">
        <v>91</v>
      </c>
      <c r="B5" s="17" t="s">
        <v>92</v>
      </c>
      <c r="C5" s="17">
        <v>1</v>
      </c>
      <c r="D5" s="17">
        <v>0</v>
      </c>
      <c r="E5" s="17">
        <v>0.15096000000000001</v>
      </c>
      <c r="F5" s="17" t="s">
        <v>86</v>
      </c>
      <c r="G5" s="18">
        <f t="shared" si="0"/>
        <v>-2.7277617668363661</v>
      </c>
      <c r="H5" s="18" t="e">
        <f t="shared" si="1"/>
        <v>#VALUE!</v>
      </c>
      <c r="I5" s="18" t="e">
        <f t="shared" si="2"/>
        <v>#VALUE!</v>
      </c>
    </row>
    <row r="6" spans="1:9" x14ac:dyDescent="0.25">
      <c r="A6" s="17" t="s">
        <v>93</v>
      </c>
      <c r="B6" s="17" t="s">
        <v>94</v>
      </c>
      <c r="C6" s="17">
        <v>10</v>
      </c>
      <c r="D6" s="17">
        <v>12</v>
      </c>
      <c r="E6" s="17">
        <v>0.15966</v>
      </c>
      <c r="F6" s="17" t="s">
        <v>86</v>
      </c>
      <c r="G6" s="18">
        <f t="shared" si="0"/>
        <v>-2.6469251786934356</v>
      </c>
      <c r="H6" s="18" t="e">
        <f t="shared" si="1"/>
        <v>#VALUE!</v>
      </c>
      <c r="I6" s="18" t="e">
        <f t="shared" si="2"/>
        <v>#VALUE!</v>
      </c>
    </row>
    <row r="7" spans="1:9" x14ac:dyDescent="0.25">
      <c r="A7" s="17" t="s">
        <v>95</v>
      </c>
      <c r="B7" s="17" t="s">
        <v>96</v>
      </c>
      <c r="C7" s="17">
        <v>1</v>
      </c>
      <c r="D7" s="17">
        <v>0</v>
      </c>
      <c r="E7" s="17">
        <v>0.16628000000000001</v>
      </c>
      <c r="F7" s="17" t="s">
        <v>86</v>
      </c>
      <c r="G7" s="18">
        <f t="shared" si="0"/>
        <v>-2.5883134418124394</v>
      </c>
      <c r="H7" s="18" t="e">
        <f t="shared" si="1"/>
        <v>#VALUE!</v>
      </c>
      <c r="I7" s="18" t="e">
        <f t="shared" si="2"/>
        <v>#VALUE!</v>
      </c>
    </row>
    <row r="8" spans="1:9" x14ac:dyDescent="0.25">
      <c r="C8" s="17">
        <v>2</v>
      </c>
      <c r="D8" s="17">
        <v>1</v>
      </c>
      <c r="E8" s="17">
        <v>0.1726</v>
      </c>
      <c r="F8" s="17" t="s">
        <v>86</v>
      </c>
      <c r="G8" s="18">
        <f t="shared" si="0"/>
        <v>-2.5344956303704942</v>
      </c>
      <c r="H8" s="18" t="e">
        <f t="shared" si="1"/>
        <v>#VALUE!</v>
      </c>
      <c r="I8" s="18" t="e">
        <f t="shared" si="2"/>
        <v>#VALUE!</v>
      </c>
    </row>
    <row r="9" spans="1:9" x14ac:dyDescent="0.25">
      <c r="A9" s="17" t="s">
        <v>97</v>
      </c>
      <c r="B9" s="17" t="s">
        <v>98</v>
      </c>
      <c r="C9" s="17">
        <v>2</v>
      </c>
      <c r="D9" s="17">
        <v>2</v>
      </c>
      <c r="E9" s="17">
        <v>0.27281</v>
      </c>
      <c r="F9" s="17" t="s">
        <v>86</v>
      </c>
      <c r="G9" s="18">
        <f t="shared" si="0"/>
        <v>-1.8740315667789729</v>
      </c>
      <c r="H9" s="18" t="e">
        <f t="shared" si="1"/>
        <v>#VALUE!</v>
      </c>
      <c r="I9" s="18" t="e">
        <f t="shared" si="2"/>
        <v>#VALUE!</v>
      </c>
    </row>
    <row r="10" spans="1:9" x14ac:dyDescent="0.25">
      <c r="A10" s="17" t="s">
        <v>99</v>
      </c>
      <c r="B10" s="17" t="s">
        <v>100</v>
      </c>
      <c r="C10" s="17">
        <v>1</v>
      </c>
      <c r="D10" s="17">
        <v>1</v>
      </c>
      <c r="E10" s="17">
        <v>0.27492</v>
      </c>
      <c r="F10" s="17" t="s">
        <v>86</v>
      </c>
      <c r="G10" s="18">
        <f t="shared" si="0"/>
        <v>-1.8629162304109805</v>
      </c>
      <c r="H10" s="18" t="e">
        <f t="shared" si="1"/>
        <v>#VALUE!</v>
      </c>
      <c r="I10" s="18" t="e">
        <f t="shared" si="2"/>
        <v>#VALUE!</v>
      </c>
    </row>
    <row r="11" spans="1:9" x14ac:dyDescent="0.25">
      <c r="A11" s="17" t="s">
        <v>101</v>
      </c>
      <c r="B11" s="17" t="s">
        <v>102</v>
      </c>
      <c r="C11" s="17">
        <v>1</v>
      </c>
      <c r="D11" s="17">
        <v>0</v>
      </c>
      <c r="E11" s="17">
        <v>0.29298000000000002</v>
      </c>
      <c r="F11" s="17" t="s">
        <v>86</v>
      </c>
      <c r="G11" s="18">
        <f t="shared" si="0"/>
        <v>-1.7711259110781918</v>
      </c>
      <c r="H11" s="18" t="e">
        <f t="shared" si="1"/>
        <v>#VALUE!</v>
      </c>
      <c r="I11" s="18" t="e">
        <f t="shared" si="2"/>
        <v>#VALUE!</v>
      </c>
    </row>
    <row r="12" spans="1:9" x14ac:dyDescent="0.25">
      <c r="A12" s="17" t="s">
        <v>103</v>
      </c>
      <c r="B12" s="17" t="s">
        <v>104</v>
      </c>
      <c r="C12" s="17">
        <v>1</v>
      </c>
      <c r="D12" s="17">
        <v>0</v>
      </c>
      <c r="E12" s="17">
        <v>0.29404999999999998</v>
      </c>
      <c r="F12" s="17" t="s">
        <v>86</v>
      </c>
      <c r="G12" s="18">
        <f t="shared" si="0"/>
        <v>-1.7658666043875175</v>
      </c>
      <c r="H12" s="18" t="e">
        <f t="shared" si="1"/>
        <v>#VALUE!</v>
      </c>
      <c r="I12" s="18" t="e">
        <f t="shared" si="2"/>
        <v>#VALUE!</v>
      </c>
    </row>
    <row r="13" spans="1:9" x14ac:dyDescent="0.25">
      <c r="C13" s="17">
        <v>1</v>
      </c>
      <c r="D13" s="17">
        <v>1</v>
      </c>
      <c r="E13" s="17">
        <v>0.30157</v>
      </c>
      <c r="F13" s="17" t="s">
        <v>86</v>
      </c>
      <c r="G13" s="18">
        <f t="shared" si="0"/>
        <v>-1.7294351775670307</v>
      </c>
      <c r="H13" s="18" t="e">
        <f t="shared" si="1"/>
        <v>#VALUE!</v>
      </c>
      <c r="I13" s="18" t="e">
        <f t="shared" si="2"/>
        <v>#VALUE!</v>
      </c>
    </row>
    <row r="14" spans="1:9" x14ac:dyDescent="0.25">
      <c r="A14" s="17" t="s">
        <v>105</v>
      </c>
      <c r="B14" s="17" t="s">
        <v>106</v>
      </c>
      <c r="C14" s="17">
        <v>1</v>
      </c>
      <c r="D14" s="17">
        <v>0</v>
      </c>
      <c r="E14" s="17">
        <v>0.31391000000000002</v>
      </c>
      <c r="F14" s="17" t="s">
        <v>86</v>
      </c>
      <c r="G14" s="18">
        <f t="shared" si="0"/>
        <v>-1.6715771063604146</v>
      </c>
      <c r="H14" s="18" t="e">
        <f t="shared" si="1"/>
        <v>#VALUE!</v>
      </c>
      <c r="I14" s="18" t="e">
        <f t="shared" si="2"/>
        <v>#VALUE!</v>
      </c>
    </row>
    <row r="15" spans="1:9" x14ac:dyDescent="0.25">
      <c r="A15" s="17" t="s">
        <v>107</v>
      </c>
      <c r="B15" s="17" t="s">
        <v>108</v>
      </c>
      <c r="C15" s="17">
        <v>3</v>
      </c>
      <c r="D15" s="17">
        <v>0</v>
      </c>
      <c r="E15" s="17">
        <v>0.34667999999999999</v>
      </c>
      <c r="F15" s="17" t="s">
        <v>86</v>
      </c>
      <c r="G15" s="18">
        <f t="shared" si="0"/>
        <v>-1.5283234851510401</v>
      </c>
      <c r="H15" s="18" t="e">
        <f t="shared" si="1"/>
        <v>#VALUE!</v>
      </c>
      <c r="I15" s="18" t="e">
        <f t="shared" si="2"/>
        <v>#VALUE!</v>
      </c>
    </row>
    <row r="16" spans="1:9" x14ac:dyDescent="0.25">
      <c r="A16" s="17" t="s">
        <v>109</v>
      </c>
      <c r="B16" s="17" t="s">
        <v>110</v>
      </c>
      <c r="C16" s="17">
        <v>3</v>
      </c>
      <c r="D16" s="17">
        <v>0</v>
      </c>
      <c r="E16" s="17">
        <v>0.36026999999999998</v>
      </c>
      <c r="F16" s="17" t="s">
        <v>86</v>
      </c>
      <c r="G16" s="18">
        <f t="shared" si="0"/>
        <v>-1.4728495726069613</v>
      </c>
      <c r="H16" s="18" t="e">
        <f t="shared" si="1"/>
        <v>#VALUE!</v>
      </c>
      <c r="I16" s="18" t="e">
        <f t="shared" si="2"/>
        <v>#VALUE!</v>
      </c>
    </row>
    <row r="17" spans="1:9" x14ac:dyDescent="0.25">
      <c r="A17" s="17" t="s">
        <v>111</v>
      </c>
      <c r="B17" s="17" t="s">
        <v>112</v>
      </c>
      <c r="C17" s="17">
        <v>1</v>
      </c>
      <c r="D17" s="17">
        <v>0</v>
      </c>
      <c r="E17" s="17">
        <v>0.36704999999999999</v>
      </c>
      <c r="F17" s="17" t="s">
        <v>86</v>
      </c>
      <c r="G17" s="18">
        <f t="shared" si="0"/>
        <v>-1.4459514927489037</v>
      </c>
      <c r="H17" s="18" t="e">
        <f t="shared" si="1"/>
        <v>#VALUE!</v>
      </c>
      <c r="I17" s="18" t="e">
        <f t="shared" si="2"/>
        <v>#VALUE!</v>
      </c>
    </row>
    <row r="18" spans="1:9" x14ac:dyDescent="0.25">
      <c r="A18" s="17" t="s">
        <v>113</v>
      </c>
      <c r="B18" s="17" t="s">
        <v>114</v>
      </c>
      <c r="C18" s="17">
        <v>3</v>
      </c>
      <c r="D18" s="17">
        <v>0</v>
      </c>
      <c r="E18" s="17">
        <v>0.40483000000000002</v>
      </c>
      <c r="F18" s="17" t="s">
        <v>86</v>
      </c>
      <c r="G18" s="18">
        <f t="shared" si="0"/>
        <v>-1.3046118897179866</v>
      </c>
      <c r="H18" s="18" t="e">
        <f t="shared" si="1"/>
        <v>#VALUE!</v>
      </c>
      <c r="I18" s="18" t="e">
        <f t="shared" si="2"/>
        <v>#VALUE!</v>
      </c>
    </row>
    <row r="19" spans="1:9" x14ac:dyDescent="0.25">
      <c r="A19" s="17" t="s">
        <v>115</v>
      </c>
      <c r="B19" s="17" t="s">
        <v>116</v>
      </c>
      <c r="C19" s="17">
        <v>1</v>
      </c>
      <c r="D19" s="17">
        <v>0</v>
      </c>
      <c r="E19" s="17">
        <v>0.44331999999999999</v>
      </c>
      <c r="F19" s="17" t="s">
        <v>86</v>
      </c>
      <c r="G19" s="18">
        <f t="shared" si="0"/>
        <v>-1.1735796449717135</v>
      </c>
      <c r="H19" s="18" t="e">
        <f t="shared" si="1"/>
        <v>#VALUE!</v>
      </c>
      <c r="I19" s="18" t="e">
        <f t="shared" si="2"/>
        <v>#VALUE!</v>
      </c>
    </row>
    <row r="20" spans="1:9" x14ac:dyDescent="0.25">
      <c r="A20" s="17" t="s">
        <v>117</v>
      </c>
      <c r="B20" s="17" t="s">
        <v>118</v>
      </c>
      <c r="C20" s="17">
        <v>5</v>
      </c>
      <c r="D20" s="17">
        <v>1</v>
      </c>
      <c r="E20" s="17">
        <v>0.44483</v>
      </c>
      <c r="F20" s="17" t="s">
        <v>86</v>
      </c>
      <c r="G20" s="18">
        <f t="shared" si="0"/>
        <v>-1.1686740060351792</v>
      </c>
      <c r="H20" s="18" t="e">
        <f t="shared" si="1"/>
        <v>#VALUE!</v>
      </c>
      <c r="I20" s="18" t="e">
        <f t="shared" si="2"/>
        <v>#VALUE!</v>
      </c>
    </row>
    <row r="21" spans="1:9" x14ac:dyDescent="0.25">
      <c r="C21" s="17">
        <v>1</v>
      </c>
      <c r="D21" s="17">
        <v>1</v>
      </c>
      <c r="E21" s="17">
        <v>0.44734000000000002</v>
      </c>
      <c r="F21" s="17" t="s">
        <v>86</v>
      </c>
      <c r="G21" s="18">
        <f t="shared" si="0"/>
        <v>-1.1605563286720215</v>
      </c>
      <c r="H21" s="18" t="e">
        <f t="shared" si="1"/>
        <v>#VALUE!</v>
      </c>
      <c r="I21" s="18" t="e">
        <f t="shared" si="2"/>
        <v>#VALUE!</v>
      </c>
    </row>
    <row r="22" spans="1:9" x14ac:dyDescent="0.25">
      <c r="A22" s="17" t="s">
        <v>119</v>
      </c>
      <c r="B22" s="17" t="s">
        <v>120</v>
      </c>
      <c r="C22" s="17">
        <v>4</v>
      </c>
      <c r="D22" s="17">
        <v>4</v>
      </c>
      <c r="E22" s="17">
        <v>0.45680999999999999</v>
      </c>
      <c r="F22" s="17" t="s">
        <v>86</v>
      </c>
      <c r="G22" s="18">
        <f t="shared" si="0"/>
        <v>-1.1303338618912959</v>
      </c>
      <c r="H22" s="18" t="e">
        <f t="shared" si="1"/>
        <v>#VALUE!</v>
      </c>
      <c r="I22" s="18" t="e">
        <f t="shared" si="2"/>
        <v>#VALUE!</v>
      </c>
    </row>
    <row r="23" spans="1:9" x14ac:dyDescent="0.25">
      <c r="A23" s="17" t="s">
        <v>121</v>
      </c>
      <c r="B23" s="17" t="s">
        <v>122</v>
      </c>
      <c r="C23" s="17">
        <v>2</v>
      </c>
      <c r="D23" s="17">
        <v>0</v>
      </c>
      <c r="E23" s="17">
        <v>0.45984000000000003</v>
      </c>
      <c r="F23" s="17" t="s">
        <v>86</v>
      </c>
      <c r="G23" s="18">
        <f t="shared" si="0"/>
        <v>-1.1207961279794754</v>
      </c>
      <c r="H23" s="18" t="e">
        <f t="shared" si="1"/>
        <v>#VALUE!</v>
      </c>
      <c r="I23" s="18" t="e">
        <f t="shared" si="2"/>
        <v>#VALUE!</v>
      </c>
    </row>
    <row r="24" spans="1:9" x14ac:dyDescent="0.25">
      <c r="A24" s="17" t="s">
        <v>123</v>
      </c>
      <c r="B24" s="17" t="s">
        <v>124</v>
      </c>
      <c r="C24" s="17">
        <v>3</v>
      </c>
      <c r="D24" s="17">
        <v>0</v>
      </c>
      <c r="E24" s="17">
        <v>0.46117000000000002</v>
      </c>
      <c r="F24" s="17" t="s">
        <v>86</v>
      </c>
      <c r="G24" s="18">
        <f t="shared" si="0"/>
        <v>-1.1166294289465666</v>
      </c>
      <c r="H24" s="18" t="e">
        <f t="shared" si="1"/>
        <v>#VALUE!</v>
      </c>
      <c r="I24" s="18" t="e">
        <f t="shared" si="2"/>
        <v>#VALUE!</v>
      </c>
    </row>
    <row r="25" spans="1:9" x14ac:dyDescent="0.25">
      <c r="A25" s="17" t="s">
        <v>125</v>
      </c>
      <c r="B25" s="17" t="s">
        <v>126</v>
      </c>
      <c r="C25" s="17">
        <v>2</v>
      </c>
      <c r="D25" s="17">
        <v>0</v>
      </c>
      <c r="E25" s="17">
        <v>0.48533999999999999</v>
      </c>
      <c r="F25" s="17" t="s">
        <v>86</v>
      </c>
      <c r="G25" s="18">
        <f t="shared" si="0"/>
        <v>-1.0429323280810805</v>
      </c>
      <c r="H25" s="18" t="e">
        <f t="shared" si="1"/>
        <v>#VALUE!</v>
      </c>
      <c r="I25" s="18" t="e">
        <f t="shared" si="2"/>
        <v>#VALUE!</v>
      </c>
    </row>
    <row r="26" spans="1:9" x14ac:dyDescent="0.25">
      <c r="A26" s="17" t="s">
        <v>127</v>
      </c>
      <c r="B26" s="17" t="s">
        <v>128</v>
      </c>
      <c r="C26" s="17">
        <v>1</v>
      </c>
      <c r="D26" s="17">
        <v>0</v>
      </c>
      <c r="E26" s="17">
        <v>0.49630000000000002</v>
      </c>
      <c r="F26" s="17" t="s">
        <v>86</v>
      </c>
      <c r="G26" s="18">
        <f t="shared" si="0"/>
        <v>-1.0107156402523292</v>
      </c>
      <c r="H26" s="18" t="e">
        <f t="shared" si="1"/>
        <v>#VALUE!</v>
      </c>
      <c r="I26" s="18" t="e">
        <f t="shared" si="2"/>
        <v>#VALUE!</v>
      </c>
    </row>
    <row r="27" spans="1:9" x14ac:dyDescent="0.25">
      <c r="A27" s="17" t="s">
        <v>129</v>
      </c>
      <c r="B27" s="17" t="s">
        <v>130</v>
      </c>
      <c r="C27" s="17">
        <v>1</v>
      </c>
      <c r="D27" s="17">
        <v>0</v>
      </c>
      <c r="E27" s="17">
        <v>0.50914999999999999</v>
      </c>
      <c r="F27" s="17" t="s">
        <v>86</v>
      </c>
      <c r="G27" s="18">
        <f t="shared" si="0"/>
        <v>-0.9738373455103243</v>
      </c>
      <c r="H27" s="18" t="e">
        <f t="shared" si="1"/>
        <v>#VALUE!</v>
      </c>
      <c r="I27" s="18" t="e">
        <f t="shared" si="2"/>
        <v>#VALUE!</v>
      </c>
    </row>
    <row r="28" spans="1:9" x14ac:dyDescent="0.25">
      <c r="A28" s="17" t="s">
        <v>131</v>
      </c>
      <c r="B28" s="17" t="s">
        <v>132</v>
      </c>
      <c r="C28" s="17">
        <v>1</v>
      </c>
      <c r="D28" s="17">
        <v>0</v>
      </c>
      <c r="E28" s="17">
        <v>0.51451000000000002</v>
      </c>
      <c r="F28" s="17" t="s">
        <v>86</v>
      </c>
      <c r="G28" s="18">
        <f t="shared" si="0"/>
        <v>-0.95872897732067996</v>
      </c>
      <c r="H28" s="18" t="e">
        <f t="shared" si="1"/>
        <v>#VALUE!</v>
      </c>
      <c r="I28" s="18" t="e">
        <f t="shared" si="2"/>
        <v>#VALUE!</v>
      </c>
    </row>
    <row r="29" spans="1:9" x14ac:dyDescent="0.25">
      <c r="A29" s="17" t="s">
        <v>133</v>
      </c>
      <c r="B29" s="17" t="s">
        <v>134</v>
      </c>
      <c r="C29" s="17">
        <v>1</v>
      </c>
      <c r="D29" s="17">
        <v>0</v>
      </c>
      <c r="E29" s="17">
        <v>0.52366999999999997</v>
      </c>
      <c r="F29" s="17" t="s">
        <v>86</v>
      </c>
      <c r="G29" s="18">
        <f t="shared" si="0"/>
        <v>-0.93327013682711668</v>
      </c>
      <c r="H29" s="18" t="e">
        <f t="shared" si="1"/>
        <v>#VALUE!</v>
      </c>
      <c r="I29" s="18" t="e">
        <f t="shared" si="2"/>
        <v>#VALUE!</v>
      </c>
    </row>
    <row r="30" spans="1:9" x14ac:dyDescent="0.25">
      <c r="A30" s="17" t="s">
        <v>135</v>
      </c>
      <c r="B30" s="17" t="s">
        <v>136</v>
      </c>
      <c r="C30" s="17">
        <v>2</v>
      </c>
      <c r="D30" s="17">
        <v>0</v>
      </c>
      <c r="E30" s="17">
        <v>0.53117999999999999</v>
      </c>
      <c r="F30" s="17" t="s">
        <v>86</v>
      </c>
      <c r="G30" s="18">
        <f t="shared" si="0"/>
        <v>-0.91272726756249223</v>
      </c>
      <c r="H30" s="18" t="e">
        <f t="shared" si="1"/>
        <v>#VALUE!</v>
      </c>
      <c r="I30" s="18" t="e">
        <f t="shared" si="2"/>
        <v>#VALUE!</v>
      </c>
    </row>
    <row r="31" spans="1:9" x14ac:dyDescent="0.25">
      <c r="A31" s="17" t="s">
        <v>137</v>
      </c>
      <c r="B31" s="17" t="s">
        <v>138</v>
      </c>
      <c r="C31" s="17">
        <v>1</v>
      </c>
      <c r="D31" s="17">
        <v>0</v>
      </c>
      <c r="E31" s="17">
        <v>0.53907000000000005</v>
      </c>
      <c r="F31" s="17" t="s">
        <v>86</v>
      </c>
      <c r="G31" s="18">
        <f t="shared" si="0"/>
        <v>-0.89145547108263301</v>
      </c>
      <c r="H31" s="18" t="e">
        <f t="shared" si="1"/>
        <v>#VALUE!</v>
      </c>
      <c r="I31" s="18" t="e">
        <f t="shared" si="2"/>
        <v>#VALUE!</v>
      </c>
    </row>
    <row r="32" spans="1:9" x14ac:dyDescent="0.25">
      <c r="A32" s="17" t="s">
        <v>139</v>
      </c>
      <c r="B32" s="17" t="s">
        <v>140</v>
      </c>
      <c r="C32" s="17">
        <v>1</v>
      </c>
      <c r="D32" s="17">
        <v>0</v>
      </c>
      <c r="E32" s="17">
        <v>0.54759999999999998</v>
      </c>
      <c r="F32" s="17" t="s">
        <v>86</v>
      </c>
      <c r="G32" s="18">
        <f t="shared" si="0"/>
        <v>-0.86880564829154983</v>
      </c>
      <c r="H32" s="18" t="e">
        <f t="shared" si="1"/>
        <v>#VALUE!</v>
      </c>
      <c r="I32" s="18" t="e">
        <f t="shared" si="2"/>
        <v>#VALUE!</v>
      </c>
    </row>
    <row r="33" spans="1:9" x14ac:dyDescent="0.25">
      <c r="A33" s="17" t="s">
        <v>141</v>
      </c>
      <c r="B33" s="17" t="s">
        <v>142</v>
      </c>
      <c r="C33" s="17">
        <v>2</v>
      </c>
      <c r="D33" s="17">
        <v>0</v>
      </c>
      <c r="E33" s="17">
        <v>0.54873000000000005</v>
      </c>
      <c r="F33" s="17" t="s">
        <v>86</v>
      </c>
      <c r="G33" s="18">
        <f t="shared" si="0"/>
        <v>-0.86583164233803056</v>
      </c>
      <c r="H33" s="18" t="e">
        <f t="shared" si="1"/>
        <v>#VALUE!</v>
      </c>
      <c r="I33" s="18" t="e">
        <f t="shared" si="2"/>
        <v>#VALUE!</v>
      </c>
    </row>
    <row r="34" spans="1:9" x14ac:dyDescent="0.25">
      <c r="A34" s="17" t="s">
        <v>143</v>
      </c>
      <c r="B34" s="17" t="s">
        <v>144</v>
      </c>
      <c r="C34" s="17">
        <v>1</v>
      </c>
      <c r="D34" s="17">
        <v>0</v>
      </c>
      <c r="E34" s="17">
        <v>0.54932000000000003</v>
      </c>
      <c r="F34" s="17" t="s">
        <v>86</v>
      </c>
      <c r="G34" s="18">
        <f t="shared" si="0"/>
        <v>-0.86428127549491818</v>
      </c>
      <c r="H34" s="18" t="e">
        <f t="shared" si="1"/>
        <v>#VALUE!</v>
      </c>
      <c r="I34" s="18" t="e">
        <f t="shared" si="2"/>
        <v>#VALUE!</v>
      </c>
    </row>
    <row r="35" spans="1:9" x14ac:dyDescent="0.25">
      <c r="A35" s="17" t="s">
        <v>145</v>
      </c>
      <c r="B35" s="17" t="s">
        <v>146</v>
      </c>
      <c r="C35" s="17">
        <v>3</v>
      </c>
      <c r="D35" s="17">
        <v>0</v>
      </c>
      <c r="E35" s="17">
        <v>0.5625</v>
      </c>
      <c r="F35" s="17" t="s">
        <v>86</v>
      </c>
      <c r="G35" s="18">
        <f t="shared" si="0"/>
        <v>-0.83007499855768763</v>
      </c>
      <c r="H35" s="18" t="e">
        <f t="shared" si="1"/>
        <v>#VALUE!</v>
      </c>
      <c r="I35" s="18" t="e">
        <f t="shared" si="2"/>
        <v>#VALUE!</v>
      </c>
    </row>
    <row r="36" spans="1:9" x14ac:dyDescent="0.25">
      <c r="A36" s="17" t="s">
        <v>147</v>
      </c>
      <c r="B36" s="17" t="s">
        <v>148</v>
      </c>
      <c r="C36" s="17">
        <v>2</v>
      </c>
      <c r="D36" s="17">
        <v>1</v>
      </c>
      <c r="E36" s="17">
        <v>0.56915000000000004</v>
      </c>
      <c r="F36" s="17" t="s">
        <v>86</v>
      </c>
      <c r="G36" s="18">
        <f t="shared" si="0"/>
        <v>-0.81311916865276601</v>
      </c>
      <c r="H36" s="18" t="e">
        <f t="shared" si="1"/>
        <v>#VALUE!</v>
      </c>
      <c r="I36" s="18" t="e">
        <f t="shared" si="2"/>
        <v>#VALUE!</v>
      </c>
    </row>
    <row r="37" spans="1:9" x14ac:dyDescent="0.25">
      <c r="A37" s="17" t="s">
        <v>149</v>
      </c>
      <c r="B37" s="17" t="s">
        <v>150</v>
      </c>
      <c r="C37" s="17">
        <v>3</v>
      </c>
      <c r="D37" s="17">
        <v>0</v>
      </c>
      <c r="E37" s="17">
        <v>0.57406999999999997</v>
      </c>
      <c r="F37" s="17" t="s">
        <v>86</v>
      </c>
      <c r="G37" s="18">
        <f t="shared" si="0"/>
        <v>-0.8007014302938591</v>
      </c>
      <c r="H37" s="18" t="e">
        <f t="shared" si="1"/>
        <v>#VALUE!</v>
      </c>
      <c r="I37" s="18" t="e">
        <f t="shared" si="2"/>
        <v>#VALUE!</v>
      </c>
    </row>
    <row r="38" spans="1:9" x14ac:dyDescent="0.25">
      <c r="A38" s="17" t="s">
        <v>151</v>
      </c>
      <c r="B38" s="17" t="s">
        <v>152</v>
      </c>
      <c r="C38" s="17">
        <v>1</v>
      </c>
      <c r="D38" s="17">
        <v>0</v>
      </c>
      <c r="E38" s="17">
        <v>0.57750000000000001</v>
      </c>
      <c r="F38" s="17" t="s">
        <v>86</v>
      </c>
      <c r="G38" s="18">
        <f t="shared" si="0"/>
        <v>-0.79210714835866725</v>
      </c>
      <c r="H38" s="18" t="e">
        <f t="shared" si="1"/>
        <v>#VALUE!</v>
      </c>
      <c r="I38" s="18" t="e">
        <f t="shared" si="2"/>
        <v>#VALUE!</v>
      </c>
    </row>
    <row r="39" spans="1:9" x14ac:dyDescent="0.25">
      <c r="A39" s="17" t="s">
        <v>153</v>
      </c>
      <c r="B39" s="17" t="s">
        <v>154</v>
      </c>
      <c r="C39" s="17">
        <v>1</v>
      </c>
      <c r="D39" s="17">
        <v>0</v>
      </c>
      <c r="E39" s="17">
        <v>0.57782999999999995</v>
      </c>
      <c r="F39" s="17" t="s">
        <v>86</v>
      </c>
      <c r="G39" s="18">
        <f t="shared" si="0"/>
        <v>-0.79128298664480057</v>
      </c>
      <c r="H39" s="18" t="e">
        <f t="shared" si="1"/>
        <v>#VALUE!</v>
      </c>
      <c r="I39" s="18" t="e">
        <f t="shared" si="2"/>
        <v>#VALUE!</v>
      </c>
    </row>
    <row r="40" spans="1:9" x14ac:dyDescent="0.25">
      <c r="A40" s="17" t="s">
        <v>155</v>
      </c>
      <c r="B40" s="17" t="s">
        <v>156</v>
      </c>
      <c r="C40" s="17">
        <v>1</v>
      </c>
      <c r="D40" s="17">
        <v>0</v>
      </c>
      <c r="E40" s="17">
        <v>0.58409999999999995</v>
      </c>
      <c r="F40" s="17" t="s">
        <v>86</v>
      </c>
      <c r="G40" s="18">
        <f t="shared" si="0"/>
        <v>-0.77571271010799869</v>
      </c>
      <c r="H40" s="18" t="e">
        <f t="shared" si="1"/>
        <v>#VALUE!</v>
      </c>
      <c r="I40" s="18" t="e">
        <f t="shared" si="2"/>
        <v>#VALUE!</v>
      </c>
    </row>
    <row r="41" spans="1:9" x14ac:dyDescent="0.25">
      <c r="A41" s="17" t="s">
        <v>157</v>
      </c>
      <c r="B41" s="17" t="s">
        <v>158</v>
      </c>
      <c r="C41" s="17">
        <v>1</v>
      </c>
      <c r="D41" s="17">
        <v>1</v>
      </c>
      <c r="E41" s="17">
        <v>0.59080999999999995</v>
      </c>
      <c r="F41" s="17" t="s">
        <v>86</v>
      </c>
      <c r="G41" s="18">
        <f t="shared" si="0"/>
        <v>-0.75923384964398066</v>
      </c>
      <c r="H41" s="18" t="e">
        <f t="shared" si="1"/>
        <v>#VALUE!</v>
      </c>
      <c r="I41" s="18" t="e">
        <f t="shared" si="2"/>
        <v>#VALUE!</v>
      </c>
    </row>
    <row r="42" spans="1:9" x14ac:dyDescent="0.25">
      <c r="A42" s="17" t="s">
        <v>159</v>
      </c>
      <c r="B42" s="17" t="s">
        <v>160</v>
      </c>
      <c r="C42" s="17">
        <v>1</v>
      </c>
      <c r="D42" s="17">
        <v>0</v>
      </c>
      <c r="E42" s="17">
        <v>0.60041999999999995</v>
      </c>
      <c r="F42" s="17" t="s">
        <v>86</v>
      </c>
      <c r="G42" s="18">
        <f t="shared" si="0"/>
        <v>-0.73595606093300736</v>
      </c>
      <c r="H42" s="18" t="e">
        <f t="shared" si="1"/>
        <v>#VALUE!</v>
      </c>
      <c r="I42" s="18" t="e">
        <f t="shared" si="2"/>
        <v>#VALUE!</v>
      </c>
    </row>
    <row r="43" spans="1:9" x14ac:dyDescent="0.25">
      <c r="A43" s="17" t="s">
        <v>161</v>
      </c>
      <c r="B43" s="17" t="s">
        <v>162</v>
      </c>
      <c r="C43" s="17">
        <v>3</v>
      </c>
      <c r="D43" s="17">
        <v>3</v>
      </c>
      <c r="E43" s="17">
        <v>0.60092999999999996</v>
      </c>
      <c r="F43" s="17" t="s">
        <v>86</v>
      </c>
      <c r="G43" s="18">
        <f t="shared" si="0"/>
        <v>-0.73473114810152007</v>
      </c>
      <c r="H43" s="18" t="e">
        <f t="shared" si="1"/>
        <v>#VALUE!</v>
      </c>
      <c r="I43" s="18" t="e">
        <f t="shared" si="2"/>
        <v>#VALUE!</v>
      </c>
    </row>
    <row r="44" spans="1:9" x14ac:dyDescent="0.25">
      <c r="A44" s="17" t="s">
        <v>163</v>
      </c>
      <c r="B44" s="17" t="s">
        <v>164</v>
      </c>
      <c r="C44" s="17">
        <v>1</v>
      </c>
      <c r="D44" s="17">
        <v>0</v>
      </c>
      <c r="E44" s="17">
        <v>0.60982999999999998</v>
      </c>
      <c r="F44" s="17" t="s">
        <v>86</v>
      </c>
      <c r="G44" s="18">
        <f t="shared" si="0"/>
        <v>-0.71352097079973842</v>
      </c>
      <c r="H44" s="18" t="e">
        <f t="shared" si="1"/>
        <v>#VALUE!</v>
      </c>
      <c r="I44" s="18" t="e">
        <f t="shared" si="2"/>
        <v>#VALUE!</v>
      </c>
    </row>
    <row r="45" spans="1:9" x14ac:dyDescent="0.25">
      <c r="A45" s="17" t="s">
        <v>165</v>
      </c>
      <c r="B45" s="17" t="s">
        <v>166</v>
      </c>
      <c r="C45" s="17">
        <v>1</v>
      </c>
      <c r="D45" s="17">
        <v>0</v>
      </c>
      <c r="E45" s="17">
        <v>0.61082000000000003</v>
      </c>
      <c r="F45" s="17" t="s">
        <v>86</v>
      </c>
      <c r="G45" s="18">
        <f t="shared" si="0"/>
        <v>-0.71118079400270784</v>
      </c>
      <c r="H45" s="18" t="e">
        <f t="shared" si="1"/>
        <v>#VALUE!</v>
      </c>
      <c r="I45" s="18" t="e">
        <f t="shared" si="2"/>
        <v>#VALUE!</v>
      </c>
    </row>
    <row r="46" spans="1:9" x14ac:dyDescent="0.25">
      <c r="A46" s="17" t="s">
        <v>167</v>
      </c>
      <c r="B46" s="17" t="s">
        <v>168</v>
      </c>
      <c r="C46" s="17">
        <v>2</v>
      </c>
      <c r="D46" s="17">
        <v>1</v>
      </c>
      <c r="E46" s="17">
        <v>0.61231000000000002</v>
      </c>
      <c r="F46" s="17" t="s">
        <v>86</v>
      </c>
      <c r="G46" s="18">
        <f t="shared" si="0"/>
        <v>-0.70766585008954652</v>
      </c>
      <c r="H46" s="18" t="e">
        <f t="shared" si="1"/>
        <v>#VALUE!</v>
      </c>
      <c r="I46" s="18" t="e">
        <f t="shared" si="2"/>
        <v>#VALUE!</v>
      </c>
    </row>
    <row r="47" spans="1:9" x14ac:dyDescent="0.25">
      <c r="A47" s="17" t="s">
        <v>169</v>
      </c>
      <c r="B47" s="17" t="s">
        <v>170</v>
      </c>
      <c r="C47" s="17">
        <v>1</v>
      </c>
      <c r="D47" s="17">
        <v>0</v>
      </c>
      <c r="E47" s="17">
        <v>0.62073999999999996</v>
      </c>
      <c r="F47" s="17" t="s">
        <v>86</v>
      </c>
      <c r="G47" s="18">
        <f t="shared" si="0"/>
        <v>-0.68793897983299646</v>
      </c>
      <c r="H47" s="18" t="e">
        <f t="shared" si="1"/>
        <v>#VALUE!</v>
      </c>
      <c r="I47" s="18" t="e">
        <f t="shared" si="2"/>
        <v>#VALUE!</v>
      </c>
    </row>
    <row r="48" spans="1:9" x14ac:dyDescent="0.25">
      <c r="A48" s="17" t="s">
        <v>171</v>
      </c>
      <c r="B48" s="17" t="s">
        <v>172</v>
      </c>
      <c r="C48" s="17">
        <v>1</v>
      </c>
      <c r="D48" s="17">
        <v>0</v>
      </c>
      <c r="E48" s="17">
        <v>0.62461999999999995</v>
      </c>
      <c r="F48" s="17" t="s">
        <v>86</v>
      </c>
      <c r="G48" s="18">
        <f t="shared" si="0"/>
        <v>-0.67894933046184203</v>
      </c>
      <c r="H48" s="18" t="e">
        <f t="shared" si="1"/>
        <v>#VALUE!</v>
      </c>
      <c r="I48" s="18" t="e">
        <f t="shared" si="2"/>
        <v>#VALUE!</v>
      </c>
    </row>
    <row r="49" spans="1:9" x14ac:dyDescent="0.25">
      <c r="A49" s="17" t="s">
        <v>173</v>
      </c>
      <c r="B49" s="17" t="s">
        <v>174</v>
      </c>
      <c r="C49" s="17">
        <v>1</v>
      </c>
      <c r="D49" s="17">
        <v>0</v>
      </c>
      <c r="E49" s="17">
        <v>0.62665000000000004</v>
      </c>
      <c r="F49" s="17" t="s">
        <v>86</v>
      </c>
      <c r="G49" s="18">
        <f t="shared" si="0"/>
        <v>-0.67426820887744565</v>
      </c>
      <c r="H49" s="18" t="e">
        <f t="shared" si="1"/>
        <v>#VALUE!</v>
      </c>
      <c r="I49" s="18" t="e">
        <f t="shared" si="2"/>
        <v>#VALUE!</v>
      </c>
    </row>
    <row r="50" spans="1:9" x14ac:dyDescent="0.25">
      <c r="A50" s="17" t="s">
        <v>175</v>
      </c>
      <c r="B50" s="17" t="s">
        <v>176</v>
      </c>
      <c r="C50" s="17">
        <v>2</v>
      </c>
      <c r="D50" s="17">
        <v>0</v>
      </c>
      <c r="E50" s="17">
        <v>0.62980999999999998</v>
      </c>
      <c r="F50" s="17" t="s">
        <v>86</v>
      </c>
      <c r="G50" s="18">
        <f t="shared" si="0"/>
        <v>-0.66701143040248967</v>
      </c>
      <c r="H50" s="18" t="e">
        <f t="shared" si="1"/>
        <v>#VALUE!</v>
      </c>
      <c r="I50" s="18" t="e">
        <f t="shared" si="2"/>
        <v>#VALUE!</v>
      </c>
    </row>
    <row r="51" spans="1:9" x14ac:dyDescent="0.25">
      <c r="A51" s="17" t="s">
        <v>177</v>
      </c>
      <c r="B51" s="17" t="s">
        <v>178</v>
      </c>
      <c r="C51" s="17">
        <v>1</v>
      </c>
      <c r="D51" s="17">
        <v>0</v>
      </c>
      <c r="E51" s="17">
        <v>0.63273000000000001</v>
      </c>
      <c r="F51" s="17" t="s">
        <v>86</v>
      </c>
      <c r="G51" s="18">
        <f t="shared" si="0"/>
        <v>-0.66033809406358823</v>
      </c>
      <c r="H51" s="18" t="e">
        <f t="shared" si="1"/>
        <v>#VALUE!</v>
      </c>
      <c r="I51" s="18" t="e">
        <f t="shared" si="2"/>
        <v>#VALUE!</v>
      </c>
    </row>
    <row r="52" spans="1:9" x14ac:dyDescent="0.25">
      <c r="A52" s="17" t="s">
        <v>179</v>
      </c>
      <c r="B52" s="17" t="s">
        <v>180</v>
      </c>
      <c r="C52" s="17">
        <v>1</v>
      </c>
      <c r="D52" s="17">
        <v>0</v>
      </c>
      <c r="E52" s="17">
        <v>0.63534999999999997</v>
      </c>
      <c r="F52" s="17" t="s">
        <v>86</v>
      </c>
      <c r="G52" s="18">
        <f t="shared" si="0"/>
        <v>-0.65437653582487154</v>
      </c>
      <c r="H52" s="18" t="e">
        <f t="shared" si="1"/>
        <v>#VALUE!</v>
      </c>
      <c r="I52" s="18" t="e">
        <f t="shared" si="2"/>
        <v>#VALUE!</v>
      </c>
    </row>
    <row r="53" spans="1:9" x14ac:dyDescent="0.25">
      <c r="A53" s="17" t="s">
        <v>181</v>
      </c>
      <c r="B53" s="17" t="s">
        <v>182</v>
      </c>
      <c r="C53" s="17">
        <v>1</v>
      </c>
      <c r="D53" s="17">
        <v>0</v>
      </c>
      <c r="E53" s="17">
        <v>0.63887000000000005</v>
      </c>
      <c r="F53" s="17" t="s">
        <v>86</v>
      </c>
      <c r="G53" s="18">
        <f t="shared" si="0"/>
        <v>-0.64640569960835648</v>
      </c>
      <c r="H53" s="18" t="e">
        <f t="shared" si="1"/>
        <v>#VALUE!</v>
      </c>
      <c r="I53" s="18" t="e">
        <f t="shared" si="2"/>
        <v>#VALUE!</v>
      </c>
    </row>
    <row r="54" spans="1:9" x14ac:dyDescent="0.25">
      <c r="A54" s="17" t="s">
        <v>183</v>
      </c>
      <c r="B54" s="17" t="s">
        <v>184</v>
      </c>
      <c r="C54" s="17">
        <v>1</v>
      </c>
      <c r="D54" s="17">
        <v>0</v>
      </c>
      <c r="E54" s="17">
        <v>0.6452</v>
      </c>
      <c r="F54" s="17" t="s">
        <v>86</v>
      </c>
      <c r="G54" s="18">
        <f t="shared" si="0"/>
        <v>-0.63218165639380675</v>
      </c>
      <c r="H54" s="18" t="e">
        <f t="shared" si="1"/>
        <v>#VALUE!</v>
      </c>
      <c r="I54" s="18" t="e">
        <f t="shared" si="2"/>
        <v>#VALUE!</v>
      </c>
    </row>
    <row r="55" spans="1:9" x14ac:dyDescent="0.25">
      <c r="A55" s="17" t="s">
        <v>185</v>
      </c>
      <c r="B55" s="17" t="s">
        <v>186</v>
      </c>
      <c r="C55" s="17">
        <v>1</v>
      </c>
      <c r="D55" s="17">
        <v>0</v>
      </c>
      <c r="E55" s="17">
        <v>0.64766999999999997</v>
      </c>
      <c r="F55" s="17" t="s">
        <v>86</v>
      </c>
      <c r="G55" s="18">
        <f t="shared" si="0"/>
        <v>-0.62666917472672856</v>
      </c>
      <c r="H55" s="18" t="e">
        <f t="shared" si="1"/>
        <v>#VALUE!</v>
      </c>
      <c r="I55" s="18" t="e">
        <f t="shared" si="2"/>
        <v>#VALUE!</v>
      </c>
    </row>
    <row r="56" spans="1:9" x14ac:dyDescent="0.25">
      <c r="A56" s="17" t="s">
        <v>187</v>
      </c>
      <c r="B56" s="17" t="s">
        <v>188</v>
      </c>
      <c r="C56" s="17">
        <v>2</v>
      </c>
      <c r="D56" s="17">
        <v>0</v>
      </c>
      <c r="E56" s="17">
        <v>0.65310999999999997</v>
      </c>
      <c r="F56" s="17" t="s">
        <v>86</v>
      </c>
      <c r="G56" s="18">
        <f t="shared" si="0"/>
        <v>-0.61460209685297862</v>
      </c>
      <c r="H56" s="18" t="e">
        <f t="shared" si="1"/>
        <v>#VALUE!</v>
      </c>
      <c r="I56" s="18" t="e">
        <f t="shared" si="2"/>
        <v>#VALUE!</v>
      </c>
    </row>
    <row r="57" spans="1:9" x14ac:dyDescent="0.25">
      <c r="A57" s="17" t="s">
        <v>189</v>
      </c>
      <c r="B57" s="17" t="s">
        <v>190</v>
      </c>
      <c r="C57" s="17">
        <v>1</v>
      </c>
      <c r="D57" s="17">
        <v>0</v>
      </c>
      <c r="E57" s="17">
        <v>0.65590000000000004</v>
      </c>
      <c r="F57" s="17" t="s">
        <v>86</v>
      </c>
      <c r="G57" s="18">
        <f t="shared" si="0"/>
        <v>-0.6084522198326584</v>
      </c>
      <c r="H57" s="18" t="e">
        <f t="shared" si="1"/>
        <v>#VALUE!</v>
      </c>
      <c r="I57" s="18" t="e">
        <f t="shared" si="2"/>
        <v>#VALUE!</v>
      </c>
    </row>
    <row r="58" spans="1:9" x14ac:dyDescent="0.25">
      <c r="A58" s="17" t="s">
        <v>191</v>
      </c>
      <c r="B58" s="17" t="s">
        <v>192</v>
      </c>
      <c r="C58" s="17">
        <v>2</v>
      </c>
      <c r="D58" s="17">
        <v>0</v>
      </c>
      <c r="E58" s="17">
        <v>0.66125999999999996</v>
      </c>
      <c r="F58" s="17" t="s">
        <v>86</v>
      </c>
      <c r="G58" s="18">
        <f t="shared" si="0"/>
        <v>-0.59671046013129037</v>
      </c>
      <c r="H58" s="18" t="e">
        <f t="shared" si="1"/>
        <v>#VALUE!</v>
      </c>
      <c r="I58" s="18" t="e">
        <f t="shared" si="2"/>
        <v>#VALUE!</v>
      </c>
    </row>
    <row r="59" spans="1:9" x14ac:dyDescent="0.25">
      <c r="A59" s="17" t="s">
        <v>193</v>
      </c>
      <c r="B59" s="17" t="s">
        <v>194</v>
      </c>
      <c r="C59" s="17">
        <v>1</v>
      </c>
      <c r="D59" s="17">
        <v>0</v>
      </c>
      <c r="E59" s="17">
        <v>0.66290000000000004</v>
      </c>
      <c r="F59" s="17" t="s">
        <v>86</v>
      </c>
      <c r="G59" s="18">
        <f t="shared" si="0"/>
        <v>-0.59313684202346018</v>
      </c>
      <c r="H59" s="18" t="e">
        <f t="shared" si="1"/>
        <v>#VALUE!</v>
      </c>
      <c r="I59" s="18" t="e">
        <f t="shared" si="2"/>
        <v>#VALUE!</v>
      </c>
    </row>
    <row r="60" spans="1:9" x14ac:dyDescent="0.25">
      <c r="A60" s="17" t="s">
        <v>195</v>
      </c>
      <c r="B60" s="17" t="s">
        <v>196</v>
      </c>
      <c r="C60" s="17">
        <v>1</v>
      </c>
      <c r="D60" s="17">
        <v>0</v>
      </c>
      <c r="E60" s="17">
        <v>0.66517999999999999</v>
      </c>
      <c r="F60" s="17" t="s">
        <v>86</v>
      </c>
      <c r="G60" s="18">
        <f t="shared" si="0"/>
        <v>-0.5881833031933128</v>
      </c>
      <c r="H60" s="18" t="e">
        <f t="shared" si="1"/>
        <v>#VALUE!</v>
      </c>
      <c r="I60" s="18" t="e">
        <f t="shared" si="2"/>
        <v>#VALUE!</v>
      </c>
    </row>
    <row r="61" spans="1:9" x14ac:dyDescent="0.25">
      <c r="A61" s="17" t="s">
        <v>197</v>
      </c>
      <c r="B61" s="17" t="s">
        <v>198</v>
      </c>
      <c r="C61" s="17">
        <v>1</v>
      </c>
      <c r="D61" s="17">
        <v>2</v>
      </c>
      <c r="E61" s="17">
        <v>0.66725000000000001</v>
      </c>
      <c r="F61" s="17" t="s">
        <v>86</v>
      </c>
      <c r="G61" s="18">
        <f t="shared" si="0"/>
        <v>-0.58370069452012063</v>
      </c>
      <c r="H61" s="18" t="e">
        <f t="shared" si="1"/>
        <v>#VALUE!</v>
      </c>
      <c r="I61" s="18" t="e">
        <f t="shared" si="2"/>
        <v>#VALUE!</v>
      </c>
    </row>
    <row r="62" spans="1:9" x14ac:dyDescent="0.25">
      <c r="A62" s="17" t="s">
        <v>199</v>
      </c>
      <c r="B62" s="17" t="s">
        <v>200</v>
      </c>
      <c r="C62" s="17">
        <v>2</v>
      </c>
      <c r="D62" s="17">
        <v>0</v>
      </c>
      <c r="E62" s="17">
        <v>0.66922000000000004</v>
      </c>
      <c r="F62" s="17" t="s">
        <v>86</v>
      </c>
      <c r="G62" s="18">
        <f t="shared" si="0"/>
        <v>-0.57944753314878894</v>
      </c>
      <c r="H62" s="18" t="e">
        <f t="shared" si="1"/>
        <v>#VALUE!</v>
      </c>
      <c r="I62" s="18" t="e">
        <f t="shared" si="2"/>
        <v>#VALUE!</v>
      </c>
    </row>
    <row r="63" spans="1:9" x14ac:dyDescent="0.25">
      <c r="A63" s="17" t="s">
        <v>201</v>
      </c>
      <c r="B63" s="17" t="s">
        <v>202</v>
      </c>
      <c r="C63" s="17">
        <v>1</v>
      </c>
      <c r="D63" s="17">
        <v>0</v>
      </c>
      <c r="E63" s="17">
        <v>0.67071999999999998</v>
      </c>
      <c r="F63" s="17" t="s">
        <v>86</v>
      </c>
      <c r="G63" s="18">
        <f t="shared" si="0"/>
        <v>-0.57621747289936154</v>
      </c>
      <c r="H63" s="18" t="e">
        <f t="shared" si="1"/>
        <v>#VALUE!</v>
      </c>
      <c r="I63" s="18" t="e">
        <f t="shared" si="2"/>
        <v>#VALUE!</v>
      </c>
    </row>
    <row r="64" spans="1:9" x14ac:dyDescent="0.25">
      <c r="A64" s="17" t="s">
        <v>203</v>
      </c>
      <c r="B64" s="17" t="s">
        <v>204</v>
      </c>
      <c r="C64" s="17">
        <v>1</v>
      </c>
      <c r="D64" s="17">
        <v>0</v>
      </c>
      <c r="E64" s="17">
        <v>0.68335999999999997</v>
      </c>
      <c r="F64" s="17" t="s">
        <v>86</v>
      </c>
      <c r="G64" s="18">
        <f t="shared" si="0"/>
        <v>-0.54928229179467003</v>
      </c>
      <c r="H64" s="18" t="e">
        <f t="shared" si="1"/>
        <v>#VALUE!</v>
      </c>
      <c r="I64" s="18" t="e">
        <f t="shared" si="2"/>
        <v>#VALUE!</v>
      </c>
    </row>
    <row r="65" spans="1:9" x14ac:dyDescent="0.25">
      <c r="A65" s="17" t="s">
        <v>205</v>
      </c>
      <c r="B65" s="17" t="s">
        <v>206</v>
      </c>
      <c r="C65" s="17">
        <v>1</v>
      </c>
      <c r="D65" s="17">
        <v>0</v>
      </c>
      <c r="E65" s="17">
        <v>0.68428999999999995</v>
      </c>
      <c r="F65" s="17" t="s">
        <v>86</v>
      </c>
      <c r="G65" s="18">
        <f t="shared" si="0"/>
        <v>-0.54732023045612943</v>
      </c>
      <c r="H65" s="18" t="e">
        <f t="shared" si="1"/>
        <v>#VALUE!</v>
      </c>
      <c r="I65" s="18" t="e">
        <f t="shared" si="2"/>
        <v>#VALUE!</v>
      </c>
    </row>
    <row r="66" spans="1:9" x14ac:dyDescent="0.25">
      <c r="A66" s="17" t="s">
        <v>207</v>
      </c>
      <c r="B66" s="17" t="s">
        <v>208</v>
      </c>
      <c r="C66" s="17">
        <v>1</v>
      </c>
      <c r="D66" s="17">
        <v>1</v>
      </c>
      <c r="E66" s="17">
        <v>0.68549000000000004</v>
      </c>
      <c r="F66" s="17" t="s">
        <v>86</v>
      </c>
      <c r="G66" s="18">
        <f t="shared" ref="G66:G129" si="3">LOG(E66,2)</f>
        <v>-0.544792474915887</v>
      </c>
      <c r="H66" s="18" t="e">
        <f t="shared" ref="H66:H129" si="4">LOG(F66,2)</f>
        <v>#VALUE!</v>
      </c>
      <c r="I66" s="18" t="e">
        <f t="shared" ref="I66:I129" si="5">AVERAGE(-G66,H66)</f>
        <v>#VALUE!</v>
      </c>
    </row>
    <row r="67" spans="1:9" x14ac:dyDescent="0.25">
      <c r="A67" s="17" t="s">
        <v>209</v>
      </c>
      <c r="B67" s="17" t="s">
        <v>210</v>
      </c>
      <c r="C67" s="17">
        <v>1</v>
      </c>
      <c r="D67" s="17">
        <v>1</v>
      </c>
      <c r="E67" s="17">
        <v>0.68576000000000004</v>
      </c>
      <c r="F67" s="17" t="s">
        <v>86</v>
      </c>
      <c r="G67" s="18">
        <f t="shared" si="3"/>
        <v>-0.54422433976026408</v>
      </c>
      <c r="H67" s="18" t="e">
        <f t="shared" si="4"/>
        <v>#VALUE!</v>
      </c>
      <c r="I67" s="18" t="e">
        <f t="shared" si="5"/>
        <v>#VALUE!</v>
      </c>
    </row>
    <row r="68" spans="1:9" x14ac:dyDescent="0.25">
      <c r="A68" s="17" t="s">
        <v>211</v>
      </c>
      <c r="B68" s="17" t="s">
        <v>212</v>
      </c>
      <c r="C68" s="17">
        <v>3</v>
      </c>
      <c r="D68" s="17">
        <v>0</v>
      </c>
      <c r="E68" s="17">
        <v>0.68591999999999997</v>
      </c>
      <c r="F68" s="17" t="s">
        <v>86</v>
      </c>
      <c r="G68" s="18">
        <f t="shared" si="3"/>
        <v>-0.54388777261983912</v>
      </c>
      <c r="H68" s="18" t="e">
        <f t="shared" si="4"/>
        <v>#VALUE!</v>
      </c>
      <c r="I68" s="18" t="e">
        <f t="shared" si="5"/>
        <v>#VALUE!</v>
      </c>
    </row>
    <row r="69" spans="1:9" x14ac:dyDescent="0.25">
      <c r="A69" s="17" t="s">
        <v>213</v>
      </c>
      <c r="B69" s="17" t="s">
        <v>214</v>
      </c>
      <c r="C69" s="17">
        <v>1</v>
      </c>
      <c r="D69" s="17">
        <v>0</v>
      </c>
      <c r="E69" s="17">
        <v>0.68640999999999996</v>
      </c>
      <c r="F69" s="17" t="s">
        <v>86</v>
      </c>
      <c r="G69" s="18">
        <f t="shared" si="3"/>
        <v>-0.54285752391861242</v>
      </c>
      <c r="H69" s="18" t="e">
        <f t="shared" si="4"/>
        <v>#VALUE!</v>
      </c>
      <c r="I69" s="18" t="e">
        <f t="shared" si="5"/>
        <v>#VALUE!</v>
      </c>
    </row>
    <row r="70" spans="1:9" x14ac:dyDescent="0.25">
      <c r="A70" s="17" t="s">
        <v>215</v>
      </c>
      <c r="B70" s="17" t="s">
        <v>216</v>
      </c>
      <c r="C70" s="17">
        <v>3</v>
      </c>
      <c r="D70" s="17">
        <v>0</v>
      </c>
      <c r="E70" s="17">
        <v>0.69016999999999995</v>
      </c>
      <c r="F70" s="17" t="s">
        <v>86</v>
      </c>
      <c r="G70" s="18">
        <f t="shared" si="3"/>
        <v>-0.53497633017198865</v>
      </c>
      <c r="H70" s="18" t="e">
        <f t="shared" si="4"/>
        <v>#VALUE!</v>
      </c>
      <c r="I70" s="18" t="e">
        <f t="shared" si="5"/>
        <v>#VALUE!</v>
      </c>
    </row>
    <row r="71" spans="1:9" x14ac:dyDescent="0.25">
      <c r="A71" s="17" t="s">
        <v>217</v>
      </c>
      <c r="B71" s="17" t="s">
        <v>218</v>
      </c>
      <c r="C71" s="17">
        <v>1</v>
      </c>
      <c r="D71" s="17">
        <v>0</v>
      </c>
      <c r="E71" s="17">
        <v>0.71743999999999997</v>
      </c>
      <c r="F71" s="17" t="s">
        <v>86</v>
      </c>
      <c r="G71" s="18">
        <f t="shared" si="3"/>
        <v>-0.47906991163138507</v>
      </c>
      <c r="H71" s="18" t="e">
        <f t="shared" si="4"/>
        <v>#VALUE!</v>
      </c>
      <c r="I71" s="18" t="e">
        <f t="shared" si="5"/>
        <v>#VALUE!</v>
      </c>
    </row>
    <row r="72" spans="1:9" x14ac:dyDescent="0.25">
      <c r="A72" s="17" t="s">
        <v>219</v>
      </c>
      <c r="B72" s="17" t="s">
        <v>220</v>
      </c>
      <c r="C72" s="17">
        <v>1</v>
      </c>
      <c r="D72" s="17">
        <v>0</v>
      </c>
      <c r="E72" s="17">
        <v>0.72462000000000004</v>
      </c>
      <c r="F72" s="17" t="s">
        <v>86</v>
      </c>
      <c r="G72" s="18">
        <f t="shared" si="3"/>
        <v>-0.46470346919191047</v>
      </c>
      <c r="H72" s="18" t="e">
        <f t="shared" si="4"/>
        <v>#VALUE!</v>
      </c>
      <c r="I72" s="18" t="e">
        <f t="shared" si="5"/>
        <v>#VALUE!</v>
      </c>
    </row>
    <row r="73" spans="1:9" x14ac:dyDescent="0.25">
      <c r="A73" s="17" t="s">
        <v>221</v>
      </c>
      <c r="B73" s="17" t="s">
        <v>222</v>
      </c>
      <c r="C73" s="17">
        <v>1</v>
      </c>
      <c r="D73" s="17">
        <v>0</v>
      </c>
      <c r="E73" s="17">
        <v>0.73116000000000003</v>
      </c>
      <c r="F73" s="17" t="s">
        <v>86</v>
      </c>
      <c r="G73" s="18">
        <f t="shared" si="3"/>
        <v>-0.45174094869834641</v>
      </c>
      <c r="H73" s="18" t="e">
        <f t="shared" si="4"/>
        <v>#VALUE!</v>
      </c>
      <c r="I73" s="18" t="e">
        <f t="shared" si="5"/>
        <v>#VALUE!</v>
      </c>
    </row>
    <row r="74" spans="1:9" x14ac:dyDescent="0.25">
      <c r="A74" s="17" t="s">
        <v>223</v>
      </c>
      <c r="B74" s="17" t="s">
        <v>224</v>
      </c>
      <c r="C74" s="17">
        <v>2</v>
      </c>
      <c r="D74" s="17">
        <v>0</v>
      </c>
      <c r="E74" s="17">
        <v>0.73628000000000005</v>
      </c>
      <c r="F74" s="17" t="s">
        <v>86</v>
      </c>
      <c r="G74" s="18">
        <f t="shared" si="3"/>
        <v>-0.44167358160542847</v>
      </c>
      <c r="H74" s="18" t="e">
        <f t="shared" si="4"/>
        <v>#VALUE!</v>
      </c>
      <c r="I74" s="18" t="e">
        <f t="shared" si="5"/>
        <v>#VALUE!</v>
      </c>
    </row>
    <row r="75" spans="1:9" x14ac:dyDescent="0.25">
      <c r="A75" s="17" t="s">
        <v>225</v>
      </c>
      <c r="B75" s="17" t="s">
        <v>226</v>
      </c>
      <c r="C75" s="17">
        <v>1</v>
      </c>
      <c r="D75" s="17">
        <v>0</v>
      </c>
      <c r="E75" s="17">
        <v>0.74039999999999995</v>
      </c>
      <c r="F75" s="17" t="s">
        <v>86</v>
      </c>
      <c r="G75" s="18">
        <f t="shared" si="3"/>
        <v>-0.43362319967887547</v>
      </c>
      <c r="H75" s="18" t="e">
        <f t="shared" si="4"/>
        <v>#VALUE!</v>
      </c>
      <c r="I75" s="18" t="e">
        <f t="shared" si="5"/>
        <v>#VALUE!</v>
      </c>
    </row>
    <row r="76" spans="1:9" x14ac:dyDescent="0.25">
      <c r="A76" s="17" t="s">
        <v>227</v>
      </c>
      <c r="B76" s="17" t="s">
        <v>228</v>
      </c>
      <c r="C76" s="17">
        <v>6</v>
      </c>
      <c r="D76" s="17">
        <v>4</v>
      </c>
      <c r="E76" s="17">
        <v>0.74983</v>
      </c>
      <c r="F76" s="17" t="s">
        <v>86</v>
      </c>
      <c r="G76" s="18">
        <f t="shared" si="3"/>
        <v>-0.41536454722161259</v>
      </c>
      <c r="H76" s="18" t="e">
        <f t="shared" si="4"/>
        <v>#VALUE!</v>
      </c>
      <c r="I76" s="18" t="e">
        <f t="shared" si="5"/>
        <v>#VALUE!</v>
      </c>
    </row>
    <row r="77" spans="1:9" x14ac:dyDescent="0.25">
      <c r="A77" s="17" t="s">
        <v>229</v>
      </c>
      <c r="B77" s="17" t="s">
        <v>230</v>
      </c>
      <c r="C77" s="17">
        <v>2</v>
      </c>
      <c r="D77" s="17">
        <v>0</v>
      </c>
      <c r="E77" s="17">
        <v>0.75563999999999998</v>
      </c>
      <c r="F77" s="17" t="s">
        <v>86</v>
      </c>
      <c r="G77" s="18">
        <f t="shared" si="3"/>
        <v>-0.40422902170234509</v>
      </c>
      <c r="H77" s="18" t="e">
        <f t="shared" si="4"/>
        <v>#VALUE!</v>
      </c>
      <c r="I77" s="18" t="e">
        <f t="shared" si="5"/>
        <v>#VALUE!</v>
      </c>
    </row>
    <row r="78" spans="1:9" x14ac:dyDescent="0.25">
      <c r="A78" s="17" t="s">
        <v>231</v>
      </c>
      <c r="B78" s="17" t="s">
        <v>232</v>
      </c>
      <c r="C78" s="17">
        <v>3</v>
      </c>
      <c r="D78" s="17">
        <v>0</v>
      </c>
      <c r="E78" s="17">
        <v>0.75761000000000001</v>
      </c>
      <c r="F78" s="17" t="s">
        <v>86</v>
      </c>
      <c r="G78" s="18">
        <f t="shared" si="3"/>
        <v>-0.40047272124157801</v>
      </c>
      <c r="H78" s="18" t="e">
        <f t="shared" si="4"/>
        <v>#VALUE!</v>
      </c>
      <c r="I78" s="18" t="e">
        <f t="shared" si="5"/>
        <v>#VALUE!</v>
      </c>
    </row>
    <row r="79" spans="1:9" x14ac:dyDescent="0.25">
      <c r="A79" s="17" t="s">
        <v>233</v>
      </c>
      <c r="B79" s="17" t="s">
        <v>234</v>
      </c>
      <c r="C79" s="17">
        <v>5</v>
      </c>
      <c r="D79" s="17">
        <v>0</v>
      </c>
      <c r="E79" s="17">
        <v>0.76383000000000001</v>
      </c>
      <c r="F79" s="17" t="s">
        <v>86</v>
      </c>
      <c r="G79" s="18">
        <f t="shared" si="3"/>
        <v>-0.38867651087709043</v>
      </c>
      <c r="H79" s="18" t="e">
        <f t="shared" si="4"/>
        <v>#VALUE!</v>
      </c>
      <c r="I79" s="18" t="e">
        <f t="shared" si="5"/>
        <v>#VALUE!</v>
      </c>
    </row>
    <row r="80" spans="1:9" x14ac:dyDescent="0.25">
      <c r="A80" s="17" t="s">
        <v>235</v>
      </c>
      <c r="B80" s="17" t="s">
        <v>236</v>
      </c>
      <c r="C80" s="17">
        <v>9</v>
      </c>
      <c r="D80" s="17">
        <v>7</v>
      </c>
      <c r="E80" s="17">
        <v>0.76436000000000004</v>
      </c>
      <c r="F80" s="17" t="s">
        <v>86</v>
      </c>
      <c r="G80" s="18">
        <f t="shared" si="3"/>
        <v>-0.38767581279330771</v>
      </c>
      <c r="H80" s="18" t="e">
        <f t="shared" si="4"/>
        <v>#VALUE!</v>
      </c>
      <c r="I80" s="18" t="e">
        <f t="shared" si="5"/>
        <v>#VALUE!</v>
      </c>
    </row>
    <row r="81" spans="1:9" x14ac:dyDescent="0.25">
      <c r="A81" s="17" t="s">
        <v>237</v>
      </c>
      <c r="B81" s="17" t="s">
        <v>238</v>
      </c>
      <c r="C81" s="17">
        <v>1</v>
      </c>
      <c r="D81" s="17">
        <v>0</v>
      </c>
      <c r="E81" s="17">
        <v>0.76712000000000002</v>
      </c>
      <c r="F81" s="17" t="s">
        <v>86</v>
      </c>
      <c r="G81" s="18">
        <f t="shared" si="3"/>
        <v>-0.38247581981440909</v>
      </c>
      <c r="H81" s="18" t="e">
        <f t="shared" si="4"/>
        <v>#VALUE!</v>
      </c>
      <c r="I81" s="18" t="e">
        <f t="shared" si="5"/>
        <v>#VALUE!</v>
      </c>
    </row>
    <row r="82" spans="1:9" x14ac:dyDescent="0.25">
      <c r="A82" s="17" t="s">
        <v>239</v>
      </c>
      <c r="B82" s="17" t="s">
        <v>240</v>
      </c>
      <c r="C82" s="17">
        <v>1</v>
      </c>
      <c r="D82" s="17">
        <v>0</v>
      </c>
      <c r="E82" s="17">
        <v>0.76932999999999996</v>
      </c>
      <c r="F82" s="17" t="s">
        <v>86</v>
      </c>
      <c r="G82" s="18">
        <f t="shared" si="3"/>
        <v>-0.37832552759636706</v>
      </c>
      <c r="H82" s="18" t="e">
        <f t="shared" si="4"/>
        <v>#VALUE!</v>
      </c>
      <c r="I82" s="18" t="e">
        <f t="shared" si="5"/>
        <v>#VALUE!</v>
      </c>
    </row>
    <row r="83" spans="1:9" x14ac:dyDescent="0.25">
      <c r="A83" s="17" t="s">
        <v>241</v>
      </c>
      <c r="B83" s="17" t="s">
        <v>242</v>
      </c>
      <c r="C83" s="17">
        <v>1</v>
      </c>
      <c r="D83" s="17">
        <v>0</v>
      </c>
      <c r="E83" s="17">
        <v>0.77825</v>
      </c>
      <c r="F83" s="17" t="s">
        <v>86</v>
      </c>
      <c r="G83" s="18">
        <f t="shared" si="3"/>
        <v>-0.36169442319290751</v>
      </c>
      <c r="H83" s="18" t="e">
        <f t="shared" si="4"/>
        <v>#VALUE!</v>
      </c>
      <c r="I83" s="18" t="e">
        <f t="shared" si="5"/>
        <v>#VALUE!</v>
      </c>
    </row>
    <row r="84" spans="1:9" x14ac:dyDescent="0.25">
      <c r="A84" s="17" t="s">
        <v>243</v>
      </c>
      <c r="B84" s="17" t="s">
        <v>244</v>
      </c>
      <c r="C84" s="17">
        <v>1</v>
      </c>
      <c r="D84" s="17">
        <v>0</v>
      </c>
      <c r="E84" s="17">
        <v>0.78778999999999999</v>
      </c>
      <c r="F84" s="17" t="s">
        <v>86</v>
      </c>
      <c r="G84" s="18">
        <f t="shared" si="3"/>
        <v>-0.34411699101229698</v>
      </c>
      <c r="H84" s="18" t="e">
        <f t="shared" si="4"/>
        <v>#VALUE!</v>
      </c>
      <c r="I84" s="18" t="e">
        <f t="shared" si="5"/>
        <v>#VALUE!</v>
      </c>
    </row>
    <row r="85" spans="1:9" x14ac:dyDescent="0.25">
      <c r="A85" s="17" t="s">
        <v>245</v>
      </c>
      <c r="B85" s="17" t="s">
        <v>246</v>
      </c>
      <c r="C85" s="17">
        <v>1</v>
      </c>
      <c r="D85" s="17">
        <v>0</v>
      </c>
      <c r="E85" s="17">
        <v>0.79800000000000004</v>
      </c>
      <c r="F85" s="17" t="s">
        <v>86</v>
      </c>
      <c r="G85" s="18">
        <f t="shared" si="3"/>
        <v>-0.32553934843974119</v>
      </c>
      <c r="H85" s="18" t="e">
        <f t="shared" si="4"/>
        <v>#VALUE!</v>
      </c>
      <c r="I85" s="18" t="e">
        <f t="shared" si="5"/>
        <v>#VALUE!</v>
      </c>
    </row>
    <row r="86" spans="1:9" x14ac:dyDescent="0.25">
      <c r="A86" s="17" t="s">
        <v>247</v>
      </c>
      <c r="B86" s="17" t="s">
        <v>248</v>
      </c>
      <c r="C86" s="17">
        <v>1</v>
      </c>
      <c r="D86" s="17">
        <v>1</v>
      </c>
      <c r="E86" s="17">
        <v>0.80237000000000003</v>
      </c>
      <c r="F86" s="17" t="s">
        <v>86</v>
      </c>
      <c r="G86" s="18">
        <f t="shared" si="3"/>
        <v>-0.31766042919192411</v>
      </c>
      <c r="H86" s="18" t="e">
        <f t="shared" si="4"/>
        <v>#VALUE!</v>
      </c>
      <c r="I86" s="18" t="e">
        <f t="shared" si="5"/>
        <v>#VALUE!</v>
      </c>
    </row>
    <row r="87" spans="1:9" x14ac:dyDescent="0.25">
      <c r="A87" s="17" t="s">
        <v>249</v>
      </c>
      <c r="B87" s="17" t="s">
        <v>250</v>
      </c>
      <c r="C87" s="17">
        <v>1</v>
      </c>
      <c r="D87" s="17">
        <v>0</v>
      </c>
      <c r="E87" s="17">
        <v>0.80442999999999998</v>
      </c>
      <c r="F87" s="17" t="s">
        <v>86</v>
      </c>
      <c r="G87" s="18">
        <f t="shared" si="3"/>
        <v>-0.31396120911161407</v>
      </c>
      <c r="H87" s="18" t="e">
        <f t="shared" si="4"/>
        <v>#VALUE!</v>
      </c>
      <c r="I87" s="18" t="e">
        <f t="shared" si="5"/>
        <v>#VALUE!</v>
      </c>
    </row>
    <row r="88" spans="1:9" x14ac:dyDescent="0.25">
      <c r="A88" s="17" t="s">
        <v>251</v>
      </c>
      <c r="B88" s="17" t="s">
        <v>252</v>
      </c>
      <c r="C88" s="17">
        <v>1</v>
      </c>
      <c r="D88" s="17">
        <v>0</v>
      </c>
      <c r="E88" s="17">
        <v>0.81069999999999998</v>
      </c>
      <c r="F88" s="17" t="s">
        <v>86</v>
      </c>
      <c r="G88" s="18">
        <f t="shared" si="3"/>
        <v>-0.30275995181708248</v>
      </c>
      <c r="H88" s="18" t="e">
        <f t="shared" si="4"/>
        <v>#VALUE!</v>
      </c>
      <c r="I88" s="18" t="e">
        <f t="shared" si="5"/>
        <v>#VALUE!</v>
      </c>
    </row>
    <row r="89" spans="1:9" x14ac:dyDescent="0.25">
      <c r="A89" s="17" t="s">
        <v>253</v>
      </c>
      <c r="B89" s="17" t="s">
        <v>254</v>
      </c>
      <c r="C89" s="17">
        <v>1</v>
      </c>
      <c r="D89" s="17">
        <v>0</v>
      </c>
      <c r="E89" s="17">
        <v>0.81289</v>
      </c>
      <c r="F89" s="17" t="s">
        <v>86</v>
      </c>
      <c r="G89" s="18">
        <f t="shared" si="3"/>
        <v>-0.29886795438458552</v>
      </c>
      <c r="H89" s="18" t="e">
        <f t="shared" si="4"/>
        <v>#VALUE!</v>
      </c>
      <c r="I89" s="18" t="e">
        <f t="shared" si="5"/>
        <v>#VALUE!</v>
      </c>
    </row>
    <row r="90" spans="1:9" x14ac:dyDescent="0.25">
      <c r="A90" s="17" t="s">
        <v>255</v>
      </c>
      <c r="B90" s="17" t="s">
        <v>256</v>
      </c>
      <c r="C90" s="17">
        <v>2</v>
      </c>
      <c r="D90" s="17">
        <v>0</v>
      </c>
      <c r="E90" s="17">
        <v>0.81904999999999994</v>
      </c>
      <c r="F90" s="17" t="s">
        <v>86</v>
      </c>
      <c r="G90" s="18">
        <f t="shared" si="3"/>
        <v>-0.28797656908918773</v>
      </c>
      <c r="H90" s="18" t="e">
        <f t="shared" si="4"/>
        <v>#VALUE!</v>
      </c>
      <c r="I90" s="18" t="e">
        <f t="shared" si="5"/>
        <v>#VALUE!</v>
      </c>
    </row>
    <row r="91" spans="1:9" x14ac:dyDescent="0.25">
      <c r="A91" s="17" t="s">
        <v>257</v>
      </c>
      <c r="B91" s="17" t="s">
        <v>258</v>
      </c>
      <c r="C91" s="17">
        <v>1</v>
      </c>
      <c r="D91" s="17">
        <v>0</v>
      </c>
      <c r="E91" s="17">
        <v>0.82291999999999998</v>
      </c>
      <c r="F91" s="17" t="s">
        <v>86</v>
      </c>
      <c r="G91" s="18">
        <f t="shared" si="3"/>
        <v>-0.28117590872787518</v>
      </c>
      <c r="H91" s="18" t="e">
        <f t="shared" si="4"/>
        <v>#VALUE!</v>
      </c>
      <c r="I91" s="18" t="e">
        <f t="shared" si="5"/>
        <v>#VALUE!</v>
      </c>
    </row>
    <row r="92" spans="1:9" x14ac:dyDescent="0.25">
      <c r="A92" s="17" t="s">
        <v>259</v>
      </c>
      <c r="B92" s="17" t="s">
        <v>260</v>
      </c>
      <c r="C92" s="17">
        <v>3</v>
      </c>
      <c r="D92" s="17">
        <v>0</v>
      </c>
      <c r="E92" s="17">
        <v>0.82398000000000005</v>
      </c>
      <c r="F92" s="17" t="s">
        <v>86</v>
      </c>
      <c r="G92" s="18">
        <f t="shared" si="3"/>
        <v>-0.27931877477376194</v>
      </c>
      <c r="H92" s="18" t="e">
        <f t="shared" si="4"/>
        <v>#VALUE!</v>
      </c>
      <c r="I92" s="18" t="e">
        <f t="shared" si="5"/>
        <v>#VALUE!</v>
      </c>
    </row>
    <row r="93" spans="1:9" x14ac:dyDescent="0.25">
      <c r="A93" s="17" t="s">
        <v>261</v>
      </c>
      <c r="B93" s="17" t="s">
        <v>262</v>
      </c>
      <c r="C93" s="17">
        <v>3</v>
      </c>
      <c r="D93" s="17">
        <v>1</v>
      </c>
      <c r="E93" s="17">
        <v>0.83133999999999997</v>
      </c>
      <c r="F93" s="17" t="s">
        <v>86</v>
      </c>
      <c r="G93" s="18">
        <f t="shared" si="3"/>
        <v>-0.26648946627325037</v>
      </c>
      <c r="H93" s="18" t="e">
        <f t="shared" si="4"/>
        <v>#VALUE!</v>
      </c>
      <c r="I93" s="18" t="e">
        <f t="shared" si="5"/>
        <v>#VALUE!</v>
      </c>
    </row>
    <row r="94" spans="1:9" x14ac:dyDescent="0.25">
      <c r="A94" s="17" t="s">
        <v>263</v>
      </c>
      <c r="B94" s="17" t="s">
        <v>264</v>
      </c>
      <c r="C94" s="17">
        <v>4</v>
      </c>
      <c r="D94" s="17">
        <v>4</v>
      </c>
      <c r="E94" s="17">
        <v>0.84025000000000005</v>
      </c>
      <c r="F94" s="17" t="s">
        <v>86</v>
      </c>
      <c r="G94" s="18">
        <f t="shared" si="3"/>
        <v>-0.25110945735408513</v>
      </c>
      <c r="H94" s="18" t="e">
        <f t="shared" si="4"/>
        <v>#VALUE!</v>
      </c>
      <c r="I94" s="18" t="e">
        <f t="shared" si="5"/>
        <v>#VALUE!</v>
      </c>
    </row>
    <row r="95" spans="1:9" x14ac:dyDescent="0.25">
      <c r="A95" s="17" t="s">
        <v>265</v>
      </c>
      <c r="B95" s="17" t="s">
        <v>266</v>
      </c>
      <c r="C95" s="17">
        <v>1</v>
      </c>
      <c r="D95" s="17">
        <v>0</v>
      </c>
      <c r="E95" s="17">
        <v>0.84113000000000004</v>
      </c>
      <c r="F95" s="17" t="s">
        <v>86</v>
      </c>
      <c r="G95" s="18">
        <f t="shared" si="3"/>
        <v>-0.24959930289536045</v>
      </c>
      <c r="H95" s="18" t="e">
        <f t="shared" si="4"/>
        <v>#VALUE!</v>
      </c>
      <c r="I95" s="18" t="e">
        <f t="shared" si="5"/>
        <v>#VALUE!</v>
      </c>
    </row>
    <row r="96" spans="1:9" x14ac:dyDescent="0.25">
      <c r="A96" s="17" t="s">
        <v>267</v>
      </c>
      <c r="B96" s="17" t="s">
        <v>268</v>
      </c>
      <c r="C96" s="17">
        <v>1</v>
      </c>
      <c r="D96" s="17">
        <v>0</v>
      </c>
      <c r="E96" s="17">
        <v>0.84331</v>
      </c>
      <c r="F96" s="17" t="s">
        <v>86</v>
      </c>
      <c r="G96" s="18">
        <f t="shared" si="3"/>
        <v>-0.24586503281736688</v>
      </c>
      <c r="H96" s="18" t="e">
        <f t="shared" si="4"/>
        <v>#VALUE!</v>
      </c>
      <c r="I96" s="18" t="e">
        <f t="shared" si="5"/>
        <v>#VALUE!</v>
      </c>
    </row>
    <row r="97" spans="1:9" x14ac:dyDescent="0.25">
      <c r="A97" s="17" t="s">
        <v>269</v>
      </c>
      <c r="B97" s="17" t="s">
        <v>270</v>
      </c>
      <c r="C97" s="17">
        <v>1</v>
      </c>
      <c r="D97" s="17">
        <v>1</v>
      </c>
      <c r="E97" s="17">
        <v>0.84682999999999997</v>
      </c>
      <c r="F97" s="17" t="s">
        <v>86</v>
      </c>
      <c r="G97" s="18">
        <f t="shared" si="3"/>
        <v>-0.23985571538057196</v>
      </c>
      <c r="H97" s="18" t="e">
        <f t="shared" si="4"/>
        <v>#VALUE!</v>
      </c>
      <c r="I97" s="18" t="e">
        <f t="shared" si="5"/>
        <v>#VALUE!</v>
      </c>
    </row>
    <row r="98" spans="1:9" x14ac:dyDescent="0.25">
      <c r="A98" s="17" t="s">
        <v>271</v>
      </c>
      <c r="B98" s="17" t="s">
        <v>272</v>
      </c>
      <c r="C98" s="17">
        <v>2</v>
      </c>
      <c r="D98" s="17">
        <v>0</v>
      </c>
      <c r="E98" s="17">
        <v>0.85448000000000002</v>
      </c>
      <c r="F98" s="17" t="s">
        <v>86</v>
      </c>
      <c r="G98" s="18">
        <f t="shared" si="3"/>
        <v>-0.22688137038032219</v>
      </c>
      <c r="H98" s="18" t="e">
        <f t="shared" si="4"/>
        <v>#VALUE!</v>
      </c>
      <c r="I98" s="18" t="e">
        <f t="shared" si="5"/>
        <v>#VALUE!</v>
      </c>
    </row>
    <row r="99" spans="1:9" x14ac:dyDescent="0.25">
      <c r="A99" s="17" t="s">
        <v>273</v>
      </c>
      <c r="B99" s="17" t="s">
        <v>274</v>
      </c>
      <c r="C99" s="17">
        <v>3</v>
      </c>
      <c r="D99" s="17">
        <v>1</v>
      </c>
      <c r="E99" s="17">
        <v>0.85631000000000002</v>
      </c>
      <c r="F99" s="17" t="s">
        <v>86</v>
      </c>
      <c r="G99" s="18">
        <f t="shared" si="3"/>
        <v>-0.22379492150957869</v>
      </c>
      <c r="H99" s="18" t="e">
        <f t="shared" si="4"/>
        <v>#VALUE!</v>
      </c>
      <c r="I99" s="18" t="e">
        <f t="shared" si="5"/>
        <v>#VALUE!</v>
      </c>
    </row>
    <row r="100" spans="1:9" x14ac:dyDescent="0.25">
      <c r="A100" s="17" t="s">
        <v>275</v>
      </c>
      <c r="B100" s="17" t="s">
        <v>276</v>
      </c>
      <c r="C100" s="17">
        <v>1</v>
      </c>
      <c r="D100" s="17">
        <v>0</v>
      </c>
      <c r="E100" s="17">
        <v>0.85677000000000003</v>
      </c>
      <c r="F100" s="17" t="s">
        <v>86</v>
      </c>
      <c r="G100" s="18">
        <f t="shared" si="3"/>
        <v>-0.22302013021581618</v>
      </c>
      <c r="H100" s="18" t="e">
        <f t="shared" si="4"/>
        <v>#VALUE!</v>
      </c>
      <c r="I100" s="18" t="e">
        <f t="shared" si="5"/>
        <v>#VALUE!</v>
      </c>
    </row>
    <row r="101" spans="1:9" x14ac:dyDescent="0.25">
      <c r="A101" s="17" t="s">
        <v>277</v>
      </c>
      <c r="B101" s="17" t="s">
        <v>278</v>
      </c>
      <c r="C101" s="17">
        <v>3</v>
      </c>
      <c r="D101" s="17">
        <v>0</v>
      </c>
      <c r="E101" s="17">
        <v>0.85985</v>
      </c>
      <c r="F101" s="17" t="s">
        <v>86</v>
      </c>
      <c r="G101" s="18">
        <f t="shared" si="3"/>
        <v>-0.21784308987587364</v>
      </c>
      <c r="H101" s="18" t="e">
        <f t="shared" si="4"/>
        <v>#VALUE!</v>
      </c>
      <c r="I101" s="18" t="e">
        <f t="shared" si="5"/>
        <v>#VALUE!</v>
      </c>
    </row>
    <row r="102" spans="1:9" x14ac:dyDescent="0.25">
      <c r="A102" s="17" t="s">
        <v>279</v>
      </c>
      <c r="B102" s="17" t="s">
        <v>280</v>
      </c>
      <c r="C102" s="17">
        <v>2</v>
      </c>
      <c r="D102" s="17">
        <v>1</v>
      </c>
      <c r="E102" s="17">
        <v>0.86229</v>
      </c>
      <c r="F102" s="17" t="s">
        <v>86</v>
      </c>
      <c r="G102" s="18">
        <f t="shared" si="3"/>
        <v>-0.21375494575833753</v>
      </c>
      <c r="H102" s="18" t="e">
        <f t="shared" si="4"/>
        <v>#VALUE!</v>
      </c>
      <c r="I102" s="18" t="e">
        <f t="shared" si="5"/>
        <v>#VALUE!</v>
      </c>
    </row>
    <row r="103" spans="1:9" x14ac:dyDescent="0.25">
      <c r="A103" s="17" t="s">
        <v>281</v>
      </c>
      <c r="B103" s="17" t="s">
        <v>282</v>
      </c>
      <c r="C103" s="17">
        <v>1</v>
      </c>
      <c r="D103" s="17">
        <v>0</v>
      </c>
      <c r="E103" s="17">
        <v>0.86721000000000004</v>
      </c>
      <c r="F103" s="17" t="s">
        <v>86</v>
      </c>
      <c r="G103" s="18">
        <f t="shared" si="3"/>
        <v>-0.20554670204794367</v>
      </c>
      <c r="H103" s="18" t="e">
        <f t="shared" si="4"/>
        <v>#VALUE!</v>
      </c>
      <c r="I103" s="18" t="e">
        <f t="shared" si="5"/>
        <v>#VALUE!</v>
      </c>
    </row>
    <row r="104" spans="1:9" x14ac:dyDescent="0.25">
      <c r="A104" s="17" t="s">
        <v>283</v>
      </c>
      <c r="B104" s="17" t="s">
        <v>284</v>
      </c>
      <c r="C104" s="17">
        <v>1</v>
      </c>
      <c r="D104" s="17">
        <v>0</v>
      </c>
      <c r="E104" s="17">
        <v>0.86907999999999996</v>
      </c>
      <c r="F104" s="17" t="s">
        <v>86</v>
      </c>
      <c r="G104" s="18">
        <f t="shared" si="3"/>
        <v>-0.20243910968770279</v>
      </c>
      <c r="H104" s="18" t="e">
        <f t="shared" si="4"/>
        <v>#VALUE!</v>
      </c>
      <c r="I104" s="18" t="e">
        <f t="shared" si="5"/>
        <v>#VALUE!</v>
      </c>
    </row>
    <row r="105" spans="1:9" x14ac:dyDescent="0.25">
      <c r="A105" s="17" t="s">
        <v>285</v>
      </c>
      <c r="B105" s="17" t="s">
        <v>286</v>
      </c>
      <c r="C105" s="17">
        <v>1</v>
      </c>
      <c r="D105" s="17">
        <v>0</v>
      </c>
      <c r="E105" s="17">
        <v>0.88878999999999997</v>
      </c>
      <c r="F105" s="17" t="s">
        <v>86</v>
      </c>
      <c r="G105" s="18">
        <f t="shared" si="3"/>
        <v>-0.17008551019407619</v>
      </c>
      <c r="H105" s="18" t="e">
        <f t="shared" si="4"/>
        <v>#VALUE!</v>
      </c>
      <c r="I105" s="18" t="e">
        <f t="shared" si="5"/>
        <v>#VALUE!</v>
      </c>
    </row>
    <row r="106" spans="1:9" x14ac:dyDescent="0.25">
      <c r="A106" s="17" t="s">
        <v>287</v>
      </c>
      <c r="B106" s="17" t="s">
        <v>288</v>
      </c>
      <c r="C106" s="17">
        <v>2</v>
      </c>
      <c r="D106" s="17">
        <v>0</v>
      </c>
      <c r="E106" s="17">
        <v>0.89044999999999996</v>
      </c>
      <c r="F106" s="17" t="s">
        <v>86</v>
      </c>
      <c r="G106" s="18">
        <f t="shared" si="3"/>
        <v>-0.16739349060958628</v>
      </c>
      <c r="H106" s="18" t="e">
        <f t="shared" si="4"/>
        <v>#VALUE!</v>
      </c>
      <c r="I106" s="18" t="e">
        <f t="shared" si="5"/>
        <v>#VALUE!</v>
      </c>
    </row>
    <row r="107" spans="1:9" x14ac:dyDescent="0.25">
      <c r="A107" s="17" t="s">
        <v>289</v>
      </c>
      <c r="B107" s="17" t="s">
        <v>290</v>
      </c>
      <c r="C107" s="17">
        <v>1</v>
      </c>
      <c r="D107" s="17">
        <v>0</v>
      </c>
      <c r="E107" s="17">
        <v>0.89166999999999996</v>
      </c>
      <c r="F107" s="17" t="s">
        <v>86</v>
      </c>
      <c r="G107" s="18">
        <f t="shared" si="3"/>
        <v>-0.16541821596496317</v>
      </c>
      <c r="H107" s="18" t="e">
        <f t="shared" si="4"/>
        <v>#VALUE!</v>
      </c>
      <c r="I107" s="18" t="e">
        <f t="shared" si="5"/>
        <v>#VALUE!</v>
      </c>
    </row>
    <row r="108" spans="1:9" x14ac:dyDescent="0.25">
      <c r="A108" s="17" t="s">
        <v>291</v>
      </c>
      <c r="B108" s="17" t="s">
        <v>292</v>
      </c>
      <c r="C108" s="17">
        <v>1</v>
      </c>
      <c r="D108" s="17">
        <v>0</v>
      </c>
      <c r="E108" s="17">
        <v>0.89817000000000002</v>
      </c>
      <c r="F108" s="17" t="s">
        <v>86</v>
      </c>
      <c r="G108" s="18">
        <f t="shared" si="3"/>
        <v>-0.15493955978171778</v>
      </c>
      <c r="H108" s="18" t="e">
        <f t="shared" si="4"/>
        <v>#VALUE!</v>
      </c>
      <c r="I108" s="18" t="e">
        <f t="shared" si="5"/>
        <v>#VALUE!</v>
      </c>
    </row>
    <row r="109" spans="1:9" x14ac:dyDescent="0.25">
      <c r="A109" s="17" t="s">
        <v>293</v>
      </c>
      <c r="B109" s="17" t="s">
        <v>294</v>
      </c>
      <c r="C109" s="17">
        <v>2</v>
      </c>
      <c r="D109" s="17">
        <v>1</v>
      </c>
      <c r="E109" s="17">
        <v>0.91415000000000002</v>
      </c>
      <c r="F109" s="17" t="s">
        <v>86</v>
      </c>
      <c r="G109" s="18">
        <f t="shared" si="3"/>
        <v>-0.12949718288562007</v>
      </c>
      <c r="H109" s="18" t="e">
        <f t="shared" si="4"/>
        <v>#VALUE!</v>
      </c>
      <c r="I109" s="18" t="e">
        <f t="shared" si="5"/>
        <v>#VALUE!</v>
      </c>
    </row>
    <row r="110" spans="1:9" x14ac:dyDescent="0.25">
      <c r="A110" s="17" t="s">
        <v>295</v>
      </c>
      <c r="B110" s="17" t="s">
        <v>296</v>
      </c>
      <c r="C110" s="17">
        <v>1</v>
      </c>
      <c r="D110" s="17">
        <v>0</v>
      </c>
      <c r="E110" s="17">
        <v>0.91674999999999995</v>
      </c>
      <c r="F110" s="17" t="s">
        <v>86</v>
      </c>
      <c r="G110" s="18">
        <f t="shared" si="3"/>
        <v>-0.1253997339504212</v>
      </c>
      <c r="H110" s="18" t="e">
        <f t="shared" si="4"/>
        <v>#VALUE!</v>
      </c>
      <c r="I110" s="18" t="e">
        <f t="shared" si="5"/>
        <v>#VALUE!</v>
      </c>
    </row>
    <row r="111" spans="1:9" x14ac:dyDescent="0.25">
      <c r="A111" s="17" t="s">
        <v>297</v>
      </c>
      <c r="B111" s="17" t="s">
        <v>298</v>
      </c>
      <c r="C111" s="17">
        <v>1</v>
      </c>
      <c r="D111" s="17">
        <v>0</v>
      </c>
      <c r="E111" s="17">
        <v>0.91749000000000003</v>
      </c>
      <c r="F111" s="17" t="s">
        <v>86</v>
      </c>
      <c r="G111" s="18">
        <f t="shared" si="3"/>
        <v>-0.12423566121383391</v>
      </c>
      <c r="H111" s="18" t="e">
        <f t="shared" si="4"/>
        <v>#VALUE!</v>
      </c>
      <c r="I111" s="18" t="e">
        <f t="shared" si="5"/>
        <v>#VALUE!</v>
      </c>
    </row>
    <row r="112" spans="1:9" x14ac:dyDescent="0.25">
      <c r="A112" s="17" t="s">
        <v>299</v>
      </c>
      <c r="B112" s="17" t="s">
        <v>300</v>
      </c>
      <c r="C112" s="17">
        <v>1</v>
      </c>
      <c r="D112" s="17">
        <v>0</v>
      </c>
      <c r="E112" s="17">
        <v>0.92069000000000001</v>
      </c>
      <c r="F112" s="17" t="s">
        <v>86</v>
      </c>
      <c r="G112" s="18">
        <f t="shared" si="3"/>
        <v>-0.11921261799226041</v>
      </c>
      <c r="H112" s="18" t="e">
        <f t="shared" si="4"/>
        <v>#VALUE!</v>
      </c>
      <c r="I112" s="18" t="e">
        <f t="shared" si="5"/>
        <v>#VALUE!</v>
      </c>
    </row>
    <row r="113" spans="1:9" x14ac:dyDescent="0.25">
      <c r="A113" s="17" t="s">
        <v>301</v>
      </c>
      <c r="B113" s="17" t="s">
        <v>302</v>
      </c>
      <c r="C113" s="17">
        <v>2</v>
      </c>
      <c r="D113" s="17">
        <v>0</v>
      </c>
      <c r="E113" s="17">
        <v>0.92442000000000002</v>
      </c>
      <c r="F113" s="17" t="s">
        <v>86</v>
      </c>
      <c r="G113" s="18">
        <f t="shared" si="3"/>
        <v>-0.11337962176649415</v>
      </c>
      <c r="H113" s="18" t="e">
        <f t="shared" si="4"/>
        <v>#VALUE!</v>
      </c>
      <c r="I113" s="18" t="e">
        <f t="shared" si="5"/>
        <v>#VALUE!</v>
      </c>
    </row>
    <row r="114" spans="1:9" x14ac:dyDescent="0.25">
      <c r="A114" s="17" t="s">
        <v>303</v>
      </c>
      <c r="B114" s="17" t="s">
        <v>304</v>
      </c>
      <c r="C114" s="17">
        <v>1</v>
      </c>
      <c r="D114" s="17">
        <v>0</v>
      </c>
      <c r="E114" s="17">
        <v>0.92656000000000005</v>
      </c>
      <c r="F114" s="17" t="s">
        <v>86</v>
      </c>
      <c r="G114" s="18">
        <f t="shared" si="3"/>
        <v>-0.11004369294705763</v>
      </c>
      <c r="H114" s="18" t="e">
        <f t="shared" si="4"/>
        <v>#VALUE!</v>
      </c>
      <c r="I114" s="18" t="e">
        <f t="shared" si="5"/>
        <v>#VALUE!</v>
      </c>
    </row>
    <row r="115" spans="1:9" x14ac:dyDescent="0.25">
      <c r="A115" s="17" t="s">
        <v>305</v>
      </c>
      <c r="B115" s="17" t="s">
        <v>306</v>
      </c>
      <c r="C115" s="17">
        <v>1</v>
      </c>
      <c r="D115" s="17">
        <v>0</v>
      </c>
      <c r="E115" s="17">
        <v>0.93103000000000002</v>
      </c>
      <c r="F115" s="17" t="s">
        <v>86</v>
      </c>
      <c r="G115" s="18">
        <f t="shared" si="3"/>
        <v>-0.10310043929028231</v>
      </c>
      <c r="H115" s="18" t="e">
        <f t="shared" si="4"/>
        <v>#VALUE!</v>
      </c>
      <c r="I115" s="18" t="e">
        <f t="shared" si="5"/>
        <v>#VALUE!</v>
      </c>
    </row>
    <row r="116" spans="1:9" x14ac:dyDescent="0.25">
      <c r="A116" s="17" t="s">
        <v>307</v>
      </c>
      <c r="B116" s="17" t="s">
        <v>308</v>
      </c>
      <c r="C116" s="17">
        <v>1</v>
      </c>
      <c r="D116" s="17">
        <v>0</v>
      </c>
      <c r="E116" s="17">
        <v>0.93469000000000002</v>
      </c>
      <c r="F116" s="17" t="s">
        <v>86</v>
      </c>
      <c r="G116" s="18">
        <f t="shared" si="3"/>
        <v>-9.7440135897468166E-2</v>
      </c>
      <c r="H116" s="18" t="e">
        <f t="shared" si="4"/>
        <v>#VALUE!</v>
      </c>
      <c r="I116" s="18" t="e">
        <f t="shared" si="5"/>
        <v>#VALUE!</v>
      </c>
    </row>
    <row r="117" spans="1:9" x14ac:dyDescent="0.25">
      <c r="A117" s="17" t="s">
        <v>309</v>
      </c>
      <c r="B117" s="17" t="s">
        <v>310</v>
      </c>
      <c r="C117" s="17">
        <v>1</v>
      </c>
      <c r="D117" s="17">
        <v>1</v>
      </c>
      <c r="E117" s="17">
        <v>0.94371000000000005</v>
      </c>
      <c r="F117" s="17" t="s">
        <v>86</v>
      </c>
      <c r="G117" s="18">
        <f t="shared" si="3"/>
        <v>-8.3584504197639034E-2</v>
      </c>
      <c r="H117" s="18" t="e">
        <f t="shared" si="4"/>
        <v>#VALUE!</v>
      </c>
      <c r="I117" s="18" t="e">
        <f t="shared" si="5"/>
        <v>#VALUE!</v>
      </c>
    </row>
    <row r="118" spans="1:9" x14ac:dyDescent="0.25">
      <c r="A118" s="17" t="s">
        <v>311</v>
      </c>
      <c r="B118" s="17" t="s">
        <v>312</v>
      </c>
      <c r="C118" s="17">
        <v>1</v>
      </c>
      <c r="D118" s="17">
        <v>0</v>
      </c>
      <c r="E118" s="17">
        <v>0.94496999999999998</v>
      </c>
      <c r="F118" s="17" t="s">
        <v>86</v>
      </c>
      <c r="G118" s="18">
        <f t="shared" si="3"/>
        <v>-8.1659566123217009E-2</v>
      </c>
      <c r="H118" s="18" t="e">
        <f t="shared" si="4"/>
        <v>#VALUE!</v>
      </c>
      <c r="I118" s="18" t="e">
        <f t="shared" si="5"/>
        <v>#VALUE!</v>
      </c>
    </row>
    <row r="119" spans="1:9" x14ac:dyDescent="0.25">
      <c r="A119" s="17" t="s">
        <v>313</v>
      </c>
      <c r="B119" s="17" t="s">
        <v>314</v>
      </c>
      <c r="C119" s="17">
        <v>1</v>
      </c>
      <c r="D119" s="17">
        <v>0</v>
      </c>
      <c r="E119" s="17">
        <v>0.94762999999999997</v>
      </c>
      <c r="F119" s="17" t="s">
        <v>86</v>
      </c>
      <c r="G119" s="18">
        <f t="shared" si="3"/>
        <v>-7.7604222854038299E-2</v>
      </c>
      <c r="H119" s="18" t="e">
        <f t="shared" si="4"/>
        <v>#VALUE!</v>
      </c>
      <c r="I119" s="18" t="e">
        <f t="shared" si="5"/>
        <v>#VALUE!</v>
      </c>
    </row>
    <row r="120" spans="1:9" x14ac:dyDescent="0.25">
      <c r="A120" s="17" t="s">
        <v>315</v>
      </c>
      <c r="B120" s="17" t="s">
        <v>316</v>
      </c>
      <c r="C120" s="17">
        <v>1</v>
      </c>
      <c r="D120" s="17">
        <v>0</v>
      </c>
      <c r="E120" s="17">
        <v>0.94943999999999995</v>
      </c>
      <c r="F120" s="17" t="s">
        <v>86</v>
      </c>
      <c r="G120" s="18">
        <f t="shared" si="3"/>
        <v>-7.4851262956544831E-2</v>
      </c>
      <c r="H120" s="18" t="e">
        <f t="shared" si="4"/>
        <v>#VALUE!</v>
      </c>
      <c r="I120" s="18" t="e">
        <f t="shared" si="5"/>
        <v>#VALUE!</v>
      </c>
    </row>
    <row r="121" spans="1:9" x14ac:dyDescent="0.25">
      <c r="A121" s="17" t="s">
        <v>317</v>
      </c>
      <c r="B121" s="17" t="s">
        <v>318</v>
      </c>
      <c r="C121" s="17">
        <v>1</v>
      </c>
      <c r="D121" s="17">
        <v>1</v>
      </c>
      <c r="E121" s="17">
        <v>0.95045000000000002</v>
      </c>
      <c r="F121" s="17" t="s">
        <v>86</v>
      </c>
      <c r="G121" s="18">
        <f t="shared" si="3"/>
        <v>-7.3317361384808363E-2</v>
      </c>
      <c r="H121" s="18" t="e">
        <f t="shared" si="4"/>
        <v>#VALUE!</v>
      </c>
      <c r="I121" s="18" t="e">
        <f t="shared" si="5"/>
        <v>#VALUE!</v>
      </c>
    </row>
    <row r="122" spans="1:9" x14ac:dyDescent="0.25">
      <c r="A122" s="17" t="s">
        <v>319</v>
      </c>
      <c r="B122" s="17" t="s">
        <v>320</v>
      </c>
      <c r="C122" s="17">
        <v>1</v>
      </c>
      <c r="D122" s="17">
        <v>0</v>
      </c>
      <c r="E122" s="17">
        <v>0.95518000000000003</v>
      </c>
      <c r="F122" s="17" t="s">
        <v>86</v>
      </c>
      <c r="G122" s="18">
        <f t="shared" si="3"/>
        <v>-6.6155465783486272E-2</v>
      </c>
      <c r="H122" s="18" t="e">
        <f t="shared" si="4"/>
        <v>#VALUE!</v>
      </c>
      <c r="I122" s="18" t="e">
        <f t="shared" si="5"/>
        <v>#VALUE!</v>
      </c>
    </row>
    <row r="123" spans="1:9" x14ac:dyDescent="0.25">
      <c r="A123" s="17" t="s">
        <v>321</v>
      </c>
      <c r="B123" s="17" t="s">
        <v>322</v>
      </c>
      <c r="C123" s="17">
        <v>12</v>
      </c>
      <c r="D123" s="17">
        <v>10</v>
      </c>
      <c r="E123" s="17">
        <v>0.95840999999999998</v>
      </c>
      <c r="F123" s="17" t="s">
        <v>86</v>
      </c>
      <c r="G123" s="18">
        <f t="shared" si="3"/>
        <v>-6.1285133677250143E-2</v>
      </c>
      <c r="H123" s="18" t="e">
        <f t="shared" si="4"/>
        <v>#VALUE!</v>
      </c>
      <c r="I123" s="18" t="e">
        <f t="shared" si="5"/>
        <v>#VALUE!</v>
      </c>
    </row>
    <row r="124" spans="1:9" x14ac:dyDescent="0.25">
      <c r="A124" s="17" t="s">
        <v>323</v>
      </c>
      <c r="B124" s="17" t="s">
        <v>324</v>
      </c>
      <c r="C124" s="17">
        <v>1</v>
      </c>
      <c r="D124" s="17">
        <v>0</v>
      </c>
      <c r="E124" s="17">
        <v>0.96274999999999999</v>
      </c>
      <c r="F124" s="17" t="s">
        <v>86</v>
      </c>
      <c r="G124" s="18">
        <f t="shared" si="3"/>
        <v>-5.4766876865101483E-2</v>
      </c>
      <c r="H124" s="18" t="e">
        <f t="shared" si="4"/>
        <v>#VALUE!</v>
      </c>
      <c r="I124" s="18" t="e">
        <f t="shared" si="5"/>
        <v>#VALUE!</v>
      </c>
    </row>
    <row r="125" spans="1:9" x14ac:dyDescent="0.25">
      <c r="A125" s="17" t="s">
        <v>325</v>
      </c>
      <c r="B125" s="17" t="s">
        <v>326</v>
      </c>
      <c r="C125" s="17">
        <v>1</v>
      </c>
      <c r="D125" s="17">
        <v>0</v>
      </c>
      <c r="E125" s="17">
        <v>0.97087999999999997</v>
      </c>
      <c r="F125" s="17" t="s">
        <v>86</v>
      </c>
      <c r="G125" s="18">
        <f t="shared" si="3"/>
        <v>-4.2635104189778318E-2</v>
      </c>
      <c r="H125" s="18" t="e">
        <f t="shared" si="4"/>
        <v>#VALUE!</v>
      </c>
      <c r="I125" s="18" t="e">
        <f t="shared" si="5"/>
        <v>#VALUE!</v>
      </c>
    </row>
    <row r="126" spans="1:9" x14ac:dyDescent="0.25">
      <c r="A126" s="17" t="s">
        <v>327</v>
      </c>
      <c r="B126" s="17" t="s">
        <v>328</v>
      </c>
      <c r="C126" s="17">
        <v>2</v>
      </c>
      <c r="D126" s="17">
        <v>0</v>
      </c>
      <c r="E126" s="17">
        <v>0.98067000000000004</v>
      </c>
      <c r="F126" s="17" t="s">
        <v>86</v>
      </c>
      <c r="G126" s="18">
        <f t="shared" si="3"/>
        <v>-2.816035034666935E-2</v>
      </c>
      <c r="H126" s="18" t="e">
        <f t="shared" si="4"/>
        <v>#VALUE!</v>
      </c>
      <c r="I126" s="18" t="e">
        <f t="shared" si="5"/>
        <v>#VALUE!</v>
      </c>
    </row>
    <row r="127" spans="1:9" x14ac:dyDescent="0.25">
      <c r="A127" s="17" t="s">
        <v>329</v>
      </c>
      <c r="B127" s="17" t="s">
        <v>330</v>
      </c>
      <c r="C127" s="17">
        <v>1</v>
      </c>
      <c r="D127" s="17">
        <v>0</v>
      </c>
      <c r="E127" s="17">
        <v>0.98951999999999996</v>
      </c>
      <c r="F127" s="17" t="s">
        <v>86</v>
      </c>
      <c r="G127" s="18">
        <f t="shared" si="3"/>
        <v>-1.5199227827590813E-2</v>
      </c>
      <c r="H127" s="18" t="e">
        <f t="shared" si="4"/>
        <v>#VALUE!</v>
      </c>
      <c r="I127" s="18" t="e">
        <f t="shared" si="5"/>
        <v>#VALUE!</v>
      </c>
    </row>
    <row r="128" spans="1:9" x14ac:dyDescent="0.25">
      <c r="C128" s="17">
        <v>1</v>
      </c>
      <c r="D128" s="17">
        <v>0</v>
      </c>
      <c r="E128" s="17">
        <v>0.99990000000000001</v>
      </c>
      <c r="F128" s="17" t="s">
        <v>86</v>
      </c>
      <c r="G128" s="18">
        <f t="shared" si="3"/>
        <v>-1.4427671804501932E-4</v>
      </c>
      <c r="H128" s="18" t="e">
        <f t="shared" si="4"/>
        <v>#VALUE!</v>
      </c>
      <c r="I128" s="18" t="e">
        <f t="shared" si="5"/>
        <v>#VALUE!</v>
      </c>
    </row>
    <row r="129" spans="1:9" x14ac:dyDescent="0.25">
      <c r="A129" s="17" t="s">
        <v>331</v>
      </c>
      <c r="B129" s="17" t="s">
        <v>332</v>
      </c>
      <c r="C129" s="17">
        <v>2</v>
      </c>
      <c r="D129" s="17">
        <v>0</v>
      </c>
      <c r="E129" s="17">
        <v>1.0008999999999999</v>
      </c>
      <c r="F129" s="17" t="s">
        <v>86</v>
      </c>
      <c r="G129" s="18">
        <f t="shared" si="3"/>
        <v>1.2978415956467913E-3</v>
      </c>
      <c r="H129" s="18" t="e">
        <f t="shared" si="4"/>
        <v>#VALUE!</v>
      </c>
      <c r="I129" s="18" t="e">
        <f t="shared" si="5"/>
        <v>#VALUE!</v>
      </c>
    </row>
    <row r="130" spans="1:9" x14ac:dyDescent="0.25">
      <c r="A130" s="17" t="s">
        <v>333</v>
      </c>
      <c r="B130" s="17" t="s">
        <v>334</v>
      </c>
      <c r="C130" s="17">
        <v>1</v>
      </c>
      <c r="D130" s="17">
        <v>0</v>
      </c>
      <c r="E130" s="17">
        <v>1.0027999999999999</v>
      </c>
      <c r="F130" s="17" t="s">
        <v>86</v>
      </c>
      <c r="G130" s="18">
        <f t="shared" ref="G130:G193" si="6">LOG(E130,2)</f>
        <v>4.0339012844897151E-3</v>
      </c>
      <c r="H130" s="18" t="e">
        <f t="shared" ref="H130:H193" si="7">LOG(F130,2)</f>
        <v>#VALUE!</v>
      </c>
      <c r="I130" s="18" t="e">
        <f t="shared" ref="I130:I193" si="8">AVERAGE(-G130,H130)</f>
        <v>#VALUE!</v>
      </c>
    </row>
    <row r="131" spans="1:9" x14ac:dyDescent="0.25">
      <c r="A131" s="17" t="s">
        <v>335</v>
      </c>
      <c r="B131" s="17" t="s">
        <v>336</v>
      </c>
      <c r="C131" s="17">
        <v>1</v>
      </c>
      <c r="D131" s="17">
        <v>0</v>
      </c>
      <c r="E131" s="17">
        <v>1.0107999999999999</v>
      </c>
      <c r="F131" s="17" t="s">
        <v>86</v>
      </c>
      <c r="G131" s="18">
        <f t="shared" si="6"/>
        <v>1.5497569395325591E-2</v>
      </c>
      <c r="H131" s="18" t="e">
        <f t="shared" si="7"/>
        <v>#VALUE!</v>
      </c>
      <c r="I131" s="18" t="e">
        <f t="shared" si="8"/>
        <v>#VALUE!</v>
      </c>
    </row>
    <row r="132" spans="1:9" x14ac:dyDescent="0.25">
      <c r="A132" s="17" t="s">
        <v>337</v>
      </c>
      <c r="B132" s="17" t="s">
        <v>338</v>
      </c>
      <c r="C132" s="17">
        <v>1</v>
      </c>
      <c r="D132" s="17">
        <v>0</v>
      </c>
      <c r="E132" s="17">
        <v>1.0150999999999999</v>
      </c>
      <c r="F132" s="17" t="s">
        <v>86</v>
      </c>
      <c r="G132" s="18">
        <f t="shared" si="6"/>
        <v>2.1621857851518895E-2</v>
      </c>
      <c r="H132" s="18" t="e">
        <f t="shared" si="7"/>
        <v>#VALUE!</v>
      </c>
      <c r="I132" s="18" t="e">
        <f t="shared" si="8"/>
        <v>#VALUE!</v>
      </c>
    </row>
    <row r="133" spans="1:9" x14ac:dyDescent="0.25">
      <c r="A133" s="17" t="s">
        <v>339</v>
      </c>
      <c r="B133" s="17" t="s">
        <v>340</v>
      </c>
      <c r="C133" s="17">
        <v>1</v>
      </c>
      <c r="D133" s="17">
        <v>0</v>
      </c>
      <c r="E133" s="17">
        <v>1.0188999999999999</v>
      </c>
      <c r="F133" s="17" t="s">
        <v>86</v>
      </c>
      <c r="G133" s="18">
        <f t="shared" si="6"/>
        <v>2.7012465062581668E-2</v>
      </c>
      <c r="H133" s="18" t="e">
        <f t="shared" si="7"/>
        <v>#VALUE!</v>
      </c>
      <c r="I133" s="18" t="e">
        <f t="shared" si="8"/>
        <v>#VALUE!</v>
      </c>
    </row>
    <row r="134" spans="1:9" x14ac:dyDescent="0.25">
      <c r="A134" s="17" t="s">
        <v>341</v>
      </c>
      <c r="B134" s="17" t="s">
        <v>342</v>
      </c>
      <c r="C134" s="17">
        <v>1</v>
      </c>
      <c r="D134" s="17">
        <v>0</v>
      </c>
      <c r="E134" s="17">
        <v>1.0378000000000001</v>
      </c>
      <c r="F134" s="17" t="s">
        <v>86</v>
      </c>
      <c r="G134" s="18">
        <f t="shared" si="6"/>
        <v>5.3528440989299361E-2</v>
      </c>
      <c r="H134" s="18" t="e">
        <f t="shared" si="7"/>
        <v>#VALUE!</v>
      </c>
      <c r="I134" s="18" t="e">
        <f t="shared" si="8"/>
        <v>#VALUE!</v>
      </c>
    </row>
    <row r="135" spans="1:9" x14ac:dyDescent="0.25">
      <c r="A135" s="17" t="s">
        <v>343</v>
      </c>
      <c r="B135" s="17" t="s">
        <v>344</v>
      </c>
      <c r="C135" s="17">
        <v>2</v>
      </c>
      <c r="D135" s="17">
        <v>0</v>
      </c>
      <c r="E135" s="17">
        <v>1.0468</v>
      </c>
      <c r="F135" s="17" t="s">
        <v>86</v>
      </c>
      <c r="G135" s="18">
        <f t="shared" si="6"/>
        <v>6.5985829498585336E-2</v>
      </c>
      <c r="H135" s="18" t="e">
        <f t="shared" si="7"/>
        <v>#VALUE!</v>
      </c>
      <c r="I135" s="18" t="e">
        <f t="shared" si="8"/>
        <v>#VALUE!</v>
      </c>
    </row>
    <row r="136" spans="1:9" x14ac:dyDescent="0.25">
      <c r="A136" s="17" t="s">
        <v>345</v>
      </c>
      <c r="B136" s="17" t="s">
        <v>346</v>
      </c>
      <c r="C136" s="17">
        <v>1</v>
      </c>
      <c r="D136" s="17">
        <v>0</v>
      </c>
      <c r="E136" s="17">
        <v>1.0484</v>
      </c>
      <c r="F136" s="17" t="s">
        <v>86</v>
      </c>
      <c r="G136" s="18">
        <f t="shared" si="6"/>
        <v>6.8189258778968073E-2</v>
      </c>
      <c r="H136" s="18" t="e">
        <f t="shared" si="7"/>
        <v>#VALUE!</v>
      </c>
      <c r="I136" s="18" t="e">
        <f t="shared" si="8"/>
        <v>#VALUE!</v>
      </c>
    </row>
    <row r="137" spans="1:9" x14ac:dyDescent="0.25">
      <c r="A137" s="17" t="s">
        <v>347</v>
      </c>
      <c r="B137" s="17" t="s">
        <v>348</v>
      </c>
      <c r="C137" s="17">
        <v>2</v>
      </c>
      <c r="D137" s="17">
        <v>0</v>
      </c>
      <c r="E137" s="17">
        <v>1.0499000000000001</v>
      </c>
      <c r="F137" s="17" t="s">
        <v>86</v>
      </c>
      <c r="G137" s="18">
        <f t="shared" si="6"/>
        <v>7.0251921820444208E-2</v>
      </c>
      <c r="H137" s="18" t="e">
        <f t="shared" si="7"/>
        <v>#VALUE!</v>
      </c>
      <c r="I137" s="18" t="e">
        <f t="shared" si="8"/>
        <v>#VALUE!</v>
      </c>
    </row>
    <row r="138" spans="1:9" x14ac:dyDescent="0.25">
      <c r="A138" s="17" t="s">
        <v>349</v>
      </c>
      <c r="B138" s="17" t="s">
        <v>350</v>
      </c>
      <c r="C138" s="17">
        <v>2</v>
      </c>
      <c r="D138" s="17">
        <v>1</v>
      </c>
      <c r="E138" s="17">
        <v>1.0643</v>
      </c>
      <c r="F138" s="17" t="s">
        <v>86</v>
      </c>
      <c r="G138" s="18">
        <f t="shared" si="6"/>
        <v>8.9904868421335535E-2</v>
      </c>
      <c r="H138" s="18" t="e">
        <f t="shared" si="7"/>
        <v>#VALUE!</v>
      </c>
      <c r="I138" s="18" t="e">
        <f t="shared" si="8"/>
        <v>#VALUE!</v>
      </c>
    </row>
    <row r="139" spans="1:9" x14ac:dyDescent="0.25">
      <c r="A139" s="17" t="s">
        <v>351</v>
      </c>
      <c r="B139" s="17" t="s">
        <v>352</v>
      </c>
      <c r="C139" s="17">
        <v>1</v>
      </c>
      <c r="D139" s="17">
        <v>0</v>
      </c>
      <c r="E139" s="17">
        <v>1.0742</v>
      </c>
      <c r="F139" s="17" t="s">
        <v>86</v>
      </c>
      <c r="G139" s="18">
        <f t="shared" si="6"/>
        <v>0.10326262660608464</v>
      </c>
      <c r="H139" s="18" t="e">
        <f t="shared" si="7"/>
        <v>#VALUE!</v>
      </c>
      <c r="I139" s="18" t="e">
        <f t="shared" si="8"/>
        <v>#VALUE!</v>
      </c>
    </row>
    <row r="140" spans="1:9" x14ac:dyDescent="0.25">
      <c r="A140" s="17" t="s">
        <v>353</v>
      </c>
      <c r="B140" s="17" t="s">
        <v>354</v>
      </c>
      <c r="C140" s="17">
        <v>1</v>
      </c>
      <c r="D140" s="17">
        <v>0</v>
      </c>
      <c r="E140" s="17">
        <v>1.0752999999999999</v>
      </c>
      <c r="F140" s="17" t="s">
        <v>86</v>
      </c>
      <c r="G140" s="18">
        <f t="shared" si="6"/>
        <v>0.10473921621623744</v>
      </c>
      <c r="H140" s="18" t="e">
        <f t="shared" si="7"/>
        <v>#VALUE!</v>
      </c>
      <c r="I140" s="18" t="e">
        <f t="shared" si="8"/>
        <v>#VALUE!</v>
      </c>
    </row>
    <row r="141" spans="1:9" x14ac:dyDescent="0.25">
      <c r="A141" s="17" t="s">
        <v>355</v>
      </c>
      <c r="B141" s="17" t="s">
        <v>356</v>
      </c>
      <c r="C141" s="17">
        <v>1</v>
      </c>
      <c r="D141" s="17">
        <v>0</v>
      </c>
      <c r="E141" s="17">
        <v>1.0798000000000001</v>
      </c>
      <c r="F141" s="17" t="s">
        <v>86</v>
      </c>
      <c r="G141" s="18">
        <f t="shared" si="6"/>
        <v>0.11076412189980746</v>
      </c>
      <c r="H141" s="18" t="e">
        <f t="shared" si="7"/>
        <v>#VALUE!</v>
      </c>
      <c r="I141" s="18" t="e">
        <f t="shared" si="8"/>
        <v>#VALUE!</v>
      </c>
    </row>
    <row r="142" spans="1:9" x14ac:dyDescent="0.25">
      <c r="A142" s="17" t="s">
        <v>357</v>
      </c>
      <c r="B142" s="17" t="s">
        <v>358</v>
      </c>
      <c r="C142" s="17">
        <v>1</v>
      </c>
      <c r="D142" s="17">
        <v>0</v>
      </c>
      <c r="E142" s="17">
        <v>1.0837000000000001</v>
      </c>
      <c r="F142" s="17" t="s">
        <v>86</v>
      </c>
      <c r="G142" s="18">
        <f t="shared" si="6"/>
        <v>0.1159654315868071</v>
      </c>
      <c r="H142" s="18" t="e">
        <f t="shared" si="7"/>
        <v>#VALUE!</v>
      </c>
      <c r="I142" s="18" t="e">
        <f t="shared" si="8"/>
        <v>#VALUE!</v>
      </c>
    </row>
    <row r="143" spans="1:9" x14ac:dyDescent="0.25">
      <c r="A143" s="17" t="s">
        <v>359</v>
      </c>
      <c r="B143" s="17" t="s">
        <v>360</v>
      </c>
      <c r="C143" s="17">
        <v>6</v>
      </c>
      <c r="D143" s="17">
        <v>5</v>
      </c>
      <c r="E143" s="17">
        <v>1.0956999999999999</v>
      </c>
      <c r="F143" s="17" t="s">
        <v>86</v>
      </c>
      <c r="G143" s="18">
        <f t="shared" si="6"/>
        <v>0.13185284596466235</v>
      </c>
      <c r="H143" s="18" t="e">
        <f t="shared" si="7"/>
        <v>#VALUE!</v>
      </c>
      <c r="I143" s="18" t="e">
        <f t="shared" si="8"/>
        <v>#VALUE!</v>
      </c>
    </row>
    <row r="144" spans="1:9" x14ac:dyDescent="0.25">
      <c r="A144" s="17" t="s">
        <v>361</v>
      </c>
      <c r="B144" s="17" t="s">
        <v>362</v>
      </c>
      <c r="C144" s="17">
        <v>1</v>
      </c>
      <c r="D144" s="17">
        <v>0</v>
      </c>
      <c r="E144" s="17">
        <v>1.1032999999999999</v>
      </c>
      <c r="F144" s="17" t="s">
        <v>86</v>
      </c>
      <c r="G144" s="18">
        <f t="shared" si="6"/>
        <v>0.14182512970002847</v>
      </c>
      <c r="H144" s="18" t="e">
        <f t="shared" si="7"/>
        <v>#VALUE!</v>
      </c>
      <c r="I144" s="18" t="e">
        <f t="shared" si="8"/>
        <v>#VALUE!</v>
      </c>
    </row>
    <row r="145" spans="1:9" x14ac:dyDescent="0.25">
      <c r="A145" s="17" t="s">
        <v>363</v>
      </c>
      <c r="B145" s="17" t="s">
        <v>364</v>
      </c>
      <c r="C145" s="17">
        <v>1</v>
      </c>
      <c r="D145" s="17">
        <v>0</v>
      </c>
      <c r="E145" s="17">
        <v>1.1171</v>
      </c>
      <c r="F145" s="17" t="s">
        <v>86</v>
      </c>
      <c r="G145" s="18">
        <f t="shared" si="6"/>
        <v>0.15975833805629808</v>
      </c>
      <c r="H145" s="18" t="e">
        <f t="shared" si="7"/>
        <v>#VALUE!</v>
      </c>
      <c r="I145" s="18" t="e">
        <f t="shared" si="8"/>
        <v>#VALUE!</v>
      </c>
    </row>
    <row r="146" spans="1:9" x14ac:dyDescent="0.25">
      <c r="A146" s="17" t="s">
        <v>365</v>
      </c>
      <c r="B146" s="17" t="s">
        <v>366</v>
      </c>
      <c r="C146" s="17">
        <v>1</v>
      </c>
      <c r="D146" s="17">
        <v>0</v>
      </c>
      <c r="E146" s="17">
        <v>1.1215999999999999</v>
      </c>
      <c r="F146" s="17" t="s">
        <v>86</v>
      </c>
      <c r="G146" s="18">
        <f t="shared" si="6"/>
        <v>0.1655582544611737</v>
      </c>
      <c r="H146" s="18" t="e">
        <f t="shared" si="7"/>
        <v>#VALUE!</v>
      </c>
      <c r="I146" s="18" t="e">
        <f t="shared" si="8"/>
        <v>#VALUE!</v>
      </c>
    </row>
    <row r="147" spans="1:9" x14ac:dyDescent="0.25">
      <c r="C147" s="17">
        <v>1</v>
      </c>
      <c r="D147" s="17">
        <v>0</v>
      </c>
      <c r="E147" s="17">
        <v>1.1231</v>
      </c>
      <c r="F147" s="17" t="s">
        <v>86</v>
      </c>
      <c r="G147" s="18">
        <f t="shared" si="6"/>
        <v>0.16748638996564932</v>
      </c>
      <c r="H147" s="18" t="e">
        <f t="shared" si="7"/>
        <v>#VALUE!</v>
      </c>
      <c r="I147" s="18" t="e">
        <f t="shared" si="8"/>
        <v>#VALUE!</v>
      </c>
    </row>
    <row r="148" spans="1:9" x14ac:dyDescent="0.25">
      <c r="A148" s="17" t="s">
        <v>367</v>
      </c>
      <c r="B148" s="17" t="s">
        <v>368</v>
      </c>
      <c r="C148" s="17">
        <v>1</v>
      </c>
      <c r="D148" s="17">
        <v>0</v>
      </c>
      <c r="E148" s="17">
        <v>1.137</v>
      </c>
      <c r="F148" s="17" t="s">
        <v>86</v>
      </c>
      <c r="G148" s="18">
        <f t="shared" si="6"/>
        <v>0.18523225423016085</v>
      </c>
      <c r="H148" s="18" t="e">
        <f t="shared" si="7"/>
        <v>#VALUE!</v>
      </c>
      <c r="I148" s="18" t="e">
        <f t="shared" si="8"/>
        <v>#VALUE!</v>
      </c>
    </row>
    <row r="149" spans="1:9" x14ac:dyDescent="0.25">
      <c r="A149" s="17" t="s">
        <v>369</v>
      </c>
      <c r="B149" s="17" t="s">
        <v>370</v>
      </c>
      <c r="C149" s="17">
        <v>1</v>
      </c>
      <c r="D149" s="17">
        <v>0</v>
      </c>
      <c r="E149" s="17">
        <v>1.1406000000000001</v>
      </c>
      <c r="F149" s="17" t="s">
        <v>86</v>
      </c>
      <c r="G149" s="18">
        <f t="shared" si="6"/>
        <v>0.18979293782025894</v>
      </c>
      <c r="H149" s="18" t="e">
        <f t="shared" si="7"/>
        <v>#VALUE!</v>
      </c>
      <c r="I149" s="18" t="e">
        <f t="shared" si="8"/>
        <v>#VALUE!</v>
      </c>
    </row>
    <row r="150" spans="1:9" x14ac:dyDescent="0.25">
      <c r="A150" s="17" t="s">
        <v>371</v>
      </c>
      <c r="B150" s="17" t="s">
        <v>372</v>
      </c>
      <c r="C150" s="17">
        <v>1</v>
      </c>
      <c r="D150" s="17">
        <v>0</v>
      </c>
      <c r="E150" s="17">
        <v>1.1425000000000001</v>
      </c>
      <c r="F150" s="17" t="s">
        <v>86</v>
      </c>
      <c r="G150" s="18">
        <f t="shared" si="6"/>
        <v>0.19219416528334513</v>
      </c>
      <c r="H150" s="18" t="e">
        <f t="shared" si="7"/>
        <v>#VALUE!</v>
      </c>
      <c r="I150" s="18" t="e">
        <f t="shared" si="8"/>
        <v>#VALUE!</v>
      </c>
    </row>
    <row r="151" spans="1:9" x14ac:dyDescent="0.25">
      <c r="A151" s="17" t="s">
        <v>373</v>
      </c>
      <c r="B151" s="17" t="s">
        <v>374</v>
      </c>
      <c r="C151" s="17">
        <v>1</v>
      </c>
      <c r="D151" s="17">
        <v>0</v>
      </c>
      <c r="E151" s="17">
        <v>1.1927000000000001</v>
      </c>
      <c r="F151" s="17" t="s">
        <v>86</v>
      </c>
      <c r="G151" s="18">
        <f t="shared" si="6"/>
        <v>0.2542312073752227</v>
      </c>
      <c r="H151" s="18" t="e">
        <f t="shared" si="7"/>
        <v>#VALUE!</v>
      </c>
      <c r="I151" s="18" t="e">
        <f t="shared" si="8"/>
        <v>#VALUE!</v>
      </c>
    </row>
    <row r="152" spans="1:9" x14ac:dyDescent="0.25">
      <c r="A152" s="17" t="s">
        <v>375</v>
      </c>
      <c r="B152" s="17" t="s">
        <v>376</v>
      </c>
      <c r="C152" s="17">
        <v>1</v>
      </c>
      <c r="D152" s="17">
        <v>1</v>
      </c>
      <c r="E152" s="17">
        <v>1.194</v>
      </c>
      <c r="F152" s="17" t="s">
        <v>86</v>
      </c>
      <c r="G152" s="18">
        <f t="shared" si="6"/>
        <v>0.25580283660271791</v>
      </c>
      <c r="H152" s="18" t="e">
        <f t="shared" si="7"/>
        <v>#VALUE!</v>
      </c>
      <c r="I152" s="18" t="e">
        <f t="shared" si="8"/>
        <v>#VALUE!</v>
      </c>
    </row>
    <row r="153" spans="1:9" x14ac:dyDescent="0.25">
      <c r="A153" s="17" t="s">
        <v>377</v>
      </c>
      <c r="B153" s="17" t="s">
        <v>378</v>
      </c>
      <c r="C153" s="17">
        <v>1</v>
      </c>
      <c r="D153" s="17">
        <v>0</v>
      </c>
      <c r="E153" s="17">
        <v>1.2014</v>
      </c>
      <c r="F153" s="17" t="s">
        <v>86</v>
      </c>
      <c r="G153" s="18">
        <f t="shared" si="6"/>
        <v>0.26471656897702045</v>
      </c>
      <c r="H153" s="18" t="e">
        <f t="shared" si="7"/>
        <v>#VALUE!</v>
      </c>
      <c r="I153" s="18" t="e">
        <f t="shared" si="8"/>
        <v>#VALUE!</v>
      </c>
    </row>
    <row r="154" spans="1:9" x14ac:dyDescent="0.25">
      <c r="A154" s="17" t="s">
        <v>379</v>
      </c>
      <c r="B154" s="17" t="s">
        <v>380</v>
      </c>
      <c r="C154" s="17">
        <v>1</v>
      </c>
      <c r="D154" s="17">
        <v>0</v>
      </c>
      <c r="E154" s="17">
        <v>1.2129000000000001</v>
      </c>
      <c r="F154" s="17" t="s">
        <v>86</v>
      </c>
      <c r="G154" s="18">
        <f t="shared" si="6"/>
        <v>0.27846060944340162</v>
      </c>
      <c r="H154" s="18" t="e">
        <f t="shared" si="7"/>
        <v>#VALUE!</v>
      </c>
      <c r="I154" s="18" t="e">
        <f t="shared" si="8"/>
        <v>#VALUE!</v>
      </c>
    </row>
    <row r="155" spans="1:9" x14ac:dyDescent="0.25">
      <c r="A155" s="17" t="s">
        <v>381</v>
      </c>
      <c r="B155" s="17" t="s">
        <v>382</v>
      </c>
      <c r="C155" s="17">
        <v>1</v>
      </c>
      <c r="D155" s="17">
        <v>0</v>
      </c>
      <c r="E155" s="17">
        <v>1.2188000000000001</v>
      </c>
      <c r="F155" s="17" t="s">
        <v>86</v>
      </c>
      <c r="G155" s="18">
        <f t="shared" si="6"/>
        <v>0.28546140513703633</v>
      </c>
      <c r="H155" s="18" t="e">
        <f t="shared" si="7"/>
        <v>#VALUE!</v>
      </c>
      <c r="I155" s="18" t="e">
        <f t="shared" si="8"/>
        <v>#VALUE!</v>
      </c>
    </row>
    <row r="156" spans="1:9" x14ac:dyDescent="0.25">
      <c r="A156" s="17" t="s">
        <v>383</v>
      </c>
      <c r="B156" s="17" t="s">
        <v>384</v>
      </c>
      <c r="C156" s="17">
        <v>1</v>
      </c>
      <c r="D156" s="17">
        <v>0</v>
      </c>
      <c r="E156" s="17">
        <v>1.2477</v>
      </c>
      <c r="F156" s="17" t="s">
        <v>86</v>
      </c>
      <c r="G156" s="18">
        <f t="shared" si="6"/>
        <v>0.3192710908180631</v>
      </c>
      <c r="H156" s="18" t="e">
        <f t="shared" si="7"/>
        <v>#VALUE!</v>
      </c>
      <c r="I156" s="18" t="e">
        <f t="shared" si="8"/>
        <v>#VALUE!</v>
      </c>
    </row>
    <row r="157" spans="1:9" x14ac:dyDescent="0.25">
      <c r="A157" s="17" t="s">
        <v>385</v>
      </c>
      <c r="B157" s="17" t="s">
        <v>386</v>
      </c>
      <c r="C157" s="17">
        <v>5</v>
      </c>
      <c r="D157" s="17">
        <v>4</v>
      </c>
      <c r="E157" s="17">
        <v>1.2735000000000001</v>
      </c>
      <c r="F157" s="17" t="s">
        <v>86</v>
      </c>
      <c r="G157" s="18">
        <f t="shared" si="6"/>
        <v>0.34879895961210772</v>
      </c>
      <c r="H157" s="18" t="e">
        <f t="shared" si="7"/>
        <v>#VALUE!</v>
      </c>
      <c r="I157" s="18" t="e">
        <f t="shared" si="8"/>
        <v>#VALUE!</v>
      </c>
    </row>
    <row r="158" spans="1:9" x14ac:dyDescent="0.25">
      <c r="A158" s="17" t="s">
        <v>387</v>
      </c>
      <c r="B158" s="17" t="s">
        <v>388</v>
      </c>
      <c r="C158" s="17">
        <v>1</v>
      </c>
      <c r="D158" s="17">
        <v>0</v>
      </c>
      <c r="E158" s="17">
        <v>1.2844</v>
      </c>
      <c r="F158" s="17" t="s">
        <v>86</v>
      </c>
      <c r="G158" s="18">
        <f t="shared" si="6"/>
        <v>0.36109457017632046</v>
      </c>
      <c r="H158" s="18" t="e">
        <f t="shared" si="7"/>
        <v>#VALUE!</v>
      </c>
      <c r="I158" s="18" t="e">
        <f t="shared" si="8"/>
        <v>#VALUE!</v>
      </c>
    </row>
    <row r="159" spans="1:9" x14ac:dyDescent="0.25">
      <c r="A159" s="17" t="s">
        <v>389</v>
      </c>
      <c r="B159" s="17" t="s">
        <v>390</v>
      </c>
      <c r="C159" s="17">
        <v>1</v>
      </c>
      <c r="D159" s="17">
        <v>0</v>
      </c>
      <c r="E159" s="17">
        <v>1.2948999999999999</v>
      </c>
      <c r="F159" s="17" t="s">
        <v>86</v>
      </c>
      <c r="G159" s="18">
        <f t="shared" si="6"/>
        <v>0.37284068858779296</v>
      </c>
      <c r="H159" s="18" t="e">
        <f t="shared" si="7"/>
        <v>#VALUE!</v>
      </c>
      <c r="I159" s="18" t="e">
        <f t="shared" si="8"/>
        <v>#VALUE!</v>
      </c>
    </row>
    <row r="160" spans="1:9" x14ac:dyDescent="0.25">
      <c r="A160" s="17" t="s">
        <v>391</v>
      </c>
      <c r="B160" s="17" t="s">
        <v>392</v>
      </c>
      <c r="C160" s="17">
        <v>1</v>
      </c>
      <c r="D160" s="17">
        <v>0</v>
      </c>
      <c r="E160" s="17">
        <v>1.3028</v>
      </c>
      <c r="F160" s="17" t="s">
        <v>86</v>
      </c>
      <c r="G160" s="18">
        <f t="shared" si="6"/>
        <v>0.38161562484645389</v>
      </c>
      <c r="H160" s="18" t="e">
        <f t="shared" si="7"/>
        <v>#VALUE!</v>
      </c>
      <c r="I160" s="18" t="e">
        <f t="shared" si="8"/>
        <v>#VALUE!</v>
      </c>
    </row>
    <row r="161" spans="1:9" x14ac:dyDescent="0.25">
      <c r="A161" s="17" t="s">
        <v>393</v>
      </c>
      <c r="B161" s="17" t="s">
        <v>394</v>
      </c>
      <c r="C161" s="17">
        <v>2</v>
      </c>
      <c r="D161" s="17">
        <v>0</v>
      </c>
      <c r="E161" s="17">
        <v>1.3303</v>
      </c>
      <c r="F161" s="17" t="s">
        <v>86</v>
      </c>
      <c r="G161" s="18">
        <f t="shared" si="6"/>
        <v>0.41175162896452183</v>
      </c>
      <c r="H161" s="18" t="e">
        <f t="shared" si="7"/>
        <v>#VALUE!</v>
      </c>
      <c r="I161" s="18" t="e">
        <f t="shared" si="8"/>
        <v>#VALUE!</v>
      </c>
    </row>
    <row r="162" spans="1:9" x14ac:dyDescent="0.25">
      <c r="A162" s="17" t="s">
        <v>395</v>
      </c>
      <c r="B162" s="17" t="s">
        <v>396</v>
      </c>
      <c r="C162" s="17">
        <v>1</v>
      </c>
      <c r="D162" s="17">
        <v>0</v>
      </c>
      <c r="E162" s="17">
        <v>1.3386</v>
      </c>
      <c r="F162" s="17" t="s">
        <v>86</v>
      </c>
      <c r="G162" s="18">
        <f t="shared" si="6"/>
        <v>0.42072491941584739</v>
      </c>
      <c r="H162" s="18" t="e">
        <f t="shared" si="7"/>
        <v>#VALUE!</v>
      </c>
      <c r="I162" s="18" t="e">
        <f t="shared" si="8"/>
        <v>#VALUE!</v>
      </c>
    </row>
    <row r="163" spans="1:9" x14ac:dyDescent="0.25">
      <c r="A163" s="17" t="s">
        <v>397</v>
      </c>
      <c r="B163" s="17" t="s">
        <v>398</v>
      </c>
      <c r="C163" s="17">
        <v>1</v>
      </c>
      <c r="D163" s="17">
        <v>0</v>
      </c>
      <c r="E163" s="17">
        <v>1.3589</v>
      </c>
      <c r="F163" s="17" t="s">
        <v>86</v>
      </c>
      <c r="G163" s="18">
        <f t="shared" si="6"/>
        <v>0.44243929362386342</v>
      </c>
      <c r="H163" s="18" t="e">
        <f t="shared" si="7"/>
        <v>#VALUE!</v>
      </c>
      <c r="I163" s="18" t="e">
        <f t="shared" si="8"/>
        <v>#VALUE!</v>
      </c>
    </row>
    <row r="164" spans="1:9" x14ac:dyDescent="0.25">
      <c r="A164" s="17" t="s">
        <v>399</v>
      </c>
      <c r="B164" s="17" t="s">
        <v>400</v>
      </c>
      <c r="C164" s="17">
        <v>2</v>
      </c>
      <c r="D164" s="17">
        <v>0</v>
      </c>
      <c r="E164" s="17">
        <v>1.3683000000000001</v>
      </c>
      <c r="F164" s="17" t="s">
        <v>86</v>
      </c>
      <c r="G164" s="18">
        <f t="shared" si="6"/>
        <v>0.45238457602946147</v>
      </c>
      <c r="H164" s="18" t="e">
        <f t="shared" si="7"/>
        <v>#VALUE!</v>
      </c>
      <c r="I164" s="18" t="e">
        <f t="shared" si="8"/>
        <v>#VALUE!</v>
      </c>
    </row>
    <row r="165" spans="1:9" x14ac:dyDescent="0.25">
      <c r="A165" s="17" t="s">
        <v>401</v>
      </c>
      <c r="B165" s="17" t="s">
        <v>402</v>
      </c>
      <c r="C165" s="17">
        <v>1</v>
      </c>
      <c r="D165" s="17">
        <v>0</v>
      </c>
      <c r="E165" s="17">
        <v>1.4294</v>
      </c>
      <c r="F165" s="17" t="s">
        <v>86</v>
      </c>
      <c r="G165" s="18">
        <f t="shared" si="6"/>
        <v>0.51540969338595621</v>
      </c>
      <c r="H165" s="18" t="e">
        <f t="shared" si="7"/>
        <v>#VALUE!</v>
      </c>
      <c r="I165" s="18" t="e">
        <f t="shared" si="8"/>
        <v>#VALUE!</v>
      </c>
    </row>
    <row r="166" spans="1:9" x14ac:dyDescent="0.25">
      <c r="A166" s="17" t="s">
        <v>403</v>
      </c>
      <c r="B166" s="17" t="s">
        <v>404</v>
      </c>
      <c r="C166" s="17">
        <v>1</v>
      </c>
      <c r="D166" s="17">
        <v>0</v>
      </c>
      <c r="E166" s="17">
        <v>1.4932000000000001</v>
      </c>
      <c r="F166" s="17" t="s">
        <v>86</v>
      </c>
      <c r="G166" s="18">
        <f t="shared" si="6"/>
        <v>0.57840741375362048</v>
      </c>
      <c r="H166" s="18" t="e">
        <f t="shared" si="7"/>
        <v>#VALUE!</v>
      </c>
      <c r="I166" s="18" t="e">
        <f t="shared" si="8"/>
        <v>#VALUE!</v>
      </c>
    </row>
    <row r="167" spans="1:9" x14ac:dyDescent="0.25">
      <c r="A167" s="17" t="s">
        <v>405</v>
      </c>
      <c r="B167" s="17" t="s">
        <v>406</v>
      </c>
      <c r="C167" s="17">
        <v>6</v>
      </c>
      <c r="D167" s="17">
        <v>3</v>
      </c>
      <c r="E167" s="17">
        <v>1.5871999999999999</v>
      </c>
      <c r="F167" s="17" t="s">
        <v>86</v>
      </c>
      <c r="G167" s="18">
        <f t="shared" si="6"/>
        <v>0.66648393083742574</v>
      </c>
      <c r="H167" s="18" t="e">
        <f t="shared" si="7"/>
        <v>#VALUE!</v>
      </c>
      <c r="I167" s="18" t="e">
        <f t="shared" si="8"/>
        <v>#VALUE!</v>
      </c>
    </row>
    <row r="168" spans="1:9" x14ac:dyDescent="0.25">
      <c r="C168" s="17">
        <v>1</v>
      </c>
      <c r="D168" s="17">
        <v>0</v>
      </c>
      <c r="E168" s="17">
        <v>1.6333</v>
      </c>
      <c r="F168" s="17" t="s">
        <v>86</v>
      </c>
      <c r="G168" s="18">
        <f t="shared" si="6"/>
        <v>0.70778980545031278</v>
      </c>
      <c r="H168" s="18" t="e">
        <f t="shared" si="7"/>
        <v>#VALUE!</v>
      </c>
      <c r="I168" s="18" t="e">
        <f t="shared" si="8"/>
        <v>#VALUE!</v>
      </c>
    </row>
    <row r="169" spans="1:9" x14ac:dyDescent="0.25">
      <c r="C169" s="17">
        <v>1</v>
      </c>
      <c r="D169" s="17">
        <v>0</v>
      </c>
      <c r="E169" s="17">
        <v>1.8343</v>
      </c>
      <c r="F169" s="17" t="s">
        <v>86</v>
      </c>
      <c r="G169" s="18">
        <f t="shared" si="6"/>
        <v>0.87522961118890696</v>
      </c>
      <c r="H169" s="18" t="e">
        <f t="shared" si="7"/>
        <v>#VALUE!</v>
      </c>
      <c r="I169" s="18" t="e">
        <f t="shared" si="8"/>
        <v>#VALUE!</v>
      </c>
    </row>
    <row r="170" spans="1:9" x14ac:dyDescent="0.25">
      <c r="A170" s="17" t="s">
        <v>407</v>
      </c>
      <c r="B170" s="17" t="s">
        <v>408</v>
      </c>
      <c r="C170" s="17">
        <v>1</v>
      </c>
      <c r="D170" s="17">
        <v>1</v>
      </c>
      <c r="E170" s="17">
        <v>1.87</v>
      </c>
      <c r="F170" s="17" t="s">
        <v>86</v>
      </c>
      <c r="G170" s="18">
        <f t="shared" si="6"/>
        <v>0.90303827011291216</v>
      </c>
      <c r="H170" s="18" t="e">
        <f t="shared" si="7"/>
        <v>#VALUE!</v>
      </c>
      <c r="I170" s="18" t="e">
        <f t="shared" si="8"/>
        <v>#VALUE!</v>
      </c>
    </row>
    <row r="171" spans="1:9" x14ac:dyDescent="0.25">
      <c r="A171" s="17" t="s">
        <v>409</v>
      </c>
      <c r="B171" s="17" t="s">
        <v>410</v>
      </c>
      <c r="C171" s="17">
        <v>1</v>
      </c>
      <c r="D171" s="17">
        <v>0</v>
      </c>
      <c r="E171" s="17">
        <v>2.0449000000000002</v>
      </c>
      <c r="F171" s="17" t="s">
        <v>86</v>
      </c>
      <c r="G171" s="18">
        <f t="shared" si="6"/>
        <v>1.0320302940073296</v>
      </c>
      <c r="H171" s="18" t="e">
        <f t="shared" si="7"/>
        <v>#VALUE!</v>
      </c>
      <c r="I171" s="18" t="e">
        <f t="shared" si="8"/>
        <v>#VALUE!</v>
      </c>
    </row>
    <row r="172" spans="1:9" x14ac:dyDescent="0.25">
      <c r="A172" s="17" t="s">
        <v>411</v>
      </c>
      <c r="B172" s="17" t="s">
        <v>412</v>
      </c>
      <c r="C172" s="17">
        <v>1</v>
      </c>
      <c r="D172" s="17">
        <v>0</v>
      </c>
      <c r="E172" s="17">
        <v>2.3056000000000001</v>
      </c>
      <c r="F172" s="17" t="s">
        <v>86</v>
      </c>
      <c r="G172" s="18">
        <f t="shared" si="6"/>
        <v>1.2051422406252983</v>
      </c>
      <c r="H172" s="18" t="e">
        <f t="shared" si="7"/>
        <v>#VALUE!</v>
      </c>
      <c r="I172" s="18" t="e">
        <f t="shared" si="8"/>
        <v>#VALUE!</v>
      </c>
    </row>
    <row r="173" spans="1:9" x14ac:dyDescent="0.25">
      <c r="A173" s="17" t="s">
        <v>413</v>
      </c>
      <c r="B173" s="17" t="s">
        <v>414</v>
      </c>
      <c r="C173" s="17">
        <v>1</v>
      </c>
      <c r="D173" s="17">
        <v>0</v>
      </c>
      <c r="E173" s="17">
        <v>2.5861000000000001</v>
      </c>
      <c r="F173" s="17" t="s">
        <v>86</v>
      </c>
      <c r="G173" s="18">
        <f t="shared" si="6"/>
        <v>1.3707780627408692</v>
      </c>
      <c r="H173" s="18" t="e">
        <f t="shared" si="7"/>
        <v>#VALUE!</v>
      </c>
      <c r="I173" s="18" t="e">
        <f t="shared" si="8"/>
        <v>#VALUE!</v>
      </c>
    </row>
    <row r="174" spans="1:9" x14ac:dyDescent="0.25">
      <c r="A174" s="17" t="s">
        <v>415</v>
      </c>
      <c r="B174" s="17" t="s">
        <v>416</v>
      </c>
      <c r="C174" s="17">
        <v>1</v>
      </c>
      <c r="D174" s="17">
        <v>0</v>
      </c>
      <c r="E174" s="17" t="s">
        <v>86</v>
      </c>
      <c r="F174" s="17" t="s">
        <v>86</v>
      </c>
      <c r="G174" s="18" t="e">
        <f t="shared" si="6"/>
        <v>#VALUE!</v>
      </c>
      <c r="H174" s="18" t="e">
        <f t="shared" si="7"/>
        <v>#VALUE!</v>
      </c>
      <c r="I174" s="18" t="e">
        <f t="shared" si="8"/>
        <v>#VALUE!</v>
      </c>
    </row>
    <row r="175" spans="1:9" x14ac:dyDescent="0.25">
      <c r="A175" s="17" t="s">
        <v>417</v>
      </c>
      <c r="B175" s="17" t="s">
        <v>418</v>
      </c>
      <c r="C175" s="17">
        <v>0</v>
      </c>
      <c r="D175" s="17">
        <v>0</v>
      </c>
      <c r="E175" s="17" t="s">
        <v>86</v>
      </c>
      <c r="F175" s="17" t="s">
        <v>86</v>
      </c>
      <c r="G175" s="18" t="e">
        <f t="shared" si="6"/>
        <v>#VALUE!</v>
      </c>
      <c r="H175" s="18" t="e">
        <f t="shared" si="7"/>
        <v>#VALUE!</v>
      </c>
      <c r="I175" s="18" t="e">
        <f t="shared" si="8"/>
        <v>#VALUE!</v>
      </c>
    </row>
    <row r="176" spans="1:9" x14ac:dyDescent="0.25">
      <c r="C176" s="17">
        <v>0</v>
      </c>
      <c r="D176" s="17">
        <v>0</v>
      </c>
      <c r="E176" s="17" t="s">
        <v>86</v>
      </c>
      <c r="F176" s="17" t="s">
        <v>86</v>
      </c>
      <c r="G176" s="18" t="e">
        <f t="shared" si="6"/>
        <v>#VALUE!</v>
      </c>
      <c r="H176" s="18" t="e">
        <f t="shared" si="7"/>
        <v>#VALUE!</v>
      </c>
      <c r="I176" s="18" t="e">
        <f t="shared" si="8"/>
        <v>#VALUE!</v>
      </c>
    </row>
    <row r="177" spans="1:9" x14ac:dyDescent="0.25">
      <c r="A177" s="17" t="s">
        <v>419</v>
      </c>
      <c r="B177" s="17" t="s">
        <v>420</v>
      </c>
      <c r="C177" s="17">
        <v>0</v>
      </c>
      <c r="D177" s="17">
        <v>0</v>
      </c>
      <c r="E177" s="17" t="s">
        <v>86</v>
      </c>
      <c r="F177" s="17" t="s">
        <v>86</v>
      </c>
      <c r="G177" s="18" t="e">
        <f t="shared" si="6"/>
        <v>#VALUE!</v>
      </c>
      <c r="H177" s="18" t="e">
        <f t="shared" si="7"/>
        <v>#VALUE!</v>
      </c>
      <c r="I177" s="18" t="e">
        <f t="shared" si="8"/>
        <v>#VALUE!</v>
      </c>
    </row>
    <row r="178" spans="1:9" x14ac:dyDescent="0.25">
      <c r="C178" s="17">
        <v>7</v>
      </c>
      <c r="D178" s="17">
        <v>8</v>
      </c>
      <c r="E178" s="17" t="s">
        <v>86</v>
      </c>
      <c r="F178" s="17" t="s">
        <v>86</v>
      </c>
      <c r="G178" s="18" t="e">
        <f t="shared" si="6"/>
        <v>#VALUE!</v>
      </c>
      <c r="H178" s="18" t="e">
        <f t="shared" si="7"/>
        <v>#VALUE!</v>
      </c>
      <c r="I178" s="18" t="e">
        <f t="shared" si="8"/>
        <v>#VALUE!</v>
      </c>
    </row>
    <row r="179" spans="1:9" x14ac:dyDescent="0.25">
      <c r="A179" s="17" t="s">
        <v>421</v>
      </c>
      <c r="B179" s="17" t="s">
        <v>422</v>
      </c>
      <c r="C179" s="17">
        <v>0</v>
      </c>
      <c r="D179" s="17">
        <v>0</v>
      </c>
      <c r="E179" s="17" t="s">
        <v>86</v>
      </c>
      <c r="F179" s="17" t="s">
        <v>86</v>
      </c>
      <c r="G179" s="18" t="e">
        <f t="shared" si="6"/>
        <v>#VALUE!</v>
      </c>
      <c r="H179" s="18" t="e">
        <f t="shared" si="7"/>
        <v>#VALUE!</v>
      </c>
      <c r="I179" s="18" t="e">
        <f t="shared" si="8"/>
        <v>#VALUE!</v>
      </c>
    </row>
    <row r="180" spans="1:9" x14ac:dyDescent="0.25">
      <c r="A180" s="17" t="s">
        <v>423</v>
      </c>
      <c r="B180" s="17" t="s">
        <v>424</v>
      </c>
      <c r="C180" s="17">
        <v>2</v>
      </c>
      <c r="D180" s="17">
        <v>2</v>
      </c>
      <c r="E180" s="17" t="s">
        <v>86</v>
      </c>
      <c r="F180" s="17" t="s">
        <v>86</v>
      </c>
      <c r="G180" s="18" t="e">
        <f t="shared" si="6"/>
        <v>#VALUE!</v>
      </c>
      <c r="H180" s="18" t="e">
        <f t="shared" si="7"/>
        <v>#VALUE!</v>
      </c>
      <c r="I180" s="18" t="e">
        <f t="shared" si="8"/>
        <v>#VALUE!</v>
      </c>
    </row>
    <row r="181" spans="1:9" x14ac:dyDescent="0.25">
      <c r="C181" s="17">
        <v>29</v>
      </c>
      <c r="D181" s="17">
        <v>33</v>
      </c>
      <c r="E181" s="17" t="s">
        <v>86</v>
      </c>
      <c r="F181" s="17" t="s">
        <v>86</v>
      </c>
      <c r="G181" s="18" t="e">
        <f t="shared" si="6"/>
        <v>#VALUE!</v>
      </c>
      <c r="H181" s="18" t="e">
        <f t="shared" si="7"/>
        <v>#VALUE!</v>
      </c>
      <c r="I181" s="18" t="e">
        <f t="shared" si="8"/>
        <v>#VALUE!</v>
      </c>
    </row>
    <row r="182" spans="1:9" x14ac:dyDescent="0.25">
      <c r="C182" s="17">
        <v>10</v>
      </c>
      <c r="D182" s="17">
        <v>12</v>
      </c>
      <c r="E182" s="17" t="s">
        <v>86</v>
      </c>
      <c r="F182" s="17" t="s">
        <v>86</v>
      </c>
      <c r="G182" s="18" t="e">
        <f t="shared" si="6"/>
        <v>#VALUE!</v>
      </c>
      <c r="H182" s="18" t="e">
        <f t="shared" si="7"/>
        <v>#VALUE!</v>
      </c>
      <c r="I182" s="18" t="e">
        <f t="shared" si="8"/>
        <v>#VALUE!</v>
      </c>
    </row>
    <row r="183" spans="1:9" x14ac:dyDescent="0.25">
      <c r="A183" s="17" t="s">
        <v>425</v>
      </c>
      <c r="B183" s="17" t="s">
        <v>426</v>
      </c>
      <c r="C183" s="17">
        <v>0</v>
      </c>
      <c r="D183" s="17">
        <v>0</v>
      </c>
      <c r="E183" s="17" t="s">
        <v>86</v>
      </c>
      <c r="F183" s="17" t="s">
        <v>86</v>
      </c>
      <c r="G183" s="18" t="e">
        <f t="shared" si="6"/>
        <v>#VALUE!</v>
      </c>
      <c r="H183" s="18" t="e">
        <f t="shared" si="7"/>
        <v>#VALUE!</v>
      </c>
      <c r="I183" s="18" t="e">
        <f t="shared" si="8"/>
        <v>#VALUE!</v>
      </c>
    </row>
    <row r="184" spans="1:9" x14ac:dyDescent="0.25">
      <c r="A184" s="17" t="s">
        <v>427</v>
      </c>
      <c r="B184" s="17" t="s">
        <v>428</v>
      </c>
      <c r="C184" s="17">
        <v>0</v>
      </c>
      <c r="D184" s="17">
        <v>0</v>
      </c>
      <c r="E184" s="17" t="s">
        <v>86</v>
      </c>
      <c r="F184" s="17" t="s">
        <v>86</v>
      </c>
      <c r="G184" s="18" t="e">
        <f t="shared" si="6"/>
        <v>#VALUE!</v>
      </c>
      <c r="H184" s="18" t="e">
        <f t="shared" si="7"/>
        <v>#VALUE!</v>
      </c>
      <c r="I184" s="18" t="e">
        <f t="shared" si="8"/>
        <v>#VALUE!</v>
      </c>
    </row>
    <row r="185" spans="1:9" x14ac:dyDescent="0.25">
      <c r="A185" s="17" t="s">
        <v>429</v>
      </c>
      <c r="B185" s="17" t="s">
        <v>430</v>
      </c>
      <c r="C185" s="17">
        <v>0</v>
      </c>
      <c r="D185" s="17">
        <v>0</v>
      </c>
      <c r="E185" s="17" t="s">
        <v>86</v>
      </c>
      <c r="F185" s="17" t="s">
        <v>86</v>
      </c>
      <c r="G185" s="18" t="e">
        <f t="shared" si="6"/>
        <v>#VALUE!</v>
      </c>
      <c r="H185" s="18" t="e">
        <f t="shared" si="7"/>
        <v>#VALUE!</v>
      </c>
      <c r="I185" s="18" t="e">
        <f t="shared" si="8"/>
        <v>#VALUE!</v>
      </c>
    </row>
    <row r="186" spans="1:9" x14ac:dyDescent="0.25">
      <c r="A186" s="17" t="s">
        <v>431</v>
      </c>
      <c r="B186" s="17" t="s">
        <v>432</v>
      </c>
      <c r="C186" s="17">
        <v>4</v>
      </c>
      <c r="D186" s="17">
        <v>2</v>
      </c>
      <c r="E186" s="17" t="s">
        <v>86</v>
      </c>
      <c r="F186" s="17" t="s">
        <v>86</v>
      </c>
      <c r="G186" s="18" t="e">
        <f t="shared" si="6"/>
        <v>#VALUE!</v>
      </c>
      <c r="H186" s="18" t="e">
        <f t="shared" si="7"/>
        <v>#VALUE!</v>
      </c>
      <c r="I186" s="18" t="e">
        <f t="shared" si="8"/>
        <v>#VALUE!</v>
      </c>
    </row>
    <row r="187" spans="1:9" x14ac:dyDescent="0.25">
      <c r="A187" s="17" t="s">
        <v>433</v>
      </c>
      <c r="B187" s="17" t="s">
        <v>434</v>
      </c>
      <c r="C187" s="17">
        <v>0</v>
      </c>
      <c r="D187" s="17">
        <v>0</v>
      </c>
      <c r="E187" s="17" t="s">
        <v>86</v>
      </c>
      <c r="F187" s="17" t="s">
        <v>86</v>
      </c>
      <c r="G187" s="18" t="e">
        <f t="shared" si="6"/>
        <v>#VALUE!</v>
      </c>
      <c r="H187" s="18" t="e">
        <f t="shared" si="7"/>
        <v>#VALUE!</v>
      </c>
      <c r="I187" s="18" t="e">
        <f t="shared" si="8"/>
        <v>#VALUE!</v>
      </c>
    </row>
    <row r="188" spans="1:9" x14ac:dyDescent="0.25">
      <c r="A188" s="17" t="s">
        <v>435</v>
      </c>
      <c r="B188" s="17" t="s">
        <v>436</v>
      </c>
      <c r="C188" s="17">
        <v>0</v>
      </c>
      <c r="D188" s="17">
        <v>0</v>
      </c>
      <c r="E188" s="17" t="s">
        <v>86</v>
      </c>
      <c r="F188" s="17" t="s">
        <v>86</v>
      </c>
      <c r="G188" s="18" t="e">
        <f t="shared" si="6"/>
        <v>#VALUE!</v>
      </c>
      <c r="H188" s="18" t="e">
        <f t="shared" si="7"/>
        <v>#VALUE!</v>
      </c>
      <c r="I188" s="18" t="e">
        <f t="shared" si="8"/>
        <v>#VALUE!</v>
      </c>
    </row>
    <row r="189" spans="1:9" x14ac:dyDescent="0.25">
      <c r="A189" s="17" t="s">
        <v>437</v>
      </c>
      <c r="B189" s="17" t="s">
        <v>438</v>
      </c>
      <c r="C189" s="17">
        <v>0</v>
      </c>
      <c r="D189" s="17">
        <v>0</v>
      </c>
      <c r="E189" s="17" t="s">
        <v>86</v>
      </c>
      <c r="F189" s="17" t="s">
        <v>86</v>
      </c>
      <c r="G189" s="18" t="e">
        <f t="shared" si="6"/>
        <v>#VALUE!</v>
      </c>
      <c r="H189" s="18" t="e">
        <f t="shared" si="7"/>
        <v>#VALUE!</v>
      </c>
      <c r="I189" s="18" t="e">
        <f t="shared" si="8"/>
        <v>#VALUE!</v>
      </c>
    </row>
    <row r="190" spans="1:9" x14ac:dyDescent="0.25">
      <c r="A190" s="17" t="s">
        <v>439</v>
      </c>
      <c r="B190" s="17" t="s">
        <v>440</v>
      </c>
      <c r="C190" s="17">
        <v>0</v>
      </c>
      <c r="D190" s="17">
        <v>0</v>
      </c>
      <c r="E190" s="17" t="s">
        <v>86</v>
      </c>
      <c r="F190" s="17" t="s">
        <v>86</v>
      </c>
      <c r="G190" s="18" t="e">
        <f t="shared" si="6"/>
        <v>#VALUE!</v>
      </c>
      <c r="H190" s="18" t="e">
        <f t="shared" si="7"/>
        <v>#VALUE!</v>
      </c>
      <c r="I190" s="18" t="e">
        <f t="shared" si="8"/>
        <v>#VALUE!</v>
      </c>
    </row>
    <row r="191" spans="1:9" x14ac:dyDescent="0.25">
      <c r="A191" s="17" t="s">
        <v>441</v>
      </c>
      <c r="B191" s="17" t="s">
        <v>442</v>
      </c>
      <c r="C191" s="17">
        <v>0</v>
      </c>
      <c r="D191" s="17">
        <v>0</v>
      </c>
      <c r="E191" s="17" t="s">
        <v>86</v>
      </c>
      <c r="F191" s="17" t="s">
        <v>86</v>
      </c>
      <c r="G191" s="18" t="e">
        <f t="shared" si="6"/>
        <v>#VALUE!</v>
      </c>
      <c r="H191" s="18" t="e">
        <f t="shared" si="7"/>
        <v>#VALUE!</v>
      </c>
      <c r="I191" s="18" t="e">
        <f t="shared" si="8"/>
        <v>#VALUE!</v>
      </c>
    </row>
    <row r="192" spans="1:9" x14ac:dyDescent="0.25">
      <c r="A192" s="17" t="s">
        <v>443</v>
      </c>
      <c r="B192" s="17" t="s">
        <v>444</v>
      </c>
      <c r="C192" s="17">
        <v>0</v>
      </c>
      <c r="D192" s="17">
        <v>0</v>
      </c>
      <c r="E192" s="17" t="s">
        <v>86</v>
      </c>
      <c r="F192" s="17" t="s">
        <v>86</v>
      </c>
      <c r="G192" s="18" t="e">
        <f t="shared" si="6"/>
        <v>#VALUE!</v>
      </c>
      <c r="H192" s="18" t="e">
        <f t="shared" si="7"/>
        <v>#VALUE!</v>
      </c>
      <c r="I192" s="18" t="e">
        <f t="shared" si="8"/>
        <v>#VALUE!</v>
      </c>
    </row>
    <row r="193" spans="1:9" x14ac:dyDescent="0.25">
      <c r="A193" s="17" t="s">
        <v>445</v>
      </c>
      <c r="B193" s="17" t="s">
        <v>446</v>
      </c>
      <c r="C193" s="17">
        <v>0</v>
      </c>
      <c r="D193" s="17">
        <v>0</v>
      </c>
      <c r="E193" s="17" t="s">
        <v>86</v>
      </c>
      <c r="F193" s="17" t="s">
        <v>86</v>
      </c>
      <c r="G193" s="18" t="e">
        <f t="shared" si="6"/>
        <v>#VALUE!</v>
      </c>
      <c r="H193" s="18" t="e">
        <f t="shared" si="7"/>
        <v>#VALUE!</v>
      </c>
      <c r="I193" s="18" t="e">
        <f t="shared" si="8"/>
        <v>#VALUE!</v>
      </c>
    </row>
    <row r="194" spans="1:9" x14ac:dyDescent="0.25">
      <c r="A194" s="17" t="s">
        <v>447</v>
      </c>
      <c r="B194" s="17" t="s">
        <v>448</v>
      </c>
      <c r="C194" s="17">
        <v>0</v>
      </c>
      <c r="D194" s="17">
        <v>0</v>
      </c>
      <c r="E194" s="17" t="s">
        <v>86</v>
      </c>
      <c r="F194" s="17" t="s">
        <v>86</v>
      </c>
      <c r="G194" s="18" t="e">
        <f t="shared" ref="G194:G257" si="9">LOG(E194,2)</f>
        <v>#VALUE!</v>
      </c>
      <c r="H194" s="18" t="e">
        <f t="shared" ref="H194:H257" si="10">LOG(F194,2)</f>
        <v>#VALUE!</v>
      </c>
      <c r="I194" s="18" t="e">
        <f t="shared" ref="I194:I257" si="11">AVERAGE(-G194,H194)</f>
        <v>#VALUE!</v>
      </c>
    </row>
    <row r="195" spans="1:9" x14ac:dyDescent="0.25">
      <c r="A195" s="17" t="s">
        <v>449</v>
      </c>
      <c r="C195" s="17">
        <v>0</v>
      </c>
      <c r="D195" s="17">
        <v>0</v>
      </c>
      <c r="E195" s="17" t="s">
        <v>86</v>
      </c>
      <c r="F195" s="17" t="s">
        <v>86</v>
      </c>
      <c r="G195" s="18" t="e">
        <f t="shared" si="9"/>
        <v>#VALUE!</v>
      </c>
      <c r="H195" s="18" t="e">
        <f t="shared" si="10"/>
        <v>#VALUE!</v>
      </c>
      <c r="I195" s="18" t="e">
        <f t="shared" si="11"/>
        <v>#VALUE!</v>
      </c>
    </row>
    <row r="196" spans="1:9" x14ac:dyDescent="0.25">
      <c r="A196" s="17" t="s">
        <v>450</v>
      </c>
      <c r="B196" s="17" t="s">
        <v>451</v>
      </c>
      <c r="C196" s="17">
        <v>0</v>
      </c>
      <c r="D196" s="17">
        <v>0</v>
      </c>
      <c r="E196" s="17" t="s">
        <v>86</v>
      </c>
      <c r="F196" s="17" t="s">
        <v>86</v>
      </c>
      <c r="G196" s="18" t="e">
        <f t="shared" si="9"/>
        <v>#VALUE!</v>
      </c>
      <c r="H196" s="18" t="e">
        <f t="shared" si="10"/>
        <v>#VALUE!</v>
      </c>
      <c r="I196" s="18" t="e">
        <f t="shared" si="11"/>
        <v>#VALUE!</v>
      </c>
    </row>
    <row r="197" spans="1:9" x14ac:dyDescent="0.25">
      <c r="A197" s="17" t="s">
        <v>452</v>
      </c>
      <c r="B197" s="17" t="s">
        <v>453</v>
      </c>
      <c r="C197" s="17">
        <v>0</v>
      </c>
      <c r="D197" s="17">
        <v>0</v>
      </c>
      <c r="E197" s="17" t="s">
        <v>86</v>
      </c>
      <c r="F197" s="17" t="s">
        <v>86</v>
      </c>
      <c r="G197" s="18" t="e">
        <f t="shared" si="9"/>
        <v>#VALUE!</v>
      </c>
      <c r="H197" s="18" t="e">
        <f t="shared" si="10"/>
        <v>#VALUE!</v>
      </c>
      <c r="I197" s="18" t="e">
        <f t="shared" si="11"/>
        <v>#VALUE!</v>
      </c>
    </row>
    <row r="198" spans="1:9" x14ac:dyDescent="0.25">
      <c r="A198" s="17" t="s">
        <v>454</v>
      </c>
      <c r="B198" s="17" t="s">
        <v>455</v>
      </c>
      <c r="C198" s="17">
        <v>1</v>
      </c>
      <c r="D198" s="17">
        <v>0</v>
      </c>
      <c r="E198" s="17" t="s">
        <v>86</v>
      </c>
      <c r="F198" s="17" t="s">
        <v>86</v>
      </c>
      <c r="G198" s="18" t="e">
        <f t="shared" si="9"/>
        <v>#VALUE!</v>
      </c>
      <c r="H198" s="18" t="e">
        <f t="shared" si="10"/>
        <v>#VALUE!</v>
      </c>
      <c r="I198" s="18" t="e">
        <f t="shared" si="11"/>
        <v>#VALUE!</v>
      </c>
    </row>
    <row r="199" spans="1:9" x14ac:dyDescent="0.25">
      <c r="A199" s="17" t="s">
        <v>456</v>
      </c>
      <c r="B199" s="17" t="s">
        <v>457</v>
      </c>
      <c r="C199" s="17">
        <v>1</v>
      </c>
      <c r="D199" s="17">
        <v>1</v>
      </c>
      <c r="E199" s="17" t="s">
        <v>86</v>
      </c>
      <c r="F199" s="17" t="s">
        <v>86</v>
      </c>
      <c r="G199" s="18" t="e">
        <f t="shared" si="9"/>
        <v>#VALUE!</v>
      </c>
      <c r="H199" s="18" t="e">
        <f t="shared" si="10"/>
        <v>#VALUE!</v>
      </c>
      <c r="I199" s="18" t="e">
        <f t="shared" si="11"/>
        <v>#VALUE!</v>
      </c>
    </row>
    <row r="200" spans="1:9" x14ac:dyDescent="0.25">
      <c r="A200" s="17" t="s">
        <v>458</v>
      </c>
      <c r="B200" s="17" t="s">
        <v>459</v>
      </c>
      <c r="C200" s="17">
        <v>0</v>
      </c>
      <c r="D200" s="17">
        <v>0</v>
      </c>
      <c r="E200" s="17" t="s">
        <v>86</v>
      </c>
      <c r="F200" s="17" t="s">
        <v>86</v>
      </c>
      <c r="G200" s="18" t="e">
        <f t="shared" si="9"/>
        <v>#VALUE!</v>
      </c>
      <c r="H200" s="18" t="e">
        <f t="shared" si="10"/>
        <v>#VALUE!</v>
      </c>
      <c r="I200" s="18" t="e">
        <f t="shared" si="11"/>
        <v>#VALUE!</v>
      </c>
    </row>
    <row r="201" spans="1:9" x14ac:dyDescent="0.25">
      <c r="A201" s="17" t="s">
        <v>460</v>
      </c>
      <c r="B201" s="17" t="s">
        <v>461</v>
      </c>
      <c r="C201" s="17">
        <v>0</v>
      </c>
      <c r="D201" s="17">
        <v>0</v>
      </c>
      <c r="E201" s="17" t="s">
        <v>86</v>
      </c>
      <c r="F201" s="17" t="s">
        <v>86</v>
      </c>
      <c r="G201" s="18" t="e">
        <f t="shared" si="9"/>
        <v>#VALUE!</v>
      </c>
      <c r="H201" s="18" t="e">
        <f t="shared" si="10"/>
        <v>#VALUE!</v>
      </c>
      <c r="I201" s="18" t="e">
        <f t="shared" si="11"/>
        <v>#VALUE!</v>
      </c>
    </row>
    <row r="202" spans="1:9" x14ac:dyDescent="0.25">
      <c r="A202" s="17" t="s">
        <v>462</v>
      </c>
      <c r="B202" s="17" t="s">
        <v>463</v>
      </c>
      <c r="C202" s="17">
        <v>0</v>
      </c>
      <c r="D202" s="17">
        <v>0</v>
      </c>
      <c r="E202" s="17" t="s">
        <v>86</v>
      </c>
      <c r="F202" s="17" t="s">
        <v>86</v>
      </c>
      <c r="G202" s="18" t="e">
        <f t="shared" si="9"/>
        <v>#VALUE!</v>
      </c>
      <c r="H202" s="18" t="e">
        <f t="shared" si="10"/>
        <v>#VALUE!</v>
      </c>
      <c r="I202" s="18" t="e">
        <f t="shared" si="11"/>
        <v>#VALUE!</v>
      </c>
    </row>
    <row r="203" spans="1:9" x14ac:dyDescent="0.25">
      <c r="A203" s="17" t="s">
        <v>464</v>
      </c>
      <c r="B203" s="17" t="s">
        <v>465</v>
      </c>
      <c r="C203" s="17">
        <v>10</v>
      </c>
      <c r="D203" s="17">
        <v>8</v>
      </c>
      <c r="E203" s="17" t="s">
        <v>86</v>
      </c>
      <c r="F203" s="17" t="s">
        <v>86</v>
      </c>
      <c r="G203" s="18" t="e">
        <f t="shared" si="9"/>
        <v>#VALUE!</v>
      </c>
      <c r="H203" s="18" t="e">
        <f t="shared" si="10"/>
        <v>#VALUE!</v>
      </c>
      <c r="I203" s="18" t="e">
        <f t="shared" si="11"/>
        <v>#VALUE!</v>
      </c>
    </row>
    <row r="204" spans="1:9" x14ac:dyDescent="0.25">
      <c r="A204" s="17" t="s">
        <v>466</v>
      </c>
      <c r="B204" s="17" t="s">
        <v>467</v>
      </c>
      <c r="C204" s="17">
        <v>0</v>
      </c>
      <c r="D204" s="17">
        <v>0</v>
      </c>
      <c r="E204" s="17" t="s">
        <v>86</v>
      </c>
      <c r="F204" s="17" t="s">
        <v>86</v>
      </c>
      <c r="G204" s="18" t="e">
        <f t="shared" si="9"/>
        <v>#VALUE!</v>
      </c>
      <c r="H204" s="18" t="e">
        <f t="shared" si="10"/>
        <v>#VALUE!</v>
      </c>
      <c r="I204" s="18" t="e">
        <f t="shared" si="11"/>
        <v>#VALUE!</v>
      </c>
    </row>
    <row r="205" spans="1:9" x14ac:dyDescent="0.25">
      <c r="A205" s="17" t="s">
        <v>468</v>
      </c>
      <c r="B205" s="17" t="s">
        <v>469</v>
      </c>
      <c r="C205" s="17">
        <v>0</v>
      </c>
      <c r="D205" s="17">
        <v>0</v>
      </c>
      <c r="E205" s="17" t="s">
        <v>86</v>
      </c>
      <c r="F205" s="17" t="s">
        <v>86</v>
      </c>
      <c r="G205" s="18" t="e">
        <f t="shared" si="9"/>
        <v>#VALUE!</v>
      </c>
      <c r="H205" s="18" t="e">
        <f t="shared" si="10"/>
        <v>#VALUE!</v>
      </c>
      <c r="I205" s="18" t="e">
        <f t="shared" si="11"/>
        <v>#VALUE!</v>
      </c>
    </row>
    <row r="206" spans="1:9" x14ac:dyDescent="0.25">
      <c r="A206" s="17" t="s">
        <v>470</v>
      </c>
      <c r="B206" s="17" t="s">
        <v>471</v>
      </c>
      <c r="C206" s="17">
        <v>0</v>
      </c>
      <c r="D206" s="17">
        <v>0</v>
      </c>
      <c r="E206" s="17" t="s">
        <v>86</v>
      </c>
      <c r="F206" s="17" t="s">
        <v>86</v>
      </c>
      <c r="G206" s="18" t="e">
        <f t="shared" si="9"/>
        <v>#VALUE!</v>
      </c>
      <c r="H206" s="18" t="e">
        <f t="shared" si="10"/>
        <v>#VALUE!</v>
      </c>
      <c r="I206" s="18" t="e">
        <f t="shared" si="11"/>
        <v>#VALUE!</v>
      </c>
    </row>
    <row r="207" spans="1:9" x14ac:dyDescent="0.25">
      <c r="A207" s="17" t="s">
        <v>472</v>
      </c>
      <c r="B207" s="17" t="s">
        <v>473</v>
      </c>
      <c r="C207" s="17">
        <v>1</v>
      </c>
      <c r="D207" s="17">
        <v>0</v>
      </c>
      <c r="E207" s="17" t="s">
        <v>86</v>
      </c>
      <c r="F207" s="17" t="s">
        <v>86</v>
      </c>
      <c r="G207" s="18" t="e">
        <f t="shared" si="9"/>
        <v>#VALUE!</v>
      </c>
      <c r="H207" s="18" t="e">
        <f t="shared" si="10"/>
        <v>#VALUE!</v>
      </c>
      <c r="I207" s="18" t="e">
        <f t="shared" si="11"/>
        <v>#VALUE!</v>
      </c>
    </row>
    <row r="208" spans="1:9" x14ac:dyDescent="0.25">
      <c r="A208" s="17" t="s">
        <v>474</v>
      </c>
      <c r="B208" s="17" t="s">
        <v>475</v>
      </c>
      <c r="C208" s="17">
        <v>0</v>
      </c>
      <c r="D208" s="17">
        <v>0</v>
      </c>
      <c r="E208" s="17" t="s">
        <v>86</v>
      </c>
      <c r="F208" s="17" t="s">
        <v>86</v>
      </c>
      <c r="G208" s="18" t="e">
        <f t="shared" si="9"/>
        <v>#VALUE!</v>
      </c>
      <c r="H208" s="18" t="e">
        <f t="shared" si="10"/>
        <v>#VALUE!</v>
      </c>
      <c r="I208" s="18" t="e">
        <f t="shared" si="11"/>
        <v>#VALUE!</v>
      </c>
    </row>
    <row r="209" spans="1:9" x14ac:dyDescent="0.25">
      <c r="A209" s="17" t="s">
        <v>478</v>
      </c>
      <c r="B209" s="17" t="s">
        <v>479</v>
      </c>
      <c r="C209" s="17">
        <v>0</v>
      </c>
      <c r="D209" s="17">
        <v>0</v>
      </c>
      <c r="E209" s="17" t="s">
        <v>86</v>
      </c>
      <c r="F209" s="17" t="s">
        <v>86</v>
      </c>
      <c r="G209" s="18" t="e">
        <f t="shared" si="9"/>
        <v>#VALUE!</v>
      </c>
      <c r="H209" s="18" t="e">
        <f t="shared" si="10"/>
        <v>#VALUE!</v>
      </c>
      <c r="I209" s="18" t="e">
        <f t="shared" si="11"/>
        <v>#VALUE!</v>
      </c>
    </row>
    <row r="210" spans="1:9" x14ac:dyDescent="0.25">
      <c r="A210" s="17" t="s">
        <v>480</v>
      </c>
      <c r="B210" s="17" t="s">
        <v>481</v>
      </c>
      <c r="C210" s="17">
        <v>0</v>
      </c>
      <c r="D210" s="17">
        <v>0</v>
      </c>
      <c r="E210" s="17" t="s">
        <v>86</v>
      </c>
      <c r="F210" s="17" t="s">
        <v>86</v>
      </c>
      <c r="G210" s="18" t="e">
        <f t="shared" si="9"/>
        <v>#VALUE!</v>
      </c>
      <c r="H210" s="18" t="e">
        <f t="shared" si="10"/>
        <v>#VALUE!</v>
      </c>
      <c r="I210" s="18" t="e">
        <f t="shared" si="11"/>
        <v>#VALUE!</v>
      </c>
    </row>
    <row r="211" spans="1:9" x14ac:dyDescent="0.25">
      <c r="A211" s="17" t="s">
        <v>482</v>
      </c>
      <c r="B211" s="17" t="s">
        <v>483</v>
      </c>
      <c r="C211" s="17">
        <v>0</v>
      </c>
      <c r="D211" s="17">
        <v>0</v>
      </c>
      <c r="E211" s="17" t="s">
        <v>86</v>
      </c>
      <c r="F211" s="17" t="s">
        <v>86</v>
      </c>
      <c r="G211" s="18" t="e">
        <f t="shared" si="9"/>
        <v>#VALUE!</v>
      </c>
      <c r="H211" s="18" t="e">
        <f t="shared" si="10"/>
        <v>#VALUE!</v>
      </c>
      <c r="I211" s="18" t="e">
        <f t="shared" si="11"/>
        <v>#VALUE!</v>
      </c>
    </row>
    <row r="212" spans="1:9" x14ac:dyDescent="0.25">
      <c r="A212" s="17" t="s">
        <v>484</v>
      </c>
      <c r="B212" s="17" t="s">
        <v>485</v>
      </c>
      <c r="C212" s="17">
        <v>0</v>
      </c>
      <c r="D212" s="17">
        <v>0</v>
      </c>
      <c r="E212" s="17" t="s">
        <v>86</v>
      </c>
      <c r="F212" s="17" t="s">
        <v>86</v>
      </c>
      <c r="G212" s="18" t="e">
        <f t="shared" si="9"/>
        <v>#VALUE!</v>
      </c>
      <c r="H212" s="18" t="e">
        <f t="shared" si="10"/>
        <v>#VALUE!</v>
      </c>
      <c r="I212" s="18" t="e">
        <f t="shared" si="11"/>
        <v>#VALUE!</v>
      </c>
    </row>
    <row r="213" spans="1:9" x14ac:dyDescent="0.25">
      <c r="A213" s="17" t="s">
        <v>486</v>
      </c>
      <c r="B213" s="17" t="s">
        <v>487</v>
      </c>
      <c r="C213" s="17">
        <v>0</v>
      </c>
      <c r="D213" s="17">
        <v>0</v>
      </c>
      <c r="E213" s="17" t="s">
        <v>86</v>
      </c>
      <c r="F213" s="17" t="s">
        <v>86</v>
      </c>
      <c r="G213" s="18" t="e">
        <f t="shared" si="9"/>
        <v>#VALUE!</v>
      </c>
      <c r="H213" s="18" t="e">
        <f t="shared" si="10"/>
        <v>#VALUE!</v>
      </c>
      <c r="I213" s="18" t="e">
        <f t="shared" si="11"/>
        <v>#VALUE!</v>
      </c>
    </row>
    <row r="214" spans="1:9" x14ac:dyDescent="0.25">
      <c r="A214" s="17" t="s">
        <v>490</v>
      </c>
      <c r="B214" s="17" t="s">
        <v>491</v>
      </c>
      <c r="C214" s="17">
        <v>0</v>
      </c>
      <c r="D214" s="17">
        <v>0</v>
      </c>
      <c r="E214" s="17" t="s">
        <v>86</v>
      </c>
      <c r="F214" s="17" t="s">
        <v>86</v>
      </c>
      <c r="G214" s="18" t="e">
        <f t="shared" si="9"/>
        <v>#VALUE!</v>
      </c>
      <c r="H214" s="18" t="e">
        <f t="shared" si="10"/>
        <v>#VALUE!</v>
      </c>
      <c r="I214" s="18" t="e">
        <f t="shared" si="11"/>
        <v>#VALUE!</v>
      </c>
    </row>
    <row r="215" spans="1:9" x14ac:dyDescent="0.25">
      <c r="A215" s="17" t="s">
        <v>492</v>
      </c>
      <c r="B215" s="17" t="s">
        <v>493</v>
      </c>
      <c r="C215" s="17">
        <v>0</v>
      </c>
      <c r="D215" s="17">
        <v>0</v>
      </c>
      <c r="E215" s="17" t="s">
        <v>86</v>
      </c>
      <c r="F215" s="17" t="s">
        <v>86</v>
      </c>
      <c r="G215" s="18" t="e">
        <f t="shared" si="9"/>
        <v>#VALUE!</v>
      </c>
      <c r="H215" s="18" t="e">
        <f t="shared" si="10"/>
        <v>#VALUE!</v>
      </c>
      <c r="I215" s="18" t="e">
        <f t="shared" si="11"/>
        <v>#VALUE!</v>
      </c>
    </row>
    <row r="216" spans="1:9" x14ac:dyDescent="0.25">
      <c r="A216" s="17" t="s">
        <v>494</v>
      </c>
      <c r="B216" s="17" t="s">
        <v>495</v>
      </c>
      <c r="C216" s="17">
        <v>0</v>
      </c>
      <c r="D216" s="17">
        <v>1</v>
      </c>
      <c r="E216" s="17" t="s">
        <v>86</v>
      </c>
      <c r="F216" s="17" t="s">
        <v>86</v>
      </c>
      <c r="G216" s="18" t="e">
        <f t="shared" si="9"/>
        <v>#VALUE!</v>
      </c>
      <c r="H216" s="18" t="e">
        <f t="shared" si="10"/>
        <v>#VALUE!</v>
      </c>
      <c r="I216" s="18" t="e">
        <f t="shared" si="11"/>
        <v>#VALUE!</v>
      </c>
    </row>
    <row r="217" spans="1:9" x14ac:dyDescent="0.25">
      <c r="A217" s="17" t="s">
        <v>496</v>
      </c>
      <c r="B217" s="17" t="s">
        <v>497</v>
      </c>
      <c r="C217" s="17">
        <v>2</v>
      </c>
      <c r="D217" s="17">
        <v>1</v>
      </c>
      <c r="E217" s="17" t="s">
        <v>86</v>
      </c>
      <c r="F217" s="17" t="s">
        <v>86</v>
      </c>
      <c r="G217" s="18" t="e">
        <f t="shared" si="9"/>
        <v>#VALUE!</v>
      </c>
      <c r="H217" s="18" t="e">
        <f t="shared" si="10"/>
        <v>#VALUE!</v>
      </c>
      <c r="I217" s="18" t="e">
        <f t="shared" si="11"/>
        <v>#VALUE!</v>
      </c>
    </row>
    <row r="218" spans="1:9" x14ac:dyDescent="0.25">
      <c r="A218" s="17" t="s">
        <v>498</v>
      </c>
      <c r="B218" s="17" t="s">
        <v>499</v>
      </c>
      <c r="C218" s="17">
        <v>0</v>
      </c>
      <c r="D218" s="17">
        <v>0</v>
      </c>
      <c r="E218" s="17" t="s">
        <v>86</v>
      </c>
      <c r="F218" s="17" t="s">
        <v>86</v>
      </c>
      <c r="G218" s="18" t="e">
        <f t="shared" si="9"/>
        <v>#VALUE!</v>
      </c>
      <c r="H218" s="18" t="e">
        <f t="shared" si="10"/>
        <v>#VALUE!</v>
      </c>
      <c r="I218" s="18" t="e">
        <f t="shared" si="11"/>
        <v>#VALUE!</v>
      </c>
    </row>
    <row r="219" spans="1:9" x14ac:dyDescent="0.25">
      <c r="A219" s="17" t="s">
        <v>500</v>
      </c>
      <c r="B219" s="17" t="s">
        <v>501</v>
      </c>
      <c r="C219" s="17">
        <v>9</v>
      </c>
      <c r="D219" s="17">
        <v>8</v>
      </c>
      <c r="E219" s="17" t="s">
        <v>86</v>
      </c>
      <c r="F219" s="17" t="s">
        <v>86</v>
      </c>
      <c r="G219" s="18" t="e">
        <f t="shared" si="9"/>
        <v>#VALUE!</v>
      </c>
      <c r="H219" s="18" t="e">
        <f t="shared" si="10"/>
        <v>#VALUE!</v>
      </c>
      <c r="I219" s="18" t="e">
        <f t="shared" si="11"/>
        <v>#VALUE!</v>
      </c>
    </row>
    <row r="220" spans="1:9" x14ac:dyDescent="0.25">
      <c r="A220" s="17" t="s">
        <v>502</v>
      </c>
      <c r="B220" s="17" t="s">
        <v>503</v>
      </c>
      <c r="C220" s="17">
        <v>0</v>
      </c>
      <c r="D220" s="17">
        <v>0</v>
      </c>
      <c r="E220" s="17" t="s">
        <v>86</v>
      </c>
      <c r="F220" s="17" t="s">
        <v>86</v>
      </c>
      <c r="G220" s="18" t="e">
        <f t="shared" si="9"/>
        <v>#VALUE!</v>
      </c>
      <c r="H220" s="18" t="e">
        <f t="shared" si="10"/>
        <v>#VALUE!</v>
      </c>
      <c r="I220" s="18" t="e">
        <f t="shared" si="11"/>
        <v>#VALUE!</v>
      </c>
    </row>
    <row r="221" spans="1:9" x14ac:dyDescent="0.25">
      <c r="A221" s="17" t="s">
        <v>504</v>
      </c>
      <c r="B221" s="17" t="s">
        <v>505</v>
      </c>
      <c r="C221" s="17">
        <v>0</v>
      </c>
      <c r="D221" s="17">
        <v>0</v>
      </c>
      <c r="E221" s="17" t="s">
        <v>86</v>
      </c>
      <c r="F221" s="17" t="s">
        <v>86</v>
      </c>
      <c r="G221" s="18" t="e">
        <f t="shared" si="9"/>
        <v>#VALUE!</v>
      </c>
      <c r="H221" s="18" t="e">
        <f t="shared" si="10"/>
        <v>#VALUE!</v>
      </c>
      <c r="I221" s="18" t="e">
        <f t="shared" si="11"/>
        <v>#VALUE!</v>
      </c>
    </row>
    <row r="222" spans="1:9" x14ac:dyDescent="0.25">
      <c r="A222" s="17" t="s">
        <v>506</v>
      </c>
      <c r="B222" s="17" t="s">
        <v>507</v>
      </c>
      <c r="C222" s="17">
        <v>0</v>
      </c>
      <c r="D222" s="17">
        <v>0</v>
      </c>
      <c r="E222" s="17" t="s">
        <v>86</v>
      </c>
      <c r="F222" s="17" t="s">
        <v>86</v>
      </c>
      <c r="G222" s="18" t="e">
        <f t="shared" si="9"/>
        <v>#VALUE!</v>
      </c>
      <c r="H222" s="18" t="e">
        <f t="shared" si="10"/>
        <v>#VALUE!</v>
      </c>
      <c r="I222" s="18" t="e">
        <f t="shared" si="11"/>
        <v>#VALUE!</v>
      </c>
    </row>
    <row r="223" spans="1:9" x14ac:dyDescent="0.25">
      <c r="A223" s="17" t="s">
        <v>508</v>
      </c>
      <c r="B223" s="17" t="s">
        <v>509</v>
      </c>
      <c r="C223" s="17">
        <v>0</v>
      </c>
      <c r="D223" s="17">
        <v>0</v>
      </c>
      <c r="E223" s="17" t="s">
        <v>86</v>
      </c>
      <c r="F223" s="17" t="s">
        <v>86</v>
      </c>
      <c r="G223" s="18" t="e">
        <f t="shared" si="9"/>
        <v>#VALUE!</v>
      </c>
      <c r="H223" s="18" t="e">
        <f t="shared" si="10"/>
        <v>#VALUE!</v>
      </c>
      <c r="I223" s="18" t="e">
        <f t="shared" si="11"/>
        <v>#VALUE!</v>
      </c>
    </row>
    <row r="224" spans="1:9" x14ac:dyDescent="0.25">
      <c r="A224" s="17" t="s">
        <v>510</v>
      </c>
      <c r="B224" s="17" t="s">
        <v>511</v>
      </c>
      <c r="C224" s="17">
        <v>0</v>
      </c>
      <c r="D224" s="17">
        <v>0</v>
      </c>
      <c r="E224" s="17" t="s">
        <v>86</v>
      </c>
      <c r="F224" s="17" t="s">
        <v>86</v>
      </c>
      <c r="G224" s="18" t="e">
        <f t="shared" si="9"/>
        <v>#VALUE!</v>
      </c>
      <c r="H224" s="18" t="e">
        <f t="shared" si="10"/>
        <v>#VALUE!</v>
      </c>
      <c r="I224" s="18" t="e">
        <f t="shared" si="11"/>
        <v>#VALUE!</v>
      </c>
    </row>
    <row r="225" spans="1:9" x14ac:dyDescent="0.25">
      <c r="A225" s="17" t="s">
        <v>512</v>
      </c>
      <c r="B225" s="17" t="s">
        <v>513</v>
      </c>
      <c r="C225" s="17">
        <v>0</v>
      </c>
      <c r="D225" s="17">
        <v>0</v>
      </c>
      <c r="E225" s="17" t="s">
        <v>86</v>
      </c>
      <c r="F225" s="17" t="s">
        <v>86</v>
      </c>
      <c r="G225" s="18" t="e">
        <f t="shared" si="9"/>
        <v>#VALUE!</v>
      </c>
      <c r="H225" s="18" t="e">
        <f t="shared" si="10"/>
        <v>#VALUE!</v>
      </c>
      <c r="I225" s="18" t="e">
        <f t="shared" si="11"/>
        <v>#VALUE!</v>
      </c>
    </row>
    <row r="226" spans="1:9" x14ac:dyDescent="0.25">
      <c r="A226" s="17" t="s">
        <v>514</v>
      </c>
      <c r="B226" s="17" t="s">
        <v>515</v>
      </c>
      <c r="C226" s="17">
        <v>0</v>
      </c>
      <c r="D226" s="17">
        <v>0</v>
      </c>
      <c r="E226" s="17" t="s">
        <v>86</v>
      </c>
      <c r="F226" s="17" t="s">
        <v>86</v>
      </c>
      <c r="G226" s="18" t="e">
        <f t="shared" si="9"/>
        <v>#VALUE!</v>
      </c>
      <c r="H226" s="18" t="e">
        <f t="shared" si="10"/>
        <v>#VALUE!</v>
      </c>
      <c r="I226" s="18" t="e">
        <f t="shared" si="11"/>
        <v>#VALUE!</v>
      </c>
    </row>
    <row r="227" spans="1:9" x14ac:dyDescent="0.25">
      <c r="A227" s="17" t="s">
        <v>516</v>
      </c>
      <c r="B227" s="17" t="s">
        <v>517</v>
      </c>
      <c r="C227" s="17">
        <v>0</v>
      </c>
      <c r="D227" s="17">
        <v>0</v>
      </c>
      <c r="E227" s="17" t="s">
        <v>86</v>
      </c>
      <c r="F227" s="17" t="s">
        <v>86</v>
      </c>
      <c r="G227" s="18" t="e">
        <f t="shared" si="9"/>
        <v>#VALUE!</v>
      </c>
      <c r="H227" s="18" t="e">
        <f t="shared" si="10"/>
        <v>#VALUE!</v>
      </c>
      <c r="I227" s="18" t="e">
        <f t="shared" si="11"/>
        <v>#VALUE!</v>
      </c>
    </row>
    <row r="228" spans="1:9" x14ac:dyDescent="0.25">
      <c r="C228" s="17">
        <v>0</v>
      </c>
      <c r="D228" s="17">
        <v>0</v>
      </c>
      <c r="E228" s="17" t="s">
        <v>86</v>
      </c>
      <c r="F228" s="17" t="s">
        <v>86</v>
      </c>
      <c r="G228" s="18" t="e">
        <f t="shared" si="9"/>
        <v>#VALUE!</v>
      </c>
      <c r="H228" s="18" t="e">
        <f t="shared" si="10"/>
        <v>#VALUE!</v>
      </c>
      <c r="I228" s="18" t="e">
        <f t="shared" si="11"/>
        <v>#VALUE!</v>
      </c>
    </row>
    <row r="229" spans="1:9" x14ac:dyDescent="0.25">
      <c r="C229" s="17">
        <v>0</v>
      </c>
      <c r="D229" s="17">
        <v>0</v>
      </c>
      <c r="E229" s="17" t="s">
        <v>86</v>
      </c>
      <c r="F229" s="17" t="s">
        <v>86</v>
      </c>
      <c r="G229" s="18" t="e">
        <f t="shared" si="9"/>
        <v>#VALUE!</v>
      </c>
      <c r="H229" s="18" t="e">
        <f t="shared" si="10"/>
        <v>#VALUE!</v>
      </c>
      <c r="I229" s="18" t="e">
        <f t="shared" si="11"/>
        <v>#VALUE!</v>
      </c>
    </row>
    <row r="230" spans="1:9" x14ac:dyDescent="0.25">
      <c r="C230" s="17">
        <v>0</v>
      </c>
      <c r="D230" s="17">
        <v>0</v>
      </c>
      <c r="E230" s="17" t="s">
        <v>86</v>
      </c>
      <c r="F230" s="17" t="s">
        <v>86</v>
      </c>
      <c r="G230" s="18" t="e">
        <f t="shared" si="9"/>
        <v>#VALUE!</v>
      </c>
      <c r="H230" s="18" t="e">
        <f t="shared" si="10"/>
        <v>#VALUE!</v>
      </c>
      <c r="I230" s="18" t="e">
        <f t="shared" si="11"/>
        <v>#VALUE!</v>
      </c>
    </row>
    <row r="231" spans="1:9" x14ac:dyDescent="0.25">
      <c r="C231" s="17">
        <v>0</v>
      </c>
      <c r="D231" s="17">
        <v>0</v>
      </c>
      <c r="E231" s="17" t="s">
        <v>86</v>
      </c>
      <c r="F231" s="17" t="s">
        <v>86</v>
      </c>
      <c r="G231" s="18" t="e">
        <f t="shared" si="9"/>
        <v>#VALUE!</v>
      </c>
      <c r="H231" s="18" t="e">
        <f t="shared" si="10"/>
        <v>#VALUE!</v>
      </c>
      <c r="I231" s="18" t="e">
        <f t="shared" si="11"/>
        <v>#VALUE!</v>
      </c>
    </row>
    <row r="232" spans="1:9" x14ac:dyDescent="0.25">
      <c r="C232" s="17">
        <v>0</v>
      </c>
      <c r="D232" s="17">
        <v>0</v>
      </c>
      <c r="E232" s="17" t="s">
        <v>86</v>
      </c>
      <c r="F232" s="17" t="s">
        <v>86</v>
      </c>
      <c r="G232" s="18" t="e">
        <f t="shared" si="9"/>
        <v>#VALUE!</v>
      </c>
      <c r="H232" s="18" t="e">
        <f t="shared" si="10"/>
        <v>#VALUE!</v>
      </c>
      <c r="I232" s="18" t="e">
        <f t="shared" si="11"/>
        <v>#VALUE!</v>
      </c>
    </row>
    <row r="233" spans="1:9" x14ac:dyDescent="0.25">
      <c r="C233" s="17">
        <v>0</v>
      </c>
      <c r="D233" s="17">
        <v>0</v>
      </c>
      <c r="E233" s="17" t="s">
        <v>86</v>
      </c>
      <c r="F233" s="17" t="s">
        <v>86</v>
      </c>
      <c r="G233" s="18" t="e">
        <f t="shared" si="9"/>
        <v>#VALUE!</v>
      </c>
      <c r="H233" s="18" t="e">
        <f t="shared" si="10"/>
        <v>#VALUE!</v>
      </c>
      <c r="I233" s="18" t="e">
        <f t="shared" si="11"/>
        <v>#VALUE!</v>
      </c>
    </row>
    <row r="234" spans="1:9" x14ac:dyDescent="0.25">
      <c r="C234" s="17">
        <v>0</v>
      </c>
      <c r="D234" s="17">
        <v>0</v>
      </c>
      <c r="E234" s="17" t="s">
        <v>86</v>
      </c>
      <c r="F234" s="17" t="s">
        <v>86</v>
      </c>
      <c r="G234" s="18" t="e">
        <f t="shared" si="9"/>
        <v>#VALUE!</v>
      </c>
      <c r="H234" s="18" t="e">
        <f t="shared" si="10"/>
        <v>#VALUE!</v>
      </c>
      <c r="I234" s="18" t="e">
        <f t="shared" si="11"/>
        <v>#VALUE!</v>
      </c>
    </row>
    <row r="235" spans="1:9" x14ac:dyDescent="0.25">
      <c r="C235" s="17">
        <v>0</v>
      </c>
      <c r="D235" s="17">
        <v>0</v>
      </c>
      <c r="E235" s="17" t="s">
        <v>86</v>
      </c>
      <c r="F235" s="17" t="s">
        <v>86</v>
      </c>
      <c r="G235" s="18" t="e">
        <f t="shared" si="9"/>
        <v>#VALUE!</v>
      </c>
      <c r="H235" s="18" t="e">
        <f t="shared" si="10"/>
        <v>#VALUE!</v>
      </c>
      <c r="I235" s="18" t="e">
        <f t="shared" si="11"/>
        <v>#VALUE!</v>
      </c>
    </row>
    <row r="236" spans="1:9" x14ac:dyDescent="0.25">
      <c r="C236" s="17">
        <v>0</v>
      </c>
      <c r="D236" s="17">
        <v>0</v>
      </c>
      <c r="E236" s="17" t="s">
        <v>86</v>
      </c>
      <c r="F236" s="17" t="s">
        <v>86</v>
      </c>
      <c r="G236" s="18" t="e">
        <f t="shared" si="9"/>
        <v>#VALUE!</v>
      </c>
      <c r="H236" s="18" t="e">
        <f t="shared" si="10"/>
        <v>#VALUE!</v>
      </c>
      <c r="I236" s="18" t="e">
        <f t="shared" si="11"/>
        <v>#VALUE!</v>
      </c>
    </row>
    <row r="237" spans="1:9" x14ac:dyDescent="0.25">
      <c r="C237" s="17">
        <v>0</v>
      </c>
      <c r="D237" s="17">
        <v>0</v>
      </c>
      <c r="E237" s="17" t="s">
        <v>86</v>
      </c>
      <c r="F237" s="17" t="s">
        <v>86</v>
      </c>
      <c r="G237" s="18" t="e">
        <f t="shared" si="9"/>
        <v>#VALUE!</v>
      </c>
      <c r="H237" s="18" t="e">
        <f t="shared" si="10"/>
        <v>#VALUE!</v>
      </c>
      <c r="I237" s="18" t="e">
        <f t="shared" si="11"/>
        <v>#VALUE!</v>
      </c>
    </row>
    <row r="238" spans="1:9" x14ac:dyDescent="0.25">
      <c r="C238" s="17">
        <v>0</v>
      </c>
      <c r="D238" s="17">
        <v>0</v>
      </c>
      <c r="E238" s="17" t="s">
        <v>86</v>
      </c>
      <c r="F238" s="17" t="s">
        <v>86</v>
      </c>
      <c r="G238" s="18" t="e">
        <f t="shared" si="9"/>
        <v>#VALUE!</v>
      </c>
      <c r="H238" s="18" t="e">
        <f t="shared" si="10"/>
        <v>#VALUE!</v>
      </c>
      <c r="I238" s="18" t="e">
        <f t="shared" si="11"/>
        <v>#VALUE!</v>
      </c>
    </row>
    <row r="239" spans="1:9" x14ac:dyDescent="0.25">
      <c r="C239" s="17">
        <v>0</v>
      </c>
      <c r="D239" s="17">
        <v>0</v>
      </c>
      <c r="E239" s="17" t="s">
        <v>86</v>
      </c>
      <c r="F239" s="17" t="s">
        <v>86</v>
      </c>
      <c r="G239" s="18" t="e">
        <f t="shared" si="9"/>
        <v>#VALUE!</v>
      </c>
      <c r="H239" s="18" t="e">
        <f t="shared" si="10"/>
        <v>#VALUE!</v>
      </c>
      <c r="I239" s="18" t="e">
        <f t="shared" si="11"/>
        <v>#VALUE!</v>
      </c>
    </row>
    <row r="240" spans="1:9" x14ac:dyDescent="0.25">
      <c r="C240" s="17">
        <v>0</v>
      </c>
      <c r="D240" s="17">
        <v>0</v>
      </c>
      <c r="E240" s="17" t="s">
        <v>86</v>
      </c>
      <c r="F240" s="17" t="s">
        <v>86</v>
      </c>
      <c r="G240" s="18" t="e">
        <f t="shared" si="9"/>
        <v>#VALUE!</v>
      </c>
      <c r="H240" s="18" t="e">
        <f t="shared" si="10"/>
        <v>#VALUE!</v>
      </c>
      <c r="I240" s="18" t="e">
        <f t="shared" si="11"/>
        <v>#VALUE!</v>
      </c>
    </row>
    <row r="241" spans="1:9" x14ac:dyDescent="0.25">
      <c r="C241" s="17">
        <v>0</v>
      </c>
      <c r="D241" s="17">
        <v>0</v>
      </c>
      <c r="E241" s="17" t="s">
        <v>86</v>
      </c>
      <c r="F241" s="17" t="s">
        <v>86</v>
      </c>
      <c r="G241" s="18" t="e">
        <f t="shared" si="9"/>
        <v>#VALUE!</v>
      </c>
      <c r="H241" s="18" t="e">
        <f t="shared" si="10"/>
        <v>#VALUE!</v>
      </c>
      <c r="I241" s="18" t="e">
        <f t="shared" si="11"/>
        <v>#VALUE!</v>
      </c>
    </row>
    <row r="242" spans="1:9" x14ac:dyDescent="0.25">
      <c r="C242" s="17">
        <v>0</v>
      </c>
      <c r="D242" s="17">
        <v>0</v>
      </c>
      <c r="E242" s="17" t="s">
        <v>86</v>
      </c>
      <c r="F242" s="17" t="s">
        <v>86</v>
      </c>
      <c r="G242" s="18" t="e">
        <f t="shared" si="9"/>
        <v>#VALUE!</v>
      </c>
      <c r="H242" s="18" t="e">
        <f t="shared" si="10"/>
        <v>#VALUE!</v>
      </c>
      <c r="I242" s="18" t="e">
        <f t="shared" si="11"/>
        <v>#VALUE!</v>
      </c>
    </row>
    <row r="243" spans="1:9" x14ac:dyDescent="0.25">
      <c r="C243" s="17">
        <v>0</v>
      </c>
      <c r="D243" s="17">
        <v>0</v>
      </c>
      <c r="E243" s="17" t="s">
        <v>86</v>
      </c>
      <c r="F243" s="17" t="s">
        <v>86</v>
      </c>
      <c r="G243" s="18" t="e">
        <f t="shared" si="9"/>
        <v>#VALUE!</v>
      </c>
      <c r="H243" s="18" t="e">
        <f t="shared" si="10"/>
        <v>#VALUE!</v>
      </c>
      <c r="I243" s="18" t="e">
        <f t="shared" si="11"/>
        <v>#VALUE!</v>
      </c>
    </row>
    <row r="244" spans="1:9" x14ac:dyDescent="0.25">
      <c r="C244" s="17">
        <v>0</v>
      </c>
      <c r="D244" s="17">
        <v>0</v>
      </c>
      <c r="E244" s="17" t="s">
        <v>86</v>
      </c>
      <c r="F244" s="17" t="s">
        <v>86</v>
      </c>
      <c r="G244" s="18" t="e">
        <f t="shared" si="9"/>
        <v>#VALUE!</v>
      </c>
      <c r="H244" s="18" t="e">
        <f t="shared" si="10"/>
        <v>#VALUE!</v>
      </c>
      <c r="I244" s="18" t="e">
        <f t="shared" si="11"/>
        <v>#VALUE!</v>
      </c>
    </row>
    <row r="245" spans="1:9" x14ac:dyDescent="0.25">
      <c r="C245" s="17">
        <v>0</v>
      </c>
      <c r="D245" s="17">
        <v>0</v>
      </c>
      <c r="E245" s="17" t="s">
        <v>86</v>
      </c>
      <c r="F245" s="17" t="s">
        <v>86</v>
      </c>
      <c r="G245" s="18" t="e">
        <f t="shared" si="9"/>
        <v>#VALUE!</v>
      </c>
      <c r="H245" s="18" t="e">
        <f t="shared" si="10"/>
        <v>#VALUE!</v>
      </c>
      <c r="I245" s="18" t="e">
        <f t="shared" si="11"/>
        <v>#VALUE!</v>
      </c>
    </row>
    <row r="246" spans="1:9" x14ac:dyDescent="0.25">
      <c r="C246" s="17">
        <v>0</v>
      </c>
      <c r="D246" s="17">
        <v>0</v>
      </c>
      <c r="E246" s="17" t="s">
        <v>86</v>
      </c>
      <c r="F246" s="17" t="s">
        <v>86</v>
      </c>
      <c r="G246" s="18" t="e">
        <f t="shared" si="9"/>
        <v>#VALUE!</v>
      </c>
      <c r="H246" s="18" t="e">
        <f t="shared" si="10"/>
        <v>#VALUE!</v>
      </c>
      <c r="I246" s="18" t="e">
        <f t="shared" si="11"/>
        <v>#VALUE!</v>
      </c>
    </row>
    <row r="247" spans="1:9" x14ac:dyDescent="0.25">
      <c r="C247" s="17">
        <v>0</v>
      </c>
      <c r="D247" s="17">
        <v>0</v>
      </c>
      <c r="E247" s="17" t="s">
        <v>86</v>
      </c>
      <c r="F247" s="17" t="s">
        <v>86</v>
      </c>
      <c r="G247" s="18" t="e">
        <f t="shared" si="9"/>
        <v>#VALUE!</v>
      </c>
      <c r="H247" s="18" t="e">
        <f t="shared" si="10"/>
        <v>#VALUE!</v>
      </c>
      <c r="I247" s="18" t="e">
        <f t="shared" si="11"/>
        <v>#VALUE!</v>
      </c>
    </row>
    <row r="248" spans="1:9" x14ac:dyDescent="0.25">
      <c r="C248" s="17">
        <v>1</v>
      </c>
      <c r="D248" s="17">
        <v>0</v>
      </c>
      <c r="E248" s="17" t="s">
        <v>86</v>
      </c>
      <c r="F248" s="17" t="s">
        <v>86</v>
      </c>
      <c r="G248" s="18" t="e">
        <f t="shared" si="9"/>
        <v>#VALUE!</v>
      </c>
      <c r="H248" s="18" t="e">
        <f t="shared" si="10"/>
        <v>#VALUE!</v>
      </c>
      <c r="I248" s="18" t="e">
        <f t="shared" si="11"/>
        <v>#VALUE!</v>
      </c>
    </row>
    <row r="249" spans="1:9" x14ac:dyDescent="0.25">
      <c r="C249" s="17">
        <v>0</v>
      </c>
      <c r="D249" s="17">
        <v>0</v>
      </c>
      <c r="E249" s="17" t="s">
        <v>86</v>
      </c>
      <c r="F249" s="17" t="s">
        <v>86</v>
      </c>
      <c r="G249" s="18" t="e">
        <f t="shared" si="9"/>
        <v>#VALUE!</v>
      </c>
      <c r="H249" s="18" t="e">
        <f t="shared" si="10"/>
        <v>#VALUE!</v>
      </c>
      <c r="I249" s="18" t="e">
        <f t="shared" si="11"/>
        <v>#VALUE!</v>
      </c>
    </row>
    <row r="250" spans="1:9" x14ac:dyDescent="0.25">
      <c r="C250" s="17">
        <v>0</v>
      </c>
      <c r="D250" s="17">
        <v>0</v>
      </c>
      <c r="E250" s="17" t="s">
        <v>86</v>
      </c>
      <c r="F250" s="17" t="s">
        <v>86</v>
      </c>
      <c r="G250" s="18" t="e">
        <f t="shared" si="9"/>
        <v>#VALUE!</v>
      </c>
      <c r="H250" s="18" t="e">
        <f t="shared" si="10"/>
        <v>#VALUE!</v>
      </c>
      <c r="I250" s="18" t="e">
        <f t="shared" si="11"/>
        <v>#VALUE!</v>
      </c>
    </row>
    <row r="251" spans="1:9" x14ac:dyDescent="0.25">
      <c r="C251" s="17">
        <v>0</v>
      </c>
      <c r="D251" s="17">
        <v>0</v>
      </c>
      <c r="E251" s="17" t="s">
        <v>86</v>
      </c>
      <c r="F251" s="17" t="s">
        <v>86</v>
      </c>
      <c r="G251" s="18" t="e">
        <f t="shared" si="9"/>
        <v>#VALUE!</v>
      </c>
      <c r="H251" s="18" t="e">
        <f t="shared" si="10"/>
        <v>#VALUE!</v>
      </c>
      <c r="I251" s="18" t="e">
        <f t="shared" si="11"/>
        <v>#VALUE!</v>
      </c>
    </row>
    <row r="252" spans="1:9" x14ac:dyDescent="0.25">
      <c r="C252" s="17">
        <v>0</v>
      </c>
      <c r="D252" s="17">
        <v>0</v>
      </c>
      <c r="E252" s="17" t="s">
        <v>86</v>
      </c>
      <c r="F252" s="17" t="s">
        <v>86</v>
      </c>
      <c r="G252" s="18" t="e">
        <f t="shared" si="9"/>
        <v>#VALUE!</v>
      </c>
      <c r="H252" s="18" t="e">
        <f t="shared" si="10"/>
        <v>#VALUE!</v>
      </c>
      <c r="I252" s="18" t="e">
        <f t="shared" si="11"/>
        <v>#VALUE!</v>
      </c>
    </row>
    <row r="253" spans="1:9" x14ac:dyDescent="0.25">
      <c r="C253" s="17">
        <v>0</v>
      </c>
      <c r="D253" s="17">
        <v>0</v>
      </c>
      <c r="E253" s="17" t="s">
        <v>86</v>
      </c>
      <c r="F253" s="17" t="s">
        <v>86</v>
      </c>
      <c r="G253" s="18" t="e">
        <f t="shared" si="9"/>
        <v>#VALUE!</v>
      </c>
      <c r="H253" s="18" t="e">
        <f t="shared" si="10"/>
        <v>#VALUE!</v>
      </c>
      <c r="I253" s="18" t="e">
        <f t="shared" si="11"/>
        <v>#VALUE!</v>
      </c>
    </row>
    <row r="254" spans="1:9" x14ac:dyDescent="0.25">
      <c r="C254" s="17">
        <v>0</v>
      </c>
      <c r="D254" s="17">
        <v>0</v>
      </c>
      <c r="E254" s="17" t="s">
        <v>86</v>
      </c>
      <c r="F254" s="17" t="s">
        <v>86</v>
      </c>
      <c r="G254" s="18" t="e">
        <f t="shared" si="9"/>
        <v>#VALUE!</v>
      </c>
      <c r="H254" s="18" t="e">
        <f t="shared" si="10"/>
        <v>#VALUE!</v>
      </c>
      <c r="I254" s="18" t="e">
        <f t="shared" si="11"/>
        <v>#VALUE!</v>
      </c>
    </row>
    <row r="255" spans="1:9" x14ac:dyDescent="0.25">
      <c r="C255" s="17">
        <v>0</v>
      </c>
      <c r="D255" s="17">
        <v>0</v>
      </c>
      <c r="E255" s="17" t="s">
        <v>86</v>
      </c>
      <c r="F255" s="17" t="s">
        <v>86</v>
      </c>
      <c r="G255" s="18" t="e">
        <f t="shared" si="9"/>
        <v>#VALUE!</v>
      </c>
      <c r="H255" s="18" t="e">
        <f t="shared" si="10"/>
        <v>#VALUE!</v>
      </c>
      <c r="I255" s="18" t="e">
        <f t="shared" si="11"/>
        <v>#VALUE!</v>
      </c>
    </row>
    <row r="256" spans="1:9" x14ac:dyDescent="0.25">
      <c r="A256" s="17" t="s">
        <v>518</v>
      </c>
      <c r="B256" s="17" t="s">
        <v>519</v>
      </c>
      <c r="C256" s="17">
        <v>0</v>
      </c>
      <c r="D256" s="17">
        <v>0</v>
      </c>
      <c r="E256" s="17" t="s">
        <v>86</v>
      </c>
      <c r="F256" s="17" t="s">
        <v>86</v>
      </c>
      <c r="G256" s="18" t="e">
        <f t="shared" si="9"/>
        <v>#VALUE!</v>
      </c>
      <c r="H256" s="18" t="e">
        <f t="shared" si="10"/>
        <v>#VALUE!</v>
      </c>
      <c r="I256" s="18" t="e">
        <f t="shared" si="11"/>
        <v>#VALUE!</v>
      </c>
    </row>
    <row r="257" spans="1:9" x14ac:dyDescent="0.25">
      <c r="A257" s="17" t="s">
        <v>520</v>
      </c>
      <c r="B257" s="17" t="s">
        <v>521</v>
      </c>
      <c r="C257" s="17">
        <v>10</v>
      </c>
      <c r="D257" s="17">
        <v>9</v>
      </c>
      <c r="E257" s="17" t="s">
        <v>86</v>
      </c>
      <c r="F257" s="17" t="s">
        <v>86</v>
      </c>
      <c r="G257" s="18" t="e">
        <f t="shared" si="9"/>
        <v>#VALUE!</v>
      </c>
      <c r="H257" s="18" t="e">
        <f t="shared" si="10"/>
        <v>#VALUE!</v>
      </c>
      <c r="I257" s="18" t="e">
        <f t="shared" si="11"/>
        <v>#VALUE!</v>
      </c>
    </row>
    <row r="258" spans="1:9" x14ac:dyDescent="0.25">
      <c r="A258" s="17" t="s">
        <v>522</v>
      </c>
      <c r="B258" s="17" t="s">
        <v>523</v>
      </c>
      <c r="C258" s="17">
        <v>0</v>
      </c>
      <c r="D258" s="17">
        <v>0</v>
      </c>
      <c r="E258" s="17" t="s">
        <v>86</v>
      </c>
      <c r="F258" s="17" t="s">
        <v>86</v>
      </c>
      <c r="G258" s="18" t="e">
        <f t="shared" ref="G258:G321" si="12">LOG(E258,2)</f>
        <v>#VALUE!</v>
      </c>
      <c r="H258" s="18" t="e">
        <f t="shared" ref="H258:H321" si="13">LOG(F258,2)</f>
        <v>#VALUE!</v>
      </c>
      <c r="I258" s="18" t="e">
        <f t="shared" ref="I258:I321" si="14">AVERAGE(-G258,H258)</f>
        <v>#VALUE!</v>
      </c>
    </row>
    <row r="259" spans="1:9" x14ac:dyDescent="0.25">
      <c r="A259" s="17" t="s">
        <v>524</v>
      </c>
      <c r="B259" s="17" t="s">
        <v>525</v>
      </c>
      <c r="C259" s="17">
        <v>0</v>
      </c>
      <c r="D259" s="17">
        <v>0</v>
      </c>
      <c r="E259" s="17" t="s">
        <v>86</v>
      </c>
      <c r="F259" s="17" t="s">
        <v>86</v>
      </c>
      <c r="G259" s="18" t="e">
        <f t="shared" si="12"/>
        <v>#VALUE!</v>
      </c>
      <c r="H259" s="18" t="e">
        <f t="shared" si="13"/>
        <v>#VALUE!</v>
      </c>
      <c r="I259" s="18" t="e">
        <f t="shared" si="14"/>
        <v>#VALUE!</v>
      </c>
    </row>
    <row r="260" spans="1:9" x14ac:dyDescent="0.25">
      <c r="A260" s="17" t="s">
        <v>526</v>
      </c>
      <c r="B260" s="17" t="s">
        <v>527</v>
      </c>
      <c r="C260" s="17">
        <v>0</v>
      </c>
      <c r="D260" s="17">
        <v>0</v>
      </c>
      <c r="E260" s="17" t="s">
        <v>86</v>
      </c>
      <c r="F260" s="17" t="s">
        <v>86</v>
      </c>
      <c r="G260" s="18" t="e">
        <f t="shared" si="12"/>
        <v>#VALUE!</v>
      </c>
      <c r="H260" s="18" t="e">
        <f t="shared" si="13"/>
        <v>#VALUE!</v>
      </c>
      <c r="I260" s="18" t="e">
        <f t="shared" si="14"/>
        <v>#VALUE!</v>
      </c>
    </row>
    <row r="261" spans="1:9" x14ac:dyDescent="0.25">
      <c r="A261" s="17" t="s">
        <v>528</v>
      </c>
      <c r="B261" s="17" t="s">
        <v>529</v>
      </c>
      <c r="C261" s="17">
        <v>0</v>
      </c>
      <c r="D261" s="17">
        <v>0</v>
      </c>
      <c r="E261" s="17" t="s">
        <v>86</v>
      </c>
      <c r="F261" s="17" t="s">
        <v>86</v>
      </c>
      <c r="G261" s="18" t="e">
        <f t="shared" si="12"/>
        <v>#VALUE!</v>
      </c>
      <c r="H261" s="18" t="e">
        <f t="shared" si="13"/>
        <v>#VALUE!</v>
      </c>
      <c r="I261" s="18" t="e">
        <f t="shared" si="14"/>
        <v>#VALUE!</v>
      </c>
    </row>
    <row r="262" spans="1:9" x14ac:dyDescent="0.25">
      <c r="A262" s="17" t="s">
        <v>530</v>
      </c>
      <c r="B262" s="17" t="s">
        <v>531</v>
      </c>
      <c r="C262" s="17">
        <v>0</v>
      </c>
      <c r="D262" s="17">
        <v>0</v>
      </c>
      <c r="E262" s="17" t="s">
        <v>86</v>
      </c>
      <c r="F262" s="17" t="s">
        <v>86</v>
      </c>
      <c r="G262" s="18" t="e">
        <f t="shared" si="12"/>
        <v>#VALUE!</v>
      </c>
      <c r="H262" s="18" t="e">
        <f t="shared" si="13"/>
        <v>#VALUE!</v>
      </c>
      <c r="I262" s="18" t="e">
        <f t="shared" si="14"/>
        <v>#VALUE!</v>
      </c>
    </row>
    <row r="263" spans="1:9" x14ac:dyDescent="0.25">
      <c r="A263" s="17" t="s">
        <v>532</v>
      </c>
      <c r="B263" s="17" t="s">
        <v>533</v>
      </c>
      <c r="C263" s="17">
        <v>0</v>
      </c>
      <c r="D263" s="17">
        <v>0</v>
      </c>
      <c r="E263" s="17" t="s">
        <v>86</v>
      </c>
      <c r="F263" s="17" t="s">
        <v>86</v>
      </c>
      <c r="G263" s="18" t="e">
        <f t="shared" si="12"/>
        <v>#VALUE!</v>
      </c>
      <c r="H263" s="18" t="e">
        <f t="shared" si="13"/>
        <v>#VALUE!</v>
      </c>
      <c r="I263" s="18" t="e">
        <f t="shared" si="14"/>
        <v>#VALUE!</v>
      </c>
    </row>
    <row r="264" spans="1:9" x14ac:dyDescent="0.25">
      <c r="A264" s="17" t="s">
        <v>534</v>
      </c>
      <c r="B264" s="17" t="s">
        <v>535</v>
      </c>
      <c r="C264" s="17">
        <v>2</v>
      </c>
      <c r="D264" s="17">
        <v>3</v>
      </c>
      <c r="E264" s="17" t="s">
        <v>86</v>
      </c>
      <c r="F264" s="17" t="s">
        <v>86</v>
      </c>
      <c r="G264" s="18" t="e">
        <f t="shared" si="12"/>
        <v>#VALUE!</v>
      </c>
      <c r="H264" s="18" t="e">
        <f t="shared" si="13"/>
        <v>#VALUE!</v>
      </c>
      <c r="I264" s="18" t="e">
        <f t="shared" si="14"/>
        <v>#VALUE!</v>
      </c>
    </row>
    <row r="265" spans="1:9" x14ac:dyDescent="0.25">
      <c r="A265" s="17" t="s">
        <v>536</v>
      </c>
      <c r="B265" s="17" t="s">
        <v>537</v>
      </c>
      <c r="C265" s="17">
        <v>0</v>
      </c>
      <c r="D265" s="17">
        <v>0</v>
      </c>
      <c r="E265" s="17" t="s">
        <v>86</v>
      </c>
      <c r="F265" s="17" t="s">
        <v>86</v>
      </c>
      <c r="G265" s="18" t="e">
        <f t="shared" si="12"/>
        <v>#VALUE!</v>
      </c>
      <c r="H265" s="18" t="e">
        <f t="shared" si="13"/>
        <v>#VALUE!</v>
      </c>
      <c r="I265" s="18" t="e">
        <f t="shared" si="14"/>
        <v>#VALUE!</v>
      </c>
    </row>
    <row r="266" spans="1:9" x14ac:dyDescent="0.25">
      <c r="A266" s="17" t="s">
        <v>538</v>
      </c>
      <c r="B266" s="17" t="s">
        <v>539</v>
      </c>
      <c r="C266" s="17">
        <v>1</v>
      </c>
      <c r="D266" s="17">
        <v>1</v>
      </c>
      <c r="E266" s="17" t="s">
        <v>86</v>
      </c>
      <c r="F266" s="17" t="s">
        <v>86</v>
      </c>
      <c r="G266" s="18" t="e">
        <f t="shared" si="12"/>
        <v>#VALUE!</v>
      </c>
      <c r="H266" s="18" t="e">
        <f t="shared" si="13"/>
        <v>#VALUE!</v>
      </c>
      <c r="I266" s="18" t="e">
        <f t="shared" si="14"/>
        <v>#VALUE!</v>
      </c>
    </row>
    <row r="267" spans="1:9" x14ac:dyDescent="0.25">
      <c r="A267" s="17" t="s">
        <v>540</v>
      </c>
      <c r="B267" s="17" t="s">
        <v>541</v>
      </c>
      <c r="C267" s="17">
        <v>3</v>
      </c>
      <c r="D267" s="17">
        <v>5</v>
      </c>
      <c r="E267" s="17" t="s">
        <v>86</v>
      </c>
      <c r="F267" s="17" t="s">
        <v>86</v>
      </c>
      <c r="G267" s="18" t="e">
        <f t="shared" si="12"/>
        <v>#VALUE!</v>
      </c>
      <c r="H267" s="18" t="e">
        <f t="shared" si="13"/>
        <v>#VALUE!</v>
      </c>
      <c r="I267" s="18" t="e">
        <f t="shared" si="14"/>
        <v>#VALUE!</v>
      </c>
    </row>
    <row r="268" spans="1:9" x14ac:dyDescent="0.25">
      <c r="C268" s="17">
        <v>1</v>
      </c>
      <c r="D268" s="17">
        <v>0</v>
      </c>
      <c r="E268" s="17" t="s">
        <v>86</v>
      </c>
      <c r="F268" s="17" t="s">
        <v>86</v>
      </c>
      <c r="G268" s="18" t="e">
        <f t="shared" si="12"/>
        <v>#VALUE!</v>
      </c>
      <c r="H268" s="18" t="e">
        <f t="shared" si="13"/>
        <v>#VALUE!</v>
      </c>
      <c r="I268" s="18" t="e">
        <f t="shared" si="14"/>
        <v>#VALUE!</v>
      </c>
    </row>
    <row r="269" spans="1:9" x14ac:dyDescent="0.25">
      <c r="A269" s="17" t="s">
        <v>544</v>
      </c>
      <c r="B269" s="17" t="s">
        <v>545</v>
      </c>
      <c r="C269" s="17">
        <v>0</v>
      </c>
      <c r="D269" s="17">
        <v>1</v>
      </c>
      <c r="E269" s="17" t="s">
        <v>86</v>
      </c>
      <c r="F269" s="17" t="s">
        <v>86</v>
      </c>
      <c r="G269" s="18" t="e">
        <f t="shared" si="12"/>
        <v>#VALUE!</v>
      </c>
      <c r="H269" s="18" t="e">
        <f t="shared" si="13"/>
        <v>#VALUE!</v>
      </c>
      <c r="I269" s="18" t="e">
        <f t="shared" si="14"/>
        <v>#VALUE!</v>
      </c>
    </row>
    <row r="270" spans="1:9" x14ac:dyDescent="0.25">
      <c r="A270" s="17" t="s">
        <v>546</v>
      </c>
      <c r="B270" s="17" t="s">
        <v>547</v>
      </c>
      <c r="C270" s="17">
        <v>0</v>
      </c>
      <c r="D270" s="17">
        <v>1</v>
      </c>
      <c r="E270" s="17" t="s">
        <v>86</v>
      </c>
      <c r="F270" s="17" t="s">
        <v>86</v>
      </c>
      <c r="G270" s="18" t="e">
        <f t="shared" si="12"/>
        <v>#VALUE!</v>
      </c>
      <c r="H270" s="18" t="e">
        <f t="shared" si="13"/>
        <v>#VALUE!</v>
      </c>
      <c r="I270" s="18" t="e">
        <f t="shared" si="14"/>
        <v>#VALUE!</v>
      </c>
    </row>
    <row r="271" spans="1:9" x14ac:dyDescent="0.25">
      <c r="A271" s="17" t="s">
        <v>550</v>
      </c>
      <c r="B271" s="17" t="s">
        <v>551</v>
      </c>
      <c r="C271" s="17">
        <v>0</v>
      </c>
      <c r="D271" s="17">
        <v>1</v>
      </c>
      <c r="E271" s="17" t="s">
        <v>86</v>
      </c>
      <c r="F271" s="17" t="s">
        <v>86</v>
      </c>
      <c r="G271" s="18" t="e">
        <f t="shared" si="12"/>
        <v>#VALUE!</v>
      </c>
      <c r="H271" s="18" t="e">
        <f t="shared" si="13"/>
        <v>#VALUE!</v>
      </c>
      <c r="I271" s="18" t="e">
        <f t="shared" si="14"/>
        <v>#VALUE!</v>
      </c>
    </row>
    <row r="272" spans="1:9" x14ac:dyDescent="0.25">
      <c r="A272" s="17" t="s">
        <v>552</v>
      </c>
      <c r="B272" s="17" t="s">
        <v>553</v>
      </c>
      <c r="C272" s="17">
        <v>0</v>
      </c>
      <c r="D272" s="17">
        <v>0</v>
      </c>
      <c r="E272" s="17" t="s">
        <v>86</v>
      </c>
      <c r="F272" s="17" t="s">
        <v>86</v>
      </c>
      <c r="G272" s="18" t="e">
        <f t="shared" si="12"/>
        <v>#VALUE!</v>
      </c>
      <c r="H272" s="18" t="e">
        <f t="shared" si="13"/>
        <v>#VALUE!</v>
      </c>
      <c r="I272" s="18" t="e">
        <f t="shared" si="14"/>
        <v>#VALUE!</v>
      </c>
    </row>
    <row r="273" spans="1:9" x14ac:dyDescent="0.25">
      <c r="A273" s="17" t="s">
        <v>556</v>
      </c>
      <c r="B273" s="17" t="s">
        <v>557</v>
      </c>
      <c r="C273" s="17">
        <v>0</v>
      </c>
      <c r="D273" s="17">
        <v>0</v>
      </c>
      <c r="E273" s="17" t="s">
        <v>86</v>
      </c>
      <c r="F273" s="17" t="s">
        <v>86</v>
      </c>
      <c r="G273" s="18" t="e">
        <f t="shared" si="12"/>
        <v>#VALUE!</v>
      </c>
      <c r="H273" s="18" t="e">
        <f t="shared" si="13"/>
        <v>#VALUE!</v>
      </c>
      <c r="I273" s="18" t="e">
        <f t="shared" si="14"/>
        <v>#VALUE!</v>
      </c>
    </row>
    <row r="274" spans="1:9" x14ac:dyDescent="0.25">
      <c r="A274" s="17" t="s">
        <v>558</v>
      </c>
      <c r="B274" s="17" t="s">
        <v>559</v>
      </c>
      <c r="C274" s="17">
        <v>0</v>
      </c>
      <c r="D274" s="17">
        <v>0</v>
      </c>
      <c r="E274" s="17" t="s">
        <v>86</v>
      </c>
      <c r="F274" s="17" t="s">
        <v>86</v>
      </c>
      <c r="G274" s="18" t="e">
        <f t="shared" si="12"/>
        <v>#VALUE!</v>
      </c>
      <c r="H274" s="18" t="e">
        <f t="shared" si="13"/>
        <v>#VALUE!</v>
      </c>
      <c r="I274" s="18" t="e">
        <f t="shared" si="14"/>
        <v>#VALUE!</v>
      </c>
    </row>
    <row r="275" spans="1:9" x14ac:dyDescent="0.25">
      <c r="A275" s="17" t="s">
        <v>560</v>
      </c>
      <c r="B275" s="17" t="s">
        <v>561</v>
      </c>
      <c r="C275" s="17">
        <v>1</v>
      </c>
      <c r="D275" s="17">
        <v>2</v>
      </c>
      <c r="E275" s="17" t="s">
        <v>86</v>
      </c>
      <c r="F275" s="17" t="s">
        <v>86</v>
      </c>
      <c r="G275" s="18" t="e">
        <f t="shared" si="12"/>
        <v>#VALUE!</v>
      </c>
      <c r="H275" s="18" t="e">
        <f t="shared" si="13"/>
        <v>#VALUE!</v>
      </c>
      <c r="I275" s="18" t="e">
        <f t="shared" si="14"/>
        <v>#VALUE!</v>
      </c>
    </row>
    <row r="276" spans="1:9" x14ac:dyDescent="0.25">
      <c r="A276" s="17" t="s">
        <v>562</v>
      </c>
      <c r="B276" s="17" t="s">
        <v>563</v>
      </c>
      <c r="C276" s="17">
        <v>0</v>
      </c>
      <c r="D276" s="17">
        <v>0</v>
      </c>
      <c r="E276" s="17" t="s">
        <v>86</v>
      </c>
      <c r="F276" s="17" t="s">
        <v>86</v>
      </c>
      <c r="G276" s="18" t="e">
        <f t="shared" si="12"/>
        <v>#VALUE!</v>
      </c>
      <c r="H276" s="18" t="e">
        <f t="shared" si="13"/>
        <v>#VALUE!</v>
      </c>
      <c r="I276" s="18" t="e">
        <f t="shared" si="14"/>
        <v>#VALUE!</v>
      </c>
    </row>
    <row r="277" spans="1:9" x14ac:dyDescent="0.25">
      <c r="A277" s="17" t="s">
        <v>566</v>
      </c>
      <c r="B277" s="17" t="s">
        <v>567</v>
      </c>
      <c r="C277" s="17">
        <v>0</v>
      </c>
      <c r="D277" s="17">
        <v>0</v>
      </c>
      <c r="E277" s="17" t="s">
        <v>86</v>
      </c>
      <c r="F277" s="17" t="s">
        <v>86</v>
      </c>
      <c r="G277" s="18" t="e">
        <f t="shared" si="12"/>
        <v>#VALUE!</v>
      </c>
      <c r="H277" s="18" t="e">
        <f t="shared" si="13"/>
        <v>#VALUE!</v>
      </c>
      <c r="I277" s="18" t="e">
        <f t="shared" si="14"/>
        <v>#VALUE!</v>
      </c>
    </row>
    <row r="278" spans="1:9" x14ac:dyDescent="0.25">
      <c r="A278" s="17" t="s">
        <v>568</v>
      </c>
      <c r="B278" s="17" t="s">
        <v>569</v>
      </c>
      <c r="C278" s="17">
        <v>0</v>
      </c>
      <c r="D278" s="17">
        <v>0</v>
      </c>
      <c r="E278" s="17" t="s">
        <v>86</v>
      </c>
      <c r="F278" s="17" t="s">
        <v>86</v>
      </c>
      <c r="G278" s="18" t="e">
        <f t="shared" si="12"/>
        <v>#VALUE!</v>
      </c>
      <c r="H278" s="18" t="e">
        <f t="shared" si="13"/>
        <v>#VALUE!</v>
      </c>
      <c r="I278" s="18" t="e">
        <f t="shared" si="14"/>
        <v>#VALUE!</v>
      </c>
    </row>
    <row r="279" spans="1:9" x14ac:dyDescent="0.25">
      <c r="A279" s="17" t="s">
        <v>570</v>
      </c>
      <c r="B279" s="17" t="s">
        <v>571</v>
      </c>
      <c r="C279" s="17">
        <v>0</v>
      </c>
      <c r="D279" s="17">
        <v>0</v>
      </c>
      <c r="E279" s="17" t="s">
        <v>86</v>
      </c>
      <c r="F279" s="17" t="s">
        <v>86</v>
      </c>
      <c r="G279" s="18" t="e">
        <f t="shared" si="12"/>
        <v>#VALUE!</v>
      </c>
      <c r="H279" s="18" t="e">
        <f t="shared" si="13"/>
        <v>#VALUE!</v>
      </c>
      <c r="I279" s="18" t="e">
        <f t="shared" si="14"/>
        <v>#VALUE!</v>
      </c>
    </row>
    <row r="280" spans="1:9" x14ac:dyDescent="0.25">
      <c r="A280" s="17" t="s">
        <v>572</v>
      </c>
      <c r="B280" s="17" t="s">
        <v>573</v>
      </c>
      <c r="C280" s="17">
        <v>0</v>
      </c>
      <c r="D280" s="17">
        <v>0</v>
      </c>
      <c r="E280" s="17" t="s">
        <v>86</v>
      </c>
      <c r="F280" s="17" t="s">
        <v>86</v>
      </c>
      <c r="G280" s="18" t="e">
        <f t="shared" si="12"/>
        <v>#VALUE!</v>
      </c>
      <c r="H280" s="18" t="e">
        <f t="shared" si="13"/>
        <v>#VALUE!</v>
      </c>
      <c r="I280" s="18" t="e">
        <f t="shared" si="14"/>
        <v>#VALUE!</v>
      </c>
    </row>
    <row r="281" spans="1:9" x14ac:dyDescent="0.25">
      <c r="A281" s="17" t="s">
        <v>574</v>
      </c>
      <c r="B281" s="17" t="s">
        <v>575</v>
      </c>
      <c r="C281" s="17">
        <v>0</v>
      </c>
      <c r="D281" s="17">
        <v>0</v>
      </c>
      <c r="E281" s="17" t="s">
        <v>86</v>
      </c>
      <c r="F281" s="17" t="s">
        <v>86</v>
      </c>
      <c r="G281" s="18" t="e">
        <f t="shared" si="12"/>
        <v>#VALUE!</v>
      </c>
      <c r="H281" s="18" t="e">
        <f t="shared" si="13"/>
        <v>#VALUE!</v>
      </c>
      <c r="I281" s="18" t="e">
        <f t="shared" si="14"/>
        <v>#VALUE!</v>
      </c>
    </row>
    <row r="282" spans="1:9" x14ac:dyDescent="0.25">
      <c r="A282" s="17" t="s">
        <v>576</v>
      </c>
      <c r="B282" s="17" t="s">
        <v>577</v>
      </c>
      <c r="C282" s="17">
        <v>0</v>
      </c>
      <c r="D282" s="17">
        <v>0</v>
      </c>
      <c r="E282" s="17" t="s">
        <v>86</v>
      </c>
      <c r="F282" s="17" t="s">
        <v>86</v>
      </c>
      <c r="G282" s="18" t="e">
        <f t="shared" si="12"/>
        <v>#VALUE!</v>
      </c>
      <c r="H282" s="18" t="e">
        <f t="shared" si="13"/>
        <v>#VALUE!</v>
      </c>
      <c r="I282" s="18" t="e">
        <f t="shared" si="14"/>
        <v>#VALUE!</v>
      </c>
    </row>
    <row r="283" spans="1:9" x14ac:dyDescent="0.25">
      <c r="C283" s="17">
        <v>6</v>
      </c>
      <c r="D283" s="17">
        <v>6</v>
      </c>
      <c r="E283" s="17" t="s">
        <v>86</v>
      </c>
      <c r="F283" s="17" t="s">
        <v>86</v>
      </c>
      <c r="G283" s="18" t="e">
        <f t="shared" si="12"/>
        <v>#VALUE!</v>
      </c>
      <c r="H283" s="18" t="e">
        <f t="shared" si="13"/>
        <v>#VALUE!</v>
      </c>
      <c r="I283" s="18" t="e">
        <f t="shared" si="14"/>
        <v>#VALUE!</v>
      </c>
    </row>
    <row r="284" spans="1:9" x14ac:dyDescent="0.25">
      <c r="A284" s="17" t="s">
        <v>584</v>
      </c>
      <c r="B284" s="17" t="s">
        <v>585</v>
      </c>
      <c r="C284" s="17">
        <v>0</v>
      </c>
      <c r="D284" s="17">
        <v>0</v>
      </c>
      <c r="E284" s="17" t="s">
        <v>86</v>
      </c>
      <c r="F284" s="17" t="s">
        <v>86</v>
      </c>
      <c r="G284" s="18" t="e">
        <f t="shared" si="12"/>
        <v>#VALUE!</v>
      </c>
      <c r="H284" s="18" t="e">
        <f t="shared" si="13"/>
        <v>#VALUE!</v>
      </c>
      <c r="I284" s="18" t="e">
        <f t="shared" si="14"/>
        <v>#VALUE!</v>
      </c>
    </row>
    <row r="285" spans="1:9" x14ac:dyDescent="0.25">
      <c r="A285" s="17" t="s">
        <v>586</v>
      </c>
      <c r="B285" s="17" t="s">
        <v>587</v>
      </c>
      <c r="C285" s="17">
        <v>0</v>
      </c>
      <c r="D285" s="17">
        <v>0</v>
      </c>
      <c r="E285" s="17" t="s">
        <v>86</v>
      </c>
      <c r="F285" s="17" t="s">
        <v>86</v>
      </c>
      <c r="G285" s="18" t="e">
        <f t="shared" si="12"/>
        <v>#VALUE!</v>
      </c>
      <c r="H285" s="18" t="e">
        <f t="shared" si="13"/>
        <v>#VALUE!</v>
      </c>
      <c r="I285" s="18" t="e">
        <f t="shared" si="14"/>
        <v>#VALUE!</v>
      </c>
    </row>
    <row r="286" spans="1:9" x14ac:dyDescent="0.25">
      <c r="A286" s="17" t="s">
        <v>588</v>
      </c>
      <c r="B286" s="17" t="s">
        <v>589</v>
      </c>
      <c r="C286" s="17">
        <v>0</v>
      </c>
      <c r="D286" s="17">
        <v>0</v>
      </c>
      <c r="E286" s="17" t="s">
        <v>86</v>
      </c>
      <c r="F286" s="17" t="s">
        <v>86</v>
      </c>
      <c r="G286" s="18" t="e">
        <f t="shared" si="12"/>
        <v>#VALUE!</v>
      </c>
      <c r="H286" s="18" t="e">
        <f t="shared" si="13"/>
        <v>#VALUE!</v>
      </c>
      <c r="I286" s="18" t="e">
        <f t="shared" si="14"/>
        <v>#VALUE!</v>
      </c>
    </row>
    <row r="287" spans="1:9" x14ac:dyDescent="0.25">
      <c r="A287" s="17" t="s">
        <v>592</v>
      </c>
      <c r="B287" s="17" t="s">
        <v>593</v>
      </c>
      <c r="C287" s="17">
        <v>0</v>
      </c>
      <c r="D287" s="17">
        <v>0</v>
      </c>
      <c r="E287" s="17" t="s">
        <v>86</v>
      </c>
      <c r="F287" s="17" t="s">
        <v>86</v>
      </c>
      <c r="G287" s="18" t="e">
        <f t="shared" si="12"/>
        <v>#VALUE!</v>
      </c>
      <c r="H287" s="18" t="e">
        <f t="shared" si="13"/>
        <v>#VALUE!</v>
      </c>
      <c r="I287" s="18" t="e">
        <f t="shared" si="14"/>
        <v>#VALUE!</v>
      </c>
    </row>
    <row r="288" spans="1:9" x14ac:dyDescent="0.25">
      <c r="A288" s="17" t="s">
        <v>594</v>
      </c>
      <c r="B288" s="17" t="s">
        <v>595</v>
      </c>
      <c r="C288" s="17">
        <v>0</v>
      </c>
      <c r="D288" s="17">
        <v>0</v>
      </c>
      <c r="E288" s="17" t="s">
        <v>86</v>
      </c>
      <c r="F288" s="17" t="s">
        <v>86</v>
      </c>
      <c r="G288" s="18" t="e">
        <f t="shared" si="12"/>
        <v>#VALUE!</v>
      </c>
      <c r="H288" s="18" t="e">
        <f t="shared" si="13"/>
        <v>#VALUE!</v>
      </c>
      <c r="I288" s="18" t="e">
        <f t="shared" si="14"/>
        <v>#VALUE!</v>
      </c>
    </row>
    <row r="289" spans="1:9" x14ac:dyDescent="0.25">
      <c r="A289" s="17" t="s">
        <v>596</v>
      </c>
      <c r="B289" s="17" t="s">
        <v>597</v>
      </c>
      <c r="C289" s="17">
        <v>1</v>
      </c>
      <c r="D289" s="17">
        <v>0</v>
      </c>
      <c r="E289" s="17" t="s">
        <v>86</v>
      </c>
      <c r="F289" s="17" t="s">
        <v>86</v>
      </c>
      <c r="G289" s="18" t="e">
        <f t="shared" si="12"/>
        <v>#VALUE!</v>
      </c>
      <c r="H289" s="18" t="e">
        <f t="shared" si="13"/>
        <v>#VALUE!</v>
      </c>
      <c r="I289" s="18" t="e">
        <f t="shared" si="14"/>
        <v>#VALUE!</v>
      </c>
    </row>
    <row r="290" spans="1:9" x14ac:dyDescent="0.25">
      <c r="A290" s="17" t="s">
        <v>598</v>
      </c>
      <c r="B290" s="17" t="s">
        <v>599</v>
      </c>
      <c r="C290" s="17">
        <v>0</v>
      </c>
      <c r="D290" s="17">
        <v>0</v>
      </c>
      <c r="E290" s="17" t="s">
        <v>86</v>
      </c>
      <c r="F290" s="17" t="s">
        <v>86</v>
      </c>
      <c r="G290" s="18" t="e">
        <f t="shared" si="12"/>
        <v>#VALUE!</v>
      </c>
      <c r="H290" s="18" t="e">
        <f t="shared" si="13"/>
        <v>#VALUE!</v>
      </c>
      <c r="I290" s="18" t="e">
        <f t="shared" si="14"/>
        <v>#VALUE!</v>
      </c>
    </row>
    <row r="291" spans="1:9" x14ac:dyDescent="0.25">
      <c r="A291" s="17" t="s">
        <v>602</v>
      </c>
      <c r="B291" s="17" t="s">
        <v>603</v>
      </c>
      <c r="C291" s="17">
        <v>0</v>
      </c>
      <c r="D291" s="17">
        <v>0</v>
      </c>
      <c r="E291" s="17" t="s">
        <v>86</v>
      </c>
      <c r="F291" s="17" t="s">
        <v>86</v>
      </c>
      <c r="G291" s="18" t="e">
        <f t="shared" si="12"/>
        <v>#VALUE!</v>
      </c>
      <c r="H291" s="18" t="e">
        <f t="shared" si="13"/>
        <v>#VALUE!</v>
      </c>
      <c r="I291" s="18" t="e">
        <f t="shared" si="14"/>
        <v>#VALUE!</v>
      </c>
    </row>
    <row r="292" spans="1:9" x14ac:dyDescent="0.25">
      <c r="A292" s="17" t="s">
        <v>604</v>
      </c>
      <c r="B292" s="17" t="s">
        <v>605</v>
      </c>
      <c r="C292" s="17">
        <v>0</v>
      </c>
      <c r="D292" s="17">
        <v>0</v>
      </c>
      <c r="E292" s="17" t="s">
        <v>86</v>
      </c>
      <c r="F292" s="17" t="s">
        <v>86</v>
      </c>
      <c r="G292" s="18" t="e">
        <f t="shared" si="12"/>
        <v>#VALUE!</v>
      </c>
      <c r="H292" s="18" t="e">
        <f t="shared" si="13"/>
        <v>#VALUE!</v>
      </c>
      <c r="I292" s="18" t="e">
        <f t="shared" si="14"/>
        <v>#VALUE!</v>
      </c>
    </row>
    <row r="293" spans="1:9" x14ac:dyDescent="0.25">
      <c r="A293" s="17" t="s">
        <v>606</v>
      </c>
      <c r="B293" s="17" t="s">
        <v>607</v>
      </c>
      <c r="C293" s="17">
        <v>0</v>
      </c>
      <c r="D293" s="17">
        <v>0</v>
      </c>
      <c r="E293" s="17" t="s">
        <v>86</v>
      </c>
      <c r="F293" s="17" t="s">
        <v>86</v>
      </c>
      <c r="G293" s="18" t="e">
        <f t="shared" si="12"/>
        <v>#VALUE!</v>
      </c>
      <c r="H293" s="18" t="e">
        <f t="shared" si="13"/>
        <v>#VALUE!</v>
      </c>
      <c r="I293" s="18" t="e">
        <f t="shared" si="14"/>
        <v>#VALUE!</v>
      </c>
    </row>
    <row r="294" spans="1:9" x14ac:dyDescent="0.25">
      <c r="A294" s="17" t="s">
        <v>608</v>
      </c>
      <c r="B294" s="17" t="s">
        <v>609</v>
      </c>
      <c r="C294" s="17">
        <v>0</v>
      </c>
      <c r="D294" s="17">
        <v>0</v>
      </c>
      <c r="E294" s="17" t="s">
        <v>86</v>
      </c>
      <c r="F294" s="17" t="s">
        <v>86</v>
      </c>
      <c r="G294" s="18" t="e">
        <f t="shared" si="12"/>
        <v>#VALUE!</v>
      </c>
      <c r="H294" s="18" t="e">
        <f t="shared" si="13"/>
        <v>#VALUE!</v>
      </c>
      <c r="I294" s="18" t="e">
        <f t="shared" si="14"/>
        <v>#VALUE!</v>
      </c>
    </row>
    <row r="295" spans="1:9" x14ac:dyDescent="0.25">
      <c r="A295" s="17" t="s">
        <v>612</v>
      </c>
      <c r="B295" s="17" t="s">
        <v>613</v>
      </c>
      <c r="C295" s="17">
        <v>0</v>
      </c>
      <c r="D295" s="17">
        <v>0</v>
      </c>
      <c r="E295" s="17" t="s">
        <v>86</v>
      </c>
      <c r="F295" s="17" t="s">
        <v>86</v>
      </c>
      <c r="G295" s="18" t="e">
        <f t="shared" si="12"/>
        <v>#VALUE!</v>
      </c>
      <c r="H295" s="18" t="e">
        <f t="shared" si="13"/>
        <v>#VALUE!</v>
      </c>
      <c r="I295" s="18" t="e">
        <f t="shared" si="14"/>
        <v>#VALUE!</v>
      </c>
    </row>
    <row r="296" spans="1:9" x14ac:dyDescent="0.25">
      <c r="A296" s="17" t="s">
        <v>614</v>
      </c>
      <c r="B296" s="17" t="s">
        <v>615</v>
      </c>
      <c r="C296" s="17">
        <v>0</v>
      </c>
      <c r="D296" s="17">
        <v>0</v>
      </c>
      <c r="E296" s="17" t="s">
        <v>86</v>
      </c>
      <c r="F296" s="17" t="s">
        <v>86</v>
      </c>
      <c r="G296" s="18" t="e">
        <f t="shared" si="12"/>
        <v>#VALUE!</v>
      </c>
      <c r="H296" s="18" t="e">
        <f t="shared" si="13"/>
        <v>#VALUE!</v>
      </c>
      <c r="I296" s="18" t="e">
        <f t="shared" si="14"/>
        <v>#VALUE!</v>
      </c>
    </row>
    <row r="297" spans="1:9" x14ac:dyDescent="0.25">
      <c r="A297" s="17" t="s">
        <v>616</v>
      </c>
      <c r="B297" s="17" t="s">
        <v>617</v>
      </c>
      <c r="C297" s="17">
        <v>0</v>
      </c>
      <c r="D297" s="17">
        <v>0</v>
      </c>
      <c r="E297" s="17" t="s">
        <v>86</v>
      </c>
      <c r="F297" s="17" t="s">
        <v>86</v>
      </c>
      <c r="G297" s="18" t="e">
        <f t="shared" si="12"/>
        <v>#VALUE!</v>
      </c>
      <c r="H297" s="18" t="e">
        <f t="shared" si="13"/>
        <v>#VALUE!</v>
      </c>
      <c r="I297" s="18" t="e">
        <f t="shared" si="14"/>
        <v>#VALUE!</v>
      </c>
    </row>
    <row r="298" spans="1:9" x14ac:dyDescent="0.25">
      <c r="A298" s="17" t="s">
        <v>618</v>
      </c>
      <c r="B298" s="17" t="s">
        <v>619</v>
      </c>
      <c r="C298" s="17">
        <v>0</v>
      </c>
      <c r="D298" s="17">
        <v>0</v>
      </c>
      <c r="E298" s="17" t="s">
        <v>86</v>
      </c>
      <c r="F298" s="17" t="s">
        <v>86</v>
      </c>
      <c r="G298" s="18" t="e">
        <f t="shared" si="12"/>
        <v>#VALUE!</v>
      </c>
      <c r="H298" s="18" t="e">
        <f t="shared" si="13"/>
        <v>#VALUE!</v>
      </c>
      <c r="I298" s="18" t="e">
        <f t="shared" si="14"/>
        <v>#VALUE!</v>
      </c>
    </row>
    <row r="299" spans="1:9" x14ac:dyDescent="0.25">
      <c r="A299" s="17" t="s">
        <v>622</v>
      </c>
      <c r="B299" s="17" t="s">
        <v>623</v>
      </c>
      <c r="C299" s="17">
        <v>0</v>
      </c>
      <c r="D299" s="17">
        <v>0</v>
      </c>
      <c r="E299" s="17" t="s">
        <v>86</v>
      </c>
      <c r="F299" s="17" t="s">
        <v>86</v>
      </c>
      <c r="G299" s="18" t="e">
        <f t="shared" si="12"/>
        <v>#VALUE!</v>
      </c>
      <c r="H299" s="18" t="e">
        <f t="shared" si="13"/>
        <v>#VALUE!</v>
      </c>
      <c r="I299" s="18" t="e">
        <f t="shared" si="14"/>
        <v>#VALUE!</v>
      </c>
    </row>
    <row r="300" spans="1:9" x14ac:dyDescent="0.25">
      <c r="A300" s="17" t="s">
        <v>624</v>
      </c>
      <c r="B300" s="17" t="s">
        <v>625</v>
      </c>
      <c r="C300" s="17">
        <v>0</v>
      </c>
      <c r="D300" s="17">
        <v>0</v>
      </c>
      <c r="E300" s="17" t="s">
        <v>86</v>
      </c>
      <c r="F300" s="17" t="s">
        <v>86</v>
      </c>
      <c r="G300" s="18" t="e">
        <f t="shared" si="12"/>
        <v>#VALUE!</v>
      </c>
      <c r="H300" s="18" t="e">
        <f t="shared" si="13"/>
        <v>#VALUE!</v>
      </c>
      <c r="I300" s="18" t="e">
        <f t="shared" si="14"/>
        <v>#VALUE!</v>
      </c>
    </row>
    <row r="301" spans="1:9" x14ac:dyDescent="0.25">
      <c r="A301" s="17" t="s">
        <v>626</v>
      </c>
      <c r="B301" s="17" t="s">
        <v>627</v>
      </c>
      <c r="C301" s="17">
        <v>0</v>
      </c>
      <c r="D301" s="17">
        <v>0</v>
      </c>
      <c r="E301" s="17" t="s">
        <v>86</v>
      </c>
      <c r="F301" s="17" t="s">
        <v>86</v>
      </c>
      <c r="G301" s="18" t="e">
        <f t="shared" si="12"/>
        <v>#VALUE!</v>
      </c>
      <c r="H301" s="18" t="e">
        <f t="shared" si="13"/>
        <v>#VALUE!</v>
      </c>
      <c r="I301" s="18" t="e">
        <f t="shared" si="14"/>
        <v>#VALUE!</v>
      </c>
    </row>
    <row r="302" spans="1:9" x14ac:dyDescent="0.25">
      <c r="A302" s="17" t="s">
        <v>628</v>
      </c>
      <c r="B302" s="17" t="s">
        <v>629</v>
      </c>
      <c r="C302" s="17">
        <v>0</v>
      </c>
      <c r="D302" s="17">
        <v>0</v>
      </c>
      <c r="E302" s="17" t="s">
        <v>86</v>
      </c>
      <c r="F302" s="17" t="s">
        <v>86</v>
      </c>
      <c r="G302" s="18" t="e">
        <f t="shared" si="12"/>
        <v>#VALUE!</v>
      </c>
      <c r="H302" s="18" t="e">
        <f t="shared" si="13"/>
        <v>#VALUE!</v>
      </c>
      <c r="I302" s="18" t="e">
        <f t="shared" si="14"/>
        <v>#VALUE!</v>
      </c>
    </row>
    <row r="303" spans="1:9" x14ac:dyDescent="0.25">
      <c r="A303" s="17" t="s">
        <v>630</v>
      </c>
      <c r="B303" s="17" t="s">
        <v>631</v>
      </c>
      <c r="C303" s="17">
        <v>0</v>
      </c>
      <c r="D303" s="17">
        <v>0</v>
      </c>
      <c r="E303" s="17" t="s">
        <v>86</v>
      </c>
      <c r="F303" s="17" t="s">
        <v>86</v>
      </c>
      <c r="G303" s="18" t="e">
        <f t="shared" si="12"/>
        <v>#VALUE!</v>
      </c>
      <c r="H303" s="18" t="e">
        <f t="shared" si="13"/>
        <v>#VALUE!</v>
      </c>
      <c r="I303" s="18" t="e">
        <f t="shared" si="14"/>
        <v>#VALUE!</v>
      </c>
    </row>
    <row r="304" spans="1:9" x14ac:dyDescent="0.25">
      <c r="A304" s="17" t="s">
        <v>632</v>
      </c>
      <c r="B304" s="17" t="s">
        <v>633</v>
      </c>
      <c r="C304" s="17">
        <v>0</v>
      </c>
      <c r="D304" s="17">
        <v>0</v>
      </c>
      <c r="E304" s="17" t="s">
        <v>86</v>
      </c>
      <c r="F304" s="17" t="s">
        <v>86</v>
      </c>
      <c r="G304" s="18" t="e">
        <f t="shared" si="12"/>
        <v>#VALUE!</v>
      </c>
      <c r="H304" s="18" t="e">
        <f t="shared" si="13"/>
        <v>#VALUE!</v>
      </c>
      <c r="I304" s="18" t="e">
        <f t="shared" si="14"/>
        <v>#VALUE!</v>
      </c>
    </row>
    <row r="305" spans="1:9" x14ac:dyDescent="0.25">
      <c r="A305" s="17" t="s">
        <v>634</v>
      </c>
      <c r="B305" s="17" t="s">
        <v>635</v>
      </c>
      <c r="C305" s="17">
        <v>1</v>
      </c>
      <c r="D305" s="17">
        <v>0</v>
      </c>
      <c r="E305" s="17" t="s">
        <v>86</v>
      </c>
      <c r="F305" s="17" t="s">
        <v>86</v>
      </c>
      <c r="G305" s="18" t="e">
        <f t="shared" si="12"/>
        <v>#VALUE!</v>
      </c>
      <c r="H305" s="18" t="e">
        <f t="shared" si="13"/>
        <v>#VALUE!</v>
      </c>
      <c r="I305" s="18" t="e">
        <f t="shared" si="14"/>
        <v>#VALUE!</v>
      </c>
    </row>
    <row r="306" spans="1:9" x14ac:dyDescent="0.25">
      <c r="A306" s="17" t="s">
        <v>636</v>
      </c>
      <c r="B306" s="17" t="s">
        <v>637</v>
      </c>
      <c r="C306" s="17">
        <v>0</v>
      </c>
      <c r="D306" s="17">
        <v>0</v>
      </c>
      <c r="E306" s="17" t="s">
        <v>86</v>
      </c>
      <c r="F306" s="17" t="s">
        <v>86</v>
      </c>
      <c r="G306" s="18" t="e">
        <f t="shared" si="12"/>
        <v>#VALUE!</v>
      </c>
      <c r="H306" s="18" t="e">
        <f t="shared" si="13"/>
        <v>#VALUE!</v>
      </c>
      <c r="I306" s="18" t="e">
        <f t="shared" si="14"/>
        <v>#VALUE!</v>
      </c>
    </row>
    <row r="307" spans="1:9" x14ac:dyDescent="0.25">
      <c r="A307" s="17" t="s">
        <v>640</v>
      </c>
      <c r="B307" s="17" t="s">
        <v>641</v>
      </c>
      <c r="C307" s="17">
        <v>0</v>
      </c>
      <c r="D307" s="17">
        <v>0</v>
      </c>
      <c r="E307" s="17" t="s">
        <v>86</v>
      </c>
      <c r="F307" s="17" t="s">
        <v>86</v>
      </c>
      <c r="G307" s="18" t="e">
        <f t="shared" si="12"/>
        <v>#VALUE!</v>
      </c>
      <c r="H307" s="18" t="e">
        <f t="shared" si="13"/>
        <v>#VALUE!</v>
      </c>
      <c r="I307" s="18" t="e">
        <f t="shared" si="14"/>
        <v>#VALUE!</v>
      </c>
    </row>
    <row r="308" spans="1:9" x14ac:dyDescent="0.25">
      <c r="A308" s="17" t="s">
        <v>642</v>
      </c>
      <c r="B308" s="17" t="s">
        <v>643</v>
      </c>
      <c r="C308" s="17">
        <v>0</v>
      </c>
      <c r="D308" s="17">
        <v>0</v>
      </c>
      <c r="E308" s="17" t="s">
        <v>86</v>
      </c>
      <c r="F308" s="17" t="s">
        <v>86</v>
      </c>
      <c r="G308" s="18" t="e">
        <f t="shared" si="12"/>
        <v>#VALUE!</v>
      </c>
      <c r="H308" s="18" t="e">
        <f t="shared" si="13"/>
        <v>#VALUE!</v>
      </c>
      <c r="I308" s="18" t="e">
        <f t="shared" si="14"/>
        <v>#VALUE!</v>
      </c>
    </row>
    <row r="309" spans="1:9" x14ac:dyDescent="0.25">
      <c r="A309" s="17" t="s">
        <v>644</v>
      </c>
      <c r="B309" s="17" t="s">
        <v>645</v>
      </c>
      <c r="C309" s="17">
        <v>0</v>
      </c>
      <c r="D309" s="17">
        <v>0</v>
      </c>
      <c r="E309" s="17" t="s">
        <v>86</v>
      </c>
      <c r="F309" s="17" t="s">
        <v>86</v>
      </c>
      <c r="G309" s="18" t="e">
        <f t="shared" si="12"/>
        <v>#VALUE!</v>
      </c>
      <c r="H309" s="18" t="e">
        <f t="shared" si="13"/>
        <v>#VALUE!</v>
      </c>
      <c r="I309" s="18" t="e">
        <f t="shared" si="14"/>
        <v>#VALUE!</v>
      </c>
    </row>
    <row r="310" spans="1:9" x14ac:dyDescent="0.25">
      <c r="A310" s="17" t="s">
        <v>646</v>
      </c>
      <c r="B310" s="17" t="s">
        <v>647</v>
      </c>
      <c r="C310" s="17">
        <v>0</v>
      </c>
      <c r="D310" s="17">
        <v>0</v>
      </c>
      <c r="E310" s="17" t="s">
        <v>86</v>
      </c>
      <c r="F310" s="17" t="s">
        <v>86</v>
      </c>
      <c r="G310" s="18" t="e">
        <f t="shared" si="12"/>
        <v>#VALUE!</v>
      </c>
      <c r="H310" s="18" t="e">
        <f t="shared" si="13"/>
        <v>#VALUE!</v>
      </c>
      <c r="I310" s="18" t="e">
        <f t="shared" si="14"/>
        <v>#VALUE!</v>
      </c>
    </row>
    <row r="311" spans="1:9" x14ac:dyDescent="0.25">
      <c r="A311" s="17" t="s">
        <v>648</v>
      </c>
      <c r="B311" s="17" t="s">
        <v>649</v>
      </c>
      <c r="C311" s="17">
        <v>0</v>
      </c>
      <c r="D311" s="17">
        <v>0</v>
      </c>
      <c r="E311" s="17" t="s">
        <v>86</v>
      </c>
      <c r="F311" s="17" t="s">
        <v>86</v>
      </c>
      <c r="G311" s="18" t="e">
        <f t="shared" si="12"/>
        <v>#VALUE!</v>
      </c>
      <c r="H311" s="18" t="e">
        <f t="shared" si="13"/>
        <v>#VALUE!</v>
      </c>
      <c r="I311" s="18" t="e">
        <f t="shared" si="14"/>
        <v>#VALUE!</v>
      </c>
    </row>
    <row r="312" spans="1:9" x14ac:dyDescent="0.25">
      <c r="A312" s="17" t="s">
        <v>650</v>
      </c>
      <c r="B312" s="17" t="s">
        <v>651</v>
      </c>
      <c r="C312" s="17">
        <v>0</v>
      </c>
      <c r="D312" s="17">
        <v>0</v>
      </c>
      <c r="E312" s="17" t="s">
        <v>86</v>
      </c>
      <c r="F312" s="17" t="s">
        <v>86</v>
      </c>
      <c r="G312" s="18" t="e">
        <f t="shared" si="12"/>
        <v>#VALUE!</v>
      </c>
      <c r="H312" s="18" t="e">
        <f t="shared" si="13"/>
        <v>#VALUE!</v>
      </c>
      <c r="I312" s="18" t="e">
        <f t="shared" si="14"/>
        <v>#VALUE!</v>
      </c>
    </row>
    <row r="313" spans="1:9" x14ac:dyDescent="0.25">
      <c r="A313" s="17" t="s">
        <v>652</v>
      </c>
      <c r="B313" s="17" t="s">
        <v>653</v>
      </c>
      <c r="C313" s="17">
        <v>0</v>
      </c>
      <c r="D313" s="17">
        <v>0</v>
      </c>
      <c r="E313" s="17" t="s">
        <v>86</v>
      </c>
      <c r="F313" s="17" t="s">
        <v>86</v>
      </c>
      <c r="G313" s="18" t="e">
        <f t="shared" si="12"/>
        <v>#VALUE!</v>
      </c>
      <c r="H313" s="18" t="e">
        <f t="shared" si="13"/>
        <v>#VALUE!</v>
      </c>
      <c r="I313" s="18" t="e">
        <f t="shared" si="14"/>
        <v>#VALUE!</v>
      </c>
    </row>
    <row r="314" spans="1:9" x14ac:dyDescent="0.25">
      <c r="A314" s="17" t="s">
        <v>654</v>
      </c>
      <c r="B314" s="17" t="s">
        <v>655</v>
      </c>
      <c r="C314" s="17">
        <v>0</v>
      </c>
      <c r="D314" s="17">
        <v>0</v>
      </c>
      <c r="E314" s="17" t="s">
        <v>86</v>
      </c>
      <c r="F314" s="17" t="s">
        <v>86</v>
      </c>
      <c r="G314" s="18" t="e">
        <f t="shared" si="12"/>
        <v>#VALUE!</v>
      </c>
      <c r="H314" s="18" t="e">
        <f t="shared" si="13"/>
        <v>#VALUE!</v>
      </c>
      <c r="I314" s="18" t="e">
        <f t="shared" si="14"/>
        <v>#VALUE!</v>
      </c>
    </row>
    <row r="315" spans="1:9" x14ac:dyDescent="0.25">
      <c r="A315" s="17" t="s">
        <v>656</v>
      </c>
      <c r="B315" s="17" t="s">
        <v>657</v>
      </c>
      <c r="C315" s="17">
        <v>0</v>
      </c>
      <c r="D315" s="17">
        <v>0</v>
      </c>
      <c r="E315" s="17" t="s">
        <v>86</v>
      </c>
      <c r="F315" s="17" t="s">
        <v>86</v>
      </c>
      <c r="G315" s="18" t="e">
        <f t="shared" si="12"/>
        <v>#VALUE!</v>
      </c>
      <c r="H315" s="18" t="e">
        <f t="shared" si="13"/>
        <v>#VALUE!</v>
      </c>
      <c r="I315" s="18" t="e">
        <f t="shared" si="14"/>
        <v>#VALUE!</v>
      </c>
    </row>
    <row r="316" spans="1:9" x14ac:dyDescent="0.25">
      <c r="A316" s="17" t="s">
        <v>658</v>
      </c>
      <c r="B316" s="17" t="s">
        <v>659</v>
      </c>
      <c r="C316" s="17">
        <v>0</v>
      </c>
      <c r="D316" s="17">
        <v>0</v>
      </c>
      <c r="E316" s="17" t="s">
        <v>86</v>
      </c>
      <c r="F316" s="17" t="s">
        <v>86</v>
      </c>
      <c r="G316" s="18" t="e">
        <f t="shared" si="12"/>
        <v>#VALUE!</v>
      </c>
      <c r="H316" s="18" t="e">
        <f t="shared" si="13"/>
        <v>#VALUE!</v>
      </c>
      <c r="I316" s="18" t="e">
        <f t="shared" si="14"/>
        <v>#VALUE!</v>
      </c>
    </row>
    <row r="317" spans="1:9" x14ac:dyDescent="0.25">
      <c r="C317" s="17">
        <v>0</v>
      </c>
      <c r="D317" s="17">
        <v>0</v>
      </c>
      <c r="E317" s="17" t="s">
        <v>86</v>
      </c>
      <c r="F317" s="17" t="s">
        <v>86</v>
      </c>
      <c r="G317" s="18" t="e">
        <f t="shared" si="12"/>
        <v>#VALUE!</v>
      </c>
      <c r="H317" s="18" t="e">
        <f t="shared" si="13"/>
        <v>#VALUE!</v>
      </c>
      <c r="I317" s="18" t="e">
        <f t="shared" si="14"/>
        <v>#VALUE!</v>
      </c>
    </row>
    <row r="318" spans="1:9" x14ac:dyDescent="0.25">
      <c r="A318" s="17" t="s">
        <v>660</v>
      </c>
      <c r="B318" s="17" t="s">
        <v>661</v>
      </c>
      <c r="C318" s="17">
        <v>0</v>
      </c>
      <c r="D318" s="17">
        <v>0</v>
      </c>
      <c r="E318" s="17" t="s">
        <v>86</v>
      </c>
      <c r="F318" s="17" t="s">
        <v>86</v>
      </c>
      <c r="G318" s="18" t="e">
        <f t="shared" si="12"/>
        <v>#VALUE!</v>
      </c>
      <c r="H318" s="18" t="e">
        <f t="shared" si="13"/>
        <v>#VALUE!</v>
      </c>
      <c r="I318" s="18" t="e">
        <f t="shared" si="14"/>
        <v>#VALUE!</v>
      </c>
    </row>
    <row r="319" spans="1:9" x14ac:dyDescent="0.25">
      <c r="A319" s="17" t="s">
        <v>662</v>
      </c>
      <c r="B319" s="17" t="s">
        <v>663</v>
      </c>
      <c r="C319" s="17">
        <v>0</v>
      </c>
      <c r="D319" s="17">
        <v>0</v>
      </c>
      <c r="E319" s="17" t="s">
        <v>86</v>
      </c>
      <c r="F319" s="17" t="s">
        <v>86</v>
      </c>
      <c r="G319" s="18" t="e">
        <f t="shared" si="12"/>
        <v>#VALUE!</v>
      </c>
      <c r="H319" s="18" t="e">
        <f t="shared" si="13"/>
        <v>#VALUE!</v>
      </c>
      <c r="I319" s="18" t="e">
        <f t="shared" si="14"/>
        <v>#VALUE!</v>
      </c>
    </row>
    <row r="320" spans="1:9" x14ac:dyDescent="0.25">
      <c r="A320" s="17" t="s">
        <v>664</v>
      </c>
      <c r="B320" s="17" t="s">
        <v>665</v>
      </c>
      <c r="C320" s="17">
        <v>0</v>
      </c>
      <c r="D320" s="17">
        <v>0</v>
      </c>
      <c r="E320" s="17" t="s">
        <v>86</v>
      </c>
      <c r="F320" s="17" t="s">
        <v>86</v>
      </c>
      <c r="G320" s="18" t="e">
        <f t="shared" si="12"/>
        <v>#VALUE!</v>
      </c>
      <c r="H320" s="18" t="e">
        <f t="shared" si="13"/>
        <v>#VALUE!</v>
      </c>
      <c r="I320" s="18" t="e">
        <f t="shared" si="14"/>
        <v>#VALUE!</v>
      </c>
    </row>
    <row r="321" spans="1:9" x14ac:dyDescent="0.25">
      <c r="A321" s="17" t="s">
        <v>666</v>
      </c>
      <c r="B321" s="17" t="s">
        <v>667</v>
      </c>
      <c r="C321" s="17">
        <v>0</v>
      </c>
      <c r="D321" s="17">
        <v>0</v>
      </c>
      <c r="E321" s="17" t="s">
        <v>86</v>
      </c>
      <c r="F321" s="17" t="s">
        <v>86</v>
      </c>
      <c r="G321" s="18" t="e">
        <f t="shared" si="12"/>
        <v>#VALUE!</v>
      </c>
      <c r="H321" s="18" t="e">
        <f t="shared" si="13"/>
        <v>#VALUE!</v>
      </c>
      <c r="I321" s="18" t="e">
        <f t="shared" si="14"/>
        <v>#VALUE!</v>
      </c>
    </row>
    <row r="322" spans="1:9" x14ac:dyDescent="0.25">
      <c r="A322" s="17" t="s">
        <v>668</v>
      </c>
      <c r="B322" s="17" t="s">
        <v>669</v>
      </c>
      <c r="C322" s="17">
        <v>0</v>
      </c>
      <c r="D322" s="17">
        <v>0</v>
      </c>
      <c r="E322" s="17" t="s">
        <v>86</v>
      </c>
      <c r="F322" s="17" t="s">
        <v>86</v>
      </c>
      <c r="G322" s="18" t="e">
        <f t="shared" ref="G322:G385" si="15">LOG(E322,2)</f>
        <v>#VALUE!</v>
      </c>
      <c r="H322" s="18" t="e">
        <f t="shared" ref="H322:H385" si="16">LOG(F322,2)</f>
        <v>#VALUE!</v>
      </c>
      <c r="I322" s="18" t="e">
        <f t="shared" ref="I322:I385" si="17">AVERAGE(-G322,H322)</f>
        <v>#VALUE!</v>
      </c>
    </row>
    <row r="323" spans="1:9" x14ac:dyDescent="0.25">
      <c r="A323" s="17" t="s">
        <v>670</v>
      </c>
      <c r="B323" s="17" t="s">
        <v>671</v>
      </c>
      <c r="C323" s="17">
        <v>0</v>
      </c>
      <c r="D323" s="17">
        <v>0</v>
      </c>
      <c r="E323" s="17" t="s">
        <v>86</v>
      </c>
      <c r="F323" s="17" t="s">
        <v>86</v>
      </c>
      <c r="G323" s="18" t="e">
        <f t="shared" si="15"/>
        <v>#VALUE!</v>
      </c>
      <c r="H323" s="18" t="e">
        <f t="shared" si="16"/>
        <v>#VALUE!</v>
      </c>
      <c r="I323" s="18" t="e">
        <f t="shared" si="17"/>
        <v>#VALUE!</v>
      </c>
    </row>
    <row r="324" spans="1:9" x14ac:dyDescent="0.25">
      <c r="A324" s="17" t="s">
        <v>672</v>
      </c>
      <c r="B324" s="17" t="s">
        <v>673</v>
      </c>
      <c r="C324" s="17">
        <v>0</v>
      </c>
      <c r="D324" s="17">
        <v>0</v>
      </c>
      <c r="E324" s="17" t="s">
        <v>86</v>
      </c>
      <c r="F324" s="17" t="s">
        <v>86</v>
      </c>
      <c r="G324" s="18" t="e">
        <f t="shared" si="15"/>
        <v>#VALUE!</v>
      </c>
      <c r="H324" s="18" t="e">
        <f t="shared" si="16"/>
        <v>#VALUE!</v>
      </c>
      <c r="I324" s="18" t="e">
        <f t="shared" si="17"/>
        <v>#VALUE!</v>
      </c>
    </row>
    <row r="325" spans="1:9" x14ac:dyDescent="0.25">
      <c r="A325" s="17" t="s">
        <v>674</v>
      </c>
      <c r="B325" s="17" t="s">
        <v>675</v>
      </c>
      <c r="C325" s="17">
        <v>0</v>
      </c>
      <c r="D325" s="17">
        <v>0</v>
      </c>
      <c r="E325" s="17" t="s">
        <v>86</v>
      </c>
      <c r="F325" s="17" t="s">
        <v>86</v>
      </c>
      <c r="G325" s="18" t="e">
        <f t="shared" si="15"/>
        <v>#VALUE!</v>
      </c>
      <c r="H325" s="18" t="e">
        <f t="shared" si="16"/>
        <v>#VALUE!</v>
      </c>
      <c r="I325" s="18" t="e">
        <f t="shared" si="17"/>
        <v>#VALUE!</v>
      </c>
    </row>
    <row r="326" spans="1:9" x14ac:dyDescent="0.25">
      <c r="A326" s="17" t="s">
        <v>676</v>
      </c>
      <c r="B326" s="17" t="s">
        <v>677</v>
      </c>
      <c r="C326" s="17">
        <v>0</v>
      </c>
      <c r="D326" s="17">
        <v>0</v>
      </c>
      <c r="E326" s="17" t="s">
        <v>86</v>
      </c>
      <c r="F326" s="17" t="s">
        <v>86</v>
      </c>
      <c r="G326" s="18" t="e">
        <f t="shared" si="15"/>
        <v>#VALUE!</v>
      </c>
      <c r="H326" s="18" t="e">
        <f t="shared" si="16"/>
        <v>#VALUE!</v>
      </c>
      <c r="I326" s="18" t="e">
        <f t="shared" si="17"/>
        <v>#VALUE!</v>
      </c>
    </row>
    <row r="327" spans="1:9" x14ac:dyDescent="0.25">
      <c r="A327" s="17" t="s">
        <v>678</v>
      </c>
      <c r="B327" s="17" t="s">
        <v>679</v>
      </c>
      <c r="C327" s="17">
        <v>0</v>
      </c>
      <c r="D327" s="17">
        <v>0</v>
      </c>
      <c r="E327" s="17" t="s">
        <v>86</v>
      </c>
      <c r="F327" s="17" t="s">
        <v>86</v>
      </c>
      <c r="G327" s="18" t="e">
        <f t="shared" si="15"/>
        <v>#VALUE!</v>
      </c>
      <c r="H327" s="18" t="e">
        <f t="shared" si="16"/>
        <v>#VALUE!</v>
      </c>
      <c r="I327" s="18" t="e">
        <f t="shared" si="17"/>
        <v>#VALUE!</v>
      </c>
    </row>
    <row r="328" spans="1:9" x14ac:dyDescent="0.25">
      <c r="A328" s="17" t="s">
        <v>680</v>
      </c>
      <c r="B328" s="17" t="s">
        <v>681</v>
      </c>
      <c r="C328" s="17">
        <v>0</v>
      </c>
      <c r="D328" s="17">
        <v>0</v>
      </c>
      <c r="E328" s="17" t="s">
        <v>86</v>
      </c>
      <c r="F328" s="17" t="s">
        <v>86</v>
      </c>
      <c r="G328" s="18" t="e">
        <f t="shared" si="15"/>
        <v>#VALUE!</v>
      </c>
      <c r="H328" s="18" t="e">
        <f t="shared" si="16"/>
        <v>#VALUE!</v>
      </c>
      <c r="I328" s="18" t="e">
        <f t="shared" si="17"/>
        <v>#VALUE!</v>
      </c>
    </row>
    <row r="329" spans="1:9" x14ac:dyDescent="0.25">
      <c r="A329" s="17" t="s">
        <v>682</v>
      </c>
      <c r="B329" s="17" t="s">
        <v>683</v>
      </c>
      <c r="C329" s="17">
        <v>0</v>
      </c>
      <c r="D329" s="17">
        <v>0</v>
      </c>
      <c r="E329" s="17" t="s">
        <v>86</v>
      </c>
      <c r="F329" s="17" t="s">
        <v>86</v>
      </c>
      <c r="G329" s="18" t="e">
        <f t="shared" si="15"/>
        <v>#VALUE!</v>
      </c>
      <c r="H329" s="18" t="e">
        <f t="shared" si="16"/>
        <v>#VALUE!</v>
      </c>
      <c r="I329" s="18" t="e">
        <f t="shared" si="17"/>
        <v>#VALUE!</v>
      </c>
    </row>
    <row r="330" spans="1:9" x14ac:dyDescent="0.25">
      <c r="A330" s="17" t="s">
        <v>684</v>
      </c>
      <c r="B330" s="17" t="s">
        <v>685</v>
      </c>
      <c r="C330" s="17">
        <v>0</v>
      </c>
      <c r="D330" s="17">
        <v>0</v>
      </c>
      <c r="E330" s="17" t="s">
        <v>86</v>
      </c>
      <c r="F330" s="17" t="s">
        <v>86</v>
      </c>
      <c r="G330" s="18" t="e">
        <f t="shared" si="15"/>
        <v>#VALUE!</v>
      </c>
      <c r="H330" s="18" t="e">
        <f t="shared" si="16"/>
        <v>#VALUE!</v>
      </c>
      <c r="I330" s="18" t="e">
        <f t="shared" si="17"/>
        <v>#VALUE!</v>
      </c>
    </row>
    <row r="331" spans="1:9" x14ac:dyDescent="0.25">
      <c r="A331" s="17" t="s">
        <v>686</v>
      </c>
      <c r="B331" s="17" t="s">
        <v>687</v>
      </c>
      <c r="C331" s="17">
        <v>0</v>
      </c>
      <c r="D331" s="17">
        <v>0</v>
      </c>
      <c r="E331" s="17" t="s">
        <v>86</v>
      </c>
      <c r="F331" s="17" t="s">
        <v>86</v>
      </c>
      <c r="G331" s="18" t="e">
        <f t="shared" si="15"/>
        <v>#VALUE!</v>
      </c>
      <c r="H331" s="18" t="e">
        <f t="shared" si="16"/>
        <v>#VALUE!</v>
      </c>
      <c r="I331" s="18" t="e">
        <f t="shared" si="17"/>
        <v>#VALUE!</v>
      </c>
    </row>
    <row r="332" spans="1:9" x14ac:dyDescent="0.25">
      <c r="A332" s="17" t="s">
        <v>688</v>
      </c>
      <c r="B332" s="17" t="s">
        <v>689</v>
      </c>
      <c r="C332" s="17">
        <v>0</v>
      </c>
      <c r="D332" s="17">
        <v>0</v>
      </c>
      <c r="E332" s="17" t="s">
        <v>86</v>
      </c>
      <c r="F332" s="17" t="s">
        <v>86</v>
      </c>
      <c r="G332" s="18" t="e">
        <f t="shared" si="15"/>
        <v>#VALUE!</v>
      </c>
      <c r="H332" s="18" t="e">
        <f t="shared" si="16"/>
        <v>#VALUE!</v>
      </c>
      <c r="I332" s="18" t="e">
        <f t="shared" si="17"/>
        <v>#VALUE!</v>
      </c>
    </row>
    <row r="333" spans="1:9" x14ac:dyDescent="0.25">
      <c r="A333" s="17" t="s">
        <v>690</v>
      </c>
      <c r="B333" s="17" t="s">
        <v>691</v>
      </c>
      <c r="C333" s="17">
        <v>0</v>
      </c>
      <c r="D333" s="17">
        <v>0</v>
      </c>
      <c r="E333" s="17" t="s">
        <v>86</v>
      </c>
      <c r="F333" s="17" t="s">
        <v>86</v>
      </c>
      <c r="G333" s="18" t="e">
        <f t="shared" si="15"/>
        <v>#VALUE!</v>
      </c>
      <c r="H333" s="18" t="e">
        <f t="shared" si="16"/>
        <v>#VALUE!</v>
      </c>
      <c r="I333" s="18" t="e">
        <f t="shared" si="17"/>
        <v>#VALUE!</v>
      </c>
    </row>
    <row r="334" spans="1:9" x14ac:dyDescent="0.25">
      <c r="A334" s="17" t="s">
        <v>692</v>
      </c>
      <c r="B334" s="17" t="s">
        <v>693</v>
      </c>
      <c r="C334" s="17">
        <v>0</v>
      </c>
      <c r="D334" s="17">
        <v>0</v>
      </c>
      <c r="E334" s="17" t="s">
        <v>86</v>
      </c>
      <c r="F334" s="17" t="s">
        <v>86</v>
      </c>
      <c r="G334" s="18" t="e">
        <f t="shared" si="15"/>
        <v>#VALUE!</v>
      </c>
      <c r="H334" s="18" t="e">
        <f t="shared" si="16"/>
        <v>#VALUE!</v>
      </c>
      <c r="I334" s="18" t="e">
        <f t="shared" si="17"/>
        <v>#VALUE!</v>
      </c>
    </row>
    <row r="335" spans="1:9" x14ac:dyDescent="0.25">
      <c r="A335" s="17" t="s">
        <v>694</v>
      </c>
      <c r="B335" s="17" t="s">
        <v>695</v>
      </c>
      <c r="C335" s="17">
        <v>0</v>
      </c>
      <c r="D335" s="17">
        <v>0</v>
      </c>
      <c r="E335" s="17" t="s">
        <v>86</v>
      </c>
      <c r="F335" s="17" t="s">
        <v>86</v>
      </c>
      <c r="G335" s="18" t="e">
        <f t="shared" si="15"/>
        <v>#VALUE!</v>
      </c>
      <c r="H335" s="18" t="e">
        <f t="shared" si="16"/>
        <v>#VALUE!</v>
      </c>
      <c r="I335" s="18" t="e">
        <f t="shared" si="17"/>
        <v>#VALUE!</v>
      </c>
    </row>
    <row r="336" spans="1:9" x14ac:dyDescent="0.25">
      <c r="A336" s="17" t="s">
        <v>696</v>
      </c>
      <c r="B336" s="17" t="s">
        <v>697</v>
      </c>
      <c r="C336" s="17">
        <v>0</v>
      </c>
      <c r="D336" s="17">
        <v>0</v>
      </c>
      <c r="E336" s="17" t="s">
        <v>86</v>
      </c>
      <c r="F336" s="17" t="s">
        <v>86</v>
      </c>
      <c r="G336" s="18" t="e">
        <f t="shared" si="15"/>
        <v>#VALUE!</v>
      </c>
      <c r="H336" s="18" t="e">
        <f t="shared" si="16"/>
        <v>#VALUE!</v>
      </c>
      <c r="I336" s="18" t="e">
        <f t="shared" si="17"/>
        <v>#VALUE!</v>
      </c>
    </row>
    <row r="337" spans="1:9" x14ac:dyDescent="0.25">
      <c r="A337" s="17" t="s">
        <v>698</v>
      </c>
      <c r="B337" s="17" t="s">
        <v>699</v>
      </c>
      <c r="C337" s="17">
        <v>0</v>
      </c>
      <c r="D337" s="17">
        <v>0</v>
      </c>
      <c r="E337" s="17" t="s">
        <v>86</v>
      </c>
      <c r="F337" s="17" t="s">
        <v>86</v>
      </c>
      <c r="G337" s="18" t="e">
        <f t="shared" si="15"/>
        <v>#VALUE!</v>
      </c>
      <c r="H337" s="18" t="e">
        <f t="shared" si="16"/>
        <v>#VALUE!</v>
      </c>
      <c r="I337" s="18" t="e">
        <f t="shared" si="17"/>
        <v>#VALUE!</v>
      </c>
    </row>
    <row r="338" spans="1:9" x14ac:dyDescent="0.25">
      <c r="A338" s="17" t="s">
        <v>700</v>
      </c>
      <c r="B338" s="17" t="s">
        <v>701</v>
      </c>
      <c r="C338" s="17">
        <v>0</v>
      </c>
      <c r="D338" s="17">
        <v>0</v>
      </c>
      <c r="E338" s="17" t="s">
        <v>86</v>
      </c>
      <c r="F338" s="17" t="s">
        <v>86</v>
      </c>
      <c r="G338" s="18" t="e">
        <f t="shared" si="15"/>
        <v>#VALUE!</v>
      </c>
      <c r="H338" s="18" t="e">
        <f t="shared" si="16"/>
        <v>#VALUE!</v>
      </c>
      <c r="I338" s="18" t="e">
        <f t="shared" si="17"/>
        <v>#VALUE!</v>
      </c>
    </row>
    <row r="339" spans="1:9" x14ac:dyDescent="0.25">
      <c r="A339" s="17" t="s">
        <v>702</v>
      </c>
      <c r="B339" s="17" t="s">
        <v>703</v>
      </c>
      <c r="C339" s="17">
        <v>0</v>
      </c>
      <c r="D339" s="17">
        <v>0</v>
      </c>
      <c r="E339" s="17" t="s">
        <v>86</v>
      </c>
      <c r="F339" s="17" t="s">
        <v>86</v>
      </c>
      <c r="G339" s="18" t="e">
        <f t="shared" si="15"/>
        <v>#VALUE!</v>
      </c>
      <c r="H339" s="18" t="e">
        <f t="shared" si="16"/>
        <v>#VALUE!</v>
      </c>
      <c r="I339" s="18" t="e">
        <f t="shared" si="17"/>
        <v>#VALUE!</v>
      </c>
    </row>
    <row r="340" spans="1:9" x14ac:dyDescent="0.25">
      <c r="A340" s="17" t="s">
        <v>704</v>
      </c>
      <c r="B340" s="17" t="s">
        <v>705</v>
      </c>
      <c r="C340" s="17">
        <v>0</v>
      </c>
      <c r="D340" s="17">
        <v>0</v>
      </c>
      <c r="E340" s="17" t="s">
        <v>86</v>
      </c>
      <c r="F340" s="17" t="s">
        <v>86</v>
      </c>
      <c r="G340" s="18" t="e">
        <f t="shared" si="15"/>
        <v>#VALUE!</v>
      </c>
      <c r="H340" s="18" t="e">
        <f t="shared" si="16"/>
        <v>#VALUE!</v>
      </c>
      <c r="I340" s="18" t="e">
        <f t="shared" si="17"/>
        <v>#VALUE!</v>
      </c>
    </row>
    <row r="341" spans="1:9" x14ac:dyDescent="0.25">
      <c r="A341" s="17" t="s">
        <v>706</v>
      </c>
      <c r="B341" s="17" t="s">
        <v>707</v>
      </c>
      <c r="C341" s="17">
        <v>0</v>
      </c>
      <c r="D341" s="17">
        <v>0</v>
      </c>
      <c r="E341" s="17" t="s">
        <v>86</v>
      </c>
      <c r="F341" s="17" t="s">
        <v>86</v>
      </c>
      <c r="G341" s="18" t="e">
        <f t="shared" si="15"/>
        <v>#VALUE!</v>
      </c>
      <c r="H341" s="18" t="e">
        <f t="shared" si="16"/>
        <v>#VALUE!</v>
      </c>
      <c r="I341" s="18" t="e">
        <f t="shared" si="17"/>
        <v>#VALUE!</v>
      </c>
    </row>
    <row r="342" spans="1:9" x14ac:dyDescent="0.25">
      <c r="A342" s="17" t="s">
        <v>708</v>
      </c>
      <c r="B342" s="17" t="s">
        <v>709</v>
      </c>
      <c r="C342" s="17">
        <v>0</v>
      </c>
      <c r="D342" s="17">
        <v>0</v>
      </c>
      <c r="E342" s="17" t="s">
        <v>86</v>
      </c>
      <c r="F342" s="17" t="s">
        <v>86</v>
      </c>
      <c r="G342" s="18" t="e">
        <f t="shared" si="15"/>
        <v>#VALUE!</v>
      </c>
      <c r="H342" s="18" t="e">
        <f t="shared" si="16"/>
        <v>#VALUE!</v>
      </c>
      <c r="I342" s="18" t="e">
        <f t="shared" si="17"/>
        <v>#VALUE!</v>
      </c>
    </row>
    <row r="343" spans="1:9" x14ac:dyDescent="0.25">
      <c r="A343" s="17" t="s">
        <v>710</v>
      </c>
      <c r="B343" s="17" t="s">
        <v>711</v>
      </c>
      <c r="C343" s="17">
        <v>0</v>
      </c>
      <c r="D343" s="17">
        <v>0</v>
      </c>
      <c r="E343" s="17" t="s">
        <v>86</v>
      </c>
      <c r="F343" s="17" t="s">
        <v>86</v>
      </c>
      <c r="G343" s="18" t="e">
        <f t="shared" si="15"/>
        <v>#VALUE!</v>
      </c>
      <c r="H343" s="18" t="e">
        <f t="shared" si="16"/>
        <v>#VALUE!</v>
      </c>
      <c r="I343" s="18" t="e">
        <f t="shared" si="17"/>
        <v>#VALUE!</v>
      </c>
    </row>
    <row r="344" spans="1:9" x14ac:dyDescent="0.25">
      <c r="A344" s="17" t="s">
        <v>712</v>
      </c>
      <c r="B344" s="17" t="s">
        <v>713</v>
      </c>
      <c r="C344" s="17">
        <v>0</v>
      </c>
      <c r="D344" s="17">
        <v>0</v>
      </c>
      <c r="E344" s="17" t="s">
        <v>86</v>
      </c>
      <c r="F344" s="17" t="s">
        <v>86</v>
      </c>
      <c r="G344" s="18" t="e">
        <f t="shared" si="15"/>
        <v>#VALUE!</v>
      </c>
      <c r="H344" s="18" t="e">
        <f t="shared" si="16"/>
        <v>#VALUE!</v>
      </c>
      <c r="I344" s="18" t="e">
        <f t="shared" si="17"/>
        <v>#VALUE!</v>
      </c>
    </row>
    <row r="345" spans="1:9" x14ac:dyDescent="0.25">
      <c r="A345" s="17" t="s">
        <v>714</v>
      </c>
      <c r="B345" s="17" t="s">
        <v>715</v>
      </c>
      <c r="C345" s="17">
        <v>0</v>
      </c>
      <c r="D345" s="17">
        <v>0</v>
      </c>
      <c r="E345" s="17" t="s">
        <v>86</v>
      </c>
      <c r="F345" s="17" t="s">
        <v>86</v>
      </c>
      <c r="G345" s="18" t="e">
        <f t="shared" si="15"/>
        <v>#VALUE!</v>
      </c>
      <c r="H345" s="18" t="e">
        <f t="shared" si="16"/>
        <v>#VALUE!</v>
      </c>
      <c r="I345" s="18" t="e">
        <f t="shared" si="17"/>
        <v>#VALUE!</v>
      </c>
    </row>
    <row r="346" spans="1:9" x14ac:dyDescent="0.25">
      <c r="A346" s="17" t="s">
        <v>716</v>
      </c>
      <c r="B346" s="17" t="s">
        <v>717</v>
      </c>
      <c r="C346" s="17">
        <v>0</v>
      </c>
      <c r="D346" s="17">
        <v>0</v>
      </c>
      <c r="E346" s="17" t="s">
        <v>86</v>
      </c>
      <c r="F346" s="17" t="s">
        <v>86</v>
      </c>
      <c r="G346" s="18" t="e">
        <f t="shared" si="15"/>
        <v>#VALUE!</v>
      </c>
      <c r="H346" s="18" t="e">
        <f t="shared" si="16"/>
        <v>#VALUE!</v>
      </c>
      <c r="I346" s="18" t="e">
        <f t="shared" si="17"/>
        <v>#VALUE!</v>
      </c>
    </row>
    <row r="347" spans="1:9" x14ac:dyDescent="0.25">
      <c r="A347" s="17" t="s">
        <v>718</v>
      </c>
      <c r="B347" s="17" t="s">
        <v>719</v>
      </c>
      <c r="C347" s="17">
        <v>0</v>
      </c>
      <c r="D347" s="17">
        <v>0</v>
      </c>
      <c r="E347" s="17" t="s">
        <v>86</v>
      </c>
      <c r="F347" s="17" t="s">
        <v>86</v>
      </c>
      <c r="G347" s="18" t="e">
        <f t="shared" si="15"/>
        <v>#VALUE!</v>
      </c>
      <c r="H347" s="18" t="e">
        <f t="shared" si="16"/>
        <v>#VALUE!</v>
      </c>
      <c r="I347" s="18" t="e">
        <f t="shared" si="17"/>
        <v>#VALUE!</v>
      </c>
    </row>
    <row r="348" spans="1:9" x14ac:dyDescent="0.25">
      <c r="A348" s="17" t="s">
        <v>720</v>
      </c>
      <c r="B348" s="17" t="s">
        <v>721</v>
      </c>
      <c r="C348" s="17">
        <v>0</v>
      </c>
      <c r="D348" s="17">
        <v>0</v>
      </c>
      <c r="E348" s="17" t="s">
        <v>86</v>
      </c>
      <c r="F348" s="17" t="s">
        <v>86</v>
      </c>
      <c r="G348" s="18" t="e">
        <f t="shared" si="15"/>
        <v>#VALUE!</v>
      </c>
      <c r="H348" s="18" t="e">
        <f t="shared" si="16"/>
        <v>#VALUE!</v>
      </c>
      <c r="I348" s="18" t="e">
        <f t="shared" si="17"/>
        <v>#VALUE!</v>
      </c>
    </row>
    <row r="349" spans="1:9" x14ac:dyDescent="0.25">
      <c r="A349" s="17" t="s">
        <v>722</v>
      </c>
      <c r="B349" s="17" t="s">
        <v>723</v>
      </c>
      <c r="C349" s="17">
        <v>0</v>
      </c>
      <c r="D349" s="17">
        <v>0</v>
      </c>
      <c r="E349" s="17" t="s">
        <v>86</v>
      </c>
      <c r="F349" s="17" t="s">
        <v>86</v>
      </c>
      <c r="G349" s="18" t="e">
        <f t="shared" si="15"/>
        <v>#VALUE!</v>
      </c>
      <c r="H349" s="18" t="e">
        <f t="shared" si="16"/>
        <v>#VALUE!</v>
      </c>
      <c r="I349" s="18" t="e">
        <f t="shared" si="17"/>
        <v>#VALUE!</v>
      </c>
    </row>
    <row r="350" spans="1:9" x14ac:dyDescent="0.25">
      <c r="A350" s="17" t="s">
        <v>724</v>
      </c>
      <c r="B350" s="17" t="s">
        <v>725</v>
      </c>
      <c r="C350" s="17">
        <v>0</v>
      </c>
      <c r="D350" s="17">
        <v>0</v>
      </c>
      <c r="E350" s="17" t="s">
        <v>86</v>
      </c>
      <c r="F350" s="17" t="s">
        <v>86</v>
      </c>
      <c r="G350" s="18" t="e">
        <f t="shared" si="15"/>
        <v>#VALUE!</v>
      </c>
      <c r="H350" s="18" t="e">
        <f t="shared" si="16"/>
        <v>#VALUE!</v>
      </c>
      <c r="I350" s="18" t="e">
        <f t="shared" si="17"/>
        <v>#VALUE!</v>
      </c>
    </row>
    <row r="351" spans="1:9" x14ac:dyDescent="0.25">
      <c r="A351" s="17" t="s">
        <v>726</v>
      </c>
      <c r="B351" s="17" t="s">
        <v>727</v>
      </c>
      <c r="C351" s="17">
        <v>0</v>
      </c>
      <c r="D351" s="17">
        <v>0</v>
      </c>
      <c r="E351" s="17" t="s">
        <v>86</v>
      </c>
      <c r="F351" s="17" t="s">
        <v>86</v>
      </c>
      <c r="G351" s="18" t="e">
        <f t="shared" si="15"/>
        <v>#VALUE!</v>
      </c>
      <c r="H351" s="18" t="e">
        <f t="shared" si="16"/>
        <v>#VALUE!</v>
      </c>
      <c r="I351" s="18" t="e">
        <f t="shared" si="17"/>
        <v>#VALUE!</v>
      </c>
    </row>
    <row r="352" spans="1:9" x14ac:dyDescent="0.25">
      <c r="A352" s="17" t="s">
        <v>728</v>
      </c>
      <c r="B352" s="17" t="s">
        <v>729</v>
      </c>
      <c r="C352" s="17">
        <v>0</v>
      </c>
      <c r="D352" s="17">
        <v>0</v>
      </c>
      <c r="E352" s="17" t="s">
        <v>86</v>
      </c>
      <c r="F352" s="17" t="s">
        <v>86</v>
      </c>
      <c r="G352" s="18" t="e">
        <f t="shared" si="15"/>
        <v>#VALUE!</v>
      </c>
      <c r="H352" s="18" t="e">
        <f t="shared" si="16"/>
        <v>#VALUE!</v>
      </c>
      <c r="I352" s="18" t="e">
        <f t="shared" si="17"/>
        <v>#VALUE!</v>
      </c>
    </row>
    <row r="353" spans="1:9" x14ac:dyDescent="0.25">
      <c r="A353" s="17" t="s">
        <v>730</v>
      </c>
      <c r="B353" s="17" t="s">
        <v>731</v>
      </c>
      <c r="C353" s="17">
        <v>0</v>
      </c>
      <c r="D353" s="17">
        <v>0</v>
      </c>
      <c r="E353" s="17" t="s">
        <v>86</v>
      </c>
      <c r="F353" s="17" t="s">
        <v>86</v>
      </c>
      <c r="G353" s="18" t="e">
        <f t="shared" si="15"/>
        <v>#VALUE!</v>
      </c>
      <c r="H353" s="18" t="e">
        <f t="shared" si="16"/>
        <v>#VALUE!</v>
      </c>
      <c r="I353" s="18" t="e">
        <f t="shared" si="17"/>
        <v>#VALUE!</v>
      </c>
    </row>
    <row r="354" spans="1:9" x14ac:dyDescent="0.25">
      <c r="A354" s="17" t="s">
        <v>732</v>
      </c>
      <c r="B354" s="17" t="s">
        <v>733</v>
      </c>
      <c r="C354" s="17">
        <v>0</v>
      </c>
      <c r="D354" s="17">
        <v>0</v>
      </c>
      <c r="E354" s="17" t="s">
        <v>86</v>
      </c>
      <c r="F354" s="17" t="s">
        <v>86</v>
      </c>
      <c r="G354" s="18" t="e">
        <f t="shared" si="15"/>
        <v>#VALUE!</v>
      </c>
      <c r="H354" s="18" t="e">
        <f t="shared" si="16"/>
        <v>#VALUE!</v>
      </c>
      <c r="I354" s="18" t="e">
        <f t="shared" si="17"/>
        <v>#VALUE!</v>
      </c>
    </row>
    <row r="355" spans="1:9" x14ac:dyDescent="0.25">
      <c r="A355" s="17" t="s">
        <v>734</v>
      </c>
      <c r="B355" s="17" t="s">
        <v>735</v>
      </c>
      <c r="C355" s="17">
        <v>0</v>
      </c>
      <c r="D355" s="17">
        <v>0</v>
      </c>
      <c r="E355" s="17" t="s">
        <v>86</v>
      </c>
      <c r="F355" s="17" t="s">
        <v>86</v>
      </c>
      <c r="G355" s="18" t="e">
        <f t="shared" si="15"/>
        <v>#VALUE!</v>
      </c>
      <c r="H355" s="18" t="e">
        <f t="shared" si="16"/>
        <v>#VALUE!</v>
      </c>
      <c r="I355" s="18" t="e">
        <f t="shared" si="17"/>
        <v>#VALUE!</v>
      </c>
    </row>
    <row r="356" spans="1:9" x14ac:dyDescent="0.25">
      <c r="A356" s="17" t="s">
        <v>736</v>
      </c>
      <c r="B356" s="17" t="s">
        <v>737</v>
      </c>
      <c r="C356" s="17">
        <v>0</v>
      </c>
      <c r="D356" s="17">
        <v>0</v>
      </c>
      <c r="E356" s="17" t="s">
        <v>86</v>
      </c>
      <c r="F356" s="17" t="s">
        <v>86</v>
      </c>
      <c r="G356" s="18" t="e">
        <f t="shared" si="15"/>
        <v>#VALUE!</v>
      </c>
      <c r="H356" s="18" t="e">
        <f t="shared" si="16"/>
        <v>#VALUE!</v>
      </c>
      <c r="I356" s="18" t="e">
        <f t="shared" si="17"/>
        <v>#VALUE!</v>
      </c>
    </row>
    <row r="357" spans="1:9" x14ac:dyDescent="0.25">
      <c r="A357" s="17" t="s">
        <v>738</v>
      </c>
      <c r="B357" s="17" t="s">
        <v>739</v>
      </c>
      <c r="C357" s="17">
        <v>0</v>
      </c>
      <c r="D357" s="17">
        <v>0</v>
      </c>
      <c r="E357" s="17" t="s">
        <v>86</v>
      </c>
      <c r="F357" s="17" t="s">
        <v>86</v>
      </c>
      <c r="G357" s="18" t="e">
        <f t="shared" si="15"/>
        <v>#VALUE!</v>
      </c>
      <c r="H357" s="18" t="e">
        <f t="shared" si="16"/>
        <v>#VALUE!</v>
      </c>
      <c r="I357" s="18" t="e">
        <f t="shared" si="17"/>
        <v>#VALUE!</v>
      </c>
    </row>
    <row r="358" spans="1:9" x14ac:dyDescent="0.25">
      <c r="A358" s="17" t="s">
        <v>740</v>
      </c>
      <c r="B358" s="17" t="s">
        <v>741</v>
      </c>
      <c r="C358" s="17">
        <v>0</v>
      </c>
      <c r="D358" s="17">
        <v>0</v>
      </c>
      <c r="E358" s="17" t="s">
        <v>86</v>
      </c>
      <c r="F358" s="17" t="s">
        <v>86</v>
      </c>
      <c r="G358" s="18" t="e">
        <f t="shared" si="15"/>
        <v>#VALUE!</v>
      </c>
      <c r="H358" s="18" t="e">
        <f t="shared" si="16"/>
        <v>#VALUE!</v>
      </c>
      <c r="I358" s="18" t="e">
        <f t="shared" si="17"/>
        <v>#VALUE!</v>
      </c>
    </row>
    <row r="359" spans="1:9" x14ac:dyDescent="0.25">
      <c r="A359" s="17" t="s">
        <v>742</v>
      </c>
      <c r="B359" s="17" t="s">
        <v>743</v>
      </c>
      <c r="C359" s="17">
        <v>0</v>
      </c>
      <c r="D359" s="17">
        <v>0</v>
      </c>
      <c r="E359" s="17" t="s">
        <v>86</v>
      </c>
      <c r="F359" s="17" t="s">
        <v>86</v>
      </c>
      <c r="G359" s="18" t="e">
        <f t="shared" si="15"/>
        <v>#VALUE!</v>
      </c>
      <c r="H359" s="18" t="e">
        <f t="shared" si="16"/>
        <v>#VALUE!</v>
      </c>
      <c r="I359" s="18" t="e">
        <f t="shared" si="17"/>
        <v>#VALUE!</v>
      </c>
    </row>
    <row r="360" spans="1:9" x14ac:dyDescent="0.25">
      <c r="A360" s="17" t="s">
        <v>744</v>
      </c>
      <c r="B360" s="17" t="s">
        <v>745</v>
      </c>
      <c r="C360" s="17">
        <v>0</v>
      </c>
      <c r="D360" s="17">
        <v>0</v>
      </c>
      <c r="E360" s="17" t="s">
        <v>86</v>
      </c>
      <c r="F360" s="17" t="s">
        <v>86</v>
      </c>
      <c r="G360" s="18" t="e">
        <f t="shared" si="15"/>
        <v>#VALUE!</v>
      </c>
      <c r="H360" s="18" t="e">
        <f t="shared" si="16"/>
        <v>#VALUE!</v>
      </c>
      <c r="I360" s="18" t="e">
        <f t="shared" si="17"/>
        <v>#VALUE!</v>
      </c>
    </row>
    <row r="361" spans="1:9" x14ac:dyDescent="0.25">
      <c r="A361" s="17" t="s">
        <v>746</v>
      </c>
      <c r="B361" s="17" t="s">
        <v>747</v>
      </c>
      <c r="C361" s="17">
        <v>0</v>
      </c>
      <c r="D361" s="17">
        <v>0</v>
      </c>
      <c r="E361" s="17" t="s">
        <v>86</v>
      </c>
      <c r="F361" s="17" t="s">
        <v>86</v>
      </c>
      <c r="G361" s="18" t="e">
        <f t="shared" si="15"/>
        <v>#VALUE!</v>
      </c>
      <c r="H361" s="18" t="e">
        <f t="shared" si="16"/>
        <v>#VALUE!</v>
      </c>
      <c r="I361" s="18" t="e">
        <f t="shared" si="17"/>
        <v>#VALUE!</v>
      </c>
    </row>
    <row r="362" spans="1:9" x14ac:dyDescent="0.25">
      <c r="A362" s="17" t="s">
        <v>748</v>
      </c>
      <c r="B362" s="17" t="s">
        <v>749</v>
      </c>
      <c r="C362" s="17">
        <v>0</v>
      </c>
      <c r="D362" s="17">
        <v>0</v>
      </c>
      <c r="E362" s="17" t="s">
        <v>86</v>
      </c>
      <c r="F362" s="17" t="s">
        <v>86</v>
      </c>
      <c r="G362" s="18" t="e">
        <f t="shared" si="15"/>
        <v>#VALUE!</v>
      </c>
      <c r="H362" s="18" t="e">
        <f t="shared" si="16"/>
        <v>#VALUE!</v>
      </c>
      <c r="I362" s="18" t="e">
        <f t="shared" si="17"/>
        <v>#VALUE!</v>
      </c>
    </row>
    <row r="363" spans="1:9" x14ac:dyDescent="0.25">
      <c r="A363" s="17" t="s">
        <v>750</v>
      </c>
      <c r="B363" s="17" t="s">
        <v>751</v>
      </c>
      <c r="C363" s="17">
        <v>0</v>
      </c>
      <c r="D363" s="17">
        <v>0</v>
      </c>
      <c r="E363" s="17" t="s">
        <v>86</v>
      </c>
      <c r="F363" s="17" t="s">
        <v>86</v>
      </c>
      <c r="G363" s="18" t="e">
        <f t="shared" si="15"/>
        <v>#VALUE!</v>
      </c>
      <c r="H363" s="18" t="e">
        <f t="shared" si="16"/>
        <v>#VALUE!</v>
      </c>
      <c r="I363" s="18" t="e">
        <f t="shared" si="17"/>
        <v>#VALUE!</v>
      </c>
    </row>
    <row r="364" spans="1:9" x14ac:dyDescent="0.25">
      <c r="A364" s="17" t="s">
        <v>752</v>
      </c>
      <c r="B364" s="17" t="s">
        <v>753</v>
      </c>
      <c r="C364" s="17">
        <v>0</v>
      </c>
      <c r="D364" s="17">
        <v>0</v>
      </c>
      <c r="E364" s="17" t="s">
        <v>86</v>
      </c>
      <c r="F364" s="17" t="s">
        <v>86</v>
      </c>
      <c r="G364" s="18" t="e">
        <f t="shared" si="15"/>
        <v>#VALUE!</v>
      </c>
      <c r="H364" s="18" t="e">
        <f t="shared" si="16"/>
        <v>#VALUE!</v>
      </c>
      <c r="I364" s="18" t="e">
        <f t="shared" si="17"/>
        <v>#VALUE!</v>
      </c>
    </row>
    <row r="365" spans="1:9" x14ac:dyDescent="0.25">
      <c r="A365" s="17" t="s">
        <v>754</v>
      </c>
      <c r="B365" s="17" t="s">
        <v>755</v>
      </c>
      <c r="C365" s="17">
        <v>0</v>
      </c>
      <c r="D365" s="17">
        <v>0</v>
      </c>
      <c r="E365" s="17" t="s">
        <v>86</v>
      </c>
      <c r="F365" s="17" t="s">
        <v>86</v>
      </c>
      <c r="G365" s="18" t="e">
        <f t="shared" si="15"/>
        <v>#VALUE!</v>
      </c>
      <c r="H365" s="18" t="e">
        <f t="shared" si="16"/>
        <v>#VALUE!</v>
      </c>
      <c r="I365" s="18" t="e">
        <f t="shared" si="17"/>
        <v>#VALUE!</v>
      </c>
    </row>
    <row r="366" spans="1:9" x14ac:dyDescent="0.25">
      <c r="A366" s="17" t="s">
        <v>756</v>
      </c>
      <c r="B366" s="17" t="s">
        <v>757</v>
      </c>
      <c r="C366" s="17">
        <v>0</v>
      </c>
      <c r="D366" s="17">
        <v>0</v>
      </c>
      <c r="E366" s="17" t="s">
        <v>86</v>
      </c>
      <c r="F366" s="17" t="s">
        <v>86</v>
      </c>
      <c r="G366" s="18" t="e">
        <f t="shared" si="15"/>
        <v>#VALUE!</v>
      </c>
      <c r="H366" s="18" t="e">
        <f t="shared" si="16"/>
        <v>#VALUE!</v>
      </c>
      <c r="I366" s="18" t="e">
        <f t="shared" si="17"/>
        <v>#VALUE!</v>
      </c>
    </row>
    <row r="367" spans="1:9" x14ac:dyDescent="0.25">
      <c r="A367" s="17" t="s">
        <v>758</v>
      </c>
      <c r="B367" s="17" t="s">
        <v>759</v>
      </c>
      <c r="C367" s="17">
        <v>0</v>
      </c>
      <c r="D367" s="17">
        <v>0</v>
      </c>
      <c r="E367" s="17" t="s">
        <v>86</v>
      </c>
      <c r="F367" s="17" t="s">
        <v>86</v>
      </c>
      <c r="G367" s="18" t="e">
        <f t="shared" si="15"/>
        <v>#VALUE!</v>
      </c>
      <c r="H367" s="18" t="e">
        <f t="shared" si="16"/>
        <v>#VALUE!</v>
      </c>
      <c r="I367" s="18" t="e">
        <f t="shared" si="17"/>
        <v>#VALUE!</v>
      </c>
    </row>
    <row r="368" spans="1:9" x14ac:dyDescent="0.25">
      <c r="A368" s="17" t="s">
        <v>760</v>
      </c>
      <c r="B368" s="17" t="s">
        <v>761</v>
      </c>
      <c r="C368" s="17">
        <v>0</v>
      </c>
      <c r="D368" s="17">
        <v>0</v>
      </c>
      <c r="E368" s="17" t="s">
        <v>86</v>
      </c>
      <c r="F368" s="17" t="s">
        <v>86</v>
      </c>
      <c r="G368" s="18" t="e">
        <f t="shared" si="15"/>
        <v>#VALUE!</v>
      </c>
      <c r="H368" s="18" t="e">
        <f t="shared" si="16"/>
        <v>#VALUE!</v>
      </c>
      <c r="I368" s="18" t="e">
        <f t="shared" si="17"/>
        <v>#VALUE!</v>
      </c>
    </row>
    <row r="369" spans="1:9" x14ac:dyDescent="0.25">
      <c r="A369" s="17" t="s">
        <v>762</v>
      </c>
      <c r="B369" s="17" t="s">
        <v>763</v>
      </c>
      <c r="C369" s="17">
        <v>0</v>
      </c>
      <c r="D369" s="17">
        <v>0</v>
      </c>
      <c r="E369" s="17" t="s">
        <v>86</v>
      </c>
      <c r="F369" s="17" t="s">
        <v>86</v>
      </c>
      <c r="G369" s="18" t="e">
        <f t="shared" si="15"/>
        <v>#VALUE!</v>
      </c>
      <c r="H369" s="18" t="e">
        <f t="shared" si="16"/>
        <v>#VALUE!</v>
      </c>
      <c r="I369" s="18" t="e">
        <f t="shared" si="17"/>
        <v>#VALUE!</v>
      </c>
    </row>
    <row r="370" spans="1:9" x14ac:dyDescent="0.25">
      <c r="C370" s="17">
        <v>6</v>
      </c>
      <c r="D370" s="17">
        <v>8</v>
      </c>
      <c r="E370" s="17" t="s">
        <v>86</v>
      </c>
      <c r="F370" s="17" t="s">
        <v>86</v>
      </c>
      <c r="G370" s="18" t="e">
        <f t="shared" si="15"/>
        <v>#VALUE!</v>
      </c>
      <c r="H370" s="18" t="e">
        <f t="shared" si="16"/>
        <v>#VALUE!</v>
      </c>
      <c r="I370" s="18" t="e">
        <f t="shared" si="17"/>
        <v>#VALUE!</v>
      </c>
    </row>
    <row r="371" spans="1:9" x14ac:dyDescent="0.25">
      <c r="A371" s="17" t="s">
        <v>764</v>
      </c>
      <c r="B371" s="17" t="s">
        <v>765</v>
      </c>
      <c r="C371" s="17">
        <v>0</v>
      </c>
      <c r="D371" s="17">
        <v>0</v>
      </c>
      <c r="E371" s="17" t="s">
        <v>86</v>
      </c>
      <c r="F371" s="17" t="s">
        <v>86</v>
      </c>
      <c r="G371" s="18" t="e">
        <f t="shared" si="15"/>
        <v>#VALUE!</v>
      </c>
      <c r="H371" s="18" t="e">
        <f t="shared" si="16"/>
        <v>#VALUE!</v>
      </c>
      <c r="I371" s="18" t="e">
        <f t="shared" si="17"/>
        <v>#VALUE!</v>
      </c>
    </row>
    <row r="372" spans="1:9" x14ac:dyDescent="0.25">
      <c r="A372" s="17" t="s">
        <v>766</v>
      </c>
      <c r="B372" s="17" t="s">
        <v>767</v>
      </c>
      <c r="C372" s="17">
        <v>0</v>
      </c>
      <c r="D372" s="17">
        <v>0</v>
      </c>
      <c r="E372" s="17" t="s">
        <v>86</v>
      </c>
      <c r="F372" s="17" t="s">
        <v>86</v>
      </c>
      <c r="G372" s="18" t="e">
        <f t="shared" si="15"/>
        <v>#VALUE!</v>
      </c>
      <c r="H372" s="18" t="e">
        <f t="shared" si="16"/>
        <v>#VALUE!</v>
      </c>
      <c r="I372" s="18" t="e">
        <f t="shared" si="17"/>
        <v>#VALUE!</v>
      </c>
    </row>
    <row r="373" spans="1:9" x14ac:dyDescent="0.25">
      <c r="A373" s="17" t="s">
        <v>770</v>
      </c>
      <c r="B373" s="17" t="s">
        <v>771</v>
      </c>
      <c r="C373" s="17">
        <v>0</v>
      </c>
      <c r="D373" s="17">
        <v>0</v>
      </c>
      <c r="E373" s="17" t="s">
        <v>86</v>
      </c>
      <c r="F373" s="17" t="s">
        <v>86</v>
      </c>
      <c r="G373" s="18" t="e">
        <f t="shared" si="15"/>
        <v>#VALUE!</v>
      </c>
      <c r="H373" s="18" t="e">
        <f t="shared" si="16"/>
        <v>#VALUE!</v>
      </c>
      <c r="I373" s="18" t="e">
        <f t="shared" si="17"/>
        <v>#VALUE!</v>
      </c>
    </row>
    <row r="374" spans="1:9" x14ac:dyDescent="0.25">
      <c r="A374" s="17" t="s">
        <v>772</v>
      </c>
      <c r="B374" s="17" t="s">
        <v>773</v>
      </c>
      <c r="C374" s="17">
        <v>0</v>
      </c>
      <c r="D374" s="17">
        <v>0</v>
      </c>
      <c r="E374" s="17" t="s">
        <v>86</v>
      </c>
      <c r="F374" s="17" t="s">
        <v>86</v>
      </c>
      <c r="G374" s="18" t="e">
        <f t="shared" si="15"/>
        <v>#VALUE!</v>
      </c>
      <c r="H374" s="18" t="e">
        <f t="shared" si="16"/>
        <v>#VALUE!</v>
      </c>
      <c r="I374" s="18" t="e">
        <f t="shared" si="17"/>
        <v>#VALUE!</v>
      </c>
    </row>
    <row r="375" spans="1:9" x14ac:dyDescent="0.25">
      <c r="A375" s="17" t="s">
        <v>774</v>
      </c>
      <c r="B375" s="17" t="s">
        <v>775</v>
      </c>
      <c r="C375" s="17">
        <v>0</v>
      </c>
      <c r="D375" s="17">
        <v>0</v>
      </c>
      <c r="E375" s="17" t="s">
        <v>86</v>
      </c>
      <c r="F375" s="17" t="s">
        <v>86</v>
      </c>
      <c r="G375" s="18" t="e">
        <f t="shared" si="15"/>
        <v>#VALUE!</v>
      </c>
      <c r="H375" s="18" t="e">
        <f t="shared" si="16"/>
        <v>#VALUE!</v>
      </c>
      <c r="I375" s="18" t="e">
        <f t="shared" si="17"/>
        <v>#VALUE!</v>
      </c>
    </row>
    <row r="376" spans="1:9" x14ac:dyDescent="0.25">
      <c r="A376" s="17" t="s">
        <v>776</v>
      </c>
      <c r="B376" s="17" t="s">
        <v>777</v>
      </c>
      <c r="C376" s="17">
        <v>0</v>
      </c>
      <c r="D376" s="17">
        <v>0</v>
      </c>
      <c r="E376" s="17" t="s">
        <v>86</v>
      </c>
      <c r="F376" s="17" t="s">
        <v>86</v>
      </c>
      <c r="G376" s="18" t="e">
        <f t="shared" si="15"/>
        <v>#VALUE!</v>
      </c>
      <c r="H376" s="18" t="e">
        <f t="shared" si="16"/>
        <v>#VALUE!</v>
      </c>
      <c r="I376" s="18" t="e">
        <f t="shared" si="17"/>
        <v>#VALUE!</v>
      </c>
    </row>
    <row r="377" spans="1:9" x14ac:dyDescent="0.25">
      <c r="A377" s="17" t="s">
        <v>778</v>
      </c>
      <c r="B377" s="17" t="s">
        <v>779</v>
      </c>
      <c r="C377" s="17">
        <v>0</v>
      </c>
      <c r="D377" s="17">
        <v>0</v>
      </c>
      <c r="E377" s="17" t="s">
        <v>86</v>
      </c>
      <c r="F377" s="17" t="s">
        <v>86</v>
      </c>
      <c r="G377" s="18" t="e">
        <f t="shared" si="15"/>
        <v>#VALUE!</v>
      </c>
      <c r="H377" s="18" t="e">
        <f t="shared" si="16"/>
        <v>#VALUE!</v>
      </c>
      <c r="I377" s="18" t="e">
        <f t="shared" si="17"/>
        <v>#VALUE!</v>
      </c>
    </row>
    <row r="378" spans="1:9" x14ac:dyDescent="0.25">
      <c r="A378" s="17" t="s">
        <v>780</v>
      </c>
      <c r="B378" s="17" t="s">
        <v>781</v>
      </c>
      <c r="C378" s="17">
        <v>0</v>
      </c>
      <c r="D378" s="17">
        <v>0</v>
      </c>
      <c r="E378" s="17" t="s">
        <v>86</v>
      </c>
      <c r="F378" s="17" t="s">
        <v>86</v>
      </c>
      <c r="G378" s="18" t="e">
        <f t="shared" si="15"/>
        <v>#VALUE!</v>
      </c>
      <c r="H378" s="18" t="e">
        <f t="shared" si="16"/>
        <v>#VALUE!</v>
      </c>
      <c r="I378" s="18" t="e">
        <f t="shared" si="17"/>
        <v>#VALUE!</v>
      </c>
    </row>
    <row r="379" spans="1:9" x14ac:dyDescent="0.25">
      <c r="A379" s="17" t="s">
        <v>782</v>
      </c>
      <c r="B379" s="17" t="s">
        <v>783</v>
      </c>
      <c r="C379" s="17">
        <v>0</v>
      </c>
      <c r="D379" s="17">
        <v>0</v>
      </c>
      <c r="E379" s="17" t="s">
        <v>86</v>
      </c>
      <c r="F379" s="17" t="s">
        <v>86</v>
      </c>
      <c r="G379" s="18" t="e">
        <f t="shared" si="15"/>
        <v>#VALUE!</v>
      </c>
      <c r="H379" s="18" t="e">
        <f t="shared" si="16"/>
        <v>#VALUE!</v>
      </c>
      <c r="I379" s="18" t="e">
        <f t="shared" si="17"/>
        <v>#VALUE!</v>
      </c>
    </row>
    <row r="380" spans="1:9" x14ac:dyDescent="0.25">
      <c r="A380" s="17" t="s">
        <v>784</v>
      </c>
      <c r="B380" s="17" t="s">
        <v>785</v>
      </c>
      <c r="C380" s="17">
        <v>0</v>
      </c>
      <c r="D380" s="17">
        <v>0</v>
      </c>
      <c r="E380" s="17" t="s">
        <v>86</v>
      </c>
      <c r="F380" s="17" t="s">
        <v>86</v>
      </c>
      <c r="G380" s="18" t="e">
        <f t="shared" si="15"/>
        <v>#VALUE!</v>
      </c>
      <c r="H380" s="18" t="e">
        <f t="shared" si="16"/>
        <v>#VALUE!</v>
      </c>
      <c r="I380" s="18" t="e">
        <f t="shared" si="17"/>
        <v>#VALUE!</v>
      </c>
    </row>
    <row r="381" spans="1:9" x14ac:dyDescent="0.25">
      <c r="A381" s="17" t="s">
        <v>786</v>
      </c>
      <c r="B381" s="17" t="s">
        <v>787</v>
      </c>
      <c r="C381" s="17">
        <v>0</v>
      </c>
      <c r="D381" s="17">
        <v>0</v>
      </c>
      <c r="E381" s="17" t="s">
        <v>86</v>
      </c>
      <c r="F381" s="17" t="s">
        <v>86</v>
      </c>
      <c r="G381" s="18" t="e">
        <f t="shared" si="15"/>
        <v>#VALUE!</v>
      </c>
      <c r="H381" s="18" t="e">
        <f t="shared" si="16"/>
        <v>#VALUE!</v>
      </c>
      <c r="I381" s="18" t="e">
        <f t="shared" si="17"/>
        <v>#VALUE!</v>
      </c>
    </row>
    <row r="382" spans="1:9" x14ac:dyDescent="0.25">
      <c r="A382" s="17" t="s">
        <v>788</v>
      </c>
      <c r="B382" s="17" t="s">
        <v>789</v>
      </c>
      <c r="C382" s="17">
        <v>0</v>
      </c>
      <c r="D382" s="17">
        <v>0</v>
      </c>
      <c r="E382" s="17" t="s">
        <v>86</v>
      </c>
      <c r="F382" s="17" t="s">
        <v>86</v>
      </c>
      <c r="G382" s="18" t="e">
        <f t="shared" si="15"/>
        <v>#VALUE!</v>
      </c>
      <c r="H382" s="18" t="e">
        <f t="shared" si="16"/>
        <v>#VALUE!</v>
      </c>
      <c r="I382" s="18" t="e">
        <f t="shared" si="17"/>
        <v>#VALUE!</v>
      </c>
    </row>
    <row r="383" spans="1:9" x14ac:dyDescent="0.25">
      <c r="A383" s="17" t="s">
        <v>790</v>
      </c>
      <c r="B383" s="17" t="s">
        <v>791</v>
      </c>
      <c r="C383" s="17">
        <v>0</v>
      </c>
      <c r="D383" s="17">
        <v>0</v>
      </c>
      <c r="E383" s="17" t="s">
        <v>86</v>
      </c>
      <c r="F383" s="17" t="s">
        <v>86</v>
      </c>
      <c r="G383" s="18" t="e">
        <f t="shared" si="15"/>
        <v>#VALUE!</v>
      </c>
      <c r="H383" s="18" t="e">
        <f t="shared" si="16"/>
        <v>#VALUE!</v>
      </c>
      <c r="I383" s="18" t="e">
        <f t="shared" si="17"/>
        <v>#VALUE!</v>
      </c>
    </row>
    <row r="384" spans="1:9" x14ac:dyDescent="0.25">
      <c r="A384" s="17" t="s">
        <v>792</v>
      </c>
      <c r="B384" s="17" t="s">
        <v>793</v>
      </c>
      <c r="C384" s="17">
        <v>0</v>
      </c>
      <c r="D384" s="17">
        <v>0</v>
      </c>
      <c r="E384" s="17" t="s">
        <v>86</v>
      </c>
      <c r="F384" s="17" t="s">
        <v>86</v>
      </c>
      <c r="G384" s="18" t="e">
        <f t="shared" si="15"/>
        <v>#VALUE!</v>
      </c>
      <c r="H384" s="18" t="e">
        <f t="shared" si="16"/>
        <v>#VALUE!</v>
      </c>
      <c r="I384" s="18" t="e">
        <f t="shared" si="17"/>
        <v>#VALUE!</v>
      </c>
    </row>
    <row r="385" spans="1:9" x14ac:dyDescent="0.25">
      <c r="A385" s="17" t="s">
        <v>794</v>
      </c>
      <c r="B385" s="17" t="s">
        <v>795</v>
      </c>
      <c r="C385" s="17">
        <v>1</v>
      </c>
      <c r="D385" s="17">
        <v>0</v>
      </c>
      <c r="E385" s="17" t="s">
        <v>86</v>
      </c>
      <c r="F385" s="17" t="s">
        <v>86</v>
      </c>
      <c r="G385" s="18" t="e">
        <f t="shared" si="15"/>
        <v>#VALUE!</v>
      </c>
      <c r="H385" s="18" t="e">
        <f t="shared" si="16"/>
        <v>#VALUE!</v>
      </c>
      <c r="I385" s="18" t="e">
        <f t="shared" si="17"/>
        <v>#VALUE!</v>
      </c>
    </row>
    <row r="386" spans="1:9" x14ac:dyDescent="0.25">
      <c r="A386" s="17" t="s">
        <v>796</v>
      </c>
      <c r="B386" s="17" t="s">
        <v>797</v>
      </c>
      <c r="C386" s="17">
        <v>0</v>
      </c>
      <c r="D386" s="17">
        <v>0</v>
      </c>
      <c r="E386" s="17" t="s">
        <v>86</v>
      </c>
      <c r="F386" s="17" t="s">
        <v>86</v>
      </c>
      <c r="G386" s="18" t="e">
        <f t="shared" ref="G386:G449" si="18">LOG(E386,2)</f>
        <v>#VALUE!</v>
      </c>
      <c r="H386" s="18" t="e">
        <f t="shared" ref="H386:H449" si="19">LOG(F386,2)</f>
        <v>#VALUE!</v>
      </c>
      <c r="I386" s="18" t="e">
        <f t="shared" ref="I386:I449" si="20">AVERAGE(-G386,H386)</f>
        <v>#VALUE!</v>
      </c>
    </row>
    <row r="387" spans="1:9" x14ac:dyDescent="0.25">
      <c r="A387" s="17" t="s">
        <v>798</v>
      </c>
      <c r="B387" s="17" t="s">
        <v>799</v>
      </c>
      <c r="C387" s="17">
        <v>0</v>
      </c>
      <c r="D387" s="17">
        <v>0</v>
      </c>
      <c r="E387" s="17" t="s">
        <v>86</v>
      </c>
      <c r="F387" s="17" t="s">
        <v>86</v>
      </c>
      <c r="G387" s="18" t="e">
        <f t="shared" si="18"/>
        <v>#VALUE!</v>
      </c>
      <c r="H387" s="18" t="e">
        <f t="shared" si="19"/>
        <v>#VALUE!</v>
      </c>
      <c r="I387" s="18" t="e">
        <f t="shared" si="20"/>
        <v>#VALUE!</v>
      </c>
    </row>
    <row r="388" spans="1:9" x14ac:dyDescent="0.25">
      <c r="A388" s="17" t="s">
        <v>802</v>
      </c>
      <c r="B388" s="17" t="s">
        <v>803</v>
      </c>
      <c r="C388" s="17">
        <v>0</v>
      </c>
      <c r="D388" s="17">
        <v>0</v>
      </c>
      <c r="E388" s="17" t="s">
        <v>86</v>
      </c>
      <c r="F388" s="17" t="s">
        <v>86</v>
      </c>
      <c r="G388" s="18" t="e">
        <f t="shared" si="18"/>
        <v>#VALUE!</v>
      </c>
      <c r="H388" s="18" t="e">
        <f t="shared" si="19"/>
        <v>#VALUE!</v>
      </c>
      <c r="I388" s="18" t="e">
        <f t="shared" si="20"/>
        <v>#VALUE!</v>
      </c>
    </row>
    <row r="389" spans="1:9" x14ac:dyDescent="0.25">
      <c r="A389" s="17" t="s">
        <v>804</v>
      </c>
      <c r="B389" s="17" t="s">
        <v>805</v>
      </c>
      <c r="C389" s="17">
        <v>0</v>
      </c>
      <c r="D389" s="17">
        <v>0</v>
      </c>
      <c r="E389" s="17" t="s">
        <v>86</v>
      </c>
      <c r="F389" s="17" t="s">
        <v>86</v>
      </c>
      <c r="G389" s="18" t="e">
        <f t="shared" si="18"/>
        <v>#VALUE!</v>
      </c>
      <c r="H389" s="18" t="e">
        <f t="shared" si="19"/>
        <v>#VALUE!</v>
      </c>
      <c r="I389" s="18" t="e">
        <f t="shared" si="20"/>
        <v>#VALUE!</v>
      </c>
    </row>
    <row r="390" spans="1:9" x14ac:dyDescent="0.25">
      <c r="A390" s="17" t="s">
        <v>806</v>
      </c>
      <c r="B390" s="17" t="s">
        <v>807</v>
      </c>
      <c r="C390" s="17">
        <v>0</v>
      </c>
      <c r="D390" s="17">
        <v>0</v>
      </c>
      <c r="E390" s="17" t="s">
        <v>86</v>
      </c>
      <c r="F390" s="17" t="s">
        <v>86</v>
      </c>
      <c r="G390" s="18" t="e">
        <f t="shared" si="18"/>
        <v>#VALUE!</v>
      </c>
      <c r="H390" s="18" t="e">
        <f t="shared" si="19"/>
        <v>#VALUE!</v>
      </c>
      <c r="I390" s="18" t="e">
        <f t="shared" si="20"/>
        <v>#VALUE!</v>
      </c>
    </row>
    <row r="391" spans="1:9" x14ac:dyDescent="0.25">
      <c r="A391" s="17" t="s">
        <v>808</v>
      </c>
      <c r="B391" s="17" t="s">
        <v>809</v>
      </c>
      <c r="C391" s="17">
        <v>0</v>
      </c>
      <c r="D391" s="17">
        <v>0</v>
      </c>
      <c r="E391" s="17" t="s">
        <v>86</v>
      </c>
      <c r="F391" s="17" t="s">
        <v>86</v>
      </c>
      <c r="G391" s="18" t="e">
        <f t="shared" si="18"/>
        <v>#VALUE!</v>
      </c>
      <c r="H391" s="18" t="e">
        <f t="shared" si="19"/>
        <v>#VALUE!</v>
      </c>
      <c r="I391" s="18" t="e">
        <f t="shared" si="20"/>
        <v>#VALUE!</v>
      </c>
    </row>
    <row r="392" spans="1:9" x14ac:dyDescent="0.25">
      <c r="A392" s="17" t="s">
        <v>810</v>
      </c>
      <c r="B392" s="17" t="s">
        <v>811</v>
      </c>
      <c r="C392" s="17">
        <v>0</v>
      </c>
      <c r="D392" s="17">
        <v>0</v>
      </c>
      <c r="E392" s="17" t="s">
        <v>86</v>
      </c>
      <c r="F392" s="17" t="s">
        <v>86</v>
      </c>
      <c r="G392" s="18" t="e">
        <f t="shared" si="18"/>
        <v>#VALUE!</v>
      </c>
      <c r="H392" s="18" t="e">
        <f t="shared" si="19"/>
        <v>#VALUE!</v>
      </c>
      <c r="I392" s="18" t="e">
        <f t="shared" si="20"/>
        <v>#VALUE!</v>
      </c>
    </row>
    <row r="393" spans="1:9" x14ac:dyDescent="0.25">
      <c r="A393" s="17" t="s">
        <v>812</v>
      </c>
      <c r="B393" s="17" t="s">
        <v>813</v>
      </c>
      <c r="C393" s="17">
        <v>0</v>
      </c>
      <c r="D393" s="17">
        <v>0</v>
      </c>
      <c r="E393" s="17" t="s">
        <v>86</v>
      </c>
      <c r="F393" s="17" t="s">
        <v>86</v>
      </c>
      <c r="G393" s="18" t="e">
        <f t="shared" si="18"/>
        <v>#VALUE!</v>
      </c>
      <c r="H393" s="18" t="e">
        <f t="shared" si="19"/>
        <v>#VALUE!</v>
      </c>
      <c r="I393" s="18" t="e">
        <f t="shared" si="20"/>
        <v>#VALUE!</v>
      </c>
    </row>
    <row r="394" spans="1:9" x14ac:dyDescent="0.25">
      <c r="A394" s="17" t="s">
        <v>814</v>
      </c>
      <c r="B394" s="17" t="s">
        <v>815</v>
      </c>
      <c r="C394" s="17">
        <v>0</v>
      </c>
      <c r="D394" s="17">
        <v>0</v>
      </c>
      <c r="E394" s="17" t="s">
        <v>86</v>
      </c>
      <c r="F394" s="17" t="s">
        <v>86</v>
      </c>
      <c r="G394" s="18" t="e">
        <f t="shared" si="18"/>
        <v>#VALUE!</v>
      </c>
      <c r="H394" s="18" t="e">
        <f t="shared" si="19"/>
        <v>#VALUE!</v>
      </c>
      <c r="I394" s="18" t="e">
        <f t="shared" si="20"/>
        <v>#VALUE!</v>
      </c>
    </row>
    <row r="395" spans="1:9" x14ac:dyDescent="0.25">
      <c r="A395" s="17" t="s">
        <v>816</v>
      </c>
      <c r="B395" s="17" t="s">
        <v>817</v>
      </c>
      <c r="C395" s="17">
        <v>0</v>
      </c>
      <c r="D395" s="17">
        <v>0</v>
      </c>
      <c r="E395" s="17" t="s">
        <v>86</v>
      </c>
      <c r="F395" s="17" t="s">
        <v>86</v>
      </c>
      <c r="G395" s="18" t="e">
        <f t="shared" si="18"/>
        <v>#VALUE!</v>
      </c>
      <c r="H395" s="18" t="e">
        <f t="shared" si="19"/>
        <v>#VALUE!</v>
      </c>
      <c r="I395" s="18" t="e">
        <f t="shared" si="20"/>
        <v>#VALUE!</v>
      </c>
    </row>
    <row r="396" spans="1:9" x14ac:dyDescent="0.25">
      <c r="A396" s="17" t="s">
        <v>818</v>
      </c>
      <c r="B396" s="17" t="s">
        <v>819</v>
      </c>
      <c r="C396" s="17">
        <v>0</v>
      </c>
      <c r="D396" s="17">
        <v>0</v>
      </c>
      <c r="E396" s="17" t="s">
        <v>86</v>
      </c>
      <c r="F396" s="17" t="s">
        <v>86</v>
      </c>
      <c r="G396" s="18" t="e">
        <f t="shared" si="18"/>
        <v>#VALUE!</v>
      </c>
      <c r="H396" s="18" t="e">
        <f t="shared" si="19"/>
        <v>#VALUE!</v>
      </c>
      <c r="I396" s="18" t="e">
        <f t="shared" si="20"/>
        <v>#VALUE!</v>
      </c>
    </row>
    <row r="397" spans="1:9" x14ac:dyDescent="0.25">
      <c r="A397" s="17" t="s">
        <v>820</v>
      </c>
      <c r="B397" s="17" t="s">
        <v>821</v>
      </c>
      <c r="C397" s="17">
        <v>0</v>
      </c>
      <c r="D397" s="17">
        <v>0</v>
      </c>
      <c r="E397" s="17" t="s">
        <v>86</v>
      </c>
      <c r="F397" s="17" t="s">
        <v>86</v>
      </c>
      <c r="G397" s="18" t="e">
        <f t="shared" si="18"/>
        <v>#VALUE!</v>
      </c>
      <c r="H397" s="18" t="e">
        <f t="shared" si="19"/>
        <v>#VALUE!</v>
      </c>
      <c r="I397" s="18" t="e">
        <f t="shared" si="20"/>
        <v>#VALUE!</v>
      </c>
    </row>
    <row r="398" spans="1:9" x14ac:dyDescent="0.25">
      <c r="A398" s="17" t="s">
        <v>822</v>
      </c>
      <c r="B398" s="17" t="s">
        <v>823</v>
      </c>
      <c r="C398" s="17">
        <v>0</v>
      </c>
      <c r="D398" s="17">
        <v>0</v>
      </c>
      <c r="E398" s="17" t="s">
        <v>86</v>
      </c>
      <c r="F398" s="17" t="s">
        <v>86</v>
      </c>
      <c r="G398" s="18" t="e">
        <f t="shared" si="18"/>
        <v>#VALUE!</v>
      </c>
      <c r="H398" s="18" t="e">
        <f t="shared" si="19"/>
        <v>#VALUE!</v>
      </c>
      <c r="I398" s="18" t="e">
        <f t="shared" si="20"/>
        <v>#VALUE!</v>
      </c>
    </row>
    <row r="399" spans="1:9" x14ac:dyDescent="0.25">
      <c r="A399" s="17" t="s">
        <v>824</v>
      </c>
      <c r="B399" s="17" t="s">
        <v>825</v>
      </c>
      <c r="C399" s="17">
        <v>0</v>
      </c>
      <c r="D399" s="17">
        <v>0</v>
      </c>
      <c r="E399" s="17" t="s">
        <v>86</v>
      </c>
      <c r="F399" s="17" t="s">
        <v>86</v>
      </c>
      <c r="G399" s="18" t="e">
        <f t="shared" si="18"/>
        <v>#VALUE!</v>
      </c>
      <c r="H399" s="18" t="e">
        <f t="shared" si="19"/>
        <v>#VALUE!</v>
      </c>
      <c r="I399" s="18" t="e">
        <f t="shared" si="20"/>
        <v>#VALUE!</v>
      </c>
    </row>
    <row r="400" spans="1:9" x14ac:dyDescent="0.25">
      <c r="A400" s="17" t="s">
        <v>826</v>
      </c>
      <c r="B400" s="17" t="s">
        <v>827</v>
      </c>
      <c r="C400" s="17">
        <v>0</v>
      </c>
      <c r="D400" s="17">
        <v>0</v>
      </c>
      <c r="E400" s="17" t="s">
        <v>86</v>
      </c>
      <c r="F400" s="17" t="s">
        <v>86</v>
      </c>
      <c r="G400" s="18" t="e">
        <f t="shared" si="18"/>
        <v>#VALUE!</v>
      </c>
      <c r="H400" s="18" t="e">
        <f t="shared" si="19"/>
        <v>#VALUE!</v>
      </c>
      <c r="I400" s="18" t="e">
        <f t="shared" si="20"/>
        <v>#VALUE!</v>
      </c>
    </row>
    <row r="401" spans="1:9" x14ac:dyDescent="0.25">
      <c r="A401" s="17" t="s">
        <v>828</v>
      </c>
      <c r="B401" s="17" t="s">
        <v>829</v>
      </c>
      <c r="C401" s="17">
        <v>0</v>
      </c>
      <c r="D401" s="17">
        <v>0</v>
      </c>
      <c r="E401" s="17" t="s">
        <v>86</v>
      </c>
      <c r="F401" s="17" t="s">
        <v>86</v>
      </c>
      <c r="G401" s="18" t="e">
        <f t="shared" si="18"/>
        <v>#VALUE!</v>
      </c>
      <c r="H401" s="18" t="e">
        <f t="shared" si="19"/>
        <v>#VALUE!</v>
      </c>
      <c r="I401" s="18" t="e">
        <f t="shared" si="20"/>
        <v>#VALUE!</v>
      </c>
    </row>
    <row r="402" spans="1:9" x14ac:dyDescent="0.25">
      <c r="A402" s="17" t="s">
        <v>830</v>
      </c>
      <c r="B402" s="17" t="s">
        <v>831</v>
      </c>
      <c r="C402" s="17">
        <v>0</v>
      </c>
      <c r="D402" s="17">
        <v>0</v>
      </c>
      <c r="E402" s="17" t="s">
        <v>86</v>
      </c>
      <c r="F402" s="17" t="s">
        <v>86</v>
      </c>
      <c r="G402" s="18" t="e">
        <f t="shared" si="18"/>
        <v>#VALUE!</v>
      </c>
      <c r="H402" s="18" t="e">
        <f t="shared" si="19"/>
        <v>#VALUE!</v>
      </c>
      <c r="I402" s="18" t="e">
        <f t="shared" si="20"/>
        <v>#VALUE!</v>
      </c>
    </row>
    <row r="403" spans="1:9" x14ac:dyDescent="0.25">
      <c r="A403" s="17" t="s">
        <v>832</v>
      </c>
      <c r="B403" s="17" t="s">
        <v>833</v>
      </c>
      <c r="C403" s="17">
        <v>0</v>
      </c>
      <c r="D403" s="17">
        <v>0</v>
      </c>
      <c r="E403" s="17" t="s">
        <v>86</v>
      </c>
      <c r="F403" s="17" t="s">
        <v>86</v>
      </c>
      <c r="G403" s="18" t="e">
        <f t="shared" si="18"/>
        <v>#VALUE!</v>
      </c>
      <c r="H403" s="18" t="e">
        <f t="shared" si="19"/>
        <v>#VALUE!</v>
      </c>
      <c r="I403" s="18" t="e">
        <f t="shared" si="20"/>
        <v>#VALUE!</v>
      </c>
    </row>
    <row r="404" spans="1:9" x14ac:dyDescent="0.25">
      <c r="A404" s="17" t="s">
        <v>834</v>
      </c>
      <c r="B404" s="17" t="s">
        <v>835</v>
      </c>
      <c r="C404" s="17">
        <v>0</v>
      </c>
      <c r="D404" s="17">
        <v>0</v>
      </c>
      <c r="E404" s="17" t="s">
        <v>86</v>
      </c>
      <c r="F404" s="17" t="s">
        <v>86</v>
      </c>
      <c r="G404" s="18" t="e">
        <f t="shared" si="18"/>
        <v>#VALUE!</v>
      </c>
      <c r="H404" s="18" t="e">
        <f t="shared" si="19"/>
        <v>#VALUE!</v>
      </c>
      <c r="I404" s="18" t="e">
        <f t="shared" si="20"/>
        <v>#VALUE!</v>
      </c>
    </row>
    <row r="405" spans="1:9" x14ac:dyDescent="0.25">
      <c r="A405" s="17" t="s">
        <v>836</v>
      </c>
      <c r="B405" s="17" t="s">
        <v>837</v>
      </c>
      <c r="C405" s="17">
        <v>0</v>
      </c>
      <c r="D405" s="17">
        <v>0</v>
      </c>
      <c r="E405" s="17" t="s">
        <v>86</v>
      </c>
      <c r="F405" s="17" t="s">
        <v>86</v>
      </c>
      <c r="G405" s="18" t="e">
        <f t="shared" si="18"/>
        <v>#VALUE!</v>
      </c>
      <c r="H405" s="18" t="e">
        <f t="shared" si="19"/>
        <v>#VALUE!</v>
      </c>
      <c r="I405" s="18" t="e">
        <f t="shared" si="20"/>
        <v>#VALUE!</v>
      </c>
    </row>
    <row r="406" spans="1:9" x14ac:dyDescent="0.25">
      <c r="A406" s="17" t="s">
        <v>838</v>
      </c>
      <c r="B406" s="17" t="s">
        <v>839</v>
      </c>
      <c r="C406" s="17">
        <v>0</v>
      </c>
      <c r="D406" s="17">
        <v>0</v>
      </c>
      <c r="E406" s="17" t="s">
        <v>86</v>
      </c>
      <c r="F406" s="17" t="s">
        <v>86</v>
      </c>
      <c r="G406" s="18" t="e">
        <f t="shared" si="18"/>
        <v>#VALUE!</v>
      </c>
      <c r="H406" s="18" t="e">
        <f t="shared" si="19"/>
        <v>#VALUE!</v>
      </c>
      <c r="I406" s="18" t="e">
        <f t="shared" si="20"/>
        <v>#VALUE!</v>
      </c>
    </row>
    <row r="407" spans="1:9" x14ac:dyDescent="0.25">
      <c r="A407" s="17" t="s">
        <v>840</v>
      </c>
      <c r="B407" s="17" t="s">
        <v>841</v>
      </c>
      <c r="C407" s="17">
        <v>0</v>
      </c>
      <c r="D407" s="17">
        <v>0</v>
      </c>
      <c r="E407" s="17" t="s">
        <v>86</v>
      </c>
      <c r="F407" s="17" t="s">
        <v>86</v>
      </c>
      <c r="G407" s="18" t="e">
        <f t="shared" si="18"/>
        <v>#VALUE!</v>
      </c>
      <c r="H407" s="18" t="e">
        <f t="shared" si="19"/>
        <v>#VALUE!</v>
      </c>
      <c r="I407" s="18" t="e">
        <f t="shared" si="20"/>
        <v>#VALUE!</v>
      </c>
    </row>
    <row r="408" spans="1:9" x14ac:dyDescent="0.25">
      <c r="C408" s="17">
        <v>0</v>
      </c>
      <c r="D408" s="17">
        <v>0</v>
      </c>
      <c r="E408" s="17" t="s">
        <v>86</v>
      </c>
      <c r="F408" s="17" t="s">
        <v>86</v>
      </c>
      <c r="G408" s="18" t="e">
        <f t="shared" si="18"/>
        <v>#VALUE!</v>
      </c>
      <c r="H408" s="18" t="e">
        <f t="shared" si="19"/>
        <v>#VALUE!</v>
      </c>
      <c r="I408" s="18" t="e">
        <f t="shared" si="20"/>
        <v>#VALUE!</v>
      </c>
    </row>
    <row r="409" spans="1:9" x14ac:dyDescent="0.25">
      <c r="A409" s="17" t="s">
        <v>844</v>
      </c>
      <c r="B409" s="17" t="s">
        <v>845</v>
      </c>
      <c r="C409" s="17">
        <v>0</v>
      </c>
      <c r="D409" s="17">
        <v>0</v>
      </c>
      <c r="E409" s="17" t="s">
        <v>86</v>
      </c>
      <c r="F409" s="17" t="s">
        <v>86</v>
      </c>
      <c r="G409" s="18" t="e">
        <f t="shared" si="18"/>
        <v>#VALUE!</v>
      </c>
      <c r="H409" s="18" t="e">
        <f t="shared" si="19"/>
        <v>#VALUE!</v>
      </c>
      <c r="I409" s="18" t="e">
        <f t="shared" si="20"/>
        <v>#VALUE!</v>
      </c>
    </row>
    <row r="410" spans="1:9" x14ac:dyDescent="0.25">
      <c r="A410" s="17" t="s">
        <v>846</v>
      </c>
      <c r="B410" s="17" t="s">
        <v>847</v>
      </c>
      <c r="C410" s="17">
        <v>0</v>
      </c>
      <c r="D410" s="17">
        <v>0</v>
      </c>
      <c r="E410" s="17" t="s">
        <v>86</v>
      </c>
      <c r="F410" s="17" t="s">
        <v>86</v>
      </c>
      <c r="G410" s="18" t="e">
        <f t="shared" si="18"/>
        <v>#VALUE!</v>
      </c>
      <c r="H410" s="18" t="e">
        <f t="shared" si="19"/>
        <v>#VALUE!</v>
      </c>
      <c r="I410" s="18" t="e">
        <f t="shared" si="20"/>
        <v>#VALUE!</v>
      </c>
    </row>
    <row r="411" spans="1:9" x14ac:dyDescent="0.25">
      <c r="A411" s="17" t="s">
        <v>848</v>
      </c>
      <c r="B411" s="17" t="s">
        <v>849</v>
      </c>
      <c r="C411" s="17">
        <v>0</v>
      </c>
      <c r="D411" s="17">
        <v>0</v>
      </c>
      <c r="E411" s="17" t="s">
        <v>86</v>
      </c>
      <c r="F411" s="17" t="s">
        <v>86</v>
      </c>
      <c r="G411" s="18" t="e">
        <f t="shared" si="18"/>
        <v>#VALUE!</v>
      </c>
      <c r="H411" s="18" t="e">
        <f t="shared" si="19"/>
        <v>#VALUE!</v>
      </c>
      <c r="I411" s="18" t="e">
        <f t="shared" si="20"/>
        <v>#VALUE!</v>
      </c>
    </row>
    <row r="412" spans="1:9" x14ac:dyDescent="0.25">
      <c r="A412" s="17" t="s">
        <v>850</v>
      </c>
      <c r="B412" s="17" t="s">
        <v>851</v>
      </c>
      <c r="C412" s="17">
        <v>0</v>
      </c>
      <c r="D412" s="17">
        <v>0</v>
      </c>
      <c r="E412" s="17" t="s">
        <v>86</v>
      </c>
      <c r="F412" s="17" t="s">
        <v>86</v>
      </c>
      <c r="G412" s="18" t="e">
        <f t="shared" si="18"/>
        <v>#VALUE!</v>
      </c>
      <c r="H412" s="18" t="e">
        <f t="shared" si="19"/>
        <v>#VALUE!</v>
      </c>
      <c r="I412" s="18" t="e">
        <f t="shared" si="20"/>
        <v>#VALUE!</v>
      </c>
    </row>
    <row r="413" spans="1:9" x14ac:dyDescent="0.25">
      <c r="C413" s="17">
        <v>0</v>
      </c>
      <c r="D413" s="17">
        <v>0</v>
      </c>
      <c r="E413" s="17" t="s">
        <v>86</v>
      </c>
      <c r="F413" s="17" t="s">
        <v>86</v>
      </c>
      <c r="G413" s="18" t="e">
        <f t="shared" si="18"/>
        <v>#VALUE!</v>
      </c>
      <c r="H413" s="18" t="e">
        <f t="shared" si="19"/>
        <v>#VALUE!</v>
      </c>
      <c r="I413" s="18" t="e">
        <f t="shared" si="20"/>
        <v>#VALUE!</v>
      </c>
    </row>
    <row r="414" spans="1:9" x14ac:dyDescent="0.25">
      <c r="A414" s="17" t="s">
        <v>852</v>
      </c>
      <c r="B414" s="17" t="s">
        <v>853</v>
      </c>
      <c r="C414" s="17">
        <v>1</v>
      </c>
      <c r="D414" s="17">
        <v>4</v>
      </c>
      <c r="E414" s="17" t="s">
        <v>86</v>
      </c>
      <c r="F414" s="17" t="s">
        <v>86</v>
      </c>
      <c r="G414" s="18" t="e">
        <f t="shared" si="18"/>
        <v>#VALUE!</v>
      </c>
      <c r="H414" s="18" t="e">
        <f t="shared" si="19"/>
        <v>#VALUE!</v>
      </c>
      <c r="I414" s="18" t="e">
        <f t="shared" si="20"/>
        <v>#VALUE!</v>
      </c>
    </row>
    <row r="415" spans="1:9" x14ac:dyDescent="0.25">
      <c r="C415" s="17">
        <v>0</v>
      </c>
      <c r="D415" s="17">
        <v>0</v>
      </c>
      <c r="E415" s="17" t="s">
        <v>86</v>
      </c>
      <c r="F415" s="17" t="s">
        <v>86</v>
      </c>
      <c r="G415" s="18" t="e">
        <f t="shared" si="18"/>
        <v>#VALUE!</v>
      </c>
      <c r="H415" s="18" t="e">
        <f t="shared" si="19"/>
        <v>#VALUE!</v>
      </c>
      <c r="I415" s="18" t="e">
        <f t="shared" si="20"/>
        <v>#VALUE!</v>
      </c>
    </row>
    <row r="416" spans="1:9" x14ac:dyDescent="0.25">
      <c r="C416" s="17">
        <v>7</v>
      </c>
      <c r="D416" s="17">
        <v>7</v>
      </c>
      <c r="E416" s="17" t="s">
        <v>86</v>
      </c>
      <c r="F416" s="17" t="s">
        <v>86</v>
      </c>
      <c r="G416" s="18" t="e">
        <f t="shared" si="18"/>
        <v>#VALUE!</v>
      </c>
      <c r="H416" s="18" t="e">
        <f t="shared" si="19"/>
        <v>#VALUE!</v>
      </c>
      <c r="I416" s="18" t="e">
        <f t="shared" si="20"/>
        <v>#VALUE!</v>
      </c>
    </row>
    <row r="417" spans="1:9" x14ac:dyDescent="0.25">
      <c r="C417" s="17">
        <v>1</v>
      </c>
      <c r="D417" s="17">
        <v>1</v>
      </c>
      <c r="E417" s="17" t="s">
        <v>86</v>
      </c>
      <c r="F417" s="17" t="s">
        <v>86</v>
      </c>
      <c r="G417" s="18" t="e">
        <f t="shared" si="18"/>
        <v>#VALUE!</v>
      </c>
      <c r="H417" s="18" t="e">
        <f t="shared" si="19"/>
        <v>#VALUE!</v>
      </c>
      <c r="I417" s="18" t="e">
        <f t="shared" si="20"/>
        <v>#VALUE!</v>
      </c>
    </row>
    <row r="418" spans="1:9" x14ac:dyDescent="0.25">
      <c r="C418" s="17">
        <v>10</v>
      </c>
      <c r="D418" s="17">
        <v>11</v>
      </c>
      <c r="E418" s="17" t="s">
        <v>86</v>
      </c>
      <c r="F418" s="17" t="s">
        <v>86</v>
      </c>
      <c r="G418" s="18" t="e">
        <f t="shared" si="18"/>
        <v>#VALUE!</v>
      </c>
      <c r="H418" s="18" t="e">
        <f t="shared" si="19"/>
        <v>#VALUE!</v>
      </c>
      <c r="I418" s="18" t="e">
        <f t="shared" si="20"/>
        <v>#VALUE!</v>
      </c>
    </row>
    <row r="419" spans="1:9" x14ac:dyDescent="0.25">
      <c r="C419" s="17">
        <v>0</v>
      </c>
      <c r="D419" s="17">
        <v>0</v>
      </c>
      <c r="E419" s="17" t="s">
        <v>86</v>
      </c>
      <c r="F419" s="17" t="s">
        <v>86</v>
      </c>
      <c r="G419" s="18" t="e">
        <f t="shared" si="18"/>
        <v>#VALUE!</v>
      </c>
      <c r="H419" s="18" t="e">
        <f t="shared" si="19"/>
        <v>#VALUE!</v>
      </c>
      <c r="I419" s="18" t="e">
        <f t="shared" si="20"/>
        <v>#VALUE!</v>
      </c>
    </row>
    <row r="420" spans="1:9" x14ac:dyDescent="0.25">
      <c r="A420" s="17" t="s">
        <v>856</v>
      </c>
      <c r="B420" s="17" t="s">
        <v>857</v>
      </c>
      <c r="C420" s="17">
        <v>1</v>
      </c>
      <c r="D420" s="17">
        <v>0</v>
      </c>
      <c r="E420" s="17" t="s">
        <v>86</v>
      </c>
      <c r="F420" s="17" t="s">
        <v>86</v>
      </c>
      <c r="G420" s="18" t="e">
        <f t="shared" si="18"/>
        <v>#VALUE!</v>
      </c>
      <c r="H420" s="18" t="e">
        <f t="shared" si="19"/>
        <v>#VALUE!</v>
      </c>
      <c r="I420" s="18" t="e">
        <f t="shared" si="20"/>
        <v>#VALUE!</v>
      </c>
    </row>
    <row r="421" spans="1:9" x14ac:dyDescent="0.25">
      <c r="A421" s="17" t="s">
        <v>858</v>
      </c>
      <c r="B421" s="17" t="s">
        <v>859</v>
      </c>
      <c r="C421" s="17">
        <v>3</v>
      </c>
      <c r="D421" s="17">
        <v>2</v>
      </c>
      <c r="E421" s="17" t="s">
        <v>86</v>
      </c>
      <c r="F421" s="17" t="s">
        <v>86</v>
      </c>
      <c r="G421" s="18" t="e">
        <f t="shared" si="18"/>
        <v>#VALUE!</v>
      </c>
      <c r="H421" s="18" t="e">
        <f t="shared" si="19"/>
        <v>#VALUE!</v>
      </c>
      <c r="I421" s="18" t="e">
        <f t="shared" si="20"/>
        <v>#VALUE!</v>
      </c>
    </row>
    <row r="422" spans="1:9" x14ac:dyDescent="0.25">
      <c r="A422" s="17" t="s">
        <v>860</v>
      </c>
      <c r="B422" s="17" t="s">
        <v>861</v>
      </c>
      <c r="C422" s="17">
        <v>0</v>
      </c>
      <c r="D422" s="17">
        <v>1</v>
      </c>
      <c r="E422" s="17" t="s">
        <v>86</v>
      </c>
      <c r="F422" s="17" t="s">
        <v>86</v>
      </c>
      <c r="G422" s="18" t="e">
        <f t="shared" si="18"/>
        <v>#VALUE!</v>
      </c>
      <c r="H422" s="18" t="e">
        <f t="shared" si="19"/>
        <v>#VALUE!</v>
      </c>
      <c r="I422" s="18" t="e">
        <f t="shared" si="20"/>
        <v>#VALUE!</v>
      </c>
    </row>
    <row r="423" spans="1:9" x14ac:dyDescent="0.25">
      <c r="C423" s="17">
        <v>0</v>
      </c>
      <c r="D423" s="17">
        <v>0</v>
      </c>
      <c r="E423" s="17" t="s">
        <v>86</v>
      </c>
      <c r="F423" s="17" t="s">
        <v>86</v>
      </c>
      <c r="G423" s="18" t="e">
        <f t="shared" si="18"/>
        <v>#VALUE!</v>
      </c>
      <c r="H423" s="18" t="e">
        <f t="shared" si="19"/>
        <v>#VALUE!</v>
      </c>
      <c r="I423" s="18" t="e">
        <f t="shared" si="20"/>
        <v>#VALUE!</v>
      </c>
    </row>
    <row r="424" spans="1:9" x14ac:dyDescent="0.25">
      <c r="C424" s="17">
        <v>1</v>
      </c>
      <c r="D424" s="17">
        <v>1</v>
      </c>
      <c r="E424" s="17" t="s">
        <v>86</v>
      </c>
      <c r="F424" s="17" t="s">
        <v>86</v>
      </c>
      <c r="G424" s="18" t="e">
        <f t="shared" si="18"/>
        <v>#VALUE!</v>
      </c>
      <c r="H424" s="18" t="e">
        <f t="shared" si="19"/>
        <v>#VALUE!</v>
      </c>
      <c r="I424" s="18" t="e">
        <f t="shared" si="20"/>
        <v>#VALUE!</v>
      </c>
    </row>
    <row r="425" spans="1:9" x14ac:dyDescent="0.25">
      <c r="A425" s="17" t="s">
        <v>862</v>
      </c>
      <c r="B425" s="17" t="s">
        <v>863</v>
      </c>
      <c r="C425" s="17">
        <v>0</v>
      </c>
      <c r="D425" s="17">
        <v>0</v>
      </c>
      <c r="E425" s="17" t="s">
        <v>86</v>
      </c>
      <c r="F425" s="17" t="s">
        <v>86</v>
      </c>
      <c r="G425" s="18" t="e">
        <f t="shared" si="18"/>
        <v>#VALUE!</v>
      </c>
      <c r="H425" s="18" t="e">
        <f t="shared" si="19"/>
        <v>#VALUE!</v>
      </c>
      <c r="I425" s="18" t="e">
        <f t="shared" si="20"/>
        <v>#VALUE!</v>
      </c>
    </row>
    <row r="426" spans="1:9" x14ac:dyDescent="0.25">
      <c r="A426" s="17" t="s">
        <v>864</v>
      </c>
      <c r="B426" s="17" t="s">
        <v>865</v>
      </c>
      <c r="C426" s="17">
        <v>0</v>
      </c>
      <c r="D426" s="17">
        <v>0</v>
      </c>
      <c r="E426" s="17" t="s">
        <v>86</v>
      </c>
      <c r="F426" s="17" t="s">
        <v>86</v>
      </c>
      <c r="G426" s="18" t="e">
        <f t="shared" si="18"/>
        <v>#VALUE!</v>
      </c>
      <c r="H426" s="18" t="e">
        <f t="shared" si="19"/>
        <v>#VALUE!</v>
      </c>
      <c r="I426" s="18" t="e">
        <f t="shared" si="20"/>
        <v>#VALUE!</v>
      </c>
    </row>
    <row r="427" spans="1:9" x14ac:dyDescent="0.25">
      <c r="A427" s="17" t="s">
        <v>866</v>
      </c>
      <c r="B427" s="17" t="s">
        <v>867</v>
      </c>
      <c r="C427" s="17">
        <v>1</v>
      </c>
      <c r="D427" s="17">
        <v>0</v>
      </c>
      <c r="E427" s="17" t="s">
        <v>86</v>
      </c>
      <c r="F427" s="17" t="s">
        <v>86</v>
      </c>
      <c r="G427" s="18" t="e">
        <f t="shared" si="18"/>
        <v>#VALUE!</v>
      </c>
      <c r="H427" s="18" t="e">
        <f t="shared" si="19"/>
        <v>#VALUE!</v>
      </c>
      <c r="I427" s="18" t="e">
        <f t="shared" si="20"/>
        <v>#VALUE!</v>
      </c>
    </row>
    <row r="428" spans="1:9" x14ac:dyDescent="0.25">
      <c r="A428" s="17" t="s">
        <v>868</v>
      </c>
      <c r="B428" s="17" t="s">
        <v>869</v>
      </c>
      <c r="C428" s="17">
        <v>0</v>
      </c>
      <c r="D428" s="17">
        <v>0</v>
      </c>
      <c r="E428" s="17" t="s">
        <v>86</v>
      </c>
      <c r="F428" s="17" t="s">
        <v>86</v>
      </c>
      <c r="G428" s="18" t="e">
        <f t="shared" si="18"/>
        <v>#VALUE!</v>
      </c>
      <c r="H428" s="18" t="e">
        <f t="shared" si="19"/>
        <v>#VALUE!</v>
      </c>
      <c r="I428" s="18" t="e">
        <f t="shared" si="20"/>
        <v>#VALUE!</v>
      </c>
    </row>
    <row r="429" spans="1:9" x14ac:dyDescent="0.25">
      <c r="A429" s="17" t="s">
        <v>870</v>
      </c>
      <c r="B429" s="17" t="s">
        <v>871</v>
      </c>
      <c r="C429" s="17">
        <v>0</v>
      </c>
      <c r="D429" s="17">
        <v>0</v>
      </c>
      <c r="E429" s="17" t="s">
        <v>86</v>
      </c>
      <c r="F429" s="17" t="s">
        <v>86</v>
      </c>
      <c r="G429" s="18" t="e">
        <f t="shared" si="18"/>
        <v>#VALUE!</v>
      </c>
      <c r="H429" s="18" t="e">
        <f t="shared" si="19"/>
        <v>#VALUE!</v>
      </c>
      <c r="I429" s="18" t="e">
        <f t="shared" si="20"/>
        <v>#VALUE!</v>
      </c>
    </row>
    <row r="430" spans="1:9" x14ac:dyDescent="0.25">
      <c r="A430" s="17" t="s">
        <v>872</v>
      </c>
      <c r="B430" s="17" t="s">
        <v>873</v>
      </c>
      <c r="C430" s="17">
        <v>2</v>
      </c>
      <c r="D430" s="17">
        <v>0</v>
      </c>
      <c r="E430" s="17" t="s">
        <v>86</v>
      </c>
      <c r="F430" s="17" t="s">
        <v>86</v>
      </c>
      <c r="G430" s="18" t="e">
        <f t="shared" si="18"/>
        <v>#VALUE!</v>
      </c>
      <c r="H430" s="18" t="e">
        <f t="shared" si="19"/>
        <v>#VALUE!</v>
      </c>
      <c r="I430" s="18" t="e">
        <f t="shared" si="20"/>
        <v>#VALUE!</v>
      </c>
    </row>
    <row r="431" spans="1:9" x14ac:dyDescent="0.25">
      <c r="A431" s="17" t="s">
        <v>874</v>
      </c>
      <c r="B431" s="17" t="s">
        <v>875</v>
      </c>
      <c r="C431" s="17">
        <v>0</v>
      </c>
      <c r="D431" s="17">
        <v>0</v>
      </c>
      <c r="E431" s="17" t="s">
        <v>86</v>
      </c>
      <c r="F431" s="17" t="s">
        <v>86</v>
      </c>
      <c r="G431" s="18" t="e">
        <f t="shared" si="18"/>
        <v>#VALUE!</v>
      </c>
      <c r="H431" s="18" t="e">
        <f t="shared" si="19"/>
        <v>#VALUE!</v>
      </c>
      <c r="I431" s="18" t="e">
        <f t="shared" si="20"/>
        <v>#VALUE!</v>
      </c>
    </row>
    <row r="432" spans="1:9" x14ac:dyDescent="0.25">
      <c r="A432" s="17" t="s">
        <v>876</v>
      </c>
      <c r="B432" s="17" t="s">
        <v>877</v>
      </c>
      <c r="C432" s="17">
        <v>0</v>
      </c>
      <c r="D432" s="17">
        <v>0</v>
      </c>
      <c r="E432" s="17" t="s">
        <v>86</v>
      </c>
      <c r="F432" s="17" t="s">
        <v>86</v>
      </c>
      <c r="G432" s="18" t="e">
        <f t="shared" si="18"/>
        <v>#VALUE!</v>
      </c>
      <c r="H432" s="18" t="e">
        <f t="shared" si="19"/>
        <v>#VALUE!</v>
      </c>
      <c r="I432" s="18" t="e">
        <f t="shared" si="20"/>
        <v>#VALUE!</v>
      </c>
    </row>
    <row r="433" spans="1:9" x14ac:dyDescent="0.25">
      <c r="A433" s="17" t="s">
        <v>878</v>
      </c>
      <c r="B433" s="17" t="s">
        <v>879</v>
      </c>
      <c r="C433" s="17">
        <v>0</v>
      </c>
      <c r="D433" s="17">
        <v>0</v>
      </c>
      <c r="E433" s="17" t="s">
        <v>86</v>
      </c>
      <c r="F433" s="17" t="s">
        <v>86</v>
      </c>
      <c r="G433" s="18" t="e">
        <f t="shared" si="18"/>
        <v>#VALUE!</v>
      </c>
      <c r="H433" s="18" t="e">
        <f t="shared" si="19"/>
        <v>#VALUE!</v>
      </c>
      <c r="I433" s="18" t="e">
        <f t="shared" si="20"/>
        <v>#VALUE!</v>
      </c>
    </row>
    <row r="434" spans="1:9" x14ac:dyDescent="0.25">
      <c r="A434" s="17" t="s">
        <v>880</v>
      </c>
      <c r="B434" s="17" t="s">
        <v>881</v>
      </c>
      <c r="C434" s="17">
        <v>0</v>
      </c>
      <c r="D434" s="17">
        <v>0</v>
      </c>
      <c r="E434" s="17" t="s">
        <v>86</v>
      </c>
      <c r="F434" s="17" t="s">
        <v>86</v>
      </c>
      <c r="G434" s="18" t="e">
        <f t="shared" si="18"/>
        <v>#VALUE!</v>
      </c>
      <c r="H434" s="18" t="e">
        <f t="shared" si="19"/>
        <v>#VALUE!</v>
      </c>
      <c r="I434" s="18" t="e">
        <f t="shared" si="20"/>
        <v>#VALUE!</v>
      </c>
    </row>
    <row r="435" spans="1:9" x14ac:dyDescent="0.25">
      <c r="A435" s="17" t="s">
        <v>882</v>
      </c>
      <c r="B435" s="17" t="s">
        <v>883</v>
      </c>
      <c r="C435" s="17">
        <v>0</v>
      </c>
      <c r="D435" s="17">
        <v>0</v>
      </c>
      <c r="E435" s="17" t="s">
        <v>86</v>
      </c>
      <c r="F435" s="17" t="s">
        <v>86</v>
      </c>
      <c r="G435" s="18" t="e">
        <f t="shared" si="18"/>
        <v>#VALUE!</v>
      </c>
      <c r="H435" s="18" t="e">
        <f t="shared" si="19"/>
        <v>#VALUE!</v>
      </c>
      <c r="I435" s="18" t="e">
        <f t="shared" si="20"/>
        <v>#VALUE!</v>
      </c>
    </row>
    <row r="436" spans="1:9" x14ac:dyDescent="0.25">
      <c r="A436" s="17" t="s">
        <v>884</v>
      </c>
      <c r="B436" s="17" t="s">
        <v>885</v>
      </c>
      <c r="C436" s="17">
        <v>0</v>
      </c>
      <c r="D436" s="17">
        <v>0</v>
      </c>
      <c r="E436" s="17" t="s">
        <v>86</v>
      </c>
      <c r="F436" s="17" t="s">
        <v>86</v>
      </c>
      <c r="G436" s="18" t="e">
        <f t="shared" si="18"/>
        <v>#VALUE!</v>
      </c>
      <c r="H436" s="18" t="e">
        <f t="shared" si="19"/>
        <v>#VALUE!</v>
      </c>
      <c r="I436" s="18" t="e">
        <f t="shared" si="20"/>
        <v>#VALUE!</v>
      </c>
    </row>
    <row r="437" spans="1:9" x14ac:dyDescent="0.25">
      <c r="A437" s="17" t="s">
        <v>886</v>
      </c>
      <c r="B437" s="17" t="s">
        <v>887</v>
      </c>
      <c r="C437" s="17">
        <v>0</v>
      </c>
      <c r="D437" s="17">
        <v>0</v>
      </c>
      <c r="E437" s="17" t="s">
        <v>86</v>
      </c>
      <c r="F437" s="17" t="s">
        <v>86</v>
      </c>
      <c r="G437" s="18" t="e">
        <f t="shared" si="18"/>
        <v>#VALUE!</v>
      </c>
      <c r="H437" s="18" t="e">
        <f t="shared" si="19"/>
        <v>#VALUE!</v>
      </c>
      <c r="I437" s="18" t="e">
        <f t="shared" si="20"/>
        <v>#VALUE!</v>
      </c>
    </row>
    <row r="438" spans="1:9" x14ac:dyDescent="0.25">
      <c r="A438" s="17" t="s">
        <v>888</v>
      </c>
      <c r="B438" s="17" t="s">
        <v>889</v>
      </c>
      <c r="C438" s="17">
        <v>0</v>
      </c>
      <c r="D438" s="17">
        <v>0</v>
      </c>
      <c r="E438" s="17" t="s">
        <v>86</v>
      </c>
      <c r="F438" s="17" t="s">
        <v>86</v>
      </c>
      <c r="G438" s="18" t="e">
        <f t="shared" si="18"/>
        <v>#VALUE!</v>
      </c>
      <c r="H438" s="18" t="e">
        <f t="shared" si="19"/>
        <v>#VALUE!</v>
      </c>
      <c r="I438" s="18" t="e">
        <f t="shared" si="20"/>
        <v>#VALUE!</v>
      </c>
    </row>
    <row r="439" spans="1:9" x14ac:dyDescent="0.25">
      <c r="A439" s="17" t="s">
        <v>890</v>
      </c>
      <c r="B439" s="17" t="s">
        <v>891</v>
      </c>
      <c r="C439" s="17">
        <v>0</v>
      </c>
      <c r="D439" s="17">
        <v>0</v>
      </c>
      <c r="E439" s="17" t="s">
        <v>86</v>
      </c>
      <c r="F439" s="17" t="s">
        <v>86</v>
      </c>
      <c r="G439" s="18" t="e">
        <f t="shared" si="18"/>
        <v>#VALUE!</v>
      </c>
      <c r="H439" s="18" t="e">
        <f t="shared" si="19"/>
        <v>#VALUE!</v>
      </c>
      <c r="I439" s="18" t="e">
        <f t="shared" si="20"/>
        <v>#VALUE!</v>
      </c>
    </row>
    <row r="440" spans="1:9" x14ac:dyDescent="0.25">
      <c r="A440" s="17" t="s">
        <v>894</v>
      </c>
      <c r="B440" s="17" t="s">
        <v>895</v>
      </c>
      <c r="C440" s="17">
        <v>0</v>
      </c>
      <c r="D440" s="17">
        <v>0</v>
      </c>
      <c r="E440" s="17" t="s">
        <v>86</v>
      </c>
      <c r="F440" s="17" t="s">
        <v>86</v>
      </c>
      <c r="G440" s="18" t="e">
        <f t="shared" si="18"/>
        <v>#VALUE!</v>
      </c>
      <c r="H440" s="18" t="e">
        <f t="shared" si="19"/>
        <v>#VALUE!</v>
      </c>
      <c r="I440" s="18" t="e">
        <f t="shared" si="20"/>
        <v>#VALUE!</v>
      </c>
    </row>
    <row r="441" spans="1:9" x14ac:dyDescent="0.25">
      <c r="A441" s="17" t="s">
        <v>896</v>
      </c>
      <c r="B441" s="17" t="s">
        <v>897</v>
      </c>
      <c r="C441" s="17">
        <v>0</v>
      </c>
      <c r="D441" s="17">
        <v>0</v>
      </c>
      <c r="E441" s="17" t="s">
        <v>86</v>
      </c>
      <c r="F441" s="17" t="s">
        <v>86</v>
      </c>
      <c r="G441" s="18" t="e">
        <f t="shared" si="18"/>
        <v>#VALUE!</v>
      </c>
      <c r="H441" s="18" t="e">
        <f t="shared" si="19"/>
        <v>#VALUE!</v>
      </c>
      <c r="I441" s="18" t="e">
        <f t="shared" si="20"/>
        <v>#VALUE!</v>
      </c>
    </row>
    <row r="442" spans="1:9" x14ac:dyDescent="0.25">
      <c r="A442" s="17" t="s">
        <v>898</v>
      </c>
      <c r="B442" s="17" t="s">
        <v>899</v>
      </c>
      <c r="C442" s="17">
        <v>0</v>
      </c>
      <c r="D442" s="17">
        <v>0</v>
      </c>
      <c r="E442" s="17" t="s">
        <v>86</v>
      </c>
      <c r="F442" s="17" t="s">
        <v>86</v>
      </c>
      <c r="G442" s="18" t="e">
        <f t="shared" si="18"/>
        <v>#VALUE!</v>
      </c>
      <c r="H442" s="18" t="e">
        <f t="shared" si="19"/>
        <v>#VALUE!</v>
      </c>
      <c r="I442" s="18" t="e">
        <f t="shared" si="20"/>
        <v>#VALUE!</v>
      </c>
    </row>
    <row r="443" spans="1:9" x14ac:dyDescent="0.25">
      <c r="A443" s="17" t="s">
        <v>900</v>
      </c>
      <c r="B443" s="17" t="s">
        <v>901</v>
      </c>
      <c r="C443" s="17">
        <v>0</v>
      </c>
      <c r="D443" s="17">
        <v>0</v>
      </c>
      <c r="E443" s="17" t="s">
        <v>86</v>
      </c>
      <c r="F443" s="17" t="s">
        <v>86</v>
      </c>
      <c r="G443" s="18" t="e">
        <f t="shared" si="18"/>
        <v>#VALUE!</v>
      </c>
      <c r="H443" s="18" t="e">
        <f t="shared" si="19"/>
        <v>#VALUE!</v>
      </c>
      <c r="I443" s="18" t="e">
        <f t="shared" si="20"/>
        <v>#VALUE!</v>
      </c>
    </row>
    <row r="444" spans="1:9" x14ac:dyDescent="0.25">
      <c r="A444" s="17" t="s">
        <v>902</v>
      </c>
      <c r="B444" s="17" t="s">
        <v>903</v>
      </c>
      <c r="C444" s="17">
        <v>0</v>
      </c>
      <c r="D444" s="17">
        <v>0</v>
      </c>
      <c r="E444" s="17" t="s">
        <v>86</v>
      </c>
      <c r="F444" s="17" t="s">
        <v>86</v>
      </c>
      <c r="G444" s="18" t="e">
        <f t="shared" si="18"/>
        <v>#VALUE!</v>
      </c>
      <c r="H444" s="18" t="e">
        <f t="shared" si="19"/>
        <v>#VALUE!</v>
      </c>
      <c r="I444" s="18" t="e">
        <f t="shared" si="20"/>
        <v>#VALUE!</v>
      </c>
    </row>
    <row r="445" spans="1:9" x14ac:dyDescent="0.25">
      <c r="A445" s="17" t="s">
        <v>904</v>
      </c>
      <c r="B445" s="17" t="s">
        <v>905</v>
      </c>
      <c r="C445" s="17">
        <v>0</v>
      </c>
      <c r="D445" s="17">
        <v>0</v>
      </c>
      <c r="E445" s="17" t="s">
        <v>86</v>
      </c>
      <c r="F445" s="17" t="s">
        <v>86</v>
      </c>
      <c r="G445" s="18" t="e">
        <f t="shared" si="18"/>
        <v>#VALUE!</v>
      </c>
      <c r="H445" s="18" t="e">
        <f t="shared" si="19"/>
        <v>#VALUE!</v>
      </c>
      <c r="I445" s="18" t="e">
        <f t="shared" si="20"/>
        <v>#VALUE!</v>
      </c>
    </row>
    <row r="446" spans="1:9" x14ac:dyDescent="0.25">
      <c r="A446" s="17" t="s">
        <v>906</v>
      </c>
      <c r="B446" s="17" t="s">
        <v>907</v>
      </c>
      <c r="C446" s="17">
        <v>0</v>
      </c>
      <c r="D446" s="17">
        <v>0</v>
      </c>
      <c r="E446" s="17" t="s">
        <v>86</v>
      </c>
      <c r="F446" s="17" t="s">
        <v>86</v>
      </c>
      <c r="G446" s="18" t="e">
        <f t="shared" si="18"/>
        <v>#VALUE!</v>
      </c>
      <c r="H446" s="18" t="e">
        <f t="shared" si="19"/>
        <v>#VALUE!</v>
      </c>
      <c r="I446" s="18" t="e">
        <f t="shared" si="20"/>
        <v>#VALUE!</v>
      </c>
    </row>
    <row r="447" spans="1:9" x14ac:dyDescent="0.25">
      <c r="A447" s="17" t="s">
        <v>908</v>
      </c>
      <c r="B447" s="17" t="s">
        <v>909</v>
      </c>
      <c r="C447" s="17">
        <v>0</v>
      </c>
      <c r="D447" s="17">
        <v>0</v>
      </c>
      <c r="E447" s="17" t="s">
        <v>86</v>
      </c>
      <c r="F447" s="17" t="s">
        <v>86</v>
      </c>
      <c r="G447" s="18" t="e">
        <f t="shared" si="18"/>
        <v>#VALUE!</v>
      </c>
      <c r="H447" s="18" t="e">
        <f t="shared" si="19"/>
        <v>#VALUE!</v>
      </c>
      <c r="I447" s="18" t="e">
        <f t="shared" si="20"/>
        <v>#VALUE!</v>
      </c>
    </row>
    <row r="448" spans="1:9" x14ac:dyDescent="0.25">
      <c r="A448" s="17" t="s">
        <v>910</v>
      </c>
      <c r="B448" s="17" t="s">
        <v>911</v>
      </c>
      <c r="C448" s="17">
        <v>0</v>
      </c>
      <c r="D448" s="17">
        <v>0</v>
      </c>
      <c r="E448" s="17" t="s">
        <v>86</v>
      </c>
      <c r="F448" s="17" t="s">
        <v>86</v>
      </c>
      <c r="G448" s="18" t="e">
        <f t="shared" si="18"/>
        <v>#VALUE!</v>
      </c>
      <c r="H448" s="18" t="e">
        <f t="shared" si="19"/>
        <v>#VALUE!</v>
      </c>
      <c r="I448" s="18" t="e">
        <f t="shared" si="20"/>
        <v>#VALUE!</v>
      </c>
    </row>
    <row r="449" spans="1:9" x14ac:dyDescent="0.25">
      <c r="A449" s="17" t="s">
        <v>912</v>
      </c>
      <c r="B449" s="17" t="s">
        <v>913</v>
      </c>
      <c r="C449" s="17">
        <v>0</v>
      </c>
      <c r="D449" s="17">
        <v>0</v>
      </c>
      <c r="E449" s="17" t="s">
        <v>86</v>
      </c>
      <c r="F449" s="17" t="s">
        <v>86</v>
      </c>
      <c r="G449" s="18" t="e">
        <f t="shared" si="18"/>
        <v>#VALUE!</v>
      </c>
      <c r="H449" s="18" t="e">
        <f t="shared" si="19"/>
        <v>#VALUE!</v>
      </c>
      <c r="I449" s="18" t="e">
        <f t="shared" si="20"/>
        <v>#VALUE!</v>
      </c>
    </row>
    <row r="450" spans="1:9" x14ac:dyDescent="0.25">
      <c r="A450" s="17" t="s">
        <v>914</v>
      </c>
      <c r="B450" s="17" t="s">
        <v>915</v>
      </c>
      <c r="C450" s="17">
        <v>0</v>
      </c>
      <c r="D450" s="17">
        <v>0</v>
      </c>
      <c r="E450" s="17" t="s">
        <v>86</v>
      </c>
      <c r="F450" s="17" t="s">
        <v>86</v>
      </c>
      <c r="G450" s="18" t="e">
        <f t="shared" ref="G450:G513" si="21">LOG(E450,2)</f>
        <v>#VALUE!</v>
      </c>
      <c r="H450" s="18" t="e">
        <f t="shared" ref="H450:H513" si="22">LOG(F450,2)</f>
        <v>#VALUE!</v>
      </c>
      <c r="I450" s="18" t="e">
        <f t="shared" ref="I450:I513" si="23">AVERAGE(-G450,H450)</f>
        <v>#VALUE!</v>
      </c>
    </row>
    <row r="451" spans="1:9" x14ac:dyDescent="0.25">
      <c r="A451" s="17" t="s">
        <v>916</v>
      </c>
      <c r="B451" s="17" t="s">
        <v>917</v>
      </c>
      <c r="C451" s="17">
        <v>0</v>
      </c>
      <c r="D451" s="17">
        <v>0</v>
      </c>
      <c r="E451" s="17" t="s">
        <v>86</v>
      </c>
      <c r="F451" s="17" t="s">
        <v>86</v>
      </c>
      <c r="G451" s="18" t="e">
        <f t="shared" si="21"/>
        <v>#VALUE!</v>
      </c>
      <c r="H451" s="18" t="e">
        <f t="shared" si="22"/>
        <v>#VALUE!</v>
      </c>
      <c r="I451" s="18" t="e">
        <f t="shared" si="23"/>
        <v>#VALUE!</v>
      </c>
    </row>
    <row r="452" spans="1:9" x14ac:dyDescent="0.25">
      <c r="A452" s="17" t="s">
        <v>918</v>
      </c>
      <c r="B452" s="17" t="s">
        <v>919</v>
      </c>
      <c r="C452" s="17">
        <v>0</v>
      </c>
      <c r="D452" s="17">
        <v>0</v>
      </c>
      <c r="E452" s="17" t="s">
        <v>86</v>
      </c>
      <c r="F452" s="17" t="s">
        <v>86</v>
      </c>
      <c r="G452" s="18" t="e">
        <f t="shared" si="21"/>
        <v>#VALUE!</v>
      </c>
      <c r="H452" s="18" t="e">
        <f t="shared" si="22"/>
        <v>#VALUE!</v>
      </c>
      <c r="I452" s="18" t="e">
        <f t="shared" si="23"/>
        <v>#VALUE!</v>
      </c>
    </row>
    <row r="453" spans="1:9" x14ac:dyDescent="0.25">
      <c r="A453" s="17" t="s">
        <v>922</v>
      </c>
      <c r="B453" s="17" t="s">
        <v>923</v>
      </c>
      <c r="C453" s="17">
        <v>0</v>
      </c>
      <c r="D453" s="17">
        <v>0</v>
      </c>
      <c r="E453" s="17" t="s">
        <v>86</v>
      </c>
      <c r="F453" s="17" t="s">
        <v>86</v>
      </c>
      <c r="G453" s="18" t="e">
        <f t="shared" si="21"/>
        <v>#VALUE!</v>
      </c>
      <c r="H453" s="18" t="e">
        <f t="shared" si="22"/>
        <v>#VALUE!</v>
      </c>
      <c r="I453" s="18" t="e">
        <f t="shared" si="23"/>
        <v>#VALUE!</v>
      </c>
    </row>
    <row r="454" spans="1:9" x14ac:dyDescent="0.25">
      <c r="A454" s="17" t="s">
        <v>924</v>
      </c>
      <c r="B454" s="17" t="s">
        <v>925</v>
      </c>
      <c r="C454" s="17">
        <v>0</v>
      </c>
      <c r="D454" s="17">
        <v>0</v>
      </c>
      <c r="E454" s="17" t="s">
        <v>86</v>
      </c>
      <c r="F454" s="17" t="s">
        <v>86</v>
      </c>
      <c r="G454" s="18" t="e">
        <f t="shared" si="21"/>
        <v>#VALUE!</v>
      </c>
      <c r="H454" s="18" t="e">
        <f t="shared" si="22"/>
        <v>#VALUE!</v>
      </c>
      <c r="I454" s="18" t="e">
        <f t="shared" si="23"/>
        <v>#VALUE!</v>
      </c>
    </row>
    <row r="455" spans="1:9" x14ac:dyDescent="0.25">
      <c r="A455" s="17" t="s">
        <v>926</v>
      </c>
      <c r="B455" s="17" t="s">
        <v>927</v>
      </c>
      <c r="C455" s="17">
        <v>0</v>
      </c>
      <c r="D455" s="17">
        <v>0</v>
      </c>
      <c r="E455" s="17" t="s">
        <v>86</v>
      </c>
      <c r="F455" s="17" t="s">
        <v>86</v>
      </c>
      <c r="G455" s="18" t="e">
        <f t="shared" si="21"/>
        <v>#VALUE!</v>
      </c>
      <c r="H455" s="18" t="e">
        <f t="shared" si="22"/>
        <v>#VALUE!</v>
      </c>
      <c r="I455" s="18" t="e">
        <f t="shared" si="23"/>
        <v>#VALUE!</v>
      </c>
    </row>
    <row r="456" spans="1:9" x14ac:dyDescent="0.25">
      <c r="A456" s="17" t="s">
        <v>928</v>
      </c>
      <c r="B456" s="17" t="s">
        <v>929</v>
      </c>
      <c r="C456" s="17">
        <v>0</v>
      </c>
      <c r="D456" s="17">
        <v>1</v>
      </c>
      <c r="E456" s="17" t="s">
        <v>86</v>
      </c>
      <c r="F456" s="17" t="s">
        <v>86</v>
      </c>
      <c r="G456" s="18" t="e">
        <f t="shared" si="21"/>
        <v>#VALUE!</v>
      </c>
      <c r="H456" s="18" t="e">
        <f t="shared" si="22"/>
        <v>#VALUE!</v>
      </c>
      <c r="I456" s="18" t="e">
        <f t="shared" si="23"/>
        <v>#VALUE!</v>
      </c>
    </row>
    <row r="457" spans="1:9" x14ac:dyDescent="0.25">
      <c r="A457" s="17" t="s">
        <v>930</v>
      </c>
      <c r="B457" s="17" t="s">
        <v>931</v>
      </c>
      <c r="C457" s="17">
        <v>0</v>
      </c>
      <c r="D457" s="17">
        <v>0</v>
      </c>
      <c r="E457" s="17" t="s">
        <v>86</v>
      </c>
      <c r="F457" s="17" t="s">
        <v>86</v>
      </c>
      <c r="G457" s="18" t="e">
        <f t="shared" si="21"/>
        <v>#VALUE!</v>
      </c>
      <c r="H457" s="18" t="e">
        <f t="shared" si="22"/>
        <v>#VALUE!</v>
      </c>
      <c r="I457" s="18" t="e">
        <f t="shared" si="23"/>
        <v>#VALUE!</v>
      </c>
    </row>
    <row r="458" spans="1:9" x14ac:dyDescent="0.25">
      <c r="A458" s="17" t="s">
        <v>932</v>
      </c>
      <c r="B458" s="17" t="s">
        <v>933</v>
      </c>
      <c r="C458" s="17">
        <v>0</v>
      </c>
      <c r="D458" s="17">
        <v>0</v>
      </c>
      <c r="E458" s="17" t="s">
        <v>86</v>
      </c>
      <c r="F458" s="17" t="s">
        <v>86</v>
      </c>
      <c r="G458" s="18" t="e">
        <f t="shared" si="21"/>
        <v>#VALUE!</v>
      </c>
      <c r="H458" s="18" t="e">
        <f t="shared" si="22"/>
        <v>#VALUE!</v>
      </c>
      <c r="I458" s="18" t="e">
        <f t="shared" si="23"/>
        <v>#VALUE!</v>
      </c>
    </row>
    <row r="459" spans="1:9" x14ac:dyDescent="0.25">
      <c r="A459" s="17" t="s">
        <v>938</v>
      </c>
      <c r="B459" s="17" t="s">
        <v>939</v>
      </c>
      <c r="C459" s="17">
        <v>0</v>
      </c>
      <c r="D459" s="17">
        <v>0</v>
      </c>
      <c r="E459" s="17" t="s">
        <v>86</v>
      </c>
      <c r="F459" s="17" t="s">
        <v>86</v>
      </c>
      <c r="G459" s="18" t="e">
        <f t="shared" si="21"/>
        <v>#VALUE!</v>
      </c>
      <c r="H459" s="18" t="e">
        <f t="shared" si="22"/>
        <v>#VALUE!</v>
      </c>
      <c r="I459" s="18" t="e">
        <f t="shared" si="23"/>
        <v>#VALUE!</v>
      </c>
    </row>
    <row r="460" spans="1:9" x14ac:dyDescent="0.25">
      <c r="A460" s="17" t="s">
        <v>940</v>
      </c>
      <c r="B460" s="17" t="s">
        <v>941</v>
      </c>
      <c r="C460" s="17">
        <v>0</v>
      </c>
      <c r="D460" s="17">
        <v>0</v>
      </c>
      <c r="E460" s="17" t="s">
        <v>86</v>
      </c>
      <c r="F460" s="17" t="s">
        <v>86</v>
      </c>
      <c r="G460" s="18" t="e">
        <f t="shared" si="21"/>
        <v>#VALUE!</v>
      </c>
      <c r="H460" s="18" t="e">
        <f t="shared" si="22"/>
        <v>#VALUE!</v>
      </c>
      <c r="I460" s="18" t="e">
        <f t="shared" si="23"/>
        <v>#VALUE!</v>
      </c>
    </row>
    <row r="461" spans="1:9" x14ac:dyDescent="0.25">
      <c r="A461" s="17" t="s">
        <v>944</v>
      </c>
      <c r="B461" s="17" t="s">
        <v>945</v>
      </c>
      <c r="C461" s="17">
        <v>0</v>
      </c>
      <c r="D461" s="17">
        <v>0</v>
      </c>
      <c r="E461" s="17" t="s">
        <v>86</v>
      </c>
      <c r="F461" s="17" t="s">
        <v>86</v>
      </c>
      <c r="G461" s="18" t="e">
        <f t="shared" si="21"/>
        <v>#VALUE!</v>
      </c>
      <c r="H461" s="18" t="e">
        <f t="shared" si="22"/>
        <v>#VALUE!</v>
      </c>
      <c r="I461" s="18" t="e">
        <f t="shared" si="23"/>
        <v>#VALUE!</v>
      </c>
    </row>
    <row r="462" spans="1:9" x14ac:dyDescent="0.25">
      <c r="A462" s="17" t="s">
        <v>946</v>
      </c>
      <c r="B462" s="17" t="s">
        <v>947</v>
      </c>
      <c r="C462" s="17">
        <v>1</v>
      </c>
      <c r="D462" s="17">
        <v>0</v>
      </c>
      <c r="E462" s="17" t="s">
        <v>86</v>
      </c>
      <c r="F462" s="17" t="s">
        <v>86</v>
      </c>
      <c r="G462" s="18" t="e">
        <f t="shared" si="21"/>
        <v>#VALUE!</v>
      </c>
      <c r="H462" s="18" t="e">
        <f t="shared" si="22"/>
        <v>#VALUE!</v>
      </c>
      <c r="I462" s="18" t="e">
        <f t="shared" si="23"/>
        <v>#VALUE!</v>
      </c>
    </row>
    <row r="463" spans="1:9" x14ac:dyDescent="0.25">
      <c r="A463" s="17" t="s">
        <v>948</v>
      </c>
      <c r="B463" s="17" t="s">
        <v>949</v>
      </c>
      <c r="C463" s="17">
        <v>1</v>
      </c>
      <c r="D463" s="17">
        <v>0</v>
      </c>
      <c r="E463" s="17" t="s">
        <v>86</v>
      </c>
      <c r="F463" s="17" t="s">
        <v>86</v>
      </c>
      <c r="G463" s="18" t="e">
        <f t="shared" si="21"/>
        <v>#VALUE!</v>
      </c>
      <c r="H463" s="18" t="e">
        <f t="shared" si="22"/>
        <v>#VALUE!</v>
      </c>
      <c r="I463" s="18" t="e">
        <f t="shared" si="23"/>
        <v>#VALUE!</v>
      </c>
    </row>
    <row r="464" spans="1:9" x14ac:dyDescent="0.25">
      <c r="A464" s="17" t="s">
        <v>950</v>
      </c>
      <c r="B464" s="17" t="s">
        <v>951</v>
      </c>
      <c r="C464" s="17">
        <v>0</v>
      </c>
      <c r="D464" s="17">
        <v>1</v>
      </c>
      <c r="E464" s="17" t="s">
        <v>86</v>
      </c>
      <c r="F464" s="17" t="s">
        <v>86</v>
      </c>
      <c r="G464" s="18" t="e">
        <f t="shared" si="21"/>
        <v>#VALUE!</v>
      </c>
      <c r="H464" s="18" t="e">
        <f t="shared" si="22"/>
        <v>#VALUE!</v>
      </c>
      <c r="I464" s="18" t="e">
        <f t="shared" si="23"/>
        <v>#VALUE!</v>
      </c>
    </row>
    <row r="465" spans="1:9" x14ac:dyDescent="0.25">
      <c r="A465" s="17" t="s">
        <v>952</v>
      </c>
      <c r="B465" s="17" t="s">
        <v>953</v>
      </c>
      <c r="C465" s="17">
        <v>0</v>
      </c>
      <c r="D465" s="17">
        <v>1</v>
      </c>
      <c r="E465" s="17" t="s">
        <v>86</v>
      </c>
      <c r="F465" s="17" t="s">
        <v>86</v>
      </c>
      <c r="G465" s="18" t="e">
        <f t="shared" si="21"/>
        <v>#VALUE!</v>
      </c>
      <c r="H465" s="18" t="e">
        <f t="shared" si="22"/>
        <v>#VALUE!</v>
      </c>
      <c r="I465" s="18" t="e">
        <f t="shared" si="23"/>
        <v>#VALUE!</v>
      </c>
    </row>
    <row r="466" spans="1:9" x14ac:dyDescent="0.25">
      <c r="A466" s="17" t="s">
        <v>956</v>
      </c>
      <c r="B466" s="17" t="s">
        <v>957</v>
      </c>
      <c r="C466" s="17">
        <v>0</v>
      </c>
      <c r="D466" s="17">
        <v>1</v>
      </c>
      <c r="E466" s="17" t="s">
        <v>86</v>
      </c>
      <c r="F466" s="17" t="s">
        <v>86</v>
      </c>
      <c r="G466" s="18" t="e">
        <f t="shared" si="21"/>
        <v>#VALUE!</v>
      </c>
      <c r="H466" s="18" t="e">
        <f t="shared" si="22"/>
        <v>#VALUE!</v>
      </c>
      <c r="I466" s="18" t="e">
        <f t="shared" si="23"/>
        <v>#VALUE!</v>
      </c>
    </row>
    <row r="467" spans="1:9" x14ac:dyDescent="0.25">
      <c r="A467" s="17" t="s">
        <v>958</v>
      </c>
      <c r="B467" s="17" t="s">
        <v>959</v>
      </c>
      <c r="C467" s="17">
        <v>0</v>
      </c>
      <c r="D467" s="17">
        <v>0</v>
      </c>
      <c r="E467" s="17" t="s">
        <v>86</v>
      </c>
      <c r="F467" s="17" t="s">
        <v>86</v>
      </c>
      <c r="G467" s="18" t="e">
        <f t="shared" si="21"/>
        <v>#VALUE!</v>
      </c>
      <c r="H467" s="18" t="e">
        <f t="shared" si="22"/>
        <v>#VALUE!</v>
      </c>
      <c r="I467" s="18" t="e">
        <f t="shared" si="23"/>
        <v>#VALUE!</v>
      </c>
    </row>
    <row r="468" spans="1:9" x14ac:dyDescent="0.25">
      <c r="A468" s="17" t="s">
        <v>962</v>
      </c>
      <c r="B468" s="17" t="s">
        <v>963</v>
      </c>
      <c r="C468" s="17">
        <v>0</v>
      </c>
      <c r="D468" s="17">
        <v>1</v>
      </c>
      <c r="E468" s="17" t="s">
        <v>86</v>
      </c>
      <c r="F468" s="17" t="s">
        <v>86</v>
      </c>
      <c r="G468" s="18" t="e">
        <f t="shared" si="21"/>
        <v>#VALUE!</v>
      </c>
      <c r="H468" s="18" t="e">
        <f t="shared" si="22"/>
        <v>#VALUE!</v>
      </c>
      <c r="I468" s="18" t="e">
        <f t="shared" si="23"/>
        <v>#VALUE!</v>
      </c>
    </row>
    <row r="469" spans="1:9" x14ac:dyDescent="0.25">
      <c r="A469" s="17" t="s">
        <v>964</v>
      </c>
      <c r="B469" s="17" t="s">
        <v>965</v>
      </c>
      <c r="C469" s="17">
        <v>1</v>
      </c>
      <c r="D469" s="17">
        <v>1</v>
      </c>
      <c r="E469" s="17" t="s">
        <v>86</v>
      </c>
      <c r="F469" s="17" t="s">
        <v>86</v>
      </c>
      <c r="G469" s="18" t="e">
        <f t="shared" si="21"/>
        <v>#VALUE!</v>
      </c>
      <c r="H469" s="18" t="e">
        <f t="shared" si="22"/>
        <v>#VALUE!</v>
      </c>
      <c r="I469" s="18" t="e">
        <f t="shared" si="23"/>
        <v>#VALUE!</v>
      </c>
    </row>
    <row r="470" spans="1:9" x14ac:dyDescent="0.25">
      <c r="A470" s="17" t="s">
        <v>966</v>
      </c>
      <c r="B470" s="17" t="s">
        <v>967</v>
      </c>
      <c r="C470" s="17">
        <v>0</v>
      </c>
      <c r="D470" s="17">
        <v>0</v>
      </c>
      <c r="E470" s="17" t="s">
        <v>86</v>
      </c>
      <c r="F470" s="17" t="s">
        <v>86</v>
      </c>
      <c r="G470" s="18" t="e">
        <f t="shared" si="21"/>
        <v>#VALUE!</v>
      </c>
      <c r="H470" s="18" t="e">
        <f t="shared" si="22"/>
        <v>#VALUE!</v>
      </c>
      <c r="I470" s="18" t="e">
        <f t="shared" si="23"/>
        <v>#VALUE!</v>
      </c>
    </row>
    <row r="471" spans="1:9" x14ac:dyDescent="0.25">
      <c r="A471" s="17" t="s">
        <v>968</v>
      </c>
      <c r="B471" s="17" t="s">
        <v>969</v>
      </c>
      <c r="C471" s="17">
        <v>0</v>
      </c>
      <c r="D471" s="17">
        <v>0</v>
      </c>
      <c r="E471" s="17" t="s">
        <v>86</v>
      </c>
      <c r="F471" s="17" t="s">
        <v>86</v>
      </c>
      <c r="G471" s="18" t="e">
        <f t="shared" si="21"/>
        <v>#VALUE!</v>
      </c>
      <c r="H471" s="18" t="e">
        <f t="shared" si="22"/>
        <v>#VALUE!</v>
      </c>
      <c r="I471" s="18" t="e">
        <f t="shared" si="23"/>
        <v>#VALUE!</v>
      </c>
    </row>
    <row r="472" spans="1:9" x14ac:dyDescent="0.25">
      <c r="A472" s="17" t="s">
        <v>970</v>
      </c>
      <c r="B472" s="17" t="s">
        <v>971</v>
      </c>
      <c r="C472" s="17">
        <v>0</v>
      </c>
      <c r="D472" s="17">
        <v>0</v>
      </c>
      <c r="E472" s="17" t="s">
        <v>86</v>
      </c>
      <c r="F472" s="17" t="s">
        <v>86</v>
      </c>
      <c r="G472" s="18" t="e">
        <f t="shared" si="21"/>
        <v>#VALUE!</v>
      </c>
      <c r="H472" s="18" t="e">
        <f t="shared" si="22"/>
        <v>#VALUE!</v>
      </c>
      <c r="I472" s="18" t="e">
        <f t="shared" si="23"/>
        <v>#VALUE!</v>
      </c>
    </row>
    <row r="473" spans="1:9" x14ac:dyDescent="0.25">
      <c r="A473" s="17" t="s">
        <v>972</v>
      </c>
      <c r="B473" s="17" t="s">
        <v>973</v>
      </c>
      <c r="C473" s="17">
        <v>0</v>
      </c>
      <c r="D473" s="17">
        <v>0</v>
      </c>
      <c r="E473" s="17" t="s">
        <v>86</v>
      </c>
      <c r="F473" s="17" t="s">
        <v>86</v>
      </c>
      <c r="G473" s="18" t="e">
        <f t="shared" si="21"/>
        <v>#VALUE!</v>
      </c>
      <c r="H473" s="18" t="e">
        <f t="shared" si="22"/>
        <v>#VALUE!</v>
      </c>
      <c r="I473" s="18" t="e">
        <f t="shared" si="23"/>
        <v>#VALUE!</v>
      </c>
    </row>
    <row r="474" spans="1:9" x14ac:dyDescent="0.25">
      <c r="A474" s="17" t="s">
        <v>974</v>
      </c>
      <c r="B474" s="17" t="s">
        <v>975</v>
      </c>
      <c r="C474" s="17">
        <v>0</v>
      </c>
      <c r="D474" s="17">
        <v>0</v>
      </c>
      <c r="E474" s="17" t="s">
        <v>86</v>
      </c>
      <c r="F474" s="17" t="s">
        <v>86</v>
      </c>
      <c r="G474" s="18" t="e">
        <f t="shared" si="21"/>
        <v>#VALUE!</v>
      </c>
      <c r="H474" s="18" t="e">
        <f t="shared" si="22"/>
        <v>#VALUE!</v>
      </c>
      <c r="I474" s="18" t="e">
        <f t="shared" si="23"/>
        <v>#VALUE!</v>
      </c>
    </row>
    <row r="475" spans="1:9" x14ac:dyDescent="0.25">
      <c r="A475" s="17" t="s">
        <v>976</v>
      </c>
      <c r="B475" s="17" t="s">
        <v>977</v>
      </c>
      <c r="C475" s="17">
        <v>0</v>
      </c>
      <c r="D475" s="17">
        <v>0</v>
      </c>
      <c r="E475" s="17" t="s">
        <v>86</v>
      </c>
      <c r="F475" s="17" t="s">
        <v>86</v>
      </c>
      <c r="G475" s="18" t="e">
        <f t="shared" si="21"/>
        <v>#VALUE!</v>
      </c>
      <c r="H475" s="18" t="e">
        <f t="shared" si="22"/>
        <v>#VALUE!</v>
      </c>
      <c r="I475" s="18" t="e">
        <f t="shared" si="23"/>
        <v>#VALUE!</v>
      </c>
    </row>
    <row r="476" spans="1:9" x14ac:dyDescent="0.25">
      <c r="A476" s="17" t="s">
        <v>978</v>
      </c>
      <c r="B476" s="17" t="s">
        <v>979</v>
      </c>
      <c r="C476" s="17">
        <v>0</v>
      </c>
      <c r="D476" s="17">
        <v>2</v>
      </c>
      <c r="E476" s="17" t="s">
        <v>86</v>
      </c>
      <c r="F476" s="17" t="s">
        <v>86</v>
      </c>
      <c r="G476" s="18" t="e">
        <f t="shared" si="21"/>
        <v>#VALUE!</v>
      </c>
      <c r="H476" s="18" t="e">
        <f t="shared" si="22"/>
        <v>#VALUE!</v>
      </c>
      <c r="I476" s="18" t="e">
        <f t="shared" si="23"/>
        <v>#VALUE!</v>
      </c>
    </row>
    <row r="477" spans="1:9" x14ac:dyDescent="0.25">
      <c r="A477" s="17" t="s">
        <v>980</v>
      </c>
      <c r="B477" s="17" t="s">
        <v>981</v>
      </c>
      <c r="C477" s="17">
        <v>0</v>
      </c>
      <c r="D477" s="17">
        <v>0</v>
      </c>
      <c r="E477" s="17" t="s">
        <v>86</v>
      </c>
      <c r="F477" s="17" t="s">
        <v>86</v>
      </c>
      <c r="G477" s="18" t="e">
        <f t="shared" si="21"/>
        <v>#VALUE!</v>
      </c>
      <c r="H477" s="18" t="e">
        <f t="shared" si="22"/>
        <v>#VALUE!</v>
      </c>
      <c r="I477" s="18" t="e">
        <f t="shared" si="23"/>
        <v>#VALUE!</v>
      </c>
    </row>
    <row r="478" spans="1:9" x14ac:dyDescent="0.25">
      <c r="A478" s="17" t="s">
        <v>982</v>
      </c>
      <c r="B478" s="17" t="s">
        <v>983</v>
      </c>
      <c r="C478" s="17">
        <v>0</v>
      </c>
      <c r="D478" s="17">
        <v>0</v>
      </c>
      <c r="E478" s="17" t="s">
        <v>86</v>
      </c>
      <c r="F478" s="17" t="s">
        <v>86</v>
      </c>
      <c r="G478" s="18" t="e">
        <f t="shared" si="21"/>
        <v>#VALUE!</v>
      </c>
      <c r="H478" s="18" t="e">
        <f t="shared" si="22"/>
        <v>#VALUE!</v>
      </c>
      <c r="I478" s="18" t="e">
        <f t="shared" si="23"/>
        <v>#VALUE!</v>
      </c>
    </row>
    <row r="479" spans="1:9" x14ac:dyDescent="0.25">
      <c r="A479" s="17" t="s">
        <v>984</v>
      </c>
      <c r="B479" s="17" t="s">
        <v>985</v>
      </c>
      <c r="C479" s="17">
        <v>0</v>
      </c>
      <c r="D479" s="17">
        <v>0</v>
      </c>
      <c r="E479" s="17" t="s">
        <v>86</v>
      </c>
      <c r="F479" s="17" t="s">
        <v>86</v>
      </c>
      <c r="G479" s="18" t="e">
        <f t="shared" si="21"/>
        <v>#VALUE!</v>
      </c>
      <c r="H479" s="18" t="e">
        <f t="shared" si="22"/>
        <v>#VALUE!</v>
      </c>
      <c r="I479" s="18" t="e">
        <f t="shared" si="23"/>
        <v>#VALUE!</v>
      </c>
    </row>
    <row r="480" spans="1:9" x14ac:dyDescent="0.25">
      <c r="A480" s="17" t="s">
        <v>986</v>
      </c>
      <c r="B480" s="17" t="s">
        <v>987</v>
      </c>
      <c r="C480" s="17">
        <v>0</v>
      </c>
      <c r="D480" s="17">
        <v>0</v>
      </c>
      <c r="E480" s="17" t="s">
        <v>86</v>
      </c>
      <c r="F480" s="17" t="s">
        <v>86</v>
      </c>
      <c r="G480" s="18" t="e">
        <f t="shared" si="21"/>
        <v>#VALUE!</v>
      </c>
      <c r="H480" s="18" t="e">
        <f t="shared" si="22"/>
        <v>#VALUE!</v>
      </c>
      <c r="I480" s="18" t="e">
        <f t="shared" si="23"/>
        <v>#VALUE!</v>
      </c>
    </row>
    <row r="481" spans="1:9" x14ac:dyDescent="0.25">
      <c r="A481" s="17" t="s">
        <v>988</v>
      </c>
      <c r="B481" s="17" t="s">
        <v>989</v>
      </c>
      <c r="C481" s="17">
        <v>0</v>
      </c>
      <c r="D481" s="17">
        <v>0</v>
      </c>
      <c r="E481" s="17" t="s">
        <v>86</v>
      </c>
      <c r="F481" s="17" t="s">
        <v>86</v>
      </c>
      <c r="G481" s="18" t="e">
        <f t="shared" si="21"/>
        <v>#VALUE!</v>
      </c>
      <c r="H481" s="18" t="e">
        <f t="shared" si="22"/>
        <v>#VALUE!</v>
      </c>
      <c r="I481" s="18" t="e">
        <f t="shared" si="23"/>
        <v>#VALUE!</v>
      </c>
    </row>
    <row r="482" spans="1:9" x14ac:dyDescent="0.25">
      <c r="A482" s="17" t="s">
        <v>990</v>
      </c>
      <c r="B482" s="17" t="s">
        <v>991</v>
      </c>
      <c r="C482" s="17">
        <v>3</v>
      </c>
      <c r="D482" s="17">
        <v>4</v>
      </c>
      <c r="E482" s="17" t="s">
        <v>86</v>
      </c>
      <c r="F482" s="17" t="s">
        <v>86</v>
      </c>
      <c r="G482" s="18" t="e">
        <f t="shared" si="21"/>
        <v>#VALUE!</v>
      </c>
      <c r="H482" s="18" t="e">
        <f t="shared" si="22"/>
        <v>#VALUE!</v>
      </c>
      <c r="I482" s="18" t="e">
        <f t="shared" si="23"/>
        <v>#VALUE!</v>
      </c>
    </row>
    <row r="483" spans="1:9" x14ac:dyDescent="0.25">
      <c r="A483" s="17" t="s">
        <v>992</v>
      </c>
      <c r="B483" s="17" t="s">
        <v>993</v>
      </c>
      <c r="C483" s="17">
        <v>0</v>
      </c>
      <c r="D483" s="17">
        <v>0</v>
      </c>
      <c r="E483" s="17" t="s">
        <v>86</v>
      </c>
      <c r="F483" s="17" t="s">
        <v>86</v>
      </c>
      <c r="G483" s="18" t="e">
        <f t="shared" si="21"/>
        <v>#VALUE!</v>
      </c>
      <c r="H483" s="18" t="e">
        <f t="shared" si="22"/>
        <v>#VALUE!</v>
      </c>
      <c r="I483" s="18" t="e">
        <f t="shared" si="23"/>
        <v>#VALUE!</v>
      </c>
    </row>
    <row r="484" spans="1:9" x14ac:dyDescent="0.25">
      <c r="A484" s="17" t="s">
        <v>994</v>
      </c>
      <c r="B484" s="17" t="s">
        <v>995</v>
      </c>
      <c r="C484" s="17">
        <v>0</v>
      </c>
      <c r="D484" s="17">
        <v>0</v>
      </c>
      <c r="E484" s="17" t="s">
        <v>86</v>
      </c>
      <c r="F484" s="17" t="s">
        <v>86</v>
      </c>
      <c r="G484" s="18" t="e">
        <f t="shared" si="21"/>
        <v>#VALUE!</v>
      </c>
      <c r="H484" s="18" t="e">
        <f t="shared" si="22"/>
        <v>#VALUE!</v>
      </c>
      <c r="I484" s="18" t="e">
        <f t="shared" si="23"/>
        <v>#VALUE!</v>
      </c>
    </row>
    <row r="485" spans="1:9" x14ac:dyDescent="0.25">
      <c r="A485" s="17" t="s">
        <v>996</v>
      </c>
      <c r="B485" s="17" t="s">
        <v>997</v>
      </c>
      <c r="C485" s="17">
        <v>0</v>
      </c>
      <c r="D485" s="17">
        <v>0</v>
      </c>
      <c r="E485" s="17" t="s">
        <v>86</v>
      </c>
      <c r="F485" s="17" t="s">
        <v>86</v>
      </c>
      <c r="G485" s="18" t="e">
        <f t="shared" si="21"/>
        <v>#VALUE!</v>
      </c>
      <c r="H485" s="18" t="e">
        <f t="shared" si="22"/>
        <v>#VALUE!</v>
      </c>
      <c r="I485" s="18" t="e">
        <f t="shared" si="23"/>
        <v>#VALUE!</v>
      </c>
    </row>
    <row r="486" spans="1:9" x14ac:dyDescent="0.25">
      <c r="A486" s="17" t="s">
        <v>1000</v>
      </c>
      <c r="B486" s="17" t="s">
        <v>1001</v>
      </c>
      <c r="C486" s="17">
        <v>1</v>
      </c>
      <c r="D486" s="17">
        <v>1</v>
      </c>
      <c r="E486" s="17" t="s">
        <v>86</v>
      </c>
      <c r="F486" s="17" t="s">
        <v>86</v>
      </c>
      <c r="G486" s="18" t="e">
        <f t="shared" si="21"/>
        <v>#VALUE!</v>
      </c>
      <c r="H486" s="18" t="e">
        <f t="shared" si="22"/>
        <v>#VALUE!</v>
      </c>
      <c r="I486" s="18" t="e">
        <f t="shared" si="23"/>
        <v>#VALUE!</v>
      </c>
    </row>
    <row r="487" spans="1:9" x14ac:dyDescent="0.25">
      <c r="A487" s="17" t="s">
        <v>1002</v>
      </c>
      <c r="B487" s="17" t="s">
        <v>1003</v>
      </c>
      <c r="C487" s="17">
        <v>0</v>
      </c>
      <c r="D487" s="17">
        <v>0</v>
      </c>
      <c r="E487" s="17" t="s">
        <v>86</v>
      </c>
      <c r="F487" s="17" t="s">
        <v>86</v>
      </c>
      <c r="G487" s="18" t="e">
        <f t="shared" si="21"/>
        <v>#VALUE!</v>
      </c>
      <c r="H487" s="18" t="e">
        <f t="shared" si="22"/>
        <v>#VALUE!</v>
      </c>
      <c r="I487" s="18" t="e">
        <f t="shared" si="23"/>
        <v>#VALUE!</v>
      </c>
    </row>
    <row r="488" spans="1:9" x14ac:dyDescent="0.25">
      <c r="A488" s="17" t="s">
        <v>1004</v>
      </c>
      <c r="B488" s="17" t="s">
        <v>1005</v>
      </c>
      <c r="C488" s="17">
        <v>0</v>
      </c>
      <c r="D488" s="17">
        <v>0</v>
      </c>
      <c r="E488" s="17" t="s">
        <v>86</v>
      </c>
      <c r="F488" s="17" t="s">
        <v>86</v>
      </c>
      <c r="G488" s="18" t="e">
        <f t="shared" si="21"/>
        <v>#VALUE!</v>
      </c>
      <c r="H488" s="18" t="e">
        <f t="shared" si="22"/>
        <v>#VALUE!</v>
      </c>
      <c r="I488" s="18" t="e">
        <f t="shared" si="23"/>
        <v>#VALUE!</v>
      </c>
    </row>
    <row r="489" spans="1:9" x14ac:dyDescent="0.25">
      <c r="A489" s="17" t="s">
        <v>1006</v>
      </c>
      <c r="B489" s="17" t="s">
        <v>1007</v>
      </c>
      <c r="C489" s="17">
        <v>0</v>
      </c>
      <c r="D489" s="17">
        <v>0</v>
      </c>
      <c r="E489" s="17" t="s">
        <v>86</v>
      </c>
      <c r="F489" s="17" t="s">
        <v>86</v>
      </c>
      <c r="G489" s="18" t="e">
        <f t="shared" si="21"/>
        <v>#VALUE!</v>
      </c>
      <c r="H489" s="18" t="e">
        <f t="shared" si="22"/>
        <v>#VALUE!</v>
      </c>
      <c r="I489" s="18" t="e">
        <f t="shared" si="23"/>
        <v>#VALUE!</v>
      </c>
    </row>
    <row r="490" spans="1:9" x14ac:dyDescent="0.25">
      <c r="A490" s="17" t="s">
        <v>1008</v>
      </c>
      <c r="B490" s="17" t="s">
        <v>1009</v>
      </c>
      <c r="C490" s="17">
        <v>0</v>
      </c>
      <c r="D490" s="17">
        <v>0</v>
      </c>
      <c r="E490" s="17" t="s">
        <v>86</v>
      </c>
      <c r="F490" s="17" t="s">
        <v>86</v>
      </c>
      <c r="G490" s="18" t="e">
        <f t="shared" si="21"/>
        <v>#VALUE!</v>
      </c>
      <c r="H490" s="18" t="e">
        <f t="shared" si="22"/>
        <v>#VALUE!</v>
      </c>
      <c r="I490" s="18" t="e">
        <f t="shared" si="23"/>
        <v>#VALUE!</v>
      </c>
    </row>
    <row r="491" spans="1:9" x14ac:dyDescent="0.25">
      <c r="A491" s="17" t="s">
        <v>1010</v>
      </c>
      <c r="B491" s="17" t="s">
        <v>1011</v>
      </c>
      <c r="C491" s="17">
        <v>0</v>
      </c>
      <c r="D491" s="17">
        <v>0</v>
      </c>
      <c r="E491" s="17" t="s">
        <v>86</v>
      </c>
      <c r="F491" s="17" t="s">
        <v>86</v>
      </c>
      <c r="G491" s="18" t="e">
        <f t="shared" si="21"/>
        <v>#VALUE!</v>
      </c>
      <c r="H491" s="18" t="e">
        <f t="shared" si="22"/>
        <v>#VALUE!</v>
      </c>
      <c r="I491" s="18" t="e">
        <f t="shared" si="23"/>
        <v>#VALUE!</v>
      </c>
    </row>
    <row r="492" spans="1:9" x14ac:dyDescent="0.25">
      <c r="A492" s="17" t="s">
        <v>1012</v>
      </c>
      <c r="B492" s="17" t="s">
        <v>1013</v>
      </c>
      <c r="C492" s="17">
        <v>0</v>
      </c>
      <c r="D492" s="17">
        <v>0</v>
      </c>
      <c r="E492" s="17" t="s">
        <v>86</v>
      </c>
      <c r="F492" s="17" t="s">
        <v>86</v>
      </c>
      <c r="G492" s="18" t="e">
        <f t="shared" si="21"/>
        <v>#VALUE!</v>
      </c>
      <c r="H492" s="18" t="e">
        <f t="shared" si="22"/>
        <v>#VALUE!</v>
      </c>
      <c r="I492" s="18" t="e">
        <f t="shared" si="23"/>
        <v>#VALUE!</v>
      </c>
    </row>
    <row r="493" spans="1:9" x14ac:dyDescent="0.25">
      <c r="A493" s="17" t="s">
        <v>1014</v>
      </c>
      <c r="B493" s="17" t="s">
        <v>1015</v>
      </c>
      <c r="C493" s="17">
        <v>0</v>
      </c>
      <c r="D493" s="17">
        <v>0</v>
      </c>
      <c r="E493" s="17" t="s">
        <v>86</v>
      </c>
      <c r="F493" s="17" t="s">
        <v>86</v>
      </c>
      <c r="G493" s="18" t="e">
        <f t="shared" si="21"/>
        <v>#VALUE!</v>
      </c>
      <c r="H493" s="18" t="e">
        <f t="shared" si="22"/>
        <v>#VALUE!</v>
      </c>
      <c r="I493" s="18" t="e">
        <f t="shared" si="23"/>
        <v>#VALUE!</v>
      </c>
    </row>
    <row r="494" spans="1:9" x14ac:dyDescent="0.25">
      <c r="A494" s="17" t="s">
        <v>1016</v>
      </c>
      <c r="B494" s="17" t="s">
        <v>1017</v>
      </c>
      <c r="C494" s="17">
        <v>0</v>
      </c>
      <c r="D494" s="17">
        <v>0</v>
      </c>
      <c r="E494" s="17" t="s">
        <v>86</v>
      </c>
      <c r="F494" s="17" t="s">
        <v>86</v>
      </c>
      <c r="G494" s="18" t="e">
        <f t="shared" si="21"/>
        <v>#VALUE!</v>
      </c>
      <c r="H494" s="18" t="e">
        <f t="shared" si="22"/>
        <v>#VALUE!</v>
      </c>
      <c r="I494" s="18" t="e">
        <f t="shared" si="23"/>
        <v>#VALUE!</v>
      </c>
    </row>
    <row r="495" spans="1:9" x14ac:dyDescent="0.25">
      <c r="A495" s="17" t="s">
        <v>1018</v>
      </c>
      <c r="B495" s="17" t="s">
        <v>1019</v>
      </c>
      <c r="C495" s="17">
        <v>0</v>
      </c>
      <c r="D495" s="17">
        <v>0</v>
      </c>
      <c r="E495" s="17" t="s">
        <v>86</v>
      </c>
      <c r="F495" s="17" t="s">
        <v>86</v>
      </c>
      <c r="G495" s="18" t="e">
        <f t="shared" si="21"/>
        <v>#VALUE!</v>
      </c>
      <c r="H495" s="18" t="e">
        <f t="shared" si="22"/>
        <v>#VALUE!</v>
      </c>
      <c r="I495" s="18" t="e">
        <f t="shared" si="23"/>
        <v>#VALUE!</v>
      </c>
    </row>
    <row r="496" spans="1:9" x14ac:dyDescent="0.25">
      <c r="A496" s="17" t="s">
        <v>1020</v>
      </c>
      <c r="B496" s="17" t="s">
        <v>1021</v>
      </c>
      <c r="C496" s="17">
        <v>0</v>
      </c>
      <c r="D496" s="17">
        <v>1</v>
      </c>
      <c r="E496" s="17" t="s">
        <v>86</v>
      </c>
      <c r="F496" s="17" t="s">
        <v>86</v>
      </c>
      <c r="G496" s="18" t="e">
        <f t="shared" si="21"/>
        <v>#VALUE!</v>
      </c>
      <c r="H496" s="18" t="e">
        <f t="shared" si="22"/>
        <v>#VALUE!</v>
      </c>
      <c r="I496" s="18" t="e">
        <f t="shared" si="23"/>
        <v>#VALUE!</v>
      </c>
    </row>
    <row r="497" spans="1:9" x14ac:dyDescent="0.25">
      <c r="A497" s="17" t="s">
        <v>1022</v>
      </c>
      <c r="B497" s="17" t="s">
        <v>1023</v>
      </c>
      <c r="C497" s="17">
        <v>0</v>
      </c>
      <c r="D497" s="17">
        <v>0</v>
      </c>
      <c r="E497" s="17" t="s">
        <v>86</v>
      </c>
      <c r="F497" s="17" t="s">
        <v>86</v>
      </c>
      <c r="G497" s="18" t="e">
        <f t="shared" si="21"/>
        <v>#VALUE!</v>
      </c>
      <c r="H497" s="18" t="e">
        <f t="shared" si="22"/>
        <v>#VALUE!</v>
      </c>
      <c r="I497" s="18" t="e">
        <f t="shared" si="23"/>
        <v>#VALUE!</v>
      </c>
    </row>
    <row r="498" spans="1:9" x14ac:dyDescent="0.25">
      <c r="A498" s="17" t="s">
        <v>1024</v>
      </c>
      <c r="B498" s="17" t="s">
        <v>1025</v>
      </c>
      <c r="C498" s="17">
        <v>0</v>
      </c>
      <c r="D498" s="17">
        <v>0</v>
      </c>
      <c r="E498" s="17" t="s">
        <v>86</v>
      </c>
      <c r="F498" s="17" t="s">
        <v>86</v>
      </c>
      <c r="G498" s="18" t="e">
        <f t="shared" si="21"/>
        <v>#VALUE!</v>
      </c>
      <c r="H498" s="18" t="e">
        <f t="shared" si="22"/>
        <v>#VALUE!</v>
      </c>
      <c r="I498" s="18" t="e">
        <f t="shared" si="23"/>
        <v>#VALUE!</v>
      </c>
    </row>
    <row r="499" spans="1:9" x14ac:dyDescent="0.25">
      <c r="A499" s="17" t="s">
        <v>1026</v>
      </c>
      <c r="B499" s="17" t="s">
        <v>1027</v>
      </c>
      <c r="C499" s="17">
        <v>0</v>
      </c>
      <c r="D499" s="17">
        <v>0</v>
      </c>
      <c r="E499" s="17" t="s">
        <v>86</v>
      </c>
      <c r="F499" s="17" t="s">
        <v>86</v>
      </c>
      <c r="G499" s="18" t="e">
        <f t="shared" si="21"/>
        <v>#VALUE!</v>
      </c>
      <c r="H499" s="18" t="e">
        <f t="shared" si="22"/>
        <v>#VALUE!</v>
      </c>
      <c r="I499" s="18" t="e">
        <f t="shared" si="23"/>
        <v>#VALUE!</v>
      </c>
    </row>
    <row r="500" spans="1:9" x14ac:dyDescent="0.25">
      <c r="A500" s="17" t="s">
        <v>1028</v>
      </c>
      <c r="B500" s="17" t="s">
        <v>1029</v>
      </c>
      <c r="C500" s="17">
        <v>0</v>
      </c>
      <c r="D500" s="17">
        <v>0</v>
      </c>
      <c r="E500" s="17" t="s">
        <v>86</v>
      </c>
      <c r="F500" s="17" t="s">
        <v>86</v>
      </c>
      <c r="G500" s="18" t="e">
        <f t="shared" si="21"/>
        <v>#VALUE!</v>
      </c>
      <c r="H500" s="18" t="e">
        <f t="shared" si="22"/>
        <v>#VALUE!</v>
      </c>
      <c r="I500" s="18" t="e">
        <f t="shared" si="23"/>
        <v>#VALUE!</v>
      </c>
    </row>
    <row r="501" spans="1:9" x14ac:dyDescent="0.25">
      <c r="A501" s="17" t="s">
        <v>1030</v>
      </c>
      <c r="B501" s="17" t="s">
        <v>1031</v>
      </c>
      <c r="C501" s="17">
        <v>0</v>
      </c>
      <c r="D501" s="17">
        <v>0</v>
      </c>
      <c r="E501" s="17" t="s">
        <v>86</v>
      </c>
      <c r="F501" s="17" t="s">
        <v>86</v>
      </c>
      <c r="G501" s="18" t="e">
        <f t="shared" si="21"/>
        <v>#VALUE!</v>
      </c>
      <c r="H501" s="18" t="e">
        <f t="shared" si="22"/>
        <v>#VALUE!</v>
      </c>
      <c r="I501" s="18" t="e">
        <f t="shared" si="23"/>
        <v>#VALUE!</v>
      </c>
    </row>
    <row r="502" spans="1:9" x14ac:dyDescent="0.25">
      <c r="A502" s="17" t="s">
        <v>1032</v>
      </c>
      <c r="B502" s="17" t="s">
        <v>1033</v>
      </c>
      <c r="C502" s="17">
        <v>0</v>
      </c>
      <c r="D502" s="17">
        <v>0</v>
      </c>
      <c r="E502" s="17" t="s">
        <v>86</v>
      </c>
      <c r="F502" s="17" t="s">
        <v>86</v>
      </c>
      <c r="G502" s="18" t="e">
        <f t="shared" si="21"/>
        <v>#VALUE!</v>
      </c>
      <c r="H502" s="18" t="e">
        <f t="shared" si="22"/>
        <v>#VALUE!</v>
      </c>
      <c r="I502" s="18" t="e">
        <f t="shared" si="23"/>
        <v>#VALUE!</v>
      </c>
    </row>
    <row r="503" spans="1:9" x14ac:dyDescent="0.25">
      <c r="A503" s="17" t="s">
        <v>1034</v>
      </c>
      <c r="B503" s="17" t="s">
        <v>1035</v>
      </c>
      <c r="C503" s="17">
        <v>0</v>
      </c>
      <c r="D503" s="17">
        <v>0</v>
      </c>
      <c r="E503" s="17" t="s">
        <v>86</v>
      </c>
      <c r="F503" s="17" t="s">
        <v>86</v>
      </c>
      <c r="G503" s="18" t="e">
        <f t="shared" si="21"/>
        <v>#VALUE!</v>
      </c>
      <c r="H503" s="18" t="e">
        <f t="shared" si="22"/>
        <v>#VALUE!</v>
      </c>
      <c r="I503" s="18" t="e">
        <f t="shared" si="23"/>
        <v>#VALUE!</v>
      </c>
    </row>
    <row r="504" spans="1:9" x14ac:dyDescent="0.25">
      <c r="A504" s="17" t="s">
        <v>1036</v>
      </c>
      <c r="B504" s="17" t="s">
        <v>1037</v>
      </c>
      <c r="C504" s="17">
        <v>0</v>
      </c>
      <c r="D504" s="17">
        <v>0</v>
      </c>
      <c r="E504" s="17" t="s">
        <v>86</v>
      </c>
      <c r="F504" s="17" t="s">
        <v>86</v>
      </c>
      <c r="G504" s="18" t="e">
        <f t="shared" si="21"/>
        <v>#VALUE!</v>
      </c>
      <c r="H504" s="18" t="e">
        <f t="shared" si="22"/>
        <v>#VALUE!</v>
      </c>
      <c r="I504" s="18" t="e">
        <f t="shared" si="23"/>
        <v>#VALUE!</v>
      </c>
    </row>
    <row r="505" spans="1:9" x14ac:dyDescent="0.25">
      <c r="A505" s="17" t="s">
        <v>1038</v>
      </c>
      <c r="B505" s="17" t="s">
        <v>1039</v>
      </c>
      <c r="C505" s="17">
        <v>0</v>
      </c>
      <c r="D505" s="17">
        <v>0</v>
      </c>
      <c r="E505" s="17" t="s">
        <v>86</v>
      </c>
      <c r="F505" s="17" t="s">
        <v>86</v>
      </c>
      <c r="G505" s="18" t="e">
        <f t="shared" si="21"/>
        <v>#VALUE!</v>
      </c>
      <c r="H505" s="18" t="e">
        <f t="shared" si="22"/>
        <v>#VALUE!</v>
      </c>
      <c r="I505" s="18" t="e">
        <f t="shared" si="23"/>
        <v>#VALUE!</v>
      </c>
    </row>
    <row r="506" spans="1:9" x14ac:dyDescent="0.25">
      <c r="A506" s="17" t="s">
        <v>1040</v>
      </c>
      <c r="B506" s="17" t="s">
        <v>1041</v>
      </c>
      <c r="C506" s="17">
        <v>0</v>
      </c>
      <c r="D506" s="17">
        <v>0</v>
      </c>
      <c r="E506" s="17" t="s">
        <v>86</v>
      </c>
      <c r="F506" s="17" t="s">
        <v>86</v>
      </c>
      <c r="G506" s="18" t="e">
        <f t="shared" si="21"/>
        <v>#VALUE!</v>
      </c>
      <c r="H506" s="18" t="e">
        <f t="shared" si="22"/>
        <v>#VALUE!</v>
      </c>
      <c r="I506" s="18" t="e">
        <f t="shared" si="23"/>
        <v>#VALUE!</v>
      </c>
    </row>
    <row r="507" spans="1:9" x14ac:dyDescent="0.25">
      <c r="A507" s="17" t="s">
        <v>1042</v>
      </c>
      <c r="B507" s="17" t="s">
        <v>1043</v>
      </c>
      <c r="C507" s="17">
        <v>0</v>
      </c>
      <c r="D507" s="17">
        <v>0</v>
      </c>
      <c r="E507" s="17" t="s">
        <v>86</v>
      </c>
      <c r="F507" s="17" t="s">
        <v>86</v>
      </c>
      <c r="G507" s="18" t="e">
        <f t="shared" si="21"/>
        <v>#VALUE!</v>
      </c>
      <c r="H507" s="18" t="e">
        <f t="shared" si="22"/>
        <v>#VALUE!</v>
      </c>
      <c r="I507" s="18" t="e">
        <f t="shared" si="23"/>
        <v>#VALUE!</v>
      </c>
    </row>
    <row r="508" spans="1:9" x14ac:dyDescent="0.25">
      <c r="A508" s="17" t="s">
        <v>1044</v>
      </c>
      <c r="B508" s="17" t="s">
        <v>1045</v>
      </c>
      <c r="C508" s="17">
        <v>0</v>
      </c>
      <c r="D508" s="17">
        <v>0</v>
      </c>
      <c r="E508" s="17" t="s">
        <v>86</v>
      </c>
      <c r="F508" s="17" t="s">
        <v>86</v>
      </c>
      <c r="G508" s="18" t="e">
        <f t="shared" si="21"/>
        <v>#VALUE!</v>
      </c>
      <c r="H508" s="18" t="e">
        <f t="shared" si="22"/>
        <v>#VALUE!</v>
      </c>
      <c r="I508" s="18" t="e">
        <f t="shared" si="23"/>
        <v>#VALUE!</v>
      </c>
    </row>
    <row r="509" spans="1:9" x14ac:dyDescent="0.25">
      <c r="A509" s="17" t="s">
        <v>1046</v>
      </c>
      <c r="B509" s="17" t="s">
        <v>1047</v>
      </c>
      <c r="C509" s="17">
        <v>0</v>
      </c>
      <c r="D509" s="17">
        <v>0</v>
      </c>
      <c r="E509" s="17" t="s">
        <v>86</v>
      </c>
      <c r="F509" s="17" t="s">
        <v>86</v>
      </c>
      <c r="G509" s="18" t="e">
        <f t="shared" si="21"/>
        <v>#VALUE!</v>
      </c>
      <c r="H509" s="18" t="e">
        <f t="shared" si="22"/>
        <v>#VALUE!</v>
      </c>
      <c r="I509" s="18" t="e">
        <f t="shared" si="23"/>
        <v>#VALUE!</v>
      </c>
    </row>
    <row r="510" spans="1:9" x14ac:dyDescent="0.25">
      <c r="A510" s="17" t="s">
        <v>1048</v>
      </c>
      <c r="B510" s="17" t="s">
        <v>1049</v>
      </c>
      <c r="C510" s="17">
        <v>0</v>
      </c>
      <c r="D510" s="17">
        <v>0</v>
      </c>
      <c r="E510" s="17" t="s">
        <v>86</v>
      </c>
      <c r="F510" s="17" t="s">
        <v>86</v>
      </c>
      <c r="G510" s="18" t="e">
        <f t="shared" si="21"/>
        <v>#VALUE!</v>
      </c>
      <c r="H510" s="18" t="e">
        <f t="shared" si="22"/>
        <v>#VALUE!</v>
      </c>
      <c r="I510" s="18" t="e">
        <f t="shared" si="23"/>
        <v>#VALUE!</v>
      </c>
    </row>
    <row r="511" spans="1:9" x14ac:dyDescent="0.25">
      <c r="A511" s="17" t="s">
        <v>1050</v>
      </c>
      <c r="B511" s="17" t="s">
        <v>1051</v>
      </c>
      <c r="C511" s="17">
        <v>0</v>
      </c>
      <c r="D511" s="17">
        <v>0</v>
      </c>
      <c r="E511" s="17" t="s">
        <v>86</v>
      </c>
      <c r="F511" s="17" t="s">
        <v>86</v>
      </c>
      <c r="G511" s="18" t="e">
        <f t="shared" si="21"/>
        <v>#VALUE!</v>
      </c>
      <c r="H511" s="18" t="e">
        <f t="shared" si="22"/>
        <v>#VALUE!</v>
      </c>
      <c r="I511" s="18" t="e">
        <f t="shared" si="23"/>
        <v>#VALUE!</v>
      </c>
    </row>
    <row r="512" spans="1:9" x14ac:dyDescent="0.25">
      <c r="A512" s="17" t="s">
        <v>1052</v>
      </c>
      <c r="B512" s="17" t="s">
        <v>1053</v>
      </c>
      <c r="C512" s="17">
        <v>0</v>
      </c>
      <c r="D512" s="17">
        <v>0</v>
      </c>
      <c r="E512" s="17" t="s">
        <v>86</v>
      </c>
      <c r="F512" s="17" t="s">
        <v>86</v>
      </c>
      <c r="G512" s="18" t="e">
        <f t="shared" si="21"/>
        <v>#VALUE!</v>
      </c>
      <c r="H512" s="18" t="e">
        <f t="shared" si="22"/>
        <v>#VALUE!</v>
      </c>
      <c r="I512" s="18" t="e">
        <f t="shared" si="23"/>
        <v>#VALUE!</v>
      </c>
    </row>
    <row r="513" spans="1:9" x14ac:dyDescent="0.25">
      <c r="A513" s="17" t="s">
        <v>1054</v>
      </c>
      <c r="B513" s="17" t="s">
        <v>1055</v>
      </c>
      <c r="C513" s="17">
        <v>0</v>
      </c>
      <c r="D513" s="17">
        <v>0</v>
      </c>
      <c r="E513" s="17" t="s">
        <v>86</v>
      </c>
      <c r="F513" s="17" t="s">
        <v>86</v>
      </c>
      <c r="G513" s="18" t="e">
        <f t="shared" si="21"/>
        <v>#VALUE!</v>
      </c>
      <c r="H513" s="18" t="e">
        <f t="shared" si="22"/>
        <v>#VALUE!</v>
      </c>
      <c r="I513" s="18" t="e">
        <f t="shared" si="23"/>
        <v>#VALUE!</v>
      </c>
    </row>
    <row r="514" spans="1:9" x14ac:dyDescent="0.25">
      <c r="A514" s="17" t="s">
        <v>1056</v>
      </c>
      <c r="B514" s="17" t="s">
        <v>1057</v>
      </c>
      <c r="C514" s="17">
        <v>0</v>
      </c>
      <c r="D514" s="17">
        <v>0</v>
      </c>
      <c r="E514" s="17" t="s">
        <v>86</v>
      </c>
      <c r="F514" s="17" t="s">
        <v>86</v>
      </c>
      <c r="G514" s="18" t="e">
        <f t="shared" ref="G514:G577" si="24">LOG(E514,2)</f>
        <v>#VALUE!</v>
      </c>
      <c r="H514" s="18" t="e">
        <f t="shared" ref="H514:H577" si="25">LOG(F514,2)</f>
        <v>#VALUE!</v>
      </c>
      <c r="I514" s="18" t="e">
        <f t="shared" ref="I514:I577" si="26">AVERAGE(-G514,H514)</f>
        <v>#VALUE!</v>
      </c>
    </row>
    <row r="515" spans="1:9" x14ac:dyDescent="0.25">
      <c r="A515" s="17" t="s">
        <v>1058</v>
      </c>
      <c r="B515" s="17" t="s">
        <v>1059</v>
      </c>
      <c r="C515" s="17">
        <v>0</v>
      </c>
      <c r="D515" s="17">
        <v>0</v>
      </c>
      <c r="E515" s="17" t="s">
        <v>86</v>
      </c>
      <c r="F515" s="17" t="s">
        <v>86</v>
      </c>
      <c r="G515" s="18" t="e">
        <f t="shared" si="24"/>
        <v>#VALUE!</v>
      </c>
      <c r="H515" s="18" t="e">
        <f t="shared" si="25"/>
        <v>#VALUE!</v>
      </c>
      <c r="I515" s="18" t="e">
        <f t="shared" si="26"/>
        <v>#VALUE!</v>
      </c>
    </row>
    <row r="516" spans="1:9" x14ac:dyDescent="0.25">
      <c r="A516" s="17" t="s">
        <v>1060</v>
      </c>
      <c r="B516" s="17" t="s">
        <v>1061</v>
      </c>
      <c r="C516" s="17">
        <v>0</v>
      </c>
      <c r="D516" s="17">
        <v>0</v>
      </c>
      <c r="E516" s="17" t="s">
        <v>86</v>
      </c>
      <c r="F516" s="17" t="s">
        <v>86</v>
      </c>
      <c r="G516" s="18" t="e">
        <f t="shared" si="24"/>
        <v>#VALUE!</v>
      </c>
      <c r="H516" s="18" t="e">
        <f t="shared" si="25"/>
        <v>#VALUE!</v>
      </c>
      <c r="I516" s="18" t="e">
        <f t="shared" si="26"/>
        <v>#VALUE!</v>
      </c>
    </row>
    <row r="517" spans="1:9" x14ac:dyDescent="0.25">
      <c r="A517" s="17" t="s">
        <v>1062</v>
      </c>
      <c r="B517" s="17" t="s">
        <v>1063</v>
      </c>
      <c r="C517" s="17">
        <v>0</v>
      </c>
      <c r="D517" s="17">
        <v>0</v>
      </c>
      <c r="E517" s="17" t="s">
        <v>86</v>
      </c>
      <c r="F517" s="17" t="s">
        <v>86</v>
      </c>
      <c r="G517" s="18" t="e">
        <f t="shared" si="24"/>
        <v>#VALUE!</v>
      </c>
      <c r="H517" s="18" t="e">
        <f t="shared" si="25"/>
        <v>#VALUE!</v>
      </c>
      <c r="I517" s="18" t="e">
        <f t="shared" si="26"/>
        <v>#VALUE!</v>
      </c>
    </row>
    <row r="518" spans="1:9" x14ac:dyDescent="0.25">
      <c r="A518" s="17" t="s">
        <v>1064</v>
      </c>
      <c r="B518" s="17" t="s">
        <v>1065</v>
      </c>
      <c r="C518" s="17">
        <v>1</v>
      </c>
      <c r="D518" s="17">
        <v>1</v>
      </c>
      <c r="E518" s="17" t="s">
        <v>86</v>
      </c>
      <c r="F518" s="17" t="s">
        <v>86</v>
      </c>
      <c r="G518" s="18" t="e">
        <f t="shared" si="24"/>
        <v>#VALUE!</v>
      </c>
      <c r="H518" s="18" t="e">
        <f t="shared" si="25"/>
        <v>#VALUE!</v>
      </c>
      <c r="I518" s="18" t="e">
        <f t="shared" si="26"/>
        <v>#VALUE!</v>
      </c>
    </row>
    <row r="519" spans="1:9" x14ac:dyDescent="0.25">
      <c r="A519" s="17" t="s">
        <v>1066</v>
      </c>
      <c r="B519" s="17" t="s">
        <v>1067</v>
      </c>
      <c r="C519" s="17">
        <v>0</v>
      </c>
      <c r="D519" s="17">
        <v>0</v>
      </c>
      <c r="E519" s="17" t="s">
        <v>86</v>
      </c>
      <c r="F519" s="17" t="s">
        <v>86</v>
      </c>
      <c r="G519" s="18" t="e">
        <f t="shared" si="24"/>
        <v>#VALUE!</v>
      </c>
      <c r="H519" s="18" t="e">
        <f t="shared" si="25"/>
        <v>#VALUE!</v>
      </c>
      <c r="I519" s="18" t="e">
        <f t="shared" si="26"/>
        <v>#VALUE!</v>
      </c>
    </row>
    <row r="520" spans="1:9" x14ac:dyDescent="0.25">
      <c r="A520" s="17" t="s">
        <v>1068</v>
      </c>
      <c r="B520" s="17" t="s">
        <v>1069</v>
      </c>
      <c r="C520" s="17">
        <v>0</v>
      </c>
      <c r="D520" s="17">
        <v>0</v>
      </c>
      <c r="E520" s="17" t="s">
        <v>86</v>
      </c>
      <c r="F520" s="17" t="s">
        <v>86</v>
      </c>
      <c r="G520" s="18" t="e">
        <f t="shared" si="24"/>
        <v>#VALUE!</v>
      </c>
      <c r="H520" s="18" t="e">
        <f t="shared" si="25"/>
        <v>#VALUE!</v>
      </c>
      <c r="I520" s="18" t="e">
        <f t="shared" si="26"/>
        <v>#VALUE!</v>
      </c>
    </row>
    <row r="521" spans="1:9" x14ac:dyDescent="0.25">
      <c r="A521" s="17" t="s">
        <v>1070</v>
      </c>
      <c r="B521" s="17" t="s">
        <v>1071</v>
      </c>
      <c r="C521" s="17">
        <v>0</v>
      </c>
      <c r="D521" s="17">
        <v>0</v>
      </c>
      <c r="E521" s="17" t="s">
        <v>86</v>
      </c>
      <c r="F521" s="17" t="s">
        <v>86</v>
      </c>
      <c r="G521" s="18" t="e">
        <f t="shared" si="24"/>
        <v>#VALUE!</v>
      </c>
      <c r="H521" s="18" t="e">
        <f t="shared" si="25"/>
        <v>#VALUE!</v>
      </c>
      <c r="I521" s="18" t="e">
        <f t="shared" si="26"/>
        <v>#VALUE!</v>
      </c>
    </row>
    <row r="522" spans="1:9" x14ac:dyDescent="0.25">
      <c r="A522" s="17" t="s">
        <v>1072</v>
      </c>
      <c r="B522" s="17" t="s">
        <v>1073</v>
      </c>
      <c r="C522" s="17">
        <v>0</v>
      </c>
      <c r="D522" s="17">
        <v>0</v>
      </c>
      <c r="E522" s="17" t="s">
        <v>86</v>
      </c>
      <c r="F522" s="17" t="s">
        <v>86</v>
      </c>
      <c r="G522" s="18" t="e">
        <f t="shared" si="24"/>
        <v>#VALUE!</v>
      </c>
      <c r="H522" s="18" t="e">
        <f t="shared" si="25"/>
        <v>#VALUE!</v>
      </c>
      <c r="I522" s="18" t="e">
        <f t="shared" si="26"/>
        <v>#VALUE!</v>
      </c>
    </row>
    <row r="523" spans="1:9" x14ac:dyDescent="0.25">
      <c r="A523" s="17" t="s">
        <v>1074</v>
      </c>
      <c r="B523" s="17" t="s">
        <v>1075</v>
      </c>
      <c r="C523" s="17">
        <v>0</v>
      </c>
      <c r="D523" s="17">
        <v>0</v>
      </c>
      <c r="E523" s="17" t="s">
        <v>86</v>
      </c>
      <c r="F523" s="17" t="s">
        <v>86</v>
      </c>
      <c r="G523" s="18" t="e">
        <f t="shared" si="24"/>
        <v>#VALUE!</v>
      </c>
      <c r="H523" s="18" t="e">
        <f t="shared" si="25"/>
        <v>#VALUE!</v>
      </c>
      <c r="I523" s="18" t="e">
        <f t="shared" si="26"/>
        <v>#VALUE!</v>
      </c>
    </row>
    <row r="524" spans="1:9" x14ac:dyDescent="0.25">
      <c r="A524" s="17" t="s">
        <v>1076</v>
      </c>
      <c r="B524" s="17" t="s">
        <v>1077</v>
      </c>
      <c r="C524" s="17">
        <v>0</v>
      </c>
      <c r="D524" s="17">
        <v>0</v>
      </c>
      <c r="E524" s="17" t="s">
        <v>86</v>
      </c>
      <c r="F524" s="17" t="s">
        <v>86</v>
      </c>
      <c r="G524" s="18" t="e">
        <f t="shared" si="24"/>
        <v>#VALUE!</v>
      </c>
      <c r="H524" s="18" t="e">
        <f t="shared" si="25"/>
        <v>#VALUE!</v>
      </c>
      <c r="I524" s="18" t="e">
        <f t="shared" si="26"/>
        <v>#VALUE!</v>
      </c>
    </row>
    <row r="525" spans="1:9" x14ac:dyDescent="0.25">
      <c r="A525" s="17" t="s">
        <v>1078</v>
      </c>
      <c r="B525" s="17" t="s">
        <v>1079</v>
      </c>
      <c r="C525" s="17">
        <v>0</v>
      </c>
      <c r="D525" s="17">
        <v>0</v>
      </c>
      <c r="E525" s="17" t="s">
        <v>86</v>
      </c>
      <c r="F525" s="17" t="s">
        <v>86</v>
      </c>
      <c r="G525" s="18" t="e">
        <f t="shared" si="24"/>
        <v>#VALUE!</v>
      </c>
      <c r="H525" s="18" t="e">
        <f t="shared" si="25"/>
        <v>#VALUE!</v>
      </c>
      <c r="I525" s="18" t="e">
        <f t="shared" si="26"/>
        <v>#VALUE!</v>
      </c>
    </row>
    <row r="526" spans="1:9" x14ac:dyDescent="0.25">
      <c r="A526" s="17" t="s">
        <v>1080</v>
      </c>
      <c r="B526" s="17" t="s">
        <v>1081</v>
      </c>
      <c r="C526" s="17">
        <v>0</v>
      </c>
      <c r="D526" s="17">
        <v>0</v>
      </c>
      <c r="E526" s="17" t="s">
        <v>86</v>
      </c>
      <c r="F526" s="17" t="s">
        <v>86</v>
      </c>
      <c r="G526" s="18" t="e">
        <f t="shared" si="24"/>
        <v>#VALUE!</v>
      </c>
      <c r="H526" s="18" t="e">
        <f t="shared" si="25"/>
        <v>#VALUE!</v>
      </c>
      <c r="I526" s="18" t="e">
        <f t="shared" si="26"/>
        <v>#VALUE!</v>
      </c>
    </row>
    <row r="527" spans="1:9" x14ac:dyDescent="0.25">
      <c r="A527" s="17" t="s">
        <v>1082</v>
      </c>
      <c r="B527" s="17" t="s">
        <v>1083</v>
      </c>
      <c r="C527" s="17">
        <v>0</v>
      </c>
      <c r="D527" s="17">
        <v>0</v>
      </c>
      <c r="E527" s="17" t="s">
        <v>86</v>
      </c>
      <c r="F527" s="17" t="s">
        <v>86</v>
      </c>
      <c r="G527" s="18" t="e">
        <f t="shared" si="24"/>
        <v>#VALUE!</v>
      </c>
      <c r="H527" s="18" t="e">
        <f t="shared" si="25"/>
        <v>#VALUE!</v>
      </c>
      <c r="I527" s="18" t="e">
        <f t="shared" si="26"/>
        <v>#VALUE!</v>
      </c>
    </row>
    <row r="528" spans="1:9" x14ac:dyDescent="0.25">
      <c r="A528" s="17" t="s">
        <v>1084</v>
      </c>
      <c r="B528" s="17" t="s">
        <v>1085</v>
      </c>
      <c r="C528" s="17">
        <v>2</v>
      </c>
      <c r="D528" s="17">
        <v>3</v>
      </c>
      <c r="E528" s="17" t="s">
        <v>86</v>
      </c>
      <c r="F528" s="17" t="s">
        <v>86</v>
      </c>
      <c r="G528" s="18" t="e">
        <f t="shared" si="24"/>
        <v>#VALUE!</v>
      </c>
      <c r="H528" s="18" t="e">
        <f t="shared" si="25"/>
        <v>#VALUE!</v>
      </c>
      <c r="I528" s="18" t="e">
        <f t="shared" si="26"/>
        <v>#VALUE!</v>
      </c>
    </row>
    <row r="529" spans="1:9" x14ac:dyDescent="0.25">
      <c r="A529" s="17" t="s">
        <v>1086</v>
      </c>
      <c r="B529" s="17" t="s">
        <v>1087</v>
      </c>
      <c r="C529" s="17">
        <v>1</v>
      </c>
      <c r="D529" s="17">
        <v>0</v>
      </c>
      <c r="E529" s="17" t="s">
        <v>86</v>
      </c>
      <c r="F529" s="17" t="s">
        <v>86</v>
      </c>
      <c r="G529" s="18" t="e">
        <f t="shared" si="24"/>
        <v>#VALUE!</v>
      </c>
      <c r="H529" s="18" t="e">
        <f t="shared" si="25"/>
        <v>#VALUE!</v>
      </c>
      <c r="I529" s="18" t="e">
        <f t="shared" si="26"/>
        <v>#VALUE!</v>
      </c>
    </row>
    <row r="530" spans="1:9" x14ac:dyDescent="0.25">
      <c r="A530" s="17" t="s">
        <v>1090</v>
      </c>
      <c r="B530" s="17" t="s">
        <v>1091</v>
      </c>
      <c r="C530" s="17">
        <v>0</v>
      </c>
      <c r="D530" s="17">
        <v>0</v>
      </c>
      <c r="E530" s="17" t="s">
        <v>86</v>
      </c>
      <c r="F530" s="17" t="s">
        <v>86</v>
      </c>
      <c r="G530" s="18" t="e">
        <f t="shared" si="24"/>
        <v>#VALUE!</v>
      </c>
      <c r="H530" s="18" t="e">
        <f t="shared" si="25"/>
        <v>#VALUE!</v>
      </c>
      <c r="I530" s="18" t="e">
        <f t="shared" si="26"/>
        <v>#VALUE!</v>
      </c>
    </row>
    <row r="531" spans="1:9" x14ac:dyDescent="0.25">
      <c r="A531" s="17" t="s">
        <v>1098</v>
      </c>
      <c r="B531" s="17" t="s">
        <v>1099</v>
      </c>
      <c r="C531" s="17">
        <v>0</v>
      </c>
      <c r="D531" s="17">
        <v>0</v>
      </c>
      <c r="E531" s="17" t="s">
        <v>86</v>
      </c>
      <c r="F531" s="17" t="s">
        <v>86</v>
      </c>
      <c r="G531" s="18" t="e">
        <f t="shared" si="24"/>
        <v>#VALUE!</v>
      </c>
      <c r="H531" s="18" t="e">
        <f t="shared" si="25"/>
        <v>#VALUE!</v>
      </c>
      <c r="I531" s="18" t="e">
        <f t="shared" si="26"/>
        <v>#VALUE!</v>
      </c>
    </row>
    <row r="532" spans="1:9" x14ac:dyDescent="0.25">
      <c r="A532" s="17" t="s">
        <v>1100</v>
      </c>
      <c r="B532" s="17" t="s">
        <v>1101</v>
      </c>
      <c r="C532" s="17">
        <v>0</v>
      </c>
      <c r="D532" s="17">
        <v>0</v>
      </c>
      <c r="E532" s="17" t="s">
        <v>86</v>
      </c>
      <c r="F532" s="17" t="s">
        <v>86</v>
      </c>
      <c r="G532" s="18" t="e">
        <f t="shared" si="24"/>
        <v>#VALUE!</v>
      </c>
      <c r="H532" s="18" t="e">
        <f t="shared" si="25"/>
        <v>#VALUE!</v>
      </c>
      <c r="I532" s="18" t="e">
        <f t="shared" si="26"/>
        <v>#VALUE!</v>
      </c>
    </row>
    <row r="533" spans="1:9" x14ac:dyDescent="0.25">
      <c r="A533" s="17" t="s">
        <v>1102</v>
      </c>
      <c r="B533" s="17" t="s">
        <v>1103</v>
      </c>
      <c r="C533" s="17">
        <v>0</v>
      </c>
      <c r="D533" s="17">
        <v>0</v>
      </c>
      <c r="E533" s="17" t="s">
        <v>86</v>
      </c>
      <c r="F533" s="17" t="s">
        <v>86</v>
      </c>
      <c r="G533" s="18" t="e">
        <f t="shared" si="24"/>
        <v>#VALUE!</v>
      </c>
      <c r="H533" s="18" t="e">
        <f t="shared" si="25"/>
        <v>#VALUE!</v>
      </c>
      <c r="I533" s="18" t="e">
        <f t="shared" si="26"/>
        <v>#VALUE!</v>
      </c>
    </row>
    <row r="534" spans="1:9" x14ac:dyDescent="0.25">
      <c r="A534" s="17" t="s">
        <v>1104</v>
      </c>
      <c r="B534" s="17" t="s">
        <v>1105</v>
      </c>
      <c r="C534" s="17">
        <v>0</v>
      </c>
      <c r="D534" s="17">
        <v>0</v>
      </c>
      <c r="E534" s="17" t="s">
        <v>86</v>
      </c>
      <c r="F534" s="17" t="s">
        <v>86</v>
      </c>
      <c r="G534" s="18" t="e">
        <f t="shared" si="24"/>
        <v>#VALUE!</v>
      </c>
      <c r="H534" s="18" t="e">
        <f t="shared" si="25"/>
        <v>#VALUE!</v>
      </c>
      <c r="I534" s="18" t="e">
        <f t="shared" si="26"/>
        <v>#VALUE!</v>
      </c>
    </row>
    <row r="535" spans="1:9" x14ac:dyDescent="0.25">
      <c r="A535" s="17" t="s">
        <v>1106</v>
      </c>
      <c r="B535" s="17" t="s">
        <v>1107</v>
      </c>
      <c r="C535" s="17">
        <v>0</v>
      </c>
      <c r="D535" s="17">
        <v>0</v>
      </c>
      <c r="E535" s="17" t="s">
        <v>86</v>
      </c>
      <c r="F535" s="17" t="s">
        <v>86</v>
      </c>
      <c r="G535" s="18" t="e">
        <f t="shared" si="24"/>
        <v>#VALUE!</v>
      </c>
      <c r="H535" s="18" t="e">
        <f t="shared" si="25"/>
        <v>#VALUE!</v>
      </c>
      <c r="I535" s="18" t="e">
        <f t="shared" si="26"/>
        <v>#VALUE!</v>
      </c>
    </row>
    <row r="536" spans="1:9" x14ac:dyDescent="0.25">
      <c r="A536" s="17" t="s">
        <v>1108</v>
      </c>
      <c r="B536" s="17" t="s">
        <v>1109</v>
      </c>
      <c r="C536" s="17">
        <v>0</v>
      </c>
      <c r="D536" s="17">
        <v>0</v>
      </c>
      <c r="E536" s="17" t="s">
        <v>86</v>
      </c>
      <c r="F536" s="17" t="s">
        <v>86</v>
      </c>
      <c r="G536" s="18" t="e">
        <f t="shared" si="24"/>
        <v>#VALUE!</v>
      </c>
      <c r="H536" s="18" t="e">
        <f t="shared" si="25"/>
        <v>#VALUE!</v>
      </c>
      <c r="I536" s="18" t="e">
        <f t="shared" si="26"/>
        <v>#VALUE!</v>
      </c>
    </row>
    <row r="537" spans="1:9" x14ac:dyDescent="0.25">
      <c r="A537" s="17" t="s">
        <v>1110</v>
      </c>
      <c r="B537" s="17" t="s">
        <v>1111</v>
      </c>
      <c r="C537" s="17">
        <v>0</v>
      </c>
      <c r="D537" s="17">
        <v>0</v>
      </c>
      <c r="E537" s="17" t="s">
        <v>86</v>
      </c>
      <c r="F537" s="17" t="s">
        <v>86</v>
      </c>
      <c r="G537" s="18" t="e">
        <f t="shared" si="24"/>
        <v>#VALUE!</v>
      </c>
      <c r="H537" s="18" t="e">
        <f t="shared" si="25"/>
        <v>#VALUE!</v>
      </c>
      <c r="I537" s="18" t="e">
        <f t="shared" si="26"/>
        <v>#VALUE!</v>
      </c>
    </row>
    <row r="538" spans="1:9" x14ac:dyDescent="0.25">
      <c r="A538" s="17" t="s">
        <v>1112</v>
      </c>
      <c r="B538" s="17" t="s">
        <v>1113</v>
      </c>
      <c r="C538" s="17">
        <v>0</v>
      </c>
      <c r="D538" s="17">
        <v>0</v>
      </c>
      <c r="E538" s="17" t="s">
        <v>86</v>
      </c>
      <c r="F538" s="17" t="s">
        <v>86</v>
      </c>
      <c r="G538" s="18" t="e">
        <f t="shared" si="24"/>
        <v>#VALUE!</v>
      </c>
      <c r="H538" s="18" t="e">
        <f t="shared" si="25"/>
        <v>#VALUE!</v>
      </c>
      <c r="I538" s="18" t="e">
        <f t="shared" si="26"/>
        <v>#VALUE!</v>
      </c>
    </row>
    <row r="539" spans="1:9" x14ac:dyDescent="0.25">
      <c r="A539" s="17" t="s">
        <v>1114</v>
      </c>
      <c r="B539" s="17" t="s">
        <v>1115</v>
      </c>
      <c r="C539" s="17">
        <v>0</v>
      </c>
      <c r="D539" s="17">
        <v>0</v>
      </c>
      <c r="E539" s="17" t="s">
        <v>86</v>
      </c>
      <c r="F539" s="17" t="s">
        <v>86</v>
      </c>
      <c r="G539" s="18" t="e">
        <f t="shared" si="24"/>
        <v>#VALUE!</v>
      </c>
      <c r="H539" s="18" t="e">
        <f t="shared" si="25"/>
        <v>#VALUE!</v>
      </c>
      <c r="I539" s="18" t="e">
        <f t="shared" si="26"/>
        <v>#VALUE!</v>
      </c>
    </row>
    <row r="540" spans="1:9" x14ac:dyDescent="0.25">
      <c r="A540" s="17" t="s">
        <v>1116</v>
      </c>
      <c r="B540" s="17" t="s">
        <v>1117</v>
      </c>
      <c r="C540" s="17">
        <v>0</v>
      </c>
      <c r="D540" s="17">
        <v>0</v>
      </c>
      <c r="E540" s="17" t="s">
        <v>86</v>
      </c>
      <c r="F540" s="17" t="s">
        <v>86</v>
      </c>
      <c r="G540" s="18" t="e">
        <f t="shared" si="24"/>
        <v>#VALUE!</v>
      </c>
      <c r="H540" s="18" t="e">
        <f t="shared" si="25"/>
        <v>#VALUE!</v>
      </c>
      <c r="I540" s="18" t="e">
        <f t="shared" si="26"/>
        <v>#VALUE!</v>
      </c>
    </row>
    <row r="541" spans="1:9" x14ac:dyDescent="0.25">
      <c r="A541" s="17" t="s">
        <v>1118</v>
      </c>
      <c r="B541" s="17" t="s">
        <v>1119</v>
      </c>
      <c r="C541" s="17">
        <v>0</v>
      </c>
      <c r="D541" s="17">
        <v>0</v>
      </c>
      <c r="E541" s="17" t="s">
        <v>86</v>
      </c>
      <c r="F541" s="17" t="s">
        <v>86</v>
      </c>
      <c r="G541" s="18" t="e">
        <f t="shared" si="24"/>
        <v>#VALUE!</v>
      </c>
      <c r="H541" s="18" t="e">
        <f t="shared" si="25"/>
        <v>#VALUE!</v>
      </c>
      <c r="I541" s="18" t="e">
        <f t="shared" si="26"/>
        <v>#VALUE!</v>
      </c>
    </row>
    <row r="542" spans="1:9" x14ac:dyDescent="0.25">
      <c r="A542" s="17" t="s">
        <v>1124</v>
      </c>
      <c r="B542" s="17" t="s">
        <v>1125</v>
      </c>
      <c r="C542" s="17">
        <v>0</v>
      </c>
      <c r="D542" s="17">
        <v>0</v>
      </c>
      <c r="E542" s="17" t="s">
        <v>86</v>
      </c>
      <c r="F542" s="17" t="s">
        <v>86</v>
      </c>
      <c r="G542" s="18" t="e">
        <f t="shared" si="24"/>
        <v>#VALUE!</v>
      </c>
      <c r="H542" s="18" t="e">
        <f t="shared" si="25"/>
        <v>#VALUE!</v>
      </c>
      <c r="I542" s="18" t="e">
        <f t="shared" si="26"/>
        <v>#VALUE!</v>
      </c>
    </row>
    <row r="543" spans="1:9" x14ac:dyDescent="0.25">
      <c r="A543" s="17" t="s">
        <v>1128</v>
      </c>
      <c r="B543" s="17" t="s">
        <v>1129</v>
      </c>
      <c r="C543" s="17">
        <v>0</v>
      </c>
      <c r="D543" s="17">
        <v>0</v>
      </c>
      <c r="E543" s="17" t="s">
        <v>86</v>
      </c>
      <c r="F543" s="17" t="s">
        <v>86</v>
      </c>
      <c r="G543" s="18" t="e">
        <f t="shared" si="24"/>
        <v>#VALUE!</v>
      </c>
      <c r="H543" s="18" t="e">
        <f t="shared" si="25"/>
        <v>#VALUE!</v>
      </c>
      <c r="I543" s="18" t="e">
        <f t="shared" si="26"/>
        <v>#VALUE!</v>
      </c>
    </row>
    <row r="544" spans="1:9" x14ac:dyDescent="0.25">
      <c r="A544" s="17" t="s">
        <v>1130</v>
      </c>
      <c r="B544" s="17" t="s">
        <v>1131</v>
      </c>
      <c r="C544" s="17">
        <v>0</v>
      </c>
      <c r="D544" s="17">
        <v>0</v>
      </c>
      <c r="E544" s="17" t="s">
        <v>86</v>
      </c>
      <c r="F544" s="17" t="s">
        <v>86</v>
      </c>
      <c r="G544" s="18" t="e">
        <f t="shared" si="24"/>
        <v>#VALUE!</v>
      </c>
      <c r="H544" s="18" t="e">
        <f t="shared" si="25"/>
        <v>#VALUE!</v>
      </c>
      <c r="I544" s="18" t="e">
        <f t="shared" si="26"/>
        <v>#VALUE!</v>
      </c>
    </row>
    <row r="545" spans="1:9" x14ac:dyDescent="0.25">
      <c r="A545" s="17" t="s">
        <v>1132</v>
      </c>
      <c r="B545" s="17" t="s">
        <v>1133</v>
      </c>
      <c r="C545" s="17">
        <v>0</v>
      </c>
      <c r="D545" s="17">
        <v>0</v>
      </c>
      <c r="E545" s="17" t="s">
        <v>86</v>
      </c>
      <c r="F545" s="17" t="s">
        <v>86</v>
      </c>
      <c r="G545" s="18" t="e">
        <f t="shared" si="24"/>
        <v>#VALUE!</v>
      </c>
      <c r="H545" s="18" t="e">
        <f t="shared" si="25"/>
        <v>#VALUE!</v>
      </c>
      <c r="I545" s="18" t="e">
        <f t="shared" si="26"/>
        <v>#VALUE!</v>
      </c>
    </row>
    <row r="546" spans="1:9" x14ac:dyDescent="0.25">
      <c r="A546" s="17" t="s">
        <v>1136</v>
      </c>
      <c r="B546" s="17" t="s">
        <v>1137</v>
      </c>
      <c r="C546" s="17">
        <v>0</v>
      </c>
      <c r="D546" s="17">
        <v>0</v>
      </c>
      <c r="E546" s="17" t="s">
        <v>86</v>
      </c>
      <c r="F546" s="17" t="s">
        <v>86</v>
      </c>
      <c r="G546" s="18" t="e">
        <f t="shared" si="24"/>
        <v>#VALUE!</v>
      </c>
      <c r="H546" s="18" t="e">
        <f t="shared" si="25"/>
        <v>#VALUE!</v>
      </c>
      <c r="I546" s="18" t="e">
        <f t="shared" si="26"/>
        <v>#VALUE!</v>
      </c>
    </row>
    <row r="547" spans="1:9" x14ac:dyDescent="0.25">
      <c r="A547" s="17" t="s">
        <v>1138</v>
      </c>
      <c r="B547" s="17" t="s">
        <v>1139</v>
      </c>
      <c r="C547" s="17">
        <v>0</v>
      </c>
      <c r="D547" s="17">
        <v>0</v>
      </c>
      <c r="E547" s="17" t="s">
        <v>86</v>
      </c>
      <c r="F547" s="17" t="s">
        <v>86</v>
      </c>
      <c r="G547" s="18" t="e">
        <f t="shared" si="24"/>
        <v>#VALUE!</v>
      </c>
      <c r="H547" s="18" t="e">
        <f t="shared" si="25"/>
        <v>#VALUE!</v>
      </c>
      <c r="I547" s="18" t="e">
        <f t="shared" si="26"/>
        <v>#VALUE!</v>
      </c>
    </row>
    <row r="548" spans="1:9" x14ac:dyDescent="0.25">
      <c r="A548" s="17" t="s">
        <v>1140</v>
      </c>
      <c r="B548" s="17" t="s">
        <v>1141</v>
      </c>
      <c r="C548" s="17">
        <v>0</v>
      </c>
      <c r="D548" s="17">
        <v>0</v>
      </c>
      <c r="E548" s="17" t="s">
        <v>86</v>
      </c>
      <c r="F548" s="17" t="s">
        <v>86</v>
      </c>
      <c r="G548" s="18" t="e">
        <f t="shared" si="24"/>
        <v>#VALUE!</v>
      </c>
      <c r="H548" s="18" t="e">
        <f t="shared" si="25"/>
        <v>#VALUE!</v>
      </c>
      <c r="I548" s="18" t="e">
        <f t="shared" si="26"/>
        <v>#VALUE!</v>
      </c>
    </row>
    <row r="549" spans="1:9" x14ac:dyDescent="0.25">
      <c r="A549" s="17" t="s">
        <v>1144</v>
      </c>
      <c r="B549" s="17" t="s">
        <v>1145</v>
      </c>
      <c r="C549" s="17">
        <v>0</v>
      </c>
      <c r="D549" s="17">
        <v>0</v>
      </c>
      <c r="E549" s="17" t="s">
        <v>86</v>
      </c>
      <c r="F549" s="17" t="s">
        <v>86</v>
      </c>
      <c r="G549" s="18" t="e">
        <f t="shared" si="24"/>
        <v>#VALUE!</v>
      </c>
      <c r="H549" s="18" t="e">
        <f t="shared" si="25"/>
        <v>#VALUE!</v>
      </c>
      <c r="I549" s="18" t="e">
        <f t="shared" si="26"/>
        <v>#VALUE!</v>
      </c>
    </row>
    <row r="550" spans="1:9" x14ac:dyDescent="0.25">
      <c r="A550" s="17" t="s">
        <v>1146</v>
      </c>
      <c r="B550" s="17" t="s">
        <v>1147</v>
      </c>
      <c r="C550" s="17">
        <v>0</v>
      </c>
      <c r="D550" s="17">
        <v>0</v>
      </c>
      <c r="E550" s="17" t="s">
        <v>86</v>
      </c>
      <c r="F550" s="17" t="s">
        <v>86</v>
      </c>
      <c r="G550" s="18" t="e">
        <f t="shared" si="24"/>
        <v>#VALUE!</v>
      </c>
      <c r="H550" s="18" t="e">
        <f t="shared" si="25"/>
        <v>#VALUE!</v>
      </c>
      <c r="I550" s="18" t="e">
        <f t="shared" si="26"/>
        <v>#VALUE!</v>
      </c>
    </row>
    <row r="551" spans="1:9" x14ac:dyDescent="0.25">
      <c r="A551" s="17" t="s">
        <v>1148</v>
      </c>
      <c r="B551" s="17" t="s">
        <v>1149</v>
      </c>
      <c r="C551" s="17">
        <v>0</v>
      </c>
      <c r="D551" s="17">
        <v>0</v>
      </c>
      <c r="E551" s="17" t="s">
        <v>86</v>
      </c>
      <c r="F551" s="17" t="s">
        <v>86</v>
      </c>
      <c r="G551" s="18" t="e">
        <f t="shared" si="24"/>
        <v>#VALUE!</v>
      </c>
      <c r="H551" s="18" t="e">
        <f t="shared" si="25"/>
        <v>#VALUE!</v>
      </c>
      <c r="I551" s="18" t="e">
        <f t="shared" si="26"/>
        <v>#VALUE!</v>
      </c>
    </row>
    <row r="552" spans="1:9" x14ac:dyDescent="0.25">
      <c r="A552" s="17" t="s">
        <v>1150</v>
      </c>
      <c r="B552" s="17" t="s">
        <v>1151</v>
      </c>
      <c r="C552" s="17">
        <v>0</v>
      </c>
      <c r="D552" s="17">
        <v>0</v>
      </c>
      <c r="E552" s="17" t="s">
        <v>86</v>
      </c>
      <c r="F552" s="17" t="s">
        <v>86</v>
      </c>
      <c r="G552" s="18" t="e">
        <f t="shared" si="24"/>
        <v>#VALUE!</v>
      </c>
      <c r="H552" s="18" t="e">
        <f t="shared" si="25"/>
        <v>#VALUE!</v>
      </c>
      <c r="I552" s="18" t="e">
        <f t="shared" si="26"/>
        <v>#VALUE!</v>
      </c>
    </row>
    <row r="553" spans="1:9" x14ac:dyDescent="0.25">
      <c r="A553" s="17" t="s">
        <v>1154</v>
      </c>
      <c r="B553" s="17" t="s">
        <v>1155</v>
      </c>
      <c r="C553" s="17">
        <v>0</v>
      </c>
      <c r="D553" s="17">
        <v>0</v>
      </c>
      <c r="E553" s="17" t="s">
        <v>86</v>
      </c>
      <c r="F553" s="17" t="s">
        <v>86</v>
      </c>
      <c r="G553" s="18" t="e">
        <f t="shared" si="24"/>
        <v>#VALUE!</v>
      </c>
      <c r="H553" s="18" t="e">
        <f t="shared" si="25"/>
        <v>#VALUE!</v>
      </c>
      <c r="I553" s="18" t="e">
        <f t="shared" si="26"/>
        <v>#VALUE!</v>
      </c>
    </row>
    <row r="554" spans="1:9" x14ac:dyDescent="0.25">
      <c r="A554" s="17" t="s">
        <v>1156</v>
      </c>
      <c r="B554" s="17" t="s">
        <v>1157</v>
      </c>
      <c r="C554" s="17">
        <v>0</v>
      </c>
      <c r="D554" s="17">
        <v>0</v>
      </c>
      <c r="E554" s="17" t="s">
        <v>86</v>
      </c>
      <c r="F554" s="17" t="s">
        <v>86</v>
      </c>
      <c r="G554" s="18" t="e">
        <f t="shared" si="24"/>
        <v>#VALUE!</v>
      </c>
      <c r="H554" s="18" t="e">
        <f t="shared" si="25"/>
        <v>#VALUE!</v>
      </c>
      <c r="I554" s="18" t="e">
        <f t="shared" si="26"/>
        <v>#VALUE!</v>
      </c>
    </row>
    <row r="555" spans="1:9" x14ac:dyDescent="0.25">
      <c r="A555" s="17" t="s">
        <v>1158</v>
      </c>
      <c r="B555" s="17" t="s">
        <v>1159</v>
      </c>
      <c r="C555" s="17">
        <v>0</v>
      </c>
      <c r="D555" s="17">
        <v>0</v>
      </c>
      <c r="E555" s="17" t="s">
        <v>86</v>
      </c>
      <c r="F555" s="17" t="s">
        <v>86</v>
      </c>
      <c r="G555" s="18" t="e">
        <f t="shared" si="24"/>
        <v>#VALUE!</v>
      </c>
      <c r="H555" s="18" t="e">
        <f t="shared" si="25"/>
        <v>#VALUE!</v>
      </c>
      <c r="I555" s="18" t="e">
        <f t="shared" si="26"/>
        <v>#VALUE!</v>
      </c>
    </row>
    <row r="556" spans="1:9" x14ac:dyDescent="0.25">
      <c r="A556" s="17" t="s">
        <v>1160</v>
      </c>
      <c r="B556" s="17" t="s">
        <v>1161</v>
      </c>
      <c r="C556" s="17">
        <v>0</v>
      </c>
      <c r="D556" s="17">
        <v>1</v>
      </c>
      <c r="E556" s="17" t="s">
        <v>86</v>
      </c>
      <c r="F556" s="17" t="s">
        <v>86</v>
      </c>
      <c r="G556" s="18" t="e">
        <f t="shared" si="24"/>
        <v>#VALUE!</v>
      </c>
      <c r="H556" s="18" t="e">
        <f t="shared" si="25"/>
        <v>#VALUE!</v>
      </c>
      <c r="I556" s="18" t="e">
        <f t="shared" si="26"/>
        <v>#VALUE!</v>
      </c>
    </row>
    <row r="557" spans="1:9" x14ac:dyDescent="0.25">
      <c r="A557" s="17" t="s">
        <v>1164</v>
      </c>
      <c r="B557" s="17" t="s">
        <v>1165</v>
      </c>
      <c r="C557" s="17">
        <v>0</v>
      </c>
      <c r="D557" s="17">
        <v>0</v>
      </c>
      <c r="E557" s="17" t="s">
        <v>86</v>
      </c>
      <c r="F557" s="17" t="s">
        <v>86</v>
      </c>
      <c r="G557" s="18" t="e">
        <f t="shared" si="24"/>
        <v>#VALUE!</v>
      </c>
      <c r="H557" s="18" t="e">
        <f t="shared" si="25"/>
        <v>#VALUE!</v>
      </c>
      <c r="I557" s="18" t="e">
        <f t="shared" si="26"/>
        <v>#VALUE!</v>
      </c>
    </row>
    <row r="558" spans="1:9" x14ac:dyDescent="0.25">
      <c r="A558" s="17" t="s">
        <v>1166</v>
      </c>
      <c r="B558" s="17" t="s">
        <v>1167</v>
      </c>
      <c r="C558" s="17">
        <v>0</v>
      </c>
      <c r="D558" s="17">
        <v>0</v>
      </c>
      <c r="E558" s="17" t="s">
        <v>86</v>
      </c>
      <c r="F558" s="17" t="s">
        <v>86</v>
      </c>
      <c r="G558" s="18" t="e">
        <f t="shared" si="24"/>
        <v>#VALUE!</v>
      </c>
      <c r="H558" s="18" t="e">
        <f t="shared" si="25"/>
        <v>#VALUE!</v>
      </c>
      <c r="I558" s="18" t="e">
        <f t="shared" si="26"/>
        <v>#VALUE!</v>
      </c>
    </row>
    <row r="559" spans="1:9" x14ac:dyDescent="0.25">
      <c r="A559" s="17" t="s">
        <v>1168</v>
      </c>
      <c r="B559" s="17" t="s">
        <v>1169</v>
      </c>
      <c r="C559" s="17">
        <v>0</v>
      </c>
      <c r="D559" s="17">
        <v>0</v>
      </c>
      <c r="E559" s="17" t="s">
        <v>86</v>
      </c>
      <c r="F559" s="17" t="s">
        <v>86</v>
      </c>
      <c r="G559" s="18" t="e">
        <f t="shared" si="24"/>
        <v>#VALUE!</v>
      </c>
      <c r="H559" s="18" t="e">
        <f t="shared" si="25"/>
        <v>#VALUE!</v>
      </c>
      <c r="I559" s="18" t="e">
        <f t="shared" si="26"/>
        <v>#VALUE!</v>
      </c>
    </row>
    <row r="560" spans="1:9" x14ac:dyDescent="0.25">
      <c r="A560" s="17" t="s">
        <v>1170</v>
      </c>
      <c r="B560" s="17" t="s">
        <v>1171</v>
      </c>
      <c r="C560" s="17">
        <v>0</v>
      </c>
      <c r="D560" s="17">
        <v>0</v>
      </c>
      <c r="E560" s="17" t="s">
        <v>86</v>
      </c>
      <c r="F560" s="17" t="s">
        <v>86</v>
      </c>
      <c r="G560" s="18" t="e">
        <f t="shared" si="24"/>
        <v>#VALUE!</v>
      </c>
      <c r="H560" s="18" t="e">
        <f t="shared" si="25"/>
        <v>#VALUE!</v>
      </c>
      <c r="I560" s="18" t="e">
        <f t="shared" si="26"/>
        <v>#VALUE!</v>
      </c>
    </row>
    <row r="561" spans="1:9" x14ac:dyDescent="0.25">
      <c r="A561" s="17" t="s">
        <v>1172</v>
      </c>
      <c r="B561" s="17" t="s">
        <v>1173</v>
      </c>
      <c r="C561" s="17">
        <v>0</v>
      </c>
      <c r="D561" s="17">
        <v>0</v>
      </c>
      <c r="E561" s="17" t="s">
        <v>86</v>
      </c>
      <c r="F561" s="17" t="s">
        <v>86</v>
      </c>
      <c r="G561" s="18" t="e">
        <f t="shared" si="24"/>
        <v>#VALUE!</v>
      </c>
      <c r="H561" s="18" t="e">
        <f t="shared" si="25"/>
        <v>#VALUE!</v>
      </c>
      <c r="I561" s="18" t="e">
        <f t="shared" si="26"/>
        <v>#VALUE!</v>
      </c>
    </row>
    <row r="562" spans="1:9" x14ac:dyDescent="0.25">
      <c r="A562" s="17" t="s">
        <v>1174</v>
      </c>
      <c r="B562" s="17" t="s">
        <v>1175</v>
      </c>
      <c r="C562" s="17">
        <v>4</v>
      </c>
      <c r="D562" s="17">
        <v>3</v>
      </c>
      <c r="E562" s="17" t="s">
        <v>86</v>
      </c>
      <c r="F562" s="17" t="s">
        <v>86</v>
      </c>
      <c r="G562" s="18" t="e">
        <f t="shared" si="24"/>
        <v>#VALUE!</v>
      </c>
      <c r="H562" s="18" t="e">
        <f t="shared" si="25"/>
        <v>#VALUE!</v>
      </c>
      <c r="I562" s="18" t="e">
        <f t="shared" si="26"/>
        <v>#VALUE!</v>
      </c>
    </row>
    <row r="563" spans="1:9" x14ac:dyDescent="0.25">
      <c r="A563" s="17" t="s">
        <v>1176</v>
      </c>
      <c r="B563" s="17" t="s">
        <v>1177</v>
      </c>
      <c r="C563" s="17">
        <v>0</v>
      </c>
      <c r="D563" s="17">
        <v>0</v>
      </c>
      <c r="E563" s="17" t="s">
        <v>86</v>
      </c>
      <c r="F563" s="17" t="s">
        <v>86</v>
      </c>
      <c r="G563" s="18" t="e">
        <f t="shared" si="24"/>
        <v>#VALUE!</v>
      </c>
      <c r="H563" s="18" t="e">
        <f t="shared" si="25"/>
        <v>#VALUE!</v>
      </c>
      <c r="I563" s="18" t="e">
        <f t="shared" si="26"/>
        <v>#VALUE!</v>
      </c>
    </row>
    <row r="564" spans="1:9" x14ac:dyDescent="0.25">
      <c r="A564" s="17" t="s">
        <v>1180</v>
      </c>
      <c r="B564" s="17" t="s">
        <v>1181</v>
      </c>
      <c r="C564" s="17">
        <v>0</v>
      </c>
      <c r="D564" s="17">
        <v>0</v>
      </c>
      <c r="E564" s="17" t="s">
        <v>86</v>
      </c>
      <c r="F564" s="17" t="s">
        <v>86</v>
      </c>
      <c r="G564" s="18" t="e">
        <f t="shared" si="24"/>
        <v>#VALUE!</v>
      </c>
      <c r="H564" s="18" t="e">
        <f t="shared" si="25"/>
        <v>#VALUE!</v>
      </c>
      <c r="I564" s="18" t="e">
        <f t="shared" si="26"/>
        <v>#VALUE!</v>
      </c>
    </row>
    <row r="565" spans="1:9" x14ac:dyDescent="0.25">
      <c r="A565" s="17" t="s">
        <v>1184</v>
      </c>
      <c r="B565" s="17" t="s">
        <v>1185</v>
      </c>
      <c r="C565" s="17">
        <v>0</v>
      </c>
      <c r="D565" s="17">
        <v>0</v>
      </c>
      <c r="E565" s="17" t="s">
        <v>86</v>
      </c>
      <c r="F565" s="17" t="s">
        <v>86</v>
      </c>
      <c r="G565" s="18" t="e">
        <f t="shared" si="24"/>
        <v>#VALUE!</v>
      </c>
      <c r="H565" s="18" t="e">
        <f t="shared" si="25"/>
        <v>#VALUE!</v>
      </c>
      <c r="I565" s="18" t="e">
        <f t="shared" si="26"/>
        <v>#VALUE!</v>
      </c>
    </row>
    <row r="566" spans="1:9" x14ac:dyDescent="0.25">
      <c r="A566" s="17" t="s">
        <v>1186</v>
      </c>
      <c r="B566" s="17" t="s">
        <v>1187</v>
      </c>
      <c r="C566" s="17">
        <v>0</v>
      </c>
      <c r="D566" s="17">
        <v>0</v>
      </c>
      <c r="E566" s="17" t="s">
        <v>86</v>
      </c>
      <c r="F566" s="17" t="s">
        <v>86</v>
      </c>
      <c r="G566" s="18" t="e">
        <f t="shared" si="24"/>
        <v>#VALUE!</v>
      </c>
      <c r="H566" s="18" t="e">
        <f t="shared" si="25"/>
        <v>#VALUE!</v>
      </c>
      <c r="I566" s="18" t="e">
        <f t="shared" si="26"/>
        <v>#VALUE!</v>
      </c>
    </row>
    <row r="567" spans="1:9" x14ac:dyDescent="0.25">
      <c r="A567" s="17" t="s">
        <v>1188</v>
      </c>
      <c r="B567" s="17" t="s">
        <v>1189</v>
      </c>
      <c r="C567" s="17">
        <v>0</v>
      </c>
      <c r="D567" s="17">
        <v>0</v>
      </c>
      <c r="E567" s="17" t="s">
        <v>86</v>
      </c>
      <c r="F567" s="17" t="s">
        <v>86</v>
      </c>
      <c r="G567" s="18" t="e">
        <f t="shared" si="24"/>
        <v>#VALUE!</v>
      </c>
      <c r="H567" s="18" t="e">
        <f t="shared" si="25"/>
        <v>#VALUE!</v>
      </c>
      <c r="I567" s="18" t="e">
        <f t="shared" si="26"/>
        <v>#VALUE!</v>
      </c>
    </row>
    <row r="568" spans="1:9" x14ac:dyDescent="0.25">
      <c r="A568" s="17" t="s">
        <v>1190</v>
      </c>
      <c r="B568" s="17" t="s">
        <v>1191</v>
      </c>
      <c r="C568" s="17">
        <v>0</v>
      </c>
      <c r="D568" s="17">
        <v>0</v>
      </c>
      <c r="E568" s="17" t="s">
        <v>86</v>
      </c>
      <c r="F568" s="17" t="s">
        <v>86</v>
      </c>
      <c r="G568" s="18" t="e">
        <f t="shared" si="24"/>
        <v>#VALUE!</v>
      </c>
      <c r="H568" s="18" t="e">
        <f t="shared" si="25"/>
        <v>#VALUE!</v>
      </c>
      <c r="I568" s="18" t="e">
        <f t="shared" si="26"/>
        <v>#VALUE!</v>
      </c>
    </row>
    <row r="569" spans="1:9" x14ac:dyDescent="0.25">
      <c r="A569" s="17" t="s">
        <v>1192</v>
      </c>
      <c r="B569" s="17" t="s">
        <v>1193</v>
      </c>
      <c r="C569" s="17">
        <v>0</v>
      </c>
      <c r="D569" s="17">
        <v>1</v>
      </c>
      <c r="E569" s="17" t="s">
        <v>86</v>
      </c>
      <c r="F569" s="17" t="s">
        <v>86</v>
      </c>
      <c r="G569" s="18" t="e">
        <f t="shared" si="24"/>
        <v>#VALUE!</v>
      </c>
      <c r="H569" s="18" t="e">
        <f t="shared" si="25"/>
        <v>#VALUE!</v>
      </c>
      <c r="I569" s="18" t="e">
        <f t="shared" si="26"/>
        <v>#VALUE!</v>
      </c>
    </row>
    <row r="570" spans="1:9" x14ac:dyDescent="0.25">
      <c r="A570" s="17" t="s">
        <v>1194</v>
      </c>
      <c r="B570" s="17" t="s">
        <v>1195</v>
      </c>
      <c r="C570" s="17">
        <v>0</v>
      </c>
      <c r="D570" s="17">
        <v>0</v>
      </c>
      <c r="E570" s="17" t="s">
        <v>86</v>
      </c>
      <c r="F570" s="17" t="s">
        <v>86</v>
      </c>
      <c r="G570" s="18" t="e">
        <f t="shared" si="24"/>
        <v>#VALUE!</v>
      </c>
      <c r="H570" s="18" t="e">
        <f t="shared" si="25"/>
        <v>#VALUE!</v>
      </c>
      <c r="I570" s="18" t="e">
        <f t="shared" si="26"/>
        <v>#VALUE!</v>
      </c>
    </row>
    <row r="571" spans="1:9" x14ac:dyDescent="0.25">
      <c r="A571" s="17" t="s">
        <v>1196</v>
      </c>
      <c r="B571" s="17" t="s">
        <v>1197</v>
      </c>
      <c r="C571" s="17">
        <v>0</v>
      </c>
      <c r="D571" s="17">
        <v>0</v>
      </c>
      <c r="E571" s="17" t="s">
        <v>86</v>
      </c>
      <c r="F571" s="17" t="s">
        <v>86</v>
      </c>
      <c r="G571" s="18" t="e">
        <f t="shared" si="24"/>
        <v>#VALUE!</v>
      </c>
      <c r="H571" s="18" t="e">
        <f t="shared" si="25"/>
        <v>#VALUE!</v>
      </c>
      <c r="I571" s="18" t="e">
        <f t="shared" si="26"/>
        <v>#VALUE!</v>
      </c>
    </row>
    <row r="572" spans="1:9" x14ac:dyDescent="0.25">
      <c r="A572" s="17" t="s">
        <v>1198</v>
      </c>
      <c r="B572" s="17" t="s">
        <v>1199</v>
      </c>
      <c r="C572" s="17">
        <v>0</v>
      </c>
      <c r="D572" s="17">
        <v>0</v>
      </c>
      <c r="E572" s="17" t="s">
        <v>86</v>
      </c>
      <c r="F572" s="17" t="s">
        <v>86</v>
      </c>
      <c r="G572" s="18" t="e">
        <f t="shared" si="24"/>
        <v>#VALUE!</v>
      </c>
      <c r="H572" s="18" t="e">
        <f t="shared" si="25"/>
        <v>#VALUE!</v>
      </c>
      <c r="I572" s="18" t="e">
        <f t="shared" si="26"/>
        <v>#VALUE!</v>
      </c>
    </row>
    <row r="573" spans="1:9" x14ac:dyDescent="0.25">
      <c r="A573" s="17" t="s">
        <v>1200</v>
      </c>
      <c r="B573" s="17" t="s">
        <v>1201</v>
      </c>
      <c r="C573" s="17">
        <v>0</v>
      </c>
      <c r="D573" s="17">
        <v>0</v>
      </c>
      <c r="E573" s="17" t="s">
        <v>86</v>
      </c>
      <c r="F573" s="17" t="s">
        <v>86</v>
      </c>
      <c r="G573" s="18" t="e">
        <f t="shared" si="24"/>
        <v>#VALUE!</v>
      </c>
      <c r="H573" s="18" t="e">
        <f t="shared" si="25"/>
        <v>#VALUE!</v>
      </c>
      <c r="I573" s="18" t="e">
        <f t="shared" si="26"/>
        <v>#VALUE!</v>
      </c>
    </row>
    <row r="574" spans="1:9" x14ac:dyDescent="0.25">
      <c r="A574" s="17" t="s">
        <v>1202</v>
      </c>
      <c r="B574" s="17" t="s">
        <v>1203</v>
      </c>
      <c r="C574" s="17">
        <v>0</v>
      </c>
      <c r="D574" s="17">
        <v>0</v>
      </c>
      <c r="E574" s="17" t="s">
        <v>86</v>
      </c>
      <c r="F574" s="17" t="s">
        <v>86</v>
      </c>
      <c r="G574" s="18" t="e">
        <f t="shared" si="24"/>
        <v>#VALUE!</v>
      </c>
      <c r="H574" s="18" t="e">
        <f t="shared" si="25"/>
        <v>#VALUE!</v>
      </c>
      <c r="I574" s="18" t="e">
        <f t="shared" si="26"/>
        <v>#VALUE!</v>
      </c>
    </row>
    <row r="575" spans="1:9" x14ac:dyDescent="0.25">
      <c r="A575" s="17" t="s">
        <v>1204</v>
      </c>
      <c r="B575" s="17" t="s">
        <v>1205</v>
      </c>
      <c r="C575" s="17">
        <v>0</v>
      </c>
      <c r="D575" s="17">
        <v>0</v>
      </c>
      <c r="E575" s="17" t="s">
        <v>86</v>
      </c>
      <c r="F575" s="17" t="s">
        <v>86</v>
      </c>
      <c r="G575" s="18" t="e">
        <f t="shared" si="24"/>
        <v>#VALUE!</v>
      </c>
      <c r="H575" s="18" t="e">
        <f t="shared" si="25"/>
        <v>#VALUE!</v>
      </c>
      <c r="I575" s="18" t="e">
        <f t="shared" si="26"/>
        <v>#VALUE!</v>
      </c>
    </row>
    <row r="576" spans="1:9" x14ac:dyDescent="0.25">
      <c r="A576" s="17" t="s">
        <v>1206</v>
      </c>
      <c r="B576" s="17" t="s">
        <v>1207</v>
      </c>
      <c r="C576" s="17">
        <v>0</v>
      </c>
      <c r="D576" s="17">
        <v>0</v>
      </c>
      <c r="E576" s="17" t="s">
        <v>86</v>
      </c>
      <c r="F576" s="17" t="s">
        <v>86</v>
      </c>
      <c r="G576" s="18" t="e">
        <f t="shared" si="24"/>
        <v>#VALUE!</v>
      </c>
      <c r="H576" s="18" t="e">
        <f t="shared" si="25"/>
        <v>#VALUE!</v>
      </c>
      <c r="I576" s="18" t="e">
        <f t="shared" si="26"/>
        <v>#VALUE!</v>
      </c>
    </row>
    <row r="577" spans="1:9" x14ac:dyDescent="0.25">
      <c r="A577" s="17" t="s">
        <v>1208</v>
      </c>
      <c r="B577" s="17" t="s">
        <v>1209</v>
      </c>
      <c r="C577" s="17">
        <v>0</v>
      </c>
      <c r="D577" s="17">
        <v>0</v>
      </c>
      <c r="E577" s="17" t="s">
        <v>86</v>
      </c>
      <c r="F577" s="17" t="s">
        <v>86</v>
      </c>
      <c r="G577" s="18" t="e">
        <f t="shared" si="24"/>
        <v>#VALUE!</v>
      </c>
      <c r="H577" s="18" t="e">
        <f t="shared" si="25"/>
        <v>#VALUE!</v>
      </c>
      <c r="I577" s="18" t="e">
        <f t="shared" si="26"/>
        <v>#VALUE!</v>
      </c>
    </row>
    <row r="578" spans="1:9" x14ac:dyDescent="0.25">
      <c r="A578" s="17" t="s">
        <v>1210</v>
      </c>
      <c r="B578" s="17" t="s">
        <v>1211</v>
      </c>
      <c r="C578" s="17">
        <v>0</v>
      </c>
      <c r="D578" s="17">
        <v>0</v>
      </c>
      <c r="E578" s="17" t="s">
        <v>86</v>
      </c>
      <c r="F578" s="17" t="s">
        <v>86</v>
      </c>
      <c r="G578" s="18" t="e">
        <f t="shared" ref="G578:G641" si="27">LOG(E578,2)</f>
        <v>#VALUE!</v>
      </c>
      <c r="H578" s="18" t="e">
        <f t="shared" ref="H578:H641" si="28">LOG(F578,2)</f>
        <v>#VALUE!</v>
      </c>
      <c r="I578" s="18" t="e">
        <f t="shared" ref="I578:I641" si="29">AVERAGE(-G578,H578)</f>
        <v>#VALUE!</v>
      </c>
    </row>
    <row r="579" spans="1:9" x14ac:dyDescent="0.25">
      <c r="A579" s="17" t="s">
        <v>1212</v>
      </c>
      <c r="B579" s="17" t="s">
        <v>1213</v>
      </c>
      <c r="C579" s="17">
        <v>0</v>
      </c>
      <c r="D579" s="17">
        <v>0</v>
      </c>
      <c r="E579" s="17" t="s">
        <v>86</v>
      </c>
      <c r="F579" s="17" t="s">
        <v>86</v>
      </c>
      <c r="G579" s="18" t="e">
        <f t="shared" si="27"/>
        <v>#VALUE!</v>
      </c>
      <c r="H579" s="18" t="e">
        <f t="shared" si="28"/>
        <v>#VALUE!</v>
      </c>
      <c r="I579" s="18" t="e">
        <f t="shared" si="29"/>
        <v>#VALUE!</v>
      </c>
    </row>
    <row r="580" spans="1:9" x14ac:dyDescent="0.25">
      <c r="A580" s="17" t="s">
        <v>1214</v>
      </c>
      <c r="B580" s="17" t="s">
        <v>1215</v>
      </c>
      <c r="C580" s="17">
        <v>0</v>
      </c>
      <c r="D580" s="17">
        <v>0</v>
      </c>
      <c r="E580" s="17" t="s">
        <v>86</v>
      </c>
      <c r="F580" s="17" t="s">
        <v>86</v>
      </c>
      <c r="G580" s="18" t="e">
        <f t="shared" si="27"/>
        <v>#VALUE!</v>
      </c>
      <c r="H580" s="18" t="e">
        <f t="shared" si="28"/>
        <v>#VALUE!</v>
      </c>
      <c r="I580" s="18" t="e">
        <f t="shared" si="29"/>
        <v>#VALUE!</v>
      </c>
    </row>
    <row r="581" spans="1:9" x14ac:dyDescent="0.25">
      <c r="A581" s="17" t="s">
        <v>1216</v>
      </c>
      <c r="B581" s="17" t="s">
        <v>1217</v>
      </c>
      <c r="C581" s="17">
        <v>0</v>
      </c>
      <c r="D581" s="17">
        <v>0</v>
      </c>
      <c r="E581" s="17" t="s">
        <v>86</v>
      </c>
      <c r="F581" s="17" t="s">
        <v>86</v>
      </c>
      <c r="G581" s="18" t="e">
        <f t="shared" si="27"/>
        <v>#VALUE!</v>
      </c>
      <c r="H581" s="18" t="e">
        <f t="shared" si="28"/>
        <v>#VALUE!</v>
      </c>
      <c r="I581" s="18" t="e">
        <f t="shared" si="29"/>
        <v>#VALUE!</v>
      </c>
    </row>
    <row r="582" spans="1:9" x14ac:dyDescent="0.25">
      <c r="A582" s="17" t="s">
        <v>1220</v>
      </c>
      <c r="B582" s="17" t="s">
        <v>1221</v>
      </c>
      <c r="C582" s="17">
        <v>0</v>
      </c>
      <c r="D582" s="17">
        <v>0</v>
      </c>
      <c r="E582" s="17" t="s">
        <v>86</v>
      </c>
      <c r="F582" s="17" t="s">
        <v>86</v>
      </c>
      <c r="G582" s="18" t="e">
        <f t="shared" si="27"/>
        <v>#VALUE!</v>
      </c>
      <c r="H582" s="18" t="e">
        <f t="shared" si="28"/>
        <v>#VALUE!</v>
      </c>
      <c r="I582" s="18" t="e">
        <f t="shared" si="29"/>
        <v>#VALUE!</v>
      </c>
    </row>
    <row r="583" spans="1:9" x14ac:dyDescent="0.25">
      <c r="A583" s="17" t="s">
        <v>1222</v>
      </c>
      <c r="B583" s="17" t="s">
        <v>1223</v>
      </c>
      <c r="C583" s="17">
        <v>0</v>
      </c>
      <c r="D583" s="17">
        <v>0</v>
      </c>
      <c r="E583" s="17" t="s">
        <v>86</v>
      </c>
      <c r="F583" s="17" t="s">
        <v>86</v>
      </c>
      <c r="G583" s="18" t="e">
        <f t="shared" si="27"/>
        <v>#VALUE!</v>
      </c>
      <c r="H583" s="18" t="e">
        <f t="shared" si="28"/>
        <v>#VALUE!</v>
      </c>
      <c r="I583" s="18" t="e">
        <f t="shared" si="29"/>
        <v>#VALUE!</v>
      </c>
    </row>
    <row r="584" spans="1:9" x14ac:dyDescent="0.25">
      <c r="A584" s="17" t="s">
        <v>1224</v>
      </c>
      <c r="B584" s="17" t="s">
        <v>1225</v>
      </c>
      <c r="C584" s="17">
        <v>0</v>
      </c>
      <c r="D584" s="17">
        <v>0</v>
      </c>
      <c r="E584" s="17" t="s">
        <v>86</v>
      </c>
      <c r="F584" s="17" t="s">
        <v>86</v>
      </c>
      <c r="G584" s="18" t="e">
        <f t="shared" si="27"/>
        <v>#VALUE!</v>
      </c>
      <c r="H584" s="18" t="e">
        <f t="shared" si="28"/>
        <v>#VALUE!</v>
      </c>
      <c r="I584" s="18" t="e">
        <f t="shared" si="29"/>
        <v>#VALUE!</v>
      </c>
    </row>
    <row r="585" spans="1:9" x14ac:dyDescent="0.25">
      <c r="A585" s="17" t="s">
        <v>1226</v>
      </c>
      <c r="B585" s="17" t="s">
        <v>1227</v>
      </c>
      <c r="C585" s="17">
        <v>0</v>
      </c>
      <c r="D585" s="17">
        <v>0</v>
      </c>
      <c r="E585" s="17" t="s">
        <v>86</v>
      </c>
      <c r="F585" s="17" t="s">
        <v>86</v>
      </c>
      <c r="G585" s="18" t="e">
        <f t="shared" si="27"/>
        <v>#VALUE!</v>
      </c>
      <c r="H585" s="18" t="e">
        <f t="shared" si="28"/>
        <v>#VALUE!</v>
      </c>
      <c r="I585" s="18" t="e">
        <f t="shared" si="29"/>
        <v>#VALUE!</v>
      </c>
    </row>
    <row r="586" spans="1:9" x14ac:dyDescent="0.25">
      <c r="A586" s="17" t="s">
        <v>1228</v>
      </c>
      <c r="B586" s="17" t="s">
        <v>1229</v>
      </c>
      <c r="C586" s="17">
        <v>0</v>
      </c>
      <c r="D586" s="17">
        <v>0</v>
      </c>
      <c r="E586" s="17" t="s">
        <v>86</v>
      </c>
      <c r="F586" s="17" t="s">
        <v>86</v>
      </c>
      <c r="G586" s="18" t="e">
        <f t="shared" si="27"/>
        <v>#VALUE!</v>
      </c>
      <c r="H586" s="18" t="e">
        <f t="shared" si="28"/>
        <v>#VALUE!</v>
      </c>
      <c r="I586" s="18" t="e">
        <f t="shared" si="29"/>
        <v>#VALUE!</v>
      </c>
    </row>
    <row r="587" spans="1:9" x14ac:dyDescent="0.25">
      <c r="A587" s="17" t="s">
        <v>1230</v>
      </c>
      <c r="B587" s="17" t="s">
        <v>1231</v>
      </c>
      <c r="C587" s="17">
        <v>0</v>
      </c>
      <c r="D587" s="17">
        <v>0</v>
      </c>
      <c r="E587" s="17" t="s">
        <v>86</v>
      </c>
      <c r="F587" s="17" t="s">
        <v>86</v>
      </c>
      <c r="G587" s="18" t="e">
        <f t="shared" si="27"/>
        <v>#VALUE!</v>
      </c>
      <c r="H587" s="18" t="e">
        <f t="shared" si="28"/>
        <v>#VALUE!</v>
      </c>
      <c r="I587" s="18" t="e">
        <f t="shared" si="29"/>
        <v>#VALUE!</v>
      </c>
    </row>
    <row r="588" spans="1:9" x14ac:dyDescent="0.25">
      <c r="A588" s="17" t="s">
        <v>1234</v>
      </c>
      <c r="B588" s="17" t="s">
        <v>1235</v>
      </c>
      <c r="C588" s="17">
        <v>0</v>
      </c>
      <c r="D588" s="17">
        <v>0</v>
      </c>
      <c r="E588" s="17" t="s">
        <v>86</v>
      </c>
      <c r="F588" s="17" t="s">
        <v>86</v>
      </c>
      <c r="G588" s="18" t="e">
        <f t="shared" si="27"/>
        <v>#VALUE!</v>
      </c>
      <c r="H588" s="18" t="e">
        <f t="shared" si="28"/>
        <v>#VALUE!</v>
      </c>
      <c r="I588" s="18" t="e">
        <f t="shared" si="29"/>
        <v>#VALUE!</v>
      </c>
    </row>
    <row r="589" spans="1:9" x14ac:dyDescent="0.25">
      <c r="A589" s="17" t="s">
        <v>1236</v>
      </c>
      <c r="B589" s="17" t="s">
        <v>1237</v>
      </c>
      <c r="C589" s="17">
        <v>0</v>
      </c>
      <c r="D589" s="17">
        <v>0</v>
      </c>
      <c r="E589" s="17" t="s">
        <v>86</v>
      </c>
      <c r="F589" s="17" t="s">
        <v>86</v>
      </c>
      <c r="G589" s="18" t="e">
        <f t="shared" si="27"/>
        <v>#VALUE!</v>
      </c>
      <c r="H589" s="18" t="e">
        <f t="shared" si="28"/>
        <v>#VALUE!</v>
      </c>
      <c r="I589" s="18" t="e">
        <f t="shared" si="29"/>
        <v>#VALUE!</v>
      </c>
    </row>
    <row r="590" spans="1:9" x14ac:dyDescent="0.25">
      <c r="A590" s="17" t="s">
        <v>1238</v>
      </c>
      <c r="B590" s="17" t="s">
        <v>1239</v>
      </c>
      <c r="C590" s="17">
        <v>0</v>
      </c>
      <c r="D590" s="17">
        <v>0</v>
      </c>
      <c r="E590" s="17" t="s">
        <v>86</v>
      </c>
      <c r="F590" s="17" t="s">
        <v>86</v>
      </c>
      <c r="G590" s="18" t="e">
        <f t="shared" si="27"/>
        <v>#VALUE!</v>
      </c>
      <c r="H590" s="18" t="e">
        <f t="shared" si="28"/>
        <v>#VALUE!</v>
      </c>
      <c r="I590" s="18" t="e">
        <f t="shared" si="29"/>
        <v>#VALUE!</v>
      </c>
    </row>
    <row r="591" spans="1:9" x14ac:dyDescent="0.25">
      <c r="A591" s="17" t="s">
        <v>1240</v>
      </c>
      <c r="B591" s="17" t="s">
        <v>1241</v>
      </c>
      <c r="C591" s="17">
        <v>0</v>
      </c>
      <c r="D591" s="17">
        <v>0</v>
      </c>
      <c r="E591" s="17" t="s">
        <v>86</v>
      </c>
      <c r="F591" s="17" t="s">
        <v>86</v>
      </c>
      <c r="G591" s="18" t="e">
        <f t="shared" si="27"/>
        <v>#VALUE!</v>
      </c>
      <c r="H591" s="18" t="e">
        <f t="shared" si="28"/>
        <v>#VALUE!</v>
      </c>
      <c r="I591" s="18" t="e">
        <f t="shared" si="29"/>
        <v>#VALUE!</v>
      </c>
    </row>
    <row r="592" spans="1:9" x14ac:dyDescent="0.25">
      <c r="A592" s="17" t="s">
        <v>1244</v>
      </c>
      <c r="B592" s="17" t="s">
        <v>1245</v>
      </c>
      <c r="C592" s="17">
        <v>0</v>
      </c>
      <c r="D592" s="17">
        <v>0</v>
      </c>
      <c r="E592" s="17" t="s">
        <v>86</v>
      </c>
      <c r="F592" s="17" t="s">
        <v>86</v>
      </c>
      <c r="G592" s="18" t="e">
        <f t="shared" si="27"/>
        <v>#VALUE!</v>
      </c>
      <c r="H592" s="18" t="e">
        <f t="shared" si="28"/>
        <v>#VALUE!</v>
      </c>
      <c r="I592" s="18" t="e">
        <f t="shared" si="29"/>
        <v>#VALUE!</v>
      </c>
    </row>
    <row r="593" spans="1:9" x14ac:dyDescent="0.25">
      <c r="A593" s="17" t="s">
        <v>1246</v>
      </c>
      <c r="B593" s="17" t="s">
        <v>1247</v>
      </c>
      <c r="C593" s="17">
        <v>0</v>
      </c>
      <c r="D593" s="17">
        <v>0</v>
      </c>
      <c r="E593" s="17" t="s">
        <v>86</v>
      </c>
      <c r="F593" s="17" t="s">
        <v>86</v>
      </c>
      <c r="G593" s="18" t="e">
        <f t="shared" si="27"/>
        <v>#VALUE!</v>
      </c>
      <c r="H593" s="18" t="e">
        <f t="shared" si="28"/>
        <v>#VALUE!</v>
      </c>
      <c r="I593" s="18" t="e">
        <f t="shared" si="29"/>
        <v>#VALUE!</v>
      </c>
    </row>
    <row r="594" spans="1:9" x14ac:dyDescent="0.25">
      <c r="A594" s="17" t="s">
        <v>1248</v>
      </c>
      <c r="B594" s="17" t="s">
        <v>1249</v>
      </c>
      <c r="C594" s="17">
        <v>0</v>
      </c>
      <c r="D594" s="17">
        <v>0</v>
      </c>
      <c r="E594" s="17" t="s">
        <v>86</v>
      </c>
      <c r="F594" s="17" t="s">
        <v>86</v>
      </c>
      <c r="G594" s="18" t="e">
        <f t="shared" si="27"/>
        <v>#VALUE!</v>
      </c>
      <c r="H594" s="18" t="e">
        <f t="shared" si="28"/>
        <v>#VALUE!</v>
      </c>
      <c r="I594" s="18" t="e">
        <f t="shared" si="29"/>
        <v>#VALUE!</v>
      </c>
    </row>
    <row r="595" spans="1:9" x14ac:dyDescent="0.25">
      <c r="A595" s="17" t="s">
        <v>1250</v>
      </c>
      <c r="B595" s="17" t="s">
        <v>1251</v>
      </c>
      <c r="C595" s="17">
        <v>0</v>
      </c>
      <c r="D595" s="17">
        <v>0</v>
      </c>
      <c r="E595" s="17" t="s">
        <v>86</v>
      </c>
      <c r="F595" s="17" t="s">
        <v>86</v>
      </c>
      <c r="G595" s="18" t="e">
        <f t="shared" si="27"/>
        <v>#VALUE!</v>
      </c>
      <c r="H595" s="18" t="e">
        <f t="shared" si="28"/>
        <v>#VALUE!</v>
      </c>
      <c r="I595" s="18" t="e">
        <f t="shared" si="29"/>
        <v>#VALUE!</v>
      </c>
    </row>
    <row r="596" spans="1:9" x14ac:dyDescent="0.25">
      <c r="A596" s="17" t="s">
        <v>1252</v>
      </c>
      <c r="B596" s="17" t="s">
        <v>1253</v>
      </c>
      <c r="C596" s="17">
        <v>0</v>
      </c>
      <c r="D596" s="17">
        <v>0</v>
      </c>
      <c r="E596" s="17" t="s">
        <v>86</v>
      </c>
      <c r="F596" s="17" t="s">
        <v>86</v>
      </c>
      <c r="G596" s="18" t="e">
        <f t="shared" si="27"/>
        <v>#VALUE!</v>
      </c>
      <c r="H596" s="18" t="e">
        <f t="shared" si="28"/>
        <v>#VALUE!</v>
      </c>
      <c r="I596" s="18" t="e">
        <f t="shared" si="29"/>
        <v>#VALUE!</v>
      </c>
    </row>
    <row r="597" spans="1:9" x14ac:dyDescent="0.25">
      <c r="A597" s="17" t="s">
        <v>1254</v>
      </c>
      <c r="B597" s="17" t="s">
        <v>1255</v>
      </c>
      <c r="C597" s="17">
        <v>0</v>
      </c>
      <c r="D597" s="17">
        <v>0</v>
      </c>
      <c r="E597" s="17" t="s">
        <v>86</v>
      </c>
      <c r="F597" s="17" t="s">
        <v>86</v>
      </c>
      <c r="G597" s="18" t="e">
        <f t="shared" si="27"/>
        <v>#VALUE!</v>
      </c>
      <c r="H597" s="18" t="e">
        <f t="shared" si="28"/>
        <v>#VALUE!</v>
      </c>
      <c r="I597" s="18" t="e">
        <f t="shared" si="29"/>
        <v>#VALUE!</v>
      </c>
    </row>
    <row r="598" spans="1:9" x14ac:dyDescent="0.25">
      <c r="A598" s="17" t="s">
        <v>1256</v>
      </c>
      <c r="B598" s="17" t="s">
        <v>1257</v>
      </c>
      <c r="C598" s="17">
        <v>0</v>
      </c>
      <c r="D598" s="17">
        <v>0</v>
      </c>
      <c r="E598" s="17" t="s">
        <v>86</v>
      </c>
      <c r="F598" s="17" t="s">
        <v>86</v>
      </c>
      <c r="G598" s="18" t="e">
        <f t="shared" si="27"/>
        <v>#VALUE!</v>
      </c>
      <c r="H598" s="18" t="e">
        <f t="shared" si="28"/>
        <v>#VALUE!</v>
      </c>
      <c r="I598" s="18" t="e">
        <f t="shared" si="29"/>
        <v>#VALUE!</v>
      </c>
    </row>
    <row r="599" spans="1:9" x14ac:dyDescent="0.25">
      <c r="A599" s="17" t="s">
        <v>1258</v>
      </c>
      <c r="B599" s="17" t="s">
        <v>1259</v>
      </c>
      <c r="C599" s="17">
        <v>0</v>
      </c>
      <c r="D599" s="17">
        <v>0</v>
      </c>
      <c r="E599" s="17" t="s">
        <v>86</v>
      </c>
      <c r="F599" s="17" t="s">
        <v>86</v>
      </c>
      <c r="G599" s="18" t="e">
        <f t="shared" si="27"/>
        <v>#VALUE!</v>
      </c>
      <c r="H599" s="18" t="e">
        <f t="shared" si="28"/>
        <v>#VALUE!</v>
      </c>
      <c r="I599" s="18" t="e">
        <f t="shared" si="29"/>
        <v>#VALUE!</v>
      </c>
    </row>
    <row r="600" spans="1:9" x14ac:dyDescent="0.25">
      <c r="A600" s="17" t="s">
        <v>1260</v>
      </c>
      <c r="B600" s="17" t="s">
        <v>1261</v>
      </c>
      <c r="C600" s="17">
        <v>0</v>
      </c>
      <c r="D600" s="17">
        <v>0</v>
      </c>
      <c r="E600" s="17" t="s">
        <v>86</v>
      </c>
      <c r="F600" s="17" t="s">
        <v>86</v>
      </c>
      <c r="G600" s="18" t="e">
        <f t="shared" si="27"/>
        <v>#VALUE!</v>
      </c>
      <c r="H600" s="18" t="e">
        <f t="shared" si="28"/>
        <v>#VALUE!</v>
      </c>
      <c r="I600" s="18" t="e">
        <f t="shared" si="29"/>
        <v>#VALUE!</v>
      </c>
    </row>
    <row r="601" spans="1:9" x14ac:dyDescent="0.25">
      <c r="A601" s="17" t="s">
        <v>1264</v>
      </c>
      <c r="B601" s="17" t="s">
        <v>1265</v>
      </c>
      <c r="C601" s="17">
        <v>1</v>
      </c>
      <c r="D601" s="17">
        <v>0</v>
      </c>
      <c r="E601" s="17" t="s">
        <v>86</v>
      </c>
      <c r="F601" s="17" t="s">
        <v>86</v>
      </c>
      <c r="G601" s="18" t="e">
        <f t="shared" si="27"/>
        <v>#VALUE!</v>
      </c>
      <c r="H601" s="18" t="e">
        <f t="shared" si="28"/>
        <v>#VALUE!</v>
      </c>
      <c r="I601" s="18" t="e">
        <f t="shared" si="29"/>
        <v>#VALUE!</v>
      </c>
    </row>
    <row r="602" spans="1:9" x14ac:dyDescent="0.25">
      <c r="A602" s="17" t="s">
        <v>1266</v>
      </c>
      <c r="B602" s="17" t="s">
        <v>1267</v>
      </c>
      <c r="C602" s="17">
        <v>0</v>
      </c>
      <c r="D602" s="17">
        <v>0</v>
      </c>
      <c r="E602" s="17" t="s">
        <v>86</v>
      </c>
      <c r="F602" s="17" t="s">
        <v>86</v>
      </c>
      <c r="G602" s="18" t="e">
        <f t="shared" si="27"/>
        <v>#VALUE!</v>
      </c>
      <c r="H602" s="18" t="e">
        <f t="shared" si="28"/>
        <v>#VALUE!</v>
      </c>
      <c r="I602" s="18" t="e">
        <f t="shared" si="29"/>
        <v>#VALUE!</v>
      </c>
    </row>
    <row r="603" spans="1:9" x14ac:dyDescent="0.25">
      <c r="A603" s="17" t="s">
        <v>1268</v>
      </c>
      <c r="B603" s="17" t="s">
        <v>1269</v>
      </c>
      <c r="C603" s="17">
        <v>0</v>
      </c>
      <c r="D603" s="17">
        <v>0</v>
      </c>
      <c r="E603" s="17" t="s">
        <v>86</v>
      </c>
      <c r="F603" s="17" t="s">
        <v>86</v>
      </c>
      <c r="G603" s="18" t="e">
        <f t="shared" si="27"/>
        <v>#VALUE!</v>
      </c>
      <c r="H603" s="18" t="e">
        <f t="shared" si="28"/>
        <v>#VALUE!</v>
      </c>
      <c r="I603" s="18" t="e">
        <f t="shared" si="29"/>
        <v>#VALUE!</v>
      </c>
    </row>
    <row r="604" spans="1:9" x14ac:dyDescent="0.25">
      <c r="A604" s="17" t="s">
        <v>1270</v>
      </c>
      <c r="B604" s="17" t="s">
        <v>1271</v>
      </c>
      <c r="C604" s="17">
        <v>0</v>
      </c>
      <c r="D604" s="17">
        <v>0</v>
      </c>
      <c r="E604" s="17" t="s">
        <v>86</v>
      </c>
      <c r="F604" s="17" t="s">
        <v>86</v>
      </c>
      <c r="G604" s="18" t="e">
        <f t="shared" si="27"/>
        <v>#VALUE!</v>
      </c>
      <c r="H604" s="18" t="e">
        <f t="shared" si="28"/>
        <v>#VALUE!</v>
      </c>
      <c r="I604" s="18" t="e">
        <f t="shared" si="29"/>
        <v>#VALUE!</v>
      </c>
    </row>
    <row r="605" spans="1:9" x14ac:dyDescent="0.25">
      <c r="A605" s="17" t="s">
        <v>1272</v>
      </c>
      <c r="B605" s="17" t="s">
        <v>1273</v>
      </c>
      <c r="C605" s="17">
        <v>0</v>
      </c>
      <c r="D605" s="17">
        <v>0</v>
      </c>
      <c r="E605" s="17" t="s">
        <v>86</v>
      </c>
      <c r="F605" s="17" t="s">
        <v>86</v>
      </c>
      <c r="G605" s="18" t="e">
        <f t="shared" si="27"/>
        <v>#VALUE!</v>
      </c>
      <c r="H605" s="18" t="e">
        <f t="shared" si="28"/>
        <v>#VALUE!</v>
      </c>
      <c r="I605" s="18" t="e">
        <f t="shared" si="29"/>
        <v>#VALUE!</v>
      </c>
    </row>
    <row r="606" spans="1:9" x14ac:dyDescent="0.25">
      <c r="A606" s="17" t="s">
        <v>1276</v>
      </c>
      <c r="B606" s="17" t="s">
        <v>1277</v>
      </c>
      <c r="C606" s="17">
        <v>0</v>
      </c>
      <c r="D606" s="17">
        <v>0</v>
      </c>
      <c r="E606" s="17" t="s">
        <v>86</v>
      </c>
      <c r="F606" s="17" t="s">
        <v>86</v>
      </c>
      <c r="G606" s="18" t="e">
        <f t="shared" si="27"/>
        <v>#VALUE!</v>
      </c>
      <c r="H606" s="18" t="e">
        <f t="shared" si="28"/>
        <v>#VALUE!</v>
      </c>
      <c r="I606" s="18" t="e">
        <f t="shared" si="29"/>
        <v>#VALUE!</v>
      </c>
    </row>
    <row r="607" spans="1:9" x14ac:dyDescent="0.25">
      <c r="A607" s="17" t="s">
        <v>1278</v>
      </c>
      <c r="B607" s="17" t="s">
        <v>1279</v>
      </c>
      <c r="C607" s="17">
        <v>0</v>
      </c>
      <c r="D607" s="17">
        <v>0</v>
      </c>
      <c r="E607" s="17" t="s">
        <v>86</v>
      </c>
      <c r="F607" s="17" t="s">
        <v>86</v>
      </c>
      <c r="G607" s="18" t="e">
        <f t="shared" si="27"/>
        <v>#VALUE!</v>
      </c>
      <c r="H607" s="18" t="e">
        <f t="shared" si="28"/>
        <v>#VALUE!</v>
      </c>
      <c r="I607" s="18" t="e">
        <f t="shared" si="29"/>
        <v>#VALUE!</v>
      </c>
    </row>
    <row r="608" spans="1:9" x14ac:dyDescent="0.25">
      <c r="A608" s="17" t="s">
        <v>1280</v>
      </c>
      <c r="B608" s="17" t="s">
        <v>1281</v>
      </c>
      <c r="C608" s="17">
        <v>0</v>
      </c>
      <c r="D608" s="17">
        <v>0</v>
      </c>
      <c r="E608" s="17" t="s">
        <v>86</v>
      </c>
      <c r="F608" s="17" t="s">
        <v>86</v>
      </c>
      <c r="G608" s="18" t="e">
        <f t="shared" si="27"/>
        <v>#VALUE!</v>
      </c>
      <c r="H608" s="18" t="e">
        <f t="shared" si="28"/>
        <v>#VALUE!</v>
      </c>
      <c r="I608" s="18" t="e">
        <f t="shared" si="29"/>
        <v>#VALUE!</v>
      </c>
    </row>
    <row r="609" spans="1:9" x14ac:dyDescent="0.25">
      <c r="A609" s="17" t="s">
        <v>1282</v>
      </c>
      <c r="B609" s="17" t="s">
        <v>1283</v>
      </c>
      <c r="C609" s="17">
        <v>0</v>
      </c>
      <c r="D609" s="17">
        <v>0</v>
      </c>
      <c r="E609" s="17" t="s">
        <v>86</v>
      </c>
      <c r="F609" s="17" t="s">
        <v>86</v>
      </c>
      <c r="G609" s="18" t="e">
        <f t="shared" si="27"/>
        <v>#VALUE!</v>
      </c>
      <c r="H609" s="18" t="e">
        <f t="shared" si="28"/>
        <v>#VALUE!</v>
      </c>
      <c r="I609" s="18" t="e">
        <f t="shared" si="29"/>
        <v>#VALUE!</v>
      </c>
    </row>
    <row r="610" spans="1:9" x14ac:dyDescent="0.25">
      <c r="A610" s="17" t="s">
        <v>1284</v>
      </c>
      <c r="B610" s="17" t="s">
        <v>1285</v>
      </c>
      <c r="C610" s="17">
        <v>0</v>
      </c>
      <c r="D610" s="17">
        <v>0</v>
      </c>
      <c r="E610" s="17" t="s">
        <v>86</v>
      </c>
      <c r="F610" s="17" t="s">
        <v>86</v>
      </c>
      <c r="G610" s="18" t="e">
        <f t="shared" si="27"/>
        <v>#VALUE!</v>
      </c>
      <c r="H610" s="18" t="e">
        <f t="shared" si="28"/>
        <v>#VALUE!</v>
      </c>
      <c r="I610" s="18" t="e">
        <f t="shared" si="29"/>
        <v>#VALUE!</v>
      </c>
    </row>
    <row r="611" spans="1:9" x14ac:dyDescent="0.25">
      <c r="A611" s="17" t="s">
        <v>1286</v>
      </c>
      <c r="B611" s="17" t="s">
        <v>1287</v>
      </c>
      <c r="C611" s="17">
        <v>0</v>
      </c>
      <c r="D611" s="17">
        <v>0</v>
      </c>
      <c r="E611" s="17" t="s">
        <v>86</v>
      </c>
      <c r="F611" s="17" t="s">
        <v>86</v>
      </c>
      <c r="G611" s="18" t="e">
        <f t="shared" si="27"/>
        <v>#VALUE!</v>
      </c>
      <c r="H611" s="18" t="e">
        <f t="shared" si="28"/>
        <v>#VALUE!</v>
      </c>
      <c r="I611" s="18" t="e">
        <f t="shared" si="29"/>
        <v>#VALUE!</v>
      </c>
    </row>
    <row r="612" spans="1:9" x14ac:dyDescent="0.25">
      <c r="A612" s="17" t="s">
        <v>1288</v>
      </c>
      <c r="B612" s="17" t="s">
        <v>1289</v>
      </c>
      <c r="C612" s="17">
        <v>0</v>
      </c>
      <c r="D612" s="17">
        <v>0</v>
      </c>
      <c r="E612" s="17" t="s">
        <v>86</v>
      </c>
      <c r="F612" s="17" t="s">
        <v>86</v>
      </c>
      <c r="G612" s="18" t="e">
        <f t="shared" si="27"/>
        <v>#VALUE!</v>
      </c>
      <c r="H612" s="18" t="e">
        <f t="shared" si="28"/>
        <v>#VALUE!</v>
      </c>
      <c r="I612" s="18" t="e">
        <f t="shared" si="29"/>
        <v>#VALUE!</v>
      </c>
    </row>
    <row r="613" spans="1:9" x14ac:dyDescent="0.25">
      <c r="A613" s="17" t="s">
        <v>1290</v>
      </c>
      <c r="B613" s="17" t="s">
        <v>1291</v>
      </c>
      <c r="C613" s="17">
        <v>0</v>
      </c>
      <c r="D613" s="17">
        <v>0</v>
      </c>
      <c r="E613" s="17" t="s">
        <v>86</v>
      </c>
      <c r="F613" s="17" t="s">
        <v>86</v>
      </c>
      <c r="G613" s="18" t="e">
        <f t="shared" si="27"/>
        <v>#VALUE!</v>
      </c>
      <c r="H613" s="18" t="e">
        <f t="shared" si="28"/>
        <v>#VALUE!</v>
      </c>
      <c r="I613" s="18" t="e">
        <f t="shared" si="29"/>
        <v>#VALUE!</v>
      </c>
    </row>
    <row r="614" spans="1:9" x14ac:dyDescent="0.25">
      <c r="A614" s="17" t="s">
        <v>1292</v>
      </c>
      <c r="B614" s="17" t="s">
        <v>1293</v>
      </c>
      <c r="C614" s="17">
        <v>0</v>
      </c>
      <c r="D614" s="17">
        <v>0</v>
      </c>
      <c r="E614" s="17" t="s">
        <v>86</v>
      </c>
      <c r="F614" s="17" t="s">
        <v>86</v>
      </c>
      <c r="G614" s="18" t="e">
        <f t="shared" si="27"/>
        <v>#VALUE!</v>
      </c>
      <c r="H614" s="18" t="e">
        <f t="shared" si="28"/>
        <v>#VALUE!</v>
      </c>
      <c r="I614" s="18" t="e">
        <f t="shared" si="29"/>
        <v>#VALUE!</v>
      </c>
    </row>
    <row r="615" spans="1:9" x14ac:dyDescent="0.25">
      <c r="A615" s="17" t="s">
        <v>1294</v>
      </c>
      <c r="B615" s="17" t="s">
        <v>1295</v>
      </c>
      <c r="C615" s="17">
        <v>0</v>
      </c>
      <c r="D615" s="17">
        <v>0</v>
      </c>
      <c r="E615" s="17" t="s">
        <v>86</v>
      </c>
      <c r="F615" s="17" t="s">
        <v>86</v>
      </c>
      <c r="G615" s="18" t="e">
        <f t="shared" si="27"/>
        <v>#VALUE!</v>
      </c>
      <c r="H615" s="18" t="e">
        <f t="shared" si="28"/>
        <v>#VALUE!</v>
      </c>
      <c r="I615" s="18" t="e">
        <f t="shared" si="29"/>
        <v>#VALUE!</v>
      </c>
    </row>
    <row r="616" spans="1:9" x14ac:dyDescent="0.25">
      <c r="A616" s="17" t="s">
        <v>1296</v>
      </c>
      <c r="B616" s="17" t="s">
        <v>1297</v>
      </c>
      <c r="C616" s="17">
        <v>0</v>
      </c>
      <c r="D616" s="17">
        <v>0</v>
      </c>
      <c r="E616" s="17" t="s">
        <v>86</v>
      </c>
      <c r="F616" s="17" t="s">
        <v>86</v>
      </c>
      <c r="G616" s="18" t="e">
        <f t="shared" si="27"/>
        <v>#VALUE!</v>
      </c>
      <c r="H616" s="18" t="e">
        <f t="shared" si="28"/>
        <v>#VALUE!</v>
      </c>
      <c r="I616" s="18" t="e">
        <f t="shared" si="29"/>
        <v>#VALUE!</v>
      </c>
    </row>
    <row r="617" spans="1:9" x14ac:dyDescent="0.25">
      <c r="A617" s="17" t="s">
        <v>1300</v>
      </c>
      <c r="B617" s="17" t="s">
        <v>1301</v>
      </c>
      <c r="C617" s="17">
        <v>0</v>
      </c>
      <c r="D617" s="17">
        <v>0</v>
      </c>
      <c r="E617" s="17" t="s">
        <v>86</v>
      </c>
      <c r="F617" s="17" t="s">
        <v>86</v>
      </c>
      <c r="G617" s="18" t="e">
        <f t="shared" si="27"/>
        <v>#VALUE!</v>
      </c>
      <c r="H617" s="18" t="e">
        <f t="shared" si="28"/>
        <v>#VALUE!</v>
      </c>
      <c r="I617" s="18" t="e">
        <f t="shared" si="29"/>
        <v>#VALUE!</v>
      </c>
    </row>
    <row r="618" spans="1:9" x14ac:dyDescent="0.25">
      <c r="A618" s="17" t="s">
        <v>1302</v>
      </c>
      <c r="B618" s="17" t="s">
        <v>1303</v>
      </c>
      <c r="C618" s="17">
        <v>0</v>
      </c>
      <c r="D618" s="17">
        <v>0</v>
      </c>
      <c r="E618" s="17" t="s">
        <v>86</v>
      </c>
      <c r="F618" s="17" t="s">
        <v>86</v>
      </c>
      <c r="G618" s="18" t="e">
        <f t="shared" si="27"/>
        <v>#VALUE!</v>
      </c>
      <c r="H618" s="18" t="e">
        <f t="shared" si="28"/>
        <v>#VALUE!</v>
      </c>
      <c r="I618" s="18" t="e">
        <f t="shared" si="29"/>
        <v>#VALUE!</v>
      </c>
    </row>
    <row r="619" spans="1:9" x14ac:dyDescent="0.25">
      <c r="A619" s="17" t="s">
        <v>1304</v>
      </c>
      <c r="B619" s="17" t="s">
        <v>1305</v>
      </c>
      <c r="C619" s="17">
        <v>0</v>
      </c>
      <c r="D619" s="17">
        <v>0</v>
      </c>
      <c r="E619" s="17" t="s">
        <v>86</v>
      </c>
      <c r="F619" s="17" t="s">
        <v>86</v>
      </c>
      <c r="G619" s="18" t="e">
        <f t="shared" si="27"/>
        <v>#VALUE!</v>
      </c>
      <c r="H619" s="18" t="e">
        <f t="shared" si="28"/>
        <v>#VALUE!</v>
      </c>
      <c r="I619" s="18" t="e">
        <f t="shared" si="29"/>
        <v>#VALUE!</v>
      </c>
    </row>
    <row r="620" spans="1:9" x14ac:dyDescent="0.25">
      <c r="A620" s="17" t="s">
        <v>1306</v>
      </c>
      <c r="B620" s="17" t="s">
        <v>1307</v>
      </c>
      <c r="C620" s="17">
        <v>0</v>
      </c>
      <c r="D620" s="17">
        <v>0</v>
      </c>
      <c r="E620" s="17" t="s">
        <v>86</v>
      </c>
      <c r="F620" s="17" t="s">
        <v>86</v>
      </c>
      <c r="G620" s="18" t="e">
        <f t="shared" si="27"/>
        <v>#VALUE!</v>
      </c>
      <c r="H620" s="18" t="e">
        <f t="shared" si="28"/>
        <v>#VALUE!</v>
      </c>
      <c r="I620" s="18" t="e">
        <f t="shared" si="29"/>
        <v>#VALUE!</v>
      </c>
    </row>
    <row r="621" spans="1:9" x14ac:dyDescent="0.25">
      <c r="A621" s="17" t="s">
        <v>1308</v>
      </c>
      <c r="B621" s="17" t="s">
        <v>1309</v>
      </c>
      <c r="C621" s="17">
        <v>0</v>
      </c>
      <c r="D621" s="17">
        <v>0</v>
      </c>
      <c r="E621" s="17" t="s">
        <v>86</v>
      </c>
      <c r="F621" s="17" t="s">
        <v>86</v>
      </c>
      <c r="G621" s="18" t="e">
        <f t="shared" si="27"/>
        <v>#VALUE!</v>
      </c>
      <c r="H621" s="18" t="e">
        <f t="shared" si="28"/>
        <v>#VALUE!</v>
      </c>
      <c r="I621" s="18" t="e">
        <f t="shared" si="29"/>
        <v>#VALUE!</v>
      </c>
    </row>
    <row r="622" spans="1:9" x14ac:dyDescent="0.25">
      <c r="A622" s="17" t="s">
        <v>1310</v>
      </c>
      <c r="B622" s="17" t="s">
        <v>1311</v>
      </c>
      <c r="C622" s="17">
        <v>0</v>
      </c>
      <c r="D622" s="17">
        <v>0</v>
      </c>
      <c r="E622" s="17" t="s">
        <v>86</v>
      </c>
      <c r="F622" s="17" t="s">
        <v>86</v>
      </c>
      <c r="G622" s="18" t="e">
        <f t="shared" si="27"/>
        <v>#VALUE!</v>
      </c>
      <c r="H622" s="18" t="e">
        <f t="shared" si="28"/>
        <v>#VALUE!</v>
      </c>
      <c r="I622" s="18" t="e">
        <f t="shared" si="29"/>
        <v>#VALUE!</v>
      </c>
    </row>
    <row r="623" spans="1:9" x14ac:dyDescent="0.25">
      <c r="A623" s="17" t="s">
        <v>1312</v>
      </c>
      <c r="B623" s="17" t="s">
        <v>1313</v>
      </c>
      <c r="C623" s="17">
        <v>0</v>
      </c>
      <c r="D623" s="17">
        <v>0</v>
      </c>
      <c r="E623" s="17" t="s">
        <v>86</v>
      </c>
      <c r="F623" s="17" t="s">
        <v>86</v>
      </c>
      <c r="G623" s="18" t="e">
        <f t="shared" si="27"/>
        <v>#VALUE!</v>
      </c>
      <c r="H623" s="18" t="e">
        <f t="shared" si="28"/>
        <v>#VALUE!</v>
      </c>
      <c r="I623" s="18" t="e">
        <f t="shared" si="29"/>
        <v>#VALUE!</v>
      </c>
    </row>
    <row r="624" spans="1:9" x14ac:dyDescent="0.25">
      <c r="A624" s="17" t="s">
        <v>1314</v>
      </c>
      <c r="B624" s="17" t="s">
        <v>1315</v>
      </c>
      <c r="C624" s="17">
        <v>0</v>
      </c>
      <c r="D624" s="17">
        <v>0</v>
      </c>
      <c r="E624" s="17" t="s">
        <v>86</v>
      </c>
      <c r="F624" s="17" t="s">
        <v>86</v>
      </c>
      <c r="G624" s="18" t="e">
        <f t="shared" si="27"/>
        <v>#VALUE!</v>
      </c>
      <c r="H624" s="18" t="e">
        <f t="shared" si="28"/>
        <v>#VALUE!</v>
      </c>
      <c r="I624" s="18" t="e">
        <f t="shared" si="29"/>
        <v>#VALUE!</v>
      </c>
    </row>
    <row r="625" spans="1:9" x14ac:dyDescent="0.25">
      <c r="A625" s="17" t="s">
        <v>1316</v>
      </c>
      <c r="B625" s="17" t="s">
        <v>1317</v>
      </c>
      <c r="C625" s="17">
        <v>0</v>
      </c>
      <c r="D625" s="17">
        <v>0</v>
      </c>
      <c r="E625" s="17" t="s">
        <v>86</v>
      </c>
      <c r="F625" s="17" t="s">
        <v>86</v>
      </c>
      <c r="G625" s="18" t="e">
        <f t="shared" si="27"/>
        <v>#VALUE!</v>
      </c>
      <c r="H625" s="18" t="e">
        <f t="shared" si="28"/>
        <v>#VALUE!</v>
      </c>
      <c r="I625" s="18" t="e">
        <f t="shared" si="29"/>
        <v>#VALUE!</v>
      </c>
    </row>
    <row r="626" spans="1:9" x14ac:dyDescent="0.25">
      <c r="A626" s="17" t="s">
        <v>1318</v>
      </c>
      <c r="B626" s="17" t="s">
        <v>1319</v>
      </c>
      <c r="C626" s="17">
        <v>0</v>
      </c>
      <c r="D626" s="17">
        <v>0</v>
      </c>
      <c r="E626" s="17" t="s">
        <v>86</v>
      </c>
      <c r="F626" s="17" t="s">
        <v>86</v>
      </c>
      <c r="G626" s="18" t="e">
        <f t="shared" si="27"/>
        <v>#VALUE!</v>
      </c>
      <c r="H626" s="18" t="e">
        <f t="shared" si="28"/>
        <v>#VALUE!</v>
      </c>
      <c r="I626" s="18" t="e">
        <f t="shared" si="29"/>
        <v>#VALUE!</v>
      </c>
    </row>
    <row r="627" spans="1:9" x14ac:dyDescent="0.25">
      <c r="A627" s="17" t="s">
        <v>1320</v>
      </c>
      <c r="B627" s="17" t="s">
        <v>1321</v>
      </c>
      <c r="C627" s="17">
        <v>0</v>
      </c>
      <c r="D627" s="17">
        <v>0</v>
      </c>
      <c r="E627" s="17" t="s">
        <v>86</v>
      </c>
      <c r="F627" s="17" t="s">
        <v>86</v>
      </c>
      <c r="G627" s="18" t="e">
        <f t="shared" si="27"/>
        <v>#VALUE!</v>
      </c>
      <c r="H627" s="18" t="e">
        <f t="shared" si="28"/>
        <v>#VALUE!</v>
      </c>
      <c r="I627" s="18" t="e">
        <f t="shared" si="29"/>
        <v>#VALUE!</v>
      </c>
    </row>
    <row r="628" spans="1:9" x14ac:dyDescent="0.25">
      <c r="A628" s="17" t="s">
        <v>1322</v>
      </c>
      <c r="B628" s="17" t="s">
        <v>1323</v>
      </c>
      <c r="C628" s="17">
        <v>0</v>
      </c>
      <c r="D628" s="17">
        <v>0</v>
      </c>
      <c r="E628" s="17" t="s">
        <v>86</v>
      </c>
      <c r="F628" s="17" t="s">
        <v>86</v>
      </c>
      <c r="G628" s="18" t="e">
        <f t="shared" si="27"/>
        <v>#VALUE!</v>
      </c>
      <c r="H628" s="18" t="e">
        <f t="shared" si="28"/>
        <v>#VALUE!</v>
      </c>
      <c r="I628" s="18" t="e">
        <f t="shared" si="29"/>
        <v>#VALUE!</v>
      </c>
    </row>
    <row r="629" spans="1:9" x14ac:dyDescent="0.25">
      <c r="A629" s="17" t="s">
        <v>1324</v>
      </c>
      <c r="B629" s="17" t="s">
        <v>1325</v>
      </c>
      <c r="C629" s="17">
        <v>0</v>
      </c>
      <c r="D629" s="17">
        <v>0</v>
      </c>
      <c r="E629" s="17" t="s">
        <v>86</v>
      </c>
      <c r="F629" s="17" t="s">
        <v>86</v>
      </c>
      <c r="G629" s="18" t="e">
        <f t="shared" si="27"/>
        <v>#VALUE!</v>
      </c>
      <c r="H629" s="18" t="e">
        <f t="shared" si="28"/>
        <v>#VALUE!</v>
      </c>
      <c r="I629" s="18" t="e">
        <f t="shared" si="29"/>
        <v>#VALUE!</v>
      </c>
    </row>
    <row r="630" spans="1:9" x14ac:dyDescent="0.25">
      <c r="A630" s="17" t="s">
        <v>1328</v>
      </c>
      <c r="B630" s="17" t="s">
        <v>1329</v>
      </c>
      <c r="C630" s="17">
        <v>0</v>
      </c>
      <c r="D630" s="17">
        <v>0</v>
      </c>
      <c r="E630" s="17" t="s">
        <v>86</v>
      </c>
      <c r="F630" s="17" t="s">
        <v>86</v>
      </c>
      <c r="G630" s="18" t="e">
        <f t="shared" si="27"/>
        <v>#VALUE!</v>
      </c>
      <c r="H630" s="18" t="e">
        <f t="shared" si="28"/>
        <v>#VALUE!</v>
      </c>
      <c r="I630" s="18" t="e">
        <f t="shared" si="29"/>
        <v>#VALUE!</v>
      </c>
    </row>
    <row r="631" spans="1:9" x14ac:dyDescent="0.25">
      <c r="A631" s="17" t="s">
        <v>1330</v>
      </c>
      <c r="B631" s="17" t="s">
        <v>1331</v>
      </c>
      <c r="C631" s="17">
        <v>0</v>
      </c>
      <c r="D631" s="17">
        <v>1</v>
      </c>
      <c r="E631" s="17" t="s">
        <v>86</v>
      </c>
      <c r="F631" s="17" t="s">
        <v>86</v>
      </c>
      <c r="G631" s="18" t="e">
        <f t="shared" si="27"/>
        <v>#VALUE!</v>
      </c>
      <c r="H631" s="18" t="e">
        <f t="shared" si="28"/>
        <v>#VALUE!</v>
      </c>
      <c r="I631" s="18" t="e">
        <f t="shared" si="29"/>
        <v>#VALUE!</v>
      </c>
    </row>
    <row r="632" spans="1:9" x14ac:dyDescent="0.25">
      <c r="A632" s="17" t="s">
        <v>1332</v>
      </c>
      <c r="B632" s="17" t="s">
        <v>1333</v>
      </c>
      <c r="C632" s="17">
        <v>0</v>
      </c>
      <c r="D632" s="17">
        <v>0</v>
      </c>
      <c r="E632" s="17" t="s">
        <v>86</v>
      </c>
      <c r="F632" s="17" t="s">
        <v>86</v>
      </c>
      <c r="G632" s="18" t="e">
        <f t="shared" si="27"/>
        <v>#VALUE!</v>
      </c>
      <c r="H632" s="18" t="e">
        <f t="shared" si="28"/>
        <v>#VALUE!</v>
      </c>
      <c r="I632" s="18" t="e">
        <f t="shared" si="29"/>
        <v>#VALUE!</v>
      </c>
    </row>
    <row r="633" spans="1:9" x14ac:dyDescent="0.25">
      <c r="A633" s="17" t="s">
        <v>1334</v>
      </c>
      <c r="B633" s="17" t="s">
        <v>1335</v>
      </c>
      <c r="C633" s="17">
        <v>0</v>
      </c>
      <c r="D633" s="17">
        <v>0</v>
      </c>
      <c r="E633" s="17" t="s">
        <v>86</v>
      </c>
      <c r="F633" s="17" t="s">
        <v>86</v>
      </c>
      <c r="G633" s="18" t="e">
        <f t="shared" si="27"/>
        <v>#VALUE!</v>
      </c>
      <c r="H633" s="18" t="e">
        <f t="shared" si="28"/>
        <v>#VALUE!</v>
      </c>
      <c r="I633" s="18" t="e">
        <f t="shared" si="29"/>
        <v>#VALUE!</v>
      </c>
    </row>
    <row r="634" spans="1:9" x14ac:dyDescent="0.25">
      <c r="A634" s="17" t="s">
        <v>1336</v>
      </c>
      <c r="B634" s="17" t="s">
        <v>1337</v>
      </c>
      <c r="C634" s="17">
        <v>0</v>
      </c>
      <c r="D634" s="17">
        <v>0</v>
      </c>
      <c r="E634" s="17" t="s">
        <v>86</v>
      </c>
      <c r="F634" s="17" t="s">
        <v>86</v>
      </c>
      <c r="G634" s="18" t="e">
        <f t="shared" si="27"/>
        <v>#VALUE!</v>
      </c>
      <c r="H634" s="18" t="e">
        <f t="shared" si="28"/>
        <v>#VALUE!</v>
      </c>
      <c r="I634" s="18" t="e">
        <f t="shared" si="29"/>
        <v>#VALUE!</v>
      </c>
    </row>
    <row r="635" spans="1:9" x14ac:dyDescent="0.25">
      <c r="A635" s="17" t="s">
        <v>1338</v>
      </c>
      <c r="B635" s="17" t="s">
        <v>1339</v>
      </c>
      <c r="C635" s="17">
        <v>0</v>
      </c>
      <c r="D635" s="17">
        <v>0</v>
      </c>
      <c r="E635" s="17" t="s">
        <v>86</v>
      </c>
      <c r="F635" s="17" t="s">
        <v>86</v>
      </c>
      <c r="G635" s="18" t="e">
        <f t="shared" si="27"/>
        <v>#VALUE!</v>
      </c>
      <c r="H635" s="18" t="e">
        <f t="shared" si="28"/>
        <v>#VALUE!</v>
      </c>
      <c r="I635" s="18" t="e">
        <f t="shared" si="29"/>
        <v>#VALUE!</v>
      </c>
    </row>
    <row r="636" spans="1:9" x14ac:dyDescent="0.25">
      <c r="A636" s="17" t="s">
        <v>1340</v>
      </c>
      <c r="B636" s="17" t="s">
        <v>1341</v>
      </c>
      <c r="C636" s="17">
        <v>0</v>
      </c>
      <c r="D636" s="17">
        <v>0</v>
      </c>
      <c r="E636" s="17" t="s">
        <v>86</v>
      </c>
      <c r="F636" s="17" t="s">
        <v>86</v>
      </c>
      <c r="G636" s="18" t="e">
        <f t="shared" si="27"/>
        <v>#VALUE!</v>
      </c>
      <c r="H636" s="18" t="e">
        <f t="shared" si="28"/>
        <v>#VALUE!</v>
      </c>
      <c r="I636" s="18" t="e">
        <f t="shared" si="29"/>
        <v>#VALUE!</v>
      </c>
    </row>
    <row r="637" spans="1:9" x14ac:dyDescent="0.25">
      <c r="A637" s="17" t="s">
        <v>1342</v>
      </c>
      <c r="B637" s="17" t="s">
        <v>1343</v>
      </c>
      <c r="C637" s="17">
        <v>0</v>
      </c>
      <c r="D637" s="17">
        <v>0</v>
      </c>
      <c r="E637" s="17" t="s">
        <v>86</v>
      </c>
      <c r="F637" s="17" t="s">
        <v>86</v>
      </c>
      <c r="G637" s="18" t="e">
        <f t="shared" si="27"/>
        <v>#VALUE!</v>
      </c>
      <c r="H637" s="18" t="e">
        <f t="shared" si="28"/>
        <v>#VALUE!</v>
      </c>
      <c r="I637" s="18" t="e">
        <f t="shared" si="29"/>
        <v>#VALUE!</v>
      </c>
    </row>
    <row r="638" spans="1:9" x14ac:dyDescent="0.25">
      <c r="A638" s="17" t="s">
        <v>1344</v>
      </c>
      <c r="B638" s="17" t="s">
        <v>1345</v>
      </c>
      <c r="C638" s="17">
        <v>0</v>
      </c>
      <c r="D638" s="17">
        <v>0</v>
      </c>
      <c r="E638" s="17" t="s">
        <v>86</v>
      </c>
      <c r="F638" s="17" t="s">
        <v>86</v>
      </c>
      <c r="G638" s="18" t="e">
        <f t="shared" si="27"/>
        <v>#VALUE!</v>
      </c>
      <c r="H638" s="18" t="e">
        <f t="shared" si="28"/>
        <v>#VALUE!</v>
      </c>
      <c r="I638" s="18" t="e">
        <f t="shared" si="29"/>
        <v>#VALUE!</v>
      </c>
    </row>
    <row r="639" spans="1:9" x14ac:dyDescent="0.25">
      <c r="A639" s="17" t="s">
        <v>1346</v>
      </c>
      <c r="B639" s="17" t="s">
        <v>1347</v>
      </c>
      <c r="C639" s="17">
        <v>0</v>
      </c>
      <c r="D639" s="17">
        <v>0</v>
      </c>
      <c r="E639" s="17" t="s">
        <v>86</v>
      </c>
      <c r="F639" s="17" t="s">
        <v>86</v>
      </c>
      <c r="G639" s="18" t="e">
        <f t="shared" si="27"/>
        <v>#VALUE!</v>
      </c>
      <c r="H639" s="18" t="e">
        <f t="shared" si="28"/>
        <v>#VALUE!</v>
      </c>
      <c r="I639" s="18" t="e">
        <f t="shared" si="29"/>
        <v>#VALUE!</v>
      </c>
    </row>
    <row r="640" spans="1:9" x14ac:dyDescent="0.25">
      <c r="A640" s="17" t="s">
        <v>1348</v>
      </c>
      <c r="B640" s="17" t="s">
        <v>1349</v>
      </c>
      <c r="C640" s="17">
        <v>0</v>
      </c>
      <c r="D640" s="17">
        <v>0</v>
      </c>
      <c r="E640" s="17" t="s">
        <v>86</v>
      </c>
      <c r="F640" s="17" t="s">
        <v>86</v>
      </c>
      <c r="G640" s="18" t="e">
        <f t="shared" si="27"/>
        <v>#VALUE!</v>
      </c>
      <c r="H640" s="18" t="e">
        <f t="shared" si="28"/>
        <v>#VALUE!</v>
      </c>
      <c r="I640" s="18" t="e">
        <f t="shared" si="29"/>
        <v>#VALUE!</v>
      </c>
    </row>
    <row r="641" spans="1:9" x14ac:dyDescent="0.25">
      <c r="A641" s="17" t="s">
        <v>1350</v>
      </c>
      <c r="B641" s="17" t="s">
        <v>1351</v>
      </c>
      <c r="C641" s="17">
        <v>0</v>
      </c>
      <c r="D641" s="17">
        <v>0</v>
      </c>
      <c r="E641" s="17" t="s">
        <v>86</v>
      </c>
      <c r="F641" s="17" t="s">
        <v>86</v>
      </c>
      <c r="G641" s="18" t="e">
        <f t="shared" si="27"/>
        <v>#VALUE!</v>
      </c>
      <c r="H641" s="18" t="e">
        <f t="shared" si="28"/>
        <v>#VALUE!</v>
      </c>
      <c r="I641" s="18" t="e">
        <f t="shared" si="29"/>
        <v>#VALUE!</v>
      </c>
    </row>
    <row r="642" spans="1:9" x14ac:dyDescent="0.25">
      <c r="A642" s="17" t="s">
        <v>1352</v>
      </c>
      <c r="B642" s="17" t="s">
        <v>1353</v>
      </c>
      <c r="C642" s="17">
        <v>1</v>
      </c>
      <c r="D642" s="17">
        <v>0</v>
      </c>
      <c r="E642" s="17" t="s">
        <v>86</v>
      </c>
      <c r="F642" s="17" t="s">
        <v>86</v>
      </c>
      <c r="G642" s="18" t="e">
        <f t="shared" ref="G642:G705" si="30">LOG(E642,2)</f>
        <v>#VALUE!</v>
      </c>
      <c r="H642" s="18" t="e">
        <f t="shared" ref="H642:H705" si="31">LOG(F642,2)</f>
        <v>#VALUE!</v>
      </c>
      <c r="I642" s="18" t="e">
        <f t="shared" ref="I642:I705" si="32">AVERAGE(-G642,H642)</f>
        <v>#VALUE!</v>
      </c>
    </row>
    <row r="643" spans="1:9" x14ac:dyDescent="0.25">
      <c r="A643" s="17" t="s">
        <v>1354</v>
      </c>
      <c r="B643" s="17" t="s">
        <v>1355</v>
      </c>
      <c r="C643" s="17">
        <v>0</v>
      </c>
      <c r="D643" s="17">
        <v>0</v>
      </c>
      <c r="E643" s="17" t="s">
        <v>86</v>
      </c>
      <c r="F643" s="17" t="s">
        <v>86</v>
      </c>
      <c r="G643" s="18" t="e">
        <f t="shared" si="30"/>
        <v>#VALUE!</v>
      </c>
      <c r="H643" s="18" t="e">
        <f t="shared" si="31"/>
        <v>#VALUE!</v>
      </c>
      <c r="I643" s="18" t="e">
        <f t="shared" si="32"/>
        <v>#VALUE!</v>
      </c>
    </row>
    <row r="644" spans="1:9" x14ac:dyDescent="0.25">
      <c r="A644" s="17" t="s">
        <v>1356</v>
      </c>
      <c r="B644" s="17" t="s">
        <v>1357</v>
      </c>
      <c r="C644" s="17">
        <v>0</v>
      </c>
      <c r="D644" s="17">
        <v>0</v>
      </c>
      <c r="E644" s="17" t="s">
        <v>86</v>
      </c>
      <c r="F644" s="17" t="s">
        <v>86</v>
      </c>
      <c r="G644" s="18" t="e">
        <f t="shared" si="30"/>
        <v>#VALUE!</v>
      </c>
      <c r="H644" s="18" t="e">
        <f t="shared" si="31"/>
        <v>#VALUE!</v>
      </c>
      <c r="I644" s="18" t="e">
        <f t="shared" si="32"/>
        <v>#VALUE!</v>
      </c>
    </row>
    <row r="645" spans="1:9" x14ac:dyDescent="0.25">
      <c r="A645" s="17" t="s">
        <v>1360</v>
      </c>
      <c r="B645" s="17" t="s">
        <v>1361</v>
      </c>
      <c r="C645" s="17">
        <v>0</v>
      </c>
      <c r="D645" s="17">
        <v>0</v>
      </c>
      <c r="E645" s="17" t="s">
        <v>86</v>
      </c>
      <c r="F645" s="17" t="s">
        <v>86</v>
      </c>
      <c r="G645" s="18" t="e">
        <f t="shared" si="30"/>
        <v>#VALUE!</v>
      </c>
      <c r="H645" s="18" t="e">
        <f t="shared" si="31"/>
        <v>#VALUE!</v>
      </c>
      <c r="I645" s="18" t="e">
        <f t="shared" si="32"/>
        <v>#VALUE!</v>
      </c>
    </row>
    <row r="646" spans="1:9" x14ac:dyDescent="0.25">
      <c r="A646" s="17" t="s">
        <v>1362</v>
      </c>
      <c r="B646" s="17" t="s">
        <v>1363</v>
      </c>
      <c r="C646" s="17">
        <v>0</v>
      </c>
      <c r="D646" s="17">
        <v>0</v>
      </c>
      <c r="E646" s="17" t="s">
        <v>86</v>
      </c>
      <c r="F646" s="17" t="s">
        <v>86</v>
      </c>
      <c r="G646" s="18" t="e">
        <f t="shared" si="30"/>
        <v>#VALUE!</v>
      </c>
      <c r="H646" s="18" t="e">
        <f t="shared" si="31"/>
        <v>#VALUE!</v>
      </c>
      <c r="I646" s="18" t="e">
        <f t="shared" si="32"/>
        <v>#VALUE!</v>
      </c>
    </row>
    <row r="647" spans="1:9" x14ac:dyDescent="0.25">
      <c r="A647" s="17" t="s">
        <v>1364</v>
      </c>
      <c r="B647" s="17" t="s">
        <v>1365</v>
      </c>
      <c r="C647" s="17">
        <v>0</v>
      </c>
      <c r="D647" s="17">
        <v>0</v>
      </c>
      <c r="E647" s="17" t="s">
        <v>86</v>
      </c>
      <c r="F647" s="17" t="s">
        <v>86</v>
      </c>
      <c r="G647" s="18" t="e">
        <f t="shared" si="30"/>
        <v>#VALUE!</v>
      </c>
      <c r="H647" s="18" t="e">
        <f t="shared" si="31"/>
        <v>#VALUE!</v>
      </c>
      <c r="I647" s="18" t="e">
        <f t="shared" si="32"/>
        <v>#VALUE!</v>
      </c>
    </row>
    <row r="648" spans="1:9" x14ac:dyDescent="0.25">
      <c r="A648" s="17" t="s">
        <v>1366</v>
      </c>
      <c r="B648" s="17" t="s">
        <v>1367</v>
      </c>
      <c r="C648" s="17">
        <v>0</v>
      </c>
      <c r="D648" s="17">
        <v>0</v>
      </c>
      <c r="E648" s="17" t="s">
        <v>86</v>
      </c>
      <c r="F648" s="17" t="s">
        <v>86</v>
      </c>
      <c r="G648" s="18" t="e">
        <f t="shared" si="30"/>
        <v>#VALUE!</v>
      </c>
      <c r="H648" s="18" t="e">
        <f t="shared" si="31"/>
        <v>#VALUE!</v>
      </c>
      <c r="I648" s="18" t="e">
        <f t="shared" si="32"/>
        <v>#VALUE!</v>
      </c>
    </row>
    <row r="649" spans="1:9" x14ac:dyDescent="0.25">
      <c r="A649" s="17" t="s">
        <v>1368</v>
      </c>
      <c r="B649" s="17" t="s">
        <v>1369</v>
      </c>
      <c r="C649" s="17">
        <v>0</v>
      </c>
      <c r="D649" s="17">
        <v>0</v>
      </c>
      <c r="E649" s="17" t="s">
        <v>86</v>
      </c>
      <c r="F649" s="17" t="s">
        <v>86</v>
      </c>
      <c r="G649" s="18" t="e">
        <f t="shared" si="30"/>
        <v>#VALUE!</v>
      </c>
      <c r="H649" s="18" t="e">
        <f t="shared" si="31"/>
        <v>#VALUE!</v>
      </c>
      <c r="I649" s="18" t="e">
        <f t="shared" si="32"/>
        <v>#VALUE!</v>
      </c>
    </row>
    <row r="650" spans="1:9" x14ac:dyDescent="0.25">
      <c r="A650" s="17" t="s">
        <v>1370</v>
      </c>
      <c r="B650" s="17" t="s">
        <v>1371</v>
      </c>
      <c r="C650" s="17">
        <v>0</v>
      </c>
      <c r="D650" s="17">
        <v>0</v>
      </c>
      <c r="E650" s="17" t="s">
        <v>86</v>
      </c>
      <c r="F650" s="17" t="s">
        <v>86</v>
      </c>
      <c r="G650" s="18" t="e">
        <f t="shared" si="30"/>
        <v>#VALUE!</v>
      </c>
      <c r="H650" s="18" t="e">
        <f t="shared" si="31"/>
        <v>#VALUE!</v>
      </c>
      <c r="I650" s="18" t="e">
        <f t="shared" si="32"/>
        <v>#VALUE!</v>
      </c>
    </row>
    <row r="651" spans="1:9" x14ac:dyDescent="0.25">
      <c r="A651" s="17" t="s">
        <v>1372</v>
      </c>
      <c r="B651" s="17" t="s">
        <v>1373</v>
      </c>
      <c r="C651" s="17">
        <v>0</v>
      </c>
      <c r="D651" s="17">
        <v>0</v>
      </c>
      <c r="E651" s="17" t="s">
        <v>86</v>
      </c>
      <c r="F651" s="17" t="s">
        <v>86</v>
      </c>
      <c r="G651" s="18" t="e">
        <f t="shared" si="30"/>
        <v>#VALUE!</v>
      </c>
      <c r="H651" s="18" t="e">
        <f t="shared" si="31"/>
        <v>#VALUE!</v>
      </c>
      <c r="I651" s="18" t="e">
        <f t="shared" si="32"/>
        <v>#VALUE!</v>
      </c>
    </row>
    <row r="652" spans="1:9" x14ac:dyDescent="0.25">
      <c r="A652" s="17" t="s">
        <v>1376</v>
      </c>
      <c r="B652" s="17" t="s">
        <v>1377</v>
      </c>
      <c r="C652" s="17">
        <v>1</v>
      </c>
      <c r="D652" s="17">
        <v>1</v>
      </c>
      <c r="E652" s="17" t="s">
        <v>86</v>
      </c>
      <c r="F652" s="17" t="s">
        <v>86</v>
      </c>
      <c r="G652" s="18" t="e">
        <f t="shared" si="30"/>
        <v>#VALUE!</v>
      </c>
      <c r="H652" s="18" t="e">
        <f t="shared" si="31"/>
        <v>#VALUE!</v>
      </c>
      <c r="I652" s="18" t="e">
        <f t="shared" si="32"/>
        <v>#VALUE!</v>
      </c>
    </row>
    <row r="653" spans="1:9" x14ac:dyDescent="0.25">
      <c r="A653" s="17" t="s">
        <v>1378</v>
      </c>
      <c r="B653" s="17" t="s">
        <v>1379</v>
      </c>
      <c r="C653" s="17">
        <v>0</v>
      </c>
      <c r="D653" s="17">
        <v>0</v>
      </c>
      <c r="E653" s="17" t="s">
        <v>86</v>
      </c>
      <c r="F653" s="17" t="s">
        <v>86</v>
      </c>
      <c r="G653" s="18" t="e">
        <f t="shared" si="30"/>
        <v>#VALUE!</v>
      </c>
      <c r="H653" s="18" t="e">
        <f t="shared" si="31"/>
        <v>#VALUE!</v>
      </c>
      <c r="I653" s="18" t="e">
        <f t="shared" si="32"/>
        <v>#VALUE!</v>
      </c>
    </row>
    <row r="654" spans="1:9" x14ac:dyDescent="0.25">
      <c r="A654" s="17" t="s">
        <v>1382</v>
      </c>
      <c r="B654" s="17" t="s">
        <v>1383</v>
      </c>
      <c r="C654" s="17">
        <v>0</v>
      </c>
      <c r="D654" s="17">
        <v>0</v>
      </c>
      <c r="E654" s="17" t="s">
        <v>86</v>
      </c>
      <c r="F654" s="17" t="s">
        <v>86</v>
      </c>
      <c r="G654" s="18" t="e">
        <f t="shared" si="30"/>
        <v>#VALUE!</v>
      </c>
      <c r="H654" s="18" t="e">
        <f t="shared" si="31"/>
        <v>#VALUE!</v>
      </c>
      <c r="I654" s="18" t="e">
        <f t="shared" si="32"/>
        <v>#VALUE!</v>
      </c>
    </row>
    <row r="655" spans="1:9" x14ac:dyDescent="0.25">
      <c r="A655" s="17" t="s">
        <v>1384</v>
      </c>
      <c r="B655" s="17" t="s">
        <v>1385</v>
      </c>
      <c r="C655" s="17">
        <v>0</v>
      </c>
      <c r="D655" s="17">
        <v>0</v>
      </c>
      <c r="E655" s="17" t="s">
        <v>86</v>
      </c>
      <c r="F655" s="17" t="s">
        <v>86</v>
      </c>
      <c r="G655" s="18" t="e">
        <f t="shared" si="30"/>
        <v>#VALUE!</v>
      </c>
      <c r="H655" s="18" t="e">
        <f t="shared" si="31"/>
        <v>#VALUE!</v>
      </c>
      <c r="I655" s="18" t="e">
        <f t="shared" si="32"/>
        <v>#VALUE!</v>
      </c>
    </row>
    <row r="656" spans="1:9" x14ac:dyDescent="0.25">
      <c r="A656" s="17" t="s">
        <v>1386</v>
      </c>
      <c r="B656" s="17" t="s">
        <v>1387</v>
      </c>
      <c r="C656" s="17">
        <v>0</v>
      </c>
      <c r="D656" s="17">
        <v>0</v>
      </c>
      <c r="E656" s="17" t="s">
        <v>86</v>
      </c>
      <c r="F656" s="17" t="s">
        <v>86</v>
      </c>
      <c r="G656" s="18" t="e">
        <f t="shared" si="30"/>
        <v>#VALUE!</v>
      </c>
      <c r="H656" s="18" t="e">
        <f t="shared" si="31"/>
        <v>#VALUE!</v>
      </c>
      <c r="I656" s="18" t="e">
        <f t="shared" si="32"/>
        <v>#VALUE!</v>
      </c>
    </row>
    <row r="657" spans="1:9" x14ac:dyDescent="0.25">
      <c r="A657" s="17" t="s">
        <v>1388</v>
      </c>
      <c r="B657" s="17" t="s">
        <v>1389</v>
      </c>
      <c r="C657" s="17">
        <v>0</v>
      </c>
      <c r="D657" s="17">
        <v>0</v>
      </c>
      <c r="E657" s="17" t="s">
        <v>86</v>
      </c>
      <c r="F657" s="17" t="s">
        <v>86</v>
      </c>
      <c r="G657" s="18" t="e">
        <f t="shared" si="30"/>
        <v>#VALUE!</v>
      </c>
      <c r="H657" s="18" t="e">
        <f t="shared" si="31"/>
        <v>#VALUE!</v>
      </c>
      <c r="I657" s="18" t="e">
        <f t="shared" si="32"/>
        <v>#VALUE!</v>
      </c>
    </row>
    <row r="658" spans="1:9" x14ac:dyDescent="0.25">
      <c r="A658" s="17" t="s">
        <v>1392</v>
      </c>
      <c r="B658" s="17" t="s">
        <v>1393</v>
      </c>
      <c r="C658" s="17">
        <v>0</v>
      </c>
      <c r="D658" s="17">
        <v>0</v>
      </c>
      <c r="E658" s="17" t="s">
        <v>86</v>
      </c>
      <c r="F658" s="17" t="s">
        <v>86</v>
      </c>
      <c r="G658" s="18" t="e">
        <f t="shared" si="30"/>
        <v>#VALUE!</v>
      </c>
      <c r="H658" s="18" t="e">
        <f t="shared" si="31"/>
        <v>#VALUE!</v>
      </c>
      <c r="I658" s="18" t="e">
        <f t="shared" si="32"/>
        <v>#VALUE!</v>
      </c>
    </row>
    <row r="659" spans="1:9" x14ac:dyDescent="0.25">
      <c r="A659" s="17" t="s">
        <v>1394</v>
      </c>
      <c r="B659" s="17" t="s">
        <v>1395</v>
      </c>
      <c r="C659" s="17">
        <v>0</v>
      </c>
      <c r="D659" s="17">
        <v>0</v>
      </c>
      <c r="E659" s="17" t="s">
        <v>86</v>
      </c>
      <c r="F659" s="17" t="s">
        <v>86</v>
      </c>
      <c r="G659" s="18" t="e">
        <f t="shared" si="30"/>
        <v>#VALUE!</v>
      </c>
      <c r="H659" s="18" t="e">
        <f t="shared" si="31"/>
        <v>#VALUE!</v>
      </c>
      <c r="I659" s="18" t="e">
        <f t="shared" si="32"/>
        <v>#VALUE!</v>
      </c>
    </row>
    <row r="660" spans="1:9" x14ac:dyDescent="0.25">
      <c r="A660" s="17" t="s">
        <v>1396</v>
      </c>
      <c r="B660" s="17" t="s">
        <v>1397</v>
      </c>
      <c r="C660" s="17">
        <v>0</v>
      </c>
      <c r="D660" s="17">
        <v>0</v>
      </c>
      <c r="E660" s="17" t="s">
        <v>86</v>
      </c>
      <c r="F660" s="17" t="s">
        <v>86</v>
      </c>
      <c r="G660" s="18" t="e">
        <f t="shared" si="30"/>
        <v>#VALUE!</v>
      </c>
      <c r="H660" s="18" t="e">
        <f t="shared" si="31"/>
        <v>#VALUE!</v>
      </c>
      <c r="I660" s="18" t="e">
        <f t="shared" si="32"/>
        <v>#VALUE!</v>
      </c>
    </row>
    <row r="661" spans="1:9" x14ac:dyDescent="0.25">
      <c r="A661" s="17" t="s">
        <v>1400</v>
      </c>
      <c r="B661" s="17" t="s">
        <v>1401</v>
      </c>
      <c r="C661" s="17">
        <v>0</v>
      </c>
      <c r="D661" s="17">
        <v>0</v>
      </c>
      <c r="E661" s="17" t="s">
        <v>86</v>
      </c>
      <c r="F661" s="17" t="s">
        <v>86</v>
      </c>
      <c r="G661" s="18" t="e">
        <f t="shared" si="30"/>
        <v>#VALUE!</v>
      </c>
      <c r="H661" s="18" t="e">
        <f t="shared" si="31"/>
        <v>#VALUE!</v>
      </c>
      <c r="I661" s="18" t="e">
        <f t="shared" si="32"/>
        <v>#VALUE!</v>
      </c>
    </row>
    <row r="662" spans="1:9" x14ac:dyDescent="0.25">
      <c r="A662" s="17" t="s">
        <v>1402</v>
      </c>
      <c r="B662" s="17" t="s">
        <v>1403</v>
      </c>
      <c r="C662" s="17">
        <v>0</v>
      </c>
      <c r="D662" s="17">
        <v>0</v>
      </c>
      <c r="E662" s="17" t="s">
        <v>86</v>
      </c>
      <c r="F662" s="17" t="s">
        <v>86</v>
      </c>
      <c r="G662" s="18" t="e">
        <f t="shared" si="30"/>
        <v>#VALUE!</v>
      </c>
      <c r="H662" s="18" t="e">
        <f t="shared" si="31"/>
        <v>#VALUE!</v>
      </c>
      <c r="I662" s="18" t="e">
        <f t="shared" si="32"/>
        <v>#VALUE!</v>
      </c>
    </row>
    <row r="663" spans="1:9" x14ac:dyDescent="0.25">
      <c r="A663" s="17" t="s">
        <v>1404</v>
      </c>
      <c r="B663" s="17" t="s">
        <v>1405</v>
      </c>
      <c r="C663" s="17">
        <v>0</v>
      </c>
      <c r="D663" s="17">
        <v>0</v>
      </c>
      <c r="E663" s="17" t="s">
        <v>86</v>
      </c>
      <c r="F663" s="17" t="s">
        <v>86</v>
      </c>
      <c r="G663" s="18" t="e">
        <f t="shared" si="30"/>
        <v>#VALUE!</v>
      </c>
      <c r="H663" s="18" t="e">
        <f t="shared" si="31"/>
        <v>#VALUE!</v>
      </c>
      <c r="I663" s="18" t="e">
        <f t="shared" si="32"/>
        <v>#VALUE!</v>
      </c>
    </row>
    <row r="664" spans="1:9" x14ac:dyDescent="0.25">
      <c r="A664" s="17" t="s">
        <v>1406</v>
      </c>
      <c r="B664" s="17" t="s">
        <v>1407</v>
      </c>
      <c r="C664" s="17">
        <v>0</v>
      </c>
      <c r="D664" s="17">
        <v>0</v>
      </c>
      <c r="E664" s="17" t="s">
        <v>86</v>
      </c>
      <c r="F664" s="17" t="s">
        <v>86</v>
      </c>
      <c r="G664" s="18" t="e">
        <f t="shared" si="30"/>
        <v>#VALUE!</v>
      </c>
      <c r="H664" s="18" t="e">
        <f t="shared" si="31"/>
        <v>#VALUE!</v>
      </c>
      <c r="I664" s="18" t="e">
        <f t="shared" si="32"/>
        <v>#VALUE!</v>
      </c>
    </row>
    <row r="665" spans="1:9" x14ac:dyDescent="0.25">
      <c r="A665" s="17" t="s">
        <v>1408</v>
      </c>
      <c r="B665" s="17" t="s">
        <v>1409</v>
      </c>
      <c r="C665" s="17">
        <v>0</v>
      </c>
      <c r="D665" s="17">
        <v>0</v>
      </c>
      <c r="E665" s="17" t="s">
        <v>86</v>
      </c>
      <c r="F665" s="17" t="s">
        <v>86</v>
      </c>
      <c r="G665" s="18" t="e">
        <f t="shared" si="30"/>
        <v>#VALUE!</v>
      </c>
      <c r="H665" s="18" t="e">
        <f t="shared" si="31"/>
        <v>#VALUE!</v>
      </c>
      <c r="I665" s="18" t="e">
        <f t="shared" si="32"/>
        <v>#VALUE!</v>
      </c>
    </row>
    <row r="666" spans="1:9" x14ac:dyDescent="0.25">
      <c r="A666" s="17" t="s">
        <v>1410</v>
      </c>
      <c r="B666" s="17" t="s">
        <v>1411</v>
      </c>
      <c r="C666" s="17">
        <v>0</v>
      </c>
      <c r="D666" s="17">
        <v>0</v>
      </c>
      <c r="E666" s="17" t="s">
        <v>86</v>
      </c>
      <c r="F666" s="17" t="s">
        <v>86</v>
      </c>
      <c r="G666" s="18" t="e">
        <f t="shared" si="30"/>
        <v>#VALUE!</v>
      </c>
      <c r="H666" s="18" t="e">
        <f t="shared" si="31"/>
        <v>#VALUE!</v>
      </c>
      <c r="I666" s="18" t="e">
        <f t="shared" si="32"/>
        <v>#VALUE!</v>
      </c>
    </row>
    <row r="667" spans="1:9" x14ac:dyDescent="0.25">
      <c r="A667" s="17" t="s">
        <v>1412</v>
      </c>
      <c r="B667" s="17" t="s">
        <v>1413</v>
      </c>
      <c r="C667" s="17">
        <v>0</v>
      </c>
      <c r="D667" s="17">
        <v>0</v>
      </c>
      <c r="E667" s="17" t="s">
        <v>86</v>
      </c>
      <c r="F667" s="17" t="s">
        <v>86</v>
      </c>
      <c r="G667" s="18" t="e">
        <f t="shared" si="30"/>
        <v>#VALUE!</v>
      </c>
      <c r="H667" s="18" t="e">
        <f t="shared" si="31"/>
        <v>#VALUE!</v>
      </c>
      <c r="I667" s="18" t="e">
        <f t="shared" si="32"/>
        <v>#VALUE!</v>
      </c>
    </row>
    <row r="668" spans="1:9" x14ac:dyDescent="0.25">
      <c r="A668" s="17" t="s">
        <v>1414</v>
      </c>
      <c r="B668" s="17" t="s">
        <v>1415</v>
      </c>
      <c r="C668" s="17">
        <v>0</v>
      </c>
      <c r="D668" s="17">
        <v>0</v>
      </c>
      <c r="E668" s="17" t="s">
        <v>86</v>
      </c>
      <c r="F668" s="17" t="s">
        <v>86</v>
      </c>
      <c r="G668" s="18" t="e">
        <f t="shared" si="30"/>
        <v>#VALUE!</v>
      </c>
      <c r="H668" s="18" t="e">
        <f t="shared" si="31"/>
        <v>#VALUE!</v>
      </c>
      <c r="I668" s="18" t="e">
        <f t="shared" si="32"/>
        <v>#VALUE!</v>
      </c>
    </row>
    <row r="669" spans="1:9" x14ac:dyDescent="0.25">
      <c r="A669" s="17" t="s">
        <v>1416</v>
      </c>
      <c r="B669" s="17" t="s">
        <v>1417</v>
      </c>
      <c r="C669" s="17">
        <v>2</v>
      </c>
      <c r="D669" s="17">
        <v>3</v>
      </c>
      <c r="E669" s="17" t="s">
        <v>86</v>
      </c>
      <c r="F669" s="17" t="s">
        <v>86</v>
      </c>
      <c r="G669" s="18" t="e">
        <f t="shared" si="30"/>
        <v>#VALUE!</v>
      </c>
      <c r="H669" s="18" t="e">
        <f t="shared" si="31"/>
        <v>#VALUE!</v>
      </c>
      <c r="I669" s="18" t="e">
        <f t="shared" si="32"/>
        <v>#VALUE!</v>
      </c>
    </row>
    <row r="670" spans="1:9" x14ac:dyDescent="0.25">
      <c r="A670" s="17" t="s">
        <v>1420</v>
      </c>
      <c r="B670" s="17" t="s">
        <v>1421</v>
      </c>
      <c r="C670" s="17">
        <v>0</v>
      </c>
      <c r="D670" s="17">
        <v>0</v>
      </c>
      <c r="E670" s="17" t="s">
        <v>86</v>
      </c>
      <c r="F670" s="17" t="s">
        <v>86</v>
      </c>
      <c r="G670" s="18" t="e">
        <f t="shared" si="30"/>
        <v>#VALUE!</v>
      </c>
      <c r="H670" s="18" t="e">
        <f t="shared" si="31"/>
        <v>#VALUE!</v>
      </c>
      <c r="I670" s="18" t="e">
        <f t="shared" si="32"/>
        <v>#VALUE!</v>
      </c>
    </row>
    <row r="671" spans="1:9" x14ac:dyDescent="0.25">
      <c r="A671" s="17" t="s">
        <v>1422</v>
      </c>
      <c r="B671" s="17" t="s">
        <v>1423</v>
      </c>
      <c r="C671" s="17">
        <v>0</v>
      </c>
      <c r="D671" s="17">
        <v>0</v>
      </c>
      <c r="E671" s="17" t="s">
        <v>86</v>
      </c>
      <c r="F671" s="17" t="s">
        <v>86</v>
      </c>
      <c r="G671" s="18" t="e">
        <f t="shared" si="30"/>
        <v>#VALUE!</v>
      </c>
      <c r="H671" s="18" t="e">
        <f t="shared" si="31"/>
        <v>#VALUE!</v>
      </c>
      <c r="I671" s="18" t="e">
        <f t="shared" si="32"/>
        <v>#VALUE!</v>
      </c>
    </row>
    <row r="672" spans="1:9" x14ac:dyDescent="0.25">
      <c r="A672" s="17" t="s">
        <v>1424</v>
      </c>
      <c r="B672" s="17" t="s">
        <v>1425</v>
      </c>
      <c r="C672" s="17">
        <v>1</v>
      </c>
      <c r="D672" s="17">
        <v>1</v>
      </c>
      <c r="E672" s="17" t="s">
        <v>86</v>
      </c>
      <c r="F672" s="17" t="s">
        <v>86</v>
      </c>
      <c r="G672" s="18" t="e">
        <f t="shared" si="30"/>
        <v>#VALUE!</v>
      </c>
      <c r="H672" s="18" t="e">
        <f t="shared" si="31"/>
        <v>#VALUE!</v>
      </c>
      <c r="I672" s="18" t="e">
        <f t="shared" si="32"/>
        <v>#VALUE!</v>
      </c>
    </row>
    <row r="673" spans="1:9" x14ac:dyDescent="0.25">
      <c r="A673" s="17" t="s">
        <v>1426</v>
      </c>
      <c r="B673" s="17" t="s">
        <v>1427</v>
      </c>
      <c r="C673" s="17">
        <v>0</v>
      </c>
      <c r="D673" s="17">
        <v>0</v>
      </c>
      <c r="E673" s="17" t="s">
        <v>86</v>
      </c>
      <c r="F673" s="17" t="s">
        <v>86</v>
      </c>
      <c r="G673" s="18" t="e">
        <f t="shared" si="30"/>
        <v>#VALUE!</v>
      </c>
      <c r="H673" s="18" t="e">
        <f t="shared" si="31"/>
        <v>#VALUE!</v>
      </c>
      <c r="I673" s="18" t="e">
        <f t="shared" si="32"/>
        <v>#VALUE!</v>
      </c>
    </row>
    <row r="674" spans="1:9" x14ac:dyDescent="0.25">
      <c r="A674" s="17" t="s">
        <v>1428</v>
      </c>
      <c r="B674" s="17" t="s">
        <v>1429</v>
      </c>
      <c r="C674" s="17">
        <v>0</v>
      </c>
      <c r="D674" s="17">
        <v>0</v>
      </c>
      <c r="E674" s="17" t="s">
        <v>86</v>
      </c>
      <c r="F674" s="17" t="s">
        <v>86</v>
      </c>
      <c r="G674" s="18" t="e">
        <f t="shared" si="30"/>
        <v>#VALUE!</v>
      </c>
      <c r="H674" s="18" t="e">
        <f t="shared" si="31"/>
        <v>#VALUE!</v>
      </c>
      <c r="I674" s="18" t="e">
        <f t="shared" si="32"/>
        <v>#VALUE!</v>
      </c>
    </row>
    <row r="675" spans="1:9" x14ac:dyDescent="0.25">
      <c r="A675" s="17" t="s">
        <v>1430</v>
      </c>
      <c r="B675" s="17" t="s">
        <v>1431</v>
      </c>
      <c r="C675" s="17">
        <v>0</v>
      </c>
      <c r="D675" s="17">
        <v>0</v>
      </c>
      <c r="E675" s="17" t="s">
        <v>86</v>
      </c>
      <c r="F675" s="17" t="s">
        <v>86</v>
      </c>
      <c r="G675" s="18" t="e">
        <f t="shared" si="30"/>
        <v>#VALUE!</v>
      </c>
      <c r="H675" s="18" t="e">
        <f t="shared" si="31"/>
        <v>#VALUE!</v>
      </c>
      <c r="I675" s="18" t="e">
        <f t="shared" si="32"/>
        <v>#VALUE!</v>
      </c>
    </row>
    <row r="676" spans="1:9" x14ac:dyDescent="0.25">
      <c r="A676" s="17" t="s">
        <v>1434</v>
      </c>
      <c r="B676" s="17" t="s">
        <v>1435</v>
      </c>
      <c r="C676" s="17">
        <v>1</v>
      </c>
      <c r="D676" s="17">
        <v>0</v>
      </c>
      <c r="E676" s="17" t="s">
        <v>86</v>
      </c>
      <c r="F676" s="17" t="s">
        <v>86</v>
      </c>
      <c r="G676" s="18" t="e">
        <f t="shared" si="30"/>
        <v>#VALUE!</v>
      </c>
      <c r="H676" s="18" t="e">
        <f t="shared" si="31"/>
        <v>#VALUE!</v>
      </c>
      <c r="I676" s="18" t="e">
        <f t="shared" si="32"/>
        <v>#VALUE!</v>
      </c>
    </row>
    <row r="677" spans="1:9" x14ac:dyDescent="0.25">
      <c r="A677" s="17" t="s">
        <v>1436</v>
      </c>
      <c r="B677" s="17" t="s">
        <v>1437</v>
      </c>
      <c r="C677" s="17">
        <v>0</v>
      </c>
      <c r="D677" s="17">
        <v>0</v>
      </c>
      <c r="E677" s="17" t="s">
        <v>86</v>
      </c>
      <c r="F677" s="17" t="s">
        <v>86</v>
      </c>
      <c r="G677" s="18" t="e">
        <f t="shared" si="30"/>
        <v>#VALUE!</v>
      </c>
      <c r="H677" s="18" t="e">
        <f t="shared" si="31"/>
        <v>#VALUE!</v>
      </c>
      <c r="I677" s="18" t="e">
        <f t="shared" si="32"/>
        <v>#VALUE!</v>
      </c>
    </row>
    <row r="678" spans="1:9" x14ac:dyDescent="0.25">
      <c r="A678" s="17" t="s">
        <v>1438</v>
      </c>
      <c r="B678" s="17" t="s">
        <v>1439</v>
      </c>
      <c r="C678" s="17">
        <v>0</v>
      </c>
      <c r="D678" s="17">
        <v>0</v>
      </c>
      <c r="E678" s="17" t="s">
        <v>86</v>
      </c>
      <c r="F678" s="17" t="s">
        <v>86</v>
      </c>
      <c r="G678" s="18" t="e">
        <f t="shared" si="30"/>
        <v>#VALUE!</v>
      </c>
      <c r="H678" s="18" t="e">
        <f t="shared" si="31"/>
        <v>#VALUE!</v>
      </c>
      <c r="I678" s="18" t="e">
        <f t="shared" si="32"/>
        <v>#VALUE!</v>
      </c>
    </row>
    <row r="679" spans="1:9" x14ac:dyDescent="0.25">
      <c r="A679" s="17" t="s">
        <v>1440</v>
      </c>
      <c r="B679" s="17" t="s">
        <v>1441</v>
      </c>
      <c r="C679" s="17">
        <v>0</v>
      </c>
      <c r="D679" s="17">
        <v>0</v>
      </c>
      <c r="E679" s="17" t="s">
        <v>86</v>
      </c>
      <c r="F679" s="17" t="s">
        <v>86</v>
      </c>
      <c r="G679" s="18" t="e">
        <f t="shared" si="30"/>
        <v>#VALUE!</v>
      </c>
      <c r="H679" s="18" t="e">
        <f t="shared" si="31"/>
        <v>#VALUE!</v>
      </c>
      <c r="I679" s="18" t="e">
        <f t="shared" si="32"/>
        <v>#VALUE!</v>
      </c>
    </row>
    <row r="680" spans="1:9" x14ac:dyDescent="0.25">
      <c r="A680" s="17" t="s">
        <v>1442</v>
      </c>
      <c r="B680" s="17" t="s">
        <v>1443</v>
      </c>
      <c r="C680" s="17">
        <v>0</v>
      </c>
      <c r="D680" s="17">
        <v>0</v>
      </c>
      <c r="E680" s="17" t="s">
        <v>86</v>
      </c>
      <c r="F680" s="17" t="s">
        <v>86</v>
      </c>
      <c r="G680" s="18" t="e">
        <f t="shared" si="30"/>
        <v>#VALUE!</v>
      </c>
      <c r="H680" s="18" t="e">
        <f t="shared" si="31"/>
        <v>#VALUE!</v>
      </c>
      <c r="I680" s="18" t="e">
        <f t="shared" si="32"/>
        <v>#VALUE!</v>
      </c>
    </row>
    <row r="681" spans="1:9" x14ac:dyDescent="0.25">
      <c r="A681" s="17" t="s">
        <v>1444</v>
      </c>
      <c r="B681" s="17" t="s">
        <v>1445</v>
      </c>
      <c r="C681" s="17">
        <v>0</v>
      </c>
      <c r="D681" s="17">
        <v>0</v>
      </c>
      <c r="E681" s="17" t="s">
        <v>86</v>
      </c>
      <c r="F681" s="17" t="s">
        <v>86</v>
      </c>
      <c r="G681" s="18" t="e">
        <f t="shared" si="30"/>
        <v>#VALUE!</v>
      </c>
      <c r="H681" s="18" t="e">
        <f t="shared" si="31"/>
        <v>#VALUE!</v>
      </c>
      <c r="I681" s="18" t="e">
        <f t="shared" si="32"/>
        <v>#VALUE!</v>
      </c>
    </row>
    <row r="682" spans="1:9" x14ac:dyDescent="0.25">
      <c r="A682" s="17" t="s">
        <v>1446</v>
      </c>
      <c r="B682" s="17" t="s">
        <v>1447</v>
      </c>
      <c r="C682" s="17">
        <v>0</v>
      </c>
      <c r="D682" s="17">
        <v>0</v>
      </c>
      <c r="E682" s="17" t="s">
        <v>86</v>
      </c>
      <c r="F682" s="17" t="s">
        <v>86</v>
      </c>
      <c r="G682" s="18" t="e">
        <f t="shared" si="30"/>
        <v>#VALUE!</v>
      </c>
      <c r="H682" s="18" t="e">
        <f t="shared" si="31"/>
        <v>#VALUE!</v>
      </c>
      <c r="I682" s="18" t="e">
        <f t="shared" si="32"/>
        <v>#VALUE!</v>
      </c>
    </row>
    <row r="683" spans="1:9" x14ac:dyDescent="0.25">
      <c r="A683" s="17" t="s">
        <v>1448</v>
      </c>
      <c r="B683" s="17" t="s">
        <v>1449</v>
      </c>
      <c r="C683" s="17">
        <v>0</v>
      </c>
      <c r="D683" s="17">
        <v>0</v>
      </c>
      <c r="E683" s="17" t="s">
        <v>86</v>
      </c>
      <c r="F683" s="17" t="s">
        <v>86</v>
      </c>
      <c r="G683" s="18" t="e">
        <f t="shared" si="30"/>
        <v>#VALUE!</v>
      </c>
      <c r="H683" s="18" t="e">
        <f t="shared" si="31"/>
        <v>#VALUE!</v>
      </c>
      <c r="I683" s="18" t="e">
        <f t="shared" si="32"/>
        <v>#VALUE!</v>
      </c>
    </row>
    <row r="684" spans="1:9" x14ac:dyDescent="0.25">
      <c r="A684" s="17" t="s">
        <v>1450</v>
      </c>
      <c r="B684" s="17" t="s">
        <v>1451</v>
      </c>
      <c r="C684" s="17">
        <v>0</v>
      </c>
      <c r="D684" s="17">
        <v>0</v>
      </c>
      <c r="E684" s="17" t="s">
        <v>86</v>
      </c>
      <c r="F684" s="17" t="s">
        <v>86</v>
      </c>
      <c r="G684" s="18" t="e">
        <f t="shared" si="30"/>
        <v>#VALUE!</v>
      </c>
      <c r="H684" s="18" t="e">
        <f t="shared" si="31"/>
        <v>#VALUE!</v>
      </c>
      <c r="I684" s="18" t="e">
        <f t="shared" si="32"/>
        <v>#VALUE!</v>
      </c>
    </row>
    <row r="685" spans="1:9" x14ac:dyDescent="0.25">
      <c r="A685" s="17" t="s">
        <v>1452</v>
      </c>
      <c r="B685" s="17" t="s">
        <v>1453</v>
      </c>
      <c r="C685" s="17">
        <v>0</v>
      </c>
      <c r="D685" s="17">
        <v>0</v>
      </c>
      <c r="E685" s="17" t="s">
        <v>86</v>
      </c>
      <c r="F685" s="17" t="s">
        <v>86</v>
      </c>
      <c r="G685" s="18" t="e">
        <f t="shared" si="30"/>
        <v>#VALUE!</v>
      </c>
      <c r="H685" s="18" t="e">
        <f t="shared" si="31"/>
        <v>#VALUE!</v>
      </c>
      <c r="I685" s="18" t="e">
        <f t="shared" si="32"/>
        <v>#VALUE!</v>
      </c>
    </row>
    <row r="686" spans="1:9" x14ac:dyDescent="0.25">
      <c r="A686" s="17" t="s">
        <v>1454</v>
      </c>
      <c r="B686" s="17" t="s">
        <v>1455</v>
      </c>
      <c r="C686" s="17">
        <v>0</v>
      </c>
      <c r="D686" s="17">
        <v>0</v>
      </c>
      <c r="E686" s="17" t="s">
        <v>86</v>
      </c>
      <c r="F686" s="17" t="s">
        <v>86</v>
      </c>
      <c r="G686" s="18" t="e">
        <f t="shared" si="30"/>
        <v>#VALUE!</v>
      </c>
      <c r="H686" s="18" t="e">
        <f t="shared" si="31"/>
        <v>#VALUE!</v>
      </c>
      <c r="I686" s="18" t="e">
        <f t="shared" si="32"/>
        <v>#VALUE!</v>
      </c>
    </row>
    <row r="687" spans="1:9" x14ac:dyDescent="0.25">
      <c r="A687" s="17" t="s">
        <v>1456</v>
      </c>
      <c r="B687" s="17" t="s">
        <v>1457</v>
      </c>
      <c r="C687" s="17">
        <v>0</v>
      </c>
      <c r="D687" s="17">
        <v>0</v>
      </c>
      <c r="E687" s="17" t="s">
        <v>86</v>
      </c>
      <c r="F687" s="17" t="s">
        <v>86</v>
      </c>
      <c r="G687" s="18" t="e">
        <f t="shared" si="30"/>
        <v>#VALUE!</v>
      </c>
      <c r="H687" s="18" t="e">
        <f t="shared" si="31"/>
        <v>#VALUE!</v>
      </c>
      <c r="I687" s="18" t="e">
        <f t="shared" si="32"/>
        <v>#VALUE!</v>
      </c>
    </row>
    <row r="688" spans="1:9" x14ac:dyDescent="0.25">
      <c r="A688" s="17" t="s">
        <v>1458</v>
      </c>
      <c r="B688" s="17" t="s">
        <v>1459</v>
      </c>
      <c r="C688" s="17">
        <v>0</v>
      </c>
      <c r="D688" s="17">
        <v>0</v>
      </c>
      <c r="E688" s="17" t="s">
        <v>86</v>
      </c>
      <c r="F688" s="17" t="s">
        <v>86</v>
      </c>
      <c r="G688" s="18" t="e">
        <f t="shared" si="30"/>
        <v>#VALUE!</v>
      </c>
      <c r="H688" s="18" t="e">
        <f t="shared" si="31"/>
        <v>#VALUE!</v>
      </c>
      <c r="I688" s="18" t="e">
        <f t="shared" si="32"/>
        <v>#VALUE!</v>
      </c>
    </row>
    <row r="689" spans="1:9" x14ac:dyDescent="0.25">
      <c r="A689" s="17" t="s">
        <v>1460</v>
      </c>
      <c r="B689" s="17" t="s">
        <v>1461</v>
      </c>
      <c r="C689" s="17">
        <v>0</v>
      </c>
      <c r="D689" s="17">
        <v>0</v>
      </c>
      <c r="E689" s="17" t="s">
        <v>86</v>
      </c>
      <c r="F689" s="17" t="s">
        <v>86</v>
      </c>
      <c r="G689" s="18" t="e">
        <f t="shared" si="30"/>
        <v>#VALUE!</v>
      </c>
      <c r="H689" s="18" t="e">
        <f t="shared" si="31"/>
        <v>#VALUE!</v>
      </c>
      <c r="I689" s="18" t="e">
        <f t="shared" si="32"/>
        <v>#VALUE!</v>
      </c>
    </row>
    <row r="690" spans="1:9" x14ac:dyDescent="0.25">
      <c r="A690" s="17" t="s">
        <v>1462</v>
      </c>
      <c r="B690" s="17" t="s">
        <v>1463</v>
      </c>
      <c r="C690" s="17">
        <v>0</v>
      </c>
      <c r="D690" s="17">
        <v>0</v>
      </c>
      <c r="E690" s="17" t="s">
        <v>86</v>
      </c>
      <c r="F690" s="17" t="s">
        <v>86</v>
      </c>
      <c r="G690" s="18" t="e">
        <f t="shared" si="30"/>
        <v>#VALUE!</v>
      </c>
      <c r="H690" s="18" t="e">
        <f t="shared" si="31"/>
        <v>#VALUE!</v>
      </c>
      <c r="I690" s="18" t="e">
        <f t="shared" si="32"/>
        <v>#VALUE!</v>
      </c>
    </row>
    <row r="691" spans="1:9" x14ac:dyDescent="0.25">
      <c r="A691" s="17" t="s">
        <v>1464</v>
      </c>
      <c r="B691" s="17" t="s">
        <v>1465</v>
      </c>
      <c r="C691" s="17">
        <v>0</v>
      </c>
      <c r="D691" s="17">
        <v>0</v>
      </c>
      <c r="E691" s="17" t="s">
        <v>86</v>
      </c>
      <c r="F691" s="17" t="s">
        <v>86</v>
      </c>
      <c r="G691" s="18" t="e">
        <f t="shared" si="30"/>
        <v>#VALUE!</v>
      </c>
      <c r="H691" s="18" t="e">
        <f t="shared" si="31"/>
        <v>#VALUE!</v>
      </c>
      <c r="I691" s="18" t="e">
        <f t="shared" si="32"/>
        <v>#VALUE!</v>
      </c>
    </row>
    <row r="692" spans="1:9" x14ac:dyDescent="0.25">
      <c r="A692" s="17" t="s">
        <v>1466</v>
      </c>
      <c r="B692" s="17" t="s">
        <v>1467</v>
      </c>
      <c r="C692" s="17">
        <v>0</v>
      </c>
      <c r="D692" s="17">
        <v>0</v>
      </c>
      <c r="E692" s="17" t="s">
        <v>86</v>
      </c>
      <c r="F692" s="17" t="s">
        <v>86</v>
      </c>
      <c r="G692" s="18" t="e">
        <f t="shared" si="30"/>
        <v>#VALUE!</v>
      </c>
      <c r="H692" s="18" t="e">
        <f t="shared" si="31"/>
        <v>#VALUE!</v>
      </c>
      <c r="I692" s="18" t="e">
        <f t="shared" si="32"/>
        <v>#VALUE!</v>
      </c>
    </row>
    <row r="693" spans="1:9" x14ac:dyDescent="0.25">
      <c r="A693" s="17" t="s">
        <v>1468</v>
      </c>
      <c r="B693" s="17" t="s">
        <v>1469</v>
      </c>
      <c r="C693" s="17">
        <v>0</v>
      </c>
      <c r="D693" s="17">
        <v>0</v>
      </c>
      <c r="E693" s="17" t="s">
        <v>86</v>
      </c>
      <c r="F693" s="17" t="s">
        <v>86</v>
      </c>
      <c r="G693" s="18" t="e">
        <f t="shared" si="30"/>
        <v>#VALUE!</v>
      </c>
      <c r="H693" s="18" t="e">
        <f t="shared" si="31"/>
        <v>#VALUE!</v>
      </c>
      <c r="I693" s="18" t="e">
        <f t="shared" si="32"/>
        <v>#VALUE!</v>
      </c>
    </row>
    <row r="694" spans="1:9" x14ac:dyDescent="0.25">
      <c r="A694" s="17" t="s">
        <v>1470</v>
      </c>
      <c r="B694" s="17" t="s">
        <v>1471</v>
      </c>
      <c r="C694" s="17">
        <v>0</v>
      </c>
      <c r="D694" s="17">
        <v>0</v>
      </c>
      <c r="E694" s="17" t="s">
        <v>86</v>
      </c>
      <c r="F694" s="17" t="s">
        <v>86</v>
      </c>
      <c r="G694" s="18" t="e">
        <f t="shared" si="30"/>
        <v>#VALUE!</v>
      </c>
      <c r="H694" s="18" t="e">
        <f t="shared" si="31"/>
        <v>#VALUE!</v>
      </c>
      <c r="I694" s="18" t="e">
        <f t="shared" si="32"/>
        <v>#VALUE!</v>
      </c>
    </row>
    <row r="695" spans="1:9" x14ac:dyDescent="0.25">
      <c r="A695" s="17" t="s">
        <v>1472</v>
      </c>
      <c r="B695" s="17" t="s">
        <v>1473</v>
      </c>
      <c r="C695" s="17">
        <v>0</v>
      </c>
      <c r="D695" s="17">
        <v>0</v>
      </c>
      <c r="E695" s="17" t="s">
        <v>86</v>
      </c>
      <c r="F695" s="17" t="s">
        <v>86</v>
      </c>
      <c r="G695" s="18" t="e">
        <f t="shared" si="30"/>
        <v>#VALUE!</v>
      </c>
      <c r="H695" s="18" t="e">
        <f t="shared" si="31"/>
        <v>#VALUE!</v>
      </c>
      <c r="I695" s="18" t="e">
        <f t="shared" si="32"/>
        <v>#VALUE!</v>
      </c>
    </row>
    <row r="696" spans="1:9" x14ac:dyDescent="0.25">
      <c r="A696" s="17" t="s">
        <v>1474</v>
      </c>
      <c r="B696" s="17" t="s">
        <v>1475</v>
      </c>
      <c r="C696" s="17">
        <v>0</v>
      </c>
      <c r="D696" s="17">
        <v>0</v>
      </c>
      <c r="E696" s="17" t="s">
        <v>86</v>
      </c>
      <c r="F696" s="17" t="s">
        <v>86</v>
      </c>
      <c r="G696" s="18" t="e">
        <f t="shared" si="30"/>
        <v>#VALUE!</v>
      </c>
      <c r="H696" s="18" t="e">
        <f t="shared" si="31"/>
        <v>#VALUE!</v>
      </c>
      <c r="I696" s="18" t="e">
        <f t="shared" si="32"/>
        <v>#VALUE!</v>
      </c>
    </row>
    <row r="697" spans="1:9" x14ac:dyDescent="0.25">
      <c r="A697" s="17" t="s">
        <v>1476</v>
      </c>
      <c r="B697" s="17" t="s">
        <v>1477</v>
      </c>
      <c r="C697" s="17">
        <v>0</v>
      </c>
      <c r="D697" s="17">
        <v>0</v>
      </c>
      <c r="E697" s="17" t="s">
        <v>86</v>
      </c>
      <c r="F697" s="17" t="s">
        <v>86</v>
      </c>
      <c r="G697" s="18" t="e">
        <f t="shared" si="30"/>
        <v>#VALUE!</v>
      </c>
      <c r="H697" s="18" t="e">
        <f t="shared" si="31"/>
        <v>#VALUE!</v>
      </c>
      <c r="I697" s="18" t="e">
        <f t="shared" si="32"/>
        <v>#VALUE!</v>
      </c>
    </row>
    <row r="698" spans="1:9" x14ac:dyDescent="0.25">
      <c r="A698" s="17" t="s">
        <v>1478</v>
      </c>
      <c r="B698" s="17" t="s">
        <v>1479</v>
      </c>
      <c r="C698" s="17">
        <v>0</v>
      </c>
      <c r="D698" s="17">
        <v>0</v>
      </c>
      <c r="E698" s="17" t="s">
        <v>86</v>
      </c>
      <c r="F698" s="17" t="s">
        <v>86</v>
      </c>
      <c r="G698" s="18" t="e">
        <f t="shared" si="30"/>
        <v>#VALUE!</v>
      </c>
      <c r="H698" s="18" t="e">
        <f t="shared" si="31"/>
        <v>#VALUE!</v>
      </c>
      <c r="I698" s="18" t="e">
        <f t="shared" si="32"/>
        <v>#VALUE!</v>
      </c>
    </row>
    <row r="699" spans="1:9" x14ac:dyDescent="0.25">
      <c r="A699" s="17" t="s">
        <v>1480</v>
      </c>
      <c r="B699" s="17" t="s">
        <v>1481</v>
      </c>
      <c r="C699" s="17">
        <v>0</v>
      </c>
      <c r="D699" s="17">
        <v>0</v>
      </c>
      <c r="E699" s="17" t="s">
        <v>86</v>
      </c>
      <c r="F699" s="17" t="s">
        <v>86</v>
      </c>
      <c r="G699" s="18" t="e">
        <f t="shared" si="30"/>
        <v>#VALUE!</v>
      </c>
      <c r="H699" s="18" t="e">
        <f t="shared" si="31"/>
        <v>#VALUE!</v>
      </c>
      <c r="I699" s="18" t="e">
        <f t="shared" si="32"/>
        <v>#VALUE!</v>
      </c>
    </row>
    <row r="700" spans="1:9" x14ac:dyDescent="0.25">
      <c r="A700" s="17" t="s">
        <v>1482</v>
      </c>
      <c r="B700" s="17" t="s">
        <v>1483</v>
      </c>
      <c r="C700" s="17">
        <v>0</v>
      </c>
      <c r="D700" s="17">
        <v>0</v>
      </c>
      <c r="E700" s="17" t="s">
        <v>86</v>
      </c>
      <c r="F700" s="17" t="s">
        <v>86</v>
      </c>
      <c r="G700" s="18" t="e">
        <f t="shared" si="30"/>
        <v>#VALUE!</v>
      </c>
      <c r="H700" s="18" t="e">
        <f t="shared" si="31"/>
        <v>#VALUE!</v>
      </c>
      <c r="I700" s="18" t="e">
        <f t="shared" si="32"/>
        <v>#VALUE!</v>
      </c>
    </row>
    <row r="701" spans="1:9" x14ac:dyDescent="0.25">
      <c r="A701" s="17" t="s">
        <v>1484</v>
      </c>
      <c r="B701" s="17" t="s">
        <v>1485</v>
      </c>
      <c r="C701" s="17">
        <v>0</v>
      </c>
      <c r="D701" s="17">
        <v>0</v>
      </c>
      <c r="E701" s="17" t="s">
        <v>86</v>
      </c>
      <c r="F701" s="17" t="s">
        <v>86</v>
      </c>
      <c r="G701" s="18" t="e">
        <f t="shared" si="30"/>
        <v>#VALUE!</v>
      </c>
      <c r="H701" s="18" t="e">
        <f t="shared" si="31"/>
        <v>#VALUE!</v>
      </c>
      <c r="I701" s="18" t="e">
        <f t="shared" si="32"/>
        <v>#VALUE!</v>
      </c>
    </row>
    <row r="702" spans="1:9" x14ac:dyDescent="0.25">
      <c r="A702" s="17" t="s">
        <v>1490</v>
      </c>
      <c r="B702" s="17" t="s">
        <v>1491</v>
      </c>
      <c r="C702" s="17">
        <v>0</v>
      </c>
      <c r="D702" s="17">
        <v>0</v>
      </c>
      <c r="E702" s="17" t="s">
        <v>86</v>
      </c>
      <c r="F702" s="17" t="s">
        <v>86</v>
      </c>
      <c r="G702" s="18" t="e">
        <f t="shared" si="30"/>
        <v>#VALUE!</v>
      </c>
      <c r="H702" s="18" t="e">
        <f t="shared" si="31"/>
        <v>#VALUE!</v>
      </c>
      <c r="I702" s="18" t="e">
        <f t="shared" si="32"/>
        <v>#VALUE!</v>
      </c>
    </row>
    <row r="703" spans="1:9" x14ac:dyDescent="0.25">
      <c r="A703" s="17" t="s">
        <v>1492</v>
      </c>
      <c r="B703" s="17" t="s">
        <v>1493</v>
      </c>
      <c r="C703" s="17">
        <v>0</v>
      </c>
      <c r="D703" s="17">
        <v>0</v>
      </c>
      <c r="E703" s="17" t="s">
        <v>86</v>
      </c>
      <c r="F703" s="17" t="s">
        <v>86</v>
      </c>
      <c r="G703" s="18" t="e">
        <f t="shared" si="30"/>
        <v>#VALUE!</v>
      </c>
      <c r="H703" s="18" t="e">
        <f t="shared" si="31"/>
        <v>#VALUE!</v>
      </c>
      <c r="I703" s="18" t="e">
        <f t="shared" si="32"/>
        <v>#VALUE!</v>
      </c>
    </row>
    <row r="704" spans="1:9" x14ac:dyDescent="0.25">
      <c r="A704" s="17" t="s">
        <v>1494</v>
      </c>
      <c r="B704" s="17" t="s">
        <v>1495</v>
      </c>
      <c r="C704" s="17">
        <v>0</v>
      </c>
      <c r="D704" s="17">
        <v>0</v>
      </c>
      <c r="E704" s="17" t="s">
        <v>86</v>
      </c>
      <c r="F704" s="17" t="s">
        <v>86</v>
      </c>
      <c r="G704" s="18" t="e">
        <f t="shared" si="30"/>
        <v>#VALUE!</v>
      </c>
      <c r="H704" s="18" t="e">
        <f t="shared" si="31"/>
        <v>#VALUE!</v>
      </c>
      <c r="I704" s="18" t="e">
        <f t="shared" si="32"/>
        <v>#VALUE!</v>
      </c>
    </row>
    <row r="705" spans="1:9" x14ac:dyDescent="0.25">
      <c r="A705" s="17" t="s">
        <v>1496</v>
      </c>
      <c r="B705" s="17" t="s">
        <v>1497</v>
      </c>
      <c r="C705" s="17">
        <v>0</v>
      </c>
      <c r="D705" s="17">
        <v>0</v>
      </c>
      <c r="E705" s="17" t="s">
        <v>86</v>
      </c>
      <c r="F705" s="17" t="s">
        <v>86</v>
      </c>
      <c r="G705" s="18" t="e">
        <f t="shared" si="30"/>
        <v>#VALUE!</v>
      </c>
      <c r="H705" s="18" t="e">
        <f t="shared" si="31"/>
        <v>#VALUE!</v>
      </c>
      <c r="I705" s="18" t="e">
        <f t="shared" si="32"/>
        <v>#VALUE!</v>
      </c>
    </row>
    <row r="706" spans="1:9" x14ac:dyDescent="0.25">
      <c r="A706" s="17" t="s">
        <v>1498</v>
      </c>
      <c r="B706" s="17" t="s">
        <v>1499</v>
      </c>
      <c r="C706" s="17">
        <v>0</v>
      </c>
      <c r="D706" s="17">
        <v>0</v>
      </c>
      <c r="E706" s="17" t="s">
        <v>86</v>
      </c>
      <c r="F706" s="17" t="s">
        <v>86</v>
      </c>
      <c r="G706" s="18" t="e">
        <f t="shared" ref="G706:G769" si="33">LOG(E706,2)</f>
        <v>#VALUE!</v>
      </c>
      <c r="H706" s="18" t="e">
        <f t="shared" ref="H706:H769" si="34">LOG(F706,2)</f>
        <v>#VALUE!</v>
      </c>
      <c r="I706" s="18" t="e">
        <f t="shared" ref="I706:I769" si="35">AVERAGE(-G706,H706)</f>
        <v>#VALUE!</v>
      </c>
    </row>
    <row r="707" spans="1:9" x14ac:dyDescent="0.25">
      <c r="A707" s="17" t="s">
        <v>1502</v>
      </c>
      <c r="B707" s="17" t="s">
        <v>1503</v>
      </c>
      <c r="C707" s="17">
        <v>0</v>
      </c>
      <c r="D707" s="17">
        <v>0</v>
      </c>
      <c r="E707" s="17" t="s">
        <v>86</v>
      </c>
      <c r="F707" s="17" t="s">
        <v>86</v>
      </c>
      <c r="G707" s="18" t="e">
        <f t="shared" si="33"/>
        <v>#VALUE!</v>
      </c>
      <c r="H707" s="18" t="e">
        <f t="shared" si="34"/>
        <v>#VALUE!</v>
      </c>
      <c r="I707" s="18" t="e">
        <f t="shared" si="35"/>
        <v>#VALUE!</v>
      </c>
    </row>
    <row r="708" spans="1:9" x14ac:dyDescent="0.25">
      <c r="A708" s="17" t="s">
        <v>1504</v>
      </c>
      <c r="B708" s="17" t="s">
        <v>1505</v>
      </c>
      <c r="C708" s="17">
        <v>0</v>
      </c>
      <c r="D708" s="17">
        <v>0</v>
      </c>
      <c r="E708" s="17" t="s">
        <v>86</v>
      </c>
      <c r="F708" s="17" t="s">
        <v>86</v>
      </c>
      <c r="G708" s="18" t="e">
        <f t="shared" si="33"/>
        <v>#VALUE!</v>
      </c>
      <c r="H708" s="18" t="e">
        <f t="shared" si="34"/>
        <v>#VALUE!</v>
      </c>
      <c r="I708" s="18" t="e">
        <f t="shared" si="35"/>
        <v>#VALUE!</v>
      </c>
    </row>
    <row r="709" spans="1:9" x14ac:dyDescent="0.25">
      <c r="A709" s="17" t="s">
        <v>1506</v>
      </c>
      <c r="B709" s="17" t="s">
        <v>1507</v>
      </c>
      <c r="C709" s="17">
        <v>0</v>
      </c>
      <c r="D709" s="17">
        <v>0</v>
      </c>
      <c r="E709" s="17" t="s">
        <v>86</v>
      </c>
      <c r="F709" s="17" t="s">
        <v>86</v>
      </c>
      <c r="G709" s="18" t="e">
        <f t="shared" si="33"/>
        <v>#VALUE!</v>
      </c>
      <c r="H709" s="18" t="e">
        <f t="shared" si="34"/>
        <v>#VALUE!</v>
      </c>
      <c r="I709" s="18" t="e">
        <f t="shared" si="35"/>
        <v>#VALUE!</v>
      </c>
    </row>
    <row r="710" spans="1:9" x14ac:dyDescent="0.25">
      <c r="A710" s="17" t="s">
        <v>1508</v>
      </c>
      <c r="B710" s="17" t="s">
        <v>1509</v>
      </c>
      <c r="C710" s="17">
        <v>0</v>
      </c>
      <c r="D710" s="17">
        <v>0</v>
      </c>
      <c r="E710" s="17" t="s">
        <v>86</v>
      </c>
      <c r="F710" s="17" t="s">
        <v>86</v>
      </c>
      <c r="G710" s="18" t="e">
        <f t="shared" si="33"/>
        <v>#VALUE!</v>
      </c>
      <c r="H710" s="18" t="e">
        <f t="shared" si="34"/>
        <v>#VALUE!</v>
      </c>
      <c r="I710" s="18" t="e">
        <f t="shared" si="35"/>
        <v>#VALUE!</v>
      </c>
    </row>
    <row r="711" spans="1:9" x14ac:dyDescent="0.25">
      <c r="A711" s="17" t="s">
        <v>1510</v>
      </c>
      <c r="B711" s="17" t="s">
        <v>1511</v>
      </c>
      <c r="C711" s="17">
        <v>0</v>
      </c>
      <c r="D711" s="17">
        <v>0</v>
      </c>
      <c r="E711" s="17" t="s">
        <v>86</v>
      </c>
      <c r="F711" s="17" t="s">
        <v>86</v>
      </c>
      <c r="G711" s="18" t="e">
        <f t="shared" si="33"/>
        <v>#VALUE!</v>
      </c>
      <c r="H711" s="18" t="e">
        <f t="shared" si="34"/>
        <v>#VALUE!</v>
      </c>
      <c r="I711" s="18" t="e">
        <f t="shared" si="35"/>
        <v>#VALUE!</v>
      </c>
    </row>
    <row r="712" spans="1:9" x14ac:dyDescent="0.25">
      <c r="A712" s="17" t="s">
        <v>1512</v>
      </c>
      <c r="B712" s="17" t="s">
        <v>1513</v>
      </c>
      <c r="C712" s="17">
        <v>0</v>
      </c>
      <c r="D712" s="17">
        <v>0</v>
      </c>
      <c r="E712" s="17" t="s">
        <v>86</v>
      </c>
      <c r="F712" s="17" t="s">
        <v>86</v>
      </c>
      <c r="G712" s="18" t="e">
        <f t="shared" si="33"/>
        <v>#VALUE!</v>
      </c>
      <c r="H712" s="18" t="e">
        <f t="shared" si="34"/>
        <v>#VALUE!</v>
      </c>
      <c r="I712" s="18" t="e">
        <f t="shared" si="35"/>
        <v>#VALUE!</v>
      </c>
    </row>
    <row r="713" spans="1:9" x14ac:dyDescent="0.25">
      <c r="A713" s="17" t="s">
        <v>1514</v>
      </c>
      <c r="B713" s="17" t="s">
        <v>1515</v>
      </c>
      <c r="C713" s="17">
        <v>0</v>
      </c>
      <c r="D713" s="17">
        <v>0</v>
      </c>
      <c r="E713" s="17" t="s">
        <v>86</v>
      </c>
      <c r="F713" s="17" t="s">
        <v>86</v>
      </c>
      <c r="G713" s="18" t="e">
        <f t="shared" si="33"/>
        <v>#VALUE!</v>
      </c>
      <c r="H713" s="18" t="e">
        <f t="shared" si="34"/>
        <v>#VALUE!</v>
      </c>
      <c r="I713" s="18" t="e">
        <f t="shared" si="35"/>
        <v>#VALUE!</v>
      </c>
    </row>
    <row r="714" spans="1:9" x14ac:dyDescent="0.25">
      <c r="A714" s="17" t="s">
        <v>1516</v>
      </c>
      <c r="B714" s="17" t="s">
        <v>1517</v>
      </c>
      <c r="C714" s="17">
        <v>0</v>
      </c>
      <c r="D714" s="17">
        <v>0</v>
      </c>
      <c r="E714" s="17" t="s">
        <v>86</v>
      </c>
      <c r="F714" s="17" t="s">
        <v>86</v>
      </c>
      <c r="G714" s="18" t="e">
        <f t="shared" si="33"/>
        <v>#VALUE!</v>
      </c>
      <c r="H714" s="18" t="e">
        <f t="shared" si="34"/>
        <v>#VALUE!</v>
      </c>
      <c r="I714" s="18" t="e">
        <f t="shared" si="35"/>
        <v>#VALUE!</v>
      </c>
    </row>
    <row r="715" spans="1:9" x14ac:dyDescent="0.25">
      <c r="A715" s="17" t="s">
        <v>1518</v>
      </c>
      <c r="B715" s="17" t="s">
        <v>1519</v>
      </c>
      <c r="C715" s="17">
        <v>0</v>
      </c>
      <c r="D715" s="17">
        <v>0</v>
      </c>
      <c r="E715" s="17" t="s">
        <v>86</v>
      </c>
      <c r="F715" s="17" t="s">
        <v>86</v>
      </c>
      <c r="G715" s="18" t="e">
        <f t="shared" si="33"/>
        <v>#VALUE!</v>
      </c>
      <c r="H715" s="18" t="e">
        <f t="shared" si="34"/>
        <v>#VALUE!</v>
      </c>
      <c r="I715" s="18" t="e">
        <f t="shared" si="35"/>
        <v>#VALUE!</v>
      </c>
    </row>
    <row r="716" spans="1:9" x14ac:dyDescent="0.25">
      <c r="A716" s="17" t="s">
        <v>1520</v>
      </c>
      <c r="B716" s="17" t="s">
        <v>1521</v>
      </c>
      <c r="C716" s="17">
        <v>0</v>
      </c>
      <c r="D716" s="17">
        <v>0</v>
      </c>
      <c r="E716" s="17" t="s">
        <v>86</v>
      </c>
      <c r="F716" s="17" t="s">
        <v>86</v>
      </c>
      <c r="G716" s="18" t="e">
        <f t="shared" si="33"/>
        <v>#VALUE!</v>
      </c>
      <c r="H716" s="18" t="e">
        <f t="shared" si="34"/>
        <v>#VALUE!</v>
      </c>
      <c r="I716" s="18" t="e">
        <f t="shared" si="35"/>
        <v>#VALUE!</v>
      </c>
    </row>
    <row r="717" spans="1:9" x14ac:dyDescent="0.25">
      <c r="A717" s="17" t="s">
        <v>1522</v>
      </c>
      <c r="B717" s="17" t="s">
        <v>1523</v>
      </c>
      <c r="C717" s="17">
        <v>0</v>
      </c>
      <c r="D717" s="17">
        <v>0</v>
      </c>
      <c r="E717" s="17" t="s">
        <v>86</v>
      </c>
      <c r="F717" s="17" t="s">
        <v>86</v>
      </c>
      <c r="G717" s="18" t="e">
        <f t="shared" si="33"/>
        <v>#VALUE!</v>
      </c>
      <c r="H717" s="18" t="e">
        <f t="shared" si="34"/>
        <v>#VALUE!</v>
      </c>
      <c r="I717" s="18" t="e">
        <f t="shared" si="35"/>
        <v>#VALUE!</v>
      </c>
    </row>
    <row r="718" spans="1:9" x14ac:dyDescent="0.25">
      <c r="A718" s="17" t="s">
        <v>1524</v>
      </c>
      <c r="B718" s="17" t="s">
        <v>1525</v>
      </c>
      <c r="C718" s="17">
        <v>1</v>
      </c>
      <c r="D718" s="17">
        <v>1</v>
      </c>
      <c r="E718" s="17" t="s">
        <v>86</v>
      </c>
      <c r="F718" s="17" t="s">
        <v>86</v>
      </c>
      <c r="G718" s="18" t="e">
        <f t="shared" si="33"/>
        <v>#VALUE!</v>
      </c>
      <c r="H718" s="18" t="e">
        <f t="shared" si="34"/>
        <v>#VALUE!</v>
      </c>
      <c r="I718" s="18" t="e">
        <f t="shared" si="35"/>
        <v>#VALUE!</v>
      </c>
    </row>
    <row r="719" spans="1:9" x14ac:dyDescent="0.25">
      <c r="A719" s="17" t="s">
        <v>1526</v>
      </c>
      <c r="B719" s="17" t="s">
        <v>1527</v>
      </c>
      <c r="C719" s="17">
        <v>1</v>
      </c>
      <c r="D719" s="17">
        <v>1</v>
      </c>
      <c r="E719" s="17" t="s">
        <v>86</v>
      </c>
      <c r="F719" s="17" t="s">
        <v>86</v>
      </c>
      <c r="G719" s="18" t="e">
        <f t="shared" si="33"/>
        <v>#VALUE!</v>
      </c>
      <c r="H719" s="18" t="e">
        <f t="shared" si="34"/>
        <v>#VALUE!</v>
      </c>
      <c r="I719" s="18" t="e">
        <f t="shared" si="35"/>
        <v>#VALUE!</v>
      </c>
    </row>
    <row r="720" spans="1:9" x14ac:dyDescent="0.25">
      <c r="A720" s="17" t="s">
        <v>1528</v>
      </c>
      <c r="B720" s="17" t="s">
        <v>1529</v>
      </c>
      <c r="C720" s="17">
        <v>0</v>
      </c>
      <c r="D720" s="17">
        <v>0</v>
      </c>
      <c r="E720" s="17" t="s">
        <v>86</v>
      </c>
      <c r="F720" s="17" t="s">
        <v>86</v>
      </c>
      <c r="G720" s="18" t="e">
        <f t="shared" si="33"/>
        <v>#VALUE!</v>
      </c>
      <c r="H720" s="18" t="e">
        <f t="shared" si="34"/>
        <v>#VALUE!</v>
      </c>
      <c r="I720" s="18" t="e">
        <f t="shared" si="35"/>
        <v>#VALUE!</v>
      </c>
    </row>
    <row r="721" spans="1:9" x14ac:dyDescent="0.25">
      <c r="A721" s="17" t="s">
        <v>1530</v>
      </c>
      <c r="B721" s="17" t="s">
        <v>1531</v>
      </c>
      <c r="C721" s="17">
        <v>0</v>
      </c>
      <c r="D721" s="17">
        <v>0</v>
      </c>
      <c r="E721" s="17" t="s">
        <v>86</v>
      </c>
      <c r="F721" s="17" t="s">
        <v>86</v>
      </c>
      <c r="G721" s="18" t="e">
        <f t="shared" si="33"/>
        <v>#VALUE!</v>
      </c>
      <c r="H721" s="18" t="e">
        <f t="shared" si="34"/>
        <v>#VALUE!</v>
      </c>
      <c r="I721" s="18" t="e">
        <f t="shared" si="35"/>
        <v>#VALUE!</v>
      </c>
    </row>
    <row r="722" spans="1:9" x14ac:dyDescent="0.25">
      <c r="A722" s="17" t="s">
        <v>1532</v>
      </c>
      <c r="B722" s="17" t="s">
        <v>1533</v>
      </c>
      <c r="C722" s="17">
        <v>0</v>
      </c>
      <c r="D722" s="17">
        <v>0</v>
      </c>
      <c r="E722" s="17" t="s">
        <v>86</v>
      </c>
      <c r="F722" s="17" t="s">
        <v>86</v>
      </c>
      <c r="G722" s="18" t="e">
        <f t="shared" si="33"/>
        <v>#VALUE!</v>
      </c>
      <c r="H722" s="18" t="e">
        <f t="shared" si="34"/>
        <v>#VALUE!</v>
      </c>
      <c r="I722" s="18" t="e">
        <f t="shared" si="35"/>
        <v>#VALUE!</v>
      </c>
    </row>
    <row r="723" spans="1:9" x14ac:dyDescent="0.25">
      <c r="A723" s="17" t="s">
        <v>1534</v>
      </c>
      <c r="B723" s="17" t="s">
        <v>1535</v>
      </c>
      <c r="C723" s="17">
        <v>0</v>
      </c>
      <c r="D723" s="17">
        <v>0</v>
      </c>
      <c r="E723" s="17" t="s">
        <v>86</v>
      </c>
      <c r="F723" s="17" t="s">
        <v>86</v>
      </c>
      <c r="G723" s="18" t="e">
        <f t="shared" si="33"/>
        <v>#VALUE!</v>
      </c>
      <c r="H723" s="18" t="e">
        <f t="shared" si="34"/>
        <v>#VALUE!</v>
      </c>
      <c r="I723" s="18" t="e">
        <f t="shared" si="35"/>
        <v>#VALUE!</v>
      </c>
    </row>
    <row r="724" spans="1:9" x14ac:dyDescent="0.25">
      <c r="A724" s="17" t="s">
        <v>1540</v>
      </c>
      <c r="B724" s="17" t="s">
        <v>1541</v>
      </c>
      <c r="C724" s="17">
        <v>0</v>
      </c>
      <c r="D724" s="17">
        <v>0</v>
      </c>
      <c r="E724" s="17" t="s">
        <v>86</v>
      </c>
      <c r="F724" s="17" t="s">
        <v>86</v>
      </c>
      <c r="G724" s="18" t="e">
        <f t="shared" si="33"/>
        <v>#VALUE!</v>
      </c>
      <c r="H724" s="18" t="e">
        <f t="shared" si="34"/>
        <v>#VALUE!</v>
      </c>
      <c r="I724" s="18" t="e">
        <f t="shared" si="35"/>
        <v>#VALUE!</v>
      </c>
    </row>
    <row r="725" spans="1:9" x14ac:dyDescent="0.25">
      <c r="A725" s="17" t="s">
        <v>1542</v>
      </c>
      <c r="B725" s="17" t="s">
        <v>1543</v>
      </c>
      <c r="C725" s="17">
        <v>0</v>
      </c>
      <c r="D725" s="17">
        <v>0</v>
      </c>
      <c r="E725" s="17" t="s">
        <v>86</v>
      </c>
      <c r="F725" s="17" t="s">
        <v>86</v>
      </c>
      <c r="G725" s="18" t="e">
        <f t="shared" si="33"/>
        <v>#VALUE!</v>
      </c>
      <c r="H725" s="18" t="e">
        <f t="shared" si="34"/>
        <v>#VALUE!</v>
      </c>
      <c r="I725" s="18" t="e">
        <f t="shared" si="35"/>
        <v>#VALUE!</v>
      </c>
    </row>
    <row r="726" spans="1:9" x14ac:dyDescent="0.25">
      <c r="A726" s="17" t="s">
        <v>1544</v>
      </c>
      <c r="B726" s="17" t="s">
        <v>1545</v>
      </c>
      <c r="C726" s="17">
        <v>0</v>
      </c>
      <c r="D726" s="17">
        <v>0</v>
      </c>
      <c r="E726" s="17" t="s">
        <v>86</v>
      </c>
      <c r="F726" s="17" t="s">
        <v>86</v>
      </c>
      <c r="G726" s="18" t="e">
        <f t="shared" si="33"/>
        <v>#VALUE!</v>
      </c>
      <c r="H726" s="18" t="e">
        <f t="shared" si="34"/>
        <v>#VALUE!</v>
      </c>
      <c r="I726" s="18" t="e">
        <f t="shared" si="35"/>
        <v>#VALUE!</v>
      </c>
    </row>
    <row r="727" spans="1:9" x14ac:dyDescent="0.25">
      <c r="A727" s="17" t="s">
        <v>1546</v>
      </c>
      <c r="B727" s="17" t="s">
        <v>1547</v>
      </c>
      <c r="C727" s="17">
        <v>0</v>
      </c>
      <c r="D727" s="17">
        <v>0</v>
      </c>
      <c r="E727" s="17" t="s">
        <v>86</v>
      </c>
      <c r="F727" s="17" t="s">
        <v>86</v>
      </c>
      <c r="G727" s="18" t="e">
        <f t="shared" si="33"/>
        <v>#VALUE!</v>
      </c>
      <c r="H727" s="18" t="e">
        <f t="shared" si="34"/>
        <v>#VALUE!</v>
      </c>
      <c r="I727" s="18" t="e">
        <f t="shared" si="35"/>
        <v>#VALUE!</v>
      </c>
    </row>
    <row r="728" spans="1:9" x14ac:dyDescent="0.25">
      <c r="A728" s="17" t="s">
        <v>1548</v>
      </c>
      <c r="B728" s="17" t="s">
        <v>1549</v>
      </c>
      <c r="C728" s="17">
        <v>0</v>
      </c>
      <c r="D728" s="17">
        <v>0</v>
      </c>
      <c r="E728" s="17" t="s">
        <v>86</v>
      </c>
      <c r="F728" s="17" t="s">
        <v>86</v>
      </c>
      <c r="G728" s="18" t="e">
        <f t="shared" si="33"/>
        <v>#VALUE!</v>
      </c>
      <c r="H728" s="18" t="e">
        <f t="shared" si="34"/>
        <v>#VALUE!</v>
      </c>
      <c r="I728" s="18" t="e">
        <f t="shared" si="35"/>
        <v>#VALUE!</v>
      </c>
    </row>
    <row r="729" spans="1:9" x14ac:dyDescent="0.25">
      <c r="A729" s="17" t="s">
        <v>1552</v>
      </c>
      <c r="B729" s="17" t="s">
        <v>1553</v>
      </c>
      <c r="C729" s="17">
        <v>0</v>
      </c>
      <c r="D729" s="17">
        <v>0</v>
      </c>
      <c r="E729" s="17" t="s">
        <v>86</v>
      </c>
      <c r="F729" s="17" t="s">
        <v>86</v>
      </c>
      <c r="G729" s="18" t="e">
        <f t="shared" si="33"/>
        <v>#VALUE!</v>
      </c>
      <c r="H729" s="18" t="e">
        <f t="shared" si="34"/>
        <v>#VALUE!</v>
      </c>
      <c r="I729" s="18" t="e">
        <f t="shared" si="35"/>
        <v>#VALUE!</v>
      </c>
    </row>
    <row r="730" spans="1:9" x14ac:dyDescent="0.25">
      <c r="A730" s="17" t="s">
        <v>1556</v>
      </c>
      <c r="B730" s="17" t="s">
        <v>1557</v>
      </c>
      <c r="C730" s="17">
        <v>0</v>
      </c>
      <c r="D730" s="17">
        <v>0</v>
      </c>
      <c r="E730" s="17" t="s">
        <v>86</v>
      </c>
      <c r="F730" s="17" t="s">
        <v>86</v>
      </c>
      <c r="G730" s="18" t="e">
        <f t="shared" si="33"/>
        <v>#VALUE!</v>
      </c>
      <c r="H730" s="18" t="e">
        <f t="shared" si="34"/>
        <v>#VALUE!</v>
      </c>
      <c r="I730" s="18" t="e">
        <f t="shared" si="35"/>
        <v>#VALUE!</v>
      </c>
    </row>
    <row r="731" spans="1:9" x14ac:dyDescent="0.25">
      <c r="A731" s="17" t="s">
        <v>1558</v>
      </c>
      <c r="B731" s="17" t="s">
        <v>1559</v>
      </c>
      <c r="C731" s="17">
        <v>0</v>
      </c>
      <c r="D731" s="17">
        <v>0</v>
      </c>
      <c r="E731" s="17" t="s">
        <v>86</v>
      </c>
      <c r="F731" s="17" t="s">
        <v>86</v>
      </c>
      <c r="G731" s="18" t="e">
        <f t="shared" si="33"/>
        <v>#VALUE!</v>
      </c>
      <c r="H731" s="18" t="e">
        <f t="shared" si="34"/>
        <v>#VALUE!</v>
      </c>
      <c r="I731" s="18" t="e">
        <f t="shared" si="35"/>
        <v>#VALUE!</v>
      </c>
    </row>
    <row r="732" spans="1:9" x14ac:dyDescent="0.25">
      <c r="A732" s="17" t="s">
        <v>1560</v>
      </c>
      <c r="B732" s="17" t="s">
        <v>1561</v>
      </c>
      <c r="C732" s="17">
        <v>0</v>
      </c>
      <c r="D732" s="17">
        <v>0</v>
      </c>
      <c r="E732" s="17" t="s">
        <v>86</v>
      </c>
      <c r="F732" s="17" t="s">
        <v>86</v>
      </c>
      <c r="G732" s="18" t="e">
        <f t="shared" si="33"/>
        <v>#VALUE!</v>
      </c>
      <c r="H732" s="18" t="e">
        <f t="shared" si="34"/>
        <v>#VALUE!</v>
      </c>
      <c r="I732" s="18" t="e">
        <f t="shared" si="35"/>
        <v>#VALUE!</v>
      </c>
    </row>
    <row r="733" spans="1:9" x14ac:dyDescent="0.25">
      <c r="A733" s="17" t="s">
        <v>1562</v>
      </c>
      <c r="B733" s="17" t="s">
        <v>1563</v>
      </c>
      <c r="C733" s="17">
        <v>0</v>
      </c>
      <c r="D733" s="17">
        <v>0</v>
      </c>
      <c r="E733" s="17" t="s">
        <v>86</v>
      </c>
      <c r="F733" s="17" t="s">
        <v>86</v>
      </c>
      <c r="G733" s="18" t="e">
        <f t="shared" si="33"/>
        <v>#VALUE!</v>
      </c>
      <c r="H733" s="18" t="e">
        <f t="shared" si="34"/>
        <v>#VALUE!</v>
      </c>
      <c r="I733" s="18" t="e">
        <f t="shared" si="35"/>
        <v>#VALUE!</v>
      </c>
    </row>
    <row r="734" spans="1:9" x14ac:dyDescent="0.25">
      <c r="A734" s="17" t="s">
        <v>1564</v>
      </c>
      <c r="B734" s="17" t="s">
        <v>1565</v>
      </c>
      <c r="C734" s="17">
        <v>0</v>
      </c>
      <c r="D734" s="17">
        <v>0</v>
      </c>
      <c r="E734" s="17" t="s">
        <v>86</v>
      </c>
      <c r="F734" s="17" t="s">
        <v>86</v>
      </c>
      <c r="G734" s="18" t="e">
        <f t="shared" si="33"/>
        <v>#VALUE!</v>
      </c>
      <c r="H734" s="18" t="e">
        <f t="shared" si="34"/>
        <v>#VALUE!</v>
      </c>
      <c r="I734" s="18" t="e">
        <f t="shared" si="35"/>
        <v>#VALUE!</v>
      </c>
    </row>
    <row r="735" spans="1:9" x14ac:dyDescent="0.25">
      <c r="A735" s="17" t="s">
        <v>1566</v>
      </c>
      <c r="B735" s="17" t="s">
        <v>1567</v>
      </c>
      <c r="C735" s="17">
        <v>0</v>
      </c>
      <c r="D735" s="17">
        <v>0</v>
      </c>
      <c r="E735" s="17" t="s">
        <v>86</v>
      </c>
      <c r="F735" s="17" t="s">
        <v>86</v>
      </c>
      <c r="G735" s="18" t="e">
        <f t="shared" si="33"/>
        <v>#VALUE!</v>
      </c>
      <c r="H735" s="18" t="e">
        <f t="shared" si="34"/>
        <v>#VALUE!</v>
      </c>
      <c r="I735" s="18" t="e">
        <f t="shared" si="35"/>
        <v>#VALUE!</v>
      </c>
    </row>
    <row r="736" spans="1:9" x14ac:dyDescent="0.25">
      <c r="A736" s="17" t="s">
        <v>1568</v>
      </c>
      <c r="B736" s="17" t="s">
        <v>1569</v>
      </c>
      <c r="C736" s="17">
        <v>0</v>
      </c>
      <c r="D736" s="17">
        <v>0</v>
      </c>
      <c r="E736" s="17" t="s">
        <v>86</v>
      </c>
      <c r="F736" s="17" t="s">
        <v>86</v>
      </c>
      <c r="G736" s="18" t="e">
        <f t="shared" si="33"/>
        <v>#VALUE!</v>
      </c>
      <c r="H736" s="18" t="e">
        <f t="shared" si="34"/>
        <v>#VALUE!</v>
      </c>
      <c r="I736" s="18" t="e">
        <f t="shared" si="35"/>
        <v>#VALUE!</v>
      </c>
    </row>
    <row r="737" spans="1:9" x14ac:dyDescent="0.25">
      <c r="A737" s="17" t="s">
        <v>1572</v>
      </c>
      <c r="B737" s="17" t="s">
        <v>1573</v>
      </c>
      <c r="C737" s="17">
        <v>0</v>
      </c>
      <c r="D737" s="17">
        <v>0</v>
      </c>
      <c r="E737" s="17" t="s">
        <v>86</v>
      </c>
      <c r="F737" s="17" t="s">
        <v>86</v>
      </c>
      <c r="G737" s="18" t="e">
        <f t="shared" si="33"/>
        <v>#VALUE!</v>
      </c>
      <c r="H737" s="18" t="e">
        <f t="shared" si="34"/>
        <v>#VALUE!</v>
      </c>
      <c r="I737" s="18" t="e">
        <f t="shared" si="35"/>
        <v>#VALUE!</v>
      </c>
    </row>
    <row r="738" spans="1:9" x14ac:dyDescent="0.25">
      <c r="A738" s="17" t="s">
        <v>1574</v>
      </c>
      <c r="B738" s="17" t="s">
        <v>1575</v>
      </c>
      <c r="C738" s="17">
        <v>0</v>
      </c>
      <c r="D738" s="17">
        <v>0</v>
      </c>
      <c r="E738" s="17" t="s">
        <v>86</v>
      </c>
      <c r="F738" s="17" t="s">
        <v>86</v>
      </c>
      <c r="G738" s="18" t="e">
        <f t="shared" si="33"/>
        <v>#VALUE!</v>
      </c>
      <c r="H738" s="18" t="e">
        <f t="shared" si="34"/>
        <v>#VALUE!</v>
      </c>
      <c r="I738" s="18" t="e">
        <f t="shared" si="35"/>
        <v>#VALUE!</v>
      </c>
    </row>
    <row r="739" spans="1:9" x14ac:dyDescent="0.25">
      <c r="A739" s="17" t="s">
        <v>1576</v>
      </c>
      <c r="B739" s="17" t="s">
        <v>1577</v>
      </c>
      <c r="C739" s="17">
        <v>0</v>
      </c>
      <c r="D739" s="17">
        <v>0</v>
      </c>
      <c r="E739" s="17" t="s">
        <v>86</v>
      </c>
      <c r="F739" s="17" t="s">
        <v>86</v>
      </c>
      <c r="G739" s="18" t="e">
        <f t="shared" si="33"/>
        <v>#VALUE!</v>
      </c>
      <c r="H739" s="18" t="e">
        <f t="shared" si="34"/>
        <v>#VALUE!</v>
      </c>
      <c r="I739" s="18" t="e">
        <f t="shared" si="35"/>
        <v>#VALUE!</v>
      </c>
    </row>
    <row r="740" spans="1:9" x14ac:dyDescent="0.25">
      <c r="A740" s="17" t="s">
        <v>1578</v>
      </c>
      <c r="B740" s="17" t="s">
        <v>1579</v>
      </c>
      <c r="C740" s="17">
        <v>0</v>
      </c>
      <c r="D740" s="17">
        <v>0</v>
      </c>
      <c r="E740" s="17" t="s">
        <v>86</v>
      </c>
      <c r="F740" s="17" t="s">
        <v>86</v>
      </c>
      <c r="G740" s="18" t="e">
        <f t="shared" si="33"/>
        <v>#VALUE!</v>
      </c>
      <c r="H740" s="18" t="e">
        <f t="shared" si="34"/>
        <v>#VALUE!</v>
      </c>
      <c r="I740" s="18" t="e">
        <f t="shared" si="35"/>
        <v>#VALUE!</v>
      </c>
    </row>
    <row r="741" spans="1:9" x14ac:dyDescent="0.25">
      <c r="A741" s="17" t="s">
        <v>1580</v>
      </c>
      <c r="B741" s="17" t="s">
        <v>1581</v>
      </c>
      <c r="C741" s="17">
        <v>0</v>
      </c>
      <c r="D741" s="17">
        <v>0</v>
      </c>
      <c r="E741" s="17" t="s">
        <v>86</v>
      </c>
      <c r="F741" s="17" t="s">
        <v>86</v>
      </c>
      <c r="G741" s="18" t="e">
        <f t="shared" si="33"/>
        <v>#VALUE!</v>
      </c>
      <c r="H741" s="18" t="e">
        <f t="shared" si="34"/>
        <v>#VALUE!</v>
      </c>
      <c r="I741" s="18" t="e">
        <f t="shared" si="35"/>
        <v>#VALUE!</v>
      </c>
    </row>
    <row r="742" spans="1:9" x14ac:dyDescent="0.25">
      <c r="A742" s="17" t="s">
        <v>1582</v>
      </c>
      <c r="B742" s="17" t="s">
        <v>1583</v>
      </c>
      <c r="C742" s="17">
        <v>0</v>
      </c>
      <c r="D742" s="17">
        <v>0</v>
      </c>
      <c r="E742" s="17" t="s">
        <v>86</v>
      </c>
      <c r="F742" s="17" t="s">
        <v>86</v>
      </c>
      <c r="G742" s="18" t="e">
        <f t="shared" si="33"/>
        <v>#VALUE!</v>
      </c>
      <c r="H742" s="18" t="e">
        <f t="shared" si="34"/>
        <v>#VALUE!</v>
      </c>
      <c r="I742" s="18" t="e">
        <f t="shared" si="35"/>
        <v>#VALUE!</v>
      </c>
    </row>
    <row r="743" spans="1:9" x14ac:dyDescent="0.25">
      <c r="A743" s="17" t="s">
        <v>1584</v>
      </c>
      <c r="B743" s="17" t="s">
        <v>1585</v>
      </c>
      <c r="C743" s="17">
        <v>0</v>
      </c>
      <c r="D743" s="17">
        <v>0</v>
      </c>
      <c r="E743" s="17" t="s">
        <v>86</v>
      </c>
      <c r="F743" s="17" t="s">
        <v>86</v>
      </c>
      <c r="G743" s="18" t="e">
        <f t="shared" si="33"/>
        <v>#VALUE!</v>
      </c>
      <c r="H743" s="18" t="e">
        <f t="shared" si="34"/>
        <v>#VALUE!</v>
      </c>
      <c r="I743" s="18" t="e">
        <f t="shared" si="35"/>
        <v>#VALUE!</v>
      </c>
    </row>
    <row r="744" spans="1:9" x14ac:dyDescent="0.25">
      <c r="A744" s="17" t="s">
        <v>1586</v>
      </c>
      <c r="B744" s="17" t="s">
        <v>1587</v>
      </c>
      <c r="C744" s="17">
        <v>0</v>
      </c>
      <c r="D744" s="17">
        <v>0</v>
      </c>
      <c r="E744" s="17" t="s">
        <v>86</v>
      </c>
      <c r="F744" s="17" t="s">
        <v>86</v>
      </c>
      <c r="G744" s="18" t="e">
        <f t="shared" si="33"/>
        <v>#VALUE!</v>
      </c>
      <c r="H744" s="18" t="e">
        <f t="shared" si="34"/>
        <v>#VALUE!</v>
      </c>
      <c r="I744" s="18" t="e">
        <f t="shared" si="35"/>
        <v>#VALUE!</v>
      </c>
    </row>
    <row r="745" spans="1:9" x14ac:dyDescent="0.25">
      <c r="A745" s="17" t="s">
        <v>1588</v>
      </c>
      <c r="B745" s="17" t="s">
        <v>1589</v>
      </c>
      <c r="C745" s="17">
        <v>0</v>
      </c>
      <c r="D745" s="17">
        <v>0</v>
      </c>
      <c r="E745" s="17" t="s">
        <v>86</v>
      </c>
      <c r="F745" s="17" t="s">
        <v>86</v>
      </c>
      <c r="G745" s="18" t="e">
        <f t="shared" si="33"/>
        <v>#VALUE!</v>
      </c>
      <c r="H745" s="18" t="e">
        <f t="shared" si="34"/>
        <v>#VALUE!</v>
      </c>
      <c r="I745" s="18" t="e">
        <f t="shared" si="35"/>
        <v>#VALUE!</v>
      </c>
    </row>
    <row r="746" spans="1:9" x14ac:dyDescent="0.25">
      <c r="A746" s="17" t="s">
        <v>1590</v>
      </c>
      <c r="B746" s="17" t="s">
        <v>1591</v>
      </c>
      <c r="C746" s="17">
        <v>0</v>
      </c>
      <c r="D746" s="17">
        <v>0</v>
      </c>
      <c r="E746" s="17" t="s">
        <v>86</v>
      </c>
      <c r="F746" s="17" t="s">
        <v>86</v>
      </c>
      <c r="G746" s="18" t="e">
        <f t="shared" si="33"/>
        <v>#VALUE!</v>
      </c>
      <c r="H746" s="18" t="e">
        <f t="shared" si="34"/>
        <v>#VALUE!</v>
      </c>
      <c r="I746" s="18" t="e">
        <f t="shared" si="35"/>
        <v>#VALUE!</v>
      </c>
    </row>
    <row r="747" spans="1:9" x14ac:dyDescent="0.25">
      <c r="A747" s="17" t="s">
        <v>1594</v>
      </c>
      <c r="B747" s="17" t="s">
        <v>1595</v>
      </c>
      <c r="C747" s="17">
        <v>0</v>
      </c>
      <c r="D747" s="17">
        <v>0</v>
      </c>
      <c r="E747" s="17" t="s">
        <v>86</v>
      </c>
      <c r="F747" s="17" t="s">
        <v>86</v>
      </c>
      <c r="G747" s="18" t="e">
        <f t="shared" si="33"/>
        <v>#VALUE!</v>
      </c>
      <c r="H747" s="18" t="e">
        <f t="shared" si="34"/>
        <v>#VALUE!</v>
      </c>
      <c r="I747" s="18" t="e">
        <f t="shared" si="35"/>
        <v>#VALUE!</v>
      </c>
    </row>
    <row r="748" spans="1:9" x14ac:dyDescent="0.25">
      <c r="A748" s="17" t="s">
        <v>1596</v>
      </c>
      <c r="B748" s="17" t="s">
        <v>1597</v>
      </c>
      <c r="C748" s="17">
        <v>0</v>
      </c>
      <c r="D748" s="17">
        <v>0</v>
      </c>
      <c r="E748" s="17" t="s">
        <v>86</v>
      </c>
      <c r="F748" s="17" t="s">
        <v>86</v>
      </c>
      <c r="G748" s="18" t="e">
        <f t="shared" si="33"/>
        <v>#VALUE!</v>
      </c>
      <c r="H748" s="18" t="e">
        <f t="shared" si="34"/>
        <v>#VALUE!</v>
      </c>
      <c r="I748" s="18" t="e">
        <f t="shared" si="35"/>
        <v>#VALUE!</v>
      </c>
    </row>
    <row r="749" spans="1:9" x14ac:dyDescent="0.25">
      <c r="A749" s="17" t="s">
        <v>1598</v>
      </c>
      <c r="B749" s="17" t="s">
        <v>1599</v>
      </c>
      <c r="C749" s="17">
        <v>0</v>
      </c>
      <c r="D749" s="17">
        <v>0</v>
      </c>
      <c r="E749" s="17" t="s">
        <v>86</v>
      </c>
      <c r="F749" s="17" t="s">
        <v>86</v>
      </c>
      <c r="G749" s="18" t="e">
        <f t="shared" si="33"/>
        <v>#VALUE!</v>
      </c>
      <c r="H749" s="18" t="e">
        <f t="shared" si="34"/>
        <v>#VALUE!</v>
      </c>
      <c r="I749" s="18" t="e">
        <f t="shared" si="35"/>
        <v>#VALUE!</v>
      </c>
    </row>
    <row r="750" spans="1:9" x14ac:dyDescent="0.25">
      <c r="A750" s="17" t="s">
        <v>1600</v>
      </c>
      <c r="B750" s="17" t="s">
        <v>1601</v>
      </c>
      <c r="C750" s="17">
        <v>0</v>
      </c>
      <c r="D750" s="17">
        <v>0</v>
      </c>
      <c r="E750" s="17" t="s">
        <v>86</v>
      </c>
      <c r="F750" s="17" t="s">
        <v>86</v>
      </c>
      <c r="G750" s="18" t="e">
        <f t="shared" si="33"/>
        <v>#VALUE!</v>
      </c>
      <c r="H750" s="18" t="e">
        <f t="shared" si="34"/>
        <v>#VALUE!</v>
      </c>
      <c r="I750" s="18" t="e">
        <f t="shared" si="35"/>
        <v>#VALUE!</v>
      </c>
    </row>
    <row r="751" spans="1:9" x14ac:dyDescent="0.25">
      <c r="A751" s="17" t="s">
        <v>1602</v>
      </c>
      <c r="B751" s="17" t="s">
        <v>1603</v>
      </c>
      <c r="C751" s="17">
        <v>0</v>
      </c>
      <c r="D751" s="17">
        <v>0</v>
      </c>
      <c r="E751" s="17" t="s">
        <v>86</v>
      </c>
      <c r="F751" s="17" t="s">
        <v>86</v>
      </c>
      <c r="G751" s="18" t="e">
        <f t="shared" si="33"/>
        <v>#VALUE!</v>
      </c>
      <c r="H751" s="18" t="e">
        <f t="shared" si="34"/>
        <v>#VALUE!</v>
      </c>
      <c r="I751" s="18" t="e">
        <f t="shared" si="35"/>
        <v>#VALUE!</v>
      </c>
    </row>
    <row r="752" spans="1:9" x14ac:dyDescent="0.25">
      <c r="A752" s="17" t="s">
        <v>1604</v>
      </c>
      <c r="B752" s="17" t="s">
        <v>1605</v>
      </c>
      <c r="C752" s="17">
        <v>0</v>
      </c>
      <c r="D752" s="17">
        <v>0</v>
      </c>
      <c r="E752" s="17" t="s">
        <v>86</v>
      </c>
      <c r="F752" s="17" t="s">
        <v>86</v>
      </c>
      <c r="G752" s="18" t="e">
        <f t="shared" si="33"/>
        <v>#VALUE!</v>
      </c>
      <c r="H752" s="18" t="e">
        <f t="shared" si="34"/>
        <v>#VALUE!</v>
      </c>
      <c r="I752" s="18" t="e">
        <f t="shared" si="35"/>
        <v>#VALUE!</v>
      </c>
    </row>
    <row r="753" spans="1:9" x14ac:dyDescent="0.25">
      <c r="A753" s="17" t="s">
        <v>1606</v>
      </c>
      <c r="B753" s="17" t="s">
        <v>1607</v>
      </c>
      <c r="C753" s="17">
        <v>0</v>
      </c>
      <c r="D753" s="17">
        <v>0</v>
      </c>
      <c r="E753" s="17" t="s">
        <v>86</v>
      </c>
      <c r="F753" s="17" t="s">
        <v>86</v>
      </c>
      <c r="G753" s="18" t="e">
        <f t="shared" si="33"/>
        <v>#VALUE!</v>
      </c>
      <c r="H753" s="18" t="e">
        <f t="shared" si="34"/>
        <v>#VALUE!</v>
      </c>
      <c r="I753" s="18" t="e">
        <f t="shared" si="35"/>
        <v>#VALUE!</v>
      </c>
    </row>
    <row r="754" spans="1:9" x14ac:dyDescent="0.25">
      <c r="A754" s="17" t="s">
        <v>1608</v>
      </c>
      <c r="B754" s="17" t="s">
        <v>1609</v>
      </c>
      <c r="C754" s="17">
        <v>2</v>
      </c>
      <c r="D754" s="17">
        <v>2</v>
      </c>
      <c r="E754" s="17" t="s">
        <v>86</v>
      </c>
      <c r="F754" s="17" t="s">
        <v>86</v>
      </c>
      <c r="G754" s="18" t="e">
        <f t="shared" si="33"/>
        <v>#VALUE!</v>
      </c>
      <c r="H754" s="18" t="e">
        <f t="shared" si="34"/>
        <v>#VALUE!</v>
      </c>
      <c r="I754" s="18" t="e">
        <f t="shared" si="35"/>
        <v>#VALUE!</v>
      </c>
    </row>
    <row r="755" spans="1:9" x14ac:dyDescent="0.25">
      <c r="A755" s="17" t="s">
        <v>1610</v>
      </c>
      <c r="B755" s="17" t="s">
        <v>1611</v>
      </c>
      <c r="C755" s="17">
        <v>0</v>
      </c>
      <c r="D755" s="17">
        <v>0</v>
      </c>
      <c r="E755" s="17" t="s">
        <v>86</v>
      </c>
      <c r="F755" s="17" t="s">
        <v>86</v>
      </c>
      <c r="G755" s="18" t="e">
        <f t="shared" si="33"/>
        <v>#VALUE!</v>
      </c>
      <c r="H755" s="18" t="e">
        <f t="shared" si="34"/>
        <v>#VALUE!</v>
      </c>
      <c r="I755" s="18" t="e">
        <f t="shared" si="35"/>
        <v>#VALUE!</v>
      </c>
    </row>
    <row r="756" spans="1:9" x14ac:dyDescent="0.25">
      <c r="A756" s="17" t="s">
        <v>1612</v>
      </c>
      <c r="B756" s="17" t="s">
        <v>1613</v>
      </c>
      <c r="C756" s="17">
        <v>0</v>
      </c>
      <c r="D756" s="17">
        <v>0</v>
      </c>
      <c r="E756" s="17" t="s">
        <v>86</v>
      </c>
      <c r="F756" s="17" t="s">
        <v>86</v>
      </c>
      <c r="G756" s="18" t="e">
        <f t="shared" si="33"/>
        <v>#VALUE!</v>
      </c>
      <c r="H756" s="18" t="e">
        <f t="shared" si="34"/>
        <v>#VALUE!</v>
      </c>
      <c r="I756" s="18" t="e">
        <f t="shared" si="35"/>
        <v>#VALUE!</v>
      </c>
    </row>
    <row r="757" spans="1:9" x14ac:dyDescent="0.25">
      <c r="A757" s="17" t="s">
        <v>1614</v>
      </c>
      <c r="B757" s="17" t="s">
        <v>1615</v>
      </c>
      <c r="C757" s="17">
        <v>0</v>
      </c>
      <c r="D757" s="17">
        <v>0</v>
      </c>
      <c r="E757" s="17" t="s">
        <v>86</v>
      </c>
      <c r="F757" s="17" t="s">
        <v>86</v>
      </c>
      <c r="G757" s="18" t="e">
        <f t="shared" si="33"/>
        <v>#VALUE!</v>
      </c>
      <c r="H757" s="18" t="e">
        <f t="shared" si="34"/>
        <v>#VALUE!</v>
      </c>
      <c r="I757" s="18" t="e">
        <f t="shared" si="35"/>
        <v>#VALUE!</v>
      </c>
    </row>
    <row r="758" spans="1:9" x14ac:dyDescent="0.25">
      <c r="A758" s="17" t="s">
        <v>1616</v>
      </c>
      <c r="B758" s="17" t="s">
        <v>1617</v>
      </c>
      <c r="C758" s="17">
        <v>0</v>
      </c>
      <c r="D758" s="17">
        <v>0</v>
      </c>
      <c r="E758" s="17" t="s">
        <v>86</v>
      </c>
      <c r="F758" s="17" t="s">
        <v>86</v>
      </c>
      <c r="G758" s="18" t="e">
        <f t="shared" si="33"/>
        <v>#VALUE!</v>
      </c>
      <c r="H758" s="18" t="e">
        <f t="shared" si="34"/>
        <v>#VALUE!</v>
      </c>
      <c r="I758" s="18" t="e">
        <f t="shared" si="35"/>
        <v>#VALUE!</v>
      </c>
    </row>
    <row r="759" spans="1:9" x14ac:dyDescent="0.25">
      <c r="A759" s="17" t="s">
        <v>1618</v>
      </c>
      <c r="B759" s="17" t="s">
        <v>1619</v>
      </c>
      <c r="C759" s="17">
        <v>0</v>
      </c>
      <c r="D759" s="17">
        <v>0</v>
      </c>
      <c r="E759" s="17" t="s">
        <v>86</v>
      </c>
      <c r="F759" s="17" t="s">
        <v>86</v>
      </c>
      <c r="G759" s="18" t="e">
        <f t="shared" si="33"/>
        <v>#VALUE!</v>
      </c>
      <c r="H759" s="18" t="e">
        <f t="shared" si="34"/>
        <v>#VALUE!</v>
      </c>
      <c r="I759" s="18" t="e">
        <f t="shared" si="35"/>
        <v>#VALUE!</v>
      </c>
    </row>
    <row r="760" spans="1:9" x14ac:dyDescent="0.25">
      <c r="A760" s="17" t="s">
        <v>1620</v>
      </c>
      <c r="B760" s="17" t="s">
        <v>1621</v>
      </c>
      <c r="C760" s="17">
        <v>0</v>
      </c>
      <c r="D760" s="17">
        <v>0</v>
      </c>
      <c r="E760" s="17" t="s">
        <v>86</v>
      </c>
      <c r="F760" s="17" t="s">
        <v>86</v>
      </c>
      <c r="G760" s="18" t="e">
        <f t="shared" si="33"/>
        <v>#VALUE!</v>
      </c>
      <c r="H760" s="18" t="e">
        <f t="shared" si="34"/>
        <v>#VALUE!</v>
      </c>
      <c r="I760" s="18" t="e">
        <f t="shared" si="35"/>
        <v>#VALUE!</v>
      </c>
    </row>
    <row r="761" spans="1:9" x14ac:dyDescent="0.25">
      <c r="A761" s="17" t="s">
        <v>1622</v>
      </c>
      <c r="B761" s="17" t="s">
        <v>1623</v>
      </c>
      <c r="C761" s="17">
        <v>0</v>
      </c>
      <c r="D761" s="17">
        <v>0</v>
      </c>
      <c r="E761" s="17" t="s">
        <v>86</v>
      </c>
      <c r="F761" s="17" t="s">
        <v>86</v>
      </c>
      <c r="G761" s="18" t="e">
        <f t="shared" si="33"/>
        <v>#VALUE!</v>
      </c>
      <c r="H761" s="18" t="e">
        <f t="shared" si="34"/>
        <v>#VALUE!</v>
      </c>
      <c r="I761" s="18" t="e">
        <f t="shared" si="35"/>
        <v>#VALUE!</v>
      </c>
    </row>
    <row r="762" spans="1:9" x14ac:dyDescent="0.25">
      <c r="A762" s="17" t="s">
        <v>1624</v>
      </c>
      <c r="B762" s="17" t="s">
        <v>1625</v>
      </c>
      <c r="C762" s="17">
        <v>0</v>
      </c>
      <c r="D762" s="17">
        <v>0</v>
      </c>
      <c r="E762" s="17" t="s">
        <v>86</v>
      </c>
      <c r="F762" s="17" t="s">
        <v>86</v>
      </c>
      <c r="G762" s="18" t="e">
        <f t="shared" si="33"/>
        <v>#VALUE!</v>
      </c>
      <c r="H762" s="18" t="e">
        <f t="shared" si="34"/>
        <v>#VALUE!</v>
      </c>
      <c r="I762" s="18" t="e">
        <f t="shared" si="35"/>
        <v>#VALUE!</v>
      </c>
    </row>
    <row r="763" spans="1:9" x14ac:dyDescent="0.25">
      <c r="A763" s="17" t="s">
        <v>1626</v>
      </c>
      <c r="B763" s="17" t="s">
        <v>1627</v>
      </c>
      <c r="C763" s="17">
        <v>0</v>
      </c>
      <c r="D763" s="17">
        <v>0</v>
      </c>
      <c r="E763" s="17" t="s">
        <v>86</v>
      </c>
      <c r="F763" s="17" t="s">
        <v>86</v>
      </c>
      <c r="G763" s="18" t="e">
        <f t="shared" si="33"/>
        <v>#VALUE!</v>
      </c>
      <c r="H763" s="18" t="e">
        <f t="shared" si="34"/>
        <v>#VALUE!</v>
      </c>
      <c r="I763" s="18" t="e">
        <f t="shared" si="35"/>
        <v>#VALUE!</v>
      </c>
    </row>
    <row r="764" spans="1:9" x14ac:dyDescent="0.25">
      <c r="A764" s="17" t="s">
        <v>1628</v>
      </c>
      <c r="B764" s="17" t="s">
        <v>1629</v>
      </c>
      <c r="C764" s="17">
        <v>0</v>
      </c>
      <c r="D764" s="17">
        <v>0</v>
      </c>
      <c r="E764" s="17" t="s">
        <v>86</v>
      </c>
      <c r="F764" s="17" t="s">
        <v>86</v>
      </c>
      <c r="G764" s="18" t="e">
        <f t="shared" si="33"/>
        <v>#VALUE!</v>
      </c>
      <c r="H764" s="18" t="e">
        <f t="shared" si="34"/>
        <v>#VALUE!</v>
      </c>
      <c r="I764" s="18" t="e">
        <f t="shared" si="35"/>
        <v>#VALUE!</v>
      </c>
    </row>
    <row r="765" spans="1:9" x14ac:dyDescent="0.25">
      <c r="A765" s="17" t="s">
        <v>1630</v>
      </c>
      <c r="B765" s="17" t="s">
        <v>1631</v>
      </c>
      <c r="C765" s="17">
        <v>0</v>
      </c>
      <c r="D765" s="17">
        <v>0</v>
      </c>
      <c r="E765" s="17" t="s">
        <v>86</v>
      </c>
      <c r="F765" s="17" t="s">
        <v>86</v>
      </c>
      <c r="G765" s="18" t="e">
        <f t="shared" si="33"/>
        <v>#VALUE!</v>
      </c>
      <c r="H765" s="18" t="e">
        <f t="shared" si="34"/>
        <v>#VALUE!</v>
      </c>
      <c r="I765" s="18" t="e">
        <f t="shared" si="35"/>
        <v>#VALUE!</v>
      </c>
    </row>
    <row r="766" spans="1:9" x14ac:dyDescent="0.25">
      <c r="A766" s="17" t="s">
        <v>1632</v>
      </c>
      <c r="B766" s="17" t="s">
        <v>1633</v>
      </c>
      <c r="C766" s="17">
        <v>0</v>
      </c>
      <c r="D766" s="17">
        <v>0</v>
      </c>
      <c r="E766" s="17" t="s">
        <v>86</v>
      </c>
      <c r="F766" s="17" t="s">
        <v>86</v>
      </c>
      <c r="G766" s="18" t="e">
        <f t="shared" si="33"/>
        <v>#VALUE!</v>
      </c>
      <c r="H766" s="18" t="e">
        <f t="shared" si="34"/>
        <v>#VALUE!</v>
      </c>
      <c r="I766" s="18" t="e">
        <f t="shared" si="35"/>
        <v>#VALUE!</v>
      </c>
    </row>
    <row r="767" spans="1:9" x14ac:dyDescent="0.25">
      <c r="A767" s="17" t="s">
        <v>1634</v>
      </c>
      <c r="B767" s="17" t="s">
        <v>1635</v>
      </c>
      <c r="C767" s="17">
        <v>0</v>
      </c>
      <c r="D767" s="17">
        <v>0</v>
      </c>
      <c r="E767" s="17" t="s">
        <v>86</v>
      </c>
      <c r="F767" s="17" t="s">
        <v>86</v>
      </c>
      <c r="G767" s="18" t="e">
        <f t="shared" si="33"/>
        <v>#VALUE!</v>
      </c>
      <c r="H767" s="18" t="e">
        <f t="shared" si="34"/>
        <v>#VALUE!</v>
      </c>
      <c r="I767" s="18" t="e">
        <f t="shared" si="35"/>
        <v>#VALUE!</v>
      </c>
    </row>
    <row r="768" spans="1:9" x14ac:dyDescent="0.25">
      <c r="A768" s="17" t="s">
        <v>1636</v>
      </c>
      <c r="B768" s="17" t="s">
        <v>1637</v>
      </c>
      <c r="C768" s="17">
        <v>0</v>
      </c>
      <c r="D768" s="17">
        <v>0</v>
      </c>
      <c r="E768" s="17" t="s">
        <v>86</v>
      </c>
      <c r="F768" s="17" t="s">
        <v>86</v>
      </c>
      <c r="G768" s="18" t="e">
        <f t="shared" si="33"/>
        <v>#VALUE!</v>
      </c>
      <c r="H768" s="18" t="e">
        <f t="shared" si="34"/>
        <v>#VALUE!</v>
      </c>
      <c r="I768" s="18" t="e">
        <f t="shared" si="35"/>
        <v>#VALUE!</v>
      </c>
    </row>
    <row r="769" spans="1:9" x14ac:dyDescent="0.25">
      <c r="A769" s="17" t="s">
        <v>1638</v>
      </c>
      <c r="B769" s="17" t="s">
        <v>1639</v>
      </c>
      <c r="C769" s="17">
        <v>0</v>
      </c>
      <c r="D769" s="17">
        <v>0</v>
      </c>
      <c r="E769" s="17" t="s">
        <v>86</v>
      </c>
      <c r="F769" s="17" t="s">
        <v>86</v>
      </c>
      <c r="G769" s="18" t="e">
        <f t="shared" si="33"/>
        <v>#VALUE!</v>
      </c>
      <c r="H769" s="18" t="e">
        <f t="shared" si="34"/>
        <v>#VALUE!</v>
      </c>
      <c r="I769" s="18" t="e">
        <f t="shared" si="35"/>
        <v>#VALUE!</v>
      </c>
    </row>
    <row r="770" spans="1:9" x14ac:dyDescent="0.25">
      <c r="A770" s="17" t="s">
        <v>1640</v>
      </c>
      <c r="B770" s="17" t="s">
        <v>1641</v>
      </c>
      <c r="C770" s="17">
        <v>0</v>
      </c>
      <c r="D770" s="17">
        <v>0</v>
      </c>
      <c r="E770" s="17" t="s">
        <v>86</v>
      </c>
      <c r="F770" s="17" t="s">
        <v>86</v>
      </c>
      <c r="G770" s="18" t="e">
        <f t="shared" ref="G770:G833" si="36">LOG(E770,2)</f>
        <v>#VALUE!</v>
      </c>
      <c r="H770" s="18" t="e">
        <f t="shared" ref="H770:H833" si="37">LOG(F770,2)</f>
        <v>#VALUE!</v>
      </c>
      <c r="I770" s="18" t="e">
        <f t="shared" ref="I770:I833" si="38">AVERAGE(-G770,H770)</f>
        <v>#VALUE!</v>
      </c>
    </row>
    <row r="771" spans="1:9" x14ac:dyDescent="0.25">
      <c r="A771" s="17" t="s">
        <v>1642</v>
      </c>
      <c r="B771" s="17" t="s">
        <v>1643</v>
      </c>
      <c r="C771" s="17">
        <v>0</v>
      </c>
      <c r="D771" s="17">
        <v>0</v>
      </c>
      <c r="E771" s="17" t="s">
        <v>86</v>
      </c>
      <c r="F771" s="17" t="s">
        <v>86</v>
      </c>
      <c r="G771" s="18" t="e">
        <f t="shared" si="36"/>
        <v>#VALUE!</v>
      </c>
      <c r="H771" s="18" t="e">
        <f t="shared" si="37"/>
        <v>#VALUE!</v>
      </c>
      <c r="I771" s="18" t="e">
        <f t="shared" si="38"/>
        <v>#VALUE!</v>
      </c>
    </row>
    <row r="772" spans="1:9" x14ac:dyDescent="0.25">
      <c r="C772" s="17">
        <v>0</v>
      </c>
      <c r="D772" s="17">
        <v>0</v>
      </c>
      <c r="E772" s="17" t="s">
        <v>86</v>
      </c>
      <c r="F772" s="17" t="s">
        <v>86</v>
      </c>
      <c r="G772" s="18" t="e">
        <f t="shared" si="36"/>
        <v>#VALUE!</v>
      </c>
      <c r="H772" s="18" t="e">
        <f t="shared" si="37"/>
        <v>#VALUE!</v>
      </c>
      <c r="I772" s="18" t="e">
        <f t="shared" si="38"/>
        <v>#VALUE!</v>
      </c>
    </row>
    <row r="773" spans="1:9" x14ac:dyDescent="0.25">
      <c r="C773" s="17">
        <v>0</v>
      </c>
      <c r="D773" s="17">
        <v>0</v>
      </c>
      <c r="E773" s="17" t="s">
        <v>86</v>
      </c>
      <c r="F773" s="17" t="s">
        <v>86</v>
      </c>
      <c r="G773" s="18" t="e">
        <f t="shared" si="36"/>
        <v>#VALUE!</v>
      </c>
      <c r="H773" s="18" t="e">
        <f t="shared" si="37"/>
        <v>#VALUE!</v>
      </c>
      <c r="I773" s="18" t="e">
        <f t="shared" si="38"/>
        <v>#VALUE!</v>
      </c>
    </row>
    <row r="774" spans="1:9" x14ac:dyDescent="0.25">
      <c r="C774" s="17">
        <v>0</v>
      </c>
      <c r="D774" s="17">
        <v>0</v>
      </c>
      <c r="E774" s="17" t="s">
        <v>86</v>
      </c>
      <c r="F774" s="17" t="s">
        <v>86</v>
      </c>
      <c r="G774" s="18" t="e">
        <f t="shared" si="36"/>
        <v>#VALUE!</v>
      </c>
      <c r="H774" s="18" t="e">
        <f t="shared" si="37"/>
        <v>#VALUE!</v>
      </c>
      <c r="I774" s="18" t="e">
        <f t="shared" si="38"/>
        <v>#VALUE!</v>
      </c>
    </row>
    <row r="775" spans="1:9" x14ac:dyDescent="0.25">
      <c r="C775" s="17">
        <v>0</v>
      </c>
      <c r="D775" s="17">
        <v>0</v>
      </c>
      <c r="E775" s="17" t="s">
        <v>86</v>
      </c>
      <c r="F775" s="17" t="s">
        <v>86</v>
      </c>
      <c r="G775" s="18" t="e">
        <f t="shared" si="36"/>
        <v>#VALUE!</v>
      </c>
      <c r="H775" s="18" t="e">
        <f t="shared" si="37"/>
        <v>#VALUE!</v>
      </c>
      <c r="I775" s="18" t="e">
        <f t="shared" si="38"/>
        <v>#VALUE!</v>
      </c>
    </row>
    <row r="776" spans="1:9" x14ac:dyDescent="0.25">
      <c r="C776" s="17">
        <v>0</v>
      </c>
      <c r="D776" s="17">
        <v>0</v>
      </c>
      <c r="E776" s="17" t="s">
        <v>86</v>
      </c>
      <c r="F776" s="17" t="s">
        <v>86</v>
      </c>
      <c r="G776" s="18" t="e">
        <f t="shared" si="36"/>
        <v>#VALUE!</v>
      </c>
      <c r="H776" s="18" t="e">
        <f t="shared" si="37"/>
        <v>#VALUE!</v>
      </c>
      <c r="I776" s="18" t="e">
        <f t="shared" si="38"/>
        <v>#VALUE!</v>
      </c>
    </row>
    <row r="777" spans="1:9" x14ac:dyDescent="0.25">
      <c r="C777" s="17">
        <v>0</v>
      </c>
      <c r="D777" s="17">
        <v>0</v>
      </c>
      <c r="E777" s="17" t="s">
        <v>86</v>
      </c>
      <c r="F777" s="17" t="s">
        <v>86</v>
      </c>
      <c r="G777" s="18" t="e">
        <f t="shared" si="36"/>
        <v>#VALUE!</v>
      </c>
      <c r="H777" s="18" t="e">
        <f t="shared" si="37"/>
        <v>#VALUE!</v>
      </c>
      <c r="I777" s="18" t="e">
        <f t="shared" si="38"/>
        <v>#VALUE!</v>
      </c>
    </row>
    <row r="778" spans="1:9" x14ac:dyDescent="0.25">
      <c r="C778" s="17">
        <v>0</v>
      </c>
      <c r="D778" s="17">
        <v>0</v>
      </c>
      <c r="E778" s="17" t="s">
        <v>86</v>
      </c>
      <c r="F778" s="17" t="s">
        <v>86</v>
      </c>
      <c r="G778" s="18" t="e">
        <f t="shared" si="36"/>
        <v>#VALUE!</v>
      </c>
      <c r="H778" s="18" t="e">
        <f t="shared" si="37"/>
        <v>#VALUE!</v>
      </c>
      <c r="I778" s="18" t="e">
        <f t="shared" si="38"/>
        <v>#VALUE!</v>
      </c>
    </row>
    <row r="779" spans="1:9" x14ac:dyDescent="0.25">
      <c r="C779" s="17">
        <v>0</v>
      </c>
      <c r="D779" s="17">
        <v>0</v>
      </c>
      <c r="E779" s="17" t="s">
        <v>86</v>
      </c>
      <c r="F779" s="17" t="s">
        <v>86</v>
      </c>
      <c r="G779" s="18" t="e">
        <f t="shared" si="36"/>
        <v>#VALUE!</v>
      </c>
      <c r="H779" s="18" t="e">
        <f t="shared" si="37"/>
        <v>#VALUE!</v>
      </c>
      <c r="I779" s="18" t="e">
        <f t="shared" si="38"/>
        <v>#VALUE!</v>
      </c>
    </row>
    <row r="780" spans="1:9" x14ac:dyDescent="0.25">
      <c r="C780" s="17">
        <v>0</v>
      </c>
      <c r="D780" s="17">
        <v>0</v>
      </c>
      <c r="E780" s="17" t="s">
        <v>86</v>
      </c>
      <c r="F780" s="17" t="s">
        <v>86</v>
      </c>
      <c r="G780" s="18" t="e">
        <f t="shared" si="36"/>
        <v>#VALUE!</v>
      </c>
      <c r="H780" s="18" t="e">
        <f t="shared" si="37"/>
        <v>#VALUE!</v>
      </c>
      <c r="I780" s="18" t="e">
        <f t="shared" si="38"/>
        <v>#VALUE!</v>
      </c>
    </row>
    <row r="781" spans="1:9" x14ac:dyDescent="0.25">
      <c r="C781" s="17">
        <v>0</v>
      </c>
      <c r="D781" s="17">
        <v>0</v>
      </c>
      <c r="E781" s="17" t="s">
        <v>86</v>
      </c>
      <c r="F781" s="17" t="s">
        <v>86</v>
      </c>
      <c r="G781" s="18" t="e">
        <f t="shared" si="36"/>
        <v>#VALUE!</v>
      </c>
      <c r="H781" s="18" t="e">
        <f t="shared" si="37"/>
        <v>#VALUE!</v>
      </c>
      <c r="I781" s="18" t="e">
        <f t="shared" si="38"/>
        <v>#VALUE!</v>
      </c>
    </row>
    <row r="782" spans="1:9" x14ac:dyDescent="0.25">
      <c r="C782" s="17">
        <v>0</v>
      </c>
      <c r="D782" s="17">
        <v>0</v>
      </c>
      <c r="E782" s="17" t="s">
        <v>86</v>
      </c>
      <c r="F782" s="17" t="s">
        <v>86</v>
      </c>
      <c r="G782" s="18" t="e">
        <f t="shared" si="36"/>
        <v>#VALUE!</v>
      </c>
      <c r="H782" s="18" t="e">
        <f t="shared" si="37"/>
        <v>#VALUE!</v>
      </c>
      <c r="I782" s="18" t="e">
        <f t="shared" si="38"/>
        <v>#VALUE!</v>
      </c>
    </row>
    <row r="783" spans="1:9" x14ac:dyDescent="0.25">
      <c r="C783" s="17">
        <v>0</v>
      </c>
      <c r="D783" s="17">
        <v>0</v>
      </c>
      <c r="E783" s="17" t="s">
        <v>86</v>
      </c>
      <c r="F783" s="17" t="s">
        <v>86</v>
      </c>
      <c r="G783" s="18" t="e">
        <f t="shared" si="36"/>
        <v>#VALUE!</v>
      </c>
      <c r="H783" s="18" t="e">
        <f t="shared" si="37"/>
        <v>#VALUE!</v>
      </c>
      <c r="I783" s="18" t="e">
        <f t="shared" si="38"/>
        <v>#VALUE!</v>
      </c>
    </row>
    <row r="784" spans="1:9" x14ac:dyDescent="0.25">
      <c r="C784" s="17">
        <v>0</v>
      </c>
      <c r="D784" s="17">
        <v>0</v>
      </c>
      <c r="E784" s="17" t="s">
        <v>86</v>
      </c>
      <c r="F784" s="17" t="s">
        <v>86</v>
      </c>
      <c r="G784" s="18" t="e">
        <f t="shared" si="36"/>
        <v>#VALUE!</v>
      </c>
      <c r="H784" s="18" t="e">
        <f t="shared" si="37"/>
        <v>#VALUE!</v>
      </c>
      <c r="I784" s="18" t="e">
        <f t="shared" si="38"/>
        <v>#VALUE!</v>
      </c>
    </row>
    <row r="785" spans="1:9" x14ac:dyDescent="0.25">
      <c r="C785" s="17">
        <v>0</v>
      </c>
      <c r="D785" s="17">
        <v>1</v>
      </c>
      <c r="E785" s="17" t="s">
        <v>86</v>
      </c>
      <c r="F785" s="17" t="s">
        <v>86</v>
      </c>
      <c r="G785" s="18" t="e">
        <f t="shared" si="36"/>
        <v>#VALUE!</v>
      </c>
      <c r="H785" s="18" t="e">
        <f t="shared" si="37"/>
        <v>#VALUE!</v>
      </c>
      <c r="I785" s="18" t="e">
        <f t="shared" si="38"/>
        <v>#VALUE!</v>
      </c>
    </row>
    <row r="786" spans="1:9" x14ac:dyDescent="0.25">
      <c r="A786" s="17" t="s">
        <v>1644</v>
      </c>
      <c r="B786" s="17" t="s">
        <v>1645</v>
      </c>
      <c r="C786" s="17">
        <v>0</v>
      </c>
      <c r="D786" s="17">
        <v>0</v>
      </c>
      <c r="E786" s="17" t="s">
        <v>86</v>
      </c>
      <c r="F786" s="17" t="s">
        <v>86</v>
      </c>
      <c r="G786" s="18" t="e">
        <f t="shared" si="36"/>
        <v>#VALUE!</v>
      </c>
      <c r="H786" s="18" t="e">
        <f t="shared" si="37"/>
        <v>#VALUE!</v>
      </c>
      <c r="I786" s="18" t="e">
        <f t="shared" si="38"/>
        <v>#VALUE!</v>
      </c>
    </row>
    <row r="787" spans="1:9" x14ac:dyDescent="0.25">
      <c r="A787" s="17" t="s">
        <v>1646</v>
      </c>
      <c r="B787" s="17" t="s">
        <v>1647</v>
      </c>
      <c r="C787" s="17">
        <v>0</v>
      </c>
      <c r="D787" s="17">
        <v>0</v>
      </c>
      <c r="E787" s="17" t="s">
        <v>86</v>
      </c>
      <c r="F787" s="17" t="s">
        <v>86</v>
      </c>
      <c r="G787" s="18" t="e">
        <f t="shared" si="36"/>
        <v>#VALUE!</v>
      </c>
      <c r="H787" s="18" t="e">
        <f t="shared" si="37"/>
        <v>#VALUE!</v>
      </c>
      <c r="I787" s="18" t="e">
        <f t="shared" si="38"/>
        <v>#VALUE!</v>
      </c>
    </row>
    <row r="788" spans="1:9" x14ac:dyDescent="0.25">
      <c r="A788" s="17" t="s">
        <v>1648</v>
      </c>
      <c r="B788" s="17" t="s">
        <v>1649</v>
      </c>
      <c r="C788" s="17">
        <v>1</v>
      </c>
      <c r="D788" s="17">
        <v>1</v>
      </c>
      <c r="E788" s="17" t="s">
        <v>86</v>
      </c>
      <c r="F788" s="17" t="s">
        <v>86</v>
      </c>
      <c r="G788" s="18" t="e">
        <f t="shared" si="36"/>
        <v>#VALUE!</v>
      </c>
      <c r="H788" s="18" t="e">
        <f t="shared" si="37"/>
        <v>#VALUE!</v>
      </c>
      <c r="I788" s="18" t="e">
        <f t="shared" si="38"/>
        <v>#VALUE!</v>
      </c>
    </row>
    <row r="789" spans="1:9" x14ac:dyDescent="0.25">
      <c r="A789" s="17" t="s">
        <v>1650</v>
      </c>
      <c r="B789" s="17" t="s">
        <v>1651</v>
      </c>
      <c r="C789" s="17">
        <v>0</v>
      </c>
      <c r="D789" s="17">
        <v>0</v>
      </c>
      <c r="E789" s="17" t="s">
        <v>86</v>
      </c>
      <c r="F789" s="17" t="s">
        <v>86</v>
      </c>
      <c r="G789" s="18" t="e">
        <f t="shared" si="36"/>
        <v>#VALUE!</v>
      </c>
      <c r="H789" s="18" t="e">
        <f t="shared" si="37"/>
        <v>#VALUE!</v>
      </c>
      <c r="I789" s="18" t="e">
        <f t="shared" si="38"/>
        <v>#VALUE!</v>
      </c>
    </row>
    <row r="790" spans="1:9" x14ac:dyDescent="0.25">
      <c r="A790" s="17" t="s">
        <v>1652</v>
      </c>
      <c r="B790" s="17" t="s">
        <v>1653</v>
      </c>
      <c r="C790" s="17">
        <v>0</v>
      </c>
      <c r="D790" s="17">
        <v>0</v>
      </c>
      <c r="E790" s="17" t="s">
        <v>86</v>
      </c>
      <c r="F790" s="17" t="s">
        <v>86</v>
      </c>
      <c r="G790" s="18" t="e">
        <f t="shared" si="36"/>
        <v>#VALUE!</v>
      </c>
      <c r="H790" s="18" t="e">
        <f t="shared" si="37"/>
        <v>#VALUE!</v>
      </c>
      <c r="I790" s="18" t="e">
        <f t="shared" si="38"/>
        <v>#VALUE!</v>
      </c>
    </row>
    <row r="791" spans="1:9" x14ac:dyDescent="0.25">
      <c r="A791" s="17" t="s">
        <v>1654</v>
      </c>
      <c r="B791" s="17" t="s">
        <v>1655</v>
      </c>
      <c r="C791" s="17">
        <v>0</v>
      </c>
      <c r="D791" s="17">
        <v>0</v>
      </c>
      <c r="E791" s="17" t="s">
        <v>86</v>
      </c>
      <c r="F791" s="17" t="s">
        <v>86</v>
      </c>
      <c r="G791" s="18" t="e">
        <f t="shared" si="36"/>
        <v>#VALUE!</v>
      </c>
      <c r="H791" s="18" t="e">
        <f t="shared" si="37"/>
        <v>#VALUE!</v>
      </c>
      <c r="I791" s="18" t="e">
        <f t="shared" si="38"/>
        <v>#VALUE!</v>
      </c>
    </row>
    <row r="792" spans="1:9" x14ac:dyDescent="0.25">
      <c r="A792" s="17" t="s">
        <v>1656</v>
      </c>
      <c r="B792" s="17" t="s">
        <v>1657</v>
      </c>
      <c r="C792" s="17">
        <v>0</v>
      </c>
      <c r="D792" s="17">
        <v>0</v>
      </c>
      <c r="E792" s="17" t="s">
        <v>86</v>
      </c>
      <c r="F792" s="17" t="s">
        <v>86</v>
      </c>
      <c r="G792" s="18" t="e">
        <f t="shared" si="36"/>
        <v>#VALUE!</v>
      </c>
      <c r="H792" s="18" t="e">
        <f t="shared" si="37"/>
        <v>#VALUE!</v>
      </c>
      <c r="I792" s="18" t="e">
        <f t="shared" si="38"/>
        <v>#VALUE!</v>
      </c>
    </row>
    <row r="793" spans="1:9" x14ac:dyDescent="0.25">
      <c r="A793" s="17" t="s">
        <v>1658</v>
      </c>
      <c r="B793" s="17" t="s">
        <v>1659</v>
      </c>
      <c r="C793" s="17">
        <v>0</v>
      </c>
      <c r="D793" s="17">
        <v>0</v>
      </c>
      <c r="E793" s="17" t="s">
        <v>86</v>
      </c>
      <c r="F793" s="17" t="s">
        <v>86</v>
      </c>
      <c r="G793" s="18" t="e">
        <f t="shared" si="36"/>
        <v>#VALUE!</v>
      </c>
      <c r="H793" s="18" t="e">
        <f t="shared" si="37"/>
        <v>#VALUE!</v>
      </c>
      <c r="I793" s="18" t="e">
        <f t="shared" si="38"/>
        <v>#VALUE!</v>
      </c>
    </row>
    <row r="794" spans="1:9" x14ac:dyDescent="0.25">
      <c r="A794" s="17" t="s">
        <v>1662</v>
      </c>
      <c r="B794" s="17" t="s">
        <v>1663</v>
      </c>
      <c r="C794" s="17">
        <v>0</v>
      </c>
      <c r="D794" s="17">
        <v>0</v>
      </c>
      <c r="E794" s="17" t="s">
        <v>86</v>
      </c>
      <c r="F794" s="17" t="s">
        <v>86</v>
      </c>
      <c r="G794" s="18" t="e">
        <f t="shared" si="36"/>
        <v>#VALUE!</v>
      </c>
      <c r="H794" s="18" t="e">
        <f t="shared" si="37"/>
        <v>#VALUE!</v>
      </c>
      <c r="I794" s="18" t="e">
        <f t="shared" si="38"/>
        <v>#VALUE!</v>
      </c>
    </row>
    <row r="795" spans="1:9" x14ac:dyDescent="0.25">
      <c r="C795" s="17">
        <v>1</v>
      </c>
      <c r="D795" s="17">
        <v>0</v>
      </c>
      <c r="E795" s="17" t="s">
        <v>86</v>
      </c>
      <c r="F795" s="17" t="s">
        <v>86</v>
      </c>
      <c r="G795" s="18" t="e">
        <f t="shared" si="36"/>
        <v>#VALUE!</v>
      </c>
      <c r="H795" s="18" t="e">
        <f t="shared" si="37"/>
        <v>#VALUE!</v>
      </c>
      <c r="I795" s="18" t="e">
        <f t="shared" si="38"/>
        <v>#VALUE!</v>
      </c>
    </row>
    <row r="796" spans="1:9" x14ac:dyDescent="0.25">
      <c r="A796" s="17" t="s">
        <v>1664</v>
      </c>
      <c r="B796" s="17" t="s">
        <v>1665</v>
      </c>
      <c r="C796" s="17">
        <v>0</v>
      </c>
      <c r="D796" s="17">
        <v>0</v>
      </c>
      <c r="E796" s="17" t="s">
        <v>86</v>
      </c>
      <c r="F796" s="17" t="s">
        <v>86</v>
      </c>
      <c r="G796" s="18" t="e">
        <f t="shared" si="36"/>
        <v>#VALUE!</v>
      </c>
      <c r="H796" s="18" t="e">
        <f t="shared" si="37"/>
        <v>#VALUE!</v>
      </c>
      <c r="I796" s="18" t="e">
        <f t="shared" si="38"/>
        <v>#VALUE!</v>
      </c>
    </row>
    <row r="797" spans="1:9" x14ac:dyDescent="0.25">
      <c r="A797" s="17" t="s">
        <v>1668</v>
      </c>
      <c r="B797" s="17" t="s">
        <v>1669</v>
      </c>
      <c r="C797" s="17">
        <v>0</v>
      </c>
      <c r="D797" s="17">
        <v>0</v>
      </c>
      <c r="E797" s="17" t="s">
        <v>86</v>
      </c>
      <c r="F797" s="17" t="s">
        <v>86</v>
      </c>
      <c r="G797" s="18" t="e">
        <f t="shared" si="36"/>
        <v>#VALUE!</v>
      </c>
      <c r="H797" s="18" t="e">
        <f t="shared" si="37"/>
        <v>#VALUE!</v>
      </c>
      <c r="I797" s="18" t="e">
        <f t="shared" si="38"/>
        <v>#VALUE!</v>
      </c>
    </row>
    <row r="798" spans="1:9" x14ac:dyDescent="0.25">
      <c r="A798" s="17" t="s">
        <v>1672</v>
      </c>
      <c r="B798" s="17" t="s">
        <v>1673</v>
      </c>
      <c r="C798" s="17">
        <v>0</v>
      </c>
      <c r="D798" s="17">
        <v>0</v>
      </c>
      <c r="E798" s="17" t="s">
        <v>86</v>
      </c>
      <c r="F798" s="17" t="s">
        <v>86</v>
      </c>
      <c r="G798" s="18" t="e">
        <f t="shared" si="36"/>
        <v>#VALUE!</v>
      </c>
      <c r="H798" s="18" t="e">
        <f t="shared" si="37"/>
        <v>#VALUE!</v>
      </c>
      <c r="I798" s="18" t="e">
        <f t="shared" si="38"/>
        <v>#VALUE!</v>
      </c>
    </row>
    <row r="799" spans="1:9" x14ac:dyDescent="0.25">
      <c r="A799" s="17" t="s">
        <v>1674</v>
      </c>
      <c r="B799" s="17" t="s">
        <v>1675</v>
      </c>
      <c r="C799" s="17">
        <v>0</v>
      </c>
      <c r="D799" s="17">
        <v>0</v>
      </c>
      <c r="E799" s="17" t="s">
        <v>86</v>
      </c>
      <c r="F799" s="17" t="s">
        <v>86</v>
      </c>
      <c r="G799" s="18" t="e">
        <f t="shared" si="36"/>
        <v>#VALUE!</v>
      </c>
      <c r="H799" s="18" t="e">
        <f t="shared" si="37"/>
        <v>#VALUE!</v>
      </c>
      <c r="I799" s="18" t="e">
        <f t="shared" si="38"/>
        <v>#VALUE!</v>
      </c>
    </row>
    <row r="800" spans="1:9" x14ac:dyDescent="0.25">
      <c r="A800" s="17" t="s">
        <v>1676</v>
      </c>
      <c r="B800" s="17" t="s">
        <v>1677</v>
      </c>
      <c r="C800" s="17">
        <v>0</v>
      </c>
      <c r="D800" s="17">
        <v>0</v>
      </c>
      <c r="E800" s="17" t="s">
        <v>86</v>
      </c>
      <c r="F800" s="17" t="s">
        <v>86</v>
      </c>
      <c r="G800" s="18" t="e">
        <f t="shared" si="36"/>
        <v>#VALUE!</v>
      </c>
      <c r="H800" s="18" t="e">
        <f t="shared" si="37"/>
        <v>#VALUE!</v>
      </c>
      <c r="I800" s="18" t="e">
        <f t="shared" si="38"/>
        <v>#VALUE!</v>
      </c>
    </row>
    <row r="801" spans="1:9" x14ac:dyDescent="0.25">
      <c r="A801" s="17" t="s">
        <v>1678</v>
      </c>
      <c r="B801" s="17" t="s">
        <v>1679</v>
      </c>
      <c r="C801" s="17">
        <v>0</v>
      </c>
      <c r="D801" s="17">
        <v>0</v>
      </c>
      <c r="E801" s="17" t="s">
        <v>86</v>
      </c>
      <c r="F801" s="17" t="s">
        <v>86</v>
      </c>
      <c r="G801" s="18" t="e">
        <f t="shared" si="36"/>
        <v>#VALUE!</v>
      </c>
      <c r="H801" s="18" t="e">
        <f t="shared" si="37"/>
        <v>#VALUE!</v>
      </c>
      <c r="I801" s="18" t="e">
        <f t="shared" si="38"/>
        <v>#VALUE!</v>
      </c>
    </row>
    <row r="802" spans="1:9" x14ac:dyDescent="0.25">
      <c r="A802" s="17" t="s">
        <v>1680</v>
      </c>
      <c r="B802" s="17" t="s">
        <v>1681</v>
      </c>
      <c r="C802" s="17">
        <v>0</v>
      </c>
      <c r="D802" s="17">
        <v>0</v>
      </c>
      <c r="E802" s="17" t="s">
        <v>86</v>
      </c>
      <c r="F802" s="17" t="s">
        <v>86</v>
      </c>
      <c r="G802" s="18" t="e">
        <f t="shared" si="36"/>
        <v>#VALUE!</v>
      </c>
      <c r="H802" s="18" t="e">
        <f t="shared" si="37"/>
        <v>#VALUE!</v>
      </c>
      <c r="I802" s="18" t="e">
        <f t="shared" si="38"/>
        <v>#VALUE!</v>
      </c>
    </row>
    <row r="803" spans="1:9" x14ac:dyDescent="0.25">
      <c r="A803" s="17" t="s">
        <v>1684</v>
      </c>
      <c r="B803" s="17" t="s">
        <v>1685</v>
      </c>
      <c r="C803" s="17">
        <v>0</v>
      </c>
      <c r="D803" s="17">
        <v>0</v>
      </c>
      <c r="E803" s="17" t="s">
        <v>86</v>
      </c>
      <c r="F803" s="17" t="s">
        <v>86</v>
      </c>
      <c r="G803" s="18" t="e">
        <f t="shared" si="36"/>
        <v>#VALUE!</v>
      </c>
      <c r="H803" s="18" t="e">
        <f t="shared" si="37"/>
        <v>#VALUE!</v>
      </c>
      <c r="I803" s="18" t="e">
        <f t="shared" si="38"/>
        <v>#VALUE!</v>
      </c>
    </row>
    <row r="804" spans="1:9" x14ac:dyDescent="0.25">
      <c r="A804" s="17" t="s">
        <v>1686</v>
      </c>
      <c r="B804" s="17" t="s">
        <v>1687</v>
      </c>
      <c r="C804" s="17">
        <v>0</v>
      </c>
      <c r="D804" s="17">
        <v>0</v>
      </c>
      <c r="E804" s="17" t="s">
        <v>86</v>
      </c>
      <c r="F804" s="17" t="s">
        <v>86</v>
      </c>
      <c r="G804" s="18" t="e">
        <f t="shared" si="36"/>
        <v>#VALUE!</v>
      </c>
      <c r="H804" s="18" t="e">
        <f t="shared" si="37"/>
        <v>#VALUE!</v>
      </c>
      <c r="I804" s="18" t="e">
        <f t="shared" si="38"/>
        <v>#VALUE!</v>
      </c>
    </row>
    <row r="805" spans="1:9" x14ac:dyDescent="0.25">
      <c r="A805" s="17" t="s">
        <v>1688</v>
      </c>
      <c r="B805" s="17" t="s">
        <v>1689</v>
      </c>
      <c r="C805" s="17">
        <v>0</v>
      </c>
      <c r="D805" s="17">
        <v>0</v>
      </c>
      <c r="E805" s="17" t="s">
        <v>86</v>
      </c>
      <c r="F805" s="17" t="s">
        <v>86</v>
      </c>
      <c r="G805" s="18" t="e">
        <f t="shared" si="36"/>
        <v>#VALUE!</v>
      </c>
      <c r="H805" s="18" t="e">
        <f t="shared" si="37"/>
        <v>#VALUE!</v>
      </c>
      <c r="I805" s="18" t="e">
        <f t="shared" si="38"/>
        <v>#VALUE!</v>
      </c>
    </row>
    <row r="806" spans="1:9" x14ac:dyDescent="0.25">
      <c r="A806" s="17" t="s">
        <v>1690</v>
      </c>
      <c r="B806" s="17" t="s">
        <v>1691</v>
      </c>
      <c r="C806" s="17">
        <v>0</v>
      </c>
      <c r="D806" s="17">
        <v>0</v>
      </c>
      <c r="E806" s="17" t="s">
        <v>86</v>
      </c>
      <c r="F806" s="17" t="s">
        <v>86</v>
      </c>
      <c r="G806" s="18" t="e">
        <f t="shared" si="36"/>
        <v>#VALUE!</v>
      </c>
      <c r="H806" s="18" t="e">
        <f t="shared" si="37"/>
        <v>#VALUE!</v>
      </c>
      <c r="I806" s="18" t="e">
        <f t="shared" si="38"/>
        <v>#VALUE!</v>
      </c>
    </row>
    <row r="807" spans="1:9" x14ac:dyDescent="0.25">
      <c r="A807" s="17" t="s">
        <v>1692</v>
      </c>
      <c r="B807" s="17" t="s">
        <v>1693</v>
      </c>
      <c r="C807" s="17">
        <v>0</v>
      </c>
      <c r="D807" s="17">
        <v>0</v>
      </c>
      <c r="E807" s="17" t="s">
        <v>86</v>
      </c>
      <c r="F807" s="17" t="s">
        <v>86</v>
      </c>
      <c r="G807" s="18" t="e">
        <f t="shared" si="36"/>
        <v>#VALUE!</v>
      </c>
      <c r="H807" s="18" t="e">
        <f t="shared" si="37"/>
        <v>#VALUE!</v>
      </c>
      <c r="I807" s="18" t="e">
        <f t="shared" si="38"/>
        <v>#VALUE!</v>
      </c>
    </row>
    <row r="808" spans="1:9" x14ac:dyDescent="0.25">
      <c r="A808" s="17" t="s">
        <v>1694</v>
      </c>
      <c r="B808" s="17" t="s">
        <v>1695</v>
      </c>
      <c r="C808" s="17">
        <v>1</v>
      </c>
      <c r="D808" s="17">
        <v>1</v>
      </c>
      <c r="E808" s="17" t="s">
        <v>86</v>
      </c>
      <c r="F808" s="17" t="s">
        <v>86</v>
      </c>
      <c r="G808" s="18" t="e">
        <f t="shared" si="36"/>
        <v>#VALUE!</v>
      </c>
      <c r="H808" s="18" t="e">
        <f t="shared" si="37"/>
        <v>#VALUE!</v>
      </c>
      <c r="I808" s="18" t="e">
        <f t="shared" si="38"/>
        <v>#VALUE!</v>
      </c>
    </row>
    <row r="809" spans="1:9" x14ac:dyDescent="0.25">
      <c r="A809" s="17" t="s">
        <v>1696</v>
      </c>
      <c r="B809" s="17" t="s">
        <v>1697</v>
      </c>
      <c r="C809" s="17">
        <v>0</v>
      </c>
      <c r="D809" s="17">
        <v>0</v>
      </c>
      <c r="E809" s="17" t="s">
        <v>86</v>
      </c>
      <c r="F809" s="17" t="s">
        <v>86</v>
      </c>
      <c r="G809" s="18" t="e">
        <f t="shared" si="36"/>
        <v>#VALUE!</v>
      </c>
      <c r="H809" s="18" t="e">
        <f t="shared" si="37"/>
        <v>#VALUE!</v>
      </c>
      <c r="I809" s="18" t="e">
        <f t="shared" si="38"/>
        <v>#VALUE!</v>
      </c>
    </row>
    <row r="810" spans="1:9" x14ac:dyDescent="0.25">
      <c r="A810" s="17" t="s">
        <v>1700</v>
      </c>
      <c r="B810" s="17" t="s">
        <v>1701</v>
      </c>
      <c r="C810" s="17">
        <v>0</v>
      </c>
      <c r="D810" s="17">
        <v>0</v>
      </c>
      <c r="E810" s="17" t="s">
        <v>86</v>
      </c>
      <c r="F810" s="17" t="s">
        <v>86</v>
      </c>
      <c r="G810" s="18" t="e">
        <f t="shared" si="36"/>
        <v>#VALUE!</v>
      </c>
      <c r="H810" s="18" t="e">
        <f t="shared" si="37"/>
        <v>#VALUE!</v>
      </c>
      <c r="I810" s="18" t="e">
        <f t="shared" si="38"/>
        <v>#VALUE!</v>
      </c>
    </row>
    <row r="811" spans="1:9" x14ac:dyDescent="0.25">
      <c r="A811" s="17" t="s">
        <v>1702</v>
      </c>
      <c r="B811" s="17" t="s">
        <v>1703</v>
      </c>
      <c r="C811" s="17">
        <v>0</v>
      </c>
      <c r="D811" s="17">
        <v>0</v>
      </c>
      <c r="E811" s="17" t="s">
        <v>86</v>
      </c>
      <c r="F811" s="17" t="s">
        <v>86</v>
      </c>
      <c r="G811" s="18" t="e">
        <f t="shared" si="36"/>
        <v>#VALUE!</v>
      </c>
      <c r="H811" s="18" t="e">
        <f t="shared" si="37"/>
        <v>#VALUE!</v>
      </c>
      <c r="I811" s="18" t="e">
        <f t="shared" si="38"/>
        <v>#VALUE!</v>
      </c>
    </row>
    <row r="812" spans="1:9" x14ac:dyDescent="0.25">
      <c r="A812" s="17" t="s">
        <v>1704</v>
      </c>
      <c r="B812" s="17" t="s">
        <v>1705</v>
      </c>
      <c r="C812" s="17">
        <v>0</v>
      </c>
      <c r="D812" s="17">
        <v>0</v>
      </c>
      <c r="E812" s="17" t="s">
        <v>86</v>
      </c>
      <c r="F812" s="17" t="s">
        <v>86</v>
      </c>
      <c r="G812" s="18" t="e">
        <f t="shared" si="36"/>
        <v>#VALUE!</v>
      </c>
      <c r="H812" s="18" t="e">
        <f t="shared" si="37"/>
        <v>#VALUE!</v>
      </c>
      <c r="I812" s="18" t="e">
        <f t="shared" si="38"/>
        <v>#VALUE!</v>
      </c>
    </row>
    <row r="813" spans="1:9" x14ac:dyDescent="0.25">
      <c r="A813" s="17" t="s">
        <v>1708</v>
      </c>
      <c r="B813" s="17" t="s">
        <v>1709</v>
      </c>
      <c r="C813" s="17">
        <v>0</v>
      </c>
      <c r="D813" s="17">
        <v>0</v>
      </c>
      <c r="E813" s="17" t="s">
        <v>86</v>
      </c>
      <c r="F813" s="17" t="s">
        <v>86</v>
      </c>
      <c r="G813" s="18" t="e">
        <f t="shared" si="36"/>
        <v>#VALUE!</v>
      </c>
      <c r="H813" s="18" t="e">
        <f t="shared" si="37"/>
        <v>#VALUE!</v>
      </c>
      <c r="I813" s="18" t="e">
        <f t="shared" si="38"/>
        <v>#VALUE!</v>
      </c>
    </row>
    <row r="814" spans="1:9" x14ac:dyDescent="0.25">
      <c r="A814" s="17" t="s">
        <v>1710</v>
      </c>
      <c r="B814" s="17" t="s">
        <v>1711</v>
      </c>
      <c r="C814" s="17">
        <v>0</v>
      </c>
      <c r="D814" s="17">
        <v>0</v>
      </c>
      <c r="E814" s="17" t="s">
        <v>86</v>
      </c>
      <c r="F814" s="17" t="s">
        <v>86</v>
      </c>
      <c r="G814" s="18" t="e">
        <f t="shared" si="36"/>
        <v>#VALUE!</v>
      </c>
      <c r="H814" s="18" t="e">
        <f t="shared" si="37"/>
        <v>#VALUE!</v>
      </c>
      <c r="I814" s="18" t="e">
        <f t="shared" si="38"/>
        <v>#VALUE!</v>
      </c>
    </row>
    <row r="815" spans="1:9" x14ac:dyDescent="0.25">
      <c r="A815" s="17" t="s">
        <v>1712</v>
      </c>
      <c r="B815" s="17" t="s">
        <v>1713</v>
      </c>
      <c r="C815" s="17">
        <v>0</v>
      </c>
      <c r="D815" s="17">
        <v>0</v>
      </c>
      <c r="E815" s="17" t="s">
        <v>86</v>
      </c>
      <c r="F815" s="17" t="s">
        <v>86</v>
      </c>
      <c r="G815" s="18" t="e">
        <f t="shared" si="36"/>
        <v>#VALUE!</v>
      </c>
      <c r="H815" s="18" t="e">
        <f t="shared" si="37"/>
        <v>#VALUE!</v>
      </c>
      <c r="I815" s="18" t="e">
        <f t="shared" si="38"/>
        <v>#VALUE!</v>
      </c>
    </row>
    <row r="816" spans="1:9" x14ac:dyDescent="0.25">
      <c r="A816" s="17" t="s">
        <v>1714</v>
      </c>
      <c r="B816" s="17" t="s">
        <v>1715</v>
      </c>
      <c r="C816" s="17">
        <v>0</v>
      </c>
      <c r="D816" s="17">
        <v>0</v>
      </c>
      <c r="E816" s="17" t="s">
        <v>86</v>
      </c>
      <c r="F816" s="17" t="s">
        <v>86</v>
      </c>
      <c r="G816" s="18" t="e">
        <f t="shared" si="36"/>
        <v>#VALUE!</v>
      </c>
      <c r="H816" s="18" t="e">
        <f t="shared" si="37"/>
        <v>#VALUE!</v>
      </c>
      <c r="I816" s="18" t="e">
        <f t="shared" si="38"/>
        <v>#VALUE!</v>
      </c>
    </row>
    <row r="817" spans="1:9" x14ac:dyDescent="0.25">
      <c r="A817" s="17" t="s">
        <v>1716</v>
      </c>
      <c r="B817" s="17" t="s">
        <v>1717</v>
      </c>
      <c r="C817" s="17">
        <v>0</v>
      </c>
      <c r="D817" s="17">
        <v>0</v>
      </c>
      <c r="E817" s="17" t="s">
        <v>86</v>
      </c>
      <c r="F817" s="17" t="s">
        <v>86</v>
      </c>
      <c r="G817" s="18" t="e">
        <f t="shared" si="36"/>
        <v>#VALUE!</v>
      </c>
      <c r="H817" s="18" t="e">
        <f t="shared" si="37"/>
        <v>#VALUE!</v>
      </c>
      <c r="I817" s="18" t="e">
        <f t="shared" si="38"/>
        <v>#VALUE!</v>
      </c>
    </row>
    <row r="818" spans="1:9" x14ac:dyDescent="0.25">
      <c r="A818" s="17" t="s">
        <v>1718</v>
      </c>
      <c r="B818" s="17" t="s">
        <v>1719</v>
      </c>
      <c r="C818" s="17">
        <v>0</v>
      </c>
      <c r="D818" s="17">
        <v>0</v>
      </c>
      <c r="E818" s="17" t="s">
        <v>86</v>
      </c>
      <c r="F818" s="17" t="s">
        <v>86</v>
      </c>
      <c r="G818" s="18" t="e">
        <f t="shared" si="36"/>
        <v>#VALUE!</v>
      </c>
      <c r="H818" s="18" t="e">
        <f t="shared" si="37"/>
        <v>#VALUE!</v>
      </c>
      <c r="I818" s="18" t="e">
        <f t="shared" si="38"/>
        <v>#VALUE!</v>
      </c>
    </row>
    <row r="819" spans="1:9" x14ac:dyDescent="0.25">
      <c r="A819" s="17" t="s">
        <v>1720</v>
      </c>
      <c r="B819" s="17" t="s">
        <v>1721</v>
      </c>
      <c r="C819" s="17">
        <v>0</v>
      </c>
      <c r="D819" s="17">
        <v>0</v>
      </c>
      <c r="E819" s="17" t="s">
        <v>86</v>
      </c>
      <c r="F819" s="17" t="s">
        <v>86</v>
      </c>
      <c r="G819" s="18" t="e">
        <f t="shared" si="36"/>
        <v>#VALUE!</v>
      </c>
      <c r="H819" s="18" t="e">
        <f t="shared" si="37"/>
        <v>#VALUE!</v>
      </c>
      <c r="I819" s="18" t="e">
        <f t="shared" si="38"/>
        <v>#VALUE!</v>
      </c>
    </row>
    <row r="820" spans="1:9" x14ac:dyDescent="0.25">
      <c r="A820" s="17" t="s">
        <v>1722</v>
      </c>
      <c r="B820" s="17" t="s">
        <v>1723</v>
      </c>
      <c r="C820" s="17">
        <v>1</v>
      </c>
      <c r="D820" s="17">
        <v>1</v>
      </c>
      <c r="E820" s="17" t="s">
        <v>86</v>
      </c>
      <c r="F820" s="17" t="s">
        <v>86</v>
      </c>
      <c r="G820" s="18" t="e">
        <f t="shared" si="36"/>
        <v>#VALUE!</v>
      </c>
      <c r="H820" s="18" t="e">
        <f t="shared" si="37"/>
        <v>#VALUE!</v>
      </c>
      <c r="I820" s="18" t="e">
        <f t="shared" si="38"/>
        <v>#VALUE!</v>
      </c>
    </row>
    <row r="821" spans="1:9" x14ac:dyDescent="0.25">
      <c r="A821" s="17" t="s">
        <v>1724</v>
      </c>
      <c r="B821" s="17" t="s">
        <v>1725</v>
      </c>
      <c r="C821" s="17">
        <v>0</v>
      </c>
      <c r="D821" s="17">
        <v>0</v>
      </c>
      <c r="E821" s="17" t="s">
        <v>86</v>
      </c>
      <c r="F821" s="17" t="s">
        <v>86</v>
      </c>
      <c r="G821" s="18" t="e">
        <f t="shared" si="36"/>
        <v>#VALUE!</v>
      </c>
      <c r="H821" s="18" t="e">
        <f t="shared" si="37"/>
        <v>#VALUE!</v>
      </c>
      <c r="I821" s="18" t="e">
        <f t="shared" si="38"/>
        <v>#VALUE!</v>
      </c>
    </row>
    <row r="822" spans="1:9" x14ac:dyDescent="0.25">
      <c r="A822" s="17" t="s">
        <v>1726</v>
      </c>
      <c r="B822" s="17" t="s">
        <v>1727</v>
      </c>
      <c r="C822" s="17">
        <v>0</v>
      </c>
      <c r="D822" s="17">
        <v>0</v>
      </c>
      <c r="E822" s="17" t="s">
        <v>86</v>
      </c>
      <c r="F822" s="17" t="s">
        <v>86</v>
      </c>
      <c r="G822" s="18" t="e">
        <f t="shared" si="36"/>
        <v>#VALUE!</v>
      </c>
      <c r="H822" s="18" t="e">
        <f t="shared" si="37"/>
        <v>#VALUE!</v>
      </c>
      <c r="I822" s="18" t="e">
        <f t="shared" si="38"/>
        <v>#VALUE!</v>
      </c>
    </row>
    <row r="823" spans="1:9" x14ac:dyDescent="0.25">
      <c r="A823" s="17" t="s">
        <v>1728</v>
      </c>
      <c r="B823" s="17" t="s">
        <v>1729</v>
      </c>
      <c r="C823" s="17">
        <v>0</v>
      </c>
      <c r="D823" s="17">
        <v>0</v>
      </c>
      <c r="E823" s="17" t="s">
        <v>86</v>
      </c>
      <c r="F823" s="17" t="s">
        <v>86</v>
      </c>
      <c r="G823" s="18" t="e">
        <f t="shared" si="36"/>
        <v>#VALUE!</v>
      </c>
      <c r="H823" s="18" t="e">
        <f t="shared" si="37"/>
        <v>#VALUE!</v>
      </c>
      <c r="I823" s="18" t="e">
        <f t="shared" si="38"/>
        <v>#VALUE!</v>
      </c>
    </row>
    <row r="824" spans="1:9" x14ac:dyDescent="0.25">
      <c r="A824" s="17" t="s">
        <v>1730</v>
      </c>
      <c r="B824" s="17" t="s">
        <v>1731</v>
      </c>
      <c r="C824" s="17">
        <v>0</v>
      </c>
      <c r="D824" s="17">
        <v>0</v>
      </c>
      <c r="E824" s="17" t="s">
        <v>86</v>
      </c>
      <c r="F824" s="17" t="s">
        <v>86</v>
      </c>
      <c r="G824" s="18" t="e">
        <f t="shared" si="36"/>
        <v>#VALUE!</v>
      </c>
      <c r="H824" s="18" t="e">
        <f t="shared" si="37"/>
        <v>#VALUE!</v>
      </c>
      <c r="I824" s="18" t="e">
        <f t="shared" si="38"/>
        <v>#VALUE!</v>
      </c>
    </row>
    <row r="825" spans="1:9" x14ac:dyDescent="0.25">
      <c r="A825" s="17" t="s">
        <v>1732</v>
      </c>
      <c r="B825" s="17" t="s">
        <v>1733</v>
      </c>
      <c r="C825" s="17">
        <v>0</v>
      </c>
      <c r="D825" s="17">
        <v>0</v>
      </c>
      <c r="E825" s="17" t="s">
        <v>86</v>
      </c>
      <c r="F825" s="17" t="s">
        <v>86</v>
      </c>
      <c r="G825" s="18" t="e">
        <f t="shared" si="36"/>
        <v>#VALUE!</v>
      </c>
      <c r="H825" s="18" t="e">
        <f t="shared" si="37"/>
        <v>#VALUE!</v>
      </c>
      <c r="I825" s="18" t="e">
        <f t="shared" si="38"/>
        <v>#VALUE!</v>
      </c>
    </row>
    <row r="826" spans="1:9" x14ac:dyDescent="0.25">
      <c r="A826" s="17" t="s">
        <v>1734</v>
      </c>
      <c r="B826" s="17" t="s">
        <v>1735</v>
      </c>
      <c r="C826" s="17">
        <v>0</v>
      </c>
      <c r="D826" s="17">
        <v>0</v>
      </c>
      <c r="E826" s="17" t="s">
        <v>86</v>
      </c>
      <c r="F826" s="17" t="s">
        <v>86</v>
      </c>
      <c r="G826" s="18" t="e">
        <f t="shared" si="36"/>
        <v>#VALUE!</v>
      </c>
      <c r="H826" s="18" t="e">
        <f t="shared" si="37"/>
        <v>#VALUE!</v>
      </c>
      <c r="I826" s="18" t="e">
        <f t="shared" si="38"/>
        <v>#VALUE!</v>
      </c>
    </row>
    <row r="827" spans="1:9" x14ac:dyDescent="0.25">
      <c r="A827" s="17" t="s">
        <v>1736</v>
      </c>
      <c r="B827" s="17" t="s">
        <v>1737</v>
      </c>
      <c r="C827" s="17">
        <v>0</v>
      </c>
      <c r="D827" s="17">
        <v>0</v>
      </c>
      <c r="E827" s="17" t="s">
        <v>86</v>
      </c>
      <c r="F827" s="17" t="s">
        <v>86</v>
      </c>
      <c r="G827" s="18" t="e">
        <f t="shared" si="36"/>
        <v>#VALUE!</v>
      </c>
      <c r="H827" s="18" t="e">
        <f t="shared" si="37"/>
        <v>#VALUE!</v>
      </c>
      <c r="I827" s="18" t="e">
        <f t="shared" si="38"/>
        <v>#VALUE!</v>
      </c>
    </row>
    <row r="828" spans="1:9" x14ac:dyDescent="0.25">
      <c r="A828" s="17" t="s">
        <v>1738</v>
      </c>
      <c r="B828" s="17" t="s">
        <v>1739</v>
      </c>
      <c r="C828" s="17">
        <v>0</v>
      </c>
      <c r="D828" s="17">
        <v>1</v>
      </c>
      <c r="E828" s="17" t="s">
        <v>86</v>
      </c>
      <c r="F828" s="17" t="s">
        <v>86</v>
      </c>
      <c r="G828" s="18" t="e">
        <f t="shared" si="36"/>
        <v>#VALUE!</v>
      </c>
      <c r="H828" s="18" t="e">
        <f t="shared" si="37"/>
        <v>#VALUE!</v>
      </c>
      <c r="I828" s="18" t="e">
        <f t="shared" si="38"/>
        <v>#VALUE!</v>
      </c>
    </row>
    <row r="829" spans="1:9" x14ac:dyDescent="0.25">
      <c r="A829" s="17" t="s">
        <v>1740</v>
      </c>
      <c r="B829" s="17" t="s">
        <v>1741</v>
      </c>
      <c r="C829" s="17">
        <v>0</v>
      </c>
      <c r="D829" s="17">
        <v>0</v>
      </c>
      <c r="E829" s="17" t="s">
        <v>86</v>
      </c>
      <c r="F829" s="17" t="s">
        <v>86</v>
      </c>
      <c r="G829" s="18" t="e">
        <f t="shared" si="36"/>
        <v>#VALUE!</v>
      </c>
      <c r="H829" s="18" t="e">
        <f t="shared" si="37"/>
        <v>#VALUE!</v>
      </c>
      <c r="I829" s="18" t="e">
        <f t="shared" si="38"/>
        <v>#VALUE!</v>
      </c>
    </row>
    <row r="830" spans="1:9" x14ac:dyDescent="0.25">
      <c r="A830" s="17" t="s">
        <v>1742</v>
      </c>
      <c r="B830" s="17" t="s">
        <v>1743</v>
      </c>
      <c r="C830" s="17">
        <v>0</v>
      </c>
      <c r="D830" s="17">
        <v>0</v>
      </c>
      <c r="E830" s="17" t="s">
        <v>86</v>
      </c>
      <c r="F830" s="17" t="s">
        <v>86</v>
      </c>
      <c r="G830" s="18" t="e">
        <f t="shared" si="36"/>
        <v>#VALUE!</v>
      </c>
      <c r="H830" s="18" t="e">
        <f t="shared" si="37"/>
        <v>#VALUE!</v>
      </c>
      <c r="I830" s="18" t="e">
        <f t="shared" si="38"/>
        <v>#VALUE!</v>
      </c>
    </row>
    <row r="831" spans="1:9" x14ac:dyDescent="0.25">
      <c r="A831" s="17" t="s">
        <v>1744</v>
      </c>
      <c r="B831" s="17" t="s">
        <v>1745</v>
      </c>
      <c r="C831" s="17">
        <v>0</v>
      </c>
      <c r="D831" s="17">
        <v>0</v>
      </c>
      <c r="E831" s="17" t="s">
        <v>86</v>
      </c>
      <c r="F831" s="17" t="s">
        <v>86</v>
      </c>
      <c r="G831" s="18" t="e">
        <f t="shared" si="36"/>
        <v>#VALUE!</v>
      </c>
      <c r="H831" s="18" t="e">
        <f t="shared" si="37"/>
        <v>#VALUE!</v>
      </c>
      <c r="I831" s="18" t="e">
        <f t="shared" si="38"/>
        <v>#VALUE!</v>
      </c>
    </row>
    <row r="832" spans="1:9" x14ac:dyDescent="0.25">
      <c r="A832" s="17" t="s">
        <v>1746</v>
      </c>
      <c r="B832" s="17" t="s">
        <v>1747</v>
      </c>
      <c r="C832" s="17">
        <v>0</v>
      </c>
      <c r="D832" s="17">
        <v>0</v>
      </c>
      <c r="E832" s="17" t="s">
        <v>86</v>
      </c>
      <c r="F832" s="17" t="s">
        <v>86</v>
      </c>
      <c r="G832" s="18" t="e">
        <f t="shared" si="36"/>
        <v>#VALUE!</v>
      </c>
      <c r="H832" s="18" t="e">
        <f t="shared" si="37"/>
        <v>#VALUE!</v>
      </c>
      <c r="I832" s="18" t="e">
        <f t="shared" si="38"/>
        <v>#VALUE!</v>
      </c>
    </row>
    <row r="833" spans="1:9" x14ac:dyDescent="0.25">
      <c r="A833" s="17" t="s">
        <v>1748</v>
      </c>
      <c r="B833" s="17" t="s">
        <v>1749</v>
      </c>
      <c r="C833" s="17">
        <v>0</v>
      </c>
      <c r="D833" s="17">
        <v>0</v>
      </c>
      <c r="E833" s="17" t="s">
        <v>86</v>
      </c>
      <c r="F833" s="17" t="s">
        <v>86</v>
      </c>
      <c r="G833" s="18" t="e">
        <f t="shared" si="36"/>
        <v>#VALUE!</v>
      </c>
      <c r="H833" s="18" t="e">
        <f t="shared" si="37"/>
        <v>#VALUE!</v>
      </c>
      <c r="I833" s="18" t="e">
        <f t="shared" si="38"/>
        <v>#VALUE!</v>
      </c>
    </row>
    <row r="834" spans="1:9" x14ac:dyDescent="0.25">
      <c r="A834" s="17" t="s">
        <v>1750</v>
      </c>
      <c r="B834" s="17" t="s">
        <v>1751</v>
      </c>
      <c r="C834" s="17">
        <v>0</v>
      </c>
      <c r="D834" s="17">
        <v>0</v>
      </c>
      <c r="E834" s="17" t="s">
        <v>86</v>
      </c>
      <c r="F834" s="17" t="s">
        <v>86</v>
      </c>
      <c r="G834" s="18" t="e">
        <f t="shared" ref="G834:G897" si="39">LOG(E834,2)</f>
        <v>#VALUE!</v>
      </c>
      <c r="H834" s="18" t="e">
        <f t="shared" ref="H834:H897" si="40">LOG(F834,2)</f>
        <v>#VALUE!</v>
      </c>
      <c r="I834" s="18" t="e">
        <f t="shared" ref="I834:I897" si="41">AVERAGE(-G834,H834)</f>
        <v>#VALUE!</v>
      </c>
    </row>
    <row r="835" spans="1:9" x14ac:dyDescent="0.25">
      <c r="A835" s="17" t="s">
        <v>1752</v>
      </c>
      <c r="B835" s="17" t="s">
        <v>1753</v>
      </c>
      <c r="C835" s="17">
        <v>0</v>
      </c>
      <c r="D835" s="17">
        <v>0</v>
      </c>
      <c r="E835" s="17" t="s">
        <v>86</v>
      </c>
      <c r="F835" s="17" t="s">
        <v>86</v>
      </c>
      <c r="G835" s="18" t="e">
        <f t="shared" si="39"/>
        <v>#VALUE!</v>
      </c>
      <c r="H835" s="18" t="e">
        <f t="shared" si="40"/>
        <v>#VALUE!</v>
      </c>
      <c r="I835" s="18" t="e">
        <f t="shared" si="41"/>
        <v>#VALUE!</v>
      </c>
    </row>
    <row r="836" spans="1:9" x14ac:dyDescent="0.25">
      <c r="A836" s="17" t="s">
        <v>1754</v>
      </c>
      <c r="B836" s="17" t="s">
        <v>1755</v>
      </c>
      <c r="C836" s="17">
        <v>0</v>
      </c>
      <c r="D836" s="17">
        <v>0</v>
      </c>
      <c r="E836" s="17" t="s">
        <v>86</v>
      </c>
      <c r="F836" s="17" t="s">
        <v>86</v>
      </c>
      <c r="G836" s="18" t="e">
        <f t="shared" si="39"/>
        <v>#VALUE!</v>
      </c>
      <c r="H836" s="18" t="e">
        <f t="shared" si="40"/>
        <v>#VALUE!</v>
      </c>
      <c r="I836" s="18" t="e">
        <f t="shared" si="41"/>
        <v>#VALUE!</v>
      </c>
    </row>
    <row r="837" spans="1:9" x14ac:dyDescent="0.25">
      <c r="A837" s="17" t="s">
        <v>1756</v>
      </c>
      <c r="B837" s="17" t="s">
        <v>1757</v>
      </c>
      <c r="C837" s="17">
        <v>0</v>
      </c>
      <c r="D837" s="17">
        <v>0</v>
      </c>
      <c r="E837" s="17" t="s">
        <v>86</v>
      </c>
      <c r="F837" s="17" t="s">
        <v>86</v>
      </c>
      <c r="G837" s="18" t="e">
        <f t="shared" si="39"/>
        <v>#VALUE!</v>
      </c>
      <c r="H837" s="18" t="e">
        <f t="shared" si="40"/>
        <v>#VALUE!</v>
      </c>
      <c r="I837" s="18" t="e">
        <f t="shared" si="41"/>
        <v>#VALUE!</v>
      </c>
    </row>
    <row r="838" spans="1:9" x14ac:dyDescent="0.25">
      <c r="A838" s="17" t="s">
        <v>1758</v>
      </c>
      <c r="B838" s="17" t="s">
        <v>1759</v>
      </c>
      <c r="C838" s="17">
        <v>0</v>
      </c>
      <c r="D838" s="17">
        <v>0</v>
      </c>
      <c r="E838" s="17" t="s">
        <v>86</v>
      </c>
      <c r="F838" s="17" t="s">
        <v>86</v>
      </c>
      <c r="G838" s="18" t="e">
        <f t="shared" si="39"/>
        <v>#VALUE!</v>
      </c>
      <c r="H838" s="18" t="e">
        <f t="shared" si="40"/>
        <v>#VALUE!</v>
      </c>
      <c r="I838" s="18" t="e">
        <f t="shared" si="41"/>
        <v>#VALUE!</v>
      </c>
    </row>
    <row r="839" spans="1:9" x14ac:dyDescent="0.25">
      <c r="A839" s="17" t="s">
        <v>1760</v>
      </c>
      <c r="B839" s="17" t="s">
        <v>1761</v>
      </c>
      <c r="C839" s="17">
        <v>0</v>
      </c>
      <c r="D839" s="17">
        <v>0</v>
      </c>
      <c r="E839" s="17" t="s">
        <v>86</v>
      </c>
      <c r="F839" s="17" t="s">
        <v>86</v>
      </c>
      <c r="G839" s="18" t="e">
        <f t="shared" si="39"/>
        <v>#VALUE!</v>
      </c>
      <c r="H839" s="18" t="e">
        <f t="shared" si="40"/>
        <v>#VALUE!</v>
      </c>
      <c r="I839" s="18" t="e">
        <f t="shared" si="41"/>
        <v>#VALUE!</v>
      </c>
    </row>
    <row r="840" spans="1:9" x14ac:dyDescent="0.25">
      <c r="A840" s="17" t="s">
        <v>1762</v>
      </c>
      <c r="B840" s="17" t="s">
        <v>1763</v>
      </c>
      <c r="C840" s="17">
        <v>0</v>
      </c>
      <c r="D840" s="17">
        <v>0</v>
      </c>
      <c r="E840" s="17" t="s">
        <v>86</v>
      </c>
      <c r="F840" s="17" t="s">
        <v>86</v>
      </c>
      <c r="G840" s="18" t="e">
        <f t="shared" si="39"/>
        <v>#VALUE!</v>
      </c>
      <c r="H840" s="18" t="e">
        <f t="shared" si="40"/>
        <v>#VALUE!</v>
      </c>
      <c r="I840" s="18" t="e">
        <f t="shared" si="41"/>
        <v>#VALUE!</v>
      </c>
    </row>
    <row r="841" spans="1:9" x14ac:dyDescent="0.25">
      <c r="A841" s="17" t="s">
        <v>1764</v>
      </c>
      <c r="B841" s="17" t="s">
        <v>1765</v>
      </c>
      <c r="C841" s="17">
        <v>0</v>
      </c>
      <c r="D841" s="17">
        <v>0</v>
      </c>
      <c r="E841" s="17" t="s">
        <v>86</v>
      </c>
      <c r="F841" s="17" t="s">
        <v>86</v>
      </c>
      <c r="G841" s="18" t="e">
        <f t="shared" si="39"/>
        <v>#VALUE!</v>
      </c>
      <c r="H841" s="18" t="e">
        <f t="shared" si="40"/>
        <v>#VALUE!</v>
      </c>
      <c r="I841" s="18" t="e">
        <f t="shared" si="41"/>
        <v>#VALUE!</v>
      </c>
    </row>
    <row r="842" spans="1:9" x14ac:dyDescent="0.25">
      <c r="A842" s="17" t="s">
        <v>1766</v>
      </c>
      <c r="B842" s="17" t="s">
        <v>1767</v>
      </c>
      <c r="C842" s="17">
        <v>0</v>
      </c>
      <c r="D842" s="17">
        <v>0</v>
      </c>
      <c r="E842" s="17" t="s">
        <v>86</v>
      </c>
      <c r="F842" s="17" t="s">
        <v>86</v>
      </c>
      <c r="G842" s="18" t="e">
        <f t="shared" si="39"/>
        <v>#VALUE!</v>
      </c>
      <c r="H842" s="18" t="e">
        <f t="shared" si="40"/>
        <v>#VALUE!</v>
      </c>
      <c r="I842" s="18" t="e">
        <f t="shared" si="41"/>
        <v>#VALUE!</v>
      </c>
    </row>
    <row r="843" spans="1:9" x14ac:dyDescent="0.25">
      <c r="A843" s="17" t="s">
        <v>1768</v>
      </c>
      <c r="B843" s="17" t="s">
        <v>1769</v>
      </c>
      <c r="C843" s="17">
        <v>6</v>
      </c>
      <c r="D843" s="17">
        <v>6</v>
      </c>
      <c r="E843" s="17" t="s">
        <v>86</v>
      </c>
      <c r="F843" s="17" t="s">
        <v>86</v>
      </c>
      <c r="G843" s="18" t="e">
        <f t="shared" si="39"/>
        <v>#VALUE!</v>
      </c>
      <c r="H843" s="18" t="e">
        <f t="shared" si="40"/>
        <v>#VALUE!</v>
      </c>
      <c r="I843" s="18" t="e">
        <f t="shared" si="41"/>
        <v>#VALUE!</v>
      </c>
    </row>
    <row r="844" spans="1:9" x14ac:dyDescent="0.25">
      <c r="A844" s="17" t="s">
        <v>1770</v>
      </c>
      <c r="B844" s="17" t="s">
        <v>1771</v>
      </c>
      <c r="C844" s="17">
        <v>0</v>
      </c>
      <c r="D844" s="17">
        <v>0</v>
      </c>
      <c r="E844" s="17" t="s">
        <v>86</v>
      </c>
      <c r="F844" s="17" t="s">
        <v>86</v>
      </c>
      <c r="G844" s="18" t="e">
        <f t="shared" si="39"/>
        <v>#VALUE!</v>
      </c>
      <c r="H844" s="18" t="e">
        <f t="shared" si="40"/>
        <v>#VALUE!</v>
      </c>
      <c r="I844" s="18" t="e">
        <f t="shared" si="41"/>
        <v>#VALUE!</v>
      </c>
    </row>
    <row r="845" spans="1:9" x14ac:dyDescent="0.25">
      <c r="A845" s="17" t="s">
        <v>1772</v>
      </c>
      <c r="B845" s="17" t="s">
        <v>1773</v>
      </c>
      <c r="C845" s="17">
        <v>0</v>
      </c>
      <c r="D845" s="17">
        <v>0</v>
      </c>
      <c r="E845" s="17" t="s">
        <v>86</v>
      </c>
      <c r="F845" s="17" t="s">
        <v>86</v>
      </c>
      <c r="G845" s="18" t="e">
        <f t="shared" si="39"/>
        <v>#VALUE!</v>
      </c>
      <c r="H845" s="18" t="e">
        <f t="shared" si="40"/>
        <v>#VALUE!</v>
      </c>
      <c r="I845" s="18" t="e">
        <f t="shared" si="41"/>
        <v>#VALUE!</v>
      </c>
    </row>
    <row r="846" spans="1:9" x14ac:dyDescent="0.25">
      <c r="A846" s="17" t="s">
        <v>1774</v>
      </c>
      <c r="B846" s="17" t="s">
        <v>1775</v>
      </c>
      <c r="C846" s="17">
        <v>0</v>
      </c>
      <c r="D846" s="17">
        <v>0</v>
      </c>
      <c r="E846" s="17" t="s">
        <v>86</v>
      </c>
      <c r="F846" s="17" t="s">
        <v>86</v>
      </c>
      <c r="G846" s="18" t="e">
        <f t="shared" si="39"/>
        <v>#VALUE!</v>
      </c>
      <c r="H846" s="18" t="e">
        <f t="shared" si="40"/>
        <v>#VALUE!</v>
      </c>
      <c r="I846" s="18" t="e">
        <f t="shared" si="41"/>
        <v>#VALUE!</v>
      </c>
    </row>
    <row r="847" spans="1:9" x14ac:dyDescent="0.25">
      <c r="A847" s="17" t="s">
        <v>1776</v>
      </c>
      <c r="B847" s="17" t="s">
        <v>1777</v>
      </c>
      <c r="C847" s="17">
        <v>0</v>
      </c>
      <c r="D847" s="17">
        <v>0</v>
      </c>
      <c r="E847" s="17" t="s">
        <v>86</v>
      </c>
      <c r="F847" s="17" t="s">
        <v>86</v>
      </c>
      <c r="G847" s="18" t="e">
        <f t="shared" si="39"/>
        <v>#VALUE!</v>
      </c>
      <c r="H847" s="18" t="e">
        <f t="shared" si="40"/>
        <v>#VALUE!</v>
      </c>
      <c r="I847" s="18" t="e">
        <f t="shared" si="41"/>
        <v>#VALUE!</v>
      </c>
    </row>
    <row r="848" spans="1:9" x14ac:dyDescent="0.25">
      <c r="A848" s="17" t="s">
        <v>1778</v>
      </c>
      <c r="B848" s="17" t="s">
        <v>1779</v>
      </c>
      <c r="C848" s="17">
        <v>0</v>
      </c>
      <c r="D848" s="17">
        <v>0</v>
      </c>
      <c r="E848" s="17" t="s">
        <v>86</v>
      </c>
      <c r="F848" s="17" t="s">
        <v>86</v>
      </c>
      <c r="G848" s="18" t="e">
        <f t="shared" si="39"/>
        <v>#VALUE!</v>
      </c>
      <c r="H848" s="18" t="e">
        <f t="shared" si="40"/>
        <v>#VALUE!</v>
      </c>
      <c r="I848" s="18" t="e">
        <f t="shared" si="41"/>
        <v>#VALUE!</v>
      </c>
    </row>
    <row r="849" spans="1:9" x14ac:dyDescent="0.25">
      <c r="A849" s="17" t="s">
        <v>1780</v>
      </c>
      <c r="B849" s="17" t="s">
        <v>1781</v>
      </c>
      <c r="C849" s="17">
        <v>0</v>
      </c>
      <c r="D849" s="17">
        <v>0</v>
      </c>
      <c r="E849" s="17" t="s">
        <v>86</v>
      </c>
      <c r="F849" s="17" t="s">
        <v>86</v>
      </c>
      <c r="G849" s="18" t="e">
        <f t="shared" si="39"/>
        <v>#VALUE!</v>
      </c>
      <c r="H849" s="18" t="e">
        <f t="shared" si="40"/>
        <v>#VALUE!</v>
      </c>
      <c r="I849" s="18" t="e">
        <f t="shared" si="41"/>
        <v>#VALUE!</v>
      </c>
    </row>
    <row r="850" spans="1:9" x14ac:dyDescent="0.25">
      <c r="A850" s="17" t="s">
        <v>1782</v>
      </c>
      <c r="B850" s="17" t="s">
        <v>1783</v>
      </c>
      <c r="C850" s="17">
        <v>0</v>
      </c>
      <c r="D850" s="17">
        <v>0</v>
      </c>
      <c r="E850" s="17" t="s">
        <v>86</v>
      </c>
      <c r="F850" s="17" t="s">
        <v>86</v>
      </c>
      <c r="G850" s="18" t="e">
        <f t="shared" si="39"/>
        <v>#VALUE!</v>
      </c>
      <c r="H850" s="18" t="e">
        <f t="shared" si="40"/>
        <v>#VALUE!</v>
      </c>
      <c r="I850" s="18" t="e">
        <f t="shared" si="41"/>
        <v>#VALUE!</v>
      </c>
    </row>
    <row r="851" spans="1:9" x14ac:dyDescent="0.25">
      <c r="A851" s="17" t="s">
        <v>1784</v>
      </c>
      <c r="B851" s="17" t="s">
        <v>1785</v>
      </c>
      <c r="C851" s="17">
        <v>0</v>
      </c>
      <c r="D851" s="17">
        <v>0</v>
      </c>
      <c r="E851" s="17" t="s">
        <v>86</v>
      </c>
      <c r="F851" s="17" t="s">
        <v>86</v>
      </c>
      <c r="G851" s="18" t="e">
        <f t="shared" si="39"/>
        <v>#VALUE!</v>
      </c>
      <c r="H851" s="18" t="e">
        <f t="shared" si="40"/>
        <v>#VALUE!</v>
      </c>
      <c r="I851" s="18" t="e">
        <f t="shared" si="41"/>
        <v>#VALUE!</v>
      </c>
    </row>
    <row r="852" spans="1:9" x14ac:dyDescent="0.25">
      <c r="A852" s="17" t="s">
        <v>1786</v>
      </c>
      <c r="B852" s="17" t="s">
        <v>1787</v>
      </c>
      <c r="C852" s="17">
        <v>0</v>
      </c>
      <c r="D852" s="17">
        <v>0</v>
      </c>
      <c r="E852" s="17" t="s">
        <v>86</v>
      </c>
      <c r="F852" s="17" t="s">
        <v>86</v>
      </c>
      <c r="G852" s="18" t="e">
        <f t="shared" si="39"/>
        <v>#VALUE!</v>
      </c>
      <c r="H852" s="18" t="e">
        <f t="shared" si="40"/>
        <v>#VALUE!</v>
      </c>
      <c r="I852" s="18" t="e">
        <f t="shared" si="41"/>
        <v>#VALUE!</v>
      </c>
    </row>
    <row r="853" spans="1:9" x14ac:dyDescent="0.25">
      <c r="A853" s="17" t="s">
        <v>1788</v>
      </c>
      <c r="B853" s="17" t="s">
        <v>1789</v>
      </c>
      <c r="C853" s="17">
        <v>0</v>
      </c>
      <c r="D853" s="17">
        <v>0</v>
      </c>
      <c r="E853" s="17" t="s">
        <v>86</v>
      </c>
      <c r="F853" s="17" t="s">
        <v>86</v>
      </c>
      <c r="G853" s="18" t="e">
        <f t="shared" si="39"/>
        <v>#VALUE!</v>
      </c>
      <c r="H853" s="18" t="e">
        <f t="shared" si="40"/>
        <v>#VALUE!</v>
      </c>
      <c r="I853" s="18" t="e">
        <f t="shared" si="41"/>
        <v>#VALUE!</v>
      </c>
    </row>
    <row r="854" spans="1:9" x14ac:dyDescent="0.25">
      <c r="A854" s="17" t="s">
        <v>1792</v>
      </c>
      <c r="B854" s="17" t="s">
        <v>1793</v>
      </c>
      <c r="C854" s="17">
        <v>0</v>
      </c>
      <c r="D854" s="17">
        <v>0</v>
      </c>
      <c r="E854" s="17" t="s">
        <v>86</v>
      </c>
      <c r="F854" s="17" t="s">
        <v>86</v>
      </c>
      <c r="G854" s="18" t="e">
        <f t="shared" si="39"/>
        <v>#VALUE!</v>
      </c>
      <c r="H854" s="18" t="e">
        <f t="shared" si="40"/>
        <v>#VALUE!</v>
      </c>
      <c r="I854" s="18" t="e">
        <f t="shared" si="41"/>
        <v>#VALUE!</v>
      </c>
    </row>
    <row r="855" spans="1:9" x14ac:dyDescent="0.25">
      <c r="A855" s="17" t="s">
        <v>1794</v>
      </c>
      <c r="B855" s="17" t="s">
        <v>1795</v>
      </c>
      <c r="C855" s="17">
        <v>0</v>
      </c>
      <c r="D855" s="17">
        <v>0</v>
      </c>
      <c r="E855" s="17" t="s">
        <v>86</v>
      </c>
      <c r="F855" s="17" t="s">
        <v>86</v>
      </c>
      <c r="G855" s="18" t="e">
        <f t="shared" si="39"/>
        <v>#VALUE!</v>
      </c>
      <c r="H855" s="18" t="e">
        <f t="shared" si="40"/>
        <v>#VALUE!</v>
      </c>
      <c r="I855" s="18" t="e">
        <f t="shared" si="41"/>
        <v>#VALUE!</v>
      </c>
    </row>
    <row r="856" spans="1:9" x14ac:dyDescent="0.25">
      <c r="A856" s="17" t="s">
        <v>1796</v>
      </c>
      <c r="B856" s="17" t="s">
        <v>1797</v>
      </c>
      <c r="C856" s="17">
        <v>0</v>
      </c>
      <c r="D856" s="17">
        <v>0</v>
      </c>
      <c r="E856" s="17" t="s">
        <v>86</v>
      </c>
      <c r="F856" s="17" t="s">
        <v>86</v>
      </c>
      <c r="G856" s="18" t="e">
        <f t="shared" si="39"/>
        <v>#VALUE!</v>
      </c>
      <c r="H856" s="18" t="e">
        <f t="shared" si="40"/>
        <v>#VALUE!</v>
      </c>
      <c r="I856" s="18" t="e">
        <f t="shared" si="41"/>
        <v>#VALUE!</v>
      </c>
    </row>
    <row r="857" spans="1:9" x14ac:dyDescent="0.25">
      <c r="A857" s="17" t="s">
        <v>1798</v>
      </c>
      <c r="B857" s="17" t="s">
        <v>1799</v>
      </c>
      <c r="C857" s="17">
        <v>0</v>
      </c>
      <c r="D857" s="17">
        <v>0</v>
      </c>
      <c r="E857" s="17" t="s">
        <v>86</v>
      </c>
      <c r="F857" s="17" t="s">
        <v>86</v>
      </c>
      <c r="G857" s="18" t="e">
        <f t="shared" si="39"/>
        <v>#VALUE!</v>
      </c>
      <c r="H857" s="18" t="e">
        <f t="shared" si="40"/>
        <v>#VALUE!</v>
      </c>
      <c r="I857" s="18" t="e">
        <f t="shared" si="41"/>
        <v>#VALUE!</v>
      </c>
    </row>
    <row r="858" spans="1:9" x14ac:dyDescent="0.25">
      <c r="A858" s="17" t="s">
        <v>1800</v>
      </c>
      <c r="B858" s="17" t="s">
        <v>1801</v>
      </c>
      <c r="C858" s="17">
        <v>0</v>
      </c>
      <c r="D858" s="17">
        <v>0</v>
      </c>
      <c r="E858" s="17" t="s">
        <v>86</v>
      </c>
      <c r="F858" s="17" t="s">
        <v>86</v>
      </c>
      <c r="G858" s="18" t="e">
        <f t="shared" si="39"/>
        <v>#VALUE!</v>
      </c>
      <c r="H858" s="18" t="e">
        <f t="shared" si="40"/>
        <v>#VALUE!</v>
      </c>
      <c r="I858" s="18" t="e">
        <f t="shared" si="41"/>
        <v>#VALUE!</v>
      </c>
    </row>
    <row r="859" spans="1:9" x14ac:dyDescent="0.25">
      <c r="A859" s="17" t="s">
        <v>1802</v>
      </c>
      <c r="B859" s="17" t="s">
        <v>1803</v>
      </c>
      <c r="C859" s="17">
        <v>0</v>
      </c>
      <c r="D859" s="17">
        <v>0</v>
      </c>
      <c r="E859" s="17" t="s">
        <v>86</v>
      </c>
      <c r="F859" s="17" t="s">
        <v>86</v>
      </c>
      <c r="G859" s="18" t="e">
        <f t="shared" si="39"/>
        <v>#VALUE!</v>
      </c>
      <c r="H859" s="18" t="e">
        <f t="shared" si="40"/>
        <v>#VALUE!</v>
      </c>
      <c r="I859" s="18" t="e">
        <f t="shared" si="41"/>
        <v>#VALUE!</v>
      </c>
    </row>
    <row r="860" spans="1:9" x14ac:dyDescent="0.25">
      <c r="A860" s="17" t="s">
        <v>1804</v>
      </c>
      <c r="B860" s="17" t="s">
        <v>1805</v>
      </c>
      <c r="C860" s="17">
        <v>0</v>
      </c>
      <c r="D860" s="17">
        <v>0</v>
      </c>
      <c r="E860" s="17" t="s">
        <v>86</v>
      </c>
      <c r="F860" s="17" t="s">
        <v>86</v>
      </c>
      <c r="G860" s="18" t="e">
        <f t="shared" si="39"/>
        <v>#VALUE!</v>
      </c>
      <c r="H860" s="18" t="e">
        <f t="shared" si="40"/>
        <v>#VALUE!</v>
      </c>
      <c r="I860" s="18" t="e">
        <f t="shared" si="41"/>
        <v>#VALUE!</v>
      </c>
    </row>
    <row r="861" spans="1:9" x14ac:dyDescent="0.25">
      <c r="A861" s="17" t="s">
        <v>1806</v>
      </c>
      <c r="B861" s="17" t="s">
        <v>1807</v>
      </c>
      <c r="C861" s="17">
        <v>0</v>
      </c>
      <c r="D861" s="17">
        <v>0</v>
      </c>
      <c r="E861" s="17" t="s">
        <v>86</v>
      </c>
      <c r="F861" s="17" t="s">
        <v>86</v>
      </c>
      <c r="G861" s="18" t="e">
        <f t="shared" si="39"/>
        <v>#VALUE!</v>
      </c>
      <c r="H861" s="18" t="e">
        <f t="shared" si="40"/>
        <v>#VALUE!</v>
      </c>
      <c r="I861" s="18" t="e">
        <f t="shared" si="41"/>
        <v>#VALUE!</v>
      </c>
    </row>
    <row r="862" spans="1:9" x14ac:dyDescent="0.25">
      <c r="A862" s="17" t="s">
        <v>1808</v>
      </c>
      <c r="B862" s="17" t="s">
        <v>1809</v>
      </c>
      <c r="C862" s="17">
        <v>0</v>
      </c>
      <c r="D862" s="17">
        <v>0</v>
      </c>
      <c r="E862" s="17" t="s">
        <v>86</v>
      </c>
      <c r="F862" s="17" t="s">
        <v>86</v>
      </c>
      <c r="G862" s="18" t="e">
        <f t="shared" si="39"/>
        <v>#VALUE!</v>
      </c>
      <c r="H862" s="18" t="e">
        <f t="shared" si="40"/>
        <v>#VALUE!</v>
      </c>
      <c r="I862" s="18" t="e">
        <f t="shared" si="41"/>
        <v>#VALUE!</v>
      </c>
    </row>
    <row r="863" spans="1:9" x14ac:dyDescent="0.25">
      <c r="A863" s="17" t="s">
        <v>1810</v>
      </c>
      <c r="B863" s="17" t="s">
        <v>1811</v>
      </c>
      <c r="C863" s="17">
        <v>0</v>
      </c>
      <c r="D863" s="17">
        <v>0</v>
      </c>
      <c r="E863" s="17" t="s">
        <v>86</v>
      </c>
      <c r="F863" s="17" t="s">
        <v>86</v>
      </c>
      <c r="G863" s="18" t="e">
        <f t="shared" si="39"/>
        <v>#VALUE!</v>
      </c>
      <c r="H863" s="18" t="e">
        <f t="shared" si="40"/>
        <v>#VALUE!</v>
      </c>
      <c r="I863" s="18" t="e">
        <f t="shared" si="41"/>
        <v>#VALUE!</v>
      </c>
    </row>
    <row r="864" spans="1:9" x14ac:dyDescent="0.25">
      <c r="A864" s="17" t="s">
        <v>1812</v>
      </c>
      <c r="B864" s="17" t="s">
        <v>1813</v>
      </c>
      <c r="C864" s="17">
        <v>0</v>
      </c>
      <c r="D864" s="17">
        <v>0</v>
      </c>
      <c r="E864" s="17" t="s">
        <v>86</v>
      </c>
      <c r="F864" s="17" t="s">
        <v>86</v>
      </c>
      <c r="G864" s="18" t="e">
        <f t="shared" si="39"/>
        <v>#VALUE!</v>
      </c>
      <c r="H864" s="18" t="e">
        <f t="shared" si="40"/>
        <v>#VALUE!</v>
      </c>
      <c r="I864" s="18" t="e">
        <f t="shared" si="41"/>
        <v>#VALUE!</v>
      </c>
    </row>
    <row r="865" spans="1:9" x14ac:dyDescent="0.25">
      <c r="A865" s="17" t="s">
        <v>1814</v>
      </c>
      <c r="B865" s="17" t="s">
        <v>1815</v>
      </c>
      <c r="C865" s="17">
        <v>0</v>
      </c>
      <c r="D865" s="17">
        <v>0</v>
      </c>
      <c r="E865" s="17" t="s">
        <v>86</v>
      </c>
      <c r="F865" s="17" t="s">
        <v>86</v>
      </c>
      <c r="G865" s="18" t="e">
        <f t="shared" si="39"/>
        <v>#VALUE!</v>
      </c>
      <c r="H865" s="18" t="e">
        <f t="shared" si="40"/>
        <v>#VALUE!</v>
      </c>
      <c r="I865" s="18" t="e">
        <f t="shared" si="41"/>
        <v>#VALUE!</v>
      </c>
    </row>
    <row r="866" spans="1:9" x14ac:dyDescent="0.25">
      <c r="A866" s="17" t="s">
        <v>1816</v>
      </c>
      <c r="B866" s="17" t="s">
        <v>1817</v>
      </c>
      <c r="C866" s="17">
        <v>0</v>
      </c>
      <c r="D866" s="17">
        <v>0</v>
      </c>
      <c r="E866" s="17" t="s">
        <v>86</v>
      </c>
      <c r="F866" s="17" t="s">
        <v>86</v>
      </c>
      <c r="G866" s="18" t="e">
        <f t="shared" si="39"/>
        <v>#VALUE!</v>
      </c>
      <c r="H866" s="18" t="e">
        <f t="shared" si="40"/>
        <v>#VALUE!</v>
      </c>
      <c r="I866" s="18" t="e">
        <f t="shared" si="41"/>
        <v>#VALUE!</v>
      </c>
    </row>
    <row r="867" spans="1:9" x14ac:dyDescent="0.25">
      <c r="A867" s="17" t="s">
        <v>1818</v>
      </c>
      <c r="B867" s="17" t="s">
        <v>1819</v>
      </c>
      <c r="C867" s="17">
        <v>0</v>
      </c>
      <c r="D867" s="17">
        <v>0</v>
      </c>
      <c r="E867" s="17" t="s">
        <v>86</v>
      </c>
      <c r="F867" s="17" t="s">
        <v>86</v>
      </c>
      <c r="G867" s="18" t="e">
        <f t="shared" si="39"/>
        <v>#VALUE!</v>
      </c>
      <c r="H867" s="18" t="e">
        <f t="shared" si="40"/>
        <v>#VALUE!</v>
      </c>
      <c r="I867" s="18" t="e">
        <f t="shared" si="41"/>
        <v>#VALUE!</v>
      </c>
    </row>
    <row r="868" spans="1:9" x14ac:dyDescent="0.25">
      <c r="A868" s="17" t="s">
        <v>1820</v>
      </c>
      <c r="B868" s="17" t="s">
        <v>1821</v>
      </c>
      <c r="C868" s="17">
        <v>0</v>
      </c>
      <c r="D868" s="17">
        <v>0</v>
      </c>
      <c r="E868" s="17" t="s">
        <v>86</v>
      </c>
      <c r="F868" s="17" t="s">
        <v>86</v>
      </c>
      <c r="G868" s="18" t="e">
        <f t="shared" si="39"/>
        <v>#VALUE!</v>
      </c>
      <c r="H868" s="18" t="e">
        <f t="shared" si="40"/>
        <v>#VALUE!</v>
      </c>
      <c r="I868" s="18" t="e">
        <f t="shared" si="41"/>
        <v>#VALUE!</v>
      </c>
    </row>
    <row r="869" spans="1:9" x14ac:dyDescent="0.25">
      <c r="A869" s="17" t="s">
        <v>1822</v>
      </c>
      <c r="B869" s="17" t="s">
        <v>1823</v>
      </c>
      <c r="C869" s="17">
        <v>0</v>
      </c>
      <c r="D869" s="17">
        <v>0</v>
      </c>
      <c r="E869" s="17" t="s">
        <v>86</v>
      </c>
      <c r="F869" s="17" t="s">
        <v>86</v>
      </c>
      <c r="G869" s="18" t="e">
        <f t="shared" si="39"/>
        <v>#VALUE!</v>
      </c>
      <c r="H869" s="18" t="e">
        <f t="shared" si="40"/>
        <v>#VALUE!</v>
      </c>
      <c r="I869" s="18" t="e">
        <f t="shared" si="41"/>
        <v>#VALUE!</v>
      </c>
    </row>
    <row r="870" spans="1:9" x14ac:dyDescent="0.25">
      <c r="A870" s="17" t="s">
        <v>1824</v>
      </c>
      <c r="B870" s="17" t="s">
        <v>1825</v>
      </c>
      <c r="C870" s="17">
        <v>0</v>
      </c>
      <c r="D870" s="17">
        <v>0</v>
      </c>
      <c r="E870" s="17" t="s">
        <v>86</v>
      </c>
      <c r="F870" s="17" t="s">
        <v>86</v>
      </c>
      <c r="G870" s="18" t="e">
        <f t="shared" si="39"/>
        <v>#VALUE!</v>
      </c>
      <c r="H870" s="18" t="e">
        <f t="shared" si="40"/>
        <v>#VALUE!</v>
      </c>
      <c r="I870" s="18" t="e">
        <f t="shared" si="41"/>
        <v>#VALUE!</v>
      </c>
    </row>
    <row r="871" spans="1:9" x14ac:dyDescent="0.25">
      <c r="A871" s="17" t="s">
        <v>1826</v>
      </c>
      <c r="B871" s="17" t="s">
        <v>1827</v>
      </c>
      <c r="C871" s="17">
        <v>0</v>
      </c>
      <c r="D871" s="17">
        <v>0</v>
      </c>
      <c r="E871" s="17" t="s">
        <v>86</v>
      </c>
      <c r="F871" s="17" t="s">
        <v>86</v>
      </c>
      <c r="G871" s="18" t="e">
        <f t="shared" si="39"/>
        <v>#VALUE!</v>
      </c>
      <c r="H871" s="18" t="e">
        <f t="shared" si="40"/>
        <v>#VALUE!</v>
      </c>
      <c r="I871" s="18" t="e">
        <f t="shared" si="41"/>
        <v>#VALUE!</v>
      </c>
    </row>
    <row r="872" spans="1:9" x14ac:dyDescent="0.25">
      <c r="A872" s="17" t="s">
        <v>1828</v>
      </c>
      <c r="B872" s="17" t="s">
        <v>1829</v>
      </c>
      <c r="C872" s="17">
        <v>0</v>
      </c>
      <c r="D872" s="17">
        <v>0</v>
      </c>
      <c r="E872" s="17" t="s">
        <v>86</v>
      </c>
      <c r="F872" s="17" t="s">
        <v>86</v>
      </c>
      <c r="G872" s="18" t="e">
        <f t="shared" si="39"/>
        <v>#VALUE!</v>
      </c>
      <c r="H872" s="18" t="e">
        <f t="shared" si="40"/>
        <v>#VALUE!</v>
      </c>
      <c r="I872" s="18" t="e">
        <f t="shared" si="41"/>
        <v>#VALUE!</v>
      </c>
    </row>
    <row r="873" spans="1:9" x14ac:dyDescent="0.25">
      <c r="A873" s="17" t="s">
        <v>1830</v>
      </c>
      <c r="B873" s="17" t="s">
        <v>1831</v>
      </c>
      <c r="C873" s="17">
        <v>0</v>
      </c>
      <c r="D873" s="17">
        <v>0</v>
      </c>
      <c r="E873" s="17" t="s">
        <v>86</v>
      </c>
      <c r="F873" s="17" t="s">
        <v>86</v>
      </c>
      <c r="G873" s="18" t="e">
        <f t="shared" si="39"/>
        <v>#VALUE!</v>
      </c>
      <c r="H873" s="18" t="e">
        <f t="shared" si="40"/>
        <v>#VALUE!</v>
      </c>
      <c r="I873" s="18" t="e">
        <f t="shared" si="41"/>
        <v>#VALUE!</v>
      </c>
    </row>
    <row r="874" spans="1:9" x14ac:dyDescent="0.25">
      <c r="A874" s="17" t="s">
        <v>1832</v>
      </c>
      <c r="B874" s="17" t="s">
        <v>1833</v>
      </c>
      <c r="C874" s="17">
        <v>0</v>
      </c>
      <c r="D874" s="17">
        <v>0</v>
      </c>
      <c r="E874" s="17" t="s">
        <v>86</v>
      </c>
      <c r="F874" s="17" t="s">
        <v>86</v>
      </c>
      <c r="G874" s="18" t="e">
        <f t="shared" si="39"/>
        <v>#VALUE!</v>
      </c>
      <c r="H874" s="18" t="e">
        <f t="shared" si="40"/>
        <v>#VALUE!</v>
      </c>
      <c r="I874" s="18" t="e">
        <f t="shared" si="41"/>
        <v>#VALUE!</v>
      </c>
    </row>
    <row r="875" spans="1:9" x14ac:dyDescent="0.25">
      <c r="A875" s="17" t="s">
        <v>1834</v>
      </c>
      <c r="B875" s="17" t="s">
        <v>1835</v>
      </c>
      <c r="C875" s="17">
        <v>0</v>
      </c>
      <c r="D875" s="17">
        <v>0</v>
      </c>
      <c r="E875" s="17" t="s">
        <v>86</v>
      </c>
      <c r="F875" s="17" t="s">
        <v>86</v>
      </c>
      <c r="G875" s="18" t="e">
        <f t="shared" si="39"/>
        <v>#VALUE!</v>
      </c>
      <c r="H875" s="18" t="e">
        <f t="shared" si="40"/>
        <v>#VALUE!</v>
      </c>
      <c r="I875" s="18" t="e">
        <f t="shared" si="41"/>
        <v>#VALUE!</v>
      </c>
    </row>
    <row r="876" spans="1:9" x14ac:dyDescent="0.25">
      <c r="A876" s="17" t="s">
        <v>1836</v>
      </c>
      <c r="B876" s="17" t="s">
        <v>1837</v>
      </c>
      <c r="C876" s="17">
        <v>0</v>
      </c>
      <c r="D876" s="17">
        <v>0</v>
      </c>
      <c r="E876" s="17" t="s">
        <v>86</v>
      </c>
      <c r="F876" s="17" t="s">
        <v>86</v>
      </c>
      <c r="G876" s="18" t="e">
        <f t="shared" si="39"/>
        <v>#VALUE!</v>
      </c>
      <c r="H876" s="18" t="e">
        <f t="shared" si="40"/>
        <v>#VALUE!</v>
      </c>
      <c r="I876" s="18" t="e">
        <f t="shared" si="41"/>
        <v>#VALUE!</v>
      </c>
    </row>
    <row r="877" spans="1:9" x14ac:dyDescent="0.25">
      <c r="A877" s="17" t="s">
        <v>1838</v>
      </c>
      <c r="B877" s="17" t="s">
        <v>1839</v>
      </c>
      <c r="C877" s="17">
        <v>0</v>
      </c>
      <c r="D877" s="17">
        <v>0</v>
      </c>
      <c r="E877" s="17" t="s">
        <v>86</v>
      </c>
      <c r="F877" s="17" t="s">
        <v>86</v>
      </c>
      <c r="G877" s="18" t="e">
        <f t="shared" si="39"/>
        <v>#VALUE!</v>
      </c>
      <c r="H877" s="18" t="e">
        <f t="shared" si="40"/>
        <v>#VALUE!</v>
      </c>
      <c r="I877" s="18" t="e">
        <f t="shared" si="41"/>
        <v>#VALUE!</v>
      </c>
    </row>
    <row r="878" spans="1:9" x14ac:dyDescent="0.25">
      <c r="A878" s="17" t="s">
        <v>1840</v>
      </c>
      <c r="B878" s="17" t="s">
        <v>1841</v>
      </c>
      <c r="C878" s="17">
        <v>0</v>
      </c>
      <c r="D878" s="17">
        <v>0</v>
      </c>
      <c r="E878" s="17" t="s">
        <v>86</v>
      </c>
      <c r="F878" s="17" t="s">
        <v>86</v>
      </c>
      <c r="G878" s="18" t="e">
        <f t="shared" si="39"/>
        <v>#VALUE!</v>
      </c>
      <c r="H878" s="18" t="e">
        <f t="shared" si="40"/>
        <v>#VALUE!</v>
      </c>
      <c r="I878" s="18" t="e">
        <f t="shared" si="41"/>
        <v>#VALUE!</v>
      </c>
    </row>
    <row r="879" spans="1:9" x14ac:dyDescent="0.25">
      <c r="A879" s="17" t="s">
        <v>1842</v>
      </c>
      <c r="B879" s="17" t="s">
        <v>1843</v>
      </c>
      <c r="C879" s="17">
        <v>0</v>
      </c>
      <c r="D879" s="17">
        <v>0</v>
      </c>
      <c r="E879" s="17" t="s">
        <v>86</v>
      </c>
      <c r="F879" s="17" t="s">
        <v>86</v>
      </c>
      <c r="G879" s="18" t="e">
        <f t="shared" si="39"/>
        <v>#VALUE!</v>
      </c>
      <c r="H879" s="18" t="e">
        <f t="shared" si="40"/>
        <v>#VALUE!</v>
      </c>
      <c r="I879" s="18" t="e">
        <f t="shared" si="41"/>
        <v>#VALUE!</v>
      </c>
    </row>
    <row r="880" spans="1:9" x14ac:dyDescent="0.25">
      <c r="A880" s="17" t="s">
        <v>1844</v>
      </c>
      <c r="B880" s="17" t="s">
        <v>1845</v>
      </c>
      <c r="C880" s="17">
        <v>0</v>
      </c>
      <c r="D880" s="17">
        <v>0</v>
      </c>
      <c r="E880" s="17" t="s">
        <v>86</v>
      </c>
      <c r="F880" s="17" t="s">
        <v>86</v>
      </c>
      <c r="G880" s="18" t="e">
        <f t="shared" si="39"/>
        <v>#VALUE!</v>
      </c>
      <c r="H880" s="18" t="e">
        <f t="shared" si="40"/>
        <v>#VALUE!</v>
      </c>
      <c r="I880" s="18" t="e">
        <f t="shared" si="41"/>
        <v>#VALUE!</v>
      </c>
    </row>
    <row r="881" spans="1:9" x14ac:dyDescent="0.25">
      <c r="A881" s="17" t="s">
        <v>1846</v>
      </c>
      <c r="B881" s="17" t="s">
        <v>1847</v>
      </c>
      <c r="C881" s="17">
        <v>0</v>
      </c>
      <c r="D881" s="17">
        <v>0</v>
      </c>
      <c r="E881" s="17" t="s">
        <v>86</v>
      </c>
      <c r="F881" s="17" t="s">
        <v>86</v>
      </c>
      <c r="G881" s="18" t="e">
        <f t="shared" si="39"/>
        <v>#VALUE!</v>
      </c>
      <c r="H881" s="18" t="e">
        <f t="shared" si="40"/>
        <v>#VALUE!</v>
      </c>
      <c r="I881" s="18" t="e">
        <f t="shared" si="41"/>
        <v>#VALUE!</v>
      </c>
    </row>
    <row r="882" spans="1:9" x14ac:dyDescent="0.25">
      <c r="A882" s="17" t="s">
        <v>1848</v>
      </c>
      <c r="B882" s="17" t="s">
        <v>1849</v>
      </c>
      <c r="C882" s="17">
        <v>0</v>
      </c>
      <c r="D882" s="17">
        <v>0</v>
      </c>
      <c r="E882" s="17" t="s">
        <v>86</v>
      </c>
      <c r="F882" s="17" t="s">
        <v>86</v>
      </c>
      <c r="G882" s="18" t="e">
        <f t="shared" si="39"/>
        <v>#VALUE!</v>
      </c>
      <c r="H882" s="18" t="e">
        <f t="shared" si="40"/>
        <v>#VALUE!</v>
      </c>
      <c r="I882" s="18" t="e">
        <f t="shared" si="41"/>
        <v>#VALUE!</v>
      </c>
    </row>
    <row r="883" spans="1:9" x14ac:dyDescent="0.25">
      <c r="A883" s="17" t="s">
        <v>1850</v>
      </c>
      <c r="B883" s="17" t="s">
        <v>1851</v>
      </c>
      <c r="C883" s="17">
        <v>0</v>
      </c>
      <c r="D883" s="17">
        <v>0</v>
      </c>
      <c r="E883" s="17" t="s">
        <v>86</v>
      </c>
      <c r="F883" s="17" t="s">
        <v>86</v>
      </c>
      <c r="G883" s="18" t="e">
        <f t="shared" si="39"/>
        <v>#VALUE!</v>
      </c>
      <c r="H883" s="18" t="e">
        <f t="shared" si="40"/>
        <v>#VALUE!</v>
      </c>
      <c r="I883" s="18" t="e">
        <f t="shared" si="41"/>
        <v>#VALUE!</v>
      </c>
    </row>
    <row r="884" spans="1:9" x14ac:dyDescent="0.25">
      <c r="A884" s="17" t="s">
        <v>1852</v>
      </c>
      <c r="B884" s="17" t="s">
        <v>1853</v>
      </c>
      <c r="C884" s="17">
        <v>0</v>
      </c>
      <c r="D884" s="17">
        <v>0</v>
      </c>
      <c r="E884" s="17" t="s">
        <v>86</v>
      </c>
      <c r="F884" s="17" t="s">
        <v>86</v>
      </c>
      <c r="G884" s="18" t="e">
        <f t="shared" si="39"/>
        <v>#VALUE!</v>
      </c>
      <c r="H884" s="18" t="e">
        <f t="shared" si="40"/>
        <v>#VALUE!</v>
      </c>
      <c r="I884" s="18" t="e">
        <f t="shared" si="41"/>
        <v>#VALUE!</v>
      </c>
    </row>
    <row r="885" spans="1:9" x14ac:dyDescent="0.25">
      <c r="A885" s="17" t="s">
        <v>1854</v>
      </c>
      <c r="B885" s="17" t="s">
        <v>1855</v>
      </c>
      <c r="C885" s="17">
        <v>0</v>
      </c>
      <c r="D885" s="17">
        <v>0</v>
      </c>
      <c r="E885" s="17" t="s">
        <v>86</v>
      </c>
      <c r="F885" s="17" t="s">
        <v>86</v>
      </c>
      <c r="G885" s="18" t="e">
        <f t="shared" si="39"/>
        <v>#VALUE!</v>
      </c>
      <c r="H885" s="18" t="e">
        <f t="shared" si="40"/>
        <v>#VALUE!</v>
      </c>
      <c r="I885" s="18" t="e">
        <f t="shared" si="41"/>
        <v>#VALUE!</v>
      </c>
    </row>
    <row r="886" spans="1:9" x14ac:dyDescent="0.25">
      <c r="A886" s="17" t="s">
        <v>1856</v>
      </c>
      <c r="B886" s="17" t="s">
        <v>1857</v>
      </c>
      <c r="C886" s="17">
        <v>0</v>
      </c>
      <c r="D886" s="17">
        <v>0</v>
      </c>
      <c r="E886" s="17" t="s">
        <v>86</v>
      </c>
      <c r="F886" s="17" t="s">
        <v>86</v>
      </c>
      <c r="G886" s="18" t="e">
        <f t="shared" si="39"/>
        <v>#VALUE!</v>
      </c>
      <c r="H886" s="18" t="e">
        <f t="shared" si="40"/>
        <v>#VALUE!</v>
      </c>
      <c r="I886" s="18" t="e">
        <f t="shared" si="41"/>
        <v>#VALUE!</v>
      </c>
    </row>
    <row r="887" spans="1:9" x14ac:dyDescent="0.25">
      <c r="A887" s="17" t="s">
        <v>1858</v>
      </c>
      <c r="B887" s="17" t="s">
        <v>1859</v>
      </c>
      <c r="C887" s="17">
        <v>0</v>
      </c>
      <c r="D887" s="17">
        <v>0</v>
      </c>
      <c r="E887" s="17" t="s">
        <v>86</v>
      </c>
      <c r="F887" s="17" t="s">
        <v>86</v>
      </c>
      <c r="G887" s="18" t="e">
        <f t="shared" si="39"/>
        <v>#VALUE!</v>
      </c>
      <c r="H887" s="18" t="e">
        <f t="shared" si="40"/>
        <v>#VALUE!</v>
      </c>
      <c r="I887" s="18" t="e">
        <f t="shared" si="41"/>
        <v>#VALUE!</v>
      </c>
    </row>
    <row r="888" spans="1:9" x14ac:dyDescent="0.25">
      <c r="A888" s="17" t="s">
        <v>1860</v>
      </c>
      <c r="B888" s="17" t="s">
        <v>1861</v>
      </c>
      <c r="C888" s="17">
        <v>0</v>
      </c>
      <c r="D888" s="17">
        <v>0</v>
      </c>
      <c r="E888" s="17" t="s">
        <v>86</v>
      </c>
      <c r="F888" s="17" t="s">
        <v>86</v>
      </c>
      <c r="G888" s="18" t="e">
        <f t="shared" si="39"/>
        <v>#VALUE!</v>
      </c>
      <c r="H888" s="18" t="e">
        <f t="shared" si="40"/>
        <v>#VALUE!</v>
      </c>
      <c r="I888" s="18" t="e">
        <f t="shared" si="41"/>
        <v>#VALUE!</v>
      </c>
    </row>
    <row r="889" spans="1:9" x14ac:dyDescent="0.25">
      <c r="A889" s="17" t="s">
        <v>1862</v>
      </c>
      <c r="B889" s="17" t="s">
        <v>1863</v>
      </c>
      <c r="C889" s="17">
        <v>0</v>
      </c>
      <c r="D889" s="17">
        <v>0</v>
      </c>
      <c r="E889" s="17" t="s">
        <v>86</v>
      </c>
      <c r="F889" s="17" t="s">
        <v>86</v>
      </c>
      <c r="G889" s="18" t="e">
        <f t="shared" si="39"/>
        <v>#VALUE!</v>
      </c>
      <c r="H889" s="18" t="e">
        <f t="shared" si="40"/>
        <v>#VALUE!</v>
      </c>
      <c r="I889" s="18" t="e">
        <f t="shared" si="41"/>
        <v>#VALUE!</v>
      </c>
    </row>
    <row r="890" spans="1:9" x14ac:dyDescent="0.25">
      <c r="A890" s="17" t="s">
        <v>1864</v>
      </c>
      <c r="B890" s="17" t="s">
        <v>1865</v>
      </c>
      <c r="C890" s="17">
        <v>0</v>
      </c>
      <c r="D890" s="17">
        <v>0</v>
      </c>
      <c r="E890" s="17" t="s">
        <v>86</v>
      </c>
      <c r="F890" s="17" t="s">
        <v>86</v>
      </c>
      <c r="G890" s="18" t="e">
        <f t="shared" si="39"/>
        <v>#VALUE!</v>
      </c>
      <c r="H890" s="18" t="e">
        <f t="shared" si="40"/>
        <v>#VALUE!</v>
      </c>
      <c r="I890" s="18" t="e">
        <f t="shared" si="41"/>
        <v>#VALUE!</v>
      </c>
    </row>
    <row r="891" spans="1:9" x14ac:dyDescent="0.25">
      <c r="A891" s="17" t="s">
        <v>1866</v>
      </c>
      <c r="B891" s="17" t="s">
        <v>1867</v>
      </c>
      <c r="C891" s="17">
        <v>0</v>
      </c>
      <c r="D891" s="17">
        <v>0</v>
      </c>
      <c r="E891" s="17" t="s">
        <v>86</v>
      </c>
      <c r="F891" s="17" t="s">
        <v>86</v>
      </c>
      <c r="G891" s="18" t="e">
        <f t="shared" si="39"/>
        <v>#VALUE!</v>
      </c>
      <c r="H891" s="18" t="e">
        <f t="shared" si="40"/>
        <v>#VALUE!</v>
      </c>
      <c r="I891" s="18" t="e">
        <f t="shared" si="41"/>
        <v>#VALUE!</v>
      </c>
    </row>
    <row r="892" spans="1:9" x14ac:dyDescent="0.25">
      <c r="A892" s="17" t="s">
        <v>1868</v>
      </c>
      <c r="B892" s="17" t="s">
        <v>1869</v>
      </c>
      <c r="C892" s="17">
        <v>0</v>
      </c>
      <c r="D892" s="17">
        <v>0</v>
      </c>
      <c r="E892" s="17" t="s">
        <v>86</v>
      </c>
      <c r="F892" s="17" t="s">
        <v>86</v>
      </c>
      <c r="G892" s="18" t="e">
        <f t="shared" si="39"/>
        <v>#VALUE!</v>
      </c>
      <c r="H892" s="18" t="e">
        <f t="shared" si="40"/>
        <v>#VALUE!</v>
      </c>
      <c r="I892" s="18" t="e">
        <f t="shared" si="41"/>
        <v>#VALUE!</v>
      </c>
    </row>
    <row r="893" spans="1:9" x14ac:dyDescent="0.25">
      <c r="A893" s="17" t="s">
        <v>1870</v>
      </c>
      <c r="B893" s="17" t="s">
        <v>1871</v>
      </c>
      <c r="C893" s="17">
        <v>0</v>
      </c>
      <c r="D893" s="17">
        <v>0</v>
      </c>
      <c r="E893" s="17" t="s">
        <v>86</v>
      </c>
      <c r="F893" s="17" t="s">
        <v>86</v>
      </c>
      <c r="G893" s="18" t="e">
        <f t="shared" si="39"/>
        <v>#VALUE!</v>
      </c>
      <c r="H893" s="18" t="e">
        <f t="shared" si="40"/>
        <v>#VALUE!</v>
      </c>
      <c r="I893" s="18" t="e">
        <f t="shared" si="41"/>
        <v>#VALUE!</v>
      </c>
    </row>
    <row r="894" spans="1:9" x14ac:dyDescent="0.25">
      <c r="A894" s="17" t="s">
        <v>1872</v>
      </c>
      <c r="B894" s="17" t="s">
        <v>1873</v>
      </c>
      <c r="C894" s="17">
        <v>0</v>
      </c>
      <c r="D894" s="17">
        <v>0</v>
      </c>
      <c r="E894" s="17" t="s">
        <v>86</v>
      </c>
      <c r="F894" s="17" t="s">
        <v>86</v>
      </c>
      <c r="G894" s="18" t="e">
        <f t="shared" si="39"/>
        <v>#VALUE!</v>
      </c>
      <c r="H894" s="18" t="e">
        <f t="shared" si="40"/>
        <v>#VALUE!</v>
      </c>
      <c r="I894" s="18" t="e">
        <f t="shared" si="41"/>
        <v>#VALUE!</v>
      </c>
    </row>
    <row r="895" spans="1:9" x14ac:dyDescent="0.25">
      <c r="A895" s="17" t="s">
        <v>1874</v>
      </c>
      <c r="B895" s="17" t="s">
        <v>1875</v>
      </c>
      <c r="C895" s="17">
        <v>0</v>
      </c>
      <c r="D895" s="17">
        <v>0</v>
      </c>
      <c r="E895" s="17" t="s">
        <v>86</v>
      </c>
      <c r="F895" s="17" t="s">
        <v>86</v>
      </c>
      <c r="G895" s="18" t="e">
        <f t="shared" si="39"/>
        <v>#VALUE!</v>
      </c>
      <c r="H895" s="18" t="e">
        <f t="shared" si="40"/>
        <v>#VALUE!</v>
      </c>
      <c r="I895" s="18" t="e">
        <f t="shared" si="41"/>
        <v>#VALUE!</v>
      </c>
    </row>
    <row r="896" spans="1:9" x14ac:dyDescent="0.25">
      <c r="A896" s="17" t="s">
        <v>1876</v>
      </c>
      <c r="B896" s="17" t="s">
        <v>1877</v>
      </c>
      <c r="C896" s="17">
        <v>0</v>
      </c>
      <c r="D896" s="17">
        <v>0</v>
      </c>
      <c r="E896" s="17" t="s">
        <v>86</v>
      </c>
      <c r="F896" s="17" t="s">
        <v>86</v>
      </c>
      <c r="G896" s="18" t="e">
        <f t="shared" si="39"/>
        <v>#VALUE!</v>
      </c>
      <c r="H896" s="18" t="e">
        <f t="shared" si="40"/>
        <v>#VALUE!</v>
      </c>
      <c r="I896" s="18" t="e">
        <f t="shared" si="41"/>
        <v>#VALUE!</v>
      </c>
    </row>
    <row r="897" spans="1:9" x14ac:dyDescent="0.25">
      <c r="A897" s="17" t="s">
        <v>1878</v>
      </c>
      <c r="B897" s="17" t="s">
        <v>1879</v>
      </c>
      <c r="C897" s="17">
        <v>0</v>
      </c>
      <c r="D897" s="17">
        <v>0</v>
      </c>
      <c r="E897" s="17" t="s">
        <v>86</v>
      </c>
      <c r="F897" s="17" t="s">
        <v>86</v>
      </c>
      <c r="G897" s="18" t="e">
        <f t="shared" si="39"/>
        <v>#VALUE!</v>
      </c>
      <c r="H897" s="18" t="e">
        <f t="shared" si="40"/>
        <v>#VALUE!</v>
      </c>
      <c r="I897" s="18" t="e">
        <f t="shared" si="41"/>
        <v>#VALUE!</v>
      </c>
    </row>
    <row r="898" spans="1:9" x14ac:dyDescent="0.25">
      <c r="A898" s="17" t="s">
        <v>1880</v>
      </c>
      <c r="B898" s="17" t="s">
        <v>1881</v>
      </c>
      <c r="C898" s="17">
        <v>0</v>
      </c>
      <c r="D898" s="17">
        <v>0</v>
      </c>
      <c r="E898" s="17" t="s">
        <v>86</v>
      </c>
      <c r="F898" s="17" t="s">
        <v>86</v>
      </c>
      <c r="G898" s="18" t="e">
        <f t="shared" ref="G898:G961" si="42">LOG(E898,2)</f>
        <v>#VALUE!</v>
      </c>
      <c r="H898" s="18" t="e">
        <f t="shared" ref="H898:H961" si="43">LOG(F898,2)</f>
        <v>#VALUE!</v>
      </c>
      <c r="I898" s="18" t="e">
        <f t="shared" ref="I898:I961" si="44">AVERAGE(-G898,H898)</f>
        <v>#VALUE!</v>
      </c>
    </row>
    <row r="899" spans="1:9" x14ac:dyDescent="0.25">
      <c r="A899" s="17" t="s">
        <v>1882</v>
      </c>
      <c r="B899" s="17" t="s">
        <v>1883</v>
      </c>
      <c r="C899" s="17">
        <v>0</v>
      </c>
      <c r="D899" s="17">
        <v>0</v>
      </c>
      <c r="E899" s="17" t="s">
        <v>86</v>
      </c>
      <c r="F899" s="17" t="s">
        <v>86</v>
      </c>
      <c r="G899" s="18" t="e">
        <f t="shared" si="42"/>
        <v>#VALUE!</v>
      </c>
      <c r="H899" s="18" t="e">
        <f t="shared" si="43"/>
        <v>#VALUE!</v>
      </c>
      <c r="I899" s="18" t="e">
        <f t="shared" si="44"/>
        <v>#VALUE!</v>
      </c>
    </row>
    <row r="900" spans="1:9" x14ac:dyDescent="0.25">
      <c r="A900" s="17" t="s">
        <v>1884</v>
      </c>
      <c r="B900" s="17" t="s">
        <v>1885</v>
      </c>
      <c r="C900" s="17">
        <v>0</v>
      </c>
      <c r="D900" s="17">
        <v>0</v>
      </c>
      <c r="E900" s="17" t="s">
        <v>86</v>
      </c>
      <c r="F900" s="17" t="s">
        <v>86</v>
      </c>
      <c r="G900" s="18" t="e">
        <f t="shared" si="42"/>
        <v>#VALUE!</v>
      </c>
      <c r="H900" s="18" t="e">
        <f t="shared" si="43"/>
        <v>#VALUE!</v>
      </c>
      <c r="I900" s="18" t="e">
        <f t="shared" si="44"/>
        <v>#VALUE!</v>
      </c>
    </row>
    <row r="901" spans="1:9" x14ac:dyDescent="0.25">
      <c r="A901" s="17" t="s">
        <v>1886</v>
      </c>
      <c r="B901" s="17" t="s">
        <v>1887</v>
      </c>
      <c r="C901" s="17">
        <v>0</v>
      </c>
      <c r="D901" s="17">
        <v>0</v>
      </c>
      <c r="E901" s="17" t="s">
        <v>86</v>
      </c>
      <c r="F901" s="17" t="s">
        <v>86</v>
      </c>
      <c r="G901" s="18" t="e">
        <f t="shared" si="42"/>
        <v>#VALUE!</v>
      </c>
      <c r="H901" s="18" t="e">
        <f t="shared" si="43"/>
        <v>#VALUE!</v>
      </c>
      <c r="I901" s="18" t="e">
        <f t="shared" si="44"/>
        <v>#VALUE!</v>
      </c>
    </row>
    <row r="902" spans="1:9" x14ac:dyDescent="0.25">
      <c r="A902" s="17" t="s">
        <v>1888</v>
      </c>
      <c r="B902" s="17" t="s">
        <v>1889</v>
      </c>
      <c r="C902" s="17">
        <v>0</v>
      </c>
      <c r="D902" s="17">
        <v>0</v>
      </c>
      <c r="E902" s="17" t="s">
        <v>86</v>
      </c>
      <c r="F902" s="17" t="s">
        <v>86</v>
      </c>
      <c r="G902" s="18" t="e">
        <f t="shared" si="42"/>
        <v>#VALUE!</v>
      </c>
      <c r="H902" s="18" t="e">
        <f t="shared" si="43"/>
        <v>#VALUE!</v>
      </c>
      <c r="I902" s="18" t="e">
        <f t="shared" si="44"/>
        <v>#VALUE!</v>
      </c>
    </row>
    <row r="903" spans="1:9" x14ac:dyDescent="0.25">
      <c r="A903" s="17" t="s">
        <v>1890</v>
      </c>
      <c r="B903" s="17" t="s">
        <v>1891</v>
      </c>
      <c r="C903" s="17">
        <v>0</v>
      </c>
      <c r="D903" s="17">
        <v>0</v>
      </c>
      <c r="E903" s="17" t="s">
        <v>86</v>
      </c>
      <c r="F903" s="17" t="s">
        <v>86</v>
      </c>
      <c r="G903" s="18" t="e">
        <f t="shared" si="42"/>
        <v>#VALUE!</v>
      </c>
      <c r="H903" s="18" t="e">
        <f t="shared" si="43"/>
        <v>#VALUE!</v>
      </c>
      <c r="I903" s="18" t="e">
        <f t="shared" si="44"/>
        <v>#VALUE!</v>
      </c>
    </row>
    <row r="904" spans="1:9" x14ac:dyDescent="0.25">
      <c r="A904" s="17" t="s">
        <v>1892</v>
      </c>
      <c r="B904" s="17" t="s">
        <v>1893</v>
      </c>
      <c r="C904" s="17">
        <v>0</v>
      </c>
      <c r="D904" s="17">
        <v>0</v>
      </c>
      <c r="E904" s="17" t="s">
        <v>86</v>
      </c>
      <c r="F904" s="17" t="s">
        <v>86</v>
      </c>
      <c r="G904" s="18" t="e">
        <f t="shared" si="42"/>
        <v>#VALUE!</v>
      </c>
      <c r="H904" s="18" t="e">
        <f t="shared" si="43"/>
        <v>#VALUE!</v>
      </c>
      <c r="I904" s="18" t="e">
        <f t="shared" si="44"/>
        <v>#VALUE!</v>
      </c>
    </row>
    <row r="905" spans="1:9" x14ac:dyDescent="0.25">
      <c r="A905" s="17" t="s">
        <v>1894</v>
      </c>
      <c r="B905" s="17" t="s">
        <v>1895</v>
      </c>
      <c r="C905" s="17">
        <v>0</v>
      </c>
      <c r="D905" s="17">
        <v>0</v>
      </c>
      <c r="E905" s="17" t="s">
        <v>86</v>
      </c>
      <c r="F905" s="17" t="s">
        <v>86</v>
      </c>
      <c r="G905" s="18" t="e">
        <f t="shared" si="42"/>
        <v>#VALUE!</v>
      </c>
      <c r="H905" s="18" t="e">
        <f t="shared" si="43"/>
        <v>#VALUE!</v>
      </c>
      <c r="I905" s="18" t="e">
        <f t="shared" si="44"/>
        <v>#VALUE!</v>
      </c>
    </row>
    <row r="906" spans="1:9" x14ac:dyDescent="0.25">
      <c r="A906" s="17" t="s">
        <v>1896</v>
      </c>
      <c r="B906" s="17" t="s">
        <v>1897</v>
      </c>
      <c r="C906" s="17">
        <v>0</v>
      </c>
      <c r="D906" s="17">
        <v>0</v>
      </c>
      <c r="E906" s="17" t="s">
        <v>86</v>
      </c>
      <c r="F906" s="17" t="s">
        <v>86</v>
      </c>
      <c r="G906" s="18" t="e">
        <f t="shared" si="42"/>
        <v>#VALUE!</v>
      </c>
      <c r="H906" s="18" t="e">
        <f t="shared" si="43"/>
        <v>#VALUE!</v>
      </c>
      <c r="I906" s="18" t="e">
        <f t="shared" si="44"/>
        <v>#VALUE!</v>
      </c>
    </row>
    <row r="907" spans="1:9" x14ac:dyDescent="0.25">
      <c r="A907" s="17" t="s">
        <v>1898</v>
      </c>
      <c r="B907" s="17" t="s">
        <v>1899</v>
      </c>
      <c r="C907" s="17">
        <v>0</v>
      </c>
      <c r="D907" s="17">
        <v>0</v>
      </c>
      <c r="E907" s="17" t="s">
        <v>86</v>
      </c>
      <c r="F907" s="17" t="s">
        <v>86</v>
      </c>
      <c r="G907" s="18" t="e">
        <f t="shared" si="42"/>
        <v>#VALUE!</v>
      </c>
      <c r="H907" s="18" t="e">
        <f t="shared" si="43"/>
        <v>#VALUE!</v>
      </c>
      <c r="I907" s="18" t="e">
        <f t="shared" si="44"/>
        <v>#VALUE!</v>
      </c>
    </row>
    <row r="908" spans="1:9" x14ac:dyDescent="0.25">
      <c r="A908" s="17" t="s">
        <v>1900</v>
      </c>
      <c r="B908" s="17" t="s">
        <v>1901</v>
      </c>
      <c r="C908" s="17">
        <v>0</v>
      </c>
      <c r="D908" s="17">
        <v>0</v>
      </c>
      <c r="E908" s="17" t="s">
        <v>86</v>
      </c>
      <c r="F908" s="17" t="s">
        <v>86</v>
      </c>
      <c r="G908" s="18" t="e">
        <f t="shared" si="42"/>
        <v>#VALUE!</v>
      </c>
      <c r="H908" s="18" t="e">
        <f t="shared" si="43"/>
        <v>#VALUE!</v>
      </c>
      <c r="I908" s="18" t="e">
        <f t="shared" si="44"/>
        <v>#VALUE!</v>
      </c>
    </row>
    <row r="909" spans="1:9" x14ac:dyDescent="0.25">
      <c r="A909" s="17" t="s">
        <v>1902</v>
      </c>
      <c r="B909" s="17" t="s">
        <v>1903</v>
      </c>
      <c r="C909" s="17">
        <v>0</v>
      </c>
      <c r="D909" s="17">
        <v>0</v>
      </c>
      <c r="E909" s="17" t="s">
        <v>86</v>
      </c>
      <c r="F909" s="17" t="s">
        <v>86</v>
      </c>
      <c r="G909" s="18" t="e">
        <f t="shared" si="42"/>
        <v>#VALUE!</v>
      </c>
      <c r="H909" s="18" t="e">
        <f t="shared" si="43"/>
        <v>#VALUE!</v>
      </c>
      <c r="I909" s="18" t="e">
        <f t="shared" si="44"/>
        <v>#VALUE!</v>
      </c>
    </row>
    <row r="910" spans="1:9" x14ac:dyDescent="0.25">
      <c r="A910" s="17" t="s">
        <v>1904</v>
      </c>
      <c r="B910" s="17" t="s">
        <v>1905</v>
      </c>
      <c r="C910" s="17">
        <v>0</v>
      </c>
      <c r="D910" s="17">
        <v>0</v>
      </c>
      <c r="E910" s="17" t="s">
        <v>86</v>
      </c>
      <c r="F910" s="17" t="s">
        <v>86</v>
      </c>
      <c r="G910" s="18" t="e">
        <f t="shared" si="42"/>
        <v>#VALUE!</v>
      </c>
      <c r="H910" s="18" t="e">
        <f t="shared" si="43"/>
        <v>#VALUE!</v>
      </c>
      <c r="I910" s="18" t="e">
        <f t="shared" si="44"/>
        <v>#VALUE!</v>
      </c>
    </row>
    <row r="911" spans="1:9" x14ac:dyDescent="0.25">
      <c r="A911" s="17" t="s">
        <v>1906</v>
      </c>
      <c r="B911" s="17" t="s">
        <v>1907</v>
      </c>
      <c r="C911" s="17">
        <v>0</v>
      </c>
      <c r="D911" s="17">
        <v>0</v>
      </c>
      <c r="E911" s="17" t="s">
        <v>86</v>
      </c>
      <c r="F911" s="17" t="s">
        <v>86</v>
      </c>
      <c r="G911" s="18" t="e">
        <f t="shared" si="42"/>
        <v>#VALUE!</v>
      </c>
      <c r="H911" s="18" t="e">
        <f t="shared" si="43"/>
        <v>#VALUE!</v>
      </c>
      <c r="I911" s="18" t="e">
        <f t="shared" si="44"/>
        <v>#VALUE!</v>
      </c>
    </row>
    <row r="912" spans="1:9" x14ac:dyDescent="0.25">
      <c r="A912" s="17" t="s">
        <v>1908</v>
      </c>
      <c r="B912" s="17" t="s">
        <v>1909</v>
      </c>
      <c r="C912" s="17">
        <v>0</v>
      </c>
      <c r="D912" s="17">
        <v>0</v>
      </c>
      <c r="E912" s="17" t="s">
        <v>86</v>
      </c>
      <c r="F912" s="17" t="s">
        <v>86</v>
      </c>
      <c r="G912" s="18" t="e">
        <f t="shared" si="42"/>
        <v>#VALUE!</v>
      </c>
      <c r="H912" s="18" t="e">
        <f t="shared" si="43"/>
        <v>#VALUE!</v>
      </c>
      <c r="I912" s="18" t="e">
        <f t="shared" si="44"/>
        <v>#VALUE!</v>
      </c>
    </row>
    <row r="913" spans="1:9" x14ac:dyDescent="0.25">
      <c r="A913" s="17" t="s">
        <v>1910</v>
      </c>
      <c r="B913" s="17" t="s">
        <v>1911</v>
      </c>
      <c r="C913" s="17">
        <v>0</v>
      </c>
      <c r="D913" s="17">
        <v>0</v>
      </c>
      <c r="E913" s="17" t="s">
        <v>86</v>
      </c>
      <c r="F913" s="17" t="s">
        <v>86</v>
      </c>
      <c r="G913" s="18" t="e">
        <f t="shared" si="42"/>
        <v>#VALUE!</v>
      </c>
      <c r="H913" s="18" t="e">
        <f t="shared" si="43"/>
        <v>#VALUE!</v>
      </c>
      <c r="I913" s="18" t="e">
        <f t="shared" si="44"/>
        <v>#VALUE!</v>
      </c>
    </row>
    <row r="914" spans="1:9" x14ac:dyDescent="0.25">
      <c r="A914" s="17" t="s">
        <v>1912</v>
      </c>
      <c r="B914" s="17" t="s">
        <v>1913</v>
      </c>
      <c r="C914" s="17">
        <v>0</v>
      </c>
      <c r="D914" s="17">
        <v>0</v>
      </c>
      <c r="E914" s="17" t="s">
        <v>86</v>
      </c>
      <c r="F914" s="17" t="s">
        <v>86</v>
      </c>
      <c r="G914" s="18" t="e">
        <f t="shared" si="42"/>
        <v>#VALUE!</v>
      </c>
      <c r="H914" s="18" t="e">
        <f t="shared" si="43"/>
        <v>#VALUE!</v>
      </c>
      <c r="I914" s="18" t="e">
        <f t="shared" si="44"/>
        <v>#VALUE!</v>
      </c>
    </row>
    <row r="915" spans="1:9" x14ac:dyDescent="0.25">
      <c r="A915" s="17" t="s">
        <v>1914</v>
      </c>
      <c r="B915" s="17" t="s">
        <v>1915</v>
      </c>
      <c r="C915" s="17">
        <v>0</v>
      </c>
      <c r="D915" s="17">
        <v>0</v>
      </c>
      <c r="E915" s="17" t="s">
        <v>86</v>
      </c>
      <c r="F915" s="17" t="s">
        <v>86</v>
      </c>
      <c r="G915" s="18" t="e">
        <f t="shared" si="42"/>
        <v>#VALUE!</v>
      </c>
      <c r="H915" s="18" t="e">
        <f t="shared" si="43"/>
        <v>#VALUE!</v>
      </c>
      <c r="I915" s="18" t="e">
        <f t="shared" si="44"/>
        <v>#VALUE!</v>
      </c>
    </row>
    <row r="916" spans="1:9" x14ac:dyDescent="0.25">
      <c r="A916" s="17" t="s">
        <v>1916</v>
      </c>
      <c r="B916" s="17" t="s">
        <v>1917</v>
      </c>
      <c r="C916" s="17">
        <v>0</v>
      </c>
      <c r="D916" s="17">
        <v>0</v>
      </c>
      <c r="E916" s="17" t="s">
        <v>86</v>
      </c>
      <c r="F916" s="17" t="s">
        <v>86</v>
      </c>
      <c r="G916" s="18" t="e">
        <f t="shared" si="42"/>
        <v>#VALUE!</v>
      </c>
      <c r="H916" s="18" t="e">
        <f t="shared" si="43"/>
        <v>#VALUE!</v>
      </c>
      <c r="I916" s="18" t="e">
        <f t="shared" si="44"/>
        <v>#VALUE!</v>
      </c>
    </row>
    <row r="917" spans="1:9" x14ac:dyDescent="0.25">
      <c r="C917" s="17">
        <v>0</v>
      </c>
      <c r="D917" s="17">
        <v>0</v>
      </c>
      <c r="E917" s="17" t="s">
        <v>86</v>
      </c>
      <c r="F917" s="17" t="s">
        <v>86</v>
      </c>
      <c r="G917" s="18" t="e">
        <f t="shared" si="42"/>
        <v>#VALUE!</v>
      </c>
      <c r="H917" s="18" t="e">
        <f t="shared" si="43"/>
        <v>#VALUE!</v>
      </c>
      <c r="I917" s="18" t="e">
        <f t="shared" si="44"/>
        <v>#VALUE!</v>
      </c>
    </row>
    <row r="918" spans="1:9" x14ac:dyDescent="0.25">
      <c r="A918" s="17" t="s">
        <v>1918</v>
      </c>
      <c r="B918" s="17" t="s">
        <v>1919</v>
      </c>
      <c r="C918" s="17">
        <v>0</v>
      </c>
      <c r="D918" s="17">
        <v>0</v>
      </c>
      <c r="E918" s="17" t="s">
        <v>86</v>
      </c>
      <c r="F918" s="17" t="s">
        <v>86</v>
      </c>
      <c r="G918" s="18" t="e">
        <f t="shared" si="42"/>
        <v>#VALUE!</v>
      </c>
      <c r="H918" s="18" t="e">
        <f t="shared" si="43"/>
        <v>#VALUE!</v>
      </c>
      <c r="I918" s="18" t="e">
        <f t="shared" si="44"/>
        <v>#VALUE!</v>
      </c>
    </row>
    <row r="919" spans="1:9" x14ac:dyDescent="0.25">
      <c r="A919" s="17" t="s">
        <v>1920</v>
      </c>
      <c r="B919" s="17" t="s">
        <v>1921</v>
      </c>
      <c r="C919" s="17">
        <v>0</v>
      </c>
      <c r="D919" s="17">
        <v>0</v>
      </c>
      <c r="E919" s="17" t="s">
        <v>86</v>
      </c>
      <c r="F919" s="17" t="s">
        <v>86</v>
      </c>
      <c r="G919" s="18" t="e">
        <f t="shared" si="42"/>
        <v>#VALUE!</v>
      </c>
      <c r="H919" s="18" t="e">
        <f t="shared" si="43"/>
        <v>#VALUE!</v>
      </c>
      <c r="I919" s="18" t="e">
        <f t="shared" si="44"/>
        <v>#VALUE!</v>
      </c>
    </row>
    <row r="920" spans="1:9" x14ac:dyDescent="0.25">
      <c r="A920" s="17" t="s">
        <v>1922</v>
      </c>
      <c r="B920" s="17" t="s">
        <v>1923</v>
      </c>
      <c r="C920" s="17">
        <v>0</v>
      </c>
      <c r="D920" s="17">
        <v>0</v>
      </c>
      <c r="E920" s="17" t="s">
        <v>86</v>
      </c>
      <c r="F920" s="17" t="s">
        <v>86</v>
      </c>
      <c r="G920" s="18" t="e">
        <f t="shared" si="42"/>
        <v>#VALUE!</v>
      </c>
      <c r="H920" s="18" t="e">
        <f t="shared" si="43"/>
        <v>#VALUE!</v>
      </c>
      <c r="I920" s="18" t="e">
        <f t="shared" si="44"/>
        <v>#VALUE!</v>
      </c>
    </row>
    <row r="921" spans="1:9" x14ac:dyDescent="0.25">
      <c r="A921" s="17" t="s">
        <v>1924</v>
      </c>
      <c r="B921" s="17" t="s">
        <v>1925</v>
      </c>
      <c r="C921" s="17">
        <v>0</v>
      </c>
      <c r="D921" s="17">
        <v>0</v>
      </c>
      <c r="E921" s="17" t="s">
        <v>86</v>
      </c>
      <c r="F921" s="17" t="s">
        <v>86</v>
      </c>
      <c r="G921" s="18" t="e">
        <f t="shared" si="42"/>
        <v>#VALUE!</v>
      </c>
      <c r="H921" s="18" t="e">
        <f t="shared" si="43"/>
        <v>#VALUE!</v>
      </c>
      <c r="I921" s="18" t="e">
        <f t="shared" si="44"/>
        <v>#VALUE!</v>
      </c>
    </row>
    <row r="922" spans="1:9" x14ac:dyDescent="0.25">
      <c r="A922" s="17" t="s">
        <v>1926</v>
      </c>
      <c r="B922" s="17" t="s">
        <v>1927</v>
      </c>
      <c r="C922" s="17">
        <v>0</v>
      </c>
      <c r="D922" s="17">
        <v>0</v>
      </c>
      <c r="E922" s="17" t="s">
        <v>86</v>
      </c>
      <c r="F922" s="17" t="s">
        <v>86</v>
      </c>
      <c r="G922" s="18" t="e">
        <f t="shared" si="42"/>
        <v>#VALUE!</v>
      </c>
      <c r="H922" s="18" t="e">
        <f t="shared" si="43"/>
        <v>#VALUE!</v>
      </c>
      <c r="I922" s="18" t="e">
        <f t="shared" si="44"/>
        <v>#VALUE!</v>
      </c>
    </row>
    <row r="923" spans="1:9" x14ac:dyDescent="0.25">
      <c r="A923" s="17" t="s">
        <v>1930</v>
      </c>
      <c r="B923" s="17" t="s">
        <v>1931</v>
      </c>
      <c r="C923" s="17">
        <v>0</v>
      </c>
      <c r="D923" s="17">
        <v>0</v>
      </c>
      <c r="E923" s="17" t="s">
        <v>86</v>
      </c>
      <c r="F923" s="17" t="s">
        <v>86</v>
      </c>
      <c r="G923" s="18" t="e">
        <f t="shared" si="42"/>
        <v>#VALUE!</v>
      </c>
      <c r="H923" s="18" t="e">
        <f t="shared" si="43"/>
        <v>#VALUE!</v>
      </c>
      <c r="I923" s="18" t="e">
        <f t="shared" si="44"/>
        <v>#VALUE!</v>
      </c>
    </row>
    <row r="924" spans="1:9" x14ac:dyDescent="0.25">
      <c r="A924" s="17" t="s">
        <v>1932</v>
      </c>
      <c r="B924" s="17" t="s">
        <v>1933</v>
      </c>
      <c r="C924" s="17">
        <v>0</v>
      </c>
      <c r="D924" s="17">
        <v>0</v>
      </c>
      <c r="E924" s="17" t="s">
        <v>86</v>
      </c>
      <c r="F924" s="17" t="s">
        <v>86</v>
      </c>
      <c r="G924" s="18" t="e">
        <f t="shared" si="42"/>
        <v>#VALUE!</v>
      </c>
      <c r="H924" s="18" t="e">
        <f t="shared" si="43"/>
        <v>#VALUE!</v>
      </c>
      <c r="I924" s="18" t="e">
        <f t="shared" si="44"/>
        <v>#VALUE!</v>
      </c>
    </row>
    <row r="925" spans="1:9" x14ac:dyDescent="0.25">
      <c r="A925" s="17" t="s">
        <v>1934</v>
      </c>
      <c r="B925" s="17" t="s">
        <v>1935</v>
      </c>
      <c r="C925" s="17">
        <v>1</v>
      </c>
      <c r="D925" s="17">
        <v>1</v>
      </c>
      <c r="E925" s="17" t="s">
        <v>86</v>
      </c>
      <c r="F925" s="17" t="s">
        <v>86</v>
      </c>
      <c r="G925" s="18" t="e">
        <f t="shared" si="42"/>
        <v>#VALUE!</v>
      </c>
      <c r="H925" s="18" t="e">
        <f t="shared" si="43"/>
        <v>#VALUE!</v>
      </c>
      <c r="I925" s="18" t="e">
        <f t="shared" si="44"/>
        <v>#VALUE!</v>
      </c>
    </row>
    <row r="926" spans="1:9" x14ac:dyDescent="0.25">
      <c r="A926" s="17" t="s">
        <v>1936</v>
      </c>
      <c r="B926" s="17" t="s">
        <v>1937</v>
      </c>
      <c r="C926" s="17">
        <v>0</v>
      </c>
      <c r="D926" s="17">
        <v>0</v>
      </c>
      <c r="E926" s="17" t="s">
        <v>86</v>
      </c>
      <c r="F926" s="17" t="s">
        <v>86</v>
      </c>
      <c r="G926" s="18" t="e">
        <f t="shared" si="42"/>
        <v>#VALUE!</v>
      </c>
      <c r="H926" s="18" t="e">
        <f t="shared" si="43"/>
        <v>#VALUE!</v>
      </c>
      <c r="I926" s="18" t="e">
        <f t="shared" si="44"/>
        <v>#VALUE!</v>
      </c>
    </row>
    <row r="927" spans="1:9" x14ac:dyDescent="0.25">
      <c r="A927" s="17" t="s">
        <v>1938</v>
      </c>
      <c r="B927" s="17" t="s">
        <v>1939</v>
      </c>
      <c r="C927" s="17">
        <v>0</v>
      </c>
      <c r="D927" s="17">
        <v>0</v>
      </c>
      <c r="E927" s="17" t="s">
        <v>86</v>
      </c>
      <c r="F927" s="17" t="s">
        <v>86</v>
      </c>
      <c r="G927" s="18" t="e">
        <f t="shared" si="42"/>
        <v>#VALUE!</v>
      </c>
      <c r="H927" s="18" t="e">
        <f t="shared" si="43"/>
        <v>#VALUE!</v>
      </c>
      <c r="I927" s="18" t="e">
        <f t="shared" si="44"/>
        <v>#VALUE!</v>
      </c>
    </row>
    <row r="928" spans="1:9" x14ac:dyDescent="0.25">
      <c r="A928" s="17" t="s">
        <v>1940</v>
      </c>
      <c r="B928" s="17" t="s">
        <v>1941</v>
      </c>
      <c r="C928" s="17">
        <v>0</v>
      </c>
      <c r="D928" s="17">
        <v>0</v>
      </c>
      <c r="E928" s="17" t="s">
        <v>86</v>
      </c>
      <c r="F928" s="17" t="s">
        <v>86</v>
      </c>
      <c r="G928" s="18" t="e">
        <f t="shared" si="42"/>
        <v>#VALUE!</v>
      </c>
      <c r="H928" s="18" t="e">
        <f t="shared" si="43"/>
        <v>#VALUE!</v>
      </c>
      <c r="I928" s="18" t="e">
        <f t="shared" si="44"/>
        <v>#VALUE!</v>
      </c>
    </row>
    <row r="929" spans="1:9" x14ac:dyDescent="0.25">
      <c r="A929" s="17" t="s">
        <v>1942</v>
      </c>
      <c r="B929" s="17" t="s">
        <v>1943</v>
      </c>
      <c r="C929" s="17">
        <v>0</v>
      </c>
      <c r="D929" s="17">
        <v>0</v>
      </c>
      <c r="E929" s="17" t="s">
        <v>86</v>
      </c>
      <c r="F929" s="17" t="s">
        <v>86</v>
      </c>
      <c r="G929" s="18" t="e">
        <f t="shared" si="42"/>
        <v>#VALUE!</v>
      </c>
      <c r="H929" s="18" t="e">
        <f t="shared" si="43"/>
        <v>#VALUE!</v>
      </c>
      <c r="I929" s="18" t="e">
        <f t="shared" si="44"/>
        <v>#VALUE!</v>
      </c>
    </row>
    <row r="930" spans="1:9" x14ac:dyDescent="0.25">
      <c r="A930" s="17" t="s">
        <v>1944</v>
      </c>
      <c r="B930" s="17" t="s">
        <v>1945</v>
      </c>
      <c r="C930" s="17">
        <v>0</v>
      </c>
      <c r="D930" s="17">
        <v>0</v>
      </c>
      <c r="E930" s="17" t="s">
        <v>86</v>
      </c>
      <c r="F930" s="17" t="s">
        <v>86</v>
      </c>
      <c r="G930" s="18" t="e">
        <f t="shared" si="42"/>
        <v>#VALUE!</v>
      </c>
      <c r="H930" s="18" t="e">
        <f t="shared" si="43"/>
        <v>#VALUE!</v>
      </c>
      <c r="I930" s="18" t="e">
        <f t="shared" si="44"/>
        <v>#VALUE!</v>
      </c>
    </row>
    <row r="931" spans="1:9" x14ac:dyDescent="0.25">
      <c r="A931" s="17" t="s">
        <v>1946</v>
      </c>
      <c r="B931" s="17" t="s">
        <v>1947</v>
      </c>
      <c r="C931" s="17">
        <v>0</v>
      </c>
      <c r="D931" s="17">
        <v>0</v>
      </c>
      <c r="E931" s="17" t="s">
        <v>86</v>
      </c>
      <c r="F931" s="17" t="s">
        <v>86</v>
      </c>
      <c r="G931" s="18" t="e">
        <f t="shared" si="42"/>
        <v>#VALUE!</v>
      </c>
      <c r="H931" s="18" t="e">
        <f t="shared" si="43"/>
        <v>#VALUE!</v>
      </c>
      <c r="I931" s="18" t="e">
        <f t="shared" si="44"/>
        <v>#VALUE!</v>
      </c>
    </row>
    <row r="932" spans="1:9" x14ac:dyDescent="0.25">
      <c r="A932" s="17" t="s">
        <v>1948</v>
      </c>
      <c r="B932" s="17" t="s">
        <v>1949</v>
      </c>
      <c r="C932" s="17">
        <v>0</v>
      </c>
      <c r="D932" s="17">
        <v>0</v>
      </c>
      <c r="E932" s="17" t="s">
        <v>86</v>
      </c>
      <c r="F932" s="17" t="s">
        <v>86</v>
      </c>
      <c r="G932" s="18" t="e">
        <f t="shared" si="42"/>
        <v>#VALUE!</v>
      </c>
      <c r="H932" s="18" t="e">
        <f t="shared" si="43"/>
        <v>#VALUE!</v>
      </c>
      <c r="I932" s="18" t="e">
        <f t="shared" si="44"/>
        <v>#VALUE!</v>
      </c>
    </row>
    <row r="933" spans="1:9" x14ac:dyDescent="0.25">
      <c r="A933" s="17" t="s">
        <v>1950</v>
      </c>
      <c r="B933" s="17" t="s">
        <v>1951</v>
      </c>
      <c r="C933" s="17">
        <v>0</v>
      </c>
      <c r="D933" s="17">
        <v>0</v>
      </c>
      <c r="E933" s="17" t="s">
        <v>86</v>
      </c>
      <c r="F933" s="17" t="s">
        <v>86</v>
      </c>
      <c r="G933" s="18" t="e">
        <f t="shared" si="42"/>
        <v>#VALUE!</v>
      </c>
      <c r="H933" s="18" t="e">
        <f t="shared" si="43"/>
        <v>#VALUE!</v>
      </c>
      <c r="I933" s="18" t="e">
        <f t="shared" si="44"/>
        <v>#VALUE!</v>
      </c>
    </row>
    <row r="934" spans="1:9" x14ac:dyDescent="0.25">
      <c r="A934" s="17" t="s">
        <v>1952</v>
      </c>
      <c r="B934" s="17" t="s">
        <v>1953</v>
      </c>
      <c r="C934" s="17">
        <v>0</v>
      </c>
      <c r="D934" s="17">
        <v>0</v>
      </c>
      <c r="E934" s="17" t="s">
        <v>86</v>
      </c>
      <c r="F934" s="17" t="s">
        <v>86</v>
      </c>
      <c r="G934" s="18" t="e">
        <f t="shared" si="42"/>
        <v>#VALUE!</v>
      </c>
      <c r="H934" s="18" t="e">
        <f t="shared" si="43"/>
        <v>#VALUE!</v>
      </c>
      <c r="I934" s="18" t="e">
        <f t="shared" si="44"/>
        <v>#VALUE!</v>
      </c>
    </row>
    <row r="935" spans="1:9" x14ac:dyDescent="0.25">
      <c r="A935" s="17" t="s">
        <v>1954</v>
      </c>
      <c r="B935" s="17" t="s">
        <v>1955</v>
      </c>
      <c r="C935" s="17">
        <v>0</v>
      </c>
      <c r="D935" s="17">
        <v>0</v>
      </c>
      <c r="E935" s="17" t="s">
        <v>86</v>
      </c>
      <c r="F935" s="17" t="s">
        <v>86</v>
      </c>
      <c r="G935" s="18" t="e">
        <f t="shared" si="42"/>
        <v>#VALUE!</v>
      </c>
      <c r="H935" s="18" t="e">
        <f t="shared" si="43"/>
        <v>#VALUE!</v>
      </c>
      <c r="I935" s="18" t="e">
        <f t="shared" si="44"/>
        <v>#VALUE!</v>
      </c>
    </row>
    <row r="936" spans="1:9" x14ac:dyDescent="0.25">
      <c r="A936" s="17" t="s">
        <v>1956</v>
      </c>
      <c r="B936" s="17" t="s">
        <v>1957</v>
      </c>
      <c r="C936" s="17">
        <v>0</v>
      </c>
      <c r="D936" s="17">
        <v>0</v>
      </c>
      <c r="E936" s="17" t="s">
        <v>86</v>
      </c>
      <c r="F936" s="17" t="s">
        <v>86</v>
      </c>
      <c r="G936" s="18" t="e">
        <f t="shared" si="42"/>
        <v>#VALUE!</v>
      </c>
      <c r="H936" s="18" t="e">
        <f t="shared" si="43"/>
        <v>#VALUE!</v>
      </c>
      <c r="I936" s="18" t="e">
        <f t="shared" si="44"/>
        <v>#VALUE!</v>
      </c>
    </row>
    <row r="937" spans="1:9" x14ac:dyDescent="0.25">
      <c r="A937" s="17" t="s">
        <v>1958</v>
      </c>
      <c r="B937" s="17" t="s">
        <v>1959</v>
      </c>
      <c r="C937" s="17">
        <v>0</v>
      </c>
      <c r="D937" s="17">
        <v>0</v>
      </c>
      <c r="E937" s="17" t="s">
        <v>86</v>
      </c>
      <c r="F937" s="17" t="s">
        <v>86</v>
      </c>
      <c r="G937" s="18" t="e">
        <f t="shared" si="42"/>
        <v>#VALUE!</v>
      </c>
      <c r="H937" s="18" t="e">
        <f t="shared" si="43"/>
        <v>#VALUE!</v>
      </c>
      <c r="I937" s="18" t="e">
        <f t="shared" si="44"/>
        <v>#VALUE!</v>
      </c>
    </row>
    <row r="938" spans="1:9" x14ac:dyDescent="0.25">
      <c r="A938" s="17" t="s">
        <v>1960</v>
      </c>
      <c r="B938" s="17" t="s">
        <v>1961</v>
      </c>
      <c r="C938" s="17">
        <v>0</v>
      </c>
      <c r="D938" s="17">
        <v>0</v>
      </c>
      <c r="E938" s="17" t="s">
        <v>86</v>
      </c>
      <c r="F938" s="17" t="s">
        <v>86</v>
      </c>
      <c r="G938" s="18" t="e">
        <f t="shared" si="42"/>
        <v>#VALUE!</v>
      </c>
      <c r="H938" s="18" t="e">
        <f t="shared" si="43"/>
        <v>#VALUE!</v>
      </c>
      <c r="I938" s="18" t="e">
        <f t="shared" si="44"/>
        <v>#VALUE!</v>
      </c>
    </row>
    <row r="939" spans="1:9" x14ac:dyDescent="0.25">
      <c r="A939" s="17" t="s">
        <v>1962</v>
      </c>
      <c r="B939" s="17" t="s">
        <v>1963</v>
      </c>
      <c r="C939" s="17">
        <v>0</v>
      </c>
      <c r="D939" s="17">
        <v>0</v>
      </c>
      <c r="E939" s="17" t="s">
        <v>86</v>
      </c>
      <c r="F939" s="17" t="s">
        <v>86</v>
      </c>
      <c r="G939" s="18" t="e">
        <f t="shared" si="42"/>
        <v>#VALUE!</v>
      </c>
      <c r="H939" s="18" t="e">
        <f t="shared" si="43"/>
        <v>#VALUE!</v>
      </c>
      <c r="I939" s="18" t="e">
        <f t="shared" si="44"/>
        <v>#VALUE!</v>
      </c>
    </row>
    <row r="940" spans="1:9" x14ac:dyDescent="0.25">
      <c r="A940" s="17" t="s">
        <v>1964</v>
      </c>
      <c r="B940" s="17" t="s">
        <v>1965</v>
      </c>
      <c r="C940" s="17">
        <v>0</v>
      </c>
      <c r="D940" s="17">
        <v>0</v>
      </c>
      <c r="E940" s="17" t="s">
        <v>86</v>
      </c>
      <c r="F940" s="17" t="s">
        <v>86</v>
      </c>
      <c r="G940" s="18" t="e">
        <f t="shared" si="42"/>
        <v>#VALUE!</v>
      </c>
      <c r="H940" s="18" t="e">
        <f t="shared" si="43"/>
        <v>#VALUE!</v>
      </c>
      <c r="I940" s="18" t="e">
        <f t="shared" si="44"/>
        <v>#VALUE!</v>
      </c>
    </row>
    <row r="941" spans="1:9" x14ac:dyDescent="0.25">
      <c r="A941" s="17" t="s">
        <v>1966</v>
      </c>
      <c r="B941" s="17" t="s">
        <v>1967</v>
      </c>
      <c r="C941" s="17">
        <v>0</v>
      </c>
      <c r="D941" s="17">
        <v>0</v>
      </c>
      <c r="E941" s="17" t="s">
        <v>86</v>
      </c>
      <c r="F941" s="17" t="s">
        <v>86</v>
      </c>
      <c r="G941" s="18" t="e">
        <f t="shared" si="42"/>
        <v>#VALUE!</v>
      </c>
      <c r="H941" s="18" t="e">
        <f t="shared" si="43"/>
        <v>#VALUE!</v>
      </c>
      <c r="I941" s="18" t="e">
        <f t="shared" si="44"/>
        <v>#VALUE!</v>
      </c>
    </row>
    <row r="942" spans="1:9" x14ac:dyDescent="0.25">
      <c r="A942" s="17" t="s">
        <v>1968</v>
      </c>
      <c r="B942" s="17" t="s">
        <v>1969</v>
      </c>
      <c r="C942" s="17">
        <v>0</v>
      </c>
      <c r="D942" s="17">
        <v>0</v>
      </c>
      <c r="E942" s="17" t="s">
        <v>86</v>
      </c>
      <c r="F942" s="17" t="s">
        <v>86</v>
      </c>
      <c r="G942" s="18" t="e">
        <f t="shared" si="42"/>
        <v>#VALUE!</v>
      </c>
      <c r="H942" s="18" t="e">
        <f t="shared" si="43"/>
        <v>#VALUE!</v>
      </c>
      <c r="I942" s="18" t="e">
        <f t="shared" si="44"/>
        <v>#VALUE!</v>
      </c>
    </row>
    <row r="943" spans="1:9" x14ac:dyDescent="0.25">
      <c r="A943" s="17" t="s">
        <v>1970</v>
      </c>
      <c r="B943" s="17" t="s">
        <v>1971</v>
      </c>
      <c r="C943" s="17">
        <v>0</v>
      </c>
      <c r="D943" s="17">
        <v>0</v>
      </c>
      <c r="E943" s="17" t="s">
        <v>86</v>
      </c>
      <c r="F943" s="17" t="s">
        <v>86</v>
      </c>
      <c r="G943" s="18" t="e">
        <f t="shared" si="42"/>
        <v>#VALUE!</v>
      </c>
      <c r="H943" s="18" t="e">
        <f t="shared" si="43"/>
        <v>#VALUE!</v>
      </c>
      <c r="I943" s="18" t="e">
        <f t="shared" si="44"/>
        <v>#VALUE!</v>
      </c>
    </row>
    <row r="944" spans="1:9" x14ac:dyDescent="0.25">
      <c r="A944" s="17" t="s">
        <v>1972</v>
      </c>
      <c r="B944" s="17" t="s">
        <v>1973</v>
      </c>
      <c r="C944" s="17">
        <v>0</v>
      </c>
      <c r="D944" s="17">
        <v>0</v>
      </c>
      <c r="E944" s="17" t="s">
        <v>86</v>
      </c>
      <c r="F944" s="17" t="s">
        <v>86</v>
      </c>
      <c r="G944" s="18" t="e">
        <f t="shared" si="42"/>
        <v>#VALUE!</v>
      </c>
      <c r="H944" s="18" t="e">
        <f t="shared" si="43"/>
        <v>#VALUE!</v>
      </c>
      <c r="I944" s="18" t="e">
        <f t="shared" si="44"/>
        <v>#VALUE!</v>
      </c>
    </row>
    <row r="945" spans="1:9" x14ac:dyDescent="0.25">
      <c r="A945" s="17" t="s">
        <v>1974</v>
      </c>
      <c r="B945" s="17" t="s">
        <v>1975</v>
      </c>
      <c r="C945" s="17">
        <v>0</v>
      </c>
      <c r="D945" s="17">
        <v>0</v>
      </c>
      <c r="E945" s="17" t="s">
        <v>86</v>
      </c>
      <c r="F945" s="17" t="s">
        <v>86</v>
      </c>
      <c r="G945" s="18" t="e">
        <f t="shared" si="42"/>
        <v>#VALUE!</v>
      </c>
      <c r="H945" s="18" t="e">
        <f t="shared" si="43"/>
        <v>#VALUE!</v>
      </c>
      <c r="I945" s="18" t="e">
        <f t="shared" si="44"/>
        <v>#VALUE!</v>
      </c>
    </row>
    <row r="946" spans="1:9" x14ac:dyDescent="0.25">
      <c r="A946" s="17" t="s">
        <v>1976</v>
      </c>
      <c r="B946" s="17" t="s">
        <v>1977</v>
      </c>
      <c r="C946" s="17">
        <v>0</v>
      </c>
      <c r="D946" s="17">
        <v>0</v>
      </c>
      <c r="E946" s="17" t="s">
        <v>86</v>
      </c>
      <c r="F946" s="17" t="s">
        <v>86</v>
      </c>
      <c r="G946" s="18" t="e">
        <f t="shared" si="42"/>
        <v>#VALUE!</v>
      </c>
      <c r="H946" s="18" t="e">
        <f t="shared" si="43"/>
        <v>#VALUE!</v>
      </c>
      <c r="I946" s="18" t="e">
        <f t="shared" si="44"/>
        <v>#VALUE!</v>
      </c>
    </row>
    <row r="947" spans="1:9" x14ac:dyDescent="0.25">
      <c r="A947" s="17" t="s">
        <v>1978</v>
      </c>
      <c r="B947" s="17" t="s">
        <v>1979</v>
      </c>
      <c r="C947" s="17">
        <v>0</v>
      </c>
      <c r="D947" s="17">
        <v>0</v>
      </c>
      <c r="E947" s="17" t="s">
        <v>86</v>
      </c>
      <c r="F947" s="17" t="s">
        <v>86</v>
      </c>
      <c r="G947" s="18" t="e">
        <f t="shared" si="42"/>
        <v>#VALUE!</v>
      </c>
      <c r="H947" s="18" t="e">
        <f t="shared" si="43"/>
        <v>#VALUE!</v>
      </c>
      <c r="I947" s="18" t="e">
        <f t="shared" si="44"/>
        <v>#VALUE!</v>
      </c>
    </row>
    <row r="948" spans="1:9" x14ac:dyDescent="0.25">
      <c r="A948" s="17" t="s">
        <v>1980</v>
      </c>
      <c r="B948" s="17" t="s">
        <v>1981</v>
      </c>
      <c r="C948" s="17">
        <v>0</v>
      </c>
      <c r="D948" s="17">
        <v>0</v>
      </c>
      <c r="E948" s="17" t="s">
        <v>86</v>
      </c>
      <c r="F948" s="17" t="s">
        <v>86</v>
      </c>
      <c r="G948" s="18" t="e">
        <f t="shared" si="42"/>
        <v>#VALUE!</v>
      </c>
      <c r="H948" s="18" t="e">
        <f t="shared" si="43"/>
        <v>#VALUE!</v>
      </c>
      <c r="I948" s="18" t="e">
        <f t="shared" si="44"/>
        <v>#VALUE!</v>
      </c>
    </row>
    <row r="949" spans="1:9" x14ac:dyDescent="0.25">
      <c r="A949" s="17" t="s">
        <v>1982</v>
      </c>
      <c r="B949" s="17" t="s">
        <v>1983</v>
      </c>
      <c r="C949" s="17">
        <v>0</v>
      </c>
      <c r="D949" s="17">
        <v>0</v>
      </c>
      <c r="E949" s="17" t="s">
        <v>86</v>
      </c>
      <c r="F949" s="17" t="s">
        <v>86</v>
      </c>
      <c r="G949" s="18" t="e">
        <f t="shared" si="42"/>
        <v>#VALUE!</v>
      </c>
      <c r="H949" s="18" t="e">
        <f t="shared" si="43"/>
        <v>#VALUE!</v>
      </c>
      <c r="I949" s="18" t="e">
        <f t="shared" si="44"/>
        <v>#VALUE!</v>
      </c>
    </row>
    <row r="950" spans="1:9" x14ac:dyDescent="0.25">
      <c r="A950" s="17" t="s">
        <v>1984</v>
      </c>
      <c r="B950" s="17" t="s">
        <v>1985</v>
      </c>
      <c r="C950" s="17">
        <v>0</v>
      </c>
      <c r="D950" s="17">
        <v>0</v>
      </c>
      <c r="E950" s="17" t="s">
        <v>86</v>
      </c>
      <c r="F950" s="17" t="s">
        <v>86</v>
      </c>
      <c r="G950" s="18" t="e">
        <f t="shared" si="42"/>
        <v>#VALUE!</v>
      </c>
      <c r="H950" s="18" t="e">
        <f t="shared" si="43"/>
        <v>#VALUE!</v>
      </c>
      <c r="I950" s="18" t="e">
        <f t="shared" si="44"/>
        <v>#VALUE!</v>
      </c>
    </row>
    <row r="951" spans="1:9" x14ac:dyDescent="0.25">
      <c r="A951" s="17" t="s">
        <v>1986</v>
      </c>
      <c r="B951" s="17" t="s">
        <v>1987</v>
      </c>
      <c r="C951" s="17">
        <v>0</v>
      </c>
      <c r="D951" s="17">
        <v>0</v>
      </c>
      <c r="E951" s="17" t="s">
        <v>86</v>
      </c>
      <c r="F951" s="17" t="s">
        <v>86</v>
      </c>
      <c r="G951" s="18" t="e">
        <f t="shared" si="42"/>
        <v>#VALUE!</v>
      </c>
      <c r="H951" s="18" t="e">
        <f t="shared" si="43"/>
        <v>#VALUE!</v>
      </c>
      <c r="I951" s="18" t="e">
        <f t="shared" si="44"/>
        <v>#VALUE!</v>
      </c>
    </row>
    <row r="952" spans="1:9" x14ac:dyDescent="0.25">
      <c r="A952" s="17" t="s">
        <v>1988</v>
      </c>
      <c r="B952" s="17" t="s">
        <v>1989</v>
      </c>
      <c r="C952" s="17">
        <v>3</v>
      </c>
      <c r="D952" s="17">
        <v>3</v>
      </c>
      <c r="E952" s="17" t="s">
        <v>86</v>
      </c>
      <c r="F952" s="17" t="s">
        <v>86</v>
      </c>
      <c r="G952" s="18" t="e">
        <f t="shared" si="42"/>
        <v>#VALUE!</v>
      </c>
      <c r="H952" s="18" t="e">
        <f t="shared" si="43"/>
        <v>#VALUE!</v>
      </c>
      <c r="I952" s="18" t="e">
        <f t="shared" si="44"/>
        <v>#VALUE!</v>
      </c>
    </row>
    <row r="953" spans="1:9" x14ac:dyDescent="0.25">
      <c r="A953" s="17" t="s">
        <v>1990</v>
      </c>
      <c r="B953" s="17" t="s">
        <v>1991</v>
      </c>
      <c r="C953" s="17">
        <v>0</v>
      </c>
      <c r="D953" s="17">
        <v>0</v>
      </c>
      <c r="E953" s="17" t="s">
        <v>86</v>
      </c>
      <c r="F953" s="17" t="s">
        <v>86</v>
      </c>
      <c r="G953" s="18" t="e">
        <f t="shared" si="42"/>
        <v>#VALUE!</v>
      </c>
      <c r="H953" s="18" t="e">
        <f t="shared" si="43"/>
        <v>#VALUE!</v>
      </c>
      <c r="I953" s="18" t="e">
        <f t="shared" si="44"/>
        <v>#VALUE!</v>
      </c>
    </row>
    <row r="954" spans="1:9" x14ac:dyDescent="0.25">
      <c r="A954" s="17" t="s">
        <v>1992</v>
      </c>
      <c r="B954" s="17" t="s">
        <v>1993</v>
      </c>
      <c r="C954" s="17">
        <v>0</v>
      </c>
      <c r="D954" s="17">
        <v>0</v>
      </c>
      <c r="E954" s="17" t="s">
        <v>86</v>
      </c>
      <c r="F954" s="17" t="s">
        <v>86</v>
      </c>
      <c r="G954" s="18" t="e">
        <f t="shared" si="42"/>
        <v>#VALUE!</v>
      </c>
      <c r="H954" s="18" t="e">
        <f t="shared" si="43"/>
        <v>#VALUE!</v>
      </c>
      <c r="I954" s="18" t="e">
        <f t="shared" si="44"/>
        <v>#VALUE!</v>
      </c>
    </row>
    <row r="955" spans="1:9" x14ac:dyDescent="0.25">
      <c r="A955" s="17" t="s">
        <v>1994</v>
      </c>
      <c r="B955" s="17" t="s">
        <v>1995</v>
      </c>
      <c r="C955" s="17">
        <v>0</v>
      </c>
      <c r="D955" s="17">
        <v>0</v>
      </c>
      <c r="E955" s="17" t="s">
        <v>86</v>
      </c>
      <c r="F955" s="17" t="s">
        <v>86</v>
      </c>
      <c r="G955" s="18" t="e">
        <f t="shared" si="42"/>
        <v>#VALUE!</v>
      </c>
      <c r="H955" s="18" t="e">
        <f t="shared" si="43"/>
        <v>#VALUE!</v>
      </c>
      <c r="I955" s="18" t="e">
        <f t="shared" si="44"/>
        <v>#VALUE!</v>
      </c>
    </row>
    <row r="956" spans="1:9" x14ac:dyDescent="0.25">
      <c r="A956" s="17" t="s">
        <v>1996</v>
      </c>
      <c r="B956" s="19">
        <v>40787</v>
      </c>
      <c r="C956" s="17">
        <v>0</v>
      </c>
      <c r="D956" s="17">
        <v>0</v>
      </c>
      <c r="E956" s="17" t="s">
        <v>86</v>
      </c>
      <c r="F956" s="17" t="s">
        <v>86</v>
      </c>
      <c r="G956" s="18" t="e">
        <f t="shared" si="42"/>
        <v>#VALUE!</v>
      </c>
      <c r="H956" s="18" t="e">
        <f t="shared" si="43"/>
        <v>#VALUE!</v>
      </c>
      <c r="I956" s="18" t="e">
        <f t="shared" si="44"/>
        <v>#VALUE!</v>
      </c>
    </row>
    <row r="957" spans="1:9" x14ac:dyDescent="0.25">
      <c r="A957" s="17" t="s">
        <v>1997</v>
      </c>
      <c r="B957" s="17" t="s">
        <v>1998</v>
      </c>
      <c r="C957" s="17">
        <v>0</v>
      </c>
      <c r="D957" s="17">
        <v>0</v>
      </c>
      <c r="E957" s="17" t="s">
        <v>86</v>
      </c>
      <c r="F957" s="17" t="s">
        <v>86</v>
      </c>
      <c r="G957" s="18" t="e">
        <f t="shared" si="42"/>
        <v>#VALUE!</v>
      </c>
      <c r="H957" s="18" t="e">
        <f t="shared" si="43"/>
        <v>#VALUE!</v>
      </c>
      <c r="I957" s="18" t="e">
        <f t="shared" si="44"/>
        <v>#VALUE!</v>
      </c>
    </row>
    <row r="958" spans="1:9" x14ac:dyDescent="0.25">
      <c r="A958" s="17" t="s">
        <v>1999</v>
      </c>
      <c r="B958" s="17" t="s">
        <v>2000</v>
      </c>
      <c r="C958" s="17">
        <v>0</v>
      </c>
      <c r="D958" s="17">
        <v>0</v>
      </c>
      <c r="E958" s="17" t="s">
        <v>86</v>
      </c>
      <c r="F958" s="17" t="s">
        <v>86</v>
      </c>
      <c r="G958" s="18" t="e">
        <f t="shared" si="42"/>
        <v>#VALUE!</v>
      </c>
      <c r="H958" s="18" t="e">
        <f t="shared" si="43"/>
        <v>#VALUE!</v>
      </c>
      <c r="I958" s="18" t="e">
        <f t="shared" si="44"/>
        <v>#VALUE!</v>
      </c>
    </row>
    <row r="959" spans="1:9" x14ac:dyDescent="0.25">
      <c r="A959" s="17" t="s">
        <v>2001</v>
      </c>
      <c r="B959" s="17" t="s">
        <v>2002</v>
      </c>
      <c r="C959" s="17">
        <v>0</v>
      </c>
      <c r="D959" s="17">
        <v>0</v>
      </c>
      <c r="E959" s="17" t="s">
        <v>86</v>
      </c>
      <c r="F959" s="17" t="s">
        <v>86</v>
      </c>
      <c r="G959" s="18" t="e">
        <f t="shared" si="42"/>
        <v>#VALUE!</v>
      </c>
      <c r="H959" s="18" t="e">
        <f t="shared" si="43"/>
        <v>#VALUE!</v>
      </c>
      <c r="I959" s="18" t="e">
        <f t="shared" si="44"/>
        <v>#VALUE!</v>
      </c>
    </row>
    <row r="960" spans="1:9" x14ac:dyDescent="0.25">
      <c r="A960" s="17" t="s">
        <v>2003</v>
      </c>
      <c r="B960" s="17" t="s">
        <v>2004</v>
      </c>
      <c r="C960" s="17">
        <v>0</v>
      </c>
      <c r="D960" s="17">
        <v>0</v>
      </c>
      <c r="E960" s="17" t="s">
        <v>86</v>
      </c>
      <c r="F960" s="17" t="s">
        <v>86</v>
      </c>
      <c r="G960" s="18" t="e">
        <f t="shared" si="42"/>
        <v>#VALUE!</v>
      </c>
      <c r="H960" s="18" t="e">
        <f t="shared" si="43"/>
        <v>#VALUE!</v>
      </c>
      <c r="I960" s="18" t="e">
        <f t="shared" si="44"/>
        <v>#VALUE!</v>
      </c>
    </row>
    <row r="961" spans="1:9" x14ac:dyDescent="0.25">
      <c r="A961" s="17" t="s">
        <v>2005</v>
      </c>
      <c r="B961" s="17" t="s">
        <v>2006</v>
      </c>
      <c r="C961" s="17">
        <v>0</v>
      </c>
      <c r="D961" s="17">
        <v>0</v>
      </c>
      <c r="E961" s="17" t="s">
        <v>86</v>
      </c>
      <c r="F961" s="17" t="s">
        <v>86</v>
      </c>
      <c r="G961" s="18" t="e">
        <f t="shared" si="42"/>
        <v>#VALUE!</v>
      </c>
      <c r="H961" s="18" t="e">
        <f t="shared" si="43"/>
        <v>#VALUE!</v>
      </c>
      <c r="I961" s="18" t="e">
        <f t="shared" si="44"/>
        <v>#VALUE!</v>
      </c>
    </row>
    <row r="962" spans="1:9" x14ac:dyDescent="0.25">
      <c r="A962" s="17" t="s">
        <v>2007</v>
      </c>
      <c r="B962" s="17" t="s">
        <v>2008</v>
      </c>
      <c r="C962" s="17">
        <v>0</v>
      </c>
      <c r="D962" s="17">
        <v>0</v>
      </c>
      <c r="E962" s="17" t="s">
        <v>86</v>
      </c>
      <c r="F962" s="17" t="s">
        <v>86</v>
      </c>
      <c r="G962" s="18" t="e">
        <f t="shared" ref="G962:G1025" si="45">LOG(E962,2)</f>
        <v>#VALUE!</v>
      </c>
      <c r="H962" s="18" t="e">
        <f t="shared" ref="H962:H1025" si="46">LOG(F962,2)</f>
        <v>#VALUE!</v>
      </c>
      <c r="I962" s="18" t="e">
        <f t="shared" ref="I962:I1025" si="47">AVERAGE(-G962,H962)</f>
        <v>#VALUE!</v>
      </c>
    </row>
    <row r="963" spans="1:9" x14ac:dyDescent="0.25">
      <c r="A963" s="17" t="s">
        <v>2009</v>
      </c>
      <c r="B963" s="17" t="s">
        <v>2010</v>
      </c>
      <c r="C963" s="17">
        <v>0</v>
      </c>
      <c r="D963" s="17">
        <v>0</v>
      </c>
      <c r="E963" s="17" t="s">
        <v>86</v>
      </c>
      <c r="F963" s="17" t="s">
        <v>86</v>
      </c>
      <c r="G963" s="18" t="e">
        <f t="shared" si="45"/>
        <v>#VALUE!</v>
      </c>
      <c r="H963" s="18" t="e">
        <f t="shared" si="46"/>
        <v>#VALUE!</v>
      </c>
      <c r="I963" s="18" t="e">
        <f t="shared" si="47"/>
        <v>#VALUE!</v>
      </c>
    </row>
    <row r="964" spans="1:9" x14ac:dyDescent="0.25">
      <c r="A964" s="17" t="s">
        <v>2011</v>
      </c>
      <c r="B964" s="17" t="s">
        <v>2012</v>
      </c>
      <c r="C964" s="17">
        <v>0</v>
      </c>
      <c r="D964" s="17">
        <v>0</v>
      </c>
      <c r="E964" s="17" t="s">
        <v>86</v>
      </c>
      <c r="F964" s="17" t="s">
        <v>86</v>
      </c>
      <c r="G964" s="18" t="e">
        <f t="shared" si="45"/>
        <v>#VALUE!</v>
      </c>
      <c r="H964" s="18" t="e">
        <f t="shared" si="46"/>
        <v>#VALUE!</v>
      </c>
      <c r="I964" s="18" t="e">
        <f t="shared" si="47"/>
        <v>#VALUE!</v>
      </c>
    </row>
    <row r="965" spans="1:9" x14ac:dyDescent="0.25">
      <c r="A965" s="17" t="s">
        <v>2013</v>
      </c>
      <c r="B965" s="17" t="s">
        <v>2014</v>
      </c>
      <c r="C965" s="17">
        <v>0</v>
      </c>
      <c r="D965" s="17">
        <v>0</v>
      </c>
      <c r="E965" s="17" t="s">
        <v>86</v>
      </c>
      <c r="F965" s="17" t="s">
        <v>86</v>
      </c>
      <c r="G965" s="18" t="e">
        <f t="shared" si="45"/>
        <v>#VALUE!</v>
      </c>
      <c r="H965" s="18" t="e">
        <f t="shared" si="46"/>
        <v>#VALUE!</v>
      </c>
      <c r="I965" s="18" t="e">
        <f t="shared" si="47"/>
        <v>#VALUE!</v>
      </c>
    </row>
    <row r="966" spans="1:9" x14ac:dyDescent="0.25">
      <c r="A966" s="17" t="s">
        <v>2015</v>
      </c>
      <c r="B966" s="17" t="s">
        <v>2016</v>
      </c>
      <c r="C966" s="17">
        <v>0</v>
      </c>
      <c r="D966" s="17">
        <v>0</v>
      </c>
      <c r="E966" s="17" t="s">
        <v>86</v>
      </c>
      <c r="F966" s="17" t="s">
        <v>86</v>
      </c>
      <c r="G966" s="18" t="e">
        <f t="shared" si="45"/>
        <v>#VALUE!</v>
      </c>
      <c r="H966" s="18" t="e">
        <f t="shared" si="46"/>
        <v>#VALUE!</v>
      </c>
      <c r="I966" s="18" t="e">
        <f t="shared" si="47"/>
        <v>#VALUE!</v>
      </c>
    </row>
    <row r="967" spans="1:9" x14ac:dyDescent="0.25">
      <c r="A967" s="17" t="s">
        <v>2017</v>
      </c>
      <c r="B967" s="17" t="s">
        <v>2018</v>
      </c>
      <c r="C967" s="17">
        <v>0</v>
      </c>
      <c r="D967" s="17">
        <v>0</v>
      </c>
      <c r="E967" s="17" t="s">
        <v>86</v>
      </c>
      <c r="F967" s="17" t="s">
        <v>86</v>
      </c>
      <c r="G967" s="18" t="e">
        <f t="shared" si="45"/>
        <v>#VALUE!</v>
      </c>
      <c r="H967" s="18" t="e">
        <f t="shared" si="46"/>
        <v>#VALUE!</v>
      </c>
      <c r="I967" s="18" t="e">
        <f t="shared" si="47"/>
        <v>#VALUE!</v>
      </c>
    </row>
    <row r="968" spans="1:9" x14ac:dyDescent="0.25">
      <c r="A968" s="17" t="s">
        <v>2019</v>
      </c>
      <c r="B968" s="17" t="s">
        <v>2020</v>
      </c>
      <c r="C968" s="17">
        <v>0</v>
      </c>
      <c r="D968" s="17">
        <v>0</v>
      </c>
      <c r="E968" s="17" t="s">
        <v>86</v>
      </c>
      <c r="F968" s="17" t="s">
        <v>86</v>
      </c>
      <c r="G968" s="18" t="e">
        <f t="shared" si="45"/>
        <v>#VALUE!</v>
      </c>
      <c r="H968" s="18" t="e">
        <f t="shared" si="46"/>
        <v>#VALUE!</v>
      </c>
      <c r="I968" s="18" t="e">
        <f t="shared" si="47"/>
        <v>#VALUE!</v>
      </c>
    </row>
    <row r="969" spans="1:9" x14ac:dyDescent="0.25">
      <c r="A969" s="17" t="s">
        <v>2021</v>
      </c>
      <c r="B969" s="17" t="s">
        <v>2022</v>
      </c>
      <c r="C969" s="17">
        <v>0</v>
      </c>
      <c r="D969" s="17">
        <v>0</v>
      </c>
      <c r="E969" s="17" t="s">
        <v>86</v>
      </c>
      <c r="F969" s="17" t="s">
        <v>86</v>
      </c>
      <c r="G969" s="18" t="e">
        <f t="shared" si="45"/>
        <v>#VALUE!</v>
      </c>
      <c r="H969" s="18" t="e">
        <f t="shared" si="46"/>
        <v>#VALUE!</v>
      </c>
      <c r="I969" s="18" t="e">
        <f t="shared" si="47"/>
        <v>#VALUE!</v>
      </c>
    </row>
    <row r="970" spans="1:9" x14ac:dyDescent="0.25">
      <c r="A970" s="17" t="s">
        <v>2023</v>
      </c>
      <c r="B970" s="19">
        <v>40057</v>
      </c>
      <c r="C970" s="17">
        <v>0</v>
      </c>
      <c r="D970" s="17">
        <v>0</v>
      </c>
      <c r="E970" s="17" t="s">
        <v>86</v>
      </c>
      <c r="F970" s="17" t="s">
        <v>86</v>
      </c>
      <c r="G970" s="18" t="e">
        <f t="shared" si="45"/>
        <v>#VALUE!</v>
      </c>
      <c r="H970" s="18" t="e">
        <f t="shared" si="46"/>
        <v>#VALUE!</v>
      </c>
      <c r="I970" s="18" t="e">
        <f t="shared" si="47"/>
        <v>#VALUE!</v>
      </c>
    </row>
    <row r="971" spans="1:9" x14ac:dyDescent="0.25">
      <c r="A971" s="17" t="s">
        <v>2024</v>
      </c>
      <c r="B971" s="17" t="s">
        <v>2025</v>
      </c>
      <c r="C971" s="17">
        <v>0</v>
      </c>
      <c r="D971" s="17">
        <v>0</v>
      </c>
      <c r="E971" s="17" t="s">
        <v>86</v>
      </c>
      <c r="F971" s="17" t="s">
        <v>86</v>
      </c>
      <c r="G971" s="18" t="e">
        <f t="shared" si="45"/>
        <v>#VALUE!</v>
      </c>
      <c r="H971" s="18" t="e">
        <f t="shared" si="46"/>
        <v>#VALUE!</v>
      </c>
      <c r="I971" s="18" t="e">
        <f t="shared" si="47"/>
        <v>#VALUE!</v>
      </c>
    </row>
    <row r="972" spans="1:9" x14ac:dyDescent="0.25">
      <c r="A972" s="17" t="s">
        <v>2026</v>
      </c>
      <c r="B972" s="17" t="s">
        <v>2027</v>
      </c>
      <c r="C972" s="17">
        <v>0</v>
      </c>
      <c r="D972" s="17">
        <v>0</v>
      </c>
      <c r="E972" s="17" t="s">
        <v>86</v>
      </c>
      <c r="F972" s="17" t="s">
        <v>86</v>
      </c>
      <c r="G972" s="18" t="e">
        <f t="shared" si="45"/>
        <v>#VALUE!</v>
      </c>
      <c r="H972" s="18" t="e">
        <f t="shared" si="46"/>
        <v>#VALUE!</v>
      </c>
      <c r="I972" s="18" t="e">
        <f t="shared" si="47"/>
        <v>#VALUE!</v>
      </c>
    </row>
    <row r="973" spans="1:9" x14ac:dyDescent="0.25">
      <c r="A973" s="17" t="s">
        <v>2028</v>
      </c>
      <c r="B973" s="17" t="s">
        <v>2029</v>
      </c>
      <c r="C973" s="17">
        <v>0</v>
      </c>
      <c r="D973" s="17">
        <v>0</v>
      </c>
      <c r="E973" s="17" t="s">
        <v>86</v>
      </c>
      <c r="F973" s="17" t="s">
        <v>86</v>
      </c>
      <c r="G973" s="18" t="e">
        <f t="shared" si="45"/>
        <v>#VALUE!</v>
      </c>
      <c r="H973" s="18" t="e">
        <f t="shared" si="46"/>
        <v>#VALUE!</v>
      </c>
      <c r="I973" s="18" t="e">
        <f t="shared" si="47"/>
        <v>#VALUE!</v>
      </c>
    </row>
    <row r="974" spans="1:9" x14ac:dyDescent="0.25">
      <c r="A974" s="17" t="s">
        <v>2030</v>
      </c>
      <c r="B974" s="17" t="s">
        <v>2031</v>
      </c>
      <c r="C974" s="17">
        <v>0</v>
      </c>
      <c r="D974" s="17">
        <v>0</v>
      </c>
      <c r="E974" s="17" t="s">
        <v>86</v>
      </c>
      <c r="F974" s="17" t="s">
        <v>86</v>
      </c>
      <c r="G974" s="18" t="e">
        <f t="shared" si="45"/>
        <v>#VALUE!</v>
      </c>
      <c r="H974" s="18" t="e">
        <f t="shared" si="46"/>
        <v>#VALUE!</v>
      </c>
      <c r="I974" s="18" t="e">
        <f t="shared" si="47"/>
        <v>#VALUE!</v>
      </c>
    </row>
    <row r="975" spans="1:9" x14ac:dyDescent="0.25">
      <c r="A975" s="17" t="s">
        <v>2032</v>
      </c>
      <c r="B975" s="17" t="s">
        <v>2033</v>
      </c>
      <c r="C975" s="17">
        <v>0</v>
      </c>
      <c r="D975" s="17">
        <v>0</v>
      </c>
      <c r="E975" s="17" t="s">
        <v>86</v>
      </c>
      <c r="F975" s="17" t="s">
        <v>86</v>
      </c>
      <c r="G975" s="18" t="e">
        <f t="shared" si="45"/>
        <v>#VALUE!</v>
      </c>
      <c r="H975" s="18" t="e">
        <f t="shared" si="46"/>
        <v>#VALUE!</v>
      </c>
      <c r="I975" s="18" t="e">
        <f t="shared" si="47"/>
        <v>#VALUE!</v>
      </c>
    </row>
    <row r="976" spans="1:9" x14ac:dyDescent="0.25">
      <c r="A976" s="17" t="s">
        <v>2034</v>
      </c>
      <c r="B976" s="19">
        <v>37500</v>
      </c>
      <c r="C976" s="17">
        <v>0</v>
      </c>
      <c r="D976" s="17">
        <v>0</v>
      </c>
      <c r="E976" s="17" t="s">
        <v>86</v>
      </c>
      <c r="F976" s="17" t="s">
        <v>86</v>
      </c>
      <c r="G976" s="18" t="e">
        <f t="shared" si="45"/>
        <v>#VALUE!</v>
      </c>
      <c r="H976" s="18" t="e">
        <f t="shared" si="46"/>
        <v>#VALUE!</v>
      </c>
      <c r="I976" s="18" t="e">
        <f t="shared" si="47"/>
        <v>#VALUE!</v>
      </c>
    </row>
    <row r="977" spans="1:9" x14ac:dyDescent="0.25">
      <c r="A977" s="17" t="s">
        <v>2035</v>
      </c>
      <c r="B977" s="17" t="s">
        <v>2036</v>
      </c>
      <c r="C977" s="17">
        <v>0</v>
      </c>
      <c r="D977" s="17">
        <v>0</v>
      </c>
      <c r="E977" s="17" t="s">
        <v>86</v>
      </c>
      <c r="F977" s="17" t="s">
        <v>86</v>
      </c>
      <c r="G977" s="18" t="e">
        <f t="shared" si="45"/>
        <v>#VALUE!</v>
      </c>
      <c r="H977" s="18" t="e">
        <f t="shared" si="46"/>
        <v>#VALUE!</v>
      </c>
      <c r="I977" s="18" t="e">
        <f t="shared" si="47"/>
        <v>#VALUE!</v>
      </c>
    </row>
    <row r="978" spans="1:9" x14ac:dyDescent="0.25">
      <c r="A978" s="17" t="s">
        <v>2037</v>
      </c>
      <c r="B978" s="17" t="s">
        <v>2038</v>
      </c>
      <c r="C978" s="17">
        <v>0</v>
      </c>
      <c r="D978" s="17">
        <v>0</v>
      </c>
      <c r="E978" s="17" t="s">
        <v>86</v>
      </c>
      <c r="F978" s="17" t="s">
        <v>86</v>
      </c>
      <c r="G978" s="18" t="e">
        <f t="shared" si="45"/>
        <v>#VALUE!</v>
      </c>
      <c r="H978" s="18" t="e">
        <f t="shared" si="46"/>
        <v>#VALUE!</v>
      </c>
      <c r="I978" s="18" t="e">
        <f t="shared" si="47"/>
        <v>#VALUE!</v>
      </c>
    </row>
    <row r="979" spans="1:9" x14ac:dyDescent="0.25">
      <c r="A979" s="17" t="s">
        <v>2039</v>
      </c>
      <c r="B979" s="17" t="s">
        <v>2040</v>
      </c>
      <c r="C979" s="17">
        <v>0</v>
      </c>
      <c r="D979" s="17">
        <v>0</v>
      </c>
      <c r="E979" s="17" t="s">
        <v>86</v>
      </c>
      <c r="F979" s="17" t="s">
        <v>86</v>
      </c>
      <c r="G979" s="18" t="e">
        <f t="shared" si="45"/>
        <v>#VALUE!</v>
      </c>
      <c r="H979" s="18" t="e">
        <f t="shared" si="46"/>
        <v>#VALUE!</v>
      </c>
      <c r="I979" s="18" t="e">
        <f t="shared" si="47"/>
        <v>#VALUE!</v>
      </c>
    </row>
    <row r="980" spans="1:9" x14ac:dyDescent="0.25">
      <c r="A980" s="17" t="s">
        <v>2041</v>
      </c>
      <c r="B980" s="17" t="s">
        <v>2042</v>
      </c>
      <c r="C980" s="17">
        <v>0</v>
      </c>
      <c r="D980" s="17">
        <v>0</v>
      </c>
      <c r="E980" s="17" t="s">
        <v>86</v>
      </c>
      <c r="F980" s="17" t="s">
        <v>86</v>
      </c>
      <c r="G980" s="18" t="e">
        <f t="shared" si="45"/>
        <v>#VALUE!</v>
      </c>
      <c r="H980" s="18" t="e">
        <f t="shared" si="46"/>
        <v>#VALUE!</v>
      </c>
      <c r="I980" s="18" t="e">
        <f t="shared" si="47"/>
        <v>#VALUE!</v>
      </c>
    </row>
    <row r="981" spans="1:9" x14ac:dyDescent="0.25">
      <c r="A981" s="17" t="s">
        <v>2043</v>
      </c>
      <c r="B981" s="17" t="s">
        <v>2044</v>
      </c>
      <c r="C981" s="17">
        <v>0</v>
      </c>
      <c r="D981" s="17">
        <v>0</v>
      </c>
      <c r="E981" s="17" t="s">
        <v>86</v>
      </c>
      <c r="F981" s="17" t="s">
        <v>86</v>
      </c>
      <c r="G981" s="18" t="e">
        <f t="shared" si="45"/>
        <v>#VALUE!</v>
      </c>
      <c r="H981" s="18" t="e">
        <f t="shared" si="46"/>
        <v>#VALUE!</v>
      </c>
      <c r="I981" s="18" t="e">
        <f t="shared" si="47"/>
        <v>#VALUE!</v>
      </c>
    </row>
    <row r="982" spans="1:9" x14ac:dyDescent="0.25">
      <c r="A982" s="17" t="s">
        <v>2045</v>
      </c>
      <c r="B982" s="17" t="s">
        <v>2046</v>
      </c>
      <c r="C982" s="17">
        <v>0</v>
      </c>
      <c r="D982" s="17">
        <v>0</v>
      </c>
      <c r="E982" s="17" t="s">
        <v>86</v>
      </c>
      <c r="F982" s="17" t="s">
        <v>86</v>
      </c>
      <c r="G982" s="18" t="e">
        <f t="shared" si="45"/>
        <v>#VALUE!</v>
      </c>
      <c r="H982" s="18" t="e">
        <f t="shared" si="46"/>
        <v>#VALUE!</v>
      </c>
      <c r="I982" s="18" t="e">
        <f t="shared" si="47"/>
        <v>#VALUE!</v>
      </c>
    </row>
    <row r="983" spans="1:9" x14ac:dyDescent="0.25">
      <c r="A983" s="17" t="s">
        <v>2047</v>
      </c>
      <c r="B983" s="17" t="s">
        <v>2048</v>
      </c>
      <c r="C983" s="17">
        <v>0</v>
      </c>
      <c r="D983" s="17">
        <v>0</v>
      </c>
      <c r="E983" s="17" t="s">
        <v>86</v>
      </c>
      <c r="F983" s="17" t="s">
        <v>86</v>
      </c>
      <c r="G983" s="18" t="e">
        <f t="shared" si="45"/>
        <v>#VALUE!</v>
      </c>
      <c r="H983" s="18" t="e">
        <f t="shared" si="46"/>
        <v>#VALUE!</v>
      </c>
      <c r="I983" s="18" t="e">
        <f t="shared" si="47"/>
        <v>#VALUE!</v>
      </c>
    </row>
    <row r="984" spans="1:9" x14ac:dyDescent="0.25">
      <c r="A984" s="17" t="s">
        <v>2049</v>
      </c>
      <c r="B984" s="17" t="s">
        <v>2050</v>
      </c>
      <c r="C984" s="17">
        <v>0</v>
      </c>
      <c r="D984" s="17">
        <v>0</v>
      </c>
      <c r="E984" s="17" t="s">
        <v>86</v>
      </c>
      <c r="F984" s="17" t="s">
        <v>86</v>
      </c>
      <c r="G984" s="18" t="e">
        <f t="shared" si="45"/>
        <v>#VALUE!</v>
      </c>
      <c r="H984" s="18" t="e">
        <f t="shared" si="46"/>
        <v>#VALUE!</v>
      </c>
      <c r="I984" s="18" t="e">
        <f t="shared" si="47"/>
        <v>#VALUE!</v>
      </c>
    </row>
    <row r="985" spans="1:9" x14ac:dyDescent="0.25">
      <c r="A985" s="17" t="s">
        <v>2051</v>
      </c>
      <c r="B985" s="17" t="s">
        <v>2052</v>
      </c>
      <c r="C985" s="17">
        <v>0</v>
      </c>
      <c r="D985" s="17">
        <v>0</v>
      </c>
      <c r="E985" s="17" t="s">
        <v>86</v>
      </c>
      <c r="F985" s="17" t="s">
        <v>86</v>
      </c>
      <c r="G985" s="18" t="e">
        <f t="shared" si="45"/>
        <v>#VALUE!</v>
      </c>
      <c r="H985" s="18" t="e">
        <f t="shared" si="46"/>
        <v>#VALUE!</v>
      </c>
      <c r="I985" s="18" t="e">
        <f t="shared" si="47"/>
        <v>#VALUE!</v>
      </c>
    </row>
    <row r="986" spans="1:9" x14ac:dyDescent="0.25">
      <c r="A986" s="17" t="s">
        <v>2053</v>
      </c>
      <c r="B986" s="17" t="s">
        <v>2054</v>
      </c>
      <c r="C986" s="17">
        <v>0</v>
      </c>
      <c r="D986" s="17">
        <v>0</v>
      </c>
      <c r="E986" s="17" t="s">
        <v>86</v>
      </c>
      <c r="F986" s="17" t="s">
        <v>86</v>
      </c>
      <c r="G986" s="18" t="e">
        <f t="shared" si="45"/>
        <v>#VALUE!</v>
      </c>
      <c r="H986" s="18" t="e">
        <f t="shared" si="46"/>
        <v>#VALUE!</v>
      </c>
      <c r="I986" s="18" t="e">
        <f t="shared" si="47"/>
        <v>#VALUE!</v>
      </c>
    </row>
    <row r="987" spans="1:9" x14ac:dyDescent="0.25">
      <c r="A987" s="17" t="s">
        <v>2055</v>
      </c>
      <c r="B987" s="17" t="s">
        <v>2056</v>
      </c>
      <c r="C987" s="17">
        <v>0</v>
      </c>
      <c r="D987" s="17">
        <v>0</v>
      </c>
      <c r="E987" s="17" t="s">
        <v>86</v>
      </c>
      <c r="F987" s="17" t="s">
        <v>86</v>
      </c>
      <c r="G987" s="18" t="e">
        <f t="shared" si="45"/>
        <v>#VALUE!</v>
      </c>
      <c r="H987" s="18" t="e">
        <f t="shared" si="46"/>
        <v>#VALUE!</v>
      </c>
      <c r="I987" s="18" t="e">
        <f t="shared" si="47"/>
        <v>#VALUE!</v>
      </c>
    </row>
    <row r="988" spans="1:9" x14ac:dyDescent="0.25">
      <c r="A988" s="17" t="s">
        <v>2057</v>
      </c>
      <c r="B988" s="17" t="s">
        <v>2058</v>
      </c>
      <c r="C988" s="17">
        <v>0</v>
      </c>
      <c r="D988" s="17">
        <v>0</v>
      </c>
      <c r="E988" s="17" t="s">
        <v>86</v>
      </c>
      <c r="F988" s="17" t="s">
        <v>86</v>
      </c>
      <c r="G988" s="18" t="e">
        <f t="shared" si="45"/>
        <v>#VALUE!</v>
      </c>
      <c r="H988" s="18" t="e">
        <f t="shared" si="46"/>
        <v>#VALUE!</v>
      </c>
      <c r="I988" s="18" t="e">
        <f t="shared" si="47"/>
        <v>#VALUE!</v>
      </c>
    </row>
    <row r="989" spans="1:9" x14ac:dyDescent="0.25">
      <c r="A989" s="17" t="s">
        <v>2059</v>
      </c>
      <c r="B989" s="17" t="s">
        <v>2060</v>
      </c>
      <c r="C989" s="17">
        <v>0</v>
      </c>
      <c r="D989" s="17">
        <v>0</v>
      </c>
      <c r="E989" s="17" t="s">
        <v>86</v>
      </c>
      <c r="F989" s="17" t="s">
        <v>86</v>
      </c>
      <c r="G989" s="18" t="e">
        <f t="shared" si="45"/>
        <v>#VALUE!</v>
      </c>
      <c r="H989" s="18" t="e">
        <f t="shared" si="46"/>
        <v>#VALUE!</v>
      </c>
      <c r="I989" s="18" t="e">
        <f t="shared" si="47"/>
        <v>#VALUE!</v>
      </c>
    </row>
    <row r="990" spans="1:9" x14ac:dyDescent="0.25">
      <c r="A990" s="17" t="s">
        <v>2061</v>
      </c>
      <c r="B990" s="17" t="s">
        <v>2062</v>
      </c>
      <c r="C990" s="17">
        <v>0</v>
      </c>
      <c r="D990" s="17">
        <v>0</v>
      </c>
      <c r="E990" s="17" t="s">
        <v>86</v>
      </c>
      <c r="F990" s="17" t="s">
        <v>86</v>
      </c>
      <c r="G990" s="18" t="e">
        <f t="shared" si="45"/>
        <v>#VALUE!</v>
      </c>
      <c r="H990" s="18" t="e">
        <f t="shared" si="46"/>
        <v>#VALUE!</v>
      </c>
      <c r="I990" s="18" t="e">
        <f t="shared" si="47"/>
        <v>#VALUE!</v>
      </c>
    </row>
    <row r="991" spans="1:9" x14ac:dyDescent="0.25">
      <c r="A991" s="17" t="s">
        <v>2063</v>
      </c>
      <c r="B991" s="17" t="s">
        <v>2064</v>
      </c>
      <c r="C991" s="17">
        <v>0</v>
      </c>
      <c r="D991" s="17">
        <v>0</v>
      </c>
      <c r="E991" s="17" t="s">
        <v>86</v>
      </c>
      <c r="F991" s="17" t="s">
        <v>86</v>
      </c>
      <c r="G991" s="18" t="e">
        <f t="shared" si="45"/>
        <v>#VALUE!</v>
      </c>
      <c r="H991" s="18" t="e">
        <f t="shared" si="46"/>
        <v>#VALUE!</v>
      </c>
      <c r="I991" s="18" t="e">
        <f t="shared" si="47"/>
        <v>#VALUE!</v>
      </c>
    </row>
    <row r="992" spans="1:9" x14ac:dyDescent="0.25">
      <c r="A992" s="17" t="s">
        <v>2065</v>
      </c>
      <c r="B992" s="17" t="s">
        <v>2066</v>
      </c>
      <c r="C992" s="17">
        <v>0</v>
      </c>
      <c r="D992" s="17">
        <v>0</v>
      </c>
      <c r="E992" s="17" t="s">
        <v>86</v>
      </c>
      <c r="F992" s="17" t="s">
        <v>86</v>
      </c>
      <c r="G992" s="18" t="e">
        <f t="shared" si="45"/>
        <v>#VALUE!</v>
      </c>
      <c r="H992" s="18" t="e">
        <f t="shared" si="46"/>
        <v>#VALUE!</v>
      </c>
      <c r="I992" s="18" t="e">
        <f t="shared" si="47"/>
        <v>#VALUE!</v>
      </c>
    </row>
    <row r="993" spans="1:9" x14ac:dyDescent="0.25">
      <c r="A993" s="17" t="s">
        <v>2067</v>
      </c>
      <c r="B993" s="19">
        <v>39326</v>
      </c>
      <c r="C993" s="17">
        <v>0</v>
      </c>
      <c r="D993" s="17">
        <v>0</v>
      </c>
      <c r="E993" s="17" t="s">
        <v>86</v>
      </c>
      <c r="F993" s="17" t="s">
        <v>86</v>
      </c>
      <c r="G993" s="18" t="e">
        <f t="shared" si="45"/>
        <v>#VALUE!</v>
      </c>
      <c r="H993" s="18" t="e">
        <f t="shared" si="46"/>
        <v>#VALUE!</v>
      </c>
      <c r="I993" s="18" t="e">
        <f t="shared" si="47"/>
        <v>#VALUE!</v>
      </c>
    </row>
    <row r="994" spans="1:9" x14ac:dyDescent="0.25">
      <c r="A994" s="17" t="s">
        <v>2068</v>
      </c>
      <c r="B994" s="17" t="s">
        <v>2069</v>
      </c>
      <c r="C994" s="17">
        <v>0</v>
      </c>
      <c r="D994" s="17">
        <v>0</v>
      </c>
      <c r="E994" s="17" t="s">
        <v>86</v>
      </c>
      <c r="F994" s="17" t="s">
        <v>86</v>
      </c>
      <c r="G994" s="18" t="e">
        <f t="shared" si="45"/>
        <v>#VALUE!</v>
      </c>
      <c r="H994" s="18" t="e">
        <f t="shared" si="46"/>
        <v>#VALUE!</v>
      </c>
      <c r="I994" s="18" t="e">
        <f t="shared" si="47"/>
        <v>#VALUE!</v>
      </c>
    </row>
    <row r="995" spans="1:9" x14ac:dyDescent="0.25">
      <c r="A995" s="17" t="s">
        <v>2070</v>
      </c>
      <c r="B995" s="17" t="s">
        <v>2071</v>
      </c>
      <c r="C995" s="17">
        <v>0</v>
      </c>
      <c r="D995" s="17">
        <v>0</v>
      </c>
      <c r="E995" s="17" t="s">
        <v>86</v>
      </c>
      <c r="F995" s="17" t="s">
        <v>86</v>
      </c>
      <c r="G995" s="18" t="e">
        <f t="shared" si="45"/>
        <v>#VALUE!</v>
      </c>
      <c r="H995" s="18" t="e">
        <f t="shared" si="46"/>
        <v>#VALUE!</v>
      </c>
      <c r="I995" s="18" t="e">
        <f t="shared" si="47"/>
        <v>#VALUE!</v>
      </c>
    </row>
    <row r="996" spans="1:9" x14ac:dyDescent="0.25">
      <c r="A996" s="17" t="s">
        <v>2072</v>
      </c>
      <c r="B996" s="17" t="s">
        <v>2073</v>
      </c>
      <c r="C996" s="17">
        <v>0</v>
      </c>
      <c r="D996" s="17">
        <v>0</v>
      </c>
      <c r="E996" s="17" t="s">
        <v>86</v>
      </c>
      <c r="F996" s="17" t="s">
        <v>86</v>
      </c>
      <c r="G996" s="18" t="e">
        <f t="shared" si="45"/>
        <v>#VALUE!</v>
      </c>
      <c r="H996" s="18" t="e">
        <f t="shared" si="46"/>
        <v>#VALUE!</v>
      </c>
      <c r="I996" s="18" t="e">
        <f t="shared" si="47"/>
        <v>#VALUE!</v>
      </c>
    </row>
    <row r="997" spans="1:9" x14ac:dyDescent="0.25">
      <c r="A997" s="17" t="s">
        <v>2074</v>
      </c>
      <c r="B997" s="17" t="s">
        <v>2075</v>
      </c>
      <c r="C997" s="17">
        <v>0</v>
      </c>
      <c r="D997" s="17">
        <v>0</v>
      </c>
      <c r="E997" s="17" t="s">
        <v>86</v>
      </c>
      <c r="F997" s="17" t="s">
        <v>86</v>
      </c>
      <c r="G997" s="18" t="e">
        <f t="shared" si="45"/>
        <v>#VALUE!</v>
      </c>
      <c r="H997" s="18" t="e">
        <f t="shared" si="46"/>
        <v>#VALUE!</v>
      </c>
      <c r="I997" s="18" t="e">
        <f t="shared" si="47"/>
        <v>#VALUE!</v>
      </c>
    </row>
    <row r="998" spans="1:9" x14ac:dyDescent="0.25">
      <c r="A998" s="17" t="s">
        <v>2076</v>
      </c>
      <c r="B998" s="17" t="s">
        <v>2077</v>
      </c>
      <c r="C998" s="17">
        <v>0</v>
      </c>
      <c r="D998" s="17">
        <v>0</v>
      </c>
      <c r="E998" s="17" t="s">
        <v>86</v>
      </c>
      <c r="F998" s="17" t="s">
        <v>86</v>
      </c>
      <c r="G998" s="18" t="e">
        <f t="shared" si="45"/>
        <v>#VALUE!</v>
      </c>
      <c r="H998" s="18" t="e">
        <f t="shared" si="46"/>
        <v>#VALUE!</v>
      </c>
      <c r="I998" s="18" t="e">
        <f t="shared" si="47"/>
        <v>#VALUE!</v>
      </c>
    </row>
    <row r="999" spans="1:9" x14ac:dyDescent="0.25">
      <c r="A999" s="17" t="s">
        <v>2078</v>
      </c>
      <c r="B999" s="17" t="s">
        <v>2079</v>
      </c>
      <c r="C999" s="17">
        <v>0</v>
      </c>
      <c r="D999" s="17">
        <v>0</v>
      </c>
      <c r="E999" s="17" t="s">
        <v>86</v>
      </c>
      <c r="F999" s="17" t="s">
        <v>86</v>
      </c>
      <c r="G999" s="18" t="e">
        <f t="shared" si="45"/>
        <v>#VALUE!</v>
      </c>
      <c r="H999" s="18" t="e">
        <f t="shared" si="46"/>
        <v>#VALUE!</v>
      </c>
      <c r="I999" s="18" t="e">
        <f t="shared" si="47"/>
        <v>#VALUE!</v>
      </c>
    </row>
    <row r="1000" spans="1:9" x14ac:dyDescent="0.25">
      <c r="A1000" s="17" t="s">
        <v>2080</v>
      </c>
      <c r="B1000" s="17" t="s">
        <v>2081</v>
      </c>
      <c r="C1000" s="17">
        <v>0</v>
      </c>
      <c r="D1000" s="17">
        <v>0</v>
      </c>
      <c r="E1000" s="17" t="s">
        <v>86</v>
      </c>
      <c r="F1000" s="17" t="s">
        <v>86</v>
      </c>
      <c r="G1000" s="18" t="e">
        <f t="shared" si="45"/>
        <v>#VALUE!</v>
      </c>
      <c r="H1000" s="18" t="e">
        <f t="shared" si="46"/>
        <v>#VALUE!</v>
      </c>
      <c r="I1000" s="18" t="e">
        <f t="shared" si="47"/>
        <v>#VALUE!</v>
      </c>
    </row>
    <row r="1001" spans="1:9" x14ac:dyDescent="0.25">
      <c r="A1001" s="17" t="s">
        <v>2082</v>
      </c>
      <c r="B1001" s="17" t="s">
        <v>2083</v>
      </c>
      <c r="C1001" s="17">
        <v>0</v>
      </c>
      <c r="D1001" s="17">
        <v>0</v>
      </c>
      <c r="E1001" s="17" t="s">
        <v>86</v>
      </c>
      <c r="F1001" s="17" t="s">
        <v>86</v>
      </c>
      <c r="G1001" s="18" t="e">
        <f t="shared" si="45"/>
        <v>#VALUE!</v>
      </c>
      <c r="H1001" s="18" t="e">
        <f t="shared" si="46"/>
        <v>#VALUE!</v>
      </c>
      <c r="I1001" s="18" t="e">
        <f t="shared" si="47"/>
        <v>#VALUE!</v>
      </c>
    </row>
    <row r="1002" spans="1:9" x14ac:dyDescent="0.25">
      <c r="A1002" s="17" t="s">
        <v>2084</v>
      </c>
      <c r="B1002" s="17" t="s">
        <v>2085</v>
      </c>
      <c r="C1002" s="17">
        <v>0</v>
      </c>
      <c r="D1002" s="17">
        <v>0</v>
      </c>
      <c r="E1002" s="17" t="s">
        <v>86</v>
      </c>
      <c r="F1002" s="17" t="s">
        <v>86</v>
      </c>
      <c r="G1002" s="18" t="e">
        <f t="shared" si="45"/>
        <v>#VALUE!</v>
      </c>
      <c r="H1002" s="18" t="e">
        <f t="shared" si="46"/>
        <v>#VALUE!</v>
      </c>
      <c r="I1002" s="18" t="e">
        <f t="shared" si="47"/>
        <v>#VALUE!</v>
      </c>
    </row>
    <row r="1003" spans="1:9" x14ac:dyDescent="0.25">
      <c r="A1003" s="17" t="s">
        <v>2086</v>
      </c>
      <c r="B1003" s="17" t="s">
        <v>2087</v>
      </c>
      <c r="C1003" s="17">
        <v>0</v>
      </c>
      <c r="D1003" s="17">
        <v>0</v>
      </c>
      <c r="E1003" s="17" t="s">
        <v>86</v>
      </c>
      <c r="F1003" s="17" t="s">
        <v>86</v>
      </c>
      <c r="G1003" s="18" t="e">
        <f t="shared" si="45"/>
        <v>#VALUE!</v>
      </c>
      <c r="H1003" s="18" t="e">
        <f t="shared" si="46"/>
        <v>#VALUE!</v>
      </c>
      <c r="I1003" s="18" t="e">
        <f t="shared" si="47"/>
        <v>#VALUE!</v>
      </c>
    </row>
    <row r="1004" spans="1:9" x14ac:dyDescent="0.25">
      <c r="A1004" s="17" t="s">
        <v>2088</v>
      </c>
      <c r="B1004" s="17" t="s">
        <v>2089</v>
      </c>
      <c r="C1004" s="17">
        <v>0</v>
      </c>
      <c r="D1004" s="17">
        <v>0</v>
      </c>
      <c r="E1004" s="17" t="s">
        <v>86</v>
      </c>
      <c r="F1004" s="17" t="s">
        <v>86</v>
      </c>
      <c r="G1004" s="18" t="e">
        <f t="shared" si="45"/>
        <v>#VALUE!</v>
      </c>
      <c r="H1004" s="18" t="e">
        <f t="shared" si="46"/>
        <v>#VALUE!</v>
      </c>
      <c r="I1004" s="18" t="e">
        <f t="shared" si="47"/>
        <v>#VALUE!</v>
      </c>
    </row>
    <row r="1005" spans="1:9" x14ac:dyDescent="0.25">
      <c r="A1005" s="17" t="s">
        <v>2090</v>
      </c>
      <c r="B1005" s="17" t="s">
        <v>2091</v>
      </c>
      <c r="C1005" s="17">
        <v>0</v>
      </c>
      <c r="D1005" s="17">
        <v>0</v>
      </c>
      <c r="E1005" s="17" t="s">
        <v>86</v>
      </c>
      <c r="F1005" s="17" t="s">
        <v>86</v>
      </c>
      <c r="G1005" s="18" t="e">
        <f t="shared" si="45"/>
        <v>#VALUE!</v>
      </c>
      <c r="H1005" s="18" t="e">
        <f t="shared" si="46"/>
        <v>#VALUE!</v>
      </c>
      <c r="I1005" s="18" t="e">
        <f t="shared" si="47"/>
        <v>#VALUE!</v>
      </c>
    </row>
    <row r="1006" spans="1:9" x14ac:dyDescent="0.25">
      <c r="A1006" s="17" t="s">
        <v>2092</v>
      </c>
      <c r="B1006" s="17" t="s">
        <v>2093</v>
      </c>
      <c r="C1006" s="17">
        <v>0</v>
      </c>
      <c r="D1006" s="17">
        <v>0</v>
      </c>
      <c r="E1006" s="17" t="s">
        <v>86</v>
      </c>
      <c r="F1006" s="17" t="s">
        <v>86</v>
      </c>
      <c r="G1006" s="18" t="e">
        <f t="shared" si="45"/>
        <v>#VALUE!</v>
      </c>
      <c r="H1006" s="18" t="e">
        <f t="shared" si="46"/>
        <v>#VALUE!</v>
      </c>
      <c r="I1006" s="18" t="e">
        <f t="shared" si="47"/>
        <v>#VALUE!</v>
      </c>
    </row>
    <row r="1007" spans="1:9" x14ac:dyDescent="0.25">
      <c r="A1007" s="17" t="s">
        <v>2094</v>
      </c>
      <c r="B1007" s="17" t="s">
        <v>2095</v>
      </c>
      <c r="C1007" s="17">
        <v>0</v>
      </c>
      <c r="D1007" s="17">
        <v>0</v>
      </c>
      <c r="E1007" s="17" t="s">
        <v>86</v>
      </c>
      <c r="F1007" s="17" t="s">
        <v>86</v>
      </c>
      <c r="G1007" s="18" t="e">
        <f t="shared" si="45"/>
        <v>#VALUE!</v>
      </c>
      <c r="H1007" s="18" t="e">
        <f t="shared" si="46"/>
        <v>#VALUE!</v>
      </c>
      <c r="I1007" s="18" t="e">
        <f t="shared" si="47"/>
        <v>#VALUE!</v>
      </c>
    </row>
    <row r="1008" spans="1:9" x14ac:dyDescent="0.25">
      <c r="A1008" s="17" t="s">
        <v>2096</v>
      </c>
      <c r="B1008" s="17" t="s">
        <v>2097</v>
      </c>
      <c r="C1008" s="17">
        <v>0</v>
      </c>
      <c r="D1008" s="17">
        <v>0</v>
      </c>
      <c r="E1008" s="17" t="s">
        <v>86</v>
      </c>
      <c r="F1008" s="17" t="s">
        <v>86</v>
      </c>
      <c r="G1008" s="18" t="e">
        <f t="shared" si="45"/>
        <v>#VALUE!</v>
      </c>
      <c r="H1008" s="18" t="e">
        <f t="shared" si="46"/>
        <v>#VALUE!</v>
      </c>
      <c r="I1008" s="18" t="e">
        <f t="shared" si="47"/>
        <v>#VALUE!</v>
      </c>
    </row>
    <row r="1009" spans="1:9" x14ac:dyDescent="0.25">
      <c r="A1009" s="17" t="s">
        <v>2098</v>
      </c>
      <c r="B1009" s="17" t="s">
        <v>2099</v>
      </c>
      <c r="C1009" s="17">
        <v>1</v>
      </c>
      <c r="D1009" s="17">
        <v>0</v>
      </c>
      <c r="E1009" s="17" t="s">
        <v>86</v>
      </c>
      <c r="F1009" s="17" t="s">
        <v>86</v>
      </c>
      <c r="G1009" s="18" t="e">
        <f t="shared" si="45"/>
        <v>#VALUE!</v>
      </c>
      <c r="H1009" s="18" t="e">
        <f t="shared" si="46"/>
        <v>#VALUE!</v>
      </c>
      <c r="I1009" s="18" t="e">
        <f t="shared" si="47"/>
        <v>#VALUE!</v>
      </c>
    </row>
    <row r="1010" spans="1:9" x14ac:dyDescent="0.25">
      <c r="A1010" s="17" t="s">
        <v>2100</v>
      </c>
      <c r="B1010" s="17" t="s">
        <v>2101</v>
      </c>
      <c r="C1010" s="17">
        <v>0</v>
      </c>
      <c r="D1010" s="17">
        <v>0</v>
      </c>
      <c r="E1010" s="17" t="s">
        <v>86</v>
      </c>
      <c r="F1010" s="17" t="s">
        <v>86</v>
      </c>
      <c r="G1010" s="18" t="e">
        <f t="shared" si="45"/>
        <v>#VALUE!</v>
      </c>
      <c r="H1010" s="18" t="e">
        <f t="shared" si="46"/>
        <v>#VALUE!</v>
      </c>
      <c r="I1010" s="18" t="e">
        <f t="shared" si="47"/>
        <v>#VALUE!</v>
      </c>
    </row>
    <row r="1011" spans="1:9" x14ac:dyDescent="0.25">
      <c r="A1011" s="17" t="s">
        <v>2102</v>
      </c>
      <c r="B1011" s="17" t="s">
        <v>2103</v>
      </c>
      <c r="C1011" s="17">
        <v>0</v>
      </c>
      <c r="D1011" s="17">
        <v>0</v>
      </c>
      <c r="E1011" s="17" t="s">
        <v>86</v>
      </c>
      <c r="F1011" s="17" t="s">
        <v>86</v>
      </c>
      <c r="G1011" s="18" t="e">
        <f t="shared" si="45"/>
        <v>#VALUE!</v>
      </c>
      <c r="H1011" s="18" t="e">
        <f t="shared" si="46"/>
        <v>#VALUE!</v>
      </c>
      <c r="I1011" s="18" t="e">
        <f t="shared" si="47"/>
        <v>#VALUE!</v>
      </c>
    </row>
    <row r="1012" spans="1:9" x14ac:dyDescent="0.25">
      <c r="A1012" s="17" t="s">
        <v>2104</v>
      </c>
      <c r="B1012" s="17" t="s">
        <v>2105</v>
      </c>
      <c r="C1012" s="17">
        <v>0</v>
      </c>
      <c r="D1012" s="17">
        <v>0</v>
      </c>
      <c r="E1012" s="17" t="s">
        <v>86</v>
      </c>
      <c r="F1012" s="17" t="s">
        <v>86</v>
      </c>
      <c r="G1012" s="18" t="e">
        <f t="shared" si="45"/>
        <v>#VALUE!</v>
      </c>
      <c r="H1012" s="18" t="e">
        <f t="shared" si="46"/>
        <v>#VALUE!</v>
      </c>
      <c r="I1012" s="18" t="e">
        <f t="shared" si="47"/>
        <v>#VALUE!</v>
      </c>
    </row>
    <row r="1013" spans="1:9" x14ac:dyDescent="0.25">
      <c r="A1013" s="17" t="s">
        <v>2106</v>
      </c>
      <c r="B1013" s="17" t="s">
        <v>2107</v>
      </c>
      <c r="C1013" s="17">
        <v>0</v>
      </c>
      <c r="D1013" s="17">
        <v>0</v>
      </c>
      <c r="E1013" s="17" t="s">
        <v>86</v>
      </c>
      <c r="F1013" s="17" t="s">
        <v>86</v>
      </c>
      <c r="G1013" s="18" t="e">
        <f t="shared" si="45"/>
        <v>#VALUE!</v>
      </c>
      <c r="H1013" s="18" t="e">
        <f t="shared" si="46"/>
        <v>#VALUE!</v>
      </c>
      <c r="I1013" s="18" t="e">
        <f t="shared" si="47"/>
        <v>#VALUE!</v>
      </c>
    </row>
    <row r="1014" spans="1:9" x14ac:dyDescent="0.25">
      <c r="A1014" s="17" t="s">
        <v>2108</v>
      </c>
      <c r="B1014" s="17" t="s">
        <v>2109</v>
      </c>
      <c r="C1014" s="17">
        <v>0</v>
      </c>
      <c r="D1014" s="17">
        <v>0</v>
      </c>
      <c r="E1014" s="17" t="s">
        <v>86</v>
      </c>
      <c r="F1014" s="17" t="s">
        <v>86</v>
      </c>
      <c r="G1014" s="18" t="e">
        <f t="shared" si="45"/>
        <v>#VALUE!</v>
      </c>
      <c r="H1014" s="18" t="e">
        <f t="shared" si="46"/>
        <v>#VALUE!</v>
      </c>
      <c r="I1014" s="18" t="e">
        <f t="shared" si="47"/>
        <v>#VALUE!</v>
      </c>
    </row>
    <row r="1015" spans="1:9" x14ac:dyDescent="0.25">
      <c r="A1015" s="17" t="s">
        <v>2110</v>
      </c>
      <c r="B1015" s="17" t="s">
        <v>2111</v>
      </c>
      <c r="C1015" s="17">
        <v>0</v>
      </c>
      <c r="D1015" s="17">
        <v>0</v>
      </c>
      <c r="E1015" s="17" t="s">
        <v>86</v>
      </c>
      <c r="F1015" s="17" t="s">
        <v>86</v>
      </c>
      <c r="G1015" s="18" t="e">
        <f t="shared" si="45"/>
        <v>#VALUE!</v>
      </c>
      <c r="H1015" s="18" t="e">
        <f t="shared" si="46"/>
        <v>#VALUE!</v>
      </c>
      <c r="I1015" s="18" t="e">
        <f t="shared" si="47"/>
        <v>#VALUE!</v>
      </c>
    </row>
    <row r="1016" spans="1:9" x14ac:dyDescent="0.25">
      <c r="A1016" s="17" t="s">
        <v>2112</v>
      </c>
      <c r="B1016" s="17" t="s">
        <v>2113</v>
      </c>
      <c r="C1016" s="17">
        <v>0</v>
      </c>
      <c r="D1016" s="17">
        <v>0</v>
      </c>
      <c r="E1016" s="17" t="s">
        <v>86</v>
      </c>
      <c r="F1016" s="17" t="s">
        <v>86</v>
      </c>
      <c r="G1016" s="18" t="e">
        <f t="shared" si="45"/>
        <v>#VALUE!</v>
      </c>
      <c r="H1016" s="18" t="e">
        <f t="shared" si="46"/>
        <v>#VALUE!</v>
      </c>
      <c r="I1016" s="18" t="e">
        <f t="shared" si="47"/>
        <v>#VALUE!</v>
      </c>
    </row>
    <row r="1017" spans="1:9" x14ac:dyDescent="0.25">
      <c r="A1017" s="17" t="s">
        <v>2114</v>
      </c>
      <c r="B1017" s="17" t="s">
        <v>2115</v>
      </c>
      <c r="C1017" s="17">
        <v>0</v>
      </c>
      <c r="D1017" s="17">
        <v>0</v>
      </c>
      <c r="E1017" s="17" t="s">
        <v>86</v>
      </c>
      <c r="F1017" s="17" t="s">
        <v>86</v>
      </c>
      <c r="G1017" s="18" t="e">
        <f t="shared" si="45"/>
        <v>#VALUE!</v>
      </c>
      <c r="H1017" s="18" t="e">
        <f t="shared" si="46"/>
        <v>#VALUE!</v>
      </c>
      <c r="I1017" s="18" t="e">
        <f t="shared" si="47"/>
        <v>#VALUE!</v>
      </c>
    </row>
    <row r="1018" spans="1:9" x14ac:dyDescent="0.25">
      <c r="A1018" s="17" t="s">
        <v>2116</v>
      </c>
      <c r="B1018" s="17" t="s">
        <v>2117</v>
      </c>
      <c r="C1018" s="17">
        <v>0</v>
      </c>
      <c r="D1018" s="17">
        <v>0</v>
      </c>
      <c r="E1018" s="17" t="s">
        <v>86</v>
      </c>
      <c r="F1018" s="17" t="s">
        <v>86</v>
      </c>
      <c r="G1018" s="18" t="e">
        <f t="shared" si="45"/>
        <v>#VALUE!</v>
      </c>
      <c r="H1018" s="18" t="e">
        <f t="shared" si="46"/>
        <v>#VALUE!</v>
      </c>
      <c r="I1018" s="18" t="e">
        <f t="shared" si="47"/>
        <v>#VALUE!</v>
      </c>
    </row>
    <row r="1019" spans="1:9" x14ac:dyDescent="0.25">
      <c r="A1019" s="17" t="s">
        <v>2118</v>
      </c>
      <c r="B1019" s="17" t="s">
        <v>2119</v>
      </c>
      <c r="C1019" s="17">
        <v>0</v>
      </c>
      <c r="D1019" s="17">
        <v>0</v>
      </c>
      <c r="E1019" s="17" t="s">
        <v>86</v>
      </c>
      <c r="F1019" s="17" t="s">
        <v>86</v>
      </c>
      <c r="G1019" s="18" t="e">
        <f t="shared" si="45"/>
        <v>#VALUE!</v>
      </c>
      <c r="H1019" s="18" t="e">
        <f t="shared" si="46"/>
        <v>#VALUE!</v>
      </c>
      <c r="I1019" s="18" t="e">
        <f t="shared" si="47"/>
        <v>#VALUE!</v>
      </c>
    </row>
    <row r="1020" spans="1:9" x14ac:dyDescent="0.25">
      <c r="A1020" s="17" t="s">
        <v>2120</v>
      </c>
      <c r="B1020" s="17" t="s">
        <v>2121</v>
      </c>
      <c r="C1020" s="17">
        <v>0</v>
      </c>
      <c r="D1020" s="17">
        <v>0</v>
      </c>
      <c r="E1020" s="17" t="s">
        <v>86</v>
      </c>
      <c r="F1020" s="17" t="s">
        <v>86</v>
      </c>
      <c r="G1020" s="18" t="e">
        <f t="shared" si="45"/>
        <v>#VALUE!</v>
      </c>
      <c r="H1020" s="18" t="e">
        <f t="shared" si="46"/>
        <v>#VALUE!</v>
      </c>
      <c r="I1020" s="18" t="e">
        <f t="shared" si="47"/>
        <v>#VALUE!</v>
      </c>
    </row>
    <row r="1021" spans="1:9" x14ac:dyDescent="0.25">
      <c r="A1021" s="17" t="s">
        <v>2122</v>
      </c>
      <c r="B1021" s="17" t="s">
        <v>2123</v>
      </c>
      <c r="C1021" s="17">
        <v>0</v>
      </c>
      <c r="D1021" s="17">
        <v>0</v>
      </c>
      <c r="E1021" s="17" t="s">
        <v>86</v>
      </c>
      <c r="F1021" s="17" t="s">
        <v>86</v>
      </c>
      <c r="G1021" s="18" t="e">
        <f t="shared" si="45"/>
        <v>#VALUE!</v>
      </c>
      <c r="H1021" s="18" t="e">
        <f t="shared" si="46"/>
        <v>#VALUE!</v>
      </c>
      <c r="I1021" s="18" t="e">
        <f t="shared" si="47"/>
        <v>#VALUE!</v>
      </c>
    </row>
    <row r="1022" spans="1:9" x14ac:dyDescent="0.25">
      <c r="A1022" s="17" t="s">
        <v>2124</v>
      </c>
      <c r="B1022" s="17" t="s">
        <v>2125</v>
      </c>
      <c r="C1022" s="17">
        <v>0</v>
      </c>
      <c r="D1022" s="17">
        <v>0</v>
      </c>
      <c r="E1022" s="17" t="s">
        <v>86</v>
      </c>
      <c r="F1022" s="17" t="s">
        <v>86</v>
      </c>
      <c r="G1022" s="18" t="e">
        <f t="shared" si="45"/>
        <v>#VALUE!</v>
      </c>
      <c r="H1022" s="18" t="e">
        <f t="shared" si="46"/>
        <v>#VALUE!</v>
      </c>
      <c r="I1022" s="18" t="e">
        <f t="shared" si="47"/>
        <v>#VALUE!</v>
      </c>
    </row>
    <row r="1023" spans="1:9" x14ac:dyDescent="0.25">
      <c r="A1023" s="17" t="s">
        <v>2126</v>
      </c>
      <c r="B1023" s="17" t="s">
        <v>2127</v>
      </c>
      <c r="C1023" s="17">
        <v>0</v>
      </c>
      <c r="D1023" s="17">
        <v>0</v>
      </c>
      <c r="E1023" s="17" t="s">
        <v>86</v>
      </c>
      <c r="F1023" s="17" t="s">
        <v>86</v>
      </c>
      <c r="G1023" s="18" t="e">
        <f t="shared" si="45"/>
        <v>#VALUE!</v>
      </c>
      <c r="H1023" s="18" t="e">
        <f t="shared" si="46"/>
        <v>#VALUE!</v>
      </c>
      <c r="I1023" s="18" t="e">
        <f t="shared" si="47"/>
        <v>#VALUE!</v>
      </c>
    </row>
    <row r="1024" spans="1:9" x14ac:dyDescent="0.25">
      <c r="A1024" s="17" t="s">
        <v>2128</v>
      </c>
      <c r="B1024" s="17" t="s">
        <v>2129</v>
      </c>
      <c r="C1024" s="17">
        <v>0</v>
      </c>
      <c r="D1024" s="17">
        <v>0</v>
      </c>
      <c r="E1024" s="17" t="s">
        <v>86</v>
      </c>
      <c r="F1024" s="17" t="s">
        <v>86</v>
      </c>
      <c r="G1024" s="18" t="e">
        <f t="shared" si="45"/>
        <v>#VALUE!</v>
      </c>
      <c r="H1024" s="18" t="e">
        <f t="shared" si="46"/>
        <v>#VALUE!</v>
      </c>
      <c r="I1024" s="18" t="e">
        <f t="shared" si="47"/>
        <v>#VALUE!</v>
      </c>
    </row>
    <row r="1025" spans="1:9" x14ac:dyDescent="0.25">
      <c r="A1025" s="17" t="s">
        <v>2130</v>
      </c>
      <c r="B1025" s="17" t="s">
        <v>2131</v>
      </c>
      <c r="C1025" s="17">
        <v>0</v>
      </c>
      <c r="D1025" s="17">
        <v>0</v>
      </c>
      <c r="E1025" s="17" t="s">
        <v>86</v>
      </c>
      <c r="F1025" s="17" t="s">
        <v>86</v>
      </c>
      <c r="G1025" s="18" t="e">
        <f t="shared" si="45"/>
        <v>#VALUE!</v>
      </c>
      <c r="H1025" s="18" t="e">
        <f t="shared" si="46"/>
        <v>#VALUE!</v>
      </c>
      <c r="I1025" s="18" t="e">
        <f t="shared" si="47"/>
        <v>#VALUE!</v>
      </c>
    </row>
    <row r="1026" spans="1:9" x14ac:dyDescent="0.25">
      <c r="A1026" s="17" t="s">
        <v>2132</v>
      </c>
      <c r="B1026" s="17" t="s">
        <v>2133</v>
      </c>
      <c r="C1026" s="17">
        <v>0</v>
      </c>
      <c r="D1026" s="17">
        <v>0</v>
      </c>
      <c r="E1026" s="17" t="s">
        <v>86</v>
      </c>
      <c r="F1026" s="17" t="s">
        <v>86</v>
      </c>
      <c r="G1026" s="18" t="e">
        <f t="shared" ref="G1026:G1089" si="48">LOG(E1026,2)</f>
        <v>#VALUE!</v>
      </c>
      <c r="H1026" s="18" t="e">
        <f t="shared" ref="H1026:H1089" si="49">LOG(F1026,2)</f>
        <v>#VALUE!</v>
      </c>
      <c r="I1026" s="18" t="e">
        <f t="shared" ref="I1026:I1089" si="50">AVERAGE(-G1026,H1026)</f>
        <v>#VALUE!</v>
      </c>
    </row>
    <row r="1027" spans="1:9" x14ac:dyDescent="0.25">
      <c r="A1027" s="17" t="s">
        <v>2134</v>
      </c>
      <c r="B1027" s="17" t="s">
        <v>2135</v>
      </c>
      <c r="C1027" s="17">
        <v>0</v>
      </c>
      <c r="D1027" s="17">
        <v>0</v>
      </c>
      <c r="E1027" s="17" t="s">
        <v>86</v>
      </c>
      <c r="F1027" s="17" t="s">
        <v>86</v>
      </c>
      <c r="G1027" s="18" t="e">
        <f t="shared" si="48"/>
        <v>#VALUE!</v>
      </c>
      <c r="H1027" s="18" t="e">
        <f t="shared" si="49"/>
        <v>#VALUE!</v>
      </c>
      <c r="I1027" s="18" t="e">
        <f t="shared" si="50"/>
        <v>#VALUE!</v>
      </c>
    </row>
    <row r="1028" spans="1:9" x14ac:dyDescent="0.25">
      <c r="A1028" s="17" t="s">
        <v>2136</v>
      </c>
      <c r="B1028" s="17" t="s">
        <v>2137</v>
      </c>
      <c r="C1028" s="17">
        <v>0</v>
      </c>
      <c r="D1028" s="17">
        <v>0</v>
      </c>
      <c r="E1028" s="17" t="s">
        <v>86</v>
      </c>
      <c r="F1028" s="17" t="s">
        <v>86</v>
      </c>
      <c r="G1028" s="18" t="e">
        <f t="shared" si="48"/>
        <v>#VALUE!</v>
      </c>
      <c r="H1028" s="18" t="e">
        <f t="shared" si="49"/>
        <v>#VALUE!</v>
      </c>
      <c r="I1028" s="18" t="e">
        <f t="shared" si="50"/>
        <v>#VALUE!</v>
      </c>
    </row>
    <row r="1029" spans="1:9" x14ac:dyDescent="0.25">
      <c r="A1029" s="17" t="s">
        <v>2138</v>
      </c>
      <c r="B1029" s="17" t="s">
        <v>2139</v>
      </c>
      <c r="C1029" s="17">
        <v>0</v>
      </c>
      <c r="D1029" s="17">
        <v>0</v>
      </c>
      <c r="E1029" s="17" t="s">
        <v>86</v>
      </c>
      <c r="F1029" s="17" t="s">
        <v>86</v>
      </c>
      <c r="G1029" s="18" t="e">
        <f t="shared" si="48"/>
        <v>#VALUE!</v>
      </c>
      <c r="H1029" s="18" t="e">
        <f t="shared" si="49"/>
        <v>#VALUE!</v>
      </c>
      <c r="I1029" s="18" t="e">
        <f t="shared" si="50"/>
        <v>#VALUE!</v>
      </c>
    </row>
    <row r="1030" spans="1:9" x14ac:dyDescent="0.25">
      <c r="A1030" s="17" t="s">
        <v>2140</v>
      </c>
      <c r="B1030" s="17" t="s">
        <v>2141</v>
      </c>
      <c r="C1030" s="17">
        <v>0</v>
      </c>
      <c r="D1030" s="17">
        <v>0</v>
      </c>
      <c r="E1030" s="17" t="s">
        <v>86</v>
      </c>
      <c r="F1030" s="17" t="s">
        <v>86</v>
      </c>
      <c r="G1030" s="18" t="e">
        <f t="shared" si="48"/>
        <v>#VALUE!</v>
      </c>
      <c r="H1030" s="18" t="e">
        <f t="shared" si="49"/>
        <v>#VALUE!</v>
      </c>
      <c r="I1030" s="18" t="e">
        <f t="shared" si="50"/>
        <v>#VALUE!</v>
      </c>
    </row>
    <row r="1031" spans="1:9" x14ac:dyDescent="0.25">
      <c r="A1031" s="17" t="s">
        <v>2142</v>
      </c>
      <c r="B1031" s="17" t="s">
        <v>2143</v>
      </c>
      <c r="C1031" s="17">
        <v>2</v>
      </c>
      <c r="D1031" s="17">
        <v>1</v>
      </c>
      <c r="E1031" s="17" t="s">
        <v>86</v>
      </c>
      <c r="F1031" s="17" t="s">
        <v>86</v>
      </c>
      <c r="G1031" s="18" t="e">
        <f t="shared" si="48"/>
        <v>#VALUE!</v>
      </c>
      <c r="H1031" s="18" t="e">
        <f t="shared" si="49"/>
        <v>#VALUE!</v>
      </c>
      <c r="I1031" s="18" t="e">
        <f t="shared" si="50"/>
        <v>#VALUE!</v>
      </c>
    </row>
    <row r="1032" spans="1:9" x14ac:dyDescent="0.25">
      <c r="A1032" s="17" t="s">
        <v>2144</v>
      </c>
      <c r="B1032" s="17" t="s">
        <v>2145</v>
      </c>
      <c r="C1032" s="17">
        <v>0</v>
      </c>
      <c r="D1032" s="17">
        <v>0</v>
      </c>
      <c r="E1032" s="17" t="s">
        <v>86</v>
      </c>
      <c r="F1032" s="17" t="s">
        <v>86</v>
      </c>
      <c r="G1032" s="18" t="e">
        <f t="shared" si="48"/>
        <v>#VALUE!</v>
      </c>
      <c r="H1032" s="18" t="e">
        <f t="shared" si="49"/>
        <v>#VALUE!</v>
      </c>
      <c r="I1032" s="18" t="e">
        <f t="shared" si="50"/>
        <v>#VALUE!</v>
      </c>
    </row>
    <row r="1033" spans="1:9" x14ac:dyDescent="0.25">
      <c r="A1033" s="17" t="s">
        <v>2146</v>
      </c>
      <c r="B1033" s="17" t="s">
        <v>2147</v>
      </c>
      <c r="C1033" s="17">
        <v>0</v>
      </c>
      <c r="D1033" s="17">
        <v>1</v>
      </c>
      <c r="E1033" s="17" t="s">
        <v>86</v>
      </c>
      <c r="F1033" s="17" t="s">
        <v>86</v>
      </c>
      <c r="G1033" s="18" t="e">
        <f t="shared" si="48"/>
        <v>#VALUE!</v>
      </c>
      <c r="H1033" s="18" t="e">
        <f t="shared" si="49"/>
        <v>#VALUE!</v>
      </c>
      <c r="I1033" s="18" t="e">
        <f t="shared" si="50"/>
        <v>#VALUE!</v>
      </c>
    </row>
    <row r="1034" spans="1:9" x14ac:dyDescent="0.25">
      <c r="A1034" s="17" t="s">
        <v>2150</v>
      </c>
      <c r="B1034" s="17" t="s">
        <v>2151</v>
      </c>
      <c r="C1034" s="17">
        <v>0</v>
      </c>
      <c r="D1034" s="17">
        <v>0</v>
      </c>
      <c r="E1034" s="17" t="s">
        <v>86</v>
      </c>
      <c r="F1034" s="17" t="s">
        <v>86</v>
      </c>
      <c r="G1034" s="18" t="e">
        <f t="shared" si="48"/>
        <v>#VALUE!</v>
      </c>
      <c r="H1034" s="18" t="e">
        <f t="shared" si="49"/>
        <v>#VALUE!</v>
      </c>
      <c r="I1034" s="18" t="e">
        <f t="shared" si="50"/>
        <v>#VALUE!</v>
      </c>
    </row>
    <row r="1035" spans="1:9" x14ac:dyDescent="0.25">
      <c r="A1035" s="17" t="s">
        <v>2152</v>
      </c>
      <c r="B1035" s="17" t="s">
        <v>2153</v>
      </c>
      <c r="C1035" s="17">
        <v>0</v>
      </c>
      <c r="D1035" s="17">
        <v>0</v>
      </c>
      <c r="E1035" s="17" t="s">
        <v>86</v>
      </c>
      <c r="F1035" s="17" t="s">
        <v>86</v>
      </c>
      <c r="G1035" s="18" t="e">
        <f t="shared" si="48"/>
        <v>#VALUE!</v>
      </c>
      <c r="H1035" s="18" t="e">
        <f t="shared" si="49"/>
        <v>#VALUE!</v>
      </c>
      <c r="I1035" s="18" t="e">
        <f t="shared" si="50"/>
        <v>#VALUE!</v>
      </c>
    </row>
    <row r="1036" spans="1:9" x14ac:dyDescent="0.25">
      <c r="A1036" s="17" t="s">
        <v>2154</v>
      </c>
      <c r="B1036" s="17" t="s">
        <v>2155</v>
      </c>
      <c r="C1036" s="17">
        <v>0</v>
      </c>
      <c r="D1036" s="17">
        <v>0</v>
      </c>
      <c r="E1036" s="17" t="s">
        <v>86</v>
      </c>
      <c r="F1036" s="17" t="s">
        <v>86</v>
      </c>
      <c r="G1036" s="18" t="e">
        <f t="shared" si="48"/>
        <v>#VALUE!</v>
      </c>
      <c r="H1036" s="18" t="e">
        <f t="shared" si="49"/>
        <v>#VALUE!</v>
      </c>
      <c r="I1036" s="18" t="e">
        <f t="shared" si="50"/>
        <v>#VALUE!</v>
      </c>
    </row>
    <row r="1037" spans="1:9" x14ac:dyDescent="0.25">
      <c r="A1037" s="17" t="s">
        <v>2156</v>
      </c>
      <c r="B1037" s="17" t="s">
        <v>2157</v>
      </c>
      <c r="C1037" s="17">
        <v>0</v>
      </c>
      <c r="D1037" s="17">
        <v>0</v>
      </c>
      <c r="E1037" s="17" t="s">
        <v>86</v>
      </c>
      <c r="F1037" s="17" t="s">
        <v>86</v>
      </c>
      <c r="G1037" s="18" t="e">
        <f t="shared" si="48"/>
        <v>#VALUE!</v>
      </c>
      <c r="H1037" s="18" t="e">
        <f t="shared" si="49"/>
        <v>#VALUE!</v>
      </c>
      <c r="I1037" s="18" t="e">
        <f t="shared" si="50"/>
        <v>#VALUE!</v>
      </c>
    </row>
    <row r="1038" spans="1:9" x14ac:dyDescent="0.25">
      <c r="A1038" s="17" t="s">
        <v>2158</v>
      </c>
      <c r="B1038" s="17" t="s">
        <v>2159</v>
      </c>
      <c r="C1038" s="17">
        <v>0</v>
      </c>
      <c r="D1038" s="17">
        <v>0</v>
      </c>
      <c r="E1038" s="17" t="s">
        <v>86</v>
      </c>
      <c r="F1038" s="17" t="s">
        <v>86</v>
      </c>
      <c r="G1038" s="18" t="e">
        <f t="shared" si="48"/>
        <v>#VALUE!</v>
      </c>
      <c r="H1038" s="18" t="e">
        <f t="shared" si="49"/>
        <v>#VALUE!</v>
      </c>
      <c r="I1038" s="18" t="e">
        <f t="shared" si="50"/>
        <v>#VALUE!</v>
      </c>
    </row>
    <row r="1039" spans="1:9" x14ac:dyDescent="0.25">
      <c r="A1039" s="17" t="s">
        <v>2160</v>
      </c>
      <c r="B1039" s="17" t="s">
        <v>2161</v>
      </c>
      <c r="C1039" s="17">
        <v>0</v>
      </c>
      <c r="D1039" s="17">
        <v>0</v>
      </c>
      <c r="E1039" s="17" t="s">
        <v>86</v>
      </c>
      <c r="F1039" s="17" t="s">
        <v>86</v>
      </c>
      <c r="G1039" s="18" t="e">
        <f t="shared" si="48"/>
        <v>#VALUE!</v>
      </c>
      <c r="H1039" s="18" t="e">
        <f t="shared" si="49"/>
        <v>#VALUE!</v>
      </c>
      <c r="I1039" s="18" t="e">
        <f t="shared" si="50"/>
        <v>#VALUE!</v>
      </c>
    </row>
    <row r="1040" spans="1:9" x14ac:dyDescent="0.25">
      <c r="A1040" s="17" t="s">
        <v>2162</v>
      </c>
      <c r="B1040" s="17" t="s">
        <v>2163</v>
      </c>
      <c r="C1040" s="17">
        <v>0</v>
      </c>
      <c r="D1040" s="17">
        <v>0</v>
      </c>
      <c r="E1040" s="17" t="s">
        <v>86</v>
      </c>
      <c r="F1040" s="17" t="s">
        <v>86</v>
      </c>
      <c r="G1040" s="18" t="e">
        <f t="shared" si="48"/>
        <v>#VALUE!</v>
      </c>
      <c r="H1040" s="18" t="e">
        <f t="shared" si="49"/>
        <v>#VALUE!</v>
      </c>
      <c r="I1040" s="18" t="e">
        <f t="shared" si="50"/>
        <v>#VALUE!</v>
      </c>
    </row>
    <row r="1041" spans="1:9" x14ac:dyDescent="0.25">
      <c r="A1041" s="17" t="s">
        <v>2164</v>
      </c>
      <c r="B1041" s="17" t="s">
        <v>2165</v>
      </c>
      <c r="C1041" s="17">
        <v>0</v>
      </c>
      <c r="D1041" s="17">
        <v>0</v>
      </c>
      <c r="E1041" s="17" t="s">
        <v>86</v>
      </c>
      <c r="F1041" s="17" t="s">
        <v>86</v>
      </c>
      <c r="G1041" s="18" t="e">
        <f t="shared" si="48"/>
        <v>#VALUE!</v>
      </c>
      <c r="H1041" s="18" t="e">
        <f t="shared" si="49"/>
        <v>#VALUE!</v>
      </c>
      <c r="I1041" s="18" t="e">
        <f t="shared" si="50"/>
        <v>#VALUE!</v>
      </c>
    </row>
    <row r="1042" spans="1:9" x14ac:dyDescent="0.25">
      <c r="A1042" s="17" t="s">
        <v>2166</v>
      </c>
      <c r="B1042" s="17" t="s">
        <v>2167</v>
      </c>
      <c r="C1042" s="17">
        <v>0</v>
      </c>
      <c r="D1042" s="17">
        <v>0</v>
      </c>
      <c r="E1042" s="17" t="s">
        <v>86</v>
      </c>
      <c r="F1042" s="17" t="s">
        <v>86</v>
      </c>
      <c r="G1042" s="18" t="e">
        <f t="shared" si="48"/>
        <v>#VALUE!</v>
      </c>
      <c r="H1042" s="18" t="e">
        <f t="shared" si="49"/>
        <v>#VALUE!</v>
      </c>
      <c r="I1042" s="18" t="e">
        <f t="shared" si="50"/>
        <v>#VALUE!</v>
      </c>
    </row>
    <row r="1043" spans="1:9" x14ac:dyDescent="0.25">
      <c r="A1043" s="17" t="s">
        <v>2168</v>
      </c>
      <c r="B1043" s="17" t="s">
        <v>2169</v>
      </c>
      <c r="C1043" s="17">
        <v>0</v>
      </c>
      <c r="D1043" s="17">
        <v>0</v>
      </c>
      <c r="E1043" s="17" t="s">
        <v>86</v>
      </c>
      <c r="F1043" s="17" t="s">
        <v>86</v>
      </c>
      <c r="G1043" s="18" t="e">
        <f t="shared" si="48"/>
        <v>#VALUE!</v>
      </c>
      <c r="H1043" s="18" t="e">
        <f t="shared" si="49"/>
        <v>#VALUE!</v>
      </c>
      <c r="I1043" s="18" t="e">
        <f t="shared" si="50"/>
        <v>#VALUE!</v>
      </c>
    </row>
    <row r="1044" spans="1:9" x14ac:dyDescent="0.25">
      <c r="A1044" s="17" t="s">
        <v>2170</v>
      </c>
      <c r="B1044" s="17" t="s">
        <v>2171</v>
      </c>
      <c r="C1044" s="17">
        <v>0</v>
      </c>
      <c r="D1044" s="17">
        <v>0</v>
      </c>
      <c r="E1044" s="17" t="s">
        <v>86</v>
      </c>
      <c r="F1044" s="17" t="s">
        <v>86</v>
      </c>
      <c r="G1044" s="18" t="e">
        <f t="shared" si="48"/>
        <v>#VALUE!</v>
      </c>
      <c r="H1044" s="18" t="e">
        <f t="shared" si="49"/>
        <v>#VALUE!</v>
      </c>
      <c r="I1044" s="18" t="e">
        <f t="shared" si="50"/>
        <v>#VALUE!</v>
      </c>
    </row>
    <row r="1045" spans="1:9" x14ac:dyDescent="0.25">
      <c r="A1045" s="17" t="s">
        <v>2172</v>
      </c>
      <c r="B1045" s="17" t="s">
        <v>2173</v>
      </c>
      <c r="C1045" s="17">
        <v>0</v>
      </c>
      <c r="D1045" s="17">
        <v>0</v>
      </c>
      <c r="E1045" s="17" t="s">
        <v>86</v>
      </c>
      <c r="F1045" s="17" t="s">
        <v>86</v>
      </c>
      <c r="G1045" s="18" t="e">
        <f t="shared" si="48"/>
        <v>#VALUE!</v>
      </c>
      <c r="H1045" s="18" t="e">
        <f t="shared" si="49"/>
        <v>#VALUE!</v>
      </c>
      <c r="I1045" s="18" t="e">
        <f t="shared" si="50"/>
        <v>#VALUE!</v>
      </c>
    </row>
    <row r="1046" spans="1:9" x14ac:dyDescent="0.25">
      <c r="A1046" s="17" t="s">
        <v>2174</v>
      </c>
      <c r="B1046" s="17" t="s">
        <v>2175</v>
      </c>
      <c r="C1046" s="17">
        <v>0</v>
      </c>
      <c r="D1046" s="17">
        <v>0</v>
      </c>
      <c r="E1046" s="17" t="s">
        <v>86</v>
      </c>
      <c r="F1046" s="17" t="s">
        <v>86</v>
      </c>
      <c r="G1046" s="18" t="e">
        <f t="shared" si="48"/>
        <v>#VALUE!</v>
      </c>
      <c r="H1046" s="18" t="e">
        <f t="shared" si="49"/>
        <v>#VALUE!</v>
      </c>
      <c r="I1046" s="18" t="e">
        <f t="shared" si="50"/>
        <v>#VALUE!</v>
      </c>
    </row>
    <row r="1047" spans="1:9" x14ac:dyDescent="0.25">
      <c r="A1047" s="17" t="s">
        <v>2176</v>
      </c>
      <c r="B1047" s="17" t="s">
        <v>2177</v>
      </c>
      <c r="C1047" s="17">
        <v>0</v>
      </c>
      <c r="D1047" s="17">
        <v>0</v>
      </c>
      <c r="E1047" s="17" t="s">
        <v>86</v>
      </c>
      <c r="F1047" s="17" t="s">
        <v>86</v>
      </c>
      <c r="G1047" s="18" t="e">
        <f t="shared" si="48"/>
        <v>#VALUE!</v>
      </c>
      <c r="H1047" s="18" t="e">
        <f t="shared" si="49"/>
        <v>#VALUE!</v>
      </c>
      <c r="I1047" s="18" t="e">
        <f t="shared" si="50"/>
        <v>#VALUE!</v>
      </c>
    </row>
    <row r="1048" spans="1:9" x14ac:dyDescent="0.25">
      <c r="A1048" s="17" t="s">
        <v>2178</v>
      </c>
      <c r="B1048" s="17" t="s">
        <v>2179</v>
      </c>
      <c r="C1048" s="17">
        <v>0</v>
      </c>
      <c r="D1048" s="17">
        <v>0</v>
      </c>
      <c r="E1048" s="17" t="s">
        <v>86</v>
      </c>
      <c r="F1048" s="17" t="s">
        <v>86</v>
      </c>
      <c r="G1048" s="18" t="e">
        <f t="shared" si="48"/>
        <v>#VALUE!</v>
      </c>
      <c r="H1048" s="18" t="e">
        <f t="shared" si="49"/>
        <v>#VALUE!</v>
      </c>
      <c r="I1048" s="18" t="e">
        <f t="shared" si="50"/>
        <v>#VALUE!</v>
      </c>
    </row>
    <row r="1049" spans="1:9" x14ac:dyDescent="0.25">
      <c r="A1049" s="17" t="s">
        <v>2180</v>
      </c>
      <c r="B1049" s="17" t="s">
        <v>2181</v>
      </c>
      <c r="C1049" s="17">
        <v>0</v>
      </c>
      <c r="D1049" s="17">
        <v>0</v>
      </c>
      <c r="E1049" s="17" t="s">
        <v>86</v>
      </c>
      <c r="F1049" s="17" t="s">
        <v>86</v>
      </c>
      <c r="G1049" s="18" t="e">
        <f t="shared" si="48"/>
        <v>#VALUE!</v>
      </c>
      <c r="H1049" s="18" t="e">
        <f t="shared" si="49"/>
        <v>#VALUE!</v>
      </c>
      <c r="I1049" s="18" t="e">
        <f t="shared" si="50"/>
        <v>#VALUE!</v>
      </c>
    </row>
    <row r="1050" spans="1:9" x14ac:dyDescent="0.25">
      <c r="A1050" s="17" t="s">
        <v>2182</v>
      </c>
      <c r="B1050" s="17" t="s">
        <v>2183</v>
      </c>
      <c r="C1050" s="17">
        <v>0</v>
      </c>
      <c r="D1050" s="17">
        <v>0</v>
      </c>
      <c r="E1050" s="17" t="s">
        <v>86</v>
      </c>
      <c r="F1050" s="17" t="s">
        <v>86</v>
      </c>
      <c r="G1050" s="18" t="e">
        <f t="shared" si="48"/>
        <v>#VALUE!</v>
      </c>
      <c r="H1050" s="18" t="e">
        <f t="shared" si="49"/>
        <v>#VALUE!</v>
      </c>
      <c r="I1050" s="18" t="e">
        <f t="shared" si="50"/>
        <v>#VALUE!</v>
      </c>
    </row>
    <row r="1051" spans="1:9" x14ac:dyDescent="0.25">
      <c r="A1051" s="17" t="s">
        <v>2184</v>
      </c>
      <c r="B1051" s="17" t="s">
        <v>2185</v>
      </c>
      <c r="C1051" s="17">
        <v>0</v>
      </c>
      <c r="D1051" s="17">
        <v>0</v>
      </c>
      <c r="E1051" s="17" t="s">
        <v>86</v>
      </c>
      <c r="F1051" s="17" t="s">
        <v>86</v>
      </c>
      <c r="G1051" s="18" t="e">
        <f t="shared" si="48"/>
        <v>#VALUE!</v>
      </c>
      <c r="H1051" s="18" t="e">
        <f t="shared" si="49"/>
        <v>#VALUE!</v>
      </c>
      <c r="I1051" s="18" t="e">
        <f t="shared" si="50"/>
        <v>#VALUE!</v>
      </c>
    </row>
    <row r="1052" spans="1:9" x14ac:dyDescent="0.25">
      <c r="A1052" s="17" t="s">
        <v>2186</v>
      </c>
      <c r="B1052" s="17" t="s">
        <v>2187</v>
      </c>
      <c r="C1052" s="17">
        <v>0</v>
      </c>
      <c r="D1052" s="17">
        <v>0</v>
      </c>
      <c r="E1052" s="17" t="s">
        <v>86</v>
      </c>
      <c r="F1052" s="17" t="s">
        <v>86</v>
      </c>
      <c r="G1052" s="18" t="e">
        <f t="shared" si="48"/>
        <v>#VALUE!</v>
      </c>
      <c r="H1052" s="18" t="e">
        <f t="shared" si="49"/>
        <v>#VALUE!</v>
      </c>
      <c r="I1052" s="18" t="e">
        <f t="shared" si="50"/>
        <v>#VALUE!</v>
      </c>
    </row>
    <row r="1053" spans="1:9" x14ac:dyDescent="0.25">
      <c r="A1053" s="17" t="s">
        <v>2188</v>
      </c>
      <c r="B1053" s="17" t="s">
        <v>2189</v>
      </c>
      <c r="C1053" s="17">
        <v>0</v>
      </c>
      <c r="D1053" s="17">
        <v>0</v>
      </c>
      <c r="E1053" s="17" t="s">
        <v>86</v>
      </c>
      <c r="F1053" s="17" t="s">
        <v>86</v>
      </c>
      <c r="G1053" s="18" t="e">
        <f t="shared" si="48"/>
        <v>#VALUE!</v>
      </c>
      <c r="H1053" s="18" t="e">
        <f t="shared" si="49"/>
        <v>#VALUE!</v>
      </c>
      <c r="I1053" s="18" t="e">
        <f t="shared" si="50"/>
        <v>#VALUE!</v>
      </c>
    </row>
    <row r="1054" spans="1:9" x14ac:dyDescent="0.25">
      <c r="A1054" s="17" t="s">
        <v>2190</v>
      </c>
      <c r="B1054" s="17" t="s">
        <v>2191</v>
      </c>
      <c r="C1054" s="17">
        <v>0</v>
      </c>
      <c r="D1054" s="17">
        <v>0</v>
      </c>
      <c r="E1054" s="17" t="s">
        <v>86</v>
      </c>
      <c r="F1054" s="17" t="s">
        <v>86</v>
      </c>
      <c r="G1054" s="18" t="e">
        <f t="shared" si="48"/>
        <v>#VALUE!</v>
      </c>
      <c r="H1054" s="18" t="e">
        <f t="shared" si="49"/>
        <v>#VALUE!</v>
      </c>
      <c r="I1054" s="18" t="e">
        <f t="shared" si="50"/>
        <v>#VALUE!</v>
      </c>
    </row>
    <row r="1055" spans="1:9" x14ac:dyDescent="0.25">
      <c r="A1055" s="17" t="s">
        <v>2192</v>
      </c>
      <c r="B1055" s="17" t="s">
        <v>2193</v>
      </c>
      <c r="C1055" s="17">
        <v>0</v>
      </c>
      <c r="D1055" s="17">
        <v>0</v>
      </c>
      <c r="E1055" s="17" t="s">
        <v>86</v>
      </c>
      <c r="F1055" s="17" t="s">
        <v>86</v>
      </c>
      <c r="G1055" s="18" t="e">
        <f t="shared" si="48"/>
        <v>#VALUE!</v>
      </c>
      <c r="H1055" s="18" t="e">
        <f t="shared" si="49"/>
        <v>#VALUE!</v>
      </c>
      <c r="I1055" s="18" t="e">
        <f t="shared" si="50"/>
        <v>#VALUE!</v>
      </c>
    </row>
    <row r="1056" spans="1:9" x14ac:dyDescent="0.25">
      <c r="A1056" s="17" t="s">
        <v>2196</v>
      </c>
      <c r="B1056" s="17" t="s">
        <v>2197</v>
      </c>
      <c r="C1056" s="17">
        <v>0</v>
      </c>
      <c r="D1056" s="17">
        <v>0</v>
      </c>
      <c r="E1056" s="17" t="s">
        <v>86</v>
      </c>
      <c r="F1056" s="17" t="s">
        <v>86</v>
      </c>
      <c r="G1056" s="18" t="e">
        <f t="shared" si="48"/>
        <v>#VALUE!</v>
      </c>
      <c r="H1056" s="18" t="e">
        <f t="shared" si="49"/>
        <v>#VALUE!</v>
      </c>
      <c r="I1056" s="18" t="e">
        <f t="shared" si="50"/>
        <v>#VALUE!</v>
      </c>
    </row>
    <row r="1057" spans="1:9" x14ac:dyDescent="0.25">
      <c r="A1057" s="17" t="s">
        <v>2198</v>
      </c>
      <c r="B1057" s="17" t="s">
        <v>2199</v>
      </c>
      <c r="C1057" s="17">
        <v>0</v>
      </c>
      <c r="D1057" s="17">
        <v>0</v>
      </c>
      <c r="E1057" s="17" t="s">
        <v>86</v>
      </c>
      <c r="F1057" s="17" t="s">
        <v>86</v>
      </c>
      <c r="G1057" s="18" t="e">
        <f t="shared" si="48"/>
        <v>#VALUE!</v>
      </c>
      <c r="H1057" s="18" t="e">
        <f t="shared" si="49"/>
        <v>#VALUE!</v>
      </c>
      <c r="I1057" s="18" t="e">
        <f t="shared" si="50"/>
        <v>#VALUE!</v>
      </c>
    </row>
    <row r="1058" spans="1:9" x14ac:dyDescent="0.25">
      <c r="A1058" s="17" t="s">
        <v>2200</v>
      </c>
      <c r="B1058" s="17" t="s">
        <v>2201</v>
      </c>
      <c r="C1058" s="17">
        <v>0</v>
      </c>
      <c r="D1058" s="17">
        <v>0</v>
      </c>
      <c r="E1058" s="17" t="s">
        <v>86</v>
      </c>
      <c r="F1058" s="17" t="s">
        <v>86</v>
      </c>
      <c r="G1058" s="18" t="e">
        <f t="shared" si="48"/>
        <v>#VALUE!</v>
      </c>
      <c r="H1058" s="18" t="e">
        <f t="shared" si="49"/>
        <v>#VALUE!</v>
      </c>
      <c r="I1058" s="18" t="e">
        <f t="shared" si="50"/>
        <v>#VALUE!</v>
      </c>
    </row>
    <row r="1059" spans="1:9" x14ac:dyDescent="0.25">
      <c r="A1059" s="17" t="s">
        <v>2202</v>
      </c>
      <c r="B1059" s="17" t="s">
        <v>2203</v>
      </c>
      <c r="C1059" s="17">
        <v>0</v>
      </c>
      <c r="D1059" s="17">
        <v>0</v>
      </c>
      <c r="E1059" s="17" t="s">
        <v>86</v>
      </c>
      <c r="F1059" s="17" t="s">
        <v>86</v>
      </c>
      <c r="G1059" s="18" t="e">
        <f t="shared" si="48"/>
        <v>#VALUE!</v>
      </c>
      <c r="H1059" s="18" t="e">
        <f t="shared" si="49"/>
        <v>#VALUE!</v>
      </c>
      <c r="I1059" s="18" t="e">
        <f t="shared" si="50"/>
        <v>#VALUE!</v>
      </c>
    </row>
    <row r="1060" spans="1:9" x14ac:dyDescent="0.25">
      <c r="A1060" s="17" t="s">
        <v>2204</v>
      </c>
      <c r="B1060" s="17" t="s">
        <v>2205</v>
      </c>
      <c r="C1060" s="17">
        <v>0</v>
      </c>
      <c r="D1060" s="17">
        <v>0</v>
      </c>
      <c r="E1060" s="17" t="s">
        <v>86</v>
      </c>
      <c r="F1060" s="17" t="s">
        <v>86</v>
      </c>
      <c r="G1060" s="18" t="e">
        <f t="shared" si="48"/>
        <v>#VALUE!</v>
      </c>
      <c r="H1060" s="18" t="e">
        <f t="shared" si="49"/>
        <v>#VALUE!</v>
      </c>
      <c r="I1060" s="18" t="e">
        <f t="shared" si="50"/>
        <v>#VALUE!</v>
      </c>
    </row>
    <row r="1061" spans="1:9" x14ac:dyDescent="0.25">
      <c r="A1061" s="17" t="s">
        <v>2206</v>
      </c>
      <c r="B1061" s="17" t="s">
        <v>2207</v>
      </c>
      <c r="C1061" s="17">
        <v>0</v>
      </c>
      <c r="D1061" s="17">
        <v>0</v>
      </c>
      <c r="E1061" s="17" t="s">
        <v>86</v>
      </c>
      <c r="F1061" s="17" t="s">
        <v>86</v>
      </c>
      <c r="G1061" s="18" t="e">
        <f t="shared" si="48"/>
        <v>#VALUE!</v>
      </c>
      <c r="H1061" s="18" t="e">
        <f t="shared" si="49"/>
        <v>#VALUE!</v>
      </c>
      <c r="I1061" s="18" t="e">
        <f t="shared" si="50"/>
        <v>#VALUE!</v>
      </c>
    </row>
    <row r="1062" spans="1:9" x14ac:dyDescent="0.25">
      <c r="A1062" s="17" t="s">
        <v>2208</v>
      </c>
      <c r="B1062" s="17" t="s">
        <v>2209</v>
      </c>
      <c r="C1062" s="17">
        <v>0</v>
      </c>
      <c r="D1062" s="17">
        <v>0</v>
      </c>
      <c r="E1062" s="17" t="s">
        <v>86</v>
      </c>
      <c r="F1062" s="17" t="s">
        <v>86</v>
      </c>
      <c r="G1062" s="18" t="e">
        <f t="shared" si="48"/>
        <v>#VALUE!</v>
      </c>
      <c r="H1062" s="18" t="e">
        <f t="shared" si="49"/>
        <v>#VALUE!</v>
      </c>
      <c r="I1062" s="18" t="e">
        <f t="shared" si="50"/>
        <v>#VALUE!</v>
      </c>
    </row>
    <row r="1063" spans="1:9" x14ac:dyDescent="0.25">
      <c r="A1063" s="17" t="s">
        <v>2210</v>
      </c>
      <c r="B1063" s="17" t="s">
        <v>2211</v>
      </c>
      <c r="C1063" s="17">
        <v>0</v>
      </c>
      <c r="D1063" s="17">
        <v>0</v>
      </c>
      <c r="E1063" s="17" t="s">
        <v>86</v>
      </c>
      <c r="F1063" s="17" t="s">
        <v>86</v>
      </c>
      <c r="G1063" s="18" t="e">
        <f t="shared" si="48"/>
        <v>#VALUE!</v>
      </c>
      <c r="H1063" s="18" t="e">
        <f t="shared" si="49"/>
        <v>#VALUE!</v>
      </c>
      <c r="I1063" s="18" t="e">
        <f t="shared" si="50"/>
        <v>#VALUE!</v>
      </c>
    </row>
    <row r="1064" spans="1:9" x14ac:dyDescent="0.25">
      <c r="A1064" s="17" t="s">
        <v>2212</v>
      </c>
      <c r="B1064" s="17" t="s">
        <v>2213</v>
      </c>
      <c r="C1064" s="17">
        <v>0</v>
      </c>
      <c r="D1064" s="17">
        <v>0</v>
      </c>
      <c r="E1064" s="17" t="s">
        <v>86</v>
      </c>
      <c r="F1064" s="17" t="s">
        <v>86</v>
      </c>
      <c r="G1064" s="18" t="e">
        <f t="shared" si="48"/>
        <v>#VALUE!</v>
      </c>
      <c r="H1064" s="18" t="e">
        <f t="shared" si="49"/>
        <v>#VALUE!</v>
      </c>
      <c r="I1064" s="18" t="e">
        <f t="shared" si="50"/>
        <v>#VALUE!</v>
      </c>
    </row>
    <row r="1065" spans="1:9" x14ac:dyDescent="0.25">
      <c r="A1065" s="17" t="s">
        <v>2214</v>
      </c>
      <c r="B1065" s="17" t="s">
        <v>2215</v>
      </c>
      <c r="C1065" s="17">
        <v>0</v>
      </c>
      <c r="D1065" s="17">
        <v>0</v>
      </c>
      <c r="E1065" s="17" t="s">
        <v>86</v>
      </c>
      <c r="F1065" s="17" t="s">
        <v>86</v>
      </c>
      <c r="G1065" s="18" t="e">
        <f t="shared" si="48"/>
        <v>#VALUE!</v>
      </c>
      <c r="H1065" s="18" t="e">
        <f t="shared" si="49"/>
        <v>#VALUE!</v>
      </c>
      <c r="I1065" s="18" t="e">
        <f t="shared" si="50"/>
        <v>#VALUE!</v>
      </c>
    </row>
    <row r="1066" spans="1:9" x14ac:dyDescent="0.25">
      <c r="A1066" s="17" t="s">
        <v>2216</v>
      </c>
      <c r="B1066" s="17" t="s">
        <v>2217</v>
      </c>
      <c r="C1066" s="17">
        <v>0</v>
      </c>
      <c r="D1066" s="17">
        <v>0</v>
      </c>
      <c r="E1066" s="17" t="s">
        <v>86</v>
      </c>
      <c r="F1066" s="17" t="s">
        <v>86</v>
      </c>
      <c r="G1066" s="18" t="e">
        <f t="shared" si="48"/>
        <v>#VALUE!</v>
      </c>
      <c r="H1066" s="18" t="e">
        <f t="shared" si="49"/>
        <v>#VALUE!</v>
      </c>
      <c r="I1066" s="18" t="e">
        <f t="shared" si="50"/>
        <v>#VALUE!</v>
      </c>
    </row>
    <row r="1067" spans="1:9" x14ac:dyDescent="0.25">
      <c r="A1067" s="17" t="s">
        <v>2218</v>
      </c>
      <c r="B1067" s="17" t="s">
        <v>2219</v>
      </c>
      <c r="C1067" s="17">
        <v>0</v>
      </c>
      <c r="D1067" s="17">
        <v>0</v>
      </c>
      <c r="E1067" s="17" t="s">
        <v>86</v>
      </c>
      <c r="F1067" s="17" t="s">
        <v>86</v>
      </c>
      <c r="G1067" s="18" t="e">
        <f t="shared" si="48"/>
        <v>#VALUE!</v>
      </c>
      <c r="H1067" s="18" t="e">
        <f t="shared" si="49"/>
        <v>#VALUE!</v>
      </c>
      <c r="I1067" s="18" t="e">
        <f t="shared" si="50"/>
        <v>#VALUE!</v>
      </c>
    </row>
    <row r="1068" spans="1:9" x14ac:dyDescent="0.25">
      <c r="A1068" s="17" t="s">
        <v>2220</v>
      </c>
      <c r="B1068" s="17" t="s">
        <v>2221</v>
      </c>
      <c r="C1068" s="17">
        <v>0</v>
      </c>
      <c r="D1068" s="17">
        <v>0</v>
      </c>
      <c r="E1068" s="17" t="s">
        <v>86</v>
      </c>
      <c r="F1068" s="17" t="s">
        <v>86</v>
      </c>
      <c r="G1068" s="18" t="e">
        <f t="shared" si="48"/>
        <v>#VALUE!</v>
      </c>
      <c r="H1068" s="18" t="e">
        <f t="shared" si="49"/>
        <v>#VALUE!</v>
      </c>
      <c r="I1068" s="18" t="e">
        <f t="shared" si="50"/>
        <v>#VALUE!</v>
      </c>
    </row>
    <row r="1069" spans="1:9" x14ac:dyDescent="0.25">
      <c r="A1069" s="17" t="s">
        <v>2222</v>
      </c>
      <c r="B1069" s="17" t="s">
        <v>2223</v>
      </c>
      <c r="C1069" s="17">
        <v>0</v>
      </c>
      <c r="D1069" s="17">
        <v>0</v>
      </c>
      <c r="E1069" s="17" t="s">
        <v>86</v>
      </c>
      <c r="F1069" s="17" t="s">
        <v>86</v>
      </c>
      <c r="G1069" s="18" t="e">
        <f t="shared" si="48"/>
        <v>#VALUE!</v>
      </c>
      <c r="H1069" s="18" t="e">
        <f t="shared" si="49"/>
        <v>#VALUE!</v>
      </c>
      <c r="I1069" s="18" t="e">
        <f t="shared" si="50"/>
        <v>#VALUE!</v>
      </c>
    </row>
    <row r="1070" spans="1:9" x14ac:dyDescent="0.25">
      <c r="A1070" s="17" t="s">
        <v>2224</v>
      </c>
      <c r="B1070" s="17" t="s">
        <v>2225</v>
      </c>
      <c r="C1070" s="17">
        <v>0</v>
      </c>
      <c r="D1070" s="17">
        <v>0</v>
      </c>
      <c r="E1070" s="17" t="s">
        <v>86</v>
      </c>
      <c r="F1070" s="17" t="s">
        <v>86</v>
      </c>
      <c r="G1070" s="18" t="e">
        <f t="shared" si="48"/>
        <v>#VALUE!</v>
      </c>
      <c r="H1070" s="18" t="e">
        <f t="shared" si="49"/>
        <v>#VALUE!</v>
      </c>
      <c r="I1070" s="18" t="e">
        <f t="shared" si="50"/>
        <v>#VALUE!</v>
      </c>
    </row>
    <row r="1071" spans="1:9" x14ac:dyDescent="0.25">
      <c r="A1071" s="17" t="s">
        <v>2226</v>
      </c>
      <c r="B1071" s="17" t="s">
        <v>2227</v>
      </c>
      <c r="C1071" s="17">
        <v>0</v>
      </c>
      <c r="D1071" s="17">
        <v>0</v>
      </c>
      <c r="E1071" s="17" t="s">
        <v>86</v>
      </c>
      <c r="F1071" s="17" t="s">
        <v>86</v>
      </c>
      <c r="G1071" s="18" t="e">
        <f t="shared" si="48"/>
        <v>#VALUE!</v>
      </c>
      <c r="H1071" s="18" t="e">
        <f t="shared" si="49"/>
        <v>#VALUE!</v>
      </c>
      <c r="I1071" s="18" t="e">
        <f t="shared" si="50"/>
        <v>#VALUE!</v>
      </c>
    </row>
    <row r="1072" spans="1:9" x14ac:dyDescent="0.25">
      <c r="A1072" s="17" t="s">
        <v>2228</v>
      </c>
      <c r="B1072" s="17" t="s">
        <v>2229</v>
      </c>
      <c r="C1072" s="17">
        <v>0</v>
      </c>
      <c r="D1072" s="17">
        <v>0</v>
      </c>
      <c r="E1072" s="17" t="s">
        <v>86</v>
      </c>
      <c r="F1072" s="17" t="s">
        <v>86</v>
      </c>
      <c r="G1072" s="18" t="e">
        <f t="shared" si="48"/>
        <v>#VALUE!</v>
      </c>
      <c r="H1072" s="18" t="e">
        <f t="shared" si="49"/>
        <v>#VALUE!</v>
      </c>
      <c r="I1072" s="18" t="e">
        <f t="shared" si="50"/>
        <v>#VALUE!</v>
      </c>
    </row>
    <row r="1073" spans="1:9" x14ac:dyDescent="0.25">
      <c r="A1073" s="17" t="s">
        <v>2232</v>
      </c>
      <c r="B1073" s="17" t="s">
        <v>2233</v>
      </c>
      <c r="C1073" s="17">
        <v>0</v>
      </c>
      <c r="D1073" s="17">
        <v>0</v>
      </c>
      <c r="E1073" s="17" t="s">
        <v>86</v>
      </c>
      <c r="F1073" s="17" t="s">
        <v>86</v>
      </c>
      <c r="G1073" s="18" t="e">
        <f t="shared" si="48"/>
        <v>#VALUE!</v>
      </c>
      <c r="H1073" s="18" t="e">
        <f t="shared" si="49"/>
        <v>#VALUE!</v>
      </c>
      <c r="I1073" s="18" t="e">
        <f t="shared" si="50"/>
        <v>#VALUE!</v>
      </c>
    </row>
    <row r="1074" spans="1:9" x14ac:dyDescent="0.25">
      <c r="A1074" s="17" t="s">
        <v>2234</v>
      </c>
      <c r="B1074" s="17" t="s">
        <v>2235</v>
      </c>
      <c r="C1074" s="17">
        <v>0</v>
      </c>
      <c r="D1074" s="17">
        <v>0</v>
      </c>
      <c r="E1074" s="17" t="s">
        <v>86</v>
      </c>
      <c r="F1074" s="17" t="s">
        <v>86</v>
      </c>
      <c r="G1074" s="18" t="e">
        <f t="shared" si="48"/>
        <v>#VALUE!</v>
      </c>
      <c r="H1074" s="18" t="e">
        <f t="shared" si="49"/>
        <v>#VALUE!</v>
      </c>
      <c r="I1074" s="18" t="e">
        <f t="shared" si="50"/>
        <v>#VALUE!</v>
      </c>
    </row>
    <row r="1075" spans="1:9" x14ac:dyDescent="0.25">
      <c r="A1075" s="17" t="s">
        <v>2236</v>
      </c>
      <c r="B1075" s="17" t="s">
        <v>2237</v>
      </c>
      <c r="C1075" s="17">
        <v>0</v>
      </c>
      <c r="D1075" s="17">
        <v>0</v>
      </c>
      <c r="E1075" s="17" t="s">
        <v>86</v>
      </c>
      <c r="F1075" s="17" t="s">
        <v>86</v>
      </c>
      <c r="G1075" s="18" t="e">
        <f t="shared" si="48"/>
        <v>#VALUE!</v>
      </c>
      <c r="H1075" s="18" t="e">
        <f t="shared" si="49"/>
        <v>#VALUE!</v>
      </c>
      <c r="I1075" s="18" t="e">
        <f t="shared" si="50"/>
        <v>#VALUE!</v>
      </c>
    </row>
    <row r="1076" spans="1:9" x14ac:dyDescent="0.25">
      <c r="A1076" s="17" t="s">
        <v>2238</v>
      </c>
      <c r="B1076" s="17" t="s">
        <v>2239</v>
      </c>
      <c r="C1076" s="17">
        <v>0</v>
      </c>
      <c r="D1076" s="17">
        <v>0</v>
      </c>
      <c r="E1076" s="17" t="s">
        <v>86</v>
      </c>
      <c r="F1076" s="17" t="s">
        <v>86</v>
      </c>
      <c r="G1076" s="18" t="e">
        <f t="shared" si="48"/>
        <v>#VALUE!</v>
      </c>
      <c r="H1076" s="18" t="e">
        <f t="shared" si="49"/>
        <v>#VALUE!</v>
      </c>
      <c r="I1076" s="18" t="e">
        <f t="shared" si="50"/>
        <v>#VALUE!</v>
      </c>
    </row>
    <row r="1077" spans="1:9" x14ac:dyDescent="0.25">
      <c r="A1077" s="17" t="s">
        <v>2240</v>
      </c>
      <c r="B1077" s="17" t="s">
        <v>2241</v>
      </c>
      <c r="C1077" s="17">
        <v>0</v>
      </c>
      <c r="D1077" s="17">
        <v>0</v>
      </c>
      <c r="E1077" s="17" t="s">
        <v>86</v>
      </c>
      <c r="F1077" s="17" t="s">
        <v>86</v>
      </c>
      <c r="G1077" s="18" t="e">
        <f t="shared" si="48"/>
        <v>#VALUE!</v>
      </c>
      <c r="H1077" s="18" t="e">
        <f t="shared" si="49"/>
        <v>#VALUE!</v>
      </c>
      <c r="I1077" s="18" t="e">
        <f t="shared" si="50"/>
        <v>#VALUE!</v>
      </c>
    </row>
    <row r="1078" spans="1:9" x14ac:dyDescent="0.25">
      <c r="A1078" s="17" t="s">
        <v>2242</v>
      </c>
      <c r="B1078" s="17" t="s">
        <v>2243</v>
      </c>
      <c r="C1078" s="17">
        <v>0</v>
      </c>
      <c r="D1078" s="17">
        <v>0</v>
      </c>
      <c r="E1078" s="17" t="s">
        <v>86</v>
      </c>
      <c r="F1078" s="17" t="s">
        <v>86</v>
      </c>
      <c r="G1078" s="18" t="e">
        <f t="shared" si="48"/>
        <v>#VALUE!</v>
      </c>
      <c r="H1078" s="18" t="e">
        <f t="shared" si="49"/>
        <v>#VALUE!</v>
      </c>
      <c r="I1078" s="18" t="e">
        <f t="shared" si="50"/>
        <v>#VALUE!</v>
      </c>
    </row>
    <row r="1079" spans="1:9" x14ac:dyDescent="0.25">
      <c r="A1079" s="17" t="s">
        <v>2246</v>
      </c>
      <c r="B1079" s="17" t="s">
        <v>2247</v>
      </c>
      <c r="C1079" s="17">
        <v>0</v>
      </c>
      <c r="D1079" s="17">
        <v>0</v>
      </c>
      <c r="E1079" s="17" t="s">
        <v>86</v>
      </c>
      <c r="F1079" s="17" t="s">
        <v>86</v>
      </c>
      <c r="G1079" s="18" t="e">
        <f t="shared" si="48"/>
        <v>#VALUE!</v>
      </c>
      <c r="H1079" s="18" t="e">
        <f t="shared" si="49"/>
        <v>#VALUE!</v>
      </c>
      <c r="I1079" s="18" t="e">
        <f t="shared" si="50"/>
        <v>#VALUE!</v>
      </c>
    </row>
    <row r="1080" spans="1:9" x14ac:dyDescent="0.25">
      <c r="A1080" s="17" t="s">
        <v>2248</v>
      </c>
      <c r="B1080" s="17" t="s">
        <v>2249</v>
      </c>
      <c r="C1080" s="17">
        <v>0</v>
      </c>
      <c r="D1080" s="17">
        <v>0</v>
      </c>
      <c r="E1080" s="17" t="s">
        <v>86</v>
      </c>
      <c r="F1080" s="17" t="s">
        <v>86</v>
      </c>
      <c r="G1080" s="18" t="e">
        <f t="shared" si="48"/>
        <v>#VALUE!</v>
      </c>
      <c r="H1080" s="18" t="e">
        <f t="shared" si="49"/>
        <v>#VALUE!</v>
      </c>
      <c r="I1080" s="18" t="e">
        <f t="shared" si="50"/>
        <v>#VALUE!</v>
      </c>
    </row>
    <row r="1081" spans="1:9" x14ac:dyDescent="0.25">
      <c r="A1081" s="17" t="s">
        <v>2250</v>
      </c>
      <c r="B1081" s="17" t="s">
        <v>2251</v>
      </c>
      <c r="C1081" s="17">
        <v>0</v>
      </c>
      <c r="D1081" s="17">
        <v>0</v>
      </c>
      <c r="E1081" s="17" t="s">
        <v>86</v>
      </c>
      <c r="F1081" s="17" t="s">
        <v>86</v>
      </c>
      <c r="G1081" s="18" t="e">
        <f t="shared" si="48"/>
        <v>#VALUE!</v>
      </c>
      <c r="H1081" s="18" t="e">
        <f t="shared" si="49"/>
        <v>#VALUE!</v>
      </c>
      <c r="I1081" s="18" t="e">
        <f t="shared" si="50"/>
        <v>#VALUE!</v>
      </c>
    </row>
    <row r="1082" spans="1:9" x14ac:dyDescent="0.25">
      <c r="A1082" s="17" t="s">
        <v>2252</v>
      </c>
      <c r="B1082" s="17" t="s">
        <v>2253</v>
      </c>
      <c r="C1082" s="17">
        <v>0</v>
      </c>
      <c r="D1082" s="17">
        <v>0</v>
      </c>
      <c r="E1082" s="17" t="s">
        <v>86</v>
      </c>
      <c r="F1082" s="17" t="s">
        <v>86</v>
      </c>
      <c r="G1082" s="18" t="e">
        <f t="shared" si="48"/>
        <v>#VALUE!</v>
      </c>
      <c r="H1082" s="18" t="e">
        <f t="shared" si="49"/>
        <v>#VALUE!</v>
      </c>
      <c r="I1082" s="18" t="e">
        <f t="shared" si="50"/>
        <v>#VALUE!</v>
      </c>
    </row>
    <row r="1083" spans="1:9" x14ac:dyDescent="0.25">
      <c r="A1083" s="17" t="s">
        <v>2254</v>
      </c>
      <c r="B1083" s="17" t="s">
        <v>2255</v>
      </c>
      <c r="C1083" s="17">
        <v>0</v>
      </c>
      <c r="D1083" s="17">
        <v>0</v>
      </c>
      <c r="E1083" s="17" t="s">
        <v>86</v>
      </c>
      <c r="F1083" s="17" t="s">
        <v>86</v>
      </c>
      <c r="G1083" s="18" t="e">
        <f t="shared" si="48"/>
        <v>#VALUE!</v>
      </c>
      <c r="H1083" s="18" t="e">
        <f t="shared" si="49"/>
        <v>#VALUE!</v>
      </c>
      <c r="I1083" s="18" t="e">
        <f t="shared" si="50"/>
        <v>#VALUE!</v>
      </c>
    </row>
    <row r="1084" spans="1:9" x14ac:dyDescent="0.25">
      <c r="A1084" s="17" t="s">
        <v>2256</v>
      </c>
      <c r="B1084" s="17" t="s">
        <v>2257</v>
      </c>
      <c r="C1084" s="17">
        <v>0</v>
      </c>
      <c r="D1084" s="17">
        <v>0</v>
      </c>
      <c r="E1084" s="17" t="s">
        <v>86</v>
      </c>
      <c r="F1084" s="17" t="s">
        <v>86</v>
      </c>
      <c r="G1084" s="18" t="e">
        <f t="shared" si="48"/>
        <v>#VALUE!</v>
      </c>
      <c r="H1084" s="18" t="e">
        <f t="shared" si="49"/>
        <v>#VALUE!</v>
      </c>
      <c r="I1084" s="18" t="e">
        <f t="shared" si="50"/>
        <v>#VALUE!</v>
      </c>
    </row>
    <row r="1085" spans="1:9" x14ac:dyDescent="0.25">
      <c r="A1085" s="17" t="s">
        <v>2258</v>
      </c>
      <c r="B1085" s="17" t="s">
        <v>2259</v>
      </c>
      <c r="C1085" s="17">
        <v>0</v>
      </c>
      <c r="D1085" s="17">
        <v>0</v>
      </c>
      <c r="E1085" s="17" t="s">
        <v>86</v>
      </c>
      <c r="F1085" s="17" t="s">
        <v>86</v>
      </c>
      <c r="G1085" s="18" t="e">
        <f t="shared" si="48"/>
        <v>#VALUE!</v>
      </c>
      <c r="H1085" s="18" t="e">
        <f t="shared" si="49"/>
        <v>#VALUE!</v>
      </c>
      <c r="I1085" s="18" t="e">
        <f t="shared" si="50"/>
        <v>#VALUE!</v>
      </c>
    </row>
    <row r="1086" spans="1:9" x14ac:dyDescent="0.25">
      <c r="A1086" s="17" t="s">
        <v>2260</v>
      </c>
      <c r="B1086" s="17" t="s">
        <v>2261</v>
      </c>
      <c r="C1086" s="17">
        <v>0</v>
      </c>
      <c r="D1086" s="17">
        <v>0</v>
      </c>
      <c r="E1086" s="17" t="s">
        <v>86</v>
      </c>
      <c r="F1086" s="17" t="s">
        <v>86</v>
      </c>
      <c r="G1086" s="18" t="e">
        <f t="shared" si="48"/>
        <v>#VALUE!</v>
      </c>
      <c r="H1086" s="18" t="e">
        <f t="shared" si="49"/>
        <v>#VALUE!</v>
      </c>
      <c r="I1086" s="18" t="e">
        <f t="shared" si="50"/>
        <v>#VALUE!</v>
      </c>
    </row>
    <row r="1087" spans="1:9" x14ac:dyDescent="0.25">
      <c r="A1087" s="17" t="s">
        <v>2262</v>
      </c>
      <c r="B1087" s="17" t="s">
        <v>2263</v>
      </c>
      <c r="C1087" s="17">
        <v>0</v>
      </c>
      <c r="D1087" s="17">
        <v>0</v>
      </c>
      <c r="E1087" s="17" t="s">
        <v>86</v>
      </c>
      <c r="F1087" s="17" t="s">
        <v>86</v>
      </c>
      <c r="G1087" s="18" t="e">
        <f t="shared" si="48"/>
        <v>#VALUE!</v>
      </c>
      <c r="H1087" s="18" t="e">
        <f t="shared" si="49"/>
        <v>#VALUE!</v>
      </c>
      <c r="I1087" s="18" t="e">
        <f t="shared" si="50"/>
        <v>#VALUE!</v>
      </c>
    </row>
    <row r="1088" spans="1:9" x14ac:dyDescent="0.25">
      <c r="A1088" s="17" t="s">
        <v>2264</v>
      </c>
      <c r="B1088" s="17" t="s">
        <v>2265</v>
      </c>
      <c r="C1088" s="17">
        <v>0</v>
      </c>
      <c r="D1088" s="17">
        <v>0</v>
      </c>
      <c r="E1088" s="17" t="s">
        <v>86</v>
      </c>
      <c r="F1088" s="17" t="s">
        <v>86</v>
      </c>
      <c r="G1088" s="18" t="e">
        <f t="shared" si="48"/>
        <v>#VALUE!</v>
      </c>
      <c r="H1088" s="18" t="e">
        <f t="shared" si="49"/>
        <v>#VALUE!</v>
      </c>
      <c r="I1088" s="18" t="e">
        <f t="shared" si="50"/>
        <v>#VALUE!</v>
      </c>
    </row>
    <row r="1089" spans="1:9" x14ac:dyDescent="0.25">
      <c r="A1089" s="17" t="s">
        <v>2266</v>
      </c>
      <c r="B1089" s="17" t="s">
        <v>2267</v>
      </c>
      <c r="C1089" s="17">
        <v>0</v>
      </c>
      <c r="D1089" s="17">
        <v>0</v>
      </c>
      <c r="E1089" s="17" t="s">
        <v>86</v>
      </c>
      <c r="F1089" s="17" t="s">
        <v>86</v>
      </c>
      <c r="G1089" s="18" t="e">
        <f t="shared" si="48"/>
        <v>#VALUE!</v>
      </c>
      <c r="H1089" s="18" t="e">
        <f t="shared" si="49"/>
        <v>#VALUE!</v>
      </c>
      <c r="I1089" s="18" t="e">
        <f t="shared" si="50"/>
        <v>#VALUE!</v>
      </c>
    </row>
    <row r="1090" spans="1:9" x14ac:dyDescent="0.25">
      <c r="A1090" s="17" t="s">
        <v>2268</v>
      </c>
      <c r="B1090" s="17" t="s">
        <v>2269</v>
      </c>
      <c r="C1090" s="17">
        <v>0</v>
      </c>
      <c r="D1090" s="17">
        <v>0</v>
      </c>
      <c r="E1090" s="17" t="s">
        <v>86</v>
      </c>
      <c r="F1090" s="17" t="s">
        <v>86</v>
      </c>
      <c r="G1090" s="18" t="e">
        <f t="shared" ref="G1090:G1153" si="51">LOG(E1090,2)</f>
        <v>#VALUE!</v>
      </c>
      <c r="H1090" s="18" t="e">
        <f t="shared" ref="H1090:H1153" si="52">LOG(F1090,2)</f>
        <v>#VALUE!</v>
      </c>
      <c r="I1090" s="18" t="e">
        <f t="shared" ref="I1090:I1153" si="53">AVERAGE(-G1090,H1090)</f>
        <v>#VALUE!</v>
      </c>
    </row>
    <row r="1091" spans="1:9" x14ac:dyDescent="0.25">
      <c r="A1091" s="17" t="s">
        <v>2270</v>
      </c>
      <c r="B1091" s="17" t="s">
        <v>2271</v>
      </c>
      <c r="C1091" s="17">
        <v>0</v>
      </c>
      <c r="D1091" s="17">
        <v>0</v>
      </c>
      <c r="E1091" s="17" t="s">
        <v>86</v>
      </c>
      <c r="F1091" s="17" t="s">
        <v>86</v>
      </c>
      <c r="G1091" s="18" t="e">
        <f t="shared" si="51"/>
        <v>#VALUE!</v>
      </c>
      <c r="H1091" s="18" t="e">
        <f t="shared" si="52"/>
        <v>#VALUE!</v>
      </c>
      <c r="I1091" s="18" t="e">
        <f t="shared" si="53"/>
        <v>#VALUE!</v>
      </c>
    </row>
    <row r="1092" spans="1:9" x14ac:dyDescent="0.25">
      <c r="A1092" s="17" t="s">
        <v>2272</v>
      </c>
      <c r="B1092" s="17" t="s">
        <v>2273</v>
      </c>
      <c r="C1092" s="17">
        <v>0</v>
      </c>
      <c r="D1092" s="17">
        <v>0</v>
      </c>
      <c r="E1092" s="17" t="s">
        <v>86</v>
      </c>
      <c r="F1092" s="17" t="s">
        <v>86</v>
      </c>
      <c r="G1092" s="18" t="e">
        <f t="shared" si="51"/>
        <v>#VALUE!</v>
      </c>
      <c r="H1092" s="18" t="e">
        <f t="shared" si="52"/>
        <v>#VALUE!</v>
      </c>
      <c r="I1092" s="18" t="e">
        <f t="shared" si="53"/>
        <v>#VALUE!</v>
      </c>
    </row>
    <row r="1093" spans="1:9" x14ac:dyDescent="0.25">
      <c r="A1093" s="17" t="s">
        <v>2274</v>
      </c>
      <c r="B1093" s="17" t="s">
        <v>2275</v>
      </c>
      <c r="C1093" s="17">
        <v>0</v>
      </c>
      <c r="D1093" s="17">
        <v>0</v>
      </c>
      <c r="E1093" s="17" t="s">
        <v>86</v>
      </c>
      <c r="F1093" s="17" t="s">
        <v>86</v>
      </c>
      <c r="G1093" s="18" t="e">
        <f t="shared" si="51"/>
        <v>#VALUE!</v>
      </c>
      <c r="H1093" s="18" t="e">
        <f t="shared" si="52"/>
        <v>#VALUE!</v>
      </c>
      <c r="I1093" s="18" t="e">
        <f t="shared" si="53"/>
        <v>#VALUE!</v>
      </c>
    </row>
    <row r="1094" spans="1:9" x14ac:dyDescent="0.25">
      <c r="A1094" s="17" t="s">
        <v>2276</v>
      </c>
      <c r="B1094" s="17" t="s">
        <v>2277</v>
      </c>
      <c r="C1094" s="17">
        <v>0</v>
      </c>
      <c r="D1094" s="17">
        <v>0</v>
      </c>
      <c r="E1094" s="17" t="s">
        <v>86</v>
      </c>
      <c r="F1094" s="17" t="s">
        <v>86</v>
      </c>
      <c r="G1094" s="18" t="e">
        <f t="shared" si="51"/>
        <v>#VALUE!</v>
      </c>
      <c r="H1094" s="18" t="e">
        <f t="shared" si="52"/>
        <v>#VALUE!</v>
      </c>
      <c r="I1094" s="18" t="e">
        <f t="shared" si="53"/>
        <v>#VALUE!</v>
      </c>
    </row>
    <row r="1095" spans="1:9" x14ac:dyDescent="0.25">
      <c r="A1095" s="17" t="s">
        <v>2278</v>
      </c>
      <c r="B1095" s="17" t="s">
        <v>2279</v>
      </c>
      <c r="C1095" s="17">
        <v>0</v>
      </c>
      <c r="D1095" s="17">
        <v>0</v>
      </c>
      <c r="E1095" s="17" t="s">
        <v>86</v>
      </c>
      <c r="F1095" s="17" t="s">
        <v>86</v>
      </c>
      <c r="G1095" s="18" t="e">
        <f t="shared" si="51"/>
        <v>#VALUE!</v>
      </c>
      <c r="H1095" s="18" t="e">
        <f t="shared" si="52"/>
        <v>#VALUE!</v>
      </c>
      <c r="I1095" s="18" t="e">
        <f t="shared" si="53"/>
        <v>#VALUE!</v>
      </c>
    </row>
    <row r="1096" spans="1:9" x14ac:dyDescent="0.25">
      <c r="A1096" s="17" t="s">
        <v>2280</v>
      </c>
      <c r="B1096" s="17" t="s">
        <v>2281</v>
      </c>
      <c r="C1096" s="17">
        <v>0</v>
      </c>
      <c r="D1096" s="17">
        <v>0</v>
      </c>
      <c r="E1096" s="17" t="s">
        <v>86</v>
      </c>
      <c r="F1096" s="17" t="s">
        <v>86</v>
      </c>
      <c r="G1096" s="18" t="e">
        <f t="shared" si="51"/>
        <v>#VALUE!</v>
      </c>
      <c r="H1096" s="18" t="e">
        <f t="shared" si="52"/>
        <v>#VALUE!</v>
      </c>
      <c r="I1096" s="18" t="e">
        <f t="shared" si="53"/>
        <v>#VALUE!</v>
      </c>
    </row>
    <row r="1097" spans="1:9" x14ac:dyDescent="0.25">
      <c r="A1097" s="17" t="s">
        <v>2282</v>
      </c>
      <c r="B1097" s="17" t="s">
        <v>2283</v>
      </c>
      <c r="C1097" s="17">
        <v>1</v>
      </c>
      <c r="D1097" s="17">
        <v>0</v>
      </c>
      <c r="E1097" s="17" t="s">
        <v>86</v>
      </c>
      <c r="F1097" s="17" t="s">
        <v>86</v>
      </c>
      <c r="G1097" s="18" t="e">
        <f t="shared" si="51"/>
        <v>#VALUE!</v>
      </c>
      <c r="H1097" s="18" t="e">
        <f t="shared" si="52"/>
        <v>#VALUE!</v>
      </c>
      <c r="I1097" s="18" t="e">
        <f t="shared" si="53"/>
        <v>#VALUE!</v>
      </c>
    </row>
    <row r="1098" spans="1:9" x14ac:dyDescent="0.25">
      <c r="B1098" s="17" t="s">
        <v>2284</v>
      </c>
      <c r="C1098" s="17">
        <v>0</v>
      </c>
      <c r="D1098" s="17">
        <v>0</v>
      </c>
      <c r="E1098" s="17" t="s">
        <v>86</v>
      </c>
      <c r="F1098" s="17" t="s">
        <v>86</v>
      </c>
      <c r="G1098" s="18" t="e">
        <f t="shared" si="51"/>
        <v>#VALUE!</v>
      </c>
      <c r="H1098" s="18" t="e">
        <f t="shared" si="52"/>
        <v>#VALUE!</v>
      </c>
      <c r="I1098" s="18" t="e">
        <f t="shared" si="53"/>
        <v>#VALUE!</v>
      </c>
    </row>
    <row r="1099" spans="1:9" x14ac:dyDescent="0.25">
      <c r="A1099" s="17" t="s">
        <v>2285</v>
      </c>
      <c r="B1099" s="17" t="s">
        <v>2286</v>
      </c>
      <c r="C1099" s="17">
        <v>0</v>
      </c>
      <c r="D1099" s="17">
        <v>0</v>
      </c>
      <c r="E1099" s="17" t="s">
        <v>86</v>
      </c>
      <c r="F1099" s="17" t="s">
        <v>86</v>
      </c>
      <c r="G1099" s="18" t="e">
        <f t="shared" si="51"/>
        <v>#VALUE!</v>
      </c>
      <c r="H1099" s="18" t="e">
        <f t="shared" si="52"/>
        <v>#VALUE!</v>
      </c>
      <c r="I1099" s="18" t="e">
        <f t="shared" si="53"/>
        <v>#VALUE!</v>
      </c>
    </row>
    <row r="1100" spans="1:9" x14ac:dyDescent="0.25">
      <c r="A1100" s="17" t="s">
        <v>2287</v>
      </c>
      <c r="B1100" s="17" t="s">
        <v>2288</v>
      </c>
      <c r="C1100" s="17">
        <v>0</v>
      </c>
      <c r="D1100" s="17">
        <v>0</v>
      </c>
      <c r="E1100" s="17" t="s">
        <v>86</v>
      </c>
      <c r="F1100" s="17" t="s">
        <v>86</v>
      </c>
      <c r="G1100" s="18" t="e">
        <f t="shared" si="51"/>
        <v>#VALUE!</v>
      </c>
      <c r="H1100" s="18" t="e">
        <f t="shared" si="52"/>
        <v>#VALUE!</v>
      </c>
      <c r="I1100" s="18" t="e">
        <f t="shared" si="53"/>
        <v>#VALUE!</v>
      </c>
    </row>
    <row r="1101" spans="1:9" x14ac:dyDescent="0.25">
      <c r="A1101" s="17" t="s">
        <v>2289</v>
      </c>
      <c r="B1101" s="17" t="s">
        <v>2290</v>
      </c>
      <c r="C1101" s="17">
        <v>0</v>
      </c>
      <c r="D1101" s="17">
        <v>0</v>
      </c>
      <c r="E1101" s="17" t="s">
        <v>86</v>
      </c>
      <c r="F1101" s="17" t="s">
        <v>86</v>
      </c>
      <c r="G1101" s="18" t="e">
        <f t="shared" si="51"/>
        <v>#VALUE!</v>
      </c>
      <c r="H1101" s="18" t="e">
        <f t="shared" si="52"/>
        <v>#VALUE!</v>
      </c>
      <c r="I1101" s="18" t="e">
        <f t="shared" si="53"/>
        <v>#VALUE!</v>
      </c>
    </row>
    <row r="1102" spans="1:9" x14ac:dyDescent="0.25">
      <c r="A1102" s="17" t="s">
        <v>2291</v>
      </c>
      <c r="B1102" s="17" t="s">
        <v>2292</v>
      </c>
      <c r="C1102" s="17">
        <v>0</v>
      </c>
      <c r="D1102" s="17">
        <v>0</v>
      </c>
      <c r="E1102" s="17" t="s">
        <v>86</v>
      </c>
      <c r="F1102" s="17" t="s">
        <v>86</v>
      </c>
      <c r="G1102" s="18" t="e">
        <f t="shared" si="51"/>
        <v>#VALUE!</v>
      </c>
      <c r="H1102" s="18" t="e">
        <f t="shared" si="52"/>
        <v>#VALUE!</v>
      </c>
      <c r="I1102" s="18" t="e">
        <f t="shared" si="53"/>
        <v>#VALUE!</v>
      </c>
    </row>
    <row r="1103" spans="1:9" x14ac:dyDescent="0.25">
      <c r="A1103" s="17" t="s">
        <v>2293</v>
      </c>
      <c r="B1103" s="17" t="s">
        <v>2294</v>
      </c>
      <c r="C1103" s="17">
        <v>0</v>
      </c>
      <c r="D1103" s="17">
        <v>0</v>
      </c>
      <c r="E1103" s="17" t="s">
        <v>86</v>
      </c>
      <c r="F1103" s="17" t="s">
        <v>86</v>
      </c>
      <c r="G1103" s="18" t="e">
        <f t="shared" si="51"/>
        <v>#VALUE!</v>
      </c>
      <c r="H1103" s="18" t="e">
        <f t="shared" si="52"/>
        <v>#VALUE!</v>
      </c>
      <c r="I1103" s="18" t="e">
        <f t="shared" si="53"/>
        <v>#VALUE!</v>
      </c>
    </row>
    <row r="1104" spans="1:9" x14ac:dyDescent="0.25">
      <c r="A1104" s="17" t="s">
        <v>2295</v>
      </c>
      <c r="B1104" s="17" t="s">
        <v>2296</v>
      </c>
      <c r="C1104" s="17">
        <v>0</v>
      </c>
      <c r="D1104" s="17">
        <v>0</v>
      </c>
      <c r="E1104" s="17" t="s">
        <v>86</v>
      </c>
      <c r="F1104" s="17" t="s">
        <v>86</v>
      </c>
      <c r="G1104" s="18" t="e">
        <f t="shared" si="51"/>
        <v>#VALUE!</v>
      </c>
      <c r="H1104" s="18" t="e">
        <f t="shared" si="52"/>
        <v>#VALUE!</v>
      </c>
      <c r="I1104" s="18" t="e">
        <f t="shared" si="53"/>
        <v>#VALUE!</v>
      </c>
    </row>
    <row r="1105" spans="1:9" x14ac:dyDescent="0.25">
      <c r="A1105" s="17" t="s">
        <v>2297</v>
      </c>
      <c r="B1105" s="17" t="s">
        <v>2298</v>
      </c>
      <c r="C1105" s="17">
        <v>0</v>
      </c>
      <c r="D1105" s="17">
        <v>0</v>
      </c>
      <c r="E1105" s="17" t="s">
        <v>86</v>
      </c>
      <c r="F1105" s="17" t="s">
        <v>86</v>
      </c>
      <c r="G1105" s="18" t="e">
        <f t="shared" si="51"/>
        <v>#VALUE!</v>
      </c>
      <c r="H1105" s="18" t="e">
        <f t="shared" si="52"/>
        <v>#VALUE!</v>
      </c>
      <c r="I1105" s="18" t="e">
        <f t="shared" si="53"/>
        <v>#VALUE!</v>
      </c>
    </row>
    <row r="1106" spans="1:9" x14ac:dyDescent="0.25">
      <c r="A1106" s="17" t="s">
        <v>2299</v>
      </c>
      <c r="B1106" s="17" t="s">
        <v>2300</v>
      </c>
      <c r="C1106" s="17">
        <v>0</v>
      </c>
      <c r="D1106" s="17">
        <v>0</v>
      </c>
      <c r="E1106" s="17" t="s">
        <v>86</v>
      </c>
      <c r="F1106" s="17" t="s">
        <v>86</v>
      </c>
      <c r="G1106" s="18" t="e">
        <f t="shared" si="51"/>
        <v>#VALUE!</v>
      </c>
      <c r="H1106" s="18" t="e">
        <f t="shared" si="52"/>
        <v>#VALUE!</v>
      </c>
      <c r="I1106" s="18" t="e">
        <f t="shared" si="53"/>
        <v>#VALUE!</v>
      </c>
    </row>
    <row r="1107" spans="1:9" x14ac:dyDescent="0.25">
      <c r="A1107" s="17" t="s">
        <v>2301</v>
      </c>
      <c r="B1107" s="17" t="s">
        <v>2302</v>
      </c>
      <c r="C1107" s="17">
        <v>0</v>
      </c>
      <c r="D1107" s="17">
        <v>0</v>
      </c>
      <c r="E1107" s="17" t="s">
        <v>86</v>
      </c>
      <c r="F1107" s="17" t="s">
        <v>86</v>
      </c>
      <c r="G1107" s="18" t="e">
        <f t="shared" si="51"/>
        <v>#VALUE!</v>
      </c>
      <c r="H1107" s="18" t="e">
        <f t="shared" si="52"/>
        <v>#VALUE!</v>
      </c>
      <c r="I1107" s="18" t="e">
        <f t="shared" si="53"/>
        <v>#VALUE!</v>
      </c>
    </row>
    <row r="1108" spans="1:9" x14ac:dyDescent="0.25">
      <c r="A1108" s="17" t="s">
        <v>2303</v>
      </c>
      <c r="B1108" s="17" t="s">
        <v>2304</v>
      </c>
      <c r="C1108" s="17">
        <v>0</v>
      </c>
      <c r="D1108" s="17">
        <v>0</v>
      </c>
      <c r="E1108" s="17" t="s">
        <v>86</v>
      </c>
      <c r="F1108" s="17" t="s">
        <v>86</v>
      </c>
      <c r="G1108" s="18" t="e">
        <f t="shared" si="51"/>
        <v>#VALUE!</v>
      </c>
      <c r="H1108" s="18" t="e">
        <f t="shared" si="52"/>
        <v>#VALUE!</v>
      </c>
      <c r="I1108" s="18" t="e">
        <f t="shared" si="53"/>
        <v>#VALUE!</v>
      </c>
    </row>
    <row r="1109" spans="1:9" x14ac:dyDescent="0.25">
      <c r="A1109" s="17" t="s">
        <v>2305</v>
      </c>
      <c r="B1109" s="17" t="s">
        <v>2306</v>
      </c>
      <c r="C1109" s="17">
        <v>0</v>
      </c>
      <c r="D1109" s="17">
        <v>0</v>
      </c>
      <c r="E1109" s="17" t="s">
        <v>86</v>
      </c>
      <c r="F1109" s="17" t="s">
        <v>86</v>
      </c>
      <c r="G1109" s="18" t="e">
        <f t="shared" si="51"/>
        <v>#VALUE!</v>
      </c>
      <c r="H1109" s="18" t="e">
        <f t="shared" si="52"/>
        <v>#VALUE!</v>
      </c>
      <c r="I1109" s="18" t="e">
        <f t="shared" si="53"/>
        <v>#VALUE!</v>
      </c>
    </row>
    <row r="1110" spans="1:9" x14ac:dyDescent="0.25">
      <c r="A1110" s="17" t="s">
        <v>2307</v>
      </c>
      <c r="B1110" s="17" t="s">
        <v>2308</v>
      </c>
      <c r="C1110" s="17">
        <v>0</v>
      </c>
      <c r="D1110" s="17">
        <v>0</v>
      </c>
      <c r="E1110" s="17" t="s">
        <v>86</v>
      </c>
      <c r="F1110" s="17" t="s">
        <v>86</v>
      </c>
      <c r="G1110" s="18" t="e">
        <f t="shared" si="51"/>
        <v>#VALUE!</v>
      </c>
      <c r="H1110" s="18" t="e">
        <f t="shared" si="52"/>
        <v>#VALUE!</v>
      </c>
      <c r="I1110" s="18" t="e">
        <f t="shared" si="53"/>
        <v>#VALUE!</v>
      </c>
    </row>
    <row r="1111" spans="1:9" x14ac:dyDescent="0.25">
      <c r="A1111" s="17" t="s">
        <v>2309</v>
      </c>
      <c r="B1111" s="17" t="s">
        <v>2310</v>
      </c>
      <c r="C1111" s="17">
        <v>0</v>
      </c>
      <c r="D1111" s="17">
        <v>0</v>
      </c>
      <c r="E1111" s="17" t="s">
        <v>86</v>
      </c>
      <c r="F1111" s="17" t="s">
        <v>86</v>
      </c>
      <c r="G1111" s="18" t="e">
        <f t="shared" si="51"/>
        <v>#VALUE!</v>
      </c>
      <c r="H1111" s="18" t="e">
        <f t="shared" si="52"/>
        <v>#VALUE!</v>
      </c>
      <c r="I1111" s="18" t="e">
        <f t="shared" si="53"/>
        <v>#VALUE!</v>
      </c>
    </row>
    <row r="1112" spans="1:9" x14ac:dyDescent="0.25">
      <c r="A1112" s="17" t="s">
        <v>2311</v>
      </c>
      <c r="B1112" s="17" t="s">
        <v>2312</v>
      </c>
      <c r="C1112" s="17">
        <v>0</v>
      </c>
      <c r="D1112" s="17">
        <v>0</v>
      </c>
      <c r="E1112" s="17" t="s">
        <v>86</v>
      </c>
      <c r="F1112" s="17" t="s">
        <v>86</v>
      </c>
      <c r="G1112" s="18" t="e">
        <f t="shared" si="51"/>
        <v>#VALUE!</v>
      </c>
      <c r="H1112" s="18" t="e">
        <f t="shared" si="52"/>
        <v>#VALUE!</v>
      </c>
      <c r="I1112" s="18" t="e">
        <f t="shared" si="53"/>
        <v>#VALUE!</v>
      </c>
    </row>
    <row r="1113" spans="1:9" x14ac:dyDescent="0.25">
      <c r="A1113" s="17" t="s">
        <v>2313</v>
      </c>
      <c r="B1113" s="17" t="s">
        <v>2314</v>
      </c>
      <c r="C1113" s="17">
        <v>0</v>
      </c>
      <c r="D1113" s="17">
        <v>0</v>
      </c>
      <c r="E1113" s="17" t="s">
        <v>86</v>
      </c>
      <c r="F1113" s="17" t="s">
        <v>86</v>
      </c>
      <c r="G1113" s="18" t="e">
        <f t="shared" si="51"/>
        <v>#VALUE!</v>
      </c>
      <c r="H1113" s="18" t="e">
        <f t="shared" si="52"/>
        <v>#VALUE!</v>
      </c>
      <c r="I1113" s="18" t="e">
        <f t="shared" si="53"/>
        <v>#VALUE!</v>
      </c>
    </row>
    <row r="1114" spans="1:9" x14ac:dyDescent="0.25">
      <c r="A1114" s="17" t="s">
        <v>2315</v>
      </c>
      <c r="B1114" s="17" t="s">
        <v>2316</v>
      </c>
      <c r="C1114" s="17">
        <v>0</v>
      </c>
      <c r="D1114" s="17">
        <v>0</v>
      </c>
      <c r="E1114" s="17" t="s">
        <v>86</v>
      </c>
      <c r="F1114" s="17" t="s">
        <v>86</v>
      </c>
      <c r="G1114" s="18" t="e">
        <f t="shared" si="51"/>
        <v>#VALUE!</v>
      </c>
      <c r="H1114" s="18" t="e">
        <f t="shared" si="52"/>
        <v>#VALUE!</v>
      </c>
      <c r="I1114" s="18" t="e">
        <f t="shared" si="53"/>
        <v>#VALUE!</v>
      </c>
    </row>
    <row r="1115" spans="1:9" x14ac:dyDescent="0.25">
      <c r="A1115" s="17" t="s">
        <v>2317</v>
      </c>
      <c r="B1115" s="17" t="s">
        <v>2318</v>
      </c>
      <c r="C1115" s="17">
        <v>0</v>
      </c>
      <c r="D1115" s="17">
        <v>0</v>
      </c>
      <c r="E1115" s="17" t="s">
        <v>86</v>
      </c>
      <c r="F1115" s="17" t="s">
        <v>86</v>
      </c>
      <c r="G1115" s="18" t="e">
        <f t="shared" si="51"/>
        <v>#VALUE!</v>
      </c>
      <c r="H1115" s="18" t="e">
        <f t="shared" si="52"/>
        <v>#VALUE!</v>
      </c>
      <c r="I1115" s="18" t="e">
        <f t="shared" si="53"/>
        <v>#VALUE!</v>
      </c>
    </row>
    <row r="1116" spans="1:9" x14ac:dyDescent="0.25">
      <c r="A1116" s="17" t="s">
        <v>2319</v>
      </c>
      <c r="B1116" s="17" t="s">
        <v>2320</v>
      </c>
      <c r="C1116" s="17">
        <v>0</v>
      </c>
      <c r="D1116" s="17">
        <v>0</v>
      </c>
      <c r="E1116" s="17" t="s">
        <v>86</v>
      </c>
      <c r="F1116" s="17" t="s">
        <v>86</v>
      </c>
      <c r="G1116" s="18" t="e">
        <f t="shared" si="51"/>
        <v>#VALUE!</v>
      </c>
      <c r="H1116" s="18" t="e">
        <f t="shared" si="52"/>
        <v>#VALUE!</v>
      </c>
      <c r="I1116" s="18" t="e">
        <f t="shared" si="53"/>
        <v>#VALUE!</v>
      </c>
    </row>
    <row r="1117" spans="1:9" x14ac:dyDescent="0.25">
      <c r="A1117" s="17" t="s">
        <v>2321</v>
      </c>
      <c r="B1117" s="17" t="s">
        <v>2322</v>
      </c>
      <c r="C1117" s="17">
        <v>1</v>
      </c>
      <c r="D1117" s="17">
        <v>0</v>
      </c>
      <c r="E1117" s="17" t="s">
        <v>86</v>
      </c>
      <c r="F1117" s="17" t="s">
        <v>86</v>
      </c>
      <c r="G1117" s="18" t="e">
        <f t="shared" si="51"/>
        <v>#VALUE!</v>
      </c>
      <c r="H1117" s="18" t="e">
        <f t="shared" si="52"/>
        <v>#VALUE!</v>
      </c>
      <c r="I1117" s="18" t="e">
        <f t="shared" si="53"/>
        <v>#VALUE!</v>
      </c>
    </row>
    <row r="1118" spans="1:9" x14ac:dyDescent="0.25">
      <c r="A1118" s="17" t="s">
        <v>2325</v>
      </c>
      <c r="B1118" s="17" t="s">
        <v>2326</v>
      </c>
      <c r="C1118" s="17">
        <v>1</v>
      </c>
      <c r="D1118" s="17">
        <v>1</v>
      </c>
      <c r="E1118" s="17" t="s">
        <v>86</v>
      </c>
      <c r="F1118" s="17" t="s">
        <v>86</v>
      </c>
      <c r="G1118" s="18" t="e">
        <f t="shared" si="51"/>
        <v>#VALUE!</v>
      </c>
      <c r="H1118" s="18" t="e">
        <f t="shared" si="52"/>
        <v>#VALUE!</v>
      </c>
      <c r="I1118" s="18" t="e">
        <f t="shared" si="53"/>
        <v>#VALUE!</v>
      </c>
    </row>
    <row r="1119" spans="1:9" x14ac:dyDescent="0.25">
      <c r="A1119" s="17" t="s">
        <v>2327</v>
      </c>
      <c r="B1119" s="17" t="s">
        <v>2328</v>
      </c>
      <c r="C1119" s="17">
        <v>0</v>
      </c>
      <c r="D1119" s="17">
        <v>0</v>
      </c>
      <c r="E1119" s="17" t="s">
        <v>86</v>
      </c>
      <c r="F1119" s="17" t="s">
        <v>86</v>
      </c>
      <c r="G1119" s="18" t="e">
        <f t="shared" si="51"/>
        <v>#VALUE!</v>
      </c>
      <c r="H1119" s="18" t="e">
        <f t="shared" si="52"/>
        <v>#VALUE!</v>
      </c>
      <c r="I1119" s="18" t="e">
        <f t="shared" si="53"/>
        <v>#VALUE!</v>
      </c>
    </row>
    <row r="1120" spans="1:9" x14ac:dyDescent="0.25">
      <c r="A1120" s="17" t="s">
        <v>2329</v>
      </c>
      <c r="B1120" s="17" t="s">
        <v>2330</v>
      </c>
      <c r="C1120" s="17">
        <v>0</v>
      </c>
      <c r="D1120" s="17">
        <v>0</v>
      </c>
      <c r="E1120" s="17" t="s">
        <v>86</v>
      </c>
      <c r="F1120" s="17" t="s">
        <v>86</v>
      </c>
      <c r="G1120" s="18" t="e">
        <f t="shared" si="51"/>
        <v>#VALUE!</v>
      </c>
      <c r="H1120" s="18" t="e">
        <f t="shared" si="52"/>
        <v>#VALUE!</v>
      </c>
      <c r="I1120" s="18" t="e">
        <f t="shared" si="53"/>
        <v>#VALUE!</v>
      </c>
    </row>
    <row r="1121" spans="1:9" x14ac:dyDescent="0.25">
      <c r="A1121" s="17" t="s">
        <v>2331</v>
      </c>
      <c r="B1121" s="17" t="s">
        <v>2332</v>
      </c>
      <c r="C1121" s="17">
        <v>0</v>
      </c>
      <c r="D1121" s="17">
        <v>0</v>
      </c>
      <c r="E1121" s="17" t="s">
        <v>86</v>
      </c>
      <c r="F1121" s="17" t="s">
        <v>86</v>
      </c>
      <c r="G1121" s="18" t="e">
        <f t="shared" si="51"/>
        <v>#VALUE!</v>
      </c>
      <c r="H1121" s="18" t="e">
        <f t="shared" si="52"/>
        <v>#VALUE!</v>
      </c>
      <c r="I1121" s="18" t="e">
        <f t="shared" si="53"/>
        <v>#VALUE!</v>
      </c>
    </row>
    <row r="1122" spans="1:9" x14ac:dyDescent="0.25">
      <c r="A1122" s="17" t="s">
        <v>2333</v>
      </c>
      <c r="B1122" s="17" t="s">
        <v>2334</v>
      </c>
      <c r="C1122" s="17">
        <v>0</v>
      </c>
      <c r="D1122" s="17">
        <v>0</v>
      </c>
      <c r="E1122" s="17" t="s">
        <v>86</v>
      </c>
      <c r="F1122" s="17" t="s">
        <v>86</v>
      </c>
      <c r="G1122" s="18" t="e">
        <f t="shared" si="51"/>
        <v>#VALUE!</v>
      </c>
      <c r="H1122" s="18" t="e">
        <f t="shared" si="52"/>
        <v>#VALUE!</v>
      </c>
      <c r="I1122" s="18" t="e">
        <f t="shared" si="53"/>
        <v>#VALUE!</v>
      </c>
    </row>
    <row r="1123" spans="1:9" x14ac:dyDescent="0.25">
      <c r="A1123" s="17" t="s">
        <v>2335</v>
      </c>
      <c r="B1123" s="17" t="s">
        <v>2336</v>
      </c>
      <c r="C1123" s="17">
        <v>0</v>
      </c>
      <c r="D1123" s="17">
        <v>0</v>
      </c>
      <c r="E1123" s="17" t="s">
        <v>86</v>
      </c>
      <c r="F1123" s="17" t="s">
        <v>86</v>
      </c>
      <c r="G1123" s="18" t="e">
        <f t="shared" si="51"/>
        <v>#VALUE!</v>
      </c>
      <c r="H1123" s="18" t="e">
        <f t="shared" si="52"/>
        <v>#VALUE!</v>
      </c>
      <c r="I1123" s="18" t="e">
        <f t="shared" si="53"/>
        <v>#VALUE!</v>
      </c>
    </row>
    <row r="1124" spans="1:9" x14ac:dyDescent="0.25">
      <c r="A1124" s="17" t="s">
        <v>2337</v>
      </c>
      <c r="B1124" s="17" t="s">
        <v>2338</v>
      </c>
      <c r="C1124" s="17">
        <v>0</v>
      </c>
      <c r="D1124" s="17">
        <v>0</v>
      </c>
      <c r="E1124" s="17" t="s">
        <v>86</v>
      </c>
      <c r="F1124" s="17" t="s">
        <v>86</v>
      </c>
      <c r="G1124" s="18" t="e">
        <f t="shared" si="51"/>
        <v>#VALUE!</v>
      </c>
      <c r="H1124" s="18" t="e">
        <f t="shared" si="52"/>
        <v>#VALUE!</v>
      </c>
      <c r="I1124" s="18" t="e">
        <f t="shared" si="53"/>
        <v>#VALUE!</v>
      </c>
    </row>
    <row r="1125" spans="1:9" x14ac:dyDescent="0.25">
      <c r="A1125" s="17" t="s">
        <v>2339</v>
      </c>
      <c r="B1125" s="17" t="s">
        <v>2340</v>
      </c>
      <c r="C1125" s="17">
        <v>0</v>
      </c>
      <c r="D1125" s="17">
        <v>0</v>
      </c>
      <c r="E1125" s="17" t="s">
        <v>86</v>
      </c>
      <c r="F1125" s="17" t="s">
        <v>86</v>
      </c>
      <c r="G1125" s="18" t="e">
        <f t="shared" si="51"/>
        <v>#VALUE!</v>
      </c>
      <c r="H1125" s="18" t="e">
        <f t="shared" si="52"/>
        <v>#VALUE!</v>
      </c>
      <c r="I1125" s="18" t="e">
        <f t="shared" si="53"/>
        <v>#VALUE!</v>
      </c>
    </row>
    <row r="1126" spans="1:9" x14ac:dyDescent="0.25">
      <c r="A1126" s="17" t="s">
        <v>2341</v>
      </c>
      <c r="B1126" s="17" t="s">
        <v>2342</v>
      </c>
      <c r="C1126" s="17">
        <v>0</v>
      </c>
      <c r="D1126" s="17">
        <v>0</v>
      </c>
      <c r="E1126" s="17" t="s">
        <v>86</v>
      </c>
      <c r="F1126" s="17" t="s">
        <v>86</v>
      </c>
      <c r="G1126" s="18" t="e">
        <f t="shared" si="51"/>
        <v>#VALUE!</v>
      </c>
      <c r="H1126" s="18" t="e">
        <f t="shared" si="52"/>
        <v>#VALUE!</v>
      </c>
      <c r="I1126" s="18" t="e">
        <f t="shared" si="53"/>
        <v>#VALUE!</v>
      </c>
    </row>
    <row r="1127" spans="1:9" x14ac:dyDescent="0.25">
      <c r="A1127" s="17" t="s">
        <v>2343</v>
      </c>
      <c r="B1127" s="17" t="s">
        <v>2344</v>
      </c>
      <c r="C1127" s="17">
        <v>0</v>
      </c>
      <c r="D1127" s="17">
        <v>0</v>
      </c>
      <c r="E1127" s="17" t="s">
        <v>86</v>
      </c>
      <c r="F1127" s="17" t="s">
        <v>86</v>
      </c>
      <c r="G1127" s="18" t="e">
        <f t="shared" si="51"/>
        <v>#VALUE!</v>
      </c>
      <c r="H1127" s="18" t="e">
        <f t="shared" si="52"/>
        <v>#VALUE!</v>
      </c>
      <c r="I1127" s="18" t="e">
        <f t="shared" si="53"/>
        <v>#VALUE!</v>
      </c>
    </row>
    <row r="1128" spans="1:9" x14ac:dyDescent="0.25">
      <c r="A1128" s="17" t="s">
        <v>2345</v>
      </c>
      <c r="B1128" s="17" t="s">
        <v>2346</v>
      </c>
      <c r="C1128" s="17">
        <v>0</v>
      </c>
      <c r="D1128" s="17">
        <v>0</v>
      </c>
      <c r="E1128" s="17" t="s">
        <v>86</v>
      </c>
      <c r="F1128" s="17" t="s">
        <v>86</v>
      </c>
      <c r="G1128" s="18" t="e">
        <f t="shared" si="51"/>
        <v>#VALUE!</v>
      </c>
      <c r="H1128" s="18" t="e">
        <f t="shared" si="52"/>
        <v>#VALUE!</v>
      </c>
      <c r="I1128" s="18" t="e">
        <f t="shared" si="53"/>
        <v>#VALUE!</v>
      </c>
    </row>
    <row r="1129" spans="1:9" x14ac:dyDescent="0.25">
      <c r="A1129" s="17" t="s">
        <v>2347</v>
      </c>
      <c r="B1129" s="17" t="s">
        <v>2348</v>
      </c>
      <c r="C1129" s="17">
        <v>0</v>
      </c>
      <c r="D1129" s="17">
        <v>0</v>
      </c>
      <c r="E1129" s="17" t="s">
        <v>86</v>
      </c>
      <c r="F1129" s="17" t="s">
        <v>86</v>
      </c>
      <c r="G1129" s="18" t="e">
        <f t="shared" si="51"/>
        <v>#VALUE!</v>
      </c>
      <c r="H1129" s="18" t="e">
        <f t="shared" si="52"/>
        <v>#VALUE!</v>
      </c>
      <c r="I1129" s="18" t="e">
        <f t="shared" si="53"/>
        <v>#VALUE!</v>
      </c>
    </row>
    <row r="1130" spans="1:9" x14ac:dyDescent="0.25">
      <c r="A1130" s="17" t="s">
        <v>2349</v>
      </c>
      <c r="B1130" s="17" t="s">
        <v>2350</v>
      </c>
      <c r="C1130" s="17">
        <v>0</v>
      </c>
      <c r="D1130" s="17">
        <v>0</v>
      </c>
      <c r="E1130" s="17" t="s">
        <v>86</v>
      </c>
      <c r="F1130" s="17" t="s">
        <v>86</v>
      </c>
      <c r="G1130" s="18" t="e">
        <f t="shared" si="51"/>
        <v>#VALUE!</v>
      </c>
      <c r="H1130" s="18" t="e">
        <f t="shared" si="52"/>
        <v>#VALUE!</v>
      </c>
      <c r="I1130" s="18" t="e">
        <f t="shared" si="53"/>
        <v>#VALUE!</v>
      </c>
    </row>
    <row r="1131" spans="1:9" x14ac:dyDescent="0.25">
      <c r="A1131" s="17" t="s">
        <v>2351</v>
      </c>
      <c r="B1131" s="17" t="s">
        <v>2352</v>
      </c>
      <c r="C1131" s="17">
        <v>1</v>
      </c>
      <c r="D1131" s="17">
        <v>0</v>
      </c>
      <c r="E1131" s="17" t="s">
        <v>86</v>
      </c>
      <c r="F1131" s="17" t="s">
        <v>86</v>
      </c>
      <c r="G1131" s="18" t="e">
        <f t="shared" si="51"/>
        <v>#VALUE!</v>
      </c>
      <c r="H1131" s="18" t="e">
        <f t="shared" si="52"/>
        <v>#VALUE!</v>
      </c>
      <c r="I1131" s="18" t="e">
        <f t="shared" si="53"/>
        <v>#VALUE!</v>
      </c>
    </row>
    <row r="1132" spans="1:9" x14ac:dyDescent="0.25">
      <c r="A1132" s="17" t="s">
        <v>2355</v>
      </c>
      <c r="B1132" s="17" t="s">
        <v>2356</v>
      </c>
      <c r="C1132" s="17">
        <v>0</v>
      </c>
      <c r="D1132" s="17">
        <v>0</v>
      </c>
      <c r="E1132" s="17" t="s">
        <v>86</v>
      </c>
      <c r="F1132" s="17" t="s">
        <v>86</v>
      </c>
      <c r="G1132" s="18" t="e">
        <f t="shared" si="51"/>
        <v>#VALUE!</v>
      </c>
      <c r="H1132" s="18" t="e">
        <f t="shared" si="52"/>
        <v>#VALUE!</v>
      </c>
      <c r="I1132" s="18" t="e">
        <f t="shared" si="53"/>
        <v>#VALUE!</v>
      </c>
    </row>
    <row r="1133" spans="1:9" x14ac:dyDescent="0.25">
      <c r="A1133" s="17" t="s">
        <v>2357</v>
      </c>
      <c r="B1133" s="17" t="s">
        <v>2358</v>
      </c>
      <c r="C1133" s="17">
        <v>0</v>
      </c>
      <c r="D1133" s="17">
        <v>0</v>
      </c>
      <c r="E1133" s="17" t="s">
        <v>86</v>
      </c>
      <c r="F1133" s="17" t="s">
        <v>86</v>
      </c>
      <c r="G1133" s="18" t="e">
        <f t="shared" si="51"/>
        <v>#VALUE!</v>
      </c>
      <c r="H1133" s="18" t="e">
        <f t="shared" si="52"/>
        <v>#VALUE!</v>
      </c>
      <c r="I1133" s="18" t="e">
        <f t="shared" si="53"/>
        <v>#VALUE!</v>
      </c>
    </row>
    <row r="1134" spans="1:9" x14ac:dyDescent="0.25">
      <c r="A1134" s="17" t="s">
        <v>2359</v>
      </c>
      <c r="B1134" s="17" t="s">
        <v>2360</v>
      </c>
      <c r="C1134" s="17">
        <v>0</v>
      </c>
      <c r="D1134" s="17">
        <v>0</v>
      </c>
      <c r="E1134" s="17" t="s">
        <v>86</v>
      </c>
      <c r="F1134" s="17" t="s">
        <v>86</v>
      </c>
      <c r="G1134" s="18" t="e">
        <f t="shared" si="51"/>
        <v>#VALUE!</v>
      </c>
      <c r="H1134" s="18" t="e">
        <f t="shared" si="52"/>
        <v>#VALUE!</v>
      </c>
      <c r="I1134" s="18" t="e">
        <f t="shared" si="53"/>
        <v>#VALUE!</v>
      </c>
    </row>
    <row r="1135" spans="1:9" x14ac:dyDescent="0.25">
      <c r="A1135" s="17" t="s">
        <v>2361</v>
      </c>
      <c r="B1135" s="17" t="s">
        <v>2362</v>
      </c>
      <c r="C1135" s="17">
        <v>0</v>
      </c>
      <c r="D1135" s="17">
        <v>0</v>
      </c>
      <c r="E1135" s="17" t="s">
        <v>86</v>
      </c>
      <c r="F1135" s="17" t="s">
        <v>86</v>
      </c>
      <c r="G1135" s="18" t="e">
        <f t="shared" si="51"/>
        <v>#VALUE!</v>
      </c>
      <c r="H1135" s="18" t="e">
        <f t="shared" si="52"/>
        <v>#VALUE!</v>
      </c>
      <c r="I1135" s="18" t="e">
        <f t="shared" si="53"/>
        <v>#VALUE!</v>
      </c>
    </row>
    <row r="1136" spans="1:9" x14ac:dyDescent="0.25">
      <c r="A1136" s="17" t="s">
        <v>2363</v>
      </c>
      <c r="B1136" s="17" t="s">
        <v>2364</v>
      </c>
      <c r="C1136" s="17">
        <v>0</v>
      </c>
      <c r="D1136" s="17">
        <v>0</v>
      </c>
      <c r="E1136" s="17" t="s">
        <v>86</v>
      </c>
      <c r="F1136" s="17" t="s">
        <v>86</v>
      </c>
      <c r="G1136" s="18" t="e">
        <f t="shared" si="51"/>
        <v>#VALUE!</v>
      </c>
      <c r="H1136" s="18" t="e">
        <f t="shared" si="52"/>
        <v>#VALUE!</v>
      </c>
      <c r="I1136" s="18" t="e">
        <f t="shared" si="53"/>
        <v>#VALUE!</v>
      </c>
    </row>
    <row r="1137" spans="1:9" x14ac:dyDescent="0.25">
      <c r="A1137" s="17" t="s">
        <v>2365</v>
      </c>
      <c r="B1137" s="17" t="s">
        <v>2366</v>
      </c>
      <c r="C1137" s="17">
        <v>0</v>
      </c>
      <c r="D1137" s="17">
        <v>0</v>
      </c>
      <c r="E1137" s="17" t="s">
        <v>86</v>
      </c>
      <c r="F1137" s="17" t="s">
        <v>86</v>
      </c>
      <c r="G1137" s="18" t="e">
        <f t="shared" si="51"/>
        <v>#VALUE!</v>
      </c>
      <c r="H1137" s="18" t="e">
        <f t="shared" si="52"/>
        <v>#VALUE!</v>
      </c>
      <c r="I1137" s="18" t="e">
        <f t="shared" si="53"/>
        <v>#VALUE!</v>
      </c>
    </row>
    <row r="1138" spans="1:9" x14ac:dyDescent="0.25">
      <c r="A1138" s="17" t="s">
        <v>2367</v>
      </c>
      <c r="B1138" s="17" t="s">
        <v>2368</v>
      </c>
      <c r="C1138" s="17">
        <v>0</v>
      </c>
      <c r="D1138" s="17">
        <v>0</v>
      </c>
      <c r="E1138" s="17" t="s">
        <v>86</v>
      </c>
      <c r="F1138" s="17" t="s">
        <v>86</v>
      </c>
      <c r="G1138" s="18" t="e">
        <f t="shared" si="51"/>
        <v>#VALUE!</v>
      </c>
      <c r="H1138" s="18" t="e">
        <f t="shared" si="52"/>
        <v>#VALUE!</v>
      </c>
      <c r="I1138" s="18" t="e">
        <f t="shared" si="53"/>
        <v>#VALUE!</v>
      </c>
    </row>
    <row r="1139" spans="1:9" x14ac:dyDescent="0.25">
      <c r="A1139" s="17" t="s">
        <v>2369</v>
      </c>
      <c r="B1139" s="19">
        <v>40422</v>
      </c>
      <c r="C1139" s="17">
        <v>0</v>
      </c>
      <c r="D1139" s="17">
        <v>0</v>
      </c>
      <c r="E1139" s="17" t="s">
        <v>86</v>
      </c>
      <c r="F1139" s="17" t="s">
        <v>86</v>
      </c>
      <c r="G1139" s="18" t="e">
        <f t="shared" si="51"/>
        <v>#VALUE!</v>
      </c>
      <c r="H1139" s="18" t="e">
        <f t="shared" si="52"/>
        <v>#VALUE!</v>
      </c>
      <c r="I1139" s="18" t="e">
        <f t="shared" si="53"/>
        <v>#VALUE!</v>
      </c>
    </row>
    <row r="1140" spans="1:9" x14ac:dyDescent="0.25">
      <c r="A1140" s="17" t="s">
        <v>2370</v>
      </c>
      <c r="B1140" s="17" t="s">
        <v>2371</v>
      </c>
      <c r="C1140" s="17">
        <v>0</v>
      </c>
      <c r="D1140" s="17">
        <v>0</v>
      </c>
      <c r="E1140" s="17" t="s">
        <v>86</v>
      </c>
      <c r="F1140" s="17" t="s">
        <v>86</v>
      </c>
      <c r="G1140" s="18" t="e">
        <f t="shared" si="51"/>
        <v>#VALUE!</v>
      </c>
      <c r="H1140" s="18" t="e">
        <f t="shared" si="52"/>
        <v>#VALUE!</v>
      </c>
      <c r="I1140" s="18" t="e">
        <f t="shared" si="53"/>
        <v>#VALUE!</v>
      </c>
    </row>
    <row r="1141" spans="1:9" x14ac:dyDescent="0.25">
      <c r="A1141" s="17" t="s">
        <v>2372</v>
      </c>
      <c r="B1141" s="17" t="s">
        <v>2373</v>
      </c>
      <c r="C1141" s="17">
        <v>0</v>
      </c>
      <c r="D1141" s="17">
        <v>0</v>
      </c>
      <c r="E1141" s="17" t="s">
        <v>86</v>
      </c>
      <c r="F1141" s="17" t="s">
        <v>86</v>
      </c>
      <c r="G1141" s="18" t="e">
        <f t="shared" si="51"/>
        <v>#VALUE!</v>
      </c>
      <c r="H1141" s="18" t="e">
        <f t="shared" si="52"/>
        <v>#VALUE!</v>
      </c>
      <c r="I1141" s="18" t="e">
        <f t="shared" si="53"/>
        <v>#VALUE!</v>
      </c>
    </row>
    <row r="1142" spans="1:9" x14ac:dyDescent="0.25">
      <c r="A1142" s="17" t="s">
        <v>2374</v>
      </c>
      <c r="B1142" s="17" t="s">
        <v>2375</v>
      </c>
      <c r="C1142" s="17">
        <v>0</v>
      </c>
      <c r="D1142" s="17">
        <v>0</v>
      </c>
      <c r="E1142" s="17" t="s">
        <v>86</v>
      </c>
      <c r="F1142" s="17" t="s">
        <v>86</v>
      </c>
      <c r="G1142" s="18" t="e">
        <f t="shared" si="51"/>
        <v>#VALUE!</v>
      </c>
      <c r="H1142" s="18" t="e">
        <f t="shared" si="52"/>
        <v>#VALUE!</v>
      </c>
      <c r="I1142" s="18" t="e">
        <f t="shared" si="53"/>
        <v>#VALUE!</v>
      </c>
    </row>
    <row r="1143" spans="1:9" x14ac:dyDescent="0.25">
      <c r="A1143" s="17" t="s">
        <v>2376</v>
      </c>
      <c r="B1143" s="17" t="s">
        <v>2377</v>
      </c>
      <c r="C1143" s="17">
        <v>0</v>
      </c>
      <c r="D1143" s="17">
        <v>0</v>
      </c>
      <c r="E1143" s="17" t="s">
        <v>86</v>
      </c>
      <c r="F1143" s="17" t="s">
        <v>86</v>
      </c>
      <c r="G1143" s="18" t="e">
        <f t="shared" si="51"/>
        <v>#VALUE!</v>
      </c>
      <c r="H1143" s="18" t="e">
        <f t="shared" si="52"/>
        <v>#VALUE!</v>
      </c>
      <c r="I1143" s="18" t="e">
        <f t="shared" si="53"/>
        <v>#VALUE!</v>
      </c>
    </row>
    <row r="1144" spans="1:9" x14ac:dyDescent="0.25">
      <c r="A1144" s="17" t="s">
        <v>2378</v>
      </c>
      <c r="B1144" s="17" t="s">
        <v>2379</v>
      </c>
      <c r="C1144" s="17">
        <v>0</v>
      </c>
      <c r="D1144" s="17">
        <v>0</v>
      </c>
      <c r="E1144" s="17" t="s">
        <v>86</v>
      </c>
      <c r="F1144" s="17" t="s">
        <v>86</v>
      </c>
      <c r="G1144" s="18" t="e">
        <f t="shared" si="51"/>
        <v>#VALUE!</v>
      </c>
      <c r="H1144" s="18" t="e">
        <f t="shared" si="52"/>
        <v>#VALUE!</v>
      </c>
      <c r="I1144" s="18" t="e">
        <f t="shared" si="53"/>
        <v>#VALUE!</v>
      </c>
    </row>
    <row r="1145" spans="1:9" x14ac:dyDescent="0.25">
      <c r="A1145" s="17" t="s">
        <v>2380</v>
      </c>
      <c r="B1145" s="17" t="s">
        <v>2381</v>
      </c>
      <c r="C1145" s="17">
        <v>0</v>
      </c>
      <c r="D1145" s="17">
        <v>0</v>
      </c>
      <c r="E1145" s="17" t="s">
        <v>86</v>
      </c>
      <c r="F1145" s="17" t="s">
        <v>86</v>
      </c>
      <c r="G1145" s="18" t="e">
        <f t="shared" si="51"/>
        <v>#VALUE!</v>
      </c>
      <c r="H1145" s="18" t="e">
        <f t="shared" si="52"/>
        <v>#VALUE!</v>
      </c>
      <c r="I1145" s="18" t="e">
        <f t="shared" si="53"/>
        <v>#VALUE!</v>
      </c>
    </row>
    <row r="1146" spans="1:9" x14ac:dyDescent="0.25">
      <c r="A1146" s="17" t="s">
        <v>2382</v>
      </c>
      <c r="B1146" s="17" t="s">
        <v>2383</v>
      </c>
      <c r="C1146" s="17">
        <v>0</v>
      </c>
      <c r="D1146" s="17">
        <v>0</v>
      </c>
      <c r="E1146" s="17" t="s">
        <v>86</v>
      </c>
      <c r="F1146" s="17" t="s">
        <v>86</v>
      </c>
      <c r="G1146" s="18" t="e">
        <f t="shared" si="51"/>
        <v>#VALUE!</v>
      </c>
      <c r="H1146" s="18" t="e">
        <f t="shared" si="52"/>
        <v>#VALUE!</v>
      </c>
      <c r="I1146" s="18" t="e">
        <f t="shared" si="53"/>
        <v>#VALUE!</v>
      </c>
    </row>
    <row r="1147" spans="1:9" x14ac:dyDescent="0.25">
      <c r="A1147" s="17" t="s">
        <v>2384</v>
      </c>
      <c r="B1147" s="17" t="s">
        <v>2385</v>
      </c>
      <c r="C1147" s="17">
        <v>1</v>
      </c>
      <c r="D1147" s="17">
        <v>1</v>
      </c>
      <c r="E1147" s="17" t="s">
        <v>86</v>
      </c>
      <c r="F1147" s="17" t="s">
        <v>86</v>
      </c>
      <c r="G1147" s="18" t="e">
        <f t="shared" si="51"/>
        <v>#VALUE!</v>
      </c>
      <c r="H1147" s="18" t="e">
        <f t="shared" si="52"/>
        <v>#VALUE!</v>
      </c>
      <c r="I1147" s="18" t="e">
        <f t="shared" si="53"/>
        <v>#VALUE!</v>
      </c>
    </row>
    <row r="1148" spans="1:9" s="20" customFormat="1" x14ac:dyDescent="0.25">
      <c r="A1148" s="17" t="s">
        <v>2386</v>
      </c>
      <c r="B1148" s="17" t="s">
        <v>2387</v>
      </c>
      <c r="C1148" s="17">
        <v>0</v>
      </c>
      <c r="D1148" s="17">
        <v>0</v>
      </c>
      <c r="E1148" s="17" t="s">
        <v>86</v>
      </c>
      <c r="F1148" s="17" t="s">
        <v>86</v>
      </c>
      <c r="G1148" s="18" t="e">
        <f t="shared" si="51"/>
        <v>#VALUE!</v>
      </c>
      <c r="H1148" s="18" t="e">
        <f t="shared" si="52"/>
        <v>#VALUE!</v>
      </c>
      <c r="I1148" s="18" t="e">
        <f t="shared" si="53"/>
        <v>#VALUE!</v>
      </c>
    </row>
    <row r="1149" spans="1:9" x14ac:dyDescent="0.25">
      <c r="A1149" s="17" t="s">
        <v>2388</v>
      </c>
      <c r="B1149" s="17" t="s">
        <v>2389</v>
      </c>
      <c r="C1149" s="17">
        <v>0</v>
      </c>
      <c r="D1149" s="17">
        <v>0</v>
      </c>
      <c r="E1149" s="17" t="s">
        <v>86</v>
      </c>
      <c r="F1149" s="17" t="s">
        <v>86</v>
      </c>
      <c r="G1149" s="18" t="e">
        <f t="shared" si="51"/>
        <v>#VALUE!</v>
      </c>
      <c r="H1149" s="18" t="e">
        <f t="shared" si="52"/>
        <v>#VALUE!</v>
      </c>
      <c r="I1149" s="18" t="e">
        <f t="shared" si="53"/>
        <v>#VALUE!</v>
      </c>
    </row>
    <row r="1150" spans="1:9" x14ac:dyDescent="0.25">
      <c r="A1150" s="17" t="s">
        <v>2390</v>
      </c>
      <c r="B1150" s="17" t="s">
        <v>2391</v>
      </c>
      <c r="C1150" s="17">
        <v>0</v>
      </c>
      <c r="D1150" s="17">
        <v>0</v>
      </c>
      <c r="E1150" s="17" t="s">
        <v>86</v>
      </c>
      <c r="F1150" s="17" t="s">
        <v>86</v>
      </c>
      <c r="G1150" s="18" t="e">
        <f t="shared" si="51"/>
        <v>#VALUE!</v>
      </c>
      <c r="H1150" s="18" t="e">
        <f t="shared" si="52"/>
        <v>#VALUE!</v>
      </c>
      <c r="I1150" s="18" t="e">
        <f t="shared" si="53"/>
        <v>#VALUE!</v>
      </c>
    </row>
    <row r="1151" spans="1:9" s="20" customFormat="1" x14ac:dyDescent="0.25">
      <c r="A1151" s="17" t="s">
        <v>2392</v>
      </c>
      <c r="B1151" s="17" t="s">
        <v>2393</v>
      </c>
      <c r="C1151" s="17">
        <v>0</v>
      </c>
      <c r="D1151" s="17">
        <v>0</v>
      </c>
      <c r="E1151" s="17" t="s">
        <v>86</v>
      </c>
      <c r="F1151" s="17" t="s">
        <v>86</v>
      </c>
      <c r="G1151" s="18" t="e">
        <f t="shared" si="51"/>
        <v>#VALUE!</v>
      </c>
      <c r="H1151" s="18" t="e">
        <f t="shared" si="52"/>
        <v>#VALUE!</v>
      </c>
      <c r="I1151" s="18" t="e">
        <f t="shared" si="53"/>
        <v>#VALUE!</v>
      </c>
    </row>
    <row r="1152" spans="1:9" s="20" customFormat="1" x14ac:dyDescent="0.25">
      <c r="A1152" s="17" t="s">
        <v>2394</v>
      </c>
      <c r="B1152" s="17" t="s">
        <v>2395</v>
      </c>
      <c r="C1152" s="17">
        <v>0</v>
      </c>
      <c r="D1152" s="17">
        <v>0</v>
      </c>
      <c r="E1152" s="17" t="s">
        <v>86</v>
      </c>
      <c r="F1152" s="17" t="s">
        <v>86</v>
      </c>
      <c r="G1152" s="18" t="e">
        <f t="shared" si="51"/>
        <v>#VALUE!</v>
      </c>
      <c r="H1152" s="18" t="e">
        <f t="shared" si="52"/>
        <v>#VALUE!</v>
      </c>
      <c r="I1152" s="18" t="e">
        <f t="shared" si="53"/>
        <v>#VALUE!</v>
      </c>
    </row>
    <row r="1153" spans="1:9" x14ac:dyDescent="0.25">
      <c r="A1153" s="17" t="s">
        <v>2396</v>
      </c>
      <c r="B1153" s="17" t="s">
        <v>2397</v>
      </c>
      <c r="C1153" s="17">
        <v>0</v>
      </c>
      <c r="D1153" s="17">
        <v>0</v>
      </c>
      <c r="E1153" s="17" t="s">
        <v>86</v>
      </c>
      <c r="F1153" s="17" t="s">
        <v>86</v>
      </c>
      <c r="G1153" s="18" t="e">
        <f t="shared" si="51"/>
        <v>#VALUE!</v>
      </c>
      <c r="H1153" s="18" t="e">
        <f t="shared" si="52"/>
        <v>#VALUE!</v>
      </c>
      <c r="I1153" s="18" t="e">
        <f t="shared" si="53"/>
        <v>#VALUE!</v>
      </c>
    </row>
    <row r="1154" spans="1:9" x14ac:dyDescent="0.25">
      <c r="A1154" s="17" t="s">
        <v>2398</v>
      </c>
      <c r="B1154" s="17" t="s">
        <v>2399</v>
      </c>
      <c r="C1154" s="17">
        <v>0</v>
      </c>
      <c r="D1154" s="17">
        <v>0</v>
      </c>
      <c r="E1154" s="17" t="s">
        <v>86</v>
      </c>
      <c r="F1154" s="17" t="s">
        <v>86</v>
      </c>
      <c r="G1154" s="18" t="e">
        <f t="shared" ref="G1154:G1217" si="54">LOG(E1154,2)</f>
        <v>#VALUE!</v>
      </c>
      <c r="H1154" s="18" t="e">
        <f t="shared" ref="H1154:H1217" si="55">LOG(F1154,2)</f>
        <v>#VALUE!</v>
      </c>
      <c r="I1154" s="18" t="e">
        <f t="shared" ref="I1154:I1217" si="56">AVERAGE(-G1154,H1154)</f>
        <v>#VALUE!</v>
      </c>
    </row>
    <row r="1155" spans="1:9" x14ac:dyDescent="0.25">
      <c r="A1155" s="17" t="s">
        <v>2400</v>
      </c>
      <c r="B1155" s="17" t="s">
        <v>2401</v>
      </c>
      <c r="C1155" s="17">
        <v>0</v>
      </c>
      <c r="D1155" s="17">
        <v>0</v>
      </c>
      <c r="E1155" s="17" t="s">
        <v>86</v>
      </c>
      <c r="F1155" s="17" t="s">
        <v>86</v>
      </c>
      <c r="G1155" s="18" t="e">
        <f t="shared" si="54"/>
        <v>#VALUE!</v>
      </c>
      <c r="H1155" s="18" t="e">
        <f t="shared" si="55"/>
        <v>#VALUE!</v>
      </c>
      <c r="I1155" s="18" t="e">
        <f t="shared" si="56"/>
        <v>#VALUE!</v>
      </c>
    </row>
    <row r="1156" spans="1:9" x14ac:dyDescent="0.25">
      <c r="A1156" s="17" t="s">
        <v>2402</v>
      </c>
      <c r="B1156" s="17" t="s">
        <v>2403</v>
      </c>
      <c r="C1156" s="17">
        <v>0</v>
      </c>
      <c r="D1156" s="17">
        <v>0</v>
      </c>
      <c r="E1156" s="17" t="s">
        <v>86</v>
      </c>
      <c r="F1156" s="17" t="s">
        <v>86</v>
      </c>
      <c r="G1156" s="18" t="e">
        <f t="shared" si="54"/>
        <v>#VALUE!</v>
      </c>
      <c r="H1156" s="18" t="e">
        <f t="shared" si="55"/>
        <v>#VALUE!</v>
      </c>
      <c r="I1156" s="18" t="e">
        <f t="shared" si="56"/>
        <v>#VALUE!</v>
      </c>
    </row>
    <row r="1157" spans="1:9" x14ac:dyDescent="0.25">
      <c r="A1157" s="17" t="s">
        <v>2404</v>
      </c>
      <c r="B1157" s="17" t="s">
        <v>2405</v>
      </c>
      <c r="C1157" s="17">
        <v>0</v>
      </c>
      <c r="D1157" s="17">
        <v>0</v>
      </c>
      <c r="E1157" s="17" t="s">
        <v>86</v>
      </c>
      <c r="F1157" s="17" t="s">
        <v>86</v>
      </c>
      <c r="G1157" s="18" t="e">
        <f t="shared" si="54"/>
        <v>#VALUE!</v>
      </c>
      <c r="H1157" s="18" t="e">
        <f t="shared" si="55"/>
        <v>#VALUE!</v>
      </c>
      <c r="I1157" s="18" t="e">
        <f t="shared" si="56"/>
        <v>#VALUE!</v>
      </c>
    </row>
    <row r="1158" spans="1:9" x14ac:dyDescent="0.25">
      <c r="A1158" s="17" t="s">
        <v>2406</v>
      </c>
      <c r="B1158" s="17" t="s">
        <v>2407</v>
      </c>
      <c r="C1158" s="17">
        <v>0</v>
      </c>
      <c r="D1158" s="17">
        <v>0</v>
      </c>
      <c r="E1158" s="17" t="s">
        <v>86</v>
      </c>
      <c r="F1158" s="17" t="s">
        <v>86</v>
      </c>
      <c r="G1158" s="18" t="e">
        <f t="shared" si="54"/>
        <v>#VALUE!</v>
      </c>
      <c r="H1158" s="18" t="e">
        <f t="shared" si="55"/>
        <v>#VALUE!</v>
      </c>
      <c r="I1158" s="18" t="e">
        <f t="shared" si="56"/>
        <v>#VALUE!</v>
      </c>
    </row>
    <row r="1159" spans="1:9" x14ac:dyDescent="0.25">
      <c r="A1159" s="17" t="s">
        <v>2408</v>
      </c>
      <c r="B1159" s="17" t="s">
        <v>2409</v>
      </c>
      <c r="C1159" s="17">
        <v>0</v>
      </c>
      <c r="D1159" s="17">
        <v>0</v>
      </c>
      <c r="E1159" s="17" t="s">
        <v>86</v>
      </c>
      <c r="F1159" s="17" t="s">
        <v>86</v>
      </c>
      <c r="G1159" s="18" t="e">
        <f t="shared" si="54"/>
        <v>#VALUE!</v>
      </c>
      <c r="H1159" s="18" t="e">
        <f t="shared" si="55"/>
        <v>#VALUE!</v>
      </c>
      <c r="I1159" s="18" t="e">
        <f t="shared" si="56"/>
        <v>#VALUE!</v>
      </c>
    </row>
    <row r="1160" spans="1:9" x14ac:dyDescent="0.25">
      <c r="A1160" s="17" t="s">
        <v>2410</v>
      </c>
      <c r="B1160" s="17" t="s">
        <v>2411</v>
      </c>
      <c r="C1160" s="17">
        <v>0</v>
      </c>
      <c r="D1160" s="17">
        <v>0</v>
      </c>
      <c r="E1160" s="17" t="s">
        <v>86</v>
      </c>
      <c r="F1160" s="17" t="s">
        <v>86</v>
      </c>
      <c r="G1160" s="18" t="e">
        <f t="shared" si="54"/>
        <v>#VALUE!</v>
      </c>
      <c r="H1160" s="18" t="e">
        <f t="shared" si="55"/>
        <v>#VALUE!</v>
      </c>
      <c r="I1160" s="18" t="e">
        <f t="shared" si="56"/>
        <v>#VALUE!</v>
      </c>
    </row>
    <row r="1161" spans="1:9" x14ac:dyDescent="0.25">
      <c r="A1161" s="17" t="s">
        <v>2412</v>
      </c>
      <c r="B1161" s="17" t="s">
        <v>2413</v>
      </c>
      <c r="C1161" s="17">
        <v>0</v>
      </c>
      <c r="D1161" s="17">
        <v>0</v>
      </c>
      <c r="E1161" s="17" t="s">
        <v>86</v>
      </c>
      <c r="F1161" s="17" t="s">
        <v>86</v>
      </c>
      <c r="G1161" s="18" t="e">
        <f t="shared" si="54"/>
        <v>#VALUE!</v>
      </c>
      <c r="H1161" s="18" t="e">
        <f t="shared" si="55"/>
        <v>#VALUE!</v>
      </c>
      <c r="I1161" s="18" t="e">
        <f t="shared" si="56"/>
        <v>#VALUE!</v>
      </c>
    </row>
    <row r="1162" spans="1:9" x14ac:dyDescent="0.25">
      <c r="A1162" s="17" t="s">
        <v>2414</v>
      </c>
      <c r="B1162" s="17" t="s">
        <v>2415</v>
      </c>
      <c r="C1162" s="17">
        <v>0</v>
      </c>
      <c r="D1162" s="17">
        <v>0</v>
      </c>
      <c r="E1162" s="17" t="s">
        <v>86</v>
      </c>
      <c r="F1162" s="17" t="s">
        <v>86</v>
      </c>
      <c r="G1162" s="18" t="e">
        <f t="shared" si="54"/>
        <v>#VALUE!</v>
      </c>
      <c r="H1162" s="18" t="e">
        <f t="shared" si="55"/>
        <v>#VALUE!</v>
      </c>
      <c r="I1162" s="18" t="e">
        <f t="shared" si="56"/>
        <v>#VALUE!</v>
      </c>
    </row>
    <row r="1163" spans="1:9" x14ac:dyDescent="0.25">
      <c r="A1163" s="17" t="s">
        <v>2416</v>
      </c>
      <c r="B1163" s="17" t="s">
        <v>2417</v>
      </c>
      <c r="C1163" s="17">
        <v>0</v>
      </c>
      <c r="D1163" s="17">
        <v>0</v>
      </c>
      <c r="E1163" s="17" t="s">
        <v>86</v>
      </c>
      <c r="F1163" s="17" t="s">
        <v>86</v>
      </c>
      <c r="G1163" s="18" t="e">
        <f t="shared" si="54"/>
        <v>#VALUE!</v>
      </c>
      <c r="H1163" s="18" t="e">
        <f t="shared" si="55"/>
        <v>#VALUE!</v>
      </c>
      <c r="I1163" s="18" t="e">
        <f t="shared" si="56"/>
        <v>#VALUE!</v>
      </c>
    </row>
    <row r="1164" spans="1:9" x14ac:dyDescent="0.25">
      <c r="A1164" s="17" t="s">
        <v>2418</v>
      </c>
      <c r="B1164" s="17" t="s">
        <v>2419</v>
      </c>
      <c r="C1164" s="17">
        <v>0</v>
      </c>
      <c r="D1164" s="17">
        <v>0</v>
      </c>
      <c r="E1164" s="17" t="s">
        <v>86</v>
      </c>
      <c r="F1164" s="17" t="s">
        <v>86</v>
      </c>
      <c r="G1164" s="18" t="e">
        <f t="shared" si="54"/>
        <v>#VALUE!</v>
      </c>
      <c r="H1164" s="18" t="e">
        <f t="shared" si="55"/>
        <v>#VALUE!</v>
      </c>
      <c r="I1164" s="18" t="e">
        <f t="shared" si="56"/>
        <v>#VALUE!</v>
      </c>
    </row>
    <row r="1165" spans="1:9" x14ac:dyDescent="0.25">
      <c r="A1165" s="17" t="s">
        <v>2420</v>
      </c>
      <c r="B1165" s="17" t="s">
        <v>2421</v>
      </c>
      <c r="C1165" s="17">
        <v>0</v>
      </c>
      <c r="D1165" s="17">
        <v>0</v>
      </c>
      <c r="E1165" s="17" t="s">
        <v>86</v>
      </c>
      <c r="F1165" s="17" t="s">
        <v>86</v>
      </c>
      <c r="G1165" s="18" t="e">
        <f t="shared" si="54"/>
        <v>#VALUE!</v>
      </c>
      <c r="H1165" s="18" t="e">
        <f t="shared" si="55"/>
        <v>#VALUE!</v>
      </c>
      <c r="I1165" s="18" t="e">
        <f t="shared" si="56"/>
        <v>#VALUE!</v>
      </c>
    </row>
    <row r="1166" spans="1:9" x14ac:dyDescent="0.25">
      <c r="A1166" s="17" t="s">
        <v>2422</v>
      </c>
      <c r="B1166" s="17" t="s">
        <v>2423</v>
      </c>
      <c r="C1166" s="17">
        <v>0</v>
      </c>
      <c r="D1166" s="17">
        <v>0</v>
      </c>
      <c r="E1166" s="17" t="s">
        <v>86</v>
      </c>
      <c r="F1166" s="17" t="s">
        <v>86</v>
      </c>
      <c r="G1166" s="18" t="e">
        <f t="shared" si="54"/>
        <v>#VALUE!</v>
      </c>
      <c r="H1166" s="18" t="e">
        <f t="shared" si="55"/>
        <v>#VALUE!</v>
      </c>
      <c r="I1166" s="18" t="e">
        <f t="shared" si="56"/>
        <v>#VALUE!</v>
      </c>
    </row>
    <row r="1167" spans="1:9" x14ac:dyDescent="0.25">
      <c r="A1167" s="17" t="s">
        <v>2426</v>
      </c>
      <c r="B1167" s="17" t="s">
        <v>2427</v>
      </c>
      <c r="C1167" s="17">
        <v>0</v>
      </c>
      <c r="D1167" s="17">
        <v>0</v>
      </c>
      <c r="E1167" s="17" t="s">
        <v>86</v>
      </c>
      <c r="F1167" s="17" t="s">
        <v>86</v>
      </c>
      <c r="G1167" s="18" t="e">
        <f t="shared" si="54"/>
        <v>#VALUE!</v>
      </c>
      <c r="H1167" s="18" t="e">
        <f t="shared" si="55"/>
        <v>#VALUE!</v>
      </c>
      <c r="I1167" s="18" t="e">
        <f t="shared" si="56"/>
        <v>#VALUE!</v>
      </c>
    </row>
    <row r="1168" spans="1:9" x14ac:dyDescent="0.25">
      <c r="A1168" s="17" t="s">
        <v>2428</v>
      </c>
      <c r="B1168" s="17" t="s">
        <v>2429</v>
      </c>
      <c r="C1168" s="17">
        <v>0</v>
      </c>
      <c r="D1168" s="17">
        <v>0</v>
      </c>
      <c r="E1168" s="17" t="s">
        <v>86</v>
      </c>
      <c r="F1168" s="17" t="s">
        <v>86</v>
      </c>
      <c r="G1168" s="18" t="e">
        <f t="shared" si="54"/>
        <v>#VALUE!</v>
      </c>
      <c r="H1168" s="18" t="e">
        <f t="shared" si="55"/>
        <v>#VALUE!</v>
      </c>
      <c r="I1168" s="18" t="e">
        <f t="shared" si="56"/>
        <v>#VALUE!</v>
      </c>
    </row>
    <row r="1169" spans="1:9" x14ac:dyDescent="0.25">
      <c r="A1169" s="17" t="s">
        <v>2430</v>
      </c>
      <c r="B1169" s="17" t="s">
        <v>2431</v>
      </c>
      <c r="C1169" s="17">
        <v>0</v>
      </c>
      <c r="D1169" s="17">
        <v>0</v>
      </c>
      <c r="E1169" s="17" t="s">
        <v>86</v>
      </c>
      <c r="F1169" s="17" t="s">
        <v>86</v>
      </c>
      <c r="G1169" s="18" t="e">
        <f t="shared" si="54"/>
        <v>#VALUE!</v>
      </c>
      <c r="H1169" s="18" t="e">
        <f t="shared" si="55"/>
        <v>#VALUE!</v>
      </c>
      <c r="I1169" s="18" t="e">
        <f t="shared" si="56"/>
        <v>#VALUE!</v>
      </c>
    </row>
    <row r="1170" spans="1:9" x14ac:dyDescent="0.25">
      <c r="A1170" s="17" t="s">
        <v>2432</v>
      </c>
      <c r="B1170" s="17" t="s">
        <v>2433</v>
      </c>
      <c r="C1170" s="17">
        <v>0</v>
      </c>
      <c r="D1170" s="17">
        <v>0</v>
      </c>
      <c r="E1170" s="17" t="s">
        <v>86</v>
      </c>
      <c r="F1170" s="17" t="s">
        <v>86</v>
      </c>
      <c r="G1170" s="18" t="e">
        <f t="shared" si="54"/>
        <v>#VALUE!</v>
      </c>
      <c r="H1170" s="18" t="e">
        <f t="shared" si="55"/>
        <v>#VALUE!</v>
      </c>
      <c r="I1170" s="18" t="e">
        <f t="shared" si="56"/>
        <v>#VALUE!</v>
      </c>
    </row>
    <row r="1171" spans="1:9" x14ac:dyDescent="0.25">
      <c r="A1171" s="17" t="s">
        <v>2434</v>
      </c>
      <c r="B1171" s="17" t="s">
        <v>2435</v>
      </c>
      <c r="C1171" s="17">
        <v>0</v>
      </c>
      <c r="D1171" s="17">
        <v>0</v>
      </c>
      <c r="E1171" s="17" t="s">
        <v>86</v>
      </c>
      <c r="F1171" s="17" t="s">
        <v>86</v>
      </c>
      <c r="G1171" s="18" t="e">
        <f t="shared" si="54"/>
        <v>#VALUE!</v>
      </c>
      <c r="H1171" s="18" t="e">
        <f t="shared" si="55"/>
        <v>#VALUE!</v>
      </c>
      <c r="I1171" s="18" t="e">
        <f t="shared" si="56"/>
        <v>#VALUE!</v>
      </c>
    </row>
    <row r="1172" spans="1:9" x14ac:dyDescent="0.25">
      <c r="A1172" s="17" t="s">
        <v>2436</v>
      </c>
      <c r="B1172" s="17" t="s">
        <v>2437</v>
      </c>
      <c r="C1172" s="17">
        <v>1</v>
      </c>
      <c r="D1172" s="17">
        <v>0</v>
      </c>
      <c r="E1172" s="17" t="s">
        <v>86</v>
      </c>
      <c r="F1172" s="17" t="s">
        <v>86</v>
      </c>
      <c r="G1172" s="18" t="e">
        <f t="shared" si="54"/>
        <v>#VALUE!</v>
      </c>
      <c r="H1172" s="18" t="e">
        <f t="shared" si="55"/>
        <v>#VALUE!</v>
      </c>
      <c r="I1172" s="18" t="e">
        <f t="shared" si="56"/>
        <v>#VALUE!</v>
      </c>
    </row>
    <row r="1173" spans="1:9" x14ac:dyDescent="0.25">
      <c r="A1173" s="17" t="s">
        <v>2438</v>
      </c>
      <c r="B1173" s="17" t="s">
        <v>2439</v>
      </c>
      <c r="C1173" s="17">
        <v>0</v>
      </c>
      <c r="D1173" s="17">
        <v>0</v>
      </c>
      <c r="E1173" s="17" t="s">
        <v>86</v>
      </c>
      <c r="F1173" s="17" t="s">
        <v>86</v>
      </c>
      <c r="G1173" s="18" t="e">
        <f t="shared" si="54"/>
        <v>#VALUE!</v>
      </c>
      <c r="H1173" s="18" t="e">
        <f t="shared" si="55"/>
        <v>#VALUE!</v>
      </c>
      <c r="I1173" s="18" t="e">
        <f t="shared" si="56"/>
        <v>#VALUE!</v>
      </c>
    </row>
    <row r="1174" spans="1:9" x14ac:dyDescent="0.25">
      <c r="A1174" s="17" t="s">
        <v>2440</v>
      </c>
      <c r="B1174" s="17" t="s">
        <v>2441</v>
      </c>
      <c r="C1174" s="17">
        <v>0</v>
      </c>
      <c r="D1174" s="17">
        <v>0</v>
      </c>
      <c r="E1174" s="17" t="s">
        <v>86</v>
      </c>
      <c r="F1174" s="17" t="s">
        <v>86</v>
      </c>
      <c r="G1174" s="18" t="e">
        <f t="shared" si="54"/>
        <v>#VALUE!</v>
      </c>
      <c r="H1174" s="18" t="e">
        <f t="shared" si="55"/>
        <v>#VALUE!</v>
      </c>
      <c r="I1174" s="18" t="e">
        <f t="shared" si="56"/>
        <v>#VALUE!</v>
      </c>
    </row>
    <row r="1175" spans="1:9" x14ac:dyDescent="0.25">
      <c r="A1175" s="17" t="s">
        <v>2442</v>
      </c>
      <c r="B1175" s="17" t="s">
        <v>2443</v>
      </c>
      <c r="C1175" s="17">
        <v>0</v>
      </c>
      <c r="D1175" s="17">
        <v>0</v>
      </c>
      <c r="E1175" s="17" t="s">
        <v>86</v>
      </c>
      <c r="F1175" s="17" t="s">
        <v>86</v>
      </c>
      <c r="G1175" s="18" t="e">
        <f t="shared" si="54"/>
        <v>#VALUE!</v>
      </c>
      <c r="H1175" s="18" t="e">
        <f t="shared" si="55"/>
        <v>#VALUE!</v>
      </c>
      <c r="I1175" s="18" t="e">
        <f t="shared" si="56"/>
        <v>#VALUE!</v>
      </c>
    </row>
    <row r="1176" spans="1:9" x14ac:dyDescent="0.25">
      <c r="A1176" s="17" t="s">
        <v>2444</v>
      </c>
      <c r="B1176" s="17" t="s">
        <v>2445</v>
      </c>
      <c r="C1176" s="17">
        <v>0</v>
      </c>
      <c r="D1176" s="17">
        <v>0</v>
      </c>
      <c r="E1176" s="17" t="s">
        <v>86</v>
      </c>
      <c r="F1176" s="17" t="s">
        <v>86</v>
      </c>
      <c r="G1176" s="18" t="e">
        <f t="shared" si="54"/>
        <v>#VALUE!</v>
      </c>
      <c r="H1176" s="18" t="e">
        <f t="shared" si="55"/>
        <v>#VALUE!</v>
      </c>
      <c r="I1176" s="18" t="e">
        <f t="shared" si="56"/>
        <v>#VALUE!</v>
      </c>
    </row>
    <row r="1177" spans="1:9" x14ac:dyDescent="0.25">
      <c r="A1177" s="17" t="s">
        <v>2446</v>
      </c>
      <c r="B1177" s="17" t="s">
        <v>2447</v>
      </c>
      <c r="C1177" s="17">
        <v>0</v>
      </c>
      <c r="D1177" s="17">
        <v>0</v>
      </c>
      <c r="E1177" s="17" t="s">
        <v>86</v>
      </c>
      <c r="F1177" s="17" t="s">
        <v>86</v>
      </c>
      <c r="G1177" s="18" t="e">
        <f t="shared" si="54"/>
        <v>#VALUE!</v>
      </c>
      <c r="H1177" s="18" t="e">
        <f t="shared" si="55"/>
        <v>#VALUE!</v>
      </c>
      <c r="I1177" s="18" t="e">
        <f t="shared" si="56"/>
        <v>#VALUE!</v>
      </c>
    </row>
    <row r="1178" spans="1:9" x14ac:dyDescent="0.25">
      <c r="A1178" s="17" t="s">
        <v>2448</v>
      </c>
      <c r="B1178" s="17" t="s">
        <v>2449</v>
      </c>
      <c r="C1178" s="17">
        <v>0</v>
      </c>
      <c r="D1178" s="17">
        <v>0</v>
      </c>
      <c r="E1178" s="17" t="s">
        <v>86</v>
      </c>
      <c r="F1178" s="17" t="s">
        <v>86</v>
      </c>
      <c r="G1178" s="18" t="e">
        <f t="shared" si="54"/>
        <v>#VALUE!</v>
      </c>
      <c r="H1178" s="18" t="e">
        <f t="shared" si="55"/>
        <v>#VALUE!</v>
      </c>
      <c r="I1178" s="18" t="e">
        <f t="shared" si="56"/>
        <v>#VALUE!</v>
      </c>
    </row>
    <row r="1179" spans="1:9" x14ac:dyDescent="0.25">
      <c r="A1179" s="17" t="s">
        <v>2450</v>
      </c>
      <c r="B1179" s="17" t="s">
        <v>2451</v>
      </c>
      <c r="C1179" s="17">
        <v>0</v>
      </c>
      <c r="D1179" s="17">
        <v>0</v>
      </c>
      <c r="E1179" s="17" t="s">
        <v>86</v>
      </c>
      <c r="F1179" s="17" t="s">
        <v>86</v>
      </c>
      <c r="G1179" s="18" t="e">
        <f t="shared" si="54"/>
        <v>#VALUE!</v>
      </c>
      <c r="H1179" s="18" t="e">
        <f t="shared" si="55"/>
        <v>#VALUE!</v>
      </c>
      <c r="I1179" s="18" t="e">
        <f t="shared" si="56"/>
        <v>#VALUE!</v>
      </c>
    </row>
    <row r="1180" spans="1:9" x14ac:dyDescent="0.25">
      <c r="A1180" s="17" t="s">
        <v>2452</v>
      </c>
      <c r="B1180" s="17" t="s">
        <v>2453</v>
      </c>
      <c r="C1180" s="17">
        <v>0</v>
      </c>
      <c r="D1180" s="17">
        <v>0</v>
      </c>
      <c r="E1180" s="17" t="s">
        <v>86</v>
      </c>
      <c r="F1180" s="17" t="s">
        <v>86</v>
      </c>
      <c r="G1180" s="18" t="e">
        <f t="shared" si="54"/>
        <v>#VALUE!</v>
      </c>
      <c r="H1180" s="18" t="e">
        <f t="shared" si="55"/>
        <v>#VALUE!</v>
      </c>
      <c r="I1180" s="18" t="e">
        <f t="shared" si="56"/>
        <v>#VALUE!</v>
      </c>
    </row>
    <row r="1181" spans="1:9" x14ac:dyDescent="0.25">
      <c r="A1181" s="17" t="s">
        <v>2454</v>
      </c>
      <c r="B1181" s="17" t="s">
        <v>2455</v>
      </c>
      <c r="C1181" s="17">
        <v>0</v>
      </c>
      <c r="D1181" s="17">
        <v>0</v>
      </c>
      <c r="E1181" s="17" t="s">
        <v>86</v>
      </c>
      <c r="F1181" s="17" t="s">
        <v>86</v>
      </c>
      <c r="G1181" s="18" t="e">
        <f t="shared" si="54"/>
        <v>#VALUE!</v>
      </c>
      <c r="H1181" s="18" t="e">
        <f t="shared" si="55"/>
        <v>#VALUE!</v>
      </c>
      <c r="I1181" s="18" t="e">
        <f t="shared" si="56"/>
        <v>#VALUE!</v>
      </c>
    </row>
    <row r="1182" spans="1:9" x14ac:dyDescent="0.25">
      <c r="A1182" s="17" t="s">
        <v>2456</v>
      </c>
      <c r="B1182" s="17" t="s">
        <v>2457</v>
      </c>
      <c r="C1182" s="17">
        <v>0</v>
      </c>
      <c r="D1182" s="17">
        <v>0</v>
      </c>
      <c r="E1182" s="17" t="s">
        <v>86</v>
      </c>
      <c r="F1182" s="17" t="s">
        <v>86</v>
      </c>
      <c r="G1182" s="18" t="e">
        <f t="shared" si="54"/>
        <v>#VALUE!</v>
      </c>
      <c r="H1182" s="18" t="e">
        <f t="shared" si="55"/>
        <v>#VALUE!</v>
      </c>
      <c r="I1182" s="18" t="e">
        <f t="shared" si="56"/>
        <v>#VALUE!</v>
      </c>
    </row>
    <row r="1183" spans="1:9" x14ac:dyDescent="0.25">
      <c r="A1183" s="17" t="s">
        <v>2458</v>
      </c>
      <c r="B1183" s="17" t="s">
        <v>2459</v>
      </c>
      <c r="C1183" s="17">
        <v>0</v>
      </c>
      <c r="D1183" s="17">
        <v>0</v>
      </c>
      <c r="E1183" s="17" t="s">
        <v>86</v>
      </c>
      <c r="F1183" s="17" t="s">
        <v>86</v>
      </c>
      <c r="G1183" s="18" t="e">
        <f t="shared" si="54"/>
        <v>#VALUE!</v>
      </c>
      <c r="H1183" s="18" t="e">
        <f t="shared" si="55"/>
        <v>#VALUE!</v>
      </c>
      <c r="I1183" s="18" t="e">
        <f t="shared" si="56"/>
        <v>#VALUE!</v>
      </c>
    </row>
    <row r="1184" spans="1:9" x14ac:dyDescent="0.25">
      <c r="A1184" s="17" t="s">
        <v>2460</v>
      </c>
      <c r="B1184" s="17" t="s">
        <v>2461</v>
      </c>
      <c r="C1184" s="17">
        <v>0</v>
      </c>
      <c r="D1184" s="17">
        <v>0</v>
      </c>
      <c r="E1184" s="17" t="s">
        <v>86</v>
      </c>
      <c r="F1184" s="17" t="s">
        <v>86</v>
      </c>
      <c r="G1184" s="18" t="e">
        <f t="shared" si="54"/>
        <v>#VALUE!</v>
      </c>
      <c r="H1184" s="18" t="e">
        <f t="shared" si="55"/>
        <v>#VALUE!</v>
      </c>
      <c r="I1184" s="18" t="e">
        <f t="shared" si="56"/>
        <v>#VALUE!</v>
      </c>
    </row>
    <row r="1185" spans="1:9" x14ac:dyDescent="0.25">
      <c r="A1185" s="17" t="s">
        <v>2462</v>
      </c>
      <c r="B1185" s="17" t="s">
        <v>2463</v>
      </c>
      <c r="C1185" s="17">
        <v>0</v>
      </c>
      <c r="D1185" s="17">
        <v>0</v>
      </c>
      <c r="E1185" s="17" t="s">
        <v>86</v>
      </c>
      <c r="F1185" s="17" t="s">
        <v>86</v>
      </c>
      <c r="G1185" s="18" t="e">
        <f t="shared" si="54"/>
        <v>#VALUE!</v>
      </c>
      <c r="H1185" s="18" t="e">
        <f t="shared" si="55"/>
        <v>#VALUE!</v>
      </c>
      <c r="I1185" s="18" t="e">
        <f t="shared" si="56"/>
        <v>#VALUE!</v>
      </c>
    </row>
    <row r="1186" spans="1:9" x14ac:dyDescent="0.25">
      <c r="A1186" s="17" t="s">
        <v>2466</v>
      </c>
      <c r="B1186" s="17" t="s">
        <v>2467</v>
      </c>
      <c r="C1186" s="17">
        <v>0</v>
      </c>
      <c r="D1186" s="17">
        <v>0</v>
      </c>
      <c r="E1186" s="17" t="s">
        <v>86</v>
      </c>
      <c r="F1186" s="17" t="s">
        <v>86</v>
      </c>
      <c r="G1186" s="18" t="e">
        <f t="shared" si="54"/>
        <v>#VALUE!</v>
      </c>
      <c r="H1186" s="18" t="e">
        <f t="shared" si="55"/>
        <v>#VALUE!</v>
      </c>
      <c r="I1186" s="18" t="e">
        <f t="shared" si="56"/>
        <v>#VALUE!</v>
      </c>
    </row>
    <row r="1187" spans="1:9" x14ac:dyDescent="0.25">
      <c r="A1187" s="17" t="s">
        <v>2468</v>
      </c>
      <c r="B1187" s="17" t="s">
        <v>2469</v>
      </c>
      <c r="C1187" s="17">
        <v>0</v>
      </c>
      <c r="D1187" s="17">
        <v>0</v>
      </c>
      <c r="E1187" s="17" t="s">
        <v>86</v>
      </c>
      <c r="F1187" s="17" t="s">
        <v>86</v>
      </c>
      <c r="G1187" s="18" t="e">
        <f t="shared" si="54"/>
        <v>#VALUE!</v>
      </c>
      <c r="H1187" s="18" t="e">
        <f t="shared" si="55"/>
        <v>#VALUE!</v>
      </c>
      <c r="I1187" s="18" t="e">
        <f t="shared" si="56"/>
        <v>#VALUE!</v>
      </c>
    </row>
    <row r="1188" spans="1:9" x14ac:dyDescent="0.25">
      <c r="A1188" s="17" t="s">
        <v>2470</v>
      </c>
      <c r="B1188" s="17" t="s">
        <v>2471</v>
      </c>
      <c r="C1188" s="17">
        <v>0</v>
      </c>
      <c r="D1188" s="17">
        <v>0</v>
      </c>
      <c r="E1188" s="17" t="s">
        <v>86</v>
      </c>
      <c r="F1188" s="17" t="s">
        <v>86</v>
      </c>
      <c r="G1188" s="18" t="e">
        <f t="shared" si="54"/>
        <v>#VALUE!</v>
      </c>
      <c r="H1188" s="18" t="e">
        <f t="shared" si="55"/>
        <v>#VALUE!</v>
      </c>
      <c r="I1188" s="18" t="e">
        <f t="shared" si="56"/>
        <v>#VALUE!</v>
      </c>
    </row>
    <row r="1189" spans="1:9" x14ac:dyDescent="0.25">
      <c r="A1189" s="17" t="s">
        <v>2472</v>
      </c>
      <c r="B1189" s="17" t="s">
        <v>2473</v>
      </c>
      <c r="C1189" s="17">
        <v>0</v>
      </c>
      <c r="D1189" s="17">
        <v>0</v>
      </c>
      <c r="E1189" s="17" t="s">
        <v>86</v>
      </c>
      <c r="F1189" s="17" t="s">
        <v>86</v>
      </c>
      <c r="G1189" s="18" t="e">
        <f t="shared" si="54"/>
        <v>#VALUE!</v>
      </c>
      <c r="H1189" s="18" t="e">
        <f t="shared" si="55"/>
        <v>#VALUE!</v>
      </c>
      <c r="I1189" s="18" t="e">
        <f t="shared" si="56"/>
        <v>#VALUE!</v>
      </c>
    </row>
    <row r="1190" spans="1:9" x14ac:dyDescent="0.25">
      <c r="A1190" s="17" t="s">
        <v>2474</v>
      </c>
      <c r="B1190" s="17" t="s">
        <v>2475</v>
      </c>
      <c r="C1190" s="17">
        <v>0</v>
      </c>
      <c r="D1190" s="17">
        <v>0</v>
      </c>
      <c r="E1190" s="17" t="s">
        <v>86</v>
      </c>
      <c r="F1190" s="17" t="s">
        <v>86</v>
      </c>
      <c r="G1190" s="18" t="e">
        <f t="shared" si="54"/>
        <v>#VALUE!</v>
      </c>
      <c r="H1190" s="18" t="e">
        <f t="shared" si="55"/>
        <v>#VALUE!</v>
      </c>
      <c r="I1190" s="18" t="e">
        <f t="shared" si="56"/>
        <v>#VALUE!</v>
      </c>
    </row>
    <row r="1191" spans="1:9" x14ac:dyDescent="0.25">
      <c r="A1191" s="17" t="s">
        <v>2476</v>
      </c>
      <c r="B1191" s="17" t="s">
        <v>2477</v>
      </c>
      <c r="C1191" s="17">
        <v>0</v>
      </c>
      <c r="D1191" s="17">
        <v>0</v>
      </c>
      <c r="E1191" s="17" t="s">
        <v>86</v>
      </c>
      <c r="F1191" s="17" t="s">
        <v>86</v>
      </c>
      <c r="G1191" s="18" t="e">
        <f t="shared" si="54"/>
        <v>#VALUE!</v>
      </c>
      <c r="H1191" s="18" t="e">
        <f t="shared" si="55"/>
        <v>#VALUE!</v>
      </c>
      <c r="I1191" s="18" t="e">
        <f t="shared" si="56"/>
        <v>#VALUE!</v>
      </c>
    </row>
    <row r="1192" spans="1:9" x14ac:dyDescent="0.25">
      <c r="A1192" s="17" t="s">
        <v>2478</v>
      </c>
      <c r="B1192" s="17" t="s">
        <v>2479</v>
      </c>
      <c r="C1192" s="17">
        <v>0</v>
      </c>
      <c r="D1192" s="17">
        <v>0</v>
      </c>
      <c r="E1192" s="17" t="s">
        <v>86</v>
      </c>
      <c r="F1192" s="17" t="s">
        <v>86</v>
      </c>
      <c r="G1192" s="18" t="e">
        <f t="shared" si="54"/>
        <v>#VALUE!</v>
      </c>
      <c r="H1192" s="18" t="e">
        <f t="shared" si="55"/>
        <v>#VALUE!</v>
      </c>
      <c r="I1192" s="18" t="e">
        <f t="shared" si="56"/>
        <v>#VALUE!</v>
      </c>
    </row>
    <row r="1193" spans="1:9" x14ac:dyDescent="0.25">
      <c r="A1193" s="17" t="s">
        <v>2480</v>
      </c>
      <c r="B1193" s="17" t="s">
        <v>2481</v>
      </c>
      <c r="C1193" s="17">
        <v>0</v>
      </c>
      <c r="D1193" s="17">
        <v>0</v>
      </c>
      <c r="E1193" s="17" t="s">
        <v>86</v>
      </c>
      <c r="F1193" s="17" t="s">
        <v>86</v>
      </c>
      <c r="G1193" s="18" t="e">
        <f t="shared" si="54"/>
        <v>#VALUE!</v>
      </c>
      <c r="H1193" s="18" t="e">
        <f t="shared" si="55"/>
        <v>#VALUE!</v>
      </c>
      <c r="I1193" s="18" t="e">
        <f t="shared" si="56"/>
        <v>#VALUE!</v>
      </c>
    </row>
    <row r="1194" spans="1:9" x14ac:dyDescent="0.25">
      <c r="A1194" s="17" t="s">
        <v>2482</v>
      </c>
      <c r="B1194" s="17" t="s">
        <v>2483</v>
      </c>
      <c r="C1194" s="17">
        <v>0</v>
      </c>
      <c r="D1194" s="17">
        <v>0</v>
      </c>
      <c r="E1194" s="17" t="s">
        <v>86</v>
      </c>
      <c r="F1194" s="17" t="s">
        <v>86</v>
      </c>
      <c r="G1194" s="18" t="e">
        <f t="shared" si="54"/>
        <v>#VALUE!</v>
      </c>
      <c r="H1194" s="18" t="e">
        <f t="shared" si="55"/>
        <v>#VALUE!</v>
      </c>
      <c r="I1194" s="18" t="e">
        <f t="shared" si="56"/>
        <v>#VALUE!</v>
      </c>
    </row>
    <row r="1195" spans="1:9" x14ac:dyDescent="0.25">
      <c r="C1195" s="17">
        <v>0</v>
      </c>
      <c r="D1195" s="17">
        <v>0</v>
      </c>
      <c r="E1195" s="17" t="s">
        <v>86</v>
      </c>
      <c r="F1195" s="17" t="s">
        <v>86</v>
      </c>
      <c r="G1195" s="18" t="e">
        <f t="shared" si="54"/>
        <v>#VALUE!</v>
      </c>
      <c r="H1195" s="18" t="e">
        <f t="shared" si="55"/>
        <v>#VALUE!</v>
      </c>
      <c r="I1195" s="18" t="e">
        <f t="shared" si="56"/>
        <v>#VALUE!</v>
      </c>
    </row>
    <row r="1196" spans="1:9" x14ac:dyDescent="0.25">
      <c r="A1196" s="17" t="s">
        <v>2484</v>
      </c>
      <c r="B1196" s="17" t="s">
        <v>2485</v>
      </c>
      <c r="C1196" s="17">
        <v>0</v>
      </c>
      <c r="D1196" s="17">
        <v>0</v>
      </c>
      <c r="E1196" s="17" t="s">
        <v>86</v>
      </c>
      <c r="F1196" s="17" t="s">
        <v>86</v>
      </c>
      <c r="G1196" s="18" t="e">
        <f t="shared" si="54"/>
        <v>#VALUE!</v>
      </c>
      <c r="H1196" s="18" t="e">
        <f t="shared" si="55"/>
        <v>#VALUE!</v>
      </c>
      <c r="I1196" s="18" t="e">
        <f t="shared" si="56"/>
        <v>#VALUE!</v>
      </c>
    </row>
    <row r="1197" spans="1:9" x14ac:dyDescent="0.25">
      <c r="A1197" s="17" t="s">
        <v>2486</v>
      </c>
      <c r="B1197" s="17" t="s">
        <v>2487</v>
      </c>
      <c r="C1197" s="17">
        <v>0</v>
      </c>
      <c r="D1197" s="17">
        <v>0</v>
      </c>
      <c r="E1197" s="17" t="s">
        <v>86</v>
      </c>
      <c r="F1197" s="17" t="s">
        <v>86</v>
      </c>
      <c r="G1197" s="18" t="e">
        <f t="shared" si="54"/>
        <v>#VALUE!</v>
      </c>
      <c r="H1197" s="18" t="e">
        <f t="shared" si="55"/>
        <v>#VALUE!</v>
      </c>
      <c r="I1197" s="18" t="e">
        <f t="shared" si="56"/>
        <v>#VALUE!</v>
      </c>
    </row>
    <row r="1198" spans="1:9" x14ac:dyDescent="0.25">
      <c r="A1198" s="17" t="s">
        <v>2488</v>
      </c>
      <c r="B1198" s="17" t="s">
        <v>2489</v>
      </c>
      <c r="C1198" s="17">
        <v>0</v>
      </c>
      <c r="D1198" s="17">
        <v>0</v>
      </c>
      <c r="E1198" s="17" t="s">
        <v>86</v>
      </c>
      <c r="F1198" s="17" t="s">
        <v>86</v>
      </c>
      <c r="G1198" s="18" t="e">
        <f t="shared" si="54"/>
        <v>#VALUE!</v>
      </c>
      <c r="H1198" s="18" t="e">
        <f t="shared" si="55"/>
        <v>#VALUE!</v>
      </c>
      <c r="I1198" s="18" t="e">
        <f t="shared" si="56"/>
        <v>#VALUE!</v>
      </c>
    </row>
    <row r="1199" spans="1:9" x14ac:dyDescent="0.25">
      <c r="A1199" s="17" t="s">
        <v>2490</v>
      </c>
      <c r="B1199" s="17" t="s">
        <v>2491</v>
      </c>
      <c r="C1199" s="17">
        <v>0</v>
      </c>
      <c r="D1199" s="17">
        <v>0</v>
      </c>
      <c r="E1199" s="17" t="s">
        <v>86</v>
      </c>
      <c r="F1199" s="17" t="s">
        <v>86</v>
      </c>
      <c r="G1199" s="18" t="e">
        <f t="shared" si="54"/>
        <v>#VALUE!</v>
      </c>
      <c r="H1199" s="18" t="e">
        <f t="shared" si="55"/>
        <v>#VALUE!</v>
      </c>
      <c r="I1199" s="18" t="e">
        <f t="shared" si="56"/>
        <v>#VALUE!</v>
      </c>
    </row>
    <row r="1200" spans="1:9" x14ac:dyDescent="0.25">
      <c r="A1200" s="17" t="s">
        <v>2492</v>
      </c>
      <c r="B1200" s="17" t="s">
        <v>2493</v>
      </c>
      <c r="C1200" s="17">
        <v>0</v>
      </c>
      <c r="D1200" s="17">
        <v>0</v>
      </c>
      <c r="E1200" s="17" t="s">
        <v>86</v>
      </c>
      <c r="F1200" s="17" t="s">
        <v>86</v>
      </c>
      <c r="G1200" s="18" t="e">
        <f t="shared" si="54"/>
        <v>#VALUE!</v>
      </c>
      <c r="H1200" s="18" t="e">
        <f t="shared" si="55"/>
        <v>#VALUE!</v>
      </c>
      <c r="I1200" s="18" t="e">
        <f t="shared" si="56"/>
        <v>#VALUE!</v>
      </c>
    </row>
    <row r="1201" spans="1:9" x14ac:dyDescent="0.25">
      <c r="A1201" s="17" t="s">
        <v>2494</v>
      </c>
      <c r="B1201" s="17" t="s">
        <v>2495</v>
      </c>
      <c r="C1201" s="17">
        <v>0</v>
      </c>
      <c r="D1201" s="17">
        <v>0</v>
      </c>
      <c r="E1201" s="17" t="s">
        <v>86</v>
      </c>
      <c r="F1201" s="17" t="s">
        <v>86</v>
      </c>
      <c r="G1201" s="18" t="e">
        <f t="shared" si="54"/>
        <v>#VALUE!</v>
      </c>
      <c r="H1201" s="18" t="e">
        <f t="shared" si="55"/>
        <v>#VALUE!</v>
      </c>
      <c r="I1201" s="18" t="e">
        <f t="shared" si="56"/>
        <v>#VALUE!</v>
      </c>
    </row>
    <row r="1202" spans="1:9" x14ac:dyDescent="0.25">
      <c r="A1202" s="17" t="s">
        <v>2498</v>
      </c>
      <c r="B1202" s="17" t="s">
        <v>2499</v>
      </c>
      <c r="C1202" s="17">
        <v>0</v>
      </c>
      <c r="D1202" s="17">
        <v>0</v>
      </c>
      <c r="E1202" s="17" t="s">
        <v>86</v>
      </c>
      <c r="F1202" s="17" t="s">
        <v>86</v>
      </c>
      <c r="G1202" s="18" t="e">
        <f t="shared" si="54"/>
        <v>#VALUE!</v>
      </c>
      <c r="H1202" s="18" t="e">
        <f t="shared" si="55"/>
        <v>#VALUE!</v>
      </c>
      <c r="I1202" s="18" t="e">
        <f t="shared" si="56"/>
        <v>#VALUE!</v>
      </c>
    </row>
    <row r="1203" spans="1:9" x14ac:dyDescent="0.25">
      <c r="A1203" s="17" t="s">
        <v>2500</v>
      </c>
      <c r="B1203" s="17" t="s">
        <v>2501</v>
      </c>
      <c r="C1203" s="17">
        <v>0</v>
      </c>
      <c r="D1203" s="17">
        <v>0</v>
      </c>
      <c r="E1203" s="17" t="s">
        <v>86</v>
      </c>
      <c r="F1203" s="17" t="s">
        <v>86</v>
      </c>
      <c r="G1203" s="18" t="e">
        <f t="shared" si="54"/>
        <v>#VALUE!</v>
      </c>
      <c r="H1203" s="18" t="e">
        <f t="shared" si="55"/>
        <v>#VALUE!</v>
      </c>
      <c r="I1203" s="18" t="e">
        <f t="shared" si="56"/>
        <v>#VALUE!</v>
      </c>
    </row>
    <row r="1204" spans="1:9" x14ac:dyDescent="0.25">
      <c r="A1204" s="17" t="s">
        <v>2502</v>
      </c>
      <c r="B1204" s="17" t="s">
        <v>2503</v>
      </c>
      <c r="C1204" s="17">
        <v>0</v>
      </c>
      <c r="D1204" s="17">
        <v>0</v>
      </c>
      <c r="E1204" s="17" t="s">
        <v>86</v>
      </c>
      <c r="F1204" s="17" t="s">
        <v>86</v>
      </c>
      <c r="G1204" s="18" t="e">
        <f t="shared" si="54"/>
        <v>#VALUE!</v>
      </c>
      <c r="H1204" s="18" t="e">
        <f t="shared" si="55"/>
        <v>#VALUE!</v>
      </c>
      <c r="I1204" s="18" t="e">
        <f t="shared" si="56"/>
        <v>#VALUE!</v>
      </c>
    </row>
    <row r="1205" spans="1:9" x14ac:dyDescent="0.25">
      <c r="A1205" s="17" t="s">
        <v>2504</v>
      </c>
      <c r="B1205" s="17" t="s">
        <v>2505</v>
      </c>
      <c r="C1205" s="17">
        <v>0</v>
      </c>
      <c r="D1205" s="17">
        <v>0</v>
      </c>
      <c r="E1205" s="17" t="s">
        <v>86</v>
      </c>
      <c r="F1205" s="17" t="s">
        <v>86</v>
      </c>
      <c r="G1205" s="18" t="e">
        <f t="shared" si="54"/>
        <v>#VALUE!</v>
      </c>
      <c r="H1205" s="18" t="e">
        <f t="shared" si="55"/>
        <v>#VALUE!</v>
      </c>
      <c r="I1205" s="18" t="e">
        <f t="shared" si="56"/>
        <v>#VALUE!</v>
      </c>
    </row>
    <row r="1206" spans="1:9" x14ac:dyDescent="0.25">
      <c r="A1206" s="17" t="s">
        <v>2506</v>
      </c>
      <c r="B1206" s="17" t="s">
        <v>2507</v>
      </c>
      <c r="C1206" s="17">
        <v>0</v>
      </c>
      <c r="D1206" s="17">
        <v>0</v>
      </c>
      <c r="E1206" s="17" t="s">
        <v>86</v>
      </c>
      <c r="F1206" s="17" t="s">
        <v>86</v>
      </c>
      <c r="G1206" s="18" t="e">
        <f t="shared" si="54"/>
        <v>#VALUE!</v>
      </c>
      <c r="H1206" s="18" t="e">
        <f t="shared" si="55"/>
        <v>#VALUE!</v>
      </c>
      <c r="I1206" s="18" t="e">
        <f t="shared" si="56"/>
        <v>#VALUE!</v>
      </c>
    </row>
    <row r="1207" spans="1:9" x14ac:dyDescent="0.25">
      <c r="A1207" s="17" t="s">
        <v>2510</v>
      </c>
      <c r="B1207" s="17" t="s">
        <v>2511</v>
      </c>
      <c r="C1207" s="17">
        <v>0</v>
      </c>
      <c r="D1207" s="17">
        <v>0</v>
      </c>
      <c r="E1207" s="17" t="s">
        <v>86</v>
      </c>
      <c r="F1207" s="17" t="s">
        <v>86</v>
      </c>
      <c r="G1207" s="18" t="e">
        <f t="shared" si="54"/>
        <v>#VALUE!</v>
      </c>
      <c r="H1207" s="18" t="e">
        <f t="shared" si="55"/>
        <v>#VALUE!</v>
      </c>
      <c r="I1207" s="18" t="e">
        <f t="shared" si="56"/>
        <v>#VALUE!</v>
      </c>
    </row>
    <row r="1208" spans="1:9" x14ac:dyDescent="0.25">
      <c r="A1208" s="17" t="s">
        <v>2512</v>
      </c>
      <c r="B1208" s="17" t="s">
        <v>2513</v>
      </c>
      <c r="C1208" s="17">
        <v>0</v>
      </c>
      <c r="D1208" s="17">
        <v>0</v>
      </c>
      <c r="E1208" s="17" t="s">
        <v>86</v>
      </c>
      <c r="F1208" s="17" t="s">
        <v>86</v>
      </c>
      <c r="G1208" s="18" t="e">
        <f t="shared" si="54"/>
        <v>#VALUE!</v>
      </c>
      <c r="H1208" s="18" t="e">
        <f t="shared" si="55"/>
        <v>#VALUE!</v>
      </c>
      <c r="I1208" s="18" t="e">
        <f t="shared" si="56"/>
        <v>#VALUE!</v>
      </c>
    </row>
    <row r="1209" spans="1:9" x14ac:dyDescent="0.25">
      <c r="A1209" s="17" t="s">
        <v>2514</v>
      </c>
      <c r="B1209" s="17" t="s">
        <v>2515</v>
      </c>
      <c r="C1209" s="17">
        <v>0</v>
      </c>
      <c r="D1209" s="17">
        <v>0</v>
      </c>
      <c r="E1209" s="17" t="s">
        <v>86</v>
      </c>
      <c r="F1209" s="17" t="s">
        <v>86</v>
      </c>
      <c r="G1209" s="18" t="e">
        <f t="shared" si="54"/>
        <v>#VALUE!</v>
      </c>
      <c r="H1209" s="18" t="e">
        <f t="shared" si="55"/>
        <v>#VALUE!</v>
      </c>
      <c r="I1209" s="18" t="e">
        <f t="shared" si="56"/>
        <v>#VALUE!</v>
      </c>
    </row>
    <row r="1210" spans="1:9" x14ac:dyDescent="0.25">
      <c r="A1210" s="17" t="s">
        <v>2516</v>
      </c>
      <c r="B1210" s="17" t="s">
        <v>2517</v>
      </c>
      <c r="C1210" s="17">
        <v>0</v>
      </c>
      <c r="D1210" s="17">
        <v>0</v>
      </c>
      <c r="E1210" s="17" t="s">
        <v>86</v>
      </c>
      <c r="F1210" s="17" t="s">
        <v>86</v>
      </c>
      <c r="G1210" s="18" t="e">
        <f t="shared" si="54"/>
        <v>#VALUE!</v>
      </c>
      <c r="H1210" s="18" t="e">
        <f t="shared" si="55"/>
        <v>#VALUE!</v>
      </c>
      <c r="I1210" s="18" t="e">
        <f t="shared" si="56"/>
        <v>#VALUE!</v>
      </c>
    </row>
    <row r="1211" spans="1:9" x14ac:dyDescent="0.25">
      <c r="A1211" s="17" t="s">
        <v>2518</v>
      </c>
      <c r="B1211" s="17" t="s">
        <v>2519</v>
      </c>
      <c r="C1211" s="17">
        <v>0</v>
      </c>
      <c r="D1211" s="17">
        <v>0</v>
      </c>
      <c r="E1211" s="17" t="s">
        <v>86</v>
      </c>
      <c r="F1211" s="17" t="s">
        <v>86</v>
      </c>
      <c r="G1211" s="18" t="e">
        <f t="shared" si="54"/>
        <v>#VALUE!</v>
      </c>
      <c r="H1211" s="18" t="e">
        <f t="shared" si="55"/>
        <v>#VALUE!</v>
      </c>
      <c r="I1211" s="18" t="e">
        <f t="shared" si="56"/>
        <v>#VALUE!</v>
      </c>
    </row>
    <row r="1212" spans="1:9" x14ac:dyDescent="0.25">
      <c r="A1212" s="17" t="s">
        <v>2522</v>
      </c>
      <c r="B1212" s="17" t="s">
        <v>2523</v>
      </c>
      <c r="C1212" s="17">
        <v>0</v>
      </c>
      <c r="D1212" s="17">
        <v>0</v>
      </c>
      <c r="E1212" s="17" t="s">
        <v>86</v>
      </c>
      <c r="F1212" s="17" t="s">
        <v>86</v>
      </c>
      <c r="G1212" s="18" t="e">
        <f t="shared" si="54"/>
        <v>#VALUE!</v>
      </c>
      <c r="H1212" s="18" t="e">
        <f t="shared" si="55"/>
        <v>#VALUE!</v>
      </c>
      <c r="I1212" s="18" t="e">
        <f t="shared" si="56"/>
        <v>#VALUE!</v>
      </c>
    </row>
    <row r="1213" spans="1:9" x14ac:dyDescent="0.25">
      <c r="A1213" s="17" t="s">
        <v>2524</v>
      </c>
      <c r="B1213" s="17" t="s">
        <v>2525</v>
      </c>
      <c r="C1213" s="17">
        <v>0</v>
      </c>
      <c r="D1213" s="17">
        <v>0</v>
      </c>
      <c r="E1213" s="17" t="s">
        <v>86</v>
      </c>
      <c r="F1213" s="17" t="s">
        <v>86</v>
      </c>
      <c r="G1213" s="18" t="e">
        <f t="shared" si="54"/>
        <v>#VALUE!</v>
      </c>
      <c r="H1213" s="18" t="e">
        <f t="shared" si="55"/>
        <v>#VALUE!</v>
      </c>
      <c r="I1213" s="18" t="e">
        <f t="shared" si="56"/>
        <v>#VALUE!</v>
      </c>
    </row>
    <row r="1214" spans="1:9" x14ac:dyDescent="0.25">
      <c r="A1214" s="17" t="s">
        <v>2526</v>
      </c>
      <c r="B1214" s="17" t="s">
        <v>2527</v>
      </c>
      <c r="C1214" s="17">
        <v>0</v>
      </c>
      <c r="D1214" s="17">
        <v>0</v>
      </c>
      <c r="E1214" s="17" t="s">
        <v>86</v>
      </c>
      <c r="F1214" s="17" t="s">
        <v>86</v>
      </c>
      <c r="G1214" s="18" t="e">
        <f t="shared" si="54"/>
        <v>#VALUE!</v>
      </c>
      <c r="H1214" s="18" t="e">
        <f t="shared" si="55"/>
        <v>#VALUE!</v>
      </c>
      <c r="I1214" s="18" t="e">
        <f t="shared" si="56"/>
        <v>#VALUE!</v>
      </c>
    </row>
    <row r="1215" spans="1:9" x14ac:dyDescent="0.25">
      <c r="A1215" s="17" t="s">
        <v>2528</v>
      </c>
      <c r="B1215" s="17" t="s">
        <v>2529</v>
      </c>
      <c r="C1215" s="17">
        <v>0</v>
      </c>
      <c r="D1215" s="17">
        <v>0</v>
      </c>
      <c r="E1215" s="17" t="s">
        <v>86</v>
      </c>
      <c r="F1215" s="17" t="s">
        <v>86</v>
      </c>
      <c r="G1215" s="18" t="e">
        <f t="shared" si="54"/>
        <v>#VALUE!</v>
      </c>
      <c r="H1215" s="18" t="e">
        <f t="shared" si="55"/>
        <v>#VALUE!</v>
      </c>
      <c r="I1215" s="18" t="e">
        <f t="shared" si="56"/>
        <v>#VALUE!</v>
      </c>
    </row>
    <row r="1216" spans="1:9" x14ac:dyDescent="0.25">
      <c r="A1216" s="17" t="s">
        <v>2530</v>
      </c>
      <c r="B1216" s="17" t="s">
        <v>2531</v>
      </c>
      <c r="C1216" s="17">
        <v>0</v>
      </c>
      <c r="D1216" s="17">
        <v>0</v>
      </c>
      <c r="E1216" s="17" t="s">
        <v>86</v>
      </c>
      <c r="F1216" s="17" t="s">
        <v>86</v>
      </c>
      <c r="G1216" s="18" t="e">
        <f t="shared" si="54"/>
        <v>#VALUE!</v>
      </c>
      <c r="H1216" s="18" t="e">
        <f t="shared" si="55"/>
        <v>#VALUE!</v>
      </c>
      <c r="I1216" s="18" t="e">
        <f t="shared" si="56"/>
        <v>#VALUE!</v>
      </c>
    </row>
    <row r="1217" spans="1:9" x14ac:dyDescent="0.25">
      <c r="A1217" s="17" t="s">
        <v>2532</v>
      </c>
      <c r="B1217" s="17" t="s">
        <v>2533</v>
      </c>
      <c r="C1217" s="17">
        <v>0</v>
      </c>
      <c r="D1217" s="17">
        <v>0</v>
      </c>
      <c r="E1217" s="17" t="s">
        <v>86</v>
      </c>
      <c r="F1217" s="17" t="s">
        <v>86</v>
      </c>
      <c r="G1217" s="18" t="e">
        <f t="shared" si="54"/>
        <v>#VALUE!</v>
      </c>
      <c r="H1217" s="18" t="e">
        <f t="shared" si="55"/>
        <v>#VALUE!</v>
      </c>
      <c r="I1217" s="18" t="e">
        <f t="shared" si="56"/>
        <v>#VALUE!</v>
      </c>
    </row>
    <row r="1218" spans="1:9" x14ac:dyDescent="0.25">
      <c r="A1218" s="17" t="s">
        <v>2534</v>
      </c>
      <c r="B1218" s="17" t="s">
        <v>2535</v>
      </c>
      <c r="C1218" s="17">
        <v>0</v>
      </c>
      <c r="D1218" s="17">
        <v>0</v>
      </c>
      <c r="E1218" s="17" t="s">
        <v>86</v>
      </c>
      <c r="F1218" s="17" t="s">
        <v>86</v>
      </c>
      <c r="G1218" s="18" t="e">
        <f t="shared" ref="G1218:G1281" si="57">LOG(E1218,2)</f>
        <v>#VALUE!</v>
      </c>
      <c r="H1218" s="18" t="e">
        <f t="shared" ref="H1218:H1281" si="58">LOG(F1218,2)</f>
        <v>#VALUE!</v>
      </c>
      <c r="I1218" s="18" t="e">
        <f t="shared" ref="I1218:I1281" si="59">AVERAGE(-G1218,H1218)</f>
        <v>#VALUE!</v>
      </c>
    </row>
    <row r="1219" spans="1:9" x14ac:dyDescent="0.25">
      <c r="A1219" s="17" t="s">
        <v>2536</v>
      </c>
      <c r="B1219" s="17" t="s">
        <v>2537</v>
      </c>
      <c r="C1219" s="17">
        <v>0</v>
      </c>
      <c r="D1219" s="17">
        <v>0</v>
      </c>
      <c r="E1219" s="17" t="s">
        <v>86</v>
      </c>
      <c r="F1219" s="17" t="s">
        <v>86</v>
      </c>
      <c r="G1219" s="18" t="e">
        <f t="shared" si="57"/>
        <v>#VALUE!</v>
      </c>
      <c r="H1219" s="18" t="e">
        <f t="shared" si="58"/>
        <v>#VALUE!</v>
      </c>
      <c r="I1219" s="18" t="e">
        <f t="shared" si="59"/>
        <v>#VALUE!</v>
      </c>
    </row>
    <row r="1220" spans="1:9" x14ac:dyDescent="0.25">
      <c r="A1220" s="17" t="s">
        <v>2538</v>
      </c>
      <c r="B1220" s="17" t="s">
        <v>2539</v>
      </c>
      <c r="C1220" s="17">
        <v>0</v>
      </c>
      <c r="D1220" s="17">
        <v>0</v>
      </c>
      <c r="E1220" s="17" t="s">
        <v>86</v>
      </c>
      <c r="F1220" s="17" t="s">
        <v>86</v>
      </c>
      <c r="G1220" s="18" t="e">
        <f t="shared" si="57"/>
        <v>#VALUE!</v>
      </c>
      <c r="H1220" s="18" t="e">
        <f t="shared" si="58"/>
        <v>#VALUE!</v>
      </c>
      <c r="I1220" s="18" t="e">
        <f t="shared" si="59"/>
        <v>#VALUE!</v>
      </c>
    </row>
    <row r="1221" spans="1:9" x14ac:dyDescent="0.25">
      <c r="A1221" s="17" t="s">
        <v>2540</v>
      </c>
      <c r="B1221" s="17" t="s">
        <v>2541</v>
      </c>
      <c r="C1221" s="17">
        <v>0</v>
      </c>
      <c r="D1221" s="17">
        <v>0</v>
      </c>
      <c r="E1221" s="17" t="s">
        <v>86</v>
      </c>
      <c r="F1221" s="17" t="s">
        <v>86</v>
      </c>
      <c r="G1221" s="18" t="e">
        <f t="shared" si="57"/>
        <v>#VALUE!</v>
      </c>
      <c r="H1221" s="18" t="e">
        <f t="shared" si="58"/>
        <v>#VALUE!</v>
      </c>
      <c r="I1221" s="18" t="e">
        <f t="shared" si="59"/>
        <v>#VALUE!</v>
      </c>
    </row>
    <row r="1222" spans="1:9" x14ac:dyDescent="0.25">
      <c r="A1222" s="17" t="s">
        <v>2542</v>
      </c>
      <c r="B1222" s="17" t="s">
        <v>2543</v>
      </c>
      <c r="C1222" s="17">
        <v>0</v>
      </c>
      <c r="D1222" s="17">
        <v>0</v>
      </c>
      <c r="E1222" s="17" t="s">
        <v>86</v>
      </c>
      <c r="F1222" s="17" t="s">
        <v>86</v>
      </c>
      <c r="G1222" s="18" t="e">
        <f t="shared" si="57"/>
        <v>#VALUE!</v>
      </c>
      <c r="H1222" s="18" t="e">
        <f t="shared" si="58"/>
        <v>#VALUE!</v>
      </c>
      <c r="I1222" s="18" t="e">
        <f t="shared" si="59"/>
        <v>#VALUE!</v>
      </c>
    </row>
    <row r="1223" spans="1:9" x14ac:dyDescent="0.25">
      <c r="A1223" s="17" t="s">
        <v>2544</v>
      </c>
      <c r="B1223" s="17" t="s">
        <v>2545</v>
      </c>
      <c r="C1223" s="17">
        <v>0</v>
      </c>
      <c r="D1223" s="17">
        <v>0</v>
      </c>
      <c r="E1223" s="17" t="s">
        <v>86</v>
      </c>
      <c r="F1223" s="17" t="s">
        <v>86</v>
      </c>
      <c r="G1223" s="18" t="e">
        <f t="shared" si="57"/>
        <v>#VALUE!</v>
      </c>
      <c r="H1223" s="18" t="e">
        <f t="shared" si="58"/>
        <v>#VALUE!</v>
      </c>
      <c r="I1223" s="18" t="e">
        <f t="shared" si="59"/>
        <v>#VALUE!</v>
      </c>
    </row>
    <row r="1224" spans="1:9" x14ac:dyDescent="0.25">
      <c r="A1224" s="17" t="s">
        <v>2548</v>
      </c>
      <c r="B1224" s="17" t="s">
        <v>2549</v>
      </c>
      <c r="C1224" s="17">
        <v>0</v>
      </c>
      <c r="D1224" s="17">
        <v>0</v>
      </c>
      <c r="E1224" s="17" t="s">
        <v>86</v>
      </c>
      <c r="F1224" s="17" t="s">
        <v>86</v>
      </c>
      <c r="G1224" s="18" t="e">
        <f t="shared" si="57"/>
        <v>#VALUE!</v>
      </c>
      <c r="H1224" s="18" t="e">
        <f t="shared" si="58"/>
        <v>#VALUE!</v>
      </c>
      <c r="I1224" s="18" t="e">
        <f t="shared" si="59"/>
        <v>#VALUE!</v>
      </c>
    </row>
    <row r="1225" spans="1:9" x14ac:dyDescent="0.25">
      <c r="A1225" s="17" t="s">
        <v>2550</v>
      </c>
      <c r="B1225" s="17" t="s">
        <v>2551</v>
      </c>
      <c r="C1225" s="17">
        <v>0</v>
      </c>
      <c r="D1225" s="17">
        <v>0</v>
      </c>
      <c r="E1225" s="17" t="s">
        <v>86</v>
      </c>
      <c r="F1225" s="17" t="s">
        <v>86</v>
      </c>
      <c r="G1225" s="18" t="e">
        <f t="shared" si="57"/>
        <v>#VALUE!</v>
      </c>
      <c r="H1225" s="18" t="e">
        <f t="shared" si="58"/>
        <v>#VALUE!</v>
      </c>
      <c r="I1225" s="18" t="e">
        <f t="shared" si="59"/>
        <v>#VALUE!</v>
      </c>
    </row>
    <row r="1226" spans="1:9" x14ac:dyDescent="0.25">
      <c r="A1226" s="17" t="s">
        <v>2552</v>
      </c>
      <c r="B1226" s="17" t="s">
        <v>2553</v>
      </c>
      <c r="C1226" s="17">
        <v>0</v>
      </c>
      <c r="D1226" s="17">
        <v>0</v>
      </c>
      <c r="E1226" s="17" t="s">
        <v>86</v>
      </c>
      <c r="F1226" s="17" t="s">
        <v>86</v>
      </c>
      <c r="G1226" s="18" t="e">
        <f t="shared" si="57"/>
        <v>#VALUE!</v>
      </c>
      <c r="H1226" s="18" t="e">
        <f t="shared" si="58"/>
        <v>#VALUE!</v>
      </c>
      <c r="I1226" s="18" t="e">
        <f t="shared" si="59"/>
        <v>#VALUE!</v>
      </c>
    </row>
    <row r="1227" spans="1:9" x14ac:dyDescent="0.25">
      <c r="A1227" s="17" t="s">
        <v>2554</v>
      </c>
      <c r="B1227" s="17" t="s">
        <v>2555</v>
      </c>
      <c r="C1227" s="17">
        <v>0</v>
      </c>
      <c r="D1227" s="17">
        <v>0</v>
      </c>
      <c r="E1227" s="17" t="s">
        <v>86</v>
      </c>
      <c r="F1227" s="17" t="s">
        <v>86</v>
      </c>
      <c r="G1227" s="18" t="e">
        <f t="shared" si="57"/>
        <v>#VALUE!</v>
      </c>
      <c r="H1227" s="18" t="e">
        <f t="shared" si="58"/>
        <v>#VALUE!</v>
      </c>
      <c r="I1227" s="18" t="e">
        <f t="shared" si="59"/>
        <v>#VALUE!</v>
      </c>
    </row>
    <row r="1228" spans="1:9" x14ac:dyDescent="0.25">
      <c r="A1228" s="17" t="s">
        <v>2556</v>
      </c>
      <c r="B1228" s="17" t="s">
        <v>2557</v>
      </c>
      <c r="C1228" s="17">
        <v>0</v>
      </c>
      <c r="D1228" s="17">
        <v>0</v>
      </c>
      <c r="E1228" s="17" t="s">
        <v>86</v>
      </c>
      <c r="F1228" s="17" t="s">
        <v>86</v>
      </c>
      <c r="G1228" s="18" t="e">
        <f t="shared" si="57"/>
        <v>#VALUE!</v>
      </c>
      <c r="H1228" s="18" t="e">
        <f t="shared" si="58"/>
        <v>#VALUE!</v>
      </c>
      <c r="I1228" s="18" t="e">
        <f t="shared" si="59"/>
        <v>#VALUE!</v>
      </c>
    </row>
    <row r="1229" spans="1:9" x14ac:dyDescent="0.25">
      <c r="A1229" s="17" t="s">
        <v>2558</v>
      </c>
      <c r="B1229" s="17" t="s">
        <v>2559</v>
      </c>
      <c r="C1229" s="17">
        <v>0</v>
      </c>
      <c r="D1229" s="17">
        <v>0</v>
      </c>
      <c r="E1229" s="17" t="s">
        <v>86</v>
      </c>
      <c r="F1229" s="17" t="s">
        <v>86</v>
      </c>
      <c r="G1229" s="18" t="e">
        <f t="shared" si="57"/>
        <v>#VALUE!</v>
      </c>
      <c r="H1229" s="18" t="e">
        <f t="shared" si="58"/>
        <v>#VALUE!</v>
      </c>
      <c r="I1229" s="18" t="e">
        <f t="shared" si="59"/>
        <v>#VALUE!</v>
      </c>
    </row>
    <row r="1230" spans="1:9" x14ac:dyDescent="0.25">
      <c r="A1230" s="17" t="s">
        <v>2560</v>
      </c>
      <c r="B1230" s="17" t="s">
        <v>2561</v>
      </c>
      <c r="C1230" s="17">
        <v>0</v>
      </c>
      <c r="D1230" s="17">
        <v>0</v>
      </c>
      <c r="E1230" s="17" t="s">
        <v>86</v>
      </c>
      <c r="F1230" s="17" t="s">
        <v>86</v>
      </c>
      <c r="G1230" s="18" t="e">
        <f t="shared" si="57"/>
        <v>#VALUE!</v>
      </c>
      <c r="H1230" s="18" t="e">
        <f t="shared" si="58"/>
        <v>#VALUE!</v>
      </c>
      <c r="I1230" s="18" t="e">
        <f t="shared" si="59"/>
        <v>#VALUE!</v>
      </c>
    </row>
    <row r="1231" spans="1:9" x14ac:dyDescent="0.25">
      <c r="A1231" s="17" t="s">
        <v>2562</v>
      </c>
      <c r="B1231" s="17" t="s">
        <v>2563</v>
      </c>
      <c r="C1231" s="17">
        <v>0</v>
      </c>
      <c r="D1231" s="17">
        <v>0</v>
      </c>
      <c r="E1231" s="17" t="s">
        <v>86</v>
      </c>
      <c r="F1231" s="17" t="s">
        <v>86</v>
      </c>
      <c r="G1231" s="18" t="e">
        <f t="shared" si="57"/>
        <v>#VALUE!</v>
      </c>
      <c r="H1231" s="18" t="e">
        <f t="shared" si="58"/>
        <v>#VALUE!</v>
      </c>
      <c r="I1231" s="18" t="e">
        <f t="shared" si="59"/>
        <v>#VALUE!</v>
      </c>
    </row>
    <row r="1232" spans="1:9" x14ac:dyDescent="0.25">
      <c r="A1232" s="17" t="s">
        <v>2564</v>
      </c>
      <c r="B1232" s="17" t="s">
        <v>2565</v>
      </c>
      <c r="C1232" s="17">
        <v>0</v>
      </c>
      <c r="D1232" s="17">
        <v>0</v>
      </c>
      <c r="E1232" s="17" t="s">
        <v>86</v>
      </c>
      <c r="F1232" s="17" t="s">
        <v>86</v>
      </c>
      <c r="G1232" s="18" t="e">
        <f t="shared" si="57"/>
        <v>#VALUE!</v>
      </c>
      <c r="H1232" s="18" t="e">
        <f t="shared" si="58"/>
        <v>#VALUE!</v>
      </c>
      <c r="I1232" s="18" t="e">
        <f t="shared" si="59"/>
        <v>#VALUE!</v>
      </c>
    </row>
    <row r="1233" spans="1:9" x14ac:dyDescent="0.25">
      <c r="A1233" s="17" t="s">
        <v>2566</v>
      </c>
      <c r="B1233" s="17" t="s">
        <v>2567</v>
      </c>
      <c r="C1233" s="17">
        <v>0</v>
      </c>
      <c r="D1233" s="17">
        <v>0</v>
      </c>
      <c r="E1233" s="17" t="s">
        <v>86</v>
      </c>
      <c r="F1233" s="17" t="s">
        <v>86</v>
      </c>
      <c r="G1233" s="18" t="e">
        <f t="shared" si="57"/>
        <v>#VALUE!</v>
      </c>
      <c r="H1233" s="18" t="e">
        <f t="shared" si="58"/>
        <v>#VALUE!</v>
      </c>
      <c r="I1233" s="18" t="e">
        <f t="shared" si="59"/>
        <v>#VALUE!</v>
      </c>
    </row>
    <row r="1234" spans="1:9" x14ac:dyDescent="0.25">
      <c r="A1234" s="17" t="s">
        <v>2568</v>
      </c>
      <c r="B1234" s="17" t="s">
        <v>2569</v>
      </c>
      <c r="C1234" s="17">
        <v>0</v>
      </c>
      <c r="D1234" s="17">
        <v>0</v>
      </c>
      <c r="E1234" s="17" t="s">
        <v>86</v>
      </c>
      <c r="F1234" s="17" t="s">
        <v>86</v>
      </c>
      <c r="G1234" s="18" t="e">
        <f t="shared" si="57"/>
        <v>#VALUE!</v>
      </c>
      <c r="H1234" s="18" t="e">
        <f t="shared" si="58"/>
        <v>#VALUE!</v>
      </c>
      <c r="I1234" s="18" t="e">
        <f t="shared" si="59"/>
        <v>#VALUE!</v>
      </c>
    </row>
    <row r="1235" spans="1:9" x14ac:dyDescent="0.25">
      <c r="A1235" s="17" t="s">
        <v>2570</v>
      </c>
      <c r="B1235" s="17" t="s">
        <v>2571</v>
      </c>
      <c r="C1235" s="17">
        <v>0</v>
      </c>
      <c r="D1235" s="17">
        <v>0</v>
      </c>
      <c r="E1235" s="17" t="s">
        <v>86</v>
      </c>
      <c r="F1235" s="17" t="s">
        <v>86</v>
      </c>
      <c r="G1235" s="18" t="e">
        <f t="shared" si="57"/>
        <v>#VALUE!</v>
      </c>
      <c r="H1235" s="18" t="e">
        <f t="shared" si="58"/>
        <v>#VALUE!</v>
      </c>
      <c r="I1235" s="18" t="e">
        <f t="shared" si="59"/>
        <v>#VALUE!</v>
      </c>
    </row>
    <row r="1236" spans="1:9" x14ac:dyDescent="0.25">
      <c r="A1236" s="17" t="s">
        <v>2572</v>
      </c>
      <c r="B1236" s="17" t="s">
        <v>2573</v>
      </c>
      <c r="C1236" s="17">
        <v>0</v>
      </c>
      <c r="D1236" s="17">
        <v>0</v>
      </c>
      <c r="E1236" s="17" t="s">
        <v>86</v>
      </c>
      <c r="F1236" s="17" t="s">
        <v>86</v>
      </c>
      <c r="G1236" s="18" t="e">
        <f t="shared" si="57"/>
        <v>#VALUE!</v>
      </c>
      <c r="H1236" s="18" t="e">
        <f t="shared" si="58"/>
        <v>#VALUE!</v>
      </c>
      <c r="I1236" s="18" t="e">
        <f t="shared" si="59"/>
        <v>#VALUE!</v>
      </c>
    </row>
    <row r="1237" spans="1:9" x14ac:dyDescent="0.25">
      <c r="A1237" s="17" t="s">
        <v>2574</v>
      </c>
      <c r="B1237" s="17" t="s">
        <v>2575</v>
      </c>
      <c r="C1237" s="17">
        <v>0</v>
      </c>
      <c r="D1237" s="17">
        <v>0</v>
      </c>
      <c r="E1237" s="17" t="s">
        <v>86</v>
      </c>
      <c r="F1237" s="17" t="s">
        <v>86</v>
      </c>
      <c r="G1237" s="18" t="e">
        <f t="shared" si="57"/>
        <v>#VALUE!</v>
      </c>
      <c r="H1237" s="18" t="e">
        <f t="shared" si="58"/>
        <v>#VALUE!</v>
      </c>
      <c r="I1237" s="18" t="e">
        <f t="shared" si="59"/>
        <v>#VALUE!</v>
      </c>
    </row>
    <row r="1238" spans="1:9" x14ac:dyDescent="0.25">
      <c r="A1238" s="17" t="s">
        <v>2576</v>
      </c>
      <c r="B1238" s="17" t="s">
        <v>2577</v>
      </c>
      <c r="C1238" s="17">
        <v>0</v>
      </c>
      <c r="D1238" s="17">
        <v>0</v>
      </c>
      <c r="E1238" s="17" t="s">
        <v>86</v>
      </c>
      <c r="F1238" s="17" t="s">
        <v>86</v>
      </c>
      <c r="G1238" s="18" t="e">
        <f t="shared" si="57"/>
        <v>#VALUE!</v>
      </c>
      <c r="H1238" s="18" t="e">
        <f t="shared" si="58"/>
        <v>#VALUE!</v>
      </c>
      <c r="I1238" s="18" t="e">
        <f t="shared" si="59"/>
        <v>#VALUE!</v>
      </c>
    </row>
    <row r="1239" spans="1:9" x14ac:dyDescent="0.25">
      <c r="A1239" s="17" t="s">
        <v>2578</v>
      </c>
      <c r="B1239" s="17" t="s">
        <v>2579</v>
      </c>
      <c r="C1239" s="17">
        <v>0</v>
      </c>
      <c r="D1239" s="17">
        <v>0</v>
      </c>
      <c r="E1239" s="17" t="s">
        <v>86</v>
      </c>
      <c r="F1239" s="17" t="s">
        <v>86</v>
      </c>
      <c r="G1239" s="18" t="e">
        <f t="shared" si="57"/>
        <v>#VALUE!</v>
      </c>
      <c r="H1239" s="18" t="e">
        <f t="shared" si="58"/>
        <v>#VALUE!</v>
      </c>
      <c r="I1239" s="18" t="e">
        <f t="shared" si="59"/>
        <v>#VALUE!</v>
      </c>
    </row>
    <row r="1240" spans="1:9" x14ac:dyDescent="0.25">
      <c r="A1240" s="17" t="s">
        <v>2580</v>
      </c>
      <c r="B1240" s="17" t="s">
        <v>2581</v>
      </c>
      <c r="C1240" s="17">
        <v>0</v>
      </c>
      <c r="D1240" s="17">
        <v>0</v>
      </c>
      <c r="E1240" s="17" t="s">
        <v>86</v>
      </c>
      <c r="F1240" s="17" t="s">
        <v>86</v>
      </c>
      <c r="G1240" s="18" t="e">
        <f t="shared" si="57"/>
        <v>#VALUE!</v>
      </c>
      <c r="H1240" s="18" t="e">
        <f t="shared" si="58"/>
        <v>#VALUE!</v>
      </c>
      <c r="I1240" s="18" t="e">
        <f t="shared" si="59"/>
        <v>#VALUE!</v>
      </c>
    </row>
    <row r="1241" spans="1:9" x14ac:dyDescent="0.25">
      <c r="A1241" s="17" t="s">
        <v>2586</v>
      </c>
      <c r="B1241" s="17" t="s">
        <v>2587</v>
      </c>
      <c r="C1241" s="17">
        <v>0</v>
      </c>
      <c r="D1241" s="17">
        <v>0</v>
      </c>
      <c r="E1241" s="17" t="s">
        <v>86</v>
      </c>
      <c r="F1241" s="17" t="s">
        <v>86</v>
      </c>
      <c r="G1241" s="18" t="e">
        <f t="shared" si="57"/>
        <v>#VALUE!</v>
      </c>
      <c r="H1241" s="18" t="e">
        <f t="shared" si="58"/>
        <v>#VALUE!</v>
      </c>
      <c r="I1241" s="18" t="e">
        <f t="shared" si="59"/>
        <v>#VALUE!</v>
      </c>
    </row>
    <row r="1242" spans="1:9" x14ac:dyDescent="0.25">
      <c r="A1242" s="17" t="s">
        <v>2588</v>
      </c>
      <c r="B1242" s="17" t="s">
        <v>2589</v>
      </c>
      <c r="C1242" s="17">
        <v>0</v>
      </c>
      <c r="D1242" s="17">
        <v>0</v>
      </c>
      <c r="E1242" s="17" t="s">
        <v>86</v>
      </c>
      <c r="F1242" s="17" t="s">
        <v>86</v>
      </c>
      <c r="G1242" s="18" t="e">
        <f t="shared" si="57"/>
        <v>#VALUE!</v>
      </c>
      <c r="H1242" s="18" t="e">
        <f t="shared" si="58"/>
        <v>#VALUE!</v>
      </c>
      <c r="I1242" s="18" t="e">
        <f t="shared" si="59"/>
        <v>#VALUE!</v>
      </c>
    </row>
    <row r="1243" spans="1:9" x14ac:dyDescent="0.25">
      <c r="A1243" s="17" t="s">
        <v>2590</v>
      </c>
      <c r="B1243" s="17" t="s">
        <v>2591</v>
      </c>
      <c r="C1243" s="17">
        <v>0</v>
      </c>
      <c r="D1243" s="17">
        <v>0</v>
      </c>
      <c r="E1243" s="17" t="s">
        <v>86</v>
      </c>
      <c r="F1243" s="17" t="s">
        <v>86</v>
      </c>
      <c r="G1243" s="18" t="e">
        <f t="shared" si="57"/>
        <v>#VALUE!</v>
      </c>
      <c r="H1243" s="18" t="e">
        <f t="shared" si="58"/>
        <v>#VALUE!</v>
      </c>
      <c r="I1243" s="18" t="e">
        <f t="shared" si="59"/>
        <v>#VALUE!</v>
      </c>
    </row>
    <row r="1244" spans="1:9" x14ac:dyDescent="0.25">
      <c r="A1244" s="17" t="s">
        <v>2592</v>
      </c>
      <c r="B1244" s="17" t="s">
        <v>2593</v>
      </c>
      <c r="C1244" s="17">
        <v>0</v>
      </c>
      <c r="D1244" s="17">
        <v>0</v>
      </c>
      <c r="E1244" s="17" t="s">
        <v>86</v>
      </c>
      <c r="F1244" s="17" t="s">
        <v>86</v>
      </c>
      <c r="G1244" s="18" t="e">
        <f t="shared" si="57"/>
        <v>#VALUE!</v>
      </c>
      <c r="H1244" s="18" t="e">
        <f t="shared" si="58"/>
        <v>#VALUE!</v>
      </c>
      <c r="I1244" s="18" t="e">
        <f t="shared" si="59"/>
        <v>#VALUE!</v>
      </c>
    </row>
    <row r="1245" spans="1:9" x14ac:dyDescent="0.25">
      <c r="A1245" s="17" t="s">
        <v>2594</v>
      </c>
      <c r="B1245" s="17" t="s">
        <v>2595</v>
      </c>
      <c r="C1245" s="17">
        <v>0</v>
      </c>
      <c r="D1245" s="17">
        <v>0</v>
      </c>
      <c r="E1245" s="17" t="s">
        <v>86</v>
      </c>
      <c r="F1245" s="17" t="s">
        <v>86</v>
      </c>
      <c r="G1245" s="18" t="e">
        <f t="shared" si="57"/>
        <v>#VALUE!</v>
      </c>
      <c r="H1245" s="18" t="e">
        <f t="shared" si="58"/>
        <v>#VALUE!</v>
      </c>
      <c r="I1245" s="18" t="e">
        <f t="shared" si="59"/>
        <v>#VALUE!</v>
      </c>
    </row>
    <row r="1246" spans="1:9" x14ac:dyDescent="0.25">
      <c r="A1246" s="17" t="s">
        <v>2596</v>
      </c>
      <c r="B1246" s="17" t="s">
        <v>2597</v>
      </c>
      <c r="C1246" s="17">
        <v>0</v>
      </c>
      <c r="D1246" s="17">
        <v>0</v>
      </c>
      <c r="E1246" s="17" t="s">
        <v>86</v>
      </c>
      <c r="F1246" s="17" t="s">
        <v>86</v>
      </c>
      <c r="G1246" s="18" t="e">
        <f t="shared" si="57"/>
        <v>#VALUE!</v>
      </c>
      <c r="H1246" s="18" t="e">
        <f t="shared" si="58"/>
        <v>#VALUE!</v>
      </c>
      <c r="I1246" s="18" t="e">
        <f t="shared" si="59"/>
        <v>#VALUE!</v>
      </c>
    </row>
    <row r="1247" spans="1:9" x14ac:dyDescent="0.25">
      <c r="A1247" s="17" t="s">
        <v>2598</v>
      </c>
      <c r="B1247" s="17" t="s">
        <v>2599</v>
      </c>
      <c r="C1247" s="17">
        <v>0</v>
      </c>
      <c r="D1247" s="17">
        <v>0</v>
      </c>
      <c r="E1247" s="17" t="s">
        <v>86</v>
      </c>
      <c r="F1247" s="17" t="s">
        <v>86</v>
      </c>
      <c r="G1247" s="18" t="e">
        <f t="shared" si="57"/>
        <v>#VALUE!</v>
      </c>
      <c r="H1247" s="18" t="e">
        <f t="shared" si="58"/>
        <v>#VALUE!</v>
      </c>
      <c r="I1247" s="18" t="e">
        <f t="shared" si="59"/>
        <v>#VALUE!</v>
      </c>
    </row>
    <row r="1248" spans="1:9" x14ac:dyDescent="0.25">
      <c r="A1248" s="17" t="s">
        <v>2600</v>
      </c>
      <c r="B1248" s="17" t="s">
        <v>2601</v>
      </c>
      <c r="C1248" s="17">
        <v>0</v>
      </c>
      <c r="D1248" s="17">
        <v>0</v>
      </c>
      <c r="E1248" s="17" t="s">
        <v>86</v>
      </c>
      <c r="F1248" s="17" t="s">
        <v>86</v>
      </c>
      <c r="G1248" s="18" t="e">
        <f t="shared" si="57"/>
        <v>#VALUE!</v>
      </c>
      <c r="H1248" s="18" t="e">
        <f t="shared" si="58"/>
        <v>#VALUE!</v>
      </c>
      <c r="I1248" s="18" t="e">
        <f t="shared" si="59"/>
        <v>#VALUE!</v>
      </c>
    </row>
    <row r="1249" spans="1:9" x14ac:dyDescent="0.25">
      <c r="A1249" s="17" t="s">
        <v>2602</v>
      </c>
      <c r="B1249" s="17" t="s">
        <v>2603</v>
      </c>
      <c r="C1249" s="17">
        <v>0</v>
      </c>
      <c r="D1249" s="17">
        <v>0</v>
      </c>
      <c r="E1249" s="17" t="s">
        <v>86</v>
      </c>
      <c r="F1249" s="17" t="s">
        <v>86</v>
      </c>
      <c r="G1249" s="18" t="e">
        <f t="shared" si="57"/>
        <v>#VALUE!</v>
      </c>
      <c r="H1249" s="18" t="e">
        <f t="shared" si="58"/>
        <v>#VALUE!</v>
      </c>
      <c r="I1249" s="18" t="e">
        <f t="shared" si="59"/>
        <v>#VALUE!</v>
      </c>
    </row>
    <row r="1250" spans="1:9" x14ac:dyDescent="0.25">
      <c r="A1250" s="17" t="s">
        <v>2604</v>
      </c>
      <c r="B1250" s="17" t="s">
        <v>2605</v>
      </c>
      <c r="C1250" s="17">
        <v>0</v>
      </c>
      <c r="D1250" s="17">
        <v>0</v>
      </c>
      <c r="E1250" s="17" t="s">
        <v>86</v>
      </c>
      <c r="F1250" s="17" t="s">
        <v>86</v>
      </c>
      <c r="G1250" s="18" t="e">
        <f t="shared" si="57"/>
        <v>#VALUE!</v>
      </c>
      <c r="H1250" s="18" t="e">
        <f t="shared" si="58"/>
        <v>#VALUE!</v>
      </c>
      <c r="I1250" s="18" t="e">
        <f t="shared" si="59"/>
        <v>#VALUE!</v>
      </c>
    </row>
    <row r="1251" spans="1:9" x14ac:dyDescent="0.25">
      <c r="A1251" s="17" t="s">
        <v>2606</v>
      </c>
      <c r="B1251" s="17" t="s">
        <v>2607</v>
      </c>
      <c r="C1251" s="17">
        <v>0</v>
      </c>
      <c r="D1251" s="17">
        <v>0</v>
      </c>
      <c r="E1251" s="17" t="s">
        <v>86</v>
      </c>
      <c r="F1251" s="17" t="s">
        <v>86</v>
      </c>
      <c r="G1251" s="18" t="e">
        <f t="shared" si="57"/>
        <v>#VALUE!</v>
      </c>
      <c r="H1251" s="18" t="e">
        <f t="shared" si="58"/>
        <v>#VALUE!</v>
      </c>
      <c r="I1251" s="18" t="e">
        <f t="shared" si="59"/>
        <v>#VALUE!</v>
      </c>
    </row>
    <row r="1252" spans="1:9" x14ac:dyDescent="0.25">
      <c r="A1252" s="17" t="s">
        <v>2608</v>
      </c>
      <c r="B1252" s="17" t="s">
        <v>2609</v>
      </c>
      <c r="C1252" s="17">
        <v>1</v>
      </c>
      <c r="D1252" s="17">
        <v>1</v>
      </c>
      <c r="E1252" s="17" t="s">
        <v>86</v>
      </c>
      <c r="F1252" s="17" t="s">
        <v>86</v>
      </c>
      <c r="G1252" s="18" t="e">
        <f t="shared" si="57"/>
        <v>#VALUE!</v>
      </c>
      <c r="H1252" s="18" t="e">
        <f t="shared" si="58"/>
        <v>#VALUE!</v>
      </c>
      <c r="I1252" s="18" t="e">
        <f t="shared" si="59"/>
        <v>#VALUE!</v>
      </c>
    </row>
    <row r="1253" spans="1:9" x14ac:dyDescent="0.25">
      <c r="A1253" s="17" t="s">
        <v>2610</v>
      </c>
      <c r="B1253" s="17" t="s">
        <v>2611</v>
      </c>
      <c r="C1253" s="17">
        <v>0</v>
      </c>
      <c r="D1253" s="17">
        <v>0</v>
      </c>
      <c r="E1253" s="17" t="s">
        <v>86</v>
      </c>
      <c r="F1253" s="17" t="s">
        <v>86</v>
      </c>
      <c r="G1253" s="18" t="e">
        <f t="shared" si="57"/>
        <v>#VALUE!</v>
      </c>
      <c r="H1253" s="18" t="e">
        <f t="shared" si="58"/>
        <v>#VALUE!</v>
      </c>
      <c r="I1253" s="18" t="e">
        <f t="shared" si="59"/>
        <v>#VALUE!</v>
      </c>
    </row>
    <row r="1254" spans="1:9" x14ac:dyDescent="0.25">
      <c r="A1254" s="17" t="s">
        <v>2614</v>
      </c>
      <c r="B1254" s="17" t="s">
        <v>2615</v>
      </c>
      <c r="C1254" s="17">
        <v>0</v>
      </c>
      <c r="D1254" s="17">
        <v>0</v>
      </c>
      <c r="E1254" s="17" t="s">
        <v>86</v>
      </c>
      <c r="F1254" s="17" t="s">
        <v>86</v>
      </c>
      <c r="G1254" s="18" t="e">
        <f t="shared" si="57"/>
        <v>#VALUE!</v>
      </c>
      <c r="H1254" s="18" t="e">
        <f t="shared" si="58"/>
        <v>#VALUE!</v>
      </c>
      <c r="I1254" s="18" t="e">
        <f t="shared" si="59"/>
        <v>#VALUE!</v>
      </c>
    </row>
    <row r="1255" spans="1:9" x14ac:dyDescent="0.25">
      <c r="A1255" s="17" t="s">
        <v>2616</v>
      </c>
      <c r="B1255" s="17" t="s">
        <v>2617</v>
      </c>
      <c r="C1255" s="17">
        <v>0</v>
      </c>
      <c r="D1255" s="17">
        <v>0</v>
      </c>
      <c r="E1255" s="17" t="s">
        <v>86</v>
      </c>
      <c r="F1255" s="17" t="s">
        <v>86</v>
      </c>
      <c r="G1255" s="18" t="e">
        <f t="shared" si="57"/>
        <v>#VALUE!</v>
      </c>
      <c r="H1255" s="18" t="e">
        <f t="shared" si="58"/>
        <v>#VALUE!</v>
      </c>
      <c r="I1255" s="18" t="e">
        <f t="shared" si="59"/>
        <v>#VALUE!</v>
      </c>
    </row>
    <row r="1256" spans="1:9" x14ac:dyDescent="0.25">
      <c r="A1256" s="17" t="s">
        <v>2618</v>
      </c>
      <c r="B1256" s="17" t="s">
        <v>2619</v>
      </c>
      <c r="C1256" s="17">
        <v>0</v>
      </c>
      <c r="D1256" s="17">
        <v>0</v>
      </c>
      <c r="E1256" s="17" t="s">
        <v>86</v>
      </c>
      <c r="F1256" s="17" t="s">
        <v>86</v>
      </c>
      <c r="G1256" s="18" t="e">
        <f t="shared" si="57"/>
        <v>#VALUE!</v>
      </c>
      <c r="H1256" s="18" t="e">
        <f t="shared" si="58"/>
        <v>#VALUE!</v>
      </c>
      <c r="I1256" s="18" t="e">
        <f t="shared" si="59"/>
        <v>#VALUE!</v>
      </c>
    </row>
    <row r="1257" spans="1:9" x14ac:dyDescent="0.25">
      <c r="A1257" s="17" t="s">
        <v>2620</v>
      </c>
      <c r="B1257" s="17" t="s">
        <v>2621</v>
      </c>
      <c r="C1257" s="17">
        <v>0</v>
      </c>
      <c r="D1257" s="17">
        <v>0</v>
      </c>
      <c r="E1257" s="17" t="s">
        <v>86</v>
      </c>
      <c r="F1257" s="17" t="s">
        <v>86</v>
      </c>
      <c r="G1257" s="18" t="e">
        <f t="shared" si="57"/>
        <v>#VALUE!</v>
      </c>
      <c r="H1257" s="18" t="e">
        <f t="shared" si="58"/>
        <v>#VALUE!</v>
      </c>
      <c r="I1257" s="18" t="e">
        <f t="shared" si="59"/>
        <v>#VALUE!</v>
      </c>
    </row>
    <row r="1258" spans="1:9" x14ac:dyDescent="0.25">
      <c r="A1258" s="17" t="s">
        <v>2622</v>
      </c>
      <c r="B1258" s="17" t="s">
        <v>2623</v>
      </c>
      <c r="C1258" s="17">
        <v>0</v>
      </c>
      <c r="D1258" s="17">
        <v>0</v>
      </c>
      <c r="E1258" s="17" t="s">
        <v>86</v>
      </c>
      <c r="F1258" s="17" t="s">
        <v>86</v>
      </c>
      <c r="G1258" s="18" t="e">
        <f t="shared" si="57"/>
        <v>#VALUE!</v>
      </c>
      <c r="H1258" s="18" t="e">
        <f t="shared" si="58"/>
        <v>#VALUE!</v>
      </c>
      <c r="I1258" s="18" t="e">
        <f t="shared" si="59"/>
        <v>#VALUE!</v>
      </c>
    </row>
    <row r="1259" spans="1:9" x14ac:dyDescent="0.25">
      <c r="A1259" s="17" t="s">
        <v>2624</v>
      </c>
      <c r="B1259" s="17" t="s">
        <v>2625</v>
      </c>
      <c r="C1259" s="17">
        <v>0</v>
      </c>
      <c r="D1259" s="17">
        <v>0</v>
      </c>
      <c r="E1259" s="17" t="s">
        <v>86</v>
      </c>
      <c r="F1259" s="17" t="s">
        <v>86</v>
      </c>
      <c r="G1259" s="18" t="e">
        <f t="shared" si="57"/>
        <v>#VALUE!</v>
      </c>
      <c r="H1259" s="18" t="e">
        <f t="shared" si="58"/>
        <v>#VALUE!</v>
      </c>
      <c r="I1259" s="18" t="e">
        <f t="shared" si="59"/>
        <v>#VALUE!</v>
      </c>
    </row>
    <row r="1260" spans="1:9" x14ac:dyDescent="0.25">
      <c r="A1260" s="17" t="s">
        <v>2626</v>
      </c>
      <c r="B1260" s="17" t="s">
        <v>2627</v>
      </c>
      <c r="C1260" s="17">
        <v>0</v>
      </c>
      <c r="D1260" s="17">
        <v>0</v>
      </c>
      <c r="E1260" s="17" t="s">
        <v>86</v>
      </c>
      <c r="F1260" s="17" t="s">
        <v>86</v>
      </c>
      <c r="G1260" s="18" t="e">
        <f t="shared" si="57"/>
        <v>#VALUE!</v>
      </c>
      <c r="H1260" s="18" t="e">
        <f t="shared" si="58"/>
        <v>#VALUE!</v>
      </c>
      <c r="I1260" s="18" t="e">
        <f t="shared" si="59"/>
        <v>#VALUE!</v>
      </c>
    </row>
    <row r="1261" spans="1:9" x14ac:dyDescent="0.25">
      <c r="A1261" s="17" t="s">
        <v>2628</v>
      </c>
      <c r="B1261" s="17" t="s">
        <v>2629</v>
      </c>
      <c r="C1261" s="17">
        <v>0</v>
      </c>
      <c r="D1261" s="17">
        <v>0</v>
      </c>
      <c r="E1261" s="17" t="s">
        <v>86</v>
      </c>
      <c r="F1261" s="17" t="s">
        <v>86</v>
      </c>
      <c r="G1261" s="18" t="e">
        <f t="shared" si="57"/>
        <v>#VALUE!</v>
      </c>
      <c r="H1261" s="18" t="e">
        <f t="shared" si="58"/>
        <v>#VALUE!</v>
      </c>
      <c r="I1261" s="18" t="e">
        <f t="shared" si="59"/>
        <v>#VALUE!</v>
      </c>
    </row>
    <row r="1262" spans="1:9" x14ac:dyDescent="0.25">
      <c r="A1262" s="17" t="s">
        <v>2630</v>
      </c>
      <c r="B1262" s="17" t="s">
        <v>2631</v>
      </c>
      <c r="C1262" s="17">
        <v>0</v>
      </c>
      <c r="D1262" s="17">
        <v>0</v>
      </c>
      <c r="E1262" s="17" t="s">
        <v>86</v>
      </c>
      <c r="F1262" s="17" t="s">
        <v>86</v>
      </c>
      <c r="G1262" s="18" t="e">
        <f t="shared" si="57"/>
        <v>#VALUE!</v>
      </c>
      <c r="H1262" s="18" t="e">
        <f t="shared" si="58"/>
        <v>#VALUE!</v>
      </c>
      <c r="I1262" s="18" t="e">
        <f t="shared" si="59"/>
        <v>#VALUE!</v>
      </c>
    </row>
    <row r="1263" spans="1:9" x14ac:dyDescent="0.25">
      <c r="A1263" s="17" t="s">
        <v>2632</v>
      </c>
      <c r="B1263" s="17" t="s">
        <v>2633</v>
      </c>
      <c r="C1263" s="17">
        <v>0</v>
      </c>
      <c r="D1263" s="17">
        <v>0</v>
      </c>
      <c r="E1263" s="17" t="s">
        <v>86</v>
      </c>
      <c r="F1263" s="17" t="s">
        <v>86</v>
      </c>
      <c r="G1263" s="18" t="e">
        <f t="shared" si="57"/>
        <v>#VALUE!</v>
      </c>
      <c r="H1263" s="18" t="e">
        <f t="shared" si="58"/>
        <v>#VALUE!</v>
      </c>
      <c r="I1263" s="18" t="e">
        <f t="shared" si="59"/>
        <v>#VALUE!</v>
      </c>
    </row>
    <row r="1264" spans="1:9" x14ac:dyDescent="0.25">
      <c r="A1264" s="17" t="s">
        <v>2634</v>
      </c>
      <c r="B1264" s="17" t="s">
        <v>2635</v>
      </c>
      <c r="C1264" s="17">
        <v>0</v>
      </c>
      <c r="D1264" s="17">
        <v>0</v>
      </c>
      <c r="E1264" s="17" t="s">
        <v>86</v>
      </c>
      <c r="F1264" s="17" t="s">
        <v>86</v>
      </c>
      <c r="G1264" s="18" t="e">
        <f t="shared" si="57"/>
        <v>#VALUE!</v>
      </c>
      <c r="H1264" s="18" t="e">
        <f t="shared" si="58"/>
        <v>#VALUE!</v>
      </c>
      <c r="I1264" s="18" t="e">
        <f t="shared" si="59"/>
        <v>#VALUE!</v>
      </c>
    </row>
    <row r="1265" spans="1:9" x14ac:dyDescent="0.25">
      <c r="A1265" s="17" t="s">
        <v>2638</v>
      </c>
      <c r="B1265" s="17" t="s">
        <v>2639</v>
      </c>
      <c r="C1265" s="17">
        <v>0</v>
      </c>
      <c r="D1265" s="17">
        <v>0</v>
      </c>
      <c r="E1265" s="17" t="s">
        <v>86</v>
      </c>
      <c r="F1265" s="17" t="s">
        <v>86</v>
      </c>
      <c r="G1265" s="18" t="e">
        <f t="shared" si="57"/>
        <v>#VALUE!</v>
      </c>
      <c r="H1265" s="18" t="e">
        <f t="shared" si="58"/>
        <v>#VALUE!</v>
      </c>
      <c r="I1265" s="18" t="e">
        <f t="shared" si="59"/>
        <v>#VALUE!</v>
      </c>
    </row>
    <row r="1266" spans="1:9" x14ac:dyDescent="0.25">
      <c r="A1266" s="17" t="s">
        <v>2640</v>
      </c>
      <c r="B1266" s="17" t="s">
        <v>2641</v>
      </c>
      <c r="C1266" s="17">
        <v>0</v>
      </c>
      <c r="D1266" s="17">
        <v>0</v>
      </c>
      <c r="E1266" s="17" t="s">
        <v>86</v>
      </c>
      <c r="F1266" s="17" t="s">
        <v>86</v>
      </c>
      <c r="G1266" s="18" t="e">
        <f t="shared" si="57"/>
        <v>#VALUE!</v>
      </c>
      <c r="H1266" s="18" t="e">
        <f t="shared" si="58"/>
        <v>#VALUE!</v>
      </c>
      <c r="I1266" s="18" t="e">
        <f t="shared" si="59"/>
        <v>#VALUE!</v>
      </c>
    </row>
    <row r="1267" spans="1:9" x14ac:dyDescent="0.25">
      <c r="A1267" s="17" t="s">
        <v>2642</v>
      </c>
      <c r="B1267" s="17" t="s">
        <v>2643</v>
      </c>
      <c r="C1267" s="17">
        <v>0</v>
      </c>
      <c r="D1267" s="17">
        <v>0</v>
      </c>
      <c r="E1267" s="17" t="s">
        <v>86</v>
      </c>
      <c r="F1267" s="17" t="s">
        <v>86</v>
      </c>
      <c r="G1267" s="18" t="e">
        <f t="shared" si="57"/>
        <v>#VALUE!</v>
      </c>
      <c r="H1267" s="18" t="e">
        <f t="shared" si="58"/>
        <v>#VALUE!</v>
      </c>
      <c r="I1267" s="18" t="e">
        <f t="shared" si="59"/>
        <v>#VALUE!</v>
      </c>
    </row>
    <row r="1268" spans="1:9" x14ac:dyDescent="0.25">
      <c r="A1268" s="17" t="s">
        <v>2644</v>
      </c>
      <c r="B1268" s="17" t="s">
        <v>2645</v>
      </c>
      <c r="C1268" s="17">
        <v>0</v>
      </c>
      <c r="D1268" s="17">
        <v>0</v>
      </c>
      <c r="E1268" s="17" t="s">
        <v>86</v>
      </c>
      <c r="F1268" s="17" t="s">
        <v>86</v>
      </c>
      <c r="G1268" s="18" t="e">
        <f t="shared" si="57"/>
        <v>#VALUE!</v>
      </c>
      <c r="H1268" s="18" t="e">
        <f t="shared" si="58"/>
        <v>#VALUE!</v>
      </c>
      <c r="I1268" s="18" t="e">
        <f t="shared" si="59"/>
        <v>#VALUE!</v>
      </c>
    </row>
    <row r="1269" spans="1:9" x14ac:dyDescent="0.25">
      <c r="A1269" s="17" t="s">
        <v>2646</v>
      </c>
      <c r="B1269" s="17" t="s">
        <v>2647</v>
      </c>
      <c r="C1269" s="17">
        <v>0</v>
      </c>
      <c r="D1269" s="17">
        <v>0</v>
      </c>
      <c r="E1269" s="17" t="s">
        <v>86</v>
      </c>
      <c r="F1269" s="17" t="s">
        <v>86</v>
      </c>
      <c r="G1269" s="18" t="e">
        <f t="shared" si="57"/>
        <v>#VALUE!</v>
      </c>
      <c r="H1269" s="18" t="e">
        <f t="shared" si="58"/>
        <v>#VALUE!</v>
      </c>
      <c r="I1269" s="18" t="e">
        <f t="shared" si="59"/>
        <v>#VALUE!</v>
      </c>
    </row>
    <row r="1270" spans="1:9" x14ac:dyDescent="0.25">
      <c r="A1270" s="17" t="s">
        <v>2648</v>
      </c>
      <c r="B1270" s="17" t="s">
        <v>2649</v>
      </c>
      <c r="C1270" s="17">
        <v>0</v>
      </c>
      <c r="D1270" s="17">
        <v>0</v>
      </c>
      <c r="E1270" s="17" t="s">
        <v>86</v>
      </c>
      <c r="F1270" s="17" t="s">
        <v>86</v>
      </c>
      <c r="G1270" s="18" t="e">
        <f t="shared" si="57"/>
        <v>#VALUE!</v>
      </c>
      <c r="H1270" s="18" t="e">
        <f t="shared" si="58"/>
        <v>#VALUE!</v>
      </c>
      <c r="I1270" s="18" t="e">
        <f t="shared" si="59"/>
        <v>#VALUE!</v>
      </c>
    </row>
    <row r="1271" spans="1:9" x14ac:dyDescent="0.25">
      <c r="A1271" s="17" t="s">
        <v>2650</v>
      </c>
      <c r="B1271" s="17" t="s">
        <v>2651</v>
      </c>
      <c r="C1271" s="17">
        <v>0</v>
      </c>
      <c r="D1271" s="17">
        <v>0</v>
      </c>
      <c r="E1271" s="17" t="s">
        <v>86</v>
      </c>
      <c r="F1271" s="17" t="s">
        <v>86</v>
      </c>
      <c r="G1271" s="18" t="e">
        <f t="shared" si="57"/>
        <v>#VALUE!</v>
      </c>
      <c r="H1271" s="18" t="e">
        <f t="shared" si="58"/>
        <v>#VALUE!</v>
      </c>
      <c r="I1271" s="18" t="e">
        <f t="shared" si="59"/>
        <v>#VALUE!</v>
      </c>
    </row>
    <row r="1272" spans="1:9" x14ac:dyDescent="0.25">
      <c r="A1272" s="17" t="s">
        <v>2652</v>
      </c>
      <c r="B1272" s="17" t="s">
        <v>2653</v>
      </c>
      <c r="C1272" s="17">
        <v>0</v>
      </c>
      <c r="D1272" s="17">
        <v>0</v>
      </c>
      <c r="E1272" s="17" t="s">
        <v>86</v>
      </c>
      <c r="F1272" s="17" t="s">
        <v>86</v>
      </c>
      <c r="G1272" s="18" t="e">
        <f t="shared" si="57"/>
        <v>#VALUE!</v>
      </c>
      <c r="H1272" s="18" t="e">
        <f t="shared" si="58"/>
        <v>#VALUE!</v>
      </c>
      <c r="I1272" s="18" t="e">
        <f t="shared" si="59"/>
        <v>#VALUE!</v>
      </c>
    </row>
    <row r="1273" spans="1:9" x14ac:dyDescent="0.25">
      <c r="A1273" s="17" t="s">
        <v>2654</v>
      </c>
      <c r="B1273" s="17" t="s">
        <v>2655</v>
      </c>
      <c r="C1273" s="17">
        <v>0</v>
      </c>
      <c r="D1273" s="17">
        <v>0</v>
      </c>
      <c r="E1273" s="17" t="s">
        <v>86</v>
      </c>
      <c r="F1273" s="17" t="s">
        <v>86</v>
      </c>
      <c r="G1273" s="18" t="e">
        <f t="shared" si="57"/>
        <v>#VALUE!</v>
      </c>
      <c r="H1273" s="18" t="e">
        <f t="shared" si="58"/>
        <v>#VALUE!</v>
      </c>
      <c r="I1273" s="18" t="e">
        <f t="shared" si="59"/>
        <v>#VALUE!</v>
      </c>
    </row>
    <row r="1274" spans="1:9" x14ac:dyDescent="0.25">
      <c r="A1274" s="17" t="s">
        <v>2656</v>
      </c>
      <c r="B1274" s="17" t="s">
        <v>2657</v>
      </c>
      <c r="C1274" s="17">
        <v>0</v>
      </c>
      <c r="D1274" s="17">
        <v>0</v>
      </c>
      <c r="E1274" s="17" t="s">
        <v>86</v>
      </c>
      <c r="F1274" s="17" t="s">
        <v>86</v>
      </c>
      <c r="G1274" s="18" t="e">
        <f t="shared" si="57"/>
        <v>#VALUE!</v>
      </c>
      <c r="H1274" s="18" t="e">
        <f t="shared" si="58"/>
        <v>#VALUE!</v>
      </c>
      <c r="I1274" s="18" t="e">
        <f t="shared" si="59"/>
        <v>#VALUE!</v>
      </c>
    </row>
    <row r="1275" spans="1:9" x14ac:dyDescent="0.25">
      <c r="A1275" s="17" t="s">
        <v>2658</v>
      </c>
      <c r="B1275" s="17" t="s">
        <v>2659</v>
      </c>
      <c r="C1275" s="17">
        <v>0</v>
      </c>
      <c r="D1275" s="17">
        <v>0</v>
      </c>
      <c r="E1275" s="17" t="s">
        <v>86</v>
      </c>
      <c r="F1275" s="17" t="s">
        <v>86</v>
      </c>
      <c r="G1275" s="18" t="e">
        <f t="shared" si="57"/>
        <v>#VALUE!</v>
      </c>
      <c r="H1275" s="18" t="e">
        <f t="shared" si="58"/>
        <v>#VALUE!</v>
      </c>
      <c r="I1275" s="18" t="e">
        <f t="shared" si="59"/>
        <v>#VALUE!</v>
      </c>
    </row>
    <row r="1276" spans="1:9" x14ac:dyDescent="0.25">
      <c r="A1276" s="17" t="s">
        <v>2660</v>
      </c>
      <c r="B1276" s="17" t="s">
        <v>2661</v>
      </c>
      <c r="C1276" s="17">
        <v>0</v>
      </c>
      <c r="D1276" s="17">
        <v>0</v>
      </c>
      <c r="E1276" s="17" t="s">
        <v>86</v>
      </c>
      <c r="F1276" s="17" t="s">
        <v>86</v>
      </c>
      <c r="G1276" s="18" t="e">
        <f t="shared" si="57"/>
        <v>#VALUE!</v>
      </c>
      <c r="H1276" s="18" t="e">
        <f t="shared" si="58"/>
        <v>#VALUE!</v>
      </c>
      <c r="I1276" s="18" t="e">
        <f t="shared" si="59"/>
        <v>#VALUE!</v>
      </c>
    </row>
    <row r="1277" spans="1:9" x14ac:dyDescent="0.25">
      <c r="A1277" s="17" t="s">
        <v>2664</v>
      </c>
      <c r="B1277" s="17" t="s">
        <v>2665</v>
      </c>
      <c r="C1277" s="17">
        <v>0</v>
      </c>
      <c r="D1277" s="17">
        <v>0</v>
      </c>
      <c r="E1277" s="17" t="s">
        <v>86</v>
      </c>
      <c r="F1277" s="17" t="s">
        <v>86</v>
      </c>
      <c r="G1277" s="18" t="e">
        <f t="shared" si="57"/>
        <v>#VALUE!</v>
      </c>
      <c r="H1277" s="18" t="e">
        <f t="shared" si="58"/>
        <v>#VALUE!</v>
      </c>
      <c r="I1277" s="18" t="e">
        <f t="shared" si="59"/>
        <v>#VALUE!</v>
      </c>
    </row>
    <row r="1278" spans="1:9" x14ac:dyDescent="0.25">
      <c r="A1278" s="17" t="s">
        <v>2666</v>
      </c>
      <c r="B1278" s="17" t="s">
        <v>2667</v>
      </c>
      <c r="C1278" s="17">
        <v>0</v>
      </c>
      <c r="D1278" s="17">
        <v>0</v>
      </c>
      <c r="E1278" s="17" t="s">
        <v>86</v>
      </c>
      <c r="F1278" s="17" t="s">
        <v>86</v>
      </c>
      <c r="G1278" s="18" t="e">
        <f t="shared" si="57"/>
        <v>#VALUE!</v>
      </c>
      <c r="H1278" s="18" t="e">
        <f t="shared" si="58"/>
        <v>#VALUE!</v>
      </c>
      <c r="I1278" s="18" t="e">
        <f t="shared" si="59"/>
        <v>#VALUE!</v>
      </c>
    </row>
    <row r="1279" spans="1:9" x14ac:dyDescent="0.25">
      <c r="A1279" s="17" t="s">
        <v>2668</v>
      </c>
      <c r="B1279" s="17" t="s">
        <v>2669</v>
      </c>
      <c r="C1279" s="17">
        <v>0</v>
      </c>
      <c r="D1279" s="17">
        <v>0</v>
      </c>
      <c r="E1279" s="17" t="s">
        <v>86</v>
      </c>
      <c r="F1279" s="17" t="s">
        <v>86</v>
      </c>
      <c r="G1279" s="18" t="e">
        <f t="shared" si="57"/>
        <v>#VALUE!</v>
      </c>
      <c r="H1279" s="18" t="e">
        <f t="shared" si="58"/>
        <v>#VALUE!</v>
      </c>
      <c r="I1279" s="18" t="e">
        <f t="shared" si="59"/>
        <v>#VALUE!</v>
      </c>
    </row>
    <row r="1280" spans="1:9" x14ac:dyDescent="0.25">
      <c r="A1280" s="17" t="s">
        <v>2670</v>
      </c>
      <c r="B1280" s="17" t="s">
        <v>2671</v>
      </c>
      <c r="C1280" s="17">
        <v>0</v>
      </c>
      <c r="D1280" s="17">
        <v>0</v>
      </c>
      <c r="E1280" s="17" t="s">
        <v>86</v>
      </c>
      <c r="F1280" s="17" t="s">
        <v>86</v>
      </c>
      <c r="G1280" s="18" t="e">
        <f t="shared" si="57"/>
        <v>#VALUE!</v>
      </c>
      <c r="H1280" s="18" t="e">
        <f t="shared" si="58"/>
        <v>#VALUE!</v>
      </c>
      <c r="I1280" s="18" t="e">
        <f t="shared" si="59"/>
        <v>#VALUE!</v>
      </c>
    </row>
    <row r="1281" spans="1:9" x14ac:dyDescent="0.25">
      <c r="A1281" s="17" t="s">
        <v>2672</v>
      </c>
      <c r="B1281" s="17" t="s">
        <v>2673</v>
      </c>
      <c r="C1281" s="17">
        <v>0</v>
      </c>
      <c r="D1281" s="17">
        <v>0</v>
      </c>
      <c r="E1281" s="17" t="s">
        <v>86</v>
      </c>
      <c r="F1281" s="17" t="s">
        <v>86</v>
      </c>
      <c r="G1281" s="18" t="e">
        <f t="shared" si="57"/>
        <v>#VALUE!</v>
      </c>
      <c r="H1281" s="18" t="e">
        <f t="shared" si="58"/>
        <v>#VALUE!</v>
      </c>
      <c r="I1281" s="18" t="e">
        <f t="shared" si="59"/>
        <v>#VALUE!</v>
      </c>
    </row>
    <row r="1282" spans="1:9" x14ac:dyDescent="0.25">
      <c r="A1282" s="17" t="s">
        <v>2674</v>
      </c>
      <c r="B1282" s="17" t="s">
        <v>2675</v>
      </c>
      <c r="C1282" s="17">
        <v>0</v>
      </c>
      <c r="D1282" s="17">
        <v>0</v>
      </c>
      <c r="E1282" s="17" t="s">
        <v>86</v>
      </c>
      <c r="F1282" s="17" t="s">
        <v>86</v>
      </c>
      <c r="G1282" s="18" t="e">
        <f t="shared" ref="G1282:G1345" si="60">LOG(E1282,2)</f>
        <v>#VALUE!</v>
      </c>
      <c r="H1282" s="18" t="e">
        <f t="shared" ref="H1282:H1345" si="61">LOG(F1282,2)</f>
        <v>#VALUE!</v>
      </c>
      <c r="I1282" s="18" t="e">
        <f t="shared" ref="I1282:I1345" si="62">AVERAGE(-G1282,H1282)</f>
        <v>#VALUE!</v>
      </c>
    </row>
    <row r="1283" spans="1:9" x14ac:dyDescent="0.25">
      <c r="A1283" s="17" t="s">
        <v>2676</v>
      </c>
      <c r="B1283" s="17" t="s">
        <v>2677</v>
      </c>
      <c r="C1283" s="17">
        <v>0</v>
      </c>
      <c r="D1283" s="17">
        <v>0</v>
      </c>
      <c r="E1283" s="17" t="s">
        <v>86</v>
      </c>
      <c r="F1283" s="17" t="s">
        <v>86</v>
      </c>
      <c r="G1283" s="18" t="e">
        <f t="shared" si="60"/>
        <v>#VALUE!</v>
      </c>
      <c r="H1283" s="18" t="e">
        <f t="shared" si="61"/>
        <v>#VALUE!</v>
      </c>
      <c r="I1283" s="18" t="e">
        <f t="shared" si="62"/>
        <v>#VALUE!</v>
      </c>
    </row>
    <row r="1284" spans="1:9" x14ac:dyDescent="0.25">
      <c r="A1284" s="17" t="s">
        <v>2678</v>
      </c>
      <c r="B1284" s="17" t="s">
        <v>2679</v>
      </c>
      <c r="C1284" s="17">
        <v>0</v>
      </c>
      <c r="D1284" s="17">
        <v>0</v>
      </c>
      <c r="E1284" s="17" t="s">
        <v>86</v>
      </c>
      <c r="F1284" s="17" t="s">
        <v>86</v>
      </c>
      <c r="G1284" s="18" t="e">
        <f t="shared" si="60"/>
        <v>#VALUE!</v>
      </c>
      <c r="H1284" s="18" t="e">
        <f t="shared" si="61"/>
        <v>#VALUE!</v>
      </c>
      <c r="I1284" s="18" t="e">
        <f t="shared" si="62"/>
        <v>#VALUE!</v>
      </c>
    </row>
    <row r="1285" spans="1:9" x14ac:dyDescent="0.25">
      <c r="A1285" s="17" t="s">
        <v>2680</v>
      </c>
      <c r="B1285" s="17" t="s">
        <v>2681</v>
      </c>
      <c r="C1285" s="17">
        <v>0</v>
      </c>
      <c r="D1285" s="17">
        <v>0</v>
      </c>
      <c r="E1285" s="17" t="s">
        <v>86</v>
      </c>
      <c r="F1285" s="17" t="s">
        <v>86</v>
      </c>
      <c r="G1285" s="18" t="e">
        <f t="shared" si="60"/>
        <v>#VALUE!</v>
      </c>
      <c r="H1285" s="18" t="e">
        <f t="shared" si="61"/>
        <v>#VALUE!</v>
      </c>
      <c r="I1285" s="18" t="e">
        <f t="shared" si="62"/>
        <v>#VALUE!</v>
      </c>
    </row>
    <row r="1286" spans="1:9" x14ac:dyDescent="0.25">
      <c r="A1286" s="17" t="s">
        <v>2682</v>
      </c>
      <c r="B1286" s="17" t="s">
        <v>2683</v>
      </c>
      <c r="C1286" s="17">
        <v>0</v>
      </c>
      <c r="D1286" s="17">
        <v>0</v>
      </c>
      <c r="E1286" s="17" t="s">
        <v>86</v>
      </c>
      <c r="F1286" s="17" t="s">
        <v>86</v>
      </c>
      <c r="G1286" s="18" t="e">
        <f t="shared" si="60"/>
        <v>#VALUE!</v>
      </c>
      <c r="H1286" s="18" t="e">
        <f t="shared" si="61"/>
        <v>#VALUE!</v>
      </c>
      <c r="I1286" s="18" t="e">
        <f t="shared" si="62"/>
        <v>#VALUE!</v>
      </c>
    </row>
    <row r="1287" spans="1:9" x14ac:dyDescent="0.25">
      <c r="A1287" s="17" t="s">
        <v>2684</v>
      </c>
      <c r="B1287" s="17" t="s">
        <v>2685</v>
      </c>
      <c r="C1287" s="17">
        <v>1</v>
      </c>
      <c r="D1287" s="17">
        <v>1</v>
      </c>
      <c r="E1287" s="17" t="s">
        <v>86</v>
      </c>
      <c r="F1287" s="17" t="s">
        <v>86</v>
      </c>
      <c r="G1287" s="18" t="e">
        <f t="shared" si="60"/>
        <v>#VALUE!</v>
      </c>
      <c r="H1287" s="18" t="e">
        <f t="shared" si="61"/>
        <v>#VALUE!</v>
      </c>
      <c r="I1287" s="18" t="e">
        <f t="shared" si="62"/>
        <v>#VALUE!</v>
      </c>
    </row>
    <row r="1288" spans="1:9" x14ac:dyDescent="0.25">
      <c r="A1288" s="17" t="s">
        <v>2686</v>
      </c>
      <c r="B1288" s="17" t="s">
        <v>2687</v>
      </c>
      <c r="C1288" s="17">
        <v>0</v>
      </c>
      <c r="D1288" s="17">
        <v>0</v>
      </c>
      <c r="E1288" s="17" t="s">
        <v>86</v>
      </c>
      <c r="F1288" s="17" t="s">
        <v>86</v>
      </c>
      <c r="G1288" s="18" t="e">
        <f t="shared" si="60"/>
        <v>#VALUE!</v>
      </c>
      <c r="H1288" s="18" t="e">
        <f t="shared" si="61"/>
        <v>#VALUE!</v>
      </c>
      <c r="I1288" s="18" t="e">
        <f t="shared" si="62"/>
        <v>#VALUE!</v>
      </c>
    </row>
    <row r="1289" spans="1:9" x14ac:dyDescent="0.25">
      <c r="A1289" s="17" t="s">
        <v>2688</v>
      </c>
      <c r="B1289" s="17" t="s">
        <v>2689</v>
      </c>
      <c r="C1289" s="17">
        <v>0</v>
      </c>
      <c r="D1289" s="17">
        <v>0</v>
      </c>
      <c r="E1289" s="17" t="s">
        <v>86</v>
      </c>
      <c r="F1289" s="17" t="s">
        <v>86</v>
      </c>
      <c r="G1289" s="18" t="e">
        <f t="shared" si="60"/>
        <v>#VALUE!</v>
      </c>
      <c r="H1289" s="18" t="e">
        <f t="shared" si="61"/>
        <v>#VALUE!</v>
      </c>
      <c r="I1289" s="18" t="e">
        <f t="shared" si="62"/>
        <v>#VALUE!</v>
      </c>
    </row>
    <row r="1290" spans="1:9" x14ac:dyDescent="0.25">
      <c r="A1290" s="17" t="s">
        <v>2690</v>
      </c>
      <c r="B1290" s="17" t="s">
        <v>2691</v>
      </c>
      <c r="C1290" s="17">
        <v>0</v>
      </c>
      <c r="D1290" s="17">
        <v>0</v>
      </c>
      <c r="E1290" s="17" t="s">
        <v>86</v>
      </c>
      <c r="F1290" s="17" t="s">
        <v>86</v>
      </c>
      <c r="G1290" s="18" t="e">
        <f t="shared" si="60"/>
        <v>#VALUE!</v>
      </c>
      <c r="H1290" s="18" t="e">
        <f t="shared" si="61"/>
        <v>#VALUE!</v>
      </c>
      <c r="I1290" s="18" t="e">
        <f t="shared" si="62"/>
        <v>#VALUE!</v>
      </c>
    </row>
    <row r="1291" spans="1:9" x14ac:dyDescent="0.25">
      <c r="C1291" s="17">
        <v>0</v>
      </c>
      <c r="D1291" s="17">
        <v>0</v>
      </c>
      <c r="E1291" s="17" t="s">
        <v>86</v>
      </c>
      <c r="F1291" s="17" t="s">
        <v>86</v>
      </c>
      <c r="G1291" s="18" t="e">
        <f t="shared" si="60"/>
        <v>#VALUE!</v>
      </c>
      <c r="H1291" s="18" t="e">
        <f t="shared" si="61"/>
        <v>#VALUE!</v>
      </c>
      <c r="I1291" s="18" t="e">
        <f t="shared" si="62"/>
        <v>#VALUE!</v>
      </c>
    </row>
    <row r="1292" spans="1:9" x14ac:dyDescent="0.25">
      <c r="A1292" s="17" t="s">
        <v>2692</v>
      </c>
      <c r="B1292" s="17" t="s">
        <v>2693</v>
      </c>
      <c r="C1292" s="17">
        <v>0</v>
      </c>
      <c r="D1292" s="17">
        <v>0</v>
      </c>
      <c r="E1292" s="17" t="s">
        <v>86</v>
      </c>
      <c r="F1292" s="17" t="s">
        <v>86</v>
      </c>
      <c r="G1292" s="18" t="e">
        <f t="shared" si="60"/>
        <v>#VALUE!</v>
      </c>
      <c r="H1292" s="18" t="e">
        <f t="shared" si="61"/>
        <v>#VALUE!</v>
      </c>
      <c r="I1292" s="18" t="e">
        <f t="shared" si="62"/>
        <v>#VALUE!</v>
      </c>
    </row>
    <row r="1293" spans="1:9" x14ac:dyDescent="0.25">
      <c r="A1293" s="17" t="s">
        <v>2694</v>
      </c>
      <c r="B1293" s="17" t="s">
        <v>2695</v>
      </c>
      <c r="C1293" s="17">
        <v>0</v>
      </c>
      <c r="D1293" s="17">
        <v>0</v>
      </c>
      <c r="E1293" s="17" t="s">
        <v>86</v>
      </c>
      <c r="F1293" s="17" t="s">
        <v>86</v>
      </c>
      <c r="G1293" s="18" t="e">
        <f t="shared" si="60"/>
        <v>#VALUE!</v>
      </c>
      <c r="H1293" s="18" t="e">
        <f t="shared" si="61"/>
        <v>#VALUE!</v>
      </c>
      <c r="I1293" s="18" t="e">
        <f t="shared" si="62"/>
        <v>#VALUE!</v>
      </c>
    </row>
    <row r="1294" spans="1:9" x14ac:dyDescent="0.25">
      <c r="A1294" s="17" t="s">
        <v>2698</v>
      </c>
      <c r="B1294" s="17" t="s">
        <v>2699</v>
      </c>
      <c r="C1294" s="17">
        <v>0</v>
      </c>
      <c r="D1294" s="17">
        <v>0</v>
      </c>
      <c r="E1294" s="17" t="s">
        <v>86</v>
      </c>
      <c r="F1294" s="17" t="s">
        <v>86</v>
      </c>
      <c r="G1294" s="18" t="e">
        <f t="shared" si="60"/>
        <v>#VALUE!</v>
      </c>
      <c r="H1294" s="18" t="e">
        <f t="shared" si="61"/>
        <v>#VALUE!</v>
      </c>
      <c r="I1294" s="18" t="e">
        <f t="shared" si="62"/>
        <v>#VALUE!</v>
      </c>
    </row>
    <row r="1295" spans="1:9" x14ac:dyDescent="0.25">
      <c r="A1295" s="17" t="s">
        <v>2700</v>
      </c>
      <c r="B1295" s="17" t="s">
        <v>2701</v>
      </c>
      <c r="C1295" s="17">
        <v>0</v>
      </c>
      <c r="D1295" s="17">
        <v>0</v>
      </c>
      <c r="E1295" s="17" t="s">
        <v>86</v>
      </c>
      <c r="F1295" s="17" t="s">
        <v>86</v>
      </c>
      <c r="G1295" s="18" t="e">
        <f t="shared" si="60"/>
        <v>#VALUE!</v>
      </c>
      <c r="H1295" s="18" t="e">
        <f t="shared" si="61"/>
        <v>#VALUE!</v>
      </c>
      <c r="I1295" s="18" t="e">
        <f t="shared" si="62"/>
        <v>#VALUE!</v>
      </c>
    </row>
    <row r="1296" spans="1:9" x14ac:dyDescent="0.25">
      <c r="A1296" s="17" t="s">
        <v>2702</v>
      </c>
      <c r="B1296" s="17" t="s">
        <v>2703</v>
      </c>
      <c r="C1296" s="17">
        <v>0</v>
      </c>
      <c r="D1296" s="17">
        <v>0</v>
      </c>
      <c r="E1296" s="17" t="s">
        <v>86</v>
      </c>
      <c r="F1296" s="17" t="s">
        <v>86</v>
      </c>
      <c r="G1296" s="18" t="e">
        <f t="shared" si="60"/>
        <v>#VALUE!</v>
      </c>
      <c r="H1296" s="18" t="e">
        <f t="shared" si="61"/>
        <v>#VALUE!</v>
      </c>
      <c r="I1296" s="18" t="e">
        <f t="shared" si="62"/>
        <v>#VALUE!</v>
      </c>
    </row>
    <row r="1297" spans="1:9" x14ac:dyDescent="0.25">
      <c r="A1297" s="17" t="s">
        <v>2704</v>
      </c>
      <c r="B1297" s="17" t="s">
        <v>2705</v>
      </c>
      <c r="C1297" s="17">
        <v>0</v>
      </c>
      <c r="D1297" s="17">
        <v>0</v>
      </c>
      <c r="E1297" s="17" t="s">
        <v>86</v>
      </c>
      <c r="F1297" s="17" t="s">
        <v>86</v>
      </c>
      <c r="G1297" s="18" t="e">
        <f t="shared" si="60"/>
        <v>#VALUE!</v>
      </c>
      <c r="H1297" s="18" t="e">
        <f t="shared" si="61"/>
        <v>#VALUE!</v>
      </c>
      <c r="I1297" s="18" t="e">
        <f t="shared" si="62"/>
        <v>#VALUE!</v>
      </c>
    </row>
    <row r="1298" spans="1:9" x14ac:dyDescent="0.25">
      <c r="A1298" s="17" t="s">
        <v>2706</v>
      </c>
      <c r="B1298" s="17" t="s">
        <v>2707</v>
      </c>
      <c r="C1298" s="17">
        <v>0</v>
      </c>
      <c r="D1298" s="17">
        <v>0</v>
      </c>
      <c r="E1298" s="17" t="s">
        <v>86</v>
      </c>
      <c r="F1298" s="17" t="s">
        <v>86</v>
      </c>
      <c r="G1298" s="18" t="e">
        <f t="shared" si="60"/>
        <v>#VALUE!</v>
      </c>
      <c r="H1298" s="18" t="e">
        <f t="shared" si="61"/>
        <v>#VALUE!</v>
      </c>
      <c r="I1298" s="18" t="e">
        <f t="shared" si="62"/>
        <v>#VALUE!</v>
      </c>
    </row>
    <row r="1299" spans="1:9" x14ac:dyDescent="0.25">
      <c r="A1299" s="17" t="s">
        <v>2708</v>
      </c>
      <c r="B1299" s="17" t="s">
        <v>2709</v>
      </c>
      <c r="C1299" s="17">
        <v>0</v>
      </c>
      <c r="D1299" s="17">
        <v>0</v>
      </c>
      <c r="E1299" s="17" t="s">
        <v>86</v>
      </c>
      <c r="F1299" s="17" t="s">
        <v>86</v>
      </c>
      <c r="G1299" s="18" t="e">
        <f t="shared" si="60"/>
        <v>#VALUE!</v>
      </c>
      <c r="H1299" s="18" t="e">
        <f t="shared" si="61"/>
        <v>#VALUE!</v>
      </c>
      <c r="I1299" s="18" t="e">
        <f t="shared" si="62"/>
        <v>#VALUE!</v>
      </c>
    </row>
    <row r="1300" spans="1:9" x14ac:dyDescent="0.25">
      <c r="A1300" s="17" t="s">
        <v>2710</v>
      </c>
      <c r="B1300" s="17" t="s">
        <v>2711</v>
      </c>
      <c r="C1300" s="17">
        <v>0</v>
      </c>
      <c r="D1300" s="17">
        <v>0</v>
      </c>
      <c r="E1300" s="17" t="s">
        <v>86</v>
      </c>
      <c r="F1300" s="17" t="s">
        <v>86</v>
      </c>
      <c r="G1300" s="18" t="e">
        <f t="shared" si="60"/>
        <v>#VALUE!</v>
      </c>
      <c r="H1300" s="18" t="e">
        <f t="shared" si="61"/>
        <v>#VALUE!</v>
      </c>
      <c r="I1300" s="18" t="e">
        <f t="shared" si="62"/>
        <v>#VALUE!</v>
      </c>
    </row>
    <row r="1301" spans="1:9" x14ac:dyDescent="0.25">
      <c r="A1301" s="17" t="s">
        <v>2712</v>
      </c>
      <c r="B1301" s="17" t="s">
        <v>2713</v>
      </c>
      <c r="C1301" s="17">
        <v>0</v>
      </c>
      <c r="D1301" s="17">
        <v>0</v>
      </c>
      <c r="E1301" s="17" t="s">
        <v>86</v>
      </c>
      <c r="F1301" s="17" t="s">
        <v>86</v>
      </c>
      <c r="G1301" s="18" t="e">
        <f t="shared" si="60"/>
        <v>#VALUE!</v>
      </c>
      <c r="H1301" s="18" t="e">
        <f t="shared" si="61"/>
        <v>#VALUE!</v>
      </c>
      <c r="I1301" s="18" t="e">
        <f t="shared" si="62"/>
        <v>#VALUE!</v>
      </c>
    </row>
    <row r="1302" spans="1:9" x14ac:dyDescent="0.25">
      <c r="A1302" s="17" t="s">
        <v>2714</v>
      </c>
      <c r="B1302" s="17" t="s">
        <v>2715</v>
      </c>
      <c r="C1302" s="17">
        <v>0</v>
      </c>
      <c r="D1302" s="17">
        <v>0</v>
      </c>
      <c r="E1302" s="17" t="s">
        <v>86</v>
      </c>
      <c r="F1302" s="17" t="s">
        <v>86</v>
      </c>
      <c r="G1302" s="18" t="e">
        <f t="shared" si="60"/>
        <v>#VALUE!</v>
      </c>
      <c r="H1302" s="18" t="e">
        <f t="shared" si="61"/>
        <v>#VALUE!</v>
      </c>
      <c r="I1302" s="18" t="e">
        <f t="shared" si="62"/>
        <v>#VALUE!</v>
      </c>
    </row>
    <row r="1303" spans="1:9" x14ac:dyDescent="0.25">
      <c r="A1303" s="17" t="s">
        <v>2716</v>
      </c>
      <c r="B1303" s="17" t="s">
        <v>2717</v>
      </c>
      <c r="C1303" s="17">
        <v>0</v>
      </c>
      <c r="D1303" s="17">
        <v>0</v>
      </c>
      <c r="E1303" s="17" t="s">
        <v>86</v>
      </c>
      <c r="F1303" s="17" t="s">
        <v>86</v>
      </c>
      <c r="G1303" s="18" t="e">
        <f t="shared" si="60"/>
        <v>#VALUE!</v>
      </c>
      <c r="H1303" s="18" t="e">
        <f t="shared" si="61"/>
        <v>#VALUE!</v>
      </c>
      <c r="I1303" s="18" t="e">
        <f t="shared" si="62"/>
        <v>#VALUE!</v>
      </c>
    </row>
    <row r="1304" spans="1:9" x14ac:dyDescent="0.25">
      <c r="A1304" s="17" t="s">
        <v>2718</v>
      </c>
      <c r="B1304" s="17" t="s">
        <v>2719</v>
      </c>
      <c r="C1304" s="17">
        <v>0</v>
      </c>
      <c r="D1304" s="17">
        <v>0</v>
      </c>
      <c r="E1304" s="17" t="s">
        <v>86</v>
      </c>
      <c r="F1304" s="17" t="s">
        <v>86</v>
      </c>
      <c r="G1304" s="18" t="e">
        <f t="shared" si="60"/>
        <v>#VALUE!</v>
      </c>
      <c r="H1304" s="18" t="e">
        <f t="shared" si="61"/>
        <v>#VALUE!</v>
      </c>
      <c r="I1304" s="18" t="e">
        <f t="shared" si="62"/>
        <v>#VALUE!</v>
      </c>
    </row>
    <row r="1305" spans="1:9" x14ac:dyDescent="0.25">
      <c r="A1305" s="17" t="s">
        <v>2720</v>
      </c>
      <c r="B1305" s="17" t="s">
        <v>2721</v>
      </c>
      <c r="C1305" s="17">
        <v>0</v>
      </c>
      <c r="D1305" s="17">
        <v>0</v>
      </c>
      <c r="E1305" s="17" t="s">
        <v>86</v>
      </c>
      <c r="F1305" s="17" t="s">
        <v>86</v>
      </c>
      <c r="G1305" s="18" t="e">
        <f t="shared" si="60"/>
        <v>#VALUE!</v>
      </c>
      <c r="H1305" s="18" t="e">
        <f t="shared" si="61"/>
        <v>#VALUE!</v>
      </c>
      <c r="I1305" s="18" t="e">
        <f t="shared" si="62"/>
        <v>#VALUE!</v>
      </c>
    </row>
    <row r="1306" spans="1:9" x14ac:dyDescent="0.25">
      <c r="A1306" s="17" t="s">
        <v>1904</v>
      </c>
      <c r="B1306" s="17" t="s">
        <v>2722</v>
      </c>
      <c r="C1306" s="17">
        <v>0</v>
      </c>
      <c r="D1306" s="17">
        <v>0</v>
      </c>
      <c r="E1306" s="17" t="s">
        <v>86</v>
      </c>
      <c r="F1306" s="17" t="s">
        <v>86</v>
      </c>
      <c r="G1306" s="18" t="e">
        <f t="shared" si="60"/>
        <v>#VALUE!</v>
      </c>
      <c r="H1306" s="18" t="e">
        <f t="shared" si="61"/>
        <v>#VALUE!</v>
      </c>
      <c r="I1306" s="18" t="e">
        <f t="shared" si="62"/>
        <v>#VALUE!</v>
      </c>
    </row>
    <row r="1307" spans="1:9" x14ac:dyDescent="0.25">
      <c r="A1307" s="17" t="s">
        <v>2723</v>
      </c>
      <c r="B1307" s="17" t="s">
        <v>2724</v>
      </c>
      <c r="C1307" s="17">
        <v>0</v>
      </c>
      <c r="D1307" s="17">
        <v>0</v>
      </c>
      <c r="E1307" s="17" t="s">
        <v>86</v>
      </c>
      <c r="F1307" s="17" t="s">
        <v>86</v>
      </c>
      <c r="G1307" s="18" t="e">
        <f t="shared" si="60"/>
        <v>#VALUE!</v>
      </c>
      <c r="H1307" s="18" t="e">
        <f t="shared" si="61"/>
        <v>#VALUE!</v>
      </c>
      <c r="I1307" s="18" t="e">
        <f t="shared" si="62"/>
        <v>#VALUE!</v>
      </c>
    </row>
    <row r="1308" spans="1:9" x14ac:dyDescent="0.25">
      <c r="A1308" s="17" t="s">
        <v>2725</v>
      </c>
      <c r="B1308" s="17" t="s">
        <v>2726</v>
      </c>
      <c r="C1308" s="17">
        <v>0</v>
      </c>
      <c r="D1308" s="17">
        <v>0</v>
      </c>
      <c r="E1308" s="17" t="s">
        <v>86</v>
      </c>
      <c r="F1308" s="17" t="s">
        <v>86</v>
      </c>
      <c r="G1308" s="18" t="e">
        <f t="shared" si="60"/>
        <v>#VALUE!</v>
      </c>
      <c r="H1308" s="18" t="e">
        <f t="shared" si="61"/>
        <v>#VALUE!</v>
      </c>
      <c r="I1308" s="18" t="e">
        <f t="shared" si="62"/>
        <v>#VALUE!</v>
      </c>
    </row>
    <row r="1309" spans="1:9" x14ac:dyDescent="0.25">
      <c r="A1309" s="17" t="s">
        <v>2727</v>
      </c>
      <c r="B1309" s="17" t="s">
        <v>2728</v>
      </c>
      <c r="C1309" s="17">
        <v>0</v>
      </c>
      <c r="D1309" s="17">
        <v>0</v>
      </c>
      <c r="E1309" s="17" t="s">
        <v>86</v>
      </c>
      <c r="F1309" s="17" t="s">
        <v>86</v>
      </c>
      <c r="G1309" s="18" t="e">
        <f t="shared" si="60"/>
        <v>#VALUE!</v>
      </c>
      <c r="H1309" s="18" t="e">
        <f t="shared" si="61"/>
        <v>#VALUE!</v>
      </c>
      <c r="I1309" s="18" t="e">
        <f t="shared" si="62"/>
        <v>#VALUE!</v>
      </c>
    </row>
    <row r="1310" spans="1:9" x14ac:dyDescent="0.25">
      <c r="A1310" s="17" t="s">
        <v>2733</v>
      </c>
      <c r="B1310" s="17" t="s">
        <v>2734</v>
      </c>
      <c r="C1310" s="17">
        <v>0</v>
      </c>
      <c r="D1310" s="17">
        <v>0</v>
      </c>
      <c r="E1310" s="17" t="s">
        <v>86</v>
      </c>
      <c r="F1310" s="17" t="s">
        <v>86</v>
      </c>
      <c r="G1310" s="18" t="e">
        <f t="shared" si="60"/>
        <v>#VALUE!</v>
      </c>
      <c r="H1310" s="18" t="e">
        <f t="shared" si="61"/>
        <v>#VALUE!</v>
      </c>
      <c r="I1310" s="18" t="e">
        <f t="shared" si="62"/>
        <v>#VALUE!</v>
      </c>
    </row>
    <row r="1311" spans="1:9" x14ac:dyDescent="0.25">
      <c r="A1311" s="17" t="s">
        <v>2735</v>
      </c>
      <c r="B1311" s="17" t="s">
        <v>2736</v>
      </c>
      <c r="C1311" s="17">
        <v>0</v>
      </c>
      <c r="D1311" s="17">
        <v>0</v>
      </c>
      <c r="E1311" s="17" t="s">
        <v>86</v>
      </c>
      <c r="F1311" s="17" t="s">
        <v>86</v>
      </c>
      <c r="G1311" s="18" t="e">
        <f t="shared" si="60"/>
        <v>#VALUE!</v>
      </c>
      <c r="H1311" s="18" t="e">
        <f t="shared" si="61"/>
        <v>#VALUE!</v>
      </c>
      <c r="I1311" s="18" t="e">
        <f t="shared" si="62"/>
        <v>#VALUE!</v>
      </c>
    </row>
    <row r="1312" spans="1:9" x14ac:dyDescent="0.25">
      <c r="A1312" s="17" t="s">
        <v>2737</v>
      </c>
      <c r="B1312" s="17" t="s">
        <v>2738</v>
      </c>
      <c r="C1312" s="17">
        <v>0</v>
      </c>
      <c r="D1312" s="17">
        <v>0</v>
      </c>
      <c r="E1312" s="17" t="s">
        <v>86</v>
      </c>
      <c r="F1312" s="17" t="s">
        <v>86</v>
      </c>
      <c r="G1312" s="18" t="e">
        <f t="shared" si="60"/>
        <v>#VALUE!</v>
      </c>
      <c r="H1312" s="18" t="e">
        <f t="shared" si="61"/>
        <v>#VALUE!</v>
      </c>
      <c r="I1312" s="18" t="e">
        <f t="shared" si="62"/>
        <v>#VALUE!</v>
      </c>
    </row>
    <row r="1313" spans="1:9" x14ac:dyDescent="0.25">
      <c r="A1313" s="17" t="s">
        <v>2739</v>
      </c>
      <c r="B1313" s="17" t="s">
        <v>2740</v>
      </c>
      <c r="C1313" s="17">
        <v>0</v>
      </c>
      <c r="D1313" s="17">
        <v>0</v>
      </c>
      <c r="E1313" s="17" t="s">
        <v>86</v>
      </c>
      <c r="F1313" s="17" t="s">
        <v>86</v>
      </c>
      <c r="G1313" s="18" t="e">
        <f t="shared" si="60"/>
        <v>#VALUE!</v>
      </c>
      <c r="H1313" s="18" t="e">
        <f t="shared" si="61"/>
        <v>#VALUE!</v>
      </c>
      <c r="I1313" s="18" t="e">
        <f t="shared" si="62"/>
        <v>#VALUE!</v>
      </c>
    </row>
    <row r="1314" spans="1:9" x14ac:dyDescent="0.25">
      <c r="A1314" s="17" t="s">
        <v>2741</v>
      </c>
      <c r="B1314" s="17" t="s">
        <v>2742</v>
      </c>
      <c r="C1314" s="17">
        <v>0</v>
      </c>
      <c r="D1314" s="17">
        <v>0</v>
      </c>
      <c r="E1314" s="17" t="s">
        <v>86</v>
      </c>
      <c r="F1314" s="17" t="s">
        <v>86</v>
      </c>
      <c r="G1314" s="18" t="e">
        <f t="shared" si="60"/>
        <v>#VALUE!</v>
      </c>
      <c r="H1314" s="18" t="e">
        <f t="shared" si="61"/>
        <v>#VALUE!</v>
      </c>
      <c r="I1314" s="18" t="e">
        <f t="shared" si="62"/>
        <v>#VALUE!</v>
      </c>
    </row>
    <row r="1315" spans="1:9" x14ac:dyDescent="0.25">
      <c r="A1315" s="17" t="s">
        <v>2743</v>
      </c>
      <c r="B1315" s="17" t="s">
        <v>2744</v>
      </c>
      <c r="C1315" s="17">
        <v>0</v>
      </c>
      <c r="D1315" s="17">
        <v>0</v>
      </c>
      <c r="E1315" s="17" t="s">
        <v>86</v>
      </c>
      <c r="F1315" s="17" t="s">
        <v>86</v>
      </c>
      <c r="G1315" s="18" t="e">
        <f t="shared" si="60"/>
        <v>#VALUE!</v>
      </c>
      <c r="H1315" s="18" t="e">
        <f t="shared" si="61"/>
        <v>#VALUE!</v>
      </c>
      <c r="I1315" s="18" t="e">
        <f t="shared" si="62"/>
        <v>#VALUE!</v>
      </c>
    </row>
    <row r="1316" spans="1:9" x14ac:dyDescent="0.25">
      <c r="A1316" s="17" t="s">
        <v>2745</v>
      </c>
      <c r="B1316" s="17" t="s">
        <v>2746</v>
      </c>
      <c r="C1316" s="17">
        <v>0</v>
      </c>
      <c r="D1316" s="17">
        <v>0</v>
      </c>
      <c r="E1316" s="17" t="s">
        <v>86</v>
      </c>
      <c r="F1316" s="17" t="s">
        <v>86</v>
      </c>
      <c r="G1316" s="18" t="e">
        <f t="shared" si="60"/>
        <v>#VALUE!</v>
      </c>
      <c r="H1316" s="18" t="e">
        <f t="shared" si="61"/>
        <v>#VALUE!</v>
      </c>
      <c r="I1316" s="18" t="e">
        <f t="shared" si="62"/>
        <v>#VALUE!</v>
      </c>
    </row>
    <row r="1317" spans="1:9" x14ac:dyDescent="0.25">
      <c r="C1317" s="17">
        <v>0</v>
      </c>
      <c r="D1317" s="17">
        <v>0</v>
      </c>
      <c r="E1317" s="17" t="s">
        <v>86</v>
      </c>
      <c r="F1317" s="17" t="s">
        <v>86</v>
      </c>
      <c r="G1317" s="18" t="e">
        <f t="shared" si="60"/>
        <v>#VALUE!</v>
      </c>
      <c r="H1317" s="18" t="e">
        <f t="shared" si="61"/>
        <v>#VALUE!</v>
      </c>
      <c r="I1317" s="18" t="e">
        <f t="shared" si="62"/>
        <v>#VALUE!</v>
      </c>
    </row>
    <row r="1318" spans="1:9" x14ac:dyDescent="0.25">
      <c r="A1318" s="17" t="s">
        <v>2747</v>
      </c>
      <c r="B1318" s="17" t="s">
        <v>2748</v>
      </c>
      <c r="C1318" s="17">
        <v>0</v>
      </c>
      <c r="D1318" s="17">
        <v>0</v>
      </c>
      <c r="E1318" s="17" t="s">
        <v>86</v>
      </c>
      <c r="F1318" s="17" t="s">
        <v>86</v>
      </c>
      <c r="G1318" s="18" t="e">
        <f t="shared" si="60"/>
        <v>#VALUE!</v>
      </c>
      <c r="H1318" s="18" t="e">
        <f t="shared" si="61"/>
        <v>#VALUE!</v>
      </c>
      <c r="I1318" s="18" t="e">
        <f t="shared" si="62"/>
        <v>#VALUE!</v>
      </c>
    </row>
    <row r="1319" spans="1:9" x14ac:dyDescent="0.25">
      <c r="A1319" s="17" t="s">
        <v>2749</v>
      </c>
      <c r="B1319" s="17" t="s">
        <v>2750</v>
      </c>
      <c r="C1319" s="17">
        <v>0</v>
      </c>
      <c r="D1319" s="17">
        <v>0</v>
      </c>
      <c r="E1319" s="17" t="s">
        <v>86</v>
      </c>
      <c r="F1319" s="17" t="s">
        <v>86</v>
      </c>
      <c r="G1319" s="18" t="e">
        <f t="shared" si="60"/>
        <v>#VALUE!</v>
      </c>
      <c r="H1319" s="18" t="e">
        <f t="shared" si="61"/>
        <v>#VALUE!</v>
      </c>
      <c r="I1319" s="18" t="e">
        <f t="shared" si="62"/>
        <v>#VALUE!</v>
      </c>
    </row>
    <row r="1320" spans="1:9" x14ac:dyDescent="0.25">
      <c r="A1320" s="17" t="s">
        <v>2751</v>
      </c>
      <c r="B1320" s="17" t="s">
        <v>2752</v>
      </c>
      <c r="C1320" s="17">
        <v>0</v>
      </c>
      <c r="D1320" s="17">
        <v>0</v>
      </c>
      <c r="E1320" s="17" t="s">
        <v>86</v>
      </c>
      <c r="F1320" s="17" t="s">
        <v>86</v>
      </c>
      <c r="G1320" s="18" t="e">
        <f t="shared" si="60"/>
        <v>#VALUE!</v>
      </c>
      <c r="H1320" s="18" t="e">
        <f t="shared" si="61"/>
        <v>#VALUE!</v>
      </c>
      <c r="I1320" s="18" t="e">
        <f t="shared" si="62"/>
        <v>#VALUE!</v>
      </c>
    </row>
    <row r="1321" spans="1:9" x14ac:dyDescent="0.25">
      <c r="A1321" s="17" t="s">
        <v>2753</v>
      </c>
      <c r="B1321" s="17" t="s">
        <v>2754</v>
      </c>
      <c r="C1321" s="17">
        <v>0</v>
      </c>
      <c r="D1321" s="17">
        <v>0</v>
      </c>
      <c r="E1321" s="17" t="s">
        <v>86</v>
      </c>
      <c r="F1321" s="17" t="s">
        <v>86</v>
      </c>
      <c r="G1321" s="18" t="e">
        <f t="shared" si="60"/>
        <v>#VALUE!</v>
      </c>
      <c r="H1321" s="18" t="e">
        <f t="shared" si="61"/>
        <v>#VALUE!</v>
      </c>
      <c r="I1321" s="18" t="e">
        <f t="shared" si="62"/>
        <v>#VALUE!</v>
      </c>
    </row>
    <row r="1322" spans="1:9" x14ac:dyDescent="0.25">
      <c r="A1322" s="17" t="s">
        <v>2755</v>
      </c>
      <c r="B1322" s="17" t="s">
        <v>2756</v>
      </c>
      <c r="C1322" s="17">
        <v>0</v>
      </c>
      <c r="D1322" s="17">
        <v>0</v>
      </c>
      <c r="E1322" s="17" t="s">
        <v>86</v>
      </c>
      <c r="F1322" s="17" t="s">
        <v>86</v>
      </c>
      <c r="G1322" s="18" t="e">
        <f t="shared" si="60"/>
        <v>#VALUE!</v>
      </c>
      <c r="H1322" s="18" t="e">
        <f t="shared" si="61"/>
        <v>#VALUE!</v>
      </c>
      <c r="I1322" s="18" t="e">
        <f t="shared" si="62"/>
        <v>#VALUE!</v>
      </c>
    </row>
    <row r="1323" spans="1:9" x14ac:dyDescent="0.25">
      <c r="A1323" s="17" t="s">
        <v>2757</v>
      </c>
      <c r="B1323" s="17" t="s">
        <v>2758</v>
      </c>
      <c r="C1323" s="17">
        <v>0</v>
      </c>
      <c r="D1323" s="17">
        <v>0</v>
      </c>
      <c r="E1323" s="17" t="s">
        <v>86</v>
      </c>
      <c r="F1323" s="17" t="s">
        <v>86</v>
      </c>
      <c r="G1323" s="18" t="e">
        <f t="shared" si="60"/>
        <v>#VALUE!</v>
      </c>
      <c r="H1323" s="18" t="e">
        <f t="shared" si="61"/>
        <v>#VALUE!</v>
      </c>
      <c r="I1323" s="18" t="e">
        <f t="shared" si="62"/>
        <v>#VALUE!</v>
      </c>
    </row>
    <row r="1324" spans="1:9" x14ac:dyDescent="0.25">
      <c r="A1324" s="17" t="s">
        <v>2759</v>
      </c>
      <c r="B1324" s="17" t="s">
        <v>2760</v>
      </c>
      <c r="C1324" s="17">
        <v>0</v>
      </c>
      <c r="D1324" s="17">
        <v>0</v>
      </c>
      <c r="E1324" s="17" t="s">
        <v>86</v>
      </c>
      <c r="F1324" s="17" t="s">
        <v>86</v>
      </c>
      <c r="G1324" s="18" t="e">
        <f t="shared" si="60"/>
        <v>#VALUE!</v>
      </c>
      <c r="H1324" s="18" t="e">
        <f t="shared" si="61"/>
        <v>#VALUE!</v>
      </c>
      <c r="I1324" s="18" t="e">
        <f t="shared" si="62"/>
        <v>#VALUE!</v>
      </c>
    </row>
    <row r="1325" spans="1:9" x14ac:dyDescent="0.25">
      <c r="A1325" s="17" t="s">
        <v>2761</v>
      </c>
      <c r="B1325" s="17" t="s">
        <v>2762</v>
      </c>
      <c r="C1325" s="17">
        <v>0</v>
      </c>
      <c r="D1325" s="17">
        <v>0</v>
      </c>
      <c r="E1325" s="17" t="s">
        <v>86</v>
      </c>
      <c r="F1325" s="17" t="s">
        <v>86</v>
      </c>
      <c r="G1325" s="18" t="e">
        <f t="shared" si="60"/>
        <v>#VALUE!</v>
      </c>
      <c r="H1325" s="18" t="e">
        <f t="shared" si="61"/>
        <v>#VALUE!</v>
      </c>
      <c r="I1325" s="18" t="e">
        <f t="shared" si="62"/>
        <v>#VALUE!</v>
      </c>
    </row>
    <row r="1326" spans="1:9" x14ac:dyDescent="0.25">
      <c r="A1326" s="17" t="s">
        <v>2763</v>
      </c>
      <c r="B1326" s="17" t="s">
        <v>2764</v>
      </c>
      <c r="C1326" s="17">
        <v>0</v>
      </c>
      <c r="D1326" s="17">
        <v>0</v>
      </c>
      <c r="E1326" s="17" t="s">
        <v>86</v>
      </c>
      <c r="F1326" s="17" t="s">
        <v>86</v>
      </c>
      <c r="G1326" s="18" t="e">
        <f t="shared" si="60"/>
        <v>#VALUE!</v>
      </c>
      <c r="H1326" s="18" t="e">
        <f t="shared" si="61"/>
        <v>#VALUE!</v>
      </c>
      <c r="I1326" s="18" t="e">
        <f t="shared" si="62"/>
        <v>#VALUE!</v>
      </c>
    </row>
    <row r="1327" spans="1:9" x14ac:dyDescent="0.25">
      <c r="A1327" s="17" t="s">
        <v>2767</v>
      </c>
      <c r="B1327" s="17" t="s">
        <v>2768</v>
      </c>
      <c r="C1327" s="17">
        <v>0</v>
      </c>
      <c r="D1327" s="17">
        <v>0</v>
      </c>
      <c r="E1327" s="17" t="s">
        <v>86</v>
      </c>
      <c r="F1327" s="17" t="s">
        <v>86</v>
      </c>
      <c r="G1327" s="18" t="e">
        <f t="shared" si="60"/>
        <v>#VALUE!</v>
      </c>
      <c r="H1327" s="18" t="e">
        <f t="shared" si="61"/>
        <v>#VALUE!</v>
      </c>
      <c r="I1327" s="18" t="e">
        <f t="shared" si="62"/>
        <v>#VALUE!</v>
      </c>
    </row>
    <row r="1328" spans="1:9" x14ac:dyDescent="0.25">
      <c r="A1328" s="17" t="s">
        <v>2769</v>
      </c>
      <c r="B1328" s="17" t="s">
        <v>2770</v>
      </c>
      <c r="C1328" s="17">
        <v>0</v>
      </c>
      <c r="D1328" s="17">
        <v>0</v>
      </c>
      <c r="E1328" s="17" t="s">
        <v>86</v>
      </c>
      <c r="F1328" s="17" t="s">
        <v>86</v>
      </c>
      <c r="G1328" s="18" t="e">
        <f t="shared" si="60"/>
        <v>#VALUE!</v>
      </c>
      <c r="H1328" s="18" t="e">
        <f t="shared" si="61"/>
        <v>#VALUE!</v>
      </c>
      <c r="I1328" s="18" t="e">
        <f t="shared" si="62"/>
        <v>#VALUE!</v>
      </c>
    </row>
    <row r="1329" spans="1:9" x14ac:dyDescent="0.25">
      <c r="A1329" s="17" t="s">
        <v>2771</v>
      </c>
      <c r="B1329" s="17" t="s">
        <v>2772</v>
      </c>
      <c r="C1329" s="17">
        <v>0</v>
      </c>
      <c r="D1329" s="17">
        <v>0</v>
      </c>
      <c r="E1329" s="17" t="s">
        <v>86</v>
      </c>
      <c r="F1329" s="17" t="s">
        <v>86</v>
      </c>
      <c r="G1329" s="18" t="e">
        <f t="shared" si="60"/>
        <v>#VALUE!</v>
      </c>
      <c r="H1329" s="18" t="e">
        <f t="shared" si="61"/>
        <v>#VALUE!</v>
      </c>
      <c r="I1329" s="18" t="e">
        <f t="shared" si="62"/>
        <v>#VALUE!</v>
      </c>
    </row>
    <row r="1330" spans="1:9" x14ac:dyDescent="0.25">
      <c r="A1330" s="17" t="s">
        <v>2773</v>
      </c>
      <c r="B1330" s="17" t="s">
        <v>2774</v>
      </c>
      <c r="C1330" s="17">
        <v>0</v>
      </c>
      <c r="D1330" s="17">
        <v>0</v>
      </c>
      <c r="E1330" s="17" t="s">
        <v>86</v>
      </c>
      <c r="F1330" s="17" t="s">
        <v>86</v>
      </c>
      <c r="G1330" s="18" t="e">
        <f t="shared" si="60"/>
        <v>#VALUE!</v>
      </c>
      <c r="H1330" s="18" t="e">
        <f t="shared" si="61"/>
        <v>#VALUE!</v>
      </c>
      <c r="I1330" s="18" t="e">
        <f t="shared" si="62"/>
        <v>#VALUE!</v>
      </c>
    </row>
    <row r="1331" spans="1:9" x14ac:dyDescent="0.25">
      <c r="A1331" s="17" t="s">
        <v>2777</v>
      </c>
      <c r="B1331" s="17" t="s">
        <v>2778</v>
      </c>
      <c r="C1331" s="17">
        <v>0</v>
      </c>
      <c r="D1331" s="17">
        <v>0</v>
      </c>
      <c r="E1331" s="17" t="s">
        <v>86</v>
      </c>
      <c r="F1331" s="17" t="s">
        <v>86</v>
      </c>
      <c r="G1331" s="18" t="e">
        <f t="shared" si="60"/>
        <v>#VALUE!</v>
      </c>
      <c r="H1331" s="18" t="e">
        <f t="shared" si="61"/>
        <v>#VALUE!</v>
      </c>
      <c r="I1331" s="18" t="e">
        <f t="shared" si="62"/>
        <v>#VALUE!</v>
      </c>
    </row>
    <row r="1332" spans="1:9" x14ac:dyDescent="0.25">
      <c r="A1332" s="17" t="s">
        <v>2779</v>
      </c>
      <c r="B1332" s="17" t="s">
        <v>2780</v>
      </c>
      <c r="C1332" s="17">
        <v>0</v>
      </c>
      <c r="D1332" s="17">
        <v>0</v>
      </c>
      <c r="E1332" s="17" t="s">
        <v>86</v>
      </c>
      <c r="F1332" s="17" t="s">
        <v>86</v>
      </c>
      <c r="G1332" s="18" t="e">
        <f t="shared" si="60"/>
        <v>#VALUE!</v>
      </c>
      <c r="H1332" s="18" t="e">
        <f t="shared" si="61"/>
        <v>#VALUE!</v>
      </c>
      <c r="I1332" s="18" t="e">
        <f t="shared" si="62"/>
        <v>#VALUE!</v>
      </c>
    </row>
    <row r="1333" spans="1:9" x14ac:dyDescent="0.25">
      <c r="A1333" s="17" t="s">
        <v>2781</v>
      </c>
      <c r="B1333" s="17" t="s">
        <v>2782</v>
      </c>
      <c r="C1333" s="17">
        <v>0</v>
      </c>
      <c r="D1333" s="17">
        <v>0</v>
      </c>
      <c r="E1333" s="17" t="s">
        <v>86</v>
      </c>
      <c r="F1333" s="17" t="s">
        <v>86</v>
      </c>
      <c r="G1333" s="18" t="e">
        <f t="shared" si="60"/>
        <v>#VALUE!</v>
      </c>
      <c r="H1333" s="18" t="e">
        <f t="shared" si="61"/>
        <v>#VALUE!</v>
      </c>
      <c r="I1333" s="18" t="e">
        <f t="shared" si="62"/>
        <v>#VALUE!</v>
      </c>
    </row>
    <row r="1334" spans="1:9" x14ac:dyDescent="0.25">
      <c r="A1334" s="17" t="s">
        <v>2783</v>
      </c>
      <c r="B1334" s="17" t="s">
        <v>2784</v>
      </c>
      <c r="C1334" s="17">
        <v>0</v>
      </c>
      <c r="D1334" s="17">
        <v>0</v>
      </c>
      <c r="E1334" s="17" t="s">
        <v>86</v>
      </c>
      <c r="F1334" s="17" t="s">
        <v>86</v>
      </c>
      <c r="G1334" s="18" t="e">
        <f t="shared" si="60"/>
        <v>#VALUE!</v>
      </c>
      <c r="H1334" s="18" t="e">
        <f t="shared" si="61"/>
        <v>#VALUE!</v>
      </c>
      <c r="I1334" s="18" t="e">
        <f t="shared" si="62"/>
        <v>#VALUE!</v>
      </c>
    </row>
    <row r="1335" spans="1:9" x14ac:dyDescent="0.25">
      <c r="A1335" s="17" t="s">
        <v>2785</v>
      </c>
      <c r="B1335" s="17" t="s">
        <v>2786</v>
      </c>
      <c r="C1335" s="17">
        <v>0</v>
      </c>
      <c r="D1335" s="17">
        <v>0</v>
      </c>
      <c r="E1335" s="17" t="s">
        <v>86</v>
      </c>
      <c r="F1335" s="17" t="s">
        <v>86</v>
      </c>
      <c r="G1335" s="18" t="e">
        <f t="shared" si="60"/>
        <v>#VALUE!</v>
      </c>
      <c r="H1335" s="18" t="e">
        <f t="shared" si="61"/>
        <v>#VALUE!</v>
      </c>
      <c r="I1335" s="18" t="e">
        <f t="shared" si="62"/>
        <v>#VALUE!</v>
      </c>
    </row>
    <row r="1336" spans="1:9" x14ac:dyDescent="0.25">
      <c r="A1336" s="17" t="s">
        <v>2787</v>
      </c>
      <c r="B1336" s="17" t="s">
        <v>2788</v>
      </c>
      <c r="C1336" s="17">
        <v>0</v>
      </c>
      <c r="D1336" s="17">
        <v>0</v>
      </c>
      <c r="E1336" s="17" t="s">
        <v>86</v>
      </c>
      <c r="F1336" s="17" t="s">
        <v>86</v>
      </c>
      <c r="G1336" s="18" t="e">
        <f t="shared" si="60"/>
        <v>#VALUE!</v>
      </c>
      <c r="H1336" s="18" t="e">
        <f t="shared" si="61"/>
        <v>#VALUE!</v>
      </c>
      <c r="I1336" s="18" t="e">
        <f t="shared" si="62"/>
        <v>#VALUE!</v>
      </c>
    </row>
    <row r="1337" spans="1:9" x14ac:dyDescent="0.25">
      <c r="A1337" s="17" t="s">
        <v>2789</v>
      </c>
      <c r="B1337" s="17" t="s">
        <v>2790</v>
      </c>
      <c r="C1337" s="17">
        <v>0</v>
      </c>
      <c r="D1337" s="17">
        <v>1</v>
      </c>
      <c r="E1337" s="17" t="s">
        <v>86</v>
      </c>
      <c r="F1337" s="17" t="s">
        <v>86</v>
      </c>
      <c r="G1337" s="18" t="e">
        <f t="shared" si="60"/>
        <v>#VALUE!</v>
      </c>
      <c r="H1337" s="18" t="e">
        <f t="shared" si="61"/>
        <v>#VALUE!</v>
      </c>
      <c r="I1337" s="18" t="e">
        <f t="shared" si="62"/>
        <v>#VALUE!</v>
      </c>
    </row>
    <row r="1338" spans="1:9" x14ac:dyDescent="0.25">
      <c r="A1338" s="17" t="s">
        <v>2791</v>
      </c>
      <c r="B1338" s="17" t="s">
        <v>2792</v>
      </c>
      <c r="C1338" s="17">
        <v>0</v>
      </c>
      <c r="D1338" s="17">
        <v>0</v>
      </c>
      <c r="E1338" s="17" t="s">
        <v>86</v>
      </c>
      <c r="F1338" s="17" t="s">
        <v>86</v>
      </c>
      <c r="G1338" s="18" t="e">
        <f t="shared" si="60"/>
        <v>#VALUE!</v>
      </c>
      <c r="H1338" s="18" t="e">
        <f t="shared" si="61"/>
        <v>#VALUE!</v>
      </c>
      <c r="I1338" s="18" t="e">
        <f t="shared" si="62"/>
        <v>#VALUE!</v>
      </c>
    </row>
    <row r="1339" spans="1:9" x14ac:dyDescent="0.25">
      <c r="A1339" s="17" t="s">
        <v>2793</v>
      </c>
      <c r="B1339" s="17" t="s">
        <v>2794</v>
      </c>
      <c r="C1339" s="17">
        <v>0</v>
      </c>
      <c r="D1339" s="17">
        <v>0</v>
      </c>
      <c r="E1339" s="17" t="s">
        <v>86</v>
      </c>
      <c r="F1339" s="17" t="s">
        <v>86</v>
      </c>
      <c r="G1339" s="18" t="e">
        <f t="shared" si="60"/>
        <v>#VALUE!</v>
      </c>
      <c r="H1339" s="18" t="e">
        <f t="shared" si="61"/>
        <v>#VALUE!</v>
      </c>
      <c r="I1339" s="18" t="e">
        <f t="shared" si="62"/>
        <v>#VALUE!</v>
      </c>
    </row>
    <row r="1340" spans="1:9" x14ac:dyDescent="0.25">
      <c r="A1340" s="17" t="s">
        <v>2795</v>
      </c>
      <c r="B1340" s="17" t="s">
        <v>2796</v>
      </c>
      <c r="C1340" s="17">
        <v>0</v>
      </c>
      <c r="D1340" s="17">
        <v>0</v>
      </c>
      <c r="E1340" s="17" t="s">
        <v>86</v>
      </c>
      <c r="F1340" s="17" t="s">
        <v>86</v>
      </c>
      <c r="G1340" s="18" t="e">
        <f t="shared" si="60"/>
        <v>#VALUE!</v>
      </c>
      <c r="H1340" s="18" t="e">
        <f t="shared" si="61"/>
        <v>#VALUE!</v>
      </c>
      <c r="I1340" s="18" t="e">
        <f t="shared" si="62"/>
        <v>#VALUE!</v>
      </c>
    </row>
    <row r="1341" spans="1:9" x14ac:dyDescent="0.25">
      <c r="A1341" s="17" t="s">
        <v>2797</v>
      </c>
      <c r="B1341" s="17" t="s">
        <v>2798</v>
      </c>
      <c r="C1341" s="17">
        <v>0</v>
      </c>
      <c r="D1341" s="17">
        <v>0</v>
      </c>
      <c r="E1341" s="17" t="s">
        <v>86</v>
      </c>
      <c r="F1341" s="17" t="s">
        <v>86</v>
      </c>
      <c r="G1341" s="18" t="e">
        <f t="shared" si="60"/>
        <v>#VALUE!</v>
      </c>
      <c r="H1341" s="18" t="e">
        <f t="shared" si="61"/>
        <v>#VALUE!</v>
      </c>
      <c r="I1341" s="18" t="e">
        <f t="shared" si="62"/>
        <v>#VALUE!</v>
      </c>
    </row>
    <row r="1342" spans="1:9" x14ac:dyDescent="0.25">
      <c r="A1342" s="17" t="s">
        <v>2799</v>
      </c>
      <c r="B1342" s="17" t="s">
        <v>2800</v>
      </c>
      <c r="C1342" s="17">
        <v>0</v>
      </c>
      <c r="D1342" s="17">
        <v>0</v>
      </c>
      <c r="E1342" s="17" t="s">
        <v>86</v>
      </c>
      <c r="F1342" s="17" t="s">
        <v>86</v>
      </c>
      <c r="G1342" s="18" t="e">
        <f t="shared" si="60"/>
        <v>#VALUE!</v>
      </c>
      <c r="H1342" s="18" t="e">
        <f t="shared" si="61"/>
        <v>#VALUE!</v>
      </c>
      <c r="I1342" s="18" t="e">
        <f t="shared" si="62"/>
        <v>#VALUE!</v>
      </c>
    </row>
    <row r="1343" spans="1:9" x14ac:dyDescent="0.25">
      <c r="A1343" s="17" t="s">
        <v>2801</v>
      </c>
      <c r="B1343" s="17" t="s">
        <v>2802</v>
      </c>
      <c r="C1343" s="17">
        <v>0</v>
      </c>
      <c r="D1343" s="17">
        <v>0</v>
      </c>
      <c r="E1343" s="17" t="s">
        <v>86</v>
      </c>
      <c r="F1343" s="17" t="s">
        <v>86</v>
      </c>
      <c r="G1343" s="18" t="e">
        <f t="shared" si="60"/>
        <v>#VALUE!</v>
      </c>
      <c r="H1343" s="18" t="e">
        <f t="shared" si="61"/>
        <v>#VALUE!</v>
      </c>
      <c r="I1343" s="18" t="e">
        <f t="shared" si="62"/>
        <v>#VALUE!</v>
      </c>
    </row>
    <row r="1344" spans="1:9" x14ac:dyDescent="0.25">
      <c r="A1344" s="17" t="s">
        <v>2803</v>
      </c>
      <c r="B1344" s="17" t="s">
        <v>2804</v>
      </c>
      <c r="C1344" s="17">
        <v>0</v>
      </c>
      <c r="D1344" s="17">
        <v>0</v>
      </c>
      <c r="E1344" s="17" t="s">
        <v>86</v>
      </c>
      <c r="F1344" s="17" t="s">
        <v>86</v>
      </c>
      <c r="G1344" s="18" t="e">
        <f t="shared" si="60"/>
        <v>#VALUE!</v>
      </c>
      <c r="H1344" s="18" t="e">
        <f t="shared" si="61"/>
        <v>#VALUE!</v>
      </c>
      <c r="I1344" s="18" t="e">
        <f t="shared" si="62"/>
        <v>#VALUE!</v>
      </c>
    </row>
    <row r="1345" spans="1:9" x14ac:dyDescent="0.25">
      <c r="A1345" s="17" t="s">
        <v>2805</v>
      </c>
      <c r="B1345" s="17" t="s">
        <v>2806</v>
      </c>
      <c r="C1345" s="17">
        <v>0</v>
      </c>
      <c r="D1345" s="17">
        <v>0</v>
      </c>
      <c r="E1345" s="17" t="s">
        <v>86</v>
      </c>
      <c r="F1345" s="17" t="s">
        <v>86</v>
      </c>
      <c r="G1345" s="18" t="e">
        <f t="shared" si="60"/>
        <v>#VALUE!</v>
      </c>
      <c r="H1345" s="18" t="e">
        <f t="shared" si="61"/>
        <v>#VALUE!</v>
      </c>
      <c r="I1345" s="18" t="e">
        <f t="shared" si="62"/>
        <v>#VALUE!</v>
      </c>
    </row>
    <row r="1346" spans="1:9" x14ac:dyDescent="0.25">
      <c r="A1346" s="17" t="s">
        <v>2807</v>
      </c>
      <c r="B1346" s="17" t="s">
        <v>2808</v>
      </c>
      <c r="C1346" s="17">
        <v>0</v>
      </c>
      <c r="D1346" s="17">
        <v>0</v>
      </c>
      <c r="E1346" s="17" t="s">
        <v>86</v>
      </c>
      <c r="F1346" s="17" t="s">
        <v>86</v>
      </c>
      <c r="G1346" s="18" t="e">
        <f t="shared" ref="G1346:G1409" si="63">LOG(E1346,2)</f>
        <v>#VALUE!</v>
      </c>
      <c r="H1346" s="18" t="e">
        <f t="shared" ref="H1346:H1409" si="64">LOG(F1346,2)</f>
        <v>#VALUE!</v>
      </c>
      <c r="I1346" s="18" t="e">
        <f t="shared" ref="I1346:I1409" si="65">AVERAGE(-G1346,H1346)</f>
        <v>#VALUE!</v>
      </c>
    </row>
    <row r="1347" spans="1:9" x14ac:dyDescent="0.25">
      <c r="A1347" s="17" t="s">
        <v>2809</v>
      </c>
      <c r="B1347" s="17" t="s">
        <v>2810</v>
      </c>
      <c r="C1347" s="17">
        <v>0</v>
      </c>
      <c r="D1347" s="17">
        <v>0</v>
      </c>
      <c r="E1347" s="17" t="s">
        <v>86</v>
      </c>
      <c r="F1347" s="17" t="s">
        <v>86</v>
      </c>
      <c r="G1347" s="18" t="e">
        <f t="shared" si="63"/>
        <v>#VALUE!</v>
      </c>
      <c r="H1347" s="18" t="e">
        <f t="shared" si="64"/>
        <v>#VALUE!</v>
      </c>
      <c r="I1347" s="18" t="e">
        <f t="shared" si="65"/>
        <v>#VALUE!</v>
      </c>
    </row>
    <row r="1348" spans="1:9" x14ac:dyDescent="0.25">
      <c r="A1348" s="17" t="s">
        <v>2811</v>
      </c>
      <c r="B1348" s="17" t="s">
        <v>2812</v>
      </c>
      <c r="C1348" s="17">
        <v>0</v>
      </c>
      <c r="D1348" s="17">
        <v>0</v>
      </c>
      <c r="E1348" s="17" t="s">
        <v>86</v>
      </c>
      <c r="F1348" s="17" t="s">
        <v>86</v>
      </c>
      <c r="G1348" s="18" t="e">
        <f t="shared" si="63"/>
        <v>#VALUE!</v>
      </c>
      <c r="H1348" s="18" t="e">
        <f t="shared" si="64"/>
        <v>#VALUE!</v>
      </c>
      <c r="I1348" s="18" t="e">
        <f t="shared" si="65"/>
        <v>#VALUE!</v>
      </c>
    </row>
    <row r="1349" spans="1:9" x14ac:dyDescent="0.25">
      <c r="A1349" s="17" t="s">
        <v>2813</v>
      </c>
      <c r="B1349" s="17" t="s">
        <v>2814</v>
      </c>
      <c r="C1349" s="17">
        <v>0</v>
      </c>
      <c r="D1349" s="17">
        <v>0</v>
      </c>
      <c r="E1349" s="17" t="s">
        <v>86</v>
      </c>
      <c r="F1349" s="17" t="s">
        <v>86</v>
      </c>
      <c r="G1349" s="18" t="e">
        <f t="shared" si="63"/>
        <v>#VALUE!</v>
      </c>
      <c r="H1349" s="18" t="e">
        <f t="shared" si="64"/>
        <v>#VALUE!</v>
      </c>
      <c r="I1349" s="18" t="e">
        <f t="shared" si="65"/>
        <v>#VALUE!</v>
      </c>
    </row>
    <row r="1350" spans="1:9" x14ac:dyDescent="0.25">
      <c r="A1350" s="17" t="s">
        <v>2815</v>
      </c>
      <c r="B1350" s="17" t="s">
        <v>2816</v>
      </c>
      <c r="C1350" s="17">
        <v>0</v>
      </c>
      <c r="D1350" s="17">
        <v>0</v>
      </c>
      <c r="E1350" s="17" t="s">
        <v>86</v>
      </c>
      <c r="F1350" s="17" t="s">
        <v>86</v>
      </c>
      <c r="G1350" s="18" t="e">
        <f t="shared" si="63"/>
        <v>#VALUE!</v>
      </c>
      <c r="H1350" s="18" t="e">
        <f t="shared" si="64"/>
        <v>#VALUE!</v>
      </c>
      <c r="I1350" s="18" t="e">
        <f t="shared" si="65"/>
        <v>#VALUE!</v>
      </c>
    </row>
    <row r="1351" spans="1:9" x14ac:dyDescent="0.25">
      <c r="A1351" s="17" t="s">
        <v>2817</v>
      </c>
      <c r="B1351" s="17" t="s">
        <v>2818</v>
      </c>
      <c r="C1351" s="17">
        <v>0</v>
      </c>
      <c r="D1351" s="17">
        <v>0</v>
      </c>
      <c r="E1351" s="17" t="s">
        <v>86</v>
      </c>
      <c r="F1351" s="17" t="s">
        <v>86</v>
      </c>
      <c r="G1351" s="18" t="e">
        <f t="shared" si="63"/>
        <v>#VALUE!</v>
      </c>
      <c r="H1351" s="18" t="e">
        <f t="shared" si="64"/>
        <v>#VALUE!</v>
      </c>
      <c r="I1351" s="18" t="e">
        <f t="shared" si="65"/>
        <v>#VALUE!</v>
      </c>
    </row>
    <row r="1352" spans="1:9" x14ac:dyDescent="0.25">
      <c r="A1352" s="17" t="s">
        <v>2819</v>
      </c>
      <c r="B1352" s="17" t="s">
        <v>2820</v>
      </c>
      <c r="C1352" s="17">
        <v>0</v>
      </c>
      <c r="D1352" s="17">
        <v>0</v>
      </c>
      <c r="E1352" s="17" t="s">
        <v>86</v>
      </c>
      <c r="F1352" s="17" t="s">
        <v>86</v>
      </c>
      <c r="G1352" s="18" t="e">
        <f t="shared" si="63"/>
        <v>#VALUE!</v>
      </c>
      <c r="H1352" s="18" t="e">
        <f t="shared" si="64"/>
        <v>#VALUE!</v>
      </c>
      <c r="I1352" s="18" t="e">
        <f t="shared" si="65"/>
        <v>#VALUE!</v>
      </c>
    </row>
    <row r="1353" spans="1:9" x14ac:dyDescent="0.25">
      <c r="A1353" s="17" t="s">
        <v>2821</v>
      </c>
      <c r="B1353" s="17" t="s">
        <v>2822</v>
      </c>
      <c r="C1353" s="17">
        <v>0</v>
      </c>
      <c r="D1353" s="17">
        <v>0</v>
      </c>
      <c r="E1353" s="17" t="s">
        <v>86</v>
      </c>
      <c r="F1353" s="17" t="s">
        <v>86</v>
      </c>
      <c r="G1353" s="18" t="e">
        <f t="shared" si="63"/>
        <v>#VALUE!</v>
      </c>
      <c r="H1353" s="18" t="e">
        <f t="shared" si="64"/>
        <v>#VALUE!</v>
      </c>
      <c r="I1353" s="18" t="e">
        <f t="shared" si="65"/>
        <v>#VALUE!</v>
      </c>
    </row>
    <row r="1354" spans="1:9" x14ac:dyDescent="0.25">
      <c r="A1354" s="17" t="s">
        <v>2825</v>
      </c>
      <c r="B1354" s="17" t="s">
        <v>2826</v>
      </c>
      <c r="C1354" s="17">
        <v>0</v>
      </c>
      <c r="D1354" s="17">
        <v>0</v>
      </c>
      <c r="E1354" s="17" t="s">
        <v>86</v>
      </c>
      <c r="F1354" s="17" t="s">
        <v>86</v>
      </c>
      <c r="G1354" s="18" t="e">
        <f t="shared" si="63"/>
        <v>#VALUE!</v>
      </c>
      <c r="H1354" s="18" t="e">
        <f t="shared" si="64"/>
        <v>#VALUE!</v>
      </c>
      <c r="I1354" s="18" t="e">
        <f t="shared" si="65"/>
        <v>#VALUE!</v>
      </c>
    </row>
    <row r="1355" spans="1:9" x14ac:dyDescent="0.25">
      <c r="A1355" s="17" t="s">
        <v>2827</v>
      </c>
      <c r="B1355" s="17" t="s">
        <v>2828</v>
      </c>
      <c r="C1355" s="17">
        <v>0</v>
      </c>
      <c r="D1355" s="17">
        <v>0</v>
      </c>
      <c r="E1355" s="17" t="s">
        <v>86</v>
      </c>
      <c r="F1355" s="17" t="s">
        <v>86</v>
      </c>
      <c r="G1355" s="18" t="e">
        <f t="shared" si="63"/>
        <v>#VALUE!</v>
      </c>
      <c r="H1355" s="18" t="e">
        <f t="shared" si="64"/>
        <v>#VALUE!</v>
      </c>
      <c r="I1355" s="18" t="e">
        <f t="shared" si="65"/>
        <v>#VALUE!</v>
      </c>
    </row>
    <row r="1356" spans="1:9" x14ac:dyDescent="0.25">
      <c r="A1356" s="17" t="s">
        <v>2829</v>
      </c>
      <c r="B1356" s="17" t="s">
        <v>2830</v>
      </c>
      <c r="C1356" s="17">
        <v>0</v>
      </c>
      <c r="D1356" s="17">
        <v>0</v>
      </c>
      <c r="E1356" s="17" t="s">
        <v>86</v>
      </c>
      <c r="F1356" s="17" t="s">
        <v>86</v>
      </c>
      <c r="G1356" s="18" t="e">
        <f t="shared" si="63"/>
        <v>#VALUE!</v>
      </c>
      <c r="H1356" s="18" t="e">
        <f t="shared" si="64"/>
        <v>#VALUE!</v>
      </c>
      <c r="I1356" s="18" t="e">
        <f t="shared" si="65"/>
        <v>#VALUE!</v>
      </c>
    </row>
    <row r="1357" spans="1:9" x14ac:dyDescent="0.25">
      <c r="A1357" s="17" t="s">
        <v>2831</v>
      </c>
      <c r="B1357" s="17" t="s">
        <v>2832</v>
      </c>
      <c r="C1357" s="17">
        <v>0</v>
      </c>
      <c r="D1357" s="17">
        <v>0</v>
      </c>
      <c r="E1357" s="17" t="s">
        <v>86</v>
      </c>
      <c r="F1357" s="17" t="s">
        <v>86</v>
      </c>
      <c r="G1357" s="18" t="e">
        <f t="shared" si="63"/>
        <v>#VALUE!</v>
      </c>
      <c r="H1357" s="18" t="e">
        <f t="shared" si="64"/>
        <v>#VALUE!</v>
      </c>
      <c r="I1357" s="18" t="e">
        <f t="shared" si="65"/>
        <v>#VALUE!</v>
      </c>
    </row>
    <row r="1358" spans="1:9" x14ac:dyDescent="0.25">
      <c r="A1358" s="17" t="s">
        <v>2833</v>
      </c>
      <c r="B1358" s="17" t="s">
        <v>2834</v>
      </c>
      <c r="C1358" s="17">
        <v>0</v>
      </c>
      <c r="D1358" s="17">
        <v>0</v>
      </c>
      <c r="E1358" s="17" t="s">
        <v>86</v>
      </c>
      <c r="F1358" s="17" t="s">
        <v>86</v>
      </c>
      <c r="G1358" s="18" t="e">
        <f t="shared" si="63"/>
        <v>#VALUE!</v>
      </c>
      <c r="H1358" s="18" t="e">
        <f t="shared" si="64"/>
        <v>#VALUE!</v>
      </c>
      <c r="I1358" s="18" t="e">
        <f t="shared" si="65"/>
        <v>#VALUE!</v>
      </c>
    </row>
    <row r="1359" spans="1:9" x14ac:dyDescent="0.25">
      <c r="A1359" s="17" t="s">
        <v>2835</v>
      </c>
      <c r="B1359" s="17" t="s">
        <v>2836</v>
      </c>
      <c r="C1359" s="17">
        <v>0</v>
      </c>
      <c r="D1359" s="17">
        <v>0</v>
      </c>
      <c r="E1359" s="17" t="s">
        <v>86</v>
      </c>
      <c r="F1359" s="17" t="s">
        <v>86</v>
      </c>
      <c r="G1359" s="18" t="e">
        <f t="shared" si="63"/>
        <v>#VALUE!</v>
      </c>
      <c r="H1359" s="18" t="e">
        <f t="shared" si="64"/>
        <v>#VALUE!</v>
      </c>
      <c r="I1359" s="18" t="e">
        <f t="shared" si="65"/>
        <v>#VALUE!</v>
      </c>
    </row>
    <row r="1360" spans="1:9" x14ac:dyDescent="0.25">
      <c r="A1360" s="17" t="s">
        <v>2837</v>
      </c>
      <c r="B1360" s="17" t="s">
        <v>2838</v>
      </c>
      <c r="C1360" s="17">
        <v>0</v>
      </c>
      <c r="D1360" s="17">
        <v>0</v>
      </c>
      <c r="E1360" s="17" t="s">
        <v>86</v>
      </c>
      <c r="F1360" s="17" t="s">
        <v>86</v>
      </c>
      <c r="G1360" s="18" t="e">
        <f t="shared" si="63"/>
        <v>#VALUE!</v>
      </c>
      <c r="H1360" s="18" t="e">
        <f t="shared" si="64"/>
        <v>#VALUE!</v>
      </c>
      <c r="I1360" s="18" t="e">
        <f t="shared" si="65"/>
        <v>#VALUE!</v>
      </c>
    </row>
    <row r="1361" spans="1:9" x14ac:dyDescent="0.25">
      <c r="A1361" s="17" t="s">
        <v>2839</v>
      </c>
      <c r="B1361" s="17" t="s">
        <v>2840</v>
      </c>
      <c r="C1361" s="17">
        <v>0</v>
      </c>
      <c r="D1361" s="17">
        <v>0</v>
      </c>
      <c r="E1361" s="17" t="s">
        <v>86</v>
      </c>
      <c r="F1361" s="17" t="s">
        <v>86</v>
      </c>
      <c r="G1361" s="18" t="e">
        <f t="shared" si="63"/>
        <v>#VALUE!</v>
      </c>
      <c r="H1361" s="18" t="e">
        <f t="shared" si="64"/>
        <v>#VALUE!</v>
      </c>
      <c r="I1361" s="18" t="e">
        <f t="shared" si="65"/>
        <v>#VALUE!</v>
      </c>
    </row>
    <row r="1362" spans="1:9" x14ac:dyDescent="0.25">
      <c r="A1362" s="17" t="s">
        <v>2841</v>
      </c>
      <c r="B1362" s="17" t="s">
        <v>2842</v>
      </c>
      <c r="C1362" s="17">
        <v>0</v>
      </c>
      <c r="D1362" s="17">
        <v>0</v>
      </c>
      <c r="E1362" s="17" t="s">
        <v>86</v>
      </c>
      <c r="F1362" s="17" t="s">
        <v>86</v>
      </c>
      <c r="G1362" s="18" t="e">
        <f t="shared" si="63"/>
        <v>#VALUE!</v>
      </c>
      <c r="H1362" s="18" t="e">
        <f t="shared" si="64"/>
        <v>#VALUE!</v>
      </c>
      <c r="I1362" s="18" t="e">
        <f t="shared" si="65"/>
        <v>#VALUE!</v>
      </c>
    </row>
    <row r="1363" spans="1:9" x14ac:dyDescent="0.25">
      <c r="A1363" s="17" t="s">
        <v>2843</v>
      </c>
      <c r="B1363" s="17" t="s">
        <v>2844</v>
      </c>
      <c r="C1363" s="17">
        <v>0</v>
      </c>
      <c r="D1363" s="17">
        <v>0</v>
      </c>
      <c r="E1363" s="17" t="s">
        <v>86</v>
      </c>
      <c r="F1363" s="17" t="s">
        <v>86</v>
      </c>
      <c r="G1363" s="18" t="e">
        <f t="shared" si="63"/>
        <v>#VALUE!</v>
      </c>
      <c r="H1363" s="18" t="e">
        <f t="shared" si="64"/>
        <v>#VALUE!</v>
      </c>
      <c r="I1363" s="18" t="e">
        <f t="shared" si="65"/>
        <v>#VALUE!</v>
      </c>
    </row>
    <row r="1364" spans="1:9" x14ac:dyDescent="0.25">
      <c r="A1364" s="17" t="s">
        <v>2845</v>
      </c>
      <c r="B1364" s="17" t="s">
        <v>2846</v>
      </c>
      <c r="C1364" s="17">
        <v>0</v>
      </c>
      <c r="D1364" s="17">
        <v>0</v>
      </c>
      <c r="E1364" s="17" t="s">
        <v>86</v>
      </c>
      <c r="F1364" s="17" t="s">
        <v>86</v>
      </c>
      <c r="G1364" s="18" t="e">
        <f t="shared" si="63"/>
        <v>#VALUE!</v>
      </c>
      <c r="H1364" s="18" t="e">
        <f t="shared" si="64"/>
        <v>#VALUE!</v>
      </c>
      <c r="I1364" s="18" t="e">
        <f t="shared" si="65"/>
        <v>#VALUE!</v>
      </c>
    </row>
    <row r="1365" spans="1:9" x14ac:dyDescent="0.25">
      <c r="A1365" s="17" t="s">
        <v>2847</v>
      </c>
      <c r="B1365" s="17" t="s">
        <v>2848</v>
      </c>
      <c r="C1365" s="17">
        <v>0</v>
      </c>
      <c r="D1365" s="17">
        <v>0</v>
      </c>
      <c r="E1365" s="17" t="s">
        <v>86</v>
      </c>
      <c r="F1365" s="17" t="s">
        <v>86</v>
      </c>
      <c r="G1365" s="18" t="e">
        <f t="shared" si="63"/>
        <v>#VALUE!</v>
      </c>
      <c r="H1365" s="18" t="e">
        <f t="shared" si="64"/>
        <v>#VALUE!</v>
      </c>
      <c r="I1365" s="18" t="e">
        <f t="shared" si="65"/>
        <v>#VALUE!</v>
      </c>
    </row>
    <row r="1366" spans="1:9" x14ac:dyDescent="0.25">
      <c r="A1366" s="17" t="s">
        <v>2849</v>
      </c>
      <c r="B1366" s="17" t="s">
        <v>2850</v>
      </c>
      <c r="C1366" s="17">
        <v>0</v>
      </c>
      <c r="D1366" s="17">
        <v>0</v>
      </c>
      <c r="E1366" s="17" t="s">
        <v>86</v>
      </c>
      <c r="F1366" s="17" t="s">
        <v>86</v>
      </c>
      <c r="G1366" s="18" t="e">
        <f t="shared" si="63"/>
        <v>#VALUE!</v>
      </c>
      <c r="H1366" s="18" t="e">
        <f t="shared" si="64"/>
        <v>#VALUE!</v>
      </c>
      <c r="I1366" s="18" t="e">
        <f t="shared" si="65"/>
        <v>#VALUE!</v>
      </c>
    </row>
    <row r="1367" spans="1:9" x14ac:dyDescent="0.25">
      <c r="A1367" s="17" t="s">
        <v>2851</v>
      </c>
      <c r="B1367" s="17" t="s">
        <v>2852</v>
      </c>
      <c r="C1367" s="17">
        <v>0</v>
      </c>
      <c r="D1367" s="17">
        <v>0</v>
      </c>
      <c r="E1367" s="17" t="s">
        <v>86</v>
      </c>
      <c r="F1367" s="17" t="s">
        <v>86</v>
      </c>
      <c r="G1367" s="18" t="e">
        <f t="shared" si="63"/>
        <v>#VALUE!</v>
      </c>
      <c r="H1367" s="18" t="e">
        <f t="shared" si="64"/>
        <v>#VALUE!</v>
      </c>
      <c r="I1367" s="18" t="e">
        <f t="shared" si="65"/>
        <v>#VALUE!</v>
      </c>
    </row>
    <row r="1368" spans="1:9" x14ac:dyDescent="0.25">
      <c r="A1368" s="17" t="s">
        <v>2853</v>
      </c>
      <c r="B1368" s="17" t="s">
        <v>2854</v>
      </c>
      <c r="C1368" s="17">
        <v>0</v>
      </c>
      <c r="D1368" s="17">
        <v>0</v>
      </c>
      <c r="E1368" s="17" t="s">
        <v>86</v>
      </c>
      <c r="F1368" s="17" t="s">
        <v>86</v>
      </c>
      <c r="G1368" s="18" t="e">
        <f t="shared" si="63"/>
        <v>#VALUE!</v>
      </c>
      <c r="H1368" s="18" t="e">
        <f t="shared" si="64"/>
        <v>#VALUE!</v>
      </c>
      <c r="I1368" s="18" t="e">
        <f t="shared" si="65"/>
        <v>#VALUE!</v>
      </c>
    </row>
    <row r="1369" spans="1:9" x14ac:dyDescent="0.25">
      <c r="A1369" s="17" t="s">
        <v>2855</v>
      </c>
      <c r="B1369" s="17" t="s">
        <v>2856</v>
      </c>
      <c r="C1369" s="17">
        <v>0</v>
      </c>
      <c r="D1369" s="17">
        <v>0</v>
      </c>
      <c r="E1369" s="17" t="s">
        <v>86</v>
      </c>
      <c r="F1369" s="17" t="s">
        <v>86</v>
      </c>
      <c r="G1369" s="18" t="e">
        <f t="shared" si="63"/>
        <v>#VALUE!</v>
      </c>
      <c r="H1369" s="18" t="e">
        <f t="shared" si="64"/>
        <v>#VALUE!</v>
      </c>
      <c r="I1369" s="18" t="e">
        <f t="shared" si="65"/>
        <v>#VALUE!</v>
      </c>
    </row>
    <row r="1370" spans="1:9" x14ac:dyDescent="0.25">
      <c r="A1370" s="17" t="s">
        <v>2857</v>
      </c>
      <c r="B1370" s="17" t="s">
        <v>2858</v>
      </c>
      <c r="C1370" s="17">
        <v>0</v>
      </c>
      <c r="D1370" s="17">
        <v>0</v>
      </c>
      <c r="E1370" s="17" t="s">
        <v>86</v>
      </c>
      <c r="F1370" s="17" t="s">
        <v>86</v>
      </c>
      <c r="G1370" s="18" t="e">
        <f t="shared" si="63"/>
        <v>#VALUE!</v>
      </c>
      <c r="H1370" s="18" t="e">
        <f t="shared" si="64"/>
        <v>#VALUE!</v>
      </c>
      <c r="I1370" s="18" t="e">
        <f t="shared" si="65"/>
        <v>#VALUE!</v>
      </c>
    </row>
    <row r="1371" spans="1:9" x14ac:dyDescent="0.25">
      <c r="A1371" s="17" t="s">
        <v>2859</v>
      </c>
      <c r="B1371" s="17" t="s">
        <v>2860</v>
      </c>
      <c r="C1371" s="17">
        <v>0</v>
      </c>
      <c r="D1371" s="17">
        <v>0</v>
      </c>
      <c r="E1371" s="17" t="s">
        <v>86</v>
      </c>
      <c r="F1371" s="17" t="s">
        <v>86</v>
      </c>
      <c r="G1371" s="18" t="e">
        <f t="shared" si="63"/>
        <v>#VALUE!</v>
      </c>
      <c r="H1371" s="18" t="e">
        <f t="shared" si="64"/>
        <v>#VALUE!</v>
      </c>
      <c r="I1371" s="18" t="e">
        <f t="shared" si="65"/>
        <v>#VALUE!</v>
      </c>
    </row>
    <row r="1372" spans="1:9" x14ac:dyDescent="0.25">
      <c r="A1372" s="17" t="s">
        <v>2861</v>
      </c>
      <c r="B1372" s="17" t="s">
        <v>2862</v>
      </c>
      <c r="C1372" s="17">
        <v>0</v>
      </c>
      <c r="D1372" s="17">
        <v>0</v>
      </c>
      <c r="E1372" s="17" t="s">
        <v>86</v>
      </c>
      <c r="F1372" s="17" t="s">
        <v>86</v>
      </c>
      <c r="G1372" s="18" t="e">
        <f t="shared" si="63"/>
        <v>#VALUE!</v>
      </c>
      <c r="H1372" s="18" t="e">
        <f t="shared" si="64"/>
        <v>#VALUE!</v>
      </c>
      <c r="I1372" s="18" t="e">
        <f t="shared" si="65"/>
        <v>#VALUE!</v>
      </c>
    </row>
    <row r="1373" spans="1:9" x14ac:dyDescent="0.25">
      <c r="A1373" s="17" t="s">
        <v>2863</v>
      </c>
      <c r="B1373" s="17" t="s">
        <v>2864</v>
      </c>
      <c r="C1373" s="17">
        <v>0</v>
      </c>
      <c r="D1373" s="17">
        <v>0</v>
      </c>
      <c r="E1373" s="17" t="s">
        <v>86</v>
      </c>
      <c r="F1373" s="17" t="s">
        <v>86</v>
      </c>
      <c r="G1373" s="18" t="e">
        <f t="shared" si="63"/>
        <v>#VALUE!</v>
      </c>
      <c r="H1373" s="18" t="e">
        <f t="shared" si="64"/>
        <v>#VALUE!</v>
      </c>
      <c r="I1373" s="18" t="e">
        <f t="shared" si="65"/>
        <v>#VALUE!</v>
      </c>
    </row>
    <row r="1374" spans="1:9" x14ac:dyDescent="0.25">
      <c r="A1374" s="17" t="s">
        <v>2865</v>
      </c>
      <c r="B1374" s="17" t="s">
        <v>2866</v>
      </c>
      <c r="C1374" s="17">
        <v>0</v>
      </c>
      <c r="D1374" s="17">
        <v>0</v>
      </c>
      <c r="E1374" s="17" t="s">
        <v>86</v>
      </c>
      <c r="F1374" s="17" t="s">
        <v>86</v>
      </c>
      <c r="G1374" s="18" t="e">
        <f t="shared" si="63"/>
        <v>#VALUE!</v>
      </c>
      <c r="H1374" s="18" t="e">
        <f t="shared" si="64"/>
        <v>#VALUE!</v>
      </c>
      <c r="I1374" s="18" t="e">
        <f t="shared" si="65"/>
        <v>#VALUE!</v>
      </c>
    </row>
    <row r="1375" spans="1:9" x14ac:dyDescent="0.25">
      <c r="A1375" s="17" t="s">
        <v>2867</v>
      </c>
      <c r="B1375" s="17" t="s">
        <v>2868</v>
      </c>
      <c r="C1375" s="17">
        <v>0</v>
      </c>
      <c r="D1375" s="17">
        <v>0</v>
      </c>
      <c r="E1375" s="17" t="s">
        <v>86</v>
      </c>
      <c r="F1375" s="17" t="s">
        <v>86</v>
      </c>
      <c r="G1375" s="18" t="e">
        <f t="shared" si="63"/>
        <v>#VALUE!</v>
      </c>
      <c r="H1375" s="18" t="e">
        <f t="shared" si="64"/>
        <v>#VALUE!</v>
      </c>
      <c r="I1375" s="18" t="e">
        <f t="shared" si="65"/>
        <v>#VALUE!</v>
      </c>
    </row>
    <row r="1376" spans="1:9" x14ac:dyDescent="0.25">
      <c r="A1376" s="17" t="s">
        <v>2871</v>
      </c>
      <c r="B1376" s="17" t="s">
        <v>2872</v>
      </c>
      <c r="C1376" s="17">
        <v>0</v>
      </c>
      <c r="D1376" s="17">
        <v>0</v>
      </c>
      <c r="E1376" s="17" t="s">
        <v>86</v>
      </c>
      <c r="F1376" s="17" t="s">
        <v>86</v>
      </c>
      <c r="G1376" s="18" t="e">
        <f t="shared" si="63"/>
        <v>#VALUE!</v>
      </c>
      <c r="H1376" s="18" t="e">
        <f t="shared" si="64"/>
        <v>#VALUE!</v>
      </c>
      <c r="I1376" s="18" t="e">
        <f t="shared" si="65"/>
        <v>#VALUE!</v>
      </c>
    </row>
    <row r="1377" spans="1:9" x14ac:dyDescent="0.25">
      <c r="A1377" s="17" t="s">
        <v>2873</v>
      </c>
      <c r="B1377" s="17" t="s">
        <v>2874</v>
      </c>
      <c r="C1377" s="17">
        <v>0</v>
      </c>
      <c r="D1377" s="17">
        <v>0</v>
      </c>
      <c r="E1377" s="17" t="s">
        <v>86</v>
      </c>
      <c r="F1377" s="17" t="s">
        <v>86</v>
      </c>
      <c r="G1377" s="18" t="e">
        <f t="shared" si="63"/>
        <v>#VALUE!</v>
      </c>
      <c r="H1377" s="18" t="e">
        <f t="shared" si="64"/>
        <v>#VALUE!</v>
      </c>
      <c r="I1377" s="18" t="e">
        <f t="shared" si="65"/>
        <v>#VALUE!</v>
      </c>
    </row>
    <row r="1378" spans="1:9" x14ac:dyDescent="0.25">
      <c r="A1378" s="17" t="s">
        <v>2875</v>
      </c>
      <c r="B1378" s="17" t="s">
        <v>2876</v>
      </c>
      <c r="C1378" s="17">
        <v>0</v>
      </c>
      <c r="D1378" s="17">
        <v>0</v>
      </c>
      <c r="E1378" s="17" t="s">
        <v>86</v>
      </c>
      <c r="F1378" s="17" t="s">
        <v>86</v>
      </c>
      <c r="G1378" s="18" t="e">
        <f t="shared" si="63"/>
        <v>#VALUE!</v>
      </c>
      <c r="H1378" s="18" t="e">
        <f t="shared" si="64"/>
        <v>#VALUE!</v>
      </c>
      <c r="I1378" s="18" t="e">
        <f t="shared" si="65"/>
        <v>#VALUE!</v>
      </c>
    </row>
    <row r="1379" spans="1:9" x14ac:dyDescent="0.25">
      <c r="A1379" s="17" t="s">
        <v>2877</v>
      </c>
      <c r="B1379" s="17" t="s">
        <v>2878</v>
      </c>
      <c r="C1379" s="17">
        <v>0</v>
      </c>
      <c r="D1379" s="17">
        <v>0</v>
      </c>
      <c r="E1379" s="17" t="s">
        <v>86</v>
      </c>
      <c r="F1379" s="17" t="s">
        <v>86</v>
      </c>
      <c r="G1379" s="18" t="e">
        <f t="shared" si="63"/>
        <v>#VALUE!</v>
      </c>
      <c r="H1379" s="18" t="e">
        <f t="shared" si="64"/>
        <v>#VALUE!</v>
      </c>
      <c r="I1379" s="18" t="e">
        <f t="shared" si="65"/>
        <v>#VALUE!</v>
      </c>
    </row>
    <row r="1380" spans="1:9" x14ac:dyDescent="0.25">
      <c r="A1380" s="17" t="s">
        <v>2879</v>
      </c>
      <c r="B1380" s="17" t="s">
        <v>2880</v>
      </c>
      <c r="C1380" s="17">
        <v>0</v>
      </c>
      <c r="D1380" s="17">
        <v>0</v>
      </c>
      <c r="E1380" s="17" t="s">
        <v>86</v>
      </c>
      <c r="F1380" s="17" t="s">
        <v>86</v>
      </c>
      <c r="G1380" s="18" t="e">
        <f t="shared" si="63"/>
        <v>#VALUE!</v>
      </c>
      <c r="H1380" s="18" t="e">
        <f t="shared" si="64"/>
        <v>#VALUE!</v>
      </c>
      <c r="I1380" s="18" t="e">
        <f t="shared" si="65"/>
        <v>#VALUE!</v>
      </c>
    </row>
    <row r="1381" spans="1:9" x14ac:dyDescent="0.25">
      <c r="A1381" s="17" t="s">
        <v>2881</v>
      </c>
      <c r="B1381" s="17" t="s">
        <v>2882</v>
      </c>
      <c r="C1381" s="17">
        <v>0</v>
      </c>
      <c r="D1381" s="17">
        <v>0</v>
      </c>
      <c r="E1381" s="17" t="s">
        <v>86</v>
      </c>
      <c r="F1381" s="17" t="s">
        <v>86</v>
      </c>
      <c r="G1381" s="18" t="e">
        <f t="shared" si="63"/>
        <v>#VALUE!</v>
      </c>
      <c r="H1381" s="18" t="e">
        <f t="shared" si="64"/>
        <v>#VALUE!</v>
      </c>
      <c r="I1381" s="18" t="e">
        <f t="shared" si="65"/>
        <v>#VALUE!</v>
      </c>
    </row>
    <row r="1382" spans="1:9" x14ac:dyDescent="0.25">
      <c r="A1382" s="17" t="s">
        <v>2883</v>
      </c>
      <c r="B1382" s="17" t="s">
        <v>2884</v>
      </c>
      <c r="C1382" s="17">
        <v>0</v>
      </c>
      <c r="D1382" s="17">
        <v>0</v>
      </c>
      <c r="E1382" s="17" t="s">
        <v>86</v>
      </c>
      <c r="F1382" s="17" t="s">
        <v>86</v>
      </c>
      <c r="G1382" s="18" t="e">
        <f t="shared" si="63"/>
        <v>#VALUE!</v>
      </c>
      <c r="H1382" s="18" t="e">
        <f t="shared" si="64"/>
        <v>#VALUE!</v>
      </c>
      <c r="I1382" s="18" t="e">
        <f t="shared" si="65"/>
        <v>#VALUE!</v>
      </c>
    </row>
    <row r="1383" spans="1:9" x14ac:dyDescent="0.25">
      <c r="A1383" s="17" t="s">
        <v>2885</v>
      </c>
      <c r="B1383" s="17" t="s">
        <v>2886</v>
      </c>
      <c r="C1383" s="17">
        <v>0</v>
      </c>
      <c r="D1383" s="17">
        <v>0</v>
      </c>
      <c r="E1383" s="17" t="s">
        <v>86</v>
      </c>
      <c r="F1383" s="17" t="s">
        <v>86</v>
      </c>
      <c r="G1383" s="18" t="e">
        <f t="shared" si="63"/>
        <v>#VALUE!</v>
      </c>
      <c r="H1383" s="18" t="e">
        <f t="shared" si="64"/>
        <v>#VALUE!</v>
      </c>
      <c r="I1383" s="18" t="e">
        <f t="shared" si="65"/>
        <v>#VALUE!</v>
      </c>
    </row>
    <row r="1384" spans="1:9" x14ac:dyDescent="0.25">
      <c r="A1384" s="17" t="s">
        <v>2887</v>
      </c>
      <c r="B1384" s="17" t="s">
        <v>2888</v>
      </c>
      <c r="C1384" s="17">
        <v>0</v>
      </c>
      <c r="D1384" s="17">
        <v>0</v>
      </c>
      <c r="E1384" s="17" t="s">
        <v>86</v>
      </c>
      <c r="F1384" s="17" t="s">
        <v>86</v>
      </c>
      <c r="G1384" s="18" t="e">
        <f t="shared" si="63"/>
        <v>#VALUE!</v>
      </c>
      <c r="H1384" s="18" t="e">
        <f t="shared" si="64"/>
        <v>#VALUE!</v>
      </c>
      <c r="I1384" s="18" t="e">
        <f t="shared" si="65"/>
        <v>#VALUE!</v>
      </c>
    </row>
    <row r="1385" spans="1:9" x14ac:dyDescent="0.25">
      <c r="A1385" s="17" t="s">
        <v>2889</v>
      </c>
      <c r="B1385" s="17" t="s">
        <v>2890</v>
      </c>
      <c r="C1385" s="17">
        <v>0</v>
      </c>
      <c r="D1385" s="17">
        <v>0</v>
      </c>
      <c r="E1385" s="17" t="s">
        <v>86</v>
      </c>
      <c r="F1385" s="17" t="s">
        <v>86</v>
      </c>
      <c r="G1385" s="18" t="e">
        <f t="shared" si="63"/>
        <v>#VALUE!</v>
      </c>
      <c r="H1385" s="18" t="e">
        <f t="shared" si="64"/>
        <v>#VALUE!</v>
      </c>
      <c r="I1385" s="18" t="e">
        <f t="shared" si="65"/>
        <v>#VALUE!</v>
      </c>
    </row>
    <row r="1386" spans="1:9" x14ac:dyDescent="0.25">
      <c r="A1386" s="17" t="s">
        <v>2891</v>
      </c>
      <c r="B1386" s="17" t="s">
        <v>2892</v>
      </c>
      <c r="C1386" s="17">
        <v>0</v>
      </c>
      <c r="D1386" s="17">
        <v>0</v>
      </c>
      <c r="E1386" s="17" t="s">
        <v>86</v>
      </c>
      <c r="F1386" s="17" t="s">
        <v>86</v>
      </c>
      <c r="G1386" s="18" t="e">
        <f t="shared" si="63"/>
        <v>#VALUE!</v>
      </c>
      <c r="H1386" s="18" t="e">
        <f t="shared" si="64"/>
        <v>#VALUE!</v>
      </c>
      <c r="I1386" s="18" t="e">
        <f t="shared" si="65"/>
        <v>#VALUE!</v>
      </c>
    </row>
    <row r="1387" spans="1:9" x14ac:dyDescent="0.25">
      <c r="A1387" s="17" t="s">
        <v>2893</v>
      </c>
      <c r="B1387" s="17" t="s">
        <v>2894</v>
      </c>
      <c r="C1387" s="17">
        <v>0</v>
      </c>
      <c r="D1387" s="17">
        <v>0</v>
      </c>
      <c r="E1387" s="17" t="s">
        <v>86</v>
      </c>
      <c r="F1387" s="17" t="s">
        <v>86</v>
      </c>
      <c r="G1387" s="18" t="e">
        <f t="shared" si="63"/>
        <v>#VALUE!</v>
      </c>
      <c r="H1387" s="18" t="e">
        <f t="shared" si="64"/>
        <v>#VALUE!</v>
      </c>
      <c r="I1387" s="18" t="e">
        <f t="shared" si="65"/>
        <v>#VALUE!</v>
      </c>
    </row>
    <row r="1388" spans="1:9" x14ac:dyDescent="0.25">
      <c r="A1388" s="17" t="s">
        <v>2895</v>
      </c>
      <c r="B1388" s="17" t="s">
        <v>2896</v>
      </c>
      <c r="C1388" s="17">
        <v>0</v>
      </c>
      <c r="D1388" s="17">
        <v>0</v>
      </c>
      <c r="E1388" s="17" t="s">
        <v>86</v>
      </c>
      <c r="F1388" s="17" t="s">
        <v>86</v>
      </c>
      <c r="G1388" s="18" t="e">
        <f t="shared" si="63"/>
        <v>#VALUE!</v>
      </c>
      <c r="H1388" s="18" t="e">
        <f t="shared" si="64"/>
        <v>#VALUE!</v>
      </c>
      <c r="I1388" s="18" t="e">
        <f t="shared" si="65"/>
        <v>#VALUE!</v>
      </c>
    </row>
    <row r="1389" spans="1:9" x14ac:dyDescent="0.25">
      <c r="A1389" s="17" t="s">
        <v>2897</v>
      </c>
      <c r="B1389" s="17" t="s">
        <v>2898</v>
      </c>
      <c r="C1389" s="17">
        <v>0</v>
      </c>
      <c r="D1389" s="17">
        <v>0</v>
      </c>
      <c r="E1389" s="17" t="s">
        <v>86</v>
      </c>
      <c r="F1389" s="17" t="s">
        <v>86</v>
      </c>
      <c r="G1389" s="18" t="e">
        <f t="shared" si="63"/>
        <v>#VALUE!</v>
      </c>
      <c r="H1389" s="18" t="e">
        <f t="shared" si="64"/>
        <v>#VALUE!</v>
      </c>
      <c r="I1389" s="18" t="e">
        <f t="shared" si="65"/>
        <v>#VALUE!</v>
      </c>
    </row>
    <row r="1390" spans="1:9" x14ac:dyDescent="0.25">
      <c r="A1390" s="17" t="s">
        <v>2899</v>
      </c>
      <c r="B1390" s="17" t="s">
        <v>2900</v>
      </c>
      <c r="C1390" s="17">
        <v>0</v>
      </c>
      <c r="D1390" s="17">
        <v>0</v>
      </c>
      <c r="E1390" s="17" t="s">
        <v>86</v>
      </c>
      <c r="F1390" s="17" t="s">
        <v>86</v>
      </c>
      <c r="G1390" s="18" t="e">
        <f t="shared" si="63"/>
        <v>#VALUE!</v>
      </c>
      <c r="H1390" s="18" t="e">
        <f t="shared" si="64"/>
        <v>#VALUE!</v>
      </c>
      <c r="I1390" s="18" t="e">
        <f t="shared" si="65"/>
        <v>#VALUE!</v>
      </c>
    </row>
    <row r="1391" spans="1:9" x14ac:dyDescent="0.25">
      <c r="A1391" s="17" t="s">
        <v>2901</v>
      </c>
      <c r="B1391" s="17" t="s">
        <v>2902</v>
      </c>
      <c r="C1391" s="17">
        <v>0</v>
      </c>
      <c r="D1391" s="17">
        <v>0</v>
      </c>
      <c r="E1391" s="17" t="s">
        <v>86</v>
      </c>
      <c r="F1391" s="17" t="s">
        <v>86</v>
      </c>
      <c r="G1391" s="18" t="e">
        <f t="shared" si="63"/>
        <v>#VALUE!</v>
      </c>
      <c r="H1391" s="18" t="e">
        <f t="shared" si="64"/>
        <v>#VALUE!</v>
      </c>
      <c r="I1391" s="18" t="e">
        <f t="shared" si="65"/>
        <v>#VALUE!</v>
      </c>
    </row>
    <row r="1392" spans="1:9" x14ac:dyDescent="0.25">
      <c r="A1392" s="17" t="s">
        <v>2903</v>
      </c>
      <c r="B1392" s="17" t="s">
        <v>2904</v>
      </c>
      <c r="C1392" s="17">
        <v>0</v>
      </c>
      <c r="D1392" s="17">
        <v>0</v>
      </c>
      <c r="E1392" s="17" t="s">
        <v>86</v>
      </c>
      <c r="F1392" s="17" t="s">
        <v>86</v>
      </c>
      <c r="G1392" s="18" t="e">
        <f t="shared" si="63"/>
        <v>#VALUE!</v>
      </c>
      <c r="H1392" s="18" t="e">
        <f t="shared" si="64"/>
        <v>#VALUE!</v>
      </c>
      <c r="I1392" s="18" t="e">
        <f t="shared" si="65"/>
        <v>#VALUE!</v>
      </c>
    </row>
    <row r="1393" spans="1:9" x14ac:dyDescent="0.25">
      <c r="A1393" s="17" t="s">
        <v>2905</v>
      </c>
      <c r="B1393" s="17" t="s">
        <v>2906</v>
      </c>
      <c r="C1393" s="17">
        <v>0</v>
      </c>
      <c r="D1393" s="17">
        <v>0</v>
      </c>
      <c r="E1393" s="17" t="s">
        <v>86</v>
      </c>
      <c r="F1393" s="17" t="s">
        <v>86</v>
      </c>
      <c r="G1393" s="18" t="e">
        <f t="shared" si="63"/>
        <v>#VALUE!</v>
      </c>
      <c r="H1393" s="18" t="e">
        <f t="shared" si="64"/>
        <v>#VALUE!</v>
      </c>
      <c r="I1393" s="18" t="e">
        <f t="shared" si="65"/>
        <v>#VALUE!</v>
      </c>
    </row>
    <row r="1394" spans="1:9" x14ac:dyDescent="0.25">
      <c r="A1394" s="17" t="s">
        <v>2907</v>
      </c>
      <c r="B1394" s="17" t="s">
        <v>2908</v>
      </c>
      <c r="C1394" s="17">
        <v>0</v>
      </c>
      <c r="D1394" s="17">
        <v>0</v>
      </c>
      <c r="E1394" s="17" t="s">
        <v>86</v>
      </c>
      <c r="F1394" s="17" t="s">
        <v>86</v>
      </c>
      <c r="G1394" s="18" t="e">
        <f t="shared" si="63"/>
        <v>#VALUE!</v>
      </c>
      <c r="H1394" s="18" t="e">
        <f t="shared" si="64"/>
        <v>#VALUE!</v>
      </c>
      <c r="I1394" s="18" t="e">
        <f t="shared" si="65"/>
        <v>#VALUE!</v>
      </c>
    </row>
    <row r="1395" spans="1:9" x14ac:dyDescent="0.25">
      <c r="A1395" s="17" t="s">
        <v>2909</v>
      </c>
      <c r="B1395" s="17" t="s">
        <v>2910</v>
      </c>
      <c r="C1395" s="17">
        <v>0</v>
      </c>
      <c r="D1395" s="17">
        <v>0</v>
      </c>
      <c r="E1395" s="17" t="s">
        <v>86</v>
      </c>
      <c r="F1395" s="17" t="s">
        <v>86</v>
      </c>
      <c r="G1395" s="18" t="e">
        <f t="shared" si="63"/>
        <v>#VALUE!</v>
      </c>
      <c r="H1395" s="18" t="e">
        <f t="shared" si="64"/>
        <v>#VALUE!</v>
      </c>
      <c r="I1395" s="18" t="e">
        <f t="shared" si="65"/>
        <v>#VALUE!</v>
      </c>
    </row>
    <row r="1396" spans="1:9" x14ac:dyDescent="0.25">
      <c r="A1396" s="17" t="s">
        <v>2911</v>
      </c>
      <c r="B1396" s="17" t="s">
        <v>2912</v>
      </c>
      <c r="C1396" s="17">
        <v>0</v>
      </c>
      <c r="D1396" s="17">
        <v>0</v>
      </c>
      <c r="E1396" s="17" t="s">
        <v>86</v>
      </c>
      <c r="F1396" s="17" t="s">
        <v>86</v>
      </c>
      <c r="G1396" s="18" t="e">
        <f t="shared" si="63"/>
        <v>#VALUE!</v>
      </c>
      <c r="H1396" s="18" t="e">
        <f t="shared" si="64"/>
        <v>#VALUE!</v>
      </c>
      <c r="I1396" s="18" t="e">
        <f t="shared" si="65"/>
        <v>#VALUE!</v>
      </c>
    </row>
    <row r="1397" spans="1:9" x14ac:dyDescent="0.25">
      <c r="A1397" s="17" t="s">
        <v>2913</v>
      </c>
      <c r="B1397" s="17" t="s">
        <v>2914</v>
      </c>
      <c r="C1397" s="17">
        <v>0</v>
      </c>
      <c r="D1397" s="17">
        <v>0</v>
      </c>
      <c r="E1397" s="17" t="s">
        <v>86</v>
      </c>
      <c r="F1397" s="17" t="s">
        <v>86</v>
      </c>
      <c r="G1397" s="18" t="e">
        <f t="shared" si="63"/>
        <v>#VALUE!</v>
      </c>
      <c r="H1397" s="18" t="e">
        <f t="shared" si="64"/>
        <v>#VALUE!</v>
      </c>
      <c r="I1397" s="18" t="e">
        <f t="shared" si="65"/>
        <v>#VALUE!</v>
      </c>
    </row>
    <row r="1398" spans="1:9" x14ac:dyDescent="0.25">
      <c r="A1398" s="17" t="s">
        <v>2915</v>
      </c>
      <c r="B1398" s="17" t="s">
        <v>2916</v>
      </c>
      <c r="C1398" s="17">
        <v>0</v>
      </c>
      <c r="D1398" s="17">
        <v>0</v>
      </c>
      <c r="E1398" s="17" t="s">
        <v>86</v>
      </c>
      <c r="F1398" s="17" t="s">
        <v>86</v>
      </c>
      <c r="G1398" s="18" t="e">
        <f t="shared" si="63"/>
        <v>#VALUE!</v>
      </c>
      <c r="H1398" s="18" t="e">
        <f t="shared" si="64"/>
        <v>#VALUE!</v>
      </c>
      <c r="I1398" s="18" t="e">
        <f t="shared" si="65"/>
        <v>#VALUE!</v>
      </c>
    </row>
    <row r="1399" spans="1:9" x14ac:dyDescent="0.25">
      <c r="A1399" s="17" t="s">
        <v>2917</v>
      </c>
      <c r="B1399" s="17" t="s">
        <v>2918</v>
      </c>
      <c r="C1399" s="17">
        <v>0</v>
      </c>
      <c r="D1399" s="17">
        <v>0</v>
      </c>
      <c r="E1399" s="17" t="s">
        <v>86</v>
      </c>
      <c r="F1399" s="17" t="s">
        <v>86</v>
      </c>
      <c r="G1399" s="18" t="e">
        <f t="shared" si="63"/>
        <v>#VALUE!</v>
      </c>
      <c r="H1399" s="18" t="e">
        <f t="shared" si="64"/>
        <v>#VALUE!</v>
      </c>
      <c r="I1399" s="18" t="e">
        <f t="shared" si="65"/>
        <v>#VALUE!</v>
      </c>
    </row>
    <row r="1400" spans="1:9" x14ac:dyDescent="0.25">
      <c r="A1400" s="17" t="s">
        <v>2919</v>
      </c>
      <c r="B1400" s="17" t="s">
        <v>2920</v>
      </c>
      <c r="C1400" s="17">
        <v>0</v>
      </c>
      <c r="D1400" s="17">
        <v>0</v>
      </c>
      <c r="E1400" s="17" t="s">
        <v>86</v>
      </c>
      <c r="F1400" s="17" t="s">
        <v>86</v>
      </c>
      <c r="G1400" s="18" t="e">
        <f t="shared" si="63"/>
        <v>#VALUE!</v>
      </c>
      <c r="H1400" s="18" t="e">
        <f t="shared" si="64"/>
        <v>#VALUE!</v>
      </c>
      <c r="I1400" s="18" t="e">
        <f t="shared" si="65"/>
        <v>#VALUE!</v>
      </c>
    </row>
    <row r="1401" spans="1:9" x14ac:dyDescent="0.25">
      <c r="A1401" s="17" t="s">
        <v>2921</v>
      </c>
      <c r="B1401" s="17" t="s">
        <v>2922</v>
      </c>
      <c r="C1401" s="17">
        <v>0</v>
      </c>
      <c r="D1401" s="17">
        <v>0</v>
      </c>
      <c r="E1401" s="17" t="s">
        <v>86</v>
      </c>
      <c r="F1401" s="17" t="s">
        <v>86</v>
      </c>
      <c r="G1401" s="18" t="e">
        <f t="shared" si="63"/>
        <v>#VALUE!</v>
      </c>
      <c r="H1401" s="18" t="e">
        <f t="shared" si="64"/>
        <v>#VALUE!</v>
      </c>
      <c r="I1401" s="18" t="e">
        <f t="shared" si="65"/>
        <v>#VALUE!</v>
      </c>
    </row>
    <row r="1402" spans="1:9" x14ac:dyDescent="0.25">
      <c r="A1402" s="17" t="s">
        <v>2923</v>
      </c>
      <c r="B1402" s="17" t="s">
        <v>2924</v>
      </c>
      <c r="C1402" s="17">
        <v>0</v>
      </c>
      <c r="D1402" s="17">
        <v>0</v>
      </c>
      <c r="E1402" s="17" t="s">
        <v>86</v>
      </c>
      <c r="F1402" s="17" t="s">
        <v>86</v>
      </c>
      <c r="G1402" s="18" t="e">
        <f t="shared" si="63"/>
        <v>#VALUE!</v>
      </c>
      <c r="H1402" s="18" t="e">
        <f t="shared" si="64"/>
        <v>#VALUE!</v>
      </c>
      <c r="I1402" s="18" t="e">
        <f t="shared" si="65"/>
        <v>#VALUE!</v>
      </c>
    </row>
    <row r="1403" spans="1:9" x14ac:dyDescent="0.25">
      <c r="A1403" s="17" t="s">
        <v>2925</v>
      </c>
      <c r="B1403" s="17" t="s">
        <v>2926</v>
      </c>
      <c r="C1403" s="17">
        <v>0</v>
      </c>
      <c r="D1403" s="17">
        <v>0</v>
      </c>
      <c r="E1403" s="17" t="s">
        <v>86</v>
      </c>
      <c r="F1403" s="17" t="s">
        <v>86</v>
      </c>
      <c r="G1403" s="18" t="e">
        <f t="shared" si="63"/>
        <v>#VALUE!</v>
      </c>
      <c r="H1403" s="18" t="e">
        <f t="shared" si="64"/>
        <v>#VALUE!</v>
      </c>
      <c r="I1403" s="18" t="e">
        <f t="shared" si="65"/>
        <v>#VALUE!</v>
      </c>
    </row>
    <row r="1404" spans="1:9" x14ac:dyDescent="0.25">
      <c r="A1404" s="17" t="s">
        <v>2927</v>
      </c>
      <c r="B1404" s="17" t="s">
        <v>2928</v>
      </c>
      <c r="C1404" s="17">
        <v>0</v>
      </c>
      <c r="D1404" s="17">
        <v>0</v>
      </c>
      <c r="E1404" s="17" t="s">
        <v>86</v>
      </c>
      <c r="F1404" s="17" t="s">
        <v>86</v>
      </c>
      <c r="G1404" s="18" t="e">
        <f t="shared" si="63"/>
        <v>#VALUE!</v>
      </c>
      <c r="H1404" s="18" t="e">
        <f t="shared" si="64"/>
        <v>#VALUE!</v>
      </c>
      <c r="I1404" s="18" t="e">
        <f t="shared" si="65"/>
        <v>#VALUE!</v>
      </c>
    </row>
    <row r="1405" spans="1:9" x14ac:dyDescent="0.25">
      <c r="A1405" s="17" t="s">
        <v>2929</v>
      </c>
      <c r="B1405" s="17" t="s">
        <v>2930</v>
      </c>
      <c r="C1405" s="17">
        <v>0</v>
      </c>
      <c r="D1405" s="17">
        <v>0</v>
      </c>
      <c r="E1405" s="17" t="s">
        <v>86</v>
      </c>
      <c r="F1405" s="17" t="s">
        <v>86</v>
      </c>
      <c r="G1405" s="18" t="e">
        <f t="shared" si="63"/>
        <v>#VALUE!</v>
      </c>
      <c r="H1405" s="18" t="e">
        <f t="shared" si="64"/>
        <v>#VALUE!</v>
      </c>
      <c r="I1405" s="18" t="e">
        <f t="shared" si="65"/>
        <v>#VALUE!</v>
      </c>
    </row>
    <row r="1406" spans="1:9" x14ac:dyDescent="0.25">
      <c r="A1406" s="17" t="s">
        <v>2931</v>
      </c>
      <c r="B1406" s="17" t="s">
        <v>2932</v>
      </c>
      <c r="C1406" s="17">
        <v>0</v>
      </c>
      <c r="D1406" s="17">
        <v>0</v>
      </c>
      <c r="E1406" s="17" t="s">
        <v>86</v>
      </c>
      <c r="F1406" s="17" t="s">
        <v>86</v>
      </c>
      <c r="G1406" s="18" t="e">
        <f t="shared" si="63"/>
        <v>#VALUE!</v>
      </c>
      <c r="H1406" s="18" t="e">
        <f t="shared" si="64"/>
        <v>#VALUE!</v>
      </c>
      <c r="I1406" s="18" t="e">
        <f t="shared" si="65"/>
        <v>#VALUE!</v>
      </c>
    </row>
    <row r="1407" spans="1:9" x14ac:dyDescent="0.25">
      <c r="A1407" s="17" t="s">
        <v>2933</v>
      </c>
      <c r="B1407" s="17" t="s">
        <v>2934</v>
      </c>
      <c r="C1407" s="17">
        <v>0</v>
      </c>
      <c r="D1407" s="17">
        <v>0</v>
      </c>
      <c r="E1407" s="17" t="s">
        <v>86</v>
      </c>
      <c r="F1407" s="17" t="s">
        <v>86</v>
      </c>
      <c r="G1407" s="18" t="e">
        <f t="shared" si="63"/>
        <v>#VALUE!</v>
      </c>
      <c r="H1407" s="18" t="e">
        <f t="shared" si="64"/>
        <v>#VALUE!</v>
      </c>
      <c r="I1407" s="18" t="e">
        <f t="shared" si="65"/>
        <v>#VALUE!</v>
      </c>
    </row>
    <row r="1408" spans="1:9" x14ac:dyDescent="0.25">
      <c r="A1408" s="17" t="s">
        <v>2935</v>
      </c>
      <c r="B1408" s="17" t="s">
        <v>2936</v>
      </c>
      <c r="C1408" s="17">
        <v>0</v>
      </c>
      <c r="D1408" s="17">
        <v>0</v>
      </c>
      <c r="E1408" s="17" t="s">
        <v>86</v>
      </c>
      <c r="F1408" s="17" t="s">
        <v>86</v>
      </c>
      <c r="G1408" s="18" t="e">
        <f t="shared" si="63"/>
        <v>#VALUE!</v>
      </c>
      <c r="H1408" s="18" t="e">
        <f t="shared" si="64"/>
        <v>#VALUE!</v>
      </c>
      <c r="I1408" s="18" t="e">
        <f t="shared" si="65"/>
        <v>#VALUE!</v>
      </c>
    </row>
    <row r="1409" spans="1:9" x14ac:dyDescent="0.25">
      <c r="A1409" s="17" t="s">
        <v>2937</v>
      </c>
      <c r="B1409" s="17" t="s">
        <v>2938</v>
      </c>
      <c r="C1409" s="17">
        <v>0</v>
      </c>
      <c r="D1409" s="17">
        <v>0</v>
      </c>
      <c r="E1409" s="17" t="s">
        <v>86</v>
      </c>
      <c r="F1409" s="17" t="s">
        <v>86</v>
      </c>
      <c r="G1409" s="18" t="e">
        <f t="shared" si="63"/>
        <v>#VALUE!</v>
      </c>
      <c r="H1409" s="18" t="e">
        <f t="shared" si="64"/>
        <v>#VALUE!</v>
      </c>
      <c r="I1409" s="18" t="e">
        <f t="shared" si="65"/>
        <v>#VALUE!</v>
      </c>
    </row>
    <row r="1410" spans="1:9" x14ac:dyDescent="0.25">
      <c r="A1410" s="17" t="s">
        <v>2939</v>
      </c>
      <c r="B1410" s="17" t="s">
        <v>2940</v>
      </c>
      <c r="C1410" s="17">
        <v>0</v>
      </c>
      <c r="D1410" s="17">
        <v>0</v>
      </c>
      <c r="E1410" s="17" t="s">
        <v>86</v>
      </c>
      <c r="F1410" s="17" t="s">
        <v>86</v>
      </c>
      <c r="G1410" s="18" t="e">
        <f t="shared" ref="G1410:G1473" si="66">LOG(E1410,2)</f>
        <v>#VALUE!</v>
      </c>
      <c r="H1410" s="18" t="e">
        <f t="shared" ref="H1410:H1473" si="67">LOG(F1410,2)</f>
        <v>#VALUE!</v>
      </c>
      <c r="I1410" s="18" t="e">
        <f t="shared" ref="I1410:I1473" si="68">AVERAGE(-G1410,H1410)</f>
        <v>#VALUE!</v>
      </c>
    </row>
    <row r="1411" spans="1:9" x14ac:dyDescent="0.25">
      <c r="A1411" s="17" t="s">
        <v>2941</v>
      </c>
      <c r="B1411" s="17" t="s">
        <v>2942</v>
      </c>
      <c r="C1411" s="17">
        <v>0</v>
      </c>
      <c r="D1411" s="17">
        <v>0</v>
      </c>
      <c r="E1411" s="17" t="s">
        <v>86</v>
      </c>
      <c r="F1411" s="17" t="s">
        <v>86</v>
      </c>
      <c r="G1411" s="18" t="e">
        <f t="shared" si="66"/>
        <v>#VALUE!</v>
      </c>
      <c r="H1411" s="18" t="e">
        <f t="shared" si="67"/>
        <v>#VALUE!</v>
      </c>
      <c r="I1411" s="18" t="e">
        <f t="shared" si="68"/>
        <v>#VALUE!</v>
      </c>
    </row>
    <row r="1412" spans="1:9" x14ac:dyDescent="0.25">
      <c r="A1412" s="17" t="s">
        <v>2943</v>
      </c>
      <c r="B1412" s="17" t="s">
        <v>2944</v>
      </c>
      <c r="C1412" s="17">
        <v>0</v>
      </c>
      <c r="D1412" s="17">
        <v>0</v>
      </c>
      <c r="E1412" s="17" t="s">
        <v>86</v>
      </c>
      <c r="F1412" s="17" t="s">
        <v>86</v>
      </c>
      <c r="G1412" s="18" t="e">
        <f t="shared" si="66"/>
        <v>#VALUE!</v>
      </c>
      <c r="H1412" s="18" t="e">
        <f t="shared" si="67"/>
        <v>#VALUE!</v>
      </c>
      <c r="I1412" s="18" t="e">
        <f t="shared" si="68"/>
        <v>#VALUE!</v>
      </c>
    </row>
    <row r="1413" spans="1:9" x14ac:dyDescent="0.25">
      <c r="A1413" s="17" t="s">
        <v>2945</v>
      </c>
      <c r="B1413" s="17" t="s">
        <v>2946</v>
      </c>
      <c r="C1413" s="17">
        <v>0</v>
      </c>
      <c r="D1413" s="17">
        <v>0</v>
      </c>
      <c r="E1413" s="17" t="s">
        <v>86</v>
      </c>
      <c r="F1413" s="17" t="s">
        <v>86</v>
      </c>
      <c r="G1413" s="18" t="e">
        <f t="shared" si="66"/>
        <v>#VALUE!</v>
      </c>
      <c r="H1413" s="18" t="e">
        <f t="shared" si="67"/>
        <v>#VALUE!</v>
      </c>
      <c r="I1413" s="18" t="e">
        <f t="shared" si="68"/>
        <v>#VALUE!</v>
      </c>
    </row>
    <row r="1414" spans="1:9" x14ac:dyDescent="0.25">
      <c r="A1414" s="17" t="s">
        <v>2947</v>
      </c>
      <c r="B1414" s="17" t="s">
        <v>2948</v>
      </c>
      <c r="C1414" s="17">
        <v>0</v>
      </c>
      <c r="D1414" s="17">
        <v>0</v>
      </c>
      <c r="E1414" s="17" t="s">
        <v>86</v>
      </c>
      <c r="F1414" s="17" t="s">
        <v>86</v>
      </c>
      <c r="G1414" s="18" t="e">
        <f t="shared" si="66"/>
        <v>#VALUE!</v>
      </c>
      <c r="H1414" s="18" t="e">
        <f t="shared" si="67"/>
        <v>#VALUE!</v>
      </c>
      <c r="I1414" s="18" t="e">
        <f t="shared" si="68"/>
        <v>#VALUE!</v>
      </c>
    </row>
    <row r="1415" spans="1:9" x14ac:dyDescent="0.25">
      <c r="A1415" s="17" t="s">
        <v>2949</v>
      </c>
      <c r="B1415" s="17" t="s">
        <v>2950</v>
      </c>
      <c r="C1415" s="17">
        <v>0</v>
      </c>
      <c r="D1415" s="17">
        <v>0</v>
      </c>
      <c r="E1415" s="17" t="s">
        <v>86</v>
      </c>
      <c r="F1415" s="17" t="s">
        <v>86</v>
      </c>
      <c r="G1415" s="18" t="e">
        <f t="shared" si="66"/>
        <v>#VALUE!</v>
      </c>
      <c r="H1415" s="18" t="e">
        <f t="shared" si="67"/>
        <v>#VALUE!</v>
      </c>
      <c r="I1415" s="18" t="e">
        <f t="shared" si="68"/>
        <v>#VALUE!</v>
      </c>
    </row>
    <row r="1416" spans="1:9" x14ac:dyDescent="0.25">
      <c r="A1416" s="17" t="s">
        <v>2951</v>
      </c>
      <c r="B1416" s="17" t="s">
        <v>2952</v>
      </c>
      <c r="C1416" s="17">
        <v>0</v>
      </c>
      <c r="D1416" s="17">
        <v>0</v>
      </c>
      <c r="E1416" s="17" t="s">
        <v>86</v>
      </c>
      <c r="F1416" s="17" t="s">
        <v>86</v>
      </c>
      <c r="G1416" s="18" t="e">
        <f t="shared" si="66"/>
        <v>#VALUE!</v>
      </c>
      <c r="H1416" s="18" t="e">
        <f t="shared" si="67"/>
        <v>#VALUE!</v>
      </c>
      <c r="I1416" s="18" t="e">
        <f t="shared" si="68"/>
        <v>#VALUE!</v>
      </c>
    </row>
    <row r="1417" spans="1:9" x14ac:dyDescent="0.25">
      <c r="A1417" s="17" t="s">
        <v>2953</v>
      </c>
      <c r="B1417" s="17" t="s">
        <v>2954</v>
      </c>
      <c r="C1417" s="17">
        <v>0</v>
      </c>
      <c r="D1417" s="17">
        <v>0</v>
      </c>
      <c r="E1417" s="17" t="s">
        <v>86</v>
      </c>
      <c r="F1417" s="17" t="s">
        <v>86</v>
      </c>
      <c r="G1417" s="18" t="e">
        <f t="shared" si="66"/>
        <v>#VALUE!</v>
      </c>
      <c r="H1417" s="18" t="e">
        <f t="shared" si="67"/>
        <v>#VALUE!</v>
      </c>
      <c r="I1417" s="18" t="e">
        <f t="shared" si="68"/>
        <v>#VALUE!</v>
      </c>
    </row>
    <row r="1418" spans="1:9" x14ac:dyDescent="0.25">
      <c r="A1418" s="17" t="s">
        <v>2955</v>
      </c>
      <c r="B1418" s="17" t="s">
        <v>2956</v>
      </c>
      <c r="C1418" s="17">
        <v>0</v>
      </c>
      <c r="D1418" s="17">
        <v>0</v>
      </c>
      <c r="E1418" s="17" t="s">
        <v>86</v>
      </c>
      <c r="F1418" s="17" t="s">
        <v>86</v>
      </c>
      <c r="G1418" s="18" t="e">
        <f t="shared" si="66"/>
        <v>#VALUE!</v>
      </c>
      <c r="H1418" s="18" t="e">
        <f t="shared" si="67"/>
        <v>#VALUE!</v>
      </c>
      <c r="I1418" s="18" t="e">
        <f t="shared" si="68"/>
        <v>#VALUE!</v>
      </c>
    </row>
    <row r="1419" spans="1:9" x14ac:dyDescent="0.25">
      <c r="A1419" s="17" t="s">
        <v>2957</v>
      </c>
      <c r="B1419" s="17" t="s">
        <v>2958</v>
      </c>
      <c r="C1419" s="17">
        <v>0</v>
      </c>
      <c r="D1419" s="17">
        <v>0</v>
      </c>
      <c r="E1419" s="17" t="s">
        <v>86</v>
      </c>
      <c r="F1419" s="17" t="s">
        <v>86</v>
      </c>
      <c r="G1419" s="18" t="e">
        <f t="shared" si="66"/>
        <v>#VALUE!</v>
      </c>
      <c r="H1419" s="18" t="e">
        <f t="shared" si="67"/>
        <v>#VALUE!</v>
      </c>
      <c r="I1419" s="18" t="e">
        <f t="shared" si="68"/>
        <v>#VALUE!</v>
      </c>
    </row>
    <row r="1420" spans="1:9" x14ac:dyDescent="0.25">
      <c r="A1420" s="17" t="s">
        <v>2959</v>
      </c>
      <c r="B1420" s="17" t="s">
        <v>2960</v>
      </c>
      <c r="C1420" s="17">
        <v>0</v>
      </c>
      <c r="D1420" s="17">
        <v>0</v>
      </c>
      <c r="E1420" s="17" t="s">
        <v>86</v>
      </c>
      <c r="F1420" s="17" t="s">
        <v>86</v>
      </c>
      <c r="G1420" s="18" t="e">
        <f t="shared" si="66"/>
        <v>#VALUE!</v>
      </c>
      <c r="H1420" s="18" t="e">
        <f t="shared" si="67"/>
        <v>#VALUE!</v>
      </c>
      <c r="I1420" s="18" t="e">
        <f t="shared" si="68"/>
        <v>#VALUE!</v>
      </c>
    </row>
    <row r="1421" spans="1:9" x14ac:dyDescent="0.25">
      <c r="A1421" s="17" t="s">
        <v>2961</v>
      </c>
      <c r="B1421" s="17" t="s">
        <v>2962</v>
      </c>
      <c r="C1421" s="17">
        <v>0</v>
      </c>
      <c r="D1421" s="17">
        <v>0</v>
      </c>
      <c r="E1421" s="17" t="s">
        <v>86</v>
      </c>
      <c r="F1421" s="17" t="s">
        <v>86</v>
      </c>
      <c r="G1421" s="18" t="e">
        <f t="shared" si="66"/>
        <v>#VALUE!</v>
      </c>
      <c r="H1421" s="18" t="e">
        <f t="shared" si="67"/>
        <v>#VALUE!</v>
      </c>
      <c r="I1421" s="18" t="e">
        <f t="shared" si="68"/>
        <v>#VALUE!</v>
      </c>
    </row>
    <row r="1422" spans="1:9" x14ac:dyDescent="0.25">
      <c r="A1422" s="17" t="s">
        <v>2963</v>
      </c>
      <c r="B1422" s="17" t="s">
        <v>2964</v>
      </c>
      <c r="C1422" s="17">
        <v>0</v>
      </c>
      <c r="D1422" s="17">
        <v>0</v>
      </c>
      <c r="E1422" s="17" t="s">
        <v>86</v>
      </c>
      <c r="F1422" s="17" t="s">
        <v>86</v>
      </c>
      <c r="G1422" s="18" t="e">
        <f t="shared" si="66"/>
        <v>#VALUE!</v>
      </c>
      <c r="H1422" s="18" t="e">
        <f t="shared" si="67"/>
        <v>#VALUE!</v>
      </c>
      <c r="I1422" s="18" t="e">
        <f t="shared" si="68"/>
        <v>#VALUE!</v>
      </c>
    </row>
    <row r="1423" spans="1:9" x14ac:dyDescent="0.25">
      <c r="A1423" s="17" t="s">
        <v>2965</v>
      </c>
      <c r="B1423" s="17" t="s">
        <v>2966</v>
      </c>
      <c r="C1423" s="17">
        <v>0</v>
      </c>
      <c r="D1423" s="17">
        <v>0</v>
      </c>
      <c r="E1423" s="17" t="s">
        <v>86</v>
      </c>
      <c r="F1423" s="17" t="s">
        <v>86</v>
      </c>
      <c r="G1423" s="18" t="e">
        <f t="shared" si="66"/>
        <v>#VALUE!</v>
      </c>
      <c r="H1423" s="18" t="e">
        <f t="shared" si="67"/>
        <v>#VALUE!</v>
      </c>
      <c r="I1423" s="18" t="e">
        <f t="shared" si="68"/>
        <v>#VALUE!</v>
      </c>
    </row>
    <row r="1424" spans="1:9" x14ac:dyDescent="0.25">
      <c r="A1424" s="17" t="s">
        <v>2967</v>
      </c>
      <c r="B1424" s="17" t="s">
        <v>2968</v>
      </c>
      <c r="C1424" s="17">
        <v>0</v>
      </c>
      <c r="D1424" s="17">
        <v>0</v>
      </c>
      <c r="E1424" s="17" t="s">
        <v>86</v>
      </c>
      <c r="F1424" s="17" t="s">
        <v>86</v>
      </c>
      <c r="G1424" s="18" t="e">
        <f t="shared" si="66"/>
        <v>#VALUE!</v>
      </c>
      <c r="H1424" s="18" t="e">
        <f t="shared" si="67"/>
        <v>#VALUE!</v>
      </c>
      <c r="I1424" s="18" t="e">
        <f t="shared" si="68"/>
        <v>#VALUE!</v>
      </c>
    </row>
    <row r="1425" spans="1:9" x14ac:dyDescent="0.25">
      <c r="A1425" s="17" t="s">
        <v>2969</v>
      </c>
      <c r="B1425" s="17" t="s">
        <v>2970</v>
      </c>
      <c r="C1425" s="17">
        <v>0</v>
      </c>
      <c r="D1425" s="17">
        <v>0</v>
      </c>
      <c r="E1425" s="17" t="s">
        <v>86</v>
      </c>
      <c r="F1425" s="17" t="s">
        <v>86</v>
      </c>
      <c r="G1425" s="18" t="e">
        <f t="shared" si="66"/>
        <v>#VALUE!</v>
      </c>
      <c r="H1425" s="18" t="e">
        <f t="shared" si="67"/>
        <v>#VALUE!</v>
      </c>
      <c r="I1425" s="18" t="e">
        <f t="shared" si="68"/>
        <v>#VALUE!</v>
      </c>
    </row>
    <row r="1426" spans="1:9" x14ac:dyDescent="0.25">
      <c r="A1426" s="17" t="s">
        <v>2971</v>
      </c>
      <c r="B1426" s="17" t="s">
        <v>2972</v>
      </c>
      <c r="C1426" s="17">
        <v>0</v>
      </c>
      <c r="D1426" s="17">
        <v>0</v>
      </c>
      <c r="E1426" s="17" t="s">
        <v>86</v>
      </c>
      <c r="F1426" s="17" t="s">
        <v>86</v>
      </c>
      <c r="G1426" s="18" t="e">
        <f t="shared" si="66"/>
        <v>#VALUE!</v>
      </c>
      <c r="H1426" s="18" t="e">
        <f t="shared" si="67"/>
        <v>#VALUE!</v>
      </c>
      <c r="I1426" s="18" t="e">
        <f t="shared" si="68"/>
        <v>#VALUE!</v>
      </c>
    </row>
    <row r="1427" spans="1:9" x14ac:dyDescent="0.25">
      <c r="A1427" s="17" t="s">
        <v>2973</v>
      </c>
      <c r="B1427" s="17" t="s">
        <v>2974</v>
      </c>
      <c r="C1427" s="17">
        <v>0</v>
      </c>
      <c r="D1427" s="17">
        <v>0</v>
      </c>
      <c r="E1427" s="17" t="s">
        <v>86</v>
      </c>
      <c r="F1427" s="17" t="s">
        <v>86</v>
      </c>
      <c r="G1427" s="18" t="e">
        <f t="shared" si="66"/>
        <v>#VALUE!</v>
      </c>
      <c r="H1427" s="18" t="e">
        <f t="shared" si="67"/>
        <v>#VALUE!</v>
      </c>
      <c r="I1427" s="18" t="e">
        <f t="shared" si="68"/>
        <v>#VALUE!</v>
      </c>
    </row>
    <row r="1428" spans="1:9" x14ac:dyDescent="0.25">
      <c r="A1428" s="17" t="s">
        <v>2975</v>
      </c>
      <c r="B1428" s="17" t="s">
        <v>2976</v>
      </c>
      <c r="C1428" s="17">
        <v>0</v>
      </c>
      <c r="D1428" s="17">
        <v>0</v>
      </c>
      <c r="E1428" s="17" t="s">
        <v>86</v>
      </c>
      <c r="F1428" s="17" t="s">
        <v>86</v>
      </c>
      <c r="G1428" s="18" t="e">
        <f t="shared" si="66"/>
        <v>#VALUE!</v>
      </c>
      <c r="H1428" s="18" t="e">
        <f t="shared" si="67"/>
        <v>#VALUE!</v>
      </c>
      <c r="I1428" s="18" t="e">
        <f t="shared" si="68"/>
        <v>#VALUE!</v>
      </c>
    </row>
    <row r="1429" spans="1:9" x14ac:dyDescent="0.25">
      <c r="A1429" s="17" t="s">
        <v>2977</v>
      </c>
      <c r="B1429" s="17" t="s">
        <v>2978</v>
      </c>
      <c r="C1429" s="17">
        <v>0</v>
      </c>
      <c r="D1429" s="17">
        <v>0</v>
      </c>
      <c r="E1429" s="17" t="s">
        <v>86</v>
      </c>
      <c r="F1429" s="17" t="s">
        <v>86</v>
      </c>
      <c r="G1429" s="18" t="e">
        <f t="shared" si="66"/>
        <v>#VALUE!</v>
      </c>
      <c r="H1429" s="18" t="e">
        <f t="shared" si="67"/>
        <v>#VALUE!</v>
      </c>
      <c r="I1429" s="18" t="e">
        <f t="shared" si="68"/>
        <v>#VALUE!</v>
      </c>
    </row>
    <row r="1430" spans="1:9" x14ac:dyDescent="0.25">
      <c r="A1430" s="17" t="s">
        <v>2979</v>
      </c>
      <c r="B1430" s="17" t="s">
        <v>2980</v>
      </c>
      <c r="C1430" s="17">
        <v>0</v>
      </c>
      <c r="D1430" s="17">
        <v>0</v>
      </c>
      <c r="E1430" s="17" t="s">
        <v>86</v>
      </c>
      <c r="F1430" s="17" t="s">
        <v>86</v>
      </c>
      <c r="G1430" s="18" t="e">
        <f t="shared" si="66"/>
        <v>#VALUE!</v>
      </c>
      <c r="H1430" s="18" t="e">
        <f t="shared" si="67"/>
        <v>#VALUE!</v>
      </c>
      <c r="I1430" s="18" t="e">
        <f t="shared" si="68"/>
        <v>#VALUE!</v>
      </c>
    </row>
    <row r="1431" spans="1:9" x14ac:dyDescent="0.25">
      <c r="A1431" s="17" t="s">
        <v>2981</v>
      </c>
      <c r="B1431" s="17" t="s">
        <v>2982</v>
      </c>
      <c r="C1431" s="17">
        <v>0</v>
      </c>
      <c r="D1431" s="17">
        <v>0</v>
      </c>
      <c r="E1431" s="17" t="s">
        <v>86</v>
      </c>
      <c r="F1431" s="17" t="s">
        <v>86</v>
      </c>
      <c r="G1431" s="18" t="e">
        <f t="shared" si="66"/>
        <v>#VALUE!</v>
      </c>
      <c r="H1431" s="18" t="e">
        <f t="shared" si="67"/>
        <v>#VALUE!</v>
      </c>
      <c r="I1431" s="18" t="e">
        <f t="shared" si="68"/>
        <v>#VALUE!</v>
      </c>
    </row>
    <row r="1432" spans="1:9" x14ac:dyDescent="0.25">
      <c r="A1432" s="17" t="s">
        <v>2983</v>
      </c>
      <c r="B1432" s="17" t="s">
        <v>2984</v>
      </c>
      <c r="C1432" s="17">
        <v>0</v>
      </c>
      <c r="D1432" s="17">
        <v>0</v>
      </c>
      <c r="E1432" s="17" t="s">
        <v>86</v>
      </c>
      <c r="F1432" s="17" t="s">
        <v>86</v>
      </c>
      <c r="G1432" s="18" t="e">
        <f t="shared" si="66"/>
        <v>#VALUE!</v>
      </c>
      <c r="H1432" s="18" t="e">
        <f t="shared" si="67"/>
        <v>#VALUE!</v>
      </c>
      <c r="I1432" s="18" t="e">
        <f t="shared" si="68"/>
        <v>#VALUE!</v>
      </c>
    </row>
    <row r="1433" spans="1:9" x14ac:dyDescent="0.25">
      <c r="A1433" s="17" t="s">
        <v>2985</v>
      </c>
      <c r="B1433" s="17" t="s">
        <v>2986</v>
      </c>
      <c r="C1433" s="17">
        <v>0</v>
      </c>
      <c r="D1433" s="17">
        <v>0</v>
      </c>
      <c r="E1433" s="17" t="s">
        <v>86</v>
      </c>
      <c r="F1433" s="17" t="s">
        <v>86</v>
      </c>
      <c r="G1433" s="18" t="e">
        <f t="shared" si="66"/>
        <v>#VALUE!</v>
      </c>
      <c r="H1433" s="18" t="e">
        <f t="shared" si="67"/>
        <v>#VALUE!</v>
      </c>
      <c r="I1433" s="18" t="e">
        <f t="shared" si="68"/>
        <v>#VALUE!</v>
      </c>
    </row>
    <row r="1434" spans="1:9" x14ac:dyDescent="0.25">
      <c r="A1434" s="17" t="s">
        <v>2989</v>
      </c>
      <c r="B1434" s="17" t="s">
        <v>2990</v>
      </c>
      <c r="C1434" s="17">
        <v>0</v>
      </c>
      <c r="D1434" s="17">
        <v>0</v>
      </c>
      <c r="E1434" s="17" t="s">
        <v>86</v>
      </c>
      <c r="F1434" s="17" t="s">
        <v>86</v>
      </c>
      <c r="G1434" s="18" t="e">
        <f t="shared" si="66"/>
        <v>#VALUE!</v>
      </c>
      <c r="H1434" s="18" t="e">
        <f t="shared" si="67"/>
        <v>#VALUE!</v>
      </c>
      <c r="I1434" s="18" t="e">
        <f t="shared" si="68"/>
        <v>#VALUE!</v>
      </c>
    </row>
    <row r="1435" spans="1:9" x14ac:dyDescent="0.25">
      <c r="A1435" s="17" t="s">
        <v>2991</v>
      </c>
      <c r="B1435" s="17" t="s">
        <v>2992</v>
      </c>
      <c r="C1435" s="17">
        <v>0</v>
      </c>
      <c r="D1435" s="17">
        <v>0</v>
      </c>
      <c r="E1435" s="17" t="s">
        <v>86</v>
      </c>
      <c r="F1435" s="17" t="s">
        <v>86</v>
      </c>
      <c r="G1435" s="18" t="e">
        <f t="shared" si="66"/>
        <v>#VALUE!</v>
      </c>
      <c r="H1435" s="18" t="e">
        <f t="shared" si="67"/>
        <v>#VALUE!</v>
      </c>
      <c r="I1435" s="18" t="e">
        <f t="shared" si="68"/>
        <v>#VALUE!</v>
      </c>
    </row>
    <row r="1436" spans="1:9" x14ac:dyDescent="0.25">
      <c r="A1436" s="17" t="s">
        <v>2993</v>
      </c>
      <c r="B1436" s="17" t="s">
        <v>2994</v>
      </c>
      <c r="C1436" s="17">
        <v>0</v>
      </c>
      <c r="D1436" s="17">
        <v>0</v>
      </c>
      <c r="E1436" s="17" t="s">
        <v>86</v>
      </c>
      <c r="F1436" s="17" t="s">
        <v>86</v>
      </c>
      <c r="G1436" s="18" t="e">
        <f t="shared" si="66"/>
        <v>#VALUE!</v>
      </c>
      <c r="H1436" s="18" t="e">
        <f t="shared" si="67"/>
        <v>#VALUE!</v>
      </c>
      <c r="I1436" s="18" t="e">
        <f t="shared" si="68"/>
        <v>#VALUE!</v>
      </c>
    </row>
    <row r="1437" spans="1:9" x14ac:dyDescent="0.25">
      <c r="A1437" s="17" t="s">
        <v>2995</v>
      </c>
      <c r="B1437" s="17" t="s">
        <v>2996</v>
      </c>
      <c r="C1437" s="17">
        <v>0</v>
      </c>
      <c r="D1437" s="17">
        <v>0</v>
      </c>
      <c r="E1437" s="17" t="s">
        <v>86</v>
      </c>
      <c r="F1437" s="17" t="s">
        <v>86</v>
      </c>
      <c r="G1437" s="18" t="e">
        <f t="shared" si="66"/>
        <v>#VALUE!</v>
      </c>
      <c r="H1437" s="18" t="e">
        <f t="shared" si="67"/>
        <v>#VALUE!</v>
      </c>
      <c r="I1437" s="18" t="e">
        <f t="shared" si="68"/>
        <v>#VALUE!</v>
      </c>
    </row>
    <row r="1438" spans="1:9" x14ac:dyDescent="0.25">
      <c r="A1438" s="17" t="s">
        <v>2997</v>
      </c>
      <c r="B1438" s="17" t="s">
        <v>2998</v>
      </c>
      <c r="C1438" s="17">
        <v>0</v>
      </c>
      <c r="D1438" s="17">
        <v>0</v>
      </c>
      <c r="E1438" s="17" t="s">
        <v>86</v>
      </c>
      <c r="F1438" s="17" t="s">
        <v>86</v>
      </c>
      <c r="G1438" s="18" t="e">
        <f t="shared" si="66"/>
        <v>#VALUE!</v>
      </c>
      <c r="H1438" s="18" t="e">
        <f t="shared" si="67"/>
        <v>#VALUE!</v>
      </c>
      <c r="I1438" s="18" t="e">
        <f t="shared" si="68"/>
        <v>#VALUE!</v>
      </c>
    </row>
    <row r="1439" spans="1:9" x14ac:dyDescent="0.25">
      <c r="A1439" s="17" t="s">
        <v>2999</v>
      </c>
      <c r="B1439" s="17" t="s">
        <v>3000</v>
      </c>
      <c r="C1439" s="17">
        <v>0</v>
      </c>
      <c r="D1439" s="17">
        <v>0</v>
      </c>
      <c r="E1439" s="17" t="s">
        <v>86</v>
      </c>
      <c r="F1439" s="17" t="s">
        <v>86</v>
      </c>
      <c r="G1439" s="18" t="e">
        <f t="shared" si="66"/>
        <v>#VALUE!</v>
      </c>
      <c r="H1439" s="18" t="e">
        <f t="shared" si="67"/>
        <v>#VALUE!</v>
      </c>
      <c r="I1439" s="18" t="e">
        <f t="shared" si="68"/>
        <v>#VALUE!</v>
      </c>
    </row>
    <row r="1440" spans="1:9" x14ac:dyDescent="0.25">
      <c r="A1440" s="17" t="s">
        <v>3001</v>
      </c>
      <c r="B1440" s="17" t="s">
        <v>3002</v>
      </c>
      <c r="C1440" s="17">
        <v>0</v>
      </c>
      <c r="D1440" s="17">
        <v>0</v>
      </c>
      <c r="E1440" s="17" t="s">
        <v>86</v>
      </c>
      <c r="F1440" s="17" t="s">
        <v>86</v>
      </c>
      <c r="G1440" s="18" t="e">
        <f t="shared" si="66"/>
        <v>#VALUE!</v>
      </c>
      <c r="H1440" s="18" t="e">
        <f t="shared" si="67"/>
        <v>#VALUE!</v>
      </c>
      <c r="I1440" s="18" t="e">
        <f t="shared" si="68"/>
        <v>#VALUE!</v>
      </c>
    </row>
    <row r="1441" spans="1:9" x14ac:dyDescent="0.25">
      <c r="A1441" s="17" t="s">
        <v>3003</v>
      </c>
      <c r="B1441" s="17" t="s">
        <v>3004</v>
      </c>
      <c r="C1441" s="17">
        <v>0</v>
      </c>
      <c r="D1441" s="17">
        <v>0</v>
      </c>
      <c r="E1441" s="17" t="s">
        <v>86</v>
      </c>
      <c r="F1441" s="17" t="s">
        <v>86</v>
      </c>
      <c r="G1441" s="18" t="e">
        <f t="shared" si="66"/>
        <v>#VALUE!</v>
      </c>
      <c r="H1441" s="18" t="e">
        <f t="shared" si="67"/>
        <v>#VALUE!</v>
      </c>
      <c r="I1441" s="18" t="e">
        <f t="shared" si="68"/>
        <v>#VALUE!</v>
      </c>
    </row>
    <row r="1442" spans="1:9" x14ac:dyDescent="0.25">
      <c r="A1442" s="17" t="s">
        <v>3005</v>
      </c>
      <c r="B1442" s="17" t="s">
        <v>3006</v>
      </c>
      <c r="C1442" s="17">
        <v>0</v>
      </c>
      <c r="D1442" s="17">
        <v>0</v>
      </c>
      <c r="E1442" s="17" t="s">
        <v>86</v>
      </c>
      <c r="F1442" s="17" t="s">
        <v>86</v>
      </c>
      <c r="G1442" s="18" t="e">
        <f t="shared" si="66"/>
        <v>#VALUE!</v>
      </c>
      <c r="H1442" s="18" t="e">
        <f t="shared" si="67"/>
        <v>#VALUE!</v>
      </c>
      <c r="I1442" s="18" t="e">
        <f t="shared" si="68"/>
        <v>#VALUE!</v>
      </c>
    </row>
    <row r="1443" spans="1:9" x14ac:dyDescent="0.25">
      <c r="A1443" s="17" t="s">
        <v>3007</v>
      </c>
      <c r="B1443" s="17" t="s">
        <v>3008</v>
      </c>
      <c r="C1443" s="17">
        <v>0</v>
      </c>
      <c r="D1443" s="17">
        <v>0</v>
      </c>
      <c r="E1443" s="17" t="s">
        <v>86</v>
      </c>
      <c r="F1443" s="17" t="s">
        <v>86</v>
      </c>
      <c r="G1443" s="18" t="e">
        <f t="shared" si="66"/>
        <v>#VALUE!</v>
      </c>
      <c r="H1443" s="18" t="e">
        <f t="shared" si="67"/>
        <v>#VALUE!</v>
      </c>
      <c r="I1443" s="18" t="e">
        <f t="shared" si="68"/>
        <v>#VALUE!</v>
      </c>
    </row>
    <row r="1444" spans="1:9" x14ac:dyDescent="0.25">
      <c r="A1444" s="17" t="s">
        <v>3009</v>
      </c>
      <c r="B1444" s="17" t="s">
        <v>3010</v>
      </c>
      <c r="C1444" s="17">
        <v>0</v>
      </c>
      <c r="D1444" s="17">
        <v>0</v>
      </c>
      <c r="E1444" s="17" t="s">
        <v>86</v>
      </c>
      <c r="F1444" s="17" t="s">
        <v>86</v>
      </c>
      <c r="G1444" s="18" t="e">
        <f t="shared" si="66"/>
        <v>#VALUE!</v>
      </c>
      <c r="H1444" s="18" t="e">
        <f t="shared" si="67"/>
        <v>#VALUE!</v>
      </c>
      <c r="I1444" s="18" t="e">
        <f t="shared" si="68"/>
        <v>#VALUE!</v>
      </c>
    </row>
    <row r="1445" spans="1:9" x14ac:dyDescent="0.25">
      <c r="A1445" s="17" t="s">
        <v>3011</v>
      </c>
      <c r="B1445" s="17" t="s">
        <v>3012</v>
      </c>
      <c r="C1445" s="17">
        <v>0</v>
      </c>
      <c r="D1445" s="17">
        <v>0</v>
      </c>
      <c r="E1445" s="17" t="s">
        <v>86</v>
      </c>
      <c r="F1445" s="17" t="s">
        <v>86</v>
      </c>
      <c r="G1445" s="18" t="e">
        <f t="shared" si="66"/>
        <v>#VALUE!</v>
      </c>
      <c r="H1445" s="18" t="e">
        <f t="shared" si="67"/>
        <v>#VALUE!</v>
      </c>
      <c r="I1445" s="18" t="e">
        <f t="shared" si="68"/>
        <v>#VALUE!</v>
      </c>
    </row>
    <row r="1446" spans="1:9" x14ac:dyDescent="0.25">
      <c r="A1446" s="17" t="s">
        <v>3013</v>
      </c>
      <c r="B1446" s="17" t="s">
        <v>3014</v>
      </c>
      <c r="C1446" s="17">
        <v>0</v>
      </c>
      <c r="D1446" s="17">
        <v>0</v>
      </c>
      <c r="E1446" s="17" t="s">
        <v>86</v>
      </c>
      <c r="F1446" s="17" t="s">
        <v>86</v>
      </c>
      <c r="G1446" s="18" t="e">
        <f t="shared" si="66"/>
        <v>#VALUE!</v>
      </c>
      <c r="H1446" s="18" t="e">
        <f t="shared" si="67"/>
        <v>#VALUE!</v>
      </c>
      <c r="I1446" s="18" t="e">
        <f t="shared" si="68"/>
        <v>#VALUE!</v>
      </c>
    </row>
    <row r="1447" spans="1:9" x14ac:dyDescent="0.25">
      <c r="A1447" s="17" t="s">
        <v>3015</v>
      </c>
      <c r="B1447" s="17" t="s">
        <v>3016</v>
      </c>
      <c r="C1447" s="17">
        <v>0</v>
      </c>
      <c r="D1447" s="17">
        <v>0</v>
      </c>
      <c r="E1447" s="17" t="s">
        <v>86</v>
      </c>
      <c r="F1447" s="17" t="s">
        <v>86</v>
      </c>
      <c r="G1447" s="18" t="e">
        <f t="shared" si="66"/>
        <v>#VALUE!</v>
      </c>
      <c r="H1447" s="18" t="e">
        <f t="shared" si="67"/>
        <v>#VALUE!</v>
      </c>
      <c r="I1447" s="18" t="e">
        <f t="shared" si="68"/>
        <v>#VALUE!</v>
      </c>
    </row>
    <row r="1448" spans="1:9" x14ac:dyDescent="0.25">
      <c r="A1448" s="17" t="s">
        <v>3017</v>
      </c>
      <c r="B1448" s="17" t="s">
        <v>3018</v>
      </c>
      <c r="C1448" s="17">
        <v>0</v>
      </c>
      <c r="D1448" s="17">
        <v>0</v>
      </c>
      <c r="E1448" s="17" t="s">
        <v>86</v>
      </c>
      <c r="F1448" s="17" t="s">
        <v>86</v>
      </c>
      <c r="G1448" s="18" t="e">
        <f t="shared" si="66"/>
        <v>#VALUE!</v>
      </c>
      <c r="H1448" s="18" t="e">
        <f t="shared" si="67"/>
        <v>#VALUE!</v>
      </c>
      <c r="I1448" s="18" t="e">
        <f t="shared" si="68"/>
        <v>#VALUE!</v>
      </c>
    </row>
    <row r="1449" spans="1:9" x14ac:dyDescent="0.25">
      <c r="A1449" s="17" t="s">
        <v>3019</v>
      </c>
      <c r="B1449" s="17" t="s">
        <v>3020</v>
      </c>
      <c r="C1449" s="17">
        <v>3</v>
      </c>
      <c r="D1449" s="17">
        <v>4</v>
      </c>
      <c r="E1449" s="17" t="s">
        <v>86</v>
      </c>
      <c r="F1449" s="17" t="s">
        <v>86</v>
      </c>
      <c r="G1449" s="18" t="e">
        <f t="shared" si="66"/>
        <v>#VALUE!</v>
      </c>
      <c r="H1449" s="18" t="e">
        <f t="shared" si="67"/>
        <v>#VALUE!</v>
      </c>
      <c r="I1449" s="18" t="e">
        <f t="shared" si="68"/>
        <v>#VALUE!</v>
      </c>
    </row>
    <row r="1450" spans="1:9" x14ac:dyDescent="0.25">
      <c r="A1450" s="17" t="s">
        <v>3021</v>
      </c>
      <c r="B1450" s="17" t="s">
        <v>3022</v>
      </c>
      <c r="C1450" s="17">
        <v>0</v>
      </c>
      <c r="D1450" s="17">
        <v>0</v>
      </c>
      <c r="E1450" s="17" t="s">
        <v>86</v>
      </c>
      <c r="F1450" s="17" t="s">
        <v>86</v>
      </c>
      <c r="G1450" s="18" t="e">
        <f t="shared" si="66"/>
        <v>#VALUE!</v>
      </c>
      <c r="H1450" s="18" t="e">
        <f t="shared" si="67"/>
        <v>#VALUE!</v>
      </c>
      <c r="I1450" s="18" t="e">
        <f t="shared" si="68"/>
        <v>#VALUE!</v>
      </c>
    </row>
    <row r="1451" spans="1:9" x14ac:dyDescent="0.25">
      <c r="A1451" s="17" t="s">
        <v>3023</v>
      </c>
      <c r="B1451" s="17" t="s">
        <v>3024</v>
      </c>
      <c r="C1451" s="17">
        <v>0</v>
      </c>
      <c r="D1451" s="17">
        <v>0</v>
      </c>
      <c r="E1451" s="17" t="s">
        <v>86</v>
      </c>
      <c r="F1451" s="17" t="s">
        <v>86</v>
      </c>
      <c r="G1451" s="18" t="e">
        <f t="shared" si="66"/>
        <v>#VALUE!</v>
      </c>
      <c r="H1451" s="18" t="e">
        <f t="shared" si="67"/>
        <v>#VALUE!</v>
      </c>
      <c r="I1451" s="18" t="e">
        <f t="shared" si="68"/>
        <v>#VALUE!</v>
      </c>
    </row>
    <row r="1452" spans="1:9" x14ac:dyDescent="0.25">
      <c r="A1452" s="17" t="s">
        <v>3027</v>
      </c>
      <c r="B1452" s="17" t="s">
        <v>3028</v>
      </c>
      <c r="C1452" s="17">
        <v>0</v>
      </c>
      <c r="D1452" s="17">
        <v>0</v>
      </c>
      <c r="E1452" s="17" t="s">
        <v>86</v>
      </c>
      <c r="F1452" s="17" t="s">
        <v>86</v>
      </c>
      <c r="G1452" s="18" t="e">
        <f t="shared" si="66"/>
        <v>#VALUE!</v>
      </c>
      <c r="H1452" s="18" t="e">
        <f t="shared" si="67"/>
        <v>#VALUE!</v>
      </c>
      <c r="I1452" s="18" t="e">
        <f t="shared" si="68"/>
        <v>#VALUE!</v>
      </c>
    </row>
    <row r="1453" spans="1:9" x14ac:dyDescent="0.25">
      <c r="A1453" s="17" t="s">
        <v>3029</v>
      </c>
      <c r="B1453" s="17" t="s">
        <v>3030</v>
      </c>
      <c r="C1453" s="17">
        <v>0</v>
      </c>
      <c r="D1453" s="17">
        <v>0</v>
      </c>
      <c r="E1453" s="17" t="s">
        <v>86</v>
      </c>
      <c r="F1453" s="17" t="s">
        <v>86</v>
      </c>
      <c r="G1453" s="18" t="e">
        <f t="shared" si="66"/>
        <v>#VALUE!</v>
      </c>
      <c r="H1453" s="18" t="e">
        <f t="shared" si="67"/>
        <v>#VALUE!</v>
      </c>
      <c r="I1453" s="18" t="e">
        <f t="shared" si="68"/>
        <v>#VALUE!</v>
      </c>
    </row>
    <row r="1454" spans="1:9" x14ac:dyDescent="0.25">
      <c r="A1454" s="17" t="s">
        <v>3031</v>
      </c>
      <c r="B1454" s="17" t="s">
        <v>3032</v>
      </c>
      <c r="C1454" s="17">
        <v>0</v>
      </c>
      <c r="D1454" s="17">
        <v>0</v>
      </c>
      <c r="E1454" s="17" t="s">
        <v>86</v>
      </c>
      <c r="F1454" s="17" t="s">
        <v>86</v>
      </c>
      <c r="G1454" s="18" t="e">
        <f t="shared" si="66"/>
        <v>#VALUE!</v>
      </c>
      <c r="H1454" s="18" t="e">
        <f t="shared" si="67"/>
        <v>#VALUE!</v>
      </c>
      <c r="I1454" s="18" t="e">
        <f t="shared" si="68"/>
        <v>#VALUE!</v>
      </c>
    </row>
    <row r="1455" spans="1:9" x14ac:dyDescent="0.25">
      <c r="A1455" s="17" t="s">
        <v>3033</v>
      </c>
      <c r="B1455" s="17" t="s">
        <v>3034</v>
      </c>
      <c r="C1455" s="17">
        <v>0</v>
      </c>
      <c r="D1455" s="17">
        <v>0</v>
      </c>
      <c r="E1455" s="17" t="s">
        <v>86</v>
      </c>
      <c r="F1455" s="17" t="s">
        <v>86</v>
      </c>
      <c r="G1455" s="18" t="e">
        <f t="shared" si="66"/>
        <v>#VALUE!</v>
      </c>
      <c r="H1455" s="18" t="e">
        <f t="shared" si="67"/>
        <v>#VALUE!</v>
      </c>
      <c r="I1455" s="18" t="e">
        <f t="shared" si="68"/>
        <v>#VALUE!</v>
      </c>
    </row>
    <row r="1456" spans="1:9" x14ac:dyDescent="0.25">
      <c r="A1456" s="17" t="s">
        <v>3035</v>
      </c>
      <c r="B1456" s="17" t="s">
        <v>3036</v>
      </c>
      <c r="C1456" s="17">
        <v>0</v>
      </c>
      <c r="D1456" s="17">
        <v>0</v>
      </c>
      <c r="E1456" s="17" t="s">
        <v>86</v>
      </c>
      <c r="F1456" s="17" t="s">
        <v>86</v>
      </c>
      <c r="G1456" s="18" t="e">
        <f t="shared" si="66"/>
        <v>#VALUE!</v>
      </c>
      <c r="H1456" s="18" t="e">
        <f t="shared" si="67"/>
        <v>#VALUE!</v>
      </c>
      <c r="I1456" s="18" t="e">
        <f t="shared" si="68"/>
        <v>#VALUE!</v>
      </c>
    </row>
    <row r="1457" spans="1:9" x14ac:dyDescent="0.25">
      <c r="A1457" s="17" t="s">
        <v>3037</v>
      </c>
      <c r="B1457" s="17" t="s">
        <v>3038</v>
      </c>
      <c r="C1457" s="17">
        <v>0</v>
      </c>
      <c r="D1457" s="17">
        <v>0</v>
      </c>
      <c r="E1457" s="17" t="s">
        <v>86</v>
      </c>
      <c r="F1457" s="17" t="s">
        <v>86</v>
      </c>
      <c r="G1457" s="18" t="e">
        <f t="shared" si="66"/>
        <v>#VALUE!</v>
      </c>
      <c r="H1457" s="18" t="e">
        <f t="shared" si="67"/>
        <v>#VALUE!</v>
      </c>
      <c r="I1457" s="18" t="e">
        <f t="shared" si="68"/>
        <v>#VALUE!</v>
      </c>
    </row>
    <row r="1458" spans="1:9" x14ac:dyDescent="0.25">
      <c r="A1458" s="17" t="s">
        <v>3039</v>
      </c>
      <c r="B1458" s="17" t="s">
        <v>3040</v>
      </c>
      <c r="C1458" s="17">
        <v>0</v>
      </c>
      <c r="D1458" s="17">
        <v>1</v>
      </c>
      <c r="E1458" s="17" t="s">
        <v>86</v>
      </c>
      <c r="F1458" s="17" t="s">
        <v>86</v>
      </c>
      <c r="G1458" s="18" t="e">
        <f t="shared" si="66"/>
        <v>#VALUE!</v>
      </c>
      <c r="H1458" s="18" t="e">
        <f t="shared" si="67"/>
        <v>#VALUE!</v>
      </c>
      <c r="I1458" s="18" t="e">
        <f t="shared" si="68"/>
        <v>#VALUE!</v>
      </c>
    </row>
    <row r="1459" spans="1:9" x14ac:dyDescent="0.25">
      <c r="A1459" s="17" t="s">
        <v>3041</v>
      </c>
      <c r="B1459" s="17" t="s">
        <v>3042</v>
      </c>
      <c r="C1459" s="17">
        <v>0</v>
      </c>
      <c r="D1459" s="17">
        <v>0</v>
      </c>
      <c r="E1459" s="17" t="s">
        <v>86</v>
      </c>
      <c r="F1459" s="17" t="s">
        <v>86</v>
      </c>
      <c r="G1459" s="18" t="e">
        <f t="shared" si="66"/>
        <v>#VALUE!</v>
      </c>
      <c r="H1459" s="18" t="e">
        <f t="shared" si="67"/>
        <v>#VALUE!</v>
      </c>
      <c r="I1459" s="18" t="e">
        <f t="shared" si="68"/>
        <v>#VALUE!</v>
      </c>
    </row>
    <row r="1460" spans="1:9" x14ac:dyDescent="0.25">
      <c r="A1460" s="17" t="s">
        <v>3043</v>
      </c>
      <c r="B1460" s="17" t="s">
        <v>3044</v>
      </c>
      <c r="C1460" s="17">
        <v>0</v>
      </c>
      <c r="D1460" s="17">
        <v>0</v>
      </c>
      <c r="E1460" s="17" t="s">
        <v>86</v>
      </c>
      <c r="F1460" s="17" t="s">
        <v>86</v>
      </c>
      <c r="G1460" s="18" t="e">
        <f t="shared" si="66"/>
        <v>#VALUE!</v>
      </c>
      <c r="H1460" s="18" t="e">
        <f t="shared" si="67"/>
        <v>#VALUE!</v>
      </c>
      <c r="I1460" s="18" t="e">
        <f t="shared" si="68"/>
        <v>#VALUE!</v>
      </c>
    </row>
    <row r="1461" spans="1:9" x14ac:dyDescent="0.25">
      <c r="A1461" s="17" t="s">
        <v>3045</v>
      </c>
      <c r="B1461" s="17" t="s">
        <v>3046</v>
      </c>
      <c r="C1461" s="17">
        <v>0</v>
      </c>
      <c r="D1461" s="17">
        <v>0</v>
      </c>
      <c r="E1461" s="17" t="s">
        <v>86</v>
      </c>
      <c r="F1461" s="17" t="s">
        <v>86</v>
      </c>
      <c r="G1461" s="18" t="e">
        <f t="shared" si="66"/>
        <v>#VALUE!</v>
      </c>
      <c r="H1461" s="18" t="e">
        <f t="shared" si="67"/>
        <v>#VALUE!</v>
      </c>
      <c r="I1461" s="18" t="e">
        <f t="shared" si="68"/>
        <v>#VALUE!</v>
      </c>
    </row>
    <row r="1462" spans="1:9" x14ac:dyDescent="0.25">
      <c r="A1462" s="17" t="s">
        <v>3049</v>
      </c>
      <c r="B1462" s="17" t="s">
        <v>3050</v>
      </c>
      <c r="C1462" s="17">
        <v>0</v>
      </c>
      <c r="D1462" s="17">
        <v>0</v>
      </c>
      <c r="E1462" s="17" t="s">
        <v>86</v>
      </c>
      <c r="F1462" s="17" t="s">
        <v>86</v>
      </c>
      <c r="G1462" s="18" t="e">
        <f t="shared" si="66"/>
        <v>#VALUE!</v>
      </c>
      <c r="H1462" s="18" t="e">
        <f t="shared" si="67"/>
        <v>#VALUE!</v>
      </c>
      <c r="I1462" s="18" t="e">
        <f t="shared" si="68"/>
        <v>#VALUE!</v>
      </c>
    </row>
    <row r="1463" spans="1:9" x14ac:dyDescent="0.25">
      <c r="A1463" s="17" t="s">
        <v>3051</v>
      </c>
      <c r="B1463" s="17" t="s">
        <v>3052</v>
      </c>
      <c r="C1463" s="17">
        <v>0</v>
      </c>
      <c r="D1463" s="17">
        <v>0</v>
      </c>
      <c r="E1463" s="17" t="s">
        <v>86</v>
      </c>
      <c r="F1463" s="17" t="s">
        <v>86</v>
      </c>
      <c r="G1463" s="18" t="e">
        <f t="shared" si="66"/>
        <v>#VALUE!</v>
      </c>
      <c r="H1463" s="18" t="e">
        <f t="shared" si="67"/>
        <v>#VALUE!</v>
      </c>
      <c r="I1463" s="18" t="e">
        <f t="shared" si="68"/>
        <v>#VALUE!</v>
      </c>
    </row>
    <row r="1464" spans="1:9" x14ac:dyDescent="0.25">
      <c r="A1464" s="17" t="s">
        <v>3053</v>
      </c>
      <c r="B1464" s="17" t="s">
        <v>3054</v>
      </c>
      <c r="C1464" s="17">
        <v>0</v>
      </c>
      <c r="D1464" s="17">
        <v>0</v>
      </c>
      <c r="E1464" s="17" t="s">
        <v>86</v>
      </c>
      <c r="F1464" s="17" t="s">
        <v>86</v>
      </c>
      <c r="G1464" s="18" t="e">
        <f t="shared" si="66"/>
        <v>#VALUE!</v>
      </c>
      <c r="H1464" s="18" t="e">
        <f t="shared" si="67"/>
        <v>#VALUE!</v>
      </c>
      <c r="I1464" s="18" t="e">
        <f t="shared" si="68"/>
        <v>#VALUE!</v>
      </c>
    </row>
    <row r="1465" spans="1:9" x14ac:dyDescent="0.25">
      <c r="A1465" s="17" t="s">
        <v>3055</v>
      </c>
      <c r="B1465" s="17" t="s">
        <v>3056</v>
      </c>
      <c r="C1465" s="17">
        <v>0</v>
      </c>
      <c r="D1465" s="17">
        <v>0</v>
      </c>
      <c r="E1465" s="17" t="s">
        <v>86</v>
      </c>
      <c r="F1465" s="17" t="s">
        <v>86</v>
      </c>
      <c r="G1465" s="18" t="e">
        <f t="shared" si="66"/>
        <v>#VALUE!</v>
      </c>
      <c r="H1465" s="18" t="e">
        <f t="shared" si="67"/>
        <v>#VALUE!</v>
      </c>
      <c r="I1465" s="18" t="e">
        <f t="shared" si="68"/>
        <v>#VALUE!</v>
      </c>
    </row>
    <row r="1466" spans="1:9" x14ac:dyDescent="0.25">
      <c r="A1466" s="17" t="s">
        <v>3057</v>
      </c>
      <c r="B1466" s="17" t="s">
        <v>3058</v>
      </c>
      <c r="C1466" s="17">
        <v>0</v>
      </c>
      <c r="D1466" s="17">
        <v>0</v>
      </c>
      <c r="E1466" s="17" t="s">
        <v>86</v>
      </c>
      <c r="F1466" s="17" t="s">
        <v>86</v>
      </c>
      <c r="G1466" s="18" t="e">
        <f t="shared" si="66"/>
        <v>#VALUE!</v>
      </c>
      <c r="H1466" s="18" t="e">
        <f t="shared" si="67"/>
        <v>#VALUE!</v>
      </c>
      <c r="I1466" s="18" t="e">
        <f t="shared" si="68"/>
        <v>#VALUE!</v>
      </c>
    </row>
    <row r="1467" spans="1:9" x14ac:dyDescent="0.25">
      <c r="A1467" s="17" t="s">
        <v>3059</v>
      </c>
      <c r="B1467" s="17" t="s">
        <v>3060</v>
      </c>
      <c r="C1467" s="17">
        <v>0</v>
      </c>
      <c r="D1467" s="17">
        <v>0</v>
      </c>
      <c r="E1467" s="17" t="s">
        <v>86</v>
      </c>
      <c r="F1467" s="17" t="s">
        <v>86</v>
      </c>
      <c r="G1467" s="18" t="e">
        <f t="shared" si="66"/>
        <v>#VALUE!</v>
      </c>
      <c r="H1467" s="18" t="e">
        <f t="shared" si="67"/>
        <v>#VALUE!</v>
      </c>
      <c r="I1467" s="18" t="e">
        <f t="shared" si="68"/>
        <v>#VALUE!</v>
      </c>
    </row>
    <row r="1468" spans="1:9" x14ac:dyDescent="0.25">
      <c r="A1468" s="17" t="s">
        <v>3061</v>
      </c>
      <c r="B1468" s="17" t="s">
        <v>3062</v>
      </c>
      <c r="C1468" s="17">
        <v>0</v>
      </c>
      <c r="D1468" s="17">
        <v>0</v>
      </c>
      <c r="E1468" s="17" t="s">
        <v>86</v>
      </c>
      <c r="F1468" s="17" t="s">
        <v>86</v>
      </c>
      <c r="G1468" s="18" t="e">
        <f t="shared" si="66"/>
        <v>#VALUE!</v>
      </c>
      <c r="H1468" s="18" t="e">
        <f t="shared" si="67"/>
        <v>#VALUE!</v>
      </c>
      <c r="I1468" s="18" t="e">
        <f t="shared" si="68"/>
        <v>#VALUE!</v>
      </c>
    </row>
    <row r="1469" spans="1:9" x14ac:dyDescent="0.25">
      <c r="A1469" s="17" t="s">
        <v>3063</v>
      </c>
      <c r="B1469" s="17" t="s">
        <v>3064</v>
      </c>
      <c r="C1469" s="17">
        <v>0</v>
      </c>
      <c r="D1469" s="17">
        <v>0</v>
      </c>
      <c r="E1469" s="17" t="s">
        <v>86</v>
      </c>
      <c r="F1469" s="17" t="s">
        <v>86</v>
      </c>
      <c r="G1469" s="18" t="e">
        <f t="shared" si="66"/>
        <v>#VALUE!</v>
      </c>
      <c r="H1469" s="18" t="e">
        <f t="shared" si="67"/>
        <v>#VALUE!</v>
      </c>
      <c r="I1469" s="18" t="e">
        <f t="shared" si="68"/>
        <v>#VALUE!</v>
      </c>
    </row>
    <row r="1470" spans="1:9" x14ac:dyDescent="0.25">
      <c r="A1470" s="17" t="s">
        <v>3065</v>
      </c>
      <c r="B1470" s="17" t="s">
        <v>3066</v>
      </c>
      <c r="C1470" s="17">
        <v>0</v>
      </c>
      <c r="D1470" s="17">
        <v>0</v>
      </c>
      <c r="E1470" s="17" t="s">
        <v>86</v>
      </c>
      <c r="F1470" s="17" t="s">
        <v>86</v>
      </c>
      <c r="G1470" s="18" t="e">
        <f t="shared" si="66"/>
        <v>#VALUE!</v>
      </c>
      <c r="H1470" s="18" t="e">
        <f t="shared" si="67"/>
        <v>#VALUE!</v>
      </c>
      <c r="I1470" s="18" t="e">
        <f t="shared" si="68"/>
        <v>#VALUE!</v>
      </c>
    </row>
    <row r="1471" spans="1:9" x14ac:dyDescent="0.25">
      <c r="A1471" s="17" t="s">
        <v>3067</v>
      </c>
      <c r="B1471" s="17" t="s">
        <v>3068</v>
      </c>
      <c r="C1471" s="17">
        <v>0</v>
      </c>
      <c r="D1471" s="17">
        <v>0</v>
      </c>
      <c r="E1471" s="17" t="s">
        <v>86</v>
      </c>
      <c r="F1471" s="17" t="s">
        <v>86</v>
      </c>
      <c r="G1471" s="18" t="e">
        <f t="shared" si="66"/>
        <v>#VALUE!</v>
      </c>
      <c r="H1471" s="18" t="e">
        <f t="shared" si="67"/>
        <v>#VALUE!</v>
      </c>
      <c r="I1471" s="18" t="e">
        <f t="shared" si="68"/>
        <v>#VALUE!</v>
      </c>
    </row>
    <row r="1472" spans="1:9" x14ac:dyDescent="0.25">
      <c r="A1472" s="17" t="s">
        <v>3069</v>
      </c>
      <c r="B1472" s="17" t="s">
        <v>3070</v>
      </c>
      <c r="C1472" s="17">
        <v>0</v>
      </c>
      <c r="D1472" s="17">
        <v>0</v>
      </c>
      <c r="E1472" s="17" t="s">
        <v>86</v>
      </c>
      <c r="F1472" s="17" t="s">
        <v>86</v>
      </c>
      <c r="G1472" s="18" t="e">
        <f t="shared" si="66"/>
        <v>#VALUE!</v>
      </c>
      <c r="H1472" s="18" t="e">
        <f t="shared" si="67"/>
        <v>#VALUE!</v>
      </c>
      <c r="I1472" s="18" t="e">
        <f t="shared" si="68"/>
        <v>#VALUE!</v>
      </c>
    </row>
    <row r="1473" spans="1:9" x14ac:dyDescent="0.25">
      <c r="A1473" s="17" t="s">
        <v>3071</v>
      </c>
      <c r="B1473" s="17" t="s">
        <v>3072</v>
      </c>
      <c r="C1473" s="17">
        <v>0</v>
      </c>
      <c r="D1473" s="17">
        <v>0</v>
      </c>
      <c r="E1473" s="17" t="s">
        <v>86</v>
      </c>
      <c r="F1473" s="17" t="s">
        <v>86</v>
      </c>
      <c r="G1473" s="18" t="e">
        <f t="shared" si="66"/>
        <v>#VALUE!</v>
      </c>
      <c r="H1473" s="18" t="e">
        <f t="shared" si="67"/>
        <v>#VALUE!</v>
      </c>
      <c r="I1473" s="18" t="e">
        <f t="shared" si="68"/>
        <v>#VALUE!</v>
      </c>
    </row>
    <row r="1474" spans="1:9" x14ac:dyDescent="0.25">
      <c r="A1474" s="17" t="s">
        <v>3073</v>
      </c>
      <c r="B1474" s="17" t="s">
        <v>3074</v>
      </c>
      <c r="C1474" s="17">
        <v>0</v>
      </c>
      <c r="D1474" s="17">
        <v>0</v>
      </c>
      <c r="E1474" s="17" t="s">
        <v>86</v>
      </c>
      <c r="F1474" s="17" t="s">
        <v>86</v>
      </c>
      <c r="G1474" s="18" t="e">
        <f t="shared" ref="G1474:G1537" si="69">LOG(E1474,2)</f>
        <v>#VALUE!</v>
      </c>
      <c r="H1474" s="18" t="e">
        <f t="shared" ref="H1474:H1537" si="70">LOG(F1474,2)</f>
        <v>#VALUE!</v>
      </c>
      <c r="I1474" s="18" t="e">
        <f t="shared" ref="I1474:I1537" si="71">AVERAGE(-G1474,H1474)</f>
        <v>#VALUE!</v>
      </c>
    </row>
    <row r="1475" spans="1:9" x14ac:dyDescent="0.25">
      <c r="A1475" s="17" t="s">
        <v>3075</v>
      </c>
      <c r="B1475" s="17" t="s">
        <v>3076</v>
      </c>
      <c r="C1475" s="17">
        <v>0</v>
      </c>
      <c r="D1475" s="17">
        <v>0</v>
      </c>
      <c r="E1475" s="17" t="s">
        <v>86</v>
      </c>
      <c r="F1475" s="17" t="s">
        <v>86</v>
      </c>
      <c r="G1475" s="18" t="e">
        <f t="shared" si="69"/>
        <v>#VALUE!</v>
      </c>
      <c r="H1475" s="18" t="e">
        <f t="shared" si="70"/>
        <v>#VALUE!</v>
      </c>
      <c r="I1475" s="18" t="e">
        <f t="shared" si="71"/>
        <v>#VALUE!</v>
      </c>
    </row>
    <row r="1476" spans="1:9" x14ac:dyDescent="0.25">
      <c r="A1476" s="17" t="s">
        <v>3081</v>
      </c>
      <c r="B1476" s="17" t="s">
        <v>3082</v>
      </c>
      <c r="C1476" s="17">
        <v>0</v>
      </c>
      <c r="D1476" s="17">
        <v>0</v>
      </c>
      <c r="E1476" s="17" t="s">
        <v>86</v>
      </c>
      <c r="F1476" s="17" t="s">
        <v>86</v>
      </c>
      <c r="G1476" s="18" t="e">
        <f t="shared" si="69"/>
        <v>#VALUE!</v>
      </c>
      <c r="H1476" s="18" t="e">
        <f t="shared" si="70"/>
        <v>#VALUE!</v>
      </c>
      <c r="I1476" s="18" t="e">
        <f t="shared" si="71"/>
        <v>#VALUE!</v>
      </c>
    </row>
    <row r="1477" spans="1:9" x14ac:dyDescent="0.25">
      <c r="A1477" s="17" t="s">
        <v>3083</v>
      </c>
      <c r="B1477" s="17" t="s">
        <v>3084</v>
      </c>
      <c r="C1477" s="17">
        <v>0</v>
      </c>
      <c r="D1477" s="17">
        <v>0</v>
      </c>
      <c r="E1477" s="17" t="s">
        <v>86</v>
      </c>
      <c r="F1477" s="17" t="s">
        <v>86</v>
      </c>
      <c r="G1477" s="18" t="e">
        <f t="shared" si="69"/>
        <v>#VALUE!</v>
      </c>
      <c r="H1477" s="18" t="e">
        <f t="shared" si="70"/>
        <v>#VALUE!</v>
      </c>
      <c r="I1477" s="18" t="e">
        <f t="shared" si="71"/>
        <v>#VALUE!</v>
      </c>
    </row>
    <row r="1478" spans="1:9" x14ac:dyDescent="0.25">
      <c r="A1478" s="17" t="s">
        <v>3085</v>
      </c>
      <c r="B1478" s="17" t="s">
        <v>3086</v>
      </c>
      <c r="C1478" s="17">
        <v>0</v>
      </c>
      <c r="D1478" s="17">
        <v>0</v>
      </c>
      <c r="E1478" s="17" t="s">
        <v>86</v>
      </c>
      <c r="F1478" s="17" t="s">
        <v>86</v>
      </c>
      <c r="G1478" s="18" t="e">
        <f t="shared" si="69"/>
        <v>#VALUE!</v>
      </c>
      <c r="H1478" s="18" t="e">
        <f t="shared" si="70"/>
        <v>#VALUE!</v>
      </c>
      <c r="I1478" s="18" t="e">
        <f t="shared" si="71"/>
        <v>#VALUE!</v>
      </c>
    </row>
    <row r="1479" spans="1:9" x14ac:dyDescent="0.25">
      <c r="A1479" s="17" t="s">
        <v>3087</v>
      </c>
      <c r="B1479" s="17" t="s">
        <v>3088</v>
      </c>
      <c r="C1479" s="17">
        <v>0</v>
      </c>
      <c r="D1479" s="17">
        <v>0</v>
      </c>
      <c r="E1479" s="17" t="s">
        <v>86</v>
      </c>
      <c r="F1479" s="17" t="s">
        <v>86</v>
      </c>
      <c r="G1479" s="18" t="e">
        <f t="shared" si="69"/>
        <v>#VALUE!</v>
      </c>
      <c r="H1479" s="18" t="e">
        <f t="shared" si="70"/>
        <v>#VALUE!</v>
      </c>
      <c r="I1479" s="18" t="e">
        <f t="shared" si="71"/>
        <v>#VALUE!</v>
      </c>
    </row>
    <row r="1480" spans="1:9" x14ac:dyDescent="0.25">
      <c r="A1480" s="17" t="s">
        <v>3089</v>
      </c>
      <c r="B1480" s="17" t="s">
        <v>3090</v>
      </c>
      <c r="C1480" s="17">
        <v>0</v>
      </c>
      <c r="D1480" s="17">
        <v>0</v>
      </c>
      <c r="E1480" s="17" t="s">
        <v>86</v>
      </c>
      <c r="F1480" s="17" t="s">
        <v>86</v>
      </c>
      <c r="G1480" s="18" t="e">
        <f t="shared" si="69"/>
        <v>#VALUE!</v>
      </c>
      <c r="H1480" s="18" t="e">
        <f t="shared" si="70"/>
        <v>#VALUE!</v>
      </c>
      <c r="I1480" s="18" t="e">
        <f t="shared" si="71"/>
        <v>#VALUE!</v>
      </c>
    </row>
    <row r="1481" spans="1:9" x14ac:dyDescent="0.25">
      <c r="A1481" s="17" t="s">
        <v>3091</v>
      </c>
      <c r="B1481" s="17" t="s">
        <v>3092</v>
      </c>
      <c r="C1481" s="17">
        <v>0</v>
      </c>
      <c r="D1481" s="17">
        <v>0</v>
      </c>
      <c r="E1481" s="17" t="s">
        <v>86</v>
      </c>
      <c r="F1481" s="17" t="s">
        <v>86</v>
      </c>
      <c r="G1481" s="18" t="e">
        <f t="shared" si="69"/>
        <v>#VALUE!</v>
      </c>
      <c r="H1481" s="18" t="e">
        <f t="shared" si="70"/>
        <v>#VALUE!</v>
      </c>
      <c r="I1481" s="18" t="e">
        <f t="shared" si="71"/>
        <v>#VALUE!</v>
      </c>
    </row>
    <row r="1482" spans="1:9" x14ac:dyDescent="0.25">
      <c r="A1482" s="17" t="s">
        <v>3093</v>
      </c>
      <c r="B1482" s="17" t="s">
        <v>3094</v>
      </c>
      <c r="C1482" s="17">
        <v>0</v>
      </c>
      <c r="D1482" s="17">
        <v>0</v>
      </c>
      <c r="E1482" s="17" t="s">
        <v>86</v>
      </c>
      <c r="F1482" s="17" t="s">
        <v>86</v>
      </c>
      <c r="G1482" s="18" t="e">
        <f t="shared" si="69"/>
        <v>#VALUE!</v>
      </c>
      <c r="H1482" s="18" t="e">
        <f t="shared" si="70"/>
        <v>#VALUE!</v>
      </c>
      <c r="I1482" s="18" t="e">
        <f t="shared" si="71"/>
        <v>#VALUE!</v>
      </c>
    </row>
    <row r="1483" spans="1:9" x14ac:dyDescent="0.25">
      <c r="A1483" s="17" t="s">
        <v>3095</v>
      </c>
      <c r="B1483" s="17" t="s">
        <v>3096</v>
      </c>
      <c r="C1483" s="17">
        <v>0</v>
      </c>
      <c r="D1483" s="17">
        <v>0</v>
      </c>
      <c r="E1483" s="17" t="s">
        <v>86</v>
      </c>
      <c r="F1483" s="17" t="s">
        <v>86</v>
      </c>
      <c r="G1483" s="18" t="e">
        <f t="shared" si="69"/>
        <v>#VALUE!</v>
      </c>
      <c r="H1483" s="18" t="e">
        <f t="shared" si="70"/>
        <v>#VALUE!</v>
      </c>
      <c r="I1483" s="18" t="e">
        <f t="shared" si="71"/>
        <v>#VALUE!</v>
      </c>
    </row>
    <row r="1484" spans="1:9" x14ac:dyDescent="0.25">
      <c r="A1484" s="17" t="s">
        <v>3097</v>
      </c>
      <c r="B1484" s="17" t="s">
        <v>3098</v>
      </c>
      <c r="C1484" s="17">
        <v>0</v>
      </c>
      <c r="D1484" s="17">
        <v>0</v>
      </c>
      <c r="E1484" s="17" t="s">
        <v>86</v>
      </c>
      <c r="F1484" s="17" t="s">
        <v>86</v>
      </c>
      <c r="G1484" s="18" t="e">
        <f t="shared" si="69"/>
        <v>#VALUE!</v>
      </c>
      <c r="H1484" s="18" t="e">
        <f t="shared" si="70"/>
        <v>#VALUE!</v>
      </c>
      <c r="I1484" s="18" t="e">
        <f t="shared" si="71"/>
        <v>#VALUE!</v>
      </c>
    </row>
    <row r="1485" spans="1:9" x14ac:dyDescent="0.25">
      <c r="A1485" s="17" t="s">
        <v>3099</v>
      </c>
      <c r="B1485" s="17" t="s">
        <v>3100</v>
      </c>
      <c r="C1485" s="17">
        <v>0</v>
      </c>
      <c r="D1485" s="17">
        <v>0</v>
      </c>
      <c r="E1485" s="17" t="s">
        <v>86</v>
      </c>
      <c r="F1485" s="17" t="s">
        <v>86</v>
      </c>
      <c r="G1485" s="18" t="e">
        <f t="shared" si="69"/>
        <v>#VALUE!</v>
      </c>
      <c r="H1485" s="18" t="e">
        <f t="shared" si="70"/>
        <v>#VALUE!</v>
      </c>
      <c r="I1485" s="18" t="e">
        <f t="shared" si="71"/>
        <v>#VALUE!</v>
      </c>
    </row>
    <row r="1486" spans="1:9" x14ac:dyDescent="0.25">
      <c r="A1486" s="17" t="s">
        <v>3101</v>
      </c>
      <c r="B1486" s="17" t="s">
        <v>3102</v>
      </c>
      <c r="C1486" s="17">
        <v>0</v>
      </c>
      <c r="D1486" s="17">
        <v>0</v>
      </c>
      <c r="E1486" s="17" t="s">
        <v>86</v>
      </c>
      <c r="F1486" s="17" t="s">
        <v>86</v>
      </c>
      <c r="G1486" s="18" t="e">
        <f t="shared" si="69"/>
        <v>#VALUE!</v>
      </c>
      <c r="H1486" s="18" t="e">
        <f t="shared" si="70"/>
        <v>#VALUE!</v>
      </c>
      <c r="I1486" s="18" t="e">
        <f t="shared" si="71"/>
        <v>#VALUE!</v>
      </c>
    </row>
    <row r="1487" spans="1:9" x14ac:dyDescent="0.25">
      <c r="A1487" s="17" t="s">
        <v>3105</v>
      </c>
      <c r="B1487" s="17" t="s">
        <v>3106</v>
      </c>
      <c r="C1487" s="17">
        <v>0</v>
      </c>
      <c r="D1487" s="17">
        <v>0</v>
      </c>
      <c r="E1487" s="17" t="s">
        <v>86</v>
      </c>
      <c r="F1487" s="17" t="s">
        <v>86</v>
      </c>
      <c r="G1487" s="18" t="e">
        <f t="shared" si="69"/>
        <v>#VALUE!</v>
      </c>
      <c r="H1487" s="18" t="e">
        <f t="shared" si="70"/>
        <v>#VALUE!</v>
      </c>
      <c r="I1487" s="18" t="e">
        <f t="shared" si="71"/>
        <v>#VALUE!</v>
      </c>
    </row>
    <row r="1488" spans="1:9" x14ac:dyDescent="0.25">
      <c r="A1488" s="17" t="s">
        <v>3107</v>
      </c>
      <c r="B1488" s="17" t="s">
        <v>3108</v>
      </c>
      <c r="C1488" s="17">
        <v>0</v>
      </c>
      <c r="D1488" s="17">
        <v>0</v>
      </c>
      <c r="E1488" s="17" t="s">
        <v>86</v>
      </c>
      <c r="F1488" s="17" t="s">
        <v>86</v>
      </c>
      <c r="G1488" s="18" t="e">
        <f t="shared" si="69"/>
        <v>#VALUE!</v>
      </c>
      <c r="H1488" s="18" t="e">
        <f t="shared" si="70"/>
        <v>#VALUE!</v>
      </c>
      <c r="I1488" s="18" t="e">
        <f t="shared" si="71"/>
        <v>#VALUE!</v>
      </c>
    </row>
    <row r="1489" spans="1:9" x14ac:dyDescent="0.25">
      <c r="A1489" s="17" t="s">
        <v>3109</v>
      </c>
      <c r="B1489" s="17" t="s">
        <v>3110</v>
      </c>
      <c r="C1489" s="17">
        <v>0</v>
      </c>
      <c r="D1489" s="17">
        <v>0</v>
      </c>
      <c r="E1489" s="17" t="s">
        <v>86</v>
      </c>
      <c r="F1489" s="17" t="s">
        <v>86</v>
      </c>
      <c r="G1489" s="18" t="e">
        <f t="shared" si="69"/>
        <v>#VALUE!</v>
      </c>
      <c r="H1489" s="18" t="e">
        <f t="shared" si="70"/>
        <v>#VALUE!</v>
      </c>
      <c r="I1489" s="18" t="e">
        <f t="shared" si="71"/>
        <v>#VALUE!</v>
      </c>
    </row>
    <row r="1490" spans="1:9" x14ac:dyDescent="0.25">
      <c r="A1490" s="17" t="s">
        <v>3111</v>
      </c>
      <c r="B1490" s="17" t="s">
        <v>3112</v>
      </c>
      <c r="C1490" s="17">
        <v>0</v>
      </c>
      <c r="D1490" s="17">
        <v>0</v>
      </c>
      <c r="E1490" s="17" t="s">
        <v>86</v>
      </c>
      <c r="F1490" s="17" t="s">
        <v>86</v>
      </c>
      <c r="G1490" s="18" t="e">
        <f t="shared" si="69"/>
        <v>#VALUE!</v>
      </c>
      <c r="H1490" s="18" t="e">
        <f t="shared" si="70"/>
        <v>#VALUE!</v>
      </c>
      <c r="I1490" s="18" t="e">
        <f t="shared" si="71"/>
        <v>#VALUE!</v>
      </c>
    </row>
    <row r="1491" spans="1:9" x14ac:dyDescent="0.25">
      <c r="A1491" s="17" t="s">
        <v>3113</v>
      </c>
      <c r="B1491" s="17" t="s">
        <v>3114</v>
      </c>
      <c r="C1491" s="17">
        <v>0</v>
      </c>
      <c r="D1491" s="17">
        <v>0</v>
      </c>
      <c r="E1491" s="17" t="s">
        <v>86</v>
      </c>
      <c r="F1491" s="17" t="s">
        <v>86</v>
      </c>
      <c r="G1491" s="18" t="e">
        <f t="shared" si="69"/>
        <v>#VALUE!</v>
      </c>
      <c r="H1491" s="18" t="e">
        <f t="shared" si="70"/>
        <v>#VALUE!</v>
      </c>
      <c r="I1491" s="18" t="e">
        <f t="shared" si="71"/>
        <v>#VALUE!</v>
      </c>
    </row>
    <row r="1492" spans="1:9" x14ac:dyDescent="0.25">
      <c r="A1492" s="17" t="s">
        <v>3115</v>
      </c>
      <c r="B1492" s="17" t="s">
        <v>3116</v>
      </c>
      <c r="C1492" s="17">
        <v>0</v>
      </c>
      <c r="D1492" s="17">
        <v>0</v>
      </c>
      <c r="E1492" s="17" t="s">
        <v>86</v>
      </c>
      <c r="F1492" s="17" t="s">
        <v>86</v>
      </c>
      <c r="G1492" s="18" t="e">
        <f t="shared" si="69"/>
        <v>#VALUE!</v>
      </c>
      <c r="H1492" s="18" t="e">
        <f t="shared" si="70"/>
        <v>#VALUE!</v>
      </c>
      <c r="I1492" s="18" t="e">
        <f t="shared" si="71"/>
        <v>#VALUE!</v>
      </c>
    </row>
    <row r="1493" spans="1:9" x14ac:dyDescent="0.25">
      <c r="A1493" s="17" t="s">
        <v>3117</v>
      </c>
      <c r="B1493" s="17" t="s">
        <v>3118</v>
      </c>
      <c r="C1493" s="17">
        <v>0</v>
      </c>
      <c r="D1493" s="17">
        <v>0</v>
      </c>
      <c r="E1493" s="17" t="s">
        <v>86</v>
      </c>
      <c r="F1493" s="17" t="s">
        <v>86</v>
      </c>
      <c r="G1493" s="18" t="e">
        <f t="shared" si="69"/>
        <v>#VALUE!</v>
      </c>
      <c r="H1493" s="18" t="e">
        <f t="shared" si="70"/>
        <v>#VALUE!</v>
      </c>
      <c r="I1493" s="18" t="e">
        <f t="shared" si="71"/>
        <v>#VALUE!</v>
      </c>
    </row>
    <row r="1494" spans="1:9" x14ac:dyDescent="0.25">
      <c r="A1494" s="17" t="s">
        <v>3119</v>
      </c>
      <c r="B1494" s="17" t="s">
        <v>3120</v>
      </c>
      <c r="C1494" s="17">
        <v>0</v>
      </c>
      <c r="D1494" s="17">
        <v>0</v>
      </c>
      <c r="E1494" s="17" t="s">
        <v>86</v>
      </c>
      <c r="F1494" s="17" t="s">
        <v>86</v>
      </c>
      <c r="G1494" s="18" t="e">
        <f t="shared" si="69"/>
        <v>#VALUE!</v>
      </c>
      <c r="H1494" s="18" t="e">
        <f t="shared" si="70"/>
        <v>#VALUE!</v>
      </c>
      <c r="I1494" s="18" t="e">
        <f t="shared" si="71"/>
        <v>#VALUE!</v>
      </c>
    </row>
    <row r="1495" spans="1:9" x14ac:dyDescent="0.25">
      <c r="A1495" s="17" t="s">
        <v>3123</v>
      </c>
      <c r="B1495" s="17" t="s">
        <v>3124</v>
      </c>
      <c r="C1495" s="17">
        <v>0</v>
      </c>
      <c r="D1495" s="17">
        <v>0</v>
      </c>
      <c r="E1495" s="17" t="s">
        <v>86</v>
      </c>
      <c r="F1495" s="17" t="s">
        <v>86</v>
      </c>
      <c r="G1495" s="18" t="e">
        <f t="shared" si="69"/>
        <v>#VALUE!</v>
      </c>
      <c r="H1495" s="18" t="e">
        <f t="shared" si="70"/>
        <v>#VALUE!</v>
      </c>
      <c r="I1495" s="18" t="e">
        <f t="shared" si="71"/>
        <v>#VALUE!</v>
      </c>
    </row>
    <row r="1496" spans="1:9" x14ac:dyDescent="0.25">
      <c r="A1496" s="17" t="s">
        <v>3125</v>
      </c>
      <c r="B1496" s="17" t="s">
        <v>3126</v>
      </c>
      <c r="C1496" s="17">
        <v>0</v>
      </c>
      <c r="D1496" s="17">
        <v>0</v>
      </c>
      <c r="E1496" s="17" t="s">
        <v>86</v>
      </c>
      <c r="F1496" s="17" t="s">
        <v>86</v>
      </c>
      <c r="G1496" s="18" t="e">
        <f t="shared" si="69"/>
        <v>#VALUE!</v>
      </c>
      <c r="H1496" s="18" t="e">
        <f t="shared" si="70"/>
        <v>#VALUE!</v>
      </c>
      <c r="I1496" s="18" t="e">
        <f t="shared" si="71"/>
        <v>#VALUE!</v>
      </c>
    </row>
    <row r="1497" spans="1:9" x14ac:dyDescent="0.25">
      <c r="A1497" s="17" t="s">
        <v>3127</v>
      </c>
      <c r="B1497" s="17" t="s">
        <v>3128</v>
      </c>
      <c r="C1497" s="17">
        <v>0</v>
      </c>
      <c r="D1497" s="17">
        <v>0</v>
      </c>
      <c r="E1497" s="17" t="s">
        <v>86</v>
      </c>
      <c r="F1497" s="17" t="s">
        <v>86</v>
      </c>
      <c r="G1497" s="18" t="e">
        <f t="shared" si="69"/>
        <v>#VALUE!</v>
      </c>
      <c r="H1497" s="18" t="e">
        <f t="shared" si="70"/>
        <v>#VALUE!</v>
      </c>
      <c r="I1497" s="18" t="e">
        <f t="shared" si="71"/>
        <v>#VALUE!</v>
      </c>
    </row>
    <row r="1498" spans="1:9" x14ac:dyDescent="0.25">
      <c r="A1498" s="17" t="s">
        <v>3129</v>
      </c>
      <c r="B1498" s="17" t="s">
        <v>3130</v>
      </c>
      <c r="C1498" s="17">
        <v>0</v>
      </c>
      <c r="D1498" s="17">
        <v>0</v>
      </c>
      <c r="E1498" s="17" t="s">
        <v>86</v>
      </c>
      <c r="F1498" s="17" t="s">
        <v>86</v>
      </c>
      <c r="G1498" s="18" t="e">
        <f t="shared" si="69"/>
        <v>#VALUE!</v>
      </c>
      <c r="H1498" s="18" t="e">
        <f t="shared" si="70"/>
        <v>#VALUE!</v>
      </c>
      <c r="I1498" s="18" t="e">
        <f t="shared" si="71"/>
        <v>#VALUE!</v>
      </c>
    </row>
    <row r="1499" spans="1:9" x14ac:dyDescent="0.25">
      <c r="A1499" s="17" t="s">
        <v>3131</v>
      </c>
      <c r="B1499" s="17" t="s">
        <v>3132</v>
      </c>
      <c r="C1499" s="17">
        <v>0</v>
      </c>
      <c r="D1499" s="17">
        <v>0</v>
      </c>
      <c r="E1499" s="17" t="s">
        <v>86</v>
      </c>
      <c r="F1499" s="17" t="s">
        <v>86</v>
      </c>
      <c r="G1499" s="18" t="e">
        <f t="shared" si="69"/>
        <v>#VALUE!</v>
      </c>
      <c r="H1499" s="18" t="e">
        <f t="shared" si="70"/>
        <v>#VALUE!</v>
      </c>
      <c r="I1499" s="18" t="e">
        <f t="shared" si="71"/>
        <v>#VALUE!</v>
      </c>
    </row>
    <row r="1500" spans="1:9" x14ac:dyDescent="0.25">
      <c r="A1500" s="17" t="s">
        <v>3133</v>
      </c>
      <c r="B1500" s="17" t="s">
        <v>3134</v>
      </c>
      <c r="C1500" s="17">
        <v>1</v>
      </c>
      <c r="D1500" s="17">
        <v>1</v>
      </c>
      <c r="E1500" s="17" t="s">
        <v>86</v>
      </c>
      <c r="F1500" s="17" t="s">
        <v>86</v>
      </c>
      <c r="G1500" s="18" t="e">
        <f t="shared" si="69"/>
        <v>#VALUE!</v>
      </c>
      <c r="H1500" s="18" t="e">
        <f t="shared" si="70"/>
        <v>#VALUE!</v>
      </c>
      <c r="I1500" s="18" t="e">
        <f t="shared" si="71"/>
        <v>#VALUE!</v>
      </c>
    </row>
    <row r="1501" spans="1:9" x14ac:dyDescent="0.25">
      <c r="A1501" s="17" t="s">
        <v>3135</v>
      </c>
      <c r="B1501" s="17" t="s">
        <v>3136</v>
      </c>
      <c r="C1501" s="17">
        <v>0</v>
      </c>
      <c r="D1501" s="17">
        <v>0</v>
      </c>
      <c r="E1501" s="17" t="s">
        <v>86</v>
      </c>
      <c r="F1501" s="17" t="s">
        <v>86</v>
      </c>
      <c r="G1501" s="18" t="e">
        <f t="shared" si="69"/>
        <v>#VALUE!</v>
      </c>
      <c r="H1501" s="18" t="e">
        <f t="shared" si="70"/>
        <v>#VALUE!</v>
      </c>
      <c r="I1501" s="18" t="e">
        <f t="shared" si="71"/>
        <v>#VALUE!</v>
      </c>
    </row>
    <row r="1502" spans="1:9" x14ac:dyDescent="0.25">
      <c r="A1502" s="17" t="s">
        <v>3137</v>
      </c>
      <c r="B1502" s="17" t="s">
        <v>3138</v>
      </c>
      <c r="C1502" s="17">
        <v>0</v>
      </c>
      <c r="D1502" s="17">
        <v>0</v>
      </c>
      <c r="E1502" s="17" t="s">
        <v>86</v>
      </c>
      <c r="F1502" s="17" t="s">
        <v>86</v>
      </c>
      <c r="G1502" s="18" t="e">
        <f t="shared" si="69"/>
        <v>#VALUE!</v>
      </c>
      <c r="H1502" s="18" t="e">
        <f t="shared" si="70"/>
        <v>#VALUE!</v>
      </c>
      <c r="I1502" s="18" t="e">
        <f t="shared" si="71"/>
        <v>#VALUE!</v>
      </c>
    </row>
    <row r="1503" spans="1:9" x14ac:dyDescent="0.25">
      <c r="A1503" s="17" t="s">
        <v>3139</v>
      </c>
      <c r="B1503" s="17" t="s">
        <v>3140</v>
      </c>
      <c r="C1503" s="17">
        <v>0</v>
      </c>
      <c r="D1503" s="17">
        <v>0</v>
      </c>
      <c r="E1503" s="17" t="s">
        <v>86</v>
      </c>
      <c r="F1503" s="17" t="s">
        <v>86</v>
      </c>
      <c r="G1503" s="18" t="e">
        <f t="shared" si="69"/>
        <v>#VALUE!</v>
      </c>
      <c r="H1503" s="18" t="e">
        <f t="shared" si="70"/>
        <v>#VALUE!</v>
      </c>
      <c r="I1503" s="18" t="e">
        <f t="shared" si="71"/>
        <v>#VALUE!</v>
      </c>
    </row>
    <row r="1504" spans="1:9" x14ac:dyDescent="0.25">
      <c r="A1504" s="17" t="s">
        <v>3141</v>
      </c>
      <c r="B1504" s="17" t="s">
        <v>3142</v>
      </c>
      <c r="C1504" s="17">
        <v>0</v>
      </c>
      <c r="D1504" s="17">
        <v>0</v>
      </c>
      <c r="E1504" s="17" t="s">
        <v>86</v>
      </c>
      <c r="F1504" s="17" t="s">
        <v>86</v>
      </c>
      <c r="G1504" s="18" t="e">
        <f t="shared" si="69"/>
        <v>#VALUE!</v>
      </c>
      <c r="H1504" s="18" t="e">
        <f t="shared" si="70"/>
        <v>#VALUE!</v>
      </c>
      <c r="I1504" s="18" t="e">
        <f t="shared" si="71"/>
        <v>#VALUE!</v>
      </c>
    </row>
    <row r="1505" spans="1:9" x14ac:dyDescent="0.25">
      <c r="A1505" s="17" t="s">
        <v>3143</v>
      </c>
      <c r="B1505" s="17" t="s">
        <v>3144</v>
      </c>
      <c r="C1505" s="17">
        <v>0</v>
      </c>
      <c r="D1505" s="17">
        <v>0</v>
      </c>
      <c r="E1505" s="17" t="s">
        <v>86</v>
      </c>
      <c r="F1505" s="17" t="s">
        <v>86</v>
      </c>
      <c r="G1505" s="18" t="e">
        <f t="shared" si="69"/>
        <v>#VALUE!</v>
      </c>
      <c r="H1505" s="18" t="e">
        <f t="shared" si="70"/>
        <v>#VALUE!</v>
      </c>
      <c r="I1505" s="18" t="e">
        <f t="shared" si="71"/>
        <v>#VALUE!</v>
      </c>
    </row>
    <row r="1506" spans="1:9" x14ac:dyDescent="0.25">
      <c r="A1506" s="17" t="s">
        <v>3145</v>
      </c>
      <c r="B1506" s="17" t="s">
        <v>3146</v>
      </c>
      <c r="C1506" s="17">
        <v>0</v>
      </c>
      <c r="D1506" s="17">
        <v>0</v>
      </c>
      <c r="E1506" s="17" t="s">
        <v>86</v>
      </c>
      <c r="F1506" s="17" t="s">
        <v>86</v>
      </c>
      <c r="G1506" s="18" t="e">
        <f t="shared" si="69"/>
        <v>#VALUE!</v>
      </c>
      <c r="H1506" s="18" t="e">
        <f t="shared" si="70"/>
        <v>#VALUE!</v>
      </c>
      <c r="I1506" s="18" t="e">
        <f t="shared" si="71"/>
        <v>#VALUE!</v>
      </c>
    </row>
    <row r="1507" spans="1:9" x14ac:dyDescent="0.25">
      <c r="A1507" s="17" t="s">
        <v>3147</v>
      </c>
      <c r="B1507" s="17" t="s">
        <v>3148</v>
      </c>
      <c r="C1507" s="17">
        <v>0</v>
      </c>
      <c r="D1507" s="17">
        <v>1</v>
      </c>
      <c r="E1507" s="17" t="s">
        <v>86</v>
      </c>
      <c r="F1507" s="17" t="s">
        <v>86</v>
      </c>
      <c r="G1507" s="18" t="e">
        <f t="shared" si="69"/>
        <v>#VALUE!</v>
      </c>
      <c r="H1507" s="18" t="e">
        <f t="shared" si="70"/>
        <v>#VALUE!</v>
      </c>
      <c r="I1507" s="18" t="e">
        <f t="shared" si="71"/>
        <v>#VALUE!</v>
      </c>
    </row>
    <row r="1508" spans="1:9" x14ac:dyDescent="0.25">
      <c r="A1508" s="17" t="s">
        <v>3149</v>
      </c>
      <c r="B1508" s="17" t="s">
        <v>3150</v>
      </c>
      <c r="C1508" s="17">
        <v>0</v>
      </c>
      <c r="D1508" s="17">
        <v>0</v>
      </c>
      <c r="E1508" s="17" t="s">
        <v>86</v>
      </c>
      <c r="F1508" s="17" t="s">
        <v>86</v>
      </c>
      <c r="G1508" s="18" t="e">
        <f t="shared" si="69"/>
        <v>#VALUE!</v>
      </c>
      <c r="H1508" s="18" t="e">
        <f t="shared" si="70"/>
        <v>#VALUE!</v>
      </c>
      <c r="I1508" s="18" t="e">
        <f t="shared" si="71"/>
        <v>#VALUE!</v>
      </c>
    </row>
    <row r="1509" spans="1:9" x14ac:dyDescent="0.25">
      <c r="A1509" s="17" t="s">
        <v>3151</v>
      </c>
      <c r="B1509" s="17" t="s">
        <v>3152</v>
      </c>
      <c r="C1509" s="17">
        <v>2</v>
      </c>
      <c r="D1509" s="17">
        <v>2</v>
      </c>
      <c r="E1509" s="17" t="s">
        <v>86</v>
      </c>
      <c r="F1509" s="17" t="s">
        <v>86</v>
      </c>
      <c r="G1509" s="18" t="e">
        <f t="shared" si="69"/>
        <v>#VALUE!</v>
      </c>
      <c r="H1509" s="18" t="e">
        <f t="shared" si="70"/>
        <v>#VALUE!</v>
      </c>
      <c r="I1509" s="18" t="e">
        <f t="shared" si="71"/>
        <v>#VALUE!</v>
      </c>
    </row>
    <row r="1510" spans="1:9" x14ac:dyDescent="0.25">
      <c r="A1510" s="17" t="s">
        <v>3153</v>
      </c>
      <c r="B1510" s="17" t="s">
        <v>3154</v>
      </c>
      <c r="C1510" s="17">
        <v>0</v>
      </c>
      <c r="D1510" s="17">
        <v>0</v>
      </c>
      <c r="E1510" s="17" t="s">
        <v>86</v>
      </c>
      <c r="F1510" s="17" t="s">
        <v>86</v>
      </c>
      <c r="G1510" s="18" t="e">
        <f t="shared" si="69"/>
        <v>#VALUE!</v>
      </c>
      <c r="H1510" s="18" t="e">
        <f t="shared" si="70"/>
        <v>#VALUE!</v>
      </c>
      <c r="I1510" s="18" t="e">
        <f t="shared" si="71"/>
        <v>#VALUE!</v>
      </c>
    </row>
    <row r="1511" spans="1:9" x14ac:dyDescent="0.25">
      <c r="A1511" s="17" t="s">
        <v>3155</v>
      </c>
      <c r="B1511" s="17" t="s">
        <v>3156</v>
      </c>
      <c r="C1511" s="17">
        <v>0</v>
      </c>
      <c r="D1511" s="17">
        <v>0</v>
      </c>
      <c r="E1511" s="17" t="s">
        <v>86</v>
      </c>
      <c r="F1511" s="17" t="s">
        <v>86</v>
      </c>
      <c r="G1511" s="18" t="e">
        <f t="shared" si="69"/>
        <v>#VALUE!</v>
      </c>
      <c r="H1511" s="18" t="e">
        <f t="shared" si="70"/>
        <v>#VALUE!</v>
      </c>
      <c r="I1511" s="18" t="e">
        <f t="shared" si="71"/>
        <v>#VALUE!</v>
      </c>
    </row>
    <row r="1512" spans="1:9" x14ac:dyDescent="0.25">
      <c r="A1512" s="17" t="s">
        <v>3157</v>
      </c>
      <c r="B1512" s="17" t="s">
        <v>3158</v>
      </c>
      <c r="C1512" s="17">
        <v>0</v>
      </c>
      <c r="D1512" s="17">
        <v>0</v>
      </c>
      <c r="E1512" s="17" t="s">
        <v>86</v>
      </c>
      <c r="F1512" s="17" t="s">
        <v>86</v>
      </c>
      <c r="G1512" s="18" t="e">
        <f t="shared" si="69"/>
        <v>#VALUE!</v>
      </c>
      <c r="H1512" s="18" t="e">
        <f t="shared" si="70"/>
        <v>#VALUE!</v>
      </c>
      <c r="I1512" s="18" t="e">
        <f t="shared" si="71"/>
        <v>#VALUE!</v>
      </c>
    </row>
    <row r="1513" spans="1:9" x14ac:dyDescent="0.25">
      <c r="A1513" s="17" t="s">
        <v>3159</v>
      </c>
      <c r="B1513" s="17" t="s">
        <v>3160</v>
      </c>
      <c r="C1513" s="17">
        <v>0</v>
      </c>
      <c r="D1513" s="17">
        <v>0</v>
      </c>
      <c r="E1513" s="17" t="s">
        <v>86</v>
      </c>
      <c r="F1513" s="17" t="s">
        <v>86</v>
      </c>
      <c r="G1513" s="18" t="e">
        <f t="shared" si="69"/>
        <v>#VALUE!</v>
      </c>
      <c r="H1513" s="18" t="e">
        <f t="shared" si="70"/>
        <v>#VALUE!</v>
      </c>
      <c r="I1513" s="18" t="e">
        <f t="shared" si="71"/>
        <v>#VALUE!</v>
      </c>
    </row>
    <row r="1514" spans="1:9" x14ac:dyDescent="0.25">
      <c r="A1514" s="17" t="s">
        <v>3161</v>
      </c>
      <c r="B1514" s="17" t="s">
        <v>3162</v>
      </c>
      <c r="C1514" s="17">
        <v>0</v>
      </c>
      <c r="D1514" s="17">
        <v>0</v>
      </c>
      <c r="E1514" s="17" t="s">
        <v>86</v>
      </c>
      <c r="F1514" s="17" t="s">
        <v>86</v>
      </c>
      <c r="G1514" s="18" t="e">
        <f t="shared" si="69"/>
        <v>#VALUE!</v>
      </c>
      <c r="H1514" s="18" t="e">
        <f t="shared" si="70"/>
        <v>#VALUE!</v>
      </c>
      <c r="I1514" s="18" t="e">
        <f t="shared" si="71"/>
        <v>#VALUE!</v>
      </c>
    </row>
    <row r="1515" spans="1:9" x14ac:dyDescent="0.25">
      <c r="A1515" s="17" t="s">
        <v>3163</v>
      </c>
      <c r="B1515" s="17" t="s">
        <v>3164</v>
      </c>
      <c r="C1515" s="17">
        <v>0</v>
      </c>
      <c r="D1515" s="17">
        <v>0</v>
      </c>
      <c r="E1515" s="17" t="s">
        <v>86</v>
      </c>
      <c r="F1515" s="17" t="s">
        <v>86</v>
      </c>
      <c r="G1515" s="18" t="e">
        <f t="shared" si="69"/>
        <v>#VALUE!</v>
      </c>
      <c r="H1515" s="18" t="e">
        <f t="shared" si="70"/>
        <v>#VALUE!</v>
      </c>
      <c r="I1515" s="18" t="e">
        <f t="shared" si="71"/>
        <v>#VALUE!</v>
      </c>
    </row>
    <row r="1516" spans="1:9" x14ac:dyDescent="0.25">
      <c r="A1516" s="17" t="s">
        <v>3165</v>
      </c>
      <c r="B1516" s="17" t="s">
        <v>3166</v>
      </c>
      <c r="C1516" s="17">
        <v>0</v>
      </c>
      <c r="D1516" s="17">
        <v>0</v>
      </c>
      <c r="E1516" s="17" t="s">
        <v>86</v>
      </c>
      <c r="F1516" s="17" t="s">
        <v>86</v>
      </c>
      <c r="G1516" s="18" t="e">
        <f t="shared" si="69"/>
        <v>#VALUE!</v>
      </c>
      <c r="H1516" s="18" t="e">
        <f t="shared" si="70"/>
        <v>#VALUE!</v>
      </c>
      <c r="I1516" s="18" t="e">
        <f t="shared" si="71"/>
        <v>#VALUE!</v>
      </c>
    </row>
    <row r="1517" spans="1:9" x14ac:dyDescent="0.25">
      <c r="A1517" s="17" t="s">
        <v>3167</v>
      </c>
      <c r="B1517" s="17" t="s">
        <v>3168</v>
      </c>
      <c r="C1517" s="17">
        <v>0</v>
      </c>
      <c r="D1517" s="17">
        <v>0</v>
      </c>
      <c r="E1517" s="17" t="s">
        <v>86</v>
      </c>
      <c r="F1517" s="17" t="s">
        <v>86</v>
      </c>
      <c r="G1517" s="18" t="e">
        <f t="shared" si="69"/>
        <v>#VALUE!</v>
      </c>
      <c r="H1517" s="18" t="e">
        <f t="shared" si="70"/>
        <v>#VALUE!</v>
      </c>
      <c r="I1517" s="18" t="e">
        <f t="shared" si="71"/>
        <v>#VALUE!</v>
      </c>
    </row>
    <row r="1518" spans="1:9" x14ac:dyDescent="0.25">
      <c r="A1518" s="17" t="s">
        <v>3169</v>
      </c>
      <c r="B1518" s="17" t="s">
        <v>3170</v>
      </c>
      <c r="C1518" s="17">
        <v>0</v>
      </c>
      <c r="D1518" s="17">
        <v>0</v>
      </c>
      <c r="E1518" s="17" t="s">
        <v>86</v>
      </c>
      <c r="F1518" s="17" t="s">
        <v>86</v>
      </c>
      <c r="G1518" s="18" t="e">
        <f t="shared" si="69"/>
        <v>#VALUE!</v>
      </c>
      <c r="H1518" s="18" t="e">
        <f t="shared" si="70"/>
        <v>#VALUE!</v>
      </c>
      <c r="I1518" s="18" t="e">
        <f t="shared" si="71"/>
        <v>#VALUE!</v>
      </c>
    </row>
    <row r="1519" spans="1:9" x14ac:dyDescent="0.25">
      <c r="A1519" s="17" t="s">
        <v>3171</v>
      </c>
      <c r="B1519" s="17" t="s">
        <v>3172</v>
      </c>
      <c r="C1519" s="17">
        <v>0</v>
      </c>
      <c r="D1519" s="17">
        <v>0</v>
      </c>
      <c r="E1519" s="17" t="s">
        <v>86</v>
      </c>
      <c r="F1519" s="17" t="s">
        <v>86</v>
      </c>
      <c r="G1519" s="18" t="e">
        <f t="shared" si="69"/>
        <v>#VALUE!</v>
      </c>
      <c r="H1519" s="18" t="e">
        <f t="shared" si="70"/>
        <v>#VALUE!</v>
      </c>
      <c r="I1519" s="18" t="e">
        <f t="shared" si="71"/>
        <v>#VALUE!</v>
      </c>
    </row>
    <row r="1520" spans="1:9" x14ac:dyDescent="0.25">
      <c r="A1520" s="17" t="s">
        <v>3173</v>
      </c>
      <c r="B1520" s="17" t="s">
        <v>3174</v>
      </c>
      <c r="C1520" s="17">
        <v>0</v>
      </c>
      <c r="D1520" s="17">
        <v>0</v>
      </c>
      <c r="E1520" s="17" t="s">
        <v>86</v>
      </c>
      <c r="F1520" s="17" t="s">
        <v>86</v>
      </c>
      <c r="G1520" s="18" t="e">
        <f t="shared" si="69"/>
        <v>#VALUE!</v>
      </c>
      <c r="H1520" s="18" t="e">
        <f t="shared" si="70"/>
        <v>#VALUE!</v>
      </c>
      <c r="I1520" s="18" t="e">
        <f t="shared" si="71"/>
        <v>#VALUE!</v>
      </c>
    </row>
    <row r="1521" spans="1:9" x14ac:dyDescent="0.25">
      <c r="A1521" s="17" t="s">
        <v>3175</v>
      </c>
      <c r="B1521" s="17" t="s">
        <v>3176</v>
      </c>
      <c r="C1521" s="17">
        <v>0</v>
      </c>
      <c r="D1521" s="17">
        <v>0</v>
      </c>
      <c r="E1521" s="17" t="s">
        <v>86</v>
      </c>
      <c r="F1521" s="17" t="s">
        <v>86</v>
      </c>
      <c r="G1521" s="18" t="e">
        <f t="shared" si="69"/>
        <v>#VALUE!</v>
      </c>
      <c r="H1521" s="18" t="e">
        <f t="shared" si="70"/>
        <v>#VALUE!</v>
      </c>
      <c r="I1521" s="18" t="e">
        <f t="shared" si="71"/>
        <v>#VALUE!</v>
      </c>
    </row>
    <row r="1522" spans="1:9" x14ac:dyDescent="0.25">
      <c r="A1522" s="17" t="s">
        <v>3177</v>
      </c>
      <c r="B1522" s="17" t="s">
        <v>3178</v>
      </c>
      <c r="C1522" s="17">
        <v>0</v>
      </c>
      <c r="D1522" s="17">
        <v>0</v>
      </c>
      <c r="E1522" s="17" t="s">
        <v>86</v>
      </c>
      <c r="F1522" s="17" t="s">
        <v>86</v>
      </c>
      <c r="G1522" s="18" t="e">
        <f t="shared" si="69"/>
        <v>#VALUE!</v>
      </c>
      <c r="H1522" s="18" t="e">
        <f t="shared" si="70"/>
        <v>#VALUE!</v>
      </c>
      <c r="I1522" s="18" t="e">
        <f t="shared" si="71"/>
        <v>#VALUE!</v>
      </c>
    </row>
    <row r="1523" spans="1:9" x14ac:dyDescent="0.25">
      <c r="A1523" s="17" t="s">
        <v>3179</v>
      </c>
      <c r="B1523" s="17" t="s">
        <v>3180</v>
      </c>
      <c r="C1523" s="17">
        <v>0</v>
      </c>
      <c r="D1523" s="17">
        <v>0</v>
      </c>
      <c r="E1523" s="17" t="s">
        <v>86</v>
      </c>
      <c r="F1523" s="17" t="s">
        <v>86</v>
      </c>
      <c r="G1523" s="18" t="e">
        <f t="shared" si="69"/>
        <v>#VALUE!</v>
      </c>
      <c r="H1523" s="18" t="e">
        <f t="shared" si="70"/>
        <v>#VALUE!</v>
      </c>
      <c r="I1523" s="18" t="e">
        <f t="shared" si="71"/>
        <v>#VALUE!</v>
      </c>
    </row>
    <row r="1524" spans="1:9" x14ac:dyDescent="0.25">
      <c r="A1524" s="17" t="s">
        <v>3181</v>
      </c>
      <c r="B1524" s="17" t="s">
        <v>3182</v>
      </c>
      <c r="C1524" s="17">
        <v>0</v>
      </c>
      <c r="D1524" s="17">
        <v>0</v>
      </c>
      <c r="E1524" s="17" t="s">
        <v>86</v>
      </c>
      <c r="F1524" s="17" t="s">
        <v>86</v>
      </c>
      <c r="G1524" s="18" t="e">
        <f t="shared" si="69"/>
        <v>#VALUE!</v>
      </c>
      <c r="H1524" s="18" t="e">
        <f t="shared" si="70"/>
        <v>#VALUE!</v>
      </c>
      <c r="I1524" s="18" t="e">
        <f t="shared" si="71"/>
        <v>#VALUE!</v>
      </c>
    </row>
    <row r="1525" spans="1:9" x14ac:dyDescent="0.25">
      <c r="A1525" s="17" t="s">
        <v>3183</v>
      </c>
      <c r="B1525" s="17" t="s">
        <v>3184</v>
      </c>
      <c r="C1525" s="17">
        <v>0</v>
      </c>
      <c r="D1525" s="17">
        <v>0</v>
      </c>
      <c r="E1525" s="17" t="s">
        <v>86</v>
      </c>
      <c r="F1525" s="17" t="s">
        <v>86</v>
      </c>
      <c r="G1525" s="18" t="e">
        <f t="shared" si="69"/>
        <v>#VALUE!</v>
      </c>
      <c r="H1525" s="18" t="e">
        <f t="shared" si="70"/>
        <v>#VALUE!</v>
      </c>
      <c r="I1525" s="18" t="e">
        <f t="shared" si="71"/>
        <v>#VALUE!</v>
      </c>
    </row>
    <row r="1526" spans="1:9" x14ac:dyDescent="0.25">
      <c r="A1526" s="17" t="s">
        <v>3185</v>
      </c>
      <c r="B1526" s="17" t="s">
        <v>3186</v>
      </c>
      <c r="C1526" s="17">
        <v>0</v>
      </c>
      <c r="D1526" s="17">
        <v>1</v>
      </c>
      <c r="E1526" s="17" t="s">
        <v>86</v>
      </c>
      <c r="F1526" s="17" t="s">
        <v>86</v>
      </c>
      <c r="G1526" s="18" t="e">
        <f t="shared" si="69"/>
        <v>#VALUE!</v>
      </c>
      <c r="H1526" s="18" t="e">
        <f t="shared" si="70"/>
        <v>#VALUE!</v>
      </c>
      <c r="I1526" s="18" t="e">
        <f t="shared" si="71"/>
        <v>#VALUE!</v>
      </c>
    </row>
    <row r="1527" spans="1:9" x14ac:dyDescent="0.25">
      <c r="A1527" s="17" t="s">
        <v>3187</v>
      </c>
      <c r="B1527" s="17" t="s">
        <v>3188</v>
      </c>
      <c r="C1527" s="17">
        <v>0</v>
      </c>
      <c r="D1527" s="17">
        <v>0</v>
      </c>
      <c r="E1527" s="17" t="s">
        <v>86</v>
      </c>
      <c r="F1527" s="17" t="s">
        <v>86</v>
      </c>
      <c r="G1527" s="18" t="e">
        <f t="shared" si="69"/>
        <v>#VALUE!</v>
      </c>
      <c r="H1527" s="18" t="e">
        <f t="shared" si="70"/>
        <v>#VALUE!</v>
      </c>
      <c r="I1527" s="18" t="e">
        <f t="shared" si="71"/>
        <v>#VALUE!</v>
      </c>
    </row>
    <row r="1528" spans="1:9" x14ac:dyDescent="0.25">
      <c r="A1528" s="17" t="s">
        <v>3189</v>
      </c>
      <c r="B1528" s="17" t="s">
        <v>3190</v>
      </c>
      <c r="C1528" s="17">
        <v>0</v>
      </c>
      <c r="D1528" s="17">
        <v>0</v>
      </c>
      <c r="E1528" s="17" t="s">
        <v>86</v>
      </c>
      <c r="F1528" s="17" t="s">
        <v>86</v>
      </c>
      <c r="G1528" s="18" t="e">
        <f t="shared" si="69"/>
        <v>#VALUE!</v>
      </c>
      <c r="H1528" s="18" t="e">
        <f t="shared" si="70"/>
        <v>#VALUE!</v>
      </c>
      <c r="I1528" s="18" t="e">
        <f t="shared" si="71"/>
        <v>#VALUE!</v>
      </c>
    </row>
    <row r="1529" spans="1:9" x14ac:dyDescent="0.25">
      <c r="A1529" s="17" t="s">
        <v>3191</v>
      </c>
      <c r="B1529" s="17" t="s">
        <v>3192</v>
      </c>
      <c r="C1529" s="17">
        <v>0</v>
      </c>
      <c r="D1529" s="17">
        <v>0</v>
      </c>
      <c r="E1529" s="17" t="s">
        <v>86</v>
      </c>
      <c r="F1529" s="17" t="s">
        <v>86</v>
      </c>
      <c r="G1529" s="18" t="e">
        <f t="shared" si="69"/>
        <v>#VALUE!</v>
      </c>
      <c r="H1529" s="18" t="e">
        <f t="shared" si="70"/>
        <v>#VALUE!</v>
      </c>
      <c r="I1529" s="18" t="e">
        <f t="shared" si="71"/>
        <v>#VALUE!</v>
      </c>
    </row>
    <row r="1530" spans="1:9" x14ac:dyDescent="0.25">
      <c r="A1530" s="17" t="s">
        <v>3193</v>
      </c>
      <c r="B1530" s="17" t="s">
        <v>3194</v>
      </c>
      <c r="C1530" s="17">
        <v>0</v>
      </c>
      <c r="D1530" s="17">
        <v>0</v>
      </c>
      <c r="E1530" s="17" t="s">
        <v>86</v>
      </c>
      <c r="F1530" s="17" t="s">
        <v>86</v>
      </c>
      <c r="G1530" s="18" t="e">
        <f t="shared" si="69"/>
        <v>#VALUE!</v>
      </c>
      <c r="H1530" s="18" t="e">
        <f t="shared" si="70"/>
        <v>#VALUE!</v>
      </c>
      <c r="I1530" s="18" t="e">
        <f t="shared" si="71"/>
        <v>#VALUE!</v>
      </c>
    </row>
    <row r="1531" spans="1:9" x14ac:dyDescent="0.25">
      <c r="A1531" s="17" t="s">
        <v>3195</v>
      </c>
      <c r="B1531" s="17" t="s">
        <v>3196</v>
      </c>
      <c r="C1531" s="17">
        <v>0</v>
      </c>
      <c r="D1531" s="17">
        <v>0</v>
      </c>
      <c r="E1531" s="17" t="s">
        <v>86</v>
      </c>
      <c r="F1531" s="17" t="s">
        <v>86</v>
      </c>
      <c r="G1531" s="18" t="e">
        <f t="shared" si="69"/>
        <v>#VALUE!</v>
      </c>
      <c r="H1531" s="18" t="e">
        <f t="shared" si="70"/>
        <v>#VALUE!</v>
      </c>
      <c r="I1531" s="18" t="e">
        <f t="shared" si="71"/>
        <v>#VALUE!</v>
      </c>
    </row>
    <row r="1532" spans="1:9" x14ac:dyDescent="0.25">
      <c r="A1532" s="17" t="s">
        <v>3197</v>
      </c>
      <c r="B1532" s="17" t="s">
        <v>3198</v>
      </c>
      <c r="C1532" s="17">
        <v>0</v>
      </c>
      <c r="D1532" s="17">
        <v>0</v>
      </c>
      <c r="E1532" s="17" t="s">
        <v>86</v>
      </c>
      <c r="F1532" s="17" t="s">
        <v>86</v>
      </c>
      <c r="G1532" s="18" t="e">
        <f t="shared" si="69"/>
        <v>#VALUE!</v>
      </c>
      <c r="H1532" s="18" t="e">
        <f t="shared" si="70"/>
        <v>#VALUE!</v>
      </c>
      <c r="I1532" s="18" t="e">
        <f t="shared" si="71"/>
        <v>#VALUE!</v>
      </c>
    </row>
    <row r="1533" spans="1:9" x14ac:dyDescent="0.25">
      <c r="A1533" s="17" t="s">
        <v>3199</v>
      </c>
      <c r="B1533" s="17" t="s">
        <v>3200</v>
      </c>
      <c r="C1533" s="17">
        <v>0</v>
      </c>
      <c r="D1533" s="17">
        <v>0</v>
      </c>
      <c r="E1533" s="17" t="s">
        <v>86</v>
      </c>
      <c r="F1533" s="17" t="s">
        <v>86</v>
      </c>
      <c r="G1533" s="18" t="e">
        <f t="shared" si="69"/>
        <v>#VALUE!</v>
      </c>
      <c r="H1533" s="18" t="e">
        <f t="shared" si="70"/>
        <v>#VALUE!</v>
      </c>
      <c r="I1533" s="18" t="e">
        <f t="shared" si="71"/>
        <v>#VALUE!</v>
      </c>
    </row>
    <row r="1534" spans="1:9" x14ac:dyDescent="0.25">
      <c r="A1534" s="17" t="s">
        <v>3201</v>
      </c>
      <c r="B1534" s="17" t="s">
        <v>3202</v>
      </c>
      <c r="C1534" s="17">
        <v>0</v>
      </c>
      <c r="D1534" s="17">
        <v>0</v>
      </c>
      <c r="E1534" s="17" t="s">
        <v>86</v>
      </c>
      <c r="F1534" s="17" t="s">
        <v>86</v>
      </c>
      <c r="G1534" s="18" t="e">
        <f t="shared" si="69"/>
        <v>#VALUE!</v>
      </c>
      <c r="H1534" s="18" t="e">
        <f t="shared" si="70"/>
        <v>#VALUE!</v>
      </c>
      <c r="I1534" s="18" t="e">
        <f t="shared" si="71"/>
        <v>#VALUE!</v>
      </c>
    </row>
    <row r="1535" spans="1:9" x14ac:dyDescent="0.25">
      <c r="A1535" s="17" t="s">
        <v>3203</v>
      </c>
      <c r="B1535" s="17" t="s">
        <v>3204</v>
      </c>
      <c r="C1535" s="17">
        <v>0</v>
      </c>
      <c r="D1535" s="17">
        <v>0</v>
      </c>
      <c r="E1535" s="17" t="s">
        <v>86</v>
      </c>
      <c r="F1535" s="17" t="s">
        <v>86</v>
      </c>
      <c r="G1535" s="18" t="e">
        <f t="shared" si="69"/>
        <v>#VALUE!</v>
      </c>
      <c r="H1535" s="18" t="e">
        <f t="shared" si="70"/>
        <v>#VALUE!</v>
      </c>
      <c r="I1535" s="18" t="e">
        <f t="shared" si="71"/>
        <v>#VALUE!</v>
      </c>
    </row>
    <row r="1536" spans="1:9" x14ac:dyDescent="0.25">
      <c r="A1536" s="17" t="s">
        <v>3205</v>
      </c>
      <c r="B1536" s="17" t="s">
        <v>3206</v>
      </c>
      <c r="C1536" s="17">
        <v>0</v>
      </c>
      <c r="D1536" s="17">
        <v>0</v>
      </c>
      <c r="E1536" s="17" t="s">
        <v>86</v>
      </c>
      <c r="F1536" s="17" t="s">
        <v>86</v>
      </c>
      <c r="G1536" s="18" t="e">
        <f t="shared" si="69"/>
        <v>#VALUE!</v>
      </c>
      <c r="H1536" s="18" t="e">
        <f t="shared" si="70"/>
        <v>#VALUE!</v>
      </c>
      <c r="I1536" s="18" t="e">
        <f t="shared" si="71"/>
        <v>#VALUE!</v>
      </c>
    </row>
    <row r="1537" spans="1:9" x14ac:dyDescent="0.25">
      <c r="A1537" s="17" t="s">
        <v>3207</v>
      </c>
      <c r="B1537" s="17" t="s">
        <v>3208</v>
      </c>
      <c r="C1537" s="17">
        <v>0</v>
      </c>
      <c r="D1537" s="17">
        <v>0</v>
      </c>
      <c r="E1537" s="17" t="s">
        <v>86</v>
      </c>
      <c r="F1537" s="17" t="s">
        <v>86</v>
      </c>
      <c r="G1537" s="18" t="e">
        <f t="shared" si="69"/>
        <v>#VALUE!</v>
      </c>
      <c r="H1537" s="18" t="e">
        <f t="shared" si="70"/>
        <v>#VALUE!</v>
      </c>
      <c r="I1537" s="18" t="e">
        <f t="shared" si="71"/>
        <v>#VALUE!</v>
      </c>
    </row>
    <row r="1538" spans="1:9" x14ac:dyDescent="0.25">
      <c r="A1538" s="17" t="s">
        <v>3209</v>
      </c>
      <c r="B1538" s="17" t="s">
        <v>3210</v>
      </c>
      <c r="C1538" s="17">
        <v>0</v>
      </c>
      <c r="D1538" s="17">
        <v>0</v>
      </c>
      <c r="E1538" s="17" t="s">
        <v>86</v>
      </c>
      <c r="F1538" s="17" t="s">
        <v>86</v>
      </c>
      <c r="G1538" s="18" t="e">
        <f t="shared" ref="G1538:G1601" si="72">LOG(E1538,2)</f>
        <v>#VALUE!</v>
      </c>
      <c r="H1538" s="18" t="e">
        <f t="shared" ref="H1538:H1601" si="73">LOG(F1538,2)</f>
        <v>#VALUE!</v>
      </c>
      <c r="I1538" s="18" t="e">
        <f t="shared" ref="I1538:I1601" si="74">AVERAGE(-G1538,H1538)</f>
        <v>#VALUE!</v>
      </c>
    </row>
    <row r="1539" spans="1:9" x14ac:dyDescent="0.25">
      <c r="A1539" s="17" t="s">
        <v>3211</v>
      </c>
      <c r="B1539" s="17" t="s">
        <v>3212</v>
      </c>
      <c r="C1539" s="17">
        <v>0</v>
      </c>
      <c r="D1539" s="17">
        <v>0</v>
      </c>
      <c r="E1539" s="17" t="s">
        <v>86</v>
      </c>
      <c r="F1539" s="17" t="s">
        <v>86</v>
      </c>
      <c r="G1539" s="18" t="e">
        <f t="shared" si="72"/>
        <v>#VALUE!</v>
      </c>
      <c r="H1539" s="18" t="e">
        <f t="shared" si="73"/>
        <v>#VALUE!</v>
      </c>
      <c r="I1539" s="18" t="e">
        <f t="shared" si="74"/>
        <v>#VALUE!</v>
      </c>
    </row>
    <row r="1540" spans="1:9" x14ac:dyDescent="0.25">
      <c r="A1540" s="17" t="s">
        <v>3213</v>
      </c>
      <c r="B1540" s="17" t="s">
        <v>3214</v>
      </c>
      <c r="C1540" s="17">
        <v>0</v>
      </c>
      <c r="D1540" s="17">
        <v>0</v>
      </c>
      <c r="E1540" s="17" t="s">
        <v>86</v>
      </c>
      <c r="F1540" s="17" t="s">
        <v>86</v>
      </c>
      <c r="G1540" s="18" t="e">
        <f t="shared" si="72"/>
        <v>#VALUE!</v>
      </c>
      <c r="H1540" s="18" t="e">
        <f t="shared" si="73"/>
        <v>#VALUE!</v>
      </c>
      <c r="I1540" s="18" t="e">
        <f t="shared" si="74"/>
        <v>#VALUE!</v>
      </c>
    </row>
    <row r="1541" spans="1:9" x14ac:dyDescent="0.25">
      <c r="A1541" s="17" t="s">
        <v>3215</v>
      </c>
      <c r="B1541" s="17" t="s">
        <v>3216</v>
      </c>
      <c r="C1541" s="17">
        <v>0</v>
      </c>
      <c r="D1541" s="17">
        <v>0</v>
      </c>
      <c r="E1541" s="17" t="s">
        <v>86</v>
      </c>
      <c r="F1541" s="17" t="s">
        <v>86</v>
      </c>
      <c r="G1541" s="18" t="e">
        <f t="shared" si="72"/>
        <v>#VALUE!</v>
      </c>
      <c r="H1541" s="18" t="e">
        <f t="shared" si="73"/>
        <v>#VALUE!</v>
      </c>
      <c r="I1541" s="18" t="e">
        <f t="shared" si="74"/>
        <v>#VALUE!</v>
      </c>
    </row>
    <row r="1542" spans="1:9" x14ac:dyDescent="0.25">
      <c r="A1542" s="17" t="s">
        <v>3219</v>
      </c>
      <c r="B1542" s="17" t="s">
        <v>3220</v>
      </c>
      <c r="C1542" s="17">
        <v>0</v>
      </c>
      <c r="D1542" s="17">
        <v>0</v>
      </c>
      <c r="E1542" s="17" t="s">
        <v>86</v>
      </c>
      <c r="F1542" s="17" t="s">
        <v>86</v>
      </c>
      <c r="G1542" s="18" t="e">
        <f t="shared" si="72"/>
        <v>#VALUE!</v>
      </c>
      <c r="H1542" s="18" t="e">
        <f t="shared" si="73"/>
        <v>#VALUE!</v>
      </c>
      <c r="I1542" s="18" t="e">
        <f t="shared" si="74"/>
        <v>#VALUE!</v>
      </c>
    </row>
    <row r="1543" spans="1:9" x14ac:dyDescent="0.25">
      <c r="A1543" s="17" t="s">
        <v>3221</v>
      </c>
      <c r="B1543" s="17" t="s">
        <v>3222</v>
      </c>
      <c r="C1543" s="17">
        <v>1</v>
      </c>
      <c r="D1543" s="17">
        <v>0</v>
      </c>
      <c r="E1543" s="17" t="s">
        <v>86</v>
      </c>
      <c r="F1543" s="17" t="s">
        <v>86</v>
      </c>
      <c r="G1543" s="18" t="e">
        <f t="shared" si="72"/>
        <v>#VALUE!</v>
      </c>
      <c r="H1543" s="18" t="e">
        <f t="shared" si="73"/>
        <v>#VALUE!</v>
      </c>
      <c r="I1543" s="18" t="e">
        <f t="shared" si="74"/>
        <v>#VALUE!</v>
      </c>
    </row>
    <row r="1544" spans="1:9" x14ac:dyDescent="0.25">
      <c r="A1544" s="17" t="s">
        <v>3223</v>
      </c>
      <c r="B1544" s="17" t="s">
        <v>3224</v>
      </c>
      <c r="C1544" s="17">
        <v>0</v>
      </c>
      <c r="D1544" s="17">
        <v>0</v>
      </c>
      <c r="E1544" s="17" t="s">
        <v>86</v>
      </c>
      <c r="F1544" s="17" t="s">
        <v>86</v>
      </c>
      <c r="G1544" s="18" t="e">
        <f t="shared" si="72"/>
        <v>#VALUE!</v>
      </c>
      <c r="H1544" s="18" t="e">
        <f t="shared" si="73"/>
        <v>#VALUE!</v>
      </c>
      <c r="I1544" s="18" t="e">
        <f t="shared" si="74"/>
        <v>#VALUE!</v>
      </c>
    </row>
    <row r="1545" spans="1:9" x14ac:dyDescent="0.25">
      <c r="A1545" s="17" t="s">
        <v>3225</v>
      </c>
      <c r="B1545" s="17" t="s">
        <v>3226</v>
      </c>
      <c r="C1545" s="17">
        <v>0</v>
      </c>
      <c r="D1545" s="17">
        <v>0</v>
      </c>
      <c r="E1545" s="17" t="s">
        <v>86</v>
      </c>
      <c r="F1545" s="17" t="s">
        <v>86</v>
      </c>
      <c r="G1545" s="18" t="e">
        <f t="shared" si="72"/>
        <v>#VALUE!</v>
      </c>
      <c r="H1545" s="18" t="e">
        <f t="shared" si="73"/>
        <v>#VALUE!</v>
      </c>
      <c r="I1545" s="18" t="e">
        <f t="shared" si="74"/>
        <v>#VALUE!</v>
      </c>
    </row>
    <row r="1546" spans="1:9" x14ac:dyDescent="0.25">
      <c r="A1546" s="17" t="s">
        <v>3227</v>
      </c>
      <c r="B1546" s="17" t="s">
        <v>3228</v>
      </c>
      <c r="C1546" s="17">
        <v>0</v>
      </c>
      <c r="D1546" s="17">
        <v>0</v>
      </c>
      <c r="E1546" s="17" t="s">
        <v>86</v>
      </c>
      <c r="F1546" s="17" t="s">
        <v>86</v>
      </c>
      <c r="G1546" s="18" t="e">
        <f t="shared" si="72"/>
        <v>#VALUE!</v>
      </c>
      <c r="H1546" s="18" t="e">
        <f t="shared" si="73"/>
        <v>#VALUE!</v>
      </c>
      <c r="I1546" s="18" t="e">
        <f t="shared" si="74"/>
        <v>#VALUE!</v>
      </c>
    </row>
    <row r="1547" spans="1:9" x14ac:dyDescent="0.25">
      <c r="A1547" s="17" t="s">
        <v>3229</v>
      </c>
      <c r="B1547" s="17" t="s">
        <v>3230</v>
      </c>
      <c r="C1547" s="17">
        <v>0</v>
      </c>
      <c r="D1547" s="17">
        <v>0</v>
      </c>
      <c r="E1547" s="17" t="s">
        <v>86</v>
      </c>
      <c r="F1547" s="17" t="s">
        <v>86</v>
      </c>
      <c r="G1547" s="18" t="e">
        <f t="shared" si="72"/>
        <v>#VALUE!</v>
      </c>
      <c r="H1547" s="18" t="e">
        <f t="shared" si="73"/>
        <v>#VALUE!</v>
      </c>
      <c r="I1547" s="18" t="e">
        <f t="shared" si="74"/>
        <v>#VALUE!</v>
      </c>
    </row>
    <row r="1548" spans="1:9" x14ac:dyDescent="0.25">
      <c r="A1548" s="17" t="s">
        <v>3231</v>
      </c>
      <c r="B1548" s="17" t="s">
        <v>3232</v>
      </c>
      <c r="C1548" s="17">
        <v>0</v>
      </c>
      <c r="D1548" s="17">
        <v>0</v>
      </c>
      <c r="E1548" s="17" t="s">
        <v>86</v>
      </c>
      <c r="F1548" s="17" t="s">
        <v>86</v>
      </c>
      <c r="G1548" s="18" t="e">
        <f t="shared" si="72"/>
        <v>#VALUE!</v>
      </c>
      <c r="H1548" s="18" t="e">
        <f t="shared" si="73"/>
        <v>#VALUE!</v>
      </c>
      <c r="I1548" s="18" t="e">
        <f t="shared" si="74"/>
        <v>#VALUE!</v>
      </c>
    </row>
    <row r="1549" spans="1:9" x14ac:dyDescent="0.25">
      <c r="A1549" s="17" t="s">
        <v>3233</v>
      </c>
      <c r="B1549" s="17" t="s">
        <v>3234</v>
      </c>
      <c r="C1549" s="17">
        <v>0</v>
      </c>
      <c r="D1549" s="17">
        <v>0</v>
      </c>
      <c r="E1549" s="17" t="s">
        <v>86</v>
      </c>
      <c r="F1549" s="17" t="s">
        <v>86</v>
      </c>
      <c r="G1549" s="18" t="e">
        <f t="shared" si="72"/>
        <v>#VALUE!</v>
      </c>
      <c r="H1549" s="18" t="e">
        <f t="shared" si="73"/>
        <v>#VALUE!</v>
      </c>
      <c r="I1549" s="18" t="e">
        <f t="shared" si="74"/>
        <v>#VALUE!</v>
      </c>
    </row>
    <row r="1550" spans="1:9" x14ac:dyDescent="0.25">
      <c r="A1550" s="17" t="s">
        <v>3235</v>
      </c>
      <c r="B1550" s="17" t="s">
        <v>3236</v>
      </c>
      <c r="C1550" s="17">
        <v>0</v>
      </c>
      <c r="D1550" s="17">
        <v>0</v>
      </c>
      <c r="E1550" s="17" t="s">
        <v>86</v>
      </c>
      <c r="F1550" s="17" t="s">
        <v>86</v>
      </c>
      <c r="G1550" s="18" t="e">
        <f t="shared" si="72"/>
        <v>#VALUE!</v>
      </c>
      <c r="H1550" s="18" t="e">
        <f t="shared" si="73"/>
        <v>#VALUE!</v>
      </c>
      <c r="I1550" s="18" t="e">
        <f t="shared" si="74"/>
        <v>#VALUE!</v>
      </c>
    </row>
    <row r="1551" spans="1:9" x14ac:dyDescent="0.25">
      <c r="A1551" s="17" t="s">
        <v>3239</v>
      </c>
      <c r="B1551" s="17" t="s">
        <v>3240</v>
      </c>
      <c r="C1551" s="17">
        <v>0</v>
      </c>
      <c r="D1551" s="17">
        <v>0</v>
      </c>
      <c r="E1551" s="17" t="s">
        <v>86</v>
      </c>
      <c r="F1551" s="17" t="s">
        <v>86</v>
      </c>
      <c r="G1551" s="18" t="e">
        <f t="shared" si="72"/>
        <v>#VALUE!</v>
      </c>
      <c r="H1551" s="18" t="e">
        <f t="shared" si="73"/>
        <v>#VALUE!</v>
      </c>
      <c r="I1551" s="18" t="e">
        <f t="shared" si="74"/>
        <v>#VALUE!</v>
      </c>
    </row>
    <row r="1552" spans="1:9" x14ac:dyDescent="0.25">
      <c r="A1552" s="17" t="s">
        <v>3241</v>
      </c>
      <c r="B1552" s="17" t="s">
        <v>3242</v>
      </c>
      <c r="C1552" s="17">
        <v>0</v>
      </c>
      <c r="D1552" s="17">
        <v>0</v>
      </c>
      <c r="E1552" s="17" t="s">
        <v>86</v>
      </c>
      <c r="F1552" s="17" t="s">
        <v>86</v>
      </c>
      <c r="G1552" s="18" t="e">
        <f t="shared" si="72"/>
        <v>#VALUE!</v>
      </c>
      <c r="H1552" s="18" t="e">
        <f t="shared" si="73"/>
        <v>#VALUE!</v>
      </c>
      <c r="I1552" s="18" t="e">
        <f t="shared" si="74"/>
        <v>#VALUE!</v>
      </c>
    </row>
    <row r="1553" spans="1:9" x14ac:dyDescent="0.25">
      <c r="A1553" s="17" t="s">
        <v>3243</v>
      </c>
      <c r="B1553" s="17" t="s">
        <v>3244</v>
      </c>
      <c r="C1553" s="17">
        <v>0</v>
      </c>
      <c r="D1553" s="17">
        <v>0</v>
      </c>
      <c r="E1553" s="17" t="s">
        <v>86</v>
      </c>
      <c r="F1553" s="17" t="s">
        <v>86</v>
      </c>
      <c r="G1553" s="18" t="e">
        <f t="shared" si="72"/>
        <v>#VALUE!</v>
      </c>
      <c r="H1553" s="18" t="e">
        <f t="shared" si="73"/>
        <v>#VALUE!</v>
      </c>
      <c r="I1553" s="18" t="e">
        <f t="shared" si="74"/>
        <v>#VALUE!</v>
      </c>
    </row>
    <row r="1554" spans="1:9" x14ac:dyDescent="0.25">
      <c r="A1554" s="17" t="s">
        <v>3245</v>
      </c>
      <c r="B1554" s="17" t="s">
        <v>3246</v>
      </c>
      <c r="C1554" s="17">
        <v>0</v>
      </c>
      <c r="D1554" s="17">
        <v>0</v>
      </c>
      <c r="E1554" s="17" t="s">
        <v>86</v>
      </c>
      <c r="F1554" s="17" t="s">
        <v>86</v>
      </c>
      <c r="G1554" s="18" t="e">
        <f t="shared" si="72"/>
        <v>#VALUE!</v>
      </c>
      <c r="H1554" s="18" t="e">
        <f t="shared" si="73"/>
        <v>#VALUE!</v>
      </c>
      <c r="I1554" s="18" t="e">
        <f t="shared" si="74"/>
        <v>#VALUE!</v>
      </c>
    </row>
    <row r="1555" spans="1:9" x14ac:dyDescent="0.25">
      <c r="A1555" s="17" t="s">
        <v>3247</v>
      </c>
      <c r="B1555" s="17" t="s">
        <v>3248</v>
      </c>
      <c r="C1555" s="17">
        <v>0</v>
      </c>
      <c r="D1555" s="17">
        <v>0</v>
      </c>
      <c r="E1555" s="17" t="s">
        <v>86</v>
      </c>
      <c r="F1555" s="17" t="s">
        <v>86</v>
      </c>
      <c r="G1555" s="18" t="e">
        <f t="shared" si="72"/>
        <v>#VALUE!</v>
      </c>
      <c r="H1555" s="18" t="e">
        <f t="shared" si="73"/>
        <v>#VALUE!</v>
      </c>
      <c r="I1555" s="18" t="e">
        <f t="shared" si="74"/>
        <v>#VALUE!</v>
      </c>
    </row>
    <row r="1556" spans="1:9" x14ac:dyDescent="0.25">
      <c r="A1556" s="17" t="s">
        <v>3249</v>
      </c>
      <c r="B1556" s="17" t="s">
        <v>3250</v>
      </c>
      <c r="C1556" s="17">
        <v>0</v>
      </c>
      <c r="D1556" s="17">
        <v>0</v>
      </c>
      <c r="E1556" s="17" t="s">
        <v>86</v>
      </c>
      <c r="F1556" s="17" t="s">
        <v>86</v>
      </c>
      <c r="G1556" s="18" t="e">
        <f t="shared" si="72"/>
        <v>#VALUE!</v>
      </c>
      <c r="H1556" s="18" t="e">
        <f t="shared" si="73"/>
        <v>#VALUE!</v>
      </c>
      <c r="I1556" s="18" t="e">
        <f t="shared" si="74"/>
        <v>#VALUE!</v>
      </c>
    </row>
    <row r="1557" spans="1:9" x14ac:dyDescent="0.25">
      <c r="A1557" s="17" t="s">
        <v>3251</v>
      </c>
      <c r="B1557" s="17" t="s">
        <v>3252</v>
      </c>
      <c r="C1557" s="17">
        <v>0</v>
      </c>
      <c r="D1557" s="17">
        <v>0</v>
      </c>
      <c r="E1557" s="17" t="s">
        <v>86</v>
      </c>
      <c r="F1557" s="17" t="s">
        <v>86</v>
      </c>
      <c r="G1557" s="18" t="e">
        <f t="shared" si="72"/>
        <v>#VALUE!</v>
      </c>
      <c r="H1557" s="18" t="e">
        <f t="shared" si="73"/>
        <v>#VALUE!</v>
      </c>
      <c r="I1557" s="18" t="e">
        <f t="shared" si="74"/>
        <v>#VALUE!</v>
      </c>
    </row>
    <row r="1558" spans="1:9" x14ac:dyDescent="0.25">
      <c r="A1558" s="17" t="s">
        <v>3253</v>
      </c>
      <c r="B1558" s="17" t="s">
        <v>3254</v>
      </c>
      <c r="C1558" s="17">
        <v>0</v>
      </c>
      <c r="D1558" s="17">
        <v>0</v>
      </c>
      <c r="E1558" s="17" t="s">
        <v>86</v>
      </c>
      <c r="F1558" s="17" t="s">
        <v>86</v>
      </c>
      <c r="G1558" s="18" t="e">
        <f t="shared" si="72"/>
        <v>#VALUE!</v>
      </c>
      <c r="H1558" s="18" t="e">
        <f t="shared" si="73"/>
        <v>#VALUE!</v>
      </c>
      <c r="I1558" s="18" t="e">
        <f t="shared" si="74"/>
        <v>#VALUE!</v>
      </c>
    </row>
    <row r="1559" spans="1:9" x14ac:dyDescent="0.25">
      <c r="A1559" s="17" t="s">
        <v>3255</v>
      </c>
      <c r="B1559" s="17" t="s">
        <v>3256</v>
      </c>
      <c r="C1559" s="17">
        <v>0</v>
      </c>
      <c r="D1559" s="17">
        <v>0</v>
      </c>
      <c r="E1559" s="17" t="s">
        <v>86</v>
      </c>
      <c r="F1559" s="17" t="s">
        <v>86</v>
      </c>
      <c r="G1559" s="18" t="e">
        <f t="shared" si="72"/>
        <v>#VALUE!</v>
      </c>
      <c r="H1559" s="18" t="e">
        <f t="shared" si="73"/>
        <v>#VALUE!</v>
      </c>
      <c r="I1559" s="18" t="e">
        <f t="shared" si="74"/>
        <v>#VALUE!</v>
      </c>
    </row>
    <row r="1560" spans="1:9" x14ac:dyDescent="0.25">
      <c r="A1560" s="17" t="s">
        <v>3257</v>
      </c>
      <c r="B1560" s="17" t="s">
        <v>3258</v>
      </c>
      <c r="C1560" s="17">
        <v>0</v>
      </c>
      <c r="D1560" s="17">
        <v>0</v>
      </c>
      <c r="E1560" s="17" t="s">
        <v>86</v>
      </c>
      <c r="F1560" s="17" t="s">
        <v>86</v>
      </c>
      <c r="G1560" s="18" t="e">
        <f t="shared" si="72"/>
        <v>#VALUE!</v>
      </c>
      <c r="H1560" s="18" t="e">
        <f t="shared" si="73"/>
        <v>#VALUE!</v>
      </c>
      <c r="I1560" s="18" t="e">
        <f t="shared" si="74"/>
        <v>#VALUE!</v>
      </c>
    </row>
    <row r="1561" spans="1:9" x14ac:dyDescent="0.25">
      <c r="A1561" s="17" t="s">
        <v>3259</v>
      </c>
      <c r="B1561" s="17" t="s">
        <v>3260</v>
      </c>
      <c r="C1561" s="17">
        <v>0</v>
      </c>
      <c r="D1561" s="17">
        <v>0</v>
      </c>
      <c r="E1561" s="17" t="s">
        <v>86</v>
      </c>
      <c r="F1561" s="17" t="s">
        <v>86</v>
      </c>
      <c r="G1561" s="18" t="e">
        <f t="shared" si="72"/>
        <v>#VALUE!</v>
      </c>
      <c r="H1561" s="18" t="e">
        <f t="shared" si="73"/>
        <v>#VALUE!</v>
      </c>
      <c r="I1561" s="18" t="e">
        <f t="shared" si="74"/>
        <v>#VALUE!</v>
      </c>
    </row>
    <row r="1562" spans="1:9" x14ac:dyDescent="0.25">
      <c r="A1562" s="17" t="s">
        <v>3261</v>
      </c>
      <c r="B1562" s="17" t="s">
        <v>3262</v>
      </c>
      <c r="C1562" s="17">
        <v>0</v>
      </c>
      <c r="D1562" s="17">
        <v>0</v>
      </c>
      <c r="E1562" s="17" t="s">
        <v>86</v>
      </c>
      <c r="F1562" s="17" t="s">
        <v>86</v>
      </c>
      <c r="G1562" s="18" t="e">
        <f t="shared" si="72"/>
        <v>#VALUE!</v>
      </c>
      <c r="H1562" s="18" t="e">
        <f t="shared" si="73"/>
        <v>#VALUE!</v>
      </c>
      <c r="I1562" s="18" t="e">
        <f t="shared" si="74"/>
        <v>#VALUE!</v>
      </c>
    </row>
    <row r="1563" spans="1:9" x14ac:dyDescent="0.25">
      <c r="A1563" s="17" t="s">
        <v>3263</v>
      </c>
      <c r="B1563" s="17" t="s">
        <v>3264</v>
      </c>
      <c r="C1563" s="17">
        <v>0</v>
      </c>
      <c r="D1563" s="17">
        <v>0</v>
      </c>
      <c r="E1563" s="17" t="s">
        <v>86</v>
      </c>
      <c r="F1563" s="17" t="s">
        <v>86</v>
      </c>
      <c r="G1563" s="18" t="e">
        <f t="shared" si="72"/>
        <v>#VALUE!</v>
      </c>
      <c r="H1563" s="18" t="e">
        <f t="shared" si="73"/>
        <v>#VALUE!</v>
      </c>
      <c r="I1563" s="18" t="e">
        <f t="shared" si="74"/>
        <v>#VALUE!</v>
      </c>
    </row>
    <row r="1564" spans="1:9" x14ac:dyDescent="0.25">
      <c r="A1564" s="17" t="s">
        <v>3265</v>
      </c>
      <c r="B1564" s="17" t="s">
        <v>3266</v>
      </c>
      <c r="C1564" s="17">
        <v>0</v>
      </c>
      <c r="D1564" s="17">
        <v>0</v>
      </c>
      <c r="E1564" s="17" t="s">
        <v>86</v>
      </c>
      <c r="F1564" s="17" t="s">
        <v>86</v>
      </c>
      <c r="G1564" s="18" t="e">
        <f t="shared" si="72"/>
        <v>#VALUE!</v>
      </c>
      <c r="H1564" s="18" t="e">
        <f t="shared" si="73"/>
        <v>#VALUE!</v>
      </c>
      <c r="I1564" s="18" t="e">
        <f t="shared" si="74"/>
        <v>#VALUE!</v>
      </c>
    </row>
    <row r="1565" spans="1:9" x14ac:dyDescent="0.25">
      <c r="A1565" s="17" t="s">
        <v>3267</v>
      </c>
      <c r="B1565" s="17" t="s">
        <v>3268</v>
      </c>
      <c r="C1565" s="17">
        <v>0</v>
      </c>
      <c r="D1565" s="17">
        <v>0</v>
      </c>
      <c r="E1565" s="17" t="s">
        <v>86</v>
      </c>
      <c r="F1565" s="17" t="s">
        <v>86</v>
      </c>
      <c r="G1565" s="18" t="e">
        <f t="shared" si="72"/>
        <v>#VALUE!</v>
      </c>
      <c r="H1565" s="18" t="e">
        <f t="shared" si="73"/>
        <v>#VALUE!</v>
      </c>
      <c r="I1565" s="18" t="e">
        <f t="shared" si="74"/>
        <v>#VALUE!</v>
      </c>
    </row>
    <row r="1566" spans="1:9" x14ac:dyDescent="0.25">
      <c r="A1566" s="17" t="s">
        <v>3269</v>
      </c>
      <c r="B1566" s="17" t="s">
        <v>3270</v>
      </c>
      <c r="C1566" s="17">
        <v>0</v>
      </c>
      <c r="D1566" s="17">
        <v>0</v>
      </c>
      <c r="E1566" s="17" t="s">
        <v>86</v>
      </c>
      <c r="F1566" s="17" t="s">
        <v>86</v>
      </c>
      <c r="G1566" s="18" t="e">
        <f t="shared" si="72"/>
        <v>#VALUE!</v>
      </c>
      <c r="H1566" s="18" t="e">
        <f t="shared" si="73"/>
        <v>#VALUE!</v>
      </c>
      <c r="I1566" s="18" t="e">
        <f t="shared" si="74"/>
        <v>#VALUE!</v>
      </c>
    </row>
    <row r="1567" spans="1:9" x14ac:dyDescent="0.25">
      <c r="A1567" s="17" t="s">
        <v>3271</v>
      </c>
      <c r="B1567" s="17" t="s">
        <v>3272</v>
      </c>
      <c r="C1567" s="17">
        <v>0</v>
      </c>
      <c r="D1567" s="17">
        <v>0</v>
      </c>
      <c r="E1567" s="17" t="s">
        <v>86</v>
      </c>
      <c r="F1567" s="17" t="s">
        <v>86</v>
      </c>
      <c r="G1567" s="18" t="e">
        <f t="shared" si="72"/>
        <v>#VALUE!</v>
      </c>
      <c r="H1567" s="18" t="e">
        <f t="shared" si="73"/>
        <v>#VALUE!</v>
      </c>
      <c r="I1567" s="18" t="e">
        <f t="shared" si="74"/>
        <v>#VALUE!</v>
      </c>
    </row>
    <row r="1568" spans="1:9" x14ac:dyDescent="0.25">
      <c r="A1568" s="17" t="s">
        <v>3273</v>
      </c>
      <c r="B1568" s="17" t="s">
        <v>3274</v>
      </c>
      <c r="C1568" s="17">
        <v>0</v>
      </c>
      <c r="D1568" s="17">
        <v>0</v>
      </c>
      <c r="E1568" s="17" t="s">
        <v>86</v>
      </c>
      <c r="F1568" s="17" t="s">
        <v>86</v>
      </c>
      <c r="G1568" s="18" t="e">
        <f t="shared" si="72"/>
        <v>#VALUE!</v>
      </c>
      <c r="H1568" s="18" t="e">
        <f t="shared" si="73"/>
        <v>#VALUE!</v>
      </c>
      <c r="I1568" s="18" t="e">
        <f t="shared" si="74"/>
        <v>#VALUE!</v>
      </c>
    </row>
    <row r="1569" spans="1:9" x14ac:dyDescent="0.25">
      <c r="A1569" s="17" t="s">
        <v>3275</v>
      </c>
      <c r="B1569" s="17" t="s">
        <v>3276</v>
      </c>
      <c r="C1569" s="17">
        <v>0</v>
      </c>
      <c r="D1569" s="17">
        <v>0</v>
      </c>
      <c r="E1569" s="17" t="s">
        <v>86</v>
      </c>
      <c r="F1569" s="17" t="s">
        <v>86</v>
      </c>
      <c r="G1569" s="18" t="e">
        <f t="shared" si="72"/>
        <v>#VALUE!</v>
      </c>
      <c r="H1569" s="18" t="e">
        <f t="shared" si="73"/>
        <v>#VALUE!</v>
      </c>
      <c r="I1569" s="18" t="e">
        <f t="shared" si="74"/>
        <v>#VALUE!</v>
      </c>
    </row>
    <row r="1570" spans="1:9" x14ac:dyDescent="0.25">
      <c r="A1570" s="17" t="s">
        <v>3277</v>
      </c>
      <c r="B1570" s="17" t="s">
        <v>3278</v>
      </c>
      <c r="C1570" s="17">
        <v>0</v>
      </c>
      <c r="D1570" s="17">
        <v>0</v>
      </c>
      <c r="E1570" s="17" t="s">
        <v>86</v>
      </c>
      <c r="F1570" s="17" t="s">
        <v>86</v>
      </c>
      <c r="G1570" s="18" t="e">
        <f t="shared" si="72"/>
        <v>#VALUE!</v>
      </c>
      <c r="H1570" s="18" t="e">
        <f t="shared" si="73"/>
        <v>#VALUE!</v>
      </c>
      <c r="I1570" s="18" t="e">
        <f t="shared" si="74"/>
        <v>#VALUE!</v>
      </c>
    </row>
    <row r="1571" spans="1:9" x14ac:dyDescent="0.25">
      <c r="A1571" s="17" t="s">
        <v>3279</v>
      </c>
      <c r="B1571" s="17" t="s">
        <v>3280</v>
      </c>
      <c r="C1571" s="17">
        <v>0</v>
      </c>
      <c r="D1571" s="17">
        <v>0</v>
      </c>
      <c r="E1571" s="17" t="s">
        <v>86</v>
      </c>
      <c r="F1571" s="17" t="s">
        <v>86</v>
      </c>
      <c r="G1571" s="18" t="e">
        <f t="shared" si="72"/>
        <v>#VALUE!</v>
      </c>
      <c r="H1571" s="18" t="e">
        <f t="shared" si="73"/>
        <v>#VALUE!</v>
      </c>
      <c r="I1571" s="18" t="e">
        <f t="shared" si="74"/>
        <v>#VALUE!</v>
      </c>
    </row>
    <row r="1572" spans="1:9" x14ac:dyDescent="0.25">
      <c r="A1572" s="17" t="s">
        <v>3281</v>
      </c>
      <c r="B1572" s="17" t="s">
        <v>3282</v>
      </c>
      <c r="C1572" s="17">
        <v>0</v>
      </c>
      <c r="D1572" s="17">
        <v>0</v>
      </c>
      <c r="E1572" s="17" t="s">
        <v>86</v>
      </c>
      <c r="F1572" s="17" t="s">
        <v>86</v>
      </c>
      <c r="G1572" s="18" t="e">
        <f t="shared" si="72"/>
        <v>#VALUE!</v>
      </c>
      <c r="H1572" s="18" t="e">
        <f t="shared" si="73"/>
        <v>#VALUE!</v>
      </c>
      <c r="I1572" s="18" t="e">
        <f t="shared" si="74"/>
        <v>#VALUE!</v>
      </c>
    </row>
    <row r="1573" spans="1:9" x14ac:dyDescent="0.25">
      <c r="A1573" s="17" t="s">
        <v>3283</v>
      </c>
      <c r="B1573" s="17" t="s">
        <v>3284</v>
      </c>
      <c r="C1573" s="17">
        <v>0</v>
      </c>
      <c r="D1573" s="17">
        <v>0</v>
      </c>
      <c r="E1573" s="17" t="s">
        <v>86</v>
      </c>
      <c r="F1573" s="17" t="s">
        <v>86</v>
      </c>
      <c r="G1573" s="18" t="e">
        <f t="shared" si="72"/>
        <v>#VALUE!</v>
      </c>
      <c r="H1573" s="18" t="e">
        <f t="shared" si="73"/>
        <v>#VALUE!</v>
      </c>
      <c r="I1573" s="18" t="e">
        <f t="shared" si="74"/>
        <v>#VALUE!</v>
      </c>
    </row>
    <row r="1574" spans="1:9" x14ac:dyDescent="0.25">
      <c r="A1574" s="17" t="s">
        <v>3285</v>
      </c>
      <c r="B1574" s="17" t="s">
        <v>3286</v>
      </c>
      <c r="C1574" s="17">
        <v>0</v>
      </c>
      <c r="D1574" s="17">
        <v>0</v>
      </c>
      <c r="E1574" s="17" t="s">
        <v>86</v>
      </c>
      <c r="F1574" s="17" t="s">
        <v>86</v>
      </c>
      <c r="G1574" s="18" t="e">
        <f t="shared" si="72"/>
        <v>#VALUE!</v>
      </c>
      <c r="H1574" s="18" t="e">
        <f t="shared" si="73"/>
        <v>#VALUE!</v>
      </c>
      <c r="I1574" s="18" t="e">
        <f t="shared" si="74"/>
        <v>#VALUE!</v>
      </c>
    </row>
    <row r="1575" spans="1:9" x14ac:dyDescent="0.25">
      <c r="A1575" s="17" t="s">
        <v>3287</v>
      </c>
      <c r="B1575" s="17" t="s">
        <v>3288</v>
      </c>
      <c r="C1575" s="17">
        <v>0</v>
      </c>
      <c r="D1575" s="17">
        <v>1</v>
      </c>
      <c r="E1575" s="17" t="s">
        <v>86</v>
      </c>
      <c r="F1575" s="17" t="s">
        <v>86</v>
      </c>
      <c r="G1575" s="18" t="e">
        <f t="shared" si="72"/>
        <v>#VALUE!</v>
      </c>
      <c r="H1575" s="18" t="e">
        <f t="shared" si="73"/>
        <v>#VALUE!</v>
      </c>
      <c r="I1575" s="18" t="e">
        <f t="shared" si="74"/>
        <v>#VALUE!</v>
      </c>
    </row>
    <row r="1576" spans="1:9" x14ac:dyDescent="0.25">
      <c r="A1576" s="17" t="s">
        <v>3289</v>
      </c>
      <c r="B1576" s="17" t="s">
        <v>3290</v>
      </c>
      <c r="C1576" s="17">
        <v>0</v>
      </c>
      <c r="D1576" s="17">
        <v>0</v>
      </c>
      <c r="E1576" s="17" t="s">
        <v>86</v>
      </c>
      <c r="F1576" s="17" t="s">
        <v>86</v>
      </c>
      <c r="G1576" s="18" t="e">
        <f t="shared" si="72"/>
        <v>#VALUE!</v>
      </c>
      <c r="H1576" s="18" t="e">
        <f t="shared" si="73"/>
        <v>#VALUE!</v>
      </c>
      <c r="I1576" s="18" t="e">
        <f t="shared" si="74"/>
        <v>#VALUE!</v>
      </c>
    </row>
    <row r="1577" spans="1:9" x14ac:dyDescent="0.25">
      <c r="A1577" s="17" t="s">
        <v>3291</v>
      </c>
      <c r="B1577" s="17" t="s">
        <v>3292</v>
      </c>
      <c r="C1577" s="17">
        <v>0</v>
      </c>
      <c r="D1577" s="17">
        <v>0</v>
      </c>
      <c r="E1577" s="17" t="s">
        <v>86</v>
      </c>
      <c r="F1577" s="17" t="s">
        <v>86</v>
      </c>
      <c r="G1577" s="18" t="e">
        <f t="shared" si="72"/>
        <v>#VALUE!</v>
      </c>
      <c r="H1577" s="18" t="e">
        <f t="shared" si="73"/>
        <v>#VALUE!</v>
      </c>
      <c r="I1577" s="18" t="e">
        <f t="shared" si="74"/>
        <v>#VALUE!</v>
      </c>
    </row>
    <row r="1578" spans="1:9" x14ac:dyDescent="0.25">
      <c r="A1578" s="17" t="s">
        <v>3293</v>
      </c>
      <c r="B1578" s="17" t="s">
        <v>3294</v>
      </c>
      <c r="C1578" s="17">
        <v>0</v>
      </c>
      <c r="D1578" s="17">
        <v>0</v>
      </c>
      <c r="E1578" s="17" t="s">
        <v>86</v>
      </c>
      <c r="F1578" s="17" t="s">
        <v>86</v>
      </c>
      <c r="G1578" s="18" t="e">
        <f t="shared" si="72"/>
        <v>#VALUE!</v>
      </c>
      <c r="H1578" s="18" t="e">
        <f t="shared" si="73"/>
        <v>#VALUE!</v>
      </c>
      <c r="I1578" s="18" t="e">
        <f t="shared" si="74"/>
        <v>#VALUE!</v>
      </c>
    </row>
    <row r="1579" spans="1:9" x14ac:dyDescent="0.25">
      <c r="A1579" s="17" t="s">
        <v>3297</v>
      </c>
      <c r="B1579" s="17" t="s">
        <v>3298</v>
      </c>
      <c r="C1579" s="17">
        <v>0</v>
      </c>
      <c r="D1579" s="17">
        <v>0</v>
      </c>
      <c r="E1579" s="17" t="s">
        <v>86</v>
      </c>
      <c r="F1579" s="17" t="s">
        <v>86</v>
      </c>
      <c r="G1579" s="18" t="e">
        <f t="shared" si="72"/>
        <v>#VALUE!</v>
      </c>
      <c r="H1579" s="18" t="e">
        <f t="shared" si="73"/>
        <v>#VALUE!</v>
      </c>
      <c r="I1579" s="18" t="e">
        <f t="shared" si="74"/>
        <v>#VALUE!</v>
      </c>
    </row>
    <row r="1580" spans="1:9" x14ac:dyDescent="0.25">
      <c r="A1580" s="17" t="s">
        <v>3299</v>
      </c>
      <c r="B1580" s="17" t="s">
        <v>3300</v>
      </c>
      <c r="C1580" s="17">
        <v>0</v>
      </c>
      <c r="D1580" s="17">
        <v>0</v>
      </c>
      <c r="E1580" s="17" t="s">
        <v>86</v>
      </c>
      <c r="F1580" s="17" t="s">
        <v>86</v>
      </c>
      <c r="G1580" s="18" t="e">
        <f t="shared" si="72"/>
        <v>#VALUE!</v>
      </c>
      <c r="H1580" s="18" t="e">
        <f t="shared" si="73"/>
        <v>#VALUE!</v>
      </c>
      <c r="I1580" s="18" t="e">
        <f t="shared" si="74"/>
        <v>#VALUE!</v>
      </c>
    </row>
    <row r="1581" spans="1:9" x14ac:dyDescent="0.25">
      <c r="A1581" s="17" t="s">
        <v>3301</v>
      </c>
      <c r="B1581" s="17" t="s">
        <v>3302</v>
      </c>
      <c r="C1581" s="17">
        <v>0</v>
      </c>
      <c r="D1581" s="17">
        <v>0</v>
      </c>
      <c r="E1581" s="17" t="s">
        <v>86</v>
      </c>
      <c r="F1581" s="17" t="s">
        <v>86</v>
      </c>
      <c r="G1581" s="18" t="e">
        <f t="shared" si="72"/>
        <v>#VALUE!</v>
      </c>
      <c r="H1581" s="18" t="e">
        <f t="shared" si="73"/>
        <v>#VALUE!</v>
      </c>
      <c r="I1581" s="18" t="e">
        <f t="shared" si="74"/>
        <v>#VALUE!</v>
      </c>
    </row>
    <row r="1582" spans="1:9" x14ac:dyDescent="0.25">
      <c r="A1582" s="17" t="s">
        <v>3303</v>
      </c>
      <c r="B1582" s="17" t="s">
        <v>3304</v>
      </c>
      <c r="C1582" s="17">
        <v>0</v>
      </c>
      <c r="D1582" s="17">
        <v>0</v>
      </c>
      <c r="E1582" s="17" t="s">
        <v>86</v>
      </c>
      <c r="F1582" s="17" t="s">
        <v>86</v>
      </c>
      <c r="G1582" s="18" t="e">
        <f t="shared" si="72"/>
        <v>#VALUE!</v>
      </c>
      <c r="H1582" s="18" t="e">
        <f t="shared" si="73"/>
        <v>#VALUE!</v>
      </c>
      <c r="I1582" s="18" t="e">
        <f t="shared" si="74"/>
        <v>#VALUE!</v>
      </c>
    </row>
    <row r="1583" spans="1:9" x14ac:dyDescent="0.25">
      <c r="A1583" s="17" t="s">
        <v>3305</v>
      </c>
      <c r="B1583" s="17" t="s">
        <v>3306</v>
      </c>
      <c r="C1583" s="17">
        <v>0</v>
      </c>
      <c r="D1583" s="17">
        <v>0</v>
      </c>
      <c r="E1583" s="17" t="s">
        <v>86</v>
      </c>
      <c r="F1583" s="17" t="s">
        <v>86</v>
      </c>
      <c r="G1583" s="18" t="e">
        <f t="shared" si="72"/>
        <v>#VALUE!</v>
      </c>
      <c r="H1583" s="18" t="e">
        <f t="shared" si="73"/>
        <v>#VALUE!</v>
      </c>
      <c r="I1583" s="18" t="e">
        <f t="shared" si="74"/>
        <v>#VALUE!</v>
      </c>
    </row>
    <row r="1584" spans="1:9" x14ac:dyDescent="0.25">
      <c r="A1584" s="17" t="s">
        <v>3307</v>
      </c>
      <c r="B1584" s="17" t="s">
        <v>3308</v>
      </c>
      <c r="C1584" s="17">
        <v>0</v>
      </c>
      <c r="D1584" s="17">
        <v>0</v>
      </c>
      <c r="E1584" s="17" t="s">
        <v>86</v>
      </c>
      <c r="F1584" s="17" t="s">
        <v>86</v>
      </c>
      <c r="G1584" s="18" t="e">
        <f t="shared" si="72"/>
        <v>#VALUE!</v>
      </c>
      <c r="H1584" s="18" t="e">
        <f t="shared" si="73"/>
        <v>#VALUE!</v>
      </c>
      <c r="I1584" s="18" t="e">
        <f t="shared" si="74"/>
        <v>#VALUE!</v>
      </c>
    </row>
    <row r="1585" spans="1:9" x14ac:dyDescent="0.25">
      <c r="A1585" s="17" t="s">
        <v>3309</v>
      </c>
      <c r="B1585" s="17" t="s">
        <v>3310</v>
      </c>
      <c r="C1585" s="17">
        <v>0</v>
      </c>
      <c r="D1585" s="17">
        <v>0</v>
      </c>
      <c r="E1585" s="17" t="s">
        <v>86</v>
      </c>
      <c r="F1585" s="17" t="s">
        <v>86</v>
      </c>
      <c r="G1585" s="18" t="e">
        <f t="shared" si="72"/>
        <v>#VALUE!</v>
      </c>
      <c r="H1585" s="18" t="e">
        <f t="shared" si="73"/>
        <v>#VALUE!</v>
      </c>
      <c r="I1585" s="18" t="e">
        <f t="shared" si="74"/>
        <v>#VALUE!</v>
      </c>
    </row>
    <row r="1586" spans="1:9" x14ac:dyDescent="0.25">
      <c r="A1586" s="17" t="s">
        <v>3311</v>
      </c>
      <c r="B1586" s="17" t="s">
        <v>3312</v>
      </c>
      <c r="C1586" s="17">
        <v>0</v>
      </c>
      <c r="D1586" s="17">
        <v>0</v>
      </c>
      <c r="E1586" s="17" t="s">
        <v>86</v>
      </c>
      <c r="F1586" s="17" t="s">
        <v>86</v>
      </c>
      <c r="G1586" s="18" t="e">
        <f t="shared" si="72"/>
        <v>#VALUE!</v>
      </c>
      <c r="H1586" s="18" t="e">
        <f t="shared" si="73"/>
        <v>#VALUE!</v>
      </c>
      <c r="I1586" s="18" t="e">
        <f t="shared" si="74"/>
        <v>#VALUE!</v>
      </c>
    </row>
    <row r="1587" spans="1:9" x14ac:dyDescent="0.25">
      <c r="A1587" s="17" t="s">
        <v>3313</v>
      </c>
      <c r="B1587" s="17" t="s">
        <v>3314</v>
      </c>
      <c r="C1587" s="17">
        <v>0</v>
      </c>
      <c r="D1587" s="17">
        <v>0</v>
      </c>
      <c r="E1587" s="17" t="s">
        <v>86</v>
      </c>
      <c r="F1587" s="17" t="s">
        <v>86</v>
      </c>
      <c r="G1587" s="18" t="e">
        <f t="shared" si="72"/>
        <v>#VALUE!</v>
      </c>
      <c r="H1587" s="18" t="e">
        <f t="shared" si="73"/>
        <v>#VALUE!</v>
      </c>
      <c r="I1587" s="18" t="e">
        <f t="shared" si="74"/>
        <v>#VALUE!</v>
      </c>
    </row>
    <row r="1588" spans="1:9" x14ac:dyDescent="0.25">
      <c r="A1588" s="17" t="s">
        <v>3315</v>
      </c>
      <c r="B1588" s="17" t="s">
        <v>3316</v>
      </c>
      <c r="C1588" s="17">
        <v>0</v>
      </c>
      <c r="D1588" s="17">
        <v>0</v>
      </c>
      <c r="E1588" s="17" t="s">
        <v>86</v>
      </c>
      <c r="F1588" s="17" t="s">
        <v>86</v>
      </c>
      <c r="G1588" s="18" t="e">
        <f t="shared" si="72"/>
        <v>#VALUE!</v>
      </c>
      <c r="H1588" s="18" t="e">
        <f t="shared" si="73"/>
        <v>#VALUE!</v>
      </c>
      <c r="I1588" s="18" t="e">
        <f t="shared" si="74"/>
        <v>#VALUE!</v>
      </c>
    </row>
    <row r="1589" spans="1:9" x14ac:dyDescent="0.25">
      <c r="A1589" s="17" t="s">
        <v>3317</v>
      </c>
      <c r="B1589" s="17" t="s">
        <v>3318</v>
      </c>
      <c r="C1589" s="17">
        <v>0</v>
      </c>
      <c r="D1589" s="17">
        <v>0</v>
      </c>
      <c r="E1589" s="17" t="s">
        <v>86</v>
      </c>
      <c r="F1589" s="17" t="s">
        <v>86</v>
      </c>
      <c r="G1589" s="18" t="e">
        <f t="shared" si="72"/>
        <v>#VALUE!</v>
      </c>
      <c r="H1589" s="18" t="e">
        <f t="shared" si="73"/>
        <v>#VALUE!</v>
      </c>
      <c r="I1589" s="18" t="e">
        <f t="shared" si="74"/>
        <v>#VALUE!</v>
      </c>
    </row>
    <row r="1590" spans="1:9" x14ac:dyDescent="0.25">
      <c r="A1590" s="17" t="s">
        <v>3319</v>
      </c>
      <c r="B1590" s="17" t="s">
        <v>3320</v>
      </c>
      <c r="C1590" s="17">
        <v>0</v>
      </c>
      <c r="D1590" s="17">
        <v>0</v>
      </c>
      <c r="E1590" s="17" t="s">
        <v>86</v>
      </c>
      <c r="F1590" s="17" t="s">
        <v>86</v>
      </c>
      <c r="G1590" s="18" t="e">
        <f t="shared" si="72"/>
        <v>#VALUE!</v>
      </c>
      <c r="H1590" s="18" t="e">
        <f t="shared" si="73"/>
        <v>#VALUE!</v>
      </c>
      <c r="I1590" s="18" t="e">
        <f t="shared" si="74"/>
        <v>#VALUE!</v>
      </c>
    </row>
    <row r="1591" spans="1:9" x14ac:dyDescent="0.25">
      <c r="A1591" s="17" t="s">
        <v>3321</v>
      </c>
      <c r="B1591" s="17" t="s">
        <v>3322</v>
      </c>
      <c r="C1591" s="17">
        <v>0</v>
      </c>
      <c r="D1591" s="17">
        <v>0</v>
      </c>
      <c r="E1591" s="17" t="s">
        <v>86</v>
      </c>
      <c r="F1591" s="17" t="s">
        <v>86</v>
      </c>
      <c r="G1591" s="18" t="e">
        <f t="shared" si="72"/>
        <v>#VALUE!</v>
      </c>
      <c r="H1591" s="18" t="e">
        <f t="shared" si="73"/>
        <v>#VALUE!</v>
      </c>
      <c r="I1591" s="18" t="e">
        <f t="shared" si="74"/>
        <v>#VALUE!</v>
      </c>
    </row>
    <row r="1592" spans="1:9" x14ac:dyDescent="0.25">
      <c r="A1592" s="17" t="s">
        <v>3323</v>
      </c>
      <c r="B1592" s="17" t="s">
        <v>3324</v>
      </c>
      <c r="C1592" s="17">
        <v>0</v>
      </c>
      <c r="D1592" s="17">
        <v>0</v>
      </c>
      <c r="E1592" s="17" t="s">
        <v>86</v>
      </c>
      <c r="F1592" s="17" t="s">
        <v>86</v>
      </c>
      <c r="G1592" s="18" t="e">
        <f t="shared" si="72"/>
        <v>#VALUE!</v>
      </c>
      <c r="H1592" s="18" t="e">
        <f t="shared" si="73"/>
        <v>#VALUE!</v>
      </c>
      <c r="I1592" s="18" t="e">
        <f t="shared" si="74"/>
        <v>#VALUE!</v>
      </c>
    </row>
    <row r="1593" spans="1:9" x14ac:dyDescent="0.25">
      <c r="A1593" s="17" t="s">
        <v>3325</v>
      </c>
      <c r="B1593" s="17" t="s">
        <v>3326</v>
      </c>
      <c r="C1593" s="17">
        <v>0</v>
      </c>
      <c r="D1593" s="17">
        <v>0</v>
      </c>
      <c r="E1593" s="17" t="s">
        <v>86</v>
      </c>
      <c r="F1593" s="17" t="s">
        <v>86</v>
      </c>
      <c r="G1593" s="18" t="e">
        <f t="shared" si="72"/>
        <v>#VALUE!</v>
      </c>
      <c r="H1593" s="18" t="e">
        <f t="shared" si="73"/>
        <v>#VALUE!</v>
      </c>
      <c r="I1593" s="18" t="e">
        <f t="shared" si="74"/>
        <v>#VALUE!</v>
      </c>
    </row>
    <row r="1594" spans="1:9" x14ac:dyDescent="0.25">
      <c r="A1594" s="17" t="s">
        <v>3327</v>
      </c>
      <c r="B1594" s="17" t="s">
        <v>3328</v>
      </c>
      <c r="C1594" s="17">
        <v>0</v>
      </c>
      <c r="D1594" s="17">
        <v>0</v>
      </c>
      <c r="E1594" s="17" t="s">
        <v>86</v>
      </c>
      <c r="F1594" s="17" t="s">
        <v>86</v>
      </c>
      <c r="G1594" s="18" t="e">
        <f t="shared" si="72"/>
        <v>#VALUE!</v>
      </c>
      <c r="H1594" s="18" t="e">
        <f t="shared" si="73"/>
        <v>#VALUE!</v>
      </c>
      <c r="I1594" s="18" t="e">
        <f t="shared" si="74"/>
        <v>#VALUE!</v>
      </c>
    </row>
    <row r="1595" spans="1:9" x14ac:dyDescent="0.25">
      <c r="A1595" s="17" t="s">
        <v>3329</v>
      </c>
      <c r="B1595" s="17" t="s">
        <v>3330</v>
      </c>
      <c r="C1595" s="17">
        <v>0</v>
      </c>
      <c r="D1595" s="17">
        <v>0</v>
      </c>
      <c r="E1595" s="17" t="s">
        <v>86</v>
      </c>
      <c r="F1595" s="17" t="s">
        <v>86</v>
      </c>
      <c r="G1595" s="18" t="e">
        <f t="shared" si="72"/>
        <v>#VALUE!</v>
      </c>
      <c r="H1595" s="18" t="e">
        <f t="shared" si="73"/>
        <v>#VALUE!</v>
      </c>
      <c r="I1595" s="18" t="e">
        <f t="shared" si="74"/>
        <v>#VALUE!</v>
      </c>
    </row>
    <row r="1596" spans="1:9" x14ac:dyDescent="0.25">
      <c r="A1596" s="17" t="s">
        <v>3331</v>
      </c>
      <c r="B1596" s="17" t="s">
        <v>3332</v>
      </c>
      <c r="C1596" s="17">
        <v>0</v>
      </c>
      <c r="D1596" s="17">
        <v>0</v>
      </c>
      <c r="E1596" s="17" t="s">
        <v>86</v>
      </c>
      <c r="F1596" s="17" t="s">
        <v>86</v>
      </c>
      <c r="G1596" s="18" t="e">
        <f t="shared" si="72"/>
        <v>#VALUE!</v>
      </c>
      <c r="H1596" s="18" t="e">
        <f t="shared" si="73"/>
        <v>#VALUE!</v>
      </c>
      <c r="I1596" s="18" t="e">
        <f t="shared" si="74"/>
        <v>#VALUE!</v>
      </c>
    </row>
    <row r="1597" spans="1:9" x14ac:dyDescent="0.25">
      <c r="A1597" s="17" t="s">
        <v>3333</v>
      </c>
      <c r="B1597" s="17" t="s">
        <v>3334</v>
      </c>
      <c r="C1597" s="17">
        <v>0</v>
      </c>
      <c r="D1597" s="17">
        <v>0</v>
      </c>
      <c r="E1597" s="17" t="s">
        <v>86</v>
      </c>
      <c r="F1597" s="17" t="s">
        <v>86</v>
      </c>
      <c r="G1597" s="18" t="e">
        <f t="shared" si="72"/>
        <v>#VALUE!</v>
      </c>
      <c r="H1597" s="18" t="e">
        <f t="shared" si="73"/>
        <v>#VALUE!</v>
      </c>
      <c r="I1597" s="18" t="e">
        <f t="shared" si="74"/>
        <v>#VALUE!</v>
      </c>
    </row>
    <row r="1598" spans="1:9" x14ac:dyDescent="0.25">
      <c r="A1598" s="17" t="s">
        <v>3335</v>
      </c>
      <c r="B1598" s="17" t="s">
        <v>3336</v>
      </c>
      <c r="C1598" s="17">
        <v>0</v>
      </c>
      <c r="D1598" s="17">
        <v>0</v>
      </c>
      <c r="E1598" s="17" t="s">
        <v>86</v>
      </c>
      <c r="F1598" s="17" t="s">
        <v>86</v>
      </c>
      <c r="G1598" s="18" t="e">
        <f t="shared" si="72"/>
        <v>#VALUE!</v>
      </c>
      <c r="H1598" s="18" t="e">
        <f t="shared" si="73"/>
        <v>#VALUE!</v>
      </c>
      <c r="I1598" s="18" t="e">
        <f t="shared" si="74"/>
        <v>#VALUE!</v>
      </c>
    </row>
    <row r="1599" spans="1:9" x14ac:dyDescent="0.25">
      <c r="A1599" s="17" t="s">
        <v>3337</v>
      </c>
      <c r="B1599" s="17" t="s">
        <v>3338</v>
      </c>
      <c r="C1599" s="17">
        <v>0</v>
      </c>
      <c r="D1599" s="17">
        <v>0</v>
      </c>
      <c r="E1599" s="17" t="s">
        <v>86</v>
      </c>
      <c r="F1599" s="17" t="s">
        <v>86</v>
      </c>
      <c r="G1599" s="18" t="e">
        <f t="shared" si="72"/>
        <v>#VALUE!</v>
      </c>
      <c r="H1599" s="18" t="e">
        <f t="shared" si="73"/>
        <v>#VALUE!</v>
      </c>
      <c r="I1599" s="18" t="e">
        <f t="shared" si="74"/>
        <v>#VALUE!</v>
      </c>
    </row>
    <row r="1600" spans="1:9" x14ac:dyDescent="0.25">
      <c r="A1600" s="17" t="s">
        <v>3339</v>
      </c>
      <c r="B1600" s="17" t="s">
        <v>3340</v>
      </c>
      <c r="C1600" s="17">
        <v>0</v>
      </c>
      <c r="D1600" s="17">
        <v>0</v>
      </c>
      <c r="E1600" s="17" t="s">
        <v>86</v>
      </c>
      <c r="F1600" s="17" t="s">
        <v>86</v>
      </c>
      <c r="G1600" s="18" t="e">
        <f t="shared" si="72"/>
        <v>#VALUE!</v>
      </c>
      <c r="H1600" s="18" t="e">
        <f t="shared" si="73"/>
        <v>#VALUE!</v>
      </c>
      <c r="I1600" s="18" t="e">
        <f t="shared" si="74"/>
        <v>#VALUE!</v>
      </c>
    </row>
    <row r="1601" spans="1:9" x14ac:dyDescent="0.25">
      <c r="A1601" s="17" t="s">
        <v>3341</v>
      </c>
      <c r="B1601" s="17" t="s">
        <v>3342</v>
      </c>
      <c r="C1601" s="17">
        <v>0</v>
      </c>
      <c r="D1601" s="17">
        <v>0</v>
      </c>
      <c r="E1601" s="17" t="s">
        <v>86</v>
      </c>
      <c r="F1601" s="17" t="s">
        <v>86</v>
      </c>
      <c r="G1601" s="18" t="e">
        <f t="shared" si="72"/>
        <v>#VALUE!</v>
      </c>
      <c r="H1601" s="18" t="e">
        <f t="shared" si="73"/>
        <v>#VALUE!</v>
      </c>
      <c r="I1601" s="18" t="e">
        <f t="shared" si="74"/>
        <v>#VALUE!</v>
      </c>
    </row>
    <row r="1602" spans="1:9" x14ac:dyDescent="0.25">
      <c r="A1602" s="17" t="s">
        <v>3345</v>
      </c>
      <c r="B1602" s="17" t="s">
        <v>3346</v>
      </c>
      <c r="C1602" s="17">
        <v>0</v>
      </c>
      <c r="D1602" s="17">
        <v>0</v>
      </c>
      <c r="E1602" s="17" t="s">
        <v>86</v>
      </c>
      <c r="F1602" s="17" t="s">
        <v>86</v>
      </c>
      <c r="G1602" s="18" t="e">
        <f t="shared" ref="G1602:G1665" si="75">LOG(E1602,2)</f>
        <v>#VALUE!</v>
      </c>
      <c r="H1602" s="18" t="e">
        <f t="shared" ref="H1602:H1665" si="76">LOG(F1602,2)</f>
        <v>#VALUE!</v>
      </c>
      <c r="I1602" s="18" t="e">
        <f t="shared" ref="I1602:I1665" si="77">AVERAGE(-G1602,H1602)</f>
        <v>#VALUE!</v>
      </c>
    </row>
    <row r="1603" spans="1:9" x14ac:dyDescent="0.25">
      <c r="A1603" s="17" t="s">
        <v>3347</v>
      </c>
      <c r="B1603" s="17" t="s">
        <v>3348</v>
      </c>
      <c r="C1603" s="17">
        <v>0</v>
      </c>
      <c r="D1603" s="17">
        <v>0</v>
      </c>
      <c r="E1603" s="17" t="s">
        <v>86</v>
      </c>
      <c r="F1603" s="17" t="s">
        <v>86</v>
      </c>
      <c r="G1603" s="18" t="e">
        <f t="shared" si="75"/>
        <v>#VALUE!</v>
      </c>
      <c r="H1603" s="18" t="e">
        <f t="shared" si="76"/>
        <v>#VALUE!</v>
      </c>
      <c r="I1603" s="18" t="e">
        <f t="shared" si="77"/>
        <v>#VALUE!</v>
      </c>
    </row>
    <row r="1604" spans="1:9" x14ac:dyDescent="0.25">
      <c r="A1604" s="17" t="s">
        <v>3349</v>
      </c>
      <c r="B1604" s="17" t="s">
        <v>3350</v>
      </c>
      <c r="C1604" s="17">
        <v>0</v>
      </c>
      <c r="D1604" s="17">
        <v>0</v>
      </c>
      <c r="E1604" s="17" t="s">
        <v>86</v>
      </c>
      <c r="F1604" s="17" t="s">
        <v>86</v>
      </c>
      <c r="G1604" s="18" t="e">
        <f t="shared" si="75"/>
        <v>#VALUE!</v>
      </c>
      <c r="H1604" s="18" t="e">
        <f t="shared" si="76"/>
        <v>#VALUE!</v>
      </c>
      <c r="I1604" s="18" t="e">
        <f t="shared" si="77"/>
        <v>#VALUE!</v>
      </c>
    </row>
    <row r="1605" spans="1:9" x14ac:dyDescent="0.25">
      <c r="A1605" s="17" t="s">
        <v>3351</v>
      </c>
      <c r="B1605" s="17" t="s">
        <v>3352</v>
      </c>
      <c r="C1605" s="17">
        <v>0</v>
      </c>
      <c r="D1605" s="17">
        <v>0</v>
      </c>
      <c r="E1605" s="17" t="s">
        <v>86</v>
      </c>
      <c r="F1605" s="17" t="s">
        <v>86</v>
      </c>
      <c r="G1605" s="18" t="e">
        <f t="shared" si="75"/>
        <v>#VALUE!</v>
      </c>
      <c r="H1605" s="18" t="e">
        <f t="shared" si="76"/>
        <v>#VALUE!</v>
      </c>
      <c r="I1605" s="18" t="e">
        <f t="shared" si="77"/>
        <v>#VALUE!</v>
      </c>
    </row>
    <row r="1606" spans="1:9" x14ac:dyDescent="0.25">
      <c r="A1606" s="17" t="s">
        <v>3353</v>
      </c>
      <c r="B1606" s="17" t="s">
        <v>3354</v>
      </c>
      <c r="C1606" s="17">
        <v>0</v>
      </c>
      <c r="D1606" s="17">
        <v>0</v>
      </c>
      <c r="E1606" s="17" t="s">
        <v>86</v>
      </c>
      <c r="F1606" s="17" t="s">
        <v>86</v>
      </c>
      <c r="G1606" s="18" t="e">
        <f t="shared" si="75"/>
        <v>#VALUE!</v>
      </c>
      <c r="H1606" s="18" t="e">
        <f t="shared" si="76"/>
        <v>#VALUE!</v>
      </c>
      <c r="I1606" s="18" t="e">
        <f t="shared" si="77"/>
        <v>#VALUE!</v>
      </c>
    </row>
    <row r="1607" spans="1:9" x14ac:dyDescent="0.25">
      <c r="A1607" s="17" t="s">
        <v>3355</v>
      </c>
      <c r="B1607" s="17" t="s">
        <v>3356</v>
      </c>
      <c r="C1607" s="17">
        <v>0</v>
      </c>
      <c r="D1607" s="17">
        <v>0</v>
      </c>
      <c r="E1607" s="17" t="s">
        <v>86</v>
      </c>
      <c r="F1607" s="17" t="s">
        <v>86</v>
      </c>
      <c r="G1607" s="18" t="e">
        <f t="shared" si="75"/>
        <v>#VALUE!</v>
      </c>
      <c r="H1607" s="18" t="e">
        <f t="shared" si="76"/>
        <v>#VALUE!</v>
      </c>
      <c r="I1607" s="18" t="e">
        <f t="shared" si="77"/>
        <v>#VALUE!</v>
      </c>
    </row>
    <row r="1608" spans="1:9" x14ac:dyDescent="0.25">
      <c r="A1608" s="17" t="s">
        <v>3357</v>
      </c>
      <c r="B1608" s="17" t="s">
        <v>3358</v>
      </c>
      <c r="C1608" s="17">
        <v>0</v>
      </c>
      <c r="D1608" s="17">
        <v>0</v>
      </c>
      <c r="E1608" s="17" t="s">
        <v>86</v>
      </c>
      <c r="F1608" s="17" t="s">
        <v>86</v>
      </c>
      <c r="G1608" s="18" t="e">
        <f t="shared" si="75"/>
        <v>#VALUE!</v>
      </c>
      <c r="H1608" s="18" t="e">
        <f t="shared" si="76"/>
        <v>#VALUE!</v>
      </c>
      <c r="I1608" s="18" t="e">
        <f t="shared" si="77"/>
        <v>#VALUE!</v>
      </c>
    </row>
    <row r="1609" spans="1:9" x14ac:dyDescent="0.25">
      <c r="A1609" s="17" t="s">
        <v>3359</v>
      </c>
      <c r="B1609" s="17" t="s">
        <v>3360</v>
      </c>
      <c r="C1609" s="17">
        <v>0</v>
      </c>
      <c r="D1609" s="17">
        <v>0</v>
      </c>
      <c r="E1609" s="17" t="s">
        <v>86</v>
      </c>
      <c r="F1609" s="17" t="s">
        <v>86</v>
      </c>
      <c r="G1609" s="18" t="e">
        <f t="shared" si="75"/>
        <v>#VALUE!</v>
      </c>
      <c r="H1609" s="18" t="e">
        <f t="shared" si="76"/>
        <v>#VALUE!</v>
      </c>
      <c r="I1609" s="18" t="e">
        <f t="shared" si="77"/>
        <v>#VALUE!</v>
      </c>
    </row>
    <row r="1610" spans="1:9" x14ac:dyDescent="0.25">
      <c r="A1610" s="17" t="s">
        <v>3361</v>
      </c>
      <c r="B1610" s="17" t="s">
        <v>3362</v>
      </c>
      <c r="C1610" s="17">
        <v>0</v>
      </c>
      <c r="D1610" s="17">
        <v>0</v>
      </c>
      <c r="E1610" s="17" t="s">
        <v>86</v>
      </c>
      <c r="F1610" s="17" t="s">
        <v>86</v>
      </c>
      <c r="G1610" s="18" t="e">
        <f t="shared" si="75"/>
        <v>#VALUE!</v>
      </c>
      <c r="H1610" s="18" t="e">
        <f t="shared" si="76"/>
        <v>#VALUE!</v>
      </c>
      <c r="I1610" s="18" t="e">
        <f t="shared" si="77"/>
        <v>#VALUE!</v>
      </c>
    </row>
    <row r="1611" spans="1:9" x14ac:dyDescent="0.25">
      <c r="A1611" s="17" t="s">
        <v>3363</v>
      </c>
      <c r="B1611" s="17" t="s">
        <v>3364</v>
      </c>
      <c r="C1611" s="17">
        <v>0</v>
      </c>
      <c r="D1611" s="17">
        <v>0</v>
      </c>
      <c r="E1611" s="17" t="s">
        <v>86</v>
      </c>
      <c r="F1611" s="17" t="s">
        <v>86</v>
      </c>
      <c r="G1611" s="18" t="e">
        <f t="shared" si="75"/>
        <v>#VALUE!</v>
      </c>
      <c r="H1611" s="18" t="e">
        <f t="shared" si="76"/>
        <v>#VALUE!</v>
      </c>
      <c r="I1611" s="18" t="e">
        <f t="shared" si="77"/>
        <v>#VALUE!</v>
      </c>
    </row>
    <row r="1612" spans="1:9" x14ac:dyDescent="0.25">
      <c r="A1612" s="17" t="s">
        <v>3365</v>
      </c>
      <c r="B1612" s="17" t="s">
        <v>3366</v>
      </c>
      <c r="C1612" s="17">
        <v>0</v>
      </c>
      <c r="D1612" s="17">
        <v>0</v>
      </c>
      <c r="E1612" s="17" t="s">
        <v>86</v>
      </c>
      <c r="F1612" s="17" t="s">
        <v>86</v>
      </c>
      <c r="G1612" s="18" t="e">
        <f t="shared" si="75"/>
        <v>#VALUE!</v>
      </c>
      <c r="H1612" s="18" t="e">
        <f t="shared" si="76"/>
        <v>#VALUE!</v>
      </c>
      <c r="I1612" s="18" t="e">
        <f t="shared" si="77"/>
        <v>#VALUE!</v>
      </c>
    </row>
    <row r="1613" spans="1:9" x14ac:dyDescent="0.25">
      <c r="A1613" s="17" t="s">
        <v>3367</v>
      </c>
      <c r="B1613" s="17" t="s">
        <v>3368</v>
      </c>
      <c r="C1613" s="17">
        <v>0</v>
      </c>
      <c r="D1613" s="17">
        <v>0</v>
      </c>
      <c r="E1613" s="17" t="s">
        <v>86</v>
      </c>
      <c r="F1613" s="17" t="s">
        <v>86</v>
      </c>
      <c r="G1613" s="18" t="e">
        <f t="shared" si="75"/>
        <v>#VALUE!</v>
      </c>
      <c r="H1613" s="18" t="e">
        <f t="shared" si="76"/>
        <v>#VALUE!</v>
      </c>
      <c r="I1613" s="18" t="e">
        <f t="shared" si="77"/>
        <v>#VALUE!</v>
      </c>
    </row>
    <row r="1614" spans="1:9" x14ac:dyDescent="0.25">
      <c r="A1614" s="17" t="s">
        <v>3369</v>
      </c>
      <c r="B1614" s="17" t="s">
        <v>3370</v>
      </c>
      <c r="C1614" s="17">
        <v>0</v>
      </c>
      <c r="D1614" s="17">
        <v>0</v>
      </c>
      <c r="E1614" s="17" t="s">
        <v>86</v>
      </c>
      <c r="F1614" s="17" t="s">
        <v>86</v>
      </c>
      <c r="G1614" s="18" t="e">
        <f t="shared" si="75"/>
        <v>#VALUE!</v>
      </c>
      <c r="H1614" s="18" t="e">
        <f t="shared" si="76"/>
        <v>#VALUE!</v>
      </c>
      <c r="I1614" s="18" t="e">
        <f t="shared" si="77"/>
        <v>#VALUE!</v>
      </c>
    </row>
    <row r="1615" spans="1:9" x14ac:dyDescent="0.25">
      <c r="A1615" s="17" t="s">
        <v>3371</v>
      </c>
      <c r="B1615" s="17" t="s">
        <v>3372</v>
      </c>
      <c r="C1615" s="17">
        <v>0</v>
      </c>
      <c r="D1615" s="17">
        <v>0</v>
      </c>
      <c r="E1615" s="17" t="s">
        <v>86</v>
      </c>
      <c r="F1615" s="17" t="s">
        <v>86</v>
      </c>
      <c r="G1615" s="18" t="e">
        <f t="shared" si="75"/>
        <v>#VALUE!</v>
      </c>
      <c r="H1615" s="18" t="e">
        <f t="shared" si="76"/>
        <v>#VALUE!</v>
      </c>
      <c r="I1615" s="18" t="e">
        <f t="shared" si="77"/>
        <v>#VALUE!</v>
      </c>
    </row>
    <row r="1616" spans="1:9" x14ac:dyDescent="0.25">
      <c r="A1616" s="17" t="s">
        <v>3373</v>
      </c>
      <c r="B1616" s="17" t="s">
        <v>3374</v>
      </c>
      <c r="C1616" s="17">
        <v>0</v>
      </c>
      <c r="D1616" s="17">
        <v>0</v>
      </c>
      <c r="E1616" s="17" t="s">
        <v>86</v>
      </c>
      <c r="F1616" s="17" t="s">
        <v>86</v>
      </c>
      <c r="G1616" s="18" t="e">
        <f t="shared" si="75"/>
        <v>#VALUE!</v>
      </c>
      <c r="H1616" s="18" t="e">
        <f t="shared" si="76"/>
        <v>#VALUE!</v>
      </c>
      <c r="I1616" s="18" t="e">
        <f t="shared" si="77"/>
        <v>#VALUE!</v>
      </c>
    </row>
    <row r="1617" spans="1:9" x14ac:dyDescent="0.25">
      <c r="A1617" s="17" t="s">
        <v>3375</v>
      </c>
      <c r="B1617" s="17" t="s">
        <v>3376</v>
      </c>
      <c r="C1617" s="17">
        <v>0</v>
      </c>
      <c r="D1617" s="17">
        <v>0</v>
      </c>
      <c r="E1617" s="17" t="s">
        <v>86</v>
      </c>
      <c r="F1617" s="17" t="s">
        <v>86</v>
      </c>
      <c r="G1617" s="18" t="e">
        <f t="shared" si="75"/>
        <v>#VALUE!</v>
      </c>
      <c r="H1617" s="18" t="e">
        <f t="shared" si="76"/>
        <v>#VALUE!</v>
      </c>
      <c r="I1617" s="18" t="e">
        <f t="shared" si="77"/>
        <v>#VALUE!</v>
      </c>
    </row>
    <row r="1618" spans="1:9" x14ac:dyDescent="0.25">
      <c r="A1618" s="17" t="s">
        <v>3377</v>
      </c>
      <c r="B1618" s="17" t="s">
        <v>3378</v>
      </c>
      <c r="C1618" s="17">
        <v>0</v>
      </c>
      <c r="D1618" s="17">
        <v>0</v>
      </c>
      <c r="E1618" s="17" t="s">
        <v>86</v>
      </c>
      <c r="F1618" s="17" t="s">
        <v>86</v>
      </c>
      <c r="G1618" s="18" t="e">
        <f t="shared" si="75"/>
        <v>#VALUE!</v>
      </c>
      <c r="H1618" s="18" t="e">
        <f t="shared" si="76"/>
        <v>#VALUE!</v>
      </c>
      <c r="I1618" s="18" t="e">
        <f t="shared" si="77"/>
        <v>#VALUE!</v>
      </c>
    </row>
    <row r="1619" spans="1:9" x14ac:dyDescent="0.25">
      <c r="A1619" s="17" t="s">
        <v>3379</v>
      </c>
      <c r="B1619" s="17" t="s">
        <v>3380</v>
      </c>
      <c r="C1619" s="17">
        <v>0</v>
      </c>
      <c r="D1619" s="17">
        <v>0</v>
      </c>
      <c r="E1619" s="17" t="s">
        <v>86</v>
      </c>
      <c r="F1619" s="17" t="s">
        <v>86</v>
      </c>
      <c r="G1619" s="18" t="e">
        <f t="shared" si="75"/>
        <v>#VALUE!</v>
      </c>
      <c r="H1619" s="18" t="e">
        <f t="shared" si="76"/>
        <v>#VALUE!</v>
      </c>
      <c r="I1619" s="18" t="e">
        <f t="shared" si="77"/>
        <v>#VALUE!</v>
      </c>
    </row>
    <row r="1620" spans="1:9" x14ac:dyDescent="0.25">
      <c r="A1620" s="17" t="s">
        <v>3381</v>
      </c>
      <c r="B1620" s="17" t="s">
        <v>3382</v>
      </c>
      <c r="C1620" s="17">
        <v>0</v>
      </c>
      <c r="D1620" s="17">
        <v>0</v>
      </c>
      <c r="E1620" s="17" t="s">
        <v>86</v>
      </c>
      <c r="F1620" s="17" t="s">
        <v>86</v>
      </c>
      <c r="G1620" s="18" t="e">
        <f t="shared" si="75"/>
        <v>#VALUE!</v>
      </c>
      <c r="H1620" s="18" t="e">
        <f t="shared" si="76"/>
        <v>#VALUE!</v>
      </c>
      <c r="I1620" s="18" t="e">
        <f t="shared" si="77"/>
        <v>#VALUE!</v>
      </c>
    </row>
    <row r="1621" spans="1:9" x14ac:dyDescent="0.25">
      <c r="A1621" s="17" t="s">
        <v>3383</v>
      </c>
      <c r="B1621" s="17" t="s">
        <v>3384</v>
      </c>
      <c r="C1621" s="17">
        <v>0</v>
      </c>
      <c r="D1621" s="17">
        <v>0</v>
      </c>
      <c r="E1621" s="17" t="s">
        <v>86</v>
      </c>
      <c r="F1621" s="17" t="s">
        <v>86</v>
      </c>
      <c r="G1621" s="18" t="e">
        <f t="shared" si="75"/>
        <v>#VALUE!</v>
      </c>
      <c r="H1621" s="18" t="e">
        <f t="shared" si="76"/>
        <v>#VALUE!</v>
      </c>
      <c r="I1621" s="18" t="e">
        <f t="shared" si="77"/>
        <v>#VALUE!</v>
      </c>
    </row>
    <row r="1622" spans="1:9" x14ac:dyDescent="0.25">
      <c r="A1622" s="17" t="s">
        <v>3385</v>
      </c>
      <c r="B1622" s="17" t="s">
        <v>3386</v>
      </c>
      <c r="C1622" s="17">
        <v>0</v>
      </c>
      <c r="D1622" s="17">
        <v>0</v>
      </c>
      <c r="E1622" s="17" t="s">
        <v>86</v>
      </c>
      <c r="F1622" s="17" t="s">
        <v>86</v>
      </c>
      <c r="G1622" s="18" t="e">
        <f t="shared" si="75"/>
        <v>#VALUE!</v>
      </c>
      <c r="H1622" s="18" t="e">
        <f t="shared" si="76"/>
        <v>#VALUE!</v>
      </c>
      <c r="I1622" s="18" t="e">
        <f t="shared" si="77"/>
        <v>#VALUE!</v>
      </c>
    </row>
    <row r="1623" spans="1:9" x14ac:dyDescent="0.25">
      <c r="A1623" s="17" t="s">
        <v>3387</v>
      </c>
      <c r="B1623" s="17" t="s">
        <v>3388</v>
      </c>
      <c r="C1623" s="17">
        <v>0</v>
      </c>
      <c r="D1623" s="17">
        <v>0</v>
      </c>
      <c r="E1623" s="17" t="s">
        <v>86</v>
      </c>
      <c r="F1623" s="17" t="s">
        <v>86</v>
      </c>
      <c r="G1623" s="18" t="e">
        <f t="shared" si="75"/>
        <v>#VALUE!</v>
      </c>
      <c r="H1623" s="18" t="e">
        <f t="shared" si="76"/>
        <v>#VALUE!</v>
      </c>
      <c r="I1623" s="18" t="e">
        <f t="shared" si="77"/>
        <v>#VALUE!</v>
      </c>
    </row>
    <row r="1624" spans="1:9" x14ac:dyDescent="0.25">
      <c r="A1624" s="17" t="s">
        <v>3389</v>
      </c>
      <c r="B1624" s="17" t="s">
        <v>3390</v>
      </c>
      <c r="C1624" s="17">
        <v>0</v>
      </c>
      <c r="D1624" s="17">
        <v>0</v>
      </c>
      <c r="E1624" s="17" t="s">
        <v>86</v>
      </c>
      <c r="F1624" s="17" t="s">
        <v>86</v>
      </c>
      <c r="G1624" s="18" t="e">
        <f t="shared" si="75"/>
        <v>#VALUE!</v>
      </c>
      <c r="H1624" s="18" t="e">
        <f t="shared" si="76"/>
        <v>#VALUE!</v>
      </c>
      <c r="I1624" s="18" t="e">
        <f t="shared" si="77"/>
        <v>#VALUE!</v>
      </c>
    </row>
    <row r="1625" spans="1:9" x14ac:dyDescent="0.25">
      <c r="A1625" s="17" t="s">
        <v>3391</v>
      </c>
      <c r="B1625" s="17" t="s">
        <v>3392</v>
      </c>
      <c r="C1625" s="17">
        <v>0</v>
      </c>
      <c r="D1625" s="17">
        <v>0</v>
      </c>
      <c r="E1625" s="17" t="s">
        <v>86</v>
      </c>
      <c r="F1625" s="17" t="s">
        <v>86</v>
      </c>
      <c r="G1625" s="18" t="e">
        <f t="shared" si="75"/>
        <v>#VALUE!</v>
      </c>
      <c r="H1625" s="18" t="e">
        <f t="shared" si="76"/>
        <v>#VALUE!</v>
      </c>
      <c r="I1625" s="18" t="e">
        <f t="shared" si="77"/>
        <v>#VALUE!</v>
      </c>
    </row>
    <row r="1626" spans="1:9" x14ac:dyDescent="0.25">
      <c r="A1626" s="17" t="s">
        <v>3393</v>
      </c>
      <c r="B1626" s="17" t="s">
        <v>3394</v>
      </c>
      <c r="C1626" s="17">
        <v>0</v>
      </c>
      <c r="D1626" s="17">
        <v>0</v>
      </c>
      <c r="E1626" s="17" t="s">
        <v>86</v>
      </c>
      <c r="F1626" s="17" t="s">
        <v>86</v>
      </c>
      <c r="G1626" s="18" t="e">
        <f t="shared" si="75"/>
        <v>#VALUE!</v>
      </c>
      <c r="H1626" s="18" t="e">
        <f t="shared" si="76"/>
        <v>#VALUE!</v>
      </c>
      <c r="I1626" s="18" t="e">
        <f t="shared" si="77"/>
        <v>#VALUE!</v>
      </c>
    </row>
    <row r="1627" spans="1:9" x14ac:dyDescent="0.25">
      <c r="A1627" s="17" t="s">
        <v>3395</v>
      </c>
      <c r="B1627" s="17" t="s">
        <v>3396</v>
      </c>
      <c r="C1627" s="17">
        <v>0</v>
      </c>
      <c r="D1627" s="17">
        <v>0</v>
      </c>
      <c r="E1627" s="17" t="s">
        <v>86</v>
      </c>
      <c r="F1627" s="17" t="s">
        <v>86</v>
      </c>
      <c r="G1627" s="18" t="e">
        <f t="shared" si="75"/>
        <v>#VALUE!</v>
      </c>
      <c r="H1627" s="18" t="e">
        <f t="shared" si="76"/>
        <v>#VALUE!</v>
      </c>
      <c r="I1627" s="18" t="e">
        <f t="shared" si="77"/>
        <v>#VALUE!</v>
      </c>
    </row>
    <row r="1628" spans="1:9" x14ac:dyDescent="0.25">
      <c r="A1628" s="17" t="s">
        <v>3397</v>
      </c>
      <c r="B1628" s="17" t="s">
        <v>3398</v>
      </c>
      <c r="C1628" s="17">
        <v>0</v>
      </c>
      <c r="D1628" s="17">
        <v>0</v>
      </c>
      <c r="E1628" s="17" t="s">
        <v>86</v>
      </c>
      <c r="F1628" s="17" t="s">
        <v>86</v>
      </c>
      <c r="G1628" s="18" t="e">
        <f t="shared" si="75"/>
        <v>#VALUE!</v>
      </c>
      <c r="H1628" s="18" t="e">
        <f t="shared" si="76"/>
        <v>#VALUE!</v>
      </c>
      <c r="I1628" s="18" t="e">
        <f t="shared" si="77"/>
        <v>#VALUE!</v>
      </c>
    </row>
    <row r="1629" spans="1:9" x14ac:dyDescent="0.25">
      <c r="A1629" s="17" t="s">
        <v>3399</v>
      </c>
      <c r="B1629" s="17" t="s">
        <v>3400</v>
      </c>
      <c r="C1629" s="17">
        <v>0</v>
      </c>
      <c r="D1629" s="17">
        <v>0</v>
      </c>
      <c r="E1629" s="17" t="s">
        <v>86</v>
      </c>
      <c r="F1629" s="17" t="s">
        <v>86</v>
      </c>
      <c r="G1629" s="18" t="e">
        <f t="shared" si="75"/>
        <v>#VALUE!</v>
      </c>
      <c r="H1629" s="18" t="e">
        <f t="shared" si="76"/>
        <v>#VALUE!</v>
      </c>
      <c r="I1629" s="18" t="e">
        <f t="shared" si="77"/>
        <v>#VALUE!</v>
      </c>
    </row>
    <row r="1630" spans="1:9" x14ac:dyDescent="0.25">
      <c r="A1630" s="17" t="s">
        <v>3401</v>
      </c>
      <c r="B1630" s="17" t="s">
        <v>3402</v>
      </c>
      <c r="C1630" s="17">
        <v>0</v>
      </c>
      <c r="D1630" s="17">
        <v>0</v>
      </c>
      <c r="E1630" s="17" t="s">
        <v>86</v>
      </c>
      <c r="F1630" s="17" t="s">
        <v>86</v>
      </c>
      <c r="G1630" s="18" t="e">
        <f t="shared" si="75"/>
        <v>#VALUE!</v>
      </c>
      <c r="H1630" s="18" t="e">
        <f t="shared" si="76"/>
        <v>#VALUE!</v>
      </c>
      <c r="I1630" s="18" t="e">
        <f t="shared" si="77"/>
        <v>#VALUE!</v>
      </c>
    </row>
    <row r="1631" spans="1:9" x14ac:dyDescent="0.25">
      <c r="A1631" s="17" t="s">
        <v>3403</v>
      </c>
      <c r="B1631" s="17" t="s">
        <v>3404</v>
      </c>
      <c r="C1631" s="17">
        <v>0</v>
      </c>
      <c r="D1631" s="17">
        <v>0</v>
      </c>
      <c r="E1631" s="17" t="s">
        <v>86</v>
      </c>
      <c r="F1631" s="17" t="s">
        <v>86</v>
      </c>
      <c r="G1631" s="18" t="e">
        <f t="shared" si="75"/>
        <v>#VALUE!</v>
      </c>
      <c r="H1631" s="18" t="e">
        <f t="shared" si="76"/>
        <v>#VALUE!</v>
      </c>
      <c r="I1631" s="18" t="e">
        <f t="shared" si="77"/>
        <v>#VALUE!</v>
      </c>
    </row>
    <row r="1632" spans="1:9" x14ac:dyDescent="0.25">
      <c r="A1632" s="17" t="s">
        <v>3405</v>
      </c>
      <c r="B1632" s="17" t="s">
        <v>3406</v>
      </c>
      <c r="C1632" s="17">
        <v>0</v>
      </c>
      <c r="D1632" s="17">
        <v>0</v>
      </c>
      <c r="E1632" s="17" t="s">
        <v>86</v>
      </c>
      <c r="F1632" s="17" t="s">
        <v>86</v>
      </c>
      <c r="G1632" s="18" t="e">
        <f t="shared" si="75"/>
        <v>#VALUE!</v>
      </c>
      <c r="H1632" s="18" t="e">
        <f t="shared" si="76"/>
        <v>#VALUE!</v>
      </c>
      <c r="I1632" s="18" t="e">
        <f t="shared" si="77"/>
        <v>#VALUE!</v>
      </c>
    </row>
    <row r="1633" spans="1:9" x14ac:dyDescent="0.25">
      <c r="A1633" s="17" t="s">
        <v>3407</v>
      </c>
      <c r="B1633" s="17" t="s">
        <v>3408</v>
      </c>
      <c r="C1633" s="17">
        <v>0</v>
      </c>
      <c r="D1633" s="17">
        <v>0</v>
      </c>
      <c r="E1633" s="17" t="s">
        <v>86</v>
      </c>
      <c r="F1633" s="17" t="s">
        <v>86</v>
      </c>
      <c r="G1633" s="18" t="e">
        <f t="shared" si="75"/>
        <v>#VALUE!</v>
      </c>
      <c r="H1633" s="18" t="e">
        <f t="shared" si="76"/>
        <v>#VALUE!</v>
      </c>
      <c r="I1633" s="18" t="e">
        <f t="shared" si="77"/>
        <v>#VALUE!</v>
      </c>
    </row>
    <row r="1634" spans="1:9" x14ac:dyDescent="0.25">
      <c r="A1634" s="17" t="s">
        <v>3409</v>
      </c>
      <c r="B1634" s="17" t="s">
        <v>3410</v>
      </c>
      <c r="C1634" s="17">
        <v>0</v>
      </c>
      <c r="D1634" s="17">
        <v>0</v>
      </c>
      <c r="E1634" s="17" t="s">
        <v>86</v>
      </c>
      <c r="F1634" s="17" t="s">
        <v>86</v>
      </c>
      <c r="G1634" s="18" t="e">
        <f t="shared" si="75"/>
        <v>#VALUE!</v>
      </c>
      <c r="H1634" s="18" t="e">
        <f t="shared" si="76"/>
        <v>#VALUE!</v>
      </c>
      <c r="I1634" s="18" t="e">
        <f t="shared" si="77"/>
        <v>#VALUE!</v>
      </c>
    </row>
    <row r="1635" spans="1:9" x14ac:dyDescent="0.25">
      <c r="A1635" s="17" t="s">
        <v>3411</v>
      </c>
      <c r="B1635" s="17" t="s">
        <v>3412</v>
      </c>
      <c r="C1635" s="17">
        <v>1</v>
      </c>
      <c r="D1635" s="17">
        <v>2</v>
      </c>
      <c r="E1635" s="17" t="s">
        <v>86</v>
      </c>
      <c r="F1635" s="17" t="s">
        <v>86</v>
      </c>
      <c r="G1635" s="18" t="e">
        <f t="shared" si="75"/>
        <v>#VALUE!</v>
      </c>
      <c r="H1635" s="18" t="e">
        <f t="shared" si="76"/>
        <v>#VALUE!</v>
      </c>
      <c r="I1635" s="18" t="e">
        <f t="shared" si="77"/>
        <v>#VALUE!</v>
      </c>
    </row>
    <row r="1636" spans="1:9" x14ac:dyDescent="0.25">
      <c r="A1636" s="17" t="s">
        <v>3413</v>
      </c>
      <c r="B1636" s="17" t="s">
        <v>3414</v>
      </c>
      <c r="C1636" s="17">
        <v>0</v>
      </c>
      <c r="D1636" s="17">
        <v>0</v>
      </c>
      <c r="E1636" s="17" t="s">
        <v>86</v>
      </c>
      <c r="F1636" s="17" t="s">
        <v>86</v>
      </c>
      <c r="G1636" s="18" t="e">
        <f t="shared" si="75"/>
        <v>#VALUE!</v>
      </c>
      <c r="H1636" s="18" t="e">
        <f t="shared" si="76"/>
        <v>#VALUE!</v>
      </c>
      <c r="I1636" s="18" t="e">
        <f t="shared" si="77"/>
        <v>#VALUE!</v>
      </c>
    </row>
    <row r="1637" spans="1:9" x14ac:dyDescent="0.25">
      <c r="A1637" s="17" t="s">
        <v>3417</v>
      </c>
      <c r="B1637" s="17" t="s">
        <v>3418</v>
      </c>
      <c r="C1637" s="17">
        <v>0</v>
      </c>
      <c r="D1637" s="17">
        <v>0</v>
      </c>
      <c r="E1637" s="17" t="s">
        <v>86</v>
      </c>
      <c r="F1637" s="17" t="s">
        <v>86</v>
      </c>
      <c r="G1637" s="18" t="e">
        <f t="shared" si="75"/>
        <v>#VALUE!</v>
      </c>
      <c r="H1637" s="18" t="e">
        <f t="shared" si="76"/>
        <v>#VALUE!</v>
      </c>
      <c r="I1637" s="18" t="e">
        <f t="shared" si="77"/>
        <v>#VALUE!</v>
      </c>
    </row>
    <row r="1638" spans="1:9" x14ac:dyDescent="0.25">
      <c r="A1638" s="17" t="s">
        <v>3419</v>
      </c>
      <c r="B1638" s="17" t="s">
        <v>3420</v>
      </c>
      <c r="C1638" s="17">
        <v>0</v>
      </c>
      <c r="D1638" s="17">
        <v>0</v>
      </c>
      <c r="E1638" s="17" t="s">
        <v>86</v>
      </c>
      <c r="F1638" s="17" t="s">
        <v>86</v>
      </c>
      <c r="G1638" s="18" t="e">
        <f t="shared" si="75"/>
        <v>#VALUE!</v>
      </c>
      <c r="H1638" s="18" t="e">
        <f t="shared" si="76"/>
        <v>#VALUE!</v>
      </c>
      <c r="I1638" s="18" t="e">
        <f t="shared" si="77"/>
        <v>#VALUE!</v>
      </c>
    </row>
    <row r="1639" spans="1:9" x14ac:dyDescent="0.25">
      <c r="A1639" s="17" t="s">
        <v>3421</v>
      </c>
      <c r="B1639" s="17" t="s">
        <v>3422</v>
      </c>
      <c r="C1639" s="17">
        <v>0</v>
      </c>
      <c r="D1639" s="17">
        <v>0</v>
      </c>
      <c r="E1639" s="17" t="s">
        <v>86</v>
      </c>
      <c r="F1639" s="17" t="s">
        <v>86</v>
      </c>
      <c r="G1639" s="18" t="e">
        <f t="shared" si="75"/>
        <v>#VALUE!</v>
      </c>
      <c r="H1639" s="18" t="e">
        <f t="shared" si="76"/>
        <v>#VALUE!</v>
      </c>
      <c r="I1639" s="18" t="e">
        <f t="shared" si="77"/>
        <v>#VALUE!</v>
      </c>
    </row>
    <row r="1640" spans="1:9" x14ac:dyDescent="0.25">
      <c r="A1640" s="17" t="s">
        <v>3423</v>
      </c>
      <c r="B1640" s="17" t="s">
        <v>3424</v>
      </c>
      <c r="C1640" s="17">
        <v>0</v>
      </c>
      <c r="D1640" s="17">
        <v>0</v>
      </c>
      <c r="E1640" s="17" t="s">
        <v>86</v>
      </c>
      <c r="F1640" s="17" t="s">
        <v>86</v>
      </c>
      <c r="G1640" s="18" t="e">
        <f t="shared" si="75"/>
        <v>#VALUE!</v>
      </c>
      <c r="H1640" s="18" t="e">
        <f t="shared" si="76"/>
        <v>#VALUE!</v>
      </c>
      <c r="I1640" s="18" t="e">
        <f t="shared" si="77"/>
        <v>#VALUE!</v>
      </c>
    </row>
    <row r="1641" spans="1:9" x14ac:dyDescent="0.25">
      <c r="A1641" s="17" t="s">
        <v>3425</v>
      </c>
      <c r="B1641" s="17" t="s">
        <v>3426</v>
      </c>
      <c r="C1641" s="17">
        <v>0</v>
      </c>
      <c r="D1641" s="17">
        <v>0</v>
      </c>
      <c r="E1641" s="17" t="s">
        <v>86</v>
      </c>
      <c r="F1641" s="17" t="s">
        <v>86</v>
      </c>
      <c r="G1641" s="18" t="e">
        <f t="shared" si="75"/>
        <v>#VALUE!</v>
      </c>
      <c r="H1641" s="18" t="e">
        <f t="shared" si="76"/>
        <v>#VALUE!</v>
      </c>
      <c r="I1641" s="18" t="e">
        <f t="shared" si="77"/>
        <v>#VALUE!</v>
      </c>
    </row>
    <row r="1642" spans="1:9" x14ac:dyDescent="0.25">
      <c r="A1642" s="17" t="s">
        <v>3427</v>
      </c>
      <c r="B1642" s="17" t="s">
        <v>3428</v>
      </c>
      <c r="C1642" s="17">
        <v>0</v>
      </c>
      <c r="D1642" s="17">
        <v>0</v>
      </c>
      <c r="E1642" s="17" t="s">
        <v>86</v>
      </c>
      <c r="F1642" s="17" t="s">
        <v>86</v>
      </c>
      <c r="G1642" s="18" t="e">
        <f t="shared" si="75"/>
        <v>#VALUE!</v>
      </c>
      <c r="H1642" s="18" t="e">
        <f t="shared" si="76"/>
        <v>#VALUE!</v>
      </c>
      <c r="I1642" s="18" t="e">
        <f t="shared" si="77"/>
        <v>#VALUE!</v>
      </c>
    </row>
    <row r="1643" spans="1:9" x14ac:dyDescent="0.25">
      <c r="A1643" s="17" t="s">
        <v>3429</v>
      </c>
      <c r="B1643" s="17" t="s">
        <v>3430</v>
      </c>
      <c r="C1643" s="17">
        <v>0</v>
      </c>
      <c r="D1643" s="17">
        <v>0</v>
      </c>
      <c r="E1643" s="17" t="s">
        <v>86</v>
      </c>
      <c r="F1643" s="17" t="s">
        <v>86</v>
      </c>
      <c r="G1643" s="18" t="e">
        <f t="shared" si="75"/>
        <v>#VALUE!</v>
      </c>
      <c r="H1643" s="18" t="e">
        <f t="shared" si="76"/>
        <v>#VALUE!</v>
      </c>
      <c r="I1643" s="18" t="e">
        <f t="shared" si="77"/>
        <v>#VALUE!</v>
      </c>
    </row>
    <row r="1644" spans="1:9" x14ac:dyDescent="0.25">
      <c r="A1644" s="17" t="s">
        <v>3431</v>
      </c>
      <c r="B1644" s="17" t="s">
        <v>3432</v>
      </c>
      <c r="C1644" s="17">
        <v>0</v>
      </c>
      <c r="D1644" s="17">
        <v>0</v>
      </c>
      <c r="E1644" s="17" t="s">
        <v>86</v>
      </c>
      <c r="F1644" s="17" t="s">
        <v>86</v>
      </c>
      <c r="G1644" s="18" t="e">
        <f t="shared" si="75"/>
        <v>#VALUE!</v>
      </c>
      <c r="H1644" s="18" t="e">
        <f t="shared" si="76"/>
        <v>#VALUE!</v>
      </c>
      <c r="I1644" s="18" t="e">
        <f t="shared" si="77"/>
        <v>#VALUE!</v>
      </c>
    </row>
    <row r="1645" spans="1:9" x14ac:dyDescent="0.25">
      <c r="A1645" s="17" t="s">
        <v>3433</v>
      </c>
      <c r="B1645" s="17" t="s">
        <v>3434</v>
      </c>
      <c r="C1645" s="17">
        <v>0</v>
      </c>
      <c r="D1645" s="17">
        <v>0</v>
      </c>
      <c r="E1645" s="17" t="s">
        <v>86</v>
      </c>
      <c r="F1645" s="17" t="s">
        <v>86</v>
      </c>
      <c r="G1645" s="18" t="e">
        <f t="shared" si="75"/>
        <v>#VALUE!</v>
      </c>
      <c r="H1645" s="18" t="e">
        <f t="shared" si="76"/>
        <v>#VALUE!</v>
      </c>
      <c r="I1645" s="18" t="e">
        <f t="shared" si="77"/>
        <v>#VALUE!</v>
      </c>
    </row>
    <row r="1646" spans="1:9" x14ac:dyDescent="0.25">
      <c r="A1646" s="17" t="s">
        <v>3435</v>
      </c>
      <c r="B1646" s="17" t="s">
        <v>3436</v>
      </c>
      <c r="C1646" s="17">
        <v>0</v>
      </c>
      <c r="D1646" s="17">
        <v>0</v>
      </c>
      <c r="E1646" s="17" t="s">
        <v>86</v>
      </c>
      <c r="F1646" s="17" t="s">
        <v>86</v>
      </c>
      <c r="G1646" s="18" t="e">
        <f t="shared" si="75"/>
        <v>#VALUE!</v>
      </c>
      <c r="H1646" s="18" t="e">
        <f t="shared" si="76"/>
        <v>#VALUE!</v>
      </c>
      <c r="I1646" s="18" t="e">
        <f t="shared" si="77"/>
        <v>#VALUE!</v>
      </c>
    </row>
    <row r="1647" spans="1:9" x14ac:dyDescent="0.25">
      <c r="A1647" s="17" t="s">
        <v>3439</v>
      </c>
      <c r="B1647" s="17" t="s">
        <v>3440</v>
      </c>
      <c r="C1647" s="17">
        <v>0</v>
      </c>
      <c r="D1647" s="17">
        <v>0</v>
      </c>
      <c r="E1647" s="17" t="s">
        <v>86</v>
      </c>
      <c r="F1647" s="17" t="s">
        <v>86</v>
      </c>
      <c r="G1647" s="18" t="e">
        <f t="shared" si="75"/>
        <v>#VALUE!</v>
      </c>
      <c r="H1647" s="18" t="e">
        <f t="shared" si="76"/>
        <v>#VALUE!</v>
      </c>
      <c r="I1647" s="18" t="e">
        <f t="shared" si="77"/>
        <v>#VALUE!</v>
      </c>
    </row>
    <row r="1648" spans="1:9" x14ac:dyDescent="0.25">
      <c r="A1648" s="17" t="s">
        <v>3441</v>
      </c>
      <c r="B1648" s="17" t="s">
        <v>3442</v>
      </c>
      <c r="C1648" s="17">
        <v>0</v>
      </c>
      <c r="D1648" s="17">
        <v>0</v>
      </c>
      <c r="E1648" s="17" t="s">
        <v>86</v>
      </c>
      <c r="F1648" s="17" t="s">
        <v>86</v>
      </c>
      <c r="G1648" s="18" t="e">
        <f t="shared" si="75"/>
        <v>#VALUE!</v>
      </c>
      <c r="H1648" s="18" t="e">
        <f t="shared" si="76"/>
        <v>#VALUE!</v>
      </c>
      <c r="I1648" s="18" t="e">
        <f t="shared" si="77"/>
        <v>#VALUE!</v>
      </c>
    </row>
    <row r="1649" spans="1:9" x14ac:dyDescent="0.25">
      <c r="A1649" s="17" t="s">
        <v>3443</v>
      </c>
      <c r="B1649" s="17" t="s">
        <v>3444</v>
      </c>
      <c r="C1649" s="17">
        <v>0</v>
      </c>
      <c r="D1649" s="17">
        <v>0</v>
      </c>
      <c r="E1649" s="17" t="s">
        <v>86</v>
      </c>
      <c r="F1649" s="17" t="s">
        <v>86</v>
      </c>
      <c r="G1649" s="18" t="e">
        <f t="shared" si="75"/>
        <v>#VALUE!</v>
      </c>
      <c r="H1649" s="18" t="e">
        <f t="shared" si="76"/>
        <v>#VALUE!</v>
      </c>
      <c r="I1649" s="18" t="e">
        <f t="shared" si="77"/>
        <v>#VALUE!</v>
      </c>
    </row>
    <row r="1650" spans="1:9" x14ac:dyDescent="0.25">
      <c r="A1650" s="17" t="s">
        <v>3445</v>
      </c>
      <c r="B1650" s="17" t="s">
        <v>3446</v>
      </c>
      <c r="C1650" s="17">
        <v>0</v>
      </c>
      <c r="D1650" s="17">
        <v>0</v>
      </c>
      <c r="E1650" s="17" t="s">
        <v>86</v>
      </c>
      <c r="F1650" s="17" t="s">
        <v>86</v>
      </c>
      <c r="G1650" s="18" t="e">
        <f t="shared" si="75"/>
        <v>#VALUE!</v>
      </c>
      <c r="H1650" s="18" t="e">
        <f t="shared" si="76"/>
        <v>#VALUE!</v>
      </c>
      <c r="I1650" s="18" t="e">
        <f t="shared" si="77"/>
        <v>#VALUE!</v>
      </c>
    </row>
    <row r="1651" spans="1:9" x14ac:dyDescent="0.25">
      <c r="A1651" s="17" t="s">
        <v>3447</v>
      </c>
      <c r="B1651" s="17" t="s">
        <v>3448</v>
      </c>
      <c r="C1651" s="17">
        <v>0</v>
      </c>
      <c r="D1651" s="17">
        <v>0</v>
      </c>
      <c r="E1651" s="17" t="s">
        <v>86</v>
      </c>
      <c r="F1651" s="17" t="s">
        <v>86</v>
      </c>
      <c r="G1651" s="18" t="e">
        <f t="shared" si="75"/>
        <v>#VALUE!</v>
      </c>
      <c r="H1651" s="18" t="e">
        <f t="shared" si="76"/>
        <v>#VALUE!</v>
      </c>
      <c r="I1651" s="18" t="e">
        <f t="shared" si="77"/>
        <v>#VALUE!</v>
      </c>
    </row>
    <row r="1652" spans="1:9" x14ac:dyDescent="0.25">
      <c r="A1652" s="17" t="s">
        <v>3449</v>
      </c>
      <c r="B1652" s="17" t="s">
        <v>3450</v>
      </c>
      <c r="C1652" s="17">
        <v>0</v>
      </c>
      <c r="D1652" s="17">
        <v>0</v>
      </c>
      <c r="E1652" s="17" t="s">
        <v>86</v>
      </c>
      <c r="F1652" s="17" t="s">
        <v>86</v>
      </c>
      <c r="G1652" s="18" t="e">
        <f t="shared" si="75"/>
        <v>#VALUE!</v>
      </c>
      <c r="H1652" s="18" t="e">
        <f t="shared" si="76"/>
        <v>#VALUE!</v>
      </c>
      <c r="I1652" s="18" t="e">
        <f t="shared" si="77"/>
        <v>#VALUE!</v>
      </c>
    </row>
    <row r="1653" spans="1:9" x14ac:dyDescent="0.25">
      <c r="A1653" s="17" t="s">
        <v>3451</v>
      </c>
      <c r="B1653" s="17" t="s">
        <v>3452</v>
      </c>
      <c r="C1653" s="17">
        <v>0</v>
      </c>
      <c r="D1653" s="17">
        <v>0</v>
      </c>
      <c r="E1653" s="17" t="s">
        <v>86</v>
      </c>
      <c r="F1653" s="17" t="s">
        <v>86</v>
      </c>
      <c r="G1653" s="18" t="e">
        <f t="shared" si="75"/>
        <v>#VALUE!</v>
      </c>
      <c r="H1653" s="18" t="e">
        <f t="shared" si="76"/>
        <v>#VALUE!</v>
      </c>
      <c r="I1653" s="18" t="e">
        <f t="shared" si="77"/>
        <v>#VALUE!</v>
      </c>
    </row>
    <row r="1654" spans="1:9" x14ac:dyDescent="0.25">
      <c r="A1654" s="17" t="s">
        <v>3455</v>
      </c>
      <c r="B1654" s="17" t="s">
        <v>3456</v>
      </c>
      <c r="C1654" s="17">
        <v>0</v>
      </c>
      <c r="D1654" s="17">
        <v>0</v>
      </c>
      <c r="E1654" s="17" t="s">
        <v>86</v>
      </c>
      <c r="F1654" s="17" t="s">
        <v>86</v>
      </c>
      <c r="G1654" s="18" t="e">
        <f t="shared" si="75"/>
        <v>#VALUE!</v>
      </c>
      <c r="H1654" s="18" t="e">
        <f t="shared" si="76"/>
        <v>#VALUE!</v>
      </c>
      <c r="I1654" s="18" t="e">
        <f t="shared" si="77"/>
        <v>#VALUE!</v>
      </c>
    </row>
    <row r="1655" spans="1:9" x14ac:dyDescent="0.25">
      <c r="A1655" s="17" t="s">
        <v>3457</v>
      </c>
      <c r="B1655" s="17" t="s">
        <v>3458</v>
      </c>
      <c r="C1655" s="17">
        <v>0</v>
      </c>
      <c r="D1655" s="17">
        <v>0</v>
      </c>
      <c r="E1655" s="17" t="s">
        <v>86</v>
      </c>
      <c r="F1655" s="17" t="s">
        <v>86</v>
      </c>
      <c r="G1655" s="18" t="e">
        <f t="shared" si="75"/>
        <v>#VALUE!</v>
      </c>
      <c r="H1655" s="18" t="e">
        <f t="shared" si="76"/>
        <v>#VALUE!</v>
      </c>
      <c r="I1655" s="18" t="e">
        <f t="shared" si="77"/>
        <v>#VALUE!</v>
      </c>
    </row>
    <row r="1656" spans="1:9" x14ac:dyDescent="0.25">
      <c r="A1656" s="17" t="s">
        <v>3459</v>
      </c>
      <c r="B1656" s="17" t="s">
        <v>3460</v>
      </c>
      <c r="C1656" s="17">
        <v>0</v>
      </c>
      <c r="D1656" s="17">
        <v>0</v>
      </c>
      <c r="E1656" s="17" t="s">
        <v>86</v>
      </c>
      <c r="F1656" s="17" t="s">
        <v>86</v>
      </c>
      <c r="G1656" s="18" t="e">
        <f t="shared" si="75"/>
        <v>#VALUE!</v>
      </c>
      <c r="H1656" s="18" t="e">
        <f t="shared" si="76"/>
        <v>#VALUE!</v>
      </c>
      <c r="I1656" s="18" t="e">
        <f t="shared" si="77"/>
        <v>#VALUE!</v>
      </c>
    </row>
    <row r="1657" spans="1:9" x14ac:dyDescent="0.25">
      <c r="A1657" s="17" t="s">
        <v>3461</v>
      </c>
      <c r="B1657" s="17" t="s">
        <v>3462</v>
      </c>
      <c r="C1657" s="17">
        <v>0</v>
      </c>
      <c r="D1657" s="17">
        <v>0</v>
      </c>
      <c r="E1657" s="17" t="s">
        <v>86</v>
      </c>
      <c r="F1657" s="17" t="s">
        <v>86</v>
      </c>
      <c r="G1657" s="18" t="e">
        <f t="shared" si="75"/>
        <v>#VALUE!</v>
      </c>
      <c r="H1657" s="18" t="e">
        <f t="shared" si="76"/>
        <v>#VALUE!</v>
      </c>
      <c r="I1657" s="18" t="e">
        <f t="shared" si="77"/>
        <v>#VALUE!</v>
      </c>
    </row>
    <row r="1658" spans="1:9" x14ac:dyDescent="0.25">
      <c r="A1658" s="17" t="s">
        <v>3463</v>
      </c>
      <c r="B1658" s="17" t="s">
        <v>3464</v>
      </c>
      <c r="C1658" s="17">
        <v>1</v>
      </c>
      <c r="D1658" s="17">
        <v>1</v>
      </c>
      <c r="E1658" s="17" t="s">
        <v>86</v>
      </c>
      <c r="F1658" s="17" t="s">
        <v>86</v>
      </c>
      <c r="G1658" s="18" t="e">
        <f t="shared" si="75"/>
        <v>#VALUE!</v>
      </c>
      <c r="H1658" s="18" t="e">
        <f t="shared" si="76"/>
        <v>#VALUE!</v>
      </c>
      <c r="I1658" s="18" t="e">
        <f t="shared" si="77"/>
        <v>#VALUE!</v>
      </c>
    </row>
    <row r="1659" spans="1:9" x14ac:dyDescent="0.25">
      <c r="A1659" s="17" t="s">
        <v>3465</v>
      </c>
      <c r="B1659" s="17" t="s">
        <v>3466</v>
      </c>
      <c r="C1659" s="17">
        <v>0</v>
      </c>
      <c r="D1659" s="17">
        <v>0</v>
      </c>
      <c r="E1659" s="17" t="s">
        <v>86</v>
      </c>
      <c r="F1659" s="17" t="s">
        <v>86</v>
      </c>
      <c r="G1659" s="18" t="e">
        <f t="shared" si="75"/>
        <v>#VALUE!</v>
      </c>
      <c r="H1659" s="18" t="e">
        <f t="shared" si="76"/>
        <v>#VALUE!</v>
      </c>
      <c r="I1659" s="18" t="e">
        <f t="shared" si="77"/>
        <v>#VALUE!</v>
      </c>
    </row>
    <row r="1660" spans="1:9" x14ac:dyDescent="0.25">
      <c r="A1660" s="17" t="s">
        <v>3467</v>
      </c>
      <c r="B1660" s="17" t="s">
        <v>3468</v>
      </c>
      <c r="C1660" s="17">
        <v>0</v>
      </c>
      <c r="D1660" s="17">
        <v>0</v>
      </c>
      <c r="E1660" s="17" t="s">
        <v>86</v>
      </c>
      <c r="F1660" s="17" t="s">
        <v>86</v>
      </c>
      <c r="G1660" s="18" t="e">
        <f t="shared" si="75"/>
        <v>#VALUE!</v>
      </c>
      <c r="H1660" s="18" t="e">
        <f t="shared" si="76"/>
        <v>#VALUE!</v>
      </c>
      <c r="I1660" s="18" t="e">
        <f t="shared" si="77"/>
        <v>#VALUE!</v>
      </c>
    </row>
    <row r="1661" spans="1:9" x14ac:dyDescent="0.25">
      <c r="A1661" s="17" t="s">
        <v>3469</v>
      </c>
      <c r="B1661" s="17" t="s">
        <v>3470</v>
      </c>
      <c r="C1661" s="17">
        <v>0</v>
      </c>
      <c r="D1661" s="17">
        <v>0</v>
      </c>
      <c r="E1661" s="17" t="s">
        <v>86</v>
      </c>
      <c r="F1661" s="17" t="s">
        <v>86</v>
      </c>
      <c r="G1661" s="18" t="e">
        <f t="shared" si="75"/>
        <v>#VALUE!</v>
      </c>
      <c r="H1661" s="18" t="e">
        <f t="shared" si="76"/>
        <v>#VALUE!</v>
      </c>
      <c r="I1661" s="18" t="e">
        <f t="shared" si="77"/>
        <v>#VALUE!</v>
      </c>
    </row>
    <row r="1662" spans="1:9" x14ac:dyDescent="0.25">
      <c r="A1662" s="17" t="s">
        <v>3471</v>
      </c>
      <c r="B1662" s="17" t="s">
        <v>3472</v>
      </c>
      <c r="C1662" s="17">
        <v>0</v>
      </c>
      <c r="D1662" s="17">
        <v>0</v>
      </c>
      <c r="E1662" s="17" t="s">
        <v>86</v>
      </c>
      <c r="F1662" s="17" t="s">
        <v>86</v>
      </c>
      <c r="G1662" s="18" t="e">
        <f t="shared" si="75"/>
        <v>#VALUE!</v>
      </c>
      <c r="H1662" s="18" t="e">
        <f t="shared" si="76"/>
        <v>#VALUE!</v>
      </c>
      <c r="I1662" s="18" t="e">
        <f t="shared" si="77"/>
        <v>#VALUE!</v>
      </c>
    </row>
    <row r="1663" spans="1:9" x14ac:dyDescent="0.25">
      <c r="A1663" s="17" t="s">
        <v>3473</v>
      </c>
      <c r="B1663" s="17" t="s">
        <v>3474</v>
      </c>
      <c r="C1663" s="17">
        <v>0</v>
      </c>
      <c r="D1663" s="17">
        <v>0</v>
      </c>
      <c r="E1663" s="17" t="s">
        <v>86</v>
      </c>
      <c r="F1663" s="17" t="s">
        <v>86</v>
      </c>
      <c r="G1663" s="18" t="e">
        <f t="shared" si="75"/>
        <v>#VALUE!</v>
      </c>
      <c r="H1663" s="18" t="e">
        <f t="shared" si="76"/>
        <v>#VALUE!</v>
      </c>
      <c r="I1663" s="18" t="e">
        <f t="shared" si="77"/>
        <v>#VALUE!</v>
      </c>
    </row>
    <row r="1664" spans="1:9" x14ac:dyDescent="0.25">
      <c r="A1664" s="17" t="s">
        <v>3475</v>
      </c>
      <c r="B1664" s="17" t="s">
        <v>3476</v>
      </c>
      <c r="C1664" s="17">
        <v>0</v>
      </c>
      <c r="D1664" s="17">
        <v>0</v>
      </c>
      <c r="E1664" s="17" t="s">
        <v>86</v>
      </c>
      <c r="F1664" s="17" t="s">
        <v>86</v>
      </c>
      <c r="G1664" s="18" t="e">
        <f t="shared" si="75"/>
        <v>#VALUE!</v>
      </c>
      <c r="H1664" s="18" t="e">
        <f t="shared" si="76"/>
        <v>#VALUE!</v>
      </c>
      <c r="I1664" s="18" t="e">
        <f t="shared" si="77"/>
        <v>#VALUE!</v>
      </c>
    </row>
    <row r="1665" spans="1:9" x14ac:dyDescent="0.25">
      <c r="A1665" s="17" t="s">
        <v>3477</v>
      </c>
      <c r="B1665" s="17" t="s">
        <v>3478</v>
      </c>
      <c r="C1665" s="17">
        <v>0</v>
      </c>
      <c r="D1665" s="17">
        <v>1</v>
      </c>
      <c r="E1665" s="17" t="s">
        <v>86</v>
      </c>
      <c r="F1665" s="17" t="s">
        <v>86</v>
      </c>
      <c r="G1665" s="18" t="e">
        <f t="shared" si="75"/>
        <v>#VALUE!</v>
      </c>
      <c r="H1665" s="18" t="e">
        <f t="shared" si="76"/>
        <v>#VALUE!</v>
      </c>
      <c r="I1665" s="18" t="e">
        <f t="shared" si="77"/>
        <v>#VALUE!</v>
      </c>
    </row>
    <row r="1666" spans="1:9" x14ac:dyDescent="0.25">
      <c r="A1666" s="17" t="s">
        <v>3479</v>
      </c>
      <c r="B1666" s="17" t="s">
        <v>3480</v>
      </c>
      <c r="C1666" s="17">
        <v>0</v>
      </c>
      <c r="D1666" s="17">
        <v>0</v>
      </c>
      <c r="E1666" s="17" t="s">
        <v>86</v>
      </c>
      <c r="F1666" s="17" t="s">
        <v>86</v>
      </c>
      <c r="G1666" s="18" t="e">
        <f t="shared" ref="G1666:G1729" si="78">LOG(E1666,2)</f>
        <v>#VALUE!</v>
      </c>
      <c r="H1666" s="18" t="e">
        <f t="shared" ref="H1666:H1729" si="79">LOG(F1666,2)</f>
        <v>#VALUE!</v>
      </c>
      <c r="I1666" s="18" t="e">
        <f t="shared" ref="I1666:I1729" si="80">AVERAGE(-G1666,H1666)</f>
        <v>#VALUE!</v>
      </c>
    </row>
    <row r="1667" spans="1:9" x14ac:dyDescent="0.25">
      <c r="A1667" s="17" t="s">
        <v>3481</v>
      </c>
      <c r="B1667" s="17" t="s">
        <v>3482</v>
      </c>
      <c r="C1667" s="17">
        <v>0</v>
      </c>
      <c r="D1667" s="17">
        <v>0</v>
      </c>
      <c r="E1667" s="17" t="s">
        <v>86</v>
      </c>
      <c r="F1667" s="17" t="s">
        <v>86</v>
      </c>
      <c r="G1667" s="18" t="e">
        <f t="shared" si="78"/>
        <v>#VALUE!</v>
      </c>
      <c r="H1667" s="18" t="e">
        <f t="shared" si="79"/>
        <v>#VALUE!</v>
      </c>
      <c r="I1667" s="18" t="e">
        <f t="shared" si="80"/>
        <v>#VALUE!</v>
      </c>
    </row>
    <row r="1668" spans="1:9" x14ac:dyDescent="0.25">
      <c r="A1668" s="17" t="s">
        <v>3483</v>
      </c>
      <c r="B1668" s="17" t="s">
        <v>3484</v>
      </c>
      <c r="C1668" s="17">
        <v>0</v>
      </c>
      <c r="D1668" s="17">
        <v>0</v>
      </c>
      <c r="E1668" s="17" t="s">
        <v>86</v>
      </c>
      <c r="F1668" s="17" t="s">
        <v>86</v>
      </c>
      <c r="G1668" s="18" t="e">
        <f t="shared" si="78"/>
        <v>#VALUE!</v>
      </c>
      <c r="H1668" s="18" t="e">
        <f t="shared" si="79"/>
        <v>#VALUE!</v>
      </c>
      <c r="I1668" s="18" t="e">
        <f t="shared" si="80"/>
        <v>#VALUE!</v>
      </c>
    </row>
    <row r="1669" spans="1:9" x14ac:dyDescent="0.25">
      <c r="A1669" s="17" t="s">
        <v>3485</v>
      </c>
      <c r="B1669" s="17" t="s">
        <v>3486</v>
      </c>
      <c r="C1669" s="17">
        <v>0</v>
      </c>
      <c r="D1669" s="17">
        <v>0</v>
      </c>
      <c r="E1669" s="17" t="s">
        <v>86</v>
      </c>
      <c r="F1669" s="17" t="s">
        <v>86</v>
      </c>
      <c r="G1669" s="18" t="e">
        <f t="shared" si="78"/>
        <v>#VALUE!</v>
      </c>
      <c r="H1669" s="18" t="e">
        <f t="shared" si="79"/>
        <v>#VALUE!</v>
      </c>
      <c r="I1669" s="18" t="e">
        <f t="shared" si="80"/>
        <v>#VALUE!</v>
      </c>
    </row>
    <row r="1670" spans="1:9" x14ac:dyDescent="0.25">
      <c r="A1670" s="17" t="s">
        <v>3487</v>
      </c>
      <c r="B1670" s="17" t="s">
        <v>3488</v>
      </c>
      <c r="C1670" s="17">
        <v>1</v>
      </c>
      <c r="D1670" s="17">
        <v>0</v>
      </c>
      <c r="E1670" s="17" t="s">
        <v>86</v>
      </c>
      <c r="F1670" s="17" t="s">
        <v>86</v>
      </c>
      <c r="G1670" s="18" t="e">
        <f t="shared" si="78"/>
        <v>#VALUE!</v>
      </c>
      <c r="H1670" s="18" t="e">
        <f t="shared" si="79"/>
        <v>#VALUE!</v>
      </c>
      <c r="I1670" s="18" t="e">
        <f t="shared" si="80"/>
        <v>#VALUE!</v>
      </c>
    </row>
    <row r="1671" spans="1:9" x14ac:dyDescent="0.25">
      <c r="A1671" s="17" t="s">
        <v>3489</v>
      </c>
      <c r="B1671" s="17" t="s">
        <v>3490</v>
      </c>
      <c r="C1671" s="17">
        <v>0</v>
      </c>
      <c r="D1671" s="17">
        <v>0</v>
      </c>
      <c r="E1671" s="17" t="s">
        <v>86</v>
      </c>
      <c r="F1671" s="17" t="s">
        <v>86</v>
      </c>
      <c r="G1671" s="18" t="e">
        <f t="shared" si="78"/>
        <v>#VALUE!</v>
      </c>
      <c r="H1671" s="18" t="e">
        <f t="shared" si="79"/>
        <v>#VALUE!</v>
      </c>
      <c r="I1671" s="18" t="e">
        <f t="shared" si="80"/>
        <v>#VALUE!</v>
      </c>
    </row>
    <row r="1672" spans="1:9" x14ac:dyDescent="0.25">
      <c r="A1672" s="17" t="s">
        <v>3491</v>
      </c>
      <c r="B1672" s="17" t="s">
        <v>3492</v>
      </c>
      <c r="C1672" s="17">
        <v>0</v>
      </c>
      <c r="D1672" s="17">
        <v>0</v>
      </c>
      <c r="E1672" s="17" t="s">
        <v>86</v>
      </c>
      <c r="F1672" s="17" t="s">
        <v>86</v>
      </c>
      <c r="G1672" s="18" t="e">
        <f t="shared" si="78"/>
        <v>#VALUE!</v>
      </c>
      <c r="H1672" s="18" t="e">
        <f t="shared" si="79"/>
        <v>#VALUE!</v>
      </c>
      <c r="I1672" s="18" t="e">
        <f t="shared" si="80"/>
        <v>#VALUE!</v>
      </c>
    </row>
    <row r="1673" spans="1:9" x14ac:dyDescent="0.25">
      <c r="A1673" s="17" t="s">
        <v>3493</v>
      </c>
      <c r="B1673" s="17" t="s">
        <v>3494</v>
      </c>
      <c r="C1673" s="17">
        <v>0</v>
      </c>
      <c r="D1673" s="17">
        <v>0</v>
      </c>
      <c r="E1673" s="17" t="s">
        <v>86</v>
      </c>
      <c r="F1673" s="17" t="s">
        <v>86</v>
      </c>
      <c r="G1673" s="18" t="e">
        <f t="shared" si="78"/>
        <v>#VALUE!</v>
      </c>
      <c r="H1673" s="18" t="e">
        <f t="shared" si="79"/>
        <v>#VALUE!</v>
      </c>
      <c r="I1673" s="18" t="e">
        <f t="shared" si="80"/>
        <v>#VALUE!</v>
      </c>
    </row>
    <row r="1674" spans="1:9" x14ac:dyDescent="0.25">
      <c r="A1674" s="17" t="s">
        <v>3495</v>
      </c>
      <c r="B1674" s="17" t="s">
        <v>3496</v>
      </c>
      <c r="C1674" s="17">
        <v>0</v>
      </c>
      <c r="D1674" s="17">
        <v>0</v>
      </c>
      <c r="E1674" s="17" t="s">
        <v>86</v>
      </c>
      <c r="F1674" s="17" t="s">
        <v>86</v>
      </c>
      <c r="G1674" s="18" t="e">
        <f t="shared" si="78"/>
        <v>#VALUE!</v>
      </c>
      <c r="H1674" s="18" t="e">
        <f t="shared" si="79"/>
        <v>#VALUE!</v>
      </c>
      <c r="I1674" s="18" t="e">
        <f t="shared" si="80"/>
        <v>#VALUE!</v>
      </c>
    </row>
    <row r="1675" spans="1:9" x14ac:dyDescent="0.25">
      <c r="A1675" s="17" t="s">
        <v>3497</v>
      </c>
      <c r="B1675" s="17" t="s">
        <v>3498</v>
      </c>
      <c r="C1675" s="17">
        <v>0</v>
      </c>
      <c r="D1675" s="17">
        <v>0</v>
      </c>
      <c r="E1675" s="17" t="s">
        <v>86</v>
      </c>
      <c r="F1675" s="17" t="s">
        <v>86</v>
      </c>
      <c r="G1675" s="18" t="e">
        <f t="shared" si="78"/>
        <v>#VALUE!</v>
      </c>
      <c r="H1675" s="18" t="e">
        <f t="shared" si="79"/>
        <v>#VALUE!</v>
      </c>
      <c r="I1675" s="18" t="e">
        <f t="shared" si="80"/>
        <v>#VALUE!</v>
      </c>
    </row>
    <row r="1676" spans="1:9" x14ac:dyDescent="0.25">
      <c r="A1676" s="17" t="s">
        <v>3499</v>
      </c>
      <c r="B1676" s="17" t="s">
        <v>3500</v>
      </c>
      <c r="C1676" s="17">
        <v>0</v>
      </c>
      <c r="D1676" s="17">
        <v>0</v>
      </c>
      <c r="E1676" s="17" t="s">
        <v>86</v>
      </c>
      <c r="F1676" s="17" t="s">
        <v>86</v>
      </c>
      <c r="G1676" s="18" t="e">
        <f t="shared" si="78"/>
        <v>#VALUE!</v>
      </c>
      <c r="H1676" s="18" t="e">
        <f t="shared" si="79"/>
        <v>#VALUE!</v>
      </c>
      <c r="I1676" s="18" t="e">
        <f t="shared" si="80"/>
        <v>#VALUE!</v>
      </c>
    </row>
    <row r="1677" spans="1:9" x14ac:dyDescent="0.25">
      <c r="A1677" s="17" t="s">
        <v>3501</v>
      </c>
      <c r="B1677" s="17" t="s">
        <v>3502</v>
      </c>
      <c r="C1677" s="17">
        <v>0</v>
      </c>
      <c r="D1677" s="17">
        <v>0</v>
      </c>
      <c r="E1677" s="17" t="s">
        <v>86</v>
      </c>
      <c r="F1677" s="17" t="s">
        <v>86</v>
      </c>
      <c r="G1677" s="18" t="e">
        <f t="shared" si="78"/>
        <v>#VALUE!</v>
      </c>
      <c r="H1677" s="18" t="e">
        <f t="shared" si="79"/>
        <v>#VALUE!</v>
      </c>
      <c r="I1677" s="18" t="e">
        <f t="shared" si="80"/>
        <v>#VALUE!</v>
      </c>
    </row>
    <row r="1678" spans="1:9" x14ac:dyDescent="0.25">
      <c r="A1678" s="17" t="s">
        <v>3503</v>
      </c>
      <c r="B1678" s="17" t="s">
        <v>3504</v>
      </c>
      <c r="C1678" s="17">
        <v>0</v>
      </c>
      <c r="D1678" s="17">
        <v>0</v>
      </c>
      <c r="E1678" s="17" t="s">
        <v>86</v>
      </c>
      <c r="F1678" s="17" t="s">
        <v>86</v>
      </c>
      <c r="G1678" s="18" t="e">
        <f t="shared" si="78"/>
        <v>#VALUE!</v>
      </c>
      <c r="H1678" s="18" t="e">
        <f t="shared" si="79"/>
        <v>#VALUE!</v>
      </c>
      <c r="I1678" s="18" t="e">
        <f t="shared" si="80"/>
        <v>#VALUE!</v>
      </c>
    </row>
    <row r="1679" spans="1:9" x14ac:dyDescent="0.25">
      <c r="A1679" s="17" t="s">
        <v>3505</v>
      </c>
      <c r="B1679" s="17" t="s">
        <v>3506</v>
      </c>
      <c r="C1679" s="17">
        <v>0</v>
      </c>
      <c r="D1679" s="17">
        <v>0</v>
      </c>
      <c r="E1679" s="17" t="s">
        <v>86</v>
      </c>
      <c r="F1679" s="17" t="s">
        <v>86</v>
      </c>
      <c r="G1679" s="18" t="e">
        <f t="shared" si="78"/>
        <v>#VALUE!</v>
      </c>
      <c r="H1679" s="18" t="e">
        <f t="shared" si="79"/>
        <v>#VALUE!</v>
      </c>
      <c r="I1679" s="18" t="e">
        <f t="shared" si="80"/>
        <v>#VALUE!</v>
      </c>
    </row>
    <row r="1680" spans="1:9" x14ac:dyDescent="0.25">
      <c r="A1680" s="17" t="s">
        <v>3507</v>
      </c>
      <c r="B1680" s="17" t="s">
        <v>3508</v>
      </c>
      <c r="C1680" s="17">
        <v>0</v>
      </c>
      <c r="D1680" s="17">
        <v>0</v>
      </c>
      <c r="E1680" s="17" t="s">
        <v>86</v>
      </c>
      <c r="F1680" s="17" t="s">
        <v>86</v>
      </c>
      <c r="G1680" s="18" t="e">
        <f t="shared" si="78"/>
        <v>#VALUE!</v>
      </c>
      <c r="H1680" s="18" t="e">
        <f t="shared" si="79"/>
        <v>#VALUE!</v>
      </c>
      <c r="I1680" s="18" t="e">
        <f t="shared" si="80"/>
        <v>#VALUE!</v>
      </c>
    </row>
    <row r="1681" spans="1:9" x14ac:dyDescent="0.25">
      <c r="A1681" s="17" t="s">
        <v>3509</v>
      </c>
      <c r="B1681" s="17" t="s">
        <v>3510</v>
      </c>
      <c r="C1681" s="17">
        <v>0</v>
      </c>
      <c r="D1681" s="17">
        <v>0</v>
      </c>
      <c r="E1681" s="17" t="s">
        <v>86</v>
      </c>
      <c r="F1681" s="17" t="s">
        <v>86</v>
      </c>
      <c r="G1681" s="18" t="e">
        <f t="shared" si="78"/>
        <v>#VALUE!</v>
      </c>
      <c r="H1681" s="18" t="e">
        <f t="shared" si="79"/>
        <v>#VALUE!</v>
      </c>
      <c r="I1681" s="18" t="e">
        <f t="shared" si="80"/>
        <v>#VALUE!</v>
      </c>
    </row>
    <row r="1682" spans="1:9" x14ac:dyDescent="0.25">
      <c r="A1682" s="17" t="s">
        <v>3511</v>
      </c>
      <c r="B1682" s="17" t="s">
        <v>3512</v>
      </c>
      <c r="C1682" s="17">
        <v>0</v>
      </c>
      <c r="D1682" s="17">
        <v>0</v>
      </c>
      <c r="E1682" s="17" t="s">
        <v>86</v>
      </c>
      <c r="F1682" s="17" t="s">
        <v>86</v>
      </c>
      <c r="G1682" s="18" t="e">
        <f t="shared" si="78"/>
        <v>#VALUE!</v>
      </c>
      <c r="H1682" s="18" t="e">
        <f t="shared" si="79"/>
        <v>#VALUE!</v>
      </c>
      <c r="I1682" s="18" t="e">
        <f t="shared" si="80"/>
        <v>#VALUE!</v>
      </c>
    </row>
    <row r="1683" spans="1:9" x14ac:dyDescent="0.25">
      <c r="A1683" s="17" t="s">
        <v>3515</v>
      </c>
      <c r="B1683" s="17" t="s">
        <v>3516</v>
      </c>
      <c r="C1683" s="17">
        <v>0</v>
      </c>
      <c r="D1683" s="17">
        <v>0</v>
      </c>
      <c r="E1683" s="17" t="s">
        <v>86</v>
      </c>
      <c r="F1683" s="17" t="s">
        <v>86</v>
      </c>
      <c r="G1683" s="18" t="e">
        <f t="shared" si="78"/>
        <v>#VALUE!</v>
      </c>
      <c r="H1683" s="18" t="e">
        <f t="shared" si="79"/>
        <v>#VALUE!</v>
      </c>
      <c r="I1683" s="18" t="e">
        <f t="shared" si="80"/>
        <v>#VALUE!</v>
      </c>
    </row>
    <row r="1684" spans="1:9" x14ac:dyDescent="0.25">
      <c r="A1684" s="17" t="s">
        <v>3517</v>
      </c>
      <c r="B1684" s="17" t="s">
        <v>3518</v>
      </c>
      <c r="C1684" s="17">
        <v>0</v>
      </c>
      <c r="D1684" s="17">
        <v>0</v>
      </c>
      <c r="E1684" s="17" t="s">
        <v>86</v>
      </c>
      <c r="F1684" s="17" t="s">
        <v>86</v>
      </c>
      <c r="G1684" s="18" t="e">
        <f t="shared" si="78"/>
        <v>#VALUE!</v>
      </c>
      <c r="H1684" s="18" t="e">
        <f t="shared" si="79"/>
        <v>#VALUE!</v>
      </c>
      <c r="I1684" s="18" t="e">
        <f t="shared" si="80"/>
        <v>#VALUE!</v>
      </c>
    </row>
    <row r="1685" spans="1:9" x14ac:dyDescent="0.25">
      <c r="A1685" s="17" t="s">
        <v>3519</v>
      </c>
      <c r="B1685" s="17" t="s">
        <v>3520</v>
      </c>
      <c r="C1685" s="17">
        <v>0</v>
      </c>
      <c r="D1685" s="17">
        <v>0</v>
      </c>
      <c r="E1685" s="17" t="s">
        <v>86</v>
      </c>
      <c r="F1685" s="17" t="s">
        <v>86</v>
      </c>
      <c r="G1685" s="18" t="e">
        <f t="shared" si="78"/>
        <v>#VALUE!</v>
      </c>
      <c r="H1685" s="18" t="e">
        <f t="shared" si="79"/>
        <v>#VALUE!</v>
      </c>
      <c r="I1685" s="18" t="e">
        <f t="shared" si="80"/>
        <v>#VALUE!</v>
      </c>
    </row>
    <row r="1686" spans="1:9" x14ac:dyDescent="0.25">
      <c r="A1686" s="17" t="s">
        <v>3521</v>
      </c>
      <c r="B1686" s="17" t="s">
        <v>3522</v>
      </c>
      <c r="C1686" s="17">
        <v>0</v>
      </c>
      <c r="D1686" s="17">
        <v>0</v>
      </c>
      <c r="E1686" s="17" t="s">
        <v>86</v>
      </c>
      <c r="F1686" s="17" t="s">
        <v>86</v>
      </c>
      <c r="G1686" s="18" t="e">
        <f t="shared" si="78"/>
        <v>#VALUE!</v>
      </c>
      <c r="H1686" s="18" t="e">
        <f t="shared" si="79"/>
        <v>#VALUE!</v>
      </c>
      <c r="I1686" s="18" t="e">
        <f t="shared" si="80"/>
        <v>#VALUE!</v>
      </c>
    </row>
    <row r="1687" spans="1:9" x14ac:dyDescent="0.25">
      <c r="A1687" s="17" t="s">
        <v>3523</v>
      </c>
      <c r="B1687" s="17" t="s">
        <v>3524</v>
      </c>
      <c r="C1687" s="17">
        <v>0</v>
      </c>
      <c r="D1687" s="17">
        <v>1</v>
      </c>
      <c r="E1687" s="17" t="s">
        <v>86</v>
      </c>
      <c r="F1687" s="17" t="s">
        <v>86</v>
      </c>
      <c r="G1687" s="18" t="e">
        <f t="shared" si="78"/>
        <v>#VALUE!</v>
      </c>
      <c r="H1687" s="18" t="e">
        <f t="shared" si="79"/>
        <v>#VALUE!</v>
      </c>
      <c r="I1687" s="18" t="e">
        <f t="shared" si="80"/>
        <v>#VALUE!</v>
      </c>
    </row>
    <row r="1688" spans="1:9" x14ac:dyDescent="0.25">
      <c r="A1688" s="17" t="s">
        <v>3525</v>
      </c>
      <c r="B1688" s="17" t="s">
        <v>3526</v>
      </c>
      <c r="C1688" s="17">
        <v>0</v>
      </c>
      <c r="D1688" s="17">
        <v>0</v>
      </c>
      <c r="E1688" s="17" t="s">
        <v>86</v>
      </c>
      <c r="F1688" s="17" t="s">
        <v>86</v>
      </c>
      <c r="G1688" s="18" t="e">
        <f t="shared" si="78"/>
        <v>#VALUE!</v>
      </c>
      <c r="H1688" s="18" t="e">
        <f t="shared" si="79"/>
        <v>#VALUE!</v>
      </c>
      <c r="I1688" s="18" t="e">
        <f t="shared" si="80"/>
        <v>#VALUE!</v>
      </c>
    </row>
    <row r="1689" spans="1:9" x14ac:dyDescent="0.25">
      <c r="A1689" s="17" t="s">
        <v>3527</v>
      </c>
      <c r="B1689" s="17" t="s">
        <v>3528</v>
      </c>
      <c r="C1689" s="17">
        <v>0</v>
      </c>
      <c r="D1689" s="17">
        <v>0</v>
      </c>
      <c r="E1689" s="17" t="s">
        <v>86</v>
      </c>
      <c r="F1689" s="17" t="s">
        <v>86</v>
      </c>
      <c r="G1689" s="18" t="e">
        <f t="shared" si="78"/>
        <v>#VALUE!</v>
      </c>
      <c r="H1689" s="18" t="e">
        <f t="shared" si="79"/>
        <v>#VALUE!</v>
      </c>
      <c r="I1689" s="18" t="e">
        <f t="shared" si="80"/>
        <v>#VALUE!</v>
      </c>
    </row>
    <row r="1690" spans="1:9" x14ac:dyDescent="0.25">
      <c r="A1690" s="17" t="s">
        <v>3529</v>
      </c>
      <c r="B1690" s="17" t="s">
        <v>3530</v>
      </c>
      <c r="C1690" s="17">
        <v>0</v>
      </c>
      <c r="D1690" s="17">
        <v>0</v>
      </c>
      <c r="E1690" s="17" t="s">
        <v>86</v>
      </c>
      <c r="F1690" s="17" t="s">
        <v>86</v>
      </c>
      <c r="G1690" s="18" t="e">
        <f t="shared" si="78"/>
        <v>#VALUE!</v>
      </c>
      <c r="H1690" s="18" t="e">
        <f t="shared" si="79"/>
        <v>#VALUE!</v>
      </c>
      <c r="I1690" s="18" t="e">
        <f t="shared" si="80"/>
        <v>#VALUE!</v>
      </c>
    </row>
    <row r="1691" spans="1:9" x14ac:dyDescent="0.25">
      <c r="A1691" s="17" t="s">
        <v>3531</v>
      </c>
      <c r="B1691" s="17" t="s">
        <v>3532</v>
      </c>
      <c r="C1691" s="17">
        <v>0</v>
      </c>
      <c r="D1691" s="17">
        <v>0</v>
      </c>
      <c r="E1691" s="17" t="s">
        <v>86</v>
      </c>
      <c r="F1691" s="17" t="s">
        <v>86</v>
      </c>
      <c r="G1691" s="18" t="e">
        <f t="shared" si="78"/>
        <v>#VALUE!</v>
      </c>
      <c r="H1691" s="18" t="e">
        <f t="shared" si="79"/>
        <v>#VALUE!</v>
      </c>
      <c r="I1691" s="18" t="e">
        <f t="shared" si="80"/>
        <v>#VALUE!</v>
      </c>
    </row>
    <row r="1692" spans="1:9" x14ac:dyDescent="0.25">
      <c r="A1692" s="17" t="s">
        <v>3533</v>
      </c>
      <c r="B1692" s="17" t="s">
        <v>3534</v>
      </c>
      <c r="C1692" s="17">
        <v>0</v>
      </c>
      <c r="D1692" s="17">
        <v>0</v>
      </c>
      <c r="E1692" s="17" t="s">
        <v>86</v>
      </c>
      <c r="F1692" s="17" t="s">
        <v>86</v>
      </c>
      <c r="G1692" s="18" t="e">
        <f t="shared" si="78"/>
        <v>#VALUE!</v>
      </c>
      <c r="H1692" s="18" t="e">
        <f t="shared" si="79"/>
        <v>#VALUE!</v>
      </c>
      <c r="I1692" s="18" t="e">
        <f t="shared" si="80"/>
        <v>#VALUE!</v>
      </c>
    </row>
    <row r="1693" spans="1:9" x14ac:dyDescent="0.25">
      <c r="A1693" s="17" t="s">
        <v>3535</v>
      </c>
      <c r="B1693" s="17" t="s">
        <v>3536</v>
      </c>
      <c r="C1693" s="17">
        <v>0</v>
      </c>
      <c r="D1693" s="17">
        <v>0</v>
      </c>
      <c r="E1693" s="17" t="s">
        <v>86</v>
      </c>
      <c r="F1693" s="17" t="s">
        <v>86</v>
      </c>
      <c r="G1693" s="18" t="e">
        <f t="shared" si="78"/>
        <v>#VALUE!</v>
      </c>
      <c r="H1693" s="18" t="e">
        <f t="shared" si="79"/>
        <v>#VALUE!</v>
      </c>
      <c r="I1693" s="18" t="e">
        <f t="shared" si="80"/>
        <v>#VALUE!</v>
      </c>
    </row>
    <row r="1694" spans="1:9" x14ac:dyDescent="0.25">
      <c r="A1694" s="17" t="s">
        <v>3537</v>
      </c>
      <c r="B1694" s="17" t="s">
        <v>3538</v>
      </c>
      <c r="C1694" s="17">
        <v>0</v>
      </c>
      <c r="D1694" s="17">
        <v>0</v>
      </c>
      <c r="E1694" s="17" t="s">
        <v>86</v>
      </c>
      <c r="F1694" s="17" t="s">
        <v>86</v>
      </c>
      <c r="G1694" s="18" t="e">
        <f t="shared" si="78"/>
        <v>#VALUE!</v>
      </c>
      <c r="H1694" s="18" t="e">
        <f t="shared" si="79"/>
        <v>#VALUE!</v>
      </c>
      <c r="I1694" s="18" t="e">
        <f t="shared" si="80"/>
        <v>#VALUE!</v>
      </c>
    </row>
    <row r="1695" spans="1:9" x14ac:dyDescent="0.25">
      <c r="A1695" s="17" t="s">
        <v>3541</v>
      </c>
      <c r="B1695" s="17" t="s">
        <v>3542</v>
      </c>
      <c r="C1695" s="17">
        <v>0</v>
      </c>
      <c r="D1695" s="17">
        <v>0</v>
      </c>
      <c r="E1695" s="17" t="s">
        <v>86</v>
      </c>
      <c r="F1695" s="17" t="s">
        <v>86</v>
      </c>
      <c r="G1695" s="18" t="e">
        <f t="shared" si="78"/>
        <v>#VALUE!</v>
      </c>
      <c r="H1695" s="18" t="e">
        <f t="shared" si="79"/>
        <v>#VALUE!</v>
      </c>
      <c r="I1695" s="18" t="e">
        <f t="shared" si="80"/>
        <v>#VALUE!</v>
      </c>
    </row>
    <row r="1696" spans="1:9" x14ac:dyDescent="0.25">
      <c r="A1696" s="17" t="s">
        <v>3543</v>
      </c>
      <c r="B1696" s="17" t="s">
        <v>3544</v>
      </c>
      <c r="C1696" s="17">
        <v>0</v>
      </c>
      <c r="D1696" s="17">
        <v>0</v>
      </c>
      <c r="E1696" s="17" t="s">
        <v>86</v>
      </c>
      <c r="F1696" s="17" t="s">
        <v>86</v>
      </c>
      <c r="G1696" s="18" t="e">
        <f t="shared" si="78"/>
        <v>#VALUE!</v>
      </c>
      <c r="H1696" s="18" t="e">
        <f t="shared" si="79"/>
        <v>#VALUE!</v>
      </c>
      <c r="I1696" s="18" t="e">
        <f t="shared" si="80"/>
        <v>#VALUE!</v>
      </c>
    </row>
    <row r="1697" spans="1:9" x14ac:dyDescent="0.25">
      <c r="A1697" s="17" t="s">
        <v>3545</v>
      </c>
      <c r="B1697" s="17" t="s">
        <v>3546</v>
      </c>
      <c r="C1697" s="17">
        <v>0</v>
      </c>
      <c r="D1697" s="17">
        <v>0</v>
      </c>
      <c r="E1697" s="17" t="s">
        <v>86</v>
      </c>
      <c r="F1697" s="17" t="s">
        <v>86</v>
      </c>
      <c r="G1697" s="18" t="e">
        <f t="shared" si="78"/>
        <v>#VALUE!</v>
      </c>
      <c r="H1697" s="18" t="e">
        <f t="shared" si="79"/>
        <v>#VALUE!</v>
      </c>
      <c r="I1697" s="18" t="e">
        <f t="shared" si="80"/>
        <v>#VALUE!</v>
      </c>
    </row>
    <row r="1698" spans="1:9" x14ac:dyDescent="0.25">
      <c r="A1698" s="17" t="s">
        <v>3547</v>
      </c>
      <c r="B1698" s="17" t="s">
        <v>3548</v>
      </c>
      <c r="C1698" s="17">
        <v>0</v>
      </c>
      <c r="D1698" s="17">
        <v>0</v>
      </c>
      <c r="E1698" s="17" t="s">
        <v>86</v>
      </c>
      <c r="F1698" s="17" t="s">
        <v>86</v>
      </c>
      <c r="G1698" s="18" t="e">
        <f t="shared" si="78"/>
        <v>#VALUE!</v>
      </c>
      <c r="H1698" s="18" t="e">
        <f t="shared" si="79"/>
        <v>#VALUE!</v>
      </c>
      <c r="I1698" s="18" t="e">
        <f t="shared" si="80"/>
        <v>#VALUE!</v>
      </c>
    </row>
    <row r="1699" spans="1:9" x14ac:dyDescent="0.25">
      <c r="A1699" s="17" t="s">
        <v>3549</v>
      </c>
      <c r="B1699" s="17" t="s">
        <v>3550</v>
      </c>
      <c r="C1699" s="17">
        <v>0</v>
      </c>
      <c r="D1699" s="17">
        <v>0</v>
      </c>
      <c r="E1699" s="17" t="s">
        <v>86</v>
      </c>
      <c r="F1699" s="17" t="s">
        <v>86</v>
      </c>
      <c r="G1699" s="18" t="e">
        <f t="shared" si="78"/>
        <v>#VALUE!</v>
      </c>
      <c r="H1699" s="18" t="e">
        <f t="shared" si="79"/>
        <v>#VALUE!</v>
      </c>
      <c r="I1699" s="18" t="e">
        <f t="shared" si="80"/>
        <v>#VALUE!</v>
      </c>
    </row>
    <row r="1700" spans="1:9" x14ac:dyDescent="0.25">
      <c r="A1700" s="17" t="s">
        <v>3551</v>
      </c>
      <c r="B1700" s="17" t="s">
        <v>3552</v>
      </c>
      <c r="C1700" s="17">
        <v>0</v>
      </c>
      <c r="D1700" s="17">
        <v>0</v>
      </c>
      <c r="E1700" s="17" t="s">
        <v>86</v>
      </c>
      <c r="F1700" s="17" t="s">
        <v>86</v>
      </c>
      <c r="G1700" s="18" t="e">
        <f t="shared" si="78"/>
        <v>#VALUE!</v>
      </c>
      <c r="H1700" s="18" t="e">
        <f t="shared" si="79"/>
        <v>#VALUE!</v>
      </c>
      <c r="I1700" s="18" t="e">
        <f t="shared" si="80"/>
        <v>#VALUE!</v>
      </c>
    </row>
    <row r="1701" spans="1:9" x14ac:dyDescent="0.25">
      <c r="A1701" s="17" t="s">
        <v>3553</v>
      </c>
      <c r="B1701" s="17" t="s">
        <v>3554</v>
      </c>
      <c r="C1701" s="17">
        <v>0</v>
      </c>
      <c r="D1701" s="17">
        <v>0</v>
      </c>
      <c r="E1701" s="17" t="s">
        <v>86</v>
      </c>
      <c r="F1701" s="17" t="s">
        <v>86</v>
      </c>
      <c r="G1701" s="18" t="e">
        <f t="shared" si="78"/>
        <v>#VALUE!</v>
      </c>
      <c r="H1701" s="18" t="e">
        <f t="shared" si="79"/>
        <v>#VALUE!</v>
      </c>
      <c r="I1701" s="18" t="e">
        <f t="shared" si="80"/>
        <v>#VALUE!</v>
      </c>
    </row>
    <row r="1702" spans="1:9" x14ac:dyDescent="0.25">
      <c r="A1702" s="17" t="s">
        <v>3555</v>
      </c>
      <c r="B1702" s="17" t="s">
        <v>3556</v>
      </c>
      <c r="C1702" s="17">
        <v>0</v>
      </c>
      <c r="D1702" s="17">
        <v>0</v>
      </c>
      <c r="E1702" s="17" t="s">
        <v>86</v>
      </c>
      <c r="F1702" s="17" t="s">
        <v>86</v>
      </c>
      <c r="G1702" s="18" t="e">
        <f t="shared" si="78"/>
        <v>#VALUE!</v>
      </c>
      <c r="H1702" s="18" t="e">
        <f t="shared" si="79"/>
        <v>#VALUE!</v>
      </c>
      <c r="I1702" s="18" t="e">
        <f t="shared" si="80"/>
        <v>#VALUE!</v>
      </c>
    </row>
    <row r="1703" spans="1:9" x14ac:dyDescent="0.25">
      <c r="A1703" s="17" t="s">
        <v>3557</v>
      </c>
      <c r="B1703" s="17" t="s">
        <v>3558</v>
      </c>
      <c r="C1703" s="17">
        <v>0</v>
      </c>
      <c r="D1703" s="17">
        <v>0</v>
      </c>
      <c r="E1703" s="17" t="s">
        <v>86</v>
      </c>
      <c r="F1703" s="17" t="s">
        <v>86</v>
      </c>
      <c r="G1703" s="18" t="e">
        <f t="shared" si="78"/>
        <v>#VALUE!</v>
      </c>
      <c r="H1703" s="18" t="e">
        <f t="shared" si="79"/>
        <v>#VALUE!</v>
      </c>
      <c r="I1703" s="18" t="e">
        <f t="shared" si="80"/>
        <v>#VALUE!</v>
      </c>
    </row>
    <row r="1704" spans="1:9" x14ac:dyDescent="0.25">
      <c r="A1704" s="17" t="s">
        <v>3559</v>
      </c>
      <c r="B1704" s="17" t="s">
        <v>3560</v>
      </c>
      <c r="C1704" s="17">
        <v>0</v>
      </c>
      <c r="D1704" s="17">
        <v>0</v>
      </c>
      <c r="E1704" s="17" t="s">
        <v>86</v>
      </c>
      <c r="F1704" s="17" t="s">
        <v>86</v>
      </c>
      <c r="G1704" s="18" t="e">
        <f t="shared" si="78"/>
        <v>#VALUE!</v>
      </c>
      <c r="H1704" s="18" t="e">
        <f t="shared" si="79"/>
        <v>#VALUE!</v>
      </c>
      <c r="I1704" s="18" t="e">
        <f t="shared" si="80"/>
        <v>#VALUE!</v>
      </c>
    </row>
    <row r="1705" spans="1:9" x14ac:dyDescent="0.25">
      <c r="A1705" s="17" t="s">
        <v>3561</v>
      </c>
      <c r="B1705" s="17" t="s">
        <v>3562</v>
      </c>
      <c r="C1705" s="17">
        <v>0</v>
      </c>
      <c r="D1705" s="17">
        <v>0</v>
      </c>
      <c r="E1705" s="17" t="s">
        <v>86</v>
      </c>
      <c r="F1705" s="17" t="s">
        <v>86</v>
      </c>
      <c r="G1705" s="18" t="e">
        <f t="shared" si="78"/>
        <v>#VALUE!</v>
      </c>
      <c r="H1705" s="18" t="e">
        <f t="shared" si="79"/>
        <v>#VALUE!</v>
      </c>
      <c r="I1705" s="18" t="e">
        <f t="shared" si="80"/>
        <v>#VALUE!</v>
      </c>
    </row>
    <row r="1706" spans="1:9" x14ac:dyDescent="0.25">
      <c r="A1706" s="17" t="s">
        <v>3563</v>
      </c>
      <c r="B1706" s="17" t="s">
        <v>3564</v>
      </c>
      <c r="C1706" s="17">
        <v>0</v>
      </c>
      <c r="D1706" s="17">
        <v>0</v>
      </c>
      <c r="E1706" s="17" t="s">
        <v>86</v>
      </c>
      <c r="F1706" s="17" t="s">
        <v>86</v>
      </c>
      <c r="G1706" s="18" t="e">
        <f t="shared" si="78"/>
        <v>#VALUE!</v>
      </c>
      <c r="H1706" s="18" t="e">
        <f t="shared" si="79"/>
        <v>#VALUE!</v>
      </c>
      <c r="I1706" s="18" t="e">
        <f t="shared" si="80"/>
        <v>#VALUE!</v>
      </c>
    </row>
    <row r="1707" spans="1:9" x14ac:dyDescent="0.25">
      <c r="A1707" s="17" t="s">
        <v>3565</v>
      </c>
      <c r="B1707" s="17" t="s">
        <v>3566</v>
      </c>
      <c r="C1707" s="17">
        <v>0</v>
      </c>
      <c r="D1707" s="17">
        <v>0</v>
      </c>
      <c r="E1707" s="17" t="s">
        <v>86</v>
      </c>
      <c r="F1707" s="17" t="s">
        <v>86</v>
      </c>
      <c r="G1707" s="18" t="e">
        <f t="shared" si="78"/>
        <v>#VALUE!</v>
      </c>
      <c r="H1707" s="18" t="e">
        <f t="shared" si="79"/>
        <v>#VALUE!</v>
      </c>
      <c r="I1707" s="18" t="e">
        <f t="shared" si="80"/>
        <v>#VALUE!</v>
      </c>
    </row>
    <row r="1708" spans="1:9" x14ac:dyDescent="0.25">
      <c r="A1708" s="17" t="s">
        <v>3567</v>
      </c>
      <c r="B1708" s="17" t="s">
        <v>3568</v>
      </c>
      <c r="C1708" s="17">
        <v>0</v>
      </c>
      <c r="D1708" s="17">
        <v>0</v>
      </c>
      <c r="E1708" s="17" t="s">
        <v>86</v>
      </c>
      <c r="F1708" s="17" t="s">
        <v>86</v>
      </c>
      <c r="G1708" s="18" t="e">
        <f t="shared" si="78"/>
        <v>#VALUE!</v>
      </c>
      <c r="H1708" s="18" t="e">
        <f t="shared" si="79"/>
        <v>#VALUE!</v>
      </c>
      <c r="I1708" s="18" t="e">
        <f t="shared" si="80"/>
        <v>#VALUE!</v>
      </c>
    </row>
    <row r="1709" spans="1:9" x14ac:dyDescent="0.25">
      <c r="A1709" s="17" t="s">
        <v>3569</v>
      </c>
      <c r="B1709" s="17" t="s">
        <v>3570</v>
      </c>
      <c r="C1709" s="17">
        <v>0</v>
      </c>
      <c r="D1709" s="17">
        <v>0</v>
      </c>
      <c r="E1709" s="17" t="s">
        <v>86</v>
      </c>
      <c r="F1709" s="17" t="s">
        <v>86</v>
      </c>
      <c r="G1709" s="18" t="e">
        <f t="shared" si="78"/>
        <v>#VALUE!</v>
      </c>
      <c r="H1709" s="18" t="e">
        <f t="shared" si="79"/>
        <v>#VALUE!</v>
      </c>
      <c r="I1709" s="18" t="e">
        <f t="shared" si="80"/>
        <v>#VALUE!</v>
      </c>
    </row>
    <row r="1710" spans="1:9" x14ac:dyDescent="0.25">
      <c r="A1710" s="17" t="s">
        <v>3571</v>
      </c>
      <c r="B1710" s="17" t="s">
        <v>3572</v>
      </c>
      <c r="C1710" s="17">
        <v>0</v>
      </c>
      <c r="D1710" s="17">
        <v>0</v>
      </c>
      <c r="E1710" s="17" t="s">
        <v>86</v>
      </c>
      <c r="F1710" s="17" t="s">
        <v>86</v>
      </c>
      <c r="G1710" s="18" t="e">
        <f t="shared" si="78"/>
        <v>#VALUE!</v>
      </c>
      <c r="H1710" s="18" t="e">
        <f t="shared" si="79"/>
        <v>#VALUE!</v>
      </c>
      <c r="I1710" s="18" t="e">
        <f t="shared" si="80"/>
        <v>#VALUE!</v>
      </c>
    </row>
    <row r="1711" spans="1:9" x14ac:dyDescent="0.25">
      <c r="A1711" s="17" t="s">
        <v>3573</v>
      </c>
      <c r="B1711" s="17" t="s">
        <v>3574</v>
      </c>
      <c r="C1711" s="17">
        <v>0</v>
      </c>
      <c r="D1711" s="17">
        <v>0</v>
      </c>
      <c r="E1711" s="17" t="s">
        <v>86</v>
      </c>
      <c r="F1711" s="17" t="s">
        <v>86</v>
      </c>
      <c r="G1711" s="18" t="e">
        <f t="shared" si="78"/>
        <v>#VALUE!</v>
      </c>
      <c r="H1711" s="18" t="e">
        <f t="shared" si="79"/>
        <v>#VALUE!</v>
      </c>
      <c r="I1711" s="18" t="e">
        <f t="shared" si="80"/>
        <v>#VALUE!</v>
      </c>
    </row>
    <row r="1712" spans="1:9" x14ac:dyDescent="0.25">
      <c r="A1712" s="17" t="s">
        <v>3575</v>
      </c>
      <c r="B1712" s="17" t="s">
        <v>3576</v>
      </c>
      <c r="C1712" s="17">
        <v>1</v>
      </c>
      <c r="D1712" s="17">
        <v>3</v>
      </c>
      <c r="E1712" s="17" t="s">
        <v>86</v>
      </c>
      <c r="F1712" s="17" t="s">
        <v>86</v>
      </c>
      <c r="G1712" s="18" t="e">
        <f t="shared" si="78"/>
        <v>#VALUE!</v>
      </c>
      <c r="H1712" s="18" t="e">
        <f t="shared" si="79"/>
        <v>#VALUE!</v>
      </c>
      <c r="I1712" s="18" t="e">
        <f t="shared" si="80"/>
        <v>#VALUE!</v>
      </c>
    </row>
    <row r="1713" spans="1:9" x14ac:dyDescent="0.25">
      <c r="A1713" s="17" t="s">
        <v>3577</v>
      </c>
      <c r="B1713" s="17" t="s">
        <v>3578</v>
      </c>
      <c r="C1713" s="17">
        <v>0</v>
      </c>
      <c r="D1713" s="17">
        <v>0</v>
      </c>
      <c r="E1713" s="17" t="s">
        <v>86</v>
      </c>
      <c r="F1713" s="17" t="s">
        <v>86</v>
      </c>
      <c r="G1713" s="18" t="e">
        <f t="shared" si="78"/>
        <v>#VALUE!</v>
      </c>
      <c r="H1713" s="18" t="e">
        <f t="shared" si="79"/>
        <v>#VALUE!</v>
      </c>
      <c r="I1713" s="18" t="e">
        <f t="shared" si="80"/>
        <v>#VALUE!</v>
      </c>
    </row>
    <row r="1714" spans="1:9" x14ac:dyDescent="0.25">
      <c r="A1714" s="17" t="s">
        <v>3579</v>
      </c>
      <c r="B1714" s="17" t="s">
        <v>3580</v>
      </c>
      <c r="C1714" s="17">
        <v>0</v>
      </c>
      <c r="D1714" s="17">
        <v>0</v>
      </c>
      <c r="E1714" s="17" t="s">
        <v>86</v>
      </c>
      <c r="F1714" s="17" t="s">
        <v>86</v>
      </c>
      <c r="G1714" s="18" t="e">
        <f t="shared" si="78"/>
        <v>#VALUE!</v>
      </c>
      <c r="H1714" s="18" t="e">
        <f t="shared" si="79"/>
        <v>#VALUE!</v>
      </c>
      <c r="I1714" s="18" t="e">
        <f t="shared" si="80"/>
        <v>#VALUE!</v>
      </c>
    </row>
    <row r="1715" spans="1:9" x14ac:dyDescent="0.25">
      <c r="A1715" s="17" t="s">
        <v>3581</v>
      </c>
      <c r="B1715" s="17" t="s">
        <v>3582</v>
      </c>
      <c r="C1715" s="17">
        <v>0</v>
      </c>
      <c r="D1715" s="17">
        <v>0</v>
      </c>
      <c r="E1715" s="17" t="s">
        <v>86</v>
      </c>
      <c r="F1715" s="17" t="s">
        <v>86</v>
      </c>
      <c r="G1715" s="18" t="e">
        <f t="shared" si="78"/>
        <v>#VALUE!</v>
      </c>
      <c r="H1715" s="18" t="e">
        <f t="shared" si="79"/>
        <v>#VALUE!</v>
      </c>
      <c r="I1715" s="18" t="e">
        <f t="shared" si="80"/>
        <v>#VALUE!</v>
      </c>
    </row>
    <row r="1716" spans="1:9" x14ac:dyDescent="0.25">
      <c r="A1716" s="17" t="s">
        <v>3583</v>
      </c>
      <c r="B1716" s="17" t="s">
        <v>3584</v>
      </c>
      <c r="C1716" s="17">
        <v>0</v>
      </c>
      <c r="D1716" s="17">
        <v>0</v>
      </c>
      <c r="E1716" s="17" t="s">
        <v>86</v>
      </c>
      <c r="F1716" s="17" t="s">
        <v>86</v>
      </c>
      <c r="G1716" s="18" t="e">
        <f t="shared" si="78"/>
        <v>#VALUE!</v>
      </c>
      <c r="H1716" s="18" t="e">
        <f t="shared" si="79"/>
        <v>#VALUE!</v>
      </c>
      <c r="I1716" s="18" t="e">
        <f t="shared" si="80"/>
        <v>#VALUE!</v>
      </c>
    </row>
    <row r="1717" spans="1:9" x14ac:dyDescent="0.25">
      <c r="A1717" s="17" t="s">
        <v>3585</v>
      </c>
      <c r="B1717" s="17" t="s">
        <v>3586</v>
      </c>
      <c r="C1717" s="17">
        <v>0</v>
      </c>
      <c r="D1717" s="17">
        <v>0</v>
      </c>
      <c r="E1717" s="17" t="s">
        <v>86</v>
      </c>
      <c r="F1717" s="17" t="s">
        <v>86</v>
      </c>
      <c r="G1717" s="18" t="e">
        <f t="shared" si="78"/>
        <v>#VALUE!</v>
      </c>
      <c r="H1717" s="18" t="e">
        <f t="shared" si="79"/>
        <v>#VALUE!</v>
      </c>
      <c r="I1717" s="18" t="e">
        <f t="shared" si="80"/>
        <v>#VALUE!</v>
      </c>
    </row>
    <row r="1718" spans="1:9" x14ac:dyDescent="0.25">
      <c r="A1718" s="17" t="s">
        <v>3587</v>
      </c>
      <c r="B1718" s="17" t="s">
        <v>3588</v>
      </c>
      <c r="C1718" s="17">
        <v>0</v>
      </c>
      <c r="D1718" s="17">
        <v>0</v>
      </c>
      <c r="E1718" s="17" t="s">
        <v>86</v>
      </c>
      <c r="F1718" s="17" t="s">
        <v>86</v>
      </c>
      <c r="G1718" s="18" t="e">
        <f t="shared" si="78"/>
        <v>#VALUE!</v>
      </c>
      <c r="H1718" s="18" t="e">
        <f t="shared" si="79"/>
        <v>#VALUE!</v>
      </c>
      <c r="I1718" s="18" t="e">
        <f t="shared" si="80"/>
        <v>#VALUE!</v>
      </c>
    </row>
    <row r="1719" spans="1:9" x14ac:dyDescent="0.25">
      <c r="A1719" s="17" t="s">
        <v>3589</v>
      </c>
      <c r="B1719" s="17" t="s">
        <v>3590</v>
      </c>
      <c r="C1719" s="17">
        <v>0</v>
      </c>
      <c r="D1719" s="17">
        <v>0</v>
      </c>
      <c r="E1719" s="17" t="s">
        <v>86</v>
      </c>
      <c r="F1719" s="17" t="s">
        <v>86</v>
      </c>
      <c r="G1719" s="18" t="e">
        <f t="shared" si="78"/>
        <v>#VALUE!</v>
      </c>
      <c r="H1719" s="18" t="e">
        <f t="shared" si="79"/>
        <v>#VALUE!</v>
      </c>
      <c r="I1719" s="18" t="e">
        <f t="shared" si="80"/>
        <v>#VALUE!</v>
      </c>
    </row>
    <row r="1720" spans="1:9" x14ac:dyDescent="0.25">
      <c r="A1720" s="17" t="s">
        <v>3591</v>
      </c>
      <c r="B1720" s="17" t="s">
        <v>3592</v>
      </c>
      <c r="C1720" s="17">
        <v>0</v>
      </c>
      <c r="D1720" s="17">
        <v>0</v>
      </c>
      <c r="E1720" s="17" t="s">
        <v>86</v>
      </c>
      <c r="F1720" s="17" t="s">
        <v>86</v>
      </c>
      <c r="G1720" s="18" t="e">
        <f t="shared" si="78"/>
        <v>#VALUE!</v>
      </c>
      <c r="H1720" s="18" t="e">
        <f t="shared" si="79"/>
        <v>#VALUE!</v>
      </c>
      <c r="I1720" s="18" t="e">
        <f t="shared" si="80"/>
        <v>#VALUE!</v>
      </c>
    </row>
    <row r="1721" spans="1:9" x14ac:dyDescent="0.25">
      <c r="A1721" s="17" t="s">
        <v>3593</v>
      </c>
      <c r="B1721" s="17" t="s">
        <v>3594</v>
      </c>
      <c r="C1721" s="17">
        <v>0</v>
      </c>
      <c r="D1721" s="17">
        <v>0</v>
      </c>
      <c r="E1721" s="17" t="s">
        <v>86</v>
      </c>
      <c r="F1721" s="17" t="s">
        <v>86</v>
      </c>
      <c r="G1721" s="18" t="e">
        <f t="shared" si="78"/>
        <v>#VALUE!</v>
      </c>
      <c r="H1721" s="18" t="e">
        <f t="shared" si="79"/>
        <v>#VALUE!</v>
      </c>
      <c r="I1721" s="18" t="e">
        <f t="shared" si="80"/>
        <v>#VALUE!</v>
      </c>
    </row>
    <row r="1722" spans="1:9" x14ac:dyDescent="0.25">
      <c r="A1722" s="17" t="s">
        <v>3595</v>
      </c>
      <c r="B1722" s="17" t="s">
        <v>3596</v>
      </c>
      <c r="C1722" s="17">
        <v>0</v>
      </c>
      <c r="D1722" s="17">
        <v>0</v>
      </c>
      <c r="E1722" s="17" t="s">
        <v>86</v>
      </c>
      <c r="F1722" s="17" t="s">
        <v>86</v>
      </c>
      <c r="G1722" s="18" t="e">
        <f t="shared" si="78"/>
        <v>#VALUE!</v>
      </c>
      <c r="H1722" s="18" t="e">
        <f t="shared" si="79"/>
        <v>#VALUE!</v>
      </c>
      <c r="I1722" s="18" t="e">
        <f t="shared" si="80"/>
        <v>#VALUE!</v>
      </c>
    </row>
    <row r="1723" spans="1:9" x14ac:dyDescent="0.25">
      <c r="A1723" s="17" t="s">
        <v>3597</v>
      </c>
      <c r="B1723" s="17" t="s">
        <v>3598</v>
      </c>
      <c r="C1723" s="17">
        <v>0</v>
      </c>
      <c r="D1723" s="17">
        <v>0</v>
      </c>
      <c r="E1723" s="17" t="s">
        <v>86</v>
      </c>
      <c r="F1723" s="17" t="s">
        <v>86</v>
      </c>
      <c r="G1723" s="18" t="e">
        <f t="shared" si="78"/>
        <v>#VALUE!</v>
      </c>
      <c r="H1723" s="18" t="e">
        <f t="shared" si="79"/>
        <v>#VALUE!</v>
      </c>
      <c r="I1723" s="18" t="e">
        <f t="shared" si="80"/>
        <v>#VALUE!</v>
      </c>
    </row>
    <row r="1724" spans="1:9" x14ac:dyDescent="0.25">
      <c r="A1724" s="17" t="s">
        <v>3599</v>
      </c>
      <c r="B1724" s="17" t="s">
        <v>3600</v>
      </c>
      <c r="C1724" s="17">
        <v>0</v>
      </c>
      <c r="D1724" s="17">
        <v>0</v>
      </c>
      <c r="E1724" s="17" t="s">
        <v>86</v>
      </c>
      <c r="F1724" s="17" t="s">
        <v>86</v>
      </c>
      <c r="G1724" s="18" t="e">
        <f t="shared" si="78"/>
        <v>#VALUE!</v>
      </c>
      <c r="H1724" s="18" t="e">
        <f t="shared" si="79"/>
        <v>#VALUE!</v>
      </c>
      <c r="I1724" s="18" t="e">
        <f t="shared" si="80"/>
        <v>#VALUE!</v>
      </c>
    </row>
    <row r="1725" spans="1:9" x14ac:dyDescent="0.25">
      <c r="A1725" s="17" t="s">
        <v>3601</v>
      </c>
      <c r="B1725" s="17" t="s">
        <v>3602</v>
      </c>
      <c r="C1725" s="17">
        <v>0</v>
      </c>
      <c r="D1725" s="17">
        <v>0</v>
      </c>
      <c r="E1725" s="17" t="s">
        <v>86</v>
      </c>
      <c r="F1725" s="17" t="s">
        <v>86</v>
      </c>
      <c r="G1725" s="18" t="e">
        <f t="shared" si="78"/>
        <v>#VALUE!</v>
      </c>
      <c r="H1725" s="18" t="e">
        <f t="shared" si="79"/>
        <v>#VALUE!</v>
      </c>
      <c r="I1725" s="18" t="e">
        <f t="shared" si="80"/>
        <v>#VALUE!</v>
      </c>
    </row>
    <row r="1726" spans="1:9" x14ac:dyDescent="0.25">
      <c r="A1726" s="17" t="s">
        <v>3603</v>
      </c>
      <c r="B1726" s="17" t="s">
        <v>3604</v>
      </c>
      <c r="C1726" s="17">
        <v>0</v>
      </c>
      <c r="D1726" s="17">
        <v>0</v>
      </c>
      <c r="E1726" s="17" t="s">
        <v>86</v>
      </c>
      <c r="F1726" s="17" t="s">
        <v>86</v>
      </c>
      <c r="G1726" s="18" t="e">
        <f t="shared" si="78"/>
        <v>#VALUE!</v>
      </c>
      <c r="H1726" s="18" t="e">
        <f t="shared" si="79"/>
        <v>#VALUE!</v>
      </c>
      <c r="I1726" s="18" t="e">
        <f t="shared" si="80"/>
        <v>#VALUE!</v>
      </c>
    </row>
    <row r="1727" spans="1:9" x14ac:dyDescent="0.25">
      <c r="A1727" s="17" t="s">
        <v>3605</v>
      </c>
      <c r="B1727" s="17" t="s">
        <v>3606</v>
      </c>
      <c r="C1727" s="17">
        <v>0</v>
      </c>
      <c r="D1727" s="17">
        <v>0</v>
      </c>
      <c r="E1727" s="17" t="s">
        <v>86</v>
      </c>
      <c r="F1727" s="17" t="s">
        <v>86</v>
      </c>
      <c r="G1727" s="18" t="e">
        <f t="shared" si="78"/>
        <v>#VALUE!</v>
      </c>
      <c r="H1727" s="18" t="e">
        <f t="shared" si="79"/>
        <v>#VALUE!</v>
      </c>
      <c r="I1727" s="18" t="e">
        <f t="shared" si="80"/>
        <v>#VALUE!</v>
      </c>
    </row>
    <row r="1728" spans="1:9" x14ac:dyDescent="0.25">
      <c r="A1728" s="17" t="s">
        <v>3607</v>
      </c>
      <c r="B1728" s="17" t="s">
        <v>3608</v>
      </c>
      <c r="C1728" s="17">
        <v>0</v>
      </c>
      <c r="D1728" s="17">
        <v>0</v>
      </c>
      <c r="E1728" s="17" t="s">
        <v>86</v>
      </c>
      <c r="F1728" s="17" t="s">
        <v>86</v>
      </c>
      <c r="G1728" s="18" t="e">
        <f t="shared" si="78"/>
        <v>#VALUE!</v>
      </c>
      <c r="H1728" s="18" t="e">
        <f t="shared" si="79"/>
        <v>#VALUE!</v>
      </c>
      <c r="I1728" s="18" t="e">
        <f t="shared" si="80"/>
        <v>#VALUE!</v>
      </c>
    </row>
    <row r="1729" spans="1:9" x14ac:dyDescent="0.25">
      <c r="A1729" s="17" t="s">
        <v>3609</v>
      </c>
      <c r="B1729" s="17" t="s">
        <v>3610</v>
      </c>
      <c r="C1729" s="17">
        <v>0</v>
      </c>
      <c r="D1729" s="17">
        <v>0</v>
      </c>
      <c r="E1729" s="17" t="s">
        <v>86</v>
      </c>
      <c r="F1729" s="17" t="s">
        <v>86</v>
      </c>
      <c r="G1729" s="18" t="e">
        <f t="shared" si="78"/>
        <v>#VALUE!</v>
      </c>
      <c r="H1729" s="18" t="e">
        <f t="shared" si="79"/>
        <v>#VALUE!</v>
      </c>
      <c r="I1729" s="18" t="e">
        <f t="shared" si="80"/>
        <v>#VALUE!</v>
      </c>
    </row>
    <row r="1730" spans="1:9" x14ac:dyDescent="0.25">
      <c r="A1730" s="17" t="s">
        <v>3611</v>
      </c>
      <c r="B1730" s="17" t="s">
        <v>3612</v>
      </c>
      <c r="C1730" s="17">
        <v>0</v>
      </c>
      <c r="D1730" s="17">
        <v>0</v>
      </c>
      <c r="E1730" s="17" t="s">
        <v>86</v>
      </c>
      <c r="F1730" s="17" t="s">
        <v>86</v>
      </c>
      <c r="G1730" s="18" t="e">
        <f t="shared" ref="G1730:G1793" si="81">LOG(E1730,2)</f>
        <v>#VALUE!</v>
      </c>
      <c r="H1730" s="18" t="e">
        <f t="shared" ref="H1730:H1793" si="82">LOG(F1730,2)</f>
        <v>#VALUE!</v>
      </c>
      <c r="I1730" s="18" t="e">
        <f t="shared" ref="I1730:I1793" si="83">AVERAGE(-G1730,H1730)</f>
        <v>#VALUE!</v>
      </c>
    </row>
    <row r="1731" spans="1:9" x14ac:dyDescent="0.25">
      <c r="A1731" s="17" t="s">
        <v>3613</v>
      </c>
      <c r="B1731" s="17" t="s">
        <v>3614</v>
      </c>
      <c r="C1731" s="17">
        <v>0</v>
      </c>
      <c r="D1731" s="17">
        <v>0</v>
      </c>
      <c r="E1731" s="17" t="s">
        <v>86</v>
      </c>
      <c r="F1731" s="17" t="s">
        <v>86</v>
      </c>
      <c r="G1731" s="18" t="e">
        <f t="shared" si="81"/>
        <v>#VALUE!</v>
      </c>
      <c r="H1731" s="18" t="e">
        <f t="shared" si="82"/>
        <v>#VALUE!</v>
      </c>
      <c r="I1731" s="18" t="e">
        <f t="shared" si="83"/>
        <v>#VALUE!</v>
      </c>
    </row>
    <row r="1732" spans="1:9" x14ac:dyDescent="0.25">
      <c r="A1732" s="17" t="s">
        <v>3615</v>
      </c>
      <c r="B1732" s="17" t="s">
        <v>3616</v>
      </c>
      <c r="C1732" s="17">
        <v>0</v>
      </c>
      <c r="D1732" s="17">
        <v>0</v>
      </c>
      <c r="E1732" s="17" t="s">
        <v>86</v>
      </c>
      <c r="F1732" s="17" t="s">
        <v>86</v>
      </c>
      <c r="G1732" s="18" t="e">
        <f t="shared" si="81"/>
        <v>#VALUE!</v>
      </c>
      <c r="H1732" s="18" t="e">
        <f t="shared" si="82"/>
        <v>#VALUE!</v>
      </c>
      <c r="I1732" s="18" t="e">
        <f t="shared" si="83"/>
        <v>#VALUE!</v>
      </c>
    </row>
    <row r="1733" spans="1:9" x14ac:dyDescent="0.25">
      <c r="A1733" s="17" t="s">
        <v>3617</v>
      </c>
      <c r="B1733" s="17" t="s">
        <v>3618</v>
      </c>
      <c r="C1733" s="17">
        <v>0</v>
      </c>
      <c r="D1733" s="17">
        <v>0</v>
      </c>
      <c r="E1733" s="17" t="s">
        <v>86</v>
      </c>
      <c r="F1733" s="17" t="s">
        <v>86</v>
      </c>
      <c r="G1733" s="18" t="e">
        <f t="shared" si="81"/>
        <v>#VALUE!</v>
      </c>
      <c r="H1733" s="18" t="e">
        <f t="shared" si="82"/>
        <v>#VALUE!</v>
      </c>
      <c r="I1733" s="18" t="e">
        <f t="shared" si="83"/>
        <v>#VALUE!</v>
      </c>
    </row>
    <row r="1734" spans="1:9" x14ac:dyDescent="0.25">
      <c r="A1734" s="17" t="s">
        <v>3619</v>
      </c>
      <c r="B1734" s="17" t="s">
        <v>3620</v>
      </c>
      <c r="C1734" s="17">
        <v>0</v>
      </c>
      <c r="D1734" s="17">
        <v>0</v>
      </c>
      <c r="E1734" s="17" t="s">
        <v>86</v>
      </c>
      <c r="F1734" s="17" t="s">
        <v>86</v>
      </c>
      <c r="G1734" s="18" t="e">
        <f t="shared" si="81"/>
        <v>#VALUE!</v>
      </c>
      <c r="H1734" s="18" t="e">
        <f t="shared" si="82"/>
        <v>#VALUE!</v>
      </c>
      <c r="I1734" s="18" t="e">
        <f t="shared" si="83"/>
        <v>#VALUE!</v>
      </c>
    </row>
    <row r="1735" spans="1:9" x14ac:dyDescent="0.25">
      <c r="A1735" s="17" t="s">
        <v>3621</v>
      </c>
      <c r="B1735" s="17" t="s">
        <v>3622</v>
      </c>
      <c r="C1735" s="17">
        <v>0</v>
      </c>
      <c r="D1735" s="17">
        <v>0</v>
      </c>
      <c r="E1735" s="17" t="s">
        <v>86</v>
      </c>
      <c r="F1735" s="17" t="s">
        <v>86</v>
      </c>
      <c r="G1735" s="18" t="e">
        <f t="shared" si="81"/>
        <v>#VALUE!</v>
      </c>
      <c r="H1735" s="18" t="e">
        <f t="shared" si="82"/>
        <v>#VALUE!</v>
      </c>
      <c r="I1735" s="18" t="e">
        <f t="shared" si="83"/>
        <v>#VALUE!</v>
      </c>
    </row>
    <row r="1736" spans="1:9" x14ac:dyDescent="0.25">
      <c r="A1736" s="17" t="s">
        <v>3623</v>
      </c>
      <c r="B1736" s="17" t="s">
        <v>3624</v>
      </c>
      <c r="C1736" s="17">
        <v>0</v>
      </c>
      <c r="D1736" s="17">
        <v>0</v>
      </c>
      <c r="E1736" s="17" t="s">
        <v>86</v>
      </c>
      <c r="F1736" s="17" t="s">
        <v>86</v>
      </c>
      <c r="G1736" s="18" t="e">
        <f t="shared" si="81"/>
        <v>#VALUE!</v>
      </c>
      <c r="H1736" s="18" t="e">
        <f t="shared" si="82"/>
        <v>#VALUE!</v>
      </c>
      <c r="I1736" s="18" t="e">
        <f t="shared" si="83"/>
        <v>#VALUE!</v>
      </c>
    </row>
    <row r="1737" spans="1:9" x14ac:dyDescent="0.25">
      <c r="A1737" s="17" t="s">
        <v>3625</v>
      </c>
      <c r="B1737" s="17" t="s">
        <v>3626</v>
      </c>
      <c r="C1737" s="17">
        <v>0</v>
      </c>
      <c r="D1737" s="17">
        <v>0</v>
      </c>
      <c r="E1737" s="17" t="s">
        <v>86</v>
      </c>
      <c r="F1737" s="17" t="s">
        <v>86</v>
      </c>
      <c r="G1737" s="18" t="e">
        <f t="shared" si="81"/>
        <v>#VALUE!</v>
      </c>
      <c r="H1737" s="18" t="e">
        <f t="shared" si="82"/>
        <v>#VALUE!</v>
      </c>
      <c r="I1737" s="18" t="e">
        <f t="shared" si="83"/>
        <v>#VALUE!</v>
      </c>
    </row>
    <row r="1738" spans="1:9" x14ac:dyDescent="0.25">
      <c r="A1738" s="17" t="s">
        <v>3627</v>
      </c>
      <c r="B1738" s="17" t="s">
        <v>3628</v>
      </c>
      <c r="C1738" s="17">
        <v>0</v>
      </c>
      <c r="D1738" s="17">
        <v>0</v>
      </c>
      <c r="E1738" s="17" t="s">
        <v>86</v>
      </c>
      <c r="F1738" s="17" t="s">
        <v>86</v>
      </c>
      <c r="G1738" s="18" t="e">
        <f t="shared" si="81"/>
        <v>#VALUE!</v>
      </c>
      <c r="H1738" s="18" t="e">
        <f t="shared" si="82"/>
        <v>#VALUE!</v>
      </c>
      <c r="I1738" s="18" t="e">
        <f t="shared" si="83"/>
        <v>#VALUE!</v>
      </c>
    </row>
    <row r="1739" spans="1:9" x14ac:dyDescent="0.25">
      <c r="A1739" s="17" t="s">
        <v>3629</v>
      </c>
      <c r="B1739" s="17" t="s">
        <v>3630</v>
      </c>
      <c r="C1739" s="17">
        <v>0</v>
      </c>
      <c r="D1739" s="17">
        <v>0</v>
      </c>
      <c r="E1739" s="17" t="s">
        <v>86</v>
      </c>
      <c r="F1739" s="17" t="s">
        <v>86</v>
      </c>
      <c r="G1739" s="18" t="e">
        <f t="shared" si="81"/>
        <v>#VALUE!</v>
      </c>
      <c r="H1739" s="18" t="e">
        <f t="shared" si="82"/>
        <v>#VALUE!</v>
      </c>
      <c r="I1739" s="18" t="e">
        <f t="shared" si="83"/>
        <v>#VALUE!</v>
      </c>
    </row>
    <row r="1740" spans="1:9" x14ac:dyDescent="0.25">
      <c r="A1740" s="17" t="s">
        <v>3631</v>
      </c>
      <c r="B1740" s="17" t="s">
        <v>3632</v>
      </c>
      <c r="C1740" s="17">
        <v>0</v>
      </c>
      <c r="D1740" s="17">
        <v>0</v>
      </c>
      <c r="E1740" s="17" t="s">
        <v>86</v>
      </c>
      <c r="F1740" s="17" t="s">
        <v>86</v>
      </c>
      <c r="G1740" s="18" t="e">
        <f t="shared" si="81"/>
        <v>#VALUE!</v>
      </c>
      <c r="H1740" s="18" t="e">
        <f t="shared" si="82"/>
        <v>#VALUE!</v>
      </c>
      <c r="I1740" s="18" t="e">
        <f t="shared" si="83"/>
        <v>#VALUE!</v>
      </c>
    </row>
    <row r="1741" spans="1:9" x14ac:dyDescent="0.25">
      <c r="A1741" s="17" t="s">
        <v>3633</v>
      </c>
      <c r="B1741" s="17" t="s">
        <v>3634</v>
      </c>
      <c r="C1741" s="17">
        <v>0</v>
      </c>
      <c r="D1741" s="17">
        <v>0</v>
      </c>
      <c r="E1741" s="17" t="s">
        <v>86</v>
      </c>
      <c r="F1741" s="17" t="s">
        <v>86</v>
      </c>
      <c r="G1741" s="18" t="e">
        <f t="shared" si="81"/>
        <v>#VALUE!</v>
      </c>
      <c r="H1741" s="18" t="e">
        <f t="shared" si="82"/>
        <v>#VALUE!</v>
      </c>
      <c r="I1741" s="18" t="e">
        <f t="shared" si="83"/>
        <v>#VALUE!</v>
      </c>
    </row>
    <row r="1742" spans="1:9" x14ac:dyDescent="0.25">
      <c r="A1742" s="17" t="s">
        <v>3635</v>
      </c>
      <c r="B1742" s="17" t="s">
        <v>3636</v>
      </c>
      <c r="C1742" s="17">
        <v>0</v>
      </c>
      <c r="D1742" s="17">
        <v>0</v>
      </c>
      <c r="E1742" s="17" t="s">
        <v>86</v>
      </c>
      <c r="F1742" s="17" t="s">
        <v>86</v>
      </c>
      <c r="G1742" s="18" t="e">
        <f t="shared" si="81"/>
        <v>#VALUE!</v>
      </c>
      <c r="H1742" s="18" t="e">
        <f t="shared" si="82"/>
        <v>#VALUE!</v>
      </c>
      <c r="I1742" s="18" t="e">
        <f t="shared" si="83"/>
        <v>#VALUE!</v>
      </c>
    </row>
    <row r="1743" spans="1:9" x14ac:dyDescent="0.25">
      <c r="A1743" s="17" t="s">
        <v>3639</v>
      </c>
      <c r="B1743" s="17" t="s">
        <v>3640</v>
      </c>
      <c r="C1743" s="17">
        <v>0</v>
      </c>
      <c r="D1743" s="17">
        <v>0</v>
      </c>
      <c r="E1743" s="17" t="s">
        <v>86</v>
      </c>
      <c r="F1743" s="17" t="s">
        <v>86</v>
      </c>
      <c r="G1743" s="18" t="e">
        <f t="shared" si="81"/>
        <v>#VALUE!</v>
      </c>
      <c r="H1743" s="18" t="e">
        <f t="shared" si="82"/>
        <v>#VALUE!</v>
      </c>
      <c r="I1743" s="18" t="e">
        <f t="shared" si="83"/>
        <v>#VALUE!</v>
      </c>
    </row>
    <row r="1744" spans="1:9" x14ac:dyDescent="0.25">
      <c r="A1744" s="17" t="s">
        <v>3641</v>
      </c>
      <c r="B1744" s="17" t="s">
        <v>3642</v>
      </c>
      <c r="C1744" s="17">
        <v>0</v>
      </c>
      <c r="D1744" s="17">
        <v>0</v>
      </c>
      <c r="E1744" s="17" t="s">
        <v>86</v>
      </c>
      <c r="F1744" s="17" t="s">
        <v>86</v>
      </c>
      <c r="G1744" s="18" t="e">
        <f t="shared" si="81"/>
        <v>#VALUE!</v>
      </c>
      <c r="H1744" s="18" t="e">
        <f t="shared" si="82"/>
        <v>#VALUE!</v>
      </c>
      <c r="I1744" s="18" t="e">
        <f t="shared" si="83"/>
        <v>#VALUE!</v>
      </c>
    </row>
    <row r="1745" spans="1:9" x14ac:dyDescent="0.25">
      <c r="A1745" s="17" t="s">
        <v>3643</v>
      </c>
      <c r="B1745" s="17" t="s">
        <v>3644</v>
      </c>
      <c r="C1745" s="17">
        <v>0</v>
      </c>
      <c r="D1745" s="17">
        <v>0</v>
      </c>
      <c r="E1745" s="17" t="s">
        <v>86</v>
      </c>
      <c r="F1745" s="17" t="s">
        <v>86</v>
      </c>
      <c r="G1745" s="18" t="e">
        <f t="shared" si="81"/>
        <v>#VALUE!</v>
      </c>
      <c r="H1745" s="18" t="e">
        <f t="shared" si="82"/>
        <v>#VALUE!</v>
      </c>
      <c r="I1745" s="18" t="e">
        <f t="shared" si="83"/>
        <v>#VALUE!</v>
      </c>
    </row>
    <row r="1746" spans="1:9" x14ac:dyDescent="0.25">
      <c r="A1746" s="17" t="s">
        <v>3645</v>
      </c>
      <c r="B1746" s="17" t="s">
        <v>3646</v>
      </c>
      <c r="C1746" s="17">
        <v>0</v>
      </c>
      <c r="D1746" s="17">
        <v>0</v>
      </c>
      <c r="E1746" s="17" t="s">
        <v>86</v>
      </c>
      <c r="F1746" s="17" t="s">
        <v>86</v>
      </c>
      <c r="G1746" s="18" t="e">
        <f t="shared" si="81"/>
        <v>#VALUE!</v>
      </c>
      <c r="H1746" s="18" t="e">
        <f t="shared" si="82"/>
        <v>#VALUE!</v>
      </c>
      <c r="I1746" s="18" t="e">
        <f t="shared" si="83"/>
        <v>#VALUE!</v>
      </c>
    </row>
    <row r="1747" spans="1:9" x14ac:dyDescent="0.25">
      <c r="A1747" s="17" t="s">
        <v>3647</v>
      </c>
      <c r="B1747" s="17" t="s">
        <v>3648</v>
      </c>
      <c r="C1747" s="17">
        <v>0</v>
      </c>
      <c r="D1747" s="17">
        <v>0</v>
      </c>
      <c r="E1747" s="17" t="s">
        <v>86</v>
      </c>
      <c r="F1747" s="17" t="s">
        <v>86</v>
      </c>
      <c r="G1747" s="18" t="e">
        <f t="shared" si="81"/>
        <v>#VALUE!</v>
      </c>
      <c r="H1747" s="18" t="e">
        <f t="shared" si="82"/>
        <v>#VALUE!</v>
      </c>
      <c r="I1747" s="18" t="e">
        <f t="shared" si="83"/>
        <v>#VALUE!</v>
      </c>
    </row>
    <row r="1748" spans="1:9" x14ac:dyDescent="0.25">
      <c r="A1748" s="17" t="s">
        <v>3649</v>
      </c>
      <c r="B1748" s="17" t="s">
        <v>3650</v>
      </c>
      <c r="C1748" s="17">
        <v>0</v>
      </c>
      <c r="D1748" s="17">
        <v>0</v>
      </c>
      <c r="E1748" s="17" t="s">
        <v>86</v>
      </c>
      <c r="F1748" s="17" t="s">
        <v>86</v>
      </c>
      <c r="G1748" s="18" t="e">
        <f t="shared" si="81"/>
        <v>#VALUE!</v>
      </c>
      <c r="H1748" s="18" t="e">
        <f t="shared" si="82"/>
        <v>#VALUE!</v>
      </c>
      <c r="I1748" s="18" t="e">
        <f t="shared" si="83"/>
        <v>#VALUE!</v>
      </c>
    </row>
    <row r="1749" spans="1:9" x14ac:dyDescent="0.25">
      <c r="A1749" s="17" t="s">
        <v>3651</v>
      </c>
      <c r="B1749" s="17" t="s">
        <v>3652</v>
      </c>
      <c r="C1749" s="17">
        <v>0</v>
      </c>
      <c r="D1749" s="17">
        <v>0</v>
      </c>
      <c r="E1749" s="17" t="s">
        <v>86</v>
      </c>
      <c r="F1749" s="17" t="s">
        <v>86</v>
      </c>
      <c r="G1749" s="18" t="e">
        <f t="shared" si="81"/>
        <v>#VALUE!</v>
      </c>
      <c r="H1749" s="18" t="e">
        <f t="shared" si="82"/>
        <v>#VALUE!</v>
      </c>
      <c r="I1749" s="18" t="e">
        <f t="shared" si="83"/>
        <v>#VALUE!</v>
      </c>
    </row>
    <row r="1750" spans="1:9" x14ac:dyDescent="0.25">
      <c r="A1750" s="17" t="s">
        <v>3653</v>
      </c>
      <c r="B1750" s="17" t="s">
        <v>3654</v>
      </c>
      <c r="C1750" s="17">
        <v>0</v>
      </c>
      <c r="D1750" s="17">
        <v>0</v>
      </c>
      <c r="E1750" s="17" t="s">
        <v>86</v>
      </c>
      <c r="F1750" s="17" t="s">
        <v>86</v>
      </c>
      <c r="G1750" s="18" t="e">
        <f t="shared" si="81"/>
        <v>#VALUE!</v>
      </c>
      <c r="H1750" s="18" t="e">
        <f t="shared" si="82"/>
        <v>#VALUE!</v>
      </c>
      <c r="I1750" s="18" t="e">
        <f t="shared" si="83"/>
        <v>#VALUE!</v>
      </c>
    </row>
    <row r="1751" spans="1:9" x14ac:dyDescent="0.25">
      <c r="A1751" s="17" t="s">
        <v>3655</v>
      </c>
      <c r="B1751" s="17" t="s">
        <v>3656</v>
      </c>
      <c r="C1751" s="17">
        <v>0</v>
      </c>
      <c r="D1751" s="17">
        <v>0</v>
      </c>
      <c r="E1751" s="17" t="s">
        <v>86</v>
      </c>
      <c r="F1751" s="17" t="s">
        <v>86</v>
      </c>
      <c r="G1751" s="18" t="e">
        <f t="shared" si="81"/>
        <v>#VALUE!</v>
      </c>
      <c r="H1751" s="18" t="e">
        <f t="shared" si="82"/>
        <v>#VALUE!</v>
      </c>
      <c r="I1751" s="18" t="e">
        <f t="shared" si="83"/>
        <v>#VALUE!</v>
      </c>
    </row>
    <row r="1752" spans="1:9" x14ac:dyDescent="0.25">
      <c r="A1752" s="17" t="s">
        <v>3657</v>
      </c>
      <c r="B1752" s="17" t="s">
        <v>3658</v>
      </c>
      <c r="C1752" s="17">
        <v>0</v>
      </c>
      <c r="D1752" s="17">
        <v>1</v>
      </c>
      <c r="E1752" s="17" t="s">
        <v>86</v>
      </c>
      <c r="F1752" s="17" t="s">
        <v>86</v>
      </c>
      <c r="G1752" s="18" t="e">
        <f t="shared" si="81"/>
        <v>#VALUE!</v>
      </c>
      <c r="H1752" s="18" t="e">
        <f t="shared" si="82"/>
        <v>#VALUE!</v>
      </c>
      <c r="I1752" s="18" t="e">
        <f t="shared" si="83"/>
        <v>#VALUE!</v>
      </c>
    </row>
    <row r="1753" spans="1:9" x14ac:dyDescent="0.25">
      <c r="A1753" s="17" t="s">
        <v>3659</v>
      </c>
      <c r="B1753" s="17" t="s">
        <v>3660</v>
      </c>
      <c r="C1753" s="17">
        <v>0</v>
      </c>
      <c r="D1753" s="17">
        <v>0</v>
      </c>
      <c r="E1753" s="17" t="s">
        <v>86</v>
      </c>
      <c r="F1753" s="17" t="s">
        <v>86</v>
      </c>
      <c r="G1753" s="18" t="e">
        <f t="shared" si="81"/>
        <v>#VALUE!</v>
      </c>
      <c r="H1753" s="18" t="e">
        <f t="shared" si="82"/>
        <v>#VALUE!</v>
      </c>
      <c r="I1753" s="18" t="e">
        <f t="shared" si="83"/>
        <v>#VALUE!</v>
      </c>
    </row>
    <row r="1754" spans="1:9" x14ac:dyDescent="0.25">
      <c r="A1754" s="17" t="s">
        <v>3661</v>
      </c>
      <c r="B1754" s="17" t="s">
        <v>3662</v>
      </c>
      <c r="C1754" s="17">
        <v>0</v>
      </c>
      <c r="D1754" s="17">
        <v>0</v>
      </c>
      <c r="E1754" s="17" t="s">
        <v>86</v>
      </c>
      <c r="F1754" s="17" t="s">
        <v>86</v>
      </c>
      <c r="G1754" s="18" t="e">
        <f t="shared" si="81"/>
        <v>#VALUE!</v>
      </c>
      <c r="H1754" s="18" t="e">
        <f t="shared" si="82"/>
        <v>#VALUE!</v>
      </c>
      <c r="I1754" s="18" t="e">
        <f t="shared" si="83"/>
        <v>#VALUE!</v>
      </c>
    </row>
    <row r="1755" spans="1:9" x14ac:dyDescent="0.25">
      <c r="A1755" s="17" t="s">
        <v>3663</v>
      </c>
      <c r="B1755" s="17" t="s">
        <v>3664</v>
      </c>
      <c r="C1755" s="17">
        <v>0</v>
      </c>
      <c r="D1755" s="17">
        <v>0</v>
      </c>
      <c r="E1755" s="17" t="s">
        <v>86</v>
      </c>
      <c r="F1755" s="17" t="s">
        <v>86</v>
      </c>
      <c r="G1755" s="18" t="e">
        <f t="shared" si="81"/>
        <v>#VALUE!</v>
      </c>
      <c r="H1755" s="18" t="e">
        <f t="shared" si="82"/>
        <v>#VALUE!</v>
      </c>
      <c r="I1755" s="18" t="e">
        <f t="shared" si="83"/>
        <v>#VALUE!</v>
      </c>
    </row>
    <row r="1756" spans="1:9" x14ac:dyDescent="0.25">
      <c r="A1756" s="17" t="s">
        <v>3665</v>
      </c>
      <c r="B1756" s="17" t="s">
        <v>3666</v>
      </c>
      <c r="C1756" s="17">
        <v>0</v>
      </c>
      <c r="D1756" s="17">
        <v>0</v>
      </c>
      <c r="E1756" s="17" t="s">
        <v>86</v>
      </c>
      <c r="F1756" s="17" t="s">
        <v>86</v>
      </c>
      <c r="G1756" s="18" t="e">
        <f t="shared" si="81"/>
        <v>#VALUE!</v>
      </c>
      <c r="H1756" s="18" t="e">
        <f t="shared" si="82"/>
        <v>#VALUE!</v>
      </c>
      <c r="I1756" s="18" t="e">
        <f t="shared" si="83"/>
        <v>#VALUE!</v>
      </c>
    </row>
    <row r="1757" spans="1:9" x14ac:dyDescent="0.25">
      <c r="A1757" s="17" t="s">
        <v>3667</v>
      </c>
      <c r="B1757" s="17" t="s">
        <v>3668</v>
      </c>
      <c r="C1757" s="17">
        <v>2</v>
      </c>
      <c r="D1757" s="17">
        <v>1</v>
      </c>
      <c r="E1757" s="17" t="s">
        <v>86</v>
      </c>
      <c r="F1757" s="17" t="s">
        <v>86</v>
      </c>
      <c r="G1757" s="18" t="e">
        <f t="shared" si="81"/>
        <v>#VALUE!</v>
      </c>
      <c r="H1757" s="18" t="e">
        <f t="shared" si="82"/>
        <v>#VALUE!</v>
      </c>
      <c r="I1757" s="18" t="e">
        <f t="shared" si="83"/>
        <v>#VALUE!</v>
      </c>
    </row>
    <row r="1758" spans="1:9" x14ac:dyDescent="0.25">
      <c r="A1758" s="17" t="s">
        <v>3669</v>
      </c>
      <c r="B1758" s="17" t="s">
        <v>3670</v>
      </c>
      <c r="C1758" s="17">
        <v>0</v>
      </c>
      <c r="D1758" s="17">
        <v>0</v>
      </c>
      <c r="E1758" s="17" t="s">
        <v>86</v>
      </c>
      <c r="F1758" s="17" t="s">
        <v>86</v>
      </c>
      <c r="G1758" s="18" t="e">
        <f t="shared" si="81"/>
        <v>#VALUE!</v>
      </c>
      <c r="H1758" s="18" t="e">
        <f t="shared" si="82"/>
        <v>#VALUE!</v>
      </c>
      <c r="I1758" s="18" t="e">
        <f t="shared" si="83"/>
        <v>#VALUE!</v>
      </c>
    </row>
    <row r="1759" spans="1:9" x14ac:dyDescent="0.25">
      <c r="A1759" s="17" t="s">
        <v>3671</v>
      </c>
      <c r="B1759" s="17" t="s">
        <v>3672</v>
      </c>
      <c r="C1759" s="17">
        <v>0</v>
      </c>
      <c r="D1759" s="17">
        <v>0</v>
      </c>
      <c r="E1759" s="17" t="s">
        <v>86</v>
      </c>
      <c r="F1759" s="17" t="s">
        <v>86</v>
      </c>
      <c r="G1759" s="18" t="e">
        <f t="shared" si="81"/>
        <v>#VALUE!</v>
      </c>
      <c r="H1759" s="18" t="e">
        <f t="shared" si="82"/>
        <v>#VALUE!</v>
      </c>
      <c r="I1759" s="18" t="e">
        <f t="shared" si="83"/>
        <v>#VALUE!</v>
      </c>
    </row>
    <row r="1760" spans="1:9" x14ac:dyDescent="0.25">
      <c r="A1760" s="17" t="s">
        <v>3673</v>
      </c>
      <c r="B1760" s="17" t="s">
        <v>3674</v>
      </c>
      <c r="C1760" s="17">
        <v>0</v>
      </c>
      <c r="D1760" s="17">
        <v>0</v>
      </c>
      <c r="E1760" s="17" t="s">
        <v>86</v>
      </c>
      <c r="F1760" s="17" t="s">
        <v>86</v>
      </c>
      <c r="G1760" s="18" t="e">
        <f t="shared" si="81"/>
        <v>#VALUE!</v>
      </c>
      <c r="H1760" s="18" t="e">
        <f t="shared" si="82"/>
        <v>#VALUE!</v>
      </c>
      <c r="I1760" s="18" t="e">
        <f t="shared" si="83"/>
        <v>#VALUE!</v>
      </c>
    </row>
    <row r="1761" spans="1:9" x14ac:dyDescent="0.25">
      <c r="A1761" s="17" t="s">
        <v>3675</v>
      </c>
      <c r="B1761" s="17" t="s">
        <v>3676</v>
      </c>
      <c r="C1761" s="17">
        <v>0</v>
      </c>
      <c r="D1761" s="17">
        <v>0</v>
      </c>
      <c r="E1761" s="17" t="s">
        <v>86</v>
      </c>
      <c r="F1761" s="17" t="s">
        <v>86</v>
      </c>
      <c r="G1761" s="18" t="e">
        <f t="shared" si="81"/>
        <v>#VALUE!</v>
      </c>
      <c r="H1761" s="18" t="e">
        <f t="shared" si="82"/>
        <v>#VALUE!</v>
      </c>
      <c r="I1761" s="18" t="e">
        <f t="shared" si="83"/>
        <v>#VALUE!</v>
      </c>
    </row>
    <row r="1762" spans="1:9" x14ac:dyDescent="0.25">
      <c r="A1762" s="17" t="s">
        <v>3677</v>
      </c>
      <c r="B1762" s="17" t="s">
        <v>3678</v>
      </c>
      <c r="C1762" s="17">
        <v>0</v>
      </c>
      <c r="D1762" s="17">
        <v>0</v>
      </c>
      <c r="E1762" s="17" t="s">
        <v>86</v>
      </c>
      <c r="F1762" s="17" t="s">
        <v>86</v>
      </c>
      <c r="G1762" s="18" t="e">
        <f t="shared" si="81"/>
        <v>#VALUE!</v>
      </c>
      <c r="H1762" s="18" t="e">
        <f t="shared" si="82"/>
        <v>#VALUE!</v>
      </c>
      <c r="I1762" s="18" t="e">
        <f t="shared" si="83"/>
        <v>#VALUE!</v>
      </c>
    </row>
    <row r="1763" spans="1:9" x14ac:dyDescent="0.25">
      <c r="A1763" s="17" t="s">
        <v>3679</v>
      </c>
      <c r="B1763" s="17" t="s">
        <v>3680</v>
      </c>
      <c r="C1763" s="17">
        <v>0</v>
      </c>
      <c r="D1763" s="17">
        <v>0</v>
      </c>
      <c r="E1763" s="17" t="s">
        <v>86</v>
      </c>
      <c r="F1763" s="17" t="s">
        <v>86</v>
      </c>
      <c r="G1763" s="18" t="e">
        <f t="shared" si="81"/>
        <v>#VALUE!</v>
      </c>
      <c r="H1763" s="18" t="e">
        <f t="shared" si="82"/>
        <v>#VALUE!</v>
      </c>
      <c r="I1763" s="18" t="e">
        <f t="shared" si="83"/>
        <v>#VALUE!</v>
      </c>
    </row>
    <row r="1764" spans="1:9" x14ac:dyDescent="0.25">
      <c r="A1764" s="17" t="s">
        <v>3681</v>
      </c>
      <c r="B1764" s="17" t="s">
        <v>3682</v>
      </c>
      <c r="C1764" s="17">
        <v>0</v>
      </c>
      <c r="D1764" s="17">
        <v>0</v>
      </c>
      <c r="E1764" s="17" t="s">
        <v>86</v>
      </c>
      <c r="F1764" s="17" t="s">
        <v>86</v>
      </c>
      <c r="G1764" s="18" t="e">
        <f t="shared" si="81"/>
        <v>#VALUE!</v>
      </c>
      <c r="H1764" s="18" t="e">
        <f t="shared" si="82"/>
        <v>#VALUE!</v>
      </c>
      <c r="I1764" s="18" t="e">
        <f t="shared" si="83"/>
        <v>#VALUE!</v>
      </c>
    </row>
    <row r="1765" spans="1:9" x14ac:dyDescent="0.25">
      <c r="A1765" s="17" t="s">
        <v>3683</v>
      </c>
      <c r="B1765" s="17" t="s">
        <v>3684</v>
      </c>
      <c r="C1765" s="17">
        <v>0</v>
      </c>
      <c r="D1765" s="17">
        <v>0</v>
      </c>
      <c r="E1765" s="17" t="s">
        <v>86</v>
      </c>
      <c r="F1765" s="17" t="s">
        <v>86</v>
      </c>
      <c r="G1765" s="18" t="e">
        <f t="shared" si="81"/>
        <v>#VALUE!</v>
      </c>
      <c r="H1765" s="18" t="e">
        <f t="shared" si="82"/>
        <v>#VALUE!</v>
      </c>
      <c r="I1765" s="18" t="e">
        <f t="shared" si="83"/>
        <v>#VALUE!</v>
      </c>
    </row>
    <row r="1766" spans="1:9" x14ac:dyDescent="0.25">
      <c r="A1766" s="17" t="s">
        <v>3685</v>
      </c>
      <c r="B1766" s="17" t="s">
        <v>3686</v>
      </c>
      <c r="C1766" s="17">
        <v>0</v>
      </c>
      <c r="D1766" s="17">
        <v>0</v>
      </c>
      <c r="E1766" s="17" t="s">
        <v>86</v>
      </c>
      <c r="F1766" s="17" t="s">
        <v>86</v>
      </c>
      <c r="G1766" s="18" t="e">
        <f t="shared" si="81"/>
        <v>#VALUE!</v>
      </c>
      <c r="H1766" s="18" t="e">
        <f t="shared" si="82"/>
        <v>#VALUE!</v>
      </c>
      <c r="I1766" s="18" t="e">
        <f t="shared" si="83"/>
        <v>#VALUE!</v>
      </c>
    </row>
    <row r="1767" spans="1:9" x14ac:dyDescent="0.25">
      <c r="A1767" s="17" t="s">
        <v>3687</v>
      </c>
      <c r="B1767" s="17" t="s">
        <v>3688</v>
      </c>
      <c r="C1767" s="17">
        <v>0</v>
      </c>
      <c r="D1767" s="17">
        <v>0</v>
      </c>
      <c r="E1767" s="17" t="s">
        <v>86</v>
      </c>
      <c r="F1767" s="17" t="s">
        <v>86</v>
      </c>
      <c r="G1767" s="18" t="e">
        <f t="shared" si="81"/>
        <v>#VALUE!</v>
      </c>
      <c r="H1767" s="18" t="e">
        <f t="shared" si="82"/>
        <v>#VALUE!</v>
      </c>
      <c r="I1767" s="18" t="e">
        <f t="shared" si="83"/>
        <v>#VALUE!</v>
      </c>
    </row>
    <row r="1768" spans="1:9" x14ac:dyDescent="0.25">
      <c r="A1768" s="17" t="s">
        <v>3689</v>
      </c>
      <c r="B1768" s="17" t="s">
        <v>3690</v>
      </c>
      <c r="C1768" s="17">
        <v>0</v>
      </c>
      <c r="D1768" s="17">
        <v>0</v>
      </c>
      <c r="E1768" s="17" t="s">
        <v>86</v>
      </c>
      <c r="F1768" s="17" t="s">
        <v>86</v>
      </c>
      <c r="G1768" s="18" t="e">
        <f t="shared" si="81"/>
        <v>#VALUE!</v>
      </c>
      <c r="H1768" s="18" t="e">
        <f t="shared" si="82"/>
        <v>#VALUE!</v>
      </c>
      <c r="I1768" s="18" t="e">
        <f t="shared" si="83"/>
        <v>#VALUE!</v>
      </c>
    </row>
    <row r="1769" spans="1:9" x14ac:dyDescent="0.25">
      <c r="A1769" s="17" t="s">
        <v>3691</v>
      </c>
      <c r="B1769" s="17" t="s">
        <v>3692</v>
      </c>
      <c r="C1769" s="17">
        <v>0</v>
      </c>
      <c r="D1769" s="17">
        <v>0</v>
      </c>
      <c r="E1769" s="17" t="s">
        <v>86</v>
      </c>
      <c r="F1769" s="17" t="s">
        <v>86</v>
      </c>
      <c r="G1769" s="18" t="e">
        <f t="shared" si="81"/>
        <v>#VALUE!</v>
      </c>
      <c r="H1769" s="18" t="e">
        <f t="shared" si="82"/>
        <v>#VALUE!</v>
      </c>
      <c r="I1769" s="18" t="e">
        <f t="shared" si="83"/>
        <v>#VALUE!</v>
      </c>
    </row>
    <row r="1770" spans="1:9" x14ac:dyDescent="0.25">
      <c r="A1770" s="17" t="s">
        <v>3693</v>
      </c>
      <c r="B1770" s="17" t="s">
        <v>3694</v>
      </c>
      <c r="C1770" s="17">
        <v>0</v>
      </c>
      <c r="D1770" s="17">
        <v>0</v>
      </c>
      <c r="E1770" s="17" t="s">
        <v>86</v>
      </c>
      <c r="F1770" s="17" t="s">
        <v>86</v>
      </c>
      <c r="G1770" s="18" t="e">
        <f t="shared" si="81"/>
        <v>#VALUE!</v>
      </c>
      <c r="H1770" s="18" t="e">
        <f t="shared" si="82"/>
        <v>#VALUE!</v>
      </c>
      <c r="I1770" s="18" t="e">
        <f t="shared" si="83"/>
        <v>#VALUE!</v>
      </c>
    </row>
    <row r="1771" spans="1:9" x14ac:dyDescent="0.25">
      <c r="A1771" s="17" t="s">
        <v>3695</v>
      </c>
      <c r="B1771" s="17" t="s">
        <v>3696</v>
      </c>
      <c r="C1771" s="17">
        <v>0</v>
      </c>
      <c r="D1771" s="17">
        <v>0</v>
      </c>
      <c r="E1771" s="17" t="s">
        <v>86</v>
      </c>
      <c r="F1771" s="17" t="s">
        <v>86</v>
      </c>
      <c r="G1771" s="18" t="e">
        <f t="shared" si="81"/>
        <v>#VALUE!</v>
      </c>
      <c r="H1771" s="18" t="e">
        <f t="shared" si="82"/>
        <v>#VALUE!</v>
      </c>
      <c r="I1771" s="18" t="e">
        <f t="shared" si="83"/>
        <v>#VALUE!</v>
      </c>
    </row>
    <row r="1772" spans="1:9" x14ac:dyDescent="0.25">
      <c r="A1772" s="17" t="s">
        <v>3697</v>
      </c>
      <c r="B1772" s="17" t="s">
        <v>3698</v>
      </c>
      <c r="C1772" s="17">
        <v>0</v>
      </c>
      <c r="D1772" s="17">
        <v>0</v>
      </c>
      <c r="E1772" s="17" t="s">
        <v>86</v>
      </c>
      <c r="F1772" s="17" t="s">
        <v>86</v>
      </c>
      <c r="G1772" s="18" t="e">
        <f t="shared" si="81"/>
        <v>#VALUE!</v>
      </c>
      <c r="H1772" s="18" t="e">
        <f t="shared" si="82"/>
        <v>#VALUE!</v>
      </c>
      <c r="I1772" s="18" t="e">
        <f t="shared" si="83"/>
        <v>#VALUE!</v>
      </c>
    </row>
    <row r="1773" spans="1:9" x14ac:dyDescent="0.25">
      <c r="A1773" s="17" t="s">
        <v>3699</v>
      </c>
      <c r="B1773" s="17" t="s">
        <v>3700</v>
      </c>
      <c r="C1773" s="17">
        <v>0</v>
      </c>
      <c r="D1773" s="17">
        <v>0</v>
      </c>
      <c r="E1773" s="17" t="s">
        <v>86</v>
      </c>
      <c r="F1773" s="17" t="s">
        <v>86</v>
      </c>
      <c r="G1773" s="18" t="e">
        <f t="shared" si="81"/>
        <v>#VALUE!</v>
      </c>
      <c r="H1773" s="18" t="e">
        <f t="shared" si="82"/>
        <v>#VALUE!</v>
      </c>
      <c r="I1773" s="18" t="e">
        <f t="shared" si="83"/>
        <v>#VALUE!</v>
      </c>
    </row>
    <row r="1774" spans="1:9" x14ac:dyDescent="0.25">
      <c r="A1774" s="17" t="s">
        <v>3701</v>
      </c>
      <c r="B1774" s="17" t="s">
        <v>3702</v>
      </c>
      <c r="C1774" s="17">
        <v>1</v>
      </c>
      <c r="D1774" s="17">
        <v>1</v>
      </c>
      <c r="E1774" s="17" t="s">
        <v>86</v>
      </c>
      <c r="F1774" s="17" t="s">
        <v>86</v>
      </c>
      <c r="G1774" s="18" t="e">
        <f t="shared" si="81"/>
        <v>#VALUE!</v>
      </c>
      <c r="H1774" s="18" t="e">
        <f t="shared" si="82"/>
        <v>#VALUE!</v>
      </c>
      <c r="I1774" s="18" t="e">
        <f t="shared" si="83"/>
        <v>#VALUE!</v>
      </c>
    </row>
    <row r="1775" spans="1:9" x14ac:dyDescent="0.25">
      <c r="A1775" s="17" t="s">
        <v>3703</v>
      </c>
      <c r="B1775" s="17" t="s">
        <v>3704</v>
      </c>
      <c r="C1775" s="17">
        <v>0</v>
      </c>
      <c r="D1775" s="17">
        <v>0</v>
      </c>
      <c r="E1775" s="17" t="s">
        <v>86</v>
      </c>
      <c r="F1775" s="17" t="s">
        <v>86</v>
      </c>
      <c r="G1775" s="18" t="e">
        <f t="shared" si="81"/>
        <v>#VALUE!</v>
      </c>
      <c r="H1775" s="18" t="e">
        <f t="shared" si="82"/>
        <v>#VALUE!</v>
      </c>
      <c r="I1775" s="18" t="e">
        <f t="shared" si="83"/>
        <v>#VALUE!</v>
      </c>
    </row>
    <row r="1776" spans="1:9" x14ac:dyDescent="0.25">
      <c r="A1776" s="17" t="s">
        <v>3705</v>
      </c>
      <c r="B1776" s="17" t="s">
        <v>3706</v>
      </c>
      <c r="C1776" s="17">
        <v>1</v>
      </c>
      <c r="D1776" s="17">
        <v>0</v>
      </c>
      <c r="E1776" s="17" t="s">
        <v>86</v>
      </c>
      <c r="F1776" s="17" t="s">
        <v>86</v>
      </c>
      <c r="G1776" s="18" t="e">
        <f t="shared" si="81"/>
        <v>#VALUE!</v>
      </c>
      <c r="H1776" s="18" t="e">
        <f t="shared" si="82"/>
        <v>#VALUE!</v>
      </c>
      <c r="I1776" s="18" t="e">
        <f t="shared" si="83"/>
        <v>#VALUE!</v>
      </c>
    </row>
    <row r="1777" spans="1:9" x14ac:dyDescent="0.25">
      <c r="A1777" s="17" t="s">
        <v>3707</v>
      </c>
      <c r="B1777" s="17" t="s">
        <v>3708</v>
      </c>
      <c r="C1777" s="17">
        <v>0</v>
      </c>
      <c r="D1777" s="17">
        <v>0</v>
      </c>
      <c r="E1777" s="17" t="s">
        <v>86</v>
      </c>
      <c r="F1777" s="17" t="s">
        <v>86</v>
      </c>
      <c r="G1777" s="18" t="e">
        <f t="shared" si="81"/>
        <v>#VALUE!</v>
      </c>
      <c r="H1777" s="18" t="e">
        <f t="shared" si="82"/>
        <v>#VALUE!</v>
      </c>
      <c r="I1777" s="18" t="e">
        <f t="shared" si="83"/>
        <v>#VALUE!</v>
      </c>
    </row>
    <row r="1778" spans="1:9" x14ac:dyDescent="0.25">
      <c r="A1778" s="17" t="s">
        <v>3709</v>
      </c>
      <c r="B1778" s="17" t="s">
        <v>3710</v>
      </c>
      <c r="C1778" s="17">
        <v>0</v>
      </c>
      <c r="D1778" s="17">
        <v>0</v>
      </c>
      <c r="E1778" s="17" t="s">
        <v>86</v>
      </c>
      <c r="F1778" s="17" t="s">
        <v>86</v>
      </c>
      <c r="G1778" s="18" t="e">
        <f t="shared" si="81"/>
        <v>#VALUE!</v>
      </c>
      <c r="H1778" s="18" t="e">
        <f t="shared" si="82"/>
        <v>#VALUE!</v>
      </c>
      <c r="I1778" s="18" t="e">
        <f t="shared" si="83"/>
        <v>#VALUE!</v>
      </c>
    </row>
    <row r="1779" spans="1:9" x14ac:dyDescent="0.25">
      <c r="A1779" s="17" t="s">
        <v>3711</v>
      </c>
      <c r="B1779" s="17" t="s">
        <v>3712</v>
      </c>
      <c r="C1779" s="17">
        <v>0</v>
      </c>
      <c r="D1779" s="17">
        <v>0</v>
      </c>
      <c r="E1779" s="17" t="s">
        <v>86</v>
      </c>
      <c r="F1779" s="17" t="s">
        <v>86</v>
      </c>
      <c r="G1779" s="18" t="e">
        <f t="shared" si="81"/>
        <v>#VALUE!</v>
      </c>
      <c r="H1779" s="18" t="e">
        <f t="shared" si="82"/>
        <v>#VALUE!</v>
      </c>
      <c r="I1779" s="18" t="e">
        <f t="shared" si="83"/>
        <v>#VALUE!</v>
      </c>
    </row>
    <row r="1780" spans="1:9" x14ac:dyDescent="0.25">
      <c r="A1780" s="17" t="s">
        <v>3713</v>
      </c>
      <c r="B1780" s="17" t="s">
        <v>3714</v>
      </c>
      <c r="C1780" s="17">
        <v>1</v>
      </c>
      <c r="D1780" s="17">
        <v>0</v>
      </c>
      <c r="E1780" s="17" t="s">
        <v>86</v>
      </c>
      <c r="F1780" s="17" t="s">
        <v>86</v>
      </c>
      <c r="G1780" s="18" t="e">
        <f t="shared" si="81"/>
        <v>#VALUE!</v>
      </c>
      <c r="H1780" s="18" t="e">
        <f t="shared" si="82"/>
        <v>#VALUE!</v>
      </c>
      <c r="I1780" s="18" t="e">
        <f t="shared" si="83"/>
        <v>#VALUE!</v>
      </c>
    </row>
    <row r="1781" spans="1:9" x14ac:dyDescent="0.25">
      <c r="A1781" s="17" t="s">
        <v>3715</v>
      </c>
      <c r="B1781" s="17" t="s">
        <v>3716</v>
      </c>
      <c r="C1781" s="17">
        <v>0</v>
      </c>
      <c r="D1781" s="17">
        <v>0</v>
      </c>
      <c r="E1781" s="17" t="s">
        <v>86</v>
      </c>
      <c r="F1781" s="17" t="s">
        <v>86</v>
      </c>
      <c r="G1781" s="18" t="e">
        <f t="shared" si="81"/>
        <v>#VALUE!</v>
      </c>
      <c r="H1781" s="18" t="e">
        <f t="shared" si="82"/>
        <v>#VALUE!</v>
      </c>
      <c r="I1781" s="18" t="e">
        <f t="shared" si="83"/>
        <v>#VALUE!</v>
      </c>
    </row>
    <row r="1782" spans="1:9" x14ac:dyDescent="0.25">
      <c r="A1782" s="17" t="s">
        <v>3717</v>
      </c>
      <c r="B1782" s="17" t="s">
        <v>3718</v>
      </c>
      <c r="C1782" s="17">
        <v>0</v>
      </c>
      <c r="D1782" s="17">
        <v>0</v>
      </c>
      <c r="E1782" s="17" t="s">
        <v>86</v>
      </c>
      <c r="F1782" s="17" t="s">
        <v>86</v>
      </c>
      <c r="G1782" s="18" t="e">
        <f t="shared" si="81"/>
        <v>#VALUE!</v>
      </c>
      <c r="H1782" s="18" t="e">
        <f t="shared" si="82"/>
        <v>#VALUE!</v>
      </c>
      <c r="I1782" s="18" t="e">
        <f t="shared" si="83"/>
        <v>#VALUE!</v>
      </c>
    </row>
    <row r="1783" spans="1:9" x14ac:dyDescent="0.25">
      <c r="A1783" s="17" t="s">
        <v>3719</v>
      </c>
      <c r="B1783" s="17" t="s">
        <v>3720</v>
      </c>
      <c r="C1783" s="17">
        <v>0</v>
      </c>
      <c r="D1783" s="17">
        <v>0</v>
      </c>
      <c r="E1783" s="17" t="s">
        <v>86</v>
      </c>
      <c r="F1783" s="17" t="s">
        <v>86</v>
      </c>
      <c r="G1783" s="18" t="e">
        <f t="shared" si="81"/>
        <v>#VALUE!</v>
      </c>
      <c r="H1783" s="18" t="e">
        <f t="shared" si="82"/>
        <v>#VALUE!</v>
      </c>
      <c r="I1783" s="18" t="e">
        <f t="shared" si="83"/>
        <v>#VALUE!</v>
      </c>
    </row>
    <row r="1784" spans="1:9" x14ac:dyDescent="0.25">
      <c r="A1784" s="17" t="s">
        <v>3721</v>
      </c>
      <c r="B1784" s="17" t="s">
        <v>3722</v>
      </c>
      <c r="C1784" s="17">
        <v>0</v>
      </c>
      <c r="D1784" s="17">
        <v>0</v>
      </c>
      <c r="E1784" s="17" t="s">
        <v>86</v>
      </c>
      <c r="F1784" s="17" t="s">
        <v>86</v>
      </c>
      <c r="G1784" s="18" t="e">
        <f t="shared" si="81"/>
        <v>#VALUE!</v>
      </c>
      <c r="H1784" s="18" t="e">
        <f t="shared" si="82"/>
        <v>#VALUE!</v>
      </c>
      <c r="I1784" s="18" t="e">
        <f t="shared" si="83"/>
        <v>#VALUE!</v>
      </c>
    </row>
    <row r="1785" spans="1:9" x14ac:dyDescent="0.25">
      <c r="A1785" s="17" t="s">
        <v>3723</v>
      </c>
      <c r="B1785" s="17" t="s">
        <v>3724</v>
      </c>
      <c r="C1785" s="17">
        <v>0</v>
      </c>
      <c r="D1785" s="17">
        <v>0</v>
      </c>
      <c r="E1785" s="17" t="s">
        <v>86</v>
      </c>
      <c r="F1785" s="17" t="s">
        <v>86</v>
      </c>
      <c r="G1785" s="18" t="e">
        <f t="shared" si="81"/>
        <v>#VALUE!</v>
      </c>
      <c r="H1785" s="18" t="e">
        <f t="shared" si="82"/>
        <v>#VALUE!</v>
      </c>
      <c r="I1785" s="18" t="e">
        <f t="shared" si="83"/>
        <v>#VALUE!</v>
      </c>
    </row>
    <row r="1786" spans="1:9" x14ac:dyDescent="0.25">
      <c r="A1786" s="17" t="s">
        <v>3725</v>
      </c>
      <c r="B1786" s="17" t="s">
        <v>3726</v>
      </c>
      <c r="C1786" s="17">
        <v>0</v>
      </c>
      <c r="D1786" s="17">
        <v>0</v>
      </c>
      <c r="E1786" s="17" t="s">
        <v>86</v>
      </c>
      <c r="F1786" s="17" t="s">
        <v>86</v>
      </c>
      <c r="G1786" s="18" t="e">
        <f t="shared" si="81"/>
        <v>#VALUE!</v>
      </c>
      <c r="H1786" s="18" t="e">
        <f t="shared" si="82"/>
        <v>#VALUE!</v>
      </c>
      <c r="I1786" s="18" t="e">
        <f t="shared" si="83"/>
        <v>#VALUE!</v>
      </c>
    </row>
    <row r="1787" spans="1:9" x14ac:dyDescent="0.25">
      <c r="A1787" s="17" t="s">
        <v>3727</v>
      </c>
      <c r="B1787" s="17" t="s">
        <v>3728</v>
      </c>
      <c r="C1787" s="17">
        <v>0</v>
      </c>
      <c r="D1787" s="17">
        <v>0</v>
      </c>
      <c r="E1787" s="17" t="s">
        <v>86</v>
      </c>
      <c r="F1787" s="17" t="s">
        <v>86</v>
      </c>
      <c r="G1787" s="18" t="e">
        <f t="shared" si="81"/>
        <v>#VALUE!</v>
      </c>
      <c r="H1787" s="18" t="e">
        <f t="shared" si="82"/>
        <v>#VALUE!</v>
      </c>
      <c r="I1787" s="18" t="e">
        <f t="shared" si="83"/>
        <v>#VALUE!</v>
      </c>
    </row>
    <row r="1788" spans="1:9" x14ac:dyDescent="0.25">
      <c r="A1788" s="17" t="s">
        <v>3729</v>
      </c>
      <c r="B1788" s="17" t="s">
        <v>3730</v>
      </c>
      <c r="C1788" s="17">
        <v>0</v>
      </c>
      <c r="D1788" s="17">
        <v>0</v>
      </c>
      <c r="E1788" s="17" t="s">
        <v>86</v>
      </c>
      <c r="F1788" s="17" t="s">
        <v>86</v>
      </c>
      <c r="G1788" s="18" t="e">
        <f t="shared" si="81"/>
        <v>#VALUE!</v>
      </c>
      <c r="H1788" s="18" t="e">
        <f t="shared" si="82"/>
        <v>#VALUE!</v>
      </c>
      <c r="I1788" s="18" t="e">
        <f t="shared" si="83"/>
        <v>#VALUE!</v>
      </c>
    </row>
    <row r="1789" spans="1:9" x14ac:dyDescent="0.25">
      <c r="A1789" s="17" t="s">
        <v>3731</v>
      </c>
      <c r="B1789" s="17" t="s">
        <v>3732</v>
      </c>
      <c r="C1789" s="17">
        <v>0</v>
      </c>
      <c r="D1789" s="17">
        <v>0</v>
      </c>
      <c r="E1789" s="17" t="s">
        <v>86</v>
      </c>
      <c r="F1789" s="17" t="s">
        <v>86</v>
      </c>
      <c r="G1789" s="18" t="e">
        <f t="shared" si="81"/>
        <v>#VALUE!</v>
      </c>
      <c r="H1789" s="18" t="e">
        <f t="shared" si="82"/>
        <v>#VALUE!</v>
      </c>
      <c r="I1789" s="18" t="e">
        <f t="shared" si="83"/>
        <v>#VALUE!</v>
      </c>
    </row>
    <row r="1790" spans="1:9" x14ac:dyDescent="0.25">
      <c r="A1790" s="17" t="s">
        <v>3733</v>
      </c>
      <c r="B1790" s="17" t="s">
        <v>3734</v>
      </c>
      <c r="C1790" s="17">
        <v>0</v>
      </c>
      <c r="D1790" s="17">
        <v>0</v>
      </c>
      <c r="E1790" s="17" t="s">
        <v>86</v>
      </c>
      <c r="F1790" s="17" t="s">
        <v>86</v>
      </c>
      <c r="G1790" s="18" t="e">
        <f t="shared" si="81"/>
        <v>#VALUE!</v>
      </c>
      <c r="H1790" s="18" t="e">
        <f t="shared" si="82"/>
        <v>#VALUE!</v>
      </c>
      <c r="I1790" s="18" t="e">
        <f t="shared" si="83"/>
        <v>#VALUE!</v>
      </c>
    </row>
    <row r="1791" spans="1:9" x14ac:dyDescent="0.25">
      <c r="A1791" s="17" t="s">
        <v>3735</v>
      </c>
      <c r="B1791" s="17" t="s">
        <v>3736</v>
      </c>
      <c r="C1791" s="17">
        <v>0</v>
      </c>
      <c r="D1791" s="17">
        <v>0</v>
      </c>
      <c r="E1791" s="17" t="s">
        <v>86</v>
      </c>
      <c r="F1791" s="17" t="s">
        <v>86</v>
      </c>
      <c r="G1791" s="18" t="e">
        <f t="shared" si="81"/>
        <v>#VALUE!</v>
      </c>
      <c r="H1791" s="18" t="e">
        <f t="shared" si="82"/>
        <v>#VALUE!</v>
      </c>
      <c r="I1791" s="18" t="e">
        <f t="shared" si="83"/>
        <v>#VALUE!</v>
      </c>
    </row>
    <row r="1792" spans="1:9" x14ac:dyDescent="0.25">
      <c r="A1792" s="17" t="s">
        <v>3737</v>
      </c>
      <c r="B1792" s="17" t="s">
        <v>3738</v>
      </c>
      <c r="C1792" s="17">
        <v>0</v>
      </c>
      <c r="D1792" s="17">
        <v>0</v>
      </c>
      <c r="E1792" s="17" t="s">
        <v>86</v>
      </c>
      <c r="F1792" s="17" t="s">
        <v>86</v>
      </c>
      <c r="G1792" s="18" t="e">
        <f t="shared" si="81"/>
        <v>#VALUE!</v>
      </c>
      <c r="H1792" s="18" t="e">
        <f t="shared" si="82"/>
        <v>#VALUE!</v>
      </c>
      <c r="I1792" s="18" t="e">
        <f t="shared" si="83"/>
        <v>#VALUE!</v>
      </c>
    </row>
    <row r="1793" spans="1:9" x14ac:dyDescent="0.25">
      <c r="A1793" s="17" t="s">
        <v>3739</v>
      </c>
      <c r="B1793" s="17" t="s">
        <v>3740</v>
      </c>
      <c r="C1793" s="17">
        <v>0</v>
      </c>
      <c r="D1793" s="17">
        <v>0</v>
      </c>
      <c r="E1793" s="17" t="s">
        <v>86</v>
      </c>
      <c r="F1793" s="17" t="s">
        <v>86</v>
      </c>
      <c r="G1793" s="18" t="e">
        <f t="shared" si="81"/>
        <v>#VALUE!</v>
      </c>
      <c r="H1793" s="18" t="e">
        <f t="shared" si="82"/>
        <v>#VALUE!</v>
      </c>
      <c r="I1793" s="18" t="e">
        <f t="shared" si="83"/>
        <v>#VALUE!</v>
      </c>
    </row>
    <row r="1794" spans="1:9" x14ac:dyDescent="0.25">
      <c r="A1794" s="17" t="s">
        <v>3741</v>
      </c>
      <c r="B1794" s="17" t="s">
        <v>3742</v>
      </c>
      <c r="C1794" s="17">
        <v>0</v>
      </c>
      <c r="D1794" s="17">
        <v>0</v>
      </c>
      <c r="E1794" s="17" t="s">
        <v>86</v>
      </c>
      <c r="F1794" s="17" t="s">
        <v>86</v>
      </c>
      <c r="G1794" s="18" t="e">
        <f t="shared" ref="G1794:G1857" si="84">LOG(E1794,2)</f>
        <v>#VALUE!</v>
      </c>
      <c r="H1794" s="18" t="e">
        <f t="shared" ref="H1794:H1857" si="85">LOG(F1794,2)</f>
        <v>#VALUE!</v>
      </c>
      <c r="I1794" s="18" t="e">
        <f t="shared" ref="I1794:I1857" si="86">AVERAGE(-G1794,H1794)</f>
        <v>#VALUE!</v>
      </c>
    </row>
    <row r="1795" spans="1:9" x14ac:dyDescent="0.25">
      <c r="A1795" s="17" t="s">
        <v>3743</v>
      </c>
      <c r="B1795" s="17" t="s">
        <v>3744</v>
      </c>
      <c r="C1795" s="17">
        <v>0</v>
      </c>
      <c r="D1795" s="17">
        <v>0</v>
      </c>
      <c r="E1795" s="17" t="s">
        <v>86</v>
      </c>
      <c r="F1795" s="17" t="s">
        <v>86</v>
      </c>
      <c r="G1795" s="18" t="e">
        <f t="shared" si="84"/>
        <v>#VALUE!</v>
      </c>
      <c r="H1795" s="18" t="e">
        <f t="shared" si="85"/>
        <v>#VALUE!</v>
      </c>
      <c r="I1795" s="18" t="e">
        <f t="shared" si="86"/>
        <v>#VALUE!</v>
      </c>
    </row>
    <row r="1796" spans="1:9" x14ac:dyDescent="0.25">
      <c r="A1796" s="17" t="s">
        <v>3745</v>
      </c>
      <c r="B1796" s="17" t="s">
        <v>3746</v>
      </c>
      <c r="C1796" s="17">
        <v>0</v>
      </c>
      <c r="D1796" s="17">
        <v>0</v>
      </c>
      <c r="E1796" s="17" t="s">
        <v>86</v>
      </c>
      <c r="F1796" s="17" t="s">
        <v>86</v>
      </c>
      <c r="G1796" s="18" t="e">
        <f t="shared" si="84"/>
        <v>#VALUE!</v>
      </c>
      <c r="H1796" s="18" t="e">
        <f t="shared" si="85"/>
        <v>#VALUE!</v>
      </c>
      <c r="I1796" s="18" t="e">
        <f t="shared" si="86"/>
        <v>#VALUE!</v>
      </c>
    </row>
    <row r="1797" spans="1:9" x14ac:dyDescent="0.25">
      <c r="A1797" s="17" t="s">
        <v>3747</v>
      </c>
      <c r="B1797" s="17" t="s">
        <v>3748</v>
      </c>
      <c r="C1797" s="17">
        <v>0</v>
      </c>
      <c r="D1797" s="17">
        <v>0</v>
      </c>
      <c r="E1797" s="17" t="s">
        <v>86</v>
      </c>
      <c r="F1797" s="17" t="s">
        <v>86</v>
      </c>
      <c r="G1797" s="18" t="e">
        <f t="shared" si="84"/>
        <v>#VALUE!</v>
      </c>
      <c r="H1797" s="18" t="e">
        <f t="shared" si="85"/>
        <v>#VALUE!</v>
      </c>
      <c r="I1797" s="18" t="e">
        <f t="shared" si="86"/>
        <v>#VALUE!</v>
      </c>
    </row>
    <row r="1798" spans="1:9" x14ac:dyDescent="0.25">
      <c r="A1798" s="17" t="s">
        <v>3749</v>
      </c>
      <c r="B1798" s="17" t="s">
        <v>3750</v>
      </c>
      <c r="C1798" s="17">
        <v>0</v>
      </c>
      <c r="D1798" s="17">
        <v>0</v>
      </c>
      <c r="E1798" s="17" t="s">
        <v>86</v>
      </c>
      <c r="F1798" s="17" t="s">
        <v>86</v>
      </c>
      <c r="G1798" s="18" t="e">
        <f t="shared" si="84"/>
        <v>#VALUE!</v>
      </c>
      <c r="H1798" s="18" t="e">
        <f t="shared" si="85"/>
        <v>#VALUE!</v>
      </c>
      <c r="I1798" s="18" t="e">
        <f t="shared" si="86"/>
        <v>#VALUE!</v>
      </c>
    </row>
    <row r="1799" spans="1:9" x14ac:dyDescent="0.25">
      <c r="A1799" s="17" t="s">
        <v>3751</v>
      </c>
      <c r="B1799" s="17" t="s">
        <v>3752</v>
      </c>
      <c r="C1799" s="17">
        <v>0</v>
      </c>
      <c r="D1799" s="17">
        <v>0</v>
      </c>
      <c r="E1799" s="17" t="s">
        <v>86</v>
      </c>
      <c r="F1799" s="17" t="s">
        <v>86</v>
      </c>
      <c r="G1799" s="18" t="e">
        <f t="shared" si="84"/>
        <v>#VALUE!</v>
      </c>
      <c r="H1799" s="18" t="e">
        <f t="shared" si="85"/>
        <v>#VALUE!</v>
      </c>
      <c r="I1799" s="18" t="e">
        <f t="shared" si="86"/>
        <v>#VALUE!</v>
      </c>
    </row>
    <row r="1800" spans="1:9" x14ac:dyDescent="0.25">
      <c r="A1800" s="17" t="s">
        <v>3753</v>
      </c>
      <c r="B1800" s="17" t="s">
        <v>3754</v>
      </c>
      <c r="C1800" s="17">
        <v>0</v>
      </c>
      <c r="D1800" s="17">
        <v>1</v>
      </c>
      <c r="E1800" s="17" t="s">
        <v>86</v>
      </c>
      <c r="F1800" s="17" t="s">
        <v>86</v>
      </c>
      <c r="G1800" s="18" t="e">
        <f t="shared" si="84"/>
        <v>#VALUE!</v>
      </c>
      <c r="H1800" s="18" t="e">
        <f t="shared" si="85"/>
        <v>#VALUE!</v>
      </c>
      <c r="I1800" s="18" t="e">
        <f t="shared" si="86"/>
        <v>#VALUE!</v>
      </c>
    </row>
    <row r="1801" spans="1:9" x14ac:dyDescent="0.25">
      <c r="A1801" s="17" t="s">
        <v>3755</v>
      </c>
      <c r="B1801" s="17" t="s">
        <v>3756</v>
      </c>
      <c r="C1801" s="17">
        <v>0</v>
      </c>
      <c r="D1801" s="17">
        <v>0</v>
      </c>
      <c r="E1801" s="17" t="s">
        <v>86</v>
      </c>
      <c r="F1801" s="17" t="s">
        <v>86</v>
      </c>
      <c r="G1801" s="18" t="e">
        <f t="shared" si="84"/>
        <v>#VALUE!</v>
      </c>
      <c r="H1801" s="18" t="e">
        <f t="shared" si="85"/>
        <v>#VALUE!</v>
      </c>
      <c r="I1801" s="18" t="e">
        <f t="shared" si="86"/>
        <v>#VALUE!</v>
      </c>
    </row>
    <row r="1802" spans="1:9" x14ac:dyDescent="0.25">
      <c r="A1802" s="17" t="s">
        <v>3757</v>
      </c>
      <c r="B1802" s="17" t="s">
        <v>3758</v>
      </c>
      <c r="C1802" s="17">
        <v>0</v>
      </c>
      <c r="D1802" s="17">
        <v>0</v>
      </c>
      <c r="E1802" s="17" t="s">
        <v>86</v>
      </c>
      <c r="F1802" s="17" t="s">
        <v>86</v>
      </c>
      <c r="G1802" s="18" t="e">
        <f t="shared" si="84"/>
        <v>#VALUE!</v>
      </c>
      <c r="H1802" s="18" t="e">
        <f t="shared" si="85"/>
        <v>#VALUE!</v>
      </c>
      <c r="I1802" s="18" t="e">
        <f t="shared" si="86"/>
        <v>#VALUE!</v>
      </c>
    </row>
    <row r="1803" spans="1:9" x14ac:dyDescent="0.25">
      <c r="A1803" s="17" t="s">
        <v>3759</v>
      </c>
      <c r="B1803" s="17" t="s">
        <v>3760</v>
      </c>
      <c r="C1803" s="17">
        <v>0</v>
      </c>
      <c r="D1803" s="17">
        <v>0</v>
      </c>
      <c r="E1803" s="17" t="s">
        <v>86</v>
      </c>
      <c r="F1803" s="17" t="s">
        <v>86</v>
      </c>
      <c r="G1803" s="18" t="e">
        <f t="shared" si="84"/>
        <v>#VALUE!</v>
      </c>
      <c r="H1803" s="18" t="e">
        <f t="shared" si="85"/>
        <v>#VALUE!</v>
      </c>
      <c r="I1803" s="18" t="e">
        <f t="shared" si="86"/>
        <v>#VALUE!</v>
      </c>
    </row>
    <row r="1804" spans="1:9" x14ac:dyDescent="0.25">
      <c r="A1804" s="17" t="s">
        <v>3761</v>
      </c>
      <c r="B1804" s="17" t="s">
        <v>3762</v>
      </c>
      <c r="C1804" s="17">
        <v>0</v>
      </c>
      <c r="D1804" s="17">
        <v>0</v>
      </c>
      <c r="E1804" s="17" t="s">
        <v>86</v>
      </c>
      <c r="F1804" s="17" t="s">
        <v>86</v>
      </c>
      <c r="G1804" s="18" t="e">
        <f t="shared" si="84"/>
        <v>#VALUE!</v>
      </c>
      <c r="H1804" s="18" t="e">
        <f t="shared" si="85"/>
        <v>#VALUE!</v>
      </c>
      <c r="I1804" s="18" t="e">
        <f t="shared" si="86"/>
        <v>#VALUE!</v>
      </c>
    </row>
    <row r="1805" spans="1:9" x14ac:dyDescent="0.25">
      <c r="A1805" s="17" t="s">
        <v>3763</v>
      </c>
      <c r="B1805" s="17" t="s">
        <v>3764</v>
      </c>
      <c r="C1805" s="17">
        <v>0</v>
      </c>
      <c r="D1805" s="17">
        <v>0</v>
      </c>
      <c r="E1805" s="17" t="s">
        <v>86</v>
      </c>
      <c r="F1805" s="17" t="s">
        <v>86</v>
      </c>
      <c r="G1805" s="18" t="e">
        <f t="shared" si="84"/>
        <v>#VALUE!</v>
      </c>
      <c r="H1805" s="18" t="e">
        <f t="shared" si="85"/>
        <v>#VALUE!</v>
      </c>
      <c r="I1805" s="18" t="e">
        <f t="shared" si="86"/>
        <v>#VALUE!</v>
      </c>
    </row>
    <row r="1806" spans="1:9" x14ac:dyDescent="0.25">
      <c r="A1806" s="17" t="s">
        <v>3765</v>
      </c>
      <c r="B1806" s="17" t="s">
        <v>3766</v>
      </c>
      <c r="C1806" s="17">
        <v>0</v>
      </c>
      <c r="D1806" s="17">
        <v>0</v>
      </c>
      <c r="E1806" s="17" t="s">
        <v>86</v>
      </c>
      <c r="F1806" s="17" t="s">
        <v>86</v>
      </c>
      <c r="G1806" s="18" t="e">
        <f t="shared" si="84"/>
        <v>#VALUE!</v>
      </c>
      <c r="H1806" s="18" t="e">
        <f t="shared" si="85"/>
        <v>#VALUE!</v>
      </c>
      <c r="I1806" s="18" t="e">
        <f t="shared" si="86"/>
        <v>#VALUE!</v>
      </c>
    </row>
    <row r="1807" spans="1:9" x14ac:dyDescent="0.25">
      <c r="A1807" s="17" t="s">
        <v>3767</v>
      </c>
      <c r="B1807" s="17" t="s">
        <v>3768</v>
      </c>
      <c r="C1807" s="17">
        <v>0</v>
      </c>
      <c r="D1807" s="17">
        <v>0</v>
      </c>
      <c r="E1807" s="17" t="s">
        <v>86</v>
      </c>
      <c r="F1807" s="17" t="s">
        <v>86</v>
      </c>
      <c r="G1807" s="18" t="e">
        <f t="shared" si="84"/>
        <v>#VALUE!</v>
      </c>
      <c r="H1807" s="18" t="e">
        <f t="shared" si="85"/>
        <v>#VALUE!</v>
      </c>
      <c r="I1807" s="18" t="e">
        <f t="shared" si="86"/>
        <v>#VALUE!</v>
      </c>
    </row>
    <row r="1808" spans="1:9" x14ac:dyDescent="0.25">
      <c r="A1808" s="17" t="s">
        <v>3769</v>
      </c>
      <c r="B1808" s="17" t="s">
        <v>3770</v>
      </c>
      <c r="C1808" s="17">
        <v>0</v>
      </c>
      <c r="D1808" s="17">
        <v>0</v>
      </c>
      <c r="E1808" s="17" t="s">
        <v>86</v>
      </c>
      <c r="F1808" s="17" t="s">
        <v>86</v>
      </c>
      <c r="G1808" s="18" t="e">
        <f t="shared" si="84"/>
        <v>#VALUE!</v>
      </c>
      <c r="H1808" s="18" t="e">
        <f t="shared" si="85"/>
        <v>#VALUE!</v>
      </c>
      <c r="I1808" s="18" t="e">
        <f t="shared" si="86"/>
        <v>#VALUE!</v>
      </c>
    </row>
    <row r="1809" spans="1:9" x14ac:dyDescent="0.25">
      <c r="A1809" s="17" t="s">
        <v>3771</v>
      </c>
      <c r="B1809" s="17" t="s">
        <v>3772</v>
      </c>
      <c r="C1809" s="17">
        <v>0</v>
      </c>
      <c r="D1809" s="17">
        <v>0</v>
      </c>
      <c r="E1809" s="17" t="s">
        <v>86</v>
      </c>
      <c r="F1809" s="17" t="s">
        <v>86</v>
      </c>
      <c r="G1809" s="18" t="e">
        <f t="shared" si="84"/>
        <v>#VALUE!</v>
      </c>
      <c r="H1809" s="18" t="e">
        <f t="shared" si="85"/>
        <v>#VALUE!</v>
      </c>
      <c r="I1809" s="18" t="e">
        <f t="shared" si="86"/>
        <v>#VALUE!</v>
      </c>
    </row>
    <row r="1810" spans="1:9" x14ac:dyDescent="0.25">
      <c r="A1810" s="17" t="s">
        <v>3773</v>
      </c>
      <c r="B1810" s="17" t="s">
        <v>3774</v>
      </c>
      <c r="C1810" s="17">
        <v>0</v>
      </c>
      <c r="D1810" s="17">
        <v>0</v>
      </c>
      <c r="E1810" s="17" t="s">
        <v>86</v>
      </c>
      <c r="F1810" s="17" t="s">
        <v>86</v>
      </c>
      <c r="G1810" s="18" t="e">
        <f t="shared" si="84"/>
        <v>#VALUE!</v>
      </c>
      <c r="H1810" s="18" t="e">
        <f t="shared" si="85"/>
        <v>#VALUE!</v>
      </c>
      <c r="I1810" s="18" t="e">
        <f t="shared" si="86"/>
        <v>#VALUE!</v>
      </c>
    </row>
    <row r="1811" spans="1:9" x14ac:dyDescent="0.25">
      <c r="A1811" s="17" t="s">
        <v>3775</v>
      </c>
      <c r="B1811" s="17" t="s">
        <v>3776</v>
      </c>
      <c r="C1811" s="17">
        <v>0</v>
      </c>
      <c r="D1811" s="17">
        <v>0</v>
      </c>
      <c r="E1811" s="17" t="s">
        <v>86</v>
      </c>
      <c r="F1811" s="17" t="s">
        <v>86</v>
      </c>
      <c r="G1811" s="18" t="e">
        <f t="shared" si="84"/>
        <v>#VALUE!</v>
      </c>
      <c r="H1811" s="18" t="e">
        <f t="shared" si="85"/>
        <v>#VALUE!</v>
      </c>
      <c r="I1811" s="18" t="e">
        <f t="shared" si="86"/>
        <v>#VALUE!</v>
      </c>
    </row>
    <row r="1812" spans="1:9" x14ac:dyDescent="0.25">
      <c r="A1812" s="17" t="s">
        <v>3779</v>
      </c>
      <c r="B1812" s="17" t="s">
        <v>3780</v>
      </c>
      <c r="C1812" s="17">
        <v>0</v>
      </c>
      <c r="D1812" s="17">
        <v>0</v>
      </c>
      <c r="E1812" s="17" t="s">
        <v>86</v>
      </c>
      <c r="F1812" s="17" t="s">
        <v>86</v>
      </c>
      <c r="G1812" s="18" t="e">
        <f t="shared" si="84"/>
        <v>#VALUE!</v>
      </c>
      <c r="H1812" s="18" t="e">
        <f t="shared" si="85"/>
        <v>#VALUE!</v>
      </c>
      <c r="I1812" s="18" t="e">
        <f t="shared" si="86"/>
        <v>#VALUE!</v>
      </c>
    </row>
    <row r="1813" spans="1:9" x14ac:dyDescent="0.25">
      <c r="A1813" s="17" t="s">
        <v>3781</v>
      </c>
      <c r="B1813" s="17" t="s">
        <v>3782</v>
      </c>
      <c r="C1813" s="17">
        <v>0</v>
      </c>
      <c r="D1813" s="17">
        <v>0</v>
      </c>
      <c r="E1813" s="17" t="s">
        <v>86</v>
      </c>
      <c r="F1813" s="17" t="s">
        <v>86</v>
      </c>
      <c r="G1813" s="18" t="e">
        <f t="shared" si="84"/>
        <v>#VALUE!</v>
      </c>
      <c r="H1813" s="18" t="e">
        <f t="shared" si="85"/>
        <v>#VALUE!</v>
      </c>
      <c r="I1813" s="18" t="e">
        <f t="shared" si="86"/>
        <v>#VALUE!</v>
      </c>
    </row>
    <row r="1814" spans="1:9" x14ac:dyDescent="0.25">
      <c r="A1814" s="17" t="s">
        <v>3783</v>
      </c>
      <c r="B1814" s="17" t="s">
        <v>3784</v>
      </c>
      <c r="C1814" s="17">
        <v>0</v>
      </c>
      <c r="D1814" s="17">
        <v>0</v>
      </c>
      <c r="E1814" s="17" t="s">
        <v>86</v>
      </c>
      <c r="F1814" s="17" t="s">
        <v>86</v>
      </c>
      <c r="G1814" s="18" t="e">
        <f t="shared" si="84"/>
        <v>#VALUE!</v>
      </c>
      <c r="H1814" s="18" t="e">
        <f t="shared" si="85"/>
        <v>#VALUE!</v>
      </c>
      <c r="I1814" s="18" t="e">
        <f t="shared" si="86"/>
        <v>#VALUE!</v>
      </c>
    </row>
    <row r="1815" spans="1:9" x14ac:dyDescent="0.25">
      <c r="A1815" s="17" t="s">
        <v>3785</v>
      </c>
      <c r="B1815" s="17" t="s">
        <v>3786</v>
      </c>
      <c r="C1815" s="17">
        <v>0</v>
      </c>
      <c r="D1815" s="17">
        <v>0</v>
      </c>
      <c r="E1815" s="17" t="s">
        <v>86</v>
      </c>
      <c r="F1815" s="17" t="s">
        <v>86</v>
      </c>
      <c r="G1815" s="18" t="e">
        <f t="shared" si="84"/>
        <v>#VALUE!</v>
      </c>
      <c r="H1815" s="18" t="e">
        <f t="shared" si="85"/>
        <v>#VALUE!</v>
      </c>
      <c r="I1815" s="18" t="e">
        <f t="shared" si="86"/>
        <v>#VALUE!</v>
      </c>
    </row>
    <row r="1816" spans="1:9" x14ac:dyDescent="0.25">
      <c r="A1816" s="17" t="s">
        <v>3787</v>
      </c>
      <c r="B1816" s="17" t="s">
        <v>3788</v>
      </c>
      <c r="C1816" s="17">
        <v>0</v>
      </c>
      <c r="D1816" s="17">
        <v>0</v>
      </c>
      <c r="E1816" s="17" t="s">
        <v>86</v>
      </c>
      <c r="F1816" s="17" t="s">
        <v>86</v>
      </c>
      <c r="G1816" s="18" t="e">
        <f t="shared" si="84"/>
        <v>#VALUE!</v>
      </c>
      <c r="H1816" s="18" t="e">
        <f t="shared" si="85"/>
        <v>#VALUE!</v>
      </c>
      <c r="I1816" s="18" t="e">
        <f t="shared" si="86"/>
        <v>#VALUE!</v>
      </c>
    </row>
    <row r="1817" spans="1:9" x14ac:dyDescent="0.25">
      <c r="A1817" s="17" t="s">
        <v>3789</v>
      </c>
      <c r="B1817" s="17" t="s">
        <v>3790</v>
      </c>
      <c r="C1817" s="17">
        <v>0</v>
      </c>
      <c r="D1817" s="17">
        <v>0</v>
      </c>
      <c r="E1817" s="17" t="s">
        <v>86</v>
      </c>
      <c r="F1817" s="17" t="s">
        <v>86</v>
      </c>
      <c r="G1817" s="18" t="e">
        <f t="shared" si="84"/>
        <v>#VALUE!</v>
      </c>
      <c r="H1817" s="18" t="e">
        <f t="shared" si="85"/>
        <v>#VALUE!</v>
      </c>
      <c r="I1817" s="18" t="e">
        <f t="shared" si="86"/>
        <v>#VALUE!</v>
      </c>
    </row>
    <row r="1818" spans="1:9" x14ac:dyDescent="0.25">
      <c r="A1818" s="17" t="s">
        <v>3791</v>
      </c>
      <c r="B1818" s="17" t="s">
        <v>3792</v>
      </c>
      <c r="C1818" s="17">
        <v>0</v>
      </c>
      <c r="D1818" s="17">
        <v>0</v>
      </c>
      <c r="E1818" s="17" t="s">
        <v>86</v>
      </c>
      <c r="F1818" s="17" t="s">
        <v>86</v>
      </c>
      <c r="G1818" s="18" t="e">
        <f t="shared" si="84"/>
        <v>#VALUE!</v>
      </c>
      <c r="H1818" s="18" t="e">
        <f t="shared" si="85"/>
        <v>#VALUE!</v>
      </c>
      <c r="I1818" s="18" t="e">
        <f t="shared" si="86"/>
        <v>#VALUE!</v>
      </c>
    </row>
    <row r="1819" spans="1:9" x14ac:dyDescent="0.25">
      <c r="A1819" s="17" t="s">
        <v>3793</v>
      </c>
      <c r="B1819" s="17" t="s">
        <v>3794</v>
      </c>
      <c r="C1819" s="17">
        <v>0</v>
      </c>
      <c r="D1819" s="17">
        <v>0</v>
      </c>
      <c r="E1819" s="17" t="s">
        <v>86</v>
      </c>
      <c r="F1819" s="17" t="s">
        <v>86</v>
      </c>
      <c r="G1819" s="18" t="e">
        <f t="shared" si="84"/>
        <v>#VALUE!</v>
      </c>
      <c r="H1819" s="18" t="e">
        <f t="shared" si="85"/>
        <v>#VALUE!</v>
      </c>
      <c r="I1819" s="18" t="e">
        <f t="shared" si="86"/>
        <v>#VALUE!</v>
      </c>
    </row>
    <row r="1820" spans="1:9" x14ac:dyDescent="0.25">
      <c r="A1820" s="17" t="s">
        <v>3795</v>
      </c>
      <c r="B1820" s="17" t="s">
        <v>3796</v>
      </c>
      <c r="C1820" s="17">
        <v>0</v>
      </c>
      <c r="D1820" s="17">
        <v>0</v>
      </c>
      <c r="E1820" s="17" t="s">
        <v>86</v>
      </c>
      <c r="F1820" s="17" t="s">
        <v>86</v>
      </c>
      <c r="G1820" s="18" t="e">
        <f t="shared" si="84"/>
        <v>#VALUE!</v>
      </c>
      <c r="H1820" s="18" t="e">
        <f t="shared" si="85"/>
        <v>#VALUE!</v>
      </c>
      <c r="I1820" s="18" t="e">
        <f t="shared" si="86"/>
        <v>#VALUE!</v>
      </c>
    </row>
    <row r="1821" spans="1:9" x14ac:dyDescent="0.25">
      <c r="A1821" s="17" t="s">
        <v>3797</v>
      </c>
      <c r="B1821" s="17" t="s">
        <v>3798</v>
      </c>
      <c r="C1821" s="17">
        <v>0</v>
      </c>
      <c r="D1821" s="17">
        <v>0</v>
      </c>
      <c r="E1821" s="17" t="s">
        <v>86</v>
      </c>
      <c r="F1821" s="17" t="s">
        <v>86</v>
      </c>
      <c r="G1821" s="18" t="e">
        <f t="shared" si="84"/>
        <v>#VALUE!</v>
      </c>
      <c r="H1821" s="18" t="e">
        <f t="shared" si="85"/>
        <v>#VALUE!</v>
      </c>
      <c r="I1821" s="18" t="e">
        <f t="shared" si="86"/>
        <v>#VALUE!</v>
      </c>
    </row>
    <row r="1822" spans="1:9" x14ac:dyDescent="0.25">
      <c r="A1822" s="17" t="s">
        <v>3799</v>
      </c>
      <c r="B1822" s="17" t="s">
        <v>3800</v>
      </c>
      <c r="C1822" s="17">
        <v>0</v>
      </c>
      <c r="D1822" s="17">
        <v>0</v>
      </c>
      <c r="E1822" s="17" t="s">
        <v>86</v>
      </c>
      <c r="F1822" s="17" t="s">
        <v>86</v>
      </c>
      <c r="G1822" s="18" t="e">
        <f t="shared" si="84"/>
        <v>#VALUE!</v>
      </c>
      <c r="H1822" s="18" t="e">
        <f t="shared" si="85"/>
        <v>#VALUE!</v>
      </c>
      <c r="I1822" s="18" t="e">
        <f t="shared" si="86"/>
        <v>#VALUE!</v>
      </c>
    </row>
    <row r="1823" spans="1:9" x14ac:dyDescent="0.25">
      <c r="A1823" s="17" t="s">
        <v>3801</v>
      </c>
      <c r="B1823" s="17" t="s">
        <v>3802</v>
      </c>
      <c r="C1823" s="17">
        <v>0</v>
      </c>
      <c r="D1823" s="17">
        <v>0</v>
      </c>
      <c r="E1823" s="17" t="s">
        <v>86</v>
      </c>
      <c r="F1823" s="17" t="s">
        <v>86</v>
      </c>
      <c r="G1823" s="18" t="e">
        <f t="shared" si="84"/>
        <v>#VALUE!</v>
      </c>
      <c r="H1823" s="18" t="e">
        <f t="shared" si="85"/>
        <v>#VALUE!</v>
      </c>
      <c r="I1823" s="18" t="e">
        <f t="shared" si="86"/>
        <v>#VALUE!</v>
      </c>
    </row>
    <row r="1824" spans="1:9" x14ac:dyDescent="0.25">
      <c r="A1824" s="17" t="s">
        <v>3803</v>
      </c>
      <c r="B1824" s="17" t="s">
        <v>3804</v>
      </c>
      <c r="C1824" s="17">
        <v>0</v>
      </c>
      <c r="D1824" s="17">
        <v>0</v>
      </c>
      <c r="E1824" s="17" t="s">
        <v>86</v>
      </c>
      <c r="F1824" s="17" t="s">
        <v>86</v>
      </c>
      <c r="G1824" s="18" t="e">
        <f t="shared" si="84"/>
        <v>#VALUE!</v>
      </c>
      <c r="H1824" s="18" t="e">
        <f t="shared" si="85"/>
        <v>#VALUE!</v>
      </c>
      <c r="I1824" s="18" t="e">
        <f t="shared" si="86"/>
        <v>#VALUE!</v>
      </c>
    </row>
    <row r="1825" spans="1:9" x14ac:dyDescent="0.25">
      <c r="A1825" s="17" t="s">
        <v>3805</v>
      </c>
      <c r="B1825" s="17" t="s">
        <v>3806</v>
      </c>
      <c r="C1825" s="17">
        <v>0</v>
      </c>
      <c r="D1825" s="17">
        <v>0</v>
      </c>
      <c r="E1825" s="17" t="s">
        <v>86</v>
      </c>
      <c r="F1825" s="17" t="s">
        <v>86</v>
      </c>
      <c r="G1825" s="18" t="e">
        <f t="shared" si="84"/>
        <v>#VALUE!</v>
      </c>
      <c r="H1825" s="18" t="e">
        <f t="shared" si="85"/>
        <v>#VALUE!</v>
      </c>
      <c r="I1825" s="18" t="e">
        <f t="shared" si="86"/>
        <v>#VALUE!</v>
      </c>
    </row>
    <row r="1826" spans="1:9" x14ac:dyDescent="0.25">
      <c r="A1826" s="17" t="s">
        <v>3807</v>
      </c>
      <c r="B1826" s="17" t="s">
        <v>3808</v>
      </c>
      <c r="C1826" s="17">
        <v>0</v>
      </c>
      <c r="D1826" s="17">
        <v>0</v>
      </c>
      <c r="E1826" s="17" t="s">
        <v>86</v>
      </c>
      <c r="F1826" s="17" t="s">
        <v>86</v>
      </c>
      <c r="G1826" s="18" t="e">
        <f t="shared" si="84"/>
        <v>#VALUE!</v>
      </c>
      <c r="H1826" s="18" t="e">
        <f t="shared" si="85"/>
        <v>#VALUE!</v>
      </c>
      <c r="I1826" s="18" t="e">
        <f t="shared" si="86"/>
        <v>#VALUE!</v>
      </c>
    </row>
    <row r="1827" spans="1:9" x14ac:dyDescent="0.25">
      <c r="A1827" s="17" t="s">
        <v>3809</v>
      </c>
      <c r="B1827" s="17" t="s">
        <v>3810</v>
      </c>
      <c r="C1827" s="17">
        <v>0</v>
      </c>
      <c r="D1827" s="17">
        <v>0</v>
      </c>
      <c r="E1827" s="17" t="s">
        <v>86</v>
      </c>
      <c r="F1827" s="17" t="s">
        <v>86</v>
      </c>
      <c r="G1827" s="18" t="e">
        <f t="shared" si="84"/>
        <v>#VALUE!</v>
      </c>
      <c r="H1827" s="18" t="e">
        <f t="shared" si="85"/>
        <v>#VALUE!</v>
      </c>
      <c r="I1827" s="18" t="e">
        <f t="shared" si="86"/>
        <v>#VALUE!</v>
      </c>
    </row>
    <row r="1828" spans="1:9" x14ac:dyDescent="0.25">
      <c r="A1828" s="17" t="s">
        <v>3811</v>
      </c>
      <c r="B1828" s="17" t="s">
        <v>3812</v>
      </c>
      <c r="C1828" s="17">
        <v>0</v>
      </c>
      <c r="D1828" s="17">
        <v>0</v>
      </c>
      <c r="E1828" s="17" t="s">
        <v>86</v>
      </c>
      <c r="F1828" s="17" t="s">
        <v>86</v>
      </c>
      <c r="G1828" s="18" t="e">
        <f t="shared" si="84"/>
        <v>#VALUE!</v>
      </c>
      <c r="H1828" s="18" t="e">
        <f t="shared" si="85"/>
        <v>#VALUE!</v>
      </c>
      <c r="I1828" s="18" t="e">
        <f t="shared" si="86"/>
        <v>#VALUE!</v>
      </c>
    </row>
    <row r="1829" spans="1:9" x14ac:dyDescent="0.25">
      <c r="A1829" s="17" t="s">
        <v>3813</v>
      </c>
      <c r="B1829" s="17" t="s">
        <v>3814</v>
      </c>
      <c r="C1829" s="17">
        <v>0</v>
      </c>
      <c r="D1829" s="17">
        <v>0</v>
      </c>
      <c r="E1829" s="17" t="s">
        <v>86</v>
      </c>
      <c r="F1829" s="17" t="s">
        <v>86</v>
      </c>
      <c r="G1829" s="18" t="e">
        <f t="shared" si="84"/>
        <v>#VALUE!</v>
      </c>
      <c r="H1829" s="18" t="e">
        <f t="shared" si="85"/>
        <v>#VALUE!</v>
      </c>
      <c r="I1829" s="18" t="e">
        <f t="shared" si="86"/>
        <v>#VALUE!</v>
      </c>
    </row>
    <row r="1830" spans="1:9" x14ac:dyDescent="0.25">
      <c r="A1830" s="17" t="s">
        <v>3815</v>
      </c>
      <c r="B1830" s="17" t="s">
        <v>3816</v>
      </c>
      <c r="C1830" s="17">
        <v>0</v>
      </c>
      <c r="D1830" s="17">
        <v>0</v>
      </c>
      <c r="E1830" s="17" t="s">
        <v>86</v>
      </c>
      <c r="F1830" s="17" t="s">
        <v>86</v>
      </c>
      <c r="G1830" s="18" t="e">
        <f t="shared" si="84"/>
        <v>#VALUE!</v>
      </c>
      <c r="H1830" s="18" t="e">
        <f t="shared" si="85"/>
        <v>#VALUE!</v>
      </c>
      <c r="I1830" s="18" t="e">
        <f t="shared" si="86"/>
        <v>#VALUE!</v>
      </c>
    </row>
    <row r="1831" spans="1:9" x14ac:dyDescent="0.25">
      <c r="A1831" s="17" t="s">
        <v>3817</v>
      </c>
      <c r="B1831" s="17" t="s">
        <v>3818</v>
      </c>
      <c r="C1831" s="17">
        <v>0</v>
      </c>
      <c r="D1831" s="17">
        <v>0</v>
      </c>
      <c r="E1831" s="17" t="s">
        <v>86</v>
      </c>
      <c r="F1831" s="17" t="s">
        <v>86</v>
      </c>
      <c r="G1831" s="18" t="e">
        <f t="shared" si="84"/>
        <v>#VALUE!</v>
      </c>
      <c r="H1831" s="18" t="e">
        <f t="shared" si="85"/>
        <v>#VALUE!</v>
      </c>
      <c r="I1831" s="18" t="e">
        <f t="shared" si="86"/>
        <v>#VALUE!</v>
      </c>
    </row>
    <row r="1832" spans="1:9" x14ac:dyDescent="0.25">
      <c r="A1832" s="17" t="s">
        <v>3819</v>
      </c>
      <c r="B1832" s="17" t="s">
        <v>3820</v>
      </c>
      <c r="C1832" s="17">
        <v>0</v>
      </c>
      <c r="D1832" s="17">
        <v>0</v>
      </c>
      <c r="E1832" s="17" t="s">
        <v>86</v>
      </c>
      <c r="F1832" s="17" t="s">
        <v>86</v>
      </c>
      <c r="G1832" s="18" t="e">
        <f t="shared" si="84"/>
        <v>#VALUE!</v>
      </c>
      <c r="H1832" s="18" t="e">
        <f t="shared" si="85"/>
        <v>#VALUE!</v>
      </c>
      <c r="I1832" s="18" t="e">
        <f t="shared" si="86"/>
        <v>#VALUE!</v>
      </c>
    </row>
    <row r="1833" spans="1:9" x14ac:dyDescent="0.25">
      <c r="A1833" s="17" t="s">
        <v>3821</v>
      </c>
      <c r="B1833" s="17" t="s">
        <v>3822</v>
      </c>
      <c r="C1833" s="17">
        <v>0</v>
      </c>
      <c r="D1833" s="17">
        <v>0</v>
      </c>
      <c r="E1833" s="17" t="s">
        <v>86</v>
      </c>
      <c r="F1833" s="17" t="s">
        <v>86</v>
      </c>
      <c r="G1833" s="18" t="e">
        <f t="shared" si="84"/>
        <v>#VALUE!</v>
      </c>
      <c r="H1833" s="18" t="e">
        <f t="shared" si="85"/>
        <v>#VALUE!</v>
      </c>
      <c r="I1833" s="18" t="e">
        <f t="shared" si="86"/>
        <v>#VALUE!</v>
      </c>
    </row>
    <row r="1834" spans="1:9" x14ac:dyDescent="0.25">
      <c r="A1834" s="17" t="s">
        <v>3823</v>
      </c>
      <c r="B1834" s="17" t="s">
        <v>3824</v>
      </c>
      <c r="C1834" s="17">
        <v>0</v>
      </c>
      <c r="D1834" s="17">
        <v>0</v>
      </c>
      <c r="E1834" s="17" t="s">
        <v>86</v>
      </c>
      <c r="F1834" s="17" t="s">
        <v>86</v>
      </c>
      <c r="G1834" s="18" t="e">
        <f t="shared" si="84"/>
        <v>#VALUE!</v>
      </c>
      <c r="H1834" s="18" t="e">
        <f t="shared" si="85"/>
        <v>#VALUE!</v>
      </c>
      <c r="I1834" s="18" t="e">
        <f t="shared" si="86"/>
        <v>#VALUE!</v>
      </c>
    </row>
    <row r="1835" spans="1:9" x14ac:dyDescent="0.25">
      <c r="A1835" s="17" t="s">
        <v>3825</v>
      </c>
      <c r="B1835" s="17" t="s">
        <v>3826</v>
      </c>
      <c r="C1835" s="17">
        <v>0</v>
      </c>
      <c r="D1835" s="17">
        <v>0</v>
      </c>
      <c r="E1835" s="17" t="s">
        <v>86</v>
      </c>
      <c r="F1835" s="17" t="s">
        <v>86</v>
      </c>
      <c r="G1835" s="18" t="e">
        <f t="shared" si="84"/>
        <v>#VALUE!</v>
      </c>
      <c r="H1835" s="18" t="e">
        <f t="shared" si="85"/>
        <v>#VALUE!</v>
      </c>
      <c r="I1835" s="18" t="e">
        <f t="shared" si="86"/>
        <v>#VALUE!</v>
      </c>
    </row>
    <row r="1836" spans="1:9" x14ac:dyDescent="0.25">
      <c r="A1836" s="17" t="s">
        <v>3831</v>
      </c>
      <c r="B1836" s="17" t="s">
        <v>3832</v>
      </c>
      <c r="C1836" s="17">
        <v>0</v>
      </c>
      <c r="D1836" s="17">
        <v>0</v>
      </c>
      <c r="E1836" s="17" t="s">
        <v>86</v>
      </c>
      <c r="F1836" s="17" t="s">
        <v>86</v>
      </c>
      <c r="G1836" s="18" t="e">
        <f t="shared" si="84"/>
        <v>#VALUE!</v>
      </c>
      <c r="H1836" s="18" t="e">
        <f t="shared" si="85"/>
        <v>#VALUE!</v>
      </c>
      <c r="I1836" s="18" t="e">
        <f t="shared" si="86"/>
        <v>#VALUE!</v>
      </c>
    </row>
    <row r="1837" spans="1:9" x14ac:dyDescent="0.25">
      <c r="A1837" s="17" t="s">
        <v>3833</v>
      </c>
      <c r="B1837" s="17" t="s">
        <v>3834</v>
      </c>
      <c r="C1837" s="17">
        <v>0</v>
      </c>
      <c r="D1837" s="17">
        <v>0</v>
      </c>
      <c r="E1837" s="17" t="s">
        <v>86</v>
      </c>
      <c r="F1837" s="17" t="s">
        <v>86</v>
      </c>
      <c r="G1837" s="18" t="e">
        <f t="shared" si="84"/>
        <v>#VALUE!</v>
      </c>
      <c r="H1837" s="18" t="e">
        <f t="shared" si="85"/>
        <v>#VALUE!</v>
      </c>
      <c r="I1837" s="18" t="e">
        <f t="shared" si="86"/>
        <v>#VALUE!</v>
      </c>
    </row>
    <row r="1838" spans="1:9" x14ac:dyDescent="0.25">
      <c r="A1838" s="17" t="s">
        <v>3835</v>
      </c>
      <c r="B1838" s="17" t="s">
        <v>3836</v>
      </c>
      <c r="C1838" s="17">
        <v>0</v>
      </c>
      <c r="D1838" s="17">
        <v>0</v>
      </c>
      <c r="E1838" s="17" t="s">
        <v>86</v>
      </c>
      <c r="F1838" s="17" t="s">
        <v>86</v>
      </c>
      <c r="G1838" s="18" t="e">
        <f t="shared" si="84"/>
        <v>#VALUE!</v>
      </c>
      <c r="H1838" s="18" t="e">
        <f t="shared" si="85"/>
        <v>#VALUE!</v>
      </c>
      <c r="I1838" s="18" t="e">
        <f t="shared" si="86"/>
        <v>#VALUE!</v>
      </c>
    </row>
    <row r="1839" spans="1:9" x14ac:dyDescent="0.25">
      <c r="A1839" s="17" t="s">
        <v>3837</v>
      </c>
      <c r="B1839" s="17" t="s">
        <v>3838</v>
      </c>
      <c r="C1839" s="17">
        <v>0</v>
      </c>
      <c r="D1839" s="17">
        <v>0</v>
      </c>
      <c r="E1839" s="17" t="s">
        <v>86</v>
      </c>
      <c r="F1839" s="17" t="s">
        <v>86</v>
      </c>
      <c r="G1839" s="18" t="e">
        <f t="shared" si="84"/>
        <v>#VALUE!</v>
      </c>
      <c r="H1839" s="18" t="e">
        <f t="shared" si="85"/>
        <v>#VALUE!</v>
      </c>
      <c r="I1839" s="18" t="e">
        <f t="shared" si="86"/>
        <v>#VALUE!</v>
      </c>
    </row>
    <row r="1840" spans="1:9" x14ac:dyDescent="0.25">
      <c r="A1840" s="17" t="s">
        <v>3839</v>
      </c>
      <c r="B1840" s="17" t="s">
        <v>3840</v>
      </c>
      <c r="C1840" s="17">
        <v>0</v>
      </c>
      <c r="D1840" s="17">
        <v>0</v>
      </c>
      <c r="E1840" s="17" t="s">
        <v>86</v>
      </c>
      <c r="F1840" s="17" t="s">
        <v>86</v>
      </c>
      <c r="G1840" s="18" t="e">
        <f t="shared" si="84"/>
        <v>#VALUE!</v>
      </c>
      <c r="H1840" s="18" t="e">
        <f t="shared" si="85"/>
        <v>#VALUE!</v>
      </c>
      <c r="I1840" s="18" t="e">
        <f t="shared" si="86"/>
        <v>#VALUE!</v>
      </c>
    </row>
    <row r="1841" spans="1:9" x14ac:dyDescent="0.25">
      <c r="A1841" s="17" t="s">
        <v>3841</v>
      </c>
      <c r="B1841" s="17" t="s">
        <v>3842</v>
      </c>
      <c r="C1841" s="17">
        <v>0</v>
      </c>
      <c r="D1841" s="17">
        <v>0</v>
      </c>
      <c r="E1841" s="17" t="s">
        <v>86</v>
      </c>
      <c r="F1841" s="17" t="s">
        <v>86</v>
      </c>
      <c r="G1841" s="18" t="e">
        <f t="shared" si="84"/>
        <v>#VALUE!</v>
      </c>
      <c r="H1841" s="18" t="e">
        <f t="shared" si="85"/>
        <v>#VALUE!</v>
      </c>
      <c r="I1841" s="18" t="e">
        <f t="shared" si="86"/>
        <v>#VALUE!</v>
      </c>
    </row>
    <row r="1842" spans="1:9" x14ac:dyDescent="0.25">
      <c r="A1842" s="17" t="s">
        <v>3843</v>
      </c>
      <c r="B1842" s="17" t="s">
        <v>3844</v>
      </c>
      <c r="C1842" s="17">
        <v>0</v>
      </c>
      <c r="D1842" s="17">
        <v>0</v>
      </c>
      <c r="E1842" s="17" t="s">
        <v>86</v>
      </c>
      <c r="F1842" s="17" t="s">
        <v>86</v>
      </c>
      <c r="G1842" s="18" t="e">
        <f t="shared" si="84"/>
        <v>#VALUE!</v>
      </c>
      <c r="H1842" s="18" t="e">
        <f t="shared" si="85"/>
        <v>#VALUE!</v>
      </c>
      <c r="I1842" s="18" t="e">
        <f t="shared" si="86"/>
        <v>#VALUE!</v>
      </c>
    </row>
    <row r="1843" spans="1:9" x14ac:dyDescent="0.25">
      <c r="A1843" s="17" t="s">
        <v>3845</v>
      </c>
      <c r="B1843" s="17" t="s">
        <v>3846</v>
      </c>
      <c r="C1843" s="17">
        <v>0</v>
      </c>
      <c r="D1843" s="17">
        <v>0</v>
      </c>
      <c r="E1843" s="17" t="s">
        <v>86</v>
      </c>
      <c r="F1843" s="17" t="s">
        <v>86</v>
      </c>
      <c r="G1843" s="18" t="e">
        <f t="shared" si="84"/>
        <v>#VALUE!</v>
      </c>
      <c r="H1843" s="18" t="e">
        <f t="shared" si="85"/>
        <v>#VALUE!</v>
      </c>
      <c r="I1843" s="18" t="e">
        <f t="shared" si="86"/>
        <v>#VALUE!</v>
      </c>
    </row>
    <row r="1844" spans="1:9" x14ac:dyDescent="0.25">
      <c r="A1844" s="17" t="s">
        <v>3847</v>
      </c>
      <c r="B1844" s="17" t="s">
        <v>3848</v>
      </c>
      <c r="C1844" s="17">
        <v>0</v>
      </c>
      <c r="D1844" s="17">
        <v>0</v>
      </c>
      <c r="E1844" s="17" t="s">
        <v>86</v>
      </c>
      <c r="F1844" s="17" t="s">
        <v>86</v>
      </c>
      <c r="G1844" s="18" t="e">
        <f t="shared" si="84"/>
        <v>#VALUE!</v>
      </c>
      <c r="H1844" s="18" t="e">
        <f t="shared" si="85"/>
        <v>#VALUE!</v>
      </c>
      <c r="I1844" s="18" t="e">
        <f t="shared" si="86"/>
        <v>#VALUE!</v>
      </c>
    </row>
    <row r="1845" spans="1:9" x14ac:dyDescent="0.25">
      <c r="A1845" s="17" t="s">
        <v>3849</v>
      </c>
      <c r="B1845" s="17" t="s">
        <v>3850</v>
      </c>
      <c r="C1845" s="17">
        <v>0</v>
      </c>
      <c r="D1845" s="17">
        <v>0</v>
      </c>
      <c r="E1845" s="17" t="s">
        <v>86</v>
      </c>
      <c r="F1845" s="17" t="s">
        <v>86</v>
      </c>
      <c r="G1845" s="18" t="e">
        <f t="shared" si="84"/>
        <v>#VALUE!</v>
      </c>
      <c r="H1845" s="18" t="e">
        <f t="shared" si="85"/>
        <v>#VALUE!</v>
      </c>
      <c r="I1845" s="18" t="e">
        <f t="shared" si="86"/>
        <v>#VALUE!</v>
      </c>
    </row>
    <row r="1846" spans="1:9" x14ac:dyDescent="0.25">
      <c r="A1846" s="17" t="s">
        <v>3853</v>
      </c>
      <c r="B1846" s="17" t="s">
        <v>3854</v>
      </c>
      <c r="C1846" s="17">
        <v>0</v>
      </c>
      <c r="D1846" s="17">
        <v>0</v>
      </c>
      <c r="E1846" s="17" t="s">
        <v>86</v>
      </c>
      <c r="F1846" s="17" t="s">
        <v>86</v>
      </c>
      <c r="G1846" s="18" t="e">
        <f t="shared" si="84"/>
        <v>#VALUE!</v>
      </c>
      <c r="H1846" s="18" t="e">
        <f t="shared" si="85"/>
        <v>#VALUE!</v>
      </c>
      <c r="I1846" s="18" t="e">
        <f t="shared" si="86"/>
        <v>#VALUE!</v>
      </c>
    </row>
    <row r="1847" spans="1:9" x14ac:dyDescent="0.25">
      <c r="A1847" s="17" t="s">
        <v>3855</v>
      </c>
      <c r="B1847" s="17" t="s">
        <v>3856</v>
      </c>
      <c r="C1847" s="17">
        <v>2</v>
      </c>
      <c r="D1847" s="17">
        <v>1</v>
      </c>
      <c r="E1847" s="17" t="s">
        <v>86</v>
      </c>
      <c r="F1847" s="17" t="s">
        <v>86</v>
      </c>
      <c r="G1847" s="18" t="e">
        <f t="shared" si="84"/>
        <v>#VALUE!</v>
      </c>
      <c r="H1847" s="18" t="e">
        <f t="shared" si="85"/>
        <v>#VALUE!</v>
      </c>
      <c r="I1847" s="18" t="e">
        <f t="shared" si="86"/>
        <v>#VALUE!</v>
      </c>
    </row>
    <row r="1848" spans="1:9" x14ac:dyDescent="0.25">
      <c r="A1848" s="17" t="s">
        <v>3857</v>
      </c>
      <c r="B1848" s="17" t="s">
        <v>3858</v>
      </c>
      <c r="C1848" s="17">
        <v>0</v>
      </c>
      <c r="D1848" s="17">
        <v>0</v>
      </c>
      <c r="E1848" s="17" t="s">
        <v>86</v>
      </c>
      <c r="F1848" s="17" t="s">
        <v>86</v>
      </c>
      <c r="G1848" s="18" t="e">
        <f t="shared" si="84"/>
        <v>#VALUE!</v>
      </c>
      <c r="H1848" s="18" t="e">
        <f t="shared" si="85"/>
        <v>#VALUE!</v>
      </c>
      <c r="I1848" s="18" t="e">
        <f t="shared" si="86"/>
        <v>#VALUE!</v>
      </c>
    </row>
    <row r="1849" spans="1:9" x14ac:dyDescent="0.25">
      <c r="A1849" s="17" t="s">
        <v>3859</v>
      </c>
      <c r="B1849" s="17" t="s">
        <v>3860</v>
      </c>
      <c r="C1849" s="17">
        <v>0</v>
      </c>
      <c r="D1849" s="17">
        <v>0</v>
      </c>
      <c r="E1849" s="17" t="s">
        <v>86</v>
      </c>
      <c r="F1849" s="17" t="s">
        <v>86</v>
      </c>
      <c r="G1849" s="18" t="e">
        <f t="shared" si="84"/>
        <v>#VALUE!</v>
      </c>
      <c r="H1849" s="18" t="e">
        <f t="shared" si="85"/>
        <v>#VALUE!</v>
      </c>
      <c r="I1849" s="18" t="e">
        <f t="shared" si="86"/>
        <v>#VALUE!</v>
      </c>
    </row>
    <row r="1850" spans="1:9" x14ac:dyDescent="0.25">
      <c r="A1850" s="17" t="s">
        <v>3861</v>
      </c>
      <c r="B1850" s="17" t="s">
        <v>3862</v>
      </c>
      <c r="C1850" s="17">
        <v>0</v>
      </c>
      <c r="D1850" s="17">
        <v>0</v>
      </c>
      <c r="E1850" s="17" t="s">
        <v>86</v>
      </c>
      <c r="F1850" s="17" t="s">
        <v>86</v>
      </c>
      <c r="G1850" s="18" t="e">
        <f t="shared" si="84"/>
        <v>#VALUE!</v>
      </c>
      <c r="H1850" s="18" t="e">
        <f t="shared" si="85"/>
        <v>#VALUE!</v>
      </c>
      <c r="I1850" s="18" t="e">
        <f t="shared" si="86"/>
        <v>#VALUE!</v>
      </c>
    </row>
    <row r="1851" spans="1:9" x14ac:dyDescent="0.25">
      <c r="A1851" s="17" t="s">
        <v>3863</v>
      </c>
      <c r="B1851" s="17" t="s">
        <v>3864</v>
      </c>
      <c r="C1851" s="17">
        <v>0</v>
      </c>
      <c r="D1851" s="17">
        <v>0</v>
      </c>
      <c r="E1851" s="17" t="s">
        <v>86</v>
      </c>
      <c r="F1851" s="17" t="s">
        <v>86</v>
      </c>
      <c r="G1851" s="18" t="e">
        <f t="shared" si="84"/>
        <v>#VALUE!</v>
      </c>
      <c r="H1851" s="18" t="e">
        <f t="shared" si="85"/>
        <v>#VALUE!</v>
      </c>
      <c r="I1851" s="18" t="e">
        <f t="shared" si="86"/>
        <v>#VALUE!</v>
      </c>
    </row>
    <row r="1852" spans="1:9" x14ac:dyDescent="0.25">
      <c r="A1852" s="17" t="s">
        <v>3865</v>
      </c>
      <c r="B1852" s="17" t="s">
        <v>3866</v>
      </c>
      <c r="C1852" s="17">
        <v>1</v>
      </c>
      <c r="D1852" s="17">
        <v>0</v>
      </c>
      <c r="E1852" s="17" t="s">
        <v>86</v>
      </c>
      <c r="F1852" s="17" t="s">
        <v>86</v>
      </c>
      <c r="G1852" s="18" t="e">
        <f t="shared" si="84"/>
        <v>#VALUE!</v>
      </c>
      <c r="H1852" s="18" t="e">
        <f t="shared" si="85"/>
        <v>#VALUE!</v>
      </c>
      <c r="I1852" s="18" t="e">
        <f t="shared" si="86"/>
        <v>#VALUE!</v>
      </c>
    </row>
    <row r="1853" spans="1:9" x14ac:dyDescent="0.25">
      <c r="A1853" s="17" t="s">
        <v>3867</v>
      </c>
      <c r="B1853" s="17" t="s">
        <v>3868</v>
      </c>
      <c r="C1853" s="17">
        <v>0</v>
      </c>
      <c r="D1853" s="17">
        <v>0</v>
      </c>
      <c r="E1853" s="17" t="s">
        <v>86</v>
      </c>
      <c r="F1853" s="17" t="s">
        <v>86</v>
      </c>
      <c r="G1853" s="18" t="e">
        <f t="shared" si="84"/>
        <v>#VALUE!</v>
      </c>
      <c r="H1853" s="18" t="e">
        <f t="shared" si="85"/>
        <v>#VALUE!</v>
      </c>
      <c r="I1853" s="18" t="e">
        <f t="shared" si="86"/>
        <v>#VALUE!</v>
      </c>
    </row>
    <row r="1854" spans="1:9" x14ac:dyDescent="0.25">
      <c r="A1854" s="17" t="s">
        <v>3869</v>
      </c>
      <c r="B1854" s="17" t="s">
        <v>3870</v>
      </c>
      <c r="C1854" s="17">
        <v>0</v>
      </c>
      <c r="D1854" s="17">
        <v>0</v>
      </c>
      <c r="E1854" s="17" t="s">
        <v>86</v>
      </c>
      <c r="F1854" s="17" t="s">
        <v>86</v>
      </c>
      <c r="G1854" s="18" t="e">
        <f t="shared" si="84"/>
        <v>#VALUE!</v>
      </c>
      <c r="H1854" s="18" t="e">
        <f t="shared" si="85"/>
        <v>#VALUE!</v>
      </c>
      <c r="I1854" s="18" t="e">
        <f t="shared" si="86"/>
        <v>#VALUE!</v>
      </c>
    </row>
    <row r="1855" spans="1:9" x14ac:dyDescent="0.25">
      <c r="A1855" s="17" t="s">
        <v>3871</v>
      </c>
      <c r="B1855" s="17" t="s">
        <v>3872</v>
      </c>
      <c r="C1855" s="17">
        <v>0</v>
      </c>
      <c r="D1855" s="17">
        <v>0</v>
      </c>
      <c r="E1855" s="17" t="s">
        <v>86</v>
      </c>
      <c r="F1855" s="17" t="s">
        <v>86</v>
      </c>
      <c r="G1855" s="18" t="e">
        <f t="shared" si="84"/>
        <v>#VALUE!</v>
      </c>
      <c r="H1855" s="18" t="e">
        <f t="shared" si="85"/>
        <v>#VALUE!</v>
      </c>
      <c r="I1855" s="18" t="e">
        <f t="shared" si="86"/>
        <v>#VALUE!</v>
      </c>
    </row>
    <row r="1856" spans="1:9" x14ac:dyDescent="0.25">
      <c r="A1856" s="17" t="s">
        <v>3873</v>
      </c>
      <c r="B1856" s="17" t="s">
        <v>3874</v>
      </c>
      <c r="C1856" s="17">
        <v>0</v>
      </c>
      <c r="D1856" s="17">
        <v>0</v>
      </c>
      <c r="E1856" s="17" t="s">
        <v>86</v>
      </c>
      <c r="F1856" s="17" t="s">
        <v>86</v>
      </c>
      <c r="G1856" s="18" t="e">
        <f t="shared" si="84"/>
        <v>#VALUE!</v>
      </c>
      <c r="H1856" s="18" t="e">
        <f t="shared" si="85"/>
        <v>#VALUE!</v>
      </c>
      <c r="I1856" s="18" t="e">
        <f t="shared" si="86"/>
        <v>#VALUE!</v>
      </c>
    </row>
    <row r="1857" spans="1:9" x14ac:dyDescent="0.25">
      <c r="A1857" s="17" t="s">
        <v>3875</v>
      </c>
      <c r="B1857" s="17" t="s">
        <v>3876</v>
      </c>
      <c r="C1857" s="17">
        <v>0</v>
      </c>
      <c r="D1857" s="17">
        <v>0</v>
      </c>
      <c r="E1857" s="17" t="s">
        <v>86</v>
      </c>
      <c r="F1857" s="17" t="s">
        <v>86</v>
      </c>
      <c r="G1857" s="18" t="e">
        <f t="shared" si="84"/>
        <v>#VALUE!</v>
      </c>
      <c r="H1857" s="18" t="e">
        <f t="shared" si="85"/>
        <v>#VALUE!</v>
      </c>
      <c r="I1857" s="18" t="e">
        <f t="shared" si="86"/>
        <v>#VALUE!</v>
      </c>
    </row>
    <row r="1858" spans="1:9" x14ac:dyDescent="0.25">
      <c r="A1858" s="17" t="s">
        <v>3877</v>
      </c>
      <c r="B1858" s="17" t="s">
        <v>3878</v>
      </c>
      <c r="C1858" s="17">
        <v>0</v>
      </c>
      <c r="D1858" s="17">
        <v>0</v>
      </c>
      <c r="E1858" s="17" t="s">
        <v>86</v>
      </c>
      <c r="F1858" s="17" t="s">
        <v>86</v>
      </c>
      <c r="G1858" s="18" t="e">
        <f t="shared" ref="G1858:G1921" si="87">LOG(E1858,2)</f>
        <v>#VALUE!</v>
      </c>
      <c r="H1858" s="18" t="e">
        <f t="shared" ref="H1858:H1921" si="88">LOG(F1858,2)</f>
        <v>#VALUE!</v>
      </c>
      <c r="I1858" s="18" t="e">
        <f t="shared" ref="I1858:I1921" si="89">AVERAGE(-G1858,H1858)</f>
        <v>#VALUE!</v>
      </c>
    </row>
    <row r="1859" spans="1:9" x14ac:dyDescent="0.25">
      <c r="A1859" s="17" t="s">
        <v>3879</v>
      </c>
      <c r="B1859" s="17" t="s">
        <v>3880</v>
      </c>
      <c r="C1859" s="17">
        <v>0</v>
      </c>
      <c r="D1859" s="17">
        <v>0</v>
      </c>
      <c r="E1859" s="17" t="s">
        <v>86</v>
      </c>
      <c r="F1859" s="17" t="s">
        <v>86</v>
      </c>
      <c r="G1859" s="18" t="e">
        <f t="shared" si="87"/>
        <v>#VALUE!</v>
      </c>
      <c r="H1859" s="18" t="e">
        <f t="shared" si="88"/>
        <v>#VALUE!</v>
      </c>
      <c r="I1859" s="18" t="e">
        <f t="shared" si="89"/>
        <v>#VALUE!</v>
      </c>
    </row>
    <row r="1860" spans="1:9" x14ac:dyDescent="0.25">
      <c r="A1860" s="17" t="s">
        <v>3881</v>
      </c>
      <c r="B1860" s="17" t="s">
        <v>3882</v>
      </c>
      <c r="C1860" s="17">
        <v>0</v>
      </c>
      <c r="D1860" s="17">
        <v>0</v>
      </c>
      <c r="E1860" s="17" t="s">
        <v>86</v>
      </c>
      <c r="F1860" s="17" t="s">
        <v>86</v>
      </c>
      <c r="G1860" s="18" t="e">
        <f t="shared" si="87"/>
        <v>#VALUE!</v>
      </c>
      <c r="H1860" s="18" t="e">
        <f t="shared" si="88"/>
        <v>#VALUE!</v>
      </c>
      <c r="I1860" s="18" t="e">
        <f t="shared" si="89"/>
        <v>#VALUE!</v>
      </c>
    </row>
    <row r="1861" spans="1:9" x14ac:dyDescent="0.25">
      <c r="A1861" s="17" t="s">
        <v>3885</v>
      </c>
      <c r="B1861" s="17" t="s">
        <v>3886</v>
      </c>
      <c r="C1861" s="17">
        <v>0</v>
      </c>
      <c r="D1861" s="17">
        <v>0</v>
      </c>
      <c r="E1861" s="17" t="s">
        <v>86</v>
      </c>
      <c r="F1861" s="17" t="s">
        <v>86</v>
      </c>
      <c r="G1861" s="18" t="e">
        <f t="shared" si="87"/>
        <v>#VALUE!</v>
      </c>
      <c r="H1861" s="18" t="e">
        <f t="shared" si="88"/>
        <v>#VALUE!</v>
      </c>
      <c r="I1861" s="18" t="e">
        <f t="shared" si="89"/>
        <v>#VALUE!</v>
      </c>
    </row>
    <row r="1862" spans="1:9" x14ac:dyDescent="0.25">
      <c r="A1862" s="17" t="s">
        <v>3887</v>
      </c>
      <c r="B1862" s="17" t="s">
        <v>3888</v>
      </c>
      <c r="C1862" s="17">
        <v>0</v>
      </c>
      <c r="D1862" s="17">
        <v>0</v>
      </c>
      <c r="E1862" s="17" t="s">
        <v>86</v>
      </c>
      <c r="F1862" s="17" t="s">
        <v>86</v>
      </c>
      <c r="G1862" s="18" t="e">
        <f t="shared" si="87"/>
        <v>#VALUE!</v>
      </c>
      <c r="H1862" s="18" t="e">
        <f t="shared" si="88"/>
        <v>#VALUE!</v>
      </c>
      <c r="I1862" s="18" t="e">
        <f t="shared" si="89"/>
        <v>#VALUE!</v>
      </c>
    </row>
    <row r="1863" spans="1:9" x14ac:dyDescent="0.25">
      <c r="A1863" s="17" t="s">
        <v>3889</v>
      </c>
      <c r="B1863" s="17" t="s">
        <v>3890</v>
      </c>
      <c r="C1863" s="17">
        <v>0</v>
      </c>
      <c r="D1863" s="17">
        <v>0</v>
      </c>
      <c r="E1863" s="17" t="s">
        <v>86</v>
      </c>
      <c r="F1863" s="17" t="s">
        <v>86</v>
      </c>
      <c r="G1863" s="18" t="e">
        <f t="shared" si="87"/>
        <v>#VALUE!</v>
      </c>
      <c r="H1863" s="18" t="e">
        <f t="shared" si="88"/>
        <v>#VALUE!</v>
      </c>
      <c r="I1863" s="18" t="e">
        <f t="shared" si="89"/>
        <v>#VALUE!</v>
      </c>
    </row>
    <row r="1864" spans="1:9" x14ac:dyDescent="0.25">
      <c r="A1864" s="17" t="s">
        <v>3891</v>
      </c>
      <c r="B1864" s="17" t="s">
        <v>3892</v>
      </c>
      <c r="C1864" s="17">
        <v>0</v>
      </c>
      <c r="D1864" s="17">
        <v>0</v>
      </c>
      <c r="E1864" s="17" t="s">
        <v>86</v>
      </c>
      <c r="F1864" s="17" t="s">
        <v>86</v>
      </c>
      <c r="G1864" s="18" t="e">
        <f t="shared" si="87"/>
        <v>#VALUE!</v>
      </c>
      <c r="H1864" s="18" t="e">
        <f t="shared" si="88"/>
        <v>#VALUE!</v>
      </c>
      <c r="I1864" s="18" t="e">
        <f t="shared" si="89"/>
        <v>#VALUE!</v>
      </c>
    </row>
    <row r="1865" spans="1:9" x14ac:dyDescent="0.25">
      <c r="A1865" s="17" t="s">
        <v>3893</v>
      </c>
      <c r="B1865" s="17" t="s">
        <v>3894</v>
      </c>
      <c r="C1865" s="17">
        <v>0</v>
      </c>
      <c r="D1865" s="17">
        <v>0</v>
      </c>
      <c r="E1865" s="17" t="s">
        <v>86</v>
      </c>
      <c r="F1865" s="17" t="s">
        <v>86</v>
      </c>
      <c r="G1865" s="18" t="e">
        <f t="shared" si="87"/>
        <v>#VALUE!</v>
      </c>
      <c r="H1865" s="18" t="e">
        <f t="shared" si="88"/>
        <v>#VALUE!</v>
      </c>
      <c r="I1865" s="18" t="e">
        <f t="shared" si="89"/>
        <v>#VALUE!</v>
      </c>
    </row>
    <row r="1866" spans="1:9" x14ac:dyDescent="0.25">
      <c r="A1866" s="17" t="s">
        <v>3895</v>
      </c>
      <c r="B1866" s="17" t="s">
        <v>3896</v>
      </c>
      <c r="C1866" s="17">
        <v>0</v>
      </c>
      <c r="D1866" s="17">
        <v>0</v>
      </c>
      <c r="E1866" s="17" t="s">
        <v>86</v>
      </c>
      <c r="F1866" s="17" t="s">
        <v>86</v>
      </c>
      <c r="G1866" s="18" t="e">
        <f t="shared" si="87"/>
        <v>#VALUE!</v>
      </c>
      <c r="H1866" s="18" t="e">
        <f t="shared" si="88"/>
        <v>#VALUE!</v>
      </c>
      <c r="I1866" s="18" t="e">
        <f t="shared" si="89"/>
        <v>#VALUE!</v>
      </c>
    </row>
    <row r="1867" spans="1:9" x14ac:dyDescent="0.25">
      <c r="A1867" s="17" t="s">
        <v>3897</v>
      </c>
      <c r="B1867" s="17" t="s">
        <v>3898</v>
      </c>
      <c r="C1867" s="17">
        <v>0</v>
      </c>
      <c r="D1867" s="17">
        <v>0</v>
      </c>
      <c r="E1867" s="17" t="s">
        <v>86</v>
      </c>
      <c r="F1867" s="17" t="s">
        <v>86</v>
      </c>
      <c r="G1867" s="18" t="e">
        <f t="shared" si="87"/>
        <v>#VALUE!</v>
      </c>
      <c r="H1867" s="18" t="e">
        <f t="shared" si="88"/>
        <v>#VALUE!</v>
      </c>
      <c r="I1867" s="18" t="e">
        <f t="shared" si="89"/>
        <v>#VALUE!</v>
      </c>
    </row>
    <row r="1868" spans="1:9" x14ac:dyDescent="0.25">
      <c r="A1868" s="17" t="s">
        <v>3899</v>
      </c>
      <c r="B1868" s="17" t="s">
        <v>3900</v>
      </c>
      <c r="C1868" s="17">
        <v>0</v>
      </c>
      <c r="D1868" s="17">
        <v>0</v>
      </c>
      <c r="E1868" s="17" t="s">
        <v>86</v>
      </c>
      <c r="F1868" s="17" t="s">
        <v>86</v>
      </c>
      <c r="G1868" s="18" t="e">
        <f t="shared" si="87"/>
        <v>#VALUE!</v>
      </c>
      <c r="H1868" s="18" t="e">
        <f t="shared" si="88"/>
        <v>#VALUE!</v>
      </c>
      <c r="I1868" s="18" t="e">
        <f t="shared" si="89"/>
        <v>#VALUE!</v>
      </c>
    </row>
    <row r="1869" spans="1:9" x14ac:dyDescent="0.25">
      <c r="A1869" s="17" t="s">
        <v>3901</v>
      </c>
      <c r="B1869" s="17" t="s">
        <v>3902</v>
      </c>
      <c r="C1869" s="17">
        <v>0</v>
      </c>
      <c r="D1869" s="17">
        <v>0</v>
      </c>
      <c r="E1869" s="17" t="s">
        <v>86</v>
      </c>
      <c r="F1869" s="17" t="s">
        <v>86</v>
      </c>
      <c r="G1869" s="18" t="e">
        <f t="shared" si="87"/>
        <v>#VALUE!</v>
      </c>
      <c r="H1869" s="18" t="e">
        <f t="shared" si="88"/>
        <v>#VALUE!</v>
      </c>
      <c r="I1869" s="18" t="e">
        <f t="shared" si="89"/>
        <v>#VALUE!</v>
      </c>
    </row>
    <row r="1870" spans="1:9" x14ac:dyDescent="0.25">
      <c r="A1870" s="17" t="s">
        <v>3903</v>
      </c>
      <c r="B1870" s="17" t="s">
        <v>3904</v>
      </c>
      <c r="C1870" s="17">
        <v>0</v>
      </c>
      <c r="D1870" s="17">
        <v>0</v>
      </c>
      <c r="E1870" s="17" t="s">
        <v>86</v>
      </c>
      <c r="F1870" s="17" t="s">
        <v>86</v>
      </c>
      <c r="G1870" s="18" t="e">
        <f t="shared" si="87"/>
        <v>#VALUE!</v>
      </c>
      <c r="H1870" s="18" t="e">
        <f t="shared" si="88"/>
        <v>#VALUE!</v>
      </c>
      <c r="I1870" s="18" t="e">
        <f t="shared" si="89"/>
        <v>#VALUE!</v>
      </c>
    </row>
    <row r="1871" spans="1:9" x14ac:dyDescent="0.25">
      <c r="A1871" s="17" t="s">
        <v>3905</v>
      </c>
      <c r="B1871" s="17" t="s">
        <v>3906</v>
      </c>
      <c r="C1871" s="17">
        <v>0</v>
      </c>
      <c r="D1871" s="17">
        <v>0</v>
      </c>
      <c r="E1871" s="17" t="s">
        <v>86</v>
      </c>
      <c r="F1871" s="17" t="s">
        <v>86</v>
      </c>
      <c r="G1871" s="18" t="e">
        <f t="shared" si="87"/>
        <v>#VALUE!</v>
      </c>
      <c r="H1871" s="18" t="e">
        <f t="shared" si="88"/>
        <v>#VALUE!</v>
      </c>
      <c r="I1871" s="18" t="e">
        <f t="shared" si="89"/>
        <v>#VALUE!</v>
      </c>
    </row>
    <row r="1872" spans="1:9" x14ac:dyDescent="0.25">
      <c r="A1872" s="17" t="s">
        <v>3907</v>
      </c>
      <c r="B1872" s="17" t="s">
        <v>3908</v>
      </c>
      <c r="C1872" s="17">
        <v>0</v>
      </c>
      <c r="D1872" s="17">
        <v>0</v>
      </c>
      <c r="E1872" s="17" t="s">
        <v>86</v>
      </c>
      <c r="F1872" s="17" t="s">
        <v>86</v>
      </c>
      <c r="G1872" s="18" t="e">
        <f t="shared" si="87"/>
        <v>#VALUE!</v>
      </c>
      <c r="H1872" s="18" t="e">
        <f t="shared" si="88"/>
        <v>#VALUE!</v>
      </c>
      <c r="I1872" s="18" t="e">
        <f t="shared" si="89"/>
        <v>#VALUE!</v>
      </c>
    </row>
    <row r="1873" spans="1:9" x14ac:dyDescent="0.25">
      <c r="A1873" s="17" t="s">
        <v>3909</v>
      </c>
      <c r="B1873" s="17" t="s">
        <v>3910</v>
      </c>
      <c r="C1873" s="17">
        <v>0</v>
      </c>
      <c r="D1873" s="17">
        <v>0</v>
      </c>
      <c r="E1873" s="17" t="s">
        <v>86</v>
      </c>
      <c r="F1873" s="17" t="s">
        <v>86</v>
      </c>
      <c r="G1873" s="18" t="e">
        <f t="shared" si="87"/>
        <v>#VALUE!</v>
      </c>
      <c r="H1873" s="18" t="e">
        <f t="shared" si="88"/>
        <v>#VALUE!</v>
      </c>
      <c r="I1873" s="18" t="e">
        <f t="shared" si="89"/>
        <v>#VALUE!</v>
      </c>
    </row>
    <row r="1874" spans="1:9" x14ac:dyDescent="0.25">
      <c r="A1874" s="17" t="s">
        <v>3911</v>
      </c>
      <c r="B1874" s="17" t="s">
        <v>3912</v>
      </c>
      <c r="C1874" s="17">
        <v>0</v>
      </c>
      <c r="D1874" s="17">
        <v>0</v>
      </c>
      <c r="E1874" s="17" t="s">
        <v>86</v>
      </c>
      <c r="F1874" s="17" t="s">
        <v>86</v>
      </c>
      <c r="G1874" s="18" t="e">
        <f t="shared" si="87"/>
        <v>#VALUE!</v>
      </c>
      <c r="H1874" s="18" t="e">
        <f t="shared" si="88"/>
        <v>#VALUE!</v>
      </c>
      <c r="I1874" s="18" t="e">
        <f t="shared" si="89"/>
        <v>#VALUE!</v>
      </c>
    </row>
    <row r="1875" spans="1:9" x14ac:dyDescent="0.25">
      <c r="A1875" s="17" t="s">
        <v>3913</v>
      </c>
      <c r="B1875" s="17" t="s">
        <v>3914</v>
      </c>
      <c r="C1875" s="17">
        <v>0</v>
      </c>
      <c r="D1875" s="17">
        <v>0</v>
      </c>
      <c r="E1875" s="17" t="s">
        <v>86</v>
      </c>
      <c r="F1875" s="17" t="s">
        <v>86</v>
      </c>
      <c r="G1875" s="18" t="e">
        <f t="shared" si="87"/>
        <v>#VALUE!</v>
      </c>
      <c r="H1875" s="18" t="e">
        <f t="shared" si="88"/>
        <v>#VALUE!</v>
      </c>
      <c r="I1875" s="18" t="e">
        <f t="shared" si="89"/>
        <v>#VALUE!</v>
      </c>
    </row>
    <row r="1876" spans="1:9" x14ac:dyDescent="0.25">
      <c r="A1876" s="17" t="s">
        <v>3915</v>
      </c>
      <c r="B1876" s="17" t="s">
        <v>3916</v>
      </c>
      <c r="C1876" s="17">
        <v>0</v>
      </c>
      <c r="D1876" s="17">
        <v>0</v>
      </c>
      <c r="E1876" s="17" t="s">
        <v>86</v>
      </c>
      <c r="F1876" s="17" t="s">
        <v>86</v>
      </c>
      <c r="G1876" s="18" t="e">
        <f t="shared" si="87"/>
        <v>#VALUE!</v>
      </c>
      <c r="H1876" s="18" t="e">
        <f t="shared" si="88"/>
        <v>#VALUE!</v>
      </c>
      <c r="I1876" s="18" t="e">
        <f t="shared" si="89"/>
        <v>#VALUE!</v>
      </c>
    </row>
    <row r="1877" spans="1:9" x14ac:dyDescent="0.25">
      <c r="A1877" s="17" t="s">
        <v>3917</v>
      </c>
      <c r="B1877" s="17" t="s">
        <v>3918</v>
      </c>
      <c r="C1877" s="17">
        <v>0</v>
      </c>
      <c r="D1877" s="17">
        <v>0</v>
      </c>
      <c r="E1877" s="17" t="s">
        <v>86</v>
      </c>
      <c r="F1877" s="17" t="s">
        <v>86</v>
      </c>
      <c r="G1877" s="18" t="e">
        <f t="shared" si="87"/>
        <v>#VALUE!</v>
      </c>
      <c r="H1877" s="18" t="e">
        <f t="shared" si="88"/>
        <v>#VALUE!</v>
      </c>
      <c r="I1877" s="18" t="e">
        <f t="shared" si="89"/>
        <v>#VALUE!</v>
      </c>
    </row>
    <row r="1878" spans="1:9" x14ac:dyDescent="0.25">
      <c r="A1878" s="17" t="s">
        <v>3921</v>
      </c>
      <c r="B1878" s="17" t="s">
        <v>3922</v>
      </c>
      <c r="C1878" s="17">
        <v>0</v>
      </c>
      <c r="D1878" s="17">
        <v>0</v>
      </c>
      <c r="E1878" s="17" t="s">
        <v>86</v>
      </c>
      <c r="F1878" s="17" t="s">
        <v>86</v>
      </c>
      <c r="G1878" s="18" t="e">
        <f t="shared" si="87"/>
        <v>#VALUE!</v>
      </c>
      <c r="H1878" s="18" t="e">
        <f t="shared" si="88"/>
        <v>#VALUE!</v>
      </c>
      <c r="I1878" s="18" t="e">
        <f t="shared" si="89"/>
        <v>#VALUE!</v>
      </c>
    </row>
    <row r="1879" spans="1:9" x14ac:dyDescent="0.25">
      <c r="A1879" s="17" t="s">
        <v>3923</v>
      </c>
      <c r="B1879" s="17" t="s">
        <v>3924</v>
      </c>
      <c r="C1879" s="17">
        <v>0</v>
      </c>
      <c r="D1879" s="17">
        <v>0</v>
      </c>
      <c r="E1879" s="17" t="s">
        <v>86</v>
      </c>
      <c r="F1879" s="17" t="s">
        <v>86</v>
      </c>
      <c r="G1879" s="18" t="e">
        <f t="shared" si="87"/>
        <v>#VALUE!</v>
      </c>
      <c r="H1879" s="18" t="e">
        <f t="shared" si="88"/>
        <v>#VALUE!</v>
      </c>
      <c r="I1879" s="18" t="e">
        <f t="shared" si="89"/>
        <v>#VALUE!</v>
      </c>
    </row>
    <row r="1880" spans="1:9" x14ac:dyDescent="0.25">
      <c r="A1880" s="17" t="s">
        <v>3925</v>
      </c>
      <c r="B1880" s="17" t="s">
        <v>3926</v>
      </c>
      <c r="C1880" s="17">
        <v>0</v>
      </c>
      <c r="D1880" s="17">
        <v>0</v>
      </c>
      <c r="E1880" s="17" t="s">
        <v>86</v>
      </c>
      <c r="F1880" s="17" t="s">
        <v>86</v>
      </c>
      <c r="G1880" s="18" t="e">
        <f t="shared" si="87"/>
        <v>#VALUE!</v>
      </c>
      <c r="H1880" s="18" t="e">
        <f t="shared" si="88"/>
        <v>#VALUE!</v>
      </c>
      <c r="I1880" s="18" t="e">
        <f t="shared" si="89"/>
        <v>#VALUE!</v>
      </c>
    </row>
    <row r="1881" spans="1:9" x14ac:dyDescent="0.25">
      <c r="A1881" s="17" t="s">
        <v>3927</v>
      </c>
      <c r="B1881" s="17" t="s">
        <v>3928</v>
      </c>
      <c r="C1881" s="17">
        <v>0</v>
      </c>
      <c r="D1881" s="17">
        <v>0</v>
      </c>
      <c r="E1881" s="17" t="s">
        <v>86</v>
      </c>
      <c r="F1881" s="17" t="s">
        <v>86</v>
      </c>
      <c r="G1881" s="18" t="e">
        <f t="shared" si="87"/>
        <v>#VALUE!</v>
      </c>
      <c r="H1881" s="18" t="e">
        <f t="shared" si="88"/>
        <v>#VALUE!</v>
      </c>
      <c r="I1881" s="18" t="e">
        <f t="shared" si="89"/>
        <v>#VALUE!</v>
      </c>
    </row>
    <row r="1882" spans="1:9" x14ac:dyDescent="0.25">
      <c r="A1882" s="17" t="s">
        <v>3931</v>
      </c>
      <c r="B1882" s="17" t="s">
        <v>3932</v>
      </c>
      <c r="C1882" s="17">
        <v>0</v>
      </c>
      <c r="D1882" s="17">
        <v>0</v>
      </c>
      <c r="E1882" s="17" t="s">
        <v>86</v>
      </c>
      <c r="F1882" s="17" t="s">
        <v>86</v>
      </c>
      <c r="G1882" s="18" t="e">
        <f t="shared" si="87"/>
        <v>#VALUE!</v>
      </c>
      <c r="H1882" s="18" t="e">
        <f t="shared" si="88"/>
        <v>#VALUE!</v>
      </c>
      <c r="I1882" s="18" t="e">
        <f t="shared" si="89"/>
        <v>#VALUE!</v>
      </c>
    </row>
    <row r="1883" spans="1:9" x14ac:dyDescent="0.25">
      <c r="A1883" s="17" t="s">
        <v>3933</v>
      </c>
      <c r="B1883" s="17" t="s">
        <v>3934</v>
      </c>
      <c r="C1883" s="17">
        <v>0</v>
      </c>
      <c r="D1883" s="17">
        <v>0</v>
      </c>
      <c r="E1883" s="17" t="s">
        <v>86</v>
      </c>
      <c r="F1883" s="17" t="s">
        <v>86</v>
      </c>
      <c r="G1883" s="18" t="e">
        <f t="shared" si="87"/>
        <v>#VALUE!</v>
      </c>
      <c r="H1883" s="18" t="e">
        <f t="shared" si="88"/>
        <v>#VALUE!</v>
      </c>
      <c r="I1883" s="18" t="e">
        <f t="shared" si="89"/>
        <v>#VALUE!</v>
      </c>
    </row>
    <row r="1884" spans="1:9" x14ac:dyDescent="0.25">
      <c r="A1884" s="17" t="s">
        <v>3935</v>
      </c>
      <c r="B1884" s="17" t="s">
        <v>3936</v>
      </c>
      <c r="C1884" s="17">
        <v>0</v>
      </c>
      <c r="D1884" s="17">
        <v>0</v>
      </c>
      <c r="E1884" s="17" t="s">
        <v>86</v>
      </c>
      <c r="F1884" s="17" t="s">
        <v>86</v>
      </c>
      <c r="G1884" s="18" t="e">
        <f t="shared" si="87"/>
        <v>#VALUE!</v>
      </c>
      <c r="H1884" s="18" t="e">
        <f t="shared" si="88"/>
        <v>#VALUE!</v>
      </c>
      <c r="I1884" s="18" t="e">
        <f t="shared" si="89"/>
        <v>#VALUE!</v>
      </c>
    </row>
    <row r="1885" spans="1:9" x14ac:dyDescent="0.25">
      <c r="A1885" s="17" t="s">
        <v>3937</v>
      </c>
      <c r="B1885" s="17" t="s">
        <v>3938</v>
      </c>
      <c r="C1885" s="17">
        <v>0</v>
      </c>
      <c r="D1885" s="17">
        <v>0</v>
      </c>
      <c r="E1885" s="17" t="s">
        <v>86</v>
      </c>
      <c r="F1885" s="17" t="s">
        <v>86</v>
      </c>
      <c r="G1885" s="18" t="e">
        <f t="shared" si="87"/>
        <v>#VALUE!</v>
      </c>
      <c r="H1885" s="18" t="e">
        <f t="shared" si="88"/>
        <v>#VALUE!</v>
      </c>
      <c r="I1885" s="18" t="e">
        <f t="shared" si="89"/>
        <v>#VALUE!</v>
      </c>
    </row>
    <row r="1886" spans="1:9" x14ac:dyDescent="0.25">
      <c r="A1886" s="17" t="s">
        <v>3939</v>
      </c>
      <c r="B1886" s="17" t="s">
        <v>3940</v>
      </c>
      <c r="C1886" s="17">
        <v>0</v>
      </c>
      <c r="D1886" s="17">
        <v>0</v>
      </c>
      <c r="E1886" s="17" t="s">
        <v>86</v>
      </c>
      <c r="F1886" s="17" t="s">
        <v>86</v>
      </c>
      <c r="G1886" s="18" t="e">
        <f t="shared" si="87"/>
        <v>#VALUE!</v>
      </c>
      <c r="H1886" s="18" t="e">
        <f t="shared" si="88"/>
        <v>#VALUE!</v>
      </c>
      <c r="I1886" s="18" t="e">
        <f t="shared" si="89"/>
        <v>#VALUE!</v>
      </c>
    </row>
    <row r="1887" spans="1:9" x14ac:dyDescent="0.25">
      <c r="A1887" s="17" t="s">
        <v>3941</v>
      </c>
      <c r="B1887" s="17" t="s">
        <v>3942</v>
      </c>
      <c r="C1887" s="17">
        <v>0</v>
      </c>
      <c r="D1887" s="17">
        <v>0</v>
      </c>
      <c r="E1887" s="17" t="s">
        <v>86</v>
      </c>
      <c r="F1887" s="17" t="s">
        <v>86</v>
      </c>
      <c r="G1887" s="18" t="e">
        <f t="shared" si="87"/>
        <v>#VALUE!</v>
      </c>
      <c r="H1887" s="18" t="e">
        <f t="shared" si="88"/>
        <v>#VALUE!</v>
      </c>
      <c r="I1887" s="18" t="e">
        <f t="shared" si="89"/>
        <v>#VALUE!</v>
      </c>
    </row>
    <row r="1888" spans="1:9" x14ac:dyDescent="0.25">
      <c r="A1888" s="17" t="s">
        <v>3943</v>
      </c>
      <c r="B1888" s="17" t="s">
        <v>3944</v>
      </c>
      <c r="C1888" s="17">
        <v>0</v>
      </c>
      <c r="D1888" s="17">
        <v>0</v>
      </c>
      <c r="E1888" s="17" t="s">
        <v>86</v>
      </c>
      <c r="F1888" s="17" t="s">
        <v>86</v>
      </c>
      <c r="G1888" s="18" t="e">
        <f t="shared" si="87"/>
        <v>#VALUE!</v>
      </c>
      <c r="H1888" s="18" t="e">
        <f t="shared" si="88"/>
        <v>#VALUE!</v>
      </c>
      <c r="I1888" s="18" t="e">
        <f t="shared" si="89"/>
        <v>#VALUE!</v>
      </c>
    </row>
    <row r="1889" spans="1:9" x14ac:dyDescent="0.25">
      <c r="A1889" s="17" t="s">
        <v>3945</v>
      </c>
      <c r="B1889" s="17" t="s">
        <v>3946</v>
      </c>
      <c r="C1889" s="17">
        <v>0</v>
      </c>
      <c r="D1889" s="17">
        <v>0</v>
      </c>
      <c r="E1889" s="17" t="s">
        <v>86</v>
      </c>
      <c r="F1889" s="17" t="s">
        <v>86</v>
      </c>
      <c r="G1889" s="18" t="e">
        <f t="shared" si="87"/>
        <v>#VALUE!</v>
      </c>
      <c r="H1889" s="18" t="e">
        <f t="shared" si="88"/>
        <v>#VALUE!</v>
      </c>
      <c r="I1889" s="18" t="e">
        <f t="shared" si="89"/>
        <v>#VALUE!</v>
      </c>
    </row>
    <row r="1890" spans="1:9" x14ac:dyDescent="0.25">
      <c r="A1890" s="17" t="s">
        <v>3947</v>
      </c>
      <c r="B1890" s="17" t="s">
        <v>3948</v>
      </c>
      <c r="C1890" s="17">
        <v>0</v>
      </c>
      <c r="D1890" s="17">
        <v>0</v>
      </c>
      <c r="E1890" s="17" t="s">
        <v>86</v>
      </c>
      <c r="F1890" s="17" t="s">
        <v>86</v>
      </c>
      <c r="G1890" s="18" t="e">
        <f t="shared" si="87"/>
        <v>#VALUE!</v>
      </c>
      <c r="H1890" s="18" t="e">
        <f t="shared" si="88"/>
        <v>#VALUE!</v>
      </c>
      <c r="I1890" s="18" t="e">
        <f t="shared" si="89"/>
        <v>#VALUE!</v>
      </c>
    </row>
    <row r="1891" spans="1:9" x14ac:dyDescent="0.25">
      <c r="A1891" s="17" t="s">
        <v>3949</v>
      </c>
      <c r="B1891" s="17" t="s">
        <v>3950</v>
      </c>
      <c r="C1891" s="17">
        <v>0</v>
      </c>
      <c r="D1891" s="17">
        <v>0</v>
      </c>
      <c r="E1891" s="17" t="s">
        <v>86</v>
      </c>
      <c r="F1891" s="17" t="s">
        <v>86</v>
      </c>
      <c r="G1891" s="18" t="e">
        <f t="shared" si="87"/>
        <v>#VALUE!</v>
      </c>
      <c r="H1891" s="18" t="e">
        <f t="shared" si="88"/>
        <v>#VALUE!</v>
      </c>
      <c r="I1891" s="18" t="e">
        <f t="shared" si="89"/>
        <v>#VALUE!</v>
      </c>
    </row>
    <row r="1892" spans="1:9" x14ac:dyDescent="0.25">
      <c r="A1892" s="17" t="s">
        <v>3951</v>
      </c>
      <c r="B1892" s="17" t="s">
        <v>3952</v>
      </c>
      <c r="C1892" s="17">
        <v>0</v>
      </c>
      <c r="D1892" s="17">
        <v>0</v>
      </c>
      <c r="E1892" s="17" t="s">
        <v>86</v>
      </c>
      <c r="F1892" s="17" t="s">
        <v>86</v>
      </c>
      <c r="G1892" s="18" t="e">
        <f t="shared" si="87"/>
        <v>#VALUE!</v>
      </c>
      <c r="H1892" s="18" t="e">
        <f t="shared" si="88"/>
        <v>#VALUE!</v>
      </c>
      <c r="I1892" s="18" t="e">
        <f t="shared" si="89"/>
        <v>#VALUE!</v>
      </c>
    </row>
    <row r="1893" spans="1:9" x14ac:dyDescent="0.25">
      <c r="A1893" s="17" t="s">
        <v>3953</v>
      </c>
      <c r="B1893" s="17" t="s">
        <v>3954</v>
      </c>
      <c r="C1893" s="17">
        <v>1</v>
      </c>
      <c r="D1893" s="17">
        <v>1</v>
      </c>
      <c r="E1893" s="17" t="s">
        <v>86</v>
      </c>
      <c r="F1893" s="17" t="s">
        <v>86</v>
      </c>
      <c r="G1893" s="18" t="e">
        <f t="shared" si="87"/>
        <v>#VALUE!</v>
      </c>
      <c r="H1893" s="18" t="e">
        <f t="shared" si="88"/>
        <v>#VALUE!</v>
      </c>
      <c r="I1893" s="18" t="e">
        <f t="shared" si="89"/>
        <v>#VALUE!</v>
      </c>
    </row>
    <row r="1894" spans="1:9" x14ac:dyDescent="0.25">
      <c r="A1894" s="17" t="s">
        <v>3955</v>
      </c>
      <c r="B1894" s="17" t="s">
        <v>3956</v>
      </c>
      <c r="C1894" s="17">
        <v>0</v>
      </c>
      <c r="D1894" s="17">
        <v>0</v>
      </c>
      <c r="E1894" s="17" t="s">
        <v>86</v>
      </c>
      <c r="F1894" s="17" t="s">
        <v>86</v>
      </c>
      <c r="G1894" s="18" t="e">
        <f t="shared" si="87"/>
        <v>#VALUE!</v>
      </c>
      <c r="H1894" s="18" t="e">
        <f t="shared" si="88"/>
        <v>#VALUE!</v>
      </c>
      <c r="I1894" s="18" t="e">
        <f t="shared" si="89"/>
        <v>#VALUE!</v>
      </c>
    </row>
    <row r="1895" spans="1:9" x14ac:dyDescent="0.25">
      <c r="A1895" s="17" t="s">
        <v>3959</v>
      </c>
      <c r="B1895" s="17" t="s">
        <v>3960</v>
      </c>
      <c r="C1895" s="17">
        <v>0</v>
      </c>
      <c r="D1895" s="17">
        <v>0</v>
      </c>
      <c r="E1895" s="17" t="s">
        <v>86</v>
      </c>
      <c r="F1895" s="17" t="s">
        <v>86</v>
      </c>
      <c r="G1895" s="18" t="e">
        <f t="shared" si="87"/>
        <v>#VALUE!</v>
      </c>
      <c r="H1895" s="18" t="e">
        <f t="shared" si="88"/>
        <v>#VALUE!</v>
      </c>
      <c r="I1895" s="18" t="e">
        <f t="shared" si="89"/>
        <v>#VALUE!</v>
      </c>
    </row>
    <row r="1896" spans="1:9" x14ac:dyDescent="0.25">
      <c r="A1896" s="17" t="s">
        <v>3961</v>
      </c>
      <c r="B1896" s="17" t="s">
        <v>3962</v>
      </c>
      <c r="C1896" s="17">
        <v>0</v>
      </c>
      <c r="D1896" s="17">
        <v>0</v>
      </c>
      <c r="E1896" s="17" t="s">
        <v>86</v>
      </c>
      <c r="F1896" s="17" t="s">
        <v>86</v>
      </c>
      <c r="G1896" s="18" t="e">
        <f t="shared" si="87"/>
        <v>#VALUE!</v>
      </c>
      <c r="H1896" s="18" t="e">
        <f t="shared" si="88"/>
        <v>#VALUE!</v>
      </c>
      <c r="I1896" s="18" t="e">
        <f t="shared" si="89"/>
        <v>#VALUE!</v>
      </c>
    </row>
    <row r="1897" spans="1:9" x14ac:dyDescent="0.25">
      <c r="A1897" s="17" t="s">
        <v>3963</v>
      </c>
      <c r="B1897" s="17" t="s">
        <v>3964</v>
      </c>
      <c r="C1897" s="17">
        <v>0</v>
      </c>
      <c r="D1897" s="17">
        <v>0</v>
      </c>
      <c r="E1897" s="17" t="s">
        <v>86</v>
      </c>
      <c r="F1897" s="17" t="s">
        <v>86</v>
      </c>
      <c r="G1897" s="18" t="e">
        <f t="shared" si="87"/>
        <v>#VALUE!</v>
      </c>
      <c r="H1897" s="18" t="e">
        <f t="shared" si="88"/>
        <v>#VALUE!</v>
      </c>
      <c r="I1897" s="18" t="e">
        <f t="shared" si="89"/>
        <v>#VALUE!</v>
      </c>
    </row>
    <row r="1898" spans="1:9" x14ac:dyDescent="0.25">
      <c r="A1898" s="17" t="s">
        <v>3965</v>
      </c>
      <c r="B1898" s="17" t="s">
        <v>3966</v>
      </c>
      <c r="C1898" s="17">
        <v>0</v>
      </c>
      <c r="D1898" s="17">
        <v>0</v>
      </c>
      <c r="E1898" s="17" t="s">
        <v>86</v>
      </c>
      <c r="F1898" s="17" t="s">
        <v>86</v>
      </c>
      <c r="G1898" s="18" t="e">
        <f t="shared" si="87"/>
        <v>#VALUE!</v>
      </c>
      <c r="H1898" s="18" t="e">
        <f t="shared" si="88"/>
        <v>#VALUE!</v>
      </c>
      <c r="I1898" s="18" t="e">
        <f t="shared" si="89"/>
        <v>#VALUE!</v>
      </c>
    </row>
    <row r="1899" spans="1:9" x14ac:dyDescent="0.25">
      <c r="A1899" s="17" t="s">
        <v>3967</v>
      </c>
      <c r="B1899" s="17" t="s">
        <v>3968</v>
      </c>
      <c r="C1899" s="17">
        <v>0</v>
      </c>
      <c r="D1899" s="17">
        <v>0</v>
      </c>
      <c r="E1899" s="17" t="s">
        <v>86</v>
      </c>
      <c r="F1899" s="17" t="s">
        <v>86</v>
      </c>
      <c r="G1899" s="18" t="e">
        <f t="shared" si="87"/>
        <v>#VALUE!</v>
      </c>
      <c r="H1899" s="18" t="e">
        <f t="shared" si="88"/>
        <v>#VALUE!</v>
      </c>
      <c r="I1899" s="18" t="e">
        <f t="shared" si="89"/>
        <v>#VALUE!</v>
      </c>
    </row>
    <row r="1900" spans="1:9" x14ac:dyDescent="0.25">
      <c r="A1900" s="17" t="s">
        <v>3969</v>
      </c>
      <c r="B1900" s="17" t="s">
        <v>3970</v>
      </c>
      <c r="C1900" s="17">
        <v>0</v>
      </c>
      <c r="D1900" s="17">
        <v>0</v>
      </c>
      <c r="E1900" s="17" t="s">
        <v>86</v>
      </c>
      <c r="F1900" s="17" t="s">
        <v>86</v>
      </c>
      <c r="G1900" s="18" t="e">
        <f t="shared" si="87"/>
        <v>#VALUE!</v>
      </c>
      <c r="H1900" s="18" t="e">
        <f t="shared" si="88"/>
        <v>#VALUE!</v>
      </c>
      <c r="I1900" s="18" t="e">
        <f t="shared" si="89"/>
        <v>#VALUE!</v>
      </c>
    </row>
    <row r="1901" spans="1:9" x14ac:dyDescent="0.25">
      <c r="A1901" s="17" t="s">
        <v>3971</v>
      </c>
      <c r="B1901" s="17" t="s">
        <v>3972</v>
      </c>
      <c r="C1901" s="17">
        <v>0</v>
      </c>
      <c r="D1901" s="17">
        <v>0</v>
      </c>
      <c r="E1901" s="17" t="s">
        <v>86</v>
      </c>
      <c r="F1901" s="17" t="s">
        <v>86</v>
      </c>
      <c r="G1901" s="18" t="e">
        <f t="shared" si="87"/>
        <v>#VALUE!</v>
      </c>
      <c r="H1901" s="18" t="e">
        <f t="shared" si="88"/>
        <v>#VALUE!</v>
      </c>
      <c r="I1901" s="18" t="e">
        <f t="shared" si="89"/>
        <v>#VALUE!</v>
      </c>
    </row>
    <row r="1902" spans="1:9" x14ac:dyDescent="0.25">
      <c r="A1902" s="17" t="s">
        <v>3973</v>
      </c>
      <c r="B1902" s="17" t="s">
        <v>3974</v>
      </c>
      <c r="C1902" s="17">
        <v>0</v>
      </c>
      <c r="D1902" s="17">
        <v>0</v>
      </c>
      <c r="E1902" s="17" t="s">
        <v>86</v>
      </c>
      <c r="F1902" s="17" t="s">
        <v>86</v>
      </c>
      <c r="G1902" s="18" t="e">
        <f t="shared" si="87"/>
        <v>#VALUE!</v>
      </c>
      <c r="H1902" s="18" t="e">
        <f t="shared" si="88"/>
        <v>#VALUE!</v>
      </c>
      <c r="I1902" s="18" t="e">
        <f t="shared" si="89"/>
        <v>#VALUE!</v>
      </c>
    </row>
    <row r="1903" spans="1:9" x14ac:dyDescent="0.25">
      <c r="A1903" s="17" t="s">
        <v>3975</v>
      </c>
      <c r="B1903" s="17" t="s">
        <v>3976</v>
      </c>
      <c r="C1903" s="17">
        <v>0</v>
      </c>
      <c r="D1903" s="17">
        <v>0</v>
      </c>
      <c r="E1903" s="17" t="s">
        <v>86</v>
      </c>
      <c r="F1903" s="17" t="s">
        <v>86</v>
      </c>
      <c r="G1903" s="18" t="e">
        <f t="shared" si="87"/>
        <v>#VALUE!</v>
      </c>
      <c r="H1903" s="18" t="e">
        <f t="shared" si="88"/>
        <v>#VALUE!</v>
      </c>
      <c r="I1903" s="18" t="e">
        <f t="shared" si="89"/>
        <v>#VALUE!</v>
      </c>
    </row>
    <row r="1904" spans="1:9" x14ac:dyDescent="0.25">
      <c r="A1904" s="17" t="s">
        <v>3977</v>
      </c>
      <c r="B1904" s="17" t="s">
        <v>3978</v>
      </c>
      <c r="C1904" s="17">
        <v>2</v>
      </c>
      <c r="D1904" s="17">
        <v>2</v>
      </c>
      <c r="E1904" s="17" t="s">
        <v>86</v>
      </c>
      <c r="F1904" s="17" t="s">
        <v>86</v>
      </c>
      <c r="G1904" s="18" t="e">
        <f t="shared" si="87"/>
        <v>#VALUE!</v>
      </c>
      <c r="H1904" s="18" t="e">
        <f t="shared" si="88"/>
        <v>#VALUE!</v>
      </c>
      <c r="I1904" s="18" t="e">
        <f t="shared" si="89"/>
        <v>#VALUE!</v>
      </c>
    </row>
    <row r="1905" spans="1:9" x14ac:dyDescent="0.25">
      <c r="A1905" s="17" t="s">
        <v>3979</v>
      </c>
      <c r="B1905" s="17" t="s">
        <v>3980</v>
      </c>
      <c r="C1905" s="17">
        <v>0</v>
      </c>
      <c r="D1905" s="17">
        <v>0</v>
      </c>
      <c r="E1905" s="17" t="s">
        <v>86</v>
      </c>
      <c r="F1905" s="17" t="s">
        <v>86</v>
      </c>
      <c r="G1905" s="18" t="e">
        <f t="shared" si="87"/>
        <v>#VALUE!</v>
      </c>
      <c r="H1905" s="18" t="e">
        <f t="shared" si="88"/>
        <v>#VALUE!</v>
      </c>
      <c r="I1905" s="18" t="e">
        <f t="shared" si="89"/>
        <v>#VALUE!</v>
      </c>
    </row>
    <row r="1906" spans="1:9" x14ac:dyDescent="0.25">
      <c r="A1906" s="17" t="s">
        <v>3981</v>
      </c>
      <c r="B1906" s="17" t="s">
        <v>3982</v>
      </c>
      <c r="C1906" s="17">
        <v>0</v>
      </c>
      <c r="D1906" s="17">
        <v>0</v>
      </c>
      <c r="E1906" s="17" t="s">
        <v>86</v>
      </c>
      <c r="F1906" s="17" t="s">
        <v>86</v>
      </c>
      <c r="G1906" s="18" t="e">
        <f t="shared" si="87"/>
        <v>#VALUE!</v>
      </c>
      <c r="H1906" s="18" t="e">
        <f t="shared" si="88"/>
        <v>#VALUE!</v>
      </c>
      <c r="I1906" s="18" t="e">
        <f t="shared" si="89"/>
        <v>#VALUE!</v>
      </c>
    </row>
    <row r="1907" spans="1:9" x14ac:dyDescent="0.25">
      <c r="A1907" s="17" t="s">
        <v>3983</v>
      </c>
      <c r="B1907" s="17" t="s">
        <v>3984</v>
      </c>
      <c r="C1907" s="17">
        <v>0</v>
      </c>
      <c r="D1907" s="17">
        <v>0</v>
      </c>
      <c r="E1907" s="17" t="s">
        <v>86</v>
      </c>
      <c r="F1907" s="17" t="s">
        <v>86</v>
      </c>
      <c r="G1907" s="18" t="e">
        <f t="shared" si="87"/>
        <v>#VALUE!</v>
      </c>
      <c r="H1907" s="18" t="e">
        <f t="shared" si="88"/>
        <v>#VALUE!</v>
      </c>
      <c r="I1907" s="18" t="e">
        <f t="shared" si="89"/>
        <v>#VALUE!</v>
      </c>
    </row>
    <row r="1908" spans="1:9" x14ac:dyDescent="0.25">
      <c r="A1908" s="17" t="s">
        <v>3985</v>
      </c>
      <c r="B1908" s="17" t="s">
        <v>3986</v>
      </c>
      <c r="C1908" s="17">
        <v>0</v>
      </c>
      <c r="D1908" s="17">
        <v>0</v>
      </c>
      <c r="E1908" s="17" t="s">
        <v>86</v>
      </c>
      <c r="F1908" s="17" t="s">
        <v>86</v>
      </c>
      <c r="G1908" s="18" t="e">
        <f t="shared" si="87"/>
        <v>#VALUE!</v>
      </c>
      <c r="H1908" s="18" t="e">
        <f t="shared" si="88"/>
        <v>#VALUE!</v>
      </c>
      <c r="I1908" s="18" t="e">
        <f t="shared" si="89"/>
        <v>#VALUE!</v>
      </c>
    </row>
    <row r="1909" spans="1:9" x14ac:dyDescent="0.25">
      <c r="A1909" s="17" t="s">
        <v>3989</v>
      </c>
      <c r="B1909" s="17" t="s">
        <v>3990</v>
      </c>
      <c r="C1909" s="17">
        <v>0</v>
      </c>
      <c r="D1909" s="17">
        <v>0</v>
      </c>
      <c r="E1909" s="17" t="s">
        <v>86</v>
      </c>
      <c r="F1909" s="17" t="s">
        <v>86</v>
      </c>
      <c r="G1909" s="18" t="e">
        <f t="shared" si="87"/>
        <v>#VALUE!</v>
      </c>
      <c r="H1909" s="18" t="e">
        <f t="shared" si="88"/>
        <v>#VALUE!</v>
      </c>
      <c r="I1909" s="18" t="e">
        <f t="shared" si="89"/>
        <v>#VALUE!</v>
      </c>
    </row>
    <row r="1910" spans="1:9" x14ac:dyDescent="0.25">
      <c r="A1910" s="17" t="s">
        <v>3991</v>
      </c>
      <c r="B1910" s="17" t="s">
        <v>3992</v>
      </c>
      <c r="C1910" s="17">
        <v>0</v>
      </c>
      <c r="D1910" s="17">
        <v>0</v>
      </c>
      <c r="E1910" s="17" t="s">
        <v>86</v>
      </c>
      <c r="F1910" s="17" t="s">
        <v>86</v>
      </c>
      <c r="G1910" s="18" t="e">
        <f t="shared" si="87"/>
        <v>#VALUE!</v>
      </c>
      <c r="H1910" s="18" t="e">
        <f t="shared" si="88"/>
        <v>#VALUE!</v>
      </c>
      <c r="I1910" s="18" t="e">
        <f t="shared" si="89"/>
        <v>#VALUE!</v>
      </c>
    </row>
    <row r="1911" spans="1:9" x14ac:dyDescent="0.25">
      <c r="A1911" s="17" t="s">
        <v>3993</v>
      </c>
      <c r="B1911" s="17" t="s">
        <v>3994</v>
      </c>
      <c r="C1911" s="17">
        <v>0</v>
      </c>
      <c r="D1911" s="17">
        <v>0</v>
      </c>
      <c r="E1911" s="17" t="s">
        <v>86</v>
      </c>
      <c r="F1911" s="17" t="s">
        <v>86</v>
      </c>
      <c r="G1911" s="18" t="e">
        <f t="shared" si="87"/>
        <v>#VALUE!</v>
      </c>
      <c r="H1911" s="18" t="e">
        <f t="shared" si="88"/>
        <v>#VALUE!</v>
      </c>
      <c r="I1911" s="18" t="e">
        <f t="shared" si="89"/>
        <v>#VALUE!</v>
      </c>
    </row>
    <row r="1912" spans="1:9" x14ac:dyDescent="0.25">
      <c r="A1912" s="17" t="s">
        <v>3995</v>
      </c>
      <c r="B1912" s="17" t="s">
        <v>3996</v>
      </c>
      <c r="C1912" s="17">
        <v>0</v>
      </c>
      <c r="D1912" s="17">
        <v>0</v>
      </c>
      <c r="E1912" s="17" t="s">
        <v>86</v>
      </c>
      <c r="F1912" s="17" t="s">
        <v>86</v>
      </c>
      <c r="G1912" s="18" t="e">
        <f t="shared" si="87"/>
        <v>#VALUE!</v>
      </c>
      <c r="H1912" s="18" t="e">
        <f t="shared" si="88"/>
        <v>#VALUE!</v>
      </c>
      <c r="I1912" s="18" t="e">
        <f t="shared" si="89"/>
        <v>#VALUE!</v>
      </c>
    </row>
    <row r="1913" spans="1:9" x14ac:dyDescent="0.25">
      <c r="A1913" s="17" t="s">
        <v>3997</v>
      </c>
      <c r="B1913" s="17" t="s">
        <v>3998</v>
      </c>
      <c r="C1913" s="17">
        <v>0</v>
      </c>
      <c r="D1913" s="17">
        <v>0</v>
      </c>
      <c r="E1913" s="17" t="s">
        <v>86</v>
      </c>
      <c r="F1913" s="17" t="s">
        <v>86</v>
      </c>
      <c r="G1913" s="18" t="e">
        <f t="shared" si="87"/>
        <v>#VALUE!</v>
      </c>
      <c r="H1913" s="18" t="e">
        <f t="shared" si="88"/>
        <v>#VALUE!</v>
      </c>
      <c r="I1913" s="18" t="e">
        <f t="shared" si="89"/>
        <v>#VALUE!</v>
      </c>
    </row>
    <row r="1914" spans="1:9" x14ac:dyDescent="0.25">
      <c r="A1914" s="17" t="s">
        <v>3999</v>
      </c>
      <c r="B1914" s="17" t="s">
        <v>4000</v>
      </c>
      <c r="C1914" s="17">
        <v>0</v>
      </c>
      <c r="D1914" s="17">
        <v>0</v>
      </c>
      <c r="E1914" s="17" t="s">
        <v>86</v>
      </c>
      <c r="F1914" s="17" t="s">
        <v>86</v>
      </c>
      <c r="G1914" s="18" t="e">
        <f t="shared" si="87"/>
        <v>#VALUE!</v>
      </c>
      <c r="H1914" s="18" t="e">
        <f t="shared" si="88"/>
        <v>#VALUE!</v>
      </c>
      <c r="I1914" s="18" t="e">
        <f t="shared" si="89"/>
        <v>#VALUE!</v>
      </c>
    </row>
    <row r="1915" spans="1:9" x14ac:dyDescent="0.25">
      <c r="A1915" s="17" t="s">
        <v>4001</v>
      </c>
      <c r="B1915" s="17" t="s">
        <v>4002</v>
      </c>
      <c r="C1915" s="17">
        <v>0</v>
      </c>
      <c r="D1915" s="17">
        <v>0</v>
      </c>
      <c r="E1915" s="17" t="s">
        <v>86</v>
      </c>
      <c r="F1915" s="17" t="s">
        <v>86</v>
      </c>
      <c r="G1915" s="18" t="e">
        <f t="shared" si="87"/>
        <v>#VALUE!</v>
      </c>
      <c r="H1915" s="18" t="e">
        <f t="shared" si="88"/>
        <v>#VALUE!</v>
      </c>
      <c r="I1915" s="18" t="e">
        <f t="shared" si="89"/>
        <v>#VALUE!</v>
      </c>
    </row>
    <row r="1916" spans="1:9" x14ac:dyDescent="0.25">
      <c r="A1916" s="17" t="s">
        <v>4003</v>
      </c>
      <c r="B1916" s="17" t="s">
        <v>4004</v>
      </c>
      <c r="C1916" s="17">
        <v>0</v>
      </c>
      <c r="D1916" s="17">
        <v>0</v>
      </c>
      <c r="E1916" s="17" t="s">
        <v>86</v>
      </c>
      <c r="F1916" s="17" t="s">
        <v>86</v>
      </c>
      <c r="G1916" s="18" t="e">
        <f t="shared" si="87"/>
        <v>#VALUE!</v>
      </c>
      <c r="H1916" s="18" t="e">
        <f t="shared" si="88"/>
        <v>#VALUE!</v>
      </c>
      <c r="I1916" s="18" t="e">
        <f t="shared" si="89"/>
        <v>#VALUE!</v>
      </c>
    </row>
    <row r="1917" spans="1:9" x14ac:dyDescent="0.25">
      <c r="A1917" s="17" t="s">
        <v>4005</v>
      </c>
      <c r="B1917" s="17" t="s">
        <v>4006</v>
      </c>
      <c r="C1917" s="17">
        <v>0</v>
      </c>
      <c r="D1917" s="17">
        <v>0</v>
      </c>
      <c r="E1917" s="17" t="s">
        <v>86</v>
      </c>
      <c r="F1917" s="17" t="s">
        <v>86</v>
      </c>
      <c r="G1917" s="18" t="e">
        <f t="shared" si="87"/>
        <v>#VALUE!</v>
      </c>
      <c r="H1917" s="18" t="e">
        <f t="shared" si="88"/>
        <v>#VALUE!</v>
      </c>
      <c r="I1917" s="18" t="e">
        <f t="shared" si="89"/>
        <v>#VALUE!</v>
      </c>
    </row>
    <row r="1918" spans="1:9" x14ac:dyDescent="0.25">
      <c r="A1918" s="17" t="s">
        <v>4007</v>
      </c>
      <c r="B1918" s="17" t="s">
        <v>4008</v>
      </c>
      <c r="C1918" s="17">
        <v>0</v>
      </c>
      <c r="D1918" s="17">
        <v>0</v>
      </c>
      <c r="E1918" s="17" t="s">
        <v>86</v>
      </c>
      <c r="F1918" s="17" t="s">
        <v>86</v>
      </c>
      <c r="G1918" s="18" t="e">
        <f t="shared" si="87"/>
        <v>#VALUE!</v>
      </c>
      <c r="H1918" s="18" t="e">
        <f t="shared" si="88"/>
        <v>#VALUE!</v>
      </c>
      <c r="I1918" s="18" t="e">
        <f t="shared" si="89"/>
        <v>#VALUE!</v>
      </c>
    </row>
    <row r="1919" spans="1:9" x14ac:dyDescent="0.25">
      <c r="A1919" s="17" t="s">
        <v>4009</v>
      </c>
      <c r="B1919" s="17" t="s">
        <v>4010</v>
      </c>
      <c r="C1919" s="17">
        <v>0</v>
      </c>
      <c r="D1919" s="17">
        <v>0</v>
      </c>
      <c r="E1919" s="17" t="s">
        <v>86</v>
      </c>
      <c r="F1919" s="17" t="s">
        <v>86</v>
      </c>
      <c r="G1919" s="18" t="e">
        <f t="shared" si="87"/>
        <v>#VALUE!</v>
      </c>
      <c r="H1919" s="18" t="e">
        <f t="shared" si="88"/>
        <v>#VALUE!</v>
      </c>
      <c r="I1919" s="18" t="e">
        <f t="shared" si="89"/>
        <v>#VALUE!</v>
      </c>
    </row>
    <row r="1920" spans="1:9" x14ac:dyDescent="0.25">
      <c r="A1920" s="17" t="s">
        <v>4011</v>
      </c>
      <c r="B1920" s="17" t="s">
        <v>4012</v>
      </c>
      <c r="C1920" s="17">
        <v>0</v>
      </c>
      <c r="D1920" s="17">
        <v>0</v>
      </c>
      <c r="E1920" s="17" t="s">
        <v>86</v>
      </c>
      <c r="F1920" s="17" t="s">
        <v>86</v>
      </c>
      <c r="G1920" s="18" t="e">
        <f t="shared" si="87"/>
        <v>#VALUE!</v>
      </c>
      <c r="H1920" s="18" t="e">
        <f t="shared" si="88"/>
        <v>#VALUE!</v>
      </c>
      <c r="I1920" s="18" t="e">
        <f t="shared" si="89"/>
        <v>#VALUE!</v>
      </c>
    </row>
    <row r="1921" spans="1:9" x14ac:dyDescent="0.25">
      <c r="A1921" s="17" t="s">
        <v>4013</v>
      </c>
      <c r="B1921" s="17" t="s">
        <v>4014</v>
      </c>
      <c r="C1921" s="17">
        <v>0</v>
      </c>
      <c r="D1921" s="17">
        <v>0</v>
      </c>
      <c r="E1921" s="17" t="s">
        <v>86</v>
      </c>
      <c r="F1921" s="17" t="s">
        <v>86</v>
      </c>
      <c r="G1921" s="18" t="e">
        <f t="shared" si="87"/>
        <v>#VALUE!</v>
      </c>
      <c r="H1921" s="18" t="e">
        <f t="shared" si="88"/>
        <v>#VALUE!</v>
      </c>
      <c r="I1921" s="18" t="e">
        <f t="shared" si="89"/>
        <v>#VALUE!</v>
      </c>
    </row>
    <row r="1922" spans="1:9" x14ac:dyDescent="0.25">
      <c r="A1922" s="17" t="s">
        <v>4015</v>
      </c>
      <c r="B1922" s="17" t="s">
        <v>4016</v>
      </c>
      <c r="C1922" s="17">
        <v>0</v>
      </c>
      <c r="D1922" s="17">
        <v>0</v>
      </c>
      <c r="E1922" s="17" t="s">
        <v>86</v>
      </c>
      <c r="F1922" s="17" t="s">
        <v>86</v>
      </c>
      <c r="G1922" s="18" t="e">
        <f t="shared" ref="G1922:G1985" si="90">LOG(E1922,2)</f>
        <v>#VALUE!</v>
      </c>
      <c r="H1922" s="18" t="e">
        <f t="shared" ref="H1922:H1985" si="91">LOG(F1922,2)</f>
        <v>#VALUE!</v>
      </c>
      <c r="I1922" s="18" t="e">
        <f t="shared" ref="I1922:I1985" si="92">AVERAGE(-G1922,H1922)</f>
        <v>#VALUE!</v>
      </c>
    </row>
    <row r="1923" spans="1:9" x14ac:dyDescent="0.25">
      <c r="A1923" s="17" t="s">
        <v>4017</v>
      </c>
      <c r="B1923" s="17" t="s">
        <v>4018</v>
      </c>
      <c r="C1923" s="17">
        <v>0</v>
      </c>
      <c r="D1923" s="17">
        <v>0</v>
      </c>
      <c r="E1923" s="17" t="s">
        <v>86</v>
      </c>
      <c r="F1923" s="17" t="s">
        <v>86</v>
      </c>
      <c r="G1923" s="18" t="e">
        <f t="shared" si="90"/>
        <v>#VALUE!</v>
      </c>
      <c r="H1923" s="18" t="e">
        <f t="shared" si="91"/>
        <v>#VALUE!</v>
      </c>
      <c r="I1923" s="18" t="e">
        <f t="shared" si="92"/>
        <v>#VALUE!</v>
      </c>
    </row>
    <row r="1924" spans="1:9" x14ac:dyDescent="0.25">
      <c r="A1924" s="17" t="s">
        <v>4019</v>
      </c>
      <c r="B1924" s="17" t="s">
        <v>4020</v>
      </c>
      <c r="C1924" s="17">
        <v>0</v>
      </c>
      <c r="D1924" s="17">
        <v>0</v>
      </c>
      <c r="E1924" s="17" t="s">
        <v>86</v>
      </c>
      <c r="F1924" s="17" t="s">
        <v>86</v>
      </c>
      <c r="G1924" s="18" t="e">
        <f t="shared" si="90"/>
        <v>#VALUE!</v>
      </c>
      <c r="H1924" s="18" t="e">
        <f t="shared" si="91"/>
        <v>#VALUE!</v>
      </c>
      <c r="I1924" s="18" t="e">
        <f t="shared" si="92"/>
        <v>#VALUE!</v>
      </c>
    </row>
    <row r="1925" spans="1:9" x14ac:dyDescent="0.25">
      <c r="A1925" s="17" t="s">
        <v>4021</v>
      </c>
      <c r="B1925" s="17" t="s">
        <v>4022</v>
      </c>
      <c r="C1925" s="17">
        <v>0</v>
      </c>
      <c r="D1925" s="17">
        <v>0</v>
      </c>
      <c r="E1925" s="17" t="s">
        <v>86</v>
      </c>
      <c r="F1925" s="17" t="s">
        <v>86</v>
      </c>
      <c r="G1925" s="18" t="e">
        <f t="shared" si="90"/>
        <v>#VALUE!</v>
      </c>
      <c r="H1925" s="18" t="e">
        <f t="shared" si="91"/>
        <v>#VALUE!</v>
      </c>
      <c r="I1925" s="18" t="e">
        <f t="shared" si="92"/>
        <v>#VALUE!</v>
      </c>
    </row>
    <row r="1926" spans="1:9" x14ac:dyDescent="0.25">
      <c r="A1926" s="17" t="s">
        <v>4023</v>
      </c>
      <c r="B1926" s="17" t="s">
        <v>4024</v>
      </c>
      <c r="C1926" s="17">
        <v>0</v>
      </c>
      <c r="D1926" s="17">
        <v>0</v>
      </c>
      <c r="E1926" s="17" t="s">
        <v>86</v>
      </c>
      <c r="F1926" s="17" t="s">
        <v>86</v>
      </c>
      <c r="G1926" s="18" t="e">
        <f t="shared" si="90"/>
        <v>#VALUE!</v>
      </c>
      <c r="H1926" s="18" t="e">
        <f t="shared" si="91"/>
        <v>#VALUE!</v>
      </c>
      <c r="I1926" s="18" t="e">
        <f t="shared" si="92"/>
        <v>#VALUE!</v>
      </c>
    </row>
    <row r="1927" spans="1:9" x14ac:dyDescent="0.25">
      <c r="A1927" s="17" t="s">
        <v>4025</v>
      </c>
      <c r="B1927" s="17" t="s">
        <v>4026</v>
      </c>
      <c r="C1927" s="17">
        <v>0</v>
      </c>
      <c r="D1927" s="17">
        <v>0</v>
      </c>
      <c r="E1927" s="17" t="s">
        <v>86</v>
      </c>
      <c r="F1927" s="17" t="s">
        <v>86</v>
      </c>
      <c r="G1927" s="18" t="e">
        <f t="shared" si="90"/>
        <v>#VALUE!</v>
      </c>
      <c r="H1927" s="18" t="e">
        <f t="shared" si="91"/>
        <v>#VALUE!</v>
      </c>
      <c r="I1927" s="18" t="e">
        <f t="shared" si="92"/>
        <v>#VALUE!</v>
      </c>
    </row>
    <row r="1928" spans="1:9" x14ac:dyDescent="0.25">
      <c r="A1928" s="17" t="s">
        <v>4027</v>
      </c>
      <c r="B1928" s="17" t="s">
        <v>4028</v>
      </c>
      <c r="C1928" s="17">
        <v>0</v>
      </c>
      <c r="D1928" s="17">
        <v>0</v>
      </c>
      <c r="E1928" s="17" t="s">
        <v>86</v>
      </c>
      <c r="F1928" s="17" t="s">
        <v>86</v>
      </c>
      <c r="G1928" s="18" t="e">
        <f t="shared" si="90"/>
        <v>#VALUE!</v>
      </c>
      <c r="H1928" s="18" t="e">
        <f t="shared" si="91"/>
        <v>#VALUE!</v>
      </c>
      <c r="I1928" s="18" t="e">
        <f t="shared" si="92"/>
        <v>#VALUE!</v>
      </c>
    </row>
    <row r="1929" spans="1:9" x14ac:dyDescent="0.25">
      <c r="A1929" s="17" t="s">
        <v>4029</v>
      </c>
      <c r="B1929" s="17" t="s">
        <v>4030</v>
      </c>
      <c r="C1929" s="17">
        <v>0</v>
      </c>
      <c r="D1929" s="17">
        <v>0</v>
      </c>
      <c r="E1929" s="17" t="s">
        <v>86</v>
      </c>
      <c r="F1929" s="17" t="s">
        <v>86</v>
      </c>
      <c r="G1929" s="18" t="e">
        <f t="shared" si="90"/>
        <v>#VALUE!</v>
      </c>
      <c r="H1929" s="18" t="e">
        <f t="shared" si="91"/>
        <v>#VALUE!</v>
      </c>
      <c r="I1929" s="18" t="e">
        <f t="shared" si="92"/>
        <v>#VALUE!</v>
      </c>
    </row>
    <row r="1930" spans="1:9" x14ac:dyDescent="0.25">
      <c r="A1930" s="17" t="s">
        <v>4031</v>
      </c>
      <c r="B1930" s="17" t="s">
        <v>4032</v>
      </c>
      <c r="C1930" s="17">
        <v>0</v>
      </c>
      <c r="D1930" s="17">
        <v>0</v>
      </c>
      <c r="E1930" s="17" t="s">
        <v>86</v>
      </c>
      <c r="F1930" s="17" t="s">
        <v>86</v>
      </c>
      <c r="G1930" s="18" t="e">
        <f t="shared" si="90"/>
        <v>#VALUE!</v>
      </c>
      <c r="H1930" s="18" t="e">
        <f t="shared" si="91"/>
        <v>#VALUE!</v>
      </c>
      <c r="I1930" s="18" t="e">
        <f t="shared" si="92"/>
        <v>#VALUE!</v>
      </c>
    </row>
    <row r="1931" spans="1:9" x14ac:dyDescent="0.25">
      <c r="A1931" s="17" t="s">
        <v>4033</v>
      </c>
      <c r="B1931" s="17" t="s">
        <v>4034</v>
      </c>
      <c r="C1931" s="17">
        <v>0</v>
      </c>
      <c r="D1931" s="17">
        <v>0</v>
      </c>
      <c r="E1931" s="17" t="s">
        <v>86</v>
      </c>
      <c r="F1931" s="17" t="s">
        <v>86</v>
      </c>
      <c r="G1931" s="18" t="e">
        <f t="shared" si="90"/>
        <v>#VALUE!</v>
      </c>
      <c r="H1931" s="18" t="e">
        <f t="shared" si="91"/>
        <v>#VALUE!</v>
      </c>
      <c r="I1931" s="18" t="e">
        <f t="shared" si="92"/>
        <v>#VALUE!</v>
      </c>
    </row>
    <row r="1932" spans="1:9" x14ac:dyDescent="0.25">
      <c r="A1932" s="17" t="s">
        <v>4035</v>
      </c>
      <c r="B1932" s="17" t="s">
        <v>4036</v>
      </c>
      <c r="C1932" s="17">
        <v>0</v>
      </c>
      <c r="D1932" s="17">
        <v>0</v>
      </c>
      <c r="E1932" s="17" t="s">
        <v>86</v>
      </c>
      <c r="F1932" s="17" t="s">
        <v>86</v>
      </c>
      <c r="G1932" s="18" t="e">
        <f t="shared" si="90"/>
        <v>#VALUE!</v>
      </c>
      <c r="H1932" s="18" t="e">
        <f t="shared" si="91"/>
        <v>#VALUE!</v>
      </c>
      <c r="I1932" s="18" t="e">
        <f t="shared" si="92"/>
        <v>#VALUE!</v>
      </c>
    </row>
    <row r="1933" spans="1:9" x14ac:dyDescent="0.25">
      <c r="A1933" s="17" t="s">
        <v>4037</v>
      </c>
      <c r="B1933" s="17" t="s">
        <v>4038</v>
      </c>
      <c r="C1933" s="17">
        <v>0</v>
      </c>
      <c r="D1933" s="17">
        <v>0</v>
      </c>
      <c r="E1933" s="17" t="s">
        <v>86</v>
      </c>
      <c r="F1933" s="17" t="s">
        <v>86</v>
      </c>
      <c r="G1933" s="18" t="e">
        <f t="shared" si="90"/>
        <v>#VALUE!</v>
      </c>
      <c r="H1933" s="18" t="e">
        <f t="shared" si="91"/>
        <v>#VALUE!</v>
      </c>
      <c r="I1933" s="18" t="e">
        <f t="shared" si="92"/>
        <v>#VALUE!</v>
      </c>
    </row>
    <row r="1934" spans="1:9" x14ac:dyDescent="0.25">
      <c r="A1934" s="17" t="s">
        <v>4039</v>
      </c>
      <c r="B1934" s="17" t="s">
        <v>4040</v>
      </c>
      <c r="C1934" s="17">
        <v>0</v>
      </c>
      <c r="D1934" s="17">
        <v>0</v>
      </c>
      <c r="E1934" s="17" t="s">
        <v>86</v>
      </c>
      <c r="F1934" s="17" t="s">
        <v>86</v>
      </c>
      <c r="G1934" s="18" t="e">
        <f t="shared" si="90"/>
        <v>#VALUE!</v>
      </c>
      <c r="H1934" s="18" t="e">
        <f t="shared" si="91"/>
        <v>#VALUE!</v>
      </c>
      <c r="I1934" s="18" t="e">
        <f t="shared" si="92"/>
        <v>#VALUE!</v>
      </c>
    </row>
    <row r="1935" spans="1:9" x14ac:dyDescent="0.25">
      <c r="A1935" s="17" t="s">
        <v>4041</v>
      </c>
      <c r="B1935" s="17" t="s">
        <v>4042</v>
      </c>
      <c r="C1935" s="17">
        <v>0</v>
      </c>
      <c r="D1935" s="17">
        <v>0</v>
      </c>
      <c r="E1935" s="17" t="s">
        <v>86</v>
      </c>
      <c r="F1935" s="17" t="s">
        <v>86</v>
      </c>
      <c r="G1935" s="18" t="e">
        <f t="shared" si="90"/>
        <v>#VALUE!</v>
      </c>
      <c r="H1935" s="18" t="e">
        <f t="shared" si="91"/>
        <v>#VALUE!</v>
      </c>
      <c r="I1935" s="18" t="e">
        <f t="shared" si="92"/>
        <v>#VALUE!</v>
      </c>
    </row>
    <row r="1936" spans="1:9" x14ac:dyDescent="0.25">
      <c r="A1936" s="17" t="s">
        <v>4043</v>
      </c>
      <c r="B1936" s="17" t="s">
        <v>4044</v>
      </c>
      <c r="C1936" s="17">
        <v>0</v>
      </c>
      <c r="D1936" s="17">
        <v>0</v>
      </c>
      <c r="E1936" s="17" t="s">
        <v>86</v>
      </c>
      <c r="F1936" s="17" t="s">
        <v>86</v>
      </c>
      <c r="G1936" s="18" t="e">
        <f t="shared" si="90"/>
        <v>#VALUE!</v>
      </c>
      <c r="H1936" s="18" t="e">
        <f t="shared" si="91"/>
        <v>#VALUE!</v>
      </c>
      <c r="I1936" s="18" t="e">
        <f t="shared" si="92"/>
        <v>#VALUE!</v>
      </c>
    </row>
    <row r="1937" spans="1:9" x14ac:dyDescent="0.25">
      <c r="A1937" s="17" t="s">
        <v>4047</v>
      </c>
      <c r="B1937" s="17" t="s">
        <v>4048</v>
      </c>
      <c r="C1937" s="17">
        <v>0</v>
      </c>
      <c r="D1937" s="17">
        <v>0</v>
      </c>
      <c r="E1937" s="17" t="s">
        <v>86</v>
      </c>
      <c r="F1937" s="17" t="s">
        <v>86</v>
      </c>
      <c r="G1937" s="18" t="e">
        <f t="shared" si="90"/>
        <v>#VALUE!</v>
      </c>
      <c r="H1937" s="18" t="e">
        <f t="shared" si="91"/>
        <v>#VALUE!</v>
      </c>
      <c r="I1937" s="18" t="e">
        <f t="shared" si="92"/>
        <v>#VALUE!</v>
      </c>
    </row>
    <row r="1938" spans="1:9" x14ac:dyDescent="0.25">
      <c r="A1938" s="17" t="s">
        <v>4049</v>
      </c>
      <c r="B1938" s="17" t="s">
        <v>4050</v>
      </c>
      <c r="C1938" s="17">
        <v>0</v>
      </c>
      <c r="D1938" s="17">
        <v>0</v>
      </c>
      <c r="E1938" s="17" t="s">
        <v>86</v>
      </c>
      <c r="F1938" s="17" t="s">
        <v>86</v>
      </c>
      <c r="G1938" s="18" t="e">
        <f t="shared" si="90"/>
        <v>#VALUE!</v>
      </c>
      <c r="H1938" s="18" t="e">
        <f t="shared" si="91"/>
        <v>#VALUE!</v>
      </c>
      <c r="I1938" s="18" t="e">
        <f t="shared" si="92"/>
        <v>#VALUE!</v>
      </c>
    </row>
    <row r="1939" spans="1:9" x14ac:dyDescent="0.25">
      <c r="A1939" s="17" t="s">
        <v>4053</v>
      </c>
      <c r="B1939" s="17" t="s">
        <v>4054</v>
      </c>
      <c r="C1939" s="17">
        <v>0</v>
      </c>
      <c r="D1939" s="17">
        <v>0</v>
      </c>
      <c r="E1939" s="17" t="s">
        <v>86</v>
      </c>
      <c r="F1939" s="17" t="s">
        <v>86</v>
      </c>
      <c r="G1939" s="18" t="e">
        <f t="shared" si="90"/>
        <v>#VALUE!</v>
      </c>
      <c r="H1939" s="18" t="e">
        <f t="shared" si="91"/>
        <v>#VALUE!</v>
      </c>
      <c r="I1939" s="18" t="e">
        <f t="shared" si="92"/>
        <v>#VALUE!</v>
      </c>
    </row>
    <row r="1940" spans="1:9" x14ac:dyDescent="0.25">
      <c r="A1940" s="17" t="s">
        <v>4055</v>
      </c>
      <c r="B1940" s="17" t="s">
        <v>4056</v>
      </c>
      <c r="C1940" s="17">
        <v>0</v>
      </c>
      <c r="D1940" s="17">
        <v>0</v>
      </c>
      <c r="E1940" s="17" t="s">
        <v>86</v>
      </c>
      <c r="F1940" s="17" t="s">
        <v>86</v>
      </c>
      <c r="G1940" s="18" t="e">
        <f t="shared" si="90"/>
        <v>#VALUE!</v>
      </c>
      <c r="H1940" s="18" t="e">
        <f t="shared" si="91"/>
        <v>#VALUE!</v>
      </c>
      <c r="I1940" s="18" t="e">
        <f t="shared" si="92"/>
        <v>#VALUE!</v>
      </c>
    </row>
    <row r="1941" spans="1:9" x14ac:dyDescent="0.25">
      <c r="A1941" s="17" t="s">
        <v>4057</v>
      </c>
      <c r="B1941" s="17" t="s">
        <v>4058</v>
      </c>
      <c r="C1941" s="17">
        <v>0</v>
      </c>
      <c r="D1941" s="17">
        <v>0</v>
      </c>
      <c r="E1941" s="17" t="s">
        <v>86</v>
      </c>
      <c r="F1941" s="17" t="s">
        <v>86</v>
      </c>
      <c r="G1941" s="18" t="e">
        <f t="shared" si="90"/>
        <v>#VALUE!</v>
      </c>
      <c r="H1941" s="18" t="e">
        <f t="shared" si="91"/>
        <v>#VALUE!</v>
      </c>
      <c r="I1941" s="18" t="e">
        <f t="shared" si="92"/>
        <v>#VALUE!</v>
      </c>
    </row>
    <row r="1942" spans="1:9" x14ac:dyDescent="0.25">
      <c r="A1942" s="17" t="s">
        <v>4059</v>
      </c>
      <c r="B1942" s="17" t="s">
        <v>4060</v>
      </c>
      <c r="C1942" s="17">
        <v>1</v>
      </c>
      <c r="D1942" s="17">
        <v>0</v>
      </c>
      <c r="E1942" s="17" t="s">
        <v>86</v>
      </c>
      <c r="F1942" s="17" t="s">
        <v>86</v>
      </c>
      <c r="G1942" s="18" t="e">
        <f t="shared" si="90"/>
        <v>#VALUE!</v>
      </c>
      <c r="H1942" s="18" t="e">
        <f t="shared" si="91"/>
        <v>#VALUE!</v>
      </c>
      <c r="I1942" s="18" t="e">
        <f t="shared" si="92"/>
        <v>#VALUE!</v>
      </c>
    </row>
    <row r="1943" spans="1:9" x14ac:dyDescent="0.25">
      <c r="A1943" s="17" t="s">
        <v>4061</v>
      </c>
      <c r="B1943" s="17" t="s">
        <v>4062</v>
      </c>
      <c r="C1943" s="17">
        <v>0</v>
      </c>
      <c r="D1943" s="17">
        <v>0</v>
      </c>
      <c r="E1943" s="17" t="s">
        <v>86</v>
      </c>
      <c r="F1943" s="17" t="s">
        <v>86</v>
      </c>
      <c r="G1943" s="18" t="e">
        <f t="shared" si="90"/>
        <v>#VALUE!</v>
      </c>
      <c r="H1943" s="18" t="e">
        <f t="shared" si="91"/>
        <v>#VALUE!</v>
      </c>
      <c r="I1943" s="18" t="e">
        <f t="shared" si="92"/>
        <v>#VALUE!</v>
      </c>
    </row>
    <row r="1944" spans="1:9" x14ac:dyDescent="0.25">
      <c r="A1944" s="17" t="s">
        <v>4065</v>
      </c>
      <c r="B1944" s="17" t="s">
        <v>4066</v>
      </c>
      <c r="C1944" s="17">
        <v>0</v>
      </c>
      <c r="D1944" s="17">
        <v>0</v>
      </c>
      <c r="E1944" s="17" t="s">
        <v>86</v>
      </c>
      <c r="F1944" s="17" t="s">
        <v>86</v>
      </c>
      <c r="G1944" s="18" t="e">
        <f t="shared" si="90"/>
        <v>#VALUE!</v>
      </c>
      <c r="H1944" s="18" t="e">
        <f t="shared" si="91"/>
        <v>#VALUE!</v>
      </c>
      <c r="I1944" s="18" t="e">
        <f t="shared" si="92"/>
        <v>#VALUE!</v>
      </c>
    </row>
    <row r="1945" spans="1:9" x14ac:dyDescent="0.25">
      <c r="A1945" s="17" t="s">
        <v>4067</v>
      </c>
      <c r="B1945" s="17" t="s">
        <v>4068</v>
      </c>
      <c r="C1945" s="17">
        <v>0</v>
      </c>
      <c r="D1945" s="17">
        <v>0</v>
      </c>
      <c r="E1945" s="17" t="s">
        <v>86</v>
      </c>
      <c r="F1945" s="17" t="s">
        <v>86</v>
      </c>
      <c r="G1945" s="18" t="e">
        <f t="shared" si="90"/>
        <v>#VALUE!</v>
      </c>
      <c r="H1945" s="18" t="e">
        <f t="shared" si="91"/>
        <v>#VALUE!</v>
      </c>
      <c r="I1945" s="18" t="e">
        <f t="shared" si="92"/>
        <v>#VALUE!</v>
      </c>
    </row>
    <row r="1946" spans="1:9" x14ac:dyDescent="0.25">
      <c r="A1946" s="17" t="s">
        <v>4069</v>
      </c>
      <c r="B1946" s="17" t="s">
        <v>4070</v>
      </c>
      <c r="C1946" s="17">
        <v>0</v>
      </c>
      <c r="D1946" s="17">
        <v>0</v>
      </c>
      <c r="E1946" s="17" t="s">
        <v>86</v>
      </c>
      <c r="F1946" s="17" t="s">
        <v>86</v>
      </c>
      <c r="G1946" s="18" t="e">
        <f t="shared" si="90"/>
        <v>#VALUE!</v>
      </c>
      <c r="H1946" s="18" t="e">
        <f t="shared" si="91"/>
        <v>#VALUE!</v>
      </c>
      <c r="I1946" s="18" t="e">
        <f t="shared" si="92"/>
        <v>#VALUE!</v>
      </c>
    </row>
    <row r="1947" spans="1:9" x14ac:dyDescent="0.25">
      <c r="A1947" s="17" t="s">
        <v>4071</v>
      </c>
      <c r="B1947" s="17" t="s">
        <v>4072</v>
      </c>
      <c r="C1947" s="17">
        <v>0</v>
      </c>
      <c r="D1947" s="17">
        <v>0</v>
      </c>
      <c r="E1947" s="17" t="s">
        <v>86</v>
      </c>
      <c r="F1947" s="17" t="s">
        <v>86</v>
      </c>
      <c r="G1947" s="18" t="e">
        <f t="shared" si="90"/>
        <v>#VALUE!</v>
      </c>
      <c r="H1947" s="18" t="e">
        <f t="shared" si="91"/>
        <v>#VALUE!</v>
      </c>
      <c r="I1947" s="18" t="e">
        <f t="shared" si="92"/>
        <v>#VALUE!</v>
      </c>
    </row>
    <row r="1948" spans="1:9" x14ac:dyDescent="0.25">
      <c r="A1948" s="17" t="s">
        <v>4073</v>
      </c>
      <c r="B1948" s="17" t="s">
        <v>4074</v>
      </c>
      <c r="C1948" s="17">
        <v>0</v>
      </c>
      <c r="D1948" s="17">
        <v>0</v>
      </c>
      <c r="E1948" s="17" t="s">
        <v>86</v>
      </c>
      <c r="F1948" s="17" t="s">
        <v>86</v>
      </c>
      <c r="G1948" s="18" t="e">
        <f t="shared" si="90"/>
        <v>#VALUE!</v>
      </c>
      <c r="H1948" s="18" t="e">
        <f t="shared" si="91"/>
        <v>#VALUE!</v>
      </c>
      <c r="I1948" s="18" t="e">
        <f t="shared" si="92"/>
        <v>#VALUE!</v>
      </c>
    </row>
    <row r="1949" spans="1:9" x14ac:dyDescent="0.25">
      <c r="A1949" s="17" t="s">
        <v>4075</v>
      </c>
      <c r="B1949" s="17" t="s">
        <v>4076</v>
      </c>
      <c r="C1949" s="17">
        <v>0</v>
      </c>
      <c r="D1949" s="17">
        <v>0</v>
      </c>
      <c r="E1949" s="17" t="s">
        <v>86</v>
      </c>
      <c r="F1949" s="17" t="s">
        <v>86</v>
      </c>
      <c r="G1949" s="18" t="e">
        <f t="shared" si="90"/>
        <v>#VALUE!</v>
      </c>
      <c r="H1949" s="18" t="e">
        <f t="shared" si="91"/>
        <v>#VALUE!</v>
      </c>
      <c r="I1949" s="18" t="e">
        <f t="shared" si="92"/>
        <v>#VALUE!</v>
      </c>
    </row>
    <row r="1950" spans="1:9" x14ac:dyDescent="0.25">
      <c r="A1950" s="17" t="s">
        <v>4077</v>
      </c>
      <c r="B1950" s="17" t="s">
        <v>4078</v>
      </c>
      <c r="C1950" s="17">
        <v>0</v>
      </c>
      <c r="D1950" s="17">
        <v>0</v>
      </c>
      <c r="E1950" s="17" t="s">
        <v>86</v>
      </c>
      <c r="F1950" s="17" t="s">
        <v>86</v>
      </c>
      <c r="G1950" s="18" t="e">
        <f t="shared" si="90"/>
        <v>#VALUE!</v>
      </c>
      <c r="H1950" s="18" t="e">
        <f t="shared" si="91"/>
        <v>#VALUE!</v>
      </c>
      <c r="I1950" s="18" t="e">
        <f t="shared" si="92"/>
        <v>#VALUE!</v>
      </c>
    </row>
    <row r="1951" spans="1:9" x14ac:dyDescent="0.25">
      <c r="A1951" s="17" t="s">
        <v>4079</v>
      </c>
      <c r="B1951" s="17" t="s">
        <v>4080</v>
      </c>
      <c r="C1951" s="17">
        <v>0</v>
      </c>
      <c r="D1951" s="17">
        <v>0</v>
      </c>
      <c r="E1951" s="17" t="s">
        <v>86</v>
      </c>
      <c r="F1951" s="17" t="s">
        <v>86</v>
      </c>
      <c r="G1951" s="18" t="e">
        <f t="shared" si="90"/>
        <v>#VALUE!</v>
      </c>
      <c r="H1951" s="18" t="e">
        <f t="shared" si="91"/>
        <v>#VALUE!</v>
      </c>
      <c r="I1951" s="18" t="e">
        <f t="shared" si="92"/>
        <v>#VALUE!</v>
      </c>
    </row>
    <row r="1952" spans="1:9" x14ac:dyDescent="0.25">
      <c r="A1952" s="17" t="s">
        <v>4081</v>
      </c>
      <c r="B1952" s="17" t="s">
        <v>4082</v>
      </c>
      <c r="C1952" s="17">
        <v>0</v>
      </c>
      <c r="D1952" s="17">
        <v>0</v>
      </c>
      <c r="E1952" s="17" t="s">
        <v>86</v>
      </c>
      <c r="F1952" s="17" t="s">
        <v>86</v>
      </c>
      <c r="G1952" s="18" t="e">
        <f t="shared" si="90"/>
        <v>#VALUE!</v>
      </c>
      <c r="H1952" s="18" t="e">
        <f t="shared" si="91"/>
        <v>#VALUE!</v>
      </c>
      <c r="I1952" s="18" t="e">
        <f t="shared" si="92"/>
        <v>#VALUE!</v>
      </c>
    </row>
    <row r="1953" spans="1:9" x14ac:dyDescent="0.25">
      <c r="A1953" s="17" t="s">
        <v>4083</v>
      </c>
      <c r="B1953" s="17" t="s">
        <v>4084</v>
      </c>
      <c r="C1953" s="17">
        <v>0</v>
      </c>
      <c r="D1953" s="17">
        <v>0</v>
      </c>
      <c r="E1953" s="17" t="s">
        <v>86</v>
      </c>
      <c r="F1953" s="17" t="s">
        <v>86</v>
      </c>
      <c r="G1953" s="18" t="e">
        <f t="shared" si="90"/>
        <v>#VALUE!</v>
      </c>
      <c r="H1953" s="18" t="e">
        <f t="shared" si="91"/>
        <v>#VALUE!</v>
      </c>
      <c r="I1953" s="18" t="e">
        <f t="shared" si="92"/>
        <v>#VALUE!</v>
      </c>
    </row>
    <row r="1954" spans="1:9" x14ac:dyDescent="0.25">
      <c r="A1954" s="17" t="s">
        <v>4085</v>
      </c>
      <c r="B1954" s="17" t="s">
        <v>4086</v>
      </c>
      <c r="C1954" s="17">
        <v>0</v>
      </c>
      <c r="D1954" s="17">
        <v>0</v>
      </c>
      <c r="E1954" s="17" t="s">
        <v>86</v>
      </c>
      <c r="F1954" s="17" t="s">
        <v>86</v>
      </c>
      <c r="G1954" s="18" t="e">
        <f t="shared" si="90"/>
        <v>#VALUE!</v>
      </c>
      <c r="H1954" s="18" t="e">
        <f t="shared" si="91"/>
        <v>#VALUE!</v>
      </c>
      <c r="I1954" s="18" t="e">
        <f t="shared" si="92"/>
        <v>#VALUE!</v>
      </c>
    </row>
    <row r="1955" spans="1:9" x14ac:dyDescent="0.25">
      <c r="A1955" s="17" t="s">
        <v>4087</v>
      </c>
      <c r="B1955" s="17" t="s">
        <v>4088</v>
      </c>
      <c r="C1955" s="17">
        <v>0</v>
      </c>
      <c r="D1955" s="17">
        <v>0</v>
      </c>
      <c r="E1955" s="17" t="s">
        <v>86</v>
      </c>
      <c r="F1955" s="17" t="s">
        <v>86</v>
      </c>
      <c r="G1955" s="18" t="e">
        <f t="shared" si="90"/>
        <v>#VALUE!</v>
      </c>
      <c r="H1955" s="18" t="e">
        <f t="shared" si="91"/>
        <v>#VALUE!</v>
      </c>
      <c r="I1955" s="18" t="e">
        <f t="shared" si="92"/>
        <v>#VALUE!</v>
      </c>
    </row>
    <row r="1956" spans="1:9" x14ac:dyDescent="0.25">
      <c r="A1956" s="17" t="s">
        <v>4091</v>
      </c>
      <c r="B1956" s="17" t="s">
        <v>4092</v>
      </c>
      <c r="C1956" s="17">
        <v>0</v>
      </c>
      <c r="D1956" s="17">
        <v>0</v>
      </c>
      <c r="E1956" s="17" t="s">
        <v>86</v>
      </c>
      <c r="F1956" s="17" t="s">
        <v>86</v>
      </c>
      <c r="G1956" s="18" t="e">
        <f t="shared" si="90"/>
        <v>#VALUE!</v>
      </c>
      <c r="H1956" s="18" t="e">
        <f t="shared" si="91"/>
        <v>#VALUE!</v>
      </c>
      <c r="I1956" s="18" t="e">
        <f t="shared" si="92"/>
        <v>#VALUE!</v>
      </c>
    </row>
    <row r="1957" spans="1:9" x14ac:dyDescent="0.25">
      <c r="A1957" s="17" t="s">
        <v>4095</v>
      </c>
      <c r="B1957" s="17" t="s">
        <v>4096</v>
      </c>
      <c r="C1957" s="17">
        <v>0</v>
      </c>
      <c r="D1957" s="17">
        <v>0</v>
      </c>
      <c r="E1957" s="17" t="s">
        <v>86</v>
      </c>
      <c r="F1957" s="17" t="s">
        <v>86</v>
      </c>
      <c r="G1957" s="18" t="e">
        <f t="shared" si="90"/>
        <v>#VALUE!</v>
      </c>
      <c r="H1957" s="18" t="e">
        <f t="shared" si="91"/>
        <v>#VALUE!</v>
      </c>
      <c r="I1957" s="18" t="e">
        <f t="shared" si="92"/>
        <v>#VALUE!</v>
      </c>
    </row>
    <row r="1958" spans="1:9" x14ac:dyDescent="0.25">
      <c r="A1958" s="17" t="s">
        <v>4097</v>
      </c>
      <c r="B1958" s="17" t="s">
        <v>4098</v>
      </c>
      <c r="C1958" s="17">
        <v>0</v>
      </c>
      <c r="D1958" s="17">
        <v>0</v>
      </c>
      <c r="E1958" s="17" t="s">
        <v>86</v>
      </c>
      <c r="F1958" s="17" t="s">
        <v>86</v>
      </c>
      <c r="G1958" s="18" t="e">
        <f t="shared" si="90"/>
        <v>#VALUE!</v>
      </c>
      <c r="H1958" s="18" t="e">
        <f t="shared" si="91"/>
        <v>#VALUE!</v>
      </c>
      <c r="I1958" s="18" t="e">
        <f t="shared" si="92"/>
        <v>#VALUE!</v>
      </c>
    </row>
    <row r="1959" spans="1:9" x14ac:dyDescent="0.25">
      <c r="A1959" s="17" t="s">
        <v>4101</v>
      </c>
      <c r="B1959" s="17" t="s">
        <v>4102</v>
      </c>
      <c r="C1959" s="17">
        <v>0</v>
      </c>
      <c r="D1959" s="17">
        <v>0</v>
      </c>
      <c r="E1959" s="17" t="s">
        <v>86</v>
      </c>
      <c r="F1959" s="17" t="s">
        <v>86</v>
      </c>
      <c r="G1959" s="18" t="e">
        <f t="shared" si="90"/>
        <v>#VALUE!</v>
      </c>
      <c r="H1959" s="18" t="e">
        <f t="shared" si="91"/>
        <v>#VALUE!</v>
      </c>
      <c r="I1959" s="18" t="e">
        <f t="shared" si="92"/>
        <v>#VALUE!</v>
      </c>
    </row>
    <row r="1960" spans="1:9" x14ac:dyDescent="0.25">
      <c r="A1960" s="17" t="s">
        <v>4103</v>
      </c>
      <c r="B1960" s="17" t="s">
        <v>4104</v>
      </c>
      <c r="C1960" s="17">
        <v>0</v>
      </c>
      <c r="D1960" s="17">
        <v>0</v>
      </c>
      <c r="E1960" s="17" t="s">
        <v>86</v>
      </c>
      <c r="F1960" s="17" t="s">
        <v>86</v>
      </c>
      <c r="G1960" s="18" t="e">
        <f t="shared" si="90"/>
        <v>#VALUE!</v>
      </c>
      <c r="H1960" s="18" t="e">
        <f t="shared" si="91"/>
        <v>#VALUE!</v>
      </c>
      <c r="I1960" s="18" t="e">
        <f t="shared" si="92"/>
        <v>#VALUE!</v>
      </c>
    </row>
    <row r="1961" spans="1:9" x14ac:dyDescent="0.25">
      <c r="A1961" s="17" t="s">
        <v>4107</v>
      </c>
      <c r="B1961" s="17" t="s">
        <v>4108</v>
      </c>
      <c r="C1961" s="17">
        <v>0</v>
      </c>
      <c r="D1961" s="17">
        <v>0</v>
      </c>
      <c r="E1961" s="17" t="s">
        <v>86</v>
      </c>
      <c r="F1961" s="17" t="s">
        <v>86</v>
      </c>
      <c r="G1961" s="18" t="e">
        <f t="shared" si="90"/>
        <v>#VALUE!</v>
      </c>
      <c r="H1961" s="18" t="e">
        <f t="shared" si="91"/>
        <v>#VALUE!</v>
      </c>
      <c r="I1961" s="18" t="e">
        <f t="shared" si="92"/>
        <v>#VALUE!</v>
      </c>
    </row>
    <row r="1962" spans="1:9" x14ac:dyDescent="0.25">
      <c r="A1962" s="17" t="s">
        <v>4109</v>
      </c>
      <c r="B1962" s="17" t="s">
        <v>4110</v>
      </c>
      <c r="C1962" s="17">
        <v>0</v>
      </c>
      <c r="D1962" s="17">
        <v>0</v>
      </c>
      <c r="E1962" s="17" t="s">
        <v>86</v>
      </c>
      <c r="F1962" s="17" t="s">
        <v>86</v>
      </c>
      <c r="G1962" s="18" t="e">
        <f t="shared" si="90"/>
        <v>#VALUE!</v>
      </c>
      <c r="H1962" s="18" t="e">
        <f t="shared" si="91"/>
        <v>#VALUE!</v>
      </c>
      <c r="I1962" s="18" t="e">
        <f t="shared" si="92"/>
        <v>#VALUE!</v>
      </c>
    </row>
    <row r="1963" spans="1:9" x14ac:dyDescent="0.25">
      <c r="A1963" s="17" t="s">
        <v>4111</v>
      </c>
      <c r="B1963" s="17" t="s">
        <v>4112</v>
      </c>
      <c r="C1963" s="17">
        <v>0</v>
      </c>
      <c r="D1963" s="17">
        <v>0</v>
      </c>
      <c r="E1963" s="17" t="s">
        <v>86</v>
      </c>
      <c r="F1963" s="17" t="s">
        <v>86</v>
      </c>
      <c r="G1963" s="18" t="e">
        <f t="shared" si="90"/>
        <v>#VALUE!</v>
      </c>
      <c r="H1963" s="18" t="e">
        <f t="shared" si="91"/>
        <v>#VALUE!</v>
      </c>
      <c r="I1963" s="18" t="e">
        <f t="shared" si="92"/>
        <v>#VALUE!</v>
      </c>
    </row>
    <row r="1964" spans="1:9" x14ac:dyDescent="0.25">
      <c r="A1964" s="17" t="s">
        <v>4113</v>
      </c>
      <c r="B1964" s="17" t="s">
        <v>4114</v>
      </c>
      <c r="C1964" s="17">
        <v>0</v>
      </c>
      <c r="D1964" s="17">
        <v>0</v>
      </c>
      <c r="E1964" s="17" t="s">
        <v>86</v>
      </c>
      <c r="F1964" s="17" t="s">
        <v>86</v>
      </c>
      <c r="G1964" s="18" t="e">
        <f t="shared" si="90"/>
        <v>#VALUE!</v>
      </c>
      <c r="H1964" s="18" t="e">
        <f t="shared" si="91"/>
        <v>#VALUE!</v>
      </c>
      <c r="I1964" s="18" t="e">
        <f t="shared" si="92"/>
        <v>#VALUE!</v>
      </c>
    </row>
    <row r="1965" spans="1:9" x14ac:dyDescent="0.25">
      <c r="A1965" s="17" t="s">
        <v>4115</v>
      </c>
      <c r="B1965" s="17" t="s">
        <v>4116</v>
      </c>
      <c r="C1965" s="17">
        <v>0</v>
      </c>
      <c r="D1965" s="17">
        <v>0</v>
      </c>
      <c r="E1965" s="17" t="s">
        <v>86</v>
      </c>
      <c r="F1965" s="17" t="s">
        <v>86</v>
      </c>
      <c r="G1965" s="18" t="e">
        <f t="shared" si="90"/>
        <v>#VALUE!</v>
      </c>
      <c r="H1965" s="18" t="e">
        <f t="shared" si="91"/>
        <v>#VALUE!</v>
      </c>
      <c r="I1965" s="18" t="e">
        <f t="shared" si="92"/>
        <v>#VALUE!</v>
      </c>
    </row>
    <row r="1966" spans="1:9" x14ac:dyDescent="0.25">
      <c r="A1966" s="17" t="s">
        <v>4117</v>
      </c>
      <c r="B1966" s="17" t="s">
        <v>4118</v>
      </c>
      <c r="C1966" s="17">
        <v>0</v>
      </c>
      <c r="D1966" s="17">
        <v>0</v>
      </c>
      <c r="E1966" s="17" t="s">
        <v>86</v>
      </c>
      <c r="F1966" s="17" t="s">
        <v>86</v>
      </c>
      <c r="G1966" s="18" t="e">
        <f t="shared" si="90"/>
        <v>#VALUE!</v>
      </c>
      <c r="H1966" s="18" t="e">
        <f t="shared" si="91"/>
        <v>#VALUE!</v>
      </c>
      <c r="I1966" s="18" t="e">
        <f t="shared" si="92"/>
        <v>#VALUE!</v>
      </c>
    </row>
    <row r="1967" spans="1:9" x14ac:dyDescent="0.25">
      <c r="A1967" s="17" t="s">
        <v>4119</v>
      </c>
      <c r="B1967" s="17" t="s">
        <v>4120</v>
      </c>
      <c r="C1967" s="17">
        <v>0</v>
      </c>
      <c r="D1967" s="17">
        <v>0</v>
      </c>
      <c r="E1967" s="17" t="s">
        <v>86</v>
      </c>
      <c r="F1967" s="17" t="s">
        <v>86</v>
      </c>
      <c r="G1967" s="18" t="e">
        <f t="shared" si="90"/>
        <v>#VALUE!</v>
      </c>
      <c r="H1967" s="18" t="e">
        <f t="shared" si="91"/>
        <v>#VALUE!</v>
      </c>
      <c r="I1967" s="18" t="e">
        <f t="shared" si="92"/>
        <v>#VALUE!</v>
      </c>
    </row>
    <row r="1968" spans="1:9" x14ac:dyDescent="0.25">
      <c r="A1968" s="17" t="s">
        <v>4121</v>
      </c>
      <c r="B1968" s="17" t="s">
        <v>4122</v>
      </c>
      <c r="C1968" s="17">
        <v>0</v>
      </c>
      <c r="D1968" s="17">
        <v>0</v>
      </c>
      <c r="E1968" s="17" t="s">
        <v>86</v>
      </c>
      <c r="F1968" s="17" t="s">
        <v>86</v>
      </c>
      <c r="G1968" s="18" t="e">
        <f t="shared" si="90"/>
        <v>#VALUE!</v>
      </c>
      <c r="H1968" s="18" t="e">
        <f t="shared" si="91"/>
        <v>#VALUE!</v>
      </c>
      <c r="I1968" s="18" t="e">
        <f t="shared" si="92"/>
        <v>#VALUE!</v>
      </c>
    </row>
    <row r="1969" spans="1:9" x14ac:dyDescent="0.25">
      <c r="A1969" s="17" t="s">
        <v>4123</v>
      </c>
      <c r="B1969" s="17" t="s">
        <v>4124</v>
      </c>
      <c r="C1969" s="17">
        <v>0</v>
      </c>
      <c r="D1969" s="17">
        <v>0</v>
      </c>
      <c r="E1969" s="17" t="s">
        <v>86</v>
      </c>
      <c r="F1969" s="17" t="s">
        <v>86</v>
      </c>
      <c r="G1969" s="18" t="e">
        <f t="shared" si="90"/>
        <v>#VALUE!</v>
      </c>
      <c r="H1969" s="18" t="e">
        <f t="shared" si="91"/>
        <v>#VALUE!</v>
      </c>
      <c r="I1969" s="18" t="e">
        <f t="shared" si="92"/>
        <v>#VALUE!</v>
      </c>
    </row>
    <row r="1970" spans="1:9" x14ac:dyDescent="0.25">
      <c r="A1970" s="17" t="s">
        <v>4125</v>
      </c>
      <c r="B1970" s="17" t="s">
        <v>4126</v>
      </c>
      <c r="C1970" s="17">
        <v>0</v>
      </c>
      <c r="D1970" s="17">
        <v>0</v>
      </c>
      <c r="E1970" s="17" t="s">
        <v>86</v>
      </c>
      <c r="F1970" s="17" t="s">
        <v>86</v>
      </c>
      <c r="G1970" s="18" t="e">
        <f t="shared" si="90"/>
        <v>#VALUE!</v>
      </c>
      <c r="H1970" s="18" t="e">
        <f t="shared" si="91"/>
        <v>#VALUE!</v>
      </c>
      <c r="I1970" s="18" t="e">
        <f t="shared" si="92"/>
        <v>#VALUE!</v>
      </c>
    </row>
    <row r="1971" spans="1:9" x14ac:dyDescent="0.25">
      <c r="A1971" s="17" t="s">
        <v>4127</v>
      </c>
      <c r="B1971" s="17" t="s">
        <v>4128</v>
      </c>
      <c r="C1971" s="17">
        <v>0</v>
      </c>
      <c r="D1971" s="17">
        <v>0</v>
      </c>
      <c r="E1971" s="17" t="s">
        <v>86</v>
      </c>
      <c r="F1971" s="17" t="s">
        <v>86</v>
      </c>
      <c r="G1971" s="18" t="e">
        <f t="shared" si="90"/>
        <v>#VALUE!</v>
      </c>
      <c r="H1971" s="18" t="e">
        <f t="shared" si="91"/>
        <v>#VALUE!</v>
      </c>
      <c r="I1971" s="18" t="e">
        <f t="shared" si="92"/>
        <v>#VALUE!</v>
      </c>
    </row>
    <row r="1972" spans="1:9" x14ac:dyDescent="0.25">
      <c r="A1972" s="17" t="s">
        <v>4129</v>
      </c>
      <c r="B1972" s="17" t="s">
        <v>4130</v>
      </c>
      <c r="C1972" s="17">
        <v>0</v>
      </c>
      <c r="D1972" s="17">
        <v>0</v>
      </c>
      <c r="E1972" s="17" t="s">
        <v>86</v>
      </c>
      <c r="F1972" s="17" t="s">
        <v>86</v>
      </c>
      <c r="G1972" s="18" t="e">
        <f t="shared" si="90"/>
        <v>#VALUE!</v>
      </c>
      <c r="H1972" s="18" t="e">
        <f t="shared" si="91"/>
        <v>#VALUE!</v>
      </c>
      <c r="I1972" s="18" t="e">
        <f t="shared" si="92"/>
        <v>#VALUE!</v>
      </c>
    </row>
    <row r="1973" spans="1:9" x14ac:dyDescent="0.25">
      <c r="A1973" s="17" t="s">
        <v>4131</v>
      </c>
      <c r="B1973" s="17" t="s">
        <v>4132</v>
      </c>
      <c r="C1973" s="17">
        <v>0</v>
      </c>
      <c r="D1973" s="17">
        <v>0</v>
      </c>
      <c r="E1973" s="17" t="s">
        <v>86</v>
      </c>
      <c r="F1973" s="17" t="s">
        <v>86</v>
      </c>
      <c r="G1973" s="18" t="e">
        <f t="shared" si="90"/>
        <v>#VALUE!</v>
      </c>
      <c r="H1973" s="18" t="e">
        <f t="shared" si="91"/>
        <v>#VALUE!</v>
      </c>
      <c r="I1973" s="18" t="e">
        <f t="shared" si="92"/>
        <v>#VALUE!</v>
      </c>
    </row>
    <row r="1974" spans="1:9" x14ac:dyDescent="0.25">
      <c r="A1974" s="17" t="s">
        <v>4133</v>
      </c>
      <c r="B1974" s="17" t="s">
        <v>4134</v>
      </c>
      <c r="C1974" s="17">
        <v>0</v>
      </c>
      <c r="D1974" s="17">
        <v>0</v>
      </c>
      <c r="E1974" s="17" t="s">
        <v>86</v>
      </c>
      <c r="F1974" s="17" t="s">
        <v>86</v>
      </c>
      <c r="G1974" s="18" t="e">
        <f t="shared" si="90"/>
        <v>#VALUE!</v>
      </c>
      <c r="H1974" s="18" t="e">
        <f t="shared" si="91"/>
        <v>#VALUE!</v>
      </c>
      <c r="I1974" s="18" t="e">
        <f t="shared" si="92"/>
        <v>#VALUE!</v>
      </c>
    </row>
    <row r="1975" spans="1:9" x14ac:dyDescent="0.25">
      <c r="A1975" s="17" t="s">
        <v>4135</v>
      </c>
      <c r="B1975" s="17" t="s">
        <v>4136</v>
      </c>
      <c r="C1975" s="17">
        <v>0</v>
      </c>
      <c r="D1975" s="17">
        <v>0</v>
      </c>
      <c r="E1975" s="17" t="s">
        <v>86</v>
      </c>
      <c r="F1975" s="17" t="s">
        <v>86</v>
      </c>
      <c r="G1975" s="18" t="e">
        <f t="shared" si="90"/>
        <v>#VALUE!</v>
      </c>
      <c r="H1975" s="18" t="e">
        <f t="shared" si="91"/>
        <v>#VALUE!</v>
      </c>
      <c r="I1975" s="18" t="e">
        <f t="shared" si="92"/>
        <v>#VALUE!</v>
      </c>
    </row>
    <row r="1976" spans="1:9" x14ac:dyDescent="0.25">
      <c r="A1976" s="17" t="s">
        <v>4137</v>
      </c>
      <c r="B1976" s="17" t="s">
        <v>4138</v>
      </c>
      <c r="C1976" s="17">
        <v>0</v>
      </c>
      <c r="D1976" s="17">
        <v>0</v>
      </c>
      <c r="E1976" s="17" t="s">
        <v>86</v>
      </c>
      <c r="F1976" s="17" t="s">
        <v>86</v>
      </c>
      <c r="G1976" s="18" t="e">
        <f t="shared" si="90"/>
        <v>#VALUE!</v>
      </c>
      <c r="H1976" s="18" t="e">
        <f t="shared" si="91"/>
        <v>#VALUE!</v>
      </c>
      <c r="I1976" s="18" t="e">
        <f t="shared" si="92"/>
        <v>#VALUE!</v>
      </c>
    </row>
    <row r="1977" spans="1:9" x14ac:dyDescent="0.25">
      <c r="A1977" s="17" t="s">
        <v>4139</v>
      </c>
      <c r="B1977" s="17" t="s">
        <v>4140</v>
      </c>
      <c r="C1977" s="17">
        <v>0</v>
      </c>
      <c r="D1977" s="17">
        <v>0</v>
      </c>
      <c r="E1977" s="17" t="s">
        <v>86</v>
      </c>
      <c r="F1977" s="17" t="s">
        <v>86</v>
      </c>
      <c r="G1977" s="18" t="e">
        <f t="shared" si="90"/>
        <v>#VALUE!</v>
      </c>
      <c r="H1977" s="18" t="e">
        <f t="shared" si="91"/>
        <v>#VALUE!</v>
      </c>
      <c r="I1977" s="18" t="e">
        <f t="shared" si="92"/>
        <v>#VALUE!</v>
      </c>
    </row>
    <row r="1978" spans="1:9" x14ac:dyDescent="0.25">
      <c r="A1978" s="17" t="s">
        <v>4141</v>
      </c>
      <c r="B1978" s="17" t="s">
        <v>4142</v>
      </c>
      <c r="C1978" s="17">
        <v>0</v>
      </c>
      <c r="D1978" s="17">
        <v>0</v>
      </c>
      <c r="E1978" s="17" t="s">
        <v>86</v>
      </c>
      <c r="F1978" s="17" t="s">
        <v>86</v>
      </c>
      <c r="G1978" s="18" t="e">
        <f t="shared" si="90"/>
        <v>#VALUE!</v>
      </c>
      <c r="H1978" s="18" t="e">
        <f t="shared" si="91"/>
        <v>#VALUE!</v>
      </c>
      <c r="I1978" s="18" t="e">
        <f t="shared" si="92"/>
        <v>#VALUE!</v>
      </c>
    </row>
    <row r="1979" spans="1:9" x14ac:dyDescent="0.25">
      <c r="A1979" s="17" t="s">
        <v>4143</v>
      </c>
      <c r="B1979" s="17" t="s">
        <v>4144</v>
      </c>
      <c r="C1979" s="17">
        <v>0</v>
      </c>
      <c r="D1979" s="17">
        <v>0</v>
      </c>
      <c r="E1979" s="17" t="s">
        <v>86</v>
      </c>
      <c r="F1979" s="17" t="s">
        <v>86</v>
      </c>
      <c r="G1979" s="18" t="e">
        <f t="shared" si="90"/>
        <v>#VALUE!</v>
      </c>
      <c r="H1979" s="18" t="e">
        <f t="shared" si="91"/>
        <v>#VALUE!</v>
      </c>
      <c r="I1979" s="18" t="e">
        <f t="shared" si="92"/>
        <v>#VALUE!</v>
      </c>
    </row>
    <row r="1980" spans="1:9" x14ac:dyDescent="0.25">
      <c r="A1980" s="17" t="s">
        <v>4145</v>
      </c>
      <c r="B1980" s="17" t="s">
        <v>4146</v>
      </c>
      <c r="C1980" s="17">
        <v>0</v>
      </c>
      <c r="D1980" s="17">
        <v>0</v>
      </c>
      <c r="E1980" s="17" t="s">
        <v>86</v>
      </c>
      <c r="F1980" s="17" t="s">
        <v>86</v>
      </c>
      <c r="G1980" s="18" t="e">
        <f t="shared" si="90"/>
        <v>#VALUE!</v>
      </c>
      <c r="H1980" s="18" t="e">
        <f t="shared" si="91"/>
        <v>#VALUE!</v>
      </c>
      <c r="I1980" s="18" t="e">
        <f t="shared" si="92"/>
        <v>#VALUE!</v>
      </c>
    </row>
    <row r="1981" spans="1:9" x14ac:dyDescent="0.25">
      <c r="A1981" s="17" t="s">
        <v>4147</v>
      </c>
      <c r="B1981" s="17" t="s">
        <v>4148</v>
      </c>
      <c r="C1981" s="17">
        <v>0</v>
      </c>
      <c r="D1981" s="17">
        <v>0</v>
      </c>
      <c r="E1981" s="17" t="s">
        <v>86</v>
      </c>
      <c r="F1981" s="17" t="s">
        <v>86</v>
      </c>
      <c r="G1981" s="18" t="e">
        <f t="shared" si="90"/>
        <v>#VALUE!</v>
      </c>
      <c r="H1981" s="18" t="e">
        <f t="shared" si="91"/>
        <v>#VALUE!</v>
      </c>
      <c r="I1981" s="18" t="e">
        <f t="shared" si="92"/>
        <v>#VALUE!</v>
      </c>
    </row>
    <row r="1982" spans="1:9" x14ac:dyDescent="0.25">
      <c r="A1982" s="17" t="s">
        <v>4149</v>
      </c>
      <c r="B1982" s="17" t="s">
        <v>4150</v>
      </c>
      <c r="C1982" s="17">
        <v>0</v>
      </c>
      <c r="D1982" s="17">
        <v>0</v>
      </c>
      <c r="E1982" s="17" t="s">
        <v>86</v>
      </c>
      <c r="F1982" s="17" t="s">
        <v>86</v>
      </c>
      <c r="G1982" s="18" t="e">
        <f t="shared" si="90"/>
        <v>#VALUE!</v>
      </c>
      <c r="H1982" s="18" t="e">
        <f t="shared" si="91"/>
        <v>#VALUE!</v>
      </c>
      <c r="I1982" s="18" t="e">
        <f t="shared" si="92"/>
        <v>#VALUE!</v>
      </c>
    </row>
    <row r="1983" spans="1:9" x14ac:dyDescent="0.25">
      <c r="A1983" s="17" t="s">
        <v>4151</v>
      </c>
      <c r="B1983" s="17" t="s">
        <v>4152</v>
      </c>
      <c r="C1983" s="17">
        <v>0</v>
      </c>
      <c r="D1983" s="17">
        <v>0</v>
      </c>
      <c r="E1983" s="17" t="s">
        <v>86</v>
      </c>
      <c r="F1983" s="17" t="s">
        <v>86</v>
      </c>
      <c r="G1983" s="18" t="e">
        <f t="shared" si="90"/>
        <v>#VALUE!</v>
      </c>
      <c r="H1983" s="18" t="e">
        <f t="shared" si="91"/>
        <v>#VALUE!</v>
      </c>
      <c r="I1983" s="18" t="e">
        <f t="shared" si="92"/>
        <v>#VALUE!</v>
      </c>
    </row>
    <row r="1984" spans="1:9" x14ac:dyDescent="0.25">
      <c r="A1984" s="17" t="s">
        <v>4153</v>
      </c>
      <c r="B1984" s="17" t="s">
        <v>4154</v>
      </c>
      <c r="C1984" s="17">
        <v>0</v>
      </c>
      <c r="D1984" s="17">
        <v>0</v>
      </c>
      <c r="E1984" s="17" t="s">
        <v>86</v>
      </c>
      <c r="F1984" s="17" t="s">
        <v>86</v>
      </c>
      <c r="G1984" s="18" t="e">
        <f t="shared" si="90"/>
        <v>#VALUE!</v>
      </c>
      <c r="H1984" s="18" t="e">
        <f t="shared" si="91"/>
        <v>#VALUE!</v>
      </c>
      <c r="I1984" s="18" t="e">
        <f t="shared" si="92"/>
        <v>#VALUE!</v>
      </c>
    </row>
    <row r="1985" spans="1:9" x14ac:dyDescent="0.25">
      <c r="A1985" s="17" t="s">
        <v>4155</v>
      </c>
      <c r="B1985" s="17" t="s">
        <v>4156</v>
      </c>
      <c r="C1985" s="17">
        <v>0</v>
      </c>
      <c r="D1985" s="17">
        <v>0</v>
      </c>
      <c r="E1985" s="17" t="s">
        <v>86</v>
      </c>
      <c r="F1985" s="17" t="s">
        <v>86</v>
      </c>
      <c r="G1985" s="18" t="e">
        <f t="shared" si="90"/>
        <v>#VALUE!</v>
      </c>
      <c r="H1985" s="18" t="e">
        <f t="shared" si="91"/>
        <v>#VALUE!</v>
      </c>
      <c r="I1985" s="18" t="e">
        <f t="shared" si="92"/>
        <v>#VALUE!</v>
      </c>
    </row>
    <row r="1986" spans="1:9" x14ac:dyDescent="0.25">
      <c r="A1986" s="17" t="s">
        <v>4157</v>
      </c>
      <c r="B1986" s="17" t="s">
        <v>4158</v>
      </c>
      <c r="C1986" s="17">
        <v>0</v>
      </c>
      <c r="D1986" s="17">
        <v>0</v>
      </c>
      <c r="E1986" s="17" t="s">
        <v>86</v>
      </c>
      <c r="F1986" s="17" t="s">
        <v>86</v>
      </c>
      <c r="G1986" s="18" t="e">
        <f t="shared" ref="G1986:G2049" si="93">LOG(E1986,2)</f>
        <v>#VALUE!</v>
      </c>
      <c r="H1986" s="18" t="e">
        <f t="shared" ref="H1986:H2049" si="94">LOG(F1986,2)</f>
        <v>#VALUE!</v>
      </c>
      <c r="I1986" s="18" t="e">
        <f t="shared" ref="I1986:I2049" si="95">AVERAGE(-G1986,H1986)</f>
        <v>#VALUE!</v>
      </c>
    </row>
    <row r="1987" spans="1:9" x14ac:dyDescent="0.25">
      <c r="A1987" s="17" t="s">
        <v>4159</v>
      </c>
      <c r="B1987" s="17" t="s">
        <v>4160</v>
      </c>
      <c r="C1987" s="17">
        <v>0</v>
      </c>
      <c r="D1987" s="17">
        <v>0</v>
      </c>
      <c r="E1987" s="17" t="s">
        <v>86</v>
      </c>
      <c r="F1987" s="17" t="s">
        <v>86</v>
      </c>
      <c r="G1987" s="18" t="e">
        <f t="shared" si="93"/>
        <v>#VALUE!</v>
      </c>
      <c r="H1987" s="18" t="e">
        <f t="shared" si="94"/>
        <v>#VALUE!</v>
      </c>
      <c r="I1987" s="18" t="e">
        <f t="shared" si="95"/>
        <v>#VALUE!</v>
      </c>
    </row>
    <row r="1988" spans="1:9" x14ac:dyDescent="0.25">
      <c r="A1988" s="17" t="s">
        <v>4161</v>
      </c>
      <c r="B1988" s="17" t="s">
        <v>4162</v>
      </c>
      <c r="C1988" s="17">
        <v>0</v>
      </c>
      <c r="D1988" s="17">
        <v>0</v>
      </c>
      <c r="E1988" s="17" t="s">
        <v>86</v>
      </c>
      <c r="F1988" s="17" t="s">
        <v>86</v>
      </c>
      <c r="G1988" s="18" t="e">
        <f t="shared" si="93"/>
        <v>#VALUE!</v>
      </c>
      <c r="H1988" s="18" t="e">
        <f t="shared" si="94"/>
        <v>#VALUE!</v>
      </c>
      <c r="I1988" s="18" t="e">
        <f t="shared" si="95"/>
        <v>#VALUE!</v>
      </c>
    </row>
    <row r="1989" spans="1:9" x14ac:dyDescent="0.25">
      <c r="A1989" s="17" t="s">
        <v>4163</v>
      </c>
      <c r="B1989" s="17" t="s">
        <v>4164</v>
      </c>
      <c r="C1989" s="17">
        <v>0</v>
      </c>
      <c r="D1989" s="17">
        <v>0</v>
      </c>
      <c r="E1989" s="17" t="s">
        <v>86</v>
      </c>
      <c r="F1989" s="17" t="s">
        <v>86</v>
      </c>
      <c r="G1989" s="18" t="e">
        <f t="shared" si="93"/>
        <v>#VALUE!</v>
      </c>
      <c r="H1989" s="18" t="e">
        <f t="shared" si="94"/>
        <v>#VALUE!</v>
      </c>
      <c r="I1989" s="18" t="e">
        <f t="shared" si="95"/>
        <v>#VALUE!</v>
      </c>
    </row>
    <row r="1990" spans="1:9" x14ac:dyDescent="0.25">
      <c r="A1990" s="17" t="s">
        <v>4165</v>
      </c>
      <c r="B1990" s="17" t="s">
        <v>4166</v>
      </c>
      <c r="C1990" s="17">
        <v>0</v>
      </c>
      <c r="D1990" s="17">
        <v>0</v>
      </c>
      <c r="E1990" s="17" t="s">
        <v>86</v>
      </c>
      <c r="F1990" s="17" t="s">
        <v>86</v>
      </c>
      <c r="G1990" s="18" t="e">
        <f t="shared" si="93"/>
        <v>#VALUE!</v>
      </c>
      <c r="H1990" s="18" t="e">
        <f t="shared" si="94"/>
        <v>#VALUE!</v>
      </c>
      <c r="I1990" s="18" t="e">
        <f t="shared" si="95"/>
        <v>#VALUE!</v>
      </c>
    </row>
    <row r="1991" spans="1:9" x14ac:dyDescent="0.25">
      <c r="A1991" s="17" t="s">
        <v>4167</v>
      </c>
      <c r="B1991" s="17" t="s">
        <v>4168</v>
      </c>
      <c r="C1991" s="17">
        <v>0</v>
      </c>
      <c r="D1991" s="17">
        <v>0</v>
      </c>
      <c r="E1991" s="17" t="s">
        <v>86</v>
      </c>
      <c r="F1991" s="17" t="s">
        <v>86</v>
      </c>
      <c r="G1991" s="18" t="e">
        <f t="shared" si="93"/>
        <v>#VALUE!</v>
      </c>
      <c r="H1991" s="18" t="e">
        <f t="shared" si="94"/>
        <v>#VALUE!</v>
      </c>
      <c r="I1991" s="18" t="e">
        <f t="shared" si="95"/>
        <v>#VALUE!</v>
      </c>
    </row>
    <row r="1992" spans="1:9" x14ac:dyDescent="0.25">
      <c r="A1992" s="17" t="s">
        <v>4169</v>
      </c>
      <c r="B1992" s="17" t="s">
        <v>4170</v>
      </c>
      <c r="C1992" s="17">
        <v>0</v>
      </c>
      <c r="D1992" s="17">
        <v>0</v>
      </c>
      <c r="E1992" s="17" t="s">
        <v>86</v>
      </c>
      <c r="F1992" s="17" t="s">
        <v>86</v>
      </c>
      <c r="G1992" s="18" t="e">
        <f t="shared" si="93"/>
        <v>#VALUE!</v>
      </c>
      <c r="H1992" s="18" t="e">
        <f t="shared" si="94"/>
        <v>#VALUE!</v>
      </c>
      <c r="I1992" s="18" t="e">
        <f t="shared" si="95"/>
        <v>#VALUE!</v>
      </c>
    </row>
    <row r="1993" spans="1:9" x14ac:dyDescent="0.25">
      <c r="A1993" s="17" t="s">
        <v>4171</v>
      </c>
      <c r="B1993" s="17" t="s">
        <v>4172</v>
      </c>
      <c r="C1993" s="17">
        <v>0</v>
      </c>
      <c r="D1993" s="17">
        <v>0</v>
      </c>
      <c r="E1993" s="17" t="s">
        <v>86</v>
      </c>
      <c r="F1993" s="17" t="s">
        <v>86</v>
      </c>
      <c r="G1993" s="18" t="e">
        <f t="shared" si="93"/>
        <v>#VALUE!</v>
      </c>
      <c r="H1993" s="18" t="e">
        <f t="shared" si="94"/>
        <v>#VALUE!</v>
      </c>
      <c r="I1993" s="18" t="e">
        <f t="shared" si="95"/>
        <v>#VALUE!</v>
      </c>
    </row>
    <row r="1994" spans="1:9" x14ac:dyDescent="0.25">
      <c r="A1994" s="17" t="s">
        <v>4173</v>
      </c>
      <c r="B1994" s="17" t="s">
        <v>4174</v>
      </c>
      <c r="C1994" s="17">
        <v>0</v>
      </c>
      <c r="D1994" s="17">
        <v>0</v>
      </c>
      <c r="E1994" s="17" t="s">
        <v>86</v>
      </c>
      <c r="F1994" s="17" t="s">
        <v>86</v>
      </c>
      <c r="G1994" s="18" t="e">
        <f t="shared" si="93"/>
        <v>#VALUE!</v>
      </c>
      <c r="H1994" s="18" t="e">
        <f t="shared" si="94"/>
        <v>#VALUE!</v>
      </c>
      <c r="I1994" s="18" t="e">
        <f t="shared" si="95"/>
        <v>#VALUE!</v>
      </c>
    </row>
    <row r="1995" spans="1:9" x14ac:dyDescent="0.25">
      <c r="A1995" s="17" t="s">
        <v>4175</v>
      </c>
      <c r="B1995" s="17" t="s">
        <v>4176</v>
      </c>
      <c r="C1995" s="17">
        <v>0</v>
      </c>
      <c r="D1995" s="17">
        <v>0</v>
      </c>
      <c r="E1995" s="17" t="s">
        <v>86</v>
      </c>
      <c r="F1995" s="17" t="s">
        <v>86</v>
      </c>
      <c r="G1995" s="18" t="e">
        <f t="shared" si="93"/>
        <v>#VALUE!</v>
      </c>
      <c r="H1995" s="18" t="e">
        <f t="shared" si="94"/>
        <v>#VALUE!</v>
      </c>
      <c r="I1995" s="18" t="e">
        <f t="shared" si="95"/>
        <v>#VALUE!</v>
      </c>
    </row>
    <row r="1996" spans="1:9" x14ac:dyDescent="0.25">
      <c r="A1996" s="17" t="s">
        <v>4177</v>
      </c>
      <c r="B1996" s="17" t="s">
        <v>4178</v>
      </c>
      <c r="C1996" s="17">
        <v>0</v>
      </c>
      <c r="D1996" s="17">
        <v>0</v>
      </c>
      <c r="E1996" s="17" t="s">
        <v>86</v>
      </c>
      <c r="F1996" s="17" t="s">
        <v>86</v>
      </c>
      <c r="G1996" s="18" t="e">
        <f t="shared" si="93"/>
        <v>#VALUE!</v>
      </c>
      <c r="H1996" s="18" t="e">
        <f t="shared" si="94"/>
        <v>#VALUE!</v>
      </c>
      <c r="I1996" s="18" t="e">
        <f t="shared" si="95"/>
        <v>#VALUE!</v>
      </c>
    </row>
    <row r="1997" spans="1:9" x14ac:dyDescent="0.25">
      <c r="A1997" s="17" t="s">
        <v>4179</v>
      </c>
      <c r="B1997" s="17" t="s">
        <v>4180</v>
      </c>
      <c r="C1997" s="17">
        <v>0</v>
      </c>
      <c r="D1997" s="17">
        <v>0</v>
      </c>
      <c r="E1997" s="17" t="s">
        <v>86</v>
      </c>
      <c r="F1997" s="17" t="s">
        <v>86</v>
      </c>
      <c r="G1997" s="18" t="e">
        <f t="shared" si="93"/>
        <v>#VALUE!</v>
      </c>
      <c r="H1997" s="18" t="e">
        <f t="shared" si="94"/>
        <v>#VALUE!</v>
      </c>
      <c r="I1997" s="18" t="e">
        <f t="shared" si="95"/>
        <v>#VALUE!</v>
      </c>
    </row>
    <row r="1998" spans="1:9" x14ac:dyDescent="0.25">
      <c r="A1998" s="17" t="s">
        <v>4183</v>
      </c>
      <c r="B1998" s="17" t="s">
        <v>4184</v>
      </c>
      <c r="C1998" s="17">
        <v>0</v>
      </c>
      <c r="D1998" s="17">
        <v>0</v>
      </c>
      <c r="E1998" s="17" t="s">
        <v>86</v>
      </c>
      <c r="F1998" s="17" t="s">
        <v>86</v>
      </c>
      <c r="G1998" s="18" t="e">
        <f t="shared" si="93"/>
        <v>#VALUE!</v>
      </c>
      <c r="H1998" s="18" t="e">
        <f t="shared" si="94"/>
        <v>#VALUE!</v>
      </c>
      <c r="I1998" s="18" t="e">
        <f t="shared" si="95"/>
        <v>#VALUE!</v>
      </c>
    </row>
    <row r="1999" spans="1:9" x14ac:dyDescent="0.25">
      <c r="A1999" s="17" t="s">
        <v>4189</v>
      </c>
      <c r="B1999" s="17" t="s">
        <v>4190</v>
      </c>
      <c r="C1999" s="17">
        <v>0</v>
      </c>
      <c r="D1999" s="17">
        <v>0</v>
      </c>
      <c r="E1999" s="17" t="s">
        <v>86</v>
      </c>
      <c r="F1999" s="17" t="s">
        <v>86</v>
      </c>
      <c r="G1999" s="18" t="e">
        <f t="shared" si="93"/>
        <v>#VALUE!</v>
      </c>
      <c r="H1999" s="18" t="e">
        <f t="shared" si="94"/>
        <v>#VALUE!</v>
      </c>
      <c r="I1999" s="18" t="e">
        <f t="shared" si="95"/>
        <v>#VALUE!</v>
      </c>
    </row>
    <row r="2000" spans="1:9" x14ac:dyDescent="0.25">
      <c r="A2000" s="17" t="s">
        <v>4191</v>
      </c>
      <c r="B2000" s="17" t="s">
        <v>4192</v>
      </c>
      <c r="C2000" s="17">
        <v>0</v>
      </c>
      <c r="D2000" s="17">
        <v>0</v>
      </c>
      <c r="E2000" s="17" t="s">
        <v>86</v>
      </c>
      <c r="F2000" s="17" t="s">
        <v>86</v>
      </c>
      <c r="G2000" s="18" t="e">
        <f t="shared" si="93"/>
        <v>#VALUE!</v>
      </c>
      <c r="H2000" s="18" t="e">
        <f t="shared" si="94"/>
        <v>#VALUE!</v>
      </c>
      <c r="I2000" s="18" t="e">
        <f t="shared" si="95"/>
        <v>#VALUE!</v>
      </c>
    </row>
    <row r="2001" spans="1:9" x14ac:dyDescent="0.25">
      <c r="A2001" s="17" t="s">
        <v>4195</v>
      </c>
      <c r="B2001" s="17" t="s">
        <v>4196</v>
      </c>
      <c r="C2001" s="17">
        <v>0</v>
      </c>
      <c r="D2001" s="17">
        <v>0</v>
      </c>
      <c r="E2001" s="17" t="s">
        <v>86</v>
      </c>
      <c r="F2001" s="17" t="s">
        <v>86</v>
      </c>
      <c r="G2001" s="18" t="e">
        <f t="shared" si="93"/>
        <v>#VALUE!</v>
      </c>
      <c r="H2001" s="18" t="e">
        <f t="shared" si="94"/>
        <v>#VALUE!</v>
      </c>
      <c r="I2001" s="18" t="e">
        <f t="shared" si="95"/>
        <v>#VALUE!</v>
      </c>
    </row>
    <row r="2002" spans="1:9" x14ac:dyDescent="0.25">
      <c r="A2002" s="17" t="s">
        <v>4197</v>
      </c>
      <c r="B2002" s="17" t="s">
        <v>4198</v>
      </c>
      <c r="C2002" s="17">
        <v>0</v>
      </c>
      <c r="D2002" s="17">
        <v>0</v>
      </c>
      <c r="E2002" s="17" t="s">
        <v>86</v>
      </c>
      <c r="F2002" s="17" t="s">
        <v>86</v>
      </c>
      <c r="G2002" s="18" t="e">
        <f t="shared" si="93"/>
        <v>#VALUE!</v>
      </c>
      <c r="H2002" s="18" t="e">
        <f t="shared" si="94"/>
        <v>#VALUE!</v>
      </c>
      <c r="I2002" s="18" t="e">
        <f t="shared" si="95"/>
        <v>#VALUE!</v>
      </c>
    </row>
    <row r="2003" spans="1:9" x14ac:dyDescent="0.25">
      <c r="A2003" s="17" t="s">
        <v>4199</v>
      </c>
      <c r="B2003" s="17" t="s">
        <v>4200</v>
      </c>
      <c r="C2003" s="17">
        <v>0</v>
      </c>
      <c r="D2003" s="17">
        <v>0</v>
      </c>
      <c r="E2003" s="17" t="s">
        <v>86</v>
      </c>
      <c r="F2003" s="17" t="s">
        <v>86</v>
      </c>
      <c r="G2003" s="18" t="e">
        <f t="shared" si="93"/>
        <v>#VALUE!</v>
      </c>
      <c r="H2003" s="18" t="e">
        <f t="shared" si="94"/>
        <v>#VALUE!</v>
      </c>
      <c r="I2003" s="18" t="e">
        <f t="shared" si="95"/>
        <v>#VALUE!</v>
      </c>
    </row>
    <row r="2004" spans="1:9" x14ac:dyDescent="0.25">
      <c r="A2004" s="17" t="s">
        <v>4201</v>
      </c>
      <c r="B2004" s="17" t="s">
        <v>4202</v>
      </c>
      <c r="C2004" s="17">
        <v>0</v>
      </c>
      <c r="D2004" s="17">
        <v>0</v>
      </c>
      <c r="E2004" s="17" t="s">
        <v>86</v>
      </c>
      <c r="F2004" s="17" t="s">
        <v>86</v>
      </c>
      <c r="G2004" s="18" t="e">
        <f t="shared" si="93"/>
        <v>#VALUE!</v>
      </c>
      <c r="H2004" s="18" t="e">
        <f t="shared" si="94"/>
        <v>#VALUE!</v>
      </c>
      <c r="I2004" s="18" t="e">
        <f t="shared" si="95"/>
        <v>#VALUE!</v>
      </c>
    </row>
    <row r="2005" spans="1:9" x14ac:dyDescent="0.25">
      <c r="A2005" s="17" t="s">
        <v>4203</v>
      </c>
      <c r="B2005" s="17" t="s">
        <v>4204</v>
      </c>
      <c r="C2005" s="17">
        <v>1</v>
      </c>
      <c r="D2005" s="17">
        <v>1</v>
      </c>
      <c r="E2005" s="17" t="s">
        <v>86</v>
      </c>
      <c r="F2005" s="17" t="s">
        <v>86</v>
      </c>
      <c r="G2005" s="18" t="e">
        <f t="shared" si="93"/>
        <v>#VALUE!</v>
      </c>
      <c r="H2005" s="18" t="e">
        <f t="shared" si="94"/>
        <v>#VALUE!</v>
      </c>
      <c r="I2005" s="18" t="e">
        <f t="shared" si="95"/>
        <v>#VALUE!</v>
      </c>
    </row>
    <row r="2006" spans="1:9" x14ac:dyDescent="0.25">
      <c r="A2006" s="17" t="s">
        <v>4205</v>
      </c>
      <c r="B2006" s="17" t="s">
        <v>4206</v>
      </c>
      <c r="C2006" s="17">
        <v>0</v>
      </c>
      <c r="D2006" s="17">
        <v>0</v>
      </c>
      <c r="E2006" s="17" t="s">
        <v>86</v>
      </c>
      <c r="F2006" s="17" t="s">
        <v>86</v>
      </c>
      <c r="G2006" s="18" t="e">
        <f t="shared" si="93"/>
        <v>#VALUE!</v>
      </c>
      <c r="H2006" s="18" t="e">
        <f t="shared" si="94"/>
        <v>#VALUE!</v>
      </c>
      <c r="I2006" s="18" t="e">
        <f t="shared" si="95"/>
        <v>#VALUE!</v>
      </c>
    </row>
    <row r="2007" spans="1:9" x14ac:dyDescent="0.25">
      <c r="A2007" s="17" t="s">
        <v>4207</v>
      </c>
      <c r="B2007" s="17" t="s">
        <v>4208</v>
      </c>
      <c r="C2007" s="17">
        <v>0</v>
      </c>
      <c r="D2007" s="17">
        <v>0</v>
      </c>
      <c r="E2007" s="17" t="s">
        <v>86</v>
      </c>
      <c r="F2007" s="17" t="s">
        <v>86</v>
      </c>
      <c r="G2007" s="18" t="e">
        <f t="shared" si="93"/>
        <v>#VALUE!</v>
      </c>
      <c r="H2007" s="18" t="e">
        <f t="shared" si="94"/>
        <v>#VALUE!</v>
      </c>
      <c r="I2007" s="18" t="e">
        <f t="shared" si="95"/>
        <v>#VALUE!</v>
      </c>
    </row>
    <row r="2008" spans="1:9" x14ac:dyDescent="0.25">
      <c r="A2008" s="17" t="s">
        <v>4209</v>
      </c>
      <c r="B2008" s="17" t="s">
        <v>4210</v>
      </c>
      <c r="C2008" s="17">
        <v>0</v>
      </c>
      <c r="D2008" s="17">
        <v>0</v>
      </c>
      <c r="E2008" s="17" t="s">
        <v>86</v>
      </c>
      <c r="F2008" s="17" t="s">
        <v>86</v>
      </c>
      <c r="G2008" s="18" t="e">
        <f t="shared" si="93"/>
        <v>#VALUE!</v>
      </c>
      <c r="H2008" s="18" t="e">
        <f t="shared" si="94"/>
        <v>#VALUE!</v>
      </c>
      <c r="I2008" s="18" t="e">
        <f t="shared" si="95"/>
        <v>#VALUE!</v>
      </c>
    </row>
    <row r="2009" spans="1:9" x14ac:dyDescent="0.25">
      <c r="A2009" s="17" t="s">
        <v>4211</v>
      </c>
      <c r="B2009" s="17" t="s">
        <v>4212</v>
      </c>
      <c r="C2009" s="17">
        <v>0</v>
      </c>
      <c r="D2009" s="17">
        <v>0</v>
      </c>
      <c r="E2009" s="17" t="s">
        <v>86</v>
      </c>
      <c r="F2009" s="17" t="s">
        <v>86</v>
      </c>
      <c r="G2009" s="18" t="e">
        <f t="shared" si="93"/>
        <v>#VALUE!</v>
      </c>
      <c r="H2009" s="18" t="e">
        <f t="shared" si="94"/>
        <v>#VALUE!</v>
      </c>
      <c r="I2009" s="18" t="e">
        <f t="shared" si="95"/>
        <v>#VALUE!</v>
      </c>
    </row>
    <row r="2010" spans="1:9" x14ac:dyDescent="0.25">
      <c r="A2010" s="17" t="s">
        <v>4213</v>
      </c>
      <c r="B2010" s="17" t="s">
        <v>4214</v>
      </c>
      <c r="C2010" s="17">
        <v>0</v>
      </c>
      <c r="D2010" s="17">
        <v>0</v>
      </c>
      <c r="E2010" s="17" t="s">
        <v>86</v>
      </c>
      <c r="F2010" s="17" t="s">
        <v>86</v>
      </c>
      <c r="G2010" s="18" t="e">
        <f t="shared" si="93"/>
        <v>#VALUE!</v>
      </c>
      <c r="H2010" s="18" t="e">
        <f t="shared" si="94"/>
        <v>#VALUE!</v>
      </c>
      <c r="I2010" s="18" t="e">
        <f t="shared" si="95"/>
        <v>#VALUE!</v>
      </c>
    </row>
    <row r="2011" spans="1:9" x14ac:dyDescent="0.25">
      <c r="A2011" s="17" t="s">
        <v>4215</v>
      </c>
      <c r="B2011" s="17" t="s">
        <v>4216</v>
      </c>
      <c r="C2011" s="17">
        <v>0</v>
      </c>
      <c r="D2011" s="17">
        <v>0</v>
      </c>
      <c r="E2011" s="17" t="s">
        <v>86</v>
      </c>
      <c r="F2011" s="17" t="s">
        <v>86</v>
      </c>
      <c r="G2011" s="18" t="e">
        <f t="shared" si="93"/>
        <v>#VALUE!</v>
      </c>
      <c r="H2011" s="18" t="e">
        <f t="shared" si="94"/>
        <v>#VALUE!</v>
      </c>
      <c r="I2011" s="18" t="e">
        <f t="shared" si="95"/>
        <v>#VALUE!</v>
      </c>
    </row>
    <row r="2012" spans="1:9" x14ac:dyDescent="0.25">
      <c r="A2012" s="17" t="s">
        <v>4217</v>
      </c>
      <c r="B2012" s="17" t="s">
        <v>4218</v>
      </c>
      <c r="C2012" s="17">
        <v>0</v>
      </c>
      <c r="D2012" s="17">
        <v>0</v>
      </c>
      <c r="E2012" s="17" t="s">
        <v>86</v>
      </c>
      <c r="F2012" s="17" t="s">
        <v>86</v>
      </c>
      <c r="G2012" s="18" t="e">
        <f t="shared" si="93"/>
        <v>#VALUE!</v>
      </c>
      <c r="H2012" s="18" t="e">
        <f t="shared" si="94"/>
        <v>#VALUE!</v>
      </c>
      <c r="I2012" s="18" t="e">
        <f t="shared" si="95"/>
        <v>#VALUE!</v>
      </c>
    </row>
    <row r="2013" spans="1:9" x14ac:dyDescent="0.25">
      <c r="A2013" s="17" t="s">
        <v>4219</v>
      </c>
      <c r="B2013" s="17" t="s">
        <v>4220</v>
      </c>
      <c r="C2013" s="17">
        <v>0</v>
      </c>
      <c r="D2013" s="17">
        <v>0</v>
      </c>
      <c r="E2013" s="17" t="s">
        <v>86</v>
      </c>
      <c r="F2013" s="17" t="s">
        <v>86</v>
      </c>
      <c r="G2013" s="18" t="e">
        <f t="shared" si="93"/>
        <v>#VALUE!</v>
      </c>
      <c r="H2013" s="18" t="e">
        <f t="shared" si="94"/>
        <v>#VALUE!</v>
      </c>
      <c r="I2013" s="18" t="e">
        <f t="shared" si="95"/>
        <v>#VALUE!</v>
      </c>
    </row>
    <row r="2014" spans="1:9" x14ac:dyDescent="0.25">
      <c r="A2014" s="17" t="s">
        <v>4221</v>
      </c>
      <c r="B2014" s="17" t="s">
        <v>4222</v>
      </c>
      <c r="C2014" s="17">
        <v>0</v>
      </c>
      <c r="D2014" s="17">
        <v>0</v>
      </c>
      <c r="E2014" s="17" t="s">
        <v>86</v>
      </c>
      <c r="F2014" s="17" t="s">
        <v>86</v>
      </c>
      <c r="G2014" s="18" t="e">
        <f t="shared" si="93"/>
        <v>#VALUE!</v>
      </c>
      <c r="H2014" s="18" t="e">
        <f t="shared" si="94"/>
        <v>#VALUE!</v>
      </c>
      <c r="I2014" s="18" t="e">
        <f t="shared" si="95"/>
        <v>#VALUE!</v>
      </c>
    </row>
    <row r="2015" spans="1:9" x14ac:dyDescent="0.25">
      <c r="A2015" s="17" t="s">
        <v>4223</v>
      </c>
      <c r="B2015" s="17" t="s">
        <v>4224</v>
      </c>
      <c r="C2015" s="17">
        <v>1</v>
      </c>
      <c r="D2015" s="17">
        <v>0</v>
      </c>
      <c r="E2015" s="17" t="s">
        <v>86</v>
      </c>
      <c r="F2015" s="17" t="s">
        <v>86</v>
      </c>
      <c r="G2015" s="18" t="e">
        <f t="shared" si="93"/>
        <v>#VALUE!</v>
      </c>
      <c r="H2015" s="18" t="e">
        <f t="shared" si="94"/>
        <v>#VALUE!</v>
      </c>
      <c r="I2015" s="18" t="e">
        <f t="shared" si="95"/>
        <v>#VALUE!</v>
      </c>
    </row>
    <row r="2016" spans="1:9" x14ac:dyDescent="0.25">
      <c r="A2016" s="17" t="s">
        <v>4225</v>
      </c>
      <c r="B2016" s="17" t="s">
        <v>4226</v>
      </c>
      <c r="C2016" s="17">
        <v>0</v>
      </c>
      <c r="D2016" s="17">
        <v>0</v>
      </c>
      <c r="E2016" s="17" t="s">
        <v>86</v>
      </c>
      <c r="F2016" s="17" t="s">
        <v>86</v>
      </c>
      <c r="G2016" s="18" t="e">
        <f t="shared" si="93"/>
        <v>#VALUE!</v>
      </c>
      <c r="H2016" s="18" t="e">
        <f t="shared" si="94"/>
        <v>#VALUE!</v>
      </c>
      <c r="I2016" s="18" t="e">
        <f t="shared" si="95"/>
        <v>#VALUE!</v>
      </c>
    </row>
    <row r="2017" spans="1:9" x14ac:dyDescent="0.25">
      <c r="A2017" s="17" t="s">
        <v>4227</v>
      </c>
      <c r="B2017" s="17" t="s">
        <v>4228</v>
      </c>
      <c r="C2017" s="17">
        <v>0</v>
      </c>
      <c r="D2017" s="17">
        <v>0</v>
      </c>
      <c r="E2017" s="17" t="s">
        <v>86</v>
      </c>
      <c r="F2017" s="17" t="s">
        <v>86</v>
      </c>
      <c r="G2017" s="18" t="e">
        <f t="shared" si="93"/>
        <v>#VALUE!</v>
      </c>
      <c r="H2017" s="18" t="e">
        <f t="shared" si="94"/>
        <v>#VALUE!</v>
      </c>
      <c r="I2017" s="18" t="e">
        <f t="shared" si="95"/>
        <v>#VALUE!</v>
      </c>
    </row>
    <row r="2018" spans="1:9" x14ac:dyDescent="0.25">
      <c r="A2018" s="17" t="s">
        <v>4229</v>
      </c>
      <c r="B2018" s="17" t="s">
        <v>4230</v>
      </c>
      <c r="C2018" s="17">
        <v>0</v>
      </c>
      <c r="D2018" s="17">
        <v>0</v>
      </c>
      <c r="E2018" s="17" t="s">
        <v>86</v>
      </c>
      <c r="F2018" s="17" t="s">
        <v>86</v>
      </c>
      <c r="G2018" s="18" t="e">
        <f t="shared" si="93"/>
        <v>#VALUE!</v>
      </c>
      <c r="H2018" s="18" t="e">
        <f t="shared" si="94"/>
        <v>#VALUE!</v>
      </c>
      <c r="I2018" s="18" t="e">
        <f t="shared" si="95"/>
        <v>#VALUE!</v>
      </c>
    </row>
    <row r="2019" spans="1:9" x14ac:dyDescent="0.25">
      <c r="A2019" s="17" t="s">
        <v>4231</v>
      </c>
      <c r="B2019" s="17" t="s">
        <v>4232</v>
      </c>
      <c r="C2019" s="17">
        <v>0</v>
      </c>
      <c r="D2019" s="17">
        <v>0</v>
      </c>
      <c r="E2019" s="17" t="s">
        <v>86</v>
      </c>
      <c r="F2019" s="17" t="s">
        <v>86</v>
      </c>
      <c r="G2019" s="18" t="e">
        <f t="shared" si="93"/>
        <v>#VALUE!</v>
      </c>
      <c r="H2019" s="18" t="e">
        <f t="shared" si="94"/>
        <v>#VALUE!</v>
      </c>
      <c r="I2019" s="18" t="e">
        <f t="shared" si="95"/>
        <v>#VALUE!</v>
      </c>
    </row>
    <row r="2020" spans="1:9" x14ac:dyDescent="0.25">
      <c r="A2020" s="17" t="s">
        <v>4233</v>
      </c>
      <c r="B2020" s="17" t="s">
        <v>4234</v>
      </c>
      <c r="C2020" s="17">
        <v>0</v>
      </c>
      <c r="D2020" s="17">
        <v>0</v>
      </c>
      <c r="E2020" s="17" t="s">
        <v>86</v>
      </c>
      <c r="F2020" s="17" t="s">
        <v>86</v>
      </c>
      <c r="G2020" s="18" t="e">
        <f t="shared" si="93"/>
        <v>#VALUE!</v>
      </c>
      <c r="H2020" s="18" t="e">
        <f t="shared" si="94"/>
        <v>#VALUE!</v>
      </c>
      <c r="I2020" s="18" t="e">
        <f t="shared" si="95"/>
        <v>#VALUE!</v>
      </c>
    </row>
    <row r="2021" spans="1:9" x14ac:dyDescent="0.25">
      <c r="A2021" s="17" t="s">
        <v>4235</v>
      </c>
      <c r="B2021" s="17" t="s">
        <v>4236</v>
      </c>
      <c r="C2021" s="17">
        <v>0</v>
      </c>
      <c r="D2021" s="17">
        <v>0</v>
      </c>
      <c r="E2021" s="17" t="s">
        <v>86</v>
      </c>
      <c r="F2021" s="17" t="s">
        <v>86</v>
      </c>
      <c r="G2021" s="18" t="e">
        <f t="shared" si="93"/>
        <v>#VALUE!</v>
      </c>
      <c r="H2021" s="18" t="e">
        <f t="shared" si="94"/>
        <v>#VALUE!</v>
      </c>
      <c r="I2021" s="18" t="e">
        <f t="shared" si="95"/>
        <v>#VALUE!</v>
      </c>
    </row>
    <row r="2022" spans="1:9" x14ac:dyDescent="0.25">
      <c r="A2022" s="17" t="s">
        <v>4237</v>
      </c>
      <c r="B2022" s="17" t="s">
        <v>4238</v>
      </c>
      <c r="C2022" s="17">
        <v>0</v>
      </c>
      <c r="D2022" s="17">
        <v>0</v>
      </c>
      <c r="E2022" s="17" t="s">
        <v>86</v>
      </c>
      <c r="F2022" s="17" t="s">
        <v>86</v>
      </c>
      <c r="G2022" s="18" t="e">
        <f t="shared" si="93"/>
        <v>#VALUE!</v>
      </c>
      <c r="H2022" s="18" t="e">
        <f t="shared" si="94"/>
        <v>#VALUE!</v>
      </c>
      <c r="I2022" s="18" t="e">
        <f t="shared" si="95"/>
        <v>#VALUE!</v>
      </c>
    </row>
    <row r="2023" spans="1:9" x14ac:dyDescent="0.25">
      <c r="A2023" s="17" t="s">
        <v>4239</v>
      </c>
      <c r="B2023" s="17" t="s">
        <v>4240</v>
      </c>
      <c r="C2023" s="17">
        <v>0</v>
      </c>
      <c r="D2023" s="17">
        <v>0</v>
      </c>
      <c r="E2023" s="17" t="s">
        <v>86</v>
      </c>
      <c r="F2023" s="17" t="s">
        <v>86</v>
      </c>
      <c r="G2023" s="18" t="e">
        <f t="shared" si="93"/>
        <v>#VALUE!</v>
      </c>
      <c r="H2023" s="18" t="e">
        <f t="shared" si="94"/>
        <v>#VALUE!</v>
      </c>
      <c r="I2023" s="18" t="e">
        <f t="shared" si="95"/>
        <v>#VALUE!</v>
      </c>
    </row>
    <row r="2024" spans="1:9" x14ac:dyDescent="0.25">
      <c r="A2024" s="17" t="s">
        <v>4241</v>
      </c>
      <c r="B2024" s="17" t="s">
        <v>4242</v>
      </c>
      <c r="C2024" s="17">
        <v>0</v>
      </c>
      <c r="D2024" s="17">
        <v>0</v>
      </c>
      <c r="E2024" s="17" t="s">
        <v>86</v>
      </c>
      <c r="F2024" s="17" t="s">
        <v>86</v>
      </c>
      <c r="G2024" s="18" t="e">
        <f t="shared" si="93"/>
        <v>#VALUE!</v>
      </c>
      <c r="H2024" s="18" t="e">
        <f t="shared" si="94"/>
        <v>#VALUE!</v>
      </c>
      <c r="I2024" s="18" t="e">
        <f t="shared" si="95"/>
        <v>#VALUE!</v>
      </c>
    </row>
    <row r="2025" spans="1:9" x14ac:dyDescent="0.25">
      <c r="A2025" s="17" t="s">
        <v>4243</v>
      </c>
      <c r="B2025" s="17" t="s">
        <v>4244</v>
      </c>
      <c r="C2025" s="17">
        <v>0</v>
      </c>
      <c r="D2025" s="17">
        <v>0</v>
      </c>
      <c r="E2025" s="17" t="s">
        <v>86</v>
      </c>
      <c r="F2025" s="17" t="s">
        <v>86</v>
      </c>
      <c r="G2025" s="18" t="e">
        <f t="shared" si="93"/>
        <v>#VALUE!</v>
      </c>
      <c r="H2025" s="18" t="e">
        <f t="shared" si="94"/>
        <v>#VALUE!</v>
      </c>
      <c r="I2025" s="18" t="e">
        <f t="shared" si="95"/>
        <v>#VALUE!</v>
      </c>
    </row>
    <row r="2026" spans="1:9" x14ac:dyDescent="0.25">
      <c r="A2026" s="17" t="s">
        <v>4245</v>
      </c>
      <c r="B2026" s="17" t="s">
        <v>4246</v>
      </c>
      <c r="C2026" s="17">
        <v>0</v>
      </c>
      <c r="D2026" s="17">
        <v>0</v>
      </c>
      <c r="E2026" s="17" t="s">
        <v>86</v>
      </c>
      <c r="F2026" s="17" t="s">
        <v>86</v>
      </c>
      <c r="G2026" s="18" t="e">
        <f t="shared" si="93"/>
        <v>#VALUE!</v>
      </c>
      <c r="H2026" s="18" t="e">
        <f t="shared" si="94"/>
        <v>#VALUE!</v>
      </c>
      <c r="I2026" s="18" t="e">
        <f t="shared" si="95"/>
        <v>#VALUE!</v>
      </c>
    </row>
    <row r="2027" spans="1:9" x14ac:dyDescent="0.25">
      <c r="A2027" s="17" t="s">
        <v>4247</v>
      </c>
      <c r="B2027" s="17" t="s">
        <v>4248</v>
      </c>
      <c r="C2027" s="17">
        <v>0</v>
      </c>
      <c r="D2027" s="17">
        <v>0</v>
      </c>
      <c r="E2027" s="17" t="s">
        <v>86</v>
      </c>
      <c r="F2027" s="17" t="s">
        <v>86</v>
      </c>
      <c r="G2027" s="18" t="e">
        <f t="shared" si="93"/>
        <v>#VALUE!</v>
      </c>
      <c r="H2027" s="18" t="e">
        <f t="shared" si="94"/>
        <v>#VALUE!</v>
      </c>
      <c r="I2027" s="18" t="e">
        <f t="shared" si="95"/>
        <v>#VALUE!</v>
      </c>
    </row>
    <row r="2028" spans="1:9" x14ac:dyDescent="0.25">
      <c r="A2028" s="17" t="s">
        <v>4249</v>
      </c>
      <c r="B2028" s="17" t="s">
        <v>4250</v>
      </c>
      <c r="C2028" s="17">
        <v>0</v>
      </c>
      <c r="D2028" s="17">
        <v>0</v>
      </c>
      <c r="E2028" s="17" t="s">
        <v>86</v>
      </c>
      <c r="F2028" s="17" t="s">
        <v>86</v>
      </c>
      <c r="G2028" s="18" t="e">
        <f t="shared" si="93"/>
        <v>#VALUE!</v>
      </c>
      <c r="H2028" s="18" t="e">
        <f t="shared" si="94"/>
        <v>#VALUE!</v>
      </c>
      <c r="I2028" s="18" t="e">
        <f t="shared" si="95"/>
        <v>#VALUE!</v>
      </c>
    </row>
    <row r="2029" spans="1:9" x14ac:dyDescent="0.25">
      <c r="A2029" s="17" t="s">
        <v>4251</v>
      </c>
      <c r="B2029" s="17" t="s">
        <v>4252</v>
      </c>
      <c r="C2029" s="17">
        <v>0</v>
      </c>
      <c r="D2029" s="17">
        <v>0</v>
      </c>
      <c r="E2029" s="17" t="s">
        <v>86</v>
      </c>
      <c r="F2029" s="17" t="s">
        <v>86</v>
      </c>
      <c r="G2029" s="18" t="e">
        <f t="shared" si="93"/>
        <v>#VALUE!</v>
      </c>
      <c r="H2029" s="18" t="e">
        <f t="shared" si="94"/>
        <v>#VALUE!</v>
      </c>
      <c r="I2029" s="18" t="e">
        <f t="shared" si="95"/>
        <v>#VALUE!</v>
      </c>
    </row>
    <row r="2030" spans="1:9" x14ac:dyDescent="0.25">
      <c r="A2030" s="17" t="s">
        <v>4253</v>
      </c>
      <c r="B2030" s="17" t="s">
        <v>4254</v>
      </c>
      <c r="C2030" s="17">
        <v>0</v>
      </c>
      <c r="D2030" s="17">
        <v>0</v>
      </c>
      <c r="E2030" s="17" t="s">
        <v>86</v>
      </c>
      <c r="F2030" s="17" t="s">
        <v>86</v>
      </c>
      <c r="G2030" s="18" t="e">
        <f t="shared" si="93"/>
        <v>#VALUE!</v>
      </c>
      <c r="H2030" s="18" t="e">
        <f t="shared" si="94"/>
        <v>#VALUE!</v>
      </c>
      <c r="I2030" s="18" t="e">
        <f t="shared" si="95"/>
        <v>#VALUE!</v>
      </c>
    </row>
    <row r="2031" spans="1:9" x14ac:dyDescent="0.25">
      <c r="A2031" s="17" t="s">
        <v>4255</v>
      </c>
      <c r="B2031" s="17" t="s">
        <v>4256</v>
      </c>
      <c r="C2031" s="17">
        <v>0</v>
      </c>
      <c r="D2031" s="17">
        <v>0</v>
      </c>
      <c r="E2031" s="17" t="s">
        <v>86</v>
      </c>
      <c r="F2031" s="17" t="s">
        <v>86</v>
      </c>
      <c r="G2031" s="18" t="e">
        <f t="shared" si="93"/>
        <v>#VALUE!</v>
      </c>
      <c r="H2031" s="18" t="e">
        <f t="shared" si="94"/>
        <v>#VALUE!</v>
      </c>
      <c r="I2031" s="18" t="e">
        <f t="shared" si="95"/>
        <v>#VALUE!</v>
      </c>
    </row>
    <row r="2032" spans="1:9" x14ac:dyDescent="0.25">
      <c r="A2032" s="17" t="s">
        <v>4257</v>
      </c>
      <c r="B2032" s="17" t="s">
        <v>4258</v>
      </c>
      <c r="C2032" s="17">
        <v>0</v>
      </c>
      <c r="D2032" s="17">
        <v>0</v>
      </c>
      <c r="E2032" s="17" t="s">
        <v>86</v>
      </c>
      <c r="F2032" s="17" t="s">
        <v>86</v>
      </c>
      <c r="G2032" s="18" t="e">
        <f t="shared" si="93"/>
        <v>#VALUE!</v>
      </c>
      <c r="H2032" s="18" t="e">
        <f t="shared" si="94"/>
        <v>#VALUE!</v>
      </c>
      <c r="I2032" s="18" t="e">
        <f t="shared" si="95"/>
        <v>#VALUE!</v>
      </c>
    </row>
    <row r="2033" spans="1:9" x14ac:dyDescent="0.25">
      <c r="A2033" s="17" t="s">
        <v>4259</v>
      </c>
      <c r="B2033" s="17" t="s">
        <v>4260</v>
      </c>
      <c r="C2033" s="17">
        <v>0</v>
      </c>
      <c r="D2033" s="17">
        <v>0</v>
      </c>
      <c r="E2033" s="17" t="s">
        <v>86</v>
      </c>
      <c r="F2033" s="17" t="s">
        <v>86</v>
      </c>
      <c r="G2033" s="18" t="e">
        <f t="shared" si="93"/>
        <v>#VALUE!</v>
      </c>
      <c r="H2033" s="18" t="e">
        <f t="shared" si="94"/>
        <v>#VALUE!</v>
      </c>
      <c r="I2033" s="18" t="e">
        <f t="shared" si="95"/>
        <v>#VALUE!</v>
      </c>
    </row>
    <row r="2034" spans="1:9" x14ac:dyDescent="0.25">
      <c r="A2034" s="17" t="s">
        <v>4261</v>
      </c>
      <c r="B2034" s="17" t="s">
        <v>4262</v>
      </c>
      <c r="C2034" s="17">
        <v>0</v>
      </c>
      <c r="D2034" s="17">
        <v>0</v>
      </c>
      <c r="E2034" s="17" t="s">
        <v>86</v>
      </c>
      <c r="F2034" s="17" t="s">
        <v>86</v>
      </c>
      <c r="G2034" s="18" t="e">
        <f t="shared" si="93"/>
        <v>#VALUE!</v>
      </c>
      <c r="H2034" s="18" t="e">
        <f t="shared" si="94"/>
        <v>#VALUE!</v>
      </c>
      <c r="I2034" s="18" t="e">
        <f t="shared" si="95"/>
        <v>#VALUE!</v>
      </c>
    </row>
    <row r="2035" spans="1:9" x14ac:dyDescent="0.25">
      <c r="A2035" s="17" t="s">
        <v>4263</v>
      </c>
      <c r="B2035" s="17" t="s">
        <v>4264</v>
      </c>
      <c r="C2035" s="17">
        <v>0</v>
      </c>
      <c r="D2035" s="17">
        <v>0</v>
      </c>
      <c r="E2035" s="17" t="s">
        <v>86</v>
      </c>
      <c r="F2035" s="17" t="s">
        <v>86</v>
      </c>
      <c r="G2035" s="18" t="e">
        <f t="shared" si="93"/>
        <v>#VALUE!</v>
      </c>
      <c r="H2035" s="18" t="e">
        <f t="shared" si="94"/>
        <v>#VALUE!</v>
      </c>
      <c r="I2035" s="18" t="e">
        <f t="shared" si="95"/>
        <v>#VALUE!</v>
      </c>
    </row>
    <row r="2036" spans="1:9" x14ac:dyDescent="0.25">
      <c r="A2036" s="17" t="s">
        <v>4265</v>
      </c>
      <c r="B2036" s="17" t="s">
        <v>4266</v>
      </c>
      <c r="C2036" s="17">
        <v>0</v>
      </c>
      <c r="D2036" s="17">
        <v>1</v>
      </c>
      <c r="E2036" s="17" t="s">
        <v>86</v>
      </c>
      <c r="F2036" s="17" t="s">
        <v>86</v>
      </c>
      <c r="G2036" s="18" t="e">
        <f t="shared" si="93"/>
        <v>#VALUE!</v>
      </c>
      <c r="H2036" s="18" t="e">
        <f t="shared" si="94"/>
        <v>#VALUE!</v>
      </c>
      <c r="I2036" s="18" t="e">
        <f t="shared" si="95"/>
        <v>#VALUE!</v>
      </c>
    </row>
    <row r="2037" spans="1:9" x14ac:dyDescent="0.25">
      <c r="A2037" s="17" t="s">
        <v>4267</v>
      </c>
      <c r="B2037" s="17" t="s">
        <v>4268</v>
      </c>
      <c r="C2037" s="17">
        <v>0</v>
      </c>
      <c r="D2037" s="17">
        <v>0</v>
      </c>
      <c r="E2037" s="17" t="s">
        <v>86</v>
      </c>
      <c r="F2037" s="17" t="s">
        <v>86</v>
      </c>
      <c r="G2037" s="18" t="e">
        <f t="shared" si="93"/>
        <v>#VALUE!</v>
      </c>
      <c r="H2037" s="18" t="e">
        <f t="shared" si="94"/>
        <v>#VALUE!</v>
      </c>
      <c r="I2037" s="18" t="e">
        <f t="shared" si="95"/>
        <v>#VALUE!</v>
      </c>
    </row>
    <row r="2038" spans="1:9" x14ac:dyDescent="0.25">
      <c r="A2038" s="17" t="s">
        <v>4269</v>
      </c>
      <c r="B2038" s="17" t="s">
        <v>4270</v>
      </c>
      <c r="C2038" s="17">
        <v>0</v>
      </c>
      <c r="D2038" s="17">
        <v>0</v>
      </c>
      <c r="E2038" s="17" t="s">
        <v>86</v>
      </c>
      <c r="F2038" s="17" t="s">
        <v>86</v>
      </c>
      <c r="G2038" s="18" t="e">
        <f t="shared" si="93"/>
        <v>#VALUE!</v>
      </c>
      <c r="H2038" s="18" t="e">
        <f t="shared" si="94"/>
        <v>#VALUE!</v>
      </c>
      <c r="I2038" s="18" t="e">
        <f t="shared" si="95"/>
        <v>#VALUE!</v>
      </c>
    </row>
    <row r="2039" spans="1:9" x14ac:dyDescent="0.25">
      <c r="A2039" s="17" t="s">
        <v>4271</v>
      </c>
      <c r="B2039" s="17" t="s">
        <v>4272</v>
      </c>
      <c r="C2039" s="17">
        <v>0</v>
      </c>
      <c r="D2039" s="17">
        <v>0</v>
      </c>
      <c r="E2039" s="17" t="s">
        <v>86</v>
      </c>
      <c r="F2039" s="17" t="s">
        <v>86</v>
      </c>
      <c r="G2039" s="18" t="e">
        <f t="shared" si="93"/>
        <v>#VALUE!</v>
      </c>
      <c r="H2039" s="18" t="e">
        <f t="shared" si="94"/>
        <v>#VALUE!</v>
      </c>
      <c r="I2039" s="18" t="e">
        <f t="shared" si="95"/>
        <v>#VALUE!</v>
      </c>
    </row>
    <row r="2040" spans="1:9" x14ac:dyDescent="0.25">
      <c r="A2040" s="17" t="s">
        <v>4273</v>
      </c>
      <c r="B2040" s="17" t="s">
        <v>4274</v>
      </c>
      <c r="C2040" s="17">
        <v>0</v>
      </c>
      <c r="D2040" s="17">
        <v>0</v>
      </c>
      <c r="E2040" s="17" t="s">
        <v>86</v>
      </c>
      <c r="F2040" s="17" t="s">
        <v>86</v>
      </c>
      <c r="G2040" s="18" t="e">
        <f t="shared" si="93"/>
        <v>#VALUE!</v>
      </c>
      <c r="H2040" s="18" t="e">
        <f t="shared" si="94"/>
        <v>#VALUE!</v>
      </c>
      <c r="I2040" s="18" t="e">
        <f t="shared" si="95"/>
        <v>#VALUE!</v>
      </c>
    </row>
    <row r="2041" spans="1:9" x14ac:dyDescent="0.25">
      <c r="A2041" s="17" t="s">
        <v>4275</v>
      </c>
      <c r="B2041" s="17" t="s">
        <v>4276</v>
      </c>
      <c r="C2041" s="17">
        <v>0</v>
      </c>
      <c r="D2041" s="17">
        <v>0</v>
      </c>
      <c r="E2041" s="17" t="s">
        <v>86</v>
      </c>
      <c r="F2041" s="17" t="s">
        <v>86</v>
      </c>
      <c r="G2041" s="18" t="e">
        <f t="shared" si="93"/>
        <v>#VALUE!</v>
      </c>
      <c r="H2041" s="18" t="e">
        <f t="shared" si="94"/>
        <v>#VALUE!</v>
      </c>
      <c r="I2041" s="18" t="e">
        <f t="shared" si="95"/>
        <v>#VALUE!</v>
      </c>
    </row>
    <row r="2042" spans="1:9" x14ac:dyDescent="0.25">
      <c r="A2042" s="17" t="s">
        <v>4277</v>
      </c>
      <c r="B2042" s="17" t="s">
        <v>4278</v>
      </c>
      <c r="C2042" s="17">
        <v>0</v>
      </c>
      <c r="D2042" s="17">
        <v>0</v>
      </c>
      <c r="E2042" s="17" t="s">
        <v>86</v>
      </c>
      <c r="F2042" s="17" t="s">
        <v>86</v>
      </c>
      <c r="G2042" s="18" t="e">
        <f t="shared" si="93"/>
        <v>#VALUE!</v>
      </c>
      <c r="H2042" s="18" t="e">
        <f t="shared" si="94"/>
        <v>#VALUE!</v>
      </c>
      <c r="I2042" s="18" t="e">
        <f t="shared" si="95"/>
        <v>#VALUE!</v>
      </c>
    </row>
    <row r="2043" spans="1:9" x14ac:dyDescent="0.25">
      <c r="A2043" s="17" t="s">
        <v>4279</v>
      </c>
      <c r="B2043" s="17" t="s">
        <v>4280</v>
      </c>
      <c r="C2043" s="17">
        <v>0</v>
      </c>
      <c r="D2043" s="17">
        <v>0</v>
      </c>
      <c r="E2043" s="17" t="s">
        <v>86</v>
      </c>
      <c r="F2043" s="17" t="s">
        <v>86</v>
      </c>
      <c r="G2043" s="18" t="e">
        <f t="shared" si="93"/>
        <v>#VALUE!</v>
      </c>
      <c r="H2043" s="18" t="e">
        <f t="shared" si="94"/>
        <v>#VALUE!</v>
      </c>
      <c r="I2043" s="18" t="e">
        <f t="shared" si="95"/>
        <v>#VALUE!</v>
      </c>
    </row>
    <row r="2044" spans="1:9" x14ac:dyDescent="0.25">
      <c r="A2044" s="17" t="s">
        <v>4281</v>
      </c>
      <c r="B2044" s="17" t="s">
        <v>4282</v>
      </c>
      <c r="C2044" s="17">
        <v>0</v>
      </c>
      <c r="D2044" s="17">
        <v>0</v>
      </c>
      <c r="E2044" s="17" t="s">
        <v>86</v>
      </c>
      <c r="F2044" s="17" t="s">
        <v>86</v>
      </c>
      <c r="G2044" s="18" t="e">
        <f t="shared" si="93"/>
        <v>#VALUE!</v>
      </c>
      <c r="H2044" s="18" t="e">
        <f t="shared" si="94"/>
        <v>#VALUE!</v>
      </c>
      <c r="I2044" s="18" t="e">
        <f t="shared" si="95"/>
        <v>#VALUE!</v>
      </c>
    </row>
    <row r="2045" spans="1:9" x14ac:dyDescent="0.25">
      <c r="A2045" s="17" t="s">
        <v>4283</v>
      </c>
      <c r="B2045" s="17" t="s">
        <v>4284</v>
      </c>
      <c r="C2045" s="17">
        <v>0</v>
      </c>
      <c r="D2045" s="17">
        <v>0</v>
      </c>
      <c r="E2045" s="17" t="s">
        <v>86</v>
      </c>
      <c r="F2045" s="17" t="s">
        <v>86</v>
      </c>
      <c r="G2045" s="18" t="e">
        <f t="shared" si="93"/>
        <v>#VALUE!</v>
      </c>
      <c r="H2045" s="18" t="e">
        <f t="shared" si="94"/>
        <v>#VALUE!</v>
      </c>
      <c r="I2045" s="18" t="e">
        <f t="shared" si="95"/>
        <v>#VALUE!</v>
      </c>
    </row>
    <row r="2046" spans="1:9" x14ac:dyDescent="0.25">
      <c r="A2046" s="17" t="s">
        <v>4285</v>
      </c>
      <c r="B2046" s="17" t="s">
        <v>4286</v>
      </c>
      <c r="C2046" s="17">
        <v>0</v>
      </c>
      <c r="D2046" s="17">
        <v>0</v>
      </c>
      <c r="E2046" s="17" t="s">
        <v>86</v>
      </c>
      <c r="F2046" s="17" t="s">
        <v>86</v>
      </c>
      <c r="G2046" s="18" t="e">
        <f t="shared" si="93"/>
        <v>#VALUE!</v>
      </c>
      <c r="H2046" s="18" t="e">
        <f t="shared" si="94"/>
        <v>#VALUE!</v>
      </c>
      <c r="I2046" s="18" t="e">
        <f t="shared" si="95"/>
        <v>#VALUE!</v>
      </c>
    </row>
    <row r="2047" spans="1:9" x14ac:dyDescent="0.25">
      <c r="A2047" s="17" t="s">
        <v>4287</v>
      </c>
      <c r="B2047" s="17" t="s">
        <v>4288</v>
      </c>
      <c r="C2047" s="17">
        <v>0</v>
      </c>
      <c r="D2047" s="17">
        <v>0</v>
      </c>
      <c r="E2047" s="17" t="s">
        <v>86</v>
      </c>
      <c r="F2047" s="17" t="s">
        <v>86</v>
      </c>
      <c r="G2047" s="18" t="e">
        <f t="shared" si="93"/>
        <v>#VALUE!</v>
      </c>
      <c r="H2047" s="18" t="e">
        <f t="shared" si="94"/>
        <v>#VALUE!</v>
      </c>
      <c r="I2047" s="18" t="e">
        <f t="shared" si="95"/>
        <v>#VALUE!</v>
      </c>
    </row>
    <row r="2048" spans="1:9" x14ac:dyDescent="0.25">
      <c r="A2048" s="17" t="s">
        <v>4289</v>
      </c>
      <c r="B2048" s="17" t="s">
        <v>4290</v>
      </c>
      <c r="C2048" s="17">
        <v>0</v>
      </c>
      <c r="D2048" s="17">
        <v>0</v>
      </c>
      <c r="E2048" s="17" t="s">
        <v>86</v>
      </c>
      <c r="F2048" s="17" t="s">
        <v>86</v>
      </c>
      <c r="G2048" s="18" t="e">
        <f t="shared" si="93"/>
        <v>#VALUE!</v>
      </c>
      <c r="H2048" s="18" t="e">
        <f t="shared" si="94"/>
        <v>#VALUE!</v>
      </c>
      <c r="I2048" s="18" t="e">
        <f t="shared" si="95"/>
        <v>#VALUE!</v>
      </c>
    </row>
    <row r="2049" spans="1:9" x14ac:dyDescent="0.25">
      <c r="A2049" s="17" t="s">
        <v>4291</v>
      </c>
      <c r="B2049" s="17" t="s">
        <v>4292</v>
      </c>
      <c r="C2049" s="17">
        <v>0</v>
      </c>
      <c r="D2049" s="17">
        <v>0</v>
      </c>
      <c r="E2049" s="17" t="s">
        <v>86</v>
      </c>
      <c r="F2049" s="17" t="s">
        <v>86</v>
      </c>
      <c r="G2049" s="18" t="e">
        <f t="shared" si="93"/>
        <v>#VALUE!</v>
      </c>
      <c r="H2049" s="18" t="e">
        <f t="shared" si="94"/>
        <v>#VALUE!</v>
      </c>
      <c r="I2049" s="18" t="e">
        <f t="shared" si="95"/>
        <v>#VALUE!</v>
      </c>
    </row>
    <row r="2050" spans="1:9" x14ac:dyDescent="0.25">
      <c r="A2050" s="17" t="s">
        <v>4293</v>
      </c>
      <c r="B2050" s="17" t="s">
        <v>4294</v>
      </c>
      <c r="C2050" s="17">
        <v>0</v>
      </c>
      <c r="D2050" s="17">
        <v>0</v>
      </c>
      <c r="E2050" s="17" t="s">
        <v>86</v>
      </c>
      <c r="F2050" s="17" t="s">
        <v>86</v>
      </c>
      <c r="G2050" s="18" t="e">
        <f t="shared" ref="G2050:G2113" si="96">LOG(E2050,2)</f>
        <v>#VALUE!</v>
      </c>
      <c r="H2050" s="18" t="e">
        <f t="shared" ref="H2050:H2113" si="97">LOG(F2050,2)</f>
        <v>#VALUE!</v>
      </c>
      <c r="I2050" s="18" t="e">
        <f t="shared" ref="I2050:I2113" si="98">AVERAGE(-G2050,H2050)</f>
        <v>#VALUE!</v>
      </c>
    </row>
    <row r="2051" spans="1:9" x14ac:dyDescent="0.25">
      <c r="C2051" s="17">
        <v>0</v>
      </c>
      <c r="D2051" s="17">
        <v>0</v>
      </c>
      <c r="E2051" s="17" t="s">
        <v>86</v>
      </c>
      <c r="F2051" s="17" t="s">
        <v>86</v>
      </c>
      <c r="G2051" s="18" t="e">
        <f t="shared" si="96"/>
        <v>#VALUE!</v>
      </c>
      <c r="H2051" s="18" t="e">
        <f t="shared" si="97"/>
        <v>#VALUE!</v>
      </c>
      <c r="I2051" s="18" t="e">
        <f t="shared" si="98"/>
        <v>#VALUE!</v>
      </c>
    </row>
    <row r="2052" spans="1:9" x14ac:dyDescent="0.25">
      <c r="A2052" s="17" t="s">
        <v>4295</v>
      </c>
      <c r="B2052" s="17" t="s">
        <v>4296</v>
      </c>
      <c r="C2052" s="17">
        <v>0</v>
      </c>
      <c r="D2052" s="17">
        <v>0</v>
      </c>
      <c r="E2052" s="17" t="s">
        <v>86</v>
      </c>
      <c r="F2052" s="17" t="s">
        <v>86</v>
      </c>
      <c r="G2052" s="18" t="e">
        <f t="shared" si="96"/>
        <v>#VALUE!</v>
      </c>
      <c r="H2052" s="18" t="e">
        <f t="shared" si="97"/>
        <v>#VALUE!</v>
      </c>
      <c r="I2052" s="18" t="e">
        <f t="shared" si="98"/>
        <v>#VALUE!</v>
      </c>
    </row>
    <row r="2053" spans="1:9" x14ac:dyDescent="0.25">
      <c r="A2053" s="17" t="s">
        <v>4297</v>
      </c>
      <c r="B2053" s="17" t="s">
        <v>4298</v>
      </c>
      <c r="C2053" s="17">
        <v>0</v>
      </c>
      <c r="D2053" s="17">
        <v>0</v>
      </c>
      <c r="E2053" s="17" t="s">
        <v>86</v>
      </c>
      <c r="F2053" s="17" t="s">
        <v>86</v>
      </c>
      <c r="G2053" s="18" t="e">
        <f t="shared" si="96"/>
        <v>#VALUE!</v>
      </c>
      <c r="H2053" s="18" t="e">
        <f t="shared" si="97"/>
        <v>#VALUE!</v>
      </c>
      <c r="I2053" s="18" t="e">
        <f t="shared" si="98"/>
        <v>#VALUE!</v>
      </c>
    </row>
    <row r="2054" spans="1:9" x14ac:dyDescent="0.25">
      <c r="A2054" s="17" t="s">
        <v>4299</v>
      </c>
      <c r="B2054" s="17" t="s">
        <v>4300</v>
      </c>
      <c r="C2054" s="17">
        <v>0</v>
      </c>
      <c r="D2054" s="17">
        <v>0</v>
      </c>
      <c r="E2054" s="17" t="s">
        <v>86</v>
      </c>
      <c r="F2054" s="17" t="s">
        <v>86</v>
      </c>
      <c r="G2054" s="18" t="e">
        <f t="shared" si="96"/>
        <v>#VALUE!</v>
      </c>
      <c r="H2054" s="18" t="e">
        <f t="shared" si="97"/>
        <v>#VALUE!</v>
      </c>
      <c r="I2054" s="18" t="e">
        <f t="shared" si="98"/>
        <v>#VALUE!</v>
      </c>
    </row>
    <row r="2055" spans="1:9" x14ac:dyDescent="0.25">
      <c r="A2055" s="17" t="s">
        <v>4301</v>
      </c>
      <c r="B2055" s="17" t="s">
        <v>4302</v>
      </c>
      <c r="C2055" s="17">
        <v>0</v>
      </c>
      <c r="D2055" s="17">
        <v>0</v>
      </c>
      <c r="E2055" s="17" t="s">
        <v>86</v>
      </c>
      <c r="F2055" s="17" t="s">
        <v>86</v>
      </c>
      <c r="G2055" s="18" t="e">
        <f t="shared" si="96"/>
        <v>#VALUE!</v>
      </c>
      <c r="H2055" s="18" t="e">
        <f t="shared" si="97"/>
        <v>#VALUE!</v>
      </c>
      <c r="I2055" s="18" t="e">
        <f t="shared" si="98"/>
        <v>#VALUE!</v>
      </c>
    </row>
    <row r="2056" spans="1:9" x14ac:dyDescent="0.25">
      <c r="A2056" s="17" t="s">
        <v>4303</v>
      </c>
      <c r="B2056" s="17" t="s">
        <v>4304</v>
      </c>
      <c r="C2056" s="17">
        <v>0</v>
      </c>
      <c r="D2056" s="17">
        <v>0</v>
      </c>
      <c r="E2056" s="17" t="s">
        <v>86</v>
      </c>
      <c r="F2056" s="17" t="s">
        <v>86</v>
      </c>
      <c r="G2056" s="18" t="e">
        <f t="shared" si="96"/>
        <v>#VALUE!</v>
      </c>
      <c r="H2056" s="18" t="e">
        <f t="shared" si="97"/>
        <v>#VALUE!</v>
      </c>
      <c r="I2056" s="18" t="e">
        <f t="shared" si="98"/>
        <v>#VALUE!</v>
      </c>
    </row>
    <row r="2057" spans="1:9" x14ac:dyDescent="0.25">
      <c r="A2057" s="17" t="s">
        <v>4305</v>
      </c>
      <c r="B2057" s="17" t="s">
        <v>4306</v>
      </c>
      <c r="C2057" s="17">
        <v>0</v>
      </c>
      <c r="D2057" s="17">
        <v>0</v>
      </c>
      <c r="E2057" s="17" t="s">
        <v>86</v>
      </c>
      <c r="F2057" s="17" t="s">
        <v>86</v>
      </c>
      <c r="G2057" s="18" t="e">
        <f t="shared" si="96"/>
        <v>#VALUE!</v>
      </c>
      <c r="H2057" s="18" t="e">
        <f t="shared" si="97"/>
        <v>#VALUE!</v>
      </c>
      <c r="I2057" s="18" t="e">
        <f t="shared" si="98"/>
        <v>#VALUE!</v>
      </c>
    </row>
    <row r="2058" spans="1:9" x14ac:dyDescent="0.25">
      <c r="A2058" s="17" t="s">
        <v>4307</v>
      </c>
      <c r="B2058" s="17" t="s">
        <v>4308</v>
      </c>
      <c r="C2058" s="17">
        <v>0</v>
      </c>
      <c r="D2058" s="17">
        <v>0</v>
      </c>
      <c r="E2058" s="17" t="s">
        <v>86</v>
      </c>
      <c r="F2058" s="17" t="s">
        <v>86</v>
      </c>
      <c r="G2058" s="18" t="e">
        <f t="shared" si="96"/>
        <v>#VALUE!</v>
      </c>
      <c r="H2058" s="18" t="e">
        <f t="shared" si="97"/>
        <v>#VALUE!</v>
      </c>
      <c r="I2058" s="18" t="e">
        <f t="shared" si="98"/>
        <v>#VALUE!</v>
      </c>
    </row>
    <row r="2059" spans="1:9" x14ac:dyDescent="0.25">
      <c r="A2059" s="17" t="s">
        <v>4309</v>
      </c>
      <c r="B2059" s="17" t="s">
        <v>4310</v>
      </c>
      <c r="C2059" s="17">
        <v>0</v>
      </c>
      <c r="D2059" s="17">
        <v>0</v>
      </c>
      <c r="E2059" s="17" t="s">
        <v>86</v>
      </c>
      <c r="F2059" s="17" t="s">
        <v>86</v>
      </c>
      <c r="G2059" s="18" t="e">
        <f t="shared" si="96"/>
        <v>#VALUE!</v>
      </c>
      <c r="H2059" s="18" t="e">
        <f t="shared" si="97"/>
        <v>#VALUE!</v>
      </c>
      <c r="I2059" s="18" t="e">
        <f t="shared" si="98"/>
        <v>#VALUE!</v>
      </c>
    </row>
    <row r="2060" spans="1:9" x14ac:dyDescent="0.25">
      <c r="A2060" s="17" t="s">
        <v>4311</v>
      </c>
      <c r="B2060" s="17" t="s">
        <v>4312</v>
      </c>
      <c r="C2060" s="17">
        <v>0</v>
      </c>
      <c r="D2060" s="17">
        <v>0</v>
      </c>
      <c r="E2060" s="17" t="s">
        <v>86</v>
      </c>
      <c r="F2060" s="17" t="s">
        <v>86</v>
      </c>
      <c r="G2060" s="18" t="e">
        <f t="shared" si="96"/>
        <v>#VALUE!</v>
      </c>
      <c r="H2060" s="18" t="e">
        <f t="shared" si="97"/>
        <v>#VALUE!</v>
      </c>
      <c r="I2060" s="18" t="e">
        <f t="shared" si="98"/>
        <v>#VALUE!</v>
      </c>
    </row>
    <row r="2061" spans="1:9" x14ac:dyDescent="0.25">
      <c r="A2061" s="17" t="s">
        <v>4315</v>
      </c>
      <c r="B2061" s="17" t="s">
        <v>4316</v>
      </c>
      <c r="C2061" s="17">
        <v>0</v>
      </c>
      <c r="D2061" s="17">
        <v>0</v>
      </c>
      <c r="E2061" s="17" t="s">
        <v>86</v>
      </c>
      <c r="F2061" s="17" t="s">
        <v>86</v>
      </c>
      <c r="G2061" s="18" t="e">
        <f t="shared" si="96"/>
        <v>#VALUE!</v>
      </c>
      <c r="H2061" s="18" t="e">
        <f t="shared" si="97"/>
        <v>#VALUE!</v>
      </c>
      <c r="I2061" s="18" t="e">
        <f t="shared" si="98"/>
        <v>#VALUE!</v>
      </c>
    </row>
    <row r="2062" spans="1:9" x14ac:dyDescent="0.25">
      <c r="A2062" s="17" t="s">
        <v>4317</v>
      </c>
      <c r="B2062" s="17" t="s">
        <v>4318</v>
      </c>
      <c r="C2062" s="17">
        <v>0</v>
      </c>
      <c r="D2062" s="17">
        <v>0</v>
      </c>
      <c r="E2062" s="17" t="s">
        <v>86</v>
      </c>
      <c r="F2062" s="17" t="s">
        <v>86</v>
      </c>
      <c r="G2062" s="18" t="e">
        <f t="shared" si="96"/>
        <v>#VALUE!</v>
      </c>
      <c r="H2062" s="18" t="e">
        <f t="shared" si="97"/>
        <v>#VALUE!</v>
      </c>
      <c r="I2062" s="18" t="e">
        <f t="shared" si="98"/>
        <v>#VALUE!</v>
      </c>
    </row>
    <row r="2063" spans="1:9" x14ac:dyDescent="0.25">
      <c r="A2063" s="17" t="s">
        <v>4319</v>
      </c>
      <c r="B2063" s="17" t="s">
        <v>4320</v>
      </c>
      <c r="C2063" s="17">
        <v>0</v>
      </c>
      <c r="D2063" s="17">
        <v>1</v>
      </c>
      <c r="E2063" s="17" t="s">
        <v>86</v>
      </c>
      <c r="F2063" s="17" t="s">
        <v>86</v>
      </c>
      <c r="G2063" s="18" t="e">
        <f t="shared" si="96"/>
        <v>#VALUE!</v>
      </c>
      <c r="H2063" s="18" t="e">
        <f t="shared" si="97"/>
        <v>#VALUE!</v>
      </c>
      <c r="I2063" s="18" t="e">
        <f t="shared" si="98"/>
        <v>#VALUE!</v>
      </c>
    </row>
    <row r="2064" spans="1:9" x14ac:dyDescent="0.25">
      <c r="A2064" s="17" t="s">
        <v>4321</v>
      </c>
      <c r="B2064" s="17" t="s">
        <v>4322</v>
      </c>
      <c r="C2064" s="17">
        <v>0</v>
      </c>
      <c r="D2064" s="17">
        <v>0</v>
      </c>
      <c r="E2064" s="17" t="s">
        <v>86</v>
      </c>
      <c r="F2064" s="17" t="s">
        <v>86</v>
      </c>
      <c r="G2064" s="18" t="e">
        <f t="shared" si="96"/>
        <v>#VALUE!</v>
      </c>
      <c r="H2064" s="18" t="e">
        <f t="shared" si="97"/>
        <v>#VALUE!</v>
      </c>
      <c r="I2064" s="18" t="e">
        <f t="shared" si="98"/>
        <v>#VALUE!</v>
      </c>
    </row>
    <row r="2065" spans="1:9" x14ac:dyDescent="0.25">
      <c r="A2065" s="17" t="s">
        <v>4323</v>
      </c>
      <c r="B2065" s="17" t="s">
        <v>4324</v>
      </c>
      <c r="C2065" s="17">
        <v>0</v>
      </c>
      <c r="D2065" s="17">
        <v>0</v>
      </c>
      <c r="E2065" s="17" t="s">
        <v>86</v>
      </c>
      <c r="F2065" s="17" t="s">
        <v>86</v>
      </c>
      <c r="G2065" s="18" t="e">
        <f t="shared" si="96"/>
        <v>#VALUE!</v>
      </c>
      <c r="H2065" s="18" t="e">
        <f t="shared" si="97"/>
        <v>#VALUE!</v>
      </c>
      <c r="I2065" s="18" t="e">
        <f t="shared" si="98"/>
        <v>#VALUE!</v>
      </c>
    </row>
    <row r="2066" spans="1:9" x14ac:dyDescent="0.25">
      <c r="A2066" s="17" t="s">
        <v>4325</v>
      </c>
      <c r="B2066" s="17" t="s">
        <v>4326</v>
      </c>
      <c r="C2066" s="17">
        <v>0</v>
      </c>
      <c r="D2066" s="17">
        <v>0</v>
      </c>
      <c r="E2066" s="17" t="s">
        <v>86</v>
      </c>
      <c r="F2066" s="17" t="s">
        <v>86</v>
      </c>
      <c r="G2066" s="18" t="e">
        <f t="shared" si="96"/>
        <v>#VALUE!</v>
      </c>
      <c r="H2066" s="18" t="e">
        <f t="shared" si="97"/>
        <v>#VALUE!</v>
      </c>
      <c r="I2066" s="18" t="e">
        <f t="shared" si="98"/>
        <v>#VALUE!</v>
      </c>
    </row>
    <row r="2067" spans="1:9" x14ac:dyDescent="0.25">
      <c r="A2067" s="17" t="s">
        <v>4327</v>
      </c>
      <c r="B2067" s="17" t="s">
        <v>4328</v>
      </c>
      <c r="C2067" s="17">
        <v>0</v>
      </c>
      <c r="D2067" s="17">
        <v>0</v>
      </c>
      <c r="E2067" s="17" t="s">
        <v>86</v>
      </c>
      <c r="F2067" s="17" t="s">
        <v>86</v>
      </c>
      <c r="G2067" s="18" t="e">
        <f t="shared" si="96"/>
        <v>#VALUE!</v>
      </c>
      <c r="H2067" s="18" t="e">
        <f t="shared" si="97"/>
        <v>#VALUE!</v>
      </c>
      <c r="I2067" s="18" t="e">
        <f t="shared" si="98"/>
        <v>#VALUE!</v>
      </c>
    </row>
    <row r="2068" spans="1:9" x14ac:dyDescent="0.25">
      <c r="A2068" s="17" t="s">
        <v>4329</v>
      </c>
      <c r="B2068" s="17" t="s">
        <v>4330</v>
      </c>
      <c r="C2068" s="17">
        <v>0</v>
      </c>
      <c r="D2068" s="17">
        <v>0</v>
      </c>
      <c r="E2068" s="17" t="s">
        <v>86</v>
      </c>
      <c r="F2068" s="17" t="s">
        <v>86</v>
      </c>
      <c r="G2068" s="18" t="e">
        <f t="shared" si="96"/>
        <v>#VALUE!</v>
      </c>
      <c r="H2068" s="18" t="e">
        <f t="shared" si="97"/>
        <v>#VALUE!</v>
      </c>
      <c r="I2068" s="18" t="e">
        <f t="shared" si="98"/>
        <v>#VALUE!</v>
      </c>
    </row>
    <row r="2069" spans="1:9" x14ac:dyDescent="0.25">
      <c r="A2069" s="17" t="s">
        <v>4331</v>
      </c>
      <c r="B2069" s="17" t="s">
        <v>4332</v>
      </c>
      <c r="C2069" s="17">
        <v>0</v>
      </c>
      <c r="D2069" s="17">
        <v>0</v>
      </c>
      <c r="E2069" s="17" t="s">
        <v>86</v>
      </c>
      <c r="F2069" s="17" t="s">
        <v>86</v>
      </c>
      <c r="G2069" s="18" t="e">
        <f t="shared" si="96"/>
        <v>#VALUE!</v>
      </c>
      <c r="H2069" s="18" t="e">
        <f t="shared" si="97"/>
        <v>#VALUE!</v>
      </c>
      <c r="I2069" s="18" t="e">
        <f t="shared" si="98"/>
        <v>#VALUE!</v>
      </c>
    </row>
    <row r="2070" spans="1:9" x14ac:dyDescent="0.25">
      <c r="A2070" s="17" t="s">
        <v>4333</v>
      </c>
      <c r="B2070" s="17" t="s">
        <v>4334</v>
      </c>
      <c r="C2070" s="17">
        <v>0</v>
      </c>
      <c r="D2070" s="17">
        <v>0</v>
      </c>
      <c r="E2070" s="17" t="s">
        <v>86</v>
      </c>
      <c r="F2070" s="17" t="s">
        <v>86</v>
      </c>
      <c r="G2070" s="18" t="e">
        <f t="shared" si="96"/>
        <v>#VALUE!</v>
      </c>
      <c r="H2070" s="18" t="e">
        <f t="shared" si="97"/>
        <v>#VALUE!</v>
      </c>
      <c r="I2070" s="18" t="e">
        <f t="shared" si="98"/>
        <v>#VALUE!</v>
      </c>
    </row>
    <row r="2071" spans="1:9" x14ac:dyDescent="0.25">
      <c r="A2071" s="17" t="s">
        <v>4335</v>
      </c>
      <c r="B2071" s="17" t="s">
        <v>4336</v>
      </c>
      <c r="C2071" s="17">
        <v>0</v>
      </c>
      <c r="D2071" s="17">
        <v>0</v>
      </c>
      <c r="E2071" s="17" t="s">
        <v>86</v>
      </c>
      <c r="F2071" s="17" t="s">
        <v>86</v>
      </c>
      <c r="G2071" s="18" t="e">
        <f t="shared" si="96"/>
        <v>#VALUE!</v>
      </c>
      <c r="H2071" s="18" t="e">
        <f t="shared" si="97"/>
        <v>#VALUE!</v>
      </c>
      <c r="I2071" s="18" t="e">
        <f t="shared" si="98"/>
        <v>#VALUE!</v>
      </c>
    </row>
    <row r="2072" spans="1:9" x14ac:dyDescent="0.25">
      <c r="A2072" s="17" t="s">
        <v>4337</v>
      </c>
      <c r="B2072" s="17" t="s">
        <v>4338</v>
      </c>
      <c r="C2072" s="17">
        <v>0</v>
      </c>
      <c r="D2072" s="17">
        <v>0</v>
      </c>
      <c r="E2072" s="17" t="s">
        <v>86</v>
      </c>
      <c r="F2072" s="17" t="s">
        <v>86</v>
      </c>
      <c r="G2072" s="18" t="e">
        <f t="shared" si="96"/>
        <v>#VALUE!</v>
      </c>
      <c r="H2072" s="18" t="e">
        <f t="shared" si="97"/>
        <v>#VALUE!</v>
      </c>
      <c r="I2072" s="18" t="e">
        <f t="shared" si="98"/>
        <v>#VALUE!</v>
      </c>
    </row>
    <row r="2073" spans="1:9" x14ac:dyDescent="0.25">
      <c r="A2073" s="17" t="s">
        <v>4339</v>
      </c>
      <c r="B2073" s="17" t="s">
        <v>4340</v>
      </c>
      <c r="C2073" s="17">
        <v>0</v>
      </c>
      <c r="D2073" s="17">
        <v>0</v>
      </c>
      <c r="E2073" s="17" t="s">
        <v>86</v>
      </c>
      <c r="F2073" s="17" t="s">
        <v>86</v>
      </c>
      <c r="G2073" s="18" t="e">
        <f t="shared" si="96"/>
        <v>#VALUE!</v>
      </c>
      <c r="H2073" s="18" t="e">
        <f t="shared" si="97"/>
        <v>#VALUE!</v>
      </c>
      <c r="I2073" s="18" t="e">
        <f t="shared" si="98"/>
        <v>#VALUE!</v>
      </c>
    </row>
    <row r="2074" spans="1:9" x14ac:dyDescent="0.25">
      <c r="A2074" s="17" t="s">
        <v>4341</v>
      </c>
      <c r="B2074" s="17" t="s">
        <v>4342</v>
      </c>
      <c r="C2074" s="17">
        <v>0</v>
      </c>
      <c r="D2074" s="17">
        <v>0</v>
      </c>
      <c r="E2074" s="17" t="s">
        <v>86</v>
      </c>
      <c r="F2074" s="17" t="s">
        <v>86</v>
      </c>
      <c r="G2074" s="18" t="e">
        <f t="shared" si="96"/>
        <v>#VALUE!</v>
      </c>
      <c r="H2074" s="18" t="e">
        <f t="shared" si="97"/>
        <v>#VALUE!</v>
      </c>
      <c r="I2074" s="18" t="e">
        <f t="shared" si="98"/>
        <v>#VALUE!</v>
      </c>
    </row>
    <row r="2075" spans="1:9" x14ac:dyDescent="0.25">
      <c r="A2075" s="17" t="s">
        <v>4343</v>
      </c>
      <c r="B2075" s="17" t="s">
        <v>4344</v>
      </c>
      <c r="C2075" s="17">
        <v>0</v>
      </c>
      <c r="D2075" s="17">
        <v>0</v>
      </c>
      <c r="E2075" s="17" t="s">
        <v>86</v>
      </c>
      <c r="F2075" s="17" t="s">
        <v>86</v>
      </c>
      <c r="G2075" s="18" t="e">
        <f t="shared" si="96"/>
        <v>#VALUE!</v>
      </c>
      <c r="H2075" s="18" t="e">
        <f t="shared" si="97"/>
        <v>#VALUE!</v>
      </c>
      <c r="I2075" s="18" t="e">
        <f t="shared" si="98"/>
        <v>#VALUE!</v>
      </c>
    </row>
    <row r="2076" spans="1:9" x14ac:dyDescent="0.25">
      <c r="A2076" s="17" t="s">
        <v>4345</v>
      </c>
      <c r="B2076" s="17" t="s">
        <v>4346</v>
      </c>
      <c r="C2076" s="17">
        <v>0</v>
      </c>
      <c r="D2076" s="17">
        <v>0</v>
      </c>
      <c r="E2076" s="17" t="s">
        <v>86</v>
      </c>
      <c r="F2076" s="17" t="s">
        <v>86</v>
      </c>
      <c r="G2076" s="18" t="e">
        <f t="shared" si="96"/>
        <v>#VALUE!</v>
      </c>
      <c r="H2076" s="18" t="e">
        <f t="shared" si="97"/>
        <v>#VALUE!</v>
      </c>
      <c r="I2076" s="18" t="e">
        <f t="shared" si="98"/>
        <v>#VALUE!</v>
      </c>
    </row>
    <row r="2077" spans="1:9" x14ac:dyDescent="0.25">
      <c r="A2077" s="17" t="s">
        <v>4347</v>
      </c>
      <c r="B2077" s="17" t="s">
        <v>4348</v>
      </c>
      <c r="C2077" s="17">
        <v>0</v>
      </c>
      <c r="D2077" s="17">
        <v>0</v>
      </c>
      <c r="E2077" s="17" t="s">
        <v>86</v>
      </c>
      <c r="F2077" s="17" t="s">
        <v>86</v>
      </c>
      <c r="G2077" s="18" t="e">
        <f t="shared" si="96"/>
        <v>#VALUE!</v>
      </c>
      <c r="H2077" s="18" t="e">
        <f t="shared" si="97"/>
        <v>#VALUE!</v>
      </c>
      <c r="I2077" s="18" t="e">
        <f t="shared" si="98"/>
        <v>#VALUE!</v>
      </c>
    </row>
    <row r="2078" spans="1:9" x14ac:dyDescent="0.25">
      <c r="A2078" s="17" t="s">
        <v>4349</v>
      </c>
      <c r="B2078" s="17" t="s">
        <v>4350</v>
      </c>
      <c r="C2078" s="17">
        <v>0</v>
      </c>
      <c r="D2078" s="17">
        <v>0</v>
      </c>
      <c r="E2078" s="17" t="s">
        <v>86</v>
      </c>
      <c r="F2078" s="17" t="s">
        <v>86</v>
      </c>
      <c r="G2078" s="18" t="e">
        <f t="shared" si="96"/>
        <v>#VALUE!</v>
      </c>
      <c r="H2078" s="18" t="e">
        <f t="shared" si="97"/>
        <v>#VALUE!</v>
      </c>
      <c r="I2078" s="18" t="e">
        <f t="shared" si="98"/>
        <v>#VALUE!</v>
      </c>
    </row>
    <row r="2079" spans="1:9" x14ac:dyDescent="0.25">
      <c r="A2079" s="17" t="s">
        <v>4351</v>
      </c>
      <c r="B2079" s="17" t="s">
        <v>4352</v>
      </c>
      <c r="C2079" s="17">
        <v>0</v>
      </c>
      <c r="D2079" s="17">
        <v>0</v>
      </c>
      <c r="E2079" s="17" t="s">
        <v>86</v>
      </c>
      <c r="F2079" s="17" t="s">
        <v>86</v>
      </c>
      <c r="G2079" s="18" t="e">
        <f t="shared" si="96"/>
        <v>#VALUE!</v>
      </c>
      <c r="H2079" s="18" t="e">
        <f t="shared" si="97"/>
        <v>#VALUE!</v>
      </c>
      <c r="I2079" s="18" t="e">
        <f t="shared" si="98"/>
        <v>#VALUE!</v>
      </c>
    </row>
    <row r="2080" spans="1:9" x14ac:dyDescent="0.25">
      <c r="A2080" s="17" t="s">
        <v>4353</v>
      </c>
      <c r="B2080" s="17" t="s">
        <v>4354</v>
      </c>
      <c r="C2080" s="17">
        <v>0</v>
      </c>
      <c r="D2080" s="17">
        <v>0</v>
      </c>
      <c r="E2080" s="17" t="s">
        <v>86</v>
      </c>
      <c r="F2080" s="17" t="s">
        <v>86</v>
      </c>
      <c r="G2080" s="18" t="e">
        <f t="shared" si="96"/>
        <v>#VALUE!</v>
      </c>
      <c r="H2080" s="18" t="e">
        <f t="shared" si="97"/>
        <v>#VALUE!</v>
      </c>
      <c r="I2080" s="18" t="e">
        <f t="shared" si="98"/>
        <v>#VALUE!</v>
      </c>
    </row>
    <row r="2081" spans="1:9" x14ac:dyDescent="0.25">
      <c r="A2081" s="17" t="s">
        <v>4355</v>
      </c>
      <c r="B2081" s="17" t="s">
        <v>4356</v>
      </c>
      <c r="C2081" s="17">
        <v>0</v>
      </c>
      <c r="D2081" s="17">
        <v>0</v>
      </c>
      <c r="E2081" s="17" t="s">
        <v>86</v>
      </c>
      <c r="F2081" s="17" t="s">
        <v>86</v>
      </c>
      <c r="G2081" s="18" t="e">
        <f t="shared" si="96"/>
        <v>#VALUE!</v>
      </c>
      <c r="H2081" s="18" t="e">
        <f t="shared" si="97"/>
        <v>#VALUE!</v>
      </c>
      <c r="I2081" s="18" t="e">
        <f t="shared" si="98"/>
        <v>#VALUE!</v>
      </c>
    </row>
    <row r="2082" spans="1:9" x14ac:dyDescent="0.25">
      <c r="A2082" s="17" t="s">
        <v>4357</v>
      </c>
      <c r="B2082" s="17" t="s">
        <v>4358</v>
      </c>
      <c r="C2082" s="17">
        <v>0</v>
      </c>
      <c r="D2082" s="17">
        <v>0</v>
      </c>
      <c r="E2082" s="17" t="s">
        <v>86</v>
      </c>
      <c r="F2082" s="17" t="s">
        <v>86</v>
      </c>
      <c r="G2082" s="18" t="e">
        <f t="shared" si="96"/>
        <v>#VALUE!</v>
      </c>
      <c r="H2082" s="18" t="e">
        <f t="shared" si="97"/>
        <v>#VALUE!</v>
      </c>
      <c r="I2082" s="18" t="e">
        <f t="shared" si="98"/>
        <v>#VALUE!</v>
      </c>
    </row>
    <row r="2083" spans="1:9" x14ac:dyDescent="0.25">
      <c r="A2083" s="17" t="s">
        <v>4359</v>
      </c>
      <c r="B2083" s="17" t="s">
        <v>4360</v>
      </c>
      <c r="C2083" s="17">
        <v>0</v>
      </c>
      <c r="D2083" s="17">
        <v>0</v>
      </c>
      <c r="E2083" s="17" t="s">
        <v>86</v>
      </c>
      <c r="F2083" s="17" t="s">
        <v>86</v>
      </c>
      <c r="G2083" s="18" t="e">
        <f t="shared" si="96"/>
        <v>#VALUE!</v>
      </c>
      <c r="H2083" s="18" t="e">
        <f t="shared" si="97"/>
        <v>#VALUE!</v>
      </c>
      <c r="I2083" s="18" t="e">
        <f t="shared" si="98"/>
        <v>#VALUE!</v>
      </c>
    </row>
    <row r="2084" spans="1:9" x14ac:dyDescent="0.25">
      <c r="A2084" s="17" t="s">
        <v>4361</v>
      </c>
      <c r="B2084" s="17" t="s">
        <v>4362</v>
      </c>
      <c r="C2084" s="17">
        <v>0</v>
      </c>
      <c r="D2084" s="17">
        <v>0</v>
      </c>
      <c r="E2084" s="17" t="s">
        <v>86</v>
      </c>
      <c r="F2084" s="17" t="s">
        <v>86</v>
      </c>
      <c r="G2084" s="18" t="e">
        <f t="shared" si="96"/>
        <v>#VALUE!</v>
      </c>
      <c r="H2084" s="18" t="e">
        <f t="shared" si="97"/>
        <v>#VALUE!</v>
      </c>
      <c r="I2084" s="18" t="e">
        <f t="shared" si="98"/>
        <v>#VALUE!</v>
      </c>
    </row>
    <row r="2085" spans="1:9" x14ac:dyDescent="0.25">
      <c r="A2085" s="17" t="s">
        <v>4363</v>
      </c>
      <c r="B2085" s="17" t="s">
        <v>4364</v>
      </c>
      <c r="C2085" s="17">
        <v>0</v>
      </c>
      <c r="D2085" s="17">
        <v>0</v>
      </c>
      <c r="E2085" s="17" t="s">
        <v>86</v>
      </c>
      <c r="F2085" s="17" t="s">
        <v>86</v>
      </c>
      <c r="G2085" s="18" t="e">
        <f t="shared" si="96"/>
        <v>#VALUE!</v>
      </c>
      <c r="H2085" s="18" t="e">
        <f t="shared" si="97"/>
        <v>#VALUE!</v>
      </c>
      <c r="I2085" s="18" t="e">
        <f t="shared" si="98"/>
        <v>#VALUE!</v>
      </c>
    </row>
    <row r="2086" spans="1:9" x14ac:dyDescent="0.25">
      <c r="A2086" s="17" t="s">
        <v>4365</v>
      </c>
      <c r="B2086" s="17" t="s">
        <v>4366</v>
      </c>
      <c r="C2086" s="17">
        <v>0</v>
      </c>
      <c r="D2086" s="17">
        <v>0</v>
      </c>
      <c r="E2086" s="17" t="s">
        <v>86</v>
      </c>
      <c r="F2086" s="17" t="s">
        <v>86</v>
      </c>
      <c r="G2086" s="18" t="e">
        <f t="shared" si="96"/>
        <v>#VALUE!</v>
      </c>
      <c r="H2086" s="18" t="e">
        <f t="shared" si="97"/>
        <v>#VALUE!</v>
      </c>
      <c r="I2086" s="18" t="e">
        <f t="shared" si="98"/>
        <v>#VALUE!</v>
      </c>
    </row>
    <row r="2087" spans="1:9" x14ac:dyDescent="0.25">
      <c r="A2087" s="17" t="s">
        <v>4367</v>
      </c>
      <c r="B2087" s="17" t="s">
        <v>4368</v>
      </c>
      <c r="C2087" s="17">
        <v>0</v>
      </c>
      <c r="D2087" s="17">
        <v>0</v>
      </c>
      <c r="E2087" s="17" t="s">
        <v>86</v>
      </c>
      <c r="F2087" s="17" t="s">
        <v>86</v>
      </c>
      <c r="G2087" s="18" t="e">
        <f t="shared" si="96"/>
        <v>#VALUE!</v>
      </c>
      <c r="H2087" s="18" t="e">
        <f t="shared" si="97"/>
        <v>#VALUE!</v>
      </c>
      <c r="I2087" s="18" t="e">
        <f t="shared" si="98"/>
        <v>#VALUE!</v>
      </c>
    </row>
    <row r="2088" spans="1:9" x14ac:dyDescent="0.25">
      <c r="A2088" s="17" t="s">
        <v>4369</v>
      </c>
      <c r="B2088" s="17" t="s">
        <v>4370</v>
      </c>
      <c r="C2088" s="17">
        <v>0</v>
      </c>
      <c r="D2088" s="17">
        <v>0</v>
      </c>
      <c r="E2088" s="17" t="s">
        <v>86</v>
      </c>
      <c r="F2088" s="17" t="s">
        <v>86</v>
      </c>
      <c r="G2088" s="18" t="e">
        <f t="shared" si="96"/>
        <v>#VALUE!</v>
      </c>
      <c r="H2088" s="18" t="e">
        <f t="shared" si="97"/>
        <v>#VALUE!</v>
      </c>
      <c r="I2088" s="18" t="e">
        <f t="shared" si="98"/>
        <v>#VALUE!</v>
      </c>
    </row>
    <row r="2089" spans="1:9" x14ac:dyDescent="0.25">
      <c r="A2089" s="17" t="s">
        <v>4371</v>
      </c>
      <c r="B2089" s="17" t="s">
        <v>4372</v>
      </c>
      <c r="C2089" s="17">
        <v>0</v>
      </c>
      <c r="D2089" s="17">
        <v>0</v>
      </c>
      <c r="E2089" s="17" t="s">
        <v>86</v>
      </c>
      <c r="F2089" s="17" t="s">
        <v>86</v>
      </c>
      <c r="G2089" s="18" t="e">
        <f t="shared" si="96"/>
        <v>#VALUE!</v>
      </c>
      <c r="H2089" s="18" t="e">
        <f t="shared" si="97"/>
        <v>#VALUE!</v>
      </c>
      <c r="I2089" s="18" t="e">
        <f t="shared" si="98"/>
        <v>#VALUE!</v>
      </c>
    </row>
    <row r="2090" spans="1:9" x14ac:dyDescent="0.25">
      <c r="A2090" s="17" t="s">
        <v>4373</v>
      </c>
      <c r="B2090" s="17" t="s">
        <v>4374</v>
      </c>
      <c r="C2090" s="17">
        <v>0</v>
      </c>
      <c r="D2090" s="17">
        <v>0</v>
      </c>
      <c r="E2090" s="17" t="s">
        <v>86</v>
      </c>
      <c r="F2090" s="17" t="s">
        <v>86</v>
      </c>
      <c r="G2090" s="18" t="e">
        <f t="shared" si="96"/>
        <v>#VALUE!</v>
      </c>
      <c r="H2090" s="18" t="e">
        <f t="shared" si="97"/>
        <v>#VALUE!</v>
      </c>
      <c r="I2090" s="18" t="e">
        <f t="shared" si="98"/>
        <v>#VALUE!</v>
      </c>
    </row>
    <row r="2091" spans="1:9" x14ac:dyDescent="0.25">
      <c r="A2091" s="17" t="s">
        <v>4375</v>
      </c>
      <c r="B2091" s="17" t="s">
        <v>4376</v>
      </c>
      <c r="C2091" s="17">
        <v>0</v>
      </c>
      <c r="D2091" s="17">
        <v>0</v>
      </c>
      <c r="E2091" s="17" t="s">
        <v>86</v>
      </c>
      <c r="F2091" s="17" t="s">
        <v>86</v>
      </c>
      <c r="G2091" s="18" t="e">
        <f t="shared" si="96"/>
        <v>#VALUE!</v>
      </c>
      <c r="H2091" s="18" t="e">
        <f t="shared" si="97"/>
        <v>#VALUE!</v>
      </c>
      <c r="I2091" s="18" t="e">
        <f t="shared" si="98"/>
        <v>#VALUE!</v>
      </c>
    </row>
    <row r="2092" spans="1:9" x14ac:dyDescent="0.25">
      <c r="A2092" s="17" t="s">
        <v>4377</v>
      </c>
      <c r="B2092" s="17" t="s">
        <v>4378</v>
      </c>
      <c r="C2092" s="17">
        <v>0</v>
      </c>
      <c r="D2092" s="17">
        <v>0</v>
      </c>
      <c r="E2092" s="17" t="s">
        <v>86</v>
      </c>
      <c r="F2092" s="17" t="s">
        <v>86</v>
      </c>
      <c r="G2092" s="18" t="e">
        <f t="shared" si="96"/>
        <v>#VALUE!</v>
      </c>
      <c r="H2092" s="18" t="e">
        <f t="shared" si="97"/>
        <v>#VALUE!</v>
      </c>
      <c r="I2092" s="18" t="e">
        <f t="shared" si="98"/>
        <v>#VALUE!</v>
      </c>
    </row>
    <row r="2093" spans="1:9" x14ac:dyDescent="0.25">
      <c r="A2093" s="17" t="s">
        <v>4379</v>
      </c>
      <c r="B2093" s="17" t="s">
        <v>4380</v>
      </c>
      <c r="C2093" s="17">
        <v>0</v>
      </c>
      <c r="D2093" s="17">
        <v>0</v>
      </c>
      <c r="E2093" s="17" t="s">
        <v>86</v>
      </c>
      <c r="F2093" s="17" t="s">
        <v>86</v>
      </c>
      <c r="G2093" s="18" t="e">
        <f t="shared" si="96"/>
        <v>#VALUE!</v>
      </c>
      <c r="H2093" s="18" t="e">
        <f t="shared" si="97"/>
        <v>#VALUE!</v>
      </c>
      <c r="I2093" s="18" t="e">
        <f t="shared" si="98"/>
        <v>#VALUE!</v>
      </c>
    </row>
    <row r="2094" spans="1:9" x14ac:dyDescent="0.25">
      <c r="A2094" s="17" t="s">
        <v>4381</v>
      </c>
      <c r="B2094" s="17" t="s">
        <v>4382</v>
      </c>
      <c r="C2094" s="17">
        <v>0</v>
      </c>
      <c r="D2094" s="17">
        <v>0</v>
      </c>
      <c r="E2094" s="17" t="s">
        <v>86</v>
      </c>
      <c r="F2094" s="17" t="s">
        <v>86</v>
      </c>
      <c r="G2094" s="18" t="e">
        <f t="shared" si="96"/>
        <v>#VALUE!</v>
      </c>
      <c r="H2094" s="18" t="e">
        <f t="shared" si="97"/>
        <v>#VALUE!</v>
      </c>
      <c r="I2094" s="18" t="e">
        <f t="shared" si="98"/>
        <v>#VALUE!</v>
      </c>
    </row>
    <row r="2095" spans="1:9" x14ac:dyDescent="0.25">
      <c r="A2095" s="17" t="s">
        <v>4383</v>
      </c>
      <c r="B2095" s="17" t="s">
        <v>4384</v>
      </c>
      <c r="C2095" s="17">
        <v>0</v>
      </c>
      <c r="D2095" s="17">
        <v>0</v>
      </c>
      <c r="E2095" s="17" t="s">
        <v>86</v>
      </c>
      <c r="F2095" s="17" t="s">
        <v>86</v>
      </c>
      <c r="G2095" s="18" t="e">
        <f t="shared" si="96"/>
        <v>#VALUE!</v>
      </c>
      <c r="H2095" s="18" t="e">
        <f t="shared" si="97"/>
        <v>#VALUE!</v>
      </c>
      <c r="I2095" s="18" t="e">
        <f t="shared" si="98"/>
        <v>#VALUE!</v>
      </c>
    </row>
    <row r="2096" spans="1:9" x14ac:dyDescent="0.25">
      <c r="A2096" s="17" t="s">
        <v>4385</v>
      </c>
      <c r="B2096" s="17" t="s">
        <v>4386</v>
      </c>
      <c r="C2096" s="17">
        <v>0</v>
      </c>
      <c r="D2096" s="17">
        <v>0</v>
      </c>
      <c r="E2096" s="17" t="s">
        <v>86</v>
      </c>
      <c r="F2096" s="17" t="s">
        <v>86</v>
      </c>
      <c r="G2096" s="18" t="e">
        <f t="shared" si="96"/>
        <v>#VALUE!</v>
      </c>
      <c r="H2096" s="18" t="e">
        <f t="shared" si="97"/>
        <v>#VALUE!</v>
      </c>
      <c r="I2096" s="18" t="e">
        <f t="shared" si="98"/>
        <v>#VALUE!</v>
      </c>
    </row>
    <row r="2097" spans="1:9" x14ac:dyDescent="0.25">
      <c r="A2097" s="17" t="s">
        <v>4387</v>
      </c>
      <c r="B2097" s="17" t="s">
        <v>4388</v>
      </c>
      <c r="C2097" s="17">
        <v>0</v>
      </c>
      <c r="D2097" s="17">
        <v>0</v>
      </c>
      <c r="E2097" s="17" t="s">
        <v>86</v>
      </c>
      <c r="F2097" s="17" t="s">
        <v>86</v>
      </c>
      <c r="G2097" s="18" t="e">
        <f t="shared" si="96"/>
        <v>#VALUE!</v>
      </c>
      <c r="H2097" s="18" t="e">
        <f t="shared" si="97"/>
        <v>#VALUE!</v>
      </c>
      <c r="I2097" s="18" t="e">
        <f t="shared" si="98"/>
        <v>#VALUE!</v>
      </c>
    </row>
    <row r="2098" spans="1:9" x14ac:dyDescent="0.25">
      <c r="A2098" s="17" t="s">
        <v>4389</v>
      </c>
      <c r="B2098" s="17" t="s">
        <v>4390</v>
      </c>
      <c r="C2098" s="17">
        <v>0</v>
      </c>
      <c r="D2098" s="17">
        <v>0</v>
      </c>
      <c r="E2098" s="17" t="s">
        <v>86</v>
      </c>
      <c r="F2098" s="17" t="s">
        <v>86</v>
      </c>
      <c r="G2098" s="18" t="e">
        <f t="shared" si="96"/>
        <v>#VALUE!</v>
      </c>
      <c r="H2098" s="18" t="e">
        <f t="shared" si="97"/>
        <v>#VALUE!</v>
      </c>
      <c r="I2098" s="18" t="e">
        <f t="shared" si="98"/>
        <v>#VALUE!</v>
      </c>
    </row>
    <row r="2099" spans="1:9" x14ac:dyDescent="0.25">
      <c r="A2099" s="17" t="s">
        <v>4391</v>
      </c>
      <c r="B2099" s="17" t="s">
        <v>4392</v>
      </c>
      <c r="C2099" s="17">
        <v>1</v>
      </c>
      <c r="D2099" s="17">
        <v>1</v>
      </c>
      <c r="E2099" s="17" t="s">
        <v>86</v>
      </c>
      <c r="F2099" s="17" t="s">
        <v>86</v>
      </c>
      <c r="G2099" s="18" t="e">
        <f t="shared" si="96"/>
        <v>#VALUE!</v>
      </c>
      <c r="H2099" s="18" t="e">
        <f t="shared" si="97"/>
        <v>#VALUE!</v>
      </c>
      <c r="I2099" s="18" t="e">
        <f t="shared" si="98"/>
        <v>#VALUE!</v>
      </c>
    </row>
    <row r="2100" spans="1:9" x14ac:dyDescent="0.25">
      <c r="A2100" s="17" t="s">
        <v>4393</v>
      </c>
      <c r="B2100" s="17" t="s">
        <v>4394</v>
      </c>
      <c r="C2100" s="17">
        <v>0</v>
      </c>
      <c r="D2100" s="17">
        <v>0</v>
      </c>
      <c r="E2100" s="17" t="s">
        <v>86</v>
      </c>
      <c r="F2100" s="17" t="s">
        <v>86</v>
      </c>
      <c r="G2100" s="18" t="e">
        <f t="shared" si="96"/>
        <v>#VALUE!</v>
      </c>
      <c r="H2100" s="18" t="e">
        <f t="shared" si="97"/>
        <v>#VALUE!</v>
      </c>
      <c r="I2100" s="18" t="e">
        <f t="shared" si="98"/>
        <v>#VALUE!</v>
      </c>
    </row>
    <row r="2101" spans="1:9" x14ac:dyDescent="0.25">
      <c r="A2101" s="17" t="s">
        <v>4395</v>
      </c>
      <c r="B2101" s="17" t="s">
        <v>4396</v>
      </c>
      <c r="C2101" s="17">
        <v>0</v>
      </c>
      <c r="D2101" s="17">
        <v>0</v>
      </c>
      <c r="E2101" s="17" t="s">
        <v>86</v>
      </c>
      <c r="F2101" s="17" t="s">
        <v>86</v>
      </c>
      <c r="G2101" s="18" t="e">
        <f t="shared" si="96"/>
        <v>#VALUE!</v>
      </c>
      <c r="H2101" s="18" t="e">
        <f t="shared" si="97"/>
        <v>#VALUE!</v>
      </c>
      <c r="I2101" s="18" t="e">
        <f t="shared" si="98"/>
        <v>#VALUE!</v>
      </c>
    </row>
    <row r="2102" spans="1:9" x14ac:dyDescent="0.25">
      <c r="A2102" s="17" t="s">
        <v>4397</v>
      </c>
      <c r="B2102" s="17" t="s">
        <v>4398</v>
      </c>
      <c r="C2102" s="17">
        <v>0</v>
      </c>
      <c r="D2102" s="17">
        <v>0</v>
      </c>
      <c r="E2102" s="17" t="s">
        <v>86</v>
      </c>
      <c r="F2102" s="17" t="s">
        <v>86</v>
      </c>
      <c r="G2102" s="18" t="e">
        <f t="shared" si="96"/>
        <v>#VALUE!</v>
      </c>
      <c r="H2102" s="18" t="e">
        <f t="shared" si="97"/>
        <v>#VALUE!</v>
      </c>
      <c r="I2102" s="18" t="e">
        <f t="shared" si="98"/>
        <v>#VALUE!</v>
      </c>
    </row>
    <row r="2103" spans="1:9" x14ac:dyDescent="0.25">
      <c r="A2103" s="17" t="s">
        <v>4399</v>
      </c>
      <c r="B2103" s="17" t="s">
        <v>4400</v>
      </c>
      <c r="C2103" s="17">
        <v>0</v>
      </c>
      <c r="D2103" s="17">
        <v>0</v>
      </c>
      <c r="E2103" s="17" t="s">
        <v>86</v>
      </c>
      <c r="F2103" s="17" t="s">
        <v>86</v>
      </c>
      <c r="G2103" s="18" t="e">
        <f t="shared" si="96"/>
        <v>#VALUE!</v>
      </c>
      <c r="H2103" s="18" t="e">
        <f t="shared" si="97"/>
        <v>#VALUE!</v>
      </c>
      <c r="I2103" s="18" t="e">
        <f t="shared" si="98"/>
        <v>#VALUE!</v>
      </c>
    </row>
    <row r="2104" spans="1:9" x14ac:dyDescent="0.25">
      <c r="A2104" s="17" t="s">
        <v>4401</v>
      </c>
      <c r="B2104" s="17" t="s">
        <v>4402</v>
      </c>
      <c r="C2104" s="17">
        <v>0</v>
      </c>
      <c r="D2104" s="17">
        <v>0</v>
      </c>
      <c r="E2104" s="17" t="s">
        <v>86</v>
      </c>
      <c r="F2104" s="17" t="s">
        <v>86</v>
      </c>
      <c r="G2104" s="18" t="e">
        <f t="shared" si="96"/>
        <v>#VALUE!</v>
      </c>
      <c r="H2104" s="18" t="e">
        <f t="shared" si="97"/>
        <v>#VALUE!</v>
      </c>
      <c r="I2104" s="18" t="e">
        <f t="shared" si="98"/>
        <v>#VALUE!</v>
      </c>
    </row>
    <row r="2105" spans="1:9" x14ac:dyDescent="0.25">
      <c r="A2105" s="17" t="s">
        <v>4403</v>
      </c>
      <c r="B2105" s="17" t="s">
        <v>4404</v>
      </c>
      <c r="C2105" s="17">
        <v>0</v>
      </c>
      <c r="D2105" s="17">
        <v>0</v>
      </c>
      <c r="E2105" s="17" t="s">
        <v>86</v>
      </c>
      <c r="F2105" s="17" t="s">
        <v>86</v>
      </c>
      <c r="G2105" s="18" t="e">
        <f t="shared" si="96"/>
        <v>#VALUE!</v>
      </c>
      <c r="H2105" s="18" t="e">
        <f t="shared" si="97"/>
        <v>#VALUE!</v>
      </c>
      <c r="I2105" s="18" t="e">
        <f t="shared" si="98"/>
        <v>#VALUE!</v>
      </c>
    </row>
    <row r="2106" spans="1:9" x14ac:dyDescent="0.25">
      <c r="A2106" s="17" t="s">
        <v>4405</v>
      </c>
      <c r="B2106" s="17" t="s">
        <v>4406</v>
      </c>
      <c r="C2106" s="17">
        <v>0</v>
      </c>
      <c r="D2106" s="17">
        <v>0</v>
      </c>
      <c r="E2106" s="17" t="s">
        <v>86</v>
      </c>
      <c r="F2106" s="17" t="s">
        <v>86</v>
      </c>
      <c r="G2106" s="18" t="e">
        <f t="shared" si="96"/>
        <v>#VALUE!</v>
      </c>
      <c r="H2106" s="18" t="e">
        <f t="shared" si="97"/>
        <v>#VALUE!</v>
      </c>
      <c r="I2106" s="18" t="e">
        <f t="shared" si="98"/>
        <v>#VALUE!</v>
      </c>
    </row>
    <row r="2107" spans="1:9" x14ac:dyDescent="0.25">
      <c r="A2107" s="17" t="s">
        <v>4407</v>
      </c>
      <c r="B2107" s="17" t="s">
        <v>4408</v>
      </c>
      <c r="C2107" s="17">
        <v>0</v>
      </c>
      <c r="D2107" s="17">
        <v>0</v>
      </c>
      <c r="E2107" s="17" t="s">
        <v>86</v>
      </c>
      <c r="F2107" s="17" t="s">
        <v>86</v>
      </c>
      <c r="G2107" s="18" t="e">
        <f t="shared" si="96"/>
        <v>#VALUE!</v>
      </c>
      <c r="H2107" s="18" t="e">
        <f t="shared" si="97"/>
        <v>#VALUE!</v>
      </c>
      <c r="I2107" s="18" t="e">
        <f t="shared" si="98"/>
        <v>#VALUE!</v>
      </c>
    </row>
    <row r="2108" spans="1:9" x14ac:dyDescent="0.25">
      <c r="A2108" s="17" t="s">
        <v>4409</v>
      </c>
      <c r="B2108" s="17" t="s">
        <v>4410</v>
      </c>
      <c r="C2108" s="17">
        <v>0</v>
      </c>
      <c r="D2108" s="17">
        <v>0</v>
      </c>
      <c r="E2108" s="17" t="s">
        <v>86</v>
      </c>
      <c r="F2108" s="17" t="s">
        <v>86</v>
      </c>
      <c r="G2108" s="18" t="e">
        <f t="shared" si="96"/>
        <v>#VALUE!</v>
      </c>
      <c r="H2108" s="18" t="e">
        <f t="shared" si="97"/>
        <v>#VALUE!</v>
      </c>
      <c r="I2108" s="18" t="e">
        <f t="shared" si="98"/>
        <v>#VALUE!</v>
      </c>
    </row>
    <row r="2109" spans="1:9" x14ac:dyDescent="0.25">
      <c r="A2109" s="17" t="s">
        <v>4411</v>
      </c>
      <c r="B2109" s="17" t="s">
        <v>4412</v>
      </c>
      <c r="C2109" s="17">
        <v>0</v>
      </c>
      <c r="D2109" s="17">
        <v>0</v>
      </c>
      <c r="E2109" s="17" t="s">
        <v>86</v>
      </c>
      <c r="F2109" s="17" t="s">
        <v>86</v>
      </c>
      <c r="G2109" s="18" t="e">
        <f t="shared" si="96"/>
        <v>#VALUE!</v>
      </c>
      <c r="H2109" s="18" t="e">
        <f t="shared" si="97"/>
        <v>#VALUE!</v>
      </c>
      <c r="I2109" s="18" t="e">
        <f t="shared" si="98"/>
        <v>#VALUE!</v>
      </c>
    </row>
    <row r="2110" spans="1:9" x14ac:dyDescent="0.25">
      <c r="A2110" s="17" t="s">
        <v>4413</v>
      </c>
      <c r="B2110" s="17" t="s">
        <v>4414</v>
      </c>
      <c r="C2110" s="17">
        <v>0</v>
      </c>
      <c r="D2110" s="17">
        <v>0</v>
      </c>
      <c r="E2110" s="17" t="s">
        <v>86</v>
      </c>
      <c r="F2110" s="17" t="s">
        <v>86</v>
      </c>
      <c r="G2110" s="18" t="e">
        <f t="shared" si="96"/>
        <v>#VALUE!</v>
      </c>
      <c r="H2110" s="18" t="e">
        <f t="shared" si="97"/>
        <v>#VALUE!</v>
      </c>
      <c r="I2110" s="18" t="e">
        <f t="shared" si="98"/>
        <v>#VALUE!</v>
      </c>
    </row>
    <row r="2111" spans="1:9" x14ac:dyDescent="0.25">
      <c r="A2111" s="17" t="s">
        <v>4415</v>
      </c>
      <c r="B2111" s="17" t="s">
        <v>4416</v>
      </c>
      <c r="C2111" s="17">
        <v>0</v>
      </c>
      <c r="D2111" s="17">
        <v>0</v>
      </c>
      <c r="E2111" s="17" t="s">
        <v>86</v>
      </c>
      <c r="F2111" s="17" t="s">
        <v>86</v>
      </c>
      <c r="G2111" s="18" t="e">
        <f t="shared" si="96"/>
        <v>#VALUE!</v>
      </c>
      <c r="H2111" s="18" t="e">
        <f t="shared" si="97"/>
        <v>#VALUE!</v>
      </c>
      <c r="I2111" s="18" t="e">
        <f t="shared" si="98"/>
        <v>#VALUE!</v>
      </c>
    </row>
    <row r="2112" spans="1:9" x14ac:dyDescent="0.25">
      <c r="A2112" s="17" t="s">
        <v>4417</v>
      </c>
      <c r="B2112" s="17" t="s">
        <v>4418</v>
      </c>
      <c r="C2112" s="17">
        <v>0</v>
      </c>
      <c r="D2112" s="17">
        <v>0</v>
      </c>
      <c r="E2112" s="17" t="s">
        <v>86</v>
      </c>
      <c r="F2112" s="17" t="s">
        <v>86</v>
      </c>
      <c r="G2112" s="18" t="e">
        <f t="shared" si="96"/>
        <v>#VALUE!</v>
      </c>
      <c r="H2112" s="18" t="e">
        <f t="shared" si="97"/>
        <v>#VALUE!</v>
      </c>
      <c r="I2112" s="18" t="e">
        <f t="shared" si="98"/>
        <v>#VALUE!</v>
      </c>
    </row>
    <row r="2113" spans="1:9" x14ac:dyDescent="0.25">
      <c r="A2113" s="17" t="s">
        <v>4419</v>
      </c>
      <c r="B2113" s="17" t="s">
        <v>4420</v>
      </c>
      <c r="C2113" s="17">
        <v>0</v>
      </c>
      <c r="D2113" s="17">
        <v>0</v>
      </c>
      <c r="E2113" s="17" t="s">
        <v>86</v>
      </c>
      <c r="F2113" s="17" t="s">
        <v>86</v>
      </c>
      <c r="G2113" s="18" t="e">
        <f t="shared" si="96"/>
        <v>#VALUE!</v>
      </c>
      <c r="H2113" s="18" t="e">
        <f t="shared" si="97"/>
        <v>#VALUE!</v>
      </c>
      <c r="I2113" s="18" t="e">
        <f t="shared" si="98"/>
        <v>#VALUE!</v>
      </c>
    </row>
    <row r="2114" spans="1:9" x14ac:dyDescent="0.25">
      <c r="A2114" s="17" t="s">
        <v>4421</v>
      </c>
      <c r="B2114" s="17" t="s">
        <v>4422</v>
      </c>
      <c r="C2114" s="17">
        <v>0</v>
      </c>
      <c r="D2114" s="17">
        <v>0</v>
      </c>
      <c r="E2114" s="17" t="s">
        <v>86</v>
      </c>
      <c r="F2114" s="17" t="s">
        <v>86</v>
      </c>
      <c r="G2114" s="18" t="e">
        <f t="shared" ref="G2114:G2177" si="99">LOG(E2114,2)</f>
        <v>#VALUE!</v>
      </c>
      <c r="H2114" s="18" t="e">
        <f t="shared" ref="H2114:H2177" si="100">LOG(F2114,2)</f>
        <v>#VALUE!</v>
      </c>
      <c r="I2114" s="18" t="e">
        <f t="shared" ref="I2114:I2177" si="101">AVERAGE(-G2114,H2114)</f>
        <v>#VALUE!</v>
      </c>
    </row>
    <row r="2115" spans="1:9" x14ac:dyDescent="0.25">
      <c r="A2115" s="17" t="s">
        <v>4423</v>
      </c>
      <c r="B2115" s="17" t="s">
        <v>4424</v>
      </c>
      <c r="C2115" s="17">
        <v>0</v>
      </c>
      <c r="D2115" s="17">
        <v>0</v>
      </c>
      <c r="E2115" s="17" t="s">
        <v>86</v>
      </c>
      <c r="F2115" s="17" t="s">
        <v>86</v>
      </c>
      <c r="G2115" s="18" t="e">
        <f t="shared" si="99"/>
        <v>#VALUE!</v>
      </c>
      <c r="H2115" s="18" t="e">
        <f t="shared" si="100"/>
        <v>#VALUE!</v>
      </c>
      <c r="I2115" s="18" t="e">
        <f t="shared" si="101"/>
        <v>#VALUE!</v>
      </c>
    </row>
    <row r="2116" spans="1:9" x14ac:dyDescent="0.25">
      <c r="A2116" s="17" t="s">
        <v>4425</v>
      </c>
      <c r="B2116" s="17" t="s">
        <v>4426</v>
      </c>
      <c r="C2116" s="17">
        <v>0</v>
      </c>
      <c r="D2116" s="17">
        <v>0</v>
      </c>
      <c r="E2116" s="17" t="s">
        <v>86</v>
      </c>
      <c r="F2116" s="17" t="s">
        <v>86</v>
      </c>
      <c r="G2116" s="18" t="e">
        <f t="shared" si="99"/>
        <v>#VALUE!</v>
      </c>
      <c r="H2116" s="18" t="e">
        <f t="shared" si="100"/>
        <v>#VALUE!</v>
      </c>
      <c r="I2116" s="18" t="e">
        <f t="shared" si="101"/>
        <v>#VALUE!</v>
      </c>
    </row>
    <row r="2117" spans="1:9" x14ac:dyDescent="0.25">
      <c r="A2117" s="17" t="s">
        <v>4427</v>
      </c>
      <c r="B2117" s="17" t="s">
        <v>4428</v>
      </c>
      <c r="C2117" s="17">
        <v>0</v>
      </c>
      <c r="D2117" s="17">
        <v>0</v>
      </c>
      <c r="E2117" s="17" t="s">
        <v>86</v>
      </c>
      <c r="F2117" s="17" t="s">
        <v>86</v>
      </c>
      <c r="G2117" s="18" t="e">
        <f t="shared" si="99"/>
        <v>#VALUE!</v>
      </c>
      <c r="H2117" s="18" t="e">
        <f t="shared" si="100"/>
        <v>#VALUE!</v>
      </c>
      <c r="I2117" s="18" t="e">
        <f t="shared" si="101"/>
        <v>#VALUE!</v>
      </c>
    </row>
    <row r="2118" spans="1:9" x14ac:dyDescent="0.25">
      <c r="A2118" s="17" t="s">
        <v>4429</v>
      </c>
      <c r="B2118" s="17" t="s">
        <v>4430</v>
      </c>
      <c r="C2118" s="17">
        <v>0</v>
      </c>
      <c r="D2118" s="17">
        <v>0</v>
      </c>
      <c r="E2118" s="17" t="s">
        <v>86</v>
      </c>
      <c r="F2118" s="17" t="s">
        <v>86</v>
      </c>
      <c r="G2118" s="18" t="e">
        <f t="shared" si="99"/>
        <v>#VALUE!</v>
      </c>
      <c r="H2118" s="18" t="e">
        <f t="shared" si="100"/>
        <v>#VALUE!</v>
      </c>
      <c r="I2118" s="18" t="e">
        <f t="shared" si="101"/>
        <v>#VALUE!</v>
      </c>
    </row>
    <row r="2119" spans="1:9" x14ac:dyDescent="0.25">
      <c r="C2119" s="17">
        <v>25</v>
      </c>
      <c r="D2119" s="17">
        <v>28</v>
      </c>
      <c r="E2119" s="17" t="s">
        <v>86</v>
      </c>
      <c r="F2119" s="17" t="s">
        <v>86</v>
      </c>
      <c r="G2119" s="18" t="e">
        <f t="shared" si="99"/>
        <v>#VALUE!</v>
      </c>
      <c r="H2119" s="18" t="e">
        <f t="shared" si="100"/>
        <v>#VALUE!</v>
      </c>
      <c r="I2119" s="18" t="e">
        <f t="shared" si="101"/>
        <v>#VALUE!</v>
      </c>
    </row>
    <row r="2120" spans="1:9" x14ac:dyDescent="0.25">
      <c r="A2120" s="17" t="s">
        <v>4431</v>
      </c>
      <c r="B2120" s="17" t="s">
        <v>4432</v>
      </c>
      <c r="C2120" s="17">
        <v>0</v>
      </c>
      <c r="D2120" s="17">
        <v>0</v>
      </c>
      <c r="E2120" s="17" t="s">
        <v>86</v>
      </c>
      <c r="F2120" s="17" t="s">
        <v>86</v>
      </c>
      <c r="G2120" s="18" t="e">
        <f t="shared" si="99"/>
        <v>#VALUE!</v>
      </c>
      <c r="H2120" s="18" t="e">
        <f t="shared" si="100"/>
        <v>#VALUE!</v>
      </c>
      <c r="I2120" s="18" t="e">
        <f t="shared" si="101"/>
        <v>#VALUE!</v>
      </c>
    </row>
    <row r="2121" spans="1:9" x14ac:dyDescent="0.25">
      <c r="A2121" s="17" t="s">
        <v>4433</v>
      </c>
      <c r="B2121" s="17" t="s">
        <v>4434</v>
      </c>
      <c r="C2121" s="17">
        <v>0</v>
      </c>
      <c r="D2121" s="17">
        <v>0</v>
      </c>
      <c r="E2121" s="17" t="s">
        <v>86</v>
      </c>
      <c r="F2121" s="17" t="s">
        <v>86</v>
      </c>
      <c r="G2121" s="18" t="e">
        <f t="shared" si="99"/>
        <v>#VALUE!</v>
      </c>
      <c r="H2121" s="18" t="e">
        <f t="shared" si="100"/>
        <v>#VALUE!</v>
      </c>
      <c r="I2121" s="18" t="e">
        <f t="shared" si="101"/>
        <v>#VALUE!</v>
      </c>
    </row>
    <row r="2122" spans="1:9" x14ac:dyDescent="0.25">
      <c r="A2122" s="17" t="s">
        <v>4435</v>
      </c>
      <c r="B2122" s="17" t="s">
        <v>4436</v>
      </c>
      <c r="C2122" s="17">
        <v>0</v>
      </c>
      <c r="D2122" s="17">
        <v>0</v>
      </c>
      <c r="E2122" s="17" t="s">
        <v>86</v>
      </c>
      <c r="F2122" s="17" t="s">
        <v>86</v>
      </c>
      <c r="G2122" s="18" t="e">
        <f t="shared" si="99"/>
        <v>#VALUE!</v>
      </c>
      <c r="H2122" s="18" t="e">
        <f t="shared" si="100"/>
        <v>#VALUE!</v>
      </c>
      <c r="I2122" s="18" t="e">
        <f t="shared" si="101"/>
        <v>#VALUE!</v>
      </c>
    </row>
    <row r="2123" spans="1:9" x14ac:dyDescent="0.25">
      <c r="A2123" s="17" t="s">
        <v>4437</v>
      </c>
      <c r="B2123" s="17" t="s">
        <v>4438</v>
      </c>
      <c r="C2123" s="17">
        <v>0</v>
      </c>
      <c r="D2123" s="17">
        <v>0</v>
      </c>
      <c r="E2123" s="17" t="s">
        <v>86</v>
      </c>
      <c r="F2123" s="17" t="s">
        <v>86</v>
      </c>
      <c r="G2123" s="18" t="e">
        <f t="shared" si="99"/>
        <v>#VALUE!</v>
      </c>
      <c r="H2123" s="18" t="e">
        <f t="shared" si="100"/>
        <v>#VALUE!</v>
      </c>
      <c r="I2123" s="18" t="e">
        <f t="shared" si="101"/>
        <v>#VALUE!</v>
      </c>
    </row>
    <row r="2124" spans="1:9" x14ac:dyDescent="0.25">
      <c r="A2124" s="17" t="s">
        <v>4439</v>
      </c>
      <c r="B2124" s="17" t="s">
        <v>4440</v>
      </c>
      <c r="C2124" s="17">
        <v>0</v>
      </c>
      <c r="D2124" s="17">
        <v>0</v>
      </c>
      <c r="E2124" s="17" t="s">
        <v>86</v>
      </c>
      <c r="F2124" s="17" t="s">
        <v>86</v>
      </c>
      <c r="G2124" s="18" t="e">
        <f t="shared" si="99"/>
        <v>#VALUE!</v>
      </c>
      <c r="H2124" s="18" t="e">
        <f t="shared" si="100"/>
        <v>#VALUE!</v>
      </c>
      <c r="I2124" s="18" t="e">
        <f t="shared" si="101"/>
        <v>#VALUE!</v>
      </c>
    </row>
    <row r="2125" spans="1:9" x14ac:dyDescent="0.25">
      <c r="A2125" s="17" t="s">
        <v>4441</v>
      </c>
      <c r="B2125" s="17" t="s">
        <v>4442</v>
      </c>
      <c r="C2125" s="17">
        <v>0</v>
      </c>
      <c r="D2125" s="17">
        <v>0</v>
      </c>
      <c r="E2125" s="17" t="s">
        <v>86</v>
      </c>
      <c r="F2125" s="17" t="s">
        <v>86</v>
      </c>
      <c r="G2125" s="18" t="e">
        <f t="shared" si="99"/>
        <v>#VALUE!</v>
      </c>
      <c r="H2125" s="18" t="e">
        <f t="shared" si="100"/>
        <v>#VALUE!</v>
      </c>
      <c r="I2125" s="18" t="e">
        <f t="shared" si="101"/>
        <v>#VALUE!</v>
      </c>
    </row>
    <row r="2126" spans="1:9" x14ac:dyDescent="0.25">
      <c r="A2126" s="17" t="s">
        <v>4443</v>
      </c>
      <c r="B2126" s="17" t="s">
        <v>4444</v>
      </c>
      <c r="C2126" s="17">
        <v>0</v>
      </c>
      <c r="D2126" s="17">
        <v>0</v>
      </c>
      <c r="E2126" s="17" t="s">
        <v>86</v>
      </c>
      <c r="F2126" s="17" t="s">
        <v>86</v>
      </c>
      <c r="G2126" s="18" t="e">
        <f t="shared" si="99"/>
        <v>#VALUE!</v>
      </c>
      <c r="H2126" s="18" t="e">
        <f t="shared" si="100"/>
        <v>#VALUE!</v>
      </c>
      <c r="I2126" s="18" t="e">
        <f t="shared" si="101"/>
        <v>#VALUE!</v>
      </c>
    </row>
    <row r="2127" spans="1:9" x14ac:dyDescent="0.25">
      <c r="A2127" s="17" t="s">
        <v>4445</v>
      </c>
      <c r="B2127" s="17" t="s">
        <v>4446</v>
      </c>
      <c r="C2127" s="17">
        <v>0</v>
      </c>
      <c r="D2127" s="17">
        <v>0</v>
      </c>
      <c r="E2127" s="17" t="s">
        <v>86</v>
      </c>
      <c r="F2127" s="17" t="s">
        <v>86</v>
      </c>
      <c r="G2127" s="18" t="e">
        <f t="shared" si="99"/>
        <v>#VALUE!</v>
      </c>
      <c r="H2127" s="18" t="e">
        <f t="shared" si="100"/>
        <v>#VALUE!</v>
      </c>
      <c r="I2127" s="18" t="e">
        <f t="shared" si="101"/>
        <v>#VALUE!</v>
      </c>
    </row>
    <row r="2128" spans="1:9" x14ac:dyDescent="0.25">
      <c r="A2128" s="17" t="s">
        <v>4447</v>
      </c>
      <c r="B2128" s="17" t="s">
        <v>4448</v>
      </c>
      <c r="C2128" s="17">
        <v>0</v>
      </c>
      <c r="D2128" s="17">
        <v>0</v>
      </c>
      <c r="E2128" s="17" t="s">
        <v>86</v>
      </c>
      <c r="F2128" s="17" t="s">
        <v>86</v>
      </c>
      <c r="G2128" s="18" t="e">
        <f t="shared" si="99"/>
        <v>#VALUE!</v>
      </c>
      <c r="H2128" s="18" t="e">
        <f t="shared" si="100"/>
        <v>#VALUE!</v>
      </c>
      <c r="I2128" s="18" t="e">
        <f t="shared" si="101"/>
        <v>#VALUE!</v>
      </c>
    </row>
    <row r="2129" spans="1:9" x14ac:dyDescent="0.25">
      <c r="A2129" s="17" t="s">
        <v>4449</v>
      </c>
      <c r="B2129" s="17" t="s">
        <v>4450</v>
      </c>
      <c r="C2129" s="17">
        <v>0</v>
      </c>
      <c r="D2129" s="17">
        <v>0</v>
      </c>
      <c r="E2129" s="17" t="s">
        <v>86</v>
      </c>
      <c r="F2129" s="17" t="s">
        <v>86</v>
      </c>
      <c r="G2129" s="18" t="e">
        <f t="shared" si="99"/>
        <v>#VALUE!</v>
      </c>
      <c r="H2129" s="18" t="e">
        <f t="shared" si="100"/>
        <v>#VALUE!</v>
      </c>
      <c r="I2129" s="18" t="e">
        <f t="shared" si="101"/>
        <v>#VALUE!</v>
      </c>
    </row>
    <row r="2130" spans="1:9" x14ac:dyDescent="0.25">
      <c r="A2130" s="17" t="s">
        <v>4451</v>
      </c>
      <c r="B2130" s="17" t="s">
        <v>4452</v>
      </c>
      <c r="C2130" s="17">
        <v>0</v>
      </c>
      <c r="D2130" s="17">
        <v>0</v>
      </c>
      <c r="E2130" s="17" t="s">
        <v>86</v>
      </c>
      <c r="F2130" s="17" t="s">
        <v>86</v>
      </c>
      <c r="G2130" s="18" t="e">
        <f t="shared" si="99"/>
        <v>#VALUE!</v>
      </c>
      <c r="H2130" s="18" t="e">
        <f t="shared" si="100"/>
        <v>#VALUE!</v>
      </c>
      <c r="I2130" s="18" t="e">
        <f t="shared" si="101"/>
        <v>#VALUE!</v>
      </c>
    </row>
    <row r="2131" spans="1:9" x14ac:dyDescent="0.25">
      <c r="A2131" s="17" t="s">
        <v>4453</v>
      </c>
      <c r="B2131" s="17" t="s">
        <v>4454</v>
      </c>
      <c r="C2131" s="17">
        <v>0</v>
      </c>
      <c r="D2131" s="17">
        <v>0</v>
      </c>
      <c r="E2131" s="17" t="s">
        <v>86</v>
      </c>
      <c r="F2131" s="17" t="s">
        <v>86</v>
      </c>
      <c r="G2131" s="18" t="e">
        <f t="shared" si="99"/>
        <v>#VALUE!</v>
      </c>
      <c r="H2131" s="18" t="e">
        <f t="shared" si="100"/>
        <v>#VALUE!</v>
      </c>
      <c r="I2131" s="18" t="e">
        <f t="shared" si="101"/>
        <v>#VALUE!</v>
      </c>
    </row>
    <row r="2132" spans="1:9" x14ac:dyDescent="0.25">
      <c r="A2132" s="17" t="s">
        <v>4455</v>
      </c>
      <c r="B2132" s="17" t="s">
        <v>4456</v>
      </c>
      <c r="C2132" s="17">
        <v>0</v>
      </c>
      <c r="D2132" s="17">
        <v>0</v>
      </c>
      <c r="E2132" s="17" t="s">
        <v>86</v>
      </c>
      <c r="F2132" s="17" t="s">
        <v>86</v>
      </c>
      <c r="G2132" s="18" t="e">
        <f t="shared" si="99"/>
        <v>#VALUE!</v>
      </c>
      <c r="H2132" s="18" t="e">
        <f t="shared" si="100"/>
        <v>#VALUE!</v>
      </c>
      <c r="I2132" s="18" t="e">
        <f t="shared" si="101"/>
        <v>#VALUE!</v>
      </c>
    </row>
    <row r="2133" spans="1:9" x14ac:dyDescent="0.25">
      <c r="A2133" s="17" t="s">
        <v>4457</v>
      </c>
      <c r="B2133" s="17" t="s">
        <v>4458</v>
      </c>
      <c r="C2133" s="17">
        <v>0</v>
      </c>
      <c r="D2133" s="17">
        <v>0</v>
      </c>
      <c r="E2133" s="17" t="s">
        <v>86</v>
      </c>
      <c r="F2133" s="17" t="s">
        <v>86</v>
      </c>
      <c r="G2133" s="18" t="e">
        <f t="shared" si="99"/>
        <v>#VALUE!</v>
      </c>
      <c r="H2133" s="18" t="e">
        <f t="shared" si="100"/>
        <v>#VALUE!</v>
      </c>
      <c r="I2133" s="18" t="e">
        <f t="shared" si="101"/>
        <v>#VALUE!</v>
      </c>
    </row>
    <row r="2134" spans="1:9" x14ac:dyDescent="0.25">
      <c r="A2134" s="17" t="s">
        <v>4459</v>
      </c>
      <c r="B2134" s="17" t="s">
        <v>4460</v>
      </c>
      <c r="C2134" s="17">
        <v>0</v>
      </c>
      <c r="D2134" s="17">
        <v>0</v>
      </c>
      <c r="E2134" s="17" t="s">
        <v>86</v>
      </c>
      <c r="F2134" s="17" t="s">
        <v>86</v>
      </c>
      <c r="G2134" s="18" t="e">
        <f t="shared" si="99"/>
        <v>#VALUE!</v>
      </c>
      <c r="H2134" s="18" t="e">
        <f t="shared" si="100"/>
        <v>#VALUE!</v>
      </c>
      <c r="I2134" s="18" t="e">
        <f t="shared" si="101"/>
        <v>#VALUE!</v>
      </c>
    </row>
    <row r="2135" spans="1:9" x14ac:dyDescent="0.25">
      <c r="A2135" s="17" t="s">
        <v>4461</v>
      </c>
      <c r="B2135" s="17" t="s">
        <v>4462</v>
      </c>
      <c r="C2135" s="17">
        <v>0</v>
      </c>
      <c r="D2135" s="17">
        <v>0</v>
      </c>
      <c r="E2135" s="17" t="s">
        <v>86</v>
      </c>
      <c r="F2135" s="17" t="s">
        <v>86</v>
      </c>
      <c r="G2135" s="18" t="e">
        <f t="shared" si="99"/>
        <v>#VALUE!</v>
      </c>
      <c r="H2135" s="18" t="e">
        <f t="shared" si="100"/>
        <v>#VALUE!</v>
      </c>
      <c r="I2135" s="18" t="e">
        <f t="shared" si="101"/>
        <v>#VALUE!</v>
      </c>
    </row>
    <row r="2136" spans="1:9" x14ac:dyDescent="0.25">
      <c r="A2136" s="17" t="s">
        <v>4463</v>
      </c>
      <c r="B2136" s="17" t="s">
        <v>4464</v>
      </c>
      <c r="C2136" s="17">
        <v>0</v>
      </c>
      <c r="D2136" s="17">
        <v>0</v>
      </c>
      <c r="E2136" s="17" t="s">
        <v>86</v>
      </c>
      <c r="F2136" s="17" t="s">
        <v>86</v>
      </c>
      <c r="G2136" s="18" t="e">
        <f t="shared" si="99"/>
        <v>#VALUE!</v>
      </c>
      <c r="H2136" s="18" t="e">
        <f t="shared" si="100"/>
        <v>#VALUE!</v>
      </c>
      <c r="I2136" s="18" t="e">
        <f t="shared" si="101"/>
        <v>#VALUE!</v>
      </c>
    </row>
    <row r="2137" spans="1:9" x14ac:dyDescent="0.25">
      <c r="A2137" s="17" t="s">
        <v>4465</v>
      </c>
      <c r="B2137" s="17" t="s">
        <v>4466</v>
      </c>
      <c r="C2137" s="17">
        <v>0</v>
      </c>
      <c r="D2137" s="17">
        <v>0</v>
      </c>
      <c r="E2137" s="17" t="s">
        <v>86</v>
      </c>
      <c r="F2137" s="17" t="s">
        <v>86</v>
      </c>
      <c r="G2137" s="18" t="e">
        <f t="shared" si="99"/>
        <v>#VALUE!</v>
      </c>
      <c r="H2137" s="18" t="e">
        <f t="shared" si="100"/>
        <v>#VALUE!</v>
      </c>
      <c r="I2137" s="18" t="e">
        <f t="shared" si="101"/>
        <v>#VALUE!</v>
      </c>
    </row>
    <row r="2138" spans="1:9" x14ac:dyDescent="0.25">
      <c r="A2138" s="17" t="s">
        <v>4467</v>
      </c>
      <c r="B2138" s="17" t="s">
        <v>4468</v>
      </c>
      <c r="C2138" s="17">
        <v>0</v>
      </c>
      <c r="D2138" s="17">
        <v>0</v>
      </c>
      <c r="E2138" s="17" t="s">
        <v>86</v>
      </c>
      <c r="F2138" s="17" t="s">
        <v>86</v>
      </c>
      <c r="G2138" s="18" t="e">
        <f t="shared" si="99"/>
        <v>#VALUE!</v>
      </c>
      <c r="H2138" s="18" t="e">
        <f t="shared" si="100"/>
        <v>#VALUE!</v>
      </c>
      <c r="I2138" s="18" t="e">
        <f t="shared" si="101"/>
        <v>#VALUE!</v>
      </c>
    </row>
    <row r="2139" spans="1:9" x14ac:dyDescent="0.25">
      <c r="A2139" s="17" t="s">
        <v>4469</v>
      </c>
      <c r="B2139" s="17" t="s">
        <v>4470</v>
      </c>
      <c r="C2139" s="17">
        <v>0</v>
      </c>
      <c r="D2139" s="17">
        <v>0</v>
      </c>
      <c r="E2139" s="17" t="s">
        <v>86</v>
      </c>
      <c r="F2139" s="17" t="s">
        <v>86</v>
      </c>
      <c r="G2139" s="18" t="e">
        <f t="shared" si="99"/>
        <v>#VALUE!</v>
      </c>
      <c r="H2139" s="18" t="e">
        <f t="shared" si="100"/>
        <v>#VALUE!</v>
      </c>
      <c r="I2139" s="18" t="e">
        <f t="shared" si="101"/>
        <v>#VALUE!</v>
      </c>
    </row>
    <row r="2140" spans="1:9" x14ac:dyDescent="0.25">
      <c r="A2140" s="17" t="s">
        <v>4471</v>
      </c>
      <c r="B2140" s="17" t="s">
        <v>4472</v>
      </c>
      <c r="C2140" s="17">
        <v>0</v>
      </c>
      <c r="D2140" s="17">
        <v>0</v>
      </c>
      <c r="E2140" s="17" t="s">
        <v>86</v>
      </c>
      <c r="F2140" s="17" t="s">
        <v>86</v>
      </c>
      <c r="G2140" s="18" t="e">
        <f t="shared" si="99"/>
        <v>#VALUE!</v>
      </c>
      <c r="H2140" s="18" t="e">
        <f t="shared" si="100"/>
        <v>#VALUE!</v>
      </c>
      <c r="I2140" s="18" t="e">
        <f t="shared" si="101"/>
        <v>#VALUE!</v>
      </c>
    </row>
    <row r="2141" spans="1:9" x14ac:dyDescent="0.25">
      <c r="A2141" s="17" t="s">
        <v>4473</v>
      </c>
      <c r="B2141" s="17" t="s">
        <v>4474</v>
      </c>
      <c r="C2141" s="17">
        <v>0</v>
      </c>
      <c r="D2141" s="17">
        <v>0</v>
      </c>
      <c r="E2141" s="17" t="s">
        <v>86</v>
      </c>
      <c r="F2141" s="17" t="s">
        <v>86</v>
      </c>
      <c r="G2141" s="18" t="e">
        <f t="shared" si="99"/>
        <v>#VALUE!</v>
      </c>
      <c r="H2141" s="18" t="e">
        <f t="shared" si="100"/>
        <v>#VALUE!</v>
      </c>
      <c r="I2141" s="18" t="e">
        <f t="shared" si="101"/>
        <v>#VALUE!</v>
      </c>
    </row>
    <row r="2142" spans="1:9" x14ac:dyDescent="0.25">
      <c r="A2142" s="17" t="s">
        <v>4475</v>
      </c>
      <c r="B2142" s="17" t="s">
        <v>4476</v>
      </c>
      <c r="C2142" s="17">
        <v>3</v>
      </c>
      <c r="D2142" s="17">
        <v>4</v>
      </c>
      <c r="E2142" s="17" t="s">
        <v>86</v>
      </c>
      <c r="F2142" s="17" t="s">
        <v>86</v>
      </c>
      <c r="G2142" s="18" t="e">
        <f t="shared" si="99"/>
        <v>#VALUE!</v>
      </c>
      <c r="H2142" s="18" t="e">
        <f t="shared" si="100"/>
        <v>#VALUE!</v>
      </c>
      <c r="I2142" s="18" t="e">
        <f t="shared" si="101"/>
        <v>#VALUE!</v>
      </c>
    </row>
    <row r="2143" spans="1:9" x14ac:dyDescent="0.25">
      <c r="A2143" s="17" t="s">
        <v>4477</v>
      </c>
      <c r="B2143" s="17" t="s">
        <v>4478</v>
      </c>
      <c r="C2143" s="17">
        <v>0</v>
      </c>
      <c r="D2143" s="17">
        <v>0</v>
      </c>
      <c r="E2143" s="17" t="s">
        <v>86</v>
      </c>
      <c r="F2143" s="17" t="s">
        <v>86</v>
      </c>
      <c r="G2143" s="18" t="e">
        <f t="shared" si="99"/>
        <v>#VALUE!</v>
      </c>
      <c r="H2143" s="18" t="e">
        <f t="shared" si="100"/>
        <v>#VALUE!</v>
      </c>
      <c r="I2143" s="18" t="e">
        <f t="shared" si="101"/>
        <v>#VALUE!</v>
      </c>
    </row>
    <row r="2144" spans="1:9" x14ac:dyDescent="0.25">
      <c r="A2144" s="17" t="s">
        <v>4479</v>
      </c>
      <c r="B2144" s="17" t="s">
        <v>4480</v>
      </c>
      <c r="C2144" s="17">
        <v>0</v>
      </c>
      <c r="D2144" s="17">
        <v>0</v>
      </c>
      <c r="E2144" s="17" t="s">
        <v>86</v>
      </c>
      <c r="F2144" s="17" t="s">
        <v>86</v>
      </c>
      <c r="G2144" s="18" t="e">
        <f t="shared" si="99"/>
        <v>#VALUE!</v>
      </c>
      <c r="H2144" s="18" t="e">
        <f t="shared" si="100"/>
        <v>#VALUE!</v>
      </c>
      <c r="I2144" s="18" t="e">
        <f t="shared" si="101"/>
        <v>#VALUE!</v>
      </c>
    </row>
    <row r="2145" spans="1:9" x14ac:dyDescent="0.25">
      <c r="A2145" s="17" t="s">
        <v>4481</v>
      </c>
      <c r="B2145" s="17" t="s">
        <v>4482</v>
      </c>
      <c r="C2145" s="17">
        <v>0</v>
      </c>
      <c r="D2145" s="17">
        <v>0</v>
      </c>
      <c r="E2145" s="17" t="s">
        <v>86</v>
      </c>
      <c r="F2145" s="17" t="s">
        <v>86</v>
      </c>
      <c r="G2145" s="18" t="e">
        <f t="shared" si="99"/>
        <v>#VALUE!</v>
      </c>
      <c r="H2145" s="18" t="e">
        <f t="shared" si="100"/>
        <v>#VALUE!</v>
      </c>
      <c r="I2145" s="18" t="e">
        <f t="shared" si="101"/>
        <v>#VALUE!</v>
      </c>
    </row>
    <row r="2146" spans="1:9" x14ac:dyDescent="0.25">
      <c r="A2146" s="17" t="s">
        <v>4483</v>
      </c>
      <c r="B2146" s="17" t="s">
        <v>4484</v>
      </c>
      <c r="C2146" s="17">
        <v>0</v>
      </c>
      <c r="D2146" s="17">
        <v>0</v>
      </c>
      <c r="E2146" s="17" t="s">
        <v>86</v>
      </c>
      <c r="F2146" s="17" t="s">
        <v>86</v>
      </c>
      <c r="G2146" s="18" t="e">
        <f t="shared" si="99"/>
        <v>#VALUE!</v>
      </c>
      <c r="H2146" s="18" t="e">
        <f t="shared" si="100"/>
        <v>#VALUE!</v>
      </c>
      <c r="I2146" s="18" t="e">
        <f t="shared" si="101"/>
        <v>#VALUE!</v>
      </c>
    </row>
    <row r="2147" spans="1:9" x14ac:dyDescent="0.25">
      <c r="A2147" s="17" t="s">
        <v>4485</v>
      </c>
      <c r="B2147" s="17" t="s">
        <v>4486</v>
      </c>
      <c r="C2147" s="17">
        <v>0</v>
      </c>
      <c r="D2147" s="17">
        <v>0</v>
      </c>
      <c r="E2147" s="17" t="s">
        <v>86</v>
      </c>
      <c r="F2147" s="17" t="s">
        <v>86</v>
      </c>
      <c r="G2147" s="18" t="e">
        <f t="shared" si="99"/>
        <v>#VALUE!</v>
      </c>
      <c r="H2147" s="18" t="e">
        <f t="shared" si="100"/>
        <v>#VALUE!</v>
      </c>
      <c r="I2147" s="18" t="e">
        <f t="shared" si="101"/>
        <v>#VALUE!</v>
      </c>
    </row>
    <row r="2148" spans="1:9" x14ac:dyDescent="0.25">
      <c r="A2148" s="17" t="s">
        <v>4487</v>
      </c>
      <c r="B2148" s="17" t="s">
        <v>4488</v>
      </c>
      <c r="C2148" s="17">
        <v>0</v>
      </c>
      <c r="D2148" s="17">
        <v>0</v>
      </c>
      <c r="E2148" s="17" t="s">
        <v>86</v>
      </c>
      <c r="F2148" s="17" t="s">
        <v>86</v>
      </c>
      <c r="G2148" s="18" t="e">
        <f t="shared" si="99"/>
        <v>#VALUE!</v>
      </c>
      <c r="H2148" s="18" t="e">
        <f t="shared" si="100"/>
        <v>#VALUE!</v>
      </c>
      <c r="I2148" s="18" t="e">
        <f t="shared" si="101"/>
        <v>#VALUE!</v>
      </c>
    </row>
    <row r="2149" spans="1:9" x14ac:dyDescent="0.25">
      <c r="A2149" s="17" t="s">
        <v>4489</v>
      </c>
      <c r="B2149" s="17" t="s">
        <v>4490</v>
      </c>
      <c r="C2149" s="17">
        <v>0</v>
      </c>
      <c r="D2149" s="17">
        <v>0</v>
      </c>
      <c r="E2149" s="17" t="s">
        <v>86</v>
      </c>
      <c r="F2149" s="17" t="s">
        <v>86</v>
      </c>
      <c r="G2149" s="18" t="e">
        <f t="shared" si="99"/>
        <v>#VALUE!</v>
      </c>
      <c r="H2149" s="18" t="e">
        <f t="shared" si="100"/>
        <v>#VALUE!</v>
      </c>
      <c r="I2149" s="18" t="e">
        <f t="shared" si="101"/>
        <v>#VALUE!</v>
      </c>
    </row>
    <row r="2150" spans="1:9" x14ac:dyDescent="0.25">
      <c r="A2150" s="17" t="s">
        <v>4493</v>
      </c>
      <c r="B2150" s="17" t="s">
        <v>4494</v>
      </c>
      <c r="C2150" s="17">
        <v>0</v>
      </c>
      <c r="D2150" s="17">
        <v>0</v>
      </c>
      <c r="E2150" s="17" t="s">
        <v>86</v>
      </c>
      <c r="F2150" s="17" t="s">
        <v>86</v>
      </c>
      <c r="G2150" s="18" t="e">
        <f t="shared" si="99"/>
        <v>#VALUE!</v>
      </c>
      <c r="H2150" s="18" t="e">
        <f t="shared" si="100"/>
        <v>#VALUE!</v>
      </c>
      <c r="I2150" s="18" t="e">
        <f t="shared" si="101"/>
        <v>#VALUE!</v>
      </c>
    </row>
    <row r="2151" spans="1:9" x14ac:dyDescent="0.25">
      <c r="A2151" s="17" t="s">
        <v>4495</v>
      </c>
      <c r="B2151" s="17" t="s">
        <v>4496</v>
      </c>
      <c r="C2151" s="17">
        <v>0</v>
      </c>
      <c r="D2151" s="17">
        <v>0</v>
      </c>
      <c r="E2151" s="17" t="s">
        <v>86</v>
      </c>
      <c r="F2151" s="17" t="s">
        <v>86</v>
      </c>
      <c r="G2151" s="18" t="e">
        <f t="shared" si="99"/>
        <v>#VALUE!</v>
      </c>
      <c r="H2151" s="18" t="e">
        <f t="shared" si="100"/>
        <v>#VALUE!</v>
      </c>
      <c r="I2151" s="18" t="e">
        <f t="shared" si="101"/>
        <v>#VALUE!</v>
      </c>
    </row>
    <row r="2152" spans="1:9" x14ac:dyDescent="0.25">
      <c r="A2152" s="17" t="s">
        <v>4497</v>
      </c>
      <c r="B2152" s="17" t="s">
        <v>4498</v>
      </c>
      <c r="C2152" s="17">
        <v>0</v>
      </c>
      <c r="D2152" s="17">
        <v>0</v>
      </c>
      <c r="E2152" s="17" t="s">
        <v>86</v>
      </c>
      <c r="F2152" s="17" t="s">
        <v>86</v>
      </c>
      <c r="G2152" s="18" t="e">
        <f t="shared" si="99"/>
        <v>#VALUE!</v>
      </c>
      <c r="H2152" s="18" t="e">
        <f t="shared" si="100"/>
        <v>#VALUE!</v>
      </c>
      <c r="I2152" s="18" t="e">
        <f t="shared" si="101"/>
        <v>#VALUE!</v>
      </c>
    </row>
    <row r="2153" spans="1:9" x14ac:dyDescent="0.25">
      <c r="A2153" s="17" t="s">
        <v>4499</v>
      </c>
      <c r="B2153" s="17" t="s">
        <v>4500</v>
      </c>
      <c r="C2153" s="17">
        <v>0</v>
      </c>
      <c r="D2153" s="17">
        <v>0</v>
      </c>
      <c r="E2153" s="17" t="s">
        <v>86</v>
      </c>
      <c r="F2153" s="17" t="s">
        <v>86</v>
      </c>
      <c r="G2153" s="18" t="e">
        <f t="shared" si="99"/>
        <v>#VALUE!</v>
      </c>
      <c r="H2153" s="18" t="e">
        <f t="shared" si="100"/>
        <v>#VALUE!</v>
      </c>
      <c r="I2153" s="18" t="e">
        <f t="shared" si="101"/>
        <v>#VALUE!</v>
      </c>
    </row>
    <row r="2154" spans="1:9" x14ac:dyDescent="0.25">
      <c r="A2154" s="17" t="s">
        <v>4501</v>
      </c>
      <c r="B2154" s="17" t="s">
        <v>4502</v>
      </c>
      <c r="C2154" s="17">
        <v>0</v>
      </c>
      <c r="D2154" s="17">
        <v>0</v>
      </c>
      <c r="E2154" s="17" t="s">
        <v>86</v>
      </c>
      <c r="F2154" s="17" t="s">
        <v>86</v>
      </c>
      <c r="G2154" s="18" t="e">
        <f t="shared" si="99"/>
        <v>#VALUE!</v>
      </c>
      <c r="H2154" s="18" t="e">
        <f t="shared" si="100"/>
        <v>#VALUE!</v>
      </c>
      <c r="I2154" s="18" t="e">
        <f t="shared" si="101"/>
        <v>#VALUE!</v>
      </c>
    </row>
    <row r="2155" spans="1:9" x14ac:dyDescent="0.25">
      <c r="A2155" s="17" t="s">
        <v>4503</v>
      </c>
      <c r="B2155" s="17" t="s">
        <v>4504</v>
      </c>
      <c r="C2155" s="17">
        <v>0</v>
      </c>
      <c r="D2155" s="17">
        <v>0</v>
      </c>
      <c r="E2155" s="17" t="s">
        <v>86</v>
      </c>
      <c r="F2155" s="17" t="s">
        <v>86</v>
      </c>
      <c r="G2155" s="18" t="e">
        <f t="shared" si="99"/>
        <v>#VALUE!</v>
      </c>
      <c r="H2155" s="18" t="e">
        <f t="shared" si="100"/>
        <v>#VALUE!</v>
      </c>
      <c r="I2155" s="18" t="e">
        <f t="shared" si="101"/>
        <v>#VALUE!</v>
      </c>
    </row>
    <row r="2156" spans="1:9" x14ac:dyDescent="0.25">
      <c r="A2156" s="17" t="s">
        <v>4505</v>
      </c>
      <c r="B2156" s="17" t="s">
        <v>4506</v>
      </c>
      <c r="C2156" s="17">
        <v>0</v>
      </c>
      <c r="D2156" s="17">
        <v>0</v>
      </c>
      <c r="E2156" s="17" t="s">
        <v>86</v>
      </c>
      <c r="F2156" s="17" t="s">
        <v>86</v>
      </c>
      <c r="G2156" s="18" t="e">
        <f t="shared" si="99"/>
        <v>#VALUE!</v>
      </c>
      <c r="H2156" s="18" t="e">
        <f t="shared" si="100"/>
        <v>#VALUE!</v>
      </c>
      <c r="I2156" s="18" t="e">
        <f t="shared" si="101"/>
        <v>#VALUE!</v>
      </c>
    </row>
    <row r="2157" spans="1:9" x14ac:dyDescent="0.25">
      <c r="A2157" s="17" t="s">
        <v>4507</v>
      </c>
      <c r="B2157" s="17" t="s">
        <v>4508</v>
      </c>
      <c r="C2157" s="17">
        <v>0</v>
      </c>
      <c r="D2157" s="17">
        <v>0</v>
      </c>
      <c r="E2157" s="17" t="s">
        <v>86</v>
      </c>
      <c r="F2157" s="17" t="s">
        <v>86</v>
      </c>
      <c r="G2157" s="18" t="e">
        <f t="shared" si="99"/>
        <v>#VALUE!</v>
      </c>
      <c r="H2157" s="18" t="e">
        <f t="shared" si="100"/>
        <v>#VALUE!</v>
      </c>
      <c r="I2157" s="18" t="e">
        <f t="shared" si="101"/>
        <v>#VALUE!</v>
      </c>
    </row>
    <row r="2158" spans="1:9" x14ac:dyDescent="0.25">
      <c r="A2158" s="17" t="s">
        <v>4509</v>
      </c>
      <c r="B2158" s="17" t="s">
        <v>4510</v>
      </c>
      <c r="C2158" s="17">
        <v>0</v>
      </c>
      <c r="D2158" s="17">
        <v>0</v>
      </c>
      <c r="E2158" s="17" t="s">
        <v>86</v>
      </c>
      <c r="F2158" s="17" t="s">
        <v>86</v>
      </c>
      <c r="G2158" s="18" t="e">
        <f t="shared" si="99"/>
        <v>#VALUE!</v>
      </c>
      <c r="H2158" s="18" t="e">
        <f t="shared" si="100"/>
        <v>#VALUE!</v>
      </c>
      <c r="I2158" s="18" t="e">
        <f t="shared" si="101"/>
        <v>#VALUE!</v>
      </c>
    </row>
    <row r="2159" spans="1:9" x14ac:dyDescent="0.25">
      <c r="A2159" s="17" t="s">
        <v>4511</v>
      </c>
      <c r="B2159" s="17" t="s">
        <v>4512</v>
      </c>
      <c r="C2159" s="17">
        <v>0</v>
      </c>
      <c r="D2159" s="17">
        <v>0</v>
      </c>
      <c r="E2159" s="17" t="s">
        <v>86</v>
      </c>
      <c r="F2159" s="17" t="s">
        <v>86</v>
      </c>
      <c r="G2159" s="18" t="e">
        <f t="shared" si="99"/>
        <v>#VALUE!</v>
      </c>
      <c r="H2159" s="18" t="e">
        <f t="shared" si="100"/>
        <v>#VALUE!</v>
      </c>
      <c r="I2159" s="18" t="e">
        <f t="shared" si="101"/>
        <v>#VALUE!</v>
      </c>
    </row>
    <row r="2160" spans="1:9" x14ac:dyDescent="0.25">
      <c r="A2160" s="17" t="s">
        <v>4513</v>
      </c>
      <c r="B2160" s="17" t="s">
        <v>4514</v>
      </c>
      <c r="C2160" s="17">
        <v>0</v>
      </c>
      <c r="D2160" s="17">
        <v>0</v>
      </c>
      <c r="E2160" s="17" t="s">
        <v>86</v>
      </c>
      <c r="F2160" s="17" t="s">
        <v>86</v>
      </c>
      <c r="G2160" s="18" t="e">
        <f t="shared" si="99"/>
        <v>#VALUE!</v>
      </c>
      <c r="H2160" s="18" t="e">
        <f t="shared" si="100"/>
        <v>#VALUE!</v>
      </c>
      <c r="I2160" s="18" t="e">
        <f t="shared" si="101"/>
        <v>#VALUE!</v>
      </c>
    </row>
    <row r="2161" spans="1:9" x14ac:dyDescent="0.25">
      <c r="A2161" s="17" t="s">
        <v>4515</v>
      </c>
      <c r="B2161" s="17" t="s">
        <v>4516</v>
      </c>
      <c r="C2161" s="17">
        <v>0</v>
      </c>
      <c r="D2161" s="17">
        <v>0</v>
      </c>
      <c r="E2161" s="17" t="s">
        <v>86</v>
      </c>
      <c r="F2161" s="17" t="s">
        <v>86</v>
      </c>
      <c r="G2161" s="18" t="e">
        <f t="shared" si="99"/>
        <v>#VALUE!</v>
      </c>
      <c r="H2161" s="18" t="e">
        <f t="shared" si="100"/>
        <v>#VALUE!</v>
      </c>
      <c r="I2161" s="18" t="e">
        <f t="shared" si="101"/>
        <v>#VALUE!</v>
      </c>
    </row>
    <row r="2162" spans="1:9" x14ac:dyDescent="0.25">
      <c r="A2162" s="17" t="s">
        <v>4517</v>
      </c>
      <c r="B2162" s="17" t="s">
        <v>4518</v>
      </c>
      <c r="C2162" s="17">
        <v>0</v>
      </c>
      <c r="D2162" s="17">
        <v>0</v>
      </c>
      <c r="E2162" s="17" t="s">
        <v>86</v>
      </c>
      <c r="F2162" s="17" t="s">
        <v>86</v>
      </c>
      <c r="G2162" s="18" t="e">
        <f t="shared" si="99"/>
        <v>#VALUE!</v>
      </c>
      <c r="H2162" s="18" t="e">
        <f t="shared" si="100"/>
        <v>#VALUE!</v>
      </c>
      <c r="I2162" s="18" t="e">
        <f t="shared" si="101"/>
        <v>#VALUE!</v>
      </c>
    </row>
    <row r="2163" spans="1:9" x14ac:dyDescent="0.25">
      <c r="A2163" s="17" t="s">
        <v>4519</v>
      </c>
      <c r="B2163" s="17" t="s">
        <v>4520</v>
      </c>
      <c r="C2163" s="17">
        <v>0</v>
      </c>
      <c r="D2163" s="17">
        <v>0</v>
      </c>
      <c r="E2163" s="17" t="s">
        <v>86</v>
      </c>
      <c r="F2163" s="17" t="s">
        <v>86</v>
      </c>
      <c r="G2163" s="18" t="e">
        <f t="shared" si="99"/>
        <v>#VALUE!</v>
      </c>
      <c r="H2163" s="18" t="e">
        <f t="shared" si="100"/>
        <v>#VALUE!</v>
      </c>
      <c r="I2163" s="18" t="e">
        <f t="shared" si="101"/>
        <v>#VALUE!</v>
      </c>
    </row>
    <row r="2164" spans="1:9" x14ac:dyDescent="0.25">
      <c r="A2164" s="17" t="s">
        <v>4521</v>
      </c>
      <c r="B2164" s="17" t="s">
        <v>4522</v>
      </c>
      <c r="C2164" s="17">
        <v>0</v>
      </c>
      <c r="D2164" s="17">
        <v>0</v>
      </c>
      <c r="E2164" s="17" t="s">
        <v>86</v>
      </c>
      <c r="F2164" s="17" t="s">
        <v>86</v>
      </c>
      <c r="G2164" s="18" t="e">
        <f t="shared" si="99"/>
        <v>#VALUE!</v>
      </c>
      <c r="H2164" s="18" t="e">
        <f t="shared" si="100"/>
        <v>#VALUE!</v>
      </c>
      <c r="I2164" s="18" t="e">
        <f t="shared" si="101"/>
        <v>#VALUE!</v>
      </c>
    </row>
    <row r="2165" spans="1:9" x14ac:dyDescent="0.25">
      <c r="A2165" s="17" t="s">
        <v>4525</v>
      </c>
      <c r="B2165" s="17" t="s">
        <v>4526</v>
      </c>
      <c r="C2165" s="17">
        <v>0</v>
      </c>
      <c r="D2165" s="17">
        <v>0</v>
      </c>
      <c r="E2165" s="17" t="s">
        <v>86</v>
      </c>
      <c r="F2165" s="17" t="s">
        <v>86</v>
      </c>
      <c r="G2165" s="18" t="e">
        <f t="shared" si="99"/>
        <v>#VALUE!</v>
      </c>
      <c r="H2165" s="18" t="e">
        <f t="shared" si="100"/>
        <v>#VALUE!</v>
      </c>
      <c r="I2165" s="18" t="e">
        <f t="shared" si="101"/>
        <v>#VALUE!</v>
      </c>
    </row>
    <row r="2166" spans="1:9" x14ac:dyDescent="0.25">
      <c r="A2166" s="17" t="s">
        <v>4527</v>
      </c>
      <c r="B2166" s="17" t="s">
        <v>4528</v>
      </c>
      <c r="C2166" s="17">
        <v>0</v>
      </c>
      <c r="D2166" s="17">
        <v>0</v>
      </c>
      <c r="E2166" s="17" t="s">
        <v>86</v>
      </c>
      <c r="F2166" s="17" t="s">
        <v>86</v>
      </c>
      <c r="G2166" s="18" t="e">
        <f t="shared" si="99"/>
        <v>#VALUE!</v>
      </c>
      <c r="H2166" s="18" t="e">
        <f t="shared" si="100"/>
        <v>#VALUE!</v>
      </c>
      <c r="I2166" s="18" t="e">
        <f t="shared" si="101"/>
        <v>#VALUE!</v>
      </c>
    </row>
    <row r="2167" spans="1:9" x14ac:dyDescent="0.25">
      <c r="A2167" s="17" t="s">
        <v>4529</v>
      </c>
      <c r="B2167" s="17" t="s">
        <v>4530</v>
      </c>
      <c r="C2167" s="17">
        <v>0</v>
      </c>
      <c r="D2167" s="17">
        <v>0</v>
      </c>
      <c r="E2167" s="17" t="s">
        <v>86</v>
      </c>
      <c r="F2167" s="17" t="s">
        <v>86</v>
      </c>
      <c r="G2167" s="18" t="e">
        <f t="shared" si="99"/>
        <v>#VALUE!</v>
      </c>
      <c r="H2167" s="18" t="e">
        <f t="shared" si="100"/>
        <v>#VALUE!</v>
      </c>
      <c r="I2167" s="18" t="e">
        <f t="shared" si="101"/>
        <v>#VALUE!</v>
      </c>
    </row>
    <row r="2168" spans="1:9" x14ac:dyDescent="0.25">
      <c r="A2168" s="17" t="s">
        <v>4531</v>
      </c>
      <c r="B2168" s="17" t="s">
        <v>4532</v>
      </c>
      <c r="C2168" s="17">
        <v>0</v>
      </c>
      <c r="D2168" s="17">
        <v>0</v>
      </c>
      <c r="E2168" s="17" t="s">
        <v>86</v>
      </c>
      <c r="F2168" s="17" t="s">
        <v>86</v>
      </c>
      <c r="G2168" s="18" t="e">
        <f t="shared" si="99"/>
        <v>#VALUE!</v>
      </c>
      <c r="H2168" s="18" t="e">
        <f t="shared" si="100"/>
        <v>#VALUE!</v>
      </c>
      <c r="I2168" s="18" t="e">
        <f t="shared" si="101"/>
        <v>#VALUE!</v>
      </c>
    </row>
    <row r="2169" spans="1:9" x14ac:dyDescent="0.25">
      <c r="A2169" s="17" t="s">
        <v>4533</v>
      </c>
      <c r="B2169" s="17" t="s">
        <v>4534</v>
      </c>
      <c r="C2169" s="17">
        <v>0</v>
      </c>
      <c r="D2169" s="17">
        <v>1</v>
      </c>
      <c r="E2169" s="17" t="s">
        <v>86</v>
      </c>
      <c r="F2169" s="17" t="s">
        <v>86</v>
      </c>
      <c r="G2169" s="18" t="e">
        <f t="shared" si="99"/>
        <v>#VALUE!</v>
      </c>
      <c r="H2169" s="18" t="e">
        <f t="shared" si="100"/>
        <v>#VALUE!</v>
      </c>
      <c r="I2169" s="18" t="e">
        <f t="shared" si="101"/>
        <v>#VALUE!</v>
      </c>
    </row>
    <row r="2170" spans="1:9" x14ac:dyDescent="0.25">
      <c r="A2170" s="17" t="s">
        <v>4535</v>
      </c>
      <c r="B2170" s="17" t="s">
        <v>4536</v>
      </c>
      <c r="C2170" s="17">
        <v>0</v>
      </c>
      <c r="D2170" s="17">
        <v>0</v>
      </c>
      <c r="E2170" s="17" t="s">
        <v>86</v>
      </c>
      <c r="F2170" s="17" t="s">
        <v>86</v>
      </c>
      <c r="G2170" s="18" t="e">
        <f t="shared" si="99"/>
        <v>#VALUE!</v>
      </c>
      <c r="H2170" s="18" t="e">
        <f t="shared" si="100"/>
        <v>#VALUE!</v>
      </c>
      <c r="I2170" s="18" t="e">
        <f t="shared" si="101"/>
        <v>#VALUE!</v>
      </c>
    </row>
    <row r="2171" spans="1:9" x14ac:dyDescent="0.25">
      <c r="A2171" s="17" t="s">
        <v>4539</v>
      </c>
      <c r="B2171" s="17" t="s">
        <v>4540</v>
      </c>
      <c r="C2171" s="17">
        <v>1</v>
      </c>
      <c r="D2171" s="17">
        <v>1</v>
      </c>
      <c r="E2171" s="17" t="s">
        <v>86</v>
      </c>
      <c r="F2171" s="17" t="s">
        <v>86</v>
      </c>
      <c r="G2171" s="18" t="e">
        <f t="shared" si="99"/>
        <v>#VALUE!</v>
      </c>
      <c r="H2171" s="18" t="e">
        <f t="shared" si="100"/>
        <v>#VALUE!</v>
      </c>
      <c r="I2171" s="18" t="e">
        <f t="shared" si="101"/>
        <v>#VALUE!</v>
      </c>
    </row>
    <row r="2172" spans="1:9" x14ac:dyDescent="0.25">
      <c r="A2172" s="17" t="s">
        <v>4541</v>
      </c>
      <c r="B2172" s="17" t="s">
        <v>4542</v>
      </c>
      <c r="C2172" s="17">
        <v>0</v>
      </c>
      <c r="D2172" s="17">
        <v>0</v>
      </c>
      <c r="E2172" s="17" t="s">
        <v>86</v>
      </c>
      <c r="F2172" s="17" t="s">
        <v>86</v>
      </c>
      <c r="G2172" s="18" t="e">
        <f t="shared" si="99"/>
        <v>#VALUE!</v>
      </c>
      <c r="H2172" s="18" t="e">
        <f t="shared" si="100"/>
        <v>#VALUE!</v>
      </c>
      <c r="I2172" s="18" t="e">
        <f t="shared" si="101"/>
        <v>#VALUE!</v>
      </c>
    </row>
    <row r="2173" spans="1:9" x14ac:dyDescent="0.25">
      <c r="A2173" s="17" t="s">
        <v>4543</v>
      </c>
      <c r="B2173" s="17" t="s">
        <v>4544</v>
      </c>
      <c r="C2173" s="17">
        <v>0</v>
      </c>
      <c r="D2173" s="17">
        <v>0</v>
      </c>
      <c r="E2173" s="17" t="s">
        <v>86</v>
      </c>
      <c r="F2173" s="17" t="s">
        <v>86</v>
      </c>
      <c r="G2173" s="18" t="e">
        <f t="shared" si="99"/>
        <v>#VALUE!</v>
      </c>
      <c r="H2173" s="18" t="e">
        <f t="shared" si="100"/>
        <v>#VALUE!</v>
      </c>
      <c r="I2173" s="18" t="e">
        <f t="shared" si="101"/>
        <v>#VALUE!</v>
      </c>
    </row>
    <row r="2174" spans="1:9" x14ac:dyDescent="0.25">
      <c r="A2174" s="17" t="s">
        <v>4545</v>
      </c>
      <c r="B2174" s="17" t="s">
        <v>4546</v>
      </c>
      <c r="C2174" s="17">
        <v>0</v>
      </c>
      <c r="D2174" s="17">
        <v>0</v>
      </c>
      <c r="E2174" s="17" t="s">
        <v>86</v>
      </c>
      <c r="F2174" s="17" t="s">
        <v>86</v>
      </c>
      <c r="G2174" s="18" t="e">
        <f t="shared" si="99"/>
        <v>#VALUE!</v>
      </c>
      <c r="H2174" s="18" t="e">
        <f t="shared" si="100"/>
        <v>#VALUE!</v>
      </c>
      <c r="I2174" s="18" t="e">
        <f t="shared" si="101"/>
        <v>#VALUE!</v>
      </c>
    </row>
    <row r="2175" spans="1:9" x14ac:dyDescent="0.25">
      <c r="A2175" s="17" t="s">
        <v>4547</v>
      </c>
      <c r="B2175" s="17" t="s">
        <v>4548</v>
      </c>
      <c r="C2175" s="17">
        <v>0</v>
      </c>
      <c r="D2175" s="17">
        <v>0</v>
      </c>
      <c r="E2175" s="17" t="s">
        <v>86</v>
      </c>
      <c r="F2175" s="17" t="s">
        <v>86</v>
      </c>
      <c r="G2175" s="18" t="e">
        <f t="shared" si="99"/>
        <v>#VALUE!</v>
      </c>
      <c r="H2175" s="18" t="e">
        <f t="shared" si="100"/>
        <v>#VALUE!</v>
      </c>
      <c r="I2175" s="18" t="e">
        <f t="shared" si="101"/>
        <v>#VALUE!</v>
      </c>
    </row>
    <row r="2176" spans="1:9" x14ac:dyDescent="0.25">
      <c r="A2176" s="17" t="s">
        <v>4549</v>
      </c>
      <c r="B2176" s="17" t="s">
        <v>4550</v>
      </c>
      <c r="C2176" s="17">
        <v>0</v>
      </c>
      <c r="D2176" s="17">
        <v>0</v>
      </c>
      <c r="E2176" s="17" t="s">
        <v>86</v>
      </c>
      <c r="F2176" s="17" t="s">
        <v>86</v>
      </c>
      <c r="G2176" s="18" t="e">
        <f t="shared" si="99"/>
        <v>#VALUE!</v>
      </c>
      <c r="H2176" s="18" t="e">
        <f t="shared" si="100"/>
        <v>#VALUE!</v>
      </c>
      <c r="I2176" s="18" t="e">
        <f t="shared" si="101"/>
        <v>#VALUE!</v>
      </c>
    </row>
    <row r="2177" spans="1:9" x14ac:dyDescent="0.25">
      <c r="A2177" s="17" t="s">
        <v>4551</v>
      </c>
      <c r="B2177" s="17" t="s">
        <v>4552</v>
      </c>
      <c r="C2177" s="17">
        <v>0</v>
      </c>
      <c r="D2177" s="17">
        <v>0</v>
      </c>
      <c r="E2177" s="17" t="s">
        <v>86</v>
      </c>
      <c r="F2177" s="17" t="s">
        <v>86</v>
      </c>
      <c r="G2177" s="18" t="e">
        <f t="shared" si="99"/>
        <v>#VALUE!</v>
      </c>
      <c r="H2177" s="18" t="e">
        <f t="shared" si="100"/>
        <v>#VALUE!</v>
      </c>
      <c r="I2177" s="18" t="e">
        <f t="shared" si="101"/>
        <v>#VALUE!</v>
      </c>
    </row>
    <row r="2178" spans="1:9" x14ac:dyDescent="0.25">
      <c r="A2178" s="17" t="s">
        <v>4553</v>
      </c>
      <c r="B2178" s="17" t="s">
        <v>4554</v>
      </c>
      <c r="C2178" s="17">
        <v>0</v>
      </c>
      <c r="D2178" s="17">
        <v>0</v>
      </c>
      <c r="E2178" s="17" t="s">
        <v>86</v>
      </c>
      <c r="F2178" s="17" t="s">
        <v>86</v>
      </c>
      <c r="G2178" s="18" t="e">
        <f t="shared" ref="G2178:G2241" si="102">LOG(E2178,2)</f>
        <v>#VALUE!</v>
      </c>
      <c r="H2178" s="18" t="e">
        <f t="shared" ref="H2178:H2241" si="103">LOG(F2178,2)</f>
        <v>#VALUE!</v>
      </c>
      <c r="I2178" s="18" t="e">
        <f t="shared" ref="I2178:I2241" si="104">AVERAGE(-G2178,H2178)</f>
        <v>#VALUE!</v>
      </c>
    </row>
    <row r="2179" spans="1:9" x14ac:dyDescent="0.25">
      <c r="C2179" s="17">
        <v>0</v>
      </c>
      <c r="D2179" s="17">
        <v>0</v>
      </c>
      <c r="E2179" s="17" t="s">
        <v>86</v>
      </c>
      <c r="F2179" s="17" t="s">
        <v>86</v>
      </c>
      <c r="G2179" s="18" t="e">
        <f t="shared" si="102"/>
        <v>#VALUE!</v>
      </c>
      <c r="H2179" s="18" t="e">
        <f t="shared" si="103"/>
        <v>#VALUE!</v>
      </c>
      <c r="I2179" s="18" t="e">
        <f t="shared" si="104"/>
        <v>#VALUE!</v>
      </c>
    </row>
    <row r="2180" spans="1:9" x14ac:dyDescent="0.25">
      <c r="A2180" s="17" t="s">
        <v>4555</v>
      </c>
      <c r="B2180" s="17" t="s">
        <v>4556</v>
      </c>
      <c r="C2180" s="17">
        <v>0</v>
      </c>
      <c r="D2180" s="17">
        <v>0</v>
      </c>
      <c r="E2180" s="17" t="s">
        <v>86</v>
      </c>
      <c r="F2180" s="17" t="s">
        <v>86</v>
      </c>
      <c r="G2180" s="18" t="e">
        <f t="shared" si="102"/>
        <v>#VALUE!</v>
      </c>
      <c r="H2180" s="18" t="e">
        <f t="shared" si="103"/>
        <v>#VALUE!</v>
      </c>
      <c r="I2180" s="18" t="e">
        <f t="shared" si="104"/>
        <v>#VALUE!</v>
      </c>
    </row>
    <row r="2181" spans="1:9" x14ac:dyDescent="0.25">
      <c r="A2181" s="17" t="s">
        <v>4557</v>
      </c>
      <c r="B2181" s="17" t="s">
        <v>4558</v>
      </c>
      <c r="C2181" s="17">
        <v>0</v>
      </c>
      <c r="D2181" s="17">
        <v>0</v>
      </c>
      <c r="E2181" s="17" t="s">
        <v>86</v>
      </c>
      <c r="F2181" s="17" t="s">
        <v>86</v>
      </c>
      <c r="G2181" s="18" t="e">
        <f t="shared" si="102"/>
        <v>#VALUE!</v>
      </c>
      <c r="H2181" s="18" t="e">
        <f t="shared" si="103"/>
        <v>#VALUE!</v>
      </c>
      <c r="I2181" s="18" t="e">
        <f t="shared" si="104"/>
        <v>#VALUE!</v>
      </c>
    </row>
    <row r="2182" spans="1:9" x14ac:dyDescent="0.25">
      <c r="A2182" s="17" t="s">
        <v>4561</v>
      </c>
      <c r="B2182" s="17" t="s">
        <v>4562</v>
      </c>
      <c r="C2182" s="17">
        <v>0</v>
      </c>
      <c r="D2182" s="17">
        <v>0</v>
      </c>
      <c r="E2182" s="17" t="s">
        <v>86</v>
      </c>
      <c r="F2182" s="17" t="s">
        <v>86</v>
      </c>
      <c r="G2182" s="18" t="e">
        <f t="shared" si="102"/>
        <v>#VALUE!</v>
      </c>
      <c r="H2182" s="18" t="e">
        <f t="shared" si="103"/>
        <v>#VALUE!</v>
      </c>
      <c r="I2182" s="18" t="e">
        <f t="shared" si="104"/>
        <v>#VALUE!</v>
      </c>
    </row>
    <row r="2183" spans="1:9" x14ac:dyDescent="0.25">
      <c r="A2183" s="17" t="s">
        <v>4563</v>
      </c>
      <c r="B2183" s="17" t="s">
        <v>4564</v>
      </c>
      <c r="C2183" s="17">
        <v>0</v>
      </c>
      <c r="D2183" s="17">
        <v>0</v>
      </c>
      <c r="E2183" s="17" t="s">
        <v>86</v>
      </c>
      <c r="F2183" s="17" t="s">
        <v>86</v>
      </c>
      <c r="G2183" s="18" t="e">
        <f t="shared" si="102"/>
        <v>#VALUE!</v>
      </c>
      <c r="H2183" s="18" t="e">
        <f t="shared" si="103"/>
        <v>#VALUE!</v>
      </c>
      <c r="I2183" s="18" t="e">
        <f t="shared" si="104"/>
        <v>#VALUE!</v>
      </c>
    </row>
    <row r="2184" spans="1:9" x14ac:dyDescent="0.25">
      <c r="A2184" s="17" t="s">
        <v>4565</v>
      </c>
      <c r="B2184" s="17" t="s">
        <v>4566</v>
      </c>
      <c r="C2184" s="17">
        <v>0</v>
      </c>
      <c r="D2184" s="17">
        <v>0</v>
      </c>
      <c r="E2184" s="17" t="s">
        <v>86</v>
      </c>
      <c r="F2184" s="17" t="s">
        <v>86</v>
      </c>
      <c r="G2184" s="18" t="e">
        <f t="shared" si="102"/>
        <v>#VALUE!</v>
      </c>
      <c r="H2184" s="18" t="e">
        <f t="shared" si="103"/>
        <v>#VALUE!</v>
      </c>
      <c r="I2184" s="18" t="e">
        <f t="shared" si="104"/>
        <v>#VALUE!</v>
      </c>
    </row>
    <row r="2185" spans="1:9" x14ac:dyDescent="0.25">
      <c r="A2185" s="17" t="s">
        <v>4567</v>
      </c>
      <c r="B2185" s="17" t="s">
        <v>4568</v>
      </c>
      <c r="C2185" s="17">
        <v>0</v>
      </c>
      <c r="D2185" s="17">
        <v>0</v>
      </c>
      <c r="E2185" s="17" t="s">
        <v>86</v>
      </c>
      <c r="F2185" s="17" t="s">
        <v>86</v>
      </c>
      <c r="G2185" s="18" t="e">
        <f t="shared" si="102"/>
        <v>#VALUE!</v>
      </c>
      <c r="H2185" s="18" t="e">
        <f t="shared" si="103"/>
        <v>#VALUE!</v>
      </c>
      <c r="I2185" s="18" t="e">
        <f t="shared" si="104"/>
        <v>#VALUE!</v>
      </c>
    </row>
    <row r="2186" spans="1:9" x14ac:dyDescent="0.25">
      <c r="A2186" s="17" t="s">
        <v>4569</v>
      </c>
      <c r="B2186" s="17" t="s">
        <v>4570</v>
      </c>
      <c r="C2186" s="17">
        <v>0</v>
      </c>
      <c r="D2186" s="17">
        <v>0</v>
      </c>
      <c r="E2186" s="17" t="s">
        <v>86</v>
      </c>
      <c r="F2186" s="17" t="s">
        <v>86</v>
      </c>
      <c r="G2186" s="18" t="e">
        <f t="shared" si="102"/>
        <v>#VALUE!</v>
      </c>
      <c r="H2186" s="18" t="e">
        <f t="shared" si="103"/>
        <v>#VALUE!</v>
      </c>
      <c r="I2186" s="18" t="e">
        <f t="shared" si="104"/>
        <v>#VALUE!</v>
      </c>
    </row>
    <row r="2187" spans="1:9" x14ac:dyDescent="0.25">
      <c r="A2187" s="17" t="s">
        <v>4571</v>
      </c>
      <c r="B2187" s="17" t="s">
        <v>4572</v>
      </c>
      <c r="C2187" s="17">
        <v>0</v>
      </c>
      <c r="D2187" s="17">
        <v>0</v>
      </c>
      <c r="E2187" s="17" t="s">
        <v>86</v>
      </c>
      <c r="F2187" s="17" t="s">
        <v>86</v>
      </c>
      <c r="G2187" s="18" t="e">
        <f t="shared" si="102"/>
        <v>#VALUE!</v>
      </c>
      <c r="H2187" s="18" t="e">
        <f t="shared" si="103"/>
        <v>#VALUE!</v>
      </c>
      <c r="I2187" s="18" t="e">
        <f t="shared" si="104"/>
        <v>#VALUE!</v>
      </c>
    </row>
    <row r="2188" spans="1:9" x14ac:dyDescent="0.25">
      <c r="A2188" s="17" t="s">
        <v>4573</v>
      </c>
      <c r="B2188" s="17" t="s">
        <v>4574</v>
      </c>
      <c r="C2188" s="17">
        <v>0</v>
      </c>
      <c r="D2188" s="17">
        <v>0</v>
      </c>
      <c r="E2188" s="17" t="s">
        <v>86</v>
      </c>
      <c r="F2188" s="17" t="s">
        <v>86</v>
      </c>
      <c r="G2188" s="18" t="e">
        <f t="shared" si="102"/>
        <v>#VALUE!</v>
      </c>
      <c r="H2188" s="18" t="e">
        <f t="shared" si="103"/>
        <v>#VALUE!</v>
      </c>
      <c r="I2188" s="18" t="e">
        <f t="shared" si="104"/>
        <v>#VALUE!</v>
      </c>
    </row>
    <row r="2189" spans="1:9" x14ac:dyDescent="0.25">
      <c r="A2189" s="17" t="s">
        <v>4575</v>
      </c>
      <c r="B2189" s="17" t="s">
        <v>4576</v>
      </c>
      <c r="C2189" s="17">
        <v>0</v>
      </c>
      <c r="D2189" s="17">
        <v>0</v>
      </c>
      <c r="E2189" s="17" t="s">
        <v>86</v>
      </c>
      <c r="F2189" s="17" t="s">
        <v>86</v>
      </c>
      <c r="G2189" s="18" t="e">
        <f t="shared" si="102"/>
        <v>#VALUE!</v>
      </c>
      <c r="H2189" s="18" t="e">
        <f t="shared" si="103"/>
        <v>#VALUE!</v>
      </c>
      <c r="I2189" s="18" t="e">
        <f t="shared" si="104"/>
        <v>#VALUE!</v>
      </c>
    </row>
    <row r="2190" spans="1:9" x14ac:dyDescent="0.25">
      <c r="A2190" s="17" t="s">
        <v>4577</v>
      </c>
      <c r="B2190" s="17" t="s">
        <v>4578</v>
      </c>
      <c r="C2190" s="17">
        <v>0</v>
      </c>
      <c r="D2190" s="17">
        <v>0</v>
      </c>
      <c r="E2190" s="17" t="s">
        <v>86</v>
      </c>
      <c r="F2190" s="17" t="s">
        <v>86</v>
      </c>
      <c r="G2190" s="18" t="e">
        <f t="shared" si="102"/>
        <v>#VALUE!</v>
      </c>
      <c r="H2190" s="18" t="e">
        <f t="shared" si="103"/>
        <v>#VALUE!</v>
      </c>
      <c r="I2190" s="18" t="e">
        <f t="shared" si="104"/>
        <v>#VALUE!</v>
      </c>
    </row>
    <row r="2191" spans="1:9" x14ac:dyDescent="0.25">
      <c r="A2191" s="17" t="s">
        <v>4579</v>
      </c>
      <c r="B2191" s="17" t="s">
        <v>4580</v>
      </c>
      <c r="C2191" s="17">
        <v>0</v>
      </c>
      <c r="D2191" s="17">
        <v>0</v>
      </c>
      <c r="E2191" s="17" t="s">
        <v>86</v>
      </c>
      <c r="F2191" s="17" t="s">
        <v>86</v>
      </c>
      <c r="G2191" s="18" t="e">
        <f t="shared" si="102"/>
        <v>#VALUE!</v>
      </c>
      <c r="H2191" s="18" t="e">
        <f t="shared" si="103"/>
        <v>#VALUE!</v>
      </c>
      <c r="I2191" s="18" t="e">
        <f t="shared" si="104"/>
        <v>#VALUE!</v>
      </c>
    </row>
    <row r="2192" spans="1:9" x14ac:dyDescent="0.25">
      <c r="A2192" s="17" t="s">
        <v>4581</v>
      </c>
      <c r="B2192" s="17" t="s">
        <v>4582</v>
      </c>
      <c r="C2192" s="17">
        <v>0</v>
      </c>
      <c r="D2192" s="17">
        <v>0</v>
      </c>
      <c r="E2192" s="17" t="s">
        <v>86</v>
      </c>
      <c r="F2192" s="17" t="s">
        <v>86</v>
      </c>
      <c r="G2192" s="18" t="e">
        <f t="shared" si="102"/>
        <v>#VALUE!</v>
      </c>
      <c r="H2192" s="18" t="e">
        <f t="shared" si="103"/>
        <v>#VALUE!</v>
      </c>
      <c r="I2192" s="18" t="e">
        <f t="shared" si="104"/>
        <v>#VALUE!</v>
      </c>
    </row>
    <row r="2193" spans="1:9" x14ac:dyDescent="0.25">
      <c r="A2193" s="17" t="s">
        <v>4583</v>
      </c>
      <c r="B2193" s="17" t="s">
        <v>4584</v>
      </c>
      <c r="C2193" s="17">
        <v>0</v>
      </c>
      <c r="D2193" s="17">
        <v>0</v>
      </c>
      <c r="E2193" s="17" t="s">
        <v>86</v>
      </c>
      <c r="F2193" s="17" t="s">
        <v>86</v>
      </c>
      <c r="G2193" s="18" t="e">
        <f t="shared" si="102"/>
        <v>#VALUE!</v>
      </c>
      <c r="H2193" s="18" t="e">
        <f t="shared" si="103"/>
        <v>#VALUE!</v>
      </c>
      <c r="I2193" s="18" t="e">
        <f t="shared" si="104"/>
        <v>#VALUE!</v>
      </c>
    </row>
    <row r="2194" spans="1:9" x14ac:dyDescent="0.25">
      <c r="A2194" s="17" t="s">
        <v>4585</v>
      </c>
      <c r="B2194" s="17" t="s">
        <v>4586</v>
      </c>
      <c r="C2194" s="17">
        <v>0</v>
      </c>
      <c r="D2194" s="17">
        <v>0</v>
      </c>
      <c r="E2194" s="17" t="s">
        <v>86</v>
      </c>
      <c r="F2194" s="17" t="s">
        <v>86</v>
      </c>
      <c r="G2194" s="18" t="e">
        <f t="shared" si="102"/>
        <v>#VALUE!</v>
      </c>
      <c r="H2194" s="18" t="e">
        <f t="shared" si="103"/>
        <v>#VALUE!</v>
      </c>
      <c r="I2194" s="18" t="e">
        <f t="shared" si="104"/>
        <v>#VALUE!</v>
      </c>
    </row>
    <row r="2195" spans="1:9" x14ac:dyDescent="0.25">
      <c r="A2195" s="17" t="s">
        <v>4587</v>
      </c>
      <c r="B2195" s="17" t="s">
        <v>4588</v>
      </c>
      <c r="C2195" s="17">
        <v>0</v>
      </c>
      <c r="D2195" s="17">
        <v>0</v>
      </c>
      <c r="E2195" s="17" t="s">
        <v>86</v>
      </c>
      <c r="F2195" s="17" t="s">
        <v>86</v>
      </c>
      <c r="G2195" s="18" t="e">
        <f t="shared" si="102"/>
        <v>#VALUE!</v>
      </c>
      <c r="H2195" s="18" t="e">
        <f t="shared" si="103"/>
        <v>#VALUE!</v>
      </c>
      <c r="I2195" s="18" t="e">
        <f t="shared" si="104"/>
        <v>#VALUE!</v>
      </c>
    </row>
    <row r="2196" spans="1:9" x14ac:dyDescent="0.25">
      <c r="A2196" s="17" t="s">
        <v>4589</v>
      </c>
      <c r="B2196" s="17" t="s">
        <v>4590</v>
      </c>
      <c r="C2196" s="17">
        <v>0</v>
      </c>
      <c r="D2196" s="17">
        <v>0</v>
      </c>
      <c r="E2196" s="17" t="s">
        <v>86</v>
      </c>
      <c r="F2196" s="17" t="s">
        <v>86</v>
      </c>
      <c r="G2196" s="18" t="e">
        <f t="shared" si="102"/>
        <v>#VALUE!</v>
      </c>
      <c r="H2196" s="18" t="e">
        <f t="shared" si="103"/>
        <v>#VALUE!</v>
      </c>
      <c r="I2196" s="18" t="e">
        <f t="shared" si="104"/>
        <v>#VALUE!</v>
      </c>
    </row>
    <row r="2197" spans="1:9" x14ac:dyDescent="0.25">
      <c r="A2197" s="17" t="s">
        <v>4591</v>
      </c>
      <c r="B2197" s="17" t="s">
        <v>4592</v>
      </c>
      <c r="C2197" s="17">
        <v>0</v>
      </c>
      <c r="D2197" s="17">
        <v>0</v>
      </c>
      <c r="E2197" s="17" t="s">
        <v>86</v>
      </c>
      <c r="F2197" s="17" t="s">
        <v>86</v>
      </c>
      <c r="G2197" s="18" t="e">
        <f t="shared" si="102"/>
        <v>#VALUE!</v>
      </c>
      <c r="H2197" s="18" t="e">
        <f t="shared" si="103"/>
        <v>#VALUE!</v>
      </c>
      <c r="I2197" s="18" t="e">
        <f t="shared" si="104"/>
        <v>#VALUE!</v>
      </c>
    </row>
    <row r="2198" spans="1:9" x14ac:dyDescent="0.25">
      <c r="A2198" s="17" t="s">
        <v>4593</v>
      </c>
      <c r="B2198" s="17" t="s">
        <v>4594</v>
      </c>
      <c r="C2198" s="17">
        <v>0</v>
      </c>
      <c r="D2198" s="17">
        <v>0</v>
      </c>
      <c r="E2198" s="17" t="s">
        <v>86</v>
      </c>
      <c r="F2198" s="17" t="s">
        <v>86</v>
      </c>
      <c r="G2198" s="18" t="e">
        <f t="shared" si="102"/>
        <v>#VALUE!</v>
      </c>
      <c r="H2198" s="18" t="e">
        <f t="shared" si="103"/>
        <v>#VALUE!</v>
      </c>
      <c r="I2198" s="18" t="e">
        <f t="shared" si="104"/>
        <v>#VALUE!</v>
      </c>
    </row>
    <row r="2199" spans="1:9" x14ac:dyDescent="0.25">
      <c r="A2199" s="17" t="s">
        <v>4595</v>
      </c>
      <c r="B2199" s="17" t="s">
        <v>4596</v>
      </c>
      <c r="C2199" s="17">
        <v>0</v>
      </c>
      <c r="D2199" s="17">
        <v>0</v>
      </c>
      <c r="E2199" s="17" t="s">
        <v>86</v>
      </c>
      <c r="F2199" s="17" t="s">
        <v>86</v>
      </c>
      <c r="G2199" s="18" t="e">
        <f t="shared" si="102"/>
        <v>#VALUE!</v>
      </c>
      <c r="H2199" s="18" t="e">
        <f t="shared" si="103"/>
        <v>#VALUE!</v>
      </c>
      <c r="I2199" s="18" t="e">
        <f t="shared" si="104"/>
        <v>#VALUE!</v>
      </c>
    </row>
    <row r="2200" spans="1:9" x14ac:dyDescent="0.25">
      <c r="A2200" s="17" t="s">
        <v>4597</v>
      </c>
      <c r="B2200" s="17" t="s">
        <v>4598</v>
      </c>
      <c r="C2200" s="17">
        <v>0</v>
      </c>
      <c r="D2200" s="17">
        <v>0</v>
      </c>
      <c r="E2200" s="17" t="s">
        <v>86</v>
      </c>
      <c r="F2200" s="17" t="s">
        <v>86</v>
      </c>
      <c r="G2200" s="18" t="e">
        <f t="shared" si="102"/>
        <v>#VALUE!</v>
      </c>
      <c r="H2200" s="18" t="e">
        <f t="shared" si="103"/>
        <v>#VALUE!</v>
      </c>
      <c r="I2200" s="18" t="e">
        <f t="shared" si="104"/>
        <v>#VALUE!</v>
      </c>
    </row>
    <row r="2201" spans="1:9" x14ac:dyDescent="0.25">
      <c r="A2201" s="17" t="s">
        <v>4599</v>
      </c>
      <c r="B2201" s="17" t="s">
        <v>4600</v>
      </c>
      <c r="C2201" s="17">
        <v>0</v>
      </c>
      <c r="D2201" s="17">
        <v>0</v>
      </c>
      <c r="E2201" s="17" t="s">
        <v>86</v>
      </c>
      <c r="F2201" s="17" t="s">
        <v>86</v>
      </c>
      <c r="G2201" s="18" t="e">
        <f t="shared" si="102"/>
        <v>#VALUE!</v>
      </c>
      <c r="H2201" s="18" t="e">
        <f t="shared" si="103"/>
        <v>#VALUE!</v>
      </c>
      <c r="I2201" s="18" t="e">
        <f t="shared" si="104"/>
        <v>#VALUE!</v>
      </c>
    </row>
    <row r="2202" spans="1:9" x14ac:dyDescent="0.25">
      <c r="A2202" s="17" t="s">
        <v>4601</v>
      </c>
      <c r="B2202" s="17" t="s">
        <v>4602</v>
      </c>
      <c r="C2202" s="17">
        <v>0</v>
      </c>
      <c r="D2202" s="17">
        <v>0</v>
      </c>
      <c r="E2202" s="17" t="s">
        <v>86</v>
      </c>
      <c r="F2202" s="17" t="s">
        <v>86</v>
      </c>
      <c r="G2202" s="18" t="e">
        <f t="shared" si="102"/>
        <v>#VALUE!</v>
      </c>
      <c r="H2202" s="18" t="e">
        <f t="shared" si="103"/>
        <v>#VALUE!</v>
      </c>
      <c r="I2202" s="18" t="e">
        <f t="shared" si="104"/>
        <v>#VALUE!</v>
      </c>
    </row>
    <row r="2203" spans="1:9" x14ac:dyDescent="0.25">
      <c r="A2203" s="17" t="s">
        <v>4603</v>
      </c>
      <c r="B2203" s="17" t="s">
        <v>4604</v>
      </c>
      <c r="C2203" s="17">
        <v>0</v>
      </c>
      <c r="D2203" s="17">
        <v>0</v>
      </c>
      <c r="E2203" s="17" t="s">
        <v>86</v>
      </c>
      <c r="F2203" s="17" t="s">
        <v>86</v>
      </c>
      <c r="G2203" s="18" t="e">
        <f t="shared" si="102"/>
        <v>#VALUE!</v>
      </c>
      <c r="H2203" s="18" t="e">
        <f t="shared" si="103"/>
        <v>#VALUE!</v>
      </c>
      <c r="I2203" s="18" t="e">
        <f t="shared" si="104"/>
        <v>#VALUE!</v>
      </c>
    </row>
    <row r="2204" spans="1:9" x14ac:dyDescent="0.25">
      <c r="A2204" s="17" t="s">
        <v>4605</v>
      </c>
      <c r="B2204" s="17" t="s">
        <v>4606</v>
      </c>
      <c r="C2204" s="17">
        <v>0</v>
      </c>
      <c r="D2204" s="17">
        <v>0</v>
      </c>
      <c r="E2204" s="17" t="s">
        <v>86</v>
      </c>
      <c r="F2204" s="17" t="s">
        <v>86</v>
      </c>
      <c r="G2204" s="18" t="e">
        <f t="shared" si="102"/>
        <v>#VALUE!</v>
      </c>
      <c r="H2204" s="18" t="e">
        <f t="shared" si="103"/>
        <v>#VALUE!</v>
      </c>
      <c r="I2204" s="18" t="e">
        <f t="shared" si="104"/>
        <v>#VALUE!</v>
      </c>
    </row>
    <row r="2205" spans="1:9" x14ac:dyDescent="0.25">
      <c r="A2205" s="17" t="s">
        <v>4607</v>
      </c>
      <c r="B2205" s="17" t="s">
        <v>4608</v>
      </c>
      <c r="C2205" s="17">
        <v>0</v>
      </c>
      <c r="D2205" s="17">
        <v>0</v>
      </c>
      <c r="E2205" s="17" t="s">
        <v>86</v>
      </c>
      <c r="F2205" s="17" t="s">
        <v>86</v>
      </c>
      <c r="G2205" s="18" t="e">
        <f t="shared" si="102"/>
        <v>#VALUE!</v>
      </c>
      <c r="H2205" s="18" t="e">
        <f t="shared" si="103"/>
        <v>#VALUE!</v>
      </c>
      <c r="I2205" s="18" t="e">
        <f t="shared" si="104"/>
        <v>#VALUE!</v>
      </c>
    </row>
    <row r="2206" spans="1:9" x14ac:dyDescent="0.25">
      <c r="A2206" s="17" t="s">
        <v>4609</v>
      </c>
      <c r="B2206" s="17" t="s">
        <v>4610</v>
      </c>
      <c r="C2206" s="17">
        <v>0</v>
      </c>
      <c r="D2206" s="17">
        <v>0</v>
      </c>
      <c r="E2206" s="17" t="s">
        <v>86</v>
      </c>
      <c r="F2206" s="17" t="s">
        <v>86</v>
      </c>
      <c r="G2206" s="18" t="e">
        <f t="shared" si="102"/>
        <v>#VALUE!</v>
      </c>
      <c r="H2206" s="18" t="e">
        <f t="shared" si="103"/>
        <v>#VALUE!</v>
      </c>
      <c r="I2206" s="18" t="e">
        <f t="shared" si="104"/>
        <v>#VALUE!</v>
      </c>
    </row>
    <row r="2207" spans="1:9" x14ac:dyDescent="0.25">
      <c r="A2207" s="17" t="s">
        <v>4611</v>
      </c>
      <c r="B2207" s="17" t="s">
        <v>4612</v>
      </c>
      <c r="C2207" s="17">
        <v>0</v>
      </c>
      <c r="D2207" s="17">
        <v>0</v>
      </c>
      <c r="E2207" s="17" t="s">
        <v>86</v>
      </c>
      <c r="F2207" s="17" t="s">
        <v>86</v>
      </c>
      <c r="G2207" s="18" t="e">
        <f t="shared" si="102"/>
        <v>#VALUE!</v>
      </c>
      <c r="H2207" s="18" t="e">
        <f t="shared" si="103"/>
        <v>#VALUE!</v>
      </c>
      <c r="I2207" s="18" t="e">
        <f t="shared" si="104"/>
        <v>#VALUE!</v>
      </c>
    </row>
    <row r="2208" spans="1:9" x14ac:dyDescent="0.25">
      <c r="A2208" s="17" t="s">
        <v>4613</v>
      </c>
      <c r="B2208" s="17" t="s">
        <v>4614</v>
      </c>
      <c r="C2208" s="17">
        <v>0</v>
      </c>
      <c r="D2208" s="17">
        <v>0</v>
      </c>
      <c r="E2208" s="17" t="s">
        <v>86</v>
      </c>
      <c r="F2208" s="17" t="s">
        <v>86</v>
      </c>
      <c r="G2208" s="18" t="e">
        <f t="shared" si="102"/>
        <v>#VALUE!</v>
      </c>
      <c r="H2208" s="18" t="e">
        <f t="shared" si="103"/>
        <v>#VALUE!</v>
      </c>
      <c r="I2208" s="18" t="e">
        <f t="shared" si="104"/>
        <v>#VALUE!</v>
      </c>
    </row>
    <row r="2209" spans="1:9" x14ac:dyDescent="0.25">
      <c r="A2209" s="17" t="s">
        <v>4615</v>
      </c>
      <c r="B2209" s="17" t="s">
        <v>4616</v>
      </c>
      <c r="C2209" s="17">
        <v>0</v>
      </c>
      <c r="D2209" s="17">
        <v>0</v>
      </c>
      <c r="E2209" s="17" t="s">
        <v>86</v>
      </c>
      <c r="F2209" s="17" t="s">
        <v>86</v>
      </c>
      <c r="G2209" s="18" t="e">
        <f t="shared" si="102"/>
        <v>#VALUE!</v>
      </c>
      <c r="H2209" s="18" t="e">
        <f t="shared" si="103"/>
        <v>#VALUE!</v>
      </c>
      <c r="I2209" s="18" t="e">
        <f t="shared" si="104"/>
        <v>#VALUE!</v>
      </c>
    </row>
    <row r="2210" spans="1:9" x14ac:dyDescent="0.25">
      <c r="A2210" s="17" t="s">
        <v>4617</v>
      </c>
      <c r="B2210" s="17" t="s">
        <v>4618</v>
      </c>
      <c r="C2210" s="17">
        <v>0</v>
      </c>
      <c r="D2210" s="17">
        <v>0</v>
      </c>
      <c r="E2210" s="17" t="s">
        <v>86</v>
      </c>
      <c r="F2210" s="17" t="s">
        <v>86</v>
      </c>
      <c r="G2210" s="18" t="e">
        <f t="shared" si="102"/>
        <v>#VALUE!</v>
      </c>
      <c r="H2210" s="18" t="e">
        <f t="shared" si="103"/>
        <v>#VALUE!</v>
      </c>
      <c r="I2210" s="18" t="e">
        <f t="shared" si="104"/>
        <v>#VALUE!</v>
      </c>
    </row>
    <row r="2211" spans="1:9" x14ac:dyDescent="0.25">
      <c r="A2211" s="17" t="s">
        <v>4619</v>
      </c>
      <c r="B2211" s="17" t="s">
        <v>4620</v>
      </c>
      <c r="C2211" s="17">
        <v>0</v>
      </c>
      <c r="D2211" s="17">
        <v>0</v>
      </c>
      <c r="E2211" s="17" t="s">
        <v>86</v>
      </c>
      <c r="F2211" s="17" t="s">
        <v>86</v>
      </c>
      <c r="G2211" s="18" t="e">
        <f t="shared" si="102"/>
        <v>#VALUE!</v>
      </c>
      <c r="H2211" s="18" t="e">
        <f t="shared" si="103"/>
        <v>#VALUE!</v>
      </c>
      <c r="I2211" s="18" t="e">
        <f t="shared" si="104"/>
        <v>#VALUE!</v>
      </c>
    </row>
    <row r="2212" spans="1:9" x14ac:dyDescent="0.25">
      <c r="A2212" s="17" t="s">
        <v>4621</v>
      </c>
      <c r="B2212" s="17" t="s">
        <v>4622</v>
      </c>
      <c r="C2212" s="17">
        <v>0</v>
      </c>
      <c r="D2212" s="17">
        <v>0</v>
      </c>
      <c r="E2212" s="17" t="s">
        <v>86</v>
      </c>
      <c r="F2212" s="17" t="s">
        <v>86</v>
      </c>
      <c r="G2212" s="18" t="e">
        <f t="shared" si="102"/>
        <v>#VALUE!</v>
      </c>
      <c r="H2212" s="18" t="e">
        <f t="shared" si="103"/>
        <v>#VALUE!</v>
      </c>
      <c r="I2212" s="18" t="e">
        <f t="shared" si="104"/>
        <v>#VALUE!</v>
      </c>
    </row>
    <row r="2213" spans="1:9" x14ac:dyDescent="0.25">
      <c r="A2213" s="17" t="s">
        <v>4623</v>
      </c>
      <c r="B2213" s="17" t="s">
        <v>4624</v>
      </c>
      <c r="C2213" s="17">
        <v>0</v>
      </c>
      <c r="D2213" s="17">
        <v>0</v>
      </c>
      <c r="E2213" s="17" t="s">
        <v>86</v>
      </c>
      <c r="F2213" s="17" t="s">
        <v>86</v>
      </c>
      <c r="G2213" s="18" t="e">
        <f t="shared" si="102"/>
        <v>#VALUE!</v>
      </c>
      <c r="H2213" s="18" t="e">
        <f t="shared" si="103"/>
        <v>#VALUE!</v>
      </c>
      <c r="I2213" s="18" t="e">
        <f t="shared" si="104"/>
        <v>#VALUE!</v>
      </c>
    </row>
    <row r="2214" spans="1:9" x14ac:dyDescent="0.25">
      <c r="A2214" s="17" t="s">
        <v>4625</v>
      </c>
      <c r="B2214" s="17" t="s">
        <v>4626</v>
      </c>
      <c r="C2214" s="17">
        <v>0</v>
      </c>
      <c r="D2214" s="17">
        <v>0</v>
      </c>
      <c r="E2214" s="17" t="s">
        <v>86</v>
      </c>
      <c r="F2214" s="17" t="s">
        <v>86</v>
      </c>
      <c r="G2214" s="18" t="e">
        <f t="shared" si="102"/>
        <v>#VALUE!</v>
      </c>
      <c r="H2214" s="18" t="e">
        <f t="shared" si="103"/>
        <v>#VALUE!</v>
      </c>
      <c r="I2214" s="18" t="e">
        <f t="shared" si="104"/>
        <v>#VALUE!</v>
      </c>
    </row>
    <row r="2215" spans="1:9" x14ac:dyDescent="0.25">
      <c r="A2215" s="17" t="s">
        <v>4627</v>
      </c>
      <c r="B2215" s="17" t="s">
        <v>4628</v>
      </c>
      <c r="C2215" s="17">
        <v>0</v>
      </c>
      <c r="D2215" s="17">
        <v>0</v>
      </c>
      <c r="E2215" s="17" t="s">
        <v>86</v>
      </c>
      <c r="F2215" s="17" t="s">
        <v>86</v>
      </c>
      <c r="G2215" s="18" t="e">
        <f t="shared" si="102"/>
        <v>#VALUE!</v>
      </c>
      <c r="H2215" s="18" t="e">
        <f t="shared" si="103"/>
        <v>#VALUE!</v>
      </c>
      <c r="I2215" s="18" t="e">
        <f t="shared" si="104"/>
        <v>#VALUE!</v>
      </c>
    </row>
    <row r="2216" spans="1:9" x14ac:dyDescent="0.25">
      <c r="A2216" s="17" t="s">
        <v>4629</v>
      </c>
      <c r="B2216" s="17" t="s">
        <v>4630</v>
      </c>
      <c r="C2216" s="17">
        <v>0</v>
      </c>
      <c r="D2216" s="17">
        <v>0</v>
      </c>
      <c r="E2216" s="17" t="s">
        <v>86</v>
      </c>
      <c r="F2216" s="17" t="s">
        <v>86</v>
      </c>
      <c r="G2216" s="18" t="e">
        <f t="shared" si="102"/>
        <v>#VALUE!</v>
      </c>
      <c r="H2216" s="18" t="e">
        <f t="shared" si="103"/>
        <v>#VALUE!</v>
      </c>
      <c r="I2216" s="18" t="e">
        <f t="shared" si="104"/>
        <v>#VALUE!</v>
      </c>
    </row>
    <row r="2217" spans="1:9" x14ac:dyDescent="0.25">
      <c r="A2217" s="17" t="s">
        <v>4631</v>
      </c>
      <c r="B2217" s="17" t="s">
        <v>4632</v>
      </c>
      <c r="C2217" s="17">
        <v>0</v>
      </c>
      <c r="D2217" s="17">
        <v>0</v>
      </c>
      <c r="E2217" s="17" t="s">
        <v>86</v>
      </c>
      <c r="F2217" s="17" t="s">
        <v>86</v>
      </c>
      <c r="G2217" s="18" t="e">
        <f t="shared" si="102"/>
        <v>#VALUE!</v>
      </c>
      <c r="H2217" s="18" t="e">
        <f t="shared" si="103"/>
        <v>#VALUE!</v>
      </c>
      <c r="I2217" s="18" t="e">
        <f t="shared" si="104"/>
        <v>#VALUE!</v>
      </c>
    </row>
    <row r="2218" spans="1:9" x14ac:dyDescent="0.25">
      <c r="A2218" s="17" t="s">
        <v>4633</v>
      </c>
      <c r="B2218" s="17" t="s">
        <v>4634</v>
      </c>
      <c r="C2218" s="17">
        <v>0</v>
      </c>
      <c r="D2218" s="17">
        <v>0</v>
      </c>
      <c r="E2218" s="17" t="s">
        <v>86</v>
      </c>
      <c r="F2218" s="17" t="s">
        <v>86</v>
      </c>
      <c r="G2218" s="18" t="e">
        <f t="shared" si="102"/>
        <v>#VALUE!</v>
      </c>
      <c r="H2218" s="18" t="e">
        <f t="shared" si="103"/>
        <v>#VALUE!</v>
      </c>
      <c r="I2218" s="18" t="e">
        <f t="shared" si="104"/>
        <v>#VALUE!</v>
      </c>
    </row>
    <row r="2219" spans="1:9" x14ac:dyDescent="0.25">
      <c r="A2219" s="17" t="s">
        <v>4635</v>
      </c>
      <c r="B2219" s="17" t="s">
        <v>4636</v>
      </c>
      <c r="C2219" s="17">
        <v>0</v>
      </c>
      <c r="D2219" s="17">
        <v>0</v>
      </c>
      <c r="E2219" s="17" t="s">
        <v>86</v>
      </c>
      <c r="F2219" s="17" t="s">
        <v>86</v>
      </c>
      <c r="G2219" s="18" t="e">
        <f t="shared" si="102"/>
        <v>#VALUE!</v>
      </c>
      <c r="H2219" s="18" t="e">
        <f t="shared" si="103"/>
        <v>#VALUE!</v>
      </c>
      <c r="I2219" s="18" t="e">
        <f t="shared" si="104"/>
        <v>#VALUE!</v>
      </c>
    </row>
    <row r="2220" spans="1:9" x14ac:dyDescent="0.25">
      <c r="A2220" s="17" t="s">
        <v>4637</v>
      </c>
      <c r="B2220" s="17" t="s">
        <v>4638</v>
      </c>
      <c r="C2220" s="17">
        <v>0</v>
      </c>
      <c r="D2220" s="17">
        <v>0</v>
      </c>
      <c r="E2220" s="17" t="s">
        <v>86</v>
      </c>
      <c r="F2220" s="17" t="s">
        <v>86</v>
      </c>
      <c r="G2220" s="18" t="e">
        <f t="shared" si="102"/>
        <v>#VALUE!</v>
      </c>
      <c r="H2220" s="18" t="e">
        <f t="shared" si="103"/>
        <v>#VALUE!</v>
      </c>
      <c r="I2220" s="18" t="e">
        <f t="shared" si="104"/>
        <v>#VALUE!</v>
      </c>
    </row>
    <row r="2221" spans="1:9" x14ac:dyDescent="0.25">
      <c r="A2221" s="17" t="s">
        <v>4639</v>
      </c>
      <c r="B2221" s="17" t="s">
        <v>4640</v>
      </c>
      <c r="C2221" s="17">
        <v>0</v>
      </c>
      <c r="D2221" s="17">
        <v>0</v>
      </c>
      <c r="E2221" s="17" t="s">
        <v>86</v>
      </c>
      <c r="F2221" s="17" t="s">
        <v>86</v>
      </c>
      <c r="G2221" s="18" t="e">
        <f t="shared" si="102"/>
        <v>#VALUE!</v>
      </c>
      <c r="H2221" s="18" t="e">
        <f t="shared" si="103"/>
        <v>#VALUE!</v>
      </c>
      <c r="I2221" s="18" t="e">
        <f t="shared" si="104"/>
        <v>#VALUE!</v>
      </c>
    </row>
    <row r="2222" spans="1:9" x14ac:dyDescent="0.25">
      <c r="A2222" s="17" t="s">
        <v>4641</v>
      </c>
      <c r="B2222" s="17" t="s">
        <v>4642</v>
      </c>
      <c r="C2222" s="17">
        <v>0</v>
      </c>
      <c r="D2222" s="17">
        <v>0</v>
      </c>
      <c r="E2222" s="17" t="s">
        <v>86</v>
      </c>
      <c r="F2222" s="17" t="s">
        <v>86</v>
      </c>
      <c r="G2222" s="18" t="e">
        <f t="shared" si="102"/>
        <v>#VALUE!</v>
      </c>
      <c r="H2222" s="18" t="e">
        <f t="shared" si="103"/>
        <v>#VALUE!</v>
      </c>
      <c r="I2222" s="18" t="e">
        <f t="shared" si="104"/>
        <v>#VALUE!</v>
      </c>
    </row>
    <row r="2223" spans="1:9" x14ac:dyDescent="0.25">
      <c r="A2223" s="17" t="s">
        <v>4643</v>
      </c>
      <c r="B2223" s="17" t="s">
        <v>4644</v>
      </c>
      <c r="C2223" s="17">
        <v>0</v>
      </c>
      <c r="D2223" s="17">
        <v>0</v>
      </c>
      <c r="E2223" s="17" t="s">
        <v>86</v>
      </c>
      <c r="F2223" s="17" t="s">
        <v>86</v>
      </c>
      <c r="G2223" s="18" t="e">
        <f t="shared" si="102"/>
        <v>#VALUE!</v>
      </c>
      <c r="H2223" s="18" t="e">
        <f t="shared" si="103"/>
        <v>#VALUE!</v>
      </c>
      <c r="I2223" s="18" t="e">
        <f t="shared" si="104"/>
        <v>#VALUE!</v>
      </c>
    </row>
    <row r="2224" spans="1:9" x14ac:dyDescent="0.25">
      <c r="A2224" s="17" t="s">
        <v>4645</v>
      </c>
      <c r="B2224" s="17" t="s">
        <v>4646</v>
      </c>
      <c r="C2224" s="17">
        <v>0</v>
      </c>
      <c r="D2224" s="17">
        <v>0</v>
      </c>
      <c r="E2224" s="17" t="s">
        <v>86</v>
      </c>
      <c r="F2224" s="17" t="s">
        <v>86</v>
      </c>
      <c r="G2224" s="18" t="e">
        <f t="shared" si="102"/>
        <v>#VALUE!</v>
      </c>
      <c r="H2224" s="18" t="e">
        <f t="shared" si="103"/>
        <v>#VALUE!</v>
      </c>
      <c r="I2224" s="18" t="e">
        <f t="shared" si="104"/>
        <v>#VALUE!</v>
      </c>
    </row>
    <row r="2225" spans="1:9" x14ac:dyDescent="0.25">
      <c r="A2225" s="17" t="s">
        <v>4647</v>
      </c>
      <c r="B2225" s="17" t="s">
        <v>4648</v>
      </c>
      <c r="C2225" s="17">
        <v>0</v>
      </c>
      <c r="D2225" s="17">
        <v>0</v>
      </c>
      <c r="E2225" s="17" t="s">
        <v>86</v>
      </c>
      <c r="F2225" s="17" t="s">
        <v>86</v>
      </c>
      <c r="G2225" s="18" t="e">
        <f t="shared" si="102"/>
        <v>#VALUE!</v>
      </c>
      <c r="H2225" s="18" t="e">
        <f t="shared" si="103"/>
        <v>#VALUE!</v>
      </c>
      <c r="I2225" s="18" t="e">
        <f t="shared" si="104"/>
        <v>#VALUE!</v>
      </c>
    </row>
    <row r="2226" spans="1:9" x14ac:dyDescent="0.25">
      <c r="A2226" s="17" t="s">
        <v>4649</v>
      </c>
      <c r="B2226" s="17" t="s">
        <v>4650</v>
      </c>
      <c r="C2226" s="17">
        <v>0</v>
      </c>
      <c r="D2226" s="17">
        <v>0</v>
      </c>
      <c r="E2226" s="17" t="s">
        <v>86</v>
      </c>
      <c r="F2226" s="17" t="s">
        <v>86</v>
      </c>
      <c r="G2226" s="18" t="e">
        <f t="shared" si="102"/>
        <v>#VALUE!</v>
      </c>
      <c r="H2226" s="18" t="e">
        <f t="shared" si="103"/>
        <v>#VALUE!</v>
      </c>
      <c r="I2226" s="18" t="e">
        <f t="shared" si="104"/>
        <v>#VALUE!</v>
      </c>
    </row>
    <row r="2227" spans="1:9" x14ac:dyDescent="0.25">
      <c r="A2227" s="17" t="s">
        <v>4651</v>
      </c>
      <c r="B2227" s="17" t="s">
        <v>4652</v>
      </c>
      <c r="C2227" s="17">
        <v>0</v>
      </c>
      <c r="D2227" s="17">
        <v>0</v>
      </c>
      <c r="E2227" s="17" t="s">
        <v>86</v>
      </c>
      <c r="F2227" s="17" t="s">
        <v>86</v>
      </c>
      <c r="G2227" s="18" t="e">
        <f t="shared" si="102"/>
        <v>#VALUE!</v>
      </c>
      <c r="H2227" s="18" t="e">
        <f t="shared" si="103"/>
        <v>#VALUE!</v>
      </c>
      <c r="I2227" s="18" t="e">
        <f t="shared" si="104"/>
        <v>#VALUE!</v>
      </c>
    </row>
    <row r="2228" spans="1:9" x14ac:dyDescent="0.25">
      <c r="A2228" s="17" t="s">
        <v>4653</v>
      </c>
      <c r="B2228" s="17" t="s">
        <v>4654</v>
      </c>
      <c r="C2228" s="17">
        <v>0</v>
      </c>
      <c r="D2228" s="17">
        <v>0</v>
      </c>
      <c r="E2228" s="17" t="s">
        <v>86</v>
      </c>
      <c r="F2228" s="17" t="s">
        <v>86</v>
      </c>
      <c r="G2228" s="18" t="e">
        <f t="shared" si="102"/>
        <v>#VALUE!</v>
      </c>
      <c r="H2228" s="18" t="e">
        <f t="shared" si="103"/>
        <v>#VALUE!</v>
      </c>
      <c r="I2228" s="18" t="e">
        <f t="shared" si="104"/>
        <v>#VALUE!</v>
      </c>
    </row>
    <row r="2229" spans="1:9" x14ac:dyDescent="0.25">
      <c r="A2229" s="17" t="s">
        <v>4655</v>
      </c>
      <c r="B2229" s="17" t="s">
        <v>4656</v>
      </c>
      <c r="C2229" s="17">
        <v>0</v>
      </c>
      <c r="D2229" s="17">
        <v>0</v>
      </c>
      <c r="E2229" s="17" t="s">
        <v>86</v>
      </c>
      <c r="F2229" s="17" t="s">
        <v>86</v>
      </c>
      <c r="G2229" s="18" t="e">
        <f t="shared" si="102"/>
        <v>#VALUE!</v>
      </c>
      <c r="H2229" s="18" t="e">
        <f t="shared" si="103"/>
        <v>#VALUE!</v>
      </c>
      <c r="I2229" s="18" t="e">
        <f t="shared" si="104"/>
        <v>#VALUE!</v>
      </c>
    </row>
    <row r="2230" spans="1:9" x14ac:dyDescent="0.25">
      <c r="A2230" s="17" t="s">
        <v>4657</v>
      </c>
      <c r="B2230" s="17" t="s">
        <v>4658</v>
      </c>
      <c r="C2230" s="17">
        <v>0</v>
      </c>
      <c r="D2230" s="17">
        <v>0</v>
      </c>
      <c r="E2230" s="17" t="s">
        <v>86</v>
      </c>
      <c r="F2230" s="17" t="s">
        <v>86</v>
      </c>
      <c r="G2230" s="18" t="e">
        <f t="shared" si="102"/>
        <v>#VALUE!</v>
      </c>
      <c r="H2230" s="18" t="e">
        <f t="shared" si="103"/>
        <v>#VALUE!</v>
      </c>
      <c r="I2230" s="18" t="e">
        <f t="shared" si="104"/>
        <v>#VALUE!</v>
      </c>
    </row>
    <row r="2231" spans="1:9" x14ac:dyDescent="0.25">
      <c r="A2231" s="17" t="s">
        <v>4659</v>
      </c>
      <c r="B2231" s="17" t="s">
        <v>4660</v>
      </c>
      <c r="C2231" s="17">
        <v>0</v>
      </c>
      <c r="D2231" s="17">
        <v>0</v>
      </c>
      <c r="E2231" s="17" t="s">
        <v>86</v>
      </c>
      <c r="F2231" s="17" t="s">
        <v>86</v>
      </c>
      <c r="G2231" s="18" t="e">
        <f t="shared" si="102"/>
        <v>#VALUE!</v>
      </c>
      <c r="H2231" s="18" t="e">
        <f t="shared" si="103"/>
        <v>#VALUE!</v>
      </c>
      <c r="I2231" s="18" t="e">
        <f t="shared" si="104"/>
        <v>#VALUE!</v>
      </c>
    </row>
    <row r="2232" spans="1:9" x14ac:dyDescent="0.25">
      <c r="A2232" s="17" t="s">
        <v>4661</v>
      </c>
      <c r="B2232" s="17" t="s">
        <v>4662</v>
      </c>
      <c r="C2232" s="17">
        <v>0</v>
      </c>
      <c r="D2232" s="17">
        <v>0</v>
      </c>
      <c r="E2232" s="17" t="s">
        <v>86</v>
      </c>
      <c r="F2232" s="17" t="s">
        <v>86</v>
      </c>
      <c r="G2232" s="18" t="e">
        <f t="shared" si="102"/>
        <v>#VALUE!</v>
      </c>
      <c r="H2232" s="18" t="e">
        <f t="shared" si="103"/>
        <v>#VALUE!</v>
      </c>
      <c r="I2232" s="18" t="e">
        <f t="shared" si="104"/>
        <v>#VALUE!</v>
      </c>
    </row>
    <row r="2233" spans="1:9" x14ac:dyDescent="0.25">
      <c r="A2233" s="17" t="s">
        <v>4663</v>
      </c>
      <c r="B2233" s="17" t="s">
        <v>4664</v>
      </c>
      <c r="C2233" s="17">
        <v>0</v>
      </c>
      <c r="D2233" s="17">
        <v>0</v>
      </c>
      <c r="E2233" s="17" t="s">
        <v>86</v>
      </c>
      <c r="F2233" s="17" t="s">
        <v>86</v>
      </c>
      <c r="G2233" s="18" t="e">
        <f t="shared" si="102"/>
        <v>#VALUE!</v>
      </c>
      <c r="H2233" s="18" t="e">
        <f t="shared" si="103"/>
        <v>#VALUE!</v>
      </c>
      <c r="I2233" s="18" t="e">
        <f t="shared" si="104"/>
        <v>#VALUE!</v>
      </c>
    </row>
    <row r="2234" spans="1:9" x14ac:dyDescent="0.25">
      <c r="A2234" s="17" t="s">
        <v>4665</v>
      </c>
      <c r="B2234" s="17" t="s">
        <v>4666</v>
      </c>
      <c r="C2234" s="17">
        <v>0</v>
      </c>
      <c r="D2234" s="17">
        <v>0</v>
      </c>
      <c r="E2234" s="17" t="s">
        <v>86</v>
      </c>
      <c r="F2234" s="17" t="s">
        <v>86</v>
      </c>
      <c r="G2234" s="18" t="e">
        <f t="shared" si="102"/>
        <v>#VALUE!</v>
      </c>
      <c r="H2234" s="18" t="e">
        <f t="shared" si="103"/>
        <v>#VALUE!</v>
      </c>
      <c r="I2234" s="18" t="e">
        <f t="shared" si="104"/>
        <v>#VALUE!</v>
      </c>
    </row>
    <row r="2235" spans="1:9" x14ac:dyDescent="0.25">
      <c r="A2235" s="17" t="s">
        <v>4667</v>
      </c>
      <c r="B2235" s="17" t="s">
        <v>4668</v>
      </c>
      <c r="C2235" s="17">
        <v>1</v>
      </c>
      <c r="D2235" s="17">
        <v>1</v>
      </c>
      <c r="E2235" s="17" t="s">
        <v>86</v>
      </c>
      <c r="F2235" s="17" t="s">
        <v>86</v>
      </c>
      <c r="G2235" s="18" t="e">
        <f t="shared" si="102"/>
        <v>#VALUE!</v>
      </c>
      <c r="H2235" s="18" t="e">
        <f t="shared" si="103"/>
        <v>#VALUE!</v>
      </c>
      <c r="I2235" s="18" t="e">
        <f t="shared" si="104"/>
        <v>#VALUE!</v>
      </c>
    </row>
    <row r="2236" spans="1:9" x14ac:dyDescent="0.25">
      <c r="A2236" s="17" t="s">
        <v>4669</v>
      </c>
      <c r="B2236" s="17" t="s">
        <v>4670</v>
      </c>
      <c r="C2236" s="17">
        <v>0</v>
      </c>
      <c r="D2236" s="17">
        <v>0</v>
      </c>
      <c r="E2236" s="17" t="s">
        <v>86</v>
      </c>
      <c r="F2236" s="17" t="s">
        <v>86</v>
      </c>
      <c r="G2236" s="18" t="e">
        <f t="shared" si="102"/>
        <v>#VALUE!</v>
      </c>
      <c r="H2236" s="18" t="e">
        <f t="shared" si="103"/>
        <v>#VALUE!</v>
      </c>
      <c r="I2236" s="18" t="e">
        <f t="shared" si="104"/>
        <v>#VALUE!</v>
      </c>
    </row>
    <row r="2237" spans="1:9" x14ac:dyDescent="0.25">
      <c r="A2237" s="17" t="s">
        <v>4671</v>
      </c>
      <c r="B2237" s="17" t="s">
        <v>4672</v>
      </c>
      <c r="C2237" s="17">
        <v>0</v>
      </c>
      <c r="D2237" s="17">
        <v>0</v>
      </c>
      <c r="E2237" s="17" t="s">
        <v>86</v>
      </c>
      <c r="F2237" s="17" t="s">
        <v>86</v>
      </c>
      <c r="G2237" s="18" t="e">
        <f t="shared" si="102"/>
        <v>#VALUE!</v>
      </c>
      <c r="H2237" s="18" t="e">
        <f t="shared" si="103"/>
        <v>#VALUE!</v>
      </c>
      <c r="I2237" s="18" t="e">
        <f t="shared" si="104"/>
        <v>#VALUE!</v>
      </c>
    </row>
    <row r="2238" spans="1:9" x14ac:dyDescent="0.25">
      <c r="A2238" s="17" t="s">
        <v>4673</v>
      </c>
      <c r="B2238" s="17" t="s">
        <v>4674</v>
      </c>
      <c r="C2238" s="17">
        <v>0</v>
      </c>
      <c r="D2238" s="17">
        <v>0</v>
      </c>
      <c r="E2238" s="17" t="s">
        <v>86</v>
      </c>
      <c r="F2238" s="17" t="s">
        <v>86</v>
      </c>
      <c r="G2238" s="18" t="e">
        <f t="shared" si="102"/>
        <v>#VALUE!</v>
      </c>
      <c r="H2238" s="18" t="e">
        <f t="shared" si="103"/>
        <v>#VALUE!</v>
      </c>
      <c r="I2238" s="18" t="e">
        <f t="shared" si="104"/>
        <v>#VALUE!</v>
      </c>
    </row>
    <row r="2239" spans="1:9" x14ac:dyDescent="0.25">
      <c r="A2239" s="17" t="s">
        <v>4675</v>
      </c>
      <c r="B2239" s="17" t="s">
        <v>4676</v>
      </c>
      <c r="C2239" s="17">
        <v>0</v>
      </c>
      <c r="D2239" s="17">
        <v>0</v>
      </c>
      <c r="E2239" s="17" t="s">
        <v>86</v>
      </c>
      <c r="F2239" s="17" t="s">
        <v>86</v>
      </c>
      <c r="G2239" s="18" t="e">
        <f t="shared" si="102"/>
        <v>#VALUE!</v>
      </c>
      <c r="H2239" s="18" t="e">
        <f t="shared" si="103"/>
        <v>#VALUE!</v>
      </c>
      <c r="I2239" s="18" t="e">
        <f t="shared" si="104"/>
        <v>#VALUE!</v>
      </c>
    </row>
    <row r="2240" spans="1:9" x14ac:dyDescent="0.25">
      <c r="A2240" s="17" t="s">
        <v>4677</v>
      </c>
      <c r="B2240" s="17" t="s">
        <v>4678</v>
      </c>
      <c r="C2240" s="17">
        <v>0</v>
      </c>
      <c r="D2240" s="17">
        <v>0</v>
      </c>
      <c r="E2240" s="17" t="s">
        <v>86</v>
      </c>
      <c r="F2240" s="17" t="s">
        <v>86</v>
      </c>
      <c r="G2240" s="18" t="e">
        <f t="shared" si="102"/>
        <v>#VALUE!</v>
      </c>
      <c r="H2240" s="18" t="e">
        <f t="shared" si="103"/>
        <v>#VALUE!</v>
      </c>
      <c r="I2240" s="18" t="e">
        <f t="shared" si="104"/>
        <v>#VALUE!</v>
      </c>
    </row>
    <row r="2241" spans="1:9" x14ac:dyDescent="0.25">
      <c r="A2241" s="17" t="s">
        <v>4679</v>
      </c>
      <c r="B2241" s="17" t="s">
        <v>4680</v>
      </c>
      <c r="C2241" s="17">
        <v>0</v>
      </c>
      <c r="D2241" s="17">
        <v>0</v>
      </c>
      <c r="E2241" s="17" t="s">
        <v>86</v>
      </c>
      <c r="F2241" s="17" t="s">
        <v>86</v>
      </c>
      <c r="G2241" s="18" t="e">
        <f t="shared" si="102"/>
        <v>#VALUE!</v>
      </c>
      <c r="H2241" s="18" t="e">
        <f t="shared" si="103"/>
        <v>#VALUE!</v>
      </c>
      <c r="I2241" s="18" t="e">
        <f t="shared" si="104"/>
        <v>#VALUE!</v>
      </c>
    </row>
    <row r="2242" spans="1:9" x14ac:dyDescent="0.25">
      <c r="A2242" s="17" t="s">
        <v>4681</v>
      </c>
      <c r="B2242" s="17" t="s">
        <v>4682</v>
      </c>
      <c r="C2242" s="17">
        <v>0</v>
      </c>
      <c r="D2242" s="17">
        <v>0</v>
      </c>
      <c r="E2242" s="17" t="s">
        <v>86</v>
      </c>
      <c r="F2242" s="17" t="s">
        <v>86</v>
      </c>
      <c r="G2242" s="18" t="e">
        <f t="shared" ref="G2242:G2305" si="105">LOG(E2242,2)</f>
        <v>#VALUE!</v>
      </c>
      <c r="H2242" s="18" t="e">
        <f t="shared" ref="H2242:H2305" si="106">LOG(F2242,2)</f>
        <v>#VALUE!</v>
      </c>
      <c r="I2242" s="18" t="e">
        <f t="shared" ref="I2242:I2305" si="107">AVERAGE(-G2242,H2242)</f>
        <v>#VALUE!</v>
      </c>
    </row>
    <row r="2243" spans="1:9" x14ac:dyDescent="0.25">
      <c r="A2243" s="17" t="s">
        <v>4683</v>
      </c>
      <c r="B2243" s="17" t="s">
        <v>4684</v>
      </c>
      <c r="C2243" s="17">
        <v>0</v>
      </c>
      <c r="D2243" s="17">
        <v>0</v>
      </c>
      <c r="E2243" s="17" t="s">
        <v>86</v>
      </c>
      <c r="F2243" s="17" t="s">
        <v>86</v>
      </c>
      <c r="G2243" s="18" t="e">
        <f t="shared" si="105"/>
        <v>#VALUE!</v>
      </c>
      <c r="H2243" s="18" t="e">
        <f t="shared" si="106"/>
        <v>#VALUE!</v>
      </c>
      <c r="I2243" s="18" t="e">
        <f t="shared" si="107"/>
        <v>#VALUE!</v>
      </c>
    </row>
    <row r="2244" spans="1:9" x14ac:dyDescent="0.25">
      <c r="A2244" s="17" t="s">
        <v>4685</v>
      </c>
      <c r="B2244" s="17" t="s">
        <v>4686</v>
      </c>
      <c r="C2244" s="17">
        <v>0</v>
      </c>
      <c r="D2244" s="17">
        <v>0</v>
      </c>
      <c r="E2244" s="17" t="s">
        <v>86</v>
      </c>
      <c r="F2244" s="17" t="s">
        <v>86</v>
      </c>
      <c r="G2244" s="18" t="e">
        <f t="shared" si="105"/>
        <v>#VALUE!</v>
      </c>
      <c r="H2244" s="18" t="e">
        <f t="shared" si="106"/>
        <v>#VALUE!</v>
      </c>
      <c r="I2244" s="18" t="e">
        <f t="shared" si="107"/>
        <v>#VALUE!</v>
      </c>
    </row>
    <row r="2245" spans="1:9" x14ac:dyDescent="0.25">
      <c r="A2245" s="17" t="s">
        <v>4687</v>
      </c>
      <c r="B2245" s="17" t="s">
        <v>4688</v>
      </c>
      <c r="C2245" s="17">
        <v>0</v>
      </c>
      <c r="D2245" s="17">
        <v>0</v>
      </c>
      <c r="E2245" s="17" t="s">
        <v>86</v>
      </c>
      <c r="F2245" s="17" t="s">
        <v>86</v>
      </c>
      <c r="G2245" s="18" t="e">
        <f t="shared" si="105"/>
        <v>#VALUE!</v>
      </c>
      <c r="H2245" s="18" t="e">
        <f t="shared" si="106"/>
        <v>#VALUE!</v>
      </c>
      <c r="I2245" s="18" t="e">
        <f t="shared" si="107"/>
        <v>#VALUE!</v>
      </c>
    </row>
    <row r="2246" spans="1:9" x14ac:dyDescent="0.25">
      <c r="A2246" s="17" t="s">
        <v>4689</v>
      </c>
      <c r="B2246" s="17" t="s">
        <v>4690</v>
      </c>
      <c r="C2246" s="17">
        <v>0</v>
      </c>
      <c r="D2246" s="17">
        <v>0</v>
      </c>
      <c r="E2246" s="17" t="s">
        <v>86</v>
      </c>
      <c r="F2246" s="17" t="s">
        <v>86</v>
      </c>
      <c r="G2246" s="18" t="e">
        <f t="shared" si="105"/>
        <v>#VALUE!</v>
      </c>
      <c r="H2246" s="18" t="e">
        <f t="shared" si="106"/>
        <v>#VALUE!</v>
      </c>
      <c r="I2246" s="18" t="e">
        <f t="shared" si="107"/>
        <v>#VALUE!</v>
      </c>
    </row>
    <row r="2247" spans="1:9" x14ac:dyDescent="0.25">
      <c r="A2247" s="17" t="s">
        <v>4691</v>
      </c>
      <c r="B2247" s="17" t="s">
        <v>4692</v>
      </c>
      <c r="C2247" s="17">
        <v>0</v>
      </c>
      <c r="D2247" s="17">
        <v>0</v>
      </c>
      <c r="E2247" s="17" t="s">
        <v>86</v>
      </c>
      <c r="F2247" s="17" t="s">
        <v>86</v>
      </c>
      <c r="G2247" s="18" t="e">
        <f t="shared" si="105"/>
        <v>#VALUE!</v>
      </c>
      <c r="H2247" s="18" t="e">
        <f t="shared" si="106"/>
        <v>#VALUE!</v>
      </c>
      <c r="I2247" s="18" t="e">
        <f t="shared" si="107"/>
        <v>#VALUE!</v>
      </c>
    </row>
    <row r="2248" spans="1:9" x14ac:dyDescent="0.25">
      <c r="A2248" s="17" t="s">
        <v>4693</v>
      </c>
      <c r="B2248" s="17" t="s">
        <v>4694</v>
      </c>
      <c r="C2248" s="17">
        <v>0</v>
      </c>
      <c r="D2248" s="17">
        <v>0</v>
      </c>
      <c r="E2248" s="17" t="s">
        <v>86</v>
      </c>
      <c r="F2248" s="17" t="s">
        <v>86</v>
      </c>
      <c r="G2248" s="18" t="e">
        <f t="shared" si="105"/>
        <v>#VALUE!</v>
      </c>
      <c r="H2248" s="18" t="e">
        <f t="shared" si="106"/>
        <v>#VALUE!</v>
      </c>
      <c r="I2248" s="18" t="e">
        <f t="shared" si="107"/>
        <v>#VALUE!</v>
      </c>
    </row>
    <row r="2249" spans="1:9" x14ac:dyDescent="0.25">
      <c r="A2249" s="17" t="s">
        <v>4695</v>
      </c>
      <c r="B2249" s="17" t="s">
        <v>4696</v>
      </c>
      <c r="C2249" s="17">
        <v>0</v>
      </c>
      <c r="D2249" s="17">
        <v>1</v>
      </c>
      <c r="E2249" s="17" t="s">
        <v>86</v>
      </c>
      <c r="F2249" s="17" t="s">
        <v>86</v>
      </c>
      <c r="G2249" s="18" t="e">
        <f t="shared" si="105"/>
        <v>#VALUE!</v>
      </c>
      <c r="H2249" s="18" t="e">
        <f t="shared" si="106"/>
        <v>#VALUE!</v>
      </c>
      <c r="I2249" s="18" t="e">
        <f t="shared" si="107"/>
        <v>#VALUE!</v>
      </c>
    </row>
    <row r="2250" spans="1:9" x14ac:dyDescent="0.25">
      <c r="C2250" s="17">
        <v>0</v>
      </c>
      <c r="D2250" s="17">
        <v>0</v>
      </c>
      <c r="E2250" s="17" t="s">
        <v>86</v>
      </c>
      <c r="F2250" s="17" t="s">
        <v>86</v>
      </c>
      <c r="G2250" s="18" t="e">
        <f t="shared" si="105"/>
        <v>#VALUE!</v>
      </c>
      <c r="H2250" s="18" t="e">
        <f t="shared" si="106"/>
        <v>#VALUE!</v>
      </c>
      <c r="I2250" s="18" t="e">
        <f t="shared" si="107"/>
        <v>#VALUE!</v>
      </c>
    </row>
    <row r="2251" spans="1:9" x14ac:dyDescent="0.25">
      <c r="A2251" s="17" t="s">
        <v>4697</v>
      </c>
      <c r="B2251" s="17" t="s">
        <v>4698</v>
      </c>
      <c r="C2251" s="17">
        <v>0</v>
      </c>
      <c r="D2251" s="17">
        <v>0</v>
      </c>
      <c r="E2251" s="17" t="s">
        <v>86</v>
      </c>
      <c r="F2251" s="17" t="s">
        <v>86</v>
      </c>
      <c r="G2251" s="18" t="e">
        <f t="shared" si="105"/>
        <v>#VALUE!</v>
      </c>
      <c r="H2251" s="18" t="e">
        <f t="shared" si="106"/>
        <v>#VALUE!</v>
      </c>
      <c r="I2251" s="18" t="e">
        <f t="shared" si="107"/>
        <v>#VALUE!</v>
      </c>
    </row>
    <row r="2252" spans="1:9" x14ac:dyDescent="0.25">
      <c r="A2252" s="17" t="s">
        <v>4699</v>
      </c>
      <c r="B2252" s="17" t="s">
        <v>4700</v>
      </c>
      <c r="C2252" s="17">
        <v>0</v>
      </c>
      <c r="D2252" s="17">
        <v>0</v>
      </c>
      <c r="E2252" s="17" t="s">
        <v>86</v>
      </c>
      <c r="F2252" s="17" t="s">
        <v>86</v>
      </c>
      <c r="G2252" s="18" t="e">
        <f t="shared" si="105"/>
        <v>#VALUE!</v>
      </c>
      <c r="H2252" s="18" t="e">
        <f t="shared" si="106"/>
        <v>#VALUE!</v>
      </c>
      <c r="I2252" s="18" t="e">
        <f t="shared" si="107"/>
        <v>#VALUE!</v>
      </c>
    </row>
    <row r="2253" spans="1:9" x14ac:dyDescent="0.25">
      <c r="A2253" s="17" t="s">
        <v>4701</v>
      </c>
      <c r="B2253" s="17" t="s">
        <v>4702</v>
      </c>
      <c r="C2253" s="17">
        <v>0</v>
      </c>
      <c r="D2253" s="17">
        <v>0</v>
      </c>
      <c r="E2253" s="17" t="s">
        <v>86</v>
      </c>
      <c r="F2253" s="17" t="s">
        <v>86</v>
      </c>
      <c r="G2253" s="18" t="e">
        <f t="shared" si="105"/>
        <v>#VALUE!</v>
      </c>
      <c r="H2253" s="18" t="e">
        <f t="shared" si="106"/>
        <v>#VALUE!</v>
      </c>
      <c r="I2253" s="18" t="e">
        <f t="shared" si="107"/>
        <v>#VALUE!</v>
      </c>
    </row>
    <row r="2254" spans="1:9" x14ac:dyDescent="0.25">
      <c r="A2254" s="17" t="s">
        <v>4703</v>
      </c>
      <c r="B2254" s="17" t="s">
        <v>4704</v>
      </c>
      <c r="C2254" s="17">
        <v>0</v>
      </c>
      <c r="D2254" s="17">
        <v>0</v>
      </c>
      <c r="E2254" s="17" t="s">
        <v>86</v>
      </c>
      <c r="F2254" s="17" t="s">
        <v>86</v>
      </c>
      <c r="G2254" s="18" t="e">
        <f t="shared" si="105"/>
        <v>#VALUE!</v>
      </c>
      <c r="H2254" s="18" t="e">
        <f t="shared" si="106"/>
        <v>#VALUE!</v>
      </c>
      <c r="I2254" s="18" t="e">
        <f t="shared" si="107"/>
        <v>#VALUE!</v>
      </c>
    </row>
    <row r="2255" spans="1:9" x14ac:dyDescent="0.25">
      <c r="A2255" s="17" t="s">
        <v>4705</v>
      </c>
      <c r="B2255" s="17" t="s">
        <v>4706</v>
      </c>
      <c r="C2255" s="17">
        <v>0</v>
      </c>
      <c r="D2255" s="17">
        <v>0</v>
      </c>
      <c r="E2255" s="17" t="s">
        <v>86</v>
      </c>
      <c r="F2255" s="17" t="s">
        <v>86</v>
      </c>
      <c r="G2255" s="18" t="e">
        <f t="shared" si="105"/>
        <v>#VALUE!</v>
      </c>
      <c r="H2255" s="18" t="e">
        <f t="shared" si="106"/>
        <v>#VALUE!</v>
      </c>
      <c r="I2255" s="18" t="e">
        <f t="shared" si="107"/>
        <v>#VALUE!</v>
      </c>
    </row>
    <row r="2256" spans="1:9" x14ac:dyDescent="0.25">
      <c r="A2256" s="17" t="s">
        <v>4707</v>
      </c>
      <c r="B2256" s="17" t="s">
        <v>4708</v>
      </c>
      <c r="C2256" s="17">
        <v>0</v>
      </c>
      <c r="D2256" s="17">
        <v>0</v>
      </c>
      <c r="E2256" s="17" t="s">
        <v>86</v>
      </c>
      <c r="F2256" s="17" t="s">
        <v>86</v>
      </c>
      <c r="G2256" s="18" t="e">
        <f t="shared" si="105"/>
        <v>#VALUE!</v>
      </c>
      <c r="H2256" s="18" t="e">
        <f t="shared" si="106"/>
        <v>#VALUE!</v>
      </c>
      <c r="I2256" s="18" t="e">
        <f t="shared" si="107"/>
        <v>#VALUE!</v>
      </c>
    </row>
    <row r="2257" spans="1:9" x14ac:dyDescent="0.25">
      <c r="A2257" s="17" t="s">
        <v>4709</v>
      </c>
      <c r="B2257" s="17" t="s">
        <v>4710</v>
      </c>
      <c r="C2257" s="17">
        <v>0</v>
      </c>
      <c r="D2257" s="17">
        <v>0</v>
      </c>
      <c r="E2257" s="17" t="s">
        <v>86</v>
      </c>
      <c r="F2257" s="17" t="s">
        <v>86</v>
      </c>
      <c r="G2257" s="18" t="e">
        <f t="shared" si="105"/>
        <v>#VALUE!</v>
      </c>
      <c r="H2257" s="18" t="e">
        <f t="shared" si="106"/>
        <v>#VALUE!</v>
      </c>
      <c r="I2257" s="18" t="e">
        <f t="shared" si="107"/>
        <v>#VALUE!</v>
      </c>
    </row>
    <row r="2258" spans="1:9" x14ac:dyDescent="0.25">
      <c r="A2258" s="17" t="s">
        <v>4711</v>
      </c>
      <c r="B2258" s="17" t="s">
        <v>4712</v>
      </c>
      <c r="C2258" s="17">
        <v>0</v>
      </c>
      <c r="D2258" s="17">
        <v>0</v>
      </c>
      <c r="E2258" s="17" t="s">
        <v>86</v>
      </c>
      <c r="F2258" s="17" t="s">
        <v>86</v>
      </c>
      <c r="G2258" s="18" t="e">
        <f t="shared" si="105"/>
        <v>#VALUE!</v>
      </c>
      <c r="H2258" s="18" t="e">
        <f t="shared" si="106"/>
        <v>#VALUE!</v>
      </c>
      <c r="I2258" s="18" t="e">
        <f t="shared" si="107"/>
        <v>#VALUE!</v>
      </c>
    </row>
    <row r="2259" spans="1:9" x14ac:dyDescent="0.25">
      <c r="A2259" s="17" t="s">
        <v>4713</v>
      </c>
      <c r="B2259" s="17" t="s">
        <v>4714</v>
      </c>
      <c r="C2259" s="17">
        <v>0</v>
      </c>
      <c r="D2259" s="17">
        <v>0</v>
      </c>
      <c r="E2259" s="17" t="s">
        <v>86</v>
      </c>
      <c r="F2259" s="17" t="s">
        <v>86</v>
      </c>
      <c r="G2259" s="18" t="e">
        <f t="shared" si="105"/>
        <v>#VALUE!</v>
      </c>
      <c r="H2259" s="18" t="e">
        <f t="shared" si="106"/>
        <v>#VALUE!</v>
      </c>
      <c r="I2259" s="18" t="e">
        <f t="shared" si="107"/>
        <v>#VALUE!</v>
      </c>
    </row>
    <row r="2260" spans="1:9" x14ac:dyDescent="0.25">
      <c r="A2260" s="17" t="s">
        <v>4715</v>
      </c>
      <c r="B2260" s="17" t="s">
        <v>4716</v>
      </c>
      <c r="C2260" s="17">
        <v>0</v>
      </c>
      <c r="D2260" s="17">
        <v>0</v>
      </c>
      <c r="E2260" s="17" t="s">
        <v>86</v>
      </c>
      <c r="F2260" s="17" t="s">
        <v>86</v>
      </c>
      <c r="G2260" s="18" t="e">
        <f t="shared" si="105"/>
        <v>#VALUE!</v>
      </c>
      <c r="H2260" s="18" t="e">
        <f t="shared" si="106"/>
        <v>#VALUE!</v>
      </c>
      <c r="I2260" s="18" t="e">
        <f t="shared" si="107"/>
        <v>#VALUE!</v>
      </c>
    </row>
    <row r="2261" spans="1:9" x14ac:dyDescent="0.25">
      <c r="A2261" s="17" t="s">
        <v>4717</v>
      </c>
      <c r="B2261" s="17" t="s">
        <v>4718</v>
      </c>
      <c r="C2261" s="17">
        <v>0</v>
      </c>
      <c r="D2261" s="17">
        <v>0</v>
      </c>
      <c r="E2261" s="17" t="s">
        <v>86</v>
      </c>
      <c r="F2261" s="17" t="s">
        <v>86</v>
      </c>
      <c r="G2261" s="18" t="e">
        <f t="shared" si="105"/>
        <v>#VALUE!</v>
      </c>
      <c r="H2261" s="18" t="e">
        <f t="shared" si="106"/>
        <v>#VALUE!</v>
      </c>
      <c r="I2261" s="18" t="e">
        <f t="shared" si="107"/>
        <v>#VALUE!</v>
      </c>
    </row>
    <row r="2262" spans="1:9" x14ac:dyDescent="0.25">
      <c r="A2262" s="17" t="s">
        <v>4719</v>
      </c>
      <c r="B2262" s="17" t="s">
        <v>4720</v>
      </c>
      <c r="C2262" s="17">
        <v>0</v>
      </c>
      <c r="D2262" s="17">
        <v>0</v>
      </c>
      <c r="E2262" s="17" t="s">
        <v>86</v>
      </c>
      <c r="F2262" s="17" t="s">
        <v>86</v>
      </c>
      <c r="G2262" s="18" t="e">
        <f t="shared" si="105"/>
        <v>#VALUE!</v>
      </c>
      <c r="H2262" s="18" t="e">
        <f t="shared" si="106"/>
        <v>#VALUE!</v>
      </c>
      <c r="I2262" s="18" t="e">
        <f t="shared" si="107"/>
        <v>#VALUE!</v>
      </c>
    </row>
    <row r="2263" spans="1:9" x14ac:dyDescent="0.25">
      <c r="A2263" s="17" t="s">
        <v>4723</v>
      </c>
      <c r="B2263" s="17" t="s">
        <v>4724</v>
      </c>
      <c r="C2263" s="17">
        <v>0</v>
      </c>
      <c r="D2263" s="17">
        <v>0</v>
      </c>
      <c r="E2263" s="17" t="s">
        <v>86</v>
      </c>
      <c r="F2263" s="17" t="s">
        <v>86</v>
      </c>
      <c r="G2263" s="18" t="e">
        <f t="shared" si="105"/>
        <v>#VALUE!</v>
      </c>
      <c r="H2263" s="18" t="e">
        <f t="shared" si="106"/>
        <v>#VALUE!</v>
      </c>
      <c r="I2263" s="18" t="e">
        <f t="shared" si="107"/>
        <v>#VALUE!</v>
      </c>
    </row>
    <row r="2264" spans="1:9" x14ac:dyDescent="0.25">
      <c r="A2264" s="17" t="s">
        <v>4725</v>
      </c>
      <c r="B2264" s="17" t="s">
        <v>4726</v>
      </c>
      <c r="C2264" s="17">
        <v>0</v>
      </c>
      <c r="D2264" s="17">
        <v>0</v>
      </c>
      <c r="E2264" s="17" t="s">
        <v>86</v>
      </c>
      <c r="F2264" s="17" t="s">
        <v>86</v>
      </c>
      <c r="G2264" s="18" t="e">
        <f t="shared" si="105"/>
        <v>#VALUE!</v>
      </c>
      <c r="H2264" s="18" t="e">
        <f t="shared" si="106"/>
        <v>#VALUE!</v>
      </c>
      <c r="I2264" s="18" t="e">
        <f t="shared" si="107"/>
        <v>#VALUE!</v>
      </c>
    </row>
    <row r="2265" spans="1:9" x14ac:dyDescent="0.25">
      <c r="A2265" s="17" t="s">
        <v>4729</v>
      </c>
      <c r="B2265" s="17" t="s">
        <v>4730</v>
      </c>
      <c r="C2265" s="17">
        <v>0</v>
      </c>
      <c r="D2265" s="17">
        <v>0</v>
      </c>
      <c r="E2265" s="17" t="s">
        <v>86</v>
      </c>
      <c r="F2265" s="17" t="s">
        <v>86</v>
      </c>
      <c r="G2265" s="18" t="e">
        <f t="shared" si="105"/>
        <v>#VALUE!</v>
      </c>
      <c r="H2265" s="18" t="e">
        <f t="shared" si="106"/>
        <v>#VALUE!</v>
      </c>
      <c r="I2265" s="18" t="e">
        <f t="shared" si="107"/>
        <v>#VALUE!</v>
      </c>
    </row>
    <row r="2266" spans="1:9" x14ac:dyDescent="0.25">
      <c r="A2266" s="17" t="s">
        <v>4731</v>
      </c>
      <c r="B2266" s="17" t="s">
        <v>4732</v>
      </c>
      <c r="C2266" s="17">
        <v>0</v>
      </c>
      <c r="D2266" s="17">
        <v>0</v>
      </c>
      <c r="E2266" s="17" t="s">
        <v>86</v>
      </c>
      <c r="F2266" s="17" t="s">
        <v>86</v>
      </c>
      <c r="G2266" s="18" t="e">
        <f t="shared" si="105"/>
        <v>#VALUE!</v>
      </c>
      <c r="H2266" s="18" t="e">
        <f t="shared" si="106"/>
        <v>#VALUE!</v>
      </c>
      <c r="I2266" s="18" t="e">
        <f t="shared" si="107"/>
        <v>#VALUE!</v>
      </c>
    </row>
    <row r="2267" spans="1:9" x14ac:dyDescent="0.25">
      <c r="A2267" s="17" t="s">
        <v>4733</v>
      </c>
      <c r="B2267" s="17" t="s">
        <v>4734</v>
      </c>
      <c r="C2267" s="17">
        <v>0</v>
      </c>
      <c r="D2267" s="17">
        <v>0</v>
      </c>
      <c r="E2267" s="17" t="s">
        <v>86</v>
      </c>
      <c r="F2267" s="17" t="s">
        <v>86</v>
      </c>
      <c r="G2267" s="18" t="e">
        <f t="shared" si="105"/>
        <v>#VALUE!</v>
      </c>
      <c r="H2267" s="18" t="e">
        <f t="shared" si="106"/>
        <v>#VALUE!</v>
      </c>
      <c r="I2267" s="18" t="e">
        <f t="shared" si="107"/>
        <v>#VALUE!</v>
      </c>
    </row>
    <row r="2268" spans="1:9" x14ac:dyDescent="0.25">
      <c r="A2268" s="17" t="s">
        <v>4735</v>
      </c>
      <c r="B2268" s="17" t="s">
        <v>4736</v>
      </c>
      <c r="C2268" s="17">
        <v>0</v>
      </c>
      <c r="D2268" s="17">
        <v>0</v>
      </c>
      <c r="E2268" s="17" t="s">
        <v>86</v>
      </c>
      <c r="F2268" s="17" t="s">
        <v>86</v>
      </c>
      <c r="G2268" s="18" t="e">
        <f t="shared" si="105"/>
        <v>#VALUE!</v>
      </c>
      <c r="H2268" s="18" t="e">
        <f t="shared" si="106"/>
        <v>#VALUE!</v>
      </c>
      <c r="I2268" s="18" t="e">
        <f t="shared" si="107"/>
        <v>#VALUE!</v>
      </c>
    </row>
    <row r="2269" spans="1:9" x14ac:dyDescent="0.25">
      <c r="A2269" s="17" t="s">
        <v>4739</v>
      </c>
      <c r="B2269" s="17" t="s">
        <v>4740</v>
      </c>
      <c r="C2269" s="17">
        <v>0</v>
      </c>
      <c r="D2269" s="17">
        <v>0</v>
      </c>
      <c r="E2269" s="17" t="s">
        <v>86</v>
      </c>
      <c r="F2269" s="17" t="s">
        <v>86</v>
      </c>
      <c r="G2269" s="18" t="e">
        <f t="shared" si="105"/>
        <v>#VALUE!</v>
      </c>
      <c r="H2269" s="18" t="e">
        <f t="shared" si="106"/>
        <v>#VALUE!</v>
      </c>
      <c r="I2269" s="18" t="e">
        <f t="shared" si="107"/>
        <v>#VALUE!</v>
      </c>
    </row>
    <row r="2270" spans="1:9" x14ac:dyDescent="0.25">
      <c r="A2270" s="17" t="s">
        <v>4741</v>
      </c>
      <c r="B2270" s="17" t="s">
        <v>4742</v>
      </c>
      <c r="C2270" s="17">
        <v>0</v>
      </c>
      <c r="D2270" s="17">
        <v>0</v>
      </c>
      <c r="E2270" s="17" t="s">
        <v>86</v>
      </c>
      <c r="F2270" s="17" t="s">
        <v>86</v>
      </c>
      <c r="G2270" s="18" t="e">
        <f t="shared" si="105"/>
        <v>#VALUE!</v>
      </c>
      <c r="H2270" s="18" t="e">
        <f t="shared" si="106"/>
        <v>#VALUE!</v>
      </c>
      <c r="I2270" s="18" t="e">
        <f t="shared" si="107"/>
        <v>#VALUE!</v>
      </c>
    </row>
    <row r="2271" spans="1:9" x14ac:dyDescent="0.25">
      <c r="A2271" s="17" t="s">
        <v>4743</v>
      </c>
      <c r="B2271" s="17" t="s">
        <v>4744</v>
      </c>
      <c r="C2271" s="17">
        <v>0</v>
      </c>
      <c r="D2271" s="17">
        <v>0</v>
      </c>
      <c r="E2271" s="17" t="s">
        <v>86</v>
      </c>
      <c r="F2271" s="17" t="s">
        <v>86</v>
      </c>
      <c r="G2271" s="18" t="e">
        <f t="shared" si="105"/>
        <v>#VALUE!</v>
      </c>
      <c r="H2271" s="18" t="e">
        <f t="shared" si="106"/>
        <v>#VALUE!</v>
      </c>
      <c r="I2271" s="18" t="e">
        <f t="shared" si="107"/>
        <v>#VALUE!</v>
      </c>
    </row>
    <row r="2272" spans="1:9" x14ac:dyDescent="0.25">
      <c r="A2272" s="17" t="s">
        <v>4745</v>
      </c>
      <c r="B2272" s="17" t="s">
        <v>4746</v>
      </c>
      <c r="C2272" s="17">
        <v>0</v>
      </c>
      <c r="D2272" s="17">
        <v>0</v>
      </c>
      <c r="E2272" s="17" t="s">
        <v>86</v>
      </c>
      <c r="F2272" s="17" t="s">
        <v>86</v>
      </c>
      <c r="G2272" s="18" t="e">
        <f t="shared" si="105"/>
        <v>#VALUE!</v>
      </c>
      <c r="H2272" s="18" t="e">
        <f t="shared" si="106"/>
        <v>#VALUE!</v>
      </c>
      <c r="I2272" s="18" t="e">
        <f t="shared" si="107"/>
        <v>#VALUE!</v>
      </c>
    </row>
    <row r="2273" spans="1:9" x14ac:dyDescent="0.25">
      <c r="A2273" s="17" t="s">
        <v>4747</v>
      </c>
      <c r="B2273" s="17" t="s">
        <v>4748</v>
      </c>
      <c r="C2273" s="17">
        <v>0</v>
      </c>
      <c r="D2273" s="17">
        <v>0</v>
      </c>
      <c r="E2273" s="17" t="s">
        <v>86</v>
      </c>
      <c r="F2273" s="17" t="s">
        <v>86</v>
      </c>
      <c r="G2273" s="18" t="e">
        <f t="shared" si="105"/>
        <v>#VALUE!</v>
      </c>
      <c r="H2273" s="18" t="e">
        <f t="shared" si="106"/>
        <v>#VALUE!</v>
      </c>
      <c r="I2273" s="18" t="e">
        <f t="shared" si="107"/>
        <v>#VALUE!</v>
      </c>
    </row>
    <row r="2274" spans="1:9" x14ac:dyDescent="0.25">
      <c r="A2274" s="17" t="s">
        <v>4749</v>
      </c>
      <c r="B2274" s="17" t="s">
        <v>4750</v>
      </c>
      <c r="C2274" s="17">
        <v>0</v>
      </c>
      <c r="D2274" s="17">
        <v>0</v>
      </c>
      <c r="E2274" s="17" t="s">
        <v>86</v>
      </c>
      <c r="F2274" s="17" t="s">
        <v>86</v>
      </c>
      <c r="G2274" s="18" t="e">
        <f t="shared" si="105"/>
        <v>#VALUE!</v>
      </c>
      <c r="H2274" s="18" t="e">
        <f t="shared" si="106"/>
        <v>#VALUE!</v>
      </c>
      <c r="I2274" s="18" t="e">
        <f t="shared" si="107"/>
        <v>#VALUE!</v>
      </c>
    </row>
    <row r="2275" spans="1:9" x14ac:dyDescent="0.25">
      <c r="A2275" s="17" t="s">
        <v>4751</v>
      </c>
      <c r="B2275" s="17" t="s">
        <v>4752</v>
      </c>
      <c r="C2275" s="17">
        <v>0</v>
      </c>
      <c r="D2275" s="17">
        <v>0</v>
      </c>
      <c r="E2275" s="17" t="s">
        <v>86</v>
      </c>
      <c r="F2275" s="17" t="s">
        <v>86</v>
      </c>
      <c r="G2275" s="18" t="e">
        <f t="shared" si="105"/>
        <v>#VALUE!</v>
      </c>
      <c r="H2275" s="18" t="e">
        <f t="shared" si="106"/>
        <v>#VALUE!</v>
      </c>
      <c r="I2275" s="18" t="e">
        <f t="shared" si="107"/>
        <v>#VALUE!</v>
      </c>
    </row>
    <row r="2276" spans="1:9" x14ac:dyDescent="0.25">
      <c r="A2276" s="17" t="s">
        <v>4753</v>
      </c>
      <c r="B2276" s="17" t="s">
        <v>4754</v>
      </c>
      <c r="C2276" s="17">
        <v>0</v>
      </c>
      <c r="D2276" s="17">
        <v>0</v>
      </c>
      <c r="E2276" s="17" t="s">
        <v>86</v>
      </c>
      <c r="F2276" s="17" t="s">
        <v>86</v>
      </c>
      <c r="G2276" s="18" t="e">
        <f t="shared" si="105"/>
        <v>#VALUE!</v>
      </c>
      <c r="H2276" s="18" t="e">
        <f t="shared" si="106"/>
        <v>#VALUE!</v>
      </c>
      <c r="I2276" s="18" t="e">
        <f t="shared" si="107"/>
        <v>#VALUE!</v>
      </c>
    </row>
    <row r="2277" spans="1:9" x14ac:dyDescent="0.25">
      <c r="A2277" s="17" t="s">
        <v>4755</v>
      </c>
      <c r="B2277" s="17" t="s">
        <v>4756</v>
      </c>
      <c r="C2277" s="17">
        <v>0</v>
      </c>
      <c r="D2277" s="17">
        <v>0</v>
      </c>
      <c r="E2277" s="17" t="s">
        <v>86</v>
      </c>
      <c r="F2277" s="17" t="s">
        <v>86</v>
      </c>
      <c r="G2277" s="18" t="e">
        <f t="shared" si="105"/>
        <v>#VALUE!</v>
      </c>
      <c r="H2277" s="18" t="e">
        <f t="shared" si="106"/>
        <v>#VALUE!</v>
      </c>
      <c r="I2277" s="18" t="e">
        <f t="shared" si="107"/>
        <v>#VALUE!</v>
      </c>
    </row>
    <row r="2278" spans="1:9" x14ac:dyDescent="0.25">
      <c r="A2278" s="17" t="s">
        <v>4757</v>
      </c>
      <c r="B2278" s="17" t="s">
        <v>4758</v>
      </c>
      <c r="C2278" s="17">
        <v>0</v>
      </c>
      <c r="D2278" s="17">
        <v>0</v>
      </c>
      <c r="E2278" s="17" t="s">
        <v>86</v>
      </c>
      <c r="F2278" s="17" t="s">
        <v>86</v>
      </c>
      <c r="G2278" s="18" t="e">
        <f t="shared" si="105"/>
        <v>#VALUE!</v>
      </c>
      <c r="H2278" s="18" t="e">
        <f t="shared" si="106"/>
        <v>#VALUE!</v>
      </c>
      <c r="I2278" s="18" t="e">
        <f t="shared" si="107"/>
        <v>#VALUE!</v>
      </c>
    </row>
    <row r="2279" spans="1:9" x14ac:dyDescent="0.25">
      <c r="A2279" s="17" t="s">
        <v>4759</v>
      </c>
      <c r="B2279" s="17" t="s">
        <v>4760</v>
      </c>
      <c r="C2279" s="17">
        <v>0</v>
      </c>
      <c r="D2279" s="17">
        <v>0</v>
      </c>
      <c r="E2279" s="17" t="s">
        <v>86</v>
      </c>
      <c r="F2279" s="17" t="s">
        <v>86</v>
      </c>
      <c r="G2279" s="18" t="e">
        <f t="shared" si="105"/>
        <v>#VALUE!</v>
      </c>
      <c r="H2279" s="18" t="e">
        <f t="shared" si="106"/>
        <v>#VALUE!</v>
      </c>
      <c r="I2279" s="18" t="e">
        <f t="shared" si="107"/>
        <v>#VALUE!</v>
      </c>
    </row>
    <row r="2280" spans="1:9" x14ac:dyDescent="0.25">
      <c r="A2280" s="17" t="s">
        <v>4761</v>
      </c>
      <c r="B2280" s="17" t="s">
        <v>4762</v>
      </c>
      <c r="C2280" s="17">
        <v>0</v>
      </c>
      <c r="D2280" s="17">
        <v>0</v>
      </c>
      <c r="E2280" s="17" t="s">
        <v>86</v>
      </c>
      <c r="F2280" s="17" t="s">
        <v>86</v>
      </c>
      <c r="G2280" s="18" t="e">
        <f t="shared" si="105"/>
        <v>#VALUE!</v>
      </c>
      <c r="H2280" s="18" t="e">
        <f t="shared" si="106"/>
        <v>#VALUE!</v>
      </c>
      <c r="I2280" s="18" t="e">
        <f t="shared" si="107"/>
        <v>#VALUE!</v>
      </c>
    </row>
    <row r="2281" spans="1:9" x14ac:dyDescent="0.25">
      <c r="A2281" s="17" t="s">
        <v>4763</v>
      </c>
      <c r="B2281" s="17" t="s">
        <v>4764</v>
      </c>
      <c r="C2281" s="17">
        <v>0</v>
      </c>
      <c r="D2281" s="17">
        <v>0</v>
      </c>
      <c r="E2281" s="17" t="s">
        <v>86</v>
      </c>
      <c r="F2281" s="17" t="s">
        <v>86</v>
      </c>
      <c r="G2281" s="18" t="e">
        <f t="shared" si="105"/>
        <v>#VALUE!</v>
      </c>
      <c r="H2281" s="18" t="e">
        <f t="shared" si="106"/>
        <v>#VALUE!</v>
      </c>
      <c r="I2281" s="18" t="e">
        <f t="shared" si="107"/>
        <v>#VALUE!</v>
      </c>
    </row>
    <row r="2282" spans="1:9" x14ac:dyDescent="0.25">
      <c r="A2282" s="17" t="s">
        <v>4765</v>
      </c>
      <c r="B2282" s="17" t="s">
        <v>4766</v>
      </c>
      <c r="C2282" s="17">
        <v>0</v>
      </c>
      <c r="D2282" s="17">
        <v>0</v>
      </c>
      <c r="E2282" s="17" t="s">
        <v>86</v>
      </c>
      <c r="F2282" s="17" t="s">
        <v>86</v>
      </c>
      <c r="G2282" s="18" t="e">
        <f t="shared" si="105"/>
        <v>#VALUE!</v>
      </c>
      <c r="H2282" s="18" t="e">
        <f t="shared" si="106"/>
        <v>#VALUE!</v>
      </c>
      <c r="I2282" s="18" t="e">
        <f t="shared" si="107"/>
        <v>#VALUE!</v>
      </c>
    </row>
    <row r="2283" spans="1:9" x14ac:dyDescent="0.25">
      <c r="C2283" s="17">
        <v>0</v>
      </c>
      <c r="D2283" s="17">
        <v>0</v>
      </c>
      <c r="E2283" s="17" t="s">
        <v>86</v>
      </c>
      <c r="F2283" s="17" t="s">
        <v>86</v>
      </c>
      <c r="G2283" s="18" t="e">
        <f t="shared" si="105"/>
        <v>#VALUE!</v>
      </c>
      <c r="H2283" s="18" t="e">
        <f t="shared" si="106"/>
        <v>#VALUE!</v>
      </c>
      <c r="I2283" s="18" t="e">
        <f t="shared" si="107"/>
        <v>#VALUE!</v>
      </c>
    </row>
    <row r="2284" spans="1:9" x14ac:dyDescent="0.25">
      <c r="A2284" s="17" t="s">
        <v>4767</v>
      </c>
      <c r="B2284" s="17" t="s">
        <v>4768</v>
      </c>
      <c r="C2284" s="17">
        <v>0</v>
      </c>
      <c r="D2284" s="17">
        <v>0</v>
      </c>
      <c r="E2284" s="17" t="s">
        <v>86</v>
      </c>
      <c r="F2284" s="17" t="s">
        <v>86</v>
      </c>
      <c r="G2284" s="18" t="e">
        <f t="shared" si="105"/>
        <v>#VALUE!</v>
      </c>
      <c r="H2284" s="18" t="e">
        <f t="shared" si="106"/>
        <v>#VALUE!</v>
      </c>
      <c r="I2284" s="18" t="e">
        <f t="shared" si="107"/>
        <v>#VALUE!</v>
      </c>
    </row>
    <row r="2285" spans="1:9" x14ac:dyDescent="0.25">
      <c r="A2285" s="17" t="s">
        <v>4769</v>
      </c>
      <c r="B2285" s="17" t="s">
        <v>4770</v>
      </c>
      <c r="C2285" s="17">
        <v>0</v>
      </c>
      <c r="D2285" s="17">
        <v>0</v>
      </c>
      <c r="E2285" s="17" t="s">
        <v>86</v>
      </c>
      <c r="F2285" s="17" t="s">
        <v>86</v>
      </c>
      <c r="G2285" s="18" t="e">
        <f t="shared" si="105"/>
        <v>#VALUE!</v>
      </c>
      <c r="H2285" s="18" t="e">
        <f t="shared" si="106"/>
        <v>#VALUE!</v>
      </c>
      <c r="I2285" s="18" t="e">
        <f t="shared" si="107"/>
        <v>#VALUE!</v>
      </c>
    </row>
    <row r="2286" spans="1:9" x14ac:dyDescent="0.25">
      <c r="A2286" s="17" t="s">
        <v>4773</v>
      </c>
      <c r="B2286" s="17" t="s">
        <v>4774</v>
      </c>
      <c r="C2286" s="17">
        <v>0</v>
      </c>
      <c r="D2286" s="17">
        <v>0</v>
      </c>
      <c r="E2286" s="17" t="s">
        <v>86</v>
      </c>
      <c r="F2286" s="17" t="s">
        <v>86</v>
      </c>
      <c r="G2286" s="18" t="e">
        <f t="shared" si="105"/>
        <v>#VALUE!</v>
      </c>
      <c r="H2286" s="18" t="e">
        <f t="shared" si="106"/>
        <v>#VALUE!</v>
      </c>
      <c r="I2286" s="18" t="e">
        <f t="shared" si="107"/>
        <v>#VALUE!</v>
      </c>
    </row>
    <row r="2287" spans="1:9" x14ac:dyDescent="0.25">
      <c r="A2287" s="17" t="s">
        <v>4775</v>
      </c>
      <c r="B2287" s="17" t="s">
        <v>4776</v>
      </c>
      <c r="C2287" s="17">
        <v>0</v>
      </c>
      <c r="D2287" s="17">
        <v>0</v>
      </c>
      <c r="E2287" s="17" t="s">
        <v>86</v>
      </c>
      <c r="F2287" s="17" t="s">
        <v>86</v>
      </c>
      <c r="G2287" s="18" t="e">
        <f t="shared" si="105"/>
        <v>#VALUE!</v>
      </c>
      <c r="H2287" s="18" t="e">
        <f t="shared" si="106"/>
        <v>#VALUE!</v>
      </c>
      <c r="I2287" s="18" t="e">
        <f t="shared" si="107"/>
        <v>#VALUE!</v>
      </c>
    </row>
    <row r="2288" spans="1:9" x14ac:dyDescent="0.25">
      <c r="A2288" s="17" t="s">
        <v>4777</v>
      </c>
      <c r="B2288" s="17" t="s">
        <v>4778</v>
      </c>
      <c r="C2288" s="17">
        <v>0</v>
      </c>
      <c r="D2288" s="17">
        <v>0</v>
      </c>
      <c r="E2288" s="17" t="s">
        <v>86</v>
      </c>
      <c r="F2288" s="17" t="s">
        <v>86</v>
      </c>
      <c r="G2288" s="18" t="e">
        <f t="shared" si="105"/>
        <v>#VALUE!</v>
      </c>
      <c r="H2288" s="18" t="e">
        <f t="shared" si="106"/>
        <v>#VALUE!</v>
      </c>
      <c r="I2288" s="18" t="e">
        <f t="shared" si="107"/>
        <v>#VALUE!</v>
      </c>
    </row>
    <row r="2289" spans="1:9" x14ac:dyDescent="0.25">
      <c r="A2289" s="17" t="s">
        <v>4779</v>
      </c>
      <c r="B2289" s="17" t="s">
        <v>4780</v>
      </c>
      <c r="C2289" s="17">
        <v>0</v>
      </c>
      <c r="D2289" s="17">
        <v>0</v>
      </c>
      <c r="E2289" s="17" t="s">
        <v>86</v>
      </c>
      <c r="F2289" s="17" t="s">
        <v>86</v>
      </c>
      <c r="G2289" s="18" t="e">
        <f t="shared" si="105"/>
        <v>#VALUE!</v>
      </c>
      <c r="H2289" s="18" t="e">
        <f t="shared" si="106"/>
        <v>#VALUE!</v>
      </c>
      <c r="I2289" s="18" t="e">
        <f t="shared" si="107"/>
        <v>#VALUE!</v>
      </c>
    </row>
    <row r="2290" spans="1:9" x14ac:dyDescent="0.25">
      <c r="A2290" s="17" t="s">
        <v>4781</v>
      </c>
      <c r="B2290" s="17" t="s">
        <v>4782</v>
      </c>
      <c r="C2290" s="17">
        <v>0</v>
      </c>
      <c r="D2290" s="17">
        <v>0</v>
      </c>
      <c r="E2290" s="17" t="s">
        <v>86</v>
      </c>
      <c r="F2290" s="17" t="s">
        <v>86</v>
      </c>
      <c r="G2290" s="18" t="e">
        <f t="shared" si="105"/>
        <v>#VALUE!</v>
      </c>
      <c r="H2290" s="18" t="e">
        <f t="shared" si="106"/>
        <v>#VALUE!</v>
      </c>
      <c r="I2290" s="18" t="e">
        <f t="shared" si="107"/>
        <v>#VALUE!</v>
      </c>
    </row>
    <row r="2291" spans="1:9" x14ac:dyDescent="0.25">
      <c r="A2291" s="17" t="s">
        <v>4783</v>
      </c>
      <c r="B2291" s="17" t="s">
        <v>4784</v>
      </c>
      <c r="C2291" s="17">
        <v>0</v>
      </c>
      <c r="D2291" s="17">
        <v>0</v>
      </c>
      <c r="E2291" s="17" t="s">
        <v>86</v>
      </c>
      <c r="F2291" s="17" t="s">
        <v>86</v>
      </c>
      <c r="G2291" s="18" t="e">
        <f t="shared" si="105"/>
        <v>#VALUE!</v>
      </c>
      <c r="H2291" s="18" t="e">
        <f t="shared" si="106"/>
        <v>#VALUE!</v>
      </c>
      <c r="I2291" s="18" t="e">
        <f t="shared" si="107"/>
        <v>#VALUE!</v>
      </c>
    </row>
    <row r="2292" spans="1:9" x14ac:dyDescent="0.25">
      <c r="A2292" s="17" t="s">
        <v>4785</v>
      </c>
      <c r="B2292" s="17" t="s">
        <v>4786</v>
      </c>
      <c r="C2292" s="17">
        <v>0</v>
      </c>
      <c r="D2292" s="17">
        <v>0</v>
      </c>
      <c r="E2292" s="17" t="s">
        <v>86</v>
      </c>
      <c r="F2292" s="17" t="s">
        <v>86</v>
      </c>
      <c r="G2292" s="18" t="e">
        <f t="shared" si="105"/>
        <v>#VALUE!</v>
      </c>
      <c r="H2292" s="18" t="e">
        <f t="shared" si="106"/>
        <v>#VALUE!</v>
      </c>
      <c r="I2292" s="18" t="e">
        <f t="shared" si="107"/>
        <v>#VALUE!</v>
      </c>
    </row>
    <row r="2293" spans="1:9" x14ac:dyDescent="0.25">
      <c r="C2293" s="17">
        <v>0</v>
      </c>
      <c r="D2293" s="17">
        <v>0</v>
      </c>
      <c r="E2293" s="17" t="s">
        <v>86</v>
      </c>
      <c r="F2293" s="17" t="s">
        <v>86</v>
      </c>
      <c r="G2293" s="18" t="e">
        <f t="shared" si="105"/>
        <v>#VALUE!</v>
      </c>
      <c r="H2293" s="18" t="e">
        <f t="shared" si="106"/>
        <v>#VALUE!</v>
      </c>
      <c r="I2293" s="18" t="e">
        <f t="shared" si="107"/>
        <v>#VALUE!</v>
      </c>
    </row>
    <row r="2294" spans="1:9" x14ac:dyDescent="0.25">
      <c r="A2294" s="17" t="s">
        <v>4787</v>
      </c>
      <c r="B2294" s="17" t="s">
        <v>4788</v>
      </c>
      <c r="C2294" s="17">
        <v>0</v>
      </c>
      <c r="D2294" s="17">
        <v>0</v>
      </c>
      <c r="E2294" s="17" t="s">
        <v>86</v>
      </c>
      <c r="F2294" s="17" t="s">
        <v>86</v>
      </c>
      <c r="G2294" s="18" t="e">
        <f t="shared" si="105"/>
        <v>#VALUE!</v>
      </c>
      <c r="H2294" s="18" t="e">
        <f t="shared" si="106"/>
        <v>#VALUE!</v>
      </c>
      <c r="I2294" s="18" t="e">
        <f t="shared" si="107"/>
        <v>#VALUE!</v>
      </c>
    </row>
    <row r="2295" spans="1:9" x14ac:dyDescent="0.25">
      <c r="A2295" s="17" t="s">
        <v>4789</v>
      </c>
      <c r="B2295" s="17" t="s">
        <v>4790</v>
      </c>
      <c r="C2295" s="17">
        <v>0</v>
      </c>
      <c r="D2295" s="17">
        <v>0</v>
      </c>
      <c r="E2295" s="17" t="s">
        <v>86</v>
      </c>
      <c r="F2295" s="17" t="s">
        <v>86</v>
      </c>
      <c r="G2295" s="18" t="e">
        <f t="shared" si="105"/>
        <v>#VALUE!</v>
      </c>
      <c r="H2295" s="18" t="e">
        <f t="shared" si="106"/>
        <v>#VALUE!</v>
      </c>
      <c r="I2295" s="18" t="e">
        <f t="shared" si="107"/>
        <v>#VALUE!</v>
      </c>
    </row>
    <row r="2296" spans="1:9" x14ac:dyDescent="0.25">
      <c r="A2296" s="17" t="s">
        <v>4791</v>
      </c>
      <c r="B2296" s="17" t="s">
        <v>4792</v>
      </c>
      <c r="C2296" s="17">
        <v>0</v>
      </c>
      <c r="D2296" s="17">
        <v>0</v>
      </c>
      <c r="E2296" s="17" t="s">
        <v>86</v>
      </c>
      <c r="F2296" s="17" t="s">
        <v>86</v>
      </c>
      <c r="G2296" s="18" t="e">
        <f t="shared" si="105"/>
        <v>#VALUE!</v>
      </c>
      <c r="H2296" s="18" t="e">
        <f t="shared" si="106"/>
        <v>#VALUE!</v>
      </c>
      <c r="I2296" s="18" t="e">
        <f t="shared" si="107"/>
        <v>#VALUE!</v>
      </c>
    </row>
    <row r="2297" spans="1:9" x14ac:dyDescent="0.25">
      <c r="A2297" s="17" t="s">
        <v>4793</v>
      </c>
      <c r="B2297" s="17" t="s">
        <v>4794</v>
      </c>
      <c r="C2297" s="17">
        <v>0</v>
      </c>
      <c r="D2297" s="17">
        <v>0</v>
      </c>
      <c r="E2297" s="17" t="s">
        <v>86</v>
      </c>
      <c r="F2297" s="17" t="s">
        <v>86</v>
      </c>
      <c r="G2297" s="18" t="e">
        <f t="shared" si="105"/>
        <v>#VALUE!</v>
      </c>
      <c r="H2297" s="18" t="e">
        <f t="shared" si="106"/>
        <v>#VALUE!</v>
      </c>
      <c r="I2297" s="18" t="e">
        <f t="shared" si="107"/>
        <v>#VALUE!</v>
      </c>
    </row>
    <row r="2298" spans="1:9" x14ac:dyDescent="0.25">
      <c r="A2298" s="17" t="s">
        <v>4795</v>
      </c>
      <c r="B2298" s="17" t="s">
        <v>4796</v>
      </c>
      <c r="C2298" s="17">
        <v>0</v>
      </c>
      <c r="D2298" s="17">
        <v>0</v>
      </c>
      <c r="E2298" s="17" t="s">
        <v>86</v>
      </c>
      <c r="F2298" s="17" t="s">
        <v>86</v>
      </c>
      <c r="G2298" s="18" t="e">
        <f t="shared" si="105"/>
        <v>#VALUE!</v>
      </c>
      <c r="H2298" s="18" t="e">
        <f t="shared" si="106"/>
        <v>#VALUE!</v>
      </c>
      <c r="I2298" s="18" t="e">
        <f t="shared" si="107"/>
        <v>#VALUE!</v>
      </c>
    </row>
    <row r="2299" spans="1:9" x14ac:dyDescent="0.25">
      <c r="A2299" s="17" t="s">
        <v>4797</v>
      </c>
      <c r="B2299" s="17" t="s">
        <v>4798</v>
      </c>
      <c r="C2299" s="17">
        <v>0</v>
      </c>
      <c r="D2299" s="17">
        <v>0</v>
      </c>
      <c r="E2299" s="17" t="s">
        <v>86</v>
      </c>
      <c r="F2299" s="17" t="s">
        <v>86</v>
      </c>
      <c r="G2299" s="18" t="e">
        <f t="shared" si="105"/>
        <v>#VALUE!</v>
      </c>
      <c r="H2299" s="18" t="e">
        <f t="shared" si="106"/>
        <v>#VALUE!</v>
      </c>
      <c r="I2299" s="18" t="e">
        <f t="shared" si="107"/>
        <v>#VALUE!</v>
      </c>
    </row>
    <row r="2300" spans="1:9" x14ac:dyDescent="0.25">
      <c r="A2300" s="17" t="s">
        <v>4799</v>
      </c>
      <c r="B2300" s="17" t="s">
        <v>4800</v>
      </c>
      <c r="C2300" s="17">
        <v>0</v>
      </c>
      <c r="D2300" s="17">
        <v>0</v>
      </c>
      <c r="E2300" s="17" t="s">
        <v>86</v>
      </c>
      <c r="F2300" s="17" t="s">
        <v>86</v>
      </c>
      <c r="G2300" s="18" t="e">
        <f t="shared" si="105"/>
        <v>#VALUE!</v>
      </c>
      <c r="H2300" s="18" t="e">
        <f t="shared" si="106"/>
        <v>#VALUE!</v>
      </c>
      <c r="I2300" s="18" t="e">
        <f t="shared" si="107"/>
        <v>#VALUE!</v>
      </c>
    </row>
    <row r="2301" spans="1:9" x14ac:dyDescent="0.25">
      <c r="A2301" s="17" t="s">
        <v>4801</v>
      </c>
      <c r="B2301" s="17" t="s">
        <v>4802</v>
      </c>
      <c r="C2301" s="17">
        <v>0</v>
      </c>
      <c r="D2301" s="17">
        <v>0</v>
      </c>
      <c r="E2301" s="17" t="s">
        <v>86</v>
      </c>
      <c r="F2301" s="17" t="s">
        <v>86</v>
      </c>
      <c r="G2301" s="18" t="e">
        <f t="shared" si="105"/>
        <v>#VALUE!</v>
      </c>
      <c r="H2301" s="18" t="e">
        <f t="shared" si="106"/>
        <v>#VALUE!</v>
      </c>
      <c r="I2301" s="18" t="e">
        <f t="shared" si="107"/>
        <v>#VALUE!</v>
      </c>
    </row>
    <row r="2302" spans="1:9" x14ac:dyDescent="0.25">
      <c r="A2302" s="17" t="s">
        <v>4803</v>
      </c>
      <c r="B2302" s="17" t="s">
        <v>4804</v>
      </c>
      <c r="C2302" s="17">
        <v>0</v>
      </c>
      <c r="D2302" s="17">
        <v>0</v>
      </c>
      <c r="E2302" s="17" t="s">
        <v>86</v>
      </c>
      <c r="F2302" s="17" t="s">
        <v>86</v>
      </c>
      <c r="G2302" s="18" t="e">
        <f t="shared" si="105"/>
        <v>#VALUE!</v>
      </c>
      <c r="H2302" s="18" t="e">
        <f t="shared" si="106"/>
        <v>#VALUE!</v>
      </c>
      <c r="I2302" s="18" t="e">
        <f t="shared" si="107"/>
        <v>#VALUE!</v>
      </c>
    </row>
    <row r="2303" spans="1:9" x14ac:dyDescent="0.25">
      <c r="A2303" s="17" t="s">
        <v>4805</v>
      </c>
      <c r="B2303" s="17" t="s">
        <v>4806</v>
      </c>
      <c r="C2303" s="17">
        <v>0</v>
      </c>
      <c r="D2303" s="17">
        <v>0</v>
      </c>
      <c r="E2303" s="17" t="s">
        <v>86</v>
      </c>
      <c r="F2303" s="17" t="s">
        <v>86</v>
      </c>
      <c r="G2303" s="18" t="e">
        <f t="shared" si="105"/>
        <v>#VALUE!</v>
      </c>
      <c r="H2303" s="18" t="e">
        <f t="shared" si="106"/>
        <v>#VALUE!</v>
      </c>
      <c r="I2303" s="18" t="e">
        <f t="shared" si="107"/>
        <v>#VALUE!</v>
      </c>
    </row>
    <row r="2304" spans="1:9" x14ac:dyDescent="0.25">
      <c r="A2304" s="17" t="s">
        <v>4807</v>
      </c>
      <c r="B2304" s="17" t="s">
        <v>4808</v>
      </c>
      <c r="C2304" s="17">
        <v>0</v>
      </c>
      <c r="D2304" s="17">
        <v>0</v>
      </c>
      <c r="E2304" s="17" t="s">
        <v>86</v>
      </c>
      <c r="F2304" s="17" t="s">
        <v>86</v>
      </c>
      <c r="G2304" s="18" t="e">
        <f t="shared" si="105"/>
        <v>#VALUE!</v>
      </c>
      <c r="H2304" s="18" t="e">
        <f t="shared" si="106"/>
        <v>#VALUE!</v>
      </c>
      <c r="I2304" s="18" t="e">
        <f t="shared" si="107"/>
        <v>#VALUE!</v>
      </c>
    </row>
    <row r="2305" spans="1:9" x14ac:dyDescent="0.25">
      <c r="A2305" s="17" t="s">
        <v>4809</v>
      </c>
      <c r="B2305" s="17" t="s">
        <v>4810</v>
      </c>
      <c r="C2305" s="17">
        <v>0</v>
      </c>
      <c r="D2305" s="17">
        <v>1</v>
      </c>
      <c r="E2305" s="17" t="s">
        <v>86</v>
      </c>
      <c r="F2305" s="17" t="s">
        <v>86</v>
      </c>
      <c r="G2305" s="18" t="e">
        <f t="shared" si="105"/>
        <v>#VALUE!</v>
      </c>
      <c r="H2305" s="18" t="e">
        <f t="shared" si="106"/>
        <v>#VALUE!</v>
      </c>
      <c r="I2305" s="18" t="e">
        <f t="shared" si="107"/>
        <v>#VALUE!</v>
      </c>
    </row>
    <row r="2306" spans="1:9" x14ac:dyDescent="0.25">
      <c r="A2306" s="17" t="s">
        <v>4811</v>
      </c>
      <c r="B2306" s="17" t="s">
        <v>4812</v>
      </c>
      <c r="C2306" s="17">
        <v>0</v>
      </c>
      <c r="D2306" s="17">
        <v>0</v>
      </c>
      <c r="E2306" s="17" t="s">
        <v>86</v>
      </c>
      <c r="F2306" s="17" t="s">
        <v>86</v>
      </c>
      <c r="G2306" s="18" t="e">
        <f t="shared" ref="G2306:G2369" si="108">LOG(E2306,2)</f>
        <v>#VALUE!</v>
      </c>
      <c r="H2306" s="18" t="e">
        <f t="shared" ref="H2306:H2369" si="109">LOG(F2306,2)</f>
        <v>#VALUE!</v>
      </c>
      <c r="I2306" s="18" t="e">
        <f t="shared" ref="I2306:I2369" si="110">AVERAGE(-G2306,H2306)</f>
        <v>#VALUE!</v>
      </c>
    </row>
    <row r="2307" spans="1:9" x14ac:dyDescent="0.25">
      <c r="A2307" s="17" t="s">
        <v>4813</v>
      </c>
      <c r="B2307" s="17" t="s">
        <v>4814</v>
      </c>
      <c r="C2307" s="17">
        <v>0</v>
      </c>
      <c r="D2307" s="17">
        <v>0</v>
      </c>
      <c r="E2307" s="17" t="s">
        <v>86</v>
      </c>
      <c r="F2307" s="17" t="s">
        <v>86</v>
      </c>
      <c r="G2307" s="18" t="e">
        <f t="shared" si="108"/>
        <v>#VALUE!</v>
      </c>
      <c r="H2307" s="18" t="e">
        <f t="shared" si="109"/>
        <v>#VALUE!</v>
      </c>
      <c r="I2307" s="18" t="e">
        <f t="shared" si="110"/>
        <v>#VALUE!</v>
      </c>
    </row>
    <row r="2308" spans="1:9" x14ac:dyDescent="0.25">
      <c r="A2308" s="17" t="s">
        <v>4815</v>
      </c>
      <c r="B2308" s="17" t="s">
        <v>4816</v>
      </c>
      <c r="C2308" s="17">
        <v>0</v>
      </c>
      <c r="D2308" s="17">
        <v>0</v>
      </c>
      <c r="E2308" s="17" t="s">
        <v>86</v>
      </c>
      <c r="F2308" s="17" t="s">
        <v>86</v>
      </c>
      <c r="G2308" s="18" t="e">
        <f t="shared" si="108"/>
        <v>#VALUE!</v>
      </c>
      <c r="H2308" s="18" t="e">
        <f t="shared" si="109"/>
        <v>#VALUE!</v>
      </c>
      <c r="I2308" s="18" t="e">
        <f t="shared" si="110"/>
        <v>#VALUE!</v>
      </c>
    </row>
    <row r="2309" spans="1:9" x14ac:dyDescent="0.25">
      <c r="A2309" s="17" t="s">
        <v>4817</v>
      </c>
      <c r="B2309" s="17" t="s">
        <v>4818</v>
      </c>
      <c r="C2309" s="17">
        <v>0</v>
      </c>
      <c r="D2309" s="17">
        <v>0</v>
      </c>
      <c r="E2309" s="17" t="s">
        <v>86</v>
      </c>
      <c r="F2309" s="17" t="s">
        <v>86</v>
      </c>
      <c r="G2309" s="18" t="e">
        <f t="shared" si="108"/>
        <v>#VALUE!</v>
      </c>
      <c r="H2309" s="18" t="e">
        <f t="shared" si="109"/>
        <v>#VALUE!</v>
      </c>
      <c r="I2309" s="18" t="e">
        <f t="shared" si="110"/>
        <v>#VALUE!</v>
      </c>
    </row>
    <row r="2310" spans="1:9" x14ac:dyDescent="0.25">
      <c r="A2310" s="17" t="s">
        <v>4819</v>
      </c>
      <c r="B2310" s="17" t="s">
        <v>4820</v>
      </c>
      <c r="C2310" s="17">
        <v>0</v>
      </c>
      <c r="D2310" s="17">
        <v>0</v>
      </c>
      <c r="E2310" s="17" t="s">
        <v>86</v>
      </c>
      <c r="F2310" s="17" t="s">
        <v>86</v>
      </c>
      <c r="G2310" s="18" t="e">
        <f t="shared" si="108"/>
        <v>#VALUE!</v>
      </c>
      <c r="H2310" s="18" t="e">
        <f t="shared" si="109"/>
        <v>#VALUE!</v>
      </c>
      <c r="I2310" s="18" t="e">
        <f t="shared" si="110"/>
        <v>#VALUE!</v>
      </c>
    </row>
    <row r="2311" spans="1:9" x14ac:dyDescent="0.25">
      <c r="A2311" s="17" t="s">
        <v>4821</v>
      </c>
      <c r="B2311" s="17" t="s">
        <v>4822</v>
      </c>
      <c r="C2311" s="17">
        <v>0</v>
      </c>
      <c r="D2311" s="17">
        <v>1</v>
      </c>
      <c r="E2311" s="17" t="s">
        <v>86</v>
      </c>
      <c r="F2311" s="17" t="s">
        <v>86</v>
      </c>
      <c r="G2311" s="18" t="e">
        <f t="shared" si="108"/>
        <v>#VALUE!</v>
      </c>
      <c r="H2311" s="18" t="e">
        <f t="shared" si="109"/>
        <v>#VALUE!</v>
      </c>
      <c r="I2311" s="18" t="e">
        <f t="shared" si="110"/>
        <v>#VALUE!</v>
      </c>
    </row>
    <row r="2312" spans="1:9" x14ac:dyDescent="0.25">
      <c r="A2312" s="17" t="s">
        <v>4823</v>
      </c>
      <c r="B2312" s="17" t="s">
        <v>4824</v>
      </c>
      <c r="C2312" s="17">
        <v>1</v>
      </c>
      <c r="D2312" s="17">
        <v>1</v>
      </c>
      <c r="E2312" s="17" t="s">
        <v>86</v>
      </c>
      <c r="F2312" s="17" t="s">
        <v>86</v>
      </c>
      <c r="G2312" s="18" t="e">
        <f t="shared" si="108"/>
        <v>#VALUE!</v>
      </c>
      <c r="H2312" s="18" t="e">
        <f t="shared" si="109"/>
        <v>#VALUE!</v>
      </c>
      <c r="I2312" s="18" t="e">
        <f t="shared" si="110"/>
        <v>#VALUE!</v>
      </c>
    </row>
    <row r="2313" spans="1:9" x14ac:dyDescent="0.25">
      <c r="A2313" s="17" t="s">
        <v>4825</v>
      </c>
      <c r="B2313" s="17" t="s">
        <v>4826</v>
      </c>
      <c r="C2313" s="17">
        <v>0</v>
      </c>
      <c r="D2313" s="17">
        <v>0</v>
      </c>
      <c r="E2313" s="17" t="s">
        <v>86</v>
      </c>
      <c r="F2313" s="17" t="s">
        <v>86</v>
      </c>
      <c r="G2313" s="18" t="e">
        <f t="shared" si="108"/>
        <v>#VALUE!</v>
      </c>
      <c r="H2313" s="18" t="e">
        <f t="shared" si="109"/>
        <v>#VALUE!</v>
      </c>
      <c r="I2313" s="18" t="e">
        <f t="shared" si="110"/>
        <v>#VALUE!</v>
      </c>
    </row>
    <row r="2314" spans="1:9" x14ac:dyDescent="0.25">
      <c r="A2314" s="17" t="s">
        <v>4827</v>
      </c>
      <c r="B2314" s="17" t="s">
        <v>4828</v>
      </c>
      <c r="C2314" s="17">
        <v>0</v>
      </c>
      <c r="D2314" s="17">
        <v>0</v>
      </c>
      <c r="E2314" s="17" t="s">
        <v>86</v>
      </c>
      <c r="F2314" s="17" t="s">
        <v>86</v>
      </c>
      <c r="G2314" s="18" t="e">
        <f t="shared" si="108"/>
        <v>#VALUE!</v>
      </c>
      <c r="H2314" s="18" t="e">
        <f t="shared" si="109"/>
        <v>#VALUE!</v>
      </c>
      <c r="I2314" s="18" t="e">
        <f t="shared" si="110"/>
        <v>#VALUE!</v>
      </c>
    </row>
    <row r="2315" spans="1:9" x14ac:dyDescent="0.25">
      <c r="A2315" s="17" t="s">
        <v>4829</v>
      </c>
      <c r="B2315" s="17" t="s">
        <v>4830</v>
      </c>
      <c r="C2315" s="17">
        <v>0</v>
      </c>
      <c r="D2315" s="17">
        <v>0</v>
      </c>
      <c r="E2315" s="17" t="s">
        <v>86</v>
      </c>
      <c r="F2315" s="17" t="s">
        <v>86</v>
      </c>
      <c r="G2315" s="18" t="e">
        <f t="shared" si="108"/>
        <v>#VALUE!</v>
      </c>
      <c r="H2315" s="18" t="e">
        <f t="shared" si="109"/>
        <v>#VALUE!</v>
      </c>
      <c r="I2315" s="18" t="e">
        <f t="shared" si="110"/>
        <v>#VALUE!</v>
      </c>
    </row>
    <row r="2316" spans="1:9" x14ac:dyDescent="0.25">
      <c r="A2316" s="17" t="s">
        <v>4831</v>
      </c>
      <c r="B2316" s="17" t="s">
        <v>4832</v>
      </c>
      <c r="C2316" s="17">
        <v>0</v>
      </c>
      <c r="D2316" s="17">
        <v>0</v>
      </c>
      <c r="E2316" s="17" t="s">
        <v>86</v>
      </c>
      <c r="F2316" s="17" t="s">
        <v>86</v>
      </c>
      <c r="G2316" s="18" t="e">
        <f t="shared" si="108"/>
        <v>#VALUE!</v>
      </c>
      <c r="H2316" s="18" t="e">
        <f t="shared" si="109"/>
        <v>#VALUE!</v>
      </c>
      <c r="I2316" s="18" t="e">
        <f t="shared" si="110"/>
        <v>#VALUE!</v>
      </c>
    </row>
    <row r="2317" spans="1:9" x14ac:dyDescent="0.25">
      <c r="A2317" s="17" t="s">
        <v>4833</v>
      </c>
      <c r="B2317" s="17" t="s">
        <v>4834</v>
      </c>
      <c r="C2317" s="17">
        <v>0</v>
      </c>
      <c r="D2317" s="17">
        <v>0</v>
      </c>
      <c r="E2317" s="17" t="s">
        <v>86</v>
      </c>
      <c r="F2317" s="17" t="s">
        <v>86</v>
      </c>
      <c r="G2317" s="18" t="e">
        <f t="shared" si="108"/>
        <v>#VALUE!</v>
      </c>
      <c r="H2317" s="18" t="e">
        <f t="shared" si="109"/>
        <v>#VALUE!</v>
      </c>
      <c r="I2317" s="18" t="e">
        <f t="shared" si="110"/>
        <v>#VALUE!</v>
      </c>
    </row>
    <row r="2318" spans="1:9" x14ac:dyDescent="0.25">
      <c r="A2318" s="17" t="s">
        <v>4835</v>
      </c>
      <c r="B2318" s="17" t="s">
        <v>4836</v>
      </c>
      <c r="C2318" s="17">
        <v>0</v>
      </c>
      <c r="D2318" s="17">
        <v>0</v>
      </c>
      <c r="E2318" s="17" t="s">
        <v>86</v>
      </c>
      <c r="F2318" s="17" t="s">
        <v>86</v>
      </c>
      <c r="G2318" s="18" t="e">
        <f t="shared" si="108"/>
        <v>#VALUE!</v>
      </c>
      <c r="H2318" s="18" t="e">
        <f t="shared" si="109"/>
        <v>#VALUE!</v>
      </c>
      <c r="I2318" s="18" t="e">
        <f t="shared" si="110"/>
        <v>#VALUE!</v>
      </c>
    </row>
    <row r="2319" spans="1:9" x14ac:dyDescent="0.25">
      <c r="A2319" s="17" t="s">
        <v>4837</v>
      </c>
      <c r="B2319" s="17" t="s">
        <v>4838</v>
      </c>
      <c r="C2319" s="17">
        <v>0</v>
      </c>
      <c r="D2319" s="17">
        <v>0</v>
      </c>
      <c r="E2319" s="17" t="s">
        <v>86</v>
      </c>
      <c r="F2319" s="17" t="s">
        <v>86</v>
      </c>
      <c r="G2319" s="18" t="e">
        <f t="shared" si="108"/>
        <v>#VALUE!</v>
      </c>
      <c r="H2319" s="18" t="e">
        <f t="shared" si="109"/>
        <v>#VALUE!</v>
      </c>
      <c r="I2319" s="18" t="e">
        <f t="shared" si="110"/>
        <v>#VALUE!</v>
      </c>
    </row>
    <row r="2320" spans="1:9" x14ac:dyDescent="0.25">
      <c r="A2320" s="17" t="s">
        <v>4839</v>
      </c>
      <c r="B2320" s="17" t="s">
        <v>4840</v>
      </c>
      <c r="C2320" s="17">
        <v>0</v>
      </c>
      <c r="D2320" s="17">
        <v>0</v>
      </c>
      <c r="E2320" s="17" t="s">
        <v>86</v>
      </c>
      <c r="F2320" s="17" t="s">
        <v>86</v>
      </c>
      <c r="G2320" s="18" t="e">
        <f t="shared" si="108"/>
        <v>#VALUE!</v>
      </c>
      <c r="H2320" s="18" t="e">
        <f t="shared" si="109"/>
        <v>#VALUE!</v>
      </c>
      <c r="I2320" s="18" t="e">
        <f t="shared" si="110"/>
        <v>#VALUE!</v>
      </c>
    </row>
    <row r="2321" spans="1:9" x14ac:dyDescent="0.25">
      <c r="A2321" s="17" t="s">
        <v>4841</v>
      </c>
      <c r="B2321" s="17" t="s">
        <v>4842</v>
      </c>
      <c r="C2321" s="17">
        <v>0</v>
      </c>
      <c r="D2321" s="17">
        <v>0</v>
      </c>
      <c r="E2321" s="17" t="s">
        <v>86</v>
      </c>
      <c r="F2321" s="17" t="s">
        <v>86</v>
      </c>
      <c r="G2321" s="18" t="e">
        <f t="shared" si="108"/>
        <v>#VALUE!</v>
      </c>
      <c r="H2321" s="18" t="e">
        <f t="shared" si="109"/>
        <v>#VALUE!</v>
      </c>
      <c r="I2321" s="18" t="e">
        <f t="shared" si="110"/>
        <v>#VALUE!</v>
      </c>
    </row>
    <row r="2322" spans="1:9" x14ac:dyDescent="0.25">
      <c r="A2322" s="17" t="s">
        <v>4843</v>
      </c>
      <c r="B2322" s="17" t="s">
        <v>4844</v>
      </c>
      <c r="C2322" s="17">
        <v>0</v>
      </c>
      <c r="D2322" s="17">
        <v>0</v>
      </c>
      <c r="E2322" s="17" t="s">
        <v>86</v>
      </c>
      <c r="F2322" s="17" t="s">
        <v>86</v>
      </c>
      <c r="G2322" s="18" t="e">
        <f t="shared" si="108"/>
        <v>#VALUE!</v>
      </c>
      <c r="H2322" s="18" t="e">
        <f t="shared" si="109"/>
        <v>#VALUE!</v>
      </c>
      <c r="I2322" s="18" t="e">
        <f t="shared" si="110"/>
        <v>#VALUE!</v>
      </c>
    </row>
    <row r="2323" spans="1:9" x14ac:dyDescent="0.25">
      <c r="A2323" s="17" t="s">
        <v>4845</v>
      </c>
      <c r="B2323" s="17" t="s">
        <v>4846</v>
      </c>
      <c r="C2323" s="17">
        <v>0</v>
      </c>
      <c r="D2323" s="17">
        <v>0</v>
      </c>
      <c r="E2323" s="17" t="s">
        <v>86</v>
      </c>
      <c r="F2323" s="17" t="s">
        <v>86</v>
      </c>
      <c r="G2323" s="18" t="e">
        <f t="shared" si="108"/>
        <v>#VALUE!</v>
      </c>
      <c r="H2323" s="18" t="e">
        <f t="shared" si="109"/>
        <v>#VALUE!</v>
      </c>
      <c r="I2323" s="18" t="e">
        <f t="shared" si="110"/>
        <v>#VALUE!</v>
      </c>
    </row>
    <row r="2324" spans="1:9" x14ac:dyDescent="0.25">
      <c r="A2324" s="17" t="s">
        <v>4847</v>
      </c>
      <c r="B2324" s="17" t="s">
        <v>4848</v>
      </c>
      <c r="C2324" s="17">
        <v>0</v>
      </c>
      <c r="D2324" s="17">
        <v>0</v>
      </c>
      <c r="E2324" s="17" t="s">
        <v>86</v>
      </c>
      <c r="F2324" s="17" t="s">
        <v>86</v>
      </c>
      <c r="G2324" s="18" t="e">
        <f t="shared" si="108"/>
        <v>#VALUE!</v>
      </c>
      <c r="H2324" s="18" t="e">
        <f t="shared" si="109"/>
        <v>#VALUE!</v>
      </c>
      <c r="I2324" s="18" t="e">
        <f t="shared" si="110"/>
        <v>#VALUE!</v>
      </c>
    </row>
    <row r="2325" spans="1:9" x14ac:dyDescent="0.25">
      <c r="A2325" s="17" t="s">
        <v>4849</v>
      </c>
      <c r="B2325" s="17" t="s">
        <v>4850</v>
      </c>
      <c r="C2325" s="17">
        <v>0</v>
      </c>
      <c r="D2325" s="17">
        <v>0</v>
      </c>
      <c r="E2325" s="17" t="s">
        <v>86</v>
      </c>
      <c r="F2325" s="17" t="s">
        <v>86</v>
      </c>
      <c r="G2325" s="18" t="e">
        <f t="shared" si="108"/>
        <v>#VALUE!</v>
      </c>
      <c r="H2325" s="18" t="e">
        <f t="shared" si="109"/>
        <v>#VALUE!</v>
      </c>
      <c r="I2325" s="18" t="e">
        <f t="shared" si="110"/>
        <v>#VALUE!</v>
      </c>
    </row>
    <row r="2326" spans="1:9" x14ac:dyDescent="0.25">
      <c r="A2326" s="17" t="s">
        <v>4851</v>
      </c>
      <c r="B2326" s="17" t="s">
        <v>4852</v>
      </c>
      <c r="C2326" s="17">
        <v>4</v>
      </c>
      <c r="D2326" s="17">
        <v>3</v>
      </c>
      <c r="E2326" s="17" t="s">
        <v>86</v>
      </c>
      <c r="F2326" s="17" t="s">
        <v>86</v>
      </c>
      <c r="G2326" s="18" t="e">
        <f t="shared" si="108"/>
        <v>#VALUE!</v>
      </c>
      <c r="H2326" s="18" t="e">
        <f t="shared" si="109"/>
        <v>#VALUE!</v>
      </c>
      <c r="I2326" s="18" t="e">
        <f t="shared" si="110"/>
        <v>#VALUE!</v>
      </c>
    </row>
    <row r="2327" spans="1:9" x14ac:dyDescent="0.25">
      <c r="A2327" s="17" t="s">
        <v>4853</v>
      </c>
      <c r="B2327" s="17" t="s">
        <v>4854</v>
      </c>
      <c r="C2327" s="17">
        <v>0</v>
      </c>
      <c r="D2327" s="17">
        <v>0</v>
      </c>
      <c r="E2327" s="17" t="s">
        <v>86</v>
      </c>
      <c r="F2327" s="17" t="s">
        <v>86</v>
      </c>
      <c r="G2327" s="18" t="e">
        <f t="shared" si="108"/>
        <v>#VALUE!</v>
      </c>
      <c r="H2327" s="18" t="e">
        <f t="shared" si="109"/>
        <v>#VALUE!</v>
      </c>
      <c r="I2327" s="18" t="e">
        <f t="shared" si="110"/>
        <v>#VALUE!</v>
      </c>
    </row>
    <row r="2328" spans="1:9" x14ac:dyDescent="0.25">
      <c r="A2328" s="17" t="s">
        <v>4855</v>
      </c>
      <c r="B2328" s="17" t="s">
        <v>4856</v>
      </c>
      <c r="C2328" s="17">
        <v>0</v>
      </c>
      <c r="D2328" s="17">
        <v>0</v>
      </c>
      <c r="E2328" s="17" t="s">
        <v>86</v>
      </c>
      <c r="F2328" s="17" t="s">
        <v>86</v>
      </c>
      <c r="G2328" s="18" t="e">
        <f t="shared" si="108"/>
        <v>#VALUE!</v>
      </c>
      <c r="H2328" s="18" t="e">
        <f t="shared" si="109"/>
        <v>#VALUE!</v>
      </c>
      <c r="I2328" s="18" t="e">
        <f t="shared" si="110"/>
        <v>#VALUE!</v>
      </c>
    </row>
    <row r="2329" spans="1:9" x14ac:dyDescent="0.25">
      <c r="A2329" s="17" t="s">
        <v>4857</v>
      </c>
      <c r="B2329" s="17" t="s">
        <v>4858</v>
      </c>
      <c r="C2329" s="17">
        <v>1</v>
      </c>
      <c r="D2329" s="17">
        <v>1</v>
      </c>
      <c r="E2329" s="17" t="s">
        <v>86</v>
      </c>
      <c r="F2329" s="17" t="s">
        <v>86</v>
      </c>
      <c r="G2329" s="18" t="e">
        <f t="shared" si="108"/>
        <v>#VALUE!</v>
      </c>
      <c r="H2329" s="18" t="e">
        <f t="shared" si="109"/>
        <v>#VALUE!</v>
      </c>
      <c r="I2329" s="18" t="e">
        <f t="shared" si="110"/>
        <v>#VALUE!</v>
      </c>
    </row>
    <row r="2330" spans="1:9" x14ac:dyDescent="0.25">
      <c r="A2330" s="17" t="s">
        <v>4859</v>
      </c>
      <c r="B2330" s="17" t="s">
        <v>4860</v>
      </c>
      <c r="C2330" s="17">
        <v>0</v>
      </c>
      <c r="D2330" s="17">
        <v>0</v>
      </c>
      <c r="E2330" s="17" t="s">
        <v>86</v>
      </c>
      <c r="F2330" s="17" t="s">
        <v>86</v>
      </c>
      <c r="G2330" s="18" t="e">
        <f t="shared" si="108"/>
        <v>#VALUE!</v>
      </c>
      <c r="H2330" s="18" t="e">
        <f t="shared" si="109"/>
        <v>#VALUE!</v>
      </c>
      <c r="I2330" s="18" t="e">
        <f t="shared" si="110"/>
        <v>#VALUE!</v>
      </c>
    </row>
    <row r="2331" spans="1:9" x14ac:dyDescent="0.25">
      <c r="A2331" s="17" t="s">
        <v>4861</v>
      </c>
      <c r="B2331" s="17" t="s">
        <v>4862</v>
      </c>
      <c r="C2331" s="17">
        <v>1</v>
      </c>
      <c r="D2331" s="17">
        <v>1</v>
      </c>
      <c r="E2331" s="17" t="s">
        <v>86</v>
      </c>
      <c r="F2331" s="17" t="s">
        <v>86</v>
      </c>
      <c r="G2331" s="18" t="e">
        <f t="shared" si="108"/>
        <v>#VALUE!</v>
      </c>
      <c r="H2331" s="18" t="e">
        <f t="shared" si="109"/>
        <v>#VALUE!</v>
      </c>
      <c r="I2331" s="18" t="e">
        <f t="shared" si="110"/>
        <v>#VALUE!</v>
      </c>
    </row>
    <row r="2332" spans="1:9" x14ac:dyDescent="0.25">
      <c r="A2332" s="17" t="s">
        <v>4863</v>
      </c>
      <c r="B2332" s="17" t="s">
        <v>4864</v>
      </c>
      <c r="C2332" s="17">
        <v>0</v>
      </c>
      <c r="D2332" s="17">
        <v>0</v>
      </c>
      <c r="E2332" s="17" t="s">
        <v>86</v>
      </c>
      <c r="F2332" s="17" t="s">
        <v>86</v>
      </c>
      <c r="G2332" s="18" t="e">
        <f t="shared" si="108"/>
        <v>#VALUE!</v>
      </c>
      <c r="H2332" s="18" t="e">
        <f t="shared" si="109"/>
        <v>#VALUE!</v>
      </c>
      <c r="I2332" s="18" t="e">
        <f t="shared" si="110"/>
        <v>#VALUE!</v>
      </c>
    </row>
    <row r="2333" spans="1:9" x14ac:dyDescent="0.25">
      <c r="A2333" s="17" t="s">
        <v>4865</v>
      </c>
      <c r="B2333" s="17" t="s">
        <v>4866</v>
      </c>
      <c r="C2333" s="17">
        <v>0</v>
      </c>
      <c r="D2333" s="17">
        <v>0</v>
      </c>
      <c r="E2333" s="17" t="s">
        <v>86</v>
      </c>
      <c r="F2333" s="17" t="s">
        <v>86</v>
      </c>
      <c r="G2333" s="18" t="e">
        <f t="shared" si="108"/>
        <v>#VALUE!</v>
      </c>
      <c r="H2333" s="18" t="e">
        <f t="shared" si="109"/>
        <v>#VALUE!</v>
      </c>
      <c r="I2333" s="18" t="e">
        <f t="shared" si="110"/>
        <v>#VALUE!</v>
      </c>
    </row>
    <row r="2334" spans="1:9" x14ac:dyDescent="0.25">
      <c r="A2334" s="17" t="s">
        <v>4867</v>
      </c>
      <c r="B2334" s="17" t="s">
        <v>4868</v>
      </c>
      <c r="C2334" s="17">
        <v>0</v>
      </c>
      <c r="D2334" s="17">
        <v>0</v>
      </c>
      <c r="E2334" s="17" t="s">
        <v>86</v>
      </c>
      <c r="F2334" s="17" t="s">
        <v>86</v>
      </c>
      <c r="G2334" s="18" t="e">
        <f t="shared" si="108"/>
        <v>#VALUE!</v>
      </c>
      <c r="H2334" s="18" t="e">
        <f t="shared" si="109"/>
        <v>#VALUE!</v>
      </c>
      <c r="I2334" s="18" t="e">
        <f t="shared" si="110"/>
        <v>#VALUE!</v>
      </c>
    </row>
    <row r="2335" spans="1:9" x14ac:dyDescent="0.25">
      <c r="A2335" s="17" t="s">
        <v>4869</v>
      </c>
      <c r="B2335" s="17" t="s">
        <v>4870</v>
      </c>
      <c r="C2335" s="17">
        <v>0</v>
      </c>
      <c r="D2335" s="17">
        <v>0</v>
      </c>
      <c r="E2335" s="17" t="s">
        <v>86</v>
      </c>
      <c r="F2335" s="17" t="s">
        <v>86</v>
      </c>
      <c r="G2335" s="18" t="e">
        <f t="shared" si="108"/>
        <v>#VALUE!</v>
      </c>
      <c r="H2335" s="18" t="e">
        <f t="shared" si="109"/>
        <v>#VALUE!</v>
      </c>
      <c r="I2335" s="18" t="e">
        <f t="shared" si="110"/>
        <v>#VALUE!</v>
      </c>
    </row>
    <row r="2336" spans="1:9" x14ac:dyDescent="0.25">
      <c r="A2336" s="17" t="s">
        <v>4871</v>
      </c>
      <c r="B2336" s="17" t="s">
        <v>4872</v>
      </c>
      <c r="C2336" s="17">
        <v>0</v>
      </c>
      <c r="D2336" s="17">
        <v>0</v>
      </c>
      <c r="E2336" s="17" t="s">
        <v>86</v>
      </c>
      <c r="F2336" s="17" t="s">
        <v>86</v>
      </c>
      <c r="G2336" s="18" t="e">
        <f t="shared" si="108"/>
        <v>#VALUE!</v>
      </c>
      <c r="H2336" s="18" t="e">
        <f t="shared" si="109"/>
        <v>#VALUE!</v>
      </c>
      <c r="I2336" s="18" t="e">
        <f t="shared" si="110"/>
        <v>#VALUE!</v>
      </c>
    </row>
    <row r="2337" spans="1:9" x14ac:dyDescent="0.25">
      <c r="A2337" s="17" t="s">
        <v>4873</v>
      </c>
      <c r="B2337" s="17" t="s">
        <v>4874</v>
      </c>
      <c r="C2337" s="17">
        <v>0</v>
      </c>
      <c r="D2337" s="17">
        <v>0</v>
      </c>
      <c r="E2337" s="17" t="s">
        <v>86</v>
      </c>
      <c r="F2337" s="17" t="s">
        <v>86</v>
      </c>
      <c r="G2337" s="18" t="e">
        <f t="shared" si="108"/>
        <v>#VALUE!</v>
      </c>
      <c r="H2337" s="18" t="e">
        <f t="shared" si="109"/>
        <v>#VALUE!</v>
      </c>
      <c r="I2337" s="18" t="e">
        <f t="shared" si="110"/>
        <v>#VALUE!</v>
      </c>
    </row>
    <row r="2338" spans="1:9" x14ac:dyDescent="0.25">
      <c r="A2338" s="17" t="s">
        <v>4875</v>
      </c>
      <c r="B2338" s="17" t="s">
        <v>4876</v>
      </c>
      <c r="C2338" s="17">
        <v>0</v>
      </c>
      <c r="D2338" s="17">
        <v>0</v>
      </c>
      <c r="E2338" s="17" t="s">
        <v>86</v>
      </c>
      <c r="F2338" s="17" t="s">
        <v>86</v>
      </c>
      <c r="G2338" s="18" t="e">
        <f t="shared" si="108"/>
        <v>#VALUE!</v>
      </c>
      <c r="H2338" s="18" t="e">
        <f t="shared" si="109"/>
        <v>#VALUE!</v>
      </c>
      <c r="I2338" s="18" t="e">
        <f t="shared" si="110"/>
        <v>#VALUE!</v>
      </c>
    </row>
    <row r="2339" spans="1:9" x14ac:dyDescent="0.25">
      <c r="A2339" s="17" t="s">
        <v>4877</v>
      </c>
      <c r="B2339" s="17" t="s">
        <v>4878</v>
      </c>
      <c r="C2339" s="17">
        <v>0</v>
      </c>
      <c r="D2339" s="17">
        <v>0</v>
      </c>
      <c r="E2339" s="17" t="s">
        <v>86</v>
      </c>
      <c r="F2339" s="17" t="s">
        <v>86</v>
      </c>
      <c r="G2339" s="18" t="e">
        <f t="shared" si="108"/>
        <v>#VALUE!</v>
      </c>
      <c r="H2339" s="18" t="e">
        <f t="shared" si="109"/>
        <v>#VALUE!</v>
      </c>
      <c r="I2339" s="18" t="e">
        <f t="shared" si="110"/>
        <v>#VALUE!</v>
      </c>
    </row>
    <row r="2340" spans="1:9" x14ac:dyDescent="0.25">
      <c r="A2340" s="17" t="s">
        <v>4879</v>
      </c>
      <c r="B2340" s="17" t="s">
        <v>4880</v>
      </c>
      <c r="C2340" s="17">
        <v>0</v>
      </c>
      <c r="D2340" s="17">
        <v>0</v>
      </c>
      <c r="E2340" s="17" t="s">
        <v>86</v>
      </c>
      <c r="F2340" s="17" t="s">
        <v>86</v>
      </c>
      <c r="G2340" s="18" t="e">
        <f t="shared" si="108"/>
        <v>#VALUE!</v>
      </c>
      <c r="H2340" s="18" t="e">
        <f t="shared" si="109"/>
        <v>#VALUE!</v>
      </c>
      <c r="I2340" s="18" t="e">
        <f t="shared" si="110"/>
        <v>#VALUE!</v>
      </c>
    </row>
    <row r="2341" spans="1:9" x14ac:dyDescent="0.25">
      <c r="A2341" s="17" t="s">
        <v>4881</v>
      </c>
      <c r="B2341" s="17" t="s">
        <v>4882</v>
      </c>
      <c r="C2341" s="17">
        <v>0</v>
      </c>
      <c r="D2341" s="17">
        <v>0</v>
      </c>
      <c r="E2341" s="17" t="s">
        <v>86</v>
      </c>
      <c r="F2341" s="17" t="s">
        <v>86</v>
      </c>
      <c r="G2341" s="18" t="e">
        <f t="shared" si="108"/>
        <v>#VALUE!</v>
      </c>
      <c r="H2341" s="18" t="e">
        <f t="shared" si="109"/>
        <v>#VALUE!</v>
      </c>
      <c r="I2341" s="18" t="e">
        <f t="shared" si="110"/>
        <v>#VALUE!</v>
      </c>
    </row>
    <row r="2342" spans="1:9" x14ac:dyDescent="0.25">
      <c r="A2342" s="17" t="s">
        <v>4883</v>
      </c>
      <c r="B2342" s="17" t="s">
        <v>4884</v>
      </c>
      <c r="C2342" s="17">
        <v>0</v>
      </c>
      <c r="D2342" s="17">
        <v>0</v>
      </c>
      <c r="E2342" s="17" t="s">
        <v>86</v>
      </c>
      <c r="F2342" s="17" t="s">
        <v>86</v>
      </c>
      <c r="G2342" s="18" t="e">
        <f t="shared" si="108"/>
        <v>#VALUE!</v>
      </c>
      <c r="H2342" s="18" t="e">
        <f t="shared" si="109"/>
        <v>#VALUE!</v>
      </c>
      <c r="I2342" s="18" t="e">
        <f t="shared" si="110"/>
        <v>#VALUE!</v>
      </c>
    </row>
    <row r="2343" spans="1:9" x14ac:dyDescent="0.25">
      <c r="A2343" s="17" t="s">
        <v>4885</v>
      </c>
      <c r="B2343" s="17" t="s">
        <v>4886</v>
      </c>
      <c r="C2343" s="17">
        <v>0</v>
      </c>
      <c r="D2343" s="17">
        <v>0</v>
      </c>
      <c r="E2343" s="17" t="s">
        <v>86</v>
      </c>
      <c r="F2343" s="17" t="s">
        <v>86</v>
      </c>
      <c r="G2343" s="18" t="e">
        <f t="shared" si="108"/>
        <v>#VALUE!</v>
      </c>
      <c r="H2343" s="18" t="e">
        <f t="shared" si="109"/>
        <v>#VALUE!</v>
      </c>
      <c r="I2343" s="18" t="e">
        <f t="shared" si="110"/>
        <v>#VALUE!</v>
      </c>
    </row>
    <row r="2344" spans="1:9" x14ac:dyDescent="0.25">
      <c r="A2344" s="17" t="s">
        <v>4887</v>
      </c>
      <c r="B2344" s="17" t="s">
        <v>4888</v>
      </c>
      <c r="C2344" s="17">
        <v>0</v>
      </c>
      <c r="D2344" s="17">
        <v>0</v>
      </c>
      <c r="E2344" s="17" t="s">
        <v>86</v>
      </c>
      <c r="F2344" s="17" t="s">
        <v>86</v>
      </c>
      <c r="G2344" s="18" t="e">
        <f t="shared" si="108"/>
        <v>#VALUE!</v>
      </c>
      <c r="H2344" s="18" t="e">
        <f t="shared" si="109"/>
        <v>#VALUE!</v>
      </c>
      <c r="I2344" s="18" t="e">
        <f t="shared" si="110"/>
        <v>#VALUE!</v>
      </c>
    </row>
    <row r="2345" spans="1:9" x14ac:dyDescent="0.25">
      <c r="A2345" s="17" t="s">
        <v>4889</v>
      </c>
      <c r="B2345" s="17" t="s">
        <v>4890</v>
      </c>
      <c r="C2345" s="17">
        <v>0</v>
      </c>
      <c r="D2345" s="17">
        <v>0</v>
      </c>
      <c r="E2345" s="17" t="s">
        <v>86</v>
      </c>
      <c r="F2345" s="17" t="s">
        <v>86</v>
      </c>
      <c r="G2345" s="18" t="e">
        <f t="shared" si="108"/>
        <v>#VALUE!</v>
      </c>
      <c r="H2345" s="18" t="e">
        <f t="shared" si="109"/>
        <v>#VALUE!</v>
      </c>
      <c r="I2345" s="18" t="e">
        <f t="shared" si="110"/>
        <v>#VALUE!</v>
      </c>
    </row>
    <row r="2346" spans="1:9" x14ac:dyDescent="0.25">
      <c r="A2346" s="17" t="s">
        <v>4893</v>
      </c>
      <c r="B2346" s="17" t="s">
        <v>4894</v>
      </c>
      <c r="C2346" s="17">
        <v>0</v>
      </c>
      <c r="D2346" s="17">
        <v>0</v>
      </c>
      <c r="E2346" s="17" t="s">
        <v>86</v>
      </c>
      <c r="F2346" s="17" t="s">
        <v>86</v>
      </c>
      <c r="G2346" s="18" t="e">
        <f t="shared" si="108"/>
        <v>#VALUE!</v>
      </c>
      <c r="H2346" s="18" t="e">
        <f t="shared" si="109"/>
        <v>#VALUE!</v>
      </c>
      <c r="I2346" s="18" t="e">
        <f t="shared" si="110"/>
        <v>#VALUE!</v>
      </c>
    </row>
    <row r="2347" spans="1:9" x14ac:dyDescent="0.25">
      <c r="A2347" s="17" t="s">
        <v>4895</v>
      </c>
      <c r="B2347" s="17" t="s">
        <v>4896</v>
      </c>
      <c r="C2347" s="17">
        <v>1</v>
      </c>
      <c r="D2347" s="17">
        <v>1</v>
      </c>
      <c r="E2347" s="17" t="s">
        <v>86</v>
      </c>
      <c r="F2347" s="17" t="s">
        <v>86</v>
      </c>
      <c r="G2347" s="18" t="e">
        <f t="shared" si="108"/>
        <v>#VALUE!</v>
      </c>
      <c r="H2347" s="18" t="e">
        <f t="shared" si="109"/>
        <v>#VALUE!</v>
      </c>
      <c r="I2347" s="18" t="e">
        <f t="shared" si="110"/>
        <v>#VALUE!</v>
      </c>
    </row>
    <row r="2348" spans="1:9" x14ac:dyDescent="0.25">
      <c r="A2348" s="17" t="s">
        <v>4899</v>
      </c>
      <c r="B2348" s="17" t="s">
        <v>4900</v>
      </c>
      <c r="C2348" s="17">
        <v>0</v>
      </c>
      <c r="D2348" s="17">
        <v>0</v>
      </c>
      <c r="E2348" s="17" t="s">
        <v>86</v>
      </c>
      <c r="F2348" s="17" t="s">
        <v>86</v>
      </c>
      <c r="G2348" s="18" t="e">
        <f t="shared" si="108"/>
        <v>#VALUE!</v>
      </c>
      <c r="H2348" s="18" t="e">
        <f t="shared" si="109"/>
        <v>#VALUE!</v>
      </c>
      <c r="I2348" s="18" t="e">
        <f t="shared" si="110"/>
        <v>#VALUE!</v>
      </c>
    </row>
    <row r="2349" spans="1:9" x14ac:dyDescent="0.25">
      <c r="A2349" s="17" t="s">
        <v>4901</v>
      </c>
      <c r="B2349" s="17" t="s">
        <v>4902</v>
      </c>
      <c r="C2349" s="17">
        <v>0</v>
      </c>
      <c r="D2349" s="17">
        <v>0</v>
      </c>
      <c r="E2349" s="17" t="s">
        <v>86</v>
      </c>
      <c r="F2349" s="17" t="s">
        <v>86</v>
      </c>
      <c r="G2349" s="18" t="e">
        <f t="shared" si="108"/>
        <v>#VALUE!</v>
      </c>
      <c r="H2349" s="18" t="e">
        <f t="shared" si="109"/>
        <v>#VALUE!</v>
      </c>
      <c r="I2349" s="18" t="e">
        <f t="shared" si="110"/>
        <v>#VALUE!</v>
      </c>
    </row>
    <row r="2350" spans="1:9" x14ac:dyDescent="0.25">
      <c r="A2350" s="17" t="s">
        <v>4903</v>
      </c>
      <c r="B2350" s="17" t="s">
        <v>4904</v>
      </c>
      <c r="C2350" s="17">
        <v>2</v>
      </c>
      <c r="D2350" s="17">
        <v>1</v>
      </c>
      <c r="E2350" s="17" t="s">
        <v>86</v>
      </c>
      <c r="F2350" s="17" t="s">
        <v>86</v>
      </c>
      <c r="G2350" s="18" t="e">
        <f t="shared" si="108"/>
        <v>#VALUE!</v>
      </c>
      <c r="H2350" s="18" t="e">
        <f t="shared" si="109"/>
        <v>#VALUE!</v>
      </c>
      <c r="I2350" s="18" t="e">
        <f t="shared" si="110"/>
        <v>#VALUE!</v>
      </c>
    </row>
    <row r="2351" spans="1:9" x14ac:dyDescent="0.25">
      <c r="A2351" s="17" t="s">
        <v>4905</v>
      </c>
      <c r="B2351" s="17" t="s">
        <v>4906</v>
      </c>
      <c r="C2351" s="17">
        <v>0</v>
      </c>
      <c r="D2351" s="17">
        <v>0</v>
      </c>
      <c r="E2351" s="17" t="s">
        <v>86</v>
      </c>
      <c r="F2351" s="17" t="s">
        <v>86</v>
      </c>
      <c r="G2351" s="18" t="e">
        <f t="shared" si="108"/>
        <v>#VALUE!</v>
      </c>
      <c r="H2351" s="18" t="e">
        <f t="shared" si="109"/>
        <v>#VALUE!</v>
      </c>
      <c r="I2351" s="18" t="e">
        <f t="shared" si="110"/>
        <v>#VALUE!</v>
      </c>
    </row>
    <row r="2352" spans="1:9" x14ac:dyDescent="0.25">
      <c r="A2352" s="17" t="s">
        <v>4907</v>
      </c>
      <c r="B2352" s="17" t="s">
        <v>4908</v>
      </c>
      <c r="C2352" s="17">
        <v>0</v>
      </c>
      <c r="D2352" s="17">
        <v>0</v>
      </c>
      <c r="E2352" s="17" t="s">
        <v>86</v>
      </c>
      <c r="F2352" s="17" t="s">
        <v>86</v>
      </c>
      <c r="G2352" s="18" t="e">
        <f t="shared" si="108"/>
        <v>#VALUE!</v>
      </c>
      <c r="H2352" s="18" t="e">
        <f t="shared" si="109"/>
        <v>#VALUE!</v>
      </c>
      <c r="I2352" s="18" t="e">
        <f t="shared" si="110"/>
        <v>#VALUE!</v>
      </c>
    </row>
    <row r="2353" spans="1:9" x14ac:dyDescent="0.25">
      <c r="A2353" s="17" t="s">
        <v>4909</v>
      </c>
      <c r="B2353" s="17" t="s">
        <v>4910</v>
      </c>
      <c r="C2353" s="17">
        <v>0</v>
      </c>
      <c r="D2353" s="17">
        <v>0</v>
      </c>
      <c r="E2353" s="17" t="s">
        <v>86</v>
      </c>
      <c r="F2353" s="17" t="s">
        <v>86</v>
      </c>
      <c r="G2353" s="18" t="e">
        <f t="shared" si="108"/>
        <v>#VALUE!</v>
      </c>
      <c r="H2353" s="18" t="e">
        <f t="shared" si="109"/>
        <v>#VALUE!</v>
      </c>
      <c r="I2353" s="18" t="e">
        <f t="shared" si="110"/>
        <v>#VALUE!</v>
      </c>
    </row>
    <row r="2354" spans="1:9" x14ac:dyDescent="0.25">
      <c r="A2354" s="17" t="s">
        <v>4911</v>
      </c>
      <c r="B2354" s="17" t="s">
        <v>4912</v>
      </c>
      <c r="C2354" s="17">
        <v>0</v>
      </c>
      <c r="D2354" s="17">
        <v>0</v>
      </c>
      <c r="E2354" s="17" t="s">
        <v>86</v>
      </c>
      <c r="F2354" s="17" t="s">
        <v>86</v>
      </c>
      <c r="G2354" s="18" t="e">
        <f t="shared" si="108"/>
        <v>#VALUE!</v>
      </c>
      <c r="H2354" s="18" t="e">
        <f t="shared" si="109"/>
        <v>#VALUE!</v>
      </c>
      <c r="I2354" s="18" t="e">
        <f t="shared" si="110"/>
        <v>#VALUE!</v>
      </c>
    </row>
    <row r="2355" spans="1:9" x14ac:dyDescent="0.25">
      <c r="A2355" s="17" t="s">
        <v>4913</v>
      </c>
      <c r="B2355" s="17" t="s">
        <v>4914</v>
      </c>
      <c r="C2355" s="17">
        <v>0</v>
      </c>
      <c r="D2355" s="17">
        <v>0</v>
      </c>
      <c r="E2355" s="17" t="s">
        <v>86</v>
      </c>
      <c r="F2355" s="17" t="s">
        <v>86</v>
      </c>
      <c r="G2355" s="18" t="e">
        <f t="shared" si="108"/>
        <v>#VALUE!</v>
      </c>
      <c r="H2355" s="18" t="e">
        <f t="shared" si="109"/>
        <v>#VALUE!</v>
      </c>
      <c r="I2355" s="18" t="e">
        <f t="shared" si="110"/>
        <v>#VALUE!</v>
      </c>
    </row>
    <row r="2356" spans="1:9" x14ac:dyDescent="0.25">
      <c r="A2356" s="17" t="s">
        <v>4915</v>
      </c>
      <c r="B2356" s="17" t="s">
        <v>4916</v>
      </c>
      <c r="C2356" s="17">
        <v>0</v>
      </c>
      <c r="D2356" s="17">
        <v>0</v>
      </c>
      <c r="E2356" s="17" t="s">
        <v>86</v>
      </c>
      <c r="F2356" s="17" t="s">
        <v>86</v>
      </c>
      <c r="G2356" s="18" t="e">
        <f t="shared" si="108"/>
        <v>#VALUE!</v>
      </c>
      <c r="H2356" s="18" t="e">
        <f t="shared" si="109"/>
        <v>#VALUE!</v>
      </c>
      <c r="I2356" s="18" t="e">
        <f t="shared" si="110"/>
        <v>#VALUE!</v>
      </c>
    </row>
    <row r="2357" spans="1:9" x14ac:dyDescent="0.25">
      <c r="A2357" s="17" t="s">
        <v>4917</v>
      </c>
      <c r="B2357" s="17" t="s">
        <v>4918</v>
      </c>
      <c r="C2357" s="17">
        <v>0</v>
      </c>
      <c r="D2357" s="17">
        <v>0</v>
      </c>
      <c r="E2357" s="17" t="s">
        <v>86</v>
      </c>
      <c r="F2357" s="17" t="s">
        <v>86</v>
      </c>
      <c r="G2357" s="18" t="e">
        <f t="shared" si="108"/>
        <v>#VALUE!</v>
      </c>
      <c r="H2357" s="18" t="e">
        <f t="shared" si="109"/>
        <v>#VALUE!</v>
      </c>
      <c r="I2357" s="18" t="e">
        <f t="shared" si="110"/>
        <v>#VALUE!</v>
      </c>
    </row>
    <row r="2358" spans="1:9" x14ac:dyDescent="0.25">
      <c r="A2358" s="17" t="s">
        <v>4919</v>
      </c>
      <c r="B2358" s="17" t="s">
        <v>4920</v>
      </c>
      <c r="C2358" s="17">
        <v>0</v>
      </c>
      <c r="D2358" s="17">
        <v>0</v>
      </c>
      <c r="E2358" s="17" t="s">
        <v>86</v>
      </c>
      <c r="F2358" s="17" t="s">
        <v>86</v>
      </c>
      <c r="G2358" s="18" t="e">
        <f t="shared" si="108"/>
        <v>#VALUE!</v>
      </c>
      <c r="H2358" s="18" t="e">
        <f t="shared" si="109"/>
        <v>#VALUE!</v>
      </c>
      <c r="I2358" s="18" t="e">
        <f t="shared" si="110"/>
        <v>#VALUE!</v>
      </c>
    </row>
    <row r="2359" spans="1:9" x14ac:dyDescent="0.25">
      <c r="A2359" s="17" t="s">
        <v>4921</v>
      </c>
      <c r="B2359" s="17" t="s">
        <v>4922</v>
      </c>
      <c r="C2359" s="17">
        <v>0</v>
      </c>
      <c r="D2359" s="17">
        <v>0</v>
      </c>
      <c r="E2359" s="17" t="s">
        <v>86</v>
      </c>
      <c r="F2359" s="17" t="s">
        <v>86</v>
      </c>
      <c r="G2359" s="18" t="e">
        <f t="shared" si="108"/>
        <v>#VALUE!</v>
      </c>
      <c r="H2359" s="18" t="e">
        <f t="shared" si="109"/>
        <v>#VALUE!</v>
      </c>
      <c r="I2359" s="18" t="e">
        <f t="shared" si="110"/>
        <v>#VALUE!</v>
      </c>
    </row>
    <row r="2360" spans="1:9" x14ac:dyDescent="0.25">
      <c r="A2360" s="17" t="s">
        <v>4923</v>
      </c>
      <c r="B2360" s="17" t="s">
        <v>4924</v>
      </c>
      <c r="C2360" s="17">
        <v>0</v>
      </c>
      <c r="D2360" s="17">
        <v>0</v>
      </c>
      <c r="E2360" s="17" t="s">
        <v>86</v>
      </c>
      <c r="F2360" s="17" t="s">
        <v>86</v>
      </c>
      <c r="G2360" s="18" t="e">
        <f t="shared" si="108"/>
        <v>#VALUE!</v>
      </c>
      <c r="H2360" s="18" t="e">
        <f t="shared" si="109"/>
        <v>#VALUE!</v>
      </c>
      <c r="I2360" s="18" t="e">
        <f t="shared" si="110"/>
        <v>#VALUE!</v>
      </c>
    </row>
    <row r="2361" spans="1:9" x14ac:dyDescent="0.25">
      <c r="A2361" s="17" t="s">
        <v>4925</v>
      </c>
      <c r="B2361" s="17" t="s">
        <v>4926</v>
      </c>
      <c r="C2361" s="17">
        <v>0</v>
      </c>
      <c r="D2361" s="17">
        <v>0</v>
      </c>
      <c r="E2361" s="17" t="s">
        <v>86</v>
      </c>
      <c r="F2361" s="17" t="s">
        <v>86</v>
      </c>
      <c r="G2361" s="18" t="e">
        <f t="shared" si="108"/>
        <v>#VALUE!</v>
      </c>
      <c r="H2361" s="18" t="e">
        <f t="shared" si="109"/>
        <v>#VALUE!</v>
      </c>
      <c r="I2361" s="18" t="e">
        <f t="shared" si="110"/>
        <v>#VALUE!</v>
      </c>
    </row>
    <row r="2362" spans="1:9" x14ac:dyDescent="0.25">
      <c r="A2362" s="17" t="s">
        <v>4927</v>
      </c>
      <c r="B2362" s="17" t="s">
        <v>4928</v>
      </c>
      <c r="C2362" s="17">
        <v>0</v>
      </c>
      <c r="D2362" s="17">
        <v>0</v>
      </c>
      <c r="E2362" s="17" t="s">
        <v>86</v>
      </c>
      <c r="F2362" s="17" t="s">
        <v>86</v>
      </c>
      <c r="G2362" s="18" t="e">
        <f t="shared" si="108"/>
        <v>#VALUE!</v>
      </c>
      <c r="H2362" s="18" t="e">
        <f t="shared" si="109"/>
        <v>#VALUE!</v>
      </c>
      <c r="I2362" s="18" t="e">
        <f t="shared" si="110"/>
        <v>#VALUE!</v>
      </c>
    </row>
    <row r="2363" spans="1:9" x14ac:dyDescent="0.25">
      <c r="A2363" s="17" t="s">
        <v>4929</v>
      </c>
      <c r="B2363" s="17" t="s">
        <v>4930</v>
      </c>
      <c r="C2363" s="17">
        <v>0</v>
      </c>
      <c r="D2363" s="17">
        <v>0</v>
      </c>
      <c r="E2363" s="17" t="s">
        <v>86</v>
      </c>
      <c r="F2363" s="17" t="s">
        <v>86</v>
      </c>
      <c r="G2363" s="18" t="e">
        <f t="shared" si="108"/>
        <v>#VALUE!</v>
      </c>
      <c r="H2363" s="18" t="e">
        <f t="shared" si="109"/>
        <v>#VALUE!</v>
      </c>
      <c r="I2363" s="18" t="e">
        <f t="shared" si="110"/>
        <v>#VALUE!</v>
      </c>
    </row>
    <row r="2364" spans="1:9" x14ac:dyDescent="0.25">
      <c r="A2364" s="17" t="s">
        <v>4931</v>
      </c>
      <c r="B2364" s="17" t="s">
        <v>4932</v>
      </c>
      <c r="C2364" s="17">
        <v>0</v>
      </c>
      <c r="D2364" s="17">
        <v>0</v>
      </c>
      <c r="E2364" s="17" t="s">
        <v>86</v>
      </c>
      <c r="F2364" s="17" t="s">
        <v>86</v>
      </c>
      <c r="G2364" s="18" t="e">
        <f t="shared" si="108"/>
        <v>#VALUE!</v>
      </c>
      <c r="H2364" s="18" t="e">
        <f t="shared" si="109"/>
        <v>#VALUE!</v>
      </c>
      <c r="I2364" s="18" t="e">
        <f t="shared" si="110"/>
        <v>#VALUE!</v>
      </c>
    </row>
    <row r="2365" spans="1:9" x14ac:dyDescent="0.25">
      <c r="A2365" s="17" t="s">
        <v>4933</v>
      </c>
      <c r="B2365" s="17" t="s">
        <v>4934</v>
      </c>
      <c r="C2365" s="17">
        <v>0</v>
      </c>
      <c r="D2365" s="17">
        <v>0</v>
      </c>
      <c r="E2365" s="17" t="s">
        <v>86</v>
      </c>
      <c r="F2365" s="17" t="s">
        <v>86</v>
      </c>
      <c r="G2365" s="18" t="e">
        <f t="shared" si="108"/>
        <v>#VALUE!</v>
      </c>
      <c r="H2365" s="18" t="e">
        <f t="shared" si="109"/>
        <v>#VALUE!</v>
      </c>
      <c r="I2365" s="18" t="e">
        <f t="shared" si="110"/>
        <v>#VALUE!</v>
      </c>
    </row>
    <row r="2366" spans="1:9" x14ac:dyDescent="0.25">
      <c r="A2366" s="17" t="s">
        <v>4935</v>
      </c>
      <c r="B2366" s="17" t="s">
        <v>4936</v>
      </c>
      <c r="C2366" s="17">
        <v>0</v>
      </c>
      <c r="D2366" s="17">
        <v>0</v>
      </c>
      <c r="E2366" s="17" t="s">
        <v>86</v>
      </c>
      <c r="F2366" s="17" t="s">
        <v>86</v>
      </c>
      <c r="G2366" s="18" t="e">
        <f t="shared" si="108"/>
        <v>#VALUE!</v>
      </c>
      <c r="H2366" s="18" t="e">
        <f t="shared" si="109"/>
        <v>#VALUE!</v>
      </c>
      <c r="I2366" s="18" t="e">
        <f t="shared" si="110"/>
        <v>#VALUE!</v>
      </c>
    </row>
    <row r="2367" spans="1:9" x14ac:dyDescent="0.25">
      <c r="A2367" s="17" t="s">
        <v>4937</v>
      </c>
      <c r="B2367" s="17" t="s">
        <v>4938</v>
      </c>
      <c r="C2367" s="17">
        <v>0</v>
      </c>
      <c r="D2367" s="17">
        <v>0</v>
      </c>
      <c r="E2367" s="17" t="s">
        <v>86</v>
      </c>
      <c r="F2367" s="17" t="s">
        <v>86</v>
      </c>
      <c r="G2367" s="18" t="e">
        <f t="shared" si="108"/>
        <v>#VALUE!</v>
      </c>
      <c r="H2367" s="18" t="e">
        <f t="shared" si="109"/>
        <v>#VALUE!</v>
      </c>
      <c r="I2367" s="18" t="e">
        <f t="shared" si="110"/>
        <v>#VALUE!</v>
      </c>
    </row>
    <row r="2368" spans="1:9" x14ac:dyDescent="0.25">
      <c r="A2368" s="17" t="s">
        <v>4939</v>
      </c>
      <c r="B2368" s="17" t="s">
        <v>4940</v>
      </c>
      <c r="C2368" s="17">
        <v>0</v>
      </c>
      <c r="D2368" s="17">
        <v>0</v>
      </c>
      <c r="E2368" s="17" t="s">
        <v>86</v>
      </c>
      <c r="F2368" s="17" t="s">
        <v>86</v>
      </c>
      <c r="G2368" s="18" t="e">
        <f t="shared" si="108"/>
        <v>#VALUE!</v>
      </c>
      <c r="H2368" s="18" t="e">
        <f t="shared" si="109"/>
        <v>#VALUE!</v>
      </c>
      <c r="I2368" s="18" t="e">
        <f t="shared" si="110"/>
        <v>#VALUE!</v>
      </c>
    </row>
    <row r="2369" spans="1:9" x14ac:dyDescent="0.25">
      <c r="A2369" s="17" t="s">
        <v>4941</v>
      </c>
      <c r="B2369" s="17" t="s">
        <v>4942</v>
      </c>
      <c r="C2369" s="17">
        <v>0</v>
      </c>
      <c r="D2369" s="17">
        <v>0</v>
      </c>
      <c r="E2369" s="17" t="s">
        <v>86</v>
      </c>
      <c r="F2369" s="17" t="s">
        <v>86</v>
      </c>
      <c r="G2369" s="18" t="e">
        <f t="shared" si="108"/>
        <v>#VALUE!</v>
      </c>
      <c r="H2369" s="18" t="e">
        <f t="shared" si="109"/>
        <v>#VALUE!</v>
      </c>
      <c r="I2369" s="18" t="e">
        <f t="shared" si="110"/>
        <v>#VALUE!</v>
      </c>
    </row>
    <row r="2370" spans="1:9" x14ac:dyDescent="0.25">
      <c r="A2370" s="17" t="s">
        <v>4943</v>
      </c>
      <c r="B2370" s="17" t="s">
        <v>4944</v>
      </c>
      <c r="C2370" s="17">
        <v>0</v>
      </c>
      <c r="D2370" s="17">
        <v>0</v>
      </c>
      <c r="E2370" s="17" t="s">
        <v>86</v>
      </c>
      <c r="F2370" s="17" t="s">
        <v>86</v>
      </c>
      <c r="G2370" s="18" t="e">
        <f t="shared" ref="G2370:G2433" si="111">LOG(E2370,2)</f>
        <v>#VALUE!</v>
      </c>
      <c r="H2370" s="18" t="e">
        <f t="shared" ref="H2370:H2433" si="112">LOG(F2370,2)</f>
        <v>#VALUE!</v>
      </c>
      <c r="I2370" s="18" t="e">
        <f t="shared" ref="I2370:I2433" si="113">AVERAGE(-G2370,H2370)</f>
        <v>#VALUE!</v>
      </c>
    </row>
    <row r="2371" spans="1:9" x14ac:dyDescent="0.25">
      <c r="A2371" s="17" t="s">
        <v>4945</v>
      </c>
      <c r="B2371" s="17" t="s">
        <v>4946</v>
      </c>
      <c r="C2371" s="17">
        <v>0</v>
      </c>
      <c r="D2371" s="17">
        <v>0</v>
      </c>
      <c r="E2371" s="17" t="s">
        <v>86</v>
      </c>
      <c r="F2371" s="17" t="s">
        <v>86</v>
      </c>
      <c r="G2371" s="18" t="e">
        <f t="shared" si="111"/>
        <v>#VALUE!</v>
      </c>
      <c r="H2371" s="18" t="e">
        <f t="shared" si="112"/>
        <v>#VALUE!</v>
      </c>
      <c r="I2371" s="18" t="e">
        <f t="shared" si="113"/>
        <v>#VALUE!</v>
      </c>
    </row>
    <row r="2372" spans="1:9" x14ac:dyDescent="0.25">
      <c r="A2372" s="17" t="s">
        <v>4947</v>
      </c>
      <c r="B2372" s="17" t="s">
        <v>4948</v>
      </c>
      <c r="C2372" s="17">
        <v>0</v>
      </c>
      <c r="D2372" s="17">
        <v>0</v>
      </c>
      <c r="E2372" s="17" t="s">
        <v>86</v>
      </c>
      <c r="F2372" s="17" t="s">
        <v>86</v>
      </c>
      <c r="G2372" s="18" t="e">
        <f t="shared" si="111"/>
        <v>#VALUE!</v>
      </c>
      <c r="H2372" s="18" t="e">
        <f t="shared" si="112"/>
        <v>#VALUE!</v>
      </c>
      <c r="I2372" s="18" t="e">
        <f t="shared" si="113"/>
        <v>#VALUE!</v>
      </c>
    </row>
    <row r="2373" spans="1:9" x14ac:dyDescent="0.25">
      <c r="A2373" s="17" t="s">
        <v>4949</v>
      </c>
      <c r="B2373" s="17" t="s">
        <v>4950</v>
      </c>
      <c r="C2373" s="17">
        <v>0</v>
      </c>
      <c r="D2373" s="17">
        <v>0</v>
      </c>
      <c r="E2373" s="17" t="s">
        <v>86</v>
      </c>
      <c r="F2373" s="17" t="s">
        <v>86</v>
      </c>
      <c r="G2373" s="18" t="e">
        <f t="shared" si="111"/>
        <v>#VALUE!</v>
      </c>
      <c r="H2373" s="18" t="e">
        <f t="shared" si="112"/>
        <v>#VALUE!</v>
      </c>
      <c r="I2373" s="18" t="e">
        <f t="shared" si="113"/>
        <v>#VALUE!</v>
      </c>
    </row>
    <row r="2374" spans="1:9" x14ac:dyDescent="0.25">
      <c r="A2374" s="17" t="s">
        <v>4951</v>
      </c>
      <c r="B2374" s="17" t="s">
        <v>4952</v>
      </c>
      <c r="C2374" s="17">
        <v>0</v>
      </c>
      <c r="D2374" s="17">
        <v>0</v>
      </c>
      <c r="E2374" s="17" t="s">
        <v>86</v>
      </c>
      <c r="F2374" s="17" t="s">
        <v>86</v>
      </c>
      <c r="G2374" s="18" t="e">
        <f t="shared" si="111"/>
        <v>#VALUE!</v>
      </c>
      <c r="H2374" s="18" t="e">
        <f t="shared" si="112"/>
        <v>#VALUE!</v>
      </c>
      <c r="I2374" s="18" t="e">
        <f t="shared" si="113"/>
        <v>#VALUE!</v>
      </c>
    </row>
    <row r="2375" spans="1:9" x14ac:dyDescent="0.25">
      <c r="A2375" s="17" t="s">
        <v>4957</v>
      </c>
      <c r="B2375" s="17" t="s">
        <v>4958</v>
      </c>
      <c r="C2375" s="17">
        <v>0</v>
      </c>
      <c r="D2375" s="17">
        <v>0</v>
      </c>
      <c r="E2375" s="17" t="s">
        <v>86</v>
      </c>
      <c r="F2375" s="17" t="s">
        <v>86</v>
      </c>
      <c r="G2375" s="18" t="e">
        <f t="shared" si="111"/>
        <v>#VALUE!</v>
      </c>
      <c r="H2375" s="18" t="e">
        <f t="shared" si="112"/>
        <v>#VALUE!</v>
      </c>
      <c r="I2375" s="18" t="e">
        <f t="shared" si="113"/>
        <v>#VALUE!</v>
      </c>
    </row>
    <row r="2376" spans="1:9" x14ac:dyDescent="0.25">
      <c r="A2376" s="17" t="s">
        <v>4959</v>
      </c>
      <c r="B2376" s="17" t="s">
        <v>4960</v>
      </c>
      <c r="C2376" s="17">
        <v>0</v>
      </c>
      <c r="D2376" s="17">
        <v>0</v>
      </c>
      <c r="E2376" s="17" t="s">
        <v>86</v>
      </c>
      <c r="F2376" s="17" t="s">
        <v>86</v>
      </c>
      <c r="G2376" s="18" t="e">
        <f t="shared" si="111"/>
        <v>#VALUE!</v>
      </c>
      <c r="H2376" s="18" t="e">
        <f t="shared" si="112"/>
        <v>#VALUE!</v>
      </c>
      <c r="I2376" s="18" t="e">
        <f t="shared" si="113"/>
        <v>#VALUE!</v>
      </c>
    </row>
    <row r="2377" spans="1:9" x14ac:dyDescent="0.25">
      <c r="A2377" s="17" t="s">
        <v>4961</v>
      </c>
      <c r="B2377" s="17" t="s">
        <v>4962</v>
      </c>
      <c r="C2377" s="17">
        <v>0</v>
      </c>
      <c r="D2377" s="17">
        <v>0</v>
      </c>
      <c r="E2377" s="17" t="s">
        <v>86</v>
      </c>
      <c r="F2377" s="17" t="s">
        <v>86</v>
      </c>
      <c r="G2377" s="18" t="e">
        <f t="shared" si="111"/>
        <v>#VALUE!</v>
      </c>
      <c r="H2377" s="18" t="e">
        <f t="shared" si="112"/>
        <v>#VALUE!</v>
      </c>
      <c r="I2377" s="18" t="e">
        <f t="shared" si="113"/>
        <v>#VALUE!</v>
      </c>
    </row>
    <row r="2378" spans="1:9" x14ac:dyDescent="0.25">
      <c r="A2378" s="17" t="s">
        <v>4963</v>
      </c>
      <c r="B2378" s="17" t="s">
        <v>4964</v>
      </c>
      <c r="C2378" s="17">
        <v>0</v>
      </c>
      <c r="D2378" s="17">
        <v>1</v>
      </c>
      <c r="E2378" s="17" t="s">
        <v>86</v>
      </c>
      <c r="F2378" s="17" t="s">
        <v>86</v>
      </c>
      <c r="G2378" s="18" t="e">
        <f t="shared" si="111"/>
        <v>#VALUE!</v>
      </c>
      <c r="H2378" s="18" t="e">
        <f t="shared" si="112"/>
        <v>#VALUE!</v>
      </c>
      <c r="I2378" s="18" t="e">
        <f t="shared" si="113"/>
        <v>#VALUE!</v>
      </c>
    </row>
    <row r="2379" spans="1:9" x14ac:dyDescent="0.25">
      <c r="A2379" s="17" t="s">
        <v>4967</v>
      </c>
      <c r="B2379" s="17" t="s">
        <v>4968</v>
      </c>
      <c r="C2379" s="17">
        <v>0</v>
      </c>
      <c r="D2379" s="17">
        <v>0</v>
      </c>
      <c r="E2379" s="17" t="s">
        <v>86</v>
      </c>
      <c r="F2379" s="17" t="s">
        <v>86</v>
      </c>
      <c r="G2379" s="18" t="e">
        <f t="shared" si="111"/>
        <v>#VALUE!</v>
      </c>
      <c r="H2379" s="18" t="e">
        <f t="shared" si="112"/>
        <v>#VALUE!</v>
      </c>
      <c r="I2379" s="18" t="e">
        <f t="shared" si="113"/>
        <v>#VALUE!</v>
      </c>
    </row>
    <row r="2380" spans="1:9" x14ac:dyDescent="0.25">
      <c r="A2380" s="17" t="s">
        <v>4969</v>
      </c>
      <c r="B2380" s="17" t="s">
        <v>4970</v>
      </c>
      <c r="C2380" s="17">
        <v>0</v>
      </c>
      <c r="D2380" s="17">
        <v>0</v>
      </c>
      <c r="E2380" s="17" t="s">
        <v>86</v>
      </c>
      <c r="F2380" s="17" t="s">
        <v>86</v>
      </c>
      <c r="G2380" s="18" t="e">
        <f t="shared" si="111"/>
        <v>#VALUE!</v>
      </c>
      <c r="H2380" s="18" t="e">
        <f t="shared" si="112"/>
        <v>#VALUE!</v>
      </c>
      <c r="I2380" s="18" t="e">
        <f t="shared" si="113"/>
        <v>#VALUE!</v>
      </c>
    </row>
    <row r="2381" spans="1:9" x14ac:dyDescent="0.25">
      <c r="A2381" s="17" t="s">
        <v>4971</v>
      </c>
      <c r="B2381" s="17" t="s">
        <v>4972</v>
      </c>
      <c r="C2381" s="17">
        <v>0</v>
      </c>
      <c r="D2381" s="17">
        <v>0</v>
      </c>
      <c r="E2381" s="17" t="s">
        <v>86</v>
      </c>
      <c r="F2381" s="17" t="s">
        <v>86</v>
      </c>
      <c r="G2381" s="18" t="e">
        <f t="shared" si="111"/>
        <v>#VALUE!</v>
      </c>
      <c r="H2381" s="18" t="e">
        <f t="shared" si="112"/>
        <v>#VALUE!</v>
      </c>
      <c r="I2381" s="18" t="e">
        <f t="shared" si="113"/>
        <v>#VALUE!</v>
      </c>
    </row>
    <row r="2382" spans="1:9" x14ac:dyDescent="0.25">
      <c r="A2382" s="17" t="s">
        <v>4973</v>
      </c>
      <c r="B2382" s="17" t="s">
        <v>4974</v>
      </c>
      <c r="C2382" s="17">
        <v>0</v>
      </c>
      <c r="D2382" s="17">
        <v>0</v>
      </c>
      <c r="E2382" s="17" t="s">
        <v>86</v>
      </c>
      <c r="F2382" s="17" t="s">
        <v>86</v>
      </c>
      <c r="G2382" s="18" t="e">
        <f t="shared" si="111"/>
        <v>#VALUE!</v>
      </c>
      <c r="H2382" s="18" t="e">
        <f t="shared" si="112"/>
        <v>#VALUE!</v>
      </c>
      <c r="I2382" s="18" t="e">
        <f t="shared" si="113"/>
        <v>#VALUE!</v>
      </c>
    </row>
    <row r="2383" spans="1:9" x14ac:dyDescent="0.25">
      <c r="A2383" s="17" t="s">
        <v>4975</v>
      </c>
      <c r="B2383" s="17" t="s">
        <v>4976</v>
      </c>
      <c r="C2383" s="17">
        <v>0</v>
      </c>
      <c r="D2383" s="17">
        <v>0</v>
      </c>
      <c r="E2383" s="17" t="s">
        <v>86</v>
      </c>
      <c r="F2383" s="17" t="s">
        <v>86</v>
      </c>
      <c r="G2383" s="18" t="e">
        <f t="shared" si="111"/>
        <v>#VALUE!</v>
      </c>
      <c r="H2383" s="18" t="e">
        <f t="shared" si="112"/>
        <v>#VALUE!</v>
      </c>
      <c r="I2383" s="18" t="e">
        <f t="shared" si="113"/>
        <v>#VALUE!</v>
      </c>
    </row>
    <row r="2384" spans="1:9" x14ac:dyDescent="0.25">
      <c r="A2384" s="17" t="s">
        <v>4977</v>
      </c>
      <c r="B2384" s="17" t="s">
        <v>4978</v>
      </c>
      <c r="C2384" s="17">
        <v>0</v>
      </c>
      <c r="D2384" s="17">
        <v>0</v>
      </c>
      <c r="E2384" s="17" t="s">
        <v>86</v>
      </c>
      <c r="F2384" s="17" t="s">
        <v>86</v>
      </c>
      <c r="G2384" s="18" t="e">
        <f t="shared" si="111"/>
        <v>#VALUE!</v>
      </c>
      <c r="H2384" s="18" t="e">
        <f t="shared" si="112"/>
        <v>#VALUE!</v>
      </c>
      <c r="I2384" s="18" t="e">
        <f t="shared" si="113"/>
        <v>#VALUE!</v>
      </c>
    </row>
    <row r="2385" spans="1:9" x14ac:dyDescent="0.25">
      <c r="C2385" s="17">
        <v>0</v>
      </c>
      <c r="D2385" s="17">
        <v>0</v>
      </c>
      <c r="E2385" s="17" t="s">
        <v>86</v>
      </c>
      <c r="F2385" s="17" t="s">
        <v>86</v>
      </c>
      <c r="G2385" s="18" t="e">
        <f t="shared" si="111"/>
        <v>#VALUE!</v>
      </c>
      <c r="H2385" s="18" t="e">
        <f t="shared" si="112"/>
        <v>#VALUE!</v>
      </c>
      <c r="I2385" s="18" t="e">
        <f t="shared" si="113"/>
        <v>#VALUE!</v>
      </c>
    </row>
    <row r="2386" spans="1:9" x14ac:dyDescent="0.25">
      <c r="A2386" s="17" t="s">
        <v>4981</v>
      </c>
      <c r="B2386" s="17" t="s">
        <v>4982</v>
      </c>
      <c r="C2386" s="17">
        <v>0</v>
      </c>
      <c r="D2386" s="17">
        <v>0</v>
      </c>
      <c r="E2386" s="17" t="s">
        <v>86</v>
      </c>
      <c r="F2386" s="17" t="s">
        <v>86</v>
      </c>
      <c r="G2386" s="18" t="e">
        <f t="shared" si="111"/>
        <v>#VALUE!</v>
      </c>
      <c r="H2386" s="18" t="e">
        <f t="shared" si="112"/>
        <v>#VALUE!</v>
      </c>
      <c r="I2386" s="18" t="e">
        <f t="shared" si="113"/>
        <v>#VALUE!</v>
      </c>
    </row>
    <row r="2387" spans="1:9" x14ac:dyDescent="0.25">
      <c r="A2387" s="17" t="s">
        <v>4983</v>
      </c>
      <c r="B2387" s="17" t="s">
        <v>4984</v>
      </c>
      <c r="C2387" s="17">
        <v>0</v>
      </c>
      <c r="D2387" s="17">
        <v>0</v>
      </c>
      <c r="E2387" s="17" t="s">
        <v>86</v>
      </c>
      <c r="F2387" s="17" t="s">
        <v>86</v>
      </c>
      <c r="G2387" s="18" t="e">
        <f t="shared" si="111"/>
        <v>#VALUE!</v>
      </c>
      <c r="H2387" s="18" t="e">
        <f t="shared" si="112"/>
        <v>#VALUE!</v>
      </c>
      <c r="I2387" s="18" t="e">
        <f t="shared" si="113"/>
        <v>#VALUE!</v>
      </c>
    </row>
    <row r="2388" spans="1:9" x14ac:dyDescent="0.25">
      <c r="A2388" s="17" t="s">
        <v>4985</v>
      </c>
      <c r="B2388" s="17" t="s">
        <v>4986</v>
      </c>
      <c r="C2388" s="17">
        <v>0</v>
      </c>
      <c r="D2388" s="17">
        <v>0</v>
      </c>
      <c r="E2388" s="17" t="s">
        <v>86</v>
      </c>
      <c r="F2388" s="17" t="s">
        <v>86</v>
      </c>
      <c r="G2388" s="18" t="e">
        <f t="shared" si="111"/>
        <v>#VALUE!</v>
      </c>
      <c r="H2388" s="18" t="e">
        <f t="shared" si="112"/>
        <v>#VALUE!</v>
      </c>
      <c r="I2388" s="18" t="e">
        <f t="shared" si="113"/>
        <v>#VALUE!</v>
      </c>
    </row>
    <row r="2389" spans="1:9" x14ac:dyDescent="0.25">
      <c r="A2389" s="17" t="s">
        <v>4987</v>
      </c>
      <c r="B2389" s="17" t="s">
        <v>4988</v>
      </c>
      <c r="C2389" s="17">
        <v>0</v>
      </c>
      <c r="D2389" s="17">
        <v>0</v>
      </c>
      <c r="E2389" s="17" t="s">
        <v>86</v>
      </c>
      <c r="F2389" s="17" t="s">
        <v>86</v>
      </c>
      <c r="G2389" s="18" t="e">
        <f t="shared" si="111"/>
        <v>#VALUE!</v>
      </c>
      <c r="H2389" s="18" t="e">
        <f t="shared" si="112"/>
        <v>#VALUE!</v>
      </c>
      <c r="I2389" s="18" t="e">
        <f t="shared" si="113"/>
        <v>#VALUE!</v>
      </c>
    </row>
    <row r="2390" spans="1:9" x14ac:dyDescent="0.25">
      <c r="A2390" s="17" t="s">
        <v>4989</v>
      </c>
      <c r="B2390" s="17" t="s">
        <v>4990</v>
      </c>
      <c r="C2390" s="17">
        <v>0</v>
      </c>
      <c r="D2390" s="17">
        <v>0</v>
      </c>
      <c r="E2390" s="17" t="s">
        <v>86</v>
      </c>
      <c r="F2390" s="17" t="s">
        <v>86</v>
      </c>
      <c r="G2390" s="18" t="e">
        <f t="shared" si="111"/>
        <v>#VALUE!</v>
      </c>
      <c r="H2390" s="18" t="e">
        <f t="shared" si="112"/>
        <v>#VALUE!</v>
      </c>
      <c r="I2390" s="18" t="e">
        <f t="shared" si="113"/>
        <v>#VALUE!</v>
      </c>
    </row>
    <row r="2391" spans="1:9" x14ac:dyDescent="0.25">
      <c r="A2391" s="17" t="s">
        <v>4991</v>
      </c>
      <c r="B2391" s="17" t="s">
        <v>4992</v>
      </c>
      <c r="C2391" s="17">
        <v>0</v>
      </c>
      <c r="D2391" s="17">
        <v>0</v>
      </c>
      <c r="E2391" s="17" t="s">
        <v>86</v>
      </c>
      <c r="F2391" s="17" t="s">
        <v>86</v>
      </c>
      <c r="G2391" s="18" t="e">
        <f t="shared" si="111"/>
        <v>#VALUE!</v>
      </c>
      <c r="H2391" s="18" t="e">
        <f t="shared" si="112"/>
        <v>#VALUE!</v>
      </c>
      <c r="I2391" s="18" t="e">
        <f t="shared" si="113"/>
        <v>#VALUE!</v>
      </c>
    </row>
    <row r="2392" spans="1:9" x14ac:dyDescent="0.25">
      <c r="A2392" s="17" t="s">
        <v>4993</v>
      </c>
      <c r="B2392" s="17" t="s">
        <v>4994</v>
      </c>
      <c r="C2392" s="17">
        <v>0</v>
      </c>
      <c r="D2392" s="17">
        <v>0</v>
      </c>
      <c r="E2392" s="17" t="s">
        <v>86</v>
      </c>
      <c r="F2392" s="17" t="s">
        <v>86</v>
      </c>
      <c r="G2392" s="18" t="e">
        <f t="shared" si="111"/>
        <v>#VALUE!</v>
      </c>
      <c r="H2392" s="18" t="e">
        <f t="shared" si="112"/>
        <v>#VALUE!</v>
      </c>
      <c r="I2392" s="18" t="e">
        <f t="shared" si="113"/>
        <v>#VALUE!</v>
      </c>
    </row>
    <row r="2393" spans="1:9" x14ac:dyDescent="0.25">
      <c r="A2393" s="17" t="s">
        <v>4997</v>
      </c>
      <c r="B2393" s="17" t="s">
        <v>4998</v>
      </c>
      <c r="C2393" s="17">
        <v>0</v>
      </c>
      <c r="D2393" s="17">
        <v>0</v>
      </c>
      <c r="E2393" s="17" t="s">
        <v>86</v>
      </c>
      <c r="F2393" s="17" t="s">
        <v>86</v>
      </c>
      <c r="G2393" s="18" t="e">
        <f t="shared" si="111"/>
        <v>#VALUE!</v>
      </c>
      <c r="H2393" s="18" t="e">
        <f t="shared" si="112"/>
        <v>#VALUE!</v>
      </c>
      <c r="I2393" s="18" t="e">
        <f t="shared" si="113"/>
        <v>#VALUE!</v>
      </c>
    </row>
    <row r="2394" spans="1:9" x14ac:dyDescent="0.25">
      <c r="A2394" s="17" t="s">
        <v>4999</v>
      </c>
      <c r="B2394" s="17" t="s">
        <v>5000</v>
      </c>
      <c r="C2394" s="17">
        <v>0</v>
      </c>
      <c r="D2394" s="17">
        <v>0</v>
      </c>
      <c r="E2394" s="17" t="s">
        <v>86</v>
      </c>
      <c r="F2394" s="17" t="s">
        <v>86</v>
      </c>
      <c r="G2394" s="18" t="e">
        <f t="shared" si="111"/>
        <v>#VALUE!</v>
      </c>
      <c r="H2394" s="18" t="e">
        <f t="shared" si="112"/>
        <v>#VALUE!</v>
      </c>
      <c r="I2394" s="18" t="e">
        <f t="shared" si="113"/>
        <v>#VALUE!</v>
      </c>
    </row>
    <row r="2395" spans="1:9" x14ac:dyDescent="0.25">
      <c r="A2395" s="17" t="s">
        <v>5001</v>
      </c>
      <c r="B2395" s="17" t="s">
        <v>5002</v>
      </c>
      <c r="C2395" s="17">
        <v>0</v>
      </c>
      <c r="D2395" s="17">
        <v>0</v>
      </c>
      <c r="E2395" s="17" t="s">
        <v>86</v>
      </c>
      <c r="F2395" s="17" t="s">
        <v>86</v>
      </c>
      <c r="G2395" s="18" t="e">
        <f t="shared" si="111"/>
        <v>#VALUE!</v>
      </c>
      <c r="H2395" s="18" t="e">
        <f t="shared" si="112"/>
        <v>#VALUE!</v>
      </c>
      <c r="I2395" s="18" t="e">
        <f t="shared" si="113"/>
        <v>#VALUE!</v>
      </c>
    </row>
    <row r="2396" spans="1:9" x14ac:dyDescent="0.25">
      <c r="A2396" s="17" t="s">
        <v>5005</v>
      </c>
      <c r="B2396" s="17" t="s">
        <v>5006</v>
      </c>
      <c r="C2396" s="17">
        <v>0</v>
      </c>
      <c r="D2396" s="17">
        <v>0</v>
      </c>
      <c r="E2396" s="17" t="s">
        <v>86</v>
      </c>
      <c r="F2396" s="17" t="s">
        <v>86</v>
      </c>
      <c r="G2396" s="18" t="e">
        <f t="shared" si="111"/>
        <v>#VALUE!</v>
      </c>
      <c r="H2396" s="18" t="e">
        <f t="shared" si="112"/>
        <v>#VALUE!</v>
      </c>
      <c r="I2396" s="18" t="e">
        <f t="shared" si="113"/>
        <v>#VALUE!</v>
      </c>
    </row>
    <row r="2397" spans="1:9" x14ac:dyDescent="0.25">
      <c r="A2397" s="17" t="s">
        <v>5007</v>
      </c>
      <c r="B2397" s="17" t="s">
        <v>5008</v>
      </c>
      <c r="C2397" s="17">
        <v>0</v>
      </c>
      <c r="D2397" s="17">
        <v>0</v>
      </c>
      <c r="E2397" s="17" t="s">
        <v>86</v>
      </c>
      <c r="F2397" s="17" t="s">
        <v>86</v>
      </c>
      <c r="G2397" s="18" t="e">
        <f t="shared" si="111"/>
        <v>#VALUE!</v>
      </c>
      <c r="H2397" s="18" t="e">
        <f t="shared" si="112"/>
        <v>#VALUE!</v>
      </c>
      <c r="I2397" s="18" t="e">
        <f t="shared" si="113"/>
        <v>#VALUE!</v>
      </c>
    </row>
    <row r="2398" spans="1:9" x14ac:dyDescent="0.25">
      <c r="A2398" s="17" t="s">
        <v>5009</v>
      </c>
      <c r="B2398" s="17" t="s">
        <v>5010</v>
      </c>
      <c r="C2398" s="17">
        <v>0</v>
      </c>
      <c r="D2398" s="17">
        <v>0</v>
      </c>
      <c r="E2398" s="17" t="s">
        <v>86</v>
      </c>
      <c r="F2398" s="17" t="s">
        <v>86</v>
      </c>
      <c r="G2398" s="18" t="e">
        <f t="shared" si="111"/>
        <v>#VALUE!</v>
      </c>
      <c r="H2398" s="18" t="e">
        <f t="shared" si="112"/>
        <v>#VALUE!</v>
      </c>
      <c r="I2398" s="18" t="e">
        <f t="shared" si="113"/>
        <v>#VALUE!</v>
      </c>
    </row>
    <row r="2399" spans="1:9" x14ac:dyDescent="0.25">
      <c r="A2399" s="17" t="s">
        <v>5011</v>
      </c>
      <c r="B2399" s="17" t="s">
        <v>5012</v>
      </c>
      <c r="C2399" s="17">
        <v>0</v>
      </c>
      <c r="D2399" s="17">
        <v>1</v>
      </c>
      <c r="E2399" s="17" t="s">
        <v>86</v>
      </c>
      <c r="F2399" s="17" t="s">
        <v>86</v>
      </c>
      <c r="G2399" s="18" t="e">
        <f t="shared" si="111"/>
        <v>#VALUE!</v>
      </c>
      <c r="H2399" s="18" t="e">
        <f t="shared" si="112"/>
        <v>#VALUE!</v>
      </c>
      <c r="I2399" s="18" t="e">
        <f t="shared" si="113"/>
        <v>#VALUE!</v>
      </c>
    </row>
    <row r="2400" spans="1:9" x14ac:dyDescent="0.25">
      <c r="A2400" s="17" t="s">
        <v>5013</v>
      </c>
      <c r="B2400" s="17" t="s">
        <v>5014</v>
      </c>
      <c r="C2400" s="17">
        <v>0</v>
      </c>
      <c r="D2400" s="17">
        <v>0</v>
      </c>
      <c r="E2400" s="17" t="s">
        <v>86</v>
      </c>
      <c r="F2400" s="17" t="s">
        <v>86</v>
      </c>
      <c r="G2400" s="18" t="e">
        <f t="shared" si="111"/>
        <v>#VALUE!</v>
      </c>
      <c r="H2400" s="18" t="e">
        <f t="shared" si="112"/>
        <v>#VALUE!</v>
      </c>
      <c r="I2400" s="18" t="e">
        <f t="shared" si="113"/>
        <v>#VALUE!</v>
      </c>
    </row>
    <row r="2401" spans="1:9" x14ac:dyDescent="0.25">
      <c r="A2401" s="17" t="s">
        <v>5015</v>
      </c>
      <c r="B2401" s="17" t="s">
        <v>5016</v>
      </c>
      <c r="C2401" s="17">
        <v>0</v>
      </c>
      <c r="D2401" s="17">
        <v>0</v>
      </c>
      <c r="E2401" s="17" t="s">
        <v>86</v>
      </c>
      <c r="F2401" s="17" t="s">
        <v>86</v>
      </c>
      <c r="G2401" s="18" t="e">
        <f t="shared" si="111"/>
        <v>#VALUE!</v>
      </c>
      <c r="H2401" s="18" t="e">
        <f t="shared" si="112"/>
        <v>#VALUE!</v>
      </c>
      <c r="I2401" s="18" t="e">
        <f t="shared" si="113"/>
        <v>#VALUE!</v>
      </c>
    </row>
    <row r="2402" spans="1:9" x14ac:dyDescent="0.25">
      <c r="A2402" s="17" t="s">
        <v>5019</v>
      </c>
      <c r="B2402" s="17" t="s">
        <v>5020</v>
      </c>
      <c r="C2402" s="17">
        <v>0</v>
      </c>
      <c r="D2402" s="17">
        <v>0</v>
      </c>
      <c r="E2402" s="17" t="s">
        <v>86</v>
      </c>
      <c r="F2402" s="17" t="s">
        <v>86</v>
      </c>
      <c r="G2402" s="18" t="e">
        <f t="shared" si="111"/>
        <v>#VALUE!</v>
      </c>
      <c r="H2402" s="18" t="e">
        <f t="shared" si="112"/>
        <v>#VALUE!</v>
      </c>
      <c r="I2402" s="18" t="e">
        <f t="shared" si="113"/>
        <v>#VALUE!</v>
      </c>
    </row>
    <row r="2403" spans="1:9" x14ac:dyDescent="0.25">
      <c r="A2403" s="17" t="s">
        <v>5021</v>
      </c>
      <c r="B2403" s="17" t="s">
        <v>5022</v>
      </c>
      <c r="C2403" s="17">
        <v>0</v>
      </c>
      <c r="D2403" s="17">
        <v>0</v>
      </c>
      <c r="E2403" s="17" t="s">
        <v>86</v>
      </c>
      <c r="F2403" s="17" t="s">
        <v>86</v>
      </c>
      <c r="G2403" s="18" t="e">
        <f t="shared" si="111"/>
        <v>#VALUE!</v>
      </c>
      <c r="H2403" s="18" t="e">
        <f t="shared" si="112"/>
        <v>#VALUE!</v>
      </c>
      <c r="I2403" s="18" t="e">
        <f t="shared" si="113"/>
        <v>#VALUE!</v>
      </c>
    </row>
    <row r="2404" spans="1:9" x14ac:dyDescent="0.25">
      <c r="A2404" s="17" t="s">
        <v>5023</v>
      </c>
      <c r="B2404" s="17" t="s">
        <v>5024</v>
      </c>
      <c r="C2404" s="17">
        <v>0</v>
      </c>
      <c r="D2404" s="17">
        <v>0</v>
      </c>
      <c r="E2404" s="17" t="s">
        <v>86</v>
      </c>
      <c r="F2404" s="17" t="s">
        <v>86</v>
      </c>
      <c r="G2404" s="18" t="e">
        <f t="shared" si="111"/>
        <v>#VALUE!</v>
      </c>
      <c r="H2404" s="18" t="e">
        <f t="shared" si="112"/>
        <v>#VALUE!</v>
      </c>
      <c r="I2404" s="18" t="e">
        <f t="shared" si="113"/>
        <v>#VALUE!</v>
      </c>
    </row>
    <row r="2405" spans="1:9" x14ac:dyDescent="0.25">
      <c r="A2405" s="17" t="s">
        <v>5025</v>
      </c>
      <c r="B2405" s="17" t="s">
        <v>5026</v>
      </c>
      <c r="C2405" s="17">
        <v>0</v>
      </c>
      <c r="D2405" s="17">
        <v>0</v>
      </c>
      <c r="E2405" s="17" t="s">
        <v>86</v>
      </c>
      <c r="F2405" s="17" t="s">
        <v>86</v>
      </c>
      <c r="G2405" s="18" t="e">
        <f t="shared" si="111"/>
        <v>#VALUE!</v>
      </c>
      <c r="H2405" s="18" t="e">
        <f t="shared" si="112"/>
        <v>#VALUE!</v>
      </c>
      <c r="I2405" s="18" t="e">
        <f t="shared" si="113"/>
        <v>#VALUE!</v>
      </c>
    </row>
    <row r="2406" spans="1:9" x14ac:dyDescent="0.25">
      <c r="A2406" s="17" t="s">
        <v>5027</v>
      </c>
      <c r="B2406" s="17" t="s">
        <v>5028</v>
      </c>
      <c r="C2406" s="17">
        <v>0</v>
      </c>
      <c r="D2406" s="17">
        <v>0</v>
      </c>
      <c r="E2406" s="17" t="s">
        <v>86</v>
      </c>
      <c r="F2406" s="17" t="s">
        <v>86</v>
      </c>
      <c r="G2406" s="18" t="e">
        <f t="shared" si="111"/>
        <v>#VALUE!</v>
      </c>
      <c r="H2406" s="18" t="e">
        <f t="shared" si="112"/>
        <v>#VALUE!</v>
      </c>
      <c r="I2406" s="18" t="e">
        <f t="shared" si="113"/>
        <v>#VALUE!</v>
      </c>
    </row>
    <row r="2407" spans="1:9" x14ac:dyDescent="0.25">
      <c r="A2407" s="17" t="s">
        <v>5029</v>
      </c>
      <c r="B2407" s="17" t="s">
        <v>5030</v>
      </c>
      <c r="C2407" s="17">
        <v>0</v>
      </c>
      <c r="D2407" s="17">
        <v>0</v>
      </c>
      <c r="E2407" s="17" t="s">
        <v>86</v>
      </c>
      <c r="F2407" s="17" t="s">
        <v>86</v>
      </c>
      <c r="G2407" s="18" t="e">
        <f t="shared" si="111"/>
        <v>#VALUE!</v>
      </c>
      <c r="H2407" s="18" t="e">
        <f t="shared" si="112"/>
        <v>#VALUE!</v>
      </c>
      <c r="I2407" s="18" t="e">
        <f t="shared" si="113"/>
        <v>#VALUE!</v>
      </c>
    </row>
    <row r="2408" spans="1:9" x14ac:dyDescent="0.25">
      <c r="A2408" s="17" t="s">
        <v>5031</v>
      </c>
      <c r="B2408" s="17" t="s">
        <v>5032</v>
      </c>
      <c r="C2408" s="17">
        <v>0</v>
      </c>
      <c r="D2408" s="17">
        <v>0</v>
      </c>
      <c r="E2408" s="17" t="s">
        <v>86</v>
      </c>
      <c r="F2408" s="17" t="s">
        <v>86</v>
      </c>
      <c r="G2408" s="18" t="e">
        <f t="shared" si="111"/>
        <v>#VALUE!</v>
      </c>
      <c r="H2408" s="18" t="e">
        <f t="shared" si="112"/>
        <v>#VALUE!</v>
      </c>
      <c r="I2408" s="18" t="e">
        <f t="shared" si="113"/>
        <v>#VALUE!</v>
      </c>
    </row>
    <row r="2409" spans="1:9" x14ac:dyDescent="0.25">
      <c r="A2409" s="17" t="s">
        <v>5033</v>
      </c>
      <c r="B2409" s="17" t="s">
        <v>5034</v>
      </c>
      <c r="C2409" s="17">
        <v>0</v>
      </c>
      <c r="D2409" s="17">
        <v>0</v>
      </c>
      <c r="E2409" s="17" t="s">
        <v>86</v>
      </c>
      <c r="F2409" s="17" t="s">
        <v>86</v>
      </c>
      <c r="G2409" s="18" t="e">
        <f t="shared" si="111"/>
        <v>#VALUE!</v>
      </c>
      <c r="H2409" s="18" t="e">
        <f t="shared" si="112"/>
        <v>#VALUE!</v>
      </c>
      <c r="I2409" s="18" t="e">
        <f t="shared" si="113"/>
        <v>#VALUE!</v>
      </c>
    </row>
    <row r="2410" spans="1:9" x14ac:dyDescent="0.25">
      <c r="A2410" s="17" t="s">
        <v>5035</v>
      </c>
      <c r="B2410" s="17" t="s">
        <v>5036</v>
      </c>
      <c r="C2410" s="17">
        <v>0</v>
      </c>
      <c r="D2410" s="17">
        <v>0</v>
      </c>
      <c r="E2410" s="17" t="s">
        <v>86</v>
      </c>
      <c r="F2410" s="17" t="s">
        <v>86</v>
      </c>
      <c r="G2410" s="18" t="e">
        <f t="shared" si="111"/>
        <v>#VALUE!</v>
      </c>
      <c r="H2410" s="18" t="e">
        <f t="shared" si="112"/>
        <v>#VALUE!</v>
      </c>
      <c r="I2410" s="18" t="e">
        <f t="shared" si="113"/>
        <v>#VALUE!</v>
      </c>
    </row>
    <row r="2411" spans="1:9" x14ac:dyDescent="0.25">
      <c r="A2411" s="17" t="s">
        <v>5037</v>
      </c>
      <c r="B2411" s="17" t="s">
        <v>5038</v>
      </c>
      <c r="C2411" s="17">
        <v>0</v>
      </c>
      <c r="D2411" s="17">
        <v>0</v>
      </c>
      <c r="E2411" s="17" t="s">
        <v>86</v>
      </c>
      <c r="F2411" s="17" t="s">
        <v>86</v>
      </c>
      <c r="G2411" s="18" t="e">
        <f t="shared" si="111"/>
        <v>#VALUE!</v>
      </c>
      <c r="H2411" s="18" t="e">
        <f t="shared" si="112"/>
        <v>#VALUE!</v>
      </c>
      <c r="I2411" s="18" t="e">
        <f t="shared" si="113"/>
        <v>#VALUE!</v>
      </c>
    </row>
    <row r="2412" spans="1:9" x14ac:dyDescent="0.25">
      <c r="A2412" s="17" t="s">
        <v>5039</v>
      </c>
      <c r="B2412" s="17" t="s">
        <v>5040</v>
      </c>
      <c r="C2412" s="17">
        <v>1</v>
      </c>
      <c r="D2412" s="17">
        <v>1</v>
      </c>
      <c r="E2412" s="17" t="s">
        <v>86</v>
      </c>
      <c r="F2412" s="17" t="s">
        <v>86</v>
      </c>
      <c r="G2412" s="18" t="e">
        <f t="shared" si="111"/>
        <v>#VALUE!</v>
      </c>
      <c r="H2412" s="18" t="e">
        <f t="shared" si="112"/>
        <v>#VALUE!</v>
      </c>
      <c r="I2412" s="18" t="e">
        <f t="shared" si="113"/>
        <v>#VALUE!</v>
      </c>
    </row>
    <row r="2413" spans="1:9" x14ac:dyDescent="0.25">
      <c r="A2413" s="17" t="s">
        <v>5043</v>
      </c>
      <c r="B2413" s="17" t="s">
        <v>5044</v>
      </c>
      <c r="C2413" s="17">
        <v>0</v>
      </c>
      <c r="D2413" s="17">
        <v>0</v>
      </c>
      <c r="E2413" s="17" t="s">
        <v>86</v>
      </c>
      <c r="F2413" s="17" t="s">
        <v>86</v>
      </c>
      <c r="G2413" s="18" t="e">
        <f t="shared" si="111"/>
        <v>#VALUE!</v>
      </c>
      <c r="H2413" s="18" t="e">
        <f t="shared" si="112"/>
        <v>#VALUE!</v>
      </c>
      <c r="I2413" s="18" t="e">
        <f t="shared" si="113"/>
        <v>#VALUE!</v>
      </c>
    </row>
    <row r="2414" spans="1:9" x14ac:dyDescent="0.25">
      <c r="A2414" s="17" t="s">
        <v>5045</v>
      </c>
      <c r="B2414" s="17" t="s">
        <v>5046</v>
      </c>
      <c r="C2414" s="17">
        <v>0</v>
      </c>
      <c r="D2414" s="17">
        <v>0</v>
      </c>
      <c r="E2414" s="17" t="s">
        <v>86</v>
      </c>
      <c r="F2414" s="17" t="s">
        <v>86</v>
      </c>
      <c r="G2414" s="18" t="e">
        <f t="shared" si="111"/>
        <v>#VALUE!</v>
      </c>
      <c r="H2414" s="18" t="e">
        <f t="shared" si="112"/>
        <v>#VALUE!</v>
      </c>
      <c r="I2414" s="18" t="e">
        <f t="shared" si="113"/>
        <v>#VALUE!</v>
      </c>
    </row>
    <row r="2415" spans="1:9" x14ac:dyDescent="0.25">
      <c r="A2415" s="17" t="s">
        <v>5047</v>
      </c>
      <c r="B2415" s="17" t="s">
        <v>5048</v>
      </c>
      <c r="C2415" s="17">
        <v>0</v>
      </c>
      <c r="D2415" s="17">
        <v>0</v>
      </c>
      <c r="E2415" s="17" t="s">
        <v>86</v>
      </c>
      <c r="F2415" s="17" t="s">
        <v>86</v>
      </c>
      <c r="G2415" s="18" t="e">
        <f t="shared" si="111"/>
        <v>#VALUE!</v>
      </c>
      <c r="H2415" s="18" t="e">
        <f t="shared" si="112"/>
        <v>#VALUE!</v>
      </c>
      <c r="I2415" s="18" t="e">
        <f t="shared" si="113"/>
        <v>#VALUE!</v>
      </c>
    </row>
    <row r="2416" spans="1:9" x14ac:dyDescent="0.25">
      <c r="A2416" s="17" t="s">
        <v>5049</v>
      </c>
      <c r="B2416" s="17" t="s">
        <v>5050</v>
      </c>
      <c r="C2416" s="17">
        <v>0</v>
      </c>
      <c r="D2416" s="17">
        <v>0</v>
      </c>
      <c r="E2416" s="17" t="s">
        <v>86</v>
      </c>
      <c r="F2416" s="17" t="s">
        <v>86</v>
      </c>
      <c r="G2416" s="18" t="e">
        <f t="shared" si="111"/>
        <v>#VALUE!</v>
      </c>
      <c r="H2416" s="18" t="e">
        <f t="shared" si="112"/>
        <v>#VALUE!</v>
      </c>
      <c r="I2416" s="18" t="e">
        <f t="shared" si="113"/>
        <v>#VALUE!</v>
      </c>
    </row>
    <row r="2417" spans="1:9" x14ac:dyDescent="0.25">
      <c r="A2417" s="17" t="s">
        <v>5051</v>
      </c>
      <c r="B2417" s="17" t="s">
        <v>5052</v>
      </c>
      <c r="C2417" s="17">
        <v>0</v>
      </c>
      <c r="D2417" s="17">
        <v>0</v>
      </c>
      <c r="E2417" s="17" t="s">
        <v>86</v>
      </c>
      <c r="F2417" s="17" t="s">
        <v>86</v>
      </c>
      <c r="G2417" s="18" t="e">
        <f t="shared" si="111"/>
        <v>#VALUE!</v>
      </c>
      <c r="H2417" s="18" t="e">
        <f t="shared" si="112"/>
        <v>#VALUE!</v>
      </c>
      <c r="I2417" s="18" t="e">
        <f t="shared" si="113"/>
        <v>#VALUE!</v>
      </c>
    </row>
    <row r="2418" spans="1:9" x14ac:dyDescent="0.25">
      <c r="A2418" s="17" t="s">
        <v>5053</v>
      </c>
      <c r="B2418" s="17" t="s">
        <v>5054</v>
      </c>
      <c r="C2418" s="17">
        <v>7</v>
      </c>
      <c r="D2418" s="17">
        <v>6</v>
      </c>
      <c r="E2418" s="17" t="s">
        <v>86</v>
      </c>
      <c r="F2418" s="17" t="s">
        <v>86</v>
      </c>
      <c r="G2418" s="18" t="e">
        <f t="shared" si="111"/>
        <v>#VALUE!</v>
      </c>
      <c r="H2418" s="18" t="e">
        <f t="shared" si="112"/>
        <v>#VALUE!</v>
      </c>
      <c r="I2418" s="18" t="e">
        <f t="shared" si="113"/>
        <v>#VALUE!</v>
      </c>
    </row>
    <row r="2419" spans="1:9" x14ac:dyDescent="0.25">
      <c r="A2419" s="17" t="s">
        <v>5055</v>
      </c>
      <c r="B2419" s="17" t="s">
        <v>5056</v>
      </c>
      <c r="C2419" s="17">
        <v>0</v>
      </c>
      <c r="D2419" s="17">
        <v>0</v>
      </c>
      <c r="E2419" s="17" t="s">
        <v>86</v>
      </c>
      <c r="F2419" s="17" t="s">
        <v>86</v>
      </c>
      <c r="G2419" s="18" t="e">
        <f t="shared" si="111"/>
        <v>#VALUE!</v>
      </c>
      <c r="H2419" s="18" t="e">
        <f t="shared" si="112"/>
        <v>#VALUE!</v>
      </c>
      <c r="I2419" s="18" t="e">
        <f t="shared" si="113"/>
        <v>#VALUE!</v>
      </c>
    </row>
    <row r="2420" spans="1:9" x14ac:dyDescent="0.25">
      <c r="A2420" s="17" t="s">
        <v>5059</v>
      </c>
      <c r="B2420" s="17" t="s">
        <v>5060</v>
      </c>
      <c r="C2420" s="17">
        <v>0</v>
      </c>
      <c r="D2420" s="17">
        <v>0</v>
      </c>
      <c r="E2420" s="17" t="s">
        <v>86</v>
      </c>
      <c r="F2420" s="17" t="s">
        <v>86</v>
      </c>
      <c r="G2420" s="18" t="e">
        <f t="shared" si="111"/>
        <v>#VALUE!</v>
      </c>
      <c r="H2420" s="18" t="e">
        <f t="shared" si="112"/>
        <v>#VALUE!</v>
      </c>
      <c r="I2420" s="18" t="e">
        <f t="shared" si="113"/>
        <v>#VALUE!</v>
      </c>
    </row>
    <row r="2421" spans="1:9" x14ac:dyDescent="0.25">
      <c r="A2421" s="17" t="s">
        <v>5061</v>
      </c>
      <c r="B2421" s="17" t="s">
        <v>5062</v>
      </c>
      <c r="C2421" s="17">
        <v>1</v>
      </c>
      <c r="D2421" s="17">
        <v>0</v>
      </c>
      <c r="E2421" s="17" t="s">
        <v>86</v>
      </c>
      <c r="F2421" s="17" t="s">
        <v>86</v>
      </c>
      <c r="G2421" s="18" t="e">
        <f t="shared" si="111"/>
        <v>#VALUE!</v>
      </c>
      <c r="H2421" s="18" t="e">
        <f t="shared" si="112"/>
        <v>#VALUE!</v>
      </c>
      <c r="I2421" s="18" t="e">
        <f t="shared" si="113"/>
        <v>#VALUE!</v>
      </c>
    </row>
    <row r="2422" spans="1:9" x14ac:dyDescent="0.25">
      <c r="A2422" s="17" t="s">
        <v>5063</v>
      </c>
      <c r="B2422" s="17" t="s">
        <v>5064</v>
      </c>
      <c r="C2422" s="17">
        <v>0</v>
      </c>
      <c r="D2422" s="17">
        <v>0</v>
      </c>
      <c r="E2422" s="17" t="s">
        <v>86</v>
      </c>
      <c r="F2422" s="17" t="s">
        <v>86</v>
      </c>
      <c r="G2422" s="18" t="e">
        <f t="shared" si="111"/>
        <v>#VALUE!</v>
      </c>
      <c r="H2422" s="18" t="e">
        <f t="shared" si="112"/>
        <v>#VALUE!</v>
      </c>
      <c r="I2422" s="18" t="e">
        <f t="shared" si="113"/>
        <v>#VALUE!</v>
      </c>
    </row>
    <row r="2423" spans="1:9" x14ac:dyDescent="0.25">
      <c r="A2423" s="17" t="s">
        <v>5065</v>
      </c>
      <c r="B2423" s="17" t="s">
        <v>5066</v>
      </c>
      <c r="C2423" s="17">
        <v>0</v>
      </c>
      <c r="D2423" s="17">
        <v>0</v>
      </c>
      <c r="E2423" s="17" t="s">
        <v>86</v>
      </c>
      <c r="F2423" s="17" t="s">
        <v>86</v>
      </c>
      <c r="G2423" s="18" t="e">
        <f t="shared" si="111"/>
        <v>#VALUE!</v>
      </c>
      <c r="H2423" s="18" t="e">
        <f t="shared" si="112"/>
        <v>#VALUE!</v>
      </c>
      <c r="I2423" s="18" t="e">
        <f t="shared" si="113"/>
        <v>#VALUE!</v>
      </c>
    </row>
    <row r="2424" spans="1:9" x14ac:dyDescent="0.25">
      <c r="A2424" s="17" t="s">
        <v>5067</v>
      </c>
      <c r="B2424" s="17" t="s">
        <v>5068</v>
      </c>
      <c r="C2424" s="17">
        <v>0</v>
      </c>
      <c r="D2424" s="17">
        <v>0</v>
      </c>
      <c r="E2424" s="17" t="s">
        <v>86</v>
      </c>
      <c r="F2424" s="17" t="s">
        <v>86</v>
      </c>
      <c r="G2424" s="18" t="e">
        <f t="shared" si="111"/>
        <v>#VALUE!</v>
      </c>
      <c r="H2424" s="18" t="e">
        <f t="shared" si="112"/>
        <v>#VALUE!</v>
      </c>
      <c r="I2424" s="18" t="e">
        <f t="shared" si="113"/>
        <v>#VALUE!</v>
      </c>
    </row>
    <row r="2425" spans="1:9" x14ac:dyDescent="0.25">
      <c r="A2425" s="17" t="s">
        <v>5069</v>
      </c>
      <c r="B2425" s="17" t="s">
        <v>5070</v>
      </c>
      <c r="C2425" s="17">
        <v>0</v>
      </c>
      <c r="D2425" s="17">
        <v>0</v>
      </c>
      <c r="E2425" s="17" t="s">
        <v>86</v>
      </c>
      <c r="F2425" s="17" t="s">
        <v>86</v>
      </c>
      <c r="G2425" s="18" t="e">
        <f t="shared" si="111"/>
        <v>#VALUE!</v>
      </c>
      <c r="H2425" s="18" t="e">
        <f t="shared" si="112"/>
        <v>#VALUE!</v>
      </c>
      <c r="I2425" s="18" t="e">
        <f t="shared" si="113"/>
        <v>#VALUE!</v>
      </c>
    </row>
    <row r="2426" spans="1:9" x14ac:dyDescent="0.25">
      <c r="A2426" s="17" t="s">
        <v>5071</v>
      </c>
      <c r="B2426" s="17" t="s">
        <v>5072</v>
      </c>
      <c r="C2426" s="17">
        <v>0</v>
      </c>
      <c r="D2426" s="17">
        <v>0</v>
      </c>
      <c r="E2426" s="17" t="s">
        <v>86</v>
      </c>
      <c r="F2426" s="17" t="s">
        <v>86</v>
      </c>
      <c r="G2426" s="18" t="e">
        <f t="shared" si="111"/>
        <v>#VALUE!</v>
      </c>
      <c r="H2426" s="18" t="e">
        <f t="shared" si="112"/>
        <v>#VALUE!</v>
      </c>
      <c r="I2426" s="18" t="e">
        <f t="shared" si="113"/>
        <v>#VALUE!</v>
      </c>
    </row>
    <row r="2427" spans="1:9" x14ac:dyDescent="0.25">
      <c r="A2427" s="17" t="s">
        <v>5073</v>
      </c>
      <c r="B2427" s="17" t="s">
        <v>5074</v>
      </c>
      <c r="C2427" s="17">
        <v>0</v>
      </c>
      <c r="D2427" s="17">
        <v>2</v>
      </c>
      <c r="E2427" s="17" t="s">
        <v>86</v>
      </c>
      <c r="F2427" s="17" t="s">
        <v>86</v>
      </c>
      <c r="G2427" s="18" t="e">
        <f t="shared" si="111"/>
        <v>#VALUE!</v>
      </c>
      <c r="H2427" s="18" t="e">
        <f t="shared" si="112"/>
        <v>#VALUE!</v>
      </c>
      <c r="I2427" s="18" t="e">
        <f t="shared" si="113"/>
        <v>#VALUE!</v>
      </c>
    </row>
    <row r="2428" spans="1:9" x14ac:dyDescent="0.25">
      <c r="C2428" s="17">
        <v>0</v>
      </c>
      <c r="D2428" s="17">
        <v>0</v>
      </c>
      <c r="E2428" s="17" t="s">
        <v>86</v>
      </c>
      <c r="F2428" s="17" t="s">
        <v>86</v>
      </c>
      <c r="G2428" s="18" t="e">
        <f t="shared" si="111"/>
        <v>#VALUE!</v>
      </c>
      <c r="H2428" s="18" t="e">
        <f t="shared" si="112"/>
        <v>#VALUE!</v>
      </c>
      <c r="I2428" s="18" t="e">
        <f t="shared" si="113"/>
        <v>#VALUE!</v>
      </c>
    </row>
    <row r="2429" spans="1:9" x14ac:dyDescent="0.25">
      <c r="C2429" s="17">
        <v>1</v>
      </c>
      <c r="D2429" s="17">
        <v>0</v>
      </c>
      <c r="E2429" s="17" t="s">
        <v>86</v>
      </c>
      <c r="F2429" s="17" t="s">
        <v>86</v>
      </c>
      <c r="G2429" s="18" t="e">
        <f t="shared" si="111"/>
        <v>#VALUE!</v>
      </c>
      <c r="H2429" s="18" t="e">
        <f t="shared" si="112"/>
        <v>#VALUE!</v>
      </c>
      <c r="I2429" s="18" t="e">
        <f t="shared" si="113"/>
        <v>#VALUE!</v>
      </c>
    </row>
    <row r="2430" spans="1:9" x14ac:dyDescent="0.25">
      <c r="A2430" s="17" t="s">
        <v>5075</v>
      </c>
      <c r="B2430" s="17" t="s">
        <v>5076</v>
      </c>
      <c r="C2430" s="17">
        <v>0</v>
      </c>
      <c r="D2430" s="17">
        <v>0</v>
      </c>
      <c r="E2430" s="17" t="s">
        <v>86</v>
      </c>
      <c r="F2430" s="17" t="s">
        <v>86</v>
      </c>
      <c r="G2430" s="18" t="e">
        <f t="shared" si="111"/>
        <v>#VALUE!</v>
      </c>
      <c r="H2430" s="18" t="e">
        <f t="shared" si="112"/>
        <v>#VALUE!</v>
      </c>
      <c r="I2430" s="18" t="e">
        <f t="shared" si="113"/>
        <v>#VALUE!</v>
      </c>
    </row>
    <row r="2431" spans="1:9" x14ac:dyDescent="0.25">
      <c r="A2431" s="17" t="s">
        <v>5077</v>
      </c>
      <c r="B2431" s="17" t="s">
        <v>5078</v>
      </c>
      <c r="C2431" s="17">
        <v>0</v>
      </c>
      <c r="D2431" s="17">
        <v>0</v>
      </c>
      <c r="E2431" s="17" t="s">
        <v>86</v>
      </c>
      <c r="F2431" s="17" t="s">
        <v>86</v>
      </c>
      <c r="G2431" s="18" t="e">
        <f t="shared" si="111"/>
        <v>#VALUE!</v>
      </c>
      <c r="H2431" s="18" t="e">
        <f t="shared" si="112"/>
        <v>#VALUE!</v>
      </c>
      <c r="I2431" s="18" t="e">
        <f t="shared" si="113"/>
        <v>#VALUE!</v>
      </c>
    </row>
    <row r="2432" spans="1:9" x14ac:dyDescent="0.25">
      <c r="A2432" s="17" t="s">
        <v>5079</v>
      </c>
      <c r="B2432" s="17" t="s">
        <v>5080</v>
      </c>
      <c r="C2432" s="17">
        <v>0</v>
      </c>
      <c r="D2432" s="17">
        <v>1</v>
      </c>
      <c r="E2432" s="17" t="s">
        <v>86</v>
      </c>
      <c r="F2432" s="17" t="s">
        <v>86</v>
      </c>
      <c r="G2432" s="18" t="e">
        <f t="shared" si="111"/>
        <v>#VALUE!</v>
      </c>
      <c r="H2432" s="18" t="e">
        <f t="shared" si="112"/>
        <v>#VALUE!</v>
      </c>
      <c r="I2432" s="18" t="e">
        <f t="shared" si="113"/>
        <v>#VALUE!</v>
      </c>
    </row>
    <row r="2433" spans="1:9" x14ac:dyDescent="0.25">
      <c r="A2433" s="17" t="s">
        <v>5081</v>
      </c>
      <c r="B2433" s="17" t="s">
        <v>5082</v>
      </c>
      <c r="C2433" s="17">
        <v>0</v>
      </c>
      <c r="D2433" s="17">
        <v>0</v>
      </c>
      <c r="E2433" s="17" t="s">
        <v>86</v>
      </c>
      <c r="F2433" s="17" t="s">
        <v>86</v>
      </c>
      <c r="G2433" s="18" t="e">
        <f t="shared" si="111"/>
        <v>#VALUE!</v>
      </c>
      <c r="H2433" s="18" t="e">
        <f t="shared" si="112"/>
        <v>#VALUE!</v>
      </c>
      <c r="I2433" s="18" t="e">
        <f t="shared" si="113"/>
        <v>#VALUE!</v>
      </c>
    </row>
    <row r="2434" spans="1:9" x14ac:dyDescent="0.25">
      <c r="A2434" s="17" t="s">
        <v>5085</v>
      </c>
      <c r="B2434" s="17" t="s">
        <v>5086</v>
      </c>
      <c r="C2434" s="17">
        <v>0</v>
      </c>
      <c r="D2434" s="17">
        <v>0</v>
      </c>
      <c r="E2434" s="17" t="s">
        <v>86</v>
      </c>
      <c r="F2434" s="17" t="s">
        <v>86</v>
      </c>
      <c r="G2434" s="18" t="e">
        <f t="shared" ref="G2434:G2497" si="114">LOG(E2434,2)</f>
        <v>#VALUE!</v>
      </c>
      <c r="H2434" s="18" t="e">
        <f t="shared" ref="H2434:H2497" si="115">LOG(F2434,2)</f>
        <v>#VALUE!</v>
      </c>
      <c r="I2434" s="18" t="e">
        <f t="shared" ref="I2434:I2497" si="116">AVERAGE(-G2434,H2434)</f>
        <v>#VALUE!</v>
      </c>
    </row>
    <row r="2435" spans="1:9" x14ac:dyDescent="0.25">
      <c r="A2435" s="17" t="s">
        <v>5089</v>
      </c>
      <c r="B2435" s="17" t="s">
        <v>5090</v>
      </c>
      <c r="C2435" s="17">
        <v>0</v>
      </c>
      <c r="D2435" s="17">
        <v>0</v>
      </c>
      <c r="E2435" s="17" t="s">
        <v>86</v>
      </c>
      <c r="F2435" s="17" t="s">
        <v>86</v>
      </c>
      <c r="G2435" s="18" t="e">
        <f t="shared" si="114"/>
        <v>#VALUE!</v>
      </c>
      <c r="H2435" s="18" t="e">
        <f t="shared" si="115"/>
        <v>#VALUE!</v>
      </c>
      <c r="I2435" s="18" t="e">
        <f t="shared" si="116"/>
        <v>#VALUE!</v>
      </c>
    </row>
    <row r="2436" spans="1:9" x14ac:dyDescent="0.25">
      <c r="A2436" s="17" t="s">
        <v>5091</v>
      </c>
      <c r="B2436" s="17" t="s">
        <v>5092</v>
      </c>
      <c r="C2436" s="17">
        <v>0</v>
      </c>
      <c r="D2436" s="17">
        <v>0</v>
      </c>
      <c r="E2436" s="17" t="s">
        <v>86</v>
      </c>
      <c r="F2436" s="17" t="s">
        <v>86</v>
      </c>
      <c r="G2436" s="18" t="e">
        <f t="shared" si="114"/>
        <v>#VALUE!</v>
      </c>
      <c r="H2436" s="18" t="e">
        <f t="shared" si="115"/>
        <v>#VALUE!</v>
      </c>
      <c r="I2436" s="18" t="e">
        <f t="shared" si="116"/>
        <v>#VALUE!</v>
      </c>
    </row>
    <row r="2437" spans="1:9" x14ac:dyDescent="0.25">
      <c r="A2437" s="17" t="s">
        <v>5093</v>
      </c>
      <c r="B2437" s="17" t="s">
        <v>5094</v>
      </c>
      <c r="C2437" s="17">
        <v>0</v>
      </c>
      <c r="D2437" s="17">
        <v>0</v>
      </c>
      <c r="E2437" s="17" t="s">
        <v>86</v>
      </c>
      <c r="F2437" s="17" t="s">
        <v>86</v>
      </c>
      <c r="G2437" s="18" t="e">
        <f t="shared" si="114"/>
        <v>#VALUE!</v>
      </c>
      <c r="H2437" s="18" t="e">
        <f t="shared" si="115"/>
        <v>#VALUE!</v>
      </c>
      <c r="I2437" s="18" t="e">
        <f t="shared" si="116"/>
        <v>#VALUE!</v>
      </c>
    </row>
    <row r="2438" spans="1:9" x14ac:dyDescent="0.25">
      <c r="A2438" s="17" t="s">
        <v>5099</v>
      </c>
      <c r="B2438" s="17" t="s">
        <v>5100</v>
      </c>
      <c r="C2438" s="17">
        <v>0</v>
      </c>
      <c r="D2438" s="17">
        <v>0</v>
      </c>
      <c r="E2438" s="17" t="s">
        <v>86</v>
      </c>
      <c r="F2438" s="17" t="s">
        <v>86</v>
      </c>
      <c r="G2438" s="18" t="e">
        <f t="shared" si="114"/>
        <v>#VALUE!</v>
      </c>
      <c r="H2438" s="18" t="e">
        <f t="shared" si="115"/>
        <v>#VALUE!</v>
      </c>
      <c r="I2438" s="18" t="e">
        <f t="shared" si="116"/>
        <v>#VALUE!</v>
      </c>
    </row>
    <row r="2439" spans="1:9" x14ac:dyDescent="0.25">
      <c r="A2439" s="17" t="s">
        <v>5103</v>
      </c>
      <c r="B2439" s="17" t="s">
        <v>5104</v>
      </c>
      <c r="C2439" s="17">
        <v>0</v>
      </c>
      <c r="D2439" s="17">
        <v>0</v>
      </c>
      <c r="E2439" s="17" t="s">
        <v>86</v>
      </c>
      <c r="F2439" s="17" t="s">
        <v>86</v>
      </c>
      <c r="G2439" s="18" t="e">
        <f t="shared" si="114"/>
        <v>#VALUE!</v>
      </c>
      <c r="H2439" s="18" t="e">
        <f t="shared" si="115"/>
        <v>#VALUE!</v>
      </c>
      <c r="I2439" s="18" t="e">
        <f t="shared" si="116"/>
        <v>#VALUE!</v>
      </c>
    </row>
    <row r="2440" spans="1:9" x14ac:dyDescent="0.25">
      <c r="A2440" s="17" t="s">
        <v>5105</v>
      </c>
      <c r="B2440" s="17" t="s">
        <v>5106</v>
      </c>
      <c r="C2440" s="17">
        <v>0</v>
      </c>
      <c r="D2440" s="17">
        <v>0</v>
      </c>
      <c r="E2440" s="17" t="s">
        <v>86</v>
      </c>
      <c r="F2440" s="17" t="s">
        <v>86</v>
      </c>
      <c r="G2440" s="18" t="e">
        <f t="shared" si="114"/>
        <v>#VALUE!</v>
      </c>
      <c r="H2440" s="18" t="e">
        <f t="shared" si="115"/>
        <v>#VALUE!</v>
      </c>
      <c r="I2440" s="18" t="e">
        <f t="shared" si="116"/>
        <v>#VALUE!</v>
      </c>
    </row>
    <row r="2441" spans="1:9" x14ac:dyDescent="0.25">
      <c r="A2441" s="17" t="s">
        <v>5107</v>
      </c>
      <c r="B2441" s="17" t="s">
        <v>5108</v>
      </c>
      <c r="C2441" s="17">
        <v>7</v>
      </c>
      <c r="D2441" s="17">
        <v>9</v>
      </c>
      <c r="E2441" s="17" t="s">
        <v>86</v>
      </c>
      <c r="F2441" s="17" t="s">
        <v>86</v>
      </c>
      <c r="G2441" s="18" t="e">
        <f t="shared" si="114"/>
        <v>#VALUE!</v>
      </c>
      <c r="H2441" s="18" t="e">
        <f t="shared" si="115"/>
        <v>#VALUE!</v>
      </c>
      <c r="I2441" s="18" t="e">
        <f t="shared" si="116"/>
        <v>#VALUE!</v>
      </c>
    </row>
    <row r="2442" spans="1:9" x14ac:dyDescent="0.25">
      <c r="A2442" s="17" t="s">
        <v>5109</v>
      </c>
      <c r="B2442" s="17" t="s">
        <v>5110</v>
      </c>
      <c r="C2442" s="17">
        <v>0</v>
      </c>
      <c r="D2442" s="17">
        <v>1</v>
      </c>
      <c r="E2442" s="17" t="s">
        <v>86</v>
      </c>
      <c r="F2442" s="17" t="s">
        <v>86</v>
      </c>
      <c r="G2442" s="18" t="e">
        <f t="shared" si="114"/>
        <v>#VALUE!</v>
      </c>
      <c r="H2442" s="18" t="e">
        <f t="shared" si="115"/>
        <v>#VALUE!</v>
      </c>
      <c r="I2442" s="18" t="e">
        <f t="shared" si="116"/>
        <v>#VALUE!</v>
      </c>
    </row>
    <row r="2443" spans="1:9" x14ac:dyDescent="0.25">
      <c r="A2443" s="17" t="s">
        <v>5111</v>
      </c>
      <c r="B2443" s="17" t="s">
        <v>5112</v>
      </c>
      <c r="C2443" s="17">
        <v>0</v>
      </c>
      <c r="D2443" s="17">
        <v>1</v>
      </c>
      <c r="E2443" s="17" t="s">
        <v>86</v>
      </c>
      <c r="F2443" s="17" t="s">
        <v>86</v>
      </c>
      <c r="G2443" s="18" t="e">
        <f t="shared" si="114"/>
        <v>#VALUE!</v>
      </c>
      <c r="H2443" s="18" t="e">
        <f t="shared" si="115"/>
        <v>#VALUE!</v>
      </c>
      <c r="I2443" s="18" t="e">
        <f t="shared" si="116"/>
        <v>#VALUE!</v>
      </c>
    </row>
    <row r="2444" spans="1:9" x14ac:dyDescent="0.25">
      <c r="A2444" s="17" t="s">
        <v>5117</v>
      </c>
      <c r="B2444" s="17" t="s">
        <v>5118</v>
      </c>
      <c r="C2444" s="17">
        <v>0</v>
      </c>
      <c r="D2444" s="17">
        <v>0</v>
      </c>
      <c r="E2444" s="17" t="s">
        <v>86</v>
      </c>
      <c r="F2444" s="17" t="s">
        <v>86</v>
      </c>
      <c r="G2444" s="18" t="e">
        <f t="shared" si="114"/>
        <v>#VALUE!</v>
      </c>
      <c r="H2444" s="18" t="e">
        <f t="shared" si="115"/>
        <v>#VALUE!</v>
      </c>
      <c r="I2444" s="18" t="e">
        <f t="shared" si="116"/>
        <v>#VALUE!</v>
      </c>
    </row>
    <row r="2445" spans="1:9" x14ac:dyDescent="0.25">
      <c r="A2445" s="17" t="s">
        <v>5119</v>
      </c>
      <c r="B2445" s="17" t="s">
        <v>5120</v>
      </c>
      <c r="C2445" s="17">
        <v>0</v>
      </c>
      <c r="D2445" s="17">
        <v>6</v>
      </c>
      <c r="E2445" s="17" t="s">
        <v>86</v>
      </c>
      <c r="F2445" s="17" t="s">
        <v>86</v>
      </c>
      <c r="G2445" s="18" t="e">
        <f t="shared" si="114"/>
        <v>#VALUE!</v>
      </c>
      <c r="H2445" s="18" t="e">
        <f t="shared" si="115"/>
        <v>#VALUE!</v>
      </c>
      <c r="I2445" s="18" t="e">
        <f t="shared" si="116"/>
        <v>#VALUE!</v>
      </c>
    </row>
    <row r="2446" spans="1:9" x14ac:dyDescent="0.25">
      <c r="A2446" s="17" t="s">
        <v>5121</v>
      </c>
      <c r="B2446" s="17" t="s">
        <v>5122</v>
      </c>
      <c r="C2446" s="17">
        <v>0</v>
      </c>
      <c r="D2446" s="17">
        <v>0</v>
      </c>
      <c r="E2446" s="17" t="s">
        <v>86</v>
      </c>
      <c r="F2446" s="17" t="s">
        <v>86</v>
      </c>
      <c r="G2446" s="18" t="e">
        <f t="shared" si="114"/>
        <v>#VALUE!</v>
      </c>
      <c r="H2446" s="18" t="e">
        <f t="shared" si="115"/>
        <v>#VALUE!</v>
      </c>
      <c r="I2446" s="18" t="e">
        <f t="shared" si="116"/>
        <v>#VALUE!</v>
      </c>
    </row>
    <row r="2447" spans="1:9" x14ac:dyDescent="0.25">
      <c r="A2447" s="17" t="s">
        <v>5125</v>
      </c>
      <c r="B2447" s="17" t="s">
        <v>5126</v>
      </c>
      <c r="C2447" s="17">
        <v>0</v>
      </c>
      <c r="D2447" s="17">
        <v>0</v>
      </c>
      <c r="E2447" s="17" t="s">
        <v>86</v>
      </c>
      <c r="F2447" s="17" t="s">
        <v>86</v>
      </c>
      <c r="G2447" s="18" t="e">
        <f t="shared" si="114"/>
        <v>#VALUE!</v>
      </c>
      <c r="H2447" s="18" t="e">
        <f t="shared" si="115"/>
        <v>#VALUE!</v>
      </c>
      <c r="I2447" s="18" t="e">
        <f t="shared" si="116"/>
        <v>#VALUE!</v>
      </c>
    </row>
    <row r="2448" spans="1:9" x14ac:dyDescent="0.25">
      <c r="A2448" s="17" t="s">
        <v>5131</v>
      </c>
      <c r="B2448" s="17" t="s">
        <v>5132</v>
      </c>
      <c r="C2448" s="17">
        <v>0</v>
      </c>
      <c r="D2448" s="17">
        <v>0</v>
      </c>
      <c r="E2448" s="17" t="s">
        <v>86</v>
      </c>
      <c r="F2448" s="17" t="s">
        <v>86</v>
      </c>
      <c r="G2448" s="18" t="e">
        <f t="shared" si="114"/>
        <v>#VALUE!</v>
      </c>
      <c r="H2448" s="18" t="e">
        <f t="shared" si="115"/>
        <v>#VALUE!</v>
      </c>
      <c r="I2448" s="18" t="e">
        <f t="shared" si="116"/>
        <v>#VALUE!</v>
      </c>
    </row>
    <row r="2449" spans="1:9" x14ac:dyDescent="0.25">
      <c r="A2449" s="17" t="s">
        <v>5133</v>
      </c>
      <c r="B2449" s="17" t="s">
        <v>5134</v>
      </c>
      <c r="C2449" s="17">
        <v>0</v>
      </c>
      <c r="D2449" s="17">
        <v>1</v>
      </c>
      <c r="E2449" s="17" t="s">
        <v>86</v>
      </c>
      <c r="F2449" s="17" t="s">
        <v>86</v>
      </c>
      <c r="G2449" s="18" t="e">
        <f t="shared" si="114"/>
        <v>#VALUE!</v>
      </c>
      <c r="H2449" s="18" t="e">
        <f t="shared" si="115"/>
        <v>#VALUE!</v>
      </c>
      <c r="I2449" s="18" t="e">
        <f t="shared" si="116"/>
        <v>#VALUE!</v>
      </c>
    </row>
    <row r="2450" spans="1:9" x14ac:dyDescent="0.25">
      <c r="A2450" s="17" t="s">
        <v>5137</v>
      </c>
      <c r="B2450" s="17" t="s">
        <v>5138</v>
      </c>
      <c r="C2450" s="17">
        <v>4</v>
      </c>
      <c r="D2450" s="17">
        <v>4</v>
      </c>
      <c r="E2450" s="17" t="s">
        <v>86</v>
      </c>
      <c r="F2450" s="17" t="s">
        <v>86</v>
      </c>
      <c r="G2450" s="18" t="e">
        <f t="shared" si="114"/>
        <v>#VALUE!</v>
      </c>
      <c r="H2450" s="18" t="e">
        <f t="shared" si="115"/>
        <v>#VALUE!</v>
      </c>
      <c r="I2450" s="18" t="e">
        <f t="shared" si="116"/>
        <v>#VALUE!</v>
      </c>
    </row>
    <row r="2451" spans="1:9" x14ac:dyDescent="0.25">
      <c r="A2451" s="17" t="s">
        <v>5139</v>
      </c>
      <c r="B2451" s="17" t="s">
        <v>5140</v>
      </c>
      <c r="C2451" s="17">
        <v>0</v>
      </c>
      <c r="D2451" s="17">
        <v>0</v>
      </c>
      <c r="E2451" s="17" t="s">
        <v>86</v>
      </c>
      <c r="F2451" s="17" t="s">
        <v>86</v>
      </c>
      <c r="G2451" s="18" t="e">
        <f t="shared" si="114"/>
        <v>#VALUE!</v>
      </c>
      <c r="H2451" s="18" t="e">
        <f t="shared" si="115"/>
        <v>#VALUE!</v>
      </c>
      <c r="I2451" s="18" t="e">
        <f t="shared" si="116"/>
        <v>#VALUE!</v>
      </c>
    </row>
    <row r="2452" spans="1:9" x14ac:dyDescent="0.25">
      <c r="A2452" s="17" t="s">
        <v>5141</v>
      </c>
      <c r="B2452" s="17" t="s">
        <v>5142</v>
      </c>
      <c r="C2452" s="17">
        <v>2</v>
      </c>
      <c r="D2452" s="17">
        <v>8</v>
      </c>
      <c r="E2452" s="17" t="s">
        <v>86</v>
      </c>
      <c r="F2452" s="17" t="s">
        <v>86</v>
      </c>
      <c r="G2452" s="18" t="e">
        <f t="shared" si="114"/>
        <v>#VALUE!</v>
      </c>
      <c r="H2452" s="18" t="e">
        <f t="shared" si="115"/>
        <v>#VALUE!</v>
      </c>
      <c r="I2452" s="18" t="e">
        <f t="shared" si="116"/>
        <v>#VALUE!</v>
      </c>
    </row>
    <row r="2453" spans="1:9" x14ac:dyDescent="0.25">
      <c r="A2453" s="17" t="s">
        <v>5143</v>
      </c>
      <c r="B2453" s="17" t="s">
        <v>5144</v>
      </c>
      <c r="C2453" s="17">
        <v>0</v>
      </c>
      <c r="D2453" s="17">
        <v>0</v>
      </c>
      <c r="E2453" s="17" t="s">
        <v>86</v>
      </c>
      <c r="F2453" s="17" t="s">
        <v>86</v>
      </c>
      <c r="G2453" s="18" t="e">
        <f t="shared" si="114"/>
        <v>#VALUE!</v>
      </c>
      <c r="H2453" s="18" t="e">
        <f t="shared" si="115"/>
        <v>#VALUE!</v>
      </c>
      <c r="I2453" s="18" t="e">
        <f t="shared" si="116"/>
        <v>#VALUE!</v>
      </c>
    </row>
    <row r="2454" spans="1:9" x14ac:dyDescent="0.25">
      <c r="A2454" s="17" t="s">
        <v>5145</v>
      </c>
      <c r="B2454" s="17" t="s">
        <v>5146</v>
      </c>
      <c r="C2454" s="17">
        <v>0</v>
      </c>
      <c r="D2454" s="17">
        <v>2</v>
      </c>
      <c r="E2454" s="17" t="s">
        <v>86</v>
      </c>
      <c r="F2454" s="17" t="s">
        <v>86</v>
      </c>
      <c r="G2454" s="18" t="e">
        <f t="shared" si="114"/>
        <v>#VALUE!</v>
      </c>
      <c r="H2454" s="18" t="e">
        <f t="shared" si="115"/>
        <v>#VALUE!</v>
      </c>
      <c r="I2454" s="18" t="e">
        <f t="shared" si="116"/>
        <v>#VALUE!</v>
      </c>
    </row>
    <row r="2455" spans="1:9" x14ac:dyDescent="0.25">
      <c r="A2455" s="17" t="s">
        <v>5147</v>
      </c>
      <c r="B2455" s="17" t="s">
        <v>5148</v>
      </c>
      <c r="C2455" s="17">
        <v>1</v>
      </c>
      <c r="D2455" s="17">
        <v>2</v>
      </c>
      <c r="E2455" s="17" t="s">
        <v>86</v>
      </c>
      <c r="F2455" s="17" t="s">
        <v>86</v>
      </c>
      <c r="G2455" s="18" t="e">
        <f t="shared" si="114"/>
        <v>#VALUE!</v>
      </c>
      <c r="H2455" s="18" t="e">
        <f t="shared" si="115"/>
        <v>#VALUE!</v>
      </c>
      <c r="I2455" s="18" t="e">
        <f t="shared" si="116"/>
        <v>#VALUE!</v>
      </c>
    </row>
    <row r="2456" spans="1:9" x14ac:dyDescent="0.25">
      <c r="A2456" s="17" t="s">
        <v>5149</v>
      </c>
      <c r="B2456" s="17" t="s">
        <v>5150</v>
      </c>
      <c r="C2456" s="17">
        <v>0</v>
      </c>
      <c r="D2456" s="17">
        <v>0</v>
      </c>
      <c r="E2456" s="17" t="s">
        <v>86</v>
      </c>
      <c r="F2456" s="17" t="s">
        <v>86</v>
      </c>
      <c r="G2456" s="18" t="e">
        <f t="shared" si="114"/>
        <v>#VALUE!</v>
      </c>
      <c r="H2456" s="18" t="e">
        <f t="shared" si="115"/>
        <v>#VALUE!</v>
      </c>
      <c r="I2456" s="18" t="e">
        <f t="shared" si="116"/>
        <v>#VALUE!</v>
      </c>
    </row>
    <row r="2457" spans="1:9" x14ac:dyDescent="0.25">
      <c r="A2457" s="17" t="s">
        <v>5151</v>
      </c>
      <c r="B2457" s="17" t="s">
        <v>5152</v>
      </c>
      <c r="C2457" s="17">
        <v>0</v>
      </c>
      <c r="D2457" s="17">
        <v>2</v>
      </c>
      <c r="E2457" s="17" t="s">
        <v>86</v>
      </c>
      <c r="F2457" s="17" t="s">
        <v>86</v>
      </c>
      <c r="G2457" s="18" t="e">
        <f t="shared" si="114"/>
        <v>#VALUE!</v>
      </c>
      <c r="H2457" s="18" t="e">
        <f t="shared" si="115"/>
        <v>#VALUE!</v>
      </c>
      <c r="I2457" s="18" t="e">
        <f t="shared" si="116"/>
        <v>#VALUE!</v>
      </c>
    </row>
    <row r="2458" spans="1:9" x14ac:dyDescent="0.25">
      <c r="A2458" s="17" t="s">
        <v>5153</v>
      </c>
      <c r="B2458" s="17" t="s">
        <v>5154</v>
      </c>
      <c r="C2458" s="17">
        <v>0</v>
      </c>
      <c r="D2458" s="17">
        <v>1</v>
      </c>
      <c r="E2458" s="17" t="s">
        <v>86</v>
      </c>
      <c r="F2458" s="17" t="s">
        <v>86</v>
      </c>
      <c r="G2458" s="18" t="e">
        <f t="shared" si="114"/>
        <v>#VALUE!</v>
      </c>
      <c r="H2458" s="18" t="e">
        <f t="shared" si="115"/>
        <v>#VALUE!</v>
      </c>
      <c r="I2458" s="18" t="e">
        <f t="shared" si="116"/>
        <v>#VALUE!</v>
      </c>
    </row>
    <row r="2459" spans="1:9" x14ac:dyDescent="0.25">
      <c r="A2459" s="17" t="s">
        <v>5155</v>
      </c>
      <c r="B2459" s="17" t="s">
        <v>5156</v>
      </c>
      <c r="C2459" s="17">
        <v>0</v>
      </c>
      <c r="D2459" s="17">
        <v>0</v>
      </c>
      <c r="E2459" s="17" t="s">
        <v>86</v>
      </c>
      <c r="F2459" s="17" t="s">
        <v>86</v>
      </c>
      <c r="G2459" s="18" t="e">
        <f t="shared" si="114"/>
        <v>#VALUE!</v>
      </c>
      <c r="H2459" s="18" t="e">
        <f t="shared" si="115"/>
        <v>#VALUE!</v>
      </c>
      <c r="I2459" s="18" t="e">
        <f t="shared" si="116"/>
        <v>#VALUE!</v>
      </c>
    </row>
    <row r="2460" spans="1:9" x14ac:dyDescent="0.25">
      <c r="A2460" s="17" t="s">
        <v>5159</v>
      </c>
      <c r="B2460" s="17" t="s">
        <v>5160</v>
      </c>
      <c r="C2460" s="17">
        <v>2</v>
      </c>
      <c r="D2460" s="17">
        <v>4</v>
      </c>
      <c r="E2460" s="17" t="s">
        <v>86</v>
      </c>
      <c r="F2460" s="17" t="s">
        <v>86</v>
      </c>
      <c r="G2460" s="18" t="e">
        <f t="shared" si="114"/>
        <v>#VALUE!</v>
      </c>
      <c r="H2460" s="18" t="e">
        <f t="shared" si="115"/>
        <v>#VALUE!</v>
      </c>
      <c r="I2460" s="18" t="e">
        <f t="shared" si="116"/>
        <v>#VALUE!</v>
      </c>
    </row>
    <row r="2461" spans="1:9" x14ac:dyDescent="0.25">
      <c r="A2461" s="17" t="s">
        <v>5161</v>
      </c>
      <c r="B2461" s="17" t="s">
        <v>5162</v>
      </c>
      <c r="C2461" s="17">
        <v>0</v>
      </c>
      <c r="D2461" s="17">
        <v>1</v>
      </c>
      <c r="E2461" s="17" t="s">
        <v>86</v>
      </c>
      <c r="F2461" s="17" t="s">
        <v>86</v>
      </c>
      <c r="G2461" s="18" t="e">
        <f t="shared" si="114"/>
        <v>#VALUE!</v>
      </c>
      <c r="H2461" s="18" t="e">
        <f t="shared" si="115"/>
        <v>#VALUE!</v>
      </c>
      <c r="I2461" s="18" t="e">
        <f t="shared" si="116"/>
        <v>#VALUE!</v>
      </c>
    </row>
    <row r="2462" spans="1:9" x14ac:dyDescent="0.25">
      <c r="A2462" s="17" t="s">
        <v>1374</v>
      </c>
      <c r="B2462" s="17" t="s">
        <v>1375</v>
      </c>
      <c r="C2462" s="17">
        <v>0</v>
      </c>
      <c r="D2462" s="17">
        <v>2</v>
      </c>
      <c r="E2462" s="17" t="s">
        <v>86</v>
      </c>
      <c r="F2462" s="17">
        <v>5.4997999999999996</v>
      </c>
      <c r="G2462" s="18" t="e">
        <f t="shared" si="114"/>
        <v>#VALUE!</v>
      </c>
      <c r="H2462" s="18">
        <f t="shared" si="115"/>
        <v>2.4593791560455758</v>
      </c>
      <c r="I2462" s="18" t="e">
        <f t="shared" si="116"/>
        <v>#VALUE!</v>
      </c>
    </row>
    <row r="2463" spans="1:9" x14ac:dyDescent="0.25">
      <c r="A2463" s="17" t="s">
        <v>4737</v>
      </c>
      <c r="B2463" s="17" t="s">
        <v>4738</v>
      </c>
      <c r="C2463" s="17">
        <v>0</v>
      </c>
      <c r="D2463" s="17">
        <v>1</v>
      </c>
      <c r="E2463" s="17" t="s">
        <v>86</v>
      </c>
      <c r="F2463" s="17">
        <v>2.6913</v>
      </c>
      <c r="G2463" s="18" t="e">
        <f t="shared" si="114"/>
        <v>#VALUE!</v>
      </c>
      <c r="H2463" s="18">
        <f t="shared" si="115"/>
        <v>1.4283032175813497</v>
      </c>
      <c r="I2463" s="18" t="e">
        <f t="shared" si="116"/>
        <v>#VALUE!</v>
      </c>
    </row>
    <row r="2464" spans="1:9" x14ac:dyDescent="0.25">
      <c r="A2464" s="17" t="s">
        <v>2230</v>
      </c>
      <c r="B2464" s="17" t="s">
        <v>2231</v>
      </c>
      <c r="C2464" s="17">
        <v>0</v>
      </c>
      <c r="D2464" s="17">
        <v>1</v>
      </c>
      <c r="E2464" s="17" t="s">
        <v>86</v>
      </c>
      <c r="F2464" s="17">
        <v>2.5464000000000002</v>
      </c>
      <c r="G2464" s="18" t="e">
        <f t="shared" si="114"/>
        <v>#VALUE!</v>
      </c>
      <c r="H2464" s="18">
        <f t="shared" si="115"/>
        <v>1.3484590620864718</v>
      </c>
      <c r="I2464" s="18" t="e">
        <f t="shared" si="116"/>
        <v>#VALUE!</v>
      </c>
    </row>
    <row r="2465" spans="1:9" x14ac:dyDescent="0.25">
      <c r="A2465" s="17" t="s">
        <v>2323</v>
      </c>
      <c r="B2465" s="17" t="s">
        <v>2324</v>
      </c>
      <c r="C2465" s="17">
        <v>0</v>
      </c>
      <c r="D2465" s="17">
        <v>1</v>
      </c>
      <c r="E2465" s="17" t="s">
        <v>86</v>
      </c>
      <c r="F2465" s="17">
        <v>2.4563000000000001</v>
      </c>
      <c r="G2465" s="18" t="e">
        <f t="shared" si="114"/>
        <v>#VALUE!</v>
      </c>
      <c r="H2465" s="18">
        <f t="shared" si="115"/>
        <v>1.2964867749103215</v>
      </c>
      <c r="I2465" s="18" t="e">
        <f t="shared" si="116"/>
        <v>#VALUE!</v>
      </c>
    </row>
    <row r="2466" spans="1:9" x14ac:dyDescent="0.25">
      <c r="A2466" s="17" t="s">
        <v>3437</v>
      </c>
      <c r="B2466" s="17" t="s">
        <v>3438</v>
      </c>
      <c r="C2466" s="17">
        <v>0</v>
      </c>
      <c r="D2466" s="17">
        <v>1</v>
      </c>
      <c r="E2466" s="17" t="s">
        <v>86</v>
      </c>
      <c r="F2466" s="17">
        <v>2.3815</v>
      </c>
      <c r="G2466" s="18" t="e">
        <f t="shared" si="114"/>
        <v>#VALUE!</v>
      </c>
      <c r="H2466" s="18">
        <f t="shared" si="115"/>
        <v>1.251870548701935</v>
      </c>
      <c r="I2466" s="18" t="e">
        <f t="shared" si="116"/>
        <v>#VALUE!</v>
      </c>
    </row>
    <row r="2467" spans="1:9" x14ac:dyDescent="0.25">
      <c r="A2467" s="17" t="s">
        <v>5003</v>
      </c>
      <c r="B2467" s="17" t="s">
        <v>5004</v>
      </c>
      <c r="C2467" s="17">
        <v>0</v>
      </c>
      <c r="D2467" s="17">
        <v>1</v>
      </c>
      <c r="E2467" s="17" t="s">
        <v>86</v>
      </c>
      <c r="F2467" s="17">
        <v>2.2663000000000002</v>
      </c>
      <c r="G2467" s="18" t="e">
        <f t="shared" si="114"/>
        <v>#VALUE!</v>
      </c>
      <c r="H2467" s="18">
        <f t="shared" si="115"/>
        <v>1.1803388496247258</v>
      </c>
      <c r="I2467" s="18" t="e">
        <f t="shared" si="116"/>
        <v>#VALUE!</v>
      </c>
    </row>
    <row r="2468" spans="1:9" x14ac:dyDescent="0.25">
      <c r="A2468" s="17" t="s">
        <v>768</v>
      </c>
      <c r="B2468" s="17" t="s">
        <v>769</v>
      </c>
      <c r="C2468" s="17">
        <v>0</v>
      </c>
      <c r="D2468" s="17">
        <v>1</v>
      </c>
      <c r="E2468" s="17" t="s">
        <v>86</v>
      </c>
      <c r="F2468" s="17">
        <v>2.1655000000000002</v>
      </c>
      <c r="G2468" s="18" t="e">
        <f t="shared" si="114"/>
        <v>#VALUE!</v>
      </c>
      <c r="H2468" s="18">
        <f t="shared" si="115"/>
        <v>1.1147001724054815</v>
      </c>
      <c r="I2468" s="18" t="e">
        <f t="shared" si="116"/>
        <v>#VALUE!</v>
      </c>
    </row>
    <row r="2469" spans="1:9" x14ac:dyDescent="0.25">
      <c r="A2469" s="17" t="s">
        <v>2582</v>
      </c>
      <c r="B2469" s="17" t="s">
        <v>2583</v>
      </c>
      <c r="C2469" s="17">
        <v>0</v>
      </c>
      <c r="D2469" s="17">
        <v>1</v>
      </c>
      <c r="E2469" s="17" t="s">
        <v>86</v>
      </c>
      <c r="F2469" s="17">
        <v>2.1480999999999999</v>
      </c>
      <c r="G2469" s="18" t="e">
        <f t="shared" si="114"/>
        <v>#VALUE!</v>
      </c>
      <c r="H2469" s="18">
        <f t="shared" si="115"/>
        <v>1.1030611563335511</v>
      </c>
      <c r="I2469" s="18" t="e">
        <f t="shared" si="116"/>
        <v>#VALUE!</v>
      </c>
    </row>
    <row r="2470" spans="1:9" x14ac:dyDescent="0.25">
      <c r="A2470" s="17" t="s">
        <v>3957</v>
      </c>
      <c r="B2470" s="17" t="s">
        <v>3958</v>
      </c>
      <c r="C2470" s="17">
        <v>0</v>
      </c>
      <c r="D2470" s="17">
        <v>1</v>
      </c>
      <c r="E2470" s="17" t="s">
        <v>86</v>
      </c>
      <c r="F2470" s="17">
        <v>2.0613999999999999</v>
      </c>
      <c r="G2470" s="18" t="e">
        <f t="shared" si="114"/>
        <v>#VALUE!</v>
      </c>
      <c r="H2470" s="18">
        <f t="shared" si="115"/>
        <v>1.0436244767470346</v>
      </c>
      <c r="I2470" s="18" t="e">
        <f t="shared" si="116"/>
        <v>#VALUE!</v>
      </c>
    </row>
    <row r="2471" spans="1:9" x14ac:dyDescent="0.25">
      <c r="A2471" s="17" t="s">
        <v>582</v>
      </c>
      <c r="B2471" s="17" t="s">
        <v>583</v>
      </c>
      <c r="C2471" s="17">
        <v>0</v>
      </c>
      <c r="D2471" s="17">
        <v>1</v>
      </c>
      <c r="E2471" s="17" t="s">
        <v>86</v>
      </c>
      <c r="F2471" s="17">
        <v>2.0139999999999998</v>
      </c>
      <c r="G2471" s="18" t="e">
        <f t="shared" si="114"/>
        <v>#VALUE!</v>
      </c>
      <c r="H2471" s="18">
        <f t="shared" si="115"/>
        <v>1.0100636833446976</v>
      </c>
      <c r="I2471" s="18" t="e">
        <f t="shared" si="116"/>
        <v>#VALUE!</v>
      </c>
    </row>
    <row r="2472" spans="1:9" x14ac:dyDescent="0.25">
      <c r="A2472" s="17" t="s">
        <v>3237</v>
      </c>
      <c r="B2472" s="17" t="s">
        <v>3238</v>
      </c>
      <c r="C2472" s="17">
        <v>0</v>
      </c>
      <c r="D2472" s="17">
        <v>1</v>
      </c>
      <c r="E2472" s="17" t="s">
        <v>86</v>
      </c>
      <c r="F2472" s="17">
        <v>1.9758</v>
      </c>
      <c r="G2472" s="18" t="e">
        <f t="shared" si="114"/>
        <v>#VALUE!</v>
      </c>
      <c r="H2472" s="18">
        <f t="shared" si="115"/>
        <v>0.98243691776705433</v>
      </c>
      <c r="I2472" s="18" t="e">
        <f t="shared" si="116"/>
        <v>#VALUE!</v>
      </c>
    </row>
    <row r="2473" spans="1:9" x14ac:dyDescent="0.25">
      <c r="A2473" s="17" t="s">
        <v>5041</v>
      </c>
      <c r="B2473" s="17" t="s">
        <v>5042</v>
      </c>
      <c r="C2473" s="17">
        <v>0</v>
      </c>
      <c r="D2473" s="17">
        <v>1</v>
      </c>
      <c r="E2473" s="17" t="s">
        <v>86</v>
      </c>
      <c r="F2473" s="17">
        <v>1.9037999999999999</v>
      </c>
      <c r="G2473" s="18" t="e">
        <f t="shared" si="114"/>
        <v>#VALUE!</v>
      </c>
      <c r="H2473" s="18">
        <f t="shared" si="115"/>
        <v>0.92888192708934458</v>
      </c>
      <c r="I2473" s="18" t="e">
        <f t="shared" si="116"/>
        <v>#VALUE!</v>
      </c>
    </row>
    <row r="2474" spans="1:9" x14ac:dyDescent="0.25">
      <c r="A2474" s="17" t="s">
        <v>2194</v>
      </c>
      <c r="B2474" s="17" t="s">
        <v>2195</v>
      </c>
      <c r="C2474" s="17">
        <v>0</v>
      </c>
      <c r="D2474" s="17">
        <v>1</v>
      </c>
      <c r="E2474" s="17" t="s">
        <v>86</v>
      </c>
      <c r="F2474" s="17">
        <v>1.863</v>
      </c>
      <c r="G2474" s="18" t="e">
        <f t="shared" si="114"/>
        <v>#VALUE!</v>
      </c>
      <c r="H2474" s="18">
        <f t="shared" si="115"/>
        <v>0.89762767427955059</v>
      </c>
      <c r="I2474" s="18" t="e">
        <f t="shared" si="116"/>
        <v>#VALUE!</v>
      </c>
    </row>
    <row r="2475" spans="1:9" x14ac:dyDescent="0.25">
      <c r="A2475" s="17" t="s">
        <v>4491</v>
      </c>
      <c r="B2475" s="17" t="s">
        <v>4492</v>
      </c>
      <c r="C2475" s="17">
        <v>0</v>
      </c>
      <c r="D2475" s="17">
        <v>1</v>
      </c>
      <c r="E2475" s="17" t="s">
        <v>86</v>
      </c>
      <c r="F2475" s="17">
        <v>1.7282</v>
      </c>
      <c r="G2475" s="18" t="e">
        <f t="shared" si="114"/>
        <v>#VALUE!</v>
      </c>
      <c r="H2475" s="18">
        <f t="shared" si="115"/>
        <v>0.78927018643170954</v>
      </c>
      <c r="I2475" s="18" t="e">
        <f t="shared" si="116"/>
        <v>#VALUE!</v>
      </c>
    </row>
    <row r="2476" spans="1:9" x14ac:dyDescent="0.25">
      <c r="A2476" s="17" t="s">
        <v>2662</v>
      </c>
      <c r="B2476" s="17" t="s">
        <v>2663</v>
      </c>
      <c r="C2476" s="17">
        <v>0</v>
      </c>
      <c r="D2476" s="17">
        <v>1</v>
      </c>
      <c r="E2476" s="17" t="s">
        <v>86</v>
      </c>
      <c r="F2476" s="17">
        <v>1.7269000000000001</v>
      </c>
      <c r="G2476" s="18" t="e">
        <f t="shared" si="114"/>
        <v>#VALUE!</v>
      </c>
      <c r="H2476" s="18">
        <f t="shared" si="115"/>
        <v>0.78818454280827788</v>
      </c>
      <c r="I2476" s="18" t="e">
        <f t="shared" si="116"/>
        <v>#VALUE!</v>
      </c>
    </row>
    <row r="2477" spans="1:9" x14ac:dyDescent="0.25">
      <c r="A2477" s="17" t="s">
        <v>3025</v>
      </c>
      <c r="B2477" s="17" t="s">
        <v>3026</v>
      </c>
      <c r="C2477" s="17">
        <v>0</v>
      </c>
      <c r="D2477" s="17">
        <v>1</v>
      </c>
      <c r="E2477" s="17" t="s">
        <v>86</v>
      </c>
      <c r="F2477" s="17">
        <v>1.7031000000000001</v>
      </c>
      <c r="G2477" s="18" t="e">
        <f t="shared" si="114"/>
        <v>#VALUE!</v>
      </c>
      <c r="H2477" s="18">
        <f t="shared" si="115"/>
        <v>0.76816314744658398</v>
      </c>
      <c r="I2477" s="18" t="e">
        <f t="shared" si="116"/>
        <v>#VALUE!</v>
      </c>
    </row>
    <row r="2478" spans="1:9" x14ac:dyDescent="0.25">
      <c r="A2478" s="17" t="s">
        <v>1928</v>
      </c>
      <c r="B2478" s="17" t="s">
        <v>1929</v>
      </c>
      <c r="C2478" s="17">
        <v>0</v>
      </c>
      <c r="D2478" s="17">
        <v>1</v>
      </c>
      <c r="E2478" s="17" t="s">
        <v>86</v>
      </c>
      <c r="F2478" s="17">
        <v>1.6883999999999999</v>
      </c>
      <c r="G2478" s="18" t="e">
        <f t="shared" si="114"/>
        <v>#VALUE!</v>
      </c>
      <c r="H2478" s="18">
        <f t="shared" si="115"/>
        <v>0.75565673440823944</v>
      </c>
      <c r="I2478" s="18" t="e">
        <f t="shared" si="116"/>
        <v>#VALUE!</v>
      </c>
    </row>
    <row r="2479" spans="1:9" x14ac:dyDescent="0.25">
      <c r="A2479" s="17" t="s">
        <v>590</v>
      </c>
      <c r="B2479" s="17" t="s">
        <v>591</v>
      </c>
      <c r="C2479" s="17">
        <v>0</v>
      </c>
      <c r="D2479" s="17">
        <v>1</v>
      </c>
      <c r="E2479" s="17" t="s">
        <v>86</v>
      </c>
      <c r="F2479" s="17">
        <v>1.681</v>
      </c>
      <c r="G2479" s="18" t="e">
        <f t="shared" si="114"/>
        <v>#VALUE!</v>
      </c>
      <c r="H2479" s="18">
        <f t="shared" si="115"/>
        <v>0.74931972457408036</v>
      </c>
      <c r="I2479" s="18" t="e">
        <f t="shared" si="116"/>
        <v>#VALUE!</v>
      </c>
    </row>
    <row r="2480" spans="1:9" x14ac:dyDescent="0.25">
      <c r="A2480" s="17" t="s">
        <v>2823</v>
      </c>
      <c r="B2480" s="17" t="s">
        <v>2824</v>
      </c>
      <c r="C2480" s="17">
        <v>0</v>
      </c>
      <c r="D2480" s="17">
        <v>1</v>
      </c>
      <c r="E2480" s="17" t="s">
        <v>86</v>
      </c>
      <c r="F2480" s="17">
        <v>1.6109</v>
      </c>
      <c r="G2480" s="18" t="e">
        <f t="shared" si="114"/>
        <v>#VALUE!</v>
      </c>
      <c r="H2480" s="18">
        <f t="shared" si="115"/>
        <v>0.68786693850015368</v>
      </c>
      <c r="I2480" s="18" t="e">
        <f t="shared" si="116"/>
        <v>#VALUE!</v>
      </c>
    </row>
    <row r="2481" spans="1:9" x14ac:dyDescent="0.25">
      <c r="A2481" s="17" t="s">
        <v>2464</v>
      </c>
      <c r="B2481" s="17" t="s">
        <v>2465</v>
      </c>
      <c r="C2481" s="17">
        <v>1</v>
      </c>
      <c r="D2481" s="17">
        <v>1</v>
      </c>
      <c r="E2481" s="17" t="s">
        <v>86</v>
      </c>
      <c r="F2481" s="17">
        <v>1.5772999999999999</v>
      </c>
      <c r="G2481" s="18" t="e">
        <f t="shared" si="114"/>
        <v>#VALUE!</v>
      </c>
      <c r="H2481" s="18">
        <f t="shared" si="115"/>
        <v>0.65745708457351182</v>
      </c>
      <c r="I2481" s="18" t="e">
        <f t="shared" si="116"/>
        <v>#VALUE!</v>
      </c>
    </row>
    <row r="2482" spans="1:9" x14ac:dyDescent="0.25">
      <c r="A2482" s="17" t="s">
        <v>2353</v>
      </c>
      <c r="B2482" s="17" t="s">
        <v>2354</v>
      </c>
      <c r="C2482" s="17">
        <v>0</v>
      </c>
      <c r="D2482" s="17">
        <v>1</v>
      </c>
      <c r="E2482" s="17" t="s">
        <v>86</v>
      </c>
      <c r="F2482" s="17">
        <v>1.5733999999999999</v>
      </c>
      <c r="G2482" s="18" t="e">
        <f t="shared" si="114"/>
        <v>#VALUE!</v>
      </c>
      <c r="H2482" s="18">
        <f t="shared" si="115"/>
        <v>0.65388548871664587</v>
      </c>
      <c r="I2482" s="18" t="e">
        <f t="shared" si="116"/>
        <v>#VALUE!</v>
      </c>
    </row>
    <row r="2483" spans="1:9" x14ac:dyDescent="0.25">
      <c r="A2483" s="17" t="s">
        <v>3121</v>
      </c>
      <c r="B2483" s="17" t="s">
        <v>3122</v>
      </c>
      <c r="C2483" s="17">
        <v>0</v>
      </c>
      <c r="D2483" s="17">
        <v>1</v>
      </c>
      <c r="E2483" s="17" t="s">
        <v>86</v>
      </c>
      <c r="F2483" s="17">
        <v>1.5147999999999999</v>
      </c>
      <c r="G2483" s="18" t="e">
        <f t="shared" si="114"/>
        <v>#VALUE!</v>
      </c>
      <c r="H2483" s="18">
        <f t="shared" si="115"/>
        <v>0.5991273263349699</v>
      </c>
      <c r="I2483" s="18" t="e">
        <f t="shared" si="116"/>
        <v>#VALUE!</v>
      </c>
    </row>
    <row r="2484" spans="1:9" x14ac:dyDescent="0.25">
      <c r="A2484" s="17" t="s">
        <v>3829</v>
      </c>
      <c r="B2484" s="17" t="s">
        <v>3830</v>
      </c>
      <c r="C2484" s="17">
        <v>1</v>
      </c>
      <c r="D2484" s="17">
        <v>3</v>
      </c>
      <c r="E2484" s="17" t="s">
        <v>86</v>
      </c>
      <c r="F2484" s="17">
        <v>1.4173</v>
      </c>
      <c r="G2484" s="18" t="e">
        <f t="shared" si="114"/>
        <v>#VALUE!</v>
      </c>
      <c r="H2484" s="18">
        <f t="shared" si="115"/>
        <v>0.50314516595016501</v>
      </c>
      <c r="I2484" s="18" t="e">
        <f t="shared" si="116"/>
        <v>#VALUE!</v>
      </c>
    </row>
    <row r="2485" spans="1:9" x14ac:dyDescent="0.25">
      <c r="A2485" s="17" t="s">
        <v>5087</v>
      </c>
      <c r="B2485" s="17" t="s">
        <v>5088</v>
      </c>
      <c r="C2485" s="17">
        <v>0</v>
      </c>
      <c r="D2485" s="17">
        <v>1</v>
      </c>
      <c r="E2485" s="17" t="s">
        <v>86</v>
      </c>
      <c r="F2485" s="17">
        <v>1.4138999999999999</v>
      </c>
      <c r="G2485" s="18" t="e">
        <f t="shared" si="114"/>
        <v>#VALUE!</v>
      </c>
      <c r="H2485" s="18">
        <f t="shared" si="115"/>
        <v>0.4996800871870592</v>
      </c>
      <c r="I2485" s="18" t="e">
        <f t="shared" si="116"/>
        <v>#VALUE!</v>
      </c>
    </row>
    <row r="2486" spans="1:9" x14ac:dyDescent="0.25">
      <c r="A2486" s="17" t="s">
        <v>610</v>
      </c>
      <c r="B2486" s="17" t="s">
        <v>611</v>
      </c>
      <c r="C2486" s="17">
        <v>0</v>
      </c>
      <c r="D2486" s="17">
        <v>1</v>
      </c>
      <c r="E2486" s="17" t="s">
        <v>86</v>
      </c>
      <c r="F2486" s="17">
        <v>1.4084000000000001</v>
      </c>
      <c r="G2486" s="18" t="e">
        <f t="shared" si="114"/>
        <v>#VALUE!</v>
      </c>
      <c r="H2486" s="18">
        <f t="shared" si="115"/>
        <v>0.49405713231368192</v>
      </c>
      <c r="I2486" s="18" t="e">
        <f t="shared" si="116"/>
        <v>#VALUE!</v>
      </c>
    </row>
    <row r="2487" spans="1:9" x14ac:dyDescent="0.25">
      <c r="A2487" s="17" t="s">
        <v>4955</v>
      </c>
      <c r="B2487" s="17" t="s">
        <v>4956</v>
      </c>
      <c r="C2487" s="17">
        <v>0</v>
      </c>
      <c r="D2487" s="17">
        <v>1</v>
      </c>
      <c r="E2487" s="17" t="s">
        <v>86</v>
      </c>
      <c r="F2487" s="17">
        <v>1.4029</v>
      </c>
      <c r="G2487" s="18" t="e">
        <f t="shared" si="114"/>
        <v>#VALUE!</v>
      </c>
      <c r="H2487" s="18">
        <f t="shared" si="115"/>
        <v>0.48841217599573222</v>
      </c>
      <c r="I2487" s="18" t="e">
        <f t="shared" si="116"/>
        <v>#VALUE!</v>
      </c>
    </row>
    <row r="2488" spans="1:9" x14ac:dyDescent="0.25">
      <c r="C2488" s="17">
        <v>1</v>
      </c>
      <c r="D2488" s="17">
        <v>1</v>
      </c>
      <c r="E2488" s="17" t="s">
        <v>86</v>
      </c>
      <c r="F2488" s="17">
        <v>1.3576999999999999</v>
      </c>
      <c r="G2488" s="18" t="e">
        <f t="shared" si="114"/>
        <v>#VALUE!</v>
      </c>
      <c r="H2488" s="18">
        <f t="shared" si="115"/>
        <v>0.44116473412915036</v>
      </c>
      <c r="I2488" s="18" t="e">
        <f t="shared" si="116"/>
        <v>#VALUE!</v>
      </c>
    </row>
    <row r="2489" spans="1:9" x14ac:dyDescent="0.25">
      <c r="A2489" s="17" t="s">
        <v>4965</v>
      </c>
      <c r="B2489" s="17" t="s">
        <v>4966</v>
      </c>
      <c r="C2489" s="17">
        <v>1</v>
      </c>
      <c r="D2489" s="17">
        <v>1</v>
      </c>
      <c r="E2489" s="17" t="s">
        <v>86</v>
      </c>
      <c r="F2489" s="17">
        <v>1.3321000000000001</v>
      </c>
      <c r="G2489" s="18" t="e">
        <f t="shared" si="114"/>
        <v>#VALUE!</v>
      </c>
      <c r="H2489" s="18">
        <f t="shared" si="115"/>
        <v>0.41370238878217669</v>
      </c>
      <c r="I2489" s="18" t="e">
        <f t="shared" si="116"/>
        <v>#VALUE!</v>
      </c>
    </row>
    <row r="2490" spans="1:9" x14ac:dyDescent="0.25">
      <c r="A2490" s="17" t="s">
        <v>3851</v>
      </c>
      <c r="B2490" s="17" t="s">
        <v>3852</v>
      </c>
      <c r="C2490" s="17">
        <v>0</v>
      </c>
      <c r="D2490" s="17">
        <v>1</v>
      </c>
      <c r="E2490" s="17" t="s">
        <v>86</v>
      </c>
      <c r="F2490" s="17">
        <v>1.3273999999999999</v>
      </c>
      <c r="G2490" s="18" t="e">
        <f t="shared" si="114"/>
        <v>#VALUE!</v>
      </c>
      <c r="H2490" s="18">
        <f t="shared" si="115"/>
        <v>0.40860317934337126</v>
      </c>
      <c r="I2490" s="18" t="e">
        <f t="shared" si="116"/>
        <v>#VALUE!</v>
      </c>
    </row>
    <row r="2491" spans="1:9" x14ac:dyDescent="0.25">
      <c r="A2491" s="17" t="s">
        <v>3539</v>
      </c>
      <c r="B2491" s="17" t="s">
        <v>3540</v>
      </c>
      <c r="C2491" s="17">
        <v>0</v>
      </c>
      <c r="D2491" s="17">
        <v>1</v>
      </c>
      <c r="E2491" s="17" t="s">
        <v>86</v>
      </c>
      <c r="F2491" s="17">
        <v>1.3219000000000001</v>
      </c>
      <c r="G2491" s="18" t="e">
        <f t="shared" si="114"/>
        <v>#VALUE!</v>
      </c>
      <c r="H2491" s="18">
        <f t="shared" si="115"/>
        <v>0.4026130429871701</v>
      </c>
      <c r="I2491" s="18" t="e">
        <f t="shared" si="116"/>
        <v>#VALUE!</v>
      </c>
    </row>
    <row r="2492" spans="1:9" x14ac:dyDescent="0.25">
      <c r="A2492" s="17" t="s">
        <v>1126</v>
      </c>
      <c r="B2492" s="17" t="s">
        <v>1127</v>
      </c>
      <c r="C2492" s="17">
        <v>0</v>
      </c>
      <c r="D2492" s="17">
        <v>2</v>
      </c>
      <c r="E2492" s="17" t="s">
        <v>86</v>
      </c>
      <c r="F2492" s="17">
        <v>1.3183</v>
      </c>
      <c r="G2492" s="18" t="e">
        <f t="shared" si="114"/>
        <v>#VALUE!</v>
      </c>
      <c r="H2492" s="18">
        <f t="shared" si="115"/>
        <v>0.39867871576502545</v>
      </c>
      <c r="I2492" s="18" t="e">
        <f t="shared" si="116"/>
        <v>#VALUE!</v>
      </c>
    </row>
    <row r="2493" spans="1:9" x14ac:dyDescent="0.25">
      <c r="A2493" s="17" t="s">
        <v>2584</v>
      </c>
      <c r="B2493" s="17" t="s">
        <v>2585</v>
      </c>
      <c r="C2493" s="17">
        <v>0</v>
      </c>
      <c r="D2493" s="17">
        <v>1</v>
      </c>
      <c r="E2493" s="17" t="s">
        <v>86</v>
      </c>
      <c r="F2493" s="17">
        <v>1.3051999999999999</v>
      </c>
      <c r="G2493" s="18" t="e">
        <f t="shared" si="114"/>
        <v>#VALUE!</v>
      </c>
      <c r="H2493" s="18">
        <f t="shared" si="115"/>
        <v>0.3842708925424147</v>
      </c>
      <c r="I2493" s="18" t="e">
        <f t="shared" si="116"/>
        <v>#VALUE!</v>
      </c>
    </row>
    <row r="2494" spans="1:9" x14ac:dyDescent="0.25">
      <c r="A2494" s="17" t="s">
        <v>4313</v>
      </c>
      <c r="B2494" s="17" t="s">
        <v>4314</v>
      </c>
      <c r="C2494" s="17">
        <v>0</v>
      </c>
      <c r="D2494" s="17">
        <v>1</v>
      </c>
      <c r="E2494" s="17" t="s">
        <v>86</v>
      </c>
      <c r="F2494" s="17">
        <v>1.2979000000000001</v>
      </c>
      <c r="G2494" s="18" t="e">
        <f t="shared" si="114"/>
        <v>#VALUE!</v>
      </c>
      <c r="H2494" s="18">
        <f t="shared" si="115"/>
        <v>0.37617923151752053</v>
      </c>
      <c r="I2494" s="18" t="e">
        <f t="shared" si="116"/>
        <v>#VALUE!</v>
      </c>
    </row>
    <row r="2495" spans="1:9" x14ac:dyDescent="0.25">
      <c r="A2495" s="17" t="s">
        <v>4051</v>
      </c>
      <c r="B2495" s="17" t="s">
        <v>4052</v>
      </c>
      <c r="C2495" s="17">
        <v>0</v>
      </c>
      <c r="D2495" s="17">
        <v>1</v>
      </c>
      <c r="E2495" s="17" t="s">
        <v>86</v>
      </c>
      <c r="F2495" s="17">
        <v>1.2902</v>
      </c>
      <c r="G2495" s="18" t="e">
        <f t="shared" si="114"/>
        <v>#VALUE!</v>
      </c>
      <c r="H2495" s="18">
        <f t="shared" si="115"/>
        <v>0.36759472196102905</v>
      </c>
      <c r="I2495" s="18" t="e">
        <f t="shared" si="116"/>
        <v>#VALUE!</v>
      </c>
    </row>
    <row r="2496" spans="1:9" x14ac:dyDescent="0.25">
      <c r="A2496" s="17" t="s">
        <v>892</v>
      </c>
      <c r="B2496" s="17" t="s">
        <v>893</v>
      </c>
      <c r="C2496" s="17">
        <v>0</v>
      </c>
      <c r="D2496" s="17">
        <v>1</v>
      </c>
      <c r="E2496" s="17" t="s">
        <v>86</v>
      </c>
      <c r="F2496" s="17">
        <v>1.2556</v>
      </c>
      <c r="G2496" s="18" t="e">
        <f t="shared" si="114"/>
        <v>#VALUE!</v>
      </c>
      <c r="H2496" s="18">
        <f t="shared" si="115"/>
        <v>0.32837693403266582</v>
      </c>
      <c r="I2496" s="18" t="e">
        <f t="shared" si="116"/>
        <v>#VALUE!</v>
      </c>
    </row>
    <row r="2497" spans="1:9" x14ac:dyDescent="0.25">
      <c r="A2497" s="17" t="s">
        <v>1092</v>
      </c>
      <c r="B2497" s="17" t="s">
        <v>1093</v>
      </c>
      <c r="C2497" s="17">
        <v>0</v>
      </c>
      <c r="D2497" s="17">
        <v>2</v>
      </c>
      <c r="E2497" s="17" t="s">
        <v>86</v>
      </c>
      <c r="F2497" s="17">
        <v>1.2481</v>
      </c>
      <c r="G2497" s="18" t="e">
        <f t="shared" si="114"/>
        <v>#VALUE!</v>
      </c>
      <c r="H2497" s="18">
        <f t="shared" si="115"/>
        <v>0.31973353013314959</v>
      </c>
      <c r="I2497" s="18" t="e">
        <f t="shared" si="116"/>
        <v>#VALUE!</v>
      </c>
    </row>
    <row r="2498" spans="1:9" x14ac:dyDescent="0.25">
      <c r="A2498" s="17" t="s">
        <v>564</v>
      </c>
      <c r="B2498" s="17" t="s">
        <v>565</v>
      </c>
      <c r="C2498" s="17">
        <v>0</v>
      </c>
      <c r="D2498" s="17">
        <v>1</v>
      </c>
      <c r="E2498" s="17" t="s">
        <v>86</v>
      </c>
      <c r="F2498" s="17">
        <v>1.2471000000000001</v>
      </c>
      <c r="G2498" s="18" t="e">
        <f t="shared" ref="G2498:G2561" si="117">LOG(E2498,2)</f>
        <v>#VALUE!</v>
      </c>
      <c r="H2498" s="18">
        <f t="shared" ref="H2498:H2561" si="118">LOG(F2498,2)</f>
        <v>0.31857715379607932</v>
      </c>
      <c r="I2498" s="18" t="e">
        <f t="shared" ref="I2498:I2561" si="119">AVERAGE(-G2498,H2498)</f>
        <v>#VALUE!</v>
      </c>
    </row>
    <row r="2499" spans="1:9" x14ac:dyDescent="0.25">
      <c r="A2499" s="17" t="s">
        <v>4045</v>
      </c>
      <c r="B2499" s="17" t="s">
        <v>4046</v>
      </c>
      <c r="C2499" s="17">
        <v>0</v>
      </c>
      <c r="D2499" s="17">
        <v>1</v>
      </c>
      <c r="E2499" s="17" t="s">
        <v>86</v>
      </c>
      <c r="F2499" s="17">
        <v>1.2410000000000001</v>
      </c>
      <c r="G2499" s="18" t="e">
        <f t="shared" si="117"/>
        <v>#VALUE!</v>
      </c>
      <c r="H2499" s="18">
        <f t="shared" si="118"/>
        <v>0.31150311546826975</v>
      </c>
      <c r="I2499" s="18" t="e">
        <f t="shared" si="119"/>
        <v>#VALUE!</v>
      </c>
    </row>
    <row r="2500" spans="1:9" x14ac:dyDescent="0.25">
      <c r="A2500" s="17" t="s">
        <v>2869</v>
      </c>
      <c r="B2500" s="17" t="s">
        <v>2870</v>
      </c>
      <c r="C2500" s="17">
        <v>0</v>
      </c>
      <c r="D2500" s="17">
        <v>1</v>
      </c>
      <c r="E2500" s="17" t="s">
        <v>86</v>
      </c>
      <c r="F2500" s="17">
        <v>1.2369000000000001</v>
      </c>
      <c r="G2500" s="18" t="e">
        <f t="shared" si="117"/>
        <v>#VALUE!</v>
      </c>
      <c r="H2500" s="18">
        <f t="shared" si="118"/>
        <v>0.30672886705977176</v>
      </c>
      <c r="I2500" s="18" t="e">
        <f t="shared" si="119"/>
        <v>#VALUE!</v>
      </c>
    </row>
    <row r="2501" spans="1:9" x14ac:dyDescent="0.25">
      <c r="A2501" s="17" t="s">
        <v>2496</v>
      </c>
      <c r="B2501" s="17" t="s">
        <v>2497</v>
      </c>
      <c r="C2501" s="17">
        <v>0</v>
      </c>
      <c r="D2501" s="17">
        <v>1</v>
      </c>
      <c r="E2501" s="17" t="s">
        <v>86</v>
      </c>
      <c r="F2501" s="17">
        <v>1.2163999999999999</v>
      </c>
      <c r="G2501" s="18" t="e">
        <f t="shared" si="117"/>
        <v>#VALUE!</v>
      </c>
      <c r="H2501" s="18">
        <f t="shared" si="118"/>
        <v>0.28261772148134834</v>
      </c>
      <c r="I2501" s="18" t="e">
        <f t="shared" si="119"/>
        <v>#VALUE!</v>
      </c>
    </row>
    <row r="2502" spans="1:9" x14ac:dyDescent="0.25">
      <c r="A2502" s="17" t="s">
        <v>1550</v>
      </c>
      <c r="B2502" s="17" t="s">
        <v>1551</v>
      </c>
      <c r="C2502" s="17">
        <v>0</v>
      </c>
      <c r="D2502" s="17">
        <v>1</v>
      </c>
      <c r="E2502" s="17" t="s">
        <v>86</v>
      </c>
      <c r="F2502" s="17">
        <v>1.2135</v>
      </c>
      <c r="G2502" s="18" t="e">
        <f t="shared" si="117"/>
        <v>#VALUE!</v>
      </c>
      <c r="H2502" s="18">
        <f t="shared" si="118"/>
        <v>0.27917410848904678</v>
      </c>
      <c r="I2502" s="18" t="e">
        <f t="shared" si="119"/>
        <v>#VALUE!</v>
      </c>
    </row>
    <row r="2503" spans="1:9" x14ac:dyDescent="0.25">
      <c r="A2503" s="17" t="s">
        <v>1592</v>
      </c>
      <c r="B2503" s="17" t="s">
        <v>1593</v>
      </c>
      <c r="C2503" s="17">
        <v>0</v>
      </c>
      <c r="D2503" s="17">
        <v>1</v>
      </c>
      <c r="E2503" s="17" t="s">
        <v>86</v>
      </c>
      <c r="F2503" s="17">
        <v>1.2081</v>
      </c>
      <c r="G2503" s="18" t="e">
        <f t="shared" si="117"/>
        <v>#VALUE!</v>
      </c>
      <c r="H2503" s="18">
        <f t="shared" si="118"/>
        <v>0.27273987811746081</v>
      </c>
      <c r="I2503" s="18" t="e">
        <f t="shared" si="119"/>
        <v>#VALUE!</v>
      </c>
    </row>
    <row r="2504" spans="1:9" x14ac:dyDescent="0.25">
      <c r="C2504" s="17">
        <v>0</v>
      </c>
      <c r="D2504" s="17">
        <v>1</v>
      </c>
      <c r="E2504" s="17" t="s">
        <v>86</v>
      </c>
      <c r="F2504" s="17">
        <v>1.1852</v>
      </c>
      <c r="G2504" s="18" t="e">
        <f t="shared" si="117"/>
        <v>#VALUE!</v>
      </c>
      <c r="H2504" s="18">
        <f t="shared" si="118"/>
        <v>0.24513053141183302</v>
      </c>
      <c r="I2504" s="18" t="e">
        <f t="shared" si="119"/>
        <v>#VALUE!</v>
      </c>
    </row>
    <row r="2505" spans="1:9" x14ac:dyDescent="0.25">
      <c r="A2505" s="17" t="s">
        <v>1152</v>
      </c>
      <c r="B2505" s="17" t="s">
        <v>1153</v>
      </c>
      <c r="C2505" s="17">
        <v>0</v>
      </c>
      <c r="D2505" s="17">
        <v>1</v>
      </c>
      <c r="E2505" s="17" t="s">
        <v>86</v>
      </c>
      <c r="F2505" s="17">
        <v>1.1758999999999999</v>
      </c>
      <c r="G2505" s="18" t="e">
        <f t="shared" si="117"/>
        <v>#VALUE!</v>
      </c>
      <c r="H2505" s="18">
        <f t="shared" si="118"/>
        <v>0.23376537680833839</v>
      </c>
      <c r="I2505" s="18" t="e">
        <f t="shared" si="119"/>
        <v>#VALUE!</v>
      </c>
    </row>
    <row r="2506" spans="1:9" x14ac:dyDescent="0.25">
      <c r="A2506" s="17" t="s">
        <v>1570</v>
      </c>
      <c r="B2506" s="17" t="s">
        <v>1571</v>
      </c>
      <c r="C2506" s="17">
        <v>0</v>
      </c>
      <c r="D2506" s="17">
        <v>1</v>
      </c>
      <c r="E2506" s="17" t="s">
        <v>86</v>
      </c>
      <c r="F2506" s="17">
        <v>1.1693</v>
      </c>
      <c r="G2506" s="18" t="e">
        <f t="shared" si="117"/>
        <v>#VALUE!</v>
      </c>
      <c r="H2506" s="18">
        <f t="shared" si="118"/>
        <v>0.22564512061895256</v>
      </c>
      <c r="I2506" s="18" t="e">
        <f t="shared" si="119"/>
        <v>#VALUE!</v>
      </c>
    </row>
    <row r="2507" spans="1:9" x14ac:dyDescent="0.25">
      <c r="A2507" s="17" t="s">
        <v>2765</v>
      </c>
      <c r="B2507" s="17" t="s">
        <v>2766</v>
      </c>
      <c r="C2507" s="17">
        <v>0</v>
      </c>
      <c r="D2507" s="17">
        <v>1</v>
      </c>
      <c r="E2507" s="17" t="s">
        <v>86</v>
      </c>
      <c r="F2507" s="17">
        <v>1.1692</v>
      </c>
      <c r="G2507" s="18" t="e">
        <f t="shared" si="117"/>
        <v>#VALUE!</v>
      </c>
      <c r="H2507" s="18">
        <f t="shared" si="118"/>
        <v>0.22552173425660335</v>
      </c>
      <c r="I2507" s="18" t="e">
        <f t="shared" si="119"/>
        <v>#VALUE!</v>
      </c>
    </row>
    <row r="2508" spans="1:9" x14ac:dyDescent="0.25">
      <c r="A2508" s="17" t="s">
        <v>638</v>
      </c>
      <c r="B2508" s="17" t="s">
        <v>639</v>
      </c>
      <c r="C2508" s="17">
        <v>0</v>
      </c>
      <c r="D2508" s="17">
        <v>3</v>
      </c>
      <c r="E2508" s="17" t="s">
        <v>86</v>
      </c>
      <c r="F2508" s="17">
        <v>1.1675</v>
      </c>
      <c r="G2508" s="18" t="e">
        <f t="shared" si="117"/>
        <v>#VALUE!</v>
      </c>
      <c r="H2508" s="18">
        <f t="shared" si="118"/>
        <v>0.22342254993493718</v>
      </c>
      <c r="I2508" s="18" t="e">
        <f t="shared" si="119"/>
        <v>#VALUE!</v>
      </c>
    </row>
    <row r="2509" spans="1:9" x14ac:dyDescent="0.25">
      <c r="A2509" s="17" t="s">
        <v>3777</v>
      </c>
      <c r="B2509" s="17" t="s">
        <v>3778</v>
      </c>
      <c r="C2509" s="17">
        <v>0</v>
      </c>
      <c r="D2509" s="17">
        <v>2</v>
      </c>
      <c r="E2509" s="17" t="s">
        <v>86</v>
      </c>
      <c r="F2509" s="17">
        <v>1.1614</v>
      </c>
      <c r="G2509" s="18" t="e">
        <f t="shared" si="117"/>
        <v>#VALUE!</v>
      </c>
      <c r="H2509" s="18">
        <f t="shared" si="118"/>
        <v>0.21586493915323998</v>
      </c>
      <c r="I2509" s="18" t="e">
        <f t="shared" si="119"/>
        <v>#VALUE!</v>
      </c>
    </row>
    <row r="2510" spans="1:9" x14ac:dyDescent="0.25">
      <c r="A2510" s="17" t="s">
        <v>3827</v>
      </c>
      <c r="B2510" s="17" t="s">
        <v>3828</v>
      </c>
      <c r="C2510" s="17">
        <v>0</v>
      </c>
      <c r="D2510" s="17">
        <v>1</v>
      </c>
      <c r="E2510" s="17" t="s">
        <v>86</v>
      </c>
      <c r="F2510" s="17">
        <v>1.1587000000000001</v>
      </c>
      <c r="G2510" s="18" t="e">
        <f t="shared" si="117"/>
        <v>#VALUE!</v>
      </c>
      <c r="H2510" s="18">
        <f t="shared" si="118"/>
        <v>0.21250708529447859</v>
      </c>
      <c r="I2510" s="18" t="e">
        <f t="shared" si="119"/>
        <v>#VALUE!</v>
      </c>
    </row>
    <row r="2511" spans="1:9" x14ac:dyDescent="0.25">
      <c r="A2511" s="17" t="s">
        <v>3079</v>
      </c>
      <c r="B2511" s="17" t="s">
        <v>3080</v>
      </c>
      <c r="C2511" s="17">
        <v>0</v>
      </c>
      <c r="D2511" s="17">
        <v>1</v>
      </c>
      <c r="E2511" s="17" t="s">
        <v>86</v>
      </c>
      <c r="F2511" s="17">
        <v>1.1541999999999999</v>
      </c>
      <c r="G2511" s="18" t="e">
        <f t="shared" si="117"/>
        <v>#VALUE!</v>
      </c>
      <c r="H2511" s="18">
        <f t="shared" si="118"/>
        <v>0.20689323612177143</v>
      </c>
      <c r="I2511" s="18" t="e">
        <f t="shared" si="119"/>
        <v>#VALUE!</v>
      </c>
    </row>
    <row r="2512" spans="1:9" x14ac:dyDescent="0.25">
      <c r="A2512" s="17" t="s">
        <v>2987</v>
      </c>
      <c r="B2512" s="17" t="s">
        <v>2988</v>
      </c>
      <c r="C2512" s="17">
        <v>0</v>
      </c>
      <c r="D2512" s="17">
        <v>1</v>
      </c>
      <c r="E2512" s="17" t="s">
        <v>86</v>
      </c>
      <c r="F2512" s="17">
        <v>1.1456</v>
      </c>
      <c r="G2512" s="18" t="e">
        <f t="shared" si="117"/>
        <v>#VALUE!</v>
      </c>
      <c r="H2512" s="18">
        <f t="shared" si="118"/>
        <v>0.19610339771480698</v>
      </c>
      <c r="I2512" s="18" t="e">
        <f t="shared" si="119"/>
        <v>#VALUE!</v>
      </c>
    </row>
    <row r="2513" spans="1:9" x14ac:dyDescent="0.25">
      <c r="A2513" s="17" t="s">
        <v>600</v>
      </c>
      <c r="B2513" s="17" t="s">
        <v>601</v>
      </c>
      <c r="C2513" s="17">
        <v>0</v>
      </c>
      <c r="D2513" s="17">
        <v>1</v>
      </c>
      <c r="E2513" s="17" t="s">
        <v>86</v>
      </c>
      <c r="F2513" s="17">
        <v>1.1425000000000001</v>
      </c>
      <c r="G2513" s="18" t="e">
        <f t="shared" si="117"/>
        <v>#VALUE!</v>
      </c>
      <c r="H2513" s="18">
        <f t="shared" si="118"/>
        <v>0.19219416528334513</v>
      </c>
      <c r="I2513" s="18" t="e">
        <f t="shared" si="119"/>
        <v>#VALUE!</v>
      </c>
    </row>
    <row r="2514" spans="1:9" x14ac:dyDescent="0.25">
      <c r="A2514" s="17" t="s">
        <v>934</v>
      </c>
      <c r="B2514" s="17" t="s">
        <v>935</v>
      </c>
      <c r="C2514" s="17">
        <v>1</v>
      </c>
      <c r="D2514" s="17">
        <v>1</v>
      </c>
      <c r="E2514" s="17" t="s">
        <v>86</v>
      </c>
      <c r="F2514" s="17">
        <v>1.1392</v>
      </c>
      <c r="G2514" s="18" t="e">
        <f t="shared" si="117"/>
        <v>#VALUE!</v>
      </c>
      <c r="H2514" s="18">
        <f t="shared" si="118"/>
        <v>0.18802105141694836</v>
      </c>
      <c r="I2514" s="18" t="e">
        <f t="shared" si="119"/>
        <v>#VALUE!</v>
      </c>
    </row>
    <row r="2515" spans="1:9" x14ac:dyDescent="0.25">
      <c r="A2515" s="17" t="s">
        <v>1790</v>
      </c>
      <c r="B2515" s="17" t="s">
        <v>1791</v>
      </c>
      <c r="C2515" s="17">
        <v>0</v>
      </c>
      <c r="D2515" s="17">
        <v>1</v>
      </c>
      <c r="E2515" s="17" t="s">
        <v>86</v>
      </c>
      <c r="F2515" s="17">
        <v>1.1324000000000001</v>
      </c>
      <c r="G2515" s="18" t="e">
        <f t="shared" si="117"/>
        <v>#VALUE!</v>
      </c>
      <c r="H2515" s="18">
        <f t="shared" si="118"/>
        <v>0.17938365435629777</v>
      </c>
      <c r="I2515" s="18" t="e">
        <f t="shared" si="119"/>
        <v>#VALUE!</v>
      </c>
    </row>
    <row r="2516" spans="1:9" x14ac:dyDescent="0.25">
      <c r="A2516" s="17" t="s">
        <v>3883</v>
      </c>
      <c r="B2516" s="17" t="s">
        <v>3884</v>
      </c>
      <c r="C2516" s="17">
        <v>0</v>
      </c>
      <c r="D2516" s="17">
        <v>1</v>
      </c>
      <c r="E2516" s="17" t="s">
        <v>86</v>
      </c>
      <c r="F2516" s="17">
        <v>1.1268</v>
      </c>
      <c r="G2516" s="18" t="e">
        <f t="shared" si="117"/>
        <v>#VALUE!</v>
      </c>
      <c r="H2516" s="18">
        <f t="shared" si="118"/>
        <v>0.17223146882548132</v>
      </c>
      <c r="I2516" s="18" t="e">
        <f t="shared" si="119"/>
        <v>#VALUE!</v>
      </c>
    </row>
    <row r="2517" spans="1:9" x14ac:dyDescent="0.25">
      <c r="C2517" s="17">
        <v>0</v>
      </c>
      <c r="D2517" s="17">
        <v>1</v>
      </c>
      <c r="E2517" s="17" t="s">
        <v>86</v>
      </c>
      <c r="F2517" s="17">
        <v>1.1229</v>
      </c>
      <c r="G2517" s="18" t="e">
        <f t="shared" si="117"/>
        <v>#VALUE!</v>
      </c>
      <c r="H2517" s="18">
        <f t="shared" si="118"/>
        <v>0.16722945407166856</v>
      </c>
      <c r="I2517" s="18" t="e">
        <f t="shared" si="119"/>
        <v>#VALUE!</v>
      </c>
    </row>
    <row r="2518" spans="1:9" x14ac:dyDescent="0.25">
      <c r="A2518" s="17" t="s">
        <v>2424</v>
      </c>
      <c r="B2518" s="17" t="s">
        <v>2425</v>
      </c>
      <c r="C2518" s="17">
        <v>0</v>
      </c>
      <c r="D2518" s="17">
        <v>1</v>
      </c>
      <c r="E2518" s="17" t="s">
        <v>86</v>
      </c>
      <c r="F2518" s="17">
        <v>1.1228</v>
      </c>
      <c r="G2518" s="18" t="e">
        <f t="shared" si="117"/>
        <v>#VALUE!</v>
      </c>
      <c r="H2518" s="18">
        <f t="shared" si="118"/>
        <v>0.16710096896307505</v>
      </c>
      <c r="I2518" s="18" t="e">
        <f t="shared" si="119"/>
        <v>#VALUE!</v>
      </c>
    </row>
    <row r="2519" spans="1:9" x14ac:dyDescent="0.25">
      <c r="A2519" s="17" t="s">
        <v>1500</v>
      </c>
      <c r="B2519" s="17" t="s">
        <v>1501</v>
      </c>
      <c r="C2519" s="17">
        <v>0</v>
      </c>
      <c r="D2519" s="17">
        <v>5</v>
      </c>
      <c r="E2519" s="17" t="s">
        <v>86</v>
      </c>
      <c r="F2519" s="17">
        <v>1.1207</v>
      </c>
      <c r="G2519" s="18" t="e">
        <f t="shared" si="117"/>
        <v>#VALUE!</v>
      </c>
      <c r="H2519" s="18">
        <f t="shared" si="118"/>
        <v>0.1644001350244117</v>
      </c>
      <c r="I2519" s="18" t="e">
        <f t="shared" si="119"/>
        <v>#VALUE!</v>
      </c>
    </row>
    <row r="2520" spans="1:9" x14ac:dyDescent="0.25">
      <c r="A2520" s="17" t="s">
        <v>1088</v>
      </c>
      <c r="B2520" s="17" t="s">
        <v>1089</v>
      </c>
      <c r="C2520" s="17">
        <v>0</v>
      </c>
      <c r="D2520" s="17">
        <v>2</v>
      </c>
      <c r="E2520" s="17" t="s">
        <v>86</v>
      </c>
      <c r="F2520" s="17">
        <v>1.1196999999999999</v>
      </c>
      <c r="G2520" s="18" t="e">
        <f t="shared" si="117"/>
        <v>#VALUE!</v>
      </c>
      <c r="H2520" s="18">
        <f t="shared" si="118"/>
        <v>0.1631122443471244</v>
      </c>
      <c r="I2520" s="18" t="e">
        <f t="shared" si="119"/>
        <v>#VALUE!</v>
      </c>
    </row>
    <row r="2521" spans="1:9" x14ac:dyDescent="0.25">
      <c r="C2521" s="17">
        <v>0</v>
      </c>
      <c r="D2521" s="17">
        <v>1</v>
      </c>
      <c r="E2521" s="17" t="s">
        <v>86</v>
      </c>
      <c r="F2521" s="17">
        <v>1.119</v>
      </c>
      <c r="G2521" s="18" t="e">
        <f t="shared" si="117"/>
        <v>#VALUE!</v>
      </c>
      <c r="H2521" s="18">
        <f t="shared" si="118"/>
        <v>0.16221003631430692</v>
      </c>
      <c r="I2521" s="18" t="e">
        <f t="shared" si="119"/>
        <v>#VALUE!</v>
      </c>
    </row>
    <row r="2522" spans="1:9" x14ac:dyDescent="0.25">
      <c r="A2522" s="17" t="s">
        <v>2546</v>
      </c>
      <c r="B2522" s="17" t="s">
        <v>2547</v>
      </c>
      <c r="C2522" s="17">
        <v>0</v>
      </c>
      <c r="D2522" s="17">
        <v>1</v>
      </c>
      <c r="E2522" s="17" t="s">
        <v>86</v>
      </c>
      <c r="F2522" s="17">
        <v>1.0926</v>
      </c>
      <c r="G2522" s="18" t="e">
        <f t="shared" si="117"/>
        <v>#VALUE!</v>
      </c>
      <c r="H2522" s="18">
        <f t="shared" si="118"/>
        <v>0.12776532814854508</v>
      </c>
      <c r="I2522" s="18" t="e">
        <f t="shared" si="119"/>
        <v>#VALUE!</v>
      </c>
    </row>
    <row r="2523" spans="1:9" x14ac:dyDescent="0.25">
      <c r="C2523" s="17">
        <v>0</v>
      </c>
      <c r="D2523" s="17">
        <v>1</v>
      </c>
      <c r="E2523" s="17" t="s">
        <v>86</v>
      </c>
      <c r="F2523" s="17">
        <v>1.0914999999999999</v>
      </c>
      <c r="G2523" s="18" t="e">
        <f t="shared" si="117"/>
        <v>#VALUE!</v>
      </c>
      <c r="H2523" s="18">
        <f t="shared" si="118"/>
        <v>0.12631213032870389</v>
      </c>
      <c r="I2523" s="18" t="e">
        <f t="shared" si="119"/>
        <v>#VALUE!</v>
      </c>
    </row>
    <row r="2524" spans="1:9" x14ac:dyDescent="0.25">
      <c r="C2524" s="17">
        <v>0</v>
      </c>
      <c r="D2524" s="17">
        <v>1</v>
      </c>
      <c r="E2524" s="17" t="s">
        <v>86</v>
      </c>
      <c r="F2524" s="17">
        <v>1.0896999999999999</v>
      </c>
      <c r="G2524" s="18" t="e">
        <f t="shared" si="117"/>
        <v>#VALUE!</v>
      </c>
      <c r="H2524" s="18">
        <f t="shared" si="118"/>
        <v>0.12393100831963091</v>
      </c>
      <c r="I2524" s="18" t="e">
        <f t="shared" si="119"/>
        <v>#VALUE!</v>
      </c>
    </row>
    <row r="2525" spans="1:9" x14ac:dyDescent="0.25">
      <c r="A2525" s="17" t="s">
        <v>1390</v>
      </c>
      <c r="B2525" s="17" t="s">
        <v>1391</v>
      </c>
      <c r="C2525" s="17">
        <v>0</v>
      </c>
      <c r="D2525" s="17">
        <v>1</v>
      </c>
      <c r="E2525" s="17" t="s">
        <v>86</v>
      </c>
      <c r="F2525" s="17">
        <v>1.0886</v>
      </c>
      <c r="G2525" s="18" t="e">
        <f t="shared" si="117"/>
        <v>#VALUE!</v>
      </c>
      <c r="H2525" s="18">
        <f t="shared" si="118"/>
        <v>0.12247394117564456</v>
      </c>
      <c r="I2525" s="18" t="e">
        <f t="shared" si="119"/>
        <v>#VALUE!</v>
      </c>
    </row>
    <row r="2526" spans="1:9" x14ac:dyDescent="0.25">
      <c r="A2526" s="17" t="s">
        <v>4727</v>
      </c>
      <c r="B2526" s="17" t="s">
        <v>4728</v>
      </c>
      <c r="C2526" s="17">
        <v>2</v>
      </c>
      <c r="D2526" s="17">
        <v>1</v>
      </c>
      <c r="E2526" s="17" t="s">
        <v>86</v>
      </c>
      <c r="F2526" s="17">
        <v>1.0792999999999999</v>
      </c>
      <c r="G2526" s="18" t="e">
        <f t="shared" si="117"/>
        <v>#VALUE!</v>
      </c>
      <c r="H2526" s="18">
        <f t="shared" si="118"/>
        <v>0.11009592910342045</v>
      </c>
      <c r="I2526" s="18" t="e">
        <f t="shared" si="119"/>
        <v>#VALUE!</v>
      </c>
    </row>
    <row r="2527" spans="1:9" x14ac:dyDescent="0.25">
      <c r="A2527" s="17" t="s">
        <v>4187</v>
      </c>
      <c r="B2527" s="17" t="s">
        <v>4188</v>
      </c>
      <c r="C2527" s="17">
        <v>0</v>
      </c>
      <c r="D2527" s="17">
        <v>1</v>
      </c>
      <c r="E2527" s="17" t="s">
        <v>86</v>
      </c>
      <c r="F2527" s="17">
        <v>1.0789</v>
      </c>
      <c r="G2527" s="18" t="e">
        <f t="shared" si="117"/>
        <v>#VALUE!</v>
      </c>
      <c r="H2527" s="18">
        <f t="shared" si="118"/>
        <v>0.10956115195305141</v>
      </c>
      <c r="I2527" s="18" t="e">
        <f t="shared" si="119"/>
        <v>#VALUE!</v>
      </c>
    </row>
    <row r="2528" spans="1:9" x14ac:dyDescent="0.25">
      <c r="A2528" s="17" t="s">
        <v>4093</v>
      </c>
      <c r="B2528" s="17" t="s">
        <v>4094</v>
      </c>
      <c r="C2528" s="17">
        <v>0</v>
      </c>
      <c r="D2528" s="17">
        <v>1</v>
      </c>
      <c r="E2528" s="17" t="s">
        <v>86</v>
      </c>
      <c r="F2528" s="17">
        <v>1.0769</v>
      </c>
      <c r="G2528" s="18" t="e">
        <f t="shared" si="117"/>
        <v>#VALUE!</v>
      </c>
      <c r="H2528" s="18">
        <f t="shared" si="118"/>
        <v>0.10688428869154284</v>
      </c>
      <c r="I2528" s="18" t="e">
        <f t="shared" si="119"/>
        <v>#VALUE!</v>
      </c>
    </row>
    <row r="2529" spans="1:9" x14ac:dyDescent="0.25">
      <c r="A2529" s="17" t="s">
        <v>580</v>
      </c>
      <c r="B2529" s="17" t="s">
        <v>581</v>
      </c>
      <c r="C2529" s="17">
        <v>0</v>
      </c>
      <c r="D2529" s="17">
        <v>1</v>
      </c>
      <c r="E2529" s="17" t="s">
        <v>86</v>
      </c>
      <c r="F2529" s="17">
        <v>1.0733999999999999</v>
      </c>
      <c r="G2529" s="18" t="e">
        <f t="shared" si="117"/>
        <v>#VALUE!</v>
      </c>
      <c r="H2529" s="18">
        <f t="shared" si="118"/>
        <v>0.10218779322361489</v>
      </c>
      <c r="I2529" s="18" t="e">
        <f t="shared" si="119"/>
        <v>#VALUE!</v>
      </c>
    </row>
    <row r="2530" spans="1:9" x14ac:dyDescent="0.25">
      <c r="A2530" s="17" t="s">
        <v>1274</v>
      </c>
      <c r="B2530" s="17" t="s">
        <v>1275</v>
      </c>
      <c r="C2530" s="17">
        <v>0</v>
      </c>
      <c r="D2530" s="17">
        <v>2</v>
      </c>
      <c r="E2530" s="17" t="s">
        <v>86</v>
      </c>
      <c r="F2530" s="17">
        <v>1.0733999999999999</v>
      </c>
      <c r="G2530" s="18" t="e">
        <f t="shared" si="117"/>
        <v>#VALUE!</v>
      </c>
      <c r="H2530" s="18">
        <f t="shared" si="118"/>
        <v>0.10218779322361489</v>
      </c>
      <c r="I2530" s="18" t="e">
        <f t="shared" si="119"/>
        <v>#VALUE!</v>
      </c>
    </row>
    <row r="2531" spans="1:9" x14ac:dyDescent="0.25">
      <c r="A2531" s="17" t="s">
        <v>2508</v>
      </c>
      <c r="B2531" s="17" t="s">
        <v>2509</v>
      </c>
      <c r="C2531" s="17">
        <v>2</v>
      </c>
      <c r="D2531" s="17">
        <v>3</v>
      </c>
      <c r="E2531" s="17" t="s">
        <v>86</v>
      </c>
      <c r="F2531" s="17">
        <v>1.0718000000000001</v>
      </c>
      <c r="G2531" s="18" t="e">
        <f t="shared" si="117"/>
        <v>#VALUE!</v>
      </c>
      <c r="H2531" s="18">
        <f t="shared" si="118"/>
        <v>0.10003572116184382</v>
      </c>
      <c r="I2531" s="18" t="e">
        <f t="shared" si="119"/>
        <v>#VALUE!</v>
      </c>
    </row>
    <row r="2532" spans="1:9" x14ac:dyDescent="0.25">
      <c r="A2532" s="17" t="s">
        <v>2244</v>
      </c>
      <c r="B2532" s="17" t="s">
        <v>2245</v>
      </c>
      <c r="C2532" s="17">
        <v>0</v>
      </c>
      <c r="D2532" s="17">
        <v>2</v>
      </c>
      <c r="E2532" s="17" t="s">
        <v>86</v>
      </c>
      <c r="F2532" s="17">
        <v>1.0669</v>
      </c>
      <c r="G2532" s="18" t="e">
        <f t="shared" si="117"/>
        <v>#VALUE!</v>
      </c>
      <c r="H2532" s="18">
        <f t="shared" si="118"/>
        <v>9.3424959419102921E-2</v>
      </c>
      <c r="I2532" s="18" t="e">
        <f t="shared" si="119"/>
        <v>#VALUE!</v>
      </c>
    </row>
    <row r="2533" spans="1:9" x14ac:dyDescent="0.25">
      <c r="A2533" s="17" t="s">
        <v>1358</v>
      </c>
      <c r="B2533" s="17" t="s">
        <v>1359</v>
      </c>
      <c r="C2533" s="17">
        <v>0</v>
      </c>
      <c r="D2533" s="17">
        <v>1</v>
      </c>
      <c r="E2533" s="17" t="s">
        <v>86</v>
      </c>
      <c r="F2533" s="17">
        <v>1.0621</v>
      </c>
      <c r="G2533" s="18" t="e">
        <f t="shared" si="117"/>
        <v>#VALUE!</v>
      </c>
      <c r="H2533" s="18">
        <f t="shared" si="118"/>
        <v>8.6919606737326266E-2</v>
      </c>
      <c r="I2533" s="18" t="e">
        <f t="shared" si="119"/>
        <v>#VALUE!</v>
      </c>
    </row>
    <row r="2534" spans="1:9" x14ac:dyDescent="0.25">
      <c r="A2534" s="17" t="s">
        <v>3919</v>
      </c>
      <c r="B2534" s="17" t="s">
        <v>3920</v>
      </c>
      <c r="C2534" s="17">
        <v>1</v>
      </c>
      <c r="D2534" s="17">
        <v>2</v>
      </c>
      <c r="E2534" s="17" t="s">
        <v>86</v>
      </c>
      <c r="F2534" s="17">
        <v>1.0563</v>
      </c>
      <c r="G2534" s="18" t="e">
        <f t="shared" si="117"/>
        <v>#VALUE!</v>
      </c>
      <c r="H2534" s="18">
        <f t="shared" si="118"/>
        <v>7.9019633034838013E-2</v>
      </c>
      <c r="I2534" s="18" t="e">
        <f t="shared" si="119"/>
        <v>#VALUE!</v>
      </c>
    </row>
    <row r="2535" spans="1:9" x14ac:dyDescent="0.25">
      <c r="A2535" s="17" t="s">
        <v>1218</v>
      </c>
      <c r="B2535" s="17" t="s">
        <v>1219</v>
      </c>
      <c r="C2535" s="17">
        <v>0</v>
      </c>
      <c r="D2535" s="17">
        <v>2</v>
      </c>
      <c r="E2535" s="17" t="s">
        <v>86</v>
      </c>
      <c r="F2535" s="17">
        <v>1.0548999999999999</v>
      </c>
      <c r="G2535" s="18" t="e">
        <f t="shared" si="117"/>
        <v>#VALUE!</v>
      </c>
      <c r="H2535" s="18">
        <f t="shared" si="118"/>
        <v>7.7106244105978619E-2</v>
      </c>
      <c r="I2535" s="18" t="e">
        <f t="shared" si="119"/>
        <v>#VALUE!</v>
      </c>
    </row>
    <row r="2536" spans="1:9" x14ac:dyDescent="0.25">
      <c r="A2536" s="17" t="s">
        <v>2612</v>
      </c>
      <c r="B2536" s="17" t="s">
        <v>2613</v>
      </c>
      <c r="C2536" s="17">
        <v>0</v>
      </c>
      <c r="D2536" s="17">
        <v>1</v>
      </c>
      <c r="E2536" s="17" t="s">
        <v>86</v>
      </c>
      <c r="F2536" s="17">
        <v>1.0524</v>
      </c>
      <c r="G2536" s="18" t="e">
        <f t="shared" si="117"/>
        <v>#VALUE!</v>
      </c>
      <c r="H2536" s="18">
        <f t="shared" si="118"/>
        <v>7.3683153616439845E-2</v>
      </c>
      <c r="I2536" s="18" t="e">
        <f t="shared" si="119"/>
        <v>#VALUE!</v>
      </c>
    </row>
    <row r="2537" spans="1:9" x14ac:dyDescent="0.25">
      <c r="A2537" s="17" t="s">
        <v>1182</v>
      </c>
      <c r="B2537" s="17" t="s">
        <v>1183</v>
      </c>
      <c r="C2537" s="17">
        <v>0</v>
      </c>
      <c r="D2537" s="17">
        <v>2</v>
      </c>
      <c r="E2537" s="17" t="s">
        <v>86</v>
      </c>
      <c r="F2537" s="17">
        <v>1.0411999999999999</v>
      </c>
      <c r="G2537" s="18" t="e">
        <f t="shared" si="117"/>
        <v>#VALUE!</v>
      </c>
      <c r="H2537" s="18">
        <f t="shared" si="118"/>
        <v>5.8247216854662685E-2</v>
      </c>
      <c r="I2537" s="18" t="e">
        <f t="shared" si="119"/>
        <v>#VALUE!</v>
      </c>
    </row>
    <row r="2538" spans="1:9" x14ac:dyDescent="0.25">
      <c r="A2538" s="17" t="s">
        <v>4537</v>
      </c>
      <c r="B2538" s="17" t="s">
        <v>4538</v>
      </c>
      <c r="C2538" s="17">
        <v>5</v>
      </c>
      <c r="D2538" s="17">
        <v>7</v>
      </c>
      <c r="E2538" s="17" t="s">
        <v>86</v>
      </c>
      <c r="F2538" s="17">
        <v>1.0374000000000001</v>
      </c>
      <c r="G2538" s="18" t="e">
        <f t="shared" si="117"/>
        <v>#VALUE!</v>
      </c>
      <c r="H2538" s="18">
        <f t="shared" si="118"/>
        <v>5.2972274813988696E-2</v>
      </c>
      <c r="I2538" s="18" t="e">
        <f t="shared" si="119"/>
        <v>#VALUE!</v>
      </c>
    </row>
    <row r="2539" spans="1:9" x14ac:dyDescent="0.25">
      <c r="A2539" s="17" t="s">
        <v>4089</v>
      </c>
      <c r="B2539" s="17" t="s">
        <v>4090</v>
      </c>
      <c r="C2539" s="17">
        <v>0</v>
      </c>
      <c r="D2539" s="17">
        <v>2</v>
      </c>
      <c r="E2539" s="17" t="s">
        <v>86</v>
      </c>
      <c r="F2539" s="17">
        <v>1.0290999999999999</v>
      </c>
      <c r="G2539" s="18" t="e">
        <f t="shared" si="117"/>
        <v>#VALUE!</v>
      </c>
      <c r="H2539" s="18">
        <f t="shared" si="118"/>
        <v>4.1383179019406156E-2</v>
      </c>
      <c r="I2539" s="18" t="e">
        <f t="shared" si="119"/>
        <v>#VALUE!</v>
      </c>
    </row>
    <row r="2540" spans="1:9" x14ac:dyDescent="0.25">
      <c r="A2540" s="17" t="s">
        <v>4897</v>
      </c>
      <c r="B2540" s="17" t="s">
        <v>4898</v>
      </c>
      <c r="C2540" s="17">
        <v>0</v>
      </c>
      <c r="D2540" s="17">
        <v>1</v>
      </c>
      <c r="E2540" s="17" t="s">
        <v>86</v>
      </c>
      <c r="F2540" s="17">
        <v>1.0255000000000001</v>
      </c>
      <c r="G2540" s="18" t="e">
        <f t="shared" si="117"/>
        <v>#VALUE!</v>
      </c>
      <c r="H2540" s="18">
        <f t="shared" si="118"/>
        <v>3.6327491817765054E-2</v>
      </c>
      <c r="I2540" s="18" t="e">
        <f t="shared" si="119"/>
        <v>#VALUE!</v>
      </c>
    </row>
    <row r="2541" spans="1:9" x14ac:dyDescent="0.25">
      <c r="A2541" s="17" t="s">
        <v>3453</v>
      </c>
      <c r="B2541" s="17" t="s">
        <v>3454</v>
      </c>
      <c r="C2541" s="17">
        <v>0</v>
      </c>
      <c r="D2541" s="17">
        <v>1</v>
      </c>
      <c r="E2541" s="17" t="s">
        <v>86</v>
      </c>
      <c r="F2541" s="17">
        <v>1.0203</v>
      </c>
      <c r="G2541" s="18" t="e">
        <f t="shared" si="117"/>
        <v>#VALUE!</v>
      </c>
      <c r="H2541" s="18">
        <f t="shared" si="118"/>
        <v>2.8993411879548688E-2</v>
      </c>
      <c r="I2541" s="18" t="e">
        <f t="shared" si="119"/>
        <v>#VALUE!</v>
      </c>
    </row>
    <row r="2542" spans="1:9" x14ac:dyDescent="0.25">
      <c r="C2542" s="17">
        <v>0</v>
      </c>
      <c r="D2542" s="17">
        <v>1</v>
      </c>
      <c r="E2542" s="17" t="s">
        <v>86</v>
      </c>
      <c r="F2542" s="17">
        <v>1.0185</v>
      </c>
      <c r="G2542" s="18" t="e">
        <f t="shared" si="117"/>
        <v>#VALUE!</v>
      </c>
      <c r="H2542" s="18">
        <f t="shared" si="118"/>
        <v>2.6445980303800871E-2</v>
      </c>
      <c r="I2542" s="18" t="e">
        <f t="shared" si="119"/>
        <v>#VALUE!</v>
      </c>
    </row>
    <row r="2543" spans="1:9" x14ac:dyDescent="0.25">
      <c r="A2543" s="17" t="s">
        <v>476</v>
      </c>
      <c r="B2543" s="17" t="s">
        <v>477</v>
      </c>
      <c r="C2543" s="17">
        <v>10</v>
      </c>
      <c r="D2543" s="17">
        <v>10</v>
      </c>
      <c r="E2543" s="17" t="s">
        <v>86</v>
      </c>
      <c r="F2543" s="17">
        <v>1.0154000000000001</v>
      </c>
      <c r="G2543" s="18" t="e">
        <f t="shared" si="117"/>
        <v>#VALUE!</v>
      </c>
      <c r="H2543" s="18">
        <f t="shared" si="118"/>
        <v>2.2048165180173156E-2</v>
      </c>
      <c r="I2543" s="18" t="e">
        <f t="shared" si="119"/>
        <v>#VALUE!</v>
      </c>
    </row>
    <row r="2544" spans="1:9" x14ac:dyDescent="0.25">
      <c r="A2544" s="17" t="s">
        <v>4559</v>
      </c>
      <c r="B2544" s="17" t="s">
        <v>4560</v>
      </c>
      <c r="C2544" s="17">
        <v>0</v>
      </c>
      <c r="D2544" s="17">
        <v>1</v>
      </c>
      <c r="E2544" s="17" t="s">
        <v>86</v>
      </c>
      <c r="F2544" s="17">
        <v>1.0154000000000001</v>
      </c>
      <c r="G2544" s="18" t="e">
        <f t="shared" si="117"/>
        <v>#VALUE!</v>
      </c>
      <c r="H2544" s="18">
        <f t="shared" si="118"/>
        <v>2.2048165180173156E-2</v>
      </c>
      <c r="I2544" s="18" t="e">
        <f t="shared" si="119"/>
        <v>#VALUE!</v>
      </c>
    </row>
    <row r="2545" spans="1:9" x14ac:dyDescent="0.25">
      <c r="A2545" s="17" t="s">
        <v>1538</v>
      </c>
      <c r="B2545" s="17" t="s">
        <v>1539</v>
      </c>
      <c r="C2545" s="17">
        <v>2</v>
      </c>
      <c r="D2545" s="17">
        <v>3</v>
      </c>
      <c r="E2545" s="17" t="s">
        <v>86</v>
      </c>
      <c r="F2545" s="17">
        <v>1.0145</v>
      </c>
      <c r="G2545" s="18" t="e">
        <f t="shared" si="117"/>
        <v>#VALUE!</v>
      </c>
      <c r="H2545" s="18">
        <f t="shared" si="118"/>
        <v>2.0768865094571851E-2</v>
      </c>
      <c r="I2545" s="18" t="e">
        <f t="shared" si="119"/>
        <v>#VALUE!</v>
      </c>
    </row>
    <row r="2546" spans="1:9" x14ac:dyDescent="0.25">
      <c r="A2546" s="17" t="s">
        <v>1536</v>
      </c>
      <c r="B2546" s="17" t="s">
        <v>1537</v>
      </c>
      <c r="C2546" s="17">
        <v>0</v>
      </c>
      <c r="D2546" s="17">
        <v>1</v>
      </c>
      <c r="E2546" s="17" t="s">
        <v>86</v>
      </c>
      <c r="F2546" s="17">
        <v>1.0125</v>
      </c>
      <c r="G2546" s="18" t="e">
        <f t="shared" si="117"/>
        <v>#VALUE!</v>
      </c>
      <c r="H2546" s="18">
        <f t="shared" si="118"/>
        <v>1.7921907997262315E-2</v>
      </c>
      <c r="I2546" s="18" t="e">
        <f t="shared" si="119"/>
        <v>#VALUE!</v>
      </c>
    </row>
    <row r="2547" spans="1:9" x14ac:dyDescent="0.25">
      <c r="A2547" s="17" t="s">
        <v>3987</v>
      </c>
      <c r="B2547" s="17" t="s">
        <v>3988</v>
      </c>
      <c r="C2547" s="17">
        <v>0</v>
      </c>
      <c r="D2547" s="17">
        <v>1</v>
      </c>
      <c r="E2547" s="17" t="s">
        <v>86</v>
      </c>
      <c r="F2547" s="17">
        <v>1.012</v>
      </c>
      <c r="G2547" s="18" t="e">
        <f t="shared" si="117"/>
        <v>#VALUE!</v>
      </c>
      <c r="H2547" s="18">
        <f t="shared" si="118"/>
        <v>1.7209290032223101E-2</v>
      </c>
      <c r="I2547" s="18" t="e">
        <f t="shared" si="119"/>
        <v>#VALUE!</v>
      </c>
    </row>
    <row r="2548" spans="1:9" x14ac:dyDescent="0.25">
      <c r="A2548" s="17" t="s">
        <v>3415</v>
      </c>
      <c r="B2548" s="17" t="s">
        <v>3416</v>
      </c>
      <c r="C2548" s="17">
        <v>0</v>
      </c>
      <c r="D2548" s="17">
        <v>1</v>
      </c>
      <c r="E2548" s="17" t="s">
        <v>86</v>
      </c>
      <c r="F2548" s="17">
        <v>1.0119</v>
      </c>
      <c r="G2548" s="18" t="e">
        <f t="shared" si="117"/>
        <v>#VALUE!</v>
      </c>
      <c r="H2548" s="18">
        <f t="shared" si="118"/>
        <v>1.7066724189833377E-2</v>
      </c>
      <c r="I2548" s="18" t="e">
        <f t="shared" si="119"/>
        <v>#VALUE!</v>
      </c>
    </row>
    <row r="2549" spans="1:9" x14ac:dyDescent="0.25">
      <c r="A2549" s="17" t="s">
        <v>842</v>
      </c>
      <c r="B2549" s="17" t="s">
        <v>843</v>
      </c>
      <c r="C2549" s="17">
        <v>0</v>
      </c>
      <c r="D2549" s="17">
        <v>3</v>
      </c>
      <c r="E2549" s="17" t="s">
        <v>86</v>
      </c>
      <c r="F2549" s="17">
        <v>1.0098</v>
      </c>
      <c r="G2549" s="18" t="e">
        <f t="shared" si="117"/>
        <v>#VALUE!</v>
      </c>
      <c r="H2549" s="18">
        <f t="shared" si="118"/>
        <v>1.4069582501655862E-2</v>
      </c>
      <c r="I2549" s="18" t="e">
        <f t="shared" si="119"/>
        <v>#VALUE!</v>
      </c>
    </row>
    <row r="2550" spans="1:9" x14ac:dyDescent="0.25">
      <c r="A2550" s="17" t="s">
        <v>1326</v>
      </c>
      <c r="B2550" s="17" t="s">
        <v>1327</v>
      </c>
      <c r="C2550" s="17">
        <v>0</v>
      </c>
      <c r="D2550" s="17">
        <v>2</v>
      </c>
      <c r="E2550" s="17" t="s">
        <v>86</v>
      </c>
      <c r="F2550" s="17">
        <v>1.0085999999999999</v>
      </c>
      <c r="G2550" s="18" t="e">
        <f t="shared" si="117"/>
        <v>#VALUE!</v>
      </c>
      <c r="H2550" s="18">
        <f t="shared" si="118"/>
        <v>1.2354130407874092E-2</v>
      </c>
      <c r="I2550" s="18" t="e">
        <f t="shared" si="119"/>
        <v>#VALUE!</v>
      </c>
    </row>
    <row r="2551" spans="1:9" x14ac:dyDescent="0.25">
      <c r="A2551" s="17" t="s">
        <v>3103</v>
      </c>
      <c r="B2551" s="17" t="s">
        <v>3104</v>
      </c>
      <c r="C2551" s="17">
        <v>0</v>
      </c>
      <c r="D2551" s="17">
        <v>1</v>
      </c>
      <c r="E2551" s="17" t="s">
        <v>86</v>
      </c>
      <c r="F2551" s="17">
        <v>0.99985000000000002</v>
      </c>
      <c r="G2551" s="18" t="e">
        <f t="shared" si="117"/>
        <v>#VALUE!</v>
      </c>
      <c r="H2551" s="18">
        <f t="shared" si="118"/>
        <v>-2.164204880757452E-4</v>
      </c>
      <c r="I2551" s="18" t="e">
        <f t="shared" si="119"/>
        <v>#VALUE!</v>
      </c>
    </row>
    <row r="2552" spans="1:9" x14ac:dyDescent="0.25">
      <c r="A2552" s="17" t="s">
        <v>2731</v>
      </c>
      <c r="B2552" s="17" t="s">
        <v>2732</v>
      </c>
      <c r="C2552" s="17">
        <v>0</v>
      </c>
      <c r="D2552" s="17">
        <v>1</v>
      </c>
      <c r="E2552" s="17" t="s">
        <v>86</v>
      </c>
      <c r="F2552" s="17">
        <v>0.99463000000000001</v>
      </c>
      <c r="G2552" s="18" t="e">
        <f t="shared" si="117"/>
        <v>#VALUE!</v>
      </c>
      <c r="H2552" s="18">
        <f t="shared" si="118"/>
        <v>-7.7681485662108099E-3</v>
      </c>
      <c r="I2552" s="18" t="e">
        <f t="shared" si="119"/>
        <v>#VALUE!</v>
      </c>
    </row>
    <row r="2553" spans="1:9" x14ac:dyDescent="0.25">
      <c r="A2553" s="17" t="s">
        <v>4721</v>
      </c>
      <c r="B2553" s="17" t="s">
        <v>4722</v>
      </c>
      <c r="C2553" s="17">
        <v>4</v>
      </c>
      <c r="D2553" s="17">
        <v>5</v>
      </c>
      <c r="E2553" s="17" t="s">
        <v>86</v>
      </c>
      <c r="F2553" s="17">
        <v>0.99060999999999999</v>
      </c>
      <c r="G2553" s="18" t="e">
        <f t="shared" si="117"/>
        <v>#VALUE!</v>
      </c>
      <c r="H2553" s="18">
        <f t="shared" si="118"/>
        <v>-1.3610910137940394E-2</v>
      </c>
      <c r="I2553" s="18" t="e">
        <f t="shared" si="119"/>
        <v>#VALUE!</v>
      </c>
    </row>
    <row r="2554" spans="1:9" x14ac:dyDescent="0.25">
      <c r="A2554" s="17" t="s">
        <v>942</v>
      </c>
      <c r="B2554" s="17" t="s">
        <v>943</v>
      </c>
      <c r="C2554" s="17">
        <v>1</v>
      </c>
      <c r="D2554" s="17">
        <v>1</v>
      </c>
      <c r="E2554" s="17" t="s">
        <v>86</v>
      </c>
      <c r="F2554" s="17">
        <v>0.98604000000000003</v>
      </c>
      <c r="G2554" s="18" t="e">
        <f t="shared" si="117"/>
        <v>#VALUE!</v>
      </c>
      <c r="H2554" s="18">
        <f t="shared" si="118"/>
        <v>-2.0281922289121141E-2</v>
      </c>
      <c r="I2554" s="18" t="e">
        <f t="shared" si="119"/>
        <v>#VALUE!</v>
      </c>
    </row>
    <row r="2555" spans="1:9" x14ac:dyDescent="0.25">
      <c r="A2555" s="17" t="s">
        <v>1142</v>
      </c>
      <c r="B2555" s="17" t="s">
        <v>1143</v>
      </c>
      <c r="C2555" s="17">
        <v>1</v>
      </c>
      <c r="D2555" s="17">
        <v>2</v>
      </c>
      <c r="E2555" s="17" t="s">
        <v>86</v>
      </c>
      <c r="F2555" s="17">
        <v>0.98555999999999999</v>
      </c>
      <c r="G2555" s="18" t="e">
        <f t="shared" si="117"/>
        <v>#VALUE!</v>
      </c>
      <c r="H2555" s="18">
        <f t="shared" si="118"/>
        <v>-2.098439097780894E-2</v>
      </c>
      <c r="I2555" s="18" t="e">
        <f t="shared" si="119"/>
        <v>#VALUE!</v>
      </c>
    </row>
    <row r="2556" spans="1:9" x14ac:dyDescent="0.25">
      <c r="A2556" s="17" t="s">
        <v>1432</v>
      </c>
      <c r="B2556" s="17" t="s">
        <v>1433</v>
      </c>
      <c r="C2556" s="17">
        <v>0</v>
      </c>
      <c r="D2556" s="17">
        <v>2</v>
      </c>
      <c r="E2556" s="17" t="s">
        <v>86</v>
      </c>
      <c r="F2556" s="17">
        <v>0.97655000000000003</v>
      </c>
      <c r="G2556" s="18" t="e">
        <f t="shared" si="117"/>
        <v>#VALUE!</v>
      </c>
      <c r="H2556" s="18">
        <f t="shared" si="118"/>
        <v>-3.4234181952622879E-2</v>
      </c>
      <c r="I2556" s="18" t="e">
        <f t="shared" si="119"/>
        <v>#VALUE!</v>
      </c>
    </row>
    <row r="2557" spans="1:9" x14ac:dyDescent="0.25">
      <c r="A2557" s="17" t="s">
        <v>2148</v>
      </c>
      <c r="B2557" s="17" t="s">
        <v>2149</v>
      </c>
      <c r="C2557" s="17">
        <v>1</v>
      </c>
      <c r="D2557" s="17">
        <v>2</v>
      </c>
      <c r="E2557" s="17" t="s">
        <v>86</v>
      </c>
      <c r="F2557" s="17">
        <v>0.97413000000000005</v>
      </c>
      <c r="G2557" s="18" t="e">
        <f t="shared" si="117"/>
        <v>#VALUE!</v>
      </c>
      <c r="H2557" s="18">
        <f t="shared" si="118"/>
        <v>-3.7813778595930631E-2</v>
      </c>
      <c r="I2557" s="18" t="e">
        <f t="shared" si="119"/>
        <v>#VALUE!</v>
      </c>
    </row>
    <row r="2558" spans="1:9" x14ac:dyDescent="0.25">
      <c r="A2558" s="17" t="s">
        <v>1094</v>
      </c>
      <c r="B2558" s="17" t="s">
        <v>1095</v>
      </c>
      <c r="C2558" s="17">
        <v>0</v>
      </c>
      <c r="D2558" s="17">
        <v>2</v>
      </c>
      <c r="E2558" s="17" t="s">
        <v>86</v>
      </c>
      <c r="F2558" s="17">
        <v>0.96992999999999996</v>
      </c>
      <c r="G2558" s="18" t="e">
        <f t="shared" si="117"/>
        <v>#VALUE!</v>
      </c>
      <c r="H2558" s="18">
        <f t="shared" si="118"/>
        <v>-4.4047463357656878E-2</v>
      </c>
      <c r="I2558" s="18" t="e">
        <f t="shared" si="119"/>
        <v>#VALUE!</v>
      </c>
    </row>
    <row r="2559" spans="1:9" x14ac:dyDescent="0.25">
      <c r="A2559" s="17" t="s">
        <v>488</v>
      </c>
      <c r="B2559" s="17" t="s">
        <v>489</v>
      </c>
      <c r="C2559" s="17">
        <v>0</v>
      </c>
      <c r="D2559" s="17">
        <v>1</v>
      </c>
      <c r="E2559" s="17" t="s">
        <v>86</v>
      </c>
      <c r="F2559" s="17">
        <v>0.96540000000000004</v>
      </c>
      <c r="G2559" s="18" t="e">
        <f t="shared" si="117"/>
        <v>#VALUE!</v>
      </c>
      <c r="H2559" s="18">
        <f t="shared" si="118"/>
        <v>-5.0801268104846878E-2</v>
      </c>
      <c r="I2559" s="18" t="e">
        <f t="shared" si="119"/>
        <v>#VALUE!</v>
      </c>
    </row>
    <row r="2560" spans="1:9" x14ac:dyDescent="0.25">
      <c r="A2560" s="17" t="s">
        <v>1488</v>
      </c>
      <c r="B2560" s="17" t="s">
        <v>1489</v>
      </c>
      <c r="C2560" s="17">
        <v>2</v>
      </c>
      <c r="D2560" s="17">
        <v>3</v>
      </c>
      <c r="E2560" s="17" t="s">
        <v>86</v>
      </c>
      <c r="F2560" s="17">
        <v>0.96499999999999997</v>
      </c>
      <c r="G2560" s="18" t="e">
        <f t="shared" si="117"/>
        <v>#VALUE!</v>
      </c>
      <c r="H2560" s="18">
        <f t="shared" si="118"/>
        <v>-5.1399152506644327E-2</v>
      </c>
      <c r="I2560" s="18" t="e">
        <f t="shared" si="119"/>
        <v>#VALUE!</v>
      </c>
    </row>
    <row r="2561" spans="1:9" x14ac:dyDescent="0.25">
      <c r="A2561" s="17" t="s">
        <v>3077</v>
      </c>
      <c r="B2561" s="17" t="s">
        <v>3078</v>
      </c>
      <c r="C2561" s="17">
        <v>0</v>
      </c>
      <c r="D2561" s="17">
        <v>1</v>
      </c>
      <c r="E2561" s="17" t="s">
        <v>86</v>
      </c>
      <c r="F2561" s="17">
        <v>0.96130000000000004</v>
      </c>
      <c r="G2561" s="18" t="e">
        <f t="shared" si="117"/>
        <v>#VALUE!</v>
      </c>
      <c r="H2561" s="18">
        <f t="shared" si="118"/>
        <v>-5.6941361109602261E-2</v>
      </c>
      <c r="I2561" s="18" t="e">
        <f t="shared" si="119"/>
        <v>#VALUE!</v>
      </c>
    </row>
    <row r="2562" spans="1:9" x14ac:dyDescent="0.25">
      <c r="A2562" s="17" t="s">
        <v>3513</v>
      </c>
      <c r="B2562" s="17" t="s">
        <v>3514</v>
      </c>
      <c r="C2562" s="17">
        <v>0</v>
      </c>
      <c r="D2562" s="17">
        <v>1</v>
      </c>
      <c r="E2562" s="17" t="s">
        <v>86</v>
      </c>
      <c r="F2562" s="17">
        <v>0.93942000000000003</v>
      </c>
      <c r="G2562" s="18" t="e">
        <f t="shared" ref="G2562:G2625" si="120">LOG(E2562,2)</f>
        <v>#VALUE!</v>
      </c>
      <c r="H2562" s="18">
        <f t="shared" ref="H2562:H2625" si="121">LOG(F2562,2)</f>
        <v>-9.0157786373980531E-2</v>
      </c>
      <c r="I2562" s="18" t="e">
        <f t="shared" ref="I2562:I2625" si="122">AVERAGE(-G2562,H2562)</f>
        <v>#VALUE!</v>
      </c>
    </row>
    <row r="2563" spans="1:9" x14ac:dyDescent="0.25">
      <c r="C2563" s="17">
        <v>0</v>
      </c>
      <c r="D2563" s="17">
        <v>1</v>
      </c>
      <c r="E2563" s="17" t="s">
        <v>86</v>
      </c>
      <c r="F2563" s="17">
        <v>0.93313000000000001</v>
      </c>
      <c r="G2563" s="18" t="e">
        <f t="shared" si="120"/>
        <v>#VALUE!</v>
      </c>
      <c r="H2563" s="18">
        <f t="shared" si="121"/>
        <v>-9.9850009211914531E-2</v>
      </c>
      <c r="I2563" s="18" t="e">
        <f t="shared" si="122"/>
        <v>#VALUE!</v>
      </c>
    </row>
    <row r="2564" spans="1:9" x14ac:dyDescent="0.25">
      <c r="A2564" s="17" t="s">
        <v>1666</v>
      </c>
      <c r="B2564" s="17" t="s">
        <v>1667</v>
      </c>
      <c r="C2564" s="17">
        <v>0</v>
      </c>
      <c r="D2564" s="17">
        <v>1</v>
      </c>
      <c r="E2564" s="17" t="s">
        <v>86</v>
      </c>
      <c r="F2564" s="17">
        <v>0.92349000000000003</v>
      </c>
      <c r="G2564" s="18" t="e">
        <f t="shared" si="120"/>
        <v>#VALUE!</v>
      </c>
      <c r="H2564" s="18">
        <f t="shared" si="121"/>
        <v>-0.11483175580040642</v>
      </c>
      <c r="I2564" s="18" t="e">
        <f t="shared" si="122"/>
        <v>#VALUE!</v>
      </c>
    </row>
    <row r="2565" spans="1:9" x14ac:dyDescent="0.25">
      <c r="A2565" s="17" t="s">
        <v>4979</v>
      </c>
      <c r="B2565" s="17" t="s">
        <v>4980</v>
      </c>
      <c r="C2565" s="17">
        <v>1</v>
      </c>
      <c r="D2565" s="17">
        <v>2</v>
      </c>
      <c r="E2565" s="17" t="s">
        <v>86</v>
      </c>
      <c r="F2565" s="17">
        <v>0.92273000000000005</v>
      </c>
      <c r="G2565" s="18" t="e">
        <f t="shared" si="120"/>
        <v>#VALUE!</v>
      </c>
      <c r="H2565" s="18">
        <f t="shared" si="121"/>
        <v>-0.11601953222251139</v>
      </c>
      <c r="I2565" s="18" t="e">
        <f t="shared" si="122"/>
        <v>#VALUE!</v>
      </c>
    </row>
    <row r="2566" spans="1:9" x14ac:dyDescent="0.25">
      <c r="A2566" s="17" t="s">
        <v>4105</v>
      </c>
      <c r="B2566" s="17" t="s">
        <v>4106</v>
      </c>
      <c r="C2566" s="17">
        <v>0</v>
      </c>
      <c r="D2566" s="17">
        <v>1</v>
      </c>
      <c r="E2566" s="17" t="s">
        <v>86</v>
      </c>
      <c r="F2566" s="17">
        <v>0.92183000000000004</v>
      </c>
      <c r="G2566" s="18" t="e">
        <f t="shared" si="120"/>
        <v>#VALUE!</v>
      </c>
      <c r="H2566" s="18">
        <f t="shared" si="121"/>
        <v>-0.11742737543697726</v>
      </c>
      <c r="I2566" s="18" t="e">
        <f t="shared" si="122"/>
        <v>#VALUE!</v>
      </c>
    </row>
    <row r="2567" spans="1:9" x14ac:dyDescent="0.25">
      <c r="A2567" s="17" t="s">
        <v>2520</v>
      </c>
      <c r="B2567" s="17" t="s">
        <v>2521</v>
      </c>
      <c r="C2567" s="17">
        <v>0</v>
      </c>
      <c r="D2567" s="17">
        <v>1</v>
      </c>
      <c r="E2567" s="17" t="s">
        <v>86</v>
      </c>
      <c r="F2567" s="17">
        <v>0.89144999999999996</v>
      </c>
      <c r="G2567" s="18" t="e">
        <f t="shared" si="120"/>
        <v>#VALUE!</v>
      </c>
      <c r="H2567" s="18">
        <f t="shared" si="121"/>
        <v>-0.16577421321765068</v>
      </c>
      <c r="I2567" s="18" t="e">
        <f t="shared" si="122"/>
        <v>#VALUE!</v>
      </c>
    </row>
    <row r="2568" spans="1:9" x14ac:dyDescent="0.25">
      <c r="A2568" s="17" t="s">
        <v>1162</v>
      </c>
      <c r="B2568" s="17" t="s">
        <v>1163</v>
      </c>
      <c r="C2568" s="17">
        <v>0</v>
      </c>
      <c r="D2568" s="17">
        <v>2</v>
      </c>
      <c r="E2568" s="17" t="s">
        <v>86</v>
      </c>
      <c r="F2568" s="17">
        <v>0.89132999999999996</v>
      </c>
      <c r="G2568" s="18" t="e">
        <f t="shared" si="120"/>
        <v>#VALUE!</v>
      </c>
      <c r="H2568" s="18">
        <f t="shared" si="121"/>
        <v>-0.16596843056939137</v>
      </c>
      <c r="I2568" s="18" t="e">
        <f t="shared" si="122"/>
        <v>#VALUE!</v>
      </c>
    </row>
    <row r="2569" spans="1:9" x14ac:dyDescent="0.25">
      <c r="A2569" s="17" t="s">
        <v>1122</v>
      </c>
      <c r="B2569" s="17" t="s">
        <v>1123</v>
      </c>
      <c r="C2569" s="17">
        <v>0</v>
      </c>
      <c r="D2569" s="17">
        <v>2</v>
      </c>
      <c r="E2569" s="17" t="s">
        <v>86</v>
      </c>
      <c r="F2569" s="17">
        <v>0.89122999999999997</v>
      </c>
      <c r="G2569" s="18" t="e">
        <f t="shared" si="120"/>
        <v>#VALUE!</v>
      </c>
      <c r="H2569" s="18">
        <f t="shared" si="121"/>
        <v>-0.16613029833736578</v>
      </c>
      <c r="I2569" s="18" t="e">
        <f t="shared" si="122"/>
        <v>#VALUE!</v>
      </c>
    </row>
    <row r="2570" spans="1:9" x14ac:dyDescent="0.25">
      <c r="A2570" s="17" t="s">
        <v>1242</v>
      </c>
      <c r="B2570" s="17" t="s">
        <v>1243</v>
      </c>
      <c r="C2570" s="17">
        <v>0</v>
      </c>
      <c r="D2570" s="17">
        <v>1</v>
      </c>
      <c r="E2570" s="17" t="s">
        <v>86</v>
      </c>
      <c r="F2570" s="17">
        <v>0.88512999999999997</v>
      </c>
      <c r="G2570" s="18" t="e">
        <f t="shared" si="120"/>
        <v>#VALUE!</v>
      </c>
      <c r="H2570" s="18">
        <f t="shared" si="121"/>
        <v>-0.17603873394960357</v>
      </c>
      <c r="I2570" s="18" t="e">
        <f t="shared" si="122"/>
        <v>#VALUE!</v>
      </c>
    </row>
    <row r="2571" spans="1:9" x14ac:dyDescent="0.25">
      <c r="A2571" s="17" t="s">
        <v>4185</v>
      </c>
      <c r="B2571" s="17" t="s">
        <v>4186</v>
      </c>
      <c r="C2571" s="17">
        <v>0</v>
      </c>
      <c r="D2571" s="17">
        <v>1</v>
      </c>
      <c r="E2571" s="17" t="s">
        <v>86</v>
      </c>
      <c r="F2571" s="17">
        <v>0.88044</v>
      </c>
      <c r="G2571" s="18" t="e">
        <f t="shared" si="120"/>
        <v>#VALUE!</v>
      </c>
      <c r="H2571" s="18">
        <f t="shared" si="121"/>
        <v>-0.18370340389377332</v>
      </c>
      <c r="I2571" s="18" t="e">
        <f t="shared" si="122"/>
        <v>#VALUE!</v>
      </c>
    </row>
    <row r="2572" spans="1:9" x14ac:dyDescent="0.25">
      <c r="A2572" s="17" t="s">
        <v>1706</v>
      </c>
      <c r="B2572" s="17" t="s">
        <v>1707</v>
      </c>
      <c r="C2572" s="17">
        <v>0</v>
      </c>
      <c r="D2572" s="17">
        <v>1</v>
      </c>
      <c r="E2572" s="17" t="s">
        <v>86</v>
      </c>
      <c r="F2572" s="17">
        <v>0.87327999999999995</v>
      </c>
      <c r="G2572" s="18" t="e">
        <f t="shared" si="120"/>
        <v>#VALUE!</v>
      </c>
      <c r="H2572" s="18">
        <f t="shared" si="121"/>
        <v>-0.19548379516267128</v>
      </c>
      <c r="I2572" s="18" t="e">
        <f t="shared" si="122"/>
        <v>#VALUE!</v>
      </c>
    </row>
    <row r="2573" spans="1:9" x14ac:dyDescent="0.25">
      <c r="A2573" s="17" t="s">
        <v>554</v>
      </c>
      <c r="B2573" s="17" t="s">
        <v>555</v>
      </c>
      <c r="C2573" s="17">
        <v>0</v>
      </c>
      <c r="D2573" s="17">
        <v>1</v>
      </c>
      <c r="E2573" s="17" t="s">
        <v>86</v>
      </c>
      <c r="F2573" s="17">
        <v>0.86538999999999999</v>
      </c>
      <c r="G2573" s="18" t="e">
        <f t="shared" si="120"/>
        <v>#VALUE!</v>
      </c>
      <c r="H2573" s="18">
        <f t="shared" si="121"/>
        <v>-0.20857764507020177</v>
      </c>
      <c r="I2573" s="18" t="e">
        <f t="shared" si="122"/>
        <v>#VALUE!</v>
      </c>
    </row>
    <row r="2574" spans="1:9" x14ac:dyDescent="0.25">
      <c r="A2574" s="17" t="s">
        <v>4099</v>
      </c>
      <c r="B2574" s="17" t="s">
        <v>4100</v>
      </c>
      <c r="C2574" s="17">
        <v>0</v>
      </c>
      <c r="D2574" s="17">
        <v>2</v>
      </c>
      <c r="E2574" s="17" t="s">
        <v>86</v>
      </c>
      <c r="F2574" s="17">
        <v>0.85975999999999997</v>
      </c>
      <c r="G2574" s="18" t="e">
        <f t="shared" si="120"/>
        <v>#VALUE!</v>
      </c>
      <c r="H2574" s="18">
        <f t="shared" si="121"/>
        <v>-0.2179941038311293</v>
      </c>
      <c r="I2574" s="18" t="e">
        <f t="shared" si="122"/>
        <v>#VALUE!</v>
      </c>
    </row>
    <row r="2575" spans="1:9" x14ac:dyDescent="0.25">
      <c r="A2575" s="17" t="s">
        <v>3343</v>
      </c>
      <c r="B2575" s="17" t="s">
        <v>3344</v>
      </c>
      <c r="C2575" s="17">
        <v>0</v>
      </c>
      <c r="D2575" s="17">
        <v>1</v>
      </c>
      <c r="E2575" s="17" t="s">
        <v>86</v>
      </c>
      <c r="F2575" s="17">
        <v>0.85855000000000004</v>
      </c>
      <c r="G2575" s="18" t="e">
        <f t="shared" si="120"/>
        <v>#VALUE!</v>
      </c>
      <c r="H2575" s="18">
        <f t="shared" si="121"/>
        <v>-0.22002593893424324</v>
      </c>
      <c r="I2575" s="18" t="e">
        <f t="shared" si="122"/>
        <v>#VALUE!</v>
      </c>
    </row>
    <row r="2576" spans="1:9" x14ac:dyDescent="0.25">
      <c r="A2576" s="17" t="s">
        <v>3929</v>
      </c>
      <c r="B2576" s="17" t="s">
        <v>3930</v>
      </c>
      <c r="C2576" s="17">
        <v>1</v>
      </c>
      <c r="D2576" s="17">
        <v>1</v>
      </c>
      <c r="E2576" s="17" t="s">
        <v>86</v>
      </c>
      <c r="F2576" s="17">
        <v>0.85694000000000004</v>
      </c>
      <c r="G2576" s="18" t="e">
        <f t="shared" si="120"/>
        <v>#VALUE!</v>
      </c>
      <c r="H2576" s="18">
        <f t="shared" si="121"/>
        <v>-0.22273389957264361</v>
      </c>
      <c r="I2576" s="18" t="e">
        <f t="shared" si="122"/>
        <v>#VALUE!</v>
      </c>
    </row>
    <row r="2577" spans="1:9" x14ac:dyDescent="0.25">
      <c r="A2577" s="17" t="s">
        <v>4523</v>
      </c>
      <c r="B2577" s="17" t="s">
        <v>4524</v>
      </c>
      <c r="C2577" s="17">
        <v>0</v>
      </c>
      <c r="D2577" s="17">
        <v>2</v>
      </c>
      <c r="E2577" s="17" t="s">
        <v>86</v>
      </c>
      <c r="F2577" s="17">
        <v>0.85358000000000001</v>
      </c>
      <c r="G2577" s="18" t="e">
        <f t="shared" si="120"/>
        <v>#VALUE!</v>
      </c>
      <c r="H2577" s="18">
        <f t="shared" si="121"/>
        <v>-0.22840172172273895</v>
      </c>
      <c r="I2577" s="18" t="e">
        <f t="shared" si="122"/>
        <v>#VALUE!</v>
      </c>
    </row>
    <row r="2578" spans="1:9" x14ac:dyDescent="0.25">
      <c r="A2578" s="17" t="s">
        <v>4063</v>
      </c>
      <c r="B2578" s="17" t="s">
        <v>4064</v>
      </c>
      <c r="C2578" s="17">
        <v>0</v>
      </c>
      <c r="D2578" s="17">
        <v>3</v>
      </c>
      <c r="E2578" s="17" t="s">
        <v>86</v>
      </c>
      <c r="F2578" s="17">
        <v>0.85280999999999996</v>
      </c>
      <c r="G2578" s="18" t="e">
        <f t="shared" si="120"/>
        <v>#VALUE!</v>
      </c>
      <c r="H2578" s="18">
        <f t="shared" si="121"/>
        <v>-0.22970373973372604</v>
      </c>
      <c r="I2578" s="18" t="e">
        <f t="shared" si="122"/>
        <v>#VALUE!</v>
      </c>
    </row>
    <row r="2579" spans="1:9" x14ac:dyDescent="0.25">
      <c r="A2579" s="17" t="s">
        <v>3637</v>
      </c>
      <c r="B2579" s="17" t="s">
        <v>3638</v>
      </c>
      <c r="C2579" s="17">
        <v>0</v>
      </c>
      <c r="D2579" s="17">
        <v>18</v>
      </c>
      <c r="E2579" s="17" t="s">
        <v>86</v>
      </c>
      <c r="F2579" s="17">
        <v>0.85194000000000003</v>
      </c>
      <c r="G2579" s="18" t="e">
        <f t="shared" si="120"/>
        <v>#VALUE!</v>
      </c>
      <c r="H2579" s="18">
        <f t="shared" si="121"/>
        <v>-0.23117626625613574</v>
      </c>
      <c r="I2579" s="18" t="e">
        <f t="shared" si="122"/>
        <v>#VALUE!</v>
      </c>
    </row>
    <row r="2580" spans="1:9" x14ac:dyDescent="0.25">
      <c r="A2580" s="17" t="s">
        <v>1486</v>
      </c>
      <c r="B2580" s="17" t="s">
        <v>1487</v>
      </c>
      <c r="C2580" s="17">
        <v>0</v>
      </c>
      <c r="D2580" s="17">
        <v>1</v>
      </c>
      <c r="E2580" s="17" t="s">
        <v>86</v>
      </c>
      <c r="F2580" s="17">
        <v>0.84648999999999996</v>
      </c>
      <c r="G2580" s="18" t="e">
        <f t="shared" si="120"/>
        <v>#VALUE!</v>
      </c>
      <c r="H2580" s="18">
        <f t="shared" si="121"/>
        <v>-0.24043506992725444</v>
      </c>
      <c r="I2580" s="18" t="e">
        <f t="shared" si="122"/>
        <v>#VALUE!</v>
      </c>
    </row>
    <row r="2581" spans="1:9" x14ac:dyDescent="0.25">
      <c r="A2581" s="17" t="s">
        <v>4771</v>
      </c>
      <c r="B2581" s="17" t="s">
        <v>4772</v>
      </c>
      <c r="C2581" s="17">
        <v>0</v>
      </c>
      <c r="D2581" s="17">
        <v>1</v>
      </c>
      <c r="E2581" s="17" t="s">
        <v>86</v>
      </c>
      <c r="F2581" s="17">
        <v>0.84594999999999998</v>
      </c>
      <c r="G2581" s="18" t="e">
        <f t="shared" si="120"/>
        <v>#VALUE!</v>
      </c>
      <c r="H2581" s="18">
        <f t="shared" si="121"/>
        <v>-0.2413556997262627</v>
      </c>
      <c r="I2581" s="18" t="e">
        <f t="shared" si="122"/>
        <v>#VALUE!</v>
      </c>
    </row>
    <row r="2582" spans="1:9" x14ac:dyDescent="0.25">
      <c r="C2582" s="17">
        <v>0</v>
      </c>
      <c r="D2582" s="17">
        <v>2</v>
      </c>
      <c r="E2582" s="17" t="s">
        <v>86</v>
      </c>
      <c r="F2582" s="17">
        <v>0.84136</v>
      </c>
      <c r="G2582" s="18" t="e">
        <f t="shared" si="120"/>
        <v>#VALUE!</v>
      </c>
      <c r="H2582" s="18">
        <f t="shared" si="121"/>
        <v>-0.24920486386574203</v>
      </c>
      <c r="I2582" s="18" t="e">
        <f t="shared" si="122"/>
        <v>#VALUE!</v>
      </c>
    </row>
    <row r="2583" spans="1:9" x14ac:dyDescent="0.25">
      <c r="A2583" s="17" t="s">
        <v>2729</v>
      </c>
      <c r="B2583" s="17" t="s">
        <v>2730</v>
      </c>
      <c r="C2583" s="17">
        <v>2</v>
      </c>
      <c r="D2583" s="17">
        <v>2</v>
      </c>
      <c r="E2583" s="17" t="s">
        <v>86</v>
      </c>
      <c r="F2583" s="17">
        <v>0.83882000000000001</v>
      </c>
      <c r="G2583" s="18" t="e">
        <f t="shared" si="120"/>
        <v>#VALUE!</v>
      </c>
      <c r="H2583" s="18">
        <f t="shared" si="121"/>
        <v>-0.25356683483956038</v>
      </c>
      <c r="I2583" s="18" t="e">
        <f t="shared" si="122"/>
        <v>#VALUE!</v>
      </c>
    </row>
    <row r="2584" spans="1:9" x14ac:dyDescent="0.25">
      <c r="A2584" s="17" t="s">
        <v>1682</v>
      </c>
      <c r="B2584" s="17" t="s">
        <v>1683</v>
      </c>
      <c r="C2584" s="17">
        <v>1</v>
      </c>
      <c r="D2584" s="17">
        <v>2</v>
      </c>
      <c r="E2584" s="17" t="s">
        <v>86</v>
      </c>
      <c r="F2584" s="17">
        <v>0.83650999999999998</v>
      </c>
      <c r="G2584" s="18" t="e">
        <f t="shared" si="120"/>
        <v>#VALUE!</v>
      </c>
      <c r="H2584" s="18">
        <f t="shared" si="121"/>
        <v>-0.25754530792418207</v>
      </c>
      <c r="I2584" s="18" t="e">
        <f t="shared" si="122"/>
        <v>#VALUE!</v>
      </c>
    </row>
    <row r="2585" spans="1:9" x14ac:dyDescent="0.25">
      <c r="A2585" s="17" t="s">
        <v>2636</v>
      </c>
      <c r="B2585" s="17" t="s">
        <v>2637</v>
      </c>
      <c r="C2585" s="17">
        <v>0</v>
      </c>
      <c r="D2585" s="17">
        <v>10</v>
      </c>
      <c r="E2585" s="17" t="s">
        <v>86</v>
      </c>
      <c r="F2585" s="17">
        <v>0.83259000000000005</v>
      </c>
      <c r="G2585" s="18" t="e">
        <f t="shared" si="120"/>
        <v>#VALUE!</v>
      </c>
      <c r="H2585" s="18">
        <f t="shared" si="121"/>
        <v>-0.26432186410205782</v>
      </c>
      <c r="I2585" s="18" t="e">
        <f t="shared" si="122"/>
        <v>#VALUE!</v>
      </c>
    </row>
    <row r="2586" spans="1:9" x14ac:dyDescent="0.25">
      <c r="A2586" s="17" t="s">
        <v>1698</v>
      </c>
      <c r="B2586" s="17" t="s">
        <v>1699</v>
      </c>
      <c r="C2586" s="17">
        <v>0</v>
      </c>
      <c r="D2586" s="17">
        <v>2</v>
      </c>
      <c r="E2586" s="17" t="s">
        <v>86</v>
      </c>
      <c r="F2586" s="17">
        <v>0.82433000000000001</v>
      </c>
      <c r="G2586" s="18" t="e">
        <f t="shared" si="120"/>
        <v>#VALUE!</v>
      </c>
      <c r="H2586" s="18">
        <f t="shared" si="121"/>
        <v>-0.27870609479014241</v>
      </c>
      <c r="I2586" s="18" t="e">
        <f t="shared" si="122"/>
        <v>#VALUE!</v>
      </c>
    </row>
    <row r="2587" spans="1:9" x14ac:dyDescent="0.25">
      <c r="A2587" s="17" t="s">
        <v>1298</v>
      </c>
      <c r="B2587" s="17" t="s">
        <v>1299</v>
      </c>
      <c r="C2587" s="17">
        <v>0</v>
      </c>
      <c r="D2587" s="17">
        <v>1</v>
      </c>
      <c r="E2587" s="17" t="s">
        <v>86</v>
      </c>
      <c r="F2587" s="17">
        <v>0.81054000000000004</v>
      </c>
      <c r="G2587" s="18" t="e">
        <f t="shared" si="120"/>
        <v>#VALUE!</v>
      </c>
      <c r="H2587" s="18">
        <f t="shared" si="121"/>
        <v>-0.3030447106526547</v>
      </c>
      <c r="I2587" s="18" t="e">
        <f t="shared" si="122"/>
        <v>#VALUE!</v>
      </c>
    </row>
    <row r="2588" spans="1:9" x14ac:dyDescent="0.25">
      <c r="A2588" s="17" t="s">
        <v>2696</v>
      </c>
      <c r="B2588" s="17" t="s">
        <v>2697</v>
      </c>
      <c r="C2588" s="17">
        <v>0</v>
      </c>
      <c r="D2588" s="17">
        <v>1</v>
      </c>
      <c r="E2588" s="17" t="s">
        <v>86</v>
      </c>
      <c r="F2588" s="17">
        <v>0.81003000000000003</v>
      </c>
      <c r="G2588" s="18" t="e">
        <f t="shared" si="120"/>
        <v>#VALUE!</v>
      </c>
      <c r="H2588" s="18">
        <f t="shared" si="121"/>
        <v>-0.30395275472991573</v>
      </c>
      <c r="I2588" s="18" t="e">
        <f t="shared" si="122"/>
        <v>#VALUE!</v>
      </c>
    </row>
    <row r="2589" spans="1:9" x14ac:dyDescent="0.25">
      <c r="A2589" s="17" t="s">
        <v>1380</v>
      </c>
      <c r="B2589" s="17" t="s">
        <v>1381</v>
      </c>
      <c r="C2589" s="17">
        <v>0</v>
      </c>
      <c r="D2589" s="17">
        <v>1</v>
      </c>
      <c r="E2589" s="17" t="s">
        <v>86</v>
      </c>
      <c r="F2589" s="17">
        <v>0.80989</v>
      </c>
      <c r="G2589" s="18" t="e">
        <f t="shared" si="120"/>
        <v>#VALUE!</v>
      </c>
      <c r="H2589" s="18">
        <f t="shared" si="121"/>
        <v>-0.30420212174338229</v>
      </c>
      <c r="I2589" s="18" t="e">
        <f t="shared" si="122"/>
        <v>#VALUE!</v>
      </c>
    </row>
    <row r="2590" spans="1:9" x14ac:dyDescent="0.25">
      <c r="A2590" s="17" t="s">
        <v>1398</v>
      </c>
      <c r="B2590" s="17" t="s">
        <v>1399</v>
      </c>
      <c r="C2590" s="17">
        <v>0</v>
      </c>
      <c r="D2590" s="17">
        <v>1</v>
      </c>
      <c r="E2590" s="17" t="s">
        <v>86</v>
      </c>
      <c r="F2590" s="17">
        <v>0.80637999999999999</v>
      </c>
      <c r="G2590" s="18" t="e">
        <f t="shared" si="120"/>
        <v>#VALUE!</v>
      </c>
      <c r="H2590" s="18">
        <f t="shared" si="121"/>
        <v>-0.31046823762026088</v>
      </c>
      <c r="I2590" s="18" t="e">
        <f t="shared" si="122"/>
        <v>#VALUE!</v>
      </c>
    </row>
    <row r="2591" spans="1:9" x14ac:dyDescent="0.25">
      <c r="A2591" s="17" t="s">
        <v>936</v>
      </c>
      <c r="B2591" s="17" t="s">
        <v>937</v>
      </c>
      <c r="C2591" s="17">
        <v>1</v>
      </c>
      <c r="D2591" s="17">
        <v>2</v>
      </c>
      <c r="E2591" s="17" t="s">
        <v>86</v>
      </c>
      <c r="F2591" s="17">
        <v>0.80205000000000004</v>
      </c>
      <c r="G2591" s="18" t="e">
        <f t="shared" si="120"/>
        <v>#VALUE!</v>
      </c>
      <c r="H2591" s="18">
        <f t="shared" si="121"/>
        <v>-0.31823591742967494</v>
      </c>
      <c r="I2591" s="18" t="e">
        <f t="shared" si="122"/>
        <v>#VALUE!</v>
      </c>
    </row>
    <row r="2592" spans="1:9" x14ac:dyDescent="0.25">
      <c r="A2592" s="17" t="s">
        <v>4181</v>
      </c>
      <c r="B2592" s="17" t="s">
        <v>4182</v>
      </c>
      <c r="C2592" s="17">
        <v>0</v>
      </c>
      <c r="D2592" s="17">
        <v>1</v>
      </c>
      <c r="E2592" s="17" t="s">
        <v>86</v>
      </c>
      <c r="F2592" s="17">
        <v>0.79649000000000003</v>
      </c>
      <c r="G2592" s="18" t="e">
        <f t="shared" si="120"/>
        <v>#VALUE!</v>
      </c>
      <c r="H2592" s="18">
        <f t="shared" si="121"/>
        <v>-0.32827184618257044</v>
      </c>
      <c r="I2592" s="18" t="e">
        <f t="shared" si="122"/>
        <v>#VALUE!</v>
      </c>
    </row>
    <row r="2593" spans="1:9" x14ac:dyDescent="0.25">
      <c r="A2593" s="17" t="s">
        <v>1660</v>
      </c>
      <c r="B2593" s="17" t="s">
        <v>1661</v>
      </c>
      <c r="C2593" s="17">
        <v>0</v>
      </c>
      <c r="D2593" s="17">
        <v>1</v>
      </c>
      <c r="E2593" s="17" t="s">
        <v>86</v>
      </c>
      <c r="F2593" s="17">
        <v>0.79139000000000004</v>
      </c>
      <c r="G2593" s="18" t="e">
        <f t="shared" si="120"/>
        <v>#VALUE!</v>
      </c>
      <c r="H2593" s="18">
        <f t="shared" si="121"/>
        <v>-0.33753925934874485</v>
      </c>
      <c r="I2593" s="18" t="e">
        <f t="shared" si="122"/>
        <v>#VALUE!</v>
      </c>
    </row>
    <row r="2594" spans="1:9" x14ac:dyDescent="0.25">
      <c r="A2594" s="17" t="s">
        <v>3295</v>
      </c>
      <c r="B2594" s="17" t="s">
        <v>3296</v>
      </c>
      <c r="C2594" s="17">
        <v>0</v>
      </c>
      <c r="D2594" s="17">
        <v>1</v>
      </c>
      <c r="E2594" s="17" t="s">
        <v>86</v>
      </c>
      <c r="F2594" s="17">
        <v>0.76793</v>
      </c>
      <c r="G2594" s="18" t="e">
        <f t="shared" si="120"/>
        <v>#VALUE!</v>
      </c>
      <c r="H2594" s="18">
        <f t="shared" si="121"/>
        <v>-0.38095328557568264</v>
      </c>
      <c r="I2594" s="18" t="e">
        <f t="shared" si="122"/>
        <v>#VALUE!</v>
      </c>
    </row>
    <row r="2595" spans="1:9" x14ac:dyDescent="0.25">
      <c r="A2595" s="17" t="s">
        <v>1178</v>
      </c>
      <c r="B2595" s="17" t="s">
        <v>1179</v>
      </c>
      <c r="C2595" s="17">
        <v>0</v>
      </c>
      <c r="D2595" s="17">
        <v>1</v>
      </c>
      <c r="E2595" s="17" t="s">
        <v>86</v>
      </c>
      <c r="F2595" s="17">
        <v>0.75265000000000004</v>
      </c>
      <c r="G2595" s="18" t="e">
        <f t="shared" si="120"/>
        <v>#VALUE!</v>
      </c>
      <c r="H2595" s="18">
        <f t="shared" si="121"/>
        <v>-0.40994896126689151</v>
      </c>
      <c r="I2595" s="18" t="e">
        <f t="shared" si="122"/>
        <v>#VALUE!</v>
      </c>
    </row>
    <row r="2596" spans="1:9" x14ac:dyDescent="0.25">
      <c r="A2596" s="17" t="s">
        <v>1096</v>
      </c>
      <c r="B2596" s="17" t="s">
        <v>1097</v>
      </c>
      <c r="C2596" s="17">
        <v>0</v>
      </c>
      <c r="D2596" s="17">
        <v>1</v>
      </c>
      <c r="E2596" s="17" t="s">
        <v>86</v>
      </c>
      <c r="F2596" s="17">
        <v>0.75194000000000005</v>
      </c>
      <c r="G2596" s="18" t="e">
        <f t="shared" si="120"/>
        <v>#VALUE!</v>
      </c>
      <c r="H2596" s="18">
        <f t="shared" si="121"/>
        <v>-0.41131054622367352</v>
      </c>
      <c r="I2596" s="18" t="e">
        <f t="shared" si="122"/>
        <v>#VALUE!</v>
      </c>
    </row>
    <row r="2597" spans="1:9" x14ac:dyDescent="0.25">
      <c r="A2597" s="17" t="s">
        <v>3217</v>
      </c>
      <c r="B2597" s="17" t="s">
        <v>3218</v>
      </c>
      <c r="C2597" s="17">
        <v>0</v>
      </c>
      <c r="D2597" s="17">
        <v>4</v>
      </c>
      <c r="E2597" s="17" t="s">
        <v>86</v>
      </c>
      <c r="F2597" s="17">
        <v>0.74978999999999996</v>
      </c>
      <c r="G2597" s="18" t="e">
        <f t="shared" si="120"/>
        <v>#VALUE!</v>
      </c>
      <c r="H2597" s="18">
        <f t="shared" si="121"/>
        <v>-0.41544151045449734</v>
      </c>
      <c r="I2597" s="18" t="e">
        <f t="shared" si="122"/>
        <v>#VALUE!</v>
      </c>
    </row>
    <row r="2598" spans="1:9" x14ac:dyDescent="0.25">
      <c r="A2598" s="17" t="s">
        <v>620</v>
      </c>
      <c r="B2598" s="17" t="s">
        <v>621</v>
      </c>
      <c r="C2598" s="17">
        <v>0</v>
      </c>
      <c r="D2598" s="17">
        <v>1</v>
      </c>
      <c r="E2598" s="17" t="s">
        <v>86</v>
      </c>
      <c r="F2598" s="17">
        <v>0.74211000000000005</v>
      </c>
      <c r="G2598" s="18" t="e">
        <f t="shared" si="120"/>
        <v>#VALUE!</v>
      </c>
      <c r="H2598" s="18">
        <f t="shared" si="121"/>
        <v>-0.43029504726979317</v>
      </c>
      <c r="I2598" s="18" t="e">
        <f t="shared" si="122"/>
        <v>#VALUE!</v>
      </c>
    </row>
    <row r="2599" spans="1:9" x14ac:dyDescent="0.25">
      <c r="A2599" s="17" t="s">
        <v>3047</v>
      </c>
      <c r="B2599" s="17" t="s">
        <v>3048</v>
      </c>
      <c r="C2599" s="17">
        <v>0</v>
      </c>
      <c r="D2599" s="17">
        <v>1</v>
      </c>
      <c r="E2599" s="17" t="s">
        <v>86</v>
      </c>
      <c r="F2599" s="17">
        <v>0.73070000000000002</v>
      </c>
      <c r="G2599" s="18" t="e">
        <f t="shared" si="120"/>
        <v>#VALUE!</v>
      </c>
      <c r="H2599" s="18">
        <f t="shared" si="121"/>
        <v>-0.45264888754435428</v>
      </c>
      <c r="I2599" s="18" t="e">
        <f t="shared" si="122"/>
        <v>#VALUE!</v>
      </c>
    </row>
    <row r="2600" spans="1:9" x14ac:dyDescent="0.25">
      <c r="A2600" s="17" t="s">
        <v>4193</v>
      </c>
      <c r="B2600" s="17" t="s">
        <v>4194</v>
      </c>
      <c r="C2600" s="17">
        <v>0</v>
      </c>
      <c r="D2600" s="17">
        <v>1</v>
      </c>
      <c r="E2600" s="17" t="s">
        <v>86</v>
      </c>
      <c r="F2600" s="17">
        <v>0.69350999999999996</v>
      </c>
      <c r="G2600" s="18" t="e">
        <f t="shared" si="120"/>
        <v>#VALUE!</v>
      </c>
      <c r="H2600" s="18">
        <f t="shared" si="121"/>
        <v>-0.52801140938766333</v>
      </c>
      <c r="I2600" s="18" t="e">
        <f t="shared" si="122"/>
        <v>#VALUE!</v>
      </c>
    </row>
    <row r="2601" spans="1:9" x14ac:dyDescent="0.25">
      <c r="A2601" s="17" t="s">
        <v>1418</v>
      </c>
      <c r="B2601" s="17" t="s">
        <v>1419</v>
      </c>
      <c r="C2601" s="17">
        <v>0</v>
      </c>
      <c r="D2601" s="17">
        <v>1</v>
      </c>
      <c r="E2601" s="17" t="s">
        <v>86</v>
      </c>
      <c r="F2601" s="17">
        <v>0.68593000000000004</v>
      </c>
      <c r="G2601" s="18" t="e">
        <f t="shared" si="120"/>
        <v>#VALUE!</v>
      </c>
      <c r="H2601" s="18">
        <f t="shared" si="121"/>
        <v>-0.54386673978037536</v>
      </c>
      <c r="I2601" s="18" t="e">
        <f t="shared" si="122"/>
        <v>#VALUE!</v>
      </c>
    </row>
    <row r="2602" spans="1:9" x14ac:dyDescent="0.25">
      <c r="A2602" s="17" t="s">
        <v>1554</v>
      </c>
      <c r="B2602" s="17" t="s">
        <v>1555</v>
      </c>
      <c r="C2602" s="17">
        <v>2</v>
      </c>
      <c r="D2602" s="17">
        <v>2</v>
      </c>
      <c r="E2602" s="17" t="s">
        <v>86</v>
      </c>
      <c r="F2602" s="17">
        <v>0.68113000000000001</v>
      </c>
      <c r="G2602" s="18" t="e">
        <f t="shared" si="120"/>
        <v>#VALUE!</v>
      </c>
      <c r="H2602" s="18">
        <f t="shared" si="121"/>
        <v>-0.55399791859375835</v>
      </c>
      <c r="I2602" s="18" t="e">
        <f t="shared" si="122"/>
        <v>#VALUE!</v>
      </c>
    </row>
    <row r="2603" spans="1:9" x14ac:dyDescent="0.25">
      <c r="A2603" s="17" t="s">
        <v>2775</v>
      </c>
      <c r="B2603" s="17" t="s">
        <v>2776</v>
      </c>
      <c r="C2603" s="17">
        <v>0</v>
      </c>
      <c r="D2603" s="17">
        <v>1</v>
      </c>
      <c r="E2603" s="17" t="s">
        <v>86</v>
      </c>
      <c r="F2603" s="17">
        <v>0.66059000000000001</v>
      </c>
      <c r="G2603" s="18" t="e">
        <f t="shared" si="120"/>
        <v>#VALUE!</v>
      </c>
      <c r="H2603" s="18">
        <f t="shared" si="121"/>
        <v>-0.59817296459121128</v>
      </c>
      <c r="I2603" s="18" t="e">
        <f t="shared" si="122"/>
        <v>#VALUE!</v>
      </c>
    </row>
    <row r="2604" spans="1:9" x14ac:dyDescent="0.25">
      <c r="A2604" s="17" t="s">
        <v>998</v>
      </c>
      <c r="B2604" s="17" t="s">
        <v>999</v>
      </c>
      <c r="C2604" s="17">
        <v>0</v>
      </c>
      <c r="D2604" s="17">
        <v>2</v>
      </c>
      <c r="E2604" s="17" t="s">
        <v>86</v>
      </c>
      <c r="F2604" s="17">
        <v>0.64795999999999998</v>
      </c>
      <c r="G2604" s="18" t="e">
        <f t="shared" si="120"/>
        <v>#VALUE!</v>
      </c>
      <c r="H2604" s="18">
        <f t="shared" si="121"/>
        <v>-0.62602333977563185</v>
      </c>
      <c r="I2604" s="18" t="e">
        <f t="shared" si="122"/>
        <v>#VALUE!</v>
      </c>
    </row>
    <row r="2605" spans="1:9" x14ac:dyDescent="0.25">
      <c r="A2605" s="17" t="s">
        <v>1120</v>
      </c>
      <c r="B2605" s="17" t="s">
        <v>1121</v>
      </c>
      <c r="C2605" s="17">
        <v>0</v>
      </c>
      <c r="D2605" s="17">
        <v>2</v>
      </c>
      <c r="E2605" s="17" t="s">
        <v>86</v>
      </c>
      <c r="F2605" s="17">
        <v>0.58957999999999999</v>
      </c>
      <c r="G2605" s="18" t="e">
        <f t="shared" si="120"/>
        <v>#VALUE!</v>
      </c>
      <c r="H2605" s="18">
        <f t="shared" si="121"/>
        <v>-0.76224050937943033</v>
      </c>
      <c r="I2605" s="18" t="e">
        <f t="shared" si="122"/>
        <v>#VALUE!</v>
      </c>
    </row>
    <row r="2606" spans="1:9" x14ac:dyDescent="0.25">
      <c r="A2606" s="17" t="s">
        <v>1262</v>
      </c>
      <c r="B2606" s="17" t="s">
        <v>1263</v>
      </c>
      <c r="C2606" s="17">
        <v>0</v>
      </c>
      <c r="D2606" s="17">
        <v>1</v>
      </c>
      <c r="E2606" s="17" t="s">
        <v>86</v>
      </c>
      <c r="F2606" s="17">
        <v>0.53654000000000002</v>
      </c>
      <c r="G2606" s="18" t="e">
        <f t="shared" si="120"/>
        <v>#VALUE!</v>
      </c>
      <c r="H2606" s="18">
        <f t="shared" si="121"/>
        <v>-0.89824236444522387</v>
      </c>
      <c r="I2606" s="18" t="e">
        <f t="shared" si="122"/>
        <v>#VALUE!</v>
      </c>
    </row>
    <row r="2607" spans="1:9" x14ac:dyDescent="0.25">
      <c r="A2607" s="17" t="s">
        <v>1670</v>
      </c>
      <c r="B2607" s="17" t="s">
        <v>1671</v>
      </c>
      <c r="C2607" s="17">
        <v>0</v>
      </c>
      <c r="D2607" s="17">
        <v>2</v>
      </c>
      <c r="E2607" s="17" t="s">
        <v>86</v>
      </c>
      <c r="F2607" s="17">
        <v>0.52010999999999996</v>
      </c>
      <c r="G2607" s="18" t="e">
        <f t="shared" si="120"/>
        <v>#VALUE!</v>
      </c>
      <c r="H2607" s="18">
        <f t="shared" si="121"/>
        <v>-0.94311131841889684</v>
      </c>
      <c r="I2607" s="18" t="e">
        <f t="shared" si="122"/>
        <v>#VALUE!</v>
      </c>
    </row>
    <row r="2608" spans="1:9" x14ac:dyDescent="0.25">
      <c r="C2608" s="17">
        <v>0</v>
      </c>
      <c r="D2608" s="17">
        <v>2</v>
      </c>
      <c r="E2608" s="17" t="s">
        <v>86</v>
      </c>
      <c r="F2608" s="17">
        <v>0.51776</v>
      </c>
      <c r="G2608" s="18" t="e">
        <f t="shared" si="120"/>
        <v>#VALUE!</v>
      </c>
      <c r="H2608" s="18">
        <f t="shared" si="121"/>
        <v>-0.9496445820068341</v>
      </c>
      <c r="I2608" s="18" t="e">
        <f t="shared" si="122"/>
        <v>#VALUE!</v>
      </c>
    </row>
    <row r="2609" spans="1:9" x14ac:dyDescent="0.25">
      <c r="A2609" s="17" t="s">
        <v>920</v>
      </c>
      <c r="B2609" s="17" t="s">
        <v>921</v>
      </c>
      <c r="C2609" s="17">
        <v>0</v>
      </c>
      <c r="D2609" s="17">
        <v>1</v>
      </c>
      <c r="E2609" s="17" t="s">
        <v>86</v>
      </c>
      <c r="F2609" s="17">
        <v>0.51531000000000005</v>
      </c>
      <c r="G2609" s="18" t="e">
        <f t="shared" si="120"/>
        <v>#VALUE!</v>
      </c>
      <c r="H2609" s="18">
        <f t="shared" si="121"/>
        <v>-0.95648750548117734</v>
      </c>
      <c r="I2609" s="18" t="e">
        <f t="shared" si="122"/>
        <v>#VALUE!</v>
      </c>
    </row>
    <row r="2610" spans="1:9" x14ac:dyDescent="0.25">
      <c r="A2610" s="17" t="s">
        <v>800</v>
      </c>
      <c r="B2610" s="17" t="s">
        <v>801</v>
      </c>
      <c r="C2610" s="17">
        <v>1</v>
      </c>
      <c r="D2610" s="17">
        <v>2</v>
      </c>
      <c r="E2610" s="17" t="s">
        <v>86</v>
      </c>
      <c r="F2610" s="17">
        <v>0.48746</v>
      </c>
      <c r="G2610" s="18" t="e">
        <f t="shared" si="120"/>
        <v>#VALUE!</v>
      </c>
      <c r="H2610" s="18">
        <f t="shared" si="121"/>
        <v>-1.036644255859503</v>
      </c>
      <c r="I2610" s="18" t="e">
        <f t="shared" si="122"/>
        <v>#VALUE!</v>
      </c>
    </row>
    <row r="2611" spans="1:9" x14ac:dyDescent="0.25">
      <c r="A2611" s="17" t="s">
        <v>854</v>
      </c>
      <c r="B2611" s="17" t="s">
        <v>855</v>
      </c>
      <c r="C2611" s="17">
        <v>10</v>
      </c>
      <c r="D2611" s="17">
        <v>15</v>
      </c>
      <c r="E2611" s="17" t="s">
        <v>86</v>
      </c>
      <c r="F2611" s="17">
        <v>0.33851999999999999</v>
      </c>
      <c r="G2611" s="18" t="e">
        <f t="shared" si="120"/>
        <v>#VALUE!</v>
      </c>
      <c r="H2611" s="18">
        <f t="shared" si="121"/>
        <v>-1.562687023130084</v>
      </c>
      <c r="I2611" s="18" t="e">
        <f t="shared" si="122"/>
        <v>#VALUE!</v>
      </c>
    </row>
    <row r="2612" spans="1:9" x14ac:dyDescent="0.25">
      <c r="A2612" s="17" t="s">
        <v>5017</v>
      </c>
      <c r="B2612" s="17" t="s">
        <v>5018</v>
      </c>
      <c r="C2612" s="17">
        <v>2</v>
      </c>
      <c r="D2612" s="17">
        <v>4</v>
      </c>
      <c r="E2612" s="17" t="s">
        <v>86</v>
      </c>
      <c r="F2612" s="17">
        <v>0.27864</v>
      </c>
      <c r="G2612" s="18" t="e">
        <f t="shared" si="120"/>
        <v>#VALUE!</v>
      </c>
      <c r="H2612" s="18">
        <f t="shared" si="121"/>
        <v>-1.8435257168500891</v>
      </c>
      <c r="I2612" s="18" t="e">
        <f t="shared" si="122"/>
        <v>#VALUE!</v>
      </c>
    </row>
    <row r="2613" spans="1:9" x14ac:dyDescent="0.25">
      <c r="C2613" s="17">
        <v>1</v>
      </c>
      <c r="D2613" s="17">
        <v>3</v>
      </c>
      <c r="E2613" s="17" t="s">
        <v>86</v>
      </c>
      <c r="F2613" s="17">
        <v>0.21464</v>
      </c>
      <c r="G2613" s="18" t="e">
        <f t="shared" si="120"/>
        <v>#VALUE!</v>
      </c>
      <c r="H2613" s="18">
        <f t="shared" si="121"/>
        <v>-2.2200091351762907</v>
      </c>
      <c r="I2613" s="18" t="e">
        <f t="shared" si="122"/>
        <v>#VALUE!</v>
      </c>
    </row>
    <row r="2614" spans="1:9" x14ac:dyDescent="0.25">
      <c r="A2614" s="17" t="s">
        <v>1232</v>
      </c>
      <c r="B2614" s="17" t="s">
        <v>1233</v>
      </c>
      <c r="C2614" s="17">
        <v>1</v>
      </c>
      <c r="D2614" s="17">
        <v>2</v>
      </c>
      <c r="E2614" s="17" t="s">
        <v>86</v>
      </c>
      <c r="F2614" s="17">
        <v>0.17146</v>
      </c>
      <c r="G2614" s="18" t="e">
        <f t="shared" si="120"/>
        <v>#VALUE!</v>
      </c>
      <c r="H2614" s="18">
        <f t="shared" si="121"/>
        <v>-2.5440560463753092</v>
      </c>
      <c r="I2614" s="18" t="e">
        <f t="shared" si="122"/>
        <v>#VALUE!</v>
      </c>
    </row>
    <row r="2615" spans="1:9" x14ac:dyDescent="0.25">
      <c r="A2615" s="17" t="s">
        <v>5123</v>
      </c>
      <c r="B2615" s="17" t="s">
        <v>5124</v>
      </c>
      <c r="C2615" s="17">
        <v>0</v>
      </c>
      <c r="D2615" s="17">
        <v>5</v>
      </c>
      <c r="E2615" s="17" t="s">
        <v>86</v>
      </c>
      <c r="F2615" s="17">
        <v>0.16728999999999999</v>
      </c>
      <c r="G2615" s="18" t="e">
        <f t="shared" si="120"/>
        <v>#VALUE!</v>
      </c>
      <c r="H2615" s="18">
        <f t="shared" si="121"/>
        <v>-2.5795768861016297</v>
      </c>
      <c r="I2615" s="18" t="e">
        <f t="shared" si="122"/>
        <v>#VALUE!</v>
      </c>
    </row>
    <row r="2616" spans="1:9" x14ac:dyDescent="0.25">
      <c r="A2616" s="17" t="s">
        <v>954</v>
      </c>
      <c r="B2616" s="17" t="s">
        <v>955</v>
      </c>
      <c r="C2616" s="17">
        <v>0</v>
      </c>
      <c r="D2616" s="17">
        <v>1</v>
      </c>
      <c r="E2616" s="17" t="s">
        <v>86</v>
      </c>
      <c r="F2616" s="17">
        <v>0.16506999999999999</v>
      </c>
      <c r="G2616" s="18" t="e">
        <f t="shared" si="120"/>
        <v>#VALUE!</v>
      </c>
      <c r="H2616" s="18">
        <f t="shared" si="121"/>
        <v>-2.5988501477672803</v>
      </c>
      <c r="I2616" s="18" t="e">
        <f t="shared" si="122"/>
        <v>#VALUE!</v>
      </c>
    </row>
    <row r="2617" spans="1:9" x14ac:dyDescent="0.25">
      <c r="A2617" s="17" t="s">
        <v>1134</v>
      </c>
      <c r="B2617" s="17" t="s">
        <v>1135</v>
      </c>
      <c r="C2617" s="17">
        <v>0</v>
      </c>
      <c r="D2617" s="17">
        <v>3</v>
      </c>
      <c r="E2617" s="17" t="s">
        <v>86</v>
      </c>
      <c r="F2617" s="17">
        <v>0.15669</v>
      </c>
      <c r="G2617" s="18" t="e">
        <f t="shared" si="120"/>
        <v>#VALUE!</v>
      </c>
      <c r="H2617" s="18">
        <f t="shared" si="121"/>
        <v>-2.6740149853433985</v>
      </c>
      <c r="I2617" s="18" t="e">
        <f t="shared" si="122"/>
        <v>#VALUE!</v>
      </c>
    </row>
    <row r="2618" spans="1:9" x14ac:dyDescent="0.25">
      <c r="A2618" s="17" t="s">
        <v>960</v>
      </c>
      <c r="B2618" s="17" t="s">
        <v>961</v>
      </c>
      <c r="C2618" s="17">
        <v>1</v>
      </c>
      <c r="D2618" s="17">
        <v>1</v>
      </c>
      <c r="E2618" s="17" t="s">
        <v>86</v>
      </c>
      <c r="F2618" s="17">
        <v>0.15271999999999999</v>
      </c>
      <c r="G2618" s="18" t="e">
        <f t="shared" si="120"/>
        <v>#VALUE!</v>
      </c>
      <c r="H2618" s="18">
        <f t="shared" si="121"/>
        <v>-2.7110390870328742</v>
      </c>
      <c r="I2618" s="18" t="e">
        <f t="shared" si="122"/>
        <v>#VALUE!</v>
      </c>
    </row>
    <row r="2619" spans="1:9" x14ac:dyDescent="0.25">
      <c r="A2619" s="17" t="s">
        <v>542</v>
      </c>
      <c r="B2619" s="17" t="s">
        <v>543</v>
      </c>
      <c r="C2619" s="17">
        <v>0</v>
      </c>
      <c r="D2619" s="17">
        <v>1</v>
      </c>
      <c r="E2619" s="17" t="s">
        <v>86</v>
      </c>
      <c r="F2619" s="17">
        <v>0.14863999999999999</v>
      </c>
      <c r="G2619" s="18" t="e">
        <f t="shared" si="120"/>
        <v>#VALUE!</v>
      </c>
      <c r="H2619" s="18">
        <f t="shared" si="121"/>
        <v>-2.750105688054159</v>
      </c>
      <c r="I2619" s="18" t="e">
        <f t="shared" si="122"/>
        <v>#VALUE!</v>
      </c>
    </row>
    <row r="2620" spans="1:9" x14ac:dyDescent="0.25">
      <c r="A2620" s="17" t="s">
        <v>5083</v>
      </c>
      <c r="B2620" s="17" t="s">
        <v>5084</v>
      </c>
      <c r="C2620" s="17">
        <v>0</v>
      </c>
      <c r="D2620" s="17">
        <v>1</v>
      </c>
      <c r="E2620" s="17" t="s">
        <v>86</v>
      </c>
      <c r="F2620" s="17">
        <v>0.1143</v>
      </c>
      <c r="G2620" s="18" t="e">
        <f t="shared" si="120"/>
        <v>#VALUE!</v>
      </c>
      <c r="H2620" s="18">
        <f t="shared" si="121"/>
        <v>-3.1291026913349711</v>
      </c>
      <c r="I2620" s="18" t="e">
        <f t="shared" si="122"/>
        <v>#VALUE!</v>
      </c>
    </row>
    <row r="2621" spans="1:9" x14ac:dyDescent="0.25">
      <c r="A2621" s="17" t="s">
        <v>5097</v>
      </c>
      <c r="B2621" s="17" t="s">
        <v>5098</v>
      </c>
      <c r="C2621" s="17">
        <v>0</v>
      </c>
      <c r="D2621" s="17">
        <v>1</v>
      </c>
      <c r="E2621" s="17" t="s">
        <v>86</v>
      </c>
      <c r="F2621" s="17">
        <v>9.1286999999999993E-2</v>
      </c>
      <c r="G2621" s="18" t="e">
        <f t="shared" si="120"/>
        <v>#VALUE!</v>
      </c>
      <c r="H2621" s="18">
        <f t="shared" si="121"/>
        <v>-3.4534467662673287</v>
      </c>
      <c r="I2621" s="18" t="e">
        <f t="shared" si="122"/>
        <v>#VALUE!</v>
      </c>
    </row>
    <row r="2622" spans="1:9" x14ac:dyDescent="0.25">
      <c r="A2622" s="17" t="s">
        <v>5113</v>
      </c>
      <c r="B2622" s="17" t="s">
        <v>5114</v>
      </c>
      <c r="C2622" s="17">
        <v>1</v>
      </c>
      <c r="D2622" s="17">
        <v>3</v>
      </c>
      <c r="E2622" s="17" t="s">
        <v>86</v>
      </c>
      <c r="F2622" s="17">
        <v>9.0885999999999995E-2</v>
      </c>
      <c r="G2622" s="18" t="e">
        <f t="shared" si="120"/>
        <v>#VALUE!</v>
      </c>
      <c r="H2622" s="18">
        <f t="shared" si="121"/>
        <v>-3.459798109724022</v>
      </c>
      <c r="I2622" s="18" t="e">
        <f t="shared" si="122"/>
        <v>#VALUE!</v>
      </c>
    </row>
    <row r="2623" spans="1:9" x14ac:dyDescent="0.25">
      <c r="A2623" s="17" t="s">
        <v>5127</v>
      </c>
      <c r="B2623" s="17" t="s">
        <v>5128</v>
      </c>
      <c r="C2623" s="17">
        <v>27</v>
      </c>
      <c r="D2623" s="17">
        <v>33</v>
      </c>
      <c r="E2623" s="17" t="s">
        <v>86</v>
      </c>
      <c r="F2623" s="17">
        <v>7.3609999999999995E-2</v>
      </c>
      <c r="G2623" s="18" t="e">
        <f t="shared" si="120"/>
        <v>#VALUE!</v>
      </c>
      <c r="H2623" s="18">
        <f t="shared" si="121"/>
        <v>-3.7639544184597478</v>
      </c>
      <c r="I2623" s="18" t="e">
        <f t="shared" si="122"/>
        <v>#VALUE!</v>
      </c>
    </row>
    <row r="2624" spans="1:9" x14ac:dyDescent="0.25">
      <c r="A2624" s="17" t="s">
        <v>5135</v>
      </c>
      <c r="B2624" s="17" t="s">
        <v>5136</v>
      </c>
      <c r="C2624" s="17">
        <v>6</v>
      </c>
      <c r="D2624" s="17">
        <v>8</v>
      </c>
      <c r="E2624" s="17" t="s">
        <v>86</v>
      </c>
      <c r="F2624" s="17">
        <v>6.0895999999999999E-2</v>
      </c>
      <c r="G2624" s="18" t="e">
        <f t="shared" si="120"/>
        <v>#VALUE!</v>
      </c>
      <c r="H2624" s="18">
        <f t="shared" si="121"/>
        <v>-4.0375087230501521</v>
      </c>
      <c r="I2624" s="18" t="e">
        <f t="shared" si="122"/>
        <v>#VALUE!</v>
      </c>
    </row>
    <row r="2625" spans="1:9" x14ac:dyDescent="0.25">
      <c r="A2625" s="17" t="s">
        <v>4995</v>
      </c>
      <c r="B2625" s="17" t="s">
        <v>4996</v>
      </c>
      <c r="C2625" s="17">
        <v>0</v>
      </c>
      <c r="D2625" s="17">
        <v>5</v>
      </c>
      <c r="E2625" s="17" t="s">
        <v>86</v>
      </c>
      <c r="F2625" s="17">
        <v>5.2850000000000001E-2</v>
      </c>
      <c r="G2625" s="18" t="e">
        <f t="shared" si="120"/>
        <v>#VALUE!</v>
      </c>
      <c r="H2625" s="18">
        <f t="shared" si="121"/>
        <v>-4.2419527181667664</v>
      </c>
      <c r="I2625" s="18" t="e">
        <f t="shared" si="122"/>
        <v>#VALUE!</v>
      </c>
    </row>
    <row r="2626" spans="1:9" x14ac:dyDescent="0.25">
      <c r="A2626" s="17" t="s">
        <v>578</v>
      </c>
      <c r="B2626" s="17" t="s">
        <v>579</v>
      </c>
      <c r="C2626" s="17">
        <v>0</v>
      </c>
      <c r="D2626" s="17">
        <v>3</v>
      </c>
      <c r="E2626" s="17" t="s">
        <v>86</v>
      </c>
      <c r="F2626" s="17">
        <v>4.8967999999999998E-2</v>
      </c>
      <c r="G2626" s="18" t="e">
        <f t="shared" ref="G2626:G2689" si="123">LOG(E2626,2)</f>
        <v>#VALUE!</v>
      </c>
      <c r="H2626" s="18">
        <f t="shared" ref="H2626:H2689" si="124">LOG(F2626,2)</f>
        <v>-4.3520169165176101</v>
      </c>
      <c r="I2626" s="18" t="e">
        <f t="shared" ref="I2626:I2689" si="125">AVERAGE(-G2626,H2626)</f>
        <v>#VALUE!</v>
      </c>
    </row>
    <row r="2627" spans="1:9" x14ac:dyDescent="0.25">
      <c r="A2627" s="17" t="s">
        <v>5129</v>
      </c>
      <c r="B2627" s="17" t="s">
        <v>5130</v>
      </c>
      <c r="C2627" s="17">
        <v>1</v>
      </c>
      <c r="D2627" s="17">
        <v>2</v>
      </c>
      <c r="E2627" s="17" t="s">
        <v>86</v>
      </c>
      <c r="F2627" s="17">
        <v>3.1559999999999998E-2</v>
      </c>
      <c r="G2627" s="18" t="e">
        <f t="shared" si="123"/>
        <v>#VALUE!</v>
      </c>
      <c r="H2627" s="18">
        <f t="shared" si="124"/>
        <v>-4.9857589844233532</v>
      </c>
      <c r="I2627" s="18" t="e">
        <f t="shared" si="125"/>
        <v>#VALUE!</v>
      </c>
    </row>
    <row r="2628" spans="1:9" x14ac:dyDescent="0.25">
      <c r="A2628" s="17" t="s">
        <v>5115</v>
      </c>
      <c r="B2628" s="17" t="s">
        <v>5116</v>
      </c>
      <c r="C2628" s="17">
        <v>0</v>
      </c>
      <c r="D2628" s="17">
        <v>2</v>
      </c>
      <c r="E2628" s="17" t="s">
        <v>86</v>
      </c>
      <c r="F2628" s="17">
        <v>2.9142999999999999E-2</v>
      </c>
      <c r="G2628" s="18" t="e">
        <f t="shared" si="123"/>
        <v>#VALUE!</v>
      </c>
      <c r="H2628" s="18">
        <f t="shared" si="124"/>
        <v>-5.1007067927310148</v>
      </c>
      <c r="I2628" s="18" t="e">
        <f t="shared" si="125"/>
        <v>#VALUE!</v>
      </c>
    </row>
    <row r="2629" spans="1:9" x14ac:dyDescent="0.25">
      <c r="A2629" s="17" t="s">
        <v>4953</v>
      </c>
      <c r="B2629" s="17" t="s">
        <v>4954</v>
      </c>
      <c r="C2629" s="17">
        <v>0</v>
      </c>
      <c r="D2629" s="17">
        <v>7</v>
      </c>
      <c r="E2629" s="17" t="s">
        <v>86</v>
      </c>
      <c r="F2629" s="17">
        <v>2.6775E-2</v>
      </c>
      <c r="G2629" s="18" t="e">
        <f t="shared" si="123"/>
        <v>#VALUE!</v>
      </c>
      <c r="H2629" s="18">
        <f t="shared" si="124"/>
        <v>-5.2229696147991937</v>
      </c>
      <c r="I2629" s="18" t="e">
        <f t="shared" si="125"/>
        <v>#VALUE!</v>
      </c>
    </row>
    <row r="2630" spans="1:9" x14ac:dyDescent="0.25">
      <c r="A2630" s="17" t="s">
        <v>548</v>
      </c>
      <c r="B2630" s="17" t="s">
        <v>549</v>
      </c>
      <c r="C2630" s="17">
        <v>4</v>
      </c>
      <c r="D2630" s="17">
        <v>15</v>
      </c>
      <c r="E2630" s="17" t="s">
        <v>86</v>
      </c>
      <c r="F2630" s="17">
        <v>2.5628999999999999E-2</v>
      </c>
      <c r="G2630" s="18" t="e">
        <f t="shared" si="123"/>
        <v>#VALUE!</v>
      </c>
      <c r="H2630" s="18">
        <f t="shared" si="124"/>
        <v>-5.2860790015543753</v>
      </c>
      <c r="I2630" s="18" t="e">
        <f t="shared" si="125"/>
        <v>#VALUE!</v>
      </c>
    </row>
    <row r="2631" spans="1:9" x14ac:dyDescent="0.25">
      <c r="A2631" s="17" t="s">
        <v>5157</v>
      </c>
      <c r="B2631" s="17" t="s">
        <v>5158</v>
      </c>
      <c r="C2631" s="17">
        <v>1</v>
      </c>
      <c r="D2631" s="17">
        <v>1</v>
      </c>
      <c r="E2631" s="17" t="s">
        <v>86</v>
      </c>
      <c r="F2631" s="17">
        <v>2.2180999999999999E-2</v>
      </c>
      <c r="G2631" s="18" t="e">
        <f t="shared" si="123"/>
        <v>#VALUE!</v>
      </c>
      <c r="H2631" s="18">
        <f t="shared" si="124"/>
        <v>-5.4945317808792753</v>
      </c>
      <c r="I2631" s="18" t="e">
        <f t="shared" si="125"/>
        <v>#VALUE!</v>
      </c>
    </row>
    <row r="2632" spans="1:9" x14ac:dyDescent="0.25">
      <c r="A2632" s="17" t="s">
        <v>5095</v>
      </c>
      <c r="B2632" s="17" t="s">
        <v>5096</v>
      </c>
      <c r="C2632" s="17">
        <v>0</v>
      </c>
      <c r="D2632" s="17">
        <v>3</v>
      </c>
      <c r="E2632" s="17" t="s">
        <v>86</v>
      </c>
      <c r="F2632" s="17">
        <v>1.5696999999999999E-2</v>
      </c>
      <c r="G2632" s="18" t="e">
        <f t="shared" si="123"/>
        <v>#VALUE!</v>
      </c>
      <c r="H2632" s="18">
        <f t="shared" si="124"/>
        <v>-5.9933673312111138</v>
      </c>
      <c r="I2632" s="18" t="e">
        <f t="shared" si="125"/>
        <v>#VALUE!</v>
      </c>
    </row>
    <row r="2633" spans="1:9" x14ac:dyDescent="0.25">
      <c r="A2633" s="17" t="s">
        <v>5057</v>
      </c>
      <c r="B2633" s="17" t="s">
        <v>5058</v>
      </c>
      <c r="C2633" s="17">
        <v>1</v>
      </c>
      <c r="D2633" s="17">
        <v>2</v>
      </c>
      <c r="E2633" s="17" t="s">
        <v>86</v>
      </c>
      <c r="F2633" s="17">
        <v>1.137E-2</v>
      </c>
      <c r="G2633" s="18" t="e">
        <f t="shared" si="123"/>
        <v>#VALUE!</v>
      </c>
      <c r="H2633" s="18">
        <f t="shared" si="124"/>
        <v>-6.4586239355445638</v>
      </c>
      <c r="I2633" s="18" t="e">
        <f t="shared" si="125"/>
        <v>#VALUE!</v>
      </c>
    </row>
    <row r="2634" spans="1:9" x14ac:dyDescent="0.25">
      <c r="C2634" s="17">
        <v>1</v>
      </c>
      <c r="D2634" s="17">
        <v>2</v>
      </c>
      <c r="E2634" s="17" t="s">
        <v>86</v>
      </c>
      <c r="F2634" s="17">
        <v>7.9094000000000005E-3</v>
      </c>
      <c r="G2634" s="18" t="e">
        <f t="shared" si="123"/>
        <v>#VALUE!</v>
      </c>
      <c r="H2634" s="18">
        <f t="shared" si="124"/>
        <v>-6.9822160273668237</v>
      </c>
      <c r="I2634" s="18" t="e">
        <f t="shared" si="125"/>
        <v>#VALUE!</v>
      </c>
    </row>
    <row r="2635" spans="1:9" x14ac:dyDescent="0.25">
      <c r="A2635" s="17" t="s">
        <v>4891</v>
      </c>
      <c r="B2635" s="17" t="s">
        <v>4892</v>
      </c>
      <c r="C2635" s="17">
        <v>0</v>
      </c>
      <c r="D2635" s="17">
        <v>1</v>
      </c>
      <c r="E2635" s="17" t="s">
        <v>86</v>
      </c>
      <c r="F2635" s="17">
        <v>4.3312999999999997E-3</v>
      </c>
      <c r="G2635" s="18" t="e">
        <f t="shared" si="123"/>
        <v>#VALUE!</v>
      </c>
      <c r="H2635" s="18">
        <f t="shared" si="124"/>
        <v>-7.8509841830201585</v>
      </c>
      <c r="I2635" s="18" t="e">
        <f t="shared" si="125"/>
        <v>#VALUE!</v>
      </c>
    </row>
    <row r="2636" spans="1:9" x14ac:dyDescent="0.25">
      <c r="A2636" s="17" t="s">
        <v>5101</v>
      </c>
      <c r="B2636" s="17" t="s">
        <v>5102</v>
      </c>
      <c r="C2636" s="17">
        <v>0</v>
      </c>
      <c r="D2636" s="17">
        <v>2</v>
      </c>
      <c r="E2636" s="17" t="s">
        <v>86</v>
      </c>
      <c r="F2636" s="17">
        <v>3.2101E-3</v>
      </c>
      <c r="G2636" s="18" t="e">
        <f t="shared" si="123"/>
        <v>#VALUE!</v>
      </c>
      <c r="H2636" s="18">
        <f t="shared" si="124"/>
        <v>-8.2831660442438082</v>
      </c>
      <c r="I2636" s="18" t="e">
        <f t="shared" si="125"/>
        <v>#VALUE!</v>
      </c>
    </row>
    <row r="2637" spans="1:9" x14ac:dyDescent="0.25">
      <c r="A2637" s="20" t="s">
        <v>5163</v>
      </c>
      <c r="B2637" s="20" t="s">
        <v>5164</v>
      </c>
      <c r="C2637" s="20">
        <v>45</v>
      </c>
      <c r="D2637" s="20">
        <v>48</v>
      </c>
      <c r="E2637" s="20">
        <v>2.4161999999999999E-2</v>
      </c>
      <c r="F2637" s="20">
        <v>19.126000000000001</v>
      </c>
      <c r="G2637" s="20">
        <f t="shared" si="123"/>
        <v>-5.3711163116572642</v>
      </c>
      <c r="H2637" s="20">
        <f t="shared" si="124"/>
        <v>4.2574632757553807</v>
      </c>
      <c r="I2637" s="20">
        <f t="shared" si="125"/>
        <v>4.8142897937063225</v>
      </c>
    </row>
    <row r="2638" spans="1:9" x14ac:dyDescent="0.25">
      <c r="A2638" s="20" t="s">
        <v>5165</v>
      </c>
      <c r="B2638" s="20" t="s">
        <v>5166</v>
      </c>
      <c r="C2638" s="20">
        <v>8</v>
      </c>
      <c r="D2638" s="20">
        <v>4</v>
      </c>
      <c r="E2638" s="20">
        <v>0.17480999999999999</v>
      </c>
      <c r="F2638" s="20">
        <v>28.832999999999998</v>
      </c>
      <c r="G2638" s="20">
        <f t="shared" si="123"/>
        <v>-2.516140378368334</v>
      </c>
      <c r="H2638" s="20">
        <f t="shared" si="124"/>
        <v>4.8496490482637737</v>
      </c>
      <c r="I2638" s="20">
        <f t="shared" si="125"/>
        <v>3.6828947133160539</v>
      </c>
    </row>
    <row r="2639" spans="1:9" x14ac:dyDescent="0.25">
      <c r="A2639" s="17" t="s">
        <v>5167</v>
      </c>
      <c r="B2639" s="17" t="s">
        <v>5168</v>
      </c>
      <c r="C2639" s="17">
        <v>5</v>
      </c>
      <c r="D2639" s="17">
        <v>3</v>
      </c>
      <c r="E2639" s="17">
        <v>0.2676</v>
      </c>
      <c r="F2639" s="17">
        <v>7.3235999999999999</v>
      </c>
      <c r="G2639" s="18">
        <f t="shared" si="123"/>
        <v>-1.9018499789079886</v>
      </c>
      <c r="H2639" s="18">
        <f t="shared" si="124"/>
        <v>2.8725529962450973</v>
      </c>
      <c r="I2639" s="18">
        <f t="shared" si="125"/>
        <v>2.3872014875765428</v>
      </c>
    </row>
    <row r="2640" spans="1:9" x14ac:dyDescent="0.25">
      <c r="A2640" s="17" t="s">
        <v>5169</v>
      </c>
      <c r="B2640" s="17" t="s">
        <v>5170</v>
      </c>
      <c r="C2640" s="17">
        <v>5</v>
      </c>
      <c r="D2640" s="17">
        <v>5</v>
      </c>
      <c r="E2640" s="17">
        <v>0.19703999999999999</v>
      </c>
      <c r="F2640" s="17">
        <v>4.5724</v>
      </c>
      <c r="G2640" s="18">
        <f t="shared" si="123"/>
        <v>-2.343439561937851</v>
      </c>
      <c r="H2640" s="18">
        <f t="shared" si="124"/>
        <v>2.1929516180698494</v>
      </c>
      <c r="I2640" s="18">
        <f t="shared" si="125"/>
        <v>2.2681955900038502</v>
      </c>
    </row>
    <row r="2641" spans="1:9" x14ac:dyDescent="0.25">
      <c r="A2641" s="17" t="s">
        <v>5171</v>
      </c>
      <c r="B2641" s="17" t="s">
        <v>5172</v>
      </c>
      <c r="C2641" s="17">
        <v>15</v>
      </c>
      <c r="D2641" s="17">
        <v>13</v>
      </c>
      <c r="E2641" s="17">
        <v>0.20893</v>
      </c>
      <c r="F2641" s="17">
        <v>4.4084000000000003</v>
      </c>
      <c r="G2641" s="18">
        <f t="shared" si="123"/>
        <v>-2.2589084328138109</v>
      </c>
      <c r="H2641" s="18">
        <f t="shared" si="124"/>
        <v>2.1402551340349163</v>
      </c>
      <c r="I2641" s="18">
        <f t="shared" si="125"/>
        <v>2.1995817834243638</v>
      </c>
    </row>
    <row r="2642" spans="1:9" x14ac:dyDescent="0.25">
      <c r="A2642" s="17" t="s">
        <v>5173</v>
      </c>
      <c r="B2642" s="17" t="s">
        <v>5174</v>
      </c>
      <c r="C2642" s="17">
        <v>5</v>
      </c>
      <c r="D2642" s="17">
        <v>4</v>
      </c>
      <c r="E2642" s="17">
        <v>0.22072</v>
      </c>
      <c r="F2642" s="17">
        <v>4.0441000000000003</v>
      </c>
      <c r="G2642" s="18">
        <f t="shared" si="123"/>
        <v>-2.1797107330835388</v>
      </c>
      <c r="H2642" s="18">
        <f t="shared" si="124"/>
        <v>2.0158186717514051</v>
      </c>
      <c r="I2642" s="18">
        <f t="shared" si="125"/>
        <v>2.0977647024174719</v>
      </c>
    </row>
    <row r="2643" spans="1:9" x14ac:dyDescent="0.25">
      <c r="A2643" s="17" t="s">
        <v>5175</v>
      </c>
      <c r="B2643" s="17" t="s">
        <v>5176</v>
      </c>
      <c r="C2643" s="17">
        <v>1</v>
      </c>
      <c r="D2643" s="17">
        <v>2</v>
      </c>
      <c r="E2643" s="17">
        <v>0.72989000000000004</v>
      </c>
      <c r="F2643" s="17">
        <v>10.436</v>
      </c>
      <c r="G2643" s="18">
        <f t="shared" si="123"/>
        <v>-0.45424903967865432</v>
      </c>
      <c r="H2643" s="18">
        <f t="shared" si="124"/>
        <v>3.3834969441553655</v>
      </c>
      <c r="I2643" s="18">
        <f t="shared" si="125"/>
        <v>1.91887299191701</v>
      </c>
    </row>
    <row r="2644" spans="1:9" x14ac:dyDescent="0.25">
      <c r="A2644" s="17" t="s">
        <v>5177</v>
      </c>
      <c r="B2644" s="17" t="s">
        <v>5178</v>
      </c>
      <c r="C2644" s="17">
        <v>4</v>
      </c>
      <c r="D2644" s="17">
        <v>4</v>
      </c>
      <c r="E2644" s="17">
        <v>0.21325</v>
      </c>
      <c r="F2644" s="17">
        <v>3.0396999999999998</v>
      </c>
      <c r="G2644" s="18">
        <f t="shared" si="123"/>
        <v>-2.2293823533437971</v>
      </c>
      <c r="H2644" s="18">
        <f t="shared" si="124"/>
        <v>1.6039289454223624</v>
      </c>
      <c r="I2644" s="18">
        <f t="shared" si="125"/>
        <v>1.9166556493830798</v>
      </c>
    </row>
    <row r="2645" spans="1:9" x14ac:dyDescent="0.25">
      <c r="A2645" s="17" t="s">
        <v>5179</v>
      </c>
      <c r="B2645" s="17" t="s">
        <v>5180</v>
      </c>
      <c r="C2645" s="17">
        <v>3</v>
      </c>
      <c r="D2645" s="17">
        <v>2</v>
      </c>
      <c r="E2645" s="17">
        <v>0.28290999999999999</v>
      </c>
      <c r="F2645" s="17">
        <v>3.8429000000000002</v>
      </c>
      <c r="G2645" s="18">
        <f t="shared" si="123"/>
        <v>-1.8215849224111265</v>
      </c>
      <c r="H2645" s="18">
        <f t="shared" si="124"/>
        <v>1.942195435057712</v>
      </c>
      <c r="I2645" s="18">
        <f t="shared" si="125"/>
        <v>1.8818901787344191</v>
      </c>
    </row>
    <row r="2646" spans="1:9" x14ac:dyDescent="0.25">
      <c r="A2646" s="17" t="s">
        <v>5181</v>
      </c>
      <c r="B2646" s="17" t="s">
        <v>5182</v>
      </c>
      <c r="C2646" s="17">
        <v>2</v>
      </c>
      <c r="D2646" s="17">
        <v>2</v>
      </c>
      <c r="E2646" s="17">
        <v>0.32679000000000002</v>
      </c>
      <c r="F2646" s="17">
        <v>4.3055000000000003</v>
      </c>
      <c r="G2646" s="18">
        <f t="shared" si="123"/>
        <v>-1.6135642581942922</v>
      </c>
      <c r="H2646" s="18">
        <f t="shared" si="124"/>
        <v>2.1061807882919426</v>
      </c>
      <c r="I2646" s="18">
        <f t="shared" si="125"/>
        <v>1.8598725232431175</v>
      </c>
    </row>
    <row r="2647" spans="1:9" x14ac:dyDescent="0.25">
      <c r="A2647" s="17" t="s">
        <v>5183</v>
      </c>
      <c r="B2647" s="17" t="s">
        <v>5184</v>
      </c>
      <c r="C2647" s="17">
        <v>1</v>
      </c>
      <c r="D2647" s="17">
        <v>2</v>
      </c>
      <c r="E2647" s="17">
        <v>0.30478</v>
      </c>
      <c r="F2647" s="17">
        <v>3.2808000000000002</v>
      </c>
      <c r="G2647" s="18">
        <f t="shared" si="123"/>
        <v>-1.7141598601910011</v>
      </c>
      <c r="H2647" s="18">
        <f t="shared" si="124"/>
        <v>1.7140476487777667</v>
      </c>
      <c r="I2647" s="18">
        <f t="shared" si="125"/>
        <v>1.714103754484384</v>
      </c>
    </row>
    <row r="2648" spans="1:9" x14ac:dyDescent="0.25">
      <c r="A2648" s="17" t="s">
        <v>5185</v>
      </c>
      <c r="B2648" s="17" t="s">
        <v>5186</v>
      </c>
      <c r="C2648" s="17">
        <v>11</v>
      </c>
      <c r="D2648" s="17">
        <v>10</v>
      </c>
      <c r="E2648" s="17">
        <v>0.34691</v>
      </c>
      <c r="F2648" s="17">
        <v>3.6152000000000002</v>
      </c>
      <c r="G2648" s="18">
        <f t="shared" si="123"/>
        <v>-1.5273666666514447</v>
      </c>
      <c r="H2648" s="18">
        <f t="shared" si="124"/>
        <v>1.8540754621215543</v>
      </c>
      <c r="I2648" s="18">
        <f t="shared" si="125"/>
        <v>1.6907210643864996</v>
      </c>
    </row>
    <row r="2649" spans="1:9" x14ac:dyDescent="0.25">
      <c r="A2649" s="17" t="s">
        <v>5187</v>
      </c>
      <c r="B2649" s="17" t="s">
        <v>5188</v>
      </c>
      <c r="C2649" s="17">
        <v>2</v>
      </c>
      <c r="D2649" s="17">
        <v>2</v>
      </c>
      <c r="E2649" s="17">
        <v>0.30508000000000002</v>
      </c>
      <c r="F2649" s="17">
        <v>3.0709</v>
      </c>
      <c r="G2649" s="18">
        <f t="shared" si="123"/>
        <v>-1.7127404900169372</v>
      </c>
      <c r="H2649" s="18">
        <f t="shared" si="124"/>
        <v>1.6186615335273853</v>
      </c>
      <c r="I2649" s="18">
        <f t="shared" si="125"/>
        <v>1.6657010117721613</v>
      </c>
    </row>
    <row r="2650" spans="1:9" x14ac:dyDescent="0.25">
      <c r="A2650" s="20" t="s">
        <v>5189</v>
      </c>
      <c r="B2650" s="20" t="s">
        <v>56</v>
      </c>
      <c r="C2650" s="20">
        <v>5</v>
      </c>
      <c r="D2650" s="20">
        <v>4</v>
      </c>
      <c r="E2650" s="20">
        <v>0.55349999999999999</v>
      </c>
      <c r="F2650" s="20">
        <v>5.0343999999999998</v>
      </c>
      <c r="G2650" s="20">
        <f t="shared" si="123"/>
        <v>-0.85334477788053487</v>
      </c>
      <c r="H2650" s="20">
        <f t="shared" si="124"/>
        <v>2.3318198480226018</v>
      </c>
      <c r="I2650" s="20">
        <f t="shared" si="125"/>
        <v>1.5925823129515684</v>
      </c>
    </row>
    <row r="2651" spans="1:9" x14ac:dyDescent="0.25">
      <c r="A2651" s="17" t="s">
        <v>5190</v>
      </c>
      <c r="B2651" s="17" t="s">
        <v>5191</v>
      </c>
      <c r="C2651" s="17">
        <v>2</v>
      </c>
      <c r="D2651" s="17">
        <v>3</v>
      </c>
      <c r="E2651" s="17">
        <v>0.36307</v>
      </c>
      <c r="F2651" s="17">
        <v>3.2139000000000002</v>
      </c>
      <c r="G2651" s="18">
        <f t="shared" si="123"/>
        <v>-1.4616803678318571</v>
      </c>
      <c r="H2651" s="18">
        <f t="shared" si="124"/>
        <v>1.6843250404789287</v>
      </c>
      <c r="I2651" s="18">
        <f t="shared" si="125"/>
        <v>1.5730027041553929</v>
      </c>
    </row>
    <row r="2652" spans="1:9" x14ac:dyDescent="0.25">
      <c r="A2652" s="17" t="s">
        <v>5192</v>
      </c>
      <c r="B2652" s="17" t="s">
        <v>5193</v>
      </c>
      <c r="C2652" s="17">
        <v>5</v>
      </c>
      <c r="D2652" s="17">
        <v>2</v>
      </c>
      <c r="E2652" s="17">
        <v>0.39350000000000002</v>
      </c>
      <c r="F2652" s="17">
        <v>3.0131000000000001</v>
      </c>
      <c r="G2652" s="18">
        <f t="shared" si="123"/>
        <v>-1.3455644591546005</v>
      </c>
      <c r="H2652" s="18">
        <f t="shared" si="124"/>
        <v>1.5912485544823347</v>
      </c>
      <c r="I2652" s="18">
        <f t="shared" si="125"/>
        <v>1.4684065068184675</v>
      </c>
    </row>
    <row r="2653" spans="1:9" x14ac:dyDescent="0.25">
      <c r="A2653" s="17" t="s">
        <v>5194</v>
      </c>
      <c r="B2653" s="17" t="s">
        <v>5195</v>
      </c>
      <c r="C2653" s="17">
        <v>2</v>
      </c>
      <c r="D2653" s="17">
        <v>2</v>
      </c>
      <c r="E2653" s="17">
        <v>0.63612999999999997</v>
      </c>
      <c r="F2653" s="17">
        <v>4.7514000000000003</v>
      </c>
      <c r="G2653" s="18">
        <f t="shared" si="123"/>
        <v>-0.65260646901602593</v>
      </c>
      <c r="H2653" s="18">
        <f t="shared" si="124"/>
        <v>2.2483526661730489</v>
      </c>
      <c r="I2653" s="18">
        <f t="shared" si="125"/>
        <v>1.4504795675945374</v>
      </c>
    </row>
    <row r="2654" spans="1:9" x14ac:dyDescent="0.25">
      <c r="A2654" s="17" t="s">
        <v>5196</v>
      </c>
      <c r="B2654" s="17" t="s">
        <v>5197</v>
      </c>
      <c r="C2654" s="17">
        <v>2</v>
      </c>
      <c r="D2654" s="17">
        <v>2</v>
      </c>
      <c r="E2654" s="17">
        <v>0.43186000000000002</v>
      </c>
      <c r="F2654" s="17">
        <v>3.2252000000000001</v>
      </c>
      <c r="G2654" s="18">
        <f t="shared" si="123"/>
        <v>-1.2113643983333433</v>
      </c>
      <c r="H2654" s="18">
        <f t="shared" si="124"/>
        <v>1.6893886272216601</v>
      </c>
      <c r="I2654" s="18">
        <f t="shared" si="125"/>
        <v>1.4503765127775017</v>
      </c>
    </row>
    <row r="2655" spans="1:9" x14ac:dyDescent="0.25">
      <c r="A2655" s="17" t="s">
        <v>5198</v>
      </c>
      <c r="B2655" s="17" t="s">
        <v>5199</v>
      </c>
      <c r="C2655" s="17">
        <v>2</v>
      </c>
      <c r="D2655" s="17">
        <v>3</v>
      </c>
      <c r="E2655" s="17">
        <v>0.33410000000000001</v>
      </c>
      <c r="F2655" s="17">
        <v>2.4657</v>
      </c>
      <c r="G2655" s="18">
        <f t="shared" si="123"/>
        <v>-1.581648112214479</v>
      </c>
      <c r="H2655" s="18">
        <f t="shared" si="124"/>
        <v>1.3019972787184675</v>
      </c>
      <c r="I2655" s="18">
        <f t="shared" si="125"/>
        <v>1.4418226954664732</v>
      </c>
    </row>
    <row r="2656" spans="1:9" x14ac:dyDescent="0.25">
      <c r="A2656" s="17" t="s">
        <v>5200</v>
      </c>
      <c r="B2656" s="17" t="s">
        <v>5201</v>
      </c>
      <c r="C2656" s="17">
        <v>2</v>
      </c>
      <c r="D2656" s="17">
        <v>1</v>
      </c>
      <c r="E2656" s="17">
        <v>0.48577999999999999</v>
      </c>
      <c r="F2656" s="17">
        <v>3.5609000000000002</v>
      </c>
      <c r="G2656" s="18">
        <f t="shared" si="123"/>
        <v>-1.0416250007447498</v>
      </c>
      <c r="H2656" s="18">
        <f t="shared" si="124"/>
        <v>1.8322419213707837</v>
      </c>
      <c r="I2656" s="18">
        <f t="shared" si="125"/>
        <v>1.4369334610577669</v>
      </c>
    </row>
    <row r="2657" spans="1:9" x14ac:dyDescent="0.25">
      <c r="A2657" s="17" t="s">
        <v>5202</v>
      </c>
      <c r="B2657" s="17" t="s">
        <v>5203</v>
      </c>
      <c r="C2657" s="17">
        <v>1</v>
      </c>
      <c r="D2657" s="17">
        <v>4</v>
      </c>
      <c r="E2657" s="17">
        <v>0.36741000000000001</v>
      </c>
      <c r="F2657" s="17">
        <v>2.6638999999999999</v>
      </c>
      <c r="G2657" s="18">
        <f t="shared" si="123"/>
        <v>-1.4445372012794881</v>
      </c>
      <c r="H2657" s="18">
        <f t="shared" si="124"/>
        <v>1.4135399261734702</v>
      </c>
      <c r="I2657" s="18">
        <f t="shared" si="125"/>
        <v>1.4290385637264791</v>
      </c>
    </row>
    <row r="2658" spans="1:9" x14ac:dyDescent="0.25">
      <c r="A2658" s="17" t="s">
        <v>5204</v>
      </c>
      <c r="B2658" s="17" t="s">
        <v>5205</v>
      </c>
      <c r="C2658" s="17">
        <v>4</v>
      </c>
      <c r="D2658" s="17">
        <v>5</v>
      </c>
      <c r="E2658" s="17">
        <v>0.41963</v>
      </c>
      <c r="F2658" s="17">
        <v>2.9725000000000001</v>
      </c>
      <c r="G2658" s="18">
        <f t="shared" si="123"/>
        <v>-1.252810272777515</v>
      </c>
      <c r="H2658" s="18">
        <f t="shared" si="124"/>
        <v>1.5716768099709313</v>
      </c>
      <c r="I2658" s="18">
        <f t="shared" si="125"/>
        <v>1.4122435413742231</v>
      </c>
    </row>
    <row r="2659" spans="1:9" x14ac:dyDescent="0.25">
      <c r="A2659" s="17" t="s">
        <v>5206</v>
      </c>
      <c r="B2659" s="17" t="s">
        <v>5207</v>
      </c>
      <c r="C2659" s="17">
        <v>6</v>
      </c>
      <c r="D2659" s="17">
        <v>3</v>
      </c>
      <c r="E2659" s="17">
        <v>0.36082999999999998</v>
      </c>
      <c r="F2659" s="17">
        <v>2.5165000000000002</v>
      </c>
      <c r="G2659" s="18">
        <f t="shared" si="123"/>
        <v>-1.4706088032675824</v>
      </c>
      <c r="H2659" s="18">
        <f t="shared" si="124"/>
        <v>1.331418597834815</v>
      </c>
      <c r="I2659" s="18">
        <f t="shared" si="125"/>
        <v>1.4010137005511987</v>
      </c>
    </row>
    <row r="2660" spans="1:9" x14ac:dyDescent="0.25">
      <c r="A2660" s="17" t="s">
        <v>5208</v>
      </c>
      <c r="B2660" s="17" t="s">
        <v>5209</v>
      </c>
      <c r="C2660" s="17">
        <v>8</v>
      </c>
      <c r="D2660" s="17">
        <v>8</v>
      </c>
      <c r="E2660" s="17">
        <v>0.35871999999999998</v>
      </c>
      <c r="F2660" s="17">
        <v>2.5013999999999998</v>
      </c>
      <c r="G2660" s="18">
        <f t="shared" si="123"/>
        <v>-1.4790699116313852</v>
      </c>
      <c r="H2660" s="18">
        <f t="shared" si="124"/>
        <v>1.3227357779800957</v>
      </c>
      <c r="I2660" s="18">
        <f t="shared" si="125"/>
        <v>1.4009028448057403</v>
      </c>
    </row>
    <row r="2661" spans="1:9" x14ac:dyDescent="0.25">
      <c r="A2661" s="17" t="s">
        <v>5210</v>
      </c>
      <c r="B2661" s="17" t="s">
        <v>5211</v>
      </c>
      <c r="C2661" s="17">
        <v>14</v>
      </c>
      <c r="D2661" s="17">
        <v>10</v>
      </c>
      <c r="E2661" s="17">
        <v>0.3952</v>
      </c>
      <c r="F2661" s="17">
        <v>2.6549999999999998</v>
      </c>
      <c r="G2661" s="18">
        <f t="shared" si="123"/>
        <v>-1.3393451479647718</v>
      </c>
      <c r="H2661" s="18">
        <f t="shared" si="124"/>
        <v>1.4087118610294289</v>
      </c>
      <c r="I2661" s="18">
        <f t="shared" si="125"/>
        <v>1.3740285044971003</v>
      </c>
    </row>
    <row r="2662" spans="1:9" x14ac:dyDescent="0.25">
      <c r="A2662" s="17" t="s">
        <v>5212</v>
      </c>
      <c r="B2662" s="17" t="s">
        <v>5213</v>
      </c>
      <c r="C2662" s="17">
        <v>2</v>
      </c>
      <c r="D2662" s="17">
        <v>1</v>
      </c>
      <c r="E2662" s="17">
        <v>0.36937999999999999</v>
      </c>
      <c r="F2662" s="17">
        <v>2.3307000000000002</v>
      </c>
      <c r="G2662" s="18">
        <f t="shared" si="123"/>
        <v>-1.4368223408624845</v>
      </c>
      <c r="H2662" s="18">
        <f t="shared" si="124"/>
        <v>1.220763317480116</v>
      </c>
      <c r="I2662" s="18">
        <f t="shared" si="125"/>
        <v>1.3287928291713003</v>
      </c>
    </row>
    <row r="2663" spans="1:9" x14ac:dyDescent="0.25">
      <c r="A2663" s="17" t="s">
        <v>5214</v>
      </c>
      <c r="B2663" s="17" t="s">
        <v>5215</v>
      </c>
      <c r="C2663" s="17">
        <v>10</v>
      </c>
      <c r="D2663" s="17">
        <v>7</v>
      </c>
      <c r="E2663" s="17">
        <v>0.51400999999999997</v>
      </c>
      <c r="F2663" s="17">
        <v>3.2378</v>
      </c>
      <c r="G2663" s="18">
        <f t="shared" si="123"/>
        <v>-0.96013166774433611</v>
      </c>
      <c r="H2663" s="18">
        <f t="shared" si="124"/>
        <v>1.6950138726325821</v>
      </c>
      <c r="I2663" s="18">
        <f t="shared" si="125"/>
        <v>1.3275727701884592</v>
      </c>
    </row>
    <row r="2664" spans="1:9" x14ac:dyDescent="0.25">
      <c r="A2664" s="17" t="s">
        <v>5216</v>
      </c>
      <c r="B2664" s="17" t="s">
        <v>5217</v>
      </c>
      <c r="C2664" s="17">
        <v>1</v>
      </c>
      <c r="D2664" s="17">
        <v>1</v>
      </c>
      <c r="E2664" s="17">
        <v>0.43774000000000002</v>
      </c>
      <c r="F2664" s="17">
        <v>2.657</v>
      </c>
      <c r="G2664" s="18">
        <f t="shared" si="123"/>
        <v>-1.1918538736590185</v>
      </c>
      <c r="H2664" s="18">
        <f t="shared" si="124"/>
        <v>1.4097982278284198</v>
      </c>
      <c r="I2664" s="18">
        <f t="shared" si="125"/>
        <v>1.3008260507437193</v>
      </c>
    </row>
    <row r="2665" spans="1:9" x14ac:dyDescent="0.25">
      <c r="A2665" s="17" t="s">
        <v>5218</v>
      </c>
      <c r="B2665" s="17" t="s">
        <v>5219</v>
      </c>
      <c r="C2665" s="17">
        <v>6</v>
      </c>
      <c r="D2665" s="17">
        <v>5</v>
      </c>
      <c r="E2665" s="17">
        <v>0.39422000000000001</v>
      </c>
      <c r="F2665" s="17">
        <v>2.3927999999999998</v>
      </c>
      <c r="G2665" s="18">
        <f t="shared" si="123"/>
        <v>-1.3429271242672989</v>
      </c>
      <c r="H2665" s="18">
        <f t="shared" si="124"/>
        <v>1.2586998155699027</v>
      </c>
      <c r="I2665" s="18">
        <f t="shared" si="125"/>
        <v>1.3008134699186007</v>
      </c>
    </row>
    <row r="2666" spans="1:9" x14ac:dyDescent="0.25">
      <c r="A2666" s="17" t="s">
        <v>5220</v>
      </c>
      <c r="B2666" s="17" t="s">
        <v>5221</v>
      </c>
      <c r="C2666" s="17">
        <v>5</v>
      </c>
      <c r="D2666" s="17">
        <v>1</v>
      </c>
      <c r="E2666" s="17">
        <v>0.35855999999999999</v>
      </c>
      <c r="F2666" s="17">
        <v>2.1421999999999999</v>
      </c>
      <c r="G2666" s="18">
        <f t="shared" si="123"/>
        <v>-1.4797135409264186</v>
      </c>
      <c r="H2666" s="18">
        <f t="shared" si="124"/>
        <v>1.0990931792191092</v>
      </c>
      <c r="I2666" s="18">
        <f t="shared" si="125"/>
        <v>1.2894033600727639</v>
      </c>
    </row>
    <row r="2667" spans="1:9" x14ac:dyDescent="0.25">
      <c r="A2667" s="17" t="s">
        <v>5222</v>
      </c>
      <c r="B2667" s="17" t="s">
        <v>5223</v>
      </c>
      <c r="C2667" s="17">
        <v>6</v>
      </c>
      <c r="D2667" s="17">
        <v>3</v>
      </c>
      <c r="E2667" s="17">
        <v>0.4123</v>
      </c>
      <c r="F2667" s="17">
        <v>2.4512</v>
      </c>
      <c r="G2667" s="18">
        <f t="shared" si="123"/>
        <v>-1.2782336336613846</v>
      </c>
      <c r="H2667" s="18">
        <f t="shared" si="124"/>
        <v>1.2934882023755077</v>
      </c>
      <c r="I2667" s="18">
        <f t="shared" si="125"/>
        <v>1.2858609180184462</v>
      </c>
    </row>
    <row r="2668" spans="1:9" x14ac:dyDescent="0.25">
      <c r="A2668" s="17" t="s">
        <v>5224</v>
      </c>
      <c r="B2668" s="17" t="s">
        <v>5225</v>
      </c>
      <c r="C2668" s="17">
        <v>2</v>
      </c>
      <c r="D2668" s="17">
        <v>1</v>
      </c>
      <c r="E2668" s="17">
        <v>0.51826000000000005</v>
      </c>
      <c r="F2668" s="17">
        <v>3.0682</v>
      </c>
      <c r="G2668" s="18">
        <f t="shared" si="123"/>
        <v>-0.94825204600086987</v>
      </c>
      <c r="H2668" s="18">
        <f t="shared" si="124"/>
        <v>1.6173925276921486</v>
      </c>
      <c r="I2668" s="18">
        <f t="shared" si="125"/>
        <v>1.2828222868465091</v>
      </c>
    </row>
    <row r="2669" spans="1:9" x14ac:dyDescent="0.25">
      <c r="C2669" s="17">
        <v>3</v>
      </c>
      <c r="D2669" s="17">
        <v>1</v>
      </c>
      <c r="E2669" s="17">
        <v>2.0029000000000002E-2</v>
      </c>
      <c r="F2669" s="17">
        <v>0.11774999999999999</v>
      </c>
      <c r="G2669" s="18">
        <f t="shared" si="123"/>
        <v>-5.6417657971341111</v>
      </c>
      <c r="H2669" s="18">
        <f t="shared" si="124"/>
        <v>-3.0862010350493039</v>
      </c>
      <c r="I2669" s="18">
        <f t="shared" si="125"/>
        <v>1.2777823810424036</v>
      </c>
    </row>
    <row r="2670" spans="1:9" x14ac:dyDescent="0.25">
      <c r="A2670" s="17" t="s">
        <v>5226</v>
      </c>
      <c r="B2670" s="17" t="s">
        <v>5227</v>
      </c>
      <c r="C2670" s="17">
        <v>5</v>
      </c>
      <c r="D2670" s="17">
        <v>2</v>
      </c>
      <c r="E2670" s="17">
        <v>0.42791000000000001</v>
      </c>
      <c r="F2670" s="17">
        <v>2.5078999999999998</v>
      </c>
      <c r="G2670" s="18">
        <f t="shared" si="123"/>
        <v>-1.2246207006143617</v>
      </c>
      <c r="H2670" s="18">
        <f t="shared" si="124"/>
        <v>1.3264798232674033</v>
      </c>
      <c r="I2670" s="18">
        <f t="shared" si="125"/>
        <v>1.2755502619408825</v>
      </c>
    </row>
    <row r="2671" spans="1:9" x14ac:dyDescent="0.25">
      <c r="A2671" s="17" t="s">
        <v>5228</v>
      </c>
      <c r="B2671" s="17" t="s">
        <v>5229</v>
      </c>
      <c r="C2671" s="17">
        <v>1</v>
      </c>
      <c r="D2671" s="17">
        <v>1</v>
      </c>
      <c r="E2671" s="17">
        <v>0.49958000000000002</v>
      </c>
      <c r="F2671" s="17">
        <v>2.9262999999999999</v>
      </c>
      <c r="G2671" s="18">
        <f t="shared" si="123"/>
        <v>-1.0012123731023672</v>
      </c>
      <c r="H2671" s="18">
        <f t="shared" si="124"/>
        <v>1.5490776800457984</v>
      </c>
      <c r="I2671" s="18">
        <f t="shared" si="125"/>
        <v>1.2751450265740827</v>
      </c>
    </row>
    <row r="2672" spans="1:9" x14ac:dyDescent="0.25">
      <c r="A2672" s="17" t="s">
        <v>5230</v>
      </c>
      <c r="B2672" s="17" t="s">
        <v>5231</v>
      </c>
      <c r="C2672" s="17">
        <v>5</v>
      </c>
      <c r="D2672" s="17">
        <v>5</v>
      </c>
      <c r="E2672" s="17">
        <v>0.39315</v>
      </c>
      <c r="F2672" s="17">
        <v>2.2690000000000001</v>
      </c>
      <c r="G2672" s="18">
        <f t="shared" si="123"/>
        <v>-1.3468482404998758</v>
      </c>
      <c r="H2672" s="18">
        <f t="shared" si="124"/>
        <v>1.1820566090102504</v>
      </c>
      <c r="I2672" s="18">
        <f t="shared" si="125"/>
        <v>1.264452424755063</v>
      </c>
    </row>
    <row r="2673" spans="1:9" x14ac:dyDescent="0.25">
      <c r="A2673" s="17" t="s">
        <v>5232</v>
      </c>
      <c r="B2673" s="17" t="s">
        <v>5233</v>
      </c>
      <c r="C2673" s="17">
        <v>2</v>
      </c>
      <c r="D2673" s="17">
        <v>1</v>
      </c>
      <c r="E2673" s="17">
        <v>0.59672000000000003</v>
      </c>
      <c r="F2673" s="17">
        <v>3.4310999999999998</v>
      </c>
      <c r="G2673" s="18">
        <f t="shared" si="123"/>
        <v>-0.74487396301336839</v>
      </c>
      <c r="H2673" s="18">
        <f t="shared" si="124"/>
        <v>1.7786711741035794</v>
      </c>
      <c r="I2673" s="18">
        <f t="shared" si="125"/>
        <v>1.261772568558474</v>
      </c>
    </row>
    <row r="2674" spans="1:9" x14ac:dyDescent="0.25">
      <c r="A2674" s="17" t="s">
        <v>5234</v>
      </c>
      <c r="B2674" s="17" t="s">
        <v>5235</v>
      </c>
      <c r="C2674" s="17">
        <v>18</v>
      </c>
      <c r="D2674" s="17">
        <v>20</v>
      </c>
      <c r="E2674" s="17">
        <v>0.41156999999999999</v>
      </c>
      <c r="F2674" s="17">
        <v>2.3050000000000002</v>
      </c>
      <c r="G2674" s="18">
        <f t="shared" si="123"/>
        <v>-1.2807902691875359</v>
      </c>
      <c r="H2674" s="18">
        <f t="shared" si="124"/>
        <v>1.2047667506546136</v>
      </c>
      <c r="I2674" s="18">
        <f t="shared" si="125"/>
        <v>1.2427785099210746</v>
      </c>
    </row>
    <row r="2675" spans="1:9" x14ac:dyDescent="0.25">
      <c r="A2675" s="17" t="s">
        <v>5236</v>
      </c>
      <c r="B2675" s="17" t="s">
        <v>5237</v>
      </c>
      <c r="C2675" s="17">
        <v>23</v>
      </c>
      <c r="D2675" s="17">
        <v>26</v>
      </c>
      <c r="E2675" s="17">
        <v>0.39239000000000002</v>
      </c>
      <c r="F2675" s="17">
        <v>2.1808999999999998</v>
      </c>
      <c r="G2675" s="18">
        <f t="shared" si="123"/>
        <v>-1.3496398197273607</v>
      </c>
      <c r="H2675" s="18">
        <f t="shared" si="124"/>
        <v>1.1249236201338186</v>
      </c>
      <c r="I2675" s="18">
        <f t="shared" si="125"/>
        <v>1.2372817199305897</v>
      </c>
    </row>
    <row r="2676" spans="1:9" x14ac:dyDescent="0.25">
      <c r="A2676" s="17" t="s">
        <v>5238</v>
      </c>
      <c r="B2676" s="17" t="s">
        <v>5239</v>
      </c>
      <c r="C2676" s="17">
        <v>11</v>
      </c>
      <c r="D2676" s="17">
        <v>12</v>
      </c>
      <c r="E2676" s="17">
        <v>0.26268000000000002</v>
      </c>
      <c r="F2676" s="17">
        <v>1.4535</v>
      </c>
      <c r="G2676" s="18">
        <f t="shared" si="123"/>
        <v>-1.9286217345347094</v>
      </c>
      <c r="H2676" s="18">
        <f t="shared" si="124"/>
        <v>0.53953107147415025</v>
      </c>
      <c r="I2676" s="18">
        <f t="shared" si="125"/>
        <v>1.2340764030044298</v>
      </c>
    </row>
    <row r="2677" spans="1:9" x14ac:dyDescent="0.25">
      <c r="A2677" s="17" t="s">
        <v>5240</v>
      </c>
      <c r="B2677" s="17" t="s">
        <v>5241</v>
      </c>
      <c r="C2677" s="17">
        <v>4</v>
      </c>
      <c r="D2677" s="17">
        <v>1</v>
      </c>
      <c r="E2677" s="17">
        <v>0.45606999999999998</v>
      </c>
      <c r="F2677" s="17">
        <v>2.4958999999999998</v>
      </c>
      <c r="G2677" s="18">
        <f t="shared" si="123"/>
        <v>-1.1326728211501234</v>
      </c>
      <c r="H2677" s="18">
        <f t="shared" si="124"/>
        <v>1.3195601327601851</v>
      </c>
      <c r="I2677" s="18">
        <f t="shared" si="125"/>
        <v>1.2261164769551542</v>
      </c>
    </row>
    <row r="2678" spans="1:9" x14ac:dyDescent="0.25">
      <c r="A2678" s="17" t="s">
        <v>5242</v>
      </c>
      <c r="B2678" s="17" t="s">
        <v>5243</v>
      </c>
      <c r="C2678" s="17">
        <v>3</v>
      </c>
      <c r="D2678" s="17">
        <v>2</v>
      </c>
      <c r="E2678" s="17">
        <v>0.36998999999999999</v>
      </c>
      <c r="F2678" s="17">
        <v>2.0148000000000001</v>
      </c>
      <c r="G2678" s="18">
        <f t="shared" si="123"/>
        <v>-1.4344418164305621</v>
      </c>
      <c r="H2678" s="18">
        <f t="shared" si="124"/>
        <v>1.0106366361087371</v>
      </c>
      <c r="I2678" s="18">
        <f t="shared" si="125"/>
        <v>1.2225392262696495</v>
      </c>
    </row>
    <row r="2679" spans="1:9" x14ac:dyDescent="0.25">
      <c r="A2679" s="17" t="s">
        <v>5244</v>
      </c>
      <c r="B2679" s="17" t="s">
        <v>5245</v>
      </c>
      <c r="C2679" s="17">
        <v>5</v>
      </c>
      <c r="D2679" s="17">
        <v>5</v>
      </c>
      <c r="E2679" s="17">
        <v>0.41012999999999999</v>
      </c>
      <c r="F2679" s="17">
        <v>2.2063000000000001</v>
      </c>
      <c r="G2679" s="18">
        <f t="shared" si="123"/>
        <v>-1.2858468177712599</v>
      </c>
      <c r="H2679" s="18">
        <f t="shared" si="124"/>
        <v>1.1416289736516554</v>
      </c>
      <c r="I2679" s="18">
        <f t="shared" si="125"/>
        <v>1.2137378957114575</v>
      </c>
    </row>
    <row r="2680" spans="1:9" x14ac:dyDescent="0.25">
      <c r="A2680" s="17" t="s">
        <v>5246</v>
      </c>
      <c r="B2680" s="17" t="s">
        <v>5247</v>
      </c>
      <c r="C2680" s="17">
        <v>36</v>
      </c>
      <c r="D2680" s="17">
        <v>31</v>
      </c>
      <c r="E2680" s="17">
        <v>0.44636999999999999</v>
      </c>
      <c r="F2680" s="17">
        <v>2.3746</v>
      </c>
      <c r="G2680" s="18">
        <f t="shared" si="123"/>
        <v>-1.1636880262902025</v>
      </c>
      <c r="H2680" s="18">
        <f t="shared" si="124"/>
        <v>1.247684512762383</v>
      </c>
      <c r="I2680" s="18">
        <f t="shared" si="125"/>
        <v>1.2056862695262929</v>
      </c>
    </row>
    <row r="2681" spans="1:9" x14ac:dyDescent="0.25">
      <c r="A2681" s="17" t="s">
        <v>5248</v>
      </c>
      <c r="B2681" s="17" t="s">
        <v>5249</v>
      </c>
      <c r="C2681" s="17">
        <v>4</v>
      </c>
      <c r="D2681" s="17">
        <v>2</v>
      </c>
      <c r="E2681" s="17">
        <v>0.63599000000000006</v>
      </c>
      <c r="F2681" s="17">
        <v>3.3140000000000001</v>
      </c>
      <c r="G2681" s="18">
        <f t="shared" si="123"/>
        <v>-0.65292401344035655</v>
      </c>
      <c r="H2681" s="18">
        <f t="shared" si="124"/>
        <v>1.7285736025593648</v>
      </c>
      <c r="I2681" s="18">
        <f t="shared" si="125"/>
        <v>1.1907488079998607</v>
      </c>
    </row>
    <row r="2682" spans="1:9" x14ac:dyDescent="0.25">
      <c r="A2682" s="17" t="s">
        <v>5250</v>
      </c>
      <c r="B2682" s="17" t="s">
        <v>5251</v>
      </c>
      <c r="C2682" s="17">
        <v>4</v>
      </c>
      <c r="D2682" s="17">
        <v>3</v>
      </c>
      <c r="E2682" s="17">
        <v>0.41604999999999998</v>
      </c>
      <c r="F2682" s="17">
        <v>2.1663999999999999</v>
      </c>
      <c r="G2682" s="18">
        <f t="shared" si="123"/>
        <v>-1.2651711760946234</v>
      </c>
      <c r="H2682" s="18">
        <f t="shared" si="124"/>
        <v>1.1152996440255472</v>
      </c>
      <c r="I2682" s="18">
        <f t="shared" si="125"/>
        <v>1.1902354100600854</v>
      </c>
    </row>
    <row r="2683" spans="1:9" x14ac:dyDescent="0.25">
      <c r="A2683" s="17" t="s">
        <v>5252</v>
      </c>
      <c r="B2683" s="17" t="s">
        <v>5253</v>
      </c>
      <c r="C2683" s="17">
        <v>6</v>
      </c>
      <c r="D2683" s="17">
        <v>4</v>
      </c>
      <c r="E2683" s="17">
        <v>0.39423999999999998</v>
      </c>
      <c r="F2683" s="17">
        <v>2.0142000000000002</v>
      </c>
      <c r="G2683" s="18">
        <f t="shared" si="123"/>
        <v>-1.3428539337419105</v>
      </c>
      <c r="H2683" s="18">
        <f t="shared" si="124"/>
        <v>1.0102069428692571</v>
      </c>
      <c r="I2683" s="18">
        <f t="shared" si="125"/>
        <v>1.1765304383055839</v>
      </c>
    </row>
    <row r="2684" spans="1:9" x14ac:dyDescent="0.25">
      <c r="A2684" s="17" t="s">
        <v>5254</v>
      </c>
      <c r="B2684" s="17" t="s">
        <v>5255</v>
      </c>
      <c r="C2684" s="17">
        <v>3</v>
      </c>
      <c r="D2684" s="17">
        <v>4</v>
      </c>
      <c r="E2684" s="17">
        <v>0.39951999999999999</v>
      </c>
      <c r="F2684" s="17">
        <v>1.9589000000000001</v>
      </c>
      <c r="G2684" s="18">
        <f t="shared" si="123"/>
        <v>-1.3236603685085995</v>
      </c>
      <c r="H2684" s="18">
        <f t="shared" si="124"/>
        <v>0.97004375126224462</v>
      </c>
      <c r="I2684" s="18">
        <f t="shared" si="125"/>
        <v>1.1468520598854219</v>
      </c>
    </row>
    <row r="2685" spans="1:9" x14ac:dyDescent="0.25">
      <c r="A2685" s="17" t="s">
        <v>5256</v>
      </c>
      <c r="B2685" s="17" t="s">
        <v>5257</v>
      </c>
      <c r="C2685" s="17">
        <v>8</v>
      </c>
      <c r="D2685" s="17">
        <v>2</v>
      </c>
      <c r="E2685" s="17">
        <v>0.49248999999999998</v>
      </c>
      <c r="F2685" s="17">
        <v>2.3997000000000002</v>
      </c>
      <c r="G2685" s="18">
        <f t="shared" si="123"/>
        <v>-1.021833663916069</v>
      </c>
      <c r="H2685" s="18">
        <f t="shared" si="124"/>
        <v>1.2628540576816885</v>
      </c>
      <c r="I2685" s="18">
        <f t="shared" si="125"/>
        <v>1.1423438607988787</v>
      </c>
    </row>
    <row r="2686" spans="1:9" x14ac:dyDescent="0.25">
      <c r="A2686" s="17" t="s">
        <v>5258</v>
      </c>
      <c r="B2686" s="17" t="s">
        <v>5259</v>
      </c>
      <c r="C2686" s="17">
        <v>11</v>
      </c>
      <c r="D2686" s="17">
        <v>9</v>
      </c>
      <c r="E2686" s="17">
        <v>0.42591000000000001</v>
      </c>
      <c r="F2686" s="17">
        <v>2.0663999999999998</v>
      </c>
      <c r="G2686" s="18">
        <f t="shared" si="123"/>
        <v>-1.2313794913643588</v>
      </c>
      <c r="H2686" s="18">
        <f t="shared" si="124"/>
        <v>1.0471195485685507</v>
      </c>
      <c r="I2686" s="18">
        <f t="shared" si="125"/>
        <v>1.1392495199664547</v>
      </c>
    </row>
    <row r="2687" spans="1:9" x14ac:dyDescent="0.25">
      <c r="A2687" s="17" t="s">
        <v>5260</v>
      </c>
      <c r="B2687" s="17" t="s">
        <v>5261</v>
      </c>
      <c r="C2687" s="17">
        <v>37</v>
      </c>
      <c r="D2687" s="17">
        <v>22</v>
      </c>
      <c r="E2687" s="17">
        <v>0.42823</v>
      </c>
      <c r="F2687" s="17">
        <v>2.0623999999999998</v>
      </c>
      <c r="G2687" s="18">
        <f t="shared" si="123"/>
        <v>-1.2235422264522311</v>
      </c>
      <c r="H2687" s="18">
        <f t="shared" si="124"/>
        <v>1.0443241688122016</v>
      </c>
      <c r="I2687" s="18">
        <f t="shared" si="125"/>
        <v>1.1339331976322162</v>
      </c>
    </row>
    <row r="2688" spans="1:9" x14ac:dyDescent="0.25">
      <c r="A2688" s="17" t="s">
        <v>5262</v>
      </c>
      <c r="B2688" s="17" t="s">
        <v>5263</v>
      </c>
      <c r="C2688" s="17">
        <v>9</v>
      </c>
      <c r="D2688" s="17">
        <v>8</v>
      </c>
      <c r="E2688" s="17">
        <v>0.41527999999999998</v>
      </c>
      <c r="F2688" s="17">
        <v>1.9074</v>
      </c>
      <c r="G2688" s="18">
        <f t="shared" si="123"/>
        <v>-1.2678437020449833</v>
      </c>
      <c r="H2688" s="18">
        <f t="shared" si="124"/>
        <v>0.93160742230968285</v>
      </c>
      <c r="I2688" s="18">
        <f t="shared" si="125"/>
        <v>1.099725562177333</v>
      </c>
    </row>
    <row r="2689" spans="1:9" x14ac:dyDescent="0.25">
      <c r="A2689" s="17" t="s">
        <v>5264</v>
      </c>
      <c r="B2689" s="17" t="s">
        <v>5265</v>
      </c>
      <c r="C2689" s="17">
        <v>4</v>
      </c>
      <c r="D2689" s="17">
        <v>10</v>
      </c>
      <c r="E2689" s="17">
        <v>0.46887000000000001</v>
      </c>
      <c r="F2689" s="17">
        <v>2.1480999999999999</v>
      </c>
      <c r="G2689" s="18">
        <f t="shared" si="123"/>
        <v>-1.0927401217271784</v>
      </c>
      <c r="H2689" s="18">
        <f t="shared" si="124"/>
        <v>1.1030611563335511</v>
      </c>
      <c r="I2689" s="18">
        <f t="shared" si="125"/>
        <v>1.0979006390303647</v>
      </c>
    </row>
    <row r="2690" spans="1:9" x14ac:dyDescent="0.25">
      <c r="A2690" s="17" t="s">
        <v>5266</v>
      </c>
      <c r="B2690" s="17" t="s">
        <v>5267</v>
      </c>
      <c r="C2690" s="17">
        <v>8</v>
      </c>
      <c r="D2690" s="17">
        <v>8</v>
      </c>
      <c r="E2690" s="17">
        <v>0.47799999999999998</v>
      </c>
      <c r="F2690" s="17">
        <v>2.0831</v>
      </c>
      <c r="G2690" s="18">
        <f t="shared" ref="G2690:G2753" si="126">LOG(E2690,2)</f>
        <v>-1.0649174766813385</v>
      </c>
      <c r="H2690" s="18">
        <f t="shared" ref="H2690:H2753" si="127">LOG(F2690,2)</f>
        <v>1.0587320981597301</v>
      </c>
      <c r="I2690" s="18">
        <f t="shared" ref="I2690:I2753" si="128">AVERAGE(-G2690,H2690)</f>
        <v>1.0618247874205342</v>
      </c>
    </row>
    <row r="2691" spans="1:9" x14ac:dyDescent="0.25">
      <c r="A2691" s="17" t="s">
        <v>5268</v>
      </c>
      <c r="B2691" s="17" t="s">
        <v>5269</v>
      </c>
      <c r="C2691" s="17">
        <v>23</v>
      </c>
      <c r="D2691" s="17">
        <v>22</v>
      </c>
      <c r="E2691" s="17">
        <v>0.45971000000000001</v>
      </c>
      <c r="F2691" s="17">
        <v>2.0030000000000001</v>
      </c>
      <c r="G2691" s="18">
        <f t="shared" si="126"/>
        <v>-1.1212040456708789</v>
      </c>
      <c r="H2691" s="18">
        <f t="shared" si="127"/>
        <v>1.0021624211506208</v>
      </c>
      <c r="I2691" s="18">
        <f t="shared" si="128"/>
        <v>1.0616832334107498</v>
      </c>
    </row>
    <row r="2692" spans="1:9" x14ac:dyDescent="0.25">
      <c r="A2692" s="17" t="s">
        <v>5270</v>
      </c>
      <c r="B2692" s="17" t="s">
        <v>5271</v>
      </c>
      <c r="C2692" s="17">
        <v>1</v>
      </c>
      <c r="D2692" s="17">
        <v>1</v>
      </c>
      <c r="E2692" s="17">
        <v>0.39799000000000001</v>
      </c>
      <c r="F2692" s="17">
        <v>1.7176</v>
      </c>
      <c r="G2692" s="18">
        <f t="shared" si="126"/>
        <v>-1.3291959131929483</v>
      </c>
      <c r="H2692" s="18">
        <f t="shared" si="127"/>
        <v>0.78039409630932388</v>
      </c>
      <c r="I2692" s="18">
        <f t="shared" si="128"/>
        <v>1.0547950047511361</v>
      </c>
    </row>
    <row r="2693" spans="1:9" x14ac:dyDescent="0.25">
      <c r="A2693" s="17" t="s">
        <v>5272</v>
      </c>
      <c r="B2693" s="17" t="s">
        <v>5273</v>
      </c>
      <c r="C2693" s="17">
        <v>17</v>
      </c>
      <c r="D2693" s="17">
        <v>16</v>
      </c>
      <c r="E2693" s="17">
        <v>0.54486000000000001</v>
      </c>
      <c r="F2693" s="17">
        <v>2.3483000000000001</v>
      </c>
      <c r="G2693" s="18">
        <f t="shared" si="126"/>
        <v>-0.87604251316698589</v>
      </c>
      <c r="H2693" s="18">
        <f t="shared" si="127"/>
        <v>1.2316167273853651</v>
      </c>
      <c r="I2693" s="18">
        <f t="shared" si="128"/>
        <v>1.0538296202761754</v>
      </c>
    </row>
    <row r="2694" spans="1:9" x14ac:dyDescent="0.25">
      <c r="A2694" s="17" t="s">
        <v>5274</v>
      </c>
      <c r="B2694" s="17" t="s">
        <v>5275</v>
      </c>
      <c r="C2694" s="17">
        <v>42</v>
      </c>
      <c r="D2694" s="17">
        <v>39</v>
      </c>
      <c r="E2694" s="17">
        <v>0.47564000000000001</v>
      </c>
      <c r="F2694" s="17">
        <v>2.0407999999999999</v>
      </c>
      <c r="G2694" s="18">
        <f t="shared" si="126"/>
        <v>-1.0720580480648643</v>
      </c>
      <c r="H2694" s="18">
        <f t="shared" si="127"/>
        <v>1.0291348040530228</v>
      </c>
      <c r="I2694" s="18">
        <f t="shared" si="128"/>
        <v>1.0505964260589435</v>
      </c>
    </row>
    <row r="2695" spans="1:9" x14ac:dyDescent="0.25">
      <c r="A2695" s="17" t="s">
        <v>5276</v>
      </c>
      <c r="B2695" s="17" t="s">
        <v>5277</v>
      </c>
      <c r="C2695" s="17">
        <v>2</v>
      </c>
      <c r="D2695" s="17">
        <v>3</v>
      </c>
      <c r="E2695" s="17">
        <v>0.35226000000000002</v>
      </c>
      <c r="F2695" s="17">
        <v>1.5053000000000001</v>
      </c>
      <c r="G2695" s="18">
        <f t="shared" si="126"/>
        <v>-1.5052874323676957</v>
      </c>
      <c r="H2695" s="18">
        <f t="shared" si="127"/>
        <v>0.5900510387331086</v>
      </c>
      <c r="I2695" s="18">
        <f t="shared" si="128"/>
        <v>1.0476692355504023</v>
      </c>
    </row>
    <row r="2696" spans="1:9" x14ac:dyDescent="0.25">
      <c r="A2696" s="17" t="s">
        <v>5278</v>
      </c>
      <c r="B2696" s="17" t="s">
        <v>5279</v>
      </c>
      <c r="C2696" s="17">
        <v>2</v>
      </c>
      <c r="D2696" s="17">
        <v>2</v>
      </c>
      <c r="E2696" s="17">
        <v>0.54857999999999996</v>
      </c>
      <c r="F2696" s="17">
        <v>2.3125</v>
      </c>
      <c r="G2696" s="18">
        <f t="shared" si="126"/>
        <v>-0.8662260691772673</v>
      </c>
      <c r="H2696" s="18">
        <f t="shared" si="127"/>
        <v>1.2094533656289499</v>
      </c>
      <c r="I2696" s="18">
        <f t="shared" si="128"/>
        <v>1.0378397174031087</v>
      </c>
    </row>
    <row r="2697" spans="1:9" x14ac:dyDescent="0.25">
      <c r="A2697" s="17" t="s">
        <v>5280</v>
      </c>
      <c r="B2697" s="17" t="s">
        <v>5281</v>
      </c>
      <c r="C2697" s="17">
        <v>30</v>
      </c>
      <c r="D2697" s="17">
        <v>32</v>
      </c>
      <c r="E2697" s="17">
        <v>0.46862999999999999</v>
      </c>
      <c r="F2697" s="17">
        <v>1.9376</v>
      </c>
      <c r="G2697" s="18">
        <f t="shared" si="126"/>
        <v>-1.0934787816042499</v>
      </c>
      <c r="H2697" s="18">
        <f t="shared" si="127"/>
        <v>0.95427077014487938</v>
      </c>
      <c r="I2697" s="18">
        <f t="shared" si="128"/>
        <v>1.0238747758745648</v>
      </c>
    </row>
    <row r="2698" spans="1:9" x14ac:dyDescent="0.25">
      <c r="A2698" s="17" t="s">
        <v>5282</v>
      </c>
      <c r="B2698" s="17" t="s">
        <v>5283</v>
      </c>
      <c r="C2698" s="17">
        <v>64</v>
      </c>
      <c r="D2698" s="17">
        <v>29</v>
      </c>
      <c r="E2698" s="17">
        <v>0.45763999999999999</v>
      </c>
      <c r="F2698" s="17">
        <v>1.8748</v>
      </c>
      <c r="G2698" s="18">
        <f t="shared" si="126"/>
        <v>-1.1277149385761553</v>
      </c>
      <c r="H2698" s="18">
        <f t="shared" si="127"/>
        <v>0.90673669992957495</v>
      </c>
      <c r="I2698" s="18">
        <f t="shared" si="128"/>
        <v>1.0172258192528651</v>
      </c>
    </row>
    <row r="2699" spans="1:9" x14ac:dyDescent="0.25">
      <c r="A2699" s="17" t="s">
        <v>5284</v>
      </c>
      <c r="B2699" s="17" t="s">
        <v>5285</v>
      </c>
      <c r="C2699" s="17">
        <v>11</v>
      </c>
      <c r="D2699" s="17">
        <v>12</v>
      </c>
      <c r="E2699" s="17">
        <v>0.53259000000000001</v>
      </c>
      <c r="F2699" s="17">
        <v>2.1791</v>
      </c>
      <c r="G2699" s="18">
        <f t="shared" si="126"/>
        <v>-0.908902754370847</v>
      </c>
      <c r="H2699" s="18">
        <f t="shared" si="127"/>
        <v>1.1237324039773344</v>
      </c>
      <c r="I2699" s="18">
        <f t="shared" si="128"/>
        <v>1.0163175791740908</v>
      </c>
    </row>
    <row r="2700" spans="1:9" x14ac:dyDescent="0.25">
      <c r="A2700" s="17" t="s">
        <v>5286</v>
      </c>
      <c r="B2700" s="17" t="s">
        <v>5287</v>
      </c>
      <c r="C2700" s="17">
        <v>1</v>
      </c>
      <c r="D2700" s="17">
        <v>1</v>
      </c>
      <c r="E2700" s="17">
        <v>0.47260999999999997</v>
      </c>
      <c r="F2700" s="17">
        <v>1.9180999999999999</v>
      </c>
      <c r="G2700" s="18">
        <f t="shared" si="126"/>
        <v>-1.0812779391308773</v>
      </c>
      <c r="H2700" s="18">
        <f t="shared" si="127"/>
        <v>0.9396779371147943</v>
      </c>
      <c r="I2700" s="18">
        <f t="shared" si="128"/>
        <v>1.0104779381228357</v>
      </c>
    </row>
    <row r="2701" spans="1:9" x14ac:dyDescent="0.25">
      <c r="A2701" s="17" t="s">
        <v>5288</v>
      </c>
      <c r="B2701" s="17" t="s">
        <v>5289</v>
      </c>
      <c r="C2701" s="17">
        <v>5</v>
      </c>
      <c r="D2701" s="17">
        <v>5</v>
      </c>
      <c r="E2701" s="17">
        <v>0.46744999999999998</v>
      </c>
      <c r="F2701" s="17">
        <v>1.8951</v>
      </c>
      <c r="G2701" s="18">
        <f t="shared" si="126"/>
        <v>-1.0971160370738109</v>
      </c>
      <c r="H2701" s="18">
        <f t="shared" si="127"/>
        <v>0.92227397805211364</v>
      </c>
      <c r="I2701" s="18">
        <f t="shared" si="128"/>
        <v>1.0096950075629623</v>
      </c>
    </row>
    <row r="2702" spans="1:9" x14ac:dyDescent="0.25">
      <c r="A2702" s="17" t="s">
        <v>5290</v>
      </c>
      <c r="B2702" s="17" t="s">
        <v>5291</v>
      </c>
      <c r="C2702" s="17">
        <v>2</v>
      </c>
      <c r="D2702" s="17">
        <v>4</v>
      </c>
      <c r="E2702" s="17">
        <v>0.47476000000000002</v>
      </c>
      <c r="F2702" s="17">
        <v>1.9232</v>
      </c>
      <c r="G2702" s="18">
        <f t="shared" si="126"/>
        <v>-1.0747297063114976</v>
      </c>
      <c r="H2702" s="18">
        <f t="shared" si="127"/>
        <v>0.94350880116173608</v>
      </c>
      <c r="I2702" s="18">
        <f t="shared" si="128"/>
        <v>1.0091192537366167</v>
      </c>
    </row>
    <row r="2703" spans="1:9" x14ac:dyDescent="0.25">
      <c r="A2703" s="17" t="s">
        <v>5292</v>
      </c>
      <c r="B2703" s="17" t="s">
        <v>5293</v>
      </c>
      <c r="C2703" s="17">
        <v>6</v>
      </c>
      <c r="D2703" s="17">
        <v>2</v>
      </c>
      <c r="E2703" s="17">
        <v>0.46877000000000002</v>
      </c>
      <c r="F2703" s="17">
        <v>1.8726</v>
      </c>
      <c r="G2703" s="18">
        <f t="shared" si="126"/>
        <v>-1.0930478507162058</v>
      </c>
      <c r="H2703" s="18">
        <f t="shared" si="127"/>
        <v>0.90504276309091714</v>
      </c>
      <c r="I2703" s="18">
        <f t="shared" si="128"/>
        <v>0.99904530690356141</v>
      </c>
    </row>
    <row r="2704" spans="1:9" x14ac:dyDescent="0.25">
      <c r="A2704" s="17" t="s">
        <v>5294</v>
      </c>
      <c r="B2704" s="17" t="s">
        <v>5295</v>
      </c>
      <c r="C2704" s="17">
        <v>1</v>
      </c>
      <c r="D2704" s="17">
        <v>4</v>
      </c>
      <c r="E2704" s="17">
        <v>0.64878999999999998</v>
      </c>
      <c r="F2704" s="17">
        <v>2.5263</v>
      </c>
      <c r="G2704" s="18">
        <f t="shared" si="126"/>
        <v>-0.62417651186360656</v>
      </c>
      <c r="H2704" s="18">
        <f t="shared" si="127"/>
        <v>1.3370259704053873</v>
      </c>
      <c r="I2704" s="18">
        <f t="shared" si="128"/>
        <v>0.98060124113449687</v>
      </c>
    </row>
    <row r="2705" spans="1:9" x14ac:dyDescent="0.25">
      <c r="A2705" s="17" t="s">
        <v>5296</v>
      </c>
      <c r="B2705" s="17" t="s">
        <v>5297</v>
      </c>
      <c r="C2705" s="17">
        <v>18</v>
      </c>
      <c r="D2705" s="17">
        <v>26</v>
      </c>
      <c r="E2705" s="17">
        <v>0.47465000000000002</v>
      </c>
      <c r="F2705" s="17">
        <v>1.8243</v>
      </c>
      <c r="G2705" s="18">
        <f t="shared" si="126"/>
        <v>-1.0750640117331971</v>
      </c>
      <c r="H2705" s="18">
        <f t="shared" si="127"/>
        <v>0.86734299535976189</v>
      </c>
      <c r="I2705" s="18">
        <f t="shared" si="128"/>
        <v>0.97120350354647944</v>
      </c>
    </row>
    <row r="2706" spans="1:9" x14ac:dyDescent="0.25">
      <c r="A2706" s="17" t="s">
        <v>5298</v>
      </c>
      <c r="B2706" s="17" t="s">
        <v>5299</v>
      </c>
      <c r="C2706" s="17">
        <v>1</v>
      </c>
      <c r="D2706" s="17">
        <v>1</v>
      </c>
      <c r="E2706" s="17">
        <v>0.60758000000000001</v>
      </c>
      <c r="F2706" s="17">
        <v>2.3256999999999999</v>
      </c>
      <c r="G2706" s="18">
        <f t="shared" si="126"/>
        <v>-0.71885371414498178</v>
      </c>
      <c r="H2706" s="18">
        <f t="shared" si="127"/>
        <v>1.2176650106435509</v>
      </c>
      <c r="I2706" s="18">
        <f t="shared" si="128"/>
        <v>0.96825936239426635</v>
      </c>
    </row>
    <row r="2707" spans="1:9" x14ac:dyDescent="0.25">
      <c r="A2707" s="17" t="s">
        <v>5300</v>
      </c>
      <c r="B2707" s="17" t="s">
        <v>5301</v>
      </c>
      <c r="C2707" s="17">
        <v>8</v>
      </c>
      <c r="D2707" s="17">
        <v>7</v>
      </c>
      <c r="E2707" s="17">
        <v>0.42982999999999999</v>
      </c>
      <c r="F2707" s="17">
        <v>1.6249</v>
      </c>
      <c r="G2707" s="18">
        <f t="shared" si="126"/>
        <v>-1.2181619156563397</v>
      </c>
      <c r="H2707" s="18">
        <f t="shared" si="127"/>
        <v>0.70035093417596439</v>
      </c>
      <c r="I2707" s="18">
        <f t="shared" si="128"/>
        <v>0.95925642491615204</v>
      </c>
    </row>
    <row r="2708" spans="1:9" x14ac:dyDescent="0.25">
      <c r="A2708" s="17" t="s">
        <v>5302</v>
      </c>
      <c r="B2708" s="17" t="s">
        <v>5303</v>
      </c>
      <c r="C2708" s="17">
        <v>17</v>
      </c>
      <c r="D2708" s="17">
        <v>16</v>
      </c>
      <c r="E2708" s="17">
        <v>0.50897000000000003</v>
      </c>
      <c r="F2708" s="17">
        <v>1.903</v>
      </c>
      <c r="G2708" s="18">
        <f t="shared" si="126"/>
        <v>-0.97434747223421858</v>
      </c>
      <c r="H2708" s="18">
        <f t="shared" si="127"/>
        <v>0.92827556161193492</v>
      </c>
      <c r="I2708" s="18">
        <f t="shared" si="128"/>
        <v>0.95131151692307681</v>
      </c>
    </row>
    <row r="2709" spans="1:9" x14ac:dyDescent="0.25">
      <c r="A2709" s="17" t="s">
        <v>5304</v>
      </c>
      <c r="B2709" s="17" t="s">
        <v>5305</v>
      </c>
      <c r="C2709" s="17">
        <v>3</v>
      </c>
      <c r="D2709" s="17">
        <v>2</v>
      </c>
      <c r="E2709" s="17">
        <v>0.42046</v>
      </c>
      <c r="F2709" s="17">
        <v>1.5625</v>
      </c>
      <c r="G2709" s="18">
        <f t="shared" si="126"/>
        <v>-1.2499595370859742</v>
      </c>
      <c r="H2709" s="18">
        <f t="shared" si="127"/>
        <v>0.6438561897747247</v>
      </c>
      <c r="I2709" s="18">
        <f t="shared" si="128"/>
        <v>0.94690786343034938</v>
      </c>
    </row>
    <row r="2710" spans="1:9" x14ac:dyDescent="0.25">
      <c r="A2710" s="17" t="s">
        <v>5306</v>
      </c>
      <c r="B2710" s="17" t="s">
        <v>5307</v>
      </c>
      <c r="C2710" s="17">
        <v>3</v>
      </c>
      <c r="D2710" s="17">
        <v>4</v>
      </c>
      <c r="E2710" s="17">
        <v>0.45321</v>
      </c>
      <c r="F2710" s="17">
        <v>1.6745000000000001</v>
      </c>
      <c r="G2710" s="18">
        <f t="shared" si="126"/>
        <v>-1.1417484005620238</v>
      </c>
      <c r="H2710" s="18">
        <f t="shared" si="127"/>
        <v>0.74373037604462877</v>
      </c>
      <c r="I2710" s="18">
        <f t="shared" si="128"/>
        <v>0.94273938830332626</v>
      </c>
    </row>
    <row r="2711" spans="1:9" x14ac:dyDescent="0.25">
      <c r="A2711" s="17" t="s">
        <v>5308</v>
      </c>
      <c r="B2711" s="17" t="s">
        <v>5309</v>
      </c>
      <c r="C2711" s="17">
        <v>7</v>
      </c>
      <c r="D2711" s="17">
        <v>6</v>
      </c>
      <c r="E2711" s="17">
        <v>0.45376</v>
      </c>
      <c r="F2711" s="17">
        <v>1.6639999999999999</v>
      </c>
      <c r="G2711" s="18">
        <f t="shared" si="126"/>
        <v>-1.1399986571972958</v>
      </c>
      <c r="H2711" s="18">
        <f t="shared" si="127"/>
        <v>0.73465543347900508</v>
      </c>
      <c r="I2711" s="18">
        <f t="shared" si="128"/>
        <v>0.93732704533815037</v>
      </c>
    </row>
    <row r="2712" spans="1:9" x14ac:dyDescent="0.25">
      <c r="A2712" s="17" t="s">
        <v>5310</v>
      </c>
      <c r="B2712" s="17" t="s">
        <v>5311</v>
      </c>
      <c r="C2712" s="17">
        <v>1</v>
      </c>
      <c r="D2712" s="17">
        <v>1</v>
      </c>
      <c r="E2712" s="17">
        <v>0.51729999999999998</v>
      </c>
      <c r="F2712" s="17">
        <v>1.8663000000000001</v>
      </c>
      <c r="G2712" s="18">
        <f t="shared" si="126"/>
        <v>-0.95092690334569441</v>
      </c>
      <c r="H2712" s="18">
        <f t="shared" si="127"/>
        <v>0.90018091208694617</v>
      </c>
      <c r="I2712" s="18">
        <f t="shared" si="128"/>
        <v>0.92555390771632029</v>
      </c>
    </row>
    <row r="2713" spans="1:9" x14ac:dyDescent="0.25">
      <c r="A2713" s="17" t="s">
        <v>5312</v>
      </c>
      <c r="B2713" s="17" t="s">
        <v>5313</v>
      </c>
      <c r="C2713" s="17">
        <v>1</v>
      </c>
      <c r="D2713" s="17">
        <v>1</v>
      </c>
      <c r="E2713" s="17">
        <v>0.56174999999999997</v>
      </c>
      <c r="F2713" s="17">
        <v>2.0228000000000002</v>
      </c>
      <c r="G2713" s="18">
        <f t="shared" si="126"/>
        <v>-0.83199987548218002</v>
      </c>
      <c r="H2713" s="18">
        <f t="shared" si="127"/>
        <v>1.0163536835778348</v>
      </c>
      <c r="I2713" s="18">
        <f t="shared" si="128"/>
        <v>0.92417677953000743</v>
      </c>
    </row>
    <row r="2714" spans="1:9" x14ac:dyDescent="0.25">
      <c r="A2714" s="17" t="s">
        <v>5314</v>
      </c>
      <c r="B2714" s="17" t="s">
        <v>5315</v>
      </c>
      <c r="C2714" s="17">
        <v>2</v>
      </c>
      <c r="D2714" s="17">
        <v>1</v>
      </c>
      <c r="E2714" s="17">
        <v>0.48086000000000001</v>
      </c>
      <c r="F2714" s="17">
        <v>1.7287999999999999</v>
      </c>
      <c r="G2714" s="18">
        <f t="shared" si="126"/>
        <v>-1.0563111732521615</v>
      </c>
      <c r="H2714" s="18">
        <f t="shared" si="127"/>
        <v>0.78977097731005785</v>
      </c>
      <c r="I2714" s="18">
        <f t="shared" si="128"/>
        <v>0.92304107528110968</v>
      </c>
    </row>
    <row r="2715" spans="1:9" x14ac:dyDescent="0.25">
      <c r="A2715" s="17" t="s">
        <v>5316</v>
      </c>
      <c r="B2715" s="17" t="s">
        <v>5317</v>
      </c>
      <c r="C2715" s="17">
        <v>12</v>
      </c>
      <c r="D2715" s="17">
        <v>9</v>
      </c>
      <c r="E2715" s="17">
        <v>0.57637000000000005</v>
      </c>
      <c r="F2715" s="17">
        <v>2.0324</v>
      </c>
      <c r="G2715" s="18">
        <f t="shared" si="126"/>
        <v>-0.79493284955094923</v>
      </c>
      <c r="H2715" s="18">
        <f t="shared" si="127"/>
        <v>1.0231843692482634</v>
      </c>
      <c r="I2715" s="18">
        <f t="shared" si="128"/>
        <v>0.90905860939960625</v>
      </c>
    </row>
    <row r="2716" spans="1:9" x14ac:dyDescent="0.25">
      <c r="A2716" s="17" t="s">
        <v>5318</v>
      </c>
      <c r="B2716" s="17" t="s">
        <v>5319</v>
      </c>
      <c r="C2716" s="17">
        <v>21</v>
      </c>
      <c r="D2716" s="17">
        <v>15</v>
      </c>
      <c r="E2716" s="17">
        <v>0.45018999999999998</v>
      </c>
      <c r="F2716" s="17">
        <v>1.5701000000000001</v>
      </c>
      <c r="G2716" s="18">
        <f t="shared" si="126"/>
        <v>-1.1513940840984913</v>
      </c>
      <c r="H2716" s="18">
        <f t="shared" si="127"/>
        <v>0.65085644759442707</v>
      </c>
      <c r="I2716" s="18">
        <f t="shared" si="128"/>
        <v>0.90112526584645924</v>
      </c>
    </row>
    <row r="2717" spans="1:9" x14ac:dyDescent="0.25">
      <c r="A2717" s="17" t="s">
        <v>5320</v>
      </c>
      <c r="B2717" s="17" t="s">
        <v>5321</v>
      </c>
      <c r="C2717" s="17">
        <v>2</v>
      </c>
      <c r="D2717" s="17">
        <v>3</v>
      </c>
      <c r="E2717" s="17">
        <v>0.55725999999999998</v>
      </c>
      <c r="F2717" s="17">
        <v>1.9426000000000001</v>
      </c>
      <c r="G2717" s="18">
        <f t="shared" si="126"/>
        <v>-0.84357749408701366</v>
      </c>
      <c r="H2717" s="18">
        <f t="shared" si="127"/>
        <v>0.957988866736314</v>
      </c>
      <c r="I2717" s="18">
        <f t="shared" si="128"/>
        <v>0.90078318041166383</v>
      </c>
    </row>
    <row r="2718" spans="1:9" x14ac:dyDescent="0.25">
      <c r="A2718" s="17" t="s">
        <v>5322</v>
      </c>
      <c r="B2718" s="17" t="s">
        <v>5323</v>
      </c>
      <c r="C2718" s="17">
        <v>4</v>
      </c>
      <c r="D2718" s="17">
        <v>4</v>
      </c>
      <c r="E2718" s="17">
        <v>0.48015999999999998</v>
      </c>
      <c r="F2718" s="17">
        <v>1.6701999999999999</v>
      </c>
      <c r="G2718" s="18">
        <f t="shared" si="126"/>
        <v>-1.0584128708385236</v>
      </c>
      <c r="H2718" s="18">
        <f t="shared" si="127"/>
        <v>0.74002087020338259</v>
      </c>
      <c r="I2718" s="18">
        <f t="shared" si="128"/>
        <v>0.89921687052095312</v>
      </c>
    </row>
    <row r="2719" spans="1:9" x14ac:dyDescent="0.25">
      <c r="A2719" s="17" t="s">
        <v>5324</v>
      </c>
      <c r="B2719" s="17" t="s">
        <v>5325</v>
      </c>
      <c r="C2719" s="17">
        <v>2</v>
      </c>
      <c r="D2719" s="17">
        <v>3</v>
      </c>
      <c r="E2719" s="17">
        <v>0.43920999999999999</v>
      </c>
      <c r="F2719" s="17">
        <v>1.5262</v>
      </c>
      <c r="G2719" s="18">
        <f t="shared" si="126"/>
        <v>-1.1870171926704571</v>
      </c>
      <c r="H2719" s="18">
        <f t="shared" si="127"/>
        <v>0.60994403170169498</v>
      </c>
      <c r="I2719" s="18">
        <f t="shared" si="128"/>
        <v>0.898480612186076</v>
      </c>
    </row>
    <row r="2720" spans="1:9" x14ac:dyDescent="0.25">
      <c r="A2720" s="17" t="s">
        <v>5326</v>
      </c>
      <c r="B2720" s="17" t="s">
        <v>5327</v>
      </c>
      <c r="C2720" s="17">
        <v>2</v>
      </c>
      <c r="D2720" s="17">
        <v>3</v>
      </c>
      <c r="E2720" s="17">
        <v>0.48182999999999998</v>
      </c>
      <c r="F2720" s="17">
        <v>1.6527000000000001</v>
      </c>
      <c r="G2720" s="18">
        <f t="shared" si="126"/>
        <v>-1.0534038725359496</v>
      </c>
      <c r="H2720" s="18">
        <f t="shared" si="127"/>
        <v>0.72482486873679741</v>
      </c>
      <c r="I2720" s="18">
        <f t="shared" si="128"/>
        <v>0.88911437063637355</v>
      </c>
    </row>
    <row r="2721" spans="1:9" x14ac:dyDescent="0.25">
      <c r="A2721" s="17" t="s">
        <v>5328</v>
      </c>
      <c r="B2721" s="17" t="s">
        <v>5329</v>
      </c>
      <c r="C2721" s="17">
        <v>2</v>
      </c>
      <c r="D2721" s="17">
        <v>3</v>
      </c>
      <c r="E2721" s="17">
        <v>0.51592000000000005</v>
      </c>
      <c r="F2721" s="17">
        <v>1.7656000000000001</v>
      </c>
      <c r="G2721" s="18">
        <f t="shared" si="126"/>
        <v>-0.95478072022941807</v>
      </c>
      <c r="H2721" s="18">
        <f t="shared" si="127"/>
        <v>0.82015853473016476</v>
      </c>
      <c r="I2721" s="18">
        <f t="shared" si="128"/>
        <v>0.88746962747979141</v>
      </c>
    </row>
    <row r="2722" spans="1:9" x14ac:dyDescent="0.25">
      <c r="A2722" s="17" t="s">
        <v>5330</v>
      </c>
      <c r="B2722" s="17" t="s">
        <v>5331</v>
      </c>
      <c r="C2722" s="17">
        <v>14</v>
      </c>
      <c r="D2722" s="17">
        <v>12</v>
      </c>
      <c r="E2722" s="17">
        <v>0.51053999999999999</v>
      </c>
      <c r="F2722" s="17">
        <v>1.6830000000000001</v>
      </c>
      <c r="G2722" s="18">
        <f t="shared" si="126"/>
        <v>-0.96990409648571729</v>
      </c>
      <c r="H2722" s="18">
        <f t="shared" si="127"/>
        <v>0.75103517666786213</v>
      </c>
      <c r="I2722" s="18">
        <f t="shared" si="128"/>
        <v>0.86046963657678965</v>
      </c>
    </row>
    <row r="2723" spans="1:9" x14ac:dyDescent="0.25">
      <c r="A2723" s="17" t="s">
        <v>5332</v>
      </c>
      <c r="B2723" s="17" t="s">
        <v>5333</v>
      </c>
      <c r="C2723" s="17">
        <v>2</v>
      </c>
      <c r="D2723" s="17">
        <v>2</v>
      </c>
      <c r="E2723" s="17">
        <v>0.97929999999999995</v>
      </c>
      <c r="F2723" s="17">
        <v>3.2172999999999998</v>
      </c>
      <c r="G2723" s="18">
        <f t="shared" si="126"/>
        <v>-3.0177210327092033E-2</v>
      </c>
      <c r="H2723" s="18">
        <f t="shared" si="127"/>
        <v>1.6858504676452464</v>
      </c>
      <c r="I2723" s="18">
        <f t="shared" si="128"/>
        <v>0.85801383898616923</v>
      </c>
    </row>
    <row r="2724" spans="1:9" x14ac:dyDescent="0.25">
      <c r="A2724" s="17" t="s">
        <v>5334</v>
      </c>
      <c r="B2724" s="17" t="s">
        <v>5335</v>
      </c>
      <c r="C2724" s="17">
        <v>10</v>
      </c>
      <c r="D2724" s="17">
        <v>10</v>
      </c>
      <c r="E2724" s="17">
        <v>0.51561000000000001</v>
      </c>
      <c r="F2724" s="17">
        <v>1.6889000000000001</v>
      </c>
      <c r="G2724" s="18">
        <f t="shared" si="126"/>
        <v>-0.9556478505623015</v>
      </c>
      <c r="H2724" s="18">
        <f t="shared" si="127"/>
        <v>0.75608390849743201</v>
      </c>
      <c r="I2724" s="18">
        <f t="shared" si="128"/>
        <v>0.85586587952986681</v>
      </c>
    </row>
    <row r="2725" spans="1:9" x14ac:dyDescent="0.25">
      <c r="A2725" s="17" t="s">
        <v>5336</v>
      </c>
      <c r="B2725" s="17" t="s">
        <v>5337</v>
      </c>
      <c r="C2725" s="17">
        <v>5</v>
      </c>
      <c r="D2725" s="17">
        <v>3</v>
      </c>
      <c r="E2725" s="17">
        <v>0.51005</v>
      </c>
      <c r="F2725" s="17">
        <v>1.6506000000000001</v>
      </c>
      <c r="G2725" s="18">
        <f t="shared" si="126"/>
        <v>-0.97128941404585989</v>
      </c>
      <c r="H2725" s="18">
        <f t="shared" si="127"/>
        <v>0.72299054548791752</v>
      </c>
      <c r="I2725" s="18">
        <f t="shared" si="128"/>
        <v>0.84713997976688871</v>
      </c>
    </row>
    <row r="2726" spans="1:9" x14ac:dyDescent="0.25">
      <c r="A2726" s="17" t="s">
        <v>5338</v>
      </c>
      <c r="B2726" s="17" t="s">
        <v>5339</v>
      </c>
      <c r="C2726" s="17">
        <v>10</v>
      </c>
      <c r="D2726" s="17">
        <v>9</v>
      </c>
      <c r="E2726" s="17">
        <v>0.59777999999999998</v>
      </c>
      <c r="F2726" s="17">
        <v>1.9104000000000001</v>
      </c>
      <c r="G2726" s="18">
        <f t="shared" si="126"/>
        <v>-0.74231346549179111</v>
      </c>
      <c r="H2726" s="18">
        <f t="shared" si="127"/>
        <v>0.93387474171535578</v>
      </c>
      <c r="I2726" s="18">
        <f t="shared" si="128"/>
        <v>0.83809410360357339</v>
      </c>
    </row>
    <row r="2727" spans="1:9" x14ac:dyDescent="0.25">
      <c r="A2727" s="17" t="s">
        <v>5340</v>
      </c>
      <c r="B2727" s="17" t="s">
        <v>5341</v>
      </c>
      <c r="C2727" s="17">
        <v>13</v>
      </c>
      <c r="D2727" s="17">
        <v>14</v>
      </c>
      <c r="E2727" s="17">
        <v>0.54632999999999998</v>
      </c>
      <c r="F2727" s="17">
        <v>1.7450000000000001</v>
      </c>
      <c r="G2727" s="18">
        <f t="shared" si="126"/>
        <v>-0.87215544859886718</v>
      </c>
      <c r="H2727" s="18">
        <f t="shared" si="127"/>
        <v>0.80322703643492765</v>
      </c>
      <c r="I2727" s="18">
        <f t="shared" si="128"/>
        <v>0.83769124251689742</v>
      </c>
    </row>
    <row r="2728" spans="1:9" x14ac:dyDescent="0.25">
      <c r="A2728" s="17" t="s">
        <v>5342</v>
      </c>
      <c r="B2728" s="17" t="s">
        <v>5343</v>
      </c>
      <c r="C2728" s="17">
        <v>3</v>
      </c>
      <c r="D2728" s="17">
        <v>1</v>
      </c>
      <c r="E2728" s="17">
        <v>0.58343999999999996</v>
      </c>
      <c r="F2728" s="17">
        <v>1.8535999999999999</v>
      </c>
      <c r="G2728" s="18">
        <f t="shared" si="126"/>
        <v>-0.77734379568692691</v>
      </c>
      <c r="H2728" s="18">
        <f t="shared" si="127"/>
        <v>0.89032994931537235</v>
      </c>
      <c r="I2728" s="18">
        <f t="shared" si="128"/>
        <v>0.83383687250114957</v>
      </c>
    </row>
    <row r="2729" spans="1:9" x14ac:dyDescent="0.25">
      <c r="A2729" s="17" t="s">
        <v>5344</v>
      </c>
      <c r="B2729" s="17" t="s">
        <v>5345</v>
      </c>
      <c r="C2729" s="17">
        <v>18</v>
      </c>
      <c r="D2729" s="17">
        <v>14</v>
      </c>
      <c r="E2729" s="17">
        <v>0.55210000000000004</v>
      </c>
      <c r="F2729" s="17">
        <v>1.7519</v>
      </c>
      <c r="G2729" s="18">
        <f t="shared" si="126"/>
        <v>-0.85699849375751025</v>
      </c>
      <c r="H2729" s="18">
        <f t="shared" si="127"/>
        <v>0.80892042698159439</v>
      </c>
      <c r="I2729" s="18">
        <f t="shared" si="128"/>
        <v>0.83295946036955226</v>
      </c>
    </row>
    <row r="2730" spans="1:9" x14ac:dyDescent="0.25">
      <c r="A2730" s="17" t="s">
        <v>5346</v>
      </c>
      <c r="B2730" s="17" t="s">
        <v>5347</v>
      </c>
      <c r="C2730" s="17">
        <v>4</v>
      </c>
      <c r="D2730" s="17">
        <v>10</v>
      </c>
      <c r="E2730" s="17">
        <v>0.63129999999999997</v>
      </c>
      <c r="F2730" s="17">
        <v>1.982</v>
      </c>
      <c r="G2730" s="18">
        <f t="shared" si="126"/>
        <v>-0.66360234378646132</v>
      </c>
      <c r="H2730" s="18">
        <f t="shared" si="127"/>
        <v>0.98695696252440113</v>
      </c>
      <c r="I2730" s="18">
        <f t="shared" si="128"/>
        <v>0.82527965315543117</v>
      </c>
    </row>
    <row r="2731" spans="1:9" x14ac:dyDescent="0.25">
      <c r="A2731" s="17" t="s">
        <v>5348</v>
      </c>
      <c r="B2731" s="17" t="s">
        <v>5349</v>
      </c>
      <c r="C2731" s="17">
        <v>1</v>
      </c>
      <c r="D2731" s="17">
        <v>1</v>
      </c>
      <c r="E2731" s="17">
        <v>0.61578999999999995</v>
      </c>
      <c r="F2731" s="17">
        <v>1.9262999999999999</v>
      </c>
      <c r="G2731" s="18">
        <f t="shared" si="126"/>
        <v>-0.6994896556753859</v>
      </c>
      <c r="H2731" s="18">
        <f t="shared" si="127"/>
        <v>0.94583240453544215</v>
      </c>
      <c r="I2731" s="18">
        <f t="shared" si="128"/>
        <v>0.82266103010541403</v>
      </c>
    </row>
    <row r="2732" spans="1:9" x14ac:dyDescent="0.25">
      <c r="A2732" s="17" t="s">
        <v>5350</v>
      </c>
      <c r="B2732" s="17" t="s">
        <v>5351</v>
      </c>
      <c r="C2732" s="17">
        <v>1</v>
      </c>
      <c r="D2732" s="17">
        <v>4</v>
      </c>
      <c r="E2732" s="17">
        <v>0.67230000000000001</v>
      </c>
      <c r="F2732" s="17">
        <v>2.0960999999999999</v>
      </c>
      <c r="G2732" s="18">
        <f t="shared" si="126"/>
        <v>-0.5728229453178999</v>
      </c>
      <c r="H2732" s="18">
        <f t="shared" si="127"/>
        <v>1.0677075461037289</v>
      </c>
      <c r="I2732" s="18">
        <f t="shared" si="128"/>
        <v>0.82026524571081438</v>
      </c>
    </row>
    <row r="2733" spans="1:9" x14ac:dyDescent="0.25">
      <c r="A2733" s="17" t="s">
        <v>5352</v>
      </c>
      <c r="B2733" s="17" t="s">
        <v>5353</v>
      </c>
      <c r="C2733" s="17">
        <v>7</v>
      </c>
      <c r="D2733" s="17">
        <v>5</v>
      </c>
      <c r="E2733" s="17">
        <v>0.39651999999999998</v>
      </c>
      <c r="F2733" s="17">
        <v>1.2351000000000001</v>
      </c>
      <c r="G2733" s="18">
        <f t="shared" si="126"/>
        <v>-1.3345344592907009</v>
      </c>
      <c r="H2733" s="18">
        <f t="shared" si="127"/>
        <v>0.30462785449297619</v>
      </c>
      <c r="I2733" s="18">
        <f t="shared" si="128"/>
        <v>0.81958115689183852</v>
      </c>
    </row>
    <row r="2734" spans="1:9" x14ac:dyDescent="0.25">
      <c r="A2734" s="17" t="s">
        <v>5354</v>
      </c>
      <c r="B2734" s="17" t="s">
        <v>5355</v>
      </c>
      <c r="C2734" s="17">
        <v>22</v>
      </c>
      <c r="D2734" s="17">
        <v>15</v>
      </c>
      <c r="E2734" s="17">
        <v>0.55972999999999995</v>
      </c>
      <c r="F2734" s="17">
        <v>1.7339</v>
      </c>
      <c r="G2734" s="18">
        <f t="shared" si="126"/>
        <v>-0.83719702056573519</v>
      </c>
      <c r="H2734" s="18">
        <f t="shared" si="127"/>
        <v>0.79402069575451772</v>
      </c>
      <c r="I2734" s="18">
        <f t="shared" si="128"/>
        <v>0.8156088581601264</v>
      </c>
    </row>
    <row r="2735" spans="1:9" x14ac:dyDescent="0.25">
      <c r="A2735" s="17" t="s">
        <v>5356</v>
      </c>
      <c r="B2735" s="17" t="s">
        <v>5357</v>
      </c>
      <c r="C2735" s="17">
        <v>1</v>
      </c>
      <c r="D2735" s="17">
        <v>1</v>
      </c>
      <c r="E2735" s="17">
        <v>0.56701000000000001</v>
      </c>
      <c r="F2735" s="17">
        <v>1.7444</v>
      </c>
      <c r="G2735" s="18">
        <f t="shared" si="126"/>
        <v>-0.81855391558725044</v>
      </c>
      <c r="H2735" s="18">
        <f t="shared" si="127"/>
        <v>0.8027308955321566</v>
      </c>
      <c r="I2735" s="18">
        <f t="shared" si="128"/>
        <v>0.81064240555970346</v>
      </c>
    </row>
    <row r="2736" spans="1:9" x14ac:dyDescent="0.25">
      <c r="A2736" s="17" t="s">
        <v>5358</v>
      </c>
      <c r="B2736" s="17" t="s">
        <v>5359</v>
      </c>
      <c r="C2736" s="17">
        <v>3</v>
      </c>
      <c r="D2736" s="17">
        <v>1</v>
      </c>
      <c r="E2736" s="17">
        <v>0.57027000000000005</v>
      </c>
      <c r="F2736" s="17">
        <v>1.7324999999999999</v>
      </c>
      <c r="G2736" s="18">
        <f t="shared" si="126"/>
        <v>-0.81028295555101448</v>
      </c>
      <c r="H2736" s="18">
        <f t="shared" si="127"/>
        <v>0.79285535236248894</v>
      </c>
      <c r="I2736" s="18">
        <f t="shared" si="128"/>
        <v>0.80156915395675177</v>
      </c>
    </row>
    <row r="2737" spans="1:9" x14ac:dyDescent="0.25">
      <c r="A2737" s="17" t="s">
        <v>5360</v>
      </c>
      <c r="B2737" s="17" t="s">
        <v>5361</v>
      </c>
      <c r="C2737" s="17">
        <v>1</v>
      </c>
      <c r="D2737" s="17">
        <v>1</v>
      </c>
      <c r="E2737" s="17">
        <v>0.51463999999999999</v>
      </c>
      <c r="F2737" s="17">
        <v>1.5632999999999999</v>
      </c>
      <c r="G2737" s="18">
        <f t="shared" si="126"/>
        <v>-0.95836450109017324</v>
      </c>
      <c r="H2737" s="18">
        <f t="shared" si="127"/>
        <v>0.64459466060325565</v>
      </c>
      <c r="I2737" s="18">
        <f t="shared" si="128"/>
        <v>0.80147958084671445</v>
      </c>
    </row>
    <row r="2738" spans="1:9" x14ac:dyDescent="0.25">
      <c r="A2738" s="17" t="s">
        <v>5362</v>
      </c>
      <c r="B2738" s="17" t="s">
        <v>5363</v>
      </c>
      <c r="C2738" s="17">
        <v>11</v>
      </c>
      <c r="D2738" s="17">
        <v>6</v>
      </c>
      <c r="E2738" s="17">
        <v>0.56830999999999998</v>
      </c>
      <c r="F2738" s="17">
        <v>1.6834</v>
      </c>
      <c r="G2738" s="18">
        <f t="shared" si="126"/>
        <v>-0.81524999356906913</v>
      </c>
      <c r="H2738" s="18">
        <f t="shared" si="127"/>
        <v>0.75137802244915453</v>
      </c>
      <c r="I2738" s="18">
        <f t="shared" si="128"/>
        <v>0.78331400800911188</v>
      </c>
    </row>
    <row r="2739" spans="1:9" x14ac:dyDescent="0.25">
      <c r="A2739" s="17" t="s">
        <v>5364</v>
      </c>
      <c r="B2739" s="17" t="s">
        <v>5365</v>
      </c>
      <c r="C2739" s="17">
        <v>2</v>
      </c>
      <c r="D2739" s="17">
        <v>2</v>
      </c>
      <c r="E2739" s="17">
        <v>0.60594000000000003</v>
      </c>
      <c r="F2739" s="17">
        <v>1.7743</v>
      </c>
      <c r="G2739" s="18">
        <f t="shared" si="126"/>
        <v>-0.7227531493541014</v>
      </c>
      <c r="H2739" s="18">
        <f t="shared" si="127"/>
        <v>0.82724996224349057</v>
      </c>
      <c r="I2739" s="18">
        <f t="shared" si="128"/>
        <v>0.77500155579879593</v>
      </c>
    </row>
    <row r="2740" spans="1:9" x14ac:dyDescent="0.25">
      <c r="A2740" s="17" t="s">
        <v>5366</v>
      </c>
      <c r="B2740" s="17" t="s">
        <v>5367</v>
      </c>
      <c r="C2740" s="17">
        <v>6</v>
      </c>
      <c r="D2740" s="17">
        <v>5</v>
      </c>
      <c r="E2740" s="17">
        <v>0.5413</v>
      </c>
      <c r="F2740" s="17">
        <v>1.5834999999999999</v>
      </c>
      <c r="G2740" s="18">
        <f t="shared" si="126"/>
        <v>-0.88549970683480739</v>
      </c>
      <c r="H2740" s="18">
        <f t="shared" si="127"/>
        <v>0.66311686736610287</v>
      </c>
      <c r="I2740" s="18">
        <f t="shared" si="128"/>
        <v>0.77430828710045518</v>
      </c>
    </row>
    <row r="2741" spans="1:9" x14ac:dyDescent="0.25">
      <c r="A2741" s="17" t="s">
        <v>5368</v>
      </c>
      <c r="B2741" s="17" t="s">
        <v>5369</v>
      </c>
      <c r="C2741" s="17">
        <v>3</v>
      </c>
      <c r="D2741" s="17">
        <v>3</v>
      </c>
      <c r="E2741" s="17">
        <v>0.56913999999999998</v>
      </c>
      <c r="F2741" s="17">
        <v>1.6476</v>
      </c>
      <c r="G2741" s="18">
        <f t="shared" si="126"/>
        <v>-0.81314451711477354</v>
      </c>
      <c r="H2741" s="18">
        <f t="shared" si="127"/>
        <v>0.72036603131880739</v>
      </c>
      <c r="I2741" s="18">
        <f t="shared" si="128"/>
        <v>0.76675527421679046</v>
      </c>
    </row>
    <row r="2742" spans="1:9" x14ac:dyDescent="0.25">
      <c r="A2742" s="17" t="s">
        <v>5370</v>
      </c>
      <c r="B2742" s="17" t="s">
        <v>5371</v>
      </c>
      <c r="C2742" s="17">
        <v>3</v>
      </c>
      <c r="D2742" s="17">
        <v>2</v>
      </c>
      <c r="E2742" s="17">
        <v>0.56291999999999998</v>
      </c>
      <c r="F2742" s="17">
        <v>1.5993999999999999</v>
      </c>
      <c r="G2742" s="18">
        <f t="shared" si="126"/>
        <v>-0.82899818821967441</v>
      </c>
      <c r="H2742" s="18">
        <f t="shared" si="127"/>
        <v>0.67753079300744212</v>
      </c>
      <c r="I2742" s="18">
        <f t="shared" si="128"/>
        <v>0.75326449061355827</v>
      </c>
    </row>
    <row r="2743" spans="1:9" x14ac:dyDescent="0.25">
      <c r="A2743" s="17" t="s">
        <v>5372</v>
      </c>
      <c r="B2743" s="17" t="s">
        <v>5373</v>
      </c>
      <c r="C2743" s="17">
        <v>16</v>
      </c>
      <c r="D2743" s="17">
        <v>15</v>
      </c>
      <c r="E2743" s="17">
        <v>0.62026999999999999</v>
      </c>
      <c r="F2743" s="17">
        <v>1.7604</v>
      </c>
      <c r="G2743" s="18">
        <f t="shared" si="126"/>
        <v>-0.68903174572793136</v>
      </c>
      <c r="H2743" s="18">
        <f t="shared" si="127"/>
        <v>0.81590327684509678</v>
      </c>
      <c r="I2743" s="18">
        <f t="shared" si="128"/>
        <v>0.75246751128651401</v>
      </c>
    </row>
    <row r="2744" spans="1:9" x14ac:dyDescent="0.25">
      <c r="A2744" s="17" t="s">
        <v>5374</v>
      </c>
      <c r="B2744" s="17" t="s">
        <v>5375</v>
      </c>
      <c r="C2744" s="17">
        <v>1</v>
      </c>
      <c r="D2744" s="17">
        <v>2</v>
      </c>
      <c r="E2744" s="17">
        <v>0.40436</v>
      </c>
      <c r="F2744" s="17">
        <v>1.1416999999999999</v>
      </c>
      <c r="G2744" s="18">
        <f t="shared" si="126"/>
        <v>-1.30628780451048</v>
      </c>
      <c r="H2744" s="18">
        <f t="shared" si="127"/>
        <v>0.19118360922003899</v>
      </c>
      <c r="I2744" s="18">
        <f t="shared" si="128"/>
        <v>0.74873570686525948</v>
      </c>
    </row>
    <row r="2745" spans="1:9" x14ac:dyDescent="0.25">
      <c r="A2745" s="17" t="s">
        <v>5376</v>
      </c>
      <c r="B2745" s="17" t="s">
        <v>5377</v>
      </c>
      <c r="C2745" s="17">
        <v>1</v>
      </c>
      <c r="D2745" s="17">
        <v>1</v>
      </c>
      <c r="E2745" s="17">
        <v>0.52890000000000004</v>
      </c>
      <c r="F2745" s="17">
        <v>1.4862</v>
      </c>
      <c r="G2745" s="18">
        <f t="shared" si="126"/>
        <v>-0.91893311950811141</v>
      </c>
      <c r="H2745" s="18">
        <f t="shared" si="127"/>
        <v>0.57162827441806985</v>
      </c>
      <c r="I2745" s="18">
        <f t="shared" si="128"/>
        <v>0.74528069696309063</v>
      </c>
    </row>
    <row r="2746" spans="1:9" x14ac:dyDescent="0.25">
      <c r="A2746" s="17" t="s">
        <v>5378</v>
      </c>
      <c r="B2746" s="17" t="s">
        <v>5379</v>
      </c>
      <c r="C2746" s="17">
        <v>13</v>
      </c>
      <c r="D2746" s="17">
        <v>9</v>
      </c>
      <c r="E2746" s="17">
        <v>0.65024999999999999</v>
      </c>
      <c r="F2746" s="17">
        <v>1.8236000000000001</v>
      </c>
      <c r="G2746" s="18">
        <f t="shared" si="126"/>
        <v>-0.62093360071909598</v>
      </c>
      <c r="H2746" s="18">
        <f t="shared" si="127"/>
        <v>0.8667893143153157</v>
      </c>
      <c r="I2746" s="18">
        <f t="shared" si="128"/>
        <v>0.74386145751720578</v>
      </c>
    </row>
    <row r="2747" spans="1:9" x14ac:dyDescent="0.25">
      <c r="A2747" s="17" t="s">
        <v>5380</v>
      </c>
      <c r="B2747" s="17" t="s">
        <v>5381</v>
      </c>
      <c r="C2747" s="17">
        <v>31</v>
      </c>
      <c r="D2747" s="17">
        <v>17</v>
      </c>
      <c r="E2747" s="17">
        <v>0.62729999999999997</v>
      </c>
      <c r="F2747" s="17">
        <v>1.7572000000000001</v>
      </c>
      <c r="G2747" s="18">
        <f t="shared" si="126"/>
        <v>-0.67277253223871403</v>
      </c>
      <c r="H2747" s="18">
        <f t="shared" si="127"/>
        <v>0.81327840454331235</v>
      </c>
      <c r="I2747" s="18">
        <f t="shared" si="128"/>
        <v>0.74302546839101313</v>
      </c>
    </row>
    <row r="2748" spans="1:9" x14ac:dyDescent="0.25">
      <c r="A2748" s="17" t="s">
        <v>5382</v>
      </c>
      <c r="B2748" s="17" t="s">
        <v>5383</v>
      </c>
      <c r="C2748" s="17">
        <v>13</v>
      </c>
      <c r="D2748" s="17">
        <v>17</v>
      </c>
      <c r="E2748" s="17">
        <v>0.56676000000000004</v>
      </c>
      <c r="F2748" s="17">
        <v>1.5839000000000001</v>
      </c>
      <c r="G2748" s="18">
        <f t="shared" si="126"/>
        <v>-0.81919015356509017</v>
      </c>
      <c r="H2748" s="18">
        <f t="shared" si="127"/>
        <v>0.66348125331004648</v>
      </c>
      <c r="I2748" s="18">
        <f t="shared" si="128"/>
        <v>0.74133570343756827</v>
      </c>
    </row>
    <row r="2749" spans="1:9" x14ac:dyDescent="0.25">
      <c r="A2749" s="17" t="s">
        <v>5384</v>
      </c>
      <c r="B2749" s="17" t="s">
        <v>5385</v>
      </c>
      <c r="C2749" s="17">
        <v>2</v>
      </c>
      <c r="D2749" s="17">
        <v>2</v>
      </c>
      <c r="E2749" s="17">
        <v>0.58655999999999997</v>
      </c>
      <c r="F2749" s="17">
        <v>1.6257999999999999</v>
      </c>
      <c r="G2749" s="18">
        <f t="shared" si="126"/>
        <v>-0.76964940389692615</v>
      </c>
      <c r="H2749" s="18">
        <f t="shared" si="127"/>
        <v>0.70114979323399873</v>
      </c>
      <c r="I2749" s="18">
        <f t="shared" si="128"/>
        <v>0.73539959856546244</v>
      </c>
    </row>
    <row r="2750" spans="1:9" x14ac:dyDescent="0.25">
      <c r="A2750" s="17" t="s">
        <v>5386</v>
      </c>
      <c r="B2750" s="17" t="s">
        <v>5387</v>
      </c>
      <c r="C2750" s="17">
        <v>3</v>
      </c>
      <c r="D2750" s="17">
        <v>9</v>
      </c>
      <c r="E2750" s="17">
        <v>0.48949999999999999</v>
      </c>
      <c r="F2750" s="17">
        <v>1.3546</v>
      </c>
      <c r="G2750" s="18">
        <f t="shared" si="126"/>
        <v>-1.030619235058392</v>
      </c>
      <c r="H2750" s="18">
        <f t="shared" si="127"/>
        <v>0.43786690087015107</v>
      </c>
      <c r="I2750" s="18">
        <f t="shared" si="128"/>
        <v>0.73424306796427152</v>
      </c>
    </row>
    <row r="2751" spans="1:9" x14ac:dyDescent="0.25">
      <c r="A2751" s="17" t="s">
        <v>5388</v>
      </c>
      <c r="B2751" s="17" t="s">
        <v>5389</v>
      </c>
      <c r="C2751" s="17">
        <v>1</v>
      </c>
      <c r="D2751" s="17">
        <v>1</v>
      </c>
      <c r="E2751" s="17">
        <v>0.58925000000000005</v>
      </c>
      <c r="F2751" s="17">
        <v>1.6302000000000001</v>
      </c>
      <c r="G2751" s="18">
        <f t="shared" si="126"/>
        <v>-0.76304824141191951</v>
      </c>
      <c r="H2751" s="18">
        <f t="shared" si="127"/>
        <v>0.70504897139368183</v>
      </c>
      <c r="I2751" s="18">
        <f t="shared" si="128"/>
        <v>0.73404860640280067</v>
      </c>
    </row>
    <row r="2752" spans="1:9" x14ac:dyDescent="0.25">
      <c r="A2752" s="17" t="s">
        <v>5390</v>
      </c>
      <c r="B2752" s="17" t="s">
        <v>5391</v>
      </c>
      <c r="C2752" s="17">
        <v>6</v>
      </c>
      <c r="D2752" s="17">
        <v>4</v>
      </c>
      <c r="E2752" s="17">
        <v>0.62504999999999999</v>
      </c>
      <c r="F2752" s="17">
        <v>1.7206999999999999</v>
      </c>
      <c r="G2752" s="18">
        <f t="shared" si="126"/>
        <v>-0.67795649412574444</v>
      </c>
      <c r="H2752" s="18">
        <f t="shared" si="127"/>
        <v>0.78299558881353326</v>
      </c>
      <c r="I2752" s="18">
        <f t="shared" si="128"/>
        <v>0.73047604146963885</v>
      </c>
    </row>
    <row r="2753" spans="1:9" x14ac:dyDescent="0.25">
      <c r="A2753" s="17" t="s">
        <v>5392</v>
      </c>
      <c r="B2753" s="17" t="s">
        <v>5393</v>
      </c>
      <c r="C2753" s="17">
        <v>2</v>
      </c>
      <c r="D2753" s="17">
        <v>2</v>
      </c>
      <c r="E2753" s="17">
        <v>0.59433000000000002</v>
      </c>
      <c r="F2753" s="17">
        <v>1.6341000000000001</v>
      </c>
      <c r="G2753" s="18">
        <f t="shared" si="126"/>
        <v>-0.75066388917208238</v>
      </c>
      <c r="H2753" s="18">
        <f t="shared" si="127"/>
        <v>0.70849627301215068</v>
      </c>
      <c r="I2753" s="18">
        <f t="shared" si="128"/>
        <v>0.72958008109211647</v>
      </c>
    </row>
    <row r="2754" spans="1:9" x14ac:dyDescent="0.25">
      <c r="A2754" s="17" t="s">
        <v>5394</v>
      </c>
      <c r="B2754" s="17" t="s">
        <v>5395</v>
      </c>
      <c r="C2754" s="17">
        <v>2</v>
      </c>
      <c r="D2754" s="17">
        <v>1</v>
      </c>
      <c r="E2754" s="17">
        <v>0.62797999999999998</v>
      </c>
      <c r="F2754" s="17">
        <v>1.7222</v>
      </c>
      <c r="G2754" s="18">
        <f t="shared" ref="G2754:G2817" si="129">LOG(E2754,2)</f>
        <v>-0.6712094822040342</v>
      </c>
      <c r="H2754" s="18">
        <f t="shared" ref="H2754:H2817" si="130">LOG(F2754,2)</f>
        <v>0.78425269340457993</v>
      </c>
      <c r="I2754" s="18">
        <f t="shared" ref="I2754:I2817" si="131">AVERAGE(-G2754,H2754)</f>
        <v>0.72773108780430706</v>
      </c>
    </row>
    <row r="2755" spans="1:9" x14ac:dyDescent="0.25">
      <c r="A2755" s="17" t="s">
        <v>5396</v>
      </c>
      <c r="B2755" s="17" t="s">
        <v>5397</v>
      </c>
      <c r="C2755" s="17">
        <v>6</v>
      </c>
      <c r="D2755" s="17">
        <v>6</v>
      </c>
      <c r="E2755" s="17">
        <v>0.53266999999999998</v>
      </c>
      <c r="F2755" s="17">
        <v>1.4543999999999999</v>
      </c>
      <c r="G2755" s="18">
        <f t="shared" si="129"/>
        <v>-0.90868606435434762</v>
      </c>
      <c r="H2755" s="18">
        <f t="shared" si="130"/>
        <v>0.54042410464465762</v>
      </c>
      <c r="I2755" s="18">
        <f t="shared" si="131"/>
        <v>0.72455508449950257</v>
      </c>
    </row>
    <row r="2756" spans="1:9" x14ac:dyDescent="0.25">
      <c r="A2756" s="17" t="s">
        <v>5398</v>
      </c>
      <c r="B2756" s="17" t="s">
        <v>5399</v>
      </c>
      <c r="C2756" s="17">
        <v>12</v>
      </c>
      <c r="D2756" s="17">
        <v>8</v>
      </c>
      <c r="E2756" s="17">
        <v>0.66234999999999999</v>
      </c>
      <c r="F2756" s="17">
        <v>1.8011999999999999</v>
      </c>
      <c r="G2756" s="18">
        <f t="shared" si="129"/>
        <v>-0.59433432524254337</v>
      </c>
      <c r="H2756" s="18">
        <f t="shared" si="130"/>
        <v>0.84895838279239522</v>
      </c>
      <c r="I2756" s="18">
        <f t="shared" si="131"/>
        <v>0.72164635401746935</v>
      </c>
    </row>
    <row r="2757" spans="1:9" x14ac:dyDescent="0.25">
      <c r="A2757" s="17" t="s">
        <v>5400</v>
      </c>
      <c r="B2757" s="17" t="s">
        <v>5401</v>
      </c>
      <c r="C2757" s="17">
        <v>1</v>
      </c>
      <c r="D2757" s="17">
        <v>3</v>
      </c>
      <c r="E2757" s="17">
        <v>0.49097000000000002</v>
      </c>
      <c r="F2757" s="17">
        <v>1.3345</v>
      </c>
      <c r="G2757" s="18">
        <f t="shared" si="129"/>
        <v>-1.0262932214135978</v>
      </c>
      <c r="H2757" s="18">
        <f t="shared" si="130"/>
        <v>0.41629930547987942</v>
      </c>
      <c r="I2757" s="18">
        <f t="shared" si="131"/>
        <v>0.72129626344673858</v>
      </c>
    </row>
    <row r="2758" spans="1:9" x14ac:dyDescent="0.25">
      <c r="A2758" s="17" t="s">
        <v>5402</v>
      </c>
      <c r="B2758" s="17" t="s">
        <v>5403</v>
      </c>
      <c r="C2758" s="17">
        <v>3</v>
      </c>
      <c r="D2758" s="17">
        <v>2</v>
      </c>
      <c r="E2758" s="17">
        <v>0.66527999999999998</v>
      </c>
      <c r="F2758" s="17">
        <v>1.7956000000000001</v>
      </c>
      <c r="G2758" s="18">
        <f t="shared" si="129"/>
        <v>-0.58796643157844186</v>
      </c>
      <c r="H2758" s="18">
        <f t="shared" si="130"/>
        <v>0.84446600136609562</v>
      </c>
      <c r="I2758" s="18">
        <f t="shared" si="131"/>
        <v>0.71621621647226874</v>
      </c>
    </row>
    <row r="2759" spans="1:9" x14ac:dyDescent="0.25">
      <c r="A2759" s="17" t="s">
        <v>5404</v>
      </c>
      <c r="B2759" s="17" t="s">
        <v>5405</v>
      </c>
      <c r="C2759" s="17">
        <v>1</v>
      </c>
      <c r="D2759" s="17">
        <v>1</v>
      </c>
      <c r="E2759" s="17">
        <v>0.57303000000000004</v>
      </c>
      <c r="F2759" s="17">
        <v>1.5257000000000001</v>
      </c>
      <c r="G2759" s="18">
        <f t="shared" si="129"/>
        <v>-0.80331742411066265</v>
      </c>
      <c r="H2759" s="18">
        <f t="shared" si="130"/>
        <v>0.60947131141145072</v>
      </c>
      <c r="I2759" s="18">
        <f t="shared" si="131"/>
        <v>0.70639436776105669</v>
      </c>
    </row>
    <row r="2760" spans="1:9" x14ac:dyDescent="0.25">
      <c r="A2760" s="17" t="s">
        <v>5406</v>
      </c>
      <c r="B2760" s="17" t="s">
        <v>5407</v>
      </c>
      <c r="C2760" s="17">
        <v>1</v>
      </c>
      <c r="D2760" s="17">
        <v>2</v>
      </c>
      <c r="E2760" s="17">
        <v>0.74980999999999998</v>
      </c>
      <c r="F2760" s="17">
        <v>1.9761</v>
      </c>
      <c r="G2760" s="18">
        <f t="shared" si="129"/>
        <v>-0.41540302832483672</v>
      </c>
      <c r="H2760" s="18">
        <f t="shared" si="130"/>
        <v>0.98265595595784772</v>
      </c>
      <c r="I2760" s="18">
        <f t="shared" si="131"/>
        <v>0.69902949214134225</v>
      </c>
    </row>
    <row r="2761" spans="1:9" x14ac:dyDescent="0.25">
      <c r="A2761" s="17" t="s">
        <v>5408</v>
      </c>
      <c r="B2761" s="17" t="s">
        <v>5409</v>
      </c>
      <c r="C2761" s="17">
        <v>2</v>
      </c>
      <c r="D2761" s="17">
        <v>1</v>
      </c>
      <c r="E2761" s="17">
        <v>0.56884999999999997</v>
      </c>
      <c r="F2761" s="17">
        <v>1.4853000000000001</v>
      </c>
      <c r="G2761" s="18">
        <f t="shared" si="129"/>
        <v>-0.81387981631936157</v>
      </c>
      <c r="H2761" s="18">
        <f t="shared" si="130"/>
        <v>0.57075435513386763</v>
      </c>
      <c r="I2761" s="18">
        <f t="shared" si="131"/>
        <v>0.69231708572661455</v>
      </c>
    </row>
    <row r="2762" spans="1:9" x14ac:dyDescent="0.25">
      <c r="A2762" s="17" t="s">
        <v>5410</v>
      </c>
      <c r="B2762" s="17" t="s">
        <v>5411</v>
      </c>
      <c r="C2762" s="17">
        <v>3</v>
      </c>
      <c r="D2762" s="17">
        <v>3</v>
      </c>
      <c r="E2762" s="17">
        <v>1.0037</v>
      </c>
      <c r="F2762" s="17">
        <v>2.5952000000000002</v>
      </c>
      <c r="G2762" s="18">
        <f t="shared" si="129"/>
        <v>5.3281206952817016E-3</v>
      </c>
      <c r="H2762" s="18">
        <f t="shared" si="130"/>
        <v>1.3758457246678237</v>
      </c>
      <c r="I2762" s="18">
        <f t="shared" si="131"/>
        <v>0.68525880198627098</v>
      </c>
    </row>
    <row r="2763" spans="1:9" x14ac:dyDescent="0.25">
      <c r="A2763" s="17" t="s">
        <v>5412</v>
      </c>
      <c r="B2763" s="17" t="s">
        <v>5413</v>
      </c>
      <c r="C2763" s="17">
        <v>6</v>
      </c>
      <c r="D2763" s="17">
        <v>1</v>
      </c>
      <c r="E2763" s="17">
        <v>0.54973000000000005</v>
      </c>
      <c r="F2763" s="17">
        <v>1.4137</v>
      </c>
      <c r="G2763" s="18">
        <f t="shared" si="129"/>
        <v>-0.8632048822567514</v>
      </c>
      <c r="H2763" s="18">
        <f t="shared" si="130"/>
        <v>0.49947599961550809</v>
      </c>
      <c r="I2763" s="18">
        <f t="shared" si="131"/>
        <v>0.68134044093612978</v>
      </c>
    </row>
    <row r="2764" spans="1:9" x14ac:dyDescent="0.25">
      <c r="A2764" s="17" t="s">
        <v>5414</v>
      </c>
      <c r="B2764" s="17" t="s">
        <v>5415</v>
      </c>
      <c r="C2764" s="17">
        <v>11</v>
      </c>
      <c r="D2764" s="17">
        <v>5</v>
      </c>
      <c r="E2764" s="17">
        <v>0.57201999999999997</v>
      </c>
      <c r="F2764" s="17">
        <v>1.4674</v>
      </c>
      <c r="G2764" s="18">
        <f t="shared" si="129"/>
        <v>-0.80586250488301459</v>
      </c>
      <c r="H2764" s="18">
        <f t="shared" si="130"/>
        <v>0.55326219027243284</v>
      </c>
      <c r="I2764" s="18">
        <f t="shared" si="131"/>
        <v>0.67956234757772371</v>
      </c>
    </row>
    <row r="2765" spans="1:9" x14ac:dyDescent="0.25">
      <c r="A2765" s="17" t="s">
        <v>5416</v>
      </c>
      <c r="B2765" s="17" t="s">
        <v>5417</v>
      </c>
      <c r="C2765" s="17">
        <v>6</v>
      </c>
      <c r="D2765" s="17">
        <v>2</v>
      </c>
      <c r="E2765" s="17">
        <v>0.377</v>
      </c>
      <c r="F2765" s="17">
        <v>0.96059000000000005</v>
      </c>
      <c r="G2765" s="18">
        <f t="shared" si="129"/>
        <v>-1.4073635713934227</v>
      </c>
      <c r="H2765" s="18">
        <f t="shared" si="130"/>
        <v>-5.8007305076873621E-2</v>
      </c>
      <c r="I2765" s="18">
        <f t="shared" si="131"/>
        <v>0.67467813315827452</v>
      </c>
    </row>
    <row r="2766" spans="1:9" x14ac:dyDescent="0.25">
      <c r="A2766" s="17" t="s">
        <v>5418</v>
      </c>
      <c r="B2766" s="17" t="s">
        <v>5419</v>
      </c>
      <c r="C2766" s="17">
        <v>3</v>
      </c>
      <c r="D2766" s="17">
        <v>3</v>
      </c>
      <c r="E2766" s="17">
        <v>0.60067999999999999</v>
      </c>
      <c r="F2766" s="17">
        <v>1.5169999999999999</v>
      </c>
      <c r="G2766" s="18">
        <f t="shared" si="129"/>
        <v>-0.7353314656178962</v>
      </c>
      <c r="H2766" s="18">
        <f t="shared" si="130"/>
        <v>0.60122108558494636</v>
      </c>
      <c r="I2766" s="18">
        <f t="shared" si="131"/>
        <v>0.66827627560142133</v>
      </c>
    </row>
    <row r="2767" spans="1:9" x14ac:dyDescent="0.25">
      <c r="A2767" s="17" t="s">
        <v>5420</v>
      </c>
      <c r="B2767" s="17" t="s">
        <v>5421</v>
      </c>
      <c r="C2767" s="17">
        <v>28</v>
      </c>
      <c r="D2767" s="17">
        <v>23</v>
      </c>
      <c r="E2767" s="17">
        <v>0.64954999999999996</v>
      </c>
      <c r="F2767" s="17">
        <v>1.6249</v>
      </c>
      <c r="G2767" s="18">
        <f t="shared" si="129"/>
        <v>-0.62248751151499493</v>
      </c>
      <c r="H2767" s="18">
        <f t="shared" si="130"/>
        <v>0.70035093417596439</v>
      </c>
      <c r="I2767" s="18">
        <f t="shared" si="131"/>
        <v>0.6614192228454796</v>
      </c>
    </row>
    <row r="2768" spans="1:9" x14ac:dyDescent="0.25">
      <c r="A2768" s="17" t="s">
        <v>5422</v>
      </c>
      <c r="B2768" s="17" t="s">
        <v>5423</v>
      </c>
      <c r="C2768" s="17">
        <v>5</v>
      </c>
      <c r="D2768" s="17">
        <v>5</v>
      </c>
      <c r="E2768" s="17">
        <v>0.59311000000000003</v>
      </c>
      <c r="F2768" s="17">
        <v>1.4724999999999999</v>
      </c>
      <c r="G2768" s="18">
        <f t="shared" si="129"/>
        <v>-0.75362839865331388</v>
      </c>
      <c r="H2768" s="18">
        <f t="shared" si="130"/>
        <v>0.55826763405573598</v>
      </c>
      <c r="I2768" s="18">
        <f t="shared" si="131"/>
        <v>0.65594801635452493</v>
      </c>
    </row>
    <row r="2769" spans="1:9" x14ac:dyDescent="0.25">
      <c r="A2769" s="17" t="s">
        <v>5424</v>
      </c>
      <c r="B2769" s="17" t="s">
        <v>5425</v>
      </c>
      <c r="C2769" s="17">
        <v>17</v>
      </c>
      <c r="D2769" s="17">
        <v>15</v>
      </c>
      <c r="E2769" s="17">
        <v>0.58394999999999997</v>
      </c>
      <c r="F2769" s="17">
        <v>1.4254</v>
      </c>
      <c r="G2769" s="18">
        <f t="shared" si="129"/>
        <v>-0.77608324948100993</v>
      </c>
      <c r="H2769" s="18">
        <f t="shared" si="130"/>
        <v>0.51136682947955703</v>
      </c>
      <c r="I2769" s="18">
        <f t="shared" si="131"/>
        <v>0.64372503948028348</v>
      </c>
    </row>
    <row r="2770" spans="1:9" x14ac:dyDescent="0.25">
      <c r="A2770" s="17" t="s">
        <v>5426</v>
      </c>
      <c r="B2770" s="17" t="s">
        <v>5427</v>
      </c>
      <c r="C2770" s="17">
        <v>7</v>
      </c>
      <c r="D2770" s="17">
        <v>9</v>
      </c>
      <c r="E2770" s="17">
        <v>0.52310000000000001</v>
      </c>
      <c r="F2770" s="17">
        <v>1.2657</v>
      </c>
      <c r="G2770" s="18">
        <f t="shared" si="129"/>
        <v>-0.93484132487145322</v>
      </c>
      <c r="H2770" s="18">
        <f t="shared" si="130"/>
        <v>0.33993549339105783</v>
      </c>
      <c r="I2770" s="18">
        <f t="shared" si="131"/>
        <v>0.6373884091312555</v>
      </c>
    </row>
    <row r="2771" spans="1:9" x14ac:dyDescent="0.25">
      <c r="A2771" s="17" t="s">
        <v>5428</v>
      </c>
      <c r="B2771" s="17" t="s">
        <v>5429</v>
      </c>
      <c r="C2771" s="17">
        <v>1</v>
      </c>
      <c r="D2771" s="17">
        <v>1</v>
      </c>
      <c r="E2771" s="17">
        <v>0.60160000000000002</v>
      </c>
      <c r="F2771" s="17">
        <v>1.4492</v>
      </c>
      <c r="G2771" s="18">
        <f t="shared" si="129"/>
        <v>-0.73312352787181201</v>
      </c>
      <c r="H2771" s="18">
        <f t="shared" si="130"/>
        <v>0.5352567109038382</v>
      </c>
      <c r="I2771" s="18">
        <f t="shared" si="131"/>
        <v>0.6341901193878251</v>
      </c>
    </row>
    <row r="2772" spans="1:9" x14ac:dyDescent="0.25">
      <c r="A2772" s="17" t="s">
        <v>5430</v>
      </c>
      <c r="B2772" s="17" t="s">
        <v>5431</v>
      </c>
      <c r="C2772" s="17">
        <v>4</v>
      </c>
      <c r="D2772" s="17">
        <v>6</v>
      </c>
      <c r="E2772" s="17">
        <v>0.67627999999999999</v>
      </c>
      <c r="F2772" s="17">
        <v>1.6173999999999999</v>
      </c>
      <c r="G2772" s="18">
        <f t="shared" si="129"/>
        <v>-0.5643074061087433</v>
      </c>
      <c r="H2772" s="18">
        <f t="shared" si="130"/>
        <v>0.69367651656775664</v>
      </c>
      <c r="I2772" s="18">
        <f t="shared" si="131"/>
        <v>0.62899196133824997</v>
      </c>
    </row>
    <row r="2773" spans="1:9" x14ac:dyDescent="0.25">
      <c r="A2773" s="17" t="s">
        <v>5432</v>
      </c>
      <c r="B2773" s="17" t="s">
        <v>5433</v>
      </c>
      <c r="C2773" s="17">
        <v>6</v>
      </c>
      <c r="D2773" s="17">
        <v>3</v>
      </c>
      <c r="E2773" s="17">
        <v>0.67452999999999996</v>
      </c>
      <c r="F2773" s="17">
        <v>1.5938000000000001</v>
      </c>
      <c r="G2773" s="18">
        <f t="shared" si="129"/>
        <v>-0.56804548582983805</v>
      </c>
      <c r="H2773" s="18">
        <f t="shared" si="130"/>
        <v>0.67247060228242439</v>
      </c>
      <c r="I2773" s="18">
        <f t="shared" si="131"/>
        <v>0.62025804405613116</v>
      </c>
    </row>
    <row r="2774" spans="1:9" x14ac:dyDescent="0.25">
      <c r="A2774" s="17" t="s">
        <v>5434</v>
      </c>
      <c r="B2774" s="17" t="s">
        <v>5435</v>
      </c>
      <c r="C2774" s="17">
        <v>26</v>
      </c>
      <c r="D2774" s="17">
        <v>20</v>
      </c>
      <c r="E2774" s="17">
        <v>0.60106000000000004</v>
      </c>
      <c r="F2774" s="17">
        <v>1.4169</v>
      </c>
      <c r="G2774" s="18">
        <f t="shared" si="129"/>
        <v>-0.7344190816849161</v>
      </c>
      <c r="H2774" s="18">
        <f t="shared" si="130"/>
        <v>0.50273794132227212</v>
      </c>
      <c r="I2774" s="18">
        <f t="shared" si="131"/>
        <v>0.61857851150359411</v>
      </c>
    </row>
    <row r="2775" spans="1:9" x14ac:dyDescent="0.25">
      <c r="A2775" s="17" t="s">
        <v>5436</v>
      </c>
      <c r="B2775" s="17" t="s">
        <v>5437</v>
      </c>
      <c r="C2775" s="17">
        <v>7</v>
      </c>
      <c r="D2775" s="17">
        <v>7</v>
      </c>
      <c r="E2775" s="17">
        <v>0.59950000000000003</v>
      </c>
      <c r="F2775" s="17">
        <v>1.4061999999999999</v>
      </c>
      <c r="G2775" s="18">
        <f t="shared" si="129"/>
        <v>-0.73816834124786346</v>
      </c>
      <c r="H2775" s="18">
        <f t="shared" si="130"/>
        <v>0.49180179959405118</v>
      </c>
      <c r="I2775" s="18">
        <f t="shared" si="131"/>
        <v>0.61498507042095729</v>
      </c>
    </row>
    <row r="2776" spans="1:9" x14ac:dyDescent="0.25">
      <c r="A2776" s="17" t="s">
        <v>5438</v>
      </c>
      <c r="B2776" s="17" t="s">
        <v>5439</v>
      </c>
      <c r="C2776" s="17">
        <v>6</v>
      </c>
      <c r="D2776" s="17">
        <v>6</v>
      </c>
      <c r="E2776" s="17">
        <v>0.66349000000000002</v>
      </c>
      <c r="F2776" s="17">
        <v>1.5528999999999999</v>
      </c>
      <c r="G2776" s="18">
        <f t="shared" si="129"/>
        <v>-0.5918533731639789</v>
      </c>
      <c r="H2776" s="18">
        <f t="shared" si="130"/>
        <v>0.63496492943599758</v>
      </c>
      <c r="I2776" s="18">
        <f t="shared" si="131"/>
        <v>0.61340915129998819</v>
      </c>
    </row>
    <row r="2777" spans="1:9" x14ac:dyDescent="0.25">
      <c r="A2777" s="17" t="s">
        <v>5440</v>
      </c>
      <c r="B2777" s="17" t="s">
        <v>5441</v>
      </c>
      <c r="C2777" s="17">
        <v>3</v>
      </c>
      <c r="D2777" s="17">
        <v>3</v>
      </c>
      <c r="E2777" s="17">
        <v>0.52068000000000003</v>
      </c>
      <c r="F2777" s="17">
        <v>1.2145999999999999</v>
      </c>
      <c r="G2777" s="18">
        <f t="shared" si="129"/>
        <v>-0.94153110289891306</v>
      </c>
      <c r="H2777" s="18">
        <f t="shared" si="130"/>
        <v>0.28048127430062353</v>
      </c>
      <c r="I2777" s="18">
        <f t="shared" si="131"/>
        <v>0.6110061885997683</v>
      </c>
    </row>
    <row r="2778" spans="1:9" x14ac:dyDescent="0.25">
      <c r="A2778" s="17" t="s">
        <v>5442</v>
      </c>
      <c r="B2778" s="17" t="s">
        <v>5443</v>
      </c>
      <c r="C2778" s="17">
        <v>1</v>
      </c>
      <c r="D2778" s="17">
        <v>2</v>
      </c>
      <c r="E2778" s="17">
        <v>3.1836000000000003E-2</v>
      </c>
      <c r="F2778" s="17">
        <v>7.3360999999999996E-2</v>
      </c>
      <c r="G2778" s="18">
        <f t="shared" si="129"/>
        <v>-4.9731971083743218</v>
      </c>
      <c r="H2778" s="18">
        <f t="shared" si="130"/>
        <v>-3.7688428850128588</v>
      </c>
      <c r="I2778" s="18">
        <f t="shared" si="131"/>
        <v>0.60217711168073151</v>
      </c>
    </row>
    <row r="2779" spans="1:9" x14ac:dyDescent="0.25">
      <c r="A2779" s="17" t="s">
        <v>5444</v>
      </c>
      <c r="B2779" s="17" t="s">
        <v>5445</v>
      </c>
      <c r="C2779" s="17">
        <v>1</v>
      </c>
      <c r="D2779" s="17">
        <v>2</v>
      </c>
      <c r="E2779" s="17">
        <v>0.82420000000000004</v>
      </c>
      <c r="F2779" s="17">
        <v>1.8966000000000001</v>
      </c>
      <c r="G2779" s="18">
        <f t="shared" si="129"/>
        <v>-0.27893363126894993</v>
      </c>
      <c r="H2779" s="18">
        <f t="shared" si="130"/>
        <v>0.92341544107620543</v>
      </c>
      <c r="I2779" s="18">
        <f t="shared" si="131"/>
        <v>0.60117453617257766</v>
      </c>
    </row>
    <row r="2780" spans="1:9" x14ac:dyDescent="0.25">
      <c r="A2780" s="17" t="s">
        <v>5446</v>
      </c>
      <c r="B2780" s="17" t="s">
        <v>5447</v>
      </c>
      <c r="C2780" s="17">
        <v>1</v>
      </c>
      <c r="D2780" s="17">
        <v>1</v>
      </c>
      <c r="E2780" s="17">
        <v>0.55700000000000005</v>
      </c>
      <c r="F2780" s="17">
        <v>1.2747999999999999</v>
      </c>
      <c r="G2780" s="18">
        <f t="shared" si="129"/>
        <v>-0.84425076732205517</v>
      </c>
      <c r="H2780" s="18">
        <f t="shared" si="130"/>
        <v>0.35027092422840367</v>
      </c>
      <c r="I2780" s="18">
        <f t="shared" si="131"/>
        <v>0.59726084577522942</v>
      </c>
    </row>
    <row r="2781" spans="1:9" x14ac:dyDescent="0.25">
      <c r="A2781" s="17" t="s">
        <v>5448</v>
      </c>
      <c r="B2781" s="17" t="s">
        <v>5449</v>
      </c>
      <c r="C2781" s="17">
        <v>1</v>
      </c>
      <c r="D2781" s="17">
        <v>1</v>
      </c>
      <c r="E2781" s="17">
        <v>0.55923999999999996</v>
      </c>
      <c r="F2781" s="17">
        <v>1.2742</v>
      </c>
      <c r="G2781" s="18">
        <f t="shared" si="129"/>
        <v>-0.83846054079455568</v>
      </c>
      <c r="H2781" s="18">
        <f t="shared" si="130"/>
        <v>0.34959174255675179</v>
      </c>
      <c r="I2781" s="18">
        <f t="shared" si="131"/>
        <v>0.59402614167565371</v>
      </c>
    </row>
    <row r="2782" spans="1:9" x14ac:dyDescent="0.25">
      <c r="A2782" s="17" t="s">
        <v>5450</v>
      </c>
      <c r="B2782" s="17" t="s">
        <v>5451</v>
      </c>
      <c r="C2782" s="17">
        <v>16</v>
      </c>
      <c r="D2782" s="17">
        <v>15</v>
      </c>
      <c r="E2782" s="17">
        <v>0.71379999999999999</v>
      </c>
      <c r="F2782" s="17">
        <v>1.6075999999999999</v>
      </c>
      <c r="G2782" s="18">
        <f t="shared" si="129"/>
        <v>-0.48640819350042674</v>
      </c>
      <c r="H2782" s="18">
        <f t="shared" si="130"/>
        <v>0.6849084825092957</v>
      </c>
      <c r="I2782" s="18">
        <f t="shared" si="131"/>
        <v>0.58565833800486122</v>
      </c>
    </row>
    <row r="2783" spans="1:9" x14ac:dyDescent="0.25">
      <c r="A2783" s="17" t="s">
        <v>5452</v>
      </c>
      <c r="B2783" s="17" t="s">
        <v>5453</v>
      </c>
      <c r="C2783" s="17">
        <v>13</v>
      </c>
      <c r="D2783" s="17">
        <v>9</v>
      </c>
      <c r="E2783" s="17">
        <v>0.47938999999999998</v>
      </c>
      <c r="F2783" s="17">
        <v>1.0769</v>
      </c>
      <c r="G2783" s="18">
        <f t="shared" si="129"/>
        <v>-1.0607282799780799</v>
      </c>
      <c r="H2783" s="18">
        <f t="shared" si="130"/>
        <v>0.10688428869154284</v>
      </c>
      <c r="I2783" s="18">
        <f t="shared" si="131"/>
        <v>0.58380628433481141</v>
      </c>
    </row>
    <row r="2784" spans="1:9" x14ac:dyDescent="0.25">
      <c r="A2784" s="17" t="s">
        <v>5454</v>
      </c>
      <c r="B2784" s="17" t="s">
        <v>5455</v>
      </c>
      <c r="C2784" s="17">
        <v>1</v>
      </c>
      <c r="D2784" s="17">
        <v>2</v>
      </c>
      <c r="E2784" s="17">
        <v>0.89153000000000004</v>
      </c>
      <c r="F2784" s="17">
        <v>2.0024000000000002</v>
      </c>
      <c r="G2784" s="18">
        <f t="shared" si="129"/>
        <v>-0.16564474950706648</v>
      </c>
      <c r="H2784" s="18">
        <f t="shared" si="130"/>
        <v>1.0017301961388827</v>
      </c>
      <c r="I2784" s="18">
        <f t="shared" si="131"/>
        <v>0.58368747282297462</v>
      </c>
    </row>
    <row r="2785" spans="1:9" x14ac:dyDescent="0.25">
      <c r="A2785" s="17" t="s">
        <v>5456</v>
      </c>
      <c r="B2785" s="17" t="s">
        <v>5457</v>
      </c>
      <c r="C2785" s="17">
        <v>8</v>
      </c>
      <c r="D2785" s="17">
        <v>11</v>
      </c>
      <c r="E2785" s="17">
        <v>0.59489000000000003</v>
      </c>
      <c r="F2785" s="17">
        <v>1.3002</v>
      </c>
      <c r="G2785" s="18">
        <f t="shared" si="129"/>
        <v>-0.74930516785455625</v>
      </c>
      <c r="H2785" s="18">
        <f t="shared" si="130"/>
        <v>0.37873355926538038</v>
      </c>
      <c r="I2785" s="18">
        <f t="shared" si="131"/>
        <v>0.56401936355996829</v>
      </c>
    </row>
    <row r="2786" spans="1:9" x14ac:dyDescent="0.25">
      <c r="A2786" s="17" t="s">
        <v>5458</v>
      </c>
      <c r="B2786" s="17" t="s">
        <v>5459</v>
      </c>
      <c r="C2786" s="17">
        <v>2</v>
      </c>
      <c r="D2786" s="17">
        <v>4</v>
      </c>
      <c r="E2786" s="17">
        <v>0.46364</v>
      </c>
      <c r="F2786" s="17">
        <v>1.0088999999999999</v>
      </c>
      <c r="G2786" s="18">
        <f t="shared" si="129"/>
        <v>-1.1089230563423147</v>
      </c>
      <c r="H2786" s="18">
        <f t="shared" si="130"/>
        <v>1.2783184698289594E-2</v>
      </c>
      <c r="I2786" s="18">
        <f t="shared" si="131"/>
        <v>0.56085312052030212</v>
      </c>
    </row>
    <row r="2787" spans="1:9" x14ac:dyDescent="0.25">
      <c r="A2787" s="17" t="s">
        <v>5460</v>
      </c>
      <c r="B2787" s="17" t="s">
        <v>5461</v>
      </c>
      <c r="C2787" s="17">
        <v>14</v>
      </c>
      <c r="D2787" s="17">
        <v>12</v>
      </c>
      <c r="E2787" s="17">
        <v>0.65781999999999996</v>
      </c>
      <c r="F2787" s="17">
        <v>1.4278999999999999</v>
      </c>
      <c r="G2787" s="18">
        <f t="shared" si="129"/>
        <v>-0.60423522313517186</v>
      </c>
      <c r="H2787" s="18">
        <f t="shared" si="130"/>
        <v>0.5138949467649272</v>
      </c>
      <c r="I2787" s="18">
        <f t="shared" si="131"/>
        <v>0.55906508495004958</v>
      </c>
    </row>
    <row r="2788" spans="1:9" x14ac:dyDescent="0.25">
      <c r="A2788" s="17" t="s">
        <v>5462</v>
      </c>
      <c r="B2788" s="17" t="s">
        <v>5463</v>
      </c>
      <c r="C2788" s="17">
        <v>2</v>
      </c>
      <c r="D2788" s="17">
        <v>2</v>
      </c>
      <c r="E2788" s="17">
        <v>0.87424999999999997</v>
      </c>
      <c r="F2788" s="17">
        <v>1.8944000000000001</v>
      </c>
      <c r="G2788" s="18">
        <f t="shared" si="129"/>
        <v>-0.19388220396437081</v>
      </c>
      <c r="H2788" s="18">
        <f t="shared" si="130"/>
        <v>0.9217409860795005</v>
      </c>
      <c r="I2788" s="18">
        <f t="shared" si="131"/>
        <v>0.55781159502193567</v>
      </c>
    </row>
    <row r="2789" spans="1:9" x14ac:dyDescent="0.25">
      <c r="A2789" s="17" t="s">
        <v>5464</v>
      </c>
      <c r="B2789" s="17" t="s">
        <v>5465</v>
      </c>
      <c r="C2789" s="17">
        <v>45</v>
      </c>
      <c r="D2789" s="17">
        <v>43</v>
      </c>
      <c r="E2789" s="17">
        <v>0.62478</v>
      </c>
      <c r="F2789" s="17">
        <v>1.3536999999999999</v>
      </c>
      <c r="G2789" s="18">
        <f t="shared" si="129"/>
        <v>-0.6785798231658533</v>
      </c>
      <c r="H2789" s="18">
        <f t="shared" si="130"/>
        <v>0.4369080517141522</v>
      </c>
      <c r="I2789" s="18">
        <f t="shared" si="131"/>
        <v>0.55774393744000272</v>
      </c>
    </row>
    <row r="2790" spans="1:9" x14ac:dyDescent="0.25">
      <c r="A2790" s="17" t="s">
        <v>5466</v>
      </c>
      <c r="B2790" s="17" t="s">
        <v>5467</v>
      </c>
      <c r="C2790" s="17">
        <v>1</v>
      </c>
      <c r="D2790" s="17">
        <v>1</v>
      </c>
      <c r="E2790" s="17">
        <v>0.65671999999999997</v>
      </c>
      <c r="F2790" s="17">
        <v>1.4196</v>
      </c>
      <c r="G2790" s="18">
        <f t="shared" si="129"/>
        <v>-0.60664970259625917</v>
      </c>
      <c r="H2790" s="18">
        <f t="shared" si="130"/>
        <v>0.50548447951149522</v>
      </c>
      <c r="I2790" s="18">
        <f t="shared" si="131"/>
        <v>0.55606709105387719</v>
      </c>
    </row>
    <row r="2791" spans="1:9" x14ac:dyDescent="0.25">
      <c r="A2791" s="17" t="s">
        <v>5468</v>
      </c>
      <c r="B2791" s="17" t="s">
        <v>5469</v>
      </c>
      <c r="C2791" s="17">
        <v>2</v>
      </c>
      <c r="D2791" s="17">
        <v>1</v>
      </c>
      <c r="E2791" s="17">
        <v>0.63392999999999999</v>
      </c>
      <c r="F2791" s="17">
        <v>1.3648</v>
      </c>
      <c r="G2791" s="18">
        <f t="shared" si="129"/>
        <v>-0.65760455141283125</v>
      </c>
      <c r="H2791" s="18">
        <f t="shared" si="130"/>
        <v>0.44868955176884084</v>
      </c>
      <c r="I2791" s="18">
        <f t="shared" si="131"/>
        <v>0.5531470515908361</v>
      </c>
    </row>
    <row r="2792" spans="1:9" x14ac:dyDescent="0.25">
      <c r="A2792" s="17" t="s">
        <v>5470</v>
      </c>
      <c r="B2792" s="17" t="s">
        <v>5471</v>
      </c>
      <c r="C2792" s="17">
        <v>1</v>
      </c>
      <c r="D2792" s="17">
        <v>1</v>
      </c>
      <c r="E2792" s="17">
        <v>0.74197000000000002</v>
      </c>
      <c r="F2792" s="17">
        <v>1.5932999999999999</v>
      </c>
      <c r="G2792" s="18">
        <f t="shared" si="129"/>
        <v>-0.43056723920866924</v>
      </c>
      <c r="H2792" s="18">
        <f t="shared" si="130"/>
        <v>0.67201793526453191</v>
      </c>
      <c r="I2792" s="18">
        <f t="shared" si="131"/>
        <v>0.55129258723660057</v>
      </c>
    </row>
    <row r="2793" spans="1:9" x14ac:dyDescent="0.25">
      <c r="A2793" s="17" t="s">
        <v>5472</v>
      </c>
      <c r="B2793" s="17" t="s">
        <v>5473</v>
      </c>
      <c r="C2793" s="17">
        <v>29</v>
      </c>
      <c r="D2793" s="17">
        <v>25</v>
      </c>
      <c r="E2793" s="17">
        <v>0.65666000000000002</v>
      </c>
      <c r="F2793" s="17">
        <v>1.4051</v>
      </c>
      <c r="G2793" s="18">
        <f t="shared" si="129"/>
        <v>-0.6067815177640149</v>
      </c>
      <c r="H2793" s="18">
        <f t="shared" si="130"/>
        <v>0.49067280971323801</v>
      </c>
      <c r="I2793" s="18">
        <f t="shared" si="131"/>
        <v>0.5487271637386264</v>
      </c>
    </row>
    <row r="2794" spans="1:9" x14ac:dyDescent="0.25">
      <c r="A2794" s="17" t="s">
        <v>5474</v>
      </c>
      <c r="B2794" s="17" t="s">
        <v>5475</v>
      </c>
      <c r="C2794" s="17">
        <v>2</v>
      </c>
      <c r="D2794" s="17">
        <v>3</v>
      </c>
      <c r="E2794" s="17">
        <v>0.60126000000000002</v>
      </c>
      <c r="F2794" s="17">
        <v>1.2822</v>
      </c>
      <c r="G2794" s="18">
        <f t="shared" si="129"/>
        <v>-0.73393911127630762</v>
      </c>
      <c r="H2794" s="18">
        <f t="shared" si="130"/>
        <v>0.35862131383151785</v>
      </c>
      <c r="I2794" s="18">
        <f t="shared" si="131"/>
        <v>0.54628021255391279</v>
      </c>
    </row>
    <row r="2795" spans="1:9" x14ac:dyDescent="0.25">
      <c r="A2795" s="17" t="s">
        <v>5476</v>
      </c>
      <c r="B2795" s="17" t="s">
        <v>5477</v>
      </c>
      <c r="C2795" s="17">
        <v>3</v>
      </c>
      <c r="D2795" s="17">
        <v>2</v>
      </c>
      <c r="E2795" s="17">
        <v>0.57230000000000003</v>
      </c>
      <c r="F2795" s="17">
        <v>1.2179</v>
      </c>
      <c r="G2795" s="18">
        <f t="shared" si="129"/>
        <v>-0.80515648800048045</v>
      </c>
      <c r="H2795" s="18">
        <f t="shared" si="130"/>
        <v>0.28439568051287711</v>
      </c>
      <c r="I2795" s="18">
        <f t="shared" si="131"/>
        <v>0.54477608425667878</v>
      </c>
    </row>
    <row r="2796" spans="1:9" x14ac:dyDescent="0.25">
      <c r="A2796" s="17" t="s">
        <v>5478</v>
      </c>
      <c r="B2796" s="17" t="s">
        <v>5479</v>
      </c>
      <c r="C2796" s="17">
        <v>4</v>
      </c>
      <c r="D2796" s="17">
        <v>3</v>
      </c>
      <c r="E2796" s="17">
        <v>0.65847999999999995</v>
      </c>
      <c r="F2796" s="17">
        <v>1.3968</v>
      </c>
      <c r="G2796" s="18">
        <f t="shared" si="129"/>
        <v>-0.60278847268803726</v>
      </c>
      <c r="H2796" s="18">
        <f t="shared" si="130"/>
        <v>0.48212546407999074</v>
      </c>
      <c r="I2796" s="18">
        <f t="shared" si="131"/>
        <v>0.54245696838401403</v>
      </c>
    </row>
    <row r="2797" spans="1:9" x14ac:dyDescent="0.25">
      <c r="A2797" s="17" t="s">
        <v>5480</v>
      </c>
      <c r="B2797" s="17" t="s">
        <v>5481</v>
      </c>
      <c r="C2797" s="17">
        <v>1</v>
      </c>
      <c r="D2797" s="17">
        <v>6</v>
      </c>
      <c r="E2797" s="17">
        <v>0.61358000000000001</v>
      </c>
      <c r="F2797" s="17">
        <v>1.3008</v>
      </c>
      <c r="G2797" s="18">
        <f t="shared" si="129"/>
        <v>-0.70467663677120229</v>
      </c>
      <c r="H2797" s="18">
        <f t="shared" si="130"/>
        <v>0.37939916252557832</v>
      </c>
      <c r="I2797" s="18">
        <f t="shared" si="131"/>
        <v>0.54203789964839033</v>
      </c>
    </row>
    <row r="2798" spans="1:9" x14ac:dyDescent="0.25">
      <c r="A2798" s="17" t="s">
        <v>5482</v>
      </c>
      <c r="B2798" s="17" t="s">
        <v>5483</v>
      </c>
      <c r="C2798" s="17">
        <v>2</v>
      </c>
      <c r="D2798" s="17">
        <v>3</v>
      </c>
      <c r="E2798" s="17">
        <v>0.58904000000000001</v>
      </c>
      <c r="F2798" s="17">
        <v>1.2481</v>
      </c>
      <c r="G2798" s="18">
        <f t="shared" si="129"/>
        <v>-0.76356248826421302</v>
      </c>
      <c r="H2798" s="18">
        <f t="shared" si="130"/>
        <v>0.31973353013314959</v>
      </c>
      <c r="I2798" s="18">
        <f t="shared" si="131"/>
        <v>0.54164800919868128</v>
      </c>
    </row>
    <row r="2799" spans="1:9" x14ac:dyDescent="0.25">
      <c r="A2799" s="17" t="s">
        <v>5484</v>
      </c>
      <c r="B2799" s="17" t="s">
        <v>5485</v>
      </c>
      <c r="C2799" s="17">
        <v>11</v>
      </c>
      <c r="D2799" s="17">
        <v>11</v>
      </c>
      <c r="E2799" s="17">
        <v>0.78107000000000004</v>
      </c>
      <c r="F2799" s="17">
        <v>1.6361000000000001</v>
      </c>
      <c r="G2799" s="18">
        <f t="shared" si="129"/>
        <v>-0.35647624546070594</v>
      </c>
      <c r="H2799" s="18">
        <f t="shared" si="130"/>
        <v>0.71026092987810552</v>
      </c>
      <c r="I2799" s="18">
        <f t="shared" si="131"/>
        <v>0.53336858766940576</v>
      </c>
    </row>
    <row r="2800" spans="1:9" x14ac:dyDescent="0.25">
      <c r="A2800" s="17" t="s">
        <v>5486</v>
      </c>
      <c r="B2800" s="17" t="s">
        <v>5487</v>
      </c>
      <c r="C2800" s="17">
        <v>16</v>
      </c>
      <c r="D2800" s="17">
        <v>12</v>
      </c>
      <c r="E2800" s="17">
        <v>0.66810999999999998</v>
      </c>
      <c r="F2800" s="17">
        <v>1.3919999999999999</v>
      </c>
      <c r="G2800" s="18">
        <f t="shared" si="129"/>
        <v>-0.58184244220359305</v>
      </c>
      <c r="H2800" s="18">
        <f t="shared" si="130"/>
        <v>0.47715921118664112</v>
      </c>
      <c r="I2800" s="18">
        <f t="shared" si="131"/>
        <v>0.52950082669511711</v>
      </c>
    </row>
    <row r="2801" spans="1:9" x14ac:dyDescent="0.25">
      <c r="A2801" s="17" t="s">
        <v>5488</v>
      </c>
      <c r="B2801" s="17" t="s">
        <v>5489</v>
      </c>
      <c r="C2801" s="17">
        <v>5</v>
      </c>
      <c r="D2801" s="17">
        <v>2</v>
      </c>
      <c r="E2801" s="17">
        <v>0.61146</v>
      </c>
      <c r="F2801" s="17">
        <v>1.2724</v>
      </c>
      <c r="G2801" s="18">
        <f t="shared" si="129"/>
        <v>-0.70966997011529853</v>
      </c>
      <c r="H2801" s="18">
        <f t="shared" si="130"/>
        <v>0.34755227699006397</v>
      </c>
      <c r="I2801" s="18">
        <f t="shared" si="131"/>
        <v>0.52861112355268125</v>
      </c>
    </row>
    <row r="2802" spans="1:9" x14ac:dyDescent="0.25">
      <c r="A2802" s="17" t="s">
        <v>5490</v>
      </c>
      <c r="B2802" s="17" t="s">
        <v>5491</v>
      </c>
      <c r="C2802" s="17">
        <v>14</v>
      </c>
      <c r="D2802" s="17">
        <v>11</v>
      </c>
      <c r="E2802" s="17">
        <v>0.69696999999999998</v>
      </c>
      <c r="F2802" s="17">
        <v>1.4455</v>
      </c>
      <c r="G2802" s="18">
        <f t="shared" si="129"/>
        <v>-0.52083153604286359</v>
      </c>
      <c r="H2802" s="18">
        <f t="shared" si="130"/>
        <v>0.53156860881496237</v>
      </c>
      <c r="I2802" s="18">
        <f t="shared" si="131"/>
        <v>0.52620007242891298</v>
      </c>
    </row>
    <row r="2803" spans="1:9" x14ac:dyDescent="0.25">
      <c r="A2803" s="17" t="s">
        <v>5492</v>
      </c>
      <c r="B2803" s="17" t="s">
        <v>5493</v>
      </c>
      <c r="C2803" s="17">
        <v>1</v>
      </c>
      <c r="D2803" s="17">
        <v>1</v>
      </c>
      <c r="E2803" s="17">
        <v>1.0085999999999999</v>
      </c>
      <c r="F2803" s="17">
        <v>2.0775000000000001</v>
      </c>
      <c r="G2803" s="18">
        <f t="shared" si="129"/>
        <v>1.2354130407874092E-2</v>
      </c>
      <c r="H2803" s="18">
        <f t="shared" si="130"/>
        <v>1.0548484769956199</v>
      </c>
      <c r="I2803" s="18">
        <f t="shared" si="131"/>
        <v>0.52124717329387293</v>
      </c>
    </row>
    <row r="2804" spans="1:9" x14ac:dyDescent="0.25">
      <c r="A2804" s="17" t="s">
        <v>5494</v>
      </c>
      <c r="B2804" s="17" t="s">
        <v>5495</v>
      </c>
      <c r="C2804" s="17">
        <v>2</v>
      </c>
      <c r="D2804" s="17">
        <v>2</v>
      </c>
      <c r="E2804" s="17">
        <v>0.94923000000000002</v>
      </c>
      <c r="F2804" s="17">
        <v>1.9525999999999999</v>
      </c>
      <c r="G2804" s="18">
        <f t="shared" si="129"/>
        <v>-7.5170397887651341E-2</v>
      </c>
      <c r="H2804" s="18">
        <f t="shared" si="130"/>
        <v>0.96539643610591441</v>
      </c>
      <c r="I2804" s="18">
        <f t="shared" si="131"/>
        <v>0.52028341699678293</v>
      </c>
    </row>
    <row r="2805" spans="1:9" x14ac:dyDescent="0.25">
      <c r="A2805" s="17" t="s">
        <v>5496</v>
      </c>
      <c r="B2805" s="17" t="s">
        <v>5497</v>
      </c>
      <c r="C2805" s="17">
        <v>15</v>
      </c>
      <c r="D2805" s="17">
        <v>18</v>
      </c>
      <c r="E2805" s="17">
        <v>0.69843</v>
      </c>
      <c r="F2805" s="17">
        <v>1.4366000000000001</v>
      </c>
      <c r="G2805" s="18">
        <f t="shared" si="129"/>
        <v>-0.51781256581450863</v>
      </c>
      <c r="H2805" s="18">
        <f t="shared" si="130"/>
        <v>0.5226584206342787</v>
      </c>
      <c r="I2805" s="18">
        <f t="shared" si="131"/>
        <v>0.52023549322439366</v>
      </c>
    </row>
    <row r="2806" spans="1:9" x14ac:dyDescent="0.25">
      <c r="A2806" s="17" t="s">
        <v>5498</v>
      </c>
      <c r="B2806" s="17" t="s">
        <v>5499</v>
      </c>
      <c r="C2806" s="17">
        <v>2</v>
      </c>
      <c r="D2806" s="17">
        <v>1</v>
      </c>
      <c r="E2806" s="17">
        <v>0.87388999999999994</v>
      </c>
      <c r="F2806" s="17">
        <v>1.7965</v>
      </c>
      <c r="G2806" s="18">
        <f t="shared" si="129"/>
        <v>-0.19447640147951484</v>
      </c>
      <c r="H2806" s="18">
        <f t="shared" si="130"/>
        <v>0.84518893534007711</v>
      </c>
      <c r="I2806" s="18">
        <f t="shared" si="131"/>
        <v>0.51983266840979603</v>
      </c>
    </row>
    <row r="2807" spans="1:9" x14ac:dyDescent="0.25">
      <c r="A2807" s="17" t="s">
        <v>5500</v>
      </c>
      <c r="B2807" s="17" t="s">
        <v>5501</v>
      </c>
      <c r="C2807" s="17">
        <v>1</v>
      </c>
      <c r="D2807" s="17">
        <v>1</v>
      </c>
      <c r="E2807" s="17">
        <v>0.58409999999999995</v>
      </c>
      <c r="F2807" s="17">
        <v>1.1994</v>
      </c>
      <c r="G2807" s="18">
        <f t="shared" si="129"/>
        <v>-0.77571271010799869</v>
      </c>
      <c r="H2807" s="18">
        <f t="shared" si="130"/>
        <v>0.2623128779163344</v>
      </c>
      <c r="I2807" s="18">
        <f t="shared" si="131"/>
        <v>0.51901279401216649</v>
      </c>
    </row>
    <row r="2808" spans="1:9" x14ac:dyDescent="0.25">
      <c r="A2808" s="17" t="s">
        <v>5502</v>
      </c>
      <c r="B2808" s="17" t="s">
        <v>5503</v>
      </c>
      <c r="C2808" s="17">
        <v>1</v>
      </c>
      <c r="D2808" s="17">
        <v>1</v>
      </c>
      <c r="E2808" s="17">
        <v>0.52042999999999995</v>
      </c>
      <c r="F2808" s="17">
        <v>1.0605</v>
      </c>
      <c r="G2808" s="18">
        <f t="shared" si="129"/>
        <v>-0.9422239667983181</v>
      </c>
      <c r="H2808" s="18">
        <f t="shared" si="130"/>
        <v>8.4744620868467985E-2</v>
      </c>
      <c r="I2808" s="18">
        <f t="shared" si="131"/>
        <v>0.513484293833393</v>
      </c>
    </row>
    <row r="2809" spans="1:9" x14ac:dyDescent="0.25">
      <c r="A2809" s="17" t="s">
        <v>5504</v>
      </c>
      <c r="B2809" s="17" t="s">
        <v>5505</v>
      </c>
      <c r="C2809" s="17">
        <v>9</v>
      </c>
      <c r="D2809" s="17">
        <v>11</v>
      </c>
      <c r="E2809" s="17">
        <v>0.52880000000000005</v>
      </c>
      <c r="F2809" s="17">
        <v>1.0743</v>
      </c>
      <c r="G2809" s="18">
        <f t="shared" si="129"/>
        <v>-0.91920591804175766</v>
      </c>
      <c r="H2809" s="18">
        <f t="shared" si="130"/>
        <v>0.10339692449223131</v>
      </c>
      <c r="I2809" s="18">
        <f t="shared" si="131"/>
        <v>0.51130142126699452</v>
      </c>
    </row>
    <row r="2810" spans="1:9" x14ac:dyDescent="0.25">
      <c r="A2810" s="17" t="s">
        <v>5506</v>
      </c>
      <c r="B2810" s="17" t="s">
        <v>5507</v>
      </c>
      <c r="C2810" s="17">
        <v>4</v>
      </c>
      <c r="D2810" s="17">
        <v>4</v>
      </c>
      <c r="E2810" s="17">
        <v>0.61967000000000005</v>
      </c>
      <c r="F2810" s="17">
        <v>1.2543</v>
      </c>
      <c r="G2810" s="18">
        <f t="shared" si="129"/>
        <v>-0.69042796988731936</v>
      </c>
      <c r="H2810" s="18">
        <f t="shared" si="130"/>
        <v>0.32688244921584425</v>
      </c>
      <c r="I2810" s="18">
        <f t="shared" si="131"/>
        <v>0.50865520955158183</v>
      </c>
    </row>
    <row r="2811" spans="1:9" x14ac:dyDescent="0.25">
      <c r="A2811" s="17" t="s">
        <v>5508</v>
      </c>
      <c r="B2811" s="17" t="s">
        <v>5509</v>
      </c>
      <c r="C2811" s="17">
        <v>7</v>
      </c>
      <c r="D2811" s="17">
        <v>5</v>
      </c>
      <c r="E2811" s="17">
        <v>0.75878000000000001</v>
      </c>
      <c r="F2811" s="17">
        <v>1.5351999999999999</v>
      </c>
      <c r="G2811" s="18">
        <f t="shared" si="129"/>
        <v>-0.39824644233866097</v>
      </c>
      <c r="H2811" s="18">
        <f t="shared" si="130"/>
        <v>0.61842661664593079</v>
      </c>
      <c r="I2811" s="18">
        <f t="shared" si="131"/>
        <v>0.50833652949229591</v>
      </c>
    </row>
    <row r="2812" spans="1:9" x14ac:dyDescent="0.25">
      <c r="A2812" s="17" t="s">
        <v>5510</v>
      </c>
      <c r="B2812" s="17" t="s">
        <v>5511</v>
      </c>
      <c r="C2812" s="17">
        <v>3</v>
      </c>
      <c r="D2812" s="17">
        <v>3</v>
      </c>
      <c r="E2812" s="17">
        <v>0.56555</v>
      </c>
      <c r="F2812" s="17">
        <v>1.1375999999999999</v>
      </c>
      <c r="G2812" s="18">
        <f t="shared" si="129"/>
        <v>-0.82227351706793184</v>
      </c>
      <c r="H2812" s="18">
        <f t="shared" si="130"/>
        <v>0.18599337006996583</v>
      </c>
      <c r="I2812" s="18">
        <f t="shared" si="131"/>
        <v>0.50413344356894885</v>
      </c>
    </row>
    <row r="2813" spans="1:9" x14ac:dyDescent="0.25">
      <c r="A2813" s="17" t="s">
        <v>5512</v>
      </c>
      <c r="B2813" s="17" t="s">
        <v>5513</v>
      </c>
      <c r="C2813" s="17">
        <v>6</v>
      </c>
      <c r="D2813" s="17">
        <v>7</v>
      </c>
      <c r="E2813" s="17">
        <v>0.46747</v>
      </c>
      <c r="F2813" s="17">
        <v>0.93740000000000001</v>
      </c>
      <c r="G2813" s="18">
        <f t="shared" si="129"/>
        <v>-1.0970543122185887</v>
      </c>
      <c r="H2813" s="18">
        <f t="shared" si="130"/>
        <v>-9.3263300070425076E-2</v>
      </c>
      <c r="I2813" s="18">
        <f t="shared" si="131"/>
        <v>0.50189550607408184</v>
      </c>
    </row>
    <row r="2814" spans="1:9" x14ac:dyDescent="0.25">
      <c r="A2814" s="17" t="s">
        <v>5514</v>
      </c>
      <c r="B2814" s="17" t="s">
        <v>5515</v>
      </c>
      <c r="C2814" s="17">
        <v>3</v>
      </c>
      <c r="D2814" s="17">
        <v>2</v>
      </c>
      <c r="E2814" s="17">
        <v>0.74477000000000004</v>
      </c>
      <c r="F2814" s="17">
        <v>1.4884999999999999</v>
      </c>
      <c r="G2814" s="18">
        <f t="shared" si="129"/>
        <v>-0.42513313386352164</v>
      </c>
      <c r="H2814" s="18">
        <f t="shared" si="130"/>
        <v>0.57385922157594904</v>
      </c>
      <c r="I2814" s="18">
        <f t="shared" si="131"/>
        <v>0.49949617771973531</v>
      </c>
    </row>
    <row r="2815" spans="1:9" x14ac:dyDescent="0.25">
      <c r="A2815" s="17" t="s">
        <v>5516</v>
      </c>
      <c r="B2815" s="17" t="s">
        <v>5517</v>
      </c>
      <c r="C2815" s="17">
        <v>7</v>
      </c>
      <c r="D2815" s="17">
        <v>8</v>
      </c>
      <c r="E2815" s="17">
        <v>0.74719000000000002</v>
      </c>
      <c r="F2815" s="17">
        <v>1.492</v>
      </c>
      <c r="G2815" s="18">
        <f t="shared" si="129"/>
        <v>-0.42045294798613359</v>
      </c>
      <c r="H2815" s="18">
        <f t="shared" si="130"/>
        <v>0.57724753559315078</v>
      </c>
      <c r="I2815" s="18">
        <f t="shared" si="131"/>
        <v>0.49885024178964221</v>
      </c>
    </row>
    <row r="2816" spans="1:9" x14ac:dyDescent="0.25">
      <c r="A2816" s="17" t="s">
        <v>5518</v>
      </c>
      <c r="B2816" s="17" t="s">
        <v>5519</v>
      </c>
      <c r="C2816" s="17">
        <v>3</v>
      </c>
      <c r="D2816" s="17">
        <v>2</v>
      </c>
      <c r="E2816" s="17">
        <v>0.76375000000000004</v>
      </c>
      <c r="F2816" s="17">
        <v>1.5246999999999999</v>
      </c>
      <c r="G2816" s="18">
        <f t="shared" si="129"/>
        <v>-0.38882761995599513</v>
      </c>
      <c r="H2816" s="18">
        <f t="shared" si="130"/>
        <v>0.6085254058957339</v>
      </c>
      <c r="I2816" s="18">
        <f t="shared" si="131"/>
        <v>0.49867651292586451</v>
      </c>
    </row>
    <row r="2817" spans="1:9" x14ac:dyDescent="0.25">
      <c r="A2817" s="17" t="s">
        <v>5520</v>
      </c>
      <c r="B2817" s="17" t="s">
        <v>5521</v>
      </c>
      <c r="C2817" s="17">
        <v>2</v>
      </c>
      <c r="D2817" s="17">
        <v>3</v>
      </c>
      <c r="E2817" s="17">
        <v>0.73841000000000001</v>
      </c>
      <c r="F2817" s="17">
        <v>1.4693000000000001</v>
      </c>
      <c r="G2817" s="18">
        <f t="shared" si="129"/>
        <v>-0.43750600391245204</v>
      </c>
      <c r="H2817" s="18">
        <f t="shared" si="130"/>
        <v>0.55512899380030911</v>
      </c>
      <c r="I2817" s="18">
        <f t="shared" si="131"/>
        <v>0.49631749885638055</v>
      </c>
    </row>
    <row r="2818" spans="1:9" x14ac:dyDescent="0.25">
      <c r="A2818" s="17" t="s">
        <v>5522</v>
      </c>
      <c r="B2818" s="17" t="s">
        <v>5523</v>
      </c>
      <c r="C2818" s="17">
        <v>3</v>
      </c>
      <c r="D2818" s="17">
        <v>2</v>
      </c>
      <c r="E2818" s="17">
        <v>0.62251000000000001</v>
      </c>
      <c r="F2818" s="17">
        <v>1.2318</v>
      </c>
      <c r="G2818" s="18">
        <f t="shared" ref="G2818:G2881" si="132">LOG(E2818,2)</f>
        <v>-0.68383108206884302</v>
      </c>
      <c r="H2818" s="18">
        <f t="shared" ref="H2818:H2881" si="133">LOG(F2818,2)</f>
        <v>0.30076803328030882</v>
      </c>
      <c r="I2818" s="18">
        <f t="shared" ref="I2818:I2881" si="134">AVERAGE(-G2818,H2818)</f>
        <v>0.49229955767457589</v>
      </c>
    </row>
    <row r="2819" spans="1:9" x14ac:dyDescent="0.25">
      <c r="A2819" s="17" t="s">
        <v>5524</v>
      </c>
      <c r="B2819" s="17" t="s">
        <v>5525</v>
      </c>
      <c r="C2819" s="17">
        <v>37</v>
      </c>
      <c r="D2819" s="17">
        <v>38</v>
      </c>
      <c r="E2819" s="17">
        <v>0.73096000000000005</v>
      </c>
      <c r="F2819" s="17">
        <v>1.4460999999999999</v>
      </c>
      <c r="G2819" s="18">
        <f t="shared" si="132"/>
        <v>-0.45213563451069744</v>
      </c>
      <c r="H2819" s="18">
        <f t="shared" si="133"/>
        <v>0.5321673202805568</v>
      </c>
      <c r="I2819" s="18">
        <f t="shared" si="134"/>
        <v>0.49215147739562715</v>
      </c>
    </row>
    <row r="2820" spans="1:9" x14ac:dyDescent="0.25">
      <c r="A2820" s="17" t="s">
        <v>5526</v>
      </c>
      <c r="B2820" s="17" t="s">
        <v>5527</v>
      </c>
      <c r="C2820" s="17">
        <v>2</v>
      </c>
      <c r="D2820" s="17">
        <v>1</v>
      </c>
      <c r="E2820" s="17">
        <v>0.68196000000000001</v>
      </c>
      <c r="F2820" s="17">
        <v>1.343</v>
      </c>
      <c r="G2820" s="18">
        <f t="shared" si="132"/>
        <v>-0.55224097366432612</v>
      </c>
      <c r="H2820" s="18">
        <f t="shared" si="133"/>
        <v>0.42545930476535532</v>
      </c>
      <c r="I2820" s="18">
        <f t="shared" si="134"/>
        <v>0.48885013921484072</v>
      </c>
    </row>
    <row r="2821" spans="1:9" x14ac:dyDescent="0.25">
      <c r="A2821" s="17" t="s">
        <v>5528</v>
      </c>
      <c r="B2821" s="17" t="s">
        <v>5529</v>
      </c>
      <c r="C2821" s="17">
        <v>7</v>
      </c>
      <c r="D2821" s="17">
        <v>7</v>
      </c>
      <c r="E2821" s="17">
        <v>0.59304999999999997</v>
      </c>
      <c r="F2821" s="17">
        <v>1.1659999999999999</v>
      </c>
      <c r="G2821" s="18">
        <f t="shared" si="132"/>
        <v>-0.75377435148012861</v>
      </c>
      <c r="H2821" s="18">
        <f t="shared" si="133"/>
        <v>0.2215677885384093</v>
      </c>
      <c r="I2821" s="18">
        <f t="shared" si="134"/>
        <v>0.48767107000926896</v>
      </c>
    </row>
    <row r="2822" spans="1:9" x14ac:dyDescent="0.25">
      <c r="A2822" s="17" t="s">
        <v>5530</v>
      </c>
      <c r="B2822" s="17" t="s">
        <v>5531</v>
      </c>
      <c r="C2822" s="17">
        <v>1</v>
      </c>
      <c r="D2822" s="17">
        <v>1</v>
      </c>
      <c r="E2822" s="17">
        <v>0.72192000000000001</v>
      </c>
      <c r="F2822" s="17">
        <v>1.4164000000000001</v>
      </c>
      <c r="G2822" s="18">
        <f t="shared" si="132"/>
        <v>-0.47008912203801817</v>
      </c>
      <c r="H2822" s="18">
        <f t="shared" si="133"/>
        <v>0.50222874884146695</v>
      </c>
      <c r="I2822" s="18">
        <f t="shared" si="134"/>
        <v>0.48615893543974253</v>
      </c>
    </row>
    <row r="2823" spans="1:9" x14ac:dyDescent="0.25">
      <c r="A2823" s="17" t="s">
        <v>5532</v>
      </c>
      <c r="B2823" s="17" t="s">
        <v>5533</v>
      </c>
      <c r="C2823" s="17">
        <v>1</v>
      </c>
      <c r="D2823" s="17">
        <v>1</v>
      </c>
      <c r="E2823" s="17">
        <v>0.59282999999999997</v>
      </c>
      <c r="F2823" s="17">
        <v>1.1627000000000001</v>
      </c>
      <c r="G2823" s="18">
        <f t="shared" si="132"/>
        <v>-0.75430963820835861</v>
      </c>
      <c r="H2823" s="18">
        <f t="shared" si="133"/>
        <v>0.21747890047053098</v>
      </c>
      <c r="I2823" s="18">
        <f t="shared" si="134"/>
        <v>0.4858942693394448</v>
      </c>
    </row>
    <row r="2824" spans="1:9" x14ac:dyDescent="0.25">
      <c r="A2824" s="17" t="s">
        <v>5534</v>
      </c>
      <c r="B2824" s="17" t="s">
        <v>5535</v>
      </c>
      <c r="C2824" s="17">
        <v>2</v>
      </c>
      <c r="D2824" s="17">
        <v>2</v>
      </c>
      <c r="E2824" s="17">
        <v>0.80320000000000003</v>
      </c>
      <c r="F2824" s="17">
        <v>1.5710999999999999</v>
      </c>
      <c r="G2824" s="18">
        <f t="shared" si="132"/>
        <v>-0.31616882559867737</v>
      </c>
      <c r="H2824" s="18">
        <f t="shared" si="133"/>
        <v>0.6517750106210578</v>
      </c>
      <c r="I2824" s="18">
        <f t="shared" si="134"/>
        <v>0.48397191810986762</v>
      </c>
    </row>
    <row r="2825" spans="1:9" x14ac:dyDescent="0.25">
      <c r="A2825" s="17" t="s">
        <v>5536</v>
      </c>
      <c r="B2825" s="17" t="s">
        <v>5537</v>
      </c>
      <c r="C2825" s="17">
        <v>1</v>
      </c>
      <c r="D2825" s="17">
        <v>1</v>
      </c>
      <c r="E2825" s="17">
        <v>0.58687999999999996</v>
      </c>
      <c r="F2825" s="17">
        <v>1.1463000000000001</v>
      </c>
      <c r="G2825" s="18">
        <f t="shared" si="132"/>
        <v>-0.76886255084175759</v>
      </c>
      <c r="H2825" s="18">
        <f t="shared" si="133"/>
        <v>0.19698466352921809</v>
      </c>
      <c r="I2825" s="18">
        <f t="shared" si="134"/>
        <v>0.48292360718548782</v>
      </c>
    </row>
    <row r="2826" spans="1:9" x14ac:dyDescent="0.25">
      <c r="A2826" s="17" t="s">
        <v>5538</v>
      </c>
      <c r="B2826" s="17" t="s">
        <v>5539</v>
      </c>
      <c r="C2826" s="17">
        <v>2</v>
      </c>
      <c r="D2826" s="17">
        <v>1</v>
      </c>
      <c r="E2826" s="17">
        <v>0.55652000000000001</v>
      </c>
      <c r="F2826" s="17">
        <v>1.0834999999999999</v>
      </c>
      <c r="G2826" s="18">
        <f t="shared" si="132"/>
        <v>-0.84549455937342244</v>
      </c>
      <c r="H2826" s="18">
        <f t="shared" si="133"/>
        <v>0.11569915343158636</v>
      </c>
      <c r="I2826" s="18">
        <f t="shared" si="134"/>
        <v>0.48059685640250438</v>
      </c>
    </row>
    <row r="2827" spans="1:9" x14ac:dyDescent="0.25">
      <c r="A2827" s="17" t="s">
        <v>5540</v>
      </c>
      <c r="B2827" s="17" t="s">
        <v>5541</v>
      </c>
      <c r="C2827" s="17">
        <v>5</v>
      </c>
      <c r="D2827" s="17">
        <v>7</v>
      </c>
      <c r="E2827" s="17">
        <v>0.67803000000000002</v>
      </c>
      <c r="F2827" s="17">
        <v>1.3179000000000001</v>
      </c>
      <c r="G2827" s="18">
        <f t="shared" si="132"/>
        <v>-0.56057898687424756</v>
      </c>
      <c r="H2827" s="18">
        <f t="shared" si="133"/>
        <v>0.39824090526446843</v>
      </c>
      <c r="I2827" s="18">
        <f t="shared" si="134"/>
        <v>0.479409946069358</v>
      </c>
    </row>
    <row r="2828" spans="1:9" x14ac:dyDescent="0.25">
      <c r="A2828" s="17" t="s">
        <v>5542</v>
      </c>
      <c r="B2828" s="17" t="s">
        <v>5543</v>
      </c>
      <c r="C2828" s="17">
        <v>2</v>
      </c>
      <c r="D2828" s="17">
        <v>3</v>
      </c>
      <c r="E2828" s="17">
        <v>0.76531000000000005</v>
      </c>
      <c r="F2828" s="17">
        <v>1.4862</v>
      </c>
      <c r="G2828" s="18">
        <f t="shared" si="132"/>
        <v>-0.38588384398297115</v>
      </c>
      <c r="H2828" s="18">
        <f t="shared" si="133"/>
        <v>0.57162827441806985</v>
      </c>
      <c r="I2828" s="18">
        <f t="shared" si="134"/>
        <v>0.4787560592005205</v>
      </c>
    </row>
    <row r="2829" spans="1:9" x14ac:dyDescent="0.25">
      <c r="A2829" s="17" t="s">
        <v>5544</v>
      </c>
      <c r="B2829" s="17" t="s">
        <v>5545</v>
      </c>
      <c r="C2829" s="17">
        <v>3</v>
      </c>
      <c r="D2829" s="17">
        <v>1</v>
      </c>
      <c r="E2829" s="17">
        <v>0.46618999999999999</v>
      </c>
      <c r="F2829" s="17">
        <v>0.90519000000000005</v>
      </c>
      <c r="G2829" s="18">
        <f t="shared" si="132"/>
        <v>-1.1010100365920552</v>
      </c>
      <c r="H2829" s="18">
        <f t="shared" si="133"/>
        <v>-0.14370744823008094</v>
      </c>
      <c r="I2829" s="18">
        <f t="shared" si="134"/>
        <v>0.47865129418098712</v>
      </c>
    </row>
    <row r="2830" spans="1:9" x14ac:dyDescent="0.25">
      <c r="A2830" s="17" t="s">
        <v>5546</v>
      </c>
      <c r="B2830" s="17" t="s">
        <v>5547</v>
      </c>
      <c r="C2830" s="17">
        <v>10</v>
      </c>
      <c r="D2830" s="17">
        <v>9</v>
      </c>
      <c r="E2830" s="17">
        <v>0.77297000000000005</v>
      </c>
      <c r="F2830" s="17">
        <v>1.4974000000000001</v>
      </c>
      <c r="G2830" s="18">
        <f t="shared" si="132"/>
        <v>-0.37151567257567381</v>
      </c>
      <c r="H2830" s="18">
        <f t="shared" si="133"/>
        <v>0.58245965956076218</v>
      </c>
      <c r="I2830" s="18">
        <f t="shared" si="134"/>
        <v>0.47698766606821796</v>
      </c>
    </row>
    <row r="2831" spans="1:9" x14ac:dyDescent="0.25">
      <c r="A2831" s="17" t="s">
        <v>5548</v>
      </c>
      <c r="B2831" s="17" t="s">
        <v>5549</v>
      </c>
      <c r="C2831" s="17">
        <v>3</v>
      </c>
      <c r="D2831" s="17">
        <v>3</v>
      </c>
      <c r="E2831" s="17">
        <v>0.60609999999999997</v>
      </c>
      <c r="F2831" s="17">
        <v>1.1708000000000001</v>
      </c>
      <c r="G2831" s="18">
        <f t="shared" si="132"/>
        <v>-0.72237225234099467</v>
      </c>
      <c r="H2831" s="18">
        <f t="shared" si="133"/>
        <v>0.22749465085930123</v>
      </c>
      <c r="I2831" s="18">
        <f t="shared" si="134"/>
        <v>0.47493345160014794</v>
      </c>
    </row>
    <row r="2832" spans="1:9" x14ac:dyDescent="0.25">
      <c r="A2832" s="17" t="s">
        <v>5550</v>
      </c>
      <c r="B2832" s="17" t="s">
        <v>5551</v>
      </c>
      <c r="C2832" s="17">
        <v>8</v>
      </c>
      <c r="D2832" s="17">
        <v>7</v>
      </c>
      <c r="E2832" s="17">
        <v>0.62797999999999998</v>
      </c>
      <c r="F2832" s="17">
        <v>1.2110000000000001</v>
      </c>
      <c r="G2832" s="18">
        <f t="shared" si="132"/>
        <v>-0.6712094822040342</v>
      </c>
      <c r="H2832" s="18">
        <f t="shared" si="133"/>
        <v>0.27619886503224178</v>
      </c>
      <c r="I2832" s="18">
        <f t="shared" si="134"/>
        <v>0.47370417361813799</v>
      </c>
    </row>
    <row r="2833" spans="1:9" x14ac:dyDescent="0.25">
      <c r="A2833" s="17" t="s">
        <v>5552</v>
      </c>
      <c r="B2833" s="17" t="s">
        <v>5553</v>
      </c>
      <c r="C2833" s="17">
        <v>13</v>
      </c>
      <c r="D2833" s="17">
        <v>19</v>
      </c>
      <c r="E2833" s="17">
        <v>0.57803000000000004</v>
      </c>
      <c r="F2833" s="17">
        <v>1.1126</v>
      </c>
      <c r="G2833" s="18">
        <f t="shared" si="132"/>
        <v>-0.79078372373915884</v>
      </c>
      <c r="H2833" s="18">
        <f t="shared" si="133"/>
        <v>0.15393501070416335</v>
      </c>
      <c r="I2833" s="18">
        <f t="shared" si="134"/>
        <v>0.47235936722166111</v>
      </c>
    </row>
    <row r="2834" spans="1:9" x14ac:dyDescent="0.25">
      <c r="A2834" s="17" t="s">
        <v>5554</v>
      </c>
      <c r="B2834" s="17" t="s">
        <v>5555</v>
      </c>
      <c r="C2834" s="17">
        <v>29</v>
      </c>
      <c r="D2834" s="17">
        <v>29</v>
      </c>
      <c r="E2834" s="17">
        <v>0.72780999999999996</v>
      </c>
      <c r="F2834" s="17">
        <v>1.3998999999999999</v>
      </c>
      <c r="G2834" s="18">
        <f t="shared" si="132"/>
        <v>-0.45836622115859871</v>
      </c>
      <c r="H2834" s="18">
        <f t="shared" si="133"/>
        <v>0.48532377384394421</v>
      </c>
      <c r="I2834" s="18">
        <f t="shared" si="134"/>
        <v>0.47184499750127146</v>
      </c>
    </row>
    <row r="2835" spans="1:9" x14ac:dyDescent="0.25">
      <c r="A2835" s="17" t="s">
        <v>5556</v>
      </c>
      <c r="B2835" s="17" t="s">
        <v>5557</v>
      </c>
      <c r="C2835" s="17">
        <v>22</v>
      </c>
      <c r="D2835" s="17">
        <v>24</v>
      </c>
      <c r="E2835" s="17">
        <v>0.68628</v>
      </c>
      <c r="F2835" s="17">
        <v>1.3171999999999999</v>
      </c>
      <c r="G2835" s="18">
        <f t="shared" si="132"/>
        <v>-0.5431307835123681</v>
      </c>
      <c r="H2835" s="18">
        <f t="shared" si="133"/>
        <v>0.39747441704589809</v>
      </c>
      <c r="I2835" s="18">
        <f t="shared" si="134"/>
        <v>0.47030260027913307</v>
      </c>
    </row>
    <row r="2836" spans="1:9" x14ac:dyDescent="0.25">
      <c r="A2836" s="17" t="s">
        <v>5558</v>
      </c>
      <c r="B2836" s="17" t="s">
        <v>5559</v>
      </c>
      <c r="C2836" s="17">
        <v>3</v>
      </c>
      <c r="D2836" s="17">
        <v>1</v>
      </c>
      <c r="E2836" s="17">
        <v>0.79669999999999996</v>
      </c>
      <c r="F2836" s="17">
        <v>1.5170999999999999</v>
      </c>
      <c r="G2836" s="18">
        <f t="shared" si="132"/>
        <v>-0.32789151996869614</v>
      </c>
      <c r="H2836" s="18">
        <f t="shared" si="133"/>
        <v>0.60131618429899081</v>
      </c>
      <c r="I2836" s="18">
        <f t="shared" si="134"/>
        <v>0.46460385213384348</v>
      </c>
    </row>
    <row r="2837" spans="1:9" x14ac:dyDescent="0.25">
      <c r="A2837" s="17" t="s">
        <v>5560</v>
      </c>
      <c r="B2837" s="17" t="s">
        <v>5561</v>
      </c>
      <c r="C2837" s="17">
        <v>1</v>
      </c>
      <c r="D2837" s="17">
        <v>1</v>
      </c>
      <c r="E2837" s="17">
        <v>0.66413</v>
      </c>
      <c r="F2837" s="17">
        <v>1.2603</v>
      </c>
      <c r="G2837" s="18">
        <f t="shared" si="132"/>
        <v>-0.59046242560716</v>
      </c>
      <c r="H2837" s="18">
        <f t="shared" si="133"/>
        <v>0.33376719165822422</v>
      </c>
      <c r="I2837" s="18">
        <f t="shared" si="134"/>
        <v>0.46211480863269211</v>
      </c>
    </row>
    <row r="2838" spans="1:9" x14ac:dyDescent="0.25">
      <c r="A2838" s="17" t="s">
        <v>5562</v>
      </c>
      <c r="B2838" s="17" t="s">
        <v>5563</v>
      </c>
      <c r="C2838" s="17">
        <v>1</v>
      </c>
      <c r="D2838" s="17">
        <v>1</v>
      </c>
      <c r="E2838" s="17">
        <v>0.80891999999999997</v>
      </c>
      <c r="F2838" s="17">
        <v>1.5238</v>
      </c>
      <c r="G2838" s="18">
        <f t="shared" si="132"/>
        <v>-0.30593106381459217</v>
      </c>
      <c r="H2838" s="18">
        <f t="shared" si="133"/>
        <v>0.6076735603490564</v>
      </c>
      <c r="I2838" s="18">
        <f t="shared" si="134"/>
        <v>0.45680231208182431</v>
      </c>
    </row>
    <row r="2839" spans="1:9" x14ac:dyDescent="0.25">
      <c r="A2839" s="17" t="s">
        <v>5564</v>
      </c>
      <c r="B2839" s="17" t="s">
        <v>5565</v>
      </c>
      <c r="C2839" s="17">
        <v>17</v>
      </c>
      <c r="D2839" s="17">
        <v>19</v>
      </c>
      <c r="E2839" s="17">
        <v>0.73709000000000002</v>
      </c>
      <c r="F2839" s="17">
        <v>1.3874</v>
      </c>
      <c r="G2839" s="18">
        <f t="shared" si="132"/>
        <v>-0.44008730918119104</v>
      </c>
      <c r="H2839" s="18">
        <f t="shared" si="133"/>
        <v>0.4723837896946429</v>
      </c>
      <c r="I2839" s="18">
        <f t="shared" si="134"/>
        <v>0.456235549437917</v>
      </c>
    </row>
    <row r="2840" spans="1:9" x14ac:dyDescent="0.25">
      <c r="A2840" s="17" t="s">
        <v>5566</v>
      </c>
      <c r="B2840" s="17" t="s">
        <v>5567</v>
      </c>
      <c r="C2840" s="17">
        <v>49</v>
      </c>
      <c r="D2840" s="17">
        <v>54</v>
      </c>
      <c r="E2840" s="17">
        <v>0.66027000000000002</v>
      </c>
      <c r="F2840" s="17">
        <v>1.2426999999999999</v>
      </c>
      <c r="G2840" s="18">
        <f t="shared" si="132"/>
        <v>-0.59887199767892163</v>
      </c>
      <c r="H2840" s="18">
        <f t="shared" si="133"/>
        <v>0.31347805765332726</v>
      </c>
      <c r="I2840" s="18">
        <f t="shared" si="134"/>
        <v>0.45617502766612444</v>
      </c>
    </row>
    <row r="2841" spans="1:9" x14ac:dyDescent="0.25">
      <c r="A2841" s="17" t="s">
        <v>5568</v>
      </c>
      <c r="B2841" s="17" t="s">
        <v>5569</v>
      </c>
      <c r="C2841" s="17">
        <v>42</v>
      </c>
      <c r="D2841" s="17">
        <v>34</v>
      </c>
      <c r="E2841" s="17">
        <v>0.72802999999999995</v>
      </c>
      <c r="F2841" s="17">
        <v>1.3595999999999999</v>
      </c>
      <c r="G2841" s="18">
        <f t="shared" si="132"/>
        <v>-0.45793019396960599</v>
      </c>
      <c r="H2841" s="18">
        <f t="shared" si="133"/>
        <v>0.44318226699222235</v>
      </c>
      <c r="I2841" s="18">
        <f t="shared" si="134"/>
        <v>0.4505562304809142</v>
      </c>
    </row>
    <row r="2842" spans="1:9" x14ac:dyDescent="0.25">
      <c r="A2842" s="17" t="s">
        <v>5570</v>
      </c>
      <c r="B2842" s="17" t="s">
        <v>5571</v>
      </c>
      <c r="C2842" s="17">
        <v>20</v>
      </c>
      <c r="D2842" s="17">
        <v>21</v>
      </c>
      <c r="E2842" s="17">
        <v>0.72363999999999995</v>
      </c>
      <c r="F2842" s="17">
        <v>1.3509</v>
      </c>
      <c r="G2842" s="18">
        <f t="shared" si="132"/>
        <v>-0.46665593816276496</v>
      </c>
      <c r="H2842" s="18">
        <f t="shared" si="133"/>
        <v>0.4339208835135514</v>
      </c>
      <c r="I2842" s="18">
        <f t="shared" si="134"/>
        <v>0.45028841083815818</v>
      </c>
    </row>
    <row r="2843" spans="1:9" x14ac:dyDescent="0.25">
      <c r="A2843" s="17" t="s">
        <v>5572</v>
      </c>
      <c r="B2843" s="17" t="s">
        <v>5573</v>
      </c>
      <c r="C2843" s="17">
        <v>1</v>
      </c>
      <c r="D2843" s="17">
        <v>1</v>
      </c>
      <c r="E2843" s="17">
        <v>0.64351999999999998</v>
      </c>
      <c r="F2843" s="17">
        <v>1.1940999999999999</v>
      </c>
      <c r="G2843" s="18">
        <f t="shared" si="132"/>
        <v>-0.63594310813145993</v>
      </c>
      <c r="H2843" s="18">
        <f t="shared" si="133"/>
        <v>0.25592366027356356</v>
      </c>
      <c r="I2843" s="18">
        <f t="shared" si="134"/>
        <v>0.44593338420251172</v>
      </c>
    </row>
    <row r="2844" spans="1:9" x14ac:dyDescent="0.25">
      <c r="A2844" s="17" t="s">
        <v>5574</v>
      </c>
      <c r="B2844" s="17" t="s">
        <v>5575</v>
      </c>
      <c r="C2844" s="17">
        <v>2</v>
      </c>
      <c r="D2844" s="17">
        <v>3</v>
      </c>
      <c r="E2844" s="17">
        <v>0.61392000000000002</v>
      </c>
      <c r="F2844" s="17">
        <v>1.1385000000000001</v>
      </c>
      <c r="G2844" s="18">
        <f t="shared" si="132"/>
        <v>-0.70387742483401861</v>
      </c>
      <c r="H2844" s="18">
        <f t="shared" si="133"/>
        <v>0.18713429147453553</v>
      </c>
      <c r="I2844" s="18">
        <f t="shared" si="134"/>
        <v>0.44550585815427707</v>
      </c>
    </row>
    <row r="2845" spans="1:9" x14ac:dyDescent="0.25">
      <c r="A2845" s="17" t="s">
        <v>5576</v>
      </c>
      <c r="B2845" s="17" t="s">
        <v>5577</v>
      </c>
      <c r="C2845" s="17">
        <v>1</v>
      </c>
      <c r="D2845" s="17">
        <v>1</v>
      </c>
      <c r="E2845" s="17">
        <v>0.89353000000000005</v>
      </c>
      <c r="F2845" s="17">
        <v>1.6566000000000001</v>
      </c>
      <c r="G2845" s="18">
        <f t="shared" si="132"/>
        <v>-0.16241192675697272</v>
      </c>
      <c r="H2845" s="18">
        <f t="shared" si="133"/>
        <v>0.72822529375977607</v>
      </c>
      <c r="I2845" s="18">
        <f t="shared" si="134"/>
        <v>0.44531861025837438</v>
      </c>
    </row>
    <row r="2846" spans="1:9" x14ac:dyDescent="0.25">
      <c r="A2846" s="17" t="s">
        <v>5578</v>
      </c>
      <c r="B2846" s="17" t="s">
        <v>5579</v>
      </c>
      <c r="C2846" s="17">
        <v>18</v>
      </c>
      <c r="D2846" s="17">
        <v>18</v>
      </c>
      <c r="E2846" s="17">
        <v>0.77464999999999995</v>
      </c>
      <c r="F2846" s="17">
        <v>1.4356</v>
      </c>
      <c r="G2846" s="18">
        <f t="shared" si="132"/>
        <v>-0.36838347136254918</v>
      </c>
      <c r="H2846" s="18">
        <f t="shared" si="133"/>
        <v>0.52165382826662809</v>
      </c>
      <c r="I2846" s="18">
        <f t="shared" si="134"/>
        <v>0.44501864981458861</v>
      </c>
    </row>
    <row r="2847" spans="1:9" x14ac:dyDescent="0.25">
      <c r="A2847" s="17" t="s">
        <v>5580</v>
      </c>
      <c r="B2847" s="17" t="s">
        <v>5581</v>
      </c>
      <c r="C2847" s="17">
        <v>2</v>
      </c>
      <c r="D2847" s="17">
        <v>3</v>
      </c>
      <c r="E2847" s="17">
        <v>0.78327000000000002</v>
      </c>
      <c r="F2847" s="17">
        <v>1.4498</v>
      </c>
      <c r="G2847" s="18">
        <f t="shared" si="132"/>
        <v>-0.35241839207534575</v>
      </c>
      <c r="H2847" s="18">
        <f t="shared" si="133"/>
        <v>0.53585389409589967</v>
      </c>
      <c r="I2847" s="18">
        <f t="shared" si="134"/>
        <v>0.44413614308562271</v>
      </c>
    </row>
    <row r="2848" spans="1:9" x14ac:dyDescent="0.25">
      <c r="A2848" s="17" t="s">
        <v>5582</v>
      </c>
      <c r="B2848" s="17" t="s">
        <v>5583</v>
      </c>
      <c r="C2848" s="17">
        <v>7</v>
      </c>
      <c r="D2848" s="17">
        <v>6</v>
      </c>
      <c r="E2848" s="17">
        <v>0.57655999999999996</v>
      </c>
      <c r="F2848" s="17">
        <v>1.0624</v>
      </c>
      <c r="G2848" s="18">
        <f t="shared" si="132"/>
        <v>-0.79445734442878191</v>
      </c>
      <c r="H2848" s="18">
        <f t="shared" si="133"/>
        <v>8.732705179747538E-2</v>
      </c>
      <c r="I2848" s="18">
        <f t="shared" si="134"/>
        <v>0.44089219811312863</v>
      </c>
    </row>
    <row r="2849" spans="1:9" x14ac:dyDescent="0.25">
      <c r="A2849" s="17" t="s">
        <v>5584</v>
      </c>
      <c r="B2849" s="17" t="s">
        <v>5585</v>
      </c>
      <c r="C2849" s="17">
        <v>10</v>
      </c>
      <c r="D2849" s="17">
        <v>8</v>
      </c>
      <c r="E2849" s="17">
        <v>0.65512999999999999</v>
      </c>
      <c r="F2849" s="17">
        <v>1.2034</v>
      </c>
      <c r="G2849" s="18">
        <f t="shared" si="132"/>
        <v>-0.61014688022825081</v>
      </c>
      <c r="H2849" s="18">
        <f t="shared" si="133"/>
        <v>0.26711626188040449</v>
      </c>
      <c r="I2849" s="18">
        <f t="shared" si="134"/>
        <v>0.43863157105432765</v>
      </c>
    </row>
    <row r="2850" spans="1:9" x14ac:dyDescent="0.25">
      <c r="A2850" s="17" t="s">
        <v>5586</v>
      </c>
      <c r="B2850" s="17" t="s">
        <v>5587</v>
      </c>
      <c r="C2850" s="17">
        <v>1</v>
      </c>
      <c r="D2850" s="17">
        <v>4</v>
      </c>
      <c r="E2850" s="17">
        <v>0.79342000000000001</v>
      </c>
      <c r="F2850" s="17">
        <v>1.454</v>
      </c>
      <c r="G2850" s="18">
        <f t="shared" si="132"/>
        <v>-0.33384333045540421</v>
      </c>
      <c r="H2850" s="18">
        <f t="shared" si="133"/>
        <v>0.54002726925750733</v>
      </c>
      <c r="I2850" s="18">
        <f t="shared" si="134"/>
        <v>0.43693529985645574</v>
      </c>
    </row>
    <row r="2851" spans="1:9" x14ac:dyDescent="0.25">
      <c r="A2851" s="17" t="s">
        <v>5588</v>
      </c>
      <c r="B2851" s="17" t="s">
        <v>5589</v>
      </c>
      <c r="C2851" s="17">
        <v>6</v>
      </c>
      <c r="D2851" s="17">
        <v>6</v>
      </c>
      <c r="E2851" s="17">
        <v>0.67856000000000005</v>
      </c>
      <c r="F2851" s="17">
        <v>1.2349000000000001</v>
      </c>
      <c r="G2851" s="18">
        <f t="shared" si="132"/>
        <v>-0.55945170684037704</v>
      </c>
      <c r="H2851" s="18">
        <f t="shared" si="133"/>
        <v>0.30439421966803015</v>
      </c>
      <c r="I2851" s="18">
        <f t="shared" si="134"/>
        <v>0.4319229632542036</v>
      </c>
    </row>
    <row r="2852" spans="1:9" x14ac:dyDescent="0.25">
      <c r="A2852" s="17" t="s">
        <v>5590</v>
      </c>
      <c r="B2852" s="17" t="s">
        <v>5591</v>
      </c>
      <c r="C2852" s="17">
        <v>3</v>
      </c>
      <c r="D2852" s="17">
        <v>3</v>
      </c>
      <c r="E2852" s="17">
        <v>0.66620000000000001</v>
      </c>
      <c r="F2852" s="17">
        <v>1.2112000000000001</v>
      </c>
      <c r="G2852" s="18">
        <f t="shared" si="132"/>
        <v>-0.58597274087509821</v>
      </c>
      <c r="H2852" s="18">
        <f t="shared" si="133"/>
        <v>0.27643711043628233</v>
      </c>
      <c r="I2852" s="18">
        <f t="shared" si="134"/>
        <v>0.43120492565569024</v>
      </c>
    </row>
    <row r="2853" spans="1:9" x14ac:dyDescent="0.25">
      <c r="A2853" s="17" t="s">
        <v>5592</v>
      </c>
      <c r="B2853" s="17" t="s">
        <v>5593</v>
      </c>
      <c r="C2853" s="17">
        <v>8</v>
      </c>
      <c r="D2853" s="17">
        <v>7</v>
      </c>
      <c r="E2853" s="17">
        <v>0.96047000000000005</v>
      </c>
      <c r="F2853" s="17">
        <v>1.7430000000000001</v>
      </c>
      <c r="G2853" s="18">
        <f t="shared" si="132"/>
        <v>-5.8187542451168923E-2</v>
      </c>
      <c r="H2853" s="18">
        <f t="shared" si="133"/>
        <v>0.80157256946359812</v>
      </c>
      <c r="I2853" s="18">
        <f t="shared" si="134"/>
        <v>0.42988005595738354</v>
      </c>
    </row>
    <row r="2854" spans="1:9" x14ac:dyDescent="0.25">
      <c r="A2854" s="17" t="s">
        <v>5594</v>
      </c>
      <c r="B2854" s="17" t="s">
        <v>5595</v>
      </c>
      <c r="C2854" s="17">
        <v>11</v>
      </c>
      <c r="D2854" s="17">
        <v>11</v>
      </c>
      <c r="E2854" s="17">
        <v>0.79368000000000005</v>
      </c>
      <c r="F2854" s="17">
        <v>1.4396</v>
      </c>
      <c r="G2854" s="18">
        <f t="shared" si="132"/>
        <v>-0.33337064352454066</v>
      </c>
      <c r="H2854" s="18">
        <f t="shared" si="133"/>
        <v>0.52566800737527819</v>
      </c>
      <c r="I2854" s="18">
        <f t="shared" si="134"/>
        <v>0.42951932544990945</v>
      </c>
    </row>
    <row r="2855" spans="1:9" x14ac:dyDescent="0.25">
      <c r="A2855" s="17" t="s">
        <v>5596</v>
      </c>
      <c r="B2855" s="17" t="s">
        <v>5597</v>
      </c>
      <c r="C2855" s="17">
        <v>1</v>
      </c>
      <c r="D2855" s="17">
        <v>3</v>
      </c>
      <c r="E2855" s="17">
        <v>0.78576000000000001</v>
      </c>
      <c r="F2855" s="17">
        <v>1.4215</v>
      </c>
      <c r="G2855" s="18">
        <f t="shared" si="132"/>
        <v>-0.34783936724150211</v>
      </c>
      <c r="H2855" s="18">
        <f t="shared" si="133"/>
        <v>0.50741409901544032</v>
      </c>
      <c r="I2855" s="18">
        <f t="shared" si="134"/>
        <v>0.42762673312847121</v>
      </c>
    </row>
    <row r="2856" spans="1:9" x14ac:dyDescent="0.25">
      <c r="A2856" s="17" t="s">
        <v>5598</v>
      </c>
      <c r="B2856" s="17" t="s">
        <v>5599</v>
      </c>
      <c r="C2856" s="17">
        <v>1</v>
      </c>
      <c r="D2856" s="17">
        <v>2</v>
      </c>
      <c r="E2856" s="17">
        <v>0.67950999999999995</v>
      </c>
      <c r="F2856" s="17">
        <v>1.2292000000000001</v>
      </c>
      <c r="G2856" s="18">
        <f t="shared" si="132"/>
        <v>-0.55743331233582705</v>
      </c>
      <c r="H2856" s="18">
        <f t="shared" si="133"/>
        <v>0.29771967204351296</v>
      </c>
      <c r="I2856" s="18">
        <f t="shared" si="134"/>
        <v>0.42757649218966998</v>
      </c>
    </row>
    <row r="2857" spans="1:9" x14ac:dyDescent="0.25">
      <c r="A2857" s="17" t="s">
        <v>5600</v>
      </c>
      <c r="B2857" s="17" t="s">
        <v>5601</v>
      </c>
      <c r="C2857" s="17">
        <v>3</v>
      </c>
      <c r="D2857" s="17">
        <v>4</v>
      </c>
      <c r="E2857" s="17">
        <v>0.62129000000000001</v>
      </c>
      <c r="F2857" s="17">
        <v>1.1232</v>
      </c>
      <c r="G2857" s="18">
        <f t="shared" si="132"/>
        <v>-0.68666126138118078</v>
      </c>
      <c r="H2857" s="18">
        <f t="shared" si="133"/>
        <v>0.16761484075511129</v>
      </c>
      <c r="I2857" s="18">
        <f t="shared" si="134"/>
        <v>0.42713805106814606</v>
      </c>
    </row>
    <row r="2858" spans="1:9" x14ac:dyDescent="0.25">
      <c r="A2858" s="17" t="s">
        <v>5602</v>
      </c>
      <c r="B2858" s="17" t="s">
        <v>5603</v>
      </c>
      <c r="C2858" s="17">
        <v>1</v>
      </c>
      <c r="D2858" s="17">
        <v>1</v>
      </c>
      <c r="E2858" s="17">
        <v>0.70687999999999995</v>
      </c>
      <c r="F2858" s="17">
        <v>1.2745</v>
      </c>
      <c r="G2858" s="18">
        <f t="shared" si="132"/>
        <v>-0.50046277108153714</v>
      </c>
      <c r="H2858" s="18">
        <f t="shared" si="133"/>
        <v>0.34993137336011471</v>
      </c>
      <c r="I2858" s="18">
        <f t="shared" si="134"/>
        <v>0.42519707222082592</v>
      </c>
    </row>
    <row r="2859" spans="1:9" x14ac:dyDescent="0.25">
      <c r="A2859" s="17" t="s">
        <v>5604</v>
      </c>
      <c r="B2859" s="17" t="s">
        <v>5605</v>
      </c>
      <c r="C2859" s="17">
        <v>3</v>
      </c>
      <c r="D2859" s="17">
        <v>5</v>
      </c>
      <c r="E2859" s="17">
        <v>0.85553999999999997</v>
      </c>
      <c r="F2859" s="17">
        <v>1.5381</v>
      </c>
      <c r="G2859" s="18">
        <f t="shared" si="132"/>
        <v>-0.22509278669216357</v>
      </c>
      <c r="H2859" s="18">
        <f t="shared" si="133"/>
        <v>0.62114930356900233</v>
      </c>
      <c r="I2859" s="18">
        <f t="shared" si="134"/>
        <v>0.42312104513058296</v>
      </c>
    </row>
    <row r="2860" spans="1:9" x14ac:dyDescent="0.25">
      <c r="A2860" s="17" t="s">
        <v>5606</v>
      </c>
      <c r="B2860" s="17" t="s">
        <v>5607</v>
      </c>
      <c r="C2860" s="17">
        <v>2</v>
      </c>
      <c r="D2860" s="17">
        <v>1</v>
      </c>
      <c r="E2860" s="17">
        <v>0.72345000000000004</v>
      </c>
      <c r="F2860" s="17">
        <v>1.2829999999999999</v>
      </c>
      <c r="G2860" s="18">
        <f t="shared" si="132"/>
        <v>-0.46703478406639776</v>
      </c>
      <c r="H2860" s="18">
        <f t="shared" si="133"/>
        <v>0.3595211704275954</v>
      </c>
      <c r="I2860" s="18">
        <f t="shared" si="134"/>
        <v>0.41327797724699655</v>
      </c>
    </row>
    <row r="2861" spans="1:9" x14ac:dyDescent="0.25">
      <c r="A2861" s="17" t="s">
        <v>5608</v>
      </c>
      <c r="B2861" s="17" t="s">
        <v>5609</v>
      </c>
      <c r="C2861" s="17">
        <v>1</v>
      </c>
      <c r="D2861" s="17">
        <v>1</v>
      </c>
      <c r="E2861" s="17">
        <v>0.61004999999999998</v>
      </c>
      <c r="F2861" s="17">
        <v>1.0809</v>
      </c>
      <c r="G2861" s="18">
        <f t="shared" si="132"/>
        <v>-0.71300060336616022</v>
      </c>
      <c r="H2861" s="18">
        <f t="shared" si="133"/>
        <v>0.11223305759849703</v>
      </c>
      <c r="I2861" s="18">
        <f t="shared" si="134"/>
        <v>0.41261683048232861</v>
      </c>
    </row>
    <row r="2862" spans="1:9" x14ac:dyDescent="0.25">
      <c r="A2862" s="17" t="s">
        <v>5610</v>
      </c>
      <c r="B2862" s="17" t="s">
        <v>5611</v>
      </c>
      <c r="C2862" s="17">
        <v>3</v>
      </c>
      <c r="D2862" s="17">
        <v>2</v>
      </c>
      <c r="E2862" s="17">
        <v>0.61231000000000002</v>
      </c>
      <c r="F2862" s="17">
        <v>1.0766</v>
      </c>
      <c r="G2862" s="18">
        <f t="shared" si="132"/>
        <v>-0.70766585008954652</v>
      </c>
      <c r="H2862" s="18">
        <f t="shared" si="133"/>
        <v>0.10648233046998125</v>
      </c>
      <c r="I2862" s="18">
        <f t="shared" si="134"/>
        <v>0.40707409027976388</v>
      </c>
    </row>
    <row r="2863" spans="1:9" x14ac:dyDescent="0.25">
      <c r="A2863" s="17" t="s">
        <v>5612</v>
      </c>
      <c r="B2863" s="17" t="s">
        <v>5613</v>
      </c>
      <c r="C2863" s="17">
        <v>5</v>
      </c>
      <c r="D2863" s="17">
        <v>3</v>
      </c>
      <c r="E2863" s="17">
        <v>0.53256000000000003</v>
      </c>
      <c r="F2863" s="17">
        <v>0.93467999999999996</v>
      </c>
      <c r="G2863" s="18">
        <f t="shared" si="132"/>
        <v>-0.9089840215186441</v>
      </c>
      <c r="H2863" s="18">
        <f t="shared" si="133"/>
        <v>-9.7455570991012097E-2</v>
      </c>
      <c r="I2863" s="18">
        <f t="shared" si="134"/>
        <v>0.405764225263816</v>
      </c>
    </row>
    <row r="2864" spans="1:9" x14ac:dyDescent="0.25">
      <c r="A2864" s="17" t="s">
        <v>5614</v>
      </c>
      <c r="B2864" s="17" t="s">
        <v>5615</v>
      </c>
      <c r="C2864" s="17">
        <v>3</v>
      </c>
      <c r="D2864" s="17">
        <v>1</v>
      </c>
      <c r="E2864" s="17">
        <v>0.65883999999999998</v>
      </c>
      <c r="F2864" s="17">
        <v>1.1527000000000001</v>
      </c>
      <c r="G2864" s="18">
        <f t="shared" si="132"/>
        <v>-0.60199994715491023</v>
      </c>
      <c r="H2864" s="18">
        <f t="shared" si="133"/>
        <v>0.20501708816016756</v>
      </c>
      <c r="I2864" s="18">
        <f t="shared" si="134"/>
        <v>0.40350851765753892</v>
      </c>
    </row>
    <row r="2865" spans="1:9" x14ac:dyDescent="0.25">
      <c r="A2865" s="17" t="s">
        <v>5616</v>
      </c>
      <c r="B2865" s="17" t="s">
        <v>5617</v>
      </c>
      <c r="C2865" s="17">
        <v>47</v>
      </c>
      <c r="D2865" s="17">
        <v>46</v>
      </c>
      <c r="E2865" s="17">
        <v>0.76234000000000002</v>
      </c>
      <c r="F2865" s="17">
        <v>1.3337000000000001</v>
      </c>
      <c r="G2865" s="18">
        <f t="shared" si="132"/>
        <v>-0.39149351854190134</v>
      </c>
      <c r="H2865" s="18">
        <f t="shared" si="133"/>
        <v>0.41543418587318132</v>
      </c>
      <c r="I2865" s="18">
        <f t="shared" si="134"/>
        <v>0.40346385220754133</v>
      </c>
    </row>
    <row r="2866" spans="1:9" x14ac:dyDescent="0.25">
      <c r="A2866" s="17" t="s">
        <v>5618</v>
      </c>
      <c r="B2866" s="17" t="s">
        <v>5619</v>
      </c>
      <c r="C2866" s="17">
        <v>3</v>
      </c>
      <c r="D2866" s="17">
        <v>4</v>
      </c>
      <c r="E2866" s="17">
        <v>0.75709000000000004</v>
      </c>
      <c r="F2866" s="17">
        <v>1.321</v>
      </c>
      <c r="G2866" s="18">
        <f t="shared" si="132"/>
        <v>-0.40146328234375567</v>
      </c>
      <c r="H2866" s="18">
        <f t="shared" si="133"/>
        <v>0.40163046658474055</v>
      </c>
      <c r="I2866" s="18">
        <f t="shared" si="134"/>
        <v>0.40154687446424808</v>
      </c>
    </row>
    <row r="2867" spans="1:9" x14ac:dyDescent="0.25">
      <c r="A2867" s="17" t="s">
        <v>5620</v>
      </c>
      <c r="B2867" s="17" t="s">
        <v>5621</v>
      </c>
      <c r="C2867" s="17">
        <v>12</v>
      </c>
      <c r="D2867" s="17">
        <v>11</v>
      </c>
      <c r="E2867" s="17">
        <v>0.76329000000000002</v>
      </c>
      <c r="F2867" s="17">
        <v>1.3318000000000001</v>
      </c>
      <c r="G2867" s="18">
        <f t="shared" si="132"/>
        <v>-0.38969680444216781</v>
      </c>
      <c r="H2867" s="18">
        <f t="shared" si="133"/>
        <v>0.4133774452677082</v>
      </c>
      <c r="I2867" s="18">
        <f t="shared" si="134"/>
        <v>0.40153712485493798</v>
      </c>
    </row>
    <row r="2868" spans="1:9" x14ac:dyDescent="0.25">
      <c r="A2868" s="17" t="s">
        <v>5622</v>
      </c>
      <c r="B2868" s="17" t="s">
        <v>5623</v>
      </c>
      <c r="C2868" s="17">
        <v>11</v>
      </c>
      <c r="D2868" s="17">
        <v>9</v>
      </c>
      <c r="E2868" s="17">
        <v>0.75599000000000005</v>
      </c>
      <c r="F2868" s="17">
        <v>1.3151999999999999</v>
      </c>
      <c r="G2868" s="18">
        <f t="shared" si="132"/>
        <v>-0.4035609438349641</v>
      </c>
      <c r="H2868" s="18">
        <f t="shared" si="133"/>
        <v>0.39528220413223342</v>
      </c>
      <c r="I2868" s="18">
        <f t="shared" si="134"/>
        <v>0.39942157398359879</v>
      </c>
    </row>
    <row r="2869" spans="1:9" x14ac:dyDescent="0.25">
      <c r="A2869" s="17" t="s">
        <v>5624</v>
      </c>
      <c r="B2869" s="17" t="s">
        <v>5625</v>
      </c>
      <c r="C2869" s="17">
        <v>1</v>
      </c>
      <c r="D2869" s="17">
        <v>2</v>
      </c>
      <c r="E2869" s="17">
        <v>0.78639000000000003</v>
      </c>
      <c r="F2869" s="17">
        <v>1.3660000000000001</v>
      </c>
      <c r="G2869" s="18">
        <f t="shared" si="132"/>
        <v>-0.34668311888808728</v>
      </c>
      <c r="H2869" s="18">
        <f t="shared" si="133"/>
        <v>0.44995748362800358</v>
      </c>
      <c r="I2869" s="18">
        <f t="shared" si="134"/>
        <v>0.39832030125804541</v>
      </c>
    </row>
    <row r="2870" spans="1:9" x14ac:dyDescent="0.25">
      <c r="A2870" s="17" t="s">
        <v>5626</v>
      </c>
      <c r="B2870" s="17" t="s">
        <v>5627</v>
      </c>
      <c r="C2870" s="17">
        <v>4</v>
      </c>
      <c r="D2870" s="17">
        <v>4</v>
      </c>
      <c r="E2870" s="17">
        <v>0.87207000000000001</v>
      </c>
      <c r="F2870" s="17">
        <v>1.5004999999999999</v>
      </c>
      <c r="G2870" s="18">
        <f t="shared" si="132"/>
        <v>-0.19748415185805573</v>
      </c>
      <c r="H2870" s="18">
        <f t="shared" si="133"/>
        <v>0.58544331893620127</v>
      </c>
      <c r="I2870" s="18">
        <f t="shared" si="134"/>
        <v>0.39146373539712853</v>
      </c>
    </row>
    <row r="2871" spans="1:9" x14ac:dyDescent="0.25">
      <c r="A2871" s="17" t="s">
        <v>5628</v>
      </c>
      <c r="B2871" s="17" t="s">
        <v>5629</v>
      </c>
      <c r="C2871" s="17">
        <v>9</v>
      </c>
      <c r="D2871" s="17">
        <v>10</v>
      </c>
      <c r="E2871" s="17">
        <v>0.68479999999999996</v>
      </c>
      <c r="F2871" s="17">
        <v>1.1758999999999999</v>
      </c>
      <c r="G2871" s="18">
        <f t="shared" si="132"/>
        <v>-0.54624539314830256</v>
      </c>
      <c r="H2871" s="18">
        <f t="shared" si="133"/>
        <v>0.23376537680833839</v>
      </c>
      <c r="I2871" s="18">
        <f t="shared" si="134"/>
        <v>0.39000538497832049</v>
      </c>
    </row>
    <row r="2872" spans="1:9" x14ac:dyDescent="0.25">
      <c r="A2872" s="17" t="s">
        <v>5630</v>
      </c>
      <c r="B2872" s="17" t="s">
        <v>5631</v>
      </c>
      <c r="C2872" s="17">
        <v>2</v>
      </c>
      <c r="D2872" s="17">
        <v>2</v>
      </c>
      <c r="E2872" s="17">
        <v>0.77297000000000005</v>
      </c>
      <c r="F2872" s="17">
        <v>1.3260000000000001</v>
      </c>
      <c r="G2872" s="18">
        <f t="shared" si="132"/>
        <v>-0.37151567257567381</v>
      </c>
      <c r="H2872" s="18">
        <f t="shared" si="133"/>
        <v>0.40708077545050081</v>
      </c>
      <c r="I2872" s="18">
        <f t="shared" si="134"/>
        <v>0.38929822401308734</v>
      </c>
    </row>
    <row r="2873" spans="1:9" x14ac:dyDescent="0.25">
      <c r="A2873" s="17" t="s">
        <v>5632</v>
      </c>
      <c r="B2873" s="17" t="s">
        <v>5633</v>
      </c>
      <c r="C2873" s="17">
        <v>9</v>
      </c>
      <c r="D2873" s="17">
        <v>8</v>
      </c>
      <c r="E2873" s="17">
        <v>0.69232000000000005</v>
      </c>
      <c r="F2873" s="17">
        <v>1.1874</v>
      </c>
      <c r="G2873" s="18">
        <f t="shared" si="132"/>
        <v>-0.53048906901492043</v>
      </c>
      <c r="H2873" s="18">
        <f t="shared" si="133"/>
        <v>0.24780601821921888</v>
      </c>
      <c r="I2873" s="18">
        <f t="shared" si="134"/>
        <v>0.38914754361706966</v>
      </c>
    </row>
    <row r="2874" spans="1:9" x14ac:dyDescent="0.25">
      <c r="A2874" s="17" t="s">
        <v>5634</v>
      </c>
      <c r="B2874" s="17" t="s">
        <v>5635</v>
      </c>
      <c r="C2874" s="17">
        <v>1</v>
      </c>
      <c r="D2874" s="17">
        <v>1</v>
      </c>
      <c r="E2874" s="17">
        <v>0.71011000000000002</v>
      </c>
      <c r="F2874" s="17">
        <v>1.2157</v>
      </c>
      <c r="G2874" s="18">
        <f t="shared" si="132"/>
        <v>-0.49388557144978906</v>
      </c>
      <c r="H2874" s="18">
        <f t="shared" si="133"/>
        <v>0.28178725681582628</v>
      </c>
      <c r="I2874" s="18">
        <f t="shared" si="134"/>
        <v>0.38783641413280767</v>
      </c>
    </row>
    <row r="2875" spans="1:9" x14ac:dyDescent="0.25">
      <c r="A2875" s="17" t="s">
        <v>5636</v>
      </c>
      <c r="B2875" s="17" t="s">
        <v>5637</v>
      </c>
      <c r="C2875" s="17">
        <v>2</v>
      </c>
      <c r="D2875" s="17">
        <v>4</v>
      </c>
      <c r="E2875" s="17">
        <v>0.85636000000000001</v>
      </c>
      <c r="F2875" s="17">
        <v>1.4655</v>
      </c>
      <c r="G2875" s="18">
        <f t="shared" si="132"/>
        <v>-0.22371068490583726</v>
      </c>
      <c r="H2875" s="18">
        <f t="shared" si="133"/>
        <v>0.55139296802745441</v>
      </c>
      <c r="I2875" s="18">
        <f t="shared" si="134"/>
        <v>0.38755182646664582</v>
      </c>
    </row>
    <row r="2876" spans="1:9" x14ac:dyDescent="0.25">
      <c r="A2876" s="17" t="s">
        <v>5638</v>
      </c>
      <c r="B2876" s="17" t="s">
        <v>5639</v>
      </c>
      <c r="C2876" s="17">
        <v>10</v>
      </c>
      <c r="D2876" s="17">
        <v>14</v>
      </c>
      <c r="E2876" s="17">
        <v>0.80549999999999999</v>
      </c>
      <c r="F2876" s="17">
        <v>1.3648</v>
      </c>
      <c r="G2876" s="18">
        <f t="shared" si="132"/>
        <v>-0.31204350595551827</v>
      </c>
      <c r="H2876" s="18">
        <f t="shared" si="133"/>
        <v>0.44868955176884084</v>
      </c>
      <c r="I2876" s="18">
        <f t="shared" si="134"/>
        <v>0.38036652886217959</v>
      </c>
    </row>
    <row r="2877" spans="1:9" x14ac:dyDescent="0.25">
      <c r="A2877" s="17" t="s">
        <v>5640</v>
      </c>
      <c r="B2877" s="17" t="s">
        <v>5641</v>
      </c>
      <c r="C2877" s="17">
        <v>28</v>
      </c>
      <c r="D2877" s="17">
        <v>27</v>
      </c>
      <c r="E2877" s="17">
        <v>0.70069000000000004</v>
      </c>
      <c r="F2877" s="17">
        <v>1.1866000000000001</v>
      </c>
      <c r="G2877" s="18">
        <f t="shared" si="132"/>
        <v>-0.51315178814258866</v>
      </c>
      <c r="H2877" s="18">
        <f t="shared" si="133"/>
        <v>0.24683368791054239</v>
      </c>
      <c r="I2877" s="18">
        <f t="shared" si="134"/>
        <v>0.37999273802656552</v>
      </c>
    </row>
    <row r="2878" spans="1:9" x14ac:dyDescent="0.25">
      <c r="A2878" s="17" t="s">
        <v>5642</v>
      </c>
      <c r="B2878" s="17" t="s">
        <v>5643</v>
      </c>
      <c r="C2878" s="17">
        <v>9</v>
      </c>
      <c r="D2878" s="17">
        <v>8</v>
      </c>
      <c r="E2878" s="17">
        <v>0.71628999999999998</v>
      </c>
      <c r="F2878" s="17">
        <v>1.2081999999999999</v>
      </c>
      <c r="G2878" s="18">
        <f t="shared" si="132"/>
        <v>-0.48138429391093202</v>
      </c>
      <c r="H2878" s="18">
        <f t="shared" si="133"/>
        <v>0.27285929168710965</v>
      </c>
      <c r="I2878" s="18">
        <f t="shared" si="134"/>
        <v>0.37712179279902081</v>
      </c>
    </row>
    <row r="2879" spans="1:9" x14ac:dyDescent="0.25">
      <c r="A2879" s="17" t="s">
        <v>5644</v>
      </c>
      <c r="B2879" s="17" t="s">
        <v>5645</v>
      </c>
      <c r="C2879" s="17">
        <v>13</v>
      </c>
      <c r="D2879" s="17">
        <v>9</v>
      </c>
      <c r="E2879" s="17">
        <v>0.73529</v>
      </c>
      <c r="F2879" s="17">
        <v>1.2378</v>
      </c>
      <c r="G2879" s="18">
        <f t="shared" si="132"/>
        <v>-0.44361473059046519</v>
      </c>
      <c r="H2879" s="18">
        <f t="shared" si="133"/>
        <v>0.30777822705819147</v>
      </c>
      <c r="I2879" s="18">
        <f t="shared" si="134"/>
        <v>0.37569647882432833</v>
      </c>
    </row>
    <row r="2880" spans="1:9" x14ac:dyDescent="0.25">
      <c r="A2880" s="17" t="s">
        <v>5646</v>
      </c>
      <c r="B2880" s="17" t="s">
        <v>5647</v>
      </c>
      <c r="C2880" s="17">
        <v>4</v>
      </c>
      <c r="D2880" s="17">
        <v>5</v>
      </c>
      <c r="E2880" s="17">
        <v>0.72765000000000002</v>
      </c>
      <c r="F2880" s="17">
        <v>1.2173</v>
      </c>
      <c r="G2880" s="18">
        <f t="shared" si="132"/>
        <v>-0.45868341463347539</v>
      </c>
      <c r="H2880" s="18">
        <f t="shared" si="133"/>
        <v>0.28368475981474189</v>
      </c>
      <c r="I2880" s="18">
        <f t="shared" si="134"/>
        <v>0.37118408722410867</v>
      </c>
    </row>
    <row r="2881" spans="1:9" x14ac:dyDescent="0.25">
      <c r="A2881" s="17" t="s">
        <v>5648</v>
      </c>
      <c r="B2881" s="17" t="s">
        <v>5649</v>
      </c>
      <c r="C2881" s="17">
        <v>2</v>
      </c>
      <c r="D2881" s="17">
        <v>1</v>
      </c>
      <c r="E2881" s="17">
        <v>0.69735000000000003</v>
      </c>
      <c r="F2881" s="17">
        <v>1.1660999999999999</v>
      </c>
      <c r="G2881" s="18">
        <f t="shared" si="132"/>
        <v>-0.52004516830932901</v>
      </c>
      <c r="H2881" s="18">
        <f t="shared" si="133"/>
        <v>0.22169151351090388</v>
      </c>
      <c r="I2881" s="18">
        <f t="shared" si="134"/>
        <v>0.37086834091011645</v>
      </c>
    </row>
    <row r="2882" spans="1:9" x14ac:dyDescent="0.25">
      <c r="A2882" s="17" t="s">
        <v>5650</v>
      </c>
      <c r="B2882" s="17" t="s">
        <v>5651</v>
      </c>
      <c r="C2882" s="17">
        <v>17</v>
      </c>
      <c r="D2882" s="17">
        <v>17</v>
      </c>
      <c r="E2882" s="17">
        <v>0.78874999999999995</v>
      </c>
      <c r="F2882" s="17">
        <v>1.3147</v>
      </c>
      <c r="G2882" s="18">
        <f t="shared" ref="G2882:G2945" si="135">LOG(E2882,2)</f>
        <v>-0.34235999479217577</v>
      </c>
      <c r="H2882" s="18">
        <f t="shared" ref="H2882:H2945" si="136">LOG(F2882,2)</f>
        <v>0.3947336300198066</v>
      </c>
      <c r="I2882" s="18">
        <f t="shared" ref="I2882:I2945" si="137">AVERAGE(-G2882,H2882)</f>
        <v>0.36854681240599119</v>
      </c>
    </row>
    <row r="2883" spans="1:9" x14ac:dyDescent="0.25">
      <c r="A2883" s="17" t="s">
        <v>5652</v>
      </c>
      <c r="B2883" s="17" t="s">
        <v>5653</v>
      </c>
      <c r="C2883" s="17">
        <v>8</v>
      </c>
      <c r="D2883" s="17">
        <v>8</v>
      </c>
      <c r="E2883" s="17">
        <v>0.67320999999999998</v>
      </c>
      <c r="F2883" s="17">
        <v>1.1214</v>
      </c>
      <c r="G2883" s="18">
        <f t="shared" si="135"/>
        <v>-0.57087148797104836</v>
      </c>
      <c r="H2883" s="18">
        <f t="shared" si="136"/>
        <v>0.1653009749168648</v>
      </c>
      <c r="I2883" s="18">
        <f t="shared" si="137"/>
        <v>0.36808623144395658</v>
      </c>
    </row>
    <row r="2884" spans="1:9" x14ac:dyDescent="0.25">
      <c r="A2884" s="17" t="s">
        <v>5654</v>
      </c>
      <c r="B2884" s="17" t="s">
        <v>5655</v>
      </c>
      <c r="C2884" s="17">
        <v>1</v>
      </c>
      <c r="D2884" s="17">
        <v>1</v>
      </c>
      <c r="E2884" s="17">
        <v>0.72726999999999997</v>
      </c>
      <c r="F2884" s="17">
        <v>1.2104999999999999</v>
      </c>
      <c r="G2884" s="18">
        <f t="shared" si="135"/>
        <v>-0.45943702875384468</v>
      </c>
      <c r="H2884" s="18">
        <f t="shared" si="136"/>
        <v>0.27560307933684935</v>
      </c>
      <c r="I2884" s="18">
        <f t="shared" si="137"/>
        <v>0.36752005404534704</v>
      </c>
    </row>
    <row r="2885" spans="1:9" x14ac:dyDescent="0.25">
      <c r="A2885" s="17" t="s">
        <v>5656</v>
      </c>
      <c r="B2885" s="17" t="s">
        <v>5657</v>
      </c>
      <c r="C2885" s="17">
        <v>1</v>
      </c>
      <c r="D2885" s="17">
        <v>3</v>
      </c>
      <c r="E2885" s="17">
        <v>0.78303999999999996</v>
      </c>
      <c r="F2885" s="17">
        <v>1.2988999999999999</v>
      </c>
      <c r="G2885" s="18">
        <f t="shared" si="135"/>
        <v>-0.35284208835742215</v>
      </c>
      <c r="H2885" s="18">
        <f t="shared" si="136"/>
        <v>0.37729036453677739</v>
      </c>
      <c r="I2885" s="18">
        <f t="shared" si="137"/>
        <v>0.36506622644709974</v>
      </c>
    </row>
    <row r="2886" spans="1:9" x14ac:dyDescent="0.25">
      <c r="A2886" s="17" t="s">
        <v>5658</v>
      </c>
      <c r="B2886" s="17" t="s">
        <v>5659</v>
      </c>
      <c r="C2886" s="17">
        <v>12</v>
      </c>
      <c r="D2886" s="17">
        <v>12</v>
      </c>
      <c r="E2886" s="17">
        <v>0.75446000000000002</v>
      </c>
      <c r="F2886" s="17">
        <v>1.2509999999999999</v>
      </c>
      <c r="G2886" s="18">
        <f t="shared" si="135"/>
        <v>-0.40648368098946092</v>
      </c>
      <c r="H2886" s="18">
        <f t="shared" si="136"/>
        <v>0.32308178950373262</v>
      </c>
      <c r="I2886" s="18">
        <f t="shared" si="137"/>
        <v>0.36478273524659677</v>
      </c>
    </row>
    <row r="2887" spans="1:9" x14ac:dyDescent="0.25">
      <c r="A2887" s="17" t="s">
        <v>5660</v>
      </c>
      <c r="B2887" s="17" t="s">
        <v>5661</v>
      </c>
      <c r="C2887" s="17">
        <v>3</v>
      </c>
      <c r="D2887" s="17">
        <v>3</v>
      </c>
      <c r="E2887" s="17">
        <v>0.83145000000000002</v>
      </c>
      <c r="F2887" s="17">
        <v>1.3783000000000001</v>
      </c>
      <c r="G2887" s="18">
        <f t="shared" si="135"/>
        <v>-0.26629858654131872</v>
      </c>
      <c r="H2887" s="18">
        <f t="shared" si="136"/>
        <v>0.46288993840970849</v>
      </c>
      <c r="I2887" s="18">
        <f t="shared" si="137"/>
        <v>0.36459426247551363</v>
      </c>
    </row>
    <row r="2888" spans="1:9" x14ac:dyDescent="0.25">
      <c r="A2888" s="17" t="s">
        <v>5662</v>
      </c>
      <c r="B2888" s="17" t="s">
        <v>5663</v>
      </c>
      <c r="C2888" s="17">
        <v>1</v>
      </c>
      <c r="D2888" s="17">
        <v>2</v>
      </c>
      <c r="E2888" s="17">
        <v>0.90012000000000003</v>
      </c>
      <c r="F2888" s="17">
        <v>1.4873000000000001</v>
      </c>
      <c r="G2888" s="18">
        <f t="shared" si="135"/>
        <v>-0.15181074692908086</v>
      </c>
      <c r="H2888" s="18">
        <f t="shared" si="136"/>
        <v>0.57269567957520506</v>
      </c>
      <c r="I2888" s="18">
        <f t="shared" si="137"/>
        <v>0.36225321325214299</v>
      </c>
    </row>
    <row r="2889" spans="1:9" x14ac:dyDescent="0.25">
      <c r="A2889" s="17" t="s">
        <v>5664</v>
      </c>
      <c r="B2889" s="17" t="s">
        <v>5665</v>
      </c>
      <c r="C2889" s="17">
        <v>4</v>
      </c>
      <c r="D2889" s="17">
        <v>5</v>
      </c>
      <c r="E2889" s="17">
        <v>0.72128000000000003</v>
      </c>
      <c r="F2889" s="17">
        <v>1.1899</v>
      </c>
      <c r="G2889" s="18">
        <f t="shared" si="135"/>
        <v>-0.47136867426459056</v>
      </c>
      <c r="H2889" s="18">
        <f t="shared" si="136"/>
        <v>0.25084033356164537</v>
      </c>
      <c r="I2889" s="18">
        <f t="shared" si="137"/>
        <v>0.36110450391311799</v>
      </c>
    </row>
    <row r="2890" spans="1:9" x14ac:dyDescent="0.25">
      <c r="A2890" s="17" t="s">
        <v>5666</v>
      </c>
      <c r="B2890" s="17" t="s">
        <v>5667</v>
      </c>
      <c r="C2890" s="17">
        <v>8</v>
      </c>
      <c r="D2890" s="17">
        <v>7</v>
      </c>
      <c r="E2890" s="17">
        <v>0.74563000000000001</v>
      </c>
      <c r="F2890" s="17">
        <v>1.2269000000000001</v>
      </c>
      <c r="G2890" s="18">
        <f t="shared" si="135"/>
        <v>-0.42346818771098893</v>
      </c>
      <c r="H2890" s="18">
        <f t="shared" si="136"/>
        <v>0.29501766515129796</v>
      </c>
      <c r="I2890" s="18">
        <f t="shared" si="137"/>
        <v>0.35924292643114342</v>
      </c>
    </row>
    <row r="2891" spans="1:9" x14ac:dyDescent="0.25">
      <c r="A2891" s="17" t="s">
        <v>5668</v>
      </c>
      <c r="B2891" s="17" t="s">
        <v>5669</v>
      </c>
      <c r="C2891" s="17">
        <v>2</v>
      </c>
      <c r="D2891" s="17">
        <v>3</v>
      </c>
      <c r="E2891" s="17">
        <v>0.76712999999999998</v>
      </c>
      <c r="F2891" s="17">
        <v>1.2585999999999999</v>
      </c>
      <c r="G2891" s="18">
        <f t="shared" si="135"/>
        <v>-0.38245701329603327</v>
      </c>
      <c r="H2891" s="18">
        <f t="shared" si="136"/>
        <v>0.331819848022602</v>
      </c>
      <c r="I2891" s="18">
        <f t="shared" si="137"/>
        <v>0.35713843065931761</v>
      </c>
    </row>
    <row r="2892" spans="1:9" x14ac:dyDescent="0.25">
      <c r="A2892" s="17" t="s">
        <v>5670</v>
      </c>
      <c r="B2892" s="17" t="s">
        <v>5671</v>
      </c>
      <c r="C2892" s="17">
        <v>6</v>
      </c>
      <c r="D2892" s="17">
        <v>4</v>
      </c>
      <c r="E2892" s="17">
        <v>0.65593000000000001</v>
      </c>
      <c r="F2892" s="17">
        <v>1.0709</v>
      </c>
      <c r="G2892" s="18">
        <f t="shared" si="135"/>
        <v>-0.60838623437534434</v>
      </c>
      <c r="H2892" s="18">
        <f t="shared" si="136"/>
        <v>9.8823768379691534E-2</v>
      </c>
      <c r="I2892" s="18">
        <f t="shared" si="137"/>
        <v>0.35360500137751794</v>
      </c>
    </row>
    <row r="2893" spans="1:9" x14ac:dyDescent="0.25">
      <c r="A2893" s="17" t="s">
        <v>5672</v>
      </c>
      <c r="B2893" s="17" t="s">
        <v>5673</v>
      </c>
      <c r="C2893" s="17">
        <v>28</v>
      </c>
      <c r="D2893" s="17">
        <v>35</v>
      </c>
      <c r="E2893" s="17">
        <v>0.72643999999999997</v>
      </c>
      <c r="F2893" s="17">
        <v>1.1849000000000001</v>
      </c>
      <c r="G2893" s="18">
        <f t="shared" si="135"/>
        <v>-0.46108445088625655</v>
      </c>
      <c r="H2893" s="18">
        <f t="shared" si="136"/>
        <v>0.24476530756931322</v>
      </c>
      <c r="I2893" s="18">
        <f t="shared" si="137"/>
        <v>0.35292487922778487</v>
      </c>
    </row>
    <row r="2894" spans="1:9" x14ac:dyDescent="0.25">
      <c r="A2894" s="17" t="s">
        <v>5674</v>
      </c>
      <c r="B2894" s="17" t="s">
        <v>5675</v>
      </c>
      <c r="C2894" s="17">
        <v>11</v>
      </c>
      <c r="D2894" s="17">
        <v>10</v>
      </c>
      <c r="E2894" s="17">
        <v>0.73607999999999996</v>
      </c>
      <c r="F2894" s="17">
        <v>1.1991000000000001</v>
      </c>
      <c r="G2894" s="18">
        <f t="shared" si="135"/>
        <v>-0.44206552244863612</v>
      </c>
      <c r="H2894" s="18">
        <f t="shared" si="136"/>
        <v>0.26195197859215374</v>
      </c>
      <c r="I2894" s="18">
        <f t="shared" si="137"/>
        <v>0.35200875052039493</v>
      </c>
    </row>
    <row r="2895" spans="1:9" x14ac:dyDescent="0.25">
      <c r="A2895" s="17" t="s">
        <v>5676</v>
      </c>
      <c r="B2895" s="17" t="s">
        <v>5677</v>
      </c>
      <c r="C2895" s="17">
        <v>2</v>
      </c>
      <c r="D2895" s="17">
        <v>2</v>
      </c>
      <c r="E2895" s="17">
        <v>0.75009000000000003</v>
      </c>
      <c r="F2895" s="17">
        <v>1.2211000000000001</v>
      </c>
      <c r="G2895" s="18">
        <f t="shared" si="135"/>
        <v>-0.41486438626051048</v>
      </c>
      <c r="H2895" s="18">
        <f t="shared" si="136"/>
        <v>0.28818135232905856</v>
      </c>
      <c r="I2895" s="18">
        <f t="shared" si="137"/>
        <v>0.35152286929478449</v>
      </c>
    </row>
    <row r="2896" spans="1:9" x14ac:dyDescent="0.25">
      <c r="A2896" s="17" t="s">
        <v>5678</v>
      </c>
      <c r="B2896" s="17" t="s">
        <v>5679</v>
      </c>
      <c r="C2896" s="17">
        <v>4</v>
      </c>
      <c r="D2896" s="17">
        <v>5</v>
      </c>
      <c r="E2896" s="17">
        <v>0.71692</v>
      </c>
      <c r="F2896" s="17">
        <v>1.1659999999999999</v>
      </c>
      <c r="G2896" s="18">
        <f t="shared" si="135"/>
        <v>-0.48011595509903371</v>
      </c>
      <c r="H2896" s="18">
        <f t="shared" si="136"/>
        <v>0.2215677885384093</v>
      </c>
      <c r="I2896" s="18">
        <f t="shared" si="137"/>
        <v>0.35084187181872151</v>
      </c>
    </row>
    <row r="2897" spans="1:9" x14ac:dyDescent="0.25">
      <c r="A2897" s="17" t="s">
        <v>5680</v>
      </c>
      <c r="B2897" s="17" t="s">
        <v>5681</v>
      </c>
      <c r="C2897" s="17">
        <v>8</v>
      </c>
      <c r="D2897" s="17">
        <v>9</v>
      </c>
      <c r="E2897" s="17">
        <v>0.71606999999999998</v>
      </c>
      <c r="F2897" s="17">
        <v>1.1628000000000001</v>
      </c>
      <c r="G2897" s="18">
        <f t="shared" si="135"/>
        <v>-0.48182746868751253</v>
      </c>
      <c r="H2897" s="18">
        <f t="shared" si="136"/>
        <v>0.21760297658678796</v>
      </c>
      <c r="I2897" s="18">
        <f t="shared" si="137"/>
        <v>0.34971522263715027</v>
      </c>
    </row>
    <row r="2898" spans="1:9" x14ac:dyDescent="0.25">
      <c r="A2898" s="17" t="s">
        <v>5682</v>
      </c>
      <c r="B2898" s="17" t="s">
        <v>5683</v>
      </c>
      <c r="C2898" s="17">
        <v>4</v>
      </c>
      <c r="D2898" s="17">
        <v>3</v>
      </c>
      <c r="E2898" s="17">
        <v>0.84001999999999999</v>
      </c>
      <c r="F2898" s="17">
        <v>1.3621000000000001</v>
      </c>
      <c r="G2898" s="18">
        <f t="shared" si="135"/>
        <v>-0.25150441752295916</v>
      </c>
      <c r="H2898" s="18">
        <f t="shared" si="136"/>
        <v>0.44583262420762798</v>
      </c>
      <c r="I2898" s="18">
        <f t="shared" si="137"/>
        <v>0.34866852086529354</v>
      </c>
    </row>
    <row r="2899" spans="1:9" x14ac:dyDescent="0.25">
      <c r="A2899" s="17" t="s">
        <v>5684</v>
      </c>
      <c r="B2899" s="17" t="s">
        <v>5685</v>
      </c>
      <c r="C2899" s="17">
        <v>2</v>
      </c>
      <c r="D2899" s="17">
        <v>1</v>
      </c>
      <c r="E2899" s="17">
        <v>0.59258</v>
      </c>
      <c r="F2899" s="17">
        <v>0.95872000000000002</v>
      </c>
      <c r="G2899" s="18">
        <f t="shared" si="135"/>
        <v>-0.7549181597588257</v>
      </c>
      <c r="H2899" s="18">
        <f t="shared" si="136"/>
        <v>-6.0818565978060658E-2</v>
      </c>
      <c r="I2899" s="18">
        <f t="shared" si="137"/>
        <v>0.34704979689038251</v>
      </c>
    </row>
    <row r="2900" spans="1:9" x14ac:dyDescent="0.25">
      <c r="A2900" s="17" t="s">
        <v>5686</v>
      </c>
      <c r="B2900" s="17" t="s">
        <v>5687</v>
      </c>
      <c r="C2900" s="17">
        <v>2</v>
      </c>
      <c r="D2900" s="17">
        <v>1</v>
      </c>
      <c r="E2900" s="17">
        <v>0.56855</v>
      </c>
      <c r="F2900" s="17">
        <v>0.91783999999999999</v>
      </c>
      <c r="G2900" s="18">
        <f t="shared" si="135"/>
        <v>-0.81464086524199797</v>
      </c>
      <c r="H2900" s="18">
        <f t="shared" si="136"/>
        <v>-0.12368541327974882</v>
      </c>
      <c r="I2900" s="18">
        <f t="shared" si="137"/>
        <v>0.34547772598112458</v>
      </c>
    </row>
    <row r="2901" spans="1:9" x14ac:dyDescent="0.25">
      <c r="A2901" s="17" t="s">
        <v>5688</v>
      </c>
      <c r="B2901" s="17" t="s">
        <v>5689</v>
      </c>
      <c r="C2901" s="17">
        <v>15</v>
      </c>
      <c r="D2901" s="17">
        <v>15</v>
      </c>
      <c r="E2901" s="17">
        <v>0.83516000000000001</v>
      </c>
      <c r="F2901" s="17">
        <v>1.3481000000000001</v>
      </c>
      <c r="G2901" s="18">
        <f t="shared" si="135"/>
        <v>-0.25987547922426252</v>
      </c>
      <c r="H2901" s="18">
        <f t="shared" si="136"/>
        <v>0.43092751740486851</v>
      </c>
      <c r="I2901" s="18">
        <f t="shared" si="137"/>
        <v>0.34540149831456551</v>
      </c>
    </row>
    <row r="2902" spans="1:9" x14ac:dyDescent="0.25">
      <c r="A2902" s="17" t="s">
        <v>5690</v>
      </c>
      <c r="B2902" s="17" t="s">
        <v>5691</v>
      </c>
      <c r="C2902" s="17">
        <v>12</v>
      </c>
      <c r="D2902" s="17">
        <v>11</v>
      </c>
      <c r="E2902" s="17">
        <v>0.81398000000000004</v>
      </c>
      <c r="F2902" s="17">
        <v>1.3081</v>
      </c>
      <c r="G2902" s="18">
        <f t="shared" si="135"/>
        <v>-0.29693474788391627</v>
      </c>
      <c r="H2902" s="18">
        <f t="shared" si="136"/>
        <v>0.38747283440593489</v>
      </c>
      <c r="I2902" s="18">
        <f t="shared" si="137"/>
        <v>0.34220379114492561</v>
      </c>
    </row>
    <row r="2903" spans="1:9" x14ac:dyDescent="0.25">
      <c r="A2903" s="17" t="s">
        <v>5692</v>
      </c>
      <c r="B2903" s="17" t="s">
        <v>5693</v>
      </c>
      <c r="C2903" s="17">
        <v>1</v>
      </c>
      <c r="D2903" s="17">
        <v>1</v>
      </c>
      <c r="E2903" s="17">
        <v>0.57870999999999995</v>
      </c>
      <c r="F2903" s="17">
        <v>0.92579</v>
      </c>
      <c r="G2903" s="18">
        <f t="shared" si="135"/>
        <v>-0.78908752106472524</v>
      </c>
      <c r="H2903" s="18">
        <f t="shared" si="136"/>
        <v>-0.11124311556748005</v>
      </c>
      <c r="I2903" s="18">
        <f t="shared" si="137"/>
        <v>0.33892220274862261</v>
      </c>
    </row>
    <row r="2904" spans="1:9" x14ac:dyDescent="0.25">
      <c r="A2904" s="17" t="s">
        <v>5694</v>
      </c>
      <c r="B2904" s="17" t="s">
        <v>5695</v>
      </c>
      <c r="C2904" s="17">
        <v>3</v>
      </c>
      <c r="D2904" s="17">
        <v>1</v>
      </c>
      <c r="E2904" s="17">
        <v>0.70601999999999998</v>
      </c>
      <c r="F2904" s="17">
        <v>1.1185</v>
      </c>
      <c r="G2904" s="18">
        <f t="shared" si="135"/>
        <v>-0.50221904242188409</v>
      </c>
      <c r="H2904" s="18">
        <f t="shared" si="136"/>
        <v>0.16156525639703187</v>
      </c>
      <c r="I2904" s="18">
        <f t="shared" si="137"/>
        <v>0.33189214940945799</v>
      </c>
    </row>
    <row r="2905" spans="1:9" x14ac:dyDescent="0.25">
      <c r="A2905" s="17" t="s">
        <v>5696</v>
      </c>
      <c r="B2905" s="17" t="s">
        <v>5697</v>
      </c>
      <c r="C2905" s="17">
        <v>4</v>
      </c>
      <c r="D2905" s="17">
        <v>5</v>
      </c>
      <c r="E2905" s="17">
        <v>0.69923999999999997</v>
      </c>
      <c r="F2905" s="17">
        <v>1.1043000000000001</v>
      </c>
      <c r="G2905" s="18">
        <f t="shared" si="135"/>
        <v>-0.51614037836833382</v>
      </c>
      <c r="H2905" s="18">
        <f t="shared" si="136"/>
        <v>0.14313215555576805</v>
      </c>
      <c r="I2905" s="18">
        <f t="shared" si="137"/>
        <v>0.32963626696205095</v>
      </c>
    </row>
    <row r="2906" spans="1:9" x14ac:dyDescent="0.25">
      <c r="A2906" s="17" t="s">
        <v>5698</v>
      </c>
      <c r="B2906" s="17" t="s">
        <v>5699</v>
      </c>
      <c r="C2906" s="17">
        <v>1</v>
      </c>
      <c r="D2906" s="17">
        <v>1</v>
      </c>
      <c r="E2906" s="17">
        <v>0.79859999999999998</v>
      </c>
      <c r="F2906" s="17">
        <v>1.2594000000000001</v>
      </c>
      <c r="G2906" s="18">
        <f t="shared" si="135"/>
        <v>-0.32445502291640149</v>
      </c>
      <c r="H2906" s="18">
        <f t="shared" si="136"/>
        <v>0.33273657246386118</v>
      </c>
      <c r="I2906" s="18">
        <f t="shared" si="137"/>
        <v>0.32859579769013136</v>
      </c>
    </row>
    <row r="2907" spans="1:9" x14ac:dyDescent="0.25">
      <c r="A2907" s="17" t="s">
        <v>5700</v>
      </c>
      <c r="B2907" s="17" t="s">
        <v>5701</v>
      </c>
      <c r="C2907" s="17">
        <v>12</v>
      </c>
      <c r="D2907" s="17">
        <v>10</v>
      </c>
      <c r="E2907" s="17">
        <v>0.80932000000000004</v>
      </c>
      <c r="F2907" s="17">
        <v>1.2746</v>
      </c>
      <c r="G2907" s="18">
        <f t="shared" si="135"/>
        <v>-0.30521784695169346</v>
      </c>
      <c r="H2907" s="18">
        <f t="shared" si="136"/>
        <v>0.35004456586269433</v>
      </c>
      <c r="I2907" s="18">
        <f t="shared" si="137"/>
        <v>0.3276312064071939</v>
      </c>
    </row>
    <row r="2908" spans="1:9" x14ac:dyDescent="0.25">
      <c r="A2908" s="17" t="s">
        <v>5702</v>
      </c>
      <c r="B2908" s="17" t="s">
        <v>5703</v>
      </c>
      <c r="C2908" s="17">
        <v>5</v>
      </c>
      <c r="D2908" s="17">
        <v>6</v>
      </c>
      <c r="E2908" s="17">
        <v>0.81108000000000002</v>
      </c>
      <c r="F2908" s="17">
        <v>1.2764</v>
      </c>
      <c r="G2908" s="18">
        <f t="shared" si="135"/>
        <v>-0.30208387475907139</v>
      </c>
      <c r="H2908" s="18">
        <f t="shared" si="136"/>
        <v>0.3520805137298626</v>
      </c>
      <c r="I2908" s="18">
        <f t="shared" si="137"/>
        <v>0.32708219424446699</v>
      </c>
    </row>
    <row r="2909" spans="1:9" x14ac:dyDescent="0.25">
      <c r="A2909" s="17" t="s">
        <v>5704</v>
      </c>
      <c r="B2909" s="17" t="s">
        <v>5705</v>
      </c>
      <c r="C2909" s="17">
        <v>3</v>
      </c>
      <c r="D2909" s="17">
        <v>4</v>
      </c>
      <c r="E2909" s="17">
        <v>0.75810999999999995</v>
      </c>
      <c r="F2909" s="17">
        <v>1.1930000000000001</v>
      </c>
      <c r="G2909" s="18">
        <f t="shared" si="135"/>
        <v>-0.39952089960353182</v>
      </c>
      <c r="H2909" s="18">
        <f t="shared" si="136"/>
        <v>0.25459404303314104</v>
      </c>
      <c r="I2909" s="18">
        <f t="shared" si="137"/>
        <v>0.3270574713183364</v>
      </c>
    </row>
    <row r="2910" spans="1:9" x14ac:dyDescent="0.25">
      <c r="A2910" s="17" t="s">
        <v>5706</v>
      </c>
      <c r="B2910" s="17" t="s">
        <v>5707</v>
      </c>
      <c r="C2910" s="17">
        <v>4</v>
      </c>
      <c r="D2910" s="17">
        <v>5</v>
      </c>
      <c r="E2910" s="17">
        <v>0.81166000000000005</v>
      </c>
      <c r="F2910" s="17">
        <v>1.2767999999999999</v>
      </c>
      <c r="G2910" s="18">
        <f t="shared" si="135"/>
        <v>-0.30105257811346264</v>
      </c>
      <c r="H2910" s="18">
        <f t="shared" si="136"/>
        <v>0.35253255667289635</v>
      </c>
      <c r="I2910" s="18">
        <f t="shared" si="137"/>
        <v>0.32679256739317952</v>
      </c>
    </row>
    <row r="2911" spans="1:9" x14ac:dyDescent="0.25">
      <c r="A2911" s="17" t="s">
        <v>5708</v>
      </c>
      <c r="B2911" s="17" t="s">
        <v>5709</v>
      </c>
      <c r="C2911" s="17">
        <v>1</v>
      </c>
      <c r="D2911" s="17">
        <v>1</v>
      </c>
      <c r="E2911" s="17">
        <v>0.88424999999999998</v>
      </c>
      <c r="F2911" s="17">
        <v>1.3897999999999999</v>
      </c>
      <c r="G2911" s="18">
        <f t="shared" si="135"/>
        <v>-0.17747378096116825</v>
      </c>
      <c r="H2911" s="18">
        <f t="shared" si="136"/>
        <v>0.47487728599311996</v>
      </c>
      <c r="I2911" s="18">
        <f t="shared" si="137"/>
        <v>0.32617553347714412</v>
      </c>
    </row>
    <row r="2912" spans="1:9" x14ac:dyDescent="0.25">
      <c r="A2912" s="17" t="s">
        <v>5710</v>
      </c>
      <c r="B2912" s="17" t="s">
        <v>5711</v>
      </c>
      <c r="C2912" s="17">
        <v>9</v>
      </c>
      <c r="D2912" s="17">
        <v>9</v>
      </c>
      <c r="E2912" s="17">
        <v>0.78839000000000004</v>
      </c>
      <c r="F2912" s="17">
        <v>1.2376</v>
      </c>
      <c r="G2912" s="18">
        <f t="shared" si="135"/>
        <v>-0.34301861764587321</v>
      </c>
      <c r="H2912" s="18">
        <f t="shared" si="136"/>
        <v>0.30754510189958634</v>
      </c>
      <c r="I2912" s="18">
        <f t="shared" si="137"/>
        <v>0.32528185977272978</v>
      </c>
    </row>
    <row r="2913" spans="1:9" x14ac:dyDescent="0.25">
      <c r="A2913" s="17" t="s">
        <v>5712</v>
      </c>
      <c r="B2913" s="17" t="s">
        <v>5713</v>
      </c>
      <c r="C2913" s="17">
        <v>3</v>
      </c>
      <c r="D2913" s="17">
        <v>2</v>
      </c>
      <c r="E2913" s="17">
        <v>0.79156000000000004</v>
      </c>
      <c r="F2913" s="17">
        <v>1.2418</v>
      </c>
      <c r="G2913" s="18">
        <f t="shared" si="135"/>
        <v>-0.3372293845480322</v>
      </c>
      <c r="H2913" s="18">
        <f t="shared" si="136"/>
        <v>0.31243283680921863</v>
      </c>
      <c r="I2913" s="18">
        <f t="shared" si="137"/>
        <v>0.32483111067862541</v>
      </c>
    </row>
    <row r="2914" spans="1:9" x14ac:dyDescent="0.25">
      <c r="A2914" s="17" t="s">
        <v>5714</v>
      </c>
      <c r="B2914" s="17" t="s">
        <v>5715</v>
      </c>
      <c r="C2914" s="17">
        <v>2</v>
      </c>
      <c r="D2914" s="17">
        <v>2</v>
      </c>
      <c r="E2914" s="17">
        <v>0.68047000000000002</v>
      </c>
      <c r="F2914" s="17">
        <v>1.0665</v>
      </c>
      <c r="G2914" s="18">
        <f t="shared" si="135"/>
        <v>-0.55539653610486373</v>
      </c>
      <c r="H2914" s="18">
        <f t="shared" si="136"/>
        <v>9.2883965678484434E-2</v>
      </c>
      <c r="I2914" s="18">
        <f t="shared" si="137"/>
        <v>0.32414025089167409</v>
      </c>
    </row>
    <row r="2915" spans="1:9" x14ac:dyDescent="0.25">
      <c r="A2915" s="17" t="s">
        <v>5716</v>
      </c>
      <c r="B2915" s="17" t="s">
        <v>5717</v>
      </c>
      <c r="C2915" s="17">
        <v>4</v>
      </c>
      <c r="D2915" s="17">
        <v>3</v>
      </c>
      <c r="E2915" s="17">
        <v>1.1855</v>
      </c>
      <c r="F2915" s="17">
        <v>1.8579000000000001</v>
      </c>
      <c r="G2915" s="18">
        <f t="shared" si="135"/>
        <v>0.24549566281992086</v>
      </c>
      <c r="H2915" s="18">
        <f t="shared" si="136"/>
        <v>0.89367285188923384</v>
      </c>
      <c r="I2915" s="18">
        <f t="shared" si="137"/>
        <v>0.32408859453465649</v>
      </c>
    </row>
    <row r="2916" spans="1:9" x14ac:dyDescent="0.25">
      <c r="A2916" s="17" t="s">
        <v>5718</v>
      </c>
      <c r="B2916" s="17" t="s">
        <v>5719</v>
      </c>
      <c r="C2916" s="17">
        <v>6</v>
      </c>
      <c r="D2916" s="17">
        <v>8</v>
      </c>
      <c r="E2916" s="17">
        <v>0.79618999999999995</v>
      </c>
      <c r="F2916" s="17">
        <v>1.2473000000000001</v>
      </c>
      <c r="G2916" s="18">
        <f t="shared" si="135"/>
        <v>-0.32881534332874607</v>
      </c>
      <c r="H2916" s="18">
        <f t="shared" si="136"/>
        <v>0.31880850322583887</v>
      </c>
      <c r="I2916" s="18">
        <f t="shared" si="137"/>
        <v>0.32381192327729247</v>
      </c>
    </row>
    <row r="2917" spans="1:9" x14ac:dyDescent="0.25">
      <c r="A2917" s="17" t="s">
        <v>5720</v>
      </c>
      <c r="B2917" s="17" t="s">
        <v>5721</v>
      </c>
      <c r="C2917" s="17">
        <v>13</v>
      </c>
      <c r="D2917" s="17">
        <v>12</v>
      </c>
      <c r="E2917" s="17">
        <v>0.64563999999999999</v>
      </c>
      <c r="F2917" s="17">
        <v>1.0105999999999999</v>
      </c>
      <c r="G2917" s="18">
        <f t="shared" si="135"/>
        <v>-0.63119813273080294</v>
      </c>
      <c r="H2917" s="18">
        <f t="shared" si="136"/>
        <v>1.5212085068503288E-2</v>
      </c>
      <c r="I2917" s="18">
        <f t="shared" si="137"/>
        <v>0.32320510889965309</v>
      </c>
    </row>
    <row r="2918" spans="1:9" x14ac:dyDescent="0.25">
      <c r="A2918" s="17" t="s">
        <v>5722</v>
      </c>
      <c r="B2918" s="17" t="s">
        <v>5723</v>
      </c>
      <c r="C2918" s="17">
        <v>1</v>
      </c>
      <c r="D2918" s="17">
        <v>1</v>
      </c>
      <c r="E2918" s="17">
        <v>0.75200999999999996</v>
      </c>
      <c r="F2918" s="17">
        <v>1.1757</v>
      </c>
      <c r="G2918" s="18">
        <f t="shared" si="135"/>
        <v>-0.41117624833752708</v>
      </c>
      <c r="H2918" s="18">
        <f t="shared" si="136"/>
        <v>0.23351997877391634</v>
      </c>
      <c r="I2918" s="18">
        <f t="shared" si="137"/>
        <v>0.32234811355572168</v>
      </c>
    </row>
    <row r="2919" spans="1:9" x14ac:dyDescent="0.25">
      <c r="A2919" s="17" t="s">
        <v>5724</v>
      </c>
      <c r="B2919" s="17" t="s">
        <v>5725</v>
      </c>
      <c r="C2919" s="17">
        <v>8</v>
      </c>
      <c r="D2919" s="17">
        <v>9</v>
      </c>
      <c r="E2919" s="17">
        <v>0.73707999999999996</v>
      </c>
      <c r="F2919" s="17">
        <v>1.1523000000000001</v>
      </c>
      <c r="G2919" s="18">
        <f t="shared" si="135"/>
        <v>-0.440106882161796</v>
      </c>
      <c r="H2919" s="18">
        <f t="shared" si="136"/>
        <v>0.20451636970277204</v>
      </c>
      <c r="I2919" s="18">
        <f t="shared" si="137"/>
        <v>0.32231162593228402</v>
      </c>
    </row>
    <row r="2920" spans="1:9" x14ac:dyDescent="0.25">
      <c r="A2920" s="17" t="s">
        <v>5726</v>
      </c>
      <c r="B2920" s="17" t="s">
        <v>5727</v>
      </c>
      <c r="C2920" s="17">
        <v>2</v>
      </c>
      <c r="D2920" s="17">
        <v>4</v>
      </c>
      <c r="E2920" s="17">
        <v>0.74441999999999997</v>
      </c>
      <c r="F2920" s="17">
        <v>1.1635</v>
      </c>
      <c r="G2920" s="18">
        <f t="shared" si="135"/>
        <v>-0.42581127872563934</v>
      </c>
      <c r="H2920" s="18">
        <f t="shared" si="136"/>
        <v>0.21847121074326151</v>
      </c>
      <c r="I2920" s="18">
        <f t="shared" si="137"/>
        <v>0.32214124473445044</v>
      </c>
    </row>
    <row r="2921" spans="1:9" x14ac:dyDescent="0.25">
      <c r="A2921" s="17" t="s">
        <v>5728</v>
      </c>
      <c r="B2921" s="17" t="s">
        <v>5729</v>
      </c>
      <c r="C2921" s="17">
        <v>2</v>
      </c>
      <c r="D2921" s="17">
        <v>4</v>
      </c>
      <c r="E2921" s="17">
        <v>0.95038999999999996</v>
      </c>
      <c r="F2921" s="17">
        <v>1.4830000000000001</v>
      </c>
      <c r="G2921" s="18">
        <f t="shared" si="135"/>
        <v>-7.3408438700607884E-2</v>
      </c>
      <c r="H2921" s="18">
        <f t="shared" si="136"/>
        <v>0.56851859779254355</v>
      </c>
      <c r="I2921" s="18">
        <f t="shared" si="137"/>
        <v>0.32096351824657571</v>
      </c>
    </row>
    <row r="2922" spans="1:9" x14ac:dyDescent="0.25">
      <c r="A2922" s="17" t="s">
        <v>5730</v>
      </c>
      <c r="B2922" s="17" t="s">
        <v>5731</v>
      </c>
      <c r="C2922" s="17">
        <v>4</v>
      </c>
      <c r="D2922" s="17">
        <v>4</v>
      </c>
      <c r="E2922" s="17">
        <v>0.61592000000000002</v>
      </c>
      <c r="F2922" s="17">
        <v>0.95877999999999997</v>
      </c>
      <c r="G2922" s="18">
        <f t="shared" si="135"/>
        <v>-0.69918511912699044</v>
      </c>
      <c r="H2922" s="18">
        <f t="shared" si="136"/>
        <v>-6.072827997807994E-2</v>
      </c>
      <c r="I2922" s="18">
        <f t="shared" si="137"/>
        <v>0.31922841957445525</v>
      </c>
    </row>
    <row r="2923" spans="1:9" x14ac:dyDescent="0.25">
      <c r="A2923" s="17" t="s">
        <v>5732</v>
      </c>
      <c r="B2923" s="17" t="s">
        <v>5733</v>
      </c>
      <c r="C2923" s="17">
        <v>1</v>
      </c>
      <c r="D2923" s="17">
        <v>1</v>
      </c>
      <c r="E2923" s="17">
        <v>1.0794999999999999</v>
      </c>
      <c r="F2923" s="17">
        <v>1.6763999999999999</v>
      </c>
      <c r="G2923" s="18">
        <f t="shared" si="135"/>
        <v>0.11036324336041808</v>
      </c>
      <c r="H2923" s="18">
        <f t="shared" si="136"/>
        <v>0.74536642658116981</v>
      </c>
      <c r="I2923" s="18">
        <f t="shared" si="137"/>
        <v>0.31750159161037583</v>
      </c>
    </row>
    <row r="2924" spans="1:9" x14ac:dyDescent="0.25">
      <c r="A2924" s="17" t="s">
        <v>5734</v>
      </c>
      <c r="B2924" s="17" t="s">
        <v>5735</v>
      </c>
      <c r="C2924" s="17">
        <v>18</v>
      </c>
      <c r="D2924" s="17">
        <v>22</v>
      </c>
      <c r="E2924" s="17">
        <v>0.71650999999999998</v>
      </c>
      <c r="F2924" s="17">
        <v>1.1114999999999999</v>
      </c>
      <c r="G2924" s="18">
        <f t="shared" si="135"/>
        <v>-0.48094125522934367</v>
      </c>
      <c r="H2924" s="18">
        <f t="shared" si="136"/>
        <v>0.15250794836490289</v>
      </c>
      <c r="I2924" s="18">
        <f t="shared" si="137"/>
        <v>0.31672460179712325</v>
      </c>
    </row>
    <row r="2925" spans="1:9" x14ac:dyDescent="0.25">
      <c r="A2925" s="17" t="s">
        <v>5736</v>
      </c>
      <c r="B2925" s="17" t="s">
        <v>5737</v>
      </c>
      <c r="C2925" s="17">
        <v>5</v>
      </c>
      <c r="D2925" s="17">
        <v>6</v>
      </c>
      <c r="E2925" s="17">
        <v>0.76495000000000002</v>
      </c>
      <c r="F2925" s="17">
        <v>1.1857</v>
      </c>
      <c r="G2925" s="18">
        <f t="shared" si="135"/>
        <v>-0.38656264395722584</v>
      </c>
      <c r="H2925" s="18">
        <f t="shared" si="136"/>
        <v>0.24573903242928485</v>
      </c>
      <c r="I2925" s="18">
        <f t="shared" si="137"/>
        <v>0.31615083819325535</v>
      </c>
    </row>
    <row r="2926" spans="1:9" x14ac:dyDescent="0.25">
      <c r="A2926" s="17" t="s">
        <v>5738</v>
      </c>
      <c r="B2926" s="17" t="s">
        <v>5739</v>
      </c>
      <c r="C2926" s="17">
        <v>7</v>
      </c>
      <c r="D2926" s="17">
        <v>9</v>
      </c>
      <c r="E2926" s="17">
        <v>0.71582000000000001</v>
      </c>
      <c r="F2926" s="17">
        <v>1.1086</v>
      </c>
      <c r="G2926" s="18">
        <f t="shared" si="135"/>
        <v>-0.48233124169226432</v>
      </c>
      <c r="H2926" s="18">
        <f t="shared" si="136"/>
        <v>0.14873891273752515</v>
      </c>
      <c r="I2926" s="18">
        <f t="shared" si="137"/>
        <v>0.31553507721489471</v>
      </c>
    </row>
    <row r="2927" spans="1:9" x14ac:dyDescent="0.25">
      <c r="A2927" s="17" t="s">
        <v>5740</v>
      </c>
      <c r="B2927" s="17" t="s">
        <v>5741</v>
      </c>
      <c r="C2927" s="17">
        <v>4</v>
      </c>
      <c r="D2927" s="17">
        <v>4</v>
      </c>
      <c r="E2927" s="17">
        <v>0.83760999999999997</v>
      </c>
      <c r="F2927" s="17">
        <v>1.2966</v>
      </c>
      <c r="G2927" s="18">
        <f t="shared" si="135"/>
        <v>-0.25564942856863054</v>
      </c>
      <c r="H2927" s="18">
        <f t="shared" si="136"/>
        <v>0.3747334780312141</v>
      </c>
      <c r="I2927" s="18">
        <f t="shared" si="137"/>
        <v>0.31519145329992232</v>
      </c>
    </row>
    <row r="2928" spans="1:9" x14ac:dyDescent="0.25">
      <c r="A2928" s="17" t="s">
        <v>5742</v>
      </c>
      <c r="B2928" s="17" t="s">
        <v>5743</v>
      </c>
      <c r="C2928" s="17">
        <v>19</v>
      </c>
      <c r="D2928" s="17">
        <v>18</v>
      </c>
      <c r="E2928" s="17">
        <v>0.80830000000000002</v>
      </c>
      <c r="F2928" s="17">
        <v>1.2512000000000001</v>
      </c>
      <c r="G2928" s="18">
        <f t="shared" si="135"/>
        <v>-0.30703724722708142</v>
      </c>
      <c r="H2928" s="18">
        <f t="shared" si="136"/>
        <v>0.32331241775790304</v>
      </c>
      <c r="I2928" s="18">
        <f t="shared" si="137"/>
        <v>0.31517483249249223</v>
      </c>
    </row>
    <row r="2929" spans="1:9" x14ac:dyDescent="0.25">
      <c r="A2929" s="17" t="s">
        <v>5744</v>
      </c>
      <c r="B2929" s="17" t="s">
        <v>5745</v>
      </c>
      <c r="C2929" s="17">
        <v>1</v>
      </c>
      <c r="D2929" s="17">
        <v>1</v>
      </c>
      <c r="E2929" s="17">
        <v>0.68520999999999999</v>
      </c>
      <c r="F2929" s="17">
        <v>1.0587</v>
      </c>
      <c r="G2929" s="18">
        <f t="shared" si="135"/>
        <v>-0.54538188852509084</v>
      </c>
      <c r="H2929" s="18">
        <f t="shared" si="136"/>
        <v>8.2293835951430902E-2</v>
      </c>
      <c r="I2929" s="18">
        <f t="shared" si="137"/>
        <v>0.31383786223826088</v>
      </c>
    </row>
    <row r="2930" spans="1:9" x14ac:dyDescent="0.25">
      <c r="A2930" s="17" t="s">
        <v>5746</v>
      </c>
      <c r="B2930" s="17" t="s">
        <v>5747</v>
      </c>
      <c r="C2930" s="17">
        <v>33</v>
      </c>
      <c r="D2930" s="17">
        <v>36</v>
      </c>
      <c r="E2930" s="17">
        <v>0.79488000000000003</v>
      </c>
      <c r="F2930" s="17">
        <v>1.2281</v>
      </c>
      <c r="G2930" s="18">
        <f t="shared" si="135"/>
        <v>-0.33119101621633029</v>
      </c>
      <c r="H2930" s="18">
        <f t="shared" si="136"/>
        <v>0.2964280392343483</v>
      </c>
      <c r="I2930" s="18">
        <f t="shared" si="137"/>
        <v>0.31380952772533932</v>
      </c>
    </row>
    <row r="2931" spans="1:9" x14ac:dyDescent="0.25">
      <c r="A2931" s="17" t="s">
        <v>5748</v>
      </c>
      <c r="B2931" s="17" t="s">
        <v>5749</v>
      </c>
      <c r="C2931" s="17">
        <v>39</v>
      </c>
      <c r="D2931" s="17">
        <v>16</v>
      </c>
      <c r="E2931" s="17">
        <v>0.84216999999999997</v>
      </c>
      <c r="F2931" s="17">
        <v>1.2990999999999999</v>
      </c>
      <c r="G2931" s="18">
        <f t="shared" si="135"/>
        <v>-0.24781661052509352</v>
      </c>
      <c r="H2931" s="18">
        <f t="shared" si="136"/>
        <v>0.37751248848500502</v>
      </c>
      <c r="I2931" s="18">
        <f t="shared" si="137"/>
        <v>0.31266454950504929</v>
      </c>
    </row>
    <row r="2932" spans="1:9" x14ac:dyDescent="0.25">
      <c r="A2932" s="17" t="s">
        <v>5750</v>
      </c>
      <c r="B2932" s="17" t="s">
        <v>5751</v>
      </c>
      <c r="C2932" s="17">
        <v>6</v>
      </c>
      <c r="D2932" s="17">
        <v>10</v>
      </c>
      <c r="E2932" s="17">
        <v>0.82157999999999998</v>
      </c>
      <c r="F2932" s="17">
        <v>1.2672000000000001</v>
      </c>
      <c r="G2932" s="18">
        <f t="shared" si="135"/>
        <v>-0.28352703281744601</v>
      </c>
      <c r="H2932" s="18">
        <f t="shared" si="136"/>
        <v>0.34164424053016035</v>
      </c>
      <c r="I2932" s="18">
        <f t="shared" si="137"/>
        <v>0.31258563667380318</v>
      </c>
    </row>
    <row r="2933" spans="1:9" x14ac:dyDescent="0.25">
      <c r="A2933" s="17" t="s">
        <v>5752</v>
      </c>
      <c r="B2933" s="17" t="s">
        <v>5753</v>
      </c>
      <c r="C2933" s="17">
        <v>23</v>
      </c>
      <c r="D2933" s="17">
        <v>22</v>
      </c>
      <c r="E2933" s="17">
        <v>0.69450999999999996</v>
      </c>
      <c r="F2933" s="17">
        <v>1.0657000000000001</v>
      </c>
      <c r="G2933" s="18">
        <f t="shared" si="135"/>
        <v>-0.52593262768351079</v>
      </c>
      <c r="H2933" s="18">
        <f t="shared" si="136"/>
        <v>9.1801369217674345E-2</v>
      </c>
      <c r="I2933" s="18">
        <f t="shared" si="137"/>
        <v>0.30886699845059257</v>
      </c>
    </row>
    <row r="2934" spans="1:9" x14ac:dyDescent="0.25">
      <c r="A2934" s="17" t="s">
        <v>5754</v>
      </c>
      <c r="B2934" s="17" t="s">
        <v>5755</v>
      </c>
      <c r="C2934" s="17">
        <v>75</v>
      </c>
      <c r="D2934" s="17">
        <v>68</v>
      </c>
      <c r="E2934" s="17">
        <v>0.74960000000000004</v>
      </c>
      <c r="F2934" s="17">
        <v>1.1477999999999999</v>
      </c>
      <c r="G2934" s="18">
        <f t="shared" si="135"/>
        <v>-0.41580714189026247</v>
      </c>
      <c r="H2934" s="18">
        <f t="shared" si="136"/>
        <v>0.19887127951781905</v>
      </c>
      <c r="I2934" s="18">
        <f t="shared" si="137"/>
        <v>0.30733921070404074</v>
      </c>
    </row>
    <row r="2935" spans="1:9" x14ac:dyDescent="0.25">
      <c r="A2935" s="17" t="s">
        <v>5756</v>
      </c>
      <c r="B2935" s="17" t="s">
        <v>5757</v>
      </c>
      <c r="C2935" s="17">
        <v>2</v>
      </c>
      <c r="D2935" s="17">
        <v>3</v>
      </c>
      <c r="E2935" s="17">
        <v>0.72889999999999999</v>
      </c>
      <c r="F2935" s="17">
        <v>1.1145</v>
      </c>
      <c r="G2935" s="18">
        <f t="shared" si="135"/>
        <v>-0.45620719446412339</v>
      </c>
      <c r="H2935" s="18">
        <f t="shared" si="136"/>
        <v>0.15639661659766543</v>
      </c>
      <c r="I2935" s="18">
        <f t="shared" si="137"/>
        <v>0.30630190553089442</v>
      </c>
    </row>
    <row r="2936" spans="1:9" x14ac:dyDescent="0.25">
      <c r="A2936" s="17" t="s">
        <v>5758</v>
      </c>
      <c r="B2936" s="17" t="s">
        <v>5759</v>
      </c>
      <c r="C2936" s="17">
        <v>1</v>
      </c>
      <c r="D2936" s="17">
        <v>1</v>
      </c>
      <c r="E2936" s="17">
        <v>0.86911000000000005</v>
      </c>
      <c r="F2936" s="17">
        <v>1.3261000000000001</v>
      </c>
      <c r="G2936" s="18">
        <f t="shared" si="135"/>
        <v>-0.20238930977948666</v>
      </c>
      <c r="H2936" s="18">
        <f t="shared" si="136"/>
        <v>0.40718957187911003</v>
      </c>
      <c r="I2936" s="18">
        <f t="shared" si="137"/>
        <v>0.30478944082929837</v>
      </c>
    </row>
    <row r="2937" spans="1:9" x14ac:dyDescent="0.25">
      <c r="A2937" s="17" t="s">
        <v>5760</v>
      </c>
      <c r="B2937" s="17" t="s">
        <v>5761</v>
      </c>
      <c r="C2937" s="17">
        <v>3</v>
      </c>
      <c r="D2937" s="17">
        <v>3</v>
      </c>
      <c r="E2937" s="17">
        <v>0.65956000000000004</v>
      </c>
      <c r="F2937" s="17">
        <v>1.006</v>
      </c>
      <c r="G2937" s="18">
        <f t="shared" si="135"/>
        <v>-0.60042418785165486</v>
      </c>
      <c r="H2937" s="18">
        <f t="shared" si="136"/>
        <v>8.6303051434400563E-3</v>
      </c>
      <c r="I2937" s="18">
        <f t="shared" si="137"/>
        <v>0.30452724649754748</v>
      </c>
    </row>
    <row r="2938" spans="1:9" x14ac:dyDescent="0.25">
      <c r="A2938" s="17" t="s">
        <v>5762</v>
      </c>
      <c r="B2938" s="17" t="s">
        <v>5763</v>
      </c>
      <c r="C2938" s="17">
        <v>4</v>
      </c>
      <c r="D2938" s="17">
        <v>6</v>
      </c>
      <c r="E2938" s="17">
        <v>0.74414000000000002</v>
      </c>
      <c r="F2938" s="17">
        <v>1.1342000000000001</v>
      </c>
      <c r="G2938" s="18">
        <f t="shared" si="135"/>
        <v>-0.42635402421955709</v>
      </c>
      <c r="H2938" s="18">
        <f t="shared" si="136"/>
        <v>0.18167506141489687</v>
      </c>
      <c r="I2938" s="18">
        <f t="shared" si="137"/>
        <v>0.30401454281722695</v>
      </c>
    </row>
    <row r="2939" spans="1:9" x14ac:dyDescent="0.25">
      <c r="A2939" s="17" t="s">
        <v>5764</v>
      </c>
      <c r="B2939" s="17" t="s">
        <v>5765</v>
      </c>
      <c r="C2939" s="17">
        <v>1</v>
      </c>
      <c r="D2939" s="17">
        <v>3</v>
      </c>
      <c r="E2939" s="17">
        <v>0.84043999999999996</v>
      </c>
      <c r="F2939" s="17">
        <v>1.2793000000000001</v>
      </c>
      <c r="G2939" s="18">
        <f t="shared" si="135"/>
        <v>-0.25078326744525425</v>
      </c>
      <c r="H2939" s="18">
        <f t="shared" si="136"/>
        <v>0.35535462056106637</v>
      </c>
      <c r="I2939" s="18">
        <f t="shared" si="137"/>
        <v>0.30306894400316031</v>
      </c>
    </row>
    <row r="2940" spans="1:9" x14ac:dyDescent="0.25">
      <c r="A2940" s="17" t="s">
        <v>5766</v>
      </c>
      <c r="B2940" s="17" t="s">
        <v>5767</v>
      </c>
      <c r="C2940" s="17">
        <v>2</v>
      </c>
      <c r="D2940" s="17">
        <v>1</v>
      </c>
      <c r="E2940" s="17">
        <v>1.6830000000000001</v>
      </c>
      <c r="F2940" s="17">
        <v>2.5617999999999999</v>
      </c>
      <c r="G2940" s="18">
        <f t="shared" si="135"/>
        <v>0.75103517666786213</v>
      </c>
      <c r="H2940" s="18">
        <f t="shared" si="136"/>
        <v>1.3571578487197546</v>
      </c>
      <c r="I2940" s="18">
        <f t="shared" si="137"/>
        <v>0.30306133602594626</v>
      </c>
    </row>
    <row r="2941" spans="1:9" x14ac:dyDescent="0.25">
      <c r="A2941" s="17" t="s">
        <v>5768</v>
      </c>
      <c r="B2941" s="17" t="s">
        <v>5769</v>
      </c>
      <c r="C2941" s="17">
        <v>34</v>
      </c>
      <c r="D2941" s="17">
        <v>33</v>
      </c>
      <c r="E2941" s="17">
        <v>0.80601</v>
      </c>
      <c r="F2941" s="17">
        <v>1.2262</v>
      </c>
      <c r="G2941" s="18">
        <f t="shared" si="135"/>
        <v>-0.3111303568029628</v>
      </c>
      <c r="H2941" s="18">
        <f t="shared" si="136"/>
        <v>0.29419430975931798</v>
      </c>
      <c r="I2941" s="18">
        <f t="shared" si="137"/>
        <v>0.30266233328114039</v>
      </c>
    </row>
    <row r="2942" spans="1:9" x14ac:dyDescent="0.25">
      <c r="A2942" s="17" t="s">
        <v>5770</v>
      </c>
      <c r="B2942" s="17" t="s">
        <v>5771</v>
      </c>
      <c r="C2942" s="17">
        <v>9</v>
      </c>
      <c r="D2942" s="17">
        <v>9</v>
      </c>
      <c r="E2942" s="17">
        <v>0.65725999999999996</v>
      </c>
      <c r="F2942" s="17">
        <v>0.99951999999999996</v>
      </c>
      <c r="G2942" s="18">
        <f t="shared" si="135"/>
        <v>-0.60546390773493886</v>
      </c>
      <c r="H2942" s="18">
        <f t="shared" si="136"/>
        <v>-6.9265987129812814E-4</v>
      </c>
      <c r="I2942" s="18">
        <f t="shared" si="137"/>
        <v>0.30238562393182039</v>
      </c>
    </row>
    <row r="2943" spans="1:9" x14ac:dyDescent="0.25">
      <c r="A2943" s="17" t="s">
        <v>5772</v>
      </c>
      <c r="B2943" s="17" t="s">
        <v>5773</v>
      </c>
      <c r="C2943" s="17">
        <v>5</v>
      </c>
      <c r="D2943" s="17">
        <v>2</v>
      </c>
      <c r="E2943" s="17">
        <v>0.81823000000000001</v>
      </c>
      <c r="F2943" s="17">
        <v>1.2442</v>
      </c>
      <c r="G2943" s="18">
        <f t="shared" si="135"/>
        <v>-0.28942166098848521</v>
      </c>
      <c r="H2943" s="18">
        <f t="shared" si="136"/>
        <v>0.31521841136578999</v>
      </c>
      <c r="I2943" s="18">
        <f t="shared" si="137"/>
        <v>0.3023200361771376</v>
      </c>
    </row>
    <row r="2944" spans="1:9" x14ac:dyDescent="0.25">
      <c r="A2944" s="17" t="s">
        <v>5774</v>
      </c>
      <c r="B2944" s="17" t="s">
        <v>5775</v>
      </c>
      <c r="C2944" s="17">
        <v>2</v>
      </c>
      <c r="D2944" s="17">
        <v>4</v>
      </c>
      <c r="E2944" s="17">
        <v>0.77283000000000002</v>
      </c>
      <c r="F2944" s="17">
        <v>1.1751</v>
      </c>
      <c r="G2944" s="18">
        <f t="shared" si="135"/>
        <v>-0.37177699655843577</v>
      </c>
      <c r="H2944" s="18">
        <f t="shared" si="136"/>
        <v>0.23278353412245326</v>
      </c>
      <c r="I2944" s="18">
        <f t="shared" si="137"/>
        <v>0.3022802653404445</v>
      </c>
    </row>
    <row r="2945" spans="1:9" x14ac:dyDescent="0.25">
      <c r="A2945" s="17" t="s">
        <v>5776</v>
      </c>
      <c r="B2945" s="17" t="s">
        <v>5777</v>
      </c>
      <c r="C2945" s="17">
        <v>15</v>
      </c>
      <c r="D2945" s="17">
        <v>16</v>
      </c>
      <c r="E2945" s="17">
        <v>0.73184000000000005</v>
      </c>
      <c r="F2945" s="17">
        <v>1.1071</v>
      </c>
      <c r="G2945" s="18">
        <f t="shared" si="135"/>
        <v>-0.45039982402513912</v>
      </c>
      <c r="H2945" s="18">
        <f t="shared" si="136"/>
        <v>0.1467855409887005</v>
      </c>
      <c r="I2945" s="18">
        <f t="shared" si="137"/>
        <v>0.29859268250691984</v>
      </c>
    </row>
    <row r="2946" spans="1:9" x14ac:dyDescent="0.25">
      <c r="A2946" s="17" t="s">
        <v>5778</v>
      </c>
      <c r="B2946" s="17" t="s">
        <v>5779</v>
      </c>
      <c r="C2946" s="17">
        <v>9</v>
      </c>
      <c r="D2946" s="17">
        <v>11</v>
      </c>
      <c r="E2946" s="17">
        <v>0.77819000000000005</v>
      </c>
      <c r="F2946" s="17">
        <v>1.1767000000000001</v>
      </c>
      <c r="G2946" s="18">
        <f t="shared" ref="G2946:G3009" si="138">LOG(E2946,2)</f>
        <v>-0.36180565356798927</v>
      </c>
      <c r="H2946" s="18">
        <f t="shared" ref="H2946:H3009" si="139">LOG(F2946,2)</f>
        <v>0.23474655174432221</v>
      </c>
      <c r="I2946" s="18">
        <f t="shared" ref="I2946:I3009" si="140">AVERAGE(-G2946,H2946)</f>
        <v>0.29827610265615573</v>
      </c>
    </row>
    <row r="2947" spans="1:9" x14ac:dyDescent="0.25">
      <c r="A2947" s="17" t="s">
        <v>5780</v>
      </c>
      <c r="B2947" s="17" t="s">
        <v>5781</v>
      </c>
      <c r="C2947" s="17">
        <v>2</v>
      </c>
      <c r="D2947" s="17">
        <v>2</v>
      </c>
      <c r="E2947" s="17">
        <v>0.82362000000000002</v>
      </c>
      <c r="F2947" s="17">
        <v>1.2444999999999999</v>
      </c>
      <c r="G2947" s="18">
        <f t="shared" si="138"/>
        <v>-0.27994923146590245</v>
      </c>
      <c r="H2947" s="18">
        <f t="shared" si="139"/>
        <v>0.31556623031894865</v>
      </c>
      <c r="I2947" s="18">
        <f t="shared" si="140"/>
        <v>0.29775773089242552</v>
      </c>
    </row>
    <row r="2948" spans="1:9" x14ac:dyDescent="0.25">
      <c r="A2948" s="17" t="s">
        <v>5782</v>
      </c>
      <c r="B2948" s="17" t="s">
        <v>5783</v>
      </c>
      <c r="C2948" s="17">
        <v>2</v>
      </c>
      <c r="D2948" s="17">
        <v>2</v>
      </c>
      <c r="E2948" s="17">
        <v>0.61207</v>
      </c>
      <c r="F2948" s="17">
        <v>0.92232000000000003</v>
      </c>
      <c r="G2948" s="18">
        <f t="shared" si="138"/>
        <v>-0.70823143726713511</v>
      </c>
      <c r="H2948" s="18">
        <f t="shared" si="139"/>
        <v>-0.11666071265285276</v>
      </c>
      <c r="I2948" s="18">
        <f t="shared" si="140"/>
        <v>0.2957853623071412</v>
      </c>
    </row>
    <row r="2949" spans="1:9" x14ac:dyDescent="0.25">
      <c r="A2949" s="17" t="s">
        <v>5784</v>
      </c>
      <c r="B2949" s="17" t="s">
        <v>5785</v>
      </c>
      <c r="C2949" s="17">
        <v>8</v>
      </c>
      <c r="D2949" s="17">
        <v>6</v>
      </c>
      <c r="E2949" s="17">
        <v>0.82482999999999995</v>
      </c>
      <c r="F2949" s="17">
        <v>1.2418</v>
      </c>
      <c r="G2949" s="18">
        <f t="shared" si="138"/>
        <v>-0.27783128877672136</v>
      </c>
      <c r="H2949" s="18">
        <f t="shared" si="139"/>
        <v>0.31243283680921863</v>
      </c>
      <c r="I2949" s="18">
        <f t="shared" si="140"/>
        <v>0.29513206279297</v>
      </c>
    </row>
    <row r="2950" spans="1:9" x14ac:dyDescent="0.25">
      <c r="A2950" s="17" t="s">
        <v>5786</v>
      </c>
      <c r="B2950" s="17" t="s">
        <v>5787</v>
      </c>
      <c r="C2950" s="17">
        <v>9</v>
      </c>
      <c r="D2950" s="17">
        <v>7</v>
      </c>
      <c r="E2950" s="17">
        <v>0.75090000000000001</v>
      </c>
      <c r="F2950" s="17">
        <v>1.1275999999999999</v>
      </c>
      <c r="G2950" s="18">
        <f t="shared" si="138"/>
        <v>-0.41330730313996134</v>
      </c>
      <c r="H2950" s="18">
        <f t="shared" si="139"/>
        <v>0.17325538302097232</v>
      </c>
      <c r="I2950" s="18">
        <f t="shared" si="140"/>
        <v>0.29328134308046683</v>
      </c>
    </row>
    <row r="2951" spans="1:9" x14ac:dyDescent="0.25">
      <c r="A2951" s="17" t="s">
        <v>5788</v>
      </c>
      <c r="B2951" s="17" t="s">
        <v>5789</v>
      </c>
      <c r="C2951" s="17">
        <v>23</v>
      </c>
      <c r="D2951" s="17">
        <v>25</v>
      </c>
      <c r="E2951" s="17">
        <v>0.74138999999999999</v>
      </c>
      <c r="F2951" s="17">
        <v>1.1107</v>
      </c>
      <c r="G2951" s="18">
        <f t="shared" si="138"/>
        <v>-0.43169543892601137</v>
      </c>
      <c r="H2951" s="18">
        <f t="shared" si="139"/>
        <v>0.15146919750307983</v>
      </c>
      <c r="I2951" s="18">
        <f t="shared" si="140"/>
        <v>0.29158231821454561</v>
      </c>
    </row>
    <row r="2952" spans="1:9" x14ac:dyDescent="0.25">
      <c r="A2952" s="17" t="s">
        <v>5790</v>
      </c>
      <c r="B2952" s="17" t="s">
        <v>5791</v>
      </c>
      <c r="C2952" s="17">
        <v>5</v>
      </c>
      <c r="D2952" s="17">
        <v>7</v>
      </c>
      <c r="E2952" s="17">
        <v>0.80435000000000001</v>
      </c>
      <c r="F2952" s="17">
        <v>1.2037</v>
      </c>
      <c r="G2952" s="18">
        <f t="shared" si="138"/>
        <v>-0.31410469125754603</v>
      </c>
      <c r="H2952" s="18">
        <f t="shared" si="139"/>
        <v>0.26747587179649235</v>
      </c>
      <c r="I2952" s="18">
        <f t="shared" si="140"/>
        <v>0.29079028152701919</v>
      </c>
    </row>
    <row r="2953" spans="1:9" x14ac:dyDescent="0.25">
      <c r="A2953" s="17" t="s">
        <v>5792</v>
      </c>
      <c r="B2953" s="17" t="s">
        <v>5793</v>
      </c>
      <c r="C2953" s="17">
        <v>18</v>
      </c>
      <c r="D2953" s="17">
        <v>14</v>
      </c>
      <c r="E2953" s="17">
        <v>0.64073999999999998</v>
      </c>
      <c r="F2953" s="17">
        <v>0.95662999999999998</v>
      </c>
      <c r="G2953" s="18">
        <f t="shared" si="138"/>
        <v>-0.64218903727060905</v>
      </c>
      <c r="H2953" s="18">
        <f t="shared" si="139"/>
        <v>-6.396705981175993E-2</v>
      </c>
      <c r="I2953" s="18">
        <f t="shared" si="140"/>
        <v>0.28911098872942453</v>
      </c>
    </row>
    <row r="2954" spans="1:9" x14ac:dyDescent="0.25">
      <c r="A2954" s="17" t="s">
        <v>5794</v>
      </c>
      <c r="B2954" s="17" t="s">
        <v>5795</v>
      </c>
      <c r="C2954" s="17">
        <v>5</v>
      </c>
      <c r="D2954" s="17">
        <v>6</v>
      </c>
      <c r="E2954" s="17">
        <v>0.70523000000000002</v>
      </c>
      <c r="F2954" s="17">
        <v>1.0502</v>
      </c>
      <c r="G2954" s="18">
        <f t="shared" si="138"/>
        <v>-0.50383424766737783</v>
      </c>
      <c r="H2954" s="18">
        <f t="shared" si="139"/>
        <v>7.0664100778789651E-2</v>
      </c>
      <c r="I2954" s="18">
        <f t="shared" si="140"/>
        <v>0.28724917422308371</v>
      </c>
    </row>
    <row r="2955" spans="1:9" x14ac:dyDescent="0.25">
      <c r="A2955" s="17" t="s">
        <v>5796</v>
      </c>
      <c r="B2955" s="17" t="s">
        <v>5797</v>
      </c>
      <c r="C2955" s="17">
        <v>1</v>
      </c>
      <c r="D2955" s="17">
        <v>1</v>
      </c>
      <c r="E2955" s="17">
        <v>0.92767999999999995</v>
      </c>
      <c r="F2955" s="17">
        <v>1.3804000000000001</v>
      </c>
      <c r="G2955" s="18">
        <f t="shared" si="138"/>
        <v>-0.10830085637541492</v>
      </c>
      <c r="H2955" s="18">
        <f t="shared" si="139"/>
        <v>0.4650863788860663</v>
      </c>
      <c r="I2955" s="18">
        <f t="shared" si="140"/>
        <v>0.28669361763074064</v>
      </c>
    </row>
    <row r="2956" spans="1:9" x14ac:dyDescent="0.25">
      <c r="A2956" s="17" t="s">
        <v>5798</v>
      </c>
      <c r="B2956" s="17" t="s">
        <v>5799</v>
      </c>
      <c r="C2956" s="17">
        <v>1</v>
      </c>
      <c r="D2956" s="17">
        <v>2</v>
      </c>
      <c r="E2956" s="17">
        <v>0.70655999999999997</v>
      </c>
      <c r="F2956" s="17">
        <v>1.0490999999999999</v>
      </c>
      <c r="G2956" s="18">
        <f t="shared" si="138"/>
        <v>-0.50111601765864278</v>
      </c>
      <c r="H2956" s="18">
        <f t="shared" si="139"/>
        <v>6.9152201869422988E-2</v>
      </c>
      <c r="I2956" s="18">
        <f t="shared" si="140"/>
        <v>0.28513410976403286</v>
      </c>
    </row>
    <row r="2957" spans="1:9" x14ac:dyDescent="0.25">
      <c r="A2957" s="17" t="s">
        <v>5800</v>
      </c>
      <c r="B2957" s="17" t="s">
        <v>5801</v>
      </c>
      <c r="C2957" s="17">
        <v>2</v>
      </c>
      <c r="D2957" s="17">
        <v>2</v>
      </c>
      <c r="E2957" s="17">
        <v>0.90088999999999997</v>
      </c>
      <c r="F2957" s="17">
        <v>1.3358000000000001</v>
      </c>
      <c r="G2957" s="18">
        <f t="shared" si="138"/>
        <v>-0.15057713329098943</v>
      </c>
      <c r="H2957" s="18">
        <f t="shared" si="139"/>
        <v>0.4177040193332493</v>
      </c>
      <c r="I2957" s="18">
        <f t="shared" si="140"/>
        <v>0.28414057631211936</v>
      </c>
    </row>
    <row r="2958" spans="1:9" x14ac:dyDescent="0.25">
      <c r="A2958" s="17" t="s">
        <v>5802</v>
      </c>
      <c r="B2958" s="17" t="s">
        <v>5803</v>
      </c>
      <c r="C2958" s="17">
        <v>5</v>
      </c>
      <c r="D2958" s="17">
        <v>3</v>
      </c>
      <c r="E2958" s="17">
        <v>0.93835000000000002</v>
      </c>
      <c r="F2958" s="17">
        <v>1.3876999999999999</v>
      </c>
      <c r="G2958" s="18">
        <f t="shared" si="138"/>
        <v>-9.1801953509284065E-2</v>
      </c>
      <c r="H2958" s="18">
        <f t="shared" si="139"/>
        <v>0.47269571251829079</v>
      </c>
      <c r="I2958" s="18">
        <f t="shared" si="140"/>
        <v>0.28224883301378745</v>
      </c>
    </row>
    <row r="2959" spans="1:9" x14ac:dyDescent="0.25">
      <c r="A2959" s="17" t="s">
        <v>5804</v>
      </c>
      <c r="B2959" s="17" t="s">
        <v>5805</v>
      </c>
      <c r="C2959" s="17">
        <v>3</v>
      </c>
      <c r="D2959" s="17">
        <v>3</v>
      </c>
      <c r="E2959" s="17">
        <v>0.79701999999999995</v>
      </c>
      <c r="F2959" s="17">
        <v>1.1786000000000001</v>
      </c>
      <c r="G2959" s="18">
        <f t="shared" si="138"/>
        <v>-0.32731216798806145</v>
      </c>
      <c r="H2959" s="18">
        <f t="shared" si="139"/>
        <v>0.23707417130215752</v>
      </c>
      <c r="I2959" s="18">
        <f t="shared" si="140"/>
        <v>0.28219316964510949</v>
      </c>
    </row>
    <row r="2960" spans="1:9" x14ac:dyDescent="0.25">
      <c r="A2960" s="17" t="s">
        <v>5806</v>
      </c>
      <c r="B2960" s="17" t="s">
        <v>5807</v>
      </c>
      <c r="C2960" s="17">
        <v>16</v>
      </c>
      <c r="D2960" s="17">
        <v>15</v>
      </c>
      <c r="E2960" s="17">
        <v>0.82635000000000003</v>
      </c>
      <c r="F2960" s="17">
        <v>1.2214</v>
      </c>
      <c r="G2960" s="18">
        <f t="shared" si="138"/>
        <v>-0.2751751312632027</v>
      </c>
      <c r="H2960" s="18">
        <f t="shared" si="139"/>
        <v>0.28853575029380213</v>
      </c>
      <c r="I2960" s="18">
        <f t="shared" si="140"/>
        <v>0.28185544077850244</v>
      </c>
    </row>
    <row r="2961" spans="1:9" x14ac:dyDescent="0.25">
      <c r="A2961" s="17" t="s">
        <v>5808</v>
      </c>
      <c r="B2961" s="17" t="s">
        <v>5809</v>
      </c>
      <c r="C2961" s="17">
        <v>27</v>
      </c>
      <c r="D2961" s="17">
        <v>26</v>
      </c>
      <c r="E2961" s="17">
        <v>0.82538999999999996</v>
      </c>
      <c r="F2961" s="17">
        <v>1.2196</v>
      </c>
      <c r="G2961" s="18">
        <f t="shared" si="138"/>
        <v>-0.27685213538637327</v>
      </c>
      <c r="H2961" s="18">
        <f t="shared" si="139"/>
        <v>0.28640805546029896</v>
      </c>
      <c r="I2961" s="18">
        <f t="shared" si="140"/>
        <v>0.28163009542333611</v>
      </c>
    </row>
    <row r="2962" spans="1:9" x14ac:dyDescent="0.25">
      <c r="A2962" s="17" t="s">
        <v>5810</v>
      </c>
      <c r="B2962" s="17" t="s">
        <v>5811</v>
      </c>
      <c r="C2962" s="17">
        <v>4</v>
      </c>
      <c r="D2962" s="17">
        <v>5</v>
      </c>
      <c r="E2962" s="17">
        <v>0.92259000000000002</v>
      </c>
      <c r="F2962" s="17">
        <v>1.3629</v>
      </c>
      <c r="G2962" s="18">
        <f t="shared" si="138"/>
        <v>-0.11623843984407514</v>
      </c>
      <c r="H2962" s="18">
        <f t="shared" si="139"/>
        <v>0.44667971122844941</v>
      </c>
      <c r="I2962" s="18">
        <f t="shared" si="140"/>
        <v>0.28145907553626226</v>
      </c>
    </row>
    <row r="2963" spans="1:9" x14ac:dyDescent="0.25">
      <c r="A2963" s="17" t="s">
        <v>5812</v>
      </c>
      <c r="B2963" s="17" t="s">
        <v>5813</v>
      </c>
      <c r="C2963" s="17">
        <v>3</v>
      </c>
      <c r="D2963" s="17">
        <v>5</v>
      </c>
      <c r="E2963" s="17">
        <v>0.73445000000000005</v>
      </c>
      <c r="F2963" s="17">
        <v>1.0849</v>
      </c>
      <c r="G2963" s="18">
        <f t="shared" si="138"/>
        <v>-0.44526381677754173</v>
      </c>
      <c r="H2963" s="18">
        <f t="shared" si="139"/>
        <v>0.11756206925697886</v>
      </c>
      <c r="I2963" s="18">
        <f t="shared" si="140"/>
        <v>0.28141294301726028</v>
      </c>
    </row>
    <row r="2964" spans="1:9" x14ac:dyDescent="0.25">
      <c r="A2964" s="17" t="s">
        <v>5814</v>
      </c>
      <c r="B2964" s="17" t="s">
        <v>5815</v>
      </c>
      <c r="C2964" s="17">
        <v>13</v>
      </c>
      <c r="D2964" s="17">
        <v>4</v>
      </c>
      <c r="E2964" s="17">
        <v>0.69967000000000001</v>
      </c>
      <c r="F2964" s="17">
        <v>1.0333000000000001</v>
      </c>
      <c r="G2964" s="18">
        <f t="shared" si="138"/>
        <v>-0.51525346085810053</v>
      </c>
      <c r="H2964" s="18">
        <f t="shared" si="139"/>
        <v>4.7259175478012817E-2</v>
      </c>
      <c r="I2964" s="18">
        <f t="shared" si="140"/>
        <v>0.28125631816805668</v>
      </c>
    </row>
    <row r="2965" spans="1:9" x14ac:dyDescent="0.25">
      <c r="A2965" s="17" t="s">
        <v>5816</v>
      </c>
      <c r="B2965" s="17" t="s">
        <v>5817</v>
      </c>
      <c r="C2965" s="17">
        <v>4</v>
      </c>
      <c r="D2965" s="17">
        <v>5</v>
      </c>
      <c r="E2965" s="17">
        <v>0.75810999999999995</v>
      </c>
      <c r="F2965" s="17">
        <v>1.1188</v>
      </c>
      <c r="G2965" s="18">
        <f t="shared" si="138"/>
        <v>-0.39952089960353182</v>
      </c>
      <c r="H2965" s="18">
        <f t="shared" si="139"/>
        <v>0.16195215892674233</v>
      </c>
      <c r="I2965" s="18">
        <f t="shared" si="140"/>
        <v>0.28073652926513709</v>
      </c>
    </row>
    <row r="2966" spans="1:9" x14ac:dyDescent="0.25">
      <c r="A2966" s="17" t="s">
        <v>5818</v>
      </c>
      <c r="B2966" s="17" t="s">
        <v>5819</v>
      </c>
      <c r="C2966" s="17">
        <v>4</v>
      </c>
      <c r="D2966" s="17">
        <v>3</v>
      </c>
      <c r="E2966" s="17">
        <v>0.83526999999999996</v>
      </c>
      <c r="F2966" s="17">
        <v>1.2323</v>
      </c>
      <c r="G2966" s="18">
        <f t="shared" si="138"/>
        <v>-0.25968547251374241</v>
      </c>
      <c r="H2966" s="18">
        <f t="shared" si="139"/>
        <v>0.30135351887776402</v>
      </c>
      <c r="I2966" s="18">
        <f t="shared" si="140"/>
        <v>0.28051949569575318</v>
      </c>
    </row>
    <row r="2967" spans="1:9" x14ac:dyDescent="0.25">
      <c r="A2967" s="17" t="s">
        <v>5820</v>
      </c>
      <c r="B2967" s="17" t="s">
        <v>5821</v>
      </c>
      <c r="C2967" s="17">
        <v>12</v>
      </c>
      <c r="D2967" s="17">
        <v>10</v>
      </c>
      <c r="E2967" s="17">
        <v>0.78400999999999998</v>
      </c>
      <c r="F2967" s="17">
        <v>1.1564000000000001</v>
      </c>
      <c r="G2967" s="18">
        <f t="shared" si="138"/>
        <v>-0.35105603894177551</v>
      </c>
      <c r="H2967" s="18">
        <f t="shared" si="139"/>
        <v>0.20964051392760022</v>
      </c>
      <c r="I2967" s="18">
        <f t="shared" si="140"/>
        <v>0.28034827643468785</v>
      </c>
    </row>
    <row r="2968" spans="1:9" x14ac:dyDescent="0.25">
      <c r="A2968" s="17" t="s">
        <v>5822</v>
      </c>
      <c r="B2968" s="17" t="s">
        <v>5823</v>
      </c>
      <c r="C2968" s="17">
        <v>2</v>
      </c>
      <c r="D2968" s="17">
        <v>2</v>
      </c>
      <c r="E2968" s="17">
        <v>1.1739999999999999</v>
      </c>
      <c r="F2968" s="17">
        <v>1.7314000000000001</v>
      </c>
      <c r="G2968" s="18">
        <f t="shared" si="138"/>
        <v>0.23143240844796509</v>
      </c>
      <c r="H2968" s="18">
        <f t="shared" si="139"/>
        <v>0.79193906459533436</v>
      </c>
      <c r="I2968" s="18">
        <f t="shared" si="140"/>
        <v>0.28025332807368464</v>
      </c>
    </row>
    <row r="2969" spans="1:9" x14ac:dyDescent="0.25">
      <c r="A2969" s="17" t="s">
        <v>5824</v>
      </c>
      <c r="B2969" s="17" t="s">
        <v>5825</v>
      </c>
      <c r="C2969" s="17">
        <v>3</v>
      </c>
      <c r="D2969" s="17">
        <v>2</v>
      </c>
      <c r="E2969" s="17">
        <v>0.79962</v>
      </c>
      <c r="F2969" s="17">
        <v>1.1785000000000001</v>
      </c>
      <c r="G2969" s="18">
        <f t="shared" si="138"/>
        <v>-0.32261353783737606</v>
      </c>
      <c r="H2969" s="18">
        <f t="shared" si="139"/>
        <v>0.23695175858808054</v>
      </c>
      <c r="I2969" s="18">
        <f t="shared" si="140"/>
        <v>0.2797826482127283</v>
      </c>
    </row>
    <row r="2970" spans="1:9" x14ac:dyDescent="0.25">
      <c r="A2970" s="17" t="s">
        <v>5826</v>
      </c>
      <c r="B2970" s="17" t="s">
        <v>5827</v>
      </c>
      <c r="C2970" s="17">
        <v>14</v>
      </c>
      <c r="D2970" s="17">
        <v>13</v>
      </c>
      <c r="E2970" s="17">
        <v>0.86829000000000001</v>
      </c>
      <c r="F2970" s="17">
        <v>1.2789999999999999</v>
      </c>
      <c r="G2970" s="18">
        <f t="shared" si="138"/>
        <v>-0.20375112631151107</v>
      </c>
      <c r="H2970" s="18">
        <f t="shared" si="139"/>
        <v>0.35501626421954985</v>
      </c>
      <c r="I2970" s="18">
        <f t="shared" si="140"/>
        <v>0.27938369526553047</v>
      </c>
    </row>
    <row r="2971" spans="1:9" x14ac:dyDescent="0.25">
      <c r="A2971" s="17" t="s">
        <v>5828</v>
      </c>
      <c r="B2971" s="17" t="s">
        <v>5829</v>
      </c>
      <c r="C2971" s="17">
        <v>5</v>
      </c>
      <c r="D2971" s="17">
        <v>3</v>
      </c>
      <c r="E2971" s="17">
        <v>0.88614999999999999</v>
      </c>
      <c r="F2971" s="17">
        <v>1.3031999999999999</v>
      </c>
      <c r="G2971" s="18">
        <f t="shared" si="138"/>
        <v>-0.17437716818431936</v>
      </c>
      <c r="H2971" s="18">
        <f t="shared" si="139"/>
        <v>0.3820585089760683</v>
      </c>
      <c r="I2971" s="18">
        <f t="shared" si="140"/>
        <v>0.27821783858019383</v>
      </c>
    </row>
    <row r="2972" spans="1:9" x14ac:dyDescent="0.25">
      <c r="A2972" s="17" t="s">
        <v>5830</v>
      </c>
      <c r="B2972" s="17" t="s">
        <v>5831</v>
      </c>
      <c r="C2972" s="17">
        <v>3</v>
      </c>
      <c r="D2972" s="17">
        <v>4</v>
      </c>
      <c r="E2972" s="17">
        <v>0.82543999999999995</v>
      </c>
      <c r="F2972" s="17">
        <v>1.2121</v>
      </c>
      <c r="G2972" s="18">
        <f t="shared" si="138"/>
        <v>-0.27676474328413803</v>
      </c>
      <c r="H2972" s="18">
        <f t="shared" si="139"/>
        <v>0.27750872814477806</v>
      </c>
      <c r="I2972" s="18">
        <f t="shared" si="140"/>
        <v>0.27713673571445807</v>
      </c>
    </row>
    <row r="2973" spans="1:9" x14ac:dyDescent="0.25">
      <c r="A2973" s="17" t="s">
        <v>5832</v>
      </c>
      <c r="B2973" s="17" t="s">
        <v>5833</v>
      </c>
      <c r="C2973" s="17">
        <v>20</v>
      </c>
      <c r="D2973" s="17">
        <v>26</v>
      </c>
      <c r="E2973" s="17">
        <v>0.77788999999999997</v>
      </c>
      <c r="F2973" s="17">
        <v>1.1415999999999999</v>
      </c>
      <c r="G2973" s="18">
        <f t="shared" si="138"/>
        <v>-0.36236193411607054</v>
      </c>
      <c r="H2973" s="18">
        <f t="shared" si="139"/>
        <v>0.19105723992631402</v>
      </c>
      <c r="I2973" s="18">
        <f t="shared" si="140"/>
        <v>0.2767095870211923</v>
      </c>
    </row>
    <row r="2974" spans="1:9" x14ac:dyDescent="0.25">
      <c r="A2974" s="17" t="s">
        <v>5834</v>
      </c>
      <c r="B2974" s="17" t="s">
        <v>5835</v>
      </c>
      <c r="C2974" s="17">
        <v>3</v>
      </c>
      <c r="D2974" s="17">
        <v>2</v>
      </c>
      <c r="E2974" s="17">
        <v>0.76439000000000001</v>
      </c>
      <c r="F2974" s="17">
        <v>1.1215999999999999</v>
      </c>
      <c r="G2974" s="18">
        <f t="shared" si="138"/>
        <v>-0.38761919025694513</v>
      </c>
      <c r="H2974" s="18">
        <f t="shared" si="139"/>
        <v>0.1655582544611737</v>
      </c>
      <c r="I2974" s="18">
        <f t="shared" si="140"/>
        <v>0.2765887223590594</v>
      </c>
    </row>
    <row r="2975" spans="1:9" x14ac:dyDescent="0.25">
      <c r="A2975" s="17" t="s">
        <v>5836</v>
      </c>
      <c r="B2975" s="17" t="s">
        <v>5837</v>
      </c>
      <c r="C2975" s="17">
        <v>15</v>
      </c>
      <c r="D2975" s="17">
        <v>12</v>
      </c>
      <c r="E2975" s="17">
        <v>0.65410000000000001</v>
      </c>
      <c r="F2975" s="17">
        <v>0.95969000000000004</v>
      </c>
      <c r="G2975" s="18">
        <f t="shared" si="138"/>
        <v>-0.612416880455389</v>
      </c>
      <c r="H2975" s="18">
        <f t="shared" si="139"/>
        <v>-5.9359634562023603E-2</v>
      </c>
      <c r="I2975" s="18">
        <f t="shared" si="140"/>
        <v>0.27652862294668268</v>
      </c>
    </row>
    <row r="2976" spans="1:9" x14ac:dyDescent="0.25">
      <c r="A2976" s="17" t="s">
        <v>5838</v>
      </c>
      <c r="B2976" s="17" t="s">
        <v>5839</v>
      </c>
      <c r="C2976" s="17">
        <v>6</v>
      </c>
      <c r="D2976" s="17">
        <v>6</v>
      </c>
      <c r="E2976" s="17">
        <v>0.68611999999999995</v>
      </c>
      <c r="F2976" s="17">
        <v>1.0052000000000001</v>
      </c>
      <c r="G2976" s="18">
        <f t="shared" si="138"/>
        <v>-0.54346717408011525</v>
      </c>
      <c r="H2976" s="18">
        <f t="shared" si="139"/>
        <v>7.4825763312061956E-3</v>
      </c>
      <c r="I2976" s="18">
        <f t="shared" si="140"/>
        <v>0.27547487520566072</v>
      </c>
    </row>
    <row r="2977" spans="1:9" x14ac:dyDescent="0.25">
      <c r="A2977" s="17" t="s">
        <v>5840</v>
      </c>
      <c r="B2977" s="17" t="s">
        <v>5841</v>
      </c>
      <c r="C2977" s="17">
        <v>3</v>
      </c>
      <c r="D2977" s="17">
        <v>2</v>
      </c>
      <c r="E2977" s="17">
        <v>0.66940999999999995</v>
      </c>
      <c r="F2977" s="17">
        <v>0.97826999999999997</v>
      </c>
      <c r="G2977" s="18">
        <f t="shared" si="138"/>
        <v>-0.57903799196174033</v>
      </c>
      <c r="H2977" s="18">
        <f t="shared" si="139"/>
        <v>-3.1695394636460233E-2</v>
      </c>
      <c r="I2977" s="18">
        <f t="shared" si="140"/>
        <v>0.27367129866264006</v>
      </c>
    </row>
    <row r="2978" spans="1:9" x14ac:dyDescent="0.25">
      <c r="A2978" s="17" t="s">
        <v>5842</v>
      </c>
      <c r="B2978" s="17" t="s">
        <v>5843</v>
      </c>
      <c r="C2978" s="17">
        <v>3</v>
      </c>
      <c r="D2978" s="17">
        <v>1</v>
      </c>
      <c r="E2978" s="17">
        <v>0.90961999999999998</v>
      </c>
      <c r="F2978" s="17">
        <v>1.3271999999999999</v>
      </c>
      <c r="G2978" s="18">
        <f t="shared" si="138"/>
        <v>-0.1366641194790934</v>
      </c>
      <c r="H2978" s="18">
        <f t="shared" si="139"/>
        <v>0.40838579140641379</v>
      </c>
      <c r="I2978" s="18">
        <f t="shared" si="140"/>
        <v>0.27252495544275357</v>
      </c>
    </row>
    <row r="2979" spans="1:9" x14ac:dyDescent="0.25">
      <c r="A2979" s="17" t="s">
        <v>5844</v>
      </c>
      <c r="B2979" s="17" t="s">
        <v>5845</v>
      </c>
      <c r="C2979" s="17">
        <v>15</v>
      </c>
      <c r="D2979" s="17">
        <v>5</v>
      </c>
      <c r="E2979" s="17">
        <v>1.3427</v>
      </c>
      <c r="F2979" s="17">
        <v>1.9589000000000001</v>
      </c>
      <c r="G2979" s="18">
        <f t="shared" si="138"/>
        <v>0.42513699883835909</v>
      </c>
      <c r="H2979" s="18">
        <f t="shared" si="139"/>
        <v>0.97004375126224462</v>
      </c>
      <c r="I2979" s="18">
        <f t="shared" si="140"/>
        <v>0.27245337621194277</v>
      </c>
    </row>
    <row r="2980" spans="1:9" x14ac:dyDescent="0.25">
      <c r="A2980" s="17" t="s">
        <v>5846</v>
      </c>
      <c r="B2980" s="17" t="s">
        <v>5847</v>
      </c>
      <c r="C2980" s="17">
        <v>4</v>
      </c>
      <c r="D2980" s="17">
        <v>6</v>
      </c>
      <c r="E2980" s="17">
        <v>0.83384000000000003</v>
      </c>
      <c r="F2980" s="17">
        <v>1.2164999999999999</v>
      </c>
      <c r="G2980" s="18">
        <f t="shared" si="138"/>
        <v>-0.26215751379710772</v>
      </c>
      <c r="H2980" s="18">
        <f t="shared" si="139"/>
        <v>0.28273632027634205</v>
      </c>
      <c r="I2980" s="18">
        <f t="shared" si="140"/>
        <v>0.27244691703672486</v>
      </c>
    </row>
    <row r="2981" spans="1:9" x14ac:dyDescent="0.25">
      <c r="A2981" s="17" t="s">
        <v>5848</v>
      </c>
      <c r="B2981" s="17" t="s">
        <v>5849</v>
      </c>
      <c r="C2981" s="17">
        <v>5</v>
      </c>
      <c r="D2981" s="17">
        <v>2</v>
      </c>
      <c r="E2981" s="17">
        <v>0.78727999999999998</v>
      </c>
      <c r="F2981" s="17">
        <v>1.1473</v>
      </c>
      <c r="G2981" s="18">
        <f t="shared" si="138"/>
        <v>-0.345051266309988</v>
      </c>
      <c r="H2981" s="18">
        <f t="shared" si="139"/>
        <v>0.19824268160761352</v>
      </c>
      <c r="I2981" s="18">
        <f t="shared" si="140"/>
        <v>0.27164697395880077</v>
      </c>
    </row>
    <row r="2982" spans="1:9" x14ac:dyDescent="0.25">
      <c r="A2982" s="17" t="s">
        <v>5850</v>
      </c>
      <c r="B2982" s="17" t="s">
        <v>5851</v>
      </c>
      <c r="C2982" s="17">
        <v>13</v>
      </c>
      <c r="D2982" s="17">
        <v>17</v>
      </c>
      <c r="E2982" s="17">
        <v>0.76365000000000005</v>
      </c>
      <c r="F2982" s="17">
        <v>1.1103000000000001</v>
      </c>
      <c r="G2982" s="18">
        <f t="shared" si="138"/>
        <v>-0.38901652856447355</v>
      </c>
      <c r="H2982" s="18">
        <f t="shared" si="139"/>
        <v>0.15094954147192738</v>
      </c>
      <c r="I2982" s="18">
        <f t="shared" si="140"/>
        <v>0.26998303501820048</v>
      </c>
    </row>
    <row r="2983" spans="1:9" x14ac:dyDescent="0.25">
      <c r="A2983" s="17" t="s">
        <v>5852</v>
      </c>
      <c r="B2983" s="17" t="s">
        <v>5853</v>
      </c>
      <c r="C2983" s="17">
        <v>15</v>
      </c>
      <c r="D2983" s="17">
        <v>12</v>
      </c>
      <c r="E2983" s="17">
        <v>0.74956</v>
      </c>
      <c r="F2983" s="17">
        <v>1.0852999999999999</v>
      </c>
      <c r="G2983" s="18">
        <f t="shared" si="138"/>
        <v>-0.41588412873842984</v>
      </c>
      <c r="H2983" s="18">
        <f t="shared" si="139"/>
        <v>0.11809388938681974</v>
      </c>
      <c r="I2983" s="18">
        <f t="shared" si="140"/>
        <v>0.26698900906262479</v>
      </c>
    </row>
    <row r="2984" spans="1:9" x14ac:dyDescent="0.25">
      <c r="A2984" s="17" t="s">
        <v>5854</v>
      </c>
      <c r="B2984" s="17" t="s">
        <v>5855</v>
      </c>
      <c r="C2984" s="17">
        <v>22</v>
      </c>
      <c r="D2984" s="17">
        <v>27</v>
      </c>
      <c r="E2984" s="17">
        <v>0.78076000000000001</v>
      </c>
      <c r="F2984" s="17">
        <v>1.1292</v>
      </c>
      <c r="G2984" s="18">
        <f t="shared" si="138"/>
        <v>-0.35704895243719992</v>
      </c>
      <c r="H2984" s="18">
        <f t="shared" si="139"/>
        <v>0.17530103390024351</v>
      </c>
      <c r="I2984" s="18">
        <f t="shared" si="140"/>
        <v>0.26617499316872173</v>
      </c>
    </row>
    <row r="2985" spans="1:9" x14ac:dyDescent="0.25">
      <c r="A2985" s="17" t="s">
        <v>5856</v>
      </c>
      <c r="B2985" s="17" t="s">
        <v>5857</v>
      </c>
      <c r="C2985" s="17">
        <v>1</v>
      </c>
      <c r="D2985" s="17">
        <v>1</v>
      </c>
      <c r="E2985" s="17">
        <v>0.66822000000000004</v>
      </c>
      <c r="F2985" s="17">
        <v>0.96619999999999995</v>
      </c>
      <c r="G2985" s="18">
        <f t="shared" si="138"/>
        <v>-0.58160493132700364</v>
      </c>
      <c r="H2985" s="18">
        <f t="shared" si="139"/>
        <v>-4.9606242117372572E-2</v>
      </c>
      <c r="I2985" s="18">
        <f t="shared" si="140"/>
        <v>0.26599934460481556</v>
      </c>
    </row>
    <row r="2986" spans="1:9" x14ac:dyDescent="0.25">
      <c r="A2986" s="17" t="s">
        <v>5858</v>
      </c>
      <c r="B2986" s="17" t="s">
        <v>5859</v>
      </c>
      <c r="C2986" s="17">
        <v>11</v>
      </c>
      <c r="D2986" s="17">
        <v>13</v>
      </c>
      <c r="E2986" s="17">
        <v>0.77444999999999997</v>
      </c>
      <c r="F2986" s="17">
        <v>1.1181000000000001</v>
      </c>
      <c r="G2986" s="18">
        <f t="shared" si="138"/>
        <v>-0.3687559960669336</v>
      </c>
      <c r="H2986" s="18">
        <f t="shared" si="139"/>
        <v>0.16104922490055676</v>
      </c>
      <c r="I2986" s="18">
        <f t="shared" si="140"/>
        <v>0.26490261048374519</v>
      </c>
    </row>
    <row r="2987" spans="1:9" x14ac:dyDescent="0.25">
      <c r="A2987" s="17" t="s">
        <v>5860</v>
      </c>
      <c r="B2987" s="17" t="s">
        <v>5861</v>
      </c>
      <c r="C2987" s="17">
        <v>2</v>
      </c>
      <c r="D2987" s="17">
        <v>2</v>
      </c>
      <c r="E2987" s="17">
        <v>0.74833000000000005</v>
      </c>
      <c r="F2987" s="17">
        <v>1.0799000000000001</v>
      </c>
      <c r="G2987" s="18">
        <f t="shared" si="138"/>
        <v>-0.41825348202758028</v>
      </c>
      <c r="H2987" s="18">
        <f t="shared" si="139"/>
        <v>0.11089772332981347</v>
      </c>
      <c r="I2987" s="18">
        <f t="shared" si="140"/>
        <v>0.2645756026786969</v>
      </c>
    </row>
    <row r="2988" spans="1:9" x14ac:dyDescent="0.25">
      <c r="A2988" s="17" t="s">
        <v>5862</v>
      </c>
      <c r="B2988" s="17" t="s">
        <v>5863</v>
      </c>
      <c r="C2988" s="17">
        <v>16</v>
      </c>
      <c r="D2988" s="17">
        <v>13</v>
      </c>
      <c r="E2988" s="17">
        <v>0.83091999999999999</v>
      </c>
      <c r="F2988" s="17">
        <v>1.1979</v>
      </c>
      <c r="G2988" s="18">
        <f t="shared" si="138"/>
        <v>-0.26721851218672699</v>
      </c>
      <c r="H2988" s="18">
        <f t="shared" si="139"/>
        <v>0.26050747780475469</v>
      </c>
      <c r="I2988" s="18">
        <f t="shared" si="140"/>
        <v>0.26386299499574084</v>
      </c>
    </row>
    <row r="2989" spans="1:9" x14ac:dyDescent="0.25">
      <c r="A2989" s="17" t="s">
        <v>5864</v>
      </c>
      <c r="B2989" s="17" t="s">
        <v>5865</v>
      </c>
      <c r="C2989" s="17">
        <v>1</v>
      </c>
      <c r="D2989" s="17">
        <v>1</v>
      </c>
      <c r="E2989" s="17">
        <v>0.84386000000000005</v>
      </c>
      <c r="F2989" s="17">
        <v>1.2157</v>
      </c>
      <c r="G2989" s="18">
        <f t="shared" si="138"/>
        <v>-0.24492442540898884</v>
      </c>
      <c r="H2989" s="18">
        <f t="shared" si="139"/>
        <v>0.28178725681582628</v>
      </c>
      <c r="I2989" s="18">
        <f t="shared" si="140"/>
        <v>0.26335584111240756</v>
      </c>
    </row>
    <row r="2990" spans="1:9" x14ac:dyDescent="0.25">
      <c r="A2990" s="17" t="s">
        <v>5866</v>
      </c>
      <c r="B2990" s="17" t="s">
        <v>5867</v>
      </c>
      <c r="C2990" s="17">
        <v>7</v>
      </c>
      <c r="D2990" s="17">
        <v>10</v>
      </c>
      <c r="E2990" s="17">
        <v>0.75519999999999998</v>
      </c>
      <c r="F2990" s="17">
        <v>1.0878000000000001</v>
      </c>
      <c r="G2990" s="18">
        <f t="shared" si="138"/>
        <v>-0.40506933018760816</v>
      </c>
      <c r="H2990" s="18">
        <f t="shared" si="139"/>
        <v>0.12141333091586493</v>
      </c>
      <c r="I2990" s="18">
        <f t="shared" si="140"/>
        <v>0.26324133055173654</v>
      </c>
    </row>
    <row r="2991" spans="1:9" x14ac:dyDescent="0.25">
      <c r="A2991" s="17" t="s">
        <v>5868</v>
      </c>
      <c r="B2991" s="17" t="s">
        <v>5869</v>
      </c>
      <c r="C2991" s="17">
        <v>5</v>
      </c>
      <c r="D2991" s="17">
        <v>5</v>
      </c>
      <c r="E2991" s="17">
        <v>0.85204999999999997</v>
      </c>
      <c r="F2991" s="17">
        <v>1.2226999999999999</v>
      </c>
      <c r="G2991" s="18">
        <f t="shared" si="138"/>
        <v>-0.23099000171852913</v>
      </c>
      <c r="H2991" s="18">
        <f t="shared" si="139"/>
        <v>0.2900704696015407</v>
      </c>
      <c r="I2991" s="18">
        <f t="shared" si="140"/>
        <v>0.26053023566003491</v>
      </c>
    </row>
    <row r="2992" spans="1:9" x14ac:dyDescent="0.25">
      <c r="A2992" s="17" t="s">
        <v>5870</v>
      </c>
      <c r="B2992" s="17" t="s">
        <v>5871</v>
      </c>
      <c r="C2992" s="17">
        <v>14</v>
      </c>
      <c r="D2992" s="17">
        <v>16</v>
      </c>
      <c r="E2992" s="17">
        <v>1.0835999999999999</v>
      </c>
      <c r="F2992" s="17">
        <v>1.5546</v>
      </c>
      <c r="G2992" s="18">
        <f t="shared" si="138"/>
        <v>0.11583229865256488</v>
      </c>
      <c r="H2992" s="18">
        <f t="shared" si="139"/>
        <v>0.63654342135180109</v>
      </c>
      <c r="I2992" s="18">
        <f t="shared" si="140"/>
        <v>0.26035556134961813</v>
      </c>
    </row>
    <row r="2993" spans="1:9" x14ac:dyDescent="0.25">
      <c r="A2993" s="17" t="s">
        <v>5872</v>
      </c>
      <c r="B2993" s="17" t="s">
        <v>5873</v>
      </c>
      <c r="C2993" s="17">
        <v>9</v>
      </c>
      <c r="D2993" s="17">
        <v>11</v>
      </c>
      <c r="E2993" s="17">
        <v>0.81979000000000002</v>
      </c>
      <c r="F2993" s="17">
        <v>1.1738</v>
      </c>
      <c r="G2993" s="18">
        <f t="shared" si="138"/>
        <v>-0.28667370315619334</v>
      </c>
      <c r="H2993" s="18">
        <f t="shared" si="139"/>
        <v>0.2311866132278648</v>
      </c>
      <c r="I2993" s="18">
        <f t="shared" si="140"/>
        <v>0.25893015819202908</v>
      </c>
    </row>
    <row r="2994" spans="1:9" x14ac:dyDescent="0.25">
      <c r="A2994" s="17" t="s">
        <v>5874</v>
      </c>
      <c r="B2994" s="17" t="s">
        <v>5875</v>
      </c>
      <c r="C2994" s="17">
        <v>7</v>
      </c>
      <c r="D2994" s="17">
        <v>8</v>
      </c>
      <c r="E2994" s="17">
        <v>0.91949000000000003</v>
      </c>
      <c r="F2994" s="17">
        <v>1.3158000000000001</v>
      </c>
      <c r="G2994" s="18">
        <f t="shared" si="138"/>
        <v>-0.12109421033047496</v>
      </c>
      <c r="H2994" s="18">
        <f t="shared" si="139"/>
        <v>0.39594021784530042</v>
      </c>
      <c r="I2994" s="18">
        <f t="shared" si="140"/>
        <v>0.25851721408788769</v>
      </c>
    </row>
    <row r="2995" spans="1:9" x14ac:dyDescent="0.25">
      <c r="A2995" s="17" t="s">
        <v>5876</v>
      </c>
      <c r="B2995" s="17" t="s">
        <v>5877</v>
      </c>
      <c r="C2995" s="17">
        <v>4</v>
      </c>
      <c r="D2995" s="17">
        <v>4</v>
      </c>
      <c r="E2995" s="17">
        <v>0.77676000000000001</v>
      </c>
      <c r="F2995" s="17">
        <v>1.1114999999999999</v>
      </c>
      <c r="G2995" s="18">
        <f t="shared" si="138"/>
        <v>-0.36445918518003745</v>
      </c>
      <c r="H2995" s="18">
        <f t="shared" si="139"/>
        <v>0.15250794836490289</v>
      </c>
      <c r="I2995" s="18">
        <f t="shared" si="140"/>
        <v>0.2584835667724702</v>
      </c>
    </row>
    <row r="2996" spans="1:9" x14ac:dyDescent="0.25">
      <c r="A2996" s="17" t="s">
        <v>5878</v>
      </c>
      <c r="B2996" s="17" t="s">
        <v>5879</v>
      </c>
      <c r="C2996" s="17">
        <v>6</v>
      </c>
      <c r="D2996" s="17">
        <v>4</v>
      </c>
      <c r="E2996" s="17">
        <v>0.85738999999999999</v>
      </c>
      <c r="F2996" s="17">
        <v>1.2265999999999999</v>
      </c>
      <c r="G2996" s="18">
        <f t="shared" si="138"/>
        <v>-0.22197650422482751</v>
      </c>
      <c r="H2996" s="18">
        <f t="shared" si="139"/>
        <v>0.29466485609124171</v>
      </c>
      <c r="I2996" s="18">
        <f t="shared" si="140"/>
        <v>0.25832068015803461</v>
      </c>
    </row>
    <row r="2997" spans="1:9" x14ac:dyDescent="0.25">
      <c r="A2997" s="17" t="s">
        <v>5880</v>
      </c>
      <c r="B2997" s="17" t="s">
        <v>5881</v>
      </c>
      <c r="C2997" s="17">
        <v>3</v>
      </c>
      <c r="D2997" s="17">
        <v>5</v>
      </c>
      <c r="E2997" s="17">
        <v>0.74485000000000001</v>
      </c>
      <c r="F2997" s="17">
        <v>1.0610999999999999</v>
      </c>
      <c r="G2997" s="18">
        <f t="shared" si="138"/>
        <v>-0.42497817407057842</v>
      </c>
      <c r="H2997" s="18">
        <f t="shared" si="139"/>
        <v>8.5560624872625515E-2</v>
      </c>
      <c r="I2997" s="18">
        <f t="shared" si="140"/>
        <v>0.25526939947160199</v>
      </c>
    </row>
    <row r="2998" spans="1:9" x14ac:dyDescent="0.25">
      <c r="A2998" s="17" t="s">
        <v>5882</v>
      </c>
      <c r="B2998" s="17" t="s">
        <v>5883</v>
      </c>
      <c r="C2998" s="17">
        <v>4</v>
      </c>
      <c r="D2998" s="17">
        <v>5</v>
      </c>
      <c r="E2998" s="17">
        <v>0.73067000000000004</v>
      </c>
      <c r="F2998" s="17">
        <v>1.0402</v>
      </c>
      <c r="G2998" s="18">
        <f t="shared" si="138"/>
        <v>-0.45270812079976896</v>
      </c>
      <c r="H2998" s="18">
        <f t="shared" si="139"/>
        <v>5.6860943046750968E-2</v>
      </c>
      <c r="I2998" s="18">
        <f t="shared" si="140"/>
        <v>0.25478453192325995</v>
      </c>
    </row>
    <row r="2999" spans="1:9" x14ac:dyDescent="0.25">
      <c r="A2999" s="17" t="s">
        <v>5884</v>
      </c>
      <c r="B2999" s="17" t="s">
        <v>5885</v>
      </c>
      <c r="C2999" s="17">
        <v>1</v>
      </c>
      <c r="D2999" s="17">
        <v>2</v>
      </c>
      <c r="E2999" s="17">
        <v>0.70935000000000004</v>
      </c>
      <c r="F2999" s="17">
        <v>1.0098</v>
      </c>
      <c r="G2999" s="18">
        <f t="shared" si="138"/>
        <v>-0.49543045237048877</v>
      </c>
      <c r="H2999" s="18">
        <f t="shared" si="139"/>
        <v>1.4069582501655862E-2</v>
      </c>
      <c r="I2999" s="18">
        <f t="shared" si="140"/>
        <v>0.25475001743607234</v>
      </c>
    </row>
    <row r="3000" spans="1:9" x14ac:dyDescent="0.25">
      <c r="A3000" s="17" t="s">
        <v>5886</v>
      </c>
      <c r="B3000" s="17" t="s">
        <v>5887</v>
      </c>
      <c r="C3000" s="17">
        <v>18</v>
      </c>
      <c r="D3000" s="17">
        <v>18</v>
      </c>
      <c r="E3000" s="17">
        <v>0.83026999999999995</v>
      </c>
      <c r="F3000" s="17">
        <v>1.1817</v>
      </c>
      <c r="G3000" s="18">
        <f t="shared" si="138"/>
        <v>-0.26834752430988679</v>
      </c>
      <c r="H3000" s="18">
        <f t="shared" si="139"/>
        <v>0.24086382278574986</v>
      </c>
      <c r="I3000" s="18">
        <f t="shared" si="140"/>
        <v>0.25460567354781832</v>
      </c>
    </row>
    <row r="3001" spans="1:9" x14ac:dyDescent="0.25">
      <c r="A3001" s="17" t="s">
        <v>5888</v>
      </c>
      <c r="B3001" s="17" t="s">
        <v>5889</v>
      </c>
      <c r="C3001" s="17">
        <v>2</v>
      </c>
      <c r="D3001" s="17">
        <v>2</v>
      </c>
      <c r="E3001" s="17">
        <v>0.73258000000000001</v>
      </c>
      <c r="F3001" s="17">
        <v>1.042</v>
      </c>
      <c r="G3001" s="18">
        <f t="shared" si="138"/>
        <v>-0.44894177999251583</v>
      </c>
      <c r="H3001" s="18">
        <f t="shared" si="139"/>
        <v>5.9355277616421238E-2</v>
      </c>
      <c r="I3001" s="18">
        <f t="shared" si="140"/>
        <v>0.25414852880446853</v>
      </c>
    </row>
    <row r="3002" spans="1:9" x14ac:dyDescent="0.25">
      <c r="A3002" s="17" t="s">
        <v>5890</v>
      </c>
      <c r="B3002" s="17" t="s">
        <v>5891</v>
      </c>
      <c r="C3002" s="17">
        <v>8</v>
      </c>
      <c r="D3002" s="17">
        <v>9</v>
      </c>
      <c r="E3002" s="17">
        <v>0.88060000000000005</v>
      </c>
      <c r="F3002" s="17">
        <v>1.2523</v>
      </c>
      <c r="G3002" s="18">
        <f t="shared" si="138"/>
        <v>-0.18344125061255603</v>
      </c>
      <c r="H3002" s="18">
        <f t="shared" si="139"/>
        <v>0.32458021456006286</v>
      </c>
      <c r="I3002" s="18">
        <f t="shared" si="140"/>
        <v>0.25401073258630946</v>
      </c>
    </row>
    <row r="3003" spans="1:9" x14ac:dyDescent="0.25">
      <c r="A3003" s="17" t="s">
        <v>5892</v>
      </c>
      <c r="B3003" s="17" t="s">
        <v>5893</v>
      </c>
      <c r="C3003" s="17">
        <v>8</v>
      </c>
      <c r="D3003" s="17">
        <v>3</v>
      </c>
      <c r="E3003" s="17">
        <v>0.73916999999999999</v>
      </c>
      <c r="F3003" s="17">
        <v>1.0510999999999999</v>
      </c>
      <c r="G3003" s="18">
        <f t="shared" si="138"/>
        <v>-0.43602189025665272</v>
      </c>
      <c r="H3003" s="18">
        <f t="shared" si="139"/>
        <v>7.1899931565633082E-2</v>
      </c>
      <c r="I3003" s="18">
        <f t="shared" si="140"/>
        <v>0.25396091091114292</v>
      </c>
    </row>
    <row r="3004" spans="1:9" x14ac:dyDescent="0.25">
      <c r="A3004" s="17" t="s">
        <v>5894</v>
      </c>
      <c r="B3004" s="17" t="s">
        <v>5895</v>
      </c>
      <c r="C3004" s="17">
        <v>1</v>
      </c>
      <c r="D3004" s="17">
        <v>2</v>
      </c>
      <c r="E3004" s="17">
        <v>0.78844000000000003</v>
      </c>
      <c r="F3004" s="17">
        <v>1.1207</v>
      </c>
      <c r="G3004" s="18">
        <f t="shared" si="138"/>
        <v>-0.34292712426729899</v>
      </c>
      <c r="H3004" s="18">
        <f t="shared" si="139"/>
        <v>0.1644001350244117</v>
      </c>
      <c r="I3004" s="18">
        <f t="shared" si="140"/>
        <v>0.25366362964585532</v>
      </c>
    </row>
    <row r="3005" spans="1:9" x14ac:dyDescent="0.25">
      <c r="A3005" s="17" t="s">
        <v>5896</v>
      </c>
      <c r="B3005" s="17" t="s">
        <v>5897</v>
      </c>
      <c r="C3005" s="17">
        <v>3</v>
      </c>
      <c r="D3005" s="17">
        <v>3</v>
      </c>
      <c r="E3005" s="17">
        <v>0.87465000000000004</v>
      </c>
      <c r="F3005" s="17">
        <v>1.2408999999999999</v>
      </c>
      <c r="G3005" s="18">
        <f t="shared" si="138"/>
        <v>-0.19322227140514139</v>
      </c>
      <c r="H3005" s="18">
        <f t="shared" si="139"/>
        <v>0.31138685816203882</v>
      </c>
      <c r="I3005" s="18">
        <f t="shared" si="140"/>
        <v>0.25230456478359009</v>
      </c>
    </row>
    <row r="3006" spans="1:9" x14ac:dyDescent="0.25">
      <c r="A3006" s="17" t="s">
        <v>5898</v>
      </c>
      <c r="B3006" s="17" t="s">
        <v>5899</v>
      </c>
      <c r="C3006" s="17">
        <v>1</v>
      </c>
      <c r="D3006" s="17">
        <v>1</v>
      </c>
      <c r="E3006" s="17">
        <v>0.90956000000000004</v>
      </c>
      <c r="F3006" s="17">
        <v>1.2887</v>
      </c>
      <c r="G3006" s="18">
        <f t="shared" si="138"/>
        <v>-0.13675928510589741</v>
      </c>
      <c r="H3006" s="18">
        <f t="shared" si="139"/>
        <v>0.36591645385806115</v>
      </c>
      <c r="I3006" s="18">
        <f t="shared" si="140"/>
        <v>0.25133786948197928</v>
      </c>
    </row>
    <row r="3007" spans="1:9" x14ac:dyDescent="0.25">
      <c r="A3007" s="17" t="s">
        <v>5900</v>
      </c>
      <c r="B3007" s="17" t="s">
        <v>5901</v>
      </c>
      <c r="C3007" s="17">
        <v>3</v>
      </c>
      <c r="D3007" s="17">
        <v>2</v>
      </c>
      <c r="E3007" s="17">
        <v>0.77664</v>
      </c>
      <c r="F3007" s="17">
        <v>1.1001000000000001</v>
      </c>
      <c r="G3007" s="18">
        <f t="shared" si="138"/>
        <v>-0.36468208128567803</v>
      </c>
      <c r="H3007" s="18">
        <f t="shared" si="139"/>
        <v>0.13763467188337281</v>
      </c>
      <c r="I3007" s="18">
        <f t="shared" si="140"/>
        <v>0.25115837658452544</v>
      </c>
    </row>
    <row r="3008" spans="1:9" x14ac:dyDescent="0.25">
      <c r="A3008" s="17" t="s">
        <v>5902</v>
      </c>
      <c r="B3008" s="17" t="s">
        <v>5903</v>
      </c>
      <c r="C3008" s="17">
        <v>14</v>
      </c>
      <c r="D3008" s="17">
        <v>13</v>
      </c>
      <c r="E3008" s="17">
        <v>0.87995000000000001</v>
      </c>
      <c r="F3008" s="17">
        <v>1.2464</v>
      </c>
      <c r="G3008" s="18">
        <f t="shared" si="138"/>
        <v>-0.18450654477538744</v>
      </c>
      <c r="H3008" s="18">
        <f t="shared" si="139"/>
        <v>0.31776713851221977</v>
      </c>
      <c r="I3008" s="18">
        <f t="shared" si="140"/>
        <v>0.25113684164380362</v>
      </c>
    </row>
    <row r="3009" spans="1:9" x14ac:dyDescent="0.25">
      <c r="A3009" s="17" t="s">
        <v>5904</v>
      </c>
      <c r="B3009" s="17" t="s">
        <v>5905</v>
      </c>
      <c r="C3009" s="17">
        <v>1</v>
      </c>
      <c r="D3009" s="17">
        <v>1</v>
      </c>
      <c r="E3009" s="17">
        <v>0.75397000000000003</v>
      </c>
      <c r="F3009" s="17">
        <v>1.0665</v>
      </c>
      <c r="G3009" s="18">
        <f t="shared" si="138"/>
        <v>-0.40742097419484763</v>
      </c>
      <c r="H3009" s="18">
        <f t="shared" si="139"/>
        <v>9.2883965678484434E-2</v>
      </c>
      <c r="I3009" s="18">
        <f t="shared" si="140"/>
        <v>0.25015246993666601</v>
      </c>
    </row>
    <row r="3010" spans="1:9" x14ac:dyDescent="0.25">
      <c r="A3010" s="17" t="s">
        <v>5906</v>
      </c>
      <c r="B3010" s="17" t="s">
        <v>5907</v>
      </c>
      <c r="C3010" s="17">
        <v>18</v>
      </c>
      <c r="D3010" s="17">
        <v>14</v>
      </c>
      <c r="E3010" s="17">
        <v>0.85409000000000002</v>
      </c>
      <c r="F3010" s="17">
        <v>1.2065999999999999</v>
      </c>
      <c r="G3010" s="18">
        <f t="shared" ref="G3010:G3073" si="141">LOG(E3010,2)</f>
        <v>-0.22753999259154992</v>
      </c>
      <c r="H3010" s="18">
        <f t="shared" ref="H3010:H3073" si="142">LOG(F3010,2)</f>
        <v>0.2709474874770586</v>
      </c>
      <c r="I3010" s="18">
        <f t="shared" ref="I3010:I3073" si="143">AVERAGE(-G3010,H3010)</f>
        <v>0.24924374003430427</v>
      </c>
    </row>
    <row r="3011" spans="1:9" x14ac:dyDescent="0.25">
      <c r="A3011" s="17" t="s">
        <v>5908</v>
      </c>
      <c r="B3011" s="17" t="s">
        <v>5909</v>
      </c>
      <c r="C3011" s="17">
        <v>1</v>
      </c>
      <c r="D3011" s="17">
        <v>3</v>
      </c>
      <c r="E3011" s="17">
        <v>0.79061999999999999</v>
      </c>
      <c r="F3011" s="17">
        <v>1.1153</v>
      </c>
      <c r="G3011" s="18">
        <f t="shared" si="141"/>
        <v>-0.33894364398500665</v>
      </c>
      <c r="H3011" s="18">
        <f t="shared" si="142"/>
        <v>0.15743182700418823</v>
      </c>
      <c r="I3011" s="18">
        <f t="shared" si="143"/>
        <v>0.24818773549459744</v>
      </c>
    </row>
    <row r="3012" spans="1:9" x14ac:dyDescent="0.25">
      <c r="A3012" s="17" t="s">
        <v>5910</v>
      </c>
      <c r="B3012" s="17" t="s">
        <v>5911</v>
      </c>
      <c r="C3012" s="17">
        <v>2</v>
      </c>
      <c r="D3012" s="17">
        <v>1</v>
      </c>
      <c r="E3012" s="17">
        <v>1.3858999999999999</v>
      </c>
      <c r="F3012" s="17">
        <v>1.9541999999999999</v>
      </c>
      <c r="G3012" s="18">
        <f t="shared" si="141"/>
        <v>0.47082316316858486</v>
      </c>
      <c r="H3012" s="18">
        <f t="shared" si="142"/>
        <v>0.96657812556761014</v>
      </c>
      <c r="I3012" s="18">
        <f t="shared" si="143"/>
        <v>0.24787748119951264</v>
      </c>
    </row>
    <row r="3013" spans="1:9" x14ac:dyDescent="0.25">
      <c r="A3013" s="17" t="s">
        <v>5912</v>
      </c>
      <c r="B3013" s="17" t="s">
        <v>5913</v>
      </c>
      <c r="C3013" s="17">
        <v>2</v>
      </c>
      <c r="D3013" s="17">
        <v>2</v>
      </c>
      <c r="E3013" s="17">
        <v>0.84301000000000004</v>
      </c>
      <c r="F3013" s="17">
        <v>1.1752</v>
      </c>
      <c r="G3013" s="18">
        <f t="shared" si="141"/>
        <v>-0.24637835000133276</v>
      </c>
      <c r="H3013" s="18">
        <f t="shared" si="142"/>
        <v>0.23290630100683049</v>
      </c>
      <c r="I3013" s="18">
        <f t="shared" si="143"/>
        <v>0.23964232550408163</v>
      </c>
    </row>
    <row r="3014" spans="1:9" x14ac:dyDescent="0.25">
      <c r="A3014" s="17" t="s">
        <v>5914</v>
      </c>
      <c r="B3014" s="17" t="s">
        <v>5915</v>
      </c>
      <c r="C3014" s="17">
        <v>18</v>
      </c>
      <c r="D3014" s="17">
        <v>18</v>
      </c>
      <c r="E3014" s="17">
        <v>0.82084999999999997</v>
      </c>
      <c r="F3014" s="17">
        <v>1.1422000000000001</v>
      </c>
      <c r="G3014" s="18">
        <f t="shared" si="141"/>
        <v>-0.28480948314920962</v>
      </c>
      <c r="H3014" s="18">
        <f t="shared" si="142"/>
        <v>0.19181528970689818</v>
      </c>
      <c r="I3014" s="18">
        <f t="shared" si="143"/>
        <v>0.23831238642805391</v>
      </c>
    </row>
    <row r="3015" spans="1:9" x14ac:dyDescent="0.25">
      <c r="A3015" s="17" t="s">
        <v>5916</v>
      </c>
      <c r="B3015" s="17" t="s">
        <v>5917</v>
      </c>
      <c r="C3015" s="17">
        <v>4</v>
      </c>
      <c r="D3015" s="17">
        <v>3</v>
      </c>
      <c r="E3015" s="17">
        <v>0.83353999999999995</v>
      </c>
      <c r="F3015" s="17">
        <v>1.1593</v>
      </c>
      <c r="G3015" s="18">
        <f t="shared" si="141"/>
        <v>-0.26267666182207761</v>
      </c>
      <c r="H3015" s="18">
        <f t="shared" si="142"/>
        <v>0.21325395073353418</v>
      </c>
      <c r="I3015" s="18">
        <f t="shared" si="143"/>
        <v>0.23796530627780588</v>
      </c>
    </row>
    <row r="3016" spans="1:9" x14ac:dyDescent="0.25">
      <c r="A3016" s="17" t="s">
        <v>5918</v>
      </c>
      <c r="B3016" s="17" t="s">
        <v>5919</v>
      </c>
      <c r="C3016" s="17">
        <v>1</v>
      </c>
      <c r="D3016" s="17">
        <v>1</v>
      </c>
      <c r="E3016" s="17">
        <v>0.76239999999999997</v>
      </c>
      <c r="F3016" s="17">
        <v>1.0602</v>
      </c>
      <c r="G3016" s="18">
        <f t="shared" si="141"/>
        <v>-0.39137997563950755</v>
      </c>
      <c r="H3016" s="18">
        <f t="shared" si="142"/>
        <v>8.4336445723323716E-2</v>
      </c>
      <c r="I3016" s="18">
        <f t="shared" si="143"/>
        <v>0.23785821068141563</v>
      </c>
    </row>
    <row r="3017" spans="1:9" x14ac:dyDescent="0.25">
      <c r="A3017" s="17" t="s">
        <v>5920</v>
      </c>
      <c r="B3017" s="17" t="s">
        <v>5921</v>
      </c>
      <c r="C3017" s="17">
        <v>4</v>
      </c>
      <c r="D3017" s="17">
        <v>4</v>
      </c>
      <c r="E3017" s="17">
        <v>0.91057999999999995</v>
      </c>
      <c r="F3017" s="17">
        <v>1.2641</v>
      </c>
      <c r="G3017" s="18">
        <f t="shared" si="141"/>
        <v>-0.13514232256922393</v>
      </c>
      <c r="H3017" s="18">
        <f t="shared" si="142"/>
        <v>0.33811059626622364</v>
      </c>
      <c r="I3017" s="18">
        <f t="shared" si="143"/>
        <v>0.23662645941772378</v>
      </c>
    </row>
    <row r="3018" spans="1:9" x14ac:dyDescent="0.25">
      <c r="A3018" s="17" t="s">
        <v>5922</v>
      </c>
      <c r="B3018" s="17" t="s">
        <v>5923</v>
      </c>
      <c r="C3018" s="17">
        <v>1</v>
      </c>
      <c r="D3018" s="17">
        <v>3</v>
      </c>
      <c r="E3018" s="17">
        <v>0.82237000000000005</v>
      </c>
      <c r="F3018" s="17">
        <v>1.1379999999999999</v>
      </c>
      <c r="G3018" s="18">
        <f t="shared" si="141"/>
        <v>-0.28214045880967903</v>
      </c>
      <c r="H3018" s="18">
        <f t="shared" si="142"/>
        <v>0.18650055764449477</v>
      </c>
      <c r="I3018" s="18">
        <f t="shared" si="143"/>
        <v>0.23432050822708689</v>
      </c>
    </row>
    <row r="3019" spans="1:9" x14ac:dyDescent="0.25">
      <c r="A3019" s="17" t="s">
        <v>5924</v>
      </c>
      <c r="B3019" s="17" t="s">
        <v>5925</v>
      </c>
      <c r="C3019" s="17">
        <v>8</v>
      </c>
      <c r="D3019" s="17">
        <v>9</v>
      </c>
      <c r="E3019" s="17">
        <v>0.92686999999999997</v>
      </c>
      <c r="F3019" s="17">
        <v>1.2824</v>
      </c>
      <c r="G3019" s="18">
        <f t="shared" si="141"/>
        <v>-0.10956108991716607</v>
      </c>
      <c r="H3019" s="18">
        <f t="shared" si="142"/>
        <v>0.35884633060509863</v>
      </c>
      <c r="I3019" s="18">
        <f t="shared" si="143"/>
        <v>0.23420371026113235</v>
      </c>
    </row>
    <row r="3020" spans="1:9" x14ac:dyDescent="0.25">
      <c r="A3020" s="17" t="s">
        <v>5926</v>
      </c>
      <c r="B3020" s="17" t="s">
        <v>5927</v>
      </c>
      <c r="C3020" s="17">
        <v>1</v>
      </c>
      <c r="D3020" s="17">
        <v>1</v>
      </c>
      <c r="E3020" s="17">
        <v>1.3001</v>
      </c>
      <c r="F3020" s="17">
        <v>1.7968999999999999</v>
      </c>
      <c r="G3020" s="18">
        <f t="shared" si="141"/>
        <v>0.37862259552722705</v>
      </c>
      <c r="H3020" s="18">
        <f t="shared" si="142"/>
        <v>0.8455101230835731</v>
      </c>
      <c r="I3020" s="18">
        <f t="shared" si="143"/>
        <v>0.23344376377817302</v>
      </c>
    </row>
    <row r="3021" spans="1:9" x14ac:dyDescent="0.25">
      <c r="A3021" s="17" t="s">
        <v>5928</v>
      </c>
      <c r="B3021" s="17" t="s">
        <v>5929</v>
      </c>
      <c r="C3021" s="17">
        <v>4</v>
      </c>
      <c r="D3021" s="17">
        <v>2</v>
      </c>
      <c r="E3021" s="17">
        <v>0.81296999999999997</v>
      </c>
      <c r="F3021" s="17">
        <v>1.1201000000000001</v>
      </c>
      <c r="G3021" s="18">
        <f t="shared" si="141"/>
        <v>-0.29872597954866575</v>
      </c>
      <c r="H3021" s="18">
        <f t="shared" si="142"/>
        <v>0.16362753858990578</v>
      </c>
      <c r="I3021" s="18">
        <f t="shared" si="143"/>
        <v>0.23117675906928575</v>
      </c>
    </row>
    <row r="3022" spans="1:9" x14ac:dyDescent="0.25">
      <c r="A3022" s="17" t="s">
        <v>5930</v>
      </c>
      <c r="B3022" s="17" t="s">
        <v>5931</v>
      </c>
      <c r="C3022" s="17">
        <v>4</v>
      </c>
      <c r="D3022" s="17">
        <v>4</v>
      </c>
      <c r="E3022" s="17">
        <v>0.88895999999999997</v>
      </c>
      <c r="F3022" s="17">
        <v>1.224</v>
      </c>
      <c r="G3022" s="18">
        <f t="shared" si="141"/>
        <v>-0.16980959045541924</v>
      </c>
      <c r="H3022" s="18">
        <f t="shared" si="142"/>
        <v>0.2916035580305647</v>
      </c>
      <c r="I3022" s="18">
        <f t="shared" si="143"/>
        <v>0.23070657424299196</v>
      </c>
    </row>
    <row r="3023" spans="1:9" x14ac:dyDescent="0.25">
      <c r="A3023" s="17" t="s">
        <v>5932</v>
      </c>
      <c r="B3023" s="17" t="s">
        <v>5933</v>
      </c>
      <c r="C3023" s="17">
        <v>87</v>
      </c>
      <c r="D3023" s="17">
        <v>87</v>
      </c>
      <c r="E3023" s="17">
        <v>0.83706999999999998</v>
      </c>
      <c r="F3023" s="17">
        <v>1.1506000000000001</v>
      </c>
      <c r="G3023" s="18">
        <f t="shared" si="141"/>
        <v>-0.25657982165755555</v>
      </c>
      <c r="H3023" s="18">
        <f t="shared" si="142"/>
        <v>0.20238637533478931</v>
      </c>
      <c r="I3023" s="18">
        <f t="shared" si="143"/>
        <v>0.22948309849617243</v>
      </c>
    </row>
    <row r="3024" spans="1:9" x14ac:dyDescent="0.25">
      <c r="A3024" s="17" t="s">
        <v>5934</v>
      </c>
      <c r="B3024" s="17" t="s">
        <v>5935</v>
      </c>
      <c r="C3024" s="17">
        <v>3</v>
      </c>
      <c r="D3024" s="17">
        <v>2</v>
      </c>
      <c r="E3024" s="17">
        <v>0.89881</v>
      </c>
      <c r="F3024" s="17">
        <v>1.2343</v>
      </c>
      <c r="G3024" s="18">
        <f t="shared" si="141"/>
        <v>-0.15391191911214036</v>
      </c>
      <c r="H3024" s="18">
        <f t="shared" si="142"/>
        <v>0.30369308809377887</v>
      </c>
      <c r="I3024" s="18">
        <f t="shared" si="143"/>
        <v>0.22880250360295962</v>
      </c>
    </row>
    <row r="3025" spans="1:9" x14ac:dyDescent="0.25">
      <c r="A3025" s="17" t="s">
        <v>5936</v>
      </c>
      <c r="B3025" s="17" t="s">
        <v>5937</v>
      </c>
      <c r="C3025" s="17">
        <v>20</v>
      </c>
      <c r="D3025" s="17">
        <v>20</v>
      </c>
      <c r="E3025" s="17">
        <v>0.76146000000000003</v>
      </c>
      <c r="F3025" s="17">
        <v>1.0408999999999999</v>
      </c>
      <c r="G3025" s="18">
        <f t="shared" si="141"/>
        <v>-0.39315984191389342</v>
      </c>
      <c r="H3025" s="18">
        <f t="shared" si="142"/>
        <v>5.783147456057329E-2</v>
      </c>
      <c r="I3025" s="18">
        <f t="shared" si="143"/>
        <v>0.22549565823723336</v>
      </c>
    </row>
    <row r="3026" spans="1:9" x14ac:dyDescent="0.25">
      <c r="A3026" s="17" t="s">
        <v>5938</v>
      </c>
      <c r="B3026" s="17" t="s">
        <v>5939</v>
      </c>
      <c r="C3026" s="17">
        <v>9</v>
      </c>
      <c r="D3026" s="17">
        <v>8</v>
      </c>
      <c r="E3026" s="17">
        <v>0.75636000000000003</v>
      </c>
      <c r="F3026" s="17">
        <v>1.0338000000000001</v>
      </c>
      <c r="G3026" s="18">
        <f t="shared" si="141"/>
        <v>-0.40285502632145342</v>
      </c>
      <c r="H3026" s="18">
        <f t="shared" si="142"/>
        <v>4.7957107396655034E-2</v>
      </c>
      <c r="I3026" s="18">
        <f t="shared" si="143"/>
        <v>0.22540606685905423</v>
      </c>
    </row>
    <row r="3027" spans="1:9" x14ac:dyDescent="0.25">
      <c r="A3027" s="17" t="s">
        <v>5940</v>
      </c>
      <c r="B3027" s="17" t="s">
        <v>5941</v>
      </c>
      <c r="C3027" s="17">
        <v>5</v>
      </c>
      <c r="D3027" s="17">
        <v>6</v>
      </c>
      <c r="E3027" s="17">
        <v>0.84255999999999998</v>
      </c>
      <c r="F3027" s="17">
        <v>1.1508</v>
      </c>
      <c r="G3027" s="18">
        <f t="shared" si="141"/>
        <v>-0.24714866839074895</v>
      </c>
      <c r="H3027" s="18">
        <f t="shared" si="142"/>
        <v>0.20263712618983767</v>
      </c>
      <c r="I3027" s="18">
        <f t="shared" si="143"/>
        <v>0.22489289729029333</v>
      </c>
    </row>
    <row r="3028" spans="1:9" x14ac:dyDescent="0.25">
      <c r="A3028" s="17" t="s">
        <v>5942</v>
      </c>
      <c r="B3028" s="17" t="s">
        <v>5943</v>
      </c>
      <c r="C3028" s="17">
        <v>1</v>
      </c>
      <c r="D3028" s="17">
        <v>1</v>
      </c>
      <c r="E3028" s="17">
        <v>0.92945</v>
      </c>
      <c r="F3028" s="17">
        <v>1.2694000000000001</v>
      </c>
      <c r="G3028" s="18">
        <f t="shared" si="141"/>
        <v>-0.10555083780313625</v>
      </c>
      <c r="H3028" s="18">
        <f t="shared" si="142"/>
        <v>0.34414674773333043</v>
      </c>
      <c r="I3028" s="18">
        <f t="shared" si="143"/>
        <v>0.22484879276823333</v>
      </c>
    </row>
    <row r="3029" spans="1:9" x14ac:dyDescent="0.25">
      <c r="A3029" s="17" t="s">
        <v>5944</v>
      </c>
      <c r="B3029" s="17" t="s">
        <v>5945</v>
      </c>
      <c r="C3029" s="17">
        <v>1</v>
      </c>
      <c r="D3029" s="17">
        <v>1</v>
      </c>
      <c r="E3029" s="17">
        <v>0.68640999999999996</v>
      </c>
      <c r="F3029" s="17">
        <v>0.93737000000000004</v>
      </c>
      <c r="G3029" s="18">
        <f t="shared" si="141"/>
        <v>-0.54285752391861242</v>
      </c>
      <c r="H3029" s="18">
        <f t="shared" si="142"/>
        <v>-9.3309471975491109E-2</v>
      </c>
      <c r="I3029" s="18">
        <f t="shared" si="143"/>
        <v>0.22477402597156065</v>
      </c>
    </row>
    <row r="3030" spans="1:9" x14ac:dyDescent="0.25">
      <c r="A3030" s="17" t="s">
        <v>5946</v>
      </c>
      <c r="B3030" s="17" t="s">
        <v>5947</v>
      </c>
      <c r="C3030" s="17">
        <v>4</v>
      </c>
      <c r="D3030" s="17">
        <v>3</v>
      </c>
      <c r="E3030" s="17">
        <v>0.83270999999999995</v>
      </c>
      <c r="F3030" s="17">
        <v>1.1366000000000001</v>
      </c>
      <c r="G3030" s="18">
        <f t="shared" si="141"/>
        <v>-0.26411394552257522</v>
      </c>
      <c r="H3030" s="18">
        <f t="shared" si="142"/>
        <v>0.18472462050188018</v>
      </c>
      <c r="I3030" s="18">
        <f t="shared" si="143"/>
        <v>0.22441928301222769</v>
      </c>
    </row>
    <row r="3031" spans="1:9" x14ac:dyDescent="0.25">
      <c r="A3031" s="17" t="s">
        <v>5948</v>
      </c>
      <c r="B3031" s="17" t="s">
        <v>5949</v>
      </c>
      <c r="C3031" s="17">
        <v>12</v>
      </c>
      <c r="D3031" s="17">
        <v>14</v>
      </c>
      <c r="E3031" s="17">
        <v>0.78766000000000003</v>
      </c>
      <c r="F3031" s="17">
        <v>1.0734999999999999</v>
      </c>
      <c r="G3031" s="18">
        <f t="shared" si="141"/>
        <v>-0.34435508216814609</v>
      </c>
      <c r="H3031" s="18">
        <f t="shared" si="142"/>
        <v>0.10232219119668604</v>
      </c>
      <c r="I3031" s="18">
        <f t="shared" si="143"/>
        <v>0.22333863668241605</v>
      </c>
    </row>
    <row r="3032" spans="1:9" x14ac:dyDescent="0.25">
      <c r="A3032" s="17" t="s">
        <v>5950</v>
      </c>
      <c r="B3032" s="17" t="s">
        <v>5951</v>
      </c>
      <c r="C3032" s="17">
        <v>6</v>
      </c>
      <c r="D3032" s="17">
        <v>7</v>
      </c>
      <c r="E3032" s="17">
        <v>0.86706000000000005</v>
      </c>
      <c r="F3032" s="17">
        <v>1.1808000000000001</v>
      </c>
      <c r="G3032" s="18">
        <f t="shared" si="141"/>
        <v>-0.20579626440752197</v>
      </c>
      <c r="H3032" s="18">
        <f t="shared" si="142"/>
        <v>0.23976462651094677</v>
      </c>
      <c r="I3032" s="18">
        <f t="shared" si="143"/>
        <v>0.22278044545923437</v>
      </c>
    </row>
    <row r="3033" spans="1:9" x14ac:dyDescent="0.25">
      <c r="A3033" s="17" t="s">
        <v>5952</v>
      </c>
      <c r="B3033" s="17" t="s">
        <v>5953</v>
      </c>
      <c r="C3033" s="17">
        <v>29</v>
      </c>
      <c r="D3033" s="17">
        <v>28</v>
      </c>
      <c r="E3033" s="17">
        <v>0.79278000000000004</v>
      </c>
      <c r="F3033" s="17">
        <v>1.0787</v>
      </c>
      <c r="G3033" s="18">
        <f t="shared" si="141"/>
        <v>-0.33500752775243292</v>
      </c>
      <c r="H3033" s="18">
        <f t="shared" si="142"/>
        <v>0.10929368902294002</v>
      </c>
      <c r="I3033" s="18">
        <f t="shared" si="143"/>
        <v>0.22215060838768647</v>
      </c>
    </row>
    <row r="3034" spans="1:9" x14ac:dyDescent="0.25">
      <c r="A3034" s="17" t="s">
        <v>5954</v>
      </c>
      <c r="B3034" s="17" t="s">
        <v>5955</v>
      </c>
      <c r="C3034" s="17">
        <v>7</v>
      </c>
      <c r="D3034" s="17">
        <v>5</v>
      </c>
      <c r="E3034" s="17">
        <v>1.0348999999999999</v>
      </c>
      <c r="F3034" s="17">
        <v>1.4077</v>
      </c>
      <c r="G3034" s="18">
        <f t="shared" si="141"/>
        <v>4.9491370165103722E-2</v>
      </c>
      <c r="H3034" s="18">
        <f t="shared" si="142"/>
        <v>0.49333990881350653</v>
      </c>
      <c r="I3034" s="18">
        <f t="shared" si="143"/>
        <v>0.2219242693242014</v>
      </c>
    </row>
    <row r="3035" spans="1:9" x14ac:dyDescent="0.25">
      <c r="A3035" s="17" t="s">
        <v>5956</v>
      </c>
      <c r="B3035" s="17" t="s">
        <v>5957</v>
      </c>
      <c r="C3035" s="17">
        <v>2</v>
      </c>
      <c r="D3035" s="17">
        <v>2</v>
      </c>
      <c r="E3035" s="17">
        <v>0.85694999999999999</v>
      </c>
      <c r="F3035" s="17">
        <v>1.1653</v>
      </c>
      <c r="G3035" s="18">
        <f t="shared" si="141"/>
        <v>-0.22271706424434484</v>
      </c>
      <c r="H3035" s="18">
        <f t="shared" si="142"/>
        <v>0.22070141650652012</v>
      </c>
      <c r="I3035" s="18">
        <f t="shared" si="143"/>
        <v>0.22170924037543249</v>
      </c>
    </row>
    <row r="3036" spans="1:9" x14ac:dyDescent="0.25">
      <c r="A3036" s="17" t="s">
        <v>5958</v>
      </c>
      <c r="B3036" s="17" t="s">
        <v>5959</v>
      </c>
      <c r="C3036" s="17">
        <v>2</v>
      </c>
      <c r="D3036" s="17">
        <v>1</v>
      </c>
      <c r="E3036" s="17">
        <v>0.79249999999999998</v>
      </c>
      <c r="F3036" s="17">
        <v>1.0767</v>
      </c>
      <c r="G3036" s="18">
        <f t="shared" si="141"/>
        <v>-0.33551715963531747</v>
      </c>
      <c r="H3036" s="18">
        <f t="shared" si="142"/>
        <v>0.10661632898778425</v>
      </c>
      <c r="I3036" s="18">
        <f t="shared" si="143"/>
        <v>0.22106674431155088</v>
      </c>
    </row>
    <row r="3037" spans="1:9" x14ac:dyDescent="0.25">
      <c r="A3037" s="17" t="s">
        <v>5960</v>
      </c>
      <c r="B3037" s="17" t="s">
        <v>5961</v>
      </c>
      <c r="C3037" s="17">
        <v>5</v>
      </c>
      <c r="D3037" s="17">
        <v>8</v>
      </c>
      <c r="E3037" s="17">
        <v>0.79801999999999995</v>
      </c>
      <c r="F3037" s="17">
        <v>1.0833999999999999</v>
      </c>
      <c r="G3037" s="18">
        <f t="shared" si="141"/>
        <v>-0.32550319112239035</v>
      </c>
      <c r="H3037" s="18">
        <f t="shared" si="142"/>
        <v>0.11556599592160316</v>
      </c>
      <c r="I3037" s="18">
        <f t="shared" si="143"/>
        <v>0.22053459352199675</v>
      </c>
    </row>
    <row r="3038" spans="1:9" x14ac:dyDescent="0.25">
      <c r="A3038" s="17" t="s">
        <v>5962</v>
      </c>
      <c r="B3038" s="17" t="s">
        <v>5963</v>
      </c>
      <c r="C3038" s="17">
        <v>14</v>
      </c>
      <c r="D3038" s="17">
        <v>12</v>
      </c>
      <c r="E3038" s="17">
        <v>0.86158000000000001</v>
      </c>
      <c r="F3038" s="17">
        <v>1.1691</v>
      </c>
      <c r="G3038" s="18">
        <f t="shared" si="141"/>
        <v>-0.21494333413675346</v>
      </c>
      <c r="H3038" s="18">
        <f t="shared" si="142"/>
        <v>0.22539833734074413</v>
      </c>
      <c r="I3038" s="18">
        <f t="shared" si="143"/>
        <v>0.22017083573874879</v>
      </c>
    </row>
    <row r="3039" spans="1:9" x14ac:dyDescent="0.25">
      <c r="A3039" s="17" t="s">
        <v>5964</v>
      </c>
      <c r="B3039" s="17" t="s">
        <v>5965</v>
      </c>
      <c r="C3039" s="17">
        <v>15</v>
      </c>
      <c r="D3039" s="17">
        <v>14</v>
      </c>
      <c r="E3039" s="17">
        <v>0.78830999999999996</v>
      </c>
      <c r="F3039" s="17">
        <v>1.0679000000000001</v>
      </c>
      <c r="G3039" s="18">
        <f t="shared" si="141"/>
        <v>-0.34316501912157599</v>
      </c>
      <c r="H3039" s="18">
        <f t="shared" si="142"/>
        <v>9.4776556895597316E-2</v>
      </c>
      <c r="I3039" s="18">
        <f t="shared" si="143"/>
        <v>0.21897078800858666</v>
      </c>
    </row>
    <row r="3040" spans="1:9" x14ac:dyDescent="0.25">
      <c r="A3040" s="17" t="s">
        <v>5966</v>
      </c>
      <c r="B3040" s="17" t="s">
        <v>5967</v>
      </c>
      <c r="C3040" s="17">
        <v>6</v>
      </c>
      <c r="D3040" s="17">
        <v>6</v>
      </c>
      <c r="E3040" s="17">
        <v>0.90515000000000001</v>
      </c>
      <c r="F3040" s="17">
        <v>1.2255</v>
      </c>
      <c r="G3040" s="18">
        <f t="shared" si="141"/>
        <v>-0.14377120178095537</v>
      </c>
      <c r="H3040" s="18">
        <f t="shared" si="142"/>
        <v>0.29337048420475265</v>
      </c>
      <c r="I3040" s="18">
        <f t="shared" si="143"/>
        <v>0.21857084299285401</v>
      </c>
    </row>
    <row r="3041" spans="1:9" x14ac:dyDescent="0.25">
      <c r="A3041" s="17" t="s">
        <v>5968</v>
      </c>
      <c r="B3041" s="17" t="s">
        <v>5969</v>
      </c>
      <c r="C3041" s="17">
        <v>3</v>
      </c>
      <c r="D3041" s="17">
        <v>3</v>
      </c>
      <c r="E3041" s="17">
        <v>0.84952000000000005</v>
      </c>
      <c r="F3041" s="17">
        <v>1.1496</v>
      </c>
      <c r="G3041" s="18">
        <f t="shared" si="141"/>
        <v>-0.23528018213217405</v>
      </c>
      <c r="H3041" s="18">
        <f t="shared" si="142"/>
        <v>0.20113196690788698</v>
      </c>
      <c r="I3041" s="18">
        <f t="shared" si="143"/>
        <v>0.21820607452003052</v>
      </c>
    </row>
    <row r="3042" spans="1:9" x14ac:dyDescent="0.25">
      <c r="A3042" s="17" t="s">
        <v>5970</v>
      </c>
      <c r="B3042" s="17" t="s">
        <v>5971</v>
      </c>
      <c r="C3042" s="17">
        <v>7</v>
      </c>
      <c r="D3042" s="17">
        <v>5</v>
      </c>
      <c r="E3042" s="17">
        <v>0.91259000000000001</v>
      </c>
      <c r="F3042" s="17">
        <v>1.234</v>
      </c>
      <c r="G3042" s="18">
        <f t="shared" si="141"/>
        <v>-0.13196124981457077</v>
      </c>
      <c r="H3042" s="18">
        <f t="shared" si="142"/>
        <v>0.3033423944873308</v>
      </c>
      <c r="I3042" s="18">
        <f t="shared" si="143"/>
        <v>0.2176518221509508</v>
      </c>
    </row>
    <row r="3043" spans="1:9" x14ac:dyDescent="0.25">
      <c r="A3043" s="17" t="s">
        <v>5972</v>
      </c>
      <c r="B3043" s="17" t="s">
        <v>5973</v>
      </c>
      <c r="C3043" s="17">
        <v>2</v>
      </c>
      <c r="D3043" s="17">
        <v>4</v>
      </c>
      <c r="E3043" s="17">
        <v>0.78954000000000002</v>
      </c>
      <c r="F3043" s="17">
        <v>1.0654999999999999</v>
      </c>
      <c r="G3043" s="18">
        <f t="shared" si="141"/>
        <v>-0.34091573654117535</v>
      </c>
      <c r="H3043" s="18">
        <f t="shared" si="142"/>
        <v>9.1530593120616247E-2</v>
      </c>
      <c r="I3043" s="18">
        <f t="shared" si="143"/>
        <v>0.21622316483089579</v>
      </c>
    </row>
    <row r="3044" spans="1:9" x14ac:dyDescent="0.25">
      <c r="A3044" s="17" t="s">
        <v>5974</v>
      </c>
      <c r="B3044" s="17" t="s">
        <v>5975</v>
      </c>
      <c r="C3044" s="17">
        <v>1</v>
      </c>
      <c r="D3044" s="17">
        <v>1</v>
      </c>
      <c r="E3044" s="17">
        <v>0.92179999999999995</v>
      </c>
      <c r="F3044" s="17">
        <v>1.2421</v>
      </c>
      <c r="G3044" s="18">
        <f t="shared" si="141"/>
        <v>-0.11747432721280061</v>
      </c>
      <c r="H3044" s="18">
        <f t="shared" si="142"/>
        <v>0.31278132790336183</v>
      </c>
      <c r="I3044" s="18">
        <f t="shared" si="143"/>
        <v>0.21512782755808121</v>
      </c>
    </row>
    <row r="3045" spans="1:9" x14ac:dyDescent="0.25">
      <c r="A3045" s="17" t="s">
        <v>5976</v>
      </c>
      <c r="B3045" s="17" t="s">
        <v>5977</v>
      </c>
      <c r="C3045" s="17">
        <v>7</v>
      </c>
      <c r="D3045" s="17">
        <v>6</v>
      </c>
      <c r="E3045" s="17">
        <v>0.87983</v>
      </c>
      <c r="F3045" s="17">
        <v>1.1847000000000001</v>
      </c>
      <c r="G3045" s="18">
        <f t="shared" si="141"/>
        <v>-0.18470330051209888</v>
      </c>
      <c r="H3045" s="18">
        <f t="shared" si="142"/>
        <v>0.24452177363205552</v>
      </c>
      <c r="I3045" s="18">
        <f t="shared" si="143"/>
        <v>0.2146125370720772</v>
      </c>
    </row>
    <row r="3046" spans="1:9" x14ac:dyDescent="0.25">
      <c r="A3046" s="17" t="s">
        <v>5978</v>
      </c>
      <c r="B3046" s="17" t="s">
        <v>5979</v>
      </c>
      <c r="C3046" s="17">
        <v>6</v>
      </c>
      <c r="D3046" s="17">
        <v>6</v>
      </c>
      <c r="E3046" s="17">
        <v>0.92376000000000003</v>
      </c>
      <c r="F3046" s="17">
        <v>1.2438</v>
      </c>
      <c r="G3046" s="18">
        <f t="shared" si="141"/>
        <v>-0.11441001790481684</v>
      </c>
      <c r="H3046" s="18">
        <f t="shared" si="142"/>
        <v>0.3147545222811215</v>
      </c>
      <c r="I3046" s="18">
        <f t="shared" si="143"/>
        <v>0.21458227009296915</v>
      </c>
    </row>
    <row r="3047" spans="1:9" x14ac:dyDescent="0.25">
      <c r="A3047" s="17" t="s">
        <v>5980</v>
      </c>
      <c r="B3047" s="17" t="s">
        <v>5981</v>
      </c>
      <c r="C3047" s="17">
        <v>12</v>
      </c>
      <c r="D3047" s="17">
        <v>16</v>
      </c>
      <c r="E3047" s="17">
        <v>0.83181000000000005</v>
      </c>
      <c r="F3047" s="17">
        <v>1.1153</v>
      </c>
      <c r="G3047" s="18">
        <f t="shared" si="141"/>
        <v>-0.26567406575343172</v>
      </c>
      <c r="H3047" s="18">
        <f t="shared" si="142"/>
        <v>0.15743182700418823</v>
      </c>
      <c r="I3047" s="18">
        <f t="shared" si="143"/>
        <v>0.21155294637880998</v>
      </c>
    </row>
    <row r="3048" spans="1:9" x14ac:dyDescent="0.25">
      <c r="A3048" s="17" t="s">
        <v>5982</v>
      </c>
      <c r="B3048" s="17" t="s">
        <v>5983</v>
      </c>
      <c r="C3048" s="17">
        <v>14</v>
      </c>
      <c r="D3048" s="17">
        <v>11</v>
      </c>
      <c r="E3048" s="17">
        <v>0.81366000000000005</v>
      </c>
      <c r="F3048" s="17">
        <v>1.0908</v>
      </c>
      <c r="G3048" s="18">
        <f t="shared" si="141"/>
        <v>-0.29750202617522475</v>
      </c>
      <c r="H3048" s="18">
        <f t="shared" si="142"/>
        <v>0.12538660536581386</v>
      </c>
      <c r="I3048" s="18">
        <f t="shared" si="143"/>
        <v>0.21144431577051931</v>
      </c>
    </row>
    <row r="3049" spans="1:9" x14ac:dyDescent="0.25">
      <c r="A3049" s="17" t="s">
        <v>5984</v>
      </c>
      <c r="B3049" s="17" t="s">
        <v>5985</v>
      </c>
      <c r="C3049" s="17">
        <v>16</v>
      </c>
      <c r="D3049" s="17">
        <v>11</v>
      </c>
      <c r="E3049" s="17">
        <v>0.80786999999999998</v>
      </c>
      <c r="F3049" s="17">
        <v>1.083</v>
      </c>
      <c r="G3049" s="18">
        <f t="shared" si="141"/>
        <v>-0.3078049373614366</v>
      </c>
      <c r="H3049" s="18">
        <f t="shared" si="142"/>
        <v>0.11503324294624007</v>
      </c>
      <c r="I3049" s="18">
        <f t="shared" si="143"/>
        <v>0.21141909015383833</v>
      </c>
    </row>
    <row r="3050" spans="1:9" x14ac:dyDescent="0.25">
      <c r="A3050" s="17" t="s">
        <v>5986</v>
      </c>
      <c r="B3050" s="17" t="s">
        <v>5987</v>
      </c>
      <c r="C3050" s="17">
        <v>20</v>
      </c>
      <c r="D3050" s="17">
        <v>20</v>
      </c>
      <c r="E3050" s="17">
        <v>0.71604000000000001</v>
      </c>
      <c r="F3050" s="17">
        <v>0.95826</v>
      </c>
      <c r="G3050" s="18">
        <f t="shared" si="141"/>
        <v>-0.48188791216075538</v>
      </c>
      <c r="H3050" s="18">
        <f t="shared" si="142"/>
        <v>-6.1510946421828118E-2</v>
      </c>
      <c r="I3050" s="18">
        <f t="shared" si="143"/>
        <v>0.21018848286946362</v>
      </c>
    </row>
    <row r="3051" spans="1:9" x14ac:dyDescent="0.25">
      <c r="A3051" s="17" t="s">
        <v>5988</v>
      </c>
      <c r="B3051" s="17" t="s">
        <v>5989</v>
      </c>
      <c r="C3051" s="17">
        <v>1</v>
      </c>
      <c r="D3051" s="17">
        <v>1</v>
      </c>
      <c r="E3051" s="17">
        <v>0.71018000000000003</v>
      </c>
      <c r="F3051" s="17">
        <v>0.94974000000000003</v>
      </c>
      <c r="G3051" s="18">
        <f t="shared" si="141"/>
        <v>-0.49374336295301152</v>
      </c>
      <c r="H3051" s="18">
        <f t="shared" si="142"/>
        <v>-7.4395478338060372E-2</v>
      </c>
      <c r="I3051" s="18">
        <f t="shared" si="143"/>
        <v>0.20967394230747557</v>
      </c>
    </row>
    <row r="3052" spans="1:9" x14ac:dyDescent="0.25">
      <c r="A3052" s="17" t="s">
        <v>5990</v>
      </c>
      <c r="B3052" s="17" t="s">
        <v>5991</v>
      </c>
      <c r="C3052" s="17">
        <v>1</v>
      </c>
      <c r="D3052" s="17">
        <v>2</v>
      </c>
      <c r="E3052" s="17">
        <v>8.8120000000000004E-2</v>
      </c>
      <c r="F3052" s="17">
        <v>0.11774999999999999</v>
      </c>
      <c r="G3052" s="18">
        <f t="shared" si="141"/>
        <v>-3.5043866947359286</v>
      </c>
      <c r="H3052" s="18">
        <f t="shared" si="142"/>
        <v>-3.0862010350493039</v>
      </c>
      <c r="I3052" s="18">
        <f t="shared" si="143"/>
        <v>0.20909282984331234</v>
      </c>
    </row>
    <row r="3053" spans="1:9" x14ac:dyDescent="0.25">
      <c r="A3053" s="17" t="s">
        <v>5992</v>
      </c>
      <c r="B3053" s="17" t="s">
        <v>5993</v>
      </c>
      <c r="C3053" s="17">
        <v>12</v>
      </c>
      <c r="D3053" s="17">
        <v>16</v>
      </c>
      <c r="E3053" s="17">
        <v>0.68530999999999997</v>
      </c>
      <c r="F3053" s="17">
        <v>0.91481999999999997</v>
      </c>
      <c r="G3053" s="18">
        <f t="shared" si="141"/>
        <v>-0.54517135602013655</v>
      </c>
      <c r="H3053" s="18">
        <f t="shared" si="142"/>
        <v>-0.12844018827047227</v>
      </c>
      <c r="I3053" s="18">
        <f t="shared" si="143"/>
        <v>0.20836558387483214</v>
      </c>
    </row>
    <row r="3054" spans="1:9" x14ac:dyDescent="0.25">
      <c r="A3054" s="17" t="s">
        <v>5994</v>
      </c>
      <c r="B3054" s="17" t="s">
        <v>5995</v>
      </c>
      <c r="C3054" s="17">
        <v>1</v>
      </c>
      <c r="D3054" s="17">
        <v>4</v>
      </c>
      <c r="E3054" s="17">
        <v>1.0382</v>
      </c>
      <c r="F3054" s="17">
        <v>1.3857999999999999</v>
      </c>
      <c r="G3054" s="18">
        <f t="shared" si="141"/>
        <v>5.4084392842379168E-2</v>
      </c>
      <c r="H3054" s="18">
        <f t="shared" si="142"/>
        <v>0.47071906135081854</v>
      </c>
      <c r="I3054" s="18">
        <f t="shared" si="143"/>
        <v>0.20831733425421969</v>
      </c>
    </row>
    <row r="3055" spans="1:9" x14ac:dyDescent="0.25">
      <c r="A3055" s="17" t="s">
        <v>5996</v>
      </c>
      <c r="B3055" s="17" t="s">
        <v>5997</v>
      </c>
      <c r="C3055" s="17">
        <v>33</v>
      </c>
      <c r="D3055" s="17">
        <v>34</v>
      </c>
      <c r="E3055" s="17">
        <v>0.84375999999999995</v>
      </c>
      <c r="F3055" s="17">
        <v>1.1252</v>
      </c>
      <c r="G3055" s="18">
        <f t="shared" si="141"/>
        <v>-0.2450953993299638</v>
      </c>
      <c r="H3055" s="18">
        <f t="shared" si="142"/>
        <v>0.17018145776525037</v>
      </c>
      <c r="I3055" s="18">
        <f t="shared" si="143"/>
        <v>0.20763842854760708</v>
      </c>
    </row>
    <row r="3056" spans="1:9" x14ac:dyDescent="0.25">
      <c r="A3056" s="17" t="s">
        <v>5998</v>
      </c>
      <c r="B3056" s="17" t="s">
        <v>5999</v>
      </c>
      <c r="C3056" s="17">
        <v>1</v>
      </c>
      <c r="D3056" s="17">
        <v>1</v>
      </c>
      <c r="E3056" s="17">
        <v>0.77066999999999997</v>
      </c>
      <c r="F3056" s="17">
        <v>1.0271999999999999</v>
      </c>
      <c r="G3056" s="18">
        <f t="shared" si="141"/>
        <v>-0.37581486286560567</v>
      </c>
      <c r="H3056" s="18">
        <f t="shared" si="142"/>
        <v>3.8717107572853585E-2</v>
      </c>
      <c r="I3056" s="18">
        <f t="shared" si="143"/>
        <v>0.20726598521922962</v>
      </c>
    </row>
    <row r="3057" spans="1:9" x14ac:dyDescent="0.25">
      <c r="A3057" s="17" t="s">
        <v>6000</v>
      </c>
      <c r="B3057" s="17" t="s">
        <v>6001</v>
      </c>
      <c r="C3057" s="17">
        <v>19</v>
      </c>
      <c r="D3057" s="17">
        <v>23</v>
      </c>
      <c r="E3057" s="17">
        <v>0.84972000000000003</v>
      </c>
      <c r="F3057" s="17">
        <v>1.1321000000000001</v>
      </c>
      <c r="G3057" s="18">
        <f t="shared" si="141"/>
        <v>-0.23494057264851062</v>
      </c>
      <c r="H3057" s="18">
        <f t="shared" si="142"/>
        <v>0.1790013990992444</v>
      </c>
      <c r="I3057" s="18">
        <f t="shared" si="143"/>
        <v>0.20697098587387752</v>
      </c>
    </row>
    <row r="3058" spans="1:9" x14ac:dyDescent="0.25">
      <c r="A3058" s="17" t="s">
        <v>6002</v>
      </c>
      <c r="B3058" s="17" t="s">
        <v>6003</v>
      </c>
      <c r="C3058" s="17">
        <v>5</v>
      </c>
      <c r="D3058" s="17">
        <v>5</v>
      </c>
      <c r="E3058" s="17">
        <v>0.79627999999999999</v>
      </c>
      <c r="F3058" s="17">
        <v>1.0608</v>
      </c>
      <c r="G3058" s="18">
        <f t="shared" si="141"/>
        <v>-0.32865227268525726</v>
      </c>
      <c r="H3058" s="18">
        <f t="shared" si="142"/>
        <v>8.5152680563138308E-2</v>
      </c>
      <c r="I3058" s="18">
        <f t="shared" si="143"/>
        <v>0.20690247662419778</v>
      </c>
    </row>
    <row r="3059" spans="1:9" x14ac:dyDescent="0.25">
      <c r="A3059" s="17" t="s">
        <v>6004</v>
      </c>
      <c r="B3059" s="17" t="s">
        <v>6005</v>
      </c>
      <c r="C3059" s="17">
        <v>5</v>
      </c>
      <c r="D3059" s="17">
        <v>5</v>
      </c>
      <c r="E3059" s="17">
        <v>0.90225</v>
      </c>
      <c r="F3059" s="17">
        <v>1.2015</v>
      </c>
      <c r="G3059" s="18">
        <f t="shared" si="141"/>
        <v>-0.14840085676485437</v>
      </c>
      <c r="H3059" s="18">
        <f t="shared" si="142"/>
        <v>0.26483664846777927</v>
      </c>
      <c r="I3059" s="18">
        <f t="shared" si="143"/>
        <v>0.20661875261631682</v>
      </c>
    </row>
    <row r="3060" spans="1:9" x14ac:dyDescent="0.25">
      <c r="A3060" s="17" t="s">
        <v>6006</v>
      </c>
      <c r="B3060" s="17" t="s">
        <v>6007</v>
      </c>
      <c r="C3060" s="17">
        <v>5</v>
      </c>
      <c r="D3060" s="17">
        <v>5</v>
      </c>
      <c r="E3060" s="17">
        <v>0.87665999999999999</v>
      </c>
      <c r="F3060" s="17">
        <v>1.1673</v>
      </c>
      <c r="G3060" s="18">
        <f t="shared" si="141"/>
        <v>-0.18991067231024356</v>
      </c>
      <c r="H3060" s="18">
        <f t="shared" si="142"/>
        <v>0.22317538614456242</v>
      </c>
      <c r="I3060" s="18">
        <f t="shared" si="143"/>
        <v>0.20654302922740297</v>
      </c>
    </row>
    <row r="3061" spans="1:9" x14ac:dyDescent="0.25">
      <c r="A3061" s="17" t="s">
        <v>6008</v>
      </c>
      <c r="B3061" s="17" t="s">
        <v>6009</v>
      </c>
      <c r="C3061" s="17">
        <v>18</v>
      </c>
      <c r="D3061" s="17">
        <v>13</v>
      </c>
      <c r="E3061" s="17">
        <v>0.76868000000000003</v>
      </c>
      <c r="F3061" s="17">
        <v>1.0218</v>
      </c>
      <c r="G3061" s="18">
        <f t="shared" si="141"/>
        <v>-0.37954496288275497</v>
      </c>
      <c r="H3061" s="18">
        <f t="shared" si="142"/>
        <v>3.1112840850249287E-2</v>
      </c>
      <c r="I3061" s="18">
        <f t="shared" si="143"/>
        <v>0.20532890186650213</v>
      </c>
    </row>
    <row r="3062" spans="1:9" x14ac:dyDescent="0.25">
      <c r="A3062" s="17" t="s">
        <v>6010</v>
      </c>
      <c r="B3062" s="17" t="s">
        <v>6011</v>
      </c>
      <c r="C3062" s="17">
        <v>5</v>
      </c>
      <c r="D3062" s="17">
        <v>6</v>
      </c>
      <c r="E3062" s="17">
        <v>0.58899000000000001</v>
      </c>
      <c r="F3062" s="17">
        <v>0.78225999999999996</v>
      </c>
      <c r="G3062" s="18">
        <f t="shared" si="141"/>
        <v>-0.76368495501308675</v>
      </c>
      <c r="H3062" s="18">
        <f t="shared" si="142"/>
        <v>-0.35427989864942322</v>
      </c>
      <c r="I3062" s="18">
        <f t="shared" si="143"/>
        <v>0.20470252818183177</v>
      </c>
    </row>
    <row r="3063" spans="1:9" x14ac:dyDescent="0.25">
      <c r="A3063" s="17" t="s">
        <v>6012</v>
      </c>
      <c r="B3063" s="17" t="s">
        <v>6013</v>
      </c>
      <c r="C3063" s="17">
        <v>10</v>
      </c>
      <c r="D3063" s="17">
        <v>10</v>
      </c>
      <c r="E3063" s="17">
        <v>0.76187000000000005</v>
      </c>
      <c r="F3063" s="17">
        <v>1.0117</v>
      </c>
      <c r="G3063" s="18">
        <f t="shared" si="141"/>
        <v>-0.3923832472416327</v>
      </c>
      <c r="H3063" s="18">
        <f t="shared" si="142"/>
        <v>1.6781550233402012E-2</v>
      </c>
      <c r="I3063" s="18">
        <f t="shared" si="143"/>
        <v>0.20458239873751735</v>
      </c>
    </row>
    <row r="3064" spans="1:9" x14ac:dyDescent="0.25">
      <c r="A3064" s="17" t="s">
        <v>6014</v>
      </c>
      <c r="B3064" s="17" t="s">
        <v>6015</v>
      </c>
      <c r="C3064" s="17">
        <v>16</v>
      </c>
      <c r="D3064" s="17">
        <v>24</v>
      </c>
      <c r="E3064" s="17">
        <v>0.85402</v>
      </c>
      <c r="F3064" s="17">
        <v>1.1335999999999999</v>
      </c>
      <c r="G3064" s="18">
        <f t="shared" si="141"/>
        <v>-0.22765823866811261</v>
      </c>
      <c r="H3064" s="18">
        <f t="shared" si="142"/>
        <v>0.18091166336856906</v>
      </c>
      <c r="I3064" s="18">
        <f t="shared" si="143"/>
        <v>0.20428495101834082</v>
      </c>
    </row>
    <row r="3065" spans="1:9" x14ac:dyDescent="0.25">
      <c r="A3065" s="17" t="s">
        <v>6016</v>
      </c>
      <c r="B3065" s="17" t="s">
        <v>6017</v>
      </c>
      <c r="C3065" s="17">
        <v>8</v>
      </c>
      <c r="D3065" s="17">
        <v>7</v>
      </c>
      <c r="E3065" s="17">
        <v>0.87427999999999995</v>
      </c>
      <c r="F3065" s="17">
        <v>1.1589</v>
      </c>
      <c r="G3065" s="18">
        <f t="shared" si="141"/>
        <v>-0.19383269854984445</v>
      </c>
      <c r="H3065" s="18">
        <f t="shared" si="142"/>
        <v>0.21275608340363808</v>
      </c>
      <c r="I3065" s="18">
        <f t="shared" si="143"/>
        <v>0.20329439097674126</v>
      </c>
    </row>
    <row r="3066" spans="1:9" x14ac:dyDescent="0.25">
      <c r="A3066" s="17" t="s">
        <v>6018</v>
      </c>
      <c r="B3066" s="17" t="s">
        <v>6019</v>
      </c>
      <c r="C3066" s="17">
        <v>23</v>
      </c>
      <c r="D3066" s="17">
        <v>18</v>
      </c>
      <c r="E3066" s="17">
        <v>0.86985999999999997</v>
      </c>
      <c r="F3066" s="17">
        <v>1.1528</v>
      </c>
      <c r="G3066" s="18">
        <f t="shared" si="141"/>
        <v>-0.20114487043003745</v>
      </c>
      <c r="H3066" s="18">
        <f t="shared" si="142"/>
        <v>0.20514224062529821</v>
      </c>
      <c r="I3066" s="18">
        <f t="shared" si="143"/>
        <v>0.20314355552766783</v>
      </c>
    </row>
    <row r="3067" spans="1:9" x14ac:dyDescent="0.25">
      <c r="A3067" s="17" t="s">
        <v>6020</v>
      </c>
      <c r="B3067" s="17" t="s">
        <v>6021</v>
      </c>
      <c r="C3067" s="17">
        <v>1</v>
      </c>
      <c r="D3067" s="17">
        <v>2</v>
      </c>
      <c r="E3067" s="17">
        <v>0.91849000000000003</v>
      </c>
      <c r="F3067" s="17">
        <v>1.2163999999999999</v>
      </c>
      <c r="G3067" s="18">
        <f t="shared" si="141"/>
        <v>-0.12266408071344286</v>
      </c>
      <c r="H3067" s="18">
        <f t="shared" si="142"/>
        <v>0.28261772148134834</v>
      </c>
      <c r="I3067" s="18">
        <f t="shared" si="143"/>
        <v>0.2026409010973956</v>
      </c>
    </row>
    <row r="3068" spans="1:9" x14ac:dyDescent="0.25">
      <c r="A3068" s="17" t="s">
        <v>6022</v>
      </c>
      <c r="B3068" s="17" t="s">
        <v>6023</v>
      </c>
      <c r="C3068" s="17">
        <v>5</v>
      </c>
      <c r="D3068" s="17">
        <v>4</v>
      </c>
      <c r="E3068" s="17">
        <v>0.84604000000000001</v>
      </c>
      <c r="F3068" s="17">
        <v>1.1204000000000001</v>
      </c>
      <c r="G3068" s="18">
        <f t="shared" si="141"/>
        <v>-0.24120222062319177</v>
      </c>
      <c r="H3068" s="18">
        <f t="shared" si="142"/>
        <v>0.16401388852505705</v>
      </c>
      <c r="I3068" s="18">
        <f t="shared" si="143"/>
        <v>0.2026080545741244</v>
      </c>
    </row>
    <row r="3069" spans="1:9" x14ac:dyDescent="0.25">
      <c r="A3069" s="17" t="s">
        <v>6024</v>
      </c>
      <c r="B3069" s="17" t="s">
        <v>58</v>
      </c>
      <c r="C3069" s="17">
        <v>4</v>
      </c>
      <c r="D3069" s="17">
        <v>4</v>
      </c>
      <c r="E3069" s="17">
        <v>0.82664000000000004</v>
      </c>
      <c r="F3069" s="17">
        <v>1.0915999999999999</v>
      </c>
      <c r="G3069" s="18">
        <f t="shared" si="141"/>
        <v>-0.27466891940934962</v>
      </c>
      <c r="H3069" s="18">
        <f t="shared" si="142"/>
        <v>0.12644429972469104</v>
      </c>
      <c r="I3069" s="18">
        <f t="shared" si="143"/>
        <v>0.20055660956702032</v>
      </c>
    </row>
    <row r="3070" spans="1:9" x14ac:dyDescent="0.25">
      <c r="A3070" s="17" t="s">
        <v>6025</v>
      </c>
      <c r="B3070" s="17" t="s">
        <v>6026</v>
      </c>
      <c r="C3070" s="17">
        <v>6</v>
      </c>
      <c r="D3070" s="17">
        <v>9</v>
      </c>
      <c r="E3070" s="17">
        <v>0.84438000000000002</v>
      </c>
      <c r="F3070" s="17">
        <v>1.115</v>
      </c>
      <c r="G3070" s="18">
        <f t="shared" si="141"/>
        <v>-0.24403568749851806</v>
      </c>
      <c r="H3070" s="18">
        <f t="shared" si="142"/>
        <v>0.15704371014558005</v>
      </c>
      <c r="I3070" s="18">
        <f t="shared" si="143"/>
        <v>0.20053969882204906</v>
      </c>
    </row>
    <row r="3071" spans="1:9" x14ac:dyDescent="0.25">
      <c r="A3071" s="17" t="s">
        <v>6027</v>
      </c>
      <c r="B3071" s="17" t="s">
        <v>6028</v>
      </c>
      <c r="C3071" s="17">
        <v>11</v>
      </c>
      <c r="D3071" s="17">
        <v>12</v>
      </c>
      <c r="E3071" s="17">
        <v>0.78156999999999999</v>
      </c>
      <c r="F3071" s="17">
        <v>1.0306</v>
      </c>
      <c r="G3071" s="18">
        <f t="shared" si="141"/>
        <v>-0.35555300332552192</v>
      </c>
      <c r="H3071" s="18">
        <f t="shared" si="142"/>
        <v>4.3484497603579468E-2</v>
      </c>
      <c r="I3071" s="18">
        <f t="shared" si="143"/>
        <v>0.1995187504645507</v>
      </c>
    </row>
    <row r="3072" spans="1:9" x14ac:dyDescent="0.25">
      <c r="A3072" s="17" t="s">
        <v>6029</v>
      </c>
      <c r="B3072" s="17" t="s">
        <v>6030</v>
      </c>
      <c r="C3072" s="17">
        <v>36</v>
      </c>
      <c r="D3072" s="17">
        <v>36</v>
      </c>
      <c r="E3072" s="17">
        <v>0.83658999999999994</v>
      </c>
      <c r="F3072" s="17">
        <v>1.0994999999999999</v>
      </c>
      <c r="G3072" s="18">
        <f t="shared" si="141"/>
        <v>-0.25740734174958513</v>
      </c>
      <c r="H3072" s="18">
        <f t="shared" si="142"/>
        <v>0.13684760419288092</v>
      </c>
      <c r="I3072" s="18">
        <f t="shared" si="143"/>
        <v>0.19712747297123301</v>
      </c>
    </row>
    <row r="3073" spans="1:9" x14ac:dyDescent="0.25">
      <c r="A3073" s="17" t="s">
        <v>6031</v>
      </c>
      <c r="B3073" s="17" t="s">
        <v>6032</v>
      </c>
      <c r="C3073" s="17">
        <v>1</v>
      </c>
      <c r="D3073" s="17">
        <v>2</v>
      </c>
      <c r="E3073" s="17">
        <v>1.0016</v>
      </c>
      <c r="F3073" s="17">
        <v>1.3129999999999999</v>
      </c>
      <c r="G3073" s="18">
        <f t="shared" si="141"/>
        <v>2.3064673831690091E-3</v>
      </c>
      <c r="H3073" s="18">
        <f t="shared" si="142"/>
        <v>0.39286691623079983</v>
      </c>
      <c r="I3073" s="18">
        <f t="shared" si="143"/>
        <v>0.1952802244238154</v>
      </c>
    </row>
    <row r="3074" spans="1:9" x14ac:dyDescent="0.25">
      <c r="A3074" s="17" t="s">
        <v>6033</v>
      </c>
      <c r="B3074" s="17" t="s">
        <v>6034</v>
      </c>
      <c r="C3074" s="17">
        <v>3</v>
      </c>
      <c r="D3074" s="17">
        <v>3</v>
      </c>
      <c r="E3074" s="17">
        <v>0.73846999999999996</v>
      </c>
      <c r="F3074" s="17">
        <v>0.96735000000000004</v>
      </c>
      <c r="G3074" s="18">
        <f t="shared" ref="G3074:G3137" si="144">LOG(E3074,2)</f>
        <v>-0.43738878152132898</v>
      </c>
      <c r="H3074" s="18">
        <f t="shared" ref="H3074:H3137" si="145">LOG(F3074,2)</f>
        <v>-4.7890124620899532E-2</v>
      </c>
      <c r="I3074" s="18">
        <f t="shared" ref="I3074:I3137" si="146">AVERAGE(-G3074,H3074)</f>
        <v>0.19474932845021473</v>
      </c>
    </row>
    <row r="3075" spans="1:9" x14ac:dyDescent="0.25">
      <c r="A3075" s="17" t="s">
        <v>6035</v>
      </c>
      <c r="B3075" s="17" t="s">
        <v>6036</v>
      </c>
      <c r="C3075" s="17">
        <v>18</v>
      </c>
      <c r="D3075" s="17">
        <v>22</v>
      </c>
      <c r="E3075" s="17">
        <v>0.72597</v>
      </c>
      <c r="F3075" s="17">
        <v>0.95082</v>
      </c>
      <c r="G3075" s="18">
        <f t="shared" si="144"/>
        <v>-0.46201816339565288</v>
      </c>
      <c r="H3075" s="18">
        <f t="shared" si="145"/>
        <v>-7.2755844954351362E-2</v>
      </c>
      <c r="I3075" s="18">
        <f t="shared" si="146"/>
        <v>0.19463115922065077</v>
      </c>
    </row>
    <row r="3076" spans="1:9" x14ac:dyDescent="0.25">
      <c r="A3076" s="17" t="s">
        <v>6037</v>
      </c>
      <c r="B3076" s="17" t="s">
        <v>6038</v>
      </c>
      <c r="C3076" s="17">
        <v>7</v>
      </c>
      <c r="D3076" s="17">
        <v>5</v>
      </c>
      <c r="E3076" s="17">
        <v>0.68837999999999999</v>
      </c>
      <c r="F3076" s="17">
        <v>0.90146999999999999</v>
      </c>
      <c r="G3076" s="18">
        <f t="shared" si="144"/>
        <v>-0.53872291255859273</v>
      </c>
      <c r="H3076" s="18">
        <f t="shared" si="145"/>
        <v>-0.14964861384692782</v>
      </c>
      <c r="I3076" s="18">
        <f t="shared" si="146"/>
        <v>0.19453714935583244</v>
      </c>
    </row>
    <row r="3077" spans="1:9" x14ac:dyDescent="0.25">
      <c r="A3077" s="17" t="s">
        <v>6039</v>
      </c>
      <c r="B3077" s="17" t="s">
        <v>6040</v>
      </c>
      <c r="C3077" s="17">
        <v>23</v>
      </c>
      <c r="D3077" s="17">
        <v>27</v>
      </c>
      <c r="E3077" s="17">
        <v>0.83113000000000004</v>
      </c>
      <c r="F3077" s="17">
        <v>1.0884</v>
      </c>
      <c r="G3077" s="18">
        <f t="shared" si="144"/>
        <v>-0.266853943178335</v>
      </c>
      <c r="H3077" s="18">
        <f t="shared" si="145"/>
        <v>0.12220886170022928</v>
      </c>
      <c r="I3077" s="18">
        <f t="shared" si="146"/>
        <v>0.19453140243928213</v>
      </c>
    </row>
    <row r="3078" spans="1:9" x14ac:dyDescent="0.25">
      <c r="A3078" s="17" t="s">
        <v>6041</v>
      </c>
      <c r="B3078" s="17" t="s">
        <v>6042</v>
      </c>
      <c r="C3078" s="17">
        <v>5</v>
      </c>
      <c r="D3078" s="17">
        <v>7</v>
      </c>
      <c r="E3078" s="17">
        <v>0.90820000000000001</v>
      </c>
      <c r="F3078" s="17">
        <v>1.1882999999999999</v>
      </c>
      <c r="G3078" s="18">
        <f t="shared" si="144"/>
        <v>-0.13891805812511532</v>
      </c>
      <c r="H3078" s="18">
        <f t="shared" si="145"/>
        <v>0.24889910707632634</v>
      </c>
      <c r="I3078" s="18">
        <f t="shared" si="146"/>
        <v>0.19390858260072083</v>
      </c>
    </row>
    <row r="3079" spans="1:9" x14ac:dyDescent="0.25">
      <c r="A3079" s="17" t="s">
        <v>6043</v>
      </c>
      <c r="B3079" s="17" t="s">
        <v>6044</v>
      </c>
      <c r="C3079" s="17">
        <v>8</v>
      </c>
      <c r="D3079" s="17">
        <v>7</v>
      </c>
      <c r="E3079" s="17">
        <v>0.89234000000000002</v>
      </c>
      <c r="F3079" s="17">
        <v>1.1668000000000001</v>
      </c>
      <c r="G3079" s="18">
        <f t="shared" si="144"/>
        <v>-0.16433458333640125</v>
      </c>
      <c r="H3079" s="18">
        <f t="shared" si="145"/>
        <v>0.22255729134872837</v>
      </c>
      <c r="I3079" s="18">
        <f t="shared" si="146"/>
        <v>0.19344593734256482</v>
      </c>
    </row>
    <row r="3080" spans="1:9" x14ac:dyDescent="0.25">
      <c r="A3080" s="17" t="s">
        <v>6045</v>
      </c>
      <c r="B3080" s="17" t="s">
        <v>6046</v>
      </c>
      <c r="C3080" s="17">
        <v>19</v>
      </c>
      <c r="D3080" s="17">
        <v>17</v>
      </c>
      <c r="E3080" s="17">
        <v>0.91171999999999997</v>
      </c>
      <c r="F3080" s="17">
        <v>1.1919999999999999</v>
      </c>
      <c r="G3080" s="18">
        <f t="shared" si="144"/>
        <v>-0.13333727119331074</v>
      </c>
      <c r="H3080" s="18">
        <f t="shared" si="145"/>
        <v>0.25338423580007446</v>
      </c>
      <c r="I3080" s="18">
        <f t="shared" si="146"/>
        <v>0.1933607534966926</v>
      </c>
    </row>
    <row r="3081" spans="1:9" x14ac:dyDescent="0.25">
      <c r="A3081" s="17" t="s">
        <v>6047</v>
      </c>
      <c r="B3081" s="17" t="s">
        <v>6048</v>
      </c>
      <c r="C3081" s="17">
        <v>6</v>
      </c>
      <c r="D3081" s="17">
        <v>5</v>
      </c>
      <c r="E3081" s="17">
        <v>0.82867999999999997</v>
      </c>
      <c r="F3081" s="17">
        <v>1.08</v>
      </c>
      <c r="G3081" s="18">
        <f t="shared" si="144"/>
        <v>-0.27111299140341388</v>
      </c>
      <c r="H3081" s="18">
        <f t="shared" si="145"/>
        <v>0.11103131238874395</v>
      </c>
      <c r="I3081" s="18">
        <f t="shared" si="146"/>
        <v>0.1910721518960789</v>
      </c>
    </row>
    <row r="3082" spans="1:9" x14ac:dyDescent="0.25">
      <c r="A3082" s="17" t="s">
        <v>6049</v>
      </c>
      <c r="B3082" s="17" t="s">
        <v>6050</v>
      </c>
      <c r="C3082" s="17">
        <v>1</v>
      </c>
      <c r="D3082" s="17">
        <v>1</v>
      </c>
      <c r="E3082" s="17">
        <v>0.78935</v>
      </c>
      <c r="F3082" s="17">
        <v>1.0286999999999999</v>
      </c>
      <c r="G3082" s="18">
        <f t="shared" si="144"/>
        <v>-0.34126295776506316</v>
      </c>
      <c r="H3082" s="18">
        <f t="shared" si="145"/>
        <v>4.0822310107341116E-2</v>
      </c>
      <c r="I3082" s="18">
        <f t="shared" si="146"/>
        <v>0.19104263393620213</v>
      </c>
    </row>
    <row r="3083" spans="1:9" x14ac:dyDescent="0.25">
      <c r="A3083" s="17" t="s">
        <v>6051</v>
      </c>
      <c r="B3083" s="17" t="s">
        <v>6052</v>
      </c>
      <c r="C3083" s="17">
        <v>20</v>
      </c>
      <c r="D3083" s="17">
        <v>21</v>
      </c>
      <c r="E3083" s="17">
        <v>0.71814999999999996</v>
      </c>
      <c r="F3083" s="17">
        <v>0.93559000000000003</v>
      </c>
      <c r="G3083" s="18">
        <f t="shared" si="144"/>
        <v>-0.47764288363237878</v>
      </c>
      <c r="H3083" s="18">
        <f t="shared" si="145"/>
        <v>-9.605165327772873E-2</v>
      </c>
      <c r="I3083" s="18">
        <f t="shared" si="146"/>
        <v>0.19079561517732502</v>
      </c>
    </row>
    <row r="3084" spans="1:9" x14ac:dyDescent="0.25">
      <c r="A3084" s="17" t="s">
        <v>6053</v>
      </c>
      <c r="B3084" s="17" t="s">
        <v>6054</v>
      </c>
      <c r="C3084" s="17">
        <v>2</v>
      </c>
      <c r="D3084" s="17">
        <v>1</v>
      </c>
      <c r="E3084" s="17">
        <v>0.79096999999999995</v>
      </c>
      <c r="F3084" s="17">
        <v>1.0304</v>
      </c>
      <c r="G3084" s="18">
        <f t="shared" si="144"/>
        <v>-0.3383051178530081</v>
      </c>
      <c r="H3084" s="18">
        <f t="shared" si="145"/>
        <v>4.3204498565167566E-2</v>
      </c>
      <c r="I3084" s="18">
        <f t="shared" si="146"/>
        <v>0.19075480820908783</v>
      </c>
    </row>
    <row r="3085" spans="1:9" x14ac:dyDescent="0.25">
      <c r="A3085" s="17" t="s">
        <v>6055</v>
      </c>
      <c r="B3085" s="17" t="s">
        <v>6056</v>
      </c>
      <c r="C3085" s="17">
        <v>5</v>
      </c>
      <c r="D3085" s="17">
        <v>2</v>
      </c>
      <c r="E3085" s="17">
        <v>0.95579999999999998</v>
      </c>
      <c r="F3085" s="17">
        <v>1.2450000000000001</v>
      </c>
      <c r="G3085" s="18">
        <f t="shared" si="144"/>
        <v>-6.5219327302983437E-2</v>
      </c>
      <c r="H3085" s="18">
        <f t="shared" si="145"/>
        <v>0.31614574229335635</v>
      </c>
      <c r="I3085" s="18">
        <f t="shared" si="146"/>
        <v>0.19068253479816988</v>
      </c>
    </row>
    <row r="3086" spans="1:9" x14ac:dyDescent="0.25">
      <c r="A3086" s="17" t="s">
        <v>6057</v>
      </c>
      <c r="B3086" s="17" t="s">
        <v>6058</v>
      </c>
      <c r="C3086" s="17">
        <v>2</v>
      </c>
      <c r="D3086" s="17">
        <v>4</v>
      </c>
      <c r="E3086" s="17">
        <v>0.84911999999999999</v>
      </c>
      <c r="F3086" s="17">
        <v>1.1043000000000001</v>
      </c>
      <c r="G3086" s="18">
        <f t="shared" si="144"/>
        <v>-0.23595964102519718</v>
      </c>
      <c r="H3086" s="18">
        <f t="shared" si="145"/>
        <v>0.14313215555576805</v>
      </c>
      <c r="I3086" s="18">
        <f t="shared" si="146"/>
        <v>0.18954589829048263</v>
      </c>
    </row>
    <row r="3087" spans="1:9" x14ac:dyDescent="0.25">
      <c r="A3087" s="17" t="s">
        <v>6059</v>
      </c>
      <c r="B3087" s="17" t="s">
        <v>6060</v>
      </c>
      <c r="C3087" s="17">
        <v>72</v>
      </c>
      <c r="D3087" s="17">
        <v>71</v>
      </c>
      <c r="E3087" s="17">
        <v>0.84131999999999996</v>
      </c>
      <c r="F3087" s="17">
        <v>1.0939000000000001</v>
      </c>
      <c r="G3087" s="18">
        <f t="shared" si="144"/>
        <v>-0.2492734542116741</v>
      </c>
      <c r="H3087" s="18">
        <f t="shared" si="145"/>
        <v>0.12948085869887829</v>
      </c>
      <c r="I3087" s="18">
        <f t="shared" si="146"/>
        <v>0.1893771564552762</v>
      </c>
    </row>
    <row r="3088" spans="1:9" x14ac:dyDescent="0.25">
      <c r="A3088" s="17" t="s">
        <v>6061</v>
      </c>
      <c r="B3088" s="17" t="s">
        <v>6062</v>
      </c>
      <c r="C3088" s="17">
        <v>1</v>
      </c>
      <c r="D3088" s="17">
        <v>4</v>
      </c>
      <c r="E3088" s="17">
        <v>0.81425000000000003</v>
      </c>
      <c r="F3088" s="17">
        <v>1.0569999999999999</v>
      </c>
      <c r="G3088" s="18">
        <f t="shared" si="144"/>
        <v>-0.29645628026618365</v>
      </c>
      <c r="H3088" s="18">
        <f t="shared" si="145"/>
        <v>7.9975376720595889E-2</v>
      </c>
      <c r="I3088" s="18">
        <f t="shared" si="146"/>
        <v>0.18821582849338978</v>
      </c>
    </row>
    <row r="3089" spans="1:9" x14ac:dyDescent="0.25">
      <c r="A3089" s="17" t="s">
        <v>6063</v>
      </c>
      <c r="B3089" s="17" t="s">
        <v>6064</v>
      </c>
      <c r="C3089" s="17">
        <v>8</v>
      </c>
      <c r="D3089" s="17">
        <v>7</v>
      </c>
      <c r="E3089" s="17">
        <v>0.81105000000000005</v>
      </c>
      <c r="F3089" s="17">
        <v>1.0524</v>
      </c>
      <c r="G3089" s="18">
        <f t="shared" si="144"/>
        <v>-0.30213723774629386</v>
      </c>
      <c r="H3089" s="18">
        <f t="shared" si="145"/>
        <v>7.3683153616439845E-2</v>
      </c>
      <c r="I3089" s="18">
        <f t="shared" si="146"/>
        <v>0.18791019568136685</v>
      </c>
    </row>
    <row r="3090" spans="1:9" x14ac:dyDescent="0.25">
      <c r="A3090" s="17" t="s">
        <v>6065</v>
      </c>
      <c r="B3090" s="17" t="s">
        <v>6066</v>
      </c>
      <c r="C3090" s="17">
        <v>1</v>
      </c>
      <c r="D3090" s="17">
        <v>1</v>
      </c>
      <c r="E3090" s="17">
        <v>0.87326999999999999</v>
      </c>
      <c r="F3090" s="17">
        <v>1.1309</v>
      </c>
      <c r="G3090" s="18">
        <f t="shared" si="144"/>
        <v>-0.19550031567500586</v>
      </c>
      <c r="H3090" s="18">
        <f t="shared" si="145"/>
        <v>0.17747136444495093</v>
      </c>
      <c r="I3090" s="18">
        <f t="shared" si="146"/>
        <v>0.1864858400599784</v>
      </c>
    </row>
    <row r="3091" spans="1:9" x14ac:dyDescent="0.25">
      <c r="A3091" s="17" t="s">
        <v>6067</v>
      </c>
      <c r="B3091" s="17" t="s">
        <v>6068</v>
      </c>
      <c r="C3091" s="17">
        <v>11</v>
      </c>
      <c r="D3091" s="17">
        <v>9</v>
      </c>
      <c r="E3091" s="17">
        <v>0.87319000000000002</v>
      </c>
      <c r="F3091" s="17">
        <v>1.1294</v>
      </c>
      <c r="G3091" s="18">
        <f t="shared" si="144"/>
        <v>-0.19563248658456209</v>
      </c>
      <c r="H3091" s="18">
        <f t="shared" si="145"/>
        <v>0.17555653643184002</v>
      </c>
      <c r="I3091" s="18">
        <f t="shared" si="146"/>
        <v>0.18559451150820105</v>
      </c>
    </row>
    <row r="3092" spans="1:9" x14ac:dyDescent="0.25">
      <c r="A3092" s="17" t="s">
        <v>6069</v>
      </c>
      <c r="B3092" s="17" t="s">
        <v>6070</v>
      </c>
      <c r="C3092" s="17">
        <v>2</v>
      </c>
      <c r="D3092" s="17">
        <v>3</v>
      </c>
      <c r="E3092" s="17">
        <v>0.76898</v>
      </c>
      <c r="F3092" s="17">
        <v>0.99448999999999999</v>
      </c>
      <c r="G3092" s="18">
        <f t="shared" si="144"/>
        <v>-0.378982018515654</v>
      </c>
      <c r="H3092" s="18">
        <f t="shared" si="145"/>
        <v>-7.9712306387433995E-3</v>
      </c>
      <c r="I3092" s="18">
        <f t="shared" si="146"/>
        <v>0.1855053939384553</v>
      </c>
    </row>
    <row r="3093" spans="1:9" x14ac:dyDescent="0.25">
      <c r="A3093" s="17" t="s">
        <v>6071</v>
      </c>
      <c r="B3093" s="17" t="s">
        <v>6072</v>
      </c>
      <c r="C3093" s="17">
        <v>16</v>
      </c>
      <c r="D3093" s="17">
        <v>16</v>
      </c>
      <c r="E3093" s="17">
        <v>0.85968999999999995</v>
      </c>
      <c r="F3093" s="17">
        <v>1.1106</v>
      </c>
      <c r="G3093" s="18">
        <f t="shared" si="144"/>
        <v>-0.21811157005918833</v>
      </c>
      <c r="H3093" s="18">
        <f t="shared" si="145"/>
        <v>0.15133930104228091</v>
      </c>
      <c r="I3093" s="18">
        <f t="shared" si="146"/>
        <v>0.18472543555073462</v>
      </c>
    </row>
    <row r="3094" spans="1:9" x14ac:dyDescent="0.25">
      <c r="A3094" s="17" t="s">
        <v>6073</v>
      </c>
      <c r="B3094" s="17" t="s">
        <v>6074</v>
      </c>
      <c r="C3094" s="17">
        <v>6</v>
      </c>
      <c r="D3094" s="17">
        <v>6</v>
      </c>
      <c r="E3094" s="17">
        <v>0.79340999999999995</v>
      </c>
      <c r="F3094" s="17">
        <v>1.0237000000000001</v>
      </c>
      <c r="G3094" s="18">
        <f t="shared" si="144"/>
        <v>-0.33386151381519596</v>
      </c>
      <c r="H3094" s="18">
        <f t="shared" si="145"/>
        <v>3.3792988849303096E-2</v>
      </c>
      <c r="I3094" s="18">
        <f t="shared" si="146"/>
        <v>0.18382725133224953</v>
      </c>
    </row>
    <row r="3095" spans="1:9" x14ac:dyDescent="0.25">
      <c r="A3095" s="17" t="s">
        <v>6075</v>
      </c>
      <c r="B3095" s="17" t="s">
        <v>6076</v>
      </c>
      <c r="C3095" s="17">
        <v>1</v>
      </c>
      <c r="D3095" s="17">
        <v>1</v>
      </c>
      <c r="E3095" s="17">
        <v>0.81803999999999999</v>
      </c>
      <c r="F3095" s="17">
        <v>1.0552999999999999</v>
      </c>
      <c r="G3095" s="18">
        <f t="shared" si="144"/>
        <v>-0.28975670601039588</v>
      </c>
      <c r="H3095" s="18">
        <f t="shared" si="145"/>
        <v>7.7653185650161383E-2</v>
      </c>
      <c r="I3095" s="18">
        <f t="shared" si="146"/>
        <v>0.18370494583027863</v>
      </c>
    </row>
    <row r="3096" spans="1:9" x14ac:dyDescent="0.25">
      <c r="A3096" s="17" t="s">
        <v>6077</v>
      </c>
      <c r="B3096" s="17" t="s">
        <v>6078</v>
      </c>
      <c r="C3096" s="17">
        <v>6</v>
      </c>
      <c r="D3096" s="17">
        <v>9</v>
      </c>
      <c r="E3096" s="17">
        <v>0.86768999999999996</v>
      </c>
      <c r="F3096" s="17">
        <v>1.1185</v>
      </c>
      <c r="G3096" s="18">
        <f t="shared" si="144"/>
        <v>-0.2047483924770217</v>
      </c>
      <c r="H3096" s="18">
        <f t="shared" si="145"/>
        <v>0.16156525639703187</v>
      </c>
      <c r="I3096" s="18">
        <f t="shared" si="146"/>
        <v>0.1831568244370268</v>
      </c>
    </row>
    <row r="3097" spans="1:9" x14ac:dyDescent="0.25">
      <c r="A3097" s="17" t="s">
        <v>6079</v>
      </c>
      <c r="B3097" s="17" t="s">
        <v>6080</v>
      </c>
      <c r="C3097" s="17">
        <v>2</v>
      </c>
      <c r="D3097" s="17">
        <v>4</v>
      </c>
      <c r="E3097" s="17">
        <v>0.81123000000000001</v>
      </c>
      <c r="F3097" s="17">
        <v>1.0452999999999999</v>
      </c>
      <c r="G3097" s="18">
        <f t="shared" si="144"/>
        <v>-0.30181708942612023</v>
      </c>
      <c r="H3097" s="18">
        <f t="shared" si="145"/>
        <v>6.3917053692311432E-2</v>
      </c>
      <c r="I3097" s="18">
        <f t="shared" si="146"/>
        <v>0.18286707155921583</v>
      </c>
    </row>
    <row r="3098" spans="1:9" x14ac:dyDescent="0.25">
      <c r="A3098" s="17" t="s">
        <v>6081</v>
      </c>
      <c r="B3098" s="17" t="s">
        <v>6082</v>
      </c>
      <c r="C3098" s="17">
        <v>50</v>
      </c>
      <c r="D3098" s="17">
        <v>53</v>
      </c>
      <c r="E3098" s="17">
        <v>0.83842000000000005</v>
      </c>
      <c r="F3098" s="17">
        <v>1.08</v>
      </c>
      <c r="G3098" s="18">
        <f t="shared" si="144"/>
        <v>-0.25425496298734623</v>
      </c>
      <c r="H3098" s="18">
        <f t="shared" si="145"/>
        <v>0.11103131238874395</v>
      </c>
      <c r="I3098" s="18">
        <f t="shared" si="146"/>
        <v>0.18264313768804508</v>
      </c>
    </row>
    <row r="3099" spans="1:9" x14ac:dyDescent="0.25">
      <c r="A3099" s="17" t="s">
        <v>6083</v>
      </c>
      <c r="B3099" s="17" t="s">
        <v>6084</v>
      </c>
      <c r="C3099" s="17">
        <v>2</v>
      </c>
      <c r="D3099" s="17">
        <v>1</v>
      </c>
      <c r="E3099" s="17">
        <v>1.0207999999999999</v>
      </c>
      <c r="F3099" s="17">
        <v>1.3145</v>
      </c>
      <c r="G3099" s="18">
        <f t="shared" si="144"/>
        <v>2.9700234215419886E-2</v>
      </c>
      <c r="H3099" s="18">
        <f t="shared" si="145"/>
        <v>0.3945141419559588</v>
      </c>
      <c r="I3099" s="18">
        <f t="shared" si="146"/>
        <v>0.18240695387026945</v>
      </c>
    </row>
    <row r="3100" spans="1:9" x14ac:dyDescent="0.25">
      <c r="A3100" s="17" t="s">
        <v>6085</v>
      </c>
      <c r="B3100" s="17" t="s">
        <v>6086</v>
      </c>
      <c r="C3100" s="17">
        <v>10</v>
      </c>
      <c r="D3100" s="17">
        <v>13</v>
      </c>
      <c r="E3100" s="17">
        <v>0.89295999999999998</v>
      </c>
      <c r="F3100" s="17">
        <v>1.1493</v>
      </c>
      <c r="G3100" s="18">
        <f t="shared" si="144"/>
        <v>-0.16333254338646569</v>
      </c>
      <c r="H3100" s="18">
        <f t="shared" si="145"/>
        <v>0.20075543159558679</v>
      </c>
      <c r="I3100" s="18">
        <f t="shared" si="146"/>
        <v>0.18204398749102624</v>
      </c>
    </row>
    <row r="3101" spans="1:9" x14ac:dyDescent="0.25">
      <c r="A3101" s="17" t="s">
        <v>6087</v>
      </c>
      <c r="B3101" s="17" t="s">
        <v>6088</v>
      </c>
      <c r="C3101" s="17">
        <v>33</v>
      </c>
      <c r="D3101" s="17">
        <v>33</v>
      </c>
      <c r="E3101" s="17">
        <v>0.81730000000000003</v>
      </c>
      <c r="F3101" s="17">
        <v>1.0519000000000001</v>
      </c>
      <c r="G3101" s="18">
        <f t="shared" si="144"/>
        <v>-0.29106236037355587</v>
      </c>
      <c r="H3101" s="18">
        <f t="shared" si="145"/>
        <v>7.2997559799950124E-2</v>
      </c>
      <c r="I3101" s="18">
        <f t="shared" si="146"/>
        <v>0.18202996008675298</v>
      </c>
    </row>
    <row r="3102" spans="1:9" x14ac:dyDescent="0.25">
      <c r="A3102" s="17" t="s">
        <v>6089</v>
      </c>
      <c r="B3102" s="17" t="s">
        <v>6090</v>
      </c>
      <c r="C3102" s="17">
        <v>12</v>
      </c>
      <c r="D3102" s="17">
        <v>13</v>
      </c>
      <c r="E3102" s="17">
        <v>0.80613000000000001</v>
      </c>
      <c r="F3102" s="17">
        <v>1.0363</v>
      </c>
      <c r="G3102" s="18">
        <f t="shared" si="144"/>
        <v>-0.31091558214911585</v>
      </c>
      <c r="H3102" s="18">
        <f t="shared" si="145"/>
        <v>5.1441711382610174E-2</v>
      </c>
      <c r="I3102" s="18">
        <f t="shared" si="146"/>
        <v>0.18117864676586301</v>
      </c>
    </row>
    <row r="3103" spans="1:9" x14ac:dyDescent="0.25">
      <c r="A3103" s="17" t="s">
        <v>6091</v>
      </c>
      <c r="B3103" s="17" t="s">
        <v>6092</v>
      </c>
      <c r="C3103" s="17">
        <v>18</v>
      </c>
      <c r="D3103" s="17">
        <v>17</v>
      </c>
      <c r="E3103" s="17">
        <v>0.81100000000000005</v>
      </c>
      <c r="F3103" s="17">
        <v>1.0423</v>
      </c>
      <c r="G3103" s="18">
        <f t="shared" si="144"/>
        <v>-0.30222618044481392</v>
      </c>
      <c r="H3103" s="18">
        <f t="shared" si="145"/>
        <v>5.9770581090254599E-2</v>
      </c>
      <c r="I3103" s="18">
        <f t="shared" si="146"/>
        <v>0.18099838076753427</v>
      </c>
    </row>
    <row r="3104" spans="1:9" x14ac:dyDescent="0.25">
      <c r="A3104" s="17" t="s">
        <v>6093</v>
      </c>
      <c r="B3104" s="17" t="s">
        <v>6094</v>
      </c>
      <c r="C3104" s="17">
        <v>10</v>
      </c>
      <c r="D3104" s="17">
        <v>11</v>
      </c>
      <c r="E3104" s="17">
        <v>0.89578000000000002</v>
      </c>
      <c r="F3104" s="17">
        <v>1.1500999999999999</v>
      </c>
      <c r="G3104" s="18">
        <f t="shared" si="144"/>
        <v>-0.15878363925740965</v>
      </c>
      <c r="H3104" s="18">
        <f t="shared" si="145"/>
        <v>0.20175930745822898</v>
      </c>
      <c r="I3104" s="18">
        <f t="shared" si="146"/>
        <v>0.18027147335781932</v>
      </c>
    </row>
    <row r="3105" spans="1:9" x14ac:dyDescent="0.25">
      <c r="A3105" s="17" t="s">
        <v>6095</v>
      </c>
      <c r="B3105" s="17" t="s">
        <v>6096</v>
      </c>
      <c r="C3105" s="17">
        <v>12</v>
      </c>
      <c r="D3105" s="17">
        <v>11</v>
      </c>
      <c r="E3105" s="17">
        <v>0.81306999999999996</v>
      </c>
      <c r="F3105" s="17">
        <v>1.0438000000000001</v>
      </c>
      <c r="G3105" s="18">
        <f t="shared" si="144"/>
        <v>-0.29854853064916664</v>
      </c>
      <c r="H3105" s="18">
        <f t="shared" si="145"/>
        <v>6.1845307071069493E-2</v>
      </c>
      <c r="I3105" s="18">
        <f t="shared" si="146"/>
        <v>0.18019691886011807</v>
      </c>
    </row>
    <row r="3106" spans="1:9" x14ac:dyDescent="0.25">
      <c r="A3106" s="17" t="s">
        <v>6097</v>
      </c>
      <c r="B3106" s="17" t="s">
        <v>6098</v>
      </c>
      <c r="C3106" s="17">
        <v>12</v>
      </c>
      <c r="D3106" s="17">
        <v>14</v>
      </c>
      <c r="E3106" s="17">
        <v>0.88336999999999999</v>
      </c>
      <c r="F3106" s="17">
        <v>1.1333</v>
      </c>
      <c r="G3106" s="18">
        <f t="shared" si="144"/>
        <v>-0.17891025683366318</v>
      </c>
      <c r="H3106" s="18">
        <f t="shared" si="145"/>
        <v>0.18052981281072061</v>
      </c>
      <c r="I3106" s="18">
        <f t="shared" si="146"/>
        <v>0.1797200348221919</v>
      </c>
    </row>
    <row r="3107" spans="1:9" x14ac:dyDescent="0.25">
      <c r="A3107" s="17" t="s">
        <v>6099</v>
      </c>
      <c r="B3107" s="17" t="s">
        <v>6100</v>
      </c>
      <c r="C3107" s="17">
        <v>1</v>
      </c>
      <c r="D3107" s="17">
        <v>3</v>
      </c>
      <c r="E3107" s="17">
        <v>0.85860999999999998</v>
      </c>
      <c r="F3107" s="17">
        <v>1.0993999999999999</v>
      </c>
      <c r="G3107" s="18">
        <f t="shared" si="144"/>
        <v>-0.21992511932222283</v>
      </c>
      <c r="H3107" s="18">
        <f t="shared" si="145"/>
        <v>0.13671638448831197</v>
      </c>
      <c r="I3107" s="18">
        <f t="shared" si="146"/>
        <v>0.17832075190526742</v>
      </c>
    </row>
    <row r="3108" spans="1:9" x14ac:dyDescent="0.25">
      <c r="A3108" s="17" t="s">
        <v>6101</v>
      </c>
      <c r="B3108" s="17" t="s">
        <v>6102</v>
      </c>
      <c r="C3108" s="17">
        <v>8</v>
      </c>
      <c r="D3108" s="17">
        <v>8</v>
      </c>
      <c r="E3108" s="17">
        <v>0.90522999999999998</v>
      </c>
      <c r="F3108" s="17">
        <v>1.1583000000000001</v>
      </c>
      <c r="G3108" s="18">
        <f t="shared" si="144"/>
        <v>-0.14364369749638947</v>
      </c>
      <c r="H3108" s="18">
        <f t="shared" si="145"/>
        <v>0.2120089601135649</v>
      </c>
      <c r="I3108" s="18">
        <f t="shared" si="146"/>
        <v>0.17782632880497717</v>
      </c>
    </row>
    <row r="3109" spans="1:9" x14ac:dyDescent="0.25">
      <c r="A3109" s="17" t="s">
        <v>6103</v>
      </c>
      <c r="B3109" s="17" t="s">
        <v>6104</v>
      </c>
      <c r="C3109" s="17">
        <v>5</v>
      </c>
      <c r="D3109" s="17">
        <v>3</v>
      </c>
      <c r="E3109" s="17">
        <v>0.87826000000000004</v>
      </c>
      <c r="F3109" s="17">
        <v>1.1234999999999999</v>
      </c>
      <c r="G3109" s="18">
        <f t="shared" si="144"/>
        <v>-0.18727999660421912</v>
      </c>
      <c r="H3109" s="18">
        <f t="shared" si="145"/>
        <v>0.16800012451782012</v>
      </c>
      <c r="I3109" s="18">
        <f t="shared" si="146"/>
        <v>0.17764006056101961</v>
      </c>
    </row>
    <row r="3110" spans="1:9" x14ac:dyDescent="0.25">
      <c r="A3110" s="17" t="s">
        <v>6105</v>
      </c>
      <c r="B3110" s="17" t="s">
        <v>6106</v>
      </c>
      <c r="C3110" s="17">
        <v>3</v>
      </c>
      <c r="D3110" s="17">
        <v>1</v>
      </c>
      <c r="E3110" s="17">
        <v>0.86480000000000001</v>
      </c>
      <c r="F3110" s="17">
        <v>1.1051</v>
      </c>
      <c r="G3110" s="18">
        <f t="shared" si="144"/>
        <v>-0.20956157181479912</v>
      </c>
      <c r="H3110" s="18">
        <f t="shared" si="145"/>
        <v>0.14417692434652662</v>
      </c>
      <c r="I3110" s="18">
        <f t="shared" si="146"/>
        <v>0.17686924808066287</v>
      </c>
    </row>
    <row r="3111" spans="1:9" x14ac:dyDescent="0.25">
      <c r="A3111" s="17" t="s">
        <v>6107</v>
      </c>
      <c r="B3111" s="17" t="s">
        <v>6108</v>
      </c>
      <c r="C3111" s="17">
        <v>3</v>
      </c>
      <c r="D3111" s="17">
        <v>3</v>
      </c>
      <c r="E3111" s="17">
        <v>0.82396000000000003</v>
      </c>
      <c r="F3111" s="17">
        <v>1.0527</v>
      </c>
      <c r="G3111" s="18">
        <f t="shared" si="144"/>
        <v>-0.27935379291862067</v>
      </c>
      <c r="H3111" s="18">
        <f t="shared" si="145"/>
        <v>7.4094353573873381E-2</v>
      </c>
      <c r="I3111" s="18">
        <f t="shared" si="146"/>
        <v>0.17672407324624703</v>
      </c>
    </row>
    <row r="3112" spans="1:9" x14ac:dyDescent="0.25">
      <c r="A3112" s="17" t="s">
        <v>6109</v>
      </c>
      <c r="B3112" s="17" t="s">
        <v>6110</v>
      </c>
      <c r="C3112" s="17">
        <v>3</v>
      </c>
      <c r="D3112" s="17">
        <v>4</v>
      </c>
      <c r="E3112" s="17">
        <v>0.98035000000000005</v>
      </c>
      <c r="F3112" s="17">
        <v>1.252</v>
      </c>
      <c r="G3112" s="18">
        <f t="shared" si="144"/>
        <v>-2.8631189417338838E-2</v>
      </c>
      <c r="H3112" s="18">
        <f t="shared" si="145"/>
        <v>0.32423456227053127</v>
      </c>
      <c r="I3112" s="18">
        <f t="shared" si="146"/>
        <v>0.17643287584393505</v>
      </c>
    </row>
    <row r="3113" spans="1:9" x14ac:dyDescent="0.25">
      <c r="A3113" s="17" t="s">
        <v>6111</v>
      </c>
      <c r="B3113" s="17" t="s">
        <v>6112</v>
      </c>
      <c r="C3113" s="17">
        <v>1</v>
      </c>
      <c r="D3113" s="17">
        <v>1</v>
      </c>
      <c r="E3113" s="17">
        <v>0.64253000000000005</v>
      </c>
      <c r="F3113" s="17">
        <v>0.82055</v>
      </c>
      <c r="G3113" s="18">
        <f t="shared" si="144"/>
        <v>-0.63816427896090844</v>
      </c>
      <c r="H3113" s="18">
        <f t="shared" si="145"/>
        <v>-0.28533684822425037</v>
      </c>
      <c r="I3113" s="18">
        <f t="shared" si="146"/>
        <v>0.17641371536832903</v>
      </c>
    </row>
    <row r="3114" spans="1:9" x14ac:dyDescent="0.25">
      <c r="A3114" s="17" t="s">
        <v>6113</v>
      </c>
      <c r="B3114" s="17" t="s">
        <v>6114</v>
      </c>
      <c r="C3114" s="17">
        <v>25</v>
      </c>
      <c r="D3114" s="17">
        <v>23</v>
      </c>
      <c r="E3114" s="17">
        <v>0.85331000000000001</v>
      </c>
      <c r="F3114" s="17">
        <v>1.0885</v>
      </c>
      <c r="G3114" s="18">
        <f t="shared" si="144"/>
        <v>-0.2288581397277526</v>
      </c>
      <c r="H3114" s="18">
        <f t="shared" si="145"/>
        <v>0.12234140752611965</v>
      </c>
      <c r="I3114" s="18">
        <f t="shared" si="146"/>
        <v>0.17559977362693613</v>
      </c>
    </row>
    <row r="3115" spans="1:9" x14ac:dyDescent="0.25">
      <c r="A3115" s="17" t="s">
        <v>6115</v>
      </c>
      <c r="B3115" s="17" t="s">
        <v>6116</v>
      </c>
      <c r="C3115" s="17">
        <v>2</v>
      </c>
      <c r="D3115" s="17">
        <v>4</v>
      </c>
      <c r="E3115" s="17">
        <v>0.92315000000000003</v>
      </c>
      <c r="F3115" s="17">
        <v>1.1760999999999999</v>
      </c>
      <c r="G3115" s="18">
        <f t="shared" si="144"/>
        <v>-0.11536300858323904</v>
      </c>
      <c r="H3115" s="18">
        <f t="shared" si="145"/>
        <v>0.23401073310840068</v>
      </c>
      <c r="I3115" s="18">
        <f t="shared" si="146"/>
        <v>0.17468687084581985</v>
      </c>
    </row>
    <row r="3116" spans="1:9" x14ac:dyDescent="0.25">
      <c r="A3116" s="17" t="s">
        <v>6117</v>
      </c>
      <c r="B3116" s="17" t="s">
        <v>6118</v>
      </c>
      <c r="C3116" s="17">
        <v>22</v>
      </c>
      <c r="D3116" s="17">
        <v>23</v>
      </c>
      <c r="E3116" s="17">
        <v>0.89273000000000002</v>
      </c>
      <c r="F3116" s="17">
        <v>1.137</v>
      </c>
      <c r="G3116" s="18">
        <f t="shared" si="144"/>
        <v>-0.16370418668540263</v>
      </c>
      <c r="H3116" s="18">
        <f t="shared" si="145"/>
        <v>0.18523225423016085</v>
      </c>
      <c r="I3116" s="18">
        <f t="shared" si="146"/>
        <v>0.17446822045778174</v>
      </c>
    </row>
    <row r="3117" spans="1:9" x14ac:dyDescent="0.25">
      <c r="A3117" s="17" t="s">
        <v>6119</v>
      </c>
      <c r="B3117" s="17" t="s">
        <v>6120</v>
      </c>
      <c r="C3117" s="17">
        <v>2</v>
      </c>
      <c r="D3117" s="17">
        <v>1</v>
      </c>
      <c r="E3117" s="17">
        <v>0.78820999999999997</v>
      </c>
      <c r="F3117" s="17">
        <v>1.0038</v>
      </c>
      <c r="G3117" s="18">
        <f t="shared" si="144"/>
        <v>-0.34334804186062451</v>
      </c>
      <c r="H3117" s="18">
        <f t="shared" si="145"/>
        <v>5.471851210059493E-3</v>
      </c>
      <c r="I3117" s="18">
        <f t="shared" si="146"/>
        <v>0.174409946535342</v>
      </c>
    </row>
    <row r="3118" spans="1:9" x14ac:dyDescent="0.25">
      <c r="A3118" s="17" t="s">
        <v>6121</v>
      </c>
      <c r="B3118" s="17" t="s">
        <v>6122</v>
      </c>
      <c r="C3118" s="17">
        <v>14</v>
      </c>
      <c r="D3118" s="17">
        <v>13</v>
      </c>
      <c r="E3118" s="17">
        <v>0.79801999999999995</v>
      </c>
      <c r="F3118" s="17">
        <v>1.0161</v>
      </c>
      <c r="G3118" s="18">
        <f t="shared" si="144"/>
        <v>-0.32550319112239035</v>
      </c>
      <c r="H3118" s="18">
        <f t="shared" si="145"/>
        <v>2.3042392665863817E-2</v>
      </c>
      <c r="I3118" s="18">
        <f t="shared" si="146"/>
        <v>0.17427279189412709</v>
      </c>
    </row>
    <row r="3119" spans="1:9" x14ac:dyDescent="0.25">
      <c r="A3119" s="17" t="s">
        <v>6123</v>
      </c>
      <c r="B3119" s="17" t="s">
        <v>6124</v>
      </c>
      <c r="C3119" s="17">
        <v>15</v>
      </c>
      <c r="D3119" s="17">
        <v>18</v>
      </c>
      <c r="E3119" s="17">
        <v>0.8327</v>
      </c>
      <c r="F3119" s="17">
        <v>1.06</v>
      </c>
      <c r="G3119" s="18">
        <f t="shared" si="144"/>
        <v>-0.26413127092642052</v>
      </c>
      <c r="H3119" s="18">
        <f t="shared" si="145"/>
        <v>8.4064264788474549E-2</v>
      </c>
      <c r="I3119" s="18">
        <f t="shared" si="146"/>
        <v>0.17409776785744754</v>
      </c>
    </row>
    <row r="3120" spans="1:9" x14ac:dyDescent="0.25">
      <c r="A3120" s="17" t="s">
        <v>6125</v>
      </c>
      <c r="B3120" s="17" t="s">
        <v>6126</v>
      </c>
      <c r="C3120" s="17">
        <v>3</v>
      </c>
      <c r="D3120" s="17">
        <v>8</v>
      </c>
      <c r="E3120" s="17">
        <v>0.83887999999999996</v>
      </c>
      <c r="F3120" s="17">
        <v>1.0677000000000001</v>
      </c>
      <c r="G3120" s="18">
        <f t="shared" si="144"/>
        <v>-0.25346364392045667</v>
      </c>
      <c r="H3120" s="18">
        <f t="shared" si="145"/>
        <v>9.4506338681492344E-2</v>
      </c>
      <c r="I3120" s="18">
        <f t="shared" si="146"/>
        <v>0.1739849913009745</v>
      </c>
    </row>
    <row r="3121" spans="1:9" x14ac:dyDescent="0.25">
      <c r="A3121" s="17" t="s">
        <v>6127</v>
      </c>
      <c r="B3121" s="17" t="s">
        <v>6128</v>
      </c>
      <c r="C3121" s="17">
        <v>7</v>
      </c>
      <c r="D3121" s="17">
        <v>7</v>
      </c>
      <c r="E3121" s="17">
        <v>0.85146999999999995</v>
      </c>
      <c r="F3121" s="17">
        <v>1.0837000000000001</v>
      </c>
      <c r="G3121" s="18">
        <f t="shared" si="144"/>
        <v>-0.23197239482932139</v>
      </c>
      <c r="H3121" s="18">
        <f t="shared" si="145"/>
        <v>0.1159654315868071</v>
      </c>
      <c r="I3121" s="18">
        <f t="shared" si="146"/>
        <v>0.17396891320806424</v>
      </c>
    </row>
    <row r="3122" spans="1:9" x14ac:dyDescent="0.25">
      <c r="A3122" s="17" t="s">
        <v>6129</v>
      </c>
      <c r="B3122" s="17" t="s">
        <v>6130</v>
      </c>
      <c r="C3122" s="17">
        <v>3</v>
      </c>
      <c r="D3122" s="17">
        <v>2</v>
      </c>
      <c r="E3122" s="17">
        <v>0.88478000000000001</v>
      </c>
      <c r="F3122" s="17">
        <v>1.1254999999999999</v>
      </c>
      <c r="G3122" s="18">
        <f t="shared" si="144"/>
        <v>-0.17660932033071111</v>
      </c>
      <c r="H3122" s="18">
        <f t="shared" si="145"/>
        <v>0.17056605679206857</v>
      </c>
      <c r="I3122" s="18">
        <f t="shared" si="146"/>
        <v>0.17358768856138984</v>
      </c>
    </row>
    <row r="3123" spans="1:9" x14ac:dyDescent="0.25">
      <c r="A3123" s="17" t="s">
        <v>6131</v>
      </c>
      <c r="B3123" s="17" t="s">
        <v>6132</v>
      </c>
      <c r="C3123" s="17">
        <v>4</v>
      </c>
      <c r="D3123" s="17">
        <v>4</v>
      </c>
      <c r="E3123" s="17">
        <v>0.85092000000000001</v>
      </c>
      <c r="F3123" s="17">
        <v>1.0802</v>
      </c>
      <c r="G3123" s="18">
        <f t="shared" si="144"/>
        <v>-0.23290459285691326</v>
      </c>
      <c r="H3123" s="18">
        <f t="shared" si="145"/>
        <v>0.11129845340254099</v>
      </c>
      <c r="I3123" s="18">
        <f t="shared" si="146"/>
        <v>0.17210152312972712</v>
      </c>
    </row>
    <row r="3124" spans="1:9" x14ac:dyDescent="0.25">
      <c r="A3124" s="17" t="s">
        <v>6133</v>
      </c>
      <c r="B3124" s="17" t="s">
        <v>6134</v>
      </c>
      <c r="C3124" s="17">
        <v>3</v>
      </c>
      <c r="D3124" s="17">
        <v>2</v>
      </c>
      <c r="E3124" s="17">
        <v>0.89142999999999994</v>
      </c>
      <c r="F3124" s="17">
        <v>1.1303000000000001</v>
      </c>
      <c r="G3124" s="18">
        <f t="shared" si="144"/>
        <v>-0.16580658096064965</v>
      </c>
      <c r="H3124" s="18">
        <f t="shared" si="145"/>
        <v>0.17670573818911434</v>
      </c>
      <c r="I3124" s="18">
        <f t="shared" si="146"/>
        <v>0.17125615957488199</v>
      </c>
    </row>
    <row r="3125" spans="1:9" x14ac:dyDescent="0.25">
      <c r="A3125" s="17" t="s">
        <v>6135</v>
      </c>
      <c r="B3125" s="17" t="s">
        <v>6136</v>
      </c>
      <c r="C3125" s="17">
        <v>14</v>
      </c>
      <c r="D3125" s="17">
        <v>17</v>
      </c>
      <c r="E3125" s="17">
        <v>0.76104000000000005</v>
      </c>
      <c r="F3125" s="17">
        <v>0.96489999999999998</v>
      </c>
      <c r="G3125" s="18">
        <f t="shared" si="144"/>
        <v>-0.39395581161181625</v>
      </c>
      <c r="H3125" s="18">
        <f t="shared" si="145"/>
        <v>-5.1548662330177145E-2</v>
      </c>
      <c r="I3125" s="18">
        <f t="shared" si="146"/>
        <v>0.17120357464081956</v>
      </c>
    </row>
    <row r="3126" spans="1:9" x14ac:dyDescent="0.25">
      <c r="A3126" s="17" t="s">
        <v>6137</v>
      </c>
      <c r="B3126" s="17" t="s">
        <v>6138</v>
      </c>
      <c r="C3126" s="17">
        <v>2</v>
      </c>
      <c r="D3126" s="17">
        <v>1</v>
      </c>
      <c r="E3126" s="17">
        <v>0.84118000000000004</v>
      </c>
      <c r="F3126" s="17">
        <v>1.0660000000000001</v>
      </c>
      <c r="G3126" s="18">
        <f t="shared" si="144"/>
        <v>-0.2495135461061056</v>
      </c>
      <c r="H3126" s="18">
        <f t="shared" si="145"/>
        <v>9.2207438097088895E-2</v>
      </c>
      <c r="I3126" s="18">
        <f t="shared" si="146"/>
        <v>0.17086049210159726</v>
      </c>
    </row>
    <row r="3127" spans="1:9" x14ac:dyDescent="0.25">
      <c r="A3127" s="17" t="s">
        <v>6139</v>
      </c>
      <c r="B3127" s="17" t="s">
        <v>6140</v>
      </c>
      <c r="C3127" s="17">
        <v>3</v>
      </c>
      <c r="D3127" s="17">
        <v>1</v>
      </c>
      <c r="E3127" s="17">
        <v>0.74568999999999996</v>
      </c>
      <c r="F3127" s="17">
        <v>0.94486000000000003</v>
      </c>
      <c r="G3127" s="18">
        <f t="shared" si="144"/>
        <v>-0.4233521003487864</v>
      </c>
      <c r="H3127" s="18">
        <f t="shared" si="145"/>
        <v>-8.1827513985910386E-2</v>
      </c>
      <c r="I3127" s="18">
        <f t="shared" si="146"/>
        <v>0.17076229318143801</v>
      </c>
    </row>
    <row r="3128" spans="1:9" x14ac:dyDescent="0.25">
      <c r="A3128" s="17" t="s">
        <v>6141</v>
      </c>
      <c r="B3128" s="17" t="s">
        <v>6142</v>
      </c>
      <c r="C3128" s="17">
        <v>2</v>
      </c>
      <c r="D3128" s="17">
        <v>3</v>
      </c>
      <c r="E3128" s="17">
        <v>0.71836999999999995</v>
      </c>
      <c r="F3128" s="17">
        <v>0.91017000000000003</v>
      </c>
      <c r="G3128" s="18">
        <f t="shared" si="144"/>
        <v>-0.47720099224001811</v>
      </c>
      <c r="H3128" s="18">
        <f t="shared" si="145"/>
        <v>-0.1357920602891329</v>
      </c>
      <c r="I3128" s="18">
        <f t="shared" si="146"/>
        <v>0.17070446597544259</v>
      </c>
    </row>
    <row r="3129" spans="1:9" x14ac:dyDescent="0.25">
      <c r="A3129" s="17" t="s">
        <v>6143</v>
      </c>
      <c r="B3129" s="17" t="s">
        <v>6144</v>
      </c>
      <c r="C3129" s="17">
        <v>11</v>
      </c>
      <c r="D3129" s="17">
        <v>13</v>
      </c>
      <c r="E3129" s="17">
        <v>0.75797999999999999</v>
      </c>
      <c r="F3129" s="17">
        <v>0.96011000000000002</v>
      </c>
      <c r="G3129" s="18">
        <f t="shared" si="144"/>
        <v>-0.39976831282540537</v>
      </c>
      <c r="H3129" s="18">
        <f t="shared" si="145"/>
        <v>-5.8728389716893613E-2</v>
      </c>
      <c r="I3129" s="18">
        <f t="shared" si="146"/>
        <v>0.17051996155425589</v>
      </c>
    </row>
    <row r="3130" spans="1:9" x14ac:dyDescent="0.25">
      <c r="A3130" s="17" t="s">
        <v>6145</v>
      </c>
      <c r="B3130" s="17" t="s">
        <v>6146</v>
      </c>
      <c r="C3130" s="17">
        <v>10</v>
      </c>
      <c r="D3130" s="17">
        <v>8</v>
      </c>
      <c r="E3130" s="17">
        <v>0.98035000000000005</v>
      </c>
      <c r="F3130" s="17">
        <v>1.2408999999999999</v>
      </c>
      <c r="G3130" s="18">
        <f t="shared" si="144"/>
        <v>-2.8631189417338838E-2</v>
      </c>
      <c r="H3130" s="18">
        <f t="shared" si="145"/>
        <v>0.31138685816203882</v>
      </c>
      <c r="I3130" s="18">
        <f t="shared" si="146"/>
        <v>0.17000902378968882</v>
      </c>
    </row>
    <row r="3131" spans="1:9" x14ac:dyDescent="0.25">
      <c r="A3131" s="17" t="s">
        <v>6147</v>
      </c>
      <c r="B3131" s="17" t="s">
        <v>6148</v>
      </c>
      <c r="C3131" s="17">
        <v>12</v>
      </c>
      <c r="D3131" s="17">
        <v>9</v>
      </c>
      <c r="E3131" s="17">
        <v>0.84755000000000003</v>
      </c>
      <c r="F3131" s="17">
        <v>1.0726</v>
      </c>
      <c r="G3131" s="18">
        <f t="shared" si="144"/>
        <v>-0.23862961439736677</v>
      </c>
      <c r="H3131" s="18">
        <f t="shared" si="145"/>
        <v>0.10111215847415045</v>
      </c>
      <c r="I3131" s="18">
        <f t="shared" si="146"/>
        <v>0.16987088643575859</v>
      </c>
    </row>
    <row r="3132" spans="1:9" x14ac:dyDescent="0.25">
      <c r="A3132" s="17" t="s">
        <v>6149</v>
      </c>
      <c r="B3132" s="17" t="s">
        <v>6150</v>
      </c>
      <c r="C3132" s="17">
        <v>8</v>
      </c>
      <c r="D3132" s="17">
        <v>5</v>
      </c>
      <c r="E3132" s="17">
        <v>0.90642</v>
      </c>
      <c r="F3132" s="17">
        <v>1.1467000000000001</v>
      </c>
      <c r="G3132" s="18">
        <f t="shared" si="144"/>
        <v>-0.1417484005620237</v>
      </c>
      <c r="H3132" s="18">
        <f t="shared" si="145"/>
        <v>0.19748800240598138</v>
      </c>
      <c r="I3132" s="18">
        <f t="shared" si="146"/>
        <v>0.16961820148400253</v>
      </c>
    </row>
    <row r="3133" spans="1:9" x14ac:dyDescent="0.25">
      <c r="A3133" s="17" t="s">
        <v>6151</v>
      </c>
      <c r="B3133" s="17" t="s">
        <v>6152</v>
      </c>
      <c r="C3133" s="17">
        <v>3</v>
      </c>
      <c r="D3133" s="17">
        <v>2</v>
      </c>
      <c r="E3133" s="17">
        <v>1.0163</v>
      </c>
      <c r="F3133" s="17">
        <v>1.2829999999999999</v>
      </c>
      <c r="G3133" s="18">
        <f t="shared" si="144"/>
        <v>2.3326331860027503E-2</v>
      </c>
      <c r="H3133" s="18">
        <f t="shared" si="145"/>
        <v>0.3595211704275954</v>
      </c>
      <c r="I3133" s="18">
        <f t="shared" si="146"/>
        <v>0.16809741928378394</v>
      </c>
    </row>
    <row r="3134" spans="1:9" x14ac:dyDescent="0.25">
      <c r="A3134" s="17" t="s">
        <v>6153</v>
      </c>
      <c r="B3134" s="17" t="s">
        <v>6154</v>
      </c>
      <c r="C3134" s="17">
        <v>9</v>
      </c>
      <c r="D3134" s="17">
        <v>6</v>
      </c>
      <c r="E3134" s="17">
        <v>0.91788000000000003</v>
      </c>
      <c r="F3134" s="17">
        <v>1.1583000000000001</v>
      </c>
      <c r="G3134" s="18">
        <f t="shared" si="144"/>
        <v>-0.12362254116238369</v>
      </c>
      <c r="H3134" s="18">
        <f t="shared" si="145"/>
        <v>0.2120089601135649</v>
      </c>
      <c r="I3134" s="18">
        <f t="shared" si="146"/>
        <v>0.1678157506379743</v>
      </c>
    </row>
    <row r="3135" spans="1:9" x14ac:dyDescent="0.25">
      <c r="A3135" s="17" t="s">
        <v>6155</v>
      </c>
      <c r="B3135" s="17" t="s">
        <v>6156</v>
      </c>
      <c r="C3135" s="17">
        <v>8</v>
      </c>
      <c r="D3135" s="17">
        <v>10</v>
      </c>
      <c r="E3135" s="17">
        <v>0.84108000000000005</v>
      </c>
      <c r="F3135" s="17">
        <v>1.0612999999999999</v>
      </c>
      <c r="G3135" s="18">
        <f t="shared" si="144"/>
        <v>-0.24968506478248001</v>
      </c>
      <c r="H3135" s="18">
        <f t="shared" si="145"/>
        <v>8.5832523674954794E-2</v>
      </c>
      <c r="I3135" s="18">
        <f t="shared" si="146"/>
        <v>0.16775879422871739</v>
      </c>
    </row>
    <row r="3136" spans="1:9" x14ac:dyDescent="0.25">
      <c r="A3136" s="17" t="s">
        <v>6157</v>
      </c>
      <c r="B3136" s="17" t="s">
        <v>6158</v>
      </c>
      <c r="C3136" s="17">
        <v>30</v>
      </c>
      <c r="D3136" s="17">
        <v>27</v>
      </c>
      <c r="E3136" s="17">
        <v>0.82030000000000003</v>
      </c>
      <c r="F3136" s="17">
        <v>1.0347</v>
      </c>
      <c r="G3136" s="18">
        <f t="shared" si="144"/>
        <v>-0.28577646642580817</v>
      </c>
      <c r="H3136" s="18">
        <f t="shared" si="145"/>
        <v>4.9212534632560277E-2</v>
      </c>
      <c r="I3136" s="18">
        <f t="shared" si="146"/>
        <v>0.16749450052918421</v>
      </c>
    </row>
    <row r="3137" spans="1:9" x14ac:dyDescent="0.25">
      <c r="A3137" s="17" t="s">
        <v>6159</v>
      </c>
      <c r="B3137" s="17" t="s">
        <v>6160</v>
      </c>
      <c r="C3137" s="17">
        <v>24</v>
      </c>
      <c r="D3137" s="17">
        <v>25</v>
      </c>
      <c r="E3137" s="17">
        <v>0.79959999999999998</v>
      </c>
      <c r="F3137" s="17">
        <v>1.0075000000000001</v>
      </c>
      <c r="G3137" s="18">
        <f t="shared" si="144"/>
        <v>-0.32264962280482185</v>
      </c>
      <c r="H3137" s="18">
        <f t="shared" si="145"/>
        <v>1.0779838753242761E-2</v>
      </c>
      <c r="I3137" s="18">
        <f t="shared" si="146"/>
        <v>0.16671473077903232</v>
      </c>
    </row>
    <row r="3138" spans="1:9" x14ac:dyDescent="0.25">
      <c r="A3138" s="17" t="s">
        <v>6161</v>
      </c>
      <c r="B3138" s="17" t="s">
        <v>6162</v>
      </c>
      <c r="C3138" s="17">
        <v>17</v>
      </c>
      <c r="D3138" s="17">
        <v>15</v>
      </c>
      <c r="E3138" s="17">
        <v>0.89154</v>
      </c>
      <c r="F3138" s="17">
        <v>1.1233</v>
      </c>
      <c r="G3138" s="18">
        <f t="shared" ref="G3138:G3201" si="147">LOG(E3138,2)</f>
        <v>-0.16562856736008519</v>
      </c>
      <c r="H3138" s="18">
        <f t="shared" ref="H3138:H3201" si="148">LOG(F3138,2)</f>
        <v>0.16774328010893649</v>
      </c>
      <c r="I3138" s="18">
        <f t="shared" ref="I3138:I3201" si="149">AVERAGE(-G3138,H3138)</f>
        <v>0.16668592373451085</v>
      </c>
    </row>
    <row r="3139" spans="1:9" x14ac:dyDescent="0.25">
      <c r="A3139" s="17" t="s">
        <v>6163</v>
      </c>
      <c r="B3139" s="17" t="s">
        <v>6164</v>
      </c>
      <c r="C3139" s="17">
        <v>18</v>
      </c>
      <c r="D3139" s="17">
        <v>12</v>
      </c>
      <c r="E3139" s="17">
        <v>0.86599000000000004</v>
      </c>
      <c r="F3139" s="17">
        <v>1.0907</v>
      </c>
      <c r="G3139" s="18">
        <f t="shared" si="147"/>
        <v>-0.2075777293276323</v>
      </c>
      <c r="H3139" s="18">
        <f t="shared" si="148"/>
        <v>0.12525433903146602</v>
      </c>
      <c r="I3139" s="18">
        <f t="shared" si="149"/>
        <v>0.16641603417954914</v>
      </c>
    </row>
    <row r="3140" spans="1:9" x14ac:dyDescent="0.25">
      <c r="A3140" s="17" t="s">
        <v>6165</v>
      </c>
      <c r="B3140" s="17" t="s">
        <v>6166</v>
      </c>
      <c r="C3140" s="17">
        <v>7</v>
      </c>
      <c r="D3140" s="17">
        <v>8</v>
      </c>
      <c r="E3140" s="17">
        <v>0.81310000000000004</v>
      </c>
      <c r="F3140" s="17">
        <v>1.0226</v>
      </c>
      <c r="G3140" s="18">
        <f t="shared" si="147"/>
        <v>-0.29849530023508736</v>
      </c>
      <c r="H3140" s="18">
        <f t="shared" si="148"/>
        <v>3.2241931137493844E-2</v>
      </c>
      <c r="I3140" s="18">
        <f t="shared" si="149"/>
        <v>0.1653686156862906</v>
      </c>
    </row>
    <row r="3141" spans="1:9" x14ac:dyDescent="0.25">
      <c r="A3141" s="17" t="s">
        <v>6167</v>
      </c>
      <c r="B3141" s="17" t="s">
        <v>6168</v>
      </c>
      <c r="C3141" s="17">
        <v>1</v>
      </c>
      <c r="D3141" s="17">
        <v>1</v>
      </c>
      <c r="E3141" s="17">
        <v>0.76734000000000002</v>
      </c>
      <c r="F3141" s="17">
        <v>0.96470999999999996</v>
      </c>
      <c r="G3141" s="18">
        <f t="shared" si="147"/>
        <v>-0.38206213303056286</v>
      </c>
      <c r="H3141" s="18">
        <f t="shared" si="148"/>
        <v>-5.1832773688073111E-2</v>
      </c>
      <c r="I3141" s="18">
        <f t="shared" si="149"/>
        <v>0.16511467967124488</v>
      </c>
    </row>
    <row r="3142" spans="1:9" x14ac:dyDescent="0.25">
      <c r="A3142" s="17" t="s">
        <v>6169</v>
      </c>
      <c r="B3142" s="17" t="s">
        <v>6170</v>
      </c>
      <c r="C3142" s="17">
        <v>18</v>
      </c>
      <c r="D3142" s="17">
        <v>19</v>
      </c>
      <c r="E3142" s="17">
        <v>0.85258</v>
      </c>
      <c r="F3142" s="17">
        <v>1.0710999999999999</v>
      </c>
      <c r="G3142" s="18">
        <f t="shared" si="147"/>
        <v>-0.23009288223065191</v>
      </c>
      <c r="H3142" s="18">
        <f t="shared" si="148"/>
        <v>9.9093179219109137E-2</v>
      </c>
      <c r="I3142" s="18">
        <f t="shared" si="149"/>
        <v>0.16459303072488052</v>
      </c>
    </row>
    <row r="3143" spans="1:9" x14ac:dyDescent="0.25">
      <c r="A3143" s="17" t="s">
        <v>6171</v>
      </c>
      <c r="B3143" s="17" t="s">
        <v>6172</v>
      </c>
      <c r="C3143" s="17">
        <v>8</v>
      </c>
      <c r="D3143" s="17">
        <v>5</v>
      </c>
      <c r="E3143" s="17">
        <v>0.84643000000000002</v>
      </c>
      <c r="F3143" s="17">
        <v>1.0631999999999999</v>
      </c>
      <c r="G3143" s="18">
        <f t="shared" si="147"/>
        <v>-0.24053733312042305</v>
      </c>
      <c r="H3143" s="18">
        <f t="shared" si="148"/>
        <v>8.8413009726725E-2</v>
      </c>
      <c r="I3143" s="18">
        <f t="shared" si="149"/>
        <v>0.16447517142357404</v>
      </c>
    </row>
    <row r="3144" spans="1:9" x14ac:dyDescent="0.25">
      <c r="A3144" s="17" t="s">
        <v>6173</v>
      </c>
      <c r="B3144" s="17" t="s">
        <v>6174</v>
      </c>
      <c r="C3144" s="17">
        <v>5</v>
      </c>
      <c r="D3144" s="17">
        <v>8</v>
      </c>
      <c r="E3144" s="17">
        <v>0.86678999999999995</v>
      </c>
      <c r="F3144" s="17">
        <v>1.0862000000000001</v>
      </c>
      <c r="G3144" s="18">
        <f t="shared" si="147"/>
        <v>-0.20624558547242239</v>
      </c>
      <c r="H3144" s="18">
        <f t="shared" si="148"/>
        <v>0.11928976837475146</v>
      </c>
      <c r="I3144" s="18">
        <f t="shared" si="149"/>
        <v>0.16276767692358693</v>
      </c>
    </row>
    <row r="3145" spans="1:9" x14ac:dyDescent="0.25">
      <c r="A3145" s="17" t="s">
        <v>6175</v>
      </c>
      <c r="B3145" s="17" t="s">
        <v>6176</v>
      </c>
      <c r="C3145" s="17">
        <v>12</v>
      </c>
      <c r="D3145" s="17">
        <v>9</v>
      </c>
      <c r="E3145" s="17">
        <v>0.87329999999999997</v>
      </c>
      <c r="F3145" s="17">
        <v>1.0938000000000001</v>
      </c>
      <c r="G3145" s="18">
        <f t="shared" si="147"/>
        <v>-0.19545075470552753</v>
      </c>
      <c r="H3145" s="18">
        <f t="shared" si="148"/>
        <v>0.12934896721084121</v>
      </c>
      <c r="I3145" s="18">
        <f t="shared" si="149"/>
        <v>0.16239986095818437</v>
      </c>
    </row>
    <row r="3146" spans="1:9" x14ac:dyDescent="0.25">
      <c r="A3146" s="17" t="s">
        <v>6177</v>
      </c>
      <c r="B3146" s="17" t="s">
        <v>6178</v>
      </c>
      <c r="C3146" s="17">
        <v>2</v>
      </c>
      <c r="D3146" s="17">
        <v>2</v>
      </c>
      <c r="E3146" s="17">
        <v>0.82350999999999996</v>
      </c>
      <c r="F3146" s="17">
        <v>1.0298</v>
      </c>
      <c r="G3146" s="18">
        <f t="shared" si="147"/>
        <v>-0.28014192597663784</v>
      </c>
      <c r="H3146" s="18">
        <f t="shared" si="148"/>
        <v>4.2364175248007729E-2</v>
      </c>
      <c r="I3146" s="18">
        <f t="shared" si="149"/>
        <v>0.16125305061232278</v>
      </c>
    </row>
    <row r="3147" spans="1:9" x14ac:dyDescent="0.25">
      <c r="A3147" s="17" t="s">
        <v>6179</v>
      </c>
      <c r="B3147" s="17" t="s">
        <v>6180</v>
      </c>
      <c r="C3147" s="17">
        <v>3</v>
      </c>
      <c r="D3147" s="17">
        <v>2</v>
      </c>
      <c r="E3147" s="17">
        <v>0.85155999999999998</v>
      </c>
      <c r="F3147" s="17">
        <v>1.0644</v>
      </c>
      <c r="G3147" s="18">
        <f t="shared" si="147"/>
        <v>-0.23181991066427327</v>
      </c>
      <c r="H3147" s="18">
        <f t="shared" si="148"/>
        <v>9.0040415472770682E-2</v>
      </c>
      <c r="I3147" s="18">
        <f t="shared" si="149"/>
        <v>0.16093016306852198</v>
      </c>
    </row>
    <row r="3148" spans="1:9" x14ac:dyDescent="0.25">
      <c r="A3148" s="17" t="s">
        <v>6181</v>
      </c>
      <c r="B3148" s="17" t="s">
        <v>6182</v>
      </c>
      <c r="C3148" s="17">
        <v>2</v>
      </c>
      <c r="D3148" s="17">
        <v>1</v>
      </c>
      <c r="E3148" s="17">
        <v>0.65864999999999996</v>
      </c>
      <c r="F3148" s="17">
        <v>0.82287999999999994</v>
      </c>
      <c r="G3148" s="18">
        <f t="shared" si="147"/>
        <v>-0.60241605970175183</v>
      </c>
      <c r="H3148" s="18">
        <f t="shared" si="148"/>
        <v>-0.28124603608435461</v>
      </c>
      <c r="I3148" s="18">
        <f t="shared" si="149"/>
        <v>0.16058501180869861</v>
      </c>
    </row>
    <row r="3149" spans="1:9" x14ac:dyDescent="0.25">
      <c r="A3149" s="17" t="s">
        <v>6183</v>
      </c>
      <c r="B3149" s="17" t="s">
        <v>6184</v>
      </c>
      <c r="C3149" s="17">
        <v>1</v>
      </c>
      <c r="D3149" s="17">
        <v>2</v>
      </c>
      <c r="E3149" s="17">
        <v>1.0091000000000001</v>
      </c>
      <c r="F3149" s="17">
        <v>1.2602</v>
      </c>
      <c r="G3149" s="18">
        <f t="shared" si="147"/>
        <v>1.3069150019521305E-2</v>
      </c>
      <c r="H3149" s="18">
        <f t="shared" si="148"/>
        <v>0.33365271476541358</v>
      </c>
      <c r="I3149" s="18">
        <f t="shared" si="149"/>
        <v>0.16029178237294614</v>
      </c>
    </row>
    <row r="3150" spans="1:9" x14ac:dyDescent="0.25">
      <c r="A3150" s="17" t="s">
        <v>6185</v>
      </c>
      <c r="B3150" s="17" t="s">
        <v>6186</v>
      </c>
      <c r="C3150" s="17">
        <v>8</v>
      </c>
      <c r="D3150" s="17">
        <v>9</v>
      </c>
      <c r="E3150" s="17">
        <v>0.83208000000000004</v>
      </c>
      <c r="F3150" s="17">
        <v>1.0378000000000001</v>
      </c>
      <c r="G3150" s="18">
        <f t="shared" si="147"/>
        <v>-0.26520585251282208</v>
      </c>
      <c r="H3150" s="18">
        <f t="shared" si="148"/>
        <v>5.3528440989299361E-2</v>
      </c>
      <c r="I3150" s="18">
        <f t="shared" si="149"/>
        <v>0.15936714675106073</v>
      </c>
    </row>
    <row r="3151" spans="1:9" x14ac:dyDescent="0.25">
      <c r="A3151" s="17" t="s">
        <v>6187</v>
      </c>
      <c r="B3151" s="17" t="s">
        <v>6188</v>
      </c>
      <c r="C3151" s="17">
        <v>4</v>
      </c>
      <c r="D3151" s="17">
        <v>4</v>
      </c>
      <c r="E3151" s="17">
        <v>1.2264999999999999</v>
      </c>
      <c r="F3151" s="17">
        <v>1.5296000000000001</v>
      </c>
      <c r="G3151" s="18">
        <f t="shared" si="147"/>
        <v>0.2945472338955149</v>
      </c>
      <c r="H3151" s="18">
        <f t="shared" si="148"/>
        <v>0.6131544284312993</v>
      </c>
      <c r="I3151" s="18">
        <f t="shared" si="149"/>
        <v>0.1593035972678922</v>
      </c>
    </row>
    <row r="3152" spans="1:9" x14ac:dyDescent="0.25">
      <c r="A3152" s="17" t="s">
        <v>6189</v>
      </c>
      <c r="B3152" s="17" t="s">
        <v>6190</v>
      </c>
      <c r="C3152" s="17">
        <v>9</v>
      </c>
      <c r="D3152" s="17">
        <v>11</v>
      </c>
      <c r="E3152" s="17">
        <v>0.85548999999999997</v>
      </c>
      <c r="F3152" s="17">
        <v>1.0660000000000001</v>
      </c>
      <c r="G3152" s="18">
        <f t="shared" si="147"/>
        <v>-0.22517710403559407</v>
      </c>
      <c r="H3152" s="18">
        <f t="shared" si="148"/>
        <v>9.2207438097088895E-2</v>
      </c>
      <c r="I3152" s="18">
        <f t="shared" si="149"/>
        <v>0.15869227106634148</v>
      </c>
    </row>
    <row r="3153" spans="1:9" x14ac:dyDescent="0.25">
      <c r="A3153" s="17" t="s">
        <v>6191</v>
      </c>
      <c r="B3153" s="17" t="s">
        <v>6192</v>
      </c>
      <c r="C3153" s="17">
        <v>13</v>
      </c>
      <c r="D3153" s="17">
        <v>12</v>
      </c>
      <c r="E3153" s="17">
        <v>0.81066000000000005</v>
      </c>
      <c r="F3153" s="17">
        <v>1.01</v>
      </c>
      <c r="G3153" s="18">
        <f t="shared" si="147"/>
        <v>-0.30283113625687025</v>
      </c>
      <c r="H3153" s="18">
        <f t="shared" si="148"/>
        <v>1.4355292977070055E-2</v>
      </c>
      <c r="I3153" s="18">
        <f t="shared" si="149"/>
        <v>0.15859321461697015</v>
      </c>
    </row>
    <row r="3154" spans="1:9" x14ac:dyDescent="0.25">
      <c r="A3154" s="17" t="s">
        <v>6193</v>
      </c>
      <c r="B3154" s="17" t="s">
        <v>6194</v>
      </c>
      <c r="C3154" s="17">
        <v>17</v>
      </c>
      <c r="D3154" s="17">
        <v>16</v>
      </c>
      <c r="E3154" s="17">
        <v>0.82245999999999997</v>
      </c>
      <c r="F3154" s="17">
        <v>1.0245</v>
      </c>
      <c r="G3154" s="18">
        <f t="shared" si="147"/>
        <v>-0.28198257920654746</v>
      </c>
      <c r="H3154" s="18">
        <f t="shared" si="148"/>
        <v>3.491998434915955E-2</v>
      </c>
      <c r="I3154" s="18">
        <f t="shared" si="149"/>
        <v>0.1584512817778535</v>
      </c>
    </row>
    <row r="3155" spans="1:9" x14ac:dyDescent="0.25">
      <c r="A3155" s="17" t="s">
        <v>6195</v>
      </c>
      <c r="B3155" s="17" t="s">
        <v>6196</v>
      </c>
      <c r="C3155" s="17">
        <v>9</v>
      </c>
      <c r="D3155" s="17">
        <v>11</v>
      </c>
      <c r="E3155" s="17">
        <v>0.88454999999999995</v>
      </c>
      <c r="F3155" s="17">
        <v>1.1017999999999999</v>
      </c>
      <c r="G3155" s="18">
        <f t="shared" si="147"/>
        <v>-0.17698440000637772</v>
      </c>
      <c r="H3155" s="18">
        <f t="shared" si="148"/>
        <v>0.13986236801564098</v>
      </c>
      <c r="I3155" s="18">
        <f t="shared" si="149"/>
        <v>0.15842338401100936</v>
      </c>
    </row>
    <row r="3156" spans="1:9" x14ac:dyDescent="0.25">
      <c r="A3156" s="17" t="s">
        <v>6197</v>
      </c>
      <c r="B3156" s="17" t="s">
        <v>6198</v>
      </c>
      <c r="C3156" s="17">
        <v>9</v>
      </c>
      <c r="D3156" s="17">
        <v>12</v>
      </c>
      <c r="E3156" s="17">
        <v>0.78685000000000005</v>
      </c>
      <c r="F3156" s="17">
        <v>0.97860999999999998</v>
      </c>
      <c r="G3156" s="18">
        <f t="shared" si="147"/>
        <v>-0.34583945900438112</v>
      </c>
      <c r="H3156" s="18">
        <f t="shared" si="148"/>
        <v>-3.1194069753137696E-2</v>
      </c>
      <c r="I3156" s="18">
        <f t="shared" si="149"/>
        <v>0.15732269462562171</v>
      </c>
    </row>
    <row r="3157" spans="1:9" x14ac:dyDescent="0.25">
      <c r="A3157" s="17" t="s">
        <v>6199</v>
      </c>
      <c r="B3157" s="17" t="s">
        <v>6200</v>
      </c>
      <c r="C3157" s="17">
        <v>42</v>
      </c>
      <c r="D3157" s="17">
        <v>41</v>
      </c>
      <c r="E3157" s="17">
        <v>0.83426</v>
      </c>
      <c r="F3157" s="17">
        <v>1.0363</v>
      </c>
      <c r="G3157" s="18">
        <f t="shared" si="147"/>
        <v>-0.26143102026557163</v>
      </c>
      <c r="H3157" s="18">
        <f t="shared" si="148"/>
        <v>5.1441711382610174E-2</v>
      </c>
      <c r="I3157" s="18">
        <f t="shared" si="149"/>
        <v>0.1564363658240909</v>
      </c>
    </row>
    <row r="3158" spans="1:9" x14ac:dyDescent="0.25">
      <c r="A3158" s="17" t="s">
        <v>6201</v>
      </c>
      <c r="B3158" s="17" t="s">
        <v>6202</v>
      </c>
      <c r="C3158" s="17">
        <v>1</v>
      </c>
      <c r="D3158" s="17">
        <v>1</v>
      </c>
      <c r="E3158" s="17">
        <v>0.89937999999999996</v>
      </c>
      <c r="F3158" s="17">
        <v>1.1167</v>
      </c>
      <c r="G3158" s="18">
        <f t="shared" si="147"/>
        <v>-0.15299729251445116</v>
      </c>
      <c r="H3158" s="18">
        <f t="shared" si="148"/>
        <v>0.15924165973010634</v>
      </c>
      <c r="I3158" s="18">
        <f t="shared" si="149"/>
        <v>0.15611947612227875</v>
      </c>
    </row>
    <row r="3159" spans="1:9" x14ac:dyDescent="0.25">
      <c r="A3159" s="17" t="s">
        <v>6203</v>
      </c>
      <c r="B3159" s="17" t="s">
        <v>6204</v>
      </c>
      <c r="C3159" s="17">
        <v>4</v>
      </c>
      <c r="D3159" s="17">
        <v>3</v>
      </c>
      <c r="E3159" s="17">
        <v>0.83311000000000002</v>
      </c>
      <c r="F3159" s="17">
        <v>1.0341</v>
      </c>
      <c r="G3159" s="18">
        <f t="shared" si="147"/>
        <v>-0.26342109992407498</v>
      </c>
      <c r="H3159" s="18">
        <f t="shared" si="148"/>
        <v>4.8375704538976265E-2</v>
      </c>
      <c r="I3159" s="18">
        <f t="shared" si="149"/>
        <v>0.15589840223152562</v>
      </c>
    </row>
    <row r="3160" spans="1:9" x14ac:dyDescent="0.25">
      <c r="A3160" s="17" t="s">
        <v>6205</v>
      </c>
      <c r="B3160" s="17" t="s">
        <v>6206</v>
      </c>
      <c r="C3160" s="17">
        <v>1</v>
      </c>
      <c r="D3160" s="17">
        <v>1</v>
      </c>
      <c r="E3160" s="17">
        <v>0.87144999999999995</v>
      </c>
      <c r="F3160" s="17">
        <v>1.0810999999999999</v>
      </c>
      <c r="G3160" s="18">
        <f t="shared" si="147"/>
        <v>-0.19851020371069192</v>
      </c>
      <c r="H3160" s="18">
        <f t="shared" si="148"/>
        <v>0.11249997620071796</v>
      </c>
      <c r="I3160" s="18">
        <f t="shared" si="149"/>
        <v>0.15550508995570494</v>
      </c>
    </row>
    <row r="3161" spans="1:9" x14ac:dyDescent="0.25">
      <c r="A3161" s="17" t="s">
        <v>6207</v>
      </c>
      <c r="B3161" s="17" t="s">
        <v>6208</v>
      </c>
      <c r="C3161" s="17">
        <v>1</v>
      </c>
      <c r="D3161" s="17">
        <v>1</v>
      </c>
      <c r="E3161" s="17">
        <v>0.88844000000000001</v>
      </c>
      <c r="F3161" s="17">
        <v>1.1021000000000001</v>
      </c>
      <c r="G3161" s="18">
        <f t="shared" si="147"/>
        <v>-0.17065374646156992</v>
      </c>
      <c r="H3161" s="18">
        <f t="shared" si="148"/>
        <v>0.14025513403491605</v>
      </c>
      <c r="I3161" s="18">
        <f t="shared" si="149"/>
        <v>0.15545444024824298</v>
      </c>
    </row>
    <row r="3162" spans="1:9" x14ac:dyDescent="0.25">
      <c r="A3162" s="17" t="s">
        <v>6209</v>
      </c>
      <c r="B3162" s="17" t="s">
        <v>6210</v>
      </c>
      <c r="C3162" s="17">
        <v>10</v>
      </c>
      <c r="D3162" s="17">
        <v>13</v>
      </c>
      <c r="E3162" s="17">
        <v>0.89390999999999998</v>
      </c>
      <c r="F3162" s="17">
        <v>1.1085</v>
      </c>
      <c r="G3162" s="18">
        <f t="shared" si="147"/>
        <v>-0.16179850854567948</v>
      </c>
      <c r="H3162" s="18">
        <f t="shared" si="148"/>
        <v>0.14860877020522015</v>
      </c>
      <c r="I3162" s="18">
        <f t="shared" si="149"/>
        <v>0.15520363937544981</v>
      </c>
    </row>
    <row r="3163" spans="1:9" x14ac:dyDescent="0.25">
      <c r="A3163" s="17" t="s">
        <v>6211</v>
      </c>
      <c r="B3163" s="17" t="s">
        <v>6212</v>
      </c>
      <c r="C3163" s="17">
        <v>12</v>
      </c>
      <c r="D3163" s="17">
        <v>13</v>
      </c>
      <c r="E3163" s="17">
        <v>0.95242000000000004</v>
      </c>
      <c r="F3163" s="17">
        <v>1.1809000000000001</v>
      </c>
      <c r="G3163" s="18">
        <f t="shared" si="147"/>
        <v>-7.0330178607273461E-2</v>
      </c>
      <c r="H3163" s="18">
        <f t="shared" si="148"/>
        <v>0.23988680079572053</v>
      </c>
      <c r="I3163" s="18">
        <f t="shared" si="149"/>
        <v>0.15510848970149699</v>
      </c>
    </row>
    <row r="3164" spans="1:9" x14ac:dyDescent="0.25">
      <c r="A3164" s="17" t="s">
        <v>6213</v>
      </c>
      <c r="B3164" s="17" t="s">
        <v>6214</v>
      </c>
      <c r="C3164" s="17">
        <v>28</v>
      </c>
      <c r="D3164" s="17">
        <v>28</v>
      </c>
      <c r="E3164" s="17">
        <v>0.79879999999999995</v>
      </c>
      <c r="F3164" s="17">
        <v>0.98923000000000005</v>
      </c>
      <c r="G3164" s="18">
        <f t="shared" si="147"/>
        <v>-0.32409376210547691</v>
      </c>
      <c r="H3164" s="18">
        <f t="shared" si="148"/>
        <v>-1.5622102435149252E-2</v>
      </c>
      <c r="I3164" s="18">
        <f t="shared" si="149"/>
        <v>0.15423582983516382</v>
      </c>
    </row>
    <row r="3165" spans="1:9" x14ac:dyDescent="0.25">
      <c r="A3165" s="17" t="s">
        <v>6215</v>
      </c>
      <c r="B3165" s="17" t="s">
        <v>6216</v>
      </c>
      <c r="C3165" s="17">
        <v>8</v>
      </c>
      <c r="D3165" s="17">
        <v>8</v>
      </c>
      <c r="E3165" s="17">
        <v>0.91764000000000001</v>
      </c>
      <c r="F3165" s="17">
        <v>1.1363000000000001</v>
      </c>
      <c r="G3165" s="18">
        <f t="shared" si="147"/>
        <v>-0.12399981497229759</v>
      </c>
      <c r="H3165" s="18">
        <f t="shared" si="148"/>
        <v>0.18434377795290749</v>
      </c>
      <c r="I3165" s="18">
        <f t="shared" si="149"/>
        <v>0.15417179646260254</v>
      </c>
    </row>
    <row r="3166" spans="1:9" x14ac:dyDescent="0.25">
      <c r="A3166" s="17" t="s">
        <v>6217</v>
      </c>
      <c r="B3166" s="17" t="s">
        <v>6218</v>
      </c>
      <c r="C3166" s="17">
        <v>2</v>
      </c>
      <c r="D3166" s="17">
        <v>3</v>
      </c>
      <c r="E3166" s="17">
        <v>0.86360999999999999</v>
      </c>
      <c r="F3166" s="17">
        <v>1.0679000000000001</v>
      </c>
      <c r="G3166" s="18">
        <f t="shared" si="147"/>
        <v>-0.21154814603032354</v>
      </c>
      <c r="H3166" s="18">
        <f t="shared" si="148"/>
        <v>9.4776556895597316E-2</v>
      </c>
      <c r="I3166" s="18">
        <f t="shared" si="149"/>
        <v>0.15316235146296042</v>
      </c>
    </row>
    <row r="3167" spans="1:9" x14ac:dyDescent="0.25">
      <c r="A3167" s="17" t="s">
        <v>6219</v>
      </c>
      <c r="B3167" s="17" t="s">
        <v>6220</v>
      </c>
      <c r="C3167" s="17">
        <v>2</v>
      </c>
      <c r="D3167" s="17">
        <v>3</v>
      </c>
      <c r="E3167" s="17">
        <v>0.92193999999999998</v>
      </c>
      <c r="F3167" s="17">
        <v>1.1356999999999999</v>
      </c>
      <c r="G3167" s="18">
        <f t="shared" si="147"/>
        <v>-0.1172552319975179</v>
      </c>
      <c r="H3167" s="18">
        <f t="shared" si="148"/>
        <v>0.18358179111782255</v>
      </c>
      <c r="I3167" s="18">
        <f t="shared" si="149"/>
        <v>0.15041851155767022</v>
      </c>
    </row>
    <row r="3168" spans="1:9" x14ac:dyDescent="0.25">
      <c r="A3168" s="17" t="s">
        <v>6221</v>
      </c>
      <c r="B3168" s="17" t="s">
        <v>6222</v>
      </c>
      <c r="C3168" s="17">
        <v>9</v>
      </c>
      <c r="D3168" s="17">
        <v>13</v>
      </c>
      <c r="E3168" s="17">
        <v>1.0203</v>
      </c>
      <c r="F3168" s="17">
        <v>1.2559</v>
      </c>
      <c r="G3168" s="18">
        <f t="shared" si="147"/>
        <v>2.8993411879548688E-2</v>
      </c>
      <c r="H3168" s="18">
        <f t="shared" si="148"/>
        <v>0.32872159540182783</v>
      </c>
      <c r="I3168" s="18">
        <f t="shared" si="149"/>
        <v>0.14986409176113957</v>
      </c>
    </row>
    <row r="3169" spans="1:9" x14ac:dyDescent="0.25">
      <c r="A3169" s="17" t="s">
        <v>6223</v>
      </c>
      <c r="B3169" s="17" t="s">
        <v>6224</v>
      </c>
      <c r="C3169" s="17">
        <v>3</v>
      </c>
      <c r="D3169" s="17">
        <v>4</v>
      </c>
      <c r="E3169" s="17">
        <v>0.79739000000000004</v>
      </c>
      <c r="F3169" s="17">
        <v>0.97823000000000004</v>
      </c>
      <c r="G3169" s="18">
        <f t="shared" si="147"/>
        <v>-0.32664258215416542</v>
      </c>
      <c r="H3169" s="18">
        <f t="shared" si="148"/>
        <v>-3.1754385489149724E-2</v>
      </c>
      <c r="I3169" s="18">
        <f t="shared" si="149"/>
        <v>0.14744409833250785</v>
      </c>
    </row>
    <row r="3170" spans="1:9" x14ac:dyDescent="0.25">
      <c r="A3170" s="17" t="s">
        <v>6225</v>
      </c>
      <c r="B3170" s="17" t="s">
        <v>6226</v>
      </c>
      <c r="C3170" s="17">
        <v>3</v>
      </c>
      <c r="D3170" s="17">
        <v>2</v>
      </c>
      <c r="E3170" s="17">
        <v>0.94632000000000005</v>
      </c>
      <c r="F3170" s="17">
        <v>1.1606000000000001</v>
      </c>
      <c r="G3170" s="18">
        <f t="shared" si="147"/>
        <v>-7.9599978607839003E-2</v>
      </c>
      <c r="H3170" s="18">
        <f t="shared" si="148"/>
        <v>0.21487083400390519</v>
      </c>
      <c r="I3170" s="18">
        <f t="shared" si="149"/>
        <v>0.14723540630587209</v>
      </c>
    </row>
    <row r="3171" spans="1:9" x14ac:dyDescent="0.25">
      <c r="A3171" s="17" t="s">
        <v>6227</v>
      </c>
      <c r="B3171" s="17" t="s">
        <v>6228</v>
      </c>
      <c r="C3171" s="17">
        <v>10</v>
      </c>
      <c r="D3171" s="17">
        <v>10</v>
      </c>
      <c r="E3171" s="17">
        <v>0.94184000000000001</v>
      </c>
      <c r="F3171" s="17">
        <v>1.1548</v>
      </c>
      <c r="G3171" s="18">
        <f t="shared" si="147"/>
        <v>-8.6446099605845025E-2</v>
      </c>
      <c r="H3171" s="18">
        <f t="shared" si="148"/>
        <v>0.2076430126865326</v>
      </c>
      <c r="I3171" s="18">
        <f t="shared" si="149"/>
        <v>0.1470445561461888</v>
      </c>
    </row>
    <row r="3172" spans="1:9" x14ac:dyDescent="0.25">
      <c r="A3172" s="17" t="s">
        <v>6229</v>
      </c>
      <c r="B3172" s="17" t="s">
        <v>6230</v>
      </c>
      <c r="C3172" s="17">
        <v>25</v>
      </c>
      <c r="D3172" s="17">
        <v>26</v>
      </c>
      <c r="E3172" s="17">
        <v>0.92413999999999996</v>
      </c>
      <c r="F3172" s="17">
        <v>1.1329</v>
      </c>
      <c r="G3172" s="18">
        <f t="shared" si="147"/>
        <v>-0.11381666964650702</v>
      </c>
      <c r="H3172" s="18">
        <f t="shared" si="148"/>
        <v>0.18002052146631287</v>
      </c>
      <c r="I3172" s="18">
        <f t="shared" si="149"/>
        <v>0.14691859555640996</v>
      </c>
    </row>
    <row r="3173" spans="1:9" x14ac:dyDescent="0.25">
      <c r="A3173" s="17" t="s">
        <v>6231</v>
      </c>
      <c r="B3173" s="17" t="s">
        <v>6232</v>
      </c>
      <c r="C3173" s="17">
        <v>4</v>
      </c>
      <c r="D3173" s="17">
        <v>3</v>
      </c>
      <c r="E3173" s="17">
        <v>0.84436</v>
      </c>
      <c r="F3173" s="17">
        <v>1.0349999999999999</v>
      </c>
      <c r="G3173" s="18">
        <f t="shared" si="147"/>
        <v>-0.24406985960413427</v>
      </c>
      <c r="H3173" s="18">
        <f t="shared" si="148"/>
        <v>4.9630767724600428E-2</v>
      </c>
      <c r="I3173" s="18">
        <f t="shared" si="149"/>
        <v>0.14685031366436735</v>
      </c>
    </row>
    <row r="3174" spans="1:9" x14ac:dyDescent="0.25">
      <c r="A3174" s="17" t="s">
        <v>6233</v>
      </c>
      <c r="B3174" s="17" t="s">
        <v>6234</v>
      </c>
      <c r="C3174" s="17">
        <v>11</v>
      </c>
      <c r="D3174" s="17">
        <v>9</v>
      </c>
      <c r="E3174" s="17">
        <v>0.80496999999999996</v>
      </c>
      <c r="F3174" s="17">
        <v>0.98548999999999998</v>
      </c>
      <c r="G3174" s="18">
        <f t="shared" si="147"/>
        <v>-0.31299307769454532</v>
      </c>
      <c r="H3174" s="18">
        <f t="shared" si="148"/>
        <v>-2.1086862911960491E-2</v>
      </c>
      <c r="I3174" s="18">
        <f t="shared" si="149"/>
        <v>0.14595310739129241</v>
      </c>
    </row>
    <row r="3175" spans="1:9" x14ac:dyDescent="0.25">
      <c r="A3175" s="17" t="s">
        <v>6235</v>
      </c>
      <c r="B3175" s="17" t="s">
        <v>6236</v>
      </c>
      <c r="C3175" s="17">
        <v>1</v>
      </c>
      <c r="D3175" s="17">
        <v>1</v>
      </c>
      <c r="E3175" s="17">
        <v>0.76770000000000005</v>
      </c>
      <c r="F3175" s="17">
        <v>0.93984000000000001</v>
      </c>
      <c r="G3175" s="18">
        <f t="shared" si="147"/>
        <v>-0.38138544678884673</v>
      </c>
      <c r="H3175" s="18">
        <f t="shared" si="148"/>
        <v>-8.9512924111960532E-2</v>
      </c>
      <c r="I3175" s="18">
        <f t="shared" si="149"/>
        <v>0.14593626133844309</v>
      </c>
    </row>
    <row r="3176" spans="1:9" x14ac:dyDescent="0.25">
      <c r="A3176" s="17" t="s">
        <v>6237</v>
      </c>
      <c r="B3176" s="17" t="s">
        <v>6238</v>
      </c>
      <c r="C3176" s="17">
        <v>14</v>
      </c>
      <c r="D3176" s="17">
        <v>14</v>
      </c>
      <c r="E3176" s="17">
        <v>0.88868000000000003</v>
      </c>
      <c r="F3176" s="17">
        <v>1.0868</v>
      </c>
      <c r="G3176" s="18">
        <f t="shared" si="147"/>
        <v>-0.17026407461958018</v>
      </c>
      <c r="H3176" s="18">
        <f t="shared" si="148"/>
        <v>0.12008647067252551</v>
      </c>
      <c r="I3176" s="18">
        <f t="shared" si="149"/>
        <v>0.14517527264605284</v>
      </c>
    </row>
    <row r="3177" spans="1:9" x14ac:dyDescent="0.25">
      <c r="A3177" s="17" t="s">
        <v>6239</v>
      </c>
      <c r="B3177" s="17" t="s">
        <v>6240</v>
      </c>
      <c r="C3177" s="17">
        <v>6</v>
      </c>
      <c r="D3177" s="17">
        <v>8</v>
      </c>
      <c r="E3177" s="17">
        <v>0.86024999999999996</v>
      </c>
      <c r="F3177" s="17">
        <v>1.0515000000000001</v>
      </c>
      <c r="G3177" s="18">
        <f t="shared" si="147"/>
        <v>-0.21717210792510597</v>
      </c>
      <c r="H3177" s="18">
        <f t="shared" si="148"/>
        <v>7.2448850069692441E-2</v>
      </c>
      <c r="I3177" s="18">
        <f t="shared" si="149"/>
        <v>0.14481047899739921</v>
      </c>
    </row>
    <row r="3178" spans="1:9" x14ac:dyDescent="0.25">
      <c r="A3178" s="17" t="s">
        <v>6241</v>
      </c>
      <c r="B3178" s="17" t="s">
        <v>6242</v>
      </c>
      <c r="C3178" s="17">
        <v>8</v>
      </c>
      <c r="D3178" s="17">
        <v>6</v>
      </c>
      <c r="E3178" s="17">
        <v>1.0311999999999999</v>
      </c>
      <c r="F3178" s="17">
        <v>1.2603</v>
      </c>
      <c r="G3178" s="18">
        <f t="shared" si="147"/>
        <v>4.4324168812201428E-2</v>
      </c>
      <c r="H3178" s="18">
        <f t="shared" si="148"/>
        <v>0.33376719165822422</v>
      </c>
      <c r="I3178" s="18">
        <f t="shared" si="149"/>
        <v>0.1447215114230114</v>
      </c>
    </row>
    <row r="3179" spans="1:9" x14ac:dyDescent="0.25">
      <c r="A3179" s="17" t="s">
        <v>6243</v>
      </c>
      <c r="B3179" s="17" t="s">
        <v>6244</v>
      </c>
      <c r="C3179" s="17">
        <v>6</v>
      </c>
      <c r="D3179" s="17">
        <v>5</v>
      </c>
      <c r="E3179" s="17">
        <v>0.88746999999999998</v>
      </c>
      <c r="F3179" s="17">
        <v>1.0824</v>
      </c>
      <c r="G3179" s="18">
        <f t="shared" si="147"/>
        <v>-0.17222974336324426</v>
      </c>
      <c r="H3179" s="18">
        <f t="shared" si="148"/>
        <v>0.11423374442708778</v>
      </c>
      <c r="I3179" s="18">
        <f t="shared" si="149"/>
        <v>0.14323174389516602</v>
      </c>
    </row>
    <row r="3180" spans="1:9" x14ac:dyDescent="0.25">
      <c r="A3180" s="17" t="s">
        <v>6245</v>
      </c>
      <c r="B3180" s="17" t="s">
        <v>6246</v>
      </c>
      <c r="C3180" s="17">
        <v>1</v>
      </c>
      <c r="D3180" s="17">
        <v>1</v>
      </c>
      <c r="E3180" s="17">
        <v>0.95672999999999997</v>
      </c>
      <c r="F3180" s="17">
        <v>1.1665000000000001</v>
      </c>
      <c r="G3180" s="18">
        <f t="shared" si="147"/>
        <v>-6.3816257553721459E-2</v>
      </c>
      <c r="H3180" s="18">
        <f t="shared" si="148"/>
        <v>0.22218630732211234</v>
      </c>
      <c r="I3180" s="18">
        <f t="shared" si="149"/>
        <v>0.1430012824379169</v>
      </c>
    </row>
    <row r="3181" spans="1:9" x14ac:dyDescent="0.25">
      <c r="A3181" s="17" t="s">
        <v>6247</v>
      </c>
      <c r="B3181" s="17" t="s">
        <v>6248</v>
      </c>
      <c r="C3181" s="17">
        <v>17</v>
      </c>
      <c r="D3181" s="17">
        <v>16</v>
      </c>
      <c r="E3181" s="17">
        <v>0.84304999999999997</v>
      </c>
      <c r="F3181" s="17">
        <v>1.0256000000000001</v>
      </c>
      <c r="G3181" s="18">
        <f t="shared" si="147"/>
        <v>-0.24630989715665785</v>
      </c>
      <c r="H3181" s="18">
        <f t="shared" si="148"/>
        <v>3.6468167069291735E-2</v>
      </c>
      <c r="I3181" s="18">
        <f t="shared" si="149"/>
        <v>0.14138903211297479</v>
      </c>
    </row>
    <row r="3182" spans="1:9" x14ac:dyDescent="0.25">
      <c r="A3182" s="17" t="s">
        <v>6249</v>
      </c>
      <c r="B3182" s="17" t="s">
        <v>6250</v>
      </c>
      <c r="C3182" s="17">
        <v>3</v>
      </c>
      <c r="D3182" s="17">
        <v>3</v>
      </c>
      <c r="E3182" s="17">
        <v>0.90998999999999997</v>
      </c>
      <c r="F3182" s="17">
        <v>1.1062000000000001</v>
      </c>
      <c r="G3182" s="18">
        <f t="shared" si="147"/>
        <v>-0.13607740345479599</v>
      </c>
      <c r="H3182" s="18">
        <f t="shared" si="148"/>
        <v>0.14561224716647592</v>
      </c>
      <c r="I3182" s="18">
        <f t="shared" si="149"/>
        <v>0.14084482531063597</v>
      </c>
    </row>
    <row r="3183" spans="1:9" x14ac:dyDescent="0.25">
      <c r="A3183" s="17" t="s">
        <v>6251</v>
      </c>
      <c r="B3183" s="17" t="s">
        <v>6252</v>
      </c>
      <c r="C3183" s="17">
        <v>8</v>
      </c>
      <c r="D3183" s="17">
        <v>8</v>
      </c>
      <c r="E3183" s="17">
        <v>0.99397999999999997</v>
      </c>
      <c r="F3183" s="17">
        <v>1.2053</v>
      </c>
      <c r="G3183" s="18">
        <f t="shared" si="147"/>
        <v>-8.7112714610708981E-3</v>
      </c>
      <c r="H3183" s="18">
        <f t="shared" si="148"/>
        <v>0.26939227894040618</v>
      </c>
      <c r="I3183" s="18">
        <f t="shared" si="149"/>
        <v>0.13905177520073855</v>
      </c>
    </row>
    <row r="3184" spans="1:9" x14ac:dyDescent="0.25">
      <c r="A3184" s="17" t="s">
        <v>6253</v>
      </c>
      <c r="B3184" s="17" t="s">
        <v>6254</v>
      </c>
      <c r="C3184" s="17">
        <v>4</v>
      </c>
      <c r="D3184" s="17">
        <v>4</v>
      </c>
      <c r="E3184" s="17">
        <v>0.84262999999999999</v>
      </c>
      <c r="F3184" s="17">
        <v>1.0217000000000001</v>
      </c>
      <c r="G3184" s="18">
        <f t="shared" si="147"/>
        <v>-0.24702881406818553</v>
      </c>
      <c r="H3184" s="18">
        <f t="shared" si="148"/>
        <v>3.0971642412075527E-2</v>
      </c>
      <c r="I3184" s="18">
        <f t="shared" si="149"/>
        <v>0.13900022824013053</v>
      </c>
    </row>
    <row r="3185" spans="1:9" x14ac:dyDescent="0.25">
      <c r="A3185" s="17" t="s">
        <v>6255</v>
      </c>
      <c r="B3185" s="17" t="s">
        <v>6256</v>
      </c>
      <c r="C3185" s="17">
        <v>48</v>
      </c>
      <c r="D3185" s="17">
        <v>49</v>
      </c>
      <c r="E3185" s="17">
        <v>0.92754999999999999</v>
      </c>
      <c r="F3185" s="17">
        <v>1.1240000000000001</v>
      </c>
      <c r="G3185" s="18">
        <f t="shared" si="147"/>
        <v>-0.1085030419325938</v>
      </c>
      <c r="H3185" s="18">
        <f t="shared" si="148"/>
        <v>0.16864203555883919</v>
      </c>
      <c r="I3185" s="18">
        <f t="shared" si="149"/>
        <v>0.13857253874571651</v>
      </c>
    </row>
    <row r="3186" spans="1:9" x14ac:dyDescent="0.25">
      <c r="A3186" s="17" t="s">
        <v>6257</v>
      </c>
      <c r="B3186" s="17" t="s">
        <v>6258</v>
      </c>
      <c r="C3186" s="17">
        <v>2</v>
      </c>
      <c r="D3186" s="17">
        <v>4</v>
      </c>
      <c r="E3186" s="17">
        <v>0.97311000000000003</v>
      </c>
      <c r="F3186" s="17">
        <v>1.1788000000000001</v>
      </c>
      <c r="G3186" s="18">
        <f t="shared" si="147"/>
        <v>-3.9325198940929125E-2</v>
      </c>
      <c r="H3186" s="18">
        <f t="shared" si="148"/>
        <v>0.2373189655745509</v>
      </c>
      <c r="I3186" s="18">
        <f t="shared" si="149"/>
        <v>0.13832208225774001</v>
      </c>
    </row>
    <row r="3187" spans="1:9" x14ac:dyDescent="0.25">
      <c r="A3187" s="17" t="s">
        <v>6259</v>
      </c>
      <c r="B3187" s="17" t="s">
        <v>6260</v>
      </c>
      <c r="C3187" s="17">
        <v>5</v>
      </c>
      <c r="D3187" s="17">
        <v>4</v>
      </c>
      <c r="E3187" s="17">
        <v>0.85389000000000004</v>
      </c>
      <c r="F3187" s="17">
        <v>1.0341</v>
      </c>
      <c r="G3187" s="18">
        <f t="shared" si="147"/>
        <v>-0.22787786424051132</v>
      </c>
      <c r="H3187" s="18">
        <f t="shared" si="148"/>
        <v>4.8375704538976265E-2</v>
      </c>
      <c r="I3187" s="18">
        <f t="shared" si="149"/>
        <v>0.1381267843897438</v>
      </c>
    </row>
    <row r="3188" spans="1:9" x14ac:dyDescent="0.25">
      <c r="A3188" s="17" t="s">
        <v>6261</v>
      </c>
      <c r="B3188" s="17" t="s">
        <v>6262</v>
      </c>
      <c r="C3188" s="17">
        <v>2</v>
      </c>
      <c r="D3188" s="17">
        <v>3</v>
      </c>
      <c r="E3188" s="17">
        <v>1.0101</v>
      </c>
      <c r="F3188" s="17">
        <v>1.2231000000000001</v>
      </c>
      <c r="G3188" s="18">
        <f t="shared" si="147"/>
        <v>1.4498126999352837E-2</v>
      </c>
      <c r="H3188" s="18">
        <f t="shared" si="148"/>
        <v>0.29054236266025435</v>
      </c>
      <c r="I3188" s="18">
        <f t="shared" si="149"/>
        <v>0.13802211783045076</v>
      </c>
    </row>
    <row r="3189" spans="1:9" x14ac:dyDescent="0.25">
      <c r="A3189" s="17" t="s">
        <v>6263</v>
      </c>
      <c r="B3189" s="17" t="s">
        <v>6264</v>
      </c>
      <c r="C3189" s="17">
        <v>12</v>
      </c>
      <c r="D3189" s="17">
        <v>14</v>
      </c>
      <c r="E3189" s="17">
        <v>0.84506999999999999</v>
      </c>
      <c r="F3189" s="17">
        <v>1.0226</v>
      </c>
      <c r="G3189" s="18">
        <f t="shared" si="147"/>
        <v>-0.24285724524386437</v>
      </c>
      <c r="H3189" s="18">
        <f t="shared" si="148"/>
        <v>3.2241931137493844E-2</v>
      </c>
      <c r="I3189" s="18">
        <f t="shared" si="149"/>
        <v>0.13754958819067911</v>
      </c>
    </row>
    <row r="3190" spans="1:9" x14ac:dyDescent="0.25">
      <c r="A3190" s="17" t="s">
        <v>6265</v>
      </c>
      <c r="B3190" s="17" t="s">
        <v>6266</v>
      </c>
      <c r="C3190" s="17">
        <v>17</v>
      </c>
      <c r="D3190" s="17">
        <v>17</v>
      </c>
      <c r="E3190" s="17">
        <v>0.85370000000000001</v>
      </c>
      <c r="F3190" s="17">
        <v>1.0326</v>
      </c>
      <c r="G3190" s="18">
        <f t="shared" si="147"/>
        <v>-0.22819891561572453</v>
      </c>
      <c r="H3190" s="18">
        <f t="shared" si="148"/>
        <v>4.6281503211910262E-2</v>
      </c>
      <c r="I3190" s="18">
        <f t="shared" si="149"/>
        <v>0.1372402094138174</v>
      </c>
    </row>
    <row r="3191" spans="1:9" x14ac:dyDescent="0.25">
      <c r="A3191" s="17" t="s">
        <v>6267</v>
      </c>
      <c r="B3191" s="17" t="s">
        <v>6268</v>
      </c>
      <c r="C3191" s="17">
        <v>2</v>
      </c>
      <c r="D3191" s="17">
        <v>2</v>
      </c>
      <c r="E3191" s="17">
        <v>0.85168999999999995</v>
      </c>
      <c r="F3191" s="17">
        <v>1.0301</v>
      </c>
      <c r="G3191" s="18">
        <f t="shared" si="147"/>
        <v>-0.23159968420816912</v>
      </c>
      <c r="H3191" s="18">
        <f t="shared" si="148"/>
        <v>4.2784398089239506E-2</v>
      </c>
      <c r="I3191" s="18">
        <f t="shared" si="149"/>
        <v>0.13719204114870431</v>
      </c>
    </row>
    <row r="3192" spans="1:9" x14ac:dyDescent="0.25">
      <c r="A3192" s="17" t="s">
        <v>6269</v>
      </c>
      <c r="B3192" s="17" t="s">
        <v>6270</v>
      </c>
      <c r="C3192" s="17">
        <v>9</v>
      </c>
      <c r="D3192" s="17">
        <v>8</v>
      </c>
      <c r="E3192" s="17">
        <v>0.89651000000000003</v>
      </c>
      <c r="F3192" s="17">
        <v>1.0833999999999999</v>
      </c>
      <c r="G3192" s="18">
        <f t="shared" si="147"/>
        <v>-0.15760841935651548</v>
      </c>
      <c r="H3192" s="18">
        <f t="shared" si="148"/>
        <v>0.11556599592160316</v>
      </c>
      <c r="I3192" s="18">
        <f t="shared" si="149"/>
        <v>0.13658720763905932</v>
      </c>
    </row>
    <row r="3193" spans="1:9" x14ac:dyDescent="0.25">
      <c r="A3193" s="17" t="s">
        <v>6271</v>
      </c>
      <c r="B3193" s="17" t="s">
        <v>6272</v>
      </c>
      <c r="C3193" s="17">
        <v>8</v>
      </c>
      <c r="D3193" s="17">
        <v>3</v>
      </c>
      <c r="E3193" s="17">
        <v>0.83487</v>
      </c>
      <c r="F3193" s="17">
        <v>1.0085999999999999</v>
      </c>
      <c r="G3193" s="18">
        <f t="shared" si="147"/>
        <v>-0.26037652599116268</v>
      </c>
      <c r="H3193" s="18">
        <f t="shared" si="148"/>
        <v>1.2354130407874092E-2</v>
      </c>
      <c r="I3193" s="18">
        <f t="shared" si="149"/>
        <v>0.13636532819951838</v>
      </c>
    </row>
    <row r="3194" spans="1:9" x14ac:dyDescent="0.25">
      <c r="A3194" s="17" t="s">
        <v>6273</v>
      </c>
      <c r="B3194" s="17" t="s">
        <v>6274</v>
      </c>
      <c r="C3194" s="17">
        <v>7</v>
      </c>
      <c r="D3194" s="17">
        <v>11</v>
      </c>
      <c r="E3194" s="17">
        <v>0.80359000000000003</v>
      </c>
      <c r="F3194" s="17">
        <v>0.96977000000000002</v>
      </c>
      <c r="G3194" s="18">
        <f t="shared" si="147"/>
        <v>-0.31546848382782261</v>
      </c>
      <c r="H3194" s="18">
        <f t="shared" si="148"/>
        <v>-4.4285470479444457E-2</v>
      </c>
      <c r="I3194" s="18">
        <f t="shared" si="149"/>
        <v>0.13559150667418907</v>
      </c>
    </row>
    <row r="3195" spans="1:9" x14ac:dyDescent="0.25">
      <c r="A3195" s="17" t="s">
        <v>6275</v>
      </c>
      <c r="B3195" s="17" t="s">
        <v>6276</v>
      </c>
      <c r="C3195" s="17">
        <v>37</v>
      </c>
      <c r="D3195" s="17">
        <v>36</v>
      </c>
      <c r="E3195" s="17">
        <v>0.81964999999999999</v>
      </c>
      <c r="F3195" s="17">
        <v>0.98736999999999997</v>
      </c>
      <c r="G3195" s="18">
        <f t="shared" si="147"/>
        <v>-0.28692010108013744</v>
      </c>
      <c r="H3195" s="18">
        <f t="shared" si="148"/>
        <v>-1.8337283623156484E-2</v>
      </c>
      <c r="I3195" s="18">
        <f t="shared" si="149"/>
        <v>0.13429140872849046</v>
      </c>
    </row>
    <row r="3196" spans="1:9" x14ac:dyDescent="0.25">
      <c r="A3196" s="17" t="s">
        <v>6277</v>
      </c>
      <c r="B3196" s="17" t="s">
        <v>6278</v>
      </c>
      <c r="C3196" s="17">
        <v>15</v>
      </c>
      <c r="D3196" s="17">
        <v>13</v>
      </c>
      <c r="E3196" s="17">
        <v>0.80957999999999997</v>
      </c>
      <c r="F3196" s="17">
        <v>0.97506999999999999</v>
      </c>
      <c r="G3196" s="18">
        <f t="shared" si="147"/>
        <v>-0.30475444499498699</v>
      </c>
      <c r="H3196" s="18">
        <f t="shared" si="148"/>
        <v>-3.6422301637624742E-2</v>
      </c>
      <c r="I3196" s="18">
        <f t="shared" si="149"/>
        <v>0.13416607167868114</v>
      </c>
    </row>
    <row r="3197" spans="1:9" x14ac:dyDescent="0.25">
      <c r="A3197" s="17" t="s">
        <v>6279</v>
      </c>
      <c r="B3197" s="17" t="s">
        <v>6280</v>
      </c>
      <c r="C3197" s="17">
        <v>2</v>
      </c>
      <c r="D3197" s="17">
        <v>1</v>
      </c>
      <c r="E3197" s="17">
        <v>1.0276000000000001</v>
      </c>
      <c r="F3197" s="17">
        <v>1.2366999999999999</v>
      </c>
      <c r="G3197" s="18">
        <f t="shared" si="147"/>
        <v>3.9278795351367586E-2</v>
      </c>
      <c r="H3197" s="18">
        <f t="shared" si="148"/>
        <v>0.30649557225963686</v>
      </c>
      <c r="I3197" s="18">
        <f t="shared" si="149"/>
        <v>0.13360838845413464</v>
      </c>
    </row>
    <row r="3198" spans="1:9" x14ac:dyDescent="0.25">
      <c r="A3198" s="17" t="s">
        <v>6281</v>
      </c>
      <c r="B3198" s="17" t="s">
        <v>6282</v>
      </c>
      <c r="C3198" s="17">
        <v>7</v>
      </c>
      <c r="D3198" s="17">
        <v>6</v>
      </c>
      <c r="E3198" s="17">
        <v>0.88302999999999998</v>
      </c>
      <c r="F3198" s="17">
        <v>1.0626</v>
      </c>
      <c r="G3198" s="18">
        <f t="shared" si="147"/>
        <v>-0.17946564215970487</v>
      </c>
      <c r="H3198" s="18">
        <f t="shared" si="148"/>
        <v>8.7598617923621017E-2</v>
      </c>
      <c r="I3198" s="18">
        <f t="shared" si="149"/>
        <v>0.13353213004166295</v>
      </c>
    </row>
    <row r="3199" spans="1:9" x14ac:dyDescent="0.25">
      <c r="A3199" s="17" t="s">
        <v>6283</v>
      </c>
      <c r="B3199" s="17" t="s">
        <v>6284</v>
      </c>
      <c r="C3199" s="17">
        <v>88</v>
      </c>
      <c r="D3199" s="17">
        <v>93</v>
      </c>
      <c r="E3199" s="17">
        <v>0.90988999999999998</v>
      </c>
      <c r="F3199" s="17">
        <v>1.0945</v>
      </c>
      <c r="G3199" s="18">
        <f t="shared" si="147"/>
        <v>-0.13623595182527545</v>
      </c>
      <c r="H3199" s="18">
        <f t="shared" si="148"/>
        <v>0.13027195451885909</v>
      </c>
      <c r="I3199" s="18">
        <f t="shared" si="149"/>
        <v>0.13325395317206729</v>
      </c>
    </row>
    <row r="3200" spans="1:9" x14ac:dyDescent="0.25">
      <c r="A3200" s="17" t="s">
        <v>6285</v>
      </c>
      <c r="B3200" s="17" t="s">
        <v>6286</v>
      </c>
      <c r="C3200" s="17">
        <v>5</v>
      </c>
      <c r="D3200" s="17">
        <v>4</v>
      </c>
      <c r="E3200" s="17">
        <v>0.77937999999999996</v>
      </c>
      <c r="F3200" s="17">
        <v>0.93623000000000001</v>
      </c>
      <c r="G3200" s="18">
        <f t="shared" si="147"/>
        <v>-0.35960118451337436</v>
      </c>
      <c r="H3200" s="18">
        <f t="shared" si="148"/>
        <v>-9.506510023080196E-2</v>
      </c>
      <c r="I3200" s="18">
        <f t="shared" si="149"/>
        <v>0.13226804214128621</v>
      </c>
    </row>
    <row r="3201" spans="1:9" x14ac:dyDescent="0.25">
      <c r="A3201" s="17" t="s">
        <v>6287</v>
      </c>
      <c r="B3201" s="17" t="s">
        <v>6288</v>
      </c>
      <c r="C3201" s="17">
        <v>9</v>
      </c>
      <c r="D3201" s="17">
        <v>8</v>
      </c>
      <c r="E3201" s="17">
        <v>0.89205000000000001</v>
      </c>
      <c r="F3201" s="17">
        <v>1.0712999999999999</v>
      </c>
      <c r="G3201" s="18">
        <f t="shared" si="147"/>
        <v>-0.16480351845208938</v>
      </c>
      <c r="H3201" s="18">
        <f t="shared" si="148"/>
        <v>9.9362539757772275E-2</v>
      </c>
      <c r="I3201" s="18">
        <f t="shared" si="149"/>
        <v>0.13208302910493083</v>
      </c>
    </row>
    <row r="3202" spans="1:9" x14ac:dyDescent="0.25">
      <c r="A3202" s="17" t="s">
        <v>6289</v>
      </c>
      <c r="B3202" s="17" t="s">
        <v>6290</v>
      </c>
      <c r="C3202" s="17">
        <v>1</v>
      </c>
      <c r="D3202" s="17">
        <v>1</v>
      </c>
      <c r="E3202" s="17">
        <v>0.83567000000000002</v>
      </c>
      <c r="F3202" s="17">
        <v>1.0034000000000001</v>
      </c>
      <c r="G3202" s="18">
        <f t="shared" ref="G3202:G3265" si="150">LOG(E3202,2)</f>
        <v>-0.25899474989368543</v>
      </c>
      <c r="H3202" s="18">
        <f t="shared" ref="H3202:H3265" si="151">LOG(F3202,2)</f>
        <v>4.8968432148474624E-3</v>
      </c>
      <c r="I3202" s="18">
        <f t="shared" ref="I3202:I3265" si="152">AVERAGE(-G3202,H3202)</f>
        <v>0.13194579655426644</v>
      </c>
    </row>
    <row r="3203" spans="1:9" x14ac:dyDescent="0.25">
      <c r="A3203" s="17" t="s">
        <v>6291</v>
      </c>
      <c r="B3203" s="17" t="s">
        <v>6292</v>
      </c>
      <c r="C3203" s="17">
        <v>5</v>
      </c>
      <c r="D3203" s="17">
        <v>5</v>
      </c>
      <c r="E3203" s="17">
        <v>0.9516</v>
      </c>
      <c r="F3203" s="17">
        <v>1.141</v>
      </c>
      <c r="G3203" s="18">
        <f t="shared" si="150"/>
        <v>-7.1572823124314774E-2</v>
      </c>
      <c r="H3203" s="18">
        <f t="shared" si="151"/>
        <v>0.19029879162659466</v>
      </c>
      <c r="I3203" s="18">
        <f t="shared" si="152"/>
        <v>0.13093580737545471</v>
      </c>
    </row>
    <row r="3204" spans="1:9" x14ac:dyDescent="0.25">
      <c r="A3204" s="17" t="s">
        <v>6293</v>
      </c>
      <c r="B3204" s="17" t="s">
        <v>6294</v>
      </c>
      <c r="C3204" s="17">
        <v>3</v>
      </c>
      <c r="D3204" s="17">
        <v>3</v>
      </c>
      <c r="E3204" s="17">
        <v>0.92273000000000005</v>
      </c>
      <c r="F3204" s="17">
        <v>1.1052999999999999</v>
      </c>
      <c r="G3204" s="18">
        <f t="shared" si="150"/>
        <v>-0.11601953222251139</v>
      </c>
      <c r="H3204" s="18">
        <f t="shared" si="151"/>
        <v>0.14443799836839158</v>
      </c>
      <c r="I3204" s="18">
        <f t="shared" si="152"/>
        <v>0.13022876529545149</v>
      </c>
    </row>
    <row r="3205" spans="1:9" x14ac:dyDescent="0.25">
      <c r="A3205" s="17" t="s">
        <v>6295</v>
      </c>
      <c r="B3205" s="17" t="s">
        <v>6296</v>
      </c>
      <c r="C3205" s="17">
        <v>9</v>
      </c>
      <c r="D3205" s="17">
        <v>6</v>
      </c>
      <c r="E3205" s="17">
        <v>0.91991000000000001</v>
      </c>
      <c r="F3205" s="17">
        <v>1.1017999999999999</v>
      </c>
      <c r="G3205" s="18">
        <f t="shared" si="150"/>
        <v>-0.12043537383193867</v>
      </c>
      <c r="H3205" s="18">
        <f t="shared" si="151"/>
        <v>0.13986236801564098</v>
      </c>
      <c r="I3205" s="18">
        <f t="shared" si="152"/>
        <v>0.13014887092378982</v>
      </c>
    </row>
    <row r="3206" spans="1:9" x14ac:dyDescent="0.25">
      <c r="A3206" s="17" t="s">
        <v>6297</v>
      </c>
      <c r="B3206" s="17" t="s">
        <v>6298</v>
      </c>
      <c r="C3206" s="17">
        <v>2</v>
      </c>
      <c r="D3206" s="17">
        <v>1</v>
      </c>
      <c r="E3206" s="17">
        <v>0.88468000000000002</v>
      </c>
      <c r="F3206" s="17">
        <v>1.0589</v>
      </c>
      <c r="G3206" s="18">
        <f t="shared" si="150"/>
        <v>-0.17677238646867691</v>
      </c>
      <c r="H3206" s="18">
        <f t="shared" si="151"/>
        <v>8.2566351071411734E-2</v>
      </c>
      <c r="I3206" s="18">
        <f t="shared" si="152"/>
        <v>0.12966936877004431</v>
      </c>
    </row>
    <row r="3207" spans="1:9" x14ac:dyDescent="0.25">
      <c r="A3207" s="17" t="s">
        <v>6299</v>
      </c>
      <c r="B3207" s="17" t="s">
        <v>6300</v>
      </c>
      <c r="C3207" s="17">
        <v>3</v>
      </c>
      <c r="D3207" s="17">
        <v>2</v>
      </c>
      <c r="E3207" s="17">
        <v>0.94740999999999997</v>
      </c>
      <c r="F3207" s="17">
        <v>1.1338999999999999</v>
      </c>
      <c r="G3207" s="18">
        <f t="shared" si="150"/>
        <v>-7.7939195108366915E-2</v>
      </c>
      <c r="H3207" s="18">
        <f t="shared" si="151"/>
        <v>0.1812934128854749</v>
      </c>
      <c r="I3207" s="18">
        <f t="shared" si="152"/>
        <v>0.12961630399692092</v>
      </c>
    </row>
    <row r="3208" spans="1:9" x14ac:dyDescent="0.25">
      <c r="A3208" s="17" t="s">
        <v>6301</v>
      </c>
      <c r="B3208" s="17" t="s">
        <v>6302</v>
      </c>
      <c r="C3208" s="17">
        <v>15</v>
      </c>
      <c r="D3208" s="17">
        <v>22</v>
      </c>
      <c r="E3208" s="17">
        <v>0.84994999999999998</v>
      </c>
      <c r="F3208" s="17">
        <v>1.0165</v>
      </c>
      <c r="G3208" s="18">
        <f t="shared" si="150"/>
        <v>-0.23455012054730298</v>
      </c>
      <c r="H3208" s="18">
        <f t="shared" si="151"/>
        <v>2.361021518264534E-2</v>
      </c>
      <c r="I3208" s="18">
        <f t="shared" si="152"/>
        <v>0.12908016786497417</v>
      </c>
    </row>
    <row r="3209" spans="1:9" x14ac:dyDescent="0.25">
      <c r="A3209" s="17" t="s">
        <v>6303</v>
      </c>
      <c r="B3209" s="17" t="s">
        <v>6304</v>
      </c>
      <c r="C3209" s="17">
        <v>3</v>
      </c>
      <c r="D3209" s="17">
        <v>3</v>
      </c>
      <c r="E3209" s="17">
        <v>0.85463</v>
      </c>
      <c r="F3209" s="17">
        <v>1.0217000000000001</v>
      </c>
      <c r="G3209" s="18">
        <f t="shared" si="150"/>
        <v>-0.22662813418523944</v>
      </c>
      <c r="H3209" s="18">
        <f t="shared" si="151"/>
        <v>3.0971642412075527E-2</v>
      </c>
      <c r="I3209" s="18">
        <f t="shared" si="152"/>
        <v>0.12879988829865749</v>
      </c>
    </row>
    <row r="3210" spans="1:9" x14ac:dyDescent="0.25">
      <c r="A3210" s="17" t="s">
        <v>6305</v>
      </c>
      <c r="B3210" s="17" t="s">
        <v>6306</v>
      </c>
      <c r="C3210" s="17">
        <v>16</v>
      </c>
      <c r="D3210" s="17">
        <v>18</v>
      </c>
      <c r="E3210" s="17">
        <v>0.89742</v>
      </c>
      <c r="F3210" s="17">
        <v>1.0726</v>
      </c>
      <c r="G3210" s="18">
        <f t="shared" si="150"/>
        <v>-0.15614475845579337</v>
      </c>
      <c r="H3210" s="18">
        <f t="shared" si="151"/>
        <v>0.10111215847415045</v>
      </c>
      <c r="I3210" s="18">
        <f t="shared" si="152"/>
        <v>0.1286284584649719</v>
      </c>
    </row>
    <row r="3211" spans="1:9" x14ac:dyDescent="0.25">
      <c r="A3211" s="17" t="s">
        <v>6307</v>
      </c>
      <c r="B3211" s="17" t="s">
        <v>6308</v>
      </c>
      <c r="C3211" s="17">
        <v>2</v>
      </c>
      <c r="D3211" s="17">
        <v>1</v>
      </c>
      <c r="E3211" s="17">
        <v>0.88051999999999997</v>
      </c>
      <c r="F3211" s="17">
        <v>1.0510999999999999</v>
      </c>
      <c r="G3211" s="18">
        <f t="shared" si="150"/>
        <v>-0.1835723212986542</v>
      </c>
      <c r="H3211" s="18">
        <f t="shared" si="151"/>
        <v>7.1899931565633082E-2</v>
      </c>
      <c r="I3211" s="18">
        <f t="shared" si="152"/>
        <v>0.12773612643214363</v>
      </c>
    </row>
    <row r="3212" spans="1:9" x14ac:dyDescent="0.25">
      <c r="A3212" s="17" t="s">
        <v>6309</v>
      </c>
      <c r="B3212" s="17" t="s">
        <v>6310</v>
      </c>
      <c r="C3212" s="17">
        <v>4</v>
      </c>
      <c r="D3212" s="17">
        <v>4</v>
      </c>
      <c r="E3212" s="17">
        <v>0.89985000000000004</v>
      </c>
      <c r="F3212" s="17">
        <v>1.0732999999999999</v>
      </c>
      <c r="G3212" s="18">
        <f t="shared" si="150"/>
        <v>-0.1522435626581892</v>
      </c>
      <c r="H3212" s="18">
        <f t="shared" si="151"/>
        <v>0.10205338272918787</v>
      </c>
      <c r="I3212" s="18">
        <f t="shared" si="152"/>
        <v>0.12714847269368854</v>
      </c>
    </row>
    <row r="3213" spans="1:9" x14ac:dyDescent="0.25">
      <c r="A3213" s="17" t="s">
        <v>6311</v>
      </c>
      <c r="B3213" s="17" t="s">
        <v>6312</v>
      </c>
      <c r="C3213" s="17">
        <v>17</v>
      </c>
      <c r="D3213" s="17">
        <v>22</v>
      </c>
      <c r="E3213" s="17">
        <v>0.89463000000000004</v>
      </c>
      <c r="F3213" s="17">
        <v>1.0669999999999999</v>
      </c>
      <c r="G3213" s="18">
        <f t="shared" si="150"/>
        <v>-0.1606369572406465</v>
      </c>
      <c r="H3213" s="18">
        <f t="shared" si="151"/>
        <v>9.3560176162337833E-2</v>
      </c>
      <c r="I3213" s="18">
        <f t="shared" si="152"/>
        <v>0.12709856670149217</v>
      </c>
    </row>
    <row r="3214" spans="1:9" x14ac:dyDescent="0.25">
      <c r="A3214" s="17" t="s">
        <v>6313</v>
      </c>
      <c r="B3214" s="17" t="s">
        <v>6314</v>
      </c>
      <c r="C3214" s="17">
        <v>6</v>
      </c>
      <c r="D3214" s="17">
        <v>5</v>
      </c>
      <c r="E3214" s="17">
        <v>0.84787999999999997</v>
      </c>
      <c r="F3214" s="17">
        <v>1.0094000000000001</v>
      </c>
      <c r="G3214" s="18">
        <f t="shared" si="150"/>
        <v>-0.23806799950379348</v>
      </c>
      <c r="H3214" s="18">
        <f t="shared" si="151"/>
        <v>1.3497991748977313E-2</v>
      </c>
      <c r="I3214" s="18">
        <f t="shared" si="152"/>
        <v>0.1257829956263854</v>
      </c>
    </row>
    <row r="3215" spans="1:9" x14ac:dyDescent="0.25">
      <c r="A3215" s="17" t="s">
        <v>6315</v>
      </c>
      <c r="B3215" s="17" t="s">
        <v>6316</v>
      </c>
      <c r="C3215" s="17">
        <v>47</v>
      </c>
      <c r="D3215" s="17">
        <v>47</v>
      </c>
      <c r="E3215" s="17">
        <v>0.92061000000000004</v>
      </c>
      <c r="F3215" s="17">
        <v>1.0938000000000001</v>
      </c>
      <c r="G3215" s="18">
        <f t="shared" si="150"/>
        <v>-0.11933798116321973</v>
      </c>
      <c r="H3215" s="18">
        <f t="shared" si="151"/>
        <v>0.12934896721084121</v>
      </c>
      <c r="I3215" s="18">
        <f t="shared" si="152"/>
        <v>0.12434347418703047</v>
      </c>
    </row>
    <row r="3216" spans="1:9" x14ac:dyDescent="0.25">
      <c r="A3216" s="17" t="s">
        <v>6317</v>
      </c>
      <c r="B3216" s="17" t="s">
        <v>6318</v>
      </c>
      <c r="C3216" s="17">
        <v>14</v>
      </c>
      <c r="D3216" s="17">
        <v>18</v>
      </c>
      <c r="E3216" s="17">
        <v>0.83214999999999995</v>
      </c>
      <c r="F3216" s="17">
        <v>0.98763000000000001</v>
      </c>
      <c r="G3216" s="18">
        <f t="shared" si="150"/>
        <v>-0.26508448869541507</v>
      </c>
      <c r="H3216" s="18">
        <f t="shared" si="151"/>
        <v>-1.795743480006981E-2</v>
      </c>
      <c r="I3216" s="18">
        <f t="shared" si="152"/>
        <v>0.12356352694767263</v>
      </c>
    </row>
    <row r="3217" spans="1:9" x14ac:dyDescent="0.25">
      <c r="A3217" s="17" t="s">
        <v>6319</v>
      </c>
      <c r="B3217" s="17" t="s">
        <v>6320</v>
      </c>
      <c r="C3217" s="17">
        <v>71</v>
      </c>
      <c r="D3217" s="17">
        <v>58</v>
      </c>
      <c r="E3217" s="17">
        <v>0.91359999999999997</v>
      </c>
      <c r="F3217" s="17">
        <v>1.0828</v>
      </c>
      <c r="G3217" s="18">
        <f t="shared" si="150"/>
        <v>-0.13036544418660667</v>
      </c>
      <c r="H3217" s="18">
        <f t="shared" si="151"/>
        <v>0.1147667926655143</v>
      </c>
      <c r="I3217" s="18">
        <f t="shared" si="152"/>
        <v>0.12256611842606049</v>
      </c>
    </row>
    <row r="3218" spans="1:9" x14ac:dyDescent="0.25">
      <c r="A3218" s="17" t="s">
        <v>6321</v>
      </c>
      <c r="B3218" s="17" t="s">
        <v>6322</v>
      </c>
      <c r="C3218" s="17">
        <v>1</v>
      </c>
      <c r="D3218" s="17">
        <v>2</v>
      </c>
      <c r="E3218" s="17">
        <v>0.80379</v>
      </c>
      <c r="F3218" s="17">
        <v>0.95211999999999997</v>
      </c>
      <c r="G3218" s="18">
        <f t="shared" si="150"/>
        <v>-0.3151094660353071</v>
      </c>
      <c r="H3218" s="18">
        <f t="shared" si="151"/>
        <v>-7.0784680498382532E-2</v>
      </c>
      <c r="I3218" s="18">
        <f t="shared" si="152"/>
        <v>0.12216239276846227</v>
      </c>
    </row>
    <row r="3219" spans="1:9" x14ac:dyDescent="0.25">
      <c r="A3219" s="17" t="s">
        <v>6323</v>
      </c>
      <c r="B3219" s="17" t="s">
        <v>6324</v>
      </c>
      <c r="C3219" s="17">
        <v>3</v>
      </c>
      <c r="D3219" s="17">
        <v>6</v>
      </c>
      <c r="E3219" s="17">
        <v>0.75812999999999997</v>
      </c>
      <c r="F3219" s="17">
        <v>0.89685000000000004</v>
      </c>
      <c r="G3219" s="18">
        <f t="shared" si="150"/>
        <v>-0.39948283979661536</v>
      </c>
      <c r="H3219" s="18">
        <f t="shared" si="151"/>
        <v>-0.15706138326807897</v>
      </c>
      <c r="I3219" s="18">
        <f t="shared" si="152"/>
        <v>0.12121072826426819</v>
      </c>
    </row>
    <row r="3220" spans="1:9" x14ac:dyDescent="0.25">
      <c r="A3220" s="17" t="s">
        <v>6325</v>
      </c>
      <c r="B3220" s="17" t="s">
        <v>6326</v>
      </c>
      <c r="C3220" s="17">
        <v>4</v>
      </c>
      <c r="D3220" s="17">
        <v>2</v>
      </c>
      <c r="E3220" s="17">
        <v>0.82098000000000004</v>
      </c>
      <c r="F3220" s="17">
        <v>0.97097</v>
      </c>
      <c r="G3220" s="18">
        <f t="shared" si="150"/>
        <v>-0.28458101813674469</v>
      </c>
      <c r="H3220" s="18">
        <f t="shared" si="151"/>
        <v>-4.2501373413690535E-2</v>
      </c>
      <c r="I3220" s="18">
        <f t="shared" si="152"/>
        <v>0.12103982236152708</v>
      </c>
    </row>
    <row r="3221" spans="1:9" x14ac:dyDescent="0.25">
      <c r="A3221" s="17" t="s">
        <v>6327</v>
      </c>
      <c r="B3221" s="17" t="s">
        <v>6328</v>
      </c>
      <c r="C3221" s="17">
        <v>10</v>
      </c>
      <c r="D3221" s="17">
        <v>10</v>
      </c>
      <c r="E3221" s="17">
        <v>0.82769000000000004</v>
      </c>
      <c r="F3221" s="17">
        <v>0.97836999999999996</v>
      </c>
      <c r="G3221" s="18">
        <f t="shared" si="150"/>
        <v>-0.27283756774874307</v>
      </c>
      <c r="H3221" s="18">
        <f t="shared" si="151"/>
        <v>-3.154792805679868E-2</v>
      </c>
      <c r="I3221" s="18">
        <f t="shared" si="152"/>
        <v>0.1206448198459722</v>
      </c>
    </row>
    <row r="3222" spans="1:9" x14ac:dyDescent="0.25">
      <c r="A3222" s="17" t="s">
        <v>6329</v>
      </c>
      <c r="B3222" s="17" t="s">
        <v>6330</v>
      </c>
      <c r="C3222" s="17">
        <v>12</v>
      </c>
      <c r="D3222" s="17">
        <v>15</v>
      </c>
      <c r="E3222" s="17">
        <v>0.89846000000000004</v>
      </c>
      <c r="F3222" s="17">
        <v>1.0619000000000001</v>
      </c>
      <c r="G3222" s="18">
        <f t="shared" si="150"/>
        <v>-0.1544738194061353</v>
      </c>
      <c r="H3222" s="18">
        <f t="shared" si="151"/>
        <v>8.6647912755188281E-2</v>
      </c>
      <c r="I3222" s="18">
        <f t="shared" si="152"/>
        <v>0.1205608660806618</v>
      </c>
    </row>
    <row r="3223" spans="1:9" x14ac:dyDescent="0.25">
      <c r="A3223" s="17" t="s">
        <v>6331</v>
      </c>
      <c r="B3223" s="17" t="s">
        <v>6332</v>
      </c>
      <c r="C3223" s="17">
        <v>13</v>
      </c>
      <c r="D3223" s="17">
        <v>16</v>
      </c>
      <c r="E3223" s="17">
        <v>0.91720999999999997</v>
      </c>
      <c r="F3223" s="17">
        <v>1.0824</v>
      </c>
      <c r="G3223" s="18">
        <f t="shared" si="150"/>
        <v>-0.12467601071466253</v>
      </c>
      <c r="H3223" s="18">
        <f t="shared" si="151"/>
        <v>0.11423374442708778</v>
      </c>
      <c r="I3223" s="18">
        <f t="shared" si="152"/>
        <v>0.11945487757087515</v>
      </c>
    </row>
    <row r="3224" spans="1:9" x14ac:dyDescent="0.25">
      <c r="A3224" s="17" t="s">
        <v>6333</v>
      </c>
      <c r="B3224" s="17" t="s">
        <v>6334</v>
      </c>
      <c r="C3224" s="17">
        <v>7</v>
      </c>
      <c r="D3224" s="17">
        <v>7</v>
      </c>
      <c r="E3224" s="17">
        <v>0.80484999999999995</v>
      </c>
      <c r="F3224" s="17">
        <v>0.94957000000000003</v>
      </c>
      <c r="G3224" s="18">
        <f t="shared" si="150"/>
        <v>-0.31320816187194073</v>
      </c>
      <c r="H3224" s="18">
        <f t="shared" si="151"/>
        <v>-7.4653738609007259E-2</v>
      </c>
      <c r="I3224" s="18">
        <f t="shared" si="152"/>
        <v>0.11927721163146673</v>
      </c>
    </row>
    <row r="3225" spans="1:9" x14ac:dyDescent="0.25">
      <c r="A3225" s="17" t="s">
        <v>6335</v>
      </c>
      <c r="B3225" s="17" t="s">
        <v>6336</v>
      </c>
      <c r="C3225" s="17">
        <v>4</v>
      </c>
      <c r="D3225" s="17">
        <v>3</v>
      </c>
      <c r="E3225" s="17">
        <v>0.85985</v>
      </c>
      <c r="F3225" s="17">
        <v>1.0143</v>
      </c>
      <c r="G3225" s="18">
        <f t="shared" si="150"/>
        <v>-0.21784308987587364</v>
      </c>
      <c r="H3225" s="18">
        <f t="shared" si="151"/>
        <v>2.0484422065084031E-2</v>
      </c>
      <c r="I3225" s="18">
        <f t="shared" si="152"/>
        <v>0.11916375597047883</v>
      </c>
    </row>
    <row r="3226" spans="1:9" x14ac:dyDescent="0.25">
      <c r="A3226" s="17" t="s">
        <v>6337</v>
      </c>
      <c r="B3226" s="17" t="s">
        <v>6338</v>
      </c>
      <c r="C3226" s="17">
        <v>36</v>
      </c>
      <c r="D3226" s="17">
        <v>35</v>
      </c>
      <c r="E3226" s="17">
        <v>0.88588</v>
      </c>
      <c r="F3226" s="17">
        <v>1.0437000000000001</v>
      </c>
      <c r="G3226" s="18">
        <f t="shared" si="150"/>
        <v>-0.17481680821756307</v>
      </c>
      <c r="H3226" s="18">
        <f t="shared" si="151"/>
        <v>6.1707084791597165E-2</v>
      </c>
      <c r="I3226" s="18">
        <f t="shared" si="152"/>
        <v>0.11826194650458012</v>
      </c>
    </row>
    <row r="3227" spans="1:9" x14ac:dyDescent="0.25">
      <c r="A3227" s="17" t="s">
        <v>6339</v>
      </c>
      <c r="B3227" s="17" t="s">
        <v>6340</v>
      </c>
      <c r="C3227" s="17">
        <v>3</v>
      </c>
      <c r="D3227" s="17">
        <v>3</v>
      </c>
      <c r="E3227" s="17">
        <v>0.84243999999999997</v>
      </c>
      <c r="F3227" s="17">
        <v>0.99138999999999999</v>
      </c>
      <c r="G3227" s="18">
        <f t="shared" si="150"/>
        <v>-0.24735415611205386</v>
      </c>
      <c r="H3227" s="18">
        <f t="shared" si="151"/>
        <v>-1.247538825097046E-2</v>
      </c>
      <c r="I3227" s="18">
        <f t="shared" si="152"/>
        <v>0.11743938393054169</v>
      </c>
    </row>
    <row r="3228" spans="1:9" x14ac:dyDescent="0.25">
      <c r="A3228" s="17" t="s">
        <v>6341</v>
      </c>
      <c r="B3228" s="17" t="s">
        <v>6342</v>
      </c>
      <c r="C3228" s="17">
        <v>32</v>
      </c>
      <c r="D3228" s="17">
        <v>27</v>
      </c>
      <c r="E3228" s="17">
        <v>0.96238999999999997</v>
      </c>
      <c r="F3228" s="17">
        <v>1.1319999999999999</v>
      </c>
      <c r="G3228" s="18">
        <f t="shared" si="150"/>
        <v>-5.5306443048105294E-2</v>
      </c>
      <c r="H3228" s="18">
        <f t="shared" si="151"/>
        <v>0.17887395816979515</v>
      </c>
      <c r="I3228" s="18">
        <f t="shared" si="152"/>
        <v>0.11709020060895023</v>
      </c>
    </row>
    <row r="3229" spans="1:9" x14ac:dyDescent="0.25">
      <c r="A3229" s="17" t="s">
        <v>6343</v>
      </c>
      <c r="B3229" s="17" t="s">
        <v>6344</v>
      </c>
      <c r="C3229" s="17">
        <v>9</v>
      </c>
      <c r="D3229" s="17">
        <v>9</v>
      </c>
      <c r="E3229" s="17">
        <v>0.88397999999999999</v>
      </c>
      <c r="F3229" s="17">
        <v>1.0396000000000001</v>
      </c>
      <c r="G3229" s="18">
        <f t="shared" si="150"/>
        <v>-0.17791436579918976</v>
      </c>
      <c r="H3229" s="18">
        <f t="shared" si="151"/>
        <v>5.6028538922751295E-2</v>
      </c>
      <c r="I3229" s="18">
        <f t="shared" si="152"/>
        <v>0.11697145236097053</v>
      </c>
    </row>
    <row r="3230" spans="1:9" x14ac:dyDescent="0.25">
      <c r="A3230" s="17" t="s">
        <v>6345</v>
      </c>
      <c r="B3230" s="17" t="s">
        <v>6346</v>
      </c>
      <c r="C3230" s="17">
        <v>2</v>
      </c>
      <c r="D3230" s="17">
        <v>4</v>
      </c>
      <c r="E3230" s="17">
        <v>0.73753999999999997</v>
      </c>
      <c r="F3230" s="17">
        <v>0.86736000000000002</v>
      </c>
      <c r="G3230" s="18">
        <f t="shared" si="150"/>
        <v>-0.43920679978079596</v>
      </c>
      <c r="H3230" s="18">
        <f t="shared" si="151"/>
        <v>-0.20529718285105597</v>
      </c>
      <c r="I3230" s="18">
        <f t="shared" si="152"/>
        <v>0.11695480846487</v>
      </c>
    </row>
    <row r="3231" spans="1:9" x14ac:dyDescent="0.25">
      <c r="A3231" s="17" t="s">
        <v>6347</v>
      </c>
      <c r="B3231" s="17" t="s">
        <v>6348</v>
      </c>
      <c r="C3231" s="17">
        <v>4</v>
      </c>
      <c r="D3231" s="17">
        <v>2</v>
      </c>
      <c r="E3231" s="17">
        <v>0.69389999999999996</v>
      </c>
      <c r="F3231" s="17">
        <v>0.81537999999999999</v>
      </c>
      <c r="G3231" s="18">
        <f t="shared" si="150"/>
        <v>-0.52720032819210283</v>
      </c>
      <c r="H3231" s="18">
        <f t="shared" si="151"/>
        <v>-0.29445552468671199</v>
      </c>
      <c r="I3231" s="18">
        <f t="shared" si="152"/>
        <v>0.11637240175269542</v>
      </c>
    </row>
    <row r="3232" spans="1:9" x14ac:dyDescent="0.25">
      <c r="A3232" s="17" t="s">
        <v>6349</v>
      </c>
      <c r="B3232" s="17" t="s">
        <v>6350</v>
      </c>
      <c r="C3232" s="17">
        <v>1</v>
      </c>
      <c r="D3232" s="17">
        <v>1</v>
      </c>
      <c r="E3232" s="17">
        <v>0.97004000000000001</v>
      </c>
      <c r="F3232" s="17">
        <v>1.1393</v>
      </c>
      <c r="G3232" s="18">
        <f t="shared" si="150"/>
        <v>-4.3883856235208657E-2</v>
      </c>
      <c r="H3232" s="18">
        <f t="shared" si="151"/>
        <v>0.18814768692643399</v>
      </c>
      <c r="I3232" s="18">
        <f t="shared" si="152"/>
        <v>0.11601577158082133</v>
      </c>
    </row>
    <row r="3233" spans="1:9" x14ac:dyDescent="0.25">
      <c r="A3233" s="17" t="s">
        <v>6351</v>
      </c>
      <c r="B3233" s="17" t="s">
        <v>6352</v>
      </c>
      <c r="C3233" s="17">
        <v>5</v>
      </c>
      <c r="D3233" s="17">
        <v>6</v>
      </c>
      <c r="E3233" s="17">
        <v>0.83979999999999999</v>
      </c>
      <c r="F3233" s="17">
        <v>0.98599999999999999</v>
      </c>
      <c r="G3233" s="18">
        <f t="shared" si="150"/>
        <v>-0.25188230671443235</v>
      </c>
      <c r="H3233" s="18">
        <f t="shared" si="151"/>
        <v>-2.0340448284175534E-2</v>
      </c>
      <c r="I3233" s="18">
        <f t="shared" si="152"/>
        <v>0.11577092921512841</v>
      </c>
    </row>
    <row r="3234" spans="1:9" x14ac:dyDescent="0.25">
      <c r="A3234" s="17" t="s">
        <v>6353</v>
      </c>
      <c r="B3234" s="17" t="s">
        <v>6354</v>
      </c>
      <c r="C3234" s="17">
        <v>40</v>
      </c>
      <c r="D3234" s="17">
        <v>40</v>
      </c>
      <c r="E3234" s="17">
        <v>0.90137999999999996</v>
      </c>
      <c r="F3234" s="17">
        <v>1.0572999999999999</v>
      </c>
      <c r="G3234" s="18">
        <f t="shared" si="150"/>
        <v>-0.14979265528552552</v>
      </c>
      <c r="H3234" s="18">
        <f t="shared" si="151"/>
        <v>8.038478741460453E-2</v>
      </c>
      <c r="I3234" s="18">
        <f t="shared" si="152"/>
        <v>0.11508872135006502</v>
      </c>
    </row>
    <row r="3235" spans="1:9" x14ac:dyDescent="0.25">
      <c r="A3235" s="17" t="s">
        <v>6355</v>
      </c>
      <c r="B3235" s="17" t="s">
        <v>6356</v>
      </c>
      <c r="C3235" s="17">
        <v>13</v>
      </c>
      <c r="D3235" s="17">
        <v>18</v>
      </c>
      <c r="E3235" s="17">
        <v>0.88810999999999996</v>
      </c>
      <c r="F3235" s="17">
        <v>1.0417000000000001</v>
      </c>
      <c r="G3235" s="18">
        <f t="shared" si="150"/>
        <v>-0.17118971715642134</v>
      </c>
      <c r="H3235" s="18">
        <f t="shared" si="151"/>
        <v>5.8939854556232962E-2</v>
      </c>
      <c r="I3235" s="18">
        <f t="shared" si="152"/>
        <v>0.11506478585632715</v>
      </c>
    </row>
    <row r="3236" spans="1:9" x14ac:dyDescent="0.25">
      <c r="A3236" s="17" t="s">
        <v>6357</v>
      </c>
      <c r="B3236" s="17" t="s">
        <v>6358</v>
      </c>
      <c r="C3236" s="17">
        <v>1</v>
      </c>
      <c r="D3236" s="17">
        <v>3</v>
      </c>
      <c r="E3236" s="17">
        <v>1.0662</v>
      </c>
      <c r="F3236" s="17">
        <v>1.2492000000000001</v>
      </c>
      <c r="G3236" s="18">
        <f t="shared" si="150"/>
        <v>9.2478087200385015E-2</v>
      </c>
      <c r="H3236" s="18">
        <f t="shared" si="151"/>
        <v>0.32100447447112401</v>
      </c>
      <c r="I3236" s="18">
        <f t="shared" si="152"/>
        <v>0.11426319363536949</v>
      </c>
    </row>
    <row r="3237" spans="1:9" x14ac:dyDescent="0.25">
      <c r="A3237" s="17" t="s">
        <v>6359</v>
      </c>
      <c r="B3237" s="17" t="s">
        <v>6360</v>
      </c>
      <c r="C3237" s="17">
        <v>3</v>
      </c>
      <c r="D3237" s="17">
        <v>3</v>
      </c>
      <c r="E3237" s="17">
        <v>0.96804000000000001</v>
      </c>
      <c r="F3237" s="17">
        <v>1.1331</v>
      </c>
      <c r="G3237" s="18">
        <f t="shared" si="150"/>
        <v>-4.6861433121626349E-2</v>
      </c>
      <c r="H3237" s="18">
        <f t="shared" si="151"/>
        <v>0.18027518961187949</v>
      </c>
      <c r="I3237" s="18">
        <f t="shared" si="152"/>
        <v>0.11356831136675292</v>
      </c>
    </row>
    <row r="3238" spans="1:9" x14ac:dyDescent="0.25">
      <c r="A3238" s="17" t="s">
        <v>6361</v>
      </c>
      <c r="B3238" s="17" t="s">
        <v>6362</v>
      </c>
      <c r="C3238" s="17">
        <v>44</v>
      </c>
      <c r="D3238" s="17">
        <v>46</v>
      </c>
      <c r="E3238" s="17">
        <v>0.89148000000000005</v>
      </c>
      <c r="F3238" s="17">
        <v>1.0434000000000001</v>
      </c>
      <c r="G3238" s="18">
        <f t="shared" si="150"/>
        <v>-0.16572566296471772</v>
      </c>
      <c r="H3238" s="18">
        <f t="shared" si="151"/>
        <v>6.1292338478294087E-2</v>
      </c>
      <c r="I3238" s="18">
        <f t="shared" si="152"/>
        <v>0.11350900072150591</v>
      </c>
    </row>
    <row r="3239" spans="1:9" x14ac:dyDescent="0.25">
      <c r="A3239" s="17" t="s">
        <v>6363</v>
      </c>
      <c r="B3239" s="17" t="s">
        <v>6364</v>
      </c>
      <c r="C3239" s="17">
        <v>5</v>
      </c>
      <c r="D3239" s="17">
        <v>5</v>
      </c>
      <c r="E3239" s="17">
        <v>0.94472</v>
      </c>
      <c r="F3239" s="17">
        <v>1.1046</v>
      </c>
      <c r="G3239" s="18">
        <f t="shared" si="150"/>
        <v>-8.2041294091641903E-2</v>
      </c>
      <c r="H3239" s="18">
        <f t="shared" si="151"/>
        <v>0.14352403252161328</v>
      </c>
      <c r="I3239" s="18">
        <f t="shared" si="152"/>
        <v>0.11278266330662759</v>
      </c>
    </row>
    <row r="3240" spans="1:9" x14ac:dyDescent="0.25">
      <c r="A3240" s="17" t="s">
        <v>6365</v>
      </c>
      <c r="B3240" s="17" t="s">
        <v>6366</v>
      </c>
      <c r="C3240" s="17">
        <v>9</v>
      </c>
      <c r="D3240" s="17">
        <v>9</v>
      </c>
      <c r="E3240" s="17">
        <v>0.83292999999999995</v>
      </c>
      <c r="F3240" s="17">
        <v>0.97363999999999995</v>
      </c>
      <c r="G3240" s="18">
        <f t="shared" si="150"/>
        <v>-0.26373283926811297</v>
      </c>
      <c r="H3240" s="18">
        <f t="shared" si="151"/>
        <v>-3.8539655455055458E-2</v>
      </c>
      <c r="I3240" s="18">
        <f t="shared" si="152"/>
        <v>0.11259659190652876</v>
      </c>
    </row>
    <row r="3241" spans="1:9" x14ac:dyDescent="0.25">
      <c r="A3241" s="17" t="s">
        <v>6367</v>
      </c>
      <c r="B3241" s="17" t="s">
        <v>6368</v>
      </c>
      <c r="C3241" s="17">
        <v>3</v>
      </c>
      <c r="D3241" s="17">
        <v>2</v>
      </c>
      <c r="E3241" s="17">
        <v>0.95474999999999999</v>
      </c>
      <c r="F3241" s="17">
        <v>1.1154999999999999</v>
      </c>
      <c r="G3241" s="18">
        <f t="shared" si="150"/>
        <v>-6.6805080039572959E-2</v>
      </c>
      <c r="H3241" s="18">
        <f t="shared" si="151"/>
        <v>0.15769051358205341</v>
      </c>
      <c r="I3241" s="18">
        <f t="shared" si="152"/>
        <v>0.11224779681081318</v>
      </c>
    </row>
    <row r="3242" spans="1:9" x14ac:dyDescent="0.25">
      <c r="A3242" s="17" t="s">
        <v>6369</v>
      </c>
      <c r="B3242" s="17" t="s">
        <v>6370</v>
      </c>
      <c r="C3242" s="17">
        <v>1</v>
      </c>
      <c r="D3242" s="17">
        <v>1</v>
      </c>
      <c r="E3242" s="17">
        <v>1.1733</v>
      </c>
      <c r="F3242" s="17">
        <v>1.3691</v>
      </c>
      <c r="G3242" s="18">
        <f t="shared" si="150"/>
        <v>0.23057194190465208</v>
      </c>
      <c r="H3242" s="18">
        <f t="shared" si="151"/>
        <v>0.45322782587644728</v>
      </c>
      <c r="I3242" s="18">
        <f t="shared" si="152"/>
        <v>0.1113279419858976</v>
      </c>
    </row>
    <row r="3243" spans="1:9" x14ac:dyDescent="0.25">
      <c r="A3243" s="17" t="s">
        <v>6371</v>
      </c>
      <c r="B3243" s="17" t="s">
        <v>6372</v>
      </c>
      <c r="C3243" s="17">
        <v>2</v>
      </c>
      <c r="D3243" s="17">
        <v>3</v>
      </c>
      <c r="E3243" s="17">
        <v>0.98824999999999996</v>
      </c>
      <c r="F3243" s="17">
        <v>1.1517999999999999</v>
      </c>
      <c r="G3243" s="18">
        <f t="shared" si="150"/>
        <v>-1.7052044842473409E-2</v>
      </c>
      <c r="H3243" s="18">
        <f t="shared" si="151"/>
        <v>0.203890227146661</v>
      </c>
      <c r="I3243" s="18">
        <f t="shared" si="152"/>
        <v>0.1104711359945672</v>
      </c>
    </row>
    <row r="3244" spans="1:9" x14ac:dyDescent="0.25">
      <c r="C3244" s="17">
        <v>1</v>
      </c>
      <c r="D3244" s="17">
        <v>1</v>
      </c>
      <c r="E3244" s="17">
        <v>0.87326999999999999</v>
      </c>
      <c r="F3244" s="17">
        <v>1.016</v>
      </c>
      <c r="G3244" s="18">
        <f t="shared" si="150"/>
        <v>-0.19550031567500586</v>
      </c>
      <c r="H3244" s="18">
        <f t="shared" si="151"/>
        <v>2.2900402110078832E-2</v>
      </c>
      <c r="I3244" s="18">
        <f t="shared" si="152"/>
        <v>0.10920035889254234</v>
      </c>
    </row>
    <row r="3245" spans="1:9" x14ac:dyDescent="0.25">
      <c r="A3245" s="17" t="s">
        <v>6373</v>
      </c>
      <c r="B3245" s="17" t="s">
        <v>6374</v>
      </c>
      <c r="C3245" s="17">
        <v>6</v>
      </c>
      <c r="D3245" s="17">
        <v>6</v>
      </c>
      <c r="E3245" s="17">
        <v>0.89744999999999997</v>
      </c>
      <c r="F3245" s="17">
        <v>1.0441</v>
      </c>
      <c r="G3245" s="18">
        <f t="shared" si="150"/>
        <v>-0.15609653117333763</v>
      </c>
      <c r="H3245" s="18">
        <f t="shared" si="151"/>
        <v>6.2259894470126094E-2</v>
      </c>
      <c r="I3245" s="18">
        <f t="shared" si="152"/>
        <v>0.10917821282173186</v>
      </c>
    </row>
    <row r="3246" spans="1:9" x14ac:dyDescent="0.25">
      <c r="A3246" s="17" t="s">
        <v>6375</v>
      </c>
      <c r="B3246" s="17" t="s">
        <v>6376</v>
      </c>
      <c r="C3246" s="17">
        <v>31</v>
      </c>
      <c r="D3246" s="17">
        <v>34</v>
      </c>
      <c r="E3246" s="17">
        <v>0.98436000000000001</v>
      </c>
      <c r="F3246" s="17">
        <v>1.1449</v>
      </c>
      <c r="G3246" s="18">
        <f t="shared" si="150"/>
        <v>-2.2742060592014376E-2</v>
      </c>
      <c r="H3246" s="18">
        <f t="shared" si="151"/>
        <v>0.19522159325284455</v>
      </c>
      <c r="I3246" s="18">
        <f t="shared" si="152"/>
        <v>0.10898182692242947</v>
      </c>
    </row>
    <row r="3247" spans="1:9" x14ac:dyDescent="0.25">
      <c r="A3247" s="17" t="s">
        <v>6377</v>
      </c>
      <c r="B3247" s="17" t="s">
        <v>6378</v>
      </c>
      <c r="C3247" s="17">
        <v>10</v>
      </c>
      <c r="D3247" s="17">
        <v>10</v>
      </c>
      <c r="E3247" s="17">
        <v>0.88776999999999995</v>
      </c>
      <c r="F3247" s="17">
        <v>1.0319</v>
      </c>
      <c r="G3247" s="18">
        <f t="shared" si="150"/>
        <v>-0.17174213772526101</v>
      </c>
      <c r="H3247" s="18">
        <f t="shared" si="151"/>
        <v>4.5303167956572146E-2</v>
      </c>
      <c r="I3247" s="18">
        <f t="shared" si="152"/>
        <v>0.10852265284091658</v>
      </c>
    </row>
    <row r="3248" spans="1:9" x14ac:dyDescent="0.25">
      <c r="A3248" s="17" t="s">
        <v>6379</v>
      </c>
      <c r="B3248" s="17" t="s">
        <v>6380</v>
      </c>
      <c r="C3248" s="17">
        <v>7</v>
      </c>
      <c r="D3248" s="17">
        <v>7</v>
      </c>
      <c r="E3248" s="17">
        <v>0.92512000000000005</v>
      </c>
      <c r="F3248" s="17">
        <v>1.0745</v>
      </c>
      <c r="G3248" s="18">
        <f t="shared" si="150"/>
        <v>-0.11228758095976218</v>
      </c>
      <c r="H3248" s="18">
        <f t="shared" si="151"/>
        <v>0.10366548276569647</v>
      </c>
      <c r="I3248" s="18">
        <f t="shared" si="152"/>
        <v>0.10797653186272932</v>
      </c>
    </row>
    <row r="3249" spans="1:9" x14ac:dyDescent="0.25">
      <c r="A3249" s="17" t="s">
        <v>6381</v>
      </c>
      <c r="B3249" s="17" t="s">
        <v>6382</v>
      </c>
      <c r="C3249" s="17">
        <v>2</v>
      </c>
      <c r="D3249" s="17">
        <v>1</v>
      </c>
      <c r="E3249" s="17">
        <v>0.85512999999999995</v>
      </c>
      <c r="F3249" s="17">
        <v>0.99268999999999996</v>
      </c>
      <c r="G3249" s="18">
        <f t="shared" si="150"/>
        <v>-0.22578433442269064</v>
      </c>
      <c r="H3249" s="18">
        <f t="shared" si="151"/>
        <v>-1.0584835630567209E-2</v>
      </c>
      <c r="I3249" s="18">
        <f t="shared" si="152"/>
        <v>0.10759974939606172</v>
      </c>
    </row>
    <row r="3250" spans="1:9" x14ac:dyDescent="0.25">
      <c r="A3250" s="17" t="s">
        <v>6383</v>
      </c>
      <c r="B3250" s="17" t="s">
        <v>6384</v>
      </c>
      <c r="C3250" s="17">
        <v>7</v>
      </c>
      <c r="D3250" s="17">
        <v>8</v>
      </c>
      <c r="E3250" s="17">
        <v>0.91091</v>
      </c>
      <c r="F3250" s="17">
        <v>1.0573999999999999</v>
      </c>
      <c r="G3250" s="18">
        <f t="shared" si="150"/>
        <v>-0.13461957540212197</v>
      </c>
      <c r="H3250" s="18">
        <f t="shared" si="151"/>
        <v>8.0521231831492415E-2</v>
      </c>
      <c r="I3250" s="18">
        <f t="shared" si="152"/>
        <v>0.1075704036168072</v>
      </c>
    </row>
    <row r="3251" spans="1:9" x14ac:dyDescent="0.25">
      <c r="A3251" s="17" t="s">
        <v>6385</v>
      </c>
      <c r="B3251" s="17" t="s">
        <v>6386</v>
      </c>
      <c r="C3251" s="17">
        <v>12</v>
      </c>
      <c r="D3251" s="17">
        <v>9</v>
      </c>
      <c r="E3251" s="17">
        <v>0.90915999999999997</v>
      </c>
      <c r="F3251" s="17">
        <v>1.0547</v>
      </c>
      <c r="G3251" s="18">
        <f t="shared" si="150"/>
        <v>-0.13739388309311959</v>
      </c>
      <c r="H3251" s="18">
        <f t="shared" si="151"/>
        <v>7.6832695557398592E-2</v>
      </c>
      <c r="I3251" s="18">
        <f t="shared" si="152"/>
        <v>0.1071132893252591</v>
      </c>
    </row>
    <row r="3252" spans="1:9" x14ac:dyDescent="0.25">
      <c r="A3252" s="17" t="s">
        <v>6387</v>
      </c>
      <c r="B3252" s="17" t="s">
        <v>6388</v>
      </c>
      <c r="C3252" s="17">
        <v>11</v>
      </c>
      <c r="D3252" s="17">
        <v>11</v>
      </c>
      <c r="E3252" s="17">
        <v>0.88666</v>
      </c>
      <c r="F3252" s="17">
        <v>1.0282</v>
      </c>
      <c r="G3252" s="18">
        <f t="shared" si="150"/>
        <v>-0.17354710236660542</v>
      </c>
      <c r="H3252" s="18">
        <f t="shared" si="151"/>
        <v>4.0120917200877473E-2</v>
      </c>
      <c r="I3252" s="18">
        <f t="shared" si="152"/>
        <v>0.10683400978374144</v>
      </c>
    </row>
    <row r="3253" spans="1:9" x14ac:dyDescent="0.25">
      <c r="A3253" s="17" t="s">
        <v>6389</v>
      </c>
      <c r="B3253" s="17" t="s">
        <v>6390</v>
      </c>
      <c r="C3253" s="17">
        <v>3</v>
      </c>
      <c r="D3253" s="17">
        <v>5</v>
      </c>
      <c r="E3253" s="17">
        <v>0.86453000000000002</v>
      </c>
      <c r="F3253" s="17">
        <v>1.0016</v>
      </c>
      <c r="G3253" s="18">
        <f t="shared" si="150"/>
        <v>-0.21001206728322344</v>
      </c>
      <c r="H3253" s="18">
        <f t="shared" si="151"/>
        <v>2.3064673831690091E-3</v>
      </c>
      <c r="I3253" s="18">
        <f t="shared" si="152"/>
        <v>0.10615926733319622</v>
      </c>
    </row>
    <row r="3254" spans="1:9" x14ac:dyDescent="0.25">
      <c r="A3254" s="17" t="s">
        <v>6391</v>
      </c>
      <c r="B3254" s="17" t="s">
        <v>6392</v>
      </c>
      <c r="C3254" s="17">
        <v>11</v>
      </c>
      <c r="D3254" s="17">
        <v>8</v>
      </c>
      <c r="E3254" s="17">
        <v>0.90659000000000001</v>
      </c>
      <c r="F3254" s="17">
        <v>1.0502</v>
      </c>
      <c r="G3254" s="18">
        <f t="shared" si="150"/>
        <v>-0.1414778469989767</v>
      </c>
      <c r="H3254" s="18">
        <f t="shared" si="151"/>
        <v>7.0664100778789651E-2</v>
      </c>
      <c r="I3254" s="18">
        <f t="shared" si="152"/>
        <v>0.10607097388888317</v>
      </c>
    </row>
    <row r="3255" spans="1:9" x14ac:dyDescent="0.25">
      <c r="A3255" s="17" t="s">
        <v>6393</v>
      </c>
      <c r="B3255" s="17" t="s">
        <v>6394</v>
      </c>
      <c r="C3255" s="17">
        <v>7</v>
      </c>
      <c r="D3255" s="17">
        <v>5</v>
      </c>
      <c r="E3255" s="17">
        <v>0.88793</v>
      </c>
      <c r="F3255" s="17">
        <v>1.0284</v>
      </c>
      <c r="G3255" s="18">
        <f t="shared" si="150"/>
        <v>-0.17148214875508924</v>
      </c>
      <c r="H3255" s="18">
        <f t="shared" si="151"/>
        <v>4.0401515284206602E-2</v>
      </c>
      <c r="I3255" s="18">
        <f t="shared" si="152"/>
        <v>0.10594183201964792</v>
      </c>
    </row>
    <row r="3256" spans="1:9" x14ac:dyDescent="0.25">
      <c r="A3256" s="17" t="s">
        <v>6395</v>
      </c>
      <c r="B3256" s="17" t="s">
        <v>6396</v>
      </c>
      <c r="C3256" s="17">
        <v>12</v>
      </c>
      <c r="D3256" s="17">
        <v>14</v>
      </c>
      <c r="E3256" s="17">
        <v>0.87951000000000001</v>
      </c>
      <c r="F3256" s="17">
        <v>1.0182</v>
      </c>
      <c r="G3256" s="18">
        <f t="shared" si="150"/>
        <v>-0.1852281137013351</v>
      </c>
      <c r="H3256" s="18">
        <f t="shared" si="151"/>
        <v>2.6020970714370151E-2</v>
      </c>
      <c r="I3256" s="18">
        <f t="shared" si="152"/>
        <v>0.10562454220785263</v>
      </c>
    </row>
    <row r="3257" spans="1:9" x14ac:dyDescent="0.25">
      <c r="A3257" s="17" t="s">
        <v>6397</v>
      </c>
      <c r="B3257" s="17" t="s">
        <v>6398</v>
      </c>
      <c r="C3257" s="17">
        <v>20</v>
      </c>
      <c r="D3257" s="17">
        <v>22</v>
      </c>
      <c r="E3257" s="17">
        <v>0.97250000000000003</v>
      </c>
      <c r="F3257" s="17">
        <v>1.1253</v>
      </c>
      <c r="G3257" s="18">
        <f t="shared" si="150"/>
        <v>-4.0229844788532719E-2</v>
      </c>
      <c r="H3257" s="18">
        <f t="shared" si="151"/>
        <v>0.17030966883317647</v>
      </c>
      <c r="I3257" s="18">
        <f t="shared" si="152"/>
        <v>0.1052697568108546</v>
      </c>
    </row>
    <row r="3258" spans="1:9" x14ac:dyDescent="0.25">
      <c r="A3258" s="17" t="s">
        <v>6399</v>
      </c>
      <c r="B3258" s="17" t="s">
        <v>6400</v>
      </c>
      <c r="C3258" s="17">
        <v>11</v>
      </c>
      <c r="D3258" s="17">
        <v>13</v>
      </c>
      <c r="E3258" s="17">
        <v>0.93903999999999999</v>
      </c>
      <c r="F3258" s="17">
        <v>1.0863</v>
      </c>
      <c r="G3258" s="18">
        <f t="shared" si="150"/>
        <v>-9.0741481659497525E-2</v>
      </c>
      <c r="H3258" s="18">
        <f t="shared" si="151"/>
        <v>0.11942258264788451</v>
      </c>
      <c r="I3258" s="18">
        <f t="shared" si="152"/>
        <v>0.10508203215369102</v>
      </c>
    </row>
    <row r="3259" spans="1:9" x14ac:dyDescent="0.25">
      <c r="A3259" s="17" t="s">
        <v>6401</v>
      </c>
      <c r="B3259" s="17" t="s">
        <v>6402</v>
      </c>
      <c r="C3259" s="17">
        <v>1</v>
      </c>
      <c r="D3259" s="17">
        <v>3</v>
      </c>
      <c r="E3259" s="17">
        <v>0.86273999999999995</v>
      </c>
      <c r="F3259" s="17">
        <v>0.99773999999999996</v>
      </c>
      <c r="G3259" s="18">
        <f t="shared" si="150"/>
        <v>-0.21300224837553677</v>
      </c>
      <c r="H3259" s="18">
        <f t="shared" si="151"/>
        <v>-3.2641807075249429E-3</v>
      </c>
      <c r="I3259" s="18">
        <f t="shared" si="152"/>
        <v>0.10486903383400592</v>
      </c>
    </row>
    <row r="3260" spans="1:9" x14ac:dyDescent="0.25">
      <c r="A3260" s="17" t="s">
        <v>6403</v>
      </c>
      <c r="B3260" s="17" t="s">
        <v>6404</v>
      </c>
      <c r="C3260" s="17">
        <v>13</v>
      </c>
      <c r="D3260" s="17">
        <v>14</v>
      </c>
      <c r="E3260" s="17">
        <v>0.91193999999999997</v>
      </c>
      <c r="F3260" s="17">
        <v>1.0535000000000001</v>
      </c>
      <c r="G3260" s="18">
        <f t="shared" si="150"/>
        <v>-0.13298918776708518</v>
      </c>
      <c r="H3260" s="18">
        <f t="shared" si="151"/>
        <v>7.5190314155219248E-2</v>
      </c>
      <c r="I3260" s="18">
        <f t="shared" si="152"/>
        <v>0.10408975096115222</v>
      </c>
    </row>
    <row r="3261" spans="1:9" x14ac:dyDescent="0.25">
      <c r="A3261" s="17" t="s">
        <v>6405</v>
      </c>
      <c r="B3261" s="17" t="s">
        <v>6406</v>
      </c>
      <c r="C3261" s="17">
        <v>5</v>
      </c>
      <c r="D3261" s="17">
        <v>7</v>
      </c>
      <c r="E3261" s="17">
        <v>1.0116000000000001</v>
      </c>
      <c r="F3261" s="17">
        <v>1.1674</v>
      </c>
      <c r="G3261" s="18">
        <f t="shared" si="150"/>
        <v>1.6638942113789149E-2</v>
      </c>
      <c r="H3261" s="18">
        <f t="shared" si="151"/>
        <v>0.22329897333278972</v>
      </c>
      <c r="I3261" s="18">
        <f t="shared" si="152"/>
        <v>0.10333001560950028</v>
      </c>
    </row>
    <row r="3262" spans="1:9" x14ac:dyDescent="0.25">
      <c r="A3262" s="17" t="s">
        <v>6407</v>
      </c>
      <c r="B3262" s="17" t="s">
        <v>6408</v>
      </c>
      <c r="C3262" s="17">
        <v>7</v>
      </c>
      <c r="D3262" s="17">
        <v>7</v>
      </c>
      <c r="E3262" s="17">
        <v>0.86409999999999998</v>
      </c>
      <c r="F3262" s="17">
        <v>0.99694000000000005</v>
      </c>
      <c r="G3262" s="18">
        <f t="shared" si="150"/>
        <v>-0.21072981356829051</v>
      </c>
      <c r="H3262" s="18">
        <f t="shared" si="151"/>
        <v>-4.4214150454586687E-3</v>
      </c>
      <c r="I3262" s="18">
        <f t="shared" si="152"/>
        <v>0.10315419926141592</v>
      </c>
    </row>
    <row r="3263" spans="1:9" x14ac:dyDescent="0.25">
      <c r="A3263" s="17" t="s">
        <v>6409</v>
      </c>
      <c r="B3263" s="17" t="s">
        <v>6410</v>
      </c>
      <c r="C3263" s="17">
        <v>2</v>
      </c>
      <c r="D3263" s="17">
        <v>2</v>
      </c>
      <c r="E3263" s="17">
        <v>0.84064000000000005</v>
      </c>
      <c r="F3263" s="17">
        <v>0.96982999999999997</v>
      </c>
      <c r="G3263" s="18">
        <f t="shared" si="150"/>
        <v>-0.25043998930317979</v>
      </c>
      <c r="H3263" s="18">
        <f t="shared" si="151"/>
        <v>-4.4196213207346215E-2</v>
      </c>
      <c r="I3263" s="18">
        <f t="shared" si="152"/>
        <v>0.10312188804791679</v>
      </c>
    </row>
    <row r="3264" spans="1:9" x14ac:dyDescent="0.25">
      <c r="A3264" s="17" t="s">
        <v>6411</v>
      </c>
      <c r="B3264" s="17" t="s">
        <v>6412</v>
      </c>
      <c r="C3264" s="17">
        <v>5</v>
      </c>
      <c r="D3264" s="17">
        <v>4</v>
      </c>
      <c r="E3264" s="17">
        <v>0.91493999999999998</v>
      </c>
      <c r="F3264" s="17">
        <v>1.054</v>
      </c>
      <c r="G3264" s="18">
        <f t="shared" si="150"/>
        <v>-0.12825095754605498</v>
      </c>
      <c r="H3264" s="18">
        <f t="shared" si="151"/>
        <v>7.5874866975127644E-2</v>
      </c>
      <c r="I3264" s="18">
        <f t="shared" si="152"/>
        <v>0.1020629122605913</v>
      </c>
    </row>
    <row r="3265" spans="1:9" x14ac:dyDescent="0.25">
      <c r="A3265" s="17" t="s">
        <v>6413</v>
      </c>
      <c r="B3265" s="17" t="s">
        <v>6414</v>
      </c>
      <c r="C3265" s="17">
        <v>3</v>
      </c>
      <c r="D3265" s="17">
        <v>3</v>
      </c>
      <c r="E3265" s="17">
        <v>0.95887</v>
      </c>
      <c r="F3265" s="17">
        <v>1.1026</v>
      </c>
      <c r="G3265" s="18">
        <f t="shared" si="150"/>
        <v>-6.059286157140991E-2</v>
      </c>
      <c r="H3265" s="18">
        <f t="shared" si="151"/>
        <v>0.14090950654166201</v>
      </c>
      <c r="I3265" s="18">
        <f t="shared" si="152"/>
        <v>0.10075118405653596</v>
      </c>
    </row>
    <row r="3266" spans="1:9" x14ac:dyDescent="0.25">
      <c r="A3266" s="17" t="s">
        <v>6415</v>
      </c>
      <c r="B3266" s="17" t="s">
        <v>6416</v>
      </c>
      <c r="C3266" s="17">
        <v>2</v>
      </c>
      <c r="D3266" s="17">
        <v>2</v>
      </c>
      <c r="E3266" s="17">
        <v>0.90549000000000002</v>
      </c>
      <c r="F3266" s="17">
        <v>1.0402</v>
      </c>
      <c r="G3266" s="18">
        <f t="shared" ref="G3266:G3329" si="153">LOG(E3266,2)</f>
        <v>-0.14322938637903382</v>
      </c>
      <c r="H3266" s="18">
        <f t="shared" ref="H3266:H3329" si="154">LOG(F3266,2)</f>
        <v>5.6860943046750968E-2</v>
      </c>
      <c r="I3266" s="18">
        <f t="shared" ref="I3266:I3329" si="155">AVERAGE(-G3266,H3266)</f>
        <v>0.10004516471289239</v>
      </c>
    </row>
    <row r="3267" spans="1:9" x14ac:dyDescent="0.25">
      <c r="A3267" s="17" t="s">
        <v>6417</v>
      </c>
      <c r="B3267" s="17" t="s">
        <v>6418</v>
      </c>
      <c r="C3267" s="17">
        <v>8</v>
      </c>
      <c r="D3267" s="17">
        <v>6</v>
      </c>
      <c r="E3267" s="17">
        <v>0.91635999999999995</v>
      </c>
      <c r="F3267" s="17">
        <v>1.0526</v>
      </c>
      <c r="G3267" s="18">
        <f t="shared" si="153"/>
        <v>-0.12601360990378568</v>
      </c>
      <c r="H3267" s="18">
        <f t="shared" si="154"/>
        <v>7.3957299943324409E-2</v>
      </c>
      <c r="I3267" s="18">
        <f t="shared" si="155"/>
        <v>9.9985454923555039E-2</v>
      </c>
    </row>
    <row r="3268" spans="1:9" x14ac:dyDescent="0.25">
      <c r="A3268" s="17" t="s">
        <v>6419</v>
      </c>
      <c r="B3268" s="17" t="s">
        <v>6420</v>
      </c>
      <c r="C3268" s="17">
        <v>11</v>
      </c>
      <c r="D3268" s="17">
        <v>12</v>
      </c>
      <c r="E3268" s="17">
        <v>0.89132999999999996</v>
      </c>
      <c r="F3268" s="17">
        <v>1.0232000000000001</v>
      </c>
      <c r="G3268" s="18">
        <f t="shared" si="153"/>
        <v>-0.16596843056939137</v>
      </c>
      <c r="H3268" s="18">
        <f t="shared" si="154"/>
        <v>3.3088169332187757E-2</v>
      </c>
      <c r="I3268" s="18">
        <f t="shared" si="155"/>
        <v>9.9528299950789559E-2</v>
      </c>
    </row>
    <row r="3269" spans="1:9" x14ac:dyDescent="0.25">
      <c r="A3269" s="17" t="s">
        <v>6421</v>
      </c>
      <c r="B3269" s="17" t="s">
        <v>6422</v>
      </c>
      <c r="C3269" s="17">
        <v>3</v>
      </c>
      <c r="D3269" s="17">
        <v>3</v>
      </c>
      <c r="E3269" s="17">
        <v>0.88427</v>
      </c>
      <c r="F3269" s="17">
        <v>1.0147999999999999</v>
      </c>
      <c r="G3269" s="18">
        <f t="shared" si="153"/>
        <v>-0.17744115039909483</v>
      </c>
      <c r="H3269" s="18">
        <f t="shared" si="154"/>
        <v>2.1195424514489698E-2</v>
      </c>
      <c r="I3269" s="18">
        <f t="shared" si="155"/>
        <v>9.9318287456792262E-2</v>
      </c>
    </row>
    <row r="3270" spans="1:9" x14ac:dyDescent="0.25">
      <c r="A3270" s="17" t="s">
        <v>6423</v>
      </c>
      <c r="B3270" s="17" t="s">
        <v>6424</v>
      </c>
      <c r="C3270" s="17">
        <v>2</v>
      </c>
      <c r="D3270" s="17">
        <v>1</v>
      </c>
      <c r="E3270" s="17">
        <v>0.89420999999999995</v>
      </c>
      <c r="F3270" s="17">
        <v>1.0258</v>
      </c>
      <c r="G3270" s="18">
        <f t="shared" si="153"/>
        <v>-0.16131441517797759</v>
      </c>
      <c r="H3270" s="18">
        <f t="shared" si="154"/>
        <v>3.6749476427868279E-2</v>
      </c>
      <c r="I3270" s="18">
        <f t="shared" si="155"/>
        <v>9.9031945802922933E-2</v>
      </c>
    </row>
    <row r="3271" spans="1:9" x14ac:dyDescent="0.25">
      <c r="A3271" s="17" t="s">
        <v>6425</v>
      </c>
      <c r="B3271" s="17" t="s">
        <v>6426</v>
      </c>
      <c r="C3271" s="17">
        <v>7</v>
      </c>
      <c r="D3271" s="17">
        <v>7</v>
      </c>
      <c r="E3271" s="17">
        <v>0.93550999999999995</v>
      </c>
      <c r="F3271" s="17">
        <v>1.071</v>
      </c>
      <c r="G3271" s="18">
        <f t="shared" si="153"/>
        <v>-9.6175019857111493E-2</v>
      </c>
      <c r="H3271" s="18">
        <f t="shared" si="154"/>
        <v>9.8958480088168779E-2</v>
      </c>
      <c r="I3271" s="18">
        <f t="shared" si="155"/>
        <v>9.7566749972640143E-2</v>
      </c>
    </row>
    <row r="3272" spans="1:9" x14ac:dyDescent="0.25">
      <c r="A3272" s="17" t="s">
        <v>6427</v>
      </c>
      <c r="B3272" s="17" t="s">
        <v>6428</v>
      </c>
      <c r="C3272" s="17">
        <v>1</v>
      </c>
      <c r="D3272" s="17">
        <v>1</v>
      </c>
      <c r="E3272" s="17">
        <v>0.96919</v>
      </c>
      <c r="F3272" s="17">
        <v>1.1092</v>
      </c>
      <c r="G3272" s="18">
        <f t="shared" si="153"/>
        <v>-4.5148575596283436E-2</v>
      </c>
      <c r="H3272" s="18">
        <f t="shared" si="154"/>
        <v>0.1495195214900292</v>
      </c>
      <c r="I3272" s="18">
        <f t="shared" si="155"/>
        <v>9.7334048543156318E-2</v>
      </c>
    </row>
    <row r="3273" spans="1:9" x14ac:dyDescent="0.25">
      <c r="A3273" s="17" t="s">
        <v>6429</v>
      </c>
      <c r="B3273" s="17" t="s">
        <v>6430</v>
      </c>
      <c r="C3273" s="17">
        <v>16</v>
      </c>
      <c r="D3273" s="17">
        <v>18</v>
      </c>
      <c r="E3273" s="17">
        <v>0.92201999999999995</v>
      </c>
      <c r="F3273" s="17">
        <v>1.0549999999999999</v>
      </c>
      <c r="G3273" s="18">
        <f t="shared" si="153"/>
        <v>-0.11713004966889527</v>
      </c>
      <c r="H3273" s="18">
        <f t="shared" si="154"/>
        <v>7.7242998932460352E-2</v>
      </c>
      <c r="I3273" s="18">
        <f t="shared" si="155"/>
        <v>9.7186524300677812E-2</v>
      </c>
    </row>
    <row r="3274" spans="1:9" x14ac:dyDescent="0.25">
      <c r="A3274" s="17" t="s">
        <v>6431</v>
      </c>
      <c r="B3274" s="17" t="s">
        <v>6432</v>
      </c>
      <c r="C3274" s="17">
        <v>33</v>
      </c>
      <c r="D3274" s="17">
        <v>34</v>
      </c>
      <c r="E3274" s="17">
        <v>0.95004999999999995</v>
      </c>
      <c r="F3274" s="17">
        <v>1.0866</v>
      </c>
      <c r="G3274" s="18">
        <f t="shared" si="153"/>
        <v>-7.3924652123957879E-2</v>
      </c>
      <c r="H3274" s="18">
        <f t="shared" si="154"/>
        <v>0.11982095212187473</v>
      </c>
      <c r="I3274" s="18">
        <f t="shared" si="155"/>
        <v>9.6872802122916296E-2</v>
      </c>
    </row>
    <row r="3275" spans="1:9" x14ac:dyDescent="0.25">
      <c r="A3275" s="17" t="s">
        <v>6433</v>
      </c>
      <c r="B3275" s="17" t="s">
        <v>6434</v>
      </c>
      <c r="C3275" s="17">
        <v>3</v>
      </c>
      <c r="D3275" s="17">
        <v>3</v>
      </c>
      <c r="E3275" s="17">
        <v>0.89402999999999999</v>
      </c>
      <c r="F3275" s="17">
        <v>1.0223</v>
      </c>
      <c r="G3275" s="18">
        <f t="shared" si="153"/>
        <v>-0.1616048517057781</v>
      </c>
      <c r="H3275" s="18">
        <f t="shared" si="154"/>
        <v>3.1818625826357146E-2</v>
      </c>
      <c r="I3275" s="18">
        <f t="shared" si="155"/>
        <v>9.6711738766067618E-2</v>
      </c>
    </row>
    <row r="3276" spans="1:9" x14ac:dyDescent="0.25">
      <c r="A3276" s="17" t="s">
        <v>6435</v>
      </c>
      <c r="B3276" s="17" t="s">
        <v>6436</v>
      </c>
      <c r="C3276" s="17">
        <v>10</v>
      </c>
      <c r="D3276" s="17">
        <v>10</v>
      </c>
      <c r="E3276" s="17">
        <v>0.99426000000000003</v>
      </c>
      <c r="F3276" s="17">
        <v>1.1367</v>
      </c>
      <c r="G3276" s="18">
        <f t="shared" si="153"/>
        <v>-8.3049275447232961E-3</v>
      </c>
      <c r="H3276" s="18">
        <f t="shared" si="154"/>
        <v>0.18485154568041529</v>
      </c>
      <c r="I3276" s="18">
        <f t="shared" si="155"/>
        <v>9.6578236612569285E-2</v>
      </c>
    </row>
    <row r="3277" spans="1:9" x14ac:dyDescent="0.25">
      <c r="A3277" s="17" t="s">
        <v>6437</v>
      </c>
      <c r="B3277" s="17" t="s">
        <v>6438</v>
      </c>
      <c r="C3277" s="17">
        <v>11</v>
      </c>
      <c r="D3277" s="17">
        <v>13</v>
      </c>
      <c r="E3277" s="17">
        <v>0.95967999999999998</v>
      </c>
      <c r="F3277" s="17">
        <v>1.097</v>
      </c>
      <c r="G3277" s="18">
        <f t="shared" si="153"/>
        <v>-5.937466756807154E-2</v>
      </c>
      <c r="H3277" s="18">
        <f t="shared" si="154"/>
        <v>0.1335635257411058</v>
      </c>
      <c r="I3277" s="18">
        <f t="shared" si="155"/>
        <v>9.6469096654588665E-2</v>
      </c>
    </row>
    <row r="3278" spans="1:9" x14ac:dyDescent="0.25">
      <c r="A3278" s="17" t="s">
        <v>6439</v>
      </c>
      <c r="B3278" s="17" t="s">
        <v>6440</v>
      </c>
      <c r="C3278" s="17">
        <v>47</v>
      </c>
      <c r="D3278" s="17">
        <v>49</v>
      </c>
      <c r="E3278" s="17">
        <v>0.90573999999999999</v>
      </c>
      <c r="F3278" s="17">
        <v>1.0351999999999999</v>
      </c>
      <c r="G3278" s="18">
        <f t="shared" si="153"/>
        <v>-0.1428311224782452</v>
      </c>
      <c r="H3278" s="18">
        <f t="shared" si="154"/>
        <v>4.9909522443057998E-2</v>
      </c>
      <c r="I3278" s="18">
        <f t="shared" si="155"/>
        <v>9.6370322460651595E-2</v>
      </c>
    </row>
    <row r="3279" spans="1:9" x14ac:dyDescent="0.25">
      <c r="A3279" s="17" t="s">
        <v>6441</v>
      </c>
      <c r="B3279" s="17" t="s">
        <v>6442</v>
      </c>
      <c r="C3279" s="17">
        <v>16</v>
      </c>
      <c r="D3279" s="17">
        <v>15</v>
      </c>
      <c r="E3279" s="17">
        <v>0.89287000000000005</v>
      </c>
      <c r="F3279" s="17">
        <v>1.0204</v>
      </c>
      <c r="G3279" s="18">
        <f t="shared" si="153"/>
        <v>-0.16347795762386771</v>
      </c>
      <c r="H3279" s="18">
        <f t="shared" si="154"/>
        <v>2.9134804053022847E-2</v>
      </c>
      <c r="I3279" s="18">
        <f t="shared" si="155"/>
        <v>9.6306380838445282E-2</v>
      </c>
    </row>
    <row r="3280" spans="1:9" x14ac:dyDescent="0.25">
      <c r="A3280" s="17" t="s">
        <v>6443</v>
      </c>
      <c r="B3280" s="17" t="s">
        <v>6444</v>
      </c>
      <c r="C3280" s="17">
        <v>2</v>
      </c>
      <c r="D3280" s="17">
        <v>3</v>
      </c>
      <c r="E3280" s="17">
        <v>1.0486</v>
      </c>
      <c r="F3280" s="17">
        <v>1.198</v>
      </c>
      <c r="G3280" s="18">
        <f t="shared" si="153"/>
        <v>6.8464450966905732E-2</v>
      </c>
      <c r="H3280" s="18">
        <f t="shared" si="154"/>
        <v>0.26062790812669856</v>
      </c>
      <c r="I3280" s="18">
        <f t="shared" si="155"/>
        <v>9.6081728579896414E-2</v>
      </c>
    </row>
    <row r="3281" spans="1:9" x14ac:dyDescent="0.25">
      <c r="A3281" s="17" t="s">
        <v>6445</v>
      </c>
      <c r="B3281" s="17" t="s">
        <v>6446</v>
      </c>
      <c r="C3281" s="17">
        <v>11</v>
      </c>
      <c r="D3281" s="17">
        <v>12</v>
      </c>
      <c r="E3281" s="17">
        <v>1.0023</v>
      </c>
      <c r="F3281" s="17">
        <v>1.1449</v>
      </c>
      <c r="G3281" s="18">
        <f t="shared" si="153"/>
        <v>3.3143885066770121E-3</v>
      </c>
      <c r="H3281" s="18">
        <f t="shared" si="154"/>
        <v>0.19522159325284455</v>
      </c>
      <c r="I3281" s="18">
        <f t="shared" si="155"/>
        <v>9.5953602373083771E-2</v>
      </c>
    </row>
    <row r="3282" spans="1:9" x14ac:dyDescent="0.25">
      <c r="A3282" s="17" t="s">
        <v>6447</v>
      </c>
      <c r="B3282" s="17" t="s">
        <v>6448</v>
      </c>
      <c r="C3282" s="17">
        <v>8</v>
      </c>
      <c r="D3282" s="17">
        <v>6</v>
      </c>
      <c r="E3282" s="17">
        <v>0.94499999999999995</v>
      </c>
      <c r="F3282" s="17">
        <v>1.0793999999999999</v>
      </c>
      <c r="G3282" s="18">
        <f t="shared" si="153"/>
        <v>-8.1613765553652129E-2</v>
      </c>
      <c r="H3282" s="18">
        <f t="shared" si="154"/>
        <v>0.1102295924231889</v>
      </c>
      <c r="I3282" s="18">
        <f t="shared" si="155"/>
        <v>9.5921678988420522E-2</v>
      </c>
    </row>
    <row r="3283" spans="1:9" x14ac:dyDescent="0.25">
      <c r="A3283" s="17" t="s">
        <v>6449</v>
      </c>
      <c r="B3283" s="17" t="s">
        <v>6450</v>
      </c>
      <c r="C3283" s="17">
        <v>5</v>
      </c>
      <c r="D3283" s="17">
        <v>5</v>
      </c>
      <c r="E3283" s="17">
        <v>0.82982</v>
      </c>
      <c r="F3283" s="17">
        <v>0.94710000000000005</v>
      </c>
      <c r="G3283" s="18">
        <f t="shared" si="153"/>
        <v>-0.26912966598208654</v>
      </c>
      <c r="H3283" s="18">
        <f t="shared" si="154"/>
        <v>-7.8411333515308074E-2</v>
      </c>
      <c r="I3283" s="18">
        <f t="shared" si="155"/>
        <v>9.5359166233389234E-2</v>
      </c>
    </row>
    <row r="3284" spans="1:9" x14ac:dyDescent="0.25">
      <c r="A3284" s="17" t="s">
        <v>6451</v>
      </c>
      <c r="B3284" s="17" t="s">
        <v>6452</v>
      </c>
      <c r="C3284" s="17">
        <v>2</v>
      </c>
      <c r="D3284" s="17">
        <v>1</v>
      </c>
      <c r="E3284" s="17">
        <v>1.0895999999999999</v>
      </c>
      <c r="F3284" s="17">
        <v>1.2417</v>
      </c>
      <c r="G3284" s="18">
        <f t="shared" si="153"/>
        <v>0.12379860846262165</v>
      </c>
      <c r="H3284" s="18">
        <f t="shared" si="154"/>
        <v>0.31231665440199746</v>
      </c>
      <c r="I3284" s="18">
        <f t="shared" si="155"/>
        <v>9.4259022969687911E-2</v>
      </c>
    </row>
    <row r="3285" spans="1:9" x14ac:dyDescent="0.25">
      <c r="A3285" s="17" t="s">
        <v>6453</v>
      </c>
      <c r="B3285" s="17" t="s">
        <v>6454</v>
      </c>
      <c r="C3285" s="17">
        <v>30</v>
      </c>
      <c r="D3285" s="17">
        <v>30</v>
      </c>
      <c r="E3285" s="17">
        <v>0.90090000000000003</v>
      </c>
      <c r="F3285" s="17">
        <v>1.0264</v>
      </c>
      <c r="G3285" s="18">
        <f t="shared" si="153"/>
        <v>-0.15056111927114346</v>
      </c>
      <c r="H3285" s="18">
        <f t="shared" si="154"/>
        <v>3.7593075540233077E-2</v>
      </c>
      <c r="I3285" s="18">
        <f t="shared" si="155"/>
        <v>9.4077097405688273E-2</v>
      </c>
    </row>
    <row r="3286" spans="1:9" x14ac:dyDescent="0.25">
      <c r="A3286" s="17" t="s">
        <v>6455</v>
      </c>
      <c r="B3286" s="17" t="s">
        <v>6456</v>
      </c>
      <c r="C3286" s="17">
        <v>3</v>
      </c>
      <c r="D3286" s="17">
        <v>3</v>
      </c>
      <c r="E3286" s="17">
        <v>0.92706</v>
      </c>
      <c r="F3286" s="17">
        <v>1.0559000000000001</v>
      </c>
      <c r="G3286" s="18">
        <f t="shared" si="153"/>
        <v>-0.10926538073857937</v>
      </c>
      <c r="H3286" s="18">
        <f t="shared" si="154"/>
        <v>7.8473209378693565E-2</v>
      </c>
      <c r="I3286" s="18">
        <f t="shared" si="155"/>
        <v>9.3869295058636476E-2</v>
      </c>
    </row>
    <row r="3287" spans="1:9" x14ac:dyDescent="0.25">
      <c r="A3287" s="17" t="s">
        <v>6457</v>
      </c>
      <c r="B3287" s="17" t="s">
        <v>6458</v>
      </c>
      <c r="C3287" s="17">
        <v>18</v>
      </c>
      <c r="D3287" s="17">
        <v>19</v>
      </c>
      <c r="E3287" s="17">
        <v>0.87051000000000001</v>
      </c>
      <c r="F3287" s="17">
        <v>0.99107999999999996</v>
      </c>
      <c r="G3287" s="18">
        <f t="shared" si="153"/>
        <v>-0.20006722392937351</v>
      </c>
      <c r="H3287" s="18">
        <f t="shared" si="154"/>
        <v>-1.2926578398938255E-2</v>
      </c>
      <c r="I3287" s="18">
        <f t="shared" si="155"/>
        <v>9.3570322765217623E-2</v>
      </c>
    </row>
    <row r="3288" spans="1:9" x14ac:dyDescent="0.25">
      <c r="A3288" s="17" t="s">
        <v>6459</v>
      </c>
      <c r="B3288" s="17" t="s">
        <v>6460</v>
      </c>
      <c r="C3288" s="17">
        <v>13</v>
      </c>
      <c r="D3288" s="17">
        <v>16</v>
      </c>
      <c r="E3288" s="17">
        <v>1.0003</v>
      </c>
      <c r="F3288" s="17">
        <v>1.1374</v>
      </c>
      <c r="G3288" s="18">
        <f t="shared" si="153"/>
        <v>4.3274360397113599E-4</v>
      </c>
      <c r="H3288" s="18">
        <f t="shared" si="154"/>
        <v>0.18573970940278248</v>
      </c>
      <c r="I3288" s="18">
        <f t="shared" si="155"/>
        <v>9.265348289940567E-2</v>
      </c>
    </row>
    <row r="3289" spans="1:9" x14ac:dyDescent="0.25">
      <c r="A3289" s="17" t="s">
        <v>6461</v>
      </c>
      <c r="B3289" s="17" t="s">
        <v>6462</v>
      </c>
      <c r="C3289" s="17">
        <v>5</v>
      </c>
      <c r="D3289" s="17">
        <v>5</v>
      </c>
      <c r="E3289" s="17">
        <v>0.85519000000000001</v>
      </c>
      <c r="F3289" s="17">
        <v>0.97214</v>
      </c>
      <c r="G3289" s="18">
        <f t="shared" si="153"/>
        <v>-0.22568311160767485</v>
      </c>
      <c r="H3289" s="18">
        <f t="shared" si="154"/>
        <v>-4.0764000437550713E-2</v>
      </c>
      <c r="I3289" s="18">
        <f t="shared" si="155"/>
        <v>9.2459555585062067E-2</v>
      </c>
    </row>
    <row r="3290" spans="1:9" x14ac:dyDescent="0.25">
      <c r="A3290" s="17" t="s">
        <v>6463</v>
      </c>
      <c r="B3290" s="17" t="s">
        <v>6464</v>
      </c>
      <c r="C3290" s="17">
        <v>5</v>
      </c>
      <c r="D3290" s="17">
        <v>4</v>
      </c>
      <c r="E3290" s="17">
        <v>0.86929000000000001</v>
      </c>
      <c r="F3290" s="17">
        <v>0.98795999999999995</v>
      </c>
      <c r="G3290" s="18">
        <f t="shared" si="153"/>
        <v>-0.20209054642434629</v>
      </c>
      <c r="H3290" s="18">
        <f t="shared" si="154"/>
        <v>-1.7475462965912715E-2</v>
      </c>
      <c r="I3290" s="18">
        <f t="shared" si="155"/>
        <v>9.2307541729216791E-2</v>
      </c>
    </row>
    <row r="3291" spans="1:9" x14ac:dyDescent="0.25">
      <c r="A3291" s="17" t="s">
        <v>6465</v>
      </c>
      <c r="B3291" s="17" t="s">
        <v>6466</v>
      </c>
      <c r="C3291" s="17">
        <v>5</v>
      </c>
      <c r="D3291" s="17">
        <v>5</v>
      </c>
      <c r="E3291" s="17">
        <v>0.85358000000000001</v>
      </c>
      <c r="F3291" s="17">
        <v>0.96919</v>
      </c>
      <c r="G3291" s="18">
        <f t="shared" si="153"/>
        <v>-0.22840172172273895</v>
      </c>
      <c r="H3291" s="18">
        <f t="shared" si="154"/>
        <v>-4.5148575596283436E-2</v>
      </c>
      <c r="I3291" s="18">
        <f t="shared" si="155"/>
        <v>9.1626573063227759E-2</v>
      </c>
    </row>
    <row r="3292" spans="1:9" x14ac:dyDescent="0.25">
      <c r="A3292" s="17" t="s">
        <v>6467</v>
      </c>
      <c r="B3292" s="17" t="s">
        <v>6468</v>
      </c>
      <c r="C3292" s="17">
        <v>15</v>
      </c>
      <c r="D3292" s="17">
        <v>15</v>
      </c>
      <c r="E3292" s="17">
        <v>0.90791999999999995</v>
      </c>
      <c r="F3292" s="17">
        <v>1.0305</v>
      </c>
      <c r="G3292" s="18">
        <f t="shared" si="153"/>
        <v>-0.13936291266627962</v>
      </c>
      <c r="H3292" s="18">
        <f t="shared" si="154"/>
        <v>4.3344504877169218E-2</v>
      </c>
      <c r="I3292" s="18">
        <f t="shared" si="155"/>
        <v>9.1353708771724412E-2</v>
      </c>
    </row>
    <row r="3293" spans="1:9" x14ac:dyDescent="0.25">
      <c r="A3293" s="17" t="s">
        <v>6469</v>
      </c>
      <c r="B3293" s="17" t="s">
        <v>6470</v>
      </c>
      <c r="C3293" s="17">
        <v>5</v>
      </c>
      <c r="D3293" s="17">
        <v>4</v>
      </c>
      <c r="E3293" s="17">
        <v>0.95609</v>
      </c>
      <c r="F3293" s="17">
        <v>1.0847</v>
      </c>
      <c r="G3293" s="18">
        <f t="shared" si="153"/>
        <v>-6.4781664503275854E-2</v>
      </c>
      <c r="H3293" s="18">
        <f t="shared" si="154"/>
        <v>0.11729608565724151</v>
      </c>
      <c r="I3293" s="18">
        <f t="shared" si="155"/>
        <v>9.103887508025868E-2</v>
      </c>
    </row>
    <row r="3294" spans="1:9" x14ac:dyDescent="0.25">
      <c r="A3294" s="17" t="s">
        <v>6471</v>
      </c>
      <c r="B3294" s="17" t="s">
        <v>6472</v>
      </c>
      <c r="C3294" s="17">
        <v>7</v>
      </c>
      <c r="D3294" s="17">
        <v>6</v>
      </c>
      <c r="E3294" s="17">
        <v>0.92764000000000002</v>
      </c>
      <c r="F3294" s="17">
        <v>1.0522</v>
      </c>
      <c r="G3294" s="18">
        <f t="shared" si="153"/>
        <v>-0.1083630642981931</v>
      </c>
      <c r="H3294" s="18">
        <f t="shared" si="154"/>
        <v>7.3408955185340033E-2</v>
      </c>
      <c r="I3294" s="18">
        <f t="shared" si="155"/>
        <v>9.0886009741766569E-2</v>
      </c>
    </row>
    <row r="3295" spans="1:9" x14ac:dyDescent="0.25">
      <c r="A3295" s="17" t="s">
        <v>6473</v>
      </c>
      <c r="B3295" s="17" t="s">
        <v>6474</v>
      </c>
      <c r="C3295" s="17">
        <v>10</v>
      </c>
      <c r="D3295" s="17">
        <v>9</v>
      </c>
      <c r="E3295" s="17">
        <v>0.94779000000000002</v>
      </c>
      <c r="F3295" s="17">
        <v>1.0748</v>
      </c>
      <c r="G3295" s="18">
        <f t="shared" si="153"/>
        <v>-7.7360655510557083E-2</v>
      </c>
      <c r="H3295" s="18">
        <f t="shared" si="154"/>
        <v>0.10406822646371666</v>
      </c>
      <c r="I3295" s="18">
        <f t="shared" si="155"/>
        <v>9.071444098713688E-2</v>
      </c>
    </row>
    <row r="3296" spans="1:9" x14ac:dyDescent="0.25">
      <c r="A3296" s="17" t="s">
        <v>6475</v>
      </c>
      <c r="B3296" s="17" t="s">
        <v>6476</v>
      </c>
      <c r="C3296" s="17">
        <v>13</v>
      </c>
      <c r="D3296" s="17">
        <v>14</v>
      </c>
      <c r="E3296" s="17">
        <v>0.98877999999999999</v>
      </c>
      <c r="F3296" s="17">
        <v>1.1212</v>
      </c>
      <c r="G3296" s="18">
        <f t="shared" si="153"/>
        <v>-1.6278532665128402E-2</v>
      </c>
      <c r="H3296" s="18">
        <f t="shared" si="154"/>
        <v>0.16504364948304445</v>
      </c>
      <c r="I3296" s="18">
        <f t="shared" si="155"/>
        <v>9.0661091074086431E-2</v>
      </c>
    </row>
    <row r="3297" spans="1:9" x14ac:dyDescent="0.25">
      <c r="A3297" s="17" t="s">
        <v>6477</v>
      </c>
      <c r="B3297" s="17" t="s">
        <v>6478</v>
      </c>
      <c r="C3297" s="17">
        <v>2</v>
      </c>
      <c r="D3297" s="17">
        <v>1</v>
      </c>
      <c r="E3297" s="17">
        <v>0.82354000000000005</v>
      </c>
      <c r="F3297" s="17">
        <v>0.93361000000000005</v>
      </c>
      <c r="G3297" s="18">
        <f t="shared" si="153"/>
        <v>-0.28008937037573733</v>
      </c>
      <c r="H3297" s="18">
        <f t="shared" si="154"/>
        <v>-9.9108080893146308E-2</v>
      </c>
      <c r="I3297" s="18">
        <f t="shared" si="155"/>
        <v>9.0490644741295506E-2</v>
      </c>
    </row>
    <row r="3298" spans="1:9" x14ac:dyDescent="0.25">
      <c r="A3298" s="17" t="s">
        <v>6479</v>
      </c>
      <c r="B3298" s="17" t="s">
        <v>6480</v>
      </c>
      <c r="C3298" s="17">
        <v>10</v>
      </c>
      <c r="D3298" s="17">
        <v>10</v>
      </c>
      <c r="E3298" s="17">
        <v>0.93113000000000001</v>
      </c>
      <c r="F3298" s="17">
        <v>1.0545</v>
      </c>
      <c r="G3298" s="18">
        <f t="shared" si="153"/>
        <v>-0.10294549073137486</v>
      </c>
      <c r="H3298" s="18">
        <f t="shared" si="154"/>
        <v>7.6559095131604402E-2</v>
      </c>
      <c r="I3298" s="18">
        <f t="shared" si="155"/>
        <v>8.9752292931489633E-2</v>
      </c>
    </row>
    <row r="3299" spans="1:9" x14ac:dyDescent="0.25">
      <c r="A3299" s="17" t="s">
        <v>6481</v>
      </c>
      <c r="B3299" s="17" t="s">
        <v>6482</v>
      </c>
      <c r="C3299" s="17">
        <v>12</v>
      </c>
      <c r="D3299" s="17">
        <v>15</v>
      </c>
      <c r="E3299" s="17">
        <v>0.95286000000000004</v>
      </c>
      <c r="F3299" s="17">
        <v>1.0765</v>
      </c>
      <c r="G3299" s="18">
        <f t="shared" si="153"/>
        <v>-6.9663834732067789E-2</v>
      </c>
      <c r="H3299" s="18">
        <f t="shared" si="154"/>
        <v>0.10634831950514673</v>
      </c>
      <c r="I3299" s="18">
        <f t="shared" si="155"/>
        <v>8.8006077118607251E-2</v>
      </c>
    </row>
    <row r="3300" spans="1:9" x14ac:dyDescent="0.25">
      <c r="A3300" s="17" t="s">
        <v>6483</v>
      </c>
      <c r="B3300" s="17" t="s">
        <v>6484</v>
      </c>
      <c r="C3300" s="17">
        <v>6</v>
      </c>
      <c r="D3300" s="17">
        <v>5</v>
      </c>
      <c r="E3300" s="17">
        <v>0.9012</v>
      </c>
      <c r="F3300" s="17">
        <v>1.0179</v>
      </c>
      <c r="G3300" s="18">
        <f t="shared" si="153"/>
        <v>-0.15008078131402144</v>
      </c>
      <c r="H3300" s="18">
        <f t="shared" si="154"/>
        <v>2.5595835882683472E-2</v>
      </c>
      <c r="I3300" s="18">
        <f t="shared" si="155"/>
        <v>8.7838308598352455E-2</v>
      </c>
    </row>
    <row r="3301" spans="1:9" x14ac:dyDescent="0.25">
      <c r="C3301" s="17">
        <v>1</v>
      </c>
      <c r="D3301" s="17">
        <v>1</v>
      </c>
      <c r="E3301" s="17">
        <v>0.75658000000000003</v>
      </c>
      <c r="F3301" s="17">
        <v>0.85407999999999995</v>
      </c>
      <c r="G3301" s="18">
        <f t="shared" si="153"/>
        <v>-0.40243545527272362</v>
      </c>
      <c r="H3301" s="18">
        <f t="shared" si="154"/>
        <v>-0.22755688429484541</v>
      </c>
      <c r="I3301" s="18">
        <f t="shared" si="155"/>
        <v>8.7439285488939103E-2</v>
      </c>
    </row>
    <row r="3302" spans="1:9" x14ac:dyDescent="0.25">
      <c r="A3302" s="17" t="s">
        <v>6485</v>
      </c>
      <c r="B3302" s="17" t="s">
        <v>6486</v>
      </c>
      <c r="C3302" s="17">
        <v>1</v>
      </c>
      <c r="D3302" s="17">
        <v>1</v>
      </c>
      <c r="E3302" s="17">
        <v>0.96816999999999998</v>
      </c>
      <c r="F3302" s="17">
        <v>1.0929</v>
      </c>
      <c r="G3302" s="18">
        <f t="shared" si="153"/>
        <v>-4.6667703768304813E-2</v>
      </c>
      <c r="H3302" s="18">
        <f t="shared" si="154"/>
        <v>0.12816140091448883</v>
      </c>
      <c r="I3302" s="18">
        <f t="shared" si="155"/>
        <v>8.741455234139682E-2</v>
      </c>
    </row>
    <row r="3303" spans="1:9" x14ac:dyDescent="0.25">
      <c r="A3303" s="17" t="s">
        <v>6487</v>
      </c>
      <c r="B3303" s="17" t="s">
        <v>6488</v>
      </c>
      <c r="C3303" s="17">
        <v>6</v>
      </c>
      <c r="D3303" s="17">
        <v>5</v>
      </c>
      <c r="E3303" s="17">
        <v>0.91042999999999996</v>
      </c>
      <c r="F3303" s="17">
        <v>1.0275000000000001</v>
      </c>
      <c r="G3303" s="18">
        <f t="shared" si="153"/>
        <v>-0.13537999754807933</v>
      </c>
      <c r="H3303" s="18">
        <f t="shared" si="154"/>
        <v>3.9138393906958314E-2</v>
      </c>
      <c r="I3303" s="18">
        <f t="shared" si="155"/>
        <v>8.7259195727518821E-2</v>
      </c>
    </row>
    <row r="3304" spans="1:9" x14ac:dyDescent="0.25">
      <c r="A3304" s="17" t="s">
        <v>6489</v>
      </c>
      <c r="B3304" s="17" t="s">
        <v>6490</v>
      </c>
      <c r="C3304" s="17">
        <v>7</v>
      </c>
      <c r="D3304" s="17">
        <v>8</v>
      </c>
      <c r="E3304" s="17">
        <v>0.95882000000000001</v>
      </c>
      <c r="F3304" s="17">
        <v>1.0811999999999999</v>
      </c>
      <c r="G3304" s="18">
        <f t="shared" si="153"/>
        <v>-6.0668092450291047E-2</v>
      </c>
      <c r="H3304" s="18">
        <f t="shared" si="154"/>
        <v>0.1126334169852453</v>
      </c>
      <c r="I3304" s="18">
        <f t="shared" si="155"/>
        <v>8.6650754717768175E-2</v>
      </c>
    </row>
    <row r="3305" spans="1:9" x14ac:dyDescent="0.25">
      <c r="A3305" s="17" t="s">
        <v>6491</v>
      </c>
      <c r="B3305" s="17" t="s">
        <v>6492</v>
      </c>
      <c r="C3305" s="17">
        <v>32</v>
      </c>
      <c r="D3305" s="17">
        <v>33</v>
      </c>
      <c r="E3305" s="17">
        <v>0.77905999999999997</v>
      </c>
      <c r="F3305" s="17">
        <v>0.87809999999999999</v>
      </c>
      <c r="G3305" s="18">
        <f t="shared" si="153"/>
        <v>-0.36019365187762659</v>
      </c>
      <c r="H3305" s="18">
        <f t="shared" si="154"/>
        <v>-0.18754284841954269</v>
      </c>
      <c r="I3305" s="18">
        <f t="shared" si="155"/>
        <v>8.6325401729041948E-2</v>
      </c>
    </row>
    <row r="3306" spans="1:9" x14ac:dyDescent="0.25">
      <c r="A3306" s="17" t="s">
        <v>6493</v>
      </c>
      <c r="B3306" s="17" t="s">
        <v>6494</v>
      </c>
      <c r="C3306" s="17">
        <v>24</v>
      </c>
      <c r="D3306" s="17">
        <v>27</v>
      </c>
      <c r="E3306" s="17">
        <v>1.0270999999999999</v>
      </c>
      <c r="F3306" s="17">
        <v>1.1569</v>
      </c>
      <c r="G3306" s="18">
        <f t="shared" si="153"/>
        <v>3.8576651452323155E-2</v>
      </c>
      <c r="H3306" s="18">
        <f t="shared" si="154"/>
        <v>0.21026416631309064</v>
      </c>
      <c r="I3306" s="18">
        <f t="shared" si="155"/>
        <v>8.5843757430383749E-2</v>
      </c>
    </row>
    <row r="3307" spans="1:9" x14ac:dyDescent="0.25">
      <c r="A3307" s="17" t="s">
        <v>6495</v>
      </c>
      <c r="B3307" s="17" t="s">
        <v>6496</v>
      </c>
      <c r="C3307" s="17">
        <v>10</v>
      </c>
      <c r="D3307" s="17">
        <v>10</v>
      </c>
      <c r="E3307" s="17">
        <v>0.99321999999999999</v>
      </c>
      <c r="F3307" s="17">
        <v>1.1185</v>
      </c>
      <c r="G3307" s="18">
        <f t="shared" si="153"/>
        <v>-9.8147822144257386E-3</v>
      </c>
      <c r="H3307" s="18">
        <f t="shared" si="154"/>
        <v>0.16156525639703187</v>
      </c>
      <c r="I3307" s="18">
        <f t="shared" si="155"/>
        <v>8.569001930572881E-2</v>
      </c>
    </row>
    <row r="3308" spans="1:9" x14ac:dyDescent="0.25">
      <c r="A3308" s="17" t="s">
        <v>6497</v>
      </c>
      <c r="B3308" s="17" t="s">
        <v>6498</v>
      </c>
      <c r="C3308" s="17">
        <v>4</v>
      </c>
      <c r="D3308" s="17">
        <v>4</v>
      </c>
      <c r="E3308" s="17">
        <v>0.84494999999999998</v>
      </c>
      <c r="F3308" s="17">
        <v>0.95118000000000003</v>
      </c>
      <c r="G3308" s="18">
        <f t="shared" si="153"/>
        <v>-0.24306212258874504</v>
      </c>
      <c r="H3308" s="18">
        <f t="shared" si="154"/>
        <v>-7.2209714332982081E-2</v>
      </c>
      <c r="I3308" s="18">
        <f t="shared" si="155"/>
        <v>8.5426204127881489E-2</v>
      </c>
    </row>
    <row r="3309" spans="1:9" x14ac:dyDescent="0.25">
      <c r="A3309" s="17" t="s">
        <v>6499</v>
      </c>
      <c r="B3309" s="17" t="s">
        <v>6500</v>
      </c>
      <c r="C3309" s="17">
        <v>10</v>
      </c>
      <c r="D3309" s="17">
        <v>9</v>
      </c>
      <c r="E3309" s="17">
        <v>0.92030999999999996</v>
      </c>
      <c r="F3309" s="17">
        <v>1.0353000000000001</v>
      </c>
      <c r="G3309" s="18">
        <f t="shared" si="153"/>
        <v>-0.1198081900979894</v>
      </c>
      <c r="H3309" s="18">
        <f t="shared" si="154"/>
        <v>5.0048879607222582E-2</v>
      </c>
      <c r="I3309" s="18">
        <f t="shared" si="155"/>
        <v>8.4928534852605986E-2</v>
      </c>
    </row>
    <row r="3310" spans="1:9" x14ac:dyDescent="0.25">
      <c r="A3310" s="17" t="s">
        <v>6501</v>
      </c>
      <c r="B3310" s="17" t="s">
        <v>6502</v>
      </c>
      <c r="C3310" s="17">
        <v>19</v>
      </c>
      <c r="D3310" s="17">
        <v>18</v>
      </c>
      <c r="E3310" s="17">
        <v>0.95196999999999998</v>
      </c>
      <c r="F3310" s="17">
        <v>1.0704</v>
      </c>
      <c r="G3310" s="18">
        <f t="shared" si="153"/>
        <v>-7.1011985149508239E-2</v>
      </c>
      <c r="H3310" s="18">
        <f t="shared" si="154"/>
        <v>9.8150021092011555E-2</v>
      </c>
      <c r="I3310" s="18">
        <f t="shared" si="155"/>
        <v>8.458100312075989E-2</v>
      </c>
    </row>
    <row r="3311" spans="1:9" x14ac:dyDescent="0.25">
      <c r="A3311" s="17" t="s">
        <v>6503</v>
      </c>
      <c r="B3311" s="17" t="s">
        <v>6504</v>
      </c>
      <c r="C3311" s="17">
        <v>3</v>
      </c>
      <c r="D3311" s="17">
        <v>2</v>
      </c>
      <c r="E3311" s="17">
        <v>1.0872999999999999</v>
      </c>
      <c r="F3311" s="17">
        <v>1.2183999999999999</v>
      </c>
      <c r="G3311" s="18">
        <f t="shared" si="153"/>
        <v>0.12075005333492556</v>
      </c>
      <c r="H3311" s="18">
        <f t="shared" si="154"/>
        <v>0.28498784693784274</v>
      </c>
      <c r="I3311" s="18">
        <f t="shared" si="155"/>
        <v>8.2118896801458591E-2</v>
      </c>
    </row>
    <row r="3312" spans="1:9" x14ac:dyDescent="0.25">
      <c r="A3312" s="17" t="s">
        <v>6505</v>
      </c>
      <c r="B3312" s="17" t="s">
        <v>6506</v>
      </c>
      <c r="C3312" s="17">
        <v>4</v>
      </c>
      <c r="D3312" s="17">
        <v>2</v>
      </c>
      <c r="E3312" s="17">
        <v>0.87236000000000002</v>
      </c>
      <c r="F3312" s="17">
        <v>0.97706000000000004</v>
      </c>
      <c r="G3312" s="18">
        <f t="shared" si="153"/>
        <v>-0.19700447475354357</v>
      </c>
      <c r="H3312" s="18">
        <f t="shared" si="154"/>
        <v>-3.3480935923407548E-2</v>
      </c>
      <c r="I3312" s="18">
        <f t="shared" si="155"/>
        <v>8.176176941506802E-2</v>
      </c>
    </row>
    <row r="3313" spans="1:9" x14ac:dyDescent="0.25">
      <c r="A3313" s="17" t="s">
        <v>6507</v>
      </c>
      <c r="B3313" s="17" t="s">
        <v>6508</v>
      </c>
      <c r="C3313" s="17">
        <v>14</v>
      </c>
      <c r="D3313" s="17">
        <v>12</v>
      </c>
      <c r="E3313" s="17">
        <v>0.94650999999999996</v>
      </c>
      <c r="F3313" s="17">
        <v>1.0588</v>
      </c>
      <c r="G3313" s="18">
        <f t="shared" si="153"/>
        <v>-7.9310346619029221E-2</v>
      </c>
      <c r="H3313" s="18">
        <f t="shared" si="154"/>
        <v>8.2430099945949104E-2</v>
      </c>
      <c r="I3313" s="18">
        <f t="shared" si="155"/>
        <v>8.0870223282489162E-2</v>
      </c>
    </row>
    <row r="3314" spans="1:9" x14ac:dyDescent="0.25">
      <c r="A3314" s="17" t="s">
        <v>6509</v>
      </c>
      <c r="B3314" s="17" t="s">
        <v>6510</v>
      </c>
      <c r="C3314" s="17">
        <v>5</v>
      </c>
      <c r="D3314" s="17">
        <v>5</v>
      </c>
      <c r="E3314" s="17">
        <v>0.90224000000000004</v>
      </c>
      <c r="F3314" s="17">
        <v>1.0086999999999999</v>
      </c>
      <c r="G3314" s="18">
        <f t="shared" si="153"/>
        <v>-0.14841684682344045</v>
      </c>
      <c r="H3314" s="18">
        <f t="shared" si="154"/>
        <v>1.2497162682902151E-2</v>
      </c>
      <c r="I3314" s="18">
        <f t="shared" si="155"/>
        <v>8.0457004753171302E-2</v>
      </c>
    </row>
    <row r="3315" spans="1:9" x14ac:dyDescent="0.25">
      <c r="A3315" s="17" t="s">
        <v>6511</v>
      </c>
      <c r="B3315" s="17" t="s">
        <v>6512</v>
      </c>
      <c r="C3315" s="17">
        <v>10</v>
      </c>
      <c r="D3315" s="17">
        <v>9</v>
      </c>
      <c r="E3315" s="17">
        <v>0.94316</v>
      </c>
      <c r="F3315" s="17">
        <v>1.0538000000000001</v>
      </c>
      <c r="G3315" s="18">
        <f t="shared" si="153"/>
        <v>-8.4425560862869606E-2</v>
      </c>
      <c r="H3315" s="18">
        <f t="shared" si="154"/>
        <v>7.5601084824028206E-2</v>
      </c>
      <c r="I3315" s="18">
        <f t="shared" si="155"/>
        <v>8.0013322843448906E-2</v>
      </c>
    </row>
    <row r="3316" spans="1:9" x14ac:dyDescent="0.25">
      <c r="A3316" s="17" t="s">
        <v>6513</v>
      </c>
      <c r="B3316" s="17" t="s">
        <v>6514</v>
      </c>
      <c r="C3316" s="17">
        <v>2</v>
      </c>
      <c r="D3316" s="17">
        <v>4</v>
      </c>
      <c r="E3316" s="17">
        <v>0.98429999999999995</v>
      </c>
      <c r="F3316" s="17">
        <v>1.0983000000000001</v>
      </c>
      <c r="G3316" s="18">
        <f t="shared" si="153"/>
        <v>-2.2830000309873453E-2</v>
      </c>
      <c r="H3316" s="18">
        <f t="shared" si="154"/>
        <v>0.13527217947625234</v>
      </c>
      <c r="I3316" s="18">
        <f t="shared" si="155"/>
        <v>7.9051089893062892E-2</v>
      </c>
    </row>
    <row r="3317" spans="1:9" x14ac:dyDescent="0.25">
      <c r="A3317" s="17" t="s">
        <v>6515</v>
      </c>
      <c r="B3317" s="17" t="s">
        <v>6516</v>
      </c>
      <c r="C3317" s="17">
        <v>18</v>
      </c>
      <c r="D3317" s="17">
        <v>20</v>
      </c>
      <c r="E3317" s="17">
        <v>0.95450999999999997</v>
      </c>
      <c r="F3317" s="17">
        <v>1.0649</v>
      </c>
      <c r="G3317" s="18">
        <f t="shared" si="153"/>
        <v>-6.7167782669531259E-2</v>
      </c>
      <c r="H3317" s="18">
        <f t="shared" si="154"/>
        <v>9.0717959767799825E-2</v>
      </c>
      <c r="I3317" s="18">
        <f t="shared" si="155"/>
        <v>7.8942871218665542E-2</v>
      </c>
    </row>
    <row r="3318" spans="1:9" x14ac:dyDescent="0.25">
      <c r="A3318" s="17" t="s">
        <v>6517</v>
      </c>
      <c r="B3318" s="17" t="s">
        <v>6518</v>
      </c>
      <c r="C3318" s="17">
        <v>6</v>
      </c>
      <c r="D3318" s="17">
        <v>5</v>
      </c>
      <c r="E3318" s="17">
        <v>0.92422000000000004</v>
      </c>
      <c r="F3318" s="17">
        <v>1.0283</v>
      </c>
      <c r="G3318" s="18">
        <f t="shared" si="153"/>
        <v>-0.11369178531299699</v>
      </c>
      <c r="H3318" s="18">
        <f t="shared" si="154"/>
        <v>4.0261223064434574E-2</v>
      </c>
      <c r="I3318" s="18">
        <f t="shared" si="155"/>
        <v>7.697650418871578E-2</v>
      </c>
    </row>
    <row r="3319" spans="1:9" x14ac:dyDescent="0.25">
      <c r="A3319" s="17" t="s">
        <v>6519</v>
      </c>
      <c r="B3319" s="17" t="s">
        <v>6520</v>
      </c>
      <c r="C3319" s="17">
        <v>1</v>
      </c>
      <c r="D3319" s="17">
        <v>1</v>
      </c>
      <c r="E3319" s="17">
        <v>0.85816999999999999</v>
      </c>
      <c r="F3319" s="17">
        <v>0.95418000000000003</v>
      </c>
      <c r="G3319" s="18">
        <f t="shared" si="153"/>
        <v>-0.22066462680936746</v>
      </c>
      <c r="H3319" s="18">
        <f t="shared" si="154"/>
        <v>-6.7666647721726272E-2</v>
      </c>
      <c r="I3319" s="18">
        <f t="shared" si="155"/>
        <v>7.6498989543820589E-2</v>
      </c>
    </row>
    <row r="3320" spans="1:9" x14ac:dyDescent="0.25">
      <c r="A3320" s="17" t="s">
        <v>6521</v>
      </c>
      <c r="B3320" s="17" t="s">
        <v>6522</v>
      </c>
      <c r="C3320" s="17">
        <v>47</v>
      </c>
      <c r="D3320" s="17">
        <v>49</v>
      </c>
      <c r="E3320" s="17">
        <v>0.90051000000000003</v>
      </c>
      <c r="F3320" s="17">
        <v>1.0006999999999999</v>
      </c>
      <c r="G3320" s="18">
        <f t="shared" si="153"/>
        <v>-0.15118579780044814</v>
      </c>
      <c r="H3320" s="18">
        <f t="shared" si="154"/>
        <v>1.0095332331987292E-3</v>
      </c>
      <c r="I3320" s="18">
        <f t="shared" si="155"/>
        <v>7.6097665516823426E-2</v>
      </c>
    </row>
    <row r="3321" spans="1:9" x14ac:dyDescent="0.25">
      <c r="A3321" s="17" t="s">
        <v>6523</v>
      </c>
      <c r="B3321" s="17" t="s">
        <v>6524</v>
      </c>
      <c r="C3321" s="17">
        <v>4</v>
      </c>
      <c r="D3321" s="17">
        <v>4</v>
      </c>
      <c r="E3321" s="17">
        <v>0.91722000000000004</v>
      </c>
      <c r="F3321" s="17">
        <v>1.0182</v>
      </c>
      <c r="G3321" s="18">
        <f t="shared" si="153"/>
        <v>-0.12466028163215828</v>
      </c>
      <c r="H3321" s="18">
        <f t="shared" si="154"/>
        <v>2.6020970714370151E-2</v>
      </c>
      <c r="I3321" s="18">
        <f t="shared" si="155"/>
        <v>7.5340626173264216E-2</v>
      </c>
    </row>
    <row r="3322" spans="1:9" x14ac:dyDescent="0.25">
      <c r="A3322" s="17" t="s">
        <v>6525</v>
      </c>
      <c r="B3322" s="17" t="s">
        <v>6526</v>
      </c>
      <c r="C3322" s="17">
        <v>37</v>
      </c>
      <c r="D3322" s="17">
        <v>38</v>
      </c>
      <c r="E3322" s="17">
        <v>0.95282</v>
      </c>
      <c r="F3322" s="17">
        <v>1.0576000000000001</v>
      </c>
      <c r="G3322" s="18">
        <f t="shared" si="153"/>
        <v>-6.9724398731946149E-2</v>
      </c>
      <c r="H3322" s="18">
        <f t="shared" si="154"/>
        <v>8.079408195824242E-2</v>
      </c>
      <c r="I3322" s="18">
        <f t="shared" si="155"/>
        <v>7.5259240345094292E-2</v>
      </c>
    </row>
    <row r="3323" spans="1:9" x14ac:dyDescent="0.25">
      <c r="A3323" s="17" t="s">
        <v>6527</v>
      </c>
      <c r="B3323" s="17" t="s">
        <v>6528</v>
      </c>
      <c r="C3323" s="17">
        <v>15</v>
      </c>
      <c r="D3323" s="17">
        <v>15</v>
      </c>
      <c r="E3323" s="17">
        <v>0.96396999999999999</v>
      </c>
      <c r="F3323" s="17">
        <v>1.069</v>
      </c>
      <c r="G3323" s="18">
        <f t="shared" si="153"/>
        <v>-5.2939846279322397E-2</v>
      </c>
      <c r="H3323" s="18">
        <f t="shared" si="154"/>
        <v>9.6261853058403485E-2</v>
      </c>
      <c r="I3323" s="18">
        <f t="shared" si="155"/>
        <v>7.4600849668862934E-2</v>
      </c>
    </row>
    <row r="3324" spans="1:9" x14ac:dyDescent="0.25">
      <c r="A3324" s="17" t="s">
        <v>6529</v>
      </c>
      <c r="B3324" s="17" t="s">
        <v>6530</v>
      </c>
      <c r="C3324" s="17">
        <v>4</v>
      </c>
      <c r="D3324" s="17">
        <v>4</v>
      </c>
      <c r="E3324" s="17">
        <v>0.98895999999999995</v>
      </c>
      <c r="F3324" s="17">
        <v>1.0952999999999999</v>
      </c>
      <c r="G3324" s="18">
        <f t="shared" si="153"/>
        <v>-1.6015924730741704E-2</v>
      </c>
      <c r="H3324" s="18">
        <f t="shared" si="154"/>
        <v>0.13132607460659126</v>
      </c>
      <c r="I3324" s="18">
        <f t="shared" si="155"/>
        <v>7.3670999668666484E-2</v>
      </c>
    </row>
    <row r="3325" spans="1:9" x14ac:dyDescent="0.25">
      <c r="A3325" s="17" t="s">
        <v>6531</v>
      </c>
      <c r="B3325" s="17" t="s">
        <v>6532</v>
      </c>
      <c r="C3325" s="17">
        <v>1</v>
      </c>
      <c r="D3325" s="17">
        <v>2</v>
      </c>
      <c r="E3325" s="17">
        <v>0.87819000000000003</v>
      </c>
      <c r="F3325" s="17">
        <v>0.97231999999999996</v>
      </c>
      <c r="G3325" s="18">
        <f t="shared" si="153"/>
        <v>-0.187394988380718</v>
      </c>
      <c r="H3325" s="18">
        <f t="shared" si="154"/>
        <v>-4.0496897891752155E-2</v>
      </c>
      <c r="I3325" s="18">
        <f t="shared" si="155"/>
        <v>7.3449045244482924E-2</v>
      </c>
    </row>
    <row r="3326" spans="1:9" x14ac:dyDescent="0.25">
      <c r="A3326" s="17" t="s">
        <v>6533</v>
      </c>
      <c r="B3326" s="17" t="s">
        <v>6534</v>
      </c>
      <c r="C3326" s="17">
        <v>10</v>
      </c>
      <c r="D3326" s="17">
        <v>10</v>
      </c>
      <c r="E3326" s="17">
        <v>0.94184000000000001</v>
      </c>
      <c r="F3326" s="17">
        <v>1.0409999999999999</v>
      </c>
      <c r="G3326" s="18">
        <f t="shared" si="153"/>
        <v>-8.6446099605845025E-2</v>
      </c>
      <c r="H3326" s="18">
        <f t="shared" si="154"/>
        <v>5.7970068637329945E-2</v>
      </c>
      <c r="I3326" s="18">
        <f t="shared" si="155"/>
        <v>7.2208084121587482E-2</v>
      </c>
    </row>
    <row r="3327" spans="1:9" x14ac:dyDescent="0.25">
      <c r="A3327" s="17" t="s">
        <v>6535</v>
      </c>
      <c r="B3327" s="17" t="s">
        <v>6536</v>
      </c>
      <c r="C3327" s="17">
        <v>26</v>
      </c>
      <c r="D3327" s="17">
        <v>26</v>
      </c>
      <c r="E3327" s="17">
        <v>0.99414000000000002</v>
      </c>
      <c r="F3327" s="17">
        <v>1.0981000000000001</v>
      </c>
      <c r="G3327" s="18">
        <f t="shared" si="153"/>
        <v>-8.4790609234367022E-3</v>
      </c>
      <c r="H3327" s="18">
        <f t="shared" si="154"/>
        <v>0.13500944135116105</v>
      </c>
      <c r="I3327" s="18">
        <f t="shared" si="155"/>
        <v>7.1744251137298876E-2</v>
      </c>
    </row>
    <row r="3328" spans="1:9" x14ac:dyDescent="0.25">
      <c r="A3328" s="17" t="s">
        <v>6537</v>
      </c>
      <c r="B3328" s="17" t="s">
        <v>6538</v>
      </c>
      <c r="C3328" s="17">
        <v>11</v>
      </c>
      <c r="D3328" s="17">
        <v>11</v>
      </c>
      <c r="E3328" s="17">
        <v>0.97194999999999998</v>
      </c>
      <c r="F3328" s="17">
        <v>1.0734999999999999</v>
      </c>
      <c r="G3328" s="18">
        <f t="shared" si="153"/>
        <v>-4.1045995672999346E-2</v>
      </c>
      <c r="H3328" s="18">
        <f t="shared" si="154"/>
        <v>0.10232219119668604</v>
      </c>
      <c r="I3328" s="18">
        <f t="shared" si="155"/>
        <v>7.1684093434842694E-2</v>
      </c>
    </row>
    <row r="3329" spans="1:9" x14ac:dyDescent="0.25">
      <c r="A3329" s="17" t="s">
        <v>6539</v>
      </c>
      <c r="B3329" s="17" t="s">
        <v>6540</v>
      </c>
      <c r="C3329" s="17">
        <v>1</v>
      </c>
      <c r="D3329" s="17">
        <v>1</v>
      </c>
      <c r="E3329" s="17">
        <v>0.89566000000000001</v>
      </c>
      <c r="F3329" s="17">
        <v>0.98921999999999999</v>
      </c>
      <c r="G3329" s="18">
        <f t="shared" si="153"/>
        <v>-0.15897691774305875</v>
      </c>
      <c r="H3329" s="18">
        <f t="shared" si="154"/>
        <v>-1.563668652917145E-2</v>
      </c>
      <c r="I3329" s="18">
        <f t="shared" si="155"/>
        <v>7.1670115606943655E-2</v>
      </c>
    </row>
    <row r="3330" spans="1:9" x14ac:dyDescent="0.25">
      <c r="A3330" s="17" t="s">
        <v>6541</v>
      </c>
      <c r="B3330" s="17" t="s">
        <v>6542</v>
      </c>
      <c r="C3330" s="17">
        <v>5</v>
      </c>
      <c r="D3330" s="17">
        <v>6</v>
      </c>
      <c r="E3330" s="17">
        <v>0.85770000000000002</v>
      </c>
      <c r="F3330" s="17">
        <v>0.94696000000000002</v>
      </c>
      <c r="G3330" s="18">
        <f t="shared" ref="G3330:G3393" si="156">LOG(E3330,2)</f>
        <v>-0.22145497419719512</v>
      </c>
      <c r="H3330" s="18">
        <f t="shared" ref="H3330:H3393" si="157">LOG(F3330,2)</f>
        <v>-7.8624607969224339E-2</v>
      </c>
      <c r="I3330" s="18">
        <f t="shared" ref="I3330:I3393" si="158">AVERAGE(-G3330,H3330)</f>
        <v>7.1415183113985398E-2</v>
      </c>
    </row>
    <row r="3331" spans="1:9" x14ac:dyDescent="0.25">
      <c r="A3331" s="17" t="s">
        <v>6543</v>
      </c>
      <c r="B3331" s="17" t="s">
        <v>6544</v>
      </c>
      <c r="C3331" s="17">
        <v>3</v>
      </c>
      <c r="D3331" s="17">
        <v>2</v>
      </c>
      <c r="E3331" s="17">
        <v>0.96487000000000001</v>
      </c>
      <c r="F3331" s="17">
        <v>1.0651999999999999</v>
      </c>
      <c r="G3331" s="18">
        <f t="shared" si="156"/>
        <v>-5.1593518298743472E-2</v>
      </c>
      <c r="H3331" s="18">
        <f t="shared" si="157"/>
        <v>9.1124333661164736E-2</v>
      </c>
      <c r="I3331" s="18">
        <f t="shared" si="158"/>
        <v>7.1358925979954108E-2</v>
      </c>
    </row>
    <row r="3332" spans="1:9" x14ac:dyDescent="0.25">
      <c r="A3332" s="17" t="s">
        <v>6545</v>
      </c>
      <c r="B3332" s="17" t="s">
        <v>6546</v>
      </c>
      <c r="C3332" s="17">
        <v>2</v>
      </c>
      <c r="D3332" s="17">
        <v>1</v>
      </c>
      <c r="E3332" s="17">
        <v>0.72706999999999999</v>
      </c>
      <c r="F3332" s="17">
        <v>0.80113999999999996</v>
      </c>
      <c r="G3332" s="18">
        <f t="shared" si="156"/>
        <v>-0.45983382594019268</v>
      </c>
      <c r="H3332" s="18">
        <f t="shared" si="157"/>
        <v>-0.31987371785034291</v>
      </c>
      <c r="I3332" s="18">
        <f t="shared" si="158"/>
        <v>6.9980054044924883E-2</v>
      </c>
    </row>
    <row r="3333" spans="1:9" x14ac:dyDescent="0.25">
      <c r="A3333" s="17" t="s">
        <v>6547</v>
      </c>
      <c r="B3333" s="17" t="s">
        <v>6548</v>
      </c>
      <c r="C3333" s="17">
        <v>3</v>
      </c>
      <c r="D3333" s="17">
        <v>2</v>
      </c>
      <c r="E3333" s="17">
        <v>0.89122999999999997</v>
      </c>
      <c r="F3333" s="17">
        <v>0.98153999999999997</v>
      </c>
      <c r="G3333" s="18">
        <f t="shared" si="156"/>
        <v>-0.16613029833736578</v>
      </c>
      <c r="H3333" s="18">
        <f t="shared" si="157"/>
        <v>-2.688103287522613E-2</v>
      </c>
      <c r="I3333" s="18">
        <f t="shared" si="158"/>
        <v>6.9624632731069822E-2</v>
      </c>
    </row>
    <row r="3334" spans="1:9" x14ac:dyDescent="0.25">
      <c r="A3334" s="17" t="s">
        <v>6549</v>
      </c>
      <c r="B3334" s="17" t="s">
        <v>6550</v>
      </c>
      <c r="C3334" s="17">
        <v>15</v>
      </c>
      <c r="D3334" s="17">
        <v>16</v>
      </c>
      <c r="E3334" s="17">
        <v>0.92888000000000004</v>
      </c>
      <c r="F3334" s="17">
        <v>1.0226</v>
      </c>
      <c r="G3334" s="18">
        <f t="shared" si="156"/>
        <v>-0.10643586489638182</v>
      </c>
      <c r="H3334" s="18">
        <f t="shared" si="157"/>
        <v>3.2241931137493844E-2</v>
      </c>
      <c r="I3334" s="18">
        <f t="shared" si="158"/>
        <v>6.9338898016937836E-2</v>
      </c>
    </row>
    <row r="3335" spans="1:9" x14ac:dyDescent="0.25">
      <c r="A3335" s="17" t="s">
        <v>6551</v>
      </c>
      <c r="B3335" s="17" t="s">
        <v>6552</v>
      </c>
      <c r="C3335" s="17">
        <v>12</v>
      </c>
      <c r="D3335" s="17">
        <v>10</v>
      </c>
      <c r="E3335" s="17">
        <v>1.0617000000000001</v>
      </c>
      <c r="F3335" s="17">
        <v>1.1688000000000001</v>
      </c>
      <c r="G3335" s="18">
        <f t="shared" si="156"/>
        <v>8.6376167596937337E-2</v>
      </c>
      <c r="H3335" s="18">
        <f t="shared" si="157"/>
        <v>0.22502808325404902</v>
      </c>
      <c r="I3335" s="18">
        <f t="shared" si="158"/>
        <v>6.9325957828555843E-2</v>
      </c>
    </row>
    <row r="3336" spans="1:9" x14ac:dyDescent="0.25">
      <c r="A3336" s="17" t="s">
        <v>6553</v>
      </c>
      <c r="B3336" s="17" t="s">
        <v>6554</v>
      </c>
      <c r="C3336" s="17">
        <v>4</v>
      </c>
      <c r="D3336" s="17">
        <v>2</v>
      </c>
      <c r="E3336" s="17">
        <v>0.96160000000000001</v>
      </c>
      <c r="F3336" s="17">
        <v>1.0584</v>
      </c>
      <c r="G3336" s="18">
        <f t="shared" si="156"/>
        <v>-5.6491198838263944E-2</v>
      </c>
      <c r="H3336" s="18">
        <f t="shared" si="157"/>
        <v>8.1884966729227376E-2</v>
      </c>
      <c r="I3336" s="18">
        <f t="shared" si="158"/>
        <v>6.9188082783745664E-2</v>
      </c>
    </row>
    <row r="3337" spans="1:9" x14ac:dyDescent="0.25">
      <c r="A3337" s="17" t="s">
        <v>6555</v>
      </c>
      <c r="B3337" s="17" t="s">
        <v>6556</v>
      </c>
      <c r="C3337" s="17">
        <v>3</v>
      </c>
      <c r="D3337" s="17">
        <v>1</v>
      </c>
      <c r="E3337" s="17">
        <v>0.75899000000000005</v>
      </c>
      <c r="F3337" s="17">
        <v>0.83450999999999997</v>
      </c>
      <c r="G3337" s="18">
        <f t="shared" si="156"/>
        <v>-0.39784721721163896</v>
      </c>
      <c r="H3337" s="18">
        <f t="shared" si="157"/>
        <v>-0.2609987572659726</v>
      </c>
      <c r="I3337" s="18">
        <f t="shared" si="158"/>
        <v>6.8424229972833178E-2</v>
      </c>
    </row>
    <row r="3338" spans="1:9" x14ac:dyDescent="0.25">
      <c r="A3338" s="17" t="s">
        <v>6557</v>
      </c>
      <c r="B3338" s="17" t="s">
        <v>6558</v>
      </c>
      <c r="C3338" s="17">
        <v>4</v>
      </c>
      <c r="D3338" s="17">
        <v>4</v>
      </c>
      <c r="E3338" s="17">
        <v>1.1291</v>
      </c>
      <c r="F3338" s="17">
        <v>1.2413000000000001</v>
      </c>
      <c r="G3338" s="18">
        <f t="shared" si="156"/>
        <v>0.17517326566379737</v>
      </c>
      <c r="H3338" s="18">
        <f t="shared" si="157"/>
        <v>0.31185183118705778</v>
      </c>
      <c r="I3338" s="18">
        <f t="shared" si="158"/>
        <v>6.8339282761630205E-2</v>
      </c>
    </row>
    <row r="3339" spans="1:9" x14ac:dyDescent="0.25">
      <c r="A3339" s="17" t="s">
        <v>6559</v>
      </c>
      <c r="B3339" s="17" t="s">
        <v>6560</v>
      </c>
      <c r="C3339" s="17">
        <v>13</v>
      </c>
      <c r="D3339" s="17">
        <v>15</v>
      </c>
      <c r="E3339" s="17">
        <v>0.93718000000000001</v>
      </c>
      <c r="F3339" s="17">
        <v>1.0298</v>
      </c>
      <c r="G3339" s="18">
        <f t="shared" si="156"/>
        <v>-9.3601928360978442E-2</v>
      </c>
      <c r="H3339" s="18">
        <f t="shared" si="157"/>
        <v>4.2364175248007729E-2</v>
      </c>
      <c r="I3339" s="18">
        <f t="shared" si="158"/>
        <v>6.7983051804493086E-2</v>
      </c>
    </row>
    <row r="3340" spans="1:9" x14ac:dyDescent="0.25">
      <c r="A3340" s="17" t="s">
        <v>6561</v>
      </c>
      <c r="B3340" s="17" t="s">
        <v>6562</v>
      </c>
      <c r="C3340" s="17">
        <v>51</v>
      </c>
      <c r="D3340" s="17">
        <v>45</v>
      </c>
      <c r="E3340" s="17">
        <v>0.93232999999999999</v>
      </c>
      <c r="F3340" s="17">
        <v>1.024</v>
      </c>
      <c r="G3340" s="18">
        <f t="shared" si="156"/>
        <v>-0.10108740492499897</v>
      </c>
      <c r="H3340" s="18">
        <f t="shared" si="157"/>
        <v>3.421571533791299E-2</v>
      </c>
      <c r="I3340" s="18">
        <f t="shared" si="158"/>
        <v>6.7651560131455984E-2</v>
      </c>
    </row>
    <row r="3341" spans="1:9" x14ac:dyDescent="0.25">
      <c r="A3341" s="17" t="s">
        <v>6563</v>
      </c>
      <c r="B3341" s="17" t="s">
        <v>6564</v>
      </c>
      <c r="C3341" s="17">
        <v>7</v>
      </c>
      <c r="D3341" s="17">
        <v>5</v>
      </c>
      <c r="E3341" s="17">
        <v>0.84155999999999997</v>
      </c>
      <c r="F3341" s="17">
        <v>0.92295000000000005</v>
      </c>
      <c r="G3341" s="18">
        <f t="shared" si="156"/>
        <v>-0.24886196104262967</v>
      </c>
      <c r="H3341" s="18">
        <f t="shared" si="157"/>
        <v>-0.11567560162728498</v>
      </c>
      <c r="I3341" s="18">
        <f t="shared" si="158"/>
        <v>6.659317970767234E-2</v>
      </c>
    </row>
    <row r="3342" spans="1:9" x14ac:dyDescent="0.25">
      <c r="A3342" s="17" t="s">
        <v>6565</v>
      </c>
      <c r="B3342" s="17" t="s">
        <v>6566</v>
      </c>
      <c r="C3342" s="17">
        <v>9</v>
      </c>
      <c r="D3342" s="17">
        <v>13</v>
      </c>
      <c r="E3342" s="17">
        <v>0.86217999999999995</v>
      </c>
      <c r="F3342" s="17">
        <v>0.94508000000000003</v>
      </c>
      <c r="G3342" s="18">
        <f t="shared" si="156"/>
        <v>-0.21393899819730497</v>
      </c>
      <c r="H3342" s="18">
        <f t="shared" si="157"/>
        <v>-8.1491637809492978E-2</v>
      </c>
      <c r="I3342" s="18">
        <f t="shared" si="158"/>
        <v>6.6223680193905995E-2</v>
      </c>
    </row>
    <row r="3343" spans="1:9" x14ac:dyDescent="0.25">
      <c r="C3343" s="17">
        <v>2</v>
      </c>
      <c r="D3343" s="17">
        <v>2</v>
      </c>
      <c r="E3343" s="17">
        <v>0.93037000000000003</v>
      </c>
      <c r="F3343" s="17">
        <v>1.0194000000000001</v>
      </c>
      <c r="G3343" s="18">
        <f t="shared" si="156"/>
        <v>-0.10412351736795475</v>
      </c>
      <c r="H3343" s="18">
        <f t="shared" si="157"/>
        <v>2.7720258355927441E-2</v>
      </c>
      <c r="I3343" s="18">
        <f t="shared" si="158"/>
        <v>6.59218878619411E-2</v>
      </c>
    </row>
    <row r="3344" spans="1:9" x14ac:dyDescent="0.25">
      <c r="A3344" s="17" t="s">
        <v>6567</v>
      </c>
      <c r="B3344" s="17" t="s">
        <v>6568</v>
      </c>
      <c r="C3344" s="17">
        <v>19</v>
      </c>
      <c r="D3344" s="17">
        <v>25</v>
      </c>
      <c r="E3344" s="17">
        <v>0.91510999999999998</v>
      </c>
      <c r="F3344" s="17">
        <v>1.0025999999999999</v>
      </c>
      <c r="G3344" s="18">
        <f t="shared" si="156"/>
        <v>-0.12798292316704174</v>
      </c>
      <c r="H3344" s="18">
        <f t="shared" si="157"/>
        <v>3.7461392328946375E-3</v>
      </c>
      <c r="I3344" s="18">
        <f t="shared" si="158"/>
        <v>6.5864531199968185E-2</v>
      </c>
    </row>
    <row r="3345" spans="1:9" x14ac:dyDescent="0.25">
      <c r="A3345" s="17" t="s">
        <v>6569</v>
      </c>
      <c r="B3345" s="17" t="s">
        <v>6570</v>
      </c>
      <c r="C3345" s="17">
        <v>12</v>
      </c>
      <c r="D3345" s="17">
        <v>12</v>
      </c>
      <c r="E3345" s="17">
        <v>1.0347999999999999</v>
      </c>
      <c r="F3345" s="17">
        <v>1.1334</v>
      </c>
      <c r="G3345" s="18">
        <f t="shared" si="156"/>
        <v>4.9351959135291522E-2</v>
      </c>
      <c r="H3345" s="18">
        <f t="shared" si="157"/>
        <v>0.1806571075600765</v>
      </c>
      <c r="I3345" s="18">
        <f t="shared" si="158"/>
        <v>6.5652574212392484E-2</v>
      </c>
    </row>
    <row r="3346" spans="1:9" x14ac:dyDescent="0.25">
      <c r="A3346" s="17" t="s">
        <v>6571</v>
      </c>
      <c r="B3346" s="17" t="s">
        <v>6572</v>
      </c>
      <c r="C3346" s="17">
        <v>4</v>
      </c>
      <c r="D3346" s="17">
        <v>9</v>
      </c>
      <c r="E3346" s="17">
        <v>0.92240999999999995</v>
      </c>
      <c r="F3346" s="17">
        <v>1.0099</v>
      </c>
      <c r="G3346" s="18">
        <f t="shared" si="156"/>
        <v>-0.11651994131636134</v>
      </c>
      <c r="H3346" s="18">
        <f t="shared" si="157"/>
        <v>1.4212444812104711E-2</v>
      </c>
      <c r="I3346" s="18">
        <f t="shared" si="158"/>
        <v>6.5366193064233025E-2</v>
      </c>
    </row>
    <row r="3347" spans="1:9" x14ac:dyDescent="0.25">
      <c r="A3347" s="17" t="s">
        <v>6573</v>
      </c>
      <c r="B3347" s="17" t="s">
        <v>6574</v>
      </c>
      <c r="C3347" s="17">
        <v>10</v>
      </c>
      <c r="D3347" s="17">
        <v>10</v>
      </c>
      <c r="E3347" s="17">
        <v>0.97819</v>
      </c>
      <c r="F3347" s="17">
        <v>1.0702</v>
      </c>
      <c r="G3347" s="18">
        <f t="shared" si="156"/>
        <v>-3.1813378754035233E-2</v>
      </c>
      <c r="H3347" s="18">
        <f t="shared" si="157"/>
        <v>9.7880434051913115E-2</v>
      </c>
      <c r="I3347" s="18">
        <f t="shared" si="158"/>
        <v>6.4846906402974178E-2</v>
      </c>
    </row>
    <row r="3348" spans="1:9" x14ac:dyDescent="0.25">
      <c r="A3348" s="17" t="s">
        <v>6575</v>
      </c>
      <c r="B3348" s="17" t="s">
        <v>6576</v>
      </c>
      <c r="C3348" s="17">
        <v>27</v>
      </c>
      <c r="D3348" s="17">
        <v>26</v>
      </c>
      <c r="E3348" s="17">
        <v>1.0749</v>
      </c>
      <c r="F3348" s="17">
        <v>1.1755</v>
      </c>
      <c r="G3348" s="18">
        <f t="shared" si="156"/>
        <v>0.10420244938244293</v>
      </c>
      <c r="H3348" s="18">
        <f t="shared" si="157"/>
        <v>0.23327453899093431</v>
      </c>
      <c r="I3348" s="18">
        <f t="shared" si="158"/>
        <v>6.4536044804245685E-2</v>
      </c>
    </row>
    <row r="3349" spans="1:9" x14ac:dyDescent="0.25">
      <c r="A3349" s="17" t="s">
        <v>6577</v>
      </c>
      <c r="B3349" s="17" t="s">
        <v>6578</v>
      </c>
      <c r="C3349" s="17">
        <v>4</v>
      </c>
      <c r="D3349" s="17">
        <v>2</v>
      </c>
      <c r="E3349" s="17">
        <v>0.90046000000000004</v>
      </c>
      <c r="F3349" s="17">
        <v>0.98472999999999999</v>
      </c>
      <c r="G3349" s="18">
        <f t="shared" si="156"/>
        <v>-0.15126590435642959</v>
      </c>
      <c r="H3349" s="18">
        <f t="shared" si="157"/>
        <v>-2.2199884082650848E-2</v>
      </c>
      <c r="I3349" s="18">
        <f t="shared" si="158"/>
        <v>6.4533010136889363E-2</v>
      </c>
    </row>
    <row r="3350" spans="1:9" x14ac:dyDescent="0.25">
      <c r="A3350" s="17" t="s">
        <v>6579</v>
      </c>
      <c r="B3350" s="17" t="s">
        <v>6580</v>
      </c>
      <c r="C3350" s="17">
        <v>14</v>
      </c>
      <c r="D3350" s="17">
        <v>13</v>
      </c>
      <c r="E3350" s="17">
        <v>1.0106999999999999</v>
      </c>
      <c r="F3350" s="17">
        <v>1.1032</v>
      </c>
      <c r="G3350" s="18">
        <f t="shared" si="156"/>
        <v>1.5354834293464041E-2</v>
      </c>
      <c r="H3350" s="18">
        <f t="shared" si="157"/>
        <v>0.14169436196453092</v>
      </c>
      <c r="I3350" s="18">
        <f t="shared" si="158"/>
        <v>6.3169763835533438E-2</v>
      </c>
    </row>
    <row r="3351" spans="1:9" x14ac:dyDescent="0.25">
      <c r="A3351" s="17" t="s">
        <v>6581</v>
      </c>
      <c r="B3351" s="17" t="s">
        <v>6582</v>
      </c>
      <c r="C3351" s="17">
        <v>3</v>
      </c>
      <c r="D3351" s="17">
        <v>2</v>
      </c>
      <c r="E3351" s="17">
        <v>1.3664000000000001</v>
      </c>
      <c r="F3351" s="17">
        <v>1.4883</v>
      </c>
      <c r="G3351" s="18">
        <f t="shared" si="156"/>
        <v>0.45037988007104107</v>
      </c>
      <c r="H3351" s="18">
        <f t="shared" si="157"/>
        <v>0.57366536306438498</v>
      </c>
      <c r="I3351" s="18">
        <f t="shared" si="158"/>
        <v>6.1642741496671954E-2</v>
      </c>
    </row>
    <row r="3352" spans="1:9" x14ac:dyDescent="0.25">
      <c r="A3352" s="17" t="s">
        <v>6583</v>
      </c>
      <c r="B3352" s="17" t="s">
        <v>6584</v>
      </c>
      <c r="C3352" s="17">
        <v>4</v>
      </c>
      <c r="D3352" s="17">
        <v>3</v>
      </c>
      <c r="E3352" s="17">
        <v>1.1489</v>
      </c>
      <c r="F3352" s="17">
        <v>1.2501</v>
      </c>
      <c r="G3352" s="18">
        <f t="shared" si="156"/>
        <v>0.2002532315936873</v>
      </c>
      <c r="H3352" s="18">
        <f t="shared" si="157"/>
        <v>0.32204350587425556</v>
      </c>
      <c r="I3352" s="18">
        <f t="shared" si="158"/>
        <v>6.0895137140284133E-2</v>
      </c>
    </row>
    <row r="3353" spans="1:9" x14ac:dyDescent="0.25">
      <c r="A3353" s="17" t="s">
        <v>6585</v>
      </c>
      <c r="B3353" s="17" t="s">
        <v>6586</v>
      </c>
      <c r="C3353" s="17">
        <v>33</v>
      </c>
      <c r="D3353" s="17">
        <v>33</v>
      </c>
      <c r="E3353" s="17">
        <v>0.85643000000000002</v>
      </c>
      <c r="F3353" s="17">
        <v>0.93169000000000002</v>
      </c>
      <c r="G3353" s="18">
        <f t="shared" si="156"/>
        <v>-0.22359276192296315</v>
      </c>
      <c r="H3353" s="18">
        <f t="shared" si="157"/>
        <v>-0.10207808620787254</v>
      </c>
      <c r="I3353" s="18">
        <f t="shared" si="158"/>
        <v>6.0757337857545307E-2</v>
      </c>
    </row>
    <row r="3354" spans="1:9" x14ac:dyDescent="0.25">
      <c r="A3354" s="17" t="s">
        <v>6587</v>
      </c>
      <c r="B3354" s="17" t="s">
        <v>6588</v>
      </c>
      <c r="C3354" s="17">
        <v>1</v>
      </c>
      <c r="D3354" s="17">
        <v>1</v>
      </c>
      <c r="E3354" s="17">
        <v>0.91432000000000002</v>
      </c>
      <c r="F3354" s="17">
        <v>0.99368000000000001</v>
      </c>
      <c r="G3354" s="18">
        <f t="shared" si="156"/>
        <v>-0.12922891689530269</v>
      </c>
      <c r="H3354" s="18">
        <f t="shared" si="157"/>
        <v>-9.1467669840005084E-3</v>
      </c>
      <c r="I3354" s="18">
        <f t="shared" si="158"/>
        <v>6.0041074955651093E-2</v>
      </c>
    </row>
    <row r="3355" spans="1:9" x14ac:dyDescent="0.25">
      <c r="A3355" s="17" t="s">
        <v>6589</v>
      </c>
      <c r="B3355" s="17" t="s">
        <v>6590</v>
      </c>
      <c r="C3355" s="17">
        <v>1</v>
      </c>
      <c r="D3355" s="17">
        <v>1</v>
      </c>
      <c r="E3355" s="17">
        <v>1.0003</v>
      </c>
      <c r="F3355" s="17">
        <v>1.0859000000000001</v>
      </c>
      <c r="G3355" s="18">
        <f t="shared" si="156"/>
        <v>4.3274360397113599E-4</v>
      </c>
      <c r="H3355" s="18">
        <f t="shared" si="157"/>
        <v>0.11889125217842653</v>
      </c>
      <c r="I3355" s="18">
        <f t="shared" si="158"/>
        <v>5.9229254287227695E-2</v>
      </c>
    </row>
    <row r="3356" spans="1:9" x14ac:dyDescent="0.25">
      <c r="A3356" s="17" t="s">
        <v>6591</v>
      </c>
      <c r="B3356" s="17" t="s">
        <v>6592</v>
      </c>
      <c r="C3356" s="17">
        <v>9</v>
      </c>
      <c r="D3356" s="17">
        <v>8</v>
      </c>
      <c r="E3356" s="17">
        <v>0.93528</v>
      </c>
      <c r="F3356" s="17">
        <v>1.0126999999999999</v>
      </c>
      <c r="G3356" s="18">
        <f t="shared" si="156"/>
        <v>-9.6529757546618286E-2</v>
      </c>
      <c r="H3356" s="18">
        <f t="shared" si="157"/>
        <v>1.8206856653311863E-2</v>
      </c>
      <c r="I3356" s="18">
        <f t="shared" si="158"/>
        <v>5.7368307099965071E-2</v>
      </c>
    </row>
    <row r="3357" spans="1:9" x14ac:dyDescent="0.25">
      <c r="A3357" s="17" t="s">
        <v>6593</v>
      </c>
      <c r="B3357" s="17" t="s">
        <v>6594</v>
      </c>
      <c r="C3357" s="17">
        <v>2</v>
      </c>
      <c r="D3357" s="17">
        <v>3</v>
      </c>
      <c r="E3357" s="17">
        <v>0.97585999999999995</v>
      </c>
      <c r="F3357" s="17">
        <v>1.0566</v>
      </c>
      <c r="G3357" s="18">
        <f t="shared" si="156"/>
        <v>-3.5253905903695863E-2</v>
      </c>
      <c r="H3357" s="18">
        <f t="shared" si="157"/>
        <v>7.9429315002915141E-2</v>
      </c>
      <c r="I3357" s="18">
        <f t="shared" si="158"/>
        <v>5.7341610453305505E-2</v>
      </c>
    </row>
    <row r="3358" spans="1:9" x14ac:dyDescent="0.25">
      <c r="A3358" s="17" t="s">
        <v>6595</v>
      </c>
      <c r="B3358" s="17" t="s">
        <v>6596</v>
      </c>
      <c r="C3358" s="17">
        <v>4</v>
      </c>
      <c r="D3358" s="17">
        <v>3</v>
      </c>
      <c r="E3358" s="17">
        <v>0.87827999999999995</v>
      </c>
      <c r="F3358" s="17">
        <v>0.94996000000000003</v>
      </c>
      <c r="G3358" s="18">
        <f t="shared" si="156"/>
        <v>-0.18724714349433391</v>
      </c>
      <c r="H3358" s="18">
        <f t="shared" si="157"/>
        <v>-7.4061327777009189E-2</v>
      </c>
      <c r="I3358" s="18">
        <f t="shared" si="158"/>
        <v>5.6592907858662361E-2</v>
      </c>
    </row>
    <row r="3359" spans="1:9" x14ac:dyDescent="0.25">
      <c r="A3359" s="17" t="s">
        <v>6597</v>
      </c>
      <c r="B3359" s="17" t="s">
        <v>6598</v>
      </c>
      <c r="C3359" s="17">
        <v>9</v>
      </c>
      <c r="D3359" s="17">
        <v>8</v>
      </c>
      <c r="E3359" s="17">
        <v>0.93318999999999996</v>
      </c>
      <c r="F3359" s="17">
        <v>1.0085999999999999</v>
      </c>
      <c r="G3359" s="18">
        <f t="shared" si="156"/>
        <v>-9.9757247303471075E-2</v>
      </c>
      <c r="H3359" s="18">
        <f t="shared" si="157"/>
        <v>1.2354130407874092E-2</v>
      </c>
      <c r="I3359" s="18">
        <f t="shared" si="158"/>
        <v>5.6055688855672581E-2</v>
      </c>
    </row>
    <row r="3360" spans="1:9" x14ac:dyDescent="0.25">
      <c r="A3360" s="17" t="s">
        <v>6599</v>
      </c>
      <c r="B3360" s="17" t="s">
        <v>6600</v>
      </c>
      <c r="C3360" s="17">
        <v>10</v>
      </c>
      <c r="D3360" s="17">
        <v>8</v>
      </c>
      <c r="E3360" s="17">
        <v>0.92791000000000001</v>
      </c>
      <c r="F3360" s="17">
        <v>1.0024999999999999</v>
      </c>
      <c r="G3360" s="18">
        <f t="shared" si="156"/>
        <v>-0.10794321286461366</v>
      </c>
      <c r="H3360" s="18">
        <f t="shared" si="157"/>
        <v>3.6022366801955253E-3</v>
      </c>
      <c r="I3360" s="18">
        <f t="shared" si="158"/>
        <v>5.5772724772404587E-2</v>
      </c>
    </row>
    <row r="3361" spans="1:9" x14ac:dyDescent="0.25">
      <c r="A3361" s="17" t="s">
        <v>6601</v>
      </c>
      <c r="B3361" s="17" t="s">
        <v>6602</v>
      </c>
      <c r="C3361" s="17">
        <v>1</v>
      </c>
      <c r="D3361" s="17">
        <v>1</v>
      </c>
      <c r="E3361" s="17">
        <v>1.1301000000000001</v>
      </c>
      <c r="F3361" s="17">
        <v>1.2203999999999999</v>
      </c>
      <c r="G3361" s="18">
        <f t="shared" si="156"/>
        <v>0.17645043911909955</v>
      </c>
      <c r="H3361" s="18">
        <f t="shared" si="157"/>
        <v>0.28735408502920678</v>
      </c>
      <c r="I3361" s="18">
        <f t="shared" si="158"/>
        <v>5.5451822955053617E-2</v>
      </c>
    </row>
    <row r="3362" spans="1:9" x14ac:dyDescent="0.25">
      <c r="A3362" s="17" t="s">
        <v>6603</v>
      </c>
      <c r="B3362" s="17" t="s">
        <v>6604</v>
      </c>
      <c r="C3362" s="17">
        <v>1</v>
      </c>
      <c r="D3362" s="17">
        <v>1</v>
      </c>
      <c r="E3362" s="17">
        <v>0.92513000000000001</v>
      </c>
      <c r="F3362" s="17">
        <v>0.99892999999999998</v>
      </c>
      <c r="G3362" s="18">
        <f t="shared" si="156"/>
        <v>-0.11227198636399517</v>
      </c>
      <c r="H3362" s="18">
        <f t="shared" si="157"/>
        <v>-1.5445101541216985E-3</v>
      </c>
      <c r="I3362" s="18">
        <f t="shared" si="158"/>
        <v>5.5363738104936736E-2</v>
      </c>
    </row>
    <row r="3363" spans="1:9" x14ac:dyDescent="0.25">
      <c r="A3363" s="17" t="s">
        <v>6605</v>
      </c>
      <c r="B3363" s="17" t="s">
        <v>6606</v>
      </c>
      <c r="C3363" s="17">
        <v>18</v>
      </c>
      <c r="D3363" s="17">
        <v>22</v>
      </c>
      <c r="E3363" s="17">
        <v>0.79295000000000004</v>
      </c>
      <c r="F3363" s="17">
        <v>0.85499999999999998</v>
      </c>
      <c r="G3363" s="18">
        <f t="shared" si="156"/>
        <v>-0.33469819620432484</v>
      </c>
      <c r="H3363" s="18">
        <f t="shared" si="157"/>
        <v>-0.22600367488882686</v>
      </c>
      <c r="I3363" s="18">
        <f t="shared" si="158"/>
        <v>5.4347260657748989E-2</v>
      </c>
    </row>
    <row r="3364" spans="1:9" x14ac:dyDescent="0.25">
      <c r="A3364" s="17" t="s">
        <v>6607</v>
      </c>
      <c r="B3364" s="17" t="s">
        <v>6608</v>
      </c>
      <c r="C3364" s="17">
        <v>5</v>
      </c>
      <c r="D3364" s="17">
        <v>3</v>
      </c>
      <c r="E3364" s="17">
        <v>0.94149000000000005</v>
      </c>
      <c r="F3364" s="17">
        <v>1.0149999999999999</v>
      </c>
      <c r="G3364" s="18">
        <f t="shared" si="156"/>
        <v>-8.6982323496638619E-2</v>
      </c>
      <c r="H3364" s="18">
        <f t="shared" si="157"/>
        <v>2.1479727410451396E-2</v>
      </c>
      <c r="I3364" s="18">
        <f t="shared" si="158"/>
        <v>5.4231025453545009E-2</v>
      </c>
    </row>
    <row r="3365" spans="1:9" x14ac:dyDescent="0.25">
      <c r="A3365" s="17" t="s">
        <v>6609</v>
      </c>
      <c r="B3365" s="17" t="s">
        <v>6610</v>
      </c>
      <c r="C3365" s="17">
        <v>10</v>
      </c>
      <c r="D3365" s="17">
        <v>9</v>
      </c>
      <c r="E3365" s="17">
        <v>0.95048999999999995</v>
      </c>
      <c r="F3365" s="17">
        <v>1.024</v>
      </c>
      <c r="G3365" s="18">
        <f t="shared" si="156"/>
        <v>-7.3256646368401776E-2</v>
      </c>
      <c r="H3365" s="18">
        <f t="shared" si="157"/>
        <v>3.421571533791299E-2</v>
      </c>
      <c r="I3365" s="18">
        <f t="shared" si="158"/>
        <v>5.3736180853157386E-2</v>
      </c>
    </row>
    <row r="3366" spans="1:9" x14ac:dyDescent="0.25">
      <c r="A3366" s="17" t="s">
        <v>6611</v>
      </c>
      <c r="B3366" s="17" t="s">
        <v>6612</v>
      </c>
      <c r="C3366" s="17">
        <v>18</v>
      </c>
      <c r="D3366" s="17">
        <v>16</v>
      </c>
      <c r="E3366" s="17">
        <v>1.0631999999999999</v>
      </c>
      <c r="F3366" s="17">
        <v>1.1454</v>
      </c>
      <c r="G3366" s="18">
        <f t="shared" si="156"/>
        <v>8.8413009726725E-2</v>
      </c>
      <c r="H3366" s="18">
        <f t="shared" si="157"/>
        <v>0.19585150857564437</v>
      </c>
      <c r="I3366" s="18">
        <f t="shared" si="158"/>
        <v>5.3719249424459686E-2</v>
      </c>
    </row>
    <row r="3367" spans="1:9" x14ac:dyDescent="0.25">
      <c r="A3367" s="17" t="s">
        <v>6613</v>
      </c>
      <c r="B3367" s="17" t="s">
        <v>6614</v>
      </c>
      <c r="C3367" s="17">
        <v>9</v>
      </c>
      <c r="D3367" s="17">
        <v>14</v>
      </c>
      <c r="E3367" s="17">
        <v>0.93310000000000004</v>
      </c>
      <c r="F3367" s="17">
        <v>1.0049999999999999</v>
      </c>
      <c r="G3367" s="18">
        <f t="shared" si="156"/>
        <v>-9.989639240287207E-2</v>
      </c>
      <c r="H3367" s="18">
        <f t="shared" si="157"/>
        <v>7.1955014042037668E-3</v>
      </c>
      <c r="I3367" s="18">
        <f t="shared" si="158"/>
        <v>5.3545946903537915E-2</v>
      </c>
    </row>
    <row r="3368" spans="1:9" x14ac:dyDescent="0.25">
      <c r="A3368" s="17" t="s">
        <v>6615</v>
      </c>
      <c r="B3368" s="17" t="s">
        <v>6616</v>
      </c>
      <c r="C3368" s="17">
        <v>15</v>
      </c>
      <c r="D3368" s="17">
        <v>12</v>
      </c>
      <c r="E3368" s="17">
        <v>0.97</v>
      </c>
      <c r="F3368" s="17">
        <v>1.0439000000000001</v>
      </c>
      <c r="G3368" s="18">
        <f t="shared" si="156"/>
        <v>-4.3943347587597055E-2</v>
      </c>
      <c r="H3368" s="18">
        <f t="shared" si="157"/>
        <v>6.1983516108957325E-2</v>
      </c>
      <c r="I3368" s="18">
        <f t="shared" si="158"/>
        <v>5.296343184827719E-2</v>
      </c>
    </row>
    <row r="3369" spans="1:9" x14ac:dyDescent="0.25">
      <c r="C3369" s="17">
        <v>1</v>
      </c>
      <c r="D3369" s="17">
        <v>1</v>
      </c>
      <c r="E3369" s="17">
        <v>0.85079000000000005</v>
      </c>
      <c r="F3369" s="17">
        <v>0.91520999999999997</v>
      </c>
      <c r="G3369" s="18">
        <f t="shared" si="156"/>
        <v>-0.23312501861180732</v>
      </c>
      <c r="H3369" s="18">
        <f t="shared" si="157"/>
        <v>-0.12782527914388464</v>
      </c>
      <c r="I3369" s="18">
        <f t="shared" si="158"/>
        <v>5.2649869733961338E-2</v>
      </c>
    </row>
    <row r="3370" spans="1:9" x14ac:dyDescent="0.25">
      <c r="A3370" s="17" t="s">
        <v>6617</v>
      </c>
      <c r="B3370" s="17" t="s">
        <v>6618</v>
      </c>
      <c r="C3370" s="17">
        <v>9</v>
      </c>
      <c r="D3370" s="17">
        <v>8</v>
      </c>
      <c r="E3370" s="17">
        <v>0.87129999999999996</v>
      </c>
      <c r="F3370" s="17">
        <v>0.93576000000000004</v>
      </c>
      <c r="G3370" s="18">
        <f t="shared" si="156"/>
        <v>-0.19875855173154142</v>
      </c>
      <c r="H3370" s="18">
        <f t="shared" si="157"/>
        <v>-9.5789534318019648E-2</v>
      </c>
      <c r="I3370" s="18">
        <f t="shared" si="158"/>
        <v>5.1484508706760884E-2</v>
      </c>
    </row>
    <row r="3371" spans="1:9" x14ac:dyDescent="0.25">
      <c r="A3371" s="17" t="s">
        <v>6619</v>
      </c>
      <c r="B3371" s="17" t="s">
        <v>6620</v>
      </c>
      <c r="C3371" s="17">
        <v>3</v>
      </c>
      <c r="D3371" s="17">
        <v>3</v>
      </c>
      <c r="E3371" s="17">
        <v>0.82618000000000003</v>
      </c>
      <c r="F3371" s="17">
        <v>0.88678999999999997</v>
      </c>
      <c r="G3371" s="18">
        <f t="shared" si="156"/>
        <v>-0.27547195874326813</v>
      </c>
      <c r="H3371" s="18">
        <f t="shared" si="157"/>
        <v>-0.17333559332417239</v>
      </c>
      <c r="I3371" s="18">
        <f t="shared" si="158"/>
        <v>5.1068182709547869E-2</v>
      </c>
    </row>
    <row r="3372" spans="1:9" x14ac:dyDescent="0.25">
      <c r="A3372" s="17" t="s">
        <v>6621</v>
      </c>
      <c r="B3372" s="17" t="s">
        <v>6622</v>
      </c>
      <c r="C3372" s="17">
        <v>2</v>
      </c>
      <c r="D3372" s="17">
        <v>2</v>
      </c>
      <c r="E3372" s="17">
        <v>0.84992000000000001</v>
      </c>
      <c r="F3372" s="17">
        <v>0.91085000000000005</v>
      </c>
      <c r="G3372" s="18">
        <f t="shared" si="156"/>
        <v>-0.23460104308988697</v>
      </c>
      <c r="H3372" s="18">
        <f t="shared" si="157"/>
        <v>-0.1347146062541382</v>
      </c>
      <c r="I3372" s="18">
        <f t="shared" si="158"/>
        <v>4.9943218417874385E-2</v>
      </c>
    </row>
    <row r="3373" spans="1:9" x14ac:dyDescent="0.25">
      <c r="A3373" s="17" t="s">
        <v>6623</v>
      </c>
      <c r="B3373" s="17" t="s">
        <v>6624</v>
      </c>
      <c r="C3373" s="17">
        <v>28</v>
      </c>
      <c r="D3373" s="17">
        <v>26</v>
      </c>
      <c r="E3373" s="17">
        <v>0.99378</v>
      </c>
      <c r="F3373" s="17">
        <v>1.0646</v>
      </c>
      <c r="G3373" s="18">
        <f t="shared" si="156"/>
        <v>-9.0015872025602517E-3</v>
      </c>
      <c r="H3373" s="18">
        <f t="shared" si="157"/>
        <v>9.0311471376036581E-2</v>
      </c>
      <c r="I3373" s="18">
        <f t="shared" si="158"/>
        <v>4.9656529289298416E-2</v>
      </c>
    </row>
    <row r="3374" spans="1:9" x14ac:dyDescent="0.25">
      <c r="A3374" s="17" t="s">
        <v>6625</v>
      </c>
      <c r="B3374" s="17" t="s">
        <v>6626</v>
      </c>
      <c r="C3374" s="17">
        <v>14</v>
      </c>
      <c r="D3374" s="17">
        <v>14</v>
      </c>
      <c r="E3374" s="17">
        <v>0.96879000000000004</v>
      </c>
      <c r="F3374" s="17">
        <v>1.0367999999999999</v>
      </c>
      <c r="G3374" s="18">
        <f t="shared" si="156"/>
        <v>-4.5744121499285785E-2</v>
      </c>
      <c r="H3374" s="18">
        <f t="shared" si="157"/>
        <v>5.2137623335175257E-2</v>
      </c>
      <c r="I3374" s="18">
        <f t="shared" si="158"/>
        <v>4.8940872417230524E-2</v>
      </c>
    </row>
    <row r="3375" spans="1:9" x14ac:dyDescent="0.25">
      <c r="A3375" s="17" t="s">
        <v>6627</v>
      </c>
      <c r="B3375" s="17" t="s">
        <v>6628</v>
      </c>
      <c r="C3375" s="17">
        <v>1</v>
      </c>
      <c r="D3375" s="17">
        <v>1</v>
      </c>
      <c r="E3375" s="17">
        <v>1.0708</v>
      </c>
      <c r="F3375" s="17">
        <v>1.1436999999999999</v>
      </c>
      <c r="G3375" s="18">
        <f t="shared" si="156"/>
        <v>9.8689044091328337E-2</v>
      </c>
      <c r="H3375" s="18">
        <f t="shared" si="157"/>
        <v>0.19370867338242315</v>
      </c>
      <c r="I3375" s="18">
        <f t="shared" si="158"/>
        <v>4.7509814645547405E-2</v>
      </c>
    </row>
    <row r="3376" spans="1:9" x14ac:dyDescent="0.25">
      <c r="A3376" s="17" t="s">
        <v>6629</v>
      </c>
      <c r="B3376" s="17" t="s">
        <v>6630</v>
      </c>
      <c r="C3376" s="17">
        <v>2</v>
      </c>
      <c r="D3376" s="17">
        <v>1</v>
      </c>
      <c r="E3376" s="17">
        <v>0.96594000000000002</v>
      </c>
      <c r="F3376" s="17">
        <v>1.0287999999999999</v>
      </c>
      <c r="G3376" s="18">
        <f t="shared" si="156"/>
        <v>-4.9994516996931131E-2</v>
      </c>
      <c r="H3376" s="18">
        <f t="shared" si="157"/>
        <v>4.0962547778497838E-2</v>
      </c>
      <c r="I3376" s="18">
        <f t="shared" si="158"/>
        <v>4.5478532387714488E-2</v>
      </c>
    </row>
    <row r="3377" spans="1:9" x14ac:dyDescent="0.25">
      <c r="A3377" s="17" t="s">
        <v>6631</v>
      </c>
      <c r="B3377" s="17" t="s">
        <v>6632</v>
      </c>
      <c r="C3377" s="17">
        <v>4</v>
      </c>
      <c r="D3377" s="17">
        <v>5</v>
      </c>
      <c r="E3377" s="17">
        <v>0.92386999999999997</v>
      </c>
      <c r="F3377" s="17">
        <v>0.98346999999999996</v>
      </c>
      <c r="G3377" s="18">
        <f t="shared" si="156"/>
        <v>-0.11423823410104098</v>
      </c>
      <c r="H3377" s="18">
        <f t="shared" si="157"/>
        <v>-2.4047050020917948E-2</v>
      </c>
      <c r="I3377" s="18">
        <f t="shared" si="158"/>
        <v>4.5095592040061513E-2</v>
      </c>
    </row>
    <row r="3378" spans="1:9" x14ac:dyDescent="0.25">
      <c r="A3378" s="17" t="s">
        <v>6633</v>
      </c>
      <c r="B3378" s="17" t="s">
        <v>6634</v>
      </c>
      <c r="C3378" s="17">
        <v>1</v>
      </c>
      <c r="D3378" s="17">
        <v>1</v>
      </c>
      <c r="E3378" s="17">
        <v>0.86697000000000002</v>
      </c>
      <c r="F3378" s="17">
        <v>0.92284999999999995</v>
      </c>
      <c r="G3378" s="18">
        <f t="shared" si="156"/>
        <v>-0.20594602254757335</v>
      </c>
      <c r="H3378" s="18">
        <f t="shared" si="157"/>
        <v>-0.11583192355190325</v>
      </c>
      <c r="I3378" s="18">
        <f t="shared" si="158"/>
        <v>4.5057049497835053E-2</v>
      </c>
    </row>
    <row r="3379" spans="1:9" x14ac:dyDescent="0.25">
      <c r="A3379" s="17" t="s">
        <v>6635</v>
      </c>
      <c r="B3379" s="17" t="s">
        <v>6636</v>
      </c>
      <c r="C3379" s="17">
        <v>2</v>
      </c>
      <c r="D3379" s="17">
        <v>2</v>
      </c>
      <c r="E3379" s="17">
        <v>1.1409</v>
      </c>
      <c r="F3379" s="17">
        <v>1.2136</v>
      </c>
      <c r="G3379" s="18">
        <f t="shared" si="156"/>
        <v>0.19017234480229803</v>
      </c>
      <c r="H3379" s="18">
        <f t="shared" si="157"/>
        <v>0.27929299069758412</v>
      </c>
      <c r="I3379" s="18">
        <f t="shared" si="158"/>
        <v>4.4560322947643047E-2</v>
      </c>
    </row>
    <row r="3380" spans="1:9" x14ac:dyDescent="0.25">
      <c r="A3380" s="17" t="s">
        <v>6637</v>
      </c>
      <c r="B3380" s="17" t="s">
        <v>6638</v>
      </c>
      <c r="C3380" s="17">
        <v>1</v>
      </c>
      <c r="D3380" s="17">
        <v>1</v>
      </c>
      <c r="E3380" s="17">
        <v>0.92542000000000002</v>
      </c>
      <c r="F3380" s="17">
        <v>0.98402000000000001</v>
      </c>
      <c r="G3380" s="18">
        <f t="shared" si="156"/>
        <v>-0.11181981639800376</v>
      </c>
      <c r="H3380" s="18">
        <f t="shared" si="157"/>
        <v>-2.3240456550905033E-2</v>
      </c>
      <c r="I3380" s="18">
        <f t="shared" si="158"/>
        <v>4.428967992354936E-2</v>
      </c>
    </row>
    <row r="3381" spans="1:9" x14ac:dyDescent="0.25">
      <c r="A3381" s="17" t="s">
        <v>6639</v>
      </c>
      <c r="B3381" s="17" t="s">
        <v>6640</v>
      </c>
      <c r="C3381" s="17">
        <v>5</v>
      </c>
      <c r="D3381" s="17">
        <v>4</v>
      </c>
      <c r="E3381" s="17">
        <v>0.94606000000000001</v>
      </c>
      <c r="F3381" s="17">
        <v>1.0051000000000001</v>
      </c>
      <c r="G3381" s="18">
        <f t="shared" si="156"/>
        <v>-7.9996411367635065E-2</v>
      </c>
      <c r="H3381" s="18">
        <f t="shared" si="157"/>
        <v>7.3390460081619964E-3</v>
      </c>
      <c r="I3381" s="18">
        <f t="shared" si="158"/>
        <v>4.3667728687898533E-2</v>
      </c>
    </row>
    <row r="3382" spans="1:9" x14ac:dyDescent="0.25">
      <c r="A3382" s="17" t="s">
        <v>6641</v>
      </c>
      <c r="B3382" s="17" t="s">
        <v>6642</v>
      </c>
      <c r="C3382" s="17">
        <v>2</v>
      </c>
      <c r="D3382" s="17">
        <v>4</v>
      </c>
      <c r="E3382" s="17">
        <v>0.99168000000000001</v>
      </c>
      <c r="F3382" s="17">
        <v>1.0513999999999999</v>
      </c>
      <c r="G3382" s="18">
        <f t="shared" si="156"/>
        <v>-1.2053434850596038E-2</v>
      </c>
      <c r="H3382" s="18">
        <f t="shared" si="157"/>
        <v>7.2311640022426349E-2</v>
      </c>
      <c r="I3382" s="18">
        <f t="shared" si="158"/>
        <v>4.2182537436511194E-2</v>
      </c>
    </row>
    <row r="3383" spans="1:9" x14ac:dyDescent="0.25">
      <c r="A3383" s="17" t="s">
        <v>6643</v>
      </c>
      <c r="B3383" s="17" t="s">
        <v>6644</v>
      </c>
      <c r="C3383" s="17">
        <v>1</v>
      </c>
      <c r="D3383" s="17">
        <v>1</v>
      </c>
      <c r="E3383" s="17">
        <v>0.69213000000000002</v>
      </c>
      <c r="F3383" s="17">
        <v>0.73357000000000006</v>
      </c>
      <c r="G3383" s="18">
        <f t="shared" si="156"/>
        <v>-0.53088505595484581</v>
      </c>
      <c r="H3383" s="18">
        <f t="shared" si="157"/>
        <v>-0.44699345504956817</v>
      </c>
      <c r="I3383" s="18">
        <f t="shared" si="158"/>
        <v>4.1945800452638821E-2</v>
      </c>
    </row>
    <row r="3384" spans="1:9" x14ac:dyDescent="0.25">
      <c r="A3384" s="17" t="s">
        <v>6645</v>
      </c>
      <c r="B3384" s="17" t="s">
        <v>6646</v>
      </c>
      <c r="C3384" s="17">
        <v>16</v>
      </c>
      <c r="D3384" s="17">
        <v>15</v>
      </c>
      <c r="E3384" s="17">
        <v>0.91500000000000004</v>
      </c>
      <c r="F3384" s="17">
        <v>0.96924999999999994</v>
      </c>
      <c r="G3384" s="18">
        <f t="shared" si="156"/>
        <v>-0.12815635149068219</v>
      </c>
      <c r="H3384" s="18">
        <f t="shared" si="157"/>
        <v>-4.5059264910906623E-2</v>
      </c>
      <c r="I3384" s="18">
        <f t="shared" si="158"/>
        <v>4.1548543289887788E-2</v>
      </c>
    </row>
    <row r="3385" spans="1:9" x14ac:dyDescent="0.25">
      <c r="A3385" s="17" t="s">
        <v>6647</v>
      </c>
      <c r="B3385" s="17" t="s">
        <v>6648</v>
      </c>
      <c r="C3385" s="17">
        <v>2</v>
      </c>
      <c r="D3385" s="17">
        <v>2</v>
      </c>
      <c r="E3385" s="17">
        <v>0.80352000000000001</v>
      </c>
      <c r="F3385" s="17">
        <v>0.85026000000000002</v>
      </c>
      <c r="G3385" s="18">
        <f t="shared" si="156"/>
        <v>-0.3155941611653118</v>
      </c>
      <c r="H3385" s="18">
        <f t="shared" si="157"/>
        <v>-0.23402402616174867</v>
      </c>
      <c r="I3385" s="18">
        <f t="shared" si="158"/>
        <v>4.0785067501781569E-2</v>
      </c>
    </row>
    <row r="3386" spans="1:9" x14ac:dyDescent="0.25">
      <c r="A3386" s="17" t="s">
        <v>6649</v>
      </c>
      <c r="B3386" s="17" t="s">
        <v>6650</v>
      </c>
      <c r="C3386" s="17">
        <v>1</v>
      </c>
      <c r="D3386" s="17">
        <v>2</v>
      </c>
      <c r="E3386" s="17">
        <v>1.0731999999999999</v>
      </c>
      <c r="F3386" s="17">
        <v>1.1326000000000001</v>
      </c>
      <c r="G3386" s="18">
        <f t="shared" si="156"/>
        <v>0.10191895971107164</v>
      </c>
      <c r="H3386" s="18">
        <f t="shared" si="157"/>
        <v>0.17963843493813236</v>
      </c>
      <c r="I3386" s="18">
        <f t="shared" si="158"/>
        <v>3.8859737613530364E-2</v>
      </c>
    </row>
    <row r="3387" spans="1:9" x14ac:dyDescent="0.25">
      <c r="A3387" s="17" t="s">
        <v>6651</v>
      </c>
      <c r="B3387" s="17" t="s">
        <v>6652</v>
      </c>
      <c r="C3387" s="17">
        <v>13</v>
      </c>
      <c r="D3387" s="17">
        <v>13</v>
      </c>
      <c r="E3387" s="17">
        <v>0.96675</v>
      </c>
      <c r="F3387" s="17">
        <v>1.0175000000000001</v>
      </c>
      <c r="G3387" s="18">
        <f t="shared" si="156"/>
        <v>-4.8785235579279898E-2</v>
      </c>
      <c r="H3387" s="18">
        <f t="shared" si="157"/>
        <v>2.5028794491522448E-2</v>
      </c>
      <c r="I3387" s="18">
        <f t="shared" si="158"/>
        <v>3.6907015035401169E-2</v>
      </c>
    </row>
    <row r="3388" spans="1:9" x14ac:dyDescent="0.25">
      <c r="A3388" s="17" t="s">
        <v>6653</v>
      </c>
      <c r="B3388" s="17" t="s">
        <v>6654</v>
      </c>
      <c r="C3388" s="17">
        <v>4</v>
      </c>
      <c r="D3388" s="17">
        <v>3</v>
      </c>
      <c r="E3388" s="17">
        <v>0.87365000000000004</v>
      </c>
      <c r="F3388" s="17">
        <v>0.91942000000000002</v>
      </c>
      <c r="G3388" s="18">
        <f t="shared" si="156"/>
        <v>-0.19487266916092999</v>
      </c>
      <c r="H3388" s="18">
        <f t="shared" si="157"/>
        <v>-0.12120404567087882</v>
      </c>
      <c r="I3388" s="18">
        <f t="shared" si="158"/>
        <v>3.6834311745025584E-2</v>
      </c>
    </row>
    <row r="3389" spans="1:9" x14ac:dyDescent="0.25">
      <c r="A3389" s="17" t="s">
        <v>6655</v>
      </c>
      <c r="B3389" s="17" t="s">
        <v>6656</v>
      </c>
      <c r="C3389" s="17">
        <v>11</v>
      </c>
      <c r="D3389" s="17">
        <v>11</v>
      </c>
      <c r="E3389" s="17">
        <v>0.97863999999999995</v>
      </c>
      <c r="F3389" s="17">
        <v>1.0291999999999999</v>
      </c>
      <c r="G3389" s="18">
        <f t="shared" si="156"/>
        <v>-3.1149843567182887E-2</v>
      </c>
      <c r="H3389" s="18">
        <f t="shared" si="157"/>
        <v>4.1523362184350425E-2</v>
      </c>
      <c r="I3389" s="18">
        <f t="shared" si="158"/>
        <v>3.6336602875766656E-2</v>
      </c>
    </row>
    <row r="3390" spans="1:9" x14ac:dyDescent="0.25">
      <c r="A3390" s="17" t="s">
        <v>6657</v>
      </c>
      <c r="B3390" s="17" t="s">
        <v>6658</v>
      </c>
      <c r="C3390" s="17">
        <v>3</v>
      </c>
      <c r="D3390" s="17">
        <v>3</v>
      </c>
      <c r="E3390" s="17">
        <v>0.95445999999999998</v>
      </c>
      <c r="F3390" s="17">
        <v>1.0036</v>
      </c>
      <c r="G3390" s="18">
        <f t="shared" si="156"/>
        <v>-6.7243357196172263E-2</v>
      </c>
      <c r="H3390" s="18">
        <f t="shared" si="157"/>
        <v>5.1843758597232576E-3</v>
      </c>
      <c r="I3390" s="18">
        <f t="shared" si="158"/>
        <v>3.6213866527947759E-2</v>
      </c>
    </row>
    <row r="3391" spans="1:9" x14ac:dyDescent="0.25">
      <c r="A3391" s="17" t="s">
        <v>6659</v>
      </c>
      <c r="B3391" s="17" t="s">
        <v>6660</v>
      </c>
      <c r="C3391" s="17">
        <v>5</v>
      </c>
      <c r="D3391" s="17">
        <v>6</v>
      </c>
      <c r="E3391" s="17">
        <v>0.91476999999999997</v>
      </c>
      <c r="F3391" s="17">
        <v>0.95948999999999995</v>
      </c>
      <c r="G3391" s="18">
        <f t="shared" si="156"/>
        <v>-0.12851904173169845</v>
      </c>
      <c r="H3391" s="18">
        <f t="shared" si="157"/>
        <v>-5.9660324449603119E-2</v>
      </c>
      <c r="I3391" s="18">
        <f t="shared" si="158"/>
        <v>3.4429358641047667E-2</v>
      </c>
    </row>
    <row r="3392" spans="1:9" x14ac:dyDescent="0.25">
      <c r="A3392" s="17" t="s">
        <v>6661</v>
      </c>
      <c r="B3392" s="17" t="s">
        <v>6662</v>
      </c>
      <c r="C3392" s="17">
        <v>7</v>
      </c>
      <c r="D3392" s="17">
        <v>10</v>
      </c>
      <c r="E3392" s="17">
        <v>0.93903000000000003</v>
      </c>
      <c r="F3392" s="17">
        <v>0.98468999999999995</v>
      </c>
      <c r="G3392" s="18">
        <f t="shared" si="156"/>
        <v>-9.0756845251279472E-2</v>
      </c>
      <c r="H3392" s="18">
        <f t="shared" si="157"/>
        <v>-2.2258487937230925E-2</v>
      </c>
      <c r="I3392" s="18">
        <f t="shared" si="158"/>
        <v>3.4249178657024273E-2</v>
      </c>
    </row>
    <row r="3393" spans="1:9" x14ac:dyDescent="0.25">
      <c r="A3393" s="17" t="s">
        <v>6663</v>
      </c>
      <c r="B3393" s="17" t="s">
        <v>6664</v>
      </c>
      <c r="C3393" s="17">
        <v>1</v>
      </c>
      <c r="D3393" s="17">
        <v>1</v>
      </c>
      <c r="E3393" s="17">
        <v>0.93864999999999998</v>
      </c>
      <c r="F3393" s="17">
        <v>0.98341000000000001</v>
      </c>
      <c r="G3393" s="18">
        <f t="shared" si="156"/>
        <v>-9.134078300747045E-2</v>
      </c>
      <c r="H3393" s="18">
        <f t="shared" si="157"/>
        <v>-2.4135069323041221E-2</v>
      </c>
      <c r="I3393" s="18">
        <f t="shared" si="158"/>
        <v>3.3602856842214618E-2</v>
      </c>
    </row>
    <row r="3394" spans="1:9" x14ac:dyDescent="0.25">
      <c r="A3394" s="17" t="s">
        <v>6665</v>
      </c>
      <c r="B3394" s="17" t="s">
        <v>6666</v>
      </c>
      <c r="C3394" s="17">
        <v>3</v>
      </c>
      <c r="D3394" s="17">
        <v>4</v>
      </c>
      <c r="E3394" s="17">
        <v>1.0150999999999999</v>
      </c>
      <c r="F3394" s="17">
        <v>1.0631999999999999</v>
      </c>
      <c r="G3394" s="18">
        <f t="shared" ref="G3394:G3457" si="159">LOG(E3394,2)</f>
        <v>2.1621857851518895E-2</v>
      </c>
      <c r="H3394" s="18">
        <f t="shared" ref="H3394:H3457" si="160">LOG(F3394,2)</f>
        <v>8.8413009726725E-2</v>
      </c>
      <c r="I3394" s="18">
        <f t="shared" ref="I3394:I3457" si="161">AVERAGE(-G3394,H3394)</f>
        <v>3.3395575937603054E-2</v>
      </c>
    </row>
    <row r="3395" spans="1:9" x14ac:dyDescent="0.25">
      <c r="A3395" s="17" t="s">
        <v>6667</v>
      </c>
      <c r="B3395" s="17" t="s">
        <v>6668</v>
      </c>
      <c r="C3395" s="17">
        <v>1</v>
      </c>
      <c r="D3395" s="17">
        <v>3</v>
      </c>
      <c r="E3395" s="17">
        <v>0.88390000000000002</v>
      </c>
      <c r="F3395" s="17">
        <v>0.92571000000000003</v>
      </c>
      <c r="G3395" s="18">
        <f t="shared" si="159"/>
        <v>-0.17804493529864657</v>
      </c>
      <c r="H3395" s="18">
        <f t="shared" si="160"/>
        <v>-0.11136778810687288</v>
      </c>
      <c r="I3395" s="18">
        <f t="shared" si="161"/>
        <v>3.3338573595886843E-2</v>
      </c>
    </row>
    <row r="3396" spans="1:9" x14ac:dyDescent="0.25">
      <c r="A3396" s="17" t="s">
        <v>6669</v>
      </c>
      <c r="B3396" s="17" t="s">
        <v>6670</v>
      </c>
      <c r="C3396" s="17">
        <v>16</v>
      </c>
      <c r="D3396" s="17">
        <v>21</v>
      </c>
      <c r="E3396" s="17">
        <v>0.96755999999999998</v>
      </c>
      <c r="F3396" s="17">
        <v>1.0129999999999999</v>
      </c>
      <c r="G3396" s="18">
        <f t="shared" si="159"/>
        <v>-4.7576966944546467E-2</v>
      </c>
      <c r="H3396" s="18">
        <f t="shared" si="160"/>
        <v>1.8634174139050975E-2</v>
      </c>
      <c r="I3396" s="18">
        <f t="shared" si="161"/>
        <v>3.3105570541798718E-2</v>
      </c>
    </row>
    <row r="3397" spans="1:9" x14ac:dyDescent="0.25">
      <c r="A3397" s="17" t="s">
        <v>6671</v>
      </c>
      <c r="B3397" s="17" t="s">
        <v>6672</v>
      </c>
      <c r="C3397" s="17">
        <v>2</v>
      </c>
      <c r="D3397" s="17">
        <v>3</v>
      </c>
      <c r="E3397" s="17">
        <v>0.89334999999999998</v>
      </c>
      <c r="F3397" s="17">
        <v>0.93515000000000004</v>
      </c>
      <c r="G3397" s="18">
        <f t="shared" si="159"/>
        <v>-0.1627025843369316</v>
      </c>
      <c r="H3397" s="18">
        <f t="shared" si="160"/>
        <v>-9.6730300048200824E-2</v>
      </c>
      <c r="I3397" s="18">
        <f t="shared" si="161"/>
        <v>3.2986142144365391E-2</v>
      </c>
    </row>
    <row r="3398" spans="1:9" x14ac:dyDescent="0.25">
      <c r="A3398" s="17" t="s">
        <v>6673</v>
      </c>
      <c r="B3398" s="17" t="s">
        <v>6674</v>
      </c>
      <c r="C3398" s="17">
        <v>24</v>
      </c>
      <c r="D3398" s="17">
        <v>24</v>
      </c>
      <c r="E3398" s="17">
        <v>1.1163000000000001</v>
      </c>
      <c r="F3398" s="17">
        <v>1.1685000000000001</v>
      </c>
      <c r="G3398" s="18">
        <f t="shared" si="159"/>
        <v>0.15872479629747943</v>
      </c>
      <c r="H3398" s="18">
        <f t="shared" si="160"/>
        <v>0.22465773412073844</v>
      </c>
      <c r="I3398" s="18">
        <f t="shared" si="161"/>
        <v>3.2966468911629507E-2</v>
      </c>
    </row>
    <row r="3399" spans="1:9" x14ac:dyDescent="0.25">
      <c r="A3399" s="17" t="s">
        <v>6675</v>
      </c>
      <c r="B3399" s="17" t="s">
        <v>6676</v>
      </c>
      <c r="C3399" s="17">
        <v>9</v>
      </c>
      <c r="D3399" s="17">
        <v>10</v>
      </c>
      <c r="E3399" s="17">
        <v>0.98190999999999995</v>
      </c>
      <c r="F3399" s="17">
        <v>1.0274000000000001</v>
      </c>
      <c r="G3399" s="18">
        <f t="shared" si="159"/>
        <v>-2.6337298966598498E-2</v>
      </c>
      <c r="H3399" s="18">
        <f t="shared" si="160"/>
        <v>3.8997978797509908E-2</v>
      </c>
      <c r="I3399" s="18">
        <f t="shared" si="161"/>
        <v>3.2667638882054206E-2</v>
      </c>
    </row>
    <row r="3400" spans="1:9" x14ac:dyDescent="0.25">
      <c r="A3400" s="17" t="s">
        <v>6677</v>
      </c>
      <c r="B3400" s="17" t="s">
        <v>6678</v>
      </c>
      <c r="C3400" s="17">
        <v>3</v>
      </c>
      <c r="D3400" s="17">
        <v>4</v>
      </c>
      <c r="E3400" s="17">
        <v>0.98582999999999998</v>
      </c>
      <c r="F3400" s="17">
        <v>1.0315000000000001</v>
      </c>
      <c r="G3400" s="18">
        <f t="shared" si="159"/>
        <v>-2.0589210254080434E-2</v>
      </c>
      <c r="H3400" s="18">
        <f t="shared" si="160"/>
        <v>4.4743821224397753E-2</v>
      </c>
      <c r="I3400" s="18">
        <f t="shared" si="161"/>
        <v>3.2666515739239094E-2</v>
      </c>
    </row>
    <row r="3401" spans="1:9" x14ac:dyDescent="0.25">
      <c r="A3401" s="17" t="s">
        <v>6679</v>
      </c>
      <c r="B3401" s="17" t="s">
        <v>6680</v>
      </c>
      <c r="C3401" s="17">
        <v>7</v>
      </c>
      <c r="D3401" s="17">
        <v>7</v>
      </c>
      <c r="E3401" s="17">
        <v>0.93967000000000001</v>
      </c>
      <c r="F3401" s="17">
        <v>0.98311000000000004</v>
      </c>
      <c r="G3401" s="18">
        <f t="shared" si="159"/>
        <v>-8.9773905067230736E-2</v>
      </c>
      <c r="H3401" s="18">
        <f t="shared" si="160"/>
        <v>-2.4575246402983635E-2</v>
      </c>
      <c r="I3401" s="18">
        <f t="shared" si="161"/>
        <v>3.2599329332123547E-2</v>
      </c>
    </row>
    <row r="3402" spans="1:9" x14ac:dyDescent="0.25">
      <c r="A3402" s="17" t="s">
        <v>6681</v>
      </c>
      <c r="B3402" s="17" t="s">
        <v>6682</v>
      </c>
      <c r="C3402" s="17">
        <v>4</v>
      </c>
      <c r="D3402" s="17">
        <v>5</v>
      </c>
      <c r="E3402" s="17">
        <v>0.91996999999999995</v>
      </c>
      <c r="F3402" s="17">
        <v>0.96225000000000005</v>
      </c>
      <c r="G3402" s="18">
        <f t="shared" si="159"/>
        <v>-0.12034127888826414</v>
      </c>
      <c r="H3402" s="18">
        <f t="shared" si="160"/>
        <v>-5.5516328851248291E-2</v>
      </c>
      <c r="I3402" s="18">
        <f t="shared" si="161"/>
        <v>3.2412475018507927E-2</v>
      </c>
    </row>
    <row r="3403" spans="1:9" x14ac:dyDescent="0.25">
      <c r="A3403" s="17" t="s">
        <v>6683</v>
      </c>
      <c r="B3403" s="17" t="s">
        <v>6684</v>
      </c>
      <c r="C3403" s="17">
        <v>9</v>
      </c>
      <c r="D3403" s="17">
        <v>11</v>
      </c>
      <c r="E3403" s="17">
        <v>0.93835999999999997</v>
      </c>
      <c r="F3403" s="17">
        <v>0.98109999999999997</v>
      </c>
      <c r="G3403" s="18">
        <f t="shared" si="159"/>
        <v>-9.1786578783930706E-2</v>
      </c>
      <c r="H3403" s="18">
        <f t="shared" si="160"/>
        <v>-2.7527902223273611E-2</v>
      </c>
      <c r="I3403" s="18">
        <f t="shared" si="161"/>
        <v>3.2129338280328545E-2</v>
      </c>
    </row>
    <row r="3404" spans="1:9" x14ac:dyDescent="0.25">
      <c r="A3404" s="17" t="s">
        <v>6685</v>
      </c>
      <c r="B3404" s="17" t="s">
        <v>6686</v>
      </c>
      <c r="C3404" s="17">
        <v>2</v>
      </c>
      <c r="D3404" s="17">
        <v>2</v>
      </c>
      <c r="E3404" s="17">
        <v>1.0006999999999999</v>
      </c>
      <c r="F3404" s="17">
        <v>1.0462</v>
      </c>
      <c r="G3404" s="18">
        <f t="shared" si="159"/>
        <v>1.0095332331987292E-3</v>
      </c>
      <c r="H3404" s="18">
        <f t="shared" si="160"/>
        <v>6.5158675128546825E-2</v>
      </c>
      <c r="I3404" s="18">
        <f t="shared" si="161"/>
        <v>3.2074570947674047E-2</v>
      </c>
    </row>
    <row r="3405" spans="1:9" x14ac:dyDescent="0.25">
      <c r="A3405" s="17" t="s">
        <v>6687</v>
      </c>
      <c r="B3405" s="17" t="s">
        <v>6688</v>
      </c>
      <c r="C3405" s="17">
        <v>17</v>
      </c>
      <c r="D3405" s="17">
        <v>17</v>
      </c>
      <c r="E3405" s="17">
        <v>1.0134000000000001</v>
      </c>
      <c r="F3405" s="17">
        <v>1.0593999999999999</v>
      </c>
      <c r="G3405" s="18">
        <f t="shared" si="159"/>
        <v>1.9203733973092663E-2</v>
      </c>
      <c r="H3405" s="18">
        <f t="shared" si="160"/>
        <v>8.3247413747936122E-2</v>
      </c>
      <c r="I3405" s="18">
        <f t="shared" si="161"/>
        <v>3.202183988742173E-2</v>
      </c>
    </row>
    <row r="3406" spans="1:9" x14ac:dyDescent="0.25">
      <c r="A3406" s="17" t="s">
        <v>6689</v>
      </c>
      <c r="B3406" s="17" t="s">
        <v>6690</v>
      </c>
      <c r="C3406" s="17">
        <v>3</v>
      </c>
      <c r="D3406" s="17">
        <v>2</v>
      </c>
      <c r="E3406" s="17">
        <v>0.94977</v>
      </c>
      <c r="F3406" s="17">
        <v>0.99119999999999997</v>
      </c>
      <c r="G3406" s="18">
        <f t="shared" si="159"/>
        <v>-7.4349907794888467E-2</v>
      </c>
      <c r="H3406" s="18">
        <f t="shared" si="160"/>
        <v>-1.2751907408847889E-2</v>
      </c>
      <c r="I3406" s="18">
        <f t="shared" si="161"/>
        <v>3.0799000193020287E-2</v>
      </c>
    </row>
    <row r="3407" spans="1:9" x14ac:dyDescent="0.25">
      <c r="A3407" s="17" t="s">
        <v>6691</v>
      </c>
      <c r="B3407" s="17" t="s">
        <v>6692</v>
      </c>
      <c r="C3407" s="17">
        <v>5</v>
      </c>
      <c r="D3407" s="17">
        <v>4</v>
      </c>
      <c r="E3407" s="17">
        <v>0.81225999999999998</v>
      </c>
      <c r="F3407" s="17">
        <v>0.84687000000000001</v>
      </c>
      <c r="G3407" s="18">
        <f t="shared" si="159"/>
        <v>-0.29998649473014011</v>
      </c>
      <c r="H3407" s="18">
        <f t="shared" si="160"/>
        <v>-0.23978757131533451</v>
      </c>
      <c r="I3407" s="18">
        <f t="shared" si="161"/>
        <v>3.0099461707402797E-2</v>
      </c>
    </row>
    <row r="3408" spans="1:9" x14ac:dyDescent="0.25">
      <c r="A3408" s="17" t="s">
        <v>6693</v>
      </c>
      <c r="B3408" s="17" t="s">
        <v>6694</v>
      </c>
      <c r="C3408" s="17">
        <v>5</v>
      </c>
      <c r="D3408" s="17">
        <v>1</v>
      </c>
      <c r="E3408" s="17">
        <v>0.83816000000000002</v>
      </c>
      <c r="F3408" s="17">
        <v>0.87314000000000003</v>
      </c>
      <c r="G3408" s="18">
        <f t="shared" si="159"/>
        <v>-0.25470242235539087</v>
      </c>
      <c r="H3408" s="18">
        <f t="shared" si="160"/>
        <v>-0.19571509955240227</v>
      </c>
      <c r="I3408" s="18">
        <f t="shared" si="161"/>
        <v>2.94936614014943E-2</v>
      </c>
    </row>
    <row r="3409" spans="1:9" x14ac:dyDescent="0.25">
      <c r="A3409" s="17" t="s">
        <v>6695</v>
      </c>
      <c r="B3409" s="17" t="s">
        <v>6696</v>
      </c>
      <c r="C3409" s="17">
        <v>10</v>
      </c>
      <c r="D3409" s="17">
        <v>8</v>
      </c>
      <c r="E3409" s="17">
        <v>1.0907</v>
      </c>
      <c r="F3409" s="17">
        <v>1.1351</v>
      </c>
      <c r="G3409" s="18">
        <f t="shared" si="159"/>
        <v>0.12525433903146602</v>
      </c>
      <c r="H3409" s="18">
        <f t="shared" si="160"/>
        <v>0.18281940161220564</v>
      </c>
      <c r="I3409" s="18">
        <f t="shared" si="161"/>
        <v>2.8782531290369812E-2</v>
      </c>
    </row>
    <row r="3410" spans="1:9" x14ac:dyDescent="0.25">
      <c r="A3410" s="17" t="s">
        <v>6697</v>
      </c>
      <c r="B3410" s="17" t="s">
        <v>6698</v>
      </c>
      <c r="C3410" s="17">
        <v>9</v>
      </c>
      <c r="D3410" s="17">
        <v>9</v>
      </c>
      <c r="E3410" s="17">
        <v>1.0012000000000001</v>
      </c>
      <c r="F3410" s="17">
        <v>1.0405</v>
      </c>
      <c r="G3410" s="18">
        <f t="shared" si="159"/>
        <v>1.7301961388826133E-3</v>
      </c>
      <c r="H3410" s="18">
        <f t="shared" si="160"/>
        <v>5.7276965073247615E-2</v>
      </c>
      <c r="I3410" s="18">
        <f t="shared" si="161"/>
        <v>2.7773384467182503E-2</v>
      </c>
    </row>
    <row r="3411" spans="1:9" x14ac:dyDescent="0.25">
      <c r="A3411" s="17" t="s">
        <v>6699</v>
      </c>
      <c r="B3411" s="17" t="s">
        <v>6700</v>
      </c>
      <c r="C3411" s="17">
        <v>2</v>
      </c>
      <c r="D3411" s="17">
        <v>1</v>
      </c>
      <c r="E3411" s="17">
        <v>0.99892000000000003</v>
      </c>
      <c r="F3411" s="17">
        <v>1.0367999999999999</v>
      </c>
      <c r="G3411" s="18">
        <f t="shared" si="159"/>
        <v>-1.5589526301924188E-3</v>
      </c>
      <c r="H3411" s="18">
        <f t="shared" si="160"/>
        <v>5.2137623335175257E-2</v>
      </c>
      <c r="I3411" s="18">
        <f t="shared" si="161"/>
        <v>2.6848287982683839E-2</v>
      </c>
    </row>
    <row r="3412" spans="1:9" x14ac:dyDescent="0.25">
      <c r="A3412" s="17" t="s">
        <v>6701</v>
      </c>
      <c r="B3412" s="17" t="s">
        <v>6702</v>
      </c>
      <c r="C3412" s="17">
        <v>7</v>
      </c>
      <c r="D3412" s="17">
        <v>12</v>
      </c>
      <c r="E3412" s="17">
        <v>0.78934000000000004</v>
      </c>
      <c r="F3412" s="17">
        <v>0.81896999999999998</v>
      </c>
      <c r="G3412" s="18">
        <f t="shared" si="159"/>
        <v>-0.34128123488141787</v>
      </c>
      <c r="H3412" s="18">
        <f t="shared" si="160"/>
        <v>-0.28811748996117081</v>
      </c>
      <c r="I3412" s="18">
        <f t="shared" si="161"/>
        <v>2.6581872460123529E-2</v>
      </c>
    </row>
    <row r="3413" spans="1:9" x14ac:dyDescent="0.25">
      <c r="A3413" s="17" t="s">
        <v>6703</v>
      </c>
      <c r="B3413" s="17" t="s">
        <v>6704</v>
      </c>
      <c r="C3413" s="17">
        <v>1</v>
      </c>
      <c r="D3413" s="17">
        <v>2</v>
      </c>
      <c r="E3413" s="17">
        <v>0.78427999999999998</v>
      </c>
      <c r="F3413" s="17">
        <v>0.81355</v>
      </c>
      <c r="G3413" s="18">
        <f t="shared" si="159"/>
        <v>-0.35055928430470135</v>
      </c>
      <c r="H3413" s="18">
        <f t="shared" si="160"/>
        <v>-0.29769707961607084</v>
      </c>
      <c r="I3413" s="18">
        <f t="shared" si="161"/>
        <v>2.6431102344315255E-2</v>
      </c>
    </row>
    <row r="3414" spans="1:9" x14ac:dyDescent="0.25">
      <c r="A3414" s="17" t="s">
        <v>6705</v>
      </c>
      <c r="B3414" s="17" t="s">
        <v>6706</v>
      </c>
      <c r="C3414" s="17">
        <v>9</v>
      </c>
      <c r="D3414" s="17">
        <v>5</v>
      </c>
      <c r="E3414" s="17">
        <v>1.0801000000000001</v>
      </c>
      <c r="F3414" s="17">
        <v>1.1194999999999999</v>
      </c>
      <c r="G3414" s="18">
        <f t="shared" si="159"/>
        <v>0.11116488907888973</v>
      </c>
      <c r="H3414" s="18">
        <f t="shared" si="160"/>
        <v>0.16285452819051041</v>
      </c>
      <c r="I3414" s="18">
        <f t="shared" si="161"/>
        <v>2.584481955581034E-2</v>
      </c>
    </row>
    <row r="3415" spans="1:9" x14ac:dyDescent="0.25">
      <c r="A3415" s="17" t="s">
        <v>6707</v>
      </c>
      <c r="B3415" s="17" t="s">
        <v>6708</v>
      </c>
      <c r="C3415" s="17">
        <v>1</v>
      </c>
      <c r="D3415" s="17">
        <v>1</v>
      </c>
      <c r="E3415" s="17">
        <v>1.1292</v>
      </c>
      <c r="F3415" s="17">
        <v>1.1694</v>
      </c>
      <c r="G3415" s="18">
        <f t="shared" si="159"/>
        <v>0.17530103390024351</v>
      </c>
      <c r="H3415" s="18">
        <f t="shared" si="160"/>
        <v>0.22576849642959676</v>
      </c>
      <c r="I3415" s="18">
        <f t="shared" si="161"/>
        <v>2.5233731264676623E-2</v>
      </c>
    </row>
    <row r="3416" spans="1:9" x14ac:dyDescent="0.25">
      <c r="A3416" s="17" t="s">
        <v>6709</v>
      </c>
      <c r="B3416" s="17" t="s">
        <v>6710</v>
      </c>
      <c r="C3416" s="17">
        <v>1</v>
      </c>
      <c r="D3416" s="17">
        <v>3</v>
      </c>
      <c r="E3416" s="17">
        <v>0.84352000000000005</v>
      </c>
      <c r="F3416" s="17">
        <v>0.87326999999999999</v>
      </c>
      <c r="G3416" s="18">
        <f t="shared" si="159"/>
        <v>-0.24550581942875993</v>
      </c>
      <c r="H3416" s="18">
        <f t="shared" si="160"/>
        <v>-0.19550031567500586</v>
      </c>
      <c r="I3416" s="18">
        <f t="shared" si="161"/>
        <v>2.5002751876877033E-2</v>
      </c>
    </row>
    <row r="3417" spans="1:9" x14ac:dyDescent="0.25">
      <c r="A3417" s="17" t="s">
        <v>6711</v>
      </c>
      <c r="B3417" s="17" t="s">
        <v>6712</v>
      </c>
      <c r="C3417" s="17">
        <v>8</v>
      </c>
      <c r="D3417" s="17">
        <v>7</v>
      </c>
      <c r="E3417" s="17">
        <v>1.0154000000000001</v>
      </c>
      <c r="F3417" s="17">
        <v>1.0503</v>
      </c>
      <c r="G3417" s="18">
        <f t="shared" si="159"/>
        <v>2.2048165180173156E-2</v>
      </c>
      <c r="H3417" s="18">
        <f t="shared" si="160"/>
        <v>7.080146760021111E-2</v>
      </c>
      <c r="I3417" s="18">
        <f t="shared" si="161"/>
        <v>2.4376651210018977E-2</v>
      </c>
    </row>
    <row r="3418" spans="1:9" x14ac:dyDescent="0.25">
      <c r="A3418" s="17" t="s">
        <v>6713</v>
      </c>
      <c r="B3418" s="17" t="s">
        <v>6714</v>
      </c>
      <c r="C3418" s="17">
        <v>8</v>
      </c>
      <c r="D3418" s="17">
        <v>7</v>
      </c>
      <c r="E3418" s="17">
        <v>0.89546999999999999</v>
      </c>
      <c r="F3418" s="17">
        <v>0.92561000000000004</v>
      </c>
      <c r="G3418" s="18">
        <f t="shared" si="159"/>
        <v>-0.15928299497787377</v>
      </c>
      <c r="H3418" s="18">
        <f t="shared" si="160"/>
        <v>-0.11152364393323375</v>
      </c>
      <c r="I3418" s="18">
        <f t="shared" si="161"/>
        <v>2.387967552232001E-2</v>
      </c>
    </row>
    <row r="3419" spans="1:9" x14ac:dyDescent="0.25">
      <c r="A3419" s="17" t="s">
        <v>6715</v>
      </c>
      <c r="B3419" s="17" t="s">
        <v>6716</v>
      </c>
      <c r="C3419" s="17">
        <v>17</v>
      </c>
      <c r="D3419" s="17">
        <v>18</v>
      </c>
      <c r="E3419" s="17">
        <v>0.94574000000000003</v>
      </c>
      <c r="F3419" s="17">
        <v>0.97745000000000004</v>
      </c>
      <c r="G3419" s="18">
        <f t="shared" si="159"/>
        <v>-8.04844782007966E-2</v>
      </c>
      <c r="H3419" s="18">
        <f t="shared" si="160"/>
        <v>-3.2905189497536992E-2</v>
      </c>
      <c r="I3419" s="18">
        <f t="shared" si="161"/>
        <v>2.3789644351629804E-2</v>
      </c>
    </row>
    <row r="3420" spans="1:9" x14ac:dyDescent="0.25">
      <c r="A3420" s="17" t="s">
        <v>6717</v>
      </c>
      <c r="B3420" s="17" t="s">
        <v>6718</v>
      </c>
      <c r="C3420" s="17">
        <v>5</v>
      </c>
      <c r="D3420" s="17">
        <v>5</v>
      </c>
      <c r="E3420" s="17">
        <v>0.98534999999999995</v>
      </c>
      <c r="F3420" s="17">
        <v>1.0178</v>
      </c>
      <c r="G3420" s="18">
        <f t="shared" si="159"/>
        <v>-2.1291828618019055E-2</v>
      </c>
      <c r="H3420" s="18">
        <f t="shared" si="160"/>
        <v>2.5454096427749123E-2</v>
      </c>
      <c r="I3420" s="18">
        <f t="shared" si="161"/>
        <v>2.3372962522884087E-2</v>
      </c>
    </row>
    <row r="3421" spans="1:9" x14ac:dyDescent="0.25">
      <c r="A3421" s="17" t="s">
        <v>6719</v>
      </c>
      <c r="B3421" s="17" t="s">
        <v>6720</v>
      </c>
      <c r="C3421" s="17">
        <v>34</v>
      </c>
      <c r="D3421" s="17">
        <v>43</v>
      </c>
      <c r="E3421" s="17">
        <v>1.0809</v>
      </c>
      <c r="F3421" s="17">
        <v>1.1157999999999999</v>
      </c>
      <c r="G3421" s="18">
        <f t="shared" si="159"/>
        <v>0.11223305759849703</v>
      </c>
      <c r="H3421" s="18">
        <f t="shared" si="160"/>
        <v>0.15807845649862637</v>
      </c>
      <c r="I3421" s="18">
        <f t="shared" si="161"/>
        <v>2.2922699450064671E-2</v>
      </c>
    </row>
    <row r="3422" spans="1:9" x14ac:dyDescent="0.25">
      <c r="A3422" s="17" t="s">
        <v>6721</v>
      </c>
      <c r="B3422" s="17" t="s">
        <v>6722</v>
      </c>
      <c r="C3422" s="17">
        <v>3</v>
      </c>
      <c r="D3422" s="17">
        <v>2</v>
      </c>
      <c r="E3422" s="17">
        <v>0.95032000000000005</v>
      </c>
      <c r="F3422" s="17">
        <v>0.98089000000000004</v>
      </c>
      <c r="G3422" s="18">
        <f t="shared" si="159"/>
        <v>-7.3514702836544182E-2</v>
      </c>
      <c r="H3422" s="18">
        <f t="shared" si="160"/>
        <v>-2.7836737599339283E-2</v>
      </c>
      <c r="I3422" s="18">
        <f t="shared" si="161"/>
        <v>2.2838982618602448E-2</v>
      </c>
    </row>
    <row r="3423" spans="1:9" x14ac:dyDescent="0.25">
      <c r="A3423" s="17" t="s">
        <v>6723</v>
      </c>
      <c r="B3423" s="17" t="s">
        <v>6724</v>
      </c>
      <c r="C3423" s="17">
        <v>7</v>
      </c>
      <c r="D3423" s="17">
        <v>8</v>
      </c>
      <c r="E3423" s="17">
        <v>0.95242000000000004</v>
      </c>
      <c r="F3423" s="17">
        <v>0.98277000000000003</v>
      </c>
      <c r="G3423" s="18">
        <f t="shared" si="159"/>
        <v>-7.0330178607273461E-2</v>
      </c>
      <c r="H3423" s="18">
        <f t="shared" si="160"/>
        <v>-2.5074276169595039E-2</v>
      </c>
      <c r="I3423" s="18">
        <f t="shared" si="161"/>
        <v>2.2627951218839211E-2</v>
      </c>
    </row>
    <row r="3424" spans="1:9" x14ac:dyDescent="0.25">
      <c r="A3424" s="17" t="s">
        <v>6725</v>
      </c>
      <c r="B3424" s="17" t="s">
        <v>6726</v>
      </c>
      <c r="C3424" s="17">
        <v>2</v>
      </c>
      <c r="D3424" s="17">
        <v>1</v>
      </c>
      <c r="E3424" s="17">
        <v>0.69179000000000002</v>
      </c>
      <c r="F3424" s="17">
        <v>0.71358999999999995</v>
      </c>
      <c r="G3424" s="18">
        <f t="shared" si="159"/>
        <v>-0.53159393554871126</v>
      </c>
      <c r="H3424" s="18">
        <f t="shared" si="160"/>
        <v>-0.48683269690982794</v>
      </c>
      <c r="I3424" s="18">
        <f t="shared" si="161"/>
        <v>2.2380619319441658E-2</v>
      </c>
    </row>
    <row r="3425" spans="1:9" x14ac:dyDescent="0.25">
      <c r="A3425" s="17" t="s">
        <v>6727</v>
      </c>
      <c r="B3425" s="17" t="s">
        <v>6728</v>
      </c>
      <c r="C3425" s="17">
        <v>7</v>
      </c>
      <c r="D3425" s="17">
        <v>6</v>
      </c>
      <c r="E3425" s="17">
        <v>0.95909999999999995</v>
      </c>
      <c r="F3425" s="17">
        <v>0.98926999999999998</v>
      </c>
      <c r="G3425" s="18">
        <f t="shared" si="159"/>
        <v>-6.0246850047772985E-2</v>
      </c>
      <c r="H3425" s="18">
        <f t="shared" si="160"/>
        <v>-1.5563767533311176E-2</v>
      </c>
      <c r="I3425" s="18">
        <f t="shared" si="161"/>
        <v>2.2341541257230903E-2</v>
      </c>
    </row>
    <row r="3426" spans="1:9" x14ac:dyDescent="0.25">
      <c r="A3426" s="17" t="s">
        <v>6729</v>
      </c>
      <c r="B3426" s="17" t="s">
        <v>6730</v>
      </c>
      <c r="C3426" s="17">
        <v>10</v>
      </c>
      <c r="D3426" s="17">
        <v>14</v>
      </c>
      <c r="E3426" s="17">
        <v>0.95972999999999997</v>
      </c>
      <c r="F3426" s="17">
        <v>0.98982999999999999</v>
      </c>
      <c r="G3426" s="18">
        <f t="shared" si="159"/>
        <v>-5.9299504104235512E-2</v>
      </c>
      <c r="H3426" s="18">
        <f t="shared" si="160"/>
        <v>-1.474732647984296E-2</v>
      </c>
      <c r="I3426" s="18">
        <f t="shared" si="161"/>
        <v>2.2276088812196275E-2</v>
      </c>
    </row>
    <row r="3427" spans="1:9" x14ac:dyDescent="0.25">
      <c r="A3427" s="17" t="s">
        <v>6731</v>
      </c>
      <c r="B3427" s="17" t="s">
        <v>6732</v>
      </c>
      <c r="C3427" s="17">
        <v>5</v>
      </c>
      <c r="D3427" s="17">
        <v>5</v>
      </c>
      <c r="E3427" s="17">
        <v>0.90517999999999998</v>
      </c>
      <c r="F3427" s="17">
        <v>0.93210000000000004</v>
      </c>
      <c r="G3427" s="18">
        <f t="shared" si="159"/>
        <v>-0.14372338635367901</v>
      </c>
      <c r="H3427" s="18">
        <f t="shared" si="160"/>
        <v>-0.10144335270645244</v>
      </c>
      <c r="I3427" s="18">
        <f t="shared" si="161"/>
        <v>2.1140016823613286E-2</v>
      </c>
    </row>
    <row r="3428" spans="1:9" x14ac:dyDescent="0.25">
      <c r="A3428" s="17" t="s">
        <v>6733</v>
      </c>
      <c r="B3428" s="17" t="s">
        <v>6734</v>
      </c>
      <c r="C3428" s="17">
        <v>2</v>
      </c>
      <c r="D3428" s="17">
        <v>2</v>
      </c>
      <c r="E3428" s="17">
        <v>0.93154000000000003</v>
      </c>
      <c r="F3428" s="17">
        <v>0.95852000000000004</v>
      </c>
      <c r="G3428" s="18">
        <f t="shared" si="159"/>
        <v>-0.10231037557268613</v>
      </c>
      <c r="H3428" s="18">
        <f t="shared" si="160"/>
        <v>-6.1119560125089081E-2</v>
      </c>
      <c r="I3428" s="18">
        <f t="shared" si="161"/>
        <v>2.0595407723798524E-2</v>
      </c>
    </row>
    <row r="3429" spans="1:9" x14ac:dyDescent="0.25">
      <c r="A3429" s="17" t="s">
        <v>6735</v>
      </c>
      <c r="B3429" s="17" t="s">
        <v>6736</v>
      </c>
      <c r="C3429" s="17">
        <v>4</v>
      </c>
      <c r="D3429" s="17">
        <v>7</v>
      </c>
      <c r="E3429" s="17">
        <v>1.0017</v>
      </c>
      <c r="F3429" s="17">
        <v>1.0293000000000001</v>
      </c>
      <c r="G3429" s="18">
        <f t="shared" si="159"/>
        <v>2.4504992348224897E-3</v>
      </c>
      <c r="H3429" s="18">
        <f t="shared" si="160"/>
        <v>4.166353172936154E-2</v>
      </c>
      <c r="I3429" s="18">
        <f t="shared" si="161"/>
        <v>1.9606516247269525E-2</v>
      </c>
    </row>
    <row r="3430" spans="1:9" x14ac:dyDescent="0.25">
      <c r="A3430" s="17" t="s">
        <v>6737</v>
      </c>
      <c r="B3430" s="17" t="s">
        <v>6738</v>
      </c>
      <c r="C3430" s="17">
        <v>40</v>
      </c>
      <c r="D3430" s="17">
        <v>45</v>
      </c>
      <c r="E3430" s="17">
        <v>0.98107</v>
      </c>
      <c r="F3430" s="17">
        <v>1.0079</v>
      </c>
      <c r="G3430" s="18">
        <f t="shared" si="159"/>
        <v>-2.7572017515251377E-2</v>
      </c>
      <c r="H3430" s="18">
        <f t="shared" si="160"/>
        <v>1.1352507229905219E-2</v>
      </c>
      <c r="I3430" s="18">
        <f t="shared" si="161"/>
        <v>1.9462262372578299E-2</v>
      </c>
    </row>
    <row r="3431" spans="1:9" x14ac:dyDescent="0.25">
      <c r="A3431" s="17" t="s">
        <v>6739</v>
      </c>
      <c r="B3431" s="17" t="s">
        <v>6740</v>
      </c>
      <c r="C3431" s="17">
        <v>11</v>
      </c>
      <c r="D3431" s="17">
        <v>12</v>
      </c>
      <c r="E3431" s="17">
        <v>0.98136000000000001</v>
      </c>
      <c r="F3431" s="17">
        <v>1.008</v>
      </c>
      <c r="G3431" s="18">
        <f t="shared" si="159"/>
        <v>-2.7145626189289871E-2</v>
      </c>
      <c r="H3431" s="18">
        <f t="shared" si="160"/>
        <v>1.1495638837829439E-2</v>
      </c>
      <c r="I3431" s="18">
        <f t="shared" si="161"/>
        <v>1.9320632513559654E-2</v>
      </c>
    </row>
    <row r="3432" spans="1:9" x14ac:dyDescent="0.25">
      <c r="A3432" s="17" t="s">
        <v>6741</v>
      </c>
      <c r="B3432" s="17" t="s">
        <v>6742</v>
      </c>
      <c r="C3432" s="17">
        <v>3</v>
      </c>
      <c r="D3432" s="17">
        <v>1</v>
      </c>
      <c r="E3432" s="17">
        <v>0.94798000000000004</v>
      </c>
      <c r="F3432" s="17">
        <v>0.97287000000000001</v>
      </c>
      <c r="G3432" s="18">
        <f t="shared" si="159"/>
        <v>-7.7071472689131781E-2</v>
      </c>
      <c r="H3432" s="18">
        <f t="shared" si="160"/>
        <v>-3.9681057491961422E-2</v>
      </c>
      <c r="I3432" s="18">
        <f t="shared" si="161"/>
        <v>1.869520759858518E-2</v>
      </c>
    </row>
    <row r="3433" spans="1:9" x14ac:dyDescent="0.25">
      <c r="C3433" s="17">
        <v>1</v>
      </c>
      <c r="D3433" s="17">
        <v>1</v>
      </c>
      <c r="E3433" s="17">
        <v>1.0012000000000001</v>
      </c>
      <c r="F3433" s="17">
        <v>1.0274000000000001</v>
      </c>
      <c r="G3433" s="18">
        <f t="shared" si="159"/>
        <v>1.7301961388826133E-3</v>
      </c>
      <c r="H3433" s="18">
        <f t="shared" si="160"/>
        <v>3.8997978797509908E-2</v>
      </c>
      <c r="I3433" s="18">
        <f t="shared" si="161"/>
        <v>1.8633891329313649E-2</v>
      </c>
    </row>
    <row r="3434" spans="1:9" x14ac:dyDescent="0.25">
      <c r="A3434" s="17" t="s">
        <v>6743</v>
      </c>
      <c r="B3434" s="17" t="s">
        <v>6744</v>
      </c>
      <c r="C3434" s="17">
        <v>5</v>
      </c>
      <c r="D3434" s="17">
        <v>6</v>
      </c>
      <c r="E3434" s="17">
        <v>1.0434000000000001</v>
      </c>
      <c r="F3434" s="17">
        <v>1.0701000000000001</v>
      </c>
      <c r="G3434" s="18">
        <f t="shared" si="159"/>
        <v>6.1292338478294087E-2</v>
      </c>
      <c r="H3434" s="18">
        <f t="shared" si="160"/>
        <v>9.7745621638518854E-2</v>
      </c>
      <c r="I3434" s="18">
        <f t="shared" si="161"/>
        <v>1.8226641580112384E-2</v>
      </c>
    </row>
    <row r="3435" spans="1:9" x14ac:dyDescent="0.25">
      <c r="A3435" s="17" t="s">
        <v>6745</v>
      </c>
      <c r="B3435" s="17" t="s">
        <v>6746</v>
      </c>
      <c r="C3435" s="17">
        <v>1</v>
      </c>
      <c r="D3435" s="17">
        <v>1</v>
      </c>
      <c r="E3435" s="17">
        <v>1.042</v>
      </c>
      <c r="F3435" s="17">
        <v>1.0678000000000001</v>
      </c>
      <c r="G3435" s="18">
        <f t="shared" si="159"/>
        <v>5.9355277616421238E-2</v>
      </c>
      <c r="H3435" s="18">
        <f t="shared" si="160"/>
        <v>9.4641454115062321E-2</v>
      </c>
      <c r="I3435" s="18">
        <f t="shared" si="161"/>
        <v>1.7643088249320541E-2</v>
      </c>
    </row>
    <row r="3436" spans="1:9" x14ac:dyDescent="0.25">
      <c r="A3436" s="17" t="s">
        <v>6747</v>
      </c>
      <c r="B3436" s="17" t="s">
        <v>6748</v>
      </c>
      <c r="C3436" s="17">
        <v>6</v>
      </c>
      <c r="D3436" s="17">
        <v>5</v>
      </c>
      <c r="E3436" s="17">
        <v>0.89461000000000002</v>
      </c>
      <c r="F3436" s="17">
        <v>0.91574</v>
      </c>
      <c r="G3436" s="18">
        <f t="shared" si="159"/>
        <v>-0.16066920992985423</v>
      </c>
      <c r="H3436" s="18">
        <f t="shared" si="160"/>
        <v>-0.12699005328514729</v>
      </c>
      <c r="I3436" s="18">
        <f t="shared" si="161"/>
        <v>1.6839578322353471E-2</v>
      </c>
    </row>
    <row r="3437" spans="1:9" x14ac:dyDescent="0.25">
      <c r="A3437" s="17" t="s">
        <v>6749</v>
      </c>
      <c r="B3437" s="17" t="s">
        <v>6750</v>
      </c>
      <c r="C3437" s="17">
        <v>6</v>
      </c>
      <c r="D3437" s="17">
        <v>6</v>
      </c>
      <c r="E3437" s="17">
        <v>0.98577999999999999</v>
      </c>
      <c r="F3437" s="17">
        <v>1.008</v>
      </c>
      <c r="G3437" s="18">
        <f t="shared" si="159"/>
        <v>-2.0662383703251318E-2</v>
      </c>
      <c r="H3437" s="18">
        <f t="shared" si="160"/>
        <v>1.1495638837829439E-2</v>
      </c>
      <c r="I3437" s="18">
        <f t="shared" si="161"/>
        <v>1.6079011270540379E-2</v>
      </c>
    </row>
    <row r="3438" spans="1:9" x14ac:dyDescent="0.25">
      <c r="A3438" s="17" t="s">
        <v>6751</v>
      </c>
      <c r="B3438" s="17" t="s">
        <v>6752</v>
      </c>
      <c r="C3438" s="17">
        <v>8</v>
      </c>
      <c r="D3438" s="17">
        <v>8</v>
      </c>
      <c r="E3438" s="17">
        <v>0.94474999999999998</v>
      </c>
      <c r="F3438" s="17">
        <v>0.96499000000000001</v>
      </c>
      <c r="G3438" s="18">
        <f t="shared" si="159"/>
        <v>-8.1995481402125509E-2</v>
      </c>
      <c r="H3438" s="18">
        <f t="shared" si="160"/>
        <v>-5.1414102791784613E-2</v>
      </c>
      <c r="I3438" s="18">
        <f t="shared" si="161"/>
        <v>1.5290689305170448E-2</v>
      </c>
    </row>
    <row r="3439" spans="1:9" x14ac:dyDescent="0.25">
      <c r="A3439" s="17" t="s">
        <v>6753</v>
      </c>
      <c r="B3439" s="17" t="s">
        <v>6754</v>
      </c>
      <c r="C3439" s="17">
        <v>13</v>
      </c>
      <c r="D3439" s="17">
        <v>16</v>
      </c>
      <c r="E3439" s="17">
        <v>0.97726000000000002</v>
      </c>
      <c r="F3439" s="17">
        <v>0.99802000000000002</v>
      </c>
      <c r="G3439" s="18">
        <f t="shared" si="159"/>
        <v>-3.318565264412366E-2</v>
      </c>
      <c r="H3439" s="18">
        <f t="shared" si="160"/>
        <v>-2.8593678902529367E-3</v>
      </c>
      <c r="I3439" s="18">
        <f t="shared" si="161"/>
        <v>1.5163142376935362E-2</v>
      </c>
    </row>
    <row r="3440" spans="1:9" x14ac:dyDescent="0.25">
      <c r="A3440" s="17" t="s">
        <v>6755</v>
      </c>
      <c r="B3440" s="17" t="s">
        <v>6756</v>
      </c>
      <c r="C3440" s="17">
        <v>9</v>
      </c>
      <c r="D3440" s="17">
        <v>9</v>
      </c>
      <c r="E3440" s="17">
        <v>0.97721999999999998</v>
      </c>
      <c r="F3440" s="17">
        <v>0.99792000000000003</v>
      </c>
      <c r="G3440" s="18">
        <f t="shared" si="159"/>
        <v>-3.324470446521538E-2</v>
      </c>
      <c r="H3440" s="18">
        <f t="shared" si="160"/>
        <v>-3.0039308572856081E-3</v>
      </c>
      <c r="I3440" s="18">
        <f t="shared" si="161"/>
        <v>1.5120386803964886E-2</v>
      </c>
    </row>
    <row r="3441" spans="1:9" x14ac:dyDescent="0.25">
      <c r="C3441" s="17">
        <v>1</v>
      </c>
      <c r="D3441" s="17">
        <v>1</v>
      </c>
      <c r="E3441" s="17">
        <v>0.82381000000000004</v>
      </c>
      <c r="F3441" s="17">
        <v>0.84064000000000005</v>
      </c>
      <c r="G3441" s="18">
        <f t="shared" si="159"/>
        <v>-0.27961645610186969</v>
      </c>
      <c r="H3441" s="18">
        <f t="shared" si="160"/>
        <v>-0.25043998930317979</v>
      </c>
      <c r="I3441" s="18">
        <f t="shared" si="161"/>
        <v>1.4588233399344952E-2</v>
      </c>
    </row>
    <row r="3442" spans="1:9" x14ac:dyDescent="0.25">
      <c r="A3442" s="17" t="s">
        <v>6757</v>
      </c>
      <c r="B3442" s="17" t="s">
        <v>6758</v>
      </c>
      <c r="C3442" s="17">
        <v>2</v>
      </c>
      <c r="D3442" s="17">
        <v>2</v>
      </c>
      <c r="E3442" s="17">
        <v>0.89297000000000004</v>
      </c>
      <c r="F3442" s="17">
        <v>0.91003999999999996</v>
      </c>
      <c r="G3442" s="18">
        <f t="shared" si="159"/>
        <v>-0.16331638715368038</v>
      </c>
      <c r="H3442" s="18">
        <f t="shared" si="160"/>
        <v>-0.13599813580309508</v>
      </c>
      <c r="I3442" s="18">
        <f t="shared" si="161"/>
        <v>1.3659125675292649E-2</v>
      </c>
    </row>
    <row r="3443" spans="1:9" x14ac:dyDescent="0.25">
      <c r="A3443" s="17" t="s">
        <v>6759</v>
      </c>
      <c r="B3443" s="17" t="s">
        <v>6760</v>
      </c>
      <c r="C3443" s="17">
        <v>2</v>
      </c>
      <c r="D3443" s="17">
        <v>6</v>
      </c>
      <c r="E3443" s="17">
        <v>0.91346000000000005</v>
      </c>
      <c r="F3443" s="17">
        <v>0.92983000000000005</v>
      </c>
      <c r="G3443" s="18">
        <f t="shared" si="159"/>
        <v>-0.13058653961436453</v>
      </c>
      <c r="H3443" s="18">
        <f t="shared" si="160"/>
        <v>-0.10496112122126454</v>
      </c>
      <c r="I3443" s="18">
        <f t="shared" si="161"/>
        <v>1.2812709196549997E-2</v>
      </c>
    </row>
    <row r="3444" spans="1:9" x14ac:dyDescent="0.25">
      <c r="A3444" s="17" t="s">
        <v>6761</v>
      </c>
      <c r="B3444" s="17" t="s">
        <v>6762</v>
      </c>
      <c r="C3444" s="17">
        <v>8</v>
      </c>
      <c r="D3444" s="17">
        <v>8</v>
      </c>
      <c r="E3444" s="17">
        <v>0.98360999999999998</v>
      </c>
      <c r="F3444" s="17">
        <v>1.0011000000000001</v>
      </c>
      <c r="G3444" s="18">
        <f t="shared" si="159"/>
        <v>-2.3841692530561145E-2</v>
      </c>
      <c r="H3444" s="18">
        <f t="shared" si="160"/>
        <v>1.5860923540263689E-3</v>
      </c>
      <c r="I3444" s="18">
        <f t="shared" si="161"/>
        <v>1.2713892442293756E-2</v>
      </c>
    </row>
    <row r="3445" spans="1:9" x14ac:dyDescent="0.25">
      <c r="A3445" s="17" t="s">
        <v>6763</v>
      </c>
      <c r="B3445" s="17" t="s">
        <v>6764</v>
      </c>
      <c r="C3445" s="17">
        <v>9</v>
      </c>
      <c r="D3445" s="17">
        <v>12</v>
      </c>
      <c r="E3445" s="17">
        <v>0.95828000000000002</v>
      </c>
      <c r="F3445" s="17">
        <v>0.97326000000000001</v>
      </c>
      <c r="G3445" s="18">
        <f t="shared" si="159"/>
        <v>-6.1480836013677119E-2</v>
      </c>
      <c r="H3445" s="18">
        <f t="shared" si="160"/>
        <v>-3.9102831912500052E-2</v>
      </c>
      <c r="I3445" s="18">
        <f t="shared" si="161"/>
        <v>1.1189002050588533E-2</v>
      </c>
    </row>
    <row r="3446" spans="1:9" x14ac:dyDescent="0.25">
      <c r="A3446" s="17" t="s">
        <v>6765</v>
      </c>
      <c r="B3446" s="17" t="s">
        <v>6766</v>
      </c>
      <c r="C3446" s="17">
        <v>2</v>
      </c>
      <c r="D3446" s="17">
        <v>2</v>
      </c>
      <c r="E3446" s="17">
        <v>1.2053</v>
      </c>
      <c r="F3446" s="17">
        <v>1.2223999999999999</v>
      </c>
      <c r="G3446" s="18">
        <f t="shared" si="159"/>
        <v>0.26939227894040618</v>
      </c>
      <c r="H3446" s="18">
        <f t="shared" si="160"/>
        <v>0.28971644848629924</v>
      </c>
      <c r="I3446" s="18">
        <f t="shared" si="161"/>
        <v>1.0162084772946528E-2</v>
      </c>
    </row>
    <row r="3447" spans="1:9" x14ac:dyDescent="0.25">
      <c r="A3447" s="17" t="s">
        <v>6767</v>
      </c>
      <c r="B3447" s="17" t="s">
        <v>6768</v>
      </c>
      <c r="C3447" s="17">
        <v>7</v>
      </c>
      <c r="D3447" s="17">
        <v>8</v>
      </c>
      <c r="E3447" s="17">
        <v>1.1778</v>
      </c>
      <c r="F3447" s="17">
        <v>1.194</v>
      </c>
      <c r="G3447" s="18">
        <f t="shared" si="159"/>
        <v>0.23609457863787781</v>
      </c>
      <c r="H3447" s="18">
        <f t="shared" si="160"/>
        <v>0.25580283660271791</v>
      </c>
      <c r="I3447" s="18">
        <f t="shared" si="161"/>
        <v>9.8541289824200518E-3</v>
      </c>
    </row>
    <row r="3448" spans="1:9" x14ac:dyDescent="0.25">
      <c r="A3448" s="17" t="s">
        <v>6769</v>
      </c>
      <c r="B3448" s="17" t="s">
        <v>6770</v>
      </c>
      <c r="C3448" s="17">
        <v>11</v>
      </c>
      <c r="D3448" s="17">
        <v>11</v>
      </c>
      <c r="E3448" s="17">
        <v>1.0007999999999999</v>
      </c>
      <c r="F3448" s="17">
        <v>1.0138</v>
      </c>
      <c r="G3448" s="18">
        <f t="shared" si="159"/>
        <v>1.1536946163702754E-3</v>
      </c>
      <c r="H3448" s="18">
        <f t="shared" si="160"/>
        <v>1.9773069040027156E-2</v>
      </c>
      <c r="I3448" s="18">
        <f t="shared" si="161"/>
        <v>9.3096872118284407E-3</v>
      </c>
    </row>
    <row r="3449" spans="1:9" x14ac:dyDescent="0.25">
      <c r="A3449" s="17" t="s">
        <v>6771</v>
      </c>
      <c r="B3449" s="17" t="s">
        <v>6772</v>
      </c>
      <c r="C3449" s="17">
        <v>6</v>
      </c>
      <c r="D3449" s="17">
        <v>8</v>
      </c>
      <c r="E3449" s="17">
        <v>0.95325000000000004</v>
      </c>
      <c r="F3449" s="17">
        <v>0.96553999999999995</v>
      </c>
      <c r="G3449" s="18">
        <f t="shared" si="159"/>
        <v>-6.9073468935971896E-2</v>
      </c>
      <c r="H3449" s="18">
        <f t="shared" si="160"/>
        <v>-5.0592067087644625E-2</v>
      </c>
      <c r="I3449" s="18">
        <f t="shared" si="161"/>
        <v>9.2407009241636355E-3</v>
      </c>
    </row>
    <row r="3450" spans="1:9" x14ac:dyDescent="0.25">
      <c r="A3450" s="17" t="s">
        <v>6773</v>
      </c>
      <c r="B3450" s="17" t="s">
        <v>6774</v>
      </c>
      <c r="C3450" s="17">
        <v>3</v>
      </c>
      <c r="D3450" s="17">
        <v>4</v>
      </c>
      <c r="E3450" s="17">
        <v>1.0069999999999999</v>
      </c>
      <c r="F3450" s="17">
        <v>1.0197000000000001</v>
      </c>
      <c r="G3450" s="18">
        <f t="shared" si="159"/>
        <v>1.0063683344697479E-2</v>
      </c>
      <c r="H3450" s="18">
        <f t="shared" si="160"/>
        <v>2.8144767713378684E-2</v>
      </c>
      <c r="I3450" s="18">
        <f t="shared" si="161"/>
        <v>9.0405421843406022E-3</v>
      </c>
    </row>
    <row r="3451" spans="1:9" x14ac:dyDescent="0.25">
      <c r="A3451" s="17" t="s">
        <v>6775</v>
      </c>
      <c r="B3451" s="17" t="s">
        <v>6776</v>
      </c>
      <c r="C3451" s="17">
        <v>14</v>
      </c>
      <c r="D3451" s="17">
        <v>13</v>
      </c>
      <c r="E3451" s="17">
        <v>0.98470000000000002</v>
      </c>
      <c r="F3451" s="17">
        <v>0.99697000000000002</v>
      </c>
      <c r="G3451" s="18">
        <f t="shared" si="159"/>
        <v>-2.2243836750407486E-2</v>
      </c>
      <c r="H3451" s="18">
        <f t="shared" si="160"/>
        <v>-4.3780020015099464E-3</v>
      </c>
      <c r="I3451" s="18">
        <f t="shared" si="161"/>
        <v>8.9329173744487692E-3</v>
      </c>
    </row>
    <row r="3452" spans="1:9" x14ac:dyDescent="0.25">
      <c r="A3452" s="17" t="s">
        <v>6777</v>
      </c>
      <c r="B3452" s="17" t="s">
        <v>6778</v>
      </c>
      <c r="C3452" s="17">
        <v>10</v>
      </c>
      <c r="D3452" s="17">
        <v>8</v>
      </c>
      <c r="E3452" s="17">
        <v>0.89276</v>
      </c>
      <c r="F3452" s="17">
        <v>0.90376999999999996</v>
      </c>
      <c r="G3452" s="18">
        <f t="shared" si="159"/>
        <v>-0.16365570604285554</v>
      </c>
      <c r="H3452" s="18">
        <f t="shared" si="160"/>
        <v>-0.14597242631566351</v>
      </c>
      <c r="I3452" s="18">
        <f t="shared" si="161"/>
        <v>8.8416398635960125E-3</v>
      </c>
    </row>
    <row r="3453" spans="1:9" x14ac:dyDescent="0.25">
      <c r="A3453" s="17" t="s">
        <v>6779</v>
      </c>
      <c r="B3453" s="17" t="s">
        <v>6780</v>
      </c>
      <c r="C3453" s="17">
        <v>2</v>
      </c>
      <c r="D3453" s="17">
        <v>2</v>
      </c>
      <c r="E3453" s="17">
        <v>0.93998000000000004</v>
      </c>
      <c r="F3453" s="17">
        <v>0.95148999999999995</v>
      </c>
      <c r="G3453" s="18">
        <f t="shared" si="159"/>
        <v>-8.9298034062809103E-2</v>
      </c>
      <c r="H3453" s="18">
        <f t="shared" si="160"/>
        <v>-7.1739600790819882E-2</v>
      </c>
      <c r="I3453" s="18">
        <f t="shared" si="161"/>
        <v>8.7792166359946106E-3</v>
      </c>
    </row>
    <row r="3454" spans="1:9" x14ac:dyDescent="0.25">
      <c r="A3454" s="17" t="s">
        <v>6781</v>
      </c>
      <c r="B3454" s="17" t="s">
        <v>6782</v>
      </c>
      <c r="C3454" s="17">
        <v>9</v>
      </c>
      <c r="D3454" s="17">
        <v>10</v>
      </c>
      <c r="E3454" s="17">
        <v>1.0014000000000001</v>
      </c>
      <c r="F3454" s="17">
        <v>1.0125999999999999</v>
      </c>
      <c r="G3454" s="18">
        <f t="shared" si="159"/>
        <v>2.0183605343056252E-3</v>
      </c>
      <c r="H3454" s="18">
        <f t="shared" si="160"/>
        <v>1.8064389360361564E-2</v>
      </c>
      <c r="I3454" s="18">
        <f t="shared" si="161"/>
        <v>8.0230144130279697E-3</v>
      </c>
    </row>
    <row r="3455" spans="1:9" x14ac:dyDescent="0.25">
      <c r="A3455" s="17" t="s">
        <v>6783</v>
      </c>
      <c r="B3455" s="17" t="s">
        <v>6784</v>
      </c>
      <c r="C3455" s="17">
        <v>22</v>
      </c>
      <c r="D3455" s="17">
        <v>23</v>
      </c>
      <c r="E3455" s="17">
        <v>1.1325000000000001</v>
      </c>
      <c r="F3455" s="17">
        <v>1.1449</v>
      </c>
      <c r="G3455" s="18">
        <f t="shared" si="159"/>
        <v>0.17951105027151046</v>
      </c>
      <c r="H3455" s="18">
        <f t="shared" si="160"/>
        <v>0.19522159325284455</v>
      </c>
      <c r="I3455" s="18">
        <f t="shared" si="161"/>
        <v>7.8552714906670457E-3</v>
      </c>
    </row>
    <row r="3456" spans="1:9" x14ac:dyDescent="0.25">
      <c r="A3456" s="17" t="s">
        <v>6785</v>
      </c>
      <c r="B3456" s="17" t="s">
        <v>6786</v>
      </c>
      <c r="C3456" s="17">
        <v>36</v>
      </c>
      <c r="D3456" s="17">
        <v>45</v>
      </c>
      <c r="E3456" s="17">
        <v>0.96262999999999999</v>
      </c>
      <c r="F3456" s="17">
        <v>0.97313000000000005</v>
      </c>
      <c r="G3456" s="18">
        <f t="shared" si="159"/>
        <v>-5.4946709838468666E-2</v>
      </c>
      <c r="H3456" s="18">
        <f t="shared" si="160"/>
        <v>-3.9295548023448416E-2</v>
      </c>
      <c r="I3456" s="18">
        <f t="shared" si="161"/>
        <v>7.8255809075101247E-3</v>
      </c>
    </row>
    <row r="3457" spans="1:9" x14ac:dyDescent="0.25">
      <c r="A3457" s="17" t="s">
        <v>6787</v>
      </c>
      <c r="B3457" s="17" t="s">
        <v>6788</v>
      </c>
      <c r="C3457" s="17">
        <v>11</v>
      </c>
      <c r="D3457" s="17">
        <v>12</v>
      </c>
      <c r="E3457" s="17">
        <v>0.9526</v>
      </c>
      <c r="F3457" s="17">
        <v>0.96282000000000001</v>
      </c>
      <c r="G3457" s="18">
        <f t="shared" si="159"/>
        <v>-7.0057546185427227E-2</v>
      </c>
      <c r="H3457" s="18">
        <f t="shared" si="160"/>
        <v>-5.4661984648348275E-2</v>
      </c>
      <c r="I3457" s="18">
        <f t="shared" si="161"/>
        <v>7.6977807685394764E-3</v>
      </c>
    </row>
    <row r="3458" spans="1:9" x14ac:dyDescent="0.25">
      <c r="A3458" s="17" t="s">
        <v>6789</v>
      </c>
      <c r="B3458" s="17" t="s">
        <v>6790</v>
      </c>
      <c r="C3458" s="17">
        <v>14</v>
      </c>
      <c r="D3458" s="17">
        <v>12</v>
      </c>
      <c r="E3458" s="17">
        <v>1.2658</v>
      </c>
      <c r="F3458" s="17">
        <v>1.2788999999999999</v>
      </c>
      <c r="G3458" s="18">
        <f t="shared" ref="G3458:G3521" si="162">LOG(E3458,2)</f>
        <v>0.34004947285316645</v>
      </c>
      <c r="H3458" s="18">
        <f t="shared" ref="H3458:H3521" si="163">LOG(F3458,2)</f>
        <v>0.35490346113564325</v>
      </c>
      <c r="I3458" s="18">
        <f t="shared" ref="I3458:I3521" si="164">AVERAGE(-G3458,H3458)</f>
        <v>7.4269941412384022E-3</v>
      </c>
    </row>
    <row r="3459" spans="1:9" x14ac:dyDescent="0.25">
      <c r="A3459" s="17" t="s">
        <v>6791</v>
      </c>
      <c r="B3459" s="17" t="s">
        <v>6792</v>
      </c>
      <c r="C3459" s="17">
        <v>11</v>
      </c>
      <c r="D3459" s="17">
        <v>12</v>
      </c>
      <c r="E3459" s="17">
        <v>0.90405000000000002</v>
      </c>
      <c r="F3459" s="17">
        <v>0.91285000000000005</v>
      </c>
      <c r="G3459" s="18">
        <f t="shared" si="162"/>
        <v>-0.14552552937384511</v>
      </c>
      <c r="H3459" s="18">
        <f t="shared" si="163"/>
        <v>-0.13155027962309068</v>
      </c>
      <c r="I3459" s="18">
        <f t="shared" si="164"/>
        <v>6.987624875377213E-3</v>
      </c>
    </row>
    <row r="3460" spans="1:9" x14ac:dyDescent="0.25">
      <c r="A3460" s="17" t="s">
        <v>6793</v>
      </c>
      <c r="B3460" s="17" t="s">
        <v>6794</v>
      </c>
      <c r="C3460" s="17">
        <v>2</v>
      </c>
      <c r="D3460" s="17">
        <v>1</v>
      </c>
      <c r="E3460" s="17">
        <v>0.95257000000000003</v>
      </c>
      <c r="F3460" s="17">
        <v>0.96155999999999997</v>
      </c>
      <c r="G3460" s="18">
        <f t="shared" si="162"/>
        <v>-7.0102981344736068E-2</v>
      </c>
      <c r="H3460" s="18">
        <f t="shared" si="163"/>
        <v>-5.6551212359389529E-2</v>
      </c>
      <c r="I3460" s="18">
        <f t="shared" si="164"/>
        <v>6.7758844926732696E-3</v>
      </c>
    </row>
    <row r="3461" spans="1:9" x14ac:dyDescent="0.25">
      <c r="A3461" s="17" t="s">
        <v>6795</v>
      </c>
      <c r="B3461" s="17" t="s">
        <v>6796</v>
      </c>
      <c r="C3461" s="17">
        <v>1</v>
      </c>
      <c r="D3461" s="17">
        <v>2</v>
      </c>
      <c r="E3461" s="17">
        <v>0.92857000000000001</v>
      </c>
      <c r="F3461" s="17">
        <v>0.93652999999999997</v>
      </c>
      <c r="G3461" s="18">
        <f t="shared" si="162"/>
        <v>-0.1069174234490514</v>
      </c>
      <c r="H3461" s="18">
        <f t="shared" si="163"/>
        <v>-9.4602885621381874E-2</v>
      </c>
      <c r="I3461" s="18">
        <f t="shared" si="164"/>
        <v>6.1572689138347653E-3</v>
      </c>
    </row>
    <row r="3462" spans="1:9" x14ac:dyDescent="0.25">
      <c r="A3462" s="17" t="s">
        <v>6797</v>
      </c>
      <c r="B3462" s="17" t="s">
        <v>6798</v>
      </c>
      <c r="C3462" s="17">
        <v>6</v>
      </c>
      <c r="D3462" s="17">
        <v>2</v>
      </c>
      <c r="E3462" s="17">
        <v>1.1528</v>
      </c>
      <c r="F3462" s="17">
        <v>1.1623000000000001</v>
      </c>
      <c r="G3462" s="18">
        <f t="shared" si="162"/>
        <v>0.20514224062529821</v>
      </c>
      <c r="H3462" s="18">
        <f t="shared" si="163"/>
        <v>0.21698248926876829</v>
      </c>
      <c r="I3462" s="18">
        <f t="shared" si="164"/>
        <v>5.9201243217350402E-3</v>
      </c>
    </row>
    <row r="3463" spans="1:9" x14ac:dyDescent="0.25">
      <c r="A3463" s="17" t="s">
        <v>6799</v>
      </c>
      <c r="B3463" s="17" t="s">
        <v>6800</v>
      </c>
      <c r="C3463" s="17">
        <v>3</v>
      </c>
      <c r="D3463" s="17">
        <v>1</v>
      </c>
      <c r="E3463" s="17">
        <v>1.0032000000000001</v>
      </c>
      <c r="F3463" s="17">
        <v>1.0114000000000001</v>
      </c>
      <c r="G3463" s="18">
        <f t="shared" si="162"/>
        <v>4.6092532525896721E-3</v>
      </c>
      <c r="H3463" s="18">
        <f t="shared" si="163"/>
        <v>1.6353683577834812E-2</v>
      </c>
      <c r="I3463" s="18">
        <f t="shared" si="164"/>
        <v>5.87221516262257E-3</v>
      </c>
    </row>
    <row r="3464" spans="1:9" x14ac:dyDescent="0.25">
      <c r="A3464" s="17" t="s">
        <v>6801</v>
      </c>
      <c r="B3464" s="17" t="s">
        <v>6802</v>
      </c>
      <c r="C3464" s="17">
        <v>1</v>
      </c>
      <c r="D3464" s="17">
        <v>1</v>
      </c>
      <c r="E3464" s="17">
        <v>0.92034000000000005</v>
      </c>
      <c r="F3464" s="17">
        <v>0.92749999999999999</v>
      </c>
      <c r="G3464" s="18">
        <f t="shared" si="162"/>
        <v>-0.11976116230755601</v>
      </c>
      <c r="H3464" s="18">
        <f t="shared" si="163"/>
        <v>-0.10858081315392143</v>
      </c>
      <c r="I3464" s="18">
        <f t="shared" si="164"/>
        <v>5.5901745768172917E-3</v>
      </c>
    </row>
    <row r="3465" spans="1:9" x14ac:dyDescent="0.25">
      <c r="A3465" s="17" t="s">
        <v>6803</v>
      </c>
      <c r="B3465" s="17" t="s">
        <v>6804</v>
      </c>
      <c r="C3465" s="17">
        <v>2</v>
      </c>
      <c r="D3465" s="17">
        <v>1</v>
      </c>
      <c r="E3465" s="17">
        <v>0.37697999999999998</v>
      </c>
      <c r="F3465" s="17">
        <v>0.37951000000000001</v>
      </c>
      <c r="G3465" s="18">
        <f t="shared" si="162"/>
        <v>-1.407440108969551</v>
      </c>
      <c r="H3465" s="18">
        <f t="shared" si="163"/>
        <v>-1.3977901940678754</v>
      </c>
      <c r="I3465" s="18">
        <f t="shared" si="164"/>
        <v>4.8249574508377746E-3</v>
      </c>
    </row>
    <row r="3466" spans="1:9" x14ac:dyDescent="0.25">
      <c r="A3466" s="17" t="s">
        <v>6805</v>
      </c>
      <c r="B3466" s="17" t="s">
        <v>6806</v>
      </c>
      <c r="C3466" s="17">
        <v>1</v>
      </c>
      <c r="D3466" s="17">
        <v>1</v>
      </c>
      <c r="E3466" s="17">
        <v>1.1924999999999999</v>
      </c>
      <c r="F3466" s="17">
        <v>1.1994</v>
      </c>
      <c r="G3466" s="18">
        <f t="shared" si="162"/>
        <v>0.25398926623078671</v>
      </c>
      <c r="H3466" s="18">
        <f t="shared" si="163"/>
        <v>0.2623128779163344</v>
      </c>
      <c r="I3466" s="18">
        <f t="shared" si="164"/>
        <v>4.1618058427738414E-3</v>
      </c>
    </row>
    <row r="3467" spans="1:9" x14ac:dyDescent="0.25">
      <c r="A3467" s="17" t="s">
        <v>6807</v>
      </c>
      <c r="B3467" s="17" t="s">
        <v>6808</v>
      </c>
      <c r="C3467" s="17">
        <v>8</v>
      </c>
      <c r="D3467" s="17">
        <v>9</v>
      </c>
      <c r="E3467" s="17">
        <v>0.95360999999999996</v>
      </c>
      <c r="F3467" s="17">
        <v>0.95721000000000001</v>
      </c>
      <c r="G3467" s="18">
        <f t="shared" si="162"/>
        <v>-6.8528730233717472E-2</v>
      </c>
      <c r="H3467" s="18">
        <f t="shared" si="163"/>
        <v>-6.3092626056239609E-2</v>
      </c>
      <c r="I3467" s="18">
        <f t="shared" si="164"/>
        <v>2.7180520887389314E-3</v>
      </c>
    </row>
    <row r="3468" spans="1:9" x14ac:dyDescent="0.25">
      <c r="A3468" s="17" t="s">
        <v>6809</v>
      </c>
      <c r="B3468" s="17" t="s">
        <v>6810</v>
      </c>
      <c r="C3468" s="17">
        <v>15</v>
      </c>
      <c r="D3468" s="17">
        <v>15</v>
      </c>
      <c r="E3468" s="17">
        <v>1.0173000000000001</v>
      </c>
      <c r="F3468" s="17">
        <v>1.0203</v>
      </c>
      <c r="G3468" s="18">
        <f t="shared" si="162"/>
        <v>2.4745190197137796E-2</v>
      </c>
      <c r="H3468" s="18">
        <f t="shared" si="163"/>
        <v>2.8993411879548688E-2</v>
      </c>
      <c r="I3468" s="18">
        <f t="shared" si="164"/>
        <v>2.1241108412054458E-3</v>
      </c>
    </row>
    <row r="3469" spans="1:9" x14ac:dyDescent="0.25">
      <c r="A3469" s="17" t="s">
        <v>6811</v>
      </c>
      <c r="B3469" s="17" t="s">
        <v>6812</v>
      </c>
      <c r="C3469" s="17">
        <v>1</v>
      </c>
      <c r="D3469" s="17">
        <v>1</v>
      </c>
      <c r="E3469" s="17">
        <v>0.96089000000000002</v>
      </c>
      <c r="F3469" s="17">
        <v>0.96281000000000005</v>
      </c>
      <c r="G3469" s="18">
        <f t="shared" si="162"/>
        <v>-5.755681012945453E-2</v>
      </c>
      <c r="H3469" s="18">
        <f t="shared" si="163"/>
        <v>-5.4676968783835309E-2</v>
      </c>
      <c r="I3469" s="18">
        <f t="shared" si="164"/>
        <v>1.4399206728096109E-3</v>
      </c>
    </row>
    <row r="3470" spans="1:9" x14ac:dyDescent="0.25">
      <c r="A3470" s="17" t="s">
        <v>6813</v>
      </c>
      <c r="B3470" s="17" t="s">
        <v>6814</v>
      </c>
      <c r="C3470" s="17">
        <v>20</v>
      </c>
      <c r="D3470" s="17">
        <v>21</v>
      </c>
      <c r="E3470" s="17">
        <v>0.94891999999999999</v>
      </c>
      <c r="F3470" s="17">
        <v>0.95067999999999997</v>
      </c>
      <c r="G3470" s="18">
        <f t="shared" si="162"/>
        <v>-7.5641630895213335E-2</v>
      </c>
      <c r="H3470" s="18">
        <f t="shared" si="163"/>
        <v>-7.296828492920221E-2</v>
      </c>
      <c r="I3470" s="18">
        <f t="shared" si="164"/>
        <v>1.3366729830055629E-3</v>
      </c>
    </row>
    <row r="3471" spans="1:9" x14ac:dyDescent="0.25">
      <c r="A3471" s="17" t="s">
        <v>6815</v>
      </c>
      <c r="B3471" s="17" t="s">
        <v>6816</v>
      </c>
      <c r="C3471" s="17">
        <v>3</v>
      </c>
      <c r="D3471" s="17">
        <v>2</v>
      </c>
      <c r="E3471" s="17">
        <v>1.0234000000000001</v>
      </c>
      <c r="F3471" s="17">
        <v>1.0250999999999999</v>
      </c>
      <c r="G3471" s="18">
        <f t="shared" si="162"/>
        <v>3.3370138460592183E-2</v>
      </c>
      <c r="H3471" s="18">
        <f t="shared" si="163"/>
        <v>3.5764653600974673E-2</v>
      </c>
      <c r="I3471" s="18">
        <f t="shared" si="164"/>
        <v>1.1972575701912451E-3</v>
      </c>
    </row>
    <row r="3472" spans="1:9" x14ac:dyDescent="0.25">
      <c r="A3472" s="17" t="s">
        <v>6817</v>
      </c>
      <c r="B3472" s="17" t="s">
        <v>6818</v>
      </c>
      <c r="C3472" s="17">
        <v>16</v>
      </c>
      <c r="D3472" s="17">
        <v>16</v>
      </c>
      <c r="E3472" s="17">
        <v>0.97148999999999996</v>
      </c>
      <c r="F3472" s="17">
        <v>0.97275999999999996</v>
      </c>
      <c r="G3472" s="18">
        <f t="shared" si="162"/>
        <v>-4.1728949333726902E-2</v>
      </c>
      <c r="H3472" s="18">
        <f t="shared" si="163"/>
        <v>-3.9844188667639169E-2</v>
      </c>
      <c r="I3472" s="18">
        <f t="shared" si="164"/>
        <v>9.423803330438664E-4</v>
      </c>
    </row>
    <row r="3473" spans="1:9" x14ac:dyDescent="0.25">
      <c r="A3473" s="17" t="s">
        <v>6819</v>
      </c>
      <c r="B3473" s="17" t="s">
        <v>6820</v>
      </c>
      <c r="C3473" s="17">
        <v>4</v>
      </c>
      <c r="D3473" s="17">
        <v>5</v>
      </c>
      <c r="E3473" s="17">
        <v>0.99487999999999999</v>
      </c>
      <c r="F3473" s="17">
        <v>0.99534</v>
      </c>
      <c r="G3473" s="18">
        <f t="shared" si="162"/>
        <v>-7.4055730957476584E-3</v>
      </c>
      <c r="H3473" s="18">
        <f t="shared" si="163"/>
        <v>-6.7386722198380412E-3</v>
      </c>
      <c r="I3473" s="18">
        <f t="shared" si="164"/>
        <v>3.334504379548086E-4</v>
      </c>
    </row>
    <row r="3474" spans="1:9" x14ac:dyDescent="0.25">
      <c r="A3474" s="17" t="s">
        <v>6821</v>
      </c>
      <c r="B3474" s="17" t="s">
        <v>6822</v>
      </c>
      <c r="C3474" s="17">
        <v>30</v>
      </c>
      <c r="D3474" s="17">
        <v>32</v>
      </c>
      <c r="E3474" s="17">
        <v>0.98267000000000004</v>
      </c>
      <c r="F3474" s="17">
        <v>0.98280000000000001</v>
      </c>
      <c r="G3474" s="18">
        <f t="shared" si="162"/>
        <v>-2.5221082486972694E-2</v>
      </c>
      <c r="H3474" s="18">
        <f t="shared" si="163"/>
        <v>-2.5030237187284567E-2</v>
      </c>
      <c r="I3474" s="18">
        <f t="shared" si="164"/>
        <v>9.5422649844063498E-5</v>
      </c>
    </row>
    <row r="3475" spans="1:9" x14ac:dyDescent="0.25">
      <c r="C3475" s="17">
        <v>1</v>
      </c>
      <c r="D3475" s="17">
        <v>1</v>
      </c>
      <c r="E3475" s="17">
        <v>0.92115999999999998</v>
      </c>
      <c r="F3475" s="17">
        <v>0.91971000000000003</v>
      </c>
      <c r="G3475" s="18">
        <f t="shared" si="162"/>
        <v>-0.11847632927826587</v>
      </c>
      <c r="H3475" s="18">
        <f t="shared" si="163"/>
        <v>-0.12074906797454917</v>
      </c>
      <c r="I3475" s="18">
        <f t="shared" si="164"/>
        <v>-1.1363693481416456E-3</v>
      </c>
    </row>
    <row r="3476" spans="1:9" x14ac:dyDescent="0.25">
      <c r="A3476" s="17" t="s">
        <v>6823</v>
      </c>
      <c r="B3476" s="17" t="s">
        <v>6824</v>
      </c>
      <c r="C3476" s="17">
        <v>10</v>
      </c>
      <c r="D3476" s="17">
        <v>9</v>
      </c>
      <c r="E3476" s="17">
        <v>0.89873999999999998</v>
      </c>
      <c r="F3476" s="17">
        <v>0.89715</v>
      </c>
      <c r="G3476" s="18">
        <f t="shared" si="162"/>
        <v>-0.15402428166440682</v>
      </c>
      <c r="H3476" s="18">
        <f t="shared" si="163"/>
        <v>-0.15657887656094299</v>
      </c>
      <c r="I3476" s="18">
        <f t="shared" si="164"/>
        <v>-1.277297448268086E-3</v>
      </c>
    </row>
    <row r="3477" spans="1:9" x14ac:dyDescent="0.25">
      <c r="A3477" s="17" t="s">
        <v>6825</v>
      </c>
      <c r="B3477" s="17" t="s">
        <v>6826</v>
      </c>
      <c r="C3477" s="17">
        <v>30</v>
      </c>
      <c r="D3477" s="17">
        <v>30</v>
      </c>
      <c r="E3477" s="17">
        <v>1.0047999999999999</v>
      </c>
      <c r="F3477" s="17">
        <v>1.0012000000000001</v>
      </c>
      <c r="G3477" s="18">
        <f t="shared" si="162"/>
        <v>6.9083693421774939E-3</v>
      </c>
      <c r="H3477" s="18">
        <f t="shared" si="163"/>
        <v>1.7301961388826133E-3</v>
      </c>
      <c r="I3477" s="18">
        <f t="shared" si="164"/>
        <v>-2.5890866016474402E-3</v>
      </c>
    </row>
    <row r="3478" spans="1:9" x14ac:dyDescent="0.25">
      <c r="A3478" s="17" t="s">
        <v>6827</v>
      </c>
      <c r="B3478" s="17" t="s">
        <v>6828</v>
      </c>
      <c r="C3478" s="17">
        <v>3</v>
      </c>
      <c r="D3478" s="17">
        <v>2</v>
      </c>
      <c r="E3478" s="17">
        <v>1.0737000000000001</v>
      </c>
      <c r="F3478" s="17">
        <v>1.0694999999999999</v>
      </c>
      <c r="G3478" s="18">
        <f t="shared" si="162"/>
        <v>0.10259094958809113</v>
      </c>
      <c r="H3478" s="18">
        <f t="shared" si="163"/>
        <v>9.6936482502957083E-2</v>
      </c>
      <c r="I3478" s="18">
        <f t="shared" si="164"/>
        <v>-2.8272335425670245E-3</v>
      </c>
    </row>
    <row r="3479" spans="1:9" x14ac:dyDescent="0.25">
      <c r="A3479" s="17" t="s">
        <v>6829</v>
      </c>
      <c r="B3479" s="17" t="s">
        <v>6830</v>
      </c>
      <c r="C3479" s="17">
        <v>17</v>
      </c>
      <c r="D3479" s="17">
        <v>16</v>
      </c>
      <c r="E3479" s="17">
        <v>0.99504999999999999</v>
      </c>
      <c r="F3479" s="17">
        <v>0.98923000000000005</v>
      </c>
      <c r="G3479" s="18">
        <f t="shared" si="162"/>
        <v>-7.1590738143178737E-3</v>
      </c>
      <c r="H3479" s="18">
        <f t="shared" si="163"/>
        <v>-1.5622102435149252E-2</v>
      </c>
      <c r="I3479" s="18">
        <f t="shared" si="164"/>
        <v>-4.2315143104156893E-3</v>
      </c>
    </row>
    <row r="3480" spans="1:9" x14ac:dyDescent="0.25">
      <c r="A3480" s="17" t="s">
        <v>6831</v>
      </c>
      <c r="B3480" s="17" t="s">
        <v>6832</v>
      </c>
      <c r="C3480" s="17">
        <v>22</v>
      </c>
      <c r="D3480" s="17">
        <v>27</v>
      </c>
      <c r="E3480" s="17">
        <v>1.1267</v>
      </c>
      <c r="F3480" s="17">
        <v>1.1198999999999999</v>
      </c>
      <c r="G3480" s="18">
        <f t="shared" si="162"/>
        <v>0.17210342844013979</v>
      </c>
      <c r="H3480" s="18">
        <f t="shared" si="163"/>
        <v>0.16336991447477647</v>
      </c>
      <c r="I3480" s="18">
        <f t="shared" si="164"/>
        <v>-4.3667569826816577E-3</v>
      </c>
    </row>
    <row r="3481" spans="1:9" x14ac:dyDescent="0.25">
      <c r="A3481" s="17" t="s">
        <v>6833</v>
      </c>
      <c r="B3481" s="17" t="s">
        <v>6834</v>
      </c>
      <c r="C3481" s="17">
        <v>10</v>
      </c>
      <c r="D3481" s="17">
        <v>9</v>
      </c>
      <c r="E3481" s="17">
        <v>1.0336000000000001</v>
      </c>
      <c r="F3481" s="17">
        <v>1.0269999999999999</v>
      </c>
      <c r="G3481" s="18">
        <f t="shared" si="162"/>
        <v>4.7677975144475609E-2</v>
      </c>
      <c r="H3481" s="18">
        <f t="shared" si="163"/>
        <v>3.8436181656107918E-2</v>
      </c>
      <c r="I3481" s="18">
        <f t="shared" si="164"/>
        <v>-4.6208967441838458E-3</v>
      </c>
    </row>
    <row r="3482" spans="1:9" x14ac:dyDescent="0.25">
      <c r="A3482" s="17" t="s">
        <v>6835</v>
      </c>
      <c r="B3482" s="17" t="s">
        <v>6836</v>
      </c>
      <c r="C3482" s="17">
        <v>3</v>
      </c>
      <c r="D3482" s="17">
        <v>4</v>
      </c>
      <c r="E3482" s="17">
        <v>0.91042000000000001</v>
      </c>
      <c r="F3482" s="17">
        <v>0.90386</v>
      </c>
      <c r="G3482" s="18">
        <f t="shared" si="162"/>
        <v>-0.13539584393895063</v>
      </c>
      <c r="H3482" s="18">
        <f t="shared" si="163"/>
        <v>-0.1458287657725354</v>
      </c>
      <c r="I3482" s="18">
        <f t="shared" si="164"/>
        <v>-5.2164609167923842E-3</v>
      </c>
    </row>
    <row r="3483" spans="1:9" x14ac:dyDescent="0.25">
      <c r="A3483" s="17" t="s">
        <v>6837</v>
      </c>
      <c r="B3483" s="17" t="s">
        <v>6838</v>
      </c>
      <c r="C3483" s="17">
        <v>4</v>
      </c>
      <c r="D3483" s="17">
        <v>5</v>
      </c>
      <c r="E3483" s="17">
        <v>1.0004</v>
      </c>
      <c r="F3483" s="17">
        <v>0.99304999999999999</v>
      </c>
      <c r="G3483" s="18">
        <f t="shared" si="162"/>
        <v>5.7696263152051458E-4</v>
      </c>
      <c r="H3483" s="18">
        <f t="shared" si="163"/>
        <v>-1.0061735707707102E-2</v>
      </c>
      <c r="I3483" s="18">
        <f t="shared" si="164"/>
        <v>-5.3193491696138084E-3</v>
      </c>
    </row>
    <row r="3484" spans="1:9" x14ac:dyDescent="0.25">
      <c r="A3484" s="17" t="s">
        <v>6839</v>
      </c>
      <c r="B3484" s="17" t="s">
        <v>6840</v>
      </c>
      <c r="C3484" s="17">
        <v>8</v>
      </c>
      <c r="D3484" s="17">
        <v>6</v>
      </c>
      <c r="E3484" s="17">
        <v>1.0284</v>
      </c>
      <c r="F3484" s="17">
        <v>1.02</v>
      </c>
      <c r="G3484" s="18">
        <f t="shared" si="162"/>
        <v>4.0401515284206602E-2</v>
      </c>
      <c r="H3484" s="18">
        <f t="shared" si="163"/>
        <v>2.8569152196770919E-2</v>
      </c>
      <c r="I3484" s="18">
        <f t="shared" si="164"/>
        <v>-5.9161815437178411E-3</v>
      </c>
    </row>
    <row r="3485" spans="1:9" x14ac:dyDescent="0.25">
      <c r="A3485" s="17" t="s">
        <v>6841</v>
      </c>
      <c r="B3485" s="17" t="s">
        <v>6842</v>
      </c>
      <c r="C3485" s="17">
        <v>47</v>
      </c>
      <c r="D3485" s="17">
        <v>52</v>
      </c>
      <c r="E3485" s="17">
        <v>0.94318999999999997</v>
      </c>
      <c r="F3485" s="17">
        <v>0.93501000000000001</v>
      </c>
      <c r="G3485" s="18">
        <f t="shared" si="162"/>
        <v>-8.4379672399720912E-2</v>
      </c>
      <c r="H3485" s="18">
        <f t="shared" si="163"/>
        <v>-9.694630007611478E-2</v>
      </c>
      <c r="I3485" s="18">
        <f t="shared" si="164"/>
        <v>-6.2833138381969342E-3</v>
      </c>
    </row>
    <row r="3486" spans="1:9" x14ac:dyDescent="0.25">
      <c r="A3486" s="17" t="s">
        <v>6843</v>
      </c>
      <c r="B3486" s="17" t="s">
        <v>6844</v>
      </c>
      <c r="C3486" s="17">
        <v>4</v>
      </c>
      <c r="D3486" s="17">
        <v>5</v>
      </c>
      <c r="E3486" s="17">
        <v>0.97616999999999998</v>
      </c>
      <c r="F3486" s="17">
        <v>0.96725000000000005</v>
      </c>
      <c r="G3486" s="18">
        <f t="shared" si="162"/>
        <v>-3.4795679886231549E-2</v>
      </c>
      <c r="H3486" s="18">
        <f t="shared" si="163"/>
        <v>-4.8039271218870555E-2</v>
      </c>
      <c r="I3486" s="18">
        <f t="shared" si="164"/>
        <v>-6.6217956663195028E-3</v>
      </c>
    </row>
    <row r="3487" spans="1:9" x14ac:dyDescent="0.25">
      <c r="A3487" s="17" t="s">
        <v>6845</v>
      </c>
      <c r="B3487" s="17" t="s">
        <v>6846</v>
      </c>
      <c r="C3487" s="17">
        <v>3</v>
      </c>
      <c r="D3487" s="17">
        <v>2</v>
      </c>
      <c r="E3487" s="17">
        <v>1.0894999999999999</v>
      </c>
      <c r="F3487" s="17">
        <v>1.0793999999999999</v>
      </c>
      <c r="G3487" s="18">
        <f t="shared" si="162"/>
        <v>0.12366619645381971</v>
      </c>
      <c r="H3487" s="18">
        <f t="shared" si="163"/>
        <v>0.1102295924231889</v>
      </c>
      <c r="I3487" s="18">
        <f t="shared" si="164"/>
        <v>-6.7183020153154041E-3</v>
      </c>
    </row>
    <row r="3488" spans="1:9" x14ac:dyDescent="0.25">
      <c r="A3488" s="17" t="s">
        <v>6847</v>
      </c>
      <c r="B3488" s="17" t="s">
        <v>6848</v>
      </c>
      <c r="C3488" s="17">
        <v>1</v>
      </c>
      <c r="D3488" s="17">
        <v>1</v>
      </c>
      <c r="E3488" s="17">
        <v>0.97194999999999998</v>
      </c>
      <c r="F3488" s="17">
        <v>0.96201999999999999</v>
      </c>
      <c r="G3488" s="18">
        <f t="shared" si="162"/>
        <v>-4.1045995672999346E-2</v>
      </c>
      <c r="H3488" s="18">
        <f t="shared" si="163"/>
        <v>-5.5861207543931465E-2</v>
      </c>
      <c r="I3488" s="18">
        <f t="shared" si="164"/>
        <v>-7.4076059354660599E-3</v>
      </c>
    </row>
    <row r="3489" spans="1:9" x14ac:dyDescent="0.25">
      <c r="A3489" s="17" t="s">
        <v>6849</v>
      </c>
      <c r="B3489" s="17" t="s">
        <v>6850</v>
      </c>
      <c r="C3489" s="17">
        <v>1</v>
      </c>
      <c r="D3489" s="17">
        <v>2</v>
      </c>
      <c r="E3489" s="17">
        <v>1.0083</v>
      </c>
      <c r="F3489" s="17">
        <v>0.99731000000000003</v>
      </c>
      <c r="G3489" s="18">
        <f t="shared" si="162"/>
        <v>1.1924948479708557E-2</v>
      </c>
      <c r="H3489" s="18">
        <f t="shared" si="163"/>
        <v>-3.8860787824487215E-3</v>
      </c>
      <c r="I3489" s="18">
        <f t="shared" si="164"/>
        <v>-7.9055136310786402E-3</v>
      </c>
    </row>
    <row r="3490" spans="1:9" x14ac:dyDescent="0.25">
      <c r="A3490" s="17" t="s">
        <v>6851</v>
      </c>
      <c r="B3490" s="17" t="s">
        <v>6852</v>
      </c>
      <c r="C3490" s="17">
        <v>10</v>
      </c>
      <c r="D3490" s="17">
        <v>8</v>
      </c>
      <c r="E3490" s="17">
        <v>0.98873999999999995</v>
      </c>
      <c r="F3490" s="17">
        <v>0.97790999999999995</v>
      </c>
      <c r="G3490" s="18">
        <f t="shared" si="162"/>
        <v>-1.6336896476006155E-2</v>
      </c>
      <c r="H3490" s="18">
        <f t="shared" si="163"/>
        <v>-3.2226399166292233E-2</v>
      </c>
      <c r="I3490" s="18">
        <f t="shared" si="164"/>
        <v>-7.944751345143039E-3</v>
      </c>
    </row>
    <row r="3491" spans="1:9" x14ac:dyDescent="0.25">
      <c r="A3491" s="17" t="s">
        <v>6853</v>
      </c>
      <c r="B3491" s="17" t="s">
        <v>6854</v>
      </c>
      <c r="C3491" s="17">
        <v>6</v>
      </c>
      <c r="D3491" s="17">
        <v>4</v>
      </c>
      <c r="E3491" s="17">
        <v>0.81064000000000003</v>
      </c>
      <c r="F3491" s="17">
        <v>0.80132999999999999</v>
      </c>
      <c r="G3491" s="18">
        <f t="shared" si="162"/>
        <v>-0.30286672979393225</v>
      </c>
      <c r="H3491" s="18">
        <f t="shared" si="163"/>
        <v>-0.31953160591183116</v>
      </c>
      <c r="I3491" s="18">
        <f t="shared" si="164"/>
        <v>-8.332438058949454E-3</v>
      </c>
    </row>
    <row r="3492" spans="1:9" x14ac:dyDescent="0.25">
      <c r="A3492" s="17" t="s">
        <v>6855</v>
      </c>
      <c r="B3492" s="17" t="s">
        <v>6856</v>
      </c>
      <c r="C3492" s="17">
        <v>2</v>
      </c>
      <c r="D3492" s="17">
        <v>3</v>
      </c>
      <c r="E3492" s="17">
        <v>1.1355</v>
      </c>
      <c r="F3492" s="17">
        <v>1.1222000000000001</v>
      </c>
      <c r="G3492" s="18">
        <f t="shared" si="162"/>
        <v>0.18332770604480075</v>
      </c>
      <c r="H3492" s="18">
        <f t="shared" si="163"/>
        <v>0.16632981792063128</v>
      </c>
      <c r="I3492" s="18">
        <f t="shared" si="164"/>
        <v>-8.4989440620847345E-3</v>
      </c>
    </row>
    <row r="3493" spans="1:9" x14ac:dyDescent="0.25">
      <c r="A3493" s="17" t="s">
        <v>6857</v>
      </c>
      <c r="B3493" s="17" t="s">
        <v>6858</v>
      </c>
      <c r="C3493" s="17">
        <v>2</v>
      </c>
      <c r="D3493" s="17">
        <v>3</v>
      </c>
      <c r="E3493" s="17">
        <v>0.97650000000000003</v>
      </c>
      <c r="F3493" s="17">
        <v>0.96445999999999998</v>
      </c>
      <c r="G3493" s="18">
        <f t="shared" si="162"/>
        <v>-3.4308050775295314E-2</v>
      </c>
      <c r="H3493" s="18">
        <f t="shared" si="163"/>
        <v>-5.2206689685358146E-2</v>
      </c>
      <c r="I3493" s="18">
        <f t="shared" si="164"/>
        <v>-8.949319455031416E-3</v>
      </c>
    </row>
    <row r="3494" spans="1:9" x14ac:dyDescent="0.25">
      <c r="A3494" s="17" t="s">
        <v>6859</v>
      </c>
      <c r="B3494" s="17" t="s">
        <v>6860</v>
      </c>
      <c r="C3494" s="17">
        <v>1</v>
      </c>
      <c r="D3494" s="17">
        <v>1</v>
      </c>
      <c r="E3494" s="17">
        <v>1.0428999999999999</v>
      </c>
      <c r="F3494" s="17">
        <v>1.03</v>
      </c>
      <c r="G3494" s="18">
        <f t="shared" si="162"/>
        <v>6.0600829554117094E-2</v>
      </c>
      <c r="H3494" s="18">
        <f t="shared" si="163"/>
        <v>4.2644337408493722E-2</v>
      </c>
      <c r="I3494" s="18">
        <f t="shared" si="164"/>
        <v>-8.978246072811686E-3</v>
      </c>
    </row>
    <row r="3495" spans="1:9" x14ac:dyDescent="0.25">
      <c r="A3495" s="17" t="s">
        <v>6861</v>
      </c>
      <c r="B3495" s="17" t="s">
        <v>6862</v>
      </c>
      <c r="C3495" s="17">
        <v>2</v>
      </c>
      <c r="D3495" s="17">
        <v>2</v>
      </c>
      <c r="E3495" s="17">
        <v>0.88149999999999995</v>
      </c>
      <c r="F3495" s="17">
        <v>0.87056</v>
      </c>
      <c r="G3495" s="18">
        <f t="shared" si="162"/>
        <v>-0.18196752534190549</v>
      </c>
      <c r="H3495" s="18">
        <f t="shared" si="163"/>
        <v>-0.19998436137696113</v>
      </c>
      <c r="I3495" s="18">
        <f t="shared" si="164"/>
        <v>-9.0084180175278167E-3</v>
      </c>
    </row>
    <row r="3496" spans="1:9" x14ac:dyDescent="0.25">
      <c r="A3496" s="17" t="s">
        <v>6863</v>
      </c>
      <c r="B3496" s="17" t="s">
        <v>6864</v>
      </c>
      <c r="C3496" s="17">
        <v>2</v>
      </c>
      <c r="D3496" s="17">
        <v>2</v>
      </c>
      <c r="E3496" s="17">
        <v>0.90156999999999998</v>
      </c>
      <c r="F3496" s="17">
        <v>0.88848000000000005</v>
      </c>
      <c r="G3496" s="18">
        <f t="shared" si="162"/>
        <v>-0.14948858466927586</v>
      </c>
      <c r="H3496" s="18">
        <f t="shared" si="163"/>
        <v>-0.17058879384508141</v>
      </c>
      <c r="I3496" s="18">
        <f t="shared" si="164"/>
        <v>-1.0550104587902773E-2</v>
      </c>
    </row>
    <row r="3497" spans="1:9" x14ac:dyDescent="0.25">
      <c r="A3497" s="17" t="s">
        <v>6865</v>
      </c>
      <c r="B3497" s="17" t="s">
        <v>6866</v>
      </c>
      <c r="C3497" s="17">
        <v>4</v>
      </c>
      <c r="D3497" s="17">
        <v>3</v>
      </c>
      <c r="E3497" s="17">
        <v>0.98270000000000002</v>
      </c>
      <c r="F3497" s="17">
        <v>0.96804999999999997</v>
      </c>
      <c r="G3497" s="18">
        <f t="shared" si="162"/>
        <v>-2.5177039023166904E-2</v>
      </c>
      <c r="H3497" s="18">
        <f t="shared" si="163"/>
        <v>-4.6846529940050133E-2</v>
      </c>
      <c r="I3497" s="18">
        <f t="shared" si="164"/>
        <v>-1.0834745458441614E-2</v>
      </c>
    </row>
    <row r="3498" spans="1:9" x14ac:dyDescent="0.25">
      <c r="A3498" s="17" t="s">
        <v>6867</v>
      </c>
      <c r="B3498" s="17" t="s">
        <v>6868</v>
      </c>
      <c r="C3498" s="17">
        <v>10</v>
      </c>
      <c r="D3498" s="17">
        <v>11</v>
      </c>
      <c r="E3498" s="17">
        <v>0.90203</v>
      </c>
      <c r="F3498" s="17">
        <v>0.88793999999999995</v>
      </c>
      <c r="G3498" s="18">
        <f t="shared" si="162"/>
        <v>-0.14875267899928421</v>
      </c>
      <c r="H3498" s="18">
        <f t="shared" si="163"/>
        <v>-0.17146590100000697</v>
      </c>
      <c r="I3498" s="18">
        <f t="shared" si="164"/>
        <v>-1.135661100036138E-2</v>
      </c>
    </row>
    <row r="3499" spans="1:9" x14ac:dyDescent="0.25">
      <c r="A3499" s="17" t="s">
        <v>6869</v>
      </c>
      <c r="B3499" s="17" t="s">
        <v>6870</v>
      </c>
      <c r="C3499" s="17">
        <v>5</v>
      </c>
      <c r="D3499" s="17">
        <v>3</v>
      </c>
      <c r="E3499" s="17">
        <v>1.1062000000000001</v>
      </c>
      <c r="F3499" s="17">
        <v>1.0889</v>
      </c>
      <c r="G3499" s="18">
        <f t="shared" si="162"/>
        <v>0.14561224716647592</v>
      </c>
      <c r="H3499" s="18">
        <f t="shared" si="163"/>
        <v>0.12287146908839318</v>
      </c>
      <c r="I3499" s="18">
        <f t="shared" si="164"/>
        <v>-1.1370389039041369E-2</v>
      </c>
    </row>
    <row r="3500" spans="1:9" x14ac:dyDescent="0.25">
      <c r="A3500" s="17" t="s">
        <v>6871</v>
      </c>
      <c r="B3500" s="17" t="s">
        <v>6872</v>
      </c>
      <c r="C3500" s="17">
        <v>1</v>
      </c>
      <c r="D3500" s="17">
        <v>4</v>
      </c>
      <c r="E3500" s="17">
        <v>0.76663000000000003</v>
      </c>
      <c r="F3500" s="17">
        <v>0.75453999999999999</v>
      </c>
      <c r="G3500" s="18">
        <f t="shared" si="162"/>
        <v>-0.38339763965999868</v>
      </c>
      <c r="H3500" s="18">
        <f t="shared" si="163"/>
        <v>-0.40633071133620818</v>
      </c>
      <c r="I3500" s="18">
        <f t="shared" si="164"/>
        <v>-1.1466535838104752E-2</v>
      </c>
    </row>
    <row r="3501" spans="1:9" x14ac:dyDescent="0.25">
      <c r="A3501" s="17" t="s">
        <v>6873</v>
      </c>
      <c r="B3501" s="17" t="s">
        <v>6874</v>
      </c>
      <c r="C3501" s="17">
        <v>2</v>
      </c>
      <c r="D3501" s="17">
        <v>1</v>
      </c>
      <c r="E3501" s="17">
        <v>1.0516000000000001</v>
      </c>
      <c r="F3501" s="17">
        <v>1.0347999999999999</v>
      </c>
      <c r="G3501" s="18">
        <f t="shared" si="162"/>
        <v>7.2586047068596546E-2</v>
      </c>
      <c r="H3501" s="18">
        <f t="shared" si="163"/>
        <v>4.9351959135291522E-2</v>
      </c>
      <c r="I3501" s="18">
        <f t="shared" si="164"/>
        <v>-1.1617043966652512E-2</v>
      </c>
    </row>
    <row r="3502" spans="1:9" x14ac:dyDescent="0.25">
      <c r="A3502" s="17" t="s">
        <v>6875</v>
      </c>
      <c r="B3502" s="17" t="s">
        <v>6876</v>
      </c>
      <c r="C3502" s="17">
        <v>14</v>
      </c>
      <c r="D3502" s="17">
        <v>16</v>
      </c>
      <c r="E3502" s="17">
        <v>0.97441</v>
      </c>
      <c r="F3502" s="17">
        <v>0.95884000000000003</v>
      </c>
      <c r="G3502" s="18">
        <f t="shared" si="162"/>
        <v>-3.7399155735502579E-2</v>
      </c>
      <c r="H3502" s="18">
        <f t="shared" si="163"/>
        <v>-6.0637999627977557E-2</v>
      </c>
      <c r="I3502" s="18">
        <f t="shared" si="164"/>
        <v>-1.1619421946237489E-2</v>
      </c>
    </row>
    <row r="3503" spans="1:9" x14ac:dyDescent="0.25">
      <c r="A3503" s="17" t="s">
        <v>6877</v>
      </c>
      <c r="B3503" s="17" t="s">
        <v>6878</v>
      </c>
      <c r="C3503" s="17">
        <v>35</v>
      </c>
      <c r="D3503" s="17">
        <v>29</v>
      </c>
      <c r="E3503" s="17">
        <v>1.0392999999999999</v>
      </c>
      <c r="F3503" s="17">
        <v>1.0221</v>
      </c>
      <c r="G3503" s="18">
        <f t="shared" si="162"/>
        <v>5.5612156686692518E-2</v>
      </c>
      <c r="H3503" s="18">
        <f t="shared" si="163"/>
        <v>3.1536353268053249E-2</v>
      </c>
      <c r="I3503" s="18">
        <f t="shared" si="164"/>
        <v>-1.2037901709319634E-2</v>
      </c>
    </row>
    <row r="3504" spans="1:9" x14ac:dyDescent="0.25">
      <c r="A3504" s="17" t="s">
        <v>6879</v>
      </c>
      <c r="B3504" s="17" t="s">
        <v>6880</v>
      </c>
      <c r="C3504" s="17">
        <v>9</v>
      </c>
      <c r="D3504" s="17">
        <v>7</v>
      </c>
      <c r="E3504" s="17">
        <v>0.89073999999999998</v>
      </c>
      <c r="F3504" s="17">
        <v>0.87599000000000005</v>
      </c>
      <c r="G3504" s="18">
        <f t="shared" si="162"/>
        <v>-0.16692371302768361</v>
      </c>
      <c r="H3504" s="18">
        <f t="shared" si="163"/>
        <v>-0.19101369427638745</v>
      </c>
      <c r="I3504" s="18">
        <f t="shared" si="164"/>
        <v>-1.2044990624351923E-2</v>
      </c>
    </row>
    <row r="3505" spans="1:9" x14ac:dyDescent="0.25">
      <c r="A3505" s="17" t="s">
        <v>6881</v>
      </c>
      <c r="B3505" s="17" t="s">
        <v>6882</v>
      </c>
      <c r="C3505" s="17">
        <v>2</v>
      </c>
      <c r="D3505" s="17">
        <v>2</v>
      </c>
      <c r="E3505" s="17">
        <v>0.87043000000000004</v>
      </c>
      <c r="F3505" s="17">
        <v>0.85514999999999997</v>
      </c>
      <c r="G3505" s="18">
        <f t="shared" si="162"/>
        <v>-0.20019981391335032</v>
      </c>
      <c r="H3505" s="18">
        <f t="shared" si="163"/>
        <v>-0.22575059269523184</v>
      </c>
      <c r="I3505" s="18">
        <f t="shared" si="164"/>
        <v>-1.2775389390940764E-2</v>
      </c>
    </row>
    <row r="3506" spans="1:9" x14ac:dyDescent="0.25">
      <c r="A3506" s="17" t="s">
        <v>6883</v>
      </c>
      <c r="B3506" s="17" t="s">
        <v>6884</v>
      </c>
      <c r="C3506" s="17">
        <v>4</v>
      </c>
      <c r="D3506" s="17">
        <v>4</v>
      </c>
      <c r="E3506" s="17">
        <v>1.0197000000000001</v>
      </c>
      <c r="F3506" s="17">
        <v>0.99890000000000001</v>
      </c>
      <c r="G3506" s="18">
        <f t="shared" si="162"/>
        <v>2.8144767713378684E-2</v>
      </c>
      <c r="H3506" s="18">
        <f t="shared" si="163"/>
        <v>-1.5878380160818104E-3</v>
      </c>
      <c r="I3506" s="18">
        <f t="shared" si="164"/>
        <v>-1.4866302864730247E-2</v>
      </c>
    </row>
    <row r="3507" spans="1:9" x14ac:dyDescent="0.25">
      <c r="A3507" s="17" t="s">
        <v>6885</v>
      </c>
      <c r="B3507" s="17" t="s">
        <v>6886</v>
      </c>
      <c r="C3507" s="17">
        <v>23</v>
      </c>
      <c r="D3507" s="17">
        <v>23</v>
      </c>
      <c r="E3507" s="17">
        <v>1.0118</v>
      </c>
      <c r="F3507" s="17">
        <v>0.99</v>
      </c>
      <c r="G3507" s="18">
        <f t="shared" si="162"/>
        <v>1.6924144257821412E-2</v>
      </c>
      <c r="H3507" s="18">
        <f t="shared" si="163"/>
        <v>-1.4499569695115091E-2</v>
      </c>
      <c r="I3507" s="18">
        <f t="shared" si="164"/>
        <v>-1.571185697646825E-2</v>
      </c>
    </row>
    <row r="3508" spans="1:9" x14ac:dyDescent="0.25">
      <c r="A3508" s="17" t="s">
        <v>6887</v>
      </c>
      <c r="B3508" s="17" t="s">
        <v>6888</v>
      </c>
      <c r="C3508" s="17">
        <v>3</v>
      </c>
      <c r="D3508" s="17">
        <v>5</v>
      </c>
      <c r="E3508" s="17">
        <v>0.91685000000000005</v>
      </c>
      <c r="F3508" s="17">
        <v>0.89700999999999997</v>
      </c>
      <c r="G3508" s="18">
        <f t="shared" si="162"/>
        <v>-0.12524237192573526</v>
      </c>
      <c r="H3508" s="18">
        <f t="shared" si="163"/>
        <v>-0.15680402627572254</v>
      </c>
      <c r="I3508" s="18">
        <f t="shared" si="164"/>
        <v>-1.5780827174993642E-2</v>
      </c>
    </row>
    <row r="3509" spans="1:9" x14ac:dyDescent="0.25">
      <c r="A3509" s="17" t="s">
        <v>6889</v>
      </c>
      <c r="B3509" s="17" t="s">
        <v>6890</v>
      </c>
      <c r="C3509" s="17">
        <v>6</v>
      </c>
      <c r="D3509" s="17">
        <v>13</v>
      </c>
      <c r="E3509" s="17">
        <v>0.95096999999999998</v>
      </c>
      <c r="F3509" s="17">
        <v>0.92993999999999999</v>
      </c>
      <c r="G3509" s="18">
        <f t="shared" si="162"/>
        <v>-7.2528265403946662E-2</v>
      </c>
      <c r="H3509" s="18">
        <f t="shared" si="163"/>
        <v>-0.10479045876872174</v>
      </c>
      <c r="I3509" s="18">
        <f t="shared" si="164"/>
        <v>-1.613109668238754E-2</v>
      </c>
    </row>
    <row r="3510" spans="1:9" x14ac:dyDescent="0.25">
      <c r="A3510" s="17" t="s">
        <v>6891</v>
      </c>
      <c r="B3510" s="17" t="s">
        <v>6892</v>
      </c>
      <c r="C3510" s="17">
        <v>2</v>
      </c>
      <c r="D3510" s="17">
        <v>3</v>
      </c>
      <c r="E3510" s="17">
        <v>0.86124000000000001</v>
      </c>
      <c r="F3510" s="17">
        <v>0.84192999999999996</v>
      </c>
      <c r="G3510" s="18">
        <f t="shared" si="162"/>
        <v>-0.21551276834377492</v>
      </c>
      <c r="H3510" s="18">
        <f t="shared" si="163"/>
        <v>-0.2482278055992071</v>
      </c>
      <c r="I3510" s="18">
        <f t="shared" si="164"/>
        <v>-1.6357518627716089E-2</v>
      </c>
    </row>
    <row r="3511" spans="1:9" x14ac:dyDescent="0.25">
      <c r="A3511" s="17" t="s">
        <v>6893</v>
      </c>
      <c r="B3511" s="17" t="s">
        <v>6894</v>
      </c>
      <c r="C3511" s="17">
        <v>2</v>
      </c>
      <c r="D3511" s="17">
        <v>2</v>
      </c>
      <c r="E3511" s="17">
        <v>0.79834000000000005</v>
      </c>
      <c r="F3511" s="17">
        <v>0.77981</v>
      </c>
      <c r="G3511" s="18">
        <f t="shared" si="162"/>
        <v>-0.32492479725225054</v>
      </c>
      <c r="H3511" s="18">
        <f t="shared" si="163"/>
        <v>-0.35880543943636661</v>
      </c>
      <c r="I3511" s="18">
        <f t="shared" si="164"/>
        <v>-1.6940321092058036E-2</v>
      </c>
    </row>
    <row r="3512" spans="1:9" x14ac:dyDescent="0.25">
      <c r="A3512" s="17" t="s">
        <v>6895</v>
      </c>
      <c r="B3512" s="17" t="s">
        <v>6896</v>
      </c>
      <c r="C3512" s="17">
        <v>9</v>
      </c>
      <c r="D3512" s="17">
        <v>8</v>
      </c>
      <c r="E3512" s="17">
        <v>1.0810999999999999</v>
      </c>
      <c r="F3512" s="17">
        <v>1.0549999999999999</v>
      </c>
      <c r="G3512" s="18">
        <f t="shared" si="162"/>
        <v>0.11249997620071796</v>
      </c>
      <c r="H3512" s="18">
        <f t="shared" si="163"/>
        <v>7.7242998932460352E-2</v>
      </c>
      <c r="I3512" s="18">
        <f t="shared" si="164"/>
        <v>-1.7628488634128803E-2</v>
      </c>
    </row>
    <row r="3513" spans="1:9" x14ac:dyDescent="0.25">
      <c r="A3513" s="17" t="s">
        <v>6897</v>
      </c>
      <c r="B3513" s="17" t="s">
        <v>6898</v>
      </c>
      <c r="C3513" s="17">
        <v>1</v>
      </c>
      <c r="D3513" s="17">
        <v>1</v>
      </c>
      <c r="E3513" s="17">
        <v>0.82608999999999999</v>
      </c>
      <c r="F3513" s="17">
        <v>0.80549000000000004</v>
      </c>
      <c r="G3513" s="18">
        <f t="shared" si="162"/>
        <v>-0.27562912743096263</v>
      </c>
      <c r="H3513" s="18">
        <f t="shared" si="163"/>
        <v>-0.31206141661965525</v>
      </c>
      <c r="I3513" s="18">
        <f t="shared" si="164"/>
        <v>-1.8216144594346312E-2</v>
      </c>
    </row>
    <row r="3514" spans="1:9" x14ac:dyDescent="0.25">
      <c r="A3514" s="17" t="s">
        <v>6899</v>
      </c>
      <c r="B3514" s="17" t="s">
        <v>6900</v>
      </c>
      <c r="C3514" s="17">
        <v>35</v>
      </c>
      <c r="D3514" s="17">
        <v>38</v>
      </c>
      <c r="E3514" s="17">
        <v>0.89051999999999998</v>
      </c>
      <c r="F3514" s="17">
        <v>0.86797999999999997</v>
      </c>
      <c r="G3514" s="18">
        <f t="shared" si="162"/>
        <v>-0.16728008201436656</v>
      </c>
      <c r="H3514" s="18">
        <f t="shared" si="163"/>
        <v>-0.20426629442180261</v>
      </c>
      <c r="I3514" s="18">
        <f t="shared" si="164"/>
        <v>-1.8493106203718024E-2</v>
      </c>
    </row>
    <row r="3515" spans="1:9" x14ac:dyDescent="0.25">
      <c r="A3515" s="17" t="s">
        <v>6901</v>
      </c>
      <c r="B3515" s="17" t="s">
        <v>6902</v>
      </c>
      <c r="C3515" s="17">
        <v>8</v>
      </c>
      <c r="D3515" s="17">
        <v>10</v>
      </c>
      <c r="E3515" s="17">
        <v>1.0271999999999999</v>
      </c>
      <c r="F3515" s="17">
        <v>1.0003</v>
      </c>
      <c r="G3515" s="18">
        <f t="shared" si="162"/>
        <v>3.8717107572853585E-2</v>
      </c>
      <c r="H3515" s="18">
        <f t="shared" si="163"/>
        <v>4.3274360397113599E-4</v>
      </c>
      <c r="I3515" s="18">
        <f t="shared" si="164"/>
        <v>-1.9142181984441224E-2</v>
      </c>
    </row>
    <row r="3516" spans="1:9" x14ac:dyDescent="0.25">
      <c r="A3516" s="17" t="s">
        <v>6903</v>
      </c>
      <c r="B3516" s="17" t="s">
        <v>6904</v>
      </c>
      <c r="C3516" s="17">
        <v>1</v>
      </c>
      <c r="D3516" s="17">
        <v>1</v>
      </c>
      <c r="E3516" s="17">
        <v>1.0865</v>
      </c>
      <c r="F3516" s="17">
        <v>1.0579000000000001</v>
      </c>
      <c r="G3516" s="18">
        <f t="shared" si="162"/>
        <v>0.11968817451919586</v>
      </c>
      <c r="H3516" s="18">
        <f t="shared" si="163"/>
        <v>8.1203260417394327E-2</v>
      </c>
      <c r="I3516" s="18">
        <f t="shared" si="164"/>
        <v>-1.9242457050900767E-2</v>
      </c>
    </row>
    <row r="3517" spans="1:9" x14ac:dyDescent="0.25">
      <c r="A3517" s="17" t="s">
        <v>6905</v>
      </c>
      <c r="B3517" s="17" t="s">
        <v>6906</v>
      </c>
      <c r="C3517" s="17">
        <v>14</v>
      </c>
      <c r="D3517" s="17">
        <v>13</v>
      </c>
      <c r="E3517" s="17">
        <v>1.0042</v>
      </c>
      <c r="F3517" s="17">
        <v>0.97724</v>
      </c>
      <c r="G3517" s="18">
        <f t="shared" si="162"/>
        <v>6.0466301184147796E-3</v>
      </c>
      <c r="H3517" s="18">
        <f t="shared" si="163"/>
        <v>-3.3215178252533804E-2</v>
      </c>
      <c r="I3517" s="18">
        <f t="shared" si="164"/>
        <v>-1.9630904185474293E-2</v>
      </c>
    </row>
    <row r="3518" spans="1:9" x14ac:dyDescent="0.25">
      <c r="A3518" s="17" t="s">
        <v>6907</v>
      </c>
      <c r="B3518" s="17" t="s">
        <v>6908</v>
      </c>
      <c r="C3518" s="17">
        <v>28</v>
      </c>
      <c r="D3518" s="17">
        <v>28</v>
      </c>
      <c r="E3518" s="17">
        <v>1.0087999999999999</v>
      </c>
      <c r="F3518" s="17">
        <v>0.98019999999999996</v>
      </c>
      <c r="G3518" s="18">
        <f t="shared" si="162"/>
        <v>1.2640180778770334E-2</v>
      </c>
      <c r="H3518" s="18">
        <f t="shared" si="163"/>
        <v>-2.8851948139693013E-2</v>
      </c>
      <c r="I3518" s="18">
        <f t="shared" si="164"/>
        <v>-2.0746064459231675E-2</v>
      </c>
    </row>
    <row r="3519" spans="1:9" x14ac:dyDescent="0.25">
      <c r="A3519" s="17" t="s">
        <v>6909</v>
      </c>
      <c r="B3519" s="17" t="s">
        <v>6910</v>
      </c>
      <c r="C3519" s="17">
        <v>7</v>
      </c>
      <c r="D3519" s="17">
        <v>7</v>
      </c>
      <c r="E3519" s="17">
        <v>1.1389</v>
      </c>
      <c r="F3519" s="17">
        <v>1.1053999999999999</v>
      </c>
      <c r="G3519" s="18">
        <f t="shared" si="162"/>
        <v>0.18764107818068257</v>
      </c>
      <c r="H3519" s="18">
        <f t="shared" si="163"/>
        <v>0.14456851766471157</v>
      </c>
      <c r="I3519" s="18">
        <f t="shared" si="164"/>
        <v>-2.1536280257985499E-2</v>
      </c>
    </row>
    <row r="3520" spans="1:9" x14ac:dyDescent="0.25">
      <c r="A3520" s="17" t="s">
        <v>6911</v>
      </c>
      <c r="B3520" s="17" t="s">
        <v>6912</v>
      </c>
      <c r="C3520" s="17">
        <v>2</v>
      </c>
      <c r="D3520" s="17">
        <v>2</v>
      </c>
      <c r="E3520" s="17">
        <v>1.1400999999999999</v>
      </c>
      <c r="F3520" s="17">
        <v>1.1062000000000001</v>
      </c>
      <c r="G3520" s="18">
        <f t="shared" si="162"/>
        <v>0.1891603710363757</v>
      </c>
      <c r="H3520" s="18">
        <f t="shared" si="163"/>
        <v>0.14561224716647592</v>
      </c>
      <c r="I3520" s="18">
        <f t="shared" si="164"/>
        <v>-2.1774061934949893E-2</v>
      </c>
    </row>
    <row r="3521" spans="1:9" x14ac:dyDescent="0.25">
      <c r="A3521" s="17" t="s">
        <v>6913</v>
      </c>
      <c r="B3521" s="17" t="s">
        <v>6914</v>
      </c>
      <c r="C3521" s="17">
        <v>15</v>
      </c>
      <c r="D3521" s="17">
        <v>16</v>
      </c>
      <c r="E3521" s="17">
        <v>1.0569</v>
      </c>
      <c r="F3521" s="17">
        <v>1.0251999999999999</v>
      </c>
      <c r="G3521" s="18">
        <f t="shared" si="162"/>
        <v>7.9838880666670442E-2</v>
      </c>
      <c r="H3521" s="18">
        <f t="shared" si="163"/>
        <v>3.5905383742127948E-2</v>
      </c>
      <c r="I3521" s="18">
        <f t="shared" si="164"/>
        <v>-2.1966748462271247E-2</v>
      </c>
    </row>
    <row r="3522" spans="1:9" x14ac:dyDescent="0.25">
      <c r="A3522" s="17" t="s">
        <v>6915</v>
      </c>
      <c r="B3522" s="17" t="s">
        <v>6916</v>
      </c>
      <c r="C3522" s="17">
        <v>36</v>
      </c>
      <c r="D3522" s="17">
        <v>38</v>
      </c>
      <c r="E3522" s="17">
        <v>0.89922000000000002</v>
      </c>
      <c r="F3522" s="17">
        <v>0.87165000000000004</v>
      </c>
      <c r="G3522" s="18">
        <f t="shared" ref="G3522:G3585" si="165">LOG(E3522,2)</f>
        <v>-0.15325397127254195</v>
      </c>
      <c r="H3522" s="18">
        <f t="shared" ref="H3522:H3585" si="166">LOG(F3522,2)</f>
        <v>-0.19817913950388327</v>
      </c>
      <c r="I3522" s="18">
        <f t="shared" ref="I3522:I3585" si="167">AVERAGE(-G3522,H3522)</f>
        <v>-2.2462584115670661E-2</v>
      </c>
    </row>
    <row r="3523" spans="1:9" x14ac:dyDescent="0.25">
      <c r="A3523" s="17" t="s">
        <v>6917</v>
      </c>
      <c r="B3523" s="17" t="s">
        <v>6918</v>
      </c>
      <c r="C3523" s="17">
        <v>7</v>
      </c>
      <c r="D3523" s="17">
        <v>10</v>
      </c>
      <c r="E3523" s="17">
        <v>0.87870999999999999</v>
      </c>
      <c r="F3523" s="17">
        <v>0.85055999999999998</v>
      </c>
      <c r="G3523" s="18">
        <f t="shared" si="165"/>
        <v>-0.18654098252589585</v>
      </c>
      <c r="H3523" s="18">
        <f t="shared" si="166"/>
        <v>-0.23351508516063729</v>
      </c>
      <c r="I3523" s="18">
        <f t="shared" si="167"/>
        <v>-2.3487051317370722E-2</v>
      </c>
    </row>
    <row r="3524" spans="1:9" x14ac:dyDescent="0.25">
      <c r="A3524" s="17" t="s">
        <v>6919</v>
      </c>
      <c r="B3524" s="17" t="s">
        <v>6920</v>
      </c>
      <c r="C3524" s="17">
        <v>5</v>
      </c>
      <c r="D3524" s="17">
        <v>6</v>
      </c>
      <c r="E3524" s="17">
        <v>1.0196000000000001</v>
      </c>
      <c r="F3524" s="17">
        <v>0.98577000000000004</v>
      </c>
      <c r="G3524" s="18">
        <f t="shared" si="165"/>
        <v>2.8003278472752472E-2</v>
      </c>
      <c r="H3524" s="18">
        <f t="shared" si="166"/>
        <v>-2.0677018838458589E-2</v>
      </c>
      <c r="I3524" s="18">
        <f t="shared" si="167"/>
        <v>-2.4340148655605531E-2</v>
      </c>
    </row>
    <row r="3525" spans="1:9" x14ac:dyDescent="0.25">
      <c r="A3525" s="17" t="s">
        <v>6921</v>
      </c>
      <c r="B3525" s="17" t="s">
        <v>6922</v>
      </c>
      <c r="C3525" s="17">
        <v>1</v>
      </c>
      <c r="D3525" s="17">
        <v>4</v>
      </c>
      <c r="E3525" s="17">
        <v>0.83984999999999999</v>
      </c>
      <c r="F3525" s="17">
        <v>0.81054999999999999</v>
      </c>
      <c r="G3525" s="18">
        <f t="shared" si="165"/>
        <v>-0.25179641411530068</v>
      </c>
      <c r="H3525" s="18">
        <f t="shared" si="166"/>
        <v>-0.30302691157868722</v>
      </c>
      <c r="I3525" s="18">
        <f t="shared" si="167"/>
        <v>-2.5615248731693269E-2</v>
      </c>
    </row>
    <row r="3526" spans="1:9" x14ac:dyDescent="0.25">
      <c r="A3526" s="17" t="s">
        <v>6923</v>
      </c>
      <c r="B3526" s="17" t="s">
        <v>6924</v>
      </c>
      <c r="C3526" s="17">
        <v>14</v>
      </c>
      <c r="D3526" s="17">
        <v>17</v>
      </c>
      <c r="E3526" s="17">
        <v>1.0857000000000001</v>
      </c>
      <c r="F3526" s="17">
        <v>1.0477000000000001</v>
      </c>
      <c r="G3526" s="18">
        <f t="shared" si="165"/>
        <v>0.11862551354424568</v>
      </c>
      <c r="H3526" s="18">
        <f t="shared" si="166"/>
        <v>6.7225672531971578E-2</v>
      </c>
      <c r="I3526" s="18">
        <f t="shared" si="167"/>
        <v>-2.569992050613705E-2</v>
      </c>
    </row>
    <row r="3527" spans="1:9" x14ac:dyDescent="0.25">
      <c r="A3527" s="17" t="s">
        <v>6925</v>
      </c>
      <c r="B3527" s="17" t="s">
        <v>6926</v>
      </c>
      <c r="C3527" s="17">
        <v>36</v>
      </c>
      <c r="D3527" s="17">
        <v>29</v>
      </c>
      <c r="E3527" s="17">
        <v>0.97796000000000005</v>
      </c>
      <c r="F3527" s="17">
        <v>0.94367000000000001</v>
      </c>
      <c r="G3527" s="18">
        <f t="shared" si="165"/>
        <v>-3.2152636848694113E-2</v>
      </c>
      <c r="H3527" s="18">
        <f t="shared" si="166"/>
        <v>-8.3645655424889775E-2</v>
      </c>
      <c r="I3527" s="18">
        <f t="shared" si="167"/>
        <v>-2.5746509288097831E-2</v>
      </c>
    </row>
    <row r="3528" spans="1:9" x14ac:dyDescent="0.25">
      <c r="A3528" s="17" t="s">
        <v>6927</v>
      </c>
      <c r="B3528" s="17" t="s">
        <v>6928</v>
      </c>
      <c r="C3528" s="17">
        <v>5</v>
      </c>
      <c r="D3528" s="17">
        <v>1</v>
      </c>
      <c r="E3528" s="17">
        <v>0.70081000000000004</v>
      </c>
      <c r="F3528" s="17">
        <v>0.67608000000000001</v>
      </c>
      <c r="G3528" s="18">
        <f t="shared" si="165"/>
        <v>-0.51290473369331324</v>
      </c>
      <c r="H3528" s="18">
        <f t="shared" si="166"/>
        <v>-0.56473412534072487</v>
      </c>
      <c r="I3528" s="18">
        <f t="shared" si="167"/>
        <v>-2.5914695823705813E-2</v>
      </c>
    </row>
    <row r="3529" spans="1:9" x14ac:dyDescent="0.25">
      <c r="A3529" s="17" t="s">
        <v>6929</v>
      </c>
      <c r="B3529" s="17" t="s">
        <v>6930</v>
      </c>
      <c r="C3529" s="17">
        <v>15</v>
      </c>
      <c r="D3529" s="17">
        <v>18</v>
      </c>
      <c r="E3529" s="17">
        <v>1.0703</v>
      </c>
      <c r="F3529" s="17">
        <v>1.0322</v>
      </c>
      <c r="G3529" s="18">
        <f t="shared" si="165"/>
        <v>9.8015233868959453E-2</v>
      </c>
      <c r="H3529" s="18">
        <f t="shared" si="166"/>
        <v>4.5722535734600563E-2</v>
      </c>
      <c r="I3529" s="18">
        <f t="shared" si="167"/>
        <v>-2.6146349067179445E-2</v>
      </c>
    </row>
    <row r="3530" spans="1:9" x14ac:dyDescent="0.25">
      <c r="A3530" s="17" t="s">
        <v>6931</v>
      </c>
      <c r="B3530" s="17" t="s">
        <v>6932</v>
      </c>
      <c r="C3530" s="17">
        <v>1</v>
      </c>
      <c r="D3530" s="17">
        <v>3</v>
      </c>
      <c r="E3530" s="17">
        <v>0.82013999999999998</v>
      </c>
      <c r="F3530" s="17">
        <v>0.78935</v>
      </c>
      <c r="G3530" s="18">
        <f t="shared" si="165"/>
        <v>-0.28605789239356594</v>
      </c>
      <c r="H3530" s="18">
        <f t="shared" si="166"/>
        <v>-0.34126295776506316</v>
      </c>
      <c r="I3530" s="18">
        <f t="shared" si="167"/>
        <v>-2.760253268574861E-2</v>
      </c>
    </row>
    <row r="3531" spans="1:9" x14ac:dyDescent="0.25">
      <c r="A3531" s="17" t="s">
        <v>6933</v>
      </c>
      <c r="B3531" s="17" t="s">
        <v>6934</v>
      </c>
      <c r="C3531" s="17">
        <v>3</v>
      </c>
      <c r="D3531" s="17">
        <v>4</v>
      </c>
      <c r="E3531" s="17">
        <v>0.86121999999999999</v>
      </c>
      <c r="F3531" s="17">
        <v>0.82835000000000003</v>
      </c>
      <c r="G3531" s="18">
        <f t="shared" si="165"/>
        <v>-0.2155462714739714</v>
      </c>
      <c r="H3531" s="18">
        <f t="shared" si="166"/>
        <v>-0.27168762115639045</v>
      </c>
      <c r="I3531" s="18">
        <f t="shared" si="167"/>
        <v>-2.8070674841209522E-2</v>
      </c>
    </row>
    <row r="3532" spans="1:9" x14ac:dyDescent="0.25">
      <c r="A3532" s="17" t="s">
        <v>6935</v>
      </c>
      <c r="B3532" s="17" t="s">
        <v>6936</v>
      </c>
      <c r="C3532" s="17">
        <v>8</v>
      </c>
      <c r="D3532" s="17">
        <v>6</v>
      </c>
      <c r="E3532" s="17">
        <v>1.0422</v>
      </c>
      <c r="F3532" s="17">
        <v>1.0006999999999999</v>
      </c>
      <c r="G3532" s="18">
        <f t="shared" si="165"/>
        <v>5.9632159882099592E-2</v>
      </c>
      <c r="H3532" s="18">
        <f t="shared" si="166"/>
        <v>1.0095332331987292E-3</v>
      </c>
      <c r="I3532" s="18">
        <f t="shared" si="167"/>
        <v>-2.931131332445043E-2</v>
      </c>
    </row>
    <row r="3533" spans="1:9" x14ac:dyDescent="0.25">
      <c r="A3533" s="17" t="s">
        <v>6937</v>
      </c>
      <c r="B3533" s="17" t="s">
        <v>6938</v>
      </c>
      <c r="C3533" s="17">
        <v>4</v>
      </c>
      <c r="D3533" s="17">
        <v>4</v>
      </c>
      <c r="E3533" s="17">
        <v>0.94586000000000003</v>
      </c>
      <c r="F3533" s="17">
        <v>0.90790000000000004</v>
      </c>
      <c r="G3533" s="18">
        <f t="shared" si="165"/>
        <v>-8.0301433788511831E-2</v>
      </c>
      <c r="H3533" s="18">
        <f t="shared" si="166"/>
        <v>-0.13939469324014578</v>
      </c>
      <c r="I3533" s="18">
        <f t="shared" si="167"/>
        <v>-2.9546629725816974E-2</v>
      </c>
    </row>
    <row r="3534" spans="1:9" x14ac:dyDescent="0.25">
      <c r="A3534" s="17" t="s">
        <v>6939</v>
      </c>
      <c r="B3534" s="17" t="s">
        <v>6940</v>
      </c>
      <c r="C3534" s="17">
        <v>11</v>
      </c>
      <c r="D3534" s="17">
        <v>11</v>
      </c>
      <c r="E3534" s="17">
        <v>0.91124000000000005</v>
      </c>
      <c r="F3534" s="17">
        <v>0.87451999999999996</v>
      </c>
      <c r="G3534" s="18">
        <f t="shared" si="165"/>
        <v>-0.13409701757900255</v>
      </c>
      <c r="H3534" s="18">
        <f t="shared" si="166"/>
        <v>-0.1934367163769406</v>
      </c>
      <c r="I3534" s="18">
        <f t="shared" si="167"/>
        <v>-2.9669849398969023E-2</v>
      </c>
    </row>
    <row r="3535" spans="1:9" x14ac:dyDescent="0.25">
      <c r="A3535" s="17" t="s">
        <v>6941</v>
      </c>
      <c r="B3535" s="17" t="s">
        <v>6942</v>
      </c>
      <c r="C3535" s="17">
        <v>9</v>
      </c>
      <c r="D3535" s="17">
        <v>13</v>
      </c>
      <c r="E3535" s="17">
        <v>0.85228000000000004</v>
      </c>
      <c r="F3535" s="17">
        <v>0.81779999999999997</v>
      </c>
      <c r="G3535" s="18">
        <f t="shared" si="165"/>
        <v>-0.23060061719626068</v>
      </c>
      <c r="H3535" s="18">
        <f t="shared" si="166"/>
        <v>-0.29018003202308379</v>
      </c>
      <c r="I3535" s="18">
        <f t="shared" si="167"/>
        <v>-2.9789707413411554E-2</v>
      </c>
    </row>
    <row r="3536" spans="1:9" x14ac:dyDescent="0.25">
      <c r="A3536" s="17" t="s">
        <v>6943</v>
      </c>
      <c r="B3536" s="17" t="s">
        <v>6944</v>
      </c>
      <c r="C3536" s="17">
        <v>38</v>
      </c>
      <c r="D3536" s="17">
        <v>41</v>
      </c>
      <c r="E3536" s="17">
        <v>2.93E-2</v>
      </c>
      <c r="F3536" s="17">
        <v>2.8095999999999999E-2</v>
      </c>
      <c r="G3536" s="18">
        <f t="shared" si="165"/>
        <v>-5.0929555251272021</v>
      </c>
      <c r="H3536" s="18">
        <f t="shared" si="166"/>
        <v>-5.1534914397888167</v>
      </c>
      <c r="I3536" s="18">
        <f t="shared" si="167"/>
        <v>-3.0267957330807338E-2</v>
      </c>
    </row>
    <row r="3537" spans="1:9" x14ac:dyDescent="0.25">
      <c r="A3537" s="17" t="s">
        <v>6945</v>
      </c>
      <c r="B3537" s="17" t="s">
        <v>6946</v>
      </c>
      <c r="C3537" s="17">
        <v>1</v>
      </c>
      <c r="D3537" s="17">
        <v>1</v>
      </c>
      <c r="E3537" s="17">
        <v>1.2191000000000001</v>
      </c>
      <c r="F3537" s="17">
        <v>1.169</v>
      </c>
      <c r="G3537" s="18">
        <f t="shared" si="165"/>
        <v>0.28581647180462016</v>
      </c>
      <c r="H3537" s="18">
        <f t="shared" si="166"/>
        <v>0.22527492986956932</v>
      </c>
      <c r="I3537" s="18">
        <f t="shared" si="167"/>
        <v>-3.0270770967525423E-2</v>
      </c>
    </row>
    <row r="3538" spans="1:9" x14ac:dyDescent="0.25">
      <c r="A3538" s="17" t="s">
        <v>6947</v>
      </c>
      <c r="B3538" s="17" t="s">
        <v>6948</v>
      </c>
      <c r="C3538" s="17">
        <v>3</v>
      </c>
      <c r="D3538" s="17">
        <v>3</v>
      </c>
      <c r="E3538" s="17">
        <v>0.99233000000000005</v>
      </c>
      <c r="F3538" s="17">
        <v>0.95101000000000002</v>
      </c>
      <c r="G3538" s="18">
        <f t="shared" si="165"/>
        <v>-1.1108125290534447E-2</v>
      </c>
      <c r="H3538" s="18">
        <f t="shared" si="166"/>
        <v>-7.2467583586425841E-2</v>
      </c>
      <c r="I3538" s="18">
        <f t="shared" si="167"/>
        <v>-3.0679729147945697E-2</v>
      </c>
    </row>
    <row r="3539" spans="1:9" x14ac:dyDescent="0.25">
      <c r="A3539" s="17" t="s">
        <v>6949</v>
      </c>
      <c r="B3539" s="17" t="s">
        <v>6950</v>
      </c>
      <c r="C3539" s="17">
        <v>6</v>
      </c>
      <c r="D3539" s="17">
        <v>6</v>
      </c>
      <c r="E3539" s="17">
        <v>0.96863999999999995</v>
      </c>
      <c r="F3539" s="17">
        <v>0.92806999999999995</v>
      </c>
      <c r="G3539" s="18">
        <f t="shared" si="165"/>
        <v>-4.5967514609298404E-2</v>
      </c>
      <c r="H3539" s="18">
        <f t="shared" si="166"/>
        <v>-0.10769446965928388</v>
      </c>
      <c r="I3539" s="18">
        <f t="shared" si="167"/>
        <v>-3.0863477524992737E-2</v>
      </c>
    </row>
    <row r="3540" spans="1:9" x14ac:dyDescent="0.25">
      <c r="A3540" s="17" t="s">
        <v>6951</v>
      </c>
      <c r="B3540" s="17" t="s">
        <v>6952</v>
      </c>
      <c r="C3540" s="17">
        <v>1</v>
      </c>
      <c r="D3540" s="17">
        <v>1</v>
      </c>
      <c r="E3540" s="17">
        <v>1.9064000000000001</v>
      </c>
      <c r="F3540" s="17">
        <v>1.8250999999999999</v>
      </c>
      <c r="G3540" s="18">
        <f t="shared" si="165"/>
        <v>0.93085085664082157</v>
      </c>
      <c r="H3540" s="18">
        <f t="shared" si="166"/>
        <v>0.86797551360999414</v>
      </c>
      <c r="I3540" s="18">
        <f t="shared" si="167"/>
        <v>-3.1437671515413712E-2</v>
      </c>
    </row>
    <row r="3541" spans="1:9" x14ac:dyDescent="0.25">
      <c r="A3541" s="17" t="s">
        <v>6953</v>
      </c>
      <c r="B3541" s="17" t="s">
        <v>6954</v>
      </c>
      <c r="C3541" s="17">
        <v>13</v>
      </c>
      <c r="D3541" s="17">
        <v>12</v>
      </c>
      <c r="E3541" s="17">
        <v>0.94718000000000002</v>
      </c>
      <c r="F3541" s="17">
        <v>0.90669</v>
      </c>
      <c r="G3541" s="18">
        <f t="shared" si="165"/>
        <v>-7.828947655293747E-2</v>
      </c>
      <c r="H3541" s="18">
        <f t="shared" si="166"/>
        <v>-0.14131872154208627</v>
      </c>
      <c r="I3541" s="18">
        <f t="shared" si="167"/>
        <v>-3.1514622494574401E-2</v>
      </c>
    </row>
    <row r="3542" spans="1:9" x14ac:dyDescent="0.25">
      <c r="A3542" s="17" t="s">
        <v>6955</v>
      </c>
      <c r="B3542" s="17" t="s">
        <v>6956</v>
      </c>
      <c r="C3542" s="17">
        <v>3</v>
      </c>
      <c r="D3542" s="17">
        <v>3</v>
      </c>
      <c r="E3542" s="17">
        <v>1.0045999999999999</v>
      </c>
      <c r="F3542" s="17">
        <v>0.96069000000000004</v>
      </c>
      <c r="G3542" s="18">
        <f t="shared" si="165"/>
        <v>6.621180122379962E-3</v>
      </c>
      <c r="H3542" s="18">
        <f t="shared" si="166"/>
        <v>-5.7857124463720773E-2</v>
      </c>
      <c r="I3542" s="18">
        <f t="shared" si="167"/>
        <v>-3.2239152293050369E-2</v>
      </c>
    </row>
    <row r="3543" spans="1:9" x14ac:dyDescent="0.25">
      <c r="A3543" s="17" t="s">
        <v>6957</v>
      </c>
      <c r="B3543" s="17" t="s">
        <v>6958</v>
      </c>
      <c r="C3543" s="17">
        <v>4</v>
      </c>
      <c r="D3543" s="17">
        <v>3</v>
      </c>
      <c r="E3543" s="17">
        <v>0.99517999999999995</v>
      </c>
      <c r="F3543" s="17">
        <v>0.95120000000000005</v>
      </c>
      <c r="G3543" s="18">
        <f t="shared" si="165"/>
        <v>-6.9706027777218568E-3</v>
      </c>
      <c r="H3543" s="18">
        <f t="shared" si="166"/>
        <v>-7.217937980379352E-2</v>
      </c>
      <c r="I3543" s="18">
        <f t="shared" si="167"/>
        <v>-3.2604388513035834E-2</v>
      </c>
    </row>
    <row r="3544" spans="1:9" x14ac:dyDescent="0.25">
      <c r="A3544" s="17" t="s">
        <v>6959</v>
      </c>
      <c r="B3544" s="17" t="s">
        <v>6960</v>
      </c>
      <c r="C3544" s="17">
        <v>4</v>
      </c>
      <c r="D3544" s="17">
        <v>4</v>
      </c>
      <c r="E3544" s="17">
        <v>0.96091000000000004</v>
      </c>
      <c r="F3544" s="17">
        <v>0.91576999999999997</v>
      </c>
      <c r="G3544" s="18">
        <f t="shared" si="165"/>
        <v>-5.7526782134013951E-2</v>
      </c>
      <c r="H3544" s="18">
        <f t="shared" si="166"/>
        <v>-0.12694279080639423</v>
      </c>
      <c r="I3544" s="18">
        <f t="shared" si="167"/>
        <v>-3.4708004336190139E-2</v>
      </c>
    </row>
    <row r="3545" spans="1:9" x14ac:dyDescent="0.25">
      <c r="A3545" s="17" t="s">
        <v>6961</v>
      </c>
      <c r="B3545" s="17" t="s">
        <v>6962</v>
      </c>
      <c r="C3545" s="17">
        <v>3</v>
      </c>
      <c r="D3545" s="17">
        <v>2</v>
      </c>
      <c r="E3545" s="17">
        <v>1.1913</v>
      </c>
      <c r="F3545" s="17">
        <v>1.1352</v>
      </c>
      <c r="G3545" s="18">
        <f t="shared" si="165"/>
        <v>0.25253676669617509</v>
      </c>
      <c r="H3545" s="18">
        <f t="shared" si="166"/>
        <v>0.18294649451110198</v>
      </c>
      <c r="I3545" s="18">
        <f t="shared" si="167"/>
        <v>-3.4795136092536552E-2</v>
      </c>
    </row>
    <row r="3546" spans="1:9" x14ac:dyDescent="0.25">
      <c r="A3546" s="17" t="s">
        <v>6963</v>
      </c>
      <c r="B3546" s="17" t="s">
        <v>6964</v>
      </c>
      <c r="C3546" s="17">
        <v>2</v>
      </c>
      <c r="D3546" s="17">
        <v>1</v>
      </c>
      <c r="E3546" s="17">
        <v>0.95655000000000001</v>
      </c>
      <c r="F3546" s="17">
        <v>0.91139999999999999</v>
      </c>
      <c r="G3546" s="18">
        <f t="shared" si="165"/>
        <v>-6.4087712968638355E-2</v>
      </c>
      <c r="H3546" s="18">
        <f t="shared" si="166"/>
        <v>-0.13384372432620981</v>
      </c>
      <c r="I3546" s="18">
        <f t="shared" si="167"/>
        <v>-3.4878005678785726E-2</v>
      </c>
    </row>
    <row r="3547" spans="1:9" x14ac:dyDescent="0.25">
      <c r="A3547" s="17" t="s">
        <v>6965</v>
      </c>
      <c r="B3547" s="17" t="s">
        <v>6966</v>
      </c>
      <c r="C3547" s="17">
        <v>3</v>
      </c>
      <c r="D3547" s="17">
        <v>1</v>
      </c>
      <c r="E3547" s="17">
        <v>1.0397000000000001</v>
      </c>
      <c r="F3547" s="17">
        <v>0.98958000000000002</v>
      </c>
      <c r="G3547" s="18">
        <f t="shared" si="165"/>
        <v>5.616730630042658E-2</v>
      </c>
      <c r="H3547" s="18">
        <f t="shared" si="166"/>
        <v>-1.511175200274119E-2</v>
      </c>
      <c r="I3547" s="18">
        <f t="shared" si="167"/>
        <v>-3.5639529151583887E-2</v>
      </c>
    </row>
    <row r="3548" spans="1:9" x14ac:dyDescent="0.25">
      <c r="A3548" s="17" t="s">
        <v>6967</v>
      </c>
      <c r="B3548" s="17" t="s">
        <v>6968</v>
      </c>
      <c r="C3548" s="17">
        <v>9</v>
      </c>
      <c r="D3548" s="17">
        <v>11</v>
      </c>
      <c r="E3548" s="17">
        <v>1.0206999999999999</v>
      </c>
      <c r="F3548" s="17">
        <v>0.97104000000000001</v>
      </c>
      <c r="G3548" s="18">
        <f t="shared" si="165"/>
        <v>2.9558897449116415E-2</v>
      </c>
      <c r="H3548" s="18">
        <f t="shared" si="166"/>
        <v>-4.2397369157372612E-2</v>
      </c>
      <c r="I3548" s="18">
        <f t="shared" si="167"/>
        <v>-3.5978133303244515E-2</v>
      </c>
    </row>
    <row r="3549" spans="1:9" x14ac:dyDescent="0.25">
      <c r="A3549" s="17" t="s">
        <v>6969</v>
      </c>
      <c r="B3549" s="17" t="s">
        <v>6970</v>
      </c>
      <c r="C3549" s="17">
        <v>5</v>
      </c>
      <c r="D3549" s="17">
        <v>6</v>
      </c>
      <c r="E3549" s="17">
        <v>1.0135000000000001</v>
      </c>
      <c r="F3549" s="17">
        <v>0.96399000000000001</v>
      </c>
      <c r="G3549" s="18">
        <f t="shared" si="165"/>
        <v>1.9346088804811971E-2</v>
      </c>
      <c r="H3549" s="18">
        <f t="shared" si="166"/>
        <v>-5.2909914225940755E-2</v>
      </c>
      <c r="I3549" s="18">
        <f t="shared" si="167"/>
        <v>-3.612800151537636E-2</v>
      </c>
    </row>
    <row r="3550" spans="1:9" x14ac:dyDescent="0.25">
      <c r="A3550" s="17" t="s">
        <v>6971</v>
      </c>
      <c r="B3550" s="17" t="s">
        <v>6972</v>
      </c>
      <c r="C3550" s="17">
        <v>6</v>
      </c>
      <c r="D3550" s="17">
        <v>6</v>
      </c>
      <c r="E3550" s="17">
        <v>0.95896000000000003</v>
      </c>
      <c r="F3550" s="17">
        <v>0.91044000000000003</v>
      </c>
      <c r="G3550" s="18">
        <f t="shared" si="165"/>
        <v>-6.045745587458029E-2</v>
      </c>
      <c r="H3550" s="18">
        <f t="shared" si="166"/>
        <v>-0.1353641513312609</v>
      </c>
      <c r="I3550" s="18">
        <f t="shared" si="167"/>
        <v>-3.7453347728340303E-2</v>
      </c>
    </row>
    <row r="3551" spans="1:9" x14ac:dyDescent="0.25">
      <c r="A3551" s="17" t="s">
        <v>6973</v>
      </c>
      <c r="B3551" s="17" t="s">
        <v>6974</v>
      </c>
      <c r="C3551" s="17">
        <v>2</v>
      </c>
      <c r="D3551" s="17">
        <v>3</v>
      </c>
      <c r="E3551" s="17">
        <v>1.0552999999999999</v>
      </c>
      <c r="F3551" s="17">
        <v>1.0019</v>
      </c>
      <c r="G3551" s="18">
        <f t="shared" si="165"/>
        <v>7.7653185650161383E-2</v>
      </c>
      <c r="H3551" s="18">
        <f t="shared" si="166"/>
        <v>2.7385198069288029E-3</v>
      </c>
      <c r="I3551" s="18">
        <f t="shared" si="167"/>
        <v>-3.7457332921616293E-2</v>
      </c>
    </row>
    <row r="3552" spans="1:9" x14ac:dyDescent="0.25">
      <c r="A3552" s="17" t="s">
        <v>6975</v>
      </c>
      <c r="B3552" s="17" t="s">
        <v>6976</v>
      </c>
      <c r="C3552" s="17">
        <v>105</v>
      </c>
      <c r="D3552" s="17">
        <v>107</v>
      </c>
      <c r="E3552" s="17">
        <v>1.0209999999999999</v>
      </c>
      <c r="F3552" s="17">
        <v>0.96855999999999998</v>
      </c>
      <c r="G3552" s="18">
        <f t="shared" si="165"/>
        <v>2.9982866215714311E-2</v>
      </c>
      <c r="H3552" s="18">
        <f t="shared" si="166"/>
        <v>-4.6086671746751094E-2</v>
      </c>
      <c r="I3552" s="18">
        <f t="shared" si="167"/>
        <v>-3.8034768981232703E-2</v>
      </c>
    </row>
    <row r="3553" spans="1:9" x14ac:dyDescent="0.25">
      <c r="A3553" s="17" t="s">
        <v>6977</v>
      </c>
      <c r="B3553" s="17" t="s">
        <v>6978</v>
      </c>
      <c r="C3553" s="17">
        <v>8</v>
      </c>
      <c r="D3553" s="17">
        <v>9</v>
      </c>
      <c r="E3553" s="17">
        <v>1.0093000000000001</v>
      </c>
      <c r="F3553" s="17">
        <v>0.95743</v>
      </c>
      <c r="G3553" s="18">
        <f t="shared" si="165"/>
        <v>1.3355058669067579E-2</v>
      </c>
      <c r="H3553" s="18">
        <f t="shared" si="166"/>
        <v>-6.2761082883222838E-2</v>
      </c>
      <c r="I3553" s="18">
        <f t="shared" si="167"/>
        <v>-3.805807077614521E-2</v>
      </c>
    </row>
    <row r="3554" spans="1:9" x14ac:dyDescent="0.25">
      <c r="A3554" s="17" t="s">
        <v>6979</v>
      </c>
      <c r="B3554" s="17" t="s">
        <v>6980</v>
      </c>
      <c r="C3554" s="17">
        <v>8</v>
      </c>
      <c r="D3554" s="17">
        <v>5</v>
      </c>
      <c r="E3554" s="17">
        <v>1.0203</v>
      </c>
      <c r="F3554" s="17">
        <v>0.96484000000000003</v>
      </c>
      <c r="G3554" s="18">
        <f t="shared" si="165"/>
        <v>2.8993411879548688E-2</v>
      </c>
      <c r="H3554" s="18">
        <f t="shared" si="166"/>
        <v>-5.1638375662005437E-2</v>
      </c>
      <c r="I3554" s="18">
        <f t="shared" si="167"/>
        <v>-4.0315893770777059E-2</v>
      </c>
    </row>
    <row r="3555" spans="1:9" x14ac:dyDescent="0.25">
      <c r="A3555" s="17" t="s">
        <v>6981</v>
      </c>
      <c r="B3555" s="17" t="s">
        <v>6982</v>
      </c>
      <c r="C3555" s="17">
        <v>2</v>
      </c>
      <c r="D3555" s="17">
        <v>1</v>
      </c>
      <c r="E3555" s="17">
        <v>1.0927</v>
      </c>
      <c r="F3555" s="17">
        <v>1.0296000000000001</v>
      </c>
      <c r="G3555" s="18">
        <f t="shared" si="165"/>
        <v>0.12789736448606356</v>
      </c>
      <c r="H3555" s="18">
        <f t="shared" si="166"/>
        <v>4.2083958671252489E-2</v>
      </c>
      <c r="I3555" s="18">
        <f t="shared" si="167"/>
        <v>-4.2906702907405538E-2</v>
      </c>
    </row>
    <row r="3556" spans="1:9" x14ac:dyDescent="0.25">
      <c r="C3556" s="17">
        <v>1</v>
      </c>
      <c r="D3556" s="17">
        <v>2</v>
      </c>
      <c r="E3556" s="17">
        <v>1.0650999999999999</v>
      </c>
      <c r="F3556" s="17">
        <v>1.0034000000000001</v>
      </c>
      <c r="G3556" s="18">
        <f t="shared" si="165"/>
        <v>9.0988888414772345E-2</v>
      </c>
      <c r="H3556" s="18">
        <f t="shared" si="166"/>
        <v>4.8968432148474624E-3</v>
      </c>
      <c r="I3556" s="18">
        <f t="shared" si="167"/>
        <v>-4.3046022599962444E-2</v>
      </c>
    </row>
    <row r="3557" spans="1:9" x14ac:dyDescent="0.25">
      <c r="A3557" s="17" t="s">
        <v>6983</v>
      </c>
      <c r="B3557" s="17" t="s">
        <v>6984</v>
      </c>
      <c r="C3557" s="17">
        <v>36</v>
      </c>
      <c r="D3557" s="17">
        <v>43</v>
      </c>
      <c r="E3557" s="17">
        <v>0.99626999999999999</v>
      </c>
      <c r="F3557" s="17">
        <v>0.93803000000000003</v>
      </c>
      <c r="G3557" s="18">
        <f t="shared" si="165"/>
        <v>-5.391313564733183E-3</v>
      </c>
      <c r="H3557" s="18">
        <f t="shared" si="166"/>
        <v>-9.2294031252129496E-2</v>
      </c>
      <c r="I3557" s="18">
        <f t="shared" si="167"/>
        <v>-4.3451358843698155E-2</v>
      </c>
    </row>
    <row r="3558" spans="1:9" x14ac:dyDescent="0.25">
      <c r="A3558" s="17" t="s">
        <v>6985</v>
      </c>
      <c r="B3558" s="17" t="s">
        <v>6986</v>
      </c>
      <c r="C3558" s="17">
        <v>4</v>
      </c>
      <c r="D3558" s="17">
        <v>3</v>
      </c>
      <c r="E3558" s="17">
        <v>1.1056999999999999</v>
      </c>
      <c r="F3558" s="17">
        <v>1.0407</v>
      </c>
      <c r="G3558" s="18">
        <f t="shared" si="165"/>
        <v>0.14496000472085782</v>
      </c>
      <c r="H3558" s="18">
        <f t="shared" si="166"/>
        <v>5.7554246458089021E-2</v>
      </c>
      <c r="I3558" s="18">
        <f t="shared" si="167"/>
        <v>-4.3702879131384403E-2</v>
      </c>
    </row>
    <row r="3559" spans="1:9" x14ac:dyDescent="0.25">
      <c r="A3559" s="17" t="s">
        <v>6987</v>
      </c>
      <c r="B3559" s="17" t="s">
        <v>6988</v>
      </c>
      <c r="C3559" s="17">
        <v>5</v>
      </c>
      <c r="D3559" s="17">
        <v>5</v>
      </c>
      <c r="E3559" s="17">
        <v>1.0296000000000001</v>
      </c>
      <c r="F3559" s="17">
        <v>0.96892</v>
      </c>
      <c r="G3559" s="18">
        <f t="shared" si="165"/>
        <v>4.2083958671252489E-2</v>
      </c>
      <c r="H3559" s="18">
        <f t="shared" si="166"/>
        <v>-4.5550542113725612E-2</v>
      </c>
      <c r="I3559" s="18">
        <f t="shared" si="167"/>
        <v>-4.381725039248905E-2</v>
      </c>
    </row>
    <row r="3560" spans="1:9" x14ac:dyDescent="0.25">
      <c r="A3560" s="17" t="s">
        <v>6989</v>
      </c>
      <c r="B3560" s="17" t="s">
        <v>6990</v>
      </c>
      <c r="C3560" s="17">
        <v>5</v>
      </c>
      <c r="D3560" s="17">
        <v>8</v>
      </c>
      <c r="E3560" s="17">
        <v>0.99145000000000005</v>
      </c>
      <c r="F3560" s="17">
        <v>0.93269999999999997</v>
      </c>
      <c r="G3560" s="18">
        <f t="shared" si="165"/>
        <v>-1.2388077421574398E-2</v>
      </c>
      <c r="H3560" s="18">
        <f t="shared" si="166"/>
        <v>-0.10051497748722915</v>
      </c>
      <c r="I3560" s="18">
        <f t="shared" si="167"/>
        <v>-4.4063450032827377E-2</v>
      </c>
    </row>
    <row r="3561" spans="1:9" x14ac:dyDescent="0.25">
      <c r="A3561" s="17" t="s">
        <v>6991</v>
      </c>
      <c r="B3561" s="17" t="s">
        <v>6992</v>
      </c>
      <c r="C3561" s="17">
        <v>13</v>
      </c>
      <c r="D3561" s="17">
        <v>14</v>
      </c>
      <c r="E3561" s="17">
        <v>1.0964</v>
      </c>
      <c r="F3561" s="17">
        <v>1.0309999999999999</v>
      </c>
      <c r="G3561" s="18">
        <f t="shared" si="165"/>
        <v>0.13277423327632584</v>
      </c>
      <c r="H3561" s="18">
        <f t="shared" si="166"/>
        <v>4.4044332706021212E-2</v>
      </c>
      <c r="I3561" s="18">
        <f t="shared" si="167"/>
        <v>-4.4364950285152319E-2</v>
      </c>
    </row>
    <row r="3562" spans="1:9" x14ac:dyDescent="0.25">
      <c r="A3562" s="17" t="s">
        <v>6993</v>
      </c>
      <c r="B3562" s="17" t="s">
        <v>6994</v>
      </c>
      <c r="C3562" s="17">
        <v>6</v>
      </c>
      <c r="D3562" s="17">
        <v>7</v>
      </c>
      <c r="E3562" s="17">
        <v>1.0115000000000001</v>
      </c>
      <c r="F3562" s="17">
        <v>0.95047999999999999</v>
      </c>
      <c r="G3562" s="18">
        <f t="shared" si="165"/>
        <v>1.6496319896195974E-2</v>
      </c>
      <c r="H3562" s="18">
        <f t="shared" si="166"/>
        <v>-7.3271824882959039E-2</v>
      </c>
      <c r="I3562" s="18">
        <f t="shared" si="167"/>
        <v>-4.4884072389577506E-2</v>
      </c>
    </row>
    <row r="3563" spans="1:9" x14ac:dyDescent="0.25">
      <c r="A3563" s="17" t="s">
        <v>6995</v>
      </c>
      <c r="B3563" s="17" t="s">
        <v>6996</v>
      </c>
      <c r="C3563" s="17">
        <v>5</v>
      </c>
      <c r="D3563" s="17">
        <v>4</v>
      </c>
      <c r="E3563" s="17">
        <v>1.1498999999999999</v>
      </c>
      <c r="F3563" s="17">
        <v>1.0793999999999999</v>
      </c>
      <c r="G3563" s="18">
        <f t="shared" si="165"/>
        <v>0.20150840397222461</v>
      </c>
      <c r="H3563" s="18">
        <f t="shared" si="166"/>
        <v>0.1102295924231889</v>
      </c>
      <c r="I3563" s="18">
        <f t="shared" si="167"/>
        <v>-4.5639405774517854E-2</v>
      </c>
    </row>
    <row r="3564" spans="1:9" x14ac:dyDescent="0.25">
      <c r="A3564" s="17" t="s">
        <v>6997</v>
      </c>
      <c r="B3564" s="17" t="s">
        <v>6998</v>
      </c>
      <c r="C3564" s="17">
        <v>1</v>
      </c>
      <c r="D3564" s="17">
        <v>1</v>
      </c>
      <c r="E3564" s="17">
        <v>0.99558000000000002</v>
      </c>
      <c r="F3564" s="17">
        <v>0.93371000000000004</v>
      </c>
      <c r="G3564" s="18">
        <f t="shared" si="165"/>
        <v>-6.3908462785741468E-3</v>
      </c>
      <c r="H3564" s="18">
        <f t="shared" si="166"/>
        <v>-9.8953560506467225E-2</v>
      </c>
      <c r="I3564" s="18">
        <f t="shared" si="167"/>
        <v>-4.6281357113946542E-2</v>
      </c>
    </row>
    <row r="3565" spans="1:9" x14ac:dyDescent="0.25">
      <c r="A3565" s="17" t="s">
        <v>6999</v>
      </c>
      <c r="B3565" s="17" t="s">
        <v>7000</v>
      </c>
      <c r="C3565" s="17">
        <v>1</v>
      </c>
      <c r="D3565" s="17">
        <v>1</v>
      </c>
      <c r="E3565" s="17">
        <v>1.7013</v>
      </c>
      <c r="F3565" s="17">
        <v>1.5954999999999999</v>
      </c>
      <c r="G3565" s="18">
        <f t="shared" si="165"/>
        <v>0.76663756213605305</v>
      </c>
      <c r="H3565" s="18">
        <f t="shared" si="166"/>
        <v>0.674008608617225</v>
      </c>
      <c r="I3565" s="18">
        <f t="shared" si="167"/>
        <v>-4.6314476759414025E-2</v>
      </c>
    </row>
    <row r="3566" spans="1:9" x14ac:dyDescent="0.25">
      <c r="A3566" s="17" t="s">
        <v>7001</v>
      </c>
      <c r="B3566" s="17" t="s">
        <v>7002</v>
      </c>
      <c r="C3566" s="17">
        <v>5</v>
      </c>
      <c r="D3566" s="17">
        <v>4</v>
      </c>
      <c r="E3566" s="17">
        <v>1.2215</v>
      </c>
      <c r="F3566" s="17">
        <v>1.1451</v>
      </c>
      <c r="G3566" s="18">
        <f t="shared" si="165"/>
        <v>0.28865386360516937</v>
      </c>
      <c r="H3566" s="18">
        <f t="shared" si="166"/>
        <v>0.19547359238726494</v>
      </c>
      <c r="I3566" s="18">
        <f t="shared" si="167"/>
        <v>-4.6590135608952213E-2</v>
      </c>
    </row>
    <row r="3567" spans="1:9" x14ac:dyDescent="0.25">
      <c r="A3567" s="17" t="s">
        <v>7003</v>
      </c>
      <c r="B3567" s="17" t="s">
        <v>7004</v>
      </c>
      <c r="C3567" s="17">
        <v>10</v>
      </c>
      <c r="D3567" s="17">
        <v>9</v>
      </c>
      <c r="E3567" s="17">
        <v>1.0444</v>
      </c>
      <c r="F3567" s="17">
        <v>0.97892999999999997</v>
      </c>
      <c r="G3567" s="18">
        <f t="shared" si="165"/>
        <v>6.2674362763392485E-2</v>
      </c>
      <c r="H3567" s="18">
        <f t="shared" si="166"/>
        <v>-3.0722393652320625E-2</v>
      </c>
      <c r="I3567" s="18">
        <f t="shared" si="167"/>
        <v>-4.6698378207856557E-2</v>
      </c>
    </row>
    <row r="3568" spans="1:9" x14ac:dyDescent="0.25">
      <c r="A3568" s="17" t="s">
        <v>7005</v>
      </c>
      <c r="B3568" s="17" t="s">
        <v>7006</v>
      </c>
      <c r="C3568" s="17">
        <v>1</v>
      </c>
      <c r="D3568" s="17">
        <v>4</v>
      </c>
      <c r="E3568" s="17">
        <v>0.92469000000000001</v>
      </c>
      <c r="F3568" s="17">
        <v>0.86634</v>
      </c>
      <c r="G3568" s="18">
        <f t="shared" si="165"/>
        <v>-0.11295830809255551</v>
      </c>
      <c r="H3568" s="18">
        <f t="shared" si="166"/>
        <v>-0.20699476502962705</v>
      </c>
      <c r="I3568" s="18">
        <f t="shared" si="167"/>
        <v>-4.7018228468535768E-2</v>
      </c>
    </row>
    <row r="3569" spans="1:9" x14ac:dyDescent="0.25">
      <c r="A3569" s="17" t="s">
        <v>7007</v>
      </c>
      <c r="B3569" s="17" t="s">
        <v>7008</v>
      </c>
      <c r="C3569" s="17">
        <v>29</v>
      </c>
      <c r="D3569" s="17">
        <v>27</v>
      </c>
      <c r="E3569" s="17">
        <v>1.0752999999999999</v>
      </c>
      <c r="F3569" s="17">
        <v>1.0068999999999999</v>
      </c>
      <c r="G3569" s="18">
        <f t="shared" si="165"/>
        <v>0.10473921621623744</v>
      </c>
      <c r="H3569" s="18">
        <f t="shared" si="166"/>
        <v>9.9204095930638808E-3</v>
      </c>
      <c r="I3569" s="18">
        <f t="shared" si="167"/>
        <v>-4.740940331158678E-2</v>
      </c>
    </row>
    <row r="3570" spans="1:9" x14ac:dyDescent="0.25">
      <c r="A3570" s="17" t="s">
        <v>7009</v>
      </c>
      <c r="B3570" s="17" t="s">
        <v>7010</v>
      </c>
      <c r="C3570" s="17">
        <v>2</v>
      </c>
      <c r="D3570" s="17">
        <v>1</v>
      </c>
      <c r="E3570" s="17">
        <v>0.75312000000000001</v>
      </c>
      <c r="F3570" s="17">
        <v>0.70321999999999996</v>
      </c>
      <c r="G3570" s="18">
        <f t="shared" si="165"/>
        <v>-0.40904833674755797</v>
      </c>
      <c r="H3570" s="18">
        <f t="shared" si="166"/>
        <v>-0.50795199270737823</v>
      </c>
      <c r="I3570" s="18">
        <f t="shared" si="167"/>
        <v>-4.9451827979910129E-2</v>
      </c>
    </row>
    <row r="3571" spans="1:9" x14ac:dyDescent="0.25">
      <c r="C3571" s="17">
        <v>9</v>
      </c>
      <c r="D3571" s="17">
        <v>11</v>
      </c>
      <c r="E3571" s="17">
        <v>1.0551999999999999</v>
      </c>
      <c r="F3571" s="17">
        <v>0.98421999999999998</v>
      </c>
      <c r="G3571" s="18">
        <f t="shared" si="165"/>
        <v>7.7516469702095206E-2</v>
      </c>
      <c r="H3571" s="18">
        <f t="shared" si="166"/>
        <v>-2.2947261606009243E-2</v>
      </c>
      <c r="I3571" s="18">
        <f t="shared" si="167"/>
        <v>-5.0231865654052223E-2</v>
      </c>
    </row>
    <row r="3572" spans="1:9" x14ac:dyDescent="0.25">
      <c r="A3572" s="17" t="s">
        <v>7011</v>
      </c>
      <c r="B3572" s="17" t="s">
        <v>7012</v>
      </c>
      <c r="C3572" s="17">
        <v>7</v>
      </c>
      <c r="D3572" s="17">
        <v>8</v>
      </c>
      <c r="E3572" s="17">
        <v>1.0401</v>
      </c>
      <c r="F3572" s="17">
        <v>0.97011000000000003</v>
      </c>
      <c r="G3572" s="18">
        <f t="shared" si="165"/>
        <v>5.6722242374540217E-2</v>
      </c>
      <c r="H3572" s="18">
        <f t="shared" si="166"/>
        <v>-4.3779752271179001E-2</v>
      </c>
      <c r="I3572" s="18">
        <f t="shared" si="167"/>
        <v>-5.0250997322859606E-2</v>
      </c>
    </row>
    <row r="3573" spans="1:9" x14ac:dyDescent="0.25">
      <c r="A3573" s="17" t="s">
        <v>7013</v>
      </c>
      <c r="B3573" s="17" t="s">
        <v>7014</v>
      </c>
      <c r="C3573" s="17">
        <v>1</v>
      </c>
      <c r="D3573" s="17">
        <v>3</v>
      </c>
      <c r="E3573" s="17">
        <v>1.0285</v>
      </c>
      <c r="F3573" s="17">
        <v>0.95898000000000005</v>
      </c>
      <c r="G3573" s="18">
        <f t="shared" si="165"/>
        <v>4.0541793862846835E-2</v>
      </c>
      <c r="H3573" s="18">
        <f t="shared" si="166"/>
        <v>-6.0427367445516973E-2</v>
      </c>
      <c r="I3573" s="18">
        <f t="shared" si="167"/>
        <v>-5.0484580654181904E-2</v>
      </c>
    </row>
    <row r="3574" spans="1:9" x14ac:dyDescent="0.25">
      <c r="A3574" s="17" t="s">
        <v>7015</v>
      </c>
      <c r="B3574" s="17" t="s">
        <v>7016</v>
      </c>
      <c r="C3574" s="17">
        <v>72</v>
      </c>
      <c r="D3574" s="17">
        <v>78</v>
      </c>
      <c r="E3574" s="17">
        <v>1.0673999999999999</v>
      </c>
      <c r="F3574" s="17">
        <v>0.99451999999999996</v>
      </c>
      <c r="G3574" s="18">
        <f t="shared" si="165"/>
        <v>9.4100916438866505E-2</v>
      </c>
      <c r="H3574" s="18">
        <f t="shared" si="166"/>
        <v>-7.927710645148682E-3</v>
      </c>
      <c r="I3574" s="18">
        <f t="shared" si="167"/>
        <v>-5.1014313542007597E-2</v>
      </c>
    </row>
    <row r="3575" spans="1:9" x14ac:dyDescent="0.25">
      <c r="A3575" s="17" t="s">
        <v>7017</v>
      </c>
      <c r="B3575" s="17" t="s">
        <v>7018</v>
      </c>
      <c r="C3575" s="17">
        <v>1</v>
      </c>
      <c r="D3575" s="17">
        <v>3</v>
      </c>
      <c r="E3575" s="17">
        <v>1.0362</v>
      </c>
      <c r="F3575" s="17">
        <v>0.96523999999999999</v>
      </c>
      <c r="G3575" s="18">
        <f t="shared" si="165"/>
        <v>5.1302488700631074E-2</v>
      </c>
      <c r="H3575" s="18">
        <f t="shared" si="166"/>
        <v>-5.1040392133221681E-2</v>
      </c>
      <c r="I3575" s="18">
        <f t="shared" si="167"/>
        <v>-5.1171440416926381E-2</v>
      </c>
    </row>
    <row r="3576" spans="1:9" x14ac:dyDescent="0.25">
      <c r="A3576" s="17" t="s">
        <v>7019</v>
      </c>
      <c r="B3576" s="17" t="s">
        <v>7020</v>
      </c>
      <c r="C3576" s="17">
        <v>7</v>
      </c>
      <c r="D3576" s="17">
        <v>12</v>
      </c>
      <c r="E3576" s="17">
        <v>1.0424</v>
      </c>
      <c r="F3576" s="17">
        <v>0.97065000000000001</v>
      </c>
      <c r="G3576" s="18">
        <f t="shared" si="165"/>
        <v>5.9908989018685112E-2</v>
      </c>
      <c r="H3576" s="18">
        <f t="shared" si="166"/>
        <v>-4.2976916946683028E-2</v>
      </c>
      <c r="I3576" s="18">
        <f t="shared" si="167"/>
        <v>-5.1442952982684073E-2</v>
      </c>
    </row>
    <row r="3577" spans="1:9" x14ac:dyDescent="0.25">
      <c r="A3577" s="17" t="s">
        <v>7021</v>
      </c>
      <c r="B3577" s="17" t="s">
        <v>7022</v>
      </c>
      <c r="C3577" s="17">
        <v>1</v>
      </c>
      <c r="D3577" s="17">
        <v>1</v>
      </c>
      <c r="E3577" s="17">
        <v>1.1101000000000001</v>
      </c>
      <c r="F3577" s="17">
        <v>1.0333000000000001</v>
      </c>
      <c r="G3577" s="18">
        <f t="shared" si="165"/>
        <v>0.1506896432473209</v>
      </c>
      <c r="H3577" s="18">
        <f t="shared" si="166"/>
        <v>4.7259175478012817E-2</v>
      </c>
      <c r="I3577" s="18">
        <f t="shared" si="167"/>
        <v>-5.1715233884654044E-2</v>
      </c>
    </row>
    <row r="3578" spans="1:9" x14ac:dyDescent="0.25">
      <c r="A3578" s="17" t="s">
        <v>7023</v>
      </c>
      <c r="B3578" s="17" t="s">
        <v>7024</v>
      </c>
      <c r="C3578" s="17">
        <v>7</v>
      </c>
      <c r="D3578" s="17">
        <v>8</v>
      </c>
      <c r="E3578" s="17">
        <v>1.0772999999999999</v>
      </c>
      <c r="F3578" s="17">
        <v>1.0026999999999999</v>
      </c>
      <c r="G3578" s="18">
        <f t="shared" si="165"/>
        <v>0.10742005883636484</v>
      </c>
      <c r="H3578" s="18">
        <f t="shared" si="166"/>
        <v>3.8900274333718426E-3</v>
      </c>
      <c r="I3578" s="18">
        <f t="shared" si="167"/>
        <v>-5.1765015701496497E-2</v>
      </c>
    </row>
    <row r="3579" spans="1:9" x14ac:dyDescent="0.25">
      <c r="A3579" s="17" t="s">
        <v>7025</v>
      </c>
      <c r="B3579" s="17" t="s">
        <v>7026</v>
      </c>
      <c r="C3579" s="17">
        <v>13</v>
      </c>
      <c r="D3579" s="17">
        <v>10</v>
      </c>
      <c r="E3579" s="17">
        <v>0.94313000000000002</v>
      </c>
      <c r="F3579" s="17">
        <v>0.87707000000000002</v>
      </c>
      <c r="G3579" s="18">
        <f t="shared" si="165"/>
        <v>-8.4471450785660152E-2</v>
      </c>
      <c r="H3579" s="18">
        <f t="shared" si="166"/>
        <v>-0.18923610441491068</v>
      </c>
      <c r="I3579" s="18">
        <f t="shared" si="167"/>
        <v>-5.2382326814625263E-2</v>
      </c>
    </row>
    <row r="3580" spans="1:9" x14ac:dyDescent="0.25">
      <c r="A3580" s="17" t="s">
        <v>7027</v>
      </c>
      <c r="B3580" s="17" t="s">
        <v>7028</v>
      </c>
      <c r="C3580" s="17">
        <v>17</v>
      </c>
      <c r="D3580" s="17">
        <v>17</v>
      </c>
      <c r="E3580" s="17">
        <v>1.0329999999999999</v>
      </c>
      <c r="F3580" s="17">
        <v>0.96008000000000004</v>
      </c>
      <c r="G3580" s="18">
        <f t="shared" si="165"/>
        <v>4.6840254202972352E-2</v>
      </c>
      <c r="H3580" s="18">
        <f t="shared" si="166"/>
        <v>-5.8773469475907204E-2</v>
      </c>
      <c r="I3580" s="18">
        <f t="shared" si="167"/>
        <v>-5.2806861839439778E-2</v>
      </c>
    </row>
    <row r="3581" spans="1:9" x14ac:dyDescent="0.25">
      <c r="A3581" s="17" t="s">
        <v>7029</v>
      </c>
      <c r="B3581" s="17" t="s">
        <v>7030</v>
      </c>
      <c r="C3581" s="17">
        <v>10</v>
      </c>
      <c r="D3581" s="17">
        <v>12</v>
      </c>
      <c r="E3581" s="17">
        <v>1.0780000000000001</v>
      </c>
      <c r="F3581" s="17">
        <v>1.0014000000000001</v>
      </c>
      <c r="G3581" s="18">
        <f t="shared" si="165"/>
        <v>0.10835717809041853</v>
      </c>
      <c r="H3581" s="18">
        <f t="shared" si="166"/>
        <v>2.0183605343056252E-3</v>
      </c>
      <c r="I3581" s="18">
        <f t="shared" si="167"/>
        <v>-5.3169408778056454E-2</v>
      </c>
    </row>
    <row r="3582" spans="1:9" x14ac:dyDescent="0.25">
      <c r="A3582" s="17" t="s">
        <v>7031</v>
      </c>
      <c r="B3582" s="17" t="s">
        <v>7032</v>
      </c>
      <c r="C3582" s="17">
        <v>2</v>
      </c>
      <c r="D3582" s="17">
        <v>1</v>
      </c>
      <c r="E3582" s="17">
        <v>1.0174000000000001</v>
      </c>
      <c r="F3582" s="17">
        <v>0.94301999999999997</v>
      </c>
      <c r="G3582" s="18">
        <f t="shared" si="165"/>
        <v>2.488699931317951E-2</v>
      </c>
      <c r="H3582" s="18">
        <f t="shared" si="166"/>
        <v>-8.4639726325439896E-2</v>
      </c>
      <c r="I3582" s="18">
        <f t="shared" si="167"/>
        <v>-5.4763362819309699E-2</v>
      </c>
    </row>
    <row r="3583" spans="1:9" x14ac:dyDescent="0.25">
      <c r="A3583" s="17" t="s">
        <v>7033</v>
      </c>
      <c r="B3583" s="17" t="s">
        <v>7034</v>
      </c>
      <c r="C3583" s="17">
        <v>14</v>
      </c>
      <c r="D3583" s="17">
        <v>22</v>
      </c>
      <c r="E3583" s="17">
        <v>0.94635000000000002</v>
      </c>
      <c r="F3583" s="17">
        <v>0.87710999999999995</v>
      </c>
      <c r="G3583" s="18">
        <f t="shared" si="165"/>
        <v>-7.9554243375357644E-2</v>
      </c>
      <c r="H3583" s="18">
        <f t="shared" si="166"/>
        <v>-0.18917030979674671</v>
      </c>
      <c r="I3583" s="18">
        <f t="shared" si="167"/>
        <v>-5.480803321069453E-2</v>
      </c>
    </row>
    <row r="3584" spans="1:9" x14ac:dyDescent="0.25">
      <c r="A3584" s="17" t="s">
        <v>7035</v>
      </c>
      <c r="B3584" s="17" t="s">
        <v>7036</v>
      </c>
      <c r="C3584" s="17">
        <v>15</v>
      </c>
      <c r="D3584" s="17">
        <v>14</v>
      </c>
      <c r="E3584" s="17">
        <v>1.0267999999999999</v>
      </c>
      <c r="F3584" s="17">
        <v>0.95148999999999995</v>
      </c>
      <c r="G3584" s="18">
        <f t="shared" si="165"/>
        <v>3.8155201025968831E-2</v>
      </c>
      <c r="H3584" s="18">
        <f t="shared" si="166"/>
        <v>-7.1739600790819882E-2</v>
      </c>
      <c r="I3584" s="18">
        <f t="shared" si="167"/>
        <v>-5.4947400908394353E-2</v>
      </c>
    </row>
    <row r="3585" spans="1:9" x14ac:dyDescent="0.25">
      <c r="A3585" s="17" t="s">
        <v>7037</v>
      </c>
      <c r="B3585" s="17" t="s">
        <v>7038</v>
      </c>
      <c r="C3585" s="17">
        <v>5</v>
      </c>
      <c r="D3585" s="17">
        <v>7</v>
      </c>
      <c r="E3585" s="17">
        <v>0.95594000000000001</v>
      </c>
      <c r="F3585" s="17">
        <v>0.88554999999999995</v>
      </c>
      <c r="G3585" s="18">
        <f t="shared" si="165"/>
        <v>-6.5008025236713382E-2</v>
      </c>
      <c r="H3585" s="18">
        <f t="shared" si="166"/>
        <v>-0.1753543280394029</v>
      </c>
      <c r="I3585" s="18">
        <f t="shared" si="167"/>
        <v>-5.517315140134476E-2</v>
      </c>
    </row>
    <row r="3586" spans="1:9" x14ac:dyDescent="0.25">
      <c r="A3586" s="17" t="s">
        <v>7039</v>
      </c>
      <c r="B3586" s="17" t="s">
        <v>7040</v>
      </c>
      <c r="C3586" s="17">
        <v>12</v>
      </c>
      <c r="D3586" s="17">
        <v>17</v>
      </c>
      <c r="E3586" s="17">
        <v>1.0485</v>
      </c>
      <c r="F3586" s="17">
        <v>0.97077000000000002</v>
      </c>
      <c r="G3586" s="18">
        <f t="shared" ref="G3586:G3649" si="168">LOG(E3586,2)</f>
        <v>6.8326861434505545E-2</v>
      </c>
      <c r="H3586" s="18">
        <f t="shared" ref="H3586:H3649" si="169">LOG(F3586,2)</f>
        <v>-4.2798569752230342E-2</v>
      </c>
      <c r="I3586" s="18">
        <f t="shared" ref="I3586:I3649" si="170">AVERAGE(-G3586,H3586)</f>
        <v>-5.5562715593367944E-2</v>
      </c>
    </row>
    <row r="3587" spans="1:9" x14ac:dyDescent="0.25">
      <c r="A3587" s="17" t="s">
        <v>7041</v>
      </c>
      <c r="B3587" s="17" t="s">
        <v>7042</v>
      </c>
      <c r="C3587" s="17">
        <v>5</v>
      </c>
      <c r="D3587" s="17">
        <v>5</v>
      </c>
      <c r="E3587" s="17">
        <v>0.97492999999999996</v>
      </c>
      <c r="F3587" s="17">
        <v>0.90200000000000002</v>
      </c>
      <c r="G3587" s="18">
        <f t="shared" si="168"/>
        <v>-3.6629457848980161E-2</v>
      </c>
      <c r="H3587" s="18">
        <f t="shared" si="169"/>
        <v>-0.14880066140670606</v>
      </c>
      <c r="I3587" s="18">
        <f t="shared" si="170"/>
        <v>-5.6085601778862945E-2</v>
      </c>
    </row>
    <row r="3588" spans="1:9" x14ac:dyDescent="0.25">
      <c r="A3588" s="17" t="s">
        <v>7043</v>
      </c>
      <c r="B3588" s="17" t="s">
        <v>7044</v>
      </c>
      <c r="C3588" s="17">
        <v>6</v>
      </c>
      <c r="D3588" s="17">
        <v>6</v>
      </c>
      <c r="E3588" s="17">
        <v>1.0712999999999999</v>
      </c>
      <c r="F3588" s="17">
        <v>0.99087999999999998</v>
      </c>
      <c r="G3588" s="18">
        <f t="shared" si="168"/>
        <v>9.9362539757772275E-2</v>
      </c>
      <c r="H3588" s="18">
        <f t="shared" si="169"/>
        <v>-1.3217743719284929E-2</v>
      </c>
      <c r="I3588" s="18">
        <f t="shared" si="170"/>
        <v>-5.6290141738528601E-2</v>
      </c>
    </row>
    <row r="3589" spans="1:9" x14ac:dyDescent="0.25">
      <c r="A3589" s="17" t="s">
        <v>7045</v>
      </c>
      <c r="B3589" s="17" t="s">
        <v>7046</v>
      </c>
      <c r="C3589" s="17">
        <v>7</v>
      </c>
      <c r="D3589" s="17">
        <v>10</v>
      </c>
      <c r="E3589" s="17">
        <v>0.87529000000000001</v>
      </c>
      <c r="F3589" s="17">
        <v>0.80954000000000004</v>
      </c>
      <c r="G3589" s="18">
        <f t="shared" si="168"/>
        <v>-0.19216700680482865</v>
      </c>
      <c r="H3589" s="18">
        <f t="shared" si="169"/>
        <v>-0.30482572791613821</v>
      </c>
      <c r="I3589" s="18">
        <f t="shared" si="170"/>
        <v>-5.6329360555654781E-2</v>
      </c>
    </row>
    <row r="3590" spans="1:9" x14ac:dyDescent="0.25">
      <c r="A3590" s="17" t="s">
        <v>7047</v>
      </c>
      <c r="B3590" s="17" t="s">
        <v>7048</v>
      </c>
      <c r="C3590" s="17">
        <v>10</v>
      </c>
      <c r="D3590" s="17">
        <v>10</v>
      </c>
      <c r="E3590" s="17">
        <v>1.0698000000000001</v>
      </c>
      <c r="F3590" s="17">
        <v>0.98904999999999998</v>
      </c>
      <c r="G3590" s="18">
        <f t="shared" si="168"/>
        <v>9.7341108796701811E-2</v>
      </c>
      <c r="H3590" s="18">
        <f t="shared" si="169"/>
        <v>-1.5884638686920229E-2</v>
      </c>
      <c r="I3590" s="18">
        <f t="shared" si="170"/>
        <v>-5.6612873741811023E-2</v>
      </c>
    </row>
    <row r="3591" spans="1:9" x14ac:dyDescent="0.25">
      <c r="A3591" s="17" t="s">
        <v>7049</v>
      </c>
      <c r="B3591" s="17" t="s">
        <v>7050</v>
      </c>
      <c r="C3591" s="17">
        <v>13</v>
      </c>
      <c r="D3591" s="17">
        <v>11</v>
      </c>
      <c r="E3591" s="17">
        <v>1.0347</v>
      </c>
      <c r="F3591" s="17">
        <v>0.95491999999999999</v>
      </c>
      <c r="G3591" s="18">
        <f t="shared" si="168"/>
        <v>4.9212534632560277E-2</v>
      </c>
      <c r="H3591" s="18">
        <f t="shared" si="169"/>
        <v>-6.6548220836046695E-2</v>
      </c>
      <c r="I3591" s="18">
        <f t="shared" si="170"/>
        <v>-5.788037773430349E-2</v>
      </c>
    </row>
    <row r="3592" spans="1:9" x14ac:dyDescent="0.25">
      <c r="A3592" s="17" t="s">
        <v>7051</v>
      </c>
      <c r="B3592" s="17" t="s">
        <v>7052</v>
      </c>
      <c r="C3592" s="17">
        <v>12</v>
      </c>
      <c r="D3592" s="17">
        <v>12</v>
      </c>
      <c r="E3592" s="17">
        <v>1.0785</v>
      </c>
      <c r="F3592" s="17">
        <v>0.99492999999999998</v>
      </c>
      <c r="G3592" s="18">
        <f t="shared" si="168"/>
        <v>0.10902617649836698</v>
      </c>
      <c r="H3592" s="18">
        <f t="shared" si="169"/>
        <v>-7.3330689349889698E-3</v>
      </c>
      <c r="I3592" s="18">
        <f t="shared" si="170"/>
        <v>-5.8179622716677974E-2</v>
      </c>
    </row>
    <row r="3593" spans="1:9" x14ac:dyDescent="0.25">
      <c r="A3593" s="17" t="s">
        <v>7053</v>
      </c>
      <c r="B3593" s="17" t="s">
        <v>7054</v>
      </c>
      <c r="C3593" s="17">
        <v>8</v>
      </c>
      <c r="D3593" s="17">
        <v>6</v>
      </c>
      <c r="E3593" s="17">
        <v>1.0889</v>
      </c>
      <c r="F3593" s="17">
        <v>1.0044</v>
      </c>
      <c r="G3593" s="18">
        <f t="shared" si="168"/>
        <v>0.12287146908839318</v>
      </c>
      <c r="H3593" s="18">
        <f t="shared" si="169"/>
        <v>6.3339337220504853E-3</v>
      </c>
      <c r="I3593" s="18">
        <f t="shared" si="170"/>
        <v>-5.8268767683171345E-2</v>
      </c>
    </row>
    <row r="3594" spans="1:9" x14ac:dyDescent="0.25">
      <c r="A3594" s="17" t="s">
        <v>7055</v>
      </c>
      <c r="B3594" s="17" t="s">
        <v>7056</v>
      </c>
      <c r="C3594" s="17">
        <v>27</v>
      </c>
      <c r="D3594" s="17">
        <v>27</v>
      </c>
      <c r="E3594" s="17">
        <v>1.0802</v>
      </c>
      <c r="F3594" s="17">
        <v>0.99507999999999996</v>
      </c>
      <c r="G3594" s="18">
        <f t="shared" si="168"/>
        <v>0.11129845340254099</v>
      </c>
      <c r="H3594" s="18">
        <f t="shared" si="169"/>
        <v>-7.1155783127879136E-3</v>
      </c>
      <c r="I3594" s="18">
        <f t="shared" si="170"/>
        <v>-5.9207015857664455E-2</v>
      </c>
    </row>
    <row r="3595" spans="1:9" x14ac:dyDescent="0.25">
      <c r="A3595" s="17" t="s">
        <v>7057</v>
      </c>
      <c r="B3595" s="17" t="s">
        <v>7058</v>
      </c>
      <c r="C3595" s="17">
        <v>7</v>
      </c>
      <c r="D3595" s="17">
        <v>7</v>
      </c>
      <c r="E3595" s="17">
        <v>1.0620000000000001</v>
      </c>
      <c r="F3595" s="17">
        <v>0.97738000000000003</v>
      </c>
      <c r="G3595" s="18">
        <f t="shared" si="168"/>
        <v>8.6783766142066662E-2</v>
      </c>
      <c r="H3595" s="18">
        <f t="shared" si="169"/>
        <v>-3.3008511681978006E-2</v>
      </c>
      <c r="I3595" s="18">
        <f t="shared" si="170"/>
        <v>-5.9896138912022334E-2</v>
      </c>
    </row>
    <row r="3596" spans="1:9" x14ac:dyDescent="0.25">
      <c r="A3596" s="17" t="s">
        <v>7059</v>
      </c>
      <c r="B3596" s="17" t="s">
        <v>7060</v>
      </c>
      <c r="C3596" s="17">
        <v>2</v>
      </c>
      <c r="D3596" s="17">
        <v>3</v>
      </c>
      <c r="E3596" s="17">
        <v>1.0549999999999999</v>
      </c>
      <c r="F3596" s="17">
        <v>0.97023000000000004</v>
      </c>
      <c r="G3596" s="18">
        <f t="shared" si="168"/>
        <v>7.7242998932460352E-2</v>
      </c>
      <c r="H3596" s="18">
        <f t="shared" si="169"/>
        <v>-4.3601305808056656E-2</v>
      </c>
      <c r="I3596" s="18">
        <f t="shared" si="170"/>
        <v>-6.0422152370258504E-2</v>
      </c>
    </row>
    <row r="3597" spans="1:9" x14ac:dyDescent="0.25">
      <c r="A3597" s="17" t="s">
        <v>7061</v>
      </c>
      <c r="B3597" s="17" t="s">
        <v>7062</v>
      </c>
      <c r="C3597" s="17">
        <v>2</v>
      </c>
      <c r="D3597" s="17">
        <v>2</v>
      </c>
      <c r="E3597" s="17">
        <v>0.97863999999999995</v>
      </c>
      <c r="F3597" s="17">
        <v>0.89956999999999998</v>
      </c>
      <c r="G3597" s="18">
        <f t="shared" si="168"/>
        <v>-3.1149843567182887E-2</v>
      </c>
      <c r="H3597" s="18">
        <f t="shared" si="169"/>
        <v>-0.15269254579132024</v>
      </c>
      <c r="I3597" s="18">
        <f t="shared" si="170"/>
        <v>-6.0771351112068675E-2</v>
      </c>
    </row>
    <row r="3598" spans="1:9" x14ac:dyDescent="0.25">
      <c r="A3598" s="17" t="s">
        <v>7063</v>
      </c>
      <c r="B3598" s="17" t="s">
        <v>7064</v>
      </c>
      <c r="C3598" s="17">
        <v>4</v>
      </c>
      <c r="D3598" s="17">
        <v>3</v>
      </c>
      <c r="E3598" s="17">
        <v>0.94103000000000003</v>
      </c>
      <c r="F3598" s="17">
        <v>0.86441000000000001</v>
      </c>
      <c r="G3598" s="18">
        <f t="shared" si="168"/>
        <v>-8.7687378138307501E-2</v>
      </c>
      <c r="H3598" s="18">
        <f t="shared" si="169"/>
        <v>-0.21021233265412664</v>
      </c>
      <c r="I3598" s="18">
        <f t="shared" si="170"/>
        <v>-6.1262477257909571E-2</v>
      </c>
    </row>
    <row r="3599" spans="1:9" x14ac:dyDescent="0.25">
      <c r="A3599" s="17" t="s">
        <v>7065</v>
      </c>
      <c r="B3599" s="17" t="s">
        <v>7066</v>
      </c>
      <c r="C3599" s="17">
        <v>5</v>
      </c>
      <c r="D3599" s="17">
        <v>8</v>
      </c>
      <c r="E3599" s="17">
        <v>1.0986</v>
      </c>
      <c r="F3599" s="17">
        <v>1.0083</v>
      </c>
      <c r="G3599" s="18">
        <f t="shared" si="168"/>
        <v>0.13566619696904392</v>
      </c>
      <c r="H3599" s="18">
        <f t="shared" si="169"/>
        <v>1.1924948479708557E-2</v>
      </c>
      <c r="I3599" s="18">
        <f t="shared" si="170"/>
        <v>-6.1870624244667681E-2</v>
      </c>
    </row>
    <row r="3600" spans="1:9" x14ac:dyDescent="0.25">
      <c r="A3600" s="17" t="s">
        <v>7067</v>
      </c>
      <c r="B3600" s="17" t="s">
        <v>7068</v>
      </c>
      <c r="C3600" s="17">
        <v>6</v>
      </c>
      <c r="D3600" s="17">
        <v>7</v>
      </c>
      <c r="E3600" s="17">
        <v>1.0496000000000001</v>
      </c>
      <c r="F3600" s="17">
        <v>0.96301999999999999</v>
      </c>
      <c r="G3600" s="18">
        <f t="shared" si="168"/>
        <v>6.983962506863442E-2</v>
      </c>
      <c r="H3600" s="18">
        <f t="shared" si="169"/>
        <v>-5.4362334615931193E-2</v>
      </c>
      <c r="I3600" s="18">
        <f t="shared" si="170"/>
        <v>-6.2100979842282807E-2</v>
      </c>
    </row>
    <row r="3601" spans="1:9" x14ac:dyDescent="0.25">
      <c r="A3601" s="17" t="s">
        <v>7069</v>
      </c>
      <c r="B3601" s="17" t="s">
        <v>7070</v>
      </c>
      <c r="C3601" s="17">
        <v>6</v>
      </c>
      <c r="D3601" s="17">
        <v>6</v>
      </c>
      <c r="E3601" s="17">
        <v>1.0154000000000001</v>
      </c>
      <c r="F3601" s="17">
        <v>0.93159000000000003</v>
      </c>
      <c r="G3601" s="18">
        <f t="shared" si="168"/>
        <v>2.2048165180173156E-2</v>
      </c>
      <c r="H3601" s="18">
        <f t="shared" si="169"/>
        <v>-0.10223294162866531</v>
      </c>
      <c r="I3601" s="18">
        <f t="shared" si="170"/>
        <v>-6.2140553404419235E-2</v>
      </c>
    </row>
    <row r="3602" spans="1:9" x14ac:dyDescent="0.25">
      <c r="A3602" s="17" t="s">
        <v>7071</v>
      </c>
      <c r="B3602" s="17" t="s">
        <v>7072</v>
      </c>
      <c r="C3602" s="17">
        <v>6</v>
      </c>
      <c r="D3602" s="17">
        <v>7</v>
      </c>
      <c r="E3602" s="17">
        <v>1.016</v>
      </c>
      <c r="F3602" s="17">
        <v>0.93137999999999999</v>
      </c>
      <c r="G3602" s="18">
        <f t="shared" si="168"/>
        <v>2.2900402110078832E-2</v>
      </c>
      <c r="H3602" s="18">
        <f t="shared" si="169"/>
        <v>-0.10255819212638664</v>
      </c>
      <c r="I3602" s="18">
        <f t="shared" si="170"/>
        <v>-6.2729297118232732E-2</v>
      </c>
    </row>
    <row r="3603" spans="1:9" x14ac:dyDescent="0.25">
      <c r="A3603" s="17" t="s">
        <v>7073</v>
      </c>
      <c r="B3603" s="17" t="s">
        <v>7074</v>
      </c>
      <c r="C3603" s="17">
        <v>11</v>
      </c>
      <c r="D3603" s="17">
        <v>12</v>
      </c>
      <c r="E3603" s="17">
        <v>1.1272</v>
      </c>
      <c r="F3603" s="17">
        <v>1.0330999999999999</v>
      </c>
      <c r="G3603" s="18">
        <f t="shared" si="168"/>
        <v>0.17274351676018718</v>
      </c>
      <c r="H3603" s="18">
        <f t="shared" si="169"/>
        <v>4.6979908144409395E-2</v>
      </c>
      <c r="I3603" s="18">
        <f t="shared" si="170"/>
        <v>-6.2881804307888894E-2</v>
      </c>
    </row>
    <row r="3604" spans="1:9" x14ac:dyDescent="0.25">
      <c r="A3604" s="17" t="s">
        <v>7075</v>
      </c>
      <c r="B3604" s="17" t="s">
        <v>7076</v>
      </c>
      <c r="C3604" s="17">
        <v>5</v>
      </c>
      <c r="D3604" s="17">
        <v>6</v>
      </c>
      <c r="E3604" s="17">
        <v>1.0488</v>
      </c>
      <c r="F3604" s="17">
        <v>0.96</v>
      </c>
      <c r="G3604" s="18">
        <f t="shared" si="168"/>
        <v>6.8739590672305104E-2</v>
      </c>
      <c r="H3604" s="18">
        <f t="shared" si="169"/>
        <v>-5.8893689053568565E-2</v>
      </c>
      <c r="I3604" s="18">
        <f t="shared" si="170"/>
        <v>-6.3816639862936841E-2</v>
      </c>
    </row>
    <row r="3605" spans="1:9" x14ac:dyDescent="0.25">
      <c r="A3605" s="17" t="s">
        <v>7077</v>
      </c>
      <c r="B3605" s="17" t="s">
        <v>7078</v>
      </c>
      <c r="C3605" s="17">
        <v>10</v>
      </c>
      <c r="D3605" s="17">
        <v>9</v>
      </c>
      <c r="E3605" s="17">
        <v>1.0437000000000001</v>
      </c>
      <c r="F3605" s="17">
        <v>0.95491999999999999</v>
      </c>
      <c r="G3605" s="18">
        <f t="shared" si="168"/>
        <v>6.1707084791597165E-2</v>
      </c>
      <c r="H3605" s="18">
        <f t="shared" si="169"/>
        <v>-6.6548220836046695E-2</v>
      </c>
      <c r="I3605" s="18">
        <f t="shared" si="170"/>
        <v>-6.4127652813821934E-2</v>
      </c>
    </row>
    <row r="3606" spans="1:9" x14ac:dyDescent="0.25">
      <c r="A3606" s="17" t="s">
        <v>7079</v>
      </c>
      <c r="B3606" s="17" t="s">
        <v>7080</v>
      </c>
      <c r="C3606" s="17">
        <v>10</v>
      </c>
      <c r="D3606" s="17">
        <v>8</v>
      </c>
      <c r="E3606" s="17">
        <v>0.98619000000000001</v>
      </c>
      <c r="F3606" s="17">
        <v>0.90186999999999995</v>
      </c>
      <c r="G3606" s="18">
        <f t="shared" si="168"/>
        <v>-2.0062470950737092E-2</v>
      </c>
      <c r="H3606" s="18">
        <f t="shared" si="169"/>
        <v>-0.14900860361500307</v>
      </c>
      <c r="I3606" s="18">
        <f t="shared" si="170"/>
        <v>-6.4473066332132983E-2</v>
      </c>
    </row>
    <row r="3607" spans="1:9" x14ac:dyDescent="0.25">
      <c r="A3607" s="17" t="s">
        <v>7081</v>
      </c>
      <c r="B3607" s="17" t="s">
        <v>7082</v>
      </c>
      <c r="C3607" s="17">
        <v>21</v>
      </c>
      <c r="D3607" s="17">
        <v>20</v>
      </c>
      <c r="E3607" s="17">
        <v>0.99380999999999997</v>
      </c>
      <c r="F3607" s="17">
        <v>0.90851000000000004</v>
      </c>
      <c r="G3607" s="18">
        <f t="shared" si="168"/>
        <v>-8.9580361168434593E-3</v>
      </c>
      <c r="H3607" s="18">
        <f t="shared" si="169"/>
        <v>-0.13842570054793857</v>
      </c>
      <c r="I3607" s="18">
        <f t="shared" si="170"/>
        <v>-6.4733832215547557E-2</v>
      </c>
    </row>
    <row r="3608" spans="1:9" x14ac:dyDescent="0.25">
      <c r="A3608" s="17" t="s">
        <v>7083</v>
      </c>
      <c r="B3608" s="17" t="s">
        <v>7084</v>
      </c>
      <c r="C3608" s="17">
        <v>19</v>
      </c>
      <c r="D3608" s="17">
        <v>18</v>
      </c>
      <c r="E3608" s="17">
        <v>1.0366</v>
      </c>
      <c r="F3608" s="17">
        <v>0.94754000000000005</v>
      </c>
      <c r="G3608" s="18">
        <f t="shared" si="168"/>
        <v>5.1859298835249854E-2</v>
      </c>
      <c r="H3608" s="18">
        <f t="shared" si="169"/>
        <v>-7.7741247557655921E-2</v>
      </c>
      <c r="I3608" s="18">
        <f t="shared" si="170"/>
        <v>-6.4800273196452887E-2</v>
      </c>
    </row>
    <row r="3609" spans="1:9" x14ac:dyDescent="0.25">
      <c r="A3609" s="17" t="s">
        <v>7085</v>
      </c>
      <c r="B3609" s="17" t="s">
        <v>7086</v>
      </c>
      <c r="C3609" s="17">
        <v>13</v>
      </c>
      <c r="D3609" s="17">
        <v>8</v>
      </c>
      <c r="E3609" s="17">
        <v>0.96482999999999997</v>
      </c>
      <c r="F3609" s="17">
        <v>0.88192999999999999</v>
      </c>
      <c r="G3609" s="18">
        <f t="shared" si="168"/>
        <v>-5.1653328426373553E-2</v>
      </c>
      <c r="H3609" s="18">
        <f t="shared" si="169"/>
        <v>-0.18126394325486184</v>
      </c>
      <c r="I3609" s="18">
        <f t="shared" si="170"/>
        <v>-6.4805307414244145E-2</v>
      </c>
    </row>
    <row r="3610" spans="1:9" x14ac:dyDescent="0.25">
      <c r="A3610" s="17" t="s">
        <v>7087</v>
      </c>
      <c r="B3610" s="17" t="s">
        <v>7088</v>
      </c>
      <c r="C3610" s="17">
        <v>1</v>
      </c>
      <c r="D3610" s="17">
        <v>2</v>
      </c>
      <c r="E3610" s="17">
        <v>1.0115000000000001</v>
      </c>
      <c r="F3610" s="17">
        <v>0.92315000000000003</v>
      </c>
      <c r="G3610" s="18">
        <f t="shared" si="168"/>
        <v>1.6496319896195974E-2</v>
      </c>
      <c r="H3610" s="18">
        <f t="shared" si="169"/>
        <v>-0.11536300858323904</v>
      </c>
      <c r="I3610" s="18">
        <f t="shared" si="170"/>
        <v>-6.5929664239717509E-2</v>
      </c>
    </row>
    <row r="3611" spans="1:9" x14ac:dyDescent="0.25">
      <c r="A3611" s="17" t="s">
        <v>7089</v>
      </c>
      <c r="B3611" s="17" t="s">
        <v>7090</v>
      </c>
      <c r="C3611" s="17">
        <v>6</v>
      </c>
      <c r="D3611" s="17">
        <v>6</v>
      </c>
      <c r="E3611" s="17">
        <v>0.99355000000000004</v>
      </c>
      <c r="F3611" s="17">
        <v>0.90610000000000002</v>
      </c>
      <c r="G3611" s="18">
        <f t="shared" si="168"/>
        <v>-9.3355225438330903E-3</v>
      </c>
      <c r="H3611" s="18">
        <f t="shared" si="169"/>
        <v>-0.14225781553993411</v>
      </c>
      <c r="I3611" s="18">
        <f t="shared" si="170"/>
        <v>-6.6461146498050502E-2</v>
      </c>
    </row>
    <row r="3612" spans="1:9" x14ac:dyDescent="0.25">
      <c r="A3612" s="17" t="s">
        <v>7091</v>
      </c>
      <c r="B3612" s="17" t="s">
        <v>7092</v>
      </c>
      <c r="C3612" s="17">
        <v>9</v>
      </c>
      <c r="D3612" s="17">
        <v>9</v>
      </c>
      <c r="E3612" s="17">
        <v>1.0362</v>
      </c>
      <c r="F3612" s="17">
        <v>0.94354000000000005</v>
      </c>
      <c r="G3612" s="18">
        <f t="shared" si="168"/>
        <v>5.1302488700631074E-2</v>
      </c>
      <c r="H3612" s="18">
        <f t="shared" si="169"/>
        <v>-8.3844414816385326E-2</v>
      </c>
      <c r="I3612" s="18">
        <f t="shared" si="170"/>
        <v>-6.7573451758508207E-2</v>
      </c>
    </row>
    <row r="3613" spans="1:9" x14ac:dyDescent="0.25">
      <c r="A3613" s="17" t="s">
        <v>7093</v>
      </c>
      <c r="B3613" s="17" t="s">
        <v>7094</v>
      </c>
      <c r="C3613" s="17">
        <v>49</v>
      </c>
      <c r="D3613" s="17">
        <v>46</v>
      </c>
      <c r="E3613" s="17">
        <v>1.1443000000000001</v>
      </c>
      <c r="F3613" s="17">
        <v>1.0414000000000001</v>
      </c>
      <c r="G3613" s="18">
        <f t="shared" si="168"/>
        <v>0.19446533163799662</v>
      </c>
      <c r="H3613" s="18">
        <f t="shared" si="169"/>
        <v>5.85243118408003E-2</v>
      </c>
      <c r="I3613" s="18">
        <f t="shared" si="170"/>
        <v>-6.7970509898598153E-2</v>
      </c>
    </row>
    <row r="3614" spans="1:9" x14ac:dyDescent="0.25">
      <c r="A3614" s="17" t="s">
        <v>7095</v>
      </c>
      <c r="B3614" s="17" t="s">
        <v>7096</v>
      </c>
      <c r="C3614" s="17">
        <v>12</v>
      </c>
      <c r="D3614" s="17">
        <v>17</v>
      </c>
      <c r="E3614" s="17">
        <v>0.99934000000000001</v>
      </c>
      <c r="F3614" s="17">
        <v>0.90910000000000002</v>
      </c>
      <c r="G3614" s="18">
        <f t="shared" si="168"/>
        <v>-9.5249308429143701E-4</v>
      </c>
      <c r="H3614" s="18">
        <f t="shared" si="169"/>
        <v>-0.13748909687166025</v>
      </c>
      <c r="I3614" s="18">
        <f t="shared" si="170"/>
        <v>-6.8268301893684408E-2</v>
      </c>
    </row>
    <row r="3615" spans="1:9" x14ac:dyDescent="0.25">
      <c r="A3615" s="17" t="s">
        <v>7097</v>
      </c>
      <c r="B3615" s="17" t="s">
        <v>7098</v>
      </c>
      <c r="C3615" s="17">
        <v>5</v>
      </c>
      <c r="D3615" s="17">
        <v>4</v>
      </c>
      <c r="E3615" s="17">
        <v>1.0487</v>
      </c>
      <c r="F3615" s="17">
        <v>0.95394999999999996</v>
      </c>
      <c r="G3615" s="18">
        <f t="shared" si="168"/>
        <v>6.8602027378671535E-2</v>
      </c>
      <c r="H3615" s="18">
        <f t="shared" si="169"/>
        <v>-6.8014443585751858E-2</v>
      </c>
      <c r="I3615" s="18">
        <f t="shared" si="170"/>
        <v>-6.8308235482211696E-2</v>
      </c>
    </row>
    <row r="3616" spans="1:9" x14ac:dyDescent="0.25">
      <c r="A3616" s="17" t="s">
        <v>7099</v>
      </c>
      <c r="B3616" s="17" t="s">
        <v>7100</v>
      </c>
      <c r="C3616" s="17">
        <v>18</v>
      </c>
      <c r="D3616" s="17">
        <v>17</v>
      </c>
      <c r="E3616" s="17">
        <v>1.0449999999999999</v>
      </c>
      <c r="F3616" s="17">
        <v>0.95054000000000005</v>
      </c>
      <c r="G3616" s="18">
        <f t="shared" si="168"/>
        <v>6.3502942306157953E-2</v>
      </c>
      <c r="H3616" s="18">
        <f t="shared" si="169"/>
        <v>-7.3180756190907234E-2</v>
      </c>
      <c r="I3616" s="18">
        <f t="shared" si="170"/>
        <v>-6.8341849248532593E-2</v>
      </c>
    </row>
    <row r="3617" spans="1:9" x14ac:dyDescent="0.25">
      <c r="A3617" s="17" t="s">
        <v>7101</v>
      </c>
      <c r="B3617" s="17" t="s">
        <v>7102</v>
      </c>
      <c r="C3617" s="17">
        <v>3</v>
      </c>
      <c r="D3617" s="17">
        <v>6</v>
      </c>
      <c r="E3617" s="17">
        <v>1.0640000000000001</v>
      </c>
      <c r="F3617" s="17">
        <v>0.96709999999999996</v>
      </c>
      <c r="G3617" s="18">
        <f t="shared" si="168"/>
        <v>8.9498150839102647E-2</v>
      </c>
      <c r="H3617" s="18">
        <f t="shared" si="169"/>
        <v>-4.8263020030168663E-2</v>
      </c>
      <c r="I3617" s="18">
        <f t="shared" si="170"/>
        <v>-6.8880585434635655E-2</v>
      </c>
    </row>
    <row r="3618" spans="1:9" x14ac:dyDescent="0.25">
      <c r="A3618" s="17" t="s">
        <v>7103</v>
      </c>
      <c r="B3618" s="17" t="s">
        <v>7104</v>
      </c>
      <c r="C3618" s="17">
        <v>16</v>
      </c>
      <c r="D3618" s="17">
        <v>18</v>
      </c>
      <c r="E3618" s="17">
        <v>0.99375000000000002</v>
      </c>
      <c r="F3618" s="17">
        <v>0.90281</v>
      </c>
      <c r="G3618" s="18">
        <f t="shared" si="168"/>
        <v>-9.0451396030069558E-3</v>
      </c>
      <c r="H3618" s="18">
        <f t="shared" si="169"/>
        <v>-0.14750569621748449</v>
      </c>
      <c r="I3618" s="18">
        <f t="shared" si="170"/>
        <v>-6.9230278307238768E-2</v>
      </c>
    </row>
    <row r="3619" spans="1:9" x14ac:dyDescent="0.25">
      <c r="A3619" s="17" t="s">
        <v>7105</v>
      </c>
      <c r="B3619" s="17" t="s">
        <v>7106</v>
      </c>
      <c r="C3619" s="17">
        <v>7</v>
      </c>
      <c r="D3619" s="17">
        <v>9</v>
      </c>
      <c r="E3619" s="17">
        <v>0.98736999999999997</v>
      </c>
      <c r="F3619" s="17">
        <v>0.89648000000000005</v>
      </c>
      <c r="G3619" s="18">
        <f t="shared" si="168"/>
        <v>-1.8337283623156484E-2</v>
      </c>
      <c r="H3619" s="18">
        <f t="shared" si="169"/>
        <v>-0.15765669720662137</v>
      </c>
      <c r="I3619" s="18">
        <f t="shared" si="170"/>
        <v>-6.9659706791732445E-2</v>
      </c>
    </row>
    <row r="3620" spans="1:9" x14ac:dyDescent="0.25">
      <c r="A3620" s="17" t="s">
        <v>7107</v>
      </c>
      <c r="B3620" s="17" t="s">
        <v>7108</v>
      </c>
      <c r="C3620" s="17">
        <v>7</v>
      </c>
      <c r="D3620" s="17">
        <v>6</v>
      </c>
      <c r="E3620" s="17">
        <v>1.0685</v>
      </c>
      <c r="F3620" s="17">
        <v>0.96919</v>
      </c>
      <c r="G3620" s="18">
        <f t="shared" si="168"/>
        <v>9.5586907997723985E-2</v>
      </c>
      <c r="H3620" s="18">
        <f t="shared" si="169"/>
        <v>-4.5148575596283436E-2</v>
      </c>
      <c r="I3620" s="18">
        <f t="shared" si="170"/>
        <v>-7.0367741797003711E-2</v>
      </c>
    </row>
    <row r="3621" spans="1:9" x14ac:dyDescent="0.25">
      <c r="A3621" s="17" t="s">
        <v>7109</v>
      </c>
      <c r="B3621" s="17" t="s">
        <v>7110</v>
      </c>
      <c r="C3621" s="17">
        <v>26</v>
      </c>
      <c r="D3621" s="17">
        <v>27</v>
      </c>
      <c r="E3621" s="17">
        <v>1.1296999999999999</v>
      </c>
      <c r="F3621" s="17">
        <v>1.0244</v>
      </c>
      <c r="G3621" s="18">
        <f t="shared" si="168"/>
        <v>0.17593970540604287</v>
      </c>
      <c r="H3621" s="18">
        <f t="shared" si="169"/>
        <v>3.4779158048019003E-2</v>
      </c>
      <c r="I3621" s="18">
        <f t="shared" si="170"/>
        <v>-7.0580273679011929E-2</v>
      </c>
    </row>
    <row r="3622" spans="1:9" x14ac:dyDescent="0.25">
      <c r="A3622" s="17" t="s">
        <v>7111</v>
      </c>
      <c r="B3622" s="17" t="s">
        <v>7112</v>
      </c>
      <c r="C3622" s="17">
        <v>1</v>
      </c>
      <c r="D3622" s="17">
        <v>1</v>
      </c>
      <c r="E3622" s="17">
        <v>1.0779000000000001</v>
      </c>
      <c r="F3622" s="17">
        <v>0.97709999999999997</v>
      </c>
      <c r="G3622" s="18">
        <f t="shared" si="168"/>
        <v>0.10822334117387104</v>
      </c>
      <c r="H3622" s="18">
        <f t="shared" si="169"/>
        <v>-3.3421874432389906E-2</v>
      </c>
      <c r="I3622" s="18">
        <f t="shared" si="170"/>
        <v>-7.0822607803130475E-2</v>
      </c>
    </row>
    <row r="3623" spans="1:9" x14ac:dyDescent="0.25">
      <c r="A3623" s="17" t="s">
        <v>7113</v>
      </c>
      <c r="B3623" s="17" t="s">
        <v>7114</v>
      </c>
      <c r="C3623" s="17">
        <v>1</v>
      </c>
      <c r="D3623" s="17">
        <v>1</v>
      </c>
      <c r="E3623" s="17">
        <v>1.1113999999999999</v>
      </c>
      <c r="F3623" s="17">
        <v>1.0063</v>
      </c>
      <c r="G3623" s="18">
        <f t="shared" si="168"/>
        <v>0.15237814540103931</v>
      </c>
      <c r="H3623" s="18">
        <f t="shared" si="169"/>
        <v>9.0604681563835974E-3</v>
      </c>
      <c r="I3623" s="18">
        <f t="shared" si="170"/>
        <v>-7.1658838622327858E-2</v>
      </c>
    </row>
    <row r="3624" spans="1:9" x14ac:dyDescent="0.25">
      <c r="A3624" s="17" t="s">
        <v>7115</v>
      </c>
      <c r="B3624" s="17" t="s">
        <v>7116</v>
      </c>
      <c r="C3624" s="17">
        <v>3</v>
      </c>
      <c r="D3624" s="17">
        <v>2</v>
      </c>
      <c r="E3624" s="17">
        <v>1.2105999999999999</v>
      </c>
      <c r="F3624" s="17">
        <v>1.0949</v>
      </c>
      <c r="G3624" s="18">
        <f t="shared" si="168"/>
        <v>0.27572225616074836</v>
      </c>
      <c r="H3624" s="18">
        <f t="shared" si="169"/>
        <v>0.13079911083819429</v>
      </c>
      <c r="I3624" s="18">
        <f t="shared" si="170"/>
        <v>-7.2461572661277035E-2</v>
      </c>
    </row>
    <row r="3625" spans="1:9" x14ac:dyDescent="0.25">
      <c r="A3625" s="17" t="s">
        <v>7117</v>
      </c>
      <c r="B3625" s="17" t="s">
        <v>7118</v>
      </c>
      <c r="C3625" s="17">
        <v>1</v>
      </c>
      <c r="D3625" s="17">
        <v>1</v>
      </c>
      <c r="E3625" s="17">
        <v>1.0738000000000001</v>
      </c>
      <c r="F3625" s="17">
        <v>0.97052000000000005</v>
      </c>
      <c r="G3625" s="18">
        <f t="shared" si="168"/>
        <v>0.10272531001108826</v>
      </c>
      <c r="H3625" s="18">
        <f t="shared" si="169"/>
        <v>-4.3170151290502362E-2</v>
      </c>
      <c r="I3625" s="18">
        <f t="shared" si="170"/>
        <v>-7.2947730650795309E-2</v>
      </c>
    </row>
    <row r="3626" spans="1:9" x14ac:dyDescent="0.25">
      <c r="A3626" s="17" t="s">
        <v>7119</v>
      </c>
      <c r="B3626" s="17" t="s">
        <v>7120</v>
      </c>
      <c r="C3626" s="17">
        <v>6</v>
      </c>
      <c r="D3626" s="17">
        <v>7</v>
      </c>
      <c r="E3626" s="17">
        <v>1.0524</v>
      </c>
      <c r="F3626" s="17">
        <v>0.94952000000000003</v>
      </c>
      <c r="G3626" s="18">
        <f t="shared" si="168"/>
        <v>7.3683153616439845E-2</v>
      </c>
      <c r="H3626" s="18">
        <f t="shared" si="169"/>
        <v>-7.4729706311497515E-2</v>
      </c>
      <c r="I3626" s="18">
        <f t="shared" si="170"/>
        <v>-7.4206429963968673E-2</v>
      </c>
    </row>
    <row r="3627" spans="1:9" x14ac:dyDescent="0.25">
      <c r="A3627" s="17" t="s">
        <v>7121</v>
      </c>
      <c r="B3627" s="17" t="s">
        <v>7122</v>
      </c>
      <c r="C3627" s="17">
        <v>15</v>
      </c>
      <c r="D3627" s="17">
        <v>18</v>
      </c>
      <c r="E3627" s="17">
        <v>0.97726000000000002</v>
      </c>
      <c r="F3627" s="17">
        <v>0.88136000000000003</v>
      </c>
      <c r="G3627" s="18">
        <f t="shared" si="168"/>
        <v>-3.318565264412366E-2</v>
      </c>
      <c r="H3627" s="18">
        <f t="shared" si="169"/>
        <v>-0.18219667264361858</v>
      </c>
      <c r="I3627" s="18">
        <f t="shared" si="170"/>
        <v>-7.4505509999747463E-2</v>
      </c>
    </row>
    <row r="3628" spans="1:9" x14ac:dyDescent="0.25">
      <c r="A3628" s="17" t="s">
        <v>7123</v>
      </c>
      <c r="B3628" s="17" t="s">
        <v>7124</v>
      </c>
      <c r="C3628" s="17">
        <v>18</v>
      </c>
      <c r="D3628" s="17">
        <v>18</v>
      </c>
      <c r="E3628" s="17">
        <v>1.28</v>
      </c>
      <c r="F3628" s="17">
        <v>1.1533</v>
      </c>
      <c r="G3628" s="18">
        <f t="shared" si="168"/>
        <v>0.35614381022527536</v>
      </c>
      <c r="H3628" s="18">
        <f t="shared" si="169"/>
        <v>0.20576784014981819</v>
      </c>
      <c r="I3628" s="18">
        <f t="shared" si="170"/>
        <v>-7.5187985037728583E-2</v>
      </c>
    </row>
    <row r="3629" spans="1:9" x14ac:dyDescent="0.25">
      <c r="A3629" s="17" t="s">
        <v>7125</v>
      </c>
      <c r="B3629" s="17" t="s">
        <v>7126</v>
      </c>
      <c r="C3629" s="17">
        <v>9</v>
      </c>
      <c r="D3629" s="17">
        <v>9</v>
      </c>
      <c r="E3629" s="17">
        <v>1.0931999999999999</v>
      </c>
      <c r="F3629" s="17">
        <v>0.98460000000000003</v>
      </c>
      <c r="G3629" s="18">
        <f t="shared" si="168"/>
        <v>0.12855736497375747</v>
      </c>
      <c r="H3629" s="18">
        <f t="shared" si="169"/>
        <v>-2.2390355314580421E-2</v>
      </c>
      <c r="I3629" s="18">
        <f t="shared" si="170"/>
        <v>-7.5473860144168944E-2</v>
      </c>
    </row>
    <row r="3630" spans="1:9" x14ac:dyDescent="0.25">
      <c r="A3630" s="17" t="s">
        <v>7127</v>
      </c>
      <c r="B3630" s="17" t="s">
        <v>7128</v>
      </c>
      <c r="C3630" s="17">
        <v>3</v>
      </c>
      <c r="D3630" s="17">
        <v>5</v>
      </c>
      <c r="E3630" s="17">
        <v>1.0523</v>
      </c>
      <c r="F3630" s="17">
        <v>0.94698000000000004</v>
      </c>
      <c r="G3630" s="18">
        <f t="shared" si="168"/>
        <v>7.3546060915154685E-2</v>
      </c>
      <c r="H3630" s="18">
        <f t="shared" si="169"/>
        <v>-7.8594138259709914E-2</v>
      </c>
      <c r="I3630" s="18">
        <f t="shared" si="170"/>
        <v>-7.6070099587432299E-2</v>
      </c>
    </row>
    <row r="3631" spans="1:9" x14ac:dyDescent="0.25">
      <c r="A3631" s="17" t="s">
        <v>7129</v>
      </c>
      <c r="B3631" s="17" t="s">
        <v>7130</v>
      </c>
      <c r="C3631" s="17">
        <v>2</v>
      </c>
      <c r="D3631" s="17">
        <v>2</v>
      </c>
      <c r="E3631" s="17">
        <v>1.002</v>
      </c>
      <c r="F3631" s="17">
        <v>0.90153000000000005</v>
      </c>
      <c r="G3631" s="18">
        <f t="shared" si="168"/>
        <v>2.8825085331213654E-3</v>
      </c>
      <c r="H3631" s="18">
        <f t="shared" si="169"/>
        <v>-0.14955259421022746</v>
      </c>
      <c r="I3631" s="18">
        <f t="shared" si="170"/>
        <v>-7.6217551371674408E-2</v>
      </c>
    </row>
    <row r="3632" spans="1:9" x14ac:dyDescent="0.25">
      <c r="A3632" s="17" t="s">
        <v>7131</v>
      </c>
      <c r="B3632" s="17" t="s">
        <v>7132</v>
      </c>
      <c r="C3632" s="17">
        <v>3</v>
      </c>
      <c r="D3632" s="17">
        <v>5</v>
      </c>
      <c r="E3632" s="17">
        <v>0.93010000000000004</v>
      </c>
      <c r="F3632" s="17">
        <v>0.83587</v>
      </c>
      <c r="G3632" s="18">
        <f t="shared" si="168"/>
        <v>-0.10454225850731701</v>
      </c>
      <c r="H3632" s="18">
        <f t="shared" si="169"/>
        <v>-0.25864951255619467</v>
      </c>
      <c r="I3632" s="18">
        <f t="shared" si="170"/>
        <v>-7.7053627024438825E-2</v>
      </c>
    </row>
    <row r="3633" spans="1:9" x14ac:dyDescent="0.25">
      <c r="A3633" s="17" t="s">
        <v>7133</v>
      </c>
      <c r="B3633" s="17" t="s">
        <v>7134</v>
      </c>
      <c r="C3633" s="17">
        <v>2</v>
      </c>
      <c r="D3633" s="17">
        <v>2</v>
      </c>
      <c r="E3633" s="17">
        <v>0.98511000000000004</v>
      </c>
      <c r="F3633" s="17">
        <v>0.88524999999999998</v>
      </c>
      <c r="G3633" s="18">
        <f t="shared" si="168"/>
        <v>-2.1643266162070091E-2</v>
      </c>
      <c r="H3633" s="18">
        <f t="shared" si="169"/>
        <v>-0.17584315627117089</v>
      </c>
      <c r="I3633" s="18">
        <f t="shared" si="170"/>
        <v>-7.7099945054550395E-2</v>
      </c>
    </row>
    <row r="3634" spans="1:9" x14ac:dyDescent="0.25">
      <c r="A3634" s="17" t="s">
        <v>7135</v>
      </c>
      <c r="B3634" s="17" t="s">
        <v>7136</v>
      </c>
      <c r="C3634" s="17">
        <v>37</v>
      </c>
      <c r="D3634" s="17">
        <v>43</v>
      </c>
      <c r="E3634" s="17">
        <v>0.97848999999999997</v>
      </c>
      <c r="F3634" s="17">
        <v>0.87929999999999997</v>
      </c>
      <c r="G3634" s="18">
        <f t="shared" si="168"/>
        <v>-3.1370988055854615E-2</v>
      </c>
      <c r="H3634" s="18">
        <f t="shared" si="169"/>
        <v>-0.18557262613875183</v>
      </c>
      <c r="I3634" s="18">
        <f t="shared" si="170"/>
        <v>-7.7100819041448609E-2</v>
      </c>
    </row>
    <row r="3635" spans="1:9" x14ac:dyDescent="0.25">
      <c r="A3635" s="17" t="s">
        <v>7137</v>
      </c>
      <c r="B3635" s="17" t="s">
        <v>7138</v>
      </c>
      <c r="C3635" s="17">
        <v>6</v>
      </c>
      <c r="D3635" s="17">
        <v>5</v>
      </c>
      <c r="E3635" s="17">
        <v>1.1427</v>
      </c>
      <c r="F3635" s="17">
        <v>1.0263</v>
      </c>
      <c r="G3635" s="18">
        <f t="shared" si="168"/>
        <v>0.19244669373504691</v>
      </c>
      <c r="H3635" s="18">
        <f t="shared" si="169"/>
        <v>3.7452509939606575E-2</v>
      </c>
      <c r="I3635" s="18">
        <f t="shared" si="170"/>
        <v>-7.7497091897720166E-2</v>
      </c>
    </row>
    <row r="3636" spans="1:9" x14ac:dyDescent="0.25">
      <c r="A3636" s="17" t="s">
        <v>7139</v>
      </c>
      <c r="B3636" s="17" t="s">
        <v>7140</v>
      </c>
      <c r="C3636" s="17">
        <v>5</v>
      </c>
      <c r="D3636" s="17">
        <v>4</v>
      </c>
      <c r="E3636" s="17">
        <v>1.1226</v>
      </c>
      <c r="F3636" s="17">
        <v>1.0072000000000001</v>
      </c>
      <c r="G3636" s="18">
        <f t="shared" si="168"/>
        <v>0.16684396441249089</v>
      </c>
      <c r="H3636" s="18">
        <f t="shared" si="169"/>
        <v>1.0350188169567268E-2</v>
      </c>
      <c r="I3636" s="18">
        <f t="shared" si="170"/>
        <v>-7.8246888121461813E-2</v>
      </c>
    </row>
    <row r="3637" spans="1:9" x14ac:dyDescent="0.25">
      <c r="A3637" s="17" t="s">
        <v>7141</v>
      </c>
      <c r="B3637" s="17" t="s">
        <v>7142</v>
      </c>
      <c r="C3637" s="17">
        <v>11</v>
      </c>
      <c r="D3637" s="17">
        <v>11</v>
      </c>
      <c r="E3637" s="17">
        <v>1.0522</v>
      </c>
      <c r="F3637" s="17">
        <v>0.94381000000000004</v>
      </c>
      <c r="G3637" s="18">
        <f t="shared" si="168"/>
        <v>7.3408955185340033E-2</v>
      </c>
      <c r="H3637" s="18">
        <f t="shared" si="169"/>
        <v>-8.3431637468572475E-2</v>
      </c>
      <c r="I3637" s="18">
        <f t="shared" si="170"/>
        <v>-7.8420296326956254E-2</v>
      </c>
    </row>
    <row r="3638" spans="1:9" x14ac:dyDescent="0.25">
      <c r="A3638" s="17" t="s">
        <v>7143</v>
      </c>
      <c r="B3638" s="17" t="s">
        <v>7144</v>
      </c>
      <c r="C3638" s="17">
        <v>90</v>
      </c>
      <c r="D3638" s="17">
        <v>103</v>
      </c>
      <c r="E3638" s="17">
        <v>1.0237000000000001</v>
      </c>
      <c r="F3638" s="17">
        <v>0.91635</v>
      </c>
      <c r="G3638" s="18">
        <f t="shared" si="168"/>
        <v>3.3792988849303096E-2</v>
      </c>
      <c r="H3638" s="18">
        <f t="shared" si="169"/>
        <v>-0.12602935374804794</v>
      </c>
      <c r="I3638" s="18">
        <f t="shared" si="170"/>
        <v>-7.9911171298675518E-2</v>
      </c>
    </row>
    <row r="3639" spans="1:9" x14ac:dyDescent="0.25">
      <c r="A3639" s="17" t="s">
        <v>7145</v>
      </c>
      <c r="B3639" s="17" t="s">
        <v>7146</v>
      </c>
      <c r="C3639" s="17">
        <v>3</v>
      </c>
      <c r="D3639" s="17">
        <v>3</v>
      </c>
      <c r="E3639" s="17">
        <v>0.75065999999999999</v>
      </c>
      <c r="F3639" s="17">
        <v>0.67098000000000002</v>
      </c>
      <c r="G3639" s="18">
        <f t="shared" si="168"/>
        <v>-0.41376848592687882</v>
      </c>
      <c r="H3639" s="18">
        <f t="shared" si="169"/>
        <v>-0.57565833044527115</v>
      </c>
      <c r="I3639" s="18">
        <f t="shared" si="170"/>
        <v>-8.0944922259196167E-2</v>
      </c>
    </row>
    <row r="3640" spans="1:9" x14ac:dyDescent="0.25">
      <c r="A3640" s="17" t="s">
        <v>7147</v>
      </c>
      <c r="B3640" s="17" t="s">
        <v>7148</v>
      </c>
      <c r="C3640" s="17">
        <v>10</v>
      </c>
      <c r="D3640" s="17">
        <v>11</v>
      </c>
      <c r="E3640" s="17">
        <v>1.0506</v>
      </c>
      <c r="F3640" s="17">
        <v>0.93876999999999999</v>
      </c>
      <c r="G3640" s="18">
        <f t="shared" si="168"/>
        <v>7.1213489605264552E-2</v>
      </c>
      <c r="H3640" s="18">
        <f t="shared" si="169"/>
        <v>-9.1156356075678485E-2</v>
      </c>
      <c r="I3640" s="18">
        <f t="shared" si="170"/>
        <v>-8.1184922840471518E-2</v>
      </c>
    </row>
    <row r="3641" spans="1:9" x14ac:dyDescent="0.25">
      <c r="A3641" s="17" t="s">
        <v>7149</v>
      </c>
      <c r="B3641" s="17" t="s">
        <v>7150</v>
      </c>
      <c r="C3641" s="17">
        <v>22</v>
      </c>
      <c r="D3641" s="17">
        <v>20</v>
      </c>
      <c r="E3641" s="17">
        <v>1.0470999999999999</v>
      </c>
      <c r="F3641" s="17">
        <v>0.93520000000000003</v>
      </c>
      <c r="G3641" s="18">
        <f t="shared" si="168"/>
        <v>6.6399228911382599E-2</v>
      </c>
      <c r="H3641" s="18">
        <f t="shared" si="169"/>
        <v>-9.6653165017793016E-2</v>
      </c>
      <c r="I3641" s="18">
        <f t="shared" si="170"/>
        <v>-8.1526196964587808E-2</v>
      </c>
    </row>
    <row r="3642" spans="1:9" x14ac:dyDescent="0.25">
      <c r="A3642" s="17" t="s">
        <v>7151</v>
      </c>
      <c r="B3642" s="17" t="s">
        <v>7152</v>
      </c>
      <c r="C3642" s="17">
        <v>8</v>
      </c>
      <c r="D3642" s="17">
        <v>11</v>
      </c>
      <c r="E3642" s="17">
        <v>1.1248</v>
      </c>
      <c r="F3642" s="17">
        <v>1.0035000000000001</v>
      </c>
      <c r="G3642" s="18">
        <f t="shared" si="168"/>
        <v>0.16966849952308591</v>
      </c>
      <c r="H3642" s="18">
        <f t="shared" si="169"/>
        <v>5.0406167005301369E-3</v>
      </c>
      <c r="I3642" s="18">
        <f t="shared" si="170"/>
        <v>-8.2313941411277888E-2</v>
      </c>
    </row>
    <row r="3643" spans="1:9" x14ac:dyDescent="0.25">
      <c r="A3643" s="17" t="s">
        <v>7153</v>
      </c>
      <c r="B3643" s="17" t="s">
        <v>7154</v>
      </c>
      <c r="C3643" s="17">
        <v>110</v>
      </c>
      <c r="D3643" s="17">
        <v>105</v>
      </c>
      <c r="E3643" s="17">
        <v>1.0225</v>
      </c>
      <c r="F3643" s="17">
        <v>0.91125</v>
      </c>
      <c r="G3643" s="18">
        <f t="shared" si="168"/>
        <v>3.2100843167024079E-2</v>
      </c>
      <c r="H3643" s="18">
        <f t="shared" si="169"/>
        <v>-0.1340811854477876</v>
      </c>
      <c r="I3643" s="18">
        <f t="shared" si="170"/>
        <v>-8.3091014307405842E-2</v>
      </c>
    </row>
    <row r="3644" spans="1:9" x14ac:dyDescent="0.25">
      <c r="A3644" s="17" t="s">
        <v>7155</v>
      </c>
      <c r="B3644" s="17" t="s">
        <v>7156</v>
      </c>
      <c r="C3644" s="17">
        <v>19</v>
      </c>
      <c r="D3644" s="17">
        <v>14</v>
      </c>
      <c r="E3644" s="17">
        <v>1.1182000000000001</v>
      </c>
      <c r="F3644" s="17">
        <v>0.99578999999999995</v>
      </c>
      <c r="G3644" s="18">
        <f t="shared" si="168"/>
        <v>0.16117825007981271</v>
      </c>
      <c r="H3644" s="18">
        <f t="shared" si="169"/>
        <v>-6.0865673553106093E-3</v>
      </c>
      <c r="I3644" s="18">
        <f t="shared" si="170"/>
        <v>-8.3632408717561654E-2</v>
      </c>
    </row>
    <row r="3645" spans="1:9" x14ac:dyDescent="0.25">
      <c r="A3645" s="17" t="s">
        <v>7157</v>
      </c>
      <c r="B3645" s="17" t="s">
        <v>7158</v>
      </c>
      <c r="C3645" s="17">
        <v>1</v>
      </c>
      <c r="D3645" s="17">
        <v>1</v>
      </c>
      <c r="E3645" s="17">
        <v>0.88407999999999998</v>
      </c>
      <c r="F3645" s="17">
        <v>0.78617999999999999</v>
      </c>
      <c r="G3645" s="18">
        <f t="shared" si="168"/>
        <v>-0.17775117054083572</v>
      </c>
      <c r="H3645" s="18">
        <f t="shared" si="169"/>
        <v>-0.34706843205111043</v>
      </c>
      <c r="I3645" s="18">
        <f t="shared" si="170"/>
        <v>-8.4658630755137354E-2</v>
      </c>
    </row>
    <row r="3646" spans="1:9" x14ac:dyDescent="0.25">
      <c r="A3646" s="17" t="s">
        <v>7159</v>
      </c>
      <c r="B3646" s="17" t="s">
        <v>7160</v>
      </c>
      <c r="C3646" s="17">
        <v>17</v>
      </c>
      <c r="D3646" s="17">
        <v>15</v>
      </c>
      <c r="E3646" s="17">
        <v>1.1258999999999999</v>
      </c>
      <c r="F3646" s="17">
        <v>1.0006999999999999</v>
      </c>
      <c r="G3646" s="18">
        <f t="shared" si="168"/>
        <v>0.17107869605868264</v>
      </c>
      <c r="H3646" s="18">
        <f t="shared" si="169"/>
        <v>1.0095332331987292E-3</v>
      </c>
      <c r="I3646" s="18">
        <f t="shared" si="170"/>
        <v>-8.5034581412741964E-2</v>
      </c>
    </row>
    <row r="3647" spans="1:9" x14ac:dyDescent="0.25">
      <c r="C3647" s="17">
        <v>1</v>
      </c>
      <c r="D3647" s="17">
        <v>1</v>
      </c>
      <c r="E3647" s="17">
        <v>1.1104000000000001</v>
      </c>
      <c r="F3647" s="17">
        <v>0.98594999999999999</v>
      </c>
      <c r="G3647" s="18">
        <f t="shared" si="168"/>
        <v>0.15107947302881161</v>
      </c>
      <c r="H3647" s="18">
        <f t="shared" si="169"/>
        <v>-2.0413609116914599E-2</v>
      </c>
      <c r="I3647" s="18">
        <f t="shared" si="170"/>
        <v>-8.57465410728631E-2</v>
      </c>
    </row>
    <row r="3648" spans="1:9" x14ac:dyDescent="0.25">
      <c r="A3648" s="17" t="s">
        <v>7161</v>
      </c>
      <c r="B3648" s="17" t="s">
        <v>7162</v>
      </c>
      <c r="C3648" s="17">
        <v>14</v>
      </c>
      <c r="D3648" s="17">
        <v>11</v>
      </c>
      <c r="E3648" s="17">
        <v>1.0692999999999999</v>
      </c>
      <c r="F3648" s="17">
        <v>0.94855999999999996</v>
      </c>
      <c r="G3648" s="18">
        <f t="shared" si="168"/>
        <v>9.666666858017911E-2</v>
      </c>
      <c r="H3648" s="18">
        <f t="shared" si="169"/>
        <v>-7.6189062458077522E-2</v>
      </c>
      <c r="I3648" s="18">
        <f t="shared" si="170"/>
        <v>-8.6427865519128316E-2</v>
      </c>
    </row>
    <row r="3649" spans="1:9" x14ac:dyDescent="0.25">
      <c r="A3649" s="17" t="s">
        <v>7163</v>
      </c>
      <c r="B3649" s="17" t="s">
        <v>7164</v>
      </c>
      <c r="C3649" s="17">
        <v>4</v>
      </c>
      <c r="D3649" s="17">
        <v>4</v>
      </c>
      <c r="E3649" s="17">
        <v>1.0672999999999999</v>
      </c>
      <c r="F3649" s="17">
        <v>0.94674000000000003</v>
      </c>
      <c r="G3649" s="18">
        <f t="shared" si="168"/>
        <v>9.3965750369447459E-2</v>
      </c>
      <c r="H3649" s="18">
        <f t="shared" si="169"/>
        <v>-7.8959817253085027E-2</v>
      </c>
      <c r="I3649" s="18">
        <f t="shared" si="170"/>
        <v>-8.6462783811266236E-2</v>
      </c>
    </row>
    <row r="3650" spans="1:9" x14ac:dyDescent="0.25">
      <c r="A3650" s="17" t="s">
        <v>7165</v>
      </c>
      <c r="B3650" s="17" t="s">
        <v>7166</v>
      </c>
      <c r="C3650" s="17">
        <v>11</v>
      </c>
      <c r="D3650" s="17">
        <v>13</v>
      </c>
      <c r="E3650" s="17">
        <v>0.97113000000000005</v>
      </c>
      <c r="F3650" s="17">
        <v>0.86019000000000001</v>
      </c>
      <c r="G3650" s="18">
        <f t="shared" ref="G3650:G3713" si="171">LOG(E3650,2)</f>
        <v>-4.2263660415323263E-2</v>
      </c>
      <c r="H3650" s="18">
        <f t="shared" ref="H3650:H3713" si="172">LOG(F3650,2)</f>
        <v>-0.21727273532564112</v>
      </c>
      <c r="I3650" s="18">
        <f t="shared" ref="I3650:I3713" si="173">AVERAGE(-G3650,H3650)</f>
        <v>-8.7504537455158932E-2</v>
      </c>
    </row>
    <row r="3651" spans="1:9" x14ac:dyDescent="0.25">
      <c r="A3651" s="17" t="s">
        <v>7167</v>
      </c>
      <c r="B3651" s="17" t="s">
        <v>7168</v>
      </c>
      <c r="C3651" s="17">
        <v>3</v>
      </c>
      <c r="D3651" s="17">
        <v>3</v>
      </c>
      <c r="E3651" s="17">
        <v>0.92622000000000004</v>
      </c>
      <c r="F3651" s="17">
        <v>0.82018000000000002</v>
      </c>
      <c r="G3651" s="18">
        <f t="shared" si="171"/>
        <v>-0.11057318519050621</v>
      </c>
      <c r="H3651" s="18">
        <f t="shared" si="172"/>
        <v>-0.28598753075480393</v>
      </c>
      <c r="I3651" s="18">
        <f t="shared" si="173"/>
        <v>-8.7707172782148859E-2</v>
      </c>
    </row>
    <row r="3652" spans="1:9" x14ac:dyDescent="0.25">
      <c r="A3652" s="17" t="s">
        <v>7169</v>
      </c>
      <c r="B3652" s="17" t="s">
        <v>7170</v>
      </c>
      <c r="C3652" s="17">
        <v>20</v>
      </c>
      <c r="D3652" s="17">
        <v>23</v>
      </c>
      <c r="E3652" s="17">
        <v>1.1012</v>
      </c>
      <c r="F3652" s="17">
        <v>0.97504000000000002</v>
      </c>
      <c r="G3652" s="18">
        <f t="shared" si="171"/>
        <v>0.13907651504611174</v>
      </c>
      <c r="H3652" s="18">
        <f t="shared" si="172"/>
        <v>-3.6466689750326124E-2</v>
      </c>
      <c r="I3652" s="18">
        <f t="shared" si="173"/>
        <v>-8.7771602398218934E-2</v>
      </c>
    </row>
    <row r="3653" spans="1:9" x14ac:dyDescent="0.25">
      <c r="A3653" s="17" t="s">
        <v>7171</v>
      </c>
      <c r="B3653" s="17" t="s">
        <v>7172</v>
      </c>
      <c r="C3653" s="17">
        <v>6</v>
      </c>
      <c r="D3653" s="17">
        <v>7</v>
      </c>
      <c r="E3653" s="17">
        <v>1.1589</v>
      </c>
      <c r="F3653" s="17">
        <v>1.0247999999999999</v>
      </c>
      <c r="G3653" s="18">
        <f t="shared" si="171"/>
        <v>0.21275608340363808</v>
      </c>
      <c r="H3653" s="18">
        <f t="shared" si="172"/>
        <v>3.5342380792197078E-2</v>
      </c>
      <c r="I3653" s="18">
        <f t="shared" si="173"/>
        <v>-8.8706851305720508E-2</v>
      </c>
    </row>
    <row r="3654" spans="1:9" x14ac:dyDescent="0.25">
      <c r="A3654" s="17" t="s">
        <v>7173</v>
      </c>
      <c r="B3654" s="17" t="s">
        <v>7174</v>
      </c>
      <c r="C3654" s="17">
        <v>7</v>
      </c>
      <c r="D3654" s="17">
        <v>8</v>
      </c>
      <c r="E3654" s="17">
        <v>1.0934999999999999</v>
      </c>
      <c r="F3654" s="17">
        <v>0.96560000000000001</v>
      </c>
      <c r="G3654" s="18">
        <f t="shared" si="171"/>
        <v>0.12895322038600612</v>
      </c>
      <c r="H3654" s="18">
        <f t="shared" si="172"/>
        <v>-5.0502418794427899E-2</v>
      </c>
      <c r="I3654" s="18">
        <f t="shared" si="173"/>
        <v>-8.9727819590217014E-2</v>
      </c>
    </row>
    <row r="3655" spans="1:9" x14ac:dyDescent="0.25">
      <c r="A3655" s="17" t="s">
        <v>7175</v>
      </c>
      <c r="B3655" s="17" t="s">
        <v>7176</v>
      </c>
      <c r="C3655" s="17">
        <v>7</v>
      </c>
      <c r="D3655" s="17">
        <v>7</v>
      </c>
      <c r="E3655" s="17">
        <v>1.1025</v>
      </c>
      <c r="F3655" s="17">
        <v>0.97328000000000003</v>
      </c>
      <c r="G3655" s="18">
        <f t="shared" si="171"/>
        <v>0.14077865578279594</v>
      </c>
      <c r="H3655" s="18">
        <f t="shared" si="172"/>
        <v>-3.9073185564807399E-2</v>
      </c>
      <c r="I3655" s="18">
        <f t="shared" si="173"/>
        <v>-8.9925920673801674E-2</v>
      </c>
    </row>
    <row r="3656" spans="1:9" x14ac:dyDescent="0.25">
      <c r="A3656" s="17" t="s">
        <v>7177</v>
      </c>
      <c r="B3656" s="17" t="s">
        <v>7178</v>
      </c>
      <c r="C3656" s="17">
        <v>21</v>
      </c>
      <c r="D3656" s="17">
        <v>20</v>
      </c>
      <c r="E3656" s="17">
        <v>0.97074000000000005</v>
      </c>
      <c r="F3656" s="17">
        <v>0.85611000000000004</v>
      </c>
      <c r="G3656" s="18">
        <f t="shared" si="171"/>
        <v>-4.2843154483939244E-2</v>
      </c>
      <c r="H3656" s="18">
        <f t="shared" si="172"/>
        <v>-0.22413191711753669</v>
      </c>
      <c r="I3656" s="18">
        <f t="shared" si="173"/>
        <v>-9.0644381316798722E-2</v>
      </c>
    </row>
    <row r="3657" spans="1:9" x14ac:dyDescent="0.25">
      <c r="A3657" s="17" t="s">
        <v>7179</v>
      </c>
      <c r="B3657" s="17" t="s">
        <v>7180</v>
      </c>
      <c r="C3657" s="17">
        <v>13</v>
      </c>
      <c r="D3657" s="17">
        <v>15</v>
      </c>
      <c r="E3657" s="17">
        <v>0.99080000000000001</v>
      </c>
      <c r="F3657" s="17">
        <v>0.87275999999999998</v>
      </c>
      <c r="G3657" s="18">
        <f t="shared" si="171"/>
        <v>-1.3334226303086319E-2</v>
      </c>
      <c r="H3657" s="18">
        <f t="shared" si="172"/>
        <v>-0.19634311275383973</v>
      </c>
      <c r="I3657" s="18">
        <f t="shared" si="173"/>
        <v>-9.1504443225376708E-2</v>
      </c>
    </row>
    <row r="3658" spans="1:9" x14ac:dyDescent="0.25">
      <c r="A3658" s="17" t="s">
        <v>7181</v>
      </c>
      <c r="B3658" s="17" t="s">
        <v>7182</v>
      </c>
      <c r="C3658" s="17">
        <v>6</v>
      </c>
      <c r="D3658" s="17">
        <v>6</v>
      </c>
      <c r="E3658" s="17">
        <v>1.0016</v>
      </c>
      <c r="F3658" s="17">
        <v>0.88217999999999996</v>
      </c>
      <c r="G3658" s="18">
        <f t="shared" si="171"/>
        <v>2.3064673831690091E-3</v>
      </c>
      <c r="H3658" s="18">
        <f t="shared" si="172"/>
        <v>-0.18085504158474297</v>
      </c>
      <c r="I3658" s="18">
        <f t="shared" si="173"/>
        <v>-9.1580754483955987E-2</v>
      </c>
    </row>
    <row r="3659" spans="1:9" x14ac:dyDescent="0.25">
      <c r="A3659" s="17" t="s">
        <v>7183</v>
      </c>
      <c r="B3659" s="17" t="s">
        <v>7184</v>
      </c>
      <c r="C3659" s="17">
        <v>8</v>
      </c>
      <c r="D3659" s="17">
        <v>7</v>
      </c>
      <c r="E3659" s="17">
        <v>1.0351999999999999</v>
      </c>
      <c r="F3659" s="17">
        <v>0.91137999999999997</v>
      </c>
      <c r="G3659" s="18">
        <f t="shared" si="171"/>
        <v>4.9909522443057998E-2</v>
      </c>
      <c r="H3659" s="18">
        <f t="shared" si="172"/>
        <v>-0.13387538355093134</v>
      </c>
      <c r="I3659" s="18">
        <f t="shared" si="173"/>
        <v>-9.1892452996994667E-2</v>
      </c>
    </row>
    <row r="3660" spans="1:9" x14ac:dyDescent="0.25">
      <c r="A3660" s="17" t="s">
        <v>7185</v>
      </c>
      <c r="B3660" s="17" t="s">
        <v>7186</v>
      </c>
      <c r="C3660" s="17">
        <v>6</v>
      </c>
      <c r="D3660" s="17">
        <v>7</v>
      </c>
      <c r="E3660" s="17">
        <v>1.1516999999999999</v>
      </c>
      <c r="F3660" s="17">
        <v>1.0135000000000001</v>
      </c>
      <c r="G3660" s="18">
        <f t="shared" si="171"/>
        <v>0.20376496601865624</v>
      </c>
      <c r="H3660" s="18">
        <f t="shared" si="172"/>
        <v>1.9346088804811971E-2</v>
      </c>
      <c r="I3660" s="18">
        <f t="shared" si="173"/>
        <v>-9.2209438606922128E-2</v>
      </c>
    </row>
    <row r="3661" spans="1:9" x14ac:dyDescent="0.25">
      <c r="A3661" s="17" t="s">
        <v>7187</v>
      </c>
      <c r="B3661" s="17" t="s">
        <v>7188</v>
      </c>
      <c r="C3661" s="17">
        <v>2</v>
      </c>
      <c r="D3661" s="17">
        <v>1</v>
      </c>
      <c r="E3661" s="17">
        <v>1.1224000000000001</v>
      </c>
      <c r="F3661" s="17">
        <v>0.98665000000000003</v>
      </c>
      <c r="G3661" s="18">
        <f t="shared" si="171"/>
        <v>0.16658691407044984</v>
      </c>
      <c r="H3661" s="18">
        <f t="shared" si="172"/>
        <v>-1.9389694921423464E-2</v>
      </c>
      <c r="I3661" s="18">
        <f t="shared" si="173"/>
        <v>-9.2988304495936647E-2</v>
      </c>
    </row>
    <row r="3662" spans="1:9" x14ac:dyDescent="0.25">
      <c r="A3662" s="17" t="s">
        <v>7189</v>
      </c>
      <c r="B3662" s="17" t="s">
        <v>7190</v>
      </c>
      <c r="C3662" s="17">
        <v>4</v>
      </c>
      <c r="D3662" s="17">
        <v>5</v>
      </c>
      <c r="E3662" s="17">
        <v>1.1858</v>
      </c>
      <c r="F3662" s="17">
        <v>1.0418000000000001</v>
      </c>
      <c r="G3662" s="18">
        <f t="shared" si="171"/>
        <v>0.2458607018403533</v>
      </c>
      <c r="H3662" s="18">
        <f t="shared" si="172"/>
        <v>5.9078342201253034E-2</v>
      </c>
      <c r="I3662" s="18">
        <f t="shared" si="173"/>
        <v>-9.3391179819550141E-2</v>
      </c>
    </row>
    <row r="3663" spans="1:9" x14ac:dyDescent="0.25">
      <c r="A3663" s="17" t="s">
        <v>7191</v>
      </c>
      <c r="B3663" s="17" t="s">
        <v>7192</v>
      </c>
      <c r="C3663" s="17">
        <v>3</v>
      </c>
      <c r="D3663" s="17">
        <v>3</v>
      </c>
      <c r="E3663" s="17">
        <v>0.96411999999999998</v>
      </c>
      <c r="F3663" s="17">
        <v>0.84626000000000001</v>
      </c>
      <c r="G3663" s="18">
        <f t="shared" si="171"/>
        <v>-5.2715371014609748E-2</v>
      </c>
      <c r="H3663" s="18">
        <f t="shared" si="172"/>
        <v>-0.24082711820543654</v>
      </c>
      <c r="I3663" s="18">
        <f t="shared" si="173"/>
        <v>-9.4055873595413397E-2</v>
      </c>
    </row>
    <row r="3664" spans="1:9" x14ac:dyDescent="0.25">
      <c r="A3664" s="17" t="s">
        <v>7193</v>
      </c>
      <c r="B3664" s="17" t="s">
        <v>7194</v>
      </c>
      <c r="C3664" s="17">
        <v>2</v>
      </c>
      <c r="D3664" s="17">
        <v>3</v>
      </c>
      <c r="E3664" s="17">
        <v>0.98394999999999999</v>
      </c>
      <c r="F3664" s="17">
        <v>0.86231999999999998</v>
      </c>
      <c r="G3664" s="18">
        <f t="shared" si="171"/>
        <v>-2.3343088860243937E-2</v>
      </c>
      <c r="H3664" s="18">
        <f t="shared" si="172"/>
        <v>-0.21370475371349146</v>
      </c>
      <c r="I3664" s="18">
        <f t="shared" si="173"/>
        <v>-9.5180832426623757E-2</v>
      </c>
    </row>
    <row r="3665" spans="1:9" x14ac:dyDescent="0.25">
      <c r="A3665" s="17" t="s">
        <v>7195</v>
      </c>
      <c r="B3665" s="17" t="s">
        <v>7196</v>
      </c>
      <c r="C3665" s="17">
        <v>1</v>
      </c>
      <c r="D3665" s="17">
        <v>1</v>
      </c>
      <c r="E3665" s="17">
        <v>0.97550000000000003</v>
      </c>
      <c r="F3665" s="17">
        <v>0.85309999999999997</v>
      </c>
      <c r="G3665" s="18">
        <f t="shared" si="171"/>
        <v>-3.5786222053060632E-2</v>
      </c>
      <c r="H3665" s="18">
        <f t="shared" si="172"/>
        <v>-0.22921323136471702</v>
      </c>
      <c r="I3665" s="18">
        <f t="shared" si="173"/>
        <v>-9.6713504655828203E-2</v>
      </c>
    </row>
    <row r="3666" spans="1:9" x14ac:dyDescent="0.25">
      <c r="A3666" s="17" t="s">
        <v>7197</v>
      </c>
      <c r="B3666" s="17" t="s">
        <v>7198</v>
      </c>
      <c r="C3666" s="17">
        <v>8</v>
      </c>
      <c r="D3666" s="17">
        <v>4</v>
      </c>
      <c r="E3666" s="17">
        <v>1.0427</v>
      </c>
      <c r="F3666" s="17">
        <v>0.91157999999999995</v>
      </c>
      <c r="G3666" s="18">
        <f t="shared" si="171"/>
        <v>6.0324133151103833E-2</v>
      </c>
      <c r="H3666" s="18">
        <f t="shared" si="172"/>
        <v>-0.1335588225629388</v>
      </c>
      <c r="I3666" s="18">
        <f t="shared" si="173"/>
        <v>-9.6941477857021313E-2</v>
      </c>
    </row>
    <row r="3667" spans="1:9" x14ac:dyDescent="0.25">
      <c r="A3667" s="17" t="s">
        <v>7199</v>
      </c>
      <c r="B3667" s="17" t="s">
        <v>7200</v>
      </c>
      <c r="C3667" s="17">
        <v>6</v>
      </c>
      <c r="D3667" s="17">
        <v>7</v>
      </c>
      <c r="E3667" s="17">
        <v>1.1921999999999999</v>
      </c>
      <c r="F3667" s="17">
        <v>1.0414000000000001</v>
      </c>
      <c r="G3667" s="18">
        <f t="shared" si="171"/>
        <v>0.25362627842137686</v>
      </c>
      <c r="H3667" s="18">
        <f t="shared" si="172"/>
        <v>5.85243118408003E-2</v>
      </c>
      <c r="I3667" s="18">
        <f t="shared" si="173"/>
        <v>-9.7550983290288273E-2</v>
      </c>
    </row>
    <row r="3668" spans="1:9" x14ac:dyDescent="0.25">
      <c r="A3668" s="17" t="s">
        <v>7201</v>
      </c>
      <c r="B3668" s="17" t="s">
        <v>7202</v>
      </c>
      <c r="C3668" s="17">
        <v>6</v>
      </c>
      <c r="D3668" s="17">
        <v>3</v>
      </c>
      <c r="E3668" s="17">
        <v>1.1147</v>
      </c>
      <c r="F3668" s="17">
        <v>0.96828999999999998</v>
      </c>
      <c r="G3668" s="18">
        <f t="shared" si="171"/>
        <v>0.1566554888468597</v>
      </c>
      <c r="H3668" s="18">
        <f t="shared" si="172"/>
        <v>-4.6488899759827194E-2</v>
      </c>
      <c r="I3668" s="18">
        <f t="shared" si="173"/>
        <v>-0.10157219430334345</v>
      </c>
    </row>
    <row r="3669" spans="1:9" x14ac:dyDescent="0.25">
      <c r="A3669" s="17" t="s">
        <v>7203</v>
      </c>
      <c r="B3669" s="17" t="s">
        <v>7204</v>
      </c>
      <c r="C3669" s="17">
        <v>11</v>
      </c>
      <c r="D3669" s="17">
        <v>11</v>
      </c>
      <c r="E3669" s="17">
        <v>1.0936999999999999</v>
      </c>
      <c r="F3669" s="17">
        <v>0.94943</v>
      </c>
      <c r="G3669" s="18">
        <f t="shared" si="171"/>
        <v>0.12921706366415348</v>
      </c>
      <c r="H3669" s="18">
        <f t="shared" si="172"/>
        <v>-7.4866458257338411E-2</v>
      </c>
      <c r="I3669" s="18">
        <f t="shared" si="173"/>
        <v>-0.10204176096074594</v>
      </c>
    </row>
    <row r="3670" spans="1:9" x14ac:dyDescent="0.25">
      <c r="A3670" s="17" t="s">
        <v>7205</v>
      </c>
      <c r="B3670" s="17" t="s">
        <v>7206</v>
      </c>
      <c r="C3670" s="17">
        <v>32</v>
      </c>
      <c r="D3670" s="17">
        <v>29</v>
      </c>
      <c r="E3670" s="17">
        <v>1.0916999999999999</v>
      </c>
      <c r="F3670" s="17">
        <v>0.94664000000000004</v>
      </c>
      <c r="G3670" s="18">
        <f t="shared" si="171"/>
        <v>0.12657645701337311</v>
      </c>
      <c r="H3670" s="18">
        <f t="shared" si="172"/>
        <v>-7.9112210860520421E-2</v>
      </c>
      <c r="I3670" s="18">
        <f t="shared" si="173"/>
        <v>-0.10284433393694677</v>
      </c>
    </row>
    <row r="3671" spans="1:9" x14ac:dyDescent="0.25">
      <c r="A3671" s="17" t="s">
        <v>7207</v>
      </c>
      <c r="B3671" s="17" t="s">
        <v>7208</v>
      </c>
      <c r="C3671" s="17">
        <v>1</v>
      </c>
      <c r="D3671" s="17">
        <v>1</v>
      </c>
      <c r="E3671" s="17">
        <v>1.0932999999999999</v>
      </c>
      <c r="F3671" s="17">
        <v>0.94786000000000004</v>
      </c>
      <c r="G3671" s="18">
        <f t="shared" si="171"/>
        <v>0.12868932884678694</v>
      </c>
      <c r="H3671" s="18">
        <f t="shared" si="172"/>
        <v>-7.725410772704415E-2</v>
      </c>
      <c r="I3671" s="18">
        <f t="shared" si="173"/>
        <v>-0.10297171828691554</v>
      </c>
    </row>
    <row r="3672" spans="1:9" x14ac:dyDescent="0.25">
      <c r="A3672" s="17" t="s">
        <v>7209</v>
      </c>
      <c r="B3672" s="17" t="s">
        <v>7210</v>
      </c>
      <c r="C3672" s="17">
        <v>14</v>
      </c>
      <c r="D3672" s="17">
        <v>15</v>
      </c>
      <c r="E3672" s="17">
        <v>1.0969</v>
      </c>
      <c r="F3672" s="17">
        <v>0.95077999999999996</v>
      </c>
      <c r="G3672" s="18">
        <f t="shared" si="171"/>
        <v>0.13343200698073496</v>
      </c>
      <c r="H3672" s="18">
        <f t="shared" si="172"/>
        <v>-7.2816538898024183E-2</v>
      </c>
      <c r="I3672" s="18">
        <f t="shared" si="173"/>
        <v>-0.10312427293937956</v>
      </c>
    </row>
    <row r="3673" spans="1:9" x14ac:dyDescent="0.25">
      <c r="A3673" s="17" t="s">
        <v>7211</v>
      </c>
      <c r="B3673" s="17" t="s">
        <v>7212</v>
      </c>
      <c r="C3673" s="17">
        <v>29</v>
      </c>
      <c r="D3673" s="17">
        <v>29</v>
      </c>
      <c r="E3673" s="17">
        <v>1.1516</v>
      </c>
      <c r="F3673" s="17">
        <v>0.99753000000000003</v>
      </c>
      <c r="G3673" s="18">
        <f t="shared" si="171"/>
        <v>0.20363969401398505</v>
      </c>
      <c r="H3673" s="18">
        <f t="shared" si="172"/>
        <v>-3.567864880298823E-3</v>
      </c>
      <c r="I3673" s="18">
        <f t="shared" si="173"/>
        <v>-0.10360377944714193</v>
      </c>
    </row>
    <row r="3674" spans="1:9" x14ac:dyDescent="0.25">
      <c r="A3674" s="17" t="s">
        <v>7213</v>
      </c>
      <c r="B3674" s="17" t="s">
        <v>7214</v>
      </c>
      <c r="C3674" s="17">
        <v>31</v>
      </c>
      <c r="D3674" s="17">
        <v>33</v>
      </c>
      <c r="E3674" s="17">
        <v>0.9758</v>
      </c>
      <c r="F3674" s="17">
        <v>0.84352000000000005</v>
      </c>
      <c r="G3674" s="18">
        <f t="shared" si="171"/>
        <v>-3.5342611623422178E-2</v>
      </c>
      <c r="H3674" s="18">
        <f t="shared" si="172"/>
        <v>-0.24550581942875993</v>
      </c>
      <c r="I3674" s="18">
        <f t="shared" si="173"/>
        <v>-0.10508160390266888</v>
      </c>
    </row>
    <row r="3675" spans="1:9" x14ac:dyDescent="0.25">
      <c r="A3675" s="17" t="s">
        <v>7215</v>
      </c>
      <c r="B3675" s="17" t="s">
        <v>7216</v>
      </c>
      <c r="C3675" s="17">
        <v>10</v>
      </c>
      <c r="D3675" s="17">
        <v>8</v>
      </c>
      <c r="E3675" s="17">
        <v>1.0708</v>
      </c>
      <c r="F3675" s="17">
        <v>0.92530000000000001</v>
      </c>
      <c r="G3675" s="18">
        <f t="shared" si="171"/>
        <v>9.8689044091328337E-2</v>
      </c>
      <c r="H3675" s="18">
        <f t="shared" si="172"/>
        <v>-0.11200690402352172</v>
      </c>
      <c r="I3675" s="18">
        <f t="shared" si="173"/>
        <v>-0.10534797405742502</v>
      </c>
    </row>
    <row r="3676" spans="1:9" x14ac:dyDescent="0.25">
      <c r="A3676" s="17" t="s">
        <v>7217</v>
      </c>
      <c r="B3676" s="17" t="s">
        <v>7218</v>
      </c>
      <c r="C3676" s="17">
        <v>6</v>
      </c>
      <c r="D3676" s="17">
        <v>5</v>
      </c>
      <c r="E3676" s="17">
        <v>1.2585999999999999</v>
      </c>
      <c r="F3676" s="17">
        <v>1.0868</v>
      </c>
      <c r="G3676" s="18">
        <f t="shared" si="171"/>
        <v>0.331819848022602</v>
      </c>
      <c r="H3676" s="18">
        <f t="shared" si="172"/>
        <v>0.12008647067252551</v>
      </c>
      <c r="I3676" s="18">
        <f t="shared" si="173"/>
        <v>-0.10586668867503825</v>
      </c>
    </row>
    <row r="3677" spans="1:9" x14ac:dyDescent="0.25">
      <c r="A3677" s="17" t="s">
        <v>7219</v>
      </c>
      <c r="B3677" s="17" t="s">
        <v>7220</v>
      </c>
      <c r="C3677" s="17">
        <v>32</v>
      </c>
      <c r="D3677" s="17">
        <v>32</v>
      </c>
      <c r="E3677" s="17">
        <v>1.0892999999999999</v>
      </c>
      <c r="F3677" s="17">
        <v>0.94008000000000003</v>
      </c>
      <c r="G3677" s="18">
        <f t="shared" si="171"/>
        <v>0.12340133597191391</v>
      </c>
      <c r="H3677" s="18">
        <f t="shared" si="172"/>
        <v>-8.9144560764909106E-2</v>
      </c>
      <c r="I3677" s="18">
        <f t="shared" si="173"/>
        <v>-0.1062729483684115</v>
      </c>
    </row>
    <row r="3678" spans="1:9" x14ac:dyDescent="0.25">
      <c r="A3678" s="17" t="s">
        <v>7221</v>
      </c>
      <c r="B3678" s="17" t="s">
        <v>7222</v>
      </c>
      <c r="C3678" s="17">
        <v>18</v>
      </c>
      <c r="D3678" s="17">
        <v>19</v>
      </c>
      <c r="E3678" s="17">
        <v>1.1256999999999999</v>
      </c>
      <c r="F3678" s="17">
        <v>0.97116999999999998</v>
      </c>
      <c r="G3678" s="18">
        <f t="shared" si="171"/>
        <v>0.17082239919517525</v>
      </c>
      <c r="H3678" s="18">
        <f t="shared" si="172"/>
        <v>-4.2204238285226348E-2</v>
      </c>
      <c r="I3678" s="18">
        <f t="shared" si="173"/>
        <v>-0.1065133187402008</v>
      </c>
    </row>
    <row r="3679" spans="1:9" x14ac:dyDescent="0.25">
      <c r="A3679" s="17" t="s">
        <v>7223</v>
      </c>
      <c r="B3679" s="17" t="s">
        <v>7224</v>
      </c>
      <c r="C3679" s="17">
        <v>2</v>
      </c>
      <c r="D3679" s="17">
        <v>2</v>
      </c>
      <c r="E3679" s="17">
        <v>0.99029999999999996</v>
      </c>
      <c r="F3679" s="17">
        <v>0.85421999999999998</v>
      </c>
      <c r="G3679" s="18">
        <f t="shared" si="171"/>
        <v>-1.4062455605757305E-2</v>
      </c>
      <c r="H3679" s="18">
        <f t="shared" si="172"/>
        <v>-0.22732041844437809</v>
      </c>
      <c r="I3679" s="18">
        <f t="shared" si="173"/>
        <v>-0.10662898141931039</v>
      </c>
    </row>
    <row r="3680" spans="1:9" x14ac:dyDescent="0.25">
      <c r="A3680" s="17" t="s">
        <v>7225</v>
      </c>
      <c r="B3680" s="17" t="s">
        <v>7226</v>
      </c>
      <c r="C3680" s="17">
        <v>21</v>
      </c>
      <c r="D3680" s="17">
        <v>21</v>
      </c>
      <c r="E3680" s="17">
        <v>1.1203000000000001</v>
      </c>
      <c r="F3680" s="17">
        <v>0.96489000000000003</v>
      </c>
      <c r="G3680" s="18">
        <f t="shared" si="171"/>
        <v>0.16388511670894185</v>
      </c>
      <c r="H3680" s="18">
        <f t="shared" si="172"/>
        <v>-5.1563614164738369E-2</v>
      </c>
      <c r="I3680" s="18">
        <f t="shared" si="173"/>
        <v>-0.10772436543684011</v>
      </c>
    </row>
    <row r="3681" spans="1:9" x14ac:dyDescent="0.25">
      <c r="A3681" s="17" t="s">
        <v>7227</v>
      </c>
      <c r="B3681" s="17" t="s">
        <v>7228</v>
      </c>
      <c r="C3681" s="17">
        <v>16</v>
      </c>
      <c r="D3681" s="17">
        <v>17</v>
      </c>
      <c r="E3681" s="17">
        <v>1.0448</v>
      </c>
      <c r="F3681" s="17">
        <v>0.89981999999999995</v>
      </c>
      <c r="G3681" s="18">
        <f t="shared" si="171"/>
        <v>6.3226801996981316E-2</v>
      </c>
      <c r="H3681" s="18">
        <f t="shared" si="172"/>
        <v>-0.15229166131097643</v>
      </c>
      <c r="I3681" s="18">
        <f t="shared" si="173"/>
        <v>-0.10775923165397888</v>
      </c>
    </row>
    <row r="3682" spans="1:9" x14ac:dyDescent="0.25">
      <c r="A3682" s="17" t="s">
        <v>7229</v>
      </c>
      <c r="B3682" s="17" t="s">
        <v>7230</v>
      </c>
      <c r="C3682" s="17">
        <v>7</v>
      </c>
      <c r="D3682" s="17">
        <v>7</v>
      </c>
      <c r="E3682" s="17">
        <v>1.0367999999999999</v>
      </c>
      <c r="F3682" s="17">
        <v>0.8921</v>
      </c>
      <c r="G3682" s="18">
        <f t="shared" si="171"/>
        <v>5.2137623335175257E-2</v>
      </c>
      <c r="H3682" s="18">
        <f t="shared" si="172"/>
        <v>-0.16472265669487915</v>
      </c>
      <c r="I3682" s="18">
        <f t="shared" si="173"/>
        <v>-0.10843014001502721</v>
      </c>
    </row>
    <row r="3683" spans="1:9" x14ac:dyDescent="0.25">
      <c r="A3683" s="17" t="s">
        <v>7231</v>
      </c>
      <c r="B3683" s="17" t="s">
        <v>7232</v>
      </c>
      <c r="C3683" s="17">
        <v>14</v>
      </c>
      <c r="D3683" s="17">
        <v>15</v>
      </c>
      <c r="E3683" s="17">
        <v>1.1467000000000001</v>
      </c>
      <c r="F3683" s="17">
        <v>0.98365000000000002</v>
      </c>
      <c r="G3683" s="18">
        <f t="shared" si="171"/>
        <v>0.19748800240598138</v>
      </c>
      <c r="H3683" s="18">
        <f t="shared" si="172"/>
        <v>-2.3783024330482284E-2</v>
      </c>
      <c r="I3683" s="18">
        <f t="shared" si="173"/>
        <v>-0.11063551336823184</v>
      </c>
    </row>
    <row r="3684" spans="1:9" x14ac:dyDescent="0.25">
      <c r="A3684" s="17" t="s">
        <v>7233</v>
      </c>
      <c r="B3684" s="17" t="s">
        <v>7234</v>
      </c>
      <c r="C3684" s="17">
        <v>8</v>
      </c>
      <c r="D3684" s="17">
        <v>8</v>
      </c>
      <c r="E3684" s="17">
        <v>1.115</v>
      </c>
      <c r="F3684" s="17">
        <v>0.95630999999999999</v>
      </c>
      <c r="G3684" s="18">
        <f t="shared" si="171"/>
        <v>0.15704371014558005</v>
      </c>
      <c r="H3684" s="18">
        <f t="shared" si="172"/>
        <v>-6.4449732992717723E-2</v>
      </c>
      <c r="I3684" s="18">
        <f t="shared" si="173"/>
        <v>-0.11074672156914889</v>
      </c>
    </row>
    <row r="3685" spans="1:9" x14ac:dyDescent="0.25">
      <c r="C3685" s="17">
        <v>1</v>
      </c>
      <c r="D3685" s="17">
        <v>1</v>
      </c>
      <c r="E3685" s="17">
        <v>1.1841999999999999</v>
      </c>
      <c r="F3685" s="17">
        <v>1.0150999999999999</v>
      </c>
      <c r="G3685" s="18">
        <f t="shared" si="171"/>
        <v>0.2439127588731744</v>
      </c>
      <c r="H3685" s="18">
        <f t="shared" si="172"/>
        <v>2.1621857851518895E-2</v>
      </c>
      <c r="I3685" s="18">
        <f t="shared" si="173"/>
        <v>-0.11114545051082775</v>
      </c>
    </row>
    <row r="3686" spans="1:9" x14ac:dyDescent="0.25">
      <c r="A3686" s="17" t="s">
        <v>7235</v>
      </c>
      <c r="B3686" s="17" t="s">
        <v>7236</v>
      </c>
      <c r="C3686" s="17">
        <v>16</v>
      </c>
      <c r="D3686" s="17">
        <v>17</v>
      </c>
      <c r="E3686" s="17">
        <v>0.96409999999999996</v>
      </c>
      <c r="F3686" s="17">
        <v>0.82579999999999998</v>
      </c>
      <c r="G3686" s="18">
        <f t="shared" si="171"/>
        <v>-5.2745299031971712E-2</v>
      </c>
      <c r="H3686" s="18">
        <f t="shared" si="172"/>
        <v>-0.27613567637327235</v>
      </c>
      <c r="I3686" s="18">
        <f t="shared" si="173"/>
        <v>-0.11169518867065031</v>
      </c>
    </row>
    <row r="3687" spans="1:9" x14ac:dyDescent="0.25">
      <c r="A3687" s="17" t="s">
        <v>7237</v>
      </c>
      <c r="B3687" s="17" t="s">
        <v>7238</v>
      </c>
      <c r="C3687" s="17">
        <v>7</v>
      </c>
      <c r="D3687" s="17">
        <v>3</v>
      </c>
      <c r="E3687" s="17">
        <v>0.97345999999999999</v>
      </c>
      <c r="F3687" s="17">
        <v>0.83365999999999996</v>
      </c>
      <c r="G3687" s="18">
        <f t="shared" si="171"/>
        <v>-3.8806395846509127E-2</v>
      </c>
      <c r="H3687" s="18">
        <f t="shared" si="172"/>
        <v>-0.26246898019395182</v>
      </c>
      <c r="I3687" s="18">
        <f t="shared" si="173"/>
        <v>-0.11183129217372134</v>
      </c>
    </row>
    <row r="3688" spans="1:9" x14ac:dyDescent="0.25">
      <c r="A3688" s="17" t="s">
        <v>7239</v>
      </c>
      <c r="B3688" s="17" t="s">
        <v>7240</v>
      </c>
      <c r="C3688" s="17">
        <v>4</v>
      </c>
      <c r="D3688" s="17">
        <v>4</v>
      </c>
      <c r="E3688" s="17">
        <v>1.1008</v>
      </c>
      <c r="F3688" s="17">
        <v>0.94196999999999997</v>
      </c>
      <c r="G3688" s="18">
        <f t="shared" si="171"/>
        <v>0.13855237515264857</v>
      </c>
      <c r="H3688" s="18">
        <f t="shared" si="172"/>
        <v>-8.624698148287803E-2</v>
      </c>
      <c r="I3688" s="18">
        <f t="shared" si="173"/>
        <v>-0.11239967831776329</v>
      </c>
    </row>
    <row r="3689" spans="1:9" x14ac:dyDescent="0.25">
      <c r="A3689" s="17" t="s">
        <v>7241</v>
      </c>
      <c r="B3689" s="17" t="s">
        <v>7242</v>
      </c>
      <c r="C3689" s="17">
        <v>3</v>
      </c>
      <c r="D3689" s="17">
        <v>6</v>
      </c>
      <c r="E3689" s="17">
        <v>1.1397999999999999</v>
      </c>
      <c r="F3689" s="17">
        <v>0.97406000000000004</v>
      </c>
      <c r="G3689" s="18">
        <f t="shared" si="171"/>
        <v>0.18878069779214166</v>
      </c>
      <c r="H3689" s="18">
        <f t="shared" si="172"/>
        <v>-3.7917452932525846E-2</v>
      </c>
      <c r="I3689" s="18">
        <f t="shared" si="173"/>
        <v>-0.11334907536233375</v>
      </c>
    </row>
    <row r="3690" spans="1:9" x14ac:dyDescent="0.25">
      <c r="A3690" s="17" t="s">
        <v>7243</v>
      </c>
      <c r="B3690" s="17" t="s">
        <v>7244</v>
      </c>
      <c r="C3690" s="17">
        <v>16</v>
      </c>
      <c r="D3690" s="17">
        <v>17</v>
      </c>
      <c r="E3690" s="17">
        <v>1.0228999999999999</v>
      </c>
      <c r="F3690" s="17">
        <v>0.87100999999999995</v>
      </c>
      <c r="G3690" s="18">
        <f t="shared" si="171"/>
        <v>3.2665112281830097E-2</v>
      </c>
      <c r="H3690" s="18">
        <f t="shared" si="172"/>
        <v>-0.19923881249537959</v>
      </c>
      <c r="I3690" s="18">
        <f t="shared" si="173"/>
        <v>-0.11595196238860483</v>
      </c>
    </row>
    <row r="3691" spans="1:9" x14ac:dyDescent="0.25">
      <c r="A3691" s="17" t="s">
        <v>7245</v>
      </c>
      <c r="B3691" s="17" t="s">
        <v>7246</v>
      </c>
      <c r="C3691" s="17">
        <v>2</v>
      </c>
      <c r="D3691" s="17">
        <v>2</v>
      </c>
      <c r="E3691" s="17">
        <v>1.1299999999999999</v>
      </c>
      <c r="F3691" s="17">
        <v>0.96167999999999998</v>
      </c>
      <c r="G3691" s="18">
        <f t="shared" si="171"/>
        <v>0.17632277264046289</v>
      </c>
      <c r="H3691" s="18">
        <f t="shared" si="172"/>
        <v>-5.6371179284857645E-2</v>
      </c>
      <c r="I3691" s="18">
        <f t="shared" si="173"/>
        <v>-0.11634697596266028</v>
      </c>
    </row>
    <row r="3692" spans="1:9" x14ac:dyDescent="0.25">
      <c r="A3692" s="17" t="s">
        <v>7247</v>
      </c>
      <c r="B3692" s="17" t="s">
        <v>7248</v>
      </c>
      <c r="C3692" s="17">
        <v>3</v>
      </c>
      <c r="D3692" s="17">
        <v>4</v>
      </c>
      <c r="E3692" s="17">
        <v>1.0777000000000001</v>
      </c>
      <c r="F3692" s="17">
        <v>0.91510999999999998</v>
      </c>
      <c r="G3692" s="18">
        <f t="shared" si="171"/>
        <v>0.10795563008739331</v>
      </c>
      <c r="H3692" s="18">
        <f t="shared" si="172"/>
        <v>-0.12798292316704174</v>
      </c>
      <c r="I3692" s="18">
        <f t="shared" si="173"/>
        <v>-0.11796927662721753</v>
      </c>
    </row>
    <row r="3693" spans="1:9" x14ac:dyDescent="0.25">
      <c r="A3693" s="17" t="s">
        <v>7249</v>
      </c>
      <c r="B3693" s="17" t="s">
        <v>7250</v>
      </c>
      <c r="C3693" s="17">
        <v>7</v>
      </c>
      <c r="D3693" s="17">
        <v>6</v>
      </c>
      <c r="E3693" s="17">
        <v>1.1612</v>
      </c>
      <c r="F3693" s="17">
        <v>0.98580000000000001</v>
      </c>
      <c r="G3693" s="18">
        <f t="shared" si="171"/>
        <v>0.21561647707721232</v>
      </c>
      <c r="H3693" s="18">
        <f t="shared" si="172"/>
        <v>-2.0633113878218808E-2</v>
      </c>
      <c r="I3693" s="18">
        <f t="shared" si="173"/>
        <v>-0.11812479547771557</v>
      </c>
    </row>
    <row r="3694" spans="1:9" x14ac:dyDescent="0.25">
      <c r="A3694" s="17" t="s">
        <v>7251</v>
      </c>
      <c r="B3694" s="17" t="s">
        <v>7252</v>
      </c>
      <c r="C3694" s="17">
        <v>4</v>
      </c>
      <c r="D3694" s="17">
        <v>3</v>
      </c>
      <c r="E3694" s="17">
        <v>1.0818000000000001</v>
      </c>
      <c r="F3694" s="17">
        <v>0.91783999999999999</v>
      </c>
      <c r="G3694" s="18">
        <f t="shared" si="171"/>
        <v>0.11343380260404853</v>
      </c>
      <c r="H3694" s="18">
        <f t="shared" si="172"/>
        <v>-0.12368541327974882</v>
      </c>
      <c r="I3694" s="18">
        <f t="shared" si="173"/>
        <v>-0.11855960794189868</v>
      </c>
    </row>
    <row r="3695" spans="1:9" x14ac:dyDescent="0.25">
      <c r="A3695" s="17" t="s">
        <v>7253</v>
      </c>
      <c r="B3695" s="17" t="s">
        <v>7254</v>
      </c>
      <c r="C3695" s="17">
        <v>5</v>
      </c>
      <c r="D3695" s="17">
        <v>4</v>
      </c>
      <c r="E3695" s="17">
        <v>1.0217000000000001</v>
      </c>
      <c r="F3695" s="17">
        <v>0.86638999999999999</v>
      </c>
      <c r="G3695" s="18">
        <f t="shared" si="171"/>
        <v>3.0971642412075527E-2</v>
      </c>
      <c r="H3695" s="18">
        <f t="shared" si="172"/>
        <v>-0.20691150364203123</v>
      </c>
      <c r="I3695" s="18">
        <f t="shared" si="173"/>
        <v>-0.11894157302705338</v>
      </c>
    </row>
    <row r="3696" spans="1:9" x14ac:dyDescent="0.25">
      <c r="A3696" s="17" t="s">
        <v>7255</v>
      </c>
      <c r="B3696" s="17" t="s">
        <v>7256</v>
      </c>
      <c r="C3696" s="17">
        <v>1</v>
      </c>
      <c r="D3696" s="17">
        <v>1</v>
      </c>
      <c r="E3696" s="17">
        <v>1.0995999999999999</v>
      </c>
      <c r="F3696" s="17">
        <v>0.93115000000000003</v>
      </c>
      <c r="G3696" s="18">
        <f t="shared" si="171"/>
        <v>0.13697881196350373</v>
      </c>
      <c r="H3696" s="18">
        <f t="shared" si="172"/>
        <v>-0.10291450301651038</v>
      </c>
      <c r="I3696" s="18">
        <f t="shared" si="173"/>
        <v>-0.11994665749000705</v>
      </c>
    </row>
    <row r="3697" spans="1:9" x14ac:dyDescent="0.25">
      <c r="A3697" s="17" t="s">
        <v>7257</v>
      </c>
      <c r="B3697" s="17" t="s">
        <v>7258</v>
      </c>
      <c r="C3697" s="17">
        <v>4</v>
      </c>
      <c r="D3697" s="17">
        <v>7</v>
      </c>
      <c r="E3697" s="17">
        <v>1.2297</v>
      </c>
      <c r="F3697" s="17">
        <v>1.0398000000000001</v>
      </c>
      <c r="G3697" s="18">
        <f t="shared" si="171"/>
        <v>0.29830639580648555</v>
      </c>
      <c r="H3697" s="18">
        <f t="shared" si="172"/>
        <v>5.6306060331876538E-2</v>
      </c>
      <c r="I3697" s="18">
        <f t="shared" si="173"/>
        <v>-0.1210001677373045</v>
      </c>
    </row>
    <row r="3698" spans="1:9" x14ac:dyDescent="0.25">
      <c r="A3698" s="17" t="s">
        <v>7259</v>
      </c>
      <c r="B3698" s="17" t="s">
        <v>7260</v>
      </c>
      <c r="C3698" s="17">
        <v>14</v>
      </c>
      <c r="D3698" s="17">
        <v>13</v>
      </c>
      <c r="E3698" s="17">
        <v>1.2632000000000001</v>
      </c>
      <c r="F3698" s="17">
        <v>1.0680000000000001</v>
      </c>
      <c r="G3698" s="18">
        <f t="shared" si="171"/>
        <v>0.33708307631078771</v>
      </c>
      <c r="H3698" s="18">
        <f t="shared" si="172"/>
        <v>9.4911647025466978E-2</v>
      </c>
      <c r="I3698" s="18">
        <f t="shared" si="173"/>
        <v>-0.12108571464266037</v>
      </c>
    </row>
    <row r="3699" spans="1:9" x14ac:dyDescent="0.25">
      <c r="A3699" s="17" t="s">
        <v>7261</v>
      </c>
      <c r="B3699" s="17" t="s">
        <v>7262</v>
      </c>
      <c r="C3699" s="17">
        <v>4</v>
      </c>
      <c r="D3699" s="17">
        <v>1</v>
      </c>
      <c r="E3699" s="17">
        <v>0.88258999999999999</v>
      </c>
      <c r="F3699" s="17">
        <v>0.74565999999999999</v>
      </c>
      <c r="G3699" s="18">
        <f t="shared" si="171"/>
        <v>-0.18018469363299106</v>
      </c>
      <c r="H3699" s="18">
        <f t="shared" si="172"/>
        <v>-0.42341014286225737</v>
      </c>
      <c r="I3699" s="18">
        <f t="shared" si="173"/>
        <v>-0.12161272461463316</v>
      </c>
    </row>
    <row r="3700" spans="1:9" x14ac:dyDescent="0.25">
      <c r="A3700" s="17" t="s">
        <v>7263</v>
      </c>
      <c r="B3700" s="17" t="s">
        <v>7264</v>
      </c>
      <c r="C3700" s="17">
        <v>34</v>
      </c>
      <c r="D3700" s="17">
        <v>32</v>
      </c>
      <c r="E3700" s="17">
        <v>1.1101000000000001</v>
      </c>
      <c r="F3700" s="17">
        <v>0.93762999999999996</v>
      </c>
      <c r="G3700" s="18">
        <f t="shared" si="171"/>
        <v>0.1506896432473209</v>
      </c>
      <c r="H3700" s="18">
        <f t="shared" si="172"/>
        <v>-9.2909364548253534E-2</v>
      </c>
      <c r="I3700" s="18">
        <f t="shared" si="173"/>
        <v>-0.12179950389778721</v>
      </c>
    </row>
    <row r="3701" spans="1:9" x14ac:dyDescent="0.25">
      <c r="A3701" s="17" t="s">
        <v>7265</v>
      </c>
      <c r="B3701" s="17" t="s">
        <v>7266</v>
      </c>
      <c r="C3701" s="17">
        <v>4</v>
      </c>
      <c r="D3701" s="17">
        <v>2</v>
      </c>
      <c r="E3701" s="17">
        <v>1.0236000000000001</v>
      </c>
      <c r="F3701" s="17">
        <v>0.86248000000000002</v>
      </c>
      <c r="G3701" s="18">
        <f t="shared" si="171"/>
        <v>3.3652052489997072E-2</v>
      </c>
      <c r="H3701" s="18">
        <f t="shared" si="172"/>
        <v>-0.21343709229511898</v>
      </c>
      <c r="I3701" s="18">
        <f t="shared" si="173"/>
        <v>-0.12354457239255803</v>
      </c>
    </row>
    <row r="3702" spans="1:9" x14ac:dyDescent="0.25">
      <c r="A3702" s="17" t="s">
        <v>7267</v>
      </c>
      <c r="B3702" s="17" t="s">
        <v>7268</v>
      </c>
      <c r="C3702" s="17">
        <v>6</v>
      </c>
      <c r="D3702" s="17">
        <v>7</v>
      </c>
      <c r="E3702" s="17">
        <v>1.2776000000000001</v>
      </c>
      <c r="F3702" s="17">
        <v>1.0753999999999999</v>
      </c>
      <c r="G3702" s="18">
        <f t="shared" si="171"/>
        <v>0.35343621786178331</v>
      </c>
      <c r="H3702" s="18">
        <f t="shared" si="172"/>
        <v>0.10487337672601831</v>
      </c>
      <c r="I3702" s="18">
        <f t="shared" si="173"/>
        <v>-0.12428142056788249</v>
      </c>
    </row>
    <row r="3703" spans="1:9" x14ac:dyDescent="0.25">
      <c r="A3703" s="17" t="s">
        <v>7269</v>
      </c>
      <c r="B3703" s="17" t="s">
        <v>7270</v>
      </c>
      <c r="C3703" s="17">
        <v>1</v>
      </c>
      <c r="D3703" s="17">
        <v>1</v>
      </c>
      <c r="E3703" s="17">
        <v>0.82750999999999997</v>
      </c>
      <c r="F3703" s="17">
        <v>0.69642000000000004</v>
      </c>
      <c r="G3703" s="18">
        <f t="shared" si="171"/>
        <v>-0.27315134869169111</v>
      </c>
      <c r="H3703" s="18">
        <f t="shared" si="172"/>
        <v>-0.52197045955128285</v>
      </c>
      <c r="I3703" s="18">
        <f t="shared" si="173"/>
        <v>-0.12440955542979587</v>
      </c>
    </row>
    <row r="3704" spans="1:9" x14ac:dyDescent="0.25">
      <c r="C3704" s="17">
        <v>10</v>
      </c>
      <c r="D3704" s="17">
        <v>7</v>
      </c>
      <c r="E3704" s="17">
        <v>1.2531000000000001</v>
      </c>
      <c r="F3704" s="17">
        <v>1.0525</v>
      </c>
      <c r="G3704" s="18">
        <f t="shared" si="171"/>
        <v>0.32550154933449965</v>
      </c>
      <c r="H3704" s="18">
        <f t="shared" si="172"/>
        <v>7.382023329167138E-2</v>
      </c>
      <c r="I3704" s="18">
        <f t="shared" si="173"/>
        <v>-0.12584065802141414</v>
      </c>
    </row>
    <row r="3705" spans="1:9" x14ac:dyDescent="0.25">
      <c r="A3705" s="17" t="s">
        <v>7271</v>
      </c>
      <c r="B3705" s="17" t="s">
        <v>7272</v>
      </c>
      <c r="C3705" s="17">
        <v>5</v>
      </c>
      <c r="D3705" s="17">
        <v>5</v>
      </c>
      <c r="E3705" s="17">
        <v>1.0348999999999999</v>
      </c>
      <c r="F3705" s="17">
        <v>0.86873</v>
      </c>
      <c r="G3705" s="18">
        <f t="shared" si="171"/>
        <v>4.9491370165103722E-2</v>
      </c>
      <c r="H3705" s="18">
        <f t="shared" si="172"/>
        <v>-0.2030202356694136</v>
      </c>
      <c r="I3705" s="18">
        <f t="shared" si="173"/>
        <v>-0.12625580291725866</v>
      </c>
    </row>
    <row r="3706" spans="1:9" x14ac:dyDescent="0.25">
      <c r="A3706" s="17" t="s">
        <v>7273</v>
      </c>
      <c r="B3706" s="17" t="s">
        <v>7274</v>
      </c>
      <c r="C3706" s="17">
        <v>3</v>
      </c>
      <c r="D3706" s="17">
        <v>4</v>
      </c>
      <c r="E3706" s="17">
        <v>0.91647999999999996</v>
      </c>
      <c r="F3706" s="17">
        <v>0.76844999999999997</v>
      </c>
      <c r="G3706" s="18">
        <f t="shared" si="171"/>
        <v>-0.12582469717255537</v>
      </c>
      <c r="H3706" s="18">
        <f t="shared" si="172"/>
        <v>-0.37997670237372955</v>
      </c>
      <c r="I3706" s="18">
        <f t="shared" si="173"/>
        <v>-0.1270760026005871</v>
      </c>
    </row>
    <row r="3707" spans="1:9" x14ac:dyDescent="0.25">
      <c r="A3707" s="17" t="s">
        <v>7275</v>
      </c>
      <c r="B3707" s="17" t="s">
        <v>7276</v>
      </c>
      <c r="C3707" s="17">
        <v>9</v>
      </c>
      <c r="D3707" s="17">
        <v>7</v>
      </c>
      <c r="E3707" s="17">
        <v>1.0242</v>
      </c>
      <c r="F3707" s="17">
        <v>0.85858999999999996</v>
      </c>
      <c r="G3707" s="18">
        <f t="shared" si="171"/>
        <v>3.449746419944489E-2</v>
      </c>
      <c r="H3707" s="18">
        <f t="shared" si="172"/>
        <v>-0.21995872507672912</v>
      </c>
      <c r="I3707" s="18">
        <f t="shared" si="173"/>
        <v>-0.12722809463808701</v>
      </c>
    </row>
    <row r="3708" spans="1:9" x14ac:dyDescent="0.25">
      <c r="A3708" s="17" t="s">
        <v>7277</v>
      </c>
      <c r="B3708" s="17" t="s">
        <v>7278</v>
      </c>
      <c r="C3708" s="17">
        <v>2</v>
      </c>
      <c r="D3708" s="17">
        <v>4</v>
      </c>
      <c r="E3708" s="17">
        <v>1.1734</v>
      </c>
      <c r="F3708" s="17">
        <v>0.98302999999999996</v>
      </c>
      <c r="G3708" s="18">
        <f t="shared" si="171"/>
        <v>0.23069489712191563</v>
      </c>
      <c r="H3708" s="18">
        <f t="shared" si="172"/>
        <v>-2.4692649643175E-2</v>
      </c>
      <c r="I3708" s="18">
        <f t="shared" si="173"/>
        <v>-0.12769377338254531</v>
      </c>
    </row>
    <row r="3709" spans="1:9" x14ac:dyDescent="0.25">
      <c r="A3709" s="17" t="s">
        <v>7279</v>
      </c>
      <c r="B3709" s="17" t="s">
        <v>7280</v>
      </c>
      <c r="C3709" s="17">
        <v>1</v>
      </c>
      <c r="D3709" s="17">
        <v>1</v>
      </c>
      <c r="E3709" s="17">
        <v>1.0591999999999999</v>
      </c>
      <c r="F3709" s="17">
        <v>0.88663999999999998</v>
      </c>
      <c r="G3709" s="18">
        <f t="shared" si="171"/>
        <v>8.2975027257768202E-2</v>
      </c>
      <c r="H3709" s="18">
        <f t="shared" si="172"/>
        <v>-0.17357964497171346</v>
      </c>
      <c r="I3709" s="18">
        <f t="shared" si="173"/>
        <v>-0.12827733611474085</v>
      </c>
    </row>
    <row r="3710" spans="1:9" x14ac:dyDescent="0.25">
      <c r="A3710" s="17" t="s">
        <v>7281</v>
      </c>
      <c r="B3710" s="17" t="s">
        <v>7282</v>
      </c>
      <c r="C3710" s="17">
        <v>22</v>
      </c>
      <c r="D3710" s="17">
        <v>19</v>
      </c>
      <c r="E3710" s="17">
        <v>1.0484</v>
      </c>
      <c r="F3710" s="17">
        <v>0.87704000000000004</v>
      </c>
      <c r="G3710" s="18">
        <f t="shared" si="171"/>
        <v>6.8189258778968073E-2</v>
      </c>
      <c r="H3710" s="18">
        <f t="shared" si="172"/>
        <v>-0.18928545234774369</v>
      </c>
      <c r="I3710" s="18">
        <f t="shared" si="173"/>
        <v>-0.12873735556335589</v>
      </c>
    </row>
    <row r="3711" spans="1:9" x14ac:dyDescent="0.25">
      <c r="A3711" s="17" t="s">
        <v>7283</v>
      </c>
      <c r="B3711" s="17" t="s">
        <v>7284</v>
      </c>
      <c r="C3711" s="17">
        <v>2</v>
      </c>
      <c r="D3711" s="17">
        <v>3</v>
      </c>
      <c r="E3711" s="17">
        <v>1.0884</v>
      </c>
      <c r="F3711" s="17">
        <v>0.91025999999999996</v>
      </c>
      <c r="G3711" s="18">
        <f t="shared" si="171"/>
        <v>0.12220886170022928</v>
      </c>
      <c r="H3711" s="18">
        <f t="shared" si="172"/>
        <v>-0.13564940986721535</v>
      </c>
      <c r="I3711" s="18">
        <f t="shared" si="173"/>
        <v>-0.12892913578372231</v>
      </c>
    </row>
    <row r="3712" spans="1:9" x14ac:dyDescent="0.25">
      <c r="A3712" s="17" t="s">
        <v>7285</v>
      </c>
      <c r="B3712" s="17" t="s">
        <v>7286</v>
      </c>
      <c r="C3712" s="17">
        <v>4</v>
      </c>
      <c r="D3712" s="17">
        <v>2</v>
      </c>
      <c r="E3712" s="17">
        <v>1.1439999999999999</v>
      </c>
      <c r="F3712" s="17">
        <v>0.95625000000000004</v>
      </c>
      <c r="G3712" s="18">
        <f t="shared" si="171"/>
        <v>0.19408705211630226</v>
      </c>
      <c r="H3712" s="18">
        <f t="shared" si="172"/>
        <v>-6.4540252194710518E-2</v>
      </c>
      <c r="I3712" s="18">
        <f t="shared" si="173"/>
        <v>-0.12931365215550639</v>
      </c>
    </row>
    <row r="3713" spans="1:9" x14ac:dyDescent="0.25">
      <c r="A3713" s="17" t="s">
        <v>7287</v>
      </c>
      <c r="B3713" s="17" t="s">
        <v>7288</v>
      </c>
      <c r="C3713" s="17">
        <v>25</v>
      </c>
      <c r="D3713" s="17">
        <v>25</v>
      </c>
      <c r="E3713" s="17">
        <v>1.1400999999999999</v>
      </c>
      <c r="F3713" s="17">
        <v>0.95257999999999998</v>
      </c>
      <c r="G3713" s="18">
        <f t="shared" si="171"/>
        <v>0.1891603710363757</v>
      </c>
      <c r="H3713" s="18">
        <f t="shared" si="172"/>
        <v>-7.0087836132643633E-2</v>
      </c>
      <c r="I3713" s="18">
        <f t="shared" si="173"/>
        <v>-0.12962410358450965</v>
      </c>
    </row>
    <row r="3714" spans="1:9" x14ac:dyDescent="0.25">
      <c r="A3714" s="17" t="s">
        <v>7289</v>
      </c>
      <c r="B3714" s="17" t="s">
        <v>7290</v>
      </c>
      <c r="C3714" s="17">
        <v>12</v>
      </c>
      <c r="D3714" s="17">
        <v>18</v>
      </c>
      <c r="E3714" s="17">
        <v>0.97150000000000003</v>
      </c>
      <c r="F3714" s="17">
        <v>0.81083000000000005</v>
      </c>
      <c r="G3714" s="18">
        <f t="shared" ref="G3714:G3777" si="174">LOG(E3714,2)</f>
        <v>-4.171409907674245E-2</v>
      </c>
      <c r="H3714" s="18">
        <f t="shared" ref="H3714:H3777" si="175">LOG(F3714,2)</f>
        <v>-0.30252862664182517</v>
      </c>
      <c r="I3714" s="18">
        <f t="shared" ref="I3714:I3777" si="176">AVERAGE(-G3714,H3714)</f>
        <v>-0.13040726378254136</v>
      </c>
    </row>
    <row r="3715" spans="1:9" x14ac:dyDescent="0.25">
      <c r="A3715" s="17" t="s">
        <v>7291</v>
      </c>
      <c r="B3715" s="17" t="s">
        <v>7292</v>
      </c>
      <c r="C3715" s="17">
        <v>21</v>
      </c>
      <c r="D3715" s="17">
        <v>24</v>
      </c>
      <c r="E3715" s="17">
        <v>1.1186</v>
      </c>
      <c r="F3715" s="17">
        <v>0.93261000000000005</v>
      </c>
      <c r="G3715" s="18">
        <f t="shared" si="174"/>
        <v>0.16169423543613154</v>
      </c>
      <c r="H3715" s="18">
        <f t="shared" si="175"/>
        <v>-0.10065419569093861</v>
      </c>
      <c r="I3715" s="18">
        <f t="shared" si="176"/>
        <v>-0.13117421556353509</v>
      </c>
    </row>
    <row r="3716" spans="1:9" x14ac:dyDescent="0.25">
      <c r="A3716" s="17" t="s">
        <v>7293</v>
      </c>
      <c r="B3716" s="17" t="s">
        <v>7294</v>
      </c>
      <c r="C3716" s="17">
        <v>3</v>
      </c>
      <c r="D3716" s="17">
        <v>3</v>
      </c>
      <c r="E3716" s="17">
        <v>1.1473</v>
      </c>
      <c r="F3716" s="17">
        <v>0.95570999999999995</v>
      </c>
      <c r="G3716" s="18">
        <f t="shared" si="174"/>
        <v>0.19824268160761352</v>
      </c>
      <c r="H3716" s="18">
        <f t="shared" si="175"/>
        <v>-6.5355180689861875E-2</v>
      </c>
      <c r="I3716" s="18">
        <f t="shared" si="176"/>
        <v>-0.1317989311487377</v>
      </c>
    </row>
    <row r="3717" spans="1:9" x14ac:dyDescent="0.25">
      <c r="A3717" s="17" t="s">
        <v>7295</v>
      </c>
      <c r="B3717" s="17" t="s">
        <v>7296</v>
      </c>
      <c r="C3717" s="17">
        <v>12</v>
      </c>
      <c r="D3717" s="17">
        <v>14</v>
      </c>
      <c r="E3717" s="17">
        <v>1.0790999999999999</v>
      </c>
      <c r="F3717" s="17">
        <v>0.89817999999999998</v>
      </c>
      <c r="G3717" s="18">
        <f t="shared" si="174"/>
        <v>0.10982856530708653</v>
      </c>
      <c r="H3717" s="18">
        <f t="shared" si="175"/>
        <v>-0.1549234972656057</v>
      </c>
      <c r="I3717" s="18">
        <f t="shared" si="176"/>
        <v>-0.13237603128634612</v>
      </c>
    </row>
    <row r="3718" spans="1:9" x14ac:dyDescent="0.25">
      <c r="A3718" s="17" t="s">
        <v>7297</v>
      </c>
      <c r="B3718" s="17" t="s">
        <v>7298</v>
      </c>
      <c r="C3718" s="17">
        <v>6</v>
      </c>
      <c r="D3718" s="17">
        <v>5</v>
      </c>
      <c r="E3718" s="17">
        <v>1.0225</v>
      </c>
      <c r="F3718" s="17">
        <v>0.85050000000000003</v>
      </c>
      <c r="G3718" s="18">
        <f t="shared" si="174"/>
        <v>3.2100843167024079E-2</v>
      </c>
      <c r="H3718" s="18">
        <f t="shared" si="175"/>
        <v>-0.23361685899870199</v>
      </c>
      <c r="I3718" s="18">
        <f t="shared" si="176"/>
        <v>-0.13285885108286305</v>
      </c>
    </row>
    <row r="3719" spans="1:9" x14ac:dyDescent="0.25">
      <c r="A3719" s="17" t="s">
        <v>7299</v>
      </c>
      <c r="B3719" s="17" t="s">
        <v>7300</v>
      </c>
      <c r="C3719" s="17">
        <v>11</v>
      </c>
      <c r="D3719" s="17">
        <v>11</v>
      </c>
      <c r="E3719" s="17">
        <v>1.101</v>
      </c>
      <c r="F3719" s="17">
        <v>0.91529000000000005</v>
      </c>
      <c r="G3719" s="18">
        <f t="shared" si="174"/>
        <v>0.13881446890228188</v>
      </c>
      <c r="H3719" s="18">
        <f t="shared" si="175"/>
        <v>-0.12769917632679129</v>
      </c>
      <c r="I3719" s="18">
        <f t="shared" si="176"/>
        <v>-0.13325682261453659</v>
      </c>
    </row>
    <row r="3720" spans="1:9" x14ac:dyDescent="0.25">
      <c r="A3720" s="17" t="s">
        <v>7301</v>
      </c>
      <c r="B3720" s="17" t="s">
        <v>7302</v>
      </c>
      <c r="C3720" s="17">
        <v>7</v>
      </c>
      <c r="D3720" s="17">
        <v>6</v>
      </c>
      <c r="E3720" s="17">
        <v>1.0846</v>
      </c>
      <c r="F3720" s="17">
        <v>0.90147999999999995</v>
      </c>
      <c r="G3720" s="18">
        <f t="shared" si="174"/>
        <v>0.11716307546575941</v>
      </c>
      <c r="H3720" s="18">
        <f t="shared" si="175"/>
        <v>-0.14963261013034226</v>
      </c>
      <c r="I3720" s="18">
        <f t="shared" si="176"/>
        <v>-0.13339784279805084</v>
      </c>
    </row>
    <row r="3721" spans="1:9" x14ac:dyDescent="0.25">
      <c r="A3721" s="17" t="s">
        <v>7303</v>
      </c>
      <c r="B3721" s="17" t="s">
        <v>7304</v>
      </c>
      <c r="C3721" s="17">
        <v>2</v>
      </c>
      <c r="D3721" s="17">
        <v>4</v>
      </c>
      <c r="E3721" s="17">
        <v>0.95086999999999999</v>
      </c>
      <c r="F3721" s="17">
        <v>0.79027999999999998</v>
      </c>
      <c r="G3721" s="18">
        <f t="shared" si="174"/>
        <v>-7.2679981115280776E-2</v>
      </c>
      <c r="H3721" s="18">
        <f t="shared" si="175"/>
        <v>-0.33956419724133535</v>
      </c>
      <c r="I3721" s="18">
        <f t="shared" si="176"/>
        <v>-0.13344210806302728</v>
      </c>
    </row>
    <row r="3722" spans="1:9" x14ac:dyDescent="0.25">
      <c r="A3722" s="17" t="s">
        <v>7305</v>
      </c>
      <c r="B3722" s="17" t="s">
        <v>7306</v>
      </c>
      <c r="C3722" s="17">
        <v>1</v>
      </c>
      <c r="D3722" s="17">
        <v>2</v>
      </c>
      <c r="E3722" s="17">
        <v>1.0071000000000001</v>
      </c>
      <c r="F3722" s="17">
        <v>0.83550000000000002</v>
      </c>
      <c r="G3722" s="18">
        <f t="shared" si="174"/>
        <v>1.0206942869257081E-2</v>
      </c>
      <c r="H3722" s="18">
        <f t="shared" si="175"/>
        <v>-0.2592882666008991</v>
      </c>
      <c r="I3722" s="18">
        <f t="shared" si="176"/>
        <v>-0.1347476047350781</v>
      </c>
    </row>
    <row r="3723" spans="1:9" x14ac:dyDescent="0.25">
      <c r="A3723" s="17" t="s">
        <v>7307</v>
      </c>
      <c r="B3723" s="17" t="s">
        <v>7308</v>
      </c>
      <c r="C3723" s="17">
        <v>1</v>
      </c>
      <c r="D3723" s="17">
        <v>3</v>
      </c>
      <c r="E3723" s="17">
        <v>1.1429</v>
      </c>
      <c r="F3723" s="17">
        <v>0.94804999999999995</v>
      </c>
      <c r="G3723" s="18">
        <f t="shared" si="174"/>
        <v>0.19269917799205966</v>
      </c>
      <c r="H3723" s="18">
        <f t="shared" si="175"/>
        <v>-7.696494625979472E-2</v>
      </c>
      <c r="I3723" s="18">
        <f t="shared" si="176"/>
        <v>-0.13483206212592719</v>
      </c>
    </row>
    <row r="3724" spans="1:9" x14ac:dyDescent="0.25">
      <c r="A3724" s="17" t="s">
        <v>7309</v>
      </c>
      <c r="B3724" s="17" t="s">
        <v>7310</v>
      </c>
      <c r="C3724" s="17">
        <v>21</v>
      </c>
      <c r="D3724" s="17">
        <v>14</v>
      </c>
      <c r="E3724" s="17">
        <v>1.1049</v>
      </c>
      <c r="F3724" s="17">
        <v>0.91649000000000003</v>
      </c>
      <c r="G3724" s="18">
        <f t="shared" si="174"/>
        <v>0.14391580307144478</v>
      </c>
      <c r="H3724" s="18">
        <f t="shared" si="175"/>
        <v>-0.12580895556149888</v>
      </c>
      <c r="I3724" s="18">
        <f t="shared" si="176"/>
        <v>-0.13486237931647183</v>
      </c>
    </row>
    <row r="3725" spans="1:9" x14ac:dyDescent="0.25">
      <c r="A3725" s="17" t="s">
        <v>7311</v>
      </c>
      <c r="B3725" s="17" t="s">
        <v>7312</v>
      </c>
      <c r="C3725" s="17">
        <v>10</v>
      </c>
      <c r="D3725" s="17">
        <v>9</v>
      </c>
      <c r="E3725" s="17">
        <v>1.1952</v>
      </c>
      <c r="F3725" s="17">
        <v>0.99023000000000005</v>
      </c>
      <c r="G3725" s="18">
        <f t="shared" si="174"/>
        <v>0.25725205323978778</v>
      </c>
      <c r="H3725" s="18">
        <f t="shared" si="175"/>
        <v>-1.4164437048001697E-2</v>
      </c>
      <c r="I3725" s="18">
        <f t="shared" si="176"/>
        <v>-0.13570824514389473</v>
      </c>
    </row>
    <row r="3726" spans="1:9" x14ac:dyDescent="0.25">
      <c r="A3726" s="17" t="s">
        <v>7313</v>
      </c>
      <c r="B3726" s="17" t="s">
        <v>7314</v>
      </c>
      <c r="C3726" s="17">
        <v>10</v>
      </c>
      <c r="D3726" s="17">
        <v>14</v>
      </c>
      <c r="E3726" s="17">
        <v>1.1820999999999999</v>
      </c>
      <c r="F3726" s="17">
        <v>0.97838999999999998</v>
      </c>
      <c r="G3726" s="18">
        <f t="shared" si="174"/>
        <v>0.24135208577065867</v>
      </c>
      <c r="H3726" s="18">
        <f t="shared" si="175"/>
        <v>-3.1518436549594103E-2</v>
      </c>
      <c r="I3726" s="18">
        <f t="shared" si="176"/>
        <v>-0.13643526116012639</v>
      </c>
    </row>
    <row r="3727" spans="1:9" x14ac:dyDescent="0.25">
      <c r="A3727" s="17" t="s">
        <v>7315</v>
      </c>
      <c r="B3727" s="17" t="s">
        <v>7316</v>
      </c>
      <c r="C3727" s="17">
        <v>4</v>
      </c>
      <c r="D3727" s="17">
        <v>1</v>
      </c>
      <c r="E3727" s="17">
        <v>1.2404999999999999</v>
      </c>
      <c r="F3727" s="17">
        <v>1.0251999999999999</v>
      </c>
      <c r="G3727" s="18">
        <f t="shared" si="174"/>
        <v>0.31092173523034378</v>
      </c>
      <c r="H3727" s="18">
        <f t="shared" si="175"/>
        <v>3.5905383742127948E-2</v>
      </c>
      <c r="I3727" s="18">
        <f t="shared" si="176"/>
        <v>-0.13750817574410792</v>
      </c>
    </row>
    <row r="3728" spans="1:9" x14ac:dyDescent="0.25">
      <c r="A3728" s="17" t="s">
        <v>7317</v>
      </c>
      <c r="B3728" s="17" t="s">
        <v>7318</v>
      </c>
      <c r="C3728" s="17">
        <v>3</v>
      </c>
      <c r="D3728" s="17">
        <v>5</v>
      </c>
      <c r="E3728" s="17">
        <v>0.11622</v>
      </c>
      <c r="F3728" s="17">
        <v>9.6042000000000002E-2</v>
      </c>
      <c r="G3728" s="18">
        <f t="shared" si="174"/>
        <v>-3.1050697351124024</v>
      </c>
      <c r="H3728" s="18">
        <f t="shared" si="175"/>
        <v>-3.3801907428907083</v>
      </c>
      <c r="I3728" s="18">
        <f t="shared" si="176"/>
        <v>-0.13756050388915297</v>
      </c>
    </row>
    <row r="3729" spans="1:9" x14ac:dyDescent="0.25">
      <c r="A3729" s="17" t="s">
        <v>7319</v>
      </c>
      <c r="B3729" s="17" t="s">
        <v>7320</v>
      </c>
      <c r="C3729" s="17">
        <v>11</v>
      </c>
      <c r="D3729" s="17">
        <v>12</v>
      </c>
      <c r="E3729" s="17">
        <v>1.2396</v>
      </c>
      <c r="F3729" s="17">
        <v>1.0238</v>
      </c>
      <c r="G3729" s="18">
        <f t="shared" si="174"/>
        <v>0.30987466003676634</v>
      </c>
      <c r="H3729" s="18">
        <f t="shared" si="175"/>
        <v>3.3933911441931759E-2</v>
      </c>
      <c r="I3729" s="18">
        <f t="shared" si="176"/>
        <v>-0.13797037429741729</v>
      </c>
    </row>
    <row r="3730" spans="1:9" x14ac:dyDescent="0.25">
      <c r="A3730" s="17" t="s">
        <v>7321</v>
      </c>
      <c r="B3730" s="17" t="s">
        <v>7322</v>
      </c>
      <c r="C3730" s="17">
        <v>7</v>
      </c>
      <c r="D3730" s="17">
        <v>5</v>
      </c>
      <c r="E3730" s="17">
        <v>1.0471999999999999</v>
      </c>
      <c r="F3730" s="17">
        <v>0.86173</v>
      </c>
      <c r="G3730" s="18">
        <f t="shared" si="174"/>
        <v>6.6537002395791259E-2</v>
      </c>
      <c r="H3730" s="18">
        <f t="shared" si="175"/>
        <v>-0.21469218459699582</v>
      </c>
      <c r="I3730" s="18">
        <f t="shared" si="176"/>
        <v>-0.14061459349639355</v>
      </c>
    </row>
    <row r="3731" spans="1:9" x14ac:dyDescent="0.25">
      <c r="A3731" s="17" t="s">
        <v>7323</v>
      </c>
      <c r="B3731" s="17" t="s">
        <v>7324</v>
      </c>
      <c r="C3731" s="17">
        <v>5</v>
      </c>
      <c r="D3731" s="17">
        <v>2</v>
      </c>
      <c r="E3731" s="17">
        <v>1.2047000000000001</v>
      </c>
      <c r="F3731" s="17">
        <v>0.98980000000000001</v>
      </c>
      <c r="G3731" s="18">
        <f t="shared" si="174"/>
        <v>0.26867392454835837</v>
      </c>
      <c r="H3731" s="18">
        <f t="shared" si="175"/>
        <v>-1.4791052682446421E-2</v>
      </c>
      <c r="I3731" s="18">
        <f t="shared" si="176"/>
        <v>-0.14173248861540239</v>
      </c>
    </row>
    <row r="3732" spans="1:9" x14ac:dyDescent="0.25">
      <c r="A3732" s="17" t="s">
        <v>7325</v>
      </c>
      <c r="B3732" s="17" t="s">
        <v>7326</v>
      </c>
      <c r="C3732" s="17">
        <v>3</v>
      </c>
      <c r="D3732" s="17">
        <v>5</v>
      </c>
      <c r="E3732" s="17">
        <v>0.95984000000000003</v>
      </c>
      <c r="F3732" s="17">
        <v>0.78861000000000003</v>
      </c>
      <c r="G3732" s="18">
        <f t="shared" si="174"/>
        <v>-5.9134158266707759E-2</v>
      </c>
      <c r="H3732" s="18">
        <f t="shared" si="175"/>
        <v>-0.34261609017465627</v>
      </c>
      <c r="I3732" s="18">
        <f t="shared" si="176"/>
        <v>-0.14174096595397426</v>
      </c>
    </row>
    <row r="3733" spans="1:9" x14ac:dyDescent="0.25">
      <c r="A3733" s="17" t="s">
        <v>7327</v>
      </c>
      <c r="B3733" s="17" t="s">
        <v>7328</v>
      </c>
      <c r="C3733" s="17">
        <v>11</v>
      </c>
      <c r="D3733" s="17">
        <v>9</v>
      </c>
      <c r="E3733" s="17">
        <v>1.0668</v>
      </c>
      <c r="F3733" s="17">
        <v>0.87639999999999996</v>
      </c>
      <c r="G3733" s="18">
        <f t="shared" si="174"/>
        <v>9.3289730001476709E-2</v>
      </c>
      <c r="H3733" s="18">
        <f t="shared" si="175"/>
        <v>-0.19033861055922702</v>
      </c>
      <c r="I3733" s="18">
        <f t="shared" si="176"/>
        <v>-0.14181417028035187</v>
      </c>
    </row>
    <row r="3734" spans="1:9" x14ac:dyDescent="0.25">
      <c r="A3734" s="17" t="s">
        <v>7329</v>
      </c>
      <c r="B3734" s="17" t="s">
        <v>7330</v>
      </c>
      <c r="C3734" s="17">
        <v>7</v>
      </c>
      <c r="D3734" s="17">
        <v>7</v>
      </c>
      <c r="E3734" s="17">
        <v>1.1183000000000001</v>
      </c>
      <c r="F3734" s="17">
        <v>0.91852999999999996</v>
      </c>
      <c r="G3734" s="18">
        <f t="shared" si="174"/>
        <v>0.16130726372093501</v>
      </c>
      <c r="H3734" s="18">
        <f t="shared" si="175"/>
        <v>-0.12260125308865424</v>
      </c>
      <c r="I3734" s="18">
        <f t="shared" si="176"/>
        <v>-0.14195425840479464</v>
      </c>
    </row>
    <row r="3735" spans="1:9" x14ac:dyDescent="0.25">
      <c r="A3735" s="17" t="s">
        <v>7331</v>
      </c>
      <c r="B3735" s="17" t="s">
        <v>7332</v>
      </c>
      <c r="C3735" s="17">
        <v>16</v>
      </c>
      <c r="D3735" s="17">
        <v>13</v>
      </c>
      <c r="E3735" s="17">
        <v>1.0939000000000001</v>
      </c>
      <c r="F3735" s="17">
        <v>0.89827000000000001</v>
      </c>
      <c r="G3735" s="18">
        <f t="shared" si="174"/>
        <v>0.12948085869887829</v>
      </c>
      <c r="H3735" s="18">
        <f t="shared" si="175"/>
        <v>-0.15477894266760556</v>
      </c>
      <c r="I3735" s="18">
        <f t="shared" si="176"/>
        <v>-0.14212990068324194</v>
      </c>
    </row>
    <row r="3736" spans="1:9" x14ac:dyDescent="0.25">
      <c r="A3736" s="17" t="s">
        <v>7333</v>
      </c>
      <c r="B3736" s="17" t="s">
        <v>7334</v>
      </c>
      <c r="C3736" s="17">
        <v>25</v>
      </c>
      <c r="D3736" s="17">
        <v>26</v>
      </c>
      <c r="E3736" s="17">
        <v>1.1041000000000001</v>
      </c>
      <c r="F3736" s="17">
        <v>0.90654000000000001</v>
      </c>
      <c r="G3736" s="18">
        <f t="shared" si="174"/>
        <v>0.14287084509664236</v>
      </c>
      <c r="H3736" s="18">
        <f t="shared" si="175"/>
        <v>-0.14155741630957519</v>
      </c>
      <c r="I3736" s="18">
        <f t="shared" si="176"/>
        <v>-0.14221413070310879</v>
      </c>
    </row>
    <row r="3737" spans="1:9" x14ac:dyDescent="0.25">
      <c r="A3737" s="17" t="s">
        <v>7335</v>
      </c>
      <c r="B3737" s="17" t="s">
        <v>7336</v>
      </c>
      <c r="C3737" s="17">
        <v>21</v>
      </c>
      <c r="D3737" s="17">
        <v>21</v>
      </c>
      <c r="E3737" s="17">
        <v>1.1054999999999999</v>
      </c>
      <c r="F3737" s="17">
        <v>0.90754000000000001</v>
      </c>
      <c r="G3737" s="18">
        <f t="shared" si="174"/>
        <v>0.14469902515413874</v>
      </c>
      <c r="H3737" s="18">
        <f t="shared" si="175"/>
        <v>-0.13996686331630109</v>
      </c>
      <c r="I3737" s="18">
        <f t="shared" si="176"/>
        <v>-0.14233294423521992</v>
      </c>
    </row>
    <row r="3738" spans="1:9" x14ac:dyDescent="0.25">
      <c r="A3738" s="17" t="s">
        <v>7337</v>
      </c>
      <c r="B3738" s="17" t="s">
        <v>7338</v>
      </c>
      <c r="C3738" s="17">
        <v>2</v>
      </c>
      <c r="D3738" s="17">
        <v>4</v>
      </c>
      <c r="E3738" s="17">
        <v>1.0156000000000001</v>
      </c>
      <c r="F3738" s="17">
        <v>0.83238999999999996</v>
      </c>
      <c r="G3738" s="18">
        <f t="shared" si="174"/>
        <v>2.2332300098056389E-2</v>
      </c>
      <c r="H3738" s="18">
        <f t="shared" si="175"/>
        <v>-0.26466846167027569</v>
      </c>
      <c r="I3738" s="18">
        <f t="shared" si="176"/>
        <v>-0.14350038088416603</v>
      </c>
    </row>
    <row r="3739" spans="1:9" x14ac:dyDescent="0.25">
      <c r="A3739" s="17" t="s">
        <v>7339</v>
      </c>
      <c r="B3739" s="17" t="s">
        <v>7340</v>
      </c>
      <c r="C3739" s="17">
        <v>7</v>
      </c>
      <c r="D3739" s="17">
        <v>6</v>
      </c>
      <c r="E3739" s="17">
        <v>0.98275000000000001</v>
      </c>
      <c r="F3739" s="17">
        <v>0.80532000000000004</v>
      </c>
      <c r="G3739" s="18">
        <f t="shared" si="174"/>
        <v>-2.5103636237993023E-2</v>
      </c>
      <c r="H3739" s="18">
        <f t="shared" si="175"/>
        <v>-0.31236593193538054</v>
      </c>
      <c r="I3739" s="18">
        <f t="shared" si="176"/>
        <v>-0.14363114784869377</v>
      </c>
    </row>
    <row r="3740" spans="1:9" x14ac:dyDescent="0.25">
      <c r="A3740" s="17" t="s">
        <v>7341</v>
      </c>
      <c r="B3740" s="17" t="s">
        <v>7342</v>
      </c>
      <c r="C3740" s="17">
        <v>7</v>
      </c>
      <c r="D3740" s="17">
        <v>7</v>
      </c>
      <c r="E3740" s="17">
        <v>1.0421</v>
      </c>
      <c r="F3740" s="17">
        <v>0.85392000000000001</v>
      </c>
      <c r="G3740" s="18">
        <f t="shared" si="174"/>
        <v>5.9493725391671554E-2</v>
      </c>
      <c r="H3740" s="18">
        <f t="shared" si="175"/>
        <v>-0.22782717844849573</v>
      </c>
      <c r="I3740" s="18">
        <f t="shared" si="176"/>
        <v>-0.14366045192008364</v>
      </c>
    </row>
    <row r="3741" spans="1:9" x14ac:dyDescent="0.25">
      <c r="A3741" s="17" t="s">
        <v>7343</v>
      </c>
      <c r="B3741" s="17" t="s">
        <v>7344</v>
      </c>
      <c r="C3741" s="17">
        <v>19</v>
      </c>
      <c r="D3741" s="17">
        <v>20</v>
      </c>
      <c r="E3741" s="17">
        <v>0.14254</v>
      </c>
      <c r="F3741" s="17">
        <v>0.11641</v>
      </c>
      <c r="G3741" s="18">
        <f t="shared" si="174"/>
        <v>-2.8105612654078054</v>
      </c>
      <c r="H3741" s="18">
        <f t="shared" si="175"/>
        <v>-3.1027130990919383</v>
      </c>
      <c r="I3741" s="18">
        <f t="shared" si="176"/>
        <v>-0.14607591684206644</v>
      </c>
    </row>
    <row r="3742" spans="1:9" x14ac:dyDescent="0.25">
      <c r="A3742" s="17" t="s">
        <v>7345</v>
      </c>
      <c r="B3742" s="17" t="s">
        <v>7346</v>
      </c>
      <c r="C3742" s="17">
        <v>28</v>
      </c>
      <c r="D3742" s="17">
        <v>26</v>
      </c>
      <c r="E3742" s="17">
        <v>1.1778</v>
      </c>
      <c r="F3742" s="17">
        <v>0.96179000000000003</v>
      </c>
      <c r="G3742" s="18">
        <f t="shared" si="174"/>
        <v>0.23609457863787781</v>
      </c>
      <c r="H3742" s="18">
        <f t="shared" si="175"/>
        <v>-5.6206168700163449E-2</v>
      </c>
      <c r="I3742" s="18">
        <f t="shared" si="176"/>
        <v>-0.14615037366902062</v>
      </c>
    </row>
    <row r="3743" spans="1:9" x14ac:dyDescent="0.25">
      <c r="A3743" s="17" t="s">
        <v>7347</v>
      </c>
      <c r="B3743" s="17" t="s">
        <v>7348</v>
      </c>
      <c r="C3743" s="17">
        <v>1</v>
      </c>
      <c r="D3743" s="17">
        <v>1</v>
      </c>
      <c r="E3743" s="17">
        <v>1.0422</v>
      </c>
      <c r="F3743" s="17">
        <v>0.85070999999999997</v>
      </c>
      <c r="G3743" s="18">
        <f t="shared" si="174"/>
        <v>5.9632159882099592E-2</v>
      </c>
      <c r="H3743" s="18">
        <f t="shared" si="175"/>
        <v>-0.23326068197161487</v>
      </c>
      <c r="I3743" s="18">
        <f t="shared" si="176"/>
        <v>-0.14644642092685722</v>
      </c>
    </row>
    <row r="3744" spans="1:9" x14ac:dyDescent="0.25">
      <c r="A3744" s="17" t="s">
        <v>7349</v>
      </c>
      <c r="B3744" s="17" t="s">
        <v>7350</v>
      </c>
      <c r="C3744" s="17">
        <v>3</v>
      </c>
      <c r="D3744" s="17">
        <v>4</v>
      </c>
      <c r="E3744" s="17">
        <v>1.2684</v>
      </c>
      <c r="F3744" s="17">
        <v>1.0350999999999999</v>
      </c>
      <c r="G3744" s="18">
        <f t="shared" si="174"/>
        <v>0.3430097825543898</v>
      </c>
      <c r="H3744" s="18">
        <f t="shared" si="175"/>
        <v>4.97701518163845E-2</v>
      </c>
      <c r="I3744" s="18">
        <f t="shared" si="176"/>
        <v>-0.14661981536900265</v>
      </c>
    </row>
    <row r="3745" spans="1:9" x14ac:dyDescent="0.25">
      <c r="A3745" s="17" t="s">
        <v>7351</v>
      </c>
      <c r="B3745" s="17" t="s">
        <v>7352</v>
      </c>
      <c r="C3745" s="17">
        <v>8</v>
      </c>
      <c r="D3745" s="17">
        <v>10</v>
      </c>
      <c r="E3745" s="17">
        <v>0.90856000000000003</v>
      </c>
      <c r="F3745" s="17">
        <v>0.74123000000000006</v>
      </c>
      <c r="G3745" s="18">
        <f t="shared" si="174"/>
        <v>-0.13834630376953966</v>
      </c>
      <c r="H3745" s="18">
        <f t="shared" si="175"/>
        <v>-0.43200682175834632</v>
      </c>
      <c r="I3745" s="18">
        <f t="shared" si="176"/>
        <v>-0.14683025899440333</v>
      </c>
    </row>
    <row r="3746" spans="1:9" x14ac:dyDescent="0.25">
      <c r="A3746" s="17" t="s">
        <v>7353</v>
      </c>
      <c r="B3746" s="17" t="s">
        <v>7354</v>
      </c>
      <c r="C3746" s="17">
        <v>1</v>
      </c>
      <c r="D3746" s="17">
        <v>3</v>
      </c>
      <c r="E3746" s="17">
        <v>1.258</v>
      </c>
      <c r="F3746" s="17">
        <v>1.0251999999999999</v>
      </c>
      <c r="G3746" s="18">
        <f t="shared" si="174"/>
        <v>0.33113192221720217</v>
      </c>
      <c r="H3746" s="18">
        <f t="shared" si="175"/>
        <v>3.5905383742127948E-2</v>
      </c>
      <c r="I3746" s="18">
        <f t="shared" si="176"/>
        <v>-0.14761326923753712</v>
      </c>
    </row>
    <row r="3747" spans="1:9" x14ac:dyDescent="0.25">
      <c r="A3747" s="17" t="s">
        <v>7355</v>
      </c>
      <c r="B3747" s="17" t="s">
        <v>7356</v>
      </c>
      <c r="C3747" s="17">
        <v>2</v>
      </c>
      <c r="D3747" s="17">
        <v>6</v>
      </c>
      <c r="E3747" s="17">
        <v>1.0281</v>
      </c>
      <c r="F3747" s="17">
        <v>0.83728000000000002</v>
      </c>
      <c r="G3747" s="18">
        <f t="shared" si="174"/>
        <v>3.9980597690881255E-2</v>
      </c>
      <c r="H3747" s="18">
        <f t="shared" si="175"/>
        <v>-0.25621793082209654</v>
      </c>
      <c r="I3747" s="18">
        <f t="shared" si="176"/>
        <v>-0.14809926425648889</v>
      </c>
    </row>
    <row r="3748" spans="1:9" x14ac:dyDescent="0.25">
      <c r="A3748" s="17" t="s">
        <v>7357</v>
      </c>
      <c r="B3748" s="17" t="s">
        <v>7358</v>
      </c>
      <c r="C3748" s="17">
        <v>7</v>
      </c>
      <c r="D3748" s="17">
        <v>5</v>
      </c>
      <c r="E3748" s="17">
        <v>1.0123</v>
      </c>
      <c r="F3748" s="17">
        <v>0.82365999999999995</v>
      </c>
      <c r="G3748" s="18">
        <f t="shared" si="174"/>
        <v>1.7636903049498446E-2</v>
      </c>
      <c r="H3748" s="18">
        <f t="shared" si="175"/>
        <v>-0.27987916711540128</v>
      </c>
      <c r="I3748" s="18">
        <f t="shared" si="176"/>
        <v>-0.14875803508244986</v>
      </c>
    </row>
    <row r="3749" spans="1:9" x14ac:dyDescent="0.25">
      <c r="A3749" s="17" t="s">
        <v>7359</v>
      </c>
      <c r="B3749" s="17" t="s">
        <v>7360</v>
      </c>
      <c r="C3749" s="17">
        <v>31</v>
      </c>
      <c r="D3749" s="17">
        <v>33</v>
      </c>
      <c r="E3749" s="17">
        <v>1.2244999999999999</v>
      </c>
      <c r="F3749" s="17">
        <v>0.99526999999999999</v>
      </c>
      <c r="G3749" s="18">
        <f t="shared" si="174"/>
        <v>0.29219277390189102</v>
      </c>
      <c r="H3749" s="18">
        <f t="shared" si="175"/>
        <v>-6.8401372510635194E-3</v>
      </c>
      <c r="I3749" s="18">
        <f t="shared" si="176"/>
        <v>-0.14951645557647728</v>
      </c>
    </row>
    <row r="3750" spans="1:9" x14ac:dyDescent="0.25">
      <c r="A3750" s="17" t="s">
        <v>7361</v>
      </c>
      <c r="B3750" s="17" t="s">
        <v>7362</v>
      </c>
      <c r="C3750" s="17">
        <v>7</v>
      </c>
      <c r="D3750" s="17">
        <v>8</v>
      </c>
      <c r="E3750" s="17">
        <v>1.0258</v>
      </c>
      <c r="F3750" s="17">
        <v>0.83323000000000003</v>
      </c>
      <c r="G3750" s="18">
        <f t="shared" si="174"/>
        <v>3.6749476427868279E-2</v>
      </c>
      <c r="H3750" s="18">
        <f t="shared" si="175"/>
        <v>-0.26321331111122048</v>
      </c>
      <c r="I3750" s="18">
        <f t="shared" si="176"/>
        <v>-0.14998139376954439</v>
      </c>
    </row>
    <row r="3751" spans="1:9" x14ac:dyDescent="0.25">
      <c r="A3751" s="17" t="s">
        <v>7363</v>
      </c>
      <c r="B3751" s="17" t="s">
        <v>7364</v>
      </c>
      <c r="C3751" s="17">
        <v>10</v>
      </c>
      <c r="D3751" s="17">
        <v>11</v>
      </c>
      <c r="E3751" s="17">
        <v>1.0593999999999999</v>
      </c>
      <c r="F3751" s="17">
        <v>0.85994000000000004</v>
      </c>
      <c r="G3751" s="18">
        <f t="shared" si="174"/>
        <v>8.3247413747936122E-2</v>
      </c>
      <c r="H3751" s="18">
        <f t="shared" si="175"/>
        <v>-0.21769209172633375</v>
      </c>
      <c r="I3751" s="18">
        <f t="shared" si="176"/>
        <v>-0.15046975273713492</v>
      </c>
    </row>
    <row r="3752" spans="1:9" x14ac:dyDescent="0.25">
      <c r="A3752" s="17" t="s">
        <v>7365</v>
      </c>
      <c r="B3752" s="17" t="s">
        <v>7366</v>
      </c>
      <c r="C3752" s="17">
        <v>7</v>
      </c>
      <c r="D3752" s="17">
        <v>7</v>
      </c>
      <c r="E3752" s="17">
        <v>1.3514999999999999</v>
      </c>
      <c r="F3752" s="17">
        <v>1.0966</v>
      </c>
      <c r="G3752" s="18">
        <f t="shared" si="174"/>
        <v>0.43456151187260766</v>
      </c>
      <c r="H3752" s="18">
        <f t="shared" si="175"/>
        <v>0.13303737874734975</v>
      </c>
      <c r="I3752" s="18">
        <f t="shared" si="176"/>
        <v>-0.15076206656262897</v>
      </c>
    </row>
    <row r="3753" spans="1:9" x14ac:dyDescent="0.25">
      <c r="A3753" s="17" t="s">
        <v>7367</v>
      </c>
      <c r="B3753" s="17" t="s">
        <v>7368</v>
      </c>
      <c r="C3753" s="17">
        <v>5</v>
      </c>
      <c r="D3753" s="17">
        <v>7</v>
      </c>
      <c r="E3753" s="17">
        <v>1.0645</v>
      </c>
      <c r="F3753" s="17">
        <v>0.86358999999999997</v>
      </c>
      <c r="G3753" s="18">
        <f t="shared" si="174"/>
        <v>9.0175949790206919E-2</v>
      </c>
      <c r="H3753" s="18">
        <f t="shared" si="175"/>
        <v>-0.21158155721700614</v>
      </c>
      <c r="I3753" s="18">
        <f t="shared" si="176"/>
        <v>-0.15087875350360652</v>
      </c>
    </row>
    <row r="3754" spans="1:9" x14ac:dyDescent="0.25">
      <c r="A3754" s="17" t="s">
        <v>7369</v>
      </c>
      <c r="B3754" s="17" t="s">
        <v>7370</v>
      </c>
      <c r="C3754" s="17">
        <v>2</v>
      </c>
      <c r="D3754" s="17">
        <v>2</v>
      </c>
      <c r="E3754" s="17">
        <v>0.97774000000000005</v>
      </c>
      <c r="F3754" s="17">
        <v>0.79208000000000001</v>
      </c>
      <c r="G3754" s="18">
        <f t="shared" si="174"/>
        <v>-3.2477219259426204E-2</v>
      </c>
      <c r="H3754" s="18">
        <f t="shared" si="175"/>
        <v>-0.33628194517011284</v>
      </c>
      <c r="I3754" s="18">
        <f t="shared" si="176"/>
        <v>-0.15190236295534332</v>
      </c>
    </row>
    <row r="3755" spans="1:9" x14ac:dyDescent="0.25">
      <c r="A3755" s="17" t="s">
        <v>7371</v>
      </c>
      <c r="B3755" s="17" t="s">
        <v>7372</v>
      </c>
      <c r="C3755" s="17">
        <v>8</v>
      </c>
      <c r="D3755" s="17">
        <v>5</v>
      </c>
      <c r="E3755" s="17">
        <v>1.1636</v>
      </c>
      <c r="F3755" s="17">
        <v>0.94096999999999997</v>
      </c>
      <c r="G3755" s="18">
        <f t="shared" si="174"/>
        <v>0.21859520155085696</v>
      </c>
      <c r="H3755" s="18">
        <f t="shared" si="175"/>
        <v>-8.7779367195143593E-2</v>
      </c>
      <c r="I3755" s="18">
        <f t="shared" si="176"/>
        <v>-0.15318728437300028</v>
      </c>
    </row>
    <row r="3756" spans="1:9" x14ac:dyDescent="0.25">
      <c r="A3756" s="17" t="s">
        <v>7373</v>
      </c>
      <c r="B3756" s="17" t="s">
        <v>7374</v>
      </c>
      <c r="C3756" s="17">
        <v>17</v>
      </c>
      <c r="D3756" s="17">
        <v>17</v>
      </c>
      <c r="E3756" s="17">
        <v>0.99377000000000004</v>
      </c>
      <c r="F3756" s="17">
        <v>0.80311999999999995</v>
      </c>
      <c r="G3756" s="18">
        <f t="shared" si="174"/>
        <v>-9.0161045232907428E-3</v>
      </c>
      <c r="H3756" s="18">
        <f t="shared" si="175"/>
        <v>-0.31631252748045269</v>
      </c>
      <c r="I3756" s="18">
        <f t="shared" si="176"/>
        <v>-0.15364821147858096</v>
      </c>
    </row>
    <row r="3757" spans="1:9" x14ac:dyDescent="0.25">
      <c r="A3757" s="17" t="s">
        <v>7375</v>
      </c>
      <c r="B3757" s="17" t="s">
        <v>7376</v>
      </c>
      <c r="C3757" s="17">
        <v>3</v>
      </c>
      <c r="D3757" s="17">
        <v>1</v>
      </c>
      <c r="E3757" s="17">
        <v>0.83547000000000005</v>
      </c>
      <c r="F3757" s="17">
        <v>0.67500000000000004</v>
      </c>
      <c r="G3757" s="18">
        <f t="shared" si="174"/>
        <v>-0.25934006986634522</v>
      </c>
      <c r="H3757" s="18">
        <f t="shared" si="175"/>
        <v>-0.56704059272389373</v>
      </c>
      <c r="I3757" s="18">
        <f t="shared" si="176"/>
        <v>-0.15385026142877425</v>
      </c>
    </row>
    <row r="3758" spans="1:9" x14ac:dyDescent="0.25">
      <c r="A3758" s="17" t="s">
        <v>7377</v>
      </c>
      <c r="B3758" s="17" t="s">
        <v>7378</v>
      </c>
      <c r="C3758" s="17">
        <v>8</v>
      </c>
      <c r="D3758" s="17">
        <v>9</v>
      </c>
      <c r="E3758" s="17">
        <v>1.0946</v>
      </c>
      <c r="F3758" s="17">
        <v>0.88136000000000003</v>
      </c>
      <c r="G3758" s="18">
        <f t="shared" si="174"/>
        <v>0.13040376165803888</v>
      </c>
      <c r="H3758" s="18">
        <f t="shared" si="175"/>
        <v>-0.18219667264361858</v>
      </c>
      <c r="I3758" s="18">
        <f t="shared" si="176"/>
        <v>-0.15630021715082873</v>
      </c>
    </row>
    <row r="3759" spans="1:9" x14ac:dyDescent="0.25">
      <c r="A3759" s="17" t="s">
        <v>7379</v>
      </c>
      <c r="B3759" s="17" t="s">
        <v>7380</v>
      </c>
      <c r="C3759" s="17">
        <v>8</v>
      </c>
      <c r="D3759" s="17">
        <v>9</v>
      </c>
      <c r="E3759" s="17">
        <v>1.085</v>
      </c>
      <c r="F3759" s="17">
        <v>0.87258999999999998</v>
      </c>
      <c r="G3759" s="18">
        <f t="shared" si="174"/>
        <v>0.11769504266975458</v>
      </c>
      <c r="H3759" s="18">
        <f t="shared" si="175"/>
        <v>-0.19662415455946805</v>
      </c>
      <c r="I3759" s="18">
        <f t="shared" si="176"/>
        <v>-0.15715959861461132</v>
      </c>
    </row>
    <row r="3760" spans="1:9" x14ac:dyDescent="0.25">
      <c r="A3760" s="17" t="s">
        <v>7381</v>
      </c>
      <c r="B3760" s="17" t="s">
        <v>7382</v>
      </c>
      <c r="C3760" s="17">
        <v>14</v>
      </c>
      <c r="D3760" s="17">
        <v>19</v>
      </c>
      <c r="E3760" s="17">
        <v>1.0597000000000001</v>
      </c>
      <c r="F3760" s="17">
        <v>0.85163999999999995</v>
      </c>
      <c r="G3760" s="18">
        <f t="shared" si="174"/>
        <v>8.3655897080632466E-2</v>
      </c>
      <c r="H3760" s="18">
        <f t="shared" si="175"/>
        <v>-0.23168438271293934</v>
      </c>
      <c r="I3760" s="18">
        <f t="shared" si="176"/>
        <v>-0.15767013989678591</v>
      </c>
    </row>
    <row r="3761" spans="1:9" x14ac:dyDescent="0.25">
      <c r="A3761" s="17" t="s">
        <v>7383</v>
      </c>
      <c r="B3761" s="17" t="s">
        <v>7384</v>
      </c>
      <c r="C3761" s="17">
        <v>1</v>
      </c>
      <c r="D3761" s="17">
        <v>1</v>
      </c>
      <c r="E3761" s="17">
        <v>1.3442000000000001</v>
      </c>
      <c r="F3761" s="17">
        <v>1.0782</v>
      </c>
      <c r="G3761" s="18">
        <f t="shared" si="174"/>
        <v>0.42674780890657743</v>
      </c>
      <c r="H3761" s="18">
        <f t="shared" si="175"/>
        <v>0.1086248146816487</v>
      </c>
      <c r="I3761" s="18">
        <f t="shared" si="176"/>
        <v>-0.15906149711246437</v>
      </c>
    </row>
    <row r="3762" spans="1:9" x14ac:dyDescent="0.25">
      <c r="A3762" s="17" t="s">
        <v>7385</v>
      </c>
      <c r="B3762" s="17" t="s">
        <v>7386</v>
      </c>
      <c r="C3762" s="17">
        <v>12</v>
      </c>
      <c r="D3762" s="17">
        <v>11</v>
      </c>
      <c r="E3762" s="17">
        <v>1.1375999999999999</v>
      </c>
      <c r="F3762" s="17">
        <v>0.91220000000000001</v>
      </c>
      <c r="G3762" s="18">
        <f t="shared" si="174"/>
        <v>0.18599337006996583</v>
      </c>
      <c r="H3762" s="18">
        <f t="shared" si="175"/>
        <v>-0.13257792469169477</v>
      </c>
      <c r="I3762" s="18">
        <f t="shared" si="176"/>
        <v>-0.15928564738083029</v>
      </c>
    </row>
    <row r="3763" spans="1:9" x14ac:dyDescent="0.25">
      <c r="A3763" s="17" t="s">
        <v>7387</v>
      </c>
      <c r="B3763" s="17" t="s">
        <v>7388</v>
      </c>
      <c r="C3763" s="17">
        <v>11</v>
      </c>
      <c r="D3763" s="17">
        <v>15</v>
      </c>
      <c r="E3763" s="17">
        <v>1.0328999999999999</v>
      </c>
      <c r="F3763" s="17">
        <v>0.82740999999999998</v>
      </c>
      <c r="G3763" s="18">
        <f t="shared" si="174"/>
        <v>4.670058674162228E-2</v>
      </c>
      <c r="H3763" s="18">
        <f t="shared" si="175"/>
        <v>-0.27332570093139391</v>
      </c>
      <c r="I3763" s="18">
        <f t="shared" si="176"/>
        <v>-0.16001314383650811</v>
      </c>
    </row>
    <row r="3764" spans="1:9" x14ac:dyDescent="0.25">
      <c r="A3764" s="17" t="s">
        <v>7389</v>
      </c>
      <c r="B3764" s="17" t="s">
        <v>7390</v>
      </c>
      <c r="C3764" s="17">
        <v>4</v>
      </c>
      <c r="D3764" s="17">
        <v>3</v>
      </c>
      <c r="E3764" s="17">
        <v>1.2998000000000001</v>
      </c>
      <c r="F3764" s="17">
        <v>1.0405</v>
      </c>
      <c r="G3764" s="18">
        <f t="shared" si="174"/>
        <v>0.37828965309545082</v>
      </c>
      <c r="H3764" s="18">
        <f t="shared" si="175"/>
        <v>5.7276965073247615E-2</v>
      </c>
      <c r="I3764" s="18">
        <f t="shared" si="176"/>
        <v>-0.16050634401110159</v>
      </c>
    </row>
    <row r="3765" spans="1:9" x14ac:dyDescent="0.25">
      <c r="A3765" s="17" t="s">
        <v>7391</v>
      </c>
      <c r="B3765" s="17" t="s">
        <v>7392</v>
      </c>
      <c r="C3765" s="17">
        <v>34</v>
      </c>
      <c r="D3765" s="17">
        <v>33</v>
      </c>
      <c r="E3765" s="17">
        <v>1.1383000000000001</v>
      </c>
      <c r="F3765" s="17">
        <v>0.91080000000000005</v>
      </c>
      <c r="G3765" s="18">
        <f t="shared" si="174"/>
        <v>0.18688083134723416</v>
      </c>
      <c r="H3765" s="18">
        <f t="shared" si="175"/>
        <v>-0.13479380341282682</v>
      </c>
      <c r="I3765" s="18">
        <f t="shared" si="176"/>
        <v>-0.16083731738003049</v>
      </c>
    </row>
    <row r="3766" spans="1:9" x14ac:dyDescent="0.25">
      <c r="A3766" s="17" t="s">
        <v>7393</v>
      </c>
      <c r="B3766" s="17" t="s">
        <v>7394</v>
      </c>
      <c r="C3766" s="17">
        <v>7</v>
      </c>
      <c r="D3766" s="17">
        <v>5</v>
      </c>
      <c r="E3766" s="17">
        <v>1.2825</v>
      </c>
      <c r="F3766" s="17">
        <v>1.0258</v>
      </c>
      <c r="G3766" s="18">
        <f t="shared" si="174"/>
        <v>0.35895882583232935</v>
      </c>
      <c r="H3766" s="18">
        <f t="shared" si="175"/>
        <v>3.6749476427868279E-2</v>
      </c>
      <c r="I3766" s="18">
        <f t="shared" si="176"/>
        <v>-0.16110467470223053</v>
      </c>
    </row>
    <row r="3767" spans="1:9" x14ac:dyDescent="0.25">
      <c r="A3767" s="17" t="s">
        <v>7395</v>
      </c>
      <c r="B3767" s="17" t="s">
        <v>7396</v>
      </c>
      <c r="C3767" s="17">
        <v>4</v>
      </c>
      <c r="D3767" s="17">
        <v>3</v>
      </c>
      <c r="E3767" s="17">
        <v>1.2472000000000001</v>
      </c>
      <c r="F3767" s="17">
        <v>0.99592999999999998</v>
      </c>
      <c r="G3767" s="18">
        <f t="shared" si="174"/>
        <v>0.31869283314833541</v>
      </c>
      <c r="H3767" s="18">
        <f t="shared" si="175"/>
        <v>-5.883750387004681E-3</v>
      </c>
      <c r="I3767" s="18">
        <f t="shared" si="176"/>
        <v>-0.16228829176767004</v>
      </c>
    </row>
    <row r="3768" spans="1:9" x14ac:dyDescent="0.25">
      <c r="A3768" s="17" t="s">
        <v>7397</v>
      </c>
      <c r="B3768" s="17" t="s">
        <v>7398</v>
      </c>
      <c r="C3768" s="17">
        <v>22</v>
      </c>
      <c r="D3768" s="17">
        <v>25</v>
      </c>
      <c r="E3768" s="17">
        <v>1.3297000000000001</v>
      </c>
      <c r="F3768" s="17">
        <v>1.0609</v>
      </c>
      <c r="G3768" s="18">
        <f t="shared" si="174"/>
        <v>0.41110078908541364</v>
      </c>
      <c r="H3768" s="18">
        <f t="shared" si="175"/>
        <v>8.5288674816987306E-2</v>
      </c>
      <c r="I3768" s="18">
        <f t="shared" si="176"/>
        <v>-0.16290605713421316</v>
      </c>
    </row>
    <row r="3769" spans="1:9" x14ac:dyDescent="0.25">
      <c r="A3769" s="17" t="s">
        <v>7399</v>
      </c>
      <c r="B3769" s="17" t="s">
        <v>7400</v>
      </c>
      <c r="C3769" s="17">
        <v>15</v>
      </c>
      <c r="D3769" s="17">
        <v>15</v>
      </c>
      <c r="E3769" s="17">
        <v>1.1568000000000001</v>
      </c>
      <c r="F3769" s="17">
        <v>0.92161000000000004</v>
      </c>
      <c r="G3769" s="18">
        <f t="shared" si="174"/>
        <v>0.21013945740166848</v>
      </c>
      <c r="H3769" s="18">
        <f t="shared" si="175"/>
        <v>-0.11777172394900087</v>
      </c>
      <c r="I3769" s="18">
        <f t="shared" si="176"/>
        <v>-0.16395559067533466</v>
      </c>
    </row>
    <row r="3770" spans="1:9" x14ac:dyDescent="0.25">
      <c r="A3770" s="17" t="s">
        <v>7401</v>
      </c>
      <c r="B3770" s="17" t="s">
        <v>7402</v>
      </c>
      <c r="C3770" s="17">
        <v>9</v>
      </c>
      <c r="D3770" s="17">
        <v>9</v>
      </c>
      <c r="E3770" s="17">
        <v>1.1126</v>
      </c>
      <c r="F3770" s="17">
        <v>0.88561999999999996</v>
      </c>
      <c r="G3770" s="18">
        <f t="shared" si="174"/>
        <v>0.15393501070416335</v>
      </c>
      <c r="H3770" s="18">
        <f t="shared" si="175"/>
        <v>-0.17524029194697266</v>
      </c>
      <c r="I3770" s="18">
        <f t="shared" si="176"/>
        <v>-0.16458765132556802</v>
      </c>
    </row>
    <row r="3771" spans="1:9" x14ac:dyDescent="0.25">
      <c r="A3771" s="17" t="s">
        <v>7403</v>
      </c>
      <c r="B3771" s="17" t="s">
        <v>7404</v>
      </c>
      <c r="C3771" s="17">
        <v>1</v>
      </c>
      <c r="D3771" s="17">
        <v>1</v>
      </c>
      <c r="E3771" s="17">
        <v>1.0406</v>
      </c>
      <c r="F3771" s="17">
        <v>0.82681000000000004</v>
      </c>
      <c r="G3771" s="18">
        <f t="shared" si="174"/>
        <v>5.7415612427243023E-2</v>
      </c>
      <c r="H3771" s="18">
        <f t="shared" si="175"/>
        <v>-0.27437225708776103</v>
      </c>
      <c r="I3771" s="18">
        <f t="shared" si="176"/>
        <v>-0.16589393475750203</v>
      </c>
    </row>
    <row r="3772" spans="1:9" x14ac:dyDescent="0.25">
      <c r="A3772" s="17" t="s">
        <v>7405</v>
      </c>
      <c r="B3772" s="17" t="s">
        <v>7406</v>
      </c>
      <c r="C3772" s="17">
        <v>1</v>
      </c>
      <c r="D3772" s="17">
        <v>1</v>
      </c>
      <c r="E3772" s="17">
        <v>1.0464</v>
      </c>
      <c r="F3772" s="17">
        <v>0.83040999999999998</v>
      </c>
      <c r="G3772" s="18">
        <f t="shared" si="174"/>
        <v>6.5434445948633138E-2</v>
      </c>
      <c r="H3772" s="18">
        <f t="shared" si="175"/>
        <v>-0.26810427780098323</v>
      </c>
      <c r="I3772" s="18">
        <f t="shared" si="176"/>
        <v>-0.16676936187480818</v>
      </c>
    </row>
    <row r="3773" spans="1:9" x14ac:dyDescent="0.25">
      <c r="A3773" s="17" t="s">
        <v>7407</v>
      </c>
      <c r="B3773" s="17" t="s">
        <v>7408</v>
      </c>
      <c r="C3773" s="17">
        <v>11</v>
      </c>
      <c r="D3773" s="17">
        <v>10</v>
      </c>
      <c r="E3773" s="17">
        <v>1.0888</v>
      </c>
      <c r="F3773" s="17">
        <v>0.86334</v>
      </c>
      <c r="G3773" s="18">
        <f t="shared" si="174"/>
        <v>0.12273897195454528</v>
      </c>
      <c r="H3773" s="18">
        <f t="shared" si="175"/>
        <v>-0.21199926235009403</v>
      </c>
      <c r="I3773" s="18">
        <f t="shared" si="176"/>
        <v>-0.16736911715231967</v>
      </c>
    </row>
    <row r="3774" spans="1:9" x14ac:dyDescent="0.25">
      <c r="A3774" s="17" t="s">
        <v>7409</v>
      </c>
      <c r="B3774" s="17" t="s">
        <v>7410</v>
      </c>
      <c r="C3774" s="17">
        <v>26</v>
      </c>
      <c r="D3774" s="17">
        <v>26</v>
      </c>
      <c r="E3774" s="17">
        <v>1.1642999999999999</v>
      </c>
      <c r="F3774" s="17">
        <v>0.92169999999999996</v>
      </c>
      <c r="G3774" s="18">
        <f t="shared" si="174"/>
        <v>0.21946283895715482</v>
      </c>
      <c r="H3774" s="18">
        <f t="shared" si="175"/>
        <v>-0.11763084416884118</v>
      </c>
      <c r="I3774" s="18">
        <f t="shared" si="176"/>
        <v>-0.16854684156299798</v>
      </c>
    </row>
    <row r="3775" spans="1:9" x14ac:dyDescent="0.25">
      <c r="A3775" s="17" t="s">
        <v>7411</v>
      </c>
      <c r="B3775" s="17" t="s">
        <v>7412</v>
      </c>
      <c r="C3775" s="17">
        <v>27</v>
      </c>
      <c r="D3775" s="17">
        <v>26</v>
      </c>
      <c r="E3775" s="17">
        <v>1.0748</v>
      </c>
      <c r="F3775" s="17">
        <v>0.85013000000000005</v>
      </c>
      <c r="G3775" s="18">
        <f t="shared" si="174"/>
        <v>0.10406822646371666</v>
      </c>
      <c r="H3775" s="18">
        <f t="shared" si="175"/>
        <v>-0.2342446230315032</v>
      </c>
      <c r="I3775" s="18">
        <f t="shared" si="176"/>
        <v>-0.16915642474760995</v>
      </c>
    </row>
    <row r="3776" spans="1:9" x14ac:dyDescent="0.25">
      <c r="A3776" s="17" t="s">
        <v>7413</v>
      </c>
      <c r="B3776" s="17" t="s">
        <v>7414</v>
      </c>
      <c r="C3776" s="17">
        <v>12</v>
      </c>
      <c r="D3776" s="17">
        <v>12</v>
      </c>
      <c r="E3776" s="17">
        <v>1.1640999999999999</v>
      </c>
      <c r="F3776" s="17">
        <v>0.92044000000000004</v>
      </c>
      <c r="G3776" s="18">
        <f t="shared" si="174"/>
        <v>0.21921499579542364</v>
      </c>
      <c r="H3776" s="18">
        <f t="shared" si="175"/>
        <v>-0.11960441407666389</v>
      </c>
      <c r="I3776" s="18">
        <f t="shared" si="176"/>
        <v>-0.16940970493604376</v>
      </c>
    </row>
    <row r="3777" spans="1:9" x14ac:dyDescent="0.25">
      <c r="A3777" s="17" t="s">
        <v>7415</v>
      </c>
      <c r="B3777" s="17" t="s">
        <v>7416</v>
      </c>
      <c r="C3777" s="17">
        <v>21</v>
      </c>
      <c r="D3777" s="17">
        <v>21</v>
      </c>
      <c r="E3777" s="17">
        <v>1.1897</v>
      </c>
      <c r="F3777" s="17">
        <v>0.93849000000000005</v>
      </c>
      <c r="G3777" s="18">
        <f t="shared" si="174"/>
        <v>0.25059782304823369</v>
      </c>
      <c r="H3777" s="18">
        <f t="shared" si="175"/>
        <v>-9.1586722263041334E-2</v>
      </c>
      <c r="I3777" s="18">
        <f t="shared" si="176"/>
        <v>-0.17109227265563751</v>
      </c>
    </row>
    <row r="3778" spans="1:9" x14ac:dyDescent="0.25">
      <c r="A3778" s="17" t="s">
        <v>7417</v>
      </c>
      <c r="B3778" s="17" t="s">
        <v>7418</v>
      </c>
      <c r="C3778" s="17">
        <v>3</v>
      </c>
      <c r="D3778" s="17">
        <v>2</v>
      </c>
      <c r="E3778" s="17">
        <v>1.0860000000000001</v>
      </c>
      <c r="F3778" s="17">
        <v>0.85519999999999996</v>
      </c>
      <c r="G3778" s="18">
        <f t="shared" ref="G3778:G3841" si="177">LOG(E3778,2)</f>
        <v>0.11902410314227461</v>
      </c>
      <c r="H3778" s="18">
        <f t="shared" ref="H3778:H3841" si="178">LOG(F3778,2)</f>
        <v>-0.22566624182895889</v>
      </c>
      <c r="I3778" s="18">
        <f t="shared" ref="I3778:I3841" si="179">AVERAGE(-G3778,H3778)</f>
        <v>-0.17234517248561676</v>
      </c>
    </row>
    <row r="3779" spans="1:9" x14ac:dyDescent="0.25">
      <c r="A3779" s="17" t="s">
        <v>7419</v>
      </c>
      <c r="B3779" s="17" t="s">
        <v>7420</v>
      </c>
      <c r="C3779" s="17">
        <v>18</v>
      </c>
      <c r="D3779" s="17">
        <v>20</v>
      </c>
      <c r="E3779" s="17">
        <v>1.1691</v>
      </c>
      <c r="F3779" s="17">
        <v>0.91781000000000001</v>
      </c>
      <c r="G3779" s="18">
        <f t="shared" si="177"/>
        <v>0.22539833734074413</v>
      </c>
      <c r="H3779" s="18">
        <f t="shared" si="178"/>
        <v>-0.12373256916592591</v>
      </c>
      <c r="I3779" s="18">
        <f t="shared" si="179"/>
        <v>-0.17456545325333503</v>
      </c>
    </row>
    <row r="3780" spans="1:9" x14ac:dyDescent="0.25">
      <c r="A3780" s="17" t="s">
        <v>7421</v>
      </c>
      <c r="B3780" s="17" t="s">
        <v>7422</v>
      </c>
      <c r="C3780" s="17">
        <v>4</v>
      </c>
      <c r="D3780" s="17">
        <v>8</v>
      </c>
      <c r="E3780" s="17">
        <v>1.0613999999999999</v>
      </c>
      <c r="F3780" s="17">
        <v>0.83135000000000003</v>
      </c>
      <c r="G3780" s="18">
        <f t="shared" si="177"/>
        <v>8.5968453862165048E-2</v>
      </c>
      <c r="H3780" s="18">
        <f t="shared" si="178"/>
        <v>-0.26647211252672021</v>
      </c>
      <c r="I3780" s="18">
        <f t="shared" si="179"/>
        <v>-0.17622028319444263</v>
      </c>
    </row>
    <row r="3781" spans="1:9" x14ac:dyDescent="0.25">
      <c r="A3781" s="17" t="s">
        <v>7423</v>
      </c>
      <c r="B3781" s="17" t="s">
        <v>7424</v>
      </c>
      <c r="C3781" s="17">
        <v>2</v>
      </c>
      <c r="D3781" s="17">
        <v>2</v>
      </c>
      <c r="E3781" s="17">
        <v>1.0233000000000001</v>
      </c>
      <c r="F3781" s="17">
        <v>0.80103999999999997</v>
      </c>
      <c r="G3781" s="18">
        <f t="shared" si="177"/>
        <v>3.3229160785110998E-2</v>
      </c>
      <c r="H3781" s="18">
        <f t="shared" si="178"/>
        <v>-0.32005380935601169</v>
      </c>
      <c r="I3781" s="18">
        <f t="shared" si="179"/>
        <v>-0.17664148507056135</v>
      </c>
    </row>
    <row r="3782" spans="1:9" x14ac:dyDescent="0.25">
      <c r="A3782" s="17" t="s">
        <v>7425</v>
      </c>
      <c r="B3782" s="17" t="s">
        <v>7426</v>
      </c>
      <c r="C3782" s="17">
        <v>5</v>
      </c>
      <c r="D3782" s="17">
        <v>3</v>
      </c>
      <c r="E3782" s="17">
        <v>1.0057</v>
      </c>
      <c r="F3782" s="17">
        <v>0.78647999999999996</v>
      </c>
      <c r="G3782" s="18">
        <f t="shared" si="177"/>
        <v>8.2000138321361282E-3</v>
      </c>
      <c r="H3782" s="18">
        <f t="shared" si="178"/>
        <v>-0.34651801617289585</v>
      </c>
      <c r="I3782" s="18">
        <f t="shared" si="179"/>
        <v>-0.177359015002516</v>
      </c>
    </row>
    <row r="3783" spans="1:9" x14ac:dyDescent="0.25">
      <c r="A3783" s="17" t="s">
        <v>7427</v>
      </c>
      <c r="B3783" s="17" t="s">
        <v>7428</v>
      </c>
      <c r="C3783" s="17">
        <v>16</v>
      </c>
      <c r="D3783" s="17">
        <v>15</v>
      </c>
      <c r="E3783" s="17">
        <v>1.0451999999999999</v>
      </c>
      <c r="F3783" s="17">
        <v>0.81669000000000003</v>
      </c>
      <c r="G3783" s="18">
        <f t="shared" si="177"/>
        <v>6.3779029770571261E-2</v>
      </c>
      <c r="H3783" s="18">
        <f t="shared" si="178"/>
        <v>-0.29213953222384309</v>
      </c>
      <c r="I3783" s="18">
        <f t="shared" si="179"/>
        <v>-0.17795928099720718</v>
      </c>
    </row>
    <row r="3784" spans="1:9" x14ac:dyDescent="0.25">
      <c r="A3784" s="17" t="s">
        <v>7429</v>
      </c>
      <c r="B3784" s="17" t="s">
        <v>7430</v>
      </c>
      <c r="C3784" s="17">
        <v>2</v>
      </c>
      <c r="D3784" s="17">
        <v>3</v>
      </c>
      <c r="E3784" s="17">
        <v>1.1154999999999999</v>
      </c>
      <c r="F3784" s="17">
        <v>0.87082000000000004</v>
      </c>
      <c r="G3784" s="18">
        <f t="shared" si="177"/>
        <v>0.15769051358205341</v>
      </c>
      <c r="H3784" s="18">
        <f t="shared" si="178"/>
        <v>-0.19955355280741457</v>
      </c>
      <c r="I3784" s="18">
        <f t="shared" si="179"/>
        <v>-0.17862203319473399</v>
      </c>
    </row>
    <row r="3785" spans="1:9" x14ac:dyDescent="0.25">
      <c r="A3785" s="17" t="s">
        <v>7431</v>
      </c>
      <c r="B3785" s="17" t="s">
        <v>7432</v>
      </c>
      <c r="C3785" s="17">
        <v>5</v>
      </c>
      <c r="D3785" s="17">
        <v>5</v>
      </c>
      <c r="E3785" s="17">
        <v>1.0827</v>
      </c>
      <c r="F3785" s="17">
        <v>0.84494000000000002</v>
      </c>
      <c r="G3785" s="18">
        <f t="shared" si="177"/>
        <v>0.11463354906893945</v>
      </c>
      <c r="H3785" s="18">
        <f t="shared" si="178"/>
        <v>-0.24307919701419164</v>
      </c>
      <c r="I3785" s="18">
        <f t="shared" si="179"/>
        <v>-0.17885637304156554</v>
      </c>
    </row>
    <row r="3786" spans="1:9" x14ac:dyDescent="0.25">
      <c r="A3786" s="17" t="s">
        <v>7433</v>
      </c>
      <c r="B3786" s="17" t="s">
        <v>7434</v>
      </c>
      <c r="C3786" s="17">
        <v>10</v>
      </c>
      <c r="D3786" s="17">
        <v>10</v>
      </c>
      <c r="E3786" s="17">
        <v>1.0548</v>
      </c>
      <c r="F3786" s="17">
        <v>0.82315000000000005</v>
      </c>
      <c r="G3786" s="18">
        <f t="shared" si="177"/>
        <v>7.6969476315110794E-2</v>
      </c>
      <c r="H3786" s="18">
        <f t="shared" si="178"/>
        <v>-0.28077274256657703</v>
      </c>
      <c r="I3786" s="18">
        <f t="shared" si="179"/>
        <v>-0.17887110944084392</v>
      </c>
    </row>
    <row r="3787" spans="1:9" x14ac:dyDescent="0.25">
      <c r="A3787" s="17" t="s">
        <v>7435</v>
      </c>
      <c r="B3787" s="17" t="s">
        <v>7436</v>
      </c>
      <c r="C3787" s="17">
        <v>34</v>
      </c>
      <c r="D3787" s="17">
        <v>37</v>
      </c>
      <c r="E3787" s="17">
        <v>1.1113999999999999</v>
      </c>
      <c r="F3787" s="17">
        <v>0.86609999999999998</v>
      </c>
      <c r="G3787" s="18">
        <f t="shared" si="177"/>
        <v>0.15237814540103931</v>
      </c>
      <c r="H3787" s="18">
        <f t="shared" si="178"/>
        <v>-0.2073944865923113</v>
      </c>
      <c r="I3787" s="18">
        <f t="shared" si="179"/>
        <v>-0.17988631599667532</v>
      </c>
    </row>
    <row r="3788" spans="1:9" x14ac:dyDescent="0.25">
      <c r="A3788" s="17" t="s">
        <v>7437</v>
      </c>
      <c r="B3788" s="17" t="s">
        <v>7438</v>
      </c>
      <c r="C3788" s="17">
        <v>1</v>
      </c>
      <c r="D3788" s="17">
        <v>1</v>
      </c>
      <c r="E3788" s="17">
        <v>1.1684000000000001</v>
      </c>
      <c r="F3788" s="17">
        <v>0.91015999999999997</v>
      </c>
      <c r="G3788" s="18">
        <f t="shared" si="177"/>
        <v>0.2245342632797295</v>
      </c>
      <c r="H3788" s="18">
        <f t="shared" si="178"/>
        <v>-0.13580791120672381</v>
      </c>
      <c r="I3788" s="18">
        <f t="shared" si="179"/>
        <v>-0.18017108724322667</v>
      </c>
    </row>
    <row r="3789" spans="1:9" x14ac:dyDescent="0.25">
      <c r="A3789" s="17" t="s">
        <v>7439</v>
      </c>
      <c r="B3789" s="17" t="s">
        <v>7440</v>
      </c>
      <c r="C3789" s="17">
        <v>9</v>
      </c>
      <c r="D3789" s="17">
        <v>9</v>
      </c>
      <c r="E3789" s="17">
        <v>1.0965</v>
      </c>
      <c r="F3789" s="17">
        <v>0.85097</v>
      </c>
      <c r="G3789" s="18">
        <f t="shared" si="177"/>
        <v>0.13290581201150653</v>
      </c>
      <c r="H3789" s="18">
        <f t="shared" si="178"/>
        <v>-0.23281982268720172</v>
      </c>
      <c r="I3789" s="18">
        <f t="shared" si="179"/>
        <v>-0.18286281734935411</v>
      </c>
    </row>
    <row r="3790" spans="1:9" x14ac:dyDescent="0.25">
      <c r="A3790" s="17" t="s">
        <v>7441</v>
      </c>
      <c r="B3790" s="17" t="s">
        <v>7442</v>
      </c>
      <c r="C3790" s="17">
        <v>5</v>
      </c>
      <c r="D3790" s="17">
        <v>4</v>
      </c>
      <c r="E3790" s="17">
        <v>1.0435000000000001</v>
      </c>
      <c r="F3790" s="17">
        <v>0.80859000000000003</v>
      </c>
      <c r="G3790" s="18">
        <f t="shared" si="177"/>
        <v>6.1430600497748115E-2</v>
      </c>
      <c r="H3790" s="18">
        <f t="shared" si="178"/>
        <v>-0.30651973327579951</v>
      </c>
      <c r="I3790" s="18">
        <f t="shared" si="179"/>
        <v>-0.18397516688677382</v>
      </c>
    </row>
    <row r="3791" spans="1:9" x14ac:dyDescent="0.25">
      <c r="C3791" s="17">
        <v>1</v>
      </c>
      <c r="D3791" s="17">
        <v>1</v>
      </c>
      <c r="E3791" s="17">
        <v>1.0863</v>
      </c>
      <c r="F3791" s="17">
        <v>0.84121999999999997</v>
      </c>
      <c r="G3791" s="18">
        <f t="shared" si="177"/>
        <v>0.11942258264788451</v>
      </c>
      <c r="H3791" s="18">
        <f t="shared" si="178"/>
        <v>-0.24944494434475709</v>
      </c>
      <c r="I3791" s="18">
        <f t="shared" si="179"/>
        <v>-0.18443376349632079</v>
      </c>
    </row>
    <row r="3792" spans="1:9" x14ac:dyDescent="0.25">
      <c r="A3792" s="17" t="s">
        <v>7443</v>
      </c>
      <c r="B3792" s="17" t="s">
        <v>7444</v>
      </c>
      <c r="C3792" s="17">
        <v>15</v>
      </c>
      <c r="D3792" s="17">
        <v>15</v>
      </c>
      <c r="E3792" s="17">
        <v>1.0613999999999999</v>
      </c>
      <c r="F3792" s="17">
        <v>0.82138999999999995</v>
      </c>
      <c r="G3792" s="18">
        <f t="shared" si="177"/>
        <v>8.5968453862165048E-2</v>
      </c>
      <c r="H3792" s="18">
        <f t="shared" si="178"/>
        <v>-0.28386071153220149</v>
      </c>
      <c r="I3792" s="18">
        <f t="shared" si="179"/>
        <v>-0.18491458269718328</v>
      </c>
    </row>
    <row r="3793" spans="1:9" x14ac:dyDescent="0.25">
      <c r="A3793" s="17" t="s">
        <v>7445</v>
      </c>
      <c r="B3793" s="17" t="s">
        <v>7446</v>
      </c>
      <c r="C3793" s="17">
        <v>11</v>
      </c>
      <c r="D3793" s="17">
        <v>16</v>
      </c>
      <c r="E3793" s="17">
        <v>1.1392</v>
      </c>
      <c r="F3793" s="17">
        <v>0.88075999999999999</v>
      </c>
      <c r="G3793" s="18">
        <f t="shared" si="177"/>
        <v>0.18802105141694836</v>
      </c>
      <c r="H3793" s="18">
        <f t="shared" si="178"/>
        <v>-0.18317914495876911</v>
      </c>
      <c r="I3793" s="18">
        <f t="shared" si="179"/>
        <v>-0.18560009818785872</v>
      </c>
    </row>
    <row r="3794" spans="1:9" x14ac:dyDescent="0.25">
      <c r="A3794" s="17" t="s">
        <v>7447</v>
      </c>
      <c r="B3794" s="17" t="s">
        <v>7448</v>
      </c>
      <c r="C3794" s="17">
        <v>35</v>
      </c>
      <c r="D3794" s="17">
        <v>28</v>
      </c>
      <c r="E3794" s="17">
        <v>1.1881999999999999</v>
      </c>
      <c r="F3794" s="17">
        <v>0.91774</v>
      </c>
      <c r="G3794" s="18">
        <f t="shared" si="177"/>
        <v>0.24877769364971239</v>
      </c>
      <c r="H3794" s="18">
        <f t="shared" si="178"/>
        <v>-0.1238426055614599</v>
      </c>
      <c r="I3794" s="18">
        <f t="shared" si="179"/>
        <v>-0.18631014960558615</v>
      </c>
    </row>
    <row r="3795" spans="1:9" x14ac:dyDescent="0.25">
      <c r="A3795" s="17" t="s">
        <v>7449</v>
      </c>
      <c r="B3795" s="17" t="s">
        <v>7450</v>
      </c>
      <c r="C3795" s="17">
        <v>4</v>
      </c>
      <c r="D3795" s="17">
        <v>2</v>
      </c>
      <c r="E3795" s="17">
        <v>1.1404000000000001</v>
      </c>
      <c r="F3795" s="17">
        <v>0.87983</v>
      </c>
      <c r="G3795" s="18">
        <f t="shared" si="177"/>
        <v>0.18953994438850338</v>
      </c>
      <c r="H3795" s="18">
        <f t="shared" si="178"/>
        <v>-0.18470330051209888</v>
      </c>
      <c r="I3795" s="18">
        <f t="shared" si="179"/>
        <v>-0.18712162245030112</v>
      </c>
    </row>
    <row r="3796" spans="1:9" x14ac:dyDescent="0.25">
      <c r="A3796" s="17" t="s">
        <v>7451</v>
      </c>
      <c r="B3796" s="17" t="s">
        <v>7452</v>
      </c>
      <c r="C3796" s="17">
        <v>29</v>
      </c>
      <c r="D3796" s="17">
        <v>33</v>
      </c>
      <c r="E3796" s="17">
        <v>1.224</v>
      </c>
      <c r="F3796" s="17">
        <v>0.94403000000000004</v>
      </c>
      <c r="G3796" s="18">
        <f t="shared" si="177"/>
        <v>0.2916035580305647</v>
      </c>
      <c r="H3796" s="18">
        <f t="shared" si="178"/>
        <v>-8.3095387669402679E-2</v>
      </c>
      <c r="I3796" s="18">
        <f t="shared" si="179"/>
        <v>-0.18734947284998368</v>
      </c>
    </row>
    <row r="3797" spans="1:9" x14ac:dyDescent="0.25">
      <c r="A3797" s="17" t="s">
        <v>7453</v>
      </c>
      <c r="B3797" s="17" t="s">
        <v>7454</v>
      </c>
      <c r="C3797" s="17">
        <v>12</v>
      </c>
      <c r="D3797" s="17">
        <v>9</v>
      </c>
      <c r="E3797" s="17">
        <v>1.1355</v>
      </c>
      <c r="F3797" s="17">
        <v>0.87512000000000001</v>
      </c>
      <c r="G3797" s="18">
        <f t="shared" si="177"/>
        <v>0.18332770604480075</v>
      </c>
      <c r="H3797" s="18">
        <f t="shared" si="178"/>
        <v>-0.19244723618848419</v>
      </c>
      <c r="I3797" s="18">
        <f t="shared" si="179"/>
        <v>-0.18788747111664247</v>
      </c>
    </row>
    <row r="3798" spans="1:9" x14ac:dyDescent="0.25">
      <c r="A3798" s="17" t="s">
        <v>7455</v>
      </c>
      <c r="B3798" s="17" t="s">
        <v>7456</v>
      </c>
      <c r="C3798" s="17">
        <v>2</v>
      </c>
      <c r="D3798" s="17">
        <v>3</v>
      </c>
      <c r="E3798" s="17">
        <v>1.0281</v>
      </c>
      <c r="F3798" s="17">
        <v>0.79168000000000005</v>
      </c>
      <c r="G3798" s="18">
        <f t="shared" si="177"/>
        <v>3.9980597690881255E-2</v>
      </c>
      <c r="H3798" s="18">
        <f t="shared" si="178"/>
        <v>-0.33701068946044194</v>
      </c>
      <c r="I3798" s="18">
        <f t="shared" si="179"/>
        <v>-0.18849564357566159</v>
      </c>
    </row>
    <row r="3799" spans="1:9" x14ac:dyDescent="0.25">
      <c r="A3799" s="17" t="s">
        <v>7457</v>
      </c>
      <c r="B3799" s="17" t="s">
        <v>7458</v>
      </c>
      <c r="C3799" s="17">
        <v>61</v>
      </c>
      <c r="D3799" s="17">
        <v>63</v>
      </c>
      <c r="E3799" s="17">
        <v>1.1558999999999999</v>
      </c>
      <c r="F3799" s="17">
        <v>0.89009000000000005</v>
      </c>
      <c r="G3799" s="18">
        <f t="shared" si="177"/>
        <v>0.2090165918312567</v>
      </c>
      <c r="H3799" s="18">
        <f t="shared" si="178"/>
        <v>-0.16797687567456324</v>
      </c>
      <c r="I3799" s="18">
        <f t="shared" si="179"/>
        <v>-0.18849673375290998</v>
      </c>
    </row>
    <row r="3800" spans="1:9" x14ac:dyDescent="0.25">
      <c r="A3800" s="17" t="s">
        <v>7459</v>
      </c>
      <c r="B3800" s="17" t="s">
        <v>7460</v>
      </c>
      <c r="C3800" s="17">
        <v>19</v>
      </c>
      <c r="D3800" s="17">
        <v>13</v>
      </c>
      <c r="E3800" s="17">
        <v>1.0858000000000001</v>
      </c>
      <c r="F3800" s="17">
        <v>0.83501999999999998</v>
      </c>
      <c r="G3800" s="18">
        <f t="shared" si="177"/>
        <v>0.11875838897983476</v>
      </c>
      <c r="H3800" s="18">
        <f t="shared" si="178"/>
        <v>-0.26011734214466337</v>
      </c>
      <c r="I3800" s="18">
        <f t="shared" si="179"/>
        <v>-0.18943786556224906</v>
      </c>
    </row>
    <row r="3801" spans="1:9" x14ac:dyDescent="0.25">
      <c r="A3801" s="17" t="s">
        <v>7461</v>
      </c>
      <c r="B3801" s="17" t="s">
        <v>7462</v>
      </c>
      <c r="C3801" s="17">
        <v>6</v>
      </c>
      <c r="D3801" s="17">
        <v>5</v>
      </c>
      <c r="E3801" s="17">
        <v>1.1836</v>
      </c>
      <c r="F3801" s="17">
        <v>0.91013999999999995</v>
      </c>
      <c r="G3801" s="18">
        <f t="shared" si="177"/>
        <v>0.24318160164447203</v>
      </c>
      <c r="H3801" s="18">
        <f t="shared" si="178"/>
        <v>-0.13583961356437801</v>
      </c>
      <c r="I3801" s="18">
        <f t="shared" si="179"/>
        <v>-0.18951060760442501</v>
      </c>
    </row>
    <row r="3802" spans="1:9" x14ac:dyDescent="0.25">
      <c r="A3802" s="17" t="s">
        <v>7463</v>
      </c>
      <c r="B3802" s="17" t="s">
        <v>7464</v>
      </c>
      <c r="C3802" s="17">
        <v>5</v>
      </c>
      <c r="D3802" s="17">
        <v>6</v>
      </c>
      <c r="E3802" s="17">
        <v>1.2189000000000001</v>
      </c>
      <c r="F3802" s="17">
        <v>0.93552000000000002</v>
      </c>
      <c r="G3802" s="18">
        <f t="shared" si="177"/>
        <v>0.28557977040279486</v>
      </c>
      <c r="H3802" s="18">
        <f t="shared" si="178"/>
        <v>-9.615959845776556E-2</v>
      </c>
      <c r="I3802" s="18">
        <f t="shared" si="179"/>
        <v>-0.19086968443028021</v>
      </c>
    </row>
    <row r="3803" spans="1:9" x14ac:dyDescent="0.25">
      <c r="A3803" s="17" t="s">
        <v>7465</v>
      </c>
      <c r="B3803" s="17" t="s">
        <v>7466</v>
      </c>
      <c r="C3803" s="17">
        <v>30</v>
      </c>
      <c r="D3803" s="17">
        <v>31</v>
      </c>
      <c r="E3803" s="17">
        <v>1.2</v>
      </c>
      <c r="F3803" s="17">
        <v>0.92093999999999998</v>
      </c>
      <c r="G3803" s="18">
        <f t="shared" si="177"/>
        <v>0.26303440583379378</v>
      </c>
      <c r="H3803" s="18">
        <f t="shared" si="178"/>
        <v>-0.11882092827995372</v>
      </c>
      <c r="I3803" s="18">
        <f t="shared" si="179"/>
        <v>-0.19092766705687375</v>
      </c>
    </row>
    <row r="3804" spans="1:9" x14ac:dyDescent="0.25">
      <c r="A3804" s="17" t="s">
        <v>7467</v>
      </c>
      <c r="B3804" s="17" t="s">
        <v>7468</v>
      </c>
      <c r="C3804" s="17">
        <v>11</v>
      </c>
      <c r="D3804" s="17">
        <v>12</v>
      </c>
      <c r="E3804" s="17">
        <v>1.1242000000000001</v>
      </c>
      <c r="F3804" s="17">
        <v>0.86214000000000002</v>
      </c>
      <c r="G3804" s="18">
        <f t="shared" si="177"/>
        <v>0.16889872002546932</v>
      </c>
      <c r="H3804" s="18">
        <f t="shared" si="178"/>
        <v>-0.21400593217898567</v>
      </c>
      <c r="I3804" s="18">
        <f t="shared" si="179"/>
        <v>-0.19145232610222751</v>
      </c>
    </row>
    <row r="3805" spans="1:9" x14ac:dyDescent="0.25">
      <c r="A3805" s="17" t="s">
        <v>7469</v>
      </c>
      <c r="B3805" s="17" t="s">
        <v>7470</v>
      </c>
      <c r="C3805" s="17">
        <v>3</v>
      </c>
      <c r="D3805" s="17">
        <v>1</v>
      </c>
      <c r="E3805" s="17">
        <v>0.89754</v>
      </c>
      <c r="F3805" s="17">
        <v>0.68823999999999996</v>
      </c>
      <c r="G3805" s="18">
        <f t="shared" si="177"/>
        <v>-0.15595185899824043</v>
      </c>
      <c r="H3805" s="18">
        <f t="shared" si="178"/>
        <v>-0.53901635200654607</v>
      </c>
      <c r="I3805" s="18">
        <f t="shared" si="179"/>
        <v>-0.19153224650415282</v>
      </c>
    </row>
    <row r="3806" spans="1:9" x14ac:dyDescent="0.25">
      <c r="A3806" s="17" t="s">
        <v>7471</v>
      </c>
      <c r="B3806" s="17" t="s">
        <v>7472</v>
      </c>
      <c r="C3806" s="17">
        <v>7</v>
      </c>
      <c r="D3806" s="17">
        <v>6</v>
      </c>
      <c r="E3806" s="17">
        <v>1.1722999999999999</v>
      </c>
      <c r="F3806" s="17">
        <v>0.89731000000000005</v>
      </c>
      <c r="G3806" s="18">
        <f t="shared" si="177"/>
        <v>0.22934181304355389</v>
      </c>
      <c r="H3806" s="18">
        <f t="shared" si="178"/>
        <v>-0.15632160561909528</v>
      </c>
      <c r="I3806" s="18">
        <f t="shared" si="179"/>
        <v>-0.1928317093313246</v>
      </c>
    </row>
    <row r="3807" spans="1:9" x14ac:dyDescent="0.25">
      <c r="A3807" s="17" t="s">
        <v>7473</v>
      </c>
      <c r="B3807" s="17" t="s">
        <v>7474</v>
      </c>
      <c r="C3807" s="17">
        <v>18</v>
      </c>
      <c r="D3807" s="17">
        <v>24</v>
      </c>
      <c r="E3807" s="17">
        <v>1.1863999999999999</v>
      </c>
      <c r="F3807" s="17">
        <v>0.90703999999999996</v>
      </c>
      <c r="G3807" s="18">
        <f t="shared" si="177"/>
        <v>0.24659050290518097</v>
      </c>
      <c r="H3807" s="18">
        <f t="shared" si="178"/>
        <v>-0.14076192061738541</v>
      </c>
      <c r="I3807" s="18">
        <f t="shared" si="179"/>
        <v>-0.19367621176128319</v>
      </c>
    </row>
    <row r="3808" spans="1:9" x14ac:dyDescent="0.25">
      <c r="A3808" s="17" t="s">
        <v>7475</v>
      </c>
      <c r="B3808" s="17" t="s">
        <v>7476</v>
      </c>
      <c r="C3808" s="17">
        <v>1</v>
      </c>
      <c r="D3808" s="17">
        <v>1</v>
      </c>
      <c r="E3808" s="17">
        <v>1.2458</v>
      </c>
      <c r="F3808" s="17">
        <v>0.95245000000000002</v>
      </c>
      <c r="G3808" s="18">
        <f t="shared" si="177"/>
        <v>0.3170724775369711</v>
      </c>
      <c r="H3808" s="18">
        <f t="shared" si="178"/>
        <v>-7.0284736292333116E-2</v>
      </c>
      <c r="I3808" s="18">
        <f t="shared" si="179"/>
        <v>-0.19367860691465211</v>
      </c>
    </row>
    <row r="3809" spans="1:9" x14ac:dyDescent="0.25">
      <c r="A3809" s="17" t="s">
        <v>7477</v>
      </c>
      <c r="B3809" s="17" t="s">
        <v>7478</v>
      </c>
      <c r="C3809" s="17">
        <v>22</v>
      </c>
      <c r="D3809" s="17">
        <v>22</v>
      </c>
      <c r="E3809" s="17">
        <v>1.2178</v>
      </c>
      <c r="F3809" s="17">
        <v>0.93052999999999997</v>
      </c>
      <c r="G3809" s="18">
        <f t="shared" si="177"/>
        <v>0.28427721805512784</v>
      </c>
      <c r="H3809" s="18">
        <f t="shared" si="178"/>
        <v>-0.10387543181030957</v>
      </c>
      <c r="I3809" s="18">
        <f t="shared" si="179"/>
        <v>-0.1940763249327187</v>
      </c>
    </row>
    <row r="3810" spans="1:9" x14ac:dyDescent="0.25">
      <c r="A3810" s="17" t="s">
        <v>7479</v>
      </c>
      <c r="B3810" s="17" t="s">
        <v>7480</v>
      </c>
      <c r="C3810" s="17">
        <v>3</v>
      </c>
      <c r="D3810" s="17">
        <v>3</v>
      </c>
      <c r="E3810" s="17">
        <v>1.1614</v>
      </c>
      <c r="F3810" s="17">
        <v>0.88636999999999999</v>
      </c>
      <c r="G3810" s="18">
        <f t="shared" si="177"/>
        <v>0.21586493915323998</v>
      </c>
      <c r="H3810" s="18">
        <f t="shared" si="178"/>
        <v>-0.17401904200168067</v>
      </c>
      <c r="I3810" s="18">
        <f t="shared" si="179"/>
        <v>-0.19494199057746031</v>
      </c>
    </row>
    <row r="3811" spans="1:9" x14ac:dyDescent="0.25">
      <c r="A3811" s="17" t="s">
        <v>7481</v>
      </c>
      <c r="B3811" s="17" t="s">
        <v>7482</v>
      </c>
      <c r="C3811" s="17">
        <v>14</v>
      </c>
      <c r="D3811" s="17">
        <v>11</v>
      </c>
      <c r="E3811" s="17">
        <v>1.052</v>
      </c>
      <c r="F3811" s="17">
        <v>0.80245999999999995</v>
      </c>
      <c r="G3811" s="18">
        <f t="shared" si="177"/>
        <v>7.3134704630215375E-2</v>
      </c>
      <c r="H3811" s="18">
        <f t="shared" si="178"/>
        <v>-0.31749861447782229</v>
      </c>
      <c r="I3811" s="18">
        <f t="shared" si="179"/>
        <v>-0.19531665955401883</v>
      </c>
    </row>
    <row r="3812" spans="1:9" x14ac:dyDescent="0.25">
      <c r="A3812" s="17" t="s">
        <v>7483</v>
      </c>
      <c r="B3812" s="17" t="s">
        <v>7484</v>
      </c>
      <c r="C3812" s="17">
        <v>27</v>
      </c>
      <c r="D3812" s="17">
        <v>29</v>
      </c>
      <c r="E3812" s="17">
        <v>1.0201</v>
      </c>
      <c r="F3812" s="17">
        <v>0.77714000000000005</v>
      </c>
      <c r="G3812" s="18">
        <f t="shared" si="177"/>
        <v>2.8710585954140094E-2</v>
      </c>
      <c r="H3812" s="18">
        <f t="shared" si="178"/>
        <v>-0.36375357461762498</v>
      </c>
      <c r="I3812" s="18">
        <f t="shared" si="179"/>
        <v>-0.19623208028588254</v>
      </c>
    </row>
    <row r="3813" spans="1:9" x14ac:dyDescent="0.25">
      <c r="A3813" s="17" t="s">
        <v>7485</v>
      </c>
      <c r="B3813" s="17" t="s">
        <v>7486</v>
      </c>
      <c r="C3813" s="17">
        <v>8</v>
      </c>
      <c r="D3813" s="17">
        <v>8</v>
      </c>
      <c r="E3813" s="17">
        <v>1.0537000000000001</v>
      </c>
      <c r="F3813" s="17">
        <v>0.79959999999999998</v>
      </c>
      <c r="G3813" s="18">
        <f t="shared" si="177"/>
        <v>7.5464174262512521E-2</v>
      </c>
      <c r="H3813" s="18">
        <f t="shared" si="178"/>
        <v>-0.32264962280482185</v>
      </c>
      <c r="I3813" s="18">
        <f t="shared" si="179"/>
        <v>-0.19905689853366718</v>
      </c>
    </row>
    <row r="3814" spans="1:9" x14ac:dyDescent="0.25">
      <c r="A3814" s="17" t="s">
        <v>7487</v>
      </c>
      <c r="B3814" s="17" t="s">
        <v>7488</v>
      </c>
      <c r="C3814" s="17">
        <v>2</v>
      </c>
      <c r="D3814" s="17">
        <v>2</v>
      </c>
      <c r="E3814" s="17">
        <v>1.0969</v>
      </c>
      <c r="F3814" s="17">
        <v>0.83213999999999999</v>
      </c>
      <c r="G3814" s="18">
        <f t="shared" si="177"/>
        <v>0.13343200698073496</v>
      </c>
      <c r="H3814" s="18">
        <f t="shared" si="178"/>
        <v>-0.26510182575855795</v>
      </c>
      <c r="I3814" s="18">
        <f t="shared" si="179"/>
        <v>-0.19926691636964644</v>
      </c>
    </row>
    <row r="3815" spans="1:9" x14ac:dyDescent="0.25">
      <c r="A3815" s="17" t="s">
        <v>7489</v>
      </c>
      <c r="B3815" s="17" t="s">
        <v>7490</v>
      </c>
      <c r="C3815" s="17">
        <v>5</v>
      </c>
      <c r="D3815" s="17">
        <v>2</v>
      </c>
      <c r="E3815" s="17">
        <v>1.0613999999999999</v>
      </c>
      <c r="F3815" s="17">
        <v>0.80230999999999997</v>
      </c>
      <c r="G3815" s="18">
        <f t="shared" si="177"/>
        <v>8.5968453862165048E-2</v>
      </c>
      <c r="H3815" s="18">
        <f t="shared" si="178"/>
        <v>-0.31776831575185355</v>
      </c>
      <c r="I3815" s="18">
        <f t="shared" si="179"/>
        <v>-0.2018683848070093</v>
      </c>
    </row>
    <row r="3816" spans="1:9" x14ac:dyDescent="0.25">
      <c r="A3816" s="17" t="s">
        <v>7491</v>
      </c>
      <c r="B3816" s="17" t="s">
        <v>7492</v>
      </c>
      <c r="C3816" s="17">
        <v>15</v>
      </c>
      <c r="D3816" s="17">
        <v>12</v>
      </c>
      <c r="E3816" s="17">
        <v>1.1833</v>
      </c>
      <c r="F3816" s="17">
        <v>0.89373999999999998</v>
      </c>
      <c r="G3816" s="18">
        <f t="shared" si="177"/>
        <v>0.24281588402684193</v>
      </c>
      <c r="H3816" s="18">
        <f t="shared" si="178"/>
        <v>-0.16207290024169432</v>
      </c>
      <c r="I3816" s="18">
        <f t="shared" si="179"/>
        <v>-0.20244439213426813</v>
      </c>
    </row>
    <row r="3817" spans="1:9" x14ac:dyDescent="0.25">
      <c r="A3817" s="17" t="s">
        <v>7493</v>
      </c>
      <c r="B3817" s="17" t="s">
        <v>7494</v>
      </c>
      <c r="C3817" s="17">
        <v>17</v>
      </c>
      <c r="D3817" s="17">
        <v>15</v>
      </c>
      <c r="E3817" s="17">
        <v>1.1580999999999999</v>
      </c>
      <c r="F3817" s="17">
        <v>0.87336000000000003</v>
      </c>
      <c r="G3817" s="18">
        <f t="shared" si="177"/>
        <v>0.21175983301211862</v>
      </c>
      <c r="H3817" s="18">
        <f t="shared" si="178"/>
        <v>-0.19535163787398907</v>
      </c>
      <c r="I3817" s="18">
        <f t="shared" si="179"/>
        <v>-0.20355573544305383</v>
      </c>
    </row>
    <row r="3818" spans="1:9" x14ac:dyDescent="0.25">
      <c r="A3818" s="17" t="s">
        <v>7495</v>
      </c>
      <c r="B3818" s="17" t="s">
        <v>7496</v>
      </c>
      <c r="C3818" s="17">
        <v>18</v>
      </c>
      <c r="D3818" s="17">
        <v>19</v>
      </c>
      <c r="E3818" s="17">
        <v>1.0367999999999999</v>
      </c>
      <c r="F3818" s="17">
        <v>0.78142999999999996</v>
      </c>
      <c r="G3818" s="18">
        <f t="shared" si="177"/>
        <v>5.2137623335175257E-2</v>
      </c>
      <c r="H3818" s="18">
        <f t="shared" si="178"/>
        <v>-0.3558114515741011</v>
      </c>
      <c r="I3818" s="18">
        <f t="shared" si="179"/>
        <v>-0.20397453745463817</v>
      </c>
    </row>
    <row r="3819" spans="1:9" x14ac:dyDescent="0.25">
      <c r="A3819" s="17" t="s">
        <v>7497</v>
      </c>
      <c r="B3819" s="17" t="s">
        <v>7498</v>
      </c>
      <c r="C3819" s="17">
        <v>2</v>
      </c>
      <c r="D3819" s="17">
        <v>2</v>
      </c>
      <c r="E3819" s="17">
        <v>1.377</v>
      </c>
      <c r="F3819" s="17">
        <v>1.0375000000000001</v>
      </c>
      <c r="G3819" s="18">
        <f t="shared" si="177"/>
        <v>0.46152855947287713</v>
      </c>
      <c r="H3819" s="18">
        <f t="shared" si="178"/>
        <v>5.3111336459562536E-2</v>
      </c>
      <c r="I3819" s="18">
        <f t="shared" si="179"/>
        <v>-0.20420861150665731</v>
      </c>
    </row>
    <row r="3820" spans="1:9" x14ac:dyDescent="0.25">
      <c r="A3820" s="17" t="s">
        <v>7499</v>
      </c>
      <c r="B3820" s="17" t="s">
        <v>7500</v>
      </c>
      <c r="C3820" s="17">
        <v>3</v>
      </c>
      <c r="D3820" s="17">
        <v>3</v>
      </c>
      <c r="E3820" s="17">
        <v>1.1656</v>
      </c>
      <c r="F3820" s="17">
        <v>0.87810999999999995</v>
      </c>
      <c r="G3820" s="18">
        <f t="shared" si="177"/>
        <v>0.22107278251506318</v>
      </c>
      <c r="H3820" s="18">
        <f t="shared" si="178"/>
        <v>-0.1875264187779748</v>
      </c>
      <c r="I3820" s="18">
        <f t="shared" si="179"/>
        <v>-0.20429960064651898</v>
      </c>
    </row>
    <row r="3821" spans="1:9" x14ac:dyDescent="0.25">
      <c r="A3821" s="17" t="s">
        <v>7501</v>
      </c>
      <c r="B3821" s="17" t="s">
        <v>7502</v>
      </c>
      <c r="C3821" s="17">
        <v>7</v>
      </c>
      <c r="D3821" s="17">
        <v>7</v>
      </c>
      <c r="E3821" s="17">
        <v>1.2302</v>
      </c>
      <c r="F3821" s="17">
        <v>0.92645999999999995</v>
      </c>
      <c r="G3821" s="18">
        <f t="shared" si="177"/>
        <v>0.29889288105416106</v>
      </c>
      <c r="H3821" s="18">
        <f t="shared" si="178"/>
        <v>-0.110199405787965</v>
      </c>
      <c r="I3821" s="18">
        <f t="shared" si="179"/>
        <v>-0.20454614342106303</v>
      </c>
    </row>
    <row r="3822" spans="1:9" x14ac:dyDescent="0.25">
      <c r="A3822" s="17" t="s">
        <v>7503</v>
      </c>
      <c r="B3822" s="17" t="s">
        <v>7504</v>
      </c>
      <c r="C3822" s="17">
        <v>4</v>
      </c>
      <c r="D3822" s="17">
        <v>6</v>
      </c>
      <c r="E3822" s="17">
        <v>1.2124999999999999</v>
      </c>
      <c r="F3822" s="17">
        <v>0.91152</v>
      </c>
      <c r="G3822" s="18">
        <f t="shared" si="177"/>
        <v>0.27798474729976524</v>
      </c>
      <c r="H3822" s="18">
        <f t="shared" si="178"/>
        <v>-0.13365378356615806</v>
      </c>
      <c r="I3822" s="18">
        <f t="shared" si="179"/>
        <v>-0.20581926543296164</v>
      </c>
    </row>
    <row r="3823" spans="1:9" x14ac:dyDescent="0.25">
      <c r="A3823" s="17" t="s">
        <v>7505</v>
      </c>
      <c r="B3823" s="17" t="s">
        <v>7506</v>
      </c>
      <c r="C3823" s="17">
        <v>3</v>
      </c>
      <c r="D3823" s="17">
        <v>3</v>
      </c>
      <c r="E3823" s="17">
        <v>0.90098999999999996</v>
      </c>
      <c r="F3823" s="17">
        <v>0.67715999999999998</v>
      </c>
      <c r="G3823" s="18">
        <f t="shared" si="177"/>
        <v>-0.15041700109102382</v>
      </c>
      <c r="H3823" s="18">
        <f t="shared" si="178"/>
        <v>-0.5624313394713043</v>
      </c>
      <c r="I3823" s="18">
        <f t="shared" si="179"/>
        <v>-0.20600716919014023</v>
      </c>
    </row>
    <row r="3824" spans="1:9" x14ac:dyDescent="0.25">
      <c r="A3824" s="17" t="s">
        <v>7507</v>
      </c>
      <c r="B3824" s="17" t="s">
        <v>7508</v>
      </c>
      <c r="C3824" s="17">
        <v>13</v>
      </c>
      <c r="D3824" s="17">
        <v>13</v>
      </c>
      <c r="E3824" s="17">
        <v>1.1718999999999999</v>
      </c>
      <c r="F3824" s="17">
        <v>0.88053999999999999</v>
      </c>
      <c r="G3824" s="18">
        <f t="shared" si="177"/>
        <v>0.22884946766179784</v>
      </c>
      <c r="H3824" s="18">
        <f t="shared" si="178"/>
        <v>-0.18353955251074344</v>
      </c>
      <c r="I3824" s="18">
        <f t="shared" si="179"/>
        <v>-0.20619451008627065</v>
      </c>
    </row>
    <row r="3825" spans="1:9" x14ac:dyDescent="0.25">
      <c r="A3825" s="17" t="s">
        <v>7509</v>
      </c>
      <c r="B3825" s="17" t="s">
        <v>7510</v>
      </c>
      <c r="C3825" s="17">
        <v>75</v>
      </c>
      <c r="D3825" s="17">
        <v>76</v>
      </c>
      <c r="E3825" s="17">
        <v>1.1578999999999999</v>
      </c>
      <c r="F3825" s="17">
        <v>0.86875999999999998</v>
      </c>
      <c r="G3825" s="18">
        <f t="shared" si="177"/>
        <v>0.21151066288353917</v>
      </c>
      <c r="H3825" s="18">
        <f t="shared" si="178"/>
        <v>-0.2029704156978098</v>
      </c>
      <c r="I3825" s="18">
        <f t="shared" si="179"/>
        <v>-0.20724053929067449</v>
      </c>
    </row>
    <row r="3826" spans="1:9" x14ac:dyDescent="0.25">
      <c r="A3826" s="17" t="s">
        <v>7511</v>
      </c>
      <c r="B3826" s="17" t="s">
        <v>7512</v>
      </c>
      <c r="C3826" s="17">
        <v>4</v>
      </c>
      <c r="D3826" s="17">
        <v>5</v>
      </c>
      <c r="E3826" s="17">
        <v>1.1548</v>
      </c>
      <c r="F3826" s="17">
        <v>0.86319000000000001</v>
      </c>
      <c r="G3826" s="18">
        <f t="shared" si="177"/>
        <v>0.2076430126865326</v>
      </c>
      <c r="H3826" s="18">
        <f t="shared" si="178"/>
        <v>-0.21224994349282286</v>
      </c>
      <c r="I3826" s="18">
        <f t="shared" si="179"/>
        <v>-0.20994647808967773</v>
      </c>
    </row>
    <row r="3827" spans="1:9" x14ac:dyDescent="0.25">
      <c r="A3827" s="17" t="s">
        <v>7513</v>
      </c>
      <c r="B3827" s="17" t="s">
        <v>7514</v>
      </c>
      <c r="C3827" s="17">
        <v>13</v>
      </c>
      <c r="D3827" s="17">
        <v>12</v>
      </c>
      <c r="E3827" s="17">
        <v>1.4550000000000001</v>
      </c>
      <c r="F3827" s="17">
        <v>1.0867</v>
      </c>
      <c r="G3827" s="18">
        <f t="shared" si="177"/>
        <v>0.54101915313355931</v>
      </c>
      <c r="H3827" s="18">
        <f t="shared" si="178"/>
        <v>0.11995371750556837</v>
      </c>
      <c r="I3827" s="18">
        <f t="shared" si="179"/>
        <v>-0.21053271781399546</v>
      </c>
    </row>
    <row r="3828" spans="1:9" x14ac:dyDescent="0.25">
      <c r="A3828" s="17" t="s">
        <v>7515</v>
      </c>
      <c r="B3828" s="17" t="s">
        <v>7516</v>
      </c>
      <c r="C3828" s="17">
        <v>22</v>
      </c>
      <c r="D3828" s="17">
        <v>24</v>
      </c>
      <c r="E3828" s="17">
        <v>1.222</v>
      </c>
      <c r="F3828" s="17">
        <v>0.91264999999999996</v>
      </c>
      <c r="G3828" s="18">
        <f t="shared" si="177"/>
        <v>0.28924428515664247</v>
      </c>
      <c r="H3828" s="18">
        <f t="shared" si="178"/>
        <v>-0.13186640014824258</v>
      </c>
      <c r="I3828" s="18">
        <f t="shared" si="179"/>
        <v>-0.21055534265244252</v>
      </c>
    </row>
    <row r="3829" spans="1:9" x14ac:dyDescent="0.25">
      <c r="A3829" s="17" t="s">
        <v>7517</v>
      </c>
      <c r="B3829" s="17" t="s">
        <v>7518</v>
      </c>
      <c r="C3829" s="17">
        <v>9</v>
      </c>
      <c r="D3829" s="17">
        <v>12</v>
      </c>
      <c r="E3829" s="17">
        <v>1.2692000000000001</v>
      </c>
      <c r="F3829" s="17">
        <v>0.94703999999999999</v>
      </c>
      <c r="G3829" s="18">
        <f t="shared" si="177"/>
        <v>0.34391942636818845</v>
      </c>
      <c r="H3829" s="18">
        <f t="shared" si="178"/>
        <v>-7.8502732992096882E-2</v>
      </c>
      <c r="I3829" s="18">
        <f t="shared" si="179"/>
        <v>-0.21121107968014266</v>
      </c>
    </row>
    <row r="3830" spans="1:9" x14ac:dyDescent="0.25">
      <c r="A3830" s="17" t="s">
        <v>7519</v>
      </c>
      <c r="B3830" s="17" t="s">
        <v>7520</v>
      </c>
      <c r="C3830" s="17">
        <v>45</v>
      </c>
      <c r="D3830" s="17">
        <v>44</v>
      </c>
      <c r="E3830" s="17">
        <v>1.1819999999999999</v>
      </c>
      <c r="F3830" s="17">
        <v>0.88044999999999995</v>
      </c>
      <c r="G3830" s="18">
        <f t="shared" si="177"/>
        <v>0.24123003551544536</v>
      </c>
      <c r="H3830" s="18">
        <f t="shared" si="178"/>
        <v>-0.18368701791803493</v>
      </c>
      <c r="I3830" s="18">
        <f t="shared" si="179"/>
        <v>-0.21245852671674015</v>
      </c>
    </row>
    <row r="3831" spans="1:9" x14ac:dyDescent="0.25">
      <c r="A3831" s="17" t="s">
        <v>7521</v>
      </c>
      <c r="B3831" s="17" t="s">
        <v>7522</v>
      </c>
      <c r="C3831" s="17">
        <v>5</v>
      </c>
      <c r="D3831" s="17">
        <v>4</v>
      </c>
      <c r="E3831" s="17">
        <v>0.87982000000000005</v>
      </c>
      <c r="F3831" s="17">
        <v>0.65400000000000003</v>
      </c>
      <c r="G3831" s="18">
        <f t="shared" si="177"/>
        <v>-0.18471969803479824</v>
      </c>
      <c r="H3831" s="18">
        <f t="shared" si="178"/>
        <v>-0.61263745916400447</v>
      </c>
      <c r="I3831" s="18">
        <f t="shared" si="179"/>
        <v>-0.2139588805646031</v>
      </c>
    </row>
    <row r="3832" spans="1:9" x14ac:dyDescent="0.25">
      <c r="A3832" s="17" t="s">
        <v>7523</v>
      </c>
      <c r="B3832" s="17" t="s">
        <v>7524</v>
      </c>
      <c r="C3832" s="17">
        <v>9</v>
      </c>
      <c r="D3832" s="17">
        <v>12</v>
      </c>
      <c r="E3832" s="17">
        <v>1.0628</v>
      </c>
      <c r="F3832" s="17">
        <v>0.78917999999999999</v>
      </c>
      <c r="G3832" s="18">
        <f t="shared" si="177"/>
        <v>8.787013294105718E-2</v>
      </c>
      <c r="H3832" s="18">
        <f t="shared" si="178"/>
        <v>-0.34157370023799594</v>
      </c>
      <c r="I3832" s="18">
        <f t="shared" si="179"/>
        <v>-0.21472191658952655</v>
      </c>
    </row>
    <row r="3833" spans="1:9" x14ac:dyDescent="0.25">
      <c r="A3833" s="17" t="s">
        <v>7525</v>
      </c>
      <c r="B3833" s="17" t="s">
        <v>7526</v>
      </c>
      <c r="C3833" s="17">
        <v>1</v>
      </c>
      <c r="D3833" s="17">
        <v>2</v>
      </c>
      <c r="E3833" s="17">
        <v>1.2262</v>
      </c>
      <c r="F3833" s="17">
        <v>0.91012000000000004</v>
      </c>
      <c r="G3833" s="18">
        <f t="shared" si="177"/>
        <v>0.29419430975931798</v>
      </c>
      <c r="H3833" s="18">
        <f t="shared" si="178"/>
        <v>-0.13587131661868762</v>
      </c>
      <c r="I3833" s="18">
        <f t="shared" si="179"/>
        <v>-0.2150328131890028</v>
      </c>
    </row>
    <row r="3834" spans="1:9" x14ac:dyDescent="0.25">
      <c r="A3834" s="17" t="s">
        <v>7527</v>
      </c>
      <c r="B3834" s="17" t="s">
        <v>7528</v>
      </c>
      <c r="C3834" s="17">
        <v>11</v>
      </c>
      <c r="D3834" s="17">
        <v>11</v>
      </c>
      <c r="E3834" s="17">
        <v>1.1402000000000001</v>
      </c>
      <c r="F3834" s="17">
        <v>0.84541999999999995</v>
      </c>
      <c r="G3834" s="18">
        <f t="shared" si="177"/>
        <v>0.18928690658361219</v>
      </c>
      <c r="H3834" s="18">
        <f t="shared" si="178"/>
        <v>-0.24225985245061976</v>
      </c>
      <c r="I3834" s="18">
        <f t="shared" si="179"/>
        <v>-0.21577337951711598</v>
      </c>
    </row>
    <row r="3835" spans="1:9" x14ac:dyDescent="0.25">
      <c r="A3835" s="17" t="s">
        <v>7529</v>
      </c>
      <c r="B3835" s="17" t="s">
        <v>7530</v>
      </c>
      <c r="C3835" s="17">
        <v>11</v>
      </c>
      <c r="D3835" s="17">
        <v>10</v>
      </c>
      <c r="E3835" s="17">
        <v>1.0975999999999999</v>
      </c>
      <c r="F3835" s="17">
        <v>0.81274000000000002</v>
      </c>
      <c r="G3835" s="18">
        <f t="shared" si="177"/>
        <v>0.13435238662336282</v>
      </c>
      <c r="H3835" s="18">
        <f t="shared" si="178"/>
        <v>-0.29913419486581122</v>
      </c>
      <c r="I3835" s="18">
        <f t="shared" si="179"/>
        <v>-0.21674329074458704</v>
      </c>
    </row>
    <row r="3836" spans="1:9" x14ac:dyDescent="0.25">
      <c r="A3836" s="17" t="s">
        <v>7531</v>
      </c>
      <c r="B3836" s="17" t="s">
        <v>7532</v>
      </c>
      <c r="C3836" s="17">
        <v>13</v>
      </c>
      <c r="D3836" s="17">
        <v>11</v>
      </c>
      <c r="E3836" s="17">
        <v>1.1214</v>
      </c>
      <c r="F3836" s="17">
        <v>0.82962999999999998</v>
      </c>
      <c r="G3836" s="18">
        <f t="shared" si="177"/>
        <v>0.1653009749168648</v>
      </c>
      <c r="H3836" s="18">
        <f t="shared" si="178"/>
        <v>-0.26946003093308446</v>
      </c>
      <c r="I3836" s="18">
        <f t="shared" si="179"/>
        <v>-0.21738050292497463</v>
      </c>
    </row>
    <row r="3837" spans="1:9" x14ac:dyDescent="0.25">
      <c r="A3837" s="17" t="s">
        <v>7533</v>
      </c>
      <c r="B3837" s="17" t="s">
        <v>7534</v>
      </c>
      <c r="C3837" s="17">
        <v>24</v>
      </c>
      <c r="D3837" s="17">
        <v>24</v>
      </c>
      <c r="E3837" s="17">
        <v>1.2895000000000001</v>
      </c>
      <c r="F3837" s="17">
        <v>0.95282</v>
      </c>
      <c r="G3837" s="18">
        <f t="shared" si="177"/>
        <v>0.36681177312712715</v>
      </c>
      <c r="H3837" s="18">
        <f t="shared" si="178"/>
        <v>-6.9724398731946149E-2</v>
      </c>
      <c r="I3837" s="18">
        <f t="shared" si="179"/>
        <v>-0.21826808592953664</v>
      </c>
    </row>
    <row r="3838" spans="1:9" x14ac:dyDescent="0.25">
      <c r="A3838" s="17" t="s">
        <v>7535</v>
      </c>
      <c r="B3838" s="17" t="s">
        <v>7536</v>
      </c>
      <c r="C3838" s="17">
        <v>2</v>
      </c>
      <c r="D3838" s="17">
        <v>2</v>
      </c>
      <c r="E3838" s="17">
        <v>1.4515</v>
      </c>
      <c r="F3838" s="17">
        <v>1.0723</v>
      </c>
      <c r="G3838" s="18">
        <f t="shared" si="177"/>
        <v>0.53754457196457461</v>
      </c>
      <c r="H3838" s="18">
        <f t="shared" si="178"/>
        <v>0.10070858859668395</v>
      </c>
      <c r="I3838" s="18">
        <f t="shared" si="179"/>
        <v>-0.21841799168394532</v>
      </c>
    </row>
    <row r="3839" spans="1:9" x14ac:dyDescent="0.25">
      <c r="A3839" s="17" t="s">
        <v>7537</v>
      </c>
      <c r="B3839" s="17" t="s">
        <v>7538</v>
      </c>
      <c r="C3839" s="17">
        <v>3</v>
      </c>
      <c r="D3839" s="17">
        <v>1</v>
      </c>
      <c r="E3839" s="17">
        <v>1.071</v>
      </c>
      <c r="F3839" s="17">
        <v>0.79098999999999997</v>
      </c>
      <c r="G3839" s="18">
        <f t="shared" si="177"/>
        <v>9.8958480088168779E-2</v>
      </c>
      <c r="H3839" s="18">
        <f t="shared" si="178"/>
        <v>-0.33826863917994515</v>
      </c>
      <c r="I3839" s="18">
        <f t="shared" si="179"/>
        <v>-0.21861355963405696</v>
      </c>
    </row>
    <row r="3840" spans="1:9" x14ac:dyDescent="0.25">
      <c r="A3840" s="17" t="s">
        <v>7539</v>
      </c>
      <c r="B3840" s="17" t="s">
        <v>7540</v>
      </c>
      <c r="C3840" s="17">
        <v>11</v>
      </c>
      <c r="D3840" s="17">
        <v>8</v>
      </c>
      <c r="E3840" s="17">
        <v>1.1857</v>
      </c>
      <c r="F3840" s="17">
        <v>0.87494000000000005</v>
      </c>
      <c r="G3840" s="18">
        <f t="shared" si="177"/>
        <v>0.24573903242928485</v>
      </c>
      <c r="H3840" s="18">
        <f t="shared" si="178"/>
        <v>-0.19274400899430305</v>
      </c>
      <c r="I3840" s="18">
        <f t="shared" si="179"/>
        <v>-0.21924152071179395</v>
      </c>
    </row>
    <row r="3841" spans="1:9" x14ac:dyDescent="0.25">
      <c r="A3841" s="17" t="s">
        <v>7541</v>
      </c>
      <c r="B3841" s="17" t="s">
        <v>7542</v>
      </c>
      <c r="C3841" s="17">
        <v>7</v>
      </c>
      <c r="D3841" s="17">
        <v>8</v>
      </c>
      <c r="E3841" s="17">
        <v>1.3717999999999999</v>
      </c>
      <c r="F3841" s="17">
        <v>1.0083</v>
      </c>
      <c r="G3841" s="18">
        <f t="shared" si="177"/>
        <v>0.45607016078130702</v>
      </c>
      <c r="H3841" s="18">
        <f t="shared" si="178"/>
        <v>1.1924948479708557E-2</v>
      </c>
      <c r="I3841" s="18">
        <f t="shared" si="179"/>
        <v>-0.22207260615079924</v>
      </c>
    </row>
    <row r="3842" spans="1:9" x14ac:dyDescent="0.25">
      <c r="A3842" s="17" t="s">
        <v>7543</v>
      </c>
      <c r="B3842" s="17" t="s">
        <v>7544</v>
      </c>
      <c r="C3842" s="17">
        <v>8</v>
      </c>
      <c r="D3842" s="17">
        <v>10</v>
      </c>
      <c r="E3842" s="17">
        <v>1.1277999999999999</v>
      </c>
      <c r="F3842" s="17">
        <v>0.82872000000000001</v>
      </c>
      <c r="G3842" s="18">
        <f t="shared" ref="G3842:G3905" si="180">LOG(E3842,2)</f>
        <v>0.17351124806392174</v>
      </c>
      <c r="H3842" s="18">
        <f t="shared" ref="H3842:H3905" si="181">LOG(F3842,2)</f>
        <v>-0.27104335486226894</v>
      </c>
      <c r="I3842" s="18">
        <f t="shared" ref="I3842:I3905" si="182">AVERAGE(-G3842,H3842)</f>
        <v>-0.22227730146309532</v>
      </c>
    </row>
    <row r="3843" spans="1:9" x14ac:dyDescent="0.25">
      <c r="A3843" s="17" t="s">
        <v>7545</v>
      </c>
      <c r="B3843" s="17" t="s">
        <v>7546</v>
      </c>
      <c r="C3843" s="17">
        <v>7</v>
      </c>
      <c r="D3843" s="17">
        <v>6</v>
      </c>
      <c r="E3843" s="17">
        <v>1.3611</v>
      </c>
      <c r="F3843" s="17">
        <v>0.99953999999999998</v>
      </c>
      <c r="G3843" s="18">
        <f t="shared" si="180"/>
        <v>0.44477306552245122</v>
      </c>
      <c r="H3843" s="18">
        <f t="shared" si="181"/>
        <v>-6.6379240276914872E-4</v>
      </c>
      <c r="I3843" s="18">
        <f t="shared" si="182"/>
        <v>-0.22271842896261018</v>
      </c>
    </row>
    <row r="3844" spans="1:9" x14ac:dyDescent="0.25">
      <c r="A3844" s="17" t="s">
        <v>7547</v>
      </c>
      <c r="B3844" s="17" t="s">
        <v>7548</v>
      </c>
      <c r="C3844" s="17">
        <v>19</v>
      </c>
      <c r="D3844" s="17">
        <v>18</v>
      </c>
      <c r="E3844" s="17">
        <v>1.1907000000000001</v>
      </c>
      <c r="F3844" s="17">
        <v>0.87397999999999998</v>
      </c>
      <c r="G3844" s="18">
        <f t="shared" si="180"/>
        <v>0.25180996817153983</v>
      </c>
      <c r="H3844" s="18">
        <f t="shared" si="181"/>
        <v>-0.19432782915572097</v>
      </c>
      <c r="I3844" s="18">
        <f t="shared" si="182"/>
        <v>-0.22306889866363039</v>
      </c>
    </row>
    <row r="3845" spans="1:9" x14ac:dyDescent="0.25">
      <c r="A3845" s="17" t="s">
        <v>7549</v>
      </c>
      <c r="B3845" s="17" t="s">
        <v>7550</v>
      </c>
      <c r="C3845" s="17">
        <v>26</v>
      </c>
      <c r="D3845" s="17">
        <v>31</v>
      </c>
      <c r="E3845" s="17">
        <v>1.1385000000000001</v>
      </c>
      <c r="F3845" s="17">
        <v>0.83465999999999996</v>
      </c>
      <c r="G3845" s="18">
        <f t="shared" si="180"/>
        <v>0.18713429147453553</v>
      </c>
      <c r="H3845" s="18">
        <f t="shared" si="181"/>
        <v>-0.26073946161997386</v>
      </c>
      <c r="I3845" s="18">
        <f t="shared" si="182"/>
        <v>-0.22393687654725469</v>
      </c>
    </row>
    <row r="3846" spans="1:9" x14ac:dyDescent="0.25">
      <c r="A3846" s="17" t="s">
        <v>7551</v>
      </c>
      <c r="B3846" s="17" t="s">
        <v>7552</v>
      </c>
      <c r="C3846" s="17">
        <v>5</v>
      </c>
      <c r="D3846" s="17">
        <v>6</v>
      </c>
      <c r="E3846" s="17">
        <v>1.1108</v>
      </c>
      <c r="F3846" s="17">
        <v>0.81340999999999997</v>
      </c>
      <c r="G3846" s="18">
        <f t="shared" si="180"/>
        <v>0.15159908226939658</v>
      </c>
      <c r="H3846" s="18">
        <f t="shared" si="181"/>
        <v>-0.29794536759638141</v>
      </c>
      <c r="I3846" s="18">
        <f t="shared" si="182"/>
        <v>-0.22477222493288901</v>
      </c>
    </row>
    <row r="3847" spans="1:9" x14ac:dyDescent="0.25">
      <c r="A3847" s="17" t="s">
        <v>7553</v>
      </c>
      <c r="B3847" s="17" t="s">
        <v>7554</v>
      </c>
      <c r="C3847" s="17">
        <v>14</v>
      </c>
      <c r="D3847" s="17">
        <v>16</v>
      </c>
      <c r="E3847" s="17">
        <v>1.0481</v>
      </c>
      <c r="F3847" s="17">
        <v>0.76746000000000003</v>
      </c>
      <c r="G3847" s="18">
        <f t="shared" si="180"/>
        <v>6.7776372048492753E-2</v>
      </c>
      <c r="H3847" s="18">
        <f t="shared" si="181"/>
        <v>-0.38183653568203602</v>
      </c>
      <c r="I3847" s="18">
        <f t="shared" si="182"/>
        <v>-0.22480645386526438</v>
      </c>
    </row>
    <row r="3848" spans="1:9" x14ac:dyDescent="0.25">
      <c r="A3848" s="17" t="s">
        <v>7555</v>
      </c>
      <c r="B3848" s="17" t="s">
        <v>7556</v>
      </c>
      <c r="C3848" s="17">
        <v>4</v>
      </c>
      <c r="D3848" s="17">
        <v>4</v>
      </c>
      <c r="E3848" s="17">
        <v>1.0688</v>
      </c>
      <c r="F3848" s="17">
        <v>0.78242999999999996</v>
      </c>
      <c r="G3848" s="18">
        <f t="shared" si="180"/>
        <v>9.5991912924602796E-2</v>
      </c>
      <c r="H3848" s="18">
        <f t="shared" si="181"/>
        <v>-0.35396640759635051</v>
      </c>
      <c r="I3848" s="18">
        <f t="shared" si="182"/>
        <v>-0.22497916026047665</v>
      </c>
    </row>
    <row r="3849" spans="1:9" x14ac:dyDescent="0.25">
      <c r="A3849" s="17" t="s">
        <v>7557</v>
      </c>
      <c r="B3849" s="17" t="s">
        <v>7558</v>
      </c>
      <c r="C3849" s="17">
        <v>3</v>
      </c>
      <c r="D3849" s="17">
        <v>4</v>
      </c>
      <c r="E3849" s="17">
        <v>1.05</v>
      </c>
      <c r="F3849" s="17">
        <v>0.76865000000000006</v>
      </c>
      <c r="G3849" s="18">
        <f t="shared" si="180"/>
        <v>7.0389327891398012E-2</v>
      </c>
      <c r="H3849" s="18">
        <f t="shared" si="181"/>
        <v>-0.3796012694028022</v>
      </c>
      <c r="I3849" s="18">
        <f t="shared" si="182"/>
        <v>-0.22499529864710011</v>
      </c>
    </row>
    <row r="3850" spans="1:9" x14ac:dyDescent="0.25">
      <c r="A3850" s="17" t="s">
        <v>7559</v>
      </c>
      <c r="B3850" s="17" t="s">
        <v>7560</v>
      </c>
      <c r="C3850" s="17">
        <v>4</v>
      </c>
      <c r="D3850" s="17">
        <v>3</v>
      </c>
      <c r="E3850" s="17">
        <v>1.2355</v>
      </c>
      <c r="F3850" s="17">
        <v>0.90414000000000005</v>
      </c>
      <c r="G3850" s="18">
        <f t="shared" si="180"/>
        <v>0.30509501066669742</v>
      </c>
      <c r="H3850" s="18">
        <f t="shared" si="181"/>
        <v>-0.14538191332266986</v>
      </c>
      <c r="I3850" s="18">
        <f t="shared" si="182"/>
        <v>-0.22523846199468364</v>
      </c>
    </row>
    <row r="3851" spans="1:9" x14ac:dyDescent="0.25">
      <c r="A3851" s="17" t="s">
        <v>7561</v>
      </c>
      <c r="B3851" s="17" t="s">
        <v>7562</v>
      </c>
      <c r="C3851" s="17">
        <v>1</v>
      </c>
      <c r="D3851" s="17">
        <v>2</v>
      </c>
      <c r="E3851" s="17">
        <v>1.2499</v>
      </c>
      <c r="F3851" s="17">
        <v>0.91286999999999996</v>
      </c>
      <c r="G3851" s="18">
        <f t="shared" si="180"/>
        <v>0.32181267466722091</v>
      </c>
      <c r="H3851" s="18">
        <f t="shared" si="181"/>
        <v>-0.13151867137996598</v>
      </c>
      <c r="I3851" s="18">
        <f t="shared" si="182"/>
        <v>-0.22666567302359344</v>
      </c>
    </row>
    <row r="3852" spans="1:9" x14ac:dyDescent="0.25">
      <c r="A3852" s="17" t="s">
        <v>7563</v>
      </c>
      <c r="B3852" s="17" t="s">
        <v>7564</v>
      </c>
      <c r="C3852" s="17">
        <v>1</v>
      </c>
      <c r="D3852" s="17">
        <v>1</v>
      </c>
      <c r="E3852" s="17">
        <v>1.1303000000000001</v>
      </c>
      <c r="F3852" s="17">
        <v>0.82459000000000005</v>
      </c>
      <c r="G3852" s="18">
        <f t="shared" si="180"/>
        <v>0.17670573818911434</v>
      </c>
      <c r="H3852" s="18">
        <f t="shared" si="181"/>
        <v>-0.27825112946284952</v>
      </c>
      <c r="I3852" s="18">
        <f t="shared" si="182"/>
        <v>-0.22747843382598193</v>
      </c>
    </row>
    <row r="3853" spans="1:9" x14ac:dyDescent="0.25">
      <c r="A3853" s="17" t="s">
        <v>7565</v>
      </c>
      <c r="B3853" s="17" t="s">
        <v>7566</v>
      </c>
      <c r="C3853" s="17">
        <v>13</v>
      </c>
      <c r="D3853" s="17">
        <v>12</v>
      </c>
      <c r="E3853" s="17">
        <v>1.1297999999999999</v>
      </c>
      <c r="F3853" s="17">
        <v>0.82176000000000005</v>
      </c>
      <c r="G3853" s="18">
        <f t="shared" si="180"/>
        <v>0.17606740578593494</v>
      </c>
      <c r="H3853" s="18">
        <f t="shared" si="181"/>
        <v>-0.28321098731450856</v>
      </c>
      <c r="I3853" s="18">
        <f t="shared" si="182"/>
        <v>-0.22963919655022175</v>
      </c>
    </row>
    <row r="3854" spans="1:9" x14ac:dyDescent="0.25">
      <c r="A3854" s="17" t="s">
        <v>7567</v>
      </c>
      <c r="B3854" s="17" t="s">
        <v>7568</v>
      </c>
      <c r="C3854" s="17">
        <v>4</v>
      </c>
      <c r="D3854" s="17">
        <v>4</v>
      </c>
      <c r="E3854" s="17">
        <v>1.1485000000000001</v>
      </c>
      <c r="F3854" s="17">
        <v>0.83331999999999995</v>
      </c>
      <c r="G3854" s="18">
        <f t="shared" si="180"/>
        <v>0.19975085671583689</v>
      </c>
      <c r="H3854" s="18">
        <f t="shared" si="181"/>
        <v>-0.26305748913911509</v>
      </c>
      <c r="I3854" s="18">
        <f t="shared" si="182"/>
        <v>-0.231404172927476</v>
      </c>
    </row>
    <row r="3855" spans="1:9" x14ac:dyDescent="0.25">
      <c r="A3855" s="17" t="s">
        <v>7569</v>
      </c>
      <c r="B3855" s="17" t="s">
        <v>7570</v>
      </c>
      <c r="C3855" s="17">
        <v>1</v>
      </c>
      <c r="D3855" s="17">
        <v>1</v>
      </c>
      <c r="E3855" s="17">
        <v>1.0992999999999999</v>
      </c>
      <c r="F3855" s="17">
        <v>0.79752000000000001</v>
      </c>
      <c r="G3855" s="18">
        <f t="shared" si="180"/>
        <v>0.13658515284762579</v>
      </c>
      <c r="H3855" s="18">
        <f t="shared" si="181"/>
        <v>-0.32640739602362406</v>
      </c>
      <c r="I3855" s="18">
        <f t="shared" si="182"/>
        <v>-0.23149627443562493</v>
      </c>
    </row>
    <row r="3856" spans="1:9" x14ac:dyDescent="0.25">
      <c r="A3856" s="17" t="s">
        <v>7571</v>
      </c>
      <c r="B3856" s="17" t="s">
        <v>7572</v>
      </c>
      <c r="C3856" s="17">
        <v>5</v>
      </c>
      <c r="D3856" s="17">
        <v>4</v>
      </c>
      <c r="E3856" s="17">
        <v>1.1125</v>
      </c>
      <c r="F3856" s="17">
        <v>0.80627000000000004</v>
      </c>
      <c r="G3856" s="18">
        <f t="shared" si="180"/>
        <v>0.15380533607903549</v>
      </c>
      <c r="H3856" s="18">
        <f t="shared" si="181"/>
        <v>-0.31066505212402029</v>
      </c>
      <c r="I3856" s="18">
        <f t="shared" si="182"/>
        <v>-0.23223519410152788</v>
      </c>
    </row>
    <row r="3857" spans="1:9" x14ac:dyDescent="0.25">
      <c r="A3857" s="17" t="s">
        <v>7573</v>
      </c>
      <c r="B3857" s="17" t="s">
        <v>7574</v>
      </c>
      <c r="C3857" s="17">
        <v>8</v>
      </c>
      <c r="D3857" s="17">
        <v>9</v>
      </c>
      <c r="E3857" s="17">
        <v>1.2672000000000001</v>
      </c>
      <c r="F3857" s="17">
        <v>0.91371999999999998</v>
      </c>
      <c r="G3857" s="18">
        <f t="shared" si="180"/>
        <v>0.34164424053016035</v>
      </c>
      <c r="H3857" s="18">
        <f t="shared" si="181"/>
        <v>-0.13017596078451446</v>
      </c>
      <c r="I3857" s="18">
        <f t="shared" si="182"/>
        <v>-0.23591010065733742</v>
      </c>
    </row>
    <row r="3858" spans="1:9" x14ac:dyDescent="0.25">
      <c r="A3858" s="17" t="s">
        <v>7575</v>
      </c>
      <c r="B3858" s="17" t="s">
        <v>7576</v>
      </c>
      <c r="C3858" s="17">
        <v>35</v>
      </c>
      <c r="D3858" s="17">
        <v>35</v>
      </c>
      <c r="E3858" s="17">
        <v>1.1719999999999999</v>
      </c>
      <c r="F3858" s="17">
        <v>0.84177000000000002</v>
      </c>
      <c r="G3858" s="18">
        <f t="shared" si="180"/>
        <v>0.22897256976016075</v>
      </c>
      <c r="H3858" s="18">
        <f t="shared" si="181"/>
        <v>-0.24850200077321313</v>
      </c>
      <c r="I3858" s="18">
        <f t="shared" si="182"/>
        <v>-0.23873728526668694</v>
      </c>
    </row>
    <row r="3859" spans="1:9" x14ac:dyDescent="0.25">
      <c r="A3859" s="17" t="s">
        <v>7577</v>
      </c>
      <c r="B3859" s="17" t="s">
        <v>7578</v>
      </c>
      <c r="C3859" s="17">
        <v>31</v>
      </c>
      <c r="D3859" s="17">
        <v>30</v>
      </c>
      <c r="E3859" s="17">
        <v>1.1366000000000001</v>
      </c>
      <c r="F3859" s="17">
        <v>0.81442999999999999</v>
      </c>
      <c r="G3859" s="18">
        <f t="shared" si="180"/>
        <v>0.18472462050188018</v>
      </c>
      <c r="H3859" s="18">
        <f t="shared" si="181"/>
        <v>-0.29613738998888273</v>
      </c>
      <c r="I3859" s="18">
        <f t="shared" si="182"/>
        <v>-0.24043100524538147</v>
      </c>
    </row>
    <row r="3860" spans="1:9" x14ac:dyDescent="0.25">
      <c r="A3860" s="17" t="s">
        <v>7579</v>
      </c>
      <c r="B3860" s="17" t="s">
        <v>7580</v>
      </c>
      <c r="C3860" s="17">
        <v>5</v>
      </c>
      <c r="D3860" s="17">
        <v>5</v>
      </c>
      <c r="E3860" s="17">
        <v>1.1367</v>
      </c>
      <c r="F3860" s="17">
        <v>0.81445000000000001</v>
      </c>
      <c r="G3860" s="18">
        <f t="shared" si="180"/>
        <v>0.18485154568041529</v>
      </c>
      <c r="H3860" s="18">
        <f t="shared" si="181"/>
        <v>-0.2961019620864967</v>
      </c>
      <c r="I3860" s="18">
        <f t="shared" si="182"/>
        <v>-0.24047675388345599</v>
      </c>
    </row>
    <row r="3861" spans="1:9" x14ac:dyDescent="0.25">
      <c r="A3861" s="17" t="s">
        <v>7581</v>
      </c>
      <c r="B3861" s="17" t="s">
        <v>7582</v>
      </c>
      <c r="C3861" s="17">
        <v>3</v>
      </c>
      <c r="D3861" s="17">
        <v>4</v>
      </c>
      <c r="E3861" s="17">
        <v>0.94360999999999995</v>
      </c>
      <c r="F3861" s="17">
        <v>0.67603000000000002</v>
      </c>
      <c r="G3861" s="18">
        <f t="shared" si="180"/>
        <v>-8.3737387126049737E-2</v>
      </c>
      <c r="H3861" s="18">
        <f t="shared" si="181"/>
        <v>-0.56484082487268206</v>
      </c>
      <c r="I3861" s="18">
        <f t="shared" si="182"/>
        <v>-0.24055171887331617</v>
      </c>
    </row>
    <row r="3862" spans="1:9" x14ac:dyDescent="0.25">
      <c r="A3862" s="17" t="s">
        <v>7583</v>
      </c>
      <c r="B3862" s="17" t="s">
        <v>7584</v>
      </c>
      <c r="C3862" s="17">
        <v>2</v>
      </c>
      <c r="D3862" s="17">
        <v>3</v>
      </c>
      <c r="E3862" s="17">
        <v>1.2542</v>
      </c>
      <c r="F3862" s="17">
        <v>0.89798</v>
      </c>
      <c r="G3862" s="18">
        <f t="shared" si="180"/>
        <v>0.32676742469587988</v>
      </c>
      <c r="H3862" s="18">
        <f t="shared" si="181"/>
        <v>-0.15524478157142504</v>
      </c>
      <c r="I3862" s="18">
        <f t="shared" si="182"/>
        <v>-0.24100610313365245</v>
      </c>
    </row>
    <row r="3863" spans="1:9" x14ac:dyDescent="0.25">
      <c r="A3863" s="17" t="s">
        <v>7585</v>
      </c>
      <c r="B3863" s="17" t="s">
        <v>7586</v>
      </c>
      <c r="C3863" s="17">
        <v>25</v>
      </c>
      <c r="D3863" s="17">
        <v>23</v>
      </c>
      <c r="E3863" s="17">
        <v>1.1294999999999999</v>
      </c>
      <c r="F3863" s="17">
        <v>0.80739000000000005</v>
      </c>
      <c r="G3863" s="18">
        <f t="shared" si="180"/>
        <v>0.17568427073099724</v>
      </c>
      <c r="H3863" s="18">
        <f t="shared" si="181"/>
        <v>-0.30866237658485662</v>
      </c>
      <c r="I3863" s="18">
        <f t="shared" si="182"/>
        <v>-0.24217332365792693</v>
      </c>
    </row>
    <row r="3864" spans="1:9" x14ac:dyDescent="0.25">
      <c r="A3864" s="17" t="s">
        <v>7587</v>
      </c>
      <c r="B3864" s="17" t="s">
        <v>7588</v>
      </c>
      <c r="C3864" s="17">
        <v>10</v>
      </c>
      <c r="D3864" s="17">
        <v>10</v>
      </c>
      <c r="E3864" s="17">
        <v>1.0842000000000001</v>
      </c>
      <c r="F3864" s="17">
        <v>0.77495999999999998</v>
      </c>
      <c r="G3864" s="18">
        <f t="shared" si="180"/>
        <v>0.11663091203630645</v>
      </c>
      <c r="H3864" s="18">
        <f t="shared" si="181"/>
        <v>-0.36780624810167473</v>
      </c>
      <c r="I3864" s="18">
        <f t="shared" si="182"/>
        <v>-0.24221858006899058</v>
      </c>
    </row>
    <row r="3865" spans="1:9" x14ac:dyDescent="0.25">
      <c r="A3865" s="17" t="s">
        <v>7589</v>
      </c>
      <c r="B3865" s="17" t="s">
        <v>7590</v>
      </c>
      <c r="C3865" s="17">
        <v>18</v>
      </c>
      <c r="D3865" s="17">
        <v>17</v>
      </c>
      <c r="E3865" s="17">
        <v>1.2662</v>
      </c>
      <c r="F3865" s="17">
        <v>0.90388999999999997</v>
      </c>
      <c r="G3865" s="18">
        <f t="shared" si="180"/>
        <v>0.34050530067398493</v>
      </c>
      <c r="H3865" s="18">
        <f t="shared" si="181"/>
        <v>-0.14578088210363141</v>
      </c>
      <c r="I3865" s="18">
        <f t="shared" si="182"/>
        <v>-0.24314309138880819</v>
      </c>
    </row>
    <row r="3866" spans="1:9" x14ac:dyDescent="0.25">
      <c r="A3866" s="17" t="s">
        <v>7591</v>
      </c>
      <c r="B3866" s="17" t="s">
        <v>7592</v>
      </c>
      <c r="C3866" s="17">
        <v>6</v>
      </c>
      <c r="D3866" s="17">
        <v>7</v>
      </c>
      <c r="E3866" s="17">
        <v>1.1180000000000001</v>
      </c>
      <c r="F3866" s="17">
        <v>0.79610000000000003</v>
      </c>
      <c r="G3866" s="18">
        <f t="shared" si="180"/>
        <v>0.16092018818110321</v>
      </c>
      <c r="H3866" s="18">
        <f t="shared" si="181"/>
        <v>-0.32897843240651226</v>
      </c>
      <c r="I3866" s="18">
        <f t="shared" si="182"/>
        <v>-0.24494931029380773</v>
      </c>
    </row>
    <row r="3867" spans="1:9" x14ac:dyDescent="0.25">
      <c r="A3867" s="17" t="s">
        <v>7593</v>
      </c>
      <c r="B3867" s="17" t="s">
        <v>7594</v>
      </c>
      <c r="C3867" s="17">
        <v>4</v>
      </c>
      <c r="D3867" s="17">
        <v>4</v>
      </c>
      <c r="E3867" s="17">
        <v>1.2592000000000001</v>
      </c>
      <c r="F3867" s="17">
        <v>0.89641999999999999</v>
      </c>
      <c r="G3867" s="18">
        <f t="shared" si="180"/>
        <v>0.33250744595803716</v>
      </c>
      <c r="H3867" s="18">
        <f t="shared" si="181"/>
        <v>-0.1577532577537637</v>
      </c>
      <c r="I3867" s="18">
        <f t="shared" si="182"/>
        <v>-0.24513035185590043</v>
      </c>
    </row>
    <row r="3868" spans="1:9" x14ac:dyDescent="0.25">
      <c r="A3868" s="17" t="s">
        <v>7595</v>
      </c>
      <c r="B3868" s="17" t="s">
        <v>7596</v>
      </c>
      <c r="C3868" s="17">
        <v>7</v>
      </c>
      <c r="D3868" s="17">
        <v>5</v>
      </c>
      <c r="E3868" s="17">
        <v>1.1091</v>
      </c>
      <c r="F3868" s="17">
        <v>0.78805999999999998</v>
      </c>
      <c r="G3868" s="18">
        <f t="shared" si="180"/>
        <v>0.14938944935894988</v>
      </c>
      <c r="H3868" s="18">
        <f t="shared" si="181"/>
        <v>-0.34362261951139061</v>
      </c>
      <c r="I3868" s="18">
        <f t="shared" si="182"/>
        <v>-0.24650603443517025</v>
      </c>
    </row>
    <row r="3869" spans="1:9" x14ac:dyDescent="0.25">
      <c r="A3869" s="17" t="s">
        <v>7597</v>
      </c>
      <c r="B3869" s="17" t="s">
        <v>7598</v>
      </c>
      <c r="C3869" s="17">
        <v>28</v>
      </c>
      <c r="D3869" s="17">
        <v>31</v>
      </c>
      <c r="E3869" s="17">
        <v>8.1065999999999999E-2</v>
      </c>
      <c r="F3869" s="17">
        <v>5.7562000000000002E-2</v>
      </c>
      <c r="G3869" s="18">
        <f t="shared" si="180"/>
        <v>-3.6247592311442327</v>
      </c>
      <c r="H3869" s="18">
        <f t="shared" si="181"/>
        <v>-4.118739470178193</v>
      </c>
      <c r="I3869" s="18">
        <f t="shared" si="182"/>
        <v>-0.24699011951698013</v>
      </c>
    </row>
    <row r="3870" spans="1:9" x14ac:dyDescent="0.25">
      <c r="A3870" s="17" t="s">
        <v>7599</v>
      </c>
      <c r="B3870" s="17" t="s">
        <v>7600</v>
      </c>
      <c r="C3870" s="17">
        <v>5</v>
      </c>
      <c r="D3870" s="17">
        <v>4</v>
      </c>
      <c r="E3870" s="17">
        <v>1.2446999999999999</v>
      </c>
      <c r="F3870" s="17">
        <v>0.88326000000000005</v>
      </c>
      <c r="G3870" s="18">
        <f t="shared" si="180"/>
        <v>0.315798063043357</v>
      </c>
      <c r="H3870" s="18">
        <f t="shared" si="181"/>
        <v>-0.17908991692627205</v>
      </c>
      <c r="I3870" s="18">
        <f t="shared" si="182"/>
        <v>-0.24744398998481454</v>
      </c>
    </row>
    <row r="3871" spans="1:9" x14ac:dyDescent="0.25">
      <c r="A3871" s="17" t="s">
        <v>7601</v>
      </c>
      <c r="B3871" s="17" t="s">
        <v>7602</v>
      </c>
      <c r="C3871" s="17">
        <v>6</v>
      </c>
      <c r="D3871" s="17">
        <v>5</v>
      </c>
      <c r="E3871" s="17">
        <v>1.0273000000000001</v>
      </c>
      <c r="F3871" s="17">
        <v>0.72863</v>
      </c>
      <c r="G3871" s="18">
        <f t="shared" si="180"/>
        <v>3.8857550020362112E-2</v>
      </c>
      <c r="H3871" s="18">
        <f t="shared" si="181"/>
        <v>-0.45674169826918493</v>
      </c>
      <c r="I3871" s="18">
        <f t="shared" si="182"/>
        <v>-0.24779962414477352</v>
      </c>
    </row>
    <row r="3872" spans="1:9" x14ac:dyDescent="0.25">
      <c r="A3872" s="17" t="s">
        <v>7603</v>
      </c>
      <c r="B3872" s="17" t="s">
        <v>7604</v>
      </c>
      <c r="C3872" s="17">
        <v>14</v>
      </c>
      <c r="D3872" s="17">
        <v>13</v>
      </c>
      <c r="E3872" s="17">
        <v>1.1315</v>
      </c>
      <c r="F3872" s="17">
        <v>0.80213999999999996</v>
      </c>
      <c r="G3872" s="18">
        <f t="shared" si="180"/>
        <v>0.17823658460480535</v>
      </c>
      <c r="H3872" s="18">
        <f t="shared" si="181"/>
        <v>-0.31807403815874552</v>
      </c>
      <c r="I3872" s="18">
        <f t="shared" si="182"/>
        <v>-0.24815531138177543</v>
      </c>
    </row>
    <row r="3873" spans="1:9" x14ac:dyDescent="0.25">
      <c r="C3873" s="17">
        <v>48</v>
      </c>
      <c r="D3873" s="17">
        <v>50</v>
      </c>
      <c r="E3873" s="17">
        <v>3.9352999999999999E-2</v>
      </c>
      <c r="F3873" s="17">
        <v>2.7841000000000001E-2</v>
      </c>
      <c r="G3873" s="18">
        <f t="shared" si="180"/>
        <v>-4.6673825687777484</v>
      </c>
      <c r="H3873" s="18">
        <f t="shared" si="181"/>
        <v>-5.1666451585761921</v>
      </c>
      <c r="I3873" s="18">
        <f t="shared" si="182"/>
        <v>-0.24963129489922187</v>
      </c>
    </row>
    <row r="3874" spans="1:9" x14ac:dyDescent="0.25">
      <c r="A3874" s="17" t="s">
        <v>7605</v>
      </c>
      <c r="B3874" s="17" t="s">
        <v>7606</v>
      </c>
      <c r="C3874" s="17">
        <v>42</v>
      </c>
      <c r="D3874" s="17">
        <v>40</v>
      </c>
      <c r="E3874" s="17">
        <v>1.1661999999999999</v>
      </c>
      <c r="F3874" s="17">
        <v>0.82432000000000005</v>
      </c>
      <c r="G3874" s="18">
        <f t="shared" si="180"/>
        <v>0.22181522787370223</v>
      </c>
      <c r="H3874" s="18">
        <f t="shared" si="181"/>
        <v>-0.27872359632219468</v>
      </c>
      <c r="I3874" s="18">
        <f t="shared" si="182"/>
        <v>-0.25026941209794845</v>
      </c>
    </row>
    <row r="3875" spans="1:9" x14ac:dyDescent="0.25">
      <c r="A3875" s="17" t="s">
        <v>7607</v>
      </c>
      <c r="B3875" s="17" t="s">
        <v>7608</v>
      </c>
      <c r="C3875" s="17">
        <v>3</v>
      </c>
      <c r="D3875" s="17">
        <v>5</v>
      </c>
      <c r="E3875" s="17">
        <v>1.0759000000000001</v>
      </c>
      <c r="F3875" s="17">
        <v>0.76046000000000002</v>
      </c>
      <c r="G3875" s="18">
        <f t="shared" si="180"/>
        <v>0.10554399219892611</v>
      </c>
      <c r="H3875" s="18">
        <f t="shared" si="181"/>
        <v>-0.39505573032919672</v>
      </c>
      <c r="I3875" s="18">
        <f t="shared" si="182"/>
        <v>-0.2502998612640614</v>
      </c>
    </row>
    <row r="3876" spans="1:9" x14ac:dyDescent="0.25">
      <c r="A3876" s="17" t="s">
        <v>7609</v>
      </c>
      <c r="B3876" s="17" t="s">
        <v>7610</v>
      </c>
      <c r="C3876" s="17">
        <v>52</v>
      </c>
      <c r="D3876" s="17">
        <v>61</v>
      </c>
      <c r="E3876" s="17">
        <v>1.2505999999999999</v>
      </c>
      <c r="F3876" s="17">
        <v>0.88373000000000002</v>
      </c>
      <c r="G3876" s="18">
        <f t="shared" si="180"/>
        <v>0.32262042236168464</v>
      </c>
      <c r="H3876" s="18">
        <f t="shared" si="181"/>
        <v>-0.17832243472749459</v>
      </c>
      <c r="I3876" s="18">
        <f t="shared" si="182"/>
        <v>-0.25047142854458959</v>
      </c>
    </row>
    <row r="3877" spans="1:9" x14ac:dyDescent="0.25">
      <c r="A3877" s="17" t="s">
        <v>7611</v>
      </c>
      <c r="B3877" s="17" t="s">
        <v>7612</v>
      </c>
      <c r="C3877" s="17">
        <v>8</v>
      </c>
      <c r="D3877" s="17">
        <v>9</v>
      </c>
      <c r="E3877" s="17">
        <v>1.0737000000000001</v>
      </c>
      <c r="F3877" s="17">
        <v>0.75644999999999996</v>
      </c>
      <c r="G3877" s="18">
        <f t="shared" si="180"/>
        <v>0.10259094958809113</v>
      </c>
      <c r="H3877" s="18">
        <f t="shared" si="181"/>
        <v>-0.40268336887096973</v>
      </c>
      <c r="I3877" s="18">
        <f t="shared" si="182"/>
        <v>-0.25263715922953045</v>
      </c>
    </row>
    <row r="3878" spans="1:9" x14ac:dyDescent="0.25">
      <c r="A3878" s="17" t="s">
        <v>7613</v>
      </c>
      <c r="B3878" s="17" t="s">
        <v>7614</v>
      </c>
      <c r="C3878" s="17">
        <v>2</v>
      </c>
      <c r="D3878" s="17">
        <v>2</v>
      </c>
      <c r="E3878" s="17">
        <v>1.1246</v>
      </c>
      <c r="F3878" s="17">
        <v>0.79169</v>
      </c>
      <c r="G3878" s="18">
        <f t="shared" si="180"/>
        <v>0.1694119519913547</v>
      </c>
      <c r="H3878" s="18">
        <f t="shared" si="181"/>
        <v>-0.33699246636614433</v>
      </c>
      <c r="I3878" s="18">
        <f t="shared" si="182"/>
        <v>-0.25320220917874953</v>
      </c>
    </row>
    <row r="3879" spans="1:9" x14ac:dyDescent="0.25">
      <c r="A3879" s="17" t="s">
        <v>7615</v>
      </c>
      <c r="B3879" s="17" t="s">
        <v>7616</v>
      </c>
      <c r="C3879" s="17">
        <v>3</v>
      </c>
      <c r="D3879" s="17">
        <v>2</v>
      </c>
      <c r="E3879" s="17">
        <v>1.2031000000000001</v>
      </c>
      <c r="F3879" s="17">
        <v>0.84582999999999997</v>
      </c>
      <c r="G3879" s="18">
        <f t="shared" si="180"/>
        <v>0.26675656230466482</v>
      </c>
      <c r="H3879" s="18">
        <f t="shared" si="181"/>
        <v>-0.24156036393224342</v>
      </c>
      <c r="I3879" s="18">
        <f t="shared" si="182"/>
        <v>-0.25415846311845414</v>
      </c>
    </row>
    <row r="3880" spans="1:9" x14ac:dyDescent="0.25">
      <c r="A3880" s="17" t="s">
        <v>7617</v>
      </c>
      <c r="B3880" s="17" t="s">
        <v>7618</v>
      </c>
      <c r="C3880" s="17">
        <v>2</v>
      </c>
      <c r="D3880" s="17">
        <v>1</v>
      </c>
      <c r="E3880" s="17">
        <v>1.4463999999999999</v>
      </c>
      <c r="F3880" s="17">
        <v>1.0167999999999999</v>
      </c>
      <c r="G3880" s="18">
        <f t="shared" si="180"/>
        <v>0.53246658286573822</v>
      </c>
      <c r="H3880" s="18">
        <f t="shared" si="181"/>
        <v>2.4035935455509409E-2</v>
      </c>
      <c r="I3880" s="18">
        <f t="shared" si="182"/>
        <v>-0.2542153237051144</v>
      </c>
    </row>
    <row r="3881" spans="1:9" x14ac:dyDescent="0.25">
      <c r="A3881" s="17" t="s">
        <v>7619</v>
      </c>
      <c r="B3881" s="17" t="s">
        <v>7620</v>
      </c>
      <c r="C3881" s="17">
        <v>5</v>
      </c>
      <c r="D3881" s="17">
        <v>5</v>
      </c>
      <c r="E3881" s="17">
        <v>1.1207</v>
      </c>
      <c r="F3881" s="17">
        <v>0.78759000000000001</v>
      </c>
      <c r="G3881" s="18">
        <f t="shared" si="180"/>
        <v>0.1644001350244117</v>
      </c>
      <c r="H3881" s="18">
        <f t="shared" si="181"/>
        <v>-0.34448330137516553</v>
      </c>
      <c r="I3881" s="18">
        <f t="shared" si="182"/>
        <v>-0.25444171819978861</v>
      </c>
    </row>
    <row r="3882" spans="1:9" x14ac:dyDescent="0.25">
      <c r="A3882" s="17" t="s">
        <v>7621</v>
      </c>
      <c r="B3882" s="17" t="s">
        <v>7622</v>
      </c>
      <c r="C3882" s="17">
        <v>15</v>
      </c>
      <c r="D3882" s="17">
        <v>13</v>
      </c>
      <c r="E3882" s="17">
        <v>1.1236999999999999</v>
      </c>
      <c r="F3882" s="17">
        <v>0.78951000000000005</v>
      </c>
      <c r="G3882" s="18">
        <f t="shared" si="180"/>
        <v>0.1682569232085816</v>
      </c>
      <c r="H3882" s="18">
        <f t="shared" si="181"/>
        <v>-0.34097055538951054</v>
      </c>
      <c r="I3882" s="18">
        <f t="shared" si="182"/>
        <v>-0.25461373929904607</v>
      </c>
    </row>
    <row r="3883" spans="1:9" x14ac:dyDescent="0.25">
      <c r="A3883" s="17" t="s">
        <v>7623</v>
      </c>
      <c r="B3883" s="17" t="s">
        <v>7624</v>
      </c>
      <c r="C3883" s="17">
        <v>3</v>
      </c>
      <c r="D3883" s="17">
        <v>4</v>
      </c>
      <c r="E3883" s="17">
        <v>1.4599</v>
      </c>
      <c r="F3883" s="17">
        <v>1.0226</v>
      </c>
      <c r="G3883" s="18">
        <f t="shared" si="180"/>
        <v>0.54586955099224388</v>
      </c>
      <c r="H3883" s="18">
        <f t="shared" si="181"/>
        <v>3.2241931137493844E-2</v>
      </c>
      <c r="I3883" s="18">
        <f t="shared" si="182"/>
        <v>-0.25681380992737501</v>
      </c>
    </row>
    <row r="3884" spans="1:9" x14ac:dyDescent="0.25">
      <c r="A3884" s="17" t="s">
        <v>7625</v>
      </c>
      <c r="B3884" s="17" t="s">
        <v>7626</v>
      </c>
      <c r="C3884" s="17">
        <v>15</v>
      </c>
      <c r="D3884" s="17">
        <v>17</v>
      </c>
      <c r="E3884" s="17">
        <v>1.0886</v>
      </c>
      <c r="F3884" s="17">
        <v>0.76141999999999999</v>
      </c>
      <c r="G3884" s="18">
        <f t="shared" si="180"/>
        <v>0.12247394117564456</v>
      </c>
      <c r="H3884" s="18">
        <f t="shared" si="181"/>
        <v>-0.39323562963406694</v>
      </c>
      <c r="I3884" s="18">
        <f t="shared" si="182"/>
        <v>-0.25785478540485574</v>
      </c>
    </row>
    <row r="3885" spans="1:9" x14ac:dyDescent="0.25">
      <c r="A3885" s="17" t="s">
        <v>7627</v>
      </c>
      <c r="B3885" s="17" t="s">
        <v>7628</v>
      </c>
      <c r="C3885" s="17">
        <v>5</v>
      </c>
      <c r="D3885" s="17">
        <v>4</v>
      </c>
      <c r="E3885" s="17">
        <v>1.1724000000000001</v>
      </c>
      <c r="F3885" s="17">
        <v>0.81854000000000005</v>
      </c>
      <c r="G3885" s="18">
        <f t="shared" si="180"/>
        <v>0.22946487314009217</v>
      </c>
      <c r="H3885" s="18">
        <f t="shared" si="181"/>
        <v>-0.28887517557144637</v>
      </c>
      <c r="I3885" s="18">
        <f t="shared" si="182"/>
        <v>-0.2591700243557693</v>
      </c>
    </row>
    <row r="3886" spans="1:9" x14ac:dyDescent="0.25">
      <c r="A3886" s="17" t="s">
        <v>7629</v>
      </c>
      <c r="B3886" s="17" t="s">
        <v>7630</v>
      </c>
      <c r="C3886" s="17">
        <v>13</v>
      </c>
      <c r="D3886" s="17">
        <v>15</v>
      </c>
      <c r="E3886" s="17">
        <v>1.1871</v>
      </c>
      <c r="F3886" s="17">
        <v>0.82732000000000006</v>
      </c>
      <c r="G3886" s="18">
        <f t="shared" si="180"/>
        <v>0.24744147114440773</v>
      </c>
      <c r="H3886" s="18">
        <f t="shared" si="181"/>
        <v>-0.27348263596467176</v>
      </c>
      <c r="I3886" s="18">
        <f t="shared" si="182"/>
        <v>-0.26046205355453977</v>
      </c>
    </row>
    <row r="3887" spans="1:9" x14ac:dyDescent="0.25">
      <c r="A3887" s="17" t="s">
        <v>7631</v>
      </c>
      <c r="B3887" s="17" t="s">
        <v>7632</v>
      </c>
      <c r="C3887" s="17">
        <v>28</v>
      </c>
      <c r="D3887" s="17">
        <v>29</v>
      </c>
      <c r="E3887" s="17">
        <v>1.2081</v>
      </c>
      <c r="F3887" s="17">
        <v>0.84192999999999996</v>
      </c>
      <c r="G3887" s="18">
        <f t="shared" si="180"/>
        <v>0.27273987811746081</v>
      </c>
      <c r="H3887" s="18">
        <f t="shared" si="181"/>
        <v>-0.2482278055992071</v>
      </c>
      <c r="I3887" s="18">
        <f t="shared" si="182"/>
        <v>-0.26048384185833395</v>
      </c>
    </row>
    <row r="3888" spans="1:9" x14ac:dyDescent="0.25">
      <c r="A3888" s="17" t="s">
        <v>7633</v>
      </c>
      <c r="B3888" s="17" t="s">
        <v>7634</v>
      </c>
      <c r="C3888" s="17">
        <v>6</v>
      </c>
      <c r="D3888" s="17">
        <v>4</v>
      </c>
      <c r="E3888" s="17">
        <v>1.1433</v>
      </c>
      <c r="F3888" s="17">
        <v>0.79642000000000002</v>
      </c>
      <c r="G3888" s="18">
        <f t="shared" si="180"/>
        <v>0.19320401398387496</v>
      </c>
      <c r="H3888" s="18">
        <f t="shared" si="181"/>
        <v>-0.32839864387098627</v>
      </c>
      <c r="I3888" s="18">
        <f t="shared" si="182"/>
        <v>-0.26080132892743063</v>
      </c>
    </row>
    <row r="3889" spans="1:9" x14ac:dyDescent="0.25">
      <c r="A3889" s="17" t="s">
        <v>7635</v>
      </c>
      <c r="B3889" s="17" t="s">
        <v>7636</v>
      </c>
      <c r="C3889" s="17">
        <v>1</v>
      </c>
      <c r="D3889" s="17">
        <v>1</v>
      </c>
      <c r="E3889" s="17">
        <v>1.3158000000000001</v>
      </c>
      <c r="F3889" s="17">
        <v>0.9123</v>
      </c>
      <c r="G3889" s="18">
        <f t="shared" si="180"/>
        <v>0.39594021784530042</v>
      </c>
      <c r="H3889" s="18">
        <f t="shared" si="181"/>
        <v>-0.13241977779749542</v>
      </c>
      <c r="I3889" s="18">
        <f t="shared" si="182"/>
        <v>-0.26417999782139789</v>
      </c>
    </row>
    <row r="3890" spans="1:9" x14ac:dyDescent="0.25">
      <c r="A3890" s="17" t="s">
        <v>7637</v>
      </c>
      <c r="B3890" s="17" t="s">
        <v>7638</v>
      </c>
      <c r="C3890" s="17">
        <v>25</v>
      </c>
      <c r="D3890" s="17">
        <v>25</v>
      </c>
      <c r="E3890" s="17">
        <v>1.2022999999999999</v>
      </c>
      <c r="F3890" s="17">
        <v>0.83165</v>
      </c>
      <c r="G3890" s="18">
        <f t="shared" si="180"/>
        <v>0.26579692475975242</v>
      </c>
      <c r="H3890" s="18">
        <f t="shared" si="181"/>
        <v>-0.26595159717258715</v>
      </c>
      <c r="I3890" s="18">
        <f t="shared" si="182"/>
        <v>-0.26587426096616978</v>
      </c>
    </row>
    <row r="3891" spans="1:9" x14ac:dyDescent="0.25">
      <c r="A3891" s="17" t="s">
        <v>7639</v>
      </c>
      <c r="B3891" s="17" t="s">
        <v>7640</v>
      </c>
      <c r="C3891" s="17">
        <v>1</v>
      </c>
      <c r="D3891" s="17">
        <v>1</v>
      </c>
      <c r="E3891" s="17">
        <v>1.3632</v>
      </c>
      <c r="F3891" s="17">
        <v>0.93979999999999997</v>
      </c>
      <c r="G3891" s="18">
        <f t="shared" si="180"/>
        <v>0.4469972406763888</v>
      </c>
      <c r="H3891" s="18">
        <f t="shared" si="181"/>
        <v>-8.9574327148333799E-2</v>
      </c>
      <c r="I3891" s="18">
        <f t="shared" si="182"/>
        <v>-0.2682857839123613</v>
      </c>
    </row>
    <row r="3892" spans="1:9" x14ac:dyDescent="0.25">
      <c r="A3892" s="17" t="s">
        <v>7641</v>
      </c>
      <c r="B3892" s="17" t="s">
        <v>7642</v>
      </c>
      <c r="C3892" s="17">
        <v>2</v>
      </c>
      <c r="D3892" s="17">
        <v>2</v>
      </c>
      <c r="E3892" s="17">
        <v>1.177</v>
      </c>
      <c r="F3892" s="17">
        <v>0.81111999999999995</v>
      </c>
      <c r="G3892" s="18">
        <f t="shared" si="180"/>
        <v>0.23511432037635724</v>
      </c>
      <c r="H3892" s="18">
        <f t="shared" si="181"/>
        <v>-0.30201272717967659</v>
      </c>
      <c r="I3892" s="18">
        <f t="shared" si="182"/>
        <v>-0.2685635237780169</v>
      </c>
    </row>
    <row r="3893" spans="1:9" x14ac:dyDescent="0.25">
      <c r="A3893" s="17" t="s">
        <v>7643</v>
      </c>
      <c r="B3893" s="17" t="s">
        <v>7644</v>
      </c>
      <c r="C3893" s="17">
        <v>10</v>
      </c>
      <c r="D3893" s="17">
        <v>10</v>
      </c>
      <c r="E3893" s="17">
        <v>1.1299999999999999</v>
      </c>
      <c r="F3893" s="17">
        <v>0.77524000000000004</v>
      </c>
      <c r="G3893" s="18">
        <f t="shared" si="180"/>
        <v>0.17632277264046289</v>
      </c>
      <c r="H3893" s="18">
        <f t="shared" si="181"/>
        <v>-0.36728508358633244</v>
      </c>
      <c r="I3893" s="18">
        <f t="shared" si="182"/>
        <v>-0.27180392811339765</v>
      </c>
    </row>
    <row r="3894" spans="1:9" x14ac:dyDescent="0.25">
      <c r="A3894" s="17" t="s">
        <v>7645</v>
      </c>
      <c r="B3894" s="17" t="s">
        <v>7646</v>
      </c>
      <c r="C3894" s="17">
        <v>15</v>
      </c>
      <c r="D3894" s="17">
        <v>17</v>
      </c>
      <c r="E3894" s="17">
        <v>1.2044999999999999</v>
      </c>
      <c r="F3894" s="17">
        <v>0.82137000000000004</v>
      </c>
      <c r="G3894" s="18">
        <f t="shared" si="180"/>
        <v>0.26843439357638349</v>
      </c>
      <c r="H3894" s="18">
        <f t="shared" si="181"/>
        <v>-0.28389584009732244</v>
      </c>
      <c r="I3894" s="18">
        <f t="shared" si="182"/>
        <v>-0.27616511683685296</v>
      </c>
    </row>
    <row r="3895" spans="1:9" x14ac:dyDescent="0.25">
      <c r="A3895" s="17" t="s">
        <v>7647</v>
      </c>
      <c r="B3895" s="17" t="s">
        <v>7648</v>
      </c>
      <c r="C3895" s="17">
        <v>11</v>
      </c>
      <c r="D3895" s="17">
        <v>15</v>
      </c>
      <c r="E3895" s="17">
        <v>1.244</v>
      </c>
      <c r="F3895" s="17">
        <v>0.84608000000000005</v>
      </c>
      <c r="G3895" s="18">
        <f t="shared" si="180"/>
        <v>0.31498648546851549</v>
      </c>
      <c r="H3895" s="18">
        <f t="shared" si="181"/>
        <v>-0.24113401292911996</v>
      </c>
      <c r="I3895" s="18">
        <f t="shared" si="182"/>
        <v>-0.27806024919881772</v>
      </c>
    </row>
    <row r="3896" spans="1:9" x14ac:dyDescent="0.25">
      <c r="A3896" s="17" t="s">
        <v>7649</v>
      </c>
      <c r="B3896" s="17" t="s">
        <v>7650</v>
      </c>
      <c r="C3896" s="17">
        <v>1</v>
      </c>
      <c r="D3896" s="17">
        <v>1</v>
      </c>
      <c r="E3896" s="17">
        <v>1.1454</v>
      </c>
      <c r="F3896" s="17">
        <v>0.77637999999999996</v>
      </c>
      <c r="G3896" s="18">
        <f t="shared" si="180"/>
        <v>0.19585150857564437</v>
      </c>
      <c r="H3896" s="18">
        <f t="shared" si="181"/>
        <v>-0.36516514101979042</v>
      </c>
      <c r="I3896" s="18">
        <f t="shared" si="182"/>
        <v>-0.28050832479771737</v>
      </c>
    </row>
    <row r="3897" spans="1:9" x14ac:dyDescent="0.25">
      <c r="A3897" s="17" t="s">
        <v>7651</v>
      </c>
      <c r="B3897" s="17" t="s">
        <v>7652</v>
      </c>
      <c r="C3897" s="17">
        <v>16</v>
      </c>
      <c r="D3897" s="17">
        <v>14</v>
      </c>
      <c r="E3897" s="17">
        <v>1.1625000000000001</v>
      </c>
      <c r="F3897" s="17">
        <v>0.78786</v>
      </c>
      <c r="G3897" s="18">
        <f t="shared" si="180"/>
        <v>0.21723071622066917</v>
      </c>
      <c r="H3897" s="18">
        <f t="shared" si="181"/>
        <v>-0.34398880435545232</v>
      </c>
      <c r="I3897" s="18">
        <f t="shared" si="182"/>
        <v>-0.28060976028806073</v>
      </c>
    </row>
    <row r="3898" spans="1:9" x14ac:dyDescent="0.25">
      <c r="A3898" s="17" t="s">
        <v>7653</v>
      </c>
      <c r="B3898" s="17" t="s">
        <v>7654</v>
      </c>
      <c r="C3898" s="17">
        <v>17</v>
      </c>
      <c r="D3898" s="17">
        <v>18</v>
      </c>
      <c r="E3898" s="17">
        <v>1.3199000000000001</v>
      </c>
      <c r="F3898" s="17">
        <v>0.88956000000000002</v>
      </c>
      <c r="G3898" s="18">
        <f t="shared" si="180"/>
        <v>0.40042863036469939</v>
      </c>
      <c r="H3898" s="18">
        <f t="shared" si="181"/>
        <v>-0.16883617766571496</v>
      </c>
      <c r="I3898" s="18">
        <f t="shared" si="182"/>
        <v>-0.28463240401520717</v>
      </c>
    </row>
    <row r="3899" spans="1:9" x14ac:dyDescent="0.25">
      <c r="A3899" s="17" t="s">
        <v>7655</v>
      </c>
      <c r="B3899" s="17" t="s">
        <v>7656</v>
      </c>
      <c r="C3899" s="17">
        <v>12</v>
      </c>
      <c r="D3899" s="17">
        <v>11</v>
      </c>
      <c r="E3899" s="17">
        <v>1.2354000000000001</v>
      </c>
      <c r="F3899" s="17">
        <v>0.82989999999999997</v>
      </c>
      <c r="G3899" s="18">
        <f t="shared" si="180"/>
        <v>0.30497823580396105</v>
      </c>
      <c r="H3899" s="18">
        <f t="shared" si="181"/>
        <v>-0.26899058757927108</v>
      </c>
      <c r="I3899" s="18">
        <f t="shared" si="182"/>
        <v>-0.28698441169161604</v>
      </c>
    </row>
    <row r="3900" spans="1:9" x14ac:dyDescent="0.25">
      <c r="A3900" s="17" t="s">
        <v>7657</v>
      </c>
      <c r="B3900" s="17" t="s">
        <v>7658</v>
      </c>
      <c r="C3900" s="17">
        <v>6</v>
      </c>
      <c r="D3900" s="17">
        <v>7</v>
      </c>
      <c r="E3900" s="17">
        <v>1.0949</v>
      </c>
      <c r="F3900" s="17">
        <v>0.73455999999999999</v>
      </c>
      <c r="G3900" s="18">
        <f t="shared" si="180"/>
        <v>0.13079911083819429</v>
      </c>
      <c r="H3900" s="18">
        <f t="shared" si="181"/>
        <v>-0.44504775772444571</v>
      </c>
      <c r="I3900" s="18">
        <f t="shared" si="182"/>
        <v>-0.28792343428132</v>
      </c>
    </row>
    <row r="3901" spans="1:9" x14ac:dyDescent="0.25">
      <c r="A3901" s="17" t="s">
        <v>7659</v>
      </c>
      <c r="B3901" s="17" t="s">
        <v>7660</v>
      </c>
      <c r="C3901" s="17">
        <v>4</v>
      </c>
      <c r="D3901" s="17">
        <v>7</v>
      </c>
      <c r="E3901" s="17">
        <v>0.93869999999999998</v>
      </c>
      <c r="F3901" s="17">
        <v>0.62927</v>
      </c>
      <c r="G3901" s="18">
        <f t="shared" si="180"/>
        <v>-9.1263935587371392E-2</v>
      </c>
      <c r="H3901" s="18">
        <f t="shared" si="181"/>
        <v>-0.66824892979863137</v>
      </c>
      <c r="I3901" s="18">
        <f t="shared" si="182"/>
        <v>-0.28849249710562996</v>
      </c>
    </row>
    <row r="3902" spans="1:9" x14ac:dyDescent="0.25">
      <c r="A3902" s="17" t="s">
        <v>7661</v>
      </c>
      <c r="B3902" s="17" t="s">
        <v>7662</v>
      </c>
      <c r="C3902" s="17">
        <v>53</v>
      </c>
      <c r="D3902" s="17">
        <v>52</v>
      </c>
      <c r="E3902" s="17">
        <v>1.3174999999999999</v>
      </c>
      <c r="F3902" s="17">
        <v>0.88183</v>
      </c>
      <c r="G3902" s="18">
        <f t="shared" si="180"/>
        <v>0.39780296186248987</v>
      </c>
      <c r="H3902" s="18">
        <f t="shared" si="181"/>
        <v>-0.18142753637891892</v>
      </c>
      <c r="I3902" s="18">
        <f t="shared" si="182"/>
        <v>-0.28961524912070441</v>
      </c>
    </row>
    <row r="3903" spans="1:9" x14ac:dyDescent="0.25">
      <c r="A3903" s="17" t="s">
        <v>7663</v>
      </c>
      <c r="B3903" s="17" t="s">
        <v>7664</v>
      </c>
      <c r="C3903" s="17">
        <v>47</v>
      </c>
      <c r="D3903" s="17">
        <v>50</v>
      </c>
      <c r="E3903" s="17">
        <v>1.2174</v>
      </c>
      <c r="F3903" s="17">
        <v>0.81252999999999997</v>
      </c>
      <c r="G3903" s="18">
        <f t="shared" si="180"/>
        <v>0.28380327092836583</v>
      </c>
      <c r="H3903" s="18">
        <f t="shared" si="181"/>
        <v>-0.29950701410233532</v>
      </c>
      <c r="I3903" s="18">
        <f t="shared" si="182"/>
        <v>-0.29165514251535057</v>
      </c>
    </row>
    <row r="3904" spans="1:9" x14ac:dyDescent="0.25">
      <c r="A3904" s="17" t="s">
        <v>7665</v>
      </c>
      <c r="B3904" s="17" t="s">
        <v>7666</v>
      </c>
      <c r="C3904" s="17">
        <v>1</v>
      </c>
      <c r="D3904" s="17">
        <v>1</v>
      </c>
      <c r="E3904" s="17">
        <v>1.1286</v>
      </c>
      <c r="F3904" s="17">
        <v>0.74797999999999998</v>
      </c>
      <c r="G3904" s="18">
        <f t="shared" si="180"/>
        <v>0.17453425469490197</v>
      </c>
      <c r="H3904" s="18">
        <f t="shared" si="181"/>
        <v>-0.41892840002387821</v>
      </c>
      <c r="I3904" s="18">
        <f t="shared" si="182"/>
        <v>-0.29673132735939012</v>
      </c>
    </row>
    <row r="3905" spans="1:9" x14ac:dyDescent="0.25">
      <c r="A3905" s="17" t="s">
        <v>7667</v>
      </c>
      <c r="B3905" s="17" t="s">
        <v>7668</v>
      </c>
      <c r="C3905" s="17">
        <v>13</v>
      </c>
      <c r="D3905" s="17">
        <v>8</v>
      </c>
      <c r="E3905" s="17">
        <v>1.2143999999999999</v>
      </c>
      <c r="F3905" s="17">
        <v>0.79601</v>
      </c>
      <c r="G3905" s="18">
        <f t="shared" si="180"/>
        <v>0.28024369586601683</v>
      </c>
      <c r="H3905" s="18">
        <f t="shared" si="181"/>
        <v>-0.32914153992272455</v>
      </c>
      <c r="I3905" s="18">
        <f t="shared" si="182"/>
        <v>-0.30469261789437069</v>
      </c>
    </row>
    <row r="3906" spans="1:9" x14ac:dyDescent="0.25">
      <c r="A3906" s="17" t="s">
        <v>7669</v>
      </c>
      <c r="B3906" s="17" t="s">
        <v>7670</v>
      </c>
      <c r="C3906" s="17">
        <v>16</v>
      </c>
      <c r="D3906" s="17">
        <v>17</v>
      </c>
      <c r="E3906" s="17">
        <v>1.3261000000000001</v>
      </c>
      <c r="F3906" s="17">
        <v>0.86704999999999999</v>
      </c>
      <c r="G3906" s="18">
        <f t="shared" ref="G3906:G3969" si="183">LOG(E3906,2)</f>
        <v>0.40718957187911003</v>
      </c>
      <c r="H3906" s="18">
        <f t="shared" ref="H3906:H3969" si="184">LOG(F3906,2)</f>
        <v>-0.20581290343319988</v>
      </c>
      <c r="I3906" s="18">
        <f t="shared" ref="I3906:I3969" si="185">AVERAGE(-G3906,H3906)</f>
        <v>-0.30650123765615495</v>
      </c>
    </row>
    <row r="3907" spans="1:9" x14ac:dyDescent="0.25">
      <c r="A3907" s="17" t="s">
        <v>7671</v>
      </c>
      <c r="B3907" s="17" t="s">
        <v>7672</v>
      </c>
      <c r="C3907" s="17">
        <v>3</v>
      </c>
      <c r="D3907" s="17">
        <v>4</v>
      </c>
      <c r="E3907" s="17">
        <v>1.5387</v>
      </c>
      <c r="F3907" s="17">
        <v>1.0055000000000001</v>
      </c>
      <c r="G3907" s="18">
        <f t="shared" si="183"/>
        <v>0.62171197714902438</v>
      </c>
      <c r="H3907" s="18">
        <f t="shared" si="184"/>
        <v>7.9130816432649298E-3</v>
      </c>
      <c r="I3907" s="18">
        <f t="shared" si="185"/>
        <v>-0.30689944775287969</v>
      </c>
    </row>
    <row r="3908" spans="1:9" x14ac:dyDescent="0.25">
      <c r="A3908" s="17" t="s">
        <v>7673</v>
      </c>
      <c r="B3908" s="17" t="s">
        <v>7674</v>
      </c>
      <c r="C3908" s="17">
        <v>1</v>
      </c>
      <c r="D3908" s="17">
        <v>1</v>
      </c>
      <c r="E3908" s="17">
        <v>1.2858000000000001</v>
      </c>
      <c r="F3908" s="17">
        <v>0.83825000000000005</v>
      </c>
      <c r="G3908" s="18">
        <f t="shared" si="183"/>
        <v>0.36266625584825446</v>
      </c>
      <c r="H3908" s="18">
        <f t="shared" si="184"/>
        <v>-0.25454751686830263</v>
      </c>
      <c r="I3908" s="18">
        <f t="shared" si="185"/>
        <v>-0.30860688635827854</v>
      </c>
    </row>
    <row r="3909" spans="1:9" x14ac:dyDescent="0.25">
      <c r="A3909" s="17" t="s">
        <v>7675</v>
      </c>
      <c r="B3909" s="17" t="s">
        <v>7676</v>
      </c>
      <c r="C3909" s="17">
        <v>20</v>
      </c>
      <c r="D3909" s="17">
        <v>23</v>
      </c>
      <c r="E3909" s="17">
        <v>1.2218</v>
      </c>
      <c r="F3909" s="17">
        <v>0.79354000000000002</v>
      </c>
      <c r="G3909" s="18">
        <f t="shared" si="183"/>
        <v>0.2890081455307959</v>
      </c>
      <c r="H3909" s="18">
        <f t="shared" si="184"/>
        <v>-0.33362514801194415</v>
      </c>
      <c r="I3909" s="18">
        <f t="shared" si="185"/>
        <v>-0.31131664677137005</v>
      </c>
    </row>
    <row r="3910" spans="1:9" x14ac:dyDescent="0.25">
      <c r="A3910" s="17" t="s">
        <v>7677</v>
      </c>
      <c r="B3910" s="17" t="s">
        <v>7678</v>
      </c>
      <c r="C3910" s="17">
        <v>1</v>
      </c>
      <c r="D3910" s="17">
        <v>2</v>
      </c>
      <c r="E3910" s="17">
        <v>1.381</v>
      </c>
      <c r="F3910" s="17">
        <v>0.89686999999999995</v>
      </c>
      <c r="G3910" s="18">
        <f t="shared" si="183"/>
        <v>0.4657133195959639</v>
      </c>
      <c r="H3910" s="18">
        <f t="shared" si="184"/>
        <v>-0.15702921113327661</v>
      </c>
      <c r="I3910" s="18">
        <f t="shared" si="185"/>
        <v>-0.31137126536462023</v>
      </c>
    </row>
    <row r="3911" spans="1:9" x14ac:dyDescent="0.25">
      <c r="A3911" s="17" t="s">
        <v>7679</v>
      </c>
      <c r="B3911" s="17" t="s">
        <v>7680</v>
      </c>
      <c r="C3911" s="17">
        <v>1</v>
      </c>
      <c r="D3911" s="17">
        <v>2</v>
      </c>
      <c r="E3911" s="17">
        <v>1.1207</v>
      </c>
      <c r="F3911" s="17">
        <v>0.72626999999999997</v>
      </c>
      <c r="G3911" s="18">
        <f t="shared" si="183"/>
        <v>0.1644001350244117</v>
      </c>
      <c r="H3911" s="18">
        <f t="shared" si="184"/>
        <v>-0.46142210693332814</v>
      </c>
      <c r="I3911" s="18">
        <f t="shared" si="185"/>
        <v>-0.31291112097886992</v>
      </c>
    </row>
    <row r="3912" spans="1:9" x14ac:dyDescent="0.25">
      <c r="A3912" s="17" t="s">
        <v>7681</v>
      </c>
      <c r="B3912" s="17" t="s">
        <v>7682</v>
      </c>
      <c r="C3912" s="17">
        <v>5</v>
      </c>
      <c r="D3912" s="17">
        <v>5</v>
      </c>
      <c r="E3912" s="17">
        <v>1.1758</v>
      </c>
      <c r="F3912" s="17">
        <v>0.76026000000000005</v>
      </c>
      <c r="G3912" s="18">
        <f t="shared" si="183"/>
        <v>0.23364268300880972</v>
      </c>
      <c r="H3912" s="18">
        <f t="shared" si="184"/>
        <v>-0.39543520716890607</v>
      </c>
      <c r="I3912" s="18">
        <f t="shared" si="185"/>
        <v>-0.31453894508885788</v>
      </c>
    </row>
    <row r="3913" spans="1:9" x14ac:dyDescent="0.25">
      <c r="A3913" s="17" t="s">
        <v>7683</v>
      </c>
      <c r="B3913" s="17" t="s">
        <v>7684</v>
      </c>
      <c r="C3913" s="17">
        <v>6</v>
      </c>
      <c r="D3913" s="17">
        <v>5</v>
      </c>
      <c r="E3913" s="17">
        <v>1.3035000000000001</v>
      </c>
      <c r="F3913" s="17">
        <v>0.84269000000000005</v>
      </c>
      <c r="G3913" s="18">
        <f t="shared" si="183"/>
        <v>0.38239058287346944</v>
      </c>
      <c r="H3913" s="18">
        <f t="shared" si="184"/>
        <v>-0.24692608971614557</v>
      </c>
      <c r="I3913" s="18">
        <f t="shared" si="185"/>
        <v>-0.31465833629480749</v>
      </c>
    </row>
    <row r="3914" spans="1:9" x14ac:dyDescent="0.25">
      <c r="A3914" s="17" t="s">
        <v>7685</v>
      </c>
      <c r="B3914" s="17" t="s">
        <v>7686</v>
      </c>
      <c r="C3914" s="17">
        <v>7</v>
      </c>
      <c r="D3914" s="17">
        <v>6</v>
      </c>
      <c r="E3914" s="17">
        <v>1.1389</v>
      </c>
      <c r="F3914" s="17">
        <v>0.73590999999999995</v>
      </c>
      <c r="G3914" s="18">
        <f t="shared" si="183"/>
        <v>0.18764107818068257</v>
      </c>
      <c r="H3914" s="18">
        <f t="shared" si="184"/>
        <v>-0.44239875590544164</v>
      </c>
      <c r="I3914" s="18">
        <f t="shared" si="185"/>
        <v>-0.31501991704306209</v>
      </c>
    </row>
    <row r="3915" spans="1:9" x14ac:dyDescent="0.25">
      <c r="A3915" s="17" t="s">
        <v>7687</v>
      </c>
      <c r="B3915" s="17" t="s">
        <v>7688</v>
      </c>
      <c r="C3915" s="17">
        <v>2</v>
      </c>
      <c r="D3915" s="17">
        <v>2</v>
      </c>
      <c r="E3915" s="17">
        <v>1.2911999999999999</v>
      </c>
      <c r="F3915" s="17">
        <v>0.83379000000000003</v>
      </c>
      <c r="G3915" s="18">
        <f t="shared" si="183"/>
        <v>0.36871248372833082</v>
      </c>
      <c r="H3915" s="18">
        <f t="shared" si="184"/>
        <v>-0.26224402549582515</v>
      </c>
      <c r="I3915" s="18">
        <f t="shared" si="185"/>
        <v>-0.31547825461207801</v>
      </c>
    </row>
    <row r="3916" spans="1:9" x14ac:dyDescent="0.25">
      <c r="A3916" s="17" t="s">
        <v>7689</v>
      </c>
      <c r="B3916" s="17" t="s">
        <v>7690</v>
      </c>
      <c r="C3916" s="17">
        <v>11</v>
      </c>
      <c r="D3916" s="17">
        <v>11</v>
      </c>
      <c r="E3916" s="17">
        <v>1.7097</v>
      </c>
      <c r="F3916" s="17">
        <v>1.1024</v>
      </c>
      <c r="G3916" s="18">
        <f t="shared" si="183"/>
        <v>0.77374319851329798</v>
      </c>
      <c r="H3916" s="18">
        <f t="shared" si="184"/>
        <v>0.14064779315484202</v>
      </c>
      <c r="I3916" s="18">
        <f t="shared" si="185"/>
        <v>-0.31654770267922799</v>
      </c>
    </row>
    <row r="3917" spans="1:9" x14ac:dyDescent="0.25">
      <c r="A3917" s="17" t="s">
        <v>7691</v>
      </c>
      <c r="B3917" s="17" t="s">
        <v>7692</v>
      </c>
      <c r="C3917" s="17">
        <v>4</v>
      </c>
      <c r="D3917" s="17">
        <v>2</v>
      </c>
      <c r="E3917" s="17">
        <v>1.3758999999999999</v>
      </c>
      <c r="F3917" s="17">
        <v>0.88685999999999998</v>
      </c>
      <c r="G3917" s="18">
        <f t="shared" si="183"/>
        <v>0.46037561920665759</v>
      </c>
      <c r="H3917" s="18">
        <f t="shared" si="184"/>
        <v>-0.17322171668231554</v>
      </c>
      <c r="I3917" s="18">
        <f t="shared" si="185"/>
        <v>-0.31679866794448658</v>
      </c>
    </row>
    <row r="3918" spans="1:9" x14ac:dyDescent="0.25">
      <c r="A3918" s="17" t="s">
        <v>7693</v>
      </c>
      <c r="B3918" s="17" t="s">
        <v>7694</v>
      </c>
      <c r="C3918" s="17">
        <v>26</v>
      </c>
      <c r="D3918" s="17">
        <v>23</v>
      </c>
      <c r="E3918" s="17">
        <v>1.2257</v>
      </c>
      <c r="F3918" s="17">
        <v>0.78868000000000005</v>
      </c>
      <c r="G3918" s="18">
        <f t="shared" si="183"/>
        <v>0.29360591094171251</v>
      </c>
      <c r="H3918" s="18">
        <f t="shared" si="184"/>
        <v>-0.34248803680092216</v>
      </c>
      <c r="I3918" s="18">
        <f t="shared" si="185"/>
        <v>-0.31804697387131731</v>
      </c>
    </row>
    <row r="3919" spans="1:9" x14ac:dyDescent="0.25">
      <c r="A3919" s="17" t="s">
        <v>7695</v>
      </c>
      <c r="B3919" s="17" t="s">
        <v>7696</v>
      </c>
      <c r="C3919" s="17">
        <v>11</v>
      </c>
      <c r="D3919" s="17">
        <v>8</v>
      </c>
      <c r="E3919" s="17">
        <v>1.1862999999999999</v>
      </c>
      <c r="F3919" s="17">
        <v>0.76237999999999995</v>
      </c>
      <c r="G3919" s="18">
        <f t="shared" si="183"/>
        <v>0.24646889502877495</v>
      </c>
      <c r="H3919" s="18">
        <f t="shared" si="184"/>
        <v>-0.39141782228075345</v>
      </c>
      <c r="I3919" s="18">
        <f t="shared" si="185"/>
        <v>-0.3189433586547642</v>
      </c>
    </row>
    <row r="3920" spans="1:9" x14ac:dyDescent="0.25">
      <c r="A3920" s="17" t="s">
        <v>7697</v>
      </c>
      <c r="B3920" s="17" t="s">
        <v>7698</v>
      </c>
      <c r="C3920" s="17">
        <v>12</v>
      </c>
      <c r="D3920" s="17">
        <v>11</v>
      </c>
      <c r="E3920" s="17">
        <v>1.157</v>
      </c>
      <c r="F3920" s="17">
        <v>0.74333000000000005</v>
      </c>
      <c r="G3920" s="18">
        <f t="shared" si="183"/>
        <v>0.21038886444540289</v>
      </c>
      <c r="H3920" s="18">
        <f t="shared" si="184"/>
        <v>-0.42792526007456999</v>
      </c>
      <c r="I3920" s="18">
        <f t="shared" si="185"/>
        <v>-0.31915706225998641</v>
      </c>
    </row>
    <row r="3921" spans="1:9" x14ac:dyDescent="0.25">
      <c r="A3921" s="17" t="s">
        <v>7699</v>
      </c>
      <c r="B3921" s="17" t="s">
        <v>7700</v>
      </c>
      <c r="C3921" s="17">
        <v>2</v>
      </c>
      <c r="D3921" s="17">
        <v>5</v>
      </c>
      <c r="E3921" s="17">
        <v>1.5713999999999999</v>
      </c>
      <c r="F3921" s="17">
        <v>1.0085999999999999</v>
      </c>
      <c r="G3921" s="18">
        <f t="shared" si="183"/>
        <v>0.65205046552230295</v>
      </c>
      <c r="H3921" s="18">
        <f t="shared" si="184"/>
        <v>1.2354130407874092E-2</v>
      </c>
      <c r="I3921" s="18">
        <f t="shared" si="185"/>
        <v>-0.3198481675572144</v>
      </c>
    </row>
    <row r="3922" spans="1:9" x14ac:dyDescent="0.25">
      <c r="A3922" s="17" t="s">
        <v>7701</v>
      </c>
      <c r="B3922" s="17" t="s">
        <v>7702</v>
      </c>
      <c r="C3922" s="17">
        <v>1</v>
      </c>
      <c r="D3922" s="17">
        <v>1</v>
      </c>
      <c r="E3922" s="17">
        <v>0.94891999999999999</v>
      </c>
      <c r="F3922" s="17">
        <v>0.60812999999999995</v>
      </c>
      <c r="G3922" s="18">
        <f t="shared" si="183"/>
        <v>-7.5641630895213335E-2</v>
      </c>
      <c r="H3922" s="18">
        <f t="shared" si="184"/>
        <v>-0.71754833321264722</v>
      </c>
      <c r="I3922" s="18">
        <f t="shared" si="185"/>
        <v>-0.32095335115871693</v>
      </c>
    </row>
    <row r="3923" spans="1:9" x14ac:dyDescent="0.25">
      <c r="A3923" s="17" t="s">
        <v>7703</v>
      </c>
      <c r="B3923" s="17" t="s">
        <v>7704</v>
      </c>
      <c r="C3923" s="17">
        <v>30</v>
      </c>
      <c r="D3923" s="17">
        <v>24</v>
      </c>
      <c r="E3923" s="17">
        <v>1.3313999999999999</v>
      </c>
      <c r="F3923" s="17">
        <v>0.84865999999999997</v>
      </c>
      <c r="G3923" s="18">
        <f t="shared" si="183"/>
        <v>0.41294407336871808</v>
      </c>
      <c r="H3923" s="18">
        <f t="shared" si="184"/>
        <v>-0.23674141455892728</v>
      </c>
      <c r="I3923" s="18">
        <f t="shared" si="185"/>
        <v>-0.32484274396382268</v>
      </c>
    </row>
    <row r="3924" spans="1:9" x14ac:dyDescent="0.25">
      <c r="A3924" s="17" t="s">
        <v>7705</v>
      </c>
      <c r="B3924" s="17" t="s">
        <v>7706</v>
      </c>
      <c r="C3924" s="17">
        <v>18</v>
      </c>
      <c r="D3924" s="17">
        <v>14</v>
      </c>
      <c r="E3924" s="17">
        <v>1.2077</v>
      </c>
      <c r="F3924" s="17">
        <v>0.76597999999999999</v>
      </c>
      <c r="G3924" s="18">
        <f t="shared" si="183"/>
        <v>0.27226212497429569</v>
      </c>
      <c r="H3924" s="18">
        <f t="shared" si="184"/>
        <v>-0.38462137150672154</v>
      </c>
      <c r="I3924" s="18">
        <f t="shared" si="185"/>
        <v>-0.32844174824050865</v>
      </c>
    </row>
    <row r="3925" spans="1:9" x14ac:dyDescent="0.25">
      <c r="A3925" s="17" t="s">
        <v>7707</v>
      </c>
      <c r="B3925" s="17" t="s">
        <v>7708</v>
      </c>
      <c r="C3925" s="17">
        <v>4</v>
      </c>
      <c r="D3925" s="17">
        <v>5</v>
      </c>
      <c r="E3925" s="17">
        <v>2.8586E-2</v>
      </c>
      <c r="F3925" s="17">
        <v>1.8053E-2</v>
      </c>
      <c r="G3925" s="18">
        <f t="shared" si="183"/>
        <v>-5.1285474300328362</v>
      </c>
      <c r="H3925" s="18">
        <f t="shared" si="184"/>
        <v>-5.7916175894773554</v>
      </c>
      <c r="I3925" s="18">
        <f t="shared" si="185"/>
        <v>-0.3315350797222596</v>
      </c>
    </row>
    <row r="3926" spans="1:9" x14ac:dyDescent="0.25">
      <c r="A3926" s="17" t="s">
        <v>7709</v>
      </c>
      <c r="B3926" s="17" t="s">
        <v>7710</v>
      </c>
      <c r="C3926" s="17">
        <v>2</v>
      </c>
      <c r="D3926" s="17">
        <v>2</v>
      </c>
      <c r="E3926" s="17">
        <v>1.3242</v>
      </c>
      <c r="F3926" s="17">
        <v>0.83613999999999999</v>
      </c>
      <c r="G3926" s="18">
        <f t="shared" si="183"/>
        <v>0.40512103545132089</v>
      </c>
      <c r="H3926" s="18">
        <f t="shared" si="184"/>
        <v>-0.25818357316058593</v>
      </c>
      <c r="I3926" s="18">
        <f t="shared" si="185"/>
        <v>-0.33165230430595338</v>
      </c>
    </row>
    <row r="3927" spans="1:9" x14ac:dyDescent="0.25">
      <c r="A3927" s="17" t="s">
        <v>7711</v>
      </c>
      <c r="B3927" s="17" t="s">
        <v>7712</v>
      </c>
      <c r="C3927" s="17">
        <v>2</v>
      </c>
      <c r="D3927" s="17">
        <v>2</v>
      </c>
      <c r="E3927" s="17">
        <v>1.7149000000000001</v>
      </c>
      <c r="F3927" s="17">
        <v>1.0733999999999999</v>
      </c>
      <c r="G3927" s="18">
        <f t="shared" si="183"/>
        <v>0.77812445178563261</v>
      </c>
      <c r="H3927" s="18">
        <f t="shared" si="184"/>
        <v>0.10218779322361489</v>
      </c>
      <c r="I3927" s="18">
        <f t="shared" si="185"/>
        <v>-0.33796832928100884</v>
      </c>
    </row>
    <row r="3928" spans="1:9" x14ac:dyDescent="0.25">
      <c r="A3928" s="17" t="s">
        <v>7713</v>
      </c>
      <c r="B3928" s="17" t="s">
        <v>7714</v>
      </c>
      <c r="C3928" s="17">
        <v>3</v>
      </c>
      <c r="D3928" s="17">
        <v>4</v>
      </c>
      <c r="E3928" s="17">
        <v>1.052</v>
      </c>
      <c r="F3928" s="17">
        <v>0.65715999999999997</v>
      </c>
      <c r="G3928" s="18">
        <f t="shared" si="183"/>
        <v>7.3134704630215375E-2</v>
      </c>
      <c r="H3928" s="18">
        <f t="shared" si="184"/>
        <v>-0.60568342585603752</v>
      </c>
      <c r="I3928" s="18">
        <f t="shared" si="185"/>
        <v>-0.33940906524312642</v>
      </c>
    </row>
    <row r="3929" spans="1:9" x14ac:dyDescent="0.25">
      <c r="A3929" s="17" t="s">
        <v>7715</v>
      </c>
      <c r="B3929" s="17" t="s">
        <v>7716</v>
      </c>
      <c r="C3929" s="17">
        <v>3</v>
      </c>
      <c r="D3929" s="17">
        <v>6</v>
      </c>
      <c r="E3929" s="17">
        <v>1.5412999999999999</v>
      </c>
      <c r="F3929" s="17">
        <v>0.96265000000000001</v>
      </c>
      <c r="G3929" s="18">
        <f t="shared" si="183"/>
        <v>0.62414769662779035</v>
      </c>
      <c r="H3929" s="18">
        <f t="shared" si="184"/>
        <v>-5.4916736119509493E-2</v>
      </c>
      <c r="I3929" s="18">
        <f t="shared" si="185"/>
        <v>-0.33953221637364994</v>
      </c>
    </row>
    <row r="3930" spans="1:9" x14ac:dyDescent="0.25">
      <c r="A3930" s="17" t="s">
        <v>7717</v>
      </c>
      <c r="B3930" s="17" t="s">
        <v>7718</v>
      </c>
      <c r="C3930" s="17">
        <v>5</v>
      </c>
      <c r="D3930" s="17">
        <v>5</v>
      </c>
      <c r="E3930" s="17">
        <v>1.1772</v>
      </c>
      <c r="F3930" s="17">
        <v>0.73192000000000002</v>
      </c>
      <c r="G3930" s="18">
        <f t="shared" si="183"/>
        <v>0.23535944739094555</v>
      </c>
      <c r="H3930" s="18">
        <f t="shared" si="184"/>
        <v>-0.45024212658377438</v>
      </c>
      <c r="I3930" s="18">
        <f t="shared" si="185"/>
        <v>-0.34280078698735994</v>
      </c>
    </row>
    <row r="3931" spans="1:9" x14ac:dyDescent="0.25">
      <c r="A3931" s="17" t="s">
        <v>7719</v>
      </c>
      <c r="B3931" s="17" t="s">
        <v>7720</v>
      </c>
      <c r="C3931" s="17">
        <v>145</v>
      </c>
      <c r="D3931" s="17">
        <v>91</v>
      </c>
      <c r="E3931" s="17">
        <v>1.8640000000000001</v>
      </c>
      <c r="F3931" s="17">
        <v>1.1540999999999999</v>
      </c>
      <c r="G3931" s="18">
        <f t="shared" si="183"/>
        <v>0.89840185999219335</v>
      </c>
      <c r="H3931" s="18">
        <f t="shared" si="184"/>
        <v>0.20676823546832157</v>
      </c>
      <c r="I3931" s="18">
        <f t="shared" si="185"/>
        <v>-0.34581681226193589</v>
      </c>
    </row>
    <row r="3932" spans="1:9" x14ac:dyDescent="0.25">
      <c r="A3932" s="17" t="s">
        <v>7721</v>
      </c>
      <c r="B3932" s="17" t="s">
        <v>7722</v>
      </c>
      <c r="C3932" s="17">
        <v>13</v>
      </c>
      <c r="D3932" s="17">
        <v>21</v>
      </c>
      <c r="E3932" s="17">
        <v>1.2444999999999999</v>
      </c>
      <c r="F3932" s="17">
        <v>0.76239999999999997</v>
      </c>
      <c r="G3932" s="18">
        <f t="shared" si="183"/>
        <v>0.31556623031894865</v>
      </c>
      <c r="H3932" s="18">
        <f t="shared" si="184"/>
        <v>-0.39137997563950755</v>
      </c>
      <c r="I3932" s="18">
        <f t="shared" si="185"/>
        <v>-0.35347310297922807</v>
      </c>
    </row>
    <row r="3933" spans="1:9" x14ac:dyDescent="0.25">
      <c r="A3933" s="17" t="s">
        <v>7723</v>
      </c>
      <c r="B3933" s="17" t="s">
        <v>7724</v>
      </c>
      <c r="C3933" s="17">
        <v>1</v>
      </c>
      <c r="D3933" s="17">
        <v>3</v>
      </c>
      <c r="E3933" s="17">
        <v>1.2476</v>
      </c>
      <c r="F3933" s="17">
        <v>0.76327999999999996</v>
      </c>
      <c r="G3933" s="18">
        <f t="shared" si="183"/>
        <v>0.31915545782470267</v>
      </c>
      <c r="H3933" s="18">
        <f t="shared" si="184"/>
        <v>-0.38971570557399821</v>
      </c>
      <c r="I3933" s="18">
        <f t="shared" si="185"/>
        <v>-0.35443558169935041</v>
      </c>
    </row>
    <row r="3934" spans="1:9" x14ac:dyDescent="0.25">
      <c r="A3934" s="17" t="s">
        <v>7725</v>
      </c>
      <c r="B3934" s="17" t="s">
        <v>7726</v>
      </c>
      <c r="C3934" s="17">
        <v>1</v>
      </c>
      <c r="D3934" s="17">
        <v>1</v>
      </c>
      <c r="E3934" s="17">
        <v>0.86380999999999997</v>
      </c>
      <c r="F3934" s="17">
        <v>0.52761000000000002</v>
      </c>
      <c r="G3934" s="18">
        <f t="shared" si="183"/>
        <v>-0.21121407671369291</v>
      </c>
      <c r="H3934" s="18">
        <f t="shared" si="184"/>
        <v>-0.92245618607180879</v>
      </c>
      <c r="I3934" s="18">
        <f t="shared" si="185"/>
        <v>-0.35562105467905791</v>
      </c>
    </row>
    <row r="3935" spans="1:9" x14ac:dyDescent="0.25">
      <c r="A3935" s="17" t="s">
        <v>7727</v>
      </c>
      <c r="B3935" s="17" t="s">
        <v>7728</v>
      </c>
      <c r="C3935" s="17">
        <v>1</v>
      </c>
      <c r="D3935" s="17">
        <v>1</v>
      </c>
      <c r="E3935" s="17">
        <v>1.2678</v>
      </c>
      <c r="F3935" s="17">
        <v>0.77202000000000004</v>
      </c>
      <c r="G3935" s="18">
        <f t="shared" si="183"/>
        <v>0.34232717310664745</v>
      </c>
      <c r="H3935" s="18">
        <f t="shared" si="184"/>
        <v>-0.37328987235894306</v>
      </c>
      <c r="I3935" s="18">
        <f t="shared" si="185"/>
        <v>-0.35780852273279529</v>
      </c>
    </row>
    <row r="3936" spans="1:9" x14ac:dyDescent="0.25">
      <c r="A3936" s="17" t="s">
        <v>7729</v>
      </c>
      <c r="B3936" s="17" t="s">
        <v>7730</v>
      </c>
      <c r="C3936" s="17">
        <v>2</v>
      </c>
      <c r="D3936" s="17">
        <v>9</v>
      </c>
      <c r="E3936" s="17">
        <v>1.3976999999999999</v>
      </c>
      <c r="F3936" s="17">
        <v>0.85052000000000005</v>
      </c>
      <c r="G3936" s="18">
        <f t="shared" si="183"/>
        <v>0.4830547362801641</v>
      </c>
      <c r="H3936" s="18">
        <f t="shared" si="184"/>
        <v>-0.23358293358827867</v>
      </c>
      <c r="I3936" s="18">
        <f t="shared" si="185"/>
        <v>-0.3583188349342214</v>
      </c>
    </row>
    <row r="3937" spans="1:9" x14ac:dyDescent="0.25">
      <c r="A3937" s="17" t="s">
        <v>7731</v>
      </c>
      <c r="B3937" s="17" t="s">
        <v>7732</v>
      </c>
      <c r="C3937" s="17">
        <v>2</v>
      </c>
      <c r="D3937" s="17">
        <v>3</v>
      </c>
      <c r="E3937" s="17">
        <v>1.2722</v>
      </c>
      <c r="F3937" s="17">
        <v>0.77061000000000002</v>
      </c>
      <c r="G3937" s="18">
        <f t="shared" si="183"/>
        <v>0.34732549163380216</v>
      </c>
      <c r="H3937" s="18">
        <f t="shared" si="184"/>
        <v>-0.37592718730048702</v>
      </c>
      <c r="I3937" s="18">
        <f t="shared" si="185"/>
        <v>-0.36162633946714462</v>
      </c>
    </row>
    <row r="3938" spans="1:9" x14ac:dyDescent="0.25">
      <c r="A3938" s="17" t="s">
        <v>7733</v>
      </c>
      <c r="B3938" s="17" t="s">
        <v>7734</v>
      </c>
      <c r="C3938" s="17">
        <v>9</v>
      </c>
      <c r="D3938" s="17">
        <v>12</v>
      </c>
      <c r="E3938" s="17">
        <v>1.2033</v>
      </c>
      <c r="F3938" s="17">
        <v>0.72790999999999995</v>
      </c>
      <c r="G3938" s="18">
        <f t="shared" si="183"/>
        <v>0.26699637198621584</v>
      </c>
      <c r="H3938" s="18">
        <f t="shared" si="184"/>
        <v>-0.458168010645154</v>
      </c>
      <c r="I3938" s="18">
        <f t="shared" si="185"/>
        <v>-0.36258219131568492</v>
      </c>
    </row>
    <row r="3939" spans="1:9" x14ac:dyDescent="0.25">
      <c r="A3939" s="17" t="s">
        <v>7735</v>
      </c>
      <c r="B3939" s="17" t="s">
        <v>7736</v>
      </c>
      <c r="C3939" s="17">
        <v>2</v>
      </c>
      <c r="D3939" s="17">
        <v>4</v>
      </c>
      <c r="E3939" s="17">
        <v>1.3507</v>
      </c>
      <c r="F3939" s="17">
        <v>0.81403000000000003</v>
      </c>
      <c r="G3939" s="18">
        <f t="shared" si="183"/>
        <v>0.43370727749585458</v>
      </c>
      <c r="H3939" s="18">
        <f t="shared" si="184"/>
        <v>-0.29684613079671518</v>
      </c>
      <c r="I3939" s="18">
        <f t="shared" si="185"/>
        <v>-0.36527670414628488</v>
      </c>
    </row>
    <row r="3940" spans="1:9" x14ac:dyDescent="0.25">
      <c r="A3940" s="17" t="s">
        <v>7737</v>
      </c>
      <c r="B3940" s="17" t="s">
        <v>7738</v>
      </c>
      <c r="C3940" s="17">
        <v>2</v>
      </c>
      <c r="D3940" s="17">
        <v>2</v>
      </c>
      <c r="E3940" s="17">
        <v>1.5733999999999999</v>
      </c>
      <c r="F3940" s="17">
        <v>0.94396000000000002</v>
      </c>
      <c r="G3940" s="18">
        <f t="shared" si="183"/>
        <v>0.65388548871664587</v>
      </c>
      <c r="H3940" s="18">
        <f t="shared" si="184"/>
        <v>-8.3202367741234115E-2</v>
      </c>
      <c r="I3940" s="18">
        <f t="shared" si="185"/>
        <v>-0.36854392822894</v>
      </c>
    </row>
    <row r="3941" spans="1:9" x14ac:dyDescent="0.25">
      <c r="A3941" s="17" t="s">
        <v>7739</v>
      </c>
      <c r="B3941" s="17" t="s">
        <v>7740</v>
      </c>
      <c r="C3941" s="17">
        <v>2</v>
      </c>
      <c r="D3941" s="17">
        <v>2</v>
      </c>
      <c r="E3941" s="17">
        <v>1.4631000000000001</v>
      </c>
      <c r="F3941" s="17">
        <v>0.87727999999999995</v>
      </c>
      <c r="G3941" s="18">
        <f t="shared" si="183"/>
        <v>0.54902837820757455</v>
      </c>
      <c r="H3941" s="18">
        <f t="shared" si="184"/>
        <v>-0.18889071614001274</v>
      </c>
      <c r="I3941" s="18">
        <f t="shared" si="185"/>
        <v>-0.36895954717379364</v>
      </c>
    </row>
    <row r="3942" spans="1:9" x14ac:dyDescent="0.25">
      <c r="A3942" s="17" t="s">
        <v>7741</v>
      </c>
      <c r="B3942" s="17" t="s">
        <v>7742</v>
      </c>
      <c r="C3942" s="17">
        <v>9</v>
      </c>
      <c r="D3942" s="17">
        <v>8</v>
      </c>
      <c r="E3942" s="17">
        <v>1.3453999999999999</v>
      </c>
      <c r="F3942" s="17">
        <v>0.79979</v>
      </c>
      <c r="G3942" s="18">
        <f t="shared" si="183"/>
        <v>0.42803516328190511</v>
      </c>
      <c r="H3942" s="18">
        <f t="shared" si="184"/>
        <v>-0.32230685204964843</v>
      </c>
      <c r="I3942" s="18">
        <f t="shared" si="185"/>
        <v>-0.37517100766577677</v>
      </c>
    </row>
    <row r="3943" spans="1:9" x14ac:dyDescent="0.25">
      <c r="A3943" s="17" t="s">
        <v>7743</v>
      </c>
      <c r="B3943" s="17" t="s">
        <v>7744</v>
      </c>
      <c r="C3943" s="17">
        <v>7</v>
      </c>
      <c r="D3943" s="17">
        <v>5</v>
      </c>
      <c r="E3943" s="17">
        <v>1.2472000000000001</v>
      </c>
      <c r="F3943" s="17">
        <v>0.73809000000000002</v>
      </c>
      <c r="G3943" s="18">
        <f t="shared" si="183"/>
        <v>0.31869283314833541</v>
      </c>
      <c r="H3943" s="18">
        <f t="shared" si="184"/>
        <v>-0.43813135090915067</v>
      </c>
      <c r="I3943" s="18">
        <f t="shared" si="185"/>
        <v>-0.37841209202874304</v>
      </c>
    </row>
    <row r="3944" spans="1:9" x14ac:dyDescent="0.25">
      <c r="A3944" s="17" t="s">
        <v>7745</v>
      </c>
      <c r="B3944" s="17" t="s">
        <v>7746</v>
      </c>
      <c r="C3944" s="17">
        <v>10</v>
      </c>
      <c r="D3944" s="17">
        <v>10</v>
      </c>
      <c r="E3944" s="17">
        <v>1.4903999999999999</v>
      </c>
      <c r="F3944" s="17">
        <v>0.87046000000000001</v>
      </c>
      <c r="G3944" s="18">
        <f t="shared" si="183"/>
        <v>0.57569957939218819</v>
      </c>
      <c r="H3944" s="18">
        <f t="shared" si="184"/>
        <v>-0.20015009124134817</v>
      </c>
      <c r="I3944" s="18">
        <f t="shared" si="185"/>
        <v>-0.38792483531676819</v>
      </c>
    </row>
    <row r="3945" spans="1:9" x14ac:dyDescent="0.25">
      <c r="A3945" s="17" t="s">
        <v>7747</v>
      </c>
      <c r="B3945" s="17" t="s">
        <v>7748</v>
      </c>
      <c r="C3945" s="17">
        <v>8</v>
      </c>
      <c r="D3945" s="17">
        <v>6</v>
      </c>
      <c r="E3945" s="17">
        <v>1.3313999999999999</v>
      </c>
      <c r="F3945" s="17">
        <v>0.77622999999999998</v>
      </c>
      <c r="G3945" s="18">
        <f t="shared" si="183"/>
        <v>0.41294407336871808</v>
      </c>
      <c r="H3945" s="18">
        <f t="shared" si="184"/>
        <v>-0.36544390291982537</v>
      </c>
      <c r="I3945" s="18">
        <f t="shared" si="185"/>
        <v>-0.38919398814427175</v>
      </c>
    </row>
    <row r="3946" spans="1:9" x14ac:dyDescent="0.25">
      <c r="A3946" s="17" t="s">
        <v>7749</v>
      </c>
      <c r="B3946" s="17" t="s">
        <v>7750</v>
      </c>
      <c r="C3946" s="17">
        <v>35</v>
      </c>
      <c r="D3946" s="17">
        <v>39</v>
      </c>
      <c r="E3946" s="17">
        <v>1.5181999999999999E-2</v>
      </c>
      <c r="F3946" s="17">
        <v>8.8442999999999994E-3</v>
      </c>
      <c r="G3946" s="18">
        <f t="shared" si="183"/>
        <v>-6.0414943331438709</v>
      </c>
      <c r="H3946" s="18">
        <f t="shared" si="184"/>
        <v>-6.821036322242942</v>
      </c>
      <c r="I3946" s="18">
        <f t="shared" si="185"/>
        <v>-0.38977099454953557</v>
      </c>
    </row>
    <row r="3947" spans="1:9" x14ac:dyDescent="0.25">
      <c r="A3947" s="17" t="s">
        <v>7751</v>
      </c>
      <c r="B3947" s="17" t="s">
        <v>7752</v>
      </c>
      <c r="C3947" s="17">
        <v>16</v>
      </c>
      <c r="D3947" s="17">
        <v>17</v>
      </c>
      <c r="E3947" s="17">
        <v>1.3237000000000001</v>
      </c>
      <c r="F3947" s="17">
        <v>0.75944999999999996</v>
      </c>
      <c r="G3947" s="18">
        <f t="shared" si="183"/>
        <v>0.40457619045791632</v>
      </c>
      <c r="H3947" s="18">
        <f t="shared" si="184"/>
        <v>-0.39697310991848223</v>
      </c>
      <c r="I3947" s="18">
        <f t="shared" si="185"/>
        <v>-0.40077465018819924</v>
      </c>
    </row>
    <row r="3948" spans="1:9" x14ac:dyDescent="0.25">
      <c r="A3948" s="17" t="s">
        <v>7753</v>
      </c>
      <c r="B3948" s="17" t="s">
        <v>7754</v>
      </c>
      <c r="C3948" s="17">
        <v>3</v>
      </c>
      <c r="D3948" s="17">
        <v>3</v>
      </c>
      <c r="E3948" s="17">
        <v>1.3880999999999999</v>
      </c>
      <c r="F3948" s="17">
        <v>0.79418</v>
      </c>
      <c r="G3948" s="18">
        <f t="shared" si="183"/>
        <v>0.47311150473700253</v>
      </c>
      <c r="H3948" s="18">
        <f t="shared" si="184"/>
        <v>-0.33246206525657473</v>
      </c>
      <c r="I3948" s="18">
        <f t="shared" si="185"/>
        <v>-0.40278678499678866</v>
      </c>
    </row>
    <row r="3949" spans="1:9" x14ac:dyDescent="0.25">
      <c r="A3949" s="17" t="s">
        <v>7755</v>
      </c>
      <c r="B3949" s="17" t="s">
        <v>7756</v>
      </c>
      <c r="C3949" s="17">
        <v>15</v>
      </c>
      <c r="D3949" s="17">
        <v>22</v>
      </c>
      <c r="E3949" s="17">
        <v>1.3546</v>
      </c>
      <c r="F3949" s="17">
        <v>0.77390999999999999</v>
      </c>
      <c r="G3949" s="18">
        <f t="shared" si="183"/>
        <v>0.43786690087015107</v>
      </c>
      <c r="H3949" s="18">
        <f t="shared" si="184"/>
        <v>-0.36976229350895701</v>
      </c>
      <c r="I3949" s="18">
        <f t="shared" si="185"/>
        <v>-0.40381459718955404</v>
      </c>
    </row>
    <row r="3950" spans="1:9" x14ac:dyDescent="0.25">
      <c r="A3950" s="17" t="s">
        <v>7757</v>
      </c>
      <c r="B3950" s="17" t="s">
        <v>7758</v>
      </c>
      <c r="C3950" s="17">
        <v>20</v>
      </c>
      <c r="D3950" s="17">
        <v>23</v>
      </c>
      <c r="E3950" s="17">
        <v>1.4173</v>
      </c>
      <c r="F3950" s="17">
        <v>0.80881000000000003</v>
      </c>
      <c r="G3950" s="18">
        <f t="shared" si="183"/>
        <v>0.50314516595016501</v>
      </c>
      <c r="H3950" s="18">
        <f t="shared" si="184"/>
        <v>-0.30612726028092746</v>
      </c>
      <c r="I3950" s="18">
        <f t="shared" si="185"/>
        <v>-0.40463621311554621</v>
      </c>
    </row>
    <row r="3951" spans="1:9" x14ac:dyDescent="0.25">
      <c r="A3951" s="17" t="s">
        <v>7759</v>
      </c>
      <c r="B3951" s="17" t="s">
        <v>7760</v>
      </c>
      <c r="C3951" s="17">
        <v>1</v>
      </c>
      <c r="D3951" s="17">
        <v>1</v>
      </c>
      <c r="E3951" s="17">
        <v>1.3779999999999999</v>
      </c>
      <c r="F3951" s="17">
        <v>0.77730999999999995</v>
      </c>
      <c r="G3951" s="18">
        <f t="shared" si="183"/>
        <v>0.46257588804220418</v>
      </c>
      <c r="H3951" s="18">
        <f t="shared" si="184"/>
        <v>-0.36343801842999751</v>
      </c>
      <c r="I3951" s="18">
        <f t="shared" si="185"/>
        <v>-0.41300695323610082</v>
      </c>
    </row>
    <row r="3952" spans="1:9" x14ac:dyDescent="0.25">
      <c r="A3952" s="17" t="s">
        <v>7761</v>
      </c>
      <c r="B3952" s="17" t="s">
        <v>7762</v>
      </c>
      <c r="C3952" s="17">
        <v>39</v>
      </c>
      <c r="D3952" s="17">
        <v>39</v>
      </c>
      <c r="E3952" s="17">
        <v>2.3180000000000001</v>
      </c>
      <c r="F3952" s="17">
        <v>1.3059000000000001</v>
      </c>
      <c r="G3952" s="18">
        <f t="shared" si="183"/>
        <v>1.2128805663443847</v>
      </c>
      <c r="H3952" s="18">
        <f t="shared" si="184"/>
        <v>0.38504442595960747</v>
      </c>
      <c r="I3952" s="18">
        <f t="shared" si="185"/>
        <v>-0.41391807019238858</v>
      </c>
    </row>
    <row r="3953" spans="1:9" x14ac:dyDescent="0.25">
      <c r="A3953" s="17" t="s">
        <v>7763</v>
      </c>
      <c r="B3953" s="17" t="s">
        <v>7764</v>
      </c>
      <c r="C3953" s="17">
        <v>5</v>
      </c>
      <c r="D3953" s="17">
        <v>7</v>
      </c>
      <c r="E3953" s="17">
        <v>2.2780999999999998</v>
      </c>
      <c r="F3953" s="17">
        <v>1.2717000000000001</v>
      </c>
      <c r="G3953" s="18">
        <f t="shared" si="183"/>
        <v>1.1878310773083596</v>
      </c>
      <c r="H3953" s="18">
        <f t="shared" si="184"/>
        <v>0.34675837222680245</v>
      </c>
      <c r="I3953" s="18">
        <f t="shared" si="185"/>
        <v>-0.42053635254077859</v>
      </c>
    </row>
    <row r="3954" spans="1:9" x14ac:dyDescent="0.25">
      <c r="A3954" s="17" t="s">
        <v>7765</v>
      </c>
      <c r="B3954" s="17" t="s">
        <v>7766</v>
      </c>
      <c r="C3954" s="17">
        <v>8</v>
      </c>
      <c r="D3954" s="17">
        <v>8</v>
      </c>
      <c r="E3954" s="17">
        <v>1.3948</v>
      </c>
      <c r="F3954" s="17">
        <v>0.76856999999999998</v>
      </c>
      <c r="G3954" s="18">
        <f t="shared" si="183"/>
        <v>0.48005826922725514</v>
      </c>
      <c r="H3954" s="18">
        <f t="shared" si="184"/>
        <v>-0.37975143086749219</v>
      </c>
      <c r="I3954" s="18">
        <f t="shared" si="185"/>
        <v>-0.42990485004737367</v>
      </c>
    </row>
    <row r="3955" spans="1:9" x14ac:dyDescent="0.25">
      <c r="A3955" s="17" t="s">
        <v>7767</v>
      </c>
      <c r="B3955" s="17" t="s">
        <v>7768</v>
      </c>
      <c r="C3955" s="17">
        <v>3</v>
      </c>
      <c r="D3955" s="17">
        <v>2</v>
      </c>
      <c r="E3955" s="17">
        <v>1.3045</v>
      </c>
      <c r="F3955" s="17">
        <v>0.71811000000000003</v>
      </c>
      <c r="G3955" s="18">
        <f t="shared" si="183"/>
        <v>0.38349694415536506</v>
      </c>
      <c r="H3955" s="18">
        <f t="shared" si="184"/>
        <v>-0.47772324206560168</v>
      </c>
      <c r="I3955" s="18">
        <f t="shared" si="185"/>
        <v>-0.43061009311048337</v>
      </c>
    </row>
    <row r="3956" spans="1:9" x14ac:dyDescent="0.25">
      <c r="A3956" s="17" t="s">
        <v>7769</v>
      </c>
      <c r="B3956" s="17" t="s">
        <v>7770</v>
      </c>
      <c r="C3956" s="17">
        <v>5</v>
      </c>
      <c r="D3956" s="17">
        <v>2</v>
      </c>
      <c r="E3956" s="17">
        <v>1.2097</v>
      </c>
      <c r="F3956" s="17">
        <v>0.66205000000000003</v>
      </c>
      <c r="G3956" s="18">
        <f t="shared" si="183"/>
        <v>0.2746493101650892</v>
      </c>
      <c r="H3956" s="18">
        <f t="shared" si="184"/>
        <v>-0.59498791708740772</v>
      </c>
      <c r="I3956" s="18">
        <f t="shared" si="185"/>
        <v>-0.43481861362624846</v>
      </c>
    </row>
    <row r="3957" spans="1:9" x14ac:dyDescent="0.25">
      <c r="A3957" s="17" t="s">
        <v>7771</v>
      </c>
      <c r="B3957" s="17" t="s">
        <v>7772</v>
      </c>
      <c r="C3957" s="17">
        <v>3</v>
      </c>
      <c r="D3957" s="17">
        <v>5</v>
      </c>
      <c r="E3957" s="17">
        <v>1.3816999999999999</v>
      </c>
      <c r="F3957" s="17">
        <v>0.75561999999999996</v>
      </c>
      <c r="G3957" s="18">
        <f t="shared" si="183"/>
        <v>0.46644440625049272</v>
      </c>
      <c r="H3957" s="18">
        <f t="shared" si="184"/>
        <v>-0.40426720692635626</v>
      </c>
      <c r="I3957" s="18">
        <f t="shared" si="185"/>
        <v>-0.43535580658842449</v>
      </c>
    </row>
    <row r="3958" spans="1:9" x14ac:dyDescent="0.25">
      <c r="A3958" s="17" t="s">
        <v>7773</v>
      </c>
      <c r="B3958" s="17" t="s">
        <v>7774</v>
      </c>
      <c r="C3958" s="17">
        <v>17</v>
      </c>
      <c r="D3958" s="17">
        <v>17</v>
      </c>
      <c r="E3958" s="17">
        <v>1.4348000000000001</v>
      </c>
      <c r="F3958" s="17">
        <v>0.77995999999999999</v>
      </c>
      <c r="G3958" s="18">
        <f t="shared" si="183"/>
        <v>0.52084965040807518</v>
      </c>
      <c r="H3958" s="18">
        <f t="shared" si="184"/>
        <v>-0.35852795717064734</v>
      </c>
      <c r="I3958" s="18">
        <f t="shared" si="185"/>
        <v>-0.43968880378936126</v>
      </c>
    </row>
    <row r="3959" spans="1:9" x14ac:dyDescent="0.25">
      <c r="A3959" s="17" t="s">
        <v>7775</v>
      </c>
      <c r="B3959" s="17" t="s">
        <v>7776</v>
      </c>
      <c r="C3959" s="17">
        <v>3</v>
      </c>
      <c r="D3959" s="17">
        <v>2</v>
      </c>
      <c r="E3959" s="17">
        <v>1.4108000000000001</v>
      </c>
      <c r="F3959" s="17">
        <v>0.76300999999999997</v>
      </c>
      <c r="G3959" s="18">
        <f t="shared" si="183"/>
        <v>0.49651348087680242</v>
      </c>
      <c r="H3959" s="18">
        <f t="shared" si="184"/>
        <v>-0.39022612975957666</v>
      </c>
      <c r="I3959" s="18">
        <f t="shared" si="185"/>
        <v>-0.44336980531818954</v>
      </c>
    </row>
    <row r="3960" spans="1:9" x14ac:dyDescent="0.25">
      <c r="A3960" s="17" t="s">
        <v>7777</v>
      </c>
      <c r="B3960" s="17" t="s">
        <v>7778</v>
      </c>
      <c r="C3960" s="17">
        <v>9</v>
      </c>
      <c r="D3960" s="17">
        <v>10</v>
      </c>
      <c r="E3960" s="17">
        <v>1.1585000000000001</v>
      </c>
      <c r="F3960" s="17">
        <v>0.62517999999999996</v>
      </c>
      <c r="G3960" s="18">
        <f t="shared" si="183"/>
        <v>0.21225804420273489</v>
      </c>
      <c r="H3960" s="18">
        <f t="shared" si="184"/>
        <v>-0.6776564687608253</v>
      </c>
      <c r="I3960" s="18">
        <f t="shared" si="185"/>
        <v>-0.44495725648178008</v>
      </c>
    </row>
    <row r="3961" spans="1:9" x14ac:dyDescent="0.25">
      <c r="A3961" s="17" t="s">
        <v>7779</v>
      </c>
      <c r="B3961" s="17" t="s">
        <v>7780</v>
      </c>
      <c r="C3961" s="17">
        <v>1</v>
      </c>
      <c r="D3961" s="17">
        <v>1</v>
      </c>
      <c r="E3961" s="17">
        <v>1.1664000000000001</v>
      </c>
      <c r="F3961" s="17">
        <v>0.62699000000000005</v>
      </c>
      <c r="G3961" s="18">
        <f t="shared" si="183"/>
        <v>0.22206262477748781</v>
      </c>
      <c r="H3961" s="18">
        <f t="shared" si="184"/>
        <v>-0.67348566153382405</v>
      </c>
      <c r="I3961" s="18">
        <f t="shared" si="185"/>
        <v>-0.44777414315565595</v>
      </c>
    </row>
    <row r="3962" spans="1:9" x14ac:dyDescent="0.25">
      <c r="A3962" s="17" t="s">
        <v>7781</v>
      </c>
      <c r="B3962" s="17" t="s">
        <v>7782</v>
      </c>
      <c r="C3962" s="17">
        <v>10</v>
      </c>
      <c r="D3962" s="17">
        <v>10</v>
      </c>
      <c r="E3962" s="17">
        <v>1.4233</v>
      </c>
      <c r="F3962" s="17">
        <v>0.76424000000000003</v>
      </c>
      <c r="G3962" s="18">
        <f t="shared" si="183"/>
        <v>0.5092397819598663</v>
      </c>
      <c r="H3962" s="18">
        <f t="shared" si="184"/>
        <v>-0.38790232516444778</v>
      </c>
      <c r="I3962" s="18">
        <f t="shared" si="185"/>
        <v>-0.44857105356215704</v>
      </c>
    </row>
    <row r="3963" spans="1:9" x14ac:dyDescent="0.25">
      <c r="A3963" s="17" t="s">
        <v>7783</v>
      </c>
      <c r="B3963" s="17" t="s">
        <v>7784</v>
      </c>
      <c r="C3963" s="17">
        <v>1</v>
      </c>
      <c r="D3963" s="17">
        <v>1</v>
      </c>
      <c r="E3963" s="17">
        <v>1.6718999999999999</v>
      </c>
      <c r="F3963" s="17">
        <v>0.88819000000000004</v>
      </c>
      <c r="G3963" s="18">
        <f t="shared" si="183"/>
        <v>0.74148855924981216</v>
      </c>
      <c r="H3963" s="18">
        <f t="shared" si="184"/>
        <v>-0.17105976658123778</v>
      </c>
      <c r="I3963" s="18">
        <f t="shared" si="185"/>
        <v>-0.45627416291552497</v>
      </c>
    </row>
    <row r="3964" spans="1:9" x14ac:dyDescent="0.25">
      <c r="A3964" s="17" t="s">
        <v>7785</v>
      </c>
      <c r="B3964" s="17" t="s">
        <v>7786</v>
      </c>
      <c r="C3964" s="17">
        <v>2</v>
      </c>
      <c r="D3964" s="17">
        <v>2</v>
      </c>
      <c r="E3964" s="17">
        <v>1.4068000000000001</v>
      </c>
      <c r="F3964" s="17">
        <v>0.73328000000000004</v>
      </c>
      <c r="G3964" s="18">
        <f t="shared" si="183"/>
        <v>0.49241724007585758</v>
      </c>
      <c r="H3964" s="18">
        <f t="shared" si="184"/>
        <v>-0.44756390406249907</v>
      </c>
      <c r="I3964" s="18">
        <f t="shared" si="185"/>
        <v>-0.46999057206917833</v>
      </c>
    </row>
    <row r="3965" spans="1:9" x14ac:dyDescent="0.25">
      <c r="A3965" s="17" t="s">
        <v>7787</v>
      </c>
      <c r="B3965" s="17" t="s">
        <v>7788</v>
      </c>
      <c r="C3965" s="17">
        <v>1</v>
      </c>
      <c r="D3965" s="17">
        <v>1</v>
      </c>
      <c r="E3965" s="17">
        <v>1.8620000000000001</v>
      </c>
      <c r="F3965" s="17">
        <v>0.96796000000000004</v>
      </c>
      <c r="G3965" s="18">
        <f t="shared" si="183"/>
        <v>0.89685307289670679</v>
      </c>
      <c r="H3965" s="18">
        <f t="shared" si="184"/>
        <v>-4.698066411680895E-2</v>
      </c>
      <c r="I3965" s="18">
        <f t="shared" si="185"/>
        <v>-0.47191686850675785</v>
      </c>
    </row>
    <row r="3966" spans="1:9" x14ac:dyDescent="0.25">
      <c r="A3966" s="17" t="s">
        <v>7789</v>
      </c>
      <c r="B3966" s="17" t="s">
        <v>7790</v>
      </c>
      <c r="C3966" s="17">
        <v>13</v>
      </c>
      <c r="D3966" s="17">
        <v>10</v>
      </c>
      <c r="E3966" s="17">
        <v>2.2084000000000001</v>
      </c>
      <c r="F3966" s="17">
        <v>1.133</v>
      </c>
      <c r="G3966" s="18">
        <f t="shared" si="183"/>
        <v>1.1430015062424899</v>
      </c>
      <c r="H3966" s="18">
        <f t="shared" si="184"/>
        <v>0.18014786115842862</v>
      </c>
      <c r="I3966" s="18">
        <f t="shared" si="185"/>
        <v>-0.48142682254203062</v>
      </c>
    </row>
    <row r="3967" spans="1:9" x14ac:dyDescent="0.25">
      <c r="A3967" s="17" t="s">
        <v>7791</v>
      </c>
      <c r="B3967" s="17" t="s">
        <v>7792</v>
      </c>
      <c r="C3967" s="17">
        <v>2</v>
      </c>
      <c r="D3967" s="17">
        <v>2</v>
      </c>
      <c r="E3967" s="17">
        <v>1.2492000000000001</v>
      </c>
      <c r="F3967" s="17">
        <v>0.64088999999999996</v>
      </c>
      <c r="G3967" s="18">
        <f t="shared" si="183"/>
        <v>0.32100447447112401</v>
      </c>
      <c r="H3967" s="18">
        <f t="shared" si="184"/>
        <v>-0.64185133566075059</v>
      </c>
      <c r="I3967" s="18">
        <f t="shared" si="185"/>
        <v>-0.4814279050659373</v>
      </c>
    </row>
    <row r="3968" spans="1:9" x14ac:dyDescent="0.25">
      <c r="A3968" s="17" t="s">
        <v>7793</v>
      </c>
      <c r="B3968" s="17" t="s">
        <v>7794</v>
      </c>
      <c r="C3968" s="17">
        <v>5</v>
      </c>
      <c r="D3968" s="17">
        <v>6</v>
      </c>
      <c r="E3968" s="17">
        <v>1.3755999999999999</v>
      </c>
      <c r="F3968" s="17">
        <v>0.69688000000000005</v>
      </c>
      <c r="G3968" s="18">
        <f t="shared" si="183"/>
        <v>0.46006102097734136</v>
      </c>
      <c r="H3968" s="18">
        <f t="shared" si="184"/>
        <v>-0.5210178438290104</v>
      </c>
      <c r="I3968" s="18">
        <f t="shared" si="185"/>
        <v>-0.49053943240317588</v>
      </c>
    </row>
    <row r="3969" spans="1:9" x14ac:dyDescent="0.25">
      <c r="A3969" s="17" t="s">
        <v>7795</v>
      </c>
      <c r="B3969" s="17" t="s">
        <v>7796</v>
      </c>
      <c r="C3969" s="17">
        <v>2</v>
      </c>
      <c r="D3969" s="17">
        <v>5</v>
      </c>
      <c r="E3969" s="17">
        <v>1.4015</v>
      </c>
      <c r="F3969" s="17">
        <v>0.70755000000000001</v>
      </c>
      <c r="G3969" s="18">
        <f t="shared" si="183"/>
        <v>0.48697174437040686</v>
      </c>
      <c r="H3969" s="18">
        <f t="shared" si="184"/>
        <v>-0.49909599329869625</v>
      </c>
      <c r="I3969" s="18">
        <f t="shared" si="185"/>
        <v>-0.49303386883455158</v>
      </c>
    </row>
    <row r="3970" spans="1:9" x14ac:dyDescent="0.25">
      <c r="A3970" s="17" t="s">
        <v>7797</v>
      </c>
      <c r="B3970" s="17" t="s">
        <v>7798</v>
      </c>
      <c r="C3970" s="17">
        <v>15</v>
      </c>
      <c r="D3970" s="17">
        <v>14</v>
      </c>
      <c r="E3970" s="17">
        <v>1.4359999999999999</v>
      </c>
      <c r="F3970" s="17">
        <v>0.72438999999999998</v>
      </c>
      <c r="G3970" s="18">
        <f t="shared" ref="G3970:G4012" si="186">LOG(E3970,2)</f>
        <v>0.52205574916096431</v>
      </c>
      <c r="H3970" s="18">
        <f t="shared" ref="H3970:H4012" si="187">LOG(F3970,2)</f>
        <v>-0.46516146446066808</v>
      </c>
      <c r="I3970" s="18">
        <f t="shared" ref="I3970:I4033" si="188">AVERAGE(-G3970,H3970)</f>
        <v>-0.4936086068108162</v>
      </c>
    </row>
    <row r="3971" spans="1:9" x14ac:dyDescent="0.25">
      <c r="A3971" s="17" t="s">
        <v>7799</v>
      </c>
      <c r="B3971" s="17" t="s">
        <v>7800</v>
      </c>
      <c r="C3971" s="17">
        <v>3</v>
      </c>
      <c r="D3971" s="17">
        <v>9</v>
      </c>
      <c r="E3971" s="17">
        <v>1.2630999999999999</v>
      </c>
      <c r="F3971" s="17">
        <v>0.63399000000000005</v>
      </c>
      <c r="G3971" s="18">
        <f t="shared" si="186"/>
        <v>0.33696886223948613</v>
      </c>
      <c r="H3971" s="18">
        <f t="shared" si="187"/>
        <v>-0.65746801014442624</v>
      </c>
      <c r="I3971" s="18">
        <f t="shared" si="188"/>
        <v>-0.49721843619195616</v>
      </c>
    </row>
    <row r="3972" spans="1:9" x14ac:dyDescent="0.25">
      <c r="A3972" s="17" t="s">
        <v>7801</v>
      </c>
      <c r="B3972" s="17" t="s">
        <v>7802</v>
      </c>
      <c r="C3972" s="17">
        <v>1</v>
      </c>
      <c r="D3972" s="17">
        <v>1</v>
      </c>
      <c r="E3972" s="17">
        <v>0.49719000000000002</v>
      </c>
      <c r="F3972" s="17">
        <v>0.24948999999999999</v>
      </c>
      <c r="G3972" s="18">
        <f t="shared" si="186"/>
        <v>-1.0081308151813828</v>
      </c>
      <c r="H3972" s="18">
        <f t="shared" si="187"/>
        <v>-2.0029461039321768</v>
      </c>
      <c r="I3972" s="18">
        <f t="shared" si="188"/>
        <v>-0.49740764437539697</v>
      </c>
    </row>
    <row r="3973" spans="1:9" x14ac:dyDescent="0.25">
      <c r="A3973" s="17" t="s">
        <v>7803</v>
      </c>
      <c r="B3973" s="17" t="s">
        <v>7804</v>
      </c>
      <c r="C3973" s="17">
        <v>18</v>
      </c>
      <c r="D3973" s="17">
        <v>11</v>
      </c>
      <c r="E3973" s="17">
        <v>2.4135</v>
      </c>
      <c r="F3973" s="17">
        <v>1.1834</v>
      </c>
      <c r="G3973" s="18">
        <f t="shared" si="186"/>
        <v>1.2711268267825155</v>
      </c>
      <c r="H3973" s="18">
        <f t="shared" si="187"/>
        <v>0.2429378002005646</v>
      </c>
      <c r="I3973" s="18">
        <f t="shared" si="188"/>
        <v>-0.51409451329097544</v>
      </c>
    </row>
    <row r="3974" spans="1:9" x14ac:dyDescent="0.25">
      <c r="A3974" s="17" t="s">
        <v>7805</v>
      </c>
      <c r="B3974" s="17" t="s">
        <v>7806</v>
      </c>
      <c r="C3974" s="17">
        <v>29</v>
      </c>
      <c r="D3974" s="17">
        <v>33</v>
      </c>
      <c r="E3974" s="17">
        <v>0.15365999999999999</v>
      </c>
      <c r="F3974" s="17">
        <v>7.5217999999999993E-2</v>
      </c>
      <c r="G3974" s="18">
        <f t="shared" si="186"/>
        <v>-2.7021864361181871</v>
      </c>
      <c r="H3974" s="18">
        <f t="shared" si="187"/>
        <v>-3.7327782432534824</v>
      </c>
      <c r="I3974" s="18">
        <f t="shared" si="188"/>
        <v>-0.51529590356764765</v>
      </c>
    </row>
    <row r="3975" spans="1:9" x14ac:dyDescent="0.25">
      <c r="A3975" s="17" t="s">
        <v>7807</v>
      </c>
      <c r="B3975" s="17" t="s">
        <v>7808</v>
      </c>
      <c r="C3975" s="17">
        <v>20</v>
      </c>
      <c r="D3975" s="17">
        <v>22</v>
      </c>
      <c r="E3975" s="17">
        <v>2.5869E-2</v>
      </c>
      <c r="F3975" s="17">
        <v>1.2599000000000001E-2</v>
      </c>
      <c r="G3975" s="18">
        <f t="shared" si="186"/>
        <v>-5.2726319039362677</v>
      </c>
      <c r="H3975" s="18">
        <f t="shared" si="187"/>
        <v>-6.3105469601998276</v>
      </c>
      <c r="I3975" s="18">
        <f t="shared" si="188"/>
        <v>-0.51895752813177998</v>
      </c>
    </row>
    <row r="3976" spans="1:9" x14ac:dyDescent="0.25">
      <c r="A3976" s="17" t="s">
        <v>7809</v>
      </c>
      <c r="B3976" s="17" t="s">
        <v>7810</v>
      </c>
      <c r="C3976" s="17">
        <v>25</v>
      </c>
      <c r="D3976" s="17">
        <v>29</v>
      </c>
      <c r="E3976" s="17">
        <v>3.6879000000000002E-2</v>
      </c>
      <c r="F3976" s="17">
        <v>1.7239000000000001E-2</v>
      </c>
      <c r="G3976" s="18">
        <f t="shared" si="186"/>
        <v>-4.7610566531669249</v>
      </c>
      <c r="H3976" s="18">
        <f t="shared" si="187"/>
        <v>-5.8581801007818211</v>
      </c>
      <c r="I3976" s="18">
        <f t="shared" si="188"/>
        <v>-0.54856172380744805</v>
      </c>
    </row>
    <row r="3977" spans="1:9" x14ac:dyDescent="0.25">
      <c r="A3977" s="17" t="s">
        <v>7811</v>
      </c>
      <c r="B3977" s="17" t="s">
        <v>7812</v>
      </c>
      <c r="C3977" s="17">
        <v>1</v>
      </c>
      <c r="D3977" s="17">
        <v>1</v>
      </c>
      <c r="E3977" s="17">
        <v>1.3101</v>
      </c>
      <c r="F3977" s="17">
        <v>0.60485</v>
      </c>
      <c r="G3977" s="18">
        <f t="shared" si="186"/>
        <v>0.38967693695196187</v>
      </c>
      <c r="H3977" s="18">
        <f t="shared" si="187"/>
        <v>-0.72535068983491091</v>
      </c>
      <c r="I3977" s="18">
        <f t="shared" si="188"/>
        <v>-0.55751381339343642</v>
      </c>
    </row>
    <row r="3978" spans="1:9" x14ac:dyDescent="0.25">
      <c r="A3978" s="17" t="s">
        <v>7813</v>
      </c>
      <c r="B3978" s="17" t="s">
        <v>7814</v>
      </c>
      <c r="C3978" s="17">
        <v>2</v>
      </c>
      <c r="D3978" s="17">
        <v>1</v>
      </c>
      <c r="E3978" s="17">
        <v>1.6612</v>
      </c>
      <c r="F3978" s="17">
        <v>0.73140000000000005</v>
      </c>
      <c r="G3978" s="18">
        <f t="shared" si="186"/>
        <v>0.73222577687534574</v>
      </c>
      <c r="H3978" s="18">
        <f t="shared" si="187"/>
        <v>-0.45126746820808106</v>
      </c>
      <c r="I3978" s="18">
        <f t="shared" si="188"/>
        <v>-0.5917466225417134</v>
      </c>
    </row>
    <row r="3979" spans="1:9" x14ac:dyDescent="0.25">
      <c r="A3979" s="17" t="s">
        <v>7815</v>
      </c>
      <c r="B3979" s="17" t="s">
        <v>7816</v>
      </c>
      <c r="C3979" s="17">
        <v>6</v>
      </c>
      <c r="D3979" s="17">
        <v>9</v>
      </c>
      <c r="E3979" s="17">
        <v>1.8073999999999999</v>
      </c>
      <c r="F3979" s="17">
        <v>0.79537000000000002</v>
      </c>
      <c r="G3979" s="18">
        <f t="shared" si="186"/>
        <v>0.85391582781534525</v>
      </c>
      <c r="H3979" s="18">
        <f t="shared" si="187"/>
        <v>-0.33030194771463828</v>
      </c>
      <c r="I3979" s="18">
        <f t="shared" si="188"/>
        <v>-0.59210888776499182</v>
      </c>
    </row>
    <row r="3980" spans="1:9" x14ac:dyDescent="0.25">
      <c r="A3980" s="17" t="s">
        <v>7817</v>
      </c>
      <c r="B3980" s="17" t="s">
        <v>7818</v>
      </c>
      <c r="C3980" s="17">
        <v>2</v>
      </c>
      <c r="D3980" s="17">
        <v>1</v>
      </c>
      <c r="E3980" s="17">
        <v>1.4891000000000001</v>
      </c>
      <c r="F3980" s="17">
        <v>0.65517000000000003</v>
      </c>
      <c r="G3980" s="18">
        <f t="shared" si="186"/>
        <v>0.57444064086413371</v>
      </c>
      <c r="H3980" s="18">
        <f t="shared" si="187"/>
        <v>-0.61005879688603359</v>
      </c>
      <c r="I3980" s="18">
        <f t="shared" si="188"/>
        <v>-0.59224971887508371</v>
      </c>
    </row>
    <row r="3981" spans="1:9" x14ac:dyDescent="0.25">
      <c r="C3981" s="17">
        <v>8</v>
      </c>
      <c r="D3981" s="17">
        <v>13</v>
      </c>
      <c r="E3981" s="17">
        <v>0.34197</v>
      </c>
      <c r="F3981" s="17">
        <v>0.14704</v>
      </c>
      <c r="G3981" s="18">
        <f t="shared" si="186"/>
        <v>-1.5480583275236179</v>
      </c>
      <c r="H3981" s="18">
        <f t="shared" si="187"/>
        <v>-2.7657194231477775</v>
      </c>
      <c r="I3981" s="18">
        <f t="shared" si="188"/>
        <v>-0.60883054781207979</v>
      </c>
    </row>
    <row r="3982" spans="1:9" x14ac:dyDescent="0.25">
      <c r="A3982" s="17" t="s">
        <v>7819</v>
      </c>
      <c r="B3982" s="17" t="s">
        <v>7820</v>
      </c>
      <c r="C3982" s="17">
        <v>37</v>
      </c>
      <c r="D3982" s="17">
        <v>43</v>
      </c>
      <c r="E3982" s="17">
        <v>1.3601000000000001</v>
      </c>
      <c r="F3982" s="17">
        <v>0.58150999999999997</v>
      </c>
      <c r="G3982" s="18">
        <f t="shared" si="186"/>
        <v>0.44371272809349938</v>
      </c>
      <c r="H3982" s="18">
        <f t="shared" si="187"/>
        <v>-0.78212409351326972</v>
      </c>
      <c r="I3982" s="18">
        <f t="shared" si="188"/>
        <v>-0.61291841080338449</v>
      </c>
    </row>
    <row r="3983" spans="1:9" x14ac:dyDescent="0.25">
      <c r="A3983" s="17" t="s">
        <v>7821</v>
      </c>
      <c r="B3983" s="17" t="s">
        <v>7822</v>
      </c>
      <c r="C3983" s="17">
        <v>1</v>
      </c>
      <c r="D3983" s="17">
        <v>5</v>
      </c>
      <c r="E3983" s="17">
        <v>2.5807000000000002</v>
      </c>
      <c r="F3983" s="17">
        <v>1.077</v>
      </c>
      <c r="G3983" s="18">
        <f t="shared" si="186"/>
        <v>1.3677624414443774</v>
      </c>
      <c r="H3983" s="18">
        <f t="shared" si="187"/>
        <v>0.10701824988212043</v>
      </c>
      <c r="I3983" s="18">
        <f t="shared" si="188"/>
        <v>-0.63037209578112852</v>
      </c>
    </row>
    <row r="3984" spans="1:9" x14ac:dyDescent="0.25">
      <c r="A3984" s="17" t="s">
        <v>7823</v>
      </c>
      <c r="B3984" s="17" t="s">
        <v>7824</v>
      </c>
      <c r="C3984" s="17">
        <v>28</v>
      </c>
      <c r="D3984" s="17">
        <v>31</v>
      </c>
      <c r="E3984" s="17">
        <v>7.9341999999999996E-2</v>
      </c>
      <c r="F3984" s="17">
        <v>3.1426999999999997E-2</v>
      </c>
      <c r="G3984" s="18">
        <f t="shared" si="186"/>
        <v>-3.6557714253427669</v>
      </c>
      <c r="H3984" s="18">
        <f t="shared" si="187"/>
        <v>-4.9918516297505047</v>
      </c>
      <c r="I3984" s="18">
        <f t="shared" si="188"/>
        <v>-0.66804010220386889</v>
      </c>
    </row>
    <row r="3985" spans="1:9" x14ac:dyDescent="0.25">
      <c r="A3985" s="17" t="s">
        <v>7825</v>
      </c>
      <c r="B3985" s="17" t="s">
        <v>7826</v>
      </c>
      <c r="C3985" s="17">
        <v>3</v>
      </c>
      <c r="D3985" s="17">
        <v>12</v>
      </c>
      <c r="E3985" s="17">
        <v>0.37342999999999998</v>
      </c>
      <c r="F3985" s="17">
        <v>0.14781</v>
      </c>
      <c r="G3985" s="18">
        <f t="shared" si="186"/>
        <v>-1.4210902618260128</v>
      </c>
      <c r="H3985" s="18">
        <f t="shared" si="187"/>
        <v>-2.7581842174034716</v>
      </c>
      <c r="I3985" s="18">
        <f t="shared" si="188"/>
        <v>-0.6685469777887294</v>
      </c>
    </row>
    <row r="3986" spans="1:9" x14ac:dyDescent="0.25">
      <c r="A3986" s="17" t="s">
        <v>7827</v>
      </c>
      <c r="B3986" s="17" t="s">
        <v>7828</v>
      </c>
      <c r="C3986" s="17">
        <v>33</v>
      </c>
      <c r="D3986" s="17">
        <v>36</v>
      </c>
      <c r="E3986" s="17">
        <v>0.18833</v>
      </c>
      <c r="F3986" s="17">
        <v>7.3283000000000001E-2</v>
      </c>
      <c r="G3986" s="18">
        <f t="shared" si="186"/>
        <v>-2.4086652627321667</v>
      </c>
      <c r="H3986" s="18">
        <f t="shared" si="187"/>
        <v>-3.7703776252518271</v>
      </c>
      <c r="I3986" s="18">
        <f t="shared" si="188"/>
        <v>-0.68085618125983016</v>
      </c>
    </row>
    <row r="3987" spans="1:9" x14ac:dyDescent="0.25">
      <c r="A3987" s="17" t="s">
        <v>7829</v>
      </c>
      <c r="B3987" s="17" t="s">
        <v>7830</v>
      </c>
      <c r="C3987" s="17">
        <v>1</v>
      </c>
      <c r="D3987" s="17">
        <v>1</v>
      </c>
      <c r="E3987" s="17">
        <v>34.220999999999997</v>
      </c>
      <c r="F3987" s="17">
        <v>13.288</v>
      </c>
      <c r="G3987" s="18">
        <f t="shared" si="186"/>
        <v>5.0968100135095922</v>
      </c>
      <c r="H3987" s="18">
        <f t="shared" si="187"/>
        <v>3.7320520733002893</v>
      </c>
      <c r="I3987" s="18">
        <f t="shared" si="188"/>
        <v>-0.68237897010465143</v>
      </c>
    </row>
    <row r="3988" spans="1:9" x14ac:dyDescent="0.25">
      <c r="A3988" s="17" t="s">
        <v>7831</v>
      </c>
      <c r="B3988" s="17" t="s">
        <v>7832</v>
      </c>
      <c r="C3988" s="17">
        <v>2</v>
      </c>
      <c r="D3988" s="17">
        <v>2</v>
      </c>
      <c r="E3988" s="17">
        <v>2.8195000000000001</v>
      </c>
      <c r="F3988" s="17">
        <v>1.0765</v>
      </c>
      <c r="G3988" s="18">
        <f t="shared" si="186"/>
        <v>1.4954393429512842</v>
      </c>
      <c r="H3988" s="18">
        <f t="shared" si="187"/>
        <v>0.10634831950514673</v>
      </c>
      <c r="I3988" s="18">
        <f t="shared" si="188"/>
        <v>-0.69454551172306878</v>
      </c>
    </row>
    <row r="3989" spans="1:9" x14ac:dyDescent="0.25">
      <c r="A3989" s="17" t="s">
        <v>7833</v>
      </c>
      <c r="B3989" s="17" t="s">
        <v>7834</v>
      </c>
      <c r="C3989" s="17">
        <v>20</v>
      </c>
      <c r="D3989" s="17">
        <v>12</v>
      </c>
      <c r="E3989" s="17">
        <v>1.7124999999999999</v>
      </c>
      <c r="F3989" s="17">
        <v>0.62339</v>
      </c>
      <c r="G3989" s="18">
        <f t="shared" si="186"/>
        <v>0.77610398807316427</v>
      </c>
      <c r="H3989" s="18">
        <f t="shared" si="187"/>
        <v>-0.68179308247480641</v>
      </c>
      <c r="I3989" s="18">
        <f t="shared" si="188"/>
        <v>-0.72894853527398529</v>
      </c>
    </row>
    <row r="3990" spans="1:9" x14ac:dyDescent="0.25">
      <c r="A3990" s="17" t="s">
        <v>7835</v>
      </c>
      <c r="B3990" s="17" t="s">
        <v>7836</v>
      </c>
      <c r="C3990" s="17">
        <v>1</v>
      </c>
      <c r="D3990" s="17">
        <v>1</v>
      </c>
      <c r="E3990" s="17">
        <v>5.0484999999999998</v>
      </c>
      <c r="F3990" s="17">
        <v>1.8366</v>
      </c>
      <c r="G3990" s="18">
        <f t="shared" si="186"/>
        <v>2.3358548009302837</v>
      </c>
      <c r="H3990" s="18">
        <f t="shared" si="187"/>
        <v>0.87703745069869832</v>
      </c>
      <c r="I3990" s="18">
        <f t="shared" si="188"/>
        <v>-0.72940867511579266</v>
      </c>
    </row>
    <row r="3991" spans="1:9" x14ac:dyDescent="0.25">
      <c r="A3991" s="17" t="s">
        <v>7837</v>
      </c>
      <c r="B3991" s="17" t="s">
        <v>7838</v>
      </c>
      <c r="C3991" s="17">
        <v>2</v>
      </c>
      <c r="D3991" s="17">
        <v>2</v>
      </c>
      <c r="E3991" s="17">
        <v>0.70016</v>
      </c>
      <c r="F3991" s="17">
        <v>0.23784</v>
      </c>
      <c r="G3991" s="18">
        <f t="shared" si="186"/>
        <v>-0.51424345164425522</v>
      </c>
      <c r="H3991" s="18">
        <f t="shared" si="187"/>
        <v>-2.0719367265291675</v>
      </c>
      <c r="I3991" s="18">
        <f t="shared" si="188"/>
        <v>-0.77884663744245608</v>
      </c>
    </row>
    <row r="3992" spans="1:9" x14ac:dyDescent="0.25">
      <c r="A3992" s="17" t="s">
        <v>7839</v>
      </c>
      <c r="B3992" s="17" t="s">
        <v>7840</v>
      </c>
      <c r="C3992" s="17">
        <v>2</v>
      </c>
      <c r="D3992" s="17">
        <v>2</v>
      </c>
      <c r="E3992" s="17">
        <v>2.2584</v>
      </c>
      <c r="F3992" s="17">
        <v>0.74443999999999999</v>
      </c>
      <c r="G3992" s="18">
        <f t="shared" si="186"/>
        <v>1.1753010339002437</v>
      </c>
      <c r="H3992" s="18">
        <f t="shared" si="187"/>
        <v>-0.42577251900233493</v>
      </c>
      <c r="I3992" s="18">
        <f t="shared" si="188"/>
        <v>-0.80053677645128929</v>
      </c>
    </row>
    <row r="3993" spans="1:9" x14ac:dyDescent="0.25">
      <c r="A3993" s="17" t="s">
        <v>7841</v>
      </c>
      <c r="B3993" s="17" t="s">
        <v>7842</v>
      </c>
      <c r="C3993" s="17">
        <v>1</v>
      </c>
      <c r="D3993" s="17">
        <v>1</v>
      </c>
      <c r="E3993" s="17">
        <v>1.5472999999999999</v>
      </c>
      <c r="F3993" s="17">
        <v>0.48347000000000001</v>
      </c>
      <c r="G3993" s="18">
        <f t="shared" si="186"/>
        <v>0.62975294245713098</v>
      </c>
      <c r="H3993" s="18">
        <f t="shared" si="187"/>
        <v>-1.048501723683732</v>
      </c>
      <c r="I3993" s="18">
        <f t="shared" si="188"/>
        <v>-0.83912733307043141</v>
      </c>
    </row>
    <row r="3994" spans="1:9" x14ac:dyDescent="0.25">
      <c r="C3994" s="17">
        <v>2</v>
      </c>
      <c r="D3994" s="17">
        <v>2</v>
      </c>
      <c r="E3994" s="17">
        <v>0.87948000000000004</v>
      </c>
      <c r="F3994" s="17">
        <v>0.27068999999999999</v>
      </c>
      <c r="G3994" s="18">
        <f t="shared" si="186"/>
        <v>-0.18527732472724298</v>
      </c>
      <c r="H3994" s="18">
        <f t="shared" si="187"/>
        <v>-1.8852865032964006</v>
      </c>
      <c r="I3994" s="18">
        <f t="shared" si="188"/>
        <v>-0.85000458928457878</v>
      </c>
    </row>
    <row r="3995" spans="1:9" x14ac:dyDescent="0.25">
      <c r="A3995" s="17" t="s">
        <v>7843</v>
      </c>
      <c r="B3995" s="17" t="s">
        <v>7844</v>
      </c>
      <c r="C3995" s="17">
        <v>7</v>
      </c>
      <c r="D3995" s="17">
        <v>11</v>
      </c>
      <c r="E3995" s="17">
        <v>0.41927999999999999</v>
      </c>
      <c r="F3995" s="17">
        <v>0.12889999999999999</v>
      </c>
      <c r="G3995" s="18">
        <f t="shared" si="186"/>
        <v>-1.2540140807988962</v>
      </c>
      <c r="H3995" s="18">
        <f t="shared" si="187"/>
        <v>-2.9556758311877989</v>
      </c>
      <c r="I3995" s="18">
        <f t="shared" si="188"/>
        <v>-0.85083087519445133</v>
      </c>
    </row>
    <row r="3996" spans="1:9" x14ac:dyDescent="0.25">
      <c r="A3996" s="17" t="s">
        <v>7845</v>
      </c>
      <c r="B3996" s="17" t="s">
        <v>7846</v>
      </c>
      <c r="C3996" s="17">
        <v>1</v>
      </c>
      <c r="D3996" s="17">
        <v>1</v>
      </c>
      <c r="E3996" s="17">
        <v>6.9126000000000007E-2</v>
      </c>
      <c r="F3996" s="17">
        <v>2.0792999999999999E-2</v>
      </c>
      <c r="G3996" s="18">
        <f t="shared" si="186"/>
        <v>-3.854627743764008</v>
      </c>
      <c r="H3996" s="18">
        <f t="shared" si="187"/>
        <v>-5.5877582654946973</v>
      </c>
      <c r="I3996" s="18">
        <f t="shared" si="188"/>
        <v>-0.86656526086534469</v>
      </c>
    </row>
    <row r="3997" spans="1:9" x14ac:dyDescent="0.25">
      <c r="A3997" s="17" t="s">
        <v>7847</v>
      </c>
      <c r="B3997" s="17" t="s">
        <v>7848</v>
      </c>
      <c r="C3997" s="17">
        <v>1</v>
      </c>
      <c r="D3997" s="17">
        <v>1</v>
      </c>
      <c r="E3997" s="17">
        <v>4.2762000000000002</v>
      </c>
      <c r="F3997" s="17">
        <v>1.2825</v>
      </c>
      <c r="G3997" s="18">
        <f t="shared" si="186"/>
        <v>2.0963293302007133</v>
      </c>
      <c r="H3997" s="18">
        <f t="shared" si="187"/>
        <v>0.35895882583232935</v>
      </c>
      <c r="I3997" s="18">
        <f t="shared" si="188"/>
        <v>-0.86868525218419201</v>
      </c>
    </row>
    <row r="3998" spans="1:9" x14ac:dyDescent="0.25">
      <c r="A3998" s="17" t="s">
        <v>7849</v>
      </c>
      <c r="B3998" s="17" t="s">
        <v>7850</v>
      </c>
      <c r="C3998" s="17">
        <v>14</v>
      </c>
      <c r="D3998" s="17">
        <v>11</v>
      </c>
      <c r="E3998" s="17">
        <v>1.8996</v>
      </c>
      <c r="F3998" s="17">
        <v>0.54705999999999999</v>
      </c>
      <c r="G3998" s="18">
        <f t="shared" si="186"/>
        <v>0.92569566130888792</v>
      </c>
      <c r="H3998" s="18">
        <f t="shared" si="187"/>
        <v>-0.87022902246302614</v>
      </c>
      <c r="I3998" s="18">
        <f t="shared" si="188"/>
        <v>-0.89796234188595703</v>
      </c>
    </row>
    <row r="3999" spans="1:9" x14ac:dyDescent="0.25">
      <c r="A3999" s="17" t="s">
        <v>7851</v>
      </c>
      <c r="B3999" s="17" t="s">
        <v>7852</v>
      </c>
      <c r="C3999" s="17">
        <v>2</v>
      </c>
      <c r="D3999" s="17">
        <v>8</v>
      </c>
      <c r="E3999" s="17">
        <v>0.10202</v>
      </c>
      <c r="F3999" s="17">
        <v>2.4257999999999998E-2</v>
      </c>
      <c r="G3999" s="18">
        <f t="shared" si="186"/>
        <v>-3.2930760890398689</v>
      </c>
      <c r="H3999" s="18">
        <f t="shared" si="187"/>
        <v>-5.3653955803313238</v>
      </c>
      <c r="I3999" s="18">
        <f t="shared" si="188"/>
        <v>-1.0361597456457274</v>
      </c>
    </row>
    <row r="4000" spans="1:9" x14ac:dyDescent="0.25">
      <c r="A4000" s="17" t="s">
        <v>7853</v>
      </c>
      <c r="B4000" s="17" t="s">
        <v>7854</v>
      </c>
      <c r="C4000" s="17">
        <v>1</v>
      </c>
      <c r="D4000" s="17">
        <v>2</v>
      </c>
      <c r="E4000" s="17">
        <v>4.9170999999999996</v>
      </c>
      <c r="F4000" s="17">
        <v>1.1589</v>
      </c>
      <c r="G4000" s="18">
        <f t="shared" si="186"/>
        <v>2.2978076958209361</v>
      </c>
      <c r="H4000" s="18">
        <f t="shared" si="187"/>
        <v>0.21275608340363808</v>
      </c>
      <c r="I4000" s="18">
        <f t="shared" si="188"/>
        <v>-1.0425258062086491</v>
      </c>
    </row>
    <row r="4001" spans="1:9" x14ac:dyDescent="0.25">
      <c r="A4001" s="17" t="s">
        <v>7855</v>
      </c>
      <c r="B4001" s="17" t="s">
        <v>7856</v>
      </c>
      <c r="C4001" s="17">
        <v>8</v>
      </c>
      <c r="D4001" s="17">
        <v>15</v>
      </c>
      <c r="E4001" s="17">
        <v>0.69933999999999996</v>
      </c>
      <c r="F4001" s="17">
        <v>0.16339000000000001</v>
      </c>
      <c r="G4001" s="18">
        <f t="shared" si="186"/>
        <v>-0.51593406982061429</v>
      </c>
      <c r="H4001" s="18">
        <f t="shared" si="187"/>
        <v>-2.6136084063357616</v>
      </c>
      <c r="I4001" s="18">
        <f t="shared" si="188"/>
        <v>-1.0488371682575737</v>
      </c>
    </row>
    <row r="4002" spans="1:9" x14ac:dyDescent="0.25">
      <c r="A4002" s="17" t="s">
        <v>7857</v>
      </c>
      <c r="B4002" s="17" t="s">
        <v>7858</v>
      </c>
      <c r="C4002" s="17">
        <v>1</v>
      </c>
      <c r="D4002" s="17">
        <v>2</v>
      </c>
      <c r="E4002" s="17">
        <v>0.96228999999999998</v>
      </c>
      <c r="F4002" s="17">
        <v>0.21010999999999999</v>
      </c>
      <c r="G4002" s="18">
        <f t="shared" si="186"/>
        <v>-5.545635836308617E-2</v>
      </c>
      <c r="H4002" s="18">
        <f t="shared" si="187"/>
        <v>-2.2507832674452546</v>
      </c>
      <c r="I4002" s="18">
        <f t="shared" si="188"/>
        <v>-1.0976634545410842</v>
      </c>
    </row>
    <row r="4003" spans="1:9" x14ac:dyDescent="0.25">
      <c r="C4003" s="17">
        <v>4</v>
      </c>
      <c r="D4003" s="17">
        <v>3</v>
      </c>
      <c r="E4003" s="17">
        <v>0.20124</v>
      </c>
      <c r="F4003" s="17">
        <v>4.3754000000000001E-2</v>
      </c>
      <c r="G4003" s="18">
        <f t="shared" si="186"/>
        <v>-2.3130110001513096</v>
      </c>
      <c r="H4003" s="18">
        <f t="shared" si="187"/>
        <v>-4.5144412753126719</v>
      </c>
      <c r="I4003" s="18">
        <f t="shared" si="188"/>
        <v>-1.1007151375806812</v>
      </c>
    </row>
    <row r="4004" spans="1:9" x14ac:dyDescent="0.25">
      <c r="A4004" s="17" t="s">
        <v>7859</v>
      </c>
      <c r="B4004" s="17" t="s">
        <v>7860</v>
      </c>
      <c r="C4004" s="17">
        <v>4</v>
      </c>
      <c r="D4004" s="17">
        <v>2</v>
      </c>
      <c r="E4004" s="17">
        <v>0.29515000000000002</v>
      </c>
      <c r="F4004" s="17">
        <v>4.4997000000000002E-2</v>
      </c>
      <c r="G4004" s="18">
        <f t="shared" si="186"/>
        <v>-1.7604797531018828</v>
      </c>
      <c r="H4004" s="18">
        <f t="shared" si="187"/>
        <v>-4.4740273712079368</v>
      </c>
      <c r="I4004" s="18">
        <f t="shared" si="188"/>
        <v>-1.356773809053027</v>
      </c>
    </row>
    <row r="4005" spans="1:9" x14ac:dyDescent="0.25">
      <c r="A4005" s="17" t="s">
        <v>7861</v>
      </c>
      <c r="B4005" s="17" t="s">
        <v>7862</v>
      </c>
      <c r="C4005" s="17">
        <v>30</v>
      </c>
      <c r="D4005" s="17">
        <v>33</v>
      </c>
      <c r="E4005" s="17">
        <v>0.34548000000000001</v>
      </c>
      <c r="F4005" s="17">
        <v>5.0820999999999998E-2</v>
      </c>
      <c r="G4005" s="18">
        <f t="shared" si="186"/>
        <v>-1.533325900152221</v>
      </c>
      <c r="H4005" s="18">
        <f t="shared" si="187"/>
        <v>-4.2984314263305858</v>
      </c>
      <c r="I4005" s="18">
        <f t="shared" si="188"/>
        <v>-1.3825527630891825</v>
      </c>
    </row>
    <row r="4006" spans="1:9" x14ac:dyDescent="0.25">
      <c r="A4006" s="17" t="s">
        <v>7863</v>
      </c>
      <c r="B4006" s="17" t="s">
        <v>7864</v>
      </c>
      <c r="C4006" s="17">
        <v>23</v>
      </c>
      <c r="D4006" s="17">
        <v>26</v>
      </c>
      <c r="E4006" s="17">
        <v>0.27413999999999999</v>
      </c>
      <c r="F4006" s="17">
        <v>3.8322000000000002E-2</v>
      </c>
      <c r="G4006" s="18">
        <f t="shared" si="186"/>
        <v>-1.8670152465072074</v>
      </c>
      <c r="H4006" s="18">
        <f t="shared" si="187"/>
        <v>-4.705683333429568</v>
      </c>
      <c r="I4006" s="18">
        <f t="shared" si="188"/>
        <v>-1.4193340434611803</v>
      </c>
    </row>
    <row r="4007" spans="1:9" x14ac:dyDescent="0.25">
      <c r="A4007" s="17" t="s">
        <v>7865</v>
      </c>
      <c r="B4007" s="17" t="s">
        <v>7866</v>
      </c>
      <c r="C4007" s="17">
        <v>6</v>
      </c>
      <c r="D4007" s="17">
        <v>12</v>
      </c>
      <c r="E4007" s="17">
        <v>0.61548000000000003</v>
      </c>
      <c r="F4007" s="17">
        <v>6.8567000000000003E-2</v>
      </c>
      <c r="G4007" s="18">
        <f t="shared" si="186"/>
        <v>-0.70021611773833792</v>
      </c>
      <c r="H4007" s="18">
        <f t="shared" si="187"/>
        <v>-3.8663417881747719</v>
      </c>
      <c r="I4007" s="18">
        <f t="shared" si="188"/>
        <v>-1.583062835218217</v>
      </c>
    </row>
    <row r="4008" spans="1:9" x14ac:dyDescent="0.25">
      <c r="A4008" s="17" t="s">
        <v>7867</v>
      </c>
      <c r="B4008" s="17" t="s">
        <v>7868</v>
      </c>
      <c r="C4008" s="17">
        <v>1</v>
      </c>
      <c r="D4008" s="17">
        <v>1</v>
      </c>
      <c r="E4008" s="17">
        <v>4.5976999999999997E-2</v>
      </c>
      <c r="F4008" s="17">
        <v>4.9880999999999997E-3</v>
      </c>
      <c r="G4008" s="18">
        <f t="shared" si="186"/>
        <v>-4.4429438565225334</v>
      </c>
      <c r="H4008" s="18">
        <f t="shared" si="187"/>
        <v>-7.6472938964676525</v>
      </c>
      <c r="I4008" s="18">
        <f t="shared" si="188"/>
        <v>-1.6021750199725595</v>
      </c>
    </row>
    <row r="4009" spans="1:9" x14ac:dyDescent="0.25">
      <c r="A4009" s="17" t="s">
        <v>7869</v>
      </c>
      <c r="B4009" s="17" t="s">
        <v>7870</v>
      </c>
      <c r="C4009" s="17">
        <v>2</v>
      </c>
      <c r="D4009" s="17">
        <v>29</v>
      </c>
      <c r="E4009" s="17">
        <v>1.8343</v>
      </c>
      <c r="F4009" s="17">
        <v>0.15790999999999999</v>
      </c>
      <c r="G4009" s="18">
        <f t="shared" si="186"/>
        <v>0.87522961118890696</v>
      </c>
      <c r="H4009" s="18">
        <f t="shared" si="187"/>
        <v>-2.6628255589419676</v>
      </c>
      <c r="I4009" s="18">
        <f t="shared" si="188"/>
        <v>-1.7690275850654373</v>
      </c>
    </row>
    <row r="4010" spans="1:9" x14ac:dyDescent="0.25">
      <c r="A4010" s="17" t="s">
        <v>7871</v>
      </c>
      <c r="B4010" s="17" t="s">
        <v>7872</v>
      </c>
      <c r="C4010" s="17">
        <v>1</v>
      </c>
      <c r="D4010" s="17">
        <v>1</v>
      </c>
      <c r="E4010" s="17">
        <v>0.44672000000000001</v>
      </c>
      <c r="F4010" s="17">
        <v>3.5256999999999997E-2</v>
      </c>
      <c r="G4010" s="18">
        <f t="shared" si="186"/>
        <v>-1.1625572482271596</v>
      </c>
      <c r="H4010" s="18">
        <f t="shared" si="187"/>
        <v>-4.8259464680733721</v>
      </c>
      <c r="I4010" s="18">
        <f t="shared" si="188"/>
        <v>-1.8316946099231064</v>
      </c>
    </row>
    <row r="4011" spans="1:9" x14ac:dyDescent="0.25">
      <c r="A4011" s="17" t="s">
        <v>7873</v>
      </c>
      <c r="B4011" s="17" t="s">
        <v>7874</v>
      </c>
      <c r="C4011" s="17">
        <v>1</v>
      </c>
      <c r="D4011" s="17">
        <v>7</v>
      </c>
      <c r="E4011" s="17">
        <v>0.48297000000000001</v>
      </c>
      <c r="F4011" s="17">
        <v>1.7616E-2</v>
      </c>
      <c r="G4011" s="18">
        <f t="shared" si="186"/>
        <v>-1.0499945169969311</v>
      </c>
      <c r="H4011" s="18">
        <f t="shared" si="187"/>
        <v>-5.8269698157598055</v>
      </c>
      <c r="I4011" s="18">
        <f t="shared" si="188"/>
        <v>-2.3884876493814371</v>
      </c>
    </row>
    <row r="4012" spans="1:9" x14ac:dyDescent="0.25">
      <c r="A4012" s="17" t="s">
        <v>7875</v>
      </c>
      <c r="B4012" s="17" t="s">
        <v>7876</v>
      </c>
      <c r="C4012" s="17">
        <v>1</v>
      </c>
      <c r="D4012" s="17">
        <v>1</v>
      </c>
      <c r="E4012" s="17">
        <v>1059.4000000000001</v>
      </c>
      <c r="F4012" s="17">
        <v>28.094000000000001</v>
      </c>
      <c r="G4012" s="18">
        <f t="shared" si="186"/>
        <v>10.049031698410024</v>
      </c>
      <c r="H4012" s="18">
        <f t="shared" si="187"/>
        <v>4.8121901436779346</v>
      </c>
      <c r="I4012" s="18">
        <f t="shared" si="188"/>
        <v>-2.6184207773660448</v>
      </c>
    </row>
  </sheetData>
  <autoFilter ref="A1:I4012">
    <sortState ref="A2:I4012">
      <sortCondition descending="1" ref="I1:I4012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1"/>
  <sheetViews>
    <sheetView workbookViewId="0">
      <selection activeCell="B2" sqref="B2"/>
    </sheetView>
  </sheetViews>
  <sheetFormatPr defaultRowHeight="12.75" x14ac:dyDescent="0.2"/>
  <cols>
    <col min="1" max="1" width="9.140625" style="3"/>
    <col min="2" max="2" width="25.42578125" style="8" customWidth="1"/>
    <col min="3" max="3" width="43" style="8" customWidth="1"/>
    <col min="4" max="4" width="45.140625" style="8" customWidth="1"/>
    <col min="5" max="5" width="37" style="3" customWidth="1"/>
    <col min="6" max="16384" width="9.140625" style="3"/>
  </cols>
  <sheetData>
    <row r="2" spans="2:5" ht="15" customHeight="1" x14ac:dyDescent="0.25">
      <c r="B2" s="14" t="s">
        <v>7877</v>
      </c>
    </row>
    <row r="3" spans="2:5" ht="15" customHeight="1" x14ac:dyDescent="0.2">
      <c r="B3" s="9" t="s">
        <v>51</v>
      </c>
      <c r="C3" s="9" t="s">
        <v>52</v>
      </c>
      <c r="D3" s="9" t="s">
        <v>73</v>
      </c>
      <c r="E3" s="10" t="s">
        <v>74</v>
      </c>
    </row>
    <row r="4" spans="2:5" ht="15" customHeight="1" x14ac:dyDescent="0.2">
      <c r="B4" s="11" t="s">
        <v>64</v>
      </c>
      <c r="C4" s="11" t="s">
        <v>53</v>
      </c>
      <c r="D4" s="12" t="s">
        <v>65</v>
      </c>
      <c r="E4" s="13" t="s">
        <v>66</v>
      </c>
    </row>
    <row r="5" spans="2:5" ht="15" customHeight="1" x14ac:dyDescent="0.2">
      <c r="B5" s="11" t="s">
        <v>54</v>
      </c>
      <c r="C5" s="11" t="s">
        <v>55</v>
      </c>
      <c r="D5" s="11" t="s">
        <v>67</v>
      </c>
      <c r="E5" s="13" t="s">
        <v>68</v>
      </c>
    </row>
    <row r="6" spans="2:5" ht="15" customHeight="1" x14ac:dyDescent="0.2">
      <c r="B6" s="11" t="s">
        <v>56</v>
      </c>
      <c r="C6" s="11" t="s">
        <v>57</v>
      </c>
      <c r="D6" s="11" t="s">
        <v>69</v>
      </c>
      <c r="E6" s="13" t="s">
        <v>70</v>
      </c>
    </row>
    <row r="7" spans="2:5" ht="15" customHeight="1" x14ac:dyDescent="0.2">
      <c r="B7" s="11" t="s">
        <v>58</v>
      </c>
      <c r="C7" s="11" t="s">
        <v>59</v>
      </c>
      <c r="D7" s="12" t="s">
        <v>60</v>
      </c>
      <c r="E7" s="13" t="s">
        <v>61</v>
      </c>
    </row>
    <row r="8" spans="2:5" ht="15" customHeight="1" x14ac:dyDescent="0.2">
      <c r="B8" s="11" t="s">
        <v>62</v>
      </c>
      <c r="C8" s="11" t="s">
        <v>63</v>
      </c>
      <c r="D8" s="11" t="s">
        <v>71</v>
      </c>
      <c r="E8" s="13" t="s">
        <v>72</v>
      </c>
    </row>
    <row r="9" spans="2:5" ht="15" customHeight="1" x14ac:dyDescent="0.2"/>
    <row r="10" spans="2:5" ht="15" customHeight="1" x14ac:dyDescent="0.2"/>
    <row r="11" spans="2:5" ht="15" customHeigh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2"/>
  <sheetViews>
    <sheetView workbookViewId="0">
      <selection activeCell="B2" sqref="B2"/>
    </sheetView>
  </sheetViews>
  <sheetFormatPr defaultRowHeight="15" x14ac:dyDescent="0.25"/>
  <cols>
    <col min="2" max="2" width="16.28515625" style="3" customWidth="1"/>
    <col min="3" max="3" width="39.5703125" style="3" customWidth="1"/>
    <col min="4" max="4" width="34.85546875" style="3" customWidth="1"/>
  </cols>
  <sheetData>
    <row r="2" spans="2:4" ht="15.75" thickBot="1" x14ac:dyDescent="0.3">
      <c r="B2" s="1" t="s">
        <v>7878</v>
      </c>
    </row>
    <row r="3" spans="2:4" ht="15.75" thickBot="1" x14ac:dyDescent="0.3">
      <c r="B3" s="4" t="s">
        <v>23</v>
      </c>
      <c r="C3" s="5" t="s">
        <v>0</v>
      </c>
      <c r="D3" s="5" t="s">
        <v>1</v>
      </c>
    </row>
    <row r="4" spans="2:4" ht="15.75" thickBot="1" x14ac:dyDescent="0.3">
      <c r="B4" s="6" t="s">
        <v>24</v>
      </c>
      <c r="C4" s="7" t="s">
        <v>25</v>
      </c>
      <c r="D4" s="7" t="s">
        <v>26</v>
      </c>
    </row>
    <row r="5" spans="2:4" ht="15.75" thickBot="1" x14ac:dyDescent="0.3">
      <c r="B5" s="6" t="s">
        <v>27</v>
      </c>
      <c r="C5" s="7" t="s">
        <v>28</v>
      </c>
      <c r="D5" s="7" t="s">
        <v>29</v>
      </c>
    </row>
    <row r="6" spans="2:4" ht="15.75" thickBot="1" x14ac:dyDescent="0.3">
      <c r="B6" s="6" t="s">
        <v>30</v>
      </c>
      <c r="C6" s="7" t="s">
        <v>31</v>
      </c>
      <c r="D6" s="7" t="s">
        <v>32</v>
      </c>
    </row>
    <row r="7" spans="2:4" ht="15.75" thickBot="1" x14ac:dyDescent="0.3">
      <c r="B7" s="6" t="s">
        <v>33</v>
      </c>
      <c r="C7" s="7" t="s">
        <v>34</v>
      </c>
      <c r="D7" s="7" t="s">
        <v>35</v>
      </c>
    </row>
    <row r="8" spans="2:4" ht="15.75" thickBot="1" x14ac:dyDescent="0.3">
      <c r="B8" s="6" t="s">
        <v>36</v>
      </c>
      <c r="C8" s="7" t="s">
        <v>37</v>
      </c>
      <c r="D8" s="7" t="s">
        <v>38</v>
      </c>
    </row>
    <row r="9" spans="2:4" ht="15.75" thickBot="1" x14ac:dyDescent="0.3">
      <c r="B9" s="6" t="s">
        <v>39</v>
      </c>
      <c r="C9" s="7" t="s">
        <v>40</v>
      </c>
      <c r="D9" s="7" t="s">
        <v>41</v>
      </c>
    </row>
    <row r="10" spans="2:4" ht="15.75" thickBot="1" x14ac:dyDescent="0.3">
      <c r="B10" s="6" t="s">
        <v>42</v>
      </c>
      <c r="C10" s="7" t="s">
        <v>43</v>
      </c>
      <c r="D10" s="7" t="s">
        <v>44</v>
      </c>
    </row>
    <row r="11" spans="2:4" ht="15.75" thickBot="1" x14ac:dyDescent="0.3">
      <c r="B11" s="6" t="s">
        <v>45</v>
      </c>
      <c r="C11" s="7" t="s">
        <v>46</v>
      </c>
      <c r="D11" s="7" t="s">
        <v>47</v>
      </c>
    </row>
    <row r="12" spans="2:4" ht="15.75" thickBot="1" x14ac:dyDescent="0.3">
      <c r="B12" s="6" t="s">
        <v>48</v>
      </c>
      <c r="C12" s="7" t="s">
        <v>49</v>
      </c>
      <c r="D12" s="7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5"/>
  <sheetViews>
    <sheetView tabSelected="1" workbookViewId="0">
      <selection activeCell="B2" sqref="B2"/>
    </sheetView>
  </sheetViews>
  <sheetFormatPr defaultRowHeight="15" x14ac:dyDescent="0.25"/>
  <cols>
    <col min="2" max="2" width="25.7109375" customWidth="1"/>
    <col min="3" max="3" width="38" customWidth="1"/>
    <col min="4" max="4" width="30.28515625" customWidth="1"/>
  </cols>
  <sheetData>
    <row r="2" spans="2:5" ht="15.75" thickBot="1" x14ac:dyDescent="0.3">
      <c r="B2" s="2" t="s">
        <v>7879</v>
      </c>
      <c r="C2" s="3"/>
      <c r="D2" s="3"/>
      <c r="E2" s="3"/>
    </row>
    <row r="3" spans="2:5" ht="15.75" thickBot="1" x14ac:dyDescent="0.3">
      <c r="B3" s="4" t="s">
        <v>23</v>
      </c>
      <c r="C3" s="5" t="s">
        <v>0</v>
      </c>
      <c r="D3" s="5" t="s">
        <v>1</v>
      </c>
      <c r="E3" s="3"/>
    </row>
    <row r="4" spans="2:5" ht="15.75" thickBot="1" x14ac:dyDescent="0.3">
      <c r="B4" s="6" t="s">
        <v>2</v>
      </c>
      <c r="C4" s="7" t="s">
        <v>3</v>
      </c>
      <c r="D4" s="7" t="s">
        <v>4</v>
      </c>
      <c r="E4" s="3"/>
    </row>
    <row r="5" spans="2:5" ht="15.75" thickBot="1" x14ac:dyDescent="0.3">
      <c r="B5" s="6" t="s">
        <v>5</v>
      </c>
      <c r="C5" s="7" t="s">
        <v>6</v>
      </c>
      <c r="D5" s="7" t="s">
        <v>7</v>
      </c>
      <c r="E5" s="3"/>
    </row>
    <row r="6" spans="2:5" ht="15.75" thickBot="1" x14ac:dyDescent="0.3">
      <c r="B6" s="6" t="s">
        <v>8</v>
      </c>
      <c r="C6" s="7" t="s">
        <v>9</v>
      </c>
      <c r="D6" s="7" t="s">
        <v>10</v>
      </c>
      <c r="E6" s="3"/>
    </row>
    <row r="7" spans="2:5" ht="15.75" thickBot="1" x14ac:dyDescent="0.3">
      <c r="B7" s="6" t="s">
        <v>11</v>
      </c>
      <c r="C7" s="7" t="s">
        <v>12</v>
      </c>
      <c r="D7" s="7" t="s">
        <v>13</v>
      </c>
      <c r="E7" s="3"/>
    </row>
    <row r="8" spans="2:5" ht="15.75" thickBot="1" x14ac:dyDescent="0.3">
      <c r="B8" s="6" t="s">
        <v>14</v>
      </c>
      <c r="C8" s="7" t="s">
        <v>15</v>
      </c>
      <c r="D8" s="7" t="s">
        <v>16</v>
      </c>
      <c r="E8" s="3"/>
    </row>
    <row r="9" spans="2:5" ht="15.75" thickBot="1" x14ac:dyDescent="0.3">
      <c r="B9" s="6" t="s">
        <v>17</v>
      </c>
      <c r="C9" s="7" t="s">
        <v>18</v>
      </c>
      <c r="D9" s="7" t="s">
        <v>19</v>
      </c>
      <c r="E9" s="3"/>
    </row>
    <row r="10" spans="2:5" ht="15.75" thickBot="1" x14ac:dyDescent="0.3">
      <c r="B10" s="6" t="s">
        <v>20</v>
      </c>
      <c r="C10" s="7" t="s">
        <v>21</v>
      </c>
      <c r="D10" s="7" t="s">
        <v>22</v>
      </c>
      <c r="E10" s="3"/>
    </row>
    <row r="11" spans="2:5" x14ac:dyDescent="0.25">
      <c r="B11" s="3"/>
      <c r="C11" s="3"/>
      <c r="D11" s="3"/>
      <c r="E11" s="3"/>
    </row>
    <row r="12" spans="2:5" x14ac:dyDescent="0.25">
      <c r="B12" s="3"/>
      <c r="C12" s="3"/>
      <c r="D12" s="3"/>
      <c r="E12" s="3"/>
    </row>
    <row r="13" spans="2:5" x14ac:dyDescent="0.25">
      <c r="B13" s="3"/>
      <c r="C13" s="3"/>
      <c r="D13" s="3"/>
      <c r="E13" s="3"/>
    </row>
    <row r="14" spans="2:5" x14ac:dyDescent="0.25">
      <c r="B14" s="3"/>
      <c r="C14" s="3"/>
      <c r="D14" s="3"/>
      <c r="E14" s="3"/>
    </row>
    <row r="15" spans="2:5" x14ac:dyDescent="0.25">
      <c r="B15" s="3"/>
      <c r="C15" s="3"/>
      <c r="D15" s="3"/>
      <c r="E15" s="3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TemplafyFormConfiguration><![CDATA[{"formFields":[],"formDataEntries":[]}]]></TemplafyFormConfiguration>
</file>

<file path=customXml/item2.xml><?xml version="1.0" encoding="utf-8"?>
<TemplafyTemplateConfiguration><![CDATA[{"transformationConfigurations":[],"templateName":"blankspreadsheet","templateDescription":"","enableDocumentContentUpdater":false,"version":"2.0"}]]></TemplafyTemplateConfiguration>
</file>

<file path=customXml/itemProps1.xml><?xml version="1.0" encoding="utf-8"?>
<ds:datastoreItem xmlns:ds="http://schemas.openxmlformats.org/officeDocument/2006/customXml" ds:itemID="{1598018C-8F6A-4CD9-B24B-043B88BB1647}">
  <ds:schemaRefs/>
</ds:datastoreItem>
</file>

<file path=customXml/itemProps2.xml><?xml version="1.0" encoding="utf-8"?>
<ds:datastoreItem xmlns:ds="http://schemas.openxmlformats.org/officeDocument/2006/customXml" ds:itemID="{DE586783-2700-4C39-BFBA-F026E6AE2620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 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Sluis</dc:creator>
  <cp:lastModifiedBy>M. van Sluis</cp:lastModifiedBy>
  <cp:lastPrinted>2024-02-16T14:10:16Z</cp:lastPrinted>
  <dcterms:created xsi:type="dcterms:W3CDTF">2024-01-31T09:28:07Z</dcterms:created>
  <dcterms:modified xsi:type="dcterms:W3CDTF">2024-02-16T14:3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emplafyTenantId">
    <vt:lpwstr>erasmusmc</vt:lpwstr>
  </property>
  <property fmtid="{D5CDD505-2E9C-101B-9397-08002B2CF9AE}" pid="3" name="TemplafyTemplateId">
    <vt:lpwstr>638049558581124840</vt:lpwstr>
  </property>
  <property fmtid="{D5CDD505-2E9C-101B-9397-08002B2CF9AE}" pid="4" name="TemplafyUserProfileId">
    <vt:lpwstr>637769195234864454</vt:lpwstr>
  </property>
  <property fmtid="{D5CDD505-2E9C-101B-9397-08002B2CF9AE}" pid="5" name="TemplafyFromBlank">
    <vt:bool>true</vt:bool>
  </property>
</Properties>
</file>